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311"/>
  <workbookPr/>
  <mc:AlternateContent xmlns:mc="http://schemas.openxmlformats.org/markup-compatibility/2006">
    <mc:Choice Requires="x15">
      <x15ac:absPath xmlns:x15ac="http://schemas.microsoft.com/office/spreadsheetml/2010/11/ac" url="/Users/ricardotreml/Desktop/Mesa - MacBook Air de Ricardo/FMUSP/CT-Study/Manuscrito/João results e manuscrito/To_submitt/Plos One final/"/>
    </mc:Choice>
  </mc:AlternateContent>
  <xr:revisionPtr revIDLastSave="0" documentId="13_ncr:1_{02F54664-C983-284B-860D-3324BBE1FC0D}" xr6:coauthVersionLast="47" xr6:coauthVersionMax="47" xr10:uidLastSave="{00000000-0000-0000-0000-000000000000}"/>
  <bookViews>
    <workbookView xWindow="28800" yWindow="0" windowWidth="51200" windowHeight="21600" activeTab="5" xr2:uid="{00000000-000D-0000-FFFF-FFFF00000000}"/>
  </bookViews>
  <sheets>
    <sheet name="Baseline" sheetId="1" r:id="rId1"/>
    <sheet name="D3" sheetId="2" r:id="rId2"/>
    <sheet name="D7" sheetId="3" r:id="rId3"/>
    <sheet name="D14" sheetId="5" r:id="rId4"/>
    <sheet name="D21" sheetId="7" r:id="rId5"/>
    <sheet name="D28" sheetId="8" r:id="rId6"/>
  </sheets>
  <definedNames>
    <definedName name="_xlnm._FilterDatabase" localSheetId="0" hidden="1">Baseline!$A$1:$GP$227</definedName>
    <definedName name="_xlnm._FilterDatabase" localSheetId="5" hidden="1">'D28'!$AL$1:$AL$227</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 uri="GoogleSheetsCustomDataVersion1">
      <go:sheetsCustomData xmlns:go="http://customooxmlschemas.google.com/" r:id="rId10" roundtripDataSignature="AMtx7mhutH9kI1hocY9wd1OZkjnCQmD87A=="/>
    </ext>
  </extLst>
</workbook>
</file>

<file path=xl/calcChain.xml><?xml version="1.0" encoding="utf-8"?>
<calcChain xmlns="http://schemas.openxmlformats.org/spreadsheetml/2006/main">
  <c r="R3" i="8" l="1"/>
  <c r="R4" i="8"/>
  <c r="R5" i="8"/>
  <c r="R6" i="8"/>
  <c r="R7" i="8"/>
  <c r="R8" i="8"/>
  <c r="R9" i="8"/>
  <c r="R10" i="8"/>
  <c r="R11" i="8"/>
  <c r="R12" i="8"/>
  <c r="R13" i="8"/>
  <c r="R14" i="8"/>
  <c r="R15" i="8"/>
  <c r="R16" i="8"/>
  <c r="R17" i="8"/>
  <c r="R18" i="8"/>
  <c r="R19" i="8"/>
  <c r="R20" i="8"/>
  <c r="R21" i="8"/>
  <c r="R22" i="8"/>
  <c r="R23" i="8"/>
  <c r="R24" i="8"/>
  <c r="R25" i="8"/>
  <c r="R26" i="8"/>
  <c r="R27" i="8"/>
  <c r="R28" i="8"/>
  <c r="R29" i="8"/>
  <c r="R30" i="8"/>
  <c r="R31" i="8"/>
  <c r="R32" i="8"/>
  <c r="R33" i="8"/>
  <c r="R34" i="8"/>
  <c r="R35" i="8"/>
  <c r="R36" i="8"/>
  <c r="R37" i="8"/>
  <c r="R38" i="8"/>
  <c r="R39" i="8"/>
  <c r="R40" i="8"/>
  <c r="R41" i="8"/>
  <c r="R42" i="8"/>
  <c r="R43" i="8"/>
  <c r="R44" i="8"/>
  <c r="R45" i="8"/>
  <c r="R46" i="8"/>
  <c r="R47" i="8"/>
  <c r="R48" i="8"/>
  <c r="R49" i="8"/>
  <c r="R50" i="8"/>
  <c r="R51" i="8"/>
  <c r="R52" i="8"/>
  <c r="R53" i="8"/>
  <c r="R54" i="8"/>
  <c r="R55" i="8"/>
  <c r="R56" i="8"/>
  <c r="R57" i="8"/>
  <c r="R58" i="8"/>
  <c r="R59" i="8"/>
  <c r="R60" i="8"/>
  <c r="R61" i="8"/>
  <c r="R62" i="8"/>
  <c r="R63" i="8"/>
  <c r="R64" i="8"/>
  <c r="R65" i="8"/>
  <c r="R66" i="8"/>
  <c r="R67" i="8"/>
  <c r="R68" i="8"/>
  <c r="R69" i="8"/>
  <c r="R70" i="8"/>
  <c r="R71" i="8"/>
  <c r="R72" i="8"/>
  <c r="R73" i="8"/>
  <c r="R74" i="8"/>
  <c r="R75" i="8"/>
  <c r="R76" i="8"/>
  <c r="R77" i="8"/>
  <c r="R78" i="8"/>
  <c r="R79" i="8"/>
  <c r="R80" i="8"/>
  <c r="R81" i="8"/>
  <c r="R82" i="8"/>
  <c r="R83" i="8"/>
  <c r="R84" i="8"/>
  <c r="R85" i="8"/>
  <c r="R86" i="8"/>
  <c r="R87" i="8"/>
  <c r="R88" i="8"/>
  <c r="R89" i="8"/>
  <c r="R90" i="8"/>
  <c r="R91" i="8"/>
  <c r="R92" i="8"/>
  <c r="R93" i="8"/>
  <c r="R94" i="8"/>
  <c r="R95" i="8"/>
  <c r="R96" i="8"/>
  <c r="R97" i="8"/>
  <c r="R98" i="8"/>
  <c r="R99" i="8"/>
  <c r="R100" i="8"/>
  <c r="R101" i="8"/>
  <c r="R102" i="8"/>
  <c r="R103" i="8"/>
  <c r="R104" i="8"/>
  <c r="R105" i="8"/>
  <c r="R106" i="8"/>
  <c r="R107" i="8"/>
  <c r="R108" i="8"/>
  <c r="R109" i="8"/>
  <c r="R110" i="8"/>
  <c r="R111" i="8"/>
  <c r="R112" i="8"/>
  <c r="R113" i="8"/>
  <c r="R114" i="8"/>
  <c r="R115" i="8"/>
  <c r="R116" i="8"/>
  <c r="R117" i="8"/>
  <c r="R118" i="8"/>
  <c r="R119" i="8"/>
  <c r="R120" i="8"/>
  <c r="R121" i="8"/>
  <c r="R122" i="8"/>
  <c r="R123" i="8"/>
  <c r="R124" i="8"/>
  <c r="R125" i="8"/>
  <c r="R126" i="8"/>
  <c r="R127" i="8"/>
  <c r="R128" i="8"/>
  <c r="R129" i="8"/>
  <c r="R130" i="8"/>
  <c r="R131" i="8"/>
  <c r="R132" i="8"/>
  <c r="R133" i="8"/>
  <c r="R134" i="8"/>
  <c r="R135" i="8"/>
  <c r="R136" i="8"/>
  <c r="R137" i="8"/>
  <c r="R138" i="8"/>
  <c r="R139" i="8"/>
  <c r="R140" i="8"/>
  <c r="R141" i="8"/>
  <c r="R142" i="8"/>
  <c r="R143" i="8"/>
  <c r="R144" i="8"/>
  <c r="R145" i="8"/>
  <c r="R146" i="8"/>
  <c r="R147" i="8"/>
  <c r="R148" i="8"/>
  <c r="R149" i="8"/>
  <c r="R150" i="8"/>
  <c r="R151" i="8"/>
  <c r="R152" i="8"/>
  <c r="R153" i="8"/>
  <c r="R154" i="8"/>
  <c r="R155" i="8"/>
  <c r="R156" i="8"/>
  <c r="R157" i="8"/>
  <c r="R158" i="8"/>
  <c r="R159" i="8"/>
  <c r="R160" i="8"/>
  <c r="R161" i="8"/>
  <c r="R162" i="8"/>
  <c r="R163" i="8"/>
  <c r="R164" i="8"/>
  <c r="R165" i="8"/>
  <c r="R166" i="8"/>
  <c r="R167" i="8"/>
  <c r="R168" i="8"/>
  <c r="R169" i="8"/>
  <c r="R170" i="8"/>
  <c r="R171" i="8"/>
  <c r="R172" i="8"/>
  <c r="R173" i="8"/>
  <c r="R174" i="8"/>
  <c r="R175" i="8"/>
  <c r="R176" i="8"/>
  <c r="R177" i="8"/>
  <c r="R178" i="8"/>
  <c r="R179" i="8"/>
  <c r="R180" i="8"/>
  <c r="R181" i="8"/>
  <c r="R182" i="8"/>
  <c r="R183" i="8"/>
  <c r="R184" i="8"/>
  <c r="R185" i="8"/>
  <c r="R186" i="8"/>
  <c r="R187" i="8"/>
  <c r="R188" i="8"/>
  <c r="R189" i="8"/>
  <c r="R190" i="8"/>
  <c r="R191" i="8"/>
  <c r="R192" i="8"/>
  <c r="R193" i="8"/>
  <c r="R194" i="8"/>
  <c r="R195" i="8"/>
  <c r="R196" i="8"/>
  <c r="R197" i="8"/>
  <c r="R198" i="8"/>
  <c r="R199" i="8"/>
  <c r="R200" i="8"/>
  <c r="R201" i="8"/>
  <c r="R202" i="8"/>
  <c r="R203" i="8"/>
  <c r="R204" i="8"/>
  <c r="R205" i="8"/>
  <c r="R206" i="8"/>
  <c r="R207" i="8"/>
  <c r="R208" i="8"/>
  <c r="R209" i="8"/>
  <c r="R210" i="8"/>
  <c r="R211" i="8"/>
  <c r="R212" i="8"/>
  <c r="R213" i="8"/>
  <c r="R214" i="8"/>
  <c r="R215" i="8"/>
  <c r="R216" i="8"/>
  <c r="R217" i="8"/>
  <c r="R218" i="8"/>
  <c r="R219" i="8"/>
  <c r="R220" i="8"/>
  <c r="R221" i="8"/>
  <c r="R222" i="8"/>
  <c r="R223" i="8"/>
  <c r="R224" i="8"/>
  <c r="R225" i="8"/>
  <c r="R226" i="8"/>
  <c r="R2" i="8"/>
  <c r="R3" i="7"/>
  <c r="R4" i="7"/>
  <c r="R5" i="7"/>
  <c r="R6" i="7"/>
  <c r="R7" i="7"/>
  <c r="R8" i="7"/>
  <c r="R9" i="7"/>
  <c r="R10" i="7"/>
  <c r="R11" i="7"/>
  <c r="R12" i="7"/>
  <c r="R13" i="7"/>
  <c r="R14" i="7"/>
  <c r="R15" i="7"/>
  <c r="R16" i="7"/>
  <c r="R17" i="7"/>
  <c r="R18" i="7"/>
  <c r="R19" i="7"/>
  <c r="R20" i="7"/>
  <c r="R21" i="7"/>
  <c r="R22" i="7"/>
  <c r="R23" i="7"/>
  <c r="R24" i="7"/>
  <c r="R25" i="7"/>
  <c r="R26" i="7"/>
  <c r="R27" i="7"/>
  <c r="R28" i="7"/>
  <c r="R29" i="7"/>
  <c r="R30" i="7"/>
  <c r="R31" i="7"/>
  <c r="R32" i="7"/>
  <c r="R33" i="7"/>
  <c r="R34" i="7"/>
  <c r="R35" i="7"/>
  <c r="R36" i="7"/>
  <c r="R37" i="7"/>
  <c r="R38" i="7"/>
  <c r="R39" i="7"/>
  <c r="R40" i="7"/>
  <c r="R41" i="7"/>
  <c r="R42" i="7"/>
  <c r="R43" i="7"/>
  <c r="R44" i="7"/>
  <c r="R45" i="7"/>
  <c r="R46" i="7"/>
  <c r="R47" i="7"/>
  <c r="R48" i="7"/>
  <c r="R49" i="7"/>
  <c r="R50" i="7"/>
  <c r="R51" i="7"/>
  <c r="R52" i="7"/>
  <c r="R53" i="7"/>
  <c r="R54" i="7"/>
  <c r="R55" i="7"/>
  <c r="R56" i="7"/>
  <c r="R57" i="7"/>
  <c r="R58" i="7"/>
  <c r="R59" i="7"/>
  <c r="R60" i="7"/>
  <c r="R61" i="7"/>
  <c r="R62" i="7"/>
  <c r="R63" i="7"/>
  <c r="R64" i="7"/>
  <c r="R65" i="7"/>
  <c r="R66" i="7"/>
  <c r="R67" i="7"/>
  <c r="R68" i="7"/>
  <c r="R69" i="7"/>
  <c r="R70" i="7"/>
  <c r="R71" i="7"/>
  <c r="R72" i="7"/>
  <c r="R73" i="7"/>
  <c r="R74" i="7"/>
  <c r="R75" i="7"/>
  <c r="R76" i="7"/>
  <c r="R77" i="7"/>
  <c r="R78" i="7"/>
  <c r="R79" i="7"/>
  <c r="R80" i="7"/>
  <c r="R81" i="7"/>
  <c r="R82" i="7"/>
  <c r="R83" i="7"/>
  <c r="R84" i="7"/>
  <c r="R85" i="7"/>
  <c r="R86" i="7"/>
  <c r="R87" i="7"/>
  <c r="R88" i="7"/>
  <c r="R89" i="7"/>
  <c r="R90" i="7"/>
  <c r="R91" i="7"/>
  <c r="R92" i="7"/>
  <c r="R93" i="7"/>
  <c r="R94" i="7"/>
  <c r="R95" i="7"/>
  <c r="R96" i="7"/>
  <c r="R97" i="7"/>
  <c r="R98" i="7"/>
  <c r="R99" i="7"/>
  <c r="R100" i="7"/>
  <c r="R101" i="7"/>
  <c r="R102" i="7"/>
  <c r="R103" i="7"/>
  <c r="R104" i="7"/>
  <c r="R105" i="7"/>
  <c r="R106" i="7"/>
  <c r="R107" i="7"/>
  <c r="R108" i="7"/>
  <c r="R109" i="7"/>
  <c r="R110" i="7"/>
  <c r="R111" i="7"/>
  <c r="R112" i="7"/>
  <c r="R113" i="7"/>
  <c r="R114" i="7"/>
  <c r="R115" i="7"/>
  <c r="R116" i="7"/>
  <c r="R117" i="7"/>
  <c r="R118" i="7"/>
  <c r="R119" i="7"/>
  <c r="R120" i="7"/>
  <c r="R121" i="7"/>
  <c r="R122" i="7"/>
  <c r="R123" i="7"/>
  <c r="R124" i="7"/>
  <c r="R125" i="7"/>
  <c r="R126" i="7"/>
  <c r="R127" i="7"/>
  <c r="R128" i="7"/>
  <c r="R129" i="7"/>
  <c r="R130" i="7"/>
  <c r="R131" i="7"/>
  <c r="R132" i="7"/>
  <c r="R133" i="7"/>
  <c r="R134" i="7"/>
  <c r="R135" i="7"/>
  <c r="R136" i="7"/>
  <c r="R137" i="7"/>
  <c r="R138" i="7"/>
  <c r="R139" i="7"/>
  <c r="R140" i="7"/>
  <c r="R141" i="7"/>
  <c r="R142" i="7"/>
  <c r="R143" i="7"/>
  <c r="R144" i="7"/>
  <c r="R145" i="7"/>
  <c r="R146" i="7"/>
  <c r="R147" i="7"/>
  <c r="R148" i="7"/>
  <c r="R149" i="7"/>
  <c r="R150" i="7"/>
  <c r="R151" i="7"/>
  <c r="R152" i="7"/>
  <c r="R153" i="7"/>
  <c r="R154" i="7"/>
  <c r="R155" i="7"/>
  <c r="R156" i="7"/>
  <c r="R157" i="7"/>
  <c r="R158" i="7"/>
  <c r="R159" i="7"/>
  <c r="R160" i="7"/>
  <c r="R161" i="7"/>
  <c r="R162" i="7"/>
  <c r="R163" i="7"/>
  <c r="R164" i="7"/>
  <c r="R165" i="7"/>
  <c r="R166" i="7"/>
  <c r="R167" i="7"/>
  <c r="R168" i="7"/>
  <c r="R169" i="7"/>
  <c r="R170" i="7"/>
  <c r="R171" i="7"/>
  <c r="R172" i="7"/>
  <c r="R173" i="7"/>
  <c r="R174" i="7"/>
  <c r="R175" i="7"/>
  <c r="R176" i="7"/>
  <c r="R177" i="7"/>
  <c r="R178" i="7"/>
  <c r="R179" i="7"/>
  <c r="R180" i="7"/>
  <c r="R181" i="7"/>
  <c r="R182" i="7"/>
  <c r="R183" i="7"/>
  <c r="R184" i="7"/>
  <c r="R185" i="7"/>
  <c r="R186" i="7"/>
  <c r="R187" i="7"/>
  <c r="R188" i="7"/>
  <c r="R189" i="7"/>
  <c r="R190" i="7"/>
  <c r="R191" i="7"/>
  <c r="R192" i="7"/>
  <c r="R193" i="7"/>
  <c r="R194" i="7"/>
  <c r="R195" i="7"/>
  <c r="R196" i="7"/>
  <c r="R197" i="7"/>
  <c r="R198" i="7"/>
  <c r="R199" i="7"/>
  <c r="R200" i="7"/>
  <c r="R201" i="7"/>
  <c r="R202" i="7"/>
  <c r="R203" i="7"/>
  <c r="R204" i="7"/>
  <c r="R205" i="7"/>
  <c r="R206" i="7"/>
  <c r="R207" i="7"/>
  <c r="R208" i="7"/>
  <c r="R209" i="7"/>
  <c r="R210" i="7"/>
  <c r="R211" i="7"/>
  <c r="R212" i="7"/>
  <c r="R213" i="7"/>
  <c r="R214" i="7"/>
  <c r="R215" i="7"/>
  <c r="R216" i="7"/>
  <c r="R217" i="7"/>
  <c r="R218" i="7"/>
  <c r="R219" i="7"/>
  <c r="R220" i="7"/>
  <c r="R221" i="7"/>
  <c r="R222" i="7"/>
  <c r="R223" i="7"/>
  <c r="R224" i="7"/>
  <c r="R225" i="7"/>
  <c r="R226" i="7"/>
  <c r="R227" i="7"/>
  <c r="R228" i="7"/>
  <c r="R229" i="7"/>
  <c r="R230" i="7"/>
  <c r="R231" i="7"/>
  <c r="R232" i="7"/>
  <c r="R233" i="7"/>
  <c r="R234" i="7"/>
  <c r="R235" i="7"/>
  <c r="R236" i="7"/>
  <c r="R237" i="7"/>
  <c r="R238" i="7"/>
  <c r="R239" i="7"/>
  <c r="R240" i="7"/>
  <c r="R241" i="7"/>
  <c r="R242" i="7"/>
  <c r="R243" i="7"/>
  <c r="R244" i="7"/>
  <c r="R245" i="7"/>
  <c r="R246" i="7"/>
  <c r="R247" i="7"/>
  <c r="R248" i="7"/>
  <c r="R249" i="7"/>
  <c r="R250" i="7"/>
  <c r="R251" i="7"/>
  <c r="R252" i="7"/>
  <c r="R253" i="7"/>
  <c r="R254" i="7"/>
  <c r="R255" i="7"/>
  <c r="R256" i="7"/>
  <c r="R257" i="7"/>
  <c r="R258" i="7"/>
  <c r="R259" i="7"/>
  <c r="R260" i="7"/>
  <c r="R261" i="7"/>
  <c r="R262" i="7"/>
  <c r="R263" i="7"/>
  <c r="R264" i="7"/>
  <c r="R265" i="7"/>
  <c r="R266" i="7"/>
  <c r="R267" i="7"/>
  <c r="R268" i="7"/>
  <c r="R269" i="7"/>
  <c r="R270" i="7"/>
  <c r="R271" i="7"/>
  <c r="R272" i="7"/>
  <c r="R273" i="7"/>
  <c r="R274" i="7"/>
  <c r="R275" i="7"/>
  <c r="R276" i="7"/>
  <c r="R277" i="7"/>
  <c r="R278" i="7"/>
  <c r="R279" i="7"/>
  <c r="R280" i="7"/>
  <c r="R281" i="7"/>
  <c r="R282" i="7"/>
  <c r="R283" i="7"/>
  <c r="R284" i="7"/>
  <c r="R285" i="7"/>
  <c r="R286" i="7"/>
  <c r="R287" i="7"/>
  <c r="R288" i="7"/>
  <c r="R289" i="7"/>
  <c r="R290" i="7"/>
  <c r="R291" i="7"/>
  <c r="R292" i="7"/>
  <c r="R293" i="7"/>
  <c r="R294" i="7"/>
  <c r="R295" i="7"/>
  <c r="R296" i="7"/>
  <c r="R297" i="7"/>
  <c r="R298" i="7"/>
  <c r="R299" i="7"/>
  <c r="R300" i="7"/>
  <c r="R301" i="7"/>
  <c r="R302" i="7"/>
  <c r="R303" i="7"/>
  <c r="R304" i="7"/>
  <c r="R305" i="7"/>
  <c r="R306" i="7"/>
  <c r="R307" i="7"/>
  <c r="R308" i="7"/>
  <c r="R309" i="7"/>
  <c r="R310" i="7"/>
  <c r="R311" i="7"/>
  <c r="R312" i="7"/>
  <c r="R313" i="7"/>
  <c r="R314" i="7"/>
  <c r="R315" i="7"/>
  <c r="R316" i="7"/>
  <c r="R317" i="7"/>
  <c r="R318" i="7"/>
  <c r="R319" i="7"/>
  <c r="R320" i="7"/>
  <c r="R321" i="7"/>
  <c r="R322" i="7"/>
  <c r="R323" i="7"/>
  <c r="R324" i="7"/>
  <c r="R325" i="7"/>
  <c r="R326" i="7"/>
  <c r="R327" i="7"/>
  <c r="R328" i="7"/>
  <c r="R329" i="7"/>
  <c r="R330" i="7"/>
  <c r="R331" i="7"/>
  <c r="R332" i="7"/>
  <c r="R333" i="7"/>
  <c r="R334" i="7"/>
  <c r="R335" i="7"/>
  <c r="R336" i="7"/>
  <c r="R337" i="7"/>
  <c r="R338" i="7"/>
  <c r="R339" i="7"/>
  <c r="R340" i="7"/>
  <c r="R341" i="7"/>
  <c r="R342" i="7"/>
  <c r="R343" i="7"/>
  <c r="R344" i="7"/>
  <c r="R345" i="7"/>
  <c r="R346" i="7"/>
  <c r="R347" i="7"/>
  <c r="R348" i="7"/>
  <c r="R349" i="7"/>
  <c r="R350" i="7"/>
  <c r="R351" i="7"/>
  <c r="R352" i="7"/>
  <c r="R353" i="7"/>
  <c r="R354" i="7"/>
  <c r="R355" i="7"/>
  <c r="R356" i="7"/>
  <c r="R357" i="7"/>
  <c r="R358" i="7"/>
  <c r="R359" i="7"/>
  <c r="R360" i="7"/>
  <c r="R361" i="7"/>
  <c r="R362" i="7"/>
  <c r="R363" i="7"/>
  <c r="R364" i="7"/>
  <c r="R365" i="7"/>
  <c r="R366" i="7"/>
  <c r="R367" i="7"/>
  <c r="R368" i="7"/>
  <c r="R369" i="7"/>
  <c r="R370" i="7"/>
  <c r="R371" i="7"/>
  <c r="R372" i="7"/>
  <c r="R373" i="7"/>
  <c r="R374" i="7"/>
  <c r="R375" i="7"/>
  <c r="R376" i="7"/>
  <c r="R377" i="7"/>
  <c r="R378" i="7"/>
  <c r="R379" i="7"/>
  <c r="R2" i="7"/>
  <c r="R3" i="5"/>
  <c r="R4" i="5"/>
  <c r="R5" i="5"/>
  <c r="R6" i="5"/>
  <c r="R7" i="5"/>
  <c r="R8" i="5"/>
  <c r="R9" i="5"/>
  <c r="R10" i="5"/>
  <c r="R11" i="5"/>
  <c r="R12" i="5"/>
  <c r="R13" i="5"/>
  <c r="R14" i="5"/>
  <c r="R15" i="5"/>
  <c r="R16" i="5"/>
  <c r="R17" i="5"/>
  <c r="R18" i="5"/>
  <c r="R19" i="5"/>
  <c r="R20" i="5"/>
  <c r="R21" i="5"/>
  <c r="R22" i="5"/>
  <c r="R23" i="5"/>
  <c r="R24" i="5"/>
  <c r="R25" i="5"/>
  <c r="R26" i="5"/>
  <c r="R27" i="5"/>
  <c r="R28" i="5"/>
  <c r="R29" i="5"/>
  <c r="R30" i="5"/>
  <c r="R31" i="5"/>
  <c r="R32" i="5"/>
  <c r="R33" i="5"/>
  <c r="R34" i="5"/>
  <c r="R35" i="5"/>
  <c r="R36" i="5"/>
  <c r="R37" i="5"/>
  <c r="R38" i="5"/>
  <c r="R39" i="5"/>
  <c r="R40" i="5"/>
  <c r="R41" i="5"/>
  <c r="R42" i="5"/>
  <c r="R43" i="5"/>
  <c r="R44" i="5"/>
  <c r="R45" i="5"/>
  <c r="R46" i="5"/>
  <c r="R47" i="5"/>
  <c r="R48" i="5"/>
  <c r="R49" i="5"/>
  <c r="R50" i="5"/>
  <c r="R51" i="5"/>
  <c r="R52" i="5"/>
  <c r="R53" i="5"/>
  <c r="R54" i="5"/>
  <c r="R55" i="5"/>
  <c r="R56" i="5"/>
  <c r="R57" i="5"/>
  <c r="R58" i="5"/>
  <c r="R59" i="5"/>
  <c r="R60" i="5"/>
  <c r="R61" i="5"/>
  <c r="R62" i="5"/>
  <c r="R63" i="5"/>
  <c r="R64" i="5"/>
  <c r="R65" i="5"/>
  <c r="R66" i="5"/>
  <c r="R67" i="5"/>
  <c r="R68" i="5"/>
  <c r="R69" i="5"/>
  <c r="R70" i="5"/>
  <c r="R71" i="5"/>
  <c r="R72" i="5"/>
  <c r="R73" i="5"/>
  <c r="R74" i="5"/>
  <c r="R75" i="5"/>
  <c r="R76" i="5"/>
  <c r="R77" i="5"/>
  <c r="R78" i="5"/>
  <c r="R79" i="5"/>
  <c r="R80" i="5"/>
  <c r="R81" i="5"/>
  <c r="R82" i="5"/>
  <c r="R83" i="5"/>
  <c r="R84" i="5"/>
  <c r="R85" i="5"/>
  <c r="R86" i="5"/>
  <c r="R87" i="5"/>
  <c r="R88" i="5"/>
  <c r="R89" i="5"/>
  <c r="R90" i="5"/>
  <c r="R91" i="5"/>
  <c r="R92" i="5"/>
  <c r="R93" i="5"/>
  <c r="R94" i="5"/>
  <c r="R95" i="5"/>
  <c r="R96" i="5"/>
  <c r="R97" i="5"/>
  <c r="R98" i="5"/>
  <c r="R99" i="5"/>
  <c r="R100" i="5"/>
  <c r="R101" i="5"/>
  <c r="R102" i="5"/>
  <c r="R103" i="5"/>
  <c r="R104" i="5"/>
  <c r="R105" i="5"/>
  <c r="R106" i="5"/>
  <c r="R107" i="5"/>
  <c r="R108" i="5"/>
  <c r="R109" i="5"/>
  <c r="R110" i="5"/>
  <c r="R111" i="5"/>
  <c r="R112" i="5"/>
  <c r="R113" i="5"/>
  <c r="R114" i="5"/>
  <c r="R115" i="5"/>
  <c r="R116" i="5"/>
  <c r="R117" i="5"/>
  <c r="R118" i="5"/>
  <c r="R119" i="5"/>
  <c r="R120" i="5"/>
  <c r="R121" i="5"/>
  <c r="R122" i="5"/>
  <c r="R123" i="5"/>
  <c r="R124" i="5"/>
  <c r="R125" i="5"/>
  <c r="R126" i="5"/>
  <c r="R127" i="5"/>
  <c r="R128" i="5"/>
  <c r="R129" i="5"/>
  <c r="R130" i="5"/>
  <c r="R131" i="5"/>
  <c r="R132" i="5"/>
  <c r="R133" i="5"/>
  <c r="R134" i="5"/>
  <c r="R135" i="5"/>
  <c r="R136" i="5"/>
  <c r="R137" i="5"/>
  <c r="R138" i="5"/>
  <c r="R139" i="5"/>
  <c r="R140" i="5"/>
  <c r="R141" i="5"/>
  <c r="R142" i="5"/>
  <c r="R143" i="5"/>
  <c r="R144" i="5"/>
  <c r="R145" i="5"/>
  <c r="R146" i="5"/>
  <c r="R147" i="5"/>
  <c r="R148" i="5"/>
  <c r="R149" i="5"/>
  <c r="R150" i="5"/>
  <c r="R151" i="5"/>
  <c r="R152" i="5"/>
  <c r="R153" i="5"/>
  <c r="R154" i="5"/>
  <c r="R155" i="5"/>
  <c r="R156" i="5"/>
  <c r="R157" i="5"/>
  <c r="R158" i="5"/>
  <c r="R159" i="5"/>
  <c r="R160" i="5"/>
  <c r="R161" i="5"/>
  <c r="R162" i="5"/>
  <c r="R163" i="5"/>
  <c r="R164" i="5"/>
  <c r="R165" i="5"/>
  <c r="R166" i="5"/>
  <c r="R167" i="5"/>
  <c r="R168" i="5"/>
  <c r="R169" i="5"/>
  <c r="R170" i="5"/>
  <c r="R171" i="5"/>
  <c r="R172" i="5"/>
  <c r="R173" i="5"/>
  <c r="R174" i="5"/>
  <c r="R175" i="5"/>
  <c r="R176" i="5"/>
  <c r="R177" i="5"/>
  <c r="R178" i="5"/>
  <c r="R179" i="5"/>
  <c r="R180" i="5"/>
  <c r="R181" i="5"/>
  <c r="R182" i="5"/>
  <c r="R183" i="5"/>
  <c r="R184" i="5"/>
  <c r="R185" i="5"/>
  <c r="R186" i="5"/>
  <c r="R187" i="5"/>
  <c r="R188" i="5"/>
  <c r="R189" i="5"/>
  <c r="R190" i="5"/>
  <c r="R191" i="5"/>
  <c r="R192" i="5"/>
  <c r="R193" i="5"/>
  <c r="R194" i="5"/>
  <c r="R195" i="5"/>
  <c r="R196" i="5"/>
  <c r="R197" i="5"/>
  <c r="R198" i="5"/>
  <c r="R199" i="5"/>
  <c r="R200" i="5"/>
  <c r="R201" i="5"/>
  <c r="R202" i="5"/>
  <c r="R203" i="5"/>
  <c r="R204" i="5"/>
  <c r="R205" i="5"/>
  <c r="R206" i="5"/>
  <c r="R207" i="5"/>
  <c r="R208" i="5"/>
  <c r="R209" i="5"/>
  <c r="R210" i="5"/>
  <c r="R211" i="5"/>
  <c r="R212" i="5"/>
  <c r="R213" i="5"/>
  <c r="R214" i="5"/>
  <c r="R215" i="5"/>
  <c r="R216" i="5"/>
  <c r="R217" i="5"/>
  <c r="R218" i="5"/>
  <c r="R219" i="5"/>
  <c r="R220" i="5"/>
  <c r="R221" i="5"/>
  <c r="R222" i="5"/>
  <c r="R223" i="5"/>
  <c r="R224" i="5"/>
  <c r="R225" i="5"/>
  <c r="R226" i="5"/>
  <c r="R227" i="5"/>
  <c r="R2" i="5"/>
  <c r="R3" i="3"/>
  <c r="R4" i="3"/>
  <c r="R5" i="3"/>
  <c r="R6" i="3"/>
  <c r="R7" i="3"/>
  <c r="R8" i="3"/>
  <c r="R9" i="3"/>
  <c r="R10" i="3"/>
  <c r="R11" i="3"/>
  <c r="R12" i="3"/>
  <c r="R13" i="3"/>
  <c r="R14" i="3"/>
  <c r="R15" i="3"/>
  <c r="R16" i="3"/>
  <c r="R17" i="3"/>
  <c r="R18" i="3"/>
  <c r="R19" i="3"/>
  <c r="R20" i="3"/>
  <c r="R21" i="3"/>
  <c r="R22" i="3"/>
  <c r="R23" i="3"/>
  <c r="R24" i="3"/>
  <c r="R25" i="3"/>
  <c r="R26" i="3"/>
  <c r="R27" i="3"/>
  <c r="R28" i="3"/>
  <c r="R29" i="3"/>
  <c r="R30" i="3"/>
  <c r="R31" i="3"/>
  <c r="R32" i="3"/>
  <c r="R33" i="3"/>
  <c r="R34" i="3"/>
  <c r="R35" i="3"/>
  <c r="R36" i="3"/>
  <c r="R37" i="3"/>
  <c r="R38" i="3"/>
  <c r="R39" i="3"/>
  <c r="R40" i="3"/>
  <c r="R41" i="3"/>
  <c r="R42" i="3"/>
  <c r="R43" i="3"/>
  <c r="R44" i="3"/>
  <c r="R45" i="3"/>
  <c r="R46" i="3"/>
  <c r="R47" i="3"/>
  <c r="R48" i="3"/>
  <c r="R49" i="3"/>
  <c r="R50" i="3"/>
  <c r="R51" i="3"/>
  <c r="R52" i="3"/>
  <c r="R53" i="3"/>
  <c r="R54" i="3"/>
  <c r="R55" i="3"/>
  <c r="R56" i="3"/>
  <c r="R57" i="3"/>
  <c r="R58" i="3"/>
  <c r="R59" i="3"/>
  <c r="R60" i="3"/>
  <c r="R61" i="3"/>
  <c r="R62" i="3"/>
  <c r="R63" i="3"/>
  <c r="R64" i="3"/>
  <c r="R65" i="3"/>
  <c r="R66" i="3"/>
  <c r="R67" i="3"/>
  <c r="R68" i="3"/>
  <c r="R69" i="3"/>
  <c r="R70" i="3"/>
  <c r="R71" i="3"/>
  <c r="R72" i="3"/>
  <c r="R73" i="3"/>
  <c r="R74" i="3"/>
  <c r="R75" i="3"/>
  <c r="R76" i="3"/>
  <c r="R77" i="3"/>
  <c r="R78" i="3"/>
  <c r="R79" i="3"/>
  <c r="R80" i="3"/>
  <c r="R81" i="3"/>
  <c r="R82" i="3"/>
  <c r="R83" i="3"/>
  <c r="R84" i="3"/>
  <c r="R85" i="3"/>
  <c r="R86" i="3"/>
  <c r="R87" i="3"/>
  <c r="R88" i="3"/>
  <c r="R89" i="3"/>
  <c r="R90" i="3"/>
  <c r="R91" i="3"/>
  <c r="R92" i="3"/>
  <c r="R93" i="3"/>
  <c r="R94" i="3"/>
  <c r="R95" i="3"/>
  <c r="R96" i="3"/>
  <c r="R97" i="3"/>
  <c r="R98" i="3"/>
  <c r="R99" i="3"/>
  <c r="R100" i="3"/>
  <c r="R101" i="3"/>
  <c r="R102" i="3"/>
  <c r="R103" i="3"/>
  <c r="R104" i="3"/>
  <c r="R105" i="3"/>
  <c r="R106" i="3"/>
  <c r="R107" i="3"/>
  <c r="R108" i="3"/>
  <c r="R109" i="3"/>
  <c r="R110" i="3"/>
  <c r="R111" i="3"/>
  <c r="R112" i="3"/>
  <c r="R113" i="3"/>
  <c r="R114" i="3"/>
  <c r="R115" i="3"/>
  <c r="R116" i="3"/>
  <c r="R117" i="3"/>
  <c r="R118" i="3"/>
  <c r="R119" i="3"/>
  <c r="R120" i="3"/>
  <c r="R121" i="3"/>
  <c r="R122" i="3"/>
  <c r="R123" i="3"/>
  <c r="R124" i="3"/>
  <c r="R125" i="3"/>
  <c r="R126" i="3"/>
  <c r="R127" i="3"/>
  <c r="R128" i="3"/>
  <c r="R129" i="3"/>
  <c r="R130" i="3"/>
  <c r="R131" i="3"/>
  <c r="R132" i="3"/>
  <c r="R133" i="3"/>
  <c r="R134" i="3"/>
  <c r="R135" i="3"/>
  <c r="R136" i="3"/>
  <c r="R137" i="3"/>
  <c r="R138" i="3"/>
  <c r="R139" i="3"/>
  <c r="R140" i="3"/>
  <c r="R141" i="3"/>
  <c r="R142" i="3"/>
  <c r="R143" i="3"/>
  <c r="R144" i="3"/>
  <c r="R145" i="3"/>
  <c r="R146" i="3"/>
  <c r="R147" i="3"/>
  <c r="R148" i="3"/>
  <c r="R149" i="3"/>
  <c r="R150" i="3"/>
  <c r="R151" i="3"/>
  <c r="R152" i="3"/>
  <c r="R153" i="3"/>
  <c r="R154" i="3"/>
  <c r="R155" i="3"/>
  <c r="R156" i="3"/>
  <c r="R157" i="3"/>
  <c r="R158" i="3"/>
  <c r="R159" i="3"/>
  <c r="R160" i="3"/>
  <c r="R161" i="3"/>
  <c r="R162" i="3"/>
  <c r="R163" i="3"/>
  <c r="R164" i="3"/>
  <c r="R165" i="3"/>
  <c r="R166" i="3"/>
  <c r="R167" i="3"/>
  <c r="R168" i="3"/>
  <c r="R169" i="3"/>
  <c r="R170" i="3"/>
  <c r="R171" i="3"/>
  <c r="R172" i="3"/>
  <c r="R173" i="3"/>
  <c r="R174" i="3"/>
  <c r="R175" i="3"/>
  <c r="R176" i="3"/>
  <c r="R177" i="3"/>
  <c r="R178" i="3"/>
  <c r="R179" i="3"/>
  <c r="R180" i="3"/>
  <c r="R181" i="3"/>
  <c r="R182" i="3"/>
  <c r="R183" i="3"/>
  <c r="R184" i="3"/>
  <c r="R185" i="3"/>
  <c r="R186" i="3"/>
  <c r="R187" i="3"/>
  <c r="R188" i="3"/>
  <c r="R189" i="3"/>
  <c r="R190" i="3"/>
  <c r="R191" i="3"/>
  <c r="R192" i="3"/>
  <c r="R193" i="3"/>
  <c r="R194" i="3"/>
  <c r="R195" i="3"/>
  <c r="R196" i="3"/>
  <c r="R197" i="3"/>
  <c r="R198" i="3"/>
  <c r="R199" i="3"/>
  <c r="R200" i="3"/>
  <c r="R201" i="3"/>
  <c r="R202" i="3"/>
  <c r="R203" i="3"/>
  <c r="R204" i="3"/>
  <c r="R205" i="3"/>
  <c r="R206" i="3"/>
  <c r="R207" i="3"/>
  <c r="R208" i="3"/>
  <c r="R209" i="3"/>
  <c r="R210" i="3"/>
  <c r="R211" i="3"/>
  <c r="R212" i="3"/>
  <c r="R213" i="3"/>
  <c r="R214" i="3"/>
  <c r="R215" i="3"/>
  <c r="R216" i="3"/>
  <c r="R217" i="3"/>
  <c r="R218" i="3"/>
  <c r="R219" i="3"/>
  <c r="R220" i="3"/>
  <c r="R221" i="3"/>
  <c r="R222" i="3"/>
  <c r="R223" i="3"/>
  <c r="R224" i="3"/>
  <c r="R225" i="3"/>
  <c r="R226" i="3"/>
  <c r="R227" i="3"/>
  <c r="R2" i="3"/>
  <c r="Q3" i="2"/>
  <c r="Q4" i="2"/>
  <c r="Q5" i="2"/>
  <c r="Q6" i="2"/>
  <c r="Q7" i="2"/>
  <c r="Q8" i="2"/>
  <c r="Q9" i="2"/>
  <c r="Q10" i="2"/>
  <c r="Q11" i="2"/>
  <c r="Q12" i="2"/>
  <c r="Q13" i="2"/>
  <c r="Q14" i="2"/>
  <c r="Q15" i="2"/>
  <c r="Q16" i="2"/>
  <c r="Q17" i="2"/>
  <c r="Q18" i="2"/>
  <c r="Q19" i="2"/>
  <c r="Q20" i="2"/>
  <c r="Q21" i="2"/>
  <c r="Q22" i="2"/>
  <c r="Q23" i="2"/>
  <c r="Q24" i="2"/>
  <c r="Q25" i="2"/>
  <c r="Q26" i="2"/>
  <c r="Q27" i="2"/>
  <c r="Q28" i="2"/>
  <c r="Q29" i="2"/>
  <c r="Q30" i="2"/>
  <c r="Q31" i="2"/>
  <c r="Q32" i="2"/>
  <c r="Q33" i="2"/>
  <c r="Q34" i="2"/>
  <c r="Q35" i="2"/>
  <c r="Q36" i="2"/>
  <c r="Q37" i="2"/>
  <c r="Q38" i="2"/>
  <c r="Q39" i="2"/>
  <c r="Q40" i="2"/>
  <c r="Q41" i="2"/>
  <c r="Q42" i="2"/>
  <c r="Q43" i="2"/>
  <c r="Q44" i="2"/>
  <c r="Q45" i="2"/>
  <c r="Q46" i="2"/>
  <c r="Q47" i="2"/>
  <c r="Q48" i="2"/>
  <c r="Q49" i="2"/>
  <c r="Q50" i="2"/>
  <c r="Q51" i="2"/>
  <c r="Q52" i="2"/>
  <c r="Q53" i="2"/>
  <c r="Q54" i="2"/>
  <c r="Q55" i="2"/>
  <c r="Q56" i="2"/>
  <c r="Q57" i="2"/>
  <c r="Q58" i="2"/>
  <c r="Q59" i="2"/>
  <c r="Q60" i="2"/>
  <c r="Q61" i="2"/>
  <c r="Q62" i="2"/>
  <c r="Q63" i="2"/>
  <c r="Q64" i="2"/>
  <c r="Q65" i="2"/>
  <c r="Q66" i="2"/>
  <c r="Q67" i="2"/>
  <c r="Q68" i="2"/>
  <c r="Q69" i="2"/>
  <c r="Q70" i="2"/>
  <c r="Q71" i="2"/>
  <c r="Q72" i="2"/>
  <c r="Q73" i="2"/>
  <c r="Q74" i="2"/>
  <c r="Q75" i="2"/>
  <c r="Q76" i="2"/>
  <c r="Q77" i="2"/>
  <c r="Q78" i="2"/>
  <c r="Q79" i="2"/>
  <c r="Q80" i="2"/>
  <c r="Q81" i="2"/>
  <c r="Q82" i="2"/>
  <c r="Q83" i="2"/>
  <c r="Q84" i="2"/>
  <c r="Q85" i="2"/>
  <c r="Q86" i="2"/>
  <c r="Q87" i="2"/>
  <c r="Q88" i="2"/>
  <c r="Q89" i="2"/>
  <c r="Q90" i="2"/>
  <c r="Q91" i="2"/>
  <c r="Q92" i="2"/>
  <c r="Q93" i="2"/>
  <c r="Q94" i="2"/>
  <c r="Q95" i="2"/>
  <c r="Q96" i="2"/>
  <c r="Q97" i="2"/>
  <c r="Q98" i="2"/>
  <c r="Q99" i="2"/>
  <c r="Q100" i="2"/>
  <c r="Q101" i="2"/>
  <c r="Q102" i="2"/>
  <c r="Q103" i="2"/>
  <c r="Q104" i="2"/>
  <c r="Q105" i="2"/>
  <c r="Q106" i="2"/>
  <c r="Q107" i="2"/>
  <c r="Q108" i="2"/>
  <c r="Q109" i="2"/>
  <c r="Q110" i="2"/>
  <c r="Q111" i="2"/>
  <c r="Q112" i="2"/>
  <c r="Q113" i="2"/>
  <c r="Q114" i="2"/>
  <c r="Q115" i="2"/>
  <c r="Q116" i="2"/>
  <c r="Q117" i="2"/>
  <c r="Q118" i="2"/>
  <c r="Q119" i="2"/>
  <c r="Q120" i="2"/>
  <c r="Q121" i="2"/>
  <c r="Q122" i="2"/>
  <c r="Q123" i="2"/>
  <c r="Q124" i="2"/>
  <c r="Q125" i="2"/>
  <c r="Q126" i="2"/>
  <c r="Q127" i="2"/>
  <c r="Q128" i="2"/>
  <c r="Q129" i="2"/>
  <c r="Q130" i="2"/>
  <c r="Q131" i="2"/>
  <c r="Q132" i="2"/>
  <c r="Q133" i="2"/>
  <c r="Q134" i="2"/>
  <c r="Q135" i="2"/>
  <c r="Q136" i="2"/>
  <c r="Q137" i="2"/>
  <c r="Q138" i="2"/>
  <c r="Q139" i="2"/>
  <c r="Q140" i="2"/>
  <c r="Q141" i="2"/>
  <c r="Q142" i="2"/>
  <c r="Q143" i="2"/>
  <c r="Q144" i="2"/>
  <c r="Q145" i="2"/>
  <c r="Q146" i="2"/>
  <c r="Q147" i="2"/>
  <c r="Q148" i="2"/>
  <c r="Q149" i="2"/>
  <c r="Q150" i="2"/>
  <c r="Q151" i="2"/>
  <c r="Q152" i="2"/>
  <c r="Q153" i="2"/>
  <c r="Q154" i="2"/>
  <c r="Q155" i="2"/>
  <c r="Q156" i="2"/>
  <c r="Q157" i="2"/>
  <c r="Q158" i="2"/>
  <c r="Q159" i="2"/>
  <c r="Q160" i="2"/>
  <c r="Q161" i="2"/>
  <c r="Q162" i="2"/>
  <c r="Q163" i="2"/>
  <c r="Q164" i="2"/>
  <c r="Q165" i="2"/>
  <c r="Q166" i="2"/>
  <c r="Q167" i="2"/>
  <c r="Q168" i="2"/>
  <c r="Q169" i="2"/>
  <c r="Q170" i="2"/>
  <c r="Q171" i="2"/>
  <c r="Q172" i="2"/>
  <c r="Q173" i="2"/>
  <c r="Q174" i="2"/>
  <c r="Q175" i="2"/>
  <c r="Q176" i="2"/>
  <c r="Q177" i="2"/>
  <c r="Q178" i="2"/>
  <c r="Q179" i="2"/>
  <c r="Q180" i="2"/>
  <c r="Q181" i="2"/>
  <c r="Q182" i="2"/>
  <c r="Q183" i="2"/>
  <c r="Q184" i="2"/>
  <c r="Q185" i="2"/>
  <c r="Q186" i="2"/>
  <c r="Q187" i="2"/>
  <c r="Q188" i="2"/>
  <c r="Q189" i="2"/>
  <c r="Q190" i="2"/>
  <c r="Q191" i="2"/>
  <c r="Q192" i="2"/>
  <c r="Q193" i="2"/>
  <c r="Q194" i="2"/>
  <c r="Q195" i="2"/>
  <c r="Q196" i="2"/>
  <c r="Q197" i="2"/>
  <c r="Q198" i="2"/>
  <c r="Q199" i="2"/>
  <c r="Q200" i="2"/>
  <c r="Q201" i="2"/>
  <c r="Q202" i="2"/>
  <c r="Q203" i="2"/>
  <c r="Q204" i="2"/>
  <c r="Q205" i="2"/>
  <c r="Q206" i="2"/>
  <c r="Q207" i="2"/>
  <c r="Q208" i="2"/>
  <c r="Q209" i="2"/>
  <c r="Q210" i="2"/>
  <c r="Q211" i="2"/>
  <c r="Q212" i="2"/>
  <c r="Q213" i="2"/>
  <c r="Q214" i="2"/>
  <c r="Q215" i="2"/>
  <c r="Q216" i="2"/>
  <c r="Q217" i="2"/>
  <c r="Q218" i="2"/>
  <c r="Q219" i="2"/>
  <c r="Q220" i="2"/>
  <c r="Q221" i="2"/>
  <c r="Q222" i="2"/>
  <c r="Q223" i="2"/>
  <c r="Q224" i="2"/>
  <c r="Q225" i="2"/>
  <c r="Q226" i="2"/>
  <c r="Q227" i="2"/>
  <c r="Q2" i="2"/>
  <c r="AO3" i="1"/>
  <c r="AO4" i="1"/>
  <c r="AO5" i="1"/>
  <c r="AO6" i="1"/>
  <c r="AO7" i="1"/>
  <c r="AO8" i="1"/>
  <c r="AO9" i="1"/>
  <c r="AO10" i="1"/>
  <c r="AO11" i="1"/>
  <c r="AO12" i="1"/>
  <c r="AO13" i="1"/>
  <c r="AO14" i="1"/>
  <c r="AO15" i="1"/>
  <c r="AO16" i="1"/>
  <c r="AO17" i="1"/>
  <c r="AO18" i="1"/>
  <c r="AO19" i="1"/>
  <c r="AO20" i="1"/>
  <c r="AO21" i="1"/>
  <c r="AO22" i="1"/>
  <c r="AO23" i="1"/>
  <c r="AO24" i="1"/>
  <c r="AO25" i="1"/>
  <c r="AO26" i="1"/>
  <c r="AO27" i="1"/>
  <c r="AO28" i="1"/>
  <c r="AO29" i="1"/>
  <c r="AO30" i="1"/>
  <c r="AO31" i="1"/>
  <c r="AO32" i="1"/>
  <c r="AO33" i="1"/>
  <c r="AO34" i="1"/>
  <c r="AO35" i="1"/>
  <c r="AO36" i="1"/>
  <c r="AO37" i="1"/>
  <c r="AO38" i="1"/>
  <c r="AO39" i="1"/>
  <c r="AO40" i="1"/>
  <c r="AO41" i="1"/>
  <c r="AO42" i="1"/>
  <c r="AO43" i="1"/>
  <c r="AO44" i="1"/>
  <c r="AO45" i="1"/>
  <c r="AO46" i="1"/>
  <c r="AO47" i="1"/>
  <c r="AO48" i="1"/>
  <c r="AO49" i="1"/>
  <c r="AO50" i="1"/>
  <c r="AO51" i="1"/>
  <c r="AO52" i="1"/>
  <c r="AO53" i="1"/>
  <c r="AO54" i="1"/>
  <c r="AO55" i="1"/>
  <c r="AO56" i="1"/>
  <c r="AO57" i="1"/>
  <c r="AO58" i="1"/>
  <c r="AO59" i="1"/>
  <c r="AO60" i="1"/>
  <c r="AO61" i="1"/>
  <c r="AO62" i="1"/>
  <c r="AO63" i="1"/>
  <c r="AO64" i="1"/>
  <c r="AO65" i="1"/>
  <c r="AO66" i="1"/>
  <c r="AO67" i="1"/>
  <c r="AO68" i="1"/>
  <c r="AO69" i="1"/>
  <c r="AO70" i="1"/>
  <c r="AO71" i="1"/>
  <c r="AO72" i="1"/>
  <c r="AO73" i="1"/>
  <c r="AO74" i="1"/>
  <c r="AO75" i="1"/>
  <c r="AO76" i="1"/>
  <c r="AO77" i="1"/>
  <c r="AO78" i="1"/>
  <c r="AO79" i="1"/>
  <c r="AO80" i="1"/>
  <c r="AO81" i="1"/>
  <c r="AO82" i="1"/>
  <c r="AO83" i="1"/>
  <c r="AO84" i="1"/>
  <c r="AO85" i="1"/>
  <c r="AO86" i="1"/>
  <c r="AO87" i="1"/>
  <c r="AO88" i="1"/>
  <c r="AO89" i="1"/>
  <c r="AO90" i="1"/>
  <c r="AO91" i="1"/>
  <c r="AO92" i="1"/>
  <c r="AO93" i="1"/>
  <c r="AO94" i="1"/>
  <c r="AO95" i="1"/>
  <c r="AO96" i="1"/>
  <c r="AO97" i="1"/>
  <c r="AO98" i="1"/>
  <c r="AO99" i="1"/>
  <c r="AO100" i="1"/>
  <c r="AO101" i="1"/>
  <c r="AO102" i="1"/>
  <c r="AO103" i="1"/>
  <c r="AO104" i="1"/>
  <c r="AO105" i="1"/>
  <c r="AO106" i="1"/>
  <c r="AO107" i="1"/>
  <c r="AO108" i="1"/>
  <c r="AO109" i="1"/>
  <c r="AO110" i="1"/>
  <c r="AO111" i="1"/>
  <c r="AO112" i="1"/>
  <c r="AO113" i="1"/>
  <c r="AO114" i="1"/>
  <c r="AO115" i="1"/>
  <c r="AO116" i="1"/>
  <c r="AO117" i="1"/>
  <c r="AO118" i="1"/>
  <c r="AO119" i="1"/>
  <c r="AO120" i="1"/>
  <c r="AO121" i="1"/>
  <c r="AO122" i="1"/>
  <c r="AO123" i="1"/>
  <c r="AO124" i="1"/>
  <c r="AO125" i="1"/>
  <c r="AO126" i="1"/>
  <c r="AO127" i="1"/>
  <c r="AO128" i="1"/>
  <c r="AO129" i="1"/>
  <c r="AO130" i="1"/>
  <c r="AO131" i="1"/>
  <c r="AO132" i="1"/>
  <c r="AO133" i="1"/>
  <c r="AO134" i="1"/>
  <c r="AO135" i="1"/>
  <c r="AO136" i="1"/>
  <c r="AO137" i="1"/>
  <c r="AO138" i="1"/>
  <c r="AO139" i="1"/>
  <c r="AO140" i="1"/>
  <c r="AO141" i="1"/>
  <c r="AO142" i="1"/>
  <c r="AO143" i="1"/>
  <c r="AO144" i="1"/>
  <c r="AO145" i="1"/>
  <c r="AO146" i="1"/>
  <c r="AO147" i="1"/>
  <c r="AO148" i="1"/>
  <c r="AO149" i="1"/>
  <c r="AO150" i="1"/>
  <c r="AO151" i="1"/>
  <c r="AO152" i="1"/>
  <c r="AO153" i="1"/>
  <c r="AO154" i="1"/>
  <c r="AO155" i="1"/>
  <c r="AO156" i="1"/>
  <c r="AO157" i="1"/>
  <c r="AO158" i="1"/>
  <c r="AO159" i="1"/>
  <c r="AO160" i="1"/>
  <c r="AO161" i="1"/>
  <c r="AO162" i="1"/>
  <c r="AO163" i="1"/>
  <c r="AO164" i="1"/>
  <c r="AO165" i="1"/>
  <c r="AO166" i="1"/>
  <c r="AO167" i="1"/>
  <c r="AO168" i="1"/>
  <c r="AO169" i="1"/>
  <c r="AO170" i="1"/>
  <c r="AO171" i="1"/>
  <c r="AO172" i="1"/>
  <c r="AO173" i="1"/>
  <c r="AO174" i="1"/>
  <c r="AO175" i="1"/>
  <c r="AO176" i="1"/>
  <c r="AO177" i="1"/>
  <c r="AO178" i="1"/>
  <c r="AO179" i="1"/>
  <c r="AO180" i="1"/>
  <c r="AO181" i="1"/>
  <c r="AO182" i="1"/>
  <c r="AO183" i="1"/>
  <c r="AO184" i="1"/>
  <c r="AO185" i="1"/>
  <c r="AO186" i="1"/>
  <c r="AO187" i="1"/>
  <c r="AO188" i="1"/>
  <c r="AO189" i="1"/>
  <c r="AO190" i="1"/>
  <c r="AO191" i="1"/>
  <c r="AO192" i="1"/>
  <c r="AO193" i="1"/>
  <c r="AO194" i="1"/>
  <c r="AO195" i="1"/>
  <c r="AO196" i="1"/>
  <c r="AO197" i="1"/>
  <c r="AO198" i="1"/>
  <c r="AO199" i="1"/>
  <c r="AO200" i="1"/>
  <c r="AO201" i="1"/>
  <c r="AO202" i="1"/>
  <c r="AO203" i="1"/>
  <c r="AO204" i="1"/>
  <c r="AO205" i="1"/>
  <c r="AO206" i="1"/>
  <c r="AO207" i="1"/>
  <c r="AO208" i="1"/>
  <c r="AO209" i="1"/>
  <c r="AO210" i="1"/>
  <c r="AO211" i="1"/>
  <c r="AO212" i="1"/>
  <c r="AO213" i="1"/>
  <c r="AO214" i="1"/>
  <c r="AO215" i="1"/>
  <c r="AO216" i="1"/>
  <c r="AO217" i="1"/>
  <c r="AO218" i="1"/>
  <c r="AO219" i="1"/>
  <c r="AO220" i="1"/>
  <c r="AO221" i="1"/>
  <c r="AO222" i="1"/>
  <c r="AO223" i="1"/>
  <c r="AO224" i="1"/>
  <c r="AO225" i="1"/>
  <c r="AO226" i="1"/>
  <c r="AO227" i="1"/>
  <c r="AO2" i="1"/>
  <c r="F2" i="1"/>
  <c r="F23" i="1"/>
  <c r="F4" i="1"/>
  <c r="F5" i="1"/>
  <c r="F6" i="1"/>
  <c r="F7" i="1"/>
  <c r="F8" i="1"/>
  <c r="F9" i="1"/>
  <c r="F10" i="1"/>
  <c r="F11" i="1"/>
  <c r="F12" i="1"/>
  <c r="F13" i="1"/>
  <c r="F14" i="1"/>
  <c r="F15" i="1"/>
  <c r="F16" i="1"/>
  <c r="F17" i="1"/>
  <c r="F18" i="1"/>
  <c r="F19" i="1"/>
  <c r="F20" i="1"/>
  <c r="F21" i="1"/>
  <c r="F22" i="1"/>
  <c r="F24" i="1"/>
  <c r="F25" i="1"/>
  <c r="F26" i="1"/>
  <c r="F27" i="1"/>
  <c r="F28" i="1"/>
  <c r="F29" i="1"/>
  <c r="F30" i="1"/>
  <c r="F31" i="1"/>
  <c r="F32" i="1"/>
  <c r="F33" i="1"/>
  <c r="F34" i="1"/>
  <c r="F35" i="1"/>
  <c r="F36" i="1"/>
  <c r="F37" i="1"/>
  <c r="F38" i="1"/>
  <c r="F39" i="1"/>
  <c r="F40" i="1"/>
  <c r="F41" i="1"/>
  <c r="F42" i="1"/>
  <c r="F43" i="1"/>
  <c r="F44" i="1"/>
  <c r="F45" i="1"/>
  <c r="F46" i="1"/>
  <c r="F47" i="1"/>
  <c r="F48" i="1"/>
  <c r="F49" i="1"/>
  <c r="F50" i="1"/>
  <c r="F51" i="1"/>
  <c r="F52" i="1"/>
  <c r="F53" i="1"/>
  <c r="F54" i="1"/>
  <c r="F55" i="1"/>
  <c r="F56" i="1"/>
  <c r="F57" i="1"/>
  <c r="F58" i="1"/>
  <c r="F59" i="1"/>
  <c r="F60" i="1"/>
  <c r="F61" i="1"/>
  <c r="F62" i="1"/>
  <c r="F63" i="1"/>
  <c r="F64" i="1"/>
  <c r="F65" i="1"/>
  <c r="F66" i="1"/>
  <c r="F67" i="1"/>
  <c r="F68" i="1"/>
  <c r="F69" i="1"/>
  <c r="F70" i="1"/>
  <c r="F71" i="1"/>
  <c r="F72" i="1"/>
  <c r="F73" i="1"/>
  <c r="F74" i="1"/>
  <c r="F75" i="1"/>
  <c r="F76" i="1"/>
  <c r="F77" i="1"/>
  <c r="F78" i="1"/>
  <c r="F79" i="1"/>
  <c r="F80" i="1"/>
  <c r="F81" i="1"/>
  <c r="F82" i="1"/>
  <c r="F83" i="1"/>
  <c r="F84" i="1"/>
  <c r="F85" i="1"/>
  <c r="F86" i="1"/>
  <c r="F87" i="1"/>
  <c r="F88" i="1"/>
  <c r="F89" i="1"/>
  <c r="F90" i="1"/>
  <c r="F91" i="1"/>
  <c r="F92" i="1"/>
  <c r="F93" i="1"/>
  <c r="F94" i="1"/>
  <c r="F95" i="1"/>
  <c r="F96" i="1"/>
  <c r="F97" i="1"/>
  <c r="F98" i="1"/>
  <c r="F99" i="1"/>
  <c r="F100" i="1"/>
  <c r="F101" i="1"/>
  <c r="F102" i="1"/>
  <c r="F103" i="1"/>
  <c r="F104" i="1"/>
  <c r="F105" i="1"/>
  <c r="F106" i="1"/>
  <c r="F107" i="1"/>
  <c r="F108" i="1"/>
  <c r="F109" i="1"/>
  <c r="F110" i="1"/>
  <c r="F111" i="1"/>
  <c r="F112" i="1"/>
  <c r="F113" i="1"/>
  <c r="F114" i="1"/>
  <c r="F115" i="1"/>
  <c r="F116" i="1"/>
  <c r="F117" i="1"/>
  <c r="F118" i="1"/>
  <c r="F119" i="1"/>
  <c r="F120" i="1"/>
  <c r="F121" i="1"/>
  <c r="F122" i="1"/>
  <c r="F123" i="1"/>
  <c r="F124" i="1"/>
  <c r="F125" i="1"/>
  <c r="F126" i="1"/>
  <c r="F127" i="1"/>
  <c r="F128" i="1"/>
  <c r="F129" i="1"/>
  <c r="F130" i="1"/>
  <c r="F131" i="1"/>
  <c r="F132" i="1"/>
  <c r="F133" i="1"/>
  <c r="F134" i="1"/>
  <c r="F135" i="1"/>
  <c r="F136" i="1"/>
  <c r="F137" i="1"/>
  <c r="F138" i="1"/>
  <c r="F139" i="1"/>
  <c r="F140" i="1"/>
  <c r="F141" i="1"/>
  <c r="F142" i="1"/>
  <c r="F143" i="1"/>
  <c r="F144" i="1"/>
  <c r="F145" i="1"/>
  <c r="F146" i="1"/>
  <c r="F147" i="1"/>
  <c r="F148" i="1"/>
  <c r="F149" i="1"/>
  <c r="F150" i="1"/>
  <c r="F151" i="1"/>
  <c r="F152" i="1"/>
  <c r="F153" i="1"/>
  <c r="F154" i="1"/>
  <c r="F155" i="1"/>
  <c r="F156" i="1"/>
  <c r="F157" i="1"/>
  <c r="F158" i="1"/>
  <c r="F159" i="1"/>
  <c r="F160" i="1"/>
  <c r="F161" i="1"/>
  <c r="F162" i="1"/>
  <c r="F163" i="1"/>
  <c r="F164" i="1"/>
  <c r="F165" i="1"/>
  <c r="F166" i="1"/>
  <c r="F167" i="1"/>
  <c r="F168" i="1"/>
  <c r="F169" i="1"/>
  <c r="F170" i="1"/>
  <c r="F171" i="1"/>
  <c r="F172" i="1"/>
  <c r="F173" i="1"/>
  <c r="F174" i="1"/>
  <c r="F175" i="1"/>
  <c r="F176" i="1"/>
  <c r="F177" i="1"/>
  <c r="F178" i="1"/>
  <c r="F179" i="1"/>
  <c r="F180" i="1"/>
  <c r="F181" i="1"/>
  <c r="F182" i="1"/>
  <c r="F183" i="1"/>
  <c r="F184" i="1"/>
  <c r="F185" i="1"/>
  <c r="F186" i="1"/>
  <c r="F187" i="1"/>
  <c r="F188" i="1"/>
  <c r="F189" i="1"/>
  <c r="F190" i="1"/>
  <c r="F191" i="1"/>
  <c r="F192" i="1"/>
  <c r="F193" i="1"/>
  <c r="F194" i="1"/>
  <c r="F195" i="1"/>
  <c r="F196" i="1"/>
  <c r="F197" i="1"/>
  <c r="F198" i="1"/>
  <c r="F199" i="1"/>
  <c r="F200" i="1"/>
  <c r="F201" i="1"/>
  <c r="F202" i="1"/>
  <c r="F203" i="1"/>
  <c r="F204" i="1"/>
  <c r="F205" i="1"/>
  <c r="F206" i="1"/>
  <c r="F207" i="1"/>
  <c r="F208" i="1"/>
  <c r="F209" i="1"/>
  <c r="F210" i="1"/>
  <c r="F211" i="1"/>
  <c r="F212" i="1"/>
  <c r="F213" i="1"/>
  <c r="F214" i="1"/>
  <c r="F215" i="1"/>
  <c r="F216" i="1"/>
  <c r="F217" i="1"/>
  <c r="F218" i="1"/>
  <c r="F219" i="1"/>
  <c r="F220" i="1"/>
  <c r="F221" i="1"/>
  <c r="F222" i="1"/>
  <c r="F223" i="1"/>
  <c r="F224" i="1"/>
  <c r="F225" i="1"/>
  <c r="F226" i="1"/>
  <c r="F227" i="1"/>
  <c r="F3" i="1"/>
</calcChain>
</file>

<file path=xl/sharedStrings.xml><?xml version="1.0" encoding="utf-8"?>
<sst xmlns="http://schemas.openxmlformats.org/spreadsheetml/2006/main" count="25938" uniqueCount="938">
  <si>
    <t>Gênero?</t>
  </si>
  <si>
    <t>Idade?</t>
  </si>
  <si>
    <t>Peso (kg)</t>
  </si>
  <si>
    <t>Altura (cm)</t>
  </si>
  <si>
    <t>Diabetes</t>
  </si>
  <si>
    <t>Hipertensão</t>
  </si>
  <si>
    <t>Obesidade</t>
  </si>
  <si>
    <t xml:space="preserve">Tabagismo (Ativo, antigo ou DPOC) ?   </t>
  </si>
  <si>
    <t>Asma?</t>
  </si>
  <si>
    <t>Insuf. Renal Prévia?</t>
  </si>
  <si>
    <t>Outras comorbidades?</t>
  </si>
  <si>
    <t>Acometimento tomográfico &gt; 50% do parênquima?</t>
  </si>
  <si>
    <t>Dispositivo de suplementação de oxigênio pré-IOT?</t>
  </si>
  <si>
    <t>Fluxo de oxigênio do dispositivo? (L/min)</t>
  </si>
  <si>
    <t>Pressão arterial média (mmhg) pré IOT?</t>
  </si>
  <si>
    <t>Saturação de Oxigênio pré IOT?</t>
  </si>
  <si>
    <t>Frequência respiratória (irpm) pré IOT?</t>
  </si>
  <si>
    <t>Houve parada cardiorrespiratória na IOT?</t>
  </si>
  <si>
    <t>Se houve PCR, quanto tempo de RCP? (em minutos)</t>
  </si>
  <si>
    <t>Se houve PCR, qual o ritmo de parada?</t>
  </si>
  <si>
    <t>Nos pacientes que apresentaram PCR, houve evolução para óbito no atendimento inicial?</t>
  </si>
  <si>
    <t>Houve necessidade de acessos vasculares? (PAI ou central?)</t>
  </si>
  <si>
    <t>Se houve falha de acesso vascular (não conseguiu pegar), onde foi a falha?</t>
  </si>
  <si>
    <t>Houve necessidade de transporte para tomografia ou leito de UTI?</t>
  </si>
  <si>
    <t>Houve alguma intercorrência no transporte?</t>
  </si>
  <si>
    <t xml:space="preserve">Modo ventilatório pós-IOT? </t>
  </si>
  <si>
    <t xml:space="preserve">Volume corrente pós-IOT? (ml) </t>
  </si>
  <si>
    <t xml:space="preserve">Pi se ventilado em PCV? (mmhg) </t>
  </si>
  <si>
    <t xml:space="preserve">Frequência respiratória (irpm) pós IOT </t>
  </si>
  <si>
    <t xml:space="preserve"> PEEP pós-IOT(mmhg)</t>
  </si>
  <si>
    <t>Fio2 pós-IOT (%)</t>
  </si>
  <si>
    <t>Saturação de Oxigênio pós IOT</t>
  </si>
  <si>
    <t>PAm pós IOT</t>
  </si>
  <si>
    <t>Hemoglobina (g/dL) pré IOT</t>
  </si>
  <si>
    <t>Uréia (mg/dL) pré IOT</t>
  </si>
  <si>
    <t>Creatinina (mg/dL) pré IOT</t>
  </si>
  <si>
    <t>pH pré IOT</t>
  </si>
  <si>
    <t>PaO2 (mmHg) pré IOT</t>
  </si>
  <si>
    <t>PaCO2 (mmHg) pré IOT</t>
  </si>
  <si>
    <t>Bica pré IOT</t>
  </si>
  <si>
    <t>Lactato (mmol) pré IOT</t>
  </si>
  <si>
    <t xml:space="preserve"> Hemoglobina (g/dL) pós IOT</t>
  </si>
  <si>
    <t>Uréia (mg/dL) pós IOT</t>
  </si>
  <si>
    <t xml:space="preserve">Creatinina (mg/dL) pós IOT </t>
  </si>
  <si>
    <t>pH pós IOT</t>
  </si>
  <si>
    <t>PaO2 (mmHg) pós IOT</t>
  </si>
  <si>
    <t>PaCO2 (mmHg) pós IOT</t>
  </si>
  <si>
    <t>Bica pós IOT</t>
  </si>
  <si>
    <t>Lactato (mmol) pós IOT</t>
  </si>
  <si>
    <t>D dimero pós IOT</t>
  </si>
  <si>
    <t xml:space="preserve">Bilirrubina total pós IOT </t>
  </si>
  <si>
    <t>Leucócitos pós IOT</t>
  </si>
  <si>
    <t xml:space="preserve">Plaquetas pós IOT </t>
  </si>
  <si>
    <t xml:space="preserve">Temperatura na Adm. UTI </t>
  </si>
  <si>
    <t>FC na Adm. UTI</t>
  </si>
  <si>
    <t>Glasgow na Adm. UTI</t>
  </si>
  <si>
    <t xml:space="preserve">PA sistólica </t>
  </si>
  <si>
    <t>SAPS III (valor do escore)</t>
  </si>
  <si>
    <t>SAPS III (% de risco de mortalidade)</t>
  </si>
  <si>
    <t xml:space="preserve">Anticoagulação </t>
  </si>
  <si>
    <t>D3-Necessidade de VM ?</t>
  </si>
  <si>
    <t>D3-Necessidade de DVA?</t>
  </si>
  <si>
    <t>D3-Insuficiência renal?</t>
  </si>
  <si>
    <t>D3-Necessitou pronar?</t>
  </si>
  <si>
    <t>D3-Pressão Arterial Média (mmHg)</t>
  </si>
  <si>
    <t>D3-Balanço hídrico? (±ml)</t>
  </si>
  <si>
    <t>D3-Hemoglobina (g/dL)</t>
  </si>
  <si>
    <t>D3-Uréia (mg/dL)</t>
  </si>
  <si>
    <t>D3- Creatinina (mg/dL)</t>
  </si>
  <si>
    <t>D3- pH</t>
  </si>
  <si>
    <t>D3- PaO2 (mmHg)</t>
  </si>
  <si>
    <t>D3- PaCO2(mmHg)</t>
  </si>
  <si>
    <t>D3- Bica</t>
  </si>
  <si>
    <t>D3-Lactato (mmol)</t>
  </si>
  <si>
    <t>D3- D dimero</t>
  </si>
  <si>
    <t>D3- Falha de extubação prévia?</t>
  </si>
  <si>
    <t>D3-Modo ventilatório?</t>
  </si>
  <si>
    <t>D3- Volume corrente? (ml)</t>
  </si>
  <si>
    <t>D3- Pi (se ventilado em PCV)</t>
  </si>
  <si>
    <t>D3- Frequência respiratória (irpm)</t>
  </si>
  <si>
    <t>D3- PEEP (mmhg)</t>
  </si>
  <si>
    <t>D3- Fio2 (%)</t>
  </si>
  <si>
    <t>D3- Saturação de Oxigênio</t>
  </si>
  <si>
    <t xml:space="preserve">D3 - Anticoagulação </t>
  </si>
  <si>
    <t>D7-Necessidade de VM?</t>
  </si>
  <si>
    <t>D7-Necessidade de DVA?</t>
  </si>
  <si>
    <t>D7-Insuficiência renal?</t>
  </si>
  <si>
    <t>D7-Necessitou pronar?</t>
  </si>
  <si>
    <t>D7-Pressão Arterial Média (mmHg)</t>
  </si>
  <si>
    <t>D7-Balanço hídrico? (±ml)</t>
  </si>
  <si>
    <t>D7-Hemoglobina (g/dL)</t>
  </si>
  <si>
    <t>D7-Uréia (mg/dL)</t>
  </si>
  <si>
    <t>D7- Creatinina (mg/dL)</t>
  </si>
  <si>
    <t>D7- pH</t>
  </si>
  <si>
    <t>D7- PaO2 (mmHg)</t>
  </si>
  <si>
    <t>D7- PaCO2(mmHg)</t>
  </si>
  <si>
    <t>D7- Bica</t>
  </si>
  <si>
    <t>D7-Lactato (mmol)</t>
  </si>
  <si>
    <t>D7- D dimero</t>
  </si>
  <si>
    <t>D7- Falha de extubação prévia?</t>
  </si>
  <si>
    <t>D7-Modo ventilatório?</t>
  </si>
  <si>
    <t>D7- Volume corrente? (ml)</t>
  </si>
  <si>
    <t>D7- Pi (se ventilado em PCV)</t>
  </si>
  <si>
    <t>D7- Frequência respiratória (irpm)</t>
  </si>
  <si>
    <t>D7- PEEP (mmhg)</t>
  </si>
  <si>
    <t>D7- Fio2 (%)</t>
  </si>
  <si>
    <t>D7- Saturação de Oxigênio</t>
  </si>
  <si>
    <t xml:space="preserve">D7 - Anticoagulação </t>
  </si>
  <si>
    <t>D14-Necessidade de VM?</t>
  </si>
  <si>
    <t>D14-Necessidade de DVA?</t>
  </si>
  <si>
    <t>D14-Insuficiência renal?</t>
  </si>
  <si>
    <t>D14-Necessitou pronar?</t>
  </si>
  <si>
    <t>D14-Pressão Arterial Média (mmHg)</t>
  </si>
  <si>
    <t>D14-Balanço hídrico? (±ml)</t>
  </si>
  <si>
    <t>D14-Hemoglobina (g/dL)</t>
  </si>
  <si>
    <t>D14-Uréia (mg/dL)</t>
  </si>
  <si>
    <t>D14- Creatinina (mg/dL)</t>
  </si>
  <si>
    <t>D14- pH</t>
  </si>
  <si>
    <t>D14- PaO2 (mmHg)</t>
  </si>
  <si>
    <t>D14- PaCO2(mmHg)</t>
  </si>
  <si>
    <t>D14- Bica</t>
  </si>
  <si>
    <t>D14-Lactato (mmol)</t>
  </si>
  <si>
    <t>D14-D dimero</t>
  </si>
  <si>
    <t>D14- Falha de extubação prévia?</t>
  </si>
  <si>
    <t>D14-Modo ventilatório?</t>
  </si>
  <si>
    <t>D14- Volume corrente? (ml)</t>
  </si>
  <si>
    <t>D14- Pi (se ventilado em PCV)</t>
  </si>
  <si>
    <t>D14- Frequência respiratória (irpm)</t>
  </si>
  <si>
    <t>D14- PEEP (mmhg)</t>
  </si>
  <si>
    <t>D14- Fio2 (%)</t>
  </si>
  <si>
    <t>D14- Saturação de Oxigênio</t>
  </si>
  <si>
    <t xml:space="preserve">D14 - Anticoagulação </t>
  </si>
  <si>
    <t>D21-Necessidade de VM?</t>
  </si>
  <si>
    <t>D21-Necessidade de DVA?</t>
  </si>
  <si>
    <t>D21-Insuficiência renal?</t>
  </si>
  <si>
    <t>D21-Necessitou pronar?</t>
  </si>
  <si>
    <t>D21-Pressão Arterial Média (mmHg)</t>
  </si>
  <si>
    <t>D21-Balanço hídrico? (±ml)</t>
  </si>
  <si>
    <t>D21-Hemoglobina (g/dL)</t>
  </si>
  <si>
    <t>D21-Uréia (mg/dL)</t>
  </si>
  <si>
    <t>D21- Creatinina (mg/dL)</t>
  </si>
  <si>
    <t>D21- pH</t>
  </si>
  <si>
    <t>D21- PaO2 (mmHg)</t>
  </si>
  <si>
    <t>D21- PaCO2(mmHg)</t>
  </si>
  <si>
    <t>D21 - Bica</t>
  </si>
  <si>
    <t>D21-Lactato (mmol)</t>
  </si>
  <si>
    <t>D21- D dimero</t>
  </si>
  <si>
    <t>D21- Falha de extubação prévia?</t>
  </si>
  <si>
    <t>D21-Modo ventilatório?</t>
  </si>
  <si>
    <t>D21- Volume corrente? (ml)</t>
  </si>
  <si>
    <t>D21- Pi (se ventilado em PCV)</t>
  </si>
  <si>
    <t>D21- Frequência respiratória (irpm)</t>
  </si>
  <si>
    <t>D21- PEEP (mmhg)</t>
  </si>
  <si>
    <t>D21- Fio2 (%)</t>
  </si>
  <si>
    <t>D21- Saturação de Oxigênio</t>
  </si>
  <si>
    <t xml:space="preserve">D21 - Anticoagulação </t>
  </si>
  <si>
    <t>D28-Necessidade de VM ?</t>
  </si>
  <si>
    <t>D28 - Necessidade de DVA?</t>
  </si>
  <si>
    <t>D28-Insuficiência renal?</t>
  </si>
  <si>
    <t>D28-Necessitou pronar?</t>
  </si>
  <si>
    <t>D28-Pressão Arterial Média (mmHg)</t>
  </si>
  <si>
    <t>D28-Balanço hídrico? (±ml)</t>
  </si>
  <si>
    <t>D28-Hemoglobina (g/dL)</t>
  </si>
  <si>
    <t>D28-Uréia (mg/dL)</t>
  </si>
  <si>
    <t>D28- Creatinina (mg/dL)</t>
  </si>
  <si>
    <t>D28- pH</t>
  </si>
  <si>
    <t>D28- PaO2 (mmHg)</t>
  </si>
  <si>
    <t>D28- PaCO2(mmHg)</t>
  </si>
  <si>
    <t>D28 - Bica</t>
  </si>
  <si>
    <t>D28-Lactato (mmol)</t>
  </si>
  <si>
    <t>D28- D dimero</t>
  </si>
  <si>
    <t>D28- Falha de extubação prévia?</t>
  </si>
  <si>
    <t xml:space="preserve">D28-Modo ventilatório? </t>
  </si>
  <si>
    <t>D28- Volume corrente? (ml)</t>
  </si>
  <si>
    <t>D28- Pi (se ventilado em PCV)</t>
  </si>
  <si>
    <t>D28- Frequência respiratória (irpm)</t>
  </si>
  <si>
    <t>D28- PEEP (mmhg)</t>
  </si>
  <si>
    <t>D28- Fio2 (%)</t>
  </si>
  <si>
    <t>D28- Saturação de Oxigênio</t>
  </si>
  <si>
    <t xml:space="preserve">D28 - Anticoagulação </t>
  </si>
  <si>
    <t>Tempo de internação hospitalar? (em dias)</t>
  </si>
  <si>
    <t>Tempo de internação em Unidade de Terapia Intensiva? (em dias)</t>
  </si>
  <si>
    <t>Tempo de ventilação mecânica? (em dias)</t>
  </si>
  <si>
    <t xml:space="preserve">Falha de extubação com necessidade de reintubação? </t>
  </si>
  <si>
    <t xml:space="preserve">Fez pneumonia associada a VM (PAV)? </t>
  </si>
  <si>
    <t>Fez TEP?</t>
  </si>
  <si>
    <t xml:space="preserve">Desfecho final? </t>
  </si>
  <si>
    <t>Se alta hospitalar, recebeu alta necessitando de diálise ?</t>
  </si>
  <si>
    <t>Se alta hospitalar, recebeu alta necessitando de O2 domiciliar?</t>
  </si>
  <si>
    <t>Se alta hospitalar, recebeu alta com anticoagulante?</t>
  </si>
  <si>
    <t>Último valor de creatinina antes da alta/óbito</t>
  </si>
  <si>
    <t>Último valor de ureia antes da alta/óbito</t>
  </si>
  <si>
    <t>COVID confirmado?</t>
  </si>
  <si>
    <t>Influenza confirmado?</t>
  </si>
  <si>
    <t>Alguma anotação final?</t>
  </si>
  <si>
    <t>Feminino</t>
  </si>
  <si>
    <t>Não</t>
  </si>
  <si>
    <t>Sim</t>
  </si>
  <si>
    <t>FA</t>
  </si>
  <si>
    <t>Máscara não reinalante</t>
  </si>
  <si>
    <t>Assistolia</t>
  </si>
  <si>
    <t>VCV</t>
  </si>
  <si>
    <t>Anticoagulação plena</t>
  </si>
  <si>
    <t>Óbito</t>
  </si>
  <si>
    <t>Paciente em anticoagulação plena desde o dia anterior à IOT devido apresentar FA ao ECG. IOT em 26/07, com óbito no atendimento inicial.</t>
  </si>
  <si>
    <t xml:space="preserve">Doença coronariana(IAM prévio),apneia do sono, insuficiência venosa crônica. </t>
  </si>
  <si>
    <t>Pressão arterial invasiva</t>
  </si>
  <si>
    <t>Anticoagulação profilática</t>
  </si>
  <si>
    <t>Não-dialítica</t>
  </si>
  <si>
    <t>+576</t>
  </si>
  <si>
    <t>Dialítica</t>
  </si>
  <si>
    <t>+586</t>
  </si>
  <si>
    <t>+2176</t>
  </si>
  <si>
    <t>PSV</t>
  </si>
  <si>
    <t>+330</t>
  </si>
  <si>
    <t>Masculino</t>
  </si>
  <si>
    <t xml:space="preserve">EAP hipertensivo (em uso de nipride 40 ml/h), ICC, hipotereoidismo </t>
  </si>
  <si>
    <t>Sem anticoagulação</t>
  </si>
  <si>
    <t>Alta</t>
  </si>
  <si>
    <t xml:space="preserve">Paciente com DRC estágio V agudizada, evolui com EAP e IAMSST. Alta com acompanhamento em ambulatório de diálise. Paciente com IgM + e IgG -, TC não sugestiva e dois PCRs (datas diferentes) negativos. </t>
  </si>
  <si>
    <t xml:space="preserve">Escoliose congênita </t>
  </si>
  <si>
    <t>PCV</t>
  </si>
  <si>
    <t>+866</t>
  </si>
  <si>
    <t>+924</t>
  </si>
  <si>
    <t>Espontâneo</t>
  </si>
  <si>
    <t>Dislipidemia, ICC</t>
  </si>
  <si>
    <t>+107</t>
  </si>
  <si>
    <t>+2064</t>
  </si>
  <si>
    <t>+226</t>
  </si>
  <si>
    <t>+513</t>
  </si>
  <si>
    <t>+645</t>
  </si>
  <si>
    <t>Prona em 15/08, 22/08, 26/08. TQT 24/09</t>
  </si>
  <si>
    <t>+408</t>
  </si>
  <si>
    <t>+384</t>
  </si>
  <si>
    <t>HIPOTIREOIDISMO, ANSIEDADE</t>
  </si>
  <si>
    <t>+287</t>
  </si>
  <si>
    <t>+746</t>
  </si>
  <si>
    <t>ICC</t>
  </si>
  <si>
    <t>DLP</t>
  </si>
  <si>
    <t>Cateter nasal</t>
  </si>
  <si>
    <t>IC tipo B</t>
  </si>
  <si>
    <t>+1084</t>
  </si>
  <si>
    <t>Ainda internado</t>
  </si>
  <si>
    <t>Relato de internação em outro hospital por COVID, com alta dia 6/08.Deu entrada no Iamspe dia 22/08 com o quadro de TEP(angio TC + para TEP). 
PCR COVID:negativos(26/08 e repetido dia 28/08).
Sorologia COVID (02/09):IgM+/IgG+</t>
  </si>
  <si>
    <t xml:space="preserve">Avci há 20 anos/ dislipidemia </t>
  </si>
  <si>
    <t>+592</t>
  </si>
  <si>
    <t>+218</t>
  </si>
  <si>
    <t>+2000</t>
  </si>
  <si>
    <t>+1073</t>
  </si>
  <si>
    <t>Paciente apresentou hepatite devido uso de propofol</t>
  </si>
  <si>
    <t xml:space="preserve">Hipotireoidismo </t>
  </si>
  <si>
    <t>+876</t>
  </si>
  <si>
    <t>+1072</t>
  </si>
  <si>
    <t>+667</t>
  </si>
  <si>
    <t>+325</t>
  </si>
  <si>
    <t>+2800</t>
  </si>
  <si>
    <t>Insuficiência cardíaca/ hipotireoidismo/ estava internada devido iam</t>
  </si>
  <si>
    <t>Paciente internada devido iam, na internação evolui com pnm nosocômios/covid. Sua admissão na uti ocorreu somente 30 dias após a interação. Após entrada na uti faleceu em 6 dias.</t>
  </si>
  <si>
    <t>HPB, etilista, insuficiência venosa crônica</t>
  </si>
  <si>
    <t>+212</t>
  </si>
  <si>
    <t>Extendida</t>
  </si>
  <si>
    <t>Internação prolongada por descontrole de DM após internação em leito de enfermaria e necessidade de manutenção do aporte de O2.</t>
  </si>
  <si>
    <t>Síndrome do anticorpo anti fosfolipede; neoplasia de papila duodenal</t>
  </si>
  <si>
    <t>+242</t>
  </si>
  <si>
    <t>+2731</t>
  </si>
  <si>
    <t xml:space="preserve">Transtorno bipolar (intoxicação por lítio), gastrite, síndrome neuroléptica em uso de dantrolene </t>
  </si>
  <si>
    <t xml:space="preserve">Terapêutica </t>
  </si>
  <si>
    <t xml:space="preserve">Paciente com internação prolongada pela psquiatria com descompensação do transtorno bipolar, intoxicação por lítio e síndrome neuroleptica. PCR e sorologia para covid negativo em 2 ocasiões, além de TC não sugestiva. </t>
  </si>
  <si>
    <t>Nega</t>
  </si>
  <si>
    <t>+638</t>
  </si>
  <si>
    <t>+636</t>
  </si>
  <si>
    <t>Hernia discal lombar</t>
  </si>
  <si>
    <t>07</t>
  </si>
  <si>
    <t>+116</t>
  </si>
  <si>
    <t>+1228</t>
  </si>
  <si>
    <t>+1782</t>
  </si>
  <si>
    <t xml:space="preserve">PACIENTE INTERNOU NO HOSPITAL PARA REALIZAR NEUROCIRURGIA. NO ENTANTO, ANTES DA CIRURGIA FOI REALIZADO TC DE TORAX COM EVIDENCIA DE VIDRO FOSCO. REALIZADO CIRURGIA. E APÓS 2 DIAS INTUBADO DEVIDO DESSATURAÇÃO NA ENFERMARIA COVID. </t>
  </si>
  <si>
    <t xml:space="preserve">Bronquiectasia </t>
  </si>
  <si>
    <t>ICC, PCR abortado, SAOS</t>
  </si>
  <si>
    <t>CLEXANE 40 MG 12/12</t>
  </si>
  <si>
    <t>+427</t>
  </si>
  <si>
    <t>HNF 10.000 12/12H</t>
  </si>
  <si>
    <t>+519</t>
  </si>
  <si>
    <t>Gota</t>
  </si>
  <si>
    <t>+1308</t>
  </si>
  <si>
    <t>+1400</t>
  </si>
  <si>
    <t>+1397</t>
  </si>
  <si>
    <t>+1399</t>
  </si>
  <si>
    <t>+2446</t>
  </si>
  <si>
    <t>+1416</t>
  </si>
  <si>
    <t>+1790</t>
  </si>
  <si>
    <t>+1448</t>
  </si>
  <si>
    <t>Cardiopata (uso de marca passo), neoplasia de pulmão</t>
  </si>
  <si>
    <t>+6</t>
  </si>
  <si>
    <t>+445</t>
  </si>
  <si>
    <t>+238</t>
  </si>
  <si>
    <t>+466</t>
  </si>
  <si>
    <t>+810</t>
  </si>
  <si>
    <t>+505</t>
  </si>
  <si>
    <t>PACIENTE PRONADA NO D2. CHOQUE SEPTICO PULMONAR (PAV?) TENDO FEITO USO DE MERO, VANCO E POLI B</t>
  </si>
  <si>
    <t>+769</t>
  </si>
  <si>
    <t xml:space="preserve">Coronariopatia </t>
  </si>
  <si>
    <t>Pressão arterial invasiva, Acesso venoso central</t>
  </si>
  <si>
    <t>+2317</t>
  </si>
  <si>
    <t>+356</t>
  </si>
  <si>
    <t>+1200</t>
  </si>
  <si>
    <t xml:space="preserve">Valvopatia mitral, FA, IC </t>
  </si>
  <si>
    <t>+214</t>
  </si>
  <si>
    <t xml:space="preserve">Diabetes insipidus </t>
  </si>
  <si>
    <t>+1960</t>
  </si>
  <si>
    <t>+1362</t>
  </si>
  <si>
    <t>+465</t>
  </si>
  <si>
    <t>Fez TEP em 21/08</t>
  </si>
  <si>
    <t>adenocarcinoma de reto / IC dilatada /valvoplastia metalica mitral</t>
  </si>
  <si>
    <t>ex-tot 17/09, alta UTI em 21/09 / readm UTI 24/09 por choque séptico + re-tot</t>
  </si>
  <si>
    <t xml:space="preserve">AVC previo </t>
  </si>
  <si>
    <t>D dimero maior que 35. Paciente não realizou angiotc</t>
  </si>
  <si>
    <t>Síndrome pânico, ic de fe reduzida</t>
  </si>
  <si>
    <t>+2250</t>
  </si>
  <si>
    <t>+1406</t>
  </si>
  <si>
    <t>Segue internada</t>
  </si>
  <si>
    <t>+388</t>
  </si>
  <si>
    <t>+2013</t>
  </si>
  <si>
    <t>+1180</t>
  </si>
  <si>
    <t>+1101</t>
  </si>
  <si>
    <t>+2774</t>
  </si>
  <si>
    <t xml:space="preserve">Neoplasia de tireoide em programação cirúrgica </t>
  </si>
  <si>
    <t>+870</t>
  </si>
  <si>
    <t>+599</t>
  </si>
  <si>
    <t xml:space="preserve">Registro de infarto  sem Supra ST, com aumento progressivo de troponina, evolução para choque com livedo em membros e tronco e óbito no D16. </t>
  </si>
  <si>
    <t>HPB</t>
  </si>
  <si>
    <t>HAS/ OBESIDADE/ CALCULOSE RENAL BILATERAL</t>
  </si>
  <si>
    <t>+944</t>
  </si>
  <si>
    <t>Óbito por provável TEP.</t>
  </si>
  <si>
    <t>drc dialitica</t>
  </si>
  <si>
    <t>+1971</t>
  </si>
  <si>
    <t>+3213</t>
  </si>
  <si>
    <t>+2990</t>
  </si>
  <si>
    <t>Arritmia</t>
  </si>
  <si>
    <t>+1260</t>
  </si>
  <si>
    <t>+27</t>
  </si>
  <si>
    <t>+840</t>
  </si>
  <si>
    <t>devido obesidade, paciente apresentou dificulades técnicas na coleta de exames arteriais. Havendo falhas de cateterização arterial ao longo do manejo.</t>
  </si>
  <si>
    <t>Esquizofrenia</t>
  </si>
  <si>
    <t>+1677</t>
  </si>
  <si>
    <t>+564</t>
  </si>
  <si>
    <t xml:space="preserve">Dislipidemia </t>
  </si>
  <si>
    <t>06</t>
  </si>
  <si>
    <t xml:space="preserve">Não colhido PCR para COVID. TC da admissão pós IOT não evidenciou padrão sugestivo de COVID, porém com tubo traqueal seletivo à direita com atelectasia total do pulmão esquerdo. </t>
  </si>
  <si>
    <t>Hipotireoidismo, etilismo</t>
  </si>
  <si>
    <t>+2334</t>
  </si>
  <si>
    <t>IC, ESQUIZOFRENIA</t>
  </si>
  <si>
    <t>+960</t>
  </si>
  <si>
    <t>+710</t>
  </si>
  <si>
    <t>+2166</t>
  </si>
  <si>
    <t>Dislipidemia, coronariopata</t>
  </si>
  <si>
    <t xml:space="preserve">Transtorno psiquiátrico </t>
  </si>
  <si>
    <t>Acesso venoso central</t>
  </si>
  <si>
    <t>+2566</t>
  </si>
  <si>
    <t>+1952</t>
  </si>
  <si>
    <t>+1822</t>
  </si>
  <si>
    <t>Paciente sofreu IOT em 06/05/2020 sendo extubado em 18/05/2020 recebendo alta para enfermaria. Em 05/06/2020 foi reintubado por provável infecção pulmonar nosocomial secundária com rebaixamento de NC e quadro de PNM</t>
  </si>
  <si>
    <t xml:space="preserve">ex- etilista </t>
  </si>
  <si>
    <t>+540</t>
  </si>
  <si>
    <t>Fibrilação atrial</t>
  </si>
  <si>
    <t>+397</t>
  </si>
  <si>
    <t xml:space="preserve">Paciente após transporte apresentou pcr na uti após alguns minutos. Na angiotc apresentou sinais de tep e iot seletiva </t>
  </si>
  <si>
    <t>+79</t>
  </si>
  <si>
    <t>+1348</t>
  </si>
  <si>
    <t>+172</t>
  </si>
  <si>
    <t>PACIENTE COM SUSPEITA DE SINDROME TROMBOGENICA DA MICROCIRCULAÇÃO INDUZIDA POR COVID - NECESSIDADE DE ANTICOAGULAÇÃO PLENA</t>
  </si>
  <si>
    <t>+208</t>
  </si>
  <si>
    <t>Evoluindo para IRA dialitica no 12o dia</t>
  </si>
  <si>
    <t>Transplante renal 2008</t>
  </si>
  <si>
    <t>+1297</t>
  </si>
  <si>
    <t>+3333</t>
  </si>
  <si>
    <t>Transtorno de ansiedade generalizado</t>
  </si>
  <si>
    <t>Atividade elétrica sem pulso</t>
  </si>
  <si>
    <t>Dispneia por TEP prévio, evoluiu com PCR. TRR chamado com PCR já em andamento</t>
  </si>
  <si>
    <t>LINFOMA PULMONAR? CARCINOMA PULMÃO?</t>
  </si>
  <si>
    <t>IOT POR TB GANGLIONAR E SUSPEITA LINFOMA/CARCINOMA PULMONAR</t>
  </si>
  <si>
    <t>endocardite mitral (prévia e na internação) / aneurisma de aorta infrarrenal</t>
  </si>
  <si>
    <t xml:space="preserve">Fibrose pulmonar e hipotireoidismo </t>
  </si>
  <si>
    <t>+168</t>
  </si>
  <si>
    <t>+152</t>
  </si>
  <si>
    <t>+674</t>
  </si>
  <si>
    <t>+1149</t>
  </si>
  <si>
    <t>Passado de IAM</t>
  </si>
  <si>
    <t>ANGIOTOMOGRAFIA (20/08) NORMAL</t>
  </si>
  <si>
    <t>GOTA</t>
  </si>
  <si>
    <t>+1115</t>
  </si>
  <si>
    <t>+3005</t>
  </si>
  <si>
    <t>Paciente segue internada tratando sequelas devido ao prolongado tempo de internação acamada (escaras, neuropatia do doente crítico) 
AVCi interrogado durante a internação 
Falha de extubação em 09/09, sendo realizada traqueostomia em 11/09. Traqueostomia retirada em 20/10.
Internação em uti entre 06/08-17/09, sendo reinternada na uti em 21/09 até 26/09.</t>
  </si>
  <si>
    <t xml:space="preserve">LUPUS, CIRROSE BILIAR PRIMARIA, OSTEOPOROSE, PTT, NEM </t>
  </si>
  <si>
    <t>+3490</t>
  </si>
  <si>
    <t>Hipotiroideia</t>
  </si>
  <si>
    <t>+770</t>
  </si>
  <si>
    <t>+246</t>
  </si>
  <si>
    <t>+270</t>
  </si>
  <si>
    <t>+250</t>
  </si>
  <si>
    <t>DLP / AVEi (2017)/NODULO PULMONAR</t>
  </si>
  <si>
    <t>ÓBITO APÓS 1H30 DA IOT / VAGA DE UTI NEGADA / TC DE TORAX COM ACHADOS SUGESTIVOS DE COVID - CONFIRMAÇÃO LAB NÃO REALIZADA</t>
  </si>
  <si>
    <t>+1436</t>
  </si>
  <si>
    <t>Hipotireoidismo, FAC, HPB</t>
  </si>
  <si>
    <t>primeira IOT 9 dias  (10 dias de UTI) / segunda IOT  23 dias (26 dias de UTI)</t>
  </si>
  <si>
    <t>AVE em 2020, ICC</t>
  </si>
  <si>
    <t>Miocardiopatia isquêmica, Fibrilação atrial (trombo cardíaco)</t>
  </si>
  <si>
    <t>+1042</t>
  </si>
  <si>
    <t>TC de torax não realizada devido a obesidade mórbida / vaga na UTI negada (permaneceu na emergência durante internação)</t>
  </si>
  <si>
    <t>+180</t>
  </si>
  <si>
    <t>+292</t>
  </si>
  <si>
    <t>+101</t>
  </si>
  <si>
    <t>INSUFICIENCIA CORONARIANA</t>
  </si>
  <si>
    <t>PACIENTE APRESENTOU IAM NO D3 EVOLUINDO A OBITO NO MESMO DIA</t>
  </si>
  <si>
    <t xml:space="preserve">Iam previo/ tu renal / nefrectomia na internação / parkinson </t>
  </si>
  <si>
    <t>Paciente internou para realizar uma nefrectomia devido tu renal(20/06) Ficou internado 4 dias na uti pós operatória e após ficou no leito enfermaria. No dia 3/7 trr foi chamado devido deterioração clínica. Paciente apresentou pcr revertido em 1 ciclo. Após algumas horas paciente apresentou novo pcr na enfermaria evoluindo para óbito. Sem ir para uti</t>
  </si>
  <si>
    <t>Terapêutica (enoxa 40 12/12)</t>
  </si>
  <si>
    <t>Terapêutico (enoxa 40 12/12h)</t>
  </si>
  <si>
    <t>+360</t>
  </si>
  <si>
    <t xml:space="preserve">Pronou no D0 (uma única vez). 
Fez arritimia durante internação - Uso de amidarona. </t>
  </si>
  <si>
    <t>ICC, adenocarcinoma de pulmão(RT+QT)</t>
  </si>
  <si>
    <t xml:space="preserve">Paciente considerado sem prognóstico para internação em UTI. </t>
  </si>
  <si>
    <t>hipotireoidismo</t>
  </si>
  <si>
    <t xml:space="preserve">Hipotireoidismo , FA , IC </t>
  </si>
  <si>
    <t>+182</t>
  </si>
  <si>
    <t>+418</t>
  </si>
  <si>
    <t>+685</t>
  </si>
  <si>
    <t xml:space="preserve">Síndrome mieloproliferativa A/E </t>
  </si>
  <si>
    <t xml:space="preserve">Paciente com IgM+ e IgG+, porém PCR negativo. Evolui com nova PCR em AESP 2 horas após IOT, com óbito após 5 ciclos. </t>
  </si>
  <si>
    <t>Cirrose hepatica CHILD B MELD 18 ex etilista fibrose pulmonar a/</t>
  </si>
  <si>
    <t>+1480</t>
  </si>
  <si>
    <t>+3773</t>
  </si>
  <si>
    <t xml:space="preserve">Labirintite </t>
  </si>
  <si>
    <t>+1151</t>
  </si>
  <si>
    <t>+2301</t>
  </si>
  <si>
    <t>+1712</t>
  </si>
  <si>
    <t>+1060</t>
  </si>
  <si>
    <t>ICC / IAM com revas em 2004</t>
  </si>
  <si>
    <t>ex-tot 09/07/2020  / re-tot 11/07/2020</t>
  </si>
  <si>
    <t>ESTEATOSE HEPÁTICA</t>
  </si>
  <si>
    <t>02</t>
  </si>
  <si>
    <t>+406</t>
  </si>
  <si>
    <t>nao</t>
  </si>
  <si>
    <t>profilaxia extendida 10000ui a cada 12h</t>
  </si>
  <si>
    <t>+106</t>
  </si>
  <si>
    <t>+416</t>
  </si>
  <si>
    <t>10000ui a cada 12h</t>
  </si>
  <si>
    <t>sorologia positiva igm e igg, nao positivou nenhum dos 2 PCR. TC sugestiva</t>
  </si>
  <si>
    <t>+404</t>
  </si>
  <si>
    <t>+100</t>
  </si>
  <si>
    <t>+24</t>
  </si>
  <si>
    <t>+602</t>
  </si>
  <si>
    <t xml:space="preserve">Parkinson </t>
  </si>
  <si>
    <t>Paciente fez teste rápido na admissão apresentando IgM+/IgG+ para COVID. PCR para COVID não apresenta resultado.TC de torax é sem contraste e não evidencia consolidação em parênquima pulmonar ou acometimento difuso de intersticio pulmonar,estando evidente apenas estrias fibroatelectásicas em bases e derrame pleural bilateral.</t>
  </si>
  <si>
    <t xml:space="preserve">hipotireoidismo / hidrocefalia normobárica </t>
  </si>
  <si>
    <t xml:space="preserve">Hipotireoidismo, CA de mama prévio, neoplasia de cólon com metástase hepática (IOT em 3PO de colectomia direita) </t>
  </si>
  <si>
    <t xml:space="preserve">Paciente submetida a colectomia direita laparotomica por neoplasia de cólon metastática. Equipe dos cuidados paliativos e da UTI optaram por manter apenas medidas paliativas, porém família e equipe da gastrocirurgia contrários a essa conduta por tumor ser responsivo a QT. Paciente mantida em leito de enfermaria durante toda internação. </t>
  </si>
  <si>
    <t xml:space="preserve">AVE prévio </t>
  </si>
  <si>
    <t>+252</t>
  </si>
  <si>
    <t xml:space="preserve">Meningioma/ depressao/ HIV s tto/ </t>
  </si>
  <si>
    <t>Paciente c 2 dias de internacao. 1 dia de  iot. Obito no 2o dia de IH</t>
  </si>
  <si>
    <t xml:space="preserve">Paciente deu entrada no hospital no dia 26/05. Ficou na enfermaria por alguns dias até deterioração do quadro clínico necessitando iot no dia 6/6. Não realizou tc provavelmente devido obesidade e instabilidade hemodinâmica. Solicitada vaga na uti, porém, a mesma faleceu antes da vaga ser cedida. Teste para covid negativos. Não realizou exames pos iot. Estava em suspeita de tep. </t>
  </si>
  <si>
    <t>depressão</t>
  </si>
  <si>
    <t>+538</t>
  </si>
  <si>
    <t xml:space="preserve">Mieloma múltiplo </t>
  </si>
  <si>
    <t xml:space="preserve">Intercorrência no transporte para uti : falha do ventilador de transporte </t>
  </si>
  <si>
    <t xml:space="preserve">IAM prévio </t>
  </si>
  <si>
    <t>+861</t>
  </si>
  <si>
    <t>ALTA EM 20/06/2020</t>
  </si>
  <si>
    <t>+1044</t>
  </si>
  <si>
    <t>+1314</t>
  </si>
  <si>
    <t>Óbito por TEP? Estava tratando infecção de corrente sanguínea na enfermaria, aguardando término de tratamento para alta hospitalar.</t>
  </si>
  <si>
    <t>Insuficiência hepática (CHILD C) + hepatite C</t>
  </si>
  <si>
    <t xml:space="preserve">Paciente Internado por cirrose hepática e ICC descompensada, intubado pela equipe da clínica médica por TCE (queda da própria altura) intrahospitalar. TRR realizou apenas transporte para TC de tórax e passagem de acesso venoso central (sem intercorrências) </t>
  </si>
  <si>
    <t>+1973</t>
  </si>
  <si>
    <t>CA colorretal; AVC com sequela motora; IAM</t>
  </si>
  <si>
    <t xml:space="preserve">Paciente com insuficiência respiratória decorrente de insuficiência cardíaca perfil B descompensada, possivelmente associada a bronchopneumonia </t>
  </si>
  <si>
    <t>DAOP, ICC, HIPERTENSÃO PULMONAR</t>
  </si>
  <si>
    <t>+59</t>
  </si>
  <si>
    <t>+62</t>
  </si>
  <si>
    <t>+618</t>
  </si>
  <si>
    <t>Paciente recebeu alta de internação por Covid 19, dando entrada em emergência hospitalar 23 dias após alta. Na ocasião apresentou Insuficiência Respiratória Aguda, foi atendido pelo Time de Resposta Rápida. Evolui a óbito durante atendiemento.</t>
  </si>
  <si>
    <t>+264</t>
  </si>
  <si>
    <t>+1681</t>
  </si>
  <si>
    <t>Paciente intubado devido crise de broncoespasmo grave</t>
  </si>
  <si>
    <t>+568</t>
  </si>
  <si>
    <t>+85</t>
  </si>
  <si>
    <t>+61</t>
  </si>
  <si>
    <t xml:space="preserve">Internado por dpoc exacerbado </t>
  </si>
  <si>
    <t xml:space="preserve">Depressão </t>
  </si>
  <si>
    <t>+387</t>
  </si>
  <si>
    <t>HIPOTIREOIDISMO</t>
  </si>
  <si>
    <t>+1402</t>
  </si>
  <si>
    <t>+2430</t>
  </si>
  <si>
    <t>+2200</t>
  </si>
  <si>
    <t>+2449</t>
  </si>
  <si>
    <t>+436</t>
  </si>
  <si>
    <t xml:space="preserve">HPB, arritmia, IC, depressão </t>
  </si>
  <si>
    <t>ENFISEMA PULMONAR</t>
  </si>
  <si>
    <t>+1930</t>
  </si>
  <si>
    <t>+1076</t>
  </si>
  <si>
    <t>Dislipidemia, transtorno bipolar, HPB</t>
  </si>
  <si>
    <t>Bradiarritmia não tratada</t>
  </si>
  <si>
    <t>Neoplasia gástrica, dislipidemia, HPB</t>
  </si>
  <si>
    <t>Anemia cronica</t>
  </si>
  <si>
    <t>Obito na IOT do TRR</t>
  </si>
  <si>
    <t xml:space="preserve">Extendida devido a FA na admissão hospitalar </t>
  </si>
  <si>
    <t>+804</t>
  </si>
  <si>
    <t xml:space="preserve">Extendida </t>
  </si>
  <si>
    <t xml:space="preserve">Após extubação evolui com FAARV, aumento de MNM e TEP, necessitando de heparinização plena em BIC e reIOT. </t>
  </si>
  <si>
    <t>+809</t>
  </si>
  <si>
    <t>Hipotireoidismo</t>
  </si>
  <si>
    <t>+306</t>
  </si>
  <si>
    <t>Pronada 5 vezes durante a internação, sem resultado satisfatório(apenas um prona no D7,demais em dias aleatórios).Extubada dia 02/06 e reintubada no mesmo dia, com registro de broncoaspiração. TVP de MIE em 08/06.Óbito em 13/06.</t>
  </si>
  <si>
    <t>+1425</t>
  </si>
  <si>
    <t>PACIENTE FALECIDO NO D6 DE INTERNAÇÃO</t>
  </si>
  <si>
    <t>profilática estendida</t>
  </si>
  <si>
    <t>+1192</t>
  </si>
  <si>
    <t>+1924</t>
  </si>
  <si>
    <t>DAC, IC, AVC prévio, 3 episodios prévios TEP</t>
  </si>
  <si>
    <t>+196</t>
  </si>
  <si>
    <t>NEGATIVO</t>
  </si>
  <si>
    <t>+526</t>
  </si>
  <si>
    <t>PACIENTE FALECIDO NO D6 DE INTERNAÇÃO DA UTI</t>
  </si>
  <si>
    <t>+2093</t>
  </si>
  <si>
    <t>não</t>
  </si>
  <si>
    <t>+1269</t>
  </si>
  <si>
    <t>+1246</t>
  </si>
  <si>
    <t>+963</t>
  </si>
  <si>
    <t>Insuficiência cardíaca, Arritimia Nao especificada, AVC prévio, CA de língua prévio, Frstura de mandíbula atual</t>
  </si>
  <si>
    <t xml:space="preserve">Paciente sofreu IOT na enfermaria, evoluindo com 3 PCR após IOT,  voltando à RCE. Negado vaga de UTI. Obito 6h após IOT aproximadamente </t>
  </si>
  <si>
    <t>+894</t>
  </si>
  <si>
    <t>+530</t>
  </si>
  <si>
    <t>nega comorbidades</t>
  </si>
  <si>
    <t>+300</t>
  </si>
  <si>
    <t>+160</t>
  </si>
  <si>
    <t>Doença arterial coronariana, hipotireoidismo, dislipidemia</t>
  </si>
  <si>
    <t>+2136</t>
  </si>
  <si>
    <t>+701</t>
  </si>
  <si>
    <t xml:space="preserve">CA de mama em QT (ultima sessão em 13/07/2020) / artrite reumatoide / enfisema pulmonar / gamopatia monoclonal </t>
  </si>
  <si>
    <t xml:space="preserve">Hipotireoidismo, dislipidemia </t>
  </si>
  <si>
    <t>+476</t>
  </si>
  <si>
    <t>+1767</t>
  </si>
  <si>
    <t>Alta com rivaroxabana devido ao TEP</t>
  </si>
  <si>
    <t>+748</t>
  </si>
  <si>
    <t>DPOC</t>
  </si>
  <si>
    <t xml:space="preserve">Deficiência proteína C, Transtorno misto ansioso depressivo </t>
  </si>
  <si>
    <t>+936</t>
  </si>
  <si>
    <t>Vasculopata</t>
  </si>
  <si>
    <t>Obito antes de D3</t>
  </si>
  <si>
    <t>+821</t>
  </si>
  <si>
    <t>Broncoaspiração com necessidade de re-iot</t>
  </si>
  <si>
    <t>EVOLUIU COM TEP</t>
  </si>
  <si>
    <t>+935</t>
  </si>
  <si>
    <t>+336</t>
  </si>
  <si>
    <t>+2080</t>
  </si>
  <si>
    <t>Etilista crônico</t>
  </si>
  <si>
    <t>Paciente entubado no PS- nao foi para uti. Dados do sapsIII baseado na internacao PS apos iot</t>
  </si>
  <si>
    <t>DRC não dialítica, IAM com angioplastia em 2014.</t>
  </si>
  <si>
    <t>Nao</t>
  </si>
  <si>
    <t>+1290</t>
  </si>
  <si>
    <t>&gt;35</t>
  </si>
  <si>
    <t xml:space="preserve">evolui com FA de alta resposta </t>
  </si>
  <si>
    <t>Dislipidemia, hipotireoidismo</t>
  </si>
  <si>
    <t>+396</t>
  </si>
  <si>
    <t>+900</t>
  </si>
  <si>
    <t>+1618</t>
  </si>
  <si>
    <t xml:space="preserve">Extubado no D4 e reintubado no D5. </t>
  </si>
  <si>
    <t xml:space="preserve">FA crônica em uso de xarelto; ICC; insuficiência venosa periférica </t>
  </si>
  <si>
    <t xml:space="preserve">Paciente com ICC prévio, intubado pelo TRR com suspeita de COVID, porém confirmou-se EAP e não covid </t>
  </si>
  <si>
    <t>profilaxia estendida</t>
  </si>
  <si>
    <t>+962</t>
  </si>
  <si>
    <t>AC-V</t>
  </si>
  <si>
    <t xml:space="preserve">Insuficiência vascular periférica </t>
  </si>
  <si>
    <t>+1900</t>
  </si>
  <si>
    <t>+1182</t>
  </si>
  <si>
    <t>+1613</t>
  </si>
  <si>
    <t>PACIENTE EVOLUIU A OBITO NO D 15</t>
  </si>
  <si>
    <t xml:space="preserve">Hipotireoidismo, Etilista </t>
  </si>
  <si>
    <t>+253</t>
  </si>
  <si>
    <t>+1231</t>
  </si>
  <si>
    <t xml:space="preserve">Insuficiência Adrenal, FA, Dislipidemia </t>
  </si>
  <si>
    <t>+322</t>
  </si>
  <si>
    <t xml:space="preserve">Paciente proveniente de outro serviço hospitalar, sem dados de internação prévia. Após extubação em UTI, evolui com rebaixamento do nível de consciência, choque e necessidade de reIOT, realizada com sucesso após segunda tentativa por médico plantonista. Apresentou broncoaspiração durante procedimento e PCR em AESP. </t>
  </si>
  <si>
    <t>mielite desmielinizante A/E</t>
  </si>
  <si>
    <t>+425</t>
  </si>
  <si>
    <t>DEPRESSÃO, TVP PRÉVIO, REVASC. MIOCARDIO (1988), STENT DE CARÓTIDA, DOENÇA RENAL CRÔNICA</t>
  </si>
  <si>
    <t>+457</t>
  </si>
  <si>
    <t>+2290</t>
  </si>
  <si>
    <t>SUSPEITA DE TEP, MAS NÃO CONFIRMADO POR ANGIOTC</t>
  </si>
  <si>
    <t>DLP / neoplasia de endométrio / neoplasia de intestino delgado</t>
  </si>
  <si>
    <t>HIPERPLASIA PROSTATICA BENIGNA</t>
  </si>
  <si>
    <t>5,18</t>
  </si>
  <si>
    <t>+173</t>
  </si>
  <si>
    <t>+318</t>
  </si>
  <si>
    <t>+170</t>
  </si>
  <si>
    <t>+571</t>
  </si>
  <si>
    <t>Iam previo</t>
  </si>
  <si>
    <t>+90</t>
  </si>
  <si>
    <t>+500</t>
  </si>
  <si>
    <t>+400</t>
  </si>
  <si>
    <t>Paralisia Bell, AVC prévio, ex-etilista</t>
  </si>
  <si>
    <t>+1320</t>
  </si>
  <si>
    <t>+1968</t>
  </si>
  <si>
    <t>+803</t>
  </si>
  <si>
    <t>+1616</t>
  </si>
  <si>
    <t>+491</t>
  </si>
  <si>
    <t>+850</t>
  </si>
  <si>
    <t xml:space="preserve">GOTA </t>
  </si>
  <si>
    <t>+2105</t>
  </si>
  <si>
    <t>+1158</t>
  </si>
  <si>
    <t>DEMENCIA E CHAGAS</t>
  </si>
  <si>
    <t>+1065</t>
  </si>
  <si>
    <t>PROFILAXIA ESTENDIDA</t>
  </si>
  <si>
    <t xml:space="preserve">Paciente em segundo po ccc vlp/ cetoacidose diabética / pielonefrite </t>
  </si>
  <si>
    <t>+720</t>
  </si>
  <si>
    <t>+3</t>
  </si>
  <si>
    <t xml:space="preserve">Paciente procurou ps devido dores abdominais em hf, realizou ccc vlp. Apresentava queixas de ivas. Evolui na enfermaria com desconforto respiratório </t>
  </si>
  <si>
    <t>+2559</t>
  </si>
  <si>
    <t>Doença trombótica associada a COVID (TVP MID) + necrose de dedos após PAi em MSD</t>
  </si>
  <si>
    <t>+441</t>
  </si>
  <si>
    <t>ex etilista</t>
  </si>
  <si>
    <t>+189</t>
  </si>
  <si>
    <t xml:space="preserve">Nega </t>
  </si>
  <si>
    <t>+546</t>
  </si>
  <si>
    <t xml:space="preserve">Neoplasia de mama e metástase pulmonar </t>
  </si>
  <si>
    <t>+800</t>
  </si>
  <si>
    <t>HIV</t>
  </si>
  <si>
    <t>1,55</t>
  </si>
  <si>
    <t>+3659</t>
  </si>
  <si>
    <t xml:space="preserve">Relato de obesidade grau III, porém não há registro do peso nem altura. Paciente pronado na UTI no mesmo dia da IOT, porém do D3 já se encontrava em posição supina ao leito. </t>
  </si>
  <si>
    <t>demencia? passado AVC</t>
  </si>
  <si>
    <t>04</t>
  </si>
  <si>
    <t>03</t>
  </si>
  <si>
    <t>paciente evoluiu a obito do dia 26 para 27</t>
  </si>
  <si>
    <t>+72</t>
  </si>
  <si>
    <t xml:space="preserve">paciente sofreu auto- extubação no dia 08/06 e no mesmo dia foi reintubado. </t>
  </si>
  <si>
    <t>ICFER+Marca-passo, talassemia minor</t>
  </si>
  <si>
    <t>+680</t>
  </si>
  <si>
    <t xml:space="preserve">Quadro de insuficiência respiratória decorrente de edema agudo de pulmão. </t>
  </si>
  <si>
    <t>transtorno afetivo bipolar</t>
  </si>
  <si>
    <t>+969</t>
  </si>
  <si>
    <t>+682</t>
  </si>
  <si>
    <t>ESQUIZOFRENIA</t>
  </si>
  <si>
    <t>cirrose hepática por alcool</t>
  </si>
  <si>
    <t xml:space="preserve">IgM e IgG reagentes para COVID (22/06/2020), porem PCR negativo (09/06/2020) </t>
  </si>
  <si>
    <t>+1136</t>
  </si>
  <si>
    <t>PACIENTE PRONADO NO D0 ADMISSÃO NA UTI (NÃO NO D3)</t>
  </si>
  <si>
    <t xml:space="preserve">Insuficiência arterial crônica </t>
  </si>
  <si>
    <t>+2113</t>
  </si>
  <si>
    <t>Doença de Still do adulto, psoriase</t>
  </si>
  <si>
    <t>+589</t>
  </si>
  <si>
    <t>+198</t>
  </si>
  <si>
    <t>+562</t>
  </si>
  <si>
    <t>+259</t>
  </si>
  <si>
    <t>TC com pulmão acometido em &lt;25%</t>
  </si>
  <si>
    <t>+432</t>
  </si>
  <si>
    <t xml:space="preserve">Paciente submetido a IOT devido a choque séptico de origem cardiogênico e séptico por pé diabético infeccioso e SCA durante internação prolongada. Durante transporte para TC bombas de infusão de aminas vasoativas perdeu a bateria, gerando instabilidade e suspensão do procedimento com encaminhamento imediato a unidade de terapia intensiva. </t>
  </si>
  <si>
    <t xml:space="preserve">Fibrose pulmonar (O2 dependente), hipotireoidismo, dor crônica, neoplasia de endométrio </t>
  </si>
  <si>
    <t xml:space="preserve">Paciente com neoplasia de endométrio submetida a histerectomia em junho, que evoluiu com deiscência de FO e múltiplas reabordagens. Após IOT pelo TRR, paciente avaliado por equipe cirúrgica e de cuidados paliativos que optam em não progredir com medidas de suporte avançado de vida. </t>
  </si>
  <si>
    <t>+677</t>
  </si>
  <si>
    <t>+16</t>
  </si>
  <si>
    <t>AC-P</t>
  </si>
  <si>
    <t>+1911</t>
  </si>
  <si>
    <t>+3216</t>
  </si>
  <si>
    <t>Insuficiência Cardíaca. Laparotomia exploradora por bridas nessa internação e IAMSST</t>
  </si>
  <si>
    <t>Uso prévio de Aas e clopidogrel por IAMSST</t>
  </si>
  <si>
    <t xml:space="preserve">Paciente internada por abdomen agudo obstrutivo, submetida a laparotomia exploradora na internação evoluindo com IAMSST em PO 
Covid 10 dias após Internação </t>
  </si>
  <si>
    <t>Paciente apresentou oclusão arterial aguda e isquemia de MIE, durante internação em UTI</t>
  </si>
  <si>
    <t>HIPOTIREOIDISMO, IC</t>
  </si>
  <si>
    <t>+2089</t>
  </si>
  <si>
    <t xml:space="preserve">IC, cirrose hepática </t>
  </si>
  <si>
    <t xml:space="preserve">Doença arterial periférica, AVCI prévio há 4 anos. </t>
  </si>
  <si>
    <t>Dislipidemia</t>
  </si>
  <si>
    <t xml:space="preserve">Diagnóstico final: cetoacidose diabética </t>
  </si>
  <si>
    <t>+1013</t>
  </si>
  <si>
    <t>POLIMIOSITE</t>
  </si>
  <si>
    <t>+398</t>
  </si>
  <si>
    <t>PACIENTE COM ALTA DA UTI EM 25/06. PCR NEGATIVOS DE 16 E 22/6. IGG E IGM NEGATIVOS EM 30/06</t>
  </si>
  <si>
    <t xml:space="preserve">Etilista </t>
  </si>
  <si>
    <t xml:space="preserve">Paciente com IAMSST. Apresentou PCR em AESP na IOT (gripário). Admitido na emergência do PS de clínica com BAVT, passado MP transvenoso. Evolui com IRA e oclusão arterial aguda em MID associado a dissecção de Ao distal, submetido a tromboembolectomia. Após procedimento cirúrgico é admitido em UTI, porém registrado óbito no POi. </t>
  </si>
  <si>
    <t>AUSENCIA DE MUITOS DADOS NAS EVOLUÇÕES DESTE PACIENTE</t>
  </si>
  <si>
    <t>+120</t>
  </si>
  <si>
    <t>Perda ponderal de 15kg nos ultimos 6 meses</t>
  </si>
  <si>
    <t>HNF 10000 12/12H</t>
  </si>
  <si>
    <t>Insuficiência cardíaca; Hiperuricemia</t>
  </si>
  <si>
    <t>Terapêutica (HNF 10mil 12/12h)</t>
  </si>
  <si>
    <t>Paciente internou com quadro de colecistite aguda/ abdômen agudo inflamatório (Sepse).
Insuficiência renal não dialitica previa, agudizada durante internação (necessitando de diálise) 
IAM de parede inferior prévia a IOT</t>
  </si>
  <si>
    <t>053</t>
  </si>
  <si>
    <t>+628</t>
  </si>
  <si>
    <t>+1432</t>
  </si>
  <si>
    <t>+1203</t>
  </si>
  <si>
    <t>+700</t>
  </si>
  <si>
    <t>+2110</t>
  </si>
  <si>
    <t>+1398</t>
  </si>
  <si>
    <t>+288</t>
  </si>
  <si>
    <t xml:space="preserve">Sindrome depressiva, Incontinência urinária, Osteopenia </t>
  </si>
  <si>
    <t>+286</t>
  </si>
  <si>
    <t>ARTRITE PSORIATICA, DISLIPIDEMIA, GLAUCOMA, IC</t>
  </si>
  <si>
    <t>+3200</t>
  </si>
  <si>
    <t>+256</t>
  </si>
  <si>
    <t>+834</t>
  </si>
  <si>
    <t>+743</t>
  </si>
  <si>
    <t>+2882</t>
  </si>
  <si>
    <t>Study ID</t>
  </si>
  <si>
    <t>CT-01</t>
  </si>
  <si>
    <t>CT-02</t>
  </si>
  <si>
    <t>CT-03</t>
  </si>
  <si>
    <t>CT-04</t>
  </si>
  <si>
    <t>CT-05</t>
  </si>
  <si>
    <t>CT-06</t>
  </si>
  <si>
    <t>CT-07</t>
  </si>
  <si>
    <t>CT-08</t>
  </si>
  <si>
    <t>CT-09</t>
  </si>
  <si>
    <t>CT-10</t>
  </si>
  <si>
    <t>CT-11</t>
  </si>
  <si>
    <t>CT-12</t>
  </si>
  <si>
    <t>CT-13</t>
  </si>
  <si>
    <t>CT-14</t>
  </si>
  <si>
    <t>CT-15</t>
  </si>
  <si>
    <t>CT-16</t>
  </si>
  <si>
    <t>CT-17</t>
  </si>
  <si>
    <t>CT-18</t>
  </si>
  <si>
    <t>CT-19</t>
  </si>
  <si>
    <t>CT-20</t>
  </si>
  <si>
    <t>CT-21</t>
  </si>
  <si>
    <t>CT-22</t>
  </si>
  <si>
    <t>CT-23</t>
  </si>
  <si>
    <t>CT-24</t>
  </si>
  <si>
    <t>CT-25</t>
  </si>
  <si>
    <t>CT-26</t>
  </si>
  <si>
    <t>CT-27</t>
  </si>
  <si>
    <t>CT-28</t>
  </si>
  <si>
    <t>CT-29</t>
  </si>
  <si>
    <t>CT-30</t>
  </si>
  <si>
    <t>CT-31</t>
  </si>
  <si>
    <t>CT-32</t>
  </si>
  <si>
    <t>CT-33</t>
  </si>
  <si>
    <t>CT-34</t>
  </si>
  <si>
    <t>CT-35</t>
  </si>
  <si>
    <t>CT-36</t>
  </si>
  <si>
    <t>CT-37</t>
  </si>
  <si>
    <t>CT-38</t>
  </si>
  <si>
    <t>CT-39</t>
  </si>
  <si>
    <t>CT-40</t>
  </si>
  <si>
    <t>CT-41</t>
  </si>
  <si>
    <t>CT-42</t>
  </si>
  <si>
    <t>CT-43</t>
  </si>
  <si>
    <t>CT-44</t>
  </si>
  <si>
    <t>CT-45</t>
  </si>
  <si>
    <t>CT-46</t>
  </si>
  <si>
    <t>CT-47</t>
  </si>
  <si>
    <t>CT-48</t>
  </si>
  <si>
    <t>CT-49</t>
  </si>
  <si>
    <t>CT-50</t>
  </si>
  <si>
    <t>CT-51</t>
  </si>
  <si>
    <t>CT-52</t>
  </si>
  <si>
    <t>CT-53</t>
  </si>
  <si>
    <t>CT-54</t>
  </si>
  <si>
    <t>CT-55</t>
  </si>
  <si>
    <t>CT-56</t>
  </si>
  <si>
    <t>CT-57</t>
  </si>
  <si>
    <t>CT-58</t>
  </si>
  <si>
    <t>CT-59</t>
  </si>
  <si>
    <t>CT-60</t>
  </si>
  <si>
    <t>CT-61</t>
  </si>
  <si>
    <t>CT-62</t>
  </si>
  <si>
    <t>CT-63</t>
  </si>
  <si>
    <t>CT-64</t>
  </si>
  <si>
    <t>CT-65</t>
  </si>
  <si>
    <t>CT-66</t>
  </si>
  <si>
    <t>CT-67</t>
  </si>
  <si>
    <t>CT-68</t>
  </si>
  <si>
    <t>CT-69</t>
  </si>
  <si>
    <t>CT-70</t>
  </si>
  <si>
    <t>CT-71</t>
  </si>
  <si>
    <t>CT-72</t>
  </si>
  <si>
    <t>CT-73</t>
  </si>
  <si>
    <t>CT-74</t>
  </si>
  <si>
    <t>CT-75</t>
  </si>
  <si>
    <t>CT-76</t>
  </si>
  <si>
    <t>CT-77</t>
  </si>
  <si>
    <t>CT-78</t>
  </si>
  <si>
    <t>CT-79</t>
  </si>
  <si>
    <t>CT-80</t>
  </si>
  <si>
    <t>CT-81</t>
  </si>
  <si>
    <t>CT-82</t>
  </si>
  <si>
    <t>CT-83</t>
  </si>
  <si>
    <t>CT-84</t>
  </si>
  <si>
    <t>CT-85</t>
  </si>
  <si>
    <t>CT-86</t>
  </si>
  <si>
    <t>CT-87</t>
  </si>
  <si>
    <t>CT-88</t>
  </si>
  <si>
    <t>CT-89</t>
  </si>
  <si>
    <t>CT-90</t>
  </si>
  <si>
    <t>CT-91</t>
  </si>
  <si>
    <t>CT-92</t>
  </si>
  <si>
    <t>CT-93</t>
  </si>
  <si>
    <t>CT-94</t>
  </si>
  <si>
    <t>CT-95</t>
  </si>
  <si>
    <t>CT-96</t>
  </si>
  <si>
    <t>CT-97</t>
  </si>
  <si>
    <t>CT-98</t>
  </si>
  <si>
    <t>CT-99</t>
  </si>
  <si>
    <t>CT-100</t>
  </si>
  <si>
    <t>CT-101</t>
  </si>
  <si>
    <t>CT-102</t>
  </si>
  <si>
    <t>CT-103</t>
  </si>
  <si>
    <t>CT-104</t>
  </si>
  <si>
    <t>CT-105</t>
  </si>
  <si>
    <t>CT-106</t>
  </si>
  <si>
    <t>CT-107</t>
  </si>
  <si>
    <t>CT-108</t>
  </si>
  <si>
    <t>CT-109</t>
  </si>
  <si>
    <t>CT-110</t>
  </si>
  <si>
    <t>CT-111</t>
  </si>
  <si>
    <t>CT-112</t>
  </si>
  <si>
    <t>CT-113</t>
  </si>
  <si>
    <t>CT-114</t>
  </si>
  <si>
    <t>CT-115</t>
  </si>
  <si>
    <t>CT-116</t>
  </si>
  <si>
    <t>CT-117</t>
  </si>
  <si>
    <t>CT-118</t>
  </si>
  <si>
    <t>CT-119</t>
  </si>
  <si>
    <t>CT-120</t>
  </si>
  <si>
    <t>CT-121</t>
  </si>
  <si>
    <t>CT-122</t>
  </si>
  <si>
    <t>CT-123</t>
  </si>
  <si>
    <t>CT-124</t>
  </si>
  <si>
    <t>CT-125</t>
  </si>
  <si>
    <t>CT-126</t>
  </si>
  <si>
    <t>CT-127</t>
  </si>
  <si>
    <t>CT-128</t>
  </si>
  <si>
    <t>CT-129</t>
  </si>
  <si>
    <t>CT-130</t>
  </si>
  <si>
    <t>CT-131</t>
  </si>
  <si>
    <t>CT-132</t>
  </si>
  <si>
    <t>CT-133</t>
  </si>
  <si>
    <t>CT-134</t>
  </si>
  <si>
    <t>CT-135</t>
  </si>
  <si>
    <t>CT-136</t>
  </si>
  <si>
    <t>CT-137</t>
  </si>
  <si>
    <t>CT-138</t>
  </si>
  <si>
    <t>CT-139</t>
  </si>
  <si>
    <t>CT-140</t>
  </si>
  <si>
    <t>CT-141</t>
  </si>
  <si>
    <t>CT-142</t>
  </si>
  <si>
    <t>CT-143</t>
  </si>
  <si>
    <t>CT-144</t>
  </si>
  <si>
    <t>CT-145</t>
  </si>
  <si>
    <t>CT-146</t>
  </si>
  <si>
    <t>CT-147</t>
  </si>
  <si>
    <t>CT-148</t>
  </si>
  <si>
    <t>CT-149</t>
  </si>
  <si>
    <t>CT-150</t>
  </si>
  <si>
    <t>CT-151</t>
  </si>
  <si>
    <t>CT-152</t>
  </si>
  <si>
    <t>CT-153</t>
  </si>
  <si>
    <t>CT-154</t>
  </si>
  <si>
    <t>CT-155</t>
  </si>
  <si>
    <t>CT-156</t>
  </si>
  <si>
    <t>CT-157</t>
  </si>
  <si>
    <t>CT-158</t>
  </si>
  <si>
    <t>CT-159</t>
  </si>
  <si>
    <t>CT-160</t>
  </si>
  <si>
    <t>CT-161</t>
  </si>
  <si>
    <t>CT-162</t>
  </si>
  <si>
    <t>CT-163</t>
  </si>
  <si>
    <t>CT-164</t>
  </si>
  <si>
    <t>CT-165</t>
  </si>
  <si>
    <t>CT-166</t>
  </si>
  <si>
    <t>CT-167</t>
  </si>
  <si>
    <t>CT-168</t>
  </si>
  <si>
    <t>CT-169</t>
  </si>
  <si>
    <t>CT-170</t>
  </si>
  <si>
    <t>CT-171</t>
  </si>
  <si>
    <t>CT-172</t>
  </si>
  <si>
    <t>CT-173</t>
  </si>
  <si>
    <t>CT-174</t>
  </si>
  <si>
    <t>CT-175</t>
  </si>
  <si>
    <t>CT-176</t>
  </si>
  <si>
    <t>CT-177</t>
  </si>
  <si>
    <t>CT-178</t>
  </si>
  <si>
    <t>CT-179</t>
  </si>
  <si>
    <t>CT-180</t>
  </si>
  <si>
    <t>CT-181</t>
  </si>
  <si>
    <t>CT-182</t>
  </si>
  <si>
    <t>CT-183</t>
  </si>
  <si>
    <t>CT-184</t>
  </si>
  <si>
    <t>CT-185</t>
  </si>
  <si>
    <t>CT-186</t>
  </si>
  <si>
    <t>CT-187</t>
  </si>
  <si>
    <t>CT-188</t>
  </si>
  <si>
    <t>CT-189</t>
  </si>
  <si>
    <t>CT-190</t>
  </si>
  <si>
    <t>CT-191</t>
  </si>
  <si>
    <t>CT-192</t>
  </si>
  <si>
    <t>CT-193</t>
  </si>
  <si>
    <t>CT-194</t>
  </si>
  <si>
    <t>CT-195</t>
  </si>
  <si>
    <t>CT-196</t>
  </si>
  <si>
    <t>CT-197</t>
  </si>
  <si>
    <t>CT-198</t>
  </si>
  <si>
    <t>CT-199</t>
  </si>
  <si>
    <t>CT-200</t>
  </si>
  <si>
    <t>CT-201</t>
  </si>
  <si>
    <t>CT-202</t>
  </si>
  <si>
    <t>CT-203</t>
  </si>
  <si>
    <t>CT-204</t>
  </si>
  <si>
    <t>CT-205</t>
  </si>
  <si>
    <t>CT-206</t>
  </si>
  <si>
    <t>CT-207</t>
  </si>
  <si>
    <t>CT-208</t>
  </si>
  <si>
    <t>CT-209</t>
  </si>
  <si>
    <t>CT-210</t>
  </si>
  <si>
    <t>CT-211</t>
  </si>
  <si>
    <t>CT-212</t>
  </si>
  <si>
    <t>CT-213</t>
  </si>
  <si>
    <t>CT-214</t>
  </si>
  <si>
    <t>CT-215</t>
  </si>
  <si>
    <t>CT-216</t>
  </si>
  <si>
    <t>CT-217</t>
  </si>
  <si>
    <t>CT-218</t>
  </si>
  <si>
    <t>CT-219</t>
  </si>
  <si>
    <t>CT-220</t>
  </si>
  <si>
    <t>CT-221</t>
  </si>
  <si>
    <t>CT-222</t>
  </si>
  <si>
    <t>CT-223</t>
  </si>
  <si>
    <t>CT-224</t>
  </si>
  <si>
    <t>CT-225</t>
  </si>
  <si>
    <t>CT-226</t>
  </si>
  <si>
    <t>sim</t>
  </si>
  <si>
    <t>BMI</t>
  </si>
  <si>
    <t>Oxygen-index</t>
  </si>
  <si>
    <t>Oxygen Index</t>
  </si>
  <si>
    <t>Oxgyn Index</t>
  </si>
  <si>
    <t>Oxyen index</t>
  </si>
  <si>
    <t>Oxygen inde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5" x14ac:knownFonts="1">
    <font>
      <sz val="10"/>
      <color rgb="FF000000"/>
      <name val="Arial"/>
      <scheme val="minor"/>
    </font>
    <font>
      <sz val="10"/>
      <color theme="1"/>
      <name val="Arial"/>
    </font>
    <font>
      <b/>
      <sz val="10"/>
      <color rgb="FFCC0000"/>
      <name val="Arial"/>
    </font>
    <font>
      <sz val="8"/>
      <name val="Arial"/>
      <scheme val="minor"/>
    </font>
    <font>
      <sz val="10"/>
      <color theme="1"/>
      <name val="Arial"/>
      <family val="2"/>
    </font>
  </fonts>
  <fills count="6">
    <fill>
      <patternFill patternType="none"/>
    </fill>
    <fill>
      <patternFill patternType="gray125"/>
    </fill>
    <fill>
      <patternFill patternType="solid">
        <fgColor rgb="FFFFF2CC"/>
        <bgColor rgb="FFFFF2CC"/>
      </patternFill>
    </fill>
    <fill>
      <patternFill patternType="solid">
        <fgColor rgb="FFD9EAD3"/>
        <bgColor rgb="FFD9EAD3"/>
      </patternFill>
    </fill>
    <fill>
      <patternFill patternType="solid">
        <fgColor rgb="FFFFC000"/>
        <bgColor indexed="64"/>
      </patternFill>
    </fill>
    <fill>
      <patternFill patternType="solid">
        <fgColor rgb="FFFFFF00"/>
        <bgColor indexed="64"/>
      </patternFill>
    </fill>
  </fills>
  <borders count="1">
    <border>
      <left/>
      <right/>
      <top/>
      <bottom/>
      <diagonal/>
    </border>
  </borders>
  <cellStyleXfs count="1">
    <xf numFmtId="0" fontId="0" fillId="0" borderId="0"/>
  </cellStyleXfs>
  <cellXfs count="12">
    <xf numFmtId="0" fontId="0" fillId="0" borderId="0" xfId="0"/>
    <xf numFmtId="0" fontId="1" fillId="0" borderId="0" xfId="0" applyFont="1"/>
    <xf numFmtId="0" fontId="1" fillId="2" borderId="0" xfId="0" applyFont="1" applyFill="1"/>
    <xf numFmtId="0" fontId="1" fillId="3" borderId="0" xfId="0" applyFont="1" applyFill="1"/>
    <xf numFmtId="0" fontId="1" fillId="0" borderId="0" xfId="0" quotePrefix="1" applyFont="1"/>
    <xf numFmtId="0" fontId="2" fillId="0" borderId="0" xfId="0" applyFont="1"/>
    <xf numFmtId="9" fontId="1" fillId="0" borderId="0" xfId="0" applyNumberFormat="1" applyFont="1"/>
    <xf numFmtId="0" fontId="1" fillId="0" borderId="0" xfId="0" quotePrefix="1" applyFont="1" applyAlignment="1">
      <alignment horizontal="center"/>
    </xf>
    <xf numFmtId="0" fontId="1" fillId="4" borderId="0" xfId="0" applyFont="1" applyFill="1"/>
    <xf numFmtId="0" fontId="1" fillId="5" borderId="0" xfId="0" applyFont="1" applyFill="1"/>
    <xf numFmtId="0" fontId="4" fillId="0" borderId="0" xfId="0" applyFont="1"/>
    <xf numFmtId="0" fontId="4" fillId="5" borderId="0" xfId="0" applyFont="1"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sharedStrings" Target="sharedStrings.xml"/><Relationship Id="rId3" Type="http://schemas.openxmlformats.org/officeDocument/2006/relationships/worksheet" Target="worksheets/sheet3.xml"/><Relationship Id="rId12"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theme" Target="theme/theme1.xml"/><Relationship Id="rId5" Type="http://schemas.openxmlformats.org/officeDocument/2006/relationships/worksheet" Target="worksheets/sheet5.xml"/><Relationship Id="rId10" Type="http://customschemas.google.com/relationships/workbookmetadata" Target="metadata"/><Relationship Id="rId4" Type="http://schemas.openxmlformats.org/officeDocument/2006/relationships/worksheet" Target="worksheets/sheet4.xml"/><Relationship Id="rId14" Type="http://schemas.openxmlformats.org/officeDocument/2006/relationships/calcChain" Target="calcChain.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GP227"/>
  <sheetViews>
    <sheetView zoomScale="129" zoomScaleNormal="129" workbookViewId="0">
      <pane xSplit="1" ySplit="1" topLeftCell="B2" activePane="bottomRight" state="frozen"/>
      <selection pane="topRight" activeCell="E1" sqref="E1"/>
      <selection pane="bottomLeft" activeCell="A2" sqref="A2"/>
      <selection pane="bottomRight" activeCell="B1" sqref="B1:B1048576"/>
    </sheetView>
  </sheetViews>
  <sheetFormatPr baseColWidth="10" defaultColWidth="12.6640625" defaultRowHeight="15" customHeight="1" x14ac:dyDescent="0.15"/>
  <cols>
    <col min="1" max="2" width="10.6640625" customWidth="1"/>
    <col min="3" max="3" width="9.83203125" customWidth="1"/>
    <col min="4" max="4" width="8.83203125" customWidth="1"/>
    <col min="5" max="5" width="7.6640625" customWidth="1"/>
    <col min="6" max="6" width="12.33203125" customWidth="1"/>
    <col min="7" max="7" width="11.33203125" customWidth="1"/>
    <col min="8" max="8" width="10.6640625" customWidth="1"/>
    <col min="9" max="9" width="13.33203125" customWidth="1"/>
    <col min="10" max="10" width="13.5" customWidth="1"/>
    <col min="11" max="11" width="8.1640625" customWidth="1"/>
    <col min="12" max="12" width="12" customWidth="1"/>
    <col min="13" max="13" width="38" customWidth="1"/>
    <col min="14" max="14" width="22.5" customWidth="1"/>
    <col min="15" max="15" width="19.1640625" customWidth="1"/>
    <col min="16" max="16" width="21.33203125" customWidth="1"/>
    <col min="17" max="17" width="11.6640625" customWidth="1"/>
    <col min="18" max="18" width="11" customWidth="1"/>
    <col min="19" max="19" width="12" customWidth="1"/>
    <col min="20" max="20" width="10.33203125" customWidth="1"/>
    <col min="21" max="21" width="11.1640625" customWidth="1"/>
    <col min="22" max="22" width="9.6640625" customWidth="1"/>
    <col min="23" max="23" width="6.6640625" customWidth="1"/>
    <col min="24" max="24" width="12.33203125" customWidth="1"/>
    <col min="25" max="25" width="11.6640625" customWidth="1"/>
    <col min="26" max="26" width="11.5" customWidth="1"/>
    <col min="27" max="27" width="10.5" customWidth="1"/>
    <col min="28" max="28" width="9.6640625" customWidth="1"/>
    <col min="29" max="29" width="10" customWidth="1"/>
    <col min="30" max="30" width="8.33203125" customWidth="1"/>
    <col min="31" max="31" width="12.1640625" customWidth="1"/>
    <col min="32" max="32" width="11.33203125" customWidth="1"/>
    <col min="33" max="33" width="10.33203125" customWidth="1"/>
    <col min="34" max="34" width="10.5" customWidth="1"/>
    <col min="35" max="35" width="12.33203125" customWidth="1"/>
    <col min="36" max="36" width="10.5" customWidth="1"/>
    <col min="37" max="37" width="12.83203125" customWidth="1"/>
    <col min="38" max="38" width="9.6640625" customWidth="1"/>
    <col min="39" max="39" width="12" customWidth="1"/>
    <col min="40" max="191" width="21.6640625" customWidth="1"/>
    <col min="192" max="192" width="7.83203125" customWidth="1"/>
    <col min="193" max="193" width="7" customWidth="1"/>
    <col min="194" max="194" width="8.5" customWidth="1"/>
    <col min="195" max="195" width="7.33203125" customWidth="1"/>
    <col min="196" max="196" width="12" customWidth="1"/>
    <col min="197" max="198" width="21.6640625" customWidth="1"/>
  </cols>
  <sheetData>
    <row r="1" spans="1:198" ht="15.75" customHeight="1" x14ac:dyDescent="0.15">
      <c r="A1" s="1" t="s">
        <v>704</v>
      </c>
      <c r="B1" s="1" t="s">
        <v>0</v>
      </c>
      <c r="C1" s="1" t="s">
        <v>1</v>
      </c>
      <c r="D1" s="1" t="s">
        <v>2</v>
      </c>
      <c r="E1" s="1" t="s">
        <v>3</v>
      </c>
      <c r="F1" s="1" t="s">
        <v>932</v>
      </c>
      <c r="G1" s="1" t="s">
        <v>4</v>
      </c>
      <c r="H1" s="1" t="s">
        <v>5</v>
      </c>
      <c r="I1" s="1" t="s">
        <v>6</v>
      </c>
      <c r="J1" s="1" t="s">
        <v>7</v>
      </c>
      <c r="K1" s="1" t="s">
        <v>8</v>
      </c>
      <c r="L1" s="1" t="s">
        <v>9</v>
      </c>
      <c r="M1" s="1" t="s">
        <v>10</v>
      </c>
      <c r="N1" s="8" t="s">
        <v>11</v>
      </c>
      <c r="O1" s="1" t="s">
        <v>12</v>
      </c>
      <c r="P1" s="1" t="s">
        <v>13</v>
      </c>
      <c r="Q1" s="1" t="s">
        <v>14</v>
      </c>
      <c r="R1" s="1" t="s">
        <v>15</v>
      </c>
      <c r="S1" s="1" t="s">
        <v>16</v>
      </c>
      <c r="T1" s="1" t="s">
        <v>17</v>
      </c>
      <c r="U1" s="1" t="s">
        <v>18</v>
      </c>
      <c r="V1" s="1" t="s">
        <v>19</v>
      </c>
      <c r="W1" s="1" t="s">
        <v>20</v>
      </c>
      <c r="X1" s="1" t="s">
        <v>21</v>
      </c>
      <c r="Y1" s="1" t="s">
        <v>22</v>
      </c>
      <c r="Z1" s="1" t="s">
        <v>23</v>
      </c>
      <c r="AA1" s="1" t="s">
        <v>24</v>
      </c>
      <c r="AB1" s="1" t="s">
        <v>25</v>
      </c>
      <c r="AC1" s="1" t="s">
        <v>26</v>
      </c>
      <c r="AD1" s="1" t="s">
        <v>27</v>
      </c>
      <c r="AE1" s="1" t="s">
        <v>28</v>
      </c>
      <c r="AF1" s="1" t="s">
        <v>29</v>
      </c>
      <c r="AG1" s="9" t="s">
        <v>30</v>
      </c>
      <c r="AH1" s="9" t="s">
        <v>31</v>
      </c>
      <c r="AI1" s="1" t="s">
        <v>32</v>
      </c>
      <c r="AJ1" s="1" t="s">
        <v>33</v>
      </c>
      <c r="AK1" s="1" t="s">
        <v>34</v>
      </c>
      <c r="AL1" s="1" t="s">
        <v>35</v>
      </c>
      <c r="AM1" s="1" t="s">
        <v>36</v>
      </c>
      <c r="AN1" s="9" t="s">
        <v>37</v>
      </c>
      <c r="AO1" s="9" t="s">
        <v>933</v>
      </c>
      <c r="AP1" s="1" t="s">
        <v>38</v>
      </c>
      <c r="AQ1" s="1" t="s">
        <v>39</v>
      </c>
      <c r="AR1" s="1" t="s">
        <v>40</v>
      </c>
      <c r="AS1" s="1" t="s">
        <v>41</v>
      </c>
      <c r="AT1" s="1" t="s">
        <v>42</v>
      </c>
      <c r="AU1" s="1" t="s">
        <v>43</v>
      </c>
      <c r="AV1" s="1" t="s">
        <v>44</v>
      </c>
      <c r="AW1" s="1" t="s">
        <v>45</v>
      </c>
      <c r="AX1" s="1" t="s">
        <v>46</v>
      </c>
      <c r="AY1" s="1" t="s">
        <v>47</v>
      </c>
      <c r="AZ1" s="1" t="s">
        <v>48</v>
      </c>
      <c r="BA1" s="1" t="s">
        <v>49</v>
      </c>
      <c r="BB1" s="1" t="s">
        <v>50</v>
      </c>
      <c r="BC1" s="1" t="s">
        <v>51</v>
      </c>
      <c r="BD1" s="1" t="s">
        <v>52</v>
      </c>
      <c r="BE1" s="1" t="s">
        <v>53</v>
      </c>
      <c r="BF1" s="1" t="s">
        <v>54</v>
      </c>
      <c r="BG1" s="1" t="s">
        <v>55</v>
      </c>
      <c r="BH1" s="1" t="s">
        <v>56</v>
      </c>
      <c r="BI1" s="1" t="s">
        <v>57</v>
      </c>
      <c r="BJ1" s="1" t="s">
        <v>58</v>
      </c>
      <c r="BK1" s="1" t="s">
        <v>59</v>
      </c>
      <c r="BL1" s="1" t="s">
        <v>60</v>
      </c>
      <c r="BM1" s="1" t="s">
        <v>61</v>
      </c>
      <c r="BN1" s="1" t="s">
        <v>62</v>
      </c>
      <c r="BO1" s="1" t="s">
        <v>63</v>
      </c>
      <c r="BP1" s="1" t="s">
        <v>64</v>
      </c>
      <c r="BQ1" s="1" t="s">
        <v>65</v>
      </c>
      <c r="BR1" s="1" t="s">
        <v>66</v>
      </c>
      <c r="BS1" s="1" t="s">
        <v>67</v>
      </c>
      <c r="BT1" s="1" t="s">
        <v>68</v>
      </c>
      <c r="BU1" s="1" t="s">
        <v>69</v>
      </c>
      <c r="BV1" s="1" t="s">
        <v>70</v>
      </c>
      <c r="BW1" s="1" t="s">
        <v>71</v>
      </c>
      <c r="BX1" s="1" t="s">
        <v>72</v>
      </c>
      <c r="BY1" s="1" t="s">
        <v>73</v>
      </c>
      <c r="BZ1" s="1" t="s">
        <v>74</v>
      </c>
      <c r="CA1" s="1" t="s">
        <v>75</v>
      </c>
      <c r="CB1" s="1" t="s">
        <v>76</v>
      </c>
      <c r="CC1" s="1" t="s">
        <v>77</v>
      </c>
      <c r="CD1" s="1" t="s">
        <v>78</v>
      </c>
      <c r="CE1" s="1" t="s">
        <v>79</v>
      </c>
      <c r="CF1" s="1" t="s">
        <v>80</v>
      </c>
      <c r="CG1" s="1" t="s">
        <v>81</v>
      </c>
      <c r="CH1" s="1" t="s">
        <v>82</v>
      </c>
      <c r="CI1" s="1" t="s">
        <v>83</v>
      </c>
      <c r="CJ1" s="9" t="s">
        <v>84</v>
      </c>
      <c r="CK1" s="1" t="s">
        <v>85</v>
      </c>
      <c r="CL1" s="1" t="s">
        <v>86</v>
      </c>
      <c r="CM1" s="1" t="s">
        <v>87</v>
      </c>
      <c r="CN1" s="1" t="s">
        <v>88</v>
      </c>
      <c r="CO1" s="1" t="s">
        <v>89</v>
      </c>
      <c r="CP1" s="1" t="s">
        <v>90</v>
      </c>
      <c r="CQ1" s="1" t="s">
        <v>91</v>
      </c>
      <c r="CR1" s="1" t="s">
        <v>92</v>
      </c>
      <c r="CS1" s="1" t="s">
        <v>93</v>
      </c>
      <c r="CT1" s="1" t="s">
        <v>94</v>
      </c>
      <c r="CU1" s="1" t="s">
        <v>95</v>
      </c>
      <c r="CV1" s="1" t="s">
        <v>96</v>
      </c>
      <c r="CW1" s="1" t="s">
        <v>97</v>
      </c>
      <c r="CX1" s="1" t="s">
        <v>98</v>
      </c>
      <c r="CY1" s="1" t="s">
        <v>99</v>
      </c>
      <c r="CZ1" s="1" t="s">
        <v>100</v>
      </c>
      <c r="DA1" s="1" t="s">
        <v>101</v>
      </c>
      <c r="DB1" s="1" t="s">
        <v>102</v>
      </c>
      <c r="DC1" s="1" t="s">
        <v>103</v>
      </c>
      <c r="DD1" s="1" t="s">
        <v>104</v>
      </c>
      <c r="DE1" s="1" t="s">
        <v>105</v>
      </c>
      <c r="DF1" s="1" t="s">
        <v>106</v>
      </c>
      <c r="DG1" s="1" t="s">
        <v>107</v>
      </c>
      <c r="DH1" s="1" t="s">
        <v>108</v>
      </c>
      <c r="DI1" s="1" t="s">
        <v>109</v>
      </c>
      <c r="DJ1" s="1" t="s">
        <v>110</v>
      </c>
      <c r="DK1" s="1" t="s">
        <v>111</v>
      </c>
      <c r="DL1" s="1" t="s">
        <v>112</v>
      </c>
      <c r="DM1" s="1" t="s">
        <v>113</v>
      </c>
      <c r="DN1" s="1" t="s">
        <v>114</v>
      </c>
      <c r="DO1" s="1" t="s">
        <v>115</v>
      </c>
      <c r="DP1" s="1" t="s">
        <v>116</v>
      </c>
      <c r="DQ1" s="1" t="s">
        <v>117</v>
      </c>
      <c r="DR1" s="1" t="s">
        <v>118</v>
      </c>
      <c r="DS1" s="1" t="s">
        <v>119</v>
      </c>
      <c r="DT1" s="1" t="s">
        <v>120</v>
      </c>
      <c r="DU1" s="1" t="s">
        <v>121</v>
      </c>
      <c r="DV1" s="1" t="s">
        <v>122</v>
      </c>
      <c r="DW1" s="1" t="s">
        <v>123</v>
      </c>
      <c r="DX1" s="1" t="s">
        <v>124</v>
      </c>
      <c r="DY1" s="1" t="s">
        <v>125</v>
      </c>
      <c r="DZ1" s="1" t="s">
        <v>126</v>
      </c>
      <c r="EA1" s="1" t="s">
        <v>127</v>
      </c>
      <c r="EB1" s="1" t="s">
        <v>128</v>
      </c>
      <c r="EC1" s="1" t="s">
        <v>129</v>
      </c>
      <c r="ED1" s="1" t="s">
        <v>130</v>
      </c>
      <c r="EE1" s="1" t="s">
        <v>131</v>
      </c>
      <c r="EF1" s="1" t="s">
        <v>132</v>
      </c>
      <c r="EG1" s="1" t="s">
        <v>133</v>
      </c>
      <c r="EH1" s="1" t="s">
        <v>134</v>
      </c>
      <c r="EI1" s="1" t="s">
        <v>135</v>
      </c>
      <c r="EJ1" s="1" t="s">
        <v>136</v>
      </c>
      <c r="EK1" s="1" t="s">
        <v>137</v>
      </c>
      <c r="EL1" s="1" t="s">
        <v>138</v>
      </c>
      <c r="EM1" s="1" t="s">
        <v>139</v>
      </c>
      <c r="EN1" s="1" t="s">
        <v>140</v>
      </c>
      <c r="EO1" s="1" t="s">
        <v>141</v>
      </c>
      <c r="EP1" s="1" t="s">
        <v>142</v>
      </c>
      <c r="EQ1" s="1" t="s">
        <v>143</v>
      </c>
      <c r="ER1" s="1" t="s">
        <v>144</v>
      </c>
      <c r="ES1" s="1" t="s">
        <v>145</v>
      </c>
      <c r="ET1" s="1" t="s">
        <v>146</v>
      </c>
      <c r="EU1" s="1" t="s">
        <v>147</v>
      </c>
      <c r="EV1" s="1" t="s">
        <v>148</v>
      </c>
      <c r="EW1" s="1" t="s">
        <v>149</v>
      </c>
      <c r="EX1" s="1" t="s">
        <v>150</v>
      </c>
      <c r="EY1" s="1" t="s">
        <v>151</v>
      </c>
      <c r="EZ1" s="1" t="s">
        <v>152</v>
      </c>
      <c r="FA1" s="1" t="s">
        <v>153</v>
      </c>
      <c r="FB1" s="1" t="s">
        <v>154</v>
      </c>
      <c r="FC1" s="1" t="s">
        <v>155</v>
      </c>
      <c r="FD1" s="1" t="s">
        <v>156</v>
      </c>
      <c r="FE1" s="1" t="s">
        <v>157</v>
      </c>
      <c r="FF1" s="1" t="s">
        <v>158</v>
      </c>
      <c r="FG1" s="1" t="s">
        <v>159</v>
      </c>
      <c r="FH1" s="1" t="s">
        <v>160</v>
      </c>
      <c r="FI1" s="1" t="s">
        <v>161</v>
      </c>
      <c r="FJ1" s="1" t="s">
        <v>162</v>
      </c>
      <c r="FK1" s="1" t="s">
        <v>163</v>
      </c>
      <c r="FL1" s="1" t="s">
        <v>164</v>
      </c>
      <c r="FM1" s="1" t="s">
        <v>165</v>
      </c>
      <c r="FN1" s="1" t="s">
        <v>166</v>
      </c>
      <c r="FO1" s="1" t="s">
        <v>167</v>
      </c>
      <c r="FP1" s="1" t="s">
        <v>168</v>
      </c>
      <c r="FQ1" s="1" t="s">
        <v>169</v>
      </c>
      <c r="FR1" s="1" t="s">
        <v>170</v>
      </c>
      <c r="FS1" s="1" t="s">
        <v>171</v>
      </c>
      <c r="FT1" s="1" t="s">
        <v>172</v>
      </c>
      <c r="FU1" s="1" t="s">
        <v>173</v>
      </c>
      <c r="FV1" s="1" t="s">
        <v>174</v>
      </c>
      <c r="FW1" s="1" t="s">
        <v>175</v>
      </c>
      <c r="FX1" s="1" t="s">
        <v>176</v>
      </c>
      <c r="FY1" s="1" t="s">
        <v>177</v>
      </c>
      <c r="FZ1" s="1" t="s">
        <v>178</v>
      </c>
      <c r="GA1" s="1" t="s">
        <v>179</v>
      </c>
      <c r="GB1" s="1" t="s">
        <v>180</v>
      </c>
      <c r="GC1" s="1" t="s">
        <v>181</v>
      </c>
      <c r="GD1" s="1" t="s">
        <v>182</v>
      </c>
      <c r="GE1" s="1" t="s">
        <v>183</v>
      </c>
      <c r="GF1" s="1" t="s">
        <v>184</v>
      </c>
      <c r="GG1" s="1" t="s">
        <v>185</v>
      </c>
      <c r="GH1" s="8" t="s">
        <v>186</v>
      </c>
      <c r="GI1" s="1" t="s">
        <v>187</v>
      </c>
      <c r="GJ1" s="1" t="s">
        <v>188</v>
      </c>
      <c r="GK1" s="1" t="s">
        <v>189</v>
      </c>
      <c r="GL1" s="1" t="s">
        <v>190</v>
      </c>
      <c r="GM1" s="1" t="s">
        <v>191</v>
      </c>
      <c r="GN1" s="8" t="s">
        <v>192</v>
      </c>
      <c r="GO1" s="1" t="s">
        <v>193</v>
      </c>
      <c r="GP1" s="1" t="s">
        <v>194</v>
      </c>
    </row>
    <row r="2" spans="1:198" ht="15.75" customHeight="1" x14ac:dyDescent="0.15">
      <c r="A2" s="1" t="s">
        <v>705</v>
      </c>
      <c r="B2" s="1" t="s">
        <v>195</v>
      </c>
      <c r="C2" s="1">
        <v>69</v>
      </c>
      <c r="D2" s="2">
        <v>120</v>
      </c>
      <c r="E2" s="2">
        <v>1.6</v>
      </c>
      <c r="F2" s="2">
        <f>D2/E2^2</f>
        <v>46.874999999999993</v>
      </c>
      <c r="G2" s="1" t="s">
        <v>196</v>
      </c>
      <c r="H2" s="1" t="s">
        <v>197</v>
      </c>
      <c r="I2" s="1" t="s">
        <v>196</v>
      </c>
      <c r="J2" s="1" t="s">
        <v>196</v>
      </c>
      <c r="K2" s="1" t="s">
        <v>196</v>
      </c>
      <c r="L2" s="1" t="s">
        <v>196</v>
      </c>
      <c r="M2" s="1" t="s">
        <v>198</v>
      </c>
      <c r="N2" s="1" t="s">
        <v>197</v>
      </c>
      <c r="O2" s="1" t="s">
        <v>199</v>
      </c>
      <c r="P2" s="1">
        <v>10</v>
      </c>
      <c r="Q2" s="1">
        <v>103</v>
      </c>
      <c r="R2" s="1">
        <v>88</v>
      </c>
      <c r="S2" s="1">
        <v>28</v>
      </c>
      <c r="T2" s="1" t="s">
        <v>197</v>
      </c>
      <c r="U2" s="1">
        <v>35</v>
      </c>
      <c r="V2" s="1" t="s">
        <v>200</v>
      </c>
      <c r="W2" s="1" t="s">
        <v>197</v>
      </c>
      <c r="X2" s="1" t="s">
        <v>196</v>
      </c>
      <c r="Z2" s="1" t="s">
        <v>196</v>
      </c>
      <c r="AB2" s="1" t="s">
        <v>201</v>
      </c>
      <c r="AC2" s="1">
        <v>390</v>
      </c>
      <c r="AE2" s="1">
        <v>18</v>
      </c>
      <c r="AF2" s="1">
        <v>8</v>
      </c>
      <c r="AG2" s="1">
        <v>100</v>
      </c>
      <c r="AI2" s="1">
        <v>48</v>
      </c>
      <c r="AJ2" s="1">
        <v>14</v>
      </c>
      <c r="AK2" s="1">
        <v>54</v>
      </c>
      <c r="AL2" s="1">
        <v>0.9</v>
      </c>
      <c r="AM2" s="1">
        <v>7.44</v>
      </c>
      <c r="AN2" s="1">
        <v>73.099999999999994</v>
      </c>
      <c r="AO2" s="1">
        <f>AN2/AG2*100</f>
        <v>73.099999999999994</v>
      </c>
      <c r="AP2" s="1">
        <v>37.200000000000003</v>
      </c>
      <c r="AQ2" s="1">
        <v>25</v>
      </c>
      <c r="AR2" s="1">
        <v>3.43</v>
      </c>
      <c r="BI2" s="1">
        <v>44</v>
      </c>
      <c r="BJ2" s="1">
        <v>10</v>
      </c>
      <c r="BK2" s="1" t="s">
        <v>202</v>
      </c>
      <c r="CJ2" t="s">
        <v>525</v>
      </c>
      <c r="GB2" s="1">
        <v>5</v>
      </c>
      <c r="GC2" s="1">
        <v>0</v>
      </c>
      <c r="GD2" s="1">
        <v>0</v>
      </c>
      <c r="GE2" s="1" t="s">
        <v>196</v>
      </c>
      <c r="GF2" s="1" t="s">
        <v>196</v>
      </c>
      <c r="GG2" s="1" t="s">
        <v>196</v>
      </c>
      <c r="GH2" s="1" t="s">
        <v>203</v>
      </c>
      <c r="GL2" s="1">
        <v>0.9</v>
      </c>
      <c r="GM2" s="1">
        <v>54</v>
      </c>
      <c r="GN2" s="1" t="s">
        <v>197</v>
      </c>
      <c r="GP2" s="1" t="s">
        <v>204</v>
      </c>
    </row>
    <row r="3" spans="1:198" ht="15.75" customHeight="1" x14ac:dyDescent="0.15">
      <c r="A3" s="1" t="s">
        <v>706</v>
      </c>
      <c r="B3" s="1" t="s">
        <v>195</v>
      </c>
      <c r="C3" s="1">
        <v>75</v>
      </c>
      <c r="D3" s="3">
        <v>103</v>
      </c>
      <c r="E3" s="3">
        <v>1.57</v>
      </c>
      <c r="F3" s="3">
        <f>D3/E3^2</f>
        <v>41.786685058217373</v>
      </c>
      <c r="G3" s="1" t="s">
        <v>197</v>
      </c>
      <c r="H3" s="1" t="s">
        <v>197</v>
      </c>
      <c r="I3" s="1" t="s">
        <v>197</v>
      </c>
      <c r="J3" s="1" t="s">
        <v>196</v>
      </c>
      <c r="K3" s="1" t="s">
        <v>196</v>
      </c>
      <c r="L3" s="1" t="s">
        <v>196</v>
      </c>
      <c r="M3" s="1" t="s">
        <v>205</v>
      </c>
      <c r="N3" s="1" t="s">
        <v>197</v>
      </c>
      <c r="O3" s="1" t="s">
        <v>199</v>
      </c>
      <c r="P3" s="1">
        <v>10</v>
      </c>
      <c r="Q3" s="1">
        <v>90</v>
      </c>
      <c r="R3" s="1">
        <v>94</v>
      </c>
      <c r="S3" s="1">
        <v>28</v>
      </c>
      <c r="T3" s="1" t="s">
        <v>196</v>
      </c>
      <c r="X3" s="1" t="s">
        <v>197</v>
      </c>
      <c r="Y3" s="1" t="s">
        <v>206</v>
      </c>
      <c r="Z3" s="1" t="s">
        <v>197</v>
      </c>
      <c r="AA3" s="1" t="s">
        <v>196</v>
      </c>
      <c r="AB3" s="1" t="s">
        <v>201</v>
      </c>
      <c r="AC3" s="1">
        <v>360</v>
      </c>
      <c r="AE3" s="1">
        <v>24</v>
      </c>
      <c r="AF3" s="1">
        <v>12</v>
      </c>
      <c r="AG3" s="1">
        <v>100</v>
      </c>
      <c r="AH3" s="1">
        <v>93</v>
      </c>
      <c r="AI3" s="1">
        <v>120</v>
      </c>
      <c r="AJ3" s="1">
        <v>10.1</v>
      </c>
      <c r="AK3" s="1">
        <v>45</v>
      </c>
      <c r="AL3" s="1">
        <v>0.8</v>
      </c>
      <c r="AM3" s="1">
        <v>7.43</v>
      </c>
      <c r="AN3" s="1">
        <v>106.6</v>
      </c>
      <c r="AO3" s="1">
        <f t="shared" ref="AO3:AO66" si="0">AN3/AG3*100</f>
        <v>106.59999999999998</v>
      </c>
      <c r="AP3" s="1">
        <v>36.6</v>
      </c>
      <c r="AQ3" s="1">
        <v>23.9</v>
      </c>
      <c r="AR3" s="1">
        <v>1.51</v>
      </c>
      <c r="AS3" s="1">
        <v>10.7</v>
      </c>
      <c r="AT3" s="1">
        <v>54</v>
      </c>
      <c r="AU3" s="1">
        <v>3.1</v>
      </c>
      <c r="AV3" s="1">
        <v>7.06</v>
      </c>
      <c r="AW3" s="1">
        <v>178.8</v>
      </c>
      <c r="AX3" s="1">
        <v>88.6</v>
      </c>
      <c r="AY3" s="1">
        <v>24.6</v>
      </c>
      <c r="AZ3" s="1">
        <v>2.75</v>
      </c>
      <c r="BA3" s="1">
        <v>3.77</v>
      </c>
      <c r="BB3" s="1">
        <v>1.03</v>
      </c>
      <c r="BC3" s="1">
        <v>4210</v>
      </c>
      <c r="BD3" s="1">
        <v>140000</v>
      </c>
      <c r="BI3" s="1">
        <v>60</v>
      </c>
      <c r="BJ3" s="1">
        <v>35</v>
      </c>
      <c r="BK3" s="1" t="s">
        <v>207</v>
      </c>
      <c r="BL3" s="1" t="s">
        <v>197</v>
      </c>
      <c r="BM3" s="1" t="s">
        <v>197</v>
      </c>
      <c r="BN3" s="1" t="s">
        <v>208</v>
      </c>
      <c r="BO3" s="1" t="s">
        <v>196</v>
      </c>
      <c r="BP3" s="1">
        <v>82</v>
      </c>
      <c r="BQ3" s="1" t="s">
        <v>209</v>
      </c>
      <c r="BR3" s="1">
        <v>11.2</v>
      </c>
      <c r="BS3" s="1">
        <v>83</v>
      </c>
      <c r="BT3" s="1">
        <v>2.5</v>
      </c>
      <c r="BU3" s="1">
        <v>7.25</v>
      </c>
      <c r="BV3" s="1">
        <v>101</v>
      </c>
      <c r="BW3" s="1">
        <v>38.799999999999997</v>
      </c>
      <c r="BX3" s="1">
        <v>18.2</v>
      </c>
      <c r="BY3" s="1">
        <v>2</v>
      </c>
      <c r="BZ3" s="1">
        <v>2.0299999999999998</v>
      </c>
      <c r="CB3" s="1" t="s">
        <v>201</v>
      </c>
      <c r="CC3" s="1">
        <v>430</v>
      </c>
      <c r="CE3" s="1">
        <v>30</v>
      </c>
      <c r="CF3" s="1">
        <v>12</v>
      </c>
      <c r="CG3" s="1">
        <v>40</v>
      </c>
      <c r="CH3" s="1">
        <v>98</v>
      </c>
      <c r="CI3" s="1" t="s">
        <v>207</v>
      </c>
      <c r="CJ3" s="1" t="s">
        <v>197</v>
      </c>
      <c r="CK3" s="1" t="s">
        <v>197</v>
      </c>
      <c r="CL3" s="1" t="s">
        <v>210</v>
      </c>
      <c r="CM3" s="1" t="s">
        <v>196</v>
      </c>
      <c r="CN3" s="1">
        <v>60</v>
      </c>
      <c r="CO3" s="1" t="s">
        <v>211</v>
      </c>
      <c r="CP3" s="1">
        <v>9.1</v>
      </c>
      <c r="CQ3" s="1">
        <v>93</v>
      </c>
      <c r="CR3" s="1">
        <v>2.2000000000000002</v>
      </c>
      <c r="CS3" s="1">
        <v>7.27</v>
      </c>
      <c r="CT3" s="1">
        <v>89.6</v>
      </c>
      <c r="CU3" s="1">
        <v>49.9</v>
      </c>
      <c r="CV3" s="1">
        <v>22.9</v>
      </c>
      <c r="CX3" s="1">
        <v>2.23</v>
      </c>
      <c r="CZ3" s="1" t="s">
        <v>201</v>
      </c>
      <c r="DA3" s="1">
        <v>385</v>
      </c>
      <c r="DC3" s="1">
        <v>34</v>
      </c>
      <c r="DD3" s="1">
        <v>10</v>
      </c>
      <c r="DE3" s="1">
        <v>55</v>
      </c>
      <c r="DF3" s="1">
        <v>96</v>
      </c>
      <c r="DG3" s="1" t="s">
        <v>207</v>
      </c>
      <c r="DH3" s="1" t="s">
        <v>197</v>
      </c>
      <c r="DI3" s="1" t="s">
        <v>196</v>
      </c>
      <c r="DJ3" s="1" t="s">
        <v>210</v>
      </c>
      <c r="DK3" s="1" t="s">
        <v>196</v>
      </c>
      <c r="DL3" s="1">
        <v>83</v>
      </c>
      <c r="DM3" s="1" t="s">
        <v>212</v>
      </c>
      <c r="DN3" s="1">
        <v>6.9</v>
      </c>
      <c r="DO3" s="1">
        <v>64</v>
      </c>
      <c r="DP3" s="1">
        <v>1.2</v>
      </c>
      <c r="DQ3" s="1">
        <v>7.43</v>
      </c>
      <c r="DR3" s="1">
        <v>99.4</v>
      </c>
      <c r="DS3" s="1">
        <v>39.200000000000003</v>
      </c>
      <c r="DT3" s="1">
        <v>25.4</v>
      </c>
      <c r="DU3" s="1">
        <v>2.04</v>
      </c>
      <c r="DV3" s="1">
        <v>1.28</v>
      </c>
      <c r="DX3" s="1" t="s">
        <v>213</v>
      </c>
      <c r="DY3" s="1">
        <v>514</v>
      </c>
      <c r="EA3" s="1">
        <v>22</v>
      </c>
      <c r="EB3" s="1">
        <v>10</v>
      </c>
      <c r="EC3" s="1">
        <v>30</v>
      </c>
      <c r="ED3" s="1">
        <v>97</v>
      </c>
      <c r="EE3" s="1" t="s">
        <v>207</v>
      </c>
      <c r="EF3" s="1" t="s">
        <v>197</v>
      </c>
      <c r="EG3" s="1" t="s">
        <v>196</v>
      </c>
      <c r="EH3" s="1" t="s">
        <v>208</v>
      </c>
      <c r="EI3" s="1" t="s">
        <v>196</v>
      </c>
      <c r="EJ3" s="1">
        <v>87</v>
      </c>
      <c r="EK3" s="1" t="s">
        <v>214</v>
      </c>
      <c r="EL3" s="1">
        <v>7.8</v>
      </c>
      <c r="EM3" s="1">
        <v>93</v>
      </c>
      <c r="EN3" s="1">
        <v>1.1000000000000001</v>
      </c>
      <c r="EO3" s="1">
        <v>7.43</v>
      </c>
      <c r="EP3" s="1">
        <v>63.5</v>
      </c>
      <c r="EQ3" s="1">
        <v>38.200000000000003</v>
      </c>
      <c r="ER3" s="1">
        <v>25.3</v>
      </c>
      <c r="ES3" s="1">
        <v>1.98</v>
      </c>
      <c r="ET3" s="1">
        <v>2.33</v>
      </c>
      <c r="EV3" s="1" t="s">
        <v>213</v>
      </c>
      <c r="EW3" s="1">
        <v>440</v>
      </c>
      <c r="EY3" s="1">
        <v>25</v>
      </c>
      <c r="EZ3" s="1">
        <v>5</v>
      </c>
      <c r="FA3" s="1">
        <v>30</v>
      </c>
      <c r="FB3" s="1">
        <v>95</v>
      </c>
      <c r="FC3" s="1" t="s">
        <v>207</v>
      </c>
      <c r="GB3" s="1">
        <v>26</v>
      </c>
      <c r="GC3" s="1">
        <v>24</v>
      </c>
      <c r="GD3" s="1">
        <v>24</v>
      </c>
      <c r="GE3" s="1" t="s">
        <v>196</v>
      </c>
      <c r="GG3" s="1" t="s">
        <v>196</v>
      </c>
      <c r="GH3" s="1" t="s">
        <v>203</v>
      </c>
      <c r="GL3" s="1">
        <v>1.2</v>
      </c>
      <c r="GM3" s="1">
        <v>108</v>
      </c>
      <c r="GN3" s="1" t="s">
        <v>197</v>
      </c>
      <c r="GO3" s="1" t="s">
        <v>196</v>
      </c>
    </row>
    <row r="4" spans="1:198" ht="15.75" customHeight="1" x14ac:dyDescent="0.15">
      <c r="A4" s="1" t="s">
        <v>707</v>
      </c>
      <c r="B4" s="1" t="s">
        <v>215</v>
      </c>
      <c r="C4" s="1">
        <v>69</v>
      </c>
      <c r="D4" s="3">
        <v>91.5</v>
      </c>
      <c r="E4" s="3">
        <v>1.78</v>
      </c>
      <c r="F4" s="3">
        <f t="shared" ref="F4:F67" si="1">D4/E4^2</f>
        <v>28.878929428102513</v>
      </c>
      <c r="G4" s="1" t="s">
        <v>197</v>
      </c>
      <c r="H4" s="1" t="s">
        <v>197</v>
      </c>
      <c r="J4" s="1" t="s">
        <v>197</v>
      </c>
      <c r="K4" s="1" t="s">
        <v>196</v>
      </c>
      <c r="L4" s="1" t="s">
        <v>197</v>
      </c>
      <c r="M4" s="1" t="s">
        <v>216</v>
      </c>
      <c r="N4" s="1" t="s">
        <v>196</v>
      </c>
      <c r="O4" s="1" t="s">
        <v>199</v>
      </c>
      <c r="P4" s="1">
        <v>15</v>
      </c>
      <c r="Q4" s="1">
        <v>130</v>
      </c>
      <c r="R4" s="1">
        <v>99</v>
      </c>
      <c r="S4" s="1">
        <v>32</v>
      </c>
      <c r="T4" s="1" t="s">
        <v>196</v>
      </c>
      <c r="X4" s="1" t="s">
        <v>197</v>
      </c>
      <c r="Z4" s="1" t="s">
        <v>196</v>
      </c>
      <c r="AB4" s="1" t="s">
        <v>201</v>
      </c>
      <c r="AC4" s="1">
        <v>460</v>
      </c>
      <c r="AE4" s="1">
        <v>16</v>
      </c>
      <c r="AF4" s="1">
        <v>8</v>
      </c>
      <c r="AG4" s="1">
        <v>50</v>
      </c>
      <c r="AH4" s="1">
        <v>99</v>
      </c>
      <c r="AI4" s="1">
        <v>100</v>
      </c>
      <c r="AJ4" s="1">
        <v>10.3</v>
      </c>
      <c r="AK4" s="1">
        <v>201</v>
      </c>
      <c r="AL4" s="1">
        <v>8.6999999999999993</v>
      </c>
      <c r="AM4" s="1">
        <v>7.194</v>
      </c>
      <c r="AN4" s="1">
        <v>57.7</v>
      </c>
      <c r="AO4" s="1">
        <f t="shared" si="0"/>
        <v>115.40000000000002</v>
      </c>
      <c r="AP4" s="1">
        <v>37.299999999999997</v>
      </c>
      <c r="AQ4" s="1">
        <v>14.1</v>
      </c>
      <c r="AR4" s="1">
        <v>4.2300000000000004</v>
      </c>
      <c r="AS4" s="1">
        <v>9.4</v>
      </c>
      <c r="AT4" s="1">
        <v>140</v>
      </c>
      <c r="AU4" s="1">
        <v>5</v>
      </c>
      <c r="AV4" s="1">
        <v>7.202</v>
      </c>
      <c r="AW4" s="1">
        <v>45.3</v>
      </c>
      <c r="AX4" s="1">
        <v>55.8</v>
      </c>
      <c r="AY4" s="1">
        <v>21.4</v>
      </c>
      <c r="AZ4" s="1">
        <v>2.02</v>
      </c>
      <c r="BC4" s="1">
        <v>14180</v>
      </c>
      <c r="BD4" s="1">
        <v>209000</v>
      </c>
      <c r="BK4" s="1" t="s">
        <v>217</v>
      </c>
      <c r="GB4" s="1">
        <v>7</v>
      </c>
      <c r="GC4" s="1">
        <v>0</v>
      </c>
      <c r="GD4" s="1">
        <v>2</v>
      </c>
      <c r="GE4" s="1" t="s">
        <v>196</v>
      </c>
      <c r="GF4" s="1" t="s">
        <v>196</v>
      </c>
      <c r="GG4" s="1" t="s">
        <v>196</v>
      </c>
      <c r="GH4" s="1" t="s">
        <v>218</v>
      </c>
      <c r="GI4" s="1" t="s">
        <v>197</v>
      </c>
      <c r="GJ4" s="1" t="s">
        <v>196</v>
      </c>
      <c r="GK4" s="1" t="s">
        <v>196</v>
      </c>
      <c r="GL4" s="1">
        <v>6.1</v>
      </c>
      <c r="GM4" s="1">
        <v>141</v>
      </c>
      <c r="GN4" s="1" t="s">
        <v>196</v>
      </c>
      <c r="GO4" s="1" t="s">
        <v>196</v>
      </c>
      <c r="GP4" s="1" t="s">
        <v>219</v>
      </c>
    </row>
    <row r="5" spans="1:198" ht="15.75" customHeight="1" x14ac:dyDescent="0.15">
      <c r="A5" s="1" t="s">
        <v>708</v>
      </c>
      <c r="B5" s="1" t="s">
        <v>195</v>
      </c>
      <c r="C5" s="1">
        <v>75</v>
      </c>
      <c r="D5" s="3">
        <v>40</v>
      </c>
      <c r="E5" s="3">
        <v>1.35</v>
      </c>
      <c r="F5" s="3">
        <f t="shared" si="1"/>
        <v>21.947873799725649</v>
      </c>
      <c r="G5" s="1" t="s">
        <v>197</v>
      </c>
      <c r="H5" s="1" t="s">
        <v>197</v>
      </c>
      <c r="J5" s="1" t="s">
        <v>197</v>
      </c>
      <c r="K5" s="1" t="s">
        <v>196</v>
      </c>
      <c r="L5" s="1" t="s">
        <v>196</v>
      </c>
      <c r="M5" s="1" t="s">
        <v>220</v>
      </c>
      <c r="N5" s="1" t="s">
        <v>197</v>
      </c>
      <c r="O5" s="1" t="s">
        <v>199</v>
      </c>
      <c r="P5" s="1">
        <v>15</v>
      </c>
      <c r="Q5" s="1">
        <v>113</v>
      </c>
      <c r="R5" s="1">
        <v>88</v>
      </c>
      <c r="S5" s="1">
        <v>30</v>
      </c>
      <c r="T5" s="1" t="s">
        <v>196</v>
      </c>
      <c r="X5" s="1" t="s">
        <v>197</v>
      </c>
      <c r="Z5" s="1" t="s">
        <v>197</v>
      </c>
      <c r="AA5" s="1" t="s">
        <v>196</v>
      </c>
      <c r="AB5" s="1" t="s">
        <v>221</v>
      </c>
      <c r="AC5" s="3">
        <v>250</v>
      </c>
      <c r="AD5" s="1">
        <v>15</v>
      </c>
      <c r="AE5" s="1">
        <v>22</v>
      </c>
      <c r="AF5" s="1">
        <v>10</v>
      </c>
      <c r="AG5" s="1">
        <v>35</v>
      </c>
      <c r="AH5" s="1">
        <v>92</v>
      </c>
      <c r="AI5" s="1">
        <v>87</v>
      </c>
      <c r="AJ5" s="1">
        <v>14.3</v>
      </c>
      <c r="AM5" s="1">
        <v>7.2</v>
      </c>
      <c r="AN5" s="1">
        <v>67.8</v>
      </c>
      <c r="AO5" s="1">
        <f t="shared" si="0"/>
        <v>193.71428571428569</v>
      </c>
      <c r="AP5" s="1">
        <v>63.7</v>
      </c>
      <c r="AQ5" s="1">
        <v>28.7</v>
      </c>
      <c r="AS5" s="1">
        <v>13.4</v>
      </c>
      <c r="AT5" s="1">
        <v>51</v>
      </c>
      <c r="AU5" s="1">
        <v>0.4</v>
      </c>
      <c r="AV5" s="1">
        <v>7.43</v>
      </c>
      <c r="AW5" s="1">
        <v>107.8</v>
      </c>
      <c r="AX5" s="1">
        <v>35.299999999999997</v>
      </c>
      <c r="AY5" s="1">
        <v>22.9</v>
      </c>
      <c r="AZ5" s="1">
        <v>1.29</v>
      </c>
      <c r="BB5" s="1">
        <v>0.41</v>
      </c>
      <c r="BC5" s="1">
        <v>6.4</v>
      </c>
      <c r="BD5" s="1">
        <v>264</v>
      </c>
      <c r="BE5" s="1">
        <v>35</v>
      </c>
      <c r="BF5" s="1">
        <v>88</v>
      </c>
      <c r="BG5" s="1">
        <v>15</v>
      </c>
      <c r="BH5" s="1">
        <v>102</v>
      </c>
      <c r="BI5" s="1">
        <v>56</v>
      </c>
      <c r="BJ5" s="1">
        <v>27.6</v>
      </c>
      <c r="BK5" s="1" t="s">
        <v>207</v>
      </c>
      <c r="BL5" s="1" t="s">
        <v>197</v>
      </c>
      <c r="BM5" s="1" t="s">
        <v>196</v>
      </c>
      <c r="BN5" s="1" t="s">
        <v>196</v>
      </c>
      <c r="BO5" s="1" t="s">
        <v>196</v>
      </c>
      <c r="BP5" s="1">
        <v>80</v>
      </c>
      <c r="BQ5" s="1" t="s">
        <v>222</v>
      </c>
      <c r="BR5" s="1">
        <v>12.4</v>
      </c>
      <c r="BS5" s="1">
        <v>75</v>
      </c>
      <c r="BT5" s="1">
        <v>0.4</v>
      </c>
      <c r="BU5" s="1">
        <v>7.46</v>
      </c>
      <c r="BV5" s="1">
        <v>79.099999999999994</v>
      </c>
      <c r="BW5" s="1">
        <v>52.2</v>
      </c>
      <c r="BX5" s="1">
        <v>37</v>
      </c>
      <c r="BY5" s="1">
        <v>1.44</v>
      </c>
      <c r="BZ5" s="1">
        <v>1.3</v>
      </c>
      <c r="CA5" s="1" t="s">
        <v>196</v>
      </c>
      <c r="CB5" s="1" t="s">
        <v>213</v>
      </c>
      <c r="CC5" s="3">
        <v>250</v>
      </c>
      <c r="CD5" s="1">
        <v>10</v>
      </c>
      <c r="CE5" s="1">
        <v>33</v>
      </c>
      <c r="CF5" s="1">
        <v>7</v>
      </c>
      <c r="CG5" s="1">
        <v>40</v>
      </c>
      <c r="CH5" s="1">
        <v>97</v>
      </c>
      <c r="CI5" s="1" t="s">
        <v>207</v>
      </c>
      <c r="CJ5" s="1" t="s">
        <v>196</v>
      </c>
      <c r="CK5" s="1" t="s">
        <v>196</v>
      </c>
      <c r="CL5" s="1" t="s">
        <v>196</v>
      </c>
      <c r="CM5" s="1" t="s">
        <v>196</v>
      </c>
      <c r="CN5" s="1">
        <v>99</v>
      </c>
      <c r="CO5" s="1" t="s">
        <v>223</v>
      </c>
      <c r="CP5" s="1">
        <v>13</v>
      </c>
      <c r="CQ5" s="1">
        <v>90</v>
      </c>
      <c r="CR5" s="1">
        <v>0.5</v>
      </c>
      <c r="CX5" s="1">
        <v>0.9</v>
      </c>
      <c r="CY5" s="1" t="s">
        <v>196</v>
      </c>
      <c r="CZ5" s="1" t="s">
        <v>224</v>
      </c>
      <c r="DF5" s="1">
        <v>96</v>
      </c>
      <c r="DG5" s="1" t="s">
        <v>207</v>
      </c>
      <c r="DH5" s="1" t="s">
        <v>196</v>
      </c>
      <c r="DI5" s="1" t="s">
        <v>196</v>
      </c>
      <c r="DJ5" s="1" t="s">
        <v>196</v>
      </c>
      <c r="DK5" s="1" t="s">
        <v>196</v>
      </c>
      <c r="DL5" s="1">
        <v>120</v>
      </c>
      <c r="DN5" s="1">
        <v>8.5</v>
      </c>
      <c r="DO5" s="1">
        <v>125</v>
      </c>
      <c r="DP5" s="1">
        <v>2.2000000000000002</v>
      </c>
      <c r="DQ5" s="1">
        <v>7.34</v>
      </c>
      <c r="DR5" s="1">
        <v>126.1</v>
      </c>
      <c r="DS5" s="1">
        <v>55.7</v>
      </c>
      <c r="DT5" s="1">
        <v>29.7</v>
      </c>
      <c r="DW5" s="1" t="s">
        <v>196</v>
      </c>
      <c r="DX5" s="1" t="s">
        <v>224</v>
      </c>
      <c r="ED5" s="1">
        <v>97</v>
      </c>
      <c r="EF5" s="1" t="s">
        <v>196</v>
      </c>
      <c r="EG5" s="1" t="s">
        <v>196</v>
      </c>
      <c r="EH5" s="1" t="s">
        <v>196</v>
      </c>
      <c r="EI5" s="1" t="s">
        <v>196</v>
      </c>
      <c r="EJ5" s="1">
        <v>88</v>
      </c>
      <c r="EO5" s="1">
        <v>7.48</v>
      </c>
      <c r="EP5" s="1">
        <v>74</v>
      </c>
      <c r="EQ5" s="1">
        <v>44</v>
      </c>
      <c r="ER5" s="1">
        <v>33.1</v>
      </c>
      <c r="EU5" s="1" t="s">
        <v>196</v>
      </c>
      <c r="EV5" s="1" t="s">
        <v>224</v>
      </c>
      <c r="FB5" s="1">
        <v>98</v>
      </c>
      <c r="GB5" s="1">
        <v>22</v>
      </c>
      <c r="GC5" s="1">
        <v>7</v>
      </c>
      <c r="GD5" s="1">
        <v>5</v>
      </c>
      <c r="GE5" s="1" t="s">
        <v>196</v>
      </c>
      <c r="GF5" s="1" t="s">
        <v>196</v>
      </c>
      <c r="GG5" s="1" t="s">
        <v>196</v>
      </c>
      <c r="GH5" s="1" t="s">
        <v>218</v>
      </c>
      <c r="GI5" s="1" t="s">
        <v>196</v>
      </c>
      <c r="GJ5" s="1" t="s">
        <v>196</v>
      </c>
      <c r="GK5" s="1" t="s">
        <v>197</v>
      </c>
      <c r="GN5" s="1" t="s">
        <v>197</v>
      </c>
      <c r="GO5" s="1" t="s">
        <v>196</v>
      </c>
    </row>
    <row r="6" spans="1:198" ht="15.75" customHeight="1" x14ac:dyDescent="0.15">
      <c r="A6" s="1" t="s">
        <v>709</v>
      </c>
      <c r="B6" s="1" t="s">
        <v>195</v>
      </c>
      <c r="C6" s="1">
        <v>82</v>
      </c>
      <c r="D6" s="3">
        <v>56</v>
      </c>
      <c r="E6" s="3">
        <v>1.5</v>
      </c>
      <c r="F6" s="3">
        <f t="shared" si="1"/>
        <v>24.888888888888889</v>
      </c>
      <c r="G6" s="1" t="s">
        <v>196</v>
      </c>
      <c r="H6" s="1" t="s">
        <v>197</v>
      </c>
      <c r="I6" s="1" t="s">
        <v>196</v>
      </c>
      <c r="J6" s="1" t="s">
        <v>196</v>
      </c>
      <c r="K6" s="1" t="s">
        <v>196</v>
      </c>
      <c r="L6" s="1" t="s">
        <v>196</v>
      </c>
      <c r="M6" s="1" t="s">
        <v>225</v>
      </c>
      <c r="N6" s="1" t="s">
        <v>197</v>
      </c>
      <c r="O6" s="1" t="s">
        <v>199</v>
      </c>
      <c r="P6" s="1">
        <v>15</v>
      </c>
      <c r="Q6" s="1">
        <v>107</v>
      </c>
      <c r="S6" s="1">
        <v>22</v>
      </c>
      <c r="T6" s="1" t="s">
        <v>196</v>
      </c>
      <c r="X6" s="1" t="s">
        <v>197</v>
      </c>
      <c r="Z6" s="1" t="s">
        <v>197</v>
      </c>
      <c r="AA6" s="1" t="s">
        <v>196</v>
      </c>
      <c r="AB6" s="1" t="s">
        <v>201</v>
      </c>
      <c r="AC6" s="1">
        <v>300</v>
      </c>
      <c r="AE6" s="1">
        <v>25</v>
      </c>
      <c r="AF6" s="1">
        <v>14</v>
      </c>
      <c r="AG6" s="1">
        <v>100</v>
      </c>
      <c r="AI6" s="1">
        <v>105</v>
      </c>
      <c r="AJ6" s="1">
        <v>12.1</v>
      </c>
      <c r="AK6" s="1">
        <v>43</v>
      </c>
      <c r="AL6" s="1">
        <v>0.8</v>
      </c>
      <c r="AM6" s="1">
        <v>7.42</v>
      </c>
      <c r="AN6" s="1">
        <v>59.9</v>
      </c>
      <c r="AO6" s="1">
        <f t="shared" si="0"/>
        <v>59.9</v>
      </c>
      <c r="AP6" s="1">
        <v>42.5</v>
      </c>
      <c r="AQ6" s="1">
        <v>28.5</v>
      </c>
      <c r="AR6" s="1">
        <v>1.48</v>
      </c>
      <c r="AS6" s="1">
        <v>13</v>
      </c>
      <c r="AT6" s="1">
        <v>55</v>
      </c>
      <c r="AU6" s="1">
        <v>0.8</v>
      </c>
      <c r="AV6" s="1">
        <v>7.34</v>
      </c>
      <c r="AW6" s="1">
        <v>66.8</v>
      </c>
      <c r="AX6" s="1">
        <v>56.6</v>
      </c>
      <c r="AY6" s="1">
        <v>29.9</v>
      </c>
      <c r="AZ6" s="1">
        <v>1.4</v>
      </c>
      <c r="BA6" s="1">
        <v>2.77</v>
      </c>
      <c r="BB6" s="1">
        <v>0.53</v>
      </c>
      <c r="BC6" s="1">
        <v>13000</v>
      </c>
      <c r="BD6" s="1">
        <v>300000</v>
      </c>
      <c r="BF6" s="1">
        <v>62</v>
      </c>
      <c r="BH6" s="1">
        <v>144</v>
      </c>
      <c r="BI6" s="1">
        <v>74</v>
      </c>
      <c r="BJ6" s="1">
        <v>64</v>
      </c>
      <c r="BL6" s="1" t="s">
        <v>197</v>
      </c>
      <c r="BM6" s="1" t="s">
        <v>197</v>
      </c>
      <c r="BN6" s="1" t="s">
        <v>196</v>
      </c>
      <c r="BO6" s="1" t="s">
        <v>196</v>
      </c>
      <c r="BP6" s="1">
        <v>83</v>
      </c>
      <c r="BQ6" s="1" t="s">
        <v>226</v>
      </c>
      <c r="BR6" s="1">
        <v>12</v>
      </c>
      <c r="BS6" s="1">
        <v>97</v>
      </c>
      <c r="BT6" s="1">
        <v>0.9</v>
      </c>
      <c r="BU6" s="1">
        <v>7.39</v>
      </c>
      <c r="BV6" s="1">
        <v>102</v>
      </c>
      <c r="BW6" s="1">
        <v>50.7</v>
      </c>
      <c r="BX6" s="1">
        <v>30.4</v>
      </c>
      <c r="BY6" s="1">
        <v>2</v>
      </c>
      <c r="BZ6" s="1">
        <v>1.5</v>
      </c>
      <c r="CA6" s="1" t="s">
        <v>196</v>
      </c>
      <c r="CB6" s="1" t="s">
        <v>201</v>
      </c>
      <c r="CC6" s="1">
        <v>300</v>
      </c>
      <c r="CE6" s="1">
        <v>25</v>
      </c>
      <c r="CF6" s="1">
        <v>12</v>
      </c>
      <c r="CG6" s="1">
        <v>40</v>
      </c>
      <c r="CH6" s="1">
        <v>96</v>
      </c>
      <c r="CJ6" s="1" t="s">
        <v>197</v>
      </c>
      <c r="CK6" s="1" t="s">
        <v>197</v>
      </c>
      <c r="CL6" s="1" t="s">
        <v>196</v>
      </c>
      <c r="CM6" s="1" t="s">
        <v>197</v>
      </c>
      <c r="CN6" s="1">
        <v>80</v>
      </c>
      <c r="CO6" s="1" t="s">
        <v>227</v>
      </c>
      <c r="CP6" s="1">
        <v>8.9</v>
      </c>
      <c r="CQ6" s="1">
        <v>140</v>
      </c>
      <c r="CR6" s="1">
        <v>1.6</v>
      </c>
      <c r="CS6" s="1">
        <v>7.3</v>
      </c>
      <c r="CT6" s="1">
        <v>90.8</v>
      </c>
      <c r="CU6" s="1">
        <v>62.5</v>
      </c>
      <c r="CV6" s="1">
        <v>30.5</v>
      </c>
      <c r="CW6" s="1">
        <v>2.2000000000000002</v>
      </c>
      <c r="CX6" s="1">
        <v>3.53</v>
      </c>
      <c r="CY6" s="1" t="s">
        <v>196</v>
      </c>
      <c r="CZ6" s="1" t="s">
        <v>201</v>
      </c>
      <c r="DA6" s="1">
        <v>340</v>
      </c>
      <c r="DC6" s="1">
        <v>26</v>
      </c>
      <c r="DD6" s="1">
        <v>14</v>
      </c>
      <c r="DE6" s="1">
        <v>45</v>
      </c>
      <c r="DF6" s="1">
        <v>92</v>
      </c>
      <c r="DH6" s="1" t="s">
        <v>197</v>
      </c>
      <c r="DI6" s="1" t="s">
        <v>196</v>
      </c>
      <c r="DJ6" s="1" t="s">
        <v>196</v>
      </c>
      <c r="DK6" s="1" t="s">
        <v>196</v>
      </c>
      <c r="DL6" s="1">
        <v>82</v>
      </c>
      <c r="DM6" s="1" t="s">
        <v>228</v>
      </c>
      <c r="DN6" s="1">
        <v>8.6999999999999993</v>
      </c>
      <c r="DO6" s="1">
        <v>195</v>
      </c>
      <c r="DP6" s="1">
        <v>1</v>
      </c>
      <c r="DQ6" s="1">
        <v>7.51</v>
      </c>
      <c r="DR6" s="1">
        <v>60.4</v>
      </c>
      <c r="DS6" s="1">
        <v>42.2</v>
      </c>
      <c r="DT6" s="1">
        <v>33.4</v>
      </c>
      <c r="DU6" s="1">
        <v>2.3199999999999998</v>
      </c>
      <c r="DV6" s="1">
        <v>3.26</v>
      </c>
      <c r="DW6" s="1" t="s">
        <v>197</v>
      </c>
      <c r="DX6" s="1" t="s">
        <v>201</v>
      </c>
      <c r="DY6" s="1">
        <v>350</v>
      </c>
      <c r="EA6" s="1">
        <v>28</v>
      </c>
      <c r="EB6" s="1">
        <v>12</v>
      </c>
      <c r="EC6" s="1">
        <v>40</v>
      </c>
      <c r="ED6" s="1">
        <v>96</v>
      </c>
      <c r="EF6" s="1" t="s">
        <v>197</v>
      </c>
      <c r="EG6" s="1" t="s">
        <v>197</v>
      </c>
      <c r="EH6" s="1" t="s">
        <v>196</v>
      </c>
      <c r="EI6" s="1" t="s">
        <v>196</v>
      </c>
      <c r="EJ6" s="1">
        <v>67</v>
      </c>
      <c r="EK6" s="1" t="s">
        <v>229</v>
      </c>
      <c r="EL6" s="1">
        <v>8.3000000000000007</v>
      </c>
      <c r="EM6" s="1">
        <v>108</v>
      </c>
      <c r="EN6" s="1">
        <v>1</v>
      </c>
      <c r="EO6" s="1">
        <v>7.56</v>
      </c>
      <c r="EP6" s="1">
        <v>99.1</v>
      </c>
      <c r="EQ6" s="1">
        <v>54.1</v>
      </c>
      <c r="ER6" s="1">
        <v>47.8</v>
      </c>
      <c r="ES6" s="1">
        <v>1.72</v>
      </c>
      <c r="ET6" s="1">
        <v>1.53</v>
      </c>
      <c r="EU6" s="1" t="s">
        <v>196</v>
      </c>
      <c r="EV6" s="1" t="s">
        <v>213</v>
      </c>
      <c r="EX6" s="1">
        <v>12</v>
      </c>
      <c r="EY6" s="1">
        <v>15</v>
      </c>
      <c r="EZ6" s="1">
        <v>10</v>
      </c>
      <c r="FA6" s="1">
        <v>40</v>
      </c>
      <c r="FB6" s="1">
        <v>98</v>
      </c>
      <c r="FD6" s="1" t="s">
        <v>197</v>
      </c>
      <c r="FE6" s="1" t="s">
        <v>197</v>
      </c>
      <c r="FF6" s="1" t="s">
        <v>208</v>
      </c>
      <c r="FG6" s="1" t="s">
        <v>196</v>
      </c>
      <c r="FH6" s="1">
        <v>66</v>
      </c>
      <c r="FI6" s="1" t="s">
        <v>230</v>
      </c>
      <c r="FJ6" s="1">
        <v>8.1999999999999993</v>
      </c>
      <c r="FK6" s="1">
        <v>130</v>
      </c>
      <c r="FL6" s="1">
        <v>2</v>
      </c>
      <c r="FM6" s="1">
        <v>7.39</v>
      </c>
      <c r="FN6" s="1">
        <v>69.099999999999994</v>
      </c>
      <c r="FO6" s="1">
        <v>45.9</v>
      </c>
      <c r="FP6" s="1">
        <v>27.5</v>
      </c>
      <c r="FQ6" s="1">
        <v>2.19</v>
      </c>
      <c r="FS6" s="1" t="s">
        <v>196</v>
      </c>
      <c r="FT6" s="1" t="s">
        <v>221</v>
      </c>
      <c r="FV6" s="1">
        <v>15</v>
      </c>
      <c r="FW6" s="1">
        <v>25</v>
      </c>
      <c r="FX6" s="1">
        <v>10</v>
      </c>
      <c r="FY6" s="1">
        <v>50</v>
      </c>
      <c r="FZ6" s="1">
        <v>94</v>
      </c>
      <c r="GB6" s="1">
        <v>53</v>
      </c>
      <c r="GC6" s="1">
        <v>51</v>
      </c>
      <c r="GD6" s="1">
        <v>51</v>
      </c>
      <c r="GE6" s="1" t="s">
        <v>196</v>
      </c>
      <c r="GF6" s="1" t="s">
        <v>197</v>
      </c>
      <c r="GG6" s="1" t="s">
        <v>197</v>
      </c>
      <c r="GH6" s="1" t="s">
        <v>203</v>
      </c>
      <c r="GL6" s="1">
        <v>2.5</v>
      </c>
      <c r="GM6" s="1">
        <v>153</v>
      </c>
      <c r="GN6" s="1" t="s">
        <v>197</v>
      </c>
      <c r="GO6" s="1" t="s">
        <v>196</v>
      </c>
      <c r="GP6" s="1" t="s">
        <v>231</v>
      </c>
    </row>
    <row r="7" spans="1:198" ht="15.75" customHeight="1" x14ac:dyDescent="0.15">
      <c r="A7" s="1" t="s">
        <v>710</v>
      </c>
      <c r="B7" s="1" t="s">
        <v>215</v>
      </c>
      <c r="C7" s="1">
        <v>62</v>
      </c>
      <c r="D7" s="3">
        <v>69</v>
      </c>
      <c r="E7" s="3">
        <v>1.65</v>
      </c>
      <c r="F7" s="3">
        <f t="shared" si="1"/>
        <v>25.344352617079892</v>
      </c>
      <c r="G7" s="1" t="s">
        <v>197</v>
      </c>
      <c r="H7" s="1" t="s">
        <v>197</v>
      </c>
      <c r="J7" s="1" t="s">
        <v>197</v>
      </c>
      <c r="K7" s="1" t="s">
        <v>196</v>
      </c>
      <c r="L7" s="1" t="s">
        <v>196</v>
      </c>
      <c r="N7" s="1" t="s">
        <v>197</v>
      </c>
      <c r="O7" s="1" t="s">
        <v>199</v>
      </c>
      <c r="P7" s="1">
        <v>15</v>
      </c>
      <c r="Q7" s="1">
        <v>90</v>
      </c>
      <c r="R7" s="1">
        <v>87</v>
      </c>
      <c r="S7" s="1">
        <v>22</v>
      </c>
      <c r="T7" s="1" t="s">
        <v>196</v>
      </c>
      <c r="X7" s="1" t="s">
        <v>197</v>
      </c>
      <c r="Z7" s="1" t="s">
        <v>196</v>
      </c>
      <c r="AB7" s="1" t="s">
        <v>201</v>
      </c>
      <c r="AC7" s="1">
        <v>370</v>
      </c>
      <c r="AE7" s="1">
        <v>20</v>
      </c>
      <c r="AF7" s="1">
        <v>12</v>
      </c>
      <c r="AG7" s="1">
        <v>100</v>
      </c>
      <c r="AH7" s="1">
        <v>96</v>
      </c>
      <c r="AI7" s="1">
        <v>70</v>
      </c>
      <c r="AJ7" s="1">
        <v>13.2</v>
      </c>
      <c r="AK7" s="1">
        <v>34</v>
      </c>
      <c r="AL7" s="1">
        <v>0.9</v>
      </c>
      <c r="AM7" s="1">
        <v>7.47</v>
      </c>
      <c r="AN7" s="1">
        <v>78</v>
      </c>
      <c r="AO7" s="1">
        <f t="shared" si="0"/>
        <v>78</v>
      </c>
      <c r="AP7" s="1">
        <v>34.9</v>
      </c>
      <c r="AQ7" s="1">
        <v>25.1</v>
      </c>
      <c r="AR7" s="1">
        <v>1.87</v>
      </c>
      <c r="AS7" s="1">
        <v>13.9</v>
      </c>
      <c r="AT7" s="1">
        <v>52</v>
      </c>
      <c r="AU7" s="1">
        <v>0.9</v>
      </c>
      <c r="AV7" s="1">
        <v>7.1029999999999998</v>
      </c>
      <c r="AW7" s="1">
        <v>262.39999999999998</v>
      </c>
      <c r="AX7" s="1">
        <v>97.4</v>
      </c>
      <c r="AY7" s="1">
        <v>29.8</v>
      </c>
      <c r="AZ7" s="1">
        <v>1.55</v>
      </c>
      <c r="BA7" s="1">
        <v>9.17</v>
      </c>
      <c r="BB7" s="1">
        <v>1.71</v>
      </c>
      <c r="BC7" s="1">
        <v>11.37</v>
      </c>
      <c r="BD7" s="1">
        <v>234</v>
      </c>
      <c r="BE7" s="1">
        <v>36</v>
      </c>
      <c r="BF7" s="1">
        <v>110</v>
      </c>
      <c r="BG7" s="1">
        <v>15</v>
      </c>
      <c r="BH7" s="1">
        <v>90</v>
      </c>
      <c r="BI7" s="1">
        <v>52</v>
      </c>
      <c r="BJ7" s="1">
        <v>20.5</v>
      </c>
      <c r="BK7" s="1" t="s">
        <v>207</v>
      </c>
      <c r="BL7" s="1" t="s">
        <v>197</v>
      </c>
      <c r="BM7" s="1" t="s">
        <v>197</v>
      </c>
      <c r="BN7" s="1" t="s">
        <v>196</v>
      </c>
      <c r="BO7" s="1" t="s">
        <v>196</v>
      </c>
      <c r="BP7" s="1">
        <v>97</v>
      </c>
      <c r="BQ7" s="1" t="s">
        <v>232</v>
      </c>
      <c r="BR7" s="1">
        <v>10.7</v>
      </c>
      <c r="BS7" s="1">
        <v>147</v>
      </c>
      <c r="BT7" s="1">
        <v>1.5</v>
      </c>
      <c r="BU7" s="1">
        <v>7.4</v>
      </c>
      <c r="BV7" s="1">
        <v>79.099999999999994</v>
      </c>
      <c r="BW7" s="1">
        <v>43.4</v>
      </c>
      <c r="BX7" s="1">
        <v>26.6</v>
      </c>
      <c r="BY7" s="1">
        <v>2.1800000000000002</v>
      </c>
      <c r="CA7" s="1" t="s">
        <v>196</v>
      </c>
      <c r="CB7" s="1" t="s">
        <v>201</v>
      </c>
      <c r="CC7" s="1">
        <v>420</v>
      </c>
      <c r="CE7" s="1">
        <v>28</v>
      </c>
      <c r="CF7" s="1">
        <v>12</v>
      </c>
      <c r="CG7" s="1">
        <v>35</v>
      </c>
      <c r="CH7" s="1">
        <v>98</v>
      </c>
      <c r="CI7" s="1" t="s">
        <v>207</v>
      </c>
      <c r="CJ7" s="1" t="s">
        <v>197</v>
      </c>
      <c r="CK7" s="1" t="s">
        <v>196</v>
      </c>
      <c r="CL7" s="1" t="s">
        <v>208</v>
      </c>
      <c r="CM7" s="1" t="s">
        <v>196</v>
      </c>
      <c r="CN7" s="1">
        <v>105</v>
      </c>
      <c r="CO7" s="1" t="s">
        <v>233</v>
      </c>
      <c r="CP7" s="1">
        <v>11.8</v>
      </c>
      <c r="CQ7" s="1">
        <v>87</v>
      </c>
      <c r="CR7" s="1">
        <v>0.7</v>
      </c>
      <c r="CS7" s="1">
        <v>7.5</v>
      </c>
      <c r="CT7" s="1">
        <v>82.9</v>
      </c>
      <c r="CU7" s="1">
        <v>36.6</v>
      </c>
      <c r="CV7" s="1">
        <v>28.4</v>
      </c>
      <c r="CW7" s="1">
        <v>2.4300000000000002</v>
      </c>
      <c r="CX7" s="1">
        <v>7.6</v>
      </c>
      <c r="CY7" s="1" t="s">
        <v>196</v>
      </c>
      <c r="CZ7" s="1" t="s">
        <v>224</v>
      </c>
      <c r="DC7" s="1">
        <v>17</v>
      </c>
      <c r="DE7" s="1">
        <v>60</v>
      </c>
      <c r="DF7" s="1">
        <v>97</v>
      </c>
      <c r="DG7" s="1" t="s">
        <v>207</v>
      </c>
      <c r="DH7" s="1" t="s">
        <v>196</v>
      </c>
      <c r="DI7" s="1" t="s">
        <v>196</v>
      </c>
      <c r="DJ7" s="1" t="s">
        <v>196</v>
      </c>
      <c r="DK7" s="1" t="s">
        <v>196</v>
      </c>
      <c r="DL7" s="1">
        <v>90</v>
      </c>
      <c r="DN7" s="1">
        <v>12.7</v>
      </c>
      <c r="DO7" s="1">
        <v>47</v>
      </c>
      <c r="DP7" s="1">
        <v>0.8</v>
      </c>
      <c r="DW7" s="1" t="s">
        <v>196</v>
      </c>
      <c r="DX7" s="1" t="s">
        <v>224</v>
      </c>
      <c r="EA7" s="1">
        <v>19</v>
      </c>
      <c r="EC7" s="1">
        <v>40</v>
      </c>
      <c r="ED7" s="1">
        <v>95</v>
      </c>
      <c r="EE7" s="1" t="s">
        <v>207</v>
      </c>
      <c r="EF7" s="1" t="s">
        <v>196</v>
      </c>
      <c r="EG7" s="1" t="s">
        <v>196</v>
      </c>
      <c r="EH7" s="1" t="s">
        <v>196</v>
      </c>
      <c r="EI7" s="1" t="s">
        <v>196</v>
      </c>
      <c r="EJ7" s="1">
        <v>77</v>
      </c>
      <c r="EL7" s="1">
        <v>10.9</v>
      </c>
      <c r="EM7" s="1">
        <v>42</v>
      </c>
      <c r="EN7" s="1">
        <v>0.8</v>
      </c>
      <c r="EU7" s="1" t="s">
        <v>196</v>
      </c>
      <c r="EV7" s="1" t="s">
        <v>224</v>
      </c>
      <c r="EY7" s="1">
        <v>19</v>
      </c>
      <c r="FA7" s="1">
        <v>24</v>
      </c>
      <c r="FB7" s="1">
        <v>95</v>
      </c>
      <c r="FC7" s="1" t="s">
        <v>207</v>
      </c>
      <c r="FD7" s="1" t="s">
        <v>196</v>
      </c>
      <c r="FE7" s="1" t="s">
        <v>196</v>
      </c>
      <c r="FF7" s="1" t="s">
        <v>196</v>
      </c>
      <c r="FG7" s="1" t="s">
        <v>196</v>
      </c>
      <c r="FH7" s="1">
        <v>78</v>
      </c>
      <c r="FJ7" s="1">
        <v>10.5</v>
      </c>
      <c r="FK7" s="1">
        <v>32</v>
      </c>
      <c r="FL7" s="1">
        <v>0.8</v>
      </c>
      <c r="FM7" s="1">
        <v>7.43</v>
      </c>
      <c r="FN7" s="1">
        <v>56.9</v>
      </c>
      <c r="FO7" s="1">
        <v>36.5</v>
      </c>
      <c r="FP7" s="1">
        <v>24</v>
      </c>
      <c r="FQ7" s="1">
        <v>1.62</v>
      </c>
      <c r="FS7" s="1" t="s">
        <v>196</v>
      </c>
      <c r="FT7" s="1" t="s">
        <v>224</v>
      </c>
      <c r="FW7" s="1">
        <v>20</v>
      </c>
      <c r="FY7" s="1">
        <v>21</v>
      </c>
      <c r="FZ7" s="1">
        <v>90</v>
      </c>
      <c r="GA7" s="1" t="s">
        <v>207</v>
      </c>
      <c r="GB7" s="1">
        <v>31</v>
      </c>
      <c r="GC7" s="1">
        <v>8</v>
      </c>
      <c r="GD7" s="1">
        <v>6</v>
      </c>
      <c r="GE7" s="1" t="s">
        <v>196</v>
      </c>
      <c r="GF7" s="1" t="s">
        <v>196</v>
      </c>
      <c r="GG7" s="1" t="s">
        <v>196</v>
      </c>
      <c r="GH7" s="1" t="s">
        <v>218</v>
      </c>
      <c r="GI7" s="1" t="s">
        <v>196</v>
      </c>
      <c r="GJ7" s="1" t="s">
        <v>196</v>
      </c>
      <c r="GK7" s="1" t="s">
        <v>197</v>
      </c>
      <c r="GL7" s="1">
        <v>0.8</v>
      </c>
      <c r="GM7" s="1">
        <v>32</v>
      </c>
      <c r="GN7" s="1" t="s">
        <v>197</v>
      </c>
      <c r="GO7" s="1" t="s">
        <v>197</v>
      </c>
    </row>
    <row r="8" spans="1:198" ht="15.75" customHeight="1" x14ac:dyDescent="0.15">
      <c r="A8" s="1" t="s">
        <v>711</v>
      </c>
      <c r="B8" s="1" t="s">
        <v>195</v>
      </c>
      <c r="C8" s="1">
        <v>69</v>
      </c>
      <c r="D8" s="1">
        <v>74</v>
      </c>
      <c r="E8" s="1">
        <v>1.57</v>
      </c>
      <c r="F8" s="3">
        <f t="shared" si="1"/>
        <v>30.021501886486266</v>
      </c>
      <c r="G8" s="1" t="s">
        <v>196</v>
      </c>
      <c r="H8" s="1" t="s">
        <v>196</v>
      </c>
      <c r="I8" s="1" t="s">
        <v>196</v>
      </c>
      <c r="J8" s="1" t="s">
        <v>196</v>
      </c>
      <c r="K8" s="1" t="s">
        <v>197</v>
      </c>
      <c r="L8" s="1" t="s">
        <v>196</v>
      </c>
      <c r="M8" s="1" t="s">
        <v>234</v>
      </c>
      <c r="N8" s="1" t="s">
        <v>197</v>
      </c>
      <c r="O8" s="1" t="s">
        <v>199</v>
      </c>
      <c r="P8" s="1">
        <v>10</v>
      </c>
      <c r="Q8" s="1">
        <v>102</v>
      </c>
      <c r="R8" s="1">
        <v>90</v>
      </c>
      <c r="S8" s="1">
        <v>24</v>
      </c>
      <c r="T8" s="1" t="s">
        <v>196</v>
      </c>
      <c r="X8" s="1" t="s">
        <v>197</v>
      </c>
      <c r="Z8" s="1" t="s">
        <v>197</v>
      </c>
      <c r="AA8" s="1" t="s">
        <v>196</v>
      </c>
      <c r="AB8" s="1" t="s">
        <v>201</v>
      </c>
      <c r="AC8" s="1">
        <v>365</v>
      </c>
      <c r="AE8" s="1">
        <v>22</v>
      </c>
      <c r="AF8" s="1">
        <v>10</v>
      </c>
      <c r="AG8" s="1">
        <v>100</v>
      </c>
      <c r="AH8" s="1">
        <v>98</v>
      </c>
      <c r="AI8" s="1">
        <v>68</v>
      </c>
      <c r="AJ8" s="1">
        <v>10.4</v>
      </c>
      <c r="AK8" s="1">
        <v>16</v>
      </c>
      <c r="AL8" s="1">
        <v>0.6</v>
      </c>
      <c r="AM8" s="1">
        <v>7.44</v>
      </c>
      <c r="AN8" s="1">
        <v>71.400000000000006</v>
      </c>
      <c r="AO8" s="1">
        <f t="shared" si="0"/>
        <v>71.400000000000006</v>
      </c>
      <c r="AP8" s="1">
        <v>30.2</v>
      </c>
      <c r="AQ8" s="1">
        <v>20.2</v>
      </c>
      <c r="AR8" s="1">
        <v>1.79</v>
      </c>
      <c r="AS8" s="1">
        <v>9.5</v>
      </c>
      <c r="AT8" s="1">
        <v>24</v>
      </c>
      <c r="AU8" s="1">
        <v>0.5</v>
      </c>
      <c r="AV8" s="1">
        <v>7.32</v>
      </c>
      <c r="AW8" s="1">
        <v>143.19999999999999</v>
      </c>
      <c r="AX8" s="1">
        <v>47.6</v>
      </c>
      <c r="AY8" s="1">
        <v>24.1</v>
      </c>
      <c r="AZ8" s="1">
        <v>1.55</v>
      </c>
      <c r="BA8" s="1">
        <v>4.01</v>
      </c>
      <c r="BB8" s="1">
        <v>0.49</v>
      </c>
      <c r="BC8" s="1">
        <v>7320</v>
      </c>
      <c r="BD8" s="1">
        <v>239000</v>
      </c>
      <c r="BF8" s="1">
        <v>88</v>
      </c>
      <c r="BI8" s="1">
        <v>57</v>
      </c>
      <c r="BJ8" s="1">
        <v>29.5</v>
      </c>
      <c r="BK8" s="1" t="s">
        <v>202</v>
      </c>
      <c r="BL8" s="1" t="s">
        <v>197</v>
      </c>
      <c r="BM8" s="1" t="s">
        <v>197</v>
      </c>
      <c r="BN8" s="1" t="s">
        <v>196</v>
      </c>
      <c r="BO8" s="1" t="s">
        <v>196</v>
      </c>
      <c r="BP8" s="1">
        <v>82</v>
      </c>
      <c r="BQ8" s="1" t="s">
        <v>235</v>
      </c>
      <c r="BR8" s="1">
        <v>9</v>
      </c>
      <c r="BS8" s="1">
        <v>47</v>
      </c>
      <c r="BT8" s="1">
        <v>0.5</v>
      </c>
      <c r="BU8" s="1">
        <v>7.45</v>
      </c>
      <c r="BV8" s="1">
        <v>151.5</v>
      </c>
      <c r="BW8" s="1">
        <v>41</v>
      </c>
      <c r="BX8" s="1">
        <v>28.4</v>
      </c>
      <c r="BY8" s="1">
        <v>2.5499999999999998</v>
      </c>
      <c r="BZ8" s="1">
        <v>5.85</v>
      </c>
      <c r="CA8" s="1" t="s">
        <v>196</v>
      </c>
      <c r="CB8" s="1" t="s">
        <v>201</v>
      </c>
      <c r="CC8" s="1">
        <v>365</v>
      </c>
      <c r="CE8" s="1">
        <v>24</v>
      </c>
      <c r="CF8" s="1">
        <v>10</v>
      </c>
      <c r="CG8" s="1">
        <v>40</v>
      </c>
      <c r="CH8" s="1">
        <v>93</v>
      </c>
      <c r="CI8" s="1" t="s">
        <v>202</v>
      </c>
      <c r="CJ8" s="1" t="s">
        <v>197</v>
      </c>
      <c r="CK8" s="1" t="s">
        <v>196</v>
      </c>
      <c r="CL8" s="1" t="s">
        <v>196</v>
      </c>
      <c r="CM8" s="1" t="s">
        <v>196</v>
      </c>
      <c r="CN8" s="1">
        <v>84</v>
      </c>
      <c r="CO8" s="1" t="s">
        <v>236</v>
      </c>
      <c r="CP8" s="1">
        <v>9.1</v>
      </c>
      <c r="CQ8" s="1">
        <v>46</v>
      </c>
      <c r="CR8" s="1">
        <v>0.7</v>
      </c>
      <c r="CS8" s="1">
        <v>7.41</v>
      </c>
      <c r="CT8" s="1">
        <v>96</v>
      </c>
      <c r="CU8" s="1">
        <v>47.5</v>
      </c>
      <c r="CV8" s="1">
        <v>30</v>
      </c>
      <c r="CW8" s="1">
        <v>1.71</v>
      </c>
      <c r="CY8" s="1" t="s">
        <v>196</v>
      </c>
      <c r="CZ8" s="1" t="s">
        <v>213</v>
      </c>
      <c r="DA8" s="2"/>
      <c r="DB8" s="1">
        <v>10</v>
      </c>
      <c r="DC8" s="3">
        <v>14</v>
      </c>
      <c r="DD8" s="1">
        <v>8</v>
      </c>
      <c r="DE8" s="1">
        <v>35</v>
      </c>
      <c r="DF8" s="1">
        <v>96</v>
      </c>
      <c r="DG8" s="1" t="s">
        <v>202</v>
      </c>
      <c r="DH8" s="1" t="s">
        <v>196</v>
      </c>
      <c r="DI8" s="1" t="s">
        <v>196</v>
      </c>
      <c r="DJ8" s="1" t="s">
        <v>196</v>
      </c>
      <c r="DK8" s="1" t="s">
        <v>196</v>
      </c>
      <c r="DN8" s="1">
        <v>9.3000000000000007</v>
      </c>
      <c r="DO8" s="1">
        <v>25</v>
      </c>
      <c r="DP8" s="1">
        <v>0.7</v>
      </c>
      <c r="DQ8" s="1">
        <v>7.4</v>
      </c>
      <c r="DR8" s="1">
        <v>35.5</v>
      </c>
      <c r="DS8" s="1">
        <v>47.5</v>
      </c>
      <c r="DT8" s="1">
        <v>29.1</v>
      </c>
      <c r="DU8" s="1">
        <v>2.2000000000000002</v>
      </c>
      <c r="DV8" s="1">
        <v>3.9</v>
      </c>
      <c r="DW8" s="1" t="s">
        <v>196</v>
      </c>
      <c r="DX8" s="1" t="s">
        <v>224</v>
      </c>
      <c r="EE8" s="1" t="s">
        <v>202</v>
      </c>
      <c r="GB8" s="1">
        <v>21</v>
      </c>
      <c r="GC8" s="1">
        <v>7</v>
      </c>
      <c r="GD8" s="1">
        <v>6</v>
      </c>
      <c r="GE8" s="1" t="s">
        <v>196</v>
      </c>
      <c r="GF8" s="1" t="s">
        <v>196</v>
      </c>
      <c r="GG8" s="1" t="s">
        <v>196</v>
      </c>
      <c r="GH8" s="1" t="s">
        <v>218</v>
      </c>
      <c r="GI8" s="1" t="s">
        <v>196</v>
      </c>
      <c r="GJ8" s="1" t="s">
        <v>196</v>
      </c>
      <c r="GK8" s="1" t="s">
        <v>197</v>
      </c>
      <c r="GL8" s="1">
        <v>0.8</v>
      </c>
      <c r="GM8" s="1">
        <v>32</v>
      </c>
      <c r="GN8" s="1" t="s">
        <v>197</v>
      </c>
      <c r="GO8" s="1" t="s">
        <v>196</v>
      </c>
    </row>
    <row r="9" spans="1:198" ht="15.75" customHeight="1" x14ac:dyDescent="0.15">
      <c r="A9" s="1" t="s">
        <v>712</v>
      </c>
      <c r="B9" s="1" t="s">
        <v>195</v>
      </c>
      <c r="C9" s="1">
        <v>86</v>
      </c>
      <c r="D9" s="1">
        <v>63</v>
      </c>
      <c r="E9" s="1">
        <v>1.5</v>
      </c>
      <c r="F9" s="3">
        <f t="shared" si="1"/>
        <v>28</v>
      </c>
      <c r="G9" s="1" t="s">
        <v>197</v>
      </c>
      <c r="H9" s="1" t="s">
        <v>197</v>
      </c>
      <c r="I9" s="1" t="s">
        <v>196</v>
      </c>
      <c r="J9" s="1" t="s">
        <v>196</v>
      </c>
      <c r="K9" s="1" t="s">
        <v>196</v>
      </c>
      <c r="L9" s="1" t="s">
        <v>196</v>
      </c>
      <c r="M9" s="1" t="s">
        <v>237</v>
      </c>
      <c r="N9" s="1" t="s">
        <v>196</v>
      </c>
      <c r="O9" s="1" t="s">
        <v>199</v>
      </c>
      <c r="P9" s="1">
        <v>15</v>
      </c>
      <c r="Q9" s="1">
        <v>67</v>
      </c>
      <c r="R9" s="1">
        <v>88</v>
      </c>
      <c r="T9" s="1" t="s">
        <v>196</v>
      </c>
      <c r="X9" s="1" t="s">
        <v>197</v>
      </c>
      <c r="Z9" s="1" t="s">
        <v>196</v>
      </c>
      <c r="AB9" s="1" t="s">
        <v>201</v>
      </c>
      <c r="AC9" s="1">
        <v>400</v>
      </c>
      <c r="AE9" s="1">
        <v>15</v>
      </c>
      <c r="AF9" s="1">
        <v>8</v>
      </c>
      <c r="AG9" s="1">
        <v>100</v>
      </c>
      <c r="AH9" s="1">
        <v>99</v>
      </c>
      <c r="AI9" s="1">
        <v>65</v>
      </c>
      <c r="AJ9" s="1">
        <v>9.9</v>
      </c>
      <c r="AK9" s="1">
        <v>47.5</v>
      </c>
      <c r="AL9" s="1">
        <v>1.23</v>
      </c>
      <c r="AM9" s="1">
        <v>7.39</v>
      </c>
      <c r="AN9" s="1">
        <v>63.5</v>
      </c>
      <c r="AO9" s="1">
        <f t="shared" si="0"/>
        <v>63.5</v>
      </c>
      <c r="AP9" s="1">
        <v>34.700000000000003</v>
      </c>
      <c r="AQ9" s="1">
        <v>20</v>
      </c>
      <c r="AS9" s="1">
        <v>8.8000000000000007</v>
      </c>
      <c r="AT9" s="1">
        <v>102</v>
      </c>
      <c r="AU9" s="1">
        <v>2.6</v>
      </c>
      <c r="AV9" s="1">
        <v>7.28</v>
      </c>
      <c r="AW9" s="1">
        <v>185</v>
      </c>
      <c r="AX9" s="1">
        <v>35</v>
      </c>
      <c r="AY9" s="1">
        <v>16</v>
      </c>
      <c r="AZ9" s="1">
        <v>1.9</v>
      </c>
      <c r="BA9" s="1">
        <v>6.24</v>
      </c>
      <c r="BB9" s="1">
        <v>0.2</v>
      </c>
      <c r="BC9" s="1">
        <v>2520</v>
      </c>
      <c r="BD9" s="1">
        <v>110000</v>
      </c>
      <c r="BE9" s="1">
        <v>36.6</v>
      </c>
      <c r="BF9" s="1">
        <v>100</v>
      </c>
      <c r="BH9" s="1">
        <v>140</v>
      </c>
      <c r="BI9" s="1">
        <v>64</v>
      </c>
      <c r="BJ9" s="1">
        <v>44</v>
      </c>
      <c r="BK9" s="1" t="s">
        <v>217</v>
      </c>
      <c r="GB9" s="1">
        <v>2</v>
      </c>
      <c r="GC9" s="1">
        <v>0</v>
      </c>
      <c r="GD9" s="1">
        <v>1</v>
      </c>
      <c r="GE9" s="1" t="s">
        <v>196</v>
      </c>
      <c r="GF9" s="1" t="s">
        <v>196</v>
      </c>
      <c r="GG9" s="1" t="s">
        <v>196</v>
      </c>
      <c r="GH9" s="1" t="s">
        <v>203</v>
      </c>
      <c r="GL9" s="1">
        <v>2.6</v>
      </c>
      <c r="GM9" s="1">
        <v>102</v>
      </c>
      <c r="GN9" s="1" t="s">
        <v>196</v>
      </c>
      <c r="GO9" s="1" t="s">
        <v>196</v>
      </c>
    </row>
    <row r="10" spans="1:198" ht="15.75" customHeight="1" x14ac:dyDescent="0.15">
      <c r="A10" s="1" t="s">
        <v>713</v>
      </c>
      <c r="B10" s="1" t="s">
        <v>195</v>
      </c>
      <c r="C10" s="1">
        <v>72</v>
      </c>
      <c r="D10" s="1">
        <v>98</v>
      </c>
      <c r="E10" s="1">
        <v>1.55</v>
      </c>
      <c r="F10" s="3">
        <f t="shared" si="1"/>
        <v>40.790842872008319</v>
      </c>
      <c r="G10" s="1" t="s">
        <v>197</v>
      </c>
      <c r="H10" s="1" t="s">
        <v>197</v>
      </c>
      <c r="I10" s="1" t="s">
        <v>197</v>
      </c>
      <c r="J10" s="1" t="s">
        <v>196</v>
      </c>
      <c r="K10" s="1" t="s">
        <v>196</v>
      </c>
      <c r="L10" s="1" t="s">
        <v>196</v>
      </c>
      <c r="M10" s="1" t="s">
        <v>238</v>
      </c>
      <c r="N10" s="1" t="s">
        <v>196</v>
      </c>
      <c r="O10" s="1" t="s">
        <v>239</v>
      </c>
      <c r="P10" s="1">
        <v>6</v>
      </c>
      <c r="Q10" s="1">
        <v>103</v>
      </c>
      <c r="R10" s="1">
        <v>90</v>
      </c>
      <c r="S10" s="1">
        <v>26</v>
      </c>
      <c r="T10" s="1" t="s">
        <v>196</v>
      </c>
      <c r="X10" s="1" t="s">
        <v>197</v>
      </c>
      <c r="Z10" s="1" t="s">
        <v>197</v>
      </c>
      <c r="AA10" s="1" t="s">
        <v>196</v>
      </c>
      <c r="AB10" s="1" t="s">
        <v>201</v>
      </c>
      <c r="AC10" s="1">
        <v>320</v>
      </c>
      <c r="AE10" s="1">
        <v>24</v>
      </c>
      <c r="AF10" s="1">
        <v>10</v>
      </c>
      <c r="AG10" s="1">
        <v>100</v>
      </c>
      <c r="AH10" s="1">
        <v>98</v>
      </c>
      <c r="AI10" s="1">
        <v>82</v>
      </c>
      <c r="AJ10" s="1">
        <v>10</v>
      </c>
      <c r="AK10" s="1">
        <v>17</v>
      </c>
      <c r="AL10" s="1">
        <v>0.5</v>
      </c>
      <c r="AM10" s="1">
        <v>7.35</v>
      </c>
      <c r="AN10" s="1">
        <v>77.400000000000006</v>
      </c>
      <c r="AO10" s="1">
        <f t="shared" si="0"/>
        <v>77.400000000000006</v>
      </c>
      <c r="AP10" s="1">
        <v>51.5</v>
      </c>
      <c r="AQ10" s="1">
        <v>27.9</v>
      </c>
      <c r="AR10" s="1">
        <v>1.85</v>
      </c>
      <c r="AS10" s="1">
        <v>9.6</v>
      </c>
      <c r="AT10" s="1">
        <v>29</v>
      </c>
      <c r="AU10" s="1">
        <v>0.9</v>
      </c>
      <c r="AV10" s="1">
        <v>7.29</v>
      </c>
      <c r="AW10" s="1">
        <v>165.6</v>
      </c>
      <c r="AX10" s="1">
        <v>56.6</v>
      </c>
      <c r="AY10" s="1">
        <v>26.9</v>
      </c>
      <c r="AZ10" s="1">
        <v>2.16</v>
      </c>
      <c r="BA10" s="1">
        <v>3.36</v>
      </c>
      <c r="BB10" s="1">
        <v>0.23</v>
      </c>
      <c r="BC10" s="1">
        <v>7670</v>
      </c>
      <c r="BD10" s="1">
        <v>266000</v>
      </c>
      <c r="BE10" s="1">
        <v>36</v>
      </c>
      <c r="BF10" s="1">
        <v>90</v>
      </c>
      <c r="BG10" s="1">
        <v>10</v>
      </c>
      <c r="BH10" s="1">
        <v>160</v>
      </c>
      <c r="BI10" s="1">
        <v>59</v>
      </c>
      <c r="BJ10" s="1">
        <v>34</v>
      </c>
      <c r="BK10" s="1" t="s">
        <v>217</v>
      </c>
      <c r="BL10" s="1" t="s">
        <v>197</v>
      </c>
      <c r="BM10" s="1" t="s">
        <v>197</v>
      </c>
      <c r="BN10" s="1" t="s">
        <v>196</v>
      </c>
      <c r="BO10" s="1" t="s">
        <v>196</v>
      </c>
      <c r="BP10" s="1">
        <v>59</v>
      </c>
      <c r="BQ10" s="1">
        <v>1446</v>
      </c>
      <c r="BR10" s="1">
        <v>8.6999999999999993</v>
      </c>
      <c r="BS10" s="1">
        <v>49</v>
      </c>
      <c r="BT10" s="1">
        <v>0.8</v>
      </c>
      <c r="BU10" s="1">
        <v>7.38</v>
      </c>
      <c r="BV10" s="1">
        <v>85.3</v>
      </c>
      <c r="BW10" s="1">
        <v>47.6</v>
      </c>
      <c r="BX10" s="1">
        <v>27.8</v>
      </c>
      <c r="BY10" s="1">
        <v>1.55</v>
      </c>
      <c r="BZ10" s="1">
        <v>4.24</v>
      </c>
      <c r="CA10" s="1" t="s">
        <v>196</v>
      </c>
      <c r="CB10" s="1" t="s">
        <v>201</v>
      </c>
      <c r="CC10" s="1">
        <v>360</v>
      </c>
      <c r="CE10" s="1">
        <v>24</v>
      </c>
      <c r="CF10" s="1">
        <v>10</v>
      </c>
      <c r="CG10" s="1">
        <v>40</v>
      </c>
      <c r="CH10" s="1">
        <v>96</v>
      </c>
      <c r="CI10" s="1" t="s">
        <v>217</v>
      </c>
      <c r="CJ10" s="1" t="s">
        <v>197</v>
      </c>
      <c r="CK10" s="1" t="s">
        <v>197</v>
      </c>
      <c r="CL10" s="1" t="s">
        <v>196</v>
      </c>
      <c r="CM10" s="1" t="s">
        <v>196</v>
      </c>
      <c r="CN10" s="1">
        <v>120</v>
      </c>
      <c r="CO10" s="1">
        <v>250</v>
      </c>
      <c r="CP10" s="1">
        <v>8</v>
      </c>
      <c r="CQ10" s="1">
        <v>76</v>
      </c>
      <c r="CR10" s="1">
        <v>1</v>
      </c>
      <c r="CS10" s="1">
        <v>7.42</v>
      </c>
      <c r="CT10" s="1">
        <v>73.599999999999994</v>
      </c>
      <c r="CU10" s="1">
        <v>48.4</v>
      </c>
      <c r="CV10" s="1">
        <v>30.7</v>
      </c>
      <c r="CW10" s="1">
        <v>2.3199999999999998</v>
      </c>
      <c r="CX10" s="1">
        <v>3.4</v>
      </c>
      <c r="CY10" s="1" t="s">
        <v>196</v>
      </c>
      <c r="CZ10" s="1" t="s">
        <v>201</v>
      </c>
      <c r="DA10" s="1">
        <v>360</v>
      </c>
      <c r="DC10" s="1">
        <v>24</v>
      </c>
      <c r="DD10" s="1">
        <v>6</v>
      </c>
      <c r="DE10" s="1">
        <v>40</v>
      </c>
      <c r="DF10" s="1">
        <v>86</v>
      </c>
      <c r="DG10" s="1" t="s">
        <v>207</v>
      </c>
      <c r="DH10" s="1" t="s">
        <v>197</v>
      </c>
      <c r="DI10" s="1" t="s">
        <v>197</v>
      </c>
      <c r="DJ10" s="1" t="s">
        <v>196</v>
      </c>
      <c r="DK10" s="1" t="s">
        <v>196</v>
      </c>
      <c r="DL10" s="1">
        <v>76</v>
      </c>
      <c r="DM10" s="1">
        <v>1123</v>
      </c>
      <c r="DN10" s="1">
        <v>7.2</v>
      </c>
      <c r="DO10" s="1">
        <v>47</v>
      </c>
      <c r="DP10" s="1">
        <v>0.5</v>
      </c>
      <c r="DQ10" s="1">
        <v>7.44</v>
      </c>
      <c r="DR10" s="1">
        <v>82.9</v>
      </c>
      <c r="DS10" s="1">
        <v>45</v>
      </c>
      <c r="DT10" s="1">
        <v>29.9</v>
      </c>
      <c r="DU10" s="1">
        <v>1.76</v>
      </c>
      <c r="DV10" s="1">
        <v>5.0199999999999996</v>
      </c>
      <c r="DW10" s="1" t="s">
        <v>196</v>
      </c>
      <c r="DX10" s="1" t="s">
        <v>201</v>
      </c>
      <c r="DY10" s="1">
        <v>380</v>
      </c>
      <c r="EA10" s="1">
        <v>22</v>
      </c>
      <c r="EB10" s="1">
        <v>10</v>
      </c>
      <c r="EC10" s="1">
        <v>30</v>
      </c>
      <c r="ED10" s="1">
        <v>96</v>
      </c>
      <c r="EE10" s="1" t="s">
        <v>217</v>
      </c>
      <c r="EF10" s="1" t="s">
        <v>197</v>
      </c>
      <c r="EG10" s="1" t="s">
        <v>197</v>
      </c>
      <c r="EH10" s="1" t="s">
        <v>196</v>
      </c>
      <c r="EI10" s="1" t="s">
        <v>196</v>
      </c>
      <c r="EJ10" s="1">
        <v>94</v>
      </c>
      <c r="EK10" s="1">
        <v>506</v>
      </c>
      <c r="EL10" s="1">
        <v>7.7</v>
      </c>
      <c r="EM10" s="1">
        <v>65</v>
      </c>
      <c r="EN10" s="1">
        <v>0.4</v>
      </c>
      <c r="EO10" s="1">
        <v>7.42</v>
      </c>
      <c r="EP10" s="1">
        <v>66.7</v>
      </c>
      <c r="EQ10" s="1">
        <v>47.4</v>
      </c>
      <c r="ER10" s="1">
        <v>30.3</v>
      </c>
      <c r="ES10" s="1">
        <v>2.5299999999999998</v>
      </c>
      <c r="ET10" s="1">
        <v>5.44</v>
      </c>
      <c r="EU10" s="1" t="s">
        <v>196</v>
      </c>
      <c r="EV10" s="1" t="s">
        <v>213</v>
      </c>
      <c r="EW10" s="1">
        <v>350</v>
      </c>
      <c r="EY10" s="1">
        <v>22</v>
      </c>
      <c r="EZ10" s="1">
        <v>12</v>
      </c>
      <c r="FA10" s="1">
        <v>40</v>
      </c>
      <c r="FB10" s="1">
        <v>95</v>
      </c>
      <c r="FC10" s="1" t="s">
        <v>217</v>
      </c>
      <c r="FD10" s="1" t="s">
        <v>197</v>
      </c>
      <c r="FE10" s="1" t="s">
        <v>197</v>
      </c>
      <c r="FF10" s="1" t="s">
        <v>196</v>
      </c>
      <c r="FG10" s="1" t="s">
        <v>196</v>
      </c>
      <c r="FH10" s="1">
        <v>76</v>
      </c>
      <c r="FI10" s="1">
        <v>32</v>
      </c>
      <c r="FJ10" s="1">
        <v>7.9</v>
      </c>
      <c r="FK10" s="1">
        <v>99</v>
      </c>
      <c r="FL10" s="1">
        <v>1.1000000000000001</v>
      </c>
      <c r="FM10" s="1">
        <v>7.49</v>
      </c>
      <c r="FN10" s="1">
        <v>98.4</v>
      </c>
      <c r="FO10" s="1">
        <v>36.700000000000003</v>
      </c>
      <c r="FP10" s="1">
        <v>27.5</v>
      </c>
      <c r="FQ10" s="1">
        <v>4.3099999999999996</v>
      </c>
      <c r="FR10" s="1">
        <v>5.21</v>
      </c>
      <c r="FS10" s="1" t="s">
        <v>196</v>
      </c>
      <c r="FT10" s="1" t="s">
        <v>213</v>
      </c>
      <c r="FU10" s="1">
        <v>360</v>
      </c>
      <c r="FW10" s="1">
        <v>31</v>
      </c>
      <c r="FX10" s="1">
        <v>6</v>
      </c>
      <c r="FY10" s="1">
        <v>30</v>
      </c>
      <c r="FZ10" s="1">
        <v>96</v>
      </c>
      <c r="GA10" s="1" t="s">
        <v>217</v>
      </c>
      <c r="GB10" s="1">
        <v>26</v>
      </c>
      <c r="GC10" s="1">
        <v>25</v>
      </c>
      <c r="GD10" s="1">
        <v>25</v>
      </c>
      <c r="GE10" s="1" t="s">
        <v>196</v>
      </c>
      <c r="GF10" s="1" t="s">
        <v>196</v>
      </c>
      <c r="GG10" s="1" t="s">
        <v>196</v>
      </c>
      <c r="GH10" s="1" t="s">
        <v>203</v>
      </c>
      <c r="GL10" s="1">
        <v>1.7</v>
      </c>
      <c r="GM10" s="1">
        <v>123</v>
      </c>
      <c r="GN10" s="1" t="s">
        <v>197</v>
      </c>
      <c r="GO10" s="1" t="s">
        <v>196</v>
      </c>
    </row>
    <row r="11" spans="1:198" ht="15.75" customHeight="1" x14ac:dyDescent="0.15">
      <c r="A11" s="1" t="s">
        <v>714</v>
      </c>
      <c r="B11" s="1" t="s">
        <v>195</v>
      </c>
      <c r="C11" s="1">
        <v>71</v>
      </c>
      <c r="D11" s="1">
        <v>105</v>
      </c>
      <c r="E11" s="1">
        <v>1.59</v>
      </c>
      <c r="F11" s="3">
        <f t="shared" si="1"/>
        <v>41.533167200664529</v>
      </c>
      <c r="G11" s="1" t="s">
        <v>197</v>
      </c>
      <c r="H11" s="1" t="s">
        <v>197</v>
      </c>
      <c r="I11" s="1" t="s">
        <v>197</v>
      </c>
      <c r="J11" s="1" t="s">
        <v>196</v>
      </c>
      <c r="K11" s="1" t="s">
        <v>196</v>
      </c>
      <c r="L11" s="1" t="s">
        <v>196</v>
      </c>
      <c r="M11" s="1" t="s">
        <v>240</v>
      </c>
      <c r="N11" s="1" t="s">
        <v>197</v>
      </c>
      <c r="O11" s="1" t="s">
        <v>199</v>
      </c>
      <c r="P11" s="1">
        <v>10</v>
      </c>
      <c r="Q11" s="1">
        <v>110</v>
      </c>
      <c r="R11" s="1">
        <v>98</v>
      </c>
      <c r="S11" s="1">
        <v>30</v>
      </c>
      <c r="T11" s="1" t="s">
        <v>196</v>
      </c>
      <c r="X11" s="1" t="s">
        <v>197</v>
      </c>
      <c r="Z11" s="1" t="s">
        <v>197</v>
      </c>
      <c r="AA11" s="1" t="s">
        <v>196</v>
      </c>
      <c r="AB11" s="1" t="s">
        <v>201</v>
      </c>
      <c r="AC11" s="1">
        <v>460</v>
      </c>
      <c r="AE11" s="1">
        <v>22</v>
      </c>
      <c r="AF11" s="1">
        <v>10</v>
      </c>
      <c r="AG11" s="1">
        <v>100</v>
      </c>
      <c r="AH11" s="1">
        <v>97</v>
      </c>
      <c r="AI11" s="1">
        <v>85</v>
      </c>
      <c r="AJ11" s="1">
        <v>11</v>
      </c>
      <c r="AK11" s="1">
        <v>37.799999999999997</v>
      </c>
      <c r="AL11" s="1">
        <v>0.82</v>
      </c>
      <c r="AM11" s="1">
        <v>7.35</v>
      </c>
      <c r="AN11" s="1">
        <v>92.8</v>
      </c>
      <c r="AO11" s="1">
        <f t="shared" si="0"/>
        <v>92.8</v>
      </c>
      <c r="AP11" s="1">
        <v>47.1</v>
      </c>
      <c r="AQ11" s="1">
        <v>25.5</v>
      </c>
      <c r="AR11" s="1">
        <v>1.27</v>
      </c>
      <c r="AS11" s="1">
        <v>10.5</v>
      </c>
      <c r="AT11" s="1">
        <v>35</v>
      </c>
      <c r="AU11" s="1">
        <v>1.1000000000000001</v>
      </c>
      <c r="AV11" s="1">
        <v>7.34</v>
      </c>
      <c r="AW11" s="1">
        <v>183.8</v>
      </c>
      <c r="AX11" s="1">
        <v>46.6</v>
      </c>
      <c r="AY11" s="1">
        <v>25</v>
      </c>
      <c r="AZ11" s="1">
        <v>2.06</v>
      </c>
      <c r="BA11" s="1">
        <v>4.93</v>
      </c>
      <c r="BB11" s="1">
        <v>1.03</v>
      </c>
      <c r="BC11" s="1">
        <v>3890</v>
      </c>
      <c r="BD11" s="1">
        <v>92000</v>
      </c>
      <c r="BF11" s="1">
        <v>63</v>
      </c>
      <c r="BI11" s="1">
        <v>49</v>
      </c>
      <c r="BJ11" s="1">
        <v>16</v>
      </c>
      <c r="BK11" s="1" t="s">
        <v>202</v>
      </c>
      <c r="BL11" s="1" t="s">
        <v>197</v>
      </c>
      <c r="BM11" s="1" t="s">
        <v>197</v>
      </c>
      <c r="BN11" s="1" t="s">
        <v>196</v>
      </c>
      <c r="BO11" s="1" t="s">
        <v>196</v>
      </c>
      <c r="BP11" s="1">
        <v>90</v>
      </c>
      <c r="BQ11" s="1">
        <v>-1377</v>
      </c>
      <c r="BR11" s="1">
        <v>10.9</v>
      </c>
      <c r="BS11" s="1">
        <v>39</v>
      </c>
      <c r="BT11" s="1">
        <v>0.8</v>
      </c>
      <c r="BU11" s="1">
        <v>7.34</v>
      </c>
      <c r="BV11" s="1">
        <v>116</v>
      </c>
      <c r="BW11" s="1">
        <v>61</v>
      </c>
      <c r="BX11" s="1">
        <v>32</v>
      </c>
      <c r="BY11" s="1">
        <v>2.11</v>
      </c>
      <c r="BZ11" s="1">
        <v>1.34</v>
      </c>
      <c r="CB11" s="1" t="s">
        <v>201</v>
      </c>
      <c r="CC11" s="1">
        <v>340</v>
      </c>
      <c r="CE11" s="1">
        <v>26</v>
      </c>
      <c r="CF11" s="1">
        <v>5</v>
      </c>
      <c r="CG11" s="1">
        <v>35</v>
      </c>
      <c r="CH11" s="1">
        <v>97</v>
      </c>
      <c r="CI11" s="1" t="s">
        <v>207</v>
      </c>
      <c r="CJ11" s="1" t="s">
        <v>196</v>
      </c>
      <c r="CK11" s="1" t="s">
        <v>197</v>
      </c>
      <c r="CL11" s="1" t="s">
        <v>196</v>
      </c>
      <c r="CM11" s="1" t="s">
        <v>196</v>
      </c>
      <c r="CN11" s="1">
        <v>79</v>
      </c>
      <c r="CO11" s="1" t="s">
        <v>241</v>
      </c>
      <c r="CP11" s="1">
        <v>9.5</v>
      </c>
      <c r="CQ11" s="1">
        <v>47</v>
      </c>
      <c r="CR11" s="1">
        <v>1</v>
      </c>
      <c r="CS11" s="1">
        <v>7.41</v>
      </c>
      <c r="CT11" s="1">
        <v>127</v>
      </c>
      <c r="CU11" s="1">
        <v>49.6</v>
      </c>
      <c r="CV11" s="1">
        <v>30.9</v>
      </c>
      <c r="CW11" s="1">
        <v>2.15</v>
      </c>
      <c r="CX11" s="1">
        <v>1.44</v>
      </c>
      <c r="CY11" s="1" t="s">
        <v>196</v>
      </c>
      <c r="CZ11" s="1" t="s">
        <v>224</v>
      </c>
      <c r="DF11" s="1">
        <v>93</v>
      </c>
      <c r="DG11" s="1" t="s">
        <v>202</v>
      </c>
      <c r="DH11" s="1" t="s">
        <v>196</v>
      </c>
      <c r="DI11" s="1" t="s">
        <v>196</v>
      </c>
      <c r="DJ11" s="1" t="s">
        <v>196</v>
      </c>
      <c r="DK11" s="1" t="s">
        <v>196</v>
      </c>
      <c r="DL11" s="1">
        <v>86</v>
      </c>
      <c r="DN11" s="1">
        <v>8.4</v>
      </c>
      <c r="DO11" s="1">
        <v>71</v>
      </c>
      <c r="DP11" s="1">
        <v>1</v>
      </c>
      <c r="DV11" s="1">
        <v>0.79</v>
      </c>
      <c r="DW11" s="1" t="s">
        <v>196</v>
      </c>
      <c r="DX11" s="1" t="s">
        <v>224</v>
      </c>
      <c r="ED11" s="1">
        <v>94</v>
      </c>
      <c r="EE11" s="1" t="s">
        <v>202</v>
      </c>
      <c r="EF11" s="1" t="s">
        <v>196</v>
      </c>
      <c r="EG11" s="1" t="s">
        <v>196</v>
      </c>
      <c r="EH11" s="1" t="s">
        <v>196</v>
      </c>
      <c r="EI11" s="1" t="s">
        <v>196</v>
      </c>
      <c r="EJ11" s="1">
        <v>103</v>
      </c>
      <c r="EL11" s="1">
        <v>9.3000000000000007</v>
      </c>
      <c r="EM11" s="1">
        <v>18</v>
      </c>
      <c r="EN11" s="1">
        <v>0.5</v>
      </c>
      <c r="EU11" s="1" t="s">
        <v>196</v>
      </c>
      <c r="EV11" s="1" t="s">
        <v>224</v>
      </c>
      <c r="FB11" s="1">
        <v>97</v>
      </c>
      <c r="FC11" s="1" t="s">
        <v>202</v>
      </c>
      <c r="GB11" s="1">
        <v>23</v>
      </c>
      <c r="GC11" s="1">
        <v>8</v>
      </c>
      <c r="GD11" s="1">
        <v>7</v>
      </c>
      <c r="GE11" s="1" t="s">
        <v>196</v>
      </c>
      <c r="GF11" s="1" t="s">
        <v>196</v>
      </c>
      <c r="GG11" s="1" t="s">
        <v>197</v>
      </c>
      <c r="GH11" s="1" t="s">
        <v>242</v>
      </c>
      <c r="GL11" s="1">
        <v>0.5</v>
      </c>
      <c r="GM11" s="1">
        <v>15</v>
      </c>
      <c r="GN11" s="1" t="s">
        <v>196</v>
      </c>
      <c r="GO11" s="1" t="s">
        <v>197</v>
      </c>
      <c r="GP11" s="1" t="s">
        <v>243</v>
      </c>
    </row>
    <row r="12" spans="1:198" ht="15.75" customHeight="1" x14ac:dyDescent="0.15">
      <c r="A12" s="1" t="s">
        <v>715</v>
      </c>
      <c r="B12" s="1" t="s">
        <v>195</v>
      </c>
      <c r="C12" s="1">
        <v>65</v>
      </c>
      <c r="D12" s="1">
        <v>65</v>
      </c>
      <c r="E12" s="1">
        <v>1.6</v>
      </c>
      <c r="F12" s="3">
        <f t="shared" si="1"/>
        <v>25.390624999999996</v>
      </c>
      <c r="G12" s="1" t="s">
        <v>196</v>
      </c>
      <c r="H12" s="1" t="s">
        <v>196</v>
      </c>
      <c r="I12" s="1" t="s">
        <v>196</v>
      </c>
      <c r="J12" s="1" t="s">
        <v>196</v>
      </c>
      <c r="K12" s="1" t="s">
        <v>196</v>
      </c>
      <c r="L12" s="1" t="s">
        <v>196</v>
      </c>
      <c r="M12" s="1" t="s">
        <v>244</v>
      </c>
      <c r="N12" s="1" t="s">
        <v>196</v>
      </c>
      <c r="O12" s="1" t="s">
        <v>199</v>
      </c>
      <c r="P12" s="1">
        <v>15</v>
      </c>
      <c r="Q12" s="1">
        <v>82</v>
      </c>
      <c r="R12" s="1">
        <v>91</v>
      </c>
      <c r="S12" s="1">
        <v>26</v>
      </c>
      <c r="T12" s="1" t="s">
        <v>196</v>
      </c>
      <c r="X12" s="1" t="s">
        <v>197</v>
      </c>
      <c r="Z12" s="1" t="s">
        <v>197</v>
      </c>
      <c r="AA12" s="1" t="s">
        <v>196</v>
      </c>
      <c r="AB12" s="1" t="s">
        <v>201</v>
      </c>
      <c r="AC12" s="1">
        <v>390</v>
      </c>
      <c r="AE12" s="1">
        <v>26</v>
      </c>
      <c r="AF12" s="1">
        <v>12</v>
      </c>
      <c r="AG12" s="1">
        <v>100</v>
      </c>
      <c r="AH12" s="1">
        <v>91</v>
      </c>
      <c r="AI12" s="1">
        <v>106</v>
      </c>
      <c r="AJ12" s="1">
        <v>12.5</v>
      </c>
      <c r="AK12" s="1">
        <v>36</v>
      </c>
      <c r="AL12" s="1">
        <v>0.6</v>
      </c>
      <c r="AM12" s="1">
        <v>7.46</v>
      </c>
      <c r="AN12" s="1">
        <v>55.9</v>
      </c>
      <c r="AO12" s="1">
        <f t="shared" si="0"/>
        <v>55.899999999999991</v>
      </c>
      <c r="AP12" s="1">
        <v>35</v>
      </c>
      <c r="AQ12" s="1">
        <v>25</v>
      </c>
      <c r="AR12" s="1">
        <v>1.38</v>
      </c>
      <c r="AS12" s="1">
        <v>12.2</v>
      </c>
      <c r="AT12" s="1">
        <v>44</v>
      </c>
      <c r="AU12" s="1">
        <v>0.6</v>
      </c>
      <c r="AV12" s="1">
        <v>7.39</v>
      </c>
      <c r="AW12" s="1">
        <v>83</v>
      </c>
      <c r="AX12" s="1">
        <v>46</v>
      </c>
      <c r="AY12" s="1">
        <v>27.9</v>
      </c>
      <c r="AZ12" s="1">
        <v>1.26</v>
      </c>
      <c r="BA12" s="1">
        <v>2.2400000000000002</v>
      </c>
      <c r="BB12" s="1">
        <v>0.41</v>
      </c>
      <c r="BC12" s="1">
        <v>9420</v>
      </c>
      <c r="BD12" s="1">
        <v>317000</v>
      </c>
      <c r="BF12" s="1">
        <v>75</v>
      </c>
      <c r="BH12" s="1">
        <v>140</v>
      </c>
      <c r="BI12" s="1">
        <v>58</v>
      </c>
      <c r="BJ12" s="1">
        <v>28</v>
      </c>
      <c r="BK12" s="1" t="s">
        <v>207</v>
      </c>
      <c r="BL12" s="1" t="s">
        <v>197</v>
      </c>
      <c r="BM12" s="1" t="s">
        <v>197</v>
      </c>
      <c r="BN12" s="1" t="s">
        <v>196</v>
      </c>
      <c r="BO12" s="1" t="s">
        <v>197</v>
      </c>
      <c r="BP12" s="1">
        <v>73</v>
      </c>
      <c r="BQ12" s="1" t="s">
        <v>245</v>
      </c>
      <c r="BR12" s="1">
        <v>11.9</v>
      </c>
      <c r="BS12" s="1">
        <v>24</v>
      </c>
      <c r="BT12" s="1">
        <v>0.5</v>
      </c>
      <c r="BU12" s="1">
        <v>7.51</v>
      </c>
      <c r="BV12" s="1">
        <v>58</v>
      </c>
      <c r="BW12" s="1">
        <v>33</v>
      </c>
      <c r="BX12" s="1">
        <v>25</v>
      </c>
      <c r="BY12" s="1">
        <v>1.81</v>
      </c>
      <c r="BZ12" s="1">
        <v>14</v>
      </c>
      <c r="CA12" s="1" t="s">
        <v>196</v>
      </c>
      <c r="CB12" s="1" t="s">
        <v>201</v>
      </c>
      <c r="CC12" s="1">
        <v>375</v>
      </c>
      <c r="CE12" s="1">
        <v>22</v>
      </c>
      <c r="CF12" s="1">
        <v>8</v>
      </c>
      <c r="CG12" s="1">
        <v>40</v>
      </c>
      <c r="CH12" s="1">
        <v>95</v>
      </c>
      <c r="CI12" s="1" t="s">
        <v>207</v>
      </c>
      <c r="CJ12" s="1" t="s">
        <v>197</v>
      </c>
      <c r="CK12" s="1" t="s">
        <v>197</v>
      </c>
      <c r="CL12" s="1" t="s">
        <v>196</v>
      </c>
      <c r="CM12" s="1" t="s">
        <v>196</v>
      </c>
      <c r="CN12" s="1">
        <v>74</v>
      </c>
      <c r="CO12" s="1" t="s">
        <v>246</v>
      </c>
      <c r="CP12" s="1">
        <v>11.4</v>
      </c>
      <c r="CQ12" s="1">
        <v>73</v>
      </c>
      <c r="CR12" s="1">
        <v>0.6</v>
      </c>
      <c r="CS12" s="1">
        <v>7.57</v>
      </c>
      <c r="CT12" s="1">
        <v>63</v>
      </c>
      <c r="CU12" s="1">
        <v>27</v>
      </c>
      <c r="CV12" s="1">
        <v>24</v>
      </c>
      <c r="CW12" s="1">
        <v>1.98</v>
      </c>
      <c r="CX12" s="1">
        <v>4.26</v>
      </c>
      <c r="CY12" s="1" t="s">
        <v>196</v>
      </c>
      <c r="CZ12" s="1" t="s">
        <v>201</v>
      </c>
      <c r="DA12" s="1">
        <v>340</v>
      </c>
      <c r="DC12" s="1">
        <v>24</v>
      </c>
      <c r="DD12" s="1">
        <v>9</v>
      </c>
      <c r="DE12" s="1">
        <v>40</v>
      </c>
      <c r="DF12" s="1">
        <v>98</v>
      </c>
      <c r="DG12" s="1" t="s">
        <v>207</v>
      </c>
      <c r="DH12" s="1" t="s">
        <v>197</v>
      </c>
      <c r="DI12" s="1" t="s">
        <v>196</v>
      </c>
      <c r="DJ12" s="1" t="s">
        <v>196</v>
      </c>
      <c r="DK12" s="1" t="s">
        <v>196</v>
      </c>
      <c r="DL12" s="1">
        <v>60</v>
      </c>
      <c r="DM12" s="1" t="s">
        <v>247</v>
      </c>
      <c r="DN12" s="1">
        <v>10.6</v>
      </c>
      <c r="DO12" s="1">
        <v>51</v>
      </c>
      <c r="DP12" s="1">
        <v>1.2</v>
      </c>
      <c r="DQ12" s="1">
        <v>7.35</v>
      </c>
      <c r="DR12" s="1">
        <v>93</v>
      </c>
      <c r="DS12" s="1">
        <v>43</v>
      </c>
      <c r="DT12" s="1">
        <v>19.7</v>
      </c>
      <c r="DU12" s="1">
        <v>1.68</v>
      </c>
      <c r="DV12" s="1">
        <v>10.28</v>
      </c>
      <c r="DW12" s="1" t="s">
        <v>197</v>
      </c>
      <c r="DX12" s="1" t="s">
        <v>201</v>
      </c>
      <c r="DY12" s="1">
        <v>300</v>
      </c>
      <c r="EA12" s="1">
        <v>32</v>
      </c>
      <c r="EB12" s="1">
        <v>8</v>
      </c>
      <c r="EC12" s="1">
        <v>70</v>
      </c>
      <c r="ED12" s="1">
        <v>93</v>
      </c>
      <c r="EE12" s="1" t="s">
        <v>207</v>
      </c>
      <c r="EF12" s="1" t="s">
        <v>197</v>
      </c>
      <c r="EG12" s="1" t="s">
        <v>196</v>
      </c>
      <c r="EH12" s="1" t="s">
        <v>196</v>
      </c>
      <c r="EI12" s="1" t="s">
        <v>197</v>
      </c>
      <c r="EJ12" s="1">
        <v>82</v>
      </c>
      <c r="EK12" s="1" t="s">
        <v>248</v>
      </c>
      <c r="EL12" s="1">
        <v>10.5</v>
      </c>
      <c r="EM12" s="1">
        <v>81</v>
      </c>
      <c r="EN12" s="1">
        <v>0.7</v>
      </c>
      <c r="EO12" s="1">
        <v>7.52</v>
      </c>
      <c r="EP12" s="1">
        <v>67</v>
      </c>
      <c r="EQ12" s="1">
        <v>50</v>
      </c>
      <c r="ER12" s="1">
        <v>41</v>
      </c>
      <c r="ES12" s="1">
        <v>2.94</v>
      </c>
      <c r="EU12" s="1" t="s">
        <v>197</v>
      </c>
      <c r="EV12" s="1" t="s">
        <v>201</v>
      </c>
      <c r="EW12" s="1">
        <v>340</v>
      </c>
      <c r="EY12" s="1">
        <v>26</v>
      </c>
      <c r="EZ12" s="1">
        <v>10</v>
      </c>
      <c r="FA12" s="1">
        <v>35</v>
      </c>
      <c r="FB12" s="1">
        <v>95</v>
      </c>
      <c r="FC12" s="1" t="s">
        <v>207</v>
      </c>
      <c r="FD12" s="1" t="s">
        <v>196</v>
      </c>
      <c r="FE12" s="1" t="s">
        <v>196</v>
      </c>
      <c r="FF12" s="1" t="s">
        <v>196</v>
      </c>
      <c r="FG12" s="1" t="s">
        <v>196</v>
      </c>
      <c r="FH12" s="1">
        <v>86</v>
      </c>
      <c r="FI12" s="1">
        <v>-92</v>
      </c>
      <c r="FJ12" s="1">
        <v>7.5</v>
      </c>
      <c r="FK12" s="1">
        <v>79</v>
      </c>
      <c r="FL12" s="1">
        <v>0.6</v>
      </c>
      <c r="FM12" s="1">
        <v>7.49</v>
      </c>
      <c r="FN12" s="1">
        <v>84</v>
      </c>
      <c r="FO12" s="1">
        <v>48</v>
      </c>
      <c r="FP12" s="1">
        <v>35.799999999999997</v>
      </c>
      <c r="FQ12" s="1">
        <v>2.06</v>
      </c>
      <c r="FR12" s="1">
        <v>5.56</v>
      </c>
      <c r="FS12" s="1" t="s">
        <v>197</v>
      </c>
      <c r="FT12" s="1" t="s">
        <v>224</v>
      </c>
      <c r="FW12" s="1">
        <v>24</v>
      </c>
      <c r="FZ12" s="1">
        <v>98</v>
      </c>
      <c r="GA12" s="1" t="s">
        <v>207</v>
      </c>
      <c r="GB12" s="1">
        <v>53</v>
      </c>
      <c r="GC12" s="1">
        <v>30</v>
      </c>
      <c r="GD12" s="1">
        <v>24</v>
      </c>
      <c r="GE12" s="1" t="s">
        <v>197</v>
      </c>
      <c r="GF12" s="1" t="s">
        <v>197</v>
      </c>
      <c r="GG12" s="1" t="s">
        <v>196</v>
      </c>
      <c r="GH12" s="1" t="s">
        <v>218</v>
      </c>
      <c r="GI12" s="1" t="s">
        <v>196</v>
      </c>
      <c r="GJ12" s="1" t="s">
        <v>196</v>
      </c>
      <c r="GK12" s="1" t="s">
        <v>196</v>
      </c>
      <c r="GL12" s="1">
        <v>1.2</v>
      </c>
      <c r="GM12" s="1">
        <v>41</v>
      </c>
      <c r="GN12" s="1" t="s">
        <v>197</v>
      </c>
      <c r="GO12" s="1" t="s">
        <v>197</v>
      </c>
      <c r="GP12" s="1" t="s">
        <v>249</v>
      </c>
    </row>
    <row r="13" spans="1:198" ht="15.75" customHeight="1" x14ac:dyDescent="0.15">
      <c r="A13" s="1" t="s">
        <v>716</v>
      </c>
      <c r="B13" s="1" t="s">
        <v>195</v>
      </c>
      <c r="C13" s="1">
        <v>82</v>
      </c>
      <c r="D13" s="1">
        <v>68</v>
      </c>
      <c r="E13" s="1">
        <v>1.59</v>
      </c>
      <c r="F13" s="3">
        <f t="shared" si="1"/>
        <v>26.897670187097027</v>
      </c>
      <c r="G13" s="1" t="s">
        <v>197</v>
      </c>
      <c r="H13" s="1" t="s">
        <v>197</v>
      </c>
      <c r="I13" s="1" t="s">
        <v>196</v>
      </c>
      <c r="J13" s="1" t="s">
        <v>197</v>
      </c>
      <c r="K13" s="1" t="s">
        <v>196</v>
      </c>
      <c r="L13" s="1" t="s">
        <v>196</v>
      </c>
      <c r="M13" s="1" t="s">
        <v>250</v>
      </c>
      <c r="N13" s="1" t="s">
        <v>196</v>
      </c>
      <c r="O13" s="1" t="s">
        <v>199</v>
      </c>
      <c r="P13" s="1">
        <v>12</v>
      </c>
      <c r="Q13" s="1">
        <v>98</v>
      </c>
      <c r="R13" s="1">
        <v>90</v>
      </c>
      <c r="S13" s="1">
        <v>32</v>
      </c>
      <c r="T13" s="1" t="s">
        <v>196</v>
      </c>
      <c r="X13" s="1" t="s">
        <v>197</v>
      </c>
      <c r="Z13" s="1" t="s">
        <v>197</v>
      </c>
      <c r="AA13" s="1" t="s">
        <v>196</v>
      </c>
      <c r="AB13" s="1" t="s">
        <v>201</v>
      </c>
      <c r="AC13" s="1">
        <v>400</v>
      </c>
      <c r="AE13" s="1">
        <v>22</v>
      </c>
      <c r="AF13" s="1">
        <v>10</v>
      </c>
      <c r="AG13" s="1">
        <v>80</v>
      </c>
      <c r="AH13" s="1">
        <v>97</v>
      </c>
      <c r="AI13" s="1">
        <v>74</v>
      </c>
      <c r="AJ13" s="1">
        <v>11</v>
      </c>
      <c r="AK13" s="1">
        <v>55</v>
      </c>
      <c r="AL13" s="1">
        <v>1</v>
      </c>
      <c r="AN13" s="1">
        <v>96</v>
      </c>
      <c r="AO13" s="1">
        <f t="shared" si="0"/>
        <v>120</v>
      </c>
      <c r="AS13" s="1">
        <v>11.7</v>
      </c>
      <c r="AT13" s="1">
        <v>61</v>
      </c>
      <c r="AU13" s="1">
        <v>1.2</v>
      </c>
      <c r="AV13" s="1">
        <v>7.36</v>
      </c>
      <c r="AW13" s="1">
        <v>78.099999999999994</v>
      </c>
      <c r="AX13" s="1">
        <v>35.9</v>
      </c>
      <c r="AY13" s="1">
        <v>20.2</v>
      </c>
      <c r="AZ13" s="1">
        <v>3.62</v>
      </c>
      <c r="BB13" s="1">
        <v>0.42</v>
      </c>
      <c r="BC13" s="1">
        <v>38.03</v>
      </c>
      <c r="BD13" s="1">
        <v>516</v>
      </c>
      <c r="BE13" s="1">
        <v>35</v>
      </c>
      <c r="BF13" s="1">
        <v>88</v>
      </c>
      <c r="BG13" s="1">
        <v>15</v>
      </c>
      <c r="BH13" s="1">
        <v>122</v>
      </c>
      <c r="BI13" s="1">
        <v>43</v>
      </c>
      <c r="BJ13" s="1">
        <v>30.6</v>
      </c>
      <c r="BK13" s="1" t="s">
        <v>207</v>
      </c>
      <c r="BL13" s="1" t="s">
        <v>197</v>
      </c>
      <c r="BM13" s="1" t="s">
        <v>197</v>
      </c>
      <c r="BN13" s="1" t="s">
        <v>208</v>
      </c>
      <c r="BO13" s="1" t="s">
        <v>196</v>
      </c>
      <c r="BP13" s="1">
        <v>58</v>
      </c>
      <c r="BQ13" s="1" t="s">
        <v>251</v>
      </c>
      <c r="BR13" s="1">
        <v>10.7</v>
      </c>
      <c r="BS13" s="1">
        <v>139</v>
      </c>
      <c r="BT13" s="1">
        <v>3.2</v>
      </c>
      <c r="BU13" s="1">
        <v>7.37</v>
      </c>
      <c r="BV13" s="1">
        <v>21.8</v>
      </c>
      <c r="BW13" s="1">
        <v>52.1</v>
      </c>
      <c r="BX13" s="1">
        <v>30.1</v>
      </c>
      <c r="BY13" s="1">
        <v>3.19</v>
      </c>
      <c r="CA13" s="1" t="s">
        <v>196</v>
      </c>
      <c r="CB13" s="1" t="s">
        <v>221</v>
      </c>
      <c r="CC13" s="1">
        <v>370</v>
      </c>
      <c r="CE13" s="1">
        <v>28</v>
      </c>
      <c r="CF13" s="1">
        <v>10</v>
      </c>
      <c r="CG13" s="1">
        <v>40</v>
      </c>
      <c r="CH13" s="1">
        <v>98</v>
      </c>
      <c r="CI13" s="1" t="s">
        <v>207</v>
      </c>
      <c r="CJ13" s="1" t="s">
        <v>197</v>
      </c>
      <c r="CK13" s="1" t="s">
        <v>197</v>
      </c>
      <c r="CL13" s="1" t="s">
        <v>208</v>
      </c>
      <c r="CM13" s="1" t="s">
        <v>196</v>
      </c>
      <c r="CN13" s="1">
        <v>78</v>
      </c>
      <c r="CO13" s="1" t="s">
        <v>252</v>
      </c>
      <c r="CP13" s="1">
        <v>8.5</v>
      </c>
      <c r="CQ13" s="1">
        <v>181</v>
      </c>
      <c r="CR13" s="1">
        <v>1.5</v>
      </c>
      <c r="CS13" s="1">
        <v>7.44</v>
      </c>
      <c r="CT13" s="1">
        <v>60</v>
      </c>
      <c r="CU13" s="1">
        <v>42.7</v>
      </c>
      <c r="CV13" s="1">
        <v>28.4</v>
      </c>
      <c r="CW13" s="1">
        <v>1.57</v>
      </c>
      <c r="CY13" s="1" t="s">
        <v>196</v>
      </c>
      <c r="CZ13" s="1" t="s">
        <v>221</v>
      </c>
      <c r="DA13" s="3">
        <v>500</v>
      </c>
      <c r="DB13" s="1">
        <v>10</v>
      </c>
      <c r="DC13" s="1">
        <v>25</v>
      </c>
      <c r="DD13" s="1">
        <v>6</v>
      </c>
      <c r="DE13" s="1">
        <v>35</v>
      </c>
      <c r="DF13" s="1">
        <v>96</v>
      </c>
      <c r="DG13" s="1" t="s">
        <v>207</v>
      </c>
      <c r="DH13" s="1" t="s">
        <v>197</v>
      </c>
      <c r="DI13" s="1" t="s">
        <v>197</v>
      </c>
      <c r="DJ13" s="1" t="s">
        <v>210</v>
      </c>
      <c r="DK13" s="1" t="s">
        <v>196</v>
      </c>
      <c r="DL13" s="1">
        <v>73</v>
      </c>
      <c r="DM13" s="1" t="s">
        <v>253</v>
      </c>
      <c r="DN13" s="1">
        <v>8.5</v>
      </c>
      <c r="DO13" s="1">
        <v>244</v>
      </c>
      <c r="DP13" s="1">
        <v>1.6</v>
      </c>
      <c r="DQ13" s="1">
        <v>7.43</v>
      </c>
      <c r="DR13" s="1">
        <v>96.5</v>
      </c>
      <c r="DS13" s="1">
        <v>38.6</v>
      </c>
      <c r="DT13" s="1">
        <v>25.3</v>
      </c>
      <c r="DU13" s="1">
        <v>1.06</v>
      </c>
      <c r="DV13" s="1">
        <v>2.2000000000000002</v>
      </c>
      <c r="DW13" s="1" t="s">
        <v>196</v>
      </c>
      <c r="DX13" s="1" t="s">
        <v>221</v>
      </c>
      <c r="DZ13" s="1">
        <v>12</v>
      </c>
      <c r="EA13" s="1">
        <v>24</v>
      </c>
      <c r="EB13" s="1">
        <v>6</v>
      </c>
      <c r="EC13" s="1">
        <v>30</v>
      </c>
      <c r="ED13" s="1">
        <v>96</v>
      </c>
      <c r="GB13" s="1">
        <v>20</v>
      </c>
      <c r="GC13" s="1">
        <v>16</v>
      </c>
      <c r="GD13" s="1">
        <v>16</v>
      </c>
      <c r="GE13" s="1" t="s">
        <v>196</v>
      </c>
      <c r="GF13" s="1" t="s">
        <v>196</v>
      </c>
      <c r="GG13" s="1" t="s">
        <v>196</v>
      </c>
      <c r="GH13" s="1" t="s">
        <v>203</v>
      </c>
      <c r="GL13" s="1">
        <v>1.4</v>
      </c>
      <c r="GM13" s="1">
        <v>185</v>
      </c>
      <c r="GN13" s="1" t="s">
        <v>197</v>
      </c>
      <c r="GO13" s="1" t="s">
        <v>196</v>
      </c>
    </row>
    <row r="14" spans="1:198" ht="15.75" customHeight="1" x14ac:dyDescent="0.15">
      <c r="A14" s="1" t="s">
        <v>717</v>
      </c>
      <c r="B14" s="1" t="s">
        <v>215</v>
      </c>
      <c r="C14" s="1">
        <v>69</v>
      </c>
      <c r="D14" s="1">
        <v>62</v>
      </c>
      <c r="E14" s="1">
        <v>1.65</v>
      </c>
      <c r="F14" s="3">
        <f t="shared" si="1"/>
        <v>22.77318640955005</v>
      </c>
      <c r="G14" s="1" t="s">
        <v>196</v>
      </c>
      <c r="H14" s="1" t="s">
        <v>197</v>
      </c>
      <c r="I14" s="1" t="s">
        <v>196</v>
      </c>
      <c r="J14" s="1" t="s">
        <v>197</v>
      </c>
      <c r="K14" s="1" t="s">
        <v>196</v>
      </c>
      <c r="L14" s="1" t="s">
        <v>196</v>
      </c>
      <c r="N14" s="1" t="s">
        <v>196</v>
      </c>
      <c r="O14" s="1" t="s">
        <v>199</v>
      </c>
      <c r="P14" s="1">
        <v>15</v>
      </c>
      <c r="Q14" s="1">
        <v>117</v>
      </c>
      <c r="R14" s="1">
        <v>88</v>
      </c>
      <c r="S14" s="1">
        <v>30</v>
      </c>
      <c r="T14" s="1" t="s">
        <v>196</v>
      </c>
      <c r="X14" s="1" t="s">
        <v>197</v>
      </c>
      <c r="Z14" s="1" t="s">
        <v>197</v>
      </c>
      <c r="AA14" s="1" t="s">
        <v>196</v>
      </c>
      <c r="AB14" s="1" t="s">
        <v>201</v>
      </c>
      <c r="AC14" s="1">
        <v>450</v>
      </c>
      <c r="AE14" s="1">
        <v>25</v>
      </c>
      <c r="AF14" s="1">
        <v>5</v>
      </c>
      <c r="AG14" s="1">
        <v>30</v>
      </c>
      <c r="AH14" s="1">
        <v>96</v>
      </c>
      <c r="AI14" s="1">
        <v>69</v>
      </c>
      <c r="AJ14" s="1">
        <v>12</v>
      </c>
      <c r="AK14" s="1">
        <v>37</v>
      </c>
      <c r="AL14" s="1">
        <v>0.9</v>
      </c>
      <c r="AM14" s="1">
        <v>7.3</v>
      </c>
      <c r="AN14" s="1">
        <v>39</v>
      </c>
      <c r="AO14" s="1">
        <f t="shared" si="0"/>
        <v>130</v>
      </c>
      <c r="AP14" s="1">
        <v>45</v>
      </c>
      <c r="AQ14" s="1">
        <v>23</v>
      </c>
      <c r="AR14" s="1">
        <v>2.9</v>
      </c>
      <c r="AS14" s="1">
        <v>11.7</v>
      </c>
      <c r="AT14" s="1">
        <v>73</v>
      </c>
      <c r="AU14" s="1">
        <v>2</v>
      </c>
      <c r="AV14" s="1">
        <v>7.23</v>
      </c>
      <c r="AW14" s="1">
        <v>99</v>
      </c>
      <c r="AX14" s="1">
        <v>63.3</v>
      </c>
      <c r="AY14" s="1">
        <v>26</v>
      </c>
      <c r="AZ14" s="1">
        <v>2.5</v>
      </c>
      <c r="BB14" s="1">
        <v>0.3</v>
      </c>
      <c r="BC14" s="1">
        <v>20860</v>
      </c>
      <c r="BD14" s="1">
        <v>741000</v>
      </c>
      <c r="BE14" s="1">
        <v>35.6</v>
      </c>
      <c r="BF14" s="1">
        <v>99</v>
      </c>
      <c r="BH14" s="1">
        <v>142</v>
      </c>
      <c r="BI14" s="1">
        <v>41</v>
      </c>
      <c r="BJ14" s="1">
        <v>7.2</v>
      </c>
      <c r="BK14" s="1" t="s">
        <v>202</v>
      </c>
      <c r="BL14" s="1" t="s">
        <v>197</v>
      </c>
      <c r="BM14" s="1" t="s">
        <v>196</v>
      </c>
      <c r="BN14" s="1" t="s">
        <v>208</v>
      </c>
      <c r="BO14" s="1" t="s">
        <v>196</v>
      </c>
      <c r="BP14" s="1">
        <v>78</v>
      </c>
      <c r="BQ14" s="1" t="s">
        <v>254</v>
      </c>
      <c r="BR14" s="1">
        <v>11</v>
      </c>
      <c r="BS14" s="1">
        <v>129</v>
      </c>
      <c r="BT14" s="1">
        <v>4</v>
      </c>
      <c r="BU14" s="1">
        <v>7.2</v>
      </c>
      <c r="BV14" s="1">
        <v>76</v>
      </c>
      <c r="BW14" s="1">
        <v>60</v>
      </c>
      <c r="BX14" s="1">
        <v>25</v>
      </c>
      <c r="BY14" s="1">
        <v>2.62</v>
      </c>
      <c r="CA14" s="1" t="s">
        <v>196</v>
      </c>
      <c r="CB14" s="1" t="s">
        <v>201</v>
      </c>
      <c r="CC14" s="1">
        <v>400</v>
      </c>
      <c r="CE14" s="1">
        <v>28</v>
      </c>
      <c r="CF14" s="1">
        <v>12</v>
      </c>
      <c r="CG14" s="1">
        <v>40</v>
      </c>
      <c r="CH14" s="1">
        <v>96</v>
      </c>
      <c r="CI14" s="1" t="s">
        <v>202</v>
      </c>
      <c r="CJ14" s="1" t="s">
        <v>197</v>
      </c>
      <c r="CK14" s="1" t="s">
        <v>197</v>
      </c>
      <c r="CL14" s="1" t="s">
        <v>208</v>
      </c>
      <c r="CM14" s="1" t="s">
        <v>196</v>
      </c>
      <c r="CN14" s="1">
        <v>66</v>
      </c>
      <c r="CO14" s="1" t="s">
        <v>255</v>
      </c>
      <c r="CP14" s="1">
        <v>8.4</v>
      </c>
      <c r="CQ14" s="1">
        <v>113</v>
      </c>
      <c r="CR14" s="1">
        <v>3.2</v>
      </c>
      <c r="CS14" s="1">
        <v>7.13</v>
      </c>
      <c r="CT14" s="1">
        <v>80</v>
      </c>
      <c r="CU14" s="1">
        <v>63</v>
      </c>
      <c r="CV14" s="1">
        <v>21</v>
      </c>
      <c r="CW14" s="1">
        <v>2</v>
      </c>
      <c r="CX14" s="1">
        <v>3.62</v>
      </c>
      <c r="CY14" s="1" t="s">
        <v>196</v>
      </c>
      <c r="CZ14" s="1" t="s">
        <v>201</v>
      </c>
      <c r="DA14" s="1">
        <v>400</v>
      </c>
      <c r="DC14" s="1">
        <v>32</v>
      </c>
      <c r="DD14" s="1">
        <v>16</v>
      </c>
      <c r="DE14" s="1">
        <v>45</v>
      </c>
      <c r="DF14" s="1">
        <v>93</v>
      </c>
      <c r="DG14" s="1" t="s">
        <v>202</v>
      </c>
      <c r="GB14" s="1">
        <v>14</v>
      </c>
      <c r="GC14" s="1">
        <v>10</v>
      </c>
      <c r="GD14" s="1">
        <v>10</v>
      </c>
      <c r="GE14" s="1" t="s">
        <v>196</v>
      </c>
      <c r="GF14" s="1" t="s">
        <v>196</v>
      </c>
      <c r="GG14" s="1" t="s">
        <v>197</v>
      </c>
      <c r="GH14" s="1" t="s">
        <v>203</v>
      </c>
      <c r="GL14" s="1">
        <v>3.2</v>
      </c>
      <c r="GM14" s="1">
        <v>113</v>
      </c>
      <c r="GN14" s="1" t="s">
        <v>197</v>
      </c>
      <c r="GO14" s="1" t="s">
        <v>196</v>
      </c>
    </row>
    <row r="15" spans="1:198" ht="15.75" customHeight="1" x14ac:dyDescent="0.15">
      <c r="A15" s="1" t="s">
        <v>718</v>
      </c>
      <c r="B15" s="1" t="s">
        <v>195</v>
      </c>
      <c r="C15" s="1">
        <v>77</v>
      </c>
      <c r="D15" s="1">
        <v>100</v>
      </c>
      <c r="E15" s="1">
        <v>1.54</v>
      </c>
      <c r="F15" s="3">
        <f t="shared" si="1"/>
        <v>42.165626581211001</v>
      </c>
      <c r="G15" s="1" t="s">
        <v>196</v>
      </c>
      <c r="H15" s="1" t="s">
        <v>197</v>
      </c>
      <c r="I15" s="1" t="s">
        <v>197</v>
      </c>
      <c r="K15" s="1" t="s">
        <v>197</v>
      </c>
      <c r="L15" s="1" t="s">
        <v>196</v>
      </c>
      <c r="M15" s="1" t="s">
        <v>256</v>
      </c>
      <c r="N15" s="1" t="s">
        <v>196</v>
      </c>
      <c r="O15" s="1" t="s">
        <v>199</v>
      </c>
      <c r="P15" s="1">
        <v>12</v>
      </c>
      <c r="Q15" s="1">
        <v>70</v>
      </c>
      <c r="R15" s="1">
        <v>96</v>
      </c>
      <c r="S15" s="1">
        <v>28</v>
      </c>
      <c r="T15" s="1" t="s">
        <v>196</v>
      </c>
      <c r="X15" s="1" t="s">
        <v>197</v>
      </c>
      <c r="Z15" s="1" t="s">
        <v>196</v>
      </c>
      <c r="AB15" s="1" t="s">
        <v>201</v>
      </c>
      <c r="AC15" s="1">
        <v>480</v>
      </c>
      <c r="AE15" s="1">
        <v>18</v>
      </c>
      <c r="AF15" s="1">
        <v>5</v>
      </c>
      <c r="AG15" s="1">
        <v>100</v>
      </c>
      <c r="AH15" s="1">
        <v>96</v>
      </c>
      <c r="AI15" s="1">
        <v>72</v>
      </c>
      <c r="AJ15" s="1">
        <v>10.8</v>
      </c>
      <c r="AK15" s="1">
        <v>50</v>
      </c>
      <c r="AL15" s="1">
        <v>1</v>
      </c>
      <c r="AM15" s="1">
        <v>7.25</v>
      </c>
      <c r="AN15" s="1">
        <v>83</v>
      </c>
      <c r="AO15" s="1">
        <f t="shared" si="0"/>
        <v>83</v>
      </c>
      <c r="AP15" s="1">
        <v>98</v>
      </c>
      <c r="AQ15" s="1">
        <v>42</v>
      </c>
      <c r="AR15" s="1">
        <v>1.42</v>
      </c>
      <c r="AS15" s="1">
        <v>10.5</v>
      </c>
      <c r="AT15" s="1">
        <v>62</v>
      </c>
      <c r="AU15" s="1">
        <v>1.2</v>
      </c>
      <c r="AV15" s="1">
        <v>7.46</v>
      </c>
      <c r="AW15" s="1">
        <v>101</v>
      </c>
      <c r="AX15" s="1">
        <v>53</v>
      </c>
      <c r="AY15" s="1">
        <v>36</v>
      </c>
      <c r="AZ15" s="1">
        <v>3.31</v>
      </c>
      <c r="BA15" s="1">
        <v>0.92</v>
      </c>
      <c r="BB15" s="1">
        <v>0.4</v>
      </c>
      <c r="BC15" s="1">
        <v>11960</v>
      </c>
      <c r="BD15" s="1">
        <v>249000</v>
      </c>
      <c r="BK15" s="1" t="s">
        <v>207</v>
      </c>
      <c r="BL15" s="1" t="s">
        <v>197</v>
      </c>
      <c r="BM15" s="1" t="s">
        <v>197</v>
      </c>
      <c r="BN15" s="1" t="s">
        <v>196</v>
      </c>
      <c r="BO15" s="1" t="s">
        <v>196</v>
      </c>
      <c r="BP15" s="1">
        <v>74</v>
      </c>
      <c r="BR15" s="1">
        <v>10.3</v>
      </c>
      <c r="BS15" s="1">
        <v>69</v>
      </c>
      <c r="BT15" s="1">
        <v>1</v>
      </c>
      <c r="BU15" s="1">
        <v>7.42</v>
      </c>
      <c r="BV15" s="1">
        <v>77</v>
      </c>
      <c r="BW15" s="1">
        <v>59</v>
      </c>
      <c r="BX15" s="1">
        <v>38</v>
      </c>
      <c r="BY15" s="1">
        <v>1.19</v>
      </c>
      <c r="BZ15" s="1">
        <v>1.35</v>
      </c>
      <c r="CA15" s="1" t="s">
        <v>196</v>
      </c>
      <c r="CB15" s="1" t="s">
        <v>201</v>
      </c>
      <c r="CC15" s="1">
        <v>320</v>
      </c>
      <c r="CE15" s="1">
        <v>20</v>
      </c>
      <c r="CF15" s="1">
        <v>10</v>
      </c>
      <c r="CG15" s="1">
        <v>75</v>
      </c>
      <c r="CH15" s="1">
        <v>97</v>
      </c>
      <c r="CI15" s="1" t="s">
        <v>207</v>
      </c>
      <c r="CJ15" s="1" t="s">
        <v>197</v>
      </c>
      <c r="CK15" s="1" t="s">
        <v>197</v>
      </c>
      <c r="CL15" s="1" t="s">
        <v>208</v>
      </c>
      <c r="CM15" s="1" t="s">
        <v>196</v>
      </c>
      <c r="CN15" s="1">
        <v>77</v>
      </c>
      <c r="CP15" s="1">
        <v>8.6</v>
      </c>
      <c r="CQ15" s="1">
        <v>186</v>
      </c>
      <c r="CR15" s="1">
        <v>2.6</v>
      </c>
      <c r="CS15" s="1">
        <v>7.49</v>
      </c>
      <c r="CT15" s="1">
        <v>128</v>
      </c>
      <c r="CU15" s="1">
        <v>40</v>
      </c>
      <c r="CV15" s="1">
        <v>30</v>
      </c>
      <c r="CW15" s="1">
        <v>2.02</v>
      </c>
      <c r="CX15" s="1">
        <v>1.35</v>
      </c>
      <c r="CY15" s="1" t="s">
        <v>196</v>
      </c>
      <c r="CZ15" s="1" t="s">
        <v>201</v>
      </c>
      <c r="DA15" s="1">
        <v>450</v>
      </c>
      <c r="DC15" s="1">
        <v>22</v>
      </c>
      <c r="DD15" s="1">
        <v>12</v>
      </c>
      <c r="DE15" s="1">
        <v>100</v>
      </c>
      <c r="DF15" s="1">
        <v>93</v>
      </c>
      <c r="DG15" s="1" t="s">
        <v>207</v>
      </c>
      <c r="DH15" s="1" t="s">
        <v>197</v>
      </c>
      <c r="DI15" s="1" t="s">
        <v>197</v>
      </c>
      <c r="DJ15" s="1" t="s">
        <v>210</v>
      </c>
      <c r="DK15" s="1" t="s">
        <v>196</v>
      </c>
      <c r="DL15" s="1">
        <v>75</v>
      </c>
      <c r="DN15" s="1">
        <v>8.9</v>
      </c>
      <c r="DO15" s="1">
        <v>137</v>
      </c>
      <c r="DP15" s="1">
        <v>1.4</v>
      </c>
      <c r="DQ15" s="1">
        <v>7.31</v>
      </c>
      <c r="DR15" s="1">
        <v>69</v>
      </c>
      <c r="DS15" s="1">
        <v>51</v>
      </c>
      <c r="DT15" s="1">
        <v>25</v>
      </c>
      <c r="DU15" s="1">
        <v>1.88</v>
      </c>
      <c r="DW15" s="1" t="s">
        <v>196</v>
      </c>
      <c r="DX15" s="1" t="s">
        <v>201</v>
      </c>
      <c r="DY15" s="1">
        <v>400</v>
      </c>
      <c r="EA15" s="1">
        <v>25</v>
      </c>
      <c r="EB15" s="1">
        <v>14</v>
      </c>
      <c r="EC15" s="1">
        <v>60</v>
      </c>
      <c r="ED15" s="1">
        <v>92</v>
      </c>
      <c r="EE15" s="1" t="s">
        <v>207</v>
      </c>
      <c r="EF15" s="1" t="s">
        <v>197</v>
      </c>
      <c r="EG15" s="1" t="s">
        <v>197</v>
      </c>
      <c r="EH15" s="1" t="s">
        <v>210</v>
      </c>
      <c r="EI15" s="1" t="s">
        <v>196</v>
      </c>
      <c r="EJ15" s="1">
        <v>74</v>
      </c>
      <c r="EL15" s="1">
        <v>10.8</v>
      </c>
      <c r="EM15" s="1">
        <v>85</v>
      </c>
      <c r="EN15" s="1">
        <v>2.5</v>
      </c>
      <c r="EO15" s="1">
        <v>7.3</v>
      </c>
      <c r="EP15" s="1">
        <v>79</v>
      </c>
      <c r="EQ15" s="1">
        <v>38</v>
      </c>
      <c r="ER15" s="1">
        <v>18</v>
      </c>
      <c r="ES15" s="1">
        <v>2.08</v>
      </c>
      <c r="ET15" s="1">
        <v>2.88</v>
      </c>
      <c r="EU15" s="1" t="s">
        <v>196</v>
      </c>
      <c r="EV15" s="1" t="s">
        <v>201</v>
      </c>
      <c r="EW15" s="1">
        <v>418</v>
      </c>
      <c r="EY15" s="1">
        <v>22</v>
      </c>
      <c r="EZ15" s="1">
        <v>12</v>
      </c>
      <c r="FA15" s="1">
        <v>60</v>
      </c>
      <c r="FB15" s="1">
        <v>95</v>
      </c>
      <c r="FC15" s="1" t="s">
        <v>207</v>
      </c>
      <c r="GB15" s="1">
        <v>37</v>
      </c>
      <c r="GC15" s="1">
        <v>6</v>
      </c>
      <c r="GD15" s="1">
        <v>26</v>
      </c>
      <c r="GE15" s="1" t="s">
        <v>196</v>
      </c>
      <c r="GF15" s="1" t="s">
        <v>197</v>
      </c>
      <c r="GG15" s="1" t="s">
        <v>196</v>
      </c>
      <c r="GH15" s="1" t="s">
        <v>203</v>
      </c>
      <c r="GL15" s="1">
        <v>2.2000000000000002</v>
      </c>
      <c r="GM15" s="1">
        <v>46</v>
      </c>
      <c r="GN15" s="1" t="s">
        <v>197</v>
      </c>
      <c r="GO15" s="1" t="s">
        <v>196</v>
      </c>
      <c r="GP15" s="1" t="s">
        <v>257</v>
      </c>
    </row>
    <row r="16" spans="1:198" ht="15.75" customHeight="1" x14ac:dyDescent="0.15">
      <c r="A16" s="1" t="s">
        <v>719</v>
      </c>
      <c r="B16" s="1" t="s">
        <v>215</v>
      </c>
      <c r="C16" s="1">
        <v>76</v>
      </c>
      <c r="D16" s="1">
        <v>90</v>
      </c>
      <c r="E16" s="1">
        <v>1.91</v>
      </c>
      <c r="F16" s="3">
        <f t="shared" si="1"/>
        <v>24.670376360297141</v>
      </c>
      <c r="G16" s="1" t="s">
        <v>197</v>
      </c>
      <c r="H16" s="1" t="s">
        <v>197</v>
      </c>
      <c r="I16" s="1" t="s">
        <v>196</v>
      </c>
      <c r="J16" s="1" t="s">
        <v>196</v>
      </c>
      <c r="K16" s="1" t="s">
        <v>196</v>
      </c>
      <c r="L16" s="1" t="s">
        <v>196</v>
      </c>
      <c r="M16" s="1" t="s">
        <v>258</v>
      </c>
      <c r="N16" s="1" t="s">
        <v>197</v>
      </c>
      <c r="O16" s="1" t="s">
        <v>199</v>
      </c>
      <c r="P16" s="1">
        <v>10</v>
      </c>
      <c r="Q16" s="1">
        <v>93</v>
      </c>
      <c r="R16" s="1">
        <v>92</v>
      </c>
      <c r="S16" s="1">
        <v>24</v>
      </c>
      <c r="T16" s="1" t="s">
        <v>196</v>
      </c>
      <c r="X16" s="1" t="s">
        <v>197</v>
      </c>
      <c r="Z16" s="1" t="s">
        <v>197</v>
      </c>
      <c r="AA16" s="1" t="s">
        <v>196</v>
      </c>
      <c r="AB16" s="1" t="s">
        <v>201</v>
      </c>
      <c r="AC16" s="1">
        <v>450</v>
      </c>
      <c r="AE16" s="1">
        <v>20</v>
      </c>
      <c r="AF16" s="1">
        <v>12</v>
      </c>
      <c r="AG16" s="1">
        <v>100</v>
      </c>
      <c r="AH16" s="1">
        <v>98</v>
      </c>
      <c r="AI16" s="1">
        <v>66</v>
      </c>
      <c r="AJ16" s="1">
        <v>13.4</v>
      </c>
      <c r="AK16" s="1">
        <v>35</v>
      </c>
      <c r="AL16" s="1">
        <v>0.7</v>
      </c>
      <c r="AM16" s="1">
        <v>7.4059999999999997</v>
      </c>
      <c r="AN16" s="1">
        <v>70.900000000000006</v>
      </c>
      <c r="AO16" s="1">
        <f t="shared" si="0"/>
        <v>70.900000000000006</v>
      </c>
      <c r="AP16" s="1">
        <v>49.7</v>
      </c>
      <c r="AQ16" s="1">
        <v>30.5</v>
      </c>
      <c r="AR16" s="1">
        <v>2.5299999999999998</v>
      </c>
      <c r="AS16" s="1">
        <v>12.6</v>
      </c>
      <c r="AT16" s="1">
        <v>35</v>
      </c>
      <c r="AU16" s="1">
        <v>0.6</v>
      </c>
      <c r="AV16" s="1">
        <v>7.4160000000000004</v>
      </c>
      <c r="AW16" s="1">
        <v>76</v>
      </c>
      <c r="AX16" s="1">
        <v>54.1</v>
      </c>
      <c r="AY16" s="1">
        <v>34</v>
      </c>
      <c r="AZ16" s="1">
        <v>1.52</v>
      </c>
      <c r="BA16" s="1">
        <v>0.61</v>
      </c>
      <c r="BB16" s="1">
        <v>0.46</v>
      </c>
      <c r="BC16" s="1">
        <v>4010</v>
      </c>
      <c r="BD16" s="1">
        <v>206000</v>
      </c>
      <c r="BF16" s="1">
        <v>65</v>
      </c>
      <c r="BG16" s="1">
        <v>15</v>
      </c>
      <c r="BH16" s="1">
        <v>80</v>
      </c>
      <c r="BI16" s="1">
        <v>70</v>
      </c>
      <c r="BJ16" s="1">
        <v>56.5</v>
      </c>
      <c r="BK16" s="1" t="s">
        <v>207</v>
      </c>
      <c r="BL16" s="1" t="s">
        <v>197</v>
      </c>
      <c r="BM16" s="1" t="s">
        <v>196</v>
      </c>
      <c r="BN16" s="1" t="s">
        <v>196</v>
      </c>
      <c r="BO16" s="1" t="s">
        <v>196</v>
      </c>
      <c r="BP16" s="1">
        <v>81</v>
      </c>
      <c r="BQ16" s="1" t="s">
        <v>259</v>
      </c>
      <c r="BR16" s="1">
        <v>12.4</v>
      </c>
      <c r="BS16" s="1">
        <v>44</v>
      </c>
      <c r="BT16" s="1">
        <v>0.8</v>
      </c>
      <c r="BU16" s="1">
        <v>7.3949999999999996</v>
      </c>
      <c r="BV16" s="1">
        <v>81.7</v>
      </c>
      <c r="BW16" s="1">
        <v>51.2</v>
      </c>
      <c r="BX16" s="1">
        <v>30.6</v>
      </c>
      <c r="BY16" s="1">
        <v>1.9</v>
      </c>
      <c r="BZ16" s="1">
        <v>8.41</v>
      </c>
      <c r="CA16" s="1" t="s">
        <v>196</v>
      </c>
      <c r="CB16" s="1" t="s">
        <v>201</v>
      </c>
      <c r="CC16" s="1">
        <v>500</v>
      </c>
      <c r="CE16" s="1">
        <v>20</v>
      </c>
      <c r="CF16" s="1">
        <v>10</v>
      </c>
      <c r="CG16" s="1">
        <v>50</v>
      </c>
      <c r="CH16" s="1">
        <v>93</v>
      </c>
      <c r="CI16" s="1" t="s">
        <v>260</v>
      </c>
      <c r="CJ16" s="1" t="s">
        <v>196</v>
      </c>
      <c r="CK16" s="1" t="s">
        <v>196</v>
      </c>
      <c r="CL16" s="1" t="s">
        <v>196</v>
      </c>
      <c r="CM16" s="1" t="s">
        <v>196</v>
      </c>
      <c r="CN16" s="1">
        <v>86</v>
      </c>
      <c r="CP16" s="1">
        <v>12.4</v>
      </c>
      <c r="CQ16" s="1">
        <v>130</v>
      </c>
      <c r="CR16" s="1">
        <v>1.1000000000000001</v>
      </c>
      <c r="CY16" s="1" t="s">
        <v>196</v>
      </c>
      <c r="CZ16" s="1" t="s">
        <v>224</v>
      </c>
      <c r="DC16" s="1">
        <v>18</v>
      </c>
      <c r="DE16" s="1">
        <v>60</v>
      </c>
      <c r="DF16" s="1">
        <v>94</v>
      </c>
      <c r="DG16" s="1" t="s">
        <v>260</v>
      </c>
      <c r="DH16" s="1" t="s">
        <v>196</v>
      </c>
      <c r="DI16" s="1" t="s">
        <v>196</v>
      </c>
      <c r="DJ16" s="1" t="s">
        <v>196</v>
      </c>
      <c r="DK16" s="1" t="s">
        <v>196</v>
      </c>
      <c r="DL16" s="1">
        <v>88</v>
      </c>
      <c r="DN16" s="1">
        <v>10.8</v>
      </c>
      <c r="DO16" s="1">
        <v>28</v>
      </c>
      <c r="DP16" s="1">
        <v>0.6</v>
      </c>
      <c r="DW16" s="1" t="s">
        <v>196</v>
      </c>
      <c r="DX16" s="1" t="s">
        <v>224</v>
      </c>
      <c r="EA16" s="1">
        <v>21</v>
      </c>
      <c r="EC16" s="1">
        <v>37</v>
      </c>
      <c r="ED16" s="1">
        <v>93</v>
      </c>
      <c r="EE16" s="1" t="s">
        <v>260</v>
      </c>
      <c r="EF16" s="1" t="s">
        <v>196</v>
      </c>
      <c r="EG16" s="1" t="s">
        <v>196</v>
      </c>
      <c r="EH16" s="1" t="s">
        <v>196</v>
      </c>
      <c r="EI16" s="1" t="s">
        <v>196</v>
      </c>
      <c r="EO16" s="1">
        <v>7.4580000000000002</v>
      </c>
      <c r="EP16" s="1">
        <v>60.5</v>
      </c>
      <c r="EQ16" s="1">
        <v>40.200000000000003</v>
      </c>
      <c r="ER16" s="1">
        <v>27.8</v>
      </c>
      <c r="ES16" s="1">
        <v>1.07</v>
      </c>
      <c r="EU16" s="1" t="s">
        <v>196</v>
      </c>
      <c r="EV16" s="1" t="s">
        <v>224</v>
      </c>
      <c r="FA16" s="1">
        <v>37</v>
      </c>
      <c r="FB16" s="1">
        <v>94</v>
      </c>
      <c r="FC16" s="1" t="s">
        <v>260</v>
      </c>
      <c r="FD16" s="1" t="s">
        <v>196</v>
      </c>
      <c r="FE16" s="1" t="s">
        <v>196</v>
      </c>
      <c r="FF16" s="1" t="s">
        <v>196</v>
      </c>
      <c r="FG16" s="1" t="s">
        <v>196</v>
      </c>
      <c r="FH16" s="1">
        <v>103</v>
      </c>
      <c r="FS16" s="1" t="s">
        <v>196</v>
      </c>
      <c r="FT16" s="1" t="s">
        <v>224</v>
      </c>
      <c r="FW16" s="1">
        <v>18</v>
      </c>
      <c r="FY16" s="1">
        <v>29</v>
      </c>
      <c r="FZ16" s="1">
        <v>97</v>
      </c>
      <c r="GA16" s="1" t="s">
        <v>260</v>
      </c>
      <c r="GB16" s="1">
        <v>30</v>
      </c>
      <c r="GC16" s="1">
        <v>6</v>
      </c>
      <c r="GD16" s="1">
        <v>4</v>
      </c>
      <c r="GE16" s="1" t="s">
        <v>196</v>
      </c>
      <c r="GF16" s="1" t="s">
        <v>196</v>
      </c>
      <c r="GG16" s="1" t="s">
        <v>196</v>
      </c>
      <c r="GH16" s="1" t="s">
        <v>218</v>
      </c>
      <c r="GI16" s="1" t="s">
        <v>196</v>
      </c>
      <c r="GJ16" s="1" t="s">
        <v>197</v>
      </c>
      <c r="GK16" s="1" t="s">
        <v>197</v>
      </c>
      <c r="GL16" s="1">
        <v>0.7</v>
      </c>
      <c r="GM16" s="1">
        <v>26</v>
      </c>
      <c r="GN16" s="1" t="s">
        <v>197</v>
      </c>
      <c r="GO16" s="1" t="s">
        <v>196</v>
      </c>
      <c r="GP16" s="1" t="s">
        <v>261</v>
      </c>
    </row>
    <row r="17" spans="1:198" ht="15.75" customHeight="1" x14ac:dyDescent="0.15">
      <c r="A17" s="1" t="s">
        <v>720</v>
      </c>
      <c r="B17" s="1" t="s">
        <v>195</v>
      </c>
      <c r="C17" s="1">
        <v>72</v>
      </c>
      <c r="D17" s="1">
        <v>84</v>
      </c>
      <c r="E17" s="1">
        <v>1.6</v>
      </c>
      <c r="F17" s="3">
        <f t="shared" si="1"/>
        <v>32.812499999999993</v>
      </c>
      <c r="G17" s="1" t="s">
        <v>197</v>
      </c>
      <c r="H17" s="1" t="s">
        <v>197</v>
      </c>
      <c r="I17" s="1" t="s">
        <v>197</v>
      </c>
      <c r="J17" s="1" t="s">
        <v>197</v>
      </c>
      <c r="K17" s="1" t="s">
        <v>196</v>
      </c>
      <c r="L17" s="1" t="s">
        <v>196</v>
      </c>
      <c r="M17" s="1" t="s">
        <v>262</v>
      </c>
      <c r="N17" s="1" t="s">
        <v>196</v>
      </c>
      <c r="O17" s="1" t="s">
        <v>199</v>
      </c>
      <c r="P17" s="1">
        <v>15</v>
      </c>
      <c r="Q17" s="1">
        <v>90</v>
      </c>
      <c r="R17" s="1">
        <v>88</v>
      </c>
      <c r="S17" s="1">
        <v>32</v>
      </c>
      <c r="T17" s="1" t="s">
        <v>196</v>
      </c>
      <c r="X17" s="1" t="s">
        <v>197</v>
      </c>
      <c r="Z17" s="1" t="s">
        <v>197</v>
      </c>
      <c r="AA17" s="1" t="s">
        <v>196</v>
      </c>
      <c r="AB17" s="1" t="s">
        <v>201</v>
      </c>
      <c r="AC17" s="1">
        <v>350</v>
      </c>
      <c r="AE17" s="1">
        <v>24</v>
      </c>
      <c r="AF17" s="1">
        <v>10</v>
      </c>
      <c r="AG17" s="1">
        <v>100</v>
      </c>
      <c r="AH17" s="1">
        <v>98</v>
      </c>
      <c r="AI17" s="1">
        <v>70</v>
      </c>
      <c r="AJ17" s="1">
        <v>11.8</v>
      </c>
      <c r="AK17" s="1">
        <v>35</v>
      </c>
      <c r="AL17" s="1">
        <v>0.9</v>
      </c>
      <c r="AM17" s="1">
        <v>7.39</v>
      </c>
      <c r="AN17" s="1">
        <v>54</v>
      </c>
      <c r="AO17" s="1">
        <f t="shared" si="0"/>
        <v>54</v>
      </c>
      <c r="AP17" s="1">
        <v>37</v>
      </c>
      <c r="AQ17" s="1">
        <v>21</v>
      </c>
      <c r="AR17" s="1">
        <v>1.87</v>
      </c>
      <c r="AS17" s="1">
        <v>12</v>
      </c>
      <c r="AT17" s="1">
        <v>45</v>
      </c>
      <c r="AU17" s="1">
        <v>0.8</v>
      </c>
      <c r="AV17" s="1">
        <v>7.28</v>
      </c>
      <c r="AW17" s="1">
        <v>225</v>
      </c>
      <c r="AX17" s="1">
        <v>46</v>
      </c>
      <c r="AY17" s="1">
        <v>21.8</v>
      </c>
      <c r="AZ17" s="1">
        <v>2.0099999999999998</v>
      </c>
      <c r="BA17" s="1">
        <v>1.88</v>
      </c>
      <c r="BB17" s="1">
        <v>0.42</v>
      </c>
      <c r="BC17" s="1">
        <v>13.5</v>
      </c>
      <c r="BD17" s="1">
        <v>252</v>
      </c>
      <c r="BF17" s="1">
        <v>98</v>
      </c>
      <c r="BG17" s="1">
        <v>3</v>
      </c>
      <c r="BH17" s="1">
        <v>110</v>
      </c>
      <c r="BI17" s="1">
        <v>84</v>
      </c>
      <c r="BJ17" s="1">
        <v>78.8</v>
      </c>
      <c r="BK17" s="1" t="s">
        <v>217</v>
      </c>
      <c r="BL17" s="1" t="s">
        <v>197</v>
      </c>
      <c r="BM17" s="1" t="s">
        <v>197</v>
      </c>
      <c r="BN17" s="1" t="s">
        <v>196</v>
      </c>
      <c r="BO17" s="1" t="s">
        <v>196</v>
      </c>
      <c r="BP17" s="1">
        <v>98</v>
      </c>
      <c r="BQ17" s="1">
        <v>-905</v>
      </c>
      <c r="BR17" s="1">
        <v>10</v>
      </c>
      <c r="BS17" s="1">
        <v>46</v>
      </c>
      <c r="BT17" s="1">
        <v>0.7</v>
      </c>
      <c r="BU17" s="1">
        <v>7.43</v>
      </c>
      <c r="BV17" s="1">
        <v>121.5</v>
      </c>
      <c r="BW17" s="1">
        <v>36.799999999999997</v>
      </c>
      <c r="BX17" s="1">
        <v>24.3</v>
      </c>
      <c r="BY17" s="1">
        <v>2.14</v>
      </c>
      <c r="BZ17" s="1">
        <v>2.36</v>
      </c>
      <c r="CA17" s="1" t="s">
        <v>196</v>
      </c>
      <c r="CB17" s="1" t="s">
        <v>213</v>
      </c>
      <c r="CC17" s="3">
        <v>360</v>
      </c>
      <c r="CD17" s="1">
        <v>10</v>
      </c>
      <c r="CE17" s="3">
        <v>27</v>
      </c>
      <c r="CF17" s="1">
        <v>8</v>
      </c>
      <c r="CG17" s="1">
        <v>50</v>
      </c>
      <c r="CH17" s="1">
        <v>99</v>
      </c>
      <c r="CI17" s="1" t="s">
        <v>217</v>
      </c>
      <c r="CJ17" s="1" t="s">
        <v>196</v>
      </c>
      <c r="CK17" s="1" t="s">
        <v>196</v>
      </c>
      <c r="CL17" s="1" t="s">
        <v>196</v>
      </c>
      <c r="CM17" s="1" t="s">
        <v>196</v>
      </c>
      <c r="CP17" s="1">
        <v>10.1</v>
      </c>
      <c r="CQ17" s="1">
        <v>85</v>
      </c>
      <c r="CR17" s="1">
        <v>1</v>
      </c>
      <c r="CY17" s="1" t="s">
        <v>196</v>
      </c>
      <c r="CZ17" s="1" t="s">
        <v>224</v>
      </c>
      <c r="DF17" s="1">
        <v>99</v>
      </c>
      <c r="DG17" s="1" t="s">
        <v>217</v>
      </c>
      <c r="DH17" s="1" t="s">
        <v>197</v>
      </c>
      <c r="DJ17" s="1" t="s">
        <v>196</v>
      </c>
      <c r="DK17" s="1" t="s">
        <v>196</v>
      </c>
      <c r="DL17" s="1">
        <v>70</v>
      </c>
      <c r="DM17" s="1" t="s">
        <v>263</v>
      </c>
      <c r="DN17" s="1">
        <v>8.9</v>
      </c>
      <c r="DO17" s="1">
        <v>49</v>
      </c>
      <c r="DP17" s="1">
        <v>0.7</v>
      </c>
      <c r="DQ17" s="1">
        <v>7.35</v>
      </c>
      <c r="DR17" s="1">
        <v>114.6</v>
      </c>
      <c r="DS17" s="1">
        <v>30.5</v>
      </c>
      <c r="DT17" s="1">
        <v>16.600000000000001</v>
      </c>
      <c r="DU17" s="1">
        <v>2.2599999999999998</v>
      </c>
      <c r="DV17" s="1">
        <v>0.6</v>
      </c>
      <c r="DW17" s="1" t="s">
        <v>197</v>
      </c>
      <c r="DX17" s="1" t="s">
        <v>213</v>
      </c>
      <c r="DZ17" s="1">
        <v>10</v>
      </c>
      <c r="EA17" s="1">
        <v>17</v>
      </c>
      <c r="EB17" s="1">
        <v>8</v>
      </c>
      <c r="EC17" s="1">
        <v>40</v>
      </c>
      <c r="ED17" s="1">
        <v>97</v>
      </c>
      <c r="EE17" s="1" t="s">
        <v>207</v>
      </c>
      <c r="EF17" s="1" t="s">
        <v>197</v>
      </c>
      <c r="EG17" s="1" t="s">
        <v>197</v>
      </c>
      <c r="EH17" s="1" t="s">
        <v>210</v>
      </c>
      <c r="EI17" s="1" t="s">
        <v>196</v>
      </c>
      <c r="EJ17" s="1">
        <v>100</v>
      </c>
      <c r="EK17" s="1" t="s">
        <v>264</v>
      </c>
      <c r="EM17" s="1">
        <v>101</v>
      </c>
      <c r="EN17" s="1">
        <v>2.7</v>
      </c>
      <c r="EO17" s="1">
        <v>7.02</v>
      </c>
      <c r="EP17" s="1">
        <v>130.80000000000001</v>
      </c>
      <c r="EQ17" s="1">
        <v>64</v>
      </c>
      <c r="ER17" s="1">
        <v>16.2</v>
      </c>
      <c r="ES17" s="1">
        <v>12.04</v>
      </c>
      <c r="ET17" s="1">
        <v>6.57</v>
      </c>
      <c r="EU17" s="1" t="s">
        <v>197</v>
      </c>
      <c r="EV17" s="1" t="s">
        <v>201</v>
      </c>
      <c r="EW17" s="1">
        <v>340</v>
      </c>
      <c r="EY17" s="1">
        <v>34</v>
      </c>
      <c r="EZ17" s="1">
        <v>8</v>
      </c>
      <c r="FA17" s="1">
        <v>75</v>
      </c>
      <c r="FB17" s="1">
        <v>82</v>
      </c>
      <c r="FC17" s="1" t="s">
        <v>207</v>
      </c>
      <c r="GB17" s="1">
        <v>29</v>
      </c>
      <c r="GC17" s="1">
        <v>21</v>
      </c>
      <c r="GD17" s="1">
        <v>21</v>
      </c>
      <c r="GE17" s="1" t="s">
        <v>197</v>
      </c>
      <c r="GF17" s="1" t="s">
        <v>197</v>
      </c>
      <c r="GG17" s="1" t="s">
        <v>196</v>
      </c>
      <c r="GH17" s="1" t="s">
        <v>203</v>
      </c>
      <c r="GL17" s="1">
        <v>6.3</v>
      </c>
      <c r="GM17" s="1">
        <v>205</v>
      </c>
      <c r="GN17" s="1" t="s">
        <v>197</v>
      </c>
      <c r="GO17" s="1" t="s">
        <v>196</v>
      </c>
    </row>
    <row r="18" spans="1:198" ht="15.75" customHeight="1" x14ac:dyDescent="0.15">
      <c r="A18" s="1" t="s">
        <v>721</v>
      </c>
      <c r="B18" s="1" t="s">
        <v>215</v>
      </c>
      <c r="C18" s="1">
        <v>55</v>
      </c>
      <c r="D18" s="3">
        <v>90</v>
      </c>
      <c r="E18" s="3">
        <v>180</v>
      </c>
      <c r="F18" s="3">
        <f t="shared" si="1"/>
        <v>2.7777777777777779E-3</v>
      </c>
      <c r="G18" s="1" t="s">
        <v>196</v>
      </c>
      <c r="H18" s="1" t="s">
        <v>197</v>
      </c>
      <c r="I18" s="1" t="s">
        <v>196</v>
      </c>
      <c r="J18" s="1" t="s">
        <v>196</v>
      </c>
      <c r="K18" s="1" t="s">
        <v>196</v>
      </c>
      <c r="L18" s="1" t="s">
        <v>197</v>
      </c>
      <c r="M18" s="1" t="s">
        <v>265</v>
      </c>
      <c r="N18" s="1" t="s">
        <v>196</v>
      </c>
      <c r="O18" s="1" t="s">
        <v>199</v>
      </c>
      <c r="P18" s="1">
        <v>15</v>
      </c>
      <c r="Q18" s="1">
        <v>76</v>
      </c>
      <c r="R18" s="1">
        <v>80</v>
      </c>
      <c r="S18" s="1">
        <v>30</v>
      </c>
      <c r="T18" s="1" t="s">
        <v>196</v>
      </c>
      <c r="X18" s="1" t="s">
        <v>197</v>
      </c>
      <c r="Z18" s="1" t="s">
        <v>197</v>
      </c>
      <c r="AA18" s="1" t="s">
        <v>196</v>
      </c>
      <c r="AB18" s="1" t="s">
        <v>201</v>
      </c>
      <c r="AC18" s="1">
        <v>470</v>
      </c>
      <c r="AE18" s="1">
        <v>25</v>
      </c>
      <c r="AF18" s="1">
        <v>14</v>
      </c>
      <c r="AG18" s="1">
        <v>70</v>
      </c>
      <c r="AH18" s="1">
        <v>98</v>
      </c>
      <c r="AI18" s="1">
        <v>93</v>
      </c>
      <c r="AJ18" s="1">
        <v>17.399999999999999</v>
      </c>
      <c r="AK18" s="1">
        <v>120</v>
      </c>
      <c r="AL18" s="1">
        <v>1.7</v>
      </c>
      <c r="AM18" s="1">
        <v>7.3289999999999997</v>
      </c>
      <c r="AN18" s="1">
        <v>59.4</v>
      </c>
      <c r="AO18" s="1">
        <f t="shared" si="0"/>
        <v>84.857142857142847</v>
      </c>
      <c r="AP18" s="1">
        <v>59.9</v>
      </c>
      <c r="AQ18" s="1">
        <v>30.8</v>
      </c>
      <c r="AR18" s="1">
        <v>2.78</v>
      </c>
      <c r="AS18" s="1">
        <v>16</v>
      </c>
      <c r="AT18" s="1">
        <v>106</v>
      </c>
      <c r="AU18" s="1">
        <v>1.4</v>
      </c>
      <c r="AV18" s="1">
        <v>7.4509999999999996</v>
      </c>
      <c r="AW18" s="1">
        <v>85.4</v>
      </c>
      <c r="AX18" s="1">
        <v>42</v>
      </c>
      <c r="AY18" s="1">
        <v>28.6</v>
      </c>
      <c r="AZ18" s="1">
        <v>2.91</v>
      </c>
      <c r="BA18" s="1">
        <v>6.11</v>
      </c>
      <c r="BB18" s="1">
        <v>1.49</v>
      </c>
      <c r="BC18" s="1">
        <v>18820</v>
      </c>
      <c r="BD18" s="1">
        <v>272000</v>
      </c>
      <c r="BF18" s="1">
        <v>83</v>
      </c>
      <c r="BG18" s="1">
        <v>5</v>
      </c>
      <c r="BH18" s="1">
        <v>140</v>
      </c>
      <c r="BI18" s="1">
        <v>77</v>
      </c>
      <c r="BJ18" s="1">
        <v>69.099999999999994</v>
      </c>
      <c r="BK18" s="1" t="s">
        <v>266</v>
      </c>
      <c r="GB18" s="1">
        <v>15</v>
      </c>
      <c r="GC18" s="1">
        <v>11</v>
      </c>
      <c r="GD18" s="1">
        <v>11</v>
      </c>
      <c r="GE18" s="1" t="s">
        <v>196</v>
      </c>
      <c r="GF18" s="1" t="s">
        <v>196</v>
      </c>
      <c r="GG18" s="1" t="s">
        <v>196</v>
      </c>
      <c r="GH18" s="1" t="s">
        <v>203</v>
      </c>
      <c r="GL18" s="1">
        <v>4.0999999999999996</v>
      </c>
      <c r="GM18" s="1">
        <v>315</v>
      </c>
      <c r="GN18" s="1" t="s">
        <v>196</v>
      </c>
      <c r="GO18" s="1" t="s">
        <v>196</v>
      </c>
      <c r="GP18" s="1" t="s">
        <v>267</v>
      </c>
    </row>
    <row r="19" spans="1:198" ht="15.75" customHeight="1" x14ac:dyDescent="0.15">
      <c r="A19" s="1" t="s">
        <v>722</v>
      </c>
      <c r="B19" s="1" t="s">
        <v>215</v>
      </c>
      <c r="C19" s="1">
        <v>76</v>
      </c>
      <c r="D19" s="1">
        <v>72</v>
      </c>
      <c r="E19" s="1">
        <v>1.58</v>
      </c>
      <c r="F19" s="3">
        <f t="shared" si="1"/>
        <v>28.841531805800347</v>
      </c>
      <c r="G19" s="1" t="s">
        <v>196</v>
      </c>
      <c r="H19" s="1" t="s">
        <v>196</v>
      </c>
      <c r="I19" s="1" t="s">
        <v>196</v>
      </c>
      <c r="J19" s="1" t="s">
        <v>196</v>
      </c>
      <c r="K19" s="1" t="s">
        <v>196</v>
      </c>
      <c r="L19" s="1" t="s">
        <v>196</v>
      </c>
      <c r="M19" s="1" t="s">
        <v>268</v>
      </c>
      <c r="N19" s="1" t="s">
        <v>197</v>
      </c>
      <c r="O19" s="1" t="s">
        <v>199</v>
      </c>
      <c r="P19" s="1">
        <v>15</v>
      </c>
      <c r="Q19" s="1">
        <v>90</v>
      </c>
      <c r="R19" s="1">
        <v>94</v>
      </c>
      <c r="S19" s="1">
        <v>38</v>
      </c>
      <c r="T19" s="1" t="s">
        <v>196</v>
      </c>
      <c r="X19" s="1" t="s">
        <v>197</v>
      </c>
      <c r="Z19" s="1" t="s">
        <v>197</v>
      </c>
      <c r="AA19" s="1" t="s">
        <v>196</v>
      </c>
      <c r="AB19" s="1" t="s">
        <v>201</v>
      </c>
      <c r="AC19" s="1">
        <v>500</v>
      </c>
      <c r="AE19" s="1">
        <v>20</v>
      </c>
      <c r="AF19" s="1">
        <v>10</v>
      </c>
      <c r="AG19" s="1">
        <v>100</v>
      </c>
      <c r="AH19" s="1">
        <v>96</v>
      </c>
      <c r="AI19" s="1">
        <v>94</v>
      </c>
      <c r="AJ19" s="1">
        <v>14.1</v>
      </c>
      <c r="AK19" s="1">
        <v>52</v>
      </c>
      <c r="AL19" s="1">
        <v>1</v>
      </c>
      <c r="AM19" s="1">
        <v>7.39</v>
      </c>
      <c r="AN19" s="1">
        <v>83.2</v>
      </c>
      <c r="AO19" s="1">
        <f t="shared" si="0"/>
        <v>83.2</v>
      </c>
      <c r="AP19" s="1">
        <v>34.299999999999997</v>
      </c>
      <c r="AQ19" s="1">
        <v>20.399999999999999</v>
      </c>
      <c r="AR19" s="1">
        <v>2.1</v>
      </c>
      <c r="AS19" s="1">
        <v>13</v>
      </c>
      <c r="AT19" s="1">
        <v>52</v>
      </c>
      <c r="AU19" s="1">
        <v>0.8</v>
      </c>
      <c r="AV19" s="1">
        <v>7.32</v>
      </c>
      <c r="AW19" s="1">
        <v>108.3</v>
      </c>
      <c r="AX19" s="1">
        <v>39.5</v>
      </c>
      <c r="AY19" s="1">
        <v>19.899999999999999</v>
      </c>
      <c r="AZ19" s="1">
        <v>1.85</v>
      </c>
      <c r="BA19" s="1">
        <v>5.51</v>
      </c>
      <c r="BB19" s="1">
        <v>0.36</v>
      </c>
      <c r="BC19" s="1">
        <v>9.69</v>
      </c>
      <c r="BD19" s="1">
        <v>160</v>
      </c>
      <c r="BF19" s="1">
        <v>66</v>
      </c>
      <c r="BG19" s="1">
        <v>15</v>
      </c>
      <c r="BH19" s="1">
        <v>110</v>
      </c>
      <c r="BI19" s="1">
        <v>54</v>
      </c>
      <c r="BJ19" s="1">
        <v>23.8</v>
      </c>
      <c r="BK19" s="1" t="s">
        <v>207</v>
      </c>
      <c r="BL19" s="1" t="s">
        <v>197</v>
      </c>
      <c r="BM19" s="1" t="s">
        <v>197</v>
      </c>
      <c r="BN19" s="1" t="s">
        <v>196</v>
      </c>
      <c r="BO19" s="1" t="s">
        <v>196</v>
      </c>
      <c r="BP19" s="1">
        <v>73</v>
      </c>
      <c r="BQ19" s="1" t="s">
        <v>269</v>
      </c>
      <c r="BR19" s="1">
        <v>14.4</v>
      </c>
      <c r="BS19" s="1">
        <v>39</v>
      </c>
      <c r="BT19" s="1">
        <v>0.8</v>
      </c>
      <c r="BU19" s="1">
        <v>7.32</v>
      </c>
      <c r="BV19" s="1">
        <v>77.3</v>
      </c>
      <c r="BW19" s="1">
        <v>53.5</v>
      </c>
      <c r="BX19" s="1">
        <v>27.2</v>
      </c>
      <c r="BY19" s="1">
        <v>1.82</v>
      </c>
      <c r="CA19" s="1" t="s">
        <v>196</v>
      </c>
      <c r="CB19" s="1" t="s">
        <v>201</v>
      </c>
      <c r="CC19" s="1">
        <v>400</v>
      </c>
      <c r="CE19" s="1">
        <v>20</v>
      </c>
      <c r="CF19" s="1">
        <v>14</v>
      </c>
      <c r="CG19" s="1">
        <v>40</v>
      </c>
      <c r="CH19" s="1">
        <v>96</v>
      </c>
      <c r="CI19" s="1" t="s">
        <v>207</v>
      </c>
      <c r="CJ19" s="1" t="s">
        <v>197</v>
      </c>
      <c r="CK19" s="1" t="s">
        <v>197</v>
      </c>
      <c r="CL19" s="1" t="s">
        <v>196</v>
      </c>
      <c r="CM19" s="1" t="s">
        <v>197</v>
      </c>
      <c r="CN19" s="1">
        <v>62</v>
      </c>
      <c r="CO19" s="1" t="s">
        <v>270</v>
      </c>
      <c r="CP19" s="1">
        <v>12.1</v>
      </c>
      <c r="CQ19" s="1">
        <v>103</v>
      </c>
      <c r="CR19" s="1">
        <v>1.1000000000000001</v>
      </c>
      <c r="CS19" s="1">
        <v>7.42</v>
      </c>
      <c r="CT19" s="1">
        <v>73.7</v>
      </c>
      <c r="CU19" s="1">
        <v>52.5</v>
      </c>
      <c r="CV19" s="1">
        <v>33.6</v>
      </c>
      <c r="CW19" s="1">
        <v>3.15</v>
      </c>
      <c r="CX19" s="1">
        <v>7.5</v>
      </c>
      <c r="CY19" s="1" t="s">
        <v>196</v>
      </c>
      <c r="CZ19" s="1" t="s">
        <v>201</v>
      </c>
      <c r="DA19" s="1">
        <v>410</v>
      </c>
      <c r="DC19" s="1">
        <v>30</v>
      </c>
      <c r="DD19" s="1">
        <v>12</v>
      </c>
      <c r="DE19" s="1">
        <v>50</v>
      </c>
      <c r="DF19" s="1">
        <v>94</v>
      </c>
      <c r="DG19" s="1" t="s">
        <v>207</v>
      </c>
      <c r="DH19" s="1" t="s">
        <v>196</v>
      </c>
      <c r="DI19" s="1" t="s">
        <v>196</v>
      </c>
      <c r="DJ19" s="1" t="s">
        <v>196</v>
      </c>
      <c r="DK19" s="1" t="s">
        <v>196</v>
      </c>
      <c r="DL19" s="1">
        <v>92</v>
      </c>
      <c r="DN19" s="1">
        <v>11.8</v>
      </c>
      <c r="DO19" s="1">
        <v>60</v>
      </c>
      <c r="DP19" s="1">
        <v>0.6</v>
      </c>
      <c r="DQ19" s="1">
        <v>7.42</v>
      </c>
      <c r="DR19" s="1">
        <v>96.7</v>
      </c>
      <c r="DS19" s="1">
        <v>38.5</v>
      </c>
      <c r="DT19" s="1">
        <v>24.5</v>
      </c>
      <c r="DU19" s="1">
        <v>1.72</v>
      </c>
      <c r="DW19" s="1" t="s">
        <v>196</v>
      </c>
      <c r="DX19" s="1" t="s">
        <v>224</v>
      </c>
      <c r="EE19" s="1" t="s">
        <v>207</v>
      </c>
      <c r="EF19" s="1" t="s">
        <v>196</v>
      </c>
      <c r="EG19" s="1" t="s">
        <v>196</v>
      </c>
      <c r="EH19" s="1" t="s">
        <v>196</v>
      </c>
      <c r="EI19" s="1" t="s">
        <v>196</v>
      </c>
      <c r="EU19" s="1" t="s">
        <v>196</v>
      </c>
      <c r="EV19" s="1" t="s">
        <v>224</v>
      </c>
      <c r="FC19" s="1" t="s">
        <v>202</v>
      </c>
      <c r="FD19" s="1" t="s">
        <v>196</v>
      </c>
      <c r="FE19" s="1" t="s">
        <v>196</v>
      </c>
      <c r="FF19" s="1" t="s">
        <v>196</v>
      </c>
      <c r="FG19" s="1" t="s">
        <v>196</v>
      </c>
      <c r="FJ19" s="1">
        <v>12</v>
      </c>
      <c r="FK19" s="1">
        <v>22</v>
      </c>
      <c r="FL19" s="1">
        <v>0.6</v>
      </c>
      <c r="FS19" s="1" t="s">
        <v>196</v>
      </c>
      <c r="FT19" s="1" t="s">
        <v>224</v>
      </c>
      <c r="GA19" s="1" t="s">
        <v>202</v>
      </c>
      <c r="GB19" s="1">
        <v>33</v>
      </c>
      <c r="GC19" s="1">
        <v>13</v>
      </c>
      <c r="GD19" s="1">
        <v>13</v>
      </c>
      <c r="GE19" s="1" t="s">
        <v>196</v>
      </c>
      <c r="GF19" s="1" t="s">
        <v>197</v>
      </c>
      <c r="GG19" s="1" t="s">
        <v>197</v>
      </c>
      <c r="GH19" s="1" t="s">
        <v>218</v>
      </c>
      <c r="GI19" s="1" t="s">
        <v>196</v>
      </c>
      <c r="GJ19" s="1" t="s">
        <v>196</v>
      </c>
      <c r="GK19" s="1" t="s">
        <v>197</v>
      </c>
      <c r="GL19" s="1">
        <v>0.7</v>
      </c>
      <c r="GM19" s="1">
        <v>26</v>
      </c>
      <c r="GN19" s="1" t="s">
        <v>197</v>
      </c>
      <c r="GO19" s="1" t="s">
        <v>196</v>
      </c>
    </row>
    <row r="20" spans="1:198" ht="15.75" customHeight="1" x14ac:dyDescent="0.15">
      <c r="A20" s="1" t="s">
        <v>723</v>
      </c>
      <c r="B20" s="1" t="s">
        <v>195</v>
      </c>
      <c r="C20" s="1">
        <v>53</v>
      </c>
      <c r="D20" s="3">
        <v>70</v>
      </c>
      <c r="E20" s="3">
        <v>1.6</v>
      </c>
      <c r="F20" s="3">
        <f t="shared" si="1"/>
        <v>27.343749999999996</v>
      </c>
      <c r="G20" s="1" t="s">
        <v>196</v>
      </c>
      <c r="H20" s="1" t="s">
        <v>196</v>
      </c>
      <c r="I20" s="1" t="s">
        <v>197</v>
      </c>
      <c r="J20" s="1" t="s">
        <v>196</v>
      </c>
      <c r="K20" s="1" t="s">
        <v>196</v>
      </c>
      <c r="L20" s="1" t="s">
        <v>196</v>
      </c>
      <c r="M20" s="1" t="s">
        <v>271</v>
      </c>
      <c r="N20" s="1" t="s">
        <v>197</v>
      </c>
      <c r="P20" s="1">
        <v>15</v>
      </c>
      <c r="Q20" s="1">
        <v>200</v>
      </c>
      <c r="R20" s="1">
        <v>92</v>
      </c>
      <c r="S20" s="1">
        <v>100</v>
      </c>
      <c r="T20" s="1" t="s">
        <v>196</v>
      </c>
      <c r="X20" s="1" t="s">
        <v>197</v>
      </c>
      <c r="AB20" s="1" t="s">
        <v>201</v>
      </c>
      <c r="AC20" s="1">
        <v>398</v>
      </c>
      <c r="AE20" s="1">
        <v>22</v>
      </c>
      <c r="AF20" s="1">
        <v>10</v>
      </c>
      <c r="AG20" s="1">
        <v>100</v>
      </c>
      <c r="AH20" s="1">
        <v>91</v>
      </c>
      <c r="AI20" s="1">
        <v>78</v>
      </c>
      <c r="AJ20" s="1">
        <v>11.6</v>
      </c>
      <c r="AK20" s="1">
        <v>28</v>
      </c>
      <c r="AL20" s="1">
        <v>0.6</v>
      </c>
      <c r="AM20" s="1">
        <v>7.1859999999999999</v>
      </c>
      <c r="AN20" s="1">
        <v>133.4</v>
      </c>
      <c r="AO20" s="1">
        <f t="shared" si="0"/>
        <v>133.4</v>
      </c>
      <c r="AP20" s="1">
        <v>47.1</v>
      </c>
      <c r="AQ20" s="1">
        <v>17.399999999999999</v>
      </c>
      <c r="AR20" s="1">
        <v>2.17</v>
      </c>
      <c r="AS20" s="1">
        <v>11.5</v>
      </c>
      <c r="AT20" s="1">
        <v>20</v>
      </c>
      <c r="AU20" s="1">
        <v>0.6</v>
      </c>
      <c r="AV20" s="1">
        <v>7.33</v>
      </c>
      <c r="AW20" s="1">
        <v>43.8</v>
      </c>
      <c r="AX20" s="1">
        <v>55.6</v>
      </c>
      <c r="AY20" s="1">
        <v>29</v>
      </c>
      <c r="AZ20" s="1">
        <v>2.0099999999999998</v>
      </c>
      <c r="BA20" s="1">
        <v>2.13</v>
      </c>
      <c r="BB20" s="1">
        <v>1.1599999999999999</v>
      </c>
      <c r="BC20" s="1">
        <v>17.23</v>
      </c>
      <c r="BD20" s="1">
        <v>384</v>
      </c>
      <c r="BE20" s="1">
        <v>36</v>
      </c>
      <c r="BF20" s="1">
        <v>100</v>
      </c>
      <c r="BG20" s="1">
        <v>3</v>
      </c>
      <c r="BH20" s="1">
        <v>120</v>
      </c>
      <c r="BI20" s="1">
        <v>61</v>
      </c>
      <c r="BJ20" s="1">
        <v>37.700000000000003</v>
      </c>
      <c r="BK20" s="1" t="s">
        <v>207</v>
      </c>
      <c r="BL20" s="1" t="s">
        <v>197</v>
      </c>
      <c r="BM20" s="1" t="s">
        <v>197</v>
      </c>
      <c r="BN20" s="1" t="s">
        <v>208</v>
      </c>
      <c r="BO20" s="1" t="s">
        <v>197</v>
      </c>
      <c r="BP20" s="1">
        <v>87</v>
      </c>
      <c r="BQ20" s="1">
        <v>-1520</v>
      </c>
      <c r="BR20" s="1">
        <v>10.3</v>
      </c>
      <c r="BS20" s="1">
        <v>24</v>
      </c>
      <c r="BT20" s="1">
        <v>0.5</v>
      </c>
      <c r="BU20" s="1">
        <v>7.44</v>
      </c>
      <c r="BV20" s="1">
        <v>76.099999999999994</v>
      </c>
      <c r="BW20" s="1">
        <v>51.7</v>
      </c>
      <c r="BX20" s="1">
        <v>35</v>
      </c>
      <c r="BY20" s="1">
        <v>1.61</v>
      </c>
      <c r="BZ20" s="1">
        <v>3.36</v>
      </c>
      <c r="CA20" s="1" t="s">
        <v>196</v>
      </c>
      <c r="CB20" s="1" t="s">
        <v>201</v>
      </c>
      <c r="CC20" s="1">
        <v>350</v>
      </c>
      <c r="CE20" s="1">
        <v>25</v>
      </c>
      <c r="CF20" s="1">
        <v>12</v>
      </c>
      <c r="CG20" s="1">
        <v>40</v>
      </c>
      <c r="CH20" s="1">
        <v>92</v>
      </c>
      <c r="CI20" s="1" t="s">
        <v>207</v>
      </c>
      <c r="CJ20" s="1" t="s">
        <v>197</v>
      </c>
      <c r="CK20" s="1" t="s">
        <v>196</v>
      </c>
      <c r="CL20" s="1" t="s">
        <v>196</v>
      </c>
      <c r="CM20" s="1" t="s">
        <v>197</v>
      </c>
      <c r="CN20" s="1">
        <v>67</v>
      </c>
      <c r="CO20" s="1">
        <v>-1000</v>
      </c>
      <c r="CP20" s="1">
        <v>10.8</v>
      </c>
      <c r="CQ20" s="1">
        <v>65</v>
      </c>
      <c r="CR20" s="1">
        <v>0.5</v>
      </c>
      <c r="CS20" s="1">
        <v>7.44</v>
      </c>
      <c r="CT20" s="1">
        <v>120</v>
      </c>
      <c r="CU20" s="1">
        <v>50</v>
      </c>
      <c r="CV20" s="1">
        <v>28.9</v>
      </c>
      <c r="CW20" s="1">
        <v>2.2999999999999998</v>
      </c>
      <c r="CX20" s="1">
        <v>12</v>
      </c>
      <c r="CY20" s="1" t="s">
        <v>196</v>
      </c>
      <c r="CZ20" s="1" t="s">
        <v>213</v>
      </c>
      <c r="DA20" s="3">
        <v>520</v>
      </c>
      <c r="DB20" s="1">
        <v>10</v>
      </c>
      <c r="DC20" s="1">
        <v>20</v>
      </c>
      <c r="DD20" s="1">
        <v>12</v>
      </c>
      <c r="DE20" s="1">
        <v>45</v>
      </c>
      <c r="DF20" s="1">
        <v>96</v>
      </c>
      <c r="DG20" s="1" t="s">
        <v>207</v>
      </c>
      <c r="DH20" s="1" t="s">
        <v>196</v>
      </c>
      <c r="DI20" s="1" t="s">
        <v>196</v>
      </c>
      <c r="DJ20" s="1" t="s">
        <v>196</v>
      </c>
      <c r="DK20" s="1" t="s">
        <v>196</v>
      </c>
      <c r="DL20" s="1">
        <v>67</v>
      </c>
      <c r="DN20" s="1">
        <v>12.1</v>
      </c>
      <c r="DO20" s="1">
        <v>44</v>
      </c>
      <c r="DP20" s="1">
        <v>0.7</v>
      </c>
      <c r="DQ20" s="1">
        <v>7.45</v>
      </c>
      <c r="DR20" s="1">
        <v>52</v>
      </c>
      <c r="DS20" s="1">
        <v>42.4</v>
      </c>
      <c r="DT20" s="1">
        <v>28.9</v>
      </c>
      <c r="DU20" s="1">
        <v>2.1</v>
      </c>
      <c r="DV20" s="1">
        <v>8.6999999999999993</v>
      </c>
      <c r="DW20" s="1" t="s">
        <v>196</v>
      </c>
      <c r="DX20" s="1" t="s">
        <v>224</v>
      </c>
      <c r="ED20" s="1">
        <v>88</v>
      </c>
      <c r="EE20" s="1" t="s">
        <v>207</v>
      </c>
      <c r="GB20" s="1">
        <v>21</v>
      </c>
      <c r="GC20" s="4" t="s">
        <v>272</v>
      </c>
      <c r="GD20" s="1">
        <v>9</v>
      </c>
      <c r="GE20" s="1" t="s">
        <v>196</v>
      </c>
      <c r="GF20" s="1" t="s">
        <v>197</v>
      </c>
      <c r="GG20" s="1" t="s">
        <v>196</v>
      </c>
      <c r="GH20" s="1" t="s">
        <v>218</v>
      </c>
      <c r="GI20" s="1" t="s">
        <v>196</v>
      </c>
      <c r="GJ20" s="1" t="s">
        <v>197</v>
      </c>
      <c r="GK20" s="1" t="s">
        <v>196</v>
      </c>
      <c r="GL20" s="1">
        <v>0.7</v>
      </c>
      <c r="GM20" s="1">
        <v>23</v>
      </c>
      <c r="GN20" s="1" t="s">
        <v>197</v>
      </c>
      <c r="GO20" s="1" t="s">
        <v>196</v>
      </c>
    </row>
    <row r="21" spans="1:198" ht="15.75" customHeight="1" x14ac:dyDescent="0.15">
      <c r="A21" s="1" t="s">
        <v>724</v>
      </c>
      <c r="B21" s="1" t="s">
        <v>215</v>
      </c>
      <c r="C21" s="1">
        <v>54</v>
      </c>
      <c r="D21" s="1">
        <v>90</v>
      </c>
      <c r="E21" s="1">
        <v>1.8</v>
      </c>
      <c r="F21" s="3">
        <f t="shared" si="1"/>
        <v>27.777777777777775</v>
      </c>
      <c r="G21" s="1" t="s">
        <v>196</v>
      </c>
      <c r="H21" s="1" t="s">
        <v>197</v>
      </c>
      <c r="I21" s="1" t="s">
        <v>196</v>
      </c>
      <c r="J21" s="1" t="s">
        <v>196</v>
      </c>
      <c r="K21" s="1" t="s">
        <v>196</v>
      </c>
      <c r="L21" s="1" t="s">
        <v>196</v>
      </c>
      <c r="N21" s="1" t="s">
        <v>525</v>
      </c>
      <c r="O21" s="1" t="s">
        <v>199</v>
      </c>
      <c r="P21" s="1">
        <v>15</v>
      </c>
      <c r="Q21" s="1">
        <v>93</v>
      </c>
      <c r="R21" s="1">
        <v>98</v>
      </c>
      <c r="S21" s="1">
        <v>25</v>
      </c>
      <c r="T21" s="1" t="s">
        <v>196</v>
      </c>
      <c r="X21" s="1" t="s">
        <v>197</v>
      </c>
      <c r="Y21" s="1" t="s">
        <v>206</v>
      </c>
      <c r="Z21" s="1" t="s">
        <v>197</v>
      </c>
      <c r="AA21" s="1" t="s">
        <v>196</v>
      </c>
      <c r="AB21" s="1" t="s">
        <v>201</v>
      </c>
      <c r="AC21" s="1">
        <v>420</v>
      </c>
      <c r="AE21" s="1">
        <v>22</v>
      </c>
      <c r="AF21" s="1">
        <v>10</v>
      </c>
      <c r="AG21" s="1">
        <v>100</v>
      </c>
      <c r="AH21" s="1">
        <v>99</v>
      </c>
      <c r="AI21" s="1">
        <v>76</v>
      </c>
      <c r="AJ21" s="1">
        <v>11.6</v>
      </c>
      <c r="AK21" s="1">
        <v>39</v>
      </c>
      <c r="AL21" s="1">
        <v>0.7</v>
      </c>
      <c r="AM21" s="1">
        <v>7.44</v>
      </c>
      <c r="AN21" s="1">
        <v>30.6</v>
      </c>
      <c r="AO21" s="1">
        <f t="shared" si="0"/>
        <v>30.599999999999998</v>
      </c>
      <c r="AP21" s="1">
        <v>38.5</v>
      </c>
      <c r="AQ21" s="1">
        <v>26.7</v>
      </c>
      <c r="AR21" s="1">
        <v>3.26</v>
      </c>
      <c r="AS21" s="1">
        <v>11.5</v>
      </c>
      <c r="AT21" s="1">
        <v>42</v>
      </c>
      <c r="AU21" s="1">
        <v>1.9</v>
      </c>
      <c r="AV21" s="1">
        <v>7.36</v>
      </c>
      <c r="AW21" s="1">
        <v>72</v>
      </c>
      <c r="AX21" s="1">
        <v>47.7</v>
      </c>
      <c r="AY21" s="1">
        <v>26.7</v>
      </c>
      <c r="AZ21" s="1">
        <v>1.64</v>
      </c>
      <c r="BA21" s="1">
        <v>1.1200000000000001</v>
      </c>
      <c r="BB21" s="1">
        <v>1.3</v>
      </c>
      <c r="BC21" s="1">
        <v>7450</v>
      </c>
      <c r="BD21" s="1">
        <v>215000</v>
      </c>
      <c r="BE21" s="1">
        <v>37</v>
      </c>
      <c r="BF21" s="1">
        <v>89</v>
      </c>
      <c r="BG21" s="1">
        <v>3</v>
      </c>
      <c r="BH21" s="1">
        <v>110</v>
      </c>
      <c r="BI21" s="1">
        <v>82</v>
      </c>
      <c r="BJ21" s="1">
        <v>76</v>
      </c>
      <c r="BK21" s="1" t="s">
        <v>207</v>
      </c>
      <c r="BL21" s="1" t="s">
        <v>197</v>
      </c>
      <c r="BM21" s="1" t="s">
        <v>197</v>
      </c>
      <c r="BN21" s="1" t="s">
        <v>196</v>
      </c>
      <c r="BO21" s="1" t="s">
        <v>196</v>
      </c>
      <c r="BP21" s="1">
        <v>88</v>
      </c>
      <c r="BQ21" s="1" t="s">
        <v>273</v>
      </c>
      <c r="BR21" s="1">
        <v>10.1</v>
      </c>
      <c r="BS21" s="1">
        <v>57</v>
      </c>
      <c r="BT21" s="1">
        <v>0.7</v>
      </c>
      <c r="BU21" s="1">
        <v>7.54</v>
      </c>
      <c r="BV21" s="1">
        <v>50.3</v>
      </c>
      <c r="BW21" s="1">
        <v>32.299999999999997</v>
      </c>
      <c r="BX21" s="1">
        <v>27.5</v>
      </c>
      <c r="BY21" s="1">
        <v>2.5</v>
      </c>
      <c r="BZ21" s="1">
        <v>2.3199999999999998</v>
      </c>
      <c r="CA21" s="1" t="s">
        <v>196</v>
      </c>
      <c r="CB21" s="1" t="s">
        <v>213</v>
      </c>
      <c r="CC21" s="3">
        <v>440</v>
      </c>
      <c r="CE21" s="3">
        <v>25</v>
      </c>
      <c r="CF21" s="1">
        <v>6</v>
      </c>
      <c r="CG21" s="1">
        <v>40</v>
      </c>
      <c r="CH21" s="1">
        <v>96</v>
      </c>
      <c r="CI21" s="1" t="s">
        <v>207</v>
      </c>
      <c r="CJ21" s="1" t="s">
        <v>197</v>
      </c>
      <c r="CK21" s="1" t="s">
        <v>197</v>
      </c>
      <c r="CL21" s="1" t="s">
        <v>196</v>
      </c>
      <c r="CM21" s="1" t="s">
        <v>196</v>
      </c>
      <c r="CN21" s="1">
        <v>75</v>
      </c>
      <c r="CO21" s="1" t="s">
        <v>274</v>
      </c>
      <c r="CP21" s="1">
        <v>10.1</v>
      </c>
      <c r="CQ21" s="1">
        <v>81</v>
      </c>
      <c r="CR21" s="1">
        <v>0.7</v>
      </c>
      <c r="CS21" s="1">
        <v>7.47</v>
      </c>
      <c r="CT21" s="1">
        <v>98.4</v>
      </c>
      <c r="CU21" s="1">
        <v>42.1</v>
      </c>
      <c r="CV21" s="1">
        <v>30.6</v>
      </c>
      <c r="CW21" s="1">
        <v>1.81</v>
      </c>
      <c r="CX21" s="1">
        <v>2.2999999999999998</v>
      </c>
      <c r="CY21" s="1" t="s">
        <v>197</v>
      </c>
      <c r="CZ21" s="1" t="s">
        <v>201</v>
      </c>
      <c r="DA21" s="1">
        <v>450</v>
      </c>
      <c r="DC21" s="1">
        <v>20</v>
      </c>
      <c r="DD21" s="1">
        <v>12</v>
      </c>
      <c r="DE21" s="1">
        <v>45</v>
      </c>
      <c r="DF21" s="1">
        <v>97</v>
      </c>
      <c r="DG21" s="1" t="s">
        <v>207</v>
      </c>
      <c r="DH21" s="1" t="s">
        <v>197</v>
      </c>
      <c r="DI21" s="1" t="s">
        <v>197</v>
      </c>
      <c r="DJ21" s="1" t="s">
        <v>196</v>
      </c>
      <c r="DK21" s="1" t="s">
        <v>197</v>
      </c>
      <c r="DL21" s="1">
        <v>79</v>
      </c>
      <c r="DM21" s="1" t="s">
        <v>275</v>
      </c>
      <c r="DN21" s="1">
        <v>8.3000000000000007</v>
      </c>
      <c r="DO21" s="1">
        <v>64</v>
      </c>
      <c r="DP21" s="1">
        <v>0.4</v>
      </c>
      <c r="DQ21" s="1">
        <v>7.52</v>
      </c>
      <c r="DR21" s="1">
        <v>60.9</v>
      </c>
      <c r="DS21" s="1">
        <v>43.8</v>
      </c>
      <c r="DT21" s="1">
        <v>35</v>
      </c>
      <c r="DU21" s="1">
        <v>1.35</v>
      </c>
      <c r="DV21" s="1">
        <v>3.51</v>
      </c>
      <c r="DW21" s="1" t="s">
        <v>197</v>
      </c>
      <c r="DX21" s="1" t="s">
        <v>221</v>
      </c>
      <c r="DZ21" s="1">
        <v>14</v>
      </c>
      <c r="EA21" s="1">
        <v>20</v>
      </c>
      <c r="EB21" s="1">
        <v>10</v>
      </c>
      <c r="EC21" s="1">
        <v>55</v>
      </c>
      <c r="ED21" s="1">
        <v>92</v>
      </c>
      <c r="EE21" s="1" t="s">
        <v>207</v>
      </c>
      <c r="EF21" s="1" t="s">
        <v>197</v>
      </c>
      <c r="EG21" s="1" t="s">
        <v>197</v>
      </c>
      <c r="EH21" s="1" t="s">
        <v>196</v>
      </c>
      <c r="EI21" s="1" t="s">
        <v>197</v>
      </c>
      <c r="EJ21" s="1">
        <v>66</v>
      </c>
      <c r="EK21" s="1">
        <v>-124</v>
      </c>
      <c r="EL21" s="1">
        <v>10.199999999999999</v>
      </c>
      <c r="EM21" s="1">
        <v>30</v>
      </c>
      <c r="EN21" s="1">
        <v>0.3</v>
      </c>
      <c r="EO21" s="1">
        <v>7.35</v>
      </c>
      <c r="EP21" s="1">
        <v>95</v>
      </c>
      <c r="EQ21" s="1">
        <v>62.9</v>
      </c>
      <c r="ER21" s="1">
        <v>34.1</v>
      </c>
      <c r="ES21" s="1">
        <v>1.0900000000000001</v>
      </c>
      <c r="ET21" s="1">
        <v>2.09</v>
      </c>
      <c r="EU21" s="1" t="s">
        <v>197</v>
      </c>
      <c r="EV21" s="1" t="s">
        <v>201</v>
      </c>
      <c r="EW21" s="1">
        <v>448</v>
      </c>
      <c r="EY21" s="1">
        <v>20</v>
      </c>
      <c r="EZ21" s="1">
        <v>10</v>
      </c>
      <c r="FA21" s="1">
        <v>40</v>
      </c>
      <c r="FB21" s="1">
        <v>94</v>
      </c>
      <c r="FC21" s="1" t="s">
        <v>207</v>
      </c>
      <c r="FD21" s="1" t="s">
        <v>197</v>
      </c>
      <c r="FE21" s="1" t="s">
        <v>197</v>
      </c>
      <c r="FF21" s="1" t="s">
        <v>196</v>
      </c>
      <c r="FG21" s="1" t="s">
        <v>196</v>
      </c>
      <c r="FH21" s="1">
        <v>80</v>
      </c>
      <c r="FJ21" s="1">
        <v>8.4</v>
      </c>
      <c r="FK21" s="1">
        <v>700</v>
      </c>
      <c r="FL21" s="1">
        <v>0.9</v>
      </c>
      <c r="FM21" s="1">
        <v>7.38</v>
      </c>
      <c r="FN21" s="1">
        <v>104.6</v>
      </c>
      <c r="FO21" s="1">
        <v>59.7</v>
      </c>
      <c r="FP21" s="1">
        <v>34.799999999999997</v>
      </c>
      <c r="FQ21" s="1">
        <v>1.64</v>
      </c>
      <c r="FR21" s="1">
        <v>5.68</v>
      </c>
      <c r="FS21" s="1" t="s">
        <v>197</v>
      </c>
      <c r="FT21" s="1" t="s">
        <v>201</v>
      </c>
      <c r="FU21" s="1">
        <v>440</v>
      </c>
      <c r="FW21" s="1">
        <v>26</v>
      </c>
      <c r="FX21" s="1">
        <v>6</v>
      </c>
      <c r="FY21" s="1">
        <v>100</v>
      </c>
      <c r="FZ21" s="1">
        <v>97</v>
      </c>
      <c r="GA21" s="1" t="s">
        <v>207</v>
      </c>
      <c r="GB21" s="1">
        <v>36</v>
      </c>
      <c r="GC21" s="1">
        <v>32</v>
      </c>
      <c r="GD21" s="1">
        <v>32</v>
      </c>
      <c r="GE21" s="1" t="s">
        <v>197</v>
      </c>
      <c r="GF21" s="1" t="s">
        <v>197</v>
      </c>
      <c r="GG21" s="1" t="s">
        <v>196</v>
      </c>
      <c r="GH21" s="1" t="s">
        <v>203</v>
      </c>
      <c r="GL21" s="1">
        <v>1.9</v>
      </c>
      <c r="GM21" s="1">
        <v>206</v>
      </c>
      <c r="GN21" s="1" t="s">
        <v>197</v>
      </c>
      <c r="GO21" s="1" t="s">
        <v>196</v>
      </c>
      <c r="GP21" s="1" t="s">
        <v>276</v>
      </c>
    </row>
    <row r="22" spans="1:198" ht="15.75" customHeight="1" x14ac:dyDescent="0.15">
      <c r="A22" s="1" t="s">
        <v>725</v>
      </c>
      <c r="B22" s="1" t="s">
        <v>215</v>
      </c>
      <c r="C22" s="1">
        <v>69</v>
      </c>
      <c r="D22" s="3">
        <v>55</v>
      </c>
      <c r="E22" s="3">
        <v>1.77</v>
      </c>
      <c r="F22" s="3">
        <f t="shared" si="1"/>
        <v>17.555619394171533</v>
      </c>
      <c r="G22" s="1" t="s">
        <v>197</v>
      </c>
      <c r="H22" s="1" t="s">
        <v>197</v>
      </c>
      <c r="I22" s="1" t="s">
        <v>196</v>
      </c>
      <c r="J22" s="1" t="s">
        <v>197</v>
      </c>
      <c r="K22" s="1" t="s">
        <v>196</v>
      </c>
      <c r="L22" s="1" t="s">
        <v>196</v>
      </c>
      <c r="M22" s="1" t="s">
        <v>277</v>
      </c>
      <c r="N22" s="1" t="s">
        <v>196</v>
      </c>
      <c r="O22" s="1" t="s">
        <v>239</v>
      </c>
      <c r="P22" s="1">
        <v>5</v>
      </c>
      <c r="Q22" s="1">
        <v>95</v>
      </c>
      <c r="R22" s="1">
        <v>85</v>
      </c>
      <c r="S22" s="1">
        <v>35</v>
      </c>
      <c r="T22" s="1" t="s">
        <v>196</v>
      </c>
      <c r="X22" s="1" t="s">
        <v>197</v>
      </c>
      <c r="Z22" s="1" t="s">
        <v>197</v>
      </c>
      <c r="AA22" s="1" t="s">
        <v>196</v>
      </c>
      <c r="AB22" s="1" t="s">
        <v>201</v>
      </c>
      <c r="AC22" s="1">
        <v>400</v>
      </c>
      <c r="AE22" s="1">
        <v>20</v>
      </c>
      <c r="AF22" s="1">
        <v>10</v>
      </c>
      <c r="AG22" s="1">
        <v>100</v>
      </c>
      <c r="AH22" s="1">
        <v>98</v>
      </c>
      <c r="AI22" s="1">
        <v>78</v>
      </c>
      <c r="AJ22" s="1">
        <v>14.9</v>
      </c>
      <c r="AK22" s="1">
        <v>31</v>
      </c>
      <c r="AL22" s="1">
        <v>0.6</v>
      </c>
      <c r="AM22" s="1">
        <v>7.22</v>
      </c>
      <c r="AN22" s="1">
        <v>215</v>
      </c>
      <c r="AO22" s="1">
        <f t="shared" si="0"/>
        <v>215</v>
      </c>
      <c r="AP22" s="1">
        <v>73.400000000000006</v>
      </c>
      <c r="AQ22" s="1">
        <v>29.8</v>
      </c>
      <c r="AS22" s="1">
        <v>13.7</v>
      </c>
      <c r="AT22" s="1">
        <v>42</v>
      </c>
      <c r="AU22" s="1">
        <v>0.8</v>
      </c>
      <c r="AV22" s="1">
        <v>7.21</v>
      </c>
      <c r="AW22" s="1">
        <v>170</v>
      </c>
      <c r="AX22" s="1">
        <v>71.2</v>
      </c>
      <c r="AY22" s="1">
        <v>28.3</v>
      </c>
      <c r="AZ22" s="1">
        <v>3.07</v>
      </c>
      <c r="BA22" s="1">
        <v>0.59</v>
      </c>
      <c r="BB22" s="1">
        <v>0.38</v>
      </c>
      <c r="BC22" s="1">
        <v>28690</v>
      </c>
      <c r="BD22" s="1">
        <v>332000</v>
      </c>
      <c r="BE22" s="1">
        <v>36.6</v>
      </c>
      <c r="BF22" s="1">
        <v>117</v>
      </c>
      <c r="BG22" s="1">
        <v>15</v>
      </c>
      <c r="BH22" s="1">
        <v>89</v>
      </c>
      <c r="BI22" s="1">
        <v>48</v>
      </c>
      <c r="BJ22" s="1">
        <v>15</v>
      </c>
      <c r="BK22" s="1" t="s">
        <v>217</v>
      </c>
      <c r="BL22" s="1" t="s">
        <v>196</v>
      </c>
      <c r="BM22" s="1" t="s">
        <v>197</v>
      </c>
      <c r="BN22" s="1" t="s">
        <v>196</v>
      </c>
      <c r="BO22" s="1" t="s">
        <v>196</v>
      </c>
      <c r="BP22" s="1">
        <v>79</v>
      </c>
      <c r="BQ22" s="1">
        <v>1272</v>
      </c>
      <c r="BR22" s="1">
        <v>13.3</v>
      </c>
      <c r="BS22" s="1">
        <v>65</v>
      </c>
      <c r="BT22" s="1">
        <v>0.6</v>
      </c>
      <c r="BU22" s="1">
        <v>7.39</v>
      </c>
      <c r="BV22" s="1">
        <v>105</v>
      </c>
      <c r="BW22" s="1">
        <v>51.5</v>
      </c>
      <c r="BX22" s="1">
        <v>30.5</v>
      </c>
      <c r="BY22" s="1">
        <v>1.34</v>
      </c>
      <c r="BZ22" s="1">
        <v>0.84</v>
      </c>
      <c r="CA22" s="1" t="s">
        <v>196</v>
      </c>
      <c r="CB22" s="1" t="s">
        <v>224</v>
      </c>
      <c r="CE22" s="1">
        <v>19</v>
      </c>
      <c r="CH22" s="1">
        <v>98</v>
      </c>
      <c r="CI22" s="1" t="s">
        <v>207</v>
      </c>
      <c r="CJ22" s="1" t="s">
        <v>196</v>
      </c>
      <c r="CK22" s="1" t="s">
        <v>196</v>
      </c>
      <c r="CL22" s="1" t="s">
        <v>196</v>
      </c>
      <c r="CM22" s="1" t="s">
        <v>196</v>
      </c>
      <c r="CN22" s="1">
        <v>81</v>
      </c>
      <c r="CO22" s="1">
        <v>1836</v>
      </c>
      <c r="CP22" s="1">
        <v>13.6</v>
      </c>
      <c r="CQ22" s="1">
        <v>59</v>
      </c>
      <c r="CR22" s="1">
        <v>0.6</v>
      </c>
      <c r="CS22" s="1">
        <v>7.41</v>
      </c>
      <c r="CT22" s="1">
        <v>122.6</v>
      </c>
      <c r="CU22" s="1">
        <v>51.3</v>
      </c>
      <c r="CV22" s="1">
        <v>32.299999999999997</v>
      </c>
      <c r="CW22" s="1">
        <v>1.34</v>
      </c>
      <c r="CX22" s="1">
        <v>0.84</v>
      </c>
      <c r="CY22" s="1" t="s">
        <v>196</v>
      </c>
      <c r="CZ22" s="1" t="s">
        <v>224</v>
      </c>
      <c r="DC22" s="1">
        <v>25</v>
      </c>
      <c r="DF22" s="1">
        <v>96</v>
      </c>
      <c r="DG22" s="1" t="s">
        <v>207</v>
      </c>
      <c r="GB22" s="1">
        <v>7</v>
      </c>
      <c r="GC22" s="1">
        <v>3</v>
      </c>
      <c r="GD22" s="1">
        <v>2</v>
      </c>
      <c r="GE22" s="1" t="s">
        <v>196</v>
      </c>
      <c r="GF22" s="1" t="s">
        <v>196</v>
      </c>
      <c r="GG22" s="1" t="s">
        <v>196</v>
      </c>
      <c r="GH22" s="1" t="s">
        <v>218</v>
      </c>
      <c r="GI22" s="1" t="s">
        <v>196</v>
      </c>
      <c r="GJ22" s="1" t="s">
        <v>196</v>
      </c>
      <c r="GK22" s="1" t="s">
        <v>196</v>
      </c>
      <c r="GL22" s="1">
        <v>0.6</v>
      </c>
      <c r="GM22" s="1">
        <v>65</v>
      </c>
      <c r="GN22" s="1" t="s">
        <v>196</v>
      </c>
      <c r="GO22" s="1" t="s">
        <v>196</v>
      </c>
    </row>
    <row r="23" spans="1:198" ht="15.75" customHeight="1" x14ac:dyDescent="0.15">
      <c r="A23" s="1" t="s">
        <v>726</v>
      </c>
      <c r="B23" s="1" t="s">
        <v>195</v>
      </c>
      <c r="C23" s="1">
        <v>59</v>
      </c>
      <c r="D23" s="2">
        <v>121</v>
      </c>
      <c r="E23" s="2">
        <v>1.67</v>
      </c>
      <c r="F23" s="3">
        <f>D23/E23^2</f>
        <v>43.386281329556454</v>
      </c>
      <c r="G23" s="1" t="s">
        <v>197</v>
      </c>
      <c r="H23" s="1" t="s">
        <v>196</v>
      </c>
      <c r="J23" s="1" t="s">
        <v>196</v>
      </c>
      <c r="K23" s="1" t="s">
        <v>196</v>
      </c>
      <c r="L23" s="1" t="s">
        <v>196</v>
      </c>
      <c r="N23" s="1" t="s">
        <v>197</v>
      </c>
      <c r="O23" s="1" t="s">
        <v>199</v>
      </c>
      <c r="P23" s="1">
        <v>15</v>
      </c>
      <c r="Q23" s="1">
        <v>90</v>
      </c>
      <c r="R23" s="1">
        <v>92</v>
      </c>
      <c r="S23" s="1">
        <v>20</v>
      </c>
      <c r="T23" s="1" t="s">
        <v>196</v>
      </c>
      <c r="W23" s="1" t="s">
        <v>196</v>
      </c>
      <c r="X23" s="1" t="s">
        <v>196</v>
      </c>
      <c r="Z23" s="1" t="s">
        <v>196</v>
      </c>
      <c r="AB23" s="1" t="s">
        <v>201</v>
      </c>
      <c r="AC23" s="1">
        <v>350</v>
      </c>
      <c r="AE23" s="1">
        <v>12</v>
      </c>
      <c r="AF23" s="1">
        <v>10</v>
      </c>
      <c r="AG23" s="1">
        <v>100</v>
      </c>
      <c r="AH23" s="1">
        <v>99</v>
      </c>
      <c r="AI23" s="1">
        <v>77</v>
      </c>
      <c r="AJ23" s="1">
        <v>12</v>
      </c>
      <c r="AK23" s="1">
        <v>28</v>
      </c>
      <c r="AL23" s="1">
        <v>0.7</v>
      </c>
      <c r="AM23" s="1">
        <v>7.49</v>
      </c>
      <c r="AN23" s="1">
        <v>49.2</v>
      </c>
      <c r="AO23" s="1">
        <f t="shared" si="0"/>
        <v>49.2</v>
      </c>
      <c r="AP23" s="1">
        <v>30.9</v>
      </c>
      <c r="AQ23" s="1">
        <v>22.9</v>
      </c>
      <c r="AR23" s="1">
        <v>1.35</v>
      </c>
      <c r="AS23" s="1">
        <v>10.8</v>
      </c>
      <c r="AT23" s="1">
        <v>30</v>
      </c>
      <c r="AU23" s="1">
        <v>0.7</v>
      </c>
      <c r="AV23" s="1">
        <v>7.3</v>
      </c>
      <c r="AW23" s="1">
        <v>78.599999999999994</v>
      </c>
      <c r="AX23" s="1">
        <v>48.9</v>
      </c>
      <c r="AY23" s="1">
        <v>23.7</v>
      </c>
      <c r="AZ23" s="1">
        <v>1.94</v>
      </c>
      <c r="BA23" s="1">
        <v>1.1599999999999999</v>
      </c>
      <c r="BB23" s="1">
        <v>1.75</v>
      </c>
      <c r="BC23" s="1">
        <v>8.41</v>
      </c>
      <c r="BD23" s="1">
        <v>46000</v>
      </c>
      <c r="BE23" s="1">
        <v>36.799999999999997</v>
      </c>
      <c r="BF23" s="1">
        <v>100</v>
      </c>
      <c r="BG23" s="1">
        <v>3</v>
      </c>
      <c r="BH23" s="1">
        <v>115</v>
      </c>
      <c r="BI23" s="1">
        <v>56</v>
      </c>
      <c r="BJ23" s="1">
        <v>27.6</v>
      </c>
      <c r="BK23" s="1" t="s">
        <v>207</v>
      </c>
      <c r="BL23" s="1" t="s">
        <v>197</v>
      </c>
      <c r="BM23" s="1" t="s">
        <v>197</v>
      </c>
      <c r="BN23" s="1" t="s">
        <v>196</v>
      </c>
      <c r="BO23" s="1" t="s">
        <v>197</v>
      </c>
      <c r="BP23" s="1">
        <v>72</v>
      </c>
      <c r="BQ23" s="1">
        <v>-380</v>
      </c>
      <c r="BR23" s="1">
        <v>10</v>
      </c>
      <c r="BS23" s="1">
        <v>36</v>
      </c>
      <c r="BT23" s="1">
        <v>0.9</v>
      </c>
      <c r="BU23" s="1">
        <v>7.41</v>
      </c>
      <c r="BV23" s="1">
        <v>66.900000000000006</v>
      </c>
      <c r="BW23" s="1">
        <v>43.2</v>
      </c>
      <c r="BX23" s="1">
        <v>27.3</v>
      </c>
      <c r="BY23" s="1">
        <v>3.89</v>
      </c>
      <c r="BZ23" s="1">
        <v>1.84</v>
      </c>
      <c r="CA23" s="1" t="s">
        <v>196</v>
      </c>
      <c r="CB23" s="1" t="s">
        <v>213</v>
      </c>
      <c r="CC23" s="3">
        <v>340</v>
      </c>
      <c r="CE23" s="1">
        <v>23</v>
      </c>
      <c r="CF23" s="1">
        <v>8</v>
      </c>
      <c r="CG23" s="1">
        <v>65</v>
      </c>
      <c r="CH23" s="1">
        <v>93</v>
      </c>
      <c r="CI23" s="1" t="s">
        <v>207</v>
      </c>
      <c r="CJ23" s="1" t="s">
        <v>525</v>
      </c>
      <c r="GB23" s="1">
        <v>6</v>
      </c>
      <c r="GC23" s="1">
        <v>5</v>
      </c>
      <c r="GD23" s="1">
        <v>5</v>
      </c>
      <c r="GE23" s="1" t="s">
        <v>196</v>
      </c>
      <c r="GF23" s="1" t="s">
        <v>196</v>
      </c>
      <c r="GG23" s="1" t="s">
        <v>196</v>
      </c>
      <c r="GH23" s="1" t="s">
        <v>203</v>
      </c>
      <c r="GL23" s="1">
        <v>3.3</v>
      </c>
      <c r="GM23" s="1">
        <v>80</v>
      </c>
      <c r="GN23" s="1" t="s">
        <v>197</v>
      </c>
      <c r="GO23" s="1" t="s">
        <v>196</v>
      </c>
    </row>
    <row r="24" spans="1:198" ht="15.75" customHeight="1" x14ac:dyDescent="0.15">
      <c r="A24" s="1" t="s">
        <v>727</v>
      </c>
      <c r="B24" s="1" t="s">
        <v>195</v>
      </c>
      <c r="C24" s="1">
        <v>76</v>
      </c>
      <c r="D24" s="1">
        <v>83</v>
      </c>
      <c r="E24" s="1">
        <v>1.45</v>
      </c>
      <c r="F24" s="3">
        <f t="shared" si="1"/>
        <v>39.476813317479191</v>
      </c>
      <c r="G24" s="1" t="s">
        <v>197</v>
      </c>
      <c r="H24" s="1" t="s">
        <v>197</v>
      </c>
      <c r="I24" s="1" t="s">
        <v>197</v>
      </c>
      <c r="J24" s="1" t="s">
        <v>196</v>
      </c>
      <c r="K24" s="1" t="s">
        <v>196</v>
      </c>
      <c r="L24" s="1" t="s">
        <v>196</v>
      </c>
      <c r="M24" s="1" t="s">
        <v>278</v>
      </c>
      <c r="N24" s="1" t="s">
        <v>525</v>
      </c>
      <c r="O24" s="1" t="s">
        <v>199</v>
      </c>
      <c r="P24" s="1">
        <v>5</v>
      </c>
      <c r="Q24" s="1">
        <v>104</v>
      </c>
      <c r="S24" s="1">
        <v>26</v>
      </c>
      <c r="T24" s="1" t="s">
        <v>196</v>
      </c>
      <c r="X24" s="1" t="s">
        <v>197</v>
      </c>
      <c r="Z24" s="1" t="s">
        <v>196</v>
      </c>
      <c r="AA24" s="1" t="s">
        <v>196</v>
      </c>
      <c r="AB24" s="1" t="s">
        <v>201</v>
      </c>
      <c r="AC24" s="1">
        <v>290</v>
      </c>
      <c r="AE24" s="1">
        <v>25</v>
      </c>
      <c r="AF24" s="1">
        <v>16</v>
      </c>
      <c r="AG24" s="1">
        <v>100</v>
      </c>
      <c r="AH24" s="1">
        <v>92</v>
      </c>
      <c r="AI24" s="1">
        <v>90</v>
      </c>
      <c r="AJ24" s="1">
        <v>12</v>
      </c>
      <c r="AK24" s="1">
        <v>69</v>
      </c>
      <c r="AL24" s="1">
        <v>0.9</v>
      </c>
      <c r="AN24" s="1">
        <v>65</v>
      </c>
      <c r="AO24" s="1">
        <f t="shared" si="0"/>
        <v>65</v>
      </c>
      <c r="AS24" s="1">
        <v>10.9</v>
      </c>
      <c r="AT24" s="1">
        <v>97</v>
      </c>
      <c r="AU24" s="1">
        <v>1.1000000000000001</v>
      </c>
      <c r="AV24" s="1">
        <v>7.31</v>
      </c>
      <c r="AW24" s="1">
        <v>262</v>
      </c>
      <c r="AX24" s="1">
        <v>51.5</v>
      </c>
      <c r="AY24" s="1">
        <v>25.5</v>
      </c>
      <c r="AZ24" s="1">
        <v>1.82</v>
      </c>
      <c r="BA24" s="1">
        <v>2.5</v>
      </c>
      <c r="BB24" s="1">
        <v>0.43</v>
      </c>
      <c r="BC24" s="1">
        <v>10800</v>
      </c>
      <c r="BD24" s="1">
        <v>291000</v>
      </c>
      <c r="BF24" s="1">
        <v>78</v>
      </c>
      <c r="BH24" s="1">
        <v>102</v>
      </c>
      <c r="BI24" s="1">
        <v>60</v>
      </c>
      <c r="BJ24" s="1">
        <v>35.6</v>
      </c>
      <c r="BK24" s="1" t="s">
        <v>279</v>
      </c>
      <c r="BL24" s="1" t="s">
        <v>197</v>
      </c>
      <c r="BM24" s="1" t="s">
        <v>197</v>
      </c>
      <c r="BN24" s="1" t="s">
        <v>196</v>
      </c>
      <c r="BO24" s="1" t="s">
        <v>196</v>
      </c>
      <c r="BP24" s="1">
        <v>88</v>
      </c>
      <c r="BQ24" s="1" t="s">
        <v>280</v>
      </c>
      <c r="BR24" s="1">
        <v>12.5</v>
      </c>
      <c r="BS24" s="1">
        <v>105</v>
      </c>
      <c r="BT24" s="1">
        <v>1.1000000000000001</v>
      </c>
      <c r="BU24" s="1">
        <v>7.34</v>
      </c>
      <c r="BV24" s="1">
        <v>185.8</v>
      </c>
      <c r="BW24" s="1">
        <v>52.8</v>
      </c>
      <c r="BX24" s="1">
        <v>28.3</v>
      </c>
      <c r="BY24" s="1">
        <v>2.08</v>
      </c>
      <c r="BZ24" s="1">
        <v>1.72</v>
      </c>
      <c r="CA24" s="1" t="s">
        <v>196</v>
      </c>
      <c r="CB24" s="1" t="s">
        <v>201</v>
      </c>
      <c r="CC24" s="1">
        <v>320</v>
      </c>
      <c r="CE24" s="1">
        <v>25</v>
      </c>
      <c r="CF24" s="1">
        <v>10</v>
      </c>
      <c r="CG24" s="1">
        <v>30</v>
      </c>
      <c r="CH24" s="1">
        <v>94</v>
      </c>
      <c r="CI24" s="1" t="s">
        <v>281</v>
      </c>
      <c r="CJ24" s="1" t="s">
        <v>197</v>
      </c>
      <c r="CK24" s="1" t="s">
        <v>196</v>
      </c>
      <c r="CL24" s="1" t="s">
        <v>196</v>
      </c>
      <c r="CM24" s="1" t="s">
        <v>196</v>
      </c>
      <c r="CN24" s="1">
        <v>82</v>
      </c>
      <c r="CO24" s="1" t="s">
        <v>282</v>
      </c>
      <c r="CP24" s="1">
        <v>12.1</v>
      </c>
      <c r="CQ24" s="1">
        <v>109</v>
      </c>
      <c r="CR24" s="1">
        <v>1</v>
      </c>
      <c r="CS24" s="1">
        <v>7.41</v>
      </c>
      <c r="CT24" s="1">
        <v>78.3</v>
      </c>
      <c r="CU24" s="1">
        <v>48.7</v>
      </c>
      <c r="CV24" s="1">
        <v>30.2</v>
      </c>
      <c r="CX24" s="1">
        <v>2.9</v>
      </c>
      <c r="CY24" s="1" t="s">
        <v>196</v>
      </c>
      <c r="CZ24" s="1" t="s">
        <v>221</v>
      </c>
      <c r="DB24" s="1">
        <v>14</v>
      </c>
      <c r="DC24" s="1">
        <v>22</v>
      </c>
      <c r="DD24" s="1">
        <v>8</v>
      </c>
      <c r="DE24" s="1">
        <v>30</v>
      </c>
      <c r="DF24" s="1">
        <v>92</v>
      </c>
      <c r="GB24" s="1">
        <v>10</v>
      </c>
      <c r="GC24" s="1">
        <v>10</v>
      </c>
      <c r="GD24" s="1">
        <v>10</v>
      </c>
      <c r="GE24" s="1" t="s">
        <v>196</v>
      </c>
      <c r="GF24" s="1" t="s">
        <v>196</v>
      </c>
      <c r="GG24" s="1" t="s">
        <v>196</v>
      </c>
      <c r="GH24" s="1" t="s">
        <v>203</v>
      </c>
      <c r="GL24" s="1">
        <v>1.1000000000000001</v>
      </c>
      <c r="GM24" s="1">
        <v>108</v>
      </c>
      <c r="GN24" s="1" t="s">
        <v>196</v>
      </c>
      <c r="GO24" s="1" t="s">
        <v>196</v>
      </c>
    </row>
    <row r="25" spans="1:198" ht="15.75" customHeight="1" x14ac:dyDescent="0.15">
      <c r="A25" s="1" t="s">
        <v>728</v>
      </c>
      <c r="B25" s="1" t="s">
        <v>215</v>
      </c>
      <c r="C25" s="1">
        <v>63</v>
      </c>
      <c r="D25" s="3">
        <v>65</v>
      </c>
      <c r="E25" s="3">
        <v>1.68</v>
      </c>
      <c r="F25" s="3">
        <f t="shared" si="1"/>
        <v>23.030045351473927</v>
      </c>
      <c r="G25" s="1" t="s">
        <v>196</v>
      </c>
      <c r="H25" s="1" t="s">
        <v>197</v>
      </c>
      <c r="I25" s="1" t="s">
        <v>196</v>
      </c>
      <c r="J25" s="1" t="s">
        <v>197</v>
      </c>
      <c r="K25" s="1" t="s">
        <v>196</v>
      </c>
      <c r="L25" s="1" t="s">
        <v>197</v>
      </c>
      <c r="M25" s="1" t="s">
        <v>283</v>
      </c>
      <c r="N25" s="1" t="s">
        <v>196</v>
      </c>
      <c r="O25" s="1" t="s">
        <v>199</v>
      </c>
      <c r="P25" s="1">
        <v>15</v>
      </c>
      <c r="Q25" s="1">
        <v>113</v>
      </c>
      <c r="R25" s="1">
        <v>88</v>
      </c>
      <c r="S25" s="1">
        <v>30</v>
      </c>
      <c r="T25" s="1" t="s">
        <v>196</v>
      </c>
      <c r="X25" s="1" t="s">
        <v>197</v>
      </c>
      <c r="Z25" s="1" t="s">
        <v>197</v>
      </c>
      <c r="AA25" s="1" t="s">
        <v>196</v>
      </c>
      <c r="AB25" s="1" t="s">
        <v>201</v>
      </c>
      <c r="AC25" s="1">
        <v>380</v>
      </c>
      <c r="AE25" s="1">
        <v>20</v>
      </c>
      <c r="AF25" s="1">
        <v>6</v>
      </c>
      <c r="AG25" s="1">
        <v>100</v>
      </c>
      <c r="AH25" s="1">
        <v>92</v>
      </c>
      <c r="AI25" s="1">
        <v>111</v>
      </c>
      <c r="AJ25" s="1">
        <v>19.100000000000001</v>
      </c>
      <c r="AK25" s="1">
        <v>79</v>
      </c>
      <c r="AL25" s="1">
        <v>1.5</v>
      </c>
      <c r="AM25" s="1">
        <v>7.35</v>
      </c>
      <c r="AN25" s="1">
        <v>55.4</v>
      </c>
      <c r="AO25" s="1">
        <f t="shared" si="0"/>
        <v>55.399999999999991</v>
      </c>
      <c r="AP25" s="1">
        <v>50.5</v>
      </c>
      <c r="AQ25" s="1">
        <v>27.6</v>
      </c>
      <c r="AR25" s="1">
        <v>2.88</v>
      </c>
      <c r="AS25" s="1">
        <v>19.399999999999999</v>
      </c>
      <c r="AT25" s="1">
        <v>68</v>
      </c>
      <c r="AU25" s="1">
        <v>1.3</v>
      </c>
      <c r="AV25" s="1">
        <v>7.33</v>
      </c>
      <c r="AW25" s="1">
        <v>66.400000000000006</v>
      </c>
      <c r="AX25" s="1">
        <v>53.2</v>
      </c>
      <c r="AY25" s="1">
        <v>27.8</v>
      </c>
      <c r="AZ25" s="1">
        <v>1.87</v>
      </c>
      <c r="BA25" s="1">
        <v>0.95</v>
      </c>
      <c r="BB25" s="1">
        <v>1.36</v>
      </c>
      <c r="BC25" s="1">
        <v>7.44</v>
      </c>
      <c r="BD25" s="1">
        <v>194</v>
      </c>
      <c r="BE25" s="1">
        <v>36.200000000000003</v>
      </c>
      <c r="BF25" s="1">
        <v>127</v>
      </c>
      <c r="BG25" s="1">
        <v>15</v>
      </c>
      <c r="BH25" s="1">
        <v>149</v>
      </c>
      <c r="BI25" s="1">
        <v>64</v>
      </c>
      <c r="BJ25" s="1">
        <v>44</v>
      </c>
      <c r="BK25" s="1" t="s">
        <v>207</v>
      </c>
      <c r="BL25" s="1" t="s">
        <v>197</v>
      </c>
      <c r="BM25" s="1" t="s">
        <v>197</v>
      </c>
      <c r="BN25" s="1" t="s">
        <v>208</v>
      </c>
      <c r="BO25" s="1" t="s">
        <v>197</v>
      </c>
      <c r="BP25" s="1">
        <v>80</v>
      </c>
      <c r="BQ25" s="1" t="s">
        <v>284</v>
      </c>
      <c r="BR25" s="1">
        <v>19.399999999999999</v>
      </c>
      <c r="BS25" s="1">
        <v>138</v>
      </c>
      <c r="BT25" s="1">
        <v>2.8</v>
      </c>
      <c r="BU25" s="1">
        <v>7.39</v>
      </c>
      <c r="BV25" s="1">
        <v>113.4</v>
      </c>
      <c r="BW25" s="1">
        <v>11</v>
      </c>
      <c r="BX25" s="1">
        <v>6.6</v>
      </c>
      <c r="BY25" s="1">
        <v>0.59</v>
      </c>
      <c r="BZ25" s="1">
        <v>4.28</v>
      </c>
      <c r="CA25" s="1" t="s">
        <v>196</v>
      </c>
      <c r="CB25" s="1" t="s">
        <v>201</v>
      </c>
      <c r="CC25" s="1">
        <v>430</v>
      </c>
      <c r="CE25" s="1">
        <v>24</v>
      </c>
      <c r="CF25" s="1">
        <v>6</v>
      </c>
      <c r="CG25" s="1">
        <v>90</v>
      </c>
      <c r="CH25" s="1">
        <v>90</v>
      </c>
      <c r="CI25" s="1" t="s">
        <v>207</v>
      </c>
      <c r="CJ25" s="1" t="s">
        <v>525</v>
      </c>
      <c r="GB25" s="1">
        <v>10</v>
      </c>
      <c r="GC25" s="1">
        <v>6</v>
      </c>
      <c r="GD25" s="1">
        <v>6</v>
      </c>
      <c r="GE25" s="1" t="s">
        <v>196</v>
      </c>
      <c r="GF25" s="1" t="s">
        <v>196</v>
      </c>
      <c r="GG25" s="1" t="s">
        <v>196</v>
      </c>
      <c r="GH25" s="1" t="s">
        <v>203</v>
      </c>
      <c r="GL25" s="1">
        <v>7.6</v>
      </c>
      <c r="GM25" s="1">
        <v>271</v>
      </c>
      <c r="GN25" s="1" t="s">
        <v>197</v>
      </c>
      <c r="GO25" s="1" t="s">
        <v>196</v>
      </c>
    </row>
    <row r="26" spans="1:198" ht="15.75" customHeight="1" x14ac:dyDescent="0.15">
      <c r="A26" s="1" t="s">
        <v>729</v>
      </c>
      <c r="B26" s="1" t="s">
        <v>215</v>
      </c>
      <c r="C26" s="1">
        <v>60</v>
      </c>
      <c r="D26" s="1">
        <v>70</v>
      </c>
      <c r="E26" s="1">
        <v>1.7</v>
      </c>
      <c r="F26" s="3">
        <f t="shared" si="1"/>
        <v>24.221453287197235</v>
      </c>
      <c r="G26" s="1" t="s">
        <v>196</v>
      </c>
      <c r="H26" s="1" t="s">
        <v>197</v>
      </c>
      <c r="I26" s="1" t="s">
        <v>196</v>
      </c>
      <c r="J26" s="1" t="s">
        <v>197</v>
      </c>
      <c r="K26" s="1" t="s">
        <v>196</v>
      </c>
      <c r="L26" s="1" t="s">
        <v>196</v>
      </c>
      <c r="N26" s="1" t="s">
        <v>196</v>
      </c>
      <c r="O26" s="1" t="s">
        <v>239</v>
      </c>
      <c r="P26" s="1">
        <v>5</v>
      </c>
      <c r="Q26" s="1">
        <v>93</v>
      </c>
      <c r="R26" s="1">
        <v>100</v>
      </c>
      <c r="S26" s="1">
        <v>25</v>
      </c>
      <c r="T26" s="1" t="s">
        <v>196</v>
      </c>
      <c r="X26" s="1" t="s">
        <v>196</v>
      </c>
      <c r="Z26" s="1" t="s">
        <v>197</v>
      </c>
      <c r="AA26" s="1" t="s">
        <v>196</v>
      </c>
      <c r="AB26" s="1" t="s">
        <v>201</v>
      </c>
      <c r="AC26" s="1">
        <v>400</v>
      </c>
      <c r="AE26" s="1">
        <v>25</v>
      </c>
      <c r="AF26" s="1">
        <v>10</v>
      </c>
      <c r="AG26" s="1">
        <v>100</v>
      </c>
      <c r="AH26" s="1">
        <v>96</v>
      </c>
      <c r="AI26" s="1">
        <v>75</v>
      </c>
      <c r="AJ26" s="1">
        <v>13.8</v>
      </c>
      <c r="AK26" s="1">
        <v>59</v>
      </c>
      <c r="AL26" s="1">
        <v>1.3</v>
      </c>
      <c r="AM26" s="1">
        <v>7.37</v>
      </c>
      <c r="AN26" s="1">
        <v>60</v>
      </c>
      <c r="AO26" s="1">
        <f t="shared" si="0"/>
        <v>60</v>
      </c>
      <c r="AP26" s="1">
        <v>39</v>
      </c>
      <c r="AQ26" s="1">
        <v>22.5</v>
      </c>
      <c r="AR26" s="1">
        <v>1.6</v>
      </c>
      <c r="AS26" s="1">
        <v>14.2</v>
      </c>
      <c r="AT26" s="1">
        <v>50</v>
      </c>
      <c r="AU26" s="1">
        <v>0.9</v>
      </c>
      <c r="AV26" s="1">
        <v>7.31</v>
      </c>
      <c r="AW26" s="1">
        <v>95</v>
      </c>
      <c r="AX26" s="1">
        <v>46.8</v>
      </c>
      <c r="AY26" s="1">
        <v>23</v>
      </c>
      <c r="AZ26" s="1">
        <v>1.2</v>
      </c>
      <c r="BA26" s="1">
        <v>1.5</v>
      </c>
      <c r="BB26" s="1">
        <v>0.49</v>
      </c>
      <c r="BC26" s="1">
        <v>10879</v>
      </c>
      <c r="BD26" s="1">
        <v>217000</v>
      </c>
      <c r="BE26" s="1">
        <v>38.4</v>
      </c>
      <c r="BF26" s="1">
        <v>102</v>
      </c>
      <c r="BH26" s="1">
        <v>144</v>
      </c>
      <c r="BI26" s="1">
        <v>41</v>
      </c>
      <c r="BJ26" s="1">
        <v>7.2</v>
      </c>
      <c r="BK26" s="1" t="s">
        <v>202</v>
      </c>
      <c r="BL26" s="1" t="s">
        <v>197</v>
      </c>
      <c r="BM26" s="1" t="s">
        <v>197</v>
      </c>
      <c r="BN26" s="1" t="s">
        <v>208</v>
      </c>
      <c r="BO26" s="1" t="s">
        <v>196</v>
      </c>
      <c r="BP26" s="1">
        <v>83</v>
      </c>
      <c r="BQ26" s="1" t="s">
        <v>285</v>
      </c>
      <c r="BR26" s="1">
        <v>12.4</v>
      </c>
      <c r="BS26" s="1">
        <v>82</v>
      </c>
      <c r="BT26" s="1">
        <v>2.1</v>
      </c>
      <c r="BU26" s="1">
        <v>7.32</v>
      </c>
      <c r="BV26" s="1">
        <v>83</v>
      </c>
      <c r="BW26" s="1">
        <v>46</v>
      </c>
      <c r="BX26" s="1">
        <v>23</v>
      </c>
      <c r="BY26" s="1">
        <v>1.5</v>
      </c>
      <c r="BZ26" s="1">
        <v>18.63</v>
      </c>
      <c r="CA26" s="1" t="s">
        <v>196</v>
      </c>
      <c r="CB26" s="1" t="s">
        <v>201</v>
      </c>
      <c r="CC26" s="1">
        <v>400</v>
      </c>
      <c r="CE26" s="1">
        <v>20</v>
      </c>
      <c r="CF26" s="1">
        <v>10</v>
      </c>
      <c r="CG26" s="1">
        <v>50</v>
      </c>
      <c r="CH26" s="1">
        <v>96</v>
      </c>
      <c r="CI26" s="1" t="s">
        <v>202</v>
      </c>
      <c r="CJ26" s="1" t="s">
        <v>197</v>
      </c>
      <c r="CK26" s="1" t="s">
        <v>197</v>
      </c>
      <c r="CL26" s="1" t="s">
        <v>208</v>
      </c>
      <c r="CM26" s="1" t="s">
        <v>196</v>
      </c>
      <c r="CN26" s="1">
        <v>77</v>
      </c>
      <c r="CO26" s="1" t="s">
        <v>286</v>
      </c>
      <c r="CP26" s="1">
        <v>11.9</v>
      </c>
      <c r="CQ26" s="1">
        <v>170</v>
      </c>
      <c r="CR26" s="1">
        <v>3.1</v>
      </c>
      <c r="CS26" s="1">
        <v>7.4</v>
      </c>
      <c r="CT26" s="1">
        <v>77</v>
      </c>
      <c r="CU26" s="1">
        <v>35</v>
      </c>
      <c r="CV26" s="1">
        <v>21.7</v>
      </c>
      <c r="CW26" s="1">
        <v>2.2000000000000002</v>
      </c>
      <c r="CX26" s="1">
        <v>20.399999999999999</v>
      </c>
      <c r="CY26" s="1" t="s">
        <v>196</v>
      </c>
      <c r="CZ26" s="1" t="s">
        <v>221</v>
      </c>
      <c r="DA26" s="1">
        <v>600</v>
      </c>
      <c r="DC26" s="1">
        <v>17</v>
      </c>
      <c r="DD26" s="1">
        <v>12</v>
      </c>
      <c r="DE26" s="1">
        <v>40</v>
      </c>
      <c r="DF26" s="1">
        <v>97</v>
      </c>
      <c r="DG26" s="1" t="s">
        <v>202</v>
      </c>
      <c r="DH26" s="1" t="s">
        <v>197</v>
      </c>
      <c r="DI26" s="1" t="s">
        <v>197</v>
      </c>
      <c r="DJ26" s="1" t="s">
        <v>210</v>
      </c>
      <c r="DK26" s="1" t="s">
        <v>196</v>
      </c>
      <c r="DL26" s="1">
        <v>89</v>
      </c>
      <c r="DM26" s="1">
        <v>-190</v>
      </c>
      <c r="DN26" s="1">
        <v>10.4</v>
      </c>
      <c r="DO26" s="1">
        <v>255</v>
      </c>
      <c r="DP26" s="1">
        <v>4.8</v>
      </c>
      <c r="DQ26" s="1">
        <v>7.39</v>
      </c>
      <c r="DR26" s="1">
        <v>120</v>
      </c>
      <c r="DS26" s="1">
        <v>31.7</v>
      </c>
      <c r="DT26" s="1">
        <v>19.2</v>
      </c>
      <c r="DU26" s="1">
        <v>2.2999999999999998</v>
      </c>
      <c r="DV26" s="1">
        <v>6.38</v>
      </c>
      <c r="DW26" s="1" t="s">
        <v>196</v>
      </c>
      <c r="DX26" s="1" t="s">
        <v>213</v>
      </c>
      <c r="DZ26" s="1">
        <v>10</v>
      </c>
      <c r="EA26" s="1">
        <v>28</v>
      </c>
      <c r="EB26" s="1">
        <v>8</v>
      </c>
      <c r="EC26" s="1">
        <v>60</v>
      </c>
      <c r="ED26" s="1">
        <v>98</v>
      </c>
      <c r="EE26" s="1" t="s">
        <v>202</v>
      </c>
      <c r="EF26" s="1" t="s">
        <v>197</v>
      </c>
      <c r="EG26" s="1" t="s">
        <v>196</v>
      </c>
      <c r="EH26" s="1" t="s">
        <v>210</v>
      </c>
      <c r="EI26" s="1" t="s">
        <v>196</v>
      </c>
      <c r="EJ26" s="1">
        <v>84</v>
      </c>
      <c r="EK26" s="1" t="s">
        <v>287</v>
      </c>
      <c r="EL26" s="1">
        <v>7.5</v>
      </c>
      <c r="EM26" s="1">
        <v>172</v>
      </c>
      <c r="EN26" s="1">
        <v>2.6</v>
      </c>
      <c r="EO26" s="1">
        <v>7.17</v>
      </c>
      <c r="EP26" s="1">
        <v>51.8</v>
      </c>
      <c r="EQ26" s="1">
        <v>60</v>
      </c>
      <c r="ER26" s="1">
        <v>21.8</v>
      </c>
      <c r="ES26" s="1">
        <v>1.83</v>
      </c>
      <c r="EU26" s="1" t="s">
        <v>196</v>
      </c>
      <c r="EV26" s="1" t="s">
        <v>201</v>
      </c>
      <c r="EW26" s="1">
        <v>450</v>
      </c>
      <c r="EY26" s="1">
        <v>30</v>
      </c>
      <c r="EZ26" s="1">
        <v>8</v>
      </c>
      <c r="FA26" s="1">
        <v>40</v>
      </c>
      <c r="FB26" s="1">
        <v>96</v>
      </c>
      <c r="FC26" s="1" t="s">
        <v>202</v>
      </c>
      <c r="FD26" s="1" t="s">
        <v>197</v>
      </c>
      <c r="FE26" s="1" t="s">
        <v>196</v>
      </c>
      <c r="FF26" s="1" t="s">
        <v>210</v>
      </c>
      <c r="FG26" s="1" t="s">
        <v>196</v>
      </c>
      <c r="FH26" s="1">
        <v>82</v>
      </c>
      <c r="FI26" s="1">
        <v>-335</v>
      </c>
      <c r="FJ26" s="1">
        <v>9.3000000000000007</v>
      </c>
      <c r="FK26" s="1">
        <v>272</v>
      </c>
      <c r="FL26" s="1">
        <v>2.5</v>
      </c>
      <c r="FM26" s="1">
        <v>7.3</v>
      </c>
      <c r="FN26" s="1">
        <v>88</v>
      </c>
      <c r="FO26" s="1">
        <v>33</v>
      </c>
      <c r="FP26" s="1">
        <v>16</v>
      </c>
      <c r="FQ26" s="1">
        <v>2.1</v>
      </c>
      <c r="FS26" s="1" t="s">
        <v>196</v>
      </c>
      <c r="FT26" s="1" t="s">
        <v>213</v>
      </c>
      <c r="FU26" s="1">
        <v>600</v>
      </c>
      <c r="FW26" s="1">
        <v>40</v>
      </c>
      <c r="FX26" s="1">
        <v>8</v>
      </c>
      <c r="FY26" s="1">
        <v>40</v>
      </c>
      <c r="FZ26" s="1">
        <v>96</v>
      </c>
      <c r="GA26" s="1" t="s">
        <v>202</v>
      </c>
      <c r="GB26" s="1">
        <v>55</v>
      </c>
      <c r="GC26" s="1">
        <v>36</v>
      </c>
      <c r="GD26" s="1">
        <v>35</v>
      </c>
      <c r="GE26" s="1" t="s">
        <v>196</v>
      </c>
      <c r="GF26" s="1" t="s">
        <v>197</v>
      </c>
      <c r="GG26" s="1" t="s">
        <v>196</v>
      </c>
      <c r="GH26" s="1" t="s">
        <v>218</v>
      </c>
      <c r="GI26" s="1" t="s">
        <v>196</v>
      </c>
      <c r="GJ26" s="1" t="s">
        <v>196</v>
      </c>
      <c r="GK26" s="1" t="s">
        <v>196</v>
      </c>
      <c r="GL26" s="1">
        <v>0.7</v>
      </c>
      <c r="GM26" s="1">
        <v>25</v>
      </c>
      <c r="GN26" s="1" t="s">
        <v>197</v>
      </c>
      <c r="GO26" s="1" t="s">
        <v>196</v>
      </c>
    </row>
    <row r="27" spans="1:198" ht="15.75" customHeight="1" x14ac:dyDescent="0.15">
      <c r="A27" s="1" t="s">
        <v>730</v>
      </c>
      <c r="B27" s="1" t="s">
        <v>195</v>
      </c>
      <c r="C27" s="1">
        <v>66</v>
      </c>
      <c r="D27" s="3">
        <v>68.5</v>
      </c>
      <c r="E27" s="3">
        <v>1.64</v>
      </c>
      <c r="F27" s="3">
        <f t="shared" si="1"/>
        <v>25.46847114812612</v>
      </c>
      <c r="G27" s="1" t="s">
        <v>196</v>
      </c>
      <c r="H27" s="1" t="s">
        <v>196</v>
      </c>
      <c r="I27" s="1" t="s">
        <v>196</v>
      </c>
      <c r="J27" s="1" t="s">
        <v>196</v>
      </c>
      <c r="K27" s="1" t="s">
        <v>196</v>
      </c>
      <c r="L27" s="1" t="s">
        <v>196</v>
      </c>
      <c r="N27" s="1" t="s">
        <v>197</v>
      </c>
      <c r="O27" s="1" t="s">
        <v>199</v>
      </c>
      <c r="P27" s="1">
        <v>10</v>
      </c>
      <c r="Q27" s="1">
        <v>122</v>
      </c>
      <c r="R27" s="1">
        <v>85</v>
      </c>
      <c r="T27" s="1" t="s">
        <v>196</v>
      </c>
      <c r="X27" s="1" t="s">
        <v>197</v>
      </c>
      <c r="Z27" s="1" t="s">
        <v>197</v>
      </c>
      <c r="AA27" s="1" t="s">
        <v>196</v>
      </c>
      <c r="AB27" s="1" t="s">
        <v>201</v>
      </c>
      <c r="AC27" s="1">
        <v>360</v>
      </c>
      <c r="AE27" s="1">
        <v>20</v>
      </c>
      <c r="AF27" s="1">
        <v>10</v>
      </c>
      <c r="AG27" s="1">
        <v>100</v>
      </c>
      <c r="AH27" s="1">
        <v>98</v>
      </c>
      <c r="AI27" s="1">
        <v>118</v>
      </c>
      <c r="AJ27" s="1">
        <v>12.4</v>
      </c>
      <c r="AK27" s="1">
        <v>75</v>
      </c>
      <c r="AL27" s="1">
        <v>0.97</v>
      </c>
      <c r="AM27" s="1">
        <v>7.36</v>
      </c>
      <c r="AN27" s="1">
        <v>139</v>
      </c>
      <c r="AO27" s="1">
        <f t="shared" si="0"/>
        <v>139</v>
      </c>
      <c r="AP27" s="1">
        <v>35.5</v>
      </c>
      <c r="AQ27" s="1">
        <v>19</v>
      </c>
      <c r="AR27" s="1">
        <v>4.7</v>
      </c>
      <c r="AS27" s="1">
        <v>11.6</v>
      </c>
      <c r="AT27" s="1">
        <v>94</v>
      </c>
      <c r="AU27" s="1">
        <v>1.1000000000000001</v>
      </c>
      <c r="AV27" s="1">
        <v>7.36</v>
      </c>
      <c r="AW27" s="1">
        <v>190</v>
      </c>
      <c r="AX27" s="1">
        <v>42</v>
      </c>
      <c r="AY27" s="1">
        <v>23</v>
      </c>
      <c r="AZ27" s="1">
        <v>2.37</v>
      </c>
      <c r="BB27" s="1">
        <v>0.46</v>
      </c>
      <c r="BC27" s="1">
        <v>4620</v>
      </c>
      <c r="BD27" s="1">
        <v>154000</v>
      </c>
      <c r="BE27" s="1">
        <v>36</v>
      </c>
      <c r="BF27" s="1">
        <v>187</v>
      </c>
      <c r="BH27" s="1">
        <v>180</v>
      </c>
      <c r="BI27" s="1">
        <v>41</v>
      </c>
      <c r="BJ27" s="1">
        <v>7.2</v>
      </c>
      <c r="BK27" s="1" t="s">
        <v>207</v>
      </c>
      <c r="BL27" s="1" t="s">
        <v>197</v>
      </c>
      <c r="BM27" s="1" t="s">
        <v>196</v>
      </c>
      <c r="BN27" s="1" t="s">
        <v>196</v>
      </c>
      <c r="BO27" s="1" t="s">
        <v>196</v>
      </c>
      <c r="BP27" s="1">
        <v>107</v>
      </c>
      <c r="BQ27" s="1">
        <v>820</v>
      </c>
      <c r="BR27" s="1">
        <v>12</v>
      </c>
      <c r="BS27" s="1">
        <v>91</v>
      </c>
      <c r="BT27" s="1">
        <v>1</v>
      </c>
      <c r="BU27" s="1">
        <v>7.42</v>
      </c>
      <c r="BV27" s="1">
        <v>135</v>
      </c>
      <c r="BW27" s="1">
        <v>46.1</v>
      </c>
      <c r="BX27" s="1">
        <v>29.3</v>
      </c>
      <c r="BY27" s="1">
        <v>2.25</v>
      </c>
      <c r="BZ27" s="1">
        <v>0.39</v>
      </c>
      <c r="CA27" s="1" t="s">
        <v>196</v>
      </c>
      <c r="CB27" s="1" t="s">
        <v>213</v>
      </c>
      <c r="CC27" s="3">
        <v>770</v>
      </c>
      <c r="CD27" s="1">
        <v>13</v>
      </c>
      <c r="CE27" s="1">
        <v>18</v>
      </c>
      <c r="CF27" s="1">
        <v>8</v>
      </c>
      <c r="CG27" s="1">
        <v>35</v>
      </c>
      <c r="CH27" s="1">
        <v>96</v>
      </c>
      <c r="CI27" s="1" t="s">
        <v>207</v>
      </c>
      <c r="CJ27" s="1" t="s">
        <v>196</v>
      </c>
      <c r="CK27" s="1" t="s">
        <v>196</v>
      </c>
      <c r="CL27" s="1" t="s">
        <v>196</v>
      </c>
      <c r="CM27" s="1" t="s">
        <v>196</v>
      </c>
      <c r="CN27" s="1">
        <v>80</v>
      </c>
      <c r="CP27" s="1">
        <v>12.7</v>
      </c>
      <c r="CQ27" s="1">
        <v>52</v>
      </c>
      <c r="CR27" s="1">
        <v>1.1000000000000001</v>
      </c>
      <c r="CZ27" s="1" t="s">
        <v>224</v>
      </c>
      <c r="DG27" s="1" t="s">
        <v>207</v>
      </c>
      <c r="DH27" s="1" t="s">
        <v>196</v>
      </c>
      <c r="DI27" s="1" t="s">
        <v>196</v>
      </c>
      <c r="DJ27" s="1" t="s">
        <v>196</v>
      </c>
      <c r="DK27" s="1" t="s">
        <v>196</v>
      </c>
      <c r="DL27" s="1">
        <v>78</v>
      </c>
      <c r="DN27" s="1">
        <v>11.4</v>
      </c>
      <c r="DO27" s="1">
        <v>43</v>
      </c>
      <c r="DP27" s="1">
        <v>1</v>
      </c>
      <c r="DQ27" s="1">
        <v>7.46</v>
      </c>
      <c r="DR27" s="1">
        <v>77.5</v>
      </c>
      <c r="DS27" s="1">
        <v>29.2</v>
      </c>
      <c r="DT27" s="1">
        <v>20.7</v>
      </c>
      <c r="DU27" s="1">
        <v>3.67</v>
      </c>
      <c r="DW27" s="1" t="s">
        <v>196</v>
      </c>
      <c r="DX27" s="1" t="s">
        <v>224</v>
      </c>
      <c r="ED27" s="1">
        <v>94</v>
      </c>
      <c r="EE27" s="1" t="s">
        <v>207</v>
      </c>
      <c r="GB27" s="1">
        <v>15</v>
      </c>
      <c r="GC27" s="1">
        <v>4</v>
      </c>
      <c r="GD27" s="1">
        <v>3</v>
      </c>
      <c r="GE27" s="1" t="s">
        <v>196</v>
      </c>
      <c r="GF27" s="1" t="s">
        <v>196</v>
      </c>
      <c r="GG27" s="1" t="s">
        <v>196</v>
      </c>
      <c r="GH27" s="1" t="s">
        <v>218</v>
      </c>
      <c r="GI27" s="1" t="s">
        <v>196</v>
      </c>
      <c r="GJ27" s="1" t="s">
        <v>196</v>
      </c>
      <c r="GK27" s="1" t="s">
        <v>196</v>
      </c>
      <c r="GL27" s="1">
        <v>1</v>
      </c>
      <c r="GM27" s="1">
        <v>43</v>
      </c>
      <c r="GN27" s="1" t="s">
        <v>197</v>
      </c>
      <c r="GO27" s="1" t="s">
        <v>196</v>
      </c>
    </row>
    <row r="28" spans="1:198" ht="16.5" customHeight="1" x14ac:dyDescent="0.15">
      <c r="A28" s="1" t="s">
        <v>731</v>
      </c>
      <c r="B28" s="1" t="s">
        <v>195</v>
      </c>
      <c r="C28" s="1">
        <v>72</v>
      </c>
      <c r="D28" s="3">
        <v>71.2</v>
      </c>
      <c r="E28" s="2">
        <v>1.54</v>
      </c>
      <c r="F28" s="3">
        <f t="shared" si="1"/>
        <v>30.021926125822233</v>
      </c>
      <c r="G28" s="1" t="s">
        <v>197</v>
      </c>
      <c r="H28" s="1" t="s">
        <v>197</v>
      </c>
      <c r="J28" s="1" t="s">
        <v>197</v>
      </c>
      <c r="N28" s="1" t="s">
        <v>525</v>
      </c>
      <c r="O28" s="1" t="s">
        <v>199</v>
      </c>
      <c r="P28" s="1">
        <v>10</v>
      </c>
      <c r="Q28" s="1">
        <v>133</v>
      </c>
      <c r="T28" s="1" t="s">
        <v>196</v>
      </c>
      <c r="X28" s="1" t="s">
        <v>197</v>
      </c>
      <c r="Z28" s="1" t="s">
        <v>197</v>
      </c>
      <c r="AB28" s="1" t="s">
        <v>201</v>
      </c>
      <c r="AC28" s="1">
        <v>370</v>
      </c>
      <c r="AE28" s="3">
        <v>22</v>
      </c>
      <c r="AF28" s="1">
        <v>10</v>
      </c>
      <c r="AG28" s="1">
        <v>100</v>
      </c>
      <c r="AH28" s="1">
        <v>93</v>
      </c>
      <c r="AI28" s="1">
        <v>123</v>
      </c>
      <c r="AJ28" s="1">
        <v>13.6</v>
      </c>
      <c r="AK28" s="1">
        <v>35</v>
      </c>
      <c r="AL28" s="1">
        <v>1</v>
      </c>
      <c r="AM28" s="1">
        <v>7.44</v>
      </c>
      <c r="AN28" s="1">
        <v>44.4</v>
      </c>
      <c r="AO28" s="1">
        <f t="shared" si="0"/>
        <v>44.4</v>
      </c>
      <c r="AP28" s="1">
        <v>42.4</v>
      </c>
      <c r="AQ28" s="1">
        <v>28.3</v>
      </c>
      <c r="AR28" s="1">
        <v>2.63</v>
      </c>
      <c r="AS28" s="1">
        <v>12.7</v>
      </c>
      <c r="AT28" s="1">
        <v>51</v>
      </c>
      <c r="AU28" s="1">
        <v>1.2</v>
      </c>
      <c r="AV28" s="1">
        <v>7.3</v>
      </c>
      <c r="AW28" s="1">
        <v>180</v>
      </c>
      <c r="AX28" s="1">
        <v>47</v>
      </c>
      <c r="AY28" s="1">
        <v>22.6</v>
      </c>
      <c r="AZ28" s="1">
        <v>2.33</v>
      </c>
      <c r="BB28" s="1">
        <v>0.37</v>
      </c>
      <c r="BC28" s="1">
        <v>6320</v>
      </c>
      <c r="BD28" s="1">
        <v>232000</v>
      </c>
      <c r="BF28" s="1">
        <v>86</v>
      </c>
      <c r="BH28" s="1">
        <v>158</v>
      </c>
      <c r="BI28" s="1">
        <v>49</v>
      </c>
      <c r="BJ28" s="1">
        <v>15.9</v>
      </c>
      <c r="BK28" s="1" t="s">
        <v>281</v>
      </c>
      <c r="BL28" s="1" t="s">
        <v>197</v>
      </c>
      <c r="BM28" s="1" t="s">
        <v>197</v>
      </c>
      <c r="BN28" s="1" t="s">
        <v>210</v>
      </c>
      <c r="BO28" s="1" t="s">
        <v>196</v>
      </c>
      <c r="BQ28" s="1" t="s">
        <v>288</v>
      </c>
      <c r="BR28" s="1">
        <v>11.2</v>
      </c>
      <c r="BS28" s="1">
        <v>120</v>
      </c>
      <c r="BT28" s="1">
        <v>3.6</v>
      </c>
      <c r="BU28" s="1">
        <v>7.27</v>
      </c>
      <c r="BV28" s="1">
        <v>102.4</v>
      </c>
      <c r="BW28" s="1">
        <v>49</v>
      </c>
      <c r="BX28" s="1">
        <v>22.3</v>
      </c>
      <c r="BY28" s="1">
        <v>1.9</v>
      </c>
      <c r="BZ28" s="1">
        <v>4.7300000000000004</v>
      </c>
      <c r="CA28" s="1" t="s">
        <v>196</v>
      </c>
      <c r="CB28" s="1" t="s">
        <v>201</v>
      </c>
      <c r="CC28" s="1">
        <v>350</v>
      </c>
      <c r="CE28" s="1">
        <v>30</v>
      </c>
      <c r="CF28" s="1">
        <v>10</v>
      </c>
      <c r="CG28" s="1">
        <v>40</v>
      </c>
      <c r="CH28" s="1">
        <v>95</v>
      </c>
      <c r="CJ28" s="1" t="s">
        <v>197</v>
      </c>
      <c r="CK28" s="1" t="s">
        <v>197</v>
      </c>
      <c r="CL28" s="1" t="s">
        <v>210</v>
      </c>
      <c r="CM28" s="1" t="s">
        <v>196</v>
      </c>
      <c r="CN28" s="1">
        <v>67</v>
      </c>
      <c r="CO28" s="1" t="s">
        <v>289</v>
      </c>
      <c r="CP28" s="1">
        <v>8.8000000000000007</v>
      </c>
      <c r="CQ28" s="1">
        <v>49</v>
      </c>
      <c r="CR28" s="1">
        <v>2.2999999999999998</v>
      </c>
      <c r="CS28" s="1">
        <v>7.4</v>
      </c>
      <c r="CT28" s="1">
        <v>70.599999999999994</v>
      </c>
      <c r="CU28" s="1">
        <v>35.799999999999997</v>
      </c>
      <c r="CV28" s="1">
        <v>21.9</v>
      </c>
      <c r="CW28" s="1">
        <v>1.98</v>
      </c>
      <c r="CX28" s="1">
        <v>3.14</v>
      </c>
      <c r="CY28" s="1" t="s">
        <v>196</v>
      </c>
      <c r="CZ28" s="1" t="s">
        <v>221</v>
      </c>
      <c r="DA28" s="3">
        <v>430</v>
      </c>
      <c r="DB28" s="1">
        <v>14</v>
      </c>
      <c r="DC28" s="1">
        <v>26</v>
      </c>
      <c r="DD28" s="1">
        <v>10</v>
      </c>
      <c r="DE28" s="1">
        <v>40</v>
      </c>
      <c r="DF28" s="1">
        <v>99</v>
      </c>
      <c r="DH28" s="1" t="s">
        <v>197</v>
      </c>
      <c r="DJ28" s="1" t="s">
        <v>210</v>
      </c>
      <c r="DK28" s="1" t="s">
        <v>196</v>
      </c>
      <c r="DL28" s="1">
        <v>85</v>
      </c>
      <c r="DM28" s="1">
        <v>-229</v>
      </c>
      <c r="DN28" s="1">
        <v>8.1999999999999993</v>
      </c>
      <c r="DO28" s="1">
        <v>77</v>
      </c>
      <c r="DP28" s="1">
        <v>3.6</v>
      </c>
      <c r="DQ28" s="1">
        <v>7.37</v>
      </c>
      <c r="DR28" s="1">
        <v>72.099999999999994</v>
      </c>
      <c r="DS28" s="1">
        <v>31.9</v>
      </c>
      <c r="DT28" s="1">
        <v>18.3</v>
      </c>
      <c r="DU28" s="1">
        <v>1.98</v>
      </c>
      <c r="DW28" s="1" t="s">
        <v>196</v>
      </c>
      <c r="DX28" s="1" t="s">
        <v>213</v>
      </c>
      <c r="DZ28" s="1">
        <v>7</v>
      </c>
      <c r="EB28" s="1">
        <v>6</v>
      </c>
      <c r="EC28" s="1">
        <v>30</v>
      </c>
      <c r="ED28" s="1">
        <v>92</v>
      </c>
      <c r="EF28" s="1" t="s">
        <v>197</v>
      </c>
      <c r="EG28" s="1" t="s">
        <v>196</v>
      </c>
      <c r="EH28" s="1" t="s">
        <v>210</v>
      </c>
      <c r="EI28" s="1" t="s">
        <v>196</v>
      </c>
      <c r="EJ28" s="1">
        <v>67</v>
      </c>
      <c r="EK28" s="1" t="s">
        <v>290</v>
      </c>
      <c r="EL28" s="1">
        <v>8.4</v>
      </c>
      <c r="EM28" s="1">
        <v>111</v>
      </c>
      <c r="EN28" s="1">
        <v>3.1</v>
      </c>
      <c r="EO28" s="1">
        <v>7.33</v>
      </c>
      <c r="EP28" s="1">
        <v>78.2</v>
      </c>
      <c r="EQ28" s="1">
        <v>43.1</v>
      </c>
      <c r="ER28" s="1">
        <v>22.4</v>
      </c>
      <c r="ES28" s="1">
        <v>2.0499999999999998</v>
      </c>
      <c r="ET28" s="1">
        <v>10.4</v>
      </c>
      <c r="EV28" s="1" t="s">
        <v>213</v>
      </c>
      <c r="EX28" s="1">
        <v>12</v>
      </c>
      <c r="EZ28" s="1">
        <v>8</v>
      </c>
      <c r="FA28" s="1">
        <v>40</v>
      </c>
      <c r="FB28" s="1">
        <v>96</v>
      </c>
      <c r="FD28" s="1" t="s">
        <v>196</v>
      </c>
      <c r="FE28" s="1" t="s">
        <v>196</v>
      </c>
      <c r="FF28" s="1" t="s">
        <v>210</v>
      </c>
      <c r="FG28" s="1" t="s">
        <v>196</v>
      </c>
      <c r="FH28" s="1">
        <v>65</v>
      </c>
      <c r="FI28" s="1" t="s">
        <v>291</v>
      </c>
      <c r="FJ28" s="1">
        <v>7.6</v>
      </c>
      <c r="FK28" s="1">
        <v>166</v>
      </c>
      <c r="FL28" s="1">
        <v>1.6</v>
      </c>
      <c r="FR28" s="1">
        <v>9.14</v>
      </c>
      <c r="FS28" s="1" t="s">
        <v>196</v>
      </c>
      <c r="FT28" s="1" t="s">
        <v>224</v>
      </c>
      <c r="FW28" s="1">
        <v>12</v>
      </c>
      <c r="FZ28" s="1">
        <v>100</v>
      </c>
      <c r="GB28" s="1">
        <v>42</v>
      </c>
      <c r="GC28" s="1">
        <v>36</v>
      </c>
      <c r="GD28" s="1">
        <v>23</v>
      </c>
      <c r="GE28" s="1" t="s">
        <v>196</v>
      </c>
      <c r="GF28" s="1" t="s">
        <v>197</v>
      </c>
      <c r="GG28" s="1" t="s">
        <v>197</v>
      </c>
      <c r="GH28" s="1" t="s">
        <v>203</v>
      </c>
      <c r="GL28" s="1">
        <v>1.2</v>
      </c>
      <c r="GM28" s="1">
        <v>153</v>
      </c>
      <c r="GN28" s="1" t="s">
        <v>197</v>
      </c>
      <c r="GO28" s="1" t="s">
        <v>196</v>
      </c>
    </row>
    <row r="29" spans="1:198" ht="15.75" customHeight="1" x14ac:dyDescent="0.15">
      <c r="A29" s="1" t="s">
        <v>732</v>
      </c>
      <c r="B29" s="1" t="s">
        <v>195</v>
      </c>
      <c r="C29" s="1">
        <v>70</v>
      </c>
      <c r="D29" s="1">
        <v>57.4</v>
      </c>
      <c r="E29" s="1">
        <v>1.5</v>
      </c>
      <c r="F29" s="3">
        <f t="shared" si="1"/>
        <v>25.511111111111109</v>
      </c>
      <c r="G29" s="1" t="s">
        <v>197</v>
      </c>
      <c r="H29" s="1" t="s">
        <v>197</v>
      </c>
      <c r="I29" s="1" t="s">
        <v>196</v>
      </c>
      <c r="J29" s="1" t="s">
        <v>197</v>
      </c>
      <c r="K29" s="1" t="s">
        <v>196</v>
      </c>
      <c r="L29" s="1" t="s">
        <v>197</v>
      </c>
      <c r="N29" s="1" t="s">
        <v>197</v>
      </c>
      <c r="O29" s="1" t="s">
        <v>199</v>
      </c>
      <c r="P29" s="1">
        <v>5</v>
      </c>
      <c r="Q29" s="1">
        <v>65</v>
      </c>
      <c r="R29" s="1">
        <v>92</v>
      </c>
      <c r="S29" s="1">
        <v>25</v>
      </c>
      <c r="T29" s="1" t="s">
        <v>196</v>
      </c>
      <c r="X29" s="1" t="s">
        <v>197</v>
      </c>
      <c r="Z29" s="1" t="s">
        <v>197</v>
      </c>
      <c r="AA29" s="1" t="s">
        <v>196</v>
      </c>
      <c r="AB29" s="1" t="s">
        <v>201</v>
      </c>
      <c r="AC29" s="1">
        <v>250</v>
      </c>
      <c r="AE29" s="1">
        <v>26</v>
      </c>
      <c r="AF29" s="1">
        <v>10</v>
      </c>
      <c r="AG29" s="1">
        <v>100</v>
      </c>
      <c r="AH29" s="1">
        <v>98</v>
      </c>
      <c r="AI29" s="1">
        <v>55</v>
      </c>
      <c r="AJ29" s="1">
        <v>10.8</v>
      </c>
      <c r="AK29" s="1">
        <v>89</v>
      </c>
      <c r="AL29" s="1">
        <v>2.2999999999999998</v>
      </c>
      <c r="AM29" s="1">
        <v>7.42</v>
      </c>
      <c r="AN29" s="1">
        <v>135.4</v>
      </c>
      <c r="AO29" s="1">
        <f t="shared" si="0"/>
        <v>135.4</v>
      </c>
      <c r="AP29" s="1">
        <v>37.1</v>
      </c>
      <c r="AQ29" s="1">
        <v>24</v>
      </c>
      <c r="AR29" s="1">
        <v>1.72</v>
      </c>
      <c r="AS29" s="1">
        <v>10.5</v>
      </c>
      <c r="AT29" s="1">
        <v>113</v>
      </c>
      <c r="AU29" s="1">
        <v>2.2999999999999998</v>
      </c>
      <c r="AV29" s="1">
        <v>7.28</v>
      </c>
      <c r="AW29" s="1">
        <v>96</v>
      </c>
      <c r="AX29" s="1">
        <v>52</v>
      </c>
      <c r="AY29" s="1">
        <v>24.4</v>
      </c>
      <c r="AZ29" s="1">
        <v>1.36</v>
      </c>
      <c r="BA29" s="1">
        <v>5.61</v>
      </c>
      <c r="BB29" s="1">
        <v>0.24</v>
      </c>
      <c r="BC29" s="1">
        <v>3.26</v>
      </c>
      <c r="BD29" s="1">
        <v>169000</v>
      </c>
      <c r="BE29" s="1">
        <v>36.1</v>
      </c>
      <c r="BF29" s="1">
        <v>46</v>
      </c>
      <c r="BG29" s="1">
        <v>3</v>
      </c>
      <c r="BH29" s="1">
        <v>90</v>
      </c>
      <c r="BI29" s="1">
        <v>64</v>
      </c>
      <c r="BJ29" s="1">
        <v>44</v>
      </c>
      <c r="BK29" s="1" t="s">
        <v>207</v>
      </c>
      <c r="BL29" s="1" t="s">
        <v>197</v>
      </c>
      <c r="BM29" s="1" t="s">
        <v>197</v>
      </c>
      <c r="BN29" s="1" t="s">
        <v>208</v>
      </c>
      <c r="BO29" s="1" t="s">
        <v>196</v>
      </c>
      <c r="BP29" s="1">
        <v>64</v>
      </c>
      <c r="BQ29" s="1">
        <v>-252</v>
      </c>
      <c r="BR29" s="1">
        <v>11.8</v>
      </c>
      <c r="BS29" s="1">
        <v>146</v>
      </c>
      <c r="BT29" s="1">
        <v>2.6</v>
      </c>
      <c r="BU29" s="1">
        <v>7.31</v>
      </c>
      <c r="BV29" s="1">
        <v>88.4</v>
      </c>
      <c r="BW29" s="1">
        <v>51.5</v>
      </c>
      <c r="BX29" s="1">
        <v>25.9</v>
      </c>
      <c r="BY29" s="1">
        <v>1.51</v>
      </c>
      <c r="BZ29" s="1">
        <v>10</v>
      </c>
      <c r="CA29" s="1" t="s">
        <v>196</v>
      </c>
      <c r="CB29" s="1" t="s">
        <v>201</v>
      </c>
      <c r="CC29" s="1">
        <v>330</v>
      </c>
      <c r="CE29" s="3">
        <v>26</v>
      </c>
      <c r="CF29" s="1">
        <v>10</v>
      </c>
      <c r="CG29" s="1">
        <v>35</v>
      </c>
      <c r="CH29" s="1">
        <v>95</v>
      </c>
      <c r="CI29" s="1" t="s">
        <v>207</v>
      </c>
      <c r="CJ29" s="1" t="s">
        <v>196</v>
      </c>
      <c r="CK29" s="1" t="s">
        <v>196</v>
      </c>
      <c r="CL29" s="1" t="s">
        <v>208</v>
      </c>
      <c r="CM29" s="1" t="s">
        <v>196</v>
      </c>
      <c r="CN29" s="1">
        <v>99</v>
      </c>
      <c r="CO29" s="1">
        <v>-2390</v>
      </c>
      <c r="CP29" s="1">
        <v>10.5</v>
      </c>
      <c r="CQ29" s="1">
        <v>183</v>
      </c>
      <c r="CR29" s="1">
        <v>2</v>
      </c>
      <c r="CX29" s="1">
        <v>7.7</v>
      </c>
      <c r="CY29" s="1" t="s">
        <v>196</v>
      </c>
      <c r="CZ29" s="1" t="s">
        <v>224</v>
      </c>
      <c r="DA29" s="1">
        <v>3</v>
      </c>
      <c r="DF29" s="1">
        <v>98</v>
      </c>
      <c r="DG29" s="1" t="s">
        <v>207</v>
      </c>
      <c r="DH29" s="1" t="s">
        <v>196</v>
      </c>
      <c r="DI29" s="1" t="s">
        <v>196</v>
      </c>
      <c r="DJ29" s="1" t="s">
        <v>208</v>
      </c>
      <c r="DK29" s="1" t="s">
        <v>196</v>
      </c>
      <c r="DL29" s="1">
        <v>63</v>
      </c>
      <c r="DN29" s="1">
        <v>10.7</v>
      </c>
      <c r="DO29" s="1">
        <v>160</v>
      </c>
      <c r="DP29" s="1">
        <v>3</v>
      </c>
      <c r="DQ29" s="1">
        <v>7.41</v>
      </c>
      <c r="DR29" s="1">
        <v>157</v>
      </c>
      <c r="DS29" s="1">
        <v>50.1</v>
      </c>
      <c r="DT29" s="1">
        <v>31.7</v>
      </c>
      <c r="DU29" s="1">
        <v>2.77</v>
      </c>
      <c r="DW29" s="1" t="s">
        <v>196</v>
      </c>
      <c r="DX29" s="1" t="s">
        <v>224</v>
      </c>
      <c r="DY29" s="1">
        <v>3</v>
      </c>
      <c r="ED29" s="1">
        <v>99</v>
      </c>
      <c r="EE29" s="1" t="s">
        <v>207</v>
      </c>
      <c r="EF29" s="1" t="s">
        <v>196</v>
      </c>
      <c r="EG29" s="1" t="s">
        <v>196</v>
      </c>
      <c r="EH29" s="1" t="s">
        <v>208</v>
      </c>
      <c r="EI29" s="1" t="s">
        <v>196</v>
      </c>
      <c r="EJ29" s="1">
        <v>56</v>
      </c>
      <c r="EL29" s="1">
        <v>8.9</v>
      </c>
      <c r="EM29" s="1">
        <v>82</v>
      </c>
      <c r="EN29" s="1">
        <v>2.2000000000000002</v>
      </c>
      <c r="ER29" s="1">
        <v>23.1</v>
      </c>
      <c r="ES29" s="1">
        <v>3.37</v>
      </c>
      <c r="EU29" s="1" t="s">
        <v>196</v>
      </c>
      <c r="EV29" s="1" t="s">
        <v>224</v>
      </c>
      <c r="EW29" s="1">
        <v>3</v>
      </c>
      <c r="FB29" s="1">
        <v>99</v>
      </c>
      <c r="FC29" s="1" t="s">
        <v>207</v>
      </c>
      <c r="GB29" s="1">
        <v>31</v>
      </c>
      <c r="GC29" s="1">
        <v>14</v>
      </c>
      <c r="GD29" s="1">
        <v>9</v>
      </c>
      <c r="GE29" s="1" t="s">
        <v>196</v>
      </c>
      <c r="GF29" s="1" t="s">
        <v>196</v>
      </c>
      <c r="GG29" s="1" t="s">
        <v>196</v>
      </c>
      <c r="GH29" s="1" t="s">
        <v>218</v>
      </c>
      <c r="GI29" s="1" t="s">
        <v>196</v>
      </c>
      <c r="GJ29" s="1" t="s">
        <v>196</v>
      </c>
      <c r="GK29" s="1" t="s">
        <v>197</v>
      </c>
      <c r="GL29" s="1">
        <v>1.82</v>
      </c>
      <c r="GM29" s="1">
        <v>53.1</v>
      </c>
      <c r="GN29" s="1" t="s">
        <v>197</v>
      </c>
      <c r="GO29" s="1" t="s">
        <v>196</v>
      </c>
    </row>
    <row r="30" spans="1:198" ht="15.75" customHeight="1" x14ac:dyDescent="0.15">
      <c r="A30" s="1" t="s">
        <v>733</v>
      </c>
      <c r="B30" s="1" t="s">
        <v>195</v>
      </c>
      <c r="C30" s="1">
        <v>79</v>
      </c>
      <c r="D30" s="2">
        <v>90</v>
      </c>
      <c r="E30" s="2">
        <v>1.82</v>
      </c>
      <c r="F30" s="3">
        <f t="shared" si="1"/>
        <v>27.170631566235961</v>
      </c>
      <c r="J30" s="1" t="s">
        <v>197</v>
      </c>
      <c r="M30" s="1" t="s">
        <v>292</v>
      </c>
      <c r="N30" s="1" t="s">
        <v>197</v>
      </c>
      <c r="O30" s="1" t="s">
        <v>199</v>
      </c>
      <c r="P30" s="1">
        <v>15</v>
      </c>
      <c r="Q30" s="1">
        <v>88</v>
      </c>
      <c r="S30" s="1">
        <v>35</v>
      </c>
      <c r="T30" s="1" t="s">
        <v>196</v>
      </c>
      <c r="X30" s="1" t="s">
        <v>197</v>
      </c>
      <c r="Z30" s="1" t="s">
        <v>197</v>
      </c>
      <c r="AA30" s="1" t="s">
        <v>196</v>
      </c>
      <c r="AB30" s="1" t="s">
        <v>201</v>
      </c>
      <c r="AC30" s="1">
        <v>410</v>
      </c>
      <c r="AE30" s="1">
        <v>25</v>
      </c>
      <c r="AF30" s="1">
        <v>12</v>
      </c>
      <c r="AG30" s="1">
        <v>80</v>
      </c>
      <c r="AH30" s="1">
        <v>90</v>
      </c>
      <c r="AI30" s="1">
        <v>80</v>
      </c>
      <c r="AJ30" s="1">
        <v>14.2</v>
      </c>
      <c r="AK30" s="1">
        <v>101</v>
      </c>
      <c r="AL30" s="1">
        <v>1.27</v>
      </c>
      <c r="AN30" s="1">
        <v>60</v>
      </c>
      <c r="AO30" s="1">
        <f t="shared" si="0"/>
        <v>75</v>
      </c>
      <c r="AS30" s="1">
        <v>14.2</v>
      </c>
      <c r="AT30" s="1">
        <v>110</v>
      </c>
      <c r="AU30" s="1">
        <v>1.3</v>
      </c>
      <c r="AV30" s="1">
        <v>7.25</v>
      </c>
      <c r="AW30" s="1">
        <v>68.8</v>
      </c>
      <c r="AX30" s="1">
        <v>50</v>
      </c>
      <c r="AY30" s="1">
        <v>21.5</v>
      </c>
      <c r="AZ30" s="1">
        <v>3.11</v>
      </c>
      <c r="BB30" s="1">
        <v>0.92</v>
      </c>
      <c r="BC30" s="1">
        <v>16200</v>
      </c>
      <c r="BD30" s="1">
        <v>223000</v>
      </c>
      <c r="BF30" s="1">
        <v>104</v>
      </c>
      <c r="BH30" s="1">
        <v>79</v>
      </c>
      <c r="BI30" s="1">
        <v>82</v>
      </c>
      <c r="BJ30" s="1">
        <v>76.3</v>
      </c>
      <c r="BL30" s="1" t="s">
        <v>197</v>
      </c>
      <c r="BM30" s="1" t="s">
        <v>196</v>
      </c>
      <c r="BN30" s="1" t="s">
        <v>208</v>
      </c>
      <c r="BO30" s="1" t="s">
        <v>196</v>
      </c>
      <c r="BP30" s="1">
        <v>93</v>
      </c>
      <c r="BQ30" s="1" t="s">
        <v>293</v>
      </c>
      <c r="BR30" s="1">
        <v>11</v>
      </c>
      <c r="BS30" s="1">
        <v>94</v>
      </c>
      <c r="BT30" s="1">
        <v>1.4</v>
      </c>
      <c r="BU30" s="1">
        <v>7.42</v>
      </c>
      <c r="BV30" s="1">
        <v>93.2</v>
      </c>
      <c r="BW30" s="1">
        <v>54.2</v>
      </c>
      <c r="BX30" s="1">
        <v>34.5</v>
      </c>
      <c r="BY30" s="1">
        <v>2.69</v>
      </c>
      <c r="BZ30" s="1">
        <v>4.01</v>
      </c>
      <c r="CA30" s="1" t="s">
        <v>196</v>
      </c>
      <c r="CB30" s="1" t="s">
        <v>201</v>
      </c>
      <c r="CC30" s="1">
        <v>390</v>
      </c>
      <c r="CE30" s="1">
        <v>30</v>
      </c>
      <c r="CF30" s="1">
        <v>12</v>
      </c>
      <c r="CG30" s="1">
        <v>50</v>
      </c>
      <c r="CH30" s="1">
        <v>94</v>
      </c>
      <c r="CJ30" s="1" t="s">
        <v>197</v>
      </c>
      <c r="CK30" s="1" t="s">
        <v>197</v>
      </c>
      <c r="CL30" s="1" t="s">
        <v>196</v>
      </c>
      <c r="CM30" s="1" t="s">
        <v>196</v>
      </c>
      <c r="CN30" s="1">
        <v>71</v>
      </c>
      <c r="CO30" s="1" t="s">
        <v>294</v>
      </c>
      <c r="CP30" s="1">
        <v>10.4</v>
      </c>
      <c r="CQ30" s="1">
        <v>117</v>
      </c>
      <c r="CR30" s="1">
        <v>1.4</v>
      </c>
      <c r="CS30" s="1">
        <v>7.38</v>
      </c>
      <c r="CT30" s="1">
        <v>128.4</v>
      </c>
      <c r="CU30" s="1">
        <v>49.9</v>
      </c>
      <c r="CV30" s="1">
        <v>29.1</v>
      </c>
      <c r="CW30" s="1">
        <v>1.98</v>
      </c>
      <c r="CX30" s="1">
        <v>6.31</v>
      </c>
      <c r="CY30" s="1" t="s">
        <v>196</v>
      </c>
      <c r="CZ30" s="1" t="s">
        <v>201</v>
      </c>
      <c r="DA30" s="1">
        <v>395</v>
      </c>
      <c r="DC30" s="1">
        <v>28</v>
      </c>
      <c r="DD30" s="1">
        <v>12</v>
      </c>
      <c r="DE30" s="1">
        <v>55</v>
      </c>
      <c r="DF30" s="1">
        <v>93</v>
      </c>
      <c r="DG30" s="1" t="s">
        <v>202</v>
      </c>
      <c r="DH30" s="1" t="s">
        <v>197</v>
      </c>
      <c r="DI30" s="1" t="s">
        <v>197</v>
      </c>
      <c r="DJ30" s="1" t="s">
        <v>196</v>
      </c>
      <c r="DK30" s="1" t="s">
        <v>196</v>
      </c>
      <c r="DL30" s="1">
        <v>72</v>
      </c>
      <c r="DM30" s="1" t="s">
        <v>295</v>
      </c>
      <c r="DN30" s="1">
        <v>7.8</v>
      </c>
      <c r="DO30" s="1">
        <v>121</v>
      </c>
      <c r="DP30" s="1">
        <v>0.8</v>
      </c>
      <c r="DQ30" s="1">
        <v>7.39</v>
      </c>
      <c r="DR30" s="1">
        <v>82.8</v>
      </c>
      <c r="DS30" s="1">
        <v>44.7</v>
      </c>
      <c r="DT30" s="1">
        <v>26.8</v>
      </c>
      <c r="DU30" s="1">
        <v>2.61</v>
      </c>
      <c r="DV30" s="1">
        <v>4.45</v>
      </c>
      <c r="DW30" s="1" t="s">
        <v>196</v>
      </c>
      <c r="DX30" s="1" t="s">
        <v>201</v>
      </c>
      <c r="DY30" s="1">
        <v>400</v>
      </c>
      <c r="EA30" s="1">
        <v>26</v>
      </c>
      <c r="EB30" s="1">
        <v>12</v>
      </c>
      <c r="EC30" s="1">
        <v>45</v>
      </c>
      <c r="ED30" s="1">
        <v>96</v>
      </c>
      <c r="EE30" s="1" t="s">
        <v>202</v>
      </c>
      <c r="EF30" s="1" t="s">
        <v>197</v>
      </c>
      <c r="EG30" s="1" t="s">
        <v>197</v>
      </c>
      <c r="EI30" s="1" t="s">
        <v>196</v>
      </c>
      <c r="EJ30" s="1">
        <v>72</v>
      </c>
      <c r="EK30" s="1" t="s">
        <v>296</v>
      </c>
      <c r="EL30" s="1">
        <v>7.4</v>
      </c>
      <c r="EM30" s="1">
        <v>96</v>
      </c>
      <c r="EN30" s="1">
        <v>0.8</v>
      </c>
      <c r="EO30" s="1">
        <v>7.38</v>
      </c>
      <c r="EP30" s="1">
        <v>73.7</v>
      </c>
      <c r="EQ30" s="1">
        <v>60.1</v>
      </c>
      <c r="ER30" s="1">
        <v>35.6</v>
      </c>
      <c r="ES30" s="1">
        <v>3.08</v>
      </c>
      <c r="ET30" s="1">
        <v>4.3899999999999997</v>
      </c>
      <c r="EU30" s="1" t="s">
        <v>196</v>
      </c>
      <c r="EV30" s="1" t="s">
        <v>201</v>
      </c>
      <c r="EW30" s="1">
        <v>400</v>
      </c>
      <c r="EY30" s="1">
        <v>24</v>
      </c>
      <c r="EZ30" s="1">
        <v>10</v>
      </c>
      <c r="FA30" s="1">
        <v>55</v>
      </c>
      <c r="FB30" s="1">
        <v>91</v>
      </c>
      <c r="FC30" s="1" t="s">
        <v>202</v>
      </c>
      <c r="FD30" s="1" t="s">
        <v>197</v>
      </c>
      <c r="FE30" s="1" t="s">
        <v>197</v>
      </c>
      <c r="FF30" s="1" t="s">
        <v>196</v>
      </c>
      <c r="FG30" s="1" t="s">
        <v>196</v>
      </c>
      <c r="FI30" s="1">
        <v>-406</v>
      </c>
      <c r="FT30" s="1" t="s">
        <v>201</v>
      </c>
      <c r="FU30" s="1">
        <v>480</v>
      </c>
      <c r="FW30" s="1">
        <v>30</v>
      </c>
      <c r="FX30" s="1">
        <v>7</v>
      </c>
      <c r="FY30" s="1">
        <v>100</v>
      </c>
      <c r="FZ30" s="1">
        <v>84</v>
      </c>
      <c r="GA30" s="1" t="s">
        <v>202</v>
      </c>
      <c r="GB30" s="1">
        <v>27</v>
      </c>
      <c r="GC30" s="1">
        <v>27</v>
      </c>
      <c r="GD30" s="1">
        <v>27</v>
      </c>
      <c r="GE30" s="1" t="s">
        <v>196</v>
      </c>
      <c r="GF30" s="1" t="s">
        <v>197</v>
      </c>
      <c r="GG30" s="1" t="s">
        <v>196</v>
      </c>
      <c r="GH30" s="1" t="s">
        <v>203</v>
      </c>
      <c r="GL30" s="1">
        <v>1</v>
      </c>
      <c r="GM30" s="1">
        <v>92</v>
      </c>
      <c r="GN30" s="1" t="s">
        <v>197</v>
      </c>
      <c r="GO30" s="1" t="s">
        <v>196</v>
      </c>
    </row>
    <row r="31" spans="1:198" ht="15.75" customHeight="1" x14ac:dyDescent="0.15">
      <c r="A31" s="1" t="s">
        <v>734</v>
      </c>
      <c r="B31" s="1" t="s">
        <v>195</v>
      </c>
      <c r="C31" s="1">
        <v>64</v>
      </c>
      <c r="D31" s="2">
        <v>67</v>
      </c>
      <c r="E31" s="2">
        <v>1.5</v>
      </c>
      <c r="F31" s="3">
        <f t="shared" si="1"/>
        <v>29.777777777777779</v>
      </c>
      <c r="G31" s="1" t="s">
        <v>196</v>
      </c>
      <c r="H31" s="1" t="s">
        <v>196</v>
      </c>
      <c r="I31" s="1" t="s">
        <v>197</v>
      </c>
      <c r="J31" s="1" t="s">
        <v>196</v>
      </c>
      <c r="K31" s="1" t="s">
        <v>196</v>
      </c>
      <c r="L31" s="1" t="s">
        <v>196</v>
      </c>
      <c r="N31" s="1" t="s">
        <v>196</v>
      </c>
      <c r="O31" s="1" t="s">
        <v>199</v>
      </c>
      <c r="P31" s="1">
        <v>15</v>
      </c>
      <c r="Q31" s="1">
        <v>117</v>
      </c>
      <c r="R31" s="1">
        <v>85</v>
      </c>
      <c r="T31" s="1" t="s">
        <v>196</v>
      </c>
      <c r="X31" s="1" t="s">
        <v>197</v>
      </c>
      <c r="Z31" s="1" t="s">
        <v>197</v>
      </c>
      <c r="AA31" s="1" t="s">
        <v>196</v>
      </c>
      <c r="AC31" s="1">
        <v>350</v>
      </c>
      <c r="AE31" s="1">
        <v>20</v>
      </c>
      <c r="AF31" s="1">
        <v>10</v>
      </c>
      <c r="AG31" s="1">
        <v>50</v>
      </c>
      <c r="AH31" s="1">
        <v>92</v>
      </c>
      <c r="AI31" s="1">
        <v>97</v>
      </c>
      <c r="AJ31" s="1">
        <v>13.8</v>
      </c>
      <c r="AK31" s="1">
        <v>38</v>
      </c>
      <c r="AL31" s="1">
        <v>0.7</v>
      </c>
      <c r="AM31" s="1">
        <v>7.38</v>
      </c>
      <c r="AN31" s="1">
        <v>70.2</v>
      </c>
      <c r="AO31" s="1">
        <f t="shared" si="0"/>
        <v>140.4</v>
      </c>
      <c r="AP31" s="1">
        <v>42</v>
      </c>
      <c r="AQ31" s="1">
        <v>24.3</v>
      </c>
      <c r="AR31" s="1">
        <v>3.47</v>
      </c>
      <c r="AS31" s="1">
        <v>13.7</v>
      </c>
      <c r="AT31" s="1">
        <v>35</v>
      </c>
      <c r="AU31" s="1">
        <v>0.6</v>
      </c>
      <c r="AV31" s="1">
        <v>7.39</v>
      </c>
      <c r="AW31" s="1">
        <v>55.7</v>
      </c>
      <c r="AX31" s="1">
        <v>44.9</v>
      </c>
      <c r="AY31" s="1">
        <v>26.8</v>
      </c>
      <c r="AZ31" s="1">
        <v>1.86</v>
      </c>
      <c r="BB31" s="1">
        <v>0.43</v>
      </c>
      <c r="BC31" s="1">
        <v>12.58</v>
      </c>
      <c r="BD31" s="1">
        <v>348</v>
      </c>
      <c r="BF31" s="1">
        <v>100</v>
      </c>
      <c r="BH31" s="1">
        <v>122</v>
      </c>
      <c r="BI31" s="1">
        <v>48</v>
      </c>
      <c r="BJ31" s="1">
        <v>15</v>
      </c>
      <c r="BK31" s="1" t="s">
        <v>207</v>
      </c>
      <c r="BL31" s="1" t="s">
        <v>197</v>
      </c>
      <c r="BM31" s="1" t="s">
        <v>197</v>
      </c>
      <c r="BN31" s="1" t="s">
        <v>196</v>
      </c>
      <c r="BO31" s="1" t="s">
        <v>196</v>
      </c>
      <c r="BP31" s="1">
        <v>67</v>
      </c>
      <c r="BQ31" s="1">
        <v>-247</v>
      </c>
      <c r="BR31" s="1">
        <v>13.5</v>
      </c>
      <c r="BS31" s="1">
        <v>35</v>
      </c>
      <c r="BT31" s="1">
        <v>1.4</v>
      </c>
      <c r="BU31" s="1">
        <v>7.31</v>
      </c>
      <c r="BV31" s="1">
        <v>68.7</v>
      </c>
      <c r="BW31" s="1">
        <v>52.8</v>
      </c>
      <c r="BX31" s="1">
        <v>26.3</v>
      </c>
      <c r="BY31" s="1">
        <v>2</v>
      </c>
      <c r="CA31" s="1" t="s">
        <v>196</v>
      </c>
      <c r="CB31" s="1" t="s">
        <v>201</v>
      </c>
      <c r="CC31" s="1">
        <v>350</v>
      </c>
      <c r="CE31" s="1">
        <v>28</v>
      </c>
      <c r="CF31" s="1">
        <v>10</v>
      </c>
      <c r="CG31" s="1">
        <v>45</v>
      </c>
      <c r="CH31" s="1">
        <v>90</v>
      </c>
      <c r="CI31" s="1" t="s">
        <v>207</v>
      </c>
      <c r="CJ31" s="1" t="s">
        <v>197</v>
      </c>
      <c r="CK31" s="1" t="s">
        <v>197</v>
      </c>
      <c r="CL31" s="1" t="s">
        <v>196</v>
      </c>
      <c r="CM31" s="1" t="s">
        <v>196</v>
      </c>
      <c r="CN31" s="1">
        <v>86</v>
      </c>
      <c r="CO31" s="1" t="s">
        <v>297</v>
      </c>
      <c r="CP31" s="1">
        <v>12.3</v>
      </c>
      <c r="CQ31" s="1">
        <v>94</v>
      </c>
      <c r="CR31" s="1">
        <v>1.4</v>
      </c>
      <c r="CS31" s="1">
        <v>7.36</v>
      </c>
      <c r="CT31" s="1">
        <v>91.6</v>
      </c>
      <c r="CU31" s="1">
        <v>50.9</v>
      </c>
      <c r="CV31" s="1">
        <v>28.1</v>
      </c>
      <c r="CW31" s="1">
        <v>1.98</v>
      </c>
      <c r="CX31" s="1">
        <v>2.12</v>
      </c>
      <c r="CY31" s="1" t="s">
        <v>196</v>
      </c>
      <c r="CZ31" s="1" t="s">
        <v>221</v>
      </c>
      <c r="DA31" s="1">
        <v>416</v>
      </c>
      <c r="DB31" s="1">
        <v>14</v>
      </c>
      <c r="DC31" s="1">
        <v>28</v>
      </c>
      <c r="DD31" s="1">
        <v>12</v>
      </c>
      <c r="DE31" s="1">
        <v>40</v>
      </c>
      <c r="DF31" s="1">
        <v>92</v>
      </c>
      <c r="DG31" s="1" t="s">
        <v>207</v>
      </c>
      <c r="DH31" s="1" t="s">
        <v>197</v>
      </c>
      <c r="DI31" s="1" t="s">
        <v>197</v>
      </c>
      <c r="DJ31" s="1" t="s">
        <v>196</v>
      </c>
      <c r="DK31" s="1" t="s">
        <v>197</v>
      </c>
      <c r="DM31" s="1" t="s">
        <v>298</v>
      </c>
      <c r="DN31" s="1">
        <v>12.6</v>
      </c>
      <c r="DO31" s="1">
        <v>121</v>
      </c>
      <c r="DP31" s="1">
        <v>1.4</v>
      </c>
      <c r="DQ31" s="1">
        <v>7.38</v>
      </c>
      <c r="DR31" s="1">
        <v>70.900000000000006</v>
      </c>
      <c r="DS31" s="1">
        <v>33.4</v>
      </c>
      <c r="DT31" s="1">
        <v>19.7</v>
      </c>
      <c r="DU31" s="1">
        <v>3.26</v>
      </c>
      <c r="DV31" s="1">
        <v>2.36</v>
      </c>
      <c r="DW31" s="1" t="s">
        <v>196</v>
      </c>
      <c r="DX31" s="1" t="s">
        <v>213</v>
      </c>
      <c r="DY31" s="1">
        <v>440</v>
      </c>
      <c r="EA31" s="1">
        <v>32</v>
      </c>
      <c r="EB31" s="1">
        <v>8</v>
      </c>
      <c r="EC31" s="1">
        <v>35</v>
      </c>
      <c r="ED31" s="1">
        <v>94</v>
      </c>
      <c r="EE31" s="1" t="s">
        <v>207</v>
      </c>
      <c r="GB31" s="1">
        <v>22</v>
      </c>
      <c r="GC31" s="1">
        <v>17</v>
      </c>
      <c r="GD31" s="1">
        <v>17</v>
      </c>
      <c r="GE31" s="1" t="s">
        <v>196</v>
      </c>
      <c r="GF31" s="1" t="s">
        <v>197</v>
      </c>
      <c r="GG31" s="1" t="s">
        <v>197</v>
      </c>
      <c r="GH31" s="1" t="s">
        <v>203</v>
      </c>
      <c r="GL31" s="1">
        <v>7.2</v>
      </c>
      <c r="GM31" s="1">
        <v>336</v>
      </c>
      <c r="GN31" s="1" t="s">
        <v>197</v>
      </c>
      <c r="GO31" s="1" t="s">
        <v>196</v>
      </c>
      <c r="GP31" s="1" t="s">
        <v>299</v>
      </c>
    </row>
    <row r="32" spans="1:198" ht="18" customHeight="1" x14ac:dyDescent="0.15">
      <c r="A32" s="1" t="s">
        <v>735</v>
      </c>
      <c r="B32" s="1" t="s">
        <v>215</v>
      </c>
      <c r="C32" s="1">
        <v>58</v>
      </c>
      <c r="D32" s="1">
        <v>120.5</v>
      </c>
      <c r="E32" s="1">
        <v>1.7</v>
      </c>
      <c r="F32" s="3">
        <f t="shared" si="1"/>
        <v>41.695501730103814</v>
      </c>
      <c r="G32" s="1" t="s">
        <v>196</v>
      </c>
      <c r="H32" s="1" t="s">
        <v>197</v>
      </c>
      <c r="I32" s="1" t="s">
        <v>197</v>
      </c>
      <c r="J32" s="1" t="s">
        <v>196</v>
      </c>
      <c r="K32" s="1" t="s">
        <v>196</v>
      </c>
      <c r="L32" s="1" t="s">
        <v>196</v>
      </c>
      <c r="N32" s="1" t="s">
        <v>197</v>
      </c>
      <c r="O32" s="1" t="s">
        <v>199</v>
      </c>
      <c r="P32" s="1">
        <v>15</v>
      </c>
      <c r="Q32" s="1">
        <v>86</v>
      </c>
      <c r="R32" s="1">
        <v>87</v>
      </c>
      <c r="T32" s="1" t="s">
        <v>196</v>
      </c>
      <c r="X32" s="1" t="s">
        <v>196</v>
      </c>
      <c r="Z32" s="1" t="s">
        <v>197</v>
      </c>
      <c r="AA32" s="1" t="s">
        <v>196</v>
      </c>
      <c r="AB32" s="1" t="s">
        <v>201</v>
      </c>
      <c r="AC32" s="1">
        <v>530</v>
      </c>
      <c r="AE32" s="1">
        <v>18</v>
      </c>
      <c r="AF32" s="1">
        <v>8</v>
      </c>
      <c r="AG32" s="1">
        <v>100</v>
      </c>
      <c r="AH32" s="1">
        <v>92</v>
      </c>
      <c r="AI32" s="1">
        <v>96</v>
      </c>
      <c r="AJ32" s="1">
        <v>9.6</v>
      </c>
      <c r="AK32" s="1">
        <v>175</v>
      </c>
      <c r="AL32" s="1">
        <v>7.4</v>
      </c>
      <c r="AM32" s="1">
        <v>7.18</v>
      </c>
      <c r="AN32" s="1">
        <v>129.5</v>
      </c>
      <c r="AO32" s="1">
        <f t="shared" si="0"/>
        <v>129.5</v>
      </c>
      <c r="AP32" s="1">
        <v>48.1</v>
      </c>
      <c r="AQ32" s="1">
        <v>17.8</v>
      </c>
      <c r="AR32" s="1">
        <v>1.64</v>
      </c>
      <c r="AS32" s="1">
        <v>8.1999999999999993</v>
      </c>
      <c r="AT32" s="1">
        <v>178</v>
      </c>
      <c r="AU32" s="1">
        <v>7.3</v>
      </c>
      <c r="AV32" s="1">
        <v>7.26</v>
      </c>
      <c r="AW32" s="1">
        <v>109.3</v>
      </c>
      <c r="AX32" s="1">
        <v>37.4</v>
      </c>
      <c r="AY32" s="1">
        <v>16.600000000000001</v>
      </c>
      <c r="AZ32" s="1">
        <v>1.0900000000000001</v>
      </c>
      <c r="BA32" s="1">
        <v>4.84</v>
      </c>
      <c r="BC32" s="1">
        <v>7550</v>
      </c>
      <c r="BD32" s="1">
        <v>178000</v>
      </c>
      <c r="BF32" s="1">
        <v>81</v>
      </c>
      <c r="BH32" s="1">
        <v>140</v>
      </c>
      <c r="BI32" s="1">
        <v>59</v>
      </c>
      <c r="BJ32" s="1">
        <v>33.5</v>
      </c>
      <c r="BK32" s="1" t="s">
        <v>207</v>
      </c>
      <c r="BL32" s="1" t="s">
        <v>197</v>
      </c>
      <c r="BM32" s="1" t="s">
        <v>197</v>
      </c>
      <c r="BN32" s="1" t="s">
        <v>210</v>
      </c>
      <c r="BO32" s="1" t="s">
        <v>196</v>
      </c>
      <c r="BP32" s="1">
        <v>71</v>
      </c>
      <c r="BQ32" s="1" t="s">
        <v>300</v>
      </c>
      <c r="BR32" s="1">
        <v>7.9</v>
      </c>
      <c r="BS32" s="1">
        <v>167</v>
      </c>
      <c r="BT32" s="1">
        <v>7.6</v>
      </c>
      <c r="BU32" s="1">
        <v>7.32</v>
      </c>
      <c r="BV32" s="1">
        <v>82.4</v>
      </c>
      <c r="BW32" s="1">
        <v>37.6</v>
      </c>
      <c r="BX32" s="1">
        <v>19</v>
      </c>
      <c r="BY32" s="1">
        <v>1.72</v>
      </c>
      <c r="CA32" s="1" t="s">
        <v>196</v>
      </c>
      <c r="CB32" s="1" t="s">
        <v>221</v>
      </c>
      <c r="CC32" s="3">
        <v>400</v>
      </c>
      <c r="CD32" s="1">
        <v>16</v>
      </c>
      <c r="CE32" s="1">
        <v>22</v>
      </c>
      <c r="CF32" s="1">
        <v>14</v>
      </c>
      <c r="CG32" s="1">
        <v>60</v>
      </c>
      <c r="CH32" s="1">
        <v>93</v>
      </c>
      <c r="CI32" s="1" t="s">
        <v>207</v>
      </c>
      <c r="CJ32" s="1" t="s">
        <v>525</v>
      </c>
      <c r="GB32" s="1">
        <v>18</v>
      </c>
      <c r="GC32" s="1">
        <v>6</v>
      </c>
      <c r="GD32" s="1">
        <v>5</v>
      </c>
      <c r="GE32" s="1" t="s">
        <v>196</v>
      </c>
      <c r="GF32" s="1" t="s">
        <v>196</v>
      </c>
      <c r="GG32" s="1" t="s">
        <v>196</v>
      </c>
      <c r="GH32" s="1" t="s">
        <v>203</v>
      </c>
      <c r="GL32" s="1">
        <v>8.3000000000000007</v>
      </c>
      <c r="GM32" s="1">
        <v>193</v>
      </c>
      <c r="GN32" s="1" t="s">
        <v>197</v>
      </c>
      <c r="GO32" s="1" t="s">
        <v>196</v>
      </c>
    </row>
    <row r="33" spans="1:198" ht="15.75" customHeight="1" x14ac:dyDescent="0.15">
      <c r="A33" s="1" t="s">
        <v>736</v>
      </c>
      <c r="B33" s="1" t="s">
        <v>215</v>
      </c>
      <c r="C33" s="1">
        <v>63</v>
      </c>
      <c r="D33" s="2">
        <v>98</v>
      </c>
      <c r="E33" s="2">
        <v>1.72</v>
      </c>
      <c r="F33" s="3">
        <f t="shared" si="1"/>
        <v>33.126014061654949</v>
      </c>
      <c r="G33" s="1" t="s">
        <v>197</v>
      </c>
      <c r="H33" s="1" t="s">
        <v>197</v>
      </c>
      <c r="I33" s="1" t="s">
        <v>196</v>
      </c>
      <c r="J33" s="1" t="s">
        <v>197</v>
      </c>
      <c r="K33" s="1" t="s">
        <v>196</v>
      </c>
      <c r="L33" s="1" t="s">
        <v>196</v>
      </c>
      <c r="M33" s="1" t="s">
        <v>301</v>
      </c>
      <c r="N33" s="1" t="s">
        <v>197</v>
      </c>
      <c r="O33" s="1" t="s">
        <v>199</v>
      </c>
      <c r="P33" s="1">
        <v>15</v>
      </c>
      <c r="Q33" s="1">
        <v>84</v>
      </c>
      <c r="R33" s="1">
        <v>88</v>
      </c>
      <c r="S33" s="1">
        <v>42</v>
      </c>
      <c r="T33" s="1" t="s">
        <v>196</v>
      </c>
      <c r="X33" s="1" t="s">
        <v>197</v>
      </c>
      <c r="Y33" s="1" t="s">
        <v>302</v>
      </c>
      <c r="Z33" s="1" t="s">
        <v>196</v>
      </c>
      <c r="AA33" s="1" t="s">
        <v>196</v>
      </c>
      <c r="AB33" s="1" t="s">
        <v>201</v>
      </c>
      <c r="AC33" s="1">
        <v>480</v>
      </c>
      <c r="AE33" s="1">
        <v>22</v>
      </c>
      <c r="AF33" s="1">
        <v>10</v>
      </c>
      <c r="AG33" s="1">
        <v>100</v>
      </c>
      <c r="AH33" s="1">
        <v>95</v>
      </c>
      <c r="AI33" s="1">
        <v>90</v>
      </c>
      <c r="AJ33" s="1">
        <v>14.9</v>
      </c>
      <c r="AL33" s="1">
        <v>1.48</v>
      </c>
      <c r="AM33" s="1">
        <v>7.4</v>
      </c>
      <c r="AN33" s="1">
        <v>72.8</v>
      </c>
      <c r="AO33" s="1">
        <f t="shared" si="0"/>
        <v>72.8</v>
      </c>
      <c r="AP33" s="1">
        <v>25.2</v>
      </c>
      <c r="AQ33" s="1">
        <v>15.3</v>
      </c>
      <c r="AS33" s="1">
        <v>13.1</v>
      </c>
      <c r="AT33" s="1">
        <v>96</v>
      </c>
      <c r="AU33" s="1">
        <v>1.6</v>
      </c>
      <c r="AV33" s="1">
        <v>7.22</v>
      </c>
      <c r="AW33" s="1">
        <v>59.6</v>
      </c>
      <c r="AX33" s="1">
        <v>43.8</v>
      </c>
      <c r="AY33" s="1">
        <v>17.7</v>
      </c>
      <c r="AZ33" s="1">
        <v>1.91</v>
      </c>
      <c r="BA33" s="1">
        <v>1.7</v>
      </c>
      <c r="BB33" s="1">
        <v>0.38</v>
      </c>
      <c r="BC33" s="1">
        <v>6.83</v>
      </c>
      <c r="BD33" s="1">
        <v>221</v>
      </c>
      <c r="BE33" s="1">
        <v>37.9</v>
      </c>
      <c r="BF33" s="1">
        <v>122</v>
      </c>
      <c r="BG33" s="1">
        <v>3</v>
      </c>
      <c r="BH33" s="1">
        <v>140</v>
      </c>
      <c r="BI33" s="1">
        <v>64</v>
      </c>
      <c r="BJ33" s="1">
        <v>44</v>
      </c>
      <c r="BK33" s="1" t="s">
        <v>207</v>
      </c>
      <c r="BL33" s="1" t="s">
        <v>197</v>
      </c>
      <c r="BM33" s="1" t="s">
        <v>197</v>
      </c>
      <c r="BN33" s="1" t="s">
        <v>208</v>
      </c>
      <c r="BO33" s="1" t="s">
        <v>197</v>
      </c>
      <c r="BP33" s="1">
        <v>71</v>
      </c>
      <c r="BQ33" s="1">
        <v>604</v>
      </c>
      <c r="BR33" s="1">
        <v>11.8</v>
      </c>
      <c r="BS33" s="1">
        <v>121</v>
      </c>
      <c r="BT33" s="1">
        <v>4.0999999999999996</v>
      </c>
      <c r="BU33" s="1">
        <v>7.13</v>
      </c>
      <c r="BV33" s="1">
        <v>187.1</v>
      </c>
      <c r="BW33" s="1">
        <v>68</v>
      </c>
      <c r="BX33" s="1">
        <v>22.1</v>
      </c>
      <c r="BY33" s="1">
        <v>1.58</v>
      </c>
      <c r="CA33" s="1" t="s">
        <v>196</v>
      </c>
      <c r="CB33" s="1" t="s">
        <v>201</v>
      </c>
      <c r="CC33" s="1">
        <v>450</v>
      </c>
      <c r="CE33" s="1">
        <v>25</v>
      </c>
      <c r="CF33" s="1">
        <v>10</v>
      </c>
      <c r="CG33" s="1">
        <v>70</v>
      </c>
      <c r="CH33" s="1">
        <v>90</v>
      </c>
      <c r="CI33" s="1" t="s">
        <v>207</v>
      </c>
      <c r="CJ33" s="1" t="s">
        <v>197</v>
      </c>
      <c r="CK33" s="1" t="s">
        <v>196</v>
      </c>
      <c r="CL33" s="1" t="s">
        <v>210</v>
      </c>
      <c r="CM33" s="1" t="s">
        <v>197</v>
      </c>
      <c r="CN33" s="1">
        <v>105</v>
      </c>
      <c r="CO33" s="1" t="s">
        <v>303</v>
      </c>
      <c r="CP33" s="1">
        <v>10.5</v>
      </c>
      <c r="CS33" s="1">
        <v>6.95</v>
      </c>
      <c r="CT33" s="1">
        <v>77.599999999999994</v>
      </c>
      <c r="CU33" s="1">
        <v>64.099999999999994</v>
      </c>
      <c r="CV33" s="1">
        <v>14</v>
      </c>
      <c r="CW33" s="1">
        <v>6.4</v>
      </c>
      <c r="CY33" s="1" t="s">
        <v>196</v>
      </c>
      <c r="CZ33" s="1" t="s">
        <v>201</v>
      </c>
      <c r="DA33" s="1">
        <v>450</v>
      </c>
      <c r="DC33" s="1">
        <v>30</v>
      </c>
      <c r="DD33" s="1">
        <v>12</v>
      </c>
      <c r="DE33" s="1">
        <v>55</v>
      </c>
      <c r="DF33" s="1">
        <v>79</v>
      </c>
      <c r="DG33" s="1" t="s">
        <v>207</v>
      </c>
      <c r="GB33" s="1">
        <v>8</v>
      </c>
      <c r="GC33" s="1">
        <v>8</v>
      </c>
      <c r="GD33" s="1">
        <v>8</v>
      </c>
      <c r="GE33" s="1" t="s">
        <v>196</v>
      </c>
      <c r="GF33" s="1" t="s">
        <v>196</v>
      </c>
      <c r="GG33" s="1" t="s">
        <v>196</v>
      </c>
      <c r="GH33" s="1" t="s">
        <v>203</v>
      </c>
      <c r="GL33" s="1">
        <v>6</v>
      </c>
      <c r="GM33" s="1">
        <v>196</v>
      </c>
      <c r="GN33" s="1" t="s">
        <v>197</v>
      </c>
      <c r="GO33" s="1" t="s">
        <v>196</v>
      </c>
    </row>
    <row r="34" spans="1:198" ht="15.75" customHeight="1" x14ac:dyDescent="0.15">
      <c r="A34" s="1" t="s">
        <v>737</v>
      </c>
      <c r="B34" s="1" t="s">
        <v>195</v>
      </c>
      <c r="C34" s="1">
        <v>63</v>
      </c>
      <c r="D34" s="1">
        <v>75</v>
      </c>
      <c r="E34" s="1">
        <v>1.6</v>
      </c>
      <c r="F34" s="3">
        <f t="shared" si="1"/>
        <v>29.296874999999993</v>
      </c>
      <c r="G34" s="1" t="s">
        <v>196</v>
      </c>
      <c r="H34" s="1" t="s">
        <v>197</v>
      </c>
      <c r="I34" s="1" t="s">
        <v>196</v>
      </c>
      <c r="J34" s="1" t="s">
        <v>196</v>
      </c>
      <c r="K34" s="1" t="s">
        <v>196</v>
      </c>
      <c r="L34" s="1" t="s">
        <v>196</v>
      </c>
      <c r="N34" s="1" t="s">
        <v>196</v>
      </c>
      <c r="O34" s="1" t="s">
        <v>199</v>
      </c>
      <c r="P34" s="1">
        <v>8</v>
      </c>
      <c r="Q34" s="1">
        <v>77</v>
      </c>
      <c r="R34" s="1">
        <v>92</v>
      </c>
      <c r="S34" s="1">
        <v>32</v>
      </c>
      <c r="T34" s="1" t="s">
        <v>196</v>
      </c>
      <c r="X34" s="1" t="s">
        <v>196</v>
      </c>
      <c r="Z34" s="1" t="s">
        <v>197</v>
      </c>
      <c r="AA34" s="1" t="s">
        <v>196</v>
      </c>
      <c r="AB34" s="1" t="s">
        <v>201</v>
      </c>
      <c r="AC34" s="1">
        <v>350</v>
      </c>
      <c r="AE34" s="1">
        <v>24</v>
      </c>
      <c r="AF34" s="1">
        <v>10</v>
      </c>
      <c r="AG34" s="1">
        <v>50</v>
      </c>
      <c r="AH34" s="1">
        <v>96</v>
      </c>
      <c r="AI34" s="1">
        <v>78</v>
      </c>
      <c r="AJ34" s="1">
        <v>13</v>
      </c>
      <c r="AK34" s="1">
        <v>55</v>
      </c>
      <c r="AL34" s="1">
        <v>0.9</v>
      </c>
      <c r="AM34" s="1">
        <v>7.4</v>
      </c>
      <c r="AN34" s="1">
        <v>50</v>
      </c>
      <c r="AO34" s="1">
        <f t="shared" si="0"/>
        <v>100</v>
      </c>
      <c r="AP34" s="1">
        <v>49</v>
      </c>
      <c r="AQ34" s="1">
        <v>29</v>
      </c>
      <c r="AR34" s="1">
        <v>2.5</v>
      </c>
      <c r="AS34" s="1">
        <v>13</v>
      </c>
      <c r="AT34" s="1">
        <v>39</v>
      </c>
      <c r="AU34" s="1">
        <v>0.8</v>
      </c>
      <c r="AV34" s="1">
        <v>7.4</v>
      </c>
      <c r="AW34" s="1">
        <v>68</v>
      </c>
      <c r="AX34" s="1">
        <v>43</v>
      </c>
      <c r="AY34" s="1">
        <v>27.5</v>
      </c>
      <c r="AZ34" s="1">
        <v>1.7</v>
      </c>
      <c r="BA34" s="1">
        <v>8.85</v>
      </c>
      <c r="BB34" s="1">
        <v>1.54</v>
      </c>
      <c r="BC34" s="1">
        <v>11960</v>
      </c>
      <c r="BD34" s="1">
        <v>366000</v>
      </c>
      <c r="BE34" s="1">
        <v>36.799999999999997</v>
      </c>
      <c r="BF34" s="1">
        <v>68</v>
      </c>
      <c r="BH34" s="1">
        <v>123</v>
      </c>
      <c r="BI34" s="1">
        <v>46</v>
      </c>
      <c r="BJ34" s="1">
        <v>12.1</v>
      </c>
      <c r="BK34" s="1" t="s">
        <v>207</v>
      </c>
      <c r="BL34" s="1" t="s">
        <v>197</v>
      </c>
      <c r="BM34" s="1" t="s">
        <v>197</v>
      </c>
      <c r="BN34" s="1" t="s">
        <v>196</v>
      </c>
      <c r="BO34" s="1" t="s">
        <v>196</v>
      </c>
      <c r="BP34" s="1">
        <v>80</v>
      </c>
      <c r="BQ34" s="1" t="s">
        <v>304</v>
      </c>
      <c r="BR34" s="1">
        <v>10.4</v>
      </c>
      <c r="BS34" s="1">
        <v>53</v>
      </c>
      <c r="BT34" s="1">
        <v>0.7</v>
      </c>
      <c r="BU34" s="1">
        <v>7.38</v>
      </c>
      <c r="BV34" s="1">
        <v>79.5</v>
      </c>
      <c r="BW34" s="1">
        <v>45.6</v>
      </c>
      <c r="BX34" s="1">
        <v>26</v>
      </c>
      <c r="BY34" s="1">
        <v>2.5</v>
      </c>
      <c r="CA34" s="1" t="s">
        <v>196</v>
      </c>
      <c r="CB34" s="1" t="s">
        <v>201</v>
      </c>
      <c r="CC34" s="1">
        <v>350</v>
      </c>
      <c r="CE34" s="1">
        <v>25</v>
      </c>
      <c r="CF34" s="1">
        <v>10</v>
      </c>
      <c r="CG34" s="1">
        <v>35</v>
      </c>
      <c r="CH34" s="1">
        <v>96</v>
      </c>
      <c r="CI34" s="1" t="s">
        <v>207</v>
      </c>
      <c r="CJ34" s="1" t="s">
        <v>197</v>
      </c>
      <c r="CK34" s="1" t="s">
        <v>197</v>
      </c>
      <c r="CL34" s="1" t="s">
        <v>196</v>
      </c>
      <c r="CM34" s="1" t="s">
        <v>196</v>
      </c>
      <c r="CN34" s="1">
        <v>80</v>
      </c>
      <c r="CO34" s="1">
        <v>424</v>
      </c>
      <c r="CP34" s="1">
        <v>8.6999999999999993</v>
      </c>
      <c r="CQ34" s="1">
        <v>117</v>
      </c>
      <c r="CR34" s="1">
        <v>1.6</v>
      </c>
      <c r="CS34" s="1">
        <v>7.37</v>
      </c>
      <c r="CT34" s="1">
        <v>121.7</v>
      </c>
      <c r="CU34" s="1">
        <v>47.6</v>
      </c>
      <c r="CV34" s="1">
        <v>27</v>
      </c>
      <c r="CW34" s="1">
        <v>2.25</v>
      </c>
      <c r="CX34" s="1">
        <v>12.5</v>
      </c>
      <c r="CY34" s="1" t="s">
        <v>196</v>
      </c>
      <c r="CZ34" s="1" t="s">
        <v>213</v>
      </c>
      <c r="DA34" s="3">
        <v>270</v>
      </c>
      <c r="DB34" s="1">
        <v>15</v>
      </c>
      <c r="DC34" s="1">
        <v>26</v>
      </c>
      <c r="DD34" s="1">
        <v>8</v>
      </c>
      <c r="DE34" s="1">
        <v>40</v>
      </c>
      <c r="DF34" s="1">
        <v>94</v>
      </c>
      <c r="DG34" s="1" t="s">
        <v>207</v>
      </c>
      <c r="GB34" s="1">
        <v>12</v>
      </c>
      <c r="GC34" s="1">
        <v>10</v>
      </c>
      <c r="GD34" s="1">
        <v>10</v>
      </c>
      <c r="GE34" s="1" t="s">
        <v>196</v>
      </c>
      <c r="GF34" s="1" t="s">
        <v>196</v>
      </c>
      <c r="GG34" s="1" t="s">
        <v>196</v>
      </c>
      <c r="GH34" s="1" t="s">
        <v>203</v>
      </c>
      <c r="GL34" s="1">
        <v>2.5</v>
      </c>
      <c r="GM34" s="1">
        <v>153</v>
      </c>
      <c r="GN34" s="1" t="s">
        <v>197</v>
      </c>
      <c r="GO34" s="1" t="s">
        <v>196</v>
      </c>
    </row>
    <row r="35" spans="1:198" ht="15.75" customHeight="1" x14ac:dyDescent="0.15">
      <c r="A35" s="1" t="s">
        <v>738</v>
      </c>
      <c r="B35" s="1" t="s">
        <v>195</v>
      </c>
      <c r="C35" s="1">
        <v>58</v>
      </c>
      <c r="D35" s="1">
        <v>120</v>
      </c>
      <c r="E35" s="2">
        <v>1.76</v>
      </c>
      <c r="F35" s="3">
        <f t="shared" si="1"/>
        <v>38.739669421487605</v>
      </c>
      <c r="G35" s="1" t="s">
        <v>196</v>
      </c>
      <c r="H35" s="1" t="s">
        <v>197</v>
      </c>
      <c r="I35" s="1" t="s">
        <v>197</v>
      </c>
      <c r="J35" s="1" t="s">
        <v>196</v>
      </c>
      <c r="K35" s="1" t="s">
        <v>196</v>
      </c>
      <c r="L35" s="1" t="s">
        <v>196</v>
      </c>
      <c r="N35" s="1" t="s">
        <v>197</v>
      </c>
      <c r="O35" s="1" t="s">
        <v>199</v>
      </c>
      <c r="P35" s="1">
        <v>15</v>
      </c>
      <c r="R35" s="1">
        <v>93</v>
      </c>
      <c r="S35" s="1">
        <v>28</v>
      </c>
      <c r="T35" s="1" t="s">
        <v>196</v>
      </c>
      <c r="X35" s="1" t="s">
        <v>197</v>
      </c>
      <c r="AB35" s="1" t="s">
        <v>201</v>
      </c>
      <c r="AC35" s="1">
        <v>540</v>
      </c>
      <c r="AE35" s="1">
        <v>22</v>
      </c>
      <c r="AF35" s="1">
        <v>10</v>
      </c>
      <c r="AG35" s="1">
        <v>65</v>
      </c>
      <c r="AH35" s="1">
        <v>95</v>
      </c>
      <c r="AI35" s="1">
        <v>70</v>
      </c>
      <c r="AJ35" s="1">
        <v>13.6</v>
      </c>
      <c r="AK35" s="1">
        <v>85.5</v>
      </c>
      <c r="AL35" s="1">
        <v>1.43</v>
      </c>
      <c r="AM35" s="1">
        <v>7.45</v>
      </c>
      <c r="AN35" s="1">
        <v>59</v>
      </c>
      <c r="AO35" s="1">
        <f t="shared" si="0"/>
        <v>90.769230769230774</v>
      </c>
      <c r="AP35" s="1">
        <v>37.9</v>
      </c>
      <c r="AQ35" s="1">
        <v>25.8</v>
      </c>
      <c r="AR35" s="1">
        <v>1.8</v>
      </c>
      <c r="AS35" s="1">
        <v>12.5</v>
      </c>
      <c r="AT35" s="1">
        <v>131</v>
      </c>
      <c r="AU35" s="1">
        <v>2.2999999999999998</v>
      </c>
      <c r="AV35" s="1">
        <v>7.37</v>
      </c>
      <c r="AW35" s="1">
        <v>116.7</v>
      </c>
      <c r="AX35" s="1">
        <v>40.799999999999997</v>
      </c>
      <c r="AY35" s="1">
        <v>23.1</v>
      </c>
      <c r="AZ35" s="1">
        <v>2.0499999999999998</v>
      </c>
      <c r="BA35" s="1">
        <v>27.92</v>
      </c>
      <c r="BB35" s="1">
        <v>0.9</v>
      </c>
      <c r="BC35" s="1">
        <v>22.51</v>
      </c>
      <c r="BD35" s="1">
        <v>489000</v>
      </c>
      <c r="BE35" s="1">
        <v>36.799999999999997</v>
      </c>
      <c r="BF35" s="1">
        <v>56</v>
      </c>
      <c r="BG35" s="1">
        <v>3</v>
      </c>
      <c r="BH35" s="1">
        <v>103</v>
      </c>
      <c r="BI35" s="1">
        <v>63</v>
      </c>
      <c r="BJ35" s="1">
        <v>41.5</v>
      </c>
      <c r="BK35" s="1" t="s">
        <v>207</v>
      </c>
      <c r="BL35" s="1" t="s">
        <v>197</v>
      </c>
      <c r="BM35" s="1" t="s">
        <v>196</v>
      </c>
      <c r="BN35" s="1" t="s">
        <v>196</v>
      </c>
      <c r="BO35" s="1" t="s">
        <v>197</v>
      </c>
      <c r="BP35" s="1">
        <v>57</v>
      </c>
      <c r="BQ35" s="1" t="s">
        <v>305</v>
      </c>
      <c r="BR35" s="1">
        <v>13.1</v>
      </c>
      <c r="CA35" s="1" t="s">
        <v>196</v>
      </c>
      <c r="CB35" s="1" t="s">
        <v>201</v>
      </c>
      <c r="CC35" s="1">
        <v>510</v>
      </c>
      <c r="CE35" s="1">
        <v>22</v>
      </c>
      <c r="CF35" s="1">
        <v>10</v>
      </c>
      <c r="CG35" s="1">
        <v>50</v>
      </c>
      <c r="CH35" s="1">
        <v>96</v>
      </c>
      <c r="CI35" s="1" t="s">
        <v>207</v>
      </c>
      <c r="CJ35" s="1" t="s">
        <v>196</v>
      </c>
      <c r="CK35" s="1" t="s">
        <v>197</v>
      </c>
      <c r="CL35" s="1" t="s">
        <v>208</v>
      </c>
      <c r="CM35" s="1" t="s">
        <v>196</v>
      </c>
      <c r="CN35" s="1">
        <v>86</v>
      </c>
      <c r="CO35" s="1">
        <v>-33</v>
      </c>
      <c r="CP35" s="1">
        <v>12.6</v>
      </c>
      <c r="CQ35" s="1">
        <v>202</v>
      </c>
      <c r="CR35" s="1">
        <v>4.3</v>
      </c>
      <c r="CS35" s="1">
        <v>7.29</v>
      </c>
      <c r="CT35" s="1">
        <v>128.80000000000001</v>
      </c>
      <c r="CU35" s="1">
        <v>37.4</v>
      </c>
      <c r="CV35" s="1">
        <v>17.899999999999999</v>
      </c>
      <c r="CW35" s="1">
        <v>3.47</v>
      </c>
      <c r="CX35" s="1">
        <v>35</v>
      </c>
      <c r="CY35" s="1" t="s">
        <v>196</v>
      </c>
      <c r="CZ35" s="1" t="s">
        <v>224</v>
      </c>
      <c r="DA35" s="1">
        <v>5</v>
      </c>
      <c r="DC35" s="1">
        <v>14</v>
      </c>
      <c r="DF35" s="1">
        <v>96</v>
      </c>
      <c r="DG35" s="1" t="s">
        <v>207</v>
      </c>
      <c r="GB35" s="1">
        <v>12</v>
      </c>
      <c r="GC35" s="1">
        <v>8</v>
      </c>
      <c r="GD35" s="1">
        <v>7</v>
      </c>
      <c r="GE35" s="1" t="s">
        <v>197</v>
      </c>
      <c r="GF35" s="1" t="s">
        <v>197</v>
      </c>
      <c r="GG35" s="1" t="s">
        <v>196</v>
      </c>
      <c r="GH35" s="1" t="s">
        <v>203</v>
      </c>
      <c r="GL35" s="1">
        <v>8.4</v>
      </c>
      <c r="GM35" s="1">
        <v>322</v>
      </c>
      <c r="GN35" s="1" t="s">
        <v>197</v>
      </c>
      <c r="GO35" s="1" t="s">
        <v>196</v>
      </c>
    </row>
    <row r="36" spans="1:198" ht="15.75" customHeight="1" x14ac:dyDescent="0.15">
      <c r="A36" s="1" t="s">
        <v>739</v>
      </c>
      <c r="B36" s="1" t="s">
        <v>195</v>
      </c>
      <c r="C36" s="1">
        <v>67</v>
      </c>
      <c r="D36" s="1">
        <v>73</v>
      </c>
      <c r="E36" s="1">
        <v>1.62</v>
      </c>
      <c r="F36" s="3">
        <f t="shared" si="1"/>
        <v>27.815881725346742</v>
      </c>
      <c r="G36" s="1" t="s">
        <v>196</v>
      </c>
      <c r="H36" s="1" t="s">
        <v>197</v>
      </c>
      <c r="I36" s="1" t="s">
        <v>196</v>
      </c>
      <c r="J36" s="1" t="s">
        <v>196</v>
      </c>
      <c r="K36" s="1" t="s">
        <v>196</v>
      </c>
      <c r="L36" s="1" t="s">
        <v>196</v>
      </c>
      <c r="M36" s="1" t="s">
        <v>306</v>
      </c>
      <c r="N36" s="1" t="s">
        <v>196</v>
      </c>
      <c r="O36" s="1" t="s">
        <v>239</v>
      </c>
      <c r="P36" s="1">
        <v>5</v>
      </c>
      <c r="Q36" s="1">
        <v>26</v>
      </c>
      <c r="R36" s="1">
        <v>98</v>
      </c>
      <c r="S36" s="1">
        <v>25</v>
      </c>
      <c r="T36" s="1" t="s">
        <v>196</v>
      </c>
      <c r="X36" s="1" t="s">
        <v>197</v>
      </c>
      <c r="Z36" s="1" t="s">
        <v>197</v>
      </c>
      <c r="AA36" s="1" t="s">
        <v>196</v>
      </c>
      <c r="AB36" s="1" t="s">
        <v>201</v>
      </c>
      <c r="AC36" s="1">
        <v>270</v>
      </c>
      <c r="AE36" s="1">
        <v>32</v>
      </c>
      <c r="AF36" s="1">
        <v>10</v>
      </c>
      <c r="AG36" s="1">
        <v>80</v>
      </c>
      <c r="AH36" s="1">
        <v>100</v>
      </c>
      <c r="AI36" s="1">
        <v>85</v>
      </c>
      <c r="AJ36" s="1">
        <v>9.5</v>
      </c>
      <c r="AK36" s="1">
        <v>111</v>
      </c>
      <c r="AL36" s="1">
        <v>1.4</v>
      </c>
      <c r="AM36" s="1">
        <v>7.38</v>
      </c>
      <c r="AN36" s="1">
        <v>230</v>
      </c>
      <c r="AO36" s="1">
        <f t="shared" si="0"/>
        <v>287.5</v>
      </c>
      <c r="AP36" s="1">
        <v>42.5</v>
      </c>
      <c r="AQ36" s="1">
        <v>24.5</v>
      </c>
      <c r="AR36" s="1">
        <v>2.17</v>
      </c>
      <c r="AS36" s="1">
        <v>9.9</v>
      </c>
      <c r="AT36" s="1">
        <v>114</v>
      </c>
      <c r="AU36" s="1">
        <v>1.4</v>
      </c>
      <c r="AV36" s="1">
        <v>7.49</v>
      </c>
      <c r="AW36" s="1">
        <v>99.6</v>
      </c>
      <c r="AX36" s="1">
        <v>33.9</v>
      </c>
      <c r="AY36" s="1">
        <v>25.8</v>
      </c>
      <c r="AZ36" s="1">
        <v>3.97</v>
      </c>
      <c r="BA36" s="1">
        <v>2.56</v>
      </c>
      <c r="BB36" s="1">
        <v>4.8899999999999997</v>
      </c>
      <c r="BC36" s="1">
        <v>7.44</v>
      </c>
      <c r="BD36" s="1">
        <v>121</v>
      </c>
      <c r="BE36" s="1">
        <v>32.1</v>
      </c>
      <c r="BF36" s="1">
        <v>78</v>
      </c>
      <c r="BG36" s="1">
        <v>8</v>
      </c>
      <c r="BH36" s="1">
        <v>130</v>
      </c>
      <c r="BI36" s="1">
        <v>67</v>
      </c>
      <c r="BJ36" s="1">
        <v>50.4</v>
      </c>
      <c r="BK36" s="1" t="s">
        <v>217</v>
      </c>
      <c r="BL36" s="1" t="s">
        <v>197</v>
      </c>
      <c r="BM36" s="1" t="s">
        <v>197</v>
      </c>
      <c r="BN36" s="1" t="s">
        <v>196</v>
      </c>
      <c r="BO36" s="1" t="s">
        <v>196</v>
      </c>
      <c r="BP36" s="1">
        <v>60</v>
      </c>
      <c r="BQ36" s="1" t="s">
        <v>307</v>
      </c>
      <c r="BR36" s="1">
        <v>10</v>
      </c>
      <c r="BS36" s="1">
        <v>126</v>
      </c>
      <c r="BT36" s="1">
        <v>2</v>
      </c>
      <c r="BU36" s="1">
        <v>7.49</v>
      </c>
      <c r="BV36" s="1">
        <v>125.9</v>
      </c>
      <c r="BW36" s="1">
        <v>33.700000000000003</v>
      </c>
      <c r="BX36" s="1">
        <v>25.5</v>
      </c>
      <c r="BY36" s="1">
        <v>3.08</v>
      </c>
      <c r="BZ36" s="1">
        <v>3.51</v>
      </c>
      <c r="CA36" s="1" t="s">
        <v>196</v>
      </c>
      <c r="CB36" s="1" t="s">
        <v>201</v>
      </c>
      <c r="CC36" s="1">
        <v>365</v>
      </c>
      <c r="CE36" s="1">
        <v>22</v>
      </c>
      <c r="CF36" s="1">
        <v>12</v>
      </c>
      <c r="CG36" s="1">
        <v>35</v>
      </c>
      <c r="CH36" s="1">
        <v>95</v>
      </c>
      <c r="CI36" s="1" t="s">
        <v>217</v>
      </c>
      <c r="CJ36" s="1" t="s">
        <v>197</v>
      </c>
      <c r="CK36" s="1" t="s">
        <v>197</v>
      </c>
      <c r="CL36" s="1" t="s">
        <v>196</v>
      </c>
      <c r="CM36" s="1" t="s">
        <v>196</v>
      </c>
      <c r="CN36" s="1">
        <v>69</v>
      </c>
      <c r="CO36" s="1" t="s">
        <v>211</v>
      </c>
      <c r="CP36" s="1">
        <v>9.3000000000000007</v>
      </c>
      <c r="CQ36" s="1">
        <v>194</v>
      </c>
      <c r="CR36" s="1">
        <v>2.1</v>
      </c>
      <c r="CS36" s="1">
        <v>7.43</v>
      </c>
      <c r="CT36" s="1">
        <v>155</v>
      </c>
      <c r="CU36" s="1">
        <v>34.700000000000003</v>
      </c>
      <c r="CV36" s="1">
        <v>22.6</v>
      </c>
      <c r="CW36" s="1">
        <v>2.0299999999999998</v>
      </c>
      <c r="CX36" s="1">
        <v>2.87</v>
      </c>
      <c r="CY36" s="1" t="s">
        <v>197</v>
      </c>
      <c r="CZ36" s="1" t="s">
        <v>201</v>
      </c>
      <c r="DA36" s="1">
        <v>360</v>
      </c>
      <c r="DC36" s="1">
        <v>20</v>
      </c>
      <c r="DD36" s="1">
        <v>6</v>
      </c>
      <c r="DE36" s="1">
        <v>30</v>
      </c>
      <c r="DF36" s="1">
        <v>98</v>
      </c>
      <c r="DG36" s="1" t="s">
        <v>217</v>
      </c>
      <c r="GB36" s="1">
        <v>12</v>
      </c>
      <c r="GC36" s="1">
        <v>12</v>
      </c>
      <c r="GD36" s="1">
        <v>12</v>
      </c>
      <c r="GE36" s="1" t="s">
        <v>197</v>
      </c>
      <c r="GF36" s="1" t="s">
        <v>196</v>
      </c>
      <c r="GG36" s="1" t="s">
        <v>196</v>
      </c>
      <c r="GH36" s="1" t="s">
        <v>203</v>
      </c>
      <c r="GL36" s="1">
        <v>2.2000000000000002</v>
      </c>
      <c r="GM36" s="1">
        <v>220</v>
      </c>
      <c r="GN36" s="1" t="s">
        <v>197</v>
      </c>
      <c r="GO36" s="1" t="s">
        <v>196</v>
      </c>
    </row>
    <row r="37" spans="1:198" ht="15.75" customHeight="1" x14ac:dyDescent="0.15">
      <c r="A37" s="1" t="s">
        <v>740</v>
      </c>
      <c r="B37" s="1" t="s">
        <v>215</v>
      </c>
      <c r="C37" s="1">
        <v>67</v>
      </c>
      <c r="D37" s="1">
        <v>77.8</v>
      </c>
      <c r="E37" s="1">
        <v>1.67</v>
      </c>
      <c r="F37" s="3">
        <f t="shared" si="1"/>
        <v>27.896303201979276</v>
      </c>
      <c r="G37" s="1" t="s">
        <v>197</v>
      </c>
      <c r="H37" s="1" t="s">
        <v>197</v>
      </c>
      <c r="I37" s="1" t="s">
        <v>197</v>
      </c>
      <c r="J37" s="1" t="s">
        <v>196</v>
      </c>
      <c r="K37" s="1" t="s">
        <v>196</v>
      </c>
      <c r="L37" s="1" t="s">
        <v>196</v>
      </c>
      <c r="M37" s="1" t="s">
        <v>308</v>
      </c>
      <c r="N37" s="1" t="s">
        <v>196</v>
      </c>
      <c r="O37" s="1" t="s">
        <v>199</v>
      </c>
      <c r="P37" s="1">
        <v>12</v>
      </c>
      <c r="Q37" s="1">
        <v>100</v>
      </c>
      <c r="R37" s="1">
        <v>94</v>
      </c>
      <c r="S37" s="1">
        <v>32</v>
      </c>
      <c r="T37" s="1" t="s">
        <v>196</v>
      </c>
      <c r="X37" s="1" t="s">
        <v>197</v>
      </c>
      <c r="Z37" s="1" t="s">
        <v>197</v>
      </c>
      <c r="AA37" s="1" t="s">
        <v>196</v>
      </c>
      <c r="AB37" s="1" t="s">
        <v>201</v>
      </c>
      <c r="AC37" s="1">
        <v>400</v>
      </c>
      <c r="AE37" s="1">
        <v>22</v>
      </c>
      <c r="AF37" s="1">
        <v>10</v>
      </c>
      <c r="AG37" s="1">
        <v>100</v>
      </c>
      <c r="AH37" s="1">
        <v>98</v>
      </c>
      <c r="AI37" s="1">
        <v>114</v>
      </c>
      <c r="AJ37" s="1">
        <v>15.4</v>
      </c>
      <c r="AK37" s="1">
        <v>50</v>
      </c>
      <c r="AL37" s="1">
        <v>1.34</v>
      </c>
      <c r="AM37" s="1">
        <v>7.45</v>
      </c>
      <c r="AN37" s="1">
        <v>67.900000000000006</v>
      </c>
      <c r="AO37" s="1">
        <f t="shared" si="0"/>
        <v>67.900000000000006</v>
      </c>
      <c r="AP37" s="1">
        <v>25.8</v>
      </c>
      <c r="AQ37" s="1">
        <v>17.7</v>
      </c>
      <c r="AR37" s="1">
        <v>2.7</v>
      </c>
      <c r="AS37" s="1">
        <v>13.1</v>
      </c>
      <c r="AT37" s="1">
        <v>40</v>
      </c>
      <c r="AU37" s="1">
        <v>1.2</v>
      </c>
      <c r="AV37" s="1">
        <v>7.26</v>
      </c>
      <c r="AW37" s="1">
        <v>173.5</v>
      </c>
      <c r="AX37" s="1">
        <v>43.1</v>
      </c>
      <c r="AY37" s="1">
        <v>19</v>
      </c>
      <c r="AZ37" s="1">
        <v>1.48</v>
      </c>
      <c r="BA37" s="1">
        <v>1.49</v>
      </c>
      <c r="BB37" s="1">
        <v>0.86</v>
      </c>
      <c r="BC37" s="1">
        <v>6.05</v>
      </c>
      <c r="BD37" s="1">
        <v>241</v>
      </c>
      <c r="BF37" s="1">
        <v>92</v>
      </c>
      <c r="BG37" s="1">
        <v>14</v>
      </c>
      <c r="BH37" s="1">
        <v>150</v>
      </c>
      <c r="BI37" s="1">
        <v>47</v>
      </c>
      <c r="BJ37" s="1">
        <v>13.3</v>
      </c>
      <c r="BK37" s="1" t="s">
        <v>217</v>
      </c>
      <c r="BL37" s="1" t="s">
        <v>197</v>
      </c>
      <c r="BM37" s="1" t="s">
        <v>197</v>
      </c>
      <c r="BN37" s="1" t="s">
        <v>208</v>
      </c>
      <c r="BO37" s="1" t="s">
        <v>196</v>
      </c>
      <c r="BP37" s="1">
        <v>77</v>
      </c>
      <c r="BQ37" s="1" t="s">
        <v>309</v>
      </c>
      <c r="BR37" s="1">
        <v>13.1</v>
      </c>
      <c r="BS37" s="1">
        <v>88</v>
      </c>
      <c r="BT37" s="1">
        <v>4.0999999999999996</v>
      </c>
      <c r="BU37" s="1">
        <v>7.26</v>
      </c>
      <c r="BV37" s="1">
        <v>89.1</v>
      </c>
      <c r="BW37" s="1">
        <v>44.6</v>
      </c>
      <c r="BX37" s="1">
        <v>19.899999999999999</v>
      </c>
      <c r="BY37" s="1">
        <v>2.99</v>
      </c>
      <c r="CA37" s="1" t="s">
        <v>196</v>
      </c>
      <c r="CB37" s="1" t="s">
        <v>201</v>
      </c>
      <c r="CC37" s="1">
        <v>330</v>
      </c>
      <c r="CE37" s="1">
        <v>27</v>
      </c>
      <c r="CF37" s="1">
        <v>10</v>
      </c>
      <c r="CG37" s="1">
        <v>60</v>
      </c>
      <c r="CH37" s="1">
        <v>99</v>
      </c>
      <c r="CI37" s="1" t="s">
        <v>202</v>
      </c>
      <c r="CJ37" s="1" t="s">
        <v>197</v>
      </c>
      <c r="CK37" s="1" t="s">
        <v>197</v>
      </c>
      <c r="CL37" s="1" t="s">
        <v>208</v>
      </c>
      <c r="CM37" s="1" t="s">
        <v>196</v>
      </c>
      <c r="CN37" s="1">
        <v>64</v>
      </c>
      <c r="CO37" s="1" t="s">
        <v>310</v>
      </c>
      <c r="CP37" s="1">
        <v>11.8</v>
      </c>
      <c r="CQ37" s="1">
        <v>188</v>
      </c>
      <c r="CR37" s="1">
        <v>3.9</v>
      </c>
      <c r="CS37" s="1">
        <v>7.28</v>
      </c>
      <c r="CT37" s="1">
        <v>71.2</v>
      </c>
      <c r="CU37" s="1">
        <v>51.2</v>
      </c>
      <c r="CV37" s="1">
        <v>23.8</v>
      </c>
      <c r="CW37" s="1">
        <v>1.79</v>
      </c>
      <c r="CX37" s="1">
        <v>1.61</v>
      </c>
      <c r="CY37" s="1" t="s">
        <v>196</v>
      </c>
      <c r="CZ37" s="1" t="s">
        <v>201</v>
      </c>
      <c r="DA37" s="1">
        <v>400</v>
      </c>
      <c r="DC37" s="1">
        <v>22</v>
      </c>
      <c r="DD37" s="1">
        <v>8</v>
      </c>
      <c r="DE37" s="1">
        <v>50</v>
      </c>
      <c r="DF37" s="1">
        <v>93</v>
      </c>
      <c r="DG37" s="1" t="s">
        <v>217</v>
      </c>
      <c r="DH37" s="1" t="s">
        <v>197</v>
      </c>
      <c r="DI37" s="1" t="s">
        <v>197</v>
      </c>
      <c r="DJ37" s="1" t="s">
        <v>208</v>
      </c>
      <c r="DK37" s="1" t="s">
        <v>196</v>
      </c>
      <c r="DL37" s="1">
        <v>88</v>
      </c>
      <c r="DM37" s="1" t="s">
        <v>248</v>
      </c>
      <c r="DN37" s="1">
        <v>8.6999999999999993</v>
      </c>
      <c r="DO37" s="1">
        <v>113</v>
      </c>
      <c r="DP37" s="1">
        <v>2.4</v>
      </c>
      <c r="DQ37" s="1">
        <v>7.39</v>
      </c>
      <c r="DR37" s="1">
        <v>85.3</v>
      </c>
      <c r="DS37" s="1">
        <v>43.8</v>
      </c>
      <c r="DT37" s="1">
        <v>26.2</v>
      </c>
      <c r="DU37" s="1">
        <v>2.0099999999999998</v>
      </c>
      <c r="DV37" s="1">
        <v>4.26</v>
      </c>
      <c r="DW37" s="1" t="s">
        <v>196</v>
      </c>
      <c r="DX37" s="1" t="s">
        <v>201</v>
      </c>
      <c r="DY37" s="1">
        <v>450</v>
      </c>
      <c r="EA37" s="1">
        <v>26</v>
      </c>
      <c r="EB37" s="1">
        <v>10</v>
      </c>
      <c r="EC37" s="1">
        <v>45</v>
      </c>
      <c r="ED37" s="1">
        <v>97</v>
      </c>
      <c r="EE37" s="1" t="s">
        <v>217</v>
      </c>
      <c r="EF37" s="1" t="s">
        <v>196</v>
      </c>
      <c r="EG37" s="1" t="s">
        <v>196</v>
      </c>
      <c r="EH37" s="1" t="s">
        <v>210</v>
      </c>
      <c r="EI37" s="1" t="s">
        <v>196</v>
      </c>
      <c r="EJ37" s="1">
        <v>80</v>
      </c>
      <c r="EK37" s="1" t="s">
        <v>311</v>
      </c>
      <c r="EL37" s="1">
        <v>7.8</v>
      </c>
      <c r="EM37" s="1">
        <v>194</v>
      </c>
      <c r="EN37" s="1">
        <v>2.6</v>
      </c>
      <c r="EO37" s="1">
        <v>7.44</v>
      </c>
      <c r="EP37" s="1">
        <v>69.900000000000006</v>
      </c>
      <c r="EQ37" s="1">
        <v>34.5</v>
      </c>
      <c r="ER37" s="1">
        <v>23</v>
      </c>
      <c r="ES37" s="1">
        <v>2.59</v>
      </c>
      <c r="ET37" s="1">
        <v>4.78</v>
      </c>
      <c r="EU37" s="1" t="s">
        <v>196</v>
      </c>
      <c r="EV37" s="1" t="s">
        <v>224</v>
      </c>
      <c r="FB37" s="1">
        <v>93</v>
      </c>
      <c r="FC37" s="1" t="s">
        <v>207</v>
      </c>
      <c r="FD37" s="1" t="s">
        <v>196</v>
      </c>
      <c r="FE37" s="1" t="s">
        <v>196</v>
      </c>
      <c r="FF37" s="1" t="s">
        <v>208</v>
      </c>
      <c r="FG37" s="1" t="s">
        <v>196</v>
      </c>
      <c r="FJ37" s="1">
        <v>8.5</v>
      </c>
      <c r="FK37" s="1">
        <v>130</v>
      </c>
      <c r="FL37" s="1">
        <v>1.6</v>
      </c>
      <c r="FM37" s="1">
        <v>7.43</v>
      </c>
      <c r="FN37" s="1">
        <v>126.3</v>
      </c>
      <c r="FO37" s="1">
        <v>34.4</v>
      </c>
      <c r="FP37" s="1">
        <v>22.5</v>
      </c>
      <c r="FQ37" s="1">
        <v>2.0699999999999998</v>
      </c>
      <c r="FS37" s="1" t="s">
        <v>196</v>
      </c>
      <c r="FT37" s="1" t="s">
        <v>224</v>
      </c>
      <c r="FZ37" s="1">
        <v>98</v>
      </c>
      <c r="GA37" s="1" t="s">
        <v>207</v>
      </c>
      <c r="GB37" s="1">
        <v>45</v>
      </c>
      <c r="GC37" s="1">
        <v>23</v>
      </c>
      <c r="GD37" s="1">
        <v>20</v>
      </c>
      <c r="GE37" s="1" t="s">
        <v>196</v>
      </c>
      <c r="GF37" s="1" t="s">
        <v>197</v>
      </c>
      <c r="GG37" s="1" t="s">
        <v>196</v>
      </c>
      <c r="GH37" s="1" t="s">
        <v>218</v>
      </c>
      <c r="GI37" s="1" t="s">
        <v>196</v>
      </c>
      <c r="GJ37" s="1" t="s">
        <v>196</v>
      </c>
      <c r="GK37" s="1" t="s">
        <v>197</v>
      </c>
      <c r="GL37" s="1">
        <v>1</v>
      </c>
      <c r="GM37" s="1">
        <v>30</v>
      </c>
      <c r="GN37" s="1" t="s">
        <v>197</v>
      </c>
      <c r="GO37" s="1" t="s">
        <v>196</v>
      </c>
      <c r="GP37" s="1" t="s">
        <v>312</v>
      </c>
    </row>
    <row r="38" spans="1:198" ht="15.75" customHeight="1" x14ac:dyDescent="0.15">
      <c r="A38" s="1" t="s">
        <v>741</v>
      </c>
      <c r="B38" s="1" t="s">
        <v>195</v>
      </c>
      <c r="C38" s="1">
        <v>64</v>
      </c>
      <c r="D38" s="1">
        <v>69</v>
      </c>
      <c r="E38" s="1">
        <v>1.57</v>
      </c>
      <c r="F38" s="3">
        <f t="shared" si="1"/>
        <v>27.993022029291247</v>
      </c>
      <c r="G38" s="1" t="s">
        <v>197</v>
      </c>
      <c r="H38" s="1" t="s">
        <v>197</v>
      </c>
      <c r="I38" s="1" t="s">
        <v>196</v>
      </c>
      <c r="J38" s="1" t="s">
        <v>196</v>
      </c>
      <c r="K38" s="1" t="s">
        <v>196</v>
      </c>
      <c r="L38" s="1" t="s">
        <v>196</v>
      </c>
      <c r="M38" s="1" t="s">
        <v>313</v>
      </c>
      <c r="N38" s="1" t="s">
        <v>196</v>
      </c>
      <c r="O38" s="1" t="s">
        <v>199</v>
      </c>
      <c r="P38" s="1">
        <v>15</v>
      </c>
      <c r="Q38" s="1">
        <v>76</v>
      </c>
      <c r="R38" s="1">
        <v>90</v>
      </c>
      <c r="S38" s="1">
        <v>28</v>
      </c>
      <c r="T38" s="1" t="s">
        <v>196</v>
      </c>
      <c r="X38" s="1" t="s">
        <v>197</v>
      </c>
      <c r="Z38" s="1" t="s">
        <v>197</v>
      </c>
      <c r="AA38" s="1" t="s">
        <v>196</v>
      </c>
      <c r="AB38" s="1" t="s">
        <v>201</v>
      </c>
      <c r="AC38" s="1">
        <v>360</v>
      </c>
      <c r="AE38" s="1">
        <v>22</v>
      </c>
      <c r="AF38" s="1">
        <v>10</v>
      </c>
      <c r="AG38" s="1">
        <v>60</v>
      </c>
      <c r="AH38" s="1">
        <v>86</v>
      </c>
      <c r="AI38" s="1">
        <v>80</v>
      </c>
      <c r="AJ38" s="1">
        <v>12.1</v>
      </c>
      <c r="AK38" s="1">
        <v>14</v>
      </c>
      <c r="AL38" s="1">
        <v>0.5</v>
      </c>
      <c r="AM38" s="1">
        <v>7.44</v>
      </c>
      <c r="AN38" s="1">
        <v>50.3</v>
      </c>
      <c r="AO38" s="1">
        <f t="shared" si="0"/>
        <v>83.833333333333329</v>
      </c>
      <c r="AP38" s="1">
        <v>26.7</v>
      </c>
      <c r="AQ38" s="1">
        <v>17.899999999999999</v>
      </c>
      <c r="AR38" s="1">
        <v>2.2799999999999998</v>
      </c>
      <c r="AS38" s="1">
        <v>10.8</v>
      </c>
      <c r="AT38" s="1">
        <v>50</v>
      </c>
      <c r="AU38" s="1">
        <v>1.1000000000000001</v>
      </c>
      <c r="AV38" s="1">
        <v>7.29</v>
      </c>
      <c r="AW38" s="1">
        <v>96.2</v>
      </c>
      <c r="AX38" s="1">
        <v>53.4</v>
      </c>
      <c r="AY38" s="1">
        <v>25.4</v>
      </c>
      <c r="AZ38" s="1">
        <v>2.04</v>
      </c>
      <c r="BA38" s="1">
        <v>35</v>
      </c>
      <c r="BB38" s="1">
        <v>0.56999999999999995</v>
      </c>
      <c r="BC38" s="1">
        <v>14430</v>
      </c>
      <c r="BD38" s="1">
        <v>335000</v>
      </c>
      <c r="BF38" s="1">
        <v>128</v>
      </c>
      <c r="BG38" s="1">
        <v>15</v>
      </c>
      <c r="BH38" s="1">
        <v>111</v>
      </c>
      <c r="BI38" s="1">
        <v>61</v>
      </c>
      <c r="BJ38" s="1">
        <v>38</v>
      </c>
      <c r="BK38" s="1" t="s">
        <v>207</v>
      </c>
      <c r="BL38" s="1" t="s">
        <v>197</v>
      </c>
      <c r="BM38" s="1" t="s">
        <v>197</v>
      </c>
      <c r="BN38" s="1" t="s">
        <v>196</v>
      </c>
      <c r="BO38" s="1" t="s">
        <v>196</v>
      </c>
      <c r="BP38" s="1">
        <v>62</v>
      </c>
      <c r="BQ38" s="1">
        <v>436</v>
      </c>
      <c r="BR38" s="1">
        <v>8.4</v>
      </c>
      <c r="BS38" s="1">
        <v>52</v>
      </c>
      <c r="BT38" s="1">
        <v>0.6</v>
      </c>
      <c r="BU38" s="1">
        <v>7.4</v>
      </c>
      <c r="BV38" s="1">
        <v>88.1</v>
      </c>
      <c r="BW38" s="1">
        <v>45.2</v>
      </c>
      <c r="BX38" s="1">
        <v>27.8</v>
      </c>
      <c r="BY38" s="1">
        <v>2.44</v>
      </c>
      <c r="BZ38" s="1">
        <v>1.22</v>
      </c>
      <c r="CA38" s="1" t="s">
        <v>196</v>
      </c>
      <c r="CB38" s="1" t="s">
        <v>221</v>
      </c>
      <c r="CC38" s="3">
        <v>470</v>
      </c>
      <c r="CD38" s="1">
        <v>12</v>
      </c>
      <c r="CE38" s="1">
        <v>22</v>
      </c>
      <c r="CF38" s="1">
        <v>10</v>
      </c>
      <c r="CG38" s="1">
        <v>50</v>
      </c>
      <c r="CH38" s="1">
        <v>96</v>
      </c>
      <c r="CI38" s="1" t="s">
        <v>207</v>
      </c>
      <c r="CJ38" s="1" t="s">
        <v>197</v>
      </c>
      <c r="CK38" s="1" t="s">
        <v>197</v>
      </c>
      <c r="CL38" s="1" t="s">
        <v>196</v>
      </c>
      <c r="CM38" s="1" t="s">
        <v>196</v>
      </c>
      <c r="CN38" s="1">
        <v>77</v>
      </c>
      <c r="CO38" s="1">
        <v>2671</v>
      </c>
      <c r="CP38" s="1">
        <v>8.6</v>
      </c>
      <c r="CQ38" s="1">
        <v>64</v>
      </c>
      <c r="CR38" s="1">
        <v>1</v>
      </c>
      <c r="CS38" s="1">
        <v>7.38</v>
      </c>
      <c r="CT38" s="1">
        <v>78.400000000000006</v>
      </c>
      <c r="CU38" s="1">
        <v>50</v>
      </c>
      <c r="CV38" s="1">
        <v>29</v>
      </c>
      <c r="CW38" s="1">
        <v>2.5499999999999998</v>
      </c>
      <c r="CX38" s="1">
        <v>1.91</v>
      </c>
      <c r="CY38" s="1" t="s">
        <v>196</v>
      </c>
      <c r="CZ38" s="1" t="s">
        <v>221</v>
      </c>
      <c r="DA38" s="2"/>
      <c r="DB38" s="1">
        <v>14</v>
      </c>
      <c r="DC38" s="1">
        <v>18</v>
      </c>
      <c r="DD38" s="1">
        <v>12</v>
      </c>
      <c r="DE38" s="1">
        <v>35</v>
      </c>
      <c r="DF38" s="1">
        <v>96</v>
      </c>
      <c r="DG38" s="1" t="s">
        <v>207</v>
      </c>
      <c r="DH38" s="1" t="s">
        <v>197</v>
      </c>
      <c r="DI38" s="1" t="s">
        <v>197</v>
      </c>
      <c r="DJ38" s="1" t="s">
        <v>196</v>
      </c>
      <c r="DK38" s="1" t="s">
        <v>196</v>
      </c>
      <c r="DL38" s="1">
        <v>90</v>
      </c>
      <c r="DM38" s="1">
        <v>2727</v>
      </c>
      <c r="DN38" s="1">
        <v>8.6999999999999993</v>
      </c>
      <c r="DO38" s="1">
        <v>108</v>
      </c>
      <c r="DP38" s="1">
        <v>1.1000000000000001</v>
      </c>
      <c r="DQ38" s="1">
        <v>7.39</v>
      </c>
      <c r="DR38" s="1">
        <v>101.6</v>
      </c>
      <c r="DS38" s="1">
        <v>40.299999999999997</v>
      </c>
      <c r="DT38" s="1">
        <v>24.3</v>
      </c>
      <c r="DU38" s="1">
        <v>3.18</v>
      </c>
      <c r="DV38" s="1">
        <v>3.22</v>
      </c>
      <c r="DW38" s="1" t="s">
        <v>196</v>
      </c>
      <c r="DX38" s="1" t="s">
        <v>201</v>
      </c>
      <c r="DY38" s="1">
        <v>350</v>
      </c>
      <c r="EA38" s="1">
        <v>20</v>
      </c>
      <c r="EB38" s="1">
        <v>8</v>
      </c>
      <c r="EC38" s="1">
        <v>45</v>
      </c>
      <c r="ED38" s="1">
        <v>96</v>
      </c>
      <c r="EE38" s="1" t="s">
        <v>207</v>
      </c>
      <c r="EF38" s="1" t="s">
        <v>197</v>
      </c>
      <c r="EG38" s="1" t="s">
        <v>197</v>
      </c>
      <c r="EH38" s="1" t="s">
        <v>196</v>
      </c>
      <c r="EI38" s="1" t="s">
        <v>196</v>
      </c>
      <c r="EJ38" s="1">
        <v>86</v>
      </c>
      <c r="EK38" s="1">
        <v>2170</v>
      </c>
      <c r="EL38" s="1">
        <v>8.4</v>
      </c>
      <c r="EM38" s="1">
        <v>67</v>
      </c>
      <c r="EN38" s="1">
        <v>0.7</v>
      </c>
      <c r="EO38" s="1">
        <v>7.39</v>
      </c>
      <c r="EP38" s="1">
        <v>77.8</v>
      </c>
      <c r="EQ38" s="1">
        <v>31.7</v>
      </c>
      <c r="ER38" s="1">
        <v>18.8</v>
      </c>
      <c r="ES38" s="1">
        <v>3.45</v>
      </c>
      <c r="ET38" s="1">
        <v>1.04</v>
      </c>
      <c r="EU38" s="1" t="s">
        <v>196</v>
      </c>
      <c r="EV38" s="1" t="s">
        <v>213</v>
      </c>
      <c r="EW38" s="1">
        <v>503</v>
      </c>
      <c r="EY38" s="1">
        <v>23</v>
      </c>
      <c r="EZ38" s="1">
        <v>6</v>
      </c>
      <c r="FA38" s="1">
        <v>30</v>
      </c>
      <c r="FB38" s="1">
        <v>95</v>
      </c>
      <c r="FC38" s="1" t="s">
        <v>207</v>
      </c>
      <c r="FD38" s="1" t="s">
        <v>196</v>
      </c>
      <c r="FE38" s="1" t="s">
        <v>196</v>
      </c>
      <c r="FF38" s="1" t="s">
        <v>196</v>
      </c>
      <c r="FG38" s="1" t="s">
        <v>196</v>
      </c>
      <c r="FH38" s="1">
        <v>100</v>
      </c>
      <c r="FI38" s="1">
        <v>-245</v>
      </c>
      <c r="FJ38" s="1">
        <v>6.7</v>
      </c>
      <c r="FK38" s="1">
        <v>36</v>
      </c>
      <c r="FL38" s="1">
        <v>0.7</v>
      </c>
      <c r="FM38" s="1">
        <v>7.47</v>
      </c>
      <c r="FN38" s="1">
        <v>82.4</v>
      </c>
      <c r="FO38" s="1">
        <v>28.8</v>
      </c>
      <c r="FP38" s="1">
        <v>20.7</v>
      </c>
      <c r="FQ38" s="1">
        <v>1.85</v>
      </c>
      <c r="FR38" s="1">
        <v>0.77</v>
      </c>
      <c r="FS38" s="1" t="s">
        <v>196</v>
      </c>
      <c r="FT38" s="1" t="s">
        <v>224</v>
      </c>
      <c r="FW38" s="1">
        <v>21</v>
      </c>
      <c r="FZ38" s="1">
        <v>96</v>
      </c>
      <c r="GA38" s="1" t="s">
        <v>207</v>
      </c>
      <c r="GB38" s="1">
        <v>38</v>
      </c>
      <c r="GC38" s="1">
        <v>35</v>
      </c>
      <c r="GD38" s="1">
        <v>31</v>
      </c>
      <c r="GE38" s="1" t="s">
        <v>196</v>
      </c>
      <c r="GF38" s="1" t="s">
        <v>196</v>
      </c>
      <c r="GG38" s="1" t="s">
        <v>196</v>
      </c>
      <c r="GH38" s="1" t="s">
        <v>203</v>
      </c>
      <c r="GL38" s="1">
        <v>2.1</v>
      </c>
      <c r="GM38" s="1">
        <v>47</v>
      </c>
      <c r="GN38" s="1" t="s">
        <v>197</v>
      </c>
      <c r="GO38" s="1" t="s">
        <v>196</v>
      </c>
      <c r="GP38" s="1" t="s">
        <v>314</v>
      </c>
    </row>
    <row r="39" spans="1:198" ht="15.75" customHeight="1" x14ac:dyDescent="0.15">
      <c r="A39" s="1" t="s">
        <v>742</v>
      </c>
      <c r="B39" s="1" t="s">
        <v>215</v>
      </c>
      <c r="C39" s="1">
        <v>75</v>
      </c>
      <c r="D39" s="1">
        <v>85</v>
      </c>
      <c r="E39" s="1">
        <v>1.65</v>
      </c>
      <c r="F39" s="3">
        <f t="shared" si="1"/>
        <v>31.221303948576679</v>
      </c>
      <c r="G39" s="1" t="s">
        <v>197</v>
      </c>
      <c r="H39" s="1" t="s">
        <v>197</v>
      </c>
      <c r="I39" s="1" t="s">
        <v>197</v>
      </c>
      <c r="J39" s="1" t="s">
        <v>197</v>
      </c>
      <c r="K39" s="1" t="s">
        <v>196</v>
      </c>
      <c r="L39" s="1" t="s">
        <v>197</v>
      </c>
      <c r="M39" s="1" t="s">
        <v>315</v>
      </c>
      <c r="N39" s="1" t="s">
        <v>197</v>
      </c>
      <c r="O39" s="1" t="s">
        <v>199</v>
      </c>
      <c r="P39" s="1">
        <v>15</v>
      </c>
      <c r="Q39" s="1">
        <v>104</v>
      </c>
      <c r="R39" s="1">
        <v>78</v>
      </c>
      <c r="S39" s="1">
        <v>30</v>
      </c>
      <c r="T39" s="1" t="s">
        <v>196</v>
      </c>
      <c r="X39" s="1" t="s">
        <v>197</v>
      </c>
      <c r="Z39" s="1" t="s">
        <v>196</v>
      </c>
      <c r="AA39" s="1" t="s">
        <v>196</v>
      </c>
      <c r="AB39" s="1" t="s">
        <v>201</v>
      </c>
      <c r="AC39" s="1">
        <v>450</v>
      </c>
      <c r="AE39" s="1">
        <v>22</v>
      </c>
      <c r="AF39" s="1">
        <v>8</v>
      </c>
      <c r="AG39" s="1">
        <v>100</v>
      </c>
      <c r="AH39" s="1">
        <v>96</v>
      </c>
      <c r="AI39" s="1">
        <v>99</v>
      </c>
      <c r="AK39" s="1">
        <v>111</v>
      </c>
      <c r="AM39" s="1">
        <v>7.34</v>
      </c>
      <c r="AN39" s="1">
        <v>61</v>
      </c>
      <c r="AO39" s="1">
        <f t="shared" si="0"/>
        <v>61</v>
      </c>
      <c r="AP39" s="1">
        <v>22</v>
      </c>
      <c r="AQ39" s="1">
        <v>11.9</v>
      </c>
      <c r="AS39" s="1">
        <v>14.5</v>
      </c>
      <c r="AT39" s="1">
        <v>104</v>
      </c>
      <c r="AU39" s="1">
        <v>2.4</v>
      </c>
      <c r="AV39" s="1">
        <v>6.92</v>
      </c>
      <c r="AW39" s="1">
        <v>200</v>
      </c>
      <c r="AX39" s="1">
        <v>74</v>
      </c>
      <c r="AY39" s="1">
        <v>15</v>
      </c>
      <c r="AZ39" s="1">
        <v>4.5999999999999996</v>
      </c>
      <c r="BA39" s="1">
        <v>35</v>
      </c>
      <c r="BB39" s="1">
        <v>0.84</v>
      </c>
      <c r="BC39" s="1">
        <v>18910</v>
      </c>
      <c r="BD39" s="1">
        <v>332000</v>
      </c>
      <c r="BF39" s="1">
        <v>105</v>
      </c>
      <c r="BH39" s="1">
        <v>112</v>
      </c>
      <c r="BI39" s="1">
        <v>76</v>
      </c>
      <c r="BJ39" s="1">
        <v>67</v>
      </c>
      <c r="BK39" s="1" t="s">
        <v>207</v>
      </c>
      <c r="BL39" s="1" t="s">
        <v>197</v>
      </c>
      <c r="BM39" s="1" t="s">
        <v>197</v>
      </c>
      <c r="BN39" s="1" t="s">
        <v>208</v>
      </c>
      <c r="BO39" s="1" t="s">
        <v>197</v>
      </c>
      <c r="BP39" s="1">
        <v>80</v>
      </c>
      <c r="BQ39" s="1" t="s">
        <v>241</v>
      </c>
      <c r="BR39" s="1">
        <v>13.6</v>
      </c>
      <c r="BS39" s="1">
        <v>108</v>
      </c>
      <c r="BT39" s="1">
        <v>3.1</v>
      </c>
      <c r="BU39" s="1">
        <v>7.21</v>
      </c>
      <c r="BV39" s="1">
        <v>68</v>
      </c>
      <c r="BW39" s="1">
        <v>54</v>
      </c>
      <c r="BX39" s="1">
        <v>21.8</v>
      </c>
      <c r="BY39" s="1">
        <v>3.22</v>
      </c>
      <c r="BZ39" s="1">
        <v>35</v>
      </c>
      <c r="CA39" s="1" t="s">
        <v>196</v>
      </c>
      <c r="CB39" s="1" t="s">
        <v>201</v>
      </c>
      <c r="CC39" s="1">
        <v>395</v>
      </c>
      <c r="CE39" s="1">
        <v>34</v>
      </c>
      <c r="CF39" s="1">
        <v>14</v>
      </c>
      <c r="CG39" s="1">
        <v>50</v>
      </c>
      <c r="CH39" s="1">
        <v>94</v>
      </c>
      <c r="CI39" s="1" t="s">
        <v>207</v>
      </c>
      <c r="CJ39" s="1" t="s">
        <v>525</v>
      </c>
      <c r="GB39" s="1">
        <v>5</v>
      </c>
      <c r="GC39" s="1">
        <v>4</v>
      </c>
      <c r="GD39" s="1">
        <v>4</v>
      </c>
      <c r="GE39" s="1" t="s">
        <v>196</v>
      </c>
      <c r="GF39" s="1" t="s">
        <v>196</v>
      </c>
      <c r="GG39" s="1" t="s">
        <v>196</v>
      </c>
      <c r="GH39" s="1" t="s">
        <v>203</v>
      </c>
      <c r="GL39" s="1">
        <v>3.1</v>
      </c>
      <c r="GM39" s="1">
        <v>108</v>
      </c>
      <c r="GN39" s="1" t="s">
        <v>197</v>
      </c>
      <c r="GO39" s="1" t="s">
        <v>196</v>
      </c>
      <c r="GP39" s="1" t="s">
        <v>316</v>
      </c>
    </row>
    <row r="40" spans="1:198" ht="15.75" customHeight="1" x14ac:dyDescent="0.15">
      <c r="A40" s="1" t="s">
        <v>743</v>
      </c>
      <c r="B40" s="1" t="s">
        <v>195</v>
      </c>
      <c r="C40" s="1">
        <v>58</v>
      </c>
      <c r="D40" s="1">
        <v>80</v>
      </c>
      <c r="E40" s="1">
        <v>1.64</v>
      </c>
      <c r="F40" s="3">
        <f t="shared" si="1"/>
        <v>29.744199881023206</v>
      </c>
      <c r="G40" s="1" t="s">
        <v>197</v>
      </c>
      <c r="H40" s="1" t="s">
        <v>197</v>
      </c>
      <c r="I40" s="1" t="s">
        <v>197</v>
      </c>
      <c r="J40" s="1" t="s">
        <v>196</v>
      </c>
      <c r="K40" s="1" t="s">
        <v>196</v>
      </c>
      <c r="L40" s="1" t="s">
        <v>196</v>
      </c>
      <c r="M40" s="1" t="s">
        <v>317</v>
      </c>
      <c r="N40" s="1" t="s">
        <v>197</v>
      </c>
      <c r="O40" s="1" t="s">
        <v>199</v>
      </c>
      <c r="P40" s="1">
        <v>10</v>
      </c>
      <c r="Q40" s="1">
        <v>106</v>
      </c>
      <c r="R40" s="1">
        <v>92</v>
      </c>
      <c r="S40" s="1">
        <v>18</v>
      </c>
      <c r="T40" s="1" t="s">
        <v>196</v>
      </c>
      <c r="X40" s="1" t="s">
        <v>196</v>
      </c>
      <c r="Z40" s="1" t="s">
        <v>197</v>
      </c>
      <c r="AA40" s="1" t="s">
        <v>196</v>
      </c>
      <c r="AB40" s="1" t="s">
        <v>201</v>
      </c>
      <c r="AC40" s="1">
        <v>315</v>
      </c>
      <c r="AE40" s="3">
        <v>25</v>
      </c>
      <c r="AF40" s="1">
        <v>10</v>
      </c>
      <c r="AG40" s="1">
        <v>100</v>
      </c>
      <c r="AH40" s="1">
        <v>95</v>
      </c>
      <c r="AI40" s="1">
        <v>87</v>
      </c>
      <c r="AJ40" s="1">
        <v>14.1</v>
      </c>
      <c r="AK40" s="1">
        <v>48</v>
      </c>
      <c r="AL40" s="1">
        <v>1.1000000000000001</v>
      </c>
      <c r="AM40" s="1">
        <v>7.41</v>
      </c>
      <c r="AN40" s="1">
        <v>67.900000000000006</v>
      </c>
      <c r="AO40" s="1">
        <f t="shared" si="0"/>
        <v>67.900000000000006</v>
      </c>
      <c r="AP40" s="1">
        <v>57</v>
      </c>
      <c r="AQ40" s="1">
        <v>35.6</v>
      </c>
      <c r="AR40" s="1">
        <v>1.89</v>
      </c>
      <c r="AS40" s="1">
        <v>14</v>
      </c>
      <c r="AT40" s="1">
        <v>52</v>
      </c>
      <c r="AU40" s="1">
        <v>1</v>
      </c>
      <c r="AV40" s="1">
        <v>7.42</v>
      </c>
      <c r="AW40" s="1">
        <v>94.5</v>
      </c>
      <c r="AX40" s="1">
        <v>51</v>
      </c>
      <c r="AY40" s="1">
        <v>32.5</v>
      </c>
      <c r="AZ40" s="1">
        <v>2.4</v>
      </c>
      <c r="BA40" s="1">
        <v>4.8899999999999997</v>
      </c>
      <c r="BB40" s="1">
        <v>0.43</v>
      </c>
      <c r="BC40" s="1">
        <v>6.34</v>
      </c>
      <c r="BD40" s="1">
        <v>353</v>
      </c>
      <c r="BF40" s="1">
        <v>110</v>
      </c>
      <c r="BG40" s="1">
        <v>15</v>
      </c>
      <c r="BH40" s="1">
        <v>144</v>
      </c>
      <c r="BI40" s="1">
        <v>50</v>
      </c>
      <c r="BJ40" s="1">
        <v>17.3</v>
      </c>
      <c r="BK40" s="1" t="s">
        <v>207</v>
      </c>
      <c r="BL40" s="1" t="s">
        <v>197</v>
      </c>
      <c r="BM40" s="1" t="s">
        <v>197</v>
      </c>
      <c r="BN40" s="1" t="s">
        <v>196</v>
      </c>
      <c r="BO40" s="1" t="s">
        <v>196</v>
      </c>
      <c r="BP40" s="1">
        <v>93</v>
      </c>
      <c r="BQ40" s="1">
        <v>-642</v>
      </c>
      <c r="BR40" s="1">
        <v>12.6</v>
      </c>
      <c r="BS40" s="1">
        <v>72</v>
      </c>
      <c r="BT40" s="1">
        <v>1.1000000000000001</v>
      </c>
      <c r="BU40" s="1">
        <v>7.51</v>
      </c>
      <c r="BV40" s="1">
        <v>91.9</v>
      </c>
      <c r="BW40" s="1">
        <v>42.3</v>
      </c>
      <c r="BX40" s="1">
        <v>33</v>
      </c>
      <c r="BY40" s="1">
        <v>2.1</v>
      </c>
      <c r="BZ40" s="1">
        <v>2.2000000000000002</v>
      </c>
      <c r="CA40" s="1" t="s">
        <v>196</v>
      </c>
      <c r="CB40" s="1" t="s">
        <v>201</v>
      </c>
      <c r="CC40" s="1">
        <v>355</v>
      </c>
      <c r="CE40" s="1">
        <v>22</v>
      </c>
      <c r="CF40" s="1">
        <v>10</v>
      </c>
      <c r="CG40" s="1">
        <v>60</v>
      </c>
      <c r="CH40" s="1">
        <v>96</v>
      </c>
      <c r="CI40" s="1" t="s">
        <v>207</v>
      </c>
      <c r="CJ40" s="1" t="s">
        <v>197</v>
      </c>
      <c r="CK40" s="1" t="s">
        <v>196</v>
      </c>
      <c r="CL40" s="1" t="s">
        <v>196</v>
      </c>
      <c r="CM40" s="1" t="s">
        <v>196</v>
      </c>
      <c r="CN40" s="1">
        <v>93</v>
      </c>
      <c r="CO40" s="1" t="s">
        <v>318</v>
      </c>
      <c r="CP40" s="1">
        <v>12</v>
      </c>
      <c r="CQ40" s="1">
        <v>102</v>
      </c>
      <c r="CR40" s="1">
        <v>1.4</v>
      </c>
      <c r="CS40" s="1">
        <v>7.4</v>
      </c>
      <c r="CT40" s="1">
        <v>81.099999999999994</v>
      </c>
      <c r="CU40" s="1">
        <v>54.9</v>
      </c>
      <c r="CV40" s="1">
        <v>37.700000000000003</v>
      </c>
      <c r="CW40" s="1">
        <v>2.17</v>
      </c>
      <c r="CX40" s="1">
        <v>6.52</v>
      </c>
      <c r="CY40" s="1" t="s">
        <v>196</v>
      </c>
      <c r="CZ40" s="1" t="s">
        <v>213</v>
      </c>
      <c r="DA40" s="3">
        <v>420</v>
      </c>
      <c r="DB40" s="1">
        <v>12</v>
      </c>
      <c r="DC40" s="3">
        <v>20</v>
      </c>
      <c r="DD40" s="1">
        <v>8</v>
      </c>
      <c r="DE40" s="1">
        <v>30</v>
      </c>
      <c r="DF40" s="1">
        <v>94</v>
      </c>
      <c r="DG40" s="1" t="s">
        <v>207</v>
      </c>
      <c r="DH40" s="1" t="s">
        <v>196</v>
      </c>
      <c r="DI40" s="1" t="s">
        <v>197</v>
      </c>
      <c r="DJ40" s="1" t="s">
        <v>196</v>
      </c>
      <c r="DK40" s="1" t="s">
        <v>196</v>
      </c>
      <c r="DL40" s="1">
        <v>104</v>
      </c>
      <c r="DM40" s="1">
        <v>-780</v>
      </c>
      <c r="DN40" s="1">
        <v>10.3</v>
      </c>
      <c r="DO40" s="1">
        <v>73</v>
      </c>
      <c r="DP40" s="1">
        <v>1</v>
      </c>
      <c r="DQ40" s="1">
        <v>7.37</v>
      </c>
      <c r="DR40" s="1">
        <v>89.3</v>
      </c>
      <c r="DS40" s="1">
        <v>44.2</v>
      </c>
      <c r="DT40" s="1">
        <v>35.9</v>
      </c>
      <c r="DU40" s="1">
        <v>1.69</v>
      </c>
      <c r="DV40" s="1">
        <v>5.74</v>
      </c>
      <c r="DW40" s="1" t="s">
        <v>196</v>
      </c>
      <c r="DX40" s="1" t="s">
        <v>224</v>
      </c>
      <c r="ED40" s="1">
        <v>98</v>
      </c>
      <c r="EE40" s="1" t="s">
        <v>207</v>
      </c>
      <c r="EF40" s="1" t="s">
        <v>197</v>
      </c>
      <c r="EG40" s="1" t="s">
        <v>196</v>
      </c>
      <c r="EH40" s="1" t="s">
        <v>208</v>
      </c>
      <c r="EI40" s="1" t="s">
        <v>196</v>
      </c>
      <c r="EJ40" s="1">
        <v>106</v>
      </c>
      <c r="EK40" s="1" t="s">
        <v>319</v>
      </c>
      <c r="EL40" s="1">
        <v>7.7</v>
      </c>
      <c r="EM40" s="1">
        <v>94</v>
      </c>
      <c r="EN40" s="1">
        <v>1.5</v>
      </c>
      <c r="EO40" s="1">
        <v>7.43</v>
      </c>
      <c r="EP40" s="1">
        <v>85.1</v>
      </c>
      <c r="EQ40" s="1">
        <v>54.4</v>
      </c>
      <c r="ER40" s="1">
        <v>36</v>
      </c>
      <c r="ES40" s="1">
        <v>1.74</v>
      </c>
      <c r="ET40" s="1">
        <v>2.2200000000000002</v>
      </c>
      <c r="EU40" s="1" t="s">
        <v>197</v>
      </c>
      <c r="EV40" s="1" t="s">
        <v>213</v>
      </c>
      <c r="EX40" s="1">
        <v>8</v>
      </c>
      <c r="EZ40" s="1">
        <v>8</v>
      </c>
      <c r="FA40" s="1">
        <v>45</v>
      </c>
      <c r="FB40" s="1">
        <v>94</v>
      </c>
      <c r="FC40" s="1" t="s">
        <v>207</v>
      </c>
      <c r="FD40" s="1" t="s">
        <v>196</v>
      </c>
      <c r="FE40" s="1" t="s">
        <v>196</v>
      </c>
      <c r="FF40" s="1" t="s">
        <v>208</v>
      </c>
      <c r="FG40" s="1" t="s">
        <v>196</v>
      </c>
      <c r="FJ40" s="1">
        <v>7.8</v>
      </c>
      <c r="FK40" s="1">
        <v>104</v>
      </c>
      <c r="FL40" s="1">
        <v>1.4</v>
      </c>
      <c r="FR40" s="1">
        <v>6.37</v>
      </c>
      <c r="FS40" s="1" t="s">
        <v>197</v>
      </c>
      <c r="FT40" s="1" t="s">
        <v>224</v>
      </c>
      <c r="FZ40" s="1">
        <v>98</v>
      </c>
      <c r="GA40" s="1" t="s">
        <v>207</v>
      </c>
      <c r="GB40" s="1">
        <v>84</v>
      </c>
      <c r="GC40" s="1">
        <v>27</v>
      </c>
      <c r="GD40" s="1">
        <v>13</v>
      </c>
      <c r="GE40" s="1" t="s">
        <v>197</v>
      </c>
      <c r="GF40" s="1" t="s">
        <v>197</v>
      </c>
      <c r="GG40" s="1" t="s">
        <v>196</v>
      </c>
      <c r="GH40" s="1" t="s">
        <v>242</v>
      </c>
      <c r="GL40" s="1">
        <v>0.7</v>
      </c>
      <c r="GM40" s="1">
        <v>31</v>
      </c>
      <c r="GN40" s="1" t="s">
        <v>197</v>
      </c>
      <c r="GO40" s="1" t="s">
        <v>196</v>
      </c>
      <c r="GP40" s="1" t="s">
        <v>320</v>
      </c>
    </row>
    <row r="41" spans="1:198" ht="15.75" customHeight="1" x14ac:dyDescent="0.15">
      <c r="A41" s="1" t="s">
        <v>744</v>
      </c>
      <c r="B41" s="1" t="s">
        <v>215</v>
      </c>
      <c r="C41" s="1">
        <v>63</v>
      </c>
      <c r="D41" s="3">
        <v>87</v>
      </c>
      <c r="E41" s="3">
        <v>1.77</v>
      </c>
      <c r="F41" s="3">
        <f t="shared" si="1"/>
        <v>27.769797950780426</v>
      </c>
      <c r="G41" s="1" t="s">
        <v>196</v>
      </c>
      <c r="H41" s="1" t="s">
        <v>196</v>
      </c>
      <c r="I41" s="1" t="s">
        <v>196</v>
      </c>
      <c r="J41" s="1" t="s">
        <v>196</v>
      </c>
      <c r="K41" s="1" t="s">
        <v>196</v>
      </c>
      <c r="L41" s="1" t="s">
        <v>196</v>
      </c>
      <c r="N41" s="1" t="s">
        <v>197</v>
      </c>
      <c r="O41" s="1" t="s">
        <v>199</v>
      </c>
      <c r="P41" s="1">
        <v>15</v>
      </c>
      <c r="Q41" s="1">
        <v>70</v>
      </c>
      <c r="R41" s="1">
        <v>88</v>
      </c>
      <c r="S41" s="1">
        <v>30</v>
      </c>
      <c r="T41" s="1" t="s">
        <v>196</v>
      </c>
      <c r="X41" s="1" t="s">
        <v>197</v>
      </c>
      <c r="Z41" s="1" t="s">
        <v>196</v>
      </c>
      <c r="AA41" s="1" t="s">
        <v>196</v>
      </c>
      <c r="AB41" s="1" t="s">
        <v>201</v>
      </c>
      <c r="AC41" s="1">
        <v>430</v>
      </c>
      <c r="AE41" s="1">
        <v>20</v>
      </c>
      <c r="AF41" s="1">
        <v>10</v>
      </c>
      <c r="AG41" s="1">
        <v>100</v>
      </c>
      <c r="AH41" s="1">
        <v>99</v>
      </c>
      <c r="AI41" s="1">
        <v>94</v>
      </c>
      <c r="AJ41" s="1">
        <v>13.6</v>
      </c>
      <c r="AK41" s="1">
        <v>50</v>
      </c>
      <c r="AL41" s="1">
        <v>1</v>
      </c>
      <c r="AM41" s="1">
        <v>7.48</v>
      </c>
      <c r="AN41" s="1">
        <v>66.400000000000006</v>
      </c>
      <c r="AO41" s="1">
        <f t="shared" si="0"/>
        <v>66.400000000000006</v>
      </c>
      <c r="AP41" s="1">
        <v>28.5</v>
      </c>
      <c r="AQ41" s="1">
        <v>20.8</v>
      </c>
      <c r="AR41" s="1">
        <v>1.4</v>
      </c>
      <c r="AS41" s="1">
        <v>13.8</v>
      </c>
      <c r="AT41" s="1">
        <v>52</v>
      </c>
      <c r="AU41" s="1">
        <v>0.7</v>
      </c>
      <c r="AV41" s="1">
        <v>7.35</v>
      </c>
      <c r="AW41" s="1">
        <v>71.400000000000006</v>
      </c>
      <c r="AX41" s="1">
        <v>49.3</v>
      </c>
      <c r="AY41" s="1">
        <v>26.8</v>
      </c>
      <c r="AZ41" s="1">
        <v>1.8</v>
      </c>
      <c r="BA41" s="1">
        <v>1.38</v>
      </c>
      <c r="BB41" s="1">
        <v>0.37</v>
      </c>
      <c r="BC41" s="1">
        <v>7.61</v>
      </c>
      <c r="BD41" s="1">
        <v>244</v>
      </c>
      <c r="BE41" s="1">
        <v>36</v>
      </c>
      <c r="BF41" s="1">
        <v>70</v>
      </c>
      <c r="BG41" s="1">
        <v>15</v>
      </c>
      <c r="BH41" s="1">
        <v>120</v>
      </c>
      <c r="BI41" s="1">
        <v>46</v>
      </c>
      <c r="BJ41" s="1">
        <v>12.1</v>
      </c>
      <c r="BK41" s="1" t="s">
        <v>207</v>
      </c>
      <c r="BL41" s="1" t="s">
        <v>197</v>
      </c>
      <c r="BM41" s="1" t="s">
        <v>196</v>
      </c>
      <c r="BN41" s="1" t="s">
        <v>196</v>
      </c>
      <c r="BO41" s="1" t="s">
        <v>196</v>
      </c>
      <c r="BP41" s="1">
        <v>70</v>
      </c>
      <c r="BQ41" s="1" t="s">
        <v>321</v>
      </c>
      <c r="BR41" s="1">
        <v>12.6</v>
      </c>
      <c r="BS41" s="1">
        <v>45</v>
      </c>
      <c r="BT41" s="1">
        <v>0.8</v>
      </c>
      <c r="BU41" s="1">
        <v>7.43</v>
      </c>
      <c r="BV41" s="1">
        <v>85.8</v>
      </c>
      <c r="BW41" s="1">
        <v>45.5</v>
      </c>
      <c r="BX41" s="1">
        <v>29.8</v>
      </c>
      <c r="BY41" s="1">
        <v>1.98</v>
      </c>
      <c r="CA41" s="1" t="s">
        <v>196</v>
      </c>
      <c r="CB41" s="1" t="s">
        <v>221</v>
      </c>
      <c r="CC41" s="2"/>
      <c r="CD41" s="1">
        <v>15</v>
      </c>
      <c r="CE41" s="1">
        <v>20</v>
      </c>
      <c r="CF41" s="1">
        <v>10</v>
      </c>
      <c r="CG41" s="1">
        <v>40</v>
      </c>
      <c r="CH41" s="1">
        <v>94</v>
      </c>
      <c r="CI41" s="1" t="s">
        <v>207</v>
      </c>
      <c r="CJ41" s="1" t="s">
        <v>197</v>
      </c>
      <c r="CK41" s="1" t="s">
        <v>196</v>
      </c>
      <c r="CL41" s="1" t="s">
        <v>210</v>
      </c>
      <c r="CM41" s="1" t="s">
        <v>197</v>
      </c>
      <c r="CN41" s="1">
        <v>103</v>
      </c>
      <c r="CO41" s="1" t="s">
        <v>322</v>
      </c>
      <c r="CP41" s="1">
        <v>11.4</v>
      </c>
      <c r="CQ41" s="1">
        <v>114</v>
      </c>
      <c r="CR41" s="1">
        <v>3.4</v>
      </c>
      <c r="CS41" s="1">
        <v>7.32</v>
      </c>
      <c r="CT41" s="1">
        <v>99.5</v>
      </c>
      <c r="CU41" s="1">
        <v>53.1</v>
      </c>
      <c r="CV41" s="1">
        <v>26.9</v>
      </c>
      <c r="CW41" s="1">
        <v>1.51</v>
      </c>
      <c r="CY41" s="1" t="s">
        <v>196</v>
      </c>
      <c r="CZ41" s="1" t="s">
        <v>201</v>
      </c>
      <c r="DA41" s="1">
        <v>490</v>
      </c>
      <c r="DC41" s="1">
        <v>25</v>
      </c>
      <c r="DD41" s="1">
        <v>10</v>
      </c>
      <c r="DE41" s="1">
        <v>50</v>
      </c>
      <c r="DF41" s="1">
        <v>90</v>
      </c>
      <c r="DG41" s="1" t="s">
        <v>207</v>
      </c>
      <c r="DH41" s="1" t="s">
        <v>197</v>
      </c>
      <c r="DI41" s="1" t="s">
        <v>197</v>
      </c>
      <c r="DJ41" s="1" t="s">
        <v>208</v>
      </c>
      <c r="DK41" s="1" t="s">
        <v>197</v>
      </c>
      <c r="DL41" s="1">
        <v>62</v>
      </c>
      <c r="DM41" s="1" t="s">
        <v>323</v>
      </c>
      <c r="DN41" s="1">
        <v>10.5</v>
      </c>
      <c r="DO41" s="1">
        <v>78</v>
      </c>
      <c r="DP41" s="1">
        <v>1.1000000000000001</v>
      </c>
      <c r="DQ41" s="1">
        <v>7.43</v>
      </c>
      <c r="DR41" s="1">
        <v>114</v>
      </c>
      <c r="DS41" s="1">
        <v>49.1</v>
      </c>
      <c r="DT41" s="1">
        <v>32.299999999999997</v>
      </c>
      <c r="DU41" s="1">
        <v>1.55</v>
      </c>
      <c r="DV41" s="1">
        <v>17.350000000000001</v>
      </c>
      <c r="DW41" s="1" t="s">
        <v>196</v>
      </c>
      <c r="DX41" s="1" t="s">
        <v>221</v>
      </c>
      <c r="DZ41" s="1">
        <v>15</v>
      </c>
      <c r="EA41" s="1">
        <v>24</v>
      </c>
      <c r="EB41" s="1">
        <v>12</v>
      </c>
      <c r="EC41" s="1">
        <v>30</v>
      </c>
      <c r="ED41" s="1">
        <v>98</v>
      </c>
      <c r="EE41" s="1" t="s">
        <v>207</v>
      </c>
      <c r="EF41" s="1" t="s">
        <v>197</v>
      </c>
      <c r="EG41" s="1" t="s">
        <v>197</v>
      </c>
      <c r="EH41" s="1" t="s">
        <v>208</v>
      </c>
      <c r="EI41" s="1" t="s">
        <v>197</v>
      </c>
      <c r="EJ41" s="1">
        <v>85</v>
      </c>
      <c r="EK41" s="1" t="s">
        <v>324</v>
      </c>
      <c r="EL41" s="1">
        <v>8.8000000000000007</v>
      </c>
      <c r="EM41" s="1">
        <v>55</v>
      </c>
      <c r="EN41" s="1">
        <v>0.8</v>
      </c>
      <c r="EO41" s="1">
        <v>7.34</v>
      </c>
      <c r="EP41" s="1">
        <v>78.400000000000006</v>
      </c>
      <c r="EQ41" s="1">
        <v>51.1</v>
      </c>
      <c r="ER41" s="1">
        <v>27.3</v>
      </c>
      <c r="ES41" s="1">
        <v>2.86</v>
      </c>
      <c r="ET41" s="1">
        <v>13.07</v>
      </c>
      <c r="EU41" s="1" t="s">
        <v>196</v>
      </c>
      <c r="EV41" s="1" t="s">
        <v>213</v>
      </c>
      <c r="EY41" s="1">
        <v>32</v>
      </c>
      <c r="EZ41" s="1">
        <v>8</v>
      </c>
      <c r="FA41" s="1">
        <v>40</v>
      </c>
      <c r="FB41" s="1">
        <v>90</v>
      </c>
      <c r="FC41" s="1" t="s">
        <v>207</v>
      </c>
      <c r="FD41" s="1" t="s">
        <v>197</v>
      </c>
      <c r="FE41" s="1" t="s">
        <v>197</v>
      </c>
      <c r="FF41" s="1" t="s">
        <v>210</v>
      </c>
      <c r="FG41" s="1" t="s">
        <v>197</v>
      </c>
      <c r="FH41" s="1">
        <v>90</v>
      </c>
      <c r="FI41" s="1" t="s">
        <v>325</v>
      </c>
      <c r="FJ41" s="1">
        <v>6.8</v>
      </c>
      <c r="FK41" s="1">
        <v>134</v>
      </c>
      <c r="FL41" s="1">
        <v>3.2</v>
      </c>
      <c r="FM41" s="1">
        <v>7.38</v>
      </c>
      <c r="FN41" s="1">
        <v>104</v>
      </c>
      <c r="FO41" s="1">
        <v>37</v>
      </c>
      <c r="FP41" s="1">
        <v>21</v>
      </c>
      <c r="FQ41" s="1">
        <v>1.6</v>
      </c>
      <c r="FR41" s="1">
        <v>11</v>
      </c>
      <c r="FS41" s="1" t="s">
        <v>196</v>
      </c>
      <c r="FT41" s="1" t="s">
        <v>213</v>
      </c>
      <c r="FW41" s="1">
        <v>29</v>
      </c>
      <c r="FX41" s="1">
        <v>5</v>
      </c>
      <c r="FY41" s="1">
        <v>35</v>
      </c>
      <c r="FZ41" s="1">
        <v>96</v>
      </c>
      <c r="GA41" s="1" t="s">
        <v>207</v>
      </c>
      <c r="GB41" s="1">
        <v>67</v>
      </c>
      <c r="GC41" s="1">
        <v>65</v>
      </c>
      <c r="GD41" s="1">
        <v>61</v>
      </c>
      <c r="GE41" s="1" t="s">
        <v>197</v>
      </c>
      <c r="GF41" s="1" t="s">
        <v>197</v>
      </c>
      <c r="GG41" s="1" t="s">
        <v>196</v>
      </c>
      <c r="GH41" s="1" t="s">
        <v>203</v>
      </c>
      <c r="GL41" s="1">
        <v>3.5</v>
      </c>
      <c r="GM41" s="1">
        <v>120</v>
      </c>
      <c r="GN41" s="1" t="s">
        <v>197</v>
      </c>
      <c r="GO41" s="1" t="s">
        <v>196</v>
      </c>
    </row>
    <row r="42" spans="1:198" ht="17.25" customHeight="1" x14ac:dyDescent="0.15">
      <c r="A42" s="1" t="s">
        <v>745</v>
      </c>
      <c r="B42" s="1" t="s">
        <v>195</v>
      </c>
      <c r="C42" s="1">
        <v>67</v>
      </c>
      <c r="D42" s="1">
        <v>65</v>
      </c>
      <c r="E42" s="1">
        <v>1.62</v>
      </c>
      <c r="F42" s="3">
        <f t="shared" si="1"/>
        <v>24.767565919829291</v>
      </c>
      <c r="G42" s="1" t="s">
        <v>197</v>
      </c>
      <c r="H42" s="1" t="s">
        <v>197</v>
      </c>
      <c r="I42" s="1" t="s">
        <v>196</v>
      </c>
      <c r="J42" s="1" t="s">
        <v>197</v>
      </c>
      <c r="K42" s="1" t="s">
        <v>196</v>
      </c>
      <c r="L42" s="1" t="s">
        <v>197</v>
      </c>
      <c r="M42" s="1" t="s">
        <v>326</v>
      </c>
      <c r="N42" s="1" t="s">
        <v>197</v>
      </c>
      <c r="O42" s="1" t="s">
        <v>199</v>
      </c>
      <c r="P42" s="1">
        <v>10</v>
      </c>
      <c r="R42" s="1">
        <v>82</v>
      </c>
      <c r="S42" s="1">
        <v>34</v>
      </c>
      <c r="T42" s="1" t="s">
        <v>197</v>
      </c>
      <c r="U42" s="1">
        <v>2</v>
      </c>
      <c r="V42" s="1" t="s">
        <v>200</v>
      </c>
      <c r="W42" s="1" t="s">
        <v>196</v>
      </c>
      <c r="X42" s="1" t="s">
        <v>197</v>
      </c>
      <c r="Z42" s="1" t="s">
        <v>197</v>
      </c>
      <c r="AA42" s="1" t="s">
        <v>196</v>
      </c>
      <c r="AB42" s="1" t="s">
        <v>201</v>
      </c>
      <c r="AC42" s="3">
        <v>450</v>
      </c>
      <c r="AE42" s="1">
        <v>30</v>
      </c>
      <c r="AF42" s="1">
        <v>12</v>
      </c>
      <c r="AG42" s="1">
        <v>100</v>
      </c>
      <c r="AH42" s="1">
        <v>97</v>
      </c>
      <c r="AI42" s="1">
        <v>95</v>
      </c>
      <c r="AJ42" s="1">
        <v>8.3000000000000007</v>
      </c>
      <c r="AK42" s="1">
        <v>121</v>
      </c>
      <c r="AL42" s="1">
        <v>3</v>
      </c>
      <c r="AM42" s="1">
        <v>7.32</v>
      </c>
      <c r="AN42" s="1">
        <v>103</v>
      </c>
      <c r="AO42" s="1">
        <f t="shared" si="0"/>
        <v>103</v>
      </c>
      <c r="AP42" s="1">
        <v>39</v>
      </c>
      <c r="AQ42" s="1">
        <v>20</v>
      </c>
      <c r="AR42" s="1">
        <v>1.69</v>
      </c>
      <c r="AS42" s="1">
        <v>8.9</v>
      </c>
      <c r="AT42" s="1">
        <v>67</v>
      </c>
      <c r="AU42" s="1">
        <v>3.8</v>
      </c>
      <c r="AV42" s="1">
        <v>7.25</v>
      </c>
      <c r="AW42" s="1">
        <v>169.9</v>
      </c>
      <c r="AX42" s="1">
        <v>44.8</v>
      </c>
      <c r="AY42" s="1">
        <v>19.5</v>
      </c>
      <c r="AZ42" s="1">
        <v>1.61</v>
      </c>
      <c r="BA42" s="1">
        <v>5.95</v>
      </c>
      <c r="BB42" s="1">
        <v>0.41</v>
      </c>
      <c r="BC42" s="1">
        <v>7910</v>
      </c>
      <c r="BD42" s="1">
        <v>69000</v>
      </c>
      <c r="BF42" s="1">
        <v>110</v>
      </c>
      <c r="BI42" s="1">
        <v>66</v>
      </c>
      <c r="BJ42" s="1">
        <v>48</v>
      </c>
      <c r="BK42" s="1" t="s">
        <v>207</v>
      </c>
      <c r="BL42" s="1" t="s">
        <v>197</v>
      </c>
      <c r="BM42" s="1" t="s">
        <v>196</v>
      </c>
      <c r="BN42" s="1" t="s">
        <v>210</v>
      </c>
      <c r="BO42" s="1" t="s">
        <v>196</v>
      </c>
      <c r="BP42" s="1">
        <v>88</v>
      </c>
      <c r="BQ42" s="1" t="s">
        <v>327</v>
      </c>
      <c r="BR42" s="1">
        <v>8.9</v>
      </c>
      <c r="BS42" s="1">
        <v>62</v>
      </c>
      <c r="BT42" s="1">
        <v>1.7</v>
      </c>
      <c r="BU42" s="1">
        <v>7.36</v>
      </c>
      <c r="BV42" s="1">
        <v>46.3</v>
      </c>
      <c r="BW42" s="1">
        <v>58.1</v>
      </c>
      <c r="BX42" s="1">
        <v>26</v>
      </c>
      <c r="BY42" s="1">
        <v>2.17</v>
      </c>
      <c r="BZ42" s="1">
        <v>5.95</v>
      </c>
      <c r="CB42" s="1" t="s">
        <v>213</v>
      </c>
      <c r="CC42" s="1">
        <v>460</v>
      </c>
      <c r="CE42" s="1">
        <v>20</v>
      </c>
      <c r="CF42" s="1">
        <v>6</v>
      </c>
      <c r="CG42" s="1">
        <v>30</v>
      </c>
      <c r="CH42" s="1">
        <v>95</v>
      </c>
      <c r="CI42" s="1" t="s">
        <v>207</v>
      </c>
      <c r="CJ42" s="1" t="s">
        <v>197</v>
      </c>
      <c r="CK42" s="1" t="s">
        <v>197</v>
      </c>
      <c r="CL42" s="1" t="s">
        <v>210</v>
      </c>
      <c r="CM42" s="1" t="s">
        <v>196</v>
      </c>
      <c r="CN42" s="1">
        <v>77</v>
      </c>
      <c r="CP42" s="1">
        <v>8.6</v>
      </c>
      <c r="CQ42" s="1">
        <v>110</v>
      </c>
      <c r="CR42" s="1">
        <v>2</v>
      </c>
      <c r="CS42" s="1">
        <v>7.26</v>
      </c>
      <c r="CT42" s="1">
        <v>46.1</v>
      </c>
      <c r="CU42" s="1">
        <v>59</v>
      </c>
      <c r="CV42" s="1">
        <v>26.4</v>
      </c>
      <c r="CW42" s="1">
        <v>3.75</v>
      </c>
      <c r="CX42" s="1">
        <v>7.4</v>
      </c>
      <c r="CY42" s="1" t="s">
        <v>197</v>
      </c>
      <c r="CZ42" s="1" t="s">
        <v>201</v>
      </c>
      <c r="DA42" s="1">
        <v>400</v>
      </c>
      <c r="DC42" s="1">
        <v>25</v>
      </c>
      <c r="DD42" s="1">
        <v>10</v>
      </c>
      <c r="DE42" s="1">
        <v>70</v>
      </c>
      <c r="DF42" s="1">
        <v>99</v>
      </c>
      <c r="DG42" s="1" t="s">
        <v>207</v>
      </c>
      <c r="DH42" s="1" t="s">
        <v>197</v>
      </c>
      <c r="DI42" s="1" t="s">
        <v>197</v>
      </c>
      <c r="DJ42" s="1" t="s">
        <v>210</v>
      </c>
      <c r="DK42" s="1" t="s">
        <v>196</v>
      </c>
      <c r="DM42" s="1" t="s">
        <v>328</v>
      </c>
      <c r="DN42" s="1">
        <v>5.8</v>
      </c>
      <c r="DO42" s="1">
        <v>111</v>
      </c>
      <c r="DP42" s="1">
        <v>2.8</v>
      </c>
      <c r="DQ42" s="1">
        <v>7.38</v>
      </c>
      <c r="DR42" s="1">
        <v>124.9</v>
      </c>
      <c r="DS42" s="1">
        <v>41.5</v>
      </c>
      <c r="DT42" s="1">
        <v>24</v>
      </c>
      <c r="DU42" s="1">
        <v>2.98</v>
      </c>
      <c r="DV42" s="1">
        <v>6.28</v>
      </c>
      <c r="DW42" s="1" t="s">
        <v>196</v>
      </c>
      <c r="DX42" s="1" t="s">
        <v>201</v>
      </c>
      <c r="DY42" s="1">
        <v>369</v>
      </c>
      <c r="EA42" s="1">
        <v>33</v>
      </c>
      <c r="EB42" s="1">
        <v>5</v>
      </c>
      <c r="EC42" s="1">
        <v>40</v>
      </c>
      <c r="EE42" s="1" t="s">
        <v>207</v>
      </c>
      <c r="GB42" s="1">
        <v>46</v>
      </c>
      <c r="GC42" s="1">
        <v>15</v>
      </c>
      <c r="GD42" s="1">
        <v>16</v>
      </c>
      <c r="GE42" s="1" t="s">
        <v>197</v>
      </c>
      <c r="GF42" s="1" t="s">
        <v>197</v>
      </c>
      <c r="GG42" s="1" t="s">
        <v>196</v>
      </c>
      <c r="GH42" s="1" t="s">
        <v>203</v>
      </c>
      <c r="GL42" s="1">
        <v>2.8</v>
      </c>
      <c r="GM42" s="1">
        <v>111</v>
      </c>
      <c r="GN42" s="1" t="s">
        <v>197</v>
      </c>
      <c r="GO42" s="1" t="s">
        <v>196</v>
      </c>
      <c r="GP42" s="1" t="s">
        <v>329</v>
      </c>
    </row>
    <row r="43" spans="1:198" ht="18" customHeight="1" x14ac:dyDescent="0.15">
      <c r="A43" s="1" t="s">
        <v>746</v>
      </c>
      <c r="B43" s="1" t="s">
        <v>215</v>
      </c>
      <c r="C43" s="1">
        <v>80</v>
      </c>
      <c r="D43" s="2">
        <v>92</v>
      </c>
      <c r="E43" s="2">
        <v>1.76</v>
      </c>
      <c r="F43" s="3">
        <f t="shared" si="1"/>
        <v>29.700413223140497</v>
      </c>
      <c r="G43" s="1" t="s">
        <v>196</v>
      </c>
      <c r="H43" s="1" t="s">
        <v>197</v>
      </c>
      <c r="I43" s="1" t="s">
        <v>196</v>
      </c>
      <c r="J43" s="1" t="s">
        <v>196</v>
      </c>
      <c r="K43" s="1" t="s">
        <v>196</v>
      </c>
      <c r="L43" s="1" t="s">
        <v>196</v>
      </c>
      <c r="M43" s="1" t="s">
        <v>330</v>
      </c>
      <c r="N43" s="1" t="s">
        <v>196</v>
      </c>
      <c r="O43" s="1" t="s">
        <v>199</v>
      </c>
      <c r="P43" s="1">
        <v>15</v>
      </c>
      <c r="Q43" s="1">
        <v>110</v>
      </c>
      <c r="R43" s="1">
        <v>75</v>
      </c>
      <c r="S43" s="1">
        <v>32</v>
      </c>
      <c r="T43" s="1" t="s">
        <v>196</v>
      </c>
      <c r="X43" s="1" t="s">
        <v>197</v>
      </c>
      <c r="Z43" s="1" t="s">
        <v>197</v>
      </c>
      <c r="AA43" s="1" t="s">
        <v>196</v>
      </c>
      <c r="AB43" s="1" t="s">
        <v>201</v>
      </c>
      <c r="AC43" s="1">
        <v>420</v>
      </c>
      <c r="AE43" s="1">
        <v>25</v>
      </c>
      <c r="AF43" s="1">
        <v>10</v>
      </c>
      <c r="AG43" s="1">
        <v>100</v>
      </c>
      <c r="AH43" s="1">
        <v>89</v>
      </c>
      <c r="AI43" s="1">
        <v>75</v>
      </c>
      <c r="AJ43" s="1">
        <v>15</v>
      </c>
      <c r="AK43" s="1">
        <v>37</v>
      </c>
      <c r="AL43" s="1">
        <v>0.8</v>
      </c>
      <c r="AM43" s="1">
        <v>7.5</v>
      </c>
      <c r="AN43" s="1">
        <v>66.7</v>
      </c>
      <c r="AO43" s="1">
        <f t="shared" si="0"/>
        <v>66.7</v>
      </c>
      <c r="AP43" s="1">
        <v>24.7</v>
      </c>
      <c r="AQ43" s="1">
        <v>18.8</v>
      </c>
      <c r="AR43" s="1">
        <v>1.92</v>
      </c>
      <c r="AS43" s="1">
        <v>15.8</v>
      </c>
      <c r="AT43" s="1">
        <v>77</v>
      </c>
      <c r="AU43" s="1">
        <v>2</v>
      </c>
      <c r="AV43" s="1">
        <v>7.21</v>
      </c>
      <c r="AW43" s="1">
        <v>64</v>
      </c>
      <c r="AX43" s="1">
        <v>49.9</v>
      </c>
      <c r="AY43" s="1">
        <v>19.8</v>
      </c>
      <c r="AZ43" s="1">
        <v>3.23</v>
      </c>
      <c r="BA43" s="1">
        <v>2.73</v>
      </c>
      <c r="BB43" s="1">
        <v>0.98</v>
      </c>
      <c r="BC43" s="1">
        <v>19.64</v>
      </c>
      <c r="BD43" s="1">
        <v>206</v>
      </c>
      <c r="BE43" s="1">
        <v>35.299999999999997</v>
      </c>
      <c r="BF43" s="1">
        <v>78</v>
      </c>
      <c r="BH43" s="1">
        <v>110</v>
      </c>
      <c r="BI43" s="1">
        <v>64</v>
      </c>
      <c r="BJ43" s="1">
        <v>44</v>
      </c>
      <c r="BK43" s="1" t="s">
        <v>207</v>
      </c>
      <c r="BL43" s="1" t="s">
        <v>197</v>
      </c>
      <c r="BM43" s="1" t="s">
        <v>197</v>
      </c>
      <c r="BN43" s="1" t="s">
        <v>210</v>
      </c>
      <c r="BO43" s="1" t="s">
        <v>196</v>
      </c>
      <c r="BP43" s="1">
        <v>62</v>
      </c>
      <c r="CA43" s="1" t="s">
        <v>196</v>
      </c>
      <c r="CB43" s="1" t="s">
        <v>201</v>
      </c>
      <c r="CC43" s="1">
        <v>480</v>
      </c>
      <c r="CE43" s="3">
        <v>35</v>
      </c>
      <c r="CF43" s="1">
        <v>16</v>
      </c>
      <c r="CG43" s="1">
        <v>100</v>
      </c>
      <c r="CI43" s="1" t="s">
        <v>207</v>
      </c>
      <c r="CJ43" s="1" t="s">
        <v>525</v>
      </c>
      <c r="GB43" s="1">
        <v>5</v>
      </c>
      <c r="GC43" s="1">
        <v>4</v>
      </c>
      <c r="GD43" s="1">
        <v>4</v>
      </c>
      <c r="GE43" s="1" t="s">
        <v>196</v>
      </c>
      <c r="GF43" s="1" t="s">
        <v>196</v>
      </c>
      <c r="GG43" s="1" t="s">
        <v>196</v>
      </c>
      <c r="GH43" s="1" t="s">
        <v>203</v>
      </c>
      <c r="GL43" s="1">
        <v>2</v>
      </c>
      <c r="GM43" s="1">
        <v>77</v>
      </c>
      <c r="GN43" s="1" t="s">
        <v>197</v>
      </c>
      <c r="GO43" s="1" t="s">
        <v>196</v>
      </c>
    </row>
    <row r="44" spans="1:198" ht="15.75" customHeight="1" x14ac:dyDescent="0.15">
      <c r="A44" s="1" t="s">
        <v>747</v>
      </c>
      <c r="B44" s="1" t="s">
        <v>215</v>
      </c>
      <c r="C44" s="1">
        <v>64</v>
      </c>
      <c r="D44" s="2">
        <v>111</v>
      </c>
      <c r="E44" s="2">
        <v>1.78</v>
      </c>
      <c r="F44" s="3">
        <f t="shared" si="1"/>
        <v>35.033455371796492</v>
      </c>
      <c r="G44" s="1" t="s">
        <v>196</v>
      </c>
      <c r="H44" s="1" t="s">
        <v>197</v>
      </c>
      <c r="I44" s="1" t="s">
        <v>197</v>
      </c>
      <c r="J44" s="1" t="s">
        <v>197</v>
      </c>
      <c r="K44" s="1" t="s">
        <v>196</v>
      </c>
      <c r="L44" s="1" t="s">
        <v>196</v>
      </c>
      <c r="M44" s="1" t="s">
        <v>331</v>
      </c>
      <c r="N44" s="1" t="s">
        <v>197</v>
      </c>
      <c r="O44" s="1" t="s">
        <v>199</v>
      </c>
      <c r="P44" s="1">
        <v>11</v>
      </c>
      <c r="Q44" s="1">
        <v>97</v>
      </c>
      <c r="R44" s="1">
        <v>82</v>
      </c>
      <c r="S44" s="1">
        <v>28</v>
      </c>
      <c r="T44" s="1" t="s">
        <v>196</v>
      </c>
      <c r="X44" s="1" t="s">
        <v>197</v>
      </c>
      <c r="Z44" s="1" t="s">
        <v>197</v>
      </c>
      <c r="AA44" s="1" t="s">
        <v>196</v>
      </c>
      <c r="AB44" s="1" t="s">
        <v>201</v>
      </c>
      <c r="AC44" s="1">
        <v>450</v>
      </c>
      <c r="AE44" s="3">
        <v>20</v>
      </c>
      <c r="AF44" s="3">
        <v>10</v>
      </c>
      <c r="AG44" s="1">
        <v>100</v>
      </c>
      <c r="AH44" s="1">
        <v>95</v>
      </c>
      <c r="AI44" s="1">
        <v>84</v>
      </c>
      <c r="AJ44" s="1">
        <v>14.1</v>
      </c>
      <c r="AK44" s="1">
        <v>35</v>
      </c>
      <c r="AL44" s="1">
        <v>1</v>
      </c>
      <c r="AM44" s="1">
        <v>7.43</v>
      </c>
      <c r="AN44" s="1">
        <v>67.3</v>
      </c>
      <c r="AO44" s="1">
        <f t="shared" si="0"/>
        <v>67.3</v>
      </c>
      <c r="AP44" s="1">
        <v>35.200000000000003</v>
      </c>
      <c r="AQ44" s="1">
        <v>23.1</v>
      </c>
      <c r="AR44" s="1">
        <v>2.0299999999999998</v>
      </c>
      <c r="AS44" s="1">
        <v>13.6</v>
      </c>
      <c r="AT44" s="1">
        <v>47</v>
      </c>
      <c r="AU44" s="1">
        <v>1</v>
      </c>
      <c r="AV44" s="1">
        <v>7.47</v>
      </c>
      <c r="AW44" s="1">
        <v>102.4</v>
      </c>
      <c r="AX44" s="1">
        <v>34.9</v>
      </c>
      <c r="AY44" s="1">
        <v>25.2</v>
      </c>
      <c r="AZ44" s="1">
        <v>2.87</v>
      </c>
      <c r="BA44" s="1">
        <v>0.56999999999999995</v>
      </c>
      <c r="BC44" s="1">
        <v>8090</v>
      </c>
      <c r="BD44" s="1">
        <v>228000</v>
      </c>
      <c r="BF44" s="1">
        <v>71</v>
      </c>
      <c r="BG44" s="1">
        <v>13</v>
      </c>
      <c r="BH44" s="1">
        <v>110</v>
      </c>
      <c r="BI44" s="1">
        <v>44</v>
      </c>
      <c r="BJ44" s="1">
        <v>10</v>
      </c>
      <c r="BK44" s="1" t="s">
        <v>207</v>
      </c>
      <c r="BL44" s="1" t="s">
        <v>197</v>
      </c>
      <c r="BM44" s="1" t="s">
        <v>197</v>
      </c>
      <c r="BN44" s="1" t="s">
        <v>196</v>
      </c>
      <c r="BO44" s="1" t="s">
        <v>196</v>
      </c>
      <c r="BP44" s="1">
        <v>70</v>
      </c>
      <c r="BQ44" s="1" t="s">
        <v>209</v>
      </c>
      <c r="BR44" s="1">
        <v>13</v>
      </c>
      <c r="BS44" s="1">
        <v>90</v>
      </c>
      <c r="BT44" s="1">
        <v>1.5</v>
      </c>
      <c r="BU44" s="1">
        <v>7.39</v>
      </c>
      <c r="BV44" s="1">
        <v>81.5</v>
      </c>
      <c r="BW44" s="1">
        <v>34.299999999999997</v>
      </c>
      <c r="BX44" s="1">
        <v>20.399999999999999</v>
      </c>
      <c r="BY44" s="1">
        <v>3.07</v>
      </c>
      <c r="BZ44" s="1">
        <v>0.62</v>
      </c>
      <c r="CA44" s="1" t="s">
        <v>196</v>
      </c>
      <c r="CB44" s="1" t="s">
        <v>221</v>
      </c>
      <c r="CC44" s="2"/>
      <c r="CD44" s="1">
        <v>16</v>
      </c>
      <c r="CE44" s="1">
        <v>24</v>
      </c>
      <c r="CF44" s="1">
        <v>10</v>
      </c>
      <c r="CG44" s="1">
        <v>40</v>
      </c>
      <c r="CH44" s="1">
        <v>98</v>
      </c>
      <c r="CI44" s="1" t="s">
        <v>207</v>
      </c>
      <c r="CJ44" s="1" t="s">
        <v>196</v>
      </c>
      <c r="CK44" s="1" t="s">
        <v>196</v>
      </c>
      <c r="CL44" s="1" t="s">
        <v>196</v>
      </c>
      <c r="CM44" s="1" t="s">
        <v>196</v>
      </c>
      <c r="CN44" s="1">
        <v>101</v>
      </c>
      <c r="CO44" s="1">
        <v>-70</v>
      </c>
      <c r="CP44" s="1">
        <v>14.4</v>
      </c>
      <c r="CQ44" s="1">
        <v>57</v>
      </c>
      <c r="CR44" s="1">
        <v>1</v>
      </c>
      <c r="CS44" s="1">
        <v>7.43</v>
      </c>
      <c r="CT44" s="1">
        <v>87.6</v>
      </c>
      <c r="CU44" s="1">
        <v>42</v>
      </c>
      <c r="CV44" s="1">
        <v>27.8</v>
      </c>
      <c r="CW44" s="1">
        <v>3.65</v>
      </c>
      <c r="CX44" s="1">
        <v>1.1200000000000001</v>
      </c>
      <c r="CY44" s="1" t="s">
        <v>196</v>
      </c>
      <c r="DF44" s="1">
        <v>97</v>
      </c>
      <c r="DG44" s="1" t="s">
        <v>207</v>
      </c>
      <c r="DH44" s="1" t="s">
        <v>196</v>
      </c>
      <c r="DI44" s="1" t="s">
        <v>197</v>
      </c>
      <c r="DJ44" s="1" t="s">
        <v>196</v>
      </c>
      <c r="DK44" s="1" t="s">
        <v>196</v>
      </c>
      <c r="DN44" s="1">
        <v>12.3</v>
      </c>
      <c r="DO44" s="1">
        <v>27</v>
      </c>
      <c r="DP44" s="1">
        <v>0.7</v>
      </c>
      <c r="DW44" s="1" t="s">
        <v>196</v>
      </c>
      <c r="ED44" s="1">
        <v>97</v>
      </c>
      <c r="EE44" s="1" t="s">
        <v>207</v>
      </c>
      <c r="EF44" s="1" t="s">
        <v>196</v>
      </c>
      <c r="EG44" s="1" t="s">
        <v>196</v>
      </c>
      <c r="EH44" s="1" t="s">
        <v>196</v>
      </c>
      <c r="EI44" s="1" t="s">
        <v>196</v>
      </c>
      <c r="EJ44" s="1">
        <v>73</v>
      </c>
      <c r="EL44" s="1">
        <v>9.6</v>
      </c>
      <c r="EM44" s="1">
        <v>23</v>
      </c>
      <c r="EN44" s="1">
        <v>0.8</v>
      </c>
      <c r="FB44" s="1">
        <v>96</v>
      </c>
      <c r="FC44" s="1" t="s">
        <v>207</v>
      </c>
      <c r="GB44" s="1">
        <v>28</v>
      </c>
      <c r="GC44" s="1">
        <v>8</v>
      </c>
      <c r="GD44" s="1">
        <v>4</v>
      </c>
      <c r="GE44" s="1" t="s">
        <v>196</v>
      </c>
      <c r="GF44" s="1" t="s">
        <v>196</v>
      </c>
      <c r="GG44" s="1" t="s">
        <v>196</v>
      </c>
      <c r="GH44" s="1" t="s">
        <v>218</v>
      </c>
      <c r="GI44" s="1" t="s">
        <v>196</v>
      </c>
      <c r="GJ44" s="1" t="s">
        <v>196</v>
      </c>
      <c r="GK44" s="1" t="s">
        <v>196</v>
      </c>
      <c r="GL44" s="1">
        <v>0.8</v>
      </c>
      <c r="GM44" s="1">
        <v>18</v>
      </c>
      <c r="GN44" s="1" t="s">
        <v>197</v>
      </c>
      <c r="GO44" s="1" t="s">
        <v>196</v>
      </c>
    </row>
    <row r="45" spans="1:198" ht="15.75" customHeight="1" x14ac:dyDescent="0.15">
      <c r="A45" s="1" t="s">
        <v>748</v>
      </c>
      <c r="B45" s="1" t="s">
        <v>215</v>
      </c>
      <c r="C45" s="1">
        <v>49</v>
      </c>
      <c r="D45" s="1">
        <v>96</v>
      </c>
      <c r="E45" s="1">
        <v>1.8</v>
      </c>
      <c r="F45" s="3">
        <f t="shared" si="1"/>
        <v>29.629629629629626</v>
      </c>
      <c r="G45" s="1" t="s">
        <v>196</v>
      </c>
      <c r="H45" s="1" t="s">
        <v>196</v>
      </c>
      <c r="I45" s="1" t="s">
        <v>196</v>
      </c>
      <c r="J45" s="1" t="s">
        <v>196</v>
      </c>
      <c r="K45" s="1" t="s">
        <v>196</v>
      </c>
      <c r="L45" s="1" t="s">
        <v>196</v>
      </c>
      <c r="M45" s="1" t="s">
        <v>196</v>
      </c>
      <c r="N45" s="1" t="s">
        <v>196</v>
      </c>
      <c r="O45" s="1" t="s">
        <v>199</v>
      </c>
      <c r="P45" s="1">
        <v>15</v>
      </c>
      <c r="Q45" s="1">
        <v>84</v>
      </c>
      <c r="R45" s="1">
        <v>94</v>
      </c>
      <c r="S45" s="1">
        <v>35</v>
      </c>
      <c r="T45" s="1" t="s">
        <v>196</v>
      </c>
      <c r="X45" s="1" t="s">
        <v>197</v>
      </c>
      <c r="Z45" s="1" t="s">
        <v>197</v>
      </c>
      <c r="AA45" s="1" t="s">
        <v>196</v>
      </c>
      <c r="AB45" s="1" t="s">
        <v>201</v>
      </c>
      <c r="AC45" s="1">
        <v>430</v>
      </c>
      <c r="AE45" s="1">
        <v>22</v>
      </c>
      <c r="AF45" s="1">
        <v>12</v>
      </c>
      <c r="AG45" s="1">
        <v>100</v>
      </c>
      <c r="AH45" s="1">
        <v>94</v>
      </c>
      <c r="AI45" s="1">
        <v>86</v>
      </c>
      <c r="AJ45" s="1">
        <v>12.5</v>
      </c>
      <c r="AK45" s="1">
        <v>32</v>
      </c>
      <c r="AL45" s="1">
        <v>1</v>
      </c>
      <c r="AM45" s="1">
        <v>7.39</v>
      </c>
      <c r="AN45" s="1">
        <v>216.5</v>
      </c>
      <c r="AO45" s="1">
        <f t="shared" si="0"/>
        <v>216.5</v>
      </c>
      <c r="AP45" s="1">
        <v>45.9</v>
      </c>
      <c r="AQ45" s="1">
        <v>27.3</v>
      </c>
      <c r="AR45" s="1">
        <v>1.53</v>
      </c>
      <c r="AS45" s="1">
        <v>12.7</v>
      </c>
      <c r="AT45" s="1">
        <v>28</v>
      </c>
      <c r="AU45" s="1">
        <v>0.8</v>
      </c>
      <c r="AV45" s="1">
        <v>7.42</v>
      </c>
      <c r="AW45" s="1">
        <v>241.7</v>
      </c>
      <c r="AX45" s="1">
        <v>39.700000000000003</v>
      </c>
      <c r="AY45" s="1">
        <v>25.5</v>
      </c>
      <c r="AZ45" s="1">
        <v>1.95</v>
      </c>
      <c r="BA45" s="1">
        <v>11.74</v>
      </c>
      <c r="BB45" s="1">
        <v>0.61</v>
      </c>
      <c r="BC45" s="1">
        <v>7880</v>
      </c>
      <c r="BD45" s="1">
        <v>202000</v>
      </c>
      <c r="BF45" s="1">
        <v>86</v>
      </c>
      <c r="BG45" s="1">
        <v>15</v>
      </c>
      <c r="BH45" s="1">
        <v>110</v>
      </c>
      <c r="BI45" s="1">
        <v>37</v>
      </c>
      <c r="BJ45" s="1">
        <v>4.5</v>
      </c>
      <c r="BK45" s="1" t="s">
        <v>207</v>
      </c>
      <c r="BL45" s="1" t="s">
        <v>197</v>
      </c>
      <c r="BM45" s="1" t="s">
        <v>197</v>
      </c>
      <c r="BN45" s="1" t="s">
        <v>196</v>
      </c>
      <c r="BO45" s="1" t="s">
        <v>196</v>
      </c>
      <c r="BP45" s="1">
        <v>63</v>
      </c>
      <c r="BQ45" s="1" t="s">
        <v>332</v>
      </c>
      <c r="BR45" s="1">
        <v>12.7</v>
      </c>
      <c r="BS45" s="1">
        <v>28</v>
      </c>
      <c r="BT45" s="1">
        <v>0.8</v>
      </c>
      <c r="BU45" s="1">
        <v>7.42</v>
      </c>
      <c r="BV45" s="1">
        <v>241.7</v>
      </c>
      <c r="BW45" s="1">
        <v>39.700000000000003</v>
      </c>
      <c r="BX45" s="1">
        <v>25.5</v>
      </c>
      <c r="BY45" s="1">
        <v>1.95</v>
      </c>
      <c r="BZ45" s="1">
        <v>11.74</v>
      </c>
      <c r="CA45" s="1" t="s">
        <v>196</v>
      </c>
      <c r="CB45" s="1" t="s">
        <v>201</v>
      </c>
      <c r="CC45" s="1">
        <v>430</v>
      </c>
      <c r="CE45" s="1">
        <v>22</v>
      </c>
      <c r="CF45" s="1">
        <v>12</v>
      </c>
      <c r="CG45" s="1">
        <v>40</v>
      </c>
      <c r="CH45" s="1">
        <v>98</v>
      </c>
      <c r="CI45" s="1" t="s">
        <v>207</v>
      </c>
      <c r="CJ45" s="1" t="s">
        <v>525</v>
      </c>
      <c r="GB45" s="1">
        <v>7</v>
      </c>
      <c r="GC45" s="1">
        <v>4</v>
      </c>
      <c r="GD45" s="1">
        <v>4</v>
      </c>
      <c r="GE45" s="1" t="s">
        <v>196</v>
      </c>
      <c r="GF45" s="1" t="s">
        <v>196</v>
      </c>
      <c r="GG45" s="1" t="s">
        <v>197</v>
      </c>
      <c r="GH45" s="1" t="s">
        <v>203</v>
      </c>
      <c r="GL45" s="1">
        <v>0.8</v>
      </c>
      <c r="GM45" s="1">
        <v>28</v>
      </c>
      <c r="GN45" s="1" t="s">
        <v>197</v>
      </c>
      <c r="GO45" s="1" t="s">
        <v>196</v>
      </c>
      <c r="GP45" s="1" t="s">
        <v>333</v>
      </c>
    </row>
    <row r="46" spans="1:198" ht="17.25" customHeight="1" x14ac:dyDescent="0.15">
      <c r="A46" s="1" t="s">
        <v>749</v>
      </c>
      <c r="B46" s="1" t="s">
        <v>215</v>
      </c>
      <c r="C46" s="1">
        <v>63</v>
      </c>
      <c r="D46" s="2">
        <v>100</v>
      </c>
      <c r="E46" s="2">
        <v>1.8</v>
      </c>
      <c r="F46" s="3">
        <f t="shared" si="1"/>
        <v>30.864197530864196</v>
      </c>
      <c r="G46" s="1" t="s">
        <v>196</v>
      </c>
      <c r="H46" s="1" t="s">
        <v>197</v>
      </c>
      <c r="I46" s="1" t="s">
        <v>196</v>
      </c>
      <c r="J46" s="1" t="s">
        <v>196</v>
      </c>
      <c r="K46" s="1" t="s">
        <v>196</v>
      </c>
      <c r="M46" s="1" t="s">
        <v>334</v>
      </c>
      <c r="N46" s="1" t="s">
        <v>197</v>
      </c>
      <c r="O46" s="1" t="s">
        <v>199</v>
      </c>
      <c r="P46" s="1">
        <v>10</v>
      </c>
      <c r="Q46" s="1">
        <v>83</v>
      </c>
      <c r="S46" s="1">
        <v>25</v>
      </c>
      <c r="T46" s="1" t="s">
        <v>196</v>
      </c>
      <c r="X46" s="1" t="s">
        <v>197</v>
      </c>
      <c r="Z46" s="1" t="s">
        <v>197</v>
      </c>
      <c r="AA46" s="1" t="s">
        <v>196</v>
      </c>
      <c r="AB46" s="1" t="s">
        <v>201</v>
      </c>
      <c r="AC46" s="1">
        <v>420</v>
      </c>
      <c r="AD46" s="1">
        <v>25</v>
      </c>
      <c r="AE46" s="1">
        <v>20</v>
      </c>
      <c r="AF46" s="1">
        <v>10</v>
      </c>
      <c r="AG46" s="1">
        <v>100</v>
      </c>
      <c r="AH46" s="1">
        <v>95</v>
      </c>
      <c r="AI46" s="1">
        <v>93</v>
      </c>
      <c r="AJ46" s="1">
        <v>15.4</v>
      </c>
      <c r="AK46" s="1">
        <v>160</v>
      </c>
      <c r="AL46" s="1">
        <v>5.2</v>
      </c>
      <c r="AM46" s="1">
        <v>7.45</v>
      </c>
      <c r="AN46" s="1">
        <v>76.900000000000006</v>
      </c>
      <c r="AO46" s="1">
        <f t="shared" si="0"/>
        <v>76.900000000000006</v>
      </c>
      <c r="AP46" s="1">
        <v>33.5</v>
      </c>
      <c r="AQ46" s="1">
        <v>22.9</v>
      </c>
      <c r="AR46" s="1">
        <v>2.3199999999999998</v>
      </c>
      <c r="AS46" s="1">
        <v>15.7</v>
      </c>
      <c r="AT46" s="1">
        <v>176</v>
      </c>
      <c r="AU46" s="1">
        <v>5.6</v>
      </c>
      <c r="AV46" s="1">
        <v>7.34</v>
      </c>
      <c r="AW46" s="1">
        <v>192.8</v>
      </c>
      <c r="AX46" s="1">
        <v>34</v>
      </c>
      <c r="AY46" s="1">
        <v>18.2</v>
      </c>
      <c r="AZ46" s="1">
        <v>2.52</v>
      </c>
      <c r="BA46" s="1">
        <v>1.54</v>
      </c>
      <c r="BB46" s="1">
        <v>0.97</v>
      </c>
      <c r="BC46" s="1">
        <v>13300</v>
      </c>
      <c r="BD46" s="1">
        <v>334000</v>
      </c>
      <c r="BF46" s="1">
        <v>90</v>
      </c>
      <c r="BH46" s="1">
        <v>140</v>
      </c>
      <c r="BI46" s="1">
        <v>58</v>
      </c>
      <c r="BJ46" s="1">
        <v>31.5</v>
      </c>
      <c r="BL46" s="1" t="s">
        <v>197</v>
      </c>
      <c r="BN46" s="1" t="s">
        <v>210</v>
      </c>
      <c r="BO46" s="1" t="s">
        <v>196</v>
      </c>
      <c r="BP46" s="1">
        <v>80</v>
      </c>
      <c r="BQ46" s="1" t="s">
        <v>335</v>
      </c>
      <c r="BR46" s="1">
        <v>13.6</v>
      </c>
      <c r="BS46" s="1">
        <v>98</v>
      </c>
      <c r="BT46" s="1">
        <v>5.3</v>
      </c>
      <c r="BU46" s="1">
        <v>7.39</v>
      </c>
      <c r="BV46" s="1">
        <v>126</v>
      </c>
      <c r="BW46" s="1">
        <v>37.700000000000003</v>
      </c>
      <c r="BX46" s="1">
        <v>22.5</v>
      </c>
      <c r="BY46" s="1">
        <v>2.42</v>
      </c>
      <c r="BZ46" s="1">
        <v>1.1299999999999999</v>
      </c>
      <c r="CA46" s="1" t="s">
        <v>196</v>
      </c>
      <c r="CB46" s="1" t="s">
        <v>201</v>
      </c>
      <c r="CC46" s="1">
        <v>500</v>
      </c>
      <c r="CE46" s="1">
        <v>22</v>
      </c>
      <c r="CF46" s="1">
        <v>10</v>
      </c>
      <c r="CG46" s="1">
        <v>40</v>
      </c>
      <c r="CH46" s="1">
        <v>95</v>
      </c>
      <c r="CJ46" s="1" t="s">
        <v>197</v>
      </c>
      <c r="CK46" s="1" t="s">
        <v>197</v>
      </c>
      <c r="CL46" s="1" t="s">
        <v>210</v>
      </c>
      <c r="CM46" s="1" t="s">
        <v>196</v>
      </c>
      <c r="CN46" s="1">
        <v>72</v>
      </c>
      <c r="CO46" s="1" t="s">
        <v>336</v>
      </c>
      <c r="CP46" s="1">
        <v>10.4</v>
      </c>
      <c r="CQ46" s="1">
        <v>157</v>
      </c>
      <c r="CR46" s="1">
        <v>5</v>
      </c>
      <c r="CS46" s="1">
        <v>7.37</v>
      </c>
      <c r="CT46" s="1">
        <v>90</v>
      </c>
      <c r="CU46" s="1">
        <v>38</v>
      </c>
      <c r="CV46" s="1">
        <v>22</v>
      </c>
      <c r="CW46" s="1">
        <v>2.44</v>
      </c>
      <c r="CX46" s="1">
        <v>3.89</v>
      </c>
      <c r="CY46" s="1" t="s">
        <v>196</v>
      </c>
      <c r="CZ46" s="1" t="s">
        <v>213</v>
      </c>
      <c r="DA46" s="3">
        <v>560</v>
      </c>
      <c r="DB46" s="1">
        <v>12</v>
      </c>
      <c r="DC46" s="1">
        <v>14</v>
      </c>
      <c r="DD46" s="1">
        <v>9</v>
      </c>
      <c r="DE46" s="1">
        <v>60</v>
      </c>
      <c r="DF46" s="1">
        <v>95</v>
      </c>
      <c r="DH46" s="1" t="s">
        <v>197</v>
      </c>
      <c r="DI46" s="1" t="s">
        <v>196</v>
      </c>
      <c r="DJ46" s="1" t="s">
        <v>210</v>
      </c>
      <c r="DK46" s="1" t="s">
        <v>197</v>
      </c>
      <c r="DL46" s="1">
        <v>82</v>
      </c>
      <c r="DM46" s="1" t="s">
        <v>337</v>
      </c>
      <c r="DN46" s="1">
        <v>7.6</v>
      </c>
      <c r="DO46" s="1">
        <v>97</v>
      </c>
      <c r="DP46" s="1">
        <v>3.4</v>
      </c>
      <c r="DQ46" s="1">
        <v>7.31</v>
      </c>
      <c r="DR46" s="1">
        <v>123.4</v>
      </c>
      <c r="DS46" s="1">
        <v>44.3</v>
      </c>
      <c r="DT46" s="1">
        <v>22</v>
      </c>
      <c r="DU46" s="1">
        <v>1.3</v>
      </c>
      <c r="DV46" s="1">
        <v>24.8</v>
      </c>
      <c r="DW46" s="1" t="s">
        <v>196</v>
      </c>
      <c r="DX46" s="1" t="s">
        <v>201</v>
      </c>
      <c r="DY46" s="1">
        <v>400</v>
      </c>
      <c r="EA46" s="1">
        <v>25</v>
      </c>
      <c r="EB46" s="1">
        <v>10</v>
      </c>
      <c r="EC46" s="1">
        <v>60</v>
      </c>
      <c r="ED46" s="1">
        <v>93</v>
      </c>
      <c r="GB46" s="1">
        <v>21</v>
      </c>
      <c r="GC46" s="1">
        <v>20</v>
      </c>
      <c r="GD46" s="1">
        <v>20</v>
      </c>
      <c r="GE46" s="1" t="s">
        <v>196</v>
      </c>
      <c r="GF46" s="1" t="s">
        <v>197</v>
      </c>
      <c r="GG46" s="1" t="s">
        <v>196</v>
      </c>
      <c r="GH46" s="1" t="s">
        <v>203</v>
      </c>
      <c r="GL46" s="1">
        <v>4.3</v>
      </c>
      <c r="GM46" s="1">
        <v>102</v>
      </c>
      <c r="GN46" s="1" t="s">
        <v>197</v>
      </c>
      <c r="GO46" s="1" t="s">
        <v>196</v>
      </c>
    </row>
    <row r="47" spans="1:198" ht="16.5" customHeight="1" x14ac:dyDescent="0.15">
      <c r="A47" s="1" t="s">
        <v>750</v>
      </c>
      <c r="B47" s="1" t="s">
        <v>215</v>
      </c>
      <c r="C47" s="1">
        <v>68</v>
      </c>
      <c r="D47" s="1">
        <v>54</v>
      </c>
      <c r="E47" s="1">
        <v>1.72</v>
      </c>
      <c r="F47" s="3">
        <f t="shared" si="1"/>
        <v>18.253109789075179</v>
      </c>
      <c r="G47" s="1" t="s">
        <v>196</v>
      </c>
      <c r="H47" s="1" t="s">
        <v>197</v>
      </c>
      <c r="I47" s="1" t="s">
        <v>196</v>
      </c>
      <c r="J47" s="1" t="s">
        <v>196</v>
      </c>
      <c r="K47" s="1" t="s">
        <v>196</v>
      </c>
      <c r="L47" s="1" t="s">
        <v>197</v>
      </c>
      <c r="M47" s="1" t="s">
        <v>338</v>
      </c>
      <c r="N47" s="1" t="s">
        <v>197</v>
      </c>
      <c r="O47" s="1" t="s">
        <v>199</v>
      </c>
      <c r="P47" s="1">
        <v>10</v>
      </c>
      <c r="Q47" s="1">
        <v>86</v>
      </c>
      <c r="R47" s="1">
        <v>93</v>
      </c>
      <c r="T47" s="1" t="s">
        <v>196</v>
      </c>
      <c r="X47" s="1" t="s">
        <v>197</v>
      </c>
      <c r="Z47" s="1" t="s">
        <v>197</v>
      </c>
      <c r="AA47" s="1" t="s">
        <v>196</v>
      </c>
      <c r="AB47" s="1" t="s">
        <v>201</v>
      </c>
      <c r="AC47" s="1">
        <v>500</v>
      </c>
      <c r="AE47" s="1">
        <v>15</v>
      </c>
      <c r="AF47" s="1">
        <v>10</v>
      </c>
      <c r="AG47" s="1">
        <v>100</v>
      </c>
      <c r="AH47" s="1">
        <v>92</v>
      </c>
      <c r="AI47" s="1">
        <v>69</v>
      </c>
      <c r="AJ47" s="1">
        <v>10.9</v>
      </c>
      <c r="AK47" s="1">
        <v>156</v>
      </c>
      <c r="AL47" s="1">
        <v>11.2</v>
      </c>
      <c r="AM47" s="1">
        <v>7.29</v>
      </c>
      <c r="AN47" s="1">
        <v>58.2</v>
      </c>
      <c r="AO47" s="1">
        <f t="shared" si="0"/>
        <v>58.20000000000001</v>
      </c>
      <c r="AP47" s="1">
        <v>31.8</v>
      </c>
      <c r="AQ47" s="1">
        <v>15.2</v>
      </c>
      <c r="AR47" s="1">
        <v>7.29</v>
      </c>
      <c r="AS47" s="1">
        <v>11.7</v>
      </c>
      <c r="AT47" s="1">
        <v>93</v>
      </c>
      <c r="AU47" s="1">
        <v>7.1</v>
      </c>
      <c r="AV47" s="1">
        <v>7.18</v>
      </c>
      <c r="AW47" s="1">
        <v>103.9</v>
      </c>
      <c r="AX47" s="1">
        <v>51.3</v>
      </c>
      <c r="AY47" s="1">
        <v>18.8</v>
      </c>
      <c r="AZ47" s="1">
        <v>7.94</v>
      </c>
      <c r="BA47" s="1">
        <v>9.7899999999999991</v>
      </c>
      <c r="BB47" s="1">
        <v>0.53</v>
      </c>
      <c r="BC47" s="1">
        <v>10800</v>
      </c>
      <c r="BD47" s="1">
        <v>278</v>
      </c>
      <c r="BF47" s="1">
        <v>89</v>
      </c>
      <c r="BG47" s="1">
        <v>3</v>
      </c>
      <c r="BH47" s="1">
        <v>69</v>
      </c>
      <c r="BI47" s="1">
        <v>88</v>
      </c>
      <c r="BJ47" s="1">
        <v>83</v>
      </c>
      <c r="BK47" s="1" t="s">
        <v>202</v>
      </c>
      <c r="CJ47" s="1" t="s">
        <v>525</v>
      </c>
      <c r="GB47" s="1">
        <v>7</v>
      </c>
      <c r="GC47" s="1">
        <v>2</v>
      </c>
      <c r="GD47" s="1">
        <v>2</v>
      </c>
      <c r="GE47" s="1" t="s">
        <v>196</v>
      </c>
      <c r="GF47" s="1" t="s">
        <v>197</v>
      </c>
      <c r="GG47" s="1" t="s">
        <v>196</v>
      </c>
      <c r="GH47" s="1" t="s">
        <v>203</v>
      </c>
      <c r="GL47" s="1">
        <v>7.4</v>
      </c>
      <c r="GM47" s="1">
        <v>107</v>
      </c>
      <c r="GN47" s="1" t="s">
        <v>197</v>
      </c>
      <c r="GO47" s="1" t="s">
        <v>196</v>
      </c>
    </row>
    <row r="48" spans="1:198" ht="15.75" customHeight="1" x14ac:dyDescent="0.15">
      <c r="A48" s="1" t="s">
        <v>751</v>
      </c>
      <c r="B48" s="1" t="s">
        <v>195</v>
      </c>
      <c r="C48" s="1">
        <v>73</v>
      </c>
      <c r="D48" s="2">
        <v>111</v>
      </c>
      <c r="E48" s="2">
        <v>1.78</v>
      </c>
      <c r="F48" s="3">
        <f t="shared" si="1"/>
        <v>35.033455371796492</v>
      </c>
      <c r="G48" s="1" t="s">
        <v>197</v>
      </c>
      <c r="H48" s="1" t="s">
        <v>196</v>
      </c>
      <c r="I48" s="1" t="s">
        <v>196</v>
      </c>
      <c r="J48" s="1" t="s">
        <v>196</v>
      </c>
      <c r="K48" s="1" t="s">
        <v>196</v>
      </c>
      <c r="L48" s="1" t="s">
        <v>196</v>
      </c>
      <c r="N48" s="1" t="s">
        <v>197</v>
      </c>
      <c r="O48" s="1" t="s">
        <v>199</v>
      </c>
      <c r="P48" s="1">
        <v>15</v>
      </c>
      <c r="Q48" s="1">
        <v>66</v>
      </c>
      <c r="S48" s="1">
        <v>91</v>
      </c>
      <c r="T48" s="1" t="s">
        <v>196</v>
      </c>
      <c r="X48" s="1" t="s">
        <v>197</v>
      </c>
      <c r="Z48" s="1" t="s">
        <v>197</v>
      </c>
      <c r="AA48" s="1" t="s">
        <v>196</v>
      </c>
      <c r="AB48" s="1" t="s">
        <v>201</v>
      </c>
      <c r="AC48" s="1">
        <v>370</v>
      </c>
      <c r="AE48" s="1">
        <v>15</v>
      </c>
      <c r="AF48" s="1">
        <v>8</v>
      </c>
      <c r="AG48" s="1">
        <v>100</v>
      </c>
      <c r="AH48" s="1">
        <v>94</v>
      </c>
      <c r="AI48" s="1">
        <v>66</v>
      </c>
      <c r="AJ48" s="1">
        <v>14.8</v>
      </c>
      <c r="AK48" s="1">
        <v>42</v>
      </c>
      <c r="AL48" s="1">
        <v>0.6</v>
      </c>
      <c r="AM48" s="1">
        <v>7.41</v>
      </c>
      <c r="AN48" s="1">
        <v>68.2</v>
      </c>
      <c r="AO48" s="1">
        <f t="shared" si="0"/>
        <v>68.2</v>
      </c>
      <c r="AP48" s="1">
        <v>31.4</v>
      </c>
      <c r="AQ48" s="1">
        <v>19.5</v>
      </c>
      <c r="AR48" s="1">
        <v>1.71</v>
      </c>
      <c r="AS48" s="1">
        <v>14.6</v>
      </c>
      <c r="AT48" s="1">
        <v>70</v>
      </c>
      <c r="AU48" s="1">
        <v>1.1000000000000001</v>
      </c>
      <c r="AV48" s="1">
        <v>7.28</v>
      </c>
      <c r="AW48" s="1">
        <v>81.599999999999994</v>
      </c>
      <c r="AX48" s="1">
        <v>50.8</v>
      </c>
      <c r="AY48" s="1">
        <v>23.3</v>
      </c>
      <c r="AZ48" s="1">
        <v>3.84</v>
      </c>
      <c r="BA48" s="1">
        <v>3.72</v>
      </c>
      <c r="BB48" s="1">
        <v>0.35</v>
      </c>
      <c r="BC48" s="1">
        <v>15.05</v>
      </c>
      <c r="BD48" s="1">
        <v>325000</v>
      </c>
      <c r="BG48" s="1">
        <v>3</v>
      </c>
      <c r="BI48" s="1">
        <v>73</v>
      </c>
      <c r="BJ48" s="1">
        <v>62.2</v>
      </c>
      <c r="BK48" s="1" t="s">
        <v>207</v>
      </c>
      <c r="BL48" s="1" t="s">
        <v>197</v>
      </c>
      <c r="BM48" s="1" t="s">
        <v>197</v>
      </c>
      <c r="BN48" s="1" t="s">
        <v>208</v>
      </c>
      <c r="BO48" s="1" t="s">
        <v>196</v>
      </c>
      <c r="BP48" s="1">
        <v>71</v>
      </c>
      <c r="BQ48" s="1" t="s">
        <v>339</v>
      </c>
      <c r="BR48" s="1">
        <v>13.5</v>
      </c>
      <c r="BS48" s="1">
        <v>44</v>
      </c>
      <c r="BT48" s="1">
        <v>1.7</v>
      </c>
      <c r="BU48" s="1">
        <v>7.2380000000000004</v>
      </c>
      <c r="BV48" s="1">
        <v>92.3</v>
      </c>
      <c r="BW48" s="1">
        <v>59.6</v>
      </c>
      <c r="BX48" s="1">
        <v>24.9</v>
      </c>
      <c r="BY48" s="1">
        <v>4.3099999999999996</v>
      </c>
      <c r="BZ48" s="1">
        <v>5.75</v>
      </c>
      <c r="CA48" s="1" t="s">
        <v>196</v>
      </c>
      <c r="CB48" s="1" t="s">
        <v>201</v>
      </c>
      <c r="CC48" s="1">
        <v>370</v>
      </c>
      <c r="CE48" s="3">
        <v>32</v>
      </c>
      <c r="CF48" s="1">
        <v>10</v>
      </c>
      <c r="CG48" s="1">
        <v>45</v>
      </c>
      <c r="CH48" s="1">
        <v>98</v>
      </c>
      <c r="CI48" s="1" t="s">
        <v>207</v>
      </c>
      <c r="CJ48" s="1" t="s">
        <v>197</v>
      </c>
      <c r="CK48" s="1" t="s">
        <v>197</v>
      </c>
      <c r="CL48" s="1" t="s">
        <v>208</v>
      </c>
      <c r="CM48" s="1" t="s">
        <v>196</v>
      </c>
      <c r="CN48" s="1">
        <v>64</v>
      </c>
      <c r="CO48" s="1" t="s">
        <v>340</v>
      </c>
      <c r="CP48" s="1">
        <v>11.9</v>
      </c>
      <c r="CQ48" s="1">
        <v>181</v>
      </c>
      <c r="CR48" s="1">
        <v>1.6</v>
      </c>
      <c r="CS48" s="1">
        <v>7.34</v>
      </c>
      <c r="CT48" s="1">
        <v>92.4</v>
      </c>
      <c r="CU48" s="1">
        <v>41.4</v>
      </c>
      <c r="CV48" s="1">
        <v>22.2</v>
      </c>
      <c r="CW48" s="1">
        <v>2.6</v>
      </c>
      <c r="CX48" s="1">
        <v>2.14</v>
      </c>
      <c r="CY48" s="1" t="s">
        <v>196</v>
      </c>
      <c r="CZ48" s="1" t="s">
        <v>201</v>
      </c>
      <c r="DA48" s="1">
        <v>350</v>
      </c>
      <c r="DC48" s="1">
        <v>30</v>
      </c>
      <c r="DD48" s="1">
        <v>8</v>
      </c>
      <c r="DE48" s="1">
        <v>30</v>
      </c>
      <c r="DF48" s="1">
        <v>95</v>
      </c>
      <c r="DG48" s="1" t="s">
        <v>207</v>
      </c>
      <c r="DH48" s="1" t="s">
        <v>197</v>
      </c>
      <c r="DI48" s="1" t="s">
        <v>197</v>
      </c>
      <c r="DJ48" s="1" t="s">
        <v>208</v>
      </c>
      <c r="DK48" s="1" t="s">
        <v>196</v>
      </c>
      <c r="DL48" s="1">
        <v>75</v>
      </c>
      <c r="DM48" s="1" t="s">
        <v>341</v>
      </c>
      <c r="DN48" s="1">
        <v>9.1</v>
      </c>
      <c r="DO48" s="1">
        <v>204</v>
      </c>
      <c r="DP48" s="1">
        <v>1.7</v>
      </c>
      <c r="DQ48" s="1">
        <v>7.47</v>
      </c>
      <c r="DR48" s="1">
        <v>94.9</v>
      </c>
      <c r="DS48" s="1">
        <v>48.7</v>
      </c>
      <c r="DT48" s="1">
        <v>35</v>
      </c>
      <c r="DU48" s="1">
        <v>2.54</v>
      </c>
      <c r="DV48" s="1">
        <v>2.27</v>
      </c>
      <c r="DW48" s="1" t="s">
        <v>196</v>
      </c>
      <c r="DX48" s="1" t="s">
        <v>201</v>
      </c>
      <c r="DY48" s="1">
        <v>350</v>
      </c>
      <c r="EA48" s="1">
        <v>25</v>
      </c>
      <c r="EB48" s="1">
        <v>8</v>
      </c>
      <c r="EC48" s="1">
        <v>50</v>
      </c>
      <c r="ED48" s="1">
        <v>96</v>
      </c>
      <c r="EE48" s="1" t="s">
        <v>202</v>
      </c>
      <c r="GB48" s="1">
        <v>18</v>
      </c>
      <c r="GC48" s="1">
        <v>17</v>
      </c>
      <c r="GD48" s="1">
        <v>17</v>
      </c>
      <c r="GE48" s="1" t="s">
        <v>196</v>
      </c>
      <c r="GF48" s="1" t="s">
        <v>197</v>
      </c>
      <c r="GG48" s="1" t="s">
        <v>196</v>
      </c>
      <c r="GH48" s="1" t="s">
        <v>203</v>
      </c>
      <c r="GL48" s="1">
        <v>2.2999999999999998</v>
      </c>
      <c r="GM48" s="1">
        <v>269</v>
      </c>
      <c r="GN48" s="1" t="s">
        <v>197</v>
      </c>
      <c r="GO48" s="1" t="s">
        <v>196</v>
      </c>
    </row>
    <row r="49" spans="1:198" ht="15.75" customHeight="1" x14ac:dyDescent="0.15">
      <c r="A49" s="1" t="s">
        <v>752</v>
      </c>
      <c r="B49" s="1" t="s">
        <v>195</v>
      </c>
      <c r="C49" s="1">
        <v>53</v>
      </c>
      <c r="D49" s="1">
        <v>260</v>
      </c>
      <c r="E49" s="1">
        <v>1.55</v>
      </c>
      <c r="F49" s="3">
        <f t="shared" si="1"/>
        <v>108.22060353798126</v>
      </c>
      <c r="G49" s="1" t="s">
        <v>196</v>
      </c>
      <c r="H49" s="1" t="s">
        <v>196</v>
      </c>
      <c r="I49" s="1" t="s">
        <v>197</v>
      </c>
      <c r="J49" s="1" t="s">
        <v>196</v>
      </c>
      <c r="K49" s="1" t="s">
        <v>196</v>
      </c>
      <c r="L49" s="1" t="s">
        <v>196</v>
      </c>
      <c r="N49" s="1" t="s">
        <v>525</v>
      </c>
      <c r="O49" s="1" t="s">
        <v>199</v>
      </c>
      <c r="P49" s="1">
        <v>15</v>
      </c>
      <c r="Q49" s="1">
        <v>90</v>
      </c>
      <c r="R49" s="1">
        <v>95</v>
      </c>
      <c r="S49" s="1">
        <v>22</v>
      </c>
      <c r="T49" s="1" t="s">
        <v>196</v>
      </c>
      <c r="X49" s="1" t="s">
        <v>197</v>
      </c>
      <c r="Z49" s="1" t="s">
        <v>196</v>
      </c>
      <c r="AB49" s="1" t="s">
        <v>201</v>
      </c>
      <c r="AC49" s="1">
        <v>420</v>
      </c>
      <c r="AE49" s="1">
        <v>20</v>
      </c>
      <c r="AF49" s="1">
        <v>8</v>
      </c>
      <c r="AG49" s="1">
        <v>100</v>
      </c>
      <c r="AH49" s="1">
        <v>82</v>
      </c>
      <c r="AI49" s="1">
        <v>90</v>
      </c>
      <c r="AJ49" s="1">
        <v>15.8</v>
      </c>
      <c r="AK49" s="1">
        <v>33</v>
      </c>
      <c r="AL49" s="1">
        <v>0.9</v>
      </c>
      <c r="AN49" s="1">
        <v>46</v>
      </c>
      <c r="AO49" s="1">
        <f t="shared" si="0"/>
        <v>46</v>
      </c>
      <c r="AS49" s="1">
        <v>14.9</v>
      </c>
      <c r="AT49" s="1">
        <v>28</v>
      </c>
      <c r="AU49" s="1">
        <v>1.1000000000000001</v>
      </c>
      <c r="AV49" s="1">
        <v>7.31</v>
      </c>
      <c r="AW49" s="1">
        <v>61.3</v>
      </c>
      <c r="AX49" s="1">
        <v>64.099999999999994</v>
      </c>
      <c r="AY49" s="1">
        <v>31.5</v>
      </c>
      <c r="AZ49" s="1">
        <v>2.0299999999999998</v>
      </c>
      <c r="BB49" s="1">
        <v>0.69</v>
      </c>
      <c r="BC49" s="1">
        <v>8.14</v>
      </c>
      <c r="BD49" s="1">
        <v>230</v>
      </c>
      <c r="BE49" s="1">
        <v>36</v>
      </c>
      <c r="BF49" s="1">
        <v>91</v>
      </c>
      <c r="BG49" s="1">
        <v>12</v>
      </c>
      <c r="BK49" s="1" t="s">
        <v>207</v>
      </c>
      <c r="BL49" s="1" t="s">
        <v>197</v>
      </c>
      <c r="BM49" s="1" t="s">
        <v>196</v>
      </c>
      <c r="BN49" s="1" t="s">
        <v>208</v>
      </c>
      <c r="BO49" s="1" t="s">
        <v>196</v>
      </c>
      <c r="BP49" s="1">
        <v>85</v>
      </c>
      <c r="BR49" s="1">
        <v>14.8</v>
      </c>
      <c r="BS49" s="1">
        <v>79</v>
      </c>
      <c r="BT49" s="1">
        <v>2.2999999999999998</v>
      </c>
      <c r="CA49" s="1" t="s">
        <v>196</v>
      </c>
      <c r="CB49" s="1" t="s">
        <v>201</v>
      </c>
      <c r="CC49" s="1">
        <v>380</v>
      </c>
      <c r="CE49" s="1">
        <v>30</v>
      </c>
      <c r="CF49" s="1">
        <v>12</v>
      </c>
      <c r="CG49" s="1">
        <v>100</v>
      </c>
      <c r="CH49" s="1">
        <v>92</v>
      </c>
      <c r="CI49" s="1" t="s">
        <v>207</v>
      </c>
      <c r="CJ49" s="1" t="s">
        <v>197</v>
      </c>
      <c r="CK49" s="1" t="s">
        <v>196</v>
      </c>
      <c r="CL49" s="1" t="s">
        <v>208</v>
      </c>
      <c r="CM49" s="1" t="s">
        <v>196</v>
      </c>
      <c r="CN49" s="1">
        <v>75</v>
      </c>
      <c r="CP49" s="1">
        <v>13.5</v>
      </c>
      <c r="CQ49" s="1">
        <v>192</v>
      </c>
      <c r="CR49" s="1">
        <v>2.8</v>
      </c>
      <c r="CS49" s="1">
        <v>7.08</v>
      </c>
      <c r="CT49" s="1">
        <v>53.4</v>
      </c>
      <c r="CU49" s="1">
        <v>85.5</v>
      </c>
      <c r="CV49" s="1">
        <v>24.8</v>
      </c>
      <c r="CW49" s="1">
        <v>2.78</v>
      </c>
      <c r="CY49" s="1" t="s">
        <v>196</v>
      </c>
      <c r="CZ49" s="1" t="s">
        <v>201</v>
      </c>
      <c r="DA49" s="1">
        <v>360</v>
      </c>
      <c r="DC49" s="1">
        <v>27</v>
      </c>
      <c r="DD49" s="1">
        <v>12</v>
      </c>
      <c r="DE49" s="1">
        <v>100</v>
      </c>
      <c r="DF49" s="1">
        <v>70</v>
      </c>
      <c r="DG49" s="1" t="s">
        <v>207</v>
      </c>
      <c r="GB49" s="1">
        <v>8</v>
      </c>
      <c r="GC49" s="1">
        <v>0</v>
      </c>
      <c r="GD49" s="1">
        <v>7</v>
      </c>
      <c r="GE49" s="1" t="s">
        <v>196</v>
      </c>
      <c r="GF49" s="1" t="s">
        <v>196</v>
      </c>
      <c r="GG49" s="1" t="s">
        <v>196</v>
      </c>
      <c r="GH49" s="1" t="s">
        <v>203</v>
      </c>
      <c r="GL49" s="1">
        <v>2.8</v>
      </c>
      <c r="GM49" s="1">
        <v>192</v>
      </c>
      <c r="GN49" s="1" t="s">
        <v>196</v>
      </c>
      <c r="GO49" s="1" t="s">
        <v>196</v>
      </c>
      <c r="GP49" s="1" t="s">
        <v>342</v>
      </c>
    </row>
    <row r="50" spans="1:198" ht="15.75" customHeight="1" x14ac:dyDescent="0.15">
      <c r="A50" s="1" t="s">
        <v>753</v>
      </c>
      <c r="B50" s="1" t="s">
        <v>215</v>
      </c>
      <c r="C50" s="1">
        <v>53</v>
      </c>
      <c r="D50" s="3">
        <v>58</v>
      </c>
      <c r="E50" s="3">
        <v>1.65</v>
      </c>
      <c r="F50" s="3">
        <f t="shared" si="1"/>
        <v>21.30394857667585</v>
      </c>
      <c r="G50" s="1" t="s">
        <v>196</v>
      </c>
      <c r="H50" s="1" t="s">
        <v>196</v>
      </c>
      <c r="I50" s="1" t="s">
        <v>197</v>
      </c>
      <c r="J50" s="1" t="s">
        <v>197</v>
      </c>
      <c r="K50" s="1" t="s">
        <v>196</v>
      </c>
      <c r="L50" s="1" t="s">
        <v>196</v>
      </c>
      <c r="M50" s="1" t="s">
        <v>343</v>
      </c>
      <c r="N50" s="1" t="s">
        <v>196</v>
      </c>
      <c r="O50" s="1" t="s">
        <v>199</v>
      </c>
      <c r="P50" s="1">
        <v>15</v>
      </c>
      <c r="Q50" s="1">
        <v>97</v>
      </c>
      <c r="R50" s="1">
        <v>93</v>
      </c>
      <c r="S50" s="1">
        <v>32</v>
      </c>
      <c r="T50" s="1" t="s">
        <v>196</v>
      </c>
      <c r="X50" s="1" t="s">
        <v>197</v>
      </c>
      <c r="Z50" s="1" t="s">
        <v>197</v>
      </c>
      <c r="AA50" s="1" t="s">
        <v>196</v>
      </c>
      <c r="AB50" s="1" t="s">
        <v>201</v>
      </c>
      <c r="AC50" s="1">
        <v>360</v>
      </c>
      <c r="AE50" s="1">
        <v>25</v>
      </c>
      <c r="AF50" s="1">
        <v>10</v>
      </c>
      <c r="AG50" s="1">
        <v>60</v>
      </c>
      <c r="AH50" s="1">
        <v>99</v>
      </c>
      <c r="AI50" s="1">
        <v>50</v>
      </c>
      <c r="AJ50" s="1">
        <v>15</v>
      </c>
      <c r="AK50" s="1">
        <v>17</v>
      </c>
      <c r="AL50" s="1">
        <v>0.7</v>
      </c>
      <c r="AM50" s="1">
        <v>7.33</v>
      </c>
      <c r="AN50" s="1">
        <v>61.2</v>
      </c>
      <c r="AO50" s="1">
        <f t="shared" si="0"/>
        <v>102</v>
      </c>
      <c r="AP50" s="1">
        <v>67.099999999999994</v>
      </c>
      <c r="AQ50" s="1">
        <v>35</v>
      </c>
      <c r="AR50" s="1">
        <v>1.8</v>
      </c>
      <c r="AS50" s="1">
        <v>14.6</v>
      </c>
      <c r="AT50" s="1">
        <v>27</v>
      </c>
      <c r="AU50" s="1">
        <v>0.9</v>
      </c>
      <c r="AV50" s="1">
        <v>7.27</v>
      </c>
      <c r="AW50" s="1">
        <v>62.7</v>
      </c>
      <c r="AX50" s="1">
        <v>77.099999999999994</v>
      </c>
      <c r="AY50" s="1">
        <v>35.200000000000003</v>
      </c>
      <c r="AZ50" s="1">
        <v>1.52</v>
      </c>
      <c r="BA50" s="1">
        <v>1.08</v>
      </c>
      <c r="BB50" s="1">
        <v>0.41</v>
      </c>
      <c r="BC50" s="1">
        <v>12.7</v>
      </c>
      <c r="BD50" s="1">
        <v>202</v>
      </c>
      <c r="BE50" s="1">
        <v>36</v>
      </c>
      <c r="BF50" s="1">
        <v>84</v>
      </c>
      <c r="BG50" s="1">
        <v>15</v>
      </c>
      <c r="BH50" s="1">
        <v>130</v>
      </c>
      <c r="BI50" s="1">
        <v>56</v>
      </c>
      <c r="BJ50" s="1">
        <v>27.6</v>
      </c>
      <c r="BK50" s="1" t="s">
        <v>207</v>
      </c>
      <c r="BL50" s="1" t="s">
        <v>197</v>
      </c>
      <c r="BM50" s="1" t="s">
        <v>196</v>
      </c>
      <c r="BN50" s="1" t="s">
        <v>196</v>
      </c>
      <c r="BO50" s="1" t="s">
        <v>196</v>
      </c>
      <c r="BP50" s="1">
        <v>88</v>
      </c>
      <c r="BQ50" s="1" t="s">
        <v>344</v>
      </c>
      <c r="BR50" s="1">
        <v>13.6</v>
      </c>
      <c r="BS50" s="1">
        <v>48</v>
      </c>
      <c r="BT50" s="1">
        <v>0.9</v>
      </c>
      <c r="BU50" s="1">
        <v>7.37</v>
      </c>
      <c r="BV50" s="1">
        <v>103.3</v>
      </c>
      <c r="BW50" s="1">
        <v>54.2</v>
      </c>
      <c r="BX50" s="1">
        <v>31.1</v>
      </c>
      <c r="BY50" s="1">
        <v>1.75</v>
      </c>
      <c r="BZ50" s="1">
        <v>1.84</v>
      </c>
      <c r="CA50" s="1" t="s">
        <v>196</v>
      </c>
      <c r="CB50" s="1" t="s">
        <v>201</v>
      </c>
      <c r="CC50" s="1">
        <v>410</v>
      </c>
      <c r="CE50" s="1">
        <v>22</v>
      </c>
      <c r="CF50" s="1">
        <v>10</v>
      </c>
      <c r="CG50" s="1">
        <v>35</v>
      </c>
      <c r="CH50" s="1">
        <v>93</v>
      </c>
      <c r="CI50" s="1" t="s">
        <v>207</v>
      </c>
      <c r="CJ50" s="1" t="s">
        <v>197</v>
      </c>
      <c r="CK50" s="1" t="s">
        <v>196</v>
      </c>
      <c r="CL50" s="1" t="s">
        <v>196</v>
      </c>
      <c r="CM50" s="1" t="s">
        <v>196</v>
      </c>
      <c r="CN50" s="1">
        <v>75</v>
      </c>
      <c r="CO50" s="1" t="s">
        <v>345</v>
      </c>
      <c r="CP50" s="1">
        <v>12.5</v>
      </c>
      <c r="CQ50" s="1">
        <v>76</v>
      </c>
      <c r="CR50" s="1">
        <v>0.9</v>
      </c>
      <c r="CS50" s="1">
        <v>7.41</v>
      </c>
      <c r="CT50" s="1">
        <v>116.2</v>
      </c>
      <c r="CU50" s="1">
        <v>54.4</v>
      </c>
      <c r="CV50" s="1">
        <v>34.1</v>
      </c>
      <c r="CW50" s="1">
        <v>2.0299999999999998</v>
      </c>
      <c r="CX50" s="1">
        <v>2.25</v>
      </c>
      <c r="CY50" s="1" t="s">
        <v>196</v>
      </c>
      <c r="CZ50" s="1" t="s">
        <v>213</v>
      </c>
      <c r="DA50" s="1">
        <v>400</v>
      </c>
      <c r="DC50" s="3">
        <v>21</v>
      </c>
      <c r="DD50" s="1">
        <v>6</v>
      </c>
      <c r="DE50" s="1">
        <v>40</v>
      </c>
      <c r="DF50" s="1">
        <v>96</v>
      </c>
      <c r="DG50" s="1" t="s">
        <v>207</v>
      </c>
      <c r="DH50" s="1" t="s">
        <v>196</v>
      </c>
      <c r="DI50" s="1" t="s">
        <v>196</v>
      </c>
      <c r="DJ50" s="1" t="s">
        <v>196</v>
      </c>
      <c r="DK50" s="1" t="s">
        <v>196</v>
      </c>
      <c r="DL50" s="1">
        <v>95</v>
      </c>
      <c r="DN50" s="1">
        <v>13.5</v>
      </c>
      <c r="DO50" s="1">
        <v>33</v>
      </c>
      <c r="DP50" s="1">
        <v>0.6</v>
      </c>
      <c r="DW50" s="1" t="s">
        <v>196</v>
      </c>
      <c r="DX50" s="1" t="s">
        <v>224</v>
      </c>
      <c r="EA50" s="1">
        <v>17</v>
      </c>
      <c r="EC50" s="1">
        <v>35</v>
      </c>
      <c r="ED50" s="1">
        <v>94</v>
      </c>
      <c r="EE50" s="1" t="s">
        <v>207</v>
      </c>
      <c r="GB50" s="1">
        <v>21</v>
      </c>
      <c r="GC50" s="1">
        <v>8</v>
      </c>
      <c r="GD50" s="1">
        <v>7</v>
      </c>
      <c r="GE50" s="1" t="s">
        <v>196</v>
      </c>
      <c r="GF50" s="1" t="s">
        <v>197</v>
      </c>
      <c r="GG50" s="1" t="s">
        <v>196</v>
      </c>
      <c r="GH50" s="1" t="s">
        <v>218</v>
      </c>
      <c r="GI50" s="1" t="s">
        <v>196</v>
      </c>
      <c r="GJ50" s="1" t="s">
        <v>196</v>
      </c>
      <c r="GK50" s="1" t="s">
        <v>196</v>
      </c>
      <c r="GL50" s="1">
        <v>0.7</v>
      </c>
      <c r="GM50" s="1">
        <v>30</v>
      </c>
      <c r="GN50" s="1" t="s">
        <v>197</v>
      </c>
      <c r="GO50" s="1" t="s">
        <v>196</v>
      </c>
    </row>
    <row r="51" spans="1:198" ht="15.75" customHeight="1" x14ac:dyDescent="0.15">
      <c r="A51" s="1" t="s">
        <v>754</v>
      </c>
      <c r="B51" s="1" t="s">
        <v>195</v>
      </c>
      <c r="C51" s="1">
        <v>75</v>
      </c>
      <c r="D51" s="3">
        <v>90</v>
      </c>
      <c r="E51" s="3">
        <v>1.57</v>
      </c>
      <c r="F51" s="3">
        <f t="shared" si="1"/>
        <v>36.51263742951032</v>
      </c>
      <c r="G51" s="1" t="s">
        <v>197</v>
      </c>
      <c r="H51" s="1" t="s">
        <v>197</v>
      </c>
      <c r="I51" s="1" t="s">
        <v>197</v>
      </c>
      <c r="J51" s="1" t="s">
        <v>196</v>
      </c>
      <c r="K51" s="1" t="s">
        <v>196</v>
      </c>
      <c r="L51" s="1" t="s">
        <v>196</v>
      </c>
      <c r="M51" s="1" t="s">
        <v>346</v>
      </c>
      <c r="N51" s="1" t="s">
        <v>196</v>
      </c>
      <c r="O51" s="1" t="s">
        <v>199</v>
      </c>
      <c r="P51" s="1">
        <v>10</v>
      </c>
      <c r="Q51" s="1">
        <v>103</v>
      </c>
      <c r="R51" s="1">
        <v>99</v>
      </c>
      <c r="S51" s="1">
        <v>38</v>
      </c>
      <c r="T51" s="1" t="s">
        <v>196</v>
      </c>
      <c r="X51" s="1" t="s">
        <v>196</v>
      </c>
      <c r="Z51" s="1" t="s">
        <v>197</v>
      </c>
      <c r="AA51" s="1" t="s">
        <v>196</v>
      </c>
      <c r="AB51" s="1" t="s">
        <v>201</v>
      </c>
      <c r="AC51" s="1">
        <v>479</v>
      </c>
      <c r="AE51" s="1">
        <v>18</v>
      </c>
      <c r="AF51" s="3">
        <v>8</v>
      </c>
      <c r="AG51" s="1">
        <v>100</v>
      </c>
      <c r="AH51" s="1">
        <v>98</v>
      </c>
      <c r="AI51" s="1">
        <v>70</v>
      </c>
      <c r="AJ51" s="1">
        <v>13.3</v>
      </c>
      <c r="AK51" s="1">
        <v>60</v>
      </c>
      <c r="AL51" s="1">
        <v>1.3</v>
      </c>
      <c r="AM51" s="1">
        <v>7.1859999999999999</v>
      </c>
      <c r="AN51" s="1">
        <v>52.3</v>
      </c>
      <c r="AO51" s="1">
        <f t="shared" si="0"/>
        <v>52.300000000000004</v>
      </c>
      <c r="AP51" s="1">
        <v>64.599999999999994</v>
      </c>
      <c r="AQ51" s="1">
        <v>23.9</v>
      </c>
      <c r="AS51" s="1">
        <v>13.2</v>
      </c>
      <c r="AT51" s="1">
        <v>70</v>
      </c>
      <c r="AU51" s="1">
        <v>2</v>
      </c>
      <c r="AV51" s="1">
        <v>7.3490000000000002</v>
      </c>
      <c r="AW51" s="1">
        <v>150.30000000000001</v>
      </c>
      <c r="AX51" s="1">
        <v>32.6</v>
      </c>
      <c r="AY51" s="1">
        <v>17.600000000000001</v>
      </c>
      <c r="AZ51" s="1">
        <v>3.78</v>
      </c>
      <c r="BA51" s="1">
        <v>35</v>
      </c>
      <c r="BB51" s="1">
        <v>0.85</v>
      </c>
      <c r="BC51" s="1">
        <v>45520</v>
      </c>
      <c r="BD51" s="1">
        <v>240000</v>
      </c>
      <c r="BF51" s="1">
        <v>93</v>
      </c>
      <c r="BG51" s="1">
        <v>15</v>
      </c>
      <c r="BH51" s="1">
        <v>96</v>
      </c>
      <c r="BI51" s="1">
        <v>75</v>
      </c>
      <c r="BJ51" s="1">
        <v>65.8</v>
      </c>
      <c r="BK51" s="1" t="s">
        <v>217</v>
      </c>
      <c r="GB51" s="1">
        <v>26</v>
      </c>
      <c r="GC51" s="1">
        <v>16</v>
      </c>
      <c r="GD51" s="4" t="s">
        <v>347</v>
      </c>
      <c r="GE51" s="1" t="s">
        <v>196</v>
      </c>
      <c r="GF51" s="1" t="s">
        <v>197</v>
      </c>
      <c r="GG51" s="1" t="s">
        <v>196</v>
      </c>
      <c r="GH51" s="1" t="s">
        <v>218</v>
      </c>
      <c r="GI51" s="1" t="s">
        <v>196</v>
      </c>
      <c r="GJ51" s="1" t="s">
        <v>196</v>
      </c>
      <c r="GK51" s="1" t="s">
        <v>197</v>
      </c>
      <c r="GL51" s="1">
        <v>0.5</v>
      </c>
      <c r="GM51" s="1">
        <v>20</v>
      </c>
      <c r="GN51" s="1" t="s">
        <v>196</v>
      </c>
      <c r="GO51" s="1" t="s">
        <v>196</v>
      </c>
      <c r="GP51" s="1" t="s">
        <v>348</v>
      </c>
    </row>
    <row r="52" spans="1:198" ht="15.75" customHeight="1" x14ac:dyDescent="0.15">
      <c r="A52" s="1" t="s">
        <v>755</v>
      </c>
      <c r="B52" s="1" t="s">
        <v>215</v>
      </c>
      <c r="C52" s="1">
        <v>70</v>
      </c>
      <c r="D52" s="1">
        <v>50</v>
      </c>
      <c r="E52" s="1">
        <v>1.77</v>
      </c>
      <c r="F52" s="3">
        <f t="shared" si="1"/>
        <v>15.959653994701394</v>
      </c>
      <c r="G52" s="1" t="s">
        <v>197</v>
      </c>
      <c r="H52" s="1" t="s">
        <v>197</v>
      </c>
      <c r="I52" s="1" t="s">
        <v>196</v>
      </c>
      <c r="J52" s="1" t="s">
        <v>197</v>
      </c>
      <c r="K52" s="1" t="s">
        <v>196</v>
      </c>
      <c r="L52" s="1" t="s">
        <v>196</v>
      </c>
      <c r="M52" s="1" t="s">
        <v>349</v>
      </c>
      <c r="N52" s="1" t="s">
        <v>196</v>
      </c>
      <c r="O52" s="1" t="s">
        <v>199</v>
      </c>
      <c r="P52" s="1">
        <v>15</v>
      </c>
      <c r="Q52" s="1">
        <v>76</v>
      </c>
      <c r="R52" s="1">
        <v>86</v>
      </c>
      <c r="S52" s="1">
        <v>30</v>
      </c>
      <c r="T52" s="1" t="s">
        <v>196</v>
      </c>
      <c r="X52" s="1" t="s">
        <v>197</v>
      </c>
      <c r="Z52" s="1" t="s">
        <v>197</v>
      </c>
      <c r="AA52" s="1" t="s">
        <v>196</v>
      </c>
      <c r="AB52" s="1" t="s">
        <v>221</v>
      </c>
      <c r="AC52" s="1">
        <v>480</v>
      </c>
      <c r="AD52" s="1">
        <v>12</v>
      </c>
      <c r="AE52" s="1">
        <v>14</v>
      </c>
      <c r="AF52" s="1">
        <v>6</v>
      </c>
      <c r="AG52" s="1">
        <v>100</v>
      </c>
      <c r="AH52" s="1">
        <v>97</v>
      </c>
      <c r="AI52" s="1">
        <v>103</v>
      </c>
      <c r="AJ52" s="1">
        <v>11.3</v>
      </c>
      <c r="AK52" s="1">
        <v>149</v>
      </c>
      <c r="AL52" s="1">
        <v>2.0499999999999998</v>
      </c>
      <c r="AM52" s="1">
        <v>7.38</v>
      </c>
      <c r="AN52" s="1">
        <v>181</v>
      </c>
      <c r="AO52" s="1">
        <f t="shared" si="0"/>
        <v>181</v>
      </c>
      <c r="AP52" s="1">
        <v>27.7</v>
      </c>
      <c r="AQ52" s="1">
        <v>16.3</v>
      </c>
      <c r="AR52" s="1">
        <v>3.73</v>
      </c>
      <c r="AS52" s="1">
        <v>10.6</v>
      </c>
      <c r="AT52" s="1">
        <v>121</v>
      </c>
      <c r="AU52" s="1">
        <v>1.6</v>
      </c>
      <c r="AV52" s="1">
        <v>7.47</v>
      </c>
      <c r="AW52" s="1">
        <v>213</v>
      </c>
      <c r="AX52" s="1">
        <v>25.5</v>
      </c>
      <c r="AY52" s="1">
        <v>18.399999999999999</v>
      </c>
      <c r="AZ52" s="1">
        <v>3.09</v>
      </c>
      <c r="BB52" s="1">
        <v>0.33</v>
      </c>
      <c r="BC52" s="1">
        <v>16.829999999999998</v>
      </c>
      <c r="BD52" s="1">
        <v>409</v>
      </c>
      <c r="BF52" s="1">
        <v>94</v>
      </c>
      <c r="BH52" s="1">
        <v>160</v>
      </c>
      <c r="BI52" s="1">
        <v>62</v>
      </c>
      <c r="BJ52" s="1">
        <v>40</v>
      </c>
      <c r="BK52" s="1" t="s">
        <v>217</v>
      </c>
      <c r="BL52" s="1" t="s">
        <v>197</v>
      </c>
      <c r="BM52" s="1" t="s">
        <v>197</v>
      </c>
      <c r="BN52" s="1" t="s">
        <v>208</v>
      </c>
      <c r="BO52" s="1" t="s">
        <v>196</v>
      </c>
      <c r="BP52" s="1">
        <v>64</v>
      </c>
      <c r="BQ52" s="1" t="s">
        <v>350</v>
      </c>
      <c r="BR52" s="1">
        <v>8.6</v>
      </c>
      <c r="BS52" s="1">
        <v>118</v>
      </c>
      <c r="BT52" s="1">
        <v>1.6</v>
      </c>
      <c r="BU52" s="1">
        <v>7.65</v>
      </c>
      <c r="BV52" s="1">
        <v>139</v>
      </c>
      <c r="BW52" s="1">
        <v>21.4</v>
      </c>
      <c r="BX52" s="1">
        <v>23</v>
      </c>
      <c r="BY52" s="1">
        <v>2.25</v>
      </c>
      <c r="CA52" s="1" t="s">
        <v>196</v>
      </c>
      <c r="CB52" s="1" t="s">
        <v>201</v>
      </c>
      <c r="CC52" s="1">
        <v>450</v>
      </c>
      <c r="CE52" s="1">
        <v>16</v>
      </c>
      <c r="CF52" s="1">
        <v>5</v>
      </c>
      <c r="CG52" s="1">
        <v>21</v>
      </c>
      <c r="CH52" s="1">
        <v>100</v>
      </c>
      <c r="CI52" s="1" t="s">
        <v>217</v>
      </c>
      <c r="CJ52" s="1" t="s">
        <v>196</v>
      </c>
      <c r="CK52" s="1" t="s">
        <v>196</v>
      </c>
      <c r="CL52" s="1" t="s">
        <v>208</v>
      </c>
      <c r="CM52" s="1" t="s">
        <v>196</v>
      </c>
      <c r="CN52" s="1">
        <v>96</v>
      </c>
      <c r="DF52" s="1">
        <v>96</v>
      </c>
      <c r="DG52" s="1" t="s">
        <v>217</v>
      </c>
      <c r="GB52" s="1">
        <v>12</v>
      </c>
      <c r="GC52" s="1">
        <v>4</v>
      </c>
      <c r="GD52" s="1">
        <v>5</v>
      </c>
      <c r="GE52" s="1" t="s">
        <v>196</v>
      </c>
      <c r="GF52" s="1" t="s">
        <v>196</v>
      </c>
      <c r="GG52" s="1" t="s">
        <v>196</v>
      </c>
      <c r="GH52" s="1" t="s">
        <v>218</v>
      </c>
      <c r="GI52" s="1" t="s">
        <v>196</v>
      </c>
      <c r="GJ52" s="1" t="s">
        <v>196</v>
      </c>
      <c r="GK52" s="1" t="s">
        <v>196</v>
      </c>
      <c r="GL52" s="1">
        <v>1.1000000000000001</v>
      </c>
      <c r="GM52" s="1">
        <v>27</v>
      </c>
      <c r="GN52" s="1" t="s">
        <v>196</v>
      </c>
      <c r="GO52" s="1" t="s">
        <v>196</v>
      </c>
    </row>
    <row r="53" spans="1:198" ht="15.75" customHeight="1" x14ac:dyDescent="0.15">
      <c r="A53" s="1" t="s">
        <v>756</v>
      </c>
      <c r="B53" s="1" t="s">
        <v>195</v>
      </c>
      <c r="C53" s="1">
        <v>68</v>
      </c>
      <c r="D53" s="1">
        <v>91</v>
      </c>
      <c r="E53" s="1">
        <v>1.6</v>
      </c>
      <c r="F53" s="3">
        <f t="shared" si="1"/>
        <v>35.546874999999993</v>
      </c>
      <c r="G53" s="1" t="s">
        <v>196</v>
      </c>
      <c r="H53" s="1" t="s">
        <v>196</v>
      </c>
      <c r="I53" s="1" t="s">
        <v>197</v>
      </c>
      <c r="J53" s="1" t="s">
        <v>197</v>
      </c>
      <c r="K53" s="1" t="s">
        <v>197</v>
      </c>
      <c r="L53" s="1" t="s">
        <v>196</v>
      </c>
      <c r="M53" s="1" t="s">
        <v>351</v>
      </c>
      <c r="N53" s="1" t="s">
        <v>196</v>
      </c>
      <c r="O53" s="1" t="s">
        <v>199</v>
      </c>
      <c r="P53" s="1">
        <v>15</v>
      </c>
      <c r="Q53" s="1">
        <v>85</v>
      </c>
      <c r="R53" s="1">
        <v>88</v>
      </c>
      <c r="S53" s="1">
        <v>26</v>
      </c>
      <c r="T53" s="1" t="s">
        <v>196</v>
      </c>
      <c r="X53" s="1" t="s">
        <v>197</v>
      </c>
      <c r="Y53" s="1" t="s">
        <v>302</v>
      </c>
      <c r="Z53" s="1" t="s">
        <v>197</v>
      </c>
      <c r="AA53" s="1" t="s">
        <v>196</v>
      </c>
      <c r="AB53" s="1" t="s">
        <v>201</v>
      </c>
      <c r="AC53" s="1">
        <v>420</v>
      </c>
      <c r="AE53" s="1">
        <v>20</v>
      </c>
      <c r="AF53" s="1">
        <v>10</v>
      </c>
      <c r="AG53" s="1">
        <v>100</v>
      </c>
      <c r="AH53" s="1">
        <v>89</v>
      </c>
      <c r="AI53" s="1">
        <v>80</v>
      </c>
      <c r="AJ53" s="1">
        <v>12.1</v>
      </c>
      <c r="AK53" s="1">
        <v>73</v>
      </c>
      <c r="AL53" s="1">
        <v>1.2</v>
      </c>
      <c r="AM53" s="1">
        <v>7.44</v>
      </c>
      <c r="AN53" s="1">
        <v>62</v>
      </c>
      <c r="AO53" s="1">
        <f t="shared" si="0"/>
        <v>62</v>
      </c>
      <c r="AP53" s="1">
        <v>56</v>
      </c>
      <c r="AQ53" s="1">
        <v>38</v>
      </c>
      <c r="AR53" s="1">
        <v>1.69</v>
      </c>
      <c r="AS53" s="1">
        <v>11.9</v>
      </c>
      <c r="AT53" s="1">
        <v>75</v>
      </c>
      <c r="AU53" s="1">
        <v>1</v>
      </c>
      <c r="AV53" s="1">
        <v>7.5</v>
      </c>
      <c r="AW53" s="1">
        <v>69</v>
      </c>
      <c r="AX53" s="1">
        <v>42</v>
      </c>
      <c r="AY53" s="1">
        <v>32</v>
      </c>
      <c r="AZ53" s="1">
        <v>3.33</v>
      </c>
      <c r="BA53" s="1">
        <v>0.82</v>
      </c>
      <c r="BB53" s="1">
        <v>0.52</v>
      </c>
      <c r="BC53" s="1">
        <v>9550</v>
      </c>
      <c r="BD53" s="1">
        <v>333000</v>
      </c>
      <c r="BF53" s="1">
        <v>63</v>
      </c>
      <c r="BG53" s="1">
        <v>15</v>
      </c>
      <c r="BH53" s="1">
        <v>133</v>
      </c>
      <c r="BI53" s="1">
        <v>46</v>
      </c>
      <c r="BJ53" s="1">
        <v>12</v>
      </c>
      <c r="BK53" s="1" t="s">
        <v>207</v>
      </c>
      <c r="BL53" s="1" t="s">
        <v>197</v>
      </c>
      <c r="BM53" s="1" t="s">
        <v>197</v>
      </c>
      <c r="BN53" s="1" t="s">
        <v>196</v>
      </c>
      <c r="BO53" s="1" t="s">
        <v>197</v>
      </c>
      <c r="BP53" s="1">
        <v>90</v>
      </c>
      <c r="BQ53" s="1" t="s">
        <v>352</v>
      </c>
      <c r="BR53" s="1">
        <v>11</v>
      </c>
      <c r="BS53" s="1">
        <v>54</v>
      </c>
      <c r="BT53" s="1">
        <v>1.2</v>
      </c>
      <c r="BU53" s="1">
        <v>7.39</v>
      </c>
      <c r="BV53" s="1">
        <v>80</v>
      </c>
      <c r="BW53" s="1">
        <v>48</v>
      </c>
      <c r="BX53" s="1">
        <v>29</v>
      </c>
      <c r="BY53" s="1">
        <v>2.54</v>
      </c>
      <c r="BZ53" s="1">
        <v>3.58</v>
      </c>
      <c r="CA53" s="1" t="s">
        <v>196</v>
      </c>
      <c r="CB53" s="1" t="s">
        <v>201</v>
      </c>
      <c r="CC53" s="1">
        <v>420</v>
      </c>
      <c r="CE53" s="1">
        <v>24</v>
      </c>
      <c r="CF53" s="1">
        <v>10</v>
      </c>
      <c r="CG53" s="1">
        <v>50</v>
      </c>
      <c r="CH53" s="1">
        <v>89</v>
      </c>
      <c r="CI53" s="1" t="s">
        <v>207</v>
      </c>
      <c r="CJ53" s="1" t="s">
        <v>197</v>
      </c>
      <c r="CK53" s="1" t="s">
        <v>197</v>
      </c>
      <c r="CL53" s="1" t="s">
        <v>196</v>
      </c>
      <c r="CM53" s="1" t="s">
        <v>197</v>
      </c>
      <c r="CN53" s="1">
        <v>65</v>
      </c>
      <c r="CO53" s="1" t="s">
        <v>353</v>
      </c>
      <c r="CP53" s="1">
        <v>9.3000000000000007</v>
      </c>
      <c r="CQ53" s="1">
        <v>91</v>
      </c>
      <c r="CR53" s="1">
        <v>1</v>
      </c>
      <c r="CS53" s="1">
        <v>7.49</v>
      </c>
      <c r="CT53" s="1">
        <v>139</v>
      </c>
      <c r="CU53" s="1">
        <v>40</v>
      </c>
      <c r="CV53" s="1">
        <v>30</v>
      </c>
      <c r="CW53" s="1">
        <v>1.4</v>
      </c>
      <c r="CX53" s="1">
        <v>1.6</v>
      </c>
      <c r="CY53" s="1" t="s">
        <v>196</v>
      </c>
      <c r="CZ53" s="1" t="s">
        <v>201</v>
      </c>
      <c r="DA53" s="1">
        <v>330</v>
      </c>
      <c r="DC53" s="1">
        <v>24</v>
      </c>
      <c r="DD53" s="1">
        <v>10</v>
      </c>
      <c r="DE53" s="1">
        <v>40</v>
      </c>
      <c r="DF53" s="1">
        <v>97</v>
      </c>
      <c r="DG53" s="1" t="s">
        <v>207</v>
      </c>
      <c r="DH53" s="1" t="s">
        <v>197</v>
      </c>
      <c r="DI53" s="1" t="s">
        <v>197</v>
      </c>
      <c r="DJ53" s="1" t="s">
        <v>196</v>
      </c>
      <c r="DK53" s="1" t="s">
        <v>197</v>
      </c>
      <c r="DL53" s="1">
        <v>63</v>
      </c>
      <c r="DM53" s="1">
        <v>-1740</v>
      </c>
      <c r="DN53" s="1">
        <v>9.4</v>
      </c>
      <c r="DO53" s="1">
        <v>40</v>
      </c>
      <c r="DP53" s="1">
        <v>0.6</v>
      </c>
      <c r="DQ53" s="1">
        <v>7.48</v>
      </c>
      <c r="DR53" s="1">
        <v>86</v>
      </c>
      <c r="DS53" s="1">
        <v>46</v>
      </c>
      <c r="DT53" s="1">
        <v>33</v>
      </c>
      <c r="DU53" s="1">
        <v>1.04</v>
      </c>
      <c r="DV53" s="1">
        <v>1.99</v>
      </c>
      <c r="DW53" s="1" t="s">
        <v>196</v>
      </c>
      <c r="DX53" s="1" t="s">
        <v>201</v>
      </c>
      <c r="DY53" s="1">
        <v>330</v>
      </c>
      <c r="EA53" s="1">
        <v>23</v>
      </c>
      <c r="EB53" s="1">
        <v>6</v>
      </c>
      <c r="EC53" s="1">
        <v>40</v>
      </c>
      <c r="ED53" s="1">
        <v>90</v>
      </c>
      <c r="EE53" s="1" t="s">
        <v>207</v>
      </c>
      <c r="EF53" s="1" t="s">
        <v>196</v>
      </c>
      <c r="EG53" s="1" t="s">
        <v>197</v>
      </c>
      <c r="EH53" s="1" t="s">
        <v>196</v>
      </c>
      <c r="EI53" s="1" t="s">
        <v>196</v>
      </c>
      <c r="EJ53" s="1">
        <v>78</v>
      </c>
      <c r="EK53" s="1">
        <v>-246</v>
      </c>
      <c r="EL53" s="1">
        <v>10.5</v>
      </c>
      <c r="EM53" s="1">
        <v>136</v>
      </c>
      <c r="EN53" s="1">
        <v>1.3</v>
      </c>
      <c r="EO53" s="1">
        <v>7.46</v>
      </c>
      <c r="EP53" s="1">
        <v>68</v>
      </c>
      <c r="EQ53" s="1">
        <v>53.5</v>
      </c>
      <c r="ER53" s="1">
        <v>37.200000000000003</v>
      </c>
      <c r="ES53" s="1">
        <v>2.59</v>
      </c>
      <c r="ET53" s="1">
        <v>3.55</v>
      </c>
      <c r="EU53" s="1" t="s">
        <v>196</v>
      </c>
      <c r="EV53" s="1" t="s">
        <v>224</v>
      </c>
      <c r="EY53" s="1">
        <v>20</v>
      </c>
      <c r="FB53" s="1">
        <v>95</v>
      </c>
      <c r="FC53" s="1" t="s">
        <v>207</v>
      </c>
      <c r="FD53" s="1" t="s">
        <v>196</v>
      </c>
      <c r="FE53" s="1" t="s">
        <v>196</v>
      </c>
      <c r="FF53" s="1" t="s">
        <v>196</v>
      </c>
      <c r="FG53" s="1" t="s">
        <v>196</v>
      </c>
      <c r="FH53" s="1">
        <v>66</v>
      </c>
      <c r="FI53" s="1" t="s">
        <v>354</v>
      </c>
      <c r="FJ53" s="1">
        <v>8.9</v>
      </c>
      <c r="FK53" s="1">
        <v>139</v>
      </c>
      <c r="FL53" s="1">
        <v>0.8</v>
      </c>
      <c r="FM53" s="1">
        <v>7.45</v>
      </c>
      <c r="FN53" s="1">
        <v>74</v>
      </c>
      <c r="FO53" s="1">
        <v>47</v>
      </c>
      <c r="FP53" s="1">
        <v>32</v>
      </c>
      <c r="FQ53" s="1">
        <v>1.87</v>
      </c>
      <c r="FR53" s="1">
        <v>3.38</v>
      </c>
      <c r="FS53" s="1" t="s">
        <v>196</v>
      </c>
      <c r="FT53" s="1" t="s">
        <v>224</v>
      </c>
      <c r="FW53" s="1">
        <v>16</v>
      </c>
      <c r="FZ53" s="1">
        <v>99</v>
      </c>
      <c r="GA53" s="1" t="s">
        <v>207</v>
      </c>
      <c r="GB53" s="1">
        <v>39</v>
      </c>
      <c r="GC53" s="1">
        <v>31</v>
      </c>
      <c r="GD53" s="1">
        <v>23</v>
      </c>
      <c r="GE53" s="1" t="s">
        <v>197</v>
      </c>
      <c r="GF53" s="1" t="s">
        <v>197</v>
      </c>
      <c r="GG53" s="1" t="s">
        <v>196</v>
      </c>
      <c r="GH53" s="1" t="s">
        <v>203</v>
      </c>
      <c r="GL53" s="1">
        <v>1.1000000000000001</v>
      </c>
      <c r="GM53" s="1">
        <v>89</v>
      </c>
      <c r="GN53" s="1" t="s">
        <v>197</v>
      </c>
      <c r="GO53" s="1" t="s">
        <v>196</v>
      </c>
    </row>
    <row r="54" spans="1:198" ht="16.5" customHeight="1" x14ac:dyDescent="0.15">
      <c r="A54" s="1" t="s">
        <v>757</v>
      </c>
      <c r="B54" s="1" t="s">
        <v>215</v>
      </c>
      <c r="C54" s="1">
        <v>81</v>
      </c>
      <c r="D54" s="3">
        <v>70</v>
      </c>
      <c r="E54" s="3">
        <v>1.7</v>
      </c>
      <c r="F54" s="3">
        <f t="shared" si="1"/>
        <v>24.221453287197235</v>
      </c>
      <c r="G54" s="1" t="s">
        <v>197</v>
      </c>
      <c r="H54" s="1" t="s">
        <v>197</v>
      </c>
      <c r="I54" s="1" t="s">
        <v>196</v>
      </c>
      <c r="J54" s="1" t="s">
        <v>196</v>
      </c>
      <c r="K54" s="1" t="s">
        <v>196</v>
      </c>
      <c r="L54" s="1" t="s">
        <v>196</v>
      </c>
      <c r="M54" s="1" t="s">
        <v>355</v>
      </c>
      <c r="N54" s="1" t="s">
        <v>196</v>
      </c>
      <c r="O54" s="1" t="s">
        <v>199</v>
      </c>
      <c r="P54" s="1">
        <v>15</v>
      </c>
      <c r="Q54" s="1">
        <v>83</v>
      </c>
      <c r="R54" s="1">
        <v>95</v>
      </c>
      <c r="S54" s="1">
        <v>28</v>
      </c>
      <c r="T54" s="1" t="s">
        <v>196</v>
      </c>
      <c r="X54" s="1" t="s">
        <v>197</v>
      </c>
      <c r="Z54" s="1" t="s">
        <v>197</v>
      </c>
      <c r="AA54" s="1" t="s">
        <v>196</v>
      </c>
      <c r="AB54" s="1" t="s">
        <v>221</v>
      </c>
      <c r="AC54" s="3">
        <v>480</v>
      </c>
      <c r="AD54" s="3">
        <v>15</v>
      </c>
      <c r="AE54" s="3">
        <v>20</v>
      </c>
      <c r="AF54" s="1">
        <v>8</v>
      </c>
      <c r="AG54" s="1">
        <v>50</v>
      </c>
      <c r="AH54" s="1">
        <v>97</v>
      </c>
      <c r="AJ54" s="1">
        <v>15</v>
      </c>
      <c r="AK54" s="1">
        <v>65</v>
      </c>
      <c r="AL54" s="1">
        <v>1.1000000000000001</v>
      </c>
      <c r="AM54" s="1">
        <v>7.35</v>
      </c>
      <c r="AN54" s="1">
        <v>89.3</v>
      </c>
      <c r="AO54" s="1">
        <f t="shared" si="0"/>
        <v>178.6</v>
      </c>
      <c r="AP54" s="1">
        <v>34.700000000000003</v>
      </c>
      <c r="AQ54" s="1">
        <v>18.8</v>
      </c>
      <c r="AR54" s="1">
        <v>2.04</v>
      </c>
      <c r="AS54" s="1">
        <v>14.5</v>
      </c>
      <c r="AT54" s="1">
        <v>68</v>
      </c>
      <c r="AU54" s="1">
        <v>1.1000000000000001</v>
      </c>
      <c r="AV54" s="1">
        <v>7.22</v>
      </c>
      <c r="AW54" s="1">
        <v>120.2</v>
      </c>
      <c r="AX54" s="1">
        <v>26.3</v>
      </c>
      <c r="AY54" s="1">
        <v>10.6</v>
      </c>
      <c r="AZ54" s="1">
        <v>0.61</v>
      </c>
      <c r="BA54" s="1">
        <v>5.76</v>
      </c>
      <c r="BB54" s="1">
        <v>0.5</v>
      </c>
      <c r="BC54" s="1">
        <v>7.87</v>
      </c>
      <c r="BD54" s="1">
        <v>230000</v>
      </c>
      <c r="BF54" s="1">
        <v>68</v>
      </c>
      <c r="BH54" s="1">
        <v>110</v>
      </c>
      <c r="BI54" s="1">
        <v>58</v>
      </c>
      <c r="BJ54" s="1">
        <v>32</v>
      </c>
      <c r="BK54" s="1" t="s">
        <v>207</v>
      </c>
      <c r="BL54" s="1" t="s">
        <v>197</v>
      </c>
      <c r="BM54" s="1" t="s">
        <v>197</v>
      </c>
      <c r="BN54" s="1" t="s">
        <v>196</v>
      </c>
      <c r="BO54" s="1" t="s">
        <v>196</v>
      </c>
      <c r="BP54" s="1">
        <v>78</v>
      </c>
      <c r="BQ54" s="1">
        <v>-117</v>
      </c>
      <c r="BR54" s="1">
        <v>14.2</v>
      </c>
      <c r="BS54" s="1">
        <v>108</v>
      </c>
      <c r="BT54" s="1">
        <v>0.9</v>
      </c>
      <c r="BU54" s="1">
        <v>7.43</v>
      </c>
      <c r="BV54" s="1">
        <v>68.599999999999994</v>
      </c>
      <c r="BW54" s="1">
        <v>37.799999999999997</v>
      </c>
      <c r="BX54" s="1">
        <v>25</v>
      </c>
      <c r="BY54" s="1">
        <v>2.87</v>
      </c>
      <c r="BZ54" s="1">
        <v>4.21</v>
      </c>
      <c r="CA54" s="1" t="s">
        <v>196</v>
      </c>
      <c r="CB54" s="1" t="s">
        <v>221</v>
      </c>
      <c r="CC54" s="3">
        <v>530</v>
      </c>
      <c r="CD54" s="1">
        <v>13</v>
      </c>
      <c r="CE54" s="1">
        <v>24</v>
      </c>
      <c r="CF54" s="1">
        <v>8</v>
      </c>
      <c r="CG54" s="1">
        <v>35</v>
      </c>
      <c r="CH54" s="1">
        <v>94</v>
      </c>
      <c r="CI54" s="1" t="s">
        <v>207</v>
      </c>
      <c r="CJ54" s="1" t="s">
        <v>196</v>
      </c>
      <c r="CK54" s="1" t="s">
        <v>196</v>
      </c>
      <c r="CL54" s="1" t="s">
        <v>196</v>
      </c>
      <c r="CM54" s="1" t="s">
        <v>196</v>
      </c>
      <c r="CN54" s="1">
        <v>76</v>
      </c>
      <c r="CO54" s="1">
        <v>-262</v>
      </c>
      <c r="CP54" s="1">
        <v>14.2</v>
      </c>
      <c r="CQ54" s="1">
        <v>86</v>
      </c>
      <c r="CR54" s="1">
        <v>0.7</v>
      </c>
      <c r="CS54" s="1">
        <v>7.49</v>
      </c>
      <c r="CT54" s="1">
        <v>62.2</v>
      </c>
      <c r="CU54" s="1">
        <v>32.9</v>
      </c>
      <c r="CV54" s="1">
        <v>25</v>
      </c>
      <c r="CW54" s="1">
        <v>2.37</v>
      </c>
      <c r="CX54" s="1">
        <v>2.48</v>
      </c>
      <c r="CY54" s="1" t="s">
        <v>196</v>
      </c>
      <c r="CZ54" s="1" t="s">
        <v>224</v>
      </c>
      <c r="DG54" s="1" t="s">
        <v>207</v>
      </c>
      <c r="DH54" s="1" t="s">
        <v>196</v>
      </c>
      <c r="DI54" s="1" t="s">
        <v>196</v>
      </c>
      <c r="DJ54" s="1" t="s">
        <v>196</v>
      </c>
      <c r="DK54" s="1" t="s">
        <v>196</v>
      </c>
      <c r="DL54" s="1">
        <v>93</v>
      </c>
      <c r="DN54" s="1">
        <v>12.2</v>
      </c>
      <c r="DO54" s="1">
        <v>46</v>
      </c>
      <c r="DP54" s="1">
        <v>0.8</v>
      </c>
      <c r="DW54" s="1" t="s">
        <v>196</v>
      </c>
      <c r="DX54" s="1" t="s">
        <v>224</v>
      </c>
      <c r="ED54" s="1">
        <v>94</v>
      </c>
      <c r="EE54" s="1" t="s">
        <v>207</v>
      </c>
      <c r="GB54" s="1">
        <v>16</v>
      </c>
      <c r="GC54" s="1">
        <v>8</v>
      </c>
      <c r="GD54" s="1">
        <v>5</v>
      </c>
      <c r="GE54" s="1" t="s">
        <v>196</v>
      </c>
      <c r="GF54" s="1" t="s">
        <v>196</v>
      </c>
      <c r="GG54" s="1" t="s">
        <v>196</v>
      </c>
      <c r="GH54" s="1" t="s">
        <v>218</v>
      </c>
      <c r="GI54" s="1" t="s">
        <v>196</v>
      </c>
      <c r="GJ54" s="1" t="s">
        <v>196</v>
      </c>
      <c r="GK54" s="1" t="s">
        <v>196</v>
      </c>
      <c r="GL54" s="1">
        <v>0.8</v>
      </c>
      <c r="GM54" s="1">
        <v>46</v>
      </c>
      <c r="GN54" s="1" t="s">
        <v>197</v>
      </c>
      <c r="GO54" s="1" t="s">
        <v>196</v>
      </c>
    </row>
    <row r="55" spans="1:198" ht="15.75" customHeight="1" x14ac:dyDescent="0.15">
      <c r="A55" s="1" t="s">
        <v>758</v>
      </c>
      <c r="B55" s="1" t="s">
        <v>215</v>
      </c>
      <c r="C55" s="1">
        <v>71</v>
      </c>
      <c r="D55" s="1">
        <v>84</v>
      </c>
      <c r="E55" s="1">
        <v>1.75</v>
      </c>
      <c r="F55" s="3">
        <f t="shared" si="1"/>
        <v>27.428571428571427</v>
      </c>
      <c r="G55" s="1" t="s">
        <v>196</v>
      </c>
      <c r="H55" s="1" t="s">
        <v>197</v>
      </c>
      <c r="I55" s="1" t="s">
        <v>197</v>
      </c>
      <c r="J55" s="1" t="s">
        <v>197</v>
      </c>
      <c r="K55" s="1" t="s">
        <v>196</v>
      </c>
      <c r="L55" s="1" t="s">
        <v>196</v>
      </c>
      <c r="N55" s="1" t="s">
        <v>196</v>
      </c>
      <c r="O55" s="1" t="s">
        <v>199</v>
      </c>
      <c r="P55" s="1">
        <v>15</v>
      </c>
      <c r="Q55" s="1">
        <v>81</v>
      </c>
      <c r="R55" s="1">
        <v>85</v>
      </c>
      <c r="S55" s="1">
        <v>30</v>
      </c>
      <c r="T55" s="1" t="s">
        <v>196</v>
      </c>
      <c r="X55" s="1" t="s">
        <v>197</v>
      </c>
      <c r="Z55" s="1" t="s">
        <v>196</v>
      </c>
      <c r="AB55" s="1" t="s">
        <v>201</v>
      </c>
      <c r="AC55" s="1">
        <v>520</v>
      </c>
      <c r="AE55" s="1">
        <v>16</v>
      </c>
      <c r="AF55" s="1">
        <v>10</v>
      </c>
      <c r="AG55" s="1">
        <v>100</v>
      </c>
      <c r="AH55" s="1">
        <v>94</v>
      </c>
      <c r="AI55" s="1">
        <v>105</v>
      </c>
      <c r="AJ55" s="1">
        <v>15.7</v>
      </c>
      <c r="AK55" s="1">
        <v>26</v>
      </c>
      <c r="AL55" s="1">
        <v>0.8</v>
      </c>
      <c r="AM55" s="1">
        <v>7.44</v>
      </c>
      <c r="AN55" s="1">
        <v>108</v>
      </c>
      <c r="AO55" s="1">
        <f t="shared" si="0"/>
        <v>108</v>
      </c>
      <c r="AP55" s="1">
        <v>30</v>
      </c>
      <c r="AQ55" s="1">
        <v>20.399999999999999</v>
      </c>
      <c r="AR55" s="1">
        <v>1.3</v>
      </c>
      <c r="AS55" s="1">
        <v>15.8</v>
      </c>
      <c r="AT55" s="1">
        <v>27</v>
      </c>
      <c r="AU55" s="1">
        <v>0.8</v>
      </c>
      <c r="AV55" s="1">
        <v>7.13</v>
      </c>
      <c r="AW55" s="1">
        <v>129.1</v>
      </c>
      <c r="AX55" s="1">
        <v>67.3</v>
      </c>
      <c r="AY55" s="1">
        <v>22.1</v>
      </c>
      <c r="AZ55" s="1">
        <v>1.3</v>
      </c>
      <c r="BA55" s="1">
        <v>0.85</v>
      </c>
      <c r="BB55" s="1">
        <v>0.37</v>
      </c>
      <c r="BC55" s="1">
        <v>7310</v>
      </c>
      <c r="BD55" s="1">
        <v>171000</v>
      </c>
      <c r="BF55" s="1">
        <v>95</v>
      </c>
      <c r="BG55" s="1">
        <v>15</v>
      </c>
      <c r="BH55" s="1">
        <v>153</v>
      </c>
      <c r="BI55" s="1">
        <v>47</v>
      </c>
      <c r="BJ55" s="1">
        <v>13</v>
      </c>
      <c r="BK55" s="1" t="s">
        <v>207</v>
      </c>
      <c r="BL55" s="1" t="s">
        <v>197</v>
      </c>
      <c r="BM55" s="1" t="s">
        <v>197</v>
      </c>
      <c r="BN55" s="1" t="s">
        <v>196</v>
      </c>
      <c r="BO55" s="1" t="s">
        <v>196</v>
      </c>
      <c r="BP55" s="1">
        <v>101</v>
      </c>
      <c r="BQ55" s="1">
        <v>1453</v>
      </c>
      <c r="BR55" s="1">
        <v>12.9</v>
      </c>
      <c r="BS55" s="1">
        <v>137</v>
      </c>
      <c r="BT55" s="1">
        <v>1.7</v>
      </c>
      <c r="BU55" s="1">
        <v>7.3</v>
      </c>
      <c r="BV55" s="1">
        <v>109.7</v>
      </c>
      <c r="BW55" s="1">
        <v>58.1</v>
      </c>
      <c r="BX55" s="1">
        <v>28</v>
      </c>
      <c r="BY55" s="1">
        <v>2.0299999999999998</v>
      </c>
      <c r="BZ55" s="1">
        <v>1.9</v>
      </c>
      <c r="CA55" s="1" t="s">
        <v>196</v>
      </c>
      <c r="CB55" s="1" t="s">
        <v>201</v>
      </c>
      <c r="CC55" s="1">
        <v>461</v>
      </c>
      <c r="CE55" s="1">
        <v>28</v>
      </c>
      <c r="CF55" s="1">
        <v>8</v>
      </c>
      <c r="CG55" s="1">
        <v>35</v>
      </c>
      <c r="CH55" s="1">
        <v>94</v>
      </c>
      <c r="CI55" s="1" t="s">
        <v>207</v>
      </c>
      <c r="CJ55" s="1" t="s">
        <v>197</v>
      </c>
      <c r="CK55" s="1" t="s">
        <v>197</v>
      </c>
      <c r="CL55" s="1" t="s">
        <v>210</v>
      </c>
      <c r="CM55" s="1" t="s">
        <v>196</v>
      </c>
      <c r="CN55" s="1">
        <v>79</v>
      </c>
      <c r="CO55" s="1">
        <v>2100</v>
      </c>
      <c r="CP55" s="1">
        <v>12.6</v>
      </c>
      <c r="CQ55" s="1">
        <v>344</v>
      </c>
      <c r="CR55" s="1">
        <v>6.8</v>
      </c>
      <c r="CS55" s="1">
        <v>7.13</v>
      </c>
      <c r="CT55" s="1">
        <v>81.099999999999994</v>
      </c>
      <c r="CU55" s="1">
        <v>55</v>
      </c>
      <c r="CV55" s="1">
        <v>18.100000000000001</v>
      </c>
      <c r="CW55" s="1">
        <v>2.33</v>
      </c>
      <c r="CX55" s="1">
        <v>4.0999999999999996</v>
      </c>
      <c r="CY55" s="1" t="s">
        <v>196</v>
      </c>
      <c r="CZ55" s="1" t="s">
        <v>201</v>
      </c>
      <c r="DA55" s="1">
        <v>400</v>
      </c>
      <c r="DC55" s="1">
        <v>24</v>
      </c>
      <c r="DD55" s="1">
        <v>12</v>
      </c>
      <c r="DE55" s="1">
        <v>100</v>
      </c>
      <c r="DF55" s="1">
        <v>97</v>
      </c>
      <c r="DG55" s="1" t="s">
        <v>207</v>
      </c>
      <c r="GB55" s="1">
        <v>10</v>
      </c>
      <c r="GC55" s="1">
        <v>9</v>
      </c>
      <c r="GD55" s="1">
        <v>9</v>
      </c>
      <c r="GE55" s="1" t="s">
        <v>196</v>
      </c>
      <c r="GF55" s="1" t="s">
        <v>196</v>
      </c>
      <c r="GG55" s="1" t="s">
        <v>196</v>
      </c>
      <c r="GH55" s="1" t="s">
        <v>203</v>
      </c>
      <c r="GL55" s="1">
        <v>6.8</v>
      </c>
      <c r="GM55" s="1">
        <v>344</v>
      </c>
      <c r="GN55" s="1" t="s">
        <v>197</v>
      </c>
      <c r="GO55" s="1" t="s">
        <v>196</v>
      </c>
    </row>
    <row r="56" spans="1:198" ht="15.75" customHeight="1" x14ac:dyDescent="0.15">
      <c r="A56" s="1" t="s">
        <v>759</v>
      </c>
      <c r="B56" s="1" t="s">
        <v>215</v>
      </c>
      <c r="C56" s="1">
        <v>65</v>
      </c>
      <c r="D56" s="1">
        <v>88</v>
      </c>
      <c r="E56" s="1">
        <v>1.65</v>
      </c>
      <c r="F56" s="3">
        <f t="shared" si="1"/>
        <v>32.323232323232325</v>
      </c>
      <c r="G56" s="1" t="s">
        <v>196</v>
      </c>
      <c r="H56" s="1" t="s">
        <v>197</v>
      </c>
      <c r="I56" s="1" t="s">
        <v>197</v>
      </c>
      <c r="J56" s="1" t="s">
        <v>196</v>
      </c>
      <c r="K56" s="1" t="s">
        <v>196</v>
      </c>
      <c r="L56" s="1" t="s">
        <v>197</v>
      </c>
      <c r="M56" s="1" t="s">
        <v>356</v>
      </c>
      <c r="N56" s="1" t="s">
        <v>197</v>
      </c>
      <c r="O56" s="1" t="s">
        <v>199</v>
      </c>
      <c r="P56" s="1">
        <v>11</v>
      </c>
      <c r="Q56" s="1">
        <v>93</v>
      </c>
      <c r="R56" s="1">
        <v>79</v>
      </c>
      <c r="S56" s="1">
        <v>28</v>
      </c>
      <c r="T56" s="1" t="s">
        <v>196</v>
      </c>
      <c r="X56" s="1" t="s">
        <v>197</v>
      </c>
      <c r="Y56" s="1" t="s">
        <v>357</v>
      </c>
      <c r="Z56" s="1" t="s">
        <v>197</v>
      </c>
      <c r="AA56" s="1" t="s">
        <v>196</v>
      </c>
      <c r="AB56" s="1" t="s">
        <v>201</v>
      </c>
      <c r="AC56" s="1">
        <v>420</v>
      </c>
      <c r="AE56" s="1">
        <v>24</v>
      </c>
      <c r="AF56" s="1">
        <v>12</v>
      </c>
      <c r="AG56" s="1">
        <v>100</v>
      </c>
      <c r="AH56" s="1">
        <v>97</v>
      </c>
      <c r="AI56" s="1">
        <v>78</v>
      </c>
      <c r="AJ56" s="1">
        <v>8.6</v>
      </c>
      <c r="AK56" s="1">
        <v>138</v>
      </c>
      <c r="AL56" s="1">
        <v>7.04</v>
      </c>
      <c r="AM56" s="1">
        <v>7.4</v>
      </c>
      <c r="AN56" s="1">
        <v>79.8</v>
      </c>
      <c r="AO56" s="1">
        <f t="shared" si="0"/>
        <v>79.8</v>
      </c>
      <c r="AP56" s="1">
        <v>37.6</v>
      </c>
      <c r="AQ56" s="1">
        <v>23.1</v>
      </c>
      <c r="AR56" s="1">
        <v>1.4</v>
      </c>
      <c r="AS56" s="1">
        <v>9</v>
      </c>
      <c r="AT56" s="1">
        <v>189</v>
      </c>
      <c r="AU56" s="1">
        <v>10.1</v>
      </c>
      <c r="AV56" s="1">
        <v>7.19</v>
      </c>
      <c r="AW56" s="1">
        <v>87.9</v>
      </c>
      <c r="AX56" s="1">
        <v>55.1</v>
      </c>
      <c r="AY56" s="1">
        <v>20.3</v>
      </c>
      <c r="AZ56" s="1">
        <v>2.89</v>
      </c>
      <c r="BA56" s="1">
        <v>1.48</v>
      </c>
      <c r="BB56" s="1">
        <v>0.38</v>
      </c>
      <c r="BC56" s="1">
        <v>15.88</v>
      </c>
      <c r="BD56" s="1">
        <v>438</v>
      </c>
      <c r="BF56" s="1">
        <v>105</v>
      </c>
      <c r="BG56" s="1">
        <v>3</v>
      </c>
      <c r="BH56" s="1">
        <v>118</v>
      </c>
      <c r="BI56" s="1">
        <v>76</v>
      </c>
      <c r="BJ56" s="1">
        <v>67.5</v>
      </c>
      <c r="BK56" s="1" t="s">
        <v>217</v>
      </c>
      <c r="BL56" s="1" t="s">
        <v>197</v>
      </c>
      <c r="BM56" s="1" t="s">
        <v>197</v>
      </c>
      <c r="BN56" s="1" t="s">
        <v>210</v>
      </c>
      <c r="BO56" s="1" t="s">
        <v>197</v>
      </c>
      <c r="BP56" s="1">
        <v>57</v>
      </c>
      <c r="BQ56" s="1" t="s">
        <v>358</v>
      </c>
      <c r="BR56" s="1">
        <v>9.1999999999999993</v>
      </c>
      <c r="BS56" s="1">
        <v>59</v>
      </c>
      <c r="BT56" s="1">
        <v>4.8</v>
      </c>
      <c r="BU56" s="1">
        <v>7.28</v>
      </c>
      <c r="BV56" s="1">
        <v>96.7</v>
      </c>
      <c r="BW56" s="1">
        <v>43</v>
      </c>
      <c r="BX56" s="1">
        <v>20.2</v>
      </c>
      <c r="BY56" s="1">
        <v>2</v>
      </c>
      <c r="BZ56" s="1">
        <v>1.48</v>
      </c>
      <c r="CA56" s="1" t="s">
        <v>196</v>
      </c>
      <c r="CB56" s="1" t="s">
        <v>201</v>
      </c>
      <c r="CC56" s="1">
        <v>460</v>
      </c>
      <c r="CE56" s="1">
        <v>26</v>
      </c>
      <c r="CF56" s="1">
        <v>10</v>
      </c>
      <c r="CG56" s="1">
        <v>65</v>
      </c>
      <c r="CH56" s="1">
        <v>95</v>
      </c>
      <c r="CI56" s="1" t="s">
        <v>217</v>
      </c>
      <c r="CJ56" s="1" t="s">
        <v>197</v>
      </c>
      <c r="CK56" s="1" t="s">
        <v>197</v>
      </c>
      <c r="CL56" s="1" t="s">
        <v>210</v>
      </c>
      <c r="CM56" s="1" t="s">
        <v>196</v>
      </c>
      <c r="CN56" s="1">
        <v>80</v>
      </c>
      <c r="CO56" s="1" t="s">
        <v>359</v>
      </c>
      <c r="CP56" s="1">
        <v>9.1</v>
      </c>
      <c r="CQ56" s="1">
        <v>167</v>
      </c>
      <c r="CR56" s="1">
        <v>5.6</v>
      </c>
      <c r="CS56" s="1">
        <v>7.35</v>
      </c>
      <c r="CT56" s="1">
        <v>76.8</v>
      </c>
      <c r="CU56" s="1">
        <v>36</v>
      </c>
      <c r="CV56" s="1">
        <v>18.7</v>
      </c>
      <c r="CW56" s="1">
        <v>2.0099999999999998</v>
      </c>
      <c r="CX56" s="1">
        <v>7.06</v>
      </c>
      <c r="CY56" s="1" t="s">
        <v>196</v>
      </c>
      <c r="CZ56" s="1" t="s">
        <v>201</v>
      </c>
      <c r="DA56" s="1">
        <v>450</v>
      </c>
      <c r="DC56" s="1">
        <v>26</v>
      </c>
      <c r="DD56" s="1">
        <v>14</v>
      </c>
      <c r="DE56" s="1">
        <v>35</v>
      </c>
      <c r="DF56" s="1">
        <v>94</v>
      </c>
      <c r="DG56" s="1" t="s">
        <v>217</v>
      </c>
      <c r="DH56" s="1" t="s">
        <v>196</v>
      </c>
      <c r="DI56" s="1" t="s">
        <v>196</v>
      </c>
      <c r="DJ56" s="1" t="s">
        <v>210</v>
      </c>
      <c r="DK56" s="1" t="s">
        <v>196</v>
      </c>
      <c r="DL56" s="1">
        <v>106</v>
      </c>
      <c r="DM56" s="1" t="s">
        <v>360</v>
      </c>
      <c r="DN56" s="1">
        <v>8.6999999999999993</v>
      </c>
      <c r="DO56" s="1">
        <v>189</v>
      </c>
      <c r="DP56" s="1">
        <v>5.6</v>
      </c>
      <c r="DQ56" s="1">
        <v>7.28</v>
      </c>
      <c r="DR56" s="1">
        <v>132.19999999999999</v>
      </c>
      <c r="DS56" s="1">
        <v>41</v>
      </c>
      <c r="DT56" s="1">
        <v>19.100000000000001</v>
      </c>
      <c r="DU56" s="1">
        <v>2.81</v>
      </c>
      <c r="DV56" s="1">
        <v>4.01</v>
      </c>
      <c r="DW56" s="1" t="s">
        <v>196</v>
      </c>
      <c r="DX56" s="1" t="s">
        <v>224</v>
      </c>
      <c r="EC56" s="1">
        <v>22</v>
      </c>
      <c r="ED56" s="1">
        <v>97</v>
      </c>
      <c r="EE56" s="1" t="s">
        <v>217</v>
      </c>
      <c r="EF56" s="1" t="s">
        <v>196</v>
      </c>
      <c r="EG56" s="1" t="s">
        <v>196</v>
      </c>
      <c r="EH56" s="1" t="s">
        <v>210</v>
      </c>
      <c r="EI56" s="1" t="s">
        <v>196</v>
      </c>
      <c r="EJ56" s="1">
        <v>100</v>
      </c>
      <c r="EL56" s="1">
        <v>7.2</v>
      </c>
      <c r="EM56" s="1">
        <v>167</v>
      </c>
      <c r="EN56" s="1">
        <v>5.6</v>
      </c>
      <c r="ET56" s="1">
        <v>3.41</v>
      </c>
      <c r="EU56" s="1" t="s">
        <v>196</v>
      </c>
      <c r="EV56" s="1" t="s">
        <v>224</v>
      </c>
      <c r="FA56" s="1">
        <v>22</v>
      </c>
      <c r="FB56" s="1">
        <v>99</v>
      </c>
      <c r="FC56" s="1" t="s">
        <v>217</v>
      </c>
      <c r="FD56" s="1" t="s">
        <v>196</v>
      </c>
      <c r="FE56" s="1" t="s">
        <v>196</v>
      </c>
      <c r="FF56" s="1" t="s">
        <v>210</v>
      </c>
      <c r="FG56" s="1" t="s">
        <v>196</v>
      </c>
      <c r="FH56" s="1">
        <v>106</v>
      </c>
      <c r="FJ56" s="1">
        <v>8.3000000000000007</v>
      </c>
      <c r="FK56" s="1">
        <v>163</v>
      </c>
      <c r="FL56" s="1">
        <v>6.6</v>
      </c>
      <c r="FM56" s="1">
        <v>7.28</v>
      </c>
      <c r="FN56" s="1">
        <v>111</v>
      </c>
      <c r="FO56" s="1">
        <v>39.6</v>
      </c>
      <c r="FP56" s="1">
        <v>18.3</v>
      </c>
      <c r="FQ56" s="1">
        <v>2.4300000000000002</v>
      </c>
      <c r="FS56" s="1" t="s">
        <v>196</v>
      </c>
      <c r="FT56" s="1" t="s">
        <v>224</v>
      </c>
      <c r="FY56" s="1">
        <v>22</v>
      </c>
      <c r="FZ56" s="1">
        <v>99</v>
      </c>
      <c r="GA56" s="1" t="s">
        <v>217</v>
      </c>
      <c r="GB56" s="1">
        <v>106</v>
      </c>
      <c r="GC56" s="1">
        <v>15</v>
      </c>
      <c r="GD56" s="1">
        <v>12</v>
      </c>
      <c r="GE56" s="1" t="s">
        <v>196</v>
      </c>
      <c r="GF56" s="1" t="s">
        <v>196</v>
      </c>
      <c r="GG56" s="1" t="s">
        <v>196</v>
      </c>
      <c r="GH56" s="1" t="s">
        <v>218</v>
      </c>
      <c r="GI56" s="1" t="s">
        <v>197</v>
      </c>
      <c r="GJ56" s="1" t="s">
        <v>196</v>
      </c>
      <c r="GK56" s="1" t="s">
        <v>196</v>
      </c>
      <c r="GL56" s="1">
        <v>2.6</v>
      </c>
      <c r="GM56" s="1">
        <v>51</v>
      </c>
      <c r="GN56" s="1" t="s">
        <v>197</v>
      </c>
      <c r="GO56" s="1" t="s">
        <v>196</v>
      </c>
      <c r="GP56" s="1" t="s">
        <v>361</v>
      </c>
    </row>
    <row r="57" spans="1:198" ht="15.75" customHeight="1" x14ac:dyDescent="0.15">
      <c r="A57" s="1" t="s">
        <v>760</v>
      </c>
      <c r="B57" s="1" t="s">
        <v>215</v>
      </c>
      <c r="C57" s="1">
        <v>68</v>
      </c>
      <c r="D57" s="3">
        <v>65.2</v>
      </c>
      <c r="E57" s="3">
        <v>1.6</v>
      </c>
      <c r="F57" s="3">
        <f t="shared" si="1"/>
        <v>25.468749999999996</v>
      </c>
      <c r="G57" s="1" t="s">
        <v>196</v>
      </c>
      <c r="H57" s="1" t="s">
        <v>196</v>
      </c>
      <c r="J57" s="1" t="s">
        <v>197</v>
      </c>
      <c r="K57" s="1" t="s">
        <v>196</v>
      </c>
      <c r="L57" s="1" t="s">
        <v>196</v>
      </c>
      <c r="M57" s="1" t="s">
        <v>362</v>
      </c>
      <c r="N57" s="1" t="s">
        <v>197</v>
      </c>
      <c r="O57" s="1" t="s">
        <v>199</v>
      </c>
      <c r="P57" s="1">
        <v>15</v>
      </c>
      <c r="Q57" s="1">
        <v>100</v>
      </c>
      <c r="R57" s="1">
        <v>92</v>
      </c>
      <c r="S57" s="1">
        <v>32</v>
      </c>
      <c r="T57" s="1" t="s">
        <v>196</v>
      </c>
      <c r="X57" s="1" t="s">
        <v>197</v>
      </c>
      <c r="Z57" s="1" t="s">
        <v>197</v>
      </c>
      <c r="AA57" s="1" t="s">
        <v>196</v>
      </c>
      <c r="AB57" s="1" t="s">
        <v>201</v>
      </c>
      <c r="AC57" s="1">
        <v>450</v>
      </c>
      <c r="AE57" s="1">
        <v>20</v>
      </c>
      <c r="AF57" s="1">
        <v>10</v>
      </c>
      <c r="AG57" s="1">
        <v>100</v>
      </c>
      <c r="AH57" s="1">
        <v>94</v>
      </c>
      <c r="AI57" s="1">
        <v>78</v>
      </c>
      <c r="AM57" s="1">
        <v>7.4</v>
      </c>
      <c r="AN57" s="1">
        <v>75.3</v>
      </c>
      <c r="AO57" s="1">
        <f t="shared" si="0"/>
        <v>75.3</v>
      </c>
      <c r="AP57" s="1">
        <v>37.6</v>
      </c>
      <c r="AQ57" s="1">
        <v>23</v>
      </c>
      <c r="AR57" s="1">
        <v>4.7699999999999996</v>
      </c>
      <c r="AS57" s="1">
        <v>15.6</v>
      </c>
      <c r="AU57" s="1">
        <v>1.1000000000000001</v>
      </c>
      <c r="AV57" s="1">
        <v>7.38</v>
      </c>
      <c r="AW57" s="1">
        <v>68.2</v>
      </c>
      <c r="AX57" s="1">
        <v>47.2</v>
      </c>
      <c r="AY57" s="1">
        <v>27.3</v>
      </c>
      <c r="AZ57" s="1">
        <v>2.13</v>
      </c>
      <c r="BA57" s="1">
        <v>0.6</v>
      </c>
      <c r="BB57" s="1">
        <v>0.55000000000000004</v>
      </c>
      <c r="BC57" s="1">
        <v>9030</v>
      </c>
      <c r="BD57" s="1">
        <v>324000</v>
      </c>
      <c r="BF57" s="1">
        <v>88</v>
      </c>
      <c r="BH57" s="1">
        <v>136</v>
      </c>
      <c r="BI57" s="1">
        <v>46</v>
      </c>
      <c r="BJ57" s="1">
        <v>12</v>
      </c>
      <c r="BK57" s="1" t="s">
        <v>207</v>
      </c>
      <c r="BL57" s="1" t="s">
        <v>197</v>
      </c>
      <c r="BM57" s="1" t="s">
        <v>197</v>
      </c>
      <c r="BN57" s="1" t="s">
        <v>196</v>
      </c>
      <c r="BO57" s="1" t="s">
        <v>196</v>
      </c>
      <c r="BQ57" s="1" t="s">
        <v>295</v>
      </c>
      <c r="BR57" s="1">
        <v>15.01</v>
      </c>
      <c r="BS57" s="1">
        <v>60</v>
      </c>
      <c r="BT57" s="1">
        <v>0.9</v>
      </c>
      <c r="BU57" s="1">
        <v>7.38</v>
      </c>
      <c r="BV57" s="1">
        <v>88.4</v>
      </c>
      <c r="BW57" s="1">
        <v>40.799999999999997</v>
      </c>
      <c r="BX57" s="1">
        <v>23.9</v>
      </c>
      <c r="BY57" s="1">
        <v>2.37</v>
      </c>
      <c r="BZ57" s="1">
        <v>0.9</v>
      </c>
      <c r="CA57" s="1" t="s">
        <v>196</v>
      </c>
      <c r="CB57" s="1" t="s">
        <v>201</v>
      </c>
      <c r="CC57" s="1">
        <v>450</v>
      </c>
      <c r="CE57" s="1">
        <v>24</v>
      </c>
      <c r="CF57" s="1">
        <v>10</v>
      </c>
      <c r="CG57" s="1">
        <v>40</v>
      </c>
      <c r="CI57" s="1" t="s">
        <v>207</v>
      </c>
      <c r="CJ57" s="1" t="s">
        <v>196</v>
      </c>
      <c r="CK57" s="1" t="s">
        <v>196</v>
      </c>
      <c r="CL57" s="1" t="s">
        <v>196</v>
      </c>
      <c r="CM57" s="1" t="s">
        <v>196</v>
      </c>
      <c r="CN57" s="1">
        <v>83</v>
      </c>
      <c r="CO57" s="1" t="s">
        <v>363</v>
      </c>
      <c r="CP57" s="1">
        <v>14.9</v>
      </c>
      <c r="CQ57" s="1">
        <v>99</v>
      </c>
      <c r="CR57" s="1">
        <v>1.1000000000000001</v>
      </c>
      <c r="CS57" s="1">
        <v>7.37</v>
      </c>
      <c r="CT57" s="1">
        <v>67.099999999999994</v>
      </c>
      <c r="CU57" s="1">
        <v>54.7</v>
      </c>
      <c r="CV57" s="1">
        <v>31.2</v>
      </c>
      <c r="CW57" s="1">
        <v>2.77</v>
      </c>
      <c r="CX57" s="1">
        <v>1.77</v>
      </c>
      <c r="CY57" s="1" t="s">
        <v>196</v>
      </c>
      <c r="DG57" s="1" t="s">
        <v>207</v>
      </c>
      <c r="GB57" s="1">
        <v>23</v>
      </c>
      <c r="GC57" s="1">
        <v>8</v>
      </c>
      <c r="GD57" s="1">
        <v>6</v>
      </c>
      <c r="GE57" s="1" t="s">
        <v>196</v>
      </c>
      <c r="GF57" s="1" t="s">
        <v>197</v>
      </c>
      <c r="GG57" s="1" t="s">
        <v>196</v>
      </c>
      <c r="GH57" s="1" t="s">
        <v>218</v>
      </c>
      <c r="GI57" s="1" t="s">
        <v>196</v>
      </c>
      <c r="GJ57" s="1" t="s">
        <v>196</v>
      </c>
      <c r="GK57" s="1" t="s">
        <v>196</v>
      </c>
      <c r="GL57" s="1">
        <v>0.6</v>
      </c>
      <c r="GM57" s="1">
        <v>36</v>
      </c>
      <c r="GN57" s="1" t="s">
        <v>197</v>
      </c>
      <c r="GO57" s="1" t="s">
        <v>196</v>
      </c>
    </row>
    <row r="58" spans="1:198" ht="15.75" customHeight="1" x14ac:dyDescent="0.15">
      <c r="A58" s="1" t="s">
        <v>761</v>
      </c>
      <c r="B58" s="1" t="s">
        <v>215</v>
      </c>
      <c r="C58" s="1">
        <v>72</v>
      </c>
      <c r="D58" s="2">
        <v>89</v>
      </c>
      <c r="E58" s="2">
        <v>1.67</v>
      </c>
      <c r="F58" s="3">
        <f t="shared" si="1"/>
        <v>31.912223457277065</v>
      </c>
      <c r="G58" s="1" t="s">
        <v>196</v>
      </c>
      <c r="H58" s="1" t="s">
        <v>197</v>
      </c>
      <c r="I58" s="1" t="s">
        <v>196</v>
      </c>
      <c r="J58" s="1" t="s">
        <v>197</v>
      </c>
      <c r="K58" s="1" t="s">
        <v>196</v>
      </c>
      <c r="L58" s="1" t="s">
        <v>196</v>
      </c>
      <c r="M58" s="1" t="s">
        <v>364</v>
      </c>
      <c r="N58" s="1" t="s">
        <v>197</v>
      </c>
      <c r="O58" s="1" t="s">
        <v>199</v>
      </c>
      <c r="P58" s="1">
        <v>15</v>
      </c>
      <c r="Q58" s="1">
        <v>97</v>
      </c>
      <c r="R58" s="1">
        <v>92</v>
      </c>
      <c r="S58" s="1">
        <v>30</v>
      </c>
      <c r="T58" s="1" t="s">
        <v>196</v>
      </c>
      <c r="X58" s="1" t="s">
        <v>197</v>
      </c>
      <c r="Z58" s="1" t="s">
        <v>197</v>
      </c>
      <c r="AA58" s="1" t="s">
        <v>196</v>
      </c>
      <c r="AB58" s="1" t="s">
        <v>201</v>
      </c>
      <c r="AC58" s="1">
        <v>380</v>
      </c>
      <c r="AE58" s="1">
        <v>20</v>
      </c>
      <c r="AF58" s="1">
        <v>8</v>
      </c>
      <c r="AG58" s="1">
        <v>100</v>
      </c>
      <c r="AH58" s="1">
        <v>100</v>
      </c>
      <c r="AI58" s="1">
        <v>90</v>
      </c>
      <c r="AJ58" s="1">
        <v>14.9</v>
      </c>
      <c r="AK58" s="1">
        <v>62</v>
      </c>
      <c r="AL58" s="1">
        <v>1</v>
      </c>
      <c r="AM58" s="1">
        <v>7.4</v>
      </c>
      <c r="AN58" s="1">
        <v>70</v>
      </c>
      <c r="AO58" s="1">
        <f t="shared" si="0"/>
        <v>70</v>
      </c>
      <c r="AP58" s="1">
        <v>35</v>
      </c>
      <c r="AQ58" s="1">
        <v>21</v>
      </c>
      <c r="AR58" s="1">
        <v>3.91</v>
      </c>
      <c r="AS58" s="1">
        <v>14</v>
      </c>
      <c r="AT58" s="1">
        <v>76</v>
      </c>
      <c r="AU58" s="1">
        <v>1.6</v>
      </c>
      <c r="AV58" s="1">
        <v>7.33</v>
      </c>
      <c r="AW58" s="1">
        <v>114</v>
      </c>
      <c r="AX58" s="1">
        <v>35</v>
      </c>
      <c r="AY58" s="1">
        <v>18.7</v>
      </c>
      <c r="AZ58" s="1">
        <v>2.1800000000000002</v>
      </c>
      <c r="BA58" s="1">
        <v>24</v>
      </c>
      <c r="BB58" s="1">
        <v>0.7</v>
      </c>
      <c r="BC58" s="1">
        <v>20000</v>
      </c>
      <c r="BD58" s="1">
        <v>402000</v>
      </c>
      <c r="BF58" s="1">
        <v>86</v>
      </c>
      <c r="BH58" s="1">
        <v>130</v>
      </c>
      <c r="BI58" s="1">
        <v>56</v>
      </c>
      <c r="BJ58" s="1">
        <v>28</v>
      </c>
      <c r="BK58" s="1" t="s">
        <v>202</v>
      </c>
      <c r="BL58" s="1" t="s">
        <v>197</v>
      </c>
      <c r="BM58" s="1" t="s">
        <v>197</v>
      </c>
      <c r="BN58" s="1" t="s">
        <v>210</v>
      </c>
      <c r="BO58" s="1" t="s">
        <v>196</v>
      </c>
      <c r="BP58" s="1">
        <v>63</v>
      </c>
      <c r="BQ58" s="1" t="s">
        <v>365</v>
      </c>
      <c r="BR58" s="1">
        <v>13.6</v>
      </c>
      <c r="BS58" s="1">
        <v>112</v>
      </c>
      <c r="BT58" s="1">
        <v>5.3</v>
      </c>
      <c r="BU58" s="1">
        <v>7.23</v>
      </c>
      <c r="BV58" s="1">
        <v>130</v>
      </c>
      <c r="BW58" s="1">
        <v>37</v>
      </c>
      <c r="BX58" s="1">
        <v>16.3</v>
      </c>
      <c r="BY58" s="1">
        <v>6.03</v>
      </c>
      <c r="BZ58" s="1">
        <v>2.52</v>
      </c>
      <c r="CA58" s="1" t="s">
        <v>196</v>
      </c>
      <c r="CB58" s="1" t="s">
        <v>201</v>
      </c>
      <c r="CC58" s="1">
        <v>440</v>
      </c>
      <c r="CE58" s="1">
        <v>26</v>
      </c>
      <c r="CF58" s="1">
        <v>13</v>
      </c>
      <c r="CG58" s="1">
        <v>50</v>
      </c>
      <c r="CH58" s="1">
        <v>94</v>
      </c>
      <c r="CI58" s="1" t="s">
        <v>202</v>
      </c>
      <c r="CJ58" s="1" t="s">
        <v>525</v>
      </c>
      <c r="GB58" s="1">
        <v>11</v>
      </c>
      <c r="GC58" s="1">
        <v>5</v>
      </c>
      <c r="GD58" s="1">
        <v>5</v>
      </c>
      <c r="GE58" s="1" t="s">
        <v>196</v>
      </c>
      <c r="GF58" s="1" t="s">
        <v>197</v>
      </c>
      <c r="GG58" s="1" t="s">
        <v>197</v>
      </c>
      <c r="GH58" s="1" t="s">
        <v>203</v>
      </c>
      <c r="GL58" s="1">
        <v>6.6</v>
      </c>
      <c r="GM58" s="1">
        <v>131</v>
      </c>
      <c r="GN58" s="1" t="s">
        <v>197</v>
      </c>
      <c r="GO58" s="1" t="s">
        <v>196</v>
      </c>
      <c r="GP58" s="1" t="s">
        <v>366</v>
      </c>
    </row>
    <row r="59" spans="1:198" ht="15.75" customHeight="1" x14ac:dyDescent="0.15">
      <c r="A59" s="1" t="s">
        <v>762</v>
      </c>
      <c r="B59" s="1" t="s">
        <v>215</v>
      </c>
      <c r="C59" s="1">
        <v>47</v>
      </c>
      <c r="D59" s="3">
        <v>65.8</v>
      </c>
      <c r="E59" s="3">
        <v>1.75</v>
      </c>
      <c r="F59" s="3">
        <f t="shared" si="1"/>
        <v>21.485714285714284</v>
      </c>
      <c r="G59" s="1" t="s">
        <v>196</v>
      </c>
      <c r="H59" s="1" t="s">
        <v>196</v>
      </c>
      <c r="I59" s="1" t="s">
        <v>196</v>
      </c>
      <c r="J59" s="1" t="s">
        <v>196</v>
      </c>
      <c r="K59" s="1" t="s">
        <v>196</v>
      </c>
      <c r="L59" s="1" t="s">
        <v>196</v>
      </c>
      <c r="M59" s="1" t="s">
        <v>268</v>
      </c>
      <c r="N59" s="1" t="s">
        <v>197</v>
      </c>
      <c r="O59" s="1" t="s">
        <v>199</v>
      </c>
      <c r="P59" s="1">
        <v>15</v>
      </c>
      <c r="Q59" s="1">
        <v>133</v>
      </c>
      <c r="R59" s="1">
        <v>94</v>
      </c>
      <c r="S59" s="1">
        <v>30</v>
      </c>
      <c r="T59" s="1" t="s">
        <v>196</v>
      </c>
      <c r="X59" s="1" t="s">
        <v>197</v>
      </c>
      <c r="Z59" s="1" t="s">
        <v>197</v>
      </c>
      <c r="AA59" s="1" t="s">
        <v>196</v>
      </c>
      <c r="AB59" s="1" t="s">
        <v>201</v>
      </c>
      <c r="AC59" s="1">
        <v>430</v>
      </c>
      <c r="AE59" s="1">
        <v>20</v>
      </c>
      <c r="AF59" s="1">
        <v>12</v>
      </c>
      <c r="AG59" s="1">
        <v>100</v>
      </c>
      <c r="AH59" s="1">
        <v>96</v>
      </c>
      <c r="AI59" s="1">
        <v>106</v>
      </c>
      <c r="AJ59" s="1">
        <v>13.4</v>
      </c>
      <c r="AK59" s="1">
        <v>38</v>
      </c>
      <c r="AL59" s="1">
        <v>0.9</v>
      </c>
      <c r="AM59" s="1">
        <v>7.43</v>
      </c>
      <c r="AN59" s="1">
        <v>51.6</v>
      </c>
      <c r="AO59" s="1">
        <f t="shared" si="0"/>
        <v>51.6</v>
      </c>
      <c r="AP59" s="1">
        <v>35.1</v>
      </c>
      <c r="AQ59" s="1">
        <v>23.2</v>
      </c>
      <c r="AR59" s="1">
        <v>1.6</v>
      </c>
      <c r="AS59" s="1">
        <v>13.5</v>
      </c>
      <c r="AT59" s="1">
        <v>35</v>
      </c>
      <c r="AU59" s="1">
        <v>0.8</v>
      </c>
      <c r="AV59" s="1">
        <v>7.36</v>
      </c>
      <c r="AW59" s="1">
        <v>43.2</v>
      </c>
      <c r="AX59" s="1">
        <v>49</v>
      </c>
      <c r="AY59" s="1">
        <v>27.1</v>
      </c>
      <c r="AZ59" s="1">
        <v>1.41</v>
      </c>
      <c r="BB59" s="1">
        <v>0.46</v>
      </c>
      <c r="BC59" s="1">
        <v>7.14</v>
      </c>
      <c r="BD59" s="1">
        <v>277</v>
      </c>
      <c r="BF59" s="1">
        <v>100</v>
      </c>
      <c r="BG59" s="1">
        <v>15</v>
      </c>
      <c r="BH59" s="1">
        <v>140</v>
      </c>
      <c r="BI59" s="1">
        <v>44</v>
      </c>
      <c r="BJ59" s="1">
        <v>9.9</v>
      </c>
      <c r="BK59" s="1" t="s">
        <v>207</v>
      </c>
      <c r="BL59" s="1" t="s">
        <v>197</v>
      </c>
      <c r="BM59" s="1" t="s">
        <v>197</v>
      </c>
      <c r="BN59" s="1" t="s">
        <v>196</v>
      </c>
      <c r="BO59" s="1" t="s">
        <v>196</v>
      </c>
      <c r="BP59" s="1">
        <v>83</v>
      </c>
      <c r="BQ59" s="1" t="s">
        <v>367</v>
      </c>
      <c r="BS59" s="1">
        <v>33</v>
      </c>
      <c r="BT59" s="1">
        <v>0.7</v>
      </c>
      <c r="BU59" s="1">
        <v>7.39</v>
      </c>
      <c r="BV59" s="1">
        <v>80.7</v>
      </c>
      <c r="BW59" s="1">
        <v>55.7</v>
      </c>
      <c r="BX59" s="1">
        <v>33.5</v>
      </c>
      <c r="BY59" s="1">
        <v>2.0699999999999998</v>
      </c>
      <c r="CA59" s="1" t="s">
        <v>196</v>
      </c>
      <c r="CB59" s="1" t="s">
        <v>201</v>
      </c>
      <c r="CC59" s="1">
        <v>430</v>
      </c>
      <c r="CE59" s="1">
        <v>20</v>
      </c>
      <c r="CF59" s="1">
        <v>10</v>
      </c>
      <c r="CG59" s="1">
        <v>60</v>
      </c>
      <c r="CH59" s="1">
        <v>97</v>
      </c>
      <c r="CI59" s="1" t="s">
        <v>207</v>
      </c>
      <c r="CJ59" s="1" t="s">
        <v>197</v>
      </c>
      <c r="CK59" s="1" t="s">
        <v>196</v>
      </c>
      <c r="CL59" s="1" t="s">
        <v>196</v>
      </c>
      <c r="CM59" s="1" t="s">
        <v>196</v>
      </c>
      <c r="CN59" s="1">
        <v>63</v>
      </c>
      <c r="CO59" s="1" t="s">
        <v>368</v>
      </c>
      <c r="CQ59" s="1">
        <v>78</v>
      </c>
      <c r="CR59" s="1">
        <v>0.9</v>
      </c>
      <c r="CS59" s="1">
        <v>7.51</v>
      </c>
      <c r="CT59" s="1">
        <v>97.1</v>
      </c>
      <c r="CU59" s="1">
        <v>39</v>
      </c>
      <c r="CV59" s="1">
        <v>30.4</v>
      </c>
      <c r="CW59" s="1">
        <v>2.39</v>
      </c>
      <c r="CY59" s="1" t="s">
        <v>196</v>
      </c>
      <c r="CZ59" s="1" t="s">
        <v>221</v>
      </c>
      <c r="DA59" s="2"/>
      <c r="DB59" s="1">
        <v>12</v>
      </c>
      <c r="DC59" s="1">
        <v>24</v>
      </c>
      <c r="DD59" s="1">
        <v>12</v>
      </c>
      <c r="DE59" s="1">
        <v>45</v>
      </c>
      <c r="DF59" s="1">
        <v>90</v>
      </c>
      <c r="DG59" s="1" t="s">
        <v>207</v>
      </c>
      <c r="DH59" s="1" t="s">
        <v>196</v>
      </c>
      <c r="DI59" s="1" t="s">
        <v>196</v>
      </c>
      <c r="DJ59" s="1" t="s">
        <v>196</v>
      </c>
      <c r="DK59" s="1" t="s">
        <v>196</v>
      </c>
      <c r="EE59" s="1" t="s">
        <v>207</v>
      </c>
      <c r="EF59" s="1" t="s">
        <v>196</v>
      </c>
      <c r="EG59" s="1" t="s">
        <v>196</v>
      </c>
      <c r="EH59" s="1" t="s">
        <v>196</v>
      </c>
      <c r="EI59" s="1" t="s">
        <v>196</v>
      </c>
      <c r="EL59" s="1">
        <v>13.3</v>
      </c>
      <c r="EM59" s="1">
        <v>26</v>
      </c>
      <c r="EN59" s="1">
        <v>1</v>
      </c>
      <c r="GB59" s="1">
        <v>23</v>
      </c>
      <c r="GC59" s="1">
        <v>9</v>
      </c>
      <c r="GD59" s="1">
        <v>8</v>
      </c>
      <c r="GE59" s="1" t="s">
        <v>196</v>
      </c>
      <c r="GF59" s="1" t="s">
        <v>196</v>
      </c>
      <c r="GG59" s="1" t="s">
        <v>196</v>
      </c>
      <c r="GH59" s="1" t="s">
        <v>218</v>
      </c>
      <c r="GI59" s="1" t="s">
        <v>196</v>
      </c>
      <c r="GJ59" s="1" t="s">
        <v>196</v>
      </c>
      <c r="GK59" s="1" t="s">
        <v>196</v>
      </c>
      <c r="GL59" s="1">
        <v>1</v>
      </c>
      <c r="GM59" s="1">
        <v>26</v>
      </c>
      <c r="GN59" s="1" t="s">
        <v>196</v>
      </c>
      <c r="GO59" s="1" t="s">
        <v>196</v>
      </c>
    </row>
    <row r="60" spans="1:198" ht="15.75" customHeight="1" x14ac:dyDescent="0.15">
      <c r="A60" s="1" t="s">
        <v>763</v>
      </c>
      <c r="B60" s="1" t="s">
        <v>215</v>
      </c>
      <c r="C60" s="1">
        <v>75</v>
      </c>
      <c r="D60" s="1">
        <v>76</v>
      </c>
      <c r="E60" s="1">
        <v>1.9</v>
      </c>
      <c r="F60" s="3">
        <f t="shared" si="1"/>
        <v>21.05263157894737</v>
      </c>
      <c r="G60" s="1" t="s">
        <v>196</v>
      </c>
      <c r="H60" s="1" t="s">
        <v>196</v>
      </c>
      <c r="I60" s="1" t="s">
        <v>196</v>
      </c>
      <c r="J60" s="1" t="s">
        <v>196</v>
      </c>
      <c r="K60" s="1" t="s">
        <v>196</v>
      </c>
      <c r="L60" s="1" t="s">
        <v>196</v>
      </c>
      <c r="N60" s="1" t="s">
        <v>197</v>
      </c>
      <c r="O60" s="1" t="s">
        <v>199</v>
      </c>
      <c r="P60" s="1">
        <v>15</v>
      </c>
      <c r="Q60" s="1">
        <v>72</v>
      </c>
      <c r="R60" s="1">
        <v>81</v>
      </c>
      <c r="S60" s="1">
        <v>44</v>
      </c>
      <c r="T60" s="1" t="s">
        <v>196</v>
      </c>
      <c r="X60" s="1" t="s">
        <v>197</v>
      </c>
      <c r="Z60" s="1" t="s">
        <v>197</v>
      </c>
      <c r="AA60" s="1" t="s">
        <v>196</v>
      </c>
      <c r="AB60" s="1" t="s">
        <v>201</v>
      </c>
      <c r="AC60" s="1">
        <v>440</v>
      </c>
      <c r="AE60" s="1">
        <v>24</v>
      </c>
      <c r="AF60" s="1">
        <v>10</v>
      </c>
      <c r="AG60" s="1">
        <v>100</v>
      </c>
      <c r="AH60" s="1">
        <v>100</v>
      </c>
      <c r="AI60" s="1">
        <v>83</v>
      </c>
      <c r="AJ60" s="1">
        <v>7.1</v>
      </c>
      <c r="AK60" s="1">
        <v>30.8</v>
      </c>
      <c r="AL60" s="1">
        <v>1.91</v>
      </c>
      <c r="AN60" s="1">
        <v>145</v>
      </c>
      <c r="AO60" s="1">
        <f t="shared" si="0"/>
        <v>145</v>
      </c>
      <c r="AS60" s="1">
        <v>7.5</v>
      </c>
      <c r="AT60" s="1">
        <v>36</v>
      </c>
      <c r="AU60" s="1">
        <v>2</v>
      </c>
      <c r="AV60" s="1">
        <v>7.3310000000000004</v>
      </c>
      <c r="AW60" s="1">
        <v>215.7</v>
      </c>
      <c r="AX60" s="1">
        <v>35.1</v>
      </c>
      <c r="AY60" s="1">
        <v>18.2</v>
      </c>
      <c r="AZ60" s="1">
        <v>2.25</v>
      </c>
      <c r="BA60" s="1">
        <v>4.2</v>
      </c>
      <c r="BB60" s="1">
        <v>0.33</v>
      </c>
      <c r="BC60" s="1">
        <v>13.66</v>
      </c>
      <c r="BD60" s="1">
        <v>362</v>
      </c>
      <c r="BH60" s="1">
        <v>120</v>
      </c>
      <c r="BI60" s="1">
        <v>57</v>
      </c>
      <c r="BJ60" s="1">
        <v>30</v>
      </c>
      <c r="BK60" s="1" t="s">
        <v>207</v>
      </c>
      <c r="BL60" s="1" t="s">
        <v>197</v>
      </c>
      <c r="BM60" s="1" t="s">
        <v>197</v>
      </c>
      <c r="BN60" s="1" t="s">
        <v>208</v>
      </c>
      <c r="BO60" s="1" t="s">
        <v>196</v>
      </c>
      <c r="BP60" s="1">
        <v>74</v>
      </c>
      <c r="BQ60" s="1">
        <v>-450</v>
      </c>
      <c r="BR60" s="1">
        <v>6.8</v>
      </c>
      <c r="BS60" s="1">
        <v>111</v>
      </c>
      <c r="BT60" s="1">
        <v>4.2</v>
      </c>
      <c r="BU60" s="1">
        <v>7.24</v>
      </c>
      <c r="BV60" s="1">
        <v>132.19999999999999</v>
      </c>
      <c r="BW60" s="1">
        <v>41.8</v>
      </c>
      <c r="BX60" s="1">
        <v>17.8</v>
      </c>
      <c r="BY60" s="1">
        <v>3.6</v>
      </c>
      <c r="BZ60" s="1">
        <v>7.07</v>
      </c>
      <c r="CA60" s="1" t="s">
        <v>196</v>
      </c>
      <c r="CB60" s="1" t="s">
        <v>201</v>
      </c>
      <c r="CC60" s="1">
        <v>360</v>
      </c>
      <c r="CE60" s="1">
        <v>24</v>
      </c>
      <c r="CF60" s="1">
        <v>8</v>
      </c>
      <c r="CG60" s="1">
        <v>40</v>
      </c>
      <c r="CH60" s="1">
        <v>97</v>
      </c>
      <c r="CI60" s="1" t="s">
        <v>207</v>
      </c>
      <c r="CJ60" s="1" t="s">
        <v>197</v>
      </c>
      <c r="CK60" s="1" t="s">
        <v>197</v>
      </c>
      <c r="CL60" s="1" t="s">
        <v>208</v>
      </c>
      <c r="CM60" s="1" t="s">
        <v>196</v>
      </c>
      <c r="CN60" s="1">
        <v>74</v>
      </c>
      <c r="CO60" s="1" t="s">
        <v>369</v>
      </c>
      <c r="CP60" s="1">
        <v>7.4</v>
      </c>
      <c r="CQ60" s="1">
        <v>162</v>
      </c>
      <c r="CR60" s="1">
        <v>2.9</v>
      </c>
      <c r="CS60" s="1">
        <v>7.4</v>
      </c>
      <c r="CT60" s="1">
        <v>169.1</v>
      </c>
      <c r="CU60" s="1">
        <v>36.700000000000003</v>
      </c>
      <c r="CV60" s="1">
        <v>22.4</v>
      </c>
      <c r="CW60" s="1">
        <v>3.02</v>
      </c>
      <c r="CY60" s="1" t="s">
        <v>196</v>
      </c>
      <c r="CZ60" s="1" t="s">
        <v>221</v>
      </c>
      <c r="DB60" s="1">
        <v>15</v>
      </c>
      <c r="DC60" s="1">
        <v>25</v>
      </c>
      <c r="DD60" s="1">
        <v>5</v>
      </c>
      <c r="DE60" s="1">
        <v>30</v>
      </c>
      <c r="DG60" s="1" t="s">
        <v>202</v>
      </c>
      <c r="GB60" s="1">
        <v>14</v>
      </c>
      <c r="GC60" s="1">
        <v>13</v>
      </c>
      <c r="GD60" s="1">
        <v>13</v>
      </c>
      <c r="GE60" s="1" t="s">
        <v>196</v>
      </c>
      <c r="GF60" s="1" t="s">
        <v>196</v>
      </c>
      <c r="GG60" s="1" t="s">
        <v>196</v>
      </c>
      <c r="GH60" s="1" t="s">
        <v>203</v>
      </c>
      <c r="GL60" s="1">
        <v>3.9</v>
      </c>
      <c r="GM60" s="1">
        <v>274</v>
      </c>
      <c r="GN60" s="1" t="s">
        <v>197</v>
      </c>
      <c r="GO60" s="1" t="s">
        <v>196</v>
      </c>
      <c r="GP60" s="1" t="s">
        <v>370</v>
      </c>
    </row>
    <row r="61" spans="1:198" ht="15.75" customHeight="1" x14ac:dyDescent="0.15">
      <c r="A61" s="1" t="s">
        <v>764</v>
      </c>
      <c r="B61" s="1" t="s">
        <v>195</v>
      </c>
      <c r="C61" s="1">
        <v>76</v>
      </c>
      <c r="D61" s="2">
        <v>110</v>
      </c>
      <c r="E61" s="2">
        <v>1.56</v>
      </c>
      <c r="F61" s="3">
        <f t="shared" si="1"/>
        <v>45.200525969756733</v>
      </c>
      <c r="G61" s="1" t="s">
        <v>196</v>
      </c>
      <c r="H61" s="1" t="s">
        <v>197</v>
      </c>
      <c r="I61" s="1" t="s">
        <v>196</v>
      </c>
      <c r="K61" s="1" t="s">
        <v>196</v>
      </c>
      <c r="L61" s="1" t="s">
        <v>196</v>
      </c>
      <c r="N61" s="1" t="s">
        <v>197</v>
      </c>
      <c r="O61" s="1" t="s">
        <v>199</v>
      </c>
      <c r="P61" s="1">
        <v>15</v>
      </c>
      <c r="Q61" s="1">
        <v>80</v>
      </c>
      <c r="R61" s="1">
        <v>93</v>
      </c>
      <c r="S61" s="1">
        <v>28</v>
      </c>
      <c r="T61" s="1" t="s">
        <v>196</v>
      </c>
      <c r="X61" s="1" t="s">
        <v>197</v>
      </c>
      <c r="Z61" s="1" t="s">
        <v>197</v>
      </c>
      <c r="AA61" s="1" t="s">
        <v>196</v>
      </c>
      <c r="AB61" s="1" t="s">
        <v>221</v>
      </c>
      <c r="AC61" s="3">
        <v>350</v>
      </c>
      <c r="AD61" s="1">
        <v>17</v>
      </c>
      <c r="AE61" s="1">
        <v>25</v>
      </c>
      <c r="AF61" s="1">
        <v>10</v>
      </c>
      <c r="AG61" s="1">
        <v>100</v>
      </c>
      <c r="AH61" s="1">
        <v>99</v>
      </c>
      <c r="AI61" s="1">
        <v>65</v>
      </c>
      <c r="AJ61" s="1">
        <v>13.3</v>
      </c>
      <c r="AK61" s="1">
        <v>40.799999999999997</v>
      </c>
      <c r="AL61" s="1">
        <v>0.73</v>
      </c>
      <c r="AM61" s="1">
        <v>7.45</v>
      </c>
      <c r="AN61" s="1">
        <v>101.2</v>
      </c>
      <c r="AO61" s="1">
        <f t="shared" si="0"/>
        <v>101.2</v>
      </c>
      <c r="AP61" s="1">
        <v>35.5</v>
      </c>
      <c r="AQ61" s="1">
        <v>24.5</v>
      </c>
      <c r="AR61" s="1">
        <v>1.6</v>
      </c>
      <c r="AS61" s="1">
        <v>14</v>
      </c>
      <c r="AT61" s="1">
        <v>51</v>
      </c>
      <c r="AU61" s="1">
        <v>0.9</v>
      </c>
      <c r="AV61" s="1">
        <v>7.18</v>
      </c>
      <c r="AW61" s="1">
        <v>91.7</v>
      </c>
      <c r="AX61" s="1">
        <v>77.7</v>
      </c>
      <c r="AY61" s="1">
        <v>28.8</v>
      </c>
      <c r="AZ61" s="1">
        <v>1.85</v>
      </c>
      <c r="BA61" s="1">
        <v>1.07</v>
      </c>
      <c r="BB61" s="1">
        <v>0.32</v>
      </c>
      <c r="BC61" s="1">
        <v>12.7</v>
      </c>
      <c r="BD61" s="1">
        <v>201000</v>
      </c>
      <c r="BE61" s="1">
        <v>37</v>
      </c>
      <c r="BF61" s="1">
        <v>117</v>
      </c>
      <c r="BG61" s="1">
        <v>3</v>
      </c>
      <c r="BI61" s="1">
        <v>66</v>
      </c>
      <c r="BJ61" s="1">
        <v>48.3</v>
      </c>
      <c r="BK61" s="1" t="s">
        <v>207</v>
      </c>
      <c r="BL61" s="1" t="s">
        <v>197</v>
      </c>
      <c r="BM61" s="1" t="s">
        <v>197</v>
      </c>
      <c r="BN61" s="1" t="s">
        <v>208</v>
      </c>
      <c r="BO61" s="1" t="s">
        <v>197</v>
      </c>
      <c r="BP61" s="1">
        <v>59</v>
      </c>
      <c r="BQ61" s="1">
        <v>-200</v>
      </c>
      <c r="BR61" s="1">
        <v>11.9</v>
      </c>
      <c r="BS61" s="1">
        <v>145</v>
      </c>
      <c r="BT61" s="1">
        <v>1.4</v>
      </c>
      <c r="BU61" s="1">
        <v>7.33</v>
      </c>
      <c r="BV61" s="1">
        <v>65.8</v>
      </c>
      <c r="BW61" s="1">
        <v>57.2</v>
      </c>
      <c r="BX61" s="1">
        <v>29.8</v>
      </c>
      <c r="BY61" s="1">
        <v>2.19</v>
      </c>
      <c r="BZ61" s="1">
        <v>0.74</v>
      </c>
      <c r="CA61" s="1" t="s">
        <v>196</v>
      </c>
      <c r="CB61" s="1" t="s">
        <v>221</v>
      </c>
      <c r="CC61" s="1">
        <v>425</v>
      </c>
      <c r="CE61" s="3">
        <v>28</v>
      </c>
      <c r="CF61" s="1">
        <v>10</v>
      </c>
      <c r="CG61" s="1">
        <v>50</v>
      </c>
      <c r="CI61" s="1" t="s">
        <v>207</v>
      </c>
      <c r="CJ61" s="1" t="s">
        <v>197</v>
      </c>
      <c r="CK61" s="1" t="s">
        <v>197</v>
      </c>
      <c r="CL61" s="1" t="s">
        <v>208</v>
      </c>
      <c r="CM61" s="1" t="s">
        <v>196</v>
      </c>
      <c r="CO61" s="1" t="s">
        <v>371</v>
      </c>
      <c r="CP61" s="1">
        <v>11.1</v>
      </c>
      <c r="CQ61" s="1">
        <v>182</v>
      </c>
      <c r="CR61" s="1">
        <v>1.8</v>
      </c>
      <c r="CS61" s="1">
        <v>7.2130000000000001</v>
      </c>
      <c r="CT61" s="1">
        <v>134.69999999999999</v>
      </c>
      <c r="CU61" s="1">
        <v>78.599999999999994</v>
      </c>
      <c r="CV61" s="1">
        <v>30.9</v>
      </c>
      <c r="CW61" s="1">
        <v>2.15</v>
      </c>
      <c r="CX61" s="1">
        <v>0.82</v>
      </c>
      <c r="CY61" s="1" t="s">
        <v>197</v>
      </c>
      <c r="CZ61" s="1" t="s">
        <v>201</v>
      </c>
      <c r="DA61" s="1">
        <v>350</v>
      </c>
      <c r="DC61" s="3">
        <v>34</v>
      </c>
      <c r="DD61" s="1">
        <v>16</v>
      </c>
      <c r="DE61" s="1">
        <v>50</v>
      </c>
      <c r="DF61" s="1">
        <v>91</v>
      </c>
      <c r="DG61" s="1" t="s">
        <v>207</v>
      </c>
      <c r="GB61" s="1">
        <v>11</v>
      </c>
      <c r="GC61" s="1">
        <v>11</v>
      </c>
      <c r="GD61" s="1">
        <v>11</v>
      </c>
      <c r="GE61" s="1" t="s">
        <v>196</v>
      </c>
      <c r="GF61" s="1" t="s">
        <v>197</v>
      </c>
      <c r="GG61" s="1" t="s">
        <v>196</v>
      </c>
      <c r="GH61" s="1" t="s">
        <v>203</v>
      </c>
      <c r="GL61" s="1">
        <v>2.6</v>
      </c>
      <c r="GM61" s="1">
        <v>266</v>
      </c>
      <c r="GN61" s="1" t="s">
        <v>197</v>
      </c>
      <c r="GO61" s="1" t="s">
        <v>196</v>
      </c>
      <c r="GP61" s="1" t="s">
        <v>372</v>
      </c>
    </row>
    <row r="62" spans="1:198" ht="15.75" customHeight="1" x14ac:dyDescent="0.15">
      <c r="A62" s="1" t="s">
        <v>765</v>
      </c>
      <c r="B62" s="1" t="s">
        <v>215</v>
      </c>
      <c r="C62" s="1">
        <v>48</v>
      </c>
      <c r="D62" s="1">
        <v>75</v>
      </c>
      <c r="E62" s="1">
        <v>1.6</v>
      </c>
      <c r="F62" s="3">
        <f t="shared" si="1"/>
        <v>29.296874999999993</v>
      </c>
      <c r="G62" s="1" t="s">
        <v>196</v>
      </c>
      <c r="H62" s="1" t="s">
        <v>196</v>
      </c>
      <c r="I62" s="1" t="s">
        <v>196</v>
      </c>
      <c r="J62" s="1" t="s">
        <v>196</v>
      </c>
      <c r="K62" s="1" t="s">
        <v>196</v>
      </c>
      <c r="L62" s="1" t="s">
        <v>197</v>
      </c>
      <c r="M62" s="1" t="s">
        <v>373</v>
      </c>
      <c r="N62" s="1" t="s">
        <v>196</v>
      </c>
      <c r="O62" s="1" t="s">
        <v>199</v>
      </c>
      <c r="P62" s="1">
        <v>7</v>
      </c>
      <c r="Q62" s="1">
        <v>90</v>
      </c>
      <c r="R62" s="1">
        <v>94</v>
      </c>
      <c r="S62" s="1">
        <v>32</v>
      </c>
      <c r="T62" s="1" t="s">
        <v>196</v>
      </c>
      <c r="X62" s="1" t="s">
        <v>197</v>
      </c>
      <c r="Y62" s="1" t="s">
        <v>206</v>
      </c>
      <c r="Z62" s="1" t="s">
        <v>197</v>
      </c>
      <c r="AA62" s="1" t="s">
        <v>196</v>
      </c>
      <c r="AB62" s="1" t="s">
        <v>201</v>
      </c>
      <c r="AC62" s="1">
        <v>440</v>
      </c>
      <c r="AE62" s="1">
        <v>22</v>
      </c>
      <c r="AF62" s="1">
        <v>10</v>
      </c>
      <c r="AG62" s="1">
        <v>100</v>
      </c>
      <c r="AH62" s="1">
        <v>91</v>
      </c>
      <c r="AI62" s="1">
        <v>74</v>
      </c>
      <c r="AJ62" s="1">
        <v>10.6</v>
      </c>
      <c r="AK62" s="1">
        <v>76</v>
      </c>
      <c r="AL62" s="1">
        <v>2.1</v>
      </c>
      <c r="AM62" s="1">
        <v>7.39</v>
      </c>
      <c r="AN62" s="1">
        <v>84</v>
      </c>
      <c r="AO62" s="1">
        <f t="shared" si="0"/>
        <v>84</v>
      </c>
      <c r="AP62" s="1">
        <v>25</v>
      </c>
      <c r="AQ62" s="1">
        <v>14.9</v>
      </c>
      <c r="AR62" s="1">
        <v>1.67</v>
      </c>
      <c r="AS62" s="1">
        <v>11.2</v>
      </c>
      <c r="AT62" s="1">
        <v>89</v>
      </c>
      <c r="AU62" s="1">
        <v>3.3</v>
      </c>
      <c r="AV62" s="1">
        <v>7.11</v>
      </c>
      <c r="AW62" s="1">
        <v>138</v>
      </c>
      <c r="AX62" s="1">
        <v>52</v>
      </c>
      <c r="AY62" s="1">
        <v>16.5</v>
      </c>
      <c r="AZ62" s="1">
        <v>1.95</v>
      </c>
      <c r="BA62" s="1">
        <v>5.86</v>
      </c>
      <c r="BB62" s="1">
        <v>0.44</v>
      </c>
      <c r="BC62" s="1">
        <v>19480</v>
      </c>
      <c r="BD62" s="1">
        <v>359000</v>
      </c>
      <c r="BF62" s="1">
        <v>88</v>
      </c>
      <c r="BH62" s="1">
        <v>116</v>
      </c>
      <c r="BI62" s="1">
        <v>49</v>
      </c>
      <c r="BJ62" s="1">
        <v>16</v>
      </c>
      <c r="BK62" s="1" t="s">
        <v>207</v>
      </c>
      <c r="BL62" s="1" t="s">
        <v>197</v>
      </c>
      <c r="BM62" s="1" t="s">
        <v>197</v>
      </c>
      <c r="BN62" s="1" t="s">
        <v>210</v>
      </c>
      <c r="BO62" s="1" t="s">
        <v>196</v>
      </c>
      <c r="BP62" s="1">
        <v>62</v>
      </c>
      <c r="BQ62" s="1" t="s">
        <v>374</v>
      </c>
      <c r="BR62" s="1">
        <v>8.1</v>
      </c>
      <c r="BS62" s="1">
        <v>181</v>
      </c>
      <c r="BT62" s="1">
        <v>8.1</v>
      </c>
      <c r="BU62" s="1">
        <v>7.41</v>
      </c>
      <c r="BV62" s="1">
        <v>89</v>
      </c>
      <c r="BW62" s="1">
        <v>44</v>
      </c>
      <c r="BX62" s="1">
        <v>28.2</v>
      </c>
      <c r="BY62" s="1">
        <v>1.6</v>
      </c>
      <c r="BZ62" s="1">
        <v>4.7699999999999996</v>
      </c>
      <c r="CA62" s="1" t="s">
        <v>196</v>
      </c>
      <c r="CB62" s="1" t="s">
        <v>221</v>
      </c>
      <c r="CC62" s="1">
        <v>713</v>
      </c>
      <c r="CD62" s="1">
        <v>12</v>
      </c>
      <c r="CE62" s="1">
        <v>12</v>
      </c>
      <c r="CF62" s="1">
        <v>8</v>
      </c>
      <c r="CG62" s="1">
        <v>30</v>
      </c>
      <c r="CH62" s="1">
        <v>95</v>
      </c>
      <c r="CI62" s="1" t="s">
        <v>207</v>
      </c>
      <c r="CJ62" s="1" t="s">
        <v>197</v>
      </c>
      <c r="CK62" s="1" t="s">
        <v>197</v>
      </c>
      <c r="CL62" s="1" t="s">
        <v>210</v>
      </c>
      <c r="CM62" s="1" t="s">
        <v>196</v>
      </c>
      <c r="CN62" s="1">
        <v>60</v>
      </c>
      <c r="CO62" s="1" t="s">
        <v>375</v>
      </c>
      <c r="CP62" s="1">
        <v>7.5</v>
      </c>
      <c r="CQ62" s="1">
        <v>292</v>
      </c>
      <c r="CR62" s="1">
        <v>8.6</v>
      </c>
      <c r="CS62" s="1">
        <v>7.37</v>
      </c>
      <c r="CT62" s="1">
        <v>64</v>
      </c>
      <c r="CU62" s="1">
        <v>29</v>
      </c>
      <c r="CV62" s="1">
        <v>17</v>
      </c>
      <c r="CW62" s="1">
        <v>6.96</v>
      </c>
      <c r="CX62" s="1">
        <v>5.67</v>
      </c>
      <c r="CY62" s="1" t="s">
        <v>196</v>
      </c>
      <c r="CZ62" s="1" t="s">
        <v>221</v>
      </c>
      <c r="DA62" s="3">
        <v>660</v>
      </c>
      <c r="DB62" s="1">
        <v>15</v>
      </c>
      <c r="DC62" s="1">
        <v>24</v>
      </c>
      <c r="DD62" s="1">
        <v>12</v>
      </c>
      <c r="DE62" s="1">
        <v>75</v>
      </c>
      <c r="DF62" s="1">
        <v>96</v>
      </c>
      <c r="DG62" s="1" t="s">
        <v>207</v>
      </c>
      <c r="GB62" s="1">
        <v>16</v>
      </c>
      <c r="GC62" s="1">
        <v>10</v>
      </c>
      <c r="GD62" s="1">
        <v>10</v>
      </c>
      <c r="GE62" s="1" t="s">
        <v>196</v>
      </c>
      <c r="GF62" s="1" t="s">
        <v>196</v>
      </c>
      <c r="GG62" s="1" t="s">
        <v>196</v>
      </c>
      <c r="GH62" s="1" t="s">
        <v>203</v>
      </c>
      <c r="GL62" s="1">
        <v>7.7</v>
      </c>
      <c r="GM62" s="1">
        <v>274</v>
      </c>
      <c r="GN62" s="1" t="s">
        <v>197</v>
      </c>
      <c r="GO62" s="1" t="s">
        <v>196</v>
      </c>
    </row>
    <row r="63" spans="1:198" ht="15.75" customHeight="1" x14ac:dyDescent="0.15">
      <c r="A63" s="1" t="s">
        <v>766</v>
      </c>
      <c r="B63" s="1" t="s">
        <v>195</v>
      </c>
      <c r="C63" s="1">
        <v>56</v>
      </c>
      <c r="D63" s="3">
        <v>73.900000000000006</v>
      </c>
      <c r="E63" s="3">
        <v>1.63</v>
      </c>
      <c r="F63" s="3">
        <f t="shared" si="1"/>
        <v>27.81437013060334</v>
      </c>
      <c r="G63" s="1" t="s">
        <v>196</v>
      </c>
      <c r="H63" s="1" t="s">
        <v>196</v>
      </c>
      <c r="I63" s="1" t="s">
        <v>197</v>
      </c>
      <c r="J63" s="1" t="s">
        <v>196</v>
      </c>
      <c r="K63" s="1" t="s">
        <v>196</v>
      </c>
      <c r="L63" s="1" t="s">
        <v>196</v>
      </c>
      <c r="M63" s="1" t="s">
        <v>376</v>
      </c>
      <c r="N63" s="1" t="s">
        <v>196</v>
      </c>
      <c r="Q63" s="1">
        <v>0</v>
      </c>
      <c r="R63" s="1">
        <v>0</v>
      </c>
      <c r="S63" s="1">
        <v>0</v>
      </c>
      <c r="T63" s="1" t="s">
        <v>197</v>
      </c>
      <c r="U63" s="1">
        <v>30</v>
      </c>
      <c r="V63" s="1" t="s">
        <v>377</v>
      </c>
      <c r="W63" s="1" t="s">
        <v>196</v>
      </c>
      <c r="X63" s="1" t="s">
        <v>197</v>
      </c>
      <c r="Z63" s="1" t="s">
        <v>196</v>
      </c>
      <c r="AA63" s="1" t="s">
        <v>196</v>
      </c>
      <c r="AB63" s="1" t="s">
        <v>201</v>
      </c>
      <c r="AC63" s="2"/>
      <c r="AE63" s="2"/>
      <c r="AF63" s="2"/>
      <c r="AG63" s="1">
        <v>100</v>
      </c>
      <c r="AH63" s="1">
        <v>92</v>
      </c>
      <c r="AJ63" s="1">
        <v>8.6999999999999993</v>
      </c>
      <c r="AK63" s="1">
        <v>30</v>
      </c>
      <c r="AL63" s="1">
        <v>1</v>
      </c>
      <c r="AN63" s="1">
        <v>65</v>
      </c>
      <c r="AO63" s="1">
        <f t="shared" si="0"/>
        <v>65</v>
      </c>
      <c r="BA63" s="1">
        <v>35</v>
      </c>
      <c r="BK63" s="1" t="s">
        <v>202</v>
      </c>
      <c r="GB63" s="1">
        <v>1</v>
      </c>
      <c r="GC63" s="1">
        <v>1</v>
      </c>
      <c r="GD63" s="1">
        <v>1</v>
      </c>
      <c r="GE63" s="1" t="s">
        <v>196</v>
      </c>
      <c r="GF63" s="1" t="s">
        <v>196</v>
      </c>
      <c r="GG63" s="1" t="s">
        <v>197</v>
      </c>
      <c r="GH63" s="1" t="s">
        <v>203</v>
      </c>
      <c r="GN63" s="1" t="s">
        <v>196</v>
      </c>
      <c r="GO63" s="1" t="s">
        <v>196</v>
      </c>
      <c r="GP63" s="1" t="s">
        <v>378</v>
      </c>
    </row>
    <row r="64" spans="1:198" ht="15.75" customHeight="1" x14ac:dyDescent="0.15">
      <c r="A64" s="1" t="s">
        <v>767</v>
      </c>
      <c r="B64" s="1" t="s">
        <v>215</v>
      </c>
      <c r="C64" s="1">
        <v>78</v>
      </c>
      <c r="D64" s="1">
        <v>65</v>
      </c>
      <c r="E64" s="1">
        <v>1.7</v>
      </c>
      <c r="F64" s="3">
        <f t="shared" si="1"/>
        <v>22.491349480968861</v>
      </c>
      <c r="G64" s="1" t="s">
        <v>196</v>
      </c>
      <c r="H64" s="1" t="s">
        <v>197</v>
      </c>
      <c r="I64" s="1" t="s">
        <v>196</v>
      </c>
      <c r="J64" s="1" t="s">
        <v>197</v>
      </c>
      <c r="K64" s="1" t="s">
        <v>196</v>
      </c>
      <c r="L64" s="1" t="s">
        <v>196</v>
      </c>
      <c r="M64" s="1" t="s">
        <v>379</v>
      </c>
      <c r="N64" s="1" t="s">
        <v>525</v>
      </c>
      <c r="P64" s="1">
        <v>3</v>
      </c>
      <c r="R64" s="1">
        <v>85</v>
      </c>
      <c r="T64" s="1" t="s">
        <v>196</v>
      </c>
      <c r="X64" s="1" t="s">
        <v>196</v>
      </c>
      <c r="Z64" s="1" t="s">
        <v>196</v>
      </c>
      <c r="AB64" s="1" t="s">
        <v>201</v>
      </c>
      <c r="AC64" s="1">
        <v>350</v>
      </c>
      <c r="AE64" s="1">
        <v>18</v>
      </c>
      <c r="AF64" s="1">
        <v>7</v>
      </c>
      <c r="AG64" s="1">
        <v>100</v>
      </c>
      <c r="AH64" s="1">
        <v>97</v>
      </c>
      <c r="AI64" s="1">
        <v>90</v>
      </c>
      <c r="AJ64" s="1">
        <v>11.9</v>
      </c>
      <c r="AK64" s="1">
        <v>58</v>
      </c>
      <c r="AL64" s="1">
        <v>2</v>
      </c>
      <c r="AM64" s="1">
        <v>7.51</v>
      </c>
      <c r="AN64" s="1">
        <v>48.7</v>
      </c>
      <c r="AO64" s="1">
        <f t="shared" si="0"/>
        <v>48.7</v>
      </c>
      <c r="AP64" s="1">
        <v>31.1</v>
      </c>
      <c r="AQ64" s="1">
        <v>24.6</v>
      </c>
      <c r="AR64" s="1">
        <v>1.91</v>
      </c>
      <c r="AS64" s="1">
        <v>11.2</v>
      </c>
      <c r="AT64" s="1">
        <v>71</v>
      </c>
      <c r="AU64" s="1">
        <v>2.7</v>
      </c>
      <c r="AV64" s="1">
        <v>7.2</v>
      </c>
      <c r="AW64" s="1">
        <v>74</v>
      </c>
      <c r="AX64" s="1">
        <v>68.400000000000006</v>
      </c>
      <c r="AY64" s="1">
        <v>26.3</v>
      </c>
      <c r="AZ64" s="1">
        <v>0.87</v>
      </c>
      <c r="BB64" s="1">
        <v>0.56999999999999995</v>
      </c>
      <c r="BC64" s="1">
        <v>39.82</v>
      </c>
      <c r="BD64" s="1">
        <v>272</v>
      </c>
      <c r="BK64" s="1" t="s">
        <v>217</v>
      </c>
      <c r="GB64" s="1">
        <v>31</v>
      </c>
      <c r="GC64" s="1">
        <v>0</v>
      </c>
      <c r="GD64" s="1">
        <v>21</v>
      </c>
      <c r="GE64" s="1" t="s">
        <v>197</v>
      </c>
      <c r="GF64" s="1" t="s">
        <v>196</v>
      </c>
      <c r="GG64" s="1" t="s">
        <v>196</v>
      </c>
      <c r="GH64" s="1" t="s">
        <v>203</v>
      </c>
      <c r="GL64" s="1">
        <v>2.8</v>
      </c>
      <c r="GM64" s="1">
        <v>271</v>
      </c>
      <c r="GN64" s="1" t="s">
        <v>196</v>
      </c>
      <c r="GO64" s="1" t="s">
        <v>196</v>
      </c>
      <c r="GP64" s="1" t="s">
        <v>380</v>
      </c>
    </row>
    <row r="65" spans="1:198" ht="15.75" customHeight="1" x14ac:dyDescent="0.15">
      <c r="A65" s="1" t="s">
        <v>768</v>
      </c>
      <c r="B65" s="1" t="s">
        <v>215</v>
      </c>
      <c r="C65" s="1">
        <v>84</v>
      </c>
      <c r="D65" s="1">
        <v>56</v>
      </c>
      <c r="E65" s="1">
        <v>1.6</v>
      </c>
      <c r="F65" s="3">
        <f t="shared" si="1"/>
        <v>21.874999999999996</v>
      </c>
      <c r="G65" s="1" t="s">
        <v>197</v>
      </c>
      <c r="H65" s="1" t="s">
        <v>197</v>
      </c>
      <c r="I65" s="1" t="s">
        <v>196</v>
      </c>
      <c r="J65" s="1" t="s">
        <v>196</v>
      </c>
      <c r="K65" s="1" t="s">
        <v>196</v>
      </c>
      <c r="L65" s="1" t="s">
        <v>196</v>
      </c>
      <c r="M65" s="1" t="s">
        <v>381</v>
      </c>
      <c r="N65" s="1" t="s">
        <v>196</v>
      </c>
      <c r="O65" s="1" t="s">
        <v>239</v>
      </c>
      <c r="P65" s="1">
        <v>5</v>
      </c>
      <c r="Q65" s="1">
        <v>73</v>
      </c>
      <c r="R65" s="1">
        <v>97</v>
      </c>
      <c r="S65" s="1">
        <v>40</v>
      </c>
      <c r="T65" s="1" t="s">
        <v>196</v>
      </c>
      <c r="X65" s="1" t="s">
        <v>196</v>
      </c>
      <c r="Z65" s="1" t="s">
        <v>196</v>
      </c>
      <c r="AA65" s="1" t="s">
        <v>196</v>
      </c>
      <c r="AB65" s="1" t="s">
        <v>201</v>
      </c>
      <c r="AC65" s="1">
        <v>400</v>
      </c>
      <c r="AE65" s="1">
        <v>20</v>
      </c>
      <c r="AF65" s="1">
        <v>10</v>
      </c>
      <c r="AG65" s="1">
        <v>80</v>
      </c>
      <c r="AH65" s="1">
        <v>98</v>
      </c>
      <c r="AI65" s="1">
        <v>117</v>
      </c>
      <c r="AJ65" s="1">
        <v>8.4</v>
      </c>
      <c r="AK65" s="1">
        <v>137</v>
      </c>
      <c r="AL65" s="1">
        <v>2.4</v>
      </c>
      <c r="AM65" s="1">
        <v>7.22</v>
      </c>
      <c r="AN65" s="1">
        <v>158</v>
      </c>
      <c r="AO65" s="1">
        <f t="shared" si="0"/>
        <v>197.5</v>
      </c>
      <c r="AP65" s="1">
        <v>38</v>
      </c>
      <c r="AQ65" s="1">
        <v>15.4</v>
      </c>
      <c r="AR65" s="1">
        <v>4.5599999999999996</v>
      </c>
      <c r="AS65" s="1">
        <v>8.6999999999999993</v>
      </c>
      <c r="AT65" s="1">
        <v>55</v>
      </c>
      <c r="AU65" s="1">
        <v>2.2000000000000002</v>
      </c>
      <c r="AV65" s="1">
        <v>7.26</v>
      </c>
      <c r="AW65" s="1">
        <v>158.80000000000001</v>
      </c>
      <c r="AX65" s="1">
        <v>38</v>
      </c>
      <c r="AY65" s="1">
        <v>15.4</v>
      </c>
      <c r="AZ65" s="1">
        <v>4.5599999999999996</v>
      </c>
      <c r="BB65" s="1">
        <v>1.34</v>
      </c>
      <c r="BC65" s="1">
        <v>31690</v>
      </c>
      <c r="BD65" s="1">
        <v>255000</v>
      </c>
      <c r="BE65" s="1">
        <v>36</v>
      </c>
      <c r="BF65" s="1">
        <v>113</v>
      </c>
      <c r="BG65" s="1">
        <v>14</v>
      </c>
      <c r="BH65" s="1">
        <v>116</v>
      </c>
      <c r="BI65" s="1">
        <v>66</v>
      </c>
      <c r="BJ65" s="1">
        <v>48</v>
      </c>
      <c r="BK65" s="1" t="s">
        <v>207</v>
      </c>
      <c r="BL65" s="1" t="s">
        <v>197</v>
      </c>
      <c r="BM65" s="1" t="s">
        <v>197</v>
      </c>
      <c r="BN65" s="1" t="s">
        <v>210</v>
      </c>
      <c r="BO65" s="1" t="s">
        <v>196</v>
      </c>
      <c r="BP65" s="1">
        <v>97</v>
      </c>
      <c r="BQ65" s="1">
        <v>751</v>
      </c>
      <c r="BR65" s="1">
        <v>6.7</v>
      </c>
      <c r="BS65" s="1">
        <v>100</v>
      </c>
      <c r="BT65" s="1">
        <v>3.1</v>
      </c>
      <c r="BU65" s="1">
        <v>7.41</v>
      </c>
      <c r="BV65" s="1">
        <v>70.5</v>
      </c>
      <c r="BW65" s="1">
        <v>40</v>
      </c>
      <c r="BX65" s="1">
        <v>24.8</v>
      </c>
      <c r="BY65" s="1">
        <v>2.0299999999999998</v>
      </c>
      <c r="CA65" s="1" t="s">
        <v>196</v>
      </c>
      <c r="CB65" s="1" t="s">
        <v>221</v>
      </c>
      <c r="CC65" s="2"/>
      <c r="CD65" s="1">
        <v>13</v>
      </c>
      <c r="CE65" s="1">
        <v>16</v>
      </c>
      <c r="CF65" s="1">
        <v>10</v>
      </c>
      <c r="CG65" s="1">
        <v>70</v>
      </c>
      <c r="CH65" s="1">
        <v>96</v>
      </c>
      <c r="CI65" s="1" t="s">
        <v>207</v>
      </c>
      <c r="GB65" s="1">
        <v>15</v>
      </c>
      <c r="GC65" s="1">
        <v>5</v>
      </c>
      <c r="GD65" s="1">
        <v>6</v>
      </c>
      <c r="GE65" s="1" t="s">
        <v>196</v>
      </c>
      <c r="GF65" s="1" t="s">
        <v>196</v>
      </c>
      <c r="GG65" s="1" t="s">
        <v>196</v>
      </c>
      <c r="GH65" s="1" t="s">
        <v>203</v>
      </c>
      <c r="GL65" s="1">
        <v>1.7</v>
      </c>
      <c r="GM65" s="1">
        <v>54</v>
      </c>
      <c r="GN65" s="1" t="s">
        <v>196</v>
      </c>
      <c r="GO65" s="1" t="s">
        <v>196</v>
      </c>
    </row>
    <row r="66" spans="1:198" ht="15.75" customHeight="1" x14ac:dyDescent="0.15">
      <c r="A66" s="1" t="s">
        <v>769</v>
      </c>
      <c r="B66" s="1" t="s">
        <v>195</v>
      </c>
      <c r="C66" s="1">
        <v>74</v>
      </c>
      <c r="D66" s="3">
        <v>56</v>
      </c>
      <c r="E66" s="3">
        <v>1.5</v>
      </c>
      <c r="F66" s="3">
        <f t="shared" si="1"/>
        <v>24.888888888888889</v>
      </c>
      <c r="G66" s="1" t="s">
        <v>197</v>
      </c>
      <c r="H66" s="1" t="s">
        <v>197</v>
      </c>
      <c r="I66" s="1" t="s">
        <v>196</v>
      </c>
      <c r="J66" s="1" t="s">
        <v>196</v>
      </c>
      <c r="K66" s="1" t="s">
        <v>196</v>
      </c>
      <c r="L66" s="1" t="s">
        <v>196</v>
      </c>
      <c r="M66" s="1" t="s">
        <v>382</v>
      </c>
      <c r="N66" s="1" t="s">
        <v>525</v>
      </c>
      <c r="O66" s="1" t="s">
        <v>199</v>
      </c>
      <c r="P66" s="1">
        <v>15</v>
      </c>
      <c r="Q66" s="1">
        <v>120</v>
      </c>
      <c r="R66" s="1">
        <v>89</v>
      </c>
      <c r="S66" s="1">
        <v>30</v>
      </c>
      <c r="T66" s="1" t="s">
        <v>196</v>
      </c>
      <c r="X66" s="1" t="s">
        <v>197</v>
      </c>
      <c r="Z66" s="1" t="s">
        <v>197</v>
      </c>
      <c r="AA66" s="1" t="s">
        <v>196</v>
      </c>
      <c r="AB66" s="1" t="s">
        <v>201</v>
      </c>
      <c r="AC66" s="1">
        <v>400</v>
      </c>
      <c r="AE66" s="1">
        <v>25</v>
      </c>
      <c r="AF66" s="1">
        <v>10</v>
      </c>
      <c r="AG66" s="1">
        <v>100</v>
      </c>
      <c r="AH66" s="1">
        <v>99</v>
      </c>
      <c r="AI66" s="1">
        <v>82</v>
      </c>
      <c r="AJ66" s="1">
        <v>10.9</v>
      </c>
      <c r="AK66" s="1">
        <v>55</v>
      </c>
      <c r="AL66" s="1">
        <v>1.5</v>
      </c>
      <c r="AM66" s="1">
        <v>7.35</v>
      </c>
      <c r="AN66" s="1">
        <v>108.5</v>
      </c>
      <c r="AO66" s="1">
        <f t="shared" si="0"/>
        <v>108.5</v>
      </c>
      <c r="AP66" s="1">
        <v>39</v>
      </c>
      <c r="AQ66" s="1">
        <v>21.4</v>
      </c>
      <c r="AR66" s="1">
        <v>1.56</v>
      </c>
      <c r="AS66" s="1">
        <v>9.1</v>
      </c>
      <c r="AT66" s="1">
        <v>59</v>
      </c>
      <c r="AU66" s="1">
        <v>1.5</v>
      </c>
      <c r="AV66" s="1">
        <v>7.42</v>
      </c>
      <c r="AW66" s="1">
        <v>114.5</v>
      </c>
      <c r="AX66" s="1">
        <v>32.4</v>
      </c>
      <c r="AY66" s="1">
        <v>20.5</v>
      </c>
      <c r="AZ66" s="1">
        <v>1.63</v>
      </c>
      <c r="BB66" s="1">
        <v>0.51</v>
      </c>
      <c r="BC66" s="1">
        <v>10.36</v>
      </c>
      <c r="BD66" s="1">
        <v>212</v>
      </c>
      <c r="BE66" s="1">
        <v>36.5</v>
      </c>
      <c r="BF66" s="1">
        <v>65</v>
      </c>
      <c r="BG66" s="1">
        <v>15</v>
      </c>
      <c r="BH66" s="1">
        <v>150</v>
      </c>
      <c r="BI66" s="1">
        <v>47</v>
      </c>
      <c r="BJ66" s="1">
        <v>13.3</v>
      </c>
      <c r="BK66" s="1" t="s">
        <v>202</v>
      </c>
      <c r="BL66" s="1" t="s">
        <v>197</v>
      </c>
      <c r="BM66" s="1" t="s">
        <v>197</v>
      </c>
      <c r="BN66" s="1" t="s">
        <v>208</v>
      </c>
      <c r="BO66" s="1" t="s">
        <v>196</v>
      </c>
      <c r="BP66" s="1">
        <v>61</v>
      </c>
      <c r="BQ66" s="1" t="s">
        <v>383</v>
      </c>
      <c r="CA66" s="1" t="s">
        <v>196</v>
      </c>
      <c r="CB66" s="1" t="s">
        <v>201</v>
      </c>
      <c r="CC66" s="1">
        <v>335</v>
      </c>
      <c r="CE66" s="3">
        <v>20</v>
      </c>
      <c r="CF66" s="1">
        <v>10</v>
      </c>
      <c r="CG66" s="1">
        <v>45</v>
      </c>
      <c r="CH66" s="1">
        <v>95</v>
      </c>
      <c r="CI66" s="1" t="s">
        <v>202</v>
      </c>
      <c r="CJ66" s="1" t="s">
        <v>197</v>
      </c>
      <c r="CK66" s="1" t="s">
        <v>197</v>
      </c>
      <c r="CL66" s="1" t="s">
        <v>208</v>
      </c>
      <c r="CM66" s="1" t="s">
        <v>196</v>
      </c>
      <c r="CN66" s="1">
        <v>68</v>
      </c>
      <c r="CO66" s="1" t="s">
        <v>384</v>
      </c>
      <c r="CY66" s="1" t="s">
        <v>196</v>
      </c>
      <c r="CZ66" s="1" t="s">
        <v>213</v>
      </c>
      <c r="DA66" s="3">
        <v>380</v>
      </c>
      <c r="DB66" s="1">
        <v>12</v>
      </c>
      <c r="DC66" s="3">
        <v>22</v>
      </c>
      <c r="DD66" s="1">
        <v>6</v>
      </c>
      <c r="DE66" s="1">
        <v>35</v>
      </c>
      <c r="DF66" s="1">
        <v>94</v>
      </c>
      <c r="DG66" s="1" t="s">
        <v>202</v>
      </c>
      <c r="DH66" s="1" t="s">
        <v>197</v>
      </c>
      <c r="DI66" s="1" t="s">
        <v>197</v>
      </c>
      <c r="DJ66" s="1" t="s">
        <v>208</v>
      </c>
      <c r="DK66" s="1" t="s">
        <v>196</v>
      </c>
      <c r="DL66" s="1">
        <v>55</v>
      </c>
      <c r="DM66" s="1" t="s">
        <v>385</v>
      </c>
      <c r="DW66" s="1" t="s">
        <v>197</v>
      </c>
      <c r="DX66" s="1" t="s">
        <v>221</v>
      </c>
      <c r="DZ66" s="1">
        <v>16</v>
      </c>
      <c r="EA66" s="1">
        <v>24</v>
      </c>
      <c r="EB66" s="1">
        <v>6</v>
      </c>
      <c r="EC66" s="1">
        <v>25</v>
      </c>
      <c r="ED66" s="1">
        <v>94</v>
      </c>
      <c r="EE66" s="1" t="s">
        <v>202</v>
      </c>
      <c r="GB66" s="1">
        <v>70</v>
      </c>
      <c r="GC66" s="1">
        <v>69</v>
      </c>
      <c r="GD66" s="1">
        <v>69</v>
      </c>
      <c r="GE66" s="1" t="s">
        <v>197</v>
      </c>
      <c r="GF66" s="1" t="s">
        <v>197</v>
      </c>
      <c r="GG66" s="1" t="s">
        <v>196</v>
      </c>
      <c r="GH66" s="1" t="s">
        <v>203</v>
      </c>
      <c r="GL66" s="1">
        <v>2.1</v>
      </c>
      <c r="GM66" s="1">
        <v>102</v>
      </c>
      <c r="GN66" s="1" t="s">
        <v>196</v>
      </c>
      <c r="GO66" s="1" t="s">
        <v>196</v>
      </c>
    </row>
    <row r="67" spans="1:198" ht="15.75" customHeight="1" x14ac:dyDescent="0.15">
      <c r="A67" s="1" t="s">
        <v>770</v>
      </c>
      <c r="B67" s="1" t="s">
        <v>195</v>
      </c>
      <c r="C67" s="1">
        <v>65</v>
      </c>
      <c r="D67" s="2">
        <v>87</v>
      </c>
      <c r="E67" s="2">
        <v>1.54</v>
      </c>
      <c r="F67" s="3">
        <f t="shared" si="1"/>
        <v>36.68409512565357</v>
      </c>
      <c r="G67" s="1" t="s">
        <v>197</v>
      </c>
      <c r="H67" s="1" t="s">
        <v>197</v>
      </c>
      <c r="J67" s="1" t="s">
        <v>196</v>
      </c>
      <c r="K67" s="1" t="s">
        <v>196</v>
      </c>
      <c r="L67" s="1" t="s">
        <v>196</v>
      </c>
      <c r="N67" s="1" t="s">
        <v>196</v>
      </c>
      <c r="O67" s="1" t="s">
        <v>199</v>
      </c>
      <c r="P67" s="1">
        <v>10</v>
      </c>
      <c r="Q67" s="1">
        <v>107</v>
      </c>
      <c r="R67" s="1">
        <v>88</v>
      </c>
      <c r="S67" s="1">
        <v>30</v>
      </c>
      <c r="T67" s="1" t="s">
        <v>196</v>
      </c>
      <c r="X67" s="1" t="s">
        <v>197</v>
      </c>
      <c r="Z67" s="1" t="s">
        <v>197</v>
      </c>
      <c r="AA67" s="1" t="s">
        <v>196</v>
      </c>
      <c r="AB67" s="1" t="s">
        <v>201</v>
      </c>
      <c r="AC67" s="1">
        <v>360</v>
      </c>
      <c r="AE67" s="1">
        <v>25</v>
      </c>
      <c r="AF67" s="1">
        <v>10</v>
      </c>
      <c r="AG67" s="1">
        <v>100</v>
      </c>
      <c r="AH67" s="1">
        <v>97</v>
      </c>
      <c r="AI67" s="1">
        <v>54</v>
      </c>
      <c r="AJ67" s="1">
        <v>12.3</v>
      </c>
      <c r="AK67" s="1">
        <v>21</v>
      </c>
      <c r="AL67" s="1">
        <v>0.6</v>
      </c>
      <c r="AM67" s="1">
        <v>7.33</v>
      </c>
      <c r="AN67" s="1">
        <v>98.2</v>
      </c>
      <c r="AO67" s="1">
        <f t="shared" ref="AO67:AO130" si="2">AN67/AG67*100</f>
        <v>98.2</v>
      </c>
      <c r="AP67" s="1">
        <v>44</v>
      </c>
      <c r="AQ67" s="1">
        <v>22.8</v>
      </c>
      <c r="AR67" s="1">
        <v>2.0299999999999998</v>
      </c>
      <c r="AS67" s="1">
        <v>12.3</v>
      </c>
      <c r="AT67" s="1">
        <v>21</v>
      </c>
      <c r="AU67" s="1">
        <v>0.6</v>
      </c>
      <c r="AV67" s="1">
        <v>7.29</v>
      </c>
      <c r="AW67" s="1">
        <v>121.6</v>
      </c>
      <c r="AX67" s="1">
        <v>56.8</v>
      </c>
      <c r="AY67" s="1">
        <v>20.100000000000001</v>
      </c>
      <c r="AZ67" s="1">
        <v>1.56</v>
      </c>
      <c r="BA67" s="1">
        <v>3.57</v>
      </c>
      <c r="BB67" s="1">
        <v>0.21</v>
      </c>
      <c r="BC67" s="1">
        <v>21.95</v>
      </c>
      <c r="BD67" s="1">
        <v>482</v>
      </c>
      <c r="BE67" s="1">
        <v>36.299999999999997</v>
      </c>
      <c r="BF67" s="1">
        <v>88</v>
      </c>
      <c r="BG67" s="1">
        <v>15</v>
      </c>
      <c r="BH67" s="1">
        <v>80</v>
      </c>
      <c r="BI67" s="1">
        <v>50</v>
      </c>
      <c r="BJ67" s="1">
        <v>17.3</v>
      </c>
      <c r="BK67" s="1" t="s">
        <v>202</v>
      </c>
      <c r="BL67" s="1" t="s">
        <v>197</v>
      </c>
      <c r="BM67" s="1" t="s">
        <v>197</v>
      </c>
      <c r="BN67" s="1" t="s">
        <v>196</v>
      </c>
      <c r="BO67" s="1" t="s">
        <v>196</v>
      </c>
      <c r="BP67" s="1">
        <v>85</v>
      </c>
      <c r="BQ67" s="1" t="s">
        <v>386</v>
      </c>
      <c r="BR67" s="1">
        <v>11.8</v>
      </c>
      <c r="BS67" s="1">
        <v>66</v>
      </c>
      <c r="BT67" s="1">
        <v>0.9</v>
      </c>
      <c r="BU67" s="1">
        <v>7.45</v>
      </c>
      <c r="BV67" s="1">
        <v>74.7</v>
      </c>
      <c r="BW67" s="1">
        <v>34.700000000000003</v>
      </c>
      <c r="BX67" s="1">
        <v>23.7</v>
      </c>
      <c r="BY67" s="1">
        <v>2.0099999999999998</v>
      </c>
      <c r="BZ67" s="1">
        <v>2.96</v>
      </c>
      <c r="CA67" s="1" t="s">
        <v>196</v>
      </c>
      <c r="CB67" s="1" t="s">
        <v>221</v>
      </c>
      <c r="CC67" s="2"/>
      <c r="CD67" s="1">
        <v>11</v>
      </c>
      <c r="CE67" s="1">
        <v>29</v>
      </c>
      <c r="CF67" s="1">
        <v>8</v>
      </c>
      <c r="CG67" s="1">
        <v>30</v>
      </c>
      <c r="CH67" s="1">
        <v>92</v>
      </c>
      <c r="CJ67" s="1" t="s">
        <v>196</v>
      </c>
      <c r="CK67" s="1" t="s">
        <v>196</v>
      </c>
      <c r="CL67" s="1" t="s">
        <v>196</v>
      </c>
      <c r="CM67" s="1" t="s">
        <v>196</v>
      </c>
      <c r="CN67" s="1">
        <v>77</v>
      </c>
      <c r="CP67" s="1">
        <v>10.9</v>
      </c>
      <c r="CQ67" s="1">
        <v>54</v>
      </c>
      <c r="CR67" s="1">
        <v>0.6</v>
      </c>
      <c r="CS67" s="1">
        <v>7.38</v>
      </c>
      <c r="CT67" s="1">
        <v>40.9</v>
      </c>
      <c r="CU67" s="1">
        <v>53.6</v>
      </c>
      <c r="CV67" s="1">
        <v>31.5</v>
      </c>
      <c r="CW67" s="1">
        <v>6.33</v>
      </c>
      <c r="CX67" s="1">
        <v>2.35</v>
      </c>
      <c r="CY67" s="1" t="s">
        <v>196</v>
      </c>
      <c r="CZ67" s="1" t="s">
        <v>224</v>
      </c>
      <c r="DF67" s="1">
        <v>96</v>
      </c>
      <c r="DG67" s="1" t="s">
        <v>202</v>
      </c>
      <c r="DH67" s="1" t="s">
        <v>196</v>
      </c>
      <c r="DI67" s="1" t="s">
        <v>196</v>
      </c>
      <c r="DJ67" s="1" t="s">
        <v>196</v>
      </c>
      <c r="DK67" s="1" t="s">
        <v>196</v>
      </c>
      <c r="DN67" s="1">
        <v>11</v>
      </c>
      <c r="DO67" s="1">
        <v>25</v>
      </c>
      <c r="DP67" s="1">
        <v>0.6</v>
      </c>
      <c r="DV67" s="1">
        <v>2.76</v>
      </c>
      <c r="DW67" s="1" t="s">
        <v>196</v>
      </c>
      <c r="DX67" s="1" t="s">
        <v>224</v>
      </c>
      <c r="ED67" s="1">
        <v>96</v>
      </c>
      <c r="EE67" s="1" t="s">
        <v>202</v>
      </c>
      <c r="EF67" s="1" t="s">
        <v>196</v>
      </c>
      <c r="EG67" s="1" t="s">
        <v>196</v>
      </c>
      <c r="EH67" s="1" t="s">
        <v>196</v>
      </c>
      <c r="EI67" s="1" t="s">
        <v>196</v>
      </c>
      <c r="EL67" s="1">
        <v>9.3000000000000007</v>
      </c>
      <c r="ET67" s="1">
        <v>4.1900000000000004</v>
      </c>
      <c r="EU67" s="1" t="s">
        <v>196</v>
      </c>
      <c r="EV67" s="1" t="s">
        <v>224</v>
      </c>
      <c r="FB67" s="1">
        <v>95</v>
      </c>
      <c r="FC67" s="1" t="s">
        <v>202</v>
      </c>
      <c r="FD67" s="1" t="s">
        <v>196</v>
      </c>
      <c r="FE67" s="1" t="s">
        <v>196</v>
      </c>
      <c r="FF67" s="1" t="s">
        <v>196</v>
      </c>
      <c r="FG67" s="1" t="s">
        <v>196</v>
      </c>
      <c r="FH67" s="1">
        <v>97</v>
      </c>
      <c r="FS67" s="1" t="s">
        <v>196</v>
      </c>
      <c r="FT67" s="1" t="s">
        <v>224</v>
      </c>
      <c r="FZ67" s="1">
        <v>94</v>
      </c>
      <c r="GA67" s="1" t="s">
        <v>202</v>
      </c>
      <c r="GB67" s="1">
        <v>29</v>
      </c>
      <c r="GC67" s="1">
        <v>6</v>
      </c>
      <c r="GD67" s="1">
        <v>6</v>
      </c>
      <c r="GE67" s="1" t="s">
        <v>196</v>
      </c>
      <c r="GF67" s="1" t="s">
        <v>196</v>
      </c>
      <c r="GG67" s="1" t="s">
        <v>196</v>
      </c>
      <c r="GH67" s="1" t="s">
        <v>218</v>
      </c>
      <c r="GI67" s="1" t="s">
        <v>196</v>
      </c>
      <c r="GJ67" s="1" t="s">
        <v>196</v>
      </c>
      <c r="GK67" s="1" t="s">
        <v>196</v>
      </c>
      <c r="GN67" s="1" t="s">
        <v>197</v>
      </c>
      <c r="GO67" s="1" t="s">
        <v>196</v>
      </c>
    </row>
    <row r="68" spans="1:198" ht="15.75" customHeight="1" x14ac:dyDescent="0.15">
      <c r="A68" s="1" t="s">
        <v>771</v>
      </c>
      <c r="B68" s="1" t="s">
        <v>215</v>
      </c>
      <c r="C68" s="1">
        <v>73</v>
      </c>
      <c r="D68" s="1">
        <v>70</v>
      </c>
      <c r="E68" s="1">
        <v>1.65</v>
      </c>
      <c r="F68" s="3">
        <f t="shared" ref="F68:F131" si="3">D68/E68^2</f>
        <v>25.711662075298442</v>
      </c>
      <c r="G68" s="1" t="s">
        <v>196</v>
      </c>
      <c r="H68" s="1" t="s">
        <v>197</v>
      </c>
      <c r="I68" s="1" t="s">
        <v>196</v>
      </c>
      <c r="J68" s="1" t="s">
        <v>197</v>
      </c>
      <c r="K68" s="1" t="s">
        <v>196</v>
      </c>
      <c r="L68" s="1" t="s">
        <v>196</v>
      </c>
      <c r="M68" s="1" t="s">
        <v>387</v>
      </c>
      <c r="N68" s="1" t="s">
        <v>525</v>
      </c>
      <c r="O68" s="1" t="s">
        <v>199</v>
      </c>
      <c r="Q68" s="1">
        <v>110</v>
      </c>
      <c r="T68" s="1" t="s">
        <v>196</v>
      </c>
      <c r="X68" s="1" t="s">
        <v>196</v>
      </c>
      <c r="Z68" s="1" t="s">
        <v>196</v>
      </c>
      <c r="AB68" s="1" t="s">
        <v>201</v>
      </c>
      <c r="AC68" s="1">
        <v>450</v>
      </c>
      <c r="AE68" s="1">
        <v>20</v>
      </c>
      <c r="AF68" s="1">
        <v>10</v>
      </c>
      <c r="AG68" s="1">
        <v>100</v>
      </c>
      <c r="AH68" s="1">
        <v>93</v>
      </c>
      <c r="AI68" s="1">
        <v>65</v>
      </c>
      <c r="AJ68" s="1">
        <v>10.199999999999999</v>
      </c>
      <c r="AK68" s="1">
        <v>34</v>
      </c>
      <c r="AL68" s="1">
        <v>0.6</v>
      </c>
      <c r="AN68" s="1">
        <v>69</v>
      </c>
      <c r="AO68" s="1">
        <f t="shared" si="2"/>
        <v>69</v>
      </c>
      <c r="AS68" s="1">
        <v>8.9</v>
      </c>
      <c r="AT68" s="1">
        <v>66</v>
      </c>
      <c r="AU68" s="1">
        <v>1.9</v>
      </c>
      <c r="AV68" s="1">
        <v>7.33</v>
      </c>
      <c r="AW68" s="1">
        <v>82.1</v>
      </c>
      <c r="AX68" s="1">
        <v>30.7</v>
      </c>
      <c r="AY68" s="1">
        <v>15.9</v>
      </c>
      <c r="AZ68" s="1">
        <v>2.52</v>
      </c>
      <c r="BB68" s="1">
        <v>0.57999999999999996</v>
      </c>
      <c r="BC68" s="1">
        <v>12300</v>
      </c>
      <c r="BD68" s="1">
        <v>179000</v>
      </c>
      <c r="BI68" s="1">
        <v>70</v>
      </c>
      <c r="BJ68" s="1">
        <v>56.5</v>
      </c>
      <c r="BK68" s="1" t="s">
        <v>207</v>
      </c>
      <c r="BL68" s="1" t="s">
        <v>197</v>
      </c>
      <c r="BM68" s="1" t="s">
        <v>197</v>
      </c>
      <c r="BN68" s="1" t="s">
        <v>210</v>
      </c>
      <c r="BO68" s="1" t="s">
        <v>196</v>
      </c>
      <c r="BP68" s="1">
        <v>75</v>
      </c>
      <c r="BR68" s="1">
        <v>6.8</v>
      </c>
      <c r="BS68" s="1">
        <v>110</v>
      </c>
      <c r="BT68" s="1">
        <v>2.5</v>
      </c>
      <c r="BU68" s="1">
        <v>7.24</v>
      </c>
      <c r="BW68" s="1">
        <v>42.6</v>
      </c>
      <c r="BX68" s="1">
        <v>17.899999999999999</v>
      </c>
      <c r="BY68" s="1">
        <v>2.98</v>
      </c>
      <c r="BZ68" s="1">
        <v>23</v>
      </c>
      <c r="CA68" s="1" t="s">
        <v>196</v>
      </c>
      <c r="CB68" s="1" t="s">
        <v>201</v>
      </c>
      <c r="CC68" s="1">
        <v>440</v>
      </c>
      <c r="CE68" s="3">
        <v>24</v>
      </c>
      <c r="CF68" s="1">
        <v>12</v>
      </c>
      <c r="CG68" s="1">
        <v>100</v>
      </c>
      <c r="CH68" s="1">
        <v>98</v>
      </c>
      <c r="CI68" s="1" t="s">
        <v>207</v>
      </c>
      <c r="CJ68" s="1" t="s">
        <v>197</v>
      </c>
      <c r="CK68" s="1" t="s">
        <v>197</v>
      </c>
      <c r="CL68" s="1" t="s">
        <v>210</v>
      </c>
      <c r="CM68" s="1" t="s">
        <v>196</v>
      </c>
      <c r="CN68" s="1">
        <v>59</v>
      </c>
      <c r="CP68" s="1">
        <v>10.7</v>
      </c>
      <c r="CQ68" s="1">
        <v>191</v>
      </c>
      <c r="CR68" s="1">
        <v>3.1</v>
      </c>
      <c r="CS68" s="1">
        <v>7.08</v>
      </c>
      <c r="CT68" s="1">
        <v>66.7</v>
      </c>
      <c r="CU68" s="1">
        <v>45.5</v>
      </c>
      <c r="CW68" s="1">
        <v>2.83</v>
      </c>
      <c r="CX68" s="1">
        <v>19.5</v>
      </c>
      <c r="CY68" s="1" t="s">
        <v>196</v>
      </c>
      <c r="CZ68" s="1" t="s">
        <v>221</v>
      </c>
      <c r="DA68" s="3">
        <v>210</v>
      </c>
      <c r="DB68" s="1">
        <v>17</v>
      </c>
      <c r="DC68" s="1">
        <v>26</v>
      </c>
      <c r="DD68" s="1">
        <v>15</v>
      </c>
      <c r="DE68" s="1">
        <v>100</v>
      </c>
      <c r="DF68" s="1">
        <v>97</v>
      </c>
      <c r="DG68" s="1" t="s">
        <v>207</v>
      </c>
      <c r="GB68" s="1">
        <v>42</v>
      </c>
      <c r="GC68" s="1">
        <v>0</v>
      </c>
      <c r="GD68" s="1">
        <v>7</v>
      </c>
      <c r="GE68" s="1" t="s">
        <v>196</v>
      </c>
      <c r="GF68" s="1" t="s">
        <v>196</v>
      </c>
      <c r="GG68" s="1" t="s">
        <v>196</v>
      </c>
      <c r="GH68" s="1" t="s">
        <v>203</v>
      </c>
      <c r="GL68" s="1">
        <v>3.1</v>
      </c>
      <c r="GM68" s="1">
        <v>191</v>
      </c>
      <c r="GN68" s="1" t="s">
        <v>197</v>
      </c>
      <c r="GO68" s="1" t="s">
        <v>196</v>
      </c>
      <c r="GP68" s="1" t="s">
        <v>388</v>
      </c>
    </row>
    <row r="69" spans="1:198" ht="15.75" customHeight="1" x14ac:dyDescent="0.15">
      <c r="A69" s="1" t="s">
        <v>772</v>
      </c>
      <c r="B69" s="1" t="s">
        <v>215</v>
      </c>
      <c r="C69" s="1">
        <v>59</v>
      </c>
      <c r="D69" s="1">
        <v>80</v>
      </c>
      <c r="E69" s="1">
        <v>1.75</v>
      </c>
      <c r="F69" s="3">
        <f t="shared" si="3"/>
        <v>26.122448979591837</v>
      </c>
      <c r="G69" s="1" t="s">
        <v>197</v>
      </c>
      <c r="H69" s="1" t="s">
        <v>197</v>
      </c>
      <c r="I69" s="1" t="s">
        <v>196</v>
      </c>
      <c r="J69" s="1" t="s">
        <v>196</v>
      </c>
      <c r="K69" s="1" t="s">
        <v>196</v>
      </c>
      <c r="L69" s="1" t="s">
        <v>196</v>
      </c>
      <c r="N69" s="1" t="s">
        <v>197</v>
      </c>
      <c r="O69" s="1" t="s">
        <v>199</v>
      </c>
      <c r="P69" s="1">
        <v>15</v>
      </c>
      <c r="Q69" s="1">
        <v>78</v>
      </c>
      <c r="R69" s="1">
        <v>95</v>
      </c>
      <c r="S69" s="1">
        <v>34</v>
      </c>
      <c r="T69" s="1" t="s">
        <v>196</v>
      </c>
      <c r="X69" s="1" t="s">
        <v>197</v>
      </c>
      <c r="Z69" s="1" t="s">
        <v>197</v>
      </c>
      <c r="AA69" s="1" t="s">
        <v>196</v>
      </c>
      <c r="AB69" s="1" t="s">
        <v>201</v>
      </c>
      <c r="AC69" s="1">
        <v>500</v>
      </c>
      <c r="AE69" s="1">
        <v>18</v>
      </c>
      <c r="AF69" s="1">
        <v>10</v>
      </c>
      <c r="AG69" s="1">
        <v>100</v>
      </c>
      <c r="AH69" s="1">
        <v>94</v>
      </c>
      <c r="AI69" s="1">
        <v>68</v>
      </c>
      <c r="AJ69" s="1">
        <v>17.2</v>
      </c>
      <c r="AK69" s="1">
        <v>33.299999999999997</v>
      </c>
      <c r="AL69" s="1">
        <v>0.86</v>
      </c>
      <c r="AM69" s="1">
        <v>7.41</v>
      </c>
      <c r="AN69" s="1">
        <v>86.5</v>
      </c>
      <c r="AO69" s="1">
        <f t="shared" si="2"/>
        <v>86.5</v>
      </c>
      <c r="AP69" s="1">
        <v>39.6</v>
      </c>
      <c r="AQ69" s="1">
        <v>25.7</v>
      </c>
      <c r="AR69" s="1">
        <v>1.58</v>
      </c>
      <c r="AS69" s="1">
        <v>13.9</v>
      </c>
      <c r="AT69" s="1">
        <v>61</v>
      </c>
      <c r="AU69" s="1">
        <v>2.1</v>
      </c>
      <c r="AV69" s="1">
        <v>7.36</v>
      </c>
      <c r="AW69" s="1">
        <v>91.8</v>
      </c>
      <c r="AX69" s="1">
        <v>28</v>
      </c>
      <c r="AY69" s="1">
        <v>15.8</v>
      </c>
      <c r="AZ69" s="1">
        <v>1.1499999999999999</v>
      </c>
      <c r="BA69" s="1">
        <v>21.21</v>
      </c>
      <c r="BB69" s="1">
        <v>0.75</v>
      </c>
      <c r="BC69" s="1">
        <v>8940</v>
      </c>
      <c r="BD69" s="1">
        <v>200000</v>
      </c>
      <c r="BE69" s="1">
        <v>36.200000000000003</v>
      </c>
      <c r="BF69" s="1">
        <v>80</v>
      </c>
      <c r="BG69" s="1">
        <v>15</v>
      </c>
      <c r="BH69" s="1">
        <v>128</v>
      </c>
      <c r="BI69" s="1">
        <v>46</v>
      </c>
      <c r="BJ69" s="1">
        <v>12</v>
      </c>
      <c r="BK69" s="1" t="s">
        <v>217</v>
      </c>
      <c r="BL69" s="1" t="s">
        <v>197</v>
      </c>
      <c r="BM69" s="1" t="s">
        <v>197</v>
      </c>
      <c r="BN69" s="1" t="s">
        <v>208</v>
      </c>
      <c r="BO69" s="1" t="s">
        <v>196</v>
      </c>
      <c r="BP69" s="1">
        <v>90</v>
      </c>
      <c r="BQ69" s="1">
        <v>1667</v>
      </c>
      <c r="BR69" s="1">
        <v>12.1</v>
      </c>
      <c r="BS69" s="1">
        <v>161</v>
      </c>
      <c r="BT69" s="1">
        <v>2.7</v>
      </c>
      <c r="BU69" s="1">
        <v>7.33</v>
      </c>
      <c r="BV69" s="1">
        <v>81.900000000000006</v>
      </c>
      <c r="BW69" s="1">
        <v>42.7</v>
      </c>
      <c r="BX69" s="1">
        <v>22.3</v>
      </c>
      <c r="BY69" s="1">
        <v>2.52</v>
      </c>
      <c r="BZ69" s="1">
        <v>6.7</v>
      </c>
      <c r="CA69" s="1" t="s">
        <v>197</v>
      </c>
      <c r="CB69" s="1" t="s">
        <v>221</v>
      </c>
      <c r="CC69" s="1">
        <v>470</v>
      </c>
      <c r="CD69" s="1">
        <v>15</v>
      </c>
      <c r="CE69" s="1">
        <v>22</v>
      </c>
      <c r="CF69" s="1">
        <v>12</v>
      </c>
      <c r="CG69" s="1">
        <v>60</v>
      </c>
      <c r="CH69" s="1">
        <v>88</v>
      </c>
      <c r="CI69" s="1" t="s">
        <v>207</v>
      </c>
      <c r="CJ69" s="1" t="s">
        <v>197</v>
      </c>
      <c r="CK69" s="1" t="s">
        <v>197</v>
      </c>
      <c r="CL69" s="1" t="s">
        <v>208</v>
      </c>
      <c r="CM69" s="1" t="s">
        <v>196</v>
      </c>
      <c r="CN69" s="1">
        <v>95</v>
      </c>
      <c r="CO69" s="1">
        <v>1245</v>
      </c>
      <c r="CY69" s="1" t="s">
        <v>196</v>
      </c>
      <c r="CZ69" s="1" t="s">
        <v>201</v>
      </c>
      <c r="DA69" s="1">
        <v>400</v>
      </c>
      <c r="DC69" s="1">
        <v>26</v>
      </c>
      <c r="DD69" s="1">
        <v>14</v>
      </c>
      <c r="DE69" s="1">
        <v>45</v>
      </c>
      <c r="DF69" s="1">
        <v>94</v>
      </c>
      <c r="DG69" s="1" t="s">
        <v>202</v>
      </c>
      <c r="DH69" s="1" t="s">
        <v>197</v>
      </c>
      <c r="DI69" s="1" t="s">
        <v>197</v>
      </c>
      <c r="DJ69" s="1" t="s">
        <v>196</v>
      </c>
      <c r="DK69" s="1" t="s">
        <v>196</v>
      </c>
      <c r="DL69" s="1">
        <v>127</v>
      </c>
      <c r="DM69" s="1">
        <v>753</v>
      </c>
      <c r="DN69" s="1">
        <v>9.6999999999999993</v>
      </c>
      <c r="DO69" s="1">
        <v>70</v>
      </c>
      <c r="DP69" s="1">
        <v>0.9</v>
      </c>
      <c r="DQ69" s="1">
        <v>7.44</v>
      </c>
      <c r="DR69" s="1">
        <v>121</v>
      </c>
      <c r="DS69" s="1">
        <v>37.4</v>
      </c>
      <c r="DT69" s="1">
        <v>25.2</v>
      </c>
      <c r="DU69" s="1">
        <v>1.81</v>
      </c>
      <c r="DV69" s="1">
        <v>2.42</v>
      </c>
      <c r="DW69" s="1" t="s">
        <v>196</v>
      </c>
      <c r="DX69" s="1" t="s">
        <v>201</v>
      </c>
      <c r="DY69" s="1">
        <v>560</v>
      </c>
      <c r="EA69" s="1">
        <v>22</v>
      </c>
      <c r="EB69" s="1">
        <v>10</v>
      </c>
      <c r="EC69" s="1">
        <v>60</v>
      </c>
      <c r="ED69" s="1">
        <v>95</v>
      </c>
      <c r="EE69" s="1" t="s">
        <v>202</v>
      </c>
      <c r="EF69" s="1" t="s">
        <v>197</v>
      </c>
      <c r="EG69" s="1" t="s">
        <v>197</v>
      </c>
      <c r="EH69" s="1" t="s">
        <v>196</v>
      </c>
      <c r="EI69" s="1" t="s">
        <v>197</v>
      </c>
      <c r="EJ69" s="1">
        <v>90</v>
      </c>
      <c r="EK69" s="1">
        <v>575</v>
      </c>
      <c r="EL69" s="1">
        <v>9</v>
      </c>
      <c r="EM69" s="1">
        <v>50</v>
      </c>
      <c r="EN69" s="1">
        <v>0.7</v>
      </c>
      <c r="EO69" s="1">
        <v>7.44</v>
      </c>
      <c r="EP69" s="1">
        <v>97.3</v>
      </c>
      <c r="EQ69" s="1">
        <v>37.299999999999997</v>
      </c>
      <c r="ER69" s="1">
        <v>25.3</v>
      </c>
      <c r="ES69" s="1">
        <v>1.93</v>
      </c>
      <c r="ET69" s="1">
        <v>3.01</v>
      </c>
      <c r="EU69" s="1" t="s">
        <v>197</v>
      </c>
      <c r="EV69" s="1" t="s">
        <v>221</v>
      </c>
      <c r="EW69" s="1">
        <v>450</v>
      </c>
      <c r="EX69" s="1">
        <v>15</v>
      </c>
      <c r="EY69" s="1">
        <v>24</v>
      </c>
      <c r="EZ69" s="1">
        <v>10</v>
      </c>
      <c r="FA69" s="1">
        <v>35</v>
      </c>
      <c r="FB69" s="1">
        <v>95</v>
      </c>
      <c r="FC69" s="1" t="s">
        <v>202</v>
      </c>
      <c r="FD69" s="1" t="s">
        <v>197</v>
      </c>
      <c r="FE69" s="1" t="s">
        <v>197</v>
      </c>
      <c r="FF69" s="1" t="s">
        <v>196</v>
      </c>
      <c r="FG69" s="1" t="s">
        <v>196</v>
      </c>
      <c r="FH69" s="1">
        <v>64</v>
      </c>
      <c r="FI69" s="1">
        <v>-70</v>
      </c>
      <c r="FJ69" s="1">
        <v>8.3000000000000007</v>
      </c>
      <c r="FK69" s="1">
        <v>59</v>
      </c>
      <c r="FL69" s="1">
        <v>2.1</v>
      </c>
      <c r="FM69" s="1">
        <v>7.02</v>
      </c>
      <c r="FN69" s="1">
        <v>69.8</v>
      </c>
      <c r="FO69" s="1">
        <v>123</v>
      </c>
      <c r="FP69" s="1">
        <v>31.1</v>
      </c>
      <c r="FQ69" s="1">
        <v>2.83</v>
      </c>
      <c r="FR69" s="1">
        <v>5.99</v>
      </c>
      <c r="FS69" s="1" t="s">
        <v>196</v>
      </c>
      <c r="FT69" s="1" t="s">
        <v>213</v>
      </c>
      <c r="FU69" s="1">
        <v>400</v>
      </c>
      <c r="FW69" s="1">
        <v>30</v>
      </c>
      <c r="FX69" s="1">
        <v>8</v>
      </c>
      <c r="FY69" s="1">
        <v>85</v>
      </c>
      <c r="FZ69" s="1">
        <v>95</v>
      </c>
      <c r="GA69" s="1" t="s">
        <v>202</v>
      </c>
      <c r="GB69" s="1">
        <v>44</v>
      </c>
      <c r="GC69" s="1">
        <v>42</v>
      </c>
      <c r="GD69" s="1">
        <v>42</v>
      </c>
      <c r="GE69" s="1" t="s">
        <v>197</v>
      </c>
      <c r="GF69" s="1" t="s">
        <v>196</v>
      </c>
      <c r="GG69" s="1" t="s">
        <v>197</v>
      </c>
      <c r="GH69" s="1" t="s">
        <v>203</v>
      </c>
      <c r="GL69" s="1">
        <v>4.9000000000000004</v>
      </c>
      <c r="GM69" s="1">
        <v>185</v>
      </c>
      <c r="GN69" s="1" t="s">
        <v>197</v>
      </c>
      <c r="GO69" s="1" t="s">
        <v>197</v>
      </c>
    </row>
    <row r="70" spans="1:198" ht="15.75" customHeight="1" x14ac:dyDescent="0.15">
      <c r="A70" s="1" t="s">
        <v>773</v>
      </c>
      <c r="B70" s="1" t="s">
        <v>195</v>
      </c>
      <c r="C70" s="1">
        <v>69</v>
      </c>
      <c r="D70" s="1">
        <v>60</v>
      </c>
      <c r="E70" s="1">
        <v>1.64</v>
      </c>
      <c r="F70" s="3">
        <f t="shared" si="3"/>
        <v>22.308149910767405</v>
      </c>
      <c r="G70" s="1" t="s">
        <v>196</v>
      </c>
      <c r="H70" s="1" t="s">
        <v>197</v>
      </c>
      <c r="I70" s="1" t="s">
        <v>196</v>
      </c>
      <c r="J70" s="1" t="s">
        <v>196</v>
      </c>
      <c r="K70" s="1" t="s">
        <v>196</v>
      </c>
      <c r="L70" s="1" t="s">
        <v>197</v>
      </c>
      <c r="M70" s="1" t="s">
        <v>389</v>
      </c>
      <c r="N70" s="1" t="s">
        <v>196</v>
      </c>
      <c r="O70" s="1" t="s">
        <v>199</v>
      </c>
      <c r="P70" s="1">
        <v>10</v>
      </c>
      <c r="Q70" s="1">
        <v>90</v>
      </c>
      <c r="R70" s="1">
        <v>70</v>
      </c>
      <c r="S70" s="1">
        <v>25</v>
      </c>
      <c r="T70" s="1" t="s">
        <v>196</v>
      </c>
      <c r="Z70" s="1" t="s">
        <v>197</v>
      </c>
      <c r="AA70" s="1" t="s">
        <v>196</v>
      </c>
      <c r="AB70" s="1" t="s">
        <v>201</v>
      </c>
      <c r="AC70" s="1">
        <v>350</v>
      </c>
      <c r="AE70" s="1">
        <v>24</v>
      </c>
      <c r="AF70" s="1">
        <v>10</v>
      </c>
      <c r="AG70" s="1">
        <v>40</v>
      </c>
      <c r="AH70" s="1">
        <v>96</v>
      </c>
      <c r="AI70" s="1">
        <v>60</v>
      </c>
      <c r="AJ70" s="1">
        <v>8.1</v>
      </c>
      <c r="AK70" s="1">
        <v>35.1</v>
      </c>
      <c r="AL70" s="1">
        <v>3.44</v>
      </c>
      <c r="AM70" s="1">
        <v>7.4</v>
      </c>
      <c r="AN70" s="1">
        <v>113.6</v>
      </c>
      <c r="AO70" s="1">
        <f t="shared" si="2"/>
        <v>284</v>
      </c>
      <c r="AP70" s="1">
        <v>46</v>
      </c>
      <c r="AQ70" s="1">
        <v>28.4</v>
      </c>
      <c r="AR70" s="1">
        <v>1.1000000000000001</v>
      </c>
      <c r="AS70" s="1">
        <v>8.4</v>
      </c>
      <c r="AT70" s="1">
        <v>71</v>
      </c>
      <c r="AU70" s="1">
        <v>4.8</v>
      </c>
      <c r="AV70" s="1">
        <v>7.52</v>
      </c>
      <c r="AW70" s="1">
        <v>74.400000000000006</v>
      </c>
      <c r="AX70" s="1">
        <v>34.200000000000003</v>
      </c>
      <c r="AY70" s="1">
        <v>27.6</v>
      </c>
      <c r="AZ70" s="1">
        <v>1.36</v>
      </c>
      <c r="BA70" s="1">
        <v>1.37</v>
      </c>
      <c r="BB70" s="1">
        <v>0.43</v>
      </c>
      <c r="BC70" s="1">
        <v>5899</v>
      </c>
      <c r="BD70" s="1">
        <v>203000</v>
      </c>
      <c r="BF70" s="1">
        <v>51</v>
      </c>
      <c r="BH70" s="1">
        <v>102</v>
      </c>
      <c r="BI70" s="1">
        <v>62</v>
      </c>
      <c r="BJ70" s="1">
        <v>39.799999999999997</v>
      </c>
      <c r="BK70" s="1" t="s">
        <v>207</v>
      </c>
      <c r="BL70" s="1" t="s">
        <v>197</v>
      </c>
      <c r="BM70" s="1" t="s">
        <v>197</v>
      </c>
      <c r="BN70" s="1" t="s">
        <v>210</v>
      </c>
      <c r="BO70" s="1" t="s">
        <v>196</v>
      </c>
      <c r="BP70" s="1">
        <v>73</v>
      </c>
      <c r="BQ70" s="1">
        <v>-203</v>
      </c>
      <c r="BR70" s="1">
        <v>6.7</v>
      </c>
      <c r="BS70" s="1">
        <v>91</v>
      </c>
      <c r="BT70" s="1">
        <v>5</v>
      </c>
      <c r="BU70" s="1">
        <v>7.43</v>
      </c>
      <c r="BV70" s="1">
        <v>143.30000000000001</v>
      </c>
      <c r="BW70" s="1">
        <v>37.1</v>
      </c>
      <c r="BX70" s="1">
        <v>24.2</v>
      </c>
      <c r="BY70" s="1">
        <v>1.59</v>
      </c>
      <c r="BZ70" s="1">
        <v>1.21</v>
      </c>
      <c r="CA70" s="1" t="s">
        <v>196</v>
      </c>
      <c r="CB70" s="1" t="s">
        <v>201</v>
      </c>
      <c r="CC70" s="1">
        <v>350</v>
      </c>
      <c r="CE70" s="1">
        <v>20</v>
      </c>
      <c r="CF70" s="1">
        <v>10</v>
      </c>
      <c r="CG70" s="1">
        <v>35</v>
      </c>
      <c r="CH70" s="1">
        <v>95</v>
      </c>
      <c r="CI70" s="1" t="s">
        <v>207</v>
      </c>
      <c r="CJ70" s="1" t="s">
        <v>197</v>
      </c>
      <c r="CK70" s="1" t="s">
        <v>197</v>
      </c>
      <c r="CL70" s="1" t="s">
        <v>210</v>
      </c>
      <c r="CM70" s="1" t="s">
        <v>196</v>
      </c>
      <c r="CN70" s="1">
        <v>72</v>
      </c>
      <c r="CO70" s="1" t="s">
        <v>390</v>
      </c>
      <c r="CP70" s="1">
        <v>7.4</v>
      </c>
      <c r="CQ70" s="1">
        <v>56</v>
      </c>
      <c r="CR70" s="1">
        <v>2.7</v>
      </c>
      <c r="CS70" s="1">
        <v>7.37</v>
      </c>
      <c r="CT70" s="1">
        <v>90.3</v>
      </c>
      <c r="CU70" s="1">
        <v>44.3</v>
      </c>
      <c r="CV70" s="1">
        <v>24.6</v>
      </c>
      <c r="CW70" s="1">
        <v>1.4</v>
      </c>
      <c r="CX70" s="1">
        <v>3.88</v>
      </c>
      <c r="CY70" s="1" t="s">
        <v>196</v>
      </c>
      <c r="CZ70" s="1" t="s">
        <v>201</v>
      </c>
      <c r="DA70" s="1">
        <v>350</v>
      </c>
      <c r="DC70" s="1">
        <v>20</v>
      </c>
      <c r="DD70" s="1">
        <v>10</v>
      </c>
      <c r="DE70" s="1">
        <v>45</v>
      </c>
      <c r="DF70" s="1">
        <v>99</v>
      </c>
      <c r="DG70" s="1" t="s">
        <v>207</v>
      </c>
      <c r="DH70" s="1" t="s">
        <v>197</v>
      </c>
      <c r="DI70" s="1" t="s">
        <v>196</v>
      </c>
      <c r="DJ70" s="1" t="s">
        <v>210</v>
      </c>
      <c r="DK70" s="1" t="s">
        <v>196</v>
      </c>
      <c r="DL70" s="1">
        <v>87</v>
      </c>
      <c r="DM70" s="1" t="s">
        <v>391</v>
      </c>
      <c r="DN70" s="1">
        <v>8.3000000000000007</v>
      </c>
      <c r="DO70" s="1">
        <v>85</v>
      </c>
      <c r="DP70" s="1">
        <v>2.5</v>
      </c>
      <c r="DQ70" s="1">
        <v>7.36</v>
      </c>
      <c r="DR70" s="1">
        <v>77.5</v>
      </c>
      <c r="DS70" s="1">
        <v>49.3</v>
      </c>
      <c r="DT70" s="1">
        <v>27.4</v>
      </c>
      <c r="DU70" s="1">
        <v>1.03</v>
      </c>
      <c r="DW70" s="1" t="s">
        <v>196</v>
      </c>
      <c r="DX70" s="1" t="s">
        <v>201</v>
      </c>
      <c r="DY70" s="1">
        <v>350</v>
      </c>
      <c r="EA70" s="1">
        <v>22</v>
      </c>
      <c r="EB70" s="1">
        <v>12</v>
      </c>
      <c r="EC70" s="1">
        <v>40</v>
      </c>
      <c r="ED70" s="1">
        <v>98</v>
      </c>
      <c r="EE70" s="1" t="s">
        <v>207</v>
      </c>
      <c r="EF70" s="1" t="s">
        <v>197</v>
      </c>
      <c r="EG70" s="1" t="s">
        <v>196</v>
      </c>
      <c r="EH70" s="1" t="s">
        <v>210</v>
      </c>
      <c r="EI70" s="1" t="s">
        <v>196</v>
      </c>
      <c r="EJ70" s="1">
        <v>79</v>
      </c>
      <c r="EK70" s="1">
        <v>-708</v>
      </c>
      <c r="EL70" s="1">
        <v>7.9</v>
      </c>
      <c r="EM70" s="1">
        <v>57</v>
      </c>
      <c r="EN70" s="1">
        <v>1.6</v>
      </c>
      <c r="EO70" s="1">
        <v>7.47</v>
      </c>
      <c r="EP70" s="1">
        <v>90.8</v>
      </c>
      <c r="EQ70" s="1">
        <v>33.200000000000003</v>
      </c>
      <c r="ER70" s="1">
        <v>24.1</v>
      </c>
      <c r="ES70" s="1">
        <v>0.99</v>
      </c>
      <c r="ET70" s="1">
        <v>14.57</v>
      </c>
      <c r="EU70" s="1" t="s">
        <v>196</v>
      </c>
      <c r="EV70" s="1" t="s">
        <v>213</v>
      </c>
      <c r="EX70" s="1">
        <v>15</v>
      </c>
      <c r="EY70" s="1">
        <v>26</v>
      </c>
      <c r="EZ70" s="1">
        <v>12</v>
      </c>
      <c r="FA70" s="1">
        <v>50</v>
      </c>
      <c r="FB70" s="1">
        <v>96</v>
      </c>
      <c r="FC70" s="1" t="s">
        <v>207</v>
      </c>
      <c r="FD70" s="1" t="s">
        <v>197</v>
      </c>
      <c r="FE70" s="1" t="s">
        <v>197</v>
      </c>
      <c r="FF70" s="1" t="s">
        <v>210</v>
      </c>
      <c r="FG70" s="1" t="s">
        <v>196</v>
      </c>
      <c r="FH70" s="1">
        <v>88</v>
      </c>
      <c r="FI70" s="1">
        <v>-816</v>
      </c>
      <c r="FJ70" s="1">
        <v>7.2</v>
      </c>
      <c r="FK70" s="1">
        <v>147</v>
      </c>
      <c r="FL70" s="1">
        <v>4.0999999999999996</v>
      </c>
      <c r="FM70" s="1">
        <v>7.44</v>
      </c>
      <c r="FN70" s="1">
        <v>110.9</v>
      </c>
      <c r="FO70" s="1">
        <v>30.9</v>
      </c>
      <c r="FP70" s="1">
        <v>20.7</v>
      </c>
      <c r="FQ70" s="1">
        <v>2.08</v>
      </c>
      <c r="FR70" s="1">
        <v>8.89</v>
      </c>
      <c r="FS70" s="1" t="s">
        <v>196</v>
      </c>
      <c r="FT70" s="1" t="s">
        <v>201</v>
      </c>
      <c r="FU70" s="1">
        <v>380</v>
      </c>
      <c r="FW70" s="1">
        <v>21</v>
      </c>
      <c r="FX70" s="1">
        <v>6</v>
      </c>
      <c r="FY70" s="1">
        <v>30</v>
      </c>
      <c r="FZ70" s="1">
        <v>99</v>
      </c>
      <c r="GA70" s="1" t="s">
        <v>207</v>
      </c>
      <c r="GB70" s="1">
        <v>82</v>
      </c>
      <c r="GC70" s="1">
        <v>48</v>
      </c>
      <c r="GD70" s="1">
        <v>42</v>
      </c>
      <c r="GE70" s="1" t="s">
        <v>197</v>
      </c>
      <c r="GF70" s="1" t="s">
        <v>197</v>
      </c>
      <c r="GG70" s="1" t="s">
        <v>196</v>
      </c>
      <c r="GH70" s="1" t="s">
        <v>242</v>
      </c>
      <c r="GL70" s="1">
        <v>2.1</v>
      </c>
      <c r="GM70" s="1">
        <v>38</v>
      </c>
      <c r="GN70" s="1" t="s">
        <v>197</v>
      </c>
      <c r="GO70" s="1" t="s">
        <v>196</v>
      </c>
      <c r="GP70" s="1" t="s">
        <v>392</v>
      </c>
    </row>
    <row r="71" spans="1:198" ht="15.75" customHeight="1" x14ac:dyDescent="0.15">
      <c r="A71" s="1" t="s">
        <v>774</v>
      </c>
      <c r="B71" s="1" t="s">
        <v>195</v>
      </c>
      <c r="C71" s="1">
        <v>80</v>
      </c>
      <c r="D71" s="3">
        <v>101</v>
      </c>
      <c r="E71" s="3">
        <v>1.65</v>
      </c>
      <c r="F71" s="3">
        <f t="shared" si="3"/>
        <v>37.098255280073467</v>
      </c>
      <c r="G71" s="1" t="s">
        <v>196</v>
      </c>
      <c r="H71" s="1" t="s">
        <v>196</v>
      </c>
      <c r="I71" s="1" t="s">
        <v>196</v>
      </c>
      <c r="J71" s="1" t="s">
        <v>196</v>
      </c>
      <c r="K71" s="1" t="s">
        <v>196</v>
      </c>
      <c r="L71" s="1" t="s">
        <v>196</v>
      </c>
      <c r="M71" s="1" t="s">
        <v>393</v>
      </c>
      <c r="N71" s="1" t="s">
        <v>196</v>
      </c>
      <c r="O71" s="1" t="s">
        <v>199</v>
      </c>
      <c r="P71" s="1">
        <v>10</v>
      </c>
      <c r="Q71" s="1">
        <v>69</v>
      </c>
      <c r="R71" s="1">
        <v>96</v>
      </c>
      <c r="S71" s="1">
        <v>24</v>
      </c>
      <c r="T71" s="1" t="s">
        <v>196</v>
      </c>
      <c r="X71" s="1" t="s">
        <v>197</v>
      </c>
      <c r="Z71" s="1" t="s">
        <v>197</v>
      </c>
      <c r="AA71" s="1" t="s">
        <v>196</v>
      </c>
      <c r="AB71" s="1" t="s">
        <v>201</v>
      </c>
      <c r="AC71" s="1">
        <v>340</v>
      </c>
      <c r="AE71" s="1">
        <v>20</v>
      </c>
      <c r="AF71" s="1">
        <v>10</v>
      </c>
      <c r="AG71" s="1">
        <v>100</v>
      </c>
      <c r="AH71" s="1">
        <v>100</v>
      </c>
      <c r="AI71" s="1">
        <v>65</v>
      </c>
      <c r="AJ71" s="1">
        <v>6.4</v>
      </c>
      <c r="AK71" s="1">
        <v>76</v>
      </c>
      <c r="AL71" s="1">
        <v>1.4</v>
      </c>
      <c r="AM71" s="1">
        <v>7.4</v>
      </c>
      <c r="AN71" s="1">
        <v>155.6</v>
      </c>
      <c r="AO71" s="1">
        <f t="shared" si="2"/>
        <v>155.6</v>
      </c>
      <c r="AP71" s="1">
        <v>39.5</v>
      </c>
      <c r="AQ71" s="1">
        <v>24</v>
      </c>
      <c r="AR71" s="1">
        <v>1.19</v>
      </c>
      <c r="AS71" s="1">
        <v>5.9</v>
      </c>
      <c r="AT71" s="1">
        <v>64</v>
      </c>
      <c r="AU71" s="1">
        <v>1.1000000000000001</v>
      </c>
      <c r="AV71" s="1">
        <v>7.31</v>
      </c>
      <c r="AW71" s="1">
        <v>314.10000000000002</v>
      </c>
      <c r="AX71" s="1">
        <v>48.6</v>
      </c>
      <c r="AY71" s="1">
        <v>24</v>
      </c>
      <c r="AZ71" s="1">
        <v>0.8</v>
      </c>
      <c r="BA71" s="1">
        <v>4.18</v>
      </c>
      <c r="BB71" s="1">
        <v>15.36</v>
      </c>
      <c r="BC71" s="1">
        <v>4180</v>
      </c>
      <c r="BD71" s="1">
        <v>113000</v>
      </c>
      <c r="BF71" s="1">
        <v>97</v>
      </c>
      <c r="BI71" s="1">
        <v>73</v>
      </c>
      <c r="BJ71" s="1">
        <v>62.2</v>
      </c>
      <c r="BK71" s="1" t="s">
        <v>217</v>
      </c>
      <c r="BL71" s="1" t="s">
        <v>197</v>
      </c>
      <c r="BM71" s="1" t="s">
        <v>197</v>
      </c>
      <c r="BN71" s="1" t="s">
        <v>208</v>
      </c>
      <c r="BO71" s="1" t="s">
        <v>196</v>
      </c>
      <c r="BP71" s="1">
        <v>73</v>
      </c>
      <c r="BQ71" s="1" t="s">
        <v>394</v>
      </c>
      <c r="BR71" s="1">
        <v>8.5</v>
      </c>
      <c r="BS71" s="1">
        <v>100</v>
      </c>
      <c r="BT71" s="1">
        <v>4.3</v>
      </c>
      <c r="BU71" s="1">
        <v>7.16</v>
      </c>
      <c r="BV71" s="1">
        <v>64.400000000000006</v>
      </c>
      <c r="BW71" s="1">
        <v>52.9</v>
      </c>
      <c r="BX71" s="1">
        <v>18.7</v>
      </c>
      <c r="BY71" s="1">
        <v>4.58</v>
      </c>
      <c r="CA71" s="1" t="s">
        <v>196</v>
      </c>
      <c r="CB71" s="1" t="s">
        <v>201</v>
      </c>
      <c r="CC71" s="1">
        <v>340</v>
      </c>
      <c r="CE71" s="1">
        <v>35</v>
      </c>
      <c r="CF71" s="1">
        <v>8</v>
      </c>
      <c r="CG71" s="1">
        <v>35</v>
      </c>
      <c r="CH71" s="1">
        <v>95</v>
      </c>
      <c r="CI71" s="1" t="s">
        <v>217</v>
      </c>
      <c r="GB71" s="1">
        <v>5</v>
      </c>
      <c r="GC71" s="1">
        <v>4</v>
      </c>
      <c r="GD71" s="1">
        <v>4</v>
      </c>
      <c r="GE71" s="1" t="s">
        <v>196</v>
      </c>
      <c r="GF71" s="1" t="s">
        <v>196</v>
      </c>
      <c r="GG71" s="1" t="s">
        <v>196</v>
      </c>
      <c r="GH71" s="1" t="s">
        <v>203</v>
      </c>
      <c r="GL71" s="1">
        <v>4.3</v>
      </c>
      <c r="GM71" s="1">
        <v>100</v>
      </c>
      <c r="GN71" s="1" t="s">
        <v>196</v>
      </c>
      <c r="GO71" s="1" t="s">
        <v>196</v>
      </c>
    </row>
    <row r="72" spans="1:198" ht="15.75" customHeight="1" x14ac:dyDescent="0.15">
      <c r="A72" s="1" t="s">
        <v>775</v>
      </c>
      <c r="B72" s="1" t="s">
        <v>195</v>
      </c>
      <c r="C72" s="1">
        <v>66</v>
      </c>
      <c r="D72" s="3">
        <v>70</v>
      </c>
      <c r="E72" s="3">
        <v>1.7</v>
      </c>
      <c r="F72" s="3">
        <f t="shared" si="3"/>
        <v>24.221453287197235</v>
      </c>
      <c r="G72" s="1" t="s">
        <v>196</v>
      </c>
      <c r="H72" s="1" t="s">
        <v>197</v>
      </c>
      <c r="I72" s="1" t="s">
        <v>197</v>
      </c>
      <c r="J72" s="1" t="s">
        <v>197</v>
      </c>
      <c r="K72" s="1" t="s">
        <v>196</v>
      </c>
      <c r="L72" s="1" t="s">
        <v>196</v>
      </c>
      <c r="M72" s="1" t="s">
        <v>395</v>
      </c>
      <c r="N72" s="1" t="s">
        <v>196</v>
      </c>
      <c r="O72" s="1" t="s">
        <v>199</v>
      </c>
      <c r="P72" s="1">
        <v>15</v>
      </c>
      <c r="Q72" s="1">
        <v>68</v>
      </c>
      <c r="R72" s="1">
        <v>90</v>
      </c>
      <c r="S72" s="1">
        <v>38</v>
      </c>
      <c r="T72" s="1" t="s">
        <v>196</v>
      </c>
      <c r="X72" s="1" t="s">
        <v>197</v>
      </c>
      <c r="AA72" s="1" t="s">
        <v>196</v>
      </c>
      <c r="AB72" s="1" t="s">
        <v>221</v>
      </c>
      <c r="AC72" s="3">
        <v>300</v>
      </c>
      <c r="AD72" s="3">
        <v>19</v>
      </c>
      <c r="AE72" s="3">
        <v>30</v>
      </c>
      <c r="AF72" s="1">
        <v>14</v>
      </c>
      <c r="AG72" s="1">
        <v>60</v>
      </c>
      <c r="AH72" s="1">
        <v>98</v>
      </c>
      <c r="AI72" s="1">
        <v>74</v>
      </c>
      <c r="AJ72" s="1">
        <v>13.8</v>
      </c>
      <c r="AK72" s="1">
        <v>17</v>
      </c>
      <c r="AL72" s="1">
        <v>0.5</v>
      </c>
      <c r="AM72" s="1">
        <v>7.4</v>
      </c>
      <c r="AN72" s="1">
        <v>73.5</v>
      </c>
      <c r="AO72" s="1">
        <f t="shared" si="2"/>
        <v>122.50000000000001</v>
      </c>
      <c r="AP72" s="1">
        <v>40.5</v>
      </c>
      <c r="AQ72" s="1">
        <v>24.6</v>
      </c>
      <c r="AR72" s="1">
        <v>1.85</v>
      </c>
      <c r="AS72" s="1">
        <v>13.8</v>
      </c>
      <c r="AT72" s="1">
        <v>17</v>
      </c>
      <c r="AU72" s="1">
        <v>1.2</v>
      </c>
      <c r="AV72" s="1">
        <v>7.1529999999999996</v>
      </c>
      <c r="AW72" s="1">
        <v>87</v>
      </c>
      <c r="AX72" s="1">
        <v>81</v>
      </c>
      <c r="AY72" s="1">
        <v>27.9</v>
      </c>
      <c r="AZ72" s="1">
        <v>1.1000000000000001</v>
      </c>
      <c r="BA72" s="1">
        <v>2.04</v>
      </c>
      <c r="BB72" s="1">
        <v>0.7</v>
      </c>
      <c r="BC72" s="1">
        <v>4960</v>
      </c>
      <c r="BD72" s="1">
        <v>262000</v>
      </c>
      <c r="BE72" s="1">
        <v>37</v>
      </c>
      <c r="BF72" s="1">
        <v>92</v>
      </c>
      <c r="BG72" s="1">
        <v>3</v>
      </c>
      <c r="BH72" s="1">
        <v>140</v>
      </c>
      <c r="BI72" s="1">
        <v>63</v>
      </c>
      <c r="BJ72" s="1">
        <v>41.9</v>
      </c>
      <c r="BK72" s="1" t="s">
        <v>207</v>
      </c>
      <c r="BL72" s="1" t="s">
        <v>197</v>
      </c>
      <c r="BM72" s="1" t="s">
        <v>197</v>
      </c>
      <c r="BN72" s="1" t="s">
        <v>196</v>
      </c>
      <c r="BO72" s="1" t="s">
        <v>196</v>
      </c>
      <c r="BP72" s="1">
        <v>72</v>
      </c>
      <c r="BQ72" s="1" t="s">
        <v>396</v>
      </c>
      <c r="BR72" s="1">
        <v>13.4</v>
      </c>
      <c r="BS72" s="1">
        <v>71</v>
      </c>
      <c r="BT72" s="1">
        <v>0.6</v>
      </c>
      <c r="BU72" s="1">
        <v>7.35</v>
      </c>
      <c r="BV72" s="1">
        <v>86.2</v>
      </c>
      <c r="BW72" s="1">
        <v>34.799999999999997</v>
      </c>
      <c r="BX72" s="1">
        <v>18.899999999999999</v>
      </c>
      <c r="BY72" s="1">
        <v>2.36</v>
      </c>
      <c r="BZ72" s="1">
        <v>10.96</v>
      </c>
      <c r="CA72" s="1" t="s">
        <v>196</v>
      </c>
      <c r="CB72" s="1" t="s">
        <v>213</v>
      </c>
      <c r="CC72" s="3">
        <v>500</v>
      </c>
      <c r="CD72" s="1">
        <v>18</v>
      </c>
      <c r="CE72" s="3">
        <v>26</v>
      </c>
      <c r="CF72" s="1">
        <v>14</v>
      </c>
      <c r="CG72" s="1">
        <v>50</v>
      </c>
      <c r="CH72" s="1">
        <v>96</v>
      </c>
      <c r="CI72" s="1" t="s">
        <v>207</v>
      </c>
      <c r="CJ72" s="1" t="s">
        <v>197</v>
      </c>
      <c r="CK72" s="1" t="s">
        <v>196</v>
      </c>
      <c r="CL72" s="1" t="s">
        <v>196</v>
      </c>
      <c r="CM72" s="1" t="s">
        <v>196</v>
      </c>
      <c r="CN72" s="1">
        <v>58</v>
      </c>
      <c r="CO72" s="1" t="s">
        <v>397</v>
      </c>
      <c r="CP72" s="1">
        <v>12.2</v>
      </c>
      <c r="CQ72" s="1">
        <v>86</v>
      </c>
      <c r="CR72" s="1">
        <v>0.5</v>
      </c>
      <c r="CS72" s="1">
        <v>7.38</v>
      </c>
      <c r="CT72" s="1">
        <v>120</v>
      </c>
      <c r="CU72" s="1">
        <v>50.1</v>
      </c>
      <c r="CV72" s="1">
        <v>29.1</v>
      </c>
      <c r="CW72" s="1">
        <v>1.81</v>
      </c>
      <c r="CX72" s="1">
        <v>6.07</v>
      </c>
      <c r="CY72" s="1" t="s">
        <v>196</v>
      </c>
      <c r="CZ72" s="1" t="s">
        <v>221</v>
      </c>
      <c r="DA72" s="1">
        <v>410</v>
      </c>
      <c r="DB72" s="1">
        <v>12</v>
      </c>
      <c r="DC72" s="1">
        <v>26</v>
      </c>
      <c r="DD72" s="1">
        <v>10</v>
      </c>
      <c r="DE72" s="1">
        <v>40</v>
      </c>
      <c r="DF72" s="1">
        <v>97</v>
      </c>
      <c r="DG72" s="1" t="s">
        <v>207</v>
      </c>
      <c r="DH72" s="1" t="s">
        <v>197</v>
      </c>
      <c r="DI72" s="1" t="s">
        <v>197</v>
      </c>
      <c r="DJ72" s="1" t="s">
        <v>196</v>
      </c>
      <c r="DK72" s="1" t="s">
        <v>196</v>
      </c>
      <c r="DL72" s="1">
        <v>64</v>
      </c>
      <c r="DM72" s="1" t="s">
        <v>398</v>
      </c>
      <c r="DN72" s="1">
        <v>10.199999999999999</v>
      </c>
      <c r="DO72" s="1">
        <v>72</v>
      </c>
      <c r="DP72" s="1">
        <v>0.9</v>
      </c>
      <c r="DQ72" s="1">
        <v>7.43</v>
      </c>
      <c r="DR72" s="1">
        <v>83.3</v>
      </c>
      <c r="DS72" s="1">
        <v>41.9</v>
      </c>
      <c r="DT72" s="1">
        <v>27.4</v>
      </c>
      <c r="DU72" s="1">
        <v>1.84</v>
      </c>
      <c r="DV72" s="1">
        <v>2.5099999999999998</v>
      </c>
      <c r="DW72" s="1" t="s">
        <v>196</v>
      </c>
      <c r="DX72" s="1" t="s">
        <v>201</v>
      </c>
      <c r="EB72" s="1">
        <v>10</v>
      </c>
      <c r="EC72" s="1">
        <v>35</v>
      </c>
      <c r="ED72" s="1">
        <v>96</v>
      </c>
      <c r="EE72" s="1" t="s">
        <v>207</v>
      </c>
      <c r="EF72" s="1" t="s">
        <v>196</v>
      </c>
      <c r="EG72" s="1" t="s">
        <v>196</v>
      </c>
      <c r="EH72" s="1" t="s">
        <v>196</v>
      </c>
      <c r="EI72" s="1" t="s">
        <v>196</v>
      </c>
      <c r="EJ72" s="1">
        <v>65</v>
      </c>
      <c r="EL72" s="1">
        <v>10.1</v>
      </c>
      <c r="EM72" s="1">
        <v>97</v>
      </c>
      <c r="EN72" s="1">
        <v>0.9</v>
      </c>
      <c r="EO72" s="1">
        <v>7.44</v>
      </c>
      <c r="EP72" s="1">
        <v>61.1</v>
      </c>
      <c r="EQ72" s="1">
        <v>52.6</v>
      </c>
      <c r="ER72" s="1">
        <v>35.200000000000003</v>
      </c>
      <c r="ES72" s="1">
        <v>2.93</v>
      </c>
      <c r="ET72" s="1">
        <v>3.35</v>
      </c>
      <c r="EU72" s="1" t="s">
        <v>196</v>
      </c>
      <c r="EV72" s="1" t="s">
        <v>224</v>
      </c>
      <c r="EW72" s="1">
        <v>8</v>
      </c>
      <c r="FB72" s="1">
        <v>90</v>
      </c>
      <c r="FC72" s="1" t="s">
        <v>207</v>
      </c>
      <c r="FD72" s="1" t="s">
        <v>197</v>
      </c>
      <c r="FE72" s="1" t="s">
        <v>197</v>
      </c>
      <c r="FF72" s="1" t="s">
        <v>208</v>
      </c>
      <c r="FH72" s="1">
        <v>63</v>
      </c>
      <c r="FI72" s="1" t="s">
        <v>399</v>
      </c>
      <c r="FJ72" s="1">
        <v>9.1</v>
      </c>
      <c r="FK72" s="1">
        <v>116</v>
      </c>
      <c r="FL72" s="1">
        <v>1.4</v>
      </c>
      <c r="FM72" s="1">
        <v>7.34</v>
      </c>
      <c r="FN72" s="1">
        <v>83.3</v>
      </c>
      <c r="FO72" s="1">
        <v>56.3</v>
      </c>
      <c r="FP72" s="1">
        <v>30</v>
      </c>
      <c r="FQ72" s="1">
        <v>2.08</v>
      </c>
      <c r="FR72" s="1">
        <v>7.95</v>
      </c>
      <c r="FS72" s="1" t="s">
        <v>197</v>
      </c>
      <c r="FT72" s="1" t="s">
        <v>221</v>
      </c>
      <c r="FV72" s="1">
        <v>18</v>
      </c>
      <c r="FW72" s="1">
        <v>18</v>
      </c>
      <c r="FX72" s="1">
        <v>10</v>
      </c>
      <c r="FY72" s="1">
        <v>40</v>
      </c>
      <c r="FZ72" s="1">
        <v>93</v>
      </c>
      <c r="GA72" s="1" t="s">
        <v>207</v>
      </c>
      <c r="GB72" s="1">
        <v>47</v>
      </c>
      <c r="GC72" s="1">
        <v>46</v>
      </c>
      <c r="GD72" s="1">
        <v>42</v>
      </c>
      <c r="GE72" s="1" t="s">
        <v>197</v>
      </c>
      <c r="GF72" s="1" t="s">
        <v>197</v>
      </c>
      <c r="GG72" s="1" t="s">
        <v>196</v>
      </c>
      <c r="GH72" s="1" t="s">
        <v>203</v>
      </c>
      <c r="GL72" s="1">
        <v>0.7</v>
      </c>
      <c r="GM72" s="1">
        <v>53</v>
      </c>
      <c r="GN72" s="1" t="s">
        <v>197</v>
      </c>
      <c r="GO72" s="1" t="s">
        <v>196</v>
      </c>
    </row>
    <row r="73" spans="1:198" ht="15.75" customHeight="1" x14ac:dyDescent="0.15">
      <c r="A73" s="1" t="s">
        <v>776</v>
      </c>
      <c r="B73" s="1" t="s">
        <v>215</v>
      </c>
      <c r="C73" s="1">
        <v>76</v>
      </c>
      <c r="D73" s="1">
        <v>92</v>
      </c>
      <c r="E73" s="1">
        <v>1.7</v>
      </c>
      <c r="F73" s="3">
        <f t="shared" si="3"/>
        <v>31.833910034602081</v>
      </c>
      <c r="G73" s="1" t="s">
        <v>196</v>
      </c>
      <c r="H73" s="1" t="s">
        <v>197</v>
      </c>
      <c r="I73" s="1" t="s">
        <v>197</v>
      </c>
      <c r="J73" s="1" t="s">
        <v>197</v>
      </c>
      <c r="K73" s="1" t="s">
        <v>196</v>
      </c>
      <c r="L73" s="1" t="s">
        <v>196</v>
      </c>
      <c r="M73" s="1" t="s">
        <v>400</v>
      </c>
      <c r="N73" s="1" t="s">
        <v>197</v>
      </c>
      <c r="O73" s="1" t="s">
        <v>199</v>
      </c>
      <c r="P73" s="1">
        <v>15</v>
      </c>
      <c r="Q73" s="1">
        <v>76</v>
      </c>
      <c r="R73" s="1">
        <v>71</v>
      </c>
      <c r="S73" s="1">
        <v>30</v>
      </c>
      <c r="T73" s="1" t="s">
        <v>197</v>
      </c>
      <c r="U73" s="1">
        <v>28</v>
      </c>
      <c r="V73" s="1" t="s">
        <v>377</v>
      </c>
      <c r="W73" s="1" t="s">
        <v>196</v>
      </c>
      <c r="X73" s="1" t="s">
        <v>197</v>
      </c>
      <c r="Z73" s="1" t="s">
        <v>196</v>
      </c>
      <c r="AB73" s="1" t="s">
        <v>201</v>
      </c>
      <c r="AC73" s="2"/>
      <c r="AE73" s="2"/>
      <c r="AF73" s="1">
        <v>10</v>
      </c>
      <c r="AG73" s="1">
        <v>100</v>
      </c>
      <c r="AH73" s="1">
        <v>70</v>
      </c>
      <c r="AI73" s="1">
        <v>83</v>
      </c>
      <c r="AJ73" s="1">
        <v>9</v>
      </c>
      <c r="AK73" s="1">
        <v>62</v>
      </c>
      <c r="AL73" s="1">
        <v>1.2</v>
      </c>
      <c r="AM73" s="1">
        <v>7.44</v>
      </c>
      <c r="AN73" s="1">
        <v>46.9</v>
      </c>
      <c r="AO73" s="1">
        <f t="shared" si="2"/>
        <v>46.9</v>
      </c>
      <c r="AP73" s="1">
        <v>36.799999999999997</v>
      </c>
      <c r="AQ73" s="1">
        <v>21.9</v>
      </c>
      <c r="AR73" s="1">
        <v>1.98</v>
      </c>
      <c r="BI73" s="1">
        <v>60</v>
      </c>
      <c r="BJ73" s="1">
        <v>36</v>
      </c>
      <c r="BK73" s="1" t="s">
        <v>217</v>
      </c>
      <c r="GB73" s="1">
        <v>11</v>
      </c>
      <c r="GC73" s="1">
        <v>0</v>
      </c>
      <c r="GD73" s="1">
        <v>1</v>
      </c>
      <c r="GE73" s="1" t="s">
        <v>196</v>
      </c>
      <c r="GF73" s="1" t="s">
        <v>196</v>
      </c>
      <c r="GG73" s="1" t="s">
        <v>196</v>
      </c>
      <c r="GH73" s="1" t="s">
        <v>203</v>
      </c>
      <c r="GL73" s="1">
        <v>1.2</v>
      </c>
      <c r="GM73" s="1">
        <v>62</v>
      </c>
      <c r="GN73" s="1" t="s">
        <v>196</v>
      </c>
      <c r="GO73" s="1" t="s">
        <v>196</v>
      </c>
      <c r="GP73" s="1" t="s">
        <v>401</v>
      </c>
    </row>
    <row r="74" spans="1:198" ht="15.75" customHeight="1" x14ac:dyDescent="0.15">
      <c r="A74" s="1" t="s">
        <v>777</v>
      </c>
      <c r="B74" s="1" t="s">
        <v>215</v>
      </c>
      <c r="C74" s="1">
        <v>53</v>
      </c>
      <c r="D74" s="2">
        <v>87</v>
      </c>
      <c r="E74" s="2">
        <v>1.76</v>
      </c>
      <c r="F74" s="3">
        <f t="shared" si="3"/>
        <v>28.086260330578511</v>
      </c>
      <c r="G74" s="1" t="s">
        <v>197</v>
      </c>
      <c r="H74" s="1" t="s">
        <v>196</v>
      </c>
      <c r="I74" s="1" t="s">
        <v>197</v>
      </c>
      <c r="J74" s="1" t="s">
        <v>196</v>
      </c>
      <c r="K74" s="1" t="s">
        <v>196</v>
      </c>
      <c r="L74" s="1" t="s">
        <v>196</v>
      </c>
      <c r="N74" s="1" t="s">
        <v>197</v>
      </c>
      <c r="O74" s="1" t="s">
        <v>199</v>
      </c>
      <c r="P74" s="1">
        <v>15</v>
      </c>
      <c r="Q74" s="1">
        <v>107</v>
      </c>
      <c r="R74" s="1">
        <v>85</v>
      </c>
      <c r="S74" s="1">
        <v>28</v>
      </c>
      <c r="T74" s="1" t="s">
        <v>196</v>
      </c>
      <c r="X74" s="1" t="s">
        <v>197</v>
      </c>
      <c r="Z74" s="1" t="s">
        <v>197</v>
      </c>
      <c r="AA74" s="1" t="s">
        <v>196</v>
      </c>
      <c r="AB74" s="1" t="s">
        <v>201</v>
      </c>
      <c r="AC74" s="1">
        <v>360</v>
      </c>
      <c r="AE74" s="1">
        <v>28</v>
      </c>
      <c r="AF74" s="1">
        <v>14</v>
      </c>
      <c r="AG74" s="1">
        <v>100</v>
      </c>
      <c r="AH74" s="1">
        <v>97</v>
      </c>
      <c r="AI74" s="1">
        <v>99</v>
      </c>
      <c r="AM74" s="1">
        <v>7.4</v>
      </c>
      <c r="AN74" s="1">
        <v>51</v>
      </c>
      <c r="AO74" s="1">
        <f t="shared" si="2"/>
        <v>51</v>
      </c>
      <c r="AP74" s="1">
        <v>41.9</v>
      </c>
      <c r="AQ74" s="1">
        <v>25.7</v>
      </c>
      <c r="AR74" s="1">
        <v>2.2599999999999998</v>
      </c>
      <c r="AS74" s="1">
        <v>13</v>
      </c>
      <c r="AT74" s="1">
        <v>29</v>
      </c>
      <c r="AU74" s="1">
        <v>1</v>
      </c>
      <c r="AV74" s="1">
        <v>7.31</v>
      </c>
      <c r="AW74" s="1">
        <v>61.7</v>
      </c>
      <c r="AX74" s="1">
        <v>48</v>
      </c>
      <c r="AY74" s="1">
        <v>24</v>
      </c>
      <c r="AZ74" s="1">
        <v>1.7</v>
      </c>
      <c r="BA74" s="1">
        <v>1.25</v>
      </c>
      <c r="BB74" s="1">
        <v>0.48</v>
      </c>
      <c r="BC74" s="1">
        <v>6630</v>
      </c>
      <c r="BD74" s="1">
        <v>164000</v>
      </c>
      <c r="BF74" s="1">
        <v>100</v>
      </c>
      <c r="BH74" s="1">
        <v>133</v>
      </c>
      <c r="BI74" s="1">
        <v>42</v>
      </c>
      <c r="BJ74" s="1">
        <v>8</v>
      </c>
      <c r="BK74" s="1" t="s">
        <v>207</v>
      </c>
      <c r="BL74" s="1" t="s">
        <v>197</v>
      </c>
      <c r="BM74" s="1" t="s">
        <v>196</v>
      </c>
      <c r="BN74" s="1" t="s">
        <v>210</v>
      </c>
      <c r="BO74" s="1" t="s">
        <v>197</v>
      </c>
      <c r="BP74" s="1">
        <v>63</v>
      </c>
      <c r="BQ74" s="1">
        <v>-932</v>
      </c>
      <c r="BR74" s="1">
        <v>12.7</v>
      </c>
      <c r="BS74" s="1">
        <v>107</v>
      </c>
      <c r="BT74" s="1">
        <v>3.9</v>
      </c>
      <c r="BU74" s="1">
        <v>7.39</v>
      </c>
      <c r="BV74" s="1">
        <v>75</v>
      </c>
      <c r="BW74" s="1">
        <v>39</v>
      </c>
      <c r="BX74" s="1">
        <v>23.8</v>
      </c>
      <c r="BY74" s="1">
        <v>2.48</v>
      </c>
      <c r="BZ74" s="1">
        <v>15</v>
      </c>
      <c r="CA74" s="1" t="s">
        <v>196</v>
      </c>
      <c r="CB74" s="1" t="s">
        <v>201</v>
      </c>
      <c r="CC74" s="1">
        <v>420</v>
      </c>
      <c r="CE74" s="1">
        <v>28</v>
      </c>
      <c r="CF74" s="1">
        <v>16</v>
      </c>
      <c r="CG74" s="1">
        <v>40</v>
      </c>
      <c r="CH74" s="1">
        <v>100</v>
      </c>
      <c r="CI74" s="1" t="s">
        <v>207</v>
      </c>
      <c r="CJ74" s="1" t="s">
        <v>197</v>
      </c>
      <c r="CK74" s="1" t="s">
        <v>196</v>
      </c>
      <c r="CL74" s="1" t="s">
        <v>210</v>
      </c>
      <c r="CM74" s="1" t="s">
        <v>196</v>
      </c>
      <c r="CN74" s="1">
        <v>99</v>
      </c>
      <c r="CO74" s="1">
        <v>-361</v>
      </c>
      <c r="CP74" s="1">
        <v>12.6</v>
      </c>
      <c r="CQ74" s="1">
        <v>153</v>
      </c>
      <c r="CR74" s="1">
        <v>2.2999999999999998</v>
      </c>
      <c r="CS74" s="1">
        <v>7.44</v>
      </c>
      <c r="CT74" s="1">
        <v>91</v>
      </c>
      <c r="CU74" s="1">
        <v>38</v>
      </c>
      <c r="CV74" s="1">
        <v>26</v>
      </c>
      <c r="CW74" s="1">
        <v>2.19</v>
      </c>
      <c r="CX74" s="1">
        <v>9.77</v>
      </c>
      <c r="CY74" s="1" t="s">
        <v>196</v>
      </c>
      <c r="CZ74" s="1" t="s">
        <v>213</v>
      </c>
      <c r="DA74" s="1">
        <v>470</v>
      </c>
      <c r="DC74" s="1">
        <v>30</v>
      </c>
      <c r="DD74" s="1">
        <v>16</v>
      </c>
      <c r="DE74" s="1">
        <v>50</v>
      </c>
      <c r="DF74" s="1">
        <v>93</v>
      </c>
      <c r="DG74" s="1" t="s">
        <v>207</v>
      </c>
      <c r="DH74" s="1" t="s">
        <v>197</v>
      </c>
      <c r="DI74" s="1" t="s">
        <v>196</v>
      </c>
      <c r="DJ74" s="1" t="s">
        <v>208</v>
      </c>
      <c r="DK74" s="1" t="s">
        <v>196</v>
      </c>
      <c r="DL74" s="1">
        <v>93</v>
      </c>
      <c r="DM74" s="1" t="s">
        <v>402</v>
      </c>
      <c r="DN74" s="1">
        <v>9.6999999999999993</v>
      </c>
      <c r="DO74" s="1">
        <v>115</v>
      </c>
      <c r="DP74" s="1">
        <v>1.5</v>
      </c>
      <c r="DQ74" s="1">
        <v>7.49</v>
      </c>
      <c r="DR74" s="1">
        <v>72</v>
      </c>
      <c r="DS74" s="1">
        <v>40</v>
      </c>
      <c r="DT74" s="1">
        <v>30</v>
      </c>
      <c r="DU74" s="1">
        <v>1.6</v>
      </c>
      <c r="DV74" s="1">
        <v>8.57</v>
      </c>
      <c r="DW74" s="1" t="s">
        <v>196</v>
      </c>
      <c r="DX74" s="1" t="s">
        <v>213</v>
      </c>
      <c r="DY74" s="1">
        <v>670</v>
      </c>
      <c r="EA74" s="1">
        <v>17</v>
      </c>
      <c r="EB74" s="1">
        <v>10</v>
      </c>
      <c r="EC74" s="1">
        <v>40</v>
      </c>
      <c r="ED74" s="1">
        <v>96</v>
      </c>
      <c r="EE74" s="1" t="s">
        <v>207</v>
      </c>
      <c r="EF74" s="1" t="s">
        <v>196</v>
      </c>
      <c r="EG74" s="1" t="s">
        <v>196</v>
      </c>
      <c r="EH74" s="1" t="s">
        <v>208</v>
      </c>
      <c r="EI74" s="1" t="s">
        <v>196</v>
      </c>
      <c r="EJ74" s="1">
        <v>103</v>
      </c>
      <c r="EL74" s="1">
        <v>10</v>
      </c>
      <c r="EM74" s="1">
        <v>55</v>
      </c>
      <c r="EN74" s="1">
        <v>1.2</v>
      </c>
      <c r="EO74" s="1">
        <v>7.47</v>
      </c>
      <c r="EP74" s="1">
        <v>106</v>
      </c>
      <c r="EQ74" s="1">
        <v>38</v>
      </c>
      <c r="ER74" s="1">
        <v>27</v>
      </c>
      <c r="ES74" s="1">
        <v>1.95</v>
      </c>
      <c r="ET74" s="1">
        <v>7</v>
      </c>
      <c r="EU74" s="1" t="s">
        <v>197</v>
      </c>
      <c r="EV74" s="1" t="s">
        <v>224</v>
      </c>
      <c r="EY74" s="1">
        <v>20</v>
      </c>
      <c r="FB74" s="1">
        <v>94</v>
      </c>
      <c r="FC74" s="1" t="s">
        <v>207</v>
      </c>
      <c r="FD74" s="1" t="s">
        <v>196</v>
      </c>
      <c r="FE74" s="1" t="s">
        <v>196</v>
      </c>
      <c r="FF74" s="1" t="s">
        <v>196</v>
      </c>
      <c r="FG74" s="1" t="s">
        <v>196</v>
      </c>
      <c r="FH74" s="1">
        <v>80</v>
      </c>
      <c r="FJ74" s="1">
        <v>11.1</v>
      </c>
      <c r="FK74" s="1">
        <v>44</v>
      </c>
      <c r="FL74" s="1">
        <v>1.2</v>
      </c>
      <c r="FS74" s="1" t="s">
        <v>197</v>
      </c>
      <c r="FT74" s="1" t="s">
        <v>224</v>
      </c>
      <c r="FZ74" s="1">
        <v>93</v>
      </c>
      <c r="GA74" s="1" t="s">
        <v>207</v>
      </c>
      <c r="GB74" s="1">
        <v>31</v>
      </c>
      <c r="GC74" s="1">
        <v>19</v>
      </c>
      <c r="GD74" s="1">
        <v>17</v>
      </c>
      <c r="GE74" s="1" t="s">
        <v>197</v>
      </c>
      <c r="GF74" s="1" t="s">
        <v>197</v>
      </c>
      <c r="GG74" s="1" t="s">
        <v>196</v>
      </c>
      <c r="GH74" s="1" t="s">
        <v>218</v>
      </c>
      <c r="GI74" s="1" t="s">
        <v>196</v>
      </c>
      <c r="GJ74" s="1" t="s">
        <v>196</v>
      </c>
      <c r="GK74" s="1" t="s">
        <v>197</v>
      </c>
      <c r="GL74" s="1">
        <v>1.2</v>
      </c>
      <c r="GM74" s="1">
        <v>44</v>
      </c>
      <c r="GN74" s="1" t="s">
        <v>197</v>
      </c>
      <c r="GO74" s="1" t="s">
        <v>196</v>
      </c>
    </row>
    <row r="75" spans="1:198" ht="15.75" customHeight="1" x14ac:dyDescent="0.15">
      <c r="A75" s="1" t="s">
        <v>778</v>
      </c>
      <c r="B75" s="1" t="s">
        <v>215</v>
      </c>
      <c r="C75" s="1">
        <v>64</v>
      </c>
      <c r="D75" s="1">
        <v>69</v>
      </c>
      <c r="E75" s="1">
        <v>1.65</v>
      </c>
      <c r="F75" s="3">
        <f t="shared" si="3"/>
        <v>25.344352617079892</v>
      </c>
      <c r="G75" s="1" t="s">
        <v>197</v>
      </c>
      <c r="H75" s="1" t="s">
        <v>197</v>
      </c>
      <c r="I75" s="1" t="s">
        <v>196</v>
      </c>
      <c r="J75" s="1" t="s">
        <v>196</v>
      </c>
      <c r="K75" s="1" t="s">
        <v>196</v>
      </c>
      <c r="L75" s="1" t="s">
        <v>196</v>
      </c>
      <c r="M75" s="1" t="s">
        <v>403</v>
      </c>
      <c r="N75" s="1" t="s">
        <v>196</v>
      </c>
      <c r="O75" s="1" t="s">
        <v>199</v>
      </c>
      <c r="P75" s="1">
        <v>15</v>
      </c>
      <c r="Q75" s="1">
        <v>96</v>
      </c>
      <c r="R75" s="1">
        <v>94</v>
      </c>
      <c r="S75" s="1">
        <v>35</v>
      </c>
      <c r="T75" s="1" t="s">
        <v>196</v>
      </c>
      <c r="X75" s="1" t="s">
        <v>197</v>
      </c>
      <c r="Z75" s="1" t="s">
        <v>197</v>
      </c>
      <c r="AA75" s="1" t="s">
        <v>196</v>
      </c>
      <c r="AB75" s="1" t="s">
        <v>201</v>
      </c>
      <c r="AC75" s="1">
        <v>500</v>
      </c>
      <c r="AE75" s="1">
        <v>25</v>
      </c>
      <c r="AF75" s="1">
        <v>12</v>
      </c>
      <c r="AG75" s="1">
        <v>100</v>
      </c>
      <c r="AH75" s="1">
        <v>98</v>
      </c>
      <c r="AI75" s="1">
        <v>70</v>
      </c>
      <c r="AJ75" s="1">
        <v>13.4</v>
      </c>
      <c r="AK75" s="1">
        <v>39</v>
      </c>
      <c r="AL75" s="1">
        <v>0.9</v>
      </c>
      <c r="AM75" s="1">
        <v>7.46</v>
      </c>
      <c r="AN75" s="1">
        <v>64.400000000000006</v>
      </c>
      <c r="AO75" s="1">
        <f t="shared" si="2"/>
        <v>64.400000000000006</v>
      </c>
      <c r="AP75" s="1">
        <v>33.5</v>
      </c>
      <c r="AQ75" s="1">
        <v>23.6</v>
      </c>
      <c r="AR75" s="1">
        <v>2.16</v>
      </c>
      <c r="AS75" s="1">
        <v>13.1</v>
      </c>
      <c r="AT75" s="1">
        <v>48</v>
      </c>
      <c r="AU75" s="1">
        <v>1</v>
      </c>
      <c r="AV75" s="1">
        <v>7.35</v>
      </c>
      <c r="AW75" s="1">
        <v>79.099999999999994</v>
      </c>
      <c r="AX75" s="1">
        <v>42.3</v>
      </c>
      <c r="AY75" s="1">
        <v>23.1</v>
      </c>
      <c r="AZ75" s="1">
        <v>2.25</v>
      </c>
      <c r="BA75" s="1">
        <v>0.41</v>
      </c>
      <c r="BB75" s="1">
        <v>0.55000000000000004</v>
      </c>
      <c r="BC75" s="1">
        <v>8700</v>
      </c>
      <c r="BD75" s="1">
        <v>158000</v>
      </c>
      <c r="BE75" s="1">
        <v>36</v>
      </c>
      <c r="BF75" s="1">
        <v>96</v>
      </c>
      <c r="BG75" s="1">
        <v>15</v>
      </c>
      <c r="BH75" s="1">
        <v>130</v>
      </c>
      <c r="BI75" s="1">
        <v>38</v>
      </c>
      <c r="BJ75" s="1">
        <v>5</v>
      </c>
      <c r="BK75" s="1" t="s">
        <v>207</v>
      </c>
      <c r="BL75" s="1" t="s">
        <v>197</v>
      </c>
      <c r="BM75" s="1" t="s">
        <v>197</v>
      </c>
      <c r="BN75" s="1" t="s">
        <v>196</v>
      </c>
      <c r="BO75" s="1" t="s">
        <v>197</v>
      </c>
      <c r="BP75" s="1">
        <v>75</v>
      </c>
      <c r="BR75" s="1">
        <v>13.4</v>
      </c>
      <c r="BS75" s="1">
        <v>69</v>
      </c>
      <c r="BT75" s="1">
        <v>0.8</v>
      </c>
      <c r="BU75" s="1">
        <v>7.42</v>
      </c>
      <c r="BV75" s="1">
        <v>138.80000000000001</v>
      </c>
      <c r="BW75" s="1">
        <v>44.1</v>
      </c>
      <c r="BX75" s="1">
        <v>28.5</v>
      </c>
      <c r="BY75" s="1">
        <v>3.14</v>
      </c>
      <c r="BZ75" s="1">
        <v>0.27</v>
      </c>
      <c r="CA75" s="1" t="s">
        <v>196</v>
      </c>
      <c r="CB75" s="1" t="s">
        <v>201</v>
      </c>
      <c r="CC75" s="1">
        <v>420</v>
      </c>
      <c r="CE75" s="1">
        <v>20</v>
      </c>
      <c r="CF75" s="1">
        <v>10</v>
      </c>
      <c r="CG75" s="1">
        <v>60</v>
      </c>
      <c r="CH75" s="1">
        <v>95</v>
      </c>
      <c r="CI75" s="1" t="s">
        <v>207</v>
      </c>
      <c r="CJ75" s="1" t="s">
        <v>197</v>
      </c>
      <c r="CK75" s="1" t="s">
        <v>197</v>
      </c>
      <c r="CL75" s="1" t="s">
        <v>196</v>
      </c>
      <c r="CM75" s="1" t="s">
        <v>196</v>
      </c>
      <c r="CN75" s="1">
        <v>124</v>
      </c>
      <c r="CO75" s="1">
        <v>475</v>
      </c>
      <c r="CZ75" s="1" t="s">
        <v>213</v>
      </c>
      <c r="DA75" s="3">
        <v>600</v>
      </c>
      <c r="DC75" s="1">
        <v>25</v>
      </c>
      <c r="DD75" s="1">
        <v>12</v>
      </c>
      <c r="DE75" s="1">
        <v>30</v>
      </c>
      <c r="DF75" s="1">
        <v>96</v>
      </c>
      <c r="DG75" s="1" t="s">
        <v>217</v>
      </c>
      <c r="DH75" s="1" t="s">
        <v>196</v>
      </c>
      <c r="DI75" s="1" t="s">
        <v>196</v>
      </c>
      <c r="DJ75" s="1" t="s">
        <v>196</v>
      </c>
      <c r="DK75" s="1" t="s">
        <v>196</v>
      </c>
      <c r="DL75" s="1">
        <v>100</v>
      </c>
      <c r="DN75" s="1">
        <v>13.6</v>
      </c>
      <c r="DO75" s="1">
        <v>24</v>
      </c>
      <c r="DP75" s="1">
        <v>0.7</v>
      </c>
      <c r="DQ75" s="1">
        <v>7.46</v>
      </c>
      <c r="DR75" s="1">
        <v>52.4</v>
      </c>
      <c r="DS75" s="1">
        <v>36.5</v>
      </c>
      <c r="DT75" s="1">
        <v>25.4</v>
      </c>
      <c r="DU75" s="1">
        <v>2.61</v>
      </c>
      <c r="DV75" s="1">
        <v>0.7</v>
      </c>
      <c r="DW75" s="1" t="s">
        <v>196</v>
      </c>
      <c r="DX75" s="1" t="s">
        <v>224</v>
      </c>
      <c r="EA75" s="1">
        <v>21</v>
      </c>
      <c r="ED75" s="1">
        <v>96</v>
      </c>
      <c r="EE75" s="1" t="s">
        <v>217</v>
      </c>
      <c r="EF75" s="1" t="s">
        <v>196</v>
      </c>
      <c r="EG75" s="1" t="s">
        <v>196</v>
      </c>
      <c r="EH75" s="1" t="s">
        <v>196</v>
      </c>
      <c r="EI75" s="1" t="s">
        <v>196</v>
      </c>
      <c r="EJ75" s="1">
        <v>76</v>
      </c>
      <c r="EL75" s="1">
        <v>11.2</v>
      </c>
      <c r="EM75" s="1">
        <v>28</v>
      </c>
      <c r="EN75" s="1">
        <v>0.7</v>
      </c>
      <c r="EO75" s="1">
        <v>7.45</v>
      </c>
      <c r="EP75" s="1">
        <v>134.4</v>
      </c>
      <c r="EQ75" s="1">
        <v>35.5</v>
      </c>
      <c r="ER75" s="1">
        <v>24.5</v>
      </c>
      <c r="ES75" s="1">
        <v>2.23</v>
      </c>
      <c r="ET75" s="1">
        <v>0.56999999999999995</v>
      </c>
      <c r="EU75" s="1" t="s">
        <v>196</v>
      </c>
      <c r="EV75" s="1" t="s">
        <v>224</v>
      </c>
      <c r="EY75" s="1">
        <v>28</v>
      </c>
      <c r="FB75" s="1">
        <v>99</v>
      </c>
      <c r="FC75" s="1" t="s">
        <v>217</v>
      </c>
      <c r="FD75" s="1" t="s">
        <v>197</v>
      </c>
      <c r="FE75" s="1" t="s">
        <v>197</v>
      </c>
      <c r="FF75" s="1" t="s">
        <v>196</v>
      </c>
      <c r="FG75" s="1" t="s">
        <v>196</v>
      </c>
      <c r="FH75" s="1">
        <v>76</v>
      </c>
      <c r="FI75" s="1">
        <v>-200</v>
      </c>
      <c r="FS75" s="1" t="s">
        <v>196</v>
      </c>
      <c r="FT75" s="1" t="s">
        <v>201</v>
      </c>
      <c r="FU75" s="1">
        <v>450</v>
      </c>
      <c r="FW75" s="1">
        <v>20</v>
      </c>
      <c r="FX75" s="1">
        <v>12</v>
      </c>
      <c r="FY75" s="1">
        <v>50</v>
      </c>
      <c r="FZ75" s="1">
        <v>98</v>
      </c>
      <c r="GA75" s="1" t="s">
        <v>207</v>
      </c>
      <c r="GB75" s="1">
        <v>58</v>
      </c>
      <c r="GC75" s="1">
        <v>36</v>
      </c>
      <c r="GD75" s="1">
        <v>32</v>
      </c>
      <c r="GE75" s="1" t="s">
        <v>196</v>
      </c>
      <c r="GF75" s="1" t="s">
        <v>196</v>
      </c>
      <c r="GG75" s="1" t="s">
        <v>196</v>
      </c>
      <c r="GH75" s="1" t="s">
        <v>203</v>
      </c>
      <c r="GL75" s="1">
        <v>1.1000000000000001</v>
      </c>
      <c r="GM75" s="1">
        <v>100</v>
      </c>
      <c r="GN75" s="1" t="s">
        <v>197</v>
      </c>
      <c r="GO75" s="1" t="s">
        <v>196</v>
      </c>
      <c r="GP75" s="1" t="s">
        <v>404</v>
      </c>
    </row>
    <row r="76" spans="1:198" ht="15.75" customHeight="1" x14ac:dyDescent="0.15">
      <c r="A76" s="1" t="s">
        <v>779</v>
      </c>
      <c r="B76" s="1" t="s">
        <v>195</v>
      </c>
      <c r="C76" s="1">
        <v>69</v>
      </c>
      <c r="D76" s="1">
        <v>60</v>
      </c>
      <c r="E76" s="1">
        <v>1.63</v>
      </c>
      <c r="F76" s="3">
        <f t="shared" si="3"/>
        <v>22.582709172343712</v>
      </c>
      <c r="G76" s="1" t="s">
        <v>197</v>
      </c>
      <c r="H76" s="1" t="s">
        <v>197</v>
      </c>
      <c r="I76" s="1" t="s">
        <v>196</v>
      </c>
      <c r="J76" s="1" t="s">
        <v>197</v>
      </c>
      <c r="K76" s="1" t="s">
        <v>196</v>
      </c>
      <c r="L76" s="1" t="s">
        <v>196</v>
      </c>
      <c r="M76" s="1" t="s">
        <v>405</v>
      </c>
      <c r="N76" s="1" t="s">
        <v>196</v>
      </c>
      <c r="O76" s="1" t="s">
        <v>239</v>
      </c>
      <c r="Q76" s="1">
        <v>77</v>
      </c>
      <c r="T76" s="1" t="s">
        <v>196</v>
      </c>
      <c r="X76" s="1" t="s">
        <v>197</v>
      </c>
      <c r="Z76" s="1" t="s">
        <v>197</v>
      </c>
      <c r="AA76" s="1" t="s">
        <v>196</v>
      </c>
      <c r="AB76" s="1" t="s">
        <v>201</v>
      </c>
      <c r="AC76" s="1">
        <v>420</v>
      </c>
      <c r="AE76" s="1">
        <v>20</v>
      </c>
      <c r="AF76" s="1">
        <v>10</v>
      </c>
      <c r="AG76" s="1">
        <v>80</v>
      </c>
      <c r="AI76" s="1">
        <v>71</v>
      </c>
      <c r="AJ76" s="1">
        <v>9.4</v>
      </c>
      <c r="AK76" s="1">
        <v>41</v>
      </c>
      <c r="AL76" s="1">
        <v>0.9</v>
      </c>
      <c r="AM76" s="1">
        <v>7.39</v>
      </c>
      <c r="AN76" s="1">
        <v>58.1</v>
      </c>
      <c r="AO76" s="1">
        <f t="shared" si="2"/>
        <v>72.625</v>
      </c>
      <c r="AP76" s="1">
        <v>37.1</v>
      </c>
      <c r="AQ76" s="1">
        <v>22</v>
      </c>
      <c r="AR76" s="1">
        <v>2.95</v>
      </c>
      <c r="AS76" s="1">
        <v>8.3000000000000007</v>
      </c>
      <c r="AT76" s="1">
        <v>50</v>
      </c>
      <c r="AU76" s="1">
        <v>1.3</v>
      </c>
      <c r="AV76" s="1">
        <v>7.42</v>
      </c>
      <c r="AW76" s="1">
        <v>197.9</v>
      </c>
      <c r="AX76" s="1">
        <v>34.799999999999997</v>
      </c>
      <c r="AY76" s="1">
        <v>22.1</v>
      </c>
      <c r="AZ76" s="1">
        <v>1.48</v>
      </c>
      <c r="BA76" s="1">
        <v>1.62</v>
      </c>
      <c r="BB76" s="1">
        <v>0.25</v>
      </c>
      <c r="BC76" s="1">
        <v>6280</v>
      </c>
      <c r="BD76" s="1">
        <v>264000</v>
      </c>
      <c r="BI76" s="1">
        <v>71</v>
      </c>
      <c r="BJ76" s="1">
        <v>58.5</v>
      </c>
      <c r="BK76" s="1" t="s">
        <v>207</v>
      </c>
      <c r="GB76" s="1">
        <v>16</v>
      </c>
      <c r="GC76" s="1">
        <v>2</v>
      </c>
      <c r="GD76" s="1">
        <v>2</v>
      </c>
      <c r="GE76" s="1" t="s">
        <v>196</v>
      </c>
      <c r="GF76" s="1" t="s">
        <v>196</v>
      </c>
      <c r="GG76" s="1" t="s">
        <v>196</v>
      </c>
      <c r="GH76" s="1" t="s">
        <v>203</v>
      </c>
      <c r="GL76" s="1">
        <v>1.3</v>
      </c>
      <c r="GM76" s="1">
        <v>50</v>
      </c>
      <c r="GN76" s="1" t="s">
        <v>196</v>
      </c>
      <c r="GO76" s="1" t="s">
        <v>196</v>
      </c>
    </row>
    <row r="77" spans="1:198" ht="15.75" customHeight="1" x14ac:dyDescent="0.15">
      <c r="A77" s="1" t="s">
        <v>780</v>
      </c>
      <c r="B77" s="1" t="s">
        <v>215</v>
      </c>
      <c r="C77" s="1">
        <v>74</v>
      </c>
      <c r="D77" s="3">
        <v>70.400000000000006</v>
      </c>
      <c r="E77" s="3">
        <v>1.75</v>
      </c>
      <c r="F77" s="3">
        <f t="shared" si="3"/>
        <v>22.987755102040818</v>
      </c>
      <c r="G77" s="1" t="s">
        <v>196</v>
      </c>
      <c r="H77" s="1" t="s">
        <v>197</v>
      </c>
      <c r="J77" s="1" t="s">
        <v>197</v>
      </c>
      <c r="K77" s="1" t="s">
        <v>196</v>
      </c>
      <c r="L77" s="1" t="s">
        <v>197</v>
      </c>
      <c r="M77" s="1" t="s">
        <v>406</v>
      </c>
      <c r="N77" s="1" t="s">
        <v>197</v>
      </c>
      <c r="O77" s="1" t="s">
        <v>199</v>
      </c>
      <c r="P77" s="1">
        <v>15</v>
      </c>
      <c r="Q77" s="1">
        <v>90</v>
      </c>
      <c r="R77" s="1">
        <v>85</v>
      </c>
      <c r="S77" s="1">
        <v>24</v>
      </c>
      <c r="T77" s="1" t="s">
        <v>196</v>
      </c>
      <c r="X77" s="1" t="s">
        <v>197</v>
      </c>
      <c r="Z77" s="1" t="s">
        <v>197</v>
      </c>
      <c r="AA77" s="1" t="s">
        <v>196</v>
      </c>
      <c r="AB77" s="1" t="s">
        <v>201</v>
      </c>
      <c r="AC77" s="3">
        <v>420</v>
      </c>
      <c r="AE77" s="3">
        <v>22</v>
      </c>
      <c r="AF77" s="1">
        <v>12</v>
      </c>
      <c r="AG77" s="1">
        <v>100</v>
      </c>
      <c r="AH77" s="1">
        <v>84</v>
      </c>
      <c r="AI77" s="1">
        <v>81</v>
      </c>
      <c r="AJ77" s="1">
        <v>10.9</v>
      </c>
      <c r="AK77" s="1">
        <v>58</v>
      </c>
      <c r="AL77" s="1">
        <v>1.8</v>
      </c>
      <c r="AM77" s="1">
        <v>7.5</v>
      </c>
      <c r="AN77" s="1">
        <v>55.2</v>
      </c>
      <c r="AO77" s="1">
        <f t="shared" si="2"/>
        <v>55.2</v>
      </c>
      <c r="AP77" s="1">
        <v>35.200000000000003</v>
      </c>
      <c r="AQ77" s="1">
        <v>27</v>
      </c>
      <c r="AR77" s="1">
        <v>2.94</v>
      </c>
      <c r="AS77" s="1">
        <v>11.2</v>
      </c>
      <c r="AT77" s="1">
        <v>66</v>
      </c>
      <c r="AU77" s="1">
        <v>3.6</v>
      </c>
      <c r="AV77" s="1">
        <v>7.24</v>
      </c>
      <c r="AW77" s="1">
        <v>53.8</v>
      </c>
      <c r="AX77" s="1">
        <v>52.8</v>
      </c>
      <c r="AY77" s="1">
        <v>22.1</v>
      </c>
      <c r="AZ77" s="1">
        <v>4.4000000000000004</v>
      </c>
      <c r="BA77" s="1">
        <v>3.77</v>
      </c>
      <c r="BB77" s="1">
        <v>1.37</v>
      </c>
      <c r="BC77" s="1">
        <v>8200</v>
      </c>
      <c r="BD77" s="1">
        <v>234000</v>
      </c>
      <c r="BF77" s="1">
        <v>116</v>
      </c>
      <c r="BH77" s="1">
        <v>120</v>
      </c>
      <c r="BI77" s="1">
        <v>63</v>
      </c>
      <c r="BJ77" s="1">
        <v>41.9</v>
      </c>
      <c r="BK77" s="1" t="s">
        <v>207</v>
      </c>
      <c r="BM77" s="1" t="s">
        <v>197</v>
      </c>
      <c r="BN77" s="1" t="s">
        <v>208</v>
      </c>
      <c r="BO77" s="1" t="s">
        <v>196</v>
      </c>
      <c r="BQ77" s="1" t="s">
        <v>407</v>
      </c>
      <c r="BR77" s="1">
        <v>9.6999999999999993</v>
      </c>
      <c r="BS77" s="1">
        <v>129</v>
      </c>
      <c r="BT77" s="1">
        <v>3.5</v>
      </c>
      <c r="BU77" s="1">
        <v>7.41</v>
      </c>
      <c r="BV77" s="1">
        <v>97.9</v>
      </c>
      <c r="BW77" s="1">
        <v>31.9</v>
      </c>
      <c r="BX77" s="1">
        <v>19.899999999999999</v>
      </c>
      <c r="BY77" s="1">
        <v>2.84</v>
      </c>
      <c r="BZ77" s="1">
        <v>4.37</v>
      </c>
      <c r="CA77" s="1" t="s">
        <v>196</v>
      </c>
      <c r="CB77" s="1" t="s">
        <v>201</v>
      </c>
      <c r="CC77" s="1">
        <v>420</v>
      </c>
      <c r="CE77" s="1">
        <v>27</v>
      </c>
      <c r="CF77" s="1">
        <v>10</v>
      </c>
      <c r="CG77" s="1">
        <v>70</v>
      </c>
      <c r="CH77" s="1">
        <v>93</v>
      </c>
      <c r="CI77" s="1" t="s">
        <v>207</v>
      </c>
      <c r="CJ77" s="1" t="s">
        <v>197</v>
      </c>
      <c r="CK77" s="1" t="s">
        <v>197</v>
      </c>
      <c r="CL77" s="1" t="s">
        <v>208</v>
      </c>
      <c r="CM77" s="1" t="s">
        <v>197</v>
      </c>
      <c r="CN77" s="1">
        <v>59</v>
      </c>
      <c r="CP77" s="1">
        <v>8.5</v>
      </c>
      <c r="CQ77" s="1">
        <v>115</v>
      </c>
      <c r="CR77" s="1">
        <v>2.6</v>
      </c>
      <c r="CS77" s="1">
        <v>7.37</v>
      </c>
      <c r="CT77" s="1">
        <v>98.4</v>
      </c>
      <c r="CU77" s="1">
        <v>27.7</v>
      </c>
      <c r="CV77" s="1">
        <v>15.8</v>
      </c>
      <c r="CW77" s="1">
        <v>0.91</v>
      </c>
      <c r="CX77" s="1">
        <v>4.1500000000000004</v>
      </c>
      <c r="CY77" s="1" t="s">
        <v>196</v>
      </c>
      <c r="CZ77" s="1" t="s">
        <v>201</v>
      </c>
      <c r="DA77" s="3">
        <v>420</v>
      </c>
      <c r="DC77" s="3">
        <v>27</v>
      </c>
      <c r="DD77" s="1">
        <v>8</v>
      </c>
      <c r="DE77" s="1">
        <v>50</v>
      </c>
      <c r="DF77" s="1">
        <v>95</v>
      </c>
      <c r="DG77" s="1" t="s">
        <v>207</v>
      </c>
      <c r="GB77" s="1">
        <v>19</v>
      </c>
      <c r="GC77" s="1">
        <v>11</v>
      </c>
      <c r="GD77" s="1">
        <v>11</v>
      </c>
      <c r="GE77" s="1" t="s">
        <v>196</v>
      </c>
      <c r="GF77" s="1" t="s">
        <v>197</v>
      </c>
      <c r="GG77" s="1" t="s">
        <v>196</v>
      </c>
      <c r="GH77" s="1" t="s">
        <v>203</v>
      </c>
      <c r="GL77" s="1">
        <v>3.6</v>
      </c>
      <c r="GM77" s="1">
        <v>150</v>
      </c>
      <c r="GN77" s="1" t="s">
        <v>197</v>
      </c>
      <c r="GO77" s="1" t="s">
        <v>196</v>
      </c>
    </row>
    <row r="78" spans="1:198" ht="15.75" customHeight="1" x14ac:dyDescent="0.15">
      <c r="A78" s="1" t="s">
        <v>781</v>
      </c>
      <c r="B78" s="1" t="s">
        <v>215</v>
      </c>
      <c r="C78" s="1">
        <v>71</v>
      </c>
      <c r="D78" s="1">
        <v>189</v>
      </c>
      <c r="E78" s="1">
        <v>1.69</v>
      </c>
      <c r="F78" s="3">
        <f t="shared" si="3"/>
        <v>66.174153566051615</v>
      </c>
      <c r="G78" s="1" t="s">
        <v>196</v>
      </c>
      <c r="H78" s="1" t="s">
        <v>196</v>
      </c>
      <c r="I78" s="1" t="s">
        <v>197</v>
      </c>
      <c r="J78" s="1" t="s">
        <v>197</v>
      </c>
      <c r="K78" s="1" t="s">
        <v>196</v>
      </c>
      <c r="L78" s="1" t="s">
        <v>196</v>
      </c>
      <c r="M78" s="1" t="s">
        <v>237</v>
      </c>
      <c r="N78" s="1" t="s">
        <v>525</v>
      </c>
      <c r="O78" s="1" t="s">
        <v>199</v>
      </c>
      <c r="P78" s="1">
        <v>15</v>
      </c>
      <c r="Q78" s="1">
        <v>120</v>
      </c>
      <c r="R78" s="1">
        <v>90</v>
      </c>
      <c r="S78" s="1">
        <v>35</v>
      </c>
      <c r="T78" s="1" t="s">
        <v>196</v>
      </c>
      <c r="X78" s="1" t="s">
        <v>197</v>
      </c>
      <c r="Z78" s="1" t="s">
        <v>196</v>
      </c>
      <c r="AB78" s="1" t="s">
        <v>221</v>
      </c>
      <c r="AC78" s="1">
        <v>350</v>
      </c>
      <c r="AD78" s="1">
        <v>20</v>
      </c>
      <c r="AE78" s="1">
        <v>30</v>
      </c>
      <c r="AF78" s="1">
        <v>18</v>
      </c>
      <c r="AG78" s="1">
        <v>100</v>
      </c>
      <c r="AH78" s="1">
        <v>91</v>
      </c>
      <c r="AI78" s="1">
        <v>72</v>
      </c>
      <c r="AJ78" s="1">
        <v>12.6</v>
      </c>
      <c r="AK78" s="1">
        <v>50</v>
      </c>
      <c r="AL78" s="1">
        <v>0.87</v>
      </c>
      <c r="AM78" s="1">
        <v>7.26</v>
      </c>
      <c r="AN78" s="1">
        <v>84.5</v>
      </c>
      <c r="AO78" s="1">
        <f t="shared" si="2"/>
        <v>84.5</v>
      </c>
      <c r="AP78" s="1">
        <v>81.599999999999994</v>
      </c>
      <c r="AQ78" s="1">
        <v>36</v>
      </c>
      <c r="AR78" s="1">
        <v>1.2</v>
      </c>
      <c r="AS78" s="1">
        <v>12.2</v>
      </c>
      <c r="AT78" s="1">
        <v>63</v>
      </c>
      <c r="AU78" s="1">
        <v>1</v>
      </c>
      <c r="AV78" s="1">
        <v>7.36</v>
      </c>
      <c r="AW78" s="1">
        <v>63.3</v>
      </c>
      <c r="AX78" s="1">
        <v>64.599999999999994</v>
      </c>
      <c r="AY78" s="1">
        <v>35.9</v>
      </c>
      <c r="AZ78" s="1">
        <v>1.82</v>
      </c>
      <c r="BB78" s="1">
        <v>0.75</v>
      </c>
      <c r="BC78" s="1">
        <v>4950</v>
      </c>
      <c r="BD78" s="1">
        <v>260</v>
      </c>
      <c r="BI78" s="1">
        <v>55</v>
      </c>
      <c r="BJ78" s="1">
        <v>26</v>
      </c>
      <c r="BK78" s="1" t="s">
        <v>217</v>
      </c>
      <c r="BL78" s="1" t="s">
        <v>197</v>
      </c>
      <c r="BM78" s="1" t="s">
        <v>197</v>
      </c>
      <c r="BN78" s="1" t="s">
        <v>196</v>
      </c>
      <c r="BO78" s="1" t="s">
        <v>196</v>
      </c>
      <c r="BP78" s="1">
        <v>83</v>
      </c>
      <c r="BR78" s="1">
        <v>13.8</v>
      </c>
      <c r="BS78" s="1">
        <v>85</v>
      </c>
      <c r="BT78" s="1">
        <v>1.3</v>
      </c>
      <c r="BU78" s="1">
        <v>7.38</v>
      </c>
      <c r="BV78" s="1">
        <v>46.8</v>
      </c>
      <c r="BW78" s="1">
        <v>51.9</v>
      </c>
      <c r="BX78" s="1">
        <v>30.3</v>
      </c>
      <c r="BY78" s="1">
        <v>1.46</v>
      </c>
      <c r="CA78" s="1" t="s">
        <v>196</v>
      </c>
      <c r="CB78" s="1" t="s">
        <v>201</v>
      </c>
      <c r="CC78" s="1">
        <v>365</v>
      </c>
      <c r="CE78" s="1">
        <v>29</v>
      </c>
      <c r="CF78" s="1">
        <v>14</v>
      </c>
      <c r="CG78" s="1">
        <v>100</v>
      </c>
      <c r="CH78" s="1">
        <v>78</v>
      </c>
      <c r="CI78" s="1" t="s">
        <v>207</v>
      </c>
      <c r="GB78" s="1">
        <v>5</v>
      </c>
      <c r="GC78" s="1">
        <v>0</v>
      </c>
      <c r="GD78" s="1">
        <v>5</v>
      </c>
      <c r="GE78" s="1" t="s">
        <v>196</v>
      </c>
      <c r="GF78" s="1" t="s">
        <v>196</v>
      </c>
      <c r="GG78" s="1" t="s">
        <v>196</v>
      </c>
      <c r="GH78" s="1" t="s">
        <v>203</v>
      </c>
      <c r="GL78" s="1">
        <v>1.6</v>
      </c>
      <c r="GM78" s="1">
        <v>92</v>
      </c>
      <c r="GN78" s="1" t="s">
        <v>196</v>
      </c>
      <c r="GO78" s="1" t="s">
        <v>196</v>
      </c>
      <c r="GP78" s="1" t="s">
        <v>408</v>
      </c>
    </row>
    <row r="79" spans="1:198" ht="15.75" customHeight="1" x14ac:dyDescent="0.15">
      <c r="A79" s="1" t="s">
        <v>782</v>
      </c>
      <c r="B79" s="1" t="s">
        <v>215</v>
      </c>
      <c r="C79" s="1">
        <v>69</v>
      </c>
      <c r="D79" s="1">
        <v>84.7</v>
      </c>
      <c r="E79" s="1">
        <v>1.75</v>
      </c>
      <c r="F79" s="3">
        <f t="shared" si="3"/>
        <v>27.657142857142858</v>
      </c>
      <c r="G79" s="1" t="s">
        <v>197</v>
      </c>
      <c r="H79" s="1" t="s">
        <v>197</v>
      </c>
      <c r="I79" s="1" t="s">
        <v>196</v>
      </c>
      <c r="J79" s="1" t="s">
        <v>196</v>
      </c>
      <c r="K79" s="1" t="s">
        <v>196</v>
      </c>
      <c r="L79" s="1" t="s">
        <v>197</v>
      </c>
      <c r="M79" s="1" t="s">
        <v>237</v>
      </c>
      <c r="N79" s="1" t="s">
        <v>197</v>
      </c>
      <c r="O79" s="1" t="s">
        <v>199</v>
      </c>
      <c r="P79" s="1">
        <v>15</v>
      </c>
      <c r="Q79" s="1">
        <v>70</v>
      </c>
      <c r="R79" s="1">
        <v>95</v>
      </c>
      <c r="S79" s="1">
        <v>28</v>
      </c>
      <c r="T79" s="1" t="s">
        <v>196</v>
      </c>
      <c r="X79" s="1" t="s">
        <v>197</v>
      </c>
      <c r="Z79" s="1" t="s">
        <v>197</v>
      </c>
      <c r="AA79" s="1" t="s">
        <v>196</v>
      </c>
      <c r="AB79" s="1" t="s">
        <v>201</v>
      </c>
      <c r="AC79" s="1">
        <v>420</v>
      </c>
      <c r="AE79" s="1">
        <v>24</v>
      </c>
      <c r="AF79" s="1">
        <v>10</v>
      </c>
      <c r="AG79" s="1">
        <v>100</v>
      </c>
      <c r="AH79" s="1">
        <v>97</v>
      </c>
      <c r="AI79" s="1">
        <v>68</v>
      </c>
      <c r="AJ79" s="1">
        <v>9.6</v>
      </c>
      <c r="AK79" s="1">
        <v>127</v>
      </c>
      <c r="AL79" s="1">
        <v>2.5</v>
      </c>
      <c r="AM79" s="1">
        <v>7.26</v>
      </c>
      <c r="AN79" s="1">
        <v>104.4</v>
      </c>
      <c r="AO79" s="1">
        <f t="shared" si="2"/>
        <v>104.4</v>
      </c>
      <c r="AP79" s="1">
        <v>22.6</v>
      </c>
      <c r="AQ79" s="1">
        <v>10.1</v>
      </c>
      <c r="AR79" s="1">
        <v>1.08</v>
      </c>
      <c r="AS79" s="1">
        <v>9.6999999999999993</v>
      </c>
      <c r="AT79" s="1">
        <v>130</v>
      </c>
      <c r="AU79" s="1">
        <v>2.4</v>
      </c>
      <c r="AV79" s="1">
        <v>7.08</v>
      </c>
      <c r="AW79" s="1">
        <v>87</v>
      </c>
      <c r="AX79" s="1">
        <v>43</v>
      </c>
      <c r="AY79" s="1">
        <v>12</v>
      </c>
      <c r="AZ79" s="1">
        <v>1.23</v>
      </c>
      <c r="BA79" s="1">
        <v>1.18</v>
      </c>
      <c r="BB79" s="1">
        <v>0.39</v>
      </c>
      <c r="BC79" s="1">
        <v>9.7799999999999994</v>
      </c>
      <c r="BD79" s="1">
        <v>139</v>
      </c>
      <c r="BE79" s="1">
        <v>35.5</v>
      </c>
      <c r="BF79" s="1">
        <v>60</v>
      </c>
      <c r="BG79" s="1">
        <v>3</v>
      </c>
      <c r="BH79" s="1">
        <v>130</v>
      </c>
      <c r="BI79" s="1">
        <v>82</v>
      </c>
      <c r="BJ79" s="1">
        <v>76.3</v>
      </c>
      <c r="BK79" s="1" t="s">
        <v>207</v>
      </c>
      <c r="BL79" s="1" t="s">
        <v>197</v>
      </c>
      <c r="BM79" s="1" t="s">
        <v>197</v>
      </c>
      <c r="BN79" s="1" t="s">
        <v>208</v>
      </c>
      <c r="BO79" s="1" t="s">
        <v>196</v>
      </c>
      <c r="BP79" s="1">
        <v>85</v>
      </c>
      <c r="BQ79" s="1" t="s">
        <v>409</v>
      </c>
      <c r="BR79" s="1">
        <v>8.3000000000000007</v>
      </c>
      <c r="BS79" s="1">
        <v>187</v>
      </c>
      <c r="BT79" s="1">
        <v>3</v>
      </c>
      <c r="BU79" s="1">
        <v>7.47</v>
      </c>
      <c r="BV79" s="1">
        <v>136</v>
      </c>
      <c r="BW79" s="1">
        <v>29</v>
      </c>
      <c r="BX79" s="1">
        <v>21.2</v>
      </c>
      <c r="BY79" s="1">
        <v>2.35</v>
      </c>
      <c r="BZ79" s="1">
        <v>5.04</v>
      </c>
      <c r="CA79" s="1" t="s">
        <v>196</v>
      </c>
      <c r="CB79" s="1" t="s">
        <v>213</v>
      </c>
      <c r="CC79" s="1">
        <v>480</v>
      </c>
      <c r="CE79" s="1">
        <v>22</v>
      </c>
      <c r="CF79" s="1">
        <v>8</v>
      </c>
      <c r="CG79" s="1">
        <v>45</v>
      </c>
      <c r="CH79" s="1">
        <v>91</v>
      </c>
      <c r="CI79" s="1" t="s">
        <v>207</v>
      </c>
      <c r="CJ79" s="1" t="s">
        <v>197</v>
      </c>
      <c r="CK79" s="1" t="s">
        <v>197</v>
      </c>
      <c r="CL79" s="1" t="s">
        <v>208</v>
      </c>
      <c r="CM79" s="1" t="s">
        <v>196</v>
      </c>
      <c r="CN79" s="1">
        <v>103</v>
      </c>
      <c r="CP79" s="1">
        <v>7.1</v>
      </c>
      <c r="CQ79" s="1">
        <v>198</v>
      </c>
      <c r="CR79" s="1">
        <v>1.7</v>
      </c>
      <c r="CS79" s="1">
        <v>7.38</v>
      </c>
      <c r="CT79" s="1">
        <v>177.7</v>
      </c>
      <c r="CU79" s="1">
        <v>37.200000000000003</v>
      </c>
      <c r="CV79" s="1">
        <v>22</v>
      </c>
      <c r="CW79" s="1">
        <v>2.2400000000000002</v>
      </c>
      <c r="CX79" s="1">
        <v>8.4499999999999993</v>
      </c>
      <c r="CY79" s="1" t="s">
        <v>196</v>
      </c>
      <c r="CZ79" s="1" t="s">
        <v>221</v>
      </c>
      <c r="DA79" s="3">
        <v>600</v>
      </c>
      <c r="DB79" s="1">
        <v>14</v>
      </c>
      <c r="DC79" s="1">
        <v>25</v>
      </c>
      <c r="DD79" s="1">
        <v>10</v>
      </c>
      <c r="DE79" s="1">
        <v>50</v>
      </c>
      <c r="DF79" s="1">
        <v>95</v>
      </c>
      <c r="DG79" s="1" t="s">
        <v>207</v>
      </c>
      <c r="DH79" s="1" t="s">
        <v>196</v>
      </c>
      <c r="DI79" s="1" t="s">
        <v>197</v>
      </c>
      <c r="DJ79" s="1" t="s">
        <v>210</v>
      </c>
      <c r="DK79" s="1" t="s">
        <v>196</v>
      </c>
      <c r="DL79" s="1">
        <v>105</v>
      </c>
      <c r="DM79" s="1" t="s">
        <v>410</v>
      </c>
      <c r="DN79" s="1">
        <v>7.7</v>
      </c>
      <c r="DO79" s="1">
        <v>176</v>
      </c>
      <c r="DP79" s="1">
        <v>1.9</v>
      </c>
      <c r="DQ79" s="1">
        <v>7.4</v>
      </c>
      <c r="DR79" s="1">
        <v>85</v>
      </c>
      <c r="DS79" s="1">
        <v>36</v>
      </c>
      <c r="DT79" s="1">
        <v>20</v>
      </c>
      <c r="DU79" s="1">
        <v>1.75</v>
      </c>
      <c r="DV79" s="1">
        <v>5.3</v>
      </c>
      <c r="DW79" s="1" t="s">
        <v>196</v>
      </c>
      <c r="DX79" s="1" t="s">
        <v>224</v>
      </c>
      <c r="DY79" s="1">
        <v>5</v>
      </c>
      <c r="EA79" s="1">
        <v>18</v>
      </c>
      <c r="EC79" s="1">
        <v>100</v>
      </c>
      <c r="ED79" s="1">
        <v>99</v>
      </c>
      <c r="EE79" s="1" t="s">
        <v>207</v>
      </c>
      <c r="EF79" s="1" t="s">
        <v>196</v>
      </c>
      <c r="EG79" s="1" t="s">
        <v>197</v>
      </c>
      <c r="EH79" s="1" t="s">
        <v>210</v>
      </c>
      <c r="EI79" s="1" t="s">
        <v>196</v>
      </c>
      <c r="EJ79" s="1">
        <v>110</v>
      </c>
      <c r="EK79" s="1" t="s">
        <v>411</v>
      </c>
      <c r="EL79" s="1">
        <v>6.6</v>
      </c>
      <c r="EM79" s="1">
        <v>115</v>
      </c>
      <c r="EN79" s="1">
        <v>2.2999999999999998</v>
      </c>
      <c r="ET79" s="1">
        <v>3.4</v>
      </c>
      <c r="EU79" s="1" t="s">
        <v>196</v>
      </c>
      <c r="EV79" s="1" t="s">
        <v>224</v>
      </c>
      <c r="EW79" s="1">
        <v>12</v>
      </c>
      <c r="EY79" s="1">
        <v>16</v>
      </c>
      <c r="FA79" s="1">
        <v>100</v>
      </c>
      <c r="FB79" s="1">
        <v>95</v>
      </c>
      <c r="FC79" s="1" t="s">
        <v>207</v>
      </c>
      <c r="GB79" s="1">
        <v>60</v>
      </c>
      <c r="GC79" s="1">
        <v>24</v>
      </c>
      <c r="GD79" s="1">
        <v>18</v>
      </c>
      <c r="GE79" s="1" t="s">
        <v>197</v>
      </c>
      <c r="GF79" s="1" t="s">
        <v>197</v>
      </c>
      <c r="GG79" s="1" t="s">
        <v>196</v>
      </c>
      <c r="GH79" s="1" t="s">
        <v>203</v>
      </c>
      <c r="GL79" s="1">
        <v>2</v>
      </c>
      <c r="GM79" s="1">
        <v>102</v>
      </c>
      <c r="GN79" s="1" t="s">
        <v>197</v>
      </c>
      <c r="GO79" s="1" t="s">
        <v>196</v>
      </c>
    </row>
    <row r="80" spans="1:198" ht="15.75" customHeight="1" x14ac:dyDescent="0.15">
      <c r="A80" s="1" t="s">
        <v>783</v>
      </c>
      <c r="B80" s="1" t="s">
        <v>215</v>
      </c>
      <c r="C80" s="1">
        <v>64</v>
      </c>
      <c r="D80" s="1">
        <v>94</v>
      </c>
      <c r="E80" s="1">
        <v>1.76</v>
      </c>
      <c r="F80" s="3">
        <f t="shared" si="3"/>
        <v>30.346074380165291</v>
      </c>
      <c r="G80" s="1" t="s">
        <v>197</v>
      </c>
      <c r="H80" s="1" t="s">
        <v>197</v>
      </c>
      <c r="I80" s="1" t="s">
        <v>196</v>
      </c>
      <c r="J80" s="1" t="s">
        <v>196</v>
      </c>
      <c r="K80" s="1" t="s">
        <v>196</v>
      </c>
      <c r="L80" s="1" t="s">
        <v>196</v>
      </c>
      <c r="M80" s="1" t="s">
        <v>412</v>
      </c>
      <c r="N80" s="1" t="s">
        <v>197</v>
      </c>
      <c r="O80" s="1" t="s">
        <v>199</v>
      </c>
      <c r="P80" s="1">
        <v>15</v>
      </c>
      <c r="Q80" s="1">
        <v>113</v>
      </c>
      <c r="R80" s="1">
        <v>90</v>
      </c>
      <c r="S80" s="1">
        <v>28</v>
      </c>
      <c r="T80" s="1" t="s">
        <v>196</v>
      </c>
      <c r="X80" s="1" t="s">
        <v>197</v>
      </c>
      <c r="Z80" s="1" t="s">
        <v>197</v>
      </c>
      <c r="AA80" s="1" t="s">
        <v>196</v>
      </c>
      <c r="AB80" s="1" t="s">
        <v>201</v>
      </c>
      <c r="AC80" s="3">
        <v>470</v>
      </c>
      <c r="AE80" s="1">
        <v>24</v>
      </c>
      <c r="AF80" s="1">
        <v>10</v>
      </c>
      <c r="AG80" s="1">
        <v>100</v>
      </c>
      <c r="AH80" s="1">
        <v>93</v>
      </c>
      <c r="AI80" s="1">
        <v>87</v>
      </c>
      <c r="AJ80" s="1">
        <v>11.9</v>
      </c>
      <c r="AK80" s="1">
        <v>67</v>
      </c>
      <c r="AL80" s="1">
        <v>1.5</v>
      </c>
      <c r="AM80" s="1">
        <v>7.44</v>
      </c>
      <c r="AN80" s="1">
        <v>76.099999999999994</v>
      </c>
      <c r="AO80" s="1">
        <f t="shared" si="2"/>
        <v>76.099999999999994</v>
      </c>
      <c r="AP80" s="1">
        <v>35.700000000000003</v>
      </c>
      <c r="AQ80" s="1">
        <v>24</v>
      </c>
      <c r="AR80" s="1">
        <v>2.41</v>
      </c>
      <c r="AS80" s="1">
        <v>11.9</v>
      </c>
      <c r="AT80" s="1">
        <v>68</v>
      </c>
      <c r="AU80" s="1">
        <v>1.2</v>
      </c>
      <c r="AV80" s="1">
        <v>7.35</v>
      </c>
      <c r="AW80" s="1">
        <v>86.6</v>
      </c>
      <c r="AX80" s="1">
        <v>46.3</v>
      </c>
      <c r="AY80" s="1">
        <v>25.3</v>
      </c>
      <c r="AZ80" s="1">
        <v>2.66</v>
      </c>
      <c r="BA80" s="1">
        <v>0.33</v>
      </c>
      <c r="BB80" s="1">
        <v>0.46</v>
      </c>
      <c r="BC80" s="1">
        <v>13.01</v>
      </c>
      <c r="BD80" s="1">
        <v>214</v>
      </c>
      <c r="BE80" s="1">
        <v>36.4</v>
      </c>
      <c r="BF80" s="1">
        <v>75</v>
      </c>
      <c r="BH80" s="1">
        <v>120</v>
      </c>
      <c r="BI80" s="1">
        <v>43</v>
      </c>
      <c r="BJ80" s="1">
        <v>9</v>
      </c>
      <c r="BK80" s="1" t="s">
        <v>207</v>
      </c>
      <c r="BL80" s="1" t="s">
        <v>197</v>
      </c>
      <c r="BM80" s="1" t="s">
        <v>197</v>
      </c>
      <c r="BN80" s="1" t="s">
        <v>196</v>
      </c>
      <c r="BO80" s="1" t="s">
        <v>197</v>
      </c>
      <c r="BP80" s="1">
        <v>96</v>
      </c>
      <c r="BQ80" s="1">
        <v>-483</v>
      </c>
      <c r="BU80" s="1">
        <v>7.43</v>
      </c>
      <c r="BV80" s="1">
        <v>55.1</v>
      </c>
      <c r="BW80" s="1">
        <v>37.6</v>
      </c>
      <c r="BX80" s="1">
        <v>24.4</v>
      </c>
      <c r="BY80" s="1">
        <v>1.96</v>
      </c>
      <c r="CA80" s="1" t="s">
        <v>196</v>
      </c>
      <c r="CB80" s="1" t="s">
        <v>201</v>
      </c>
      <c r="CC80" s="1">
        <v>470</v>
      </c>
      <c r="CE80" s="1">
        <v>24</v>
      </c>
      <c r="CF80" s="1">
        <v>12</v>
      </c>
      <c r="CG80" s="1">
        <v>30</v>
      </c>
      <c r="CH80" s="1">
        <v>100</v>
      </c>
      <c r="CI80" s="1" t="s">
        <v>207</v>
      </c>
      <c r="CJ80" s="1" t="s">
        <v>525</v>
      </c>
      <c r="GB80" s="1">
        <v>6</v>
      </c>
      <c r="GC80" s="1">
        <v>4</v>
      </c>
      <c r="GD80" s="1">
        <v>4</v>
      </c>
      <c r="GE80" s="1" t="s">
        <v>196</v>
      </c>
      <c r="GF80" s="1" t="s">
        <v>196</v>
      </c>
      <c r="GG80" s="1" t="s">
        <v>196</v>
      </c>
      <c r="GH80" s="1" t="s">
        <v>203</v>
      </c>
      <c r="GL80" s="1">
        <v>2</v>
      </c>
      <c r="GM80" s="1">
        <v>128</v>
      </c>
      <c r="GN80" s="1" t="s">
        <v>197</v>
      </c>
      <c r="GO80" s="1" t="s">
        <v>196</v>
      </c>
      <c r="GP80" s="1" t="s">
        <v>413</v>
      </c>
    </row>
    <row r="81" spans="1:198" ht="15.75" customHeight="1" x14ac:dyDescent="0.15">
      <c r="A81" s="1" t="s">
        <v>784</v>
      </c>
      <c r="B81" s="1" t="s">
        <v>215</v>
      </c>
      <c r="C81" s="1">
        <v>74</v>
      </c>
      <c r="D81" s="1">
        <v>65</v>
      </c>
      <c r="E81" s="1">
        <v>1.65</v>
      </c>
      <c r="F81" s="3">
        <f t="shared" si="3"/>
        <v>23.875114784205696</v>
      </c>
      <c r="G81" s="1" t="s">
        <v>196</v>
      </c>
      <c r="H81" s="1" t="s">
        <v>197</v>
      </c>
      <c r="I81" s="1" t="s">
        <v>196</v>
      </c>
      <c r="J81" s="1" t="s">
        <v>197</v>
      </c>
      <c r="K81" s="1" t="s">
        <v>196</v>
      </c>
      <c r="L81" s="1" t="s">
        <v>197</v>
      </c>
      <c r="M81" s="1" t="s">
        <v>414</v>
      </c>
      <c r="N81" s="1" t="s">
        <v>196</v>
      </c>
      <c r="O81" s="1" t="s">
        <v>199</v>
      </c>
      <c r="P81" s="1">
        <v>13</v>
      </c>
      <c r="Q81" s="1">
        <v>53</v>
      </c>
      <c r="R81" s="1">
        <v>54</v>
      </c>
      <c r="S81" s="1">
        <v>35</v>
      </c>
      <c r="T81" s="1" t="s">
        <v>197</v>
      </c>
      <c r="U81" s="1">
        <v>2</v>
      </c>
      <c r="V81" s="1" t="s">
        <v>377</v>
      </c>
      <c r="W81" s="1" t="s">
        <v>196</v>
      </c>
      <c r="X81" s="1" t="s">
        <v>197</v>
      </c>
      <c r="Z81" s="1" t="s">
        <v>196</v>
      </c>
      <c r="AB81" s="1" t="s">
        <v>201</v>
      </c>
      <c r="AC81" s="2"/>
      <c r="AE81" s="2"/>
      <c r="AF81" s="2"/>
      <c r="AG81" s="2">
        <v>100</v>
      </c>
      <c r="AH81" s="1">
        <v>92</v>
      </c>
      <c r="AI81" s="1">
        <v>100</v>
      </c>
      <c r="AJ81" s="1">
        <v>7.7</v>
      </c>
      <c r="AK81" s="1">
        <v>249</v>
      </c>
      <c r="AL81" s="1">
        <v>4.3</v>
      </c>
      <c r="AM81" s="1">
        <v>7.42</v>
      </c>
      <c r="AN81" s="1">
        <v>67</v>
      </c>
      <c r="AO81" s="1">
        <f t="shared" si="2"/>
        <v>67</v>
      </c>
      <c r="AP81" s="1">
        <v>25</v>
      </c>
      <c r="AQ81" s="1">
        <v>16</v>
      </c>
      <c r="AR81" s="1">
        <v>2.34</v>
      </c>
      <c r="BK81" s="1" t="s">
        <v>207</v>
      </c>
      <c r="CJ81" s="1" t="s">
        <v>525</v>
      </c>
      <c r="GB81" s="1">
        <v>14</v>
      </c>
      <c r="GC81" s="1">
        <v>4</v>
      </c>
      <c r="GD81" s="1">
        <v>1</v>
      </c>
      <c r="GE81" s="1" t="s">
        <v>196</v>
      </c>
      <c r="GF81" s="1" t="s">
        <v>196</v>
      </c>
      <c r="GG81" s="1" t="s">
        <v>196</v>
      </c>
      <c r="GH81" s="1" t="s">
        <v>203</v>
      </c>
      <c r="GL81" s="1">
        <v>4.3</v>
      </c>
      <c r="GM81" s="1">
        <v>249</v>
      </c>
      <c r="GN81" s="1" t="s">
        <v>197</v>
      </c>
      <c r="GO81" s="1" t="s">
        <v>196</v>
      </c>
      <c r="GP81" s="1" t="s">
        <v>415</v>
      </c>
    </row>
    <row r="82" spans="1:198" ht="15.75" customHeight="1" x14ac:dyDescent="0.15">
      <c r="A82" s="1" t="s">
        <v>785</v>
      </c>
      <c r="B82" s="1" t="s">
        <v>195</v>
      </c>
      <c r="C82" s="1">
        <v>73</v>
      </c>
      <c r="D82" s="1">
        <v>54</v>
      </c>
      <c r="E82" s="1">
        <v>1.58</v>
      </c>
      <c r="F82" s="3">
        <f t="shared" si="3"/>
        <v>21.631148854350261</v>
      </c>
      <c r="G82" s="1" t="s">
        <v>196</v>
      </c>
      <c r="H82" s="1" t="s">
        <v>196</v>
      </c>
      <c r="I82" s="1" t="s">
        <v>196</v>
      </c>
      <c r="J82" s="1" t="s">
        <v>196</v>
      </c>
      <c r="K82" s="1" t="s">
        <v>196</v>
      </c>
      <c r="L82" s="1" t="s">
        <v>196</v>
      </c>
      <c r="M82" s="1" t="s">
        <v>250</v>
      </c>
      <c r="N82" s="1" t="s">
        <v>196</v>
      </c>
      <c r="O82" s="1" t="s">
        <v>199</v>
      </c>
      <c r="P82" s="1">
        <v>15</v>
      </c>
      <c r="Q82" s="1">
        <v>73</v>
      </c>
      <c r="R82" s="1">
        <v>96</v>
      </c>
      <c r="S82" s="1">
        <v>22</v>
      </c>
      <c r="T82" s="1" t="s">
        <v>196</v>
      </c>
      <c r="X82" s="1" t="s">
        <v>197</v>
      </c>
      <c r="Y82" s="1" t="s">
        <v>206</v>
      </c>
      <c r="Z82" s="1" t="s">
        <v>197</v>
      </c>
      <c r="AA82" s="1" t="s">
        <v>196</v>
      </c>
      <c r="AB82" s="1" t="s">
        <v>201</v>
      </c>
      <c r="AC82" s="1">
        <v>350</v>
      </c>
      <c r="AE82" s="1">
        <v>25</v>
      </c>
      <c r="AF82" s="1">
        <v>15</v>
      </c>
      <c r="AG82" s="1">
        <v>60</v>
      </c>
      <c r="AH82" s="1">
        <v>99</v>
      </c>
      <c r="AI82" s="1">
        <v>71</v>
      </c>
      <c r="AM82" s="1">
        <v>7.46</v>
      </c>
      <c r="AN82" s="1">
        <v>72.7</v>
      </c>
      <c r="AO82" s="1">
        <f t="shared" si="2"/>
        <v>121.16666666666667</v>
      </c>
      <c r="AP82" s="1">
        <v>32.9</v>
      </c>
      <c r="AQ82" s="1">
        <v>23.2</v>
      </c>
      <c r="AR82" s="1">
        <v>1.73</v>
      </c>
      <c r="AS82" s="1">
        <v>10.9</v>
      </c>
      <c r="AT82" s="1">
        <v>23</v>
      </c>
      <c r="AU82" s="1">
        <v>0.6</v>
      </c>
      <c r="AV82" s="1">
        <v>7.27</v>
      </c>
      <c r="AW82" s="1">
        <v>72.7</v>
      </c>
      <c r="AX82" s="1">
        <v>40.200000000000003</v>
      </c>
      <c r="AY82" s="1">
        <v>18.3</v>
      </c>
      <c r="AZ82" s="1">
        <v>2.5099999999999998</v>
      </c>
      <c r="BA82" s="1">
        <v>2.14</v>
      </c>
      <c r="BB82" s="1">
        <v>0.81</v>
      </c>
      <c r="BC82" s="1">
        <v>8.48</v>
      </c>
      <c r="BD82" s="1">
        <v>611</v>
      </c>
      <c r="BE82" s="1">
        <v>35</v>
      </c>
      <c r="BF82" s="1">
        <v>100</v>
      </c>
      <c r="BG82" s="1">
        <v>15</v>
      </c>
      <c r="BH82" s="1">
        <v>133</v>
      </c>
      <c r="BI82" s="1">
        <v>63</v>
      </c>
      <c r="BJ82" s="1">
        <v>41.9</v>
      </c>
      <c r="BK82" s="1" t="s">
        <v>207</v>
      </c>
      <c r="BL82" s="1" t="s">
        <v>197</v>
      </c>
      <c r="BM82" s="1" t="s">
        <v>197</v>
      </c>
      <c r="BN82" s="1" t="s">
        <v>196</v>
      </c>
      <c r="BO82" s="1" t="s">
        <v>196</v>
      </c>
      <c r="BP82" s="1">
        <v>71</v>
      </c>
      <c r="BQ82" s="1">
        <v>-200</v>
      </c>
      <c r="BR82" s="1">
        <v>9.1</v>
      </c>
      <c r="BS82" s="1">
        <v>94</v>
      </c>
      <c r="BT82" s="1">
        <v>1.2</v>
      </c>
      <c r="BU82" s="1">
        <v>7.34</v>
      </c>
      <c r="BV82" s="1">
        <v>89.1</v>
      </c>
      <c r="BW82" s="1">
        <v>51.5</v>
      </c>
      <c r="BX82" s="1">
        <v>27.5</v>
      </c>
      <c r="BY82" s="1">
        <v>1.94</v>
      </c>
      <c r="BZ82" s="1">
        <v>1.1299999999999999</v>
      </c>
      <c r="CA82" s="1" t="s">
        <v>196</v>
      </c>
      <c r="CB82" s="1" t="s">
        <v>201</v>
      </c>
      <c r="CC82" s="1">
        <v>340</v>
      </c>
      <c r="CE82" s="1">
        <v>30</v>
      </c>
      <c r="CF82" s="1">
        <v>10</v>
      </c>
      <c r="CG82" s="1">
        <v>40</v>
      </c>
      <c r="CH82" s="1">
        <v>98</v>
      </c>
      <c r="CJ82" s="1" t="s">
        <v>197</v>
      </c>
      <c r="CK82" s="1" t="s">
        <v>197</v>
      </c>
      <c r="CL82" s="1" t="s">
        <v>196</v>
      </c>
      <c r="CM82" s="1" t="s">
        <v>196</v>
      </c>
      <c r="CN82" s="1">
        <v>62</v>
      </c>
      <c r="CO82" s="1" t="s">
        <v>251</v>
      </c>
      <c r="CP82" s="1">
        <v>7.9</v>
      </c>
      <c r="CQ82" s="1">
        <v>146</v>
      </c>
      <c r="CR82" s="1">
        <v>0.9</v>
      </c>
      <c r="CS82" s="1">
        <v>7.48</v>
      </c>
      <c r="CT82" s="1">
        <v>75.7</v>
      </c>
      <c r="CU82" s="1">
        <v>32.1</v>
      </c>
      <c r="CV82" s="1">
        <v>23.6</v>
      </c>
      <c r="CW82" s="1">
        <v>4</v>
      </c>
      <c r="CX82" s="1">
        <v>0.72</v>
      </c>
      <c r="CY82" s="1" t="s">
        <v>196</v>
      </c>
      <c r="CZ82" s="1" t="s">
        <v>213</v>
      </c>
      <c r="DA82" s="3">
        <v>515</v>
      </c>
      <c r="DB82" s="1">
        <v>15</v>
      </c>
      <c r="DC82" s="1">
        <v>31</v>
      </c>
      <c r="DD82" s="1">
        <v>8</v>
      </c>
      <c r="DE82" s="1">
        <v>40</v>
      </c>
      <c r="DF82" s="1">
        <v>92</v>
      </c>
      <c r="GB82" s="1">
        <v>8</v>
      </c>
      <c r="GC82" s="1">
        <v>8</v>
      </c>
      <c r="GD82" s="1">
        <v>8</v>
      </c>
      <c r="GE82" s="1" t="s">
        <v>196</v>
      </c>
      <c r="GF82" s="1" t="s">
        <v>196</v>
      </c>
      <c r="GG82" s="1" t="s">
        <v>196</v>
      </c>
      <c r="GH82" s="1" t="s">
        <v>203</v>
      </c>
      <c r="GL82" s="1">
        <v>1.4</v>
      </c>
      <c r="GM82" s="1">
        <v>214</v>
      </c>
      <c r="GN82" s="1" t="s">
        <v>197</v>
      </c>
      <c r="GO82" s="1" t="s">
        <v>196</v>
      </c>
    </row>
    <row r="83" spans="1:198" ht="15.75" customHeight="1" x14ac:dyDescent="0.15">
      <c r="A83" s="1" t="s">
        <v>786</v>
      </c>
      <c r="B83" s="1" t="s">
        <v>195</v>
      </c>
      <c r="C83" s="1">
        <v>79</v>
      </c>
      <c r="D83" s="3">
        <v>60</v>
      </c>
      <c r="E83" s="3">
        <v>1.6</v>
      </c>
      <c r="F83" s="3">
        <f t="shared" si="3"/>
        <v>23.437499999999996</v>
      </c>
      <c r="G83" s="1" t="s">
        <v>196</v>
      </c>
      <c r="H83" s="1" t="s">
        <v>197</v>
      </c>
      <c r="J83" s="1" t="s">
        <v>196</v>
      </c>
      <c r="K83" s="1" t="s">
        <v>197</v>
      </c>
      <c r="L83" s="1" t="s">
        <v>196</v>
      </c>
      <c r="N83" s="1" t="s">
        <v>197</v>
      </c>
      <c r="O83" s="1" t="s">
        <v>199</v>
      </c>
      <c r="P83" s="1">
        <v>15</v>
      </c>
      <c r="Q83" s="1">
        <v>100</v>
      </c>
      <c r="R83" s="1">
        <v>93</v>
      </c>
      <c r="S83" s="1">
        <v>25</v>
      </c>
      <c r="T83" s="1" t="s">
        <v>196</v>
      </c>
      <c r="X83" s="1" t="s">
        <v>197</v>
      </c>
      <c r="Y83" s="1" t="s">
        <v>206</v>
      </c>
      <c r="Z83" s="1" t="s">
        <v>197</v>
      </c>
      <c r="AA83" s="1" t="s">
        <v>196</v>
      </c>
      <c r="AB83" s="1" t="s">
        <v>221</v>
      </c>
      <c r="AC83" s="3">
        <v>240</v>
      </c>
      <c r="AD83" s="1">
        <v>15</v>
      </c>
      <c r="AE83" s="1">
        <v>24</v>
      </c>
      <c r="AF83" s="1">
        <v>10</v>
      </c>
      <c r="AG83" s="1">
        <v>100</v>
      </c>
      <c r="AH83" s="1">
        <v>98</v>
      </c>
      <c r="AI83" s="1">
        <v>70</v>
      </c>
      <c r="AJ83" s="1">
        <v>11.5</v>
      </c>
      <c r="AK83" s="1">
        <v>40</v>
      </c>
      <c r="AL83" s="1">
        <v>0.6</v>
      </c>
      <c r="AM83" s="1">
        <v>7.44</v>
      </c>
      <c r="AN83" s="1">
        <v>73.2</v>
      </c>
      <c r="AO83" s="1">
        <f t="shared" si="2"/>
        <v>73.2</v>
      </c>
      <c r="AP83" s="1">
        <v>42.9</v>
      </c>
      <c r="AQ83" s="1">
        <v>28.9</v>
      </c>
      <c r="AR83" s="1">
        <v>2.14</v>
      </c>
      <c r="AS83" s="1">
        <v>10.8</v>
      </c>
      <c r="AT83" s="1">
        <v>53</v>
      </c>
      <c r="AU83" s="1">
        <v>0.6</v>
      </c>
      <c r="AV83" s="1">
        <v>7.27</v>
      </c>
      <c r="AW83" s="1">
        <v>139.6</v>
      </c>
      <c r="AX83" s="1">
        <v>55.7</v>
      </c>
      <c r="AY83" s="1">
        <v>25.3</v>
      </c>
      <c r="AZ83" s="1">
        <v>1.23</v>
      </c>
      <c r="BA83" s="1">
        <v>35</v>
      </c>
      <c r="BB83" s="1">
        <v>0.39</v>
      </c>
      <c r="BC83" s="1">
        <v>14.81</v>
      </c>
      <c r="BD83" s="1">
        <v>260</v>
      </c>
      <c r="BF83" s="1">
        <v>88</v>
      </c>
      <c r="BG83" s="1">
        <v>14</v>
      </c>
      <c r="BH83" s="1">
        <v>92</v>
      </c>
      <c r="BI83" s="1">
        <v>57</v>
      </c>
      <c r="BJ83" s="1">
        <v>29.5</v>
      </c>
      <c r="BK83" s="1" t="s">
        <v>416</v>
      </c>
      <c r="BL83" s="1" t="s">
        <v>197</v>
      </c>
      <c r="BM83" s="1" t="s">
        <v>197</v>
      </c>
      <c r="BN83" s="1" t="s">
        <v>196</v>
      </c>
      <c r="BO83" s="1" t="s">
        <v>196</v>
      </c>
      <c r="BP83" s="1">
        <v>68</v>
      </c>
      <c r="BQ83" s="1">
        <v>-464</v>
      </c>
      <c r="BR83" s="1">
        <v>10.4</v>
      </c>
      <c r="BS83" s="1">
        <v>88</v>
      </c>
      <c r="BT83" s="1">
        <v>0.5</v>
      </c>
      <c r="BU83" s="1">
        <v>7.42</v>
      </c>
      <c r="BV83" s="1">
        <v>72</v>
      </c>
      <c r="BW83" s="1">
        <v>38.799999999999997</v>
      </c>
      <c r="BX83" s="1">
        <v>25.1</v>
      </c>
      <c r="BY83" s="1">
        <v>3.05</v>
      </c>
      <c r="BZ83" s="1">
        <v>8.58</v>
      </c>
      <c r="CA83" s="1" t="s">
        <v>196</v>
      </c>
      <c r="CB83" s="1" t="s">
        <v>201</v>
      </c>
      <c r="CC83" s="1">
        <v>300</v>
      </c>
      <c r="CE83" s="1">
        <v>28</v>
      </c>
      <c r="CF83" s="1">
        <v>8</v>
      </c>
      <c r="CG83" s="1">
        <v>40</v>
      </c>
      <c r="CH83" s="1">
        <v>92</v>
      </c>
      <c r="CI83" s="1" t="s">
        <v>417</v>
      </c>
      <c r="CJ83" s="1" t="s">
        <v>196</v>
      </c>
      <c r="CK83" s="1" t="s">
        <v>196</v>
      </c>
      <c r="CL83" s="1" t="s">
        <v>196</v>
      </c>
      <c r="CM83" s="1" t="s">
        <v>196</v>
      </c>
      <c r="CN83" s="1">
        <v>110</v>
      </c>
      <c r="CO83" s="1" t="s">
        <v>418</v>
      </c>
      <c r="CP83" s="1">
        <v>10.4</v>
      </c>
      <c r="CQ83" s="1">
        <v>71</v>
      </c>
      <c r="CR83" s="1">
        <v>0.5</v>
      </c>
      <c r="CS83" s="1">
        <v>7.33</v>
      </c>
      <c r="CT83" s="1">
        <v>84.7</v>
      </c>
      <c r="CU83" s="1">
        <v>34.9</v>
      </c>
      <c r="CV83" s="1">
        <v>18</v>
      </c>
      <c r="CW83" s="1">
        <v>1.02</v>
      </c>
      <c r="CX83" s="1">
        <v>8.92</v>
      </c>
      <c r="CY83" s="1" t="s">
        <v>196</v>
      </c>
      <c r="CZ83" s="1" t="s">
        <v>224</v>
      </c>
      <c r="DC83" s="1">
        <v>22</v>
      </c>
      <c r="DF83" s="1">
        <v>96</v>
      </c>
      <c r="DG83" s="1" t="s">
        <v>217</v>
      </c>
      <c r="GB83" s="1">
        <v>20</v>
      </c>
      <c r="GC83" s="1">
        <v>8</v>
      </c>
      <c r="GD83" s="1">
        <v>6</v>
      </c>
      <c r="GE83" s="1" t="s">
        <v>196</v>
      </c>
      <c r="GF83" s="1" t="s">
        <v>196</v>
      </c>
      <c r="GG83" s="1" t="s">
        <v>196</v>
      </c>
      <c r="GH83" s="1" t="s">
        <v>218</v>
      </c>
      <c r="GI83" s="1" t="s">
        <v>196</v>
      </c>
      <c r="GJ83" s="1" t="s">
        <v>197</v>
      </c>
      <c r="GK83" s="1" t="s">
        <v>197</v>
      </c>
      <c r="GL83" s="1">
        <v>0.5</v>
      </c>
      <c r="GM83" s="1">
        <v>42</v>
      </c>
      <c r="GN83" s="1" t="s">
        <v>197</v>
      </c>
      <c r="GO83" s="1" t="s">
        <v>196</v>
      </c>
      <c r="GP83" s="1" t="s">
        <v>419</v>
      </c>
    </row>
    <row r="84" spans="1:198" ht="15.75" customHeight="1" x14ac:dyDescent="0.15">
      <c r="A84" s="1" t="s">
        <v>787</v>
      </c>
      <c r="B84" s="1" t="s">
        <v>215</v>
      </c>
      <c r="C84" s="1">
        <v>72</v>
      </c>
      <c r="D84" s="2"/>
      <c r="E84" s="2"/>
      <c r="F84" s="3" t="e">
        <f t="shared" si="3"/>
        <v>#DIV/0!</v>
      </c>
      <c r="G84" s="1" t="s">
        <v>196</v>
      </c>
      <c r="H84" s="1" t="s">
        <v>197</v>
      </c>
      <c r="I84" s="1" t="s">
        <v>196</v>
      </c>
      <c r="J84" s="1" t="s">
        <v>197</v>
      </c>
      <c r="K84" s="1" t="s">
        <v>196</v>
      </c>
      <c r="L84" s="1" t="s">
        <v>196</v>
      </c>
      <c r="M84" s="1" t="s">
        <v>420</v>
      </c>
      <c r="N84" s="1" t="s">
        <v>197</v>
      </c>
      <c r="O84" s="1" t="s">
        <v>199</v>
      </c>
      <c r="P84" s="1">
        <v>15</v>
      </c>
      <c r="Q84" s="1">
        <v>65</v>
      </c>
      <c r="R84" s="1">
        <v>91</v>
      </c>
      <c r="S84" s="1">
        <v>34</v>
      </c>
      <c r="T84" s="1" t="s">
        <v>197</v>
      </c>
      <c r="U84" s="1">
        <v>2</v>
      </c>
      <c r="V84" s="1" t="s">
        <v>200</v>
      </c>
      <c r="W84" s="1" t="s">
        <v>196</v>
      </c>
      <c r="X84" s="1" t="s">
        <v>197</v>
      </c>
      <c r="AA84" s="1" t="s">
        <v>196</v>
      </c>
      <c r="AB84" s="1" t="s">
        <v>201</v>
      </c>
      <c r="AC84" s="1">
        <v>420</v>
      </c>
      <c r="AE84" s="1">
        <v>18</v>
      </c>
      <c r="AF84" s="1">
        <v>8</v>
      </c>
      <c r="AG84" s="1">
        <v>100</v>
      </c>
      <c r="AH84" s="1">
        <v>98</v>
      </c>
      <c r="AI84" s="1">
        <v>45</v>
      </c>
      <c r="AJ84" s="1">
        <v>12.4</v>
      </c>
      <c r="AK84" s="1">
        <v>60</v>
      </c>
      <c r="AL84" s="1">
        <v>1.1000000000000001</v>
      </c>
      <c r="AM84" s="1">
        <v>7.37</v>
      </c>
      <c r="AN84" s="1">
        <v>101.3</v>
      </c>
      <c r="AO84" s="1">
        <f t="shared" si="2"/>
        <v>101.29999999999998</v>
      </c>
      <c r="AP84" s="1">
        <v>37.799999999999997</v>
      </c>
      <c r="AQ84" s="1">
        <v>21.7</v>
      </c>
      <c r="AR84" s="1">
        <v>2.16</v>
      </c>
      <c r="AS84" s="1">
        <v>10.5</v>
      </c>
      <c r="AT84" s="1">
        <v>80</v>
      </c>
      <c r="AU84" s="1">
        <v>1.5</v>
      </c>
      <c r="AV84" s="1">
        <v>7.14</v>
      </c>
      <c r="AW84" s="1">
        <v>46.5</v>
      </c>
      <c r="AX84" s="1">
        <v>75.099999999999994</v>
      </c>
      <c r="AY84" s="1">
        <v>25.5</v>
      </c>
      <c r="AZ84" s="1">
        <v>2.4300000000000002</v>
      </c>
      <c r="BA84" s="1">
        <v>9.09</v>
      </c>
      <c r="BB84" s="1">
        <v>0.24</v>
      </c>
      <c r="BC84" s="1">
        <v>6.76</v>
      </c>
      <c r="BD84" s="1">
        <v>67</v>
      </c>
      <c r="BK84" s="1" t="s">
        <v>207</v>
      </c>
      <c r="BL84" s="1" t="s">
        <v>197</v>
      </c>
      <c r="BM84" s="1" t="s">
        <v>197</v>
      </c>
      <c r="BN84" s="1" t="s">
        <v>210</v>
      </c>
      <c r="BO84" s="1" t="s">
        <v>196</v>
      </c>
      <c r="BP84" s="1">
        <v>95</v>
      </c>
      <c r="BR84" s="1">
        <v>10.1</v>
      </c>
      <c r="BS84" s="1">
        <v>254</v>
      </c>
      <c r="BT84" s="1">
        <v>7.8</v>
      </c>
      <c r="BU84" s="1">
        <v>7.12</v>
      </c>
      <c r="BV84" s="1">
        <v>163.4</v>
      </c>
      <c r="BW84" s="1">
        <v>73.400000000000006</v>
      </c>
      <c r="BX84" s="1">
        <v>23.7</v>
      </c>
      <c r="BY84" s="1">
        <v>2.98</v>
      </c>
      <c r="BZ84" s="1">
        <v>12.76</v>
      </c>
      <c r="CA84" s="1" t="s">
        <v>196</v>
      </c>
      <c r="CB84" s="1" t="s">
        <v>201</v>
      </c>
      <c r="CC84" s="1">
        <v>370</v>
      </c>
      <c r="CE84" s="1">
        <v>18</v>
      </c>
      <c r="CF84" s="1">
        <v>8</v>
      </c>
      <c r="CG84" s="1">
        <v>100</v>
      </c>
      <c r="CH84" s="1">
        <v>99</v>
      </c>
      <c r="CI84" s="1" t="s">
        <v>207</v>
      </c>
      <c r="CJ84" s="1" t="s">
        <v>197</v>
      </c>
      <c r="CK84" s="1" t="s">
        <v>197</v>
      </c>
      <c r="CL84" s="1" t="s">
        <v>210</v>
      </c>
      <c r="CM84" s="1" t="s">
        <v>196</v>
      </c>
      <c r="CN84" s="1">
        <v>99</v>
      </c>
      <c r="CP84" s="1">
        <v>9.6</v>
      </c>
      <c r="CQ84" s="1">
        <v>84</v>
      </c>
      <c r="CR84" s="1">
        <v>3.1</v>
      </c>
      <c r="CS84" s="1">
        <v>7.31</v>
      </c>
      <c r="CT84" s="1">
        <v>68.599999999999994</v>
      </c>
      <c r="CU84" s="1">
        <v>59.2</v>
      </c>
      <c r="CV84" s="1">
        <v>29.5</v>
      </c>
      <c r="CW84" s="1">
        <v>2.2000000000000002</v>
      </c>
      <c r="CX84" s="1">
        <v>6.23</v>
      </c>
      <c r="CY84" s="1" t="s">
        <v>196</v>
      </c>
      <c r="CZ84" s="1" t="s">
        <v>201</v>
      </c>
      <c r="DA84" s="1">
        <v>400</v>
      </c>
      <c r="DC84" s="1">
        <v>23</v>
      </c>
      <c r="DD84" s="1">
        <v>8</v>
      </c>
      <c r="DE84" s="1">
        <v>80</v>
      </c>
      <c r="DF84" s="1">
        <v>91</v>
      </c>
      <c r="DG84" s="1" t="s">
        <v>207</v>
      </c>
      <c r="GB84" s="1">
        <v>15</v>
      </c>
      <c r="GC84" s="1">
        <v>0</v>
      </c>
      <c r="GD84" s="1">
        <v>13</v>
      </c>
      <c r="GE84" s="1" t="s">
        <v>196</v>
      </c>
      <c r="GF84" s="1" t="s">
        <v>196</v>
      </c>
      <c r="GG84" s="1" t="s">
        <v>196</v>
      </c>
      <c r="GH84" s="1" t="s">
        <v>203</v>
      </c>
      <c r="GL84" s="1">
        <v>6.4</v>
      </c>
      <c r="GM84" s="1">
        <v>172</v>
      </c>
      <c r="GN84" s="1" t="s">
        <v>196</v>
      </c>
      <c r="GO84" s="1" t="s">
        <v>196</v>
      </c>
      <c r="GP84" s="1" t="s">
        <v>421</v>
      </c>
    </row>
    <row r="85" spans="1:198" ht="15.75" customHeight="1" x14ac:dyDescent="0.15">
      <c r="A85" s="1" t="s">
        <v>788</v>
      </c>
      <c r="B85" s="1" t="s">
        <v>195</v>
      </c>
      <c r="C85" s="1">
        <v>68</v>
      </c>
      <c r="D85" s="3">
        <v>106.8</v>
      </c>
      <c r="E85" s="3">
        <v>1.59</v>
      </c>
      <c r="F85" s="3">
        <f t="shared" si="3"/>
        <v>42.245164352675914</v>
      </c>
      <c r="G85" s="1" t="s">
        <v>197</v>
      </c>
      <c r="H85" s="1" t="s">
        <v>197</v>
      </c>
      <c r="I85" s="1" t="s">
        <v>197</v>
      </c>
      <c r="J85" s="1" t="s">
        <v>196</v>
      </c>
      <c r="K85" s="1" t="s">
        <v>196</v>
      </c>
      <c r="L85" s="1" t="s">
        <v>196</v>
      </c>
      <c r="M85" s="1" t="s">
        <v>422</v>
      </c>
      <c r="N85" s="1" t="s">
        <v>197</v>
      </c>
      <c r="O85" s="1" t="s">
        <v>199</v>
      </c>
      <c r="P85" s="1">
        <v>15</v>
      </c>
      <c r="Q85" s="1">
        <v>76</v>
      </c>
      <c r="R85" s="1">
        <v>69</v>
      </c>
      <c r="S85" s="1">
        <v>40</v>
      </c>
      <c r="T85" s="1" t="s">
        <v>196</v>
      </c>
      <c r="X85" s="1" t="s">
        <v>197</v>
      </c>
      <c r="Z85" s="1" t="s">
        <v>197</v>
      </c>
      <c r="AA85" s="1" t="s">
        <v>196</v>
      </c>
      <c r="AB85" s="1" t="s">
        <v>201</v>
      </c>
      <c r="AC85" s="1">
        <v>400</v>
      </c>
      <c r="AE85" s="1">
        <v>22</v>
      </c>
      <c r="AF85" s="1">
        <v>12</v>
      </c>
      <c r="AG85" s="1">
        <v>100</v>
      </c>
      <c r="AH85" s="1">
        <v>80</v>
      </c>
      <c r="AI85" s="1">
        <v>81</v>
      </c>
      <c r="AJ85" s="1">
        <v>13.3</v>
      </c>
      <c r="AK85" s="1">
        <v>49</v>
      </c>
      <c r="AL85" s="1">
        <v>1.08</v>
      </c>
      <c r="AM85" s="1">
        <v>7.29</v>
      </c>
      <c r="AN85" s="1">
        <v>79.900000000000006</v>
      </c>
      <c r="AO85" s="1">
        <f t="shared" si="2"/>
        <v>79.900000000000006</v>
      </c>
      <c r="AP85" s="1">
        <v>47.8</v>
      </c>
      <c r="AQ85" s="1">
        <v>22.9</v>
      </c>
      <c r="AR85" s="1">
        <v>1.98</v>
      </c>
      <c r="AS85" s="1">
        <v>12.9</v>
      </c>
      <c r="AT85" s="1">
        <v>96</v>
      </c>
      <c r="AU85" s="1">
        <v>2.2999999999999998</v>
      </c>
      <c r="AV85" s="1">
        <v>7.2</v>
      </c>
      <c r="AW85" s="1">
        <v>80.099999999999994</v>
      </c>
      <c r="AX85" s="1">
        <v>50.3</v>
      </c>
      <c r="AY85" s="1">
        <v>19.600000000000001</v>
      </c>
      <c r="AZ85" s="1">
        <v>1.65</v>
      </c>
      <c r="BA85" s="1">
        <v>11.29</v>
      </c>
      <c r="BB85" s="1">
        <v>0.52</v>
      </c>
      <c r="BC85" s="1">
        <v>7.62</v>
      </c>
      <c r="BD85" s="1">
        <v>208000</v>
      </c>
      <c r="BF85" s="1">
        <v>127</v>
      </c>
      <c r="BG85" s="1">
        <v>14</v>
      </c>
      <c r="BH85" s="1">
        <v>122</v>
      </c>
      <c r="BI85" s="1">
        <v>52</v>
      </c>
      <c r="BJ85" s="1">
        <v>20</v>
      </c>
      <c r="BK85" s="1" t="s">
        <v>217</v>
      </c>
      <c r="BL85" s="1" t="s">
        <v>197</v>
      </c>
      <c r="BM85" s="1" t="s">
        <v>197</v>
      </c>
      <c r="BN85" s="1" t="s">
        <v>210</v>
      </c>
      <c r="BO85" s="1" t="s">
        <v>197</v>
      </c>
      <c r="BP85" s="1">
        <v>89</v>
      </c>
      <c r="BQ85" s="1">
        <v>2787</v>
      </c>
      <c r="BR85" s="1">
        <v>11.5</v>
      </c>
      <c r="BS85" s="1">
        <v>122</v>
      </c>
      <c r="BT85" s="1">
        <v>4.5999999999999996</v>
      </c>
      <c r="BU85" s="1">
        <v>7.12</v>
      </c>
      <c r="BV85" s="1">
        <v>91</v>
      </c>
      <c r="BW85" s="1">
        <v>55.9</v>
      </c>
      <c r="BX85" s="1">
        <v>18.100000000000001</v>
      </c>
      <c r="BY85" s="1">
        <v>3.78</v>
      </c>
      <c r="BZ85" s="1">
        <v>3.62</v>
      </c>
      <c r="CA85" s="1" t="s">
        <v>196</v>
      </c>
      <c r="CB85" s="1" t="s">
        <v>201</v>
      </c>
      <c r="CC85" s="1">
        <v>365</v>
      </c>
      <c r="CE85" s="1">
        <v>32</v>
      </c>
      <c r="CF85" s="1">
        <v>12</v>
      </c>
      <c r="CG85" s="1">
        <v>50</v>
      </c>
      <c r="CH85" s="1">
        <v>97</v>
      </c>
      <c r="CI85" s="1" t="s">
        <v>207</v>
      </c>
      <c r="CJ85" s="1" t="s">
        <v>197</v>
      </c>
      <c r="CK85" s="1" t="s">
        <v>197</v>
      </c>
      <c r="CL85" s="1" t="s">
        <v>210</v>
      </c>
      <c r="CM85" s="1" t="s">
        <v>196</v>
      </c>
      <c r="CN85" s="1">
        <v>74</v>
      </c>
      <c r="CO85" s="1">
        <v>-1085</v>
      </c>
      <c r="CP85" s="1">
        <v>9.3000000000000007</v>
      </c>
      <c r="CQ85" s="1">
        <v>88</v>
      </c>
      <c r="CR85" s="1">
        <v>2.1</v>
      </c>
      <c r="CS85" s="1">
        <v>7.38</v>
      </c>
      <c r="CT85" s="1">
        <v>73.400000000000006</v>
      </c>
      <c r="CU85" s="1">
        <v>44.3</v>
      </c>
      <c r="CV85" s="1">
        <v>25.8</v>
      </c>
      <c r="CW85" s="1">
        <v>2.4900000000000002</v>
      </c>
      <c r="CX85" s="1">
        <v>5.38</v>
      </c>
      <c r="CY85" s="1" t="s">
        <v>196</v>
      </c>
      <c r="CZ85" s="1" t="s">
        <v>201</v>
      </c>
      <c r="DA85" s="1">
        <v>365</v>
      </c>
      <c r="DC85" s="1">
        <v>32</v>
      </c>
      <c r="DD85" s="1">
        <v>14</v>
      </c>
      <c r="DE85" s="1">
        <v>55</v>
      </c>
      <c r="DF85" s="1">
        <v>91</v>
      </c>
      <c r="DG85" s="1" t="s">
        <v>207</v>
      </c>
      <c r="DH85" s="1" t="s">
        <v>197</v>
      </c>
      <c r="DI85" s="1" t="s">
        <v>197</v>
      </c>
      <c r="DJ85" s="1" t="s">
        <v>210</v>
      </c>
      <c r="DK85" s="1" t="s">
        <v>196</v>
      </c>
      <c r="DL85" s="1">
        <v>91</v>
      </c>
      <c r="DM85" s="1">
        <v>1602</v>
      </c>
      <c r="DN85" s="1">
        <v>9.8000000000000007</v>
      </c>
      <c r="DO85" s="1">
        <v>111</v>
      </c>
      <c r="DP85" s="1">
        <v>1.7</v>
      </c>
      <c r="DQ85" s="1">
        <v>7.28</v>
      </c>
      <c r="DR85" s="1">
        <v>83.5</v>
      </c>
      <c r="DS85" s="1">
        <v>48.8</v>
      </c>
      <c r="DT85" s="1">
        <v>22.6</v>
      </c>
      <c r="DU85" s="1">
        <v>3.2</v>
      </c>
      <c r="DV85" s="1">
        <v>3.23</v>
      </c>
      <c r="DW85" s="1" t="s">
        <v>196</v>
      </c>
      <c r="DX85" s="1" t="s">
        <v>201</v>
      </c>
      <c r="DY85" s="1">
        <v>400</v>
      </c>
      <c r="EA85" s="1">
        <v>30</v>
      </c>
      <c r="EB85" s="1">
        <v>14</v>
      </c>
      <c r="EC85" s="1">
        <v>75</v>
      </c>
      <c r="ED85" s="1">
        <v>97</v>
      </c>
      <c r="EE85" s="1" t="s">
        <v>202</v>
      </c>
      <c r="GB85" s="1">
        <v>19</v>
      </c>
      <c r="GC85" s="1">
        <v>18</v>
      </c>
      <c r="GD85" s="1">
        <v>18</v>
      </c>
      <c r="GE85" s="1" t="s">
        <v>196</v>
      </c>
      <c r="GF85" s="1" t="s">
        <v>196</v>
      </c>
      <c r="GG85" s="1" t="s">
        <v>196</v>
      </c>
      <c r="GH85" s="1" t="s">
        <v>203</v>
      </c>
      <c r="GL85" s="1">
        <v>1.9</v>
      </c>
      <c r="GM85" s="1">
        <v>118</v>
      </c>
      <c r="GN85" s="1" t="s">
        <v>197</v>
      </c>
      <c r="GO85" s="1" t="s">
        <v>196</v>
      </c>
    </row>
    <row r="86" spans="1:198" ht="15.75" customHeight="1" x14ac:dyDescent="0.15">
      <c r="A86" s="1" t="s">
        <v>789</v>
      </c>
      <c r="B86" s="1" t="s">
        <v>195</v>
      </c>
      <c r="C86" s="1">
        <v>64</v>
      </c>
      <c r="D86" s="2">
        <v>76</v>
      </c>
      <c r="E86" s="2">
        <v>1.6</v>
      </c>
      <c r="F86" s="3">
        <f t="shared" si="3"/>
        <v>29.687499999999993</v>
      </c>
      <c r="G86" s="1" t="s">
        <v>197</v>
      </c>
      <c r="H86" s="1" t="s">
        <v>197</v>
      </c>
      <c r="I86" s="1" t="s">
        <v>197</v>
      </c>
      <c r="J86" s="1" t="s">
        <v>197</v>
      </c>
      <c r="K86" s="1" t="s">
        <v>196</v>
      </c>
      <c r="L86" s="1" t="s">
        <v>197</v>
      </c>
      <c r="M86" s="1" t="s">
        <v>423</v>
      </c>
      <c r="N86" s="1" t="s">
        <v>525</v>
      </c>
      <c r="O86" s="1" t="s">
        <v>199</v>
      </c>
      <c r="P86" s="1">
        <v>15</v>
      </c>
      <c r="Q86" s="1">
        <v>120</v>
      </c>
      <c r="R86" s="1">
        <v>95</v>
      </c>
      <c r="S86" s="1">
        <v>22</v>
      </c>
      <c r="T86" s="1" t="s">
        <v>196</v>
      </c>
      <c r="X86" s="1" t="s">
        <v>197</v>
      </c>
      <c r="Z86" s="1" t="s">
        <v>196</v>
      </c>
      <c r="AA86" s="1" t="s">
        <v>196</v>
      </c>
      <c r="AB86" s="1" t="s">
        <v>201</v>
      </c>
      <c r="AC86" s="1">
        <v>430</v>
      </c>
      <c r="AE86" s="1">
        <v>22</v>
      </c>
      <c r="AF86" s="1">
        <v>10</v>
      </c>
      <c r="AG86" s="1">
        <v>50</v>
      </c>
      <c r="AH86" s="1">
        <v>95</v>
      </c>
      <c r="AI86" s="1">
        <v>95</v>
      </c>
      <c r="AJ86" s="1">
        <v>18</v>
      </c>
      <c r="AK86" s="1">
        <v>83</v>
      </c>
      <c r="AL86" s="1">
        <v>2.1</v>
      </c>
      <c r="AM86" s="1">
        <v>7.32</v>
      </c>
      <c r="AN86" s="1">
        <v>101.9</v>
      </c>
      <c r="AO86" s="1">
        <f t="shared" si="2"/>
        <v>203.8</v>
      </c>
      <c r="AP86" s="1">
        <v>39</v>
      </c>
      <c r="AQ86" s="1">
        <v>19.899999999999999</v>
      </c>
      <c r="AR86" s="1">
        <v>1.62</v>
      </c>
      <c r="AS86" s="1">
        <v>13.8</v>
      </c>
      <c r="AT86" s="1">
        <v>102</v>
      </c>
      <c r="AU86" s="1">
        <v>2.7</v>
      </c>
      <c r="AV86" s="1">
        <v>7.39</v>
      </c>
      <c r="AW86" s="1">
        <v>71.2</v>
      </c>
      <c r="AX86" s="1">
        <v>49.8</v>
      </c>
      <c r="AY86" s="1">
        <v>21.6</v>
      </c>
      <c r="AZ86" s="1">
        <v>3.28</v>
      </c>
      <c r="BA86" s="1">
        <v>1.2</v>
      </c>
      <c r="BB86" s="1">
        <v>0.36</v>
      </c>
      <c r="BC86" s="1">
        <v>10.43</v>
      </c>
      <c r="BD86" s="1">
        <v>425</v>
      </c>
      <c r="BE86" s="1">
        <v>35</v>
      </c>
      <c r="BF86" s="1">
        <v>95</v>
      </c>
      <c r="BG86" s="1">
        <v>15</v>
      </c>
      <c r="BH86" s="1">
        <v>95</v>
      </c>
      <c r="BI86" s="1">
        <v>64</v>
      </c>
      <c r="BJ86" s="1">
        <v>44</v>
      </c>
      <c r="BK86" s="1" t="s">
        <v>217</v>
      </c>
      <c r="BL86" s="1" t="s">
        <v>197</v>
      </c>
      <c r="BM86" s="1" t="s">
        <v>197</v>
      </c>
      <c r="BN86" s="1" t="s">
        <v>208</v>
      </c>
      <c r="BO86" s="1" t="s">
        <v>196</v>
      </c>
      <c r="BP86" s="1">
        <v>75</v>
      </c>
      <c r="BQ86" s="1" t="s">
        <v>424</v>
      </c>
      <c r="BR86" s="1">
        <v>13.3</v>
      </c>
      <c r="BS86" s="1">
        <v>178</v>
      </c>
      <c r="BT86" s="1">
        <v>2.2999999999999998</v>
      </c>
      <c r="BU86" s="1">
        <v>7.39</v>
      </c>
      <c r="BV86" s="1">
        <v>82.8</v>
      </c>
      <c r="BW86" s="1">
        <v>39.6</v>
      </c>
      <c r="BX86" s="1">
        <v>23.9</v>
      </c>
      <c r="BY86" s="1">
        <v>2.27</v>
      </c>
      <c r="CA86" s="1" t="s">
        <v>196</v>
      </c>
      <c r="CB86" s="1" t="s">
        <v>201</v>
      </c>
      <c r="CC86" s="1">
        <v>430</v>
      </c>
      <c r="CE86" s="1">
        <v>22</v>
      </c>
      <c r="CF86" s="1">
        <v>10</v>
      </c>
      <c r="CG86" s="1">
        <v>70</v>
      </c>
      <c r="CI86" s="1" t="s">
        <v>202</v>
      </c>
      <c r="CJ86" s="1" t="s">
        <v>197</v>
      </c>
      <c r="CK86" s="1" t="s">
        <v>196</v>
      </c>
      <c r="CL86" s="1" t="s">
        <v>210</v>
      </c>
      <c r="CM86" s="1" t="s">
        <v>196</v>
      </c>
      <c r="CN86" s="1">
        <v>85</v>
      </c>
      <c r="CO86" s="1" t="s">
        <v>425</v>
      </c>
      <c r="CP86" s="1">
        <v>13.6</v>
      </c>
      <c r="CQ86" s="1">
        <v>211</v>
      </c>
      <c r="CR86" s="1">
        <v>2.9</v>
      </c>
      <c r="CS86" s="1">
        <v>7.18</v>
      </c>
      <c r="CT86" s="1">
        <v>80.099999999999994</v>
      </c>
      <c r="CU86" s="1">
        <v>57.9</v>
      </c>
      <c r="CV86" s="1">
        <v>21.2</v>
      </c>
      <c r="CW86" s="1">
        <v>1.95</v>
      </c>
      <c r="CX86" s="1">
        <v>4.21</v>
      </c>
      <c r="CY86" s="1" t="s">
        <v>196</v>
      </c>
      <c r="CZ86" s="1" t="s">
        <v>201</v>
      </c>
      <c r="DA86" s="1">
        <v>360</v>
      </c>
      <c r="DC86" s="1">
        <v>24</v>
      </c>
      <c r="DD86" s="1">
        <v>10</v>
      </c>
      <c r="DE86" s="1">
        <v>70</v>
      </c>
      <c r="DG86" s="1" t="s">
        <v>202</v>
      </c>
      <c r="DH86" s="1" t="s">
        <v>197</v>
      </c>
      <c r="DI86" s="1" t="s">
        <v>197</v>
      </c>
      <c r="DJ86" s="1" t="s">
        <v>210</v>
      </c>
      <c r="DK86" s="1" t="s">
        <v>196</v>
      </c>
      <c r="DL86" s="1">
        <v>54</v>
      </c>
      <c r="DM86" s="1" t="s">
        <v>426</v>
      </c>
      <c r="DN86" s="1">
        <v>11.3</v>
      </c>
      <c r="DO86" s="1">
        <v>142</v>
      </c>
      <c r="DP86" s="1">
        <v>1.5</v>
      </c>
      <c r="DQ86" s="1">
        <v>7.33</v>
      </c>
      <c r="DR86" s="1">
        <v>82</v>
      </c>
      <c r="DS86" s="1">
        <v>44.6</v>
      </c>
      <c r="DT86" s="1">
        <v>23.4</v>
      </c>
      <c r="DU86" s="1">
        <v>2.34</v>
      </c>
      <c r="DV86" s="1">
        <v>4.08</v>
      </c>
      <c r="DW86" s="1" t="s">
        <v>196</v>
      </c>
      <c r="DX86" s="1" t="s">
        <v>221</v>
      </c>
      <c r="DZ86" s="1">
        <v>12</v>
      </c>
      <c r="EA86" s="1">
        <v>22</v>
      </c>
      <c r="EB86" s="1">
        <v>6</v>
      </c>
      <c r="EC86" s="1">
        <v>25</v>
      </c>
      <c r="ED86" s="1">
        <v>96</v>
      </c>
      <c r="EE86" s="1" t="s">
        <v>202</v>
      </c>
      <c r="EF86" s="1" t="s">
        <v>196</v>
      </c>
      <c r="EG86" s="1" t="s">
        <v>196</v>
      </c>
      <c r="EH86" s="1" t="s">
        <v>210</v>
      </c>
      <c r="EI86" s="1" t="s">
        <v>196</v>
      </c>
      <c r="EJ86" s="1">
        <v>90</v>
      </c>
      <c r="EK86" s="1">
        <v>-264</v>
      </c>
      <c r="EL86" s="1">
        <v>10.199999999999999</v>
      </c>
      <c r="EM86" s="1">
        <v>66</v>
      </c>
      <c r="EN86" s="1">
        <v>1</v>
      </c>
      <c r="EO86" s="1">
        <v>7.37</v>
      </c>
      <c r="EP86" s="1">
        <v>57.7</v>
      </c>
      <c r="EQ86" s="1">
        <v>52.8</v>
      </c>
      <c r="ER86" s="1">
        <v>30.4</v>
      </c>
      <c r="ES86" s="1">
        <v>2.4500000000000002</v>
      </c>
      <c r="EU86" s="1" t="s">
        <v>196</v>
      </c>
      <c r="EV86" s="1" t="s">
        <v>224</v>
      </c>
      <c r="FB86" s="1">
        <v>97</v>
      </c>
      <c r="FC86" s="1" t="s">
        <v>202</v>
      </c>
      <c r="GB86" s="1">
        <v>26</v>
      </c>
      <c r="GC86" s="1">
        <v>21</v>
      </c>
      <c r="GD86" s="1">
        <v>21</v>
      </c>
      <c r="GE86" s="1" t="s">
        <v>196</v>
      </c>
      <c r="GF86" s="1" t="s">
        <v>197</v>
      </c>
      <c r="GG86" s="1" t="s">
        <v>196</v>
      </c>
      <c r="GH86" s="1" t="s">
        <v>218</v>
      </c>
      <c r="GI86" s="1" t="s">
        <v>196</v>
      </c>
      <c r="GJ86" s="1" t="s">
        <v>197</v>
      </c>
      <c r="GK86" s="1" t="s">
        <v>197</v>
      </c>
      <c r="GL86" s="1">
        <v>1.3</v>
      </c>
      <c r="GM86" s="1">
        <v>52</v>
      </c>
      <c r="GN86" s="1" t="s">
        <v>931</v>
      </c>
      <c r="GO86" s="1" t="s">
        <v>196</v>
      </c>
    </row>
    <row r="87" spans="1:198" ht="15.75" customHeight="1" x14ac:dyDescent="0.15">
      <c r="A87" s="1" t="s">
        <v>790</v>
      </c>
      <c r="B87" s="1" t="s">
        <v>215</v>
      </c>
      <c r="C87" s="1">
        <v>66</v>
      </c>
      <c r="D87" s="2"/>
      <c r="E87" s="2"/>
      <c r="F87" s="3" t="e">
        <f t="shared" si="3"/>
        <v>#DIV/0!</v>
      </c>
      <c r="G87" s="1" t="s">
        <v>197</v>
      </c>
      <c r="H87" s="1" t="s">
        <v>196</v>
      </c>
      <c r="I87" s="1" t="s">
        <v>196</v>
      </c>
      <c r="J87" s="1" t="s">
        <v>196</v>
      </c>
      <c r="K87" s="1" t="s">
        <v>196</v>
      </c>
      <c r="L87" s="1" t="s">
        <v>196</v>
      </c>
      <c r="M87" s="1" t="s">
        <v>427</v>
      </c>
      <c r="N87" s="1" t="s">
        <v>196</v>
      </c>
      <c r="O87" s="1" t="s">
        <v>199</v>
      </c>
      <c r="P87" s="1">
        <v>15</v>
      </c>
      <c r="Q87" s="1">
        <v>106</v>
      </c>
      <c r="R87" s="1">
        <v>94</v>
      </c>
      <c r="S87" s="1">
        <v>28</v>
      </c>
      <c r="T87" s="1" t="s">
        <v>197</v>
      </c>
      <c r="U87" s="1">
        <v>8</v>
      </c>
      <c r="V87" s="1" t="s">
        <v>377</v>
      </c>
      <c r="W87" s="1" t="s">
        <v>197</v>
      </c>
      <c r="X87" s="1" t="s">
        <v>197</v>
      </c>
      <c r="Z87" s="1" t="s">
        <v>196</v>
      </c>
      <c r="AB87" s="2"/>
      <c r="AC87" s="2"/>
      <c r="AE87" s="2"/>
      <c r="AF87" s="2"/>
      <c r="AG87" s="2">
        <v>100</v>
      </c>
      <c r="AH87" s="1">
        <v>85</v>
      </c>
      <c r="AI87" s="1">
        <v>93</v>
      </c>
      <c r="AJ87" s="1">
        <v>13.2</v>
      </c>
      <c r="AK87" s="1">
        <v>79</v>
      </c>
      <c r="AL87" s="1">
        <v>0.8</v>
      </c>
      <c r="AN87" s="1">
        <v>50</v>
      </c>
      <c r="AO87" s="1">
        <f t="shared" si="2"/>
        <v>50</v>
      </c>
      <c r="BK87" s="1" t="s">
        <v>207</v>
      </c>
      <c r="GB87" s="1">
        <v>2</v>
      </c>
      <c r="GC87" s="1">
        <v>0</v>
      </c>
      <c r="GD87" s="1">
        <v>1</v>
      </c>
      <c r="GE87" s="1" t="s">
        <v>196</v>
      </c>
      <c r="GF87" s="1" t="s">
        <v>196</v>
      </c>
      <c r="GG87" s="1" t="s">
        <v>196</v>
      </c>
      <c r="GH87" s="1" t="s">
        <v>203</v>
      </c>
      <c r="GL87" s="1">
        <v>0.8</v>
      </c>
      <c r="GM87" s="1">
        <v>79</v>
      </c>
      <c r="GN87" s="1" t="s">
        <v>196</v>
      </c>
      <c r="GO87" s="1" t="s">
        <v>196</v>
      </c>
      <c r="GP87" s="1" t="s">
        <v>428</v>
      </c>
    </row>
    <row r="88" spans="1:198" ht="15.75" customHeight="1" x14ac:dyDescent="0.15">
      <c r="A88" s="1" t="s">
        <v>791</v>
      </c>
      <c r="B88" s="1" t="s">
        <v>215</v>
      </c>
      <c r="C88" s="1">
        <v>66</v>
      </c>
      <c r="D88" s="3">
        <v>86</v>
      </c>
      <c r="E88" s="3">
        <v>1.64</v>
      </c>
      <c r="F88" s="3">
        <f t="shared" si="3"/>
        <v>31.975014872099948</v>
      </c>
      <c r="G88" s="1" t="s">
        <v>197</v>
      </c>
      <c r="H88" s="1" t="s">
        <v>196</v>
      </c>
      <c r="I88" s="1" t="s">
        <v>196</v>
      </c>
      <c r="J88" s="1" t="s">
        <v>197</v>
      </c>
      <c r="K88" s="1" t="s">
        <v>196</v>
      </c>
      <c r="L88" s="1" t="s">
        <v>197</v>
      </c>
      <c r="M88" s="1" t="s">
        <v>429</v>
      </c>
      <c r="N88" s="1" t="s">
        <v>196</v>
      </c>
      <c r="O88" s="1" t="s">
        <v>199</v>
      </c>
      <c r="P88" s="1">
        <v>10</v>
      </c>
      <c r="Q88" s="1">
        <v>56</v>
      </c>
      <c r="R88" s="1">
        <v>95</v>
      </c>
      <c r="S88" s="1">
        <v>40</v>
      </c>
      <c r="X88" s="1" t="s">
        <v>197</v>
      </c>
      <c r="Z88" s="1" t="s">
        <v>197</v>
      </c>
      <c r="AA88" s="1" t="s">
        <v>196</v>
      </c>
      <c r="AB88" s="1" t="s">
        <v>201</v>
      </c>
      <c r="AC88" s="2"/>
      <c r="AE88" s="1">
        <v>22</v>
      </c>
      <c r="AF88" s="1">
        <v>10</v>
      </c>
      <c r="AG88" s="1">
        <v>60</v>
      </c>
      <c r="AH88" s="1">
        <v>95</v>
      </c>
      <c r="AI88" s="1">
        <v>66</v>
      </c>
      <c r="AJ88" s="1">
        <v>10</v>
      </c>
      <c r="AK88" s="1">
        <v>56</v>
      </c>
      <c r="AL88" s="1">
        <v>0.7</v>
      </c>
      <c r="AM88" s="1">
        <v>7.42</v>
      </c>
      <c r="AN88" s="1">
        <v>165.4</v>
      </c>
      <c r="AO88" s="1">
        <f t="shared" si="2"/>
        <v>275.66666666666669</v>
      </c>
      <c r="AP88" s="1">
        <v>29.2</v>
      </c>
      <c r="AQ88" s="1">
        <v>18.8</v>
      </c>
      <c r="AR88" s="1">
        <v>4.0199999999999996</v>
      </c>
      <c r="AS88" s="1">
        <v>10.4</v>
      </c>
      <c r="AT88" s="1">
        <v>105</v>
      </c>
      <c r="AU88" s="1">
        <v>1.4</v>
      </c>
      <c r="AV88" s="1">
        <v>7.23</v>
      </c>
      <c r="AW88" s="1">
        <v>75.099999999999994</v>
      </c>
      <c r="AX88" s="1">
        <v>46.2</v>
      </c>
      <c r="AY88" s="1">
        <v>19.100000000000001</v>
      </c>
      <c r="AZ88" s="1">
        <v>3.1</v>
      </c>
      <c r="BA88" s="1">
        <v>7.22</v>
      </c>
      <c r="BB88" s="1">
        <v>1.92</v>
      </c>
      <c r="BC88" s="1">
        <v>10.54</v>
      </c>
      <c r="BD88" s="1">
        <v>223000</v>
      </c>
      <c r="BF88" s="1">
        <v>138</v>
      </c>
      <c r="BG88" s="1">
        <v>3</v>
      </c>
      <c r="BH88" s="1">
        <v>138</v>
      </c>
      <c r="BI88" s="1">
        <v>82</v>
      </c>
      <c r="BJ88" s="1">
        <v>76.3</v>
      </c>
      <c r="BK88" s="1" t="s">
        <v>207</v>
      </c>
      <c r="BL88" s="1" t="s">
        <v>197</v>
      </c>
      <c r="BM88" s="1" t="s">
        <v>197</v>
      </c>
      <c r="BN88" s="1" t="s">
        <v>208</v>
      </c>
      <c r="BO88" s="1" t="s">
        <v>196</v>
      </c>
      <c r="BP88" s="1">
        <v>55</v>
      </c>
      <c r="BQ88" s="1" t="s">
        <v>430</v>
      </c>
      <c r="BR88" s="1">
        <v>9.6999999999999993</v>
      </c>
      <c r="BS88" s="1">
        <v>139</v>
      </c>
      <c r="BT88" s="1">
        <v>2</v>
      </c>
      <c r="BU88" s="1">
        <v>7.27</v>
      </c>
      <c r="BV88" s="1">
        <v>75</v>
      </c>
      <c r="BW88" s="1">
        <v>42</v>
      </c>
      <c r="BX88" s="1">
        <v>19</v>
      </c>
      <c r="BY88" s="1">
        <v>3.11</v>
      </c>
      <c r="BZ88" s="1">
        <v>8.09</v>
      </c>
      <c r="CA88" s="1" t="s">
        <v>196</v>
      </c>
      <c r="CB88" s="1" t="s">
        <v>201</v>
      </c>
      <c r="CC88" s="1">
        <v>440</v>
      </c>
      <c r="CE88" s="1">
        <v>24</v>
      </c>
      <c r="CF88" s="1">
        <v>5</v>
      </c>
      <c r="CG88" s="1">
        <v>30</v>
      </c>
      <c r="CH88" s="1">
        <v>94</v>
      </c>
      <c r="CI88" s="1" t="s">
        <v>207</v>
      </c>
      <c r="CJ88" s="1" t="s">
        <v>197</v>
      </c>
      <c r="CK88" s="1" t="s">
        <v>197</v>
      </c>
      <c r="CL88" s="1" t="s">
        <v>210</v>
      </c>
      <c r="CM88" s="1" t="s">
        <v>196</v>
      </c>
      <c r="CN88" s="1">
        <v>55</v>
      </c>
      <c r="CO88" s="1" t="s">
        <v>431</v>
      </c>
      <c r="CS88" s="1">
        <v>7.3120000000000003</v>
      </c>
      <c r="CT88" s="1">
        <v>46.4</v>
      </c>
      <c r="CU88" s="1">
        <v>56.4</v>
      </c>
      <c r="CV88" s="1">
        <v>27.9</v>
      </c>
      <c r="CY88" s="1" t="s">
        <v>196</v>
      </c>
      <c r="CZ88" s="1" t="s">
        <v>201</v>
      </c>
      <c r="DA88" s="1">
        <v>440</v>
      </c>
      <c r="DC88" s="1">
        <v>24</v>
      </c>
      <c r="DD88" s="1">
        <v>8</v>
      </c>
      <c r="DE88" s="1">
        <v>70</v>
      </c>
      <c r="DF88" s="1">
        <v>93</v>
      </c>
      <c r="DG88" s="1" t="s">
        <v>207</v>
      </c>
      <c r="GB88" s="1">
        <v>46</v>
      </c>
      <c r="GC88" s="1">
        <v>8</v>
      </c>
      <c r="GD88" s="1">
        <v>8</v>
      </c>
      <c r="GE88" s="1" t="s">
        <v>196</v>
      </c>
      <c r="GF88" s="1" t="s">
        <v>197</v>
      </c>
      <c r="GG88" s="1" t="s">
        <v>196</v>
      </c>
      <c r="GH88" s="1" t="s">
        <v>203</v>
      </c>
      <c r="GL88" s="1">
        <v>2.4</v>
      </c>
      <c r="GM88" s="1">
        <v>188</v>
      </c>
      <c r="GN88" s="1" t="s">
        <v>197</v>
      </c>
      <c r="GO88" s="1" t="s">
        <v>196</v>
      </c>
    </row>
    <row r="89" spans="1:198" ht="15.75" customHeight="1" x14ac:dyDescent="0.15">
      <c r="A89" s="1" t="s">
        <v>792</v>
      </c>
      <c r="B89" s="1" t="s">
        <v>215</v>
      </c>
      <c r="C89" s="1">
        <v>70</v>
      </c>
      <c r="D89" s="3">
        <v>62</v>
      </c>
      <c r="E89" s="3">
        <v>1.58</v>
      </c>
      <c r="F89" s="3">
        <f t="shared" si="3"/>
        <v>24.835763499439189</v>
      </c>
      <c r="G89" s="1" t="s">
        <v>197</v>
      </c>
      <c r="H89" s="1" t="s">
        <v>197</v>
      </c>
      <c r="I89" s="1" t="s">
        <v>196</v>
      </c>
      <c r="J89" s="1" t="s">
        <v>196</v>
      </c>
      <c r="K89" s="1" t="s">
        <v>196</v>
      </c>
      <c r="L89" s="1" t="s">
        <v>196</v>
      </c>
      <c r="M89" s="1" t="s">
        <v>432</v>
      </c>
      <c r="N89" s="1" t="s">
        <v>197</v>
      </c>
      <c r="O89" s="1" t="s">
        <v>199</v>
      </c>
      <c r="P89" s="1">
        <v>15</v>
      </c>
      <c r="Q89" s="1">
        <v>100</v>
      </c>
      <c r="R89" s="1">
        <v>88</v>
      </c>
      <c r="S89" s="1">
        <v>32</v>
      </c>
      <c r="T89" s="1" t="s">
        <v>196</v>
      </c>
      <c r="X89" s="1" t="s">
        <v>197</v>
      </c>
      <c r="Z89" s="1" t="s">
        <v>197</v>
      </c>
      <c r="AA89" s="1" t="s">
        <v>196</v>
      </c>
      <c r="AB89" s="1" t="s">
        <v>201</v>
      </c>
      <c r="AC89" s="1">
        <v>420</v>
      </c>
      <c r="AE89" s="1">
        <v>18</v>
      </c>
      <c r="AF89" s="1">
        <v>10</v>
      </c>
      <c r="AG89" s="1">
        <v>100</v>
      </c>
      <c r="AH89" s="1">
        <v>99</v>
      </c>
      <c r="AI89" s="1">
        <v>80</v>
      </c>
      <c r="AJ89" s="1">
        <v>12.7</v>
      </c>
      <c r="AK89" s="1">
        <v>41</v>
      </c>
      <c r="AL89" s="1">
        <v>0.8</v>
      </c>
      <c r="AM89" s="1">
        <v>7.42</v>
      </c>
      <c r="AN89" s="1">
        <v>35.299999999999997</v>
      </c>
      <c r="AO89" s="1">
        <f t="shared" si="2"/>
        <v>35.299999999999997</v>
      </c>
      <c r="AP89" s="1">
        <v>37.6</v>
      </c>
      <c r="AQ89" s="1">
        <v>23.9</v>
      </c>
      <c r="AR89" s="1">
        <v>1.89</v>
      </c>
      <c r="AS89" s="1">
        <v>10.7</v>
      </c>
      <c r="AT89" s="1">
        <v>39</v>
      </c>
      <c r="AU89" s="1">
        <v>0.7</v>
      </c>
      <c r="AV89" s="1">
        <v>7.32</v>
      </c>
      <c r="AW89" s="1">
        <v>153</v>
      </c>
      <c r="AX89" s="1">
        <v>47</v>
      </c>
      <c r="AY89" s="1">
        <v>23.7</v>
      </c>
      <c r="AZ89" s="1">
        <v>1.47</v>
      </c>
      <c r="BA89" s="1">
        <v>35</v>
      </c>
      <c r="BB89" s="1">
        <v>0.59</v>
      </c>
      <c r="BC89" s="1">
        <v>9570</v>
      </c>
      <c r="BD89" s="1">
        <v>246000</v>
      </c>
      <c r="BG89" s="1">
        <v>15</v>
      </c>
      <c r="BI89" s="1">
        <v>57</v>
      </c>
      <c r="BJ89" s="1">
        <v>30</v>
      </c>
      <c r="BK89" s="1" t="s">
        <v>202</v>
      </c>
      <c r="BL89" s="1" t="s">
        <v>197</v>
      </c>
      <c r="BM89" s="1" t="s">
        <v>197</v>
      </c>
      <c r="BN89" s="1" t="s">
        <v>196</v>
      </c>
      <c r="BO89" s="1" t="s">
        <v>196</v>
      </c>
      <c r="BP89" s="1">
        <v>77</v>
      </c>
      <c r="BQ89" s="1">
        <v>1600</v>
      </c>
      <c r="BR89" s="1">
        <v>10</v>
      </c>
      <c r="BS89" s="1">
        <v>56</v>
      </c>
      <c r="BT89" s="1">
        <v>0.8</v>
      </c>
      <c r="BU89" s="1">
        <v>7.48</v>
      </c>
      <c r="BV89" s="1">
        <v>89.5</v>
      </c>
      <c r="BW89" s="1">
        <v>36.9</v>
      </c>
      <c r="BX89" s="1">
        <v>27.4</v>
      </c>
      <c r="BY89" s="1">
        <v>1.85</v>
      </c>
      <c r="BZ89" s="1">
        <v>35</v>
      </c>
      <c r="CA89" s="1" t="s">
        <v>196</v>
      </c>
      <c r="CB89" s="1" t="s">
        <v>201</v>
      </c>
      <c r="CC89" s="1">
        <v>335</v>
      </c>
      <c r="CE89" s="1">
        <v>20</v>
      </c>
      <c r="CF89" s="1">
        <v>10</v>
      </c>
      <c r="CG89" s="1">
        <v>80</v>
      </c>
      <c r="CH89" s="1">
        <v>96</v>
      </c>
      <c r="CI89" s="1" t="s">
        <v>202</v>
      </c>
      <c r="CJ89" s="1" t="s">
        <v>197</v>
      </c>
      <c r="CK89" s="1" t="s">
        <v>197</v>
      </c>
      <c r="CL89" s="1" t="s">
        <v>196</v>
      </c>
      <c r="CM89" s="1" t="s">
        <v>197</v>
      </c>
      <c r="CN89" s="1">
        <v>90</v>
      </c>
      <c r="CO89" s="1">
        <v>631</v>
      </c>
      <c r="CP89" s="1">
        <v>9.9</v>
      </c>
      <c r="CQ89" s="1">
        <v>61</v>
      </c>
      <c r="CR89" s="1">
        <v>1.6</v>
      </c>
      <c r="CS89" s="1">
        <v>7.36</v>
      </c>
      <c r="CT89" s="1">
        <v>122.6</v>
      </c>
      <c r="CU89" s="1">
        <v>33.299999999999997</v>
      </c>
      <c r="CV89" s="1">
        <v>18.8</v>
      </c>
      <c r="CW89" s="1">
        <v>1.1200000000000001</v>
      </c>
      <c r="CX89" s="1">
        <v>4.3600000000000003</v>
      </c>
      <c r="CY89" s="1" t="s">
        <v>196</v>
      </c>
      <c r="CZ89" s="1" t="s">
        <v>201</v>
      </c>
      <c r="DA89" s="2"/>
      <c r="DC89" s="1">
        <v>27</v>
      </c>
      <c r="DD89" s="1">
        <v>12</v>
      </c>
      <c r="DE89" s="1">
        <v>50</v>
      </c>
      <c r="DF89" s="1">
        <v>94</v>
      </c>
      <c r="DG89" s="1" t="s">
        <v>207</v>
      </c>
      <c r="DH89" s="1" t="s">
        <v>197</v>
      </c>
      <c r="DI89" s="1" t="s">
        <v>196</v>
      </c>
      <c r="DJ89" s="1" t="s">
        <v>208</v>
      </c>
      <c r="DK89" s="1" t="s">
        <v>196</v>
      </c>
      <c r="DL89" s="1">
        <v>80</v>
      </c>
      <c r="DM89" s="1">
        <v>2000</v>
      </c>
      <c r="DN89" s="1">
        <v>7.8</v>
      </c>
      <c r="DO89" s="1">
        <v>120</v>
      </c>
      <c r="DP89" s="1">
        <v>1.3</v>
      </c>
      <c r="DQ89" s="1">
        <v>7.49</v>
      </c>
      <c r="DR89" s="1">
        <v>85.1</v>
      </c>
      <c r="DS89" s="1">
        <v>43.1</v>
      </c>
      <c r="DT89" s="1">
        <v>32.299999999999997</v>
      </c>
      <c r="DU89" s="1">
        <v>1.34</v>
      </c>
      <c r="DV89" s="1">
        <v>3.11</v>
      </c>
      <c r="DW89" s="1" t="s">
        <v>196</v>
      </c>
      <c r="DX89" s="1" t="s">
        <v>213</v>
      </c>
      <c r="EA89" s="1">
        <v>20</v>
      </c>
      <c r="EB89" s="1">
        <v>6</v>
      </c>
      <c r="EC89" s="1">
        <v>35</v>
      </c>
      <c r="ED89" s="1">
        <v>97</v>
      </c>
      <c r="EE89" s="1" t="s">
        <v>207</v>
      </c>
      <c r="EF89" s="1" t="s">
        <v>197</v>
      </c>
      <c r="EG89" s="1" t="s">
        <v>197</v>
      </c>
      <c r="EH89" s="1" t="s">
        <v>196</v>
      </c>
      <c r="EI89" s="1" t="s">
        <v>196</v>
      </c>
      <c r="EJ89" s="1">
        <v>85</v>
      </c>
      <c r="EK89" s="1">
        <v>171</v>
      </c>
      <c r="EL89" s="1">
        <v>10.1</v>
      </c>
      <c r="EM89" s="1">
        <v>81</v>
      </c>
      <c r="EN89" s="1">
        <v>1.2</v>
      </c>
      <c r="EO89" s="1">
        <v>7.43</v>
      </c>
      <c r="EP89" s="1">
        <v>63.2</v>
      </c>
      <c r="EQ89" s="1">
        <v>48</v>
      </c>
      <c r="ER89" s="1">
        <v>27.4</v>
      </c>
      <c r="ES89" s="1">
        <v>1.68</v>
      </c>
      <c r="ET89" s="1">
        <v>4.55</v>
      </c>
      <c r="EU89" s="1" t="s">
        <v>197</v>
      </c>
      <c r="EV89" s="1" t="s">
        <v>221</v>
      </c>
      <c r="EW89" s="1">
        <v>520</v>
      </c>
      <c r="EX89" s="1">
        <v>16</v>
      </c>
      <c r="EZ89" s="1">
        <v>8</v>
      </c>
      <c r="FA89" s="1">
        <v>40</v>
      </c>
      <c r="FB89" s="1">
        <v>95</v>
      </c>
      <c r="FC89" s="1" t="s">
        <v>207</v>
      </c>
      <c r="FD89" s="1" t="s">
        <v>197</v>
      </c>
      <c r="FE89" s="1" t="s">
        <v>197</v>
      </c>
      <c r="FF89" s="1" t="s">
        <v>196</v>
      </c>
      <c r="FG89" s="1" t="s">
        <v>197</v>
      </c>
      <c r="FH89" s="1">
        <v>90</v>
      </c>
      <c r="FI89" s="1">
        <v>1502</v>
      </c>
      <c r="FJ89" s="1">
        <v>8.5</v>
      </c>
      <c r="FK89" s="1">
        <v>73</v>
      </c>
      <c r="FL89" s="1">
        <v>1.2</v>
      </c>
      <c r="FM89" s="1">
        <v>7.53</v>
      </c>
      <c r="FN89" s="1">
        <v>87</v>
      </c>
      <c r="FO89" s="1">
        <v>35.4</v>
      </c>
      <c r="FP89" s="1">
        <v>29.1</v>
      </c>
      <c r="FQ89" s="1">
        <v>1.47</v>
      </c>
      <c r="FR89" s="1">
        <v>6.7</v>
      </c>
      <c r="FS89" s="1" t="s">
        <v>197</v>
      </c>
      <c r="FT89" s="1" t="s">
        <v>213</v>
      </c>
      <c r="FV89" s="1">
        <v>10</v>
      </c>
      <c r="FW89" s="1">
        <v>18</v>
      </c>
      <c r="FX89" s="1">
        <v>8</v>
      </c>
      <c r="FY89" s="1">
        <v>35</v>
      </c>
      <c r="FZ89" s="1">
        <v>94</v>
      </c>
      <c r="GA89" s="1" t="s">
        <v>207</v>
      </c>
      <c r="GB89" s="1">
        <v>96</v>
      </c>
      <c r="GC89" s="1">
        <v>92</v>
      </c>
      <c r="GD89" s="1">
        <v>92</v>
      </c>
      <c r="GE89" s="1" t="s">
        <v>197</v>
      </c>
      <c r="GF89" s="1" t="s">
        <v>197</v>
      </c>
      <c r="GG89" s="1" t="s">
        <v>196</v>
      </c>
      <c r="GH89" s="1" t="s">
        <v>203</v>
      </c>
      <c r="GL89" s="1">
        <v>2.1</v>
      </c>
      <c r="GM89" s="1">
        <v>258</v>
      </c>
      <c r="GN89" s="1" t="s">
        <v>197</v>
      </c>
      <c r="GO89" s="1" t="s">
        <v>196</v>
      </c>
    </row>
    <row r="90" spans="1:198" ht="15.75" customHeight="1" x14ac:dyDescent="0.15">
      <c r="A90" s="1" t="s">
        <v>793</v>
      </c>
      <c r="B90" s="1" t="s">
        <v>215</v>
      </c>
      <c r="C90" s="1">
        <v>75</v>
      </c>
      <c r="D90" s="3">
        <v>58</v>
      </c>
      <c r="E90" s="3">
        <v>1.65</v>
      </c>
      <c r="F90" s="3">
        <f t="shared" si="3"/>
        <v>21.30394857667585</v>
      </c>
      <c r="G90" s="1" t="s">
        <v>196</v>
      </c>
      <c r="H90" s="1" t="s">
        <v>196</v>
      </c>
      <c r="J90" s="1" t="s">
        <v>197</v>
      </c>
      <c r="K90" s="1" t="s">
        <v>196</v>
      </c>
      <c r="L90" s="1" t="s">
        <v>196</v>
      </c>
      <c r="M90" s="1" t="s">
        <v>422</v>
      </c>
      <c r="N90" s="1" t="s">
        <v>197</v>
      </c>
      <c r="O90" s="1" t="s">
        <v>199</v>
      </c>
      <c r="P90" s="1">
        <v>10</v>
      </c>
      <c r="R90" s="1">
        <v>84</v>
      </c>
      <c r="S90" s="1">
        <v>28</v>
      </c>
      <c r="T90" s="1" t="s">
        <v>196</v>
      </c>
      <c r="X90" s="1" t="s">
        <v>197</v>
      </c>
      <c r="Z90" s="1" t="s">
        <v>197</v>
      </c>
      <c r="AA90" s="1" t="s">
        <v>196</v>
      </c>
      <c r="AB90" s="1" t="s">
        <v>201</v>
      </c>
      <c r="AC90" s="1">
        <v>350</v>
      </c>
      <c r="AE90" s="1">
        <v>30</v>
      </c>
      <c r="AF90" s="1">
        <v>12</v>
      </c>
      <c r="AG90" s="1">
        <v>60</v>
      </c>
      <c r="AH90" s="1">
        <v>95</v>
      </c>
      <c r="AI90" s="1">
        <v>65</v>
      </c>
      <c r="AM90" s="1">
        <v>7.45</v>
      </c>
      <c r="AN90" s="1">
        <v>72.2</v>
      </c>
      <c r="AO90" s="1">
        <f t="shared" si="2"/>
        <v>120.33333333333334</v>
      </c>
      <c r="AP90" s="1">
        <v>34.4</v>
      </c>
      <c r="AQ90" s="1">
        <v>23.8</v>
      </c>
      <c r="AR90" s="1">
        <v>4.05</v>
      </c>
      <c r="AS90" s="1">
        <v>13.9</v>
      </c>
      <c r="AT90" s="1">
        <v>69</v>
      </c>
      <c r="AU90" s="1">
        <v>2.8</v>
      </c>
      <c r="AV90" s="1">
        <v>7.34</v>
      </c>
      <c r="AW90" s="1">
        <v>75</v>
      </c>
      <c r="AX90" s="1">
        <v>46.8</v>
      </c>
      <c r="AY90" s="1">
        <v>24.8</v>
      </c>
      <c r="AZ90" s="1">
        <v>3.08</v>
      </c>
      <c r="BB90" s="1">
        <v>0.98</v>
      </c>
      <c r="BC90" s="1">
        <v>12.92</v>
      </c>
      <c r="BD90" s="1">
        <v>183</v>
      </c>
      <c r="BG90" s="1">
        <v>15</v>
      </c>
      <c r="BI90" s="1">
        <v>59</v>
      </c>
      <c r="BJ90" s="1">
        <v>34</v>
      </c>
      <c r="BK90" s="1" t="s">
        <v>207</v>
      </c>
      <c r="BL90" s="1" t="s">
        <v>197</v>
      </c>
      <c r="BM90" s="1" t="s">
        <v>197</v>
      </c>
      <c r="BN90" s="1" t="s">
        <v>208</v>
      </c>
      <c r="BO90" s="1" t="s">
        <v>196</v>
      </c>
      <c r="BP90" s="1">
        <v>71</v>
      </c>
      <c r="BQ90" s="1" t="s">
        <v>433</v>
      </c>
      <c r="BR90" s="1">
        <v>12.3</v>
      </c>
      <c r="BS90" s="1">
        <v>99</v>
      </c>
      <c r="BT90" s="1">
        <v>2.2000000000000002</v>
      </c>
      <c r="BU90" s="1">
        <v>7.32</v>
      </c>
      <c r="BV90" s="1">
        <v>85</v>
      </c>
      <c r="BW90" s="1">
        <v>49.3</v>
      </c>
      <c r="BX90" s="1">
        <v>31.7</v>
      </c>
      <c r="BY90" s="1">
        <v>2.89</v>
      </c>
      <c r="CA90" s="1" t="s">
        <v>196</v>
      </c>
      <c r="CB90" s="1" t="s">
        <v>201</v>
      </c>
      <c r="CC90" s="1">
        <v>380</v>
      </c>
      <c r="CE90" s="1">
        <v>30</v>
      </c>
      <c r="CF90" s="1">
        <v>9</v>
      </c>
      <c r="CG90" s="1">
        <v>50</v>
      </c>
      <c r="CH90" s="1">
        <v>94</v>
      </c>
      <c r="CI90" s="1" t="s">
        <v>202</v>
      </c>
      <c r="CJ90" s="1" t="s">
        <v>197</v>
      </c>
      <c r="CK90" s="1" t="s">
        <v>197</v>
      </c>
      <c r="CL90" s="1" t="s">
        <v>208</v>
      </c>
      <c r="CM90" s="1" t="s">
        <v>196</v>
      </c>
      <c r="CN90" s="1">
        <v>76</v>
      </c>
      <c r="CO90" s="1">
        <v>-292</v>
      </c>
      <c r="CP90" s="1">
        <v>10.3</v>
      </c>
      <c r="CQ90" s="1">
        <v>171</v>
      </c>
      <c r="CR90" s="1">
        <v>1.7</v>
      </c>
      <c r="CS90" s="1">
        <v>7.44</v>
      </c>
      <c r="CU90" s="1">
        <v>47.6</v>
      </c>
      <c r="CV90" s="1">
        <v>31.7</v>
      </c>
      <c r="CW90" s="1">
        <v>2.89</v>
      </c>
      <c r="CX90" s="1">
        <v>21.49</v>
      </c>
      <c r="CY90" s="1" t="s">
        <v>196</v>
      </c>
      <c r="CZ90" s="1" t="s">
        <v>213</v>
      </c>
      <c r="DA90" s="3">
        <v>660</v>
      </c>
      <c r="DC90" s="3">
        <v>20</v>
      </c>
      <c r="DD90" s="1">
        <v>12</v>
      </c>
      <c r="DE90" s="1">
        <v>45</v>
      </c>
      <c r="DG90" s="1" t="s">
        <v>202</v>
      </c>
      <c r="DH90" s="1" t="s">
        <v>197</v>
      </c>
      <c r="DI90" s="1" t="s">
        <v>197</v>
      </c>
      <c r="DJ90" s="1" t="s">
        <v>210</v>
      </c>
      <c r="DK90" s="1" t="s">
        <v>196</v>
      </c>
      <c r="DL90" s="1">
        <v>84</v>
      </c>
      <c r="DM90" s="1">
        <v>-763</v>
      </c>
      <c r="DN90" s="1">
        <v>8.4</v>
      </c>
      <c r="DO90" s="1">
        <v>176</v>
      </c>
      <c r="DP90" s="1">
        <v>2.8</v>
      </c>
      <c r="DQ90" s="1">
        <v>7.29</v>
      </c>
      <c r="DR90" s="1">
        <v>70</v>
      </c>
      <c r="DS90" s="1">
        <v>61</v>
      </c>
      <c r="DT90" s="1">
        <v>29.5</v>
      </c>
      <c r="DU90" s="1">
        <v>3.52</v>
      </c>
      <c r="DW90" s="1" t="s">
        <v>196</v>
      </c>
      <c r="DX90" s="1" t="s">
        <v>221</v>
      </c>
      <c r="EB90" s="1">
        <v>8</v>
      </c>
      <c r="EC90" s="1">
        <v>70</v>
      </c>
      <c r="EE90" s="1" t="s">
        <v>202</v>
      </c>
      <c r="EF90" s="1" t="s">
        <v>197</v>
      </c>
      <c r="EG90" s="1" t="s">
        <v>197</v>
      </c>
      <c r="EH90" s="1" t="s">
        <v>210</v>
      </c>
      <c r="EI90" s="1" t="s">
        <v>196</v>
      </c>
      <c r="EJ90" s="1">
        <v>55</v>
      </c>
      <c r="EK90" s="1" t="s">
        <v>434</v>
      </c>
      <c r="EO90" s="1">
        <v>7.18</v>
      </c>
      <c r="EP90" s="1">
        <v>91.4</v>
      </c>
      <c r="EQ90" s="1">
        <v>55.2</v>
      </c>
      <c r="ER90" s="1">
        <v>20.2</v>
      </c>
      <c r="ES90" s="1">
        <v>4.8899999999999997</v>
      </c>
      <c r="EU90" s="1" t="s">
        <v>196</v>
      </c>
      <c r="EV90" s="1" t="s">
        <v>201</v>
      </c>
      <c r="EW90" s="1">
        <v>450</v>
      </c>
      <c r="EY90" s="1">
        <v>30</v>
      </c>
      <c r="EZ90" s="1">
        <v>10</v>
      </c>
      <c r="FA90" s="1">
        <v>100</v>
      </c>
      <c r="FC90" s="1" t="s">
        <v>202</v>
      </c>
      <c r="GB90" s="1">
        <v>24</v>
      </c>
      <c r="GC90" s="1">
        <v>21</v>
      </c>
      <c r="GD90" s="1">
        <v>21</v>
      </c>
      <c r="GE90" s="1" t="s">
        <v>196</v>
      </c>
      <c r="GF90" s="1" t="s">
        <v>197</v>
      </c>
      <c r="GG90" s="1" t="s">
        <v>196</v>
      </c>
      <c r="GH90" s="1" t="s">
        <v>203</v>
      </c>
      <c r="GL90" s="1">
        <v>2.8</v>
      </c>
      <c r="GM90" s="1">
        <v>176</v>
      </c>
      <c r="GN90" s="1" t="s">
        <v>197</v>
      </c>
      <c r="GO90" s="1" t="s">
        <v>196</v>
      </c>
    </row>
    <row r="91" spans="1:198" ht="15.75" customHeight="1" x14ac:dyDescent="0.15">
      <c r="A91" s="1" t="s">
        <v>794</v>
      </c>
      <c r="B91" s="1" t="s">
        <v>215</v>
      </c>
      <c r="C91" s="1">
        <v>60</v>
      </c>
      <c r="D91" s="2">
        <v>77</v>
      </c>
      <c r="E91" s="2">
        <v>1.7</v>
      </c>
      <c r="F91" s="3">
        <f t="shared" si="3"/>
        <v>26.643598615916957</v>
      </c>
      <c r="G91" s="1" t="s">
        <v>197</v>
      </c>
      <c r="H91" s="1" t="s">
        <v>197</v>
      </c>
      <c r="I91" s="1" t="s">
        <v>197</v>
      </c>
      <c r="J91" s="1" t="s">
        <v>196</v>
      </c>
      <c r="K91" s="1" t="s">
        <v>196</v>
      </c>
      <c r="L91" s="1" t="s">
        <v>196</v>
      </c>
      <c r="N91" s="1" t="s">
        <v>197</v>
      </c>
      <c r="O91" s="1" t="s">
        <v>199</v>
      </c>
      <c r="P91" s="1">
        <v>15</v>
      </c>
      <c r="Q91" s="1">
        <v>86</v>
      </c>
      <c r="R91" s="1">
        <v>95</v>
      </c>
      <c r="S91" s="1">
        <v>30</v>
      </c>
      <c r="T91" s="1" t="s">
        <v>196</v>
      </c>
      <c r="X91" s="1" t="s">
        <v>197</v>
      </c>
      <c r="Z91" s="1" t="s">
        <v>197</v>
      </c>
      <c r="AA91" s="1" t="s">
        <v>196</v>
      </c>
      <c r="AB91" s="1" t="s">
        <v>201</v>
      </c>
      <c r="AC91" s="1">
        <v>410</v>
      </c>
      <c r="AE91" s="1">
        <v>19</v>
      </c>
      <c r="AF91" s="1">
        <v>10</v>
      </c>
      <c r="AG91" s="1">
        <v>100</v>
      </c>
      <c r="AH91" s="1">
        <v>95</v>
      </c>
      <c r="AI91" s="1">
        <v>84</v>
      </c>
      <c r="AJ91" s="1">
        <v>13.5</v>
      </c>
      <c r="AM91" s="1">
        <v>7.42</v>
      </c>
      <c r="AN91" s="1">
        <v>74.5</v>
      </c>
      <c r="AO91" s="1">
        <f t="shared" si="2"/>
        <v>74.5</v>
      </c>
      <c r="AP91" s="1">
        <v>35.799999999999997</v>
      </c>
      <c r="AQ91" s="1">
        <v>22.9</v>
      </c>
      <c r="AR91" s="1">
        <v>1.74</v>
      </c>
      <c r="AS91" s="1">
        <v>112.6</v>
      </c>
      <c r="AT91" s="1">
        <v>55</v>
      </c>
      <c r="AU91" s="1">
        <v>1</v>
      </c>
      <c r="AV91" s="1">
        <v>7.28</v>
      </c>
      <c r="AW91" s="1">
        <v>110.2</v>
      </c>
      <c r="AX91" s="1">
        <v>46.8</v>
      </c>
      <c r="AY91" s="1">
        <v>21.6</v>
      </c>
      <c r="AZ91" s="1">
        <v>1.77</v>
      </c>
      <c r="BB91" s="1">
        <v>0.64</v>
      </c>
      <c r="BC91" s="1">
        <v>10400</v>
      </c>
      <c r="BD91" s="1">
        <v>215000</v>
      </c>
      <c r="BF91" s="1">
        <v>90</v>
      </c>
      <c r="BH91" s="1">
        <v>140</v>
      </c>
      <c r="BI91" s="1">
        <v>45</v>
      </c>
      <c r="BJ91" s="1">
        <v>10.9</v>
      </c>
      <c r="BK91" s="1" t="s">
        <v>207</v>
      </c>
      <c r="BL91" s="1" t="s">
        <v>197</v>
      </c>
      <c r="BM91" s="1" t="s">
        <v>197</v>
      </c>
      <c r="BN91" s="1" t="s">
        <v>196</v>
      </c>
      <c r="BO91" s="1" t="s">
        <v>196</v>
      </c>
      <c r="BP91" s="1">
        <v>98</v>
      </c>
      <c r="BQ91" s="1" t="s">
        <v>435</v>
      </c>
      <c r="BR91" s="1">
        <v>12.1</v>
      </c>
      <c r="BS91" s="1">
        <v>55</v>
      </c>
      <c r="BT91" s="1">
        <v>1</v>
      </c>
      <c r="BU91" s="1">
        <v>7.33</v>
      </c>
      <c r="BV91" s="1">
        <v>71.099999999999994</v>
      </c>
      <c r="BW91" s="1">
        <v>45.9</v>
      </c>
      <c r="BX91" s="1">
        <v>24</v>
      </c>
      <c r="BY91" s="1">
        <v>1.61</v>
      </c>
      <c r="BZ91" s="1">
        <v>11.2</v>
      </c>
      <c r="CA91" s="1" t="s">
        <v>196</v>
      </c>
      <c r="CB91" s="1" t="s">
        <v>201</v>
      </c>
      <c r="CC91" s="1">
        <v>410</v>
      </c>
      <c r="CE91" s="1">
        <v>30</v>
      </c>
      <c r="CF91" s="1">
        <v>12</v>
      </c>
      <c r="CG91" s="1">
        <v>45</v>
      </c>
      <c r="CH91" s="1">
        <v>94</v>
      </c>
      <c r="CI91" s="1" t="s">
        <v>202</v>
      </c>
      <c r="CJ91" s="1" t="s">
        <v>197</v>
      </c>
      <c r="CK91" s="1" t="s">
        <v>197</v>
      </c>
      <c r="CL91" s="1" t="s">
        <v>208</v>
      </c>
      <c r="CM91" s="1" t="s">
        <v>196</v>
      </c>
      <c r="CN91" s="1">
        <v>67</v>
      </c>
      <c r="CO91" s="1" t="s">
        <v>436</v>
      </c>
      <c r="CP91" s="1">
        <v>9.6999999999999993</v>
      </c>
      <c r="CQ91" s="1">
        <v>104</v>
      </c>
      <c r="CR91" s="1">
        <v>1.8</v>
      </c>
      <c r="CS91" s="1">
        <v>7.22</v>
      </c>
      <c r="CT91" s="1">
        <v>120.3</v>
      </c>
      <c r="CU91" s="1">
        <v>45.4</v>
      </c>
      <c r="CV91" s="1">
        <v>18.2</v>
      </c>
      <c r="CW91" s="1">
        <v>2.11</v>
      </c>
      <c r="CY91" s="1" t="s">
        <v>196</v>
      </c>
      <c r="CZ91" s="1" t="s">
        <v>201</v>
      </c>
      <c r="DA91" s="1">
        <v>450</v>
      </c>
      <c r="DC91" s="1">
        <v>30</v>
      </c>
      <c r="DD91" s="1">
        <v>14</v>
      </c>
      <c r="DE91" s="1">
        <v>55</v>
      </c>
      <c r="DG91" s="1" t="s">
        <v>202</v>
      </c>
      <c r="DH91" s="1" t="s">
        <v>197</v>
      </c>
      <c r="DI91" s="1" t="s">
        <v>197</v>
      </c>
      <c r="DJ91" s="1" t="s">
        <v>208</v>
      </c>
      <c r="DK91" s="1" t="s">
        <v>196</v>
      </c>
      <c r="DL91" s="1">
        <v>78</v>
      </c>
      <c r="DM91" s="1" t="s">
        <v>296</v>
      </c>
      <c r="DN91" s="1">
        <v>8.6</v>
      </c>
      <c r="DO91" s="1">
        <v>117</v>
      </c>
      <c r="DP91" s="1">
        <v>1.5</v>
      </c>
      <c r="DQ91" s="1">
        <v>7.43</v>
      </c>
      <c r="DR91" s="1">
        <v>67.599999999999994</v>
      </c>
      <c r="DS91" s="1">
        <v>34</v>
      </c>
      <c r="DT91" s="1">
        <v>22.3</v>
      </c>
      <c r="DU91" s="1">
        <v>2.21</v>
      </c>
      <c r="DV91" s="1">
        <v>5.91</v>
      </c>
      <c r="DW91" s="1" t="s">
        <v>196</v>
      </c>
      <c r="DX91" s="1" t="s">
        <v>221</v>
      </c>
      <c r="DZ91" s="1">
        <v>15</v>
      </c>
      <c r="EA91" s="1">
        <v>25</v>
      </c>
      <c r="EB91" s="1">
        <v>14</v>
      </c>
      <c r="EC91" s="1">
        <v>45</v>
      </c>
      <c r="ED91" s="1">
        <v>92</v>
      </c>
      <c r="EE91" s="1" t="s">
        <v>202</v>
      </c>
      <c r="GB91" s="1">
        <v>19</v>
      </c>
      <c r="GC91" s="1">
        <v>19</v>
      </c>
      <c r="GD91" s="1">
        <v>19</v>
      </c>
      <c r="GE91" s="1" t="s">
        <v>196</v>
      </c>
      <c r="GF91" s="1" t="s">
        <v>197</v>
      </c>
      <c r="GG91" s="1" t="s">
        <v>196</v>
      </c>
      <c r="GH91" s="1" t="s">
        <v>203</v>
      </c>
      <c r="GL91" s="1">
        <v>4.4000000000000004</v>
      </c>
      <c r="GM91" s="1">
        <v>234</v>
      </c>
      <c r="GN91" s="1" t="s">
        <v>197</v>
      </c>
      <c r="GO91" s="1" t="s">
        <v>196</v>
      </c>
    </row>
    <row r="92" spans="1:198" ht="15.75" customHeight="1" x14ac:dyDescent="0.15">
      <c r="A92" s="1" t="s">
        <v>795</v>
      </c>
      <c r="B92" s="1" t="s">
        <v>215</v>
      </c>
      <c r="C92" s="1">
        <v>71</v>
      </c>
      <c r="D92" s="1">
        <v>73</v>
      </c>
      <c r="E92" s="1">
        <v>170</v>
      </c>
      <c r="F92" s="3">
        <f t="shared" si="3"/>
        <v>2.5259515570934254E-3</v>
      </c>
      <c r="G92" s="1" t="s">
        <v>196</v>
      </c>
      <c r="H92" s="1" t="s">
        <v>197</v>
      </c>
      <c r="I92" s="1" t="s">
        <v>196</v>
      </c>
      <c r="J92" s="1" t="s">
        <v>197</v>
      </c>
      <c r="K92" s="1" t="s">
        <v>196</v>
      </c>
      <c r="L92" s="1" t="s">
        <v>196</v>
      </c>
      <c r="M92" s="1" t="s">
        <v>437</v>
      </c>
      <c r="N92" s="1" t="s">
        <v>197</v>
      </c>
      <c r="O92" s="1" t="s">
        <v>199</v>
      </c>
      <c r="P92" s="1">
        <v>15</v>
      </c>
      <c r="Q92" s="1">
        <v>76</v>
      </c>
      <c r="R92" s="1">
        <v>85</v>
      </c>
      <c r="S92" s="1">
        <v>48</v>
      </c>
      <c r="T92" s="1" t="s">
        <v>196</v>
      </c>
      <c r="X92" s="1" t="s">
        <v>197</v>
      </c>
      <c r="Z92" s="1" t="s">
        <v>197</v>
      </c>
      <c r="AA92" s="1" t="s">
        <v>196</v>
      </c>
      <c r="AB92" s="1" t="s">
        <v>201</v>
      </c>
      <c r="AC92" s="1">
        <v>370</v>
      </c>
      <c r="AE92" s="1">
        <v>23</v>
      </c>
      <c r="AF92" s="1">
        <v>10</v>
      </c>
      <c r="AG92" s="1">
        <v>70</v>
      </c>
      <c r="AH92" s="1">
        <v>97</v>
      </c>
      <c r="AI92" s="1">
        <v>63</v>
      </c>
      <c r="AJ92" s="1">
        <v>10.199999999999999</v>
      </c>
      <c r="AK92" s="1">
        <v>47</v>
      </c>
      <c r="AL92" s="1">
        <v>1</v>
      </c>
      <c r="AM92" s="1">
        <v>7.35</v>
      </c>
      <c r="AN92" s="1">
        <v>153</v>
      </c>
      <c r="AO92" s="1">
        <f t="shared" si="2"/>
        <v>218.57142857142856</v>
      </c>
      <c r="AP92" s="1">
        <v>39</v>
      </c>
      <c r="AQ92" s="1">
        <v>21.4</v>
      </c>
      <c r="AR92" s="1">
        <v>1.88</v>
      </c>
      <c r="AS92" s="1">
        <v>8.6999999999999993</v>
      </c>
      <c r="AT92" s="1">
        <v>48</v>
      </c>
      <c r="AU92" s="1">
        <v>1</v>
      </c>
      <c r="AV92" s="1">
        <v>7.49</v>
      </c>
      <c r="AW92" s="1">
        <v>94.4</v>
      </c>
      <c r="AX92" s="1">
        <v>30.1</v>
      </c>
      <c r="AY92" s="1">
        <v>22.9</v>
      </c>
      <c r="AZ92" s="1">
        <v>2.11</v>
      </c>
      <c r="BA92" s="1">
        <v>2.44</v>
      </c>
      <c r="BB92" s="1">
        <v>0.57999999999999996</v>
      </c>
      <c r="BC92" s="1">
        <v>6450</v>
      </c>
      <c r="BD92" s="1">
        <v>172000</v>
      </c>
      <c r="BF92" s="1">
        <v>77</v>
      </c>
      <c r="BG92" s="1">
        <v>15</v>
      </c>
      <c r="BH92" s="1">
        <v>90</v>
      </c>
      <c r="BI92" s="1">
        <v>58</v>
      </c>
      <c r="BJ92" s="1">
        <v>32</v>
      </c>
      <c r="BK92" s="1" t="s">
        <v>217</v>
      </c>
      <c r="BL92" s="1" t="s">
        <v>196</v>
      </c>
      <c r="BM92" s="1" t="s">
        <v>197</v>
      </c>
      <c r="BN92" s="1" t="s">
        <v>196</v>
      </c>
      <c r="BO92" s="1" t="s">
        <v>196</v>
      </c>
      <c r="BP92" s="1">
        <v>104</v>
      </c>
      <c r="BQ92" s="1">
        <v>657</v>
      </c>
      <c r="BR92" s="1">
        <v>12.2</v>
      </c>
      <c r="BS92" s="1">
        <v>46</v>
      </c>
      <c r="BT92" s="1">
        <v>0.7</v>
      </c>
      <c r="BU92" s="1">
        <v>7.48</v>
      </c>
      <c r="BV92" s="1">
        <v>55.8</v>
      </c>
      <c r="BW92" s="1">
        <v>37.299999999999997</v>
      </c>
      <c r="BX92" s="1">
        <v>27.5</v>
      </c>
      <c r="BY92" s="1">
        <v>2.74</v>
      </c>
      <c r="BZ92" s="1">
        <v>2.44</v>
      </c>
      <c r="CA92" s="1" t="s">
        <v>196</v>
      </c>
      <c r="CB92" s="1" t="s">
        <v>224</v>
      </c>
      <c r="CE92" s="1">
        <v>28</v>
      </c>
      <c r="CH92" s="1">
        <v>99</v>
      </c>
      <c r="CI92" s="1" t="s">
        <v>217</v>
      </c>
      <c r="CJ92" s="1" t="s">
        <v>197</v>
      </c>
      <c r="CK92" s="1" t="s">
        <v>197</v>
      </c>
      <c r="CL92" s="1" t="s">
        <v>196</v>
      </c>
      <c r="CM92" s="1" t="s">
        <v>196</v>
      </c>
      <c r="CN92" s="1">
        <v>105</v>
      </c>
      <c r="CO92" s="1">
        <v>-195</v>
      </c>
      <c r="CY92" s="1" t="s">
        <v>197</v>
      </c>
      <c r="CZ92" s="1" t="s">
        <v>201</v>
      </c>
      <c r="DA92" s="1">
        <v>400</v>
      </c>
      <c r="DC92" s="1">
        <v>30</v>
      </c>
      <c r="DD92" s="1">
        <v>8</v>
      </c>
      <c r="DE92" s="1">
        <v>45</v>
      </c>
      <c r="DF92" s="1">
        <v>94</v>
      </c>
      <c r="DG92" s="1" t="s">
        <v>207</v>
      </c>
      <c r="GB92" s="1">
        <v>9</v>
      </c>
      <c r="GC92" s="1">
        <v>8</v>
      </c>
      <c r="GD92" s="1">
        <v>6</v>
      </c>
      <c r="GE92" s="1" t="s">
        <v>197</v>
      </c>
      <c r="GF92" s="1" t="s">
        <v>196</v>
      </c>
      <c r="GG92" s="1" t="s">
        <v>196</v>
      </c>
      <c r="GH92" s="1" t="s">
        <v>203</v>
      </c>
      <c r="GL92" s="1">
        <v>1.3</v>
      </c>
      <c r="GM92" s="1">
        <v>107</v>
      </c>
      <c r="GN92" s="1" t="s">
        <v>196</v>
      </c>
      <c r="GO92" s="1" t="s">
        <v>196</v>
      </c>
      <c r="GP92" s="1" t="s">
        <v>438</v>
      </c>
    </row>
    <row r="93" spans="1:198" ht="15.75" customHeight="1" x14ac:dyDescent="0.15">
      <c r="A93" s="1" t="s">
        <v>796</v>
      </c>
      <c r="B93" s="1" t="s">
        <v>195</v>
      </c>
      <c r="C93" s="1">
        <v>58</v>
      </c>
      <c r="D93" s="1">
        <v>66</v>
      </c>
      <c r="E93" s="1">
        <v>1.65</v>
      </c>
      <c r="F93" s="3">
        <f t="shared" si="3"/>
        <v>24.242424242424246</v>
      </c>
      <c r="G93" s="1" t="s">
        <v>197</v>
      </c>
      <c r="H93" s="1" t="s">
        <v>197</v>
      </c>
      <c r="I93" s="1" t="s">
        <v>196</v>
      </c>
      <c r="J93" s="1" t="s">
        <v>196</v>
      </c>
      <c r="K93" s="1" t="s">
        <v>196</v>
      </c>
      <c r="L93" s="1" t="s">
        <v>196</v>
      </c>
      <c r="M93" s="1" t="s">
        <v>439</v>
      </c>
      <c r="N93" s="1" t="s">
        <v>197</v>
      </c>
      <c r="O93" s="1" t="s">
        <v>199</v>
      </c>
      <c r="P93" s="1">
        <v>15</v>
      </c>
      <c r="R93" s="1">
        <v>88</v>
      </c>
      <c r="S93" s="1">
        <v>32</v>
      </c>
      <c r="T93" s="1" t="s">
        <v>196</v>
      </c>
      <c r="X93" s="1" t="s">
        <v>197</v>
      </c>
      <c r="Z93" s="1" t="s">
        <v>197</v>
      </c>
      <c r="AA93" s="1" t="s">
        <v>196</v>
      </c>
      <c r="AB93" s="1" t="s">
        <v>201</v>
      </c>
      <c r="AC93" s="1">
        <v>380</v>
      </c>
      <c r="AE93" s="1">
        <v>18</v>
      </c>
      <c r="AF93" s="1">
        <v>8</v>
      </c>
      <c r="AG93" s="1">
        <v>100</v>
      </c>
      <c r="AK93" s="1">
        <v>44.2</v>
      </c>
      <c r="AL93" s="1">
        <v>0.57999999999999996</v>
      </c>
      <c r="AM93" s="1">
        <v>7.44</v>
      </c>
      <c r="AN93" s="1">
        <v>62.2</v>
      </c>
      <c r="AO93" s="1">
        <f t="shared" si="2"/>
        <v>62.2</v>
      </c>
      <c r="AP93" s="1">
        <v>35.1</v>
      </c>
      <c r="AQ93" s="1">
        <v>23.8</v>
      </c>
      <c r="AS93" s="1">
        <v>12</v>
      </c>
      <c r="AT93" s="1">
        <v>55</v>
      </c>
      <c r="AU93" s="1">
        <v>0.6</v>
      </c>
      <c r="AV93" s="1">
        <v>7.37</v>
      </c>
      <c r="AW93" s="1">
        <v>120</v>
      </c>
      <c r="AX93" s="1">
        <v>42</v>
      </c>
      <c r="AY93" s="1">
        <v>24</v>
      </c>
      <c r="AZ93" s="1">
        <v>1.94</v>
      </c>
      <c r="BA93" s="1">
        <v>0.76</v>
      </c>
      <c r="BB93" s="4" t="s">
        <v>440</v>
      </c>
      <c r="BC93" s="1">
        <v>14720</v>
      </c>
      <c r="BD93" s="1">
        <v>588000</v>
      </c>
      <c r="BF93" s="1">
        <v>72</v>
      </c>
      <c r="BG93" s="1">
        <v>15</v>
      </c>
      <c r="BH93" s="1">
        <v>106</v>
      </c>
      <c r="BI93" s="1">
        <v>55</v>
      </c>
      <c r="BJ93" s="1">
        <v>25.7</v>
      </c>
      <c r="BK93" s="1" t="s">
        <v>202</v>
      </c>
      <c r="CJ93" s="1" t="s">
        <v>525</v>
      </c>
      <c r="GB93" s="1">
        <v>23</v>
      </c>
      <c r="GC93" s="1">
        <v>12</v>
      </c>
      <c r="GD93" s="1">
        <v>11</v>
      </c>
      <c r="GE93" s="1" t="s">
        <v>197</v>
      </c>
      <c r="GF93" s="1" t="s">
        <v>197</v>
      </c>
      <c r="GG93" s="1" t="s">
        <v>196</v>
      </c>
      <c r="GH93" s="1" t="s">
        <v>218</v>
      </c>
      <c r="GI93" s="1" t="s">
        <v>196</v>
      </c>
      <c r="GJ93" s="1" t="s">
        <v>196</v>
      </c>
      <c r="GK93" s="1" t="s">
        <v>197</v>
      </c>
      <c r="GN93" s="1" t="s">
        <v>197</v>
      </c>
      <c r="GO93" s="1" t="s">
        <v>196</v>
      </c>
    </row>
    <row r="94" spans="1:198" ht="15.75" customHeight="1" x14ac:dyDescent="0.15">
      <c r="A94" s="1" t="s">
        <v>797</v>
      </c>
      <c r="B94" s="1" t="s">
        <v>195</v>
      </c>
      <c r="C94" s="1">
        <v>60</v>
      </c>
      <c r="D94" s="1">
        <v>76</v>
      </c>
      <c r="E94" s="1">
        <v>1.58</v>
      </c>
      <c r="F94" s="3">
        <f t="shared" si="3"/>
        <v>30.443839128344813</v>
      </c>
      <c r="G94" s="1" t="s">
        <v>197</v>
      </c>
      <c r="H94" s="1" t="s">
        <v>197</v>
      </c>
      <c r="I94" s="1" t="s">
        <v>197</v>
      </c>
      <c r="J94" s="1" t="s">
        <v>196</v>
      </c>
      <c r="K94" s="1" t="s">
        <v>196</v>
      </c>
      <c r="L94" s="1" t="s">
        <v>196</v>
      </c>
      <c r="N94" s="1" t="s">
        <v>197</v>
      </c>
      <c r="O94" s="1" t="s">
        <v>199</v>
      </c>
      <c r="P94" s="1">
        <v>15</v>
      </c>
      <c r="Q94" s="1">
        <v>90</v>
      </c>
      <c r="R94" s="1">
        <v>90</v>
      </c>
      <c r="S94" s="1">
        <v>32</v>
      </c>
      <c r="T94" s="1" t="s">
        <v>196</v>
      </c>
      <c r="X94" s="1" t="s">
        <v>197</v>
      </c>
      <c r="Z94" s="1" t="s">
        <v>196</v>
      </c>
      <c r="AA94" s="1" t="s">
        <v>196</v>
      </c>
      <c r="AB94" s="1" t="s">
        <v>201</v>
      </c>
      <c r="AC94" s="1">
        <v>380</v>
      </c>
      <c r="AE94" s="1">
        <v>22</v>
      </c>
      <c r="AF94" s="1">
        <v>10</v>
      </c>
      <c r="AG94" s="1">
        <v>100</v>
      </c>
      <c r="AH94" s="1">
        <v>97</v>
      </c>
      <c r="AI94" s="1">
        <v>86</v>
      </c>
      <c r="AJ94" s="1">
        <v>11.3</v>
      </c>
      <c r="AK94" s="1">
        <v>59</v>
      </c>
      <c r="AL94" s="1">
        <v>0.8</v>
      </c>
      <c r="AM94" s="1">
        <v>7.28</v>
      </c>
      <c r="AN94" s="1">
        <v>49</v>
      </c>
      <c r="AO94" s="1">
        <f t="shared" si="2"/>
        <v>49</v>
      </c>
      <c r="AP94" s="1">
        <v>49</v>
      </c>
      <c r="AQ94" s="1">
        <v>22.9</v>
      </c>
      <c r="AR94" s="1">
        <v>1.87</v>
      </c>
      <c r="AS94" s="1">
        <v>11</v>
      </c>
      <c r="AT94" s="1">
        <v>40</v>
      </c>
      <c r="AU94" s="1">
        <v>0.8</v>
      </c>
      <c r="AV94" s="1">
        <v>7.33</v>
      </c>
      <c r="AW94" s="1">
        <v>96</v>
      </c>
      <c r="AX94" s="1">
        <v>43</v>
      </c>
      <c r="AY94" s="1">
        <v>22.6</v>
      </c>
      <c r="AZ94" s="1">
        <v>2.38</v>
      </c>
      <c r="BC94" s="1">
        <v>8040</v>
      </c>
      <c r="BD94" s="1">
        <v>290000</v>
      </c>
      <c r="BF94" s="1">
        <v>92</v>
      </c>
      <c r="BH94" s="1">
        <v>115</v>
      </c>
      <c r="BI94" s="1">
        <v>42</v>
      </c>
      <c r="BJ94" s="1">
        <v>8</v>
      </c>
      <c r="BK94" s="1" t="s">
        <v>207</v>
      </c>
      <c r="BL94" s="1" t="s">
        <v>197</v>
      </c>
      <c r="BM94" s="1" t="s">
        <v>197</v>
      </c>
      <c r="BN94" s="1" t="s">
        <v>196</v>
      </c>
      <c r="BO94" s="1" t="s">
        <v>196</v>
      </c>
      <c r="BP94" s="1">
        <v>63</v>
      </c>
      <c r="BQ94" s="1" t="s">
        <v>441</v>
      </c>
      <c r="BR94" s="1">
        <v>10.6</v>
      </c>
      <c r="BS94" s="1">
        <v>55</v>
      </c>
      <c r="BT94" s="1">
        <v>0.7</v>
      </c>
      <c r="BU94" s="1">
        <v>7.46</v>
      </c>
      <c r="BV94" s="1">
        <v>70</v>
      </c>
      <c r="BW94" s="1">
        <v>40</v>
      </c>
      <c r="BX94" s="1">
        <v>28</v>
      </c>
      <c r="BY94" s="1">
        <v>1.81</v>
      </c>
      <c r="BZ94" s="1">
        <v>5.14</v>
      </c>
      <c r="CA94" s="1" t="s">
        <v>196</v>
      </c>
      <c r="CB94" s="1" t="s">
        <v>221</v>
      </c>
      <c r="CC94" s="3">
        <v>440</v>
      </c>
      <c r="CD94" s="1">
        <v>12</v>
      </c>
      <c r="CE94" s="1">
        <v>20</v>
      </c>
      <c r="CF94" s="1">
        <v>8</v>
      </c>
      <c r="CG94" s="1">
        <v>35</v>
      </c>
      <c r="CH94" s="1">
        <v>98</v>
      </c>
      <c r="CI94" s="1" t="s">
        <v>207</v>
      </c>
      <c r="CJ94" s="1" t="s">
        <v>196</v>
      </c>
      <c r="CK94" s="1" t="s">
        <v>196</v>
      </c>
      <c r="CL94" s="1" t="s">
        <v>196</v>
      </c>
      <c r="CM94" s="1" t="s">
        <v>196</v>
      </c>
      <c r="CN94" s="1">
        <v>87</v>
      </c>
      <c r="CP94" s="1">
        <v>10.1</v>
      </c>
      <c r="CQ94" s="1">
        <v>76</v>
      </c>
      <c r="CR94" s="1">
        <v>0.7</v>
      </c>
      <c r="CS94" s="1">
        <v>7.27</v>
      </c>
      <c r="CT94" s="1">
        <v>34.299999999999997</v>
      </c>
      <c r="CU94" s="1">
        <v>64</v>
      </c>
      <c r="CV94" s="1">
        <v>28.8</v>
      </c>
      <c r="CX94" s="1">
        <v>4.79</v>
      </c>
      <c r="CY94" s="1" t="s">
        <v>196</v>
      </c>
      <c r="CZ94" s="1" t="s">
        <v>224</v>
      </c>
      <c r="DC94" s="1">
        <v>21</v>
      </c>
      <c r="DF94" s="1">
        <v>90</v>
      </c>
      <c r="DG94" s="1" t="s">
        <v>202</v>
      </c>
      <c r="DH94" s="1" t="s">
        <v>196</v>
      </c>
      <c r="DI94" s="1" t="s">
        <v>196</v>
      </c>
      <c r="DJ94" s="1" t="s">
        <v>196</v>
      </c>
      <c r="DK94" s="1" t="s">
        <v>196</v>
      </c>
      <c r="DL94" s="1">
        <v>77</v>
      </c>
      <c r="DW94" s="1" t="s">
        <v>196</v>
      </c>
      <c r="DX94" s="1" t="s">
        <v>224</v>
      </c>
      <c r="EA94" s="1">
        <v>26</v>
      </c>
      <c r="ED94" s="1">
        <v>92</v>
      </c>
      <c r="EE94" s="1" t="s">
        <v>202</v>
      </c>
      <c r="GB94" s="1">
        <v>16</v>
      </c>
      <c r="GC94" s="1">
        <v>6</v>
      </c>
      <c r="GD94" s="1">
        <v>5</v>
      </c>
      <c r="GE94" s="1" t="s">
        <v>196</v>
      </c>
      <c r="GF94" s="1" t="s">
        <v>196</v>
      </c>
      <c r="GG94" s="1" t="s">
        <v>197</v>
      </c>
      <c r="GH94" s="1" t="s">
        <v>218</v>
      </c>
      <c r="GI94" s="1" t="s">
        <v>196</v>
      </c>
      <c r="GJ94" s="1" t="s">
        <v>196</v>
      </c>
      <c r="GK94" s="1" t="s">
        <v>197</v>
      </c>
      <c r="GL94" s="1">
        <v>0.6</v>
      </c>
      <c r="GM94" s="1">
        <v>27</v>
      </c>
      <c r="GN94" s="1" t="s">
        <v>197</v>
      </c>
      <c r="GO94" s="1" t="s">
        <v>196</v>
      </c>
    </row>
    <row r="95" spans="1:198" ht="15.75" customHeight="1" x14ac:dyDescent="0.15">
      <c r="A95" s="1" t="s">
        <v>798</v>
      </c>
      <c r="B95" s="1" t="s">
        <v>215</v>
      </c>
      <c r="C95" s="1">
        <v>67</v>
      </c>
      <c r="D95" s="2">
        <v>89</v>
      </c>
      <c r="E95" s="2">
        <v>1.65</v>
      </c>
      <c r="F95" s="3">
        <f t="shared" si="3"/>
        <v>32.690541781450875</v>
      </c>
      <c r="G95" s="1" t="s">
        <v>196</v>
      </c>
      <c r="H95" s="1" t="s">
        <v>197</v>
      </c>
      <c r="I95" s="1" t="s">
        <v>196</v>
      </c>
      <c r="J95" s="1" t="s">
        <v>196</v>
      </c>
      <c r="K95" s="1" t="s">
        <v>196</v>
      </c>
      <c r="L95" s="1" t="s">
        <v>196</v>
      </c>
      <c r="M95" s="1" t="s">
        <v>442</v>
      </c>
      <c r="N95" s="1" t="s">
        <v>197</v>
      </c>
      <c r="O95" s="1" t="s">
        <v>239</v>
      </c>
      <c r="P95" s="1">
        <v>6</v>
      </c>
      <c r="Q95" s="1">
        <v>103</v>
      </c>
      <c r="R95" s="1">
        <v>92</v>
      </c>
      <c r="S95" s="1">
        <v>40</v>
      </c>
      <c r="T95" s="1" t="s">
        <v>196</v>
      </c>
      <c r="X95" s="1" t="s">
        <v>197</v>
      </c>
      <c r="Z95" s="1" t="s">
        <v>197</v>
      </c>
      <c r="AA95" s="1" t="s">
        <v>196</v>
      </c>
      <c r="AB95" s="1" t="s">
        <v>221</v>
      </c>
      <c r="AC95" s="3">
        <v>450</v>
      </c>
      <c r="AD95" s="1">
        <v>12</v>
      </c>
      <c r="AE95" s="1">
        <v>20</v>
      </c>
      <c r="AF95" s="1">
        <v>10</v>
      </c>
      <c r="AG95" s="1">
        <v>60</v>
      </c>
      <c r="AH95" s="1">
        <v>98</v>
      </c>
      <c r="AI95" s="1">
        <v>97</v>
      </c>
      <c r="AJ95" s="1">
        <v>16.100000000000001</v>
      </c>
      <c r="AK95" s="1">
        <v>23.1</v>
      </c>
      <c r="AL95" s="1">
        <v>0.47</v>
      </c>
      <c r="AM95" s="1">
        <v>7.343</v>
      </c>
      <c r="AN95" s="1">
        <v>45.7</v>
      </c>
      <c r="AO95" s="1">
        <f t="shared" si="2"/>
        <v>76.166666666666671</v>
      </c>
      <c r="AP95" s="1">
        <v>43.2</v>
      </c>
      <c r="AQ95" s="1">
        <v>22.9</v>
      </c>
      <c r="AS95" s="1">
        <v>11.1</v>
      </c>
      <c r="AT95" s="1">
        <v>40</v>
      </c>
      <c r="AU95" s="1">
        <v>0.7</v>
      </c>
      <c r="AV95" s="1">
        <v>7.3019999999999996</v>
      </c>
      <c r="AW95" s="1">
        <v>147.5</v>
      </c>
      <c r="AX95" s="1">
        <v>51.9</v>
      </c>
      <c r="AY95" s="1">
        <v>25.1</v>
      </c>
      <c r="AZ95" s="1">
        <v>1.66</v>
      </c>
      <c r="BA95" s="1">
        <v>1.48</v>
      </c>
      <c r="BB95" s="1">
        <v>0.61</v>
      </c>
      <c r="BC95" s="1">
        <v>11.22</v>
      </c>
      <c r="BD95" s="1">
        <v>290</v>
      </c>
      <c r="BE95" s="1">
        <v>35.9</v>
      </c>
      <c r="BF95" s="1">
        <v>55</v>
      </c>
      <c r="BG95" s="1">
        <v>15</v>
      </c>
      <c r="BH95" s="1">
        <v>132</v>
      </c>
      <c r="BJ95" s="1">
        <v>45</v>
      </c>
      <c r="BK95" s="1" t="s">
        <v>443</v>
      </c>
      <c r="BL95" s="1" t="s">
        <v>197</v>
      </c>
      <c r="BM95" s="1" t="s">
        <v>197</v>
      </c>
      <c r="BN95" s="1" t="s">
        <v>196</v>
      </c>
      <c r="BO95" s="1" t="s">
        <v>196</v>
      </c>
      <c r="BP95" s="1">
        <v>68</v>
      </c>
      <c r="BQ95" s="1" t="s">
        <v>444</v>
      </c>
      <c r="BR95" s="1">
        <v>13.4</v>
      </c>
      <c r="BS95" s="1">
        <v>50</v>
      </c>
      <c r="BT95" s="1">
        <v>1</v>
      </c>
      <c r="BU95" s="1">
        <v>7.4489999999999998</v>
      </c>
      <c r="BV95" s="1">
        <v>102.4</v>
      </c>
      <c r="BW95" s="1">
        <v>40.6</v>
      </c>
      <c r="BX95" s="1">
        <v>27.5</v>
      </c>
      <c r="BY95" s="1">
        <v>2.1</v>
      </c>
      <c r="CB95" s="1" t="s">
        <v>201</v>
      </c>
      <c r="CC95" s="1">
        <v>400</v>
      </c>
      <c r="CE95" s="1">
        <v>25</v>
      </c>
      <c r="CF95" s="1">
        <v>10</v>
      </c>
      <c r="CG95" s="1">
        <v>35</v>
      </c>
      <c r="CH95" s="1">
        <v>97</v>
      </c>
      <c r="CI95" s="1" t="s">
        <v>443</v>
      </c>
      <c r="CJ95" s="1" t="s">
        <v>196</v>
      </c>
      <c r="CK95" s="1" t="s">
        <v>196</v>
      </c>
      <c r="CL95" s="1" t="s">
        <v>196</v>
      </c>
      <c r="CM95" s="1" t="s">
        <v>196</v>
      </c>
      <c r="CN95" s="1">
        <v>123</v>
      </c>
      <c r="CO95" s="1" t="s">
        <v>445</v>
      </c>
      <c r="CP95" s="1">
        <v>13.1</v>
      </c>
      <c r="CQ95" s="1">
        <v>92</v>
      </c>
      <c r="CR95" s="1">
        <v>0.8</v>
      </c>
      <c r="CY95" s="1" t="s">
        <v>196</v>
      </c>
      <c r="CZ95" s="1" t="s">
        <v>224</v>
      </c>
      <c r="DF95" s="1">
        <v>98</v>
      </c>
      <c r="DG95" s="1" t="s">
        <v>446</v>
      </c>
      <c r="DH95" s="1" t="s">
        <v>196</v>
      </c>
      <c r="DI95" s="1" t="s">
        <v>196</v>
      </c>
      <c r="DJ95" s="1" t="s">
        <v>196</v>
      </c>
      <c r="DK95" s="1" t="s">
        <v>196</v>
      </c>
      <c r="DL95" s="1">
        <v>80</v>
      </c>
      <c r="DW95" s="1" t="s">
        <v>196</v>
      </c>
      <c r="DX95" s="1" t="s">
        <v>224</v>
      </c>
      <c r="GB95" s="1">
        <v>14</v>
      </c>
      <c r="GC95" s="1">
        <v>8</v>
      </c>
      <c r="GD95" s="1">
        <v>6</v>
      </c>
      <c r="GE95" s="1" t="s">
        <v>196</v>
      </c>
      <c r="GF95" s="1" t="s">
        <v>196</v>
      </c>
      <c r="GG95" s="1" t="s">
        <v>196</v>
      </c>
      <c r="GH95" s="1" t="s">
        <v>218</v>
      </c>
      <c r="GI95" s="1" t="s">
        <v>196</v>
      </c>
      <c r="GJ95" s="1" t="s">
        <v>196</v>
      </c>
      <c r="GK95" s="1" t="s">
        <v>197</v>
      </c>
      <c r="GL95" s="1">
        <v>0.7</v>
      </c>
      <c r="GM95" s="1">
        <v>64</v>
      </c>
      <c r="GN95" s="1" t="s">
        <v>197</v>
      </c>
      <c r="GO95" s="1" t="s">
        <v>196</v>
      </c>
      <c r="GP95" s="1" t="s">
        <v>447</v>
      </c>
    </row>
    <row r="96" spans="1:198" ht="15.75" customHeight="1" x14ac:dyDescent="0.15">
      <c r="A96" s="1" t="s">
        <v>799</v>
      </c>
      <c r="B96" s="1" t="s">
        <v>195</v>
      </c>
      <c r="C96" s="1">
        <v>65</v>
      </c>
      <c r="D96" s="3">
        <v>103.1</v>
      </c>
      <c r="E96" s="3">
        <v>1.54</v>
      </c>
      <c r="F96" s="3">
        <f t="shared" si="3"/>
        <v>43.472761005228534</v>
      </c>
      <c r="G96" s="1" t="s">
        <v>196</v>
      </c>
      <c r="H96" s="1" t="s">
        <v>196</v>
      </c>
      <c r="I96" s="1" t="s">
        <v>197</v>
      </c>
      <c r="J96" s="1" t="s">
        <v>196</v>
      </c>
      <c r="K96" s="1" t="s">
        <v>196</v>
      </c>
      <c r="L96" s="1" t="s">
        <v>196</v>
      </c>
      <c r="M96" s="1" t="s">
        <v>250</v>
      </c>
      <c r="N96" s="1" t="s">
        <v>197</v>
      </c>
      <c r="O96" s="1" t="s">
        <v>199</v>
      </c>
      <c r="P96" s="1">
        <v>15</v>
      </c>
      <c r="Q96" s="1">
        <v>90</v>
      </c>
      <c r="R96" s="1">
        <v>87</v>
      </c>
      <c r="S96" s="1">
        <v>32</v>
      </c>
      <c r="T96" s="1" t="s">
        <v>196</v>
      </c>
      <c r="X96" s="1" t="s">
        <v>197</v>
      </c>
      <c r="Z96" s="1" t="s">
        <v>197</v>
      </c>
      <c r="AA96" s="1" t="s">
        <v>196</v>
      </c>
      <c r="AB96" s="1" t="s">
        <v>201</v>
      </c>
      <c r="AC96" s="1">
        <v>450</v>
      </c>
      <c r="AE96" s="1">
        <v>20</v>
      </c>
      <c r="AF96" s="1">
        <v>12</v>
      </c>
      <c r="AG96" s="1">
        <v>100</v>
      </c>
      <c r="AH96" s="1">
        <v>92</v>
      </c>
      <c r="AI96" s="1">
        <v>76</v>
      </c>
      <c r="AJ96" s="1">
        <v>14</v>
      </c>
      <c r="AK96" s="1">
        <v>22</v>
      </c>
      <c r="AL96" s="1">
        <v>0.6</v>
      </c>
      <c r="AM96" s="1">
        <v>7.41</v>
      </c>
      <c r="AN96" s="1">
        <v>71.599999999999994</v>
      </c>
      <c r="AO96" s="1">
        <f t="shared" si="2"/>
        <v>71.599999999999994</v>
      </c>
      <c r="AP96" s="1">
        <v>29.6</v>
      </c>
      <c r="AQ96" s="1">
        <v>18.7</v>
      </c>
      <c r="AR96" s="1">
        <v>1.31</v>
      </c>
      <c r="AS96" s="1">
        <v>13.6</v>
      </c>
      <c r="AT96" s="1">
        <v>48</v>
      </c>
      <c r="AU96" s="1">
        <v>0.8</v>
      </c>
      <c r="AV96" s="1">
        <v>7.23</v>
      </c>
      <c r="AW96" s="1">
        <v>87.1</v>
      </c>
      <c r="AX96" s="1">
        <v>60.9</v>
      </c>
      <c r="AY96" s="1">
        <v>25.5</v>
      </c>
      <c r="AZ96" s="1">
        <v>2.15</v>
      </c>
      <c r="BA96" s="1">
        <v>1.1499999999999999</v>
      </c>
      <c r="BB96" s="1">
        <v>0.37</v>
      </c>
      <c r="BC96" s="1">
        <v>11.01</v>
      </c>
      <c r="BD96" s="1">
        <v>150</v>
      </c>
      <c r="BF96" s="1">
        <v>88</v>
      </c>
      <c r="BG96" s="1">
        <v>15</v>
      </c>
      <c r="BH96" s="1">
        <v>126</v>
      </c>
      <c r="BI96" s="1">
        <v>53</v>
      </c>
      <c r="BJ96" s="1">
        <v>22</v>
      </c>
      <c r="BK96" s="1" t="s">
        <v>207</v>
      </c>
      <c r="BL96" s="1" t="s">
        <v>197</v>
      </c>
      <c r="BM96" s="1" t="s">
        <v>197</v>
      </c>
      <c r="BN96" s="1" t="s">
        <v>196</v>
      </c>
      <c r="BO96" s="1" t="s">
        <v>197</v>
      </c>
      <c r="BP96" s="1">
        <v>102</v>
      </c>
      <c r="BQ96" s="1" t="s">
        <v>448</v>
      </c>
      <c r="BR96" s="1">
        <v>11.7</v>
      </c>
      <c r="BS96" s="1">
        <v>61</v>
      </c>
      <c r="BT96" s="1">
        <v>0.6</v>
      </c>
      <c r="BU96" s="1">
        <v>7.4</v>
      </c>
      <c r="BV96" s="1">
        <v>63</v>
      </c>
      <c r="BW96" s="1">
        <v>31.4</v>
      </c>
      <c r="BX96" s="1">
        <v>19.3</v>
      </c>
      <c r="BY96" s="1">
        <v>1.68</v>
      </c>
      <c r="BZ96" s="1">
        <v>1.1100000000000001</v>
      </c>
      <c r="CA96" s="1" t="s">
        <v>196</v>
      </c>
      <c r="CB96" s="1" t="s">
        <v>201</v>
      </c>
      <c r="CC96" s="1">
        <v>360</v>
      </c>
      <c r="CE96" s="1">
        <v>26</v>
      </c>
      <c r="CF96" s="1">
        <v>10</v>
      </c>
      <c r="CG96" s="1">
        <v>60</v>
      </c>
      <c r="CH96" s="1">
        <v>95</v>
      </c>
      <c r="CI96" s="1" t="s">
        <v>207</v>
      </c>
      <c r="CJ96" s="1" t="s">
        <v>197</v>
      </c>
      <c r="CK96" s="1" t="s">
        <v>196</v>
      </c>
      <c r="CL96" s="1" t="s">
        <v>196</v>
      </c>
      <c r="CM96" s="1" t="s">
        <v>197</v>
      </c>
      <c r="CN96" s="1">
        <v>103</v>
      </c>
      <c r="CO96" s="1">
        <v>-733</v>
      </c>
      <c r="CP96" s="1">
        <v>11.8</v>
      </c>
      <c r="CQ96" s="1">
        <v>66</v>
      </c>
      <c r="CR96" s="1">
        <v>0.4</v>
      </c>
      <c r="CS96" s="1">
        <v>7.43</v>
      </c>
      <c r="CT96" s="1">
        <v>79.7</v>
      </c>
      <c r="CU96" s="1">
        <v>53</v>
      </c>
      <c r="CV96" s="1">
        <v>34.4</v>
      </c>
      <c r="CW96" s="1">
        <v>1.33</v>
      </c>
      <c r="CY96" s="1" t="s">
        <v>196</v>
      </c>
      <c r="CZ96" s="1" t="s">
        <v>201</v>
      </c>
      <c r="DA96" s="1">
        <v>340</v>
      </c>
      <c r="DC96" s="1">
        <v>24</v>
      </c>
      <c r="DD96" s="1">
        <v>12</v>
      </c>
      <c r="DE96" s="1">
        <v>50</v>
      </c>
      <c r="DF96" s="1">
        <v>97</v>
      </c>
      <c r="DG96" s="1" t="s">
        <v>207</v>
      </c>
      <c r="DH96" s="1" t="s">
        <v>197</v>
      </c>
      <c r="DI96" s="1" t="s">
        <v>196</v>
      </c>
      <c r="DJ96" s="1" t="s">
        <v>196</v>
      </c>
      <c r="DK96" s="1" t="s">
        <v>196</v>
      </c>
      <c r="DL96" s="1">
        <v>81</v>
      </c>
      <c r="DM96" s="1" t="s">
        <v>449</v>
      </c>
      <c r="DN96" s="1">
        <v>11.2</v>
      </c>
      <c r="DO96" s="1">
        <v>63</v>
      </c>
      <c r="DP96" s="1">
        <v>0.7</v>
      </c>
      <c r="DQ96" s="1">
        <v>7.27</v>
      </c>
      <c r="DR96" s="1">
        <v>57.1</v>
      </c>
      <c r="DS96" s="1">
        <v>77.5</v>
      </c>
      <c r="DT96" s="1">
        <v>35.299999999999997</v>
      </c>
      <c r="DU96" s="1">
        <v>1.78</v>
      </c>
      <c r="DW96" s="1" t="s">
        <v>196</v>
      </c>
      <c r="DX96" s="1" t="s">
        <v>213</v>
      </c>
      <c r="DZ96" s="1">
        <v>12</v>
      </c>
      <c r="EA96" s="1">
        <v>37</v>
      </c>
      <c r="EB96" s="1">
        <v>10</v>
      </c>
      <c r="EC96" s="1">
        <v>50</v>
      </c>
      <c r="ED96" s="1">
        <v>92</v>
      </c>
      <c r="EE96" s="1" t="s">
        <v>207</v>
      </c>
      <c r="EF96" s="1" t="s">
        <v>197</v>
      </c>
      <c r="EG96" s="1" t="s">
        <v>196</v>
      </c>
      <c r="EH96" s="1" t="s">
        <v>208</v>
      </c>
      <c r="EI96" s="1" t="s">
        <v>196</v>
      </c>
      <c r="EJ96" s="1">
        <v>110</v>
      </c>
      <c r="EK96" s="1" t="s">
        <v>450</v>
      </c>
      <c r="EL96" s="1">
        <v>9.6999999999999993</v>
      </c>
      <c r="EM96" s="1">
        <v>81</v>
      </c>
      <c r="EN96" s="1">
        <v>1.2</v>
      </c>
      <c r="EO96" s="1">
        <v>7.15</v>
      </c>
      <c r="EP96" s="1">
        <v>85</v>
      </c>
      <c r="EQ96" s="1">
        <v>80.3</v>
      </c>
      <c r="ER96" s="1">
        <v>27.5</v>
      </c>
      <c r="ES96" s="1">
        <v>1.26</v>
      </c>
      <c r="EU96" s="1" t="s">
        <v>196</v>
      </c>
      <c r="EV96" s="1" t="s">
        <v>201</v>
      </c>
      <c r="EW96" s="1">
        <v>290</v>
      </c>
      <c r="EY96" s="1">
        <v>35</v>
      </c>
      <c r="EZ96" s="1">
        <v>7</v>
      </c>
      <c r="FA96" s="1">
        <v>65</v>
      </c>
      <c r="FB96" s="1">
        <v>93</v>
      </c>
      <c r="FC96" s="1" t="s">
        <v>207</v>
      </c>
      <c r="FD96" s="1" t="s">
        <v>197</v>
      </c>
      <c r="FE96" s="1" t="s">
        <v>197</v>
      </c>
      <c r="FF96" s="1" t="s">
        <v>208</v>
      </c>
      <c r="FG96" s="1" t="s">
        <v>196</v>
      </c>
      <c r="FH96" s="1">
        <v>84</v>
      </c>
      <c r="FI96" s="1" t="s">
        <v>451</v>
      </c>
      <c r="FJ96" s="1">
        <v>7.6</v>
      </c>
      <c r="FK96" s="1">
        <v>120</v>
      </c>
      <c r="FL96" s="1">
        <v>1</v>
      </c>
      <c r="FM96" s="1">
        <v>7.3</v>
      </c>
      <c r="FN96" s="1">
        <v>37</v>
      </c>
      <c r="FO96" s="1">
        <v>68.8</v>
      </c>
      <c r="FP96" s="1">
        <v>33</v>
      </c>
      <c r="FQ96" s="1">
        <v>1.5</v>
      </c>
      <c r="FS96" s="1" t="s">
        <v>196</v>
      </c>
      <c r="FT96" s="1" t="s">
        <v>201</v>
      </c>
      <c r="FU96" s="1">
        <v>290</v>
      </c>
      <c r="FW96" s="1">
        <v>33</v>
      </c>
      <c r="FX96" s="1">
        <v>8</v>
      </c>
      <c r="FY96" s="1">
        <v>100</v>
      </c>
      <c r="FZ96" s="1">
        <v>94</v>
      </c>
      <c r="GA96" s="1" t="s">
        <v>207</v>
      </c>
      <c r="GB96" s="1">
        <v>33</v>
      </c>
      <c r="GC96" s="1">
        <v>31</v>
      </c>
      <c r="GD96" s="1">
        <v>31</v>
      </c>
      <c r="GE96" s="1" t="s">
        <v>196</v>
      </c>
      <c r="GF96" s="1" t="s">
        <v>197</v>
      </c>
      <c r="GG96" s="1" t="s">
        <v>196</v>
      </c>
      <c r="GH96" s="1" t="s">
        <v>203</v>
      </c>
      <c r="GL96" s="1">
        <v>0.8</v>
      </c>
      <c r="GM96" s="1">
        <v>109</v>
      </c>
      <c r="GN96" s="1" t="s">
        <v>197</v>
      </c>
      <c r="GO96" s="1" t="s">
        <v>196</v>
      </c>
    </row>
    <row r="97" spans="1:198" ht="15.75" customHeight="1" x14ac:dyDescent="0.15">
      <c r="A97" s="1" t="s">
        <v>800</v>
      </c>
      <c r="B97" s="1" t="s">
        <v>195</v>
      </c>
      <c r="C97" s="1">
        <v>79</v>
      </c>
      <c r="D97" s="3">
        <v>48</v>
      </c>
      <c r="E97" s="3">
        <v>1.5</v>
      </c>
      <c r="F97" s="3">
        <f t="shared" si="3"/>
        <v>21.333333333333332</v>
      </c>
      <c r="G97" s="1" t="s">
        <v>197</v>
      </c>
      <c r="H97" s="1" t="s">
        <v>196</v>
      </c>
      <c r="I97" s="1" t="s">
        <v>196</v>
      </c>
      <c r="J97" s="1" t="s">
        <v>196</v>
      </c>
      <c r="K97" s="1" t="s">
        <v>196</v>
      </c>
      <c r="L97" s="1" t="s">
        <v>196</v>
      </c>
      <c r="M97" s="1" t="s">
        <v>452</v>
      </c>
      <c r="N97" s="1" t="s">
        <v>525</v>
      </c>
      <c r="O97" s="1" t="s">
        <v>199</v>
      </c>
      <c r="P97" s="1">
        <v>15</v>
      </c>
      <c r="R97" s="1">
        <v>65</v>
      </c>
      <c r="T97" s="1" t="s">
        <v>197</v>
      </c>
      <c r="U97" s="1">
        <v>6</v>
      </c>
      <c r="V97" s="1" t="s">
        <v>200</v>
      </c>
      <c r="W97" s="1" t="s">
        <v>197</v>
      </c>
      <c r="X97" s="1" t="s">
        <v>197</v>
      </c>
      <c r="Z97" s="1" t="s">
        <v>196</v>
      </c>
      <c r="AB97" s="2"/>
      <c r="AC97" s="2"/>
      <c r="AE97" s="2"/>
      <c r="AF97" s="2"/>
      <c r="AG97" s="2">
        <v>100</v>
      </c>
      <c r="AH97" s="1">
        <v>98</v>
      </c>
      <c r="AI97" s="1">
        <v>83</v>
      </c>
      <c r="AK97" s="1">
        <v>154</v>
      </c>
      <c r="AL97" s="1">
        <v>2.8</v>
      </c>
      <c r="AN97" s="1">
        <v>112</v>
      </c>
      <c r="AO97" s="1">
        <f t="shared" si="2"/>
        <v>112.00000000000001</v>
      </c>
      <c r="AS97" s="1">
        <v>8.5</v>
      </c>
      <c r="GB97" s="1">
        <v>5</v>
      </c>
      <c r="GC97" s="1">
        <v>0</v>
      </c>
      <c r="GD97" s="1">
        <v>0</v>
      </c>
      <c r="GE97" s="1" t="s">
        <v>196</v>
      </c>
      <c r="GF97" s="1" t="s">
        <v>196</v>
      </c>
      <c r="GG97" s="1" t="s">
        <v>196</v>
      </c>
      <c r="GH97" s="1" t="s">
        <v>203</v>
      </c>
      <c r="GL97" s="1">
        <v>2.8</v>
      </c>
      <c r="GM97" s="1">
        <v>154</v>
      </c>
      <c r="GN97" s="1" t="s">
        <v>196</v>
      </c>
      <c r="GO97" s="1" t="s">
        <v>196</v>
      </c>
      <c r="GP97" s="1" t="s">
        <v>453</v>
      </c>
    </row>
    <row r="98" spans="1:198" ht="15.75" customHeight="1" x14ac:dyDescent="0.15">
      <c r="A98" s="1" t="s">
        <v>801</v>
      </c>
      <c r="B98" s="1" t="s">
        <v>195</v>
      </c>
      <c r="C98" s="1">
        <v>81</v>
      </c>
      <c r="D98" s="2">
        <v>90.2</v>
      </c>
      <c r="E98" s="2">
        <v>1.69</v>
      </c>
      <c r="F98" s="3">
        <f t="shared" si="3"/>
        <v>31.581527257448975</v>
      </c>
      <c r="G98" s="1" t="s">
        <v>196</v>
      </c>
      <c r="H98" s="1" t="s">
        <v>196</v>
      </c>
      <c r="I98" s="1" t="s">
        <v>196</v>
      </c>
      <c r="J98" s="1" t="s">
        <v>196</v>
      </c>
      <c r="K98" s="1" t="s">
        <v>196</v>
      </c>
      <c r="L98" s="1" t="s">
        <v>196</v>
      </c>
      <c r="M98" s="1" t="s">
        <v>454</v>
      </c>
      <c r="N98" s="1" t="s">
        <v>197</v>
      </c>
      <c r="O98" s="1" t="s">
        <v>199</v>
      </c>
      <c r="P98" s="1">
        <v>15</v>
      </c>
      <c r="Q98" s="1">
        <v>61</v>
      </c>
      <c r="R98" s="1">
        <v>98</v>
      </c>
      <c r="S98" s="1">
        <v>28</v>
      </c>
      <c r="T98" s="1" t="s">
        <v>196</v>
      </c>
      <c r="X98" s="1" t="s">
        <v>197</v>
      </c>
      <c r="Z98" s="1" t="s">
        <v>197</v>
      </c>
      <c r="AA98" s="1" t="s">
        <v>196</v>
      </c>
      <c r="AB98" s="1" t="s">
        <v>201</v>
      </c>
      <c r="AC98" s="1">
        <v>400</v>
      </c>
      <c r="AE98" s="1">
        <v>25</v>
      </c>
      <c r="AF98" s="1">
        <v>10</v>
      </c>
      <c r="AG98" s="1">
        <v>100</v>
      </c>
      <c r="AH98" s="1">
        <v>97</v>
      </c>
      <c r="AI98" s="1">
        <v>86</v>
      </c>
      <c r="AJ98" s="1">
        <v>12.8</v>
      </c>
      <c r="AK98" s="1">
        <v>39</v>
      </c>
      <c r="AL98" s="1">
        <v>1.7</v>
      </c>
      <c r="AM98" s="1">
        <v>7.39</v>
      </c>
      <c r="AN98" s="1">
        <v>43.5</v>
      </c>
      <c r="AO98" s="1">
        <f t="shared" si="2"/>
        <v>43.5</v>
      </c>
      <c r="AP98" s="1">
        <v>37.200000000000003</v>
      </c>
      <c r="AQ98" s="1">
        <v>22.3</v>
      </c>
      <c r="AR98" s="1">
        <v>2.2999999999999998</v>
      </c>
      <c r="AS98" s="1">
        <v>11.8</v>
      </c>
      <c r="AT98" s="1">
        <v>109</v>
      </c>
      <c r="AU98" s="1">
        <v>1.7</v>
      </c>
      <c r="AV98" s="1">
        <v>7.11</v>
      </c>
      <c r="AW98" s="1">
        <v>237.6</v>
      </c>
      <c r="AX98" s="1">
        <v>57.9</v>
      </c>
      <c r="AY98" s="1">
        <v>17.899999999999999</v>
      </c>
      <c r="AZ98" s="1">
        <v>6.1</v>
      </c>
      <c r="BA98" s="1">
        <v>35</v>
      </c>
      <c r="BB98" s="1">
        <v>1.1299999999999999</v>
      </c>
      <c r="BC98" s="1">
        <v>24960</v>
      </c>
      <c r="BD98" s="1">
        <v>274000</v>
      </c>
      <c r="BE98" s="1">
        <v>36</v>
      </c>
      <c r="BF98" s="1">
        <v>124</v>
      </c>
      <c r="BG98" s="1">
        <v>15</v>
      </c>
      <c r="BH98" s="1">
        <v>83</v>
      </c>
      <c r="BI98" s="1">
        <v>55</v>
      </c>
      <c r="BJ98" s="1">
        <v>26</v>
      </c>
      <c r="BK98" s="1" t="s">
        <v>207</v>
      </c>
      <c r="BL98" s="1" t="s">
        <v>197</v>
      </c>
      <c r="BM98" s="1" t="s">
        <v>197</v>
      </c>
      <c r="BN98" s="1" t="s">
        <v>196</v>
      </c>
      <c r="BO98" s="1" t="s">
        <v>196</v>
      </c>
      <c r="BP98" s="1">
        <v>82</v>
      </c>
      <c r="BQ98" s="1">
        <v>-216</v>
      </c>
      <c r="BR98" s="1">
        <v>9.9</v>
      </c>
      <c r="BS98" s="1">
        <v>132</v>
      </c>
      <c r="BT98" s="1">
        <v>1.2</v>
      </c>
      <c r="BU98" s="1">
        <v>7.43</v>
      </c>
      <c r="BV98" s="1">
        <v>91.4</v>
      </c>
      <c r="BW98" s="1">
        <v>37.9</v>
      </c>
      <c r="BX98" s="1">
        <v>25</v>
      </c>
      <c r="BY98" s="1">
        <v>2.66</v>
      </c>
      <c r="BZ98" s="1">
        <v>9.9</v>
      </c>
      <c r="CA98" s="1" t="s">
        <v>196</v>
      </c>
      <c r="CB98" s="1" t="s">
        <v>213</v>
      </c>
      <c r="CC98" s="1">
        <v>390</v>
      </c>
      <c r="CE98" s="1">
        <v>28</v>
      </c>
      <c r="CF98" s="1">
        <v>6</v>
      </c>
      <c r="CG98" s="1">
        <v>30</v>
      </c>
      <c r="CH98" s="1">
        <v>93</v>
      </c>
      <c r="CI98" s="1" t="s">
        <v>202</v>
      </c>
      <c r="CJ98" s="1" t="s">
        <v>197</v>
      </c>
      <c r="CK98" s="1" t="s">
        <v>197</v>
      </c>
      <c r="CL98" s="1" t="s">
        <v>210</v>
      </c>
      <c r="CM98" s="1" t="s">
        <v>197</v>
      </c>
      <c r="CN98" s="1">
        <v>113</v>
      </c>
      <c r="CO98" s="1">
        <v>1002</v>
      </c>
      <c r="CP98" s="1">
        <v>9</v>
      </c>
      <c r="CQ98" s="1">
        <v>257</v>
      </c>
      <c r="CR98" s="1">
        <v>2.9</v>
      </c>
      <c r="CS98" s="1">
        <v>7.32</v>
      </c>
      <c r="CT98" s="1">
        <v>132</v>
      </c>
      <c r="CU98" s="1">
        <v>59.7</v>
      </c>
      <c r="CV98" s="1">
        <v>30.3</v>
      </c>
      <c r="CW98" s="1">
        <v>3.44</v>
      </c>
      <c r="CX98" s="1">
        <v>23.55</v>
      </c>
      <c r="CY98" s="1" t="s">
        <v>196</v>
      </c>
      <c r="CZ98" s="1" t="s">
        <v>201</v>
      </c>
      <c r="DA98" s="1">
        <v>375</v>
      </c>
      <c r="DC98" s="1">
        <v>30</v>
      </c>
      <c r="DD98" s="1">
        <v>10</v>
      </c>
      <c r="DE98" s="1">
        <v>100</v>
      </c>
      <c r="DF98" s="1">
        <v>96</v>
      </c>
      <c r="DG98" s="1" t="s">
        <v>202</v>
      </c>
      <c r="DH98" s="1" t="s">
        <v>197</v>
      </c>
      <c r="DI98" s="1" t="s">
        <v>197</v>
      </c>
      <c r="DJ98" s="1" t="s">
        <v>210</v>
      </c>
      <c r="DK98" s="1" t="s">
        <v>196</v>
      </c>
      <c r="DL98" s="1">
        <v>107</v>
      </c>
      <c r="DM98" s="1">
        <v>2100</v>
      </c>
      <c r="DN98" s="1">
        <v>7.2</v>
      </c>
      <c r="DO98" s="1">
        <v>105</v>
      </c>
      <c r="DP98" s="1">
        <v>1.5</v>
      </c>
      <c r="DQ98" s="1">
        <v>7.35</v>
      </c>
      <c r="DR98" s="1">
        <v>66</v>
      </c>
      <c r="DS98" s="1">
        <v>49.1</v>
      </c>
      <c r="DT98" s="1">
        <v>26.8</v>
      </c>
      <c r="DU98" s="1">
        <v>2.2599999999999998</v>
      </c>
      <c r="DW98" s="1" t="s">
        <v>196</v>
      </c>
      <c r="DX98" s="1" t="s">
        <v>201</v>
      </c>
      <c r="DY98" s="1">
        <v>350</v>
      </c>
      <c r="EA98" s="1">
        <v>29</v>
      </c>
      <c r="EB98" s="1">
        <v>10</v>
      </c>
      <c r="EC98" s="1">
        <v>35</v>
      </c>
      <c r="ED98" s="1">
        <v>94</v>
      </c>
      <c r="EE98" s="1" t="s">
        <v>202</v>
      </c>
      <c r="EF98" s="1" t="s">
        <v>197</v>
      </c>
      <c r="EG98" s="1" t="s">
        <v>197</v>
      </c>
      <c r="EH98" s="1" t="s">
        <v>210</v>
      </c>
      <c r="EI98" s="1" t="s">
        <v>196</v>
      </c>
      <c r="EJ98" s="1">
        <v>71</v>
      </c>
      <c r="EK98" s="1">
        <v>114</v>
      </c>
      <c r="EL98" s="1">
        <v>7.8</v>
      </c>
      <c r="EM98" s="1">
        <v>221</v>
      </c>
      <c r="EN98" s="1">
        <v>2.8</v>
      </c>
      <c r="EO98" s="1">
        <v>7.11</v>
      </c>
      <c r="EP98" s="1">
        <v>66.3</v>
      </c>
      <c r="EQ98" s="1">
        <v>85.5</v>
      </c>
      <c r="ER98" s="1">
        <v>23.3</v>
      </c>
      <c r="ES98" s="1">
        <v>4.71</v>
      </c>
      <c r="ET98" s="1">
        <v>8.7100000000000009</v>
      </c>
      <c r="EU98" s="1" t="s">
        <v>196</v>
      </c>
      <c r="EV98" s="1" t="s">
        <v>201</v>
      </c>
      <c r="EW98" s="1">
        <v>240</v>
      </c>
      <c r="EY98" s="1">
        <v>38</v>
      </c>
      <c r="EZ98" s="1">
        <v>8</v>
      </c>
      <c r="FA98" s="1">
        <v>60</v>
      </c>
      <c r="FB98" s="1">
        <v>99</v>
      </c>
      <c r="FC98" s="1" t="s">
        <v>202</v>
      </c>
      <c r="GB98" s="1">
        <v>26</v>
      </c>
      <c r="GC98" s="1">
        <v>25</v>
      </c>
      <c r="GD98" s="1">
        <v>25</v>
      </c>
      <c r="GE98" s="1" t="s">
        <v>196</v>
      </c>
      <c r="GF98" s="1" t="s">
        <v>196</v>
      </c>
      <c r="GG98" s="1" t="s">
        <v>197</v>
      </c>
      <c r="GH98" s="1" t="s">
        <v>203</v>
      </c>
      <c r="GL98" s="1">
        <v>2.8</v>
      </c>
      <c r="GM98" s="1">
        <v>221</v>
      </c>
      <c r="GN98" s="1" t="s">
        <v>197</v>
      </c>
      <c r="GO98" s="1" t="s">
        <v>196</v>
      </c>
    </row>
    <row r="99" spans="1:198" ht="15.75" customHeight="1" x14ac:dyDescent="0.15">
      <c r="A99" s="1" t="s">
        <v>802</v>
      </c>
      <c r="B99" s="1" t="s">
        <v>195</v>
      </c>
      <c r="C99" s="1">
        <v>74</v>
      </c>
      <c r="D99" s="1">
        <v>79.8</v>
      </c>
      <c r="E99" s="1">
        <v>1.5</v>
      </c>
      <c r="F99" s="3">
        <f t="shared" si="3"/>
        <v>35.466666666666669</v>
      </c>
      <c r="G99" s="1" t="s">
        <v>196</v>
      </c>
      <c r="H99" s="1" t="s">
        <v>197</v>
      </c>
      <c r="I99" s="1" t="s">
        <v>197</v>
      </c>
      <c r="J99" s="1" t="s">
        <v>197</v>
      </c>
      <c r="K99" s="1" t="s">
        <v>196</v>
      </c>
      <c r="L99" s="1" t="s">
        <v>196</v>
      </c>
      <c r="M99" s="1" t="s">
        <v>455</v>
      </c>
      <c r="N99" s="1" t="s">
        <v>197</v>
      </c>
      <c r="O99" s="1" t="s">
        <v>199</v>
      </c>
      <c r="P99" s="1">
        <v>15</v>
      </c>
      <c r="Q99" s="1">
        <v>88</v>
      </c>
      <c r="R99" s="1">
        <v>93</v>
      </c>
      <c r="S99" s="1">
        <v>15</v>
      </c>
      <c r="T99" s="1" t="s">
        <v>196</v>
      </c>
      <c r="X99" s="1" t="s">
        <v>196</v>
      </c>
      <c r="Z99" s="1" t="s">
        <v>196</v>
      </c>
      <c r="AB99" s="1" t="s">
        <v>201</v>
      </c>
      <c r="AC99" s="1">
        <v>400</v>
      </c>
      <c r="AE99" s="1">
        <v>22</v>
      </c>
      <c r="AF99" s="1">
        <v>10</v>
      </c>
      <c r="AG99" s="1">
        <v>100</v>
      </c>
      <c r="AH99" s="1">
        <v>96</v>
      </c>
      <c r="AI99" s="1">
        <v>88</v>
      </c>
      <c r="AJ99" s="1">
        <v>7.5</v>
      </c>
      <c r="AK99" s="1">
        <v>64</v>
      </c>
      <c r="AL99" s="1">
        <v>2.8</v>
      </c>
      <c r="AM99" s="1">
        <v>7.1520000000000001</v>
      </c>
      <c r="AN99" s="1">
        <v>49</v>
      </c>
      <c r="AO99" s="1">
        <f t="shared" si="2"/>
        <v>49</v>
      </c>
      <c r="AP99" s="1">
        <v>33.1</v>
      </c>
      <c r="AQ99" s="1">
        <v>11.3</v>
      </c>
      <c r="AR99" s="1">
        <v>3.75</v>
      </c>
      <c r="AS99" s="1">
        <v>7.2</v>
      </c>
      <c r="AT99" s="1">
        <v>65</v>
      </c>
      <c r="AU99" s="1">
        <v>3.1</v>
      </c>
      <c r="AV99" s="1">
        <v>7.157</v>
      </c>
      <c r="AW99" s="1">
        <v>227.4</v>
      </c>
      <c r="AX99" s="1">
        <v>33.4</v>
      </c>
      <c r="AY99" s="1">
        <v>11.6</v>
      </c>
      <c r="AZ99" s="1">
        <v>3.75</v>
      </c>
      <c r="BA99" s="1">
        <v>10.33</v>
      </c>
      <c r="BB99" s="1">
        <v>0.4</v>
      </c>
      <c r="BC99" s="1">
        <v>14220</v>
      </c>
      <c r="BD99" s="1">
        <v>515</v>
      </c>
      <c r="BK99" s="1" t="s">
        <v>217</v>
      </c>
      <c r="BL99" s="1" t="s">
        <v>197</v>
      </c>
      <c r="BM99" s="1" t="s">
        <v>196</v>
      </c>
      <c r="BN99" s="1" t="s">
        <v>208</v>
      </c>
      <c r="BO99" s="1" t="s">
        <v>196</v>
      </c>
      <c r="BP99" s="1">
        <v>72</v>
      </c>
      <c r="BR99" s="1">
        <v>6.4</v>
      </c>
      <c r="BS99" s="1">
        <v>128</v>
      </c>
      <c r="BT99" s="1">
        <v>3</v>
      </c>
      <c r="BU99" s="1">
        <v>7.2939999999999996</v>
      </c>
      <c r="BV99" s="1">
        <v>42.5</v>
      </c>
      <c r="BW99" s="1">
        <v>40.5</v>
      </c>
      <c r="BX99" s="1">
        <v>19.2</v>
      </c>
      <c r="BY99" s="1">
        <v>2.2599999999999998</v>
      </c>
      <c r="CA99" s="1" t="s">
        <v>196</v>
      </c>
      <c r="CB99" s="1" t="s">
        <v>201</v>
      </c>
      <c r="CC99" s="1">
        <v>363</v>
      </c>
      <c r="CE99" s="1">
        <v>26</v>
      </c>
      <c r="CF99" s="1">
        <v>12</v>
      </c>
      <c r="CG99" s="1">
        <v>70</v>
      </c>
      <c r="CH99" s="1">
        <v>97</v>
      </c>
      <c r="CI99" s="1" t="s">
        <v>202</v>
      </c>
      <c r="CJ99" s="1" t="s">
        <v>197</v>
      </c>
      <c r="CK99" s="1" t="s">
        <v>196</v>
      </c>
      <c r="CL99" s="1" t="s">
        <v>196</v>
      </c>
      <c r="CM99" s="1" t="s">
        <v>196</v>
      </c>
      <c r="CN99" s="1">
        <v>82</v>
      </c>
      <c r="CP99" s="1">
        <v>7.6</v>
      </c>
      <c r="CQ99" s="1">
        <v>105</v>
      </c>
      <c r="CR99" s="1">
        <v>1</v>
      </c>
      <c r="CS99" s="1">
        <v>7.4009999999999998</v>
      </c>
      <c r="CT99" s="1">
        <v>82.4</v>
      </c>
      <c r="CU99" s="1">
        <v>48.9</v>
      </c>
      <c r="CV99" s="1">
        <v>29.4</v>
      </c>
      <c r="CW99" s="1">
        <v>2.4700000000000002</v>
      </c>
      <c r="CY99" s="1" t="s">
        <v>196</v>
      </c>
      <c r="CZ99" s="1" t="s">
        <v>201</v>
      </c>
      <c r="DA99" s="1">
        <v>350</v>
      </c>
      <c r="DC99" s="1">
        <v>24</v>
      </c>
      <c r="DD99" s="1">
        <v>10</v>
      </c>
      <c r="DE99" s="1">
        <v>40</v>
      </c>
      <c r="DF99" s="1">
        <v>97</v>
      </c>
      <c r="DG99" s="1" t="s">
        <v>202</v>
      </c>
      <c r="DH99" s="1" t="s">
        <v>197</v>
      </c>
      <c r="DI99" s="1" t="s">
        <v>196</v>
      </c>
      <c r="DJ99" s="1" t="s">
        <v>196</v>
      </c>
      <c r="DK99" s="1" t="s">
        <v>196</v>
      </c>
      <c r="DL99" s="1">
        <v>83</v>
      </c>
      <c r="DN99" s="1">
        <v>8.6999999999999993</v>
      </c>
      <c r="DO99" s="1">
        <v>99</v>
      </c>
      <c r="DP99" s="1">
        <v>1</v>
      </c>
      <c r="DQ99" s="1">
        <v>7.3410000000000002</v>
      </c>
      <c r="DR99" s="1">
        <v>104.3</v>
      </c>
      <c r="DS99" s="1">
        <v>59.1</v>
      </c>
      <c r="DT99" s="1">
        <v>31.3</v>
      </c>
      <c r="DU99" s="1">
        <v>1.92</v>
      </c>
      <c r="DV99" s="1">
        <v>3.81</v>
      </c>
      <c r="DW99" s="1" t="s">
        <v>196</v>
      </c>
      <c r="DX99" s="1" t="s">
        <v>201</v>
      </c>
      <c r="DY99" s="1">
        <v>340</v>
      </c>
      <c r="EA99" s="1">
        <v>26</v>
      </c>
      <c r="EB99" s="1">
        <v>7</v>
      </c>
      <c r="EC99" s="1">
        <v>40</v>
      </c>
      <c r="ED99" s="1">
        <v>98</v>
      </c>
      <c r="EE99" s="1" t="s">
        <v>202</v>
      </c>
      <c r="EF99" s="1" t="s">
        <v>196</v>
      </c>
      <c r="EG99" s="1" t="s">
        <v>196</v>
      </c>
      <c r="EH99" s="1" t="s">
        <v>196</v>
      </c>
      <c r="EI99" s="1" t="s">
        <v>196</v>
      </c>
      <c r="EJ99" s="1">
        <v>96</v>
      </c>
      <c r="EL99" s="1">
        <v>8.1</v>
      </c>
      <c r="EM99" s="1">
        <v>53</v>
      </c>
      <c r="EN99" s="1">
        <v>0.7</v>
      </c>
      <c r="EU99" s="1" t="s">
        <v>196</v>
      </c>
      <c r="EV99" s="1" t="s">
        <v>224</v>
      </c>
      <c r="EY99" s="1">
        <v>18</v>
      </c>
      <c r="FB99" s="1">
        <v>100</v>
      </c>
      <c r="FC99" s="1" t="s">
        <v>202</v>
      </c>
      <c r="FD99" s="1" t="s">
        <v>196</v>
      </c>
      <c r="FE99" s="1" t="s">
        <v>196</v>
      </c>
      <c r="FF99" s="1" t="s">
        <v>196</v>
      </c>
      <c r="FG99" s="1" t="s">
        <v>196</v>
      </c>
      <c r="FJ99" s="1">
        <v>9.8000000000000007</v>
      </c>
      <c r="FK99" s="1">
        <v>58</v>
      </c>
      <c r="FL99" s="1">
        <v>0.8</v>
      </c>
      <c r="FS99" s="1" t="s">
        <v>196</v>
      </c>
      <c r="FT99" s="1" t="s">
        <v>224</v>
      </c>
      <c r="FZ99" s="1">
        <v>96</v>
      </c>
      <c r="GA99" s="1" t="s">
        <v>207</v>
      </c>
      <c r="GB99" s="1">
        <v>51</v>
      </c>
      <c r="GC99" s="1">
        <v>0</v>
      </c>
      <c r="GD99" s="1">
        <v>18</v>
      </c>
      <c r="GE99" s="1" t="s">
        <v>196</v>
      </c>
      <c r="GF99" s="1" t="s">
        <v>196</v>
      </c>
      <c r="GG99" s="1" t="s">
        <v>196</v>
      </c>
      <c r="GH99" s="1" t="s">
        <v>218</v>
      </c>
      <c r="GI99" s="1" t="s">
        <v>196</v>
      </c>
      <c r="GJ99" s="1" t="s">
        <v>196</v>
      </c>
      <c r="GK99" s="1" t="s">
        <v>196</v>
      </c>
      <c r="GL99" s="1">
        <v>0.7</v>
      </c>
      <c r="GM99" s="1">
        <v>32</v>
      </c>
      <c r="GN99" s="1" t="s">
        <v>197</v>
      </c>
      <c r="GO99" s="1" t="s">
        <v>196</v>
      </c>
      <c r="GP99" s="1" t="s">
        <v>456</v>
      </c>
    </row>
    <row r="100" spans="1:198" ht="15.75" customHeight="1" x14ac:dyDescent="0.15">
      <c r="A100" s="1" t="s">
        <v>803</v>
      </c>
      <c r="B100" s="1" t="s">
        <v>215</v>
      </c>
      <c r="C100" s="1">
        <v>67</v>
      </c>
      <c r="D100" s="3">
        <v>87</v>
      </c>
      <c r="E100" s="3">
        <v>175</v>
      </c>
      <c r="F100" s="3">
        <f t="shared" si="3"/>
        <v>2.8408163265306124E-3</v>
      </c>
      <c r="G100" s="1" t="s">
        <v>197</v>
      </c>
      <c r="H100" s="1" t="s">
        <v>197</v>
      </c>
      <c r="I100" s="1" t="s">
        <v>197</v>
      </c>
      <c r="J100" s="1" t="s">
        <v>197</v>
      </c>
      <c r="K100" s="1" t="s">
        <v>196</v>
      </c>
      <c r="L100" s="1" t="s">
        <v>196</v>
      </c>
      <c r="N100" s="1" t="s">
        <v>196</v>
      </c>
      <c r="O100" s="1" t="s">
        <v>199</v>
      </c>
      <c r="P100" s="1">
        <v>15</v>
      </c>
      <c r="Q100" s="1">
        <v>98</v>
      </c>
      <c r="R100" s="1">
        <v>97</v>
      </c>
      <c r="S100" s="1">
        <v>20</v>
      </c>
      <c r="T100" s="1" t="s">
        <v>196</v>
      </c>
      <c r="X100" s="1" t="s">
        <v>196</v>
      </c>
      <c r="Z100" s="1" t="s">
        <v>196</v>
      </c>
      <c r="AB100" s="1" t="s">
        <v>201</v>
      </c>
      <c r="AC100" s="1">
        <v>480</v>
      </c>
      <c r="AE100" s="1">
        <v>15</v>
      </c>
      <c r="AF100" s="1">
        <v>6</v>
      </c>
      <c r="AG100" s="1">
        <v>100</v>
      </c>
      <c r="AH100" s="1">
        <v>98</v>
      </c>
      <c r="AI100" s="1">
        <v>82</v>
      </c>
      <c r="AJ100" s="1">
        <v>7.8</v>
      </c>
      <c r="AK100" s="1">
        <v>175</v>
      </c>
      <c r="AL100" s="1">
        <v>4.3</v>
      </c>
      <c r="AM100" s="1">
        <v>7.41</v>
      </c>
      <c r="AN100" s="1">
        <v>111.7</v>
      </c>
      <c r="AO100" s="1">
        <f t="shared" si="2"/>
        <v>111.7</v>
      </c>
      <c r="AP100" s="1">
        <v>37.200000000000003</v>
      </c>
      <c r="AQ100" s="1">
        <v>23.4</v>
      </c>
      <c r="AR100" s="1">
        <v>2.09</v>
      </c>
      <c r="AS100" s="1">
        <v>8.1</v>
      </c>
      <c r="AT100" s="1">
        <v>154</v>
      </c>
      <c r="AU100" s="1">
        <v>3.2</v>
      </c>
      <c r="AV100" s="1">
        <v>7.38</v>
      </c>
      <c r="AW100" s="1">
        <v>103.5</v>
      </c>
      <c r="AX100" s="1">
        <v>41.1</v>
      </c>
      <c r="AY100" s="1">
        <v>23.8</v>
      </c>
      <c r="AZ100" s="1">
        <v>1.73</v>
      </c>
      <c r="BB100" s="1">
        <v>0.54</v>
      </c>
      <c r="BC100" s="1">
        <v>5.6</v>
      </c>
      <c r="BD100" s="1">
        <v>332</v>
      </c>
      <c r="BE100" s="1">
        <v>36.4</v>
      </c>
      <c r="BF100" s="1">
        <v>74</v>
      </c>
      <c r="BG100" s="1">
        <v>12</v>
      </c>
      <c r="BH100" s="1">
        <v>112</v>
      </c>
      <c r="BI100" s="1">
        <v>68</v>
      </c>
      <c r="BJ100" s="1">
        <v>52.5</v>
      </c>
      <c r="BK100" s="1" t="s">
        <v>207</v>
      </c>
      <c r="BL100" s="1" t="s">
        <v>196</v>
      </c>
      <c r="BM100" s="1" t="s">
        <v>196</v>
      </c>
      <c r="BN100" s="1" t="s">
        <v>208</v>
      </c>
      <c r="BO100" s="1" t="s">
        <v>196</v>
      </c>
      <c r="BP100" s="1">
        <v>100</v>
      </c>
      <c r="BQ100" s="1">
        <v>-838</v>
      </c>
      <c r="BR100" s="1">
        <v>7.8</v>
      </c>
      <c r="BS100" s="1">
        <v>133</v>
      </c>
      <c r="BT100" s="1">
        <v>1.9</v>
      </c>
      <c r="BU100" s="1">
        <v>7.47</v>
      </c>
      <c r="BV100" s="1">
        <v>96.8</v>
      </c>
      <c r="BW100" s="1">
        <v>38</v>
      </c>
      <c r="BX100" s="1">
        <v>27.5</v>
      </c>
      <c r="BY100" s="1">
        <v>1.28</v>
      </c>
      <c r="CA100" s="1" t="s">
        <v>196</v>
      </c>
      <c r="CB100" s="1" t="s">
        <v>224</v>
      </c>
      <c r="CC100" s="5"/>
      <c r="CE100" s="5"/>
      <c r="CF100" s="5"/>
      <c r="CG100" s="1">
        <v>30</v>
      </c>
      <c r="CH100" s="1">
        <v>99</v>
      </c>
      <c r="CI100" s="1" t="s">
        <v>207</v>
      </c>
      <c r="CJ100" s="1" t="s">
        <v>196</v>
      </c>
      <c r="CK100" s="1" t="s">
        <v>196</v>
      </c>
      <c r="CL100" s="1" t="s">
        <v>208</v>
      </c>
      <c r="CM100" s="1" t="s">
        <v>196</v>
      </c>
      <c r="CN100" s="1">
        <v>107</v>
      </c>
      <c r="CP100" s="1">
        <v>7.4</v>
      </c>
      <c r="CQ100" s="1">
        <v>83</v>
      </c>
      <c r="CR100" s="1">
        <v>1.5</v>
      </c>
      <c r="CY100" s="1" t="s">
        <v>196</v>
      </c>
      <c r="CZ100" s="1" t="s">
        <v>224</v>
      </c>
      <c r="DE100" s="1">
        <v>30</v>
      </c>
      <c r="DF100" s="1">
        <v>99</v>
      </c>
      <c r="DG100" s="1" t="s">
        <v>207</v>
      </c>
      <c r="DH100" s="1" t="s">
        <v>196</v>
      </c>
      <c r="DI100" s="1" t="s">
        <v>196</v>
      </c>
      <c r="DJ100" s="1" t="s">
        <v>196</v>
      </c>
      <c r="DK100" s="1" t="s">
        <v>196</v>
      </c>
      <c r="DL100" s="1">
        <v>110</v>
      </c>
      <c r="DN100" s="1">
        <v>8.6</v>
      </c>
      <c r="DO100" s="1">
        <v>22</v>
      </c>
      <c r="DP100" s="1">
        <v>0.9</v>
      </c>
      <c r="DW100" s="1" t="s">
        <v>196</v>
      </c>
      <c r="DX100" s="1" t="s">
        <v>224</v>
      </c>
      <c r="EC100" s="1">
        <v>24</v>
      </c>
      <c r="ED100" s="1">
        <v>99</v>
      </c>
      <c r="EE100" s="1" t="s">
        <v>207</v>
      </c>
      <c r="EF100" s="1" t="s">
        <v>196</v>
      </c>
      <c r="EG100" s="1" t="s">
        <v>196</v>
      </c>
      <c r="EH100" s="1" t="s">
        <v>196</v>
      </c>
      <c r="EI100" s="1" t="s">
        <v>196</v>
      </c>
      <c r="EJ100" s="1">
        <v>100</v>
      </c>
      <c r="EL100" s="1">
        <v>8.9</v>
      </c>
      <c r="EM100" s="1">
        <v>19</v>
      </c>
      <c r="EN100" s="1">
        <v>0.9</v>
      </c>
      <c r="EU100" s="1" t="s">
        <v>196</v>
      </c>
      <c r="EV100" s="1" t="s">
        <v>224</v>
      </c>
      <c r="FA100" s="1">
        <v>21</v>
      </c>
      <c r="FB100" s="1">
        <v>97</v>
      </c>
      <c r="FC100" s="1" t="s">
        <v>207</v>
      </c>
      <c r="GB100" s="1">
        <v>44</v>
      </c>
      <c r="GC100" s="1">
        <v>14</v>
      </c>
      <c r="GD100" s="1">
        <v>3</v>
      </c>
      <c r="GE100" s="1" t="s">
        <v>196</v>
      </c>
      <c r="GF100" s="1" t="s">
        <v>196</v>
      </c>
      <c r="GG100" s="1" t="s">
        <v>196</v>
      </c>
      <c r="GH100" s="1" t="s">
        <v>218</v>
      </c>
      <c r="GI100" s="1" t="s">
        <v>196</v>
      </c>
      <c r="GJ100" s="1" t="s">
        <v>196</v>
      </c>
      <c r="GK100" s="1" t="s">
        <v>196</v>
      </c>
      <c r="GL100" s="1">
        <v>1</v>
      </c>
      <c r="GM100" s="1">
        <v>24</v>
      </c>
      <c r="GN100" s="1" t="s">
        <v>196</v>
      </c>
      <c r="GO100" s="1" t="s">
        <v>196</v>
      </c>
    </row>
    <row r="101" spans="1:198" ht="15.75" customHeight="1" x14ac:dyDescent="0.15">
      <c r="A101" s="1" t="s">
        <v>804</v>
      </c>
      <c r="B101" s="1" t="s">
        <v>195</v>
      </c>
      <c r="C101" s="1">
        <v>50</v>
      </c>
      <c r="D101" s="2">
        <v>88</v>
      </c>
      <c r="E101" s="2">
        <v>1.68</v>
      </c>
      <c r="F101" s="3">
        <f t="shared" si="3"/>
        <v>31.17913832199547</v>
      </c>
      <c r="G101" s="1" t="s">
        <v>196</v>
      </c>
      <c r="H101" s="1" t="s">
        <v>197</v>
      </c>
      <c r="I101" s="1" t="s">
        <v>196</v>
      </c>
      <c r="J101" s="1" t="s">
        <v>196</v>
      </c>
      <c r="K101" s="1" t="s">
        <v>196</v>
      </c>
      <c r="L101" s="1" t="s">
        <v>196</v>
      </c>
      <c r="N101" s="1" t="s">
        <v>197</v>
      </c>
      <c r="O101" s="1" t="s">
        <v>199</v>
      </c>
      <c r="P101" s="1">
        <v>10</v>
      </c>
      <c r="Q101" s="1">
        <v>119</v>
      </c>
      <c r="R101" s="1">
        <v>92</v>
      </c>
      <c r="S101" s="1">
        <v>24</v>
      </c>
      <c r="T101" s="1" t="s">
        <v>196</v>
      </c>
      <c r="X101" s="1" t="s">
        <v>196</v>
      </c>
      <c r="Z101" s="1" t="s">
        <v>197</v>
      </c>
      <c r="AA101" s="1" t="s">
        <v>196</v>
      </c>
      <c r="AB101" s="1" t="s">
        <v>201</v>
      </c>
      <c r="AC101" s="1">
        <v>320</v>
      </c>
      <c r="AE101" s="1">
        <v>22</v>
      </c>
      <c r="AF101" s="1">
        <v>5</v>
      </c>
      <c r="AG101" s="1">
        <v>100</v>
      </c>
      <c r="AH101" s="1">
        <v>95</v>
      </c>
      <c r="AI101" s="1">
        <v>119</v>
      </c>
      <c r="AJ101" s="1">
        <v>11</v>
      </c>
      <c r="AK101" s="1">
        <v>28</v>
      </c>
      <c r="AL101" s="1">
        <v>0.5</v>
      </c>
      <c r="AM101" s="1">
        <v>7.42</v>
      </c>
      <c r="AN101" s="1">
        <v>73</v>
      </c>
      <c r="AO101" s="1">
        <f t="shared" si="2"/>
        <v>73</v>
      </c>
      <c r="AP101" s="1">
        <v>37</v>
      </c>
      <c r="AQ101" s="1">
        <v>23.9</v>
      </c>
      <c r="AR101" s="1">
        <v>1.55</v>
      </c>
      <c r="AS101" s="1">
        <v>11.7</v>
      </c>
      <c r="AT101" s="1">
        <v>34</v>
      </c>
      <c r="AU101" s="1">
        <v>7.42</v>
      </c>
      <c r="AV101" s="1">
        <v>7.42</v>
      </c>
      <c r="AW101" s="1">
        <v>72</v>
      </c>
      <c r="AX101" s="1">
        <v>39</v>
      </c>
      <c r="AY101" s="1">
        <v>25</v>
      </c>
      <c r="AZ101" s="1">
        <v>3.3</v>
      </c>
      <c r="BA101" s="1">
        <v>1.06</v>
      </c>
      <c r="BB101" s="1">
        <v>0.7</v>
      </c>
      <c r="BC101" s="1">
        <v>9810</v>
      </c>
      <c r="BD101" s="1">
        <v>561000</v>
      </c>
      <c r="BE101" s="1">
        <v>35.9</v>
      </c>
      <c r="BF101" s="1">
        <v>106</v>
      </c>
      <c r="BH101" s="1">
        <v>128</v>
      </c>
      <c r="BI101" s="1">
        <v>37</v>
      </c>
      <c r="BJ101" s="1">
        <v>4.5</v>
      </c>
      <c r="BK101" s="1" t="s">
        <v>202</v>
      </c>
      <c r="BL101" s="1" t="s">
        <v>197</v>
      </c>
      <c r="BM101" s="1" t="s">
        <v>197</v>
      </c>
      <c r="BN101" s="1" t="s">
        <v>196</v>
      </c>
      <c r="BO101" s="1" t="s">
        <v>196</v>
      </c>
      <c r="BP101" s="1">
        <v>80</v>
      </c>
      <c r="BQ101" s="1">
        <v>88</v>
      </c>
      <c r="BR101" s="1">
        <v>10.3</v>
      </c>
      <c r="BS101" s="1">
        <v>53</v>
      </c>
      <c r="BT101" s="1">
        <v>0.4</v>
      </c>
      <c r="BU101" s="1">
        <v>7.45</v>
      </c>
      <c r="BV101" s="1">
        <v>61.9</v>
      </c>
      <c r="BW101" s="1">
        <v>40</v>
      </c>
      <c r="BX101" s="1">
        <v>28</v>
      </c>
      <c r="BY101" s="1">
        <v>1.9</v>
      </c>
      <c r="BZ101" s="1">
        <v>2.52</v>
      </c>
      <c r="CB101" s="1" t="s">
        <v>213</v>
      </c>
      <c r="CC101" s="3">
        <v>450</v>
      </c>
      <c r="CD101" s="1">
        <v>16</v>
      </c>
      <c r="CE101" s="1">
        <v>22</v>
      </c>
      <c r="CF101" s="1">
        <v>10</v>
      </c>
      <c r="CG101" s="1">
        <v>30</v>
      </c>
      <c r="CH101" s="1">
        <v>94</v>
      </c>
      <c r="CI101" s="1" t="s">
        <v>202</v>
      </c>
      <c r="CJ101" s="1" t="s">
        <v>196</v>
      </c>
      <c r="CK101" s="1" t="s">
        <v>196</v>
      </c>
      <c r="CL101" s="1" t="s">
        <v>196</v>
      </c>
      <c r="CM101" s="1" t="s">
        <v>196</v>
      </c>
      <c r="CN101" s="1">
        <v>85</v>
      </c>
      <c r="CO101" s="1">
        <v>1406</v>
      </c>
      <c r="CP101" s="1">
        <v>10.7</v>
      </c>
      <c r="CQ101" s="1">
        <v>57</v>
      </c>
      <c r="CR101" s="1">
        <v>0.5</v>
      </c>
      <c r="CS101" s="1">
        <v>7.43</v>
      </c>
      <c r="CT101" s="1">
        <v>67</v>
      </c>
      <c r="CU101" s="1">
        <v>39</v>
      </c>
      <c r="CV101" s="1">
        <v>25</v>
      </c>
      <c r="CY101" s="1" t="s">
        <v>196</v>
      </c>
      <c r="DF101" s="1">
        <v>97</v>
      </c>
      <c r="DG101" s="1" t="s">
        <v>202</v>
      </c>
      <c r="DH101" s="1" t="s">
        <v>196</v>
      </c>
      <c r="DI101" s="1" t="s">
        <v>196</v>
      </c>
      <c r="DJ101" s="1" t="s">
        <v>196</v>
      </c>
      <c r="DK101" s="1" t="s">
        <v>196</v>
      </c>
      <c r="DL101" s="1">
        <v>87</v>
      </c>
      <c r="DN101" s="1">
        <v>10.6</v>
      </c>
      <c r="DO101" s="1">
        <v>35</v>
      </c>
      <c r="DP101" s="1">
        <v>0.6</v>
      </c>
      <c r="DQ101" s="1">
        <v>7.4</v>
      </c>
      <c r="DR101" s="1">
        <v>80</v>
      </c>
      <c r="DS101" s="1">
        <v>39.9</v>
      </c>
      <c r="DT101" s="1">
        <v>24.5</v>
      </c>
      <c r="DW101" s="1" t="s">
        <v>196</v>
      </c>
      <c r="ED101" s="1">
        <v>97</v>
      </c>
      <c r="EE101" s="1" t="s">
        <v>207</v>
      </c>
      <c r="GB101" s="1">
        <v>20</v>
      </c>
      <c r="GC101" s="1">
        <v>9</v>
      </c>
      <c r="GD101" s="1">
        <v>3</v>
      </c>
      <c r="GE101" s="1" t="s">
        <v>196</v>
      </c>
      <c r="GF101" s="1" t="s">
        <v>196</v>
      </c>
      <c r="GG101" s="1" t="s">
        <v>196</v>
      </c>
      <c r="GH101" s="1" t="s">
        <v>218</v>
      </c>
      <c r="GI101" s="1" t="s">
        <v>196</v>
      </c>
      <c r="GJ101" s="1" t="s">
        <v>196</v>
      </c>
      <c r="GK101" s="1" t="s">
        <v>196</v>
      </c>
      <c r="GL101" s="1">
        <v>0.6</v>
      </c>
      <c r="GM101" s="1">
        <v>35</v>
      </c>
      <c r="GN101" s="1" t="s">
        <v>197</v>
      </c>
      <c r="GO101" s="1" t="s">
        <v>196</v>
      </c>
    </row>
    <row r="102" spans="1:198" ht="15.75" customHeight="1" x14ac:dyDescent="0.15">
      <c r="A102" s="1" t="s">
        <v>805</v>
      </c>
      <c r="B102" s="1" t="s">
        <v>195</v>
      </c>
      <c r="C102" s="1">
        <v>87</v>
      </c>
      <c r="D102" s="1">
        <v>82</v>
      </c>
      <c r="E102" s="1">
        <v>1.72</v>
      </c>
      <c r="F102" s="3">
        <f t="shared" si="3"/>
        <v>27.717685235262305</v>
      </c>
      <c r="G102" s="1" t="s">
        <v>197</v>
      </c>
      <c r="H102" s="1" t="s">
        <v>197</v>
      </c>
      <c r="I102" s="1" t="s">
        <v>196</v>
      </c>
      <c r="J102" s="1" t="s">
        <v>196</v>
      </c>
      <c r="K102" s="1" t="s">
        <v>196</v>
      </c>
      <c r="L102" s="1" t="s">
        <v>196</v>
      </c>
      <c r="M102" s="1" t="s">
        <v>457</v>
      </c>
      <c r="N102" s="1" t="s">
        <v>196</v>
      </c>
      <c r="O102" s="1" t="s">
        <v>199</v>
      </c>
      <c r="P102" s="1">
        <v>12</v>
      </c>
      <c r="Q102" s="1">
        <v>80</v>
      </c>
      <c r="R102" s="1">
        <v>75</v>
      </c>
      <c r="S102" s="1">
        <v>90</v>
      </c>
      <c r="T102" s="1" t="s">
        <v>197</v>
      </c>
      <c r="U102" s="1">
        <v>2</v>
      </c>
      <c r="V102" s="1" t="s">
        <v>377</v>
      </c>
      <c r="W102" s="1" t="s">
        <v>196</v>
      </c>
      <c r="X102" s="1" t="s">
        <v>197</v>
      </c>
      <c r="Z102" s="1" t="s">
        <v>196</v>
      </c>
      <c r="AB102" s="1" t="s">
        <v>201</v>
      </c>
      <c r="AC102" s="1">
        <v>290</v>
      </c>
      <c r="AE102" s="1">
        <v>26</v>
      </c>
      <c r="AF102" s="1">
        <v>10</v>
      </c>
      <c r="AG102" s="1">
        <v>100</v>
      </c>
      <c r="AH102" s="1">
        <v>90</v>
      </c>
      <c r="AI102" s="1">
        <v>83</v>
      </c>
      <c r="AM102" s="1">
        <v>7.35</v>
      </c>
      <c r="AN102" s="1">
        <v>52.4</v>
      </c>
      <c r="AO102" s="1">
        <f t="shared" si="2"/>
        <v>52.400000000000006</v>
      </c>
      <c r="AP102" s="1">
        <v>43.9</v>
      </c>
      <c r="AQ102" s="1">
        <v>23.8</v>
      </c>
      <c r="AR102" s="1">
        <v>4.2300000000000004</v>
      </c>
      <c r="AS102" s="1">
        <v>8.9</v>
      </c>
      <c r="AT102" s="1">
        <v>34</v>
      </c>
      <c r="AU102" s="1">
        <v>0.8</v>
      </c>
      <c r="BA102" s="1">
        <v>4.5599999999999996</v>
      </c>
      <c r="BC102" s="1">
        <v>17.07</v>
      </c>
      <c r="BD102" s="1">
        <v>435</v>
      </c>
      <c r="BE102" s="1">
        <v>35</v>
      </c>
      <c r="BG102" s="1">
        <v>13</v>
      </c>
      <c r="BH102" s="1">
        <v>110</v>
      </c>
      <c r="BI102" s="1">
        <v>70</v>
      </c>
      <c r="BJ102" s="1">
        <v>56.5</v>
      </c>
      <c r="BK102" s="1" t="s">
        <v>202</v>
      </c>
      <c r="BL102" s="1" t="s">
        <v>197</v>
      </c>
      <c r="BM102" s="1" t="s">
        <v>197</v>
      </c>
      <c r="BN102" s="1" t="s">
        <v>208</v>
      </c>
      <c r="BO102" s="1" t="s">
        <v>196</v>
      </c>
      <c r="BP102" s="1">
        <v>102</v>
      </c>
      <c r="BR102" s="1">
        <v>7.5</v>
      </c>
      <c r="BS102" s="1">
        <v>137</v>
      </c>
      <c r="BT102" s="1">
        <v>2.6</v>
      </c>
      <c r="BU102" s="1">
        <v>7.34</v>
      </c>
      <c r="BV102" s="1">
        <v>178.1</v>
      </c>
      <c r="BW102" s="1">
        <v>41.3</v>
      </c>
      <c r="BX102" s="1">
        <v>21.9</v>
      </c>
      <c r="BY102" s="1">
        <v>3.05</v>
      </c>
      <c r="CA102" s="1" t="s">
        <v>196</v>
      </c>
      <c r="CB102" s="1" t="s">
        <v>201</v>
      </c>
      <c r="CC102" s="1">
        <v>350</v>
      </c>
      <c r="CE102" s="1">
        <v>28</v>
      </c>
      <c r="CF102" s="1">
        <v>8</v>
      </c>
      <c r="CG102" s="1">
        <v>40</v>
      </c>
      <c r="CH102" s="1">
        <v>96</v>
      </c>
      <c r="CI102" s="1" t="s">
        <v>202</v>
      </c>
      <c r="CJ102" s="1" t="s">
        <v>197</v>
      </c>
      <c r="CK102" s="1" t="s">
        <v>197</v>
      </c>
      <c r="CL102" s="1" t="s">
        <v>208</v>
      </c>
      <c r="CM102" s="1" t="s">
        <v>196</v>
      </c>
      <c r="CN102" s="1">
        <v>76</v>
      </c>
      <c r="CP102" s="1">
        <v>8.1</v>
      </c>
      <c r="CQ102" s="1">
        <v>189</v>
      </c>
      <c r="CR102" s="1">
        <v>1.7</v>
      </c>
      <c r="CX102" s="1">
        <v>23.47</v>
      </c>
      <c r="CY102" s="1" t="s">
        <v>196</v>
      </c>
      <c r="CZ102" s="1" t="s">
        <v>201</v>
      </c>
      <c r="DA102" s="1">
        <v>350</v>
      </c>
      <c r="DC102" s="1">
        <v>24</v>
      </c>
      <c r="DD102" s="1">
        <v>7</v>
      </c>
      <c r="DE102" s="1">
        <v>40</v>
      </c>
      <c r="DF102" s="1">
        <v>100</v>
      </c>
      <c r="DG102" s="1" t="s">
        <v>202</v>
      </c>
      <c r="DH102" s="1" t="s">
        <v>197</v>
      </c>
      <c r="DI102" s="1" t="s">
        <v>196</v>
      </c>
      <c r="DJ102" s="1" t="s">
        <v>208</v>
      </c>
      <c r="DK102" s="1" t="s">
        <v>196</v>
      </c>
      <c r="DN102" s="1">
        <v>7.7</v>
      </c>
      <c r="DO102" s="1">
        <v>205</v>
      </c>
      <c r="DP102" s="1">
        <v>1.7</v>
      </c>
      <c r="DQ102" s="1">
        <v>7.37</v>
      </c>
      <c r="DR102" s="1">
        <v>39.9</v>
      </c>
      <c r="DS102" s="1">
        <v>33.200000000000003</v>
      </c>
      <c r="DT102" s="1">
        <v>18.899999999999999</v>
      </c>
      <c r="DU102" s="1">
        <v>1.91</v>
      </c>
      <c r="DV102" s="1">
        <v>15.7</v>
      </c>
      <c r="DW102" s="1" t="s">
        <v>196</v>
      </c>
      <c r="DX102" s="1" t="s">
        <v>221</v>
      </c>
      <c r="DZ102" s="1">
        <v>14</v>
      </c>
      <c r="EA102" s="1">
        <v>20</v>
      </c>
      <c r="EB102" s="1">
        <v>6</v>
      </c>
      <c r="EC102" s="1">
        <v>40</v>
      </c>
      <c r="ED102" s="1">
        <v>96</v>
      </c>
      <c r="EE102" s="1" t="s">
        <v>202</v>
      </c>
      <c r="EF102" s="1" t="s">
        <v>197</v>
      </c>
      <c r="EG102" s="1" t="s">
        <v>196</v>
      </c>
      <c r="EH102" s="1" t="s">
        <v>208</v>
      </c>
      <c r="EI102" s="1" t="s">
        <v>196</v>
      </c>
      <c r="EJ102" s="1">
        <v>93</v>
      </c>
      <c r="EL102" s="1">
        <v>7.6</v>
      </c>
      <c r="EM102" s="1">
        <v>187</v>
      </c>
      <c r="EN102" s="1">
        <v>1.3</v>
      </c>
      <c r="EU102" s="1" t="s">
        <v>196</v>
      </c>
      <c r="EV102" s="1" t="s">
        <v>201</v>
      </c>
      <c r="EW102" s="1">
        <v>420</v>
      </c>
      <c r="EY102" s="1">
        <v>20</v>
      </c>
      <c r="EZ102" s="1">
        <v>8</v>
      </c>
      <c r="FA102" s="1">
        <v>50</v>
      </c>
      <c r="FB102" s="1">
        <v>98</v>
      </c>
      <c r="FC102" s="1" t="s">
        <v>202</v>
      </c>
      <c r="GB102" s="1">
        <v>40</v>
      </c>
      <c r="GC102" s="1">
        <v>0</v>
      </c>
      <c r="GD102" s="1">
        <v>27</v>
      </c>
      <c r="GE102" s="1" t="s">
        <v>196</v>
      </c>
      <c r="GF102" s="1" t="s">
        <v>196</v>
      </c>
      <c r="GG102" s="1" t="s">
        <v>196</v>
      </c>
      <c r="GH102" s="1" t="s">
        <v>203</v>
      </c>
      <c r="GL102" s="1">
        <v>1.3</v>
      </c>
      <c r="GM102" s="1">
        <v>187</v>
      </c>
      <c r="GN102" s="1" t="s">
        <v>197</v>
      </c>
      <c r="GO102" s="1" t="s">
        <v>196</v>
      </c>
    </row>
    <row r="103" spans="1:198" ht="15.75" customHeight="1" x14ac:dyDescent="0.15">
      <c r="A103" s="1" t="s">
        <v>806</v>
      </c>
      <c r="B103" s="1" t="s">
        <v>215</v>
      </c>
      <c r="C103" s="1">
        <v>80</v>
      </c>
      <c r="D103" s="2">
        <v>121</v>
      </c>
      <c r="E103" s="2">
        <v>1.98</v>
      </c>
      <c r="F103" s="3">
        <f t="shared" si="3"/>
        <v>30.8641975308642</v>
      </c>
      <c r="G103" s="1" t="s">
        <v>196</v>
      </c>
      <c r="H103" s="1" t="s">
        <v>197</v>
      </c>
      <c r="I103" s="1" t="s">
        <v>196</v>
      </c>
      <c r="J103" s="1" t="s">
        <v>196</v>
      </c>
      <c r="K103" s="1" t="s">
        <v>196</v>
      </c>
      <c r="L103" s="1" t="s">
        <v>196</v>
      </c>
      <c r="N103" s="1" t="s">
        <v>196</v>
      </c>
      <c r="O103" s="1" t="s">
        <v>199</v>
      </c>
      <c r="P103" s="1">
        <v>5</v>
      </c>
      <c r="Q103" s="1">
        <v>92</v>
      </c>
      <c r="R103" s="1">
        <v>83</v>
      </c>
      <c r="S103" s="1">
        <v>36</v>
      </c>
      <c r="T103" s="1" t="s">
        <v>196</v>
      </c>
      <c r="X103" s="1" t="s">
        <v>197</v>
      </c>
      <c r="Z103" s="1" t="s">
        <v>197</v>
      </c>
      <c r="AA103" s="1" t="s">
        <v>196</v>
      </c>
      <c r="AB103" s="1" t="s">
        <v>201</v>
      </c>
      <c r="AC103" s="1">
        <v>520</v>
      </c>
      <c r="AE103" s="3">
        <v>24</v>
      </c>
      <c r="AF103" s="1">
        <v>10</v>
      </c>
      <c r="AG103" s="1">
        <v>100</v>
      </c>
      <c r="AH103" s="1">
        <v>96</v>
      </c>
      <c r="AI103" s="1">
        <v>106</v>
      </c>
      <c r="AJ103" s="1">
        <v>13.8</v>
      </c>
      <c r="AK103" s="1">
        <v>74</v>
      </c>
      <c r="AL103" s="1">
        <v>1.2</v>
      </c>
      <c r="AM103" s="1">
        <v>7.26</v>
      </c>
      <c r="AN103" s="1">
        <v>132.1</v>
      </c>
      <c r="AO103" s="1">
        <f t="shared" si="2"/>
        <v>132.1</v>
      </c>
      <c r="AP103" s="1">
        <v>58</v>
      </c>
      <c r="AQ103" s="1">
        <v>25.9</v>
      </c>
      <c r="AR103" s="1">
        <v>4.03</v>
      </c>
      <c r="AS103" s="1">
        <v>13.3</v>
      </c>
      <c r="AT103" s="1">
        <v>92</v>
      </c>
      <c r="AU103" s="1">
        <v>1.3</v>
      </c>
      <c r="AV103" s="1">
        <v>7.3150000000000004</v>
      </c>
      <c r="AW103" s="1">
        <v>94.7</v>
      </c>
      <c r="AX103" s="1">
        <v>54.1</v>
      </c>
      <c r="AY103" s="1">
        <v>26.9</v>
      </c>
      <c r="AZ103" s="1">
        <v>3.26</v>
      </c>
      <c r="BB103" s="1">
        <v>0.61</v>
      </c>
      <c r="BC103" s="1">
        <v>19.55</v>
      </c>
      <c r="BD103" s="1">
        <v>283</v>
      </c>
      <c r="BE103" s="1">
        <v>36</v>
      </c>
      <c r="BF103" s="1">
        <v>83</v>
      </c>
      <c r="BG103" s="1">
        <v>15</v>
      </c>
      <c r="BH103" s="1">
        <v>120</v>
      </c>
      <c r="BI103" s="1">
        <v>66</v>
      </c>
      <c r="BJ103" s="1">
        <v>48</v>
      </c>
      <c r="BK103" s="1" t="s">
        <v>207</v>
      </c>
      <c r="BL103" s="1" t="s">
        <v>197</v>
      </c>
      <c r="BM103" s="1" t="s">
        <v>197</v>
      </c>
      <c r="BN103" s="1" t="s">
        <v>196</v>
      </c>
      <c r="BO103" s="1" t="s">
        <v>197</v>
      </c>
      <c r="BP103" s="1">
        <v>77</v>
      </c>
      <c r="BQ103" s="1" t="s">
        <v>444</v>
      </c>
      <c r="BR103" s="1">
        <v>13.1</v>
      </c>
      <c r="BS103" s="1">
        <v>145</v>
      </c>
      <c r="BT103" s="1">
        <v>1.2</v>
      </c>
      <c r="BU103" s="1">
        <v>7.39</v>
      </c>
      <c r="BV103" s="1">
        <v>109.7</v>
      </c>
      <c r="BW103" s="1">
        <v>50.9</v>
      </c>
      <c r="BX103" s="1">
        <v>29.9</v>
      </c>
      <c r="BY103" s="1">
        <v>3.3</v>
      </c>
      <c r="BZ103" s="1">
        <v>5.78</v>
      </c>
      <c r="CA103" s="1" t="s">
        <v>196</v>
      </c>
      <c r="CB103" s="1" t="s">
        <v>201</v>
      </c>
      <c r="CC103" s="1">
        <v>468</v>
      </c>
      <c r="CE103" s="1">
        <v>28</v>
      </c>
      <c r="CF103" s="1">
        <v>9</v>
      </c>
      <c r="CG103" s="1">
        <v>50</v>
      </c>
      <c r="CH103" s="1">
        <v>95</v>
      </c>
      <c r="CI103" s="1" t="s">
        <v>207</v>
      </c>
      <c r="CJ103" s="1" t="s">
        <v>197</v>
      </c>
      <c r="CK103" s="1" t="s">
        <v>197</v>
      </c>
      <c r="CL103" s="1" t="s">
        <v>196</v>
      </c>
      <c r="CM103" s="1" t="s">
        <v>197</v>
      </c>
      <c r="CN103" s="1">
        <v>88</v>
      </c>
      <c r="CO103" s="1" t="s">
        <v>458</v>
      </c>
      <c r="CP103" s="1">
        <v>11.3</v>
      </c>
      <c r="CQ103" s="1">
        <v>110</v>
      </c>
      <c r="CR103" s="1">
        <v>0.8</v>
      </c>
      <c r="CS103" s="1">
        <v>7.3609999999999998</v>
      </c>
      <c r="CT103" s="1">
        <v>123.5</v>
      </c>
      <c r="CU103" s="1">
        <v>60.1</v>
      </c>
      <c r="CV103" s="1">
        <v>33.299999999999997</v>
      </c>
      <c r="CW103" s="1">
        <v>2.71</v>
      </c>
      <c r="CY103" s="1" t="s">
        <v>196</v>
      </c>
      <c r="CZ103" s="1" t="s">
        <v>201</v>
      </c>
      <c r="DA103" s="1">
        <v>400</v>
      </c>
      <c r="DC103" s="1">
        <v>30</v>
      </c>
      <c r="DD103" s="1">
        <v>8</v>
      </c>
      <c r="DE103" s="1">
        <v>65</v>
      </c>
      <c r="DF103" s="1">
        <v>99</v>
      </c>
      <c r="DG103" s="1" t="s">
        <v>207</v>
      </c>
      <c r="DH103" s="1" t="s">
        <v>197</v>
      </c>
      <c r="DI103" s="1" t="s">
        <v>197</v>
      </c>
      <c r="DJ103" s="1" t="s">
        <v>208</v>
      </c>
      <c r="DK103" s="1" t="s">
        <v>196</v>
      </c>
      <c r="DL103" s="1">
        <v>61</v>
      </c>
      <c r="DN103" s="1">
        <v>11.2</v>
      </c>
      <c r="DO103" s="1">
        <v>189</v>
      </c>
      <c r="DP103" s="1">
        <v>2.1</v>
      </c>
      <c r="DQ103" s="1">
        <v>7.1950000000000003</v>
      </c>
      <c r="DR103" s="1">
        <v>73.7</v>
      </c>
      <c r="DS103" s="1">
        <v>76.099999999999994</v>
      </c>
      <c r="DT103" s="1">
        <v>28.7</v>
      </c>
      <c r="DU103" s="1">
        <v>2.61</v>
      </c>
      <c r="DV103" s="1">
        <v>2.02</v>
      </c>
      <c r="DW103" s="1" t="s">
        <v>196</v>
      </c>
      <c r="DX103" s="1" t="s">
        <v>201</v>
      </c>
      <c r="DY103" s="1">
        <v>395</v>
      </c>
      <c r="EA103" s="1">
        <v>26</v>
      </c>
      <c r="EB103" s="1">
        <v>8</v>
      </c>
      <c r="EC103" s="1">
        <v>65</v>
      </c>
      <c r="ED103" s="1">
        <v>93</v>
      </c>
      <c r="EE103" s="1" t="s">
        <v>207</v>
      </c>
      <c r="GB103" s="1">
        <v>21</v>
      </c>
      <c r="GC103" s="1">
        <v>17</v>
      </c>
      <c r="GD103" s="1">
        <v>17</v>
      </c>
      <c r="GE103" s="1" t="s">
        <v>196</v>
      </c>
      <c r="GF103" s="1" t="s">
        <v>196</v>
      </c>
      <c r="GG103" s="1" t="s">
        <v>196</v>
      </c>
      <c r="GH103" s="1" t="s">
        <v>203</v>
      </c>
      <c r="GL103" s="1">
        <v>4.7</v>
      </c>
      <c r="GM103" s="1">
        <v>302</v>
      </c>
      <c r="GN103" s="1" t="s">
        <v>197</v>
      </c>
      <c r="GO103" s="1" t="s">
        <v>196</v>
      </c>
    </row>
    <row r="104" spans="1:198" ht="15.75" customHeight="1" x14ac:dyDescent="0.15">
      <c r="A104" s="1" t="s">
        <v>807</v>
      </c>
      <c r="B104" s="1" t="s">
        <v>215</v>
      </c>
      <c r="C104" s="1">
        <v>82</v>
      </c>
      <c r="D104" s="3">
        <v>105</v>
      </c>
      <c r="E104" s="3">
        <v>1.72</v>
      </c>
      <c r="F104" s="3">
        <f t="shared" si="3"/>
        <v>35.492157923201731</v>
      </c>
      <c r="G104" s="1" t="s">
        <v>196</v>
      </c>
      <c r="H104" s="1" t="s">
        <v>197</v>
      </c>
      <c r="I104" s="1" t="s">
        <v>196</v>
      </c>
      <c r="J104" s="1" t="s">
        <v>196</v>
      </c>
      <c r="K104" s="1" t="s">
        <v>197</v>
      </c>
      <c r="L104" s="1" t="s">
        <v>196</v>
      </c>
      <c r="M104" s="1" t="s">
        <v>237</v>
      </c>
      <c r="N104" s="1" t="s">
        <v>197</v>
      </c>
      <c r="O104" s="1" t="s">
        <v>199</v>
      </c>
      <c r="P104" s="1">
        <v>5</v>
      </c>
      <c r="Q104" s="1">
        <v>89</v>
      </c>
      <c r="R104" s="1">
        <v>92</v>
      </c>
      <c r="S104" s="1">
        <v>36</v>
      </c>
      <c r="T104" s="1" t="s">
        <v>196</v>
      </c>
      <c r="X104" s="1" t="s">
        <v>197</v>
      </c>
      <c r="Z104" s="1" t="s">
        <v>197</v>
      </c>
      <c r="AA104" s="1" t="s">
        <v>196</v>
      </c>
      <c r="AB104" s="1" t="s">
        <v>201</v>
      </c>
      <c r="AC104" s="1">
        <v>410</v>
      </c>
      <c r="AE104" s="1">
        <v>22</v>
      </c>
      <c r="AF104" s="1">
        <v>10</v>
      </c>
      <c r="AG104" s="1">
        <v>70</v>
      </c>
      <c r="AH104" s="1">
        <v>98</v>
      </c>
      <c r="AI104" s="1">
        <v>89</v>
      </c>
      <c r="AJ104" s="1">
        <v>13</v>
      </c>
      <c r="AK104" s="1">
        <v>65</v>
      </c>
      <c r="AL104" s="1">
        <v>1</v>
      </c>
      <c r="AM104" s="1">
        <v>7.46</v>
      </c>
      <c r="AN104" s="1">
        <v>62</v>
      </c>
      <c r="AO104" s="1">
        <f t="shared" si="2"/>
        <v>88.571428571428569</v>
      </c>
      <c r="AP104" s="1">
        <v>33.799999999999997</v>
      </c>
      <c r="AQ104" s="1">
        <v>23.7</v>
      </c>
      <c r="AR104" s="1">
        <v>1.75</v>
      </c>
      <c r="AS104" s="1">
        <v>12.2</v>
      </c>
      <c r="AT104" s="1">
        <v>58</v>
      </c>
      <c r="AU104" s="1">
        <v>1.6</v>
      </c>
      <c r="AV104" s="1">
        <v>7.24</v>
      </c>
      <c r="AW104" s="1">
        <v>121</v>
      </c>
      <c r="AX104" s="1">
        <v>50</v>
      </c>
      <c r="AY104" s="1">
        <v>21.1</v>
      </c>
      <c r="AZ104" s="1">
        <v>2.36</v>
      </c>
      <c r="BA104" s="1">
        <v>15.4</v>
      </c>
      <c r="BB104" s="1">
        <v>0.8</v>
      </c>
      <c r="BC104" s="1">
        <v>7230</v>
      </c>
      <c r="BD104" s="1">
        <v>356000</v>
      </c>
      <c r="BE104" s="1">
        <v>35.700000000000003</v>
      </c>
      <c r="BF104" s="1">
        <v>102</v>
      </c>
      <c r="BH104" s="1">
        <v>90</v>
      </c>
      <c r="BI104" s="1">
        <v>56</v>
      </c>
      <c r="BJ104" s="1">
        <v>27.6</v>
      </c>
      <c r="BK104" s="1" t="s">
        <v>207</v>
      </c>
      <c r="BL104" s="1" t="s">
        <v>197</v>
      </c>
      <c r="BM104" s="1" t="s">
        <v>197</v>
      </c>
      <c r="BN104" s="1" t="s">
        <v>208</v>
      </c>
      <c r="BO104" s="1" t="s">
        <v>196</v>
      </c>
      <c r="BP104" s="1">
        <v>80</v>
      </c>
      <c r="BQ104" s="1" t="s">
        <v>441</v>
      </c>
      <c r="BR104" s="1">
        <v>12</v>
      </c>
      <c r="BS104" s="1">
        <v>129</v>
      </c>
      <c r="BT104" s="1">
        <v>2.9</v>
      </c>
      <c r="BU104" s="1">
        <v>7.3</v>
      </c>
      <c r="BV104" s="1">
        <v>81.5</v>
      </c>
      <c r="BW104" s="1">
        <v>55</v>
      </c>
      <c r="BX104" s="1">
        <v>28.6</v>
      </c>
      <c r="BY104" s="1">
        <v>2.78</v>
      </c>
      <c r="BZ104" s="1">
        <v>4.37</v>
      </c>
      <c r="CA104" s="1" t="s">
        <v>196</v>
      </c>
      <c r="CB104" s="1" t="s">
        <v>201</v>
      </c>
      <c r="CC104" s="1">
        <v>410</v>
      </c>
      <c r="CD104" s="1"/>
      <c r="CE104" s="1">
        <v>30</v>
      </c>
      <c r="CF104" s="1">
        <v>12</v>
      </c>
      <c r="CG104" s="1">
        <v>40</v>
      </c>
      <c r="CH104" s="1">
        <v>97</v>
      </c>
      <c r="CI104" s="1" t="s">
        <v>207</v>
      </c>
      <c r="CJ104" s="1" t="s">
        <v>197</v>
      </c>
      <c r="CK104" s="1" t="s">
        <v>197</v>
      </c>
      <c r="CL104" s="1" t="s">
        <v>210</v>
      </c>
      <c r="CM104" s="1" t="s">
        <v>196</v>
      </c>
      <c r="CN104" s="1">
        <v>74</v>
      </c>
      <c r="CO104" s="1">
        <v>-229</v>
      </c>
      <c r="CP104" s="1">
        <v>9.9</v>
      </c>
      <c r="CQ104" s="1">
        <v>276</v>
      </c>
      <c r="CR104" s="1">
        <v>2.9</v>
      </c>
      <c r="CS104" s="1">
        <v>7.41</v>
      </c>
      <c r="CT104" s="1">
        <v>53</v>
      </c>
      <c r="CU104" s="1">
        <v>42</v>
      </c>
      <c r="CV104" s="1">
        <v>26.6</v>
      </c>
      <c r="CW104" s="1">
        <v>3.18</v>
      </c>
      <c r="CX104" s="1">
        <v>4.7</v>
      </c>
      <c r="CY104" s="1" t="s">
        <v>196</v>
      </c>
      <c r="CZ104" s="1" t="s">
        <v>221</v>
      </c>
      <c r="DA104" s="3">
        <v>747</v>
      </c>
      <c r="DB104" s="1">
        <v>15</v>
      </c>
      <c r="DC104" s="1">
        <v>20</v>
      </c>
      <c r="DD104" s="1">
        <v>8</v>
      </c>
      <c r="DE104" s="1">
        <v>35</v>
      </c>
      <c r="DF104" s="1">
        <v>94</v>
      </c>
      <c r="DG104" s="1" t="s">
        <v>207</v>
      </c>
      <c r="GB104" s="1">
        <v>12</v>
      </c>
      <c r="GC104" s="1">
        <v>9</v>
      </c>
      <c r="GD104" s="1">
        <v>9</v>
      </c>
      <c r="GE104" s="1" t="s">
        <v>196</v>
      </c>
      <c r="GF104" s="1" t="s">
        <v>196</v>
      </c>
      <c r="GG104" s="1" t="s">
        <v>196</v>
      </c>
      <c r="GH104" s="1" t="s">
        <v>203</v>
      </c>
      <c r="GL104" s="1">
        <v>2.9</v>
      </c>
      <c r="GM104" s="1">
        <v>276</v>
      </c>
      <c r="GN104" s="1" t="s">
        <v>197</v>
      </c>
      <c r="GO104" s="1" t="s">
        <v>196</v>
      </c>
    </row>
    <row r="105" spans="1:198" ht="15.75" customHeight="1" x14ac:dyDescent="0.15">
      <c r="A105" s="1" t="s">
        <v>808</v>
      </c>
      <c r="B105" s="1" t="s">
        <v>195</v>
      </c>
      <c r="C105" s="1">
        <v>52</v>
      </c>
      <c r="D105" s="2"/>
      <c r="E105" s="2"/>
      <c r="F105" s="3" t="e">
        <f t="shared" si="3"/>
        <v>#DIV/0!</v>
      </c>
      <c r="G105" s="1" t="s">
        <v>196</v>
      </c>
      <c r="H105" s="1" t="s">
        <v>196</v>
      </c>
      <c r="I105" s="1" t="s">
        <v>196</v>
      </c>
      <c r="J105" s="1" t="s">
        <v>197</v>
      </c>
      <c r="K105" s="1" t="s">
        <v>196</v>
      </c>
      <c r="L105" s="1" t="s">
        <v>197</v>
      </c>
      <c r="M105" s="1" t="s">
        <v>459</v>
      </c>
      <c r="N105" s="1" t="s">
        <v>196</v>
      </c>
      <c r="O105" s="1" t="s">
        <v>199</v>
      </c>
      <c r="R105" s="1">
        <v>85</v>
      </c>
      <c r="S105" s="1">
        <v>121</v>
      </c>
      <c r="T105" s="1" t="s">
        <v>196</v>
      </c>
      <c r="X105" s="1" t="s">
        <v>196</v>
      </c>
      <c r="Z105" s="1" t="s">
        <v>196</v>
      </c>
      <c r="AB105" s="1" t="s">
        <v>201</v>
      </c>
      <c r="AC105" s="1">
        <v>300</v>
      </c>
      <c r="AE105" s="1">
        <v>15</v>
      </c>
      <c r="AF105" s="1">
        <v>5</v>
      </c>
      <c r="AG105" s="1">
        <v>100</v>
      </c>
      <c r="AH105" s="1">
        <v>95</v>
      </c>
      <c r="AI105" s="1">
        <v>63</v>
      </c>
      <c r="AJ105" s="1">
        <v>9</v>
      </c>
      <c r="AK105" s="1">
        <v>197</v>
      </c>
      <c r="AL105" s="1">
        <v>3.7</v>
      </c>
      <c r="AN105" s="1">
        <v>79</v>
      </c>
      <c r="AO105" s="1">
        <f t="shared" si="2"/>
        <v>79</v>
      </c>
      <c r="BG105" s="1">
        <v>3</v>
      </c>
      <c r="BI105" s="1">
        <v>93</v>
      </c>
      <c r="BJ105" s="1">
        <v>87.2</v>
      </c>
      <c r="BK105" s="1" t="s">
        <v>217</v>
      </c>
      <c r="GB105" s="1">
        <v>2</v>
      </c>
      <c r="GC105" s="1">
        <v>0</v>
      </c>
      <c r="GD105" s="1">
        <v>1</v>
      </c>
      <c r="GE105" s="1" t="s">
        <v>196</v>
      </c>
      <c r="GF105" s="1" t="s">
        <v>196</v>
      </c>
      <c r="GG105" s="1" t="s">
        <v>196</v>
      </c>
      <c r="GH105" s="1" t="s">
        <v>203</v>
      </c>
      <c r="GL105" s="1">
        <v>3.7</v>
      </c>
      <c r="GM105" s="1">
        <v>197</v>
      </c>
      <c r="GN105" s="1" t="s">
        <v>196</v>
      </c>
      <c r="GO105" s="1" t="s">
        <v>196</v>
      </c>
      <c r="GP105" s="1" t="s">
        <v>460</v>
      </c>
    </row>
    <row r="106" spans="1:198" ht="15.75" customHeight="1" x14ac:dyDescent="0.15">
      <c r="A106" s="1" t="s">
        <v>809</v>
      </c>
      <c r="B106" s="1" t="s">
        <v>195</v>
      </c>
      <c r="C106" s="1">
        <v>74</v>
      </c>
      <c r="D106" s="1">
        <v>140</v>
      </c>
      <c r="F106" s="3" t="e">
        <f t="shared" si="3"/>
        <v>#DIV/0!</v>
      </c>
      <c r="G106" s="1" t="s">
        <v>197</v>
      </c>
      <c r="H106" s="1" t="s">
        <v>197</v>
      </c>
      <c r="I106" s="1" t="s">
        <v>197</v>
      </c>
      <c r="J106" s="1" t="s">
        <v>196</v>
      </c>
      <c r="K106" s="1" t="s">
        <v>197</v>
      </c>
      <c r="L106" s="1" t="s">
        <v>197</v>
      </c>
      <c r="N106" s="1" t="s">
        <v>525</v>
      </c>
      <c r="O106" s="1" t="s">
        <v>199</v>
      </c>
      <c r="P106" s="1">
        <v>15</v>
      </c>
      <c r="Q106" s="1">
        <v>75</v>
      </c>
      <c r="R106" s="1">
        <v>93</v>
      </c>
      <c r="S106" s="1">
        <v>18</v>
      </c>
      <c r="X106" s="1" t="s">
        <v>197</v>
      </c>
      <c r="Z106" s="1" t="s">
        <v>196</v>
      </c>
      <c r="AB106" s="1" t="s">
        <v>201</v>
      </c>
      <c r="AC106" s="1">
        <v>420</v>
      </c>
      <c r="AE106" s="1">
        <v>16</v>
      </c>
      <c r="AF106" s="1">
        <v>10</v>
      </c>
      <c r="AG106" s="1">
        <v>100</v>
      </c>
      <c r="AH106" s="1">
        <v>99</v>
      </c>
      <c r="AI106" s="1">
        <v>111</v>
      </c>
      <c r="AJ106" s="1">
        <v>10.8</v>
      </c>
      <c r="AK106" s="1">
        <v>88</v>
      </c>
      <c r="AL106" s="1">
        <v>2.7</v>
      </c>
      <c r="AM106" s="1">
        <v>7.36</v>
      </c>
      <c r="AN106" s="1">
        <v>50</v>
      </c>
      <c r="AO106" s="1">
        <f t="shared" si="2"/>
        <v>50</v>
      </c>
      <c r="AP106" s="1">
        <v>49</v>
      </c>
      <c r="AQ106" s="1">
        <v>27</v>
      </c>
      <c r="AR106" s="1">
        <v>3.28</v>
      </c>
      <c r="AV106" s="1">
        <v>7.19</v>
      </c>
      <c r="AW106" s="1">
        <v>89</v>
      </c>
      <c r="AX106" s="1">
        <v>36</v>
      </c>
      <c r="AY106" s="1">
        <v>13.8</v>
      </c>
      <c r="AZ106" s="1">
        <v>6.94</v>
      </c>
      <c r="BK106" s="1" t="s">
        <v>202</v>
      </c>
      <c r="GB106" s="1">
        <v>13</v>
      </c>
      <c r="GC106" s="1">
        <v>0</v>
      </c>
      <c r="GD106" s="1">
        <v>1</v>
      </c>
      <c r="GE106" s="1" t="s">
        <v>196</v>
      </c>
      <c r="GF106" s="1" t="s">
        <v>196</v>
      </c>
      <c r="GG106" s="1" t="s">
        <v>197</v>
      </c>
      <c r="GH106" s="1" t="s">
        <v>203</v>
      </c>
      <c r="GL106" s="1">
        <v>2.7</v>
      </c>
      <c r="GM106" s="1">
        <v>88</v>
      </c>
      <c r="GN106" s="1" t="s">
        <v>196</v>
      </c>
      <c r="GO106" s="1" t="s">
        <v>196</v>
      </c>
      <c r="GP106" s="1" t="s">
        <v>461</v>
      </c>
    </row>
    <row r="107" spans="1:198" ht="15.75" customHeight="1" x14ac:dyDescent="0.15">
      <c r="A107" s="1" t="s">
        <v>810</v>
      </c>
      <c r="B107" s="1" t="s">
        <v>195</v>
      </c>
      <c r="C107" s="1">
        <v>63</v>
      </c>
      <c r="D107" s="1">
        <v>64</v>
      </c>
      <c r="E107" s="1">
        <v>1.59</v>
      </c>
      <c r="F107" s="3">
        <f t="shared" si="3"/>
        <v>25.315454293738377</v>
      </c>
      <c r="G107" s="1" t="s">
        <v>196</v>
      </c>
      <c r="H107" s="1" t="s">
        <v>197</v>
      </c>
      <c r="I107" s="1" t="s">
        <v>196</v>
      </c>
      <c r="J107" s="1" t="s">
        <v>196</v>
      </c>
      <c r="K107" s="1" t="s">
        <v>196</v>
      </c>
      <c r="L107" s="1" t="s">
        <v>196</v>
      </c>
      <c r="M107" s="1" t="s">
        <v>462</v>
      </c>
      <c r="N107" s="1" t="s">
        <v>196</v>
      </c>
      <c r="O107" s="1" t="s">
        <v>199</v>
      </c>
      <c r="Q107" s="1">
        <v>97</v>
      </c>
      <c r="R107" s="1">
        <v>98</v>
      </c>
      <c r="S107" s="1">
        <v>30</v>
      </c>
      <c r="T107" s="1" t="s">
        <v>196</v>
      </c>
      <c r="X107" s="1" t="s">
        <v>197</v>
      </c>
      <c r="Z107" s="1" t="s">
        <v>197</v>
      </c>
      <c r="AA107" s="1" t="s">
        <v>196</v>
      </c>
      <c r="AB107" s="1" t="s">
        <v>201</v>
      </c>
      <c r="AC107" s="1">
        <v>380</v>
      </c>
      <c r="AE107" s="1">
        <v>20</v>
      </c>
      <c r="AF107" s="1">
        <v>12</v>
      </c>
      <c r="AG107" s="1">
        <v>55</v>
      </c>
      <c r="AH107" s="1">
        <v>98</v>
      </c>
      <c r="AI107" s="1">
        <v>86</v>
      </c>
      <c r="AJ107" s="1">
        <v>12.2</v>
      </c>
      <c r="AK107" s="1">
        <v>23.1</v>
      </c>
      <c r="AL107" s="1">
        <v>0.64</v>
      </c>
      <c r="AM107" s="1">
        <v>7.4610000000000003</v>
      </c>
      <c r="AN107" s="1">
        <v>57.1</v>
      </c>
      <c r="AO107" s="1">
        <f t="shared" si="2"/>
        <v>103.81818181818183</v>
      </c>
      <c r="AP107" s="1">
        <v>32.9</v>
      </c>
      <c r="AQ107" s="1">
        <v>7.4610000000000003</v>
      </c>
      <c r="AR107" s="1">
        <v>1.2</v>
      </c>
      <c r="AS107" s="1">
        <v>11.9</v>
      </c>
      <c r="AT107" s="1">
        <v>30</v>
      </c>
      <c r="AU107" s="1">
        <v>0.6</v>
      </c>
      <c r="AV107" s="1">
        <v>7.3650000000000002</v>
      </c>
      <c r="AW107" s="1">
        <v>84.9</v>
      </c>
      <c r="AX107" s="1">
        <v>45.7</v>
      </c>
      <c r="AY107" s="1">
        <v>25.6</v>
      </c>
      <c r="AZ107" s="1">
        <v>1.5</v>
      </c>
      <c r="BB107" s="1">
        <v>0.37</v>
      </c>
      <c r="BC107" s="1">
        <v>9390</v>
      </c>
      <c r="BD107" s="1">
        <v>356000</v>
      </c>
      <c r="BE107" s="1">
        <v>36.6</v>
      </c>
      <c r="BF107" s="1">
        <v>84</v>
      </c>
      <c r="BH107" s="1">
        <v>120</v>
      </c>
      <c r="BJ107" s="1">
        <v>38</v>
      </c>
      <c r="BK107" s="1" t="s">
        <v>207</v>
      </c>
      <c r="BL107" s="1" t="s">
        <v>197</v>
      </c>
      <c r="BM107" s="1" t="s">
        <v>197</v>
      </c>
      <c r="BN107" s="1" t="s">
        <v>196</v>
      </c>
      <c r="BO107" s="1" t="s">
        <v>196</v>
      </c>
      <c r="BP107" s="1">
        <v>72</v>
      </c>
      <c r="BQ107" s="1" t="s">
        <v>463</v>
      </c>
      <c r="BR107" s="1">
        <v>9.8000000000000007</v>
      </c>
      <c r="BS107" s="1">
        <v>46</v>
      </c>
      <c r="BT107" s="1">
        <v>0.8</v>
      </c>
      <c r="BU107" s="1">
        <v>7.38</v>
      </c>
      <c r="BV107" s="1">
        <v>80.2</v>
      </c>
      <c r="BW107" s="1">
        <v>45.3</v>
      </c>
      <c r="BX107" s="1">
        <v>26.7</v>
      </c>
      <c r="BY107" s="1">
        <v>2.02</v>
      </c>
      <c r="BZ107" s="1">
        <v>2.27</v>
      </c>
      <c r="CA107" s="1" t="s">
        <v>196</v>
      </c>
      <c r="CB107" s="1" t="s">
        <v>201</v>
      </c>
      <c r="CC107" s="1">
        <v>300</v>
      </c>
      <c r="CE107" s="1">
        <v>20</v>
      </c>
      <c r="CF107" s="1">
        <v>12</v>
      </c>
      <c r="CG107" s="1">
        <v>40</v>
      </c>
      <c r="CH107" s="1">
        <v>99</v>
      </c>
      <c r="CI107" s="1" t="s">
        <v>217</v>
      </c>
      <c r="CJ107" s="1" t="s">
        <v>197</v>
      </c>
      <c r="CK107" s="1" t="s">
        <v>196</v>
      </c>
      <c r="CL107" s="1" t="s">
        <v>196</v>
      </c>
      <c r="CM107" s="1" t="s">
        <v>196</v>
      </c>
      <c r="CN107" s="1">
        <v>103</v>
      </c>
      <c r="CO107" s="1">
        <v>-703</v>
      </c>
      <c r="CP107" s="1">
        <v>8.9</v>
      </c>
      <c r="CQ107" s="1">
        <v>71</v>
      </c>
      <c r="CR107" s="1">
        <v>0.7</v>
      </c>
      <c r="CS107" s="1">
        <v>7.4260000000000002</v>
      </c>
      <c r="CT107" s="1">
        <v>79.900000000000006</v>
      </c>
      <c r="CU107" s="1">
        <v>52.7</v>
      </c>
      <c r="CV107" s="1">
        <v>33.9</v>
      </c>
      <c r="CW107" s="1">
        <v>1.4</v>
      </c>
      <c r="CY107" s="1" t="s">
        <v>197</v>
      </c>
      <c r="CZ107" s="1" t="s">
        <v>213</v>
      </c>
      <c r="DA107" s="1">
        <v>340</v>
      </c>
      <c r="DB107" s="1">
        <v>11</v>
      </c>
      <c r="DC107" s="1">
        <v>22</v>
      </c>
      <c r="DD107" s="1">
        <v>7</v>
      </c>
      <c r="DE107" s="1">
        <v>45</v>
      </c>
      <c r="DF107" s="1">
        <v>93</v>
      </c>
      <c r="DG107" s="1" t="s">
        <v>217</v>
      </c>
      <c r="DH107" s="1" t="s">
        <v>196</v>
      </c>
      <c r="DI107" s="1" t="s">
        <v>196</v>
      </c>
      <c r="DJ107" s="1" t="s">
        <v>196</v>
      </c>
      <c r="DK107" s="1" t="s">
        <v>196</v>
      </c>
      <c r="DL107" s="1">
        <v>83</v>
      </c>
      <c r="DN107" s="1">
        <v>10.1</v>
      </c>
      <c r="DO107" s="1">
        <v>35</v>
      </c>
      <c r="DP107" s="1">
        <v>0.7</v>
      </c>
      <c r="DV107" s="1">
        <v>3.13</v>
      </c>
      <c r="DW107" s="1" t="s">
        <v>197</v>
      </c>
      <c r="DX107" s="1" t="s">
        <v>224</v>
      </c>
      <c r="EE107" s="1" t="s">
        <v>217</v>
      </c>
      <c r="GB107" s="1">
        <v>16</v>
      </c>
      <c r="GC107" s="1">
        <v>8</v>
      </c>
      <c r="GD107" s="1">
        <v>7</v>
      </c>
      <c r="GE107" s="1" t="s">
        <v>196</v>
      </c>
      <c r="GF107" s="1" t="s">
        <v>196</v>
      </c>
      <c r="GG107" s="1" t="s">
        <v>196</v>
      </c>
      <c r="GH107" s="1" t="s">
        <v>218</v>
      </c>
      <c r="GJ107" s="1" t="s">
        <v>196</v>
      </c>
      <c r="GK107" s="1" t="s">
        <v>197</v>
      </c>
      <c r="GL107" s="1">
        <v>0.7</v>
      </c>
      <c r="GM107" s="1">
        <v>35</v>
      </c>
      <c r="GN107" s="1" t="s">
        <v>197</v>
      </c>
      <c r="GO107" s="1" t="s">
        <v>196</v>
      </c>
    </row>
    <row r="108" spans="1:198" ht="15.75" customHeight="1" x14ac:dyDescent="0.15">
      <c r="A108" s="1" t="s">
        <v>811</v>
      </c>
      <c r="B108" s="1" t="s">
        <v>195</v>
      </c>
      <c r="C108" s="1">
        <v>56</v>
      </c>
      <c r="D108" s="2">
        <v>65</v>
      </c>
      <c r="E108" s="2">
        <v>1.54</v>
      </c>
      <c r="F108" s="3">
        <f t="shared" si="3"/>
        <v>27.407657277787148</v>
      </c>
      <c r="G108" s="1" t="s">
        <v>196</v>
      </c>
      <c r="H108" s="1" t="s">
        <v>197</v>
      </c>
      <c r="J108" s="1" t="s">
        <v>196</v>
      </c>
      <c r="K108" s="1" t="s">
        <v>196</v>
      </c>
      <c r="L108" s="1" t="s">
        <v>196</v>
      </c>
      <c r="M108" s="1" t="s">
        <v>464</v>
      </c>
      <c r="N108" s="1" t="s">
        <v>196</v>
      </c>
      <c r="O108" s="1" t="s">
        <v>199</v>
      </c>
      <c r="P108" s="1">
        <v>15</v>
      </c>
      <c r="Q108" s="1">
        <v>130</v>
      </c>
      <c r="R108" s="1">
        <v>0</v>
      </c>
      <c r="S108" s="1">
        <v>0</v>
      </c>
      <c r="T108" s="1" t="s">
        <v>197</v>
      </c>
      <c r="U108" s="1">
        <v>20</v>
      </c>
      <c r="W108" s="1" t="s">
        <v>196</v>
      </c>
      <c r="X108" s="1" t="s">
        <v>197</v>
      </c>
      <c r="Y108" s="1" t="s">
        <v>357</v>
      </c>
      <c r="Z108" s="1" t="s">
        <v>197</v>
      </c>
      <c r="AA108" s="1" t="s">
        <v>197</v>
      </c>
      <c r="AB108" s="1" t="s">
        <v>201</v>
      </c>
      <c r="AC108" s="1">
        <v>332</v>
      </c>
      <c r="AE108" s="1">
        <v>18</v>
      </c>
      <c r="AF108" s="1">
        <v>13</v>
      </c>
      <c r="AG108" s="1">
        <v>100</v>
      </c>
      <c r="AH108" s="1">
        <v>100</v>
      </c>
      <c r="AI108" s="1">
        <v>51</v>
      </c>
      <c r="AJ108" s="1">
        <v>7.2</v>
      </c>
      <c r="AK108" s="1">
        <v>48</v>
      </c>
      <c r="AL108" s="1">
        <v>0.9</v>
      </c>
      <c r="AM108" s="1">
        <v>7.4</v>
      </c>
      <c r="AN108" s="1">
        <v>215.5</v>
      </c>
      <c r="AO108" s="1">
        <f t="shared" si="2"/>
        <v>215.49999999999997</v>
      </c>
      <c r="AP108" s="1">
        <v>60.1</v>
      </c>
      <c r="AQ108" s="1">
        <v>36.5</v>
      </c>
      <c r="AR108" s="1">
        <v>1.04</v>
      </c>
      <c r="AS108" s="1">
        <v>7.4</v>
      </c>
      <c r="AT108" s="1">
        <v>73</v>
      </c>
      <c r="AU108" s="1">
        <v>1.8</v>
      </c>
      <c r="AV108" s="1">
        <v>7.14</v>
      </c>
      <c r="AW108" s="1">
        <v>181.7</v>
      </c>
      <c r="AX108" s="1">
        <v>46.4</v>
      </c>
      <c r="AY108" s="1">
        <v>15.7</v>
      </c>
      <c r="BA108" s="1">
        <v>35</v>
      </c>
      <c r="BB108" s="1">
        <v>1.58</v>
      </c>
      <c r="BC108" s="1">
        <v>21.53</v>
      </c>
      <c r="BD108" s="1">
        <v>64000</v>
      </c>
      <c r="BE108" s="1">
        <v>36.1</v>
      </c>
      <c r="BF108" s="1">
        <v>109</v>
      </c>
      <c r="BG108" s="1">
        <v>3</v>
      </c>
      <c r="BH108" s="1">
        <v>110</v>
      </c>
      <c r="BI108" s="1">
        <v>91</v>
      </c>
      <c r="BJ108" s="1">
        <v>85.6</v>
      </c>
      <c r="BK108" s="1" t="s">
        <v>217</v>
      </c>
      <c r="CJ108" s="1" t="s">
        <v>525</v>
      </c>
      <c r="GB108" s="1">
        <v>11</v>
      </c>
      <c r="GC108" s="1">
        <v>1</v>
      </c>
      <c r="GD108" s="1">
        <v>1</v>
      </c>
      <c r="GE108" s="1" t="s">
        <v>196</v>
      </c>
      <c r="GF108" s="1" t="s">
        <v>196</v>
      </c>
      <c r="GG108" s="1" t="s">
        <v>196</v>
      </c>
      <c r="GH108" s="1" t="s">
        <v>203</v>
      </c>
      <c r="GL108" s="1">
        <v>2.7</v>
      </c>
      <c r="GM108" s="1">
        <v>99</v>
      </c>
      <c r="GN108" s="1" t="s">
        <v>197</v>
      </c>
      <c r="GO108" s="1" t="s">
        <v>196</v>
      </c>
      <c r="GP108" s="1" t="s">
        <v>465</v>
      </c>
    </row>
    <row r="109" spans="1:198" ht="15.75" customHeight="1" x14ac:dyDescent="0.15">
      <c r="A109" s="1" t="s">
        <v>812</v>
      </c>
      <c r="B109" s="1" t="s">
        <v>215</v>
      </c>
      <c r="C109" s="1">
        <v>76</v>
      </c>
      <c r="D109" s="2">
        <v>90</v>
      </c>
      <c r="E109" s="2">
        <v>1.87</v>
      </c>
      <c r="F109" s="3">
        <f t="shared" si="3"/>
        <v>25.737081414967538</v>
      </c>
      <c r="G109" s="1" t="s">
        <v>196</v>
      </c>
      <c r="H109" s="1" t="s">
        <v>197</v>
      </c>
      <c r="I109" s="1" t="s">
        <v>196</v>
      </c>
      <c r="J109" s="1" t="s">
        <v>196</v>
      </c>
      <c r="K109" s="1" t="s">
        <v>196</v>
      </c>
      <c r="L109" s="1" t="s">
        <v>196</v>
      </c>
      <c r="M109" s="1" t="s">
        <v>466</v>
      </c>
      <c r="N109" s="1" t="s">
        <v>197</v>
      </c>
      <c r="O109" s="1" t="s">
        <v>199</v>
      </c>
      <c r="P109" s="1">
        <v>15</v>
      </c>
      <c r="Q109" s="1">
        <v>106</v>
      </c>
      <c r="R109" s="1">
        <v>75</v>
      </c>
      <c r="S109" s="1">
        <v>30</v>
      </c>
      <c r="T109" s="1" t="s">
        <v>196</v>
      </c>
      <c r="X109" s="1" t="s">
        <v>197</v>
      </c>
      <c r="Z109" s="1" t="s">
        <v>197</v>
      </c>
      <c r="AA109" s="1" t="s">
        <v>196</v>
      </c>
      <c r="AB109" s="1" t="s">
        <v>201</v>
      </c>
      <c r="AC109" s="1">
        <v>350</v>
      </c>
      <c r="AE109" s="1">
        <v>25</v>
      </c>
      <c r="AF109" s="1">
        <v>10</v>
      </c>
      <c r="AG109" s="1">
        <v>100</v>
      </c>
      <c r="AJ109" s="1">
        <v>12.1</v>
      </c>
      <c r="AK109" s="1">
        <v>69</v>
      </c>
      <c r="AL109" s="1">
        <v>1.3</v>
      </c>
      <c r="AM109" s="1">
        <v>7.48</v>
      </c>
      <c r="AN109" s="1">
        <v>103.8</v>
      </c>
      <c r="AO109" s="1">
        <f t="shared" si="2"/>
        <v>103.8</v>
      </c>
      <c r="AP109" s="1">
        <v>44.8</v>
      </c>
      <c r="AQ109" s="1">
        <v>21.8</v>
      </c>
      <c r="AR109" s="1">
        <v>2.39</v>
      </c>
      <c r="AS109" s="1">
        <v>11.5</v>
      </c>
      <c r="AT109" s="1">
        <v>69</v>
      </c>
      <c r="AU109" s="1">
        <v>1.6</v>
      </c>
      <c r="AV109" s="1">
        <v>7.31</v>
      </c>
      <c r="AW109" s="1">
        <v>96.6</v>
      </c>
      <c r="AX109" s="1">
        <v>44.6</v>
      </c>
      <c r="AY109" s="1">
        <v>22.1</v>
      </c>
      <c r="AZ109" s="1">
        <v>2.23</v>
      </c>
      <c r="BA109" s="1">
        <v>2.15</v>
      </c>
      <c r="BB109" s="1">
        <v>1.07</v>
      </c>
      <c r="BC109" s="1">
        <v>6130</v>
      </c>
      <c r="BD109" s="1">
        <v>140000</v>
      </c>
      <c r="BF109" s="1">
        <v>170</v>
      </c>
      <c r="BI109" s="1">
        <v>55</v>
      </c>
      <c r="BJ109" s="1">
        <v>25.7</v>
      </c>
      <c r="BK109" s="1" t="s">
        <v>207</v>
      </c>
      <c r="BL109" s="1" t="s">
        <v>197</v>
      </c>
      <c r="BM109" s="1" t="s">
        <v>197</v>
      </c>
      <c r="BN109" s="1" t="s">
        <v>208</v>
      </c>
      <c r="BO109" s="1" t="s">
        <v>196</v>
      </c>
      <c r="BP109" s="1">
        <v>86</v>
      </c>
      <c r="BQ109" s="1">
        <v>-294</v>
      </c>
      <c r="BR109" s="1">
        <v>11.7</v>
      </c>
      <c r="BS109" s="1">
        <v>81</v>
      </c>
      <c r="BT109" s="1">
        <v>2.2999999999999998</v>
      </c>
      <c r="BU109" s="1">
        <v>7.28</v>
      </c>
      <c r="BV109" s="1">
        <v>93.6</v>
      </c>
      <c r="BW109" s="1">
        <v>34.799999999999997</v>
      </c>
      <c r="BX109" s="1">
        <v>16</v>
      </c>
      <c r="BY109" s="1">
        <v>2.57</v>
      </c>
      <c r="BZ109" s="1">
        <v>1.46</v>
      </c>
      <c r="CA109" s="1" t="s">
        <v>196</v>
      </c>
      <c r="CB109" s="1" t="s">
        <v>201</v>
      </c>
      <c r="CC109" s="1">
        <v>360</v>
      </c>
      <c r="CE109" s="1">
        <v>26</v>
      </c>
      <c r="CF109" s="1">
        <v>10</v>
      </c>
      <c r="CG109" s="1">
        <v>55</v>
      </c>
      <c r="CI109" s="1" t="s">
        <v>207</v>
      </c>
      <c r="CJ109" s="1" t="s">
        <v>197</v>
      </c>
      <c r="CK109" s="1" t="s">
        <v>197</v>
      </c>
      <c r="CL109" s="1" t="s">
        <v>208</v>
      </c>
      <c r="CM109" s="1" t="s">
        <v>196</v>
      </c>
      <c r="CN109" s="1">
        <v>76</v>
      </c>
      <c r="CO109" s="1" t="s">
        <v>467</v>
      </c>
      <c r="CP109" s="1">
        <v>10.3</v>
      </c>
      <c r="CQ109" s="1">
        <v>141</v>
      </c>
      <c r="CR109" s="1">
        <v>1.6</v>
      </c>
      <c r="CS109" s="1">
        <v>7.3</v>
      </c>
      <c r="CT109" s="1">
        <v>96.5</v>
      </c>
      <c r="CU109" s="1">
        <v>38.200000000000003</v>
      </c>
      <c r="CV109" s="1">
        <v>18.7</v>
      </c>
      <c r="CW109" s="1">
        <v>2.27</v>
      </c>
      <c r="CX109" s="1">
        <v>4.66</v>
      </c>
      <c r="CY109" s="1" t="s">
        <v>196</v>
      </c>
      <c r="CZ109" s="1" t="s">
        <v>201</v>
      </c>
      <c r="DA109" s="1">
        <v>400</v>
      </c>
      <c r="DC109" s="1">
        <v>27</v>
      </c>
      <c r="DD109" s="1">
        <v>14</v>
      </c>
      <c r="DE109" s="1">
        <v>55</v>
      </c>
      <c r="DF109" s="1">
        <v>92</v>
      </c>
      <c r="DG109" s="1" t="s">
        <v>207</v>
      </c>
      <c r="DH109" s="1" t="s">
        <v>197</v>
      </c>
      <c r="DI109" s="1" t="s">
        <v>196</v>
      </c>
      <c r="DJ109" s="1" t="s">
        <v>208</v>
      </c>
      <c r="DK109" s="1" t="s">
        <v>196</v>
      </c>
      <c r="DL109" s="1">
        <v>90</v>
      </c>
      <c r="DM109" s="1" t="s">
        <v>226</v>
      </c>
      <c r="DN109" s="1">
        <v>8.6</v>
      </c>
      <c r="DO109" s="1">
        <v>109</v>
      </c>
      <c r="DP109" s="1">
        <v>0.8</v>
      </c>
      <c r="DQ109" s="1">
        <v>7.41</v>
      </c>
      <c r="DR109" s="1">
        <v>118.9</v>
      </c>
      <c r="DS109" s="1">
        <v>32.9</v>
      </c>
      <c r="DT109" s="1">
        <v>20.5</v>
      </c>
      <c r="DU109" s="1">
        <v>2</v>
      </c>
      <c r="DW109" s="1" t="s">
        <v>196</v>
      </c>
      <c r="DX109" s="1" t="s">
        <v>201</v>
      </c>
      <c r="DY109" s="1">
        <v>340</v>
      </c>
      <c r="EA109" s="1">
        <v>21</v>
      </c>
      <c r="EB109" s="1">
        <v>10</v>
      </c>
      <c r="EC109" s="1">
        <v>45</v>
      </c>
      <c r="ED109" s="1">
        <v>97</v>
      </c>
      <c r="EE109" s="1" t="s">
        <v>207</v>
      </c>
      <c r="EF109" s="1" t="s">
        <v>197</v>
      </c>
      <c r="EG109" s="1" t="s">
        <v>196</v>
      </c>
      <c r="EH109" s="1" t="s">
        <v>208</v>
      </c>
      <c r="EI109" s="1" t="s">
        <v>196</v>
      </c>
      <c r="EJ109" s="1">
        <v>94</v>
      </c>
      <c r="EK109" s="1">
        <v>-120</v>
      </c>
      <c r="EL109" s="1">
        <v>7.3</v>
      </c>
      <c r="EM109" s="1">
        <v>233</v>
      </c>
      <c r="EN109" s="1">
        <v>2.1</v>
      </c>
      <c r="EO109" s="1">
        <v>7.41</v>
      </c>
      <c r="EP109" s="1">
        <v>68.400000000000006</v>
      </c>
      <c r="EQ109" s="1">
        <v>21.5</v>
      </c>
      <c r="ER109" s="1">
        <v>13.5</v>
      </c>
      <c r="ES109" s="1">
        <v>4.32</v>
      </c>
      <c r="ET109" s="1">
        <v>4</v>
      </c>
      <c r="EU109" s="1" t="s">
        <v>196</v>
      </c>
      <c r="EV109" s="1" t="s">
        <v>213</v>
      </c>
      <c r="EW109" s="1">
        <v>600</v>
      </c>
      <c r="EX109" s="1">
        <v>16</v>
      </c>
      <c r="EY109" s="1">
        <v>32</v>
      </c>
      <c r="EZ109" s="1">
        <v>8</v>
      </c>
      <c r="FA109" s="1">
        <v>40</v>
      </c>
      <c r="FB109" s="1">
        <v>90</v>
      </c>
      <c r="FC109" s="1" t="s">
        <v>207</v>
      </c>
      <c r="FD109" s="1" t="s">
        <v>197</v>
      </c>
      <c r="FE109" s="1" t="s">
        <v>196</v>
      </c>
      <c r="FF109" s="1" t="s">
        <v>210</v>
      </c>
      <c r="FG109" s="1" t="s">
        <v>196</v>
      </c>
      <c r="FH109" s="1">
        <v>75</v>
      </c>
      <c r="FI109" s="1">
        <v>-236</v>
      </c>
      <c r="FJ109" s="1">
        <v>9.3000000000000007</v>
      </c>
      <c r="FK109" s="1">
        <v>120</v>
      </c>
      <c r="FL109" s="1">
        <v>1.5</v>
      </c>
      <c r="FM109" s="1">
        <v>7.4</v>
      </c>
      <c r="FN109" s="1">
        <v>29</v>
      </c>
      <c r="FO109" s="1">
        <v>40.200000000000003</v>
      </c>
      <c r="FP109" s="1">
        <v>24.6</v>
      </c>
      <c r="FQ109" s="1">
        <v>2.84</v>
      </c>
      <c r="FR109" s="1">
        <v>5.08</v>
      </c>
      <c r="FS109" s="1" t="s">
        <v>196</v>
      </c>
      <c r="FT109" s="1" t="s">
        <v>213</v>
      </c>
      <c r="FU109" s="1">
        <v>600</v>
      </c>
      <c r="FV109" s="1">
        <v>12</v>
      </c>
      <c r="FW109" s="1">
        <v>19</v>
      </c>
      <c r="FX109" s="1">
        <v>8</v>
      </c>
      <c r="FY109" s="1">
        <v>35</v>
      </c>
      <c r="FZ109" s="1">
        <v>98</v>
      </c>
      <c r="GA109" s="1" t="s">
        <v>207</v>
      </c>
      <c r="GB109" s="1">
        <v>40</v>
      </c>
      <c r="GC109" s="1">
        <v>40</v>
      </c>
      <c r="GD109" s="1">
        <v>40</v>
      </c>
      <c r="GE109" s="1" t="s">
        <v>196</v>
      </c>
      <c r="GF109" s="1" t="s">
        <v>197</v>
      </c>
      <c r="GG109" s="1" t="s">
        <v>196</v>
      </c>
      <c r="GH109" s="1" t="s">
        <v>203</v>
      </c>
      <c r="GL109" s="1">
        <v>1.8</v>
      </c>
      <c r="GM109" s="1">
        <v>181</v>
      </c>
      <c r="GN109" s="1" t="s">
        <v>197</v>
      </c>
      <c r="GO109" s="1" t="s">
        <v>196</v>
      </c>
    </row>
    <row r="110" spans="1:198" ht="15.75" customHeight="1" x14ac:dyDescent="0.15">
      <c r="A110" s="1" t="s">
        <v>813</v>
      </c>
      <c r="B110" s="1" t="s">
        <v>195</v>
      </c>
      <c r="C110" s="1">
        <v>77</v>
      </c>
      <c r="D110" s="3">
        <v>60</v>
      </c>
      <c r="E110" s="3">
        <v>1.5</v>
      </c>
      <c r="F110" s="3">
        <f t="shared" si="3"/>
        <v>26.666666666666668</v>
      </c>
      <c r="G110" s="1" t="s">
        <v>197</v>
      </c>
      <c r="H110" s="1" t="s">
        <v>197</v>
      </c>
      <c r="I110" s="1" t="s">
        <v>196</v>
      </c>
      <c r="J110" s="1" t="s">
        <v>196</v>
      </c>
      <c r="K110" s="1" t="s">
        <v>196</v>
      </c>
      <c r="L110" s="1" t="s">
        <v>196</v>
      </c>
      <c r="M110" s="1" t="s">
        <v>196</v>
      </c>
      <c r="N110" s="1" t="s">
        <v>197</v>
      </c>
      <c r="O110" s="1" t="s">
        <v>199</v>
      </c>
      <c r="P110" s="1">
        <v>15</v>
      </c>
      <c r="Q110" s="1">
        <v>117</v>
      </c>
      <c r="R110" s="1">
        <v>92</v>
      </c>
      <c r="S110" s="1">
        <v>26</v>
      </c>
      <c r="T110" s="1" t="s">
        <v>196</v>
      </c>
      <c r="X110" s="1" t="s">
        <v>197</v>
      </c>
      <c r="Z110" s="1" t="s">
        <v>197</v>
      </c>
      <c r="AA110" s="1" t="s">
        <v>196</v>
      </c>
      <c r="AB110" s="1" t="s">
        <v>201</v>
      </c>
      <c r="AC110" s="1">
        <v>409</v>
      </c>
      <c r="AE110" s="1">
        <v>23</v>
      </c>
      <c r="AF110" s="1">
        <v>10</v>
      </c>
      <c r="AG110" s="1">
        <v>60</v>
      </c>
      <c r="AH110" s="1">
        <v>95</v>
      </c>
      <c r="AI110" s="1">
        <v>88</v>
      </c>
      <c r="AJ110" s="1">
        <v>13.9</v>
      </c>
      <c r="AK110" s="1">
        <v>58</v>
      </c>
      <c r="AL110" s="1">
        <v>0.8</v>
      </c>
      <c r="AM110" s="1">
        <v>7.44</v>
      </c>
      <c r="AN110" s="1">
        <v>87.2</v>
      </c>
      <c r="AO110" s="1">
        <f t="shared" si="2"/>
        <v>145.33333333333334</v>
      </c>
      <c r="AP110" s="1">
        <v>38.799999999999997</v>
      </c>
      <c r="AQ110" s="1">
        <v>26</v>
      </c>
      <c r="AR110" s="1">
        <v>4.24</v>
      </c>
      <c r="AS110" s="1">
        <v>13.6</v>
      </c>
      <c r="AT110" s="1">
        <v>59</v>
      </c>
      <c r="AU110" s="1">
        <v>0.6</v>
      </c>
      <c r="AV110" s="1">
        <v>7.36</v>
      </c>
      <c r="AW110" s="1">
        <v>82.5</v>
      </c>
      <c r="AX110" s="1">
        <v>49.3</v>
      </c>
      <c r="AY110" s="1">
        <v>27.8</v>
      </c>
      <c r="AZ110" s="1">
        <v>1.93</v>
      </c>
      <c r="BA110" s="1">
        <v>3.27</v>
      </c>
      <c r="BB110" s="1">
        <v>0.34</v>
      </c>
      <c r="BC110" s="1">
        <v>10650</v>
      </c>
      <c r="BD110" s="1">
        <v>158000</v>
      </c>
      <c r="BE110" s="1">
        <v>36</v>
      </c>
      <c r="BF110" s="1">
        <v>65</v>
      </c>
      <c r="BG110" s="1">
        <v>15</v>
      </c>
      <c r="BH110" s="1">
        <v>131</v>
      </c>
      <c r="BI110" s="1">
        <v>49</v>
      </c>
      <c r="BJ110" s="1">
        <v>16</v>
      </c>
      <c r="BK110" s="1" t="s">
        <v>202</v>
      </c>
      <c r="BL110" s="1" t="s">
        <v>197</v>
      </c>
      <c r="BM110" s="1" t="s">
        <v>196</v>
      </c>
      <c r="BN110" s="1" t="s">
        <v>196</v>
      </c>
      <c r="BO110" s="1" t="s">
        <v>196</v>
      </c>
      <c r="BP110" s="1">
        <v>107</v>
      </c>
      <c r="BQ110" s="1">
        <v>375</v>
      </c>
      <c r="BR110" s="1">
        <v>12.3</v>
      </c>
      <c r="BS110" s="1">
        <v>94</v>
      </c>
      <c r="BT110" s="1">
        <v>0.9</v>
      </c>
      <c r="BU110" s="1">
        <v>7.41</v>
      </c>
      <c r="BV110" s="1">
        <v>89.4</v>
      </c>
      <c r="BW110" s="1">
        <v>50.4</v>
      </c>
      <c r="BX110" s="1">
        <v>31.5</v>
      </c>
      <c r="BY110" s="1">
        <v>3.3</v>
      </c>
      <c r="BZ110" s="1">
        <v>2.2400000000000002</v>
      </c>
      <c r="CA110" s="1" t="s">
        <v>196</v>
      </c>
      <c r="CB110" s="1" t="s">
        <v>213</v>
      </c>
      <c r="CC110" s="1">
        <v>320</v>
      </c>
      <c r="CE110" s="1">
        <v>30</v>
      </c>
      <c r="CF110" s="1">
        <v>12</v>
      </c>
      <c r="CG110" s="1">
        <v>45</v>
      </c>
      <c r="CH110" s="1">
        <v>97</v>
      </c>
      <c r="CI110" s="1" t="s">
        <v>217</v>
      </c>
      <c r="CJ110" s="1" t="s">
        <v>196</v>
      </c>
      <c r="CK110" s="1" t="s">
        <v>196</v>
      </c>
      <c r="CL110" s="1" t="s">
        <v>196</v>
      </c>
      <c r="CM110" s="1" t="s">
        <v>196</v>
      </c>
      <c r="CN110" s="1">
        <v>80</v>
      </c>
      <c r="CP110" s="1">
        <v>11.5</v>
      </c>
      <c r="CQ110" s="1">
        <v>107</v>
      </c>
      <c r="CR110" s="1">
        <v>0.8</v>
      </c>
      <c r="CS110" s="1">
        <v>7.46</v>
      </c>
      <c r="CT110" s="1">
        <v>69.099999999999994</v>
      </c>
      <c r="CU110" s="1">
        <v>43.4</v>
      </c>
      <c r="CV110" s="1">
        <v>30.7</v>
      </c>
      <c r="CW110" s="1">
        <v>1.89</v>
      </c>
      <c r="CX110" s="1">
        <v>1.27</v>
      </c>
      <c r="CY110" s="1" t="s">
        <v>196</v>
      </c>
      <c r="CZ110" s="1" t="s">
        <v>224</v>
      </c>
      <c r="DC110" s="1">
        <v>20</v>
      </c>
      <c r="DF110" s="1">
        <v>98</v>
      </c>
      <c r="DG110" s="1" t="s">
        <v>207</v>
      </c>
      <c r="DH110" s="1" t="s">
        <v>196</v>
      </c>
      <c r="DI110" s="1" t="s">
        <v>196</v>
      </c>
      <c r="DJ110" s="1" t="s">
        <v>196</v>
      </c>
      <c r="DK110" s="1" t="s">
        <v>196</v>
      </c>
      <c r="DL110" s="1">
        <v>96</v>
      </c>
      <c r="DN110" s="1">
        <v>11.1</v>
      </c>
      <c r="DO110" s="1">
        <v>33</v>
      </c>
      <c r="DP110" s="1">
        <v>0.8</v>
      </c>
      <c r="DQ110" s="1">
        <v>7.43</v>
      </c>
      <c r="DR110" s="1">
        <v>65.5</v>
      </c>
      <c r="DS110" s="1">
        <v>36.200000000000003</v>
      </c>
      <c r="DT110" s="1">
        <v>23.8</v>
      </c>
      <c r="DU110" s="1">
        <v>3.2</v>
      </c>
      <c r="DV110" s="1">
        <v>2.09</v>
      </c>
      <c r="DW110" s="1" t="s">
        <v>196</v>
      </c>
      <c r="DX110" s="1" t="s">
        <v>224</v>
      </c>
      <c r="EA110" s="1">
        <v>20</v>
      </c>
      <c r="ED110" s="1">
        <v>98</v>
      </c>
      <c r="EE110" s="1" t="s">
        <v>207</v>
      </c>
      <c r="GB110" s="1">
        <v>19</v>
      </c>
      <c r="GC110" s="1">
        <v>4</v>
      </c>
      <c r="GD110" s="1">
        <v>3</v>
      </c>
      <c r="GE110" s="1" t="s">
        <v>196</v>
      </c>
      <c r="GF110" s="1" t="s">
        <v>196</v>
      </c>
      <c r="GG110" s="1" t="s">
        <v>196</v>
      </c>
      <c r="GH110" s="1" t="s">
        <v>218</v>
      </c>
      <c r="GI110" s="1" t="s">
        <v>196</v>
      </c>
      <c r="GJ110" s="1" t="s">
        <v>196</v>
      </c>
      <c r="GK110" s="1" t="s">
        <v>196</v>
      </c>
      <c r="GL110" s="1">
        <v>0.8</v>
      </c>
      <c r="GM110" s="1">
        <v>33</v>
      </c>
      <c r="GN110" s="1" t="s">
        <v>197</v>
      </c>
      <c r="GO110" s="1" t="s">
        <v>196</v>
      </c>
      <c r="GP110" s="1" t="s">
        <v>468</v>
      </c>
    </row>
    <row r="111" spans="1:198" ht="15.75" customHeight="1" x14ac:dyDescent="0.15">
      <c r="A111" s="1" t="s">
        <v>814</v>
      </c>
      <c r="B111" s="1" t="s">
        <v>215</v>
      </c>
      <c r="C111" s="1">
        <v>68</v>
      </c>
      <c r="D111" s="1">
        <v>98</v>
      </c>
      <c r="E111" s="1">
        <v>1.67</v>
      </c>
      <c r="F111" s="3">
        <f t="shared" si="3"/>
        <v>35.139302233855645</v>
      </c>
      <c r="G111" s="1" t="s">
        <v>197</v>
      </c>
      <c r="H111" s="1" t="s">
        <v>197</v>
      </c>
      <c r="I111" s="1" t="s">
        <v>197</v>
      </c>
      <c r="J111" s="1" t="s">
        <v>196</v>
      </c>
      <c r="K111" s="1" t="s">
        <v>196</v>
      </c>
      <c r="L111" s="1" t="s">
        <v>197</v>
      </c>
      <c r="N111" s="1" t="s">
        <v>196</v>
      </c>
      <c r="O111" s="1" t="s">
        <v>239</v>
      </c>
      <c r="P111" s="1">
        <v>5</v>
      </c>
      <c r="Q111" s="1">
        <v>106</v>
      </c>
      <c r="R111" s="1">
        <v>92</v>
      </c>
      <c r="S111" s="1">
        <v>22</v>
      </c>
      <c r="T111" s="1" t="s">
        <v>196</v>
      </c>
      <c r="X111" s="1" t="s">
        <v>197</v>
      </c>
      <c r="Z111" s="1" t="s">
        <v>196</v>
      </c>
      <c r="AB111" s="1" t="s">
        <v>201</v>
      </c>
      <c r="AC111" s="1">
        <v>450</v>
      </c>
      <c r="AE111" s="1">
        <v>24</v>
      </c>
      <c r="AF111" s="1">
        <v>10</v>
      </c>
      <c r="AG111" s="1">
        <v>100</v>
      </c>
      <c r="AH111" s="1">
        <v>99</v>
      </c>
      <c r="AJ111" s="1">
        <v>9.6999999999999993</v>
      </c>
      <c r="AK111" s="1">
        <v>52</v>
      </c>
      <c r="AL111" s="1">
        <v>1.7</v>
      </c>
      <c r="AM111" s="1">
        <v>7.4</v>
      </c>
      <c r="AN111" s="1">
        <v>143</v>
      </c>
      <c r="AO111" s="1">
        <f t="shared" si="2"/>
        <v>143</v>
      </c>
      <c r="AP111" s="1">
        <v>30</v>
      </c>
      <c r="AQ111" s="1">
        <v>20</v>
      </c>
      <c r="AR111" s="1">
        <v>0.9</v>
      </c>
      <c r="AS111" s="1">
        <v>9.6999999999999993</v>
      </c>
      <c r="AT111" s="1">
        <v>63</v>
      </c>
      <c r="AU111" s="1">
        <v>2</v>
      </c>
      <c r="AV111" s="1">
        <v>7.36</v>
      </c>
      <c r="AW111" s="1">
        <v>202</v>
      </c>
      <c r="AX111" s="1">
        <v>38.799999999999997</v>
      </c>
      <c r="AY111" s="1">
        <v>21.7</v>
      </c>
      <c r="AZ111" s="1">
        <v>1.28</v>
      </c>
      <c r="BA111" s="1">
        <v>28</v>
      </c>
      <c r="BB111" s="1">
        <v>0.43</v>
      </c>
      <c r="BC111" s="1">
        <v>5780</v>
      </c>
      <c r="BD111" s="1">
        <v>288000</v>
      </c>
      <c r="BE111" s="1">
        <v>37.700000000000003</v>
      </c>
      <c r="BF111" s="1">
        <v>82</v>
      </c>
      <c r="BH111" s="1">
        <v>135</v>
      </c>
      <c r="BI111" s="1">
        <v>46</v>
      </c>
      <c r="BJ111" s="1">
        <v>12.1</v>
      </c>
      <c r="BK111" s="1" t="s">
        <v>207</v>
      </c>
      <c r="BL111" s="1" t="s">
        <v>197</v>
      </c>
      <c r="BM111" s="1" t="s">
        <v>197</v>
      </c>
      <c r="BN111" s="1" t="s">
        <v>208</v>
      </c>
      <c r="BO111" s="1" t="s">
        <v>196</v>
      </c>
      <c r="BQ111" s="1" t="s">
        <v>469</v>
      </c>
      <c r="BR111" s="1">
        <v>8.4</v>
      </c>
      <c r="BS111" s="1">
        <v>77</v>
      </c>
      <c r="BT111" s="1">
        <v>2.5</v>
      </c>
      <c r="BU111" s="1">
        <v>7.39</v>
      </c>
      <c r="BV111" s="1">
        <v>106.9</v>
      </c>
      <c r="BW111" s="1">
        <v>32.4</v>
      </c>
      <c r="BX111" s="1">
        <v>19.2</v>
      </c>
      <c r="BY111" s="1">
        <v>1.85</v>
      </c>
      <c r="BZ111" s="1">
        <v>1.91</v>
      </c>
      <c r="CA111" s="1" t="s">
        <v>196</v>
      </c>
      <c r="CB111" s="1" t="s">
        <v>201</v>
      </c>
      <c r="CC111" s="1">
        <v>450</v>
      </c>
      <c r="CE111" s="1">
        <v>20</v>
      </c>
      <c r="CF111" s="1">
        <v>10</v>
      </c>
      <c r="CG111" s="1">
        <v>50</v>
      </c>
      <c r="CH111" s="1">
        <v>93</v>
      </c>
      <c r="CI111" s="1" t="s">
        <v>202</v>
      </c>
      <c r="CJ111" s="1" t="s">
        <v>197</v>
      </c>
      <c r="CK111" s="1" t="s">
        <v>196</v>
      </c>
      <c r="CL111" s="1" t="s">
        <v>208</v>
      </c>
      <c r="CM111" s="1" t="s">
        <v>196</v>
      </c>
      <c r="CN111" s="1">
        <v>76</v>
      </c>
      <c r="CO111" s="1" t="s">
        <v>470</v>
      </c>
      <c r="CP111" s="1">
        <v>7.4</v>
      </c>
      <c r="CQ111" s="1">
        <v>134</v>
      </c>
      <c r="CR111" s="1">
        <v>2.5</v>
      </c>
      <c r="CS111" s="1">
        <v>7.37</v>
      </c>
      <c r="CT111" s="1">
        <v>92.7</v>
      </c>
      <c r="CU111" s="1">
        <v>42.6</v>
      </c>
      <c r="CV111" s="1">
        <v>24.4</v>
      </c>
      <c r="CW111" s="1">
        <v>2.93</v>
      </c>
      <c r="CY111" s="1" t="s">
        <v>196</v>
      </c>
      <c r="CZ111" s="1" t="s">
        <v>201</v>
      </c>
      <c r="DA111" s="1">
        <v>380</v>
      </c>
      <c r="DC111" s="1">
        <v>28</v>
      </c>
      <c r="DD111" s="1">
        <v>14</v>
      </c>
      <c r="DE111" s="1">
        <v>50</v>
      </c>
      <c r="DF111" s="1">
        <v>94</v>
      </c>
      <c r="DG111" s="1" t="s">
        <v>202</v>
      </c>
      <c r="DH111" s="1" t="s">
        <v>197</v>
      </c>
      <c r="DI111" s="1" t="s">
        <v>196</v>
      </c>
      <c r="DJ111" s="1" t="s">
        <v>208</v>
      </c>
      <c r="DK111" s="1" t="s">
        <v>196</v>
      </c>
      <c r="DM111" s="1">
        <v>-304</v>
      </c>
      <c r="DN111" s="1">
        <v>7.4</v>
      </c>
      <c r="DO111" s="1">
        <v>151</v>
      </c>
      <c r="DP111" s="1">
        <v>2.7</v>
      </c>
      <c r="DQ111" s="1">
        <v>7.42</v>
      </c>
      <c r="DR111" s="1">
        <v>71.3</v>
      </c>
      <c r="DS111" s="1">
        <v>39</v>
      </c>
      <c r="DT111" s="1">
        <v>25.1</v>
      </c>
      <c r="DU111" s="1">
        <v>2.37</v>
      </c>
      <c r="DV111" s="1">
        <v>1.39</v>
      </c>
      <c r="DW111" s="1" t="s">
        <v>196</v>
      </c>
      <c r="DX111" s="1" t="s">
        <v>213</v>
      </c>
      <c r="DZ111" s="1">
        <v>9</v>
      </c>
      <c r="EA111" s="1">
        <v>28</v>
      </c>
      <c r="EB111" s="1">
        <v>8</v>
      </c>
      <c r="EC111" s="1">
        <v>40</v>
      </c>
      <c r="ED111" s="1">
        <v>95</v>
      </c>
      <c r="EE111" s="1" t="s">
        <v>202</v>
      </c>
      <c r="EF111" s="1" t="s">
        <v>197</v>
      </c>
      <c r="EG111" s="1" t="s">
        <v>196</v>
      </c>
      <c r="EH111" s="1" t="s">
        <v>208</v>
      </c>
      <c r="EI111" s="1" t="s">
        <v>196</v>
      </c>
      <c r="EK111" s="1">
        <v>-1146</v>
      </c>
      <c r="EL111" s="1">
        <v>8.4</v>
      </c>
      <c r="EM111" s="1">
        <v>144</v>
      </c>
      <c r="EN111" s="1">
        <v>2.6</v>
      </c>
      <c r="EO111" s="1">
        <v>7.37</v>
      </c>
      <c r="EP111" s="1">
        <v>82</v>
      </c>
      <c r="EQ111" s="1">
        <v>36</v>
      </c>
      <c r="ER111" s="1">
        <v>20.5</v>
      </c>
      <c r="ES111" s="1">
        <v>2.6</v>
      </c>
      <c r="ET111" s="1">
        <v>1.62</v>
      </c>
      <c r="EU111" s="1" t="s">
        <v>196</v>
      </c>
      <c r="EV111" s="1" t="s">
        <v>221</v>
      </c>
      <c r="EX111" s="1">
        <v>15</v>
      </c>
      <c r="EY111" s="1">
        <v>24</v>
      </c>
      <c r="EZ111" s="1">
        <v>12</v>
      </c>
      <c r="FA111" s="1">
        <v>80</v>
      </c>
      <c r="FB111" s="1">
        <v>97</v>
      </c>
      <c r="FC111" s="1" t="s">
        <v>202</v>
      </c>
      <c r="GB111" s="1">
        <v>48</v>
      </c>
      <c r="GC111" s="1">
        <v>29</v>
      </c>
      <c r="GD111" s="1">
        <v>28</v>
      </c>
      <c r="GE111" s="1" t="s">
        <v>197</v>
      </c>
      <c r="GF111" s="1" t="s">
        <v>197</v>
      </c>
      <c r="GG111" s="1" t="s">
        <v>196</v>
      </c>
      <c r="GH111" s="1" t="s">
        <v>203</v>
      </c>
      <c r="GL111" s="1">
        <v>1</v>
      </c>
      <c r="GM111" s="1">
        <v>29</v>
      </c>
      <c r="GN111" s="1" t="s">
        <v>197</v>
      </c>
      <c r="GO111" s="1" t="s">
        <v>196</v>
      </c>
      <c r="GP111" s="1" t="s">
        <v>471</v>
      </c>
    </row>
    <row r="112" spans="1:198" ht="15.75" customHeight="1" x14ac:dyDescent="0.15">
      <c r="A112" s="1" t="s">
        <v>815</v>
      </c>
      <c r="B112" s="1" t="s">
        <v>215</v>
      </c>
      <c r="C112" s="1">
        <v>80</v>
      </c>
      <c r="D112" s="2"/>
      <c r="E112" s="2"/>
      <c r="F112" s="3" t="e">
        <f t="shared" si="3"/>
        <v>#DIV/0!</v>
      </c>
      <c r="G112" s="1" t="s">
        <v>196</v>
      </c>
      <c r="H112" s="1" t="s">
        <v>196</v>
      </c>
      <c r="I112" s="1" t="s">
        <v>197</v>
      </c>
      <c r="J112" s="1" t="s">
        <v>196</v>
      </c>
      <c r="K112" s="1" t="s">
        <v>196</v>
      </c>
      <c r="L112" s="1" t="s">
        <v>196</v>
      </c>
      <c r="M112" s="1" t="s">
        <v>472</v>
      </c>
      <c r="N112" s="1" t="s">
        <v>196</v>
      </c>
      <c r="Q112" s="1">
        <v>90</v>
      </c>
      <c r="R112" s="1">
        <v>94</v>
      </c>
      <c r="S112" s="1">
        <v>26</v>
      </c>
      <c r="T112" s="1" t="s">
        <v>196</v>
      </c>
      <c r="X112" s="1" t="s">
        <v>197</v>
      </c>
      <c r="Z112" s="1" t="s">
        <v>197</v>
      </c>
      <c r="AA112" s="1" t="s">
        <v>196</v>
      </c>
      <c r="AB112" s="1" t="s">
        <v>201</v>
      </c>
      <c r="AC112" s="3">
        <v>410</v>
      </c>
      <c r="AE112" s="3">
        <v>20</v>
      </c>
      <c r="AF112" s="3">
        <v>11</v>
      </c>
      <c r="AG112" s="1">
        <v>100</v>
      </c>
      <c r="AH112" s="1">
        <v>98</v>
      </c>
      <c r="AN112" s="1">
        <v>112</v>
      </c>
      <c r="AO112" s="1">
        <f t="shared" si="2"/>
        <v>112.00000000000001</v>
      </c>
      <c r="AS112" s="1">
        <v>12.6</v>
      </c>
      <c r="AT112" s="1">
        <v>92</v>
      </c>
      <c r="AU112" s="1">
        <v>1.7</v>
      </c>
      <c r="AV112" s="1">
        <v>7.41</v>
      </c>
      <c r="AW112" s="1">
        <v>248.1</v>
      </c>
      <c r="AX112" s="1">
        <v>38.200000000000003</v>
      </c>
      <c r="AY112" s="1">
        <v>23.7</v>
      </c>
      <c r="AZ112" s="1">
        <v>3.91</v>
      </c>
      <c r="BC112" s="1">
        <v>6.57</v>
      </c>
      <c r="BD112" s="1">
        <v>91</v>
      </c>
      <c r="GB112" s="1">
        <v>6</v>
      </c>
      <c r="GC112" s="1">
        <v>0</v>
      </c>
      <c r="GD112" s="1">
        <v>5</v>
      </c>
      <c r="GE112" s="1" t="s">
        <v>196</v>
      </c>
      <c r="GF112" s="1" t="s">
        <v>196</v>
      </c>
      <c r="GG112" s="1" t="s">
        <v>196</v>
      </c>
      <c r="GH112" s="1" t="s">
        <v>203</v>
      </c>
      <c r="GN112" s="1" t="s">
        <v>196</v>
      </c>
      <c r="GO112" s="1" t="s">
        <v>196</v>
      </c>
      <c r="GP112" s="1" t="s">
        <v>473</v>
      </c>
    </row>
    <row r="113" spans="1:198" ht="15.75" customHeight="1" x14ac:dyDescent="0.15">
      <c r="A113" s="1" t="s">
        <v>816</v>
      </c>
      <c r="B113" s="1" t="s">
        <v>215</v>
      </c>
      <c r="C113" s="1">
        <v>70</v>
      </c>
      <c r="D113" s="1">
        <v>74</v>
      </c>
      <c r="E113" s="1">
        <v>1.7</v>
      </c>
      <c r="F113" s="3">
        <f t="shared" si="3"/>
        <v>25.605536332179934</v>
      </c>
      <c r="G113" s="1" t="s">
        <v>196</v>
      </c>
      <c r="H113" s="1" t="s">
        <v>197</v>
      </c>
      <c r="I113" s="1" t="s">
        <v>196</v>
      </c>
      <c r="J113" s="1" t="s">
        <v>197</v>
      </c>
      <c r="K113" s="1" t="s">
        <v>196</v>
      </c>
      <c r="L113" s="1" t="s">
        <v>197</v>
      </c>
      <c r="M113" s="1" t="s">
        <v>198</v>
      </c>
      <c r="N113" s="1" t="s">
        <v>197</v>
      </c>
      <c r="O113" s="1" t="s">
        <v>199</v>
      </c>
      <c r="P113" s="1">
        <v>10</v>
      </c>
      <c r="Q113" s="1">
        <v>65</v>
      </c>
      <c r="R113" s="1">
        <v>89</v>
      </c>
      <c r="S113" s="1">
        <v>28</v>
      </c>
      <c r="T113" s="1" t="s">
        <v>196</v>
      </c>
      <c r="X113" s="1" t="s">
        <v>197</v>
      </c>
      <c r="Z113" s="1" t="s">
        <v>197</v>
      </c>
      <c r="AA113" s="1" t="s">
        <v>196</v>
      </c>
      <c r="AB113" s="1" t="s">
        <v>201</v>
      </c>
      <c r="AC113" s="1">
        <v>350</v>
      </c>
      <c r="AE113" s="1">
        <v>20</v>
      </c>
      <c r="AF113" s="1">
        <v>10</v>
      </c>
      <c r="AG113" s="1">
        <v>75</v>
      </c>
      <c r="AH113" s="1">
        <v>100</v>
      </c>
      <c r="AI113" s="1">
        <v>65</v>
      </c>
      <c r="AJ113" s="1">
        <v>10.5</v>
      </c>
      <c r="AK113" s="1">
        <v>129</v>
      </c>
      <c r="AL113" s="1">
        <v>8.4</v>
      </c>
      <c r="AN113" s="1">
        <v>145</v>
      </c>
      <c r="AO113" s="1">
        <f t="shared" si="2"/>
        <v>193.33333333333334</v>
      </c>
      <c r="AR113" s="1">
        <v>1.84</v>
      </c>
      <c r="AS113" s="1">
        <v>11.4</v>
      </c>
      <c r="AT113" s="1">
        <v>97</v>
      </c>
      <c r="AU113" s="1">
        <v>5.8</v>
      </c>
      <c r="AV113" s="1">
        <v>7.2110000000000003</v>
      </c>
      <c r="AW113" s="1">
        <v>71.2</v>
      </c>
      <c r="AX113" s="1">
        <v>56.3</v>
      </c>
      <c r="AY113" s="1">
        <v>22.1</v>
      </c>
      <c r="AZ113" s="1">
        <v>1.84</v>
      </c>
      <c r="BA113" s="1">
        <v>1.87</v>
      </c>
      <c r="BB113" s="1">
        <v>0.53</v>
      </c>
      <c r="BC113" s="1">
        <v>10.97</v>
      </c>
      <c r="BD113" s="1">
        <v>222</v>
      </c>
      <c r="BE113" s="1">
        <v>36</v>
      </c>
      <c r="BF113" s="1">
        <v>57</v>
      </c>
      <c r="BG113" s="1">
        <v>3</v>
      </c>
      <c r="BH113" s="1">
        <v>116</v>
      </c>
      <c r="BI113" s="1">
        <v>91</v>
      </c>
      <c r="BJ113" s="1">
        <v>86</v>
      </c>
      <c r="BK113" s="1" t="s">
        <v>207</v>
      </c>
      <c r="BL113" s="1" t="s">
        <v>197</v>
      </c>
      <c r="BM113" s="1" t="s">
        <v>197</v>
      </c>
      <c r="BN113" s="1" t="s">
        <v>210</v>
      </c>
      <c r="BO113" s="1" t="s">
        <v>196</v>
      </c>
      <c r="BP113" s="1">
        <v>33</v>
      </c>
      <c r="BQ113" s="1" t="s">
        <v>474</v>
      </c>
      <c r="BR113" s="1">
        <v>7.4</v>
      </c>
      <c r="BS113" s="1">
        <v>193</v>
      </c>
      <c r="BT113" s="1">
        <v>7.8</v>
      </c>
      <c r="BU113" s="1">
        <v>7.14</v>
      </c>
      <c r="BV113" s="1">
        <v>63.7</v>
      </c>
      <c r="BW113" s="1">
        <v>38.200000000000003</v>
      </c>
      <c r="BX113" s="1">
        <v>12.9</v>
      </c>
      <c r="BY113" s="1">
        <v>9.74</v>
      </c>
      <c r="BZ113" s="1">
        <v>4.41</v>
      </c>
      <c r="CA113" s="1" t="s">
        <v>196</v>
      </c>
      <c r="CB113" s="1" t="s">
        <v>201</v>
      </c>
      <c r="CC113" s="1">
        <v>450</v>
      </c>
      <c r="CE113" s="1">
        <v>26</v>
      </c>
      <c r="CF113" s="1">
        <v>10</v>
      </c>
      <c r="CG113" s="1">
        <v>35</v>
      </c>
      <c r="CH113" s="1">
        <v>90</v>
      </c>
      <c r="CI113" s="1" t="s">
        <v>207</v>
      </c>
      <c r="CJ113" s="1" t="s">
        <v>525</v>
      </c>
      <c r="GB113" s="1">
        <v>13</v>
      </c>
      <c r="GC113" s="1">
        <v>4</v>
      </c>
      <c r="GD113" s="1">
        <v>4</v>
      </c>
      <c r="GE113" s="1" t="s">
        <v>196</v>
      </c>
      <c r="GF113" s="1" t="s">
        <v>196</v>
      </c>
      <c r="GG113" s="1" t="s">
        <v>196</v>
      </c>
      <c r="GH113" s="1" t="s">
        <v>203</v>
      </c>
      <c r="GL113" s="1">
        <v>7.8</v>
      </c>
      <c r="GM113" s="1">
        <v>193</v>
      </c>
      <c r="GN113" s="1" t="s">
        <v>197</v>
      </c>
      <c r="GO113" s="1" t="s">
        <v>196</v>
      </c>
    </row>
    <row r="114" spans="1:198" ht="15.75" customHeight="1" x14ac:dyDescent="0.15">
      <c r="A114" s="1" t="s">
        <v>817</v>
      </c>
      <c r="B114" s="1" t="s">
        <v>215</v>
      </c>
      <c r="C114" s="1">
        <v>73</v>
      </c>
      <c r="D114" s="1">
        <v>105</v>
      </c>
      <c r="E114" s="1">
        <v>178</v>
      </c>
      <c r="F114" s="3">
        <f t="shared" si="3"/>
        <v>3.3139755081429112E-3</v>
      </c>
      <c r="G114" s="1" t="s">
        <v>196</v>
      </c>
      <c r="H114" s="1" t="s">
        <v>197</v>
      </c>
      <c r="I114" s="1" t="s">
        <v>197</v>
      </c>
      <c r="J114" s="1" t="s">
        <v>196</v>
      </c>
      <c r="K114" s="1" t="s">
        <v>196</v>
      </c>
      <c r="L114" s="1" t="s">
        <v>196</v>
      </c>
      <c r="M114" s="1" t="s">
        <v>475</v>
      </c>
      <c r="N114" s="1" t="s">
        <v>196</v>
      </c>
      <c r="O114" s="1" t="s">
        <v>199</v>
      </c>
      <c r="P114" s="1">
        <v>15</v>
      </c>
      <c r="Q114" s="1">
        <v>60</v>
      </c>
      <c r="R114" s="1">
        <v>94</v>
      </c>
      <c r="S114" s="1">
        <v>18</v>
      </c>
      <c r="T114" s="1" t="s">
        <v>196</v>
      </c>
      <c r="X114" s="1" t="s">
        <v>197</v>
      </c>
      <c r="Z114" s="1" t="s">
        <v>197</v>
      </c>
      <c r="AA114" s="1" t="s">
        <v>196</v>
      </c>
      <c r="AB114" s="1" t="s">
        <v>201</v>
      </c>
      <c r="AC114" s="1">
        <v>450</v>
      </c>
      <c r="AE114" s="1">
        <v>24</v>
      </c>
      <c r="AF114" s="1">
        <v>10</v>
      </c>
      <c r="AG114" s="1">
        <v>100</v>
      </c>
      <c r="AH114" s="1">
        <v>100</v>
      </c>
      <c r="AI114" s="1">
        <v>96</v>
      </c>
      <c r="AJ114" s="1">
        <v>10.9</v>
      </c>
      <c r="AK114" s="1">
        <v>164</v>
      </c>
      <c r="AL114" s="1">
        <v>2.8</v>
      </c>
      <c r="AM114" s="1">
        <v>7.32</v>
      </c>
      <c r="AN114" s="1">
        <v>125.3</v>
      </c>
      <c r="AO114" s="1">
        <f t="shared" si="2"/>
        <v>125.29999999999998</v>
      </c>
      <c r="AP114" s="1">
        <v>52.4</v>
      </c>
      <c r="AQ114" s="1">
        <v>26.7</v>
      </c>
      <c r="AR114" s="1">
        <v>1.88</v>
      </c>
      <c r="AS114" s="1">
        <v>10.4</v>
      </c>
      <c r="AT114" s="1">
        <v>173</v>
      </c>
      <c r="AU114" s="1">
        <v>2.8</v>
      </c>
      <c r="AV114" s="1">
        <v>7.29</v>
      </c>
      <c r="AW114" s="1">
        <v>212</v>
      </c>
      <c r="AX114" s="1">
        <v>50.8</v>
      </c>
      <c r="AY114" s="1">
        <v>24.2</v>
      </c>
      <c r="AZ114" s="1">
        <v>1.62</v>
      </c>
      <c r="BA114" s="1">
        <v>3.69</v>
      </c>
      <c r="BB114" s="1">
        <v>0.44</v>
      </c>
      <c r="BC114" s="1">
        <v>14.2</v>
      </c>
      <c r="BD114" s="1">
        <v>290000</v>
      </c>
      <c r="BF114" s="1">
        <v>85</v>
      </c>
      <c r="BH114" s="1">
        <v>132</v>
      </c>
      <c r="BI114" s="1">
        <v>85</v>
      </c>
      <c r="BJ114" s="1">
        <v>79.900000000000006</v>
      </c>
      <c r="BK114" s="1" t="s">
        <v>207</v>
      </c>
      <c r="GB114" s="1">
        <v>10</v>
      </c>
      <c r="GC114" s="1">
        <v>9</v>
      </c>
      <c r="GD114" s="1">
        <v>9</v>
      </c>
      <c r="GE114" s="1" t="s">
        <v>196</v>
      </c>
      <c r="GF114" s="1" t="s">
        <v>196</v>
      </c>
      <c r="GG114" s="1" t="s">
        <v>196</v>
      </c>
      <c r="GH114" s="1" t="s">
        <v>203</v>
      </c>
      <c r="GL114" s="1">
        <v>3.2</v>
      </c>
      <c r="GM114" s="1">
        <v>157</v>
      </c>
      <c r="GN114" s="1" t="s">
        <v>196</v>
      </c>
      <c r="GO114" s="1" t="s">
        <v>196</v>
      </c>
      <c r="GP114" s="1" t="s">
        <v>476</v>
      </c>
    </row>
    <row r="115" spans="1:198" ht="15.75" customHeight="1" x14ac:dyDescent="0.15">
      <c r="A115" s="1" t="s">
        <v>818</v>
      </c>
      <c r="B115" s="1" t="s">
        <v>195</v>
      </c>
      <c r="C115" s="1">
        <v>64</v>
      </c>
      <c r="D115" s="1">
        <v>60</v>
      </c>
      <c r="E115" s="1">
        <v>1.48</v>
      </c>
      <c r="F115" s="3">
        <f t="shared" si="3"/>
        <v>27.392257121986852</v>
      </c>
      <c r="G115" s="1" t="s">
        <v>197</v>
      </c>
      <c r="H115" s="1" t="s">
        <v>197</v>
      </c>
      <c r="I115" s="1" t="s">
        <v>196</v>
      </c>
      <c r="J115" s="1" t="s">
        <v>196</v>
      </c>
      <c r="K115" s="1" t="s">
        <v>196</v>
      </c>
      <c r="L115" s="1" t="s">
        <v>196</v>
      </c>
      <c r="M115" s="1" t="s">
        <v>477</v>
      </c>
      <c r="N115" s="1" t="s">
        <v>197</v>
      </c>
      <c r="O115" s="1" t="s">
        <v>239</v>
      </c>
      <c r="P115" s="1">
        <v>10</v>
      </c>
      <c r="Q115" s="1">
        <v>73</v>
      </c>
      <c r="R115" s="1">
        <v>59</v>
      </c>
      <c r="S115" s="1">
        <v>30</v>
      </c>
      <c r="T115" s="1" t="s">
        <v>196</v>
      </c>
      <c r="X115" s="1" t="s">
        <v>197</v>
      </c>
      <c r="Z115" s="1" t="s">
        <v>197</v>
      </c>
      <c r="AA115" s="1" t="s">
        <v>196</v>
      </c>
      <c r="AB115" s="1" t="s">
        <v>201</v>
      </c>
      <c r="AC115" s="3">
        <v>300</v>
      </c>
      <c r="AE115" s="3">
        <v>20</v>
      </c>
      <c r="AF115" s="1">
        <v>10</v>
      </c>
      <c r="AG115" s="1">
        <v>60</v>
      </c>
      <c r="AH115" s="1">
        <v>100</v>
      </c>
      <c r="AJ115" s="1">
        <v>9.3000000000000007</v>
      </c>
      <c r="AK115" s="1">
        <v>31</v>
      </c>
      <c r="AL115" s="1">
        <v>0.6</v>
      </c>
      <c r="AN115" s="1">
        <v>145</v>
      </c>
      <c r="AO115" s="1">
        <f t="shared" si="2"/>
        <v>241.66666666666666</v>
      </c>
      <c r="AS115" s="1">
        <v>7.7</v>
      </c>
      <c r="AT115" s="1">
        <v>33</v>
      </c>
      <c r="AU115" s="1">
        <v>0.8</v>
      </c>
      <c r="AV115" s="1">
        <v>7.32</v>
      </c>
      <c r="AW115" s="1">
        <v>204.5</v>
      </c>
      <c r="AX115" s="1">
        <v>43</v>
      </c>
      <c r="AY115" s="1">
        <v>21.9</v>
      </c>
      <c r="BC115" s="1">
        <v>8570</v>
      </c>
      <c r="BD115" s="1">
        <v>340000</v>
      </c>
      <c r="BF115" s="1">
        <v>70</v>
      </c>
      <c r="BH115" s="1">
        <v>115</v>
      </c>
      <c r="BI115" s="1">
        <v>51</v>
      </c>
      <c r="BJ115" s="1">
        <v>18.899999999999999</v>
      </c>
      <c r="BK115" s="1" t="s">
        <v>207</v>
      </c>
      <c r="BL115" s="1" t="s">
        <v>197</v>
      </c>
      <c r="BM115" s="1" t="s">
        <v>196</v>
      </c>
      <c r="BN115" s="1" t="s">
        <v>196</v>
      </c>
      <c r="BO115" s="1" t="s">
        <v>196</v>
      </c>
      <c r="BP115" s="1">
        <v>90</v>
      </c>
      <c r="BQ115" s="1">
        <v>-260</v>
      </c>
      <c r="BR115" s="1">
        <v>7.8</v>
      </c>
      <c r="BS115" s="1">
        <v>34</v>
      </c>
      <c r="BT115" s="1">
        <v>0.7</v>
      </c>
      <c r="BU115" s="1">
        <v>7.31</v>
      </c>
      <c r="BV115" s="1">
        <v>155.6</v>
      </c>
      <c r="BW115" s="1">
        <v>52.5</v>
      </c>
      <c r="BX115" s="1">
        <v>25.9</v>
      </c>
      <c r="BY115" s="1">
        <v>0.61</v>
      </c>
      <c r="CA115" s="1" t="s">
        <v>196</v>
      </c>
      <c r="CB115" s="1" t="s">
        <v>221</v>
      </c>
      <c r="CC115" s="3">
        <v>290</v>
      </c>
      <c r="CD115" s="1">
        <v>10</v>
      </c>
      <c r="CE115" s="1">
        <v>20</v>
      </c>
      <c r="CF115" s="1">
        <v>10</v>
      </c>
      <c r="CG115" s="1">
        <v>40</v>
      </c>
      <c r="CH115" s="1">
        <v>99</v>
      </c>
      <c r="CI115" s="1" t="s">
        <v>207</v>
      </c>
      <c r="CJ115" s="1" t="s">
        <v>197</v>
      </c>
      <c r="CK115" s="1" t="s">
        <v>196</v>
      </c>
      <c r="CL115" s="1" t="s">
        <v>196</v>
      </c>
      <c r="CM115" s="1" t="s">
        <v>196</v>
      </c>
      <c r="CN115" s="1">
        <v>72</v>
      </c>
      <c r="CO115" s="1" t="s">
        <v>478</v>
      </c>
      <c r="CP115" s="1">
        <v>9.6</v>
      </c>
      <c r="CQ115" s="1">
        <v>76</v>
      </c>
      <c r="CR115" s="1">
        <v>0.9</v>
      </c>
      <c r="CS115" s="1">
        <v>7.43</v>
      </c>
      <c r="CT115" s="1">
        <v>106.9</v>
      </c>
      <c r="CU115" s="1">
        <v>47.3</v>
      </c>
      <c r="CV115" s="1">
        <v>31</v>
      </c>
      <c r="CW115" s="1">
        <v>0.91</v>
      </c>
      <c r="CY115" s="1" t="s">
        <v>197</v>
      </c>
      <c r="CZ115" s="1" t="s">
        <v>201</v>
      </c>
      <c r="DA115" s="1">
        <v>300</v>
      </c>
      <c r="DC115" s="1">
        <v>25</v>
      </c>
      <c r="DD115" s="1">
        <v>8</v>
      </c>
      <c r="DE115" s="1">
        <v>40</v>
      </c>
      <c r="DF115" s="1">
        <v>98</v>
      </c>
      <c r="DG115" s="1" t="s">
        <v>207</v>
      </c>
      <c r="DH115" s="1" t="s">
        <v>197</v>
      </c>
      <c r="DI115" s="1" t="s">
        <v>196</v>
      </c>
      <c r="DJ115" s="1" t="s">
        <v>196</v>
      </c>
      <c r="DK115" s="1" t="s">
        <v>196</v>
      </c>
      <c r="DL115" s="1">
        <v>119</v>
      </c>
      <c r="DM115" s="1" t="s">
        <v>479</v>
      </c>
      <c r="DN115" s="1">
        <v>7.9</v>
      </c>
      <c r="DO115" s="1">
        <v>110</v>
      </c>
      <c r="DP115" s="1">
        <v>0.9</v>
      </c>
      <c r="DQ115" s="1">
        <v>7.42</v>
      </c>
      <c r="DR115" s="1">
        <v>39.299999999999997</v>
      </c>
      <c r="DS115" s="1">
        <v>31</v>
      </c>
      <c r="DT115" s="1">
        <v>19.899999999999999</v>
      </c>
      <c r="DU115" s="1">
        <v>3.09</v>
      </c>
      <c r="DV115" s="1">
        <v>1.0900000000000001</v>
      </c>
      <c r="DW115" s="1" t="s">
        <v>197</v>
      </c>
      <c r="DX115" s="1" t="s">
        <v>224</v>
      </c>
      <c r="DZ115" s="1">
        <v>8</v>
      </c>
      <c r="EA115" s="1">
        <v>30</v>
      </c>
      <c r="EB115" s="1">
        <v>5</v>
      </c>
      <c r="EC115" s="1">
        <v>30</v>
      </c>
      <c r="EE115" s="1" t="s">
        <v>207</v>
      </c>
      <c r="EF115" s="1" t="s">
        <v>197</v>
      </c>
      <c r="EG115" s="1" t="s">
        <v>196</v>
      </c>
      <c r="EH115" s="1" t="s">
        <v>196</v>
      </c>
      <c r="EI115" s="1" t="s">
        <v>196</v>
      </c>
      <c r="EJ115" s="1">
        <v>85</v>
      </c>
      <c r="EK115" s="1" t="s">
        <v>480</v>
      </c>
      <c r="EL115" s="1">
        <v>6.2</v>
      </c>
      <c r="EM115" s="1">
        <v>144</v>
      </c>
      <c r="EN115" s="1">
        <v>1.4</v>
      </c>
      <c r="EO115" s="1">
        <v>7.17</v>
      </c>
      <c r="EP115" s="1">
        <v>61.9</v>
      </c>
      <c r="EQ115" s="1">
        <v>29.6</v>
      </c>
      <c r="ES115" s="1">
        <v>2.2400000000000002</v>
      </c>
      <c r="ET115" s="1">
        <v>8.89</v>
      </c>
      <c r="EU115" s="1" t="s">
        <v>197</v>
      </c>
      <c r="EV115" s="1" t="s">
        <v>224</v>
      </c>
      <c r="EX115" s="1">
        <v>12</v>
      </c>
      <c r="EY115" s="1">
        <v>23</v>
      </c>
      <c r="EZ115" s="1">
        <v>7</v>
      </c>
      <c r="FA115" s="1">
        <v>35</v>
      </c>
      <c r="FB115" s="1">
        <v>95</v>
      </c>
      <c r="FC115" s="1" t="s">
        <v>207</v>
      </c>
      <c r="GB115" s="1">
        <v>32</v>
      </c>
      <c r="GC115" s="1">
        <v>23</v>
      </c>
      <c r="GD115" s="1">
        <v>23</v>
      </c>
      <c r="GE115" s="1" t="s">
        <v>197</v>
      </c>
      <c r="GF115" s="1" t="s">
        <v>197</v>
      </c>
      <c r="GG115" s="1" t="s">
        <v>196</v>
      </c>
      <c r="GH115" s="1" t="s">
        <v>203</v>
      </c>
      <c r="GL115" s="1">
        <v>2.4</v>
      </c>
      <c r="GM115" s="1">
        <v>168</v>
      </c>
      <c r="GN115" s="1" t="s">
        <v>197</v>
      </c>
      <c r="GO115" s="1" t="s">
        <v>196</v>
      </c>
    </row>
    <row r="116" spans="1:198" ht="15.75" customHeight="1" x14ac:dyDescent="0.15">
      <c r="A116" s="1" t="s">
        <v>819</v>
      </c>
      <c r="B116" s="1" t="s">
        <v>215</v>
      </c>
      <c r="C116" s="1">
        <v>76</v>
      </c>
      <c r="D116" s="1">
        <v>70</v>
      </c>
      <c r="E116" s="1">
        <v>1.6</v>
      </c>
      <c r="F116" s="3">
        <f t="shared" si="3"/>
        <v>27.343749999999996</v>
      </c>
      <c r="G116" s="1" t="s">
        <v>196</v>
      </c>
      <c r="H116" s="1" t="s">
        <v>197</v>
      </c>
      <c r="I116" s="1" t="s">
        <v>196</v>
      </c>
      <c r="J116" s="1" t="s">
        <v>197</v>
      </c>
      <c r="K116" s="1" t="s">
        <v>196</v>
      </c>
      <c r="L116" s="1" t="s">
        <v>196</v>
      </c>
      <c r="M116" s="1" t="s">
        <v>237</v>
      </c>
      <c r="N116" s="1" t="s">
        <v>196</v>
      </c>
      <c r="O116" s="1" t="s">
        <v>199</v>
      </c>
      <c r="P116" s="1">
        <v>15</v>
      </c>
      <c r="Q116" s="1">
        <v>77</v>
      </c>
      <c r="R116" s="1">
        <v>79</v>
      </c>
      <c r="S116" s="1">
        <v>40</v>
      </c>
      <c r="T116" s="1" t="s">
        <v>197</v>
      </c>
      <c r="U116" s="1">
        <v>40</v>
      </c>
      <c r="V116" s="1" t="s">
        <v>377</v>
      </c>
      <c r="W116" s="1" t="s">
        <v>197</v>
      </c>
      <c r="X116" s="1" t="s">
        <v>196</v>
      </c>
      <c r="AB116" s="2"/>
      <c r="AC116" s="2"/>
      <c r="AE116" s="2"/>
      <c r="AF116" s="2"/>
      <c r="AG116" s="2">
        <v>100</v>
      </c>
      <c r="AJ116" s="1">
        <v>12</v>
      </c>
      <c r="AL116" s="1">
        <v>1.29</v>
      </c>
      <c r="AM116" s="1">
        <v>7.47</v>
      </c>
      <c r="AN116" s="1">
        <v>47.6</v>
      </c>
      <c r="AO116" s="1">
        <f t="shared" si="2"/>
        <v>47.6</v>
      </c>
      <c r="AP116" s="1">
        <v>38.200000000000003</v>
      </c>
      <c r="AQ116" s="1">
        <v>27.7</v>
      </c>
      <c r="AR116" s="1">
        <v>1.99</v>
      </c>
      <c r="BK116" s="1" t="s">
        <v>217</v>
      </c>
      <c r="CJ116" s="1" t="s">
        <v>196</v>
      </c>
      <c r="GB116" s="1">
        <v>0</v>
      </c>
      <c r="GC116" s="1">
        <v>0</v>
      </c>
      <c r="GD116" s="1">
        <v>0</v>
      </c>
      <c r="GE116" s="1" t="s">
        <v>196</v>
      </c>
      <c r="GF116" s="1" t="s">
        <v>196</v>
      </c>
      <c r="GG116" s="1" t="s">
        <v>196</v>
      </c>
      <c r="GH116" s="1" t="s">
        <v>203</v>
      </c>
      <c r="GL116" s="1">
        <v>1.29</v>
      </c>
      <c r="GN116" s="1" t="s">
        <v>197</v>
      </c>
      <c r="GO116" s="1" t="s">
        <v>196</v>
      </c>
      <c r="GP116" s="1" t="s">
        <v>481</v>
      </c>
    </row>
    <row r="117" spans="1:198" ht="15.75" customHeight="1" x14ac:dyDescent="0.15">
      <c r="A117" s="1" t="s">
        <v>820</v>
      </c>
      <c r="B117" s="1" t="s">
        <v>215</v>
      </c>
      <c r="C117" s="1">
        <v>66</v>
      </c>
      <c r="D117" s="2">
        <v>89</v>
      </c>
      <c r="E117" s="2">
        <v>1.68</v>
      </c>
      <c r="F117" s="3">
        <f t="shared" si="3"/>
        <v>31.533446712018144</v>
      </c>
      <c r="G117" s="1" t="s">
        <v>197</v>
      </c>
      <c r="H117" s="1" t="s">
        <v>197</v>
      </c>
      <c r="I117" s="1" t="s">
        <v>196</v>
      </c>
      <c r="J117" s="1" t="s">
        <v>197</v>
      </c>
      <c r="K117" s="1" t="s">
        <v>196</v>
      </c>
      <c r="L117" s="1" t="s">
        <v>196</v>
      </c>
      <c r="M117" s="1" t="s">
        <v>330</v>
      </c>
      <c r="N117" s="1" t="s">
        <v>197</v>
      </c>
      <c r="O117" s="1" t="s">
        <v>199</v>
      </c>
      <c r="P117" s="1">
        <v>10</v>
      </c>
      <c r="Q117" s="1">
        <v>106</v>
      </c>
      <c r="R117" s="1">
        <v>90</v>
      </c>
      <c r="S117" s="1">
        <v>32</v>
      </c>
      <c r="T117" s="1" t="s">
        <v>196</v>
      </c>
      <c r="X117" s="1" t="s">
        <v>197</v>
      </c>
      <c r="Z117" s="1" t="s">
        <v>197</v>
      </c>
      <c r="AA117" s="1" t="s">
        <v>196</v>
      </c>
      <c r="AB117" s="1" t="s">
        <v>201</v>
      </c>
      <c r="AC117" s="1">
        <v>380</v>
      </c>
      <c r="AE117" s="1">
        <v>20</v>
      </c>
      <c r="AF117" s="1">
        <v>10</v>
      </c>
      <c r="AG117" s="1">
        <v>100</v>
      </c>
      <c r="AH117" s="1">
        <v>100</v>
      </c>
      <c r="AI117" s="1">
        <v>96</v>
      </c>
      <c r="AJ117" s="1">
        <v>12.6</v>
      </c>
      <c r="AK117" s="1">
        <v>97</v>
      </c>
      <c r="AL117" s="1">
        <v>1.4</v>
      </c>
      <c r="AM117" s="1">
        <v>7.367</v>
      </c>
      <c r="AN117" s="1">
        <v>89.7</v>
      </c>
      <c r="AO117" s="1">
        <f t="shared" si="2"/>
        <v>89.7</v>
      </c>
      <c r="AP117" s="1">
        <v>40.700000000000003</v>
      </c>
      <c r="AQ117" s="1">
        <v>22.8</v>
      </c>
      <c r="AR117" s="1">
        <v>2.0099999999999998</v>
      </c>
      <c r="AS117" s="1">
        <v>11.5</v>
      </c>
      <c r="AT117" s="1">
        <v>96</v>
      </c>
      <c r="AU117" s="1">
        <v>1.3</v>
      </c>
      <c r="AV117" s="1">
        <v>7.2960000000000003</v>
      </c>
      <c r="AW117" s="1">
        <v>232.8</v>
      </c>
      <c r="AX117" s="1">
        <v>30.3</v>
      </c>
      <c r="AY117" s="1">
        <v>14.4</v>
      </c>
      <c r="AZ117" s="1">
        <v>0.88</v>
      </c>
      <c r="BA117" s="1">
        <v>0.36</v>
      </c>
      <c r="BB117" s="1">
        <v>0.23</v>
      </c>
      <c r="BC117" s="1">
        <v>10.99</v>
      </c>
      <c r="BD117" s="1">
        <v>222000</v>
      </c>
      <c r="BF117" s="1">
        <v>82</v>
      </c>
      <c r="BG117" s="1">
        <v>15</v>
      </c>
      <c r="BH117" s="1">
        <v>143</v>
      </c>
      <c r="BI117" s="1">
        <v>75</v>
      </c>
      <c r="BJ117" s="1">
        <v>65.8</v>
      </c>
      <c r="BK117" s="1" t="s">
        <v>202</v>
      </c>
      <c r="BL117" s="1" t="s">
        <v>197</v>
      </c>
      <c r="BM117" s="1" t="s">
        <v>196</v>
      </c>
      <c r="BN117" s="1" t="s">
        <v>208</v>
      </c>
      <c r="BO117" s="1" t="s">
        <v>196</v>
      </c>
      <c r="BP117" s="1">
        <v>85</v>
      </c>
      <c r="BQ117" s="1">
        <v>-228</v>
      </c>
      <c r="BR117" s="1">
        <v>10.9</v>
      </c>
      <c r="BS117" s="1">
        <v>107</v>
      </c>
      <c r="BT117" s="1">
        <v>1.4</v>
      </c>
      <c r="BU117" s="1">
        <v>7.3330000000000002</v>
      </c>
      <c r="BV117" s="1">
        <v>123.6</v>
      </c>
      <c r="BW117" s="1">
        <v>50.3</v>
      </c>
      <c r="BX117" s="1">
        <v>26.1</v>
      </c>
      <c r="BY117" s="1">
        <v>1.42</v>
      </c>
      <c r="BZ117" s="1">
        <v>0.5</v>
      </c>
      <c r="CA117" s="1" t="s">
        <v>196</v>
      </c>
      <c r="CB117" s="1" t="s">
        <v>201</v>
      </c>
      <c r="CC117" s="1">
        <v>400</v>
      </c>
      <c r="CE117" s="1">
        <v>20</v>
      </c>
      <c r="CF117" s="1">
        <v>7</v>
      </c>
      <c r="CG117" s="1">
        <v>45</v>
      </c>
      <c r="CH117" s="1">
        <v>97</v>
      </c>
      <c r="CI117" s="1" t="s">
        <v>202</v>
      </c>
      <c r="CJ117" s="1" t="s">
        <v>197</v>
      </c>
      <c r="CK117" s="1" t="s">
        <v>196</v>
      </c>
      <c r="CL117" s="1" t="s">
        <v>208</v>
      </c>
      <c r="CM117" s="1" t="s">
        <v>196</v>
      </c>
      <c r="CN117" s="1">
        <v>76</v>
      </c>
      <c r="CO117" s="1" t="s">
        <v>482</v>
      </c>
      <c r="CP117" s="1">
        <v>10</v>
      </c>
      <c r="CQ117" s="1">
        <v>150</v>
      </c>
      <c r="CR117" s="1">
        <v>1.8</v>
      </c>
      <c r="CS117" s="1">
        <v>7.3739999999999997</v>
      </c>
      <c r="CT117" s="1">
        <v>131</v>
      </c>
      <c r="CU117" s="1">
        <v>48.7</v>
      </c>
      <c r="CV117" s="1">
        <v>27.8</v>
      </c>
      <c r="CW117" s="1">
        <v>2.12</v>
      </c>
      <c r="CX117" s="1">
        <v>0.46</v>
      </c>
      <c r="CY117" s="1" t="s">
        <v>196</v>
      </c>
      <c r="CZ117" s="1" t="s">
        <v>201</v>
      </c>
      <c r="DA117" s="1">
        <v>480</v>
      </c>
      <c r="DC117" s="1">
        <v>27</v>
      </c>
      <c r="DD117" s="1">
        <v>10</v>
      </c>
      <c r="DE117" s="1">
        <v>55</v>
      </c>
      <c r="DF117" s="1">
        <v>93</v>
      </c>
      <c r="DG117" s="1" t="s">
        <v>202</v>
      </c>
      <c r="DH117" s="1" t="s">
        <v>197</v>
      </c>
      <c r="DI117" s="1" t="s">
        <v>196</v>
      </c>
      <c r="DJ117" s="1" t="s">
        <v>208</v>
      </c>
      <c r="DK117" s="1" t="s">
        <v>196</v>
      </c>
      <c r="DL117" s="1">
        <v>80</v>
      </c>
      <c r="DM117" s="1" t="s">
        <v>483</v>
      </c>
      <c r="DN117" s="1">
        <v>8.3000000000000007</v>
      </c>
      <c r="DO117" s="1">
        <v>122</v>
      </c>
      <c r="DP117" s="1">
        <v>1.7</v>
      </c>
      <c r="DQ117" s="1">
        <v>7.4189999999999996</v>
      </c>
      <c r="DR117" s="1">
        <v>111</v>
      </c>
      <c r="DS117" s="1">
        <v>45</v>
      </c>
      <c r="DT117" s="1">
        <v>28.5</v>
      </c>
      <c r="DU117" s="1">
        <v>1.41</v>
      </c>
      <c r="DV117" s="1">
        <v>1.82</v>
      </c>
      <c r="DW117" s="1" t="s">
        <v>196</v>
      </c>
      <c r="DX117" s="1" t="s">
        <v>213</v>
      </c>
      <c r="DZ117" s="1">
        <v>15</v>
      </c>
      <c r="EA117" s="1">
        <v>30</v>
      </c>
      <c r="EB117" s="1">
        <v>10</v>
      </c>
      <c r="EC117" s="1">
        <v>60</v>
      </c>
      <c r="ED117" s="1">
        <v>85</v>
      </c>
      <c r="EE117" s="1" t="s">
        <v>202</v>
      </c>
      <c r="GB117" s="1">
        <v>21</v>
      </c>
      <c r="GC117" s="1">
        <v>19</v>
      </c>
      <c r="GD117" s="1">
        <v>19</v>
      </c>
      <c r="GE117" s="1" t="s">
        <v>196</v>
      </c>
      <c r="GF117" s="1" t="s">
        <v>197</v>
      </c>
      <c r="GG117" s="1" t="s">
        <v>196</v>
      </c>
      <c r="GH117" s="1" t="s">
        <v>203</v>
      </c>
      <c r="GL117" s="1">
        <v>3.7</v>
      </c>
      <c r="GM117" s="1">
        <v>113</v>
      </c>
      <c r="GN117" s="1" t="s">
        <v>197</v>
      </c>
      <c r="GO117" s="1" t="s">
        <v>196</v>
      </c>
    </row>
    <row r="118" spans="1:198" ht="15.75" customHeight="1" x14ac:dyDescent="0.15">
      <c r="A118" s="1" t="s">
        <v>821</v>
      </c>
      <c r="B118" s="1" t="s">
        <v>215</v>
      </c>
      <c r="C118" s="1">
        <v>67</v>
      </c>
      <c r="D118" s="1">
        <v>65</v>
      </c>
      <c r="E118" s="1">
        <v>1.7</v>
      </c>
      <c r="F118" s="3">
        <f t="shared" si="3"/>
        <v>22.491349480968861</v>
      </c>
      <c r="G118" s="1" t="s">
        <v>196</v>
      </c>
      <c r="H118" s="1" t="s">
        <v>196</v>
      </c>
      <c r="I118" s="1" t="s">
        <v>196</v>
      </c>
      <c r="J118" s="1" t="s">
        <v>197</v>
      </c>
      <c r="K118" s="1" t="s">
        <v>197</v>
      </c>
      <c r="L118" s="1" t="s">
        <v>196</v>
      </c>
      <c r="M118" s="1" t="s">
        <v>484</v>
      </c>
      <c r="N118" s="1" t="s">
        <v>196</v>
      </c>
      <c r="O118" s="1" t="s">
        <v>239</v>
      </c>
      <c r="P118" s="1">
        <v>3</v>
      </c>
      <c r="Q118" s="1">
        <v>117</v>
      </c>
      <c r="R118" s="1">
        <v>96</v>
      </c>
      <c r="S118" s="1">
        <v>35</v>
      </c>
      <c r="Z118" s="1" t="s">
        <v>197</v>
      </c>
      <c r="AA118" s="1" t="s">
        <v>196</v>
      </c>
      <c r="AB118" s="1" t="s">
        <v>201</v>
      </c>
      <c r="AC118" s="1">
        <v>440</v>
      </c>
      <c r="AE118" s="1">
        <v>20</v>
      </c>
      <c r="AF118" s="1">
        <v>6</v>
      </c>
      <c r="AG118" s="1">
        <v>35</v>
      </c>
      <c r="AH118" s="1">
        <v>95</v>
      </c>
      <c r="AI118" s="1">
        <v>74</v>
      </c>
      <c r="AJ118" s="1">
        <v>15.9</v>
      </c>
      <c r="AK118" s="1">
        <v>36</v>
      </c>
      <c r="AL118" s="1">
        <v>0.6</v>
      </c>
      <c r="AM118" s="1">
        <v>7.26</v>
      </c>
      <c r="AN118" s="1">
        <v>56</v>
      </c>
      <c r="AO118" s="1">
        <f t="shared" si="2"/>
        <v>160</v>
      </c>
      <c r="AP118" s="1">
        <v>62</v>
      </c>
      <c r="AQ118" s="1">
        <v>27</v>
      </c>
      <c r="AR118" s="1">
        <v>1.9</v>
      </c>
      <c r="AS118" s="1">
        <v>14.9</v>
      </c>
      <c r="AT118" s="1">
        <v>54</v>
      </c>
      <c r="AU118" s="1">
        <v>0.8</v>
      </c>
      <c r="AV118" s="1">
        <v>7.24</v>
      </c>
      <c r="AW118" s="1">
        <v>162</v>
      </c>
      <c r="AX118" s="1">
        <v>52</v>
      </c>
      <c r="AY118" s="1">
        <v>22</v>
      </c>
      <c r="AZ118" s="1">
        <v>1.7</v>
      </c>
      <c r="BA118" s="1">
        <v>0.53</v>
      </c>
      <c r="BB118" s="1">
        <v>0.34</v>
      </c>
      <c r="BC118" s="1">
        <v>8400</v>
      </c>
      <c r="BD118" s="1">
        <v>154</v>
      </c>
      <c r="BF118" s="1">
        <v>74</v>
      </c>
      <c r="BH118" s="1">
        <v>112</v>
      </c>
      <c r="BI118" s="1">
        <v>72</v>
      </c>
      <c r="BJ118" s="1">
        <v>60</v>
      </c>
      <c r="BK118" s="1" t="s">
        <v>207</v>
      </c>
      <c r="BL118" s="1" t="s">
        <v>197</v>
      </c>
      <c r="BM118" s="1" t="s">
        <v>197</v>
      </c>
      <c r="BN118" s="1" t="s">
        <v>208</v>
      </c>
      <c r="BO118" s="1" t="s">
        <v>196</v>
      </c>
      <c r="BP118" s="1">
        <v>80</v>
      </c>
      <c r="BQ118" s="1" t="s">
        <v>485</v>
      </c>
      <c r="BR118" s="1">
        <v>12.5</v>
      </c>
      <c r="BS118" s="1">
        <v>105</v>
      </c>
      <c r="BT118" s="1">
        <v>2.2000000000000002</v>
      </c>
      <c r="BU118" s="1">
        <v>7.23</v>
      </c>
      <c r="BV118" s="1">
        <v>83</v>
      </c>
      <c r="BW118" s="1">
        <v>59</v>
      </c>
      <c r="BX118" s="1">
        <v>25</v>
      </c>
      <c r="BY118" s="1">
        <v>2.02</v>
      </c>
      <c r="CA118" s="1" t="s">
        <v>196</v>
      </c>
      <c r="CB118" s="1" t="s">
        <v>201</v>
      </c>
      <c r="CC118" s="1">
        <v>400</v>
      </c>
      <c r="CE118" s="1">
        <v>25</v>
      </c>
      <c r="CF118" s="1">
        <v>6</v>
      </c>
      <c r="CG118" s="1">
        <v>80</v>
      </c>
      <c r="CH118" s="1">
        <v>91</v>
      </c>
      <c r="CI118" s="1" t="s">
        <v>217</v>
      </c>
      <c r="CJ118" s="1" t="s">
        <v>197</v>
      </c>
      <c r="CK118" s="1" t="s">
        <v>197</v>
      </c>
      <c r="CL118" s="1" t="s">
        <v>208</v>
      </c>
      <c r="CM118" s="1" t="s">
        <v>196</v>
      </c>
      <c r="CN118" s="1">
        <v>80</v>
      </c>
      <c r="CO118" s="1" t="s">
        <v>486</v>
      </c>
      <c r="CP118" s="1">
        <v>10.7</v>
      </c>
      <c r="CQ118" s="1">
        <v>210</v>
      </c>
      <c r="CR118" s="1">
        <v>2.5</v>
      </c>
      <c r="CS118" s="1">
        <v>7.39</v>
      </c>
      <c r="CT118" s="1">
        <v>73</v>
      </c>
      <c r="CU118" s="1">
        <v>60</v>
      </c>
      <c r="CV118" s="1">
        <v>28</v>
      </c>
      <c r="CW118" s="1">
        <v>1.72</v>
      </c>
      <c r="CY118" s="1" t="s">
        <v>196</v>
      </c>
      <c r="CZ118" s="1" t="s">
        <v>201</v>
      </c>
      <c r="DA118" s="1">
        <v>400</v>
      </c>
      <c r="DC118" s="1">
        <v>28</v>
      </c>
      <c r="DD118" s="1">
        <v>12</v>
      </c>
      <c r="DE118" s="1">
        <v>80</v>
      </c>
      <c r="DF118" s="1">
        <v>97</v>
      </c>
      <c r="DG118" s="1" t="s">
        <v>207</v>
      </c>
      <c r="DH118" s="1" t="s">
        <v>197</v>
      </c>
      <c r="DI118" s="1" t="s">
        <v>196</v>
      </c>
      <c r="DJ118" s="1" t="s">
        <v>210</v>
      </c>
      <c r="DK118" s="1" t="s">
        <v>196</v>
      </c>
      <c r="DL118" s="1">
        <v>111</v>
      </c>
      <c r="DM118" s="1" t="s">
        <v>487</v>
      </c>
      <c r="DN118" s="1">
        <v>10.1</v>
      </c>
      <c r="DO118" s="1">
        <v>161</v>
      </c>
      <c r="DP118" s="1">
        <v>2.2999999999999998</v>
      </c>
      <c r="DQ118" s="1">
        <v>7.43</v>
      </c>
      <c r="DR118" s="1">
        <v>93</v>
      </c>
      <c r="DS118" s="1">
        <v>45</v>
      </c>
      <c r="DT118" s="1">
        <v>29</v>
      </c>
      <c r="DU118" s="1">
        <v>2.23</v>
      </c>
      <c r="DW118" s="1" t="s">
        <v>196</v>
      </c>
      <c r="DX118" s="1" t="s">
        <v>221</v>
      </c>
      <c r="DZ118" s="1">
        <v>15</v>
      </c>
      <c r="EA118" s="1">
        <v>18</v>
      </c>
      <c r="EB118" s="1">
        <v>6</v>
      </c>
      <c r="EC118" s="1">
        <v>40</v>
      </c>
      <c r="ED118" s="1">
        <v>97</v>
      </c>
      <c r="EE118" s="1" t="s">
        <v>207</v>
      </c>
      <c r="EF118" s="1" t="s">
        <v>196</v>
      </c>
      <c r="EG118" s="1" t="s">
        <v>196</v>
      </c>
      <c r="EH118" s="1" t="s">
        <v>208</v>
      </c>
      <c r="EI118" s="1" t="s">
        <v>196</v>
      </c>
      <c r="EJ118" s="1">
        <v>118</v>
      </c>
      <c r="EK118" s="1">
        <v>-885</v>
      </c>
      <c r="EL118" s="1">
        <v>9</v>
      </c>
      <c r="EM118" s="1">
        <v>99</v>
      </c>
      <c r="EN118" s="1">
        <v>1.8</v>
      </c>
      <c r="EO118" s="1">
        <v>7.44</v>
      </c>
      <c r="EP118" s="1">
        <v>72</v>
      </c>
      <c r="EQ118" s="1">
        <v>41</v>
      </c>
      <c r="ER118" s="1">
        <v>27</v>
      </c>
      <c r="ES118" s="1">
        <v>1.44</v>
      </c>
      <c r="EU118" s="1" t="s">
        <v>196</v>
      </c>
      <c r="EV118" s="1" t="s">
        <v>224</v>
      </c>
      <c r="EY118" s="1">
        <v>31</v>
      </c>
      <c r="FB118" s="1">
        <v>91</v>
      </c>
      <c r="FC118" s="1" t="s">
        <v>207</v>
      </c>
      <c r="FD118" s="1" t="s">
        <v>196</v>
      </c>
      <c r="FE118" s="1" t="s">
        <v>196</v>
      </c>
      <c r="FF118" s="1" t="s">
        <v>208</v>
      </c>
      <c r="FG118" s="1" t="s">
        <v>196</v>
      </c>
      <c r="FH118" s="1">
        <v>100</v>
      </c>
      <c r="FJ118" s="1">
        <v>11</v>
      </c>
      <c r="FK118" s="1">
        <v>79</v>
      </c>
      <c r="FL118" s="1">
        <v>0.8</v>
      </c>
      <c r="FM118" s="1">
        <v>7.48</v>
      </c>
      <c r="FN118" s="1">
        <v>54</v>
      </c>
      <c r="FO118" s="1">
        <v>35</v>
      </c>
      <c r="FP118" s="1">
        <v>26</v>
      </c>
      <c r="FQ118" s="1">
        <v>2.92</v>
      </c>
      <c r="FS118" s="1" t="s">
        <v>196</v>
      </c>
      <c r="FT118" s="1" t="s">
        <v>224</v>
      </c>
      <c r="FW118" s="1">
        <v>18</v>
      </c>
      <c r="FZ118" s="1">
        <v>90</v>
      </c>
      <c r="GA118" s="1" t="s">
        <v>202</v>
      </c>
      <c r="GB118" s="1">
        <v>49</v>
      </c>
      <c r="GC118" s="1">
        <v>22</v>
      </c>
      <c r="GD118" s="1">
        <v>18</v>
      </c>
      <c r="GE118" s="1" t="s">
        <v>196</v>
      </c>
      <c r="GF118" s="1" t="s">
        <v>197</v>
      </c>
      <c r="GG118" s="1" t="s">
        <v>196</v>
      </c>
      <c r="GH118" s="1" t="s">
        <v>218</v>
      </c>
      <c r="GI118" s="1" t="s">
        <v>196</v>
      </c>
      <c r="GJ118" s="1" t="s">
        <v>196</v>
      </c>
      <c r="GK118" s="1" t="s">
        <v>197</v>
      </c>
      <c r="GL118" s="1">
        <v>0.6</v>
      </c>
      <c r="GM118" s="1">
        <v>26</v>
      </c>
      <c r="GN118" s="1" t="s">
        <v>196</v>
      </c>
      <c r="GO118" s="1" t="s">
        <v>196</v>
      </c>
      <c r="GP118" s="1" t="s">
        <v>488</v>
      </c>
    </row>
    <row r="119" spans="1:198" ht="15.75" customHeight="1" x14ac:dyDescent="0.15">
      <c r="A119" s="1" t="s">
        <v>822</v>
      </c>
      <c r="B119" s="1" t="s">
        <v>195</v>
      </c>
      <c r="C119" s="1">
        <v>51</v>
      </c>
      <c r="D119" s="3">
        <v>80</v>
      </c>
      <c r="E119" s="3">
        <v>1.6</v>
      </c>
      <c r="F119" s="3">
        <f t="shared" si="3"/>
        <v>31.249999999999993</v>
      </c>
      <c r="G119" s="1" t="s">
        <v>196</v>
      </c>
      <c r="H119" s="1" t="s">
        <v>197</v>
      </c>
      <c r="I119" s="1" t="s">
        <v>196</v>
      </c>
      <c r="J119" s="1" t="s">
        <v>196</v>
      </c>
      <c r="K119" s="1" t="s">
        <v>197</v>
      </c>
      <c r="L119" s="1" t="s">
        <v>196</v>
      </c>
      <c r="M119" s="1" t="s">
        <v>489</v>
      </c>
      <c r="N119" s="1" t="s">
        <v>196</v>
      </c>
      <c r="O119" s="1" t="s">
        <v>199</v>
      </c>
      <c r="P119" s="1">
        <v>10</v>
      </c>
      <c r="Q119" s="1">
        <v>106</v>
      </c>
      <c r="R119" s="1">
        <v>89</v>
      </c>
      <c r="S119" s="1">
        <v>25</v>
      </c>
      <c r="T119" s="1" t="s">
        <v>196</v>
      </c>
      <c r="X119" s="1" t="s">
        <v>197</v>
      </c>
      <c r="Z119" s="1" t="s">
        <v>197</v>
      </c>
      <c r="AA119" s="1" t="s">
        <v>196</v>
      </c>
      <c r="AB119" s="1" t="s">
        <v>201</v>
      </c>
      <c r="AC119" s="1">
        <v>380</v>
      </c>
      <c r="AE119" s="1">
        <v>20</v>
      </c>
      <c r="AF119" s="1">
        <v>12</v>
      </c>
      <c r="AG119" s="1">
        <v>80</v>
      </c>
      <c r="AH119" s="1">
        <v>99</v>
      </c>
      <c r="AI119" s="1">
        <v>110</v>
      </c>
      <c r="AJ119" s="1">
        <v>12.9</v>
      </c>
      <c r="AK119" s="1">
        <v>22.7</v>
      </c>
      <c r="AL119" s="1">
        <v>0.72</v>
      </c>
      <c r="AM119" s="1">
        <v>7.36</v>
      </c>
      <c r="AN119" s="1">
        <v>40.5</v>
      </c>
      <c r="AO119" s="1">
        <f t="shared" si="2"/>
        <v>50.625</v>
      </c>
      <c r="AP119" s="1">
        <v>41.4</v>
      </c>
      <c r="AQ119" s="1">
        <v>23.2</v>
      </c>
      <c r="AR119" s="1">
        <v>2.2999999999999998</v>
      </c>
      <c r="AS119" s="1">
        <v>11.4</v>
      </c>
      <c r="AT119" s="1">
        <v>28</v>
      </c>
      <c r="AU119" s="1">
        <v>0.8</v>
      </c>
      <c r="AV119" s="1">
        <v>7.3</v>
      </c>
      <c r="AW119" s="1">
        <v>118.3</v>
      </c>
      <c r="AX119" s="1">
        <v>41.7</v>
      </c>
      <c r="AY119" s="1">
        <v>20.2</v>
      </c>
      <c r="AZ119" s="1">
        <v>1.2</v>
      </c>
      <c r="BA119" s="1">
        <v>0.73</v>
      </c>
      <c r="BB119" s="1">
        <v>0.4</v>
      </c>
      <c r="BC119" s="1">
        <v>3.11</v>
      </c>
      <c r="BD119" s="1">
        <v>232</v>
      </c>
      <c r="BF119" s="1">
        <v>92</v>
      </c>
      <c r="BG119" s="1">
        <v>15</v>
      </c>
      <c r="BH119" s="1">
        <v>115</v>
      </c>
      <c r="BI119" s="1">
        <v>47</v>
      </c>
      <c r="BJ119" s="1">
        <v>13.3</v>
      </c>
      <c r="BK119" s="1" t="s">
        <v>207</v>
      </c>
      <c r="BL119" s="1" t="s">
        <v>197</v>
      </c>
      <c r="BM119" s="1" t="s">
        <v>197</v>
      </c>
      <c r="BN119" s="1" t="s">
        <v>196</v>
      </c>
      <c r="BO119" s="1" t="s">
        <v>196</v>
      </c>
      <c r="BP119" s="1">
        <v>82</v>
      </c>
      <c r="BQ119" s="1" t="s">
        <v>490</v>
      </c>
      <c r="BR119" s="1">
        <v>11</v>
      </c>
      <c r="BS119" s="1">
        <v>37</v>
      </c>
      <c r="BT119" s="1">
        <v>0.6</v>
      </c>
      <c r="BU119" s="1">
        <v>7.41</v>
      </c>
      <c r="BV119" s="1">
        <v>79.8</v>
      </c>
      <c r="BW119" s="1">
        <v>43.8</v>
      </c>
      <c r="BX119" s="1">
        <v>27.3</v>
      </c>
      <c r="BY119" s="1">
        <v>1.21</v>
      </c>
      <c r="BZ119" s="1">
        <v>2.16</v>
      </c>
      <c r="CA119" s="1" t="s">
        <v>196</v>
      </c>
      <c r="CB119" s="1" t="s">
        <v>201</v>
      </c>
      <c r="CC119" s="1">
        <v>340</v>
      </c>
      <c r="CE119" s="1">
        <v>27</v>
      </c>
      <c r="CF119" s="1">
        <v>12</v>
      </c>
      <c r="CG119" s="1">
        <v>45</v>
      </c>
      <c r="CH119" s="1">
        <v>95</v>
      </c>
      <c r="CI119" s="1" t="s">
        <v>207</v>
      </c>
      <c r="CJ119" s="1" t="s">
        <v>196</v>
      </c>
      <c r="CK119" s="1" t="s">
        <v>196</v>
      </c>
      <c r="CL119" s="1" t="s">
        <v>196</v>
      </c>
      <c r="CN119" s="1">
        <v>116</v>
      </c>
      <c r="CP119" s="1">
        <v>12.2</v>
      </c>
      <c r="CQ119" s="1">
        <v>83</v>
      </c>
      <c r="CR119" s="1">
        <v>0.7</v>
      </c>
      <c r="CS119" s="1">
        <v>7.49</v>
      </c>
      <c r="CT119" s="1">
        <v>68.599999999999994</v>
      </c>
      <c r="CU119" s="1">
        <v>48.3</v>
      </c>
      <c r="CV119" s="1">
        <v>36.299999999999997</v>
      </c>
      <c r="CW119" s="1">
        <v>2.31</v>
      </c>
      <c r="CX119" s="1">
        <v>3.43</v>
      </c>
      <c r="CY119" s="1" t="s">
        <v>196</v>
      </c>
      <c r="CZ119" s="1" t="s">
        <v>224</v>
      </c>
      <c r="DF119" s="1">
        <v>95</v>
      </c>
      <c r="DG119" s="1" t="s">
        <v>207</v>
      </c>
      <c r="DH119" s="1" t="s">
        <v>196</v>
      </c>
      <c r="DI119" s="1" t="s">
        <v>196</v>
      </c>
      <c r="DJ119" s="1" t="s">
        <v>196</v>
      </c>
      <c r="DK119" s="1" t="s">
        <v>196</v>
      </c>
      <c r="DN119" s="1">
        <v>11.4</v>
      </c>
      <c r="DO119" s="1">
        <v>26</v>
      </c>
      <c r="DP119" s="1">
        <v>0.8</v>
      </c>
      <c r="DV119" s="1">
        <v>3.08</v>
      </c>
      <c r="DW119" s="1" t="s">
        <v>196</v>
      </c>
      <c r="DX119" s="1" t="s">
        <v>224</v>
      </c>
      <c r="EE119" s="1" t="s">
        <v>207</v>
      </c>
      <c r="GB119" s="1">
        <v>18</v>
      </c>
      <c r="GC119" s="1">
        <v>10</v>
      </c>
      <c r="GD119" s="1">
        <v>8</v>
      </c>
      <c r="GE119" s="1" t="s">
        <v>196</v>
      </c>
      <c r="GF119" s="1" t="s">
        <v>196</v>
      </c>
      <c r="GG119" s="1" t="s">
        <v>196</v>
      </c>
      <c r="GH119" s="1" t="s">
        <v>218</v>
      </c>
      <c r="GI119" s="1" t="s">
        <v>196</v>
      </c>
      <c r="GJ119" s="1" t="s">
        <v>196</v>
      </c>
      <c r="GK119" s="1" t="s">
        <v>197</v>
      </c>
      <c r="GL119" s="1">
        <v>0.8</v>
      </c>
      <c r="GM119" s="1">
        <v>26</v>
      </c>
      <c r="GN119" s="1" t="s">
        <v>196</v>
      </c>
      <c r="GO119" s="1" t="s">
        <v>196</v>
      </c>
    </row>
    <row r="120" spans="1:198" ht="15.75" customHeight="1" x14ac:dyDescent="0.15">
      <c r="A120" s="1" t="s">
        <v>823</v>
      </c>
      <c r="B120" s="1" t="s">
        <v>215</v>
      </c>
      <c r="C120" s="1">
        <v>64</v>
      </c>
      <c r="D120" s="2">
        <v>70</v>
      </c>
      <c r="E120" s="2">
        <v>1.65</v>
      </c>
      <c r="F120" s="3">
        <f t="shared" si="3"/>
        <v>25.711662075298442</v>
      </c>
      <c r="G120" s="1" t="s">
        <v>197</v>
      </c>
      <c r="H120" s="1" t="s">
        <v>196</v>
      </c>
      <c r="I120" s="1" t="s">
        <v>197</v>
      </c>
      <c r="J120" s="1" t="s">
        <v>196</v>
      </c>
      <c r="K120" s="1" t="s">
        <v>196</v>
      </c>
      <c r="L120" s="1" t="s">
        <v>197</v>
      </c>
      <c r="M120" s="1" t="s">
        <v>491</v>
      </c>
      <c r="N120" s="1" t="s">
        <v>197</v>
      </c>
      <c r="O120" s="1" t="s">
        <v>199</v>
      </c>
      <c r="P120" s="1">
        <v>15</v>
      </c>
      <c r="Q120" s="1">
        <v>111</v>
      </c>
      <c r="R120" s="1">
        <v>86</v>
      </c>
      <c r="S120" s="1">
        <v>35</v>
      </c>
      <c r="T120" s="1" t="s">
        <v>196</v>
      </c>
      <c r="X120" s="1" t="s">
        <v>197</v>
      </c>
      <c r="Z120" s="1" t="s">
        <v>197</v>
      </c>
      <c r="AA120" s="1" t="s">
        <v>196</v>
      </c>
      <c r="AB120" s="1" t="s">
        <v>201</v>
      </c>
      <c r="AC120" s="1">
        <v>400</v>
      </c>
      <c r="AE120" s="1">
        <v>25</v>
      </c>
      <c r="AF120" s="1">
        <v>10</v>
      </c>
      <c r="AG120" s="1">
        <v>100</v>
      </c>
      <c r="AH120" s="1">
        <v>97</v>
      </c>
      <c r="AI120" s="1">
        <v>64</v>
      </c>
      <c r="AJ120" s="1">
        <v>13.1</v>
      </c>
      <c r="AK120" s="1">
        <v>89</v>
      </c>
      <c r="AL120" s="1">
        <v>3.9</v>
      </c>
      <c r="AM120" s="1">
        <v>7.36</v>
      </c>
      <c r="AN120" s="1">
        <v>103.7</v>
      </c>
      <c r="AO120" s="1">
        <f t="shared" si="2"/>
        <v>103.69999999999999</v>
      </c>
      <c r="AP120" s="1">
        <v>40.6</v>
      </c>
      <c r="AQ120" s="1">
        <v>22.5</v>
      </c>
      <c r="AR120" s="1">
        <v>2.57</v>
      </c>
      <c r="AS120" s="1">
        <v>12.5</v>
      </c>
      <c r="AT120" s="1">
        <v>59</v>
      </c>
      <c r="AU120" s="1">
        <v>2</v>
      </c>
      <c r="AV120" s="1">
        <v>7.2</v>
      </c>
      <c r="AW120" s="1">
        <v>238.2</v>
      </c>
      <c r="AX120" s="1">
        <v>62.4</v>
      </c>
      <c r="AY120" s="1">
        <v>24</v>
      </c>
      <c r="AZ120" s="1">
        <v>1.59</v>
      </c>
      <c r="BB120" s="1">
        <v>3.09</v>
      </c>
      <c r="BC120" s="1">
        <v>12.74</v>
      </c>
      <c r="BD120" s="1">
        <v>342</v>
      </c>
      <c r="BF120" s="1">
        <v>95</v>
      </c>
      <c r="BH120" s="1">
        <v>100</v>
      </c>
      <c r="BI120" s="1">
        <v>58</v>
      </c>
      <c r="BJ120" s="1">
        <v>32</v>
      </c>
      <c r="BK120" s="1" t="s">
        <v>207</v>
      </c>
      <c r="BL120" s="1" t="s">
        <v>197</v>
      </c>
      <c r="BM120" s="1" t="s">
        <v>197</v>
      </c>
      <c r="BN120" s="1" t="s">
        <v>210</v>
      </c>
      <c r="BO120" s="1" t="s">
        <v>196</v>
      </c>
      <c r="BP120" s="1">
        <v>96</v>
      </c>
      <c r="BQ120" s="1" t="s">
        <v>492</v>
      </c>
      <c r="BR120" s="1">
        <v>11.2</v>
      </c>
      <c r="BS120" s="1">
        <v>150</v>
      </c>
      <c r="BT120" s="1">
        <v>7.8</v>
      </c>
      <c r="BU120" s="1">
        <v>7.1660000000000004</v>
      </c>
      <c r="BV120" s="1">
        <v>111.7</v>
      </c>
      <c r="BW120" s="1">
        <v>58</v>
      </c>
      <c r="BX120" s="1">
        <v>20.5</v>
      </c>
      <c r="BY120" s="1">
        <v>2.54</v>
      </c>
      <c r="BZ120" s="1">
        <v>7.82</v>
      </c>
      <c r="CA120" s="1" t="s">
        <v>196</v>
      </c>
      <c r="CB120" s="1" t="s">
        <v>201</v>
      </c>
      <c r="CC120" s="1">
        <v>400</v>
      </c>
      <c r="CE120" s="1">
        <v>35</v>
      </c>
      <c r="CF120" s="1">
        <v>10</v>
      </c>
      <c r="CG120" s="1">
        <v>100</v>
      </c>
      <c r="CH120" s="1">
        <v>98</v>
      </c>
      <c r="CI120" s="1" t="s">
        <v>207</v>
      </c>
      <c r="CJ120" s="1" t="s">
        <v>197</v>
      </c>
      <c r="CK120" s="1" t="s">
        <v>197</v>
      </c>
      <c r="CL120" s="1" t="s">
        <v>210</v>
      </c>
      <c r="CM120" s="1" t="s">
        <v>197</v>
      </c>
      <c r="CN120" s="1">
        <v>63</v>
      </c>
      <c r="CO120" s="1" t="s">
        <v>493</v>
      </c>
      <c r="CP120" s="1">
        <v>7.1</v>
      </c>
      <c r="CS120" s="1">
        <v>7.0869999999999997</v>
      </c>
      <c r="CT120" s="1">
        <v>48.7</v>
      </c>
      <c r="CU120" s="1">
        <v>56.9</v>
      </c>
      <c r="CV120" s="1">
        <v>16.8</v>
      </c>
      <c r="CW120" s="1">
        <v>2.9</v>
      </c>
      <c r="CY120" s="1" t="s">
        <v>196</v>
      </c>
      <c r="CZ120" s="1" t="s">
        <v>201</v>
      </c>
      <c r="DA120" s="1">
        <v>380</v>
      </c>
      <c r="DC120" s="1">
        <v>35</v>
      </c>
      <c r="DD120" s="1">
        <v>10</v>
      </c>
      <c r="DE120" s="1">
        <v>100</v>
      </c>
      <c r="DF120" s="1">
        <v>98</v>
      </c>
      <c r="DG120" s="1" t="s">
        <v>202</v>
      </c>
      <c r="DH120" s="1" t="s">
        <v>197</v>
      </c>
      <c r="DI120" s="1" t="s">
        <v>197</v>
      </c>
      <c r="DJ120" s="1" t="s">
        <v>210</v>
      </c>
      <c r="DK120" s="1" t="s">
        <v>196</v>
      </c>
      <c r="DL120" s="1">
        <v>68</v>
      </c>
      <c r="DM120" s="1">
        <v>117</v>
      </c>
      <c r="DN120" s="1">
        <v>7.2</v>
      </c>
      <c r="DO120" s="1">
        <v>131</v>
      </c>
      <c r="DP120" s="1">
        <v>6.5</v>
      </c>
      <c r="DQ120" s="1">
        <v>7.0709999999999997</v>
      </c>
      <c r="DR120" s="1">
        <v>86.1</v>
      </c>
      <c r="DS120" s="1">
        <v>84.9</v>
      </c>
      <c r="DT120" s="1">
        <v>24.1</v>
      </c>
      <c r="DU120" s="1">
        <v>1.92</v>
      </c>
      <c r="DV120" s="1">
        <v>18.02</v>
      </c>
      <c r="DW120" s="1" t="s">
        <v>196</v>
      </c>
      <c r="DX120" s="1" t="s">
        <v>213</v>
      </c>
      <c r="DY120" s="1">
        <v>430</v>
      </c>
      <c r="EA120" s="1">
        <v>12</v>
      </c>
      <c r="EB120" s="1">
        <v>8</v>
      </c>
      <c r="EC120" s="1">
        <v>80</v>
      </c>
      <c r="ED120" s="1">
        <v>100</v>
      </c>
      <c r="EE120" s="1" t="s">
        <v>217</v>
      </c>
      <c r="EF120" s="1" t="s">
        <v>197</v>
      </c>
      <c r="EG120" s="1" t="s">
        <v>196</v>
      </c>
      <c r="EH120" s="1" t="s">
        <v>210</v>
      </c>
      <c r="EI120" s="1" t="s">
        <v>196</v>
      </c>
      <c r="EJ120" s="1">
        <v>85</v>
      </c>
      <c r="EK120" s="1" t="s">
        <v>494</v>
      </c>
      <c r="EL120" s="1">
        <v>8</v>
      </c>
      <c r="EM120" s="1">
        <v>80</v>
      </c>
      <c r="EN120" s="1">
        <v>3.9</v>
      </c>
      <c r="EO120" s="1">
        <v>7.3769999999999998</v>
      </c>
      <c r="EP120" s="1">
        <v>70.7</v>
      </c>
      <c r="EQ120" s="1">
        <v>43</v>
      </c>
      <c r="ER120" s="1">
        <v>24.7</v>
      </c>
      <c r="ES120" s="1">
        <v>1.41</v>
      </c>
      <c r="ET120" s="1">
        <v>12.2</v>
      </c>
      <c r="EU120" s="1" t="s">
        <v>196</v>
      </c>
      <c r="EV120" s="1" t="s">
        <v>213</v>
      </c>
      <c r="EY120" s="1">
        <v>16</v>
      </c>
      <c r="EZ120" s="1">
        <v>12</v>
      </c>
      <c r="FA120" s="1">
        <v>40</v>
      </c>
      <c r="FB120" s="1">
        <v>97</v>
      </c>
      <c r="FC120" s="1" t="s">
        <v>217</v>
      </c>
      <c r="FD120" s="1" t="s">
        <v>197</v>
      </c>
      <c r="FE120" s="1" t="s">
        <v>197</v>
      </c>
      <c r="FF120" s="1" t="s">
        <v>210</v>
      </c>
      <c r="FG120" s="1" t="s">
        <v>196</v>
      </c>
      <c r="FH120" s="1">
        <v>83</v>
      </c>
      <c r="FI120" s="1" t="s">
        <v>495</v>
      </c>
      <c r="FJ120" s="1">
        <v>6.4</v>
      </c>
      <c r="FK120" s="1">
        <v>129</v>
      </c>
      <c r="FL120" s="1">
        <v>7.9</v>
      </c>
      <c r="FM120" s="1">
        <v>6.97</v>
      </c>
      <c r="FN120" s="1">
        <v>90.9</v>
      </c>
      <c r="FO120" s="1">
        <v>55.5</v>
      </c>
      <c r="FP120" s="1">
        <v>12.7</v>
      </c>
      <c r="FQ120" s="1">
        <v>0.66</v>
      </c>
      <c r="FR120" s="1">
        <v>5.95</v>
      </c>
      <c r="FS120" s="1" t="s">
        <v>196</v>
      </c>
      <c r="FT120" s="1" t="s">
        <v>221</v>
      </c>
      <c r="FU120" s="1">
        <v>300</v>
      </c>
      <c r="FV120" s="1">
        <v>15</v>
      </c>
      <c r="FW120" s="1">
        <v>35</v>
      </c>
      <c r="FX120" s="1">
        <v>10</v>
      </c>
      <c r="FY120" s="1">
        <v>100</v>
      </c>
      <c r="FZ120" s="1">
        <v>89</v>
      </c>
      <c r="GA120" s="1" t="s">
        <v>217</v>
      </c>
      <c r="GB120" s="1">
        <v>32</v>
      </c>
      <c r="GC120" s="1">
        <v>29</v>
      </c>
      <c r="GD120" s="1">
        <v>29</v>
      </c>
      <c r="GE120" s="1" t="s">
        <v>196</v>
      </c>
      <c r="GF120" s="1" t="s">
        <v>197</v>
      </c>
      <c r="GG120" s="1" t="s">
        <v>197</v>
      </c>
      <c r="GH120" s="1" t="s">
        <v>203</v>
      </c>
      <c r="GL120" s="1">
        <v>7.9</v>
      </c>
      <c r="GM120" s="1">
        <v>129</v>
      </c>
      <c r="GN120" s="1" t="s">
        <v>197</v>
      </c>
      <c r="GO120" s="1" t="s">
        <v>196</v>
      </c>
    </row>
    <row r="121" spans="1:198" ht="15.75" customHeight="1" x14ac:dyDescent="0.15">
      <c r="A121" s="1" t="s">
        <v>824</v>
      </c>
      <c r="B121" s="1" t="s">
        <v>215</v>
      </c>
      <c r="C121" s="1">
        <v>73</v>
      </c>
      <c r="D121" s="3">
        <v>82.7</v>
      </c>
      <c r="E121" s="3">
        <v>1.77</v>
      </c>
      <c r="F121" s="3">
        <f t="shared" si="3"/>
        <v>26.397267707236107</v>
      </c>
      <c r="G121" s="1" t="s">
        <v>196</v>
      </c>
      <c r="H121" s="1" t="s">
        <v>196</v>
      </c>
      <c r="I121" s="1" t="s">
        <v>196</v>
      </c>
      <c r="J121" s="1" t="s">
        <v>196</v>
      </c>
      <c r="K121" s="1" t="s">
        <v>196</v>
      </c>
      <c r="L121" s="1" t="s">
        <v>196</v>
      </c>
      <c r="N121" s="1" t="s">
        <v>197</v>
      </c>
      <c r="O121" s="1" t="s">
        <v>199</v>
      </c>
      <c r="Q121" s="1">
        <v>103</v>
      </c>
      <c r="R121" s="1">
        <v>97</v>
      </c>
      <c r="T121" s="1" t="s">
        <v>196</v>
      </c>
      <c r="X121" s="1" t="s">
        <v>196</v>
      </c>
      <c r="Z121" s="1" t="s">
        <v>196</v>
      </c>
      <c r="AB121" s="1" t="s">
        <v>201</v>
      </c>
      <c r="AC121" s="1">
        <v>450</v>
      </c>
      <c r="AE121" s="1">
        <v>22</v>
      </c>
      <c r="AF121" s="1">
        <v>10</v>
      </c>
      <c r="AG121" s="1">
        <v>100</v>
      </c>
      <c r="AH121" s="1">
        <v>96</v>
      </c>
      <c r="AI121" s="1">
        <v>90</v>
      </c>
      <c r="AJ121" s="1">
        <v>14.8</v>
      </c>
      <c r="AK121" s="1">
        <v>45</v>
      </c>
      <c r="AL121" s="1">
        <v>0.9</v>
      </c>
      <c r="AM121" s="1">
        <v>7.3970000000000002</v>
      </c>
      <c r="AN121" s="1">
        <v>93.7</v>
      </c>
      <c r="AO121" s="1">
        <f t="shared" si="2"/>
        <v>93.7</v>
      </c>
      <c r="AP121" s="1">
        <v>40.299999999999997</v>
      </c>
      <c r="AQ121" s="1">
        <v>24.2</v>
      </c>
      <c r="AR121" s="1">
        <v>2.5299999999999998</v>
      </c>
      <c r="AS121" s="1">
        <v>14.1</v>
      </c>
      <c r="AT121" s="1">
        <v>42</v>
      </c>
      <c r="AU121" s="1">
        <v>0.6</v>
      </c>
      <c r="AV121" s="1">
        <v>7.4</v>
      </c>
      <c r="AW121" s="1">
        <v>82.4</v>
      </c>
      <c r="AX121" s="1">
        <v>41.1</v>
      </c>
      <c r="AY121" s="1">
        <v>24.9</v>
      </c>
      <c r="AZ121" s="1">
        <v>3.31</v>
      </c>
      <c r="BA121" s="1">
        <v>11.22</v>
      </c>
      <c r="BB121" s="1">
        <v>0.36</v>
      </c>
      <c r="BC121" s="1">
        <v>6.41</v>
      </c>
      <c r="BD121" s="1">
        <v>238</v>
      </c>
      <c r="BE121" s="1">
        <v>36</v>
      </c>
      <c r="BF121" s="1">
        <v>47</v>
      </c>
      <c r="BG121" s="1">
        <v>36</v>
      </c>
      <c r="BH121" s="1">
        <v>131</v>
      </c>
      <c r="BI121" s="1">
        <v>71</v>
      </c>
      <c r="BJ121" s="1">
        <v>58</v>
      </c>
      <c r="BK121" s="1" t="s">
        <v>207</v>
      </c>
      <c r="BL121" s="1" t="s">
        <v>197</v>
      </c>
      <c r="BM121" s="1" t="s">
        <v>197</v>
      </c>
      <c r="BN121" s="1" t="s">
        <v>196</v>
      </c>
      <c r="BO121" s="1" t="s">
        <v>196</v>
      </c>
      <c r="BP121" s="1">
        <v>86</v>
      </c>
      <c r="BQ121" s="1">
        <v>-50</v>
      </c>
      <c r="BR121" s="1">
        <v>12.8</v>
      </c>
      <c r="BS121" s="1">
        <v>50</v>
      </c>
      <c r="BT121" s="1">
        <v>0.8</v>
      </c>
      <c r="BU121" s="1">
        <v>7.37</v>
      </c>
      <c r="BV121" s="1">
        <v>98</v>
      </c>
      <c r="BW121" s="1">
        <v>39.9</v>
      </c>
      <c r="BX121" s="1">
        <v>22.6</v>
      </c>
      <c r="BY121" s="1">
        <v>2</v>
      </c>
      <c r="BZ121" s="1">
        <v>0.8</v>
      </c>
      <c r="CA121" s="1" t="s">
        <v>196</v>
      </c>
      <c r="CB121" s="1" t="s">
        <v>201</v>
      </c>
      <c r="CC121" s="1">
        <v>430</v>
      </c>
      <c r="CE121" s="1">
        <v>21</v>
      </c>
      <c r="CF121" s="1">
        <v>8</v>
      </c>
      <c r="CG121" s="1">
        <v>40</v>
      </c>
      <c r="CH121" s="1">
        <v>94</v>
      </c>
      <c r="CI121" s="1" t="s">
        <v>207</v>
      </c>
      <c r="CJ121" s="1" t="s">
        <v>196</v>
      </c>
      <c r="CK121" s="1" t="s">
        <v>196</v>
      </c>
      <c r="CL121" s="1" t="s">
        <v>196</v>
      </c>
      <c r="CM121" s="1" t="s">
        <v>196</v>
      </c>
      <c r="CN121" s="1">
        <v>82</v>
      </c>
      <c r="CO121" s="1" t="s">
        <v>496</v>
      </c>
      <c r="CP121" s="1">
        <v>14</v>
      </c>
      <c r="CQ121" s="1">
        <v>42</v>
      </c>
      <c r="CR121" s="1">
        <v>0.6</v>
      </c>
      <c r="CS121" s="1">
        <v>7.47</v>
      </c>
      <c r="CT121" s="1">
        <v>63</v>
      </c>
      <c r="CU121" s="1">
        <v>36</v>
      </c>
      <c r="CV121" s="1">
        <v>25</v>
      </c>
      <c r="CW121" s="1">
        <v>4.8</v>
      </c>
      <c r="CX121" s="1">
        <v>19</v>
      </c>
      <c r="CY121" s="1" t="s">
        <v>196</v>
      </c>
      <c r="CZ121" s="1" t="s">
        <v>224</v>
      </c>
      <c r="DC121" s="1">
        <v>18</v>
      </c>
      <c r="DE121" s="1">
        <v>32</v>
      </c>
      <c r="DF121" s="1">
        <v>95</v>
      </c>
      <c r="DG121" s="1" t="s">
        <v>207</v>
      </c>
      <c r="DH121" s="1" t="s">
        <v>196</v>
      </c>
      <c r="DI121" s="1" t="s">
        <v>196</v>
      </c>
      <c r="DJ121" s="1" t="s">
        <v>196</v>
      </c>
      <c r="DK121" s="1" t="s">
        <v>196</v>
      </c>
      <c r="DL121" s="1">
        <v>100</v>
      </c>
      <c r="DN121" s="1">
        <v>13.4</v>
      </c>
      <c r="DO121" s="1">
        <v>51</v>
      </c>
      <c r="DP121" s="1">
        <v>0.7</v>
      </c>
      <c r="DQ121" s="1">
        <v>7.4</v>
      </c>
      <c r="DR121" s="1">
        <v>128</v>
      </c>
      <c r="DS121" s="1">
        <v>44</v>
      </c>
      <c r="DT121" s="1">
        <v>27.4</v>
      </c>
      <c r="DV121" s="1">
        <v>19.82</v>
      </c>
      <c r="DW121" s="1" t="s">
        <v>196</v>
      </c>
      <c r="DX121" s="1" t="s">
        <v>224</v>
      </c>
      <c r="EA121" s="1">
        <v>18</v>
      </c>
      <c r="EC121" s="1">
        <v>24</v>
      </c>
      <c r="ED121" s="1">
        <v>97</v>
      </c>
      <c r="EE121" s="1" t="s">
        <v>202</v>
      </c>
      <c r="EF121" s="1" t="s">
        <v>196</v>
      </c>
      <c r="EG121" s="1" t="s">
        <v>196</v>
      </c>
      <c r="EH121" s="1" t="s">
        <v>196</v>
      </c>
      <c r="EI121" s="1" t="s">
        <v>196</v>
      </c>
      <c r="EJ121" s="1">
        <v>107</v>
      </c>
      <c r="EL121" s="1">
        <v>12.8</v>
      </c>
      <c r="EM121" s="1">
        <v>30</v>
      </c>
      <c r="EN121" s="1">
        <v>0.7</v>
      </c>
      <c r="EO121" s="1">
        <v>7.4589999999999996</v>
      </c>
      <c r="EP121" s="1">
        <v>73.2</v>
      </c>
      <c r="EQ121" s="1">
        <v>32</v>
      </c>
      <c r="ER121" s="1">
        <v>22.5</v>
      </c>
      <c r="ES121" s="1">
        <v>3.82</v>
      </c>
      <c r="ET121" s="1">
        <v>1.36</v>
      </c>
      <c r="EU121" s="1" t="s">
        <v>196</v>
      </c>
      <c r="EV121" s="1" t="s">
        <v>224</v>
      </c>
      <c r="FA121" s="1">
        <v>21</v>
      </c>
      <c r="FB121" s="1">
        <v>93</v>
      </c>
      <c r="FC121" s="1" t="s">
        <v>202</v>
      </c>
      <c r="GB121" s="1">
        <v>22</v>
      </c>
      <c r="GC121" s="1">
        <v>6</v>
      </c>
      <c r="GD121" s="1">
        <v>5</v>
      </c>
      <c r="GE121" s="1" t="s">
        <v>196</v>
      </c>
      <c r="GF121" s="1" t="s">
        <v>196</v>
      </c>
      <c r="GG121" s="1" t="s">
        <v>197</v>
      </c>
      <c r="GH121" s="1" t="s">
        <v>218</v>
      </c>
      <c r="GI121" s="1" t="s">
        <v>196</v>
      </c>
      <c r="GJ121" s="1" t="s">
        <v>196</v>
      </c>
      <c r="GK121" s="1" t="s">
        <v>197</v>
      </c>
      <c r="GL121" s="1">
        <v>0.8</v>
      </c>
      <c r="GM121" s="1">
        <v>35</v>
      </c>
      <c r="GN121" s="1" t="s">
        <v>197</v>
      </c>
      <c r="GO121" s="1" t="s">
        <v>196</v>
      </c>
    </row>
    <row r="122" spans="1:198" ht="15.75" customHeight="1" x14ac:dyDescent="0.15">
      <c r="A122" s="1" t="s">
        <v>825</v>
      </c>
      <c r="B122" s="1" t="s">
        <v>215</v>
      </c>
      <c r="C122" s="1">
        <v>80</v>
      </c>
      <c r="D122" s="1">
        <v>55</v>
      </c>
      <c r="E122" s="1">
        <v>1.7</v>
      </c>
      <c r="F122" s="3">
        <f t="shared" si="3"/>
        <v>19.031141868512112</v>
      </c>
      <c r="G122" s="1" t="s">
        <v>196</v>
      </c>
      <c r="H122" s="1" t="s">
        <v>197</v>
      </c>
      <c r="I122" s="1" t="s">
        <v>196</v>
      </c>
      <c r="J122" s="1" t="s">
        <v>196</v>
      </c>
      <c r="K122" s="1" t="s">
        <v>196</v>
      </c>
      <c r="L122" s="1" t="s">
        <v>197</v>
      </c>
      <c r="M122" s="1" t="s">
        <v>497</v>
      </c>
      <c r="N122" s="1" t="s">
        <v>196</v>
      </c>
      <c r="O122" s="1" t="s">
        <v>199</v>
      </c>
      <c r="P122" s="1">
        <v>15</v>
      </c>
      <c r="Q122" s="1">
        <v>80</v>
      </c>
      <c r="R122" s="1">
        <v>92</v>
      </c>
      <c r="S122" s="1">
        <v>44</v>
      </c>
      <c r="T122" s="1" t="s">
        <v>196</v>
      </c>
      <c r="X122" s="1" t="s">
        <v>196</v>
      </c>
      <c r="Z122" s="1" t="s">
        <v>196</v>
      </c>
      <c r="AA122" s="1" t="s">
        <v>196</v>
      </c>
      <c r="AB122" s="1" t="s">
        <v>201</v>
      </c>
      <c r="AC122" s="1">
        <v>400</v>
      </c>
      <c r="AE122" s="1">
        <v>14</v>
      </c>
      <c r="AF122" s="1">
        <v>8</v>
      </c>
      <c r="AG122" s="1">
        <v>100</v>
      </c>
      <c r="AH122" s="1">
        <v>94</v>
      </c>
      <c r="AI122" s="1">
        <v>80</v>
      </c>
      <c r="AJ122" s="1">
        <v>7</v>
      </c>
      <c r="AK122" s="1">
        <v>100</v>
      </c>
      <c r="AL122" s="1">
        <v>1.8</v>
      </c>
      <c r="AN122" s="1">
        <v>73</v>
      </c>
      <c r="AO122" s="1">
        <f t="shared" si="2"/>
        <v>73</v>
      </c>
      <c r="BK122" s="1" t="s">
        <v>207</v>
      </c>
      <c r="CJ122" s="1" t="s">
        <v>525</v>
      </c>
      <c r="GB122" s="1">
        <v>4</v>
      </c>
      <c r="GC122" s="1">
        <v>0</v>
      </c>
      <c r="GD122" s="1">
        <v>1</v>
      </c>
      <c r="GE122" s="1" t="s">
        <v>196</v>
      </c>
      <c r="GF122" s="1" t="s">
        <v>196</v>
      </c>
      <c r="GG122" s="1" t="s">
        <v>196</v>
      </c>
      <c r="GH122" s="1" t="s">
        <v>203</v>
      </c>
      <c r="GL122" s="1">
        <v>1.8</v>
      </c>
      <c r="GM122" s="1">
        <v>100</v>
      </c>
      <c r="GN122" s="1" t="s">
        <v>197</v>
      </c>
      <c r="GO122" s="1" t="s">
        <v>196</v>
      </c>
    </row>
    <row r="123" spans="1:198" ht="15.75" customHeight="1" x14ac:dyDescent="0.15">
      <c r="A123" s="1" t="s">
        <v>826</v>
      </c>
      <c r="B123" s="1" t="s">
        <v>215</v>
      </c>
      <c r="C123" s="1">
        <v>69</v>
      </c>
      <c r="D123" s="1">
        <v>88</v>
      </c>
      <c r="E123" s="1">
        <v>1.82</v>
      </c>
      <c r="F123" s="3">
        <f t="shared" si="3"/>
        <v>26.566839753652939</v>
      </c>
      <c r="G123" s="1" t="s">
        <v>197</v>
      </c>
      <c r="H123" s="1" t="s">
        <v>196</v>
      </c>
      <c r="I123" s="1" t="s">
        <v>196</v>
      </c>
      <c r="J123" s="1" t="s">
        <v>196</v>
      </c>
      <c r="K123" s="1" t="s">
        <v>196</v>
      </c>
      <c r="L123" s="1" t="s">
        <v>196</v>
      </c>
      <c r="M123" s="1" t="s">
        <v>498</v>
      </c>
      <c r="N123" s="1" t="s">
        <v>196</v>
      </c>
      <c r="O123" s="1" t="s">
        <v>199</v>
      </c>
      <c r="P123" s="1">
        <v>5</v>
      </c>
      <c r="Q123" s="1">
        <v>89</v>
      </c>
      <c r="R123" s="1">
        <v>92</v>
      </c>
      <c r="S123" s="1">
        <v>28</v>
      </c>
      <c r="T123" s="1" t="s">
        <v>196</v>
      </c>
      <c r="X123" s="1" t="s">
        <v>197</v>
      </c>
      <c r="Z123" s="1" t="s">
        <v>197</v>
      </c>
      <c r="AA123" s="1" t="s">
        <v>196</v>
      </c>
      <c r="AB123" s="3" t="s">
        <v>201</v>
      </c>
      <c r="AC123" s="1">
        <v>420</v>
      </c>
      <c r="AE123" s="1">
        <v>30</v>
      </c>
      <c r="AF123" s="1">
        <v>10</v>
      </c>
      <c r="AG123" s="1">
        <v>50</v>
      </c>
      <c r="AH123" s="1">
        <v>97</v>
      </c>
      <c r="AI123" s="1">
        <v>73</v>
      </c>
      <c r="AJ123" s="1">
        <v>14.2</v>
      </c>
      <c r="AK123" s="1">
        <v>35</v>
      </c>
      <c r="AL123" s="1">
        <v>0.8</v>
      </c>
      <c r="AM123" s="1">
        <v>7.4290000000000003</v>
      </c>
      <c r="AN123" s="1">
        <v>63.8</v>
      </c>
      <c r="AO123" s="1">
        <f t="shared" si="2"/>
        <v>127.60000000000001</v>
      </c>
      <c r="AP123" s="1">
        <v>30.5</v>
      </c>
      <c r="AQ123" s="1">
        <v>19.7</v>
      </c>
      <c r="AR123" s="1">
        <v>5.8</v>
      </c>
      <c r="AS123" s="1">
        <v>14.9</v>
      </c>
      <c r="AT123" s="1">
        <v>48</v>
      </c>
      <c r="AU123" s="1">
        <v>0.8</v>
      </c>
      <c r="AV123" s="1">
        <v>7.13</v>
      </c>
      <c r="AW123" s="1">
        <v>210.5</v>
      </c>
      <c r="AX123" s="1">
        <v>75.8</v>
      </c>
      <c r="AY123" s="1">
        <v>24.7</v>
      </c>
      <c r="AZ123" s="1">
        <v>3.22</v>
      </c>
      <c r="BA123" s="1">
        <v>29</v>
      </c>
      <c r="BB123" s="1">
        <v>0.76</v>
      </c>
      <c r="BC123" s="1">
        <v>18.059999999999999</v>
      </c>
      <c r="BD123" s="1">
        <v>220</v>
      </c>
      <c r="BF123" s="1">
        <v>78</v>
      </c>
      <c r="BH123" s="1">
        <v>100</v>
      </c>
      <c r="BI123" s="1">
        <v>46</v>
      </c>
      <c r="BJ123" s="1">
        <v>12</v>
      </c>
      <c r="BK123" s="1" t="s">
        <v>207</v>
      </c>
      <c r="BL123" s="1" t="s">
        <v>197</v>
      </c>
      <c r="BM123" s="1" t="s">
        <v>197</v>
      </c>
      <c r="BN123" s="1" t="s">
        <v>208</v>
      </c>
      <c r="BO123" s="1" t="s">
        <v>196</v>
      </c>
      <c r="BP123" s="1">
        <v>82</v>
      </c>
      <c r="BQ123" s="1">
        <v>-499</v>
      </c>
      <c r="BR123" s="1">
        <v>14.2</v>
      </c>
      <c r="BS123" s="1">
        <v>165</v>
      </c>
      <c r="BT123" s="1">
        <v>3.3</v>
      </c>
      <c r="BU123" s="1">
        <v>7.34</v>
      </c>
      <c r="BV123" s="1">
        <v>192.4</v>
      </c>
      <c r="BW123" s="1">
        <v>41.5</v>
      </c>
      <c r="BX123" s="1">
        <v>21.6</v>
      </c>
      <c r="BY123" s="1">
        <v>2.4</v>
      </c>
      <c r="CA123" s="1" t="s">
        <v>196</v>
      </c>
      <c r="CB123" s="1" t="s">
        <v>201</v>
      </c>
      <c r="CC123" s="1">
        <v>480</v>
      </c>
      <c r="CE123" s="1">
        <v>30</v>
      </c>
      <c r="CF123" s="1">
        <v>12</v>
      </c>
      <c r="CG123" s="1">
        <v>40</v>
      </c>
      <c r="CH123" s="1">
        <v>94</v>
      </c>
      <c r="CI123" s="1" t="s">
        <v>207</v>
      </c>
      <c r="CJ123" s="1" t="s">
        <v>197</v>
      </c>
      <c r="CK123" s="1" t="s">
        <v>196</v>
      </c>
      <c r="CL123" s="1" t="s">
        <v>210</v>
      </c>
      <c r="CM123" s="1" t="s">
        <v>196</v>
      </c>
      <c r="CN123" s="1">
        <v>96</v>
      </c>
      <c r="CO123" s="1">
        <v>-516</v>
      </c>
      <c r="CP123" s="1">
        <v>13.1</v>
      </c>
      <c r="CQ123" s="1">
        <v>187</v>
      </c>
      <c r="CR123" s="1">
        <v>3.1</v>
      </c>
      <c r="CS123" s="1">
        <v>7.39</v>
      </c>
      <c r="CT123" s="1">
        <v>86.7</v>
      </c>
      <c r="CU123" s="1">
        <v>35.799999999999997</v>
      </c>
      <c r="CV123" s="1">
        <v>21.3</v>
      </c>
      <c r="CW123" s="1">
        <v>3.4</v>
      </c>
      <c r="CX123" s="1">
        <v>2.44</v>
      </c>
      <c r="CY123" s="1" t="s">
        <v>196</v>
      </c>
      <c r="CZ123" s="1" t="s">
        <v>213</v>
      </c>
      <c r="DA123" s="1">
        <v>900</v>
      </c>
      <c r="DC123" s="1">
        <v>17</v>
      </c>
      <c r="DD123" s="1">
        <v>8</v>
      </c>
      <c r="DE123" s="1">
        <v>40</v>
      </c>
      <c r="DF123" s="1">
        <v>98</v>
      </c>
      <c r="DG123" s="1" t="s">
        <v>207</v>
      </c>
      <c r="DH123" s="1" t="s">
        <v>196</v>
      </c>
      <c r="DI123" s="1" t="s">
        <v>196</v>
      </c>
      <c r="DJ123" s="1" t="s">
        <v>210</v>
      </c>
      <c r="DK123" s="1" t="s">
        <v>196</v>
      </c>
      <c r="DW123" s="1" t="s">
        <v>196</v>
      </c>
      <c r="DX123" s="1" t="s">
        <v>224</v>
      </c>
      <c r="EE123" s="1" t="s">
        <v>207</v>
      </c>
      <c r="EF123" s="1" t="s">
        <v>197</v>
      </c>
      <c r="EG123" s="1" t="s">
        <v>197</v>
      </c>
      <c r="EH123" s="1" t="s">
        <v>210</v>
      </c>
      <c r="EI123" s="1" t="s">
        <v>196</v>
      </c>
      <c r="EJ123" s="1">
        <v>81</v>
      </c>
      <c r="EK123" s="1" t="s">
        <v>499</v>
      </c>
      <c r="EL123" s="1">
        <v>12.7</v>
      </c>
      <c r="EM123" s="1">
        <v>106</v>
      </c>
      <c r="EN123" s="1">
        <v>2.2000000000000002</v>
      </c>
      <c r="EO123" s="1">
        <v>7.35</v>
      </c>
      <c r="EP123" s="1">
        <v>86.6</v>
      </c>
      <c r="EQ123" s="1">
        <v>42.9</v>
      </c>
      <c r="ER123" s="1">
        <v>23.2</v>
      </c>
      <c r="ES123" s="1">
        <v>2.99</v>
      </c>
      <c r="ET123" s="1">
        <v>7.15</v>
      </c>
      <c r="EU123" s="1" t="s">
        <v>197</v>
      </c>
      <c r="EV123" s="1" t="s">
        <v>221</v>
      </c>
      <c r="EW123" s="1">
        <v>490</v>
      </c>
      <c r="EX123" s="1">
        <v>15</v>
      </c>
      <c r="EY123" s="1">
        <v>25</v>
      </c>
      <c r="EZ123" s="1">
        <v>10</v>
      </c>
      <c r="FA123" s="1">
        <v>40</v>
      </c>
      <c r="FB123" s="1">
        <v>96</v>
      </c>
      <c r="FC123" s="1" t="s">
        <v>207</v>
      </c>
      <c r="FD123" s="1" t="s">
        <v>197</v>
      </c>
      <c r="FE123" s="1" t="s">
        <v>197</v>
      </c>
      <c r="FF123" s="1" t="s">
        <v>210</v>
      </c>
      <c r="FG123" s="1" t="s">
        <v>196</v>
      </c>
      <c r="FI123" s="1" t="s">
        <v>500</v>
      </c>
      <c r="FJ123" s="1">
        <v>7.5</v>
      </c>
      <c r="FK123" s="1">
        <v>155</v>
      </c>
      <c r="FL123" s="1">
        <v>3.4</v>
      </c>
      <c r="FM123" s="1">
        <v>7.36</v>
      </c>
      <c r="FN123" s="1">
        <v>121.2</v>
      </c>
      <c r="FO123" s="1">
        <v>32.6</v>
      </c>
      <c r="FP123" s="1">
        <v>18</v>
      </c>
      <c r="FQ123" s="1">
        <v>2.12</v>
      </c>
      <c r="FR123" s="1">
        <v>5.92</v>
      </c>
      <c r="FS123" s="1" t="s">
        <v>197</v>
      </c>
      <c r="FT123" s="1" t="s">
        <v>213</v>
      </c>
      <c r="FU123" s="1">
        <v>865</v>
      </c>
      <c r="FW123" s="1">
        <v>14</v>
      </c>
      <c r="FX123" s="1">
        <v>6</v>
      </c>
      <c r="FY123" s="1">
        <v>40</v>
      </c>
      <c r="FZ123" s="1">
        <v>99</v>
      </c>
      <c r="GA123" s="1" t="s">
        <v>207</v>
      </c>
      <c r="GB123" s="1">
        <v>38</v>
      </c>
      <c r="GC123" s="1">
        <v>32</v>
      </c>
      <c r="GD123" s="1">
        <v>28</v>
      </c>
      <c r="GE123" s="1" t="s">
        <v>197</v>
      </c>
      <c r="GF123" s="1" t="s">
        <v>197</v>
      </c>
      <c r="GG123" s="1" t="s">
        <v>196</v>
      </c>
      <c r="GH123" s="1" t="s">
        <v>203</v>
      </c>
      <c r="GL123" s="1">
        <v>3.6</v>
      </c>
      <c r="GM123" s="1">
        <v>184</v>
      </c>
      <c r="GN123" s="1" t="s">
        <v>197</v>
      </c>
      <c r="GO123" s="1" t="s">
        <v>196</v>
      </c>
    </row>
    <row r="124" spans="1:198" ht="15.75" customHeight="1" x14ac:dyDescent="0.15">
      <c r="A124" s="1" t="s">
        <v>827</v>
      </c>
      <c r="B124" s="1" t="s">
        <v>215</v>
      </c>
      <c r="C124" s="1">
        <v>73</v>
      </c>
      <c r="D124" s="1">
        <v>62</v>
      </c>
      <c r="E124" s="1">
        <v>1.71</v>
      </c>
      <c r="F124" s="3">
        <f t="shared" si="3"/>
        <v>21.203105228959341</v>
      </c>
      <c r="G124" s="1" t="s">
        <v>196</v>
      </c>
      <c r="H124" s="1" t="s">
        <v>196</v>
      </c>
      <c r="I124" s="1" t="s">
        <v>196</v>
      </c>
      <c r="J124" s="1" t="s">
        <v>196</v>
      </c>
      <c r="K124" s="1" t="s">
        <v>196</v>
      </c>
      <c r="L124" s="1" t="s">
        <v>197</v>
      </c>
      <c r="M124" s="1" t="s">
        <v>501</v>
      </c>
      <c r="N124" s="1" t="s">
        <v>196</v>
      </c>
      <c r="O124" s="1" t="s">
        <v>199</v>
      </c>
      <c r="P124" s="1">
        <v>6</v>
      </c>
      <c r="Q124" s="1">
        <v>96</v>
      </c>
      <c r="R124" s="1">
        <v>97</v>
      </c>
      <c r="S124" s="1">
        <v>32</v>
      </c>
      <c r="T124" s="1" t="s">
        <v>196</v>
      </c>
      <c r="X124" s="1" t="s">
        <v>197</v>
      </c>
      <c r="Z124" s="1" t="s">
        <v>197</v>
      </c>
      <c r="AA124" s="1" t="s">
        <v>196</v>
      </c>
      <c r="AB124" s="1" t="s">
        <v>201</v>
      </c>
      <c r="AC124" s="1">
        <v>400</v>
      </c>
      <c r="AE124" s="1">
        <v>20</v>
      </c>
      <c r="AF124" s="1">
        <v>10</v>
      </c>
      <c r="AG124" s="1">
        <v>100</v>
      </c>
      <c r="AH124" s="1">
        <v>98</v>
      </c>
      <c r="AI124" s="1">
        <v>78</v>
      </c>
      <c r="AJ124" s="1">
        <v>12.2</v>
      </c>
      <c r="AK124" s="1">
        <v>65</v>
      </c>
      <c r="AL124" s="1">
        <v>1.4</v>
      </c>
      <c r="AN124" s="1">
        <v>112</v>
      </c>
      <c r="AO124" s="1">
        <f t="shared" si="2"/>
        <v>112.00000000000001</v>
      </c>
      <c r="AS124" s="1">
        <v>11.6</v>
      </c>
      <c r="AT124" s="1">
        <v>62</v>
      </c>
      <c r="AU124" s="1">
        <v>1.1000000000000001</v>
      </c>
      <c r="AV124" s="1">
        <v>7.27</v>
      </c>
      <c r="AW124" s="1">
        <v>136.4</v>
      </c>
      <c r="AX124" s="1">
        <v>55.4</v>
      </c>
      <c r="AY124" s="1">
        <v>25.2</v>
      </c>
      <c r="AZ124" s="1">
        <v>1.95</v>
      </c>
      <c r="BB124" s="1">
        <v>0.36</v>
      </c>
      <c r="BC124" s="1">
        <v>13.36</v>
      </c>
      <c r="BD124" s="1">
        <v>169</v>
      </c>
      <c r="BF124" s="1">
        <v>86</v>
      </c>
      <c r="BG124" s="1">
        <v>15</v>
      </c>
      <c r="BH124" s="1">
        <v>110</v>
      </c>
      <c r="BI124" s="1">
        <v>55</v>
      </c>
      <c r="BJ124" s="1">
        <v>25.7</v>
      </c>
      <c r="BK124" s="1" t="s">
        <v>207</v>
      </c>
      <c r="BL124" s="1" t="s">
        <v>197</v>
      </c>
      <c r="BM124" s="1" t="s">
        <v>197</v>
      </c>
      <c r="BN124" s="1" t="s">
        <v>208</v>
      </c>
      <c r="BO124" s="1" t="s">
        <v>197</v>
      </c>
      <c r="BP124" s="1">
        <v>60</v>
      </c>
      <c r="BQ124" s="1">
        <v>-296</v>
      </c>
      <c r="BR124" s="1">
        <v>11.8</v>
      </c>
      <c r="BS124" s="1">
        <v>136</v>
      </c>
      <c r="BT124" s="1">
        <v>1.6</v>
      </c>
      <c r="BU124" s="1">
        <v>7.48</v>
      </c>
      <c r="BV124" s="1">
        <v>63.3</v>
      </c>
      <c r="BW124" s="1">
        <v>47.5</v>
      </c>
      <c r="BX124" s="1">
        <v>34.799999999999997</v>
      </c>
      <c r="BY124" s="1">
        <v>2.57</v>
      </c>
      <c r="CA124" s="1" t="s">
        <v>196</v>
      </c>
      <c r="CB124" s="1" t="s">
        <v>201</v>
      </c>
      <c r="CC124" s="1">
        <v>410</v>
      </c>
      <c r="CE124" s="1">
        <v>18</v>
      </c>
      <c r="CF124" s="1">
        <v>10</v>
      </c>
      <c r="CG124" s="1">
        <v>60</v>
      </c>
      <c r="CH124" s="1">
        <v>100</v>
      </c>
      <c r="CI124" s="1" t="s">
        <v>207</v>
      </c>
      <c r="CJ124" s="1" t="s">
        <v>197</v>
      </c>
      <c r="CK124" s="1" t="s">
        <v>197</v>
      </c>
      <c r="CL124" s="1" t="s">
        <v>208</v>
      </c>
      <c r="CM124" s="1" t="s">
        <v>196</v>
      </c>
      <c r="CN124" s="1">
        <v>113</v>
      </c>
      <c r="CO124" s="1">
        <v>-483</v>
      </c>
      <c r="CP124" s="1">
        <v>10.3</v>
      </c>
      <c r="CQ124" s="1">
        <v>155</v>
      </c>
      <c r="CR124" s="1">
        <v>1.3</v>
      </c>
      <c r="CS124" s="1">
        <v>7.38</v>
      </c>
      <c r="CT124" s="1">
        <v>87.8</v>
      </c>
      <c r="CU124" s="1">
        <v>48.3</v>
      </c>
      <c r="CV124" s="1">
        <v>28.1</v>
      </c>
      <c r="CW124" s="1">
        <v>3.32</v>
      </c>
      <c r="CY124" s="1" t="s">
        <v>196</v>
      </c>
      <c r="CZ124" s="1" t="s">
        <v>201</v>
      </c>
      <c r="DA124" s="1">
        <v>410</v>
      </c>
      <c r="DC124" s="1">
        <v>24</v>
      </c>
      <c r="DD124" s="1">
        <v>12</v>
      </c>
      <c r="DE124" s="1">
        <v>45</v>
      </c>
      <c r="DF124" s="1">
        <v>92</v>
      </c>
      <c r="DG124" s="1" t="s">
        <v>207</v>
      </c>
      <c r="DH124" s="1" t="s">
        <v>197</v>
      </c>
      <c r="DI124" s="1" t="s">
        <v>196</v>
      </c>
      <c r="DJ124" s="1" t="s">
        <v>208</v>
      </c>
      <c r="DK124" s="1" t="s">
        <v>196</v>
      </c>
      <c r="DL124" s="1">
        <v>108</v>
      </c>
      <c r="DM124" s="1">
        <v>-698</v>
      </c>
      <c r="DN124" s="1">
        <v>12.2</v>
      </c>
      <c r="DO124" s="1">
        <v>118</v>
      </c>
      <c r="DP124" s="1">
        <v>1.3</v>
      </c>
      <c r="DQ124" s="1">
        <v>7.39</v>
      </c>
      <c r="DR124" s="1">
        <v>200.6</v>
      </c>
      <c r="DS124" s="1">
        <v>44.7</v>
      </c>
      <c r="DT124" s="1">
        <v>26.8</v>
      </c>
      <c r="DU124" s="1">
        <v>1.99</v>
      </c>
      <c r="DW124" s="1" t="s">
        <v>196</v>
      </c>
      <c r="DX124" s="1" t="s">
        <v>224</v>
      </c>
      <c r="EE124" s="1" t="s">
        <v>207</v>
      </c>
      <c r="GB124" s="1">
        <v>22</v>
      </c>
      <c r="GC124" s="1">
        <v>19</v>
      </c>
      <c r="GD124" s="1">
        <v>17</v>
      </c>
      <c r="GE124" s="1" t="s">
        <v>196</v>
      </c>
      <c r="GF124" s="1" t="s">
        <v>197</v>
      </c>
      <c r="GG124" s="1" t="s">
        <v>196</v>
      </c>
      <c r="GH124" s="1" t="s">
        <v>203</v>
      </c>
      <c r="GL124" s="1">
        <v>1.3</v>
      </c>
      <c r="GM124" s="1">
        <v>118</v>
      </c>
      <c r="GN124" s="1" t="s">
        <v>197</v>
      </c>
      <c r="GO124" s="1" t="s">
        <v>196</v>
      </c>
    </row>
    <row r="125" spans="1:198" ht="15.75" customHeight="1" x14ac:dyDescent="0.15">
      <c r="A125" s="1" t="s">
        <v>828</v>
      </c>
      <c r="B125" s="1" t="s">
        <v>215</v>
      </c>
      <c r="C125" s="1">
        <v>52</v>
      </c>
      <c r="D125" s="2">
        <v>90</v>
      </c>
      <c r="E125" s="2">
        <v>1.85</v>
      </c>
      <c r="F125" s="3">
        <f t="shared" si="3"/>
        <v>26.296566837107374</v>
      </c>
      <c r="G125" s="1" t="s">
        <v>196</v>
      </c>
      <c r="H125" s="1" t="s">
        <v>196</v>
      </c>
      <c r="I125" s="1" t="s">
        <v>196</v>
      </c>
      <c r="J125" s="1" t="s">
        <v>196</v>
      </c>
      <c r="K125" s="1" t="s">
        <v>196</v>
      </c>
      <c r="L125" s="1" t="s">
        <v>196</v>
      </c>
      <c r="M125" s="1" t="s">
        <v>502</v>
      </c>
      <c r="N125" s="1" t="s">
        <v>197</v>
      </c>
      <c r="O125" s="1" t="s">
        <v>199</v>
      </c>
      <c r="P125" s="1">
        <v>15</v>
      </c>
      <c r="Q125" s="1">
        <v>98</v>
      </c>
      <c r="R125" s="1">
        <v>95</v>
      </c>
      <c r="S125" s="1">
        <v>24</v>
      </c>
      <c r="T125" s="1" t="s">
        <v>196</v>
      </c>
      <c r="X125" s="1" t="s">
        <v>197</v>
      </c>
      <c r="Z125" s="1" t="s">
        <v>197</v>
      </c>
      <c r="AA125" s="1" t="s">
        <v>196</v>
      </c>
      <c r="AB125" s="1" t="s">
        <v>201</v>
      </c>
      <c r="AC125" s="1">
        <v>474</v>
      </c>
      <c r="AE125" s="1">
        <v>20</v>
      </c>
      <c r="AF125" s="1">
        <v>8</v>
      </c>
      <c r="AG125" s="1">
        <v>100</v>
      </c>
      <c r="AH125" s="1">
        <v>99</v>
      </c>
      <c r="AI125" s="1">
        <v>75</v>
      </c>
      <c r="AJ125" s="1">
        <v>14</v>
      </c>
      <c r="AK125" s="1">
        <v>36</v>
      </c>
      <c r="AL125" s="1">
        <v>0.7</v>
      </c>
      <c r="AM125" s="1">
        <v>7.47</v>
      </c>
      <c r="AN125" s="1">
        <v>62.2</v>
      </c>
      <c r="AO125" s="1">
        <f t="shared" si="2"/>
        <v>62.2</v>
      </c>
      <c r="AP125" s="1">
        <v>33.799999999999997</v>
      </c>
      <c r="AQ125" s="1">
        <v>24</v>
      </c>
      <c r="AR125" s="1">
        <v>2.1800000000000002</v>
      </c>
      <c r="AS125" s="1">
        <v>14.6</v>
      </c>
      <c r="AT125" s="1">
        <v>39</v>
      </c>
      <c r="AU125" s="1">
        <v>0.8</v>
      </c>
      <c r="AV125" s="1">
        <v>7.27</v>
      </c>
      <c r="AW125" s="1">
        <v>126.2</v>
      </c>
      <c r="AX125" s="1">
        <v>56.8</v>
      </c>
      <c r="AY125" s="1">
        <v>25.6</v>
      </c>
      <c r="AZ125" s="1">
        <v>1.61</v>
      </c>
      <c r="BA125" s="1">
        <v>12.49</v>
      </c>
      <c r="BB125" s="1">
        <v>0.99</v>
      </c>
      <c r="BC125" s="1">
        <v>9750</v>
      </c>
      <c r="BD125" s="1">
        <v>199000</v>
      </c>
      <c r="BF125" s="1">
        <v>44</v>
      </c>
      <c r="BH125" s="1">
        <v>126</v>
      </c>
      <c r="BI125" s="1">
        <v>50</v>
      </c>
      <c r="BJ125" s="1">
        <v>17</v>
      </c>
      <c r="BK125" s="1" t="s">
        <v>207</v>
      </c>
      <c r="BL125" s="1" t="s">
        <v>197</v>
      </c>
      <c r="BM125" s="1" t="s">
        <v>197</v>
      </c>
      <c r="BN125" s="1" t="s">
        <v>196</v>
      </c>
      <c r="BO125" s="1" t="s">
        <v>196</v>
      </c>
      <c r="BP125" s="1">
        <v>81</v>
      </c>
      <c r="BQ125" s="1">
        <v>-741</v>
      </c>
      <c r="BR125" s="1">
        <v>12.5</v>
      </c>
      <c r="BS125" s="1">
        <v>81</v>
      </c>
      <c r="BT125" s="1">
        <v>0.9</v>
      </c>
      <c r="BU125" s="1">
        <v>7.4</v>
      </c>
      <c r="BV125" s="1">
        <v>86.7</v>
      </c>
      <c r="BW125" s="1">
        <v>48.1</v>
      </c>
      <c r="BX125" s="1">
        <v>29.1</v>
      </c>
      <c r="BY125" s="1">
        <v>1.88</v>
      </c>
      <c r="BZ125" s="1">
        <v>3.24</v>
      </c>
      <c r="CA125" s="1" t="s">
        <v>196</v>
      </c>
      <c r="CB125" s="1" t="s">
        <v>201</v>
      </c>
      <c r="CC125" s="1">
        <v>491</v>
      </c>
      <c r="CE125" s="1">
        <v>24</v>
      </c>
      <c r="CF125" s="1">
        <v>12</v>
      </c>
      <c r="CG125" s="1">
        <v>45</v>
      </c>
      <c r="CH125" s="1">
        <v>96</v>
      </c>
      <c r="CI125" s="1" t="s">
        <v>207</v>
      </c>
      <c r="CJ125" s="1" t="s">
        <v>197</v>
      </c>
      <c r="CK125" s="1" t="s">
        <v>196</v>
      </c>
      <c r="CL125" s="1" t="s">
        <v>196</v>
      </c>
      <c r="CM125" s="1" t="s">
        <v>196</v>
      </c>
      <c r="CN125" s="1">
        <v>54</v>
      </c>
      <c r="CO125" s="1">
        <v>-125</v>
      </c>
      <c r="CP125" s="1">
        <v>13.3</v>
      </c>
      <c r="CQ125" s="1">
        <v>83</v>
      </c>
      <c r="CR125" s="1">
        <v>0.8</v>
      </c>
      <c r="CS125" s="1">
        <v>7.25</v>
      </c>
      <c r="CT125" s="1">
        <v>92.9</v>
      </c>
      <c r="CU125" s="1">
        <v>73.400000000000006</v>
      </c>
      <c r="CV125" s="1">
        <v>32</v>
      </c>
      <c r="CW125" s="1">
        <v>1.32</v>
      </c>
      <c r="CY125" s="1" t="s">
        <v>197</v>
      </c>
      <c r="CZ125" s="1" t="s">
        <v>221</v>
      </c>
      <c r="DA125" s="1">
        <v>450</v>
      </c>
      <c r="DB125" s="1">
        <v>14</v>
      </c>
      <c r="DC125" s="1">
        <v>30</v>
      </c>
      <c r="DD125" s="1">
        <v>8</v>
      </c>
      <c r="DE125" s="1">
        <v>40</v>
      </c>
      <c r="DF125" s="1">
        <v>92</v>
      </c>
      <c r="DG125" s="1" t="s">
        <v>207</v>
      </c>
      <c r="DH125" s="1" t="s">
        <v>196</v>
      </c>
      <c r="DI125" s="1" t="s">
        <v>196</v>
      </c>
      <c r="DJ125" s="1" t="s">
        <v>196</v>
      </c>
      <c r="DK125" s="1" t="s">
        <v>196</v>
      </c>
      <c r="DL125" s="1">
        <v>72</v>
      </c>
      <c r="DM125" s="1">
        <v>-160</v>
      </c>
      <c r="DN125" s="1">
        <v>12.3</v>
      </c>
      <c r="DO125" s="1">
        <v>74</v>
      </c>
      <c r="DP125" s="1">
        <v>0.6</v>
      </c>
      <c r="DQ125" s="1">
        <v>7.45</v>
      </c>
      <c r="DR125" s="1">
        <v>201.5</v>
      </c>
      <c r="DS125" s="1">
        <v>36.299999999999997</v>
      </c>
      <c r="DT125" s="1">
        <v>24.7</v>
      </c>
      <c r="DU125" s="1">
        <v>2.2000000000000002</v>
      </c>
      <c r="DV125" s="1">
        <v>4.92</v>
      </c>
      <c r="DW125" s="1" t="s">
        <v>196</v>
      </c>
      <c r="DX125" s="1" t="s">
        <v>224</v>
      </c>
      <c r="ED125" s="1">
        <v>92</v>
      </c>
      <c r="EE125" s="1" t="s">
        <v>207</v>
      </c>
      <c r="EF125" s="1" t="s">
        <v>196</v>
      </c>
      <c r="EG125" s="1" t="s">
        <v>196</v>
      </c>
      <c r="EH125" s="1" t="s">
        <v>196</v>
      </c>
      <c r="EI125" s="1" t="s">
        <v>196</v>
      </c>
      <c r="EJ125" s="1">
        <v>89</v>
      </c>
      <c r="EL125" s="1">
        <v>11</v>
      </c>
      <c r="EM125" s="1">
        <v>27</v>
      </c>
      <c r="EN125" s="1">
        <v>0.5</v>
      </c>
      <c r="EU125" s="1" t="s">
        <v>196</v>
      </c>
      <c r="EV125" s="1" t="s">
        <v>224</v>
      </c>
      <c r="FB125" s="1">
        <v>98</v>
      </c>
      <c r="FC125" s="1" t="s">
        <v>207</v>
      </c>
      <c r="FD125" s="1" t="s">
        <v>196</v>
      </c>
      <c r="FE125" s="1" t="s">
        <v>196</v>
      </c>
      <c r="FF125" s="1" t="s">
        <v>196</v>
      </c>
      <c r="FG125" s="1" t="s">
        <v>196</v>
      </c>
      <c r="FH125" s="1">
        <v>93</v>
      </c>
      <c r="FJ125" s="1">
        <v>12.1</v>
      </c>
      <c r="FK125" s="1">
        <v>25</v>
      </c>
      <c r="FL125" s="1">
        <v>0.6</v>
      </c>
      <c r="FM125" s="1">
        <v>7.39</v>
      </c>
      <c r="FN125" s="1">
        <v>39.200000000000003</v>
      </c>
      <c r="FO125" s="1">
        <v>47.5</v>
      </c>
      <c r="FP125" s="1">
        <v>28.4</v>
      </c>
      <c r="FQ125" s="1">
        <v>2.63</v>
      </c>
      <c r="FS125" s="1" t="s">
        <v>196</v>
      </c>
      <c r="FT125" s="1" t="s">
        <v>224</v>
      </c>
      <c r="FZ125" s="1">
        <v>98</v>
      </c>
      <c r="GA125" s="1" t="s">
        <v>207</v>
      </c>
      <c r="GB125" s="1">
        <v>45</v>
      </c>
      <c r="GC125" s="1">
        <v>17</v>
      </c>
      <c r="GD125" s="1">
        <v>10</v>
      </c>
      <c r="GE125" s="1" t="s">
        <v>197</v>
      </c>
      <c r="GF125" s="1" t="s">
        <v>196</v>
      </c>
      <c r="GG125" s="1" t="s">
        <v>196</v>
      </c>
      <c r="GH125" s="1" t="s">
        <v>218</v>
      </c>
      <c r="GI125" s="1" t="s">
        <v>196</v>
      </c>
      <c r="GJ125" s="1" t="s">
        <v>196</v>
      </c>
      <c r="GK125" s="1" t="s">
        <v>196</v>
      </c>
      <c r="GL125" s="1">
        <v>0.6</v>
      </c>
      <c r="GM125" s="1">
        <v>32</v>
      </c>
      <c r="GN125" s="1" t="s">
        <v>197</v>
      </c>
      <c r="GO125" s="1" t="s">
        <v>196</v>
      </c>
    </row>
    <row r="126" spans="1:198" ht="15.75" customHeight="1" x14ac:dyDescent="0.15">
      <c r="A126" s="1" t="s">
        <v>829</v>
      </c>
      <c r="B126" s="1" t="s">
        <v>215</v>
      </c>
      <c r="C126" s="1">
        <v>80</v>
      </c>
      <c r="D126" s="1">
        <v>64</v>
      </c>
      <c r="E126" s="1">
        <v>1.72</v>
      </c>
      <c r="F126" s="3">
        <f t="shared" si="3"/>
        <v>21.63331530557058</v>
      </c>
      <c r="G126" s="1" t="s">
        <v>197</v>
      </c>
      <c r="H126" s="1" t="s">
        <v>197</v>
      </c>
      <c r="I126" s="1" t="s">
        <v>196</v>
      </c>
      <c r="J126" s="1" t="s">
        <v>197</v>
      </c>
      <c r="K126" s="1" t="s">
        <v>196</v>
      </c>
      <c r="L126" s="1" t="s">
        <v>197</v>
      </c>
      <c r="M126" s="1" t="s">
        <v>503</v>
      </c>
      <c r="N126" s="1" t="s">
        <v>525</v>
      </c>
      <c r="O126" s="1" t="s">
        <v>199</v>
      </c>
      <c r="P126" s="1">
        <v>8</v>
      </c>
      <c r="Q126" s="1">
        <v>86</v>
      </c>
      <c r="R126" s="1">
        <v>84</v>
      </c>
      <c r="S126" s="1">
        <v>40</v>
      </c>
      <c r="T126" s="1" t="s">
        <v>196</v>
      </c>
      <c r="X126" s="1" t="s">
        <v>197</v>
      </c>
      <c r="Z126" s="1" t="s">
        <v>196</v>
      </c>
      <c r="AA126" s="1" t="s">
        <v>196</v>
      </c>
      <c r="AB126" s="1" t="s">
        <v>221</v>
      </c>
      <c r="AC126" s="1">
        <v>840</v>
      </c>
      <c r="AD126" s="1">
        <v>15</v>
      </c>
      <c r="AE126" s="3">
        <v>28</v>
      </c>
      <c r="AF126" s="1">
        <v>8</v>
      </c>
      <c r="AG126" s="1">
        <v>100</v>
      </c>
      <c r="AH126" s="1">
        <v>98</v>
      </c>
      <c r="AI126" s="1">
        <v>93</v>
      </c>
      <c r="AM126" s="1">
        <v>7.27</v>
      </c>
      <c r="AN126" s="1">
        <v>30.2</v>
      </c>
      <c r="AO126" s="1">
        <f t="shared" si="2"/>
        <v>30.2</v>
      </c>
      <c r="AP126" s="1">
        <v>33.5</v>
      </c>
      <c r="AQ126" s="1">
        <v>15.3</v>
      </c>
      <c r="AR126" s="1">
        <v>1.05</v>
      </c>
      <c r="AS126" s="1">
        <v>9.4</v>
      </c>
      <c r="AT126" s="1">
        <v>64</v>
      </c>
      <c r="AU126" s="1">
        <v>3.3</v>
      </c>
      <c r="AV126" s="1">
        <v>7.15</v>
      </c>
      <c r="AW126" s="1">
        <v>65.8</v>
      </c>
      <c r="AX126" s="1">
        <v>39.4</v>
      </c>
      <c r="AY126" s="1">
        <v>13.6</v>
      </c>
      <c r="AZ126" s="1">
        <v>1.81</v>
      </c>
      <c r="BA126" s="1">
        <v>7.17</v>
      </c>
      <c r="BC126" s="1">
        <v>21160</v>
      </c>
      <c r="BD126" s="1">
        <v>506000</v>
      </c>
      <c r="BF126" s="1">
        <v>80</v>
      </c>
      <c r="BH126" s="1">
        <v>120</v>
      </c>
      <c r="BI126" s="1">
        <v>86</v>
      </c>
      <c r="BJ126" s="1">
        <v>81</v>
      </c>
      <c r="BK126" s="1" t="s">
        <v>207</v>
      </c>
      <c r="BL126" s="1" t="s">
        <v>196</v>
      </c>
      <c r="BM126" s="1" t="s">
        <v>196</v>
      </c>
      <c r="BN126" s="1" t="s">
        <v>208</v>
      </c>
      <c r="BO126" s="1" t="s">
        <v>196</v>
      </c>
      <c r="BP126" s="1">
        <v>99</v>
      </c>
      <c r="BQ126" s="1" t="s">
        <v>305</v>
      </c>
      <c r="BS126" s="1">
        <v>72</v>
      </c>
      <c r="BT126" s="1">
        <v>3.2</v>
      </c>
      <c r="BU126" s="1">
        <v>7.3</v>
      </c>
      <c r="BV126" s="1">
        <v>48.3</v>
      </c>
      <c r="BW126" s="1">
        <v>43.1</v>
      </c>
      <c r="BX126" s="1">
        <v>21.2</v>
      </c>
      <c r="BY126" s="1">
        <v>1.6</v>
      </c>
      <c r="CA126" s="1" t="s">
        <v>196</v>
      </c>
      <c r="CB126" s="1" t="s">
        <v>224</v>
      </c>
      <c r="CH126" s="1">
        <v>98</v>
      </c>
      <c r="CI126" s="1" t="s">
        <v>207</v>
      </c>
      <c r="CJ126" s="1" t="s">
        <v>197</v>
      </c>
      <c r="CK126" s="1" t="s">
        <v>196</v>
      </c>
      <c r="CL126" s="1" t="s">
        <v>208</v>
      </c>
      <c r="CM126" s="1" t="s">
        <v>196</v>
      </c>
      <c r="CN126" s="1">
        <v>79</v>
      </c>
      <c r="CO126" s="1">
        <v>-12.1</v>
      </c>
      <c r="CP126" s="1">
        <v>8.6999999999999993</v>
      </c>
      <c r="CQ126" s="1">
        <v>105</v>
      </c>
      <c r="CR126" s="1">
        <v>3.4</v>
      </c>
      <c r="CS126" s="1">
        <v>7.31</v>
      </c>
      <c r="CT126" s="1">
        <v>84.3</v>
      </c>
      <c r="CU126" s="1">
        <v>28.8</v>
      </c>
      <c r="CV126" s="1">
        <v>14.2</v>
      </c>
      <c r="CW126" s="1">
        <v>1.75</v>
      </c>
      <c r="CY126" s="1" t="s">
        <v>197</v>
      </c>
      <c r="CZ126" s="1" t="s">
        <v>221</v>
      </c>
      <c r="DA126" s="2"/>
      <c r="DB126" s="1">
        <v>15</v>
      </c>
      <c r="DC126" s="1">
        <v>16</v>
      </c>
      <c r="DD126" s="1">
        <v>5</v>
      </c>
      <c r="DE126" s="1">
        <v>30</v>
      </c>
      <c r="DF126" s="1">
        <v>99</v>
      </c>
      <c r="DG126" s="1" t="s">
        <v>207</v>
      </c>
      <c r="DH126" s="1" t="s">
        <v>197</v>
      </c>
      <c r="DI126" s="1" t="s">
        <v>196</v>
      </c>
      <c r="DJ126" s="1" t="s">
        <v>208</v>
      </c>
      <c r="DK126" s="1" t="s">
        <v>196</v>
      </c>
      <c r="DL126" s="1">
        <v>77</v>
      </c>
      <c r="DM126" s="1">
        <v>-310</v>
      </c>
      <c r="DN126" s="1">
        <v>7.2</v>
      </c>
      <c r="DO126" s="1">
        <v>111</v>
      </c>
      <c r="DP126" s="1">
        <v>2.9</v>
      </c>
      <c r="DQ126" s="1">
        <v>7.42</v>
      </c>
      <c r="DR126" s="1">
        <v>124.6</v>
      </c>
      <c r="DS126" s="1">
        <v>38.6</v>
      </c>
      <c r="DT126" s="1">
        <v>25</v>
      </c>
      <c r="DU126" s="1">
        <v>1.74</v>
      </c>
      <c r="DW126" s="1" t="s">
        <v>197</v>
      </c>
      <c r="DX126" s="1" t="s">
        <v>213</v>
      </c>
      <c r="DZ126" s="1">
        <v>9</v>
      </c>
      <c r="EA126" s="1">
        <v>14</v>
      </c>
      <c r="EC126" s="1">
        <v>30</v>
      </c>
      <c r="ED126" s="1">
        <v>95</v>
      </c>
      <c r="EE126" s="1" t="s">
        <v>207</v>
      </c>
      <c r="GB126" s="1">
        <v>49</v>
      </c>
      <c r="GC126" s="1">
        <v>19</v>
      </c>
      <c r="GD126" s="1">
        <v>18</v>
      </c>
      <c r="GE126" s="1" t="s">
        <v>197</v>
      </c>
      <c r="GF126" s="1" t="s">
        <v>197</v>
      </c>
      <c r="GG126" s="1" t="s">
        <v>196</v>
      </c>
      <c r="GH126" s="1" t="s">
        <v>203</v>
      </c>
      <c r="GL126" s="1">
        <v>2.7</v>
      </c>
      <c r="GM126" s="1">
        <v>108</v>
      </c>
      <c r="GN126" s="1" t="s">
        <v>196</v>
      </c>
      <c r="GO126" s="1" t="s">
        <v>196</v>
      </c>
    </row>
    <row r="127" spans="1:198" ht="15.75" customHeight="1" x14ac:dyDescent="0.15">
      <c r="A127" s="1" t="s">
        <v>830</v>
      </c>
      <c r="B127" s="1" t="s">
        <v>195</v>
      </c>
      <c r="C127" s="1">
        <v>93</v>
      </c>
      <c r="D127" s="3">
        <v>55.8</v>
      </c>
      <c r="E127" s="3">
        <v>1.36</v>
      </c>
      <c r="F127" s="3">
        <f t="shared" si="3"/>
        <v>30.168685121107259</v>
      </c>
      <c r="G127" s="1" t="s">
        <v>197</v>
      </c>
      <c r="H127" s="1" t="s">
        <v>197</v>
      </c>
      <c r="I127" s="1" t="s">
        <v>196</v>
      </c>
      <c r="J127" s="1" t="s">
        <v>196</v>
      </c>
      <c r="K127" s="1" t="s">
        <v>196</v>
      </c>
      <c r="L127" s="1" t="s">
        <v>197</v>
      </c>
      <c r="M127" s="1" t="s">
        <v>504</v>
      </c>
      <c r="N127" s="1" t="s">
        <v>196</v>
      </c>
      <c r="O127" s="1" t="s">
        <v>199</v>
      </c>
      <c r="P127" s="1">
        <v>3</v>
      </c>
      <c r="Q127" s="1">
        <v>50</v>
      </c>
      <c r="S127" s="1">
        <v>61</v>
      </c>
      <c r="T127" s="1" t="s">
        <v>197</v>
      </c>
      <c r="U127" s="1">
        <v>15</v>
      </c>
      <c r="V127" s="1" t="s">
        <v>200</v>
      </c>
      <c r="W127" s="1" t="s">
        <v>197</v>
      </c>
      <c r="X127" s="1" t="s">
        <v>196</v>
      </c>
      <c r="Z127" s="1" t="s">
        <v>196</v>
      </c>
      <c r="AB127" s="1" t="s">
        <v>201</v>
      </c>
      <c r="AC127" s="2"/>
      <c r="AE127" s="2"/>
      <c r="AF127" s="2"/>
      <c r="AG127" s="2">
        <v>100</v>
      </c>
      <c r="AH127" s="1">
        <v>100</v>
      </c>
      <c r="AJ127" s="1">
        <v>9.1999999999999993</v>
      </c>
      <c r="AK127" s="1">
        <v>178</v>
      </c>
      <c r="AL127" s="1">
        <v>3.6</v>
      </c>
      <c r="AM127" s="1">
        <v>7.2489999999999997</v>
      </c>
      <c r="AN127" s="1">
        <v>144</v>
      </c>
      <c r="AO127" s="1">
        <f t="shared" si="2"/>
        <v>144</v>
      </c>
      <c r="AP127" s="1">
        <v>30.2</v>
      </c>
      <c r="AQ127" s="1">
        <v>13</v>
      </c>
      <c r="AR127" s="1">
        <v>6.88</v>
      </c>
      <c r="BE127" s="1">
        <v>34.5</v>
      </c>
      <c r="BF127" s="1">
        <v>112</v>
      </c>
      <c r="BG127" s="1">
        <v>3</v>
      </c>
      <c r="BH127" s="1">
        <v>110</v>
      </c>
      <c r="BI127" s="1">
        <v>96</v>
      </c>
      <c r="BJ127" s="1">
        <v>89</v>
      </c>
      <c r="BK127" s="1" t="s">
        <v>207</v>
      </c>
      <c r="CJ127" s="1" t="s">
        <v>525</v>
      </c>
      <c r="GB127" s="1">
        <v>8</v>
      </c>
      <c r="GC127" s="1">
        <v>3</v>
      </c>
      <c r="GD127" s="1">
        <v>1</v>
      </c>
      <c r="GE127" s="1" t="s">
        <v>196</v>
      </c>
      <c r="GF127" s="1" t="s">
        <v>196</v>
      </c>
      <c r="GG127" s="1" t="s">
        <v>196</v>
      </c>
      <c r="GH127" s="1" t="s">
        <v>203</v>
      </c>
      <c r="GL127" s="1">
        <v>3.6</v>
      </c>
      <c r="GM127" s="1">
        <v>178</v>
      </c>
      <c r="GN127" s="1" t="s">
        <v>197</v>
      </c>
      <c r="GO127" s="1" t="s">
        <v>196</v>
      </c>
      <c r="GP127" s="1" t="s">
        <v>505</v>
      </c>
    </row>
    <row r="128" spans="1:198" ht="15.75" customHeight="1" x14ac:dyDescent="0.15">
      <c r="A128" s="1" t="s">
        <v>831</v>
      </c>
      <c r="B128" s="1" t="s">
        <v>215</v>
      </c>
      <c r="C128" s="1">
        <v>72</v>
      </c>
      <c r="D128" s="1">
        <v>70</v>
      </c>
      <c r="E128" s="1">
        <v>1.64</v>
      </c>
      <c r="F128" s="3">
        <f t="shared" si="3"/>
        <v>26.026174895895306</v>
      </c>
      <c r="G128" s="1" t="s">
        <v>196</v>
      </c>
      <c r="H128" s="1" t="s">
        <v>196</v>
      </c>
      <c r="I128" s="1" t="s">
        <v>196</v>
      </c>
      <c r="J128" s="1" t="s">
        <v>197</v>
      </c>
      <c r="K128" s="1" t="s">
        <v>196</v>
      </c>
      <c r="L128" s="1" t="s">
        <v>196</v>
      </c>
      <c r="N128" s="1" t="s">
        <v>196</v>
      </c>
      <c r="O128" s="1" t="s">
        <v>199</v>
      </c>
      <c r="P128" s="1">
        <v>10</v>
      </c>
      <c r="Q128" s="1">
        <v>96</v>
      </c>
      <c r="R128" s="1">
        <v>75</v>
      </c>
      <c r="S128" s="1">
        <v>30</v>
      </c>
      <c r="T128" s="1" t="s">
        <v>196</v>
      </c>
      <c r="X128" s="1" t="s">
        <v>197</v>
      </c>
      <c r="Z128" s="1" t="s">
        <v>196</v>
      </c>
      <c r="AA128" s="1" t="s">
        <v>196</v>
      </c>
      <c r="AB128" s="1" t="s">
        <v>201</v>
      </c>
      <c r="AC128" s="1">
        <v>360</v>
      </c>
      <c r="AE128" s="1">
        <v>18</v>
      </c>
      <c r="AF128" s="1">
        <v>12</v>
      </c>
      <c r="AG128" s="1">
        <v>100</v>
      </c>
      <c r="AH128" s="1">
        <v>100</v>
      </c>
      <c r="AI128" s="1">
        <v>76</v>
      </c>
      <c r="AJ128" s="1">
        <v>13.3</v>
      </c>
      <c r="AK128" s="1">
        <v>38</v>
      </c>
      <c r="AL128" s="1">
        <v>0.8</v>
      </c>
      <c r="AM128" s="1">
        <v>7.4630000000000001</v>
      </c>
      <c r="AN128" s="1">
        <v>26.9</v>
      </c>
      <c r="AO128" s="1">
        <f t="shared" si="2"/>
        <v>26.899999999999995</v>
      </c>
      <c r="AP128" s="1">
        <v>33.700000000000003</v>
      </c>
      <c r="AQ128" s="1">
        <v>23.6</v>
      </c>
      <c r="AR128" s="1">
        <v>4.26</v>
      </c>
      <c r="AS128" s="1">
        <v>14.4</v>
      </c>
      <c r="AT128" s="1">
        <v>32</v>
      </c>
      <c r="AU128" s="1">
        <v>0.7</v>
      </c>
      <c r="AV128" s="1">
        <v>7.258</v>
      </c>
      <c r="AW128" s="1">
        <v>195.8</v>
      </c>
      <c r="AX128" s="1">
        <v>54.9</v>
      </c>
      <c r="AY128" s="1">
        <v>24</v>
      </c>
      <c r="AZ128" s="1">
        <v>1.56</v>
      </c>
      <c r="BA128" s="1">
        <v>2.17</v>
      </c>
      <c r="BB128" s="1">
        <v>0.28000000000000003</v>
      </c>
      <c r="BC128" s="1">
        <v>12570</v>
      </c>
      <c r="BD128" s="1">
        <v>187000</v>
      </c>
      <c r="BF128" s="1">
        <v>66</v>
      </c>
      <c r="BG128" s="1">
        <v>15</v>
      </c>
      <c r="BI128" s="1">
        <v>62</v>
      </c>
      <c r="BJ128" s="1">
        <v>39.799999999999997</v>
      </c>
      <c r="BK128" s="1" t="s">
        <v>506</v>
      </c>
      <c r="BL128" s="1" t="s">
        <v>197</v>
      </c>
      <c r="BM128" s="1" t="s">
        <v>197</v>
      </c>
      <c r="BN128" s="1" t="s">
        <v>196</v>
      </c>
      <c r="BO128" s="1" t="s">
        <v>196</v>
      </c>
      <c r="BP128" s="1">
        <v>90</v>
      </c>
      <c r="BQ128" s="1" t="s">
        <v>507</v>
      </c>
      <c r="BR128" s="1">
        <v>12.9</v>
      </c>
      <c r="BS128" s="1">
        <v>94</v>
      </c>
      <c r="BT128" s="1">
        <v>1.3</v>
      </c>
      <c r="BU128" s="1">
        <v>7.4160000000000004</v>
      </c>
      <c r="BV128" s="1">
        <v>78.5</v>
      </c>
      <c r="BW128" s="1">
        <v>40.700000000000003</v>
      </c>
      <c r="BX128" s="1">
        <v>25.6</v>
      </c>
      <c r="BY128" s="1">
        <v>2.69</v>
      </c>
      <c r="BZ128" s="1">
        <v>2.13</v>
      </c>
      <c r="CA128" s="1" t="s">
        <v>196</v>
      </c>
      <c r="CB128" s="1" t="s">
        <v>221</v>
      </c>
      <c r="CC128" s="3">
        <v>600</v>
      </c>
      <c r="CD128" s="1">
        <v>16</v>
      </c>
      <c r="CE128" s="1">
        <v>20</v>
      </c>
      <c r="CF128" s="1">
        <v>8</v>
      </c>
      <c r="CG128" s="1">
        <v>30</v>
      </c>
      <c r="CH128" s="1">
        <v>96</v>
      </c>
      <c r="CI128" s="1" t="s">
        <v>508</v>
      </c>
      <c r="CJ128" s="1" t="s">
        <v>197</v>
      </c>
      <c r="CK128" s="1" t="s">
        <v>197</v>
      </c>
      <c r="CL128" s="1" t="s">
        <v>196</v>
      </c>
      <c r="CM128" s="1" t="s">
        <v>196</v>
      </c>
      <c r="CN128" s="1">
        <v>90</v>
      </c>
      <c r="CO128" s="1">
        <v>-744</v>
      </c>
      <c r="CP128" s="1">
        <v>13</v>
      </c>
      <c r="CQ128" s="1">
        <v>88</v>
      </c>
      <c r="CR128" s="1">
        <v>0.9</v>
      </c>
      <c r="CS128" s="1">
        <v>7.4889999999999999</v>
      </c>
      <c r="CT128" s="1">
        <v>65.599999999999994</v>
      </c>
      <c r="CU128" s="1">
        <v>42.8</v>
      </c>
      <c r="CV128" s="1">
        <v>31.8</v>
      </c>
      <c r="CW128" s="1">
        <v>2.52</v>
      </c>
      <c r="CY128" s="1" t="s">
        <v>197</v>
      </c>
      <c r="CZ128" s="1" t="s">
        <v>213</v>
      </c>
      <c r="DA128" s="1">
        <v>600</v>
      </c>
      <c r="DB128" s="1">
        <v>7</v>
      </c>
      <c r="DC128" s="1">
        <v>22</v>
      </c>
      <c r="DD128" s="1">
        <v>6</v>
      </c>
      <c r="DE128" s="1">
        <v>50</v>
      </c>
      <c r="DF128" s="1">
        <v>92</v>
      </c>
      <c r="DG128" s="1" t="s">
        <v>260</v>
      </c>
      <c r="GB128" s="1">
        <v>13</v>
      </c>
      <c r="GC128" s="1">
        <v>12</v>
      </c>
      <c r="GD128" s="1">
        <v>12</v>
      </c>
      <c r="GE128" s="1" t="s">
        <v>197</v>
      </c>
      <c r="GF128" s="1" t="s">
        <v>196</v>
      </c>
      <c r="GG128" s="1" t="s">
        <v>197</v>
      </c>
      <c r="GH128" s="1" t="s">
        <v>203</v>
      </c>
      <c r="GL128" s="1">
        <v>4.0999999999999996</v>
      </c>
      <c r="GM128" s="1">
        <v>271</v>
      </c>
      <c r="GN128" s="1" t="s">
        <v>197</v>
      </c>
      <c r="GO128" s="1" t="s">
        <v>197</v>
      </c>
      <c r="GP128" s="1" t="s">
        <v>509</v>
      </c>
    </row>
    <row r="129" spans="1:198" ht="15.75" customHeight="1" x14ac:dyDescent="0.15">
      <c r="A129" s="1" t="s">
        <v>832</v>
      </c>
      <c r="B129" s="1" t="s">
        <v>215</v>
      </c>
      <c r="C129" s="1">
        <v>72</v>
      </c>
      <c r="D129" s="3">
        <v>80.599999999999994</v>
      </c>
      <c r="E129" s="3">
        <v>1.78</v>
      </c>
      <c r="F129" s="3">
        <f t="shared" si="3"/>
        <v>25.438707233935105</v>
      </c>
      <c r="G129" s="1" t="s">
        <v>196</v>
      </c>
      <c r="H129" s="1" t="s">
        <v>196</v>
      </c>
      <c r="I129" s="1" t="s">
        <v>196</v>
      </c>
      <c r="J129" s="1" t="s">
        <v>197</v>
      </c>
      <c r="K129" s="1" t="s">
        <v>196</v>
      </c>
      <c r="L129" s="1" t="s">
        <v>196</v>
      </c>
      <c r="N129" s="1" t="s">
        <v>197</v>
      </c>
      <c r="O129" s="1" t="s">
        <v>199</v>
      </c>
      <c r="P129" s="1">
        <v>15</v>
      </c>
      <c r="Q129" s="1">
        <v>103</v>
      </c>
      <c r="R129" s="1">
        <v>87</v>
      </c>
      <c r="S129" s="1">
        <v>38</v>
      </c>
      <c r="T129" s="1" t="s">
        <v>196</v>
      </c>
      <c r="X129" s="1" t="s">
        <v>197</v>
      </c>
      <c r="Z129" s="1" t="s">
        <v>197</v>
      </c>
      <c r="AA129" s="1" t="s">
        <v>196</v>
      </c>
      <c r="AB129" s="1" t="s">
        <v>201</v>
      </c>
      <c r="AC129" s="1">
        <v>490</v>
      </c>
      <c r="AE129" s="1">
        <v>20</v>
      </c>
      <c r="AF129" s="1">
        <v>10</v>
      </c>
      <c r="AG129" s="1">
        <v>100</v>
      </c>
      <c r="AH129" s="1">
        <v>97</v>
      </c>
      <c r="AI129" s="1">
        <v>98</v>
      </c>
      <c r="AJ129" s="1">
        <v>13.3</v>
      </c>
      <c r="AK129" s="1">
        <v>30</v>
      </c>
      <c r="AL129" s="1">
        <v>0.6</v>
      </c>
      <c r="AM129" s="1">
        <v>7.41</v>
      </c>
      <c r="AN129" s="1">
        <v>136</v>
      </c>
      <c r="AO129" s="1">
        <f t="shared" si="2"/>
        <v>136</v>
      </c>
      <c r="AP129" s="1">
        <v>39.1</v>
      </c>
      <c r="AQ129" s="1">
        <v>24.6</v>
      </c>
      <c r="AR129" s="1">
        <v>1.72</v>
      </c>
      <c r="AS129" s="1">
        <v>13.2</v>
      </c>
      <c r="AT129" s="1">
        <v>36</v>
      </c>
      <c r="AU129" s="1">
        <v>1</v>
      </c>
      <c r="AV129" s="1">
        <v>7.38</v>
      </c>
      <c r="AW129" s="1">
        <v>72.900000000000006</v>
      </c>
      <c r="AX129" s="1">
        <v>40.799999999999997</v>
      </c>
      <c r="AY129" s="1">
        <v>23.8</v>
      </c>
      <c r="AZ129" s="1">
        <v>1.79</v>
      </c>
      <c r="BA129" s="1">
        <v>1.89</v>
      </c>
      <c r="BB129" s="1">
        <v>0.7</v>
      </c>
      <c r="BC129" s="1">
        <v>11.53</v>
      </c>
      <c r="BD129" s="1">
        <v>183</v>
      </c>
      <c r="BE129" s="1">
        <v>36</v>
      </c>
      <c r="BF129" s="1">
        <v>96</v>
      </c>
      <c r="BG129" s="1">
        <v>15</v>
      </c>
      <c r="BH129" s="1">
        <v>172</v>
      </c>
      <c r="BI129" s="1">
        <v>60</v>
      </c>
      <c r="BJ129" s="1">
        <v>35.6</v>
      </c>
      <c r="BK129" s="1" t="s">
        <v>207</v>
      </c>
      <c r="BL129" s="1" t="s">
        <v>197</v>
      </c>
      <c r="BM129" s="1" t="s">
        <v>197</v>
      </c>
      <c r="BN129" s="1" t="s">
        <v>196</v>
      </c>
      <c r="BO129" s="1" t="s">
        <v>196</v>
      </c>
      <c r="BP129" s="1">
        <v>88</v>
      </c>
      <c r="BQ129" s="1">
        <v>-86</v>
      </c>
      <c r="BR129" s="1">
        <v>12.7</v>
      </c>
      <c r="BS129" s="1">
        <v>39</v>
      </c>
      <c r="BT129" s="1">
        <v>0.9</v>
      </c>
      <c r="BU129" s="1">
        <v>7.44</v>
      </c>
      <c r="BV129" s="1">
        <v>75.7</v>
      </c>
      <c r="BW129" s="1">
        <v>48</v>
      </c>
      <c r="BX129" s="1">
        <v>32</v>
      </c>
      <c r="BY129" s="1">
        <v>1.95</v>
      </c>
      <c r="BZ129" s="1">
        <v>8.11</v>
      </c>
      <c r="CA129" s="1" t="s">
        <v>196</v>
      </c>
      <c r="CB129" s="1" t="s">
        <v>201</v>
      </c>
      <c r="CC129" s="1">
        <v>450</v>
      </c>
      <c r="CE129" s="1">
        <v>28</v>
      </c>
      <c r="CF129" s="1">
        <v>10</v>
      </c>
      <c r="CG129" s="1">
        <v>35</v>
      </c>
      <c r="CH129" s="1">
        <v>96</v>
      </c>
      <c r="CI129" s="1" t="s">
        <v>207</v>
      </c>
      <c r="CJ129" s="1" t="s">
        <v>196</v>
      </c>
      <c r="CK129" s="1" t="s">
        <v>196</v>
      </c>
      <c r="CL129" s="1" t="s">
        <v>196</v>
      </c>
      <c r="CM129" s="1" t="s">
        <v>196</v>
      </c>
      <c r="CN129" s="1">
        <v>90</v>
      </c>
      <c r="CO129" s="1">
        <v>-366</v>
      </c>
      <c r="CP129" s="1">
        <v>12.9</v>
      </c>
      <c r="CQ129" s="1">
        <v>100</v>
      </c>
      <c r="CR129" s="1">
        <v>0.7</v>
      </c>
      <c r="CS129" s="1">
        <v>7.47</v>
      </c>
      <c r="CT129" s="1">
        <v>61.7</v>
      </c>
      <c r="CU129" s="1">
        <v>54.3</v>
      </c>
      <c r="CV129" s="1">
        <v>38.9</v>
      </c>
      <c r="CW129" s="1">
        <v>1.85</v>
      </c>
      <c r="CX129" s="1">
        <v>7.16</v>
      </c>
      <c r="CY129" s="1" t="s">
        <v>196</v>
      </c>
      <c r="CZ129" s="1" t="s">
        <v>224</v>
      </c>
      <c r="DC129" s="1">
        <v>26</v>
      </c>
      <c r="DE129" s="1">
        <v>100</v>
      </c>
      <c r="DF129" s="1">
        <v>97</v>
      </c>
      <c r="DG129" s="1" t="s">
        <v>207</v>
      </c>
      <c r="DH129" s="1" t="s">
        <v>196</v>
      </c>
      <c r="DI129" s="1" t="s">
        <v>196</v>
      </c>
      <c r="DJ129" s="1" t="s">
        <v>196</v>
      </c>
      <c r="DK129" s="1" t="s">
        <v>196</v>
      </c>
      <c r="DL129" s="1">
        <v>90</v>
      </c>
      <c r="DN129" s="1">
        <v>13.4</v>
      </c>
      <c r="DO129" s="1">
        <v>60</v>
      </c>
      <c r="DP129" s="1">
        <v>0.6</v>
      </c>
      <c r="DW129" s="1" t="s">
        <v>196</v>
      </c>
      <c r="DX129" s="1" t="s">
        <v>224</v>
      </c>
      <c r="EC129" s="1">
        <v>35</v>
      </c>
      <c r="ED129" s="1">
        <v>98</v>
      </c>
      <c r="EE129" s="1" t="s">
        <v>207</v>
      </c>
      <c r="EF129" s="1" t="s">
        <v>196</v>
      </c>
      <c r="EG129" s="1" t="s">
        <v>196</v>
      </c>
      <c r="EH129" s="1" t="s">
        <v>196</v>
      </c>
      <c r="EI129" s="1" t="s">
        <v>196</v>
      </c>
      <c r="EJ129" s="1">
        <v>80</v>
      </c>
      <c r="EL129" s="1">
        <v>11.9</v>
      </c>
      <c r="EM129" s="1">
        <v>29</v>
      </c>
      <c r="EN129" s="1">
        <v>0.6</v>
      </c>
      <c r="EU129" s="1" t="s">
        <v>196</v>
      </c>
      <c r="EV129" s="1" t="s">
        <v>224</v>
      </c>
      <c r="EY129" s="1">
        <v>16</v>
      </c>
      <c r="FA129" s="1">
        <v>27</v>
      </c>
      <c r="FB129" s="1">
        <v>94</v>
      </c>
      <c r="FC129" s="1" t="s">
        <v>207</v>
      </c>
      <c r="GB129" s="1">
        <v>33</v>
      </c>
      <c r="GC129" s="1">
        <v>9</v>
      </c>
      <c r="GD129" s="1">
        <v>5</v>
      </c>
      <c r="GE129" s="1" t="s">
        <v>196</v>
      </c>
      <c r="GF129" s="1" t="s">
        <v>196</v>
      </c>
      <c r="GG129" s="1" t="s">
        <v>196</v>
      </c>
      <c r="GH129" s="1" t="s">
        <v>218</v>
      </c>
      <c r="GI129" s="1" t="s">
        <v>196</v>
      </c>
      <c r="GJ129" s="1" t="s">
        <v>196</v>
      </c>
      <c r="GK129" s="1" t="s">
        <v>196</v>
      </c>
      <c r="GL129" s="1">
        <v>0.9</v>
      </c>
      <c r="GM129" s="1">
        <v>26</v>
      </c>
      <c r="GN129" s="1" t="s">
        <v>197</v>
      </c>
      <c r="GO129" s="1" t="s">
        <v>196</v>
      </c>
    </row>
    <row r="130" spans="1:198" ht="15.75" customHeight="1" x14ac:dyDescent="0.15">
      <c r="A130" s="1" t="s">
        <v>833</v>
      </c>
      <c r="B130" s="1" t="s">
        <v>215</v>
      </c>
      <c r="C130" s="1">
        <v>70</v>
      </c>
      <c r="D130" s="1">
        <v>82</v>
      </c>
      <c r="E130" s="1">
        <v>1.8</v>
      </c>
      <c r="F130" s="3">
        <f t="shared" si="3"/>
        <v>25.308641975308639</v>
      </c>
      <c r="G130" s="1" t="s">
        <v>196</v>
      </c>
      <c r="H130" s="1" t="s">
        <v>196</v>
      </c>
      <c r="I130" s="1" t="s">
        <v>196</v>
      </c>
      <c r="J130" s="1" t="s">
        <v>197</v>
      </c>
      <c r="K130" s="1" t="s">
        <v>196</v>
      </c>
      <c r="L130" s="1" t="s">
        <v>196</v>
      </c>
      <c r="N130" s="1" t="s">
        <v>197</v>
      </c>
      <c r="O130" s="1" t="s">
        <v>199</v>
      </c>
      <c r="P130" s="1">
        <v>15</v>
      </c>
      <c r="Q130" s="1">
        <v>117</v>
      </c>
      <c r="R130" s="1">
        <v>88</v>
      </c>
      <c r="S130" s="1">
        <v>30</v>
      </c>
      <c r="T130" s="1" t="s">
        <v>196</v>
      </c>
      <c r="X130" s="1" t="s">
        <v>196</v>
      </c>
      <c r="Z130" s="1" t="s">
        <v>197</v>
      </c>
      <c r="AA130" s="1" t="s">
        <v>196</v>
      </c>
      <c r="AB130" s="1" t="s">
        <v>201</v>
      </c>
      <c r="AC130" s="1">
        <v>450</v>
      </c>
      <c r="AE130" s="1">
        <v>20</v>
      </c>
      <c r="AF130" s="1">
        <v>10</v>
      </c>
      <c r="AG130" s="1">
        <v>70</v>
      </c>
      <c r="AH130" s="1">
        <v>94</v>
      </c>
      <c r="AI130" s="1">
        <v>81</v>
      </c>
      <c r="AJ130" s="1">
        <v>12</v>
      </c>
      <c r="AK130" s="1">
        <v>39</v>
      </c>
      <c r="AL130" s="1">
        <v>0.6</v>
      </c>
      <c r="AM130" s="1">
        <v>7.29</v>
      </c>
      <c r="AN130" s="1">
        <v>123</v>
      </c>
      <c r="AO130" s="1">
        <f t="shared" si="2"/>
        <v>175.71428571428572</v>
      </c>
      <c r="AP130" s="1">
        <v>45.8</v>
      </c>
      <c r="AQ130" s="1">
        <v>21.5</v>
      </c>
      <c r="AR130" s="1">
        <v>1.18</v>
      </c>
      <c r="AS130" s="1">
        <v>12</v>
      </c>
      <c r="AT130" s="1">
        <v>41</v>
      </c>
      <c r="AU130" s="1">
        <v>0.6</v>
      </c>
      <c r="AV130" s="1">
        <v>7.21</v>
      </c>
      <c r="AW130" s="1">
        <v>97</v>
      </c>
      <c r="AX130" s="1">
        <v>61</v>
      </c>
      <c r="AY130" s="1">
        <v>24.2</v>
      </c>
      <c r="AZ130" s="1">
        <v>0.97</v>
      </c>
      <c r="BC130" s="1">
        <v>13730</v>
      </c>
      <c r="BD130" s="1">
        <v>252000</v>
      </c>
      <c r="BE130" s="1">
        <v>36.299999999999997</v>
      </c>
      <c r="BF130" s="1">
        <v>100</v>
      </c>
      <c r="BH130" s="1">
        <v>120</v>
      </c>
      <c r="BI130" s="1">
        <v>45</v>
      </c>
      <c r="BJ130" s="1">
        <v>10.9</v>
      </c>
      <c r="BK130" s="1" t="s">
        <v>202</v>
      </c>
      <c r="BL130" s="1" t="s">
        <v>197</v>
      </c>
      <c r="BM130" s="1" t="s">
        <v>197</v>
      </c>
      <c r="BN130" s="1" t="s">
        <v>208</v>
      </c>
      <c r="BO130" s="1" t="s">
        <v>197</v>
      </c>
      <c r="BP130" s="1">
        <v>91</v>
      </c>
      <c r="BQ130" s="1" t="s">
        <v>510</v>
      </c>
      <c r="BR130" s="1">
        <v>12</v>
      </c>
      <c r="BS130" s="1">
        <v>92</v>
      </c>
      <c r="BT130" s="1">
        <v>0.9</v>
      </c>
      <c r="BU130" s="1">
        <v>7.44</v>
      </c>
      <c r="BV130" s="1">
        <v>110</v>
      </c>
      <c r="BW130" s="1">
        <v>43</v>
      </c>
      <c r="BX130" s="1">
        <v>29.4</v>
      </c>
      <c r="BY130" s="1">
        <v>2.4</v>
      </c>
      <c r="BZ130" s="1">
        <v>3.28</v>
      </c>
      <c r="CA130" s="1" t="s">
        <v>196</v>
      </c>
      <c r="CB130" s="1" t="s">
        <v>213</v>
      </c>
      <c r="CC130" s="3">
        <v>600</v>
      </c>
      <c r="CD130" s="1"/>
      <c r="CE130" s="1">
        <v>17</v>
      </c>
      <c r="CF130" s="1">
        <v>6</v>
      </c>
      <c r="CG130" s="1">
        <v>35</v>
      </c>
      <c r="CH130" s="1">
        <v>95</v>
      </c>
      <c r="CI130" s="1" t="s">
        <v>202</v>
      </c>
      <c r="CJ130" s="1" t="s">
        <v>196</v>
      </c>
      <c r="CK130" s="1" t="s">
        <v>196</v>
      </c>
      <c r="CL130" s="1" t="s">
        <v>208</v>
      </c>
      <c r="CM130" s="1" t="s">
        <v>196</v>
      </c>
      <c r="CN130" s="1">
        <v>93</v>
      </c>
      <c r="CP130" s="1">
        <v>10.9</v>
      </c>
      <c r="CQ130" s="1">
        <v>71</v>
      </c>
      <c r="CR130" s="1">
        <v>0.7</v>
      </c>
      <c r="CS130" s="1">
        <v>7.47</v>
      </c>
      <c r="CT130" s="1">
        <v>50</v>
      </c>
      <c r="CU130" s="1">
        <v>47.4</v>
      </c>
      <c r="CV130" s="1">
        <v>34.299999999999997</v>
      </c>
      <c r="CW130" s="1">
        <v>1.68</v>
      </c>
      <c r="CY130" s="1" t="s">
        <v>196</v>
      </c>
      <c r="CZ130" s="1" t="s">
        <v>224</v>
      </c>
      <c r="DG130" s="1" t="s">
        <v>202</v>
      </c>
      <c r="GB130" s="1">
        <v>9</v>
      </c>
      <c r="GC130" s="1">
        <v>5</v>
      </c>
      <c r="GD130" s="1">
        <v>3</v>
      </c>
      <c r="GE130" s="1" t="s">
        <v>196</v>
      </c>
      <c r="GF130" s="1" t="s">
        <v>196</v>
      </c>
      <c r="GG130" s="1" t="s">
        <v>197</v>
      </c>
      <c r="GH130" s="1" t="s">
        <v>203</v>
      </c>
      <c r="GL130" s="1">
        <v>0.7</v>
      </c>
      <c r="GM130" s="1">
        <v>71</v>
      </c>
      <c r="GN130" s="1" t="s">
        <v>197</v>
      </c>
      <c r="GO130" s="1" t="s">
        <v>196</v>
      </c>
    </row>
    <row r="131" spans="1:198" ht="15.75" customHeight="1" x14ac:dyDescent="0.15">
      <c r="A131" s="1" t="s">
        <v>834</v>
      </c>
      <c r="B131" s="1" t="s">
        <v>195</v>
      </c>
      <c r="C131" s="1">
        <v>65</v>
      </c>
      <c r="D131" s="3">
        <v>80</v>
      </c>
      <c r="E131" s="3">
        <v>1.6</v>
      </c>
      <c r="F131" s="3">
        <f t="shared" si="3"/>
        <v>31.249999999999993</v>
      </c>
      <c r="G131" s="1" t="s">
        <v>196</v>
      </c>
      <c r="H131" s="1" t="s">
        <v>197</v>
      </c>
      <c r="I131" s="1" t="s">
        <v>196</v>
      </c>
      <c r="J131" s="1" t="s">
        <v>196</v>
      </c>
      <c r="K131" s="1" t="s">
        <v>196</v>
      </c>
      <c r="L131" s="1" t="s">
        <v>196</v>
      </c>
      <c r="M131" s="1" t="s">
        <v>511</v>
      </c>
      <c r="N131" s="1" t="s">
        <v>196</v>
      </c>
      <c r="O131" s="1" t="s">
        <v>199</v>
      </c>
      <c r="P131" s="1">
        <v>10</v>
      </c>
      <c r="Q131" s="1">
        <v>111</v>
      </c>
      <c r="R131" s="1">
        <v>98</v>
      </c>
      <c r="S131" s="1">
        <v>30</v>
      </c>
      <c r="T131" s="1" t="s">
        <v>196</v>
      </c>
      <c r="X131" s="1" t="s">
        <v>197</v>
      </c>
      <c r="Z131" s="1" t="s">
        <v>197</v>
      </c>
      <c r="AA131" s="1" t="s">
        <v>196</v>
      </c>
      <c r="AB131" s="1" t="s">
        <v>201</v>
      </c>
      <c r="AC131" s="1">
        <v>320</v>
      </c>
      <c r="AE131" s="1">
        <v>17</v>
      </c>
      <c r="AF131" s="1">
        <v>12</v>
      </c>
      <c r="AG131" s="1">
        <v>50</v>
      </c>
      <c r="AH131" s="1">
        <v>97</v>
      </c>
      <c r="AI131" s="1">
        <v>76</v>
      </c>
      <c r="AJ131" s="1">
        <v>13.4</v>
      </c>
      <c r="AK131" s="1">
        <v>26</v>
      </c>
      <c r="AL131" s="1">
        <v>0.9</v>
      </c>
      <c r="AN131" s="1">
        <v>96</v>
      </c>
      <c r="AO131" s="1">
        <f t="shared" ref="AO131:AO194" si="4">AN131/AG131*100</f>
        <v>192</v>
      </c>
      <c r="AS131" s="1">
        <v>12.5</v>
      </c>
      <c r="AT131" s="1">
        <v>46</v>
      </c>
      <c r="AU131" s="1">
        <v>1.1000000000000001</v>
      </c>
      <c r="AV131" s="1">
        <v>7.32</v>
      </c>
      <c r="AW131" s="1">
        <v>139</v>
      </c>
      <c r="AX131" s="1">
        <v>46</v>
      </c>
      <c r="AY131" s="1">
        <v>23.8</v>
      </c>
      <c r="AZ131" s="1">
        <v>1.47</v>
      </c>
      <c r="BA131" s="1">
        <v>0.57999999999999996</v>
      </c>
      <c r="BB131" s="1">
        <v>0.36</v>
      </c>
      <c r="BC131" s="1">
        <v>5610</v>
      </c>
      <c r="BD131" s="1">
        <v>245000</v>
      </c>
      <c r="BE131" s="1">
        <v>35.799999999999997</v>
      </c>
      <c r="BF131" s="1">
        <v>104</v>
      </c>
      <c r="BH131" s="1">
        <v>145</v>
      </c>
      <c r="BI131" s="1">
        <v>41</v>
      </c>
      <c r="BJ131" s="1">
        <v>7.2</v>
      </c>
      <c r="BK131" s="1" t="s">
        <v>207</v>
      </c>
      <c r="BL131" s="1" t="s">
        <v>196</v>
      </c>
      <c r="BM131" s="1" t="s">
        <v>196</v>
      </c>
      <c r="BN131" s="1" t="s">
        <v>196</v>
      </c>
      <c r="BO131" s="1" t="s">
        <v>196</v>
      </c>
      <c r="BP131" s="1">
        <v>100</v>
      </c>
      <c r="BQ131" s="1">
        <v>-460</v>
      </c>
      <c r="BR131" s="1">
        <v>13.3</v>
      </c>
      <c r="BS131" s="1">
        <v>52</v>
      </c>
      <c r="BT131" s="1">
        <v>0.9</v>
      </c>
      <c r="BU131" s="1">
        <v>7.42</v>
      </c>
      <c r="BV131" s="1">
        <v>63.7</v>
      </c>
      <c r="BW131" s="1">
        <v>39.6</v>
      </c>
      <c r="BX131" s="1">
        <v>25</v>
      </c>
      <c r="BY131" s="1">
        <v>2</v>
      </c>
      <c r="BZ131" s="1">
        <v>2.4700000000000002</v>
      </c>
      <c r="CA131" s="1" t="s">
        <v>196</v>
      </c>
      <c r="CB131" s="1" t="s">
        <v>224</v>
      </c>
      <c r="CH131" s="1">
        <v>95</v>
      </c>
      <c r="CI131" s="1" t="s">
        <v>207</v>
      </c>
      <c r="CJ131" s="1" t="s">
        <v>196</v>
      </c>
      <c r="CK131" s="1" t="s">
        <v>196</v>
      </c>
      <c r="CL131" s="1" t="s">
        <v>196</v>
      </c>
      <c r="CM131" s="1" t="s">
        <v>196</v>
      </c>
      <c r="CN131" s="1">
        <v>80</v>
      </c>
      <c r="CP131" s="1">
        <v>13.9</v>
      </c>
      <c r="CQ131" s="1">
        <v>58</v>
      </c>
      <c r="CR131" s="1">
        <v>0.8</v>
      </c>
      <c r="CX131" s="1">
        <v>1.61</v>
      </c>
      <c r="CY131" s="1" t="s">
        <v>196</v>
      </c>
      <c r="CZ131" s="1" t="s">
        <v>224</v>
      </c>
      <c r="DF131" s="1">
        <v>95</v>
      </c>
      <c r="DG131" s="1" t="s">
        <v>207</v>
      </c>
      <c r="GB131" s="1">
        <v>11</v>
      </c>
      <c r="GC131" s="1">
        <v>4</v>
      </c>
      <c r="GD131" s="1">
        <v>2</v>
      </c>
      <c r="GE131" s="1" t="s">
        <v>196</v>
      </c>
      <c r="GF131" s="1" t="s">
        <v>196</v>
      </c>
      <c r="GG131" s="1" t="s">
        <v>196</v>
      </c>
      <c r="GH131" s="1" t="s">
        <v>218</v>
      </c>
      <c r="GI131" s="1" t="s">
        <v>196</v>
      </c>
      <c r="GJ131" s="1" t="s">
        <v>196</v>
      </c>
      <c r="GK131" s="1" t="s">
        <v>196</v>
      </c>
      <c r="GL131" s="1">
        <v>0.8</v>
      </c>
      <c r="GM131" s="1">
        <v>58</v>
      </c>
      <c r="GN131" s="1" t="s">
        <v>197</v>
      </c>
      <c r="GO131" s="1" t="s">
        <v>196</v>
      </c>
    </row>
    <row r="132" spans="1:198" ht="15.75" customHeight="1" x14ac:dyDescent="0.15">
      <c r="A132" s="1" t="s">
        <v>835</v>
      </c>
      <c r="B132" s="1" t="s">
        <v>195</v>
      </c>
      <c r="C132" s="1">
        <v>60</v>
      </c>
      <c r="D132" s="1">
        <v>152</v>
      </c>
      <c r="E132" s="1">
        <v>1.54</v>
      </c>
      <c r="F132" s="3">
        <f t="shared" ref="F132:F195" si="5">D132/E132^2</f>
        <v>64.091752403440722</v>
      </c>
      <c r="G132" s="1" t="s">
        <v>196</v>
      </c>
      <c r="H132" s="1" t="s">
        <v>197</v>
      </c>
      <c r="I132" s="1" t="s">
        <v>197</v>
      </c>
      <c r="J132" s="1" t="s">
        <v>196</v>
      </c>
      <c r="K132" s="1" t="s">
        <v>197</v>
      </c>
      <c r="L132" s="1" t="s">
        <v>196</v>
      </c>
      <c r="N132" s="1" t="s">
        <v>197</v>
      </c>
      <c r="O132" s="1" t="s">
        <v>239</v>
      </c>
      <c r="P132" s="1">
        <v>5</v>
      </c>
      <c r="Q132" s="1">
        <v>96</v>
      </c>
      <c r="R132" s="1">
        <v>82</v>
      </c>
      <c r="S132" s="1">
        <v>56</v>
      </c>
      <c r="T132" s="1" t="s">
        <v>196</v>
      </c>
      <c r="X132" s="1" t="s">
        <v>197</v>
      </c>
      <c r="Z132" s="1" t="s">
        <v>197</v>
      </c>
      <c r="AA132" s="1" t="s">
        <v>196</v>
      </c>
      <c r="AB132" s="1" t="s">
        <v>201</v>
      </c>
      <c r="AC132" s="1">
        <v>450</v>
      </c>
      <c r="AE132" s="1">
        <v>20</v>
      </c>
      <c r="AF132" s="1">
        <v>12</v>
      </c>
      <c r="AG132" s="1">
        <v>100</v>
      </c>
      <c r="AH132" s="1">
        <v>88</v>
      </c>
      <c r="AI132" s="1">
        <v>70</v>
      </c>
      <c r="AN132" s="1">
        <v>55</v>
      </c>
      <c r="AO132" s="1">
        <f t="shared" si="4"/>
        <v>55.000000000000007</v>
      </c>
      <c r="AS132" s="1">
        <v>11.8</v>
      </c>
      <c r="AT132" s="1">
        <v>35</v>
      </c>
      <c r="AU132" s="1">
        <v>2.2000000000000002</v>
      </c>
      <c r="AV132" s="1">
        <v>7.3</v>
      </c>
      <c r="AW132" s="1">
        <v>78.8</v>
      </c>
      <c r="AX132" s="1">
        <v>62.1</v>
      </c>
      <c r="AY132" s="1">
        <v>29.9</v>
      </c>
      <c r="AZ132" s="1">
        <v>2.0499999999999998</v>
      </c>
      <c r="BA132" s="1">
        <v>35</v>
      </c>
      <c r="BB132" s="1">
        <v>0.77</v>
      </c>
      <c r="BC132" s="1">
        <v>6.01</v>
      </c>
      <c r="BD132" s="1">
        <v>228000</v>
      </c>
      <c r="BF132" s="1">
        <v>110</v>
      </c>
      <c r="BH132" s="1">
        <v>92</v>
      </c>
      <c r="BI132" s="1">
        <v>62</v>
      </c>
      <c r="BJ132" s="1">
        <v>40</v>
      </c>
      <c r="BK132" s="1" t="s">
        <v>207</v>
      </c>
      <c r="BL132" s="1" t="s">
        <v>197</v>
      </c>
      <c r="BM132" s="1" t="s">
        <v>197</v>
      </c>
      <c r="BN132" s="1" t="s">
        <v>196</v>
      </c>
      <c r="BO132" s="1" t="s">
        <v>196</v>
      </c>
      <c r="BP132" s="1">
        <v>97</v>
      </c>
      <c r="BQ132" s="1" t="s">
        <v>512</v>
      </c>
      <c r="BR132" s="1">
        <v>10.5</v>
      </c>
      <c r="BS132" s="1">
        <v>81</v>
      </c>
      <c r="BT132" s="1">
        <v>2</v>
      </c>
      <c r="BU132" s="1">
        <v>7.25</v>
      </c>
      <c r="BV132" s="1">
        <v>95</v>
      </c>
      <c r="BW132" s="1">
        <v>63.1</v>
      </c>
      <c r="BX132" s="1">
        <v>27.3</v>
      </c>
      <c r="BY132" s="1">
        <v>3</v>
      </c>
      <c r="BZ132" s="1">
        <v>20.14</v>
      </c>
      <c r="CB132" s="1" t="s">
        <v>201</v>
      </c>
      <c r="CC132" s="1">
        <v>340</v>
      </c>
      <c r="CE132" s="1">
        <v>32</v>
      </c>
      <c r="CF132" s="1">
        <v>15</v>
      </c>
      <c r="CG132" s="1">
        <v>70</v>
      </c>
      <c r="CH132" s="1">
        <v>97</v>
      </c>
      <c r="CI132" s="1" t="s">
        <v>207</v>
      </c>
      <c r="CJ132" s="1" t="s">
        <v>197</v>
      </c>
      <c r="CK132" s="1" t="s">
        <v>196</v>
      </c>
      <c r="CL132" s="1" t="s">
        <v>196</v>
      </c>
      <c r="CM132" s="1" t="s">
        <v>197</v>
      </c>
      <c r="CN132" s="1">
        <v>94</v>
      </c>
      <c r="CO132" s="1">
        <v>-1181</v>
      </c>
      <c r="CP132" s="1">
        <v>11.2</v>
      </c>
      <c r="CQ132" s="1">
        <v>154</v>
      </c>
      <c r="CR132" s="1">
        <v>1.3</v>
      </c>
      <c r="CS132" s="1">
        <v>7.4</v>
      </c>
      <c r="CT132" s="1">
        <v>57</v>
      </c>
      <c r="CU132" s="1">
        <v>58.2</v>
      </c>
      <c r="CV132" s="1">
        <v>36.700000000000003</v>
      </c>
      <c r="CX132" s="1">
        <v>25.38</v>
      </c>
      <c r="CZ132" s="1" t="s">
        <v>201</v>
      </c>
      <c r="DA132" s="1">
        <v>340</v>
      </c>
      <c r="DC132" s="1">
        <v>35</v>
      </c>
      <c r="DD132" s="1">
        <v>14</v>
      </c>
      <c r="DE132" s="1">
        <v>50</v>
      </c>
      <c r="DF132" s="1">
        <v>96</v>
      </c>
      <c r="DG132" s="1" t="s">
        <v>207</v>
      </c>
      <c r="DH132" s="1" t="s">
        <v>197</v>
      </c>
      <c r="DI132" s="1" t="s">
        <v>196</v>
      </c>
      <c r="DJ132" s="1" t="s">
        <v>196</v>
      </c>
      <c r="DK132" s="1" t="s">
        <v>196</v>
      </c>
      <c r="DL132" s="1">
        <v>84</v>
      </c>
      <c r="DM132" s="1" t="s">
        <v>482</v>
      </c>
      <c r="DN132" s="1">
        <v>8.4</v>
      </c>
      <c r="DO132" s="1">
        <v>97</v>
      </c>
      <c r="DP132" s="1">
        <v>1</v>
      </c>
      <c r="DQ132" s="1">
        <v>7.28</v>
      </c>
      <c r="DR132" s="1">
        <v>133.5</v>
      </c>
      <c r="DS132" s="1">
        <v>46.2</v>
      </c>
      <c r="DT132" s="1">
        <v>25.7</v>
      </c>
      <c r="DU132" s="1">
        <v>3.32</v>
      </c>
      <c r="DV132" s="1">
        <v>15.99</v>
      </c>
      <c r="DX132" s="1" t="s">
        <v>201</v>
      </c>
      <c r="DY132" s="1">
        <v>340</v>
      </c>
      <c r="EA132" s="1">
        <v>34</v>
      </c>
      <c r="EB132" s="1">
        <v>10</v>
      </c>
      <c r="EC132" s="1">
        <v>55</v>
      </c>
      <c r="ED132" s="1">
        <v>98</v>
      </c>
      <c r="EE132" s="1" t="s">
        <v>207</v>
      </c>
      <c r="EF132" s="1" t="s">
        <v>197</v>
      </c>
      <c r="EG132" s="1" t="s">
        <v>196</v>
      </c>
      <c r="EH132" s="1" t="s">
        <v>196</v>
      </c>
      <c r="EI132" s="1" t="s">
        <v>196</v>
      </c>
      <c r="EJ132" s="1">
        <v>94</v>
      </c>
      <c r="EK132" s="1">
        <v>-768</v>
      </c>
      <c r="EL132" s="1">
        <v>11.1</v>
      </c>
      <c r="EM132" s="1">
        <v>88</v>
      </c>
      <c r="EN132" s="1">
        <v>0.8</v>
      </c>
      <c r="EO132" s="1">
        <v>7.36</v>
      </c>
      <c r="EP132" s="1">
        <v>40</v>
      </c>
      <c r="EQ132" s="1">
        <v>50.9</v>
      </c>
      <c r="ER132" s="1">
        <v>28.4</v>
      </c>
      <c r="ES132" s="1">
        <v>3.38</v>
      </c>
      <c r="ET132" s="1">
        <v>12.08</v>
      </c>
      <c r="EV132" s="1" t="s">
        <v>213</v>
      </c>
      <c r="EW132" s="1">
        <v>474</v>
      </c>
      <c r="EX132" s="1">
        <v>14</v>
      </c>
      <c r="EY132" s="1">
        <v>26</v>
      </c>
      <c r="EZ132" s="1">
        <v>10</v>
      </c>
      <c r="FA132" s="1">
        <v>40</v>
      </c>
      <c r="FB132" s="1">
        <v>92</v>
      </c>
      <c r="FC132" s="1" t="s">
        <v>207</v>
      </c>
      <c r="FD132" s="1" t="s">
        <v>197</v>
      </c>
      <c r="FE132" s="1" t="s">
        <v>197</v>
      </c>
      <c r="FF132" s="1" t="s">
        <v>210</v>
      </c>
      <c r="FG132" s="1" t="s">
        <v>196</v>
      </c>
      <c r="FH132" s="1">
        <v>92</v>
      </c>
      <c r="FI132" s="1">
        <v>-246</v>
      </c>
      <c r="FJ132" s="1">
        <v>8</v>
      </c>
      <c r="FK132" s="1">
        <v>163</v>
      </c>
      <c r="FL132" s="1">
        <v>1.7</v>
      </c>
      <c r="FM132" s="1">
        <v>7.31</v>
      </c>
      <c r="FN132" s="1">
        <v>39.700000000000003</v>
      </c>
      <c r="FO132" s="1">
        <v>66.2</v>
      </c>
      <c r="FP132" s="1">
        <v>33.1</v>
      </c>
      <c r="FQ132" s="1">
        <v>2.1800000000000002</v>
      </c>
      <c r="FR132" s="1">
        <v>3.5</v>
      </c>
      <c r="FS132" s="1" t="s">
        <v>197</v>
      </c>
      <c r="FT132" s="1" t="s">
        <v>201</v>
      </c>
      <c r="FU132" s="1">
        <v>320</v>
      </c>
      <c r="FW132" s="1">
        <v>34</v>
      </c>
      <c r="FX132" s="1">
        <v>9</v>
      </c>
      <c r="FY132" s="1">
        <v>100</v>
      </c>
      <c r="FZ132" s="1">
        <v>93</v>
      </c>
      <c r="GA132" s="1" t="s">
        <v>202</v>
      </c>
      <c r="GB132" s="1">
        <v>34</v>
      </c>
      <c r="GC132" s="1">
        <v>34</v>
      </c>
      <c r="GD132" s="1">
        <v>34</v>
      </c>
      <c r="GE132" s="1" t="s">
        <v>197</v>
      </c>
      <c r="GG132" s="1" t="s">
        <v>196</v>
      </c>
      <c r="GH132" s="1" t="s">
        <v>203</v>
      </c>
      <c r="GL132" s="1">
        <v>1.5</v>
      </c>
      <c r="GM132" s="1">
        <v>84</v>
      </c>
      <c r="GN132" s="1" t="s">
        <v>197</v>
      </c>
      <c r="GO132" s="1" t="s">
        <v>196</v>
      </c>
      <c r="GP132" s="1" t="s">
        <v>513</v>
      </c>
    </row>
    <row r="133" spans="1:198" ht="15.75" customHeight="1" x14ac:dyDescent="0.15">
      <c r="A133" s="1" t="s">
        <v>836</v>
      </c>
      <c r="B133" s="1" t="s">
        <v>215</v>
      </c>
      <c r="C133" s="1">
        <v>82</v>
      </c>
      <c r="D133" s="3">
        <v>78</v>
      </c>
      <c r="E133" s="3">
        <v>1.53</v>
      </c>
      <c r="F133" s="3">
        <f t="shared" si="5"/>
        <v>33.320517749583495</v>
      </c>
      <c r="G133" s="1" t="s">
        <v>197</v>
      </c>
      <c r="H133" s="1" t="s">
        <v>197</v>
      </c>
      <c r="I133" s="1" t="s">
        <v>197</v>
      </c>
      <c r="J133" s="1" t="s">
        <v>197</v>
      </c>
      <c r="K133" s="1" t="s">
        <v>196</v>
      </c>
      <c r="L133" s="1" t="s">
        <v>197</v>
      </c>
      <c r="N133" s="1" t="s">
        <v>197</v>
      </c>
      <c r="O133" s="1" t="s">
        <v>199</v>
      </c>
      <c r="P133" s="1">
        <v>10</v>
      </c>
      <c r="Q133" s="1">
        <v>130</v>
      </c>
      <c r="R133" s="1">
        <v>94</v>
      </c>
      <c r="S133" s="1">
        <v>26</v>
      </c>
      <c r="T133" s="1" t="s">
        <v>196</v>
      </c>
      <c r="X133" s="1" t="s">
        <v>197</v>
      </c>
      <c r="Y133" s="1" t="s">
        <v>206</v>
      </c>
      <c r="Z133" s="1" t="s">
        <v>197</v>
      </c>
      <c r="AA133" s="1" t="s">
        <v>196</v>
      </c>
      <c r="AB133" s="1" t="s">
        <v>201</v>
      </c>
      <c r="AC133" s="1">
        <v>400</v>
      </c>
      <c r="AE133" s="1">
        <v>20</v>
      </c>
      <c r="AF133" s="1">
        <v>10</v>
      </c>
      <c r="AG133" s="1">
        <v>100</v>
      </c>
      <c r="AH133" s="1">
        <v>97</v>
      </c>
      <c r="AI133" s="1">
        <v>99</v>
      </c>
      <c r="AJ133" s="1">
        <v>16.7</v>
      </c>
      <c r="AK133" s="1">
        <v>81.900000000000006</v>
      </c>
      <c r="AL133" s="1">
        <v>1.59</v>
      </c>
      <c r="AM133" s="1">
        <v>7.38</v>
      </c>
      <c r="AN133" s="1">
        <v>76.8</v>
      </c>
      <c r="AO133" s="1">
        <f t="shared" si="4"/>
        <v>76.8</v>
      </c>
      <c r="AP133" s="1">
        <v>29.3</v>
      </c>
      <c r="AQ133" s="1">
        <v>17.2</v>
      </c>
      <c r="AR133" s="1">
        <v>3.67</v>
      </c>
      <c r="AS133" s="1">
        <v>16.2</v>
      </c>
      <c r="AT133" s="1">
        <v>130</v>
      </c>
      <c r="AU133" s="1">
        <v>2.2999999999999998</v>
      </c>
      <c r="AV133" s="1">
        <v>7.258</v>
      </c>
      <c r="AW133" s="1">
        <v>89</v>
      </c>
      <c r="AX133" s="1">
        <v>49</v>
      </c>
      <c r="AY133" s="1">
        <v>21.4</v>
      </c>
      <c r="AZ133" s="1">
        <v>2.06</v>
      </c>
      <c r="BA133" s="1">
        <v>3.94</v>
      </c>
      <c r="BB133" s="1">
        <v>0.4</v>
      </c>
      <c r="BC133" s="1">
        <v>12.72</v>
      </c>
      <c r="BD133" s="1">
        <v>161</v>
      </c>
      <c r="BF133" s="1">
        <v>116</v>
      </c>
      <c r="BH133" s="1">
        <v>133</v>
      </c>
      <c r="BI133" s="1">
        <v>60</v>
      </c>
      <c r="BJ133" s="1">
        <v>36</v>
      </c>
      <c r="BK133" s="1" t="s">
        <v>207</v>
      </c>
      <c r="BL133" s="1" t="s">
        <v>197</v>
      </c>
      <c r="BM133" s="1" t="s">
        <v>197</v>
      </c>
      <c r="BN133" s="1" t="s">
        <v>208</v>
      </c>
      <c r="BO133" s="1" t="s">
        <v>196</v>
      </c>
      <c r="BP133" s="1">
        <v>58</v>
      </c>
      <c r="BQ133" s="1" t="s">
        <v>514</v>
      </c>
      <c r="BR133" s="1">
        <v>16.3</v>
      </c>
      <c r="BS133" s="1">
        <v>232</v>
      </c>
      <c r="BT133" s="1">
        <v>3</v>
      </c>
      <c r="BU133" s="1">
        <v>7.2469999999999999</v>
      </c>
      <c r="BV133" s="1">
        <v>60.9</v>
      </c>
      <c r="BW133" s="1">
        <v>47.9</v>
      </c>
      <c r="BX133" s="1">
        <v>20.3</v>
      </c>
      <c r="BY133" s="1">
        <v>2.95</v>
      </c>
      <c r="BZ133" s="1">
        <v>3.01</v>
      </c>
      <c r="CA133" s="1" t="s">
        <v>196</v>
      </c>
      <c r="CB133" s="1" t="s">
        <v>201</v>
      </c>
      <c r="CC133" s="1">
        <v>430</v>
      </c>
      <c r="CE133" s="1">
        <v>25</v>
      </c>
      <c r="CF133" s="1">
        <v>10</v>
      </c>
      <c r="CG133" s="1">
        <v>35</v>
      </c>
      <c r="CH133" s="1">
        <v>97</v>
      </c>
      <c r="CI133" s="1" t="s">
        <v>207</v>
      </c>
      <c r="CJ133" s="1" t="s">
        <v>525</v>
      </c>
      <c r="GB133" s="1">
        <v>6</v>
      </c>
      <c r="GC133" s="1">
        <v>6</v>
      </c>
      <c r="GD133" s="1">
        <v>6</v>
      </c>
      <c r="GE133" s="1" t="s">
        <v>196</v>
      </c>
      <c r="GF133" s="1" t="s">
        <v>196</v>
      </c>
      <c r="GG133" s="1" t="s">
        <v>196</v>
      </c>
      <c r="GH133" s="1" t="s">
        <v>203</v>
      </c>
      <c r="GL133" s="1">
        <v>2.9</v>
      </c>
      <c r="GM133" s="1">
        <v>118</v>
      </c>
      <c r="GN133" s="1" t="s">
        <v>197</v>
      </c>
      <c r="GO133" s="1" t="s">
        <v>196</v>
      </c>
      <c r="GP133" s="1" t="s">
        <v>515</v>
      </c>
    </row>
    <row r="134" spans="1:198" ht="15.75" customHeight="1" x14ac:dyDescent="0.15">
      <c r="A134" s="1" t="s">
        <v>837</v>
      </c>
      <c r="B134" s="1" t="s">
        <v>215</v>
      </c>
      <c r="C134" s="1">
        <v>46</v>
      </c>
      <c r="D134" s="3">
        <v>105</v>
      </c>
      <c r="E134" s="3">
        <v>1.74</v>
      </c>
      <c r="F134" s="3">
        <f t="shared" si="5"/>
        <v>34.68093539437178</v>
      </c>
      <c r="G134" s="1" t="s">
        <v>197</v>
      </c>
      <c r="H134" s="1" t="s">
        <v>197</v>
      </c>
      <c r="I134" s="1" t="s">
        <v>196</v>
      </c>
      <c r="J134" s="1" t="s">
        <v>196</v>
      </c>
      <c r="K134" s="1" t="s">
        <v>196</v>
      </c>
      <c r="L134" s="1" t="s">
        <v>196</v>
      </c>
      <c r="N134" s="1" t="s">
        <v>197</v>
      </c>
      <c r="O134" s="1" t="s">
        <v>199</v>
      </c>
      <c r="P134" s="1">
        <v>15</v>
      </c>
      <c r="Q134" s="1">
        <v>63</v>
      </c>
      <c r="R134" s="1">
        <v>92</v>
      </c>
      <c r="S134" s="1">
        <v>30</v>
      </c>
      <c r="T134" s="1" t="s">
        <v>196</v>
      </c>
      <c r="X134" s="1" t="s">
        <v>197</v>
      </c>
      <c r="Y134" s="1" t="s">
        <v>302</v>
      </c>
      <c r="Z134" s="1" t="s">
        <v>196</v>
      </c>
      <c r="AA134" s="1" t="s">
        <v>196</v>
      </c>
      <c r="AB134" s="1" t="s">
        <v>201</v>
      </c>
      <c r="AC134" s="1">
        <v>450</v>
      </c>
      <c r="AE134" s="1">
        <v>20</v>
      </c>
      <c r="AF134" s="1">
        <v>10</v>
      </c>
      <c r="AG134" s="1">
        <v>100</v>
      </c>
      <c r="AH134" s="1">
        <v>98</v>
      </c>
      <c r="AI134" s="1">
        <v>70</v>
      </c>
      <c r="AJ134" s="1">
        <v>14.3</v>
      </c>
      <c r="AK134" s="1">
        <v>35</v>
      </c>
      <c r="AL134" s="1">
        <v>0.8</v>
      </c>
      <c r="AM134" s="1">
        <v>7.42</v>
      </c>
      <c r="AN134" s="1">
        <v>44</v>
      </c>
      <c r="AO134" s="1">
        <f t="shared" si="4"/>
        <v>44</v>
      </c>
      <c r="AP134" s="1">
        <v>30</v>
      </c>
      <c r="AQ134" s="1">
        <v>19</v>
      </c>
      <c r="AR134" s="1">
        <v>2.65</v>
      </c>
      <c r="AS134" s="1">
        <v>13.2</v>
      </c>
      <c r="AT134" s="1">
        <v>32</v>
      </c>
      <c r="AU134" s="1">
        <v>0.8</v>
      </c>
      <c r="AV134" s="1">
        <v>7.31</v>
      </c>
      <c r="AW134" s="1">
        <v>86</v>
      </c>
      <c r="AX134" s="1">
        <v>46</v>
      </c>
      <c r="AY134" s="1">
        <v>23</v>
      </c>
      <c r="AZ134" s="1">
        <v>1.26</v>
      </c>
      <c r="BA134" s="1">
        <v>28.68</v>
      </c>
      <c r="BB134" s="1">
        <v>0.38</v>
      </c>
      <c r="BC134" s="1">
        <v>9.7100000000000009</v>
      </c>
      <c r="BD134" s="1">
        <v>226000</v>
      </c>
      <c r="BF134" s="1">
        <v>95</v>
      </c>
      <c r="BG134" s="1">
        <v>10</v>
      </c>
      <c r="BH134" s="1">
        <v>142</v>
      </c>
      <c r="BI134" s="1">
        <v>43</v>
      </c>
      <c r="BJ134" s="1">
        <v>9</v>
      </c>
      <c r="BK134" s="1" t="s">
        <v>516</v>
      </c>
      <c r="BL134" s="1" t="s">
        <v>197</v>
      </c>
      <c r="BM134" s="1" t="s">
        <v>196</v>
      </c>
      <c r="BN134" s="1" t="s">
        <v>208</v>
      </c>
      <c r="BO134" s="1" t="s">
        <v>196</v>
      </c>
      <c r="BP134" s="1">
        <v>90</v>
      </c>
      <c r="BQ134" s="1" t="s">
        <v>517</v>
      </c>
      <c r="BR134" s="1">
        <v>11</v>
      </c>
      <c r="BS134" s="1">
        <v>76</v>
      </c>
      <c r="BT134" s="1">
        <v>2</v>
      </c>
      <c r="BU134" s="1">
        <v>7.34</v>
      </c>
      <c r="BV134" s="1">
        <v>92</v>
      </c>
      <c r="BW134" s="1">
        <v>37</v>
      </c>
      <c r="BX134" s="1">
        <v>20</v>
      </c>
      <c r="BY134" s="1">
        <v>1.92</v>
      </c>
      <c r="BZ134" s="1">
        <v>33.9</v>
      </c>
      <c r="CA134" s="1" t="s">
        <v>196</v>
      </c>
      <c r="CB134" s="1" t="s">
        <v>201</v>
      </c>
      <c r="CC134" s="1">
        <v>500</v>
      </c>
      <c r="CE134" s="1">
        <v>22</v>
      </c>
      <c r="CF134" s="1">
        <v>12</v>
      </c>
      <c r="CG134" s="1">
        <v>35</v>
      </c>
      <c r="CH134" s="1">
        <v>98</v>
      </c>
      <c r="CI134" s="1" t="s">
        <v>516</v>
      </c>
      <c r="CJ134" s="1" t="s">
        <v>197</v>
      </c>
      <c r="CK134" s="1" t="s">
        <v>196</v>
      </c>
      <c r="CL134" s="1" t="s">
        <v>208</v>
      </c>
      <c r="CM134" s="1" t="s">
        <v>196</v>
      </c>
      <c r="CN134" s="1">
        <v>72</v>
      </c>
      <c r="CO134" s="1" t="s">
        <v>518</v>
      </c>
      <c r="CP134" s="1">
        <v>10</v>
      </c>
      <c r="CQ134" s="1">
        <v>77</v>
      </c>
      <c r="CR134" s="1">
        <v>1.2</v>
      </c>
      <c r="CS134" s="1">
        <v>7.38</v>
      </c>
      <c r="CT134" s="1">
        <v>85</v>
      </c>
      <c r="CU134" s="1">
        <v>46</v>
      </c>
      <c r="CV134" s="1">
        <v>26</v>
      </c>
      <c r="CW134" s="1">
        <v>1.79</v>
      </c>
      <c r="CX134" s="1">
        <v>7.16</v>
      </c>
      <c r="CY134" s="1" t="s">
        <v>196</v>
      </c>
      <c r="CZ134" s="1" t="s">
        <v>221</v>
      </c>
      <c r="DA134" s="3">
        <v>700</v>
      </c>
      <c r="DB134" s="1">
        <v>10</v>
      </c>
      <c r="DC134" s="1">
        <v>20</v>
      </c>
      <c r="DD134" s="1">
        <v>8</v>
      </c>
      <c r="DE134" s="1">
        <v>60</v>
      </c>
      <c r="DF134" s="1">
        <v>93</v>
      </c>
      <c r="DG134" s="1" t="s">
        <v>516</v>
      </c>
      <c r="DH134" s="1" t="s">
        <v>196</v>
      </c>
      <c r="DI134" s="1" t="s">
        <v>196</v>
      </c>
      <c r="DJ134" s="1" t="s">
        <v>196</v>
      </c>
      <c r="DK134" s="1" t="s">
        <v>196</v>
      </c>
      <c r="DN134" s="1">
        <v>13</v>
      </c>
      <c r="DO134" s="1">
        <v>61</v>
      </c>
      <c r="DP134" s="1">
        <v>1.1000000000000001</v>
      </c>
      <c r="DW134" s="1" t="s">
        <v>196</v>
      </c>
      <c r="DX134" s="1" t="s">
        <v>224</v>
      </c>
      <c r="EE134" s="1" t="s">
        <v>516</v>
      </c>
      <c r="GB134" s="1">
        <v>18</v>
      </c>
      <c r="GC134" s="1">
        <v>10</v>
      </c>
      <c r="GD134" s="1">
        <v>8</v>
      </c>
      <c r="GE134" s="1" t="s">
        <v>196</v>
      </c>
      <c r="GF134" s="1" t="s">
        <v>196</v>
      </c>
      <c r="GG134" s="1" t="s">
        <v>197</v>
      </c>
      <c r="GH134" s="1" t="s">
        <v>218</v>
      </c>
      <c r="GI134" s="1" t="s">
        <v>196</v>
      </c>
      <c r="GJ134" s="1" t="s">
        <v>196</v>
      </c>
      <c r="GK134" s="1" t="s">
        <v>197</v>
      </c>
      <c r="GL134" s="1">
        <v>1.1000000000000001</v>
      </c>
      <c r="GM134" s="1">
        <v>61</v>
      </c>
      <c r="GN134" s="1" t="s">
        <v>197</v>
      </c>
      <c r="GO134" s="1" t="s">
        <v>196</v>
      </c>
    </row>
    <row r="135" spans="1:198" ht="15.75" customHeight="1" x14ac:dyDescent="0.15">
      <c r="A135" s="1" t="s">
        <v>838</v>
      </c>
      <c r="B135" s="1" t="s">
        <v>215</v>
      </c>
      <c r="C135" s="1">
        <v>58</v>
      </c>
      <c r="D135" s="1">
        <v>160</v>
      </c>
      <c r="E135" s="1">
        <v>1.83</v>
      </c>
      <c r="F135" s="3">
        <f t="shared" si="5"/>
        <v>47.776881961240996</v>
      </c>
      <c r="G135" s="1" t="s">
        <v>196</v>
      </c>
      <c r="H135" s="1" t="s">
        <v>197</v>
      </c>
      <c r="I135" s="1" t="s">
        <v>197</v>
      </c>
      <c r="J135" s="1" t="s">
        <v>197</v>
      </c>
      <c r="K135" s="1" t="s">
        <v>196</v>
      </c>
      <c r="L135" s="1" t="s">
        <v>196</v>
      </c>
      <c r="M135" s="1" t="s">
        <v>519</v>
      </c>
      <c r="N135" s="1" t="s">
        <v>525</v>
      </c>
      <c r="O135" s="1" t="s">
        <v>199</v>
      </c>
      <c r="P135" s="1">
        <v>6</v>
      </c>
      <c r="Q135" s="1">
        <v>93</v>
      </c>
      <c r="R135" s="1">
        <v>93</v>
      </c>
      <c r="S135" s="1">
        <v>24</v>
      </c>
      <c r="T135" s="1" t="s">
        <v>196</v>
      </c>
      <c r="X135" s="1" t="s">
        <v>197</v>
      </c>
      <c r="Z135" s="1" t="s">
        <v>197</v>
      </c>
      <c r="AA135" s="1" t="s">
        <v>196</v>
      </c>
      <c r="AB135" s="1" t="s">
        <v>201</v>
      </c>
      <c r="AC135" s="1">
        <v>510</v>
      </c>
      <c r="AE135" s="1">
        <v>20</v>
      </c>
      <c r="AF135" s="1">
        <v>10</v>
      </c>
      <c r="AG135" s="1">
        <v>100</v>
      </c>
      <c r="AH135" s="1">
        <v>96</v>
      </c>
      <c r="AI135" s="1">
        <v>90</v>
      </c>
      <c r="AJ135" s="1">
        <v>13.1</v>
      </c>
      <c r="AK135" s="1">
        <v>75</v>
      </c>
      <c r="AL135" s="1">
        <v>1.1000000000000001</v>
      </c>
      <c r="AM135" s="1">
        <v>7.42</v>
      </c>
      <c r="AN135" s="1">
        <v>62.9</v>
      </c>
      <c r="AO135" s="1">
        <f t="shared" si="4"/>
        <v>62.9</v>
      </c>
      <c r="AP135" s="1">
        <v>41.6</v>
      </c>
      <c r="AQ135" s="1">
        <v>26.5</v>
      </c>
      <c r="AR135" s="1">
        <v>2.94</v>
      </c>
      <c r="AS135" s="1">
        <v>11.6</v>
      </c>
      <c r="AT135" s="1">
        <v>68</v>
      </c>
      <c r="AU135" s="1">
        <v>1</v>
      </c>
      <c r="AV135" s="1">
        <v>7.26</v>
      </c>
      <c r="AW135" s="1">
        <v>65.400000000000006</v>
      </c>
      <c r="AX135" s="1">
        <v>68.3</v>
      </c>
      <c r="AY135" s="1">
        <v>30.3</v>
      </c>
      <c r="AZ135" s="1">
        <v>1.34</v>
      </c>
      <c r="BA135" s="1">
        <v>0.73</v>
      </c>
      <c r="BB135" s="1">
        <v>0.45</v>
      </c>
      <c r="BC135" s="1">
        <v>8.58</v>
      </c>
      <c r="BD135" s="1">
        <v>215</v>
      </c>
      <c r="BF135" s="1">
        <v>88</v>
      </c>
      <c r="BG135" s="1">
        <v>15</v>
      </c>
      <c r="BH135" s="1">
        <v>148</v>
      </c>
      <c r="BI135" s="1">
        <v>50</v>
      </c>
      <c r="BJ135" s="1">
        <v>17.3</v>
      </c>
      <c r="BK135" s="1" t="s">
        <v>207</v>
      </c>
      <c r="BL135" s="1" t="s">
        <v>197</v>
      </c>
      <c r="BM135" s="1" t="s">
        <v>197</v>
      </c>
      <c r="BN135" s="1" t="s">
        <v>208</v>
      </c>
      <c r="BO135" s="1" t="s">
        <v>196</v>
      </c>
      <c r="BP135" s="1">
        <v>93</v>
      </c>
      <c r="BQ135" s="1" t="s">
        <v>520</v>
      </c>
      <c r="BR135" s="1">
        <v>11.6</v>
      </c>
      <c r="BS135" s="1">
        <v>138</v>
      </c>
      <c r="BT135" s="1">
        <v>1.8</v>
      </c>
      <c r="BU135" s="1">
        <v>7.39</v>
      </c>
      <c r="BV135" s="1">
        <v>135.1</v>
      </c>
      <c r="BW135" s="1">
        <v>50.6</v>
      </c>
      <c r="BX135" s="1">
        <v>30.6</v>
      </c>
      <c r="BY135" s="1">
        <v>2.58</v>
      </c>
      <c r="CA135" s="1" t="s">
        <v>196</v>
      </c>
      <c r="CB135" s="1" t="s">
        <v>201</v>
      </c>
      <c r="CC135" s="1">
        <v>610</v>
      </c>
      <c r="CE135" s="1">
        <v>22</v>
      </c>
      <c r="CF135" s="1">
        <v>16</v>
      </c>
      <c r="CG135" s="1">
        <v>45</v>
      </c>
      <c r="CH135" s="1">
        <v>98</v>
      </c>
      <c r="CI135" s="1" t="s">
        <v>207</v>
      </c>
      <c r="CJ135" s="1" t="s">
        <v>197</v>
      </c>
      <c r="CK135" s="1" t="s">
        <v>196</v>
      </c>
      <c r="CL135" s="1" t="s">
        <v>208</v>
      </c>
      <c r="CM135" s="1" t="s">
        <v>196</v>
      </c>
      <c r="CN135" s="1">
        <v>77</v>
      </c>
      <c r="CO135" s="1">
        <v>-686</v>
      </c>
      <c r="CP135" s="1">
        <v>12.3</v>
      </c>
      <c r="CQ135" s="1">
        <v>241</v>
      </c>
      <c r="CR135" s="1">
        <v>2.9</v>
      </c>
      <c r="CS135" s="1">
        <v>7.46</v>
      </c>
      <c r="CT135" s="1">
        <v>80.599999999999994</v>
      </c>
      <c r="CU135" s="1">
        <v>37.9</v>
      </c>
      <c r="CV135" s="1">
        <v>26.5</v>
      </c>
      <c r="CW135" s="1">
        <v>1.87</v>
      </c>
      <c r="CX135" s="1">
        <v>0.72</v>
      </c>
      <c r="CY135" s="1" t="s">
        <v>196</v>
      </c>
      <c r="CZ135" s="1" t="s">
        <v>221</v>
      </c>
      <c r="DA135" s="3">
        <v>600</v>
      </c>
      <c r="DB135" s="1">
        <v>18</v>
      </c>
      <c r="DC135" s="1">
        <v>28</v>
      </c>
      <c r="DD135" s="1">
        <v>10</v>
      </c>
      <c r="DE135" s="1">
        <v>60</v>
      </c>
      <c r="DF135" s="1">
        <v>98</v>
      </c>
      <c r="DG135" s="1" t="s">
        <v>207</v>
      </c>
      <c r="GB135" s="1">
        <v>12</v>
      </c>
      <c r="GC135" s="1">
        <v>11</v>
      </c>
      <c r="GD135" s="1">
        <v>11</v>
      </c>
      <c r="GE135" s="1" t="s">
        <v>196</v>
      </c>
      <c r="GF135" s="1" t="s">
        <v>196</v>
      </c>
      <c r="GG135" s="1" t="s">
        <v>197</v>
      </c>
      <c r="GH135" s="1" t="s">
        <v>203</v>
      </c>
      <c r="GL135" s="1">
        <v>6.2</v>
      </c>
      <c r="GM135" s="1">
        <v>286</v>
      </c>
      <c r="GN135" s="1" t="s">
        <v>197</v>
      </c>
      <c r="GO135" s="1" t="s">
        <v>196</v>
      </c>
    </row>
    <row r="136" spans="1:198" ht="15.75" customHeight="1" x14ac:dyDescent="0.15">
      <c r="A136" s="1" t="s">
        <v>839</v>
      </c>
      <c r="B136" s="1" t="s">
        <v>215</v>
      </c>
      <c r="C136" s="1">
        <v>89</v>
      </c>
      <c r="D136" s="2">
        <v>87</v>
      </c>
      <c r="E136" s="2">
        <v>1.74</v>
      </c>
      <c r="F136" s="3">
        <f t="shared" si="5"/>
        <v>28.735632183908045</v>
      </c>
      <c r="G136" s="1" t="s">
        <v>196</v>
      </c>
      <c r="H136" s="1" t="s">
        <v>196</v>
      </c>
      <c r="I136" s="1" t="s">
        <v>196</v>
      </c>
      <c r="J136" s="1" t="s">
        <v>196</v>
      </c>
      <c r="K136" s="1" t="s">
        <v>196</v>
      </c>
      <c r="L136" s="1" t="s">
        <v>196</v>
      </c>
      <c r="M136" s="1" t="s">
        <v>521</v>
      </c>
      <c r="N136" s="1" t="s">
        <v>196</v>
      </c>
      <c r="O136" s="1" t="s">
        <v>199</v>
      </c>
      <c r="P136" s="1">
        <v>15</v>
      </c>
      <c r="R136" s="1">
        <v>82</v>
      </c>
      <c r="S136" s="1">
        <v>38</v>
      </c>
      <c r="T136" s="1" t="s">
        <v>196</v>
      </c>
      <c r="X136" s="1" t="s">
        <v>196</v>
      </c>
      <c r="Z136" s="1" t="s">
        <v>197</v>
      </c>
      <c r="AA136" s="1" t="s">
        <v>196</v>
      </c>
      <c r="AB136" s="1" t="s">
        <v>201</v>
      </c>
      <c r="AC136" s="1">
        <v>410</v>
      </c>
      <c r="AE136" s="1">
        <v>18</v>
      </c>
      <c r="AF136" s="1">
        <v>10</v>
      </c>
      <c r="AG136" s="1">
        <v>50</v>
      </c>
      <c r="AH136" s="1">
        <v>98</v>
      </c>
      <c r="AI136" s="1">
        <v>68</v>
      </c>
      <c r="AJ136" s="1">
        <v>14.3</v>
      </c>
      <c r="AK136" s="1">
        <v>54</v>
      </c>
      <c r="AL136" s="1">
        <v>0.8</v>
      </c>
      <c r="AM136" s="1">
        <v>7.45</v>
      </c>
      <c r="AN136" s="1">
        <v>63.6</v>
      </c>
      <c r="AO136" s="1">
        <f t="shared" si="4"/>
        <v>127.2</v>
      </c>
      <c r="AP136" s="1">
        <v>35.799999999999997</v>
      </c>
      <c r="AQ136" s="1">
        <v>24.3</v>
      </c>
      <c r="AR136" s="1">
        <v>1.9</v>
      </c>
      <c r="AS136" s="1">
        <v>14.6</v>
      </c>
      <c r="AT136" s="1">
        <v>80</v>
      </c>
      <c r="AU136" s="1">
        <v>1.3</v>
      </c>
      <c r="AV136" s="1">
        <v>7.327</v>
      </c>
      <c r="AW136" s="1">
        <v>195.7</v>
      </c>
      <c r="AX136" s="1">
        <v>45.3</v>
      </c>
      <c r="AY136" s="1">
        <v>23.2</v>
      </c>
      <c r="AZ136" s="1">
        <v>3.32</v>
      </c>
      <c r="BA136" s="1">
        <v>0.6</v>
      </c>
      <c r="BB136" s="1">
        <v>0.44</v>
      </c>
      <c r="BC136" s="1">
        <v>13.14</v>
      </c>
      <c r="BD136" s="1">
        <v>223</v>
      </c>
      <c r="BF136" s="1">
        <v>90</v>
      </c>
      <c r="BH136" s="1">
        <v>148</v>
      </c>
      <c r="BI136" s="1">
        <v>55</v>
      </c>
      <c r="BJ136" s="1">
        <v>26</v>
      </c>
      <c r="BK136" s="1" t="s">
        <v>207</v>
      </c>
      <c r="BL136" s="1" t="s">
        <v>197</v>
      </c>
      <c r="BM136" s="1" t="s">
        <v>197</v>
      </c>
      <c r="BN136" s="1" t="s">
        <v>210</v>
      </c>
      <c r="BO136" s="1" t="s">
        <v>196</v>
      </c>
      <c r="BP136" s="1">
        <v>72</v>
      </c>
      <c r="BQ136" s="1" t="s">
        <v>522</v>
      </c>
      <c r="BR136" s="1">
        <v>15.3</v>
      </c>
      <c r="BS136" s="1">
        <v>137</v>
      </c>
      <c r="BT136" s="1">
        <v>3.4</v>
      </c>
      <c r="BU136" s="1">
        <v>7.2619999999999996</v>
      </c>
      <c r="BV136" s="1">
        <v>82.8</v>
      </c>
      <c r="BW136" s="1">
        <v>40.700000000000003</v>
      </c>
      <c r="BX136" s="1">
        <v>17.899999999999999</v>
      </c>
      <c r="BY136" s="1">
        <v>4.84</v>
      </c>
      <c r="CA136" s="1" t="s">
        <v>196</v>
      </c>
      <c r="CB136" s="1" t="s">
        <v>201</v>
      </c>
      <c r="CC136" s="1">
        <v>410</v>
      </c>
      <c r="CE136" s="1">
        <v>22</v>
      </c>
      <c r="CF136" s="1">
        <v>8</v>
      </c>
      <c r="CG136" s="1">
        <v>40</v>
      </c>
      <c r="CH136" s="1">
        <v>99</v>
      </c>
      <c r="CI136" s="1" t="s">
        <v>207</v>
      </c>
      <c r="CJ136" s="1" t="s">
        <v>525</v>
      </c>
      <c r="GB136" s="1">
        <v>13</v>
      </c>
      <c r="GC136" s="1">
        <v>8</v>
      </c>
      <c r="GD136" s="1">
        <v>8</v>
      </c>
      <c r="GE136" s="1" t="s">
        <v>196</v>
      </c>
      <c r="GF136" s="1" t="s">
        <v>196</v>
      </c>
      <c r="GG136" s="1" t="s">
        <v>196</v>
      </c>
      <c r="GH136" s="1" t="s">
        <v>203</v>
      </c>
      <c r="GL136" s="1">
        <v>6.9</v>
      </c>
      <c r="GM136" s="1">
        <v>293</v>
      </c>
      <c r="GN136" s="1" t="s">
        <v>197</v>
      </c>
      <c r="GO136" s="1" t="s">
        <v>196</v>
      </c>
      <c r="GP136" s="1" t="s">
        <v>523</v>
      </c>
    </row>
    <row r="137" spans="1:198" ht="15.75" customHeight="1" x14ac:dyDescent="0.15">
      <c r="A137" s="1" t="s">
        <v>840</v>
      </c>
      <c r="B137" s="1" t="s">
        <v>215</v>
      </c>
      <c r="C137" s="1">
        <v>65</v>
      </c>
      <c r="D137" s="2">
        <v>65</v>
      </c>
      <c r="E137" s="2">
        <v>1.76</v>
      </c>
      <c r="F137" s="3">
        <f t="shared" si="5"/>
        <v>20.983987603305785</v>
      </c>
      <c r="G137" s="1" t="s">
        <v>196</v>
      </c>
      <c r="H137" s="1" t="s">
        <v>196</v>
      </c>
      <c r="I137" s="1" t="s">
        <v>196</v>
      </c>
      <c r="J137" s="1" t="s">
        <v>196</v>
      </c>
      <c r="K137" s="1" t="s">
        <v>196</v>
      </c>
      <c r="L137" s="1" t="s">
        <v>196</v>
      </c>
      <c r="N137" s="1" t="s">
        <v>196</v>
      </c>
      <c r="O137" s="1" t="s">
        <v>199</v>
      </c>
      <c r="P137" s="1">
        <v>15</v>
      </c>
      <c r="Q137" s="1">
        <v>103</v>
      </c>
      <c r="R137" s="1">
        <v>86</v>
      </c>
      <c r="S137" s="1">
        <v>32</v>
      </c>
      <c r="T137" s="1" t="s">
        <v>196</v>
      </c>
      <c r="X137" s="1" t="s">
        <v>197</v>
      </c>
      <c r="Z137" s="1" t="s">
        <v>196</v>
      </c>
      <c r="AA137" s="1" t="s">
        <v>196</v>
      </c>
      <c r="AB137" s="1" t="s">
        <v>201</v>
      </c>
      <c r="AC137" s="1">
        <v>420</v>
      </c>
      <c r="AE137" s="1">
        <v>15</v>
      </c>
      <c r="AF137" s="1">
        <v>12</v>
      </c>
      <c r="AG137" s="1">
        <v>100</v>
      </c>
      <c r="AH137" s="1">
        <v>98</v>
      </c>
      <c r="AI137" s="1">
        <v>86</v>
      </c>
      <c r="AJ137" s="1">
        <v>13.8</v>
      </c>
      <c r="AK137" s="1">
        <v>14</v>
      </c>
      <c r="AL137" s="1">
        <v>0.8</v>
      </c>
      <c r="AM137" s="1">
        <v>7.43</v>
      </c>
      <c r="AN137" s="1">
        <v>68.2</v>
      </c>
      <c r="AO137" s="1">
        <f t="shared" si="4"/>
        <v>68.2</v>
      </c>
      <c r="AP137" s="1">
        <v>40.799999999999997</v>
      </c>
      <c r="AQ137" s="1">
        <v>26.5</v>
      </c>
      <c r="AR137" s="1">
        <v>1.41</v>
      </c>
      <c r="AS137" s="1">
        <v>14.2</v>
      </c>
      <c r="AT137" s="1">
        <v>22</v>
      </c>
      <c r="AU137" s="1">
        <v>0.9</v>
      </c>
      <c r="AV137" s="1">
        <v>7.31</v>
      </c>
      <c r="AW137" s="1">
        <v>63.4</v>
      </c>
      <c r="AX137" s="1">
        <v>54.2</v>
      </c>
      <c r="AY137" s="1">
        <v>26.7</v>
      </c>
      <c r="AZ137" s="1">
        <v>1.54</v>
      </c>
      <c r="BB137" s="1">
        <v>0.51</v>
      </c>
      <c r="BC137" s="1">
        <v>9810</v>
      </c>
      <c r="BD137" s="1">
        <v>247000</v>
      </c>
      <c r="BF137" s="1">
        <v>82</v>
      </c>
      <c r="BH137" s="1">
        <v>120</v>
      </c>
      <c r="BI137" s="1">
        <v>37</v>
      </c>
      <c r="BJ137" s="1">
        <v>4.5</v>
      </c>
      <c r="BK137" s="1" t="s">
        <v>207</v>
      </c>
      <c r="BL137" s="1" t="s">
        <v>197</v>
      </c>
      <c r="BM137" s="1" t="s">
        <v>197</v>
      </c>
      <c r="BN137" s="1" t="s">
        <v>208</v>
      </c>
      <c r="BO137" s="1" t="s">
        <v>196</v>
      </c>
      <c r="BP137" s="1">
        <v>74</v>
      </c>
      <c r="BQ137" s="1">
        <v>-412</v>
      </c>
      <c r="BR137" s="1">
        <v>12.6</v>
      </c>
      <c r="BS137" s="1">
        <v>71</v>
      </c>
      <c r="BT137" s="1">
        <v>2.6</v>
      </c>
      <c r="BU137" s="1">
        <v>7.36</v>
      </c>
      <c r="BV137" s="1">
        <v>155.4</v>
      </c>
      <c r="BW137" s="1">
        <v>48.2</v>
      </c>
      <c r="BX137" s="1">
        <v>26.7</v>
      </c>
      <c r="BY137" s="1">
        <v>2.31</v>
      </c>
      <c r="BZ137" s="1">
        <v>2.4700000000000002</v>
      </c>
      <c r="CA137" s="1" t="s">
        <v>196</v>
      </c>
      <c r="CB137" s="1" t="s">
        <v>201</v>
      </c>
      <c r="CC137" s="1">
        <v>410</v>
      </c>
      <c r="CE137" s="1">
        <v>25</v>
      </c>
      <c r="CF137" s="1">
        <v>14</v>
      </c>
      <c r="CG137" s="1">
        <v>35</v>
      </c>
      <c r="CH137" s="1">
        <v>94</v>
      </c>
      <c r="CI137" s="1" t="s">
        <v>207</v>
      </c>
      <c r="CJ137" s="1" t="s">
        <v>197</v>
      </c>
      <c r="CK137" s="1" t="s">
        <v>197</v>
      </c>
      <c r="CL137" s="1" t="s">
        <v>210</v>
      </c>
      <c r="CM137" s="1" t="s">
        <v>196</v>
      </c>
      <c r="CN137" s="1">
        <v>69</v>
      </c>
      <c r="CO137" s="1" t="s">
        <v>524</v>
      </c>
      <c r="CP137" s="1">
        <v>13.3</v>
      </c>
      <c r="CQ137" s="1">
        <v>89</v>
      </c>
      <c r="CR137" s="1">
        <v>3</v>
      </c>
      <c r="CS137" s="1">
        <v>7.26</v>
      </c>
      <c r="CT137" s="1">
        <v>81.099999999999994</v>
      </c>
      <c r="CU137" s="1">
        <v>45.4</v>
      </c>
      <c r="CV137" s="1">
        <v>20.100000000000001</v>
      </c>
      <c r="CW137" s="1">
        <v>5.35</v>
      </c>
      <c r="CX137" s="1">
        <v>2.16</v>
      </c>
      <c r="CY137" s="1" t="s">
        <v>196</v>
      </c>
      <c r="CZ137" s="1" t="s">
        <v>201</v>
      </c>
      <c r="DA137" s="1">
        <v>450</v>
      </c>
      <c r="DC137" s="1">
        <v>30</v>
      </c>
      <c r="DD137" s="1">
        <v>14</v>
      </c>
      <c r="DE137" s="1">
        <v>55</v>
      </c>
      <c r="DF137" s="1">
        <v>95</v>
      </c>
      <c r="DG137" s="1" t="s">
        <v>207</v>
      </c>
      <c r="GB137" s="1">
        <v>10</v>
      </c>
      <c r="GC137" s="1">
        <v>8</v>
      </c>
      <c r="GD137" s="1">
        <v>8</v>
      </c>
      <c r="GE137" s="1" t="s">
        <v>196</v>
      </c>
      <c r="GF137" s="1" t="s">
        <v>196</v>
      </c>
      <c r="GG137" s="1" t="s">
        <v>196</v>
      </c>
      <c r="GH137" s="1" t="s">
        <v>203</v>
      </c>
      <c r="GL137" s="1">
        <v>3</v>
      </c>
      <c r="GM137" s="1">
        <v>89</v>
      </c>
      <c r="GN137" s="1" t="s">
        <v>197</v>
      </c>
      <c r="GO137" s="1" t="s">
        <v>196</v>
      </c>
    </row>
    <row r="138" spans="1:198" ht="15.75" customHeight="1" x14ac:dyDescent="0.15">
      <c r="A138" s="1" t="s">
        <v>841</v>
      </c>
      <c r="B138" s="1" t="s">
        <v>215</v>
      </c>
      <c r="C138" s="1">
        <v>36</v>
      </c>
      <c r="D138" s="1">
        <v>180</v>
      </c>
      <c r="E138" s="1">
        <v>1.8</v>
      </c>
      <c r="F138" s="3">
        <f t="shared" si="5"/>
        <v>55.55555555555555</v>
      </c>
      <c r="G138" s="1" t="s">
        <v>196</v>
      </c>
      <c r="H138" s="1" t="s">
        <v>196</v>
      </c>
      <c r="I138" s="1" t="s">
        <v>197</v>
      </c>
      <c r="J138" s="1" t="s">
        <v>196</v>
      </c>
      <c r="K138" s="1" t="s">
        <v>196</v>
      </c>
      <c r="L138" s="1" t="s">
        <v>196</v>
      </c>
      <c r="M138" s="1" t="s">
        <v>525</v>
      </c>
      <c r="N138" s="1" t="s">
        <v>196</v>
      </c>
      <c r="O138" s="1" t="s">
        <v>199</v>
      </c>
      <c r="P138" s="1">
        <v>11</v>
      </c>
      <c r="Q138" s="1">
        <v>93</v>
      </c>
      <c r="R138" s="1">
        <v>93</v>
      </c>
      <c r="S138" s="1">
        <v>40</v>
      </c>
      <c r="T138" s="1" t="s">
        <v>196</v>
      </c>
      <c r="X138" s="1" t="s">
        <v>197</v>
      </c>
      <c r="Z138" s="1" t="s">
        <v>197</v>
      </c>
      <c r="AA138" s="1" t="s">
        <v>196</v>
      </c>
      <c r="AB138" s="1" t="s">
        <v>201</v>
      </c>
      <c r="AC138" s="1">
        <v>495</v>
      </c>
      <c r="AE138" s="1">
        <v>25</v>
      </c>
      <c r="AF138" s="1">
        <v>10</v>
      </c>
      <c r="AG138" s="1">
        <v>100</v>
      </c>
      <c r="AH138" s="1">
        <v>91</v>
      </c>
      <c r="AI138" s="1">
        <v>119</v>
      </c>
      <c r="AJ138" s="1">
        <v>14.3</v>
      </c>
      <c r="AK138" s="1">
        <v>37</v>
      </c>
      <c r="AL138" s="1">
        <v>0.7</v>
      </c>
      <c r="AM138" s="1">
        <v>7.42</v>
      </c>
      <c r="AN138" s="1">
        <v>73.099999999999994</v>
      </c>
      <c r="AO138" s="1">
        <f t="shared" si="4"/>
        <v>73.099999999999994</v>
      </c>
      <c r="AP138" s="1">
        <v>49.1</v>
      </c>
      <c r="AQ138" s="1">
        <v>31.1</v>
      </c>
      <c r="AR138" s="1">
        <v>1.85</v>
      </c>
      <c r="AS138" s="1">
        <v>10.8</v>
      </c>
      <c r="AT138" s="1">
        <v>31</v>
      </c>
      <c r="AU138" s="1">
        <v>0.7</v>
      </c>
      <c r="AV138" s="1">
        <v>7.5</v>
      </c>
      <c r="AW138" s="1">
        <v>68.099999999999994</v>
      </c>
      <c r="AX138" s="1">
        <v>38.4</v>
      </c>
      <c r="AY138" s="1">
        <v>29.5</v>
      </c>
      <c r="AZ138" s="1">
        <v>2.36</v>
      </c>
      <c r="BA138" s="1">
        <v>9.5</v>
      </c>
      <c r="BB138" s="1">
        <v>0.64</v>
      </c>
      <c r="BC138" s="1">
        <v>10.67</v>
      </c>
      <c r="BD138" s="1">
        <v>320000</v>
      </c>
      <c r="BI138" s="1">
        <v>29</v>
      </c>
      <c r="BJ138" s="1">
        <v>2</v>
      </c>
      <c r="BK138" s="1" t="s">
        <v>202</v>
      </c>
      <c r="BL138" s="1" t="s">
        <v>197</v>
      </c>
      <c r="BM138" s="1" t="s">
        <v>197</v>
      </c>
      <c r="BN138" s="1" t="s">
        <v>196</v>
      </c>
      <c r="BO138" s="1" t="s">
        <v>196</v>
      </c>
      <c r="BP138" s="1">
        <v>100</v>
      </c>
      <c r="BQ138" s="1" t="s">
        <v>526</v>
      </c>
      <c r="BR138" s="1">
        <v>13.9</v>
      </c>
      <c r="BS138" s="1">
        <v>23</v>
      </c>
      <c r="BT138" s="1">
        <v>0.8</v>
      </c>
      <c r="BU138" s="1">
        <v>7.22</v>
      </c>
      <c r="BV138" s="1">
        <v>68.400000000000006</v>
      </c>
      <c r="BW138" s="1">
        <v>74.900000000000006</v>
      </c>
      <c r="BX138" s="1">
        <v>30.5</v>
      </c>
      <c r="BY138" s="1">
        <v>1.28</v>
      </c>
      <c r="BZ138" s="1">
        <v>8.34</v>
      </c>
      <c r="CB138" s="1" t="s">
        <v>201</v>
      </c>
      <c r="CC138" s="1">
        <v>300</v>
      </c>
      <c r="CE138" s="1">
        <v>30</v>
      </c>
      <c r="CF138" s="1">
        <v>16</v>
      </c>
      <c r="CG138" s="1">
        <v>100</v>
      </c>
      <c r="CH138" s="1">
        <v>98</v>
      </c>
      <c r="CI138" s="1" t="s">
        <v>202</v>
      </c>
      <c r="CJ138" s="1" t="s">
        <v>197</v>
      </c>
      <c r="CK138" s="1" t="s">
        <v>196</v>
      </c>
      <c r="CL138" s="1" t="s">
        <v>196</v>
      </c>
      <c r="CM138" s="1" t="s">
        <v>197</v>
      </c>
      <c r="CN138" s="1">
        <v>85</v>
      </c>
      <c r="CO138" s="1" t="s">
        <v>527</v>
      </c>
      <c r="CP138" s="1">
        <v>11.9</v>
      </c>
      <c r="CQ138" s="1">
        <v>120</v>
      </c>
      <c r="CR138" s="1">
        <v>0.7</v>
      </c>
      <c r="CS138" s="1">
        <v>7.35</v>
      </c>
      <c r="CT138" s="1">
        <v>60.9</v>
      </c>
      <c r="CU138" s="1">
        <v>66.099999999999994</v>
      </c>
      <c r="CV138" s="1">
        <v>36.299999999999997</v>
      </c>
      <c r="CW138" s="1">
        <v>1.4</v>
      </c>
      <c r="CX138" s="1">
        <v>3.44</v>
      </c>
      <c r="CZ138" s="1" t="s">
        <v>201</v>
      </c>
      <c r="DA138" s="1">
        <v>350</v>
      </c>
      <c r="DC138" s="1">
        <v>30</v>
      </c>
      <c r="DD138" s="1">
        <v>16</v>
      </c>
      <c r="DE138" s="1">
        <v>30</v>
      </c>
      <c r="DF138" s="1">
        <v>95</v>
      </c>
      <c r="DG138" s="1" t="s">
        <v>202</v>
      </c>
      <c r="DH138" s="1" t="s">
        <v>197</v>
      </c>
      <c r="DI138" s="1" t="s">
        <v>197</v>
      </c>
      <c r="DJ138" s="1" t="s">
        <v>196</v>
      </c>
      <c r="DK138" s="1" t="s">
        <v>196</v>
      </c>
      <c r="DL138" s="1">
        <v>78</v>
      </c>
      <c r="DM138" s="1" t="s">
        <v>528</v>
      </c>
      <c r="DN138" s="1">
        <v>11</v>
      </c>
      <c r="DO138" s="1">
        <v>74</v>
      </c>
      <c r="DP138" s="1">
        <v>0.8</v>
      </c>
      <c r="DQ138" s="1">
        <v>7.47</v>
      </c>
      <c r="DR138" s="1">
        <v>113.2</v>
      </c>
      <c r="DS138" s="1">
        <v>47</v>
      </c>
      <c r="DT138" s="1">
        <v>34.1</v>
      </c>
      <c r="DU138" s="1">
        <v>3.21</v>
      </c>
      <c r="DV138" s="1">
        <v>7.76</v>
      </c>
      <c r="DX138" s="1" t="s">
        <v>213</v>
      </c>
      <c r="DZ138" s="1">
        <v>7</v>
      </c>
      <c r="EA138" s="1">
        <v>22</v>
      </c>
      <c r="EB138" s="1">
        <v>9</v>
      </c>
      <c r="EC138" s="1">
        <v>35</v>
      </c>
      <c r="ED138" s="1">
        <v>98</v>
      </c>
      <c r="EE138" s="1" t="s">
        <v>202</v>
      </c>
      <c r="EF138" s="1" t="s">
        <v>196</v>
      </c>
      <c r="EG138" s="1" t="s">
        <v>196</v>
      </c>
      <c r="EH138" s="1" t="s">
        <v>196</v>
      </c>
      <c r="EI138" s="1" t="s">
        <v>196</v>
      </c>
      <c r="EL138" s="1">
        <v>11.8</v>
      </c>
      <c r="EM138" s="1">
        <v>41</v>
      </c>
      <c r="EN138" s="1">
        <v>0.6</v>
      </c>
      <c r="ET138" s="1">
        <v>9.5</v>
      </c>
      <c r="EU138" s="1" t="s">
        <v>196</v>
      </c>
      <c r="EV138" s="1" t="s">
        <v>224</v>
      </c>
      <c r="FB138" s="1">
        <v>96</v>
      </c>
      <c r="FC138" s="1" t="s">
        <v>202</v>
      </c>
      <c r="FD138" s="1" t="s">
        <v>196</v>
      </c>
      <c r="FE138" s="1" t="s">
        <v>196</v>
      </c>
      <c r="FF138" s="1" t="s">
        <v>196</v>
      </c>
      <c r="FG138" s="1" t="s">
        <v>196</v>
      </c>
      <c r="FJ138" s="1">
        <v>11.9</v>
      </c>
      <c r="FK138" s="1">
        <v>14</v>
      </c>
      <c r="FL138" s="1">
        <v>0.5</v>
      </c>
      <c r="FT138" s="1" t="s">
        <v>224</v>
      </c>
      <c r="FZ138" s="1">
        <v>96</v>
      </c>
      <c r="GA138" s="1" t="s">
        <v>202</v>
      </c>
      <c r="GB138" s="1">
        <v>41</v>
      </c>
      <c r="GC138" s="1">
        <v>17</v>
      </c>
      <c r="GD138" s="1">
        <v>15</v>
      </c>
      <c r="GE138" s="1" t="s">
        <v>196</v>
      </c>
      <c r="GF138" s="1" t="s">
        <v>196</v>
      </c>
      <c r="GG138" s="1" t="s">
        <v>197</v>
      </c>
      <c r="GH138" s="1" t="s">
        <v>218</v>
      </c>
      <c r="GI138" s="1" t="s">
        <v>196</v>
      </c>
      <c r="GJ138" s="1" t="s">
        <v>196</v>
      </c>
      <c r="GK138" s="1" t="s">
        <v>197</v>
      </c>
      <c r="GL138" s="1">
        <v>0.5</v>
      </c>
      <c r="GM138" s="1">
        <v>14</v>
      </c>
      <c r="GN138" s="1" t="s">
        <v>197</v>
      </c>
      <c r="GO138" s="1" t="s">
        <v>196</v>
      </c>
    </row>
    <row r="139" spans="1:198" ht="17.25" customHeight="1" x14ac:dyDescent="0.15">
      <c r="A139" s="1" t="s">
        <v>842</v>
      </c>
      <c r="B139" s="1" t="s">
        <v>215</v>
      </c>
      <c r="C139" s="1">
        <v>82</v>
      </c>
      <c r="D139" s="2">
        <v>89</v>
      </c>
      <c r="E139" s="2">
        <v>1.77</v>
      </c>
      <c r="F139" s="3">
        <f t="shared" si="5"/>
        <v>28.408184110568481</v>
      </c>
      <c r="G139" s="1" t="s">
        <v>196</v>
      </c>
      <c r="H139" s="1" t="s">
        <v>197</v>
      </c>
      <c r="J139" s="1" t="s">
        <v>197</v>
      </c>
      <c r="K139" s="1" t="s">
        <v>196</v>
      </c>
      <c r="L139" s="1" t="s">
        <v>196</v>
      </c>
      <c r="M139" s="1" t="s">
        <v>529</v>
      </c>
      <c r="N139" s="1" t="s">
        <v>197</v>
      </c>
      <c r="O139" s="1" t="s">
        <v>199</v>
      </c>
      <c r="P139" s="1">
        <v>5</v>
      </c>
      <c r="Q139" s="1">
        <v>55</v>
      </c>
      <c r="R139" s="1">
        <v>55</v>
      </c>
      <c r="T139" s="1" t="s">
        <v>197</v>
      </c>
      <c r="U139" s="1">
        <v>3</v>
      </c>
      <c r="V139" s="1" t="s">
        <v>377</v>
      </c>
      <c r="W139" s="1" t="s">
        <v>196</v>
      </c>
      <c r="X139" s="1" t="s">
        <v>197</v>
      </c>
      <c r="Y139" s="1" t="s">
        <v>357</v>
      </c>
      <c r="Z139" s="1" t="s">
        <v>196</v>
      </c>
      <c r="AB139" s="1" t="s">
        <v>201</v>
      </c>
      <c r="AC139" s="1">
        <v>450</v>
      </c>
      <c r="AE139" s="3">
        <v>23</v>
      </c>
      <c r="AF139" s="1">
        <v>12</v>
      </c>
      <c r="AG139" s="1">
        <v>100</v>
      </c>
      <c r="AH139" s="1">
        <v>82</v>
      </c>
      <c r="AI139" s="1">
        <v>65</v>
      </c>
      <c r="AJ139" s="1">
        <v>7.7</v>
      </c>
      <c r="AK139" s="1">
        <v>73</v>
      </c>
      <c r="AL139" s="1">
        <v>2.1</v>
      </c>
      <c r="AN139" s="1">
        <v>46</v>
      </c>
      <c r="AO139" s="1">
        <f t="shared" si="4"/>
        <v>46</v>
      </c>
      <c r="AV139" s="1">
        <v>7.22</v>
      </c>
      <c r="AW139" s="1">
        <v>73.099999999999994</v>
      </c>
      <c r="AX139" s="1">
        <v>66.7</v>
      </c>
      <c r="AY139" s="1">
        <v>26.9</v>
      </c>
      <c r="AZ139" s="1">
        <v>8.07</v>
      </c>
      <c r="BF139" s="1">
        <v>135</v>
      </c>
      <c r="BG139" s="1">
        <v>11</v>
      </c>
      <c r="BH139" s="1">
        <v>100</v>
      </c>
      <c r="BI139" s="1">
        <v>106</v>
      </c>
      <c r="BJ139" s="1">
        <v>93.7</v>
      </c>
      <c r="BK139" s="1" t="s">
        <v>207</v>
      </c>
      <c r="CJ139" s="1" t="s">
        <v>525</v>
      </c>
      <c r="GB139" s="1">
        <v>7</v>
      </c>
      <c r="GC139" s="1">
        <v>0</v>
      </c>
      <c r="GD139" s="1">
        <v>1</v>
      </c>
      <c r="GE139" s="1" t="s">
        <v>196</v>
      </c>
      <c r="GF139" s="1" t="s">
        <v>196</v>
      </c>
      <c r="GG139" s="1" t="s">
        <v>196</v>
      </c>
      <c r="GH139" s="1" t="s">
        <v>203</v>
      </c>
      <c r="GL139" s="1">
        <v>2.1</v>
      </c>
      <c r="GM139" s="1">
        <v>73</v>
      </c>
      <c r="GN139" s="1" t="s">
        <v>197</v>
      </c>
      <c r="GO139" s="1" t="s">
        <v>196</v>
      </c>
      <c r="GP139" s="1" t="s">
        <v>530</v>
      </c>
    </row>
    <row r="140" spans="1:198" ht="15.75" customHeight="1" x14ac:dyDescent="0.15">
      <c r="A140" s="1" t="s">
        <v>843</v>
      </c>
      <c r="B140" s="1" t="s">
        <v>195</v>
      </c>
      <c r="C140" s="1">
        <v>64</v>
      </c>
      <c r="D140" s="1">
        <v>70</v>
      </c>
      <c r="E140" s="1">
        <v>1.66</v>
      </c>
      <c r="F140" s="3">
        <f t="shared" si="5"/>
        <v>25.402816083611555</v>
      </c>
      <c r="G140" s="1" t="s">
        <v>197</v>
      </c>
      <c r="H140" s="1" t="s">
        <v>197</v>
      </c>
      <c r="I140" s="1" t="s">
        <v>196</v>
      </c>
      <c r="J140" s="1" t="s">
        <v>197</v>
      </c>
      <c r="K140" s="1" t="s">
        <v>196</v>
      </c>
      <c r="L140" s="1" t="s">
        <v>196</v>
      </c>
      <c r="N140" s="1" t="s">
        <v>197</v>
      </c>
      <c r="O140" s="1" t="s">
        <v>199</v>
      </c>
      <c r="P140" s="1">
        <v>15</v>
      </c>
      <c r="Q140" s="1">
        <v>107</v>
      </c>
      <c r="R140" s="1">
        <v>88</v>
      </c>
      <c r="S140" s="1">
        <v>30</v>
      </c>
      <c r="T140" s="1" t="s">
        <v>196</v>
      </c>
      <c r="X140" s="1" t="s">
        <v>197</v>
      </c>
      <c r="Z140" s="1" t="s">
        <v>197</v>
      </c>
      <c r="AA140" s="1" t="s">
        <v>196</v>
      </c>
      <c r="AB140" s="1" t="s">
        <v>201</v>
      </c>
      <c r="AC140" s="1">
        <v>350</v>
      </c>
      <c r="AE140" s="1">
        <v>24</v>
      </c>
      <c r="AF140" s="1">
        <v>8</v>
      </c>
      <c r="AG140" s="1">
        <v>60</v>
      </c>
      <c r="AH140" s="1">
        <v>97</v>
      </c>
      <c r="AI140" s="1">
        <v>110</v>
      </c>
      <c r="AJ140" s="1">
        <v>10.1</v>
      </c>
      <c r="AK140" s="1">
        <v>55</v>
      </c>
      <c r="AL140" s="1">
        <v>1.1000000000000001</v>
      </c>
      <c r="AM140" s="1">
        <v>7.37</v>
      </c>
      <c r="AN140" s="1">
        <v>80.599999999999994</v>
      </c>
      <c r="AO140" s="1">
        <f t="shared" si="4"/>
        <v>134.33333333333331</v>
      </c>
      <c r="AP140" s="1">
        <v>42.3</v>
      </c>
      <c r="AQ140" s="1">
        <v>24.3</v>
      </c>
      <c r="AR140" s="1">
        <v>1.29</v>
      </c>
      <c r="AS140" s="1">
        <v>8.9</v>
      </c>
      <c r="AT140" s="1">
        <v>58</v>
      </c>
      <c r="AU140" s="1">
        <v>0.8</v>
      </c>
      <c r="AV140" s="1">
        <v>7.23</v>
      </c>
      <c r="AW140" s="1">
        <v>203.9</v>
      </c>
      <c r="AX140" s="1">
        <v>54.8</v>
      </c>
      <c r="AY140" s="1">
        <v>22.6</v>
      </c>
      <c r="AZ140" s="1">
        <v>1.23</v>
      </c>
      <c r="BB140" s="1">
        <v>0.47</v>
      </c>
      <c r="BC140" s="1">
        <v>8.77</v>
      </c>
      <c r="BD140" s="1">
        <v>274</v>
      </c>
      <c r="BF140" s="1">
        <v>58</v>
      </c>
      <c r="BG140" s="1">
        <v>15</v>
      </c>
      <c r="BH140" s="1">
        <v>150</v>
      </c>
      <c r="BI140" s="1">
        <v>44</v>
      </c>
      <c r="BJ140" s="1">
        <v>9.9</v>
      </c>
      <c r="BK140" s="1" t="s">
        <v>217</v>
      </c>
      <c r="BL140" s="1" t="s">
        <v>197</v>
      </c>
      <c r="BM140" s="1" t="s">
        <v>197</v>
      </c>
      <c r="BN140" s="1" t="s">
        <v>196</v>
      </c>
      <c r="BO140" s="1" t="s">
        <v>196</v>
      </c>
      <c r="BP140" s="1">
        <v>85</v>
      </c>
      <c r="BQ140" s="1" t="s">
        <v>531</v>
      </c>
      <c r="BR140" s="1">
        <v>8</v>
      </c>
      <c r="BS140" s="1">
        <v>54</v>
      </c>
      <c r="BT140" s="1">
        <v>0.7</v>
      </c>
      <c r="BU140" s="1">
        <v>7.49</v>
      </c>
      <c r="BV140" s="1">
        <v>89.1</v>
      </c>
      <c r="BW140" s="1">
        <v>42.5</v>
      </c>
      <c r="BX140" s="1">
        <v>32.299999999999997</v>
      </c>
      <c r="BY140" s="1">
        <v>1.53</v>
      </c>
      <c r="BZ140" s="1">
        <v>1.27</v>
      </c>
      <c r="CA140" s="1" t="s">
        <v>196</v>
      </c>
      <c r="CB140" s="1" t="s">
        <v>201</v>
      </c>
      <c r="CC140" s="1">
        <v>450</v>
      </c>
      <c r="CE140" s="1">
        <v>22</v>
      </c>
      <c r="CF140" s="1">
        <v>8</v>
      </c>
      <c r="CG140" s="1">
        <v>30</v>
      </c>
      <c r="CH140" s="1">
        <v>30</v>
      </c>
      <c r="CJ140" s="1" t="s">
        <v>196</v>
      </c>
      <c r="CK140" s="1" t="s">
        <v>196</v>
      </c>
      <c r="CL140" s="1" t="s">
        <v>196</v>
      </c>
      <c r="CM140" s="1" t="s">
        <v>196</v>
      </c>
      <c r="CN140" s="1">
        <v>98</v>
      </c>
      <c r="CO140" s="1" t="s">
        <v>532</v>
      </c>
      <c r="CP140" s="1">
        <v>8.3000000000000007</v>
      </c>
      <c r="CQ140" s="1">
        <v>71</v>
      </c>
      <c r="CR140" s="1">
        <v>0.9</v>
      </c>
      <c r="CS140" s="1">
        <v>7.48</v>
      </c>
      <c r="CT140" s="1">
        <v>101.9</v>
      </c>
      <c r="CU140" s="1">
        <v>402</v>
      </c>
      <c r="CV140" s="1">
        <v>29.6</v>
      </c>
      <c r="CW140" s="1">
        <v>1.83</v>
      </c>
      <c r="CX140" s="1">
        <v>2</v>
      </c>
      <c r="CY140" s="1" t="s">
        <v>196</v>
      </c>
      <c r="CZ140" s="1" t="s">
        <v>224</v>
      </c>
      <c r="DC140" s="1">
        <v>20</v>
      </c>
      <c r="DF140" s="1">
        <v>98</v>
      </c>
      <c r="DH140" s="1" t="s">
        <v>196</v>
      </c>
      <c r="DI140" s="1" t="s">
        <v>196</v>
      </c>
      <c r="DJ140" s="1" t="s">
        <v>196</v>
      </c>
      <c r="DK140" s="1" t="s">
        <v>196</v>
      </c>
      <c r="DL140" s="1">
        <v>83</v>
      </c>
      <c r="DQ140" s="1">
        <v>7.36</v>
      </c>
      <c r="DR140" s="1">
        <v>57.9</v>
      </c>
      <c r="DS140" s="1">
        <v>35</v>
      </c>
      <c r="DT140" s="1">
        <v>19.600000000000001</v>
      </c>
      <c r="DU140" s="1">
        <v>1.22</v>
      </c>
      <c r="DW140" s="1" t="s">
        <v>196</v>
      </c>
      <c r="DX140" s="1" t="s">
        <v>224</v>
      </c>
      <c r="ED140" s="1">
        <v>96</v>
      </c>
      <c r="GB140" s="1">
        <v>17</v>
      </c>
      <c r="GC140" s="1">
        <v>7</v>
      </c>
      <c r="GD140" s="1">
        <v>6</v>
      </c>
      <c r="GE140" s="1" t="s">
        <v>196</v>
      </c>
      <c r="GF140" s="1" t="s">
        <v>197</v>
      </c>
      <c r="GG140" s="1" t="s">
        <v>196</v>
      </c>
      <c r="GH140" s="1" t="s">
        <v>218</v>
      </c>
      <c r="GI140" s="1" t="s">
        <v>196</v>
      </c>
      <c r="GJ140" s="1" t="s">
        <v>196</v>
      </c>
      <c r="GK140" s="1" t="s">
        <v>197</v>
      </c>
      <c r="GL140" s="1">
        <v>0.9</v>
      </c>
      <c r="GM140" s="1">
        <v>71</v>
      </c>
      <c r="GN140" s="1" t="s">
        <v>197</v>
      </c>
      <c r="GO140" s="1" t="s">
        <v>196</v>
      </c>
    </row>
    <row r="141" spans="1:198" ht="15.75" customHeight="1" x14ac:dyDescent="0.15">
      <c r="A141" s="1" t="s">
        <v>844</v>
      </c>
      <c r="B141" s="1" t="s">
        <v>215</v>
      </c>
      <c r="C141" s="1">
        <v>72</v>
      </c>
      <c r="D141" s="2">
        <v>78</v>
      </c>
      <c r="E141" s="2">
        <v>1.65</v>
      </c>
      <c r="F141" s="3">
        <f t="shared" si="5"/>
        <v>28.650137741046834</v>
      </c>
      <c r="G141" s="1" t="s">
        <v>196</v>
      </c>
      <c r="H141" s="1" t="s">
        <v>196</v>
      </c>
      <c r="J141" s="1" t="s">
        <v>196</v>
      </c>
      <c r="K141" s="1" t="s">
        <v>196</v>
      </c>
      <c r="L141" s="1" t="s">
        <v>196</v>
      </c>
      <c r="M141" s="1" t="s">
        <v>533</v>
      </c>
      <c r="N141" s="1" t="s">
        <v>197</v>
      </c>
      <c r="O141" s="1" t="s">
        <v>199</v>
      </c>
      <c r="P141" s="1">
        <v>12</v>
      </c>
      <c r="Q141" s="1">
        <v>107</v>
      </c>
      <c r="R141" s="1">
        <v>70</v>
      </c>
      <c r="S141" s="1">
        <v>39</v>
      </c>
      <c r="T141" s="1" t="s">
        <v>196</v>
      </c>
      <c r="X141" s="1" t="s">
        <v>197</v>
      </c>
      <c r="Z141" s="1" t="s">
        <v>197</v>
      </c>
      <c r="AA141" s="1" t="s">
        <v>196</v>
      </c>
      <c r="AB141" s="1" t="s">
        <v>201</v>
      </c>
      <c r="AC141" s="3">
        <v>450</v>
      </c>
      <c r="AE141" s="1">
        <v>96</v>
      </c>
      <c r="AF141" s="1">
        <v>10</v>
      </c>
      <c r="AG141" s="1">
        <v>100</v>
      </c>
      <c r="AH141" s="1">
        <v>88</v>
      </c>
      <c r="AI141" s="1">
        <v>96</v>
      </c>
      <c r="AJ141" s="1">
        <v>15</v>
      </c>
      <c r="AK141" s="1">
        <v>83</v>
      </c>
      <c r="AL141" s="1">
        <v>0.8</v>
      </c>
      <c r="AN141" s="1">
        <v>55</v>
      </c>
      <c r="AO141" s="1">
        <f t="shared" si="4"/>
        <v>55.000000000000007</v>
      </c>
      <c r="AS141" s="1">
        <v>13.9</v>
      </c>
      <c r="AT141" s="1">
        <v>80</v>
      </c>
      <c r="AU141" s="1">
        <v>4.9000000000000004</v>
      </c>
      <c r="AV141" s="1">
        <v>7.3</v>
      </c>
      <c r="AW141" s="1">
        <v>96.3</v>
      </c>
      <c r="AX141" s="1">
        <v>56</v>
      </c>
      <c r="AY141" s="1">
        <v>27.2</v>
      </c>
      <c r="AZ141" s="1">
        <v>2.27</v>
      </c>
      <c r="BA141" s="1">
        <v>1.01</v>
      </c>
      <c r="BB141" s="1">
        <v>1.41</v>
      </c>
      <c r="BC141" s="1">
        <v>10390</v>
      </c>
      <c r="BD141" s="1">
        <v>41000</v>
      </c>
      <c r="BH141" s="1">
        <v>150</v>
      </c>
      <c r="BI141" s="1">
        <v>45</v>
      </c>
      <c r="BJ141" s="1">
        <v>11</v>
      </c>
      <c r="BK141" s="1" t="s">
        <v>207</v>
      </c>
      <c r="BL141" s="1" t="s">
        <v>197</v>
      </c>
      <c r="BM141" s="1" t="s">
        <v>197</v>
      </c>
      <c r="BN141" s="1" t="s">
        <v>196</v>
      </c>
      <c r="BO141" s="1" t="s">
        <v>197</v>
      </c>
      <c r="BQ141" s="1" t="s">
        <v>534</v>
      </c>
      <c r="BR141" s="1">
        <v>12.8</v>
      </c>
      <c r="BS141" s="1">
        <v>81</v>
      </c>
      <c r="BT141" s="1">
        <v>1.2</v>
      </c>
      <c r="BU141" s="1">
        <v>7.37</v>
      </c>
      <c r="BV141" s="1">
        <v>127.9</v>
      </c>
      <c r="BW141" s="1">
        <v>46.3</v>
      </c>
      <c r="BX141" s="1">
        <v>26.5</v>
      </c>
      <c r="BY141" s="1">
        <v>1.69</v>
      </c>
      <c r="BZ141" s="1">
        <v>2.0499999999999998</v>
      </c>
      <c r="CA141" s="1" t="s">
        <v>196</v>
      </c>
      <c r="CF141" s="1">
        <v>12</v>
      </c>
      <c r="CG141" s="1">
        <v>35</v>
      </c>
      <c r="CI141" s="1" t="s">
        <v>207</v>
      </c>
      <c r="CJ141" s="1" t="s">
        <v>197</v>
      </c>
      <c r="CK141" s="1" t="s">
        <v>197</v>
      </c>
      <c r="CL141" s="1" t="s">
        <v>196</v>
      </c>
      <c r="CM141" s="1" t="s">
        <v>196</v>
      </c>
      <c r="CN141" s="1">
        <v>62</v>
      </c>
      <c r="CO141" s="1" t="s">
        <v>535</v>
      </c>
      <c r="CP141" s="1">
        <v>12.1</v>
      </c>
      <c r="CQ141" s="1">
        <v>126</v>
      </c>
      <c r="CR141" s="1">
        <v>1</v>
      </c>
      <c r="CS141" s="1">
        <v>7.45</v>
      </c>
      <c r="CT141" s="1">
        <v>70.2</v>
      </c>
      <c r="CU141" s="1">
        <v>50.3</v>
      </c>
      <c r="CV141" s="1">
        <v>34.200000000000003</v>
      </c>
      <c r="CW141" s="1">
        <v>2.72</v>
      </c>
      <c r="CY141" s="1" t="s">
        <v>196</v>
      </c>
      <c r="CZ141" s="1" t="s">
        <v>221</v>
      </c>
      <c r="DA141" s="3">
        <v>375</v>
      </c>
      <c r="DB141" s="1">
        <v>10</v>
      </c>
      <c r="DC141" s="1">
        <v>20</v>
      </c>
      <c r="DD141" s="1">
        <v>8</v>
      </c>
      <c r="DE141" s="1">
        <v>75</v>
      </c>
      <c r="DF141" s="1">
        <v>93</v>
      </c>
      <c r="DG141" s="1" t="s">
        <v>207</v>
      </c>
      <c r="GB141" s="1">
        <v>16</v>
      </c>
      <c r="GC141" s="1">
        <v>12</v>
      </c>
      <c r="GD141" s="1">
        <v>12</v>
      </c>
      <c r="GE141" s="1" t="s">
        <v>196</v>
      </c>
      <c r="GF141" s="1" t="s">
        <v>197</v>
      </c>
      <c r="GG141" s="1" t="s">
        <v>196</v>
      </c>
      <c r="GH141" s="1" t="s">
        <v>203</v>
      </c>
      <c r="GL141" s="1">
        <v>4.9000000000000004</v>
      </c>
      <c r="GM141" s="1">
        <v>202</v>
      </c>
      <c r="GN141" s="1" t="s">
        <v>197</v>
      </c>
      <c r="GO141" s="1" t="s">
        <v>196</v>
      </c>
    </row>
    <row r="142" spans="1:198" ht="15.75" customHeight="1" x14ac:dyDescent="0.15">
      <c r="A142" s="1" t="s">
        <v>845</v>
      </c>
      <c r="B142" s="1" t="s">
        <v>215</v>
      </c>
      <c r="C142" s="1">
        <v>86</v>
      </c>
      <c r="D142" s="2"/>
      <c r="E142" s="2"/>
      <c r="F142" s="3" t="e">
        <f t="shared" si="5"/>
        <v>#DIV/0!</v>
      </c>
      <c r="G142" s="1" t="s">
        <v>197</v>
      </c>
      <c r="H142" s="1" t="s">
        <v>197</v>
      </c>
      <c r="I142" s="1" t="s">
        <v>196</v>
      </c>
      <c r="J142" s="1" t="s">
        <v>196</v>
      </c>
      <c r="K142" s="1" t="s">
        <v>196</v>
      </c>
      <c r="L142" s="1" t="s">
        <v>197</v>
      </c>
      <c r="M142" s="1" t="s">
        <v>536</v>
      </c>
      <c r="N142" s="1" t="s">
        <v>196</v>
      </c>
      <c r="O142" s="1" t="s">
        <v>199</v>
      </c>
      <c r="P142" s="1">
        <v>15</v>
      </c>
      <c r="Q142" s="1">
        <v>73</v>
      </c>
      <c r="R142" s="1">
        <v>87</v>
      </c>
      <c r="S142" s="1">
        <v>30</v>
      </c>
      <c r="T142" s="1" t="s">
        <v>196</v>
      </c>
      <c r="X142" s="1" t="s">
        <v>197</v>
      </c>
      <c r="Z142" s="1" t="s">
        <v>197</v>
      </c>
      <c r="AA142" s="1" t="s">
        <v>196</v>
      </c>
      <c r="AB142" s="1" t="s">
        <v>201</v>
      </c>
      <c r="AC142" s="1">
        <v>400</v>
      </c>
      <c r="AE142" s="1">
        <v>25</v>
      </c>
      <c r="AF142" s="1">
        <v>10</v>
      </c>
      <c r="AG142" s="1">
        <v>100</v>
      </c>
      <c r="AH142" s="1">
        <v>95</v>
      </c>
      <c r="AI142" s="1">
        <v>96</v>
      </c>
      <c r="AN142" s="1">
        <v>79</v>
      </c>
      <c r="AO142" s="1">
        <f t="shared" si="4"/>
        <v>79</v>
      </c>
      <c r="AS142" s="1">
        <v>12.4</v>
      </c>
      <c r="AT142" s="1">
        <v>185</v>
      </c>
      <c r="AU142" s="1">
        <v>3.2</v>
      </c>
      <c r="AV142" s="1">
        <v>7.14</v>
      </c>
      <c r="AW142" s="1">
        <v>147.19999999999999</v>
      </c>
      <c r="AX142" s="1">
        <v>65.8</v>
      </c>
      <c r="AY142" s="1">
        <v>21.9</v>
      </c>
      <c r="AZ142" s="1">
        <v>1.52</v>
      </c>
      <c r="BA142" s="1">
        <v>0.49</v>
      </c>
      <c r="BB142" s="1">
        <v>0.88</v>
      </c>
      <c r="BC142" s="1">
        <v>4740</v>
      </c>
      <c r="BD142" s="1">
        <v>156000</v>
      </c>
      <c r="BF142" s="1">
        <v>88</v>
      </c>
      <c r="BH142" s="1">
        <v>130</v>
      </c>
      <c r="BI142" s="1">
        <v>60</v>
      </c>
      <c r="BJ142" s="1">
        <v>35.6</v>
      </c>
      <c r="BK142" s="1" t="s">
        <v>207</v>
      </c>
      <c r="BL142" s="1" t="s">
        <v>197</v>
      </c>
      <c r="BM142" s="1" t="s">
        <v>197</v>
      </c>
      <c r="BN142" s="1" t="s">
        <v>208</v>
      </c>
      <c r="BO142" s="1" t="s">
        <v>196</v>
      </c>
      <c r="BP142" s="1">
        <v>74</v>
      </c>
      <c r="BQ142" s="1" t="s">
        <v>537</v>
      </c>
      <c r="BR142" s="1">
        <v>14.7</v>
      </c>
      <c r="BS142" s="1">
        <v>232</v>
      </c>
      <c r="BT142" s="1">
        <v>5.9</v>
      </c>
      <c r="BU142" s="1">
        <v>7.23</v>
      </c>
      <c r="BV142" s="1">
        <v>79</v>
      </c>
      <c r="BW142" s="1">
        <v>45</v>
      </c>
      <c r="BX142" s="1">
        <v>18.600000000000001</v>
      </c>
      <c r="BY142" s="1">
        <v>3.52</v>
      </c>
      <c r="CA142" s="1" t="s">
        <v>196</v>
      </c>
      <c r="CB142" s="1" t="s">
        <v>221</v>
      </c>
      <c r="CC142" s="1">
        <v>600</v>
      </c>
      <c r="CD142" s="1">
        <v>11</v>
      </c>
      <c r="CE142" s="1">
        <v>22</v>
      </c>
      <c r="CF142" s="1">
        <v>8</v>
      </c>
      <c r="CG142" s="1">
        <v>35</v>
      </c>
      <c r="CH142" s="1">
        <v>97</v>
      </c>
      <c r="CI142" s="1" t="s">
        <v>207</v>
      </c>
      <c r="GB142" s="1">
        <v>4</v>
      </c>
      <c r="GC142" s="1">
        <v>3</v>
      </c>
      <c r="GD142" s="1">
        <v>3</v>
      </c>
      <c r="GE142" s="1" t="s">
        <v>196</v>
      </c>
      <c r="GF142" s="1" t="s">
        <v>196</v>
      </c>
      <c r="GG142" s="1" t="s">
        <v>196</v>
      </c>
      <c r="GH142" s="1" t="s">
        <v>203</v>
      </c>
      <c r="GL142" s="1">
        <v>5.9</v>
      </c>
      <c r="GM142" s="1">
        <v>232</v>
      </c>
      <c r="GN142" s="1" t="s">
        <v>196</v>
      </c>
      <c r="GO142" s="1" t="s">
        <v>196</v>
      </c>
    </row>
    <row r="143" spans="1:198" ht="15.75" customHeight="1" x14ac:dyDescent="0.15">
      <c r="A143" s="1" t="s">
        <v>846</v>
      </c>
      <c r="B143" s="1" t="s">
        <v>195</v>
      </c>
      <c r="C143" s="1">
        <v>62</v>
      </c>
      <c r="D143" s="3">
        <v>78</v>
      </c>
      <c r="E143" s="3">
        <v>1.7</v>
      </c>
      <c r="F143" s="3">
        <f t="shared" si="5"/>
        <v>26.989619377162633</v>
      </c>
      <c r="G143" s="1" t="s">
        <v>196</v>
      </c>
      <c r="H143" s="1" t="s">
        <v>197</v>
      </c>
      <c r="I143" s="1" t="s">
        <v>197</v>
      </c>
      <c r="J143" s="1" t="s">
        <v>196</v>
      </c>
      <c r="K143" s="1" t="s">
        <v>196</v>
      </c>
      <c r="L143" s="1" t="s">
        <v>196</v>
      </c>
      <c r="N143" s="1" t="s">
        <v>197</v>
      </c>
      <c r="O143" s="1" t="s">
        <v>199</v>
      </c>
      <c r="P143" s="1">
        <v>15</v>
      </c>
      <c r="Q143" s="1">
        <v>90</v>
      </c>
      <c r="R143" s="1">
        <v>68</v>
      </c>
      <c r="S143" s="1">
        <v>28</v>
      </c>
      <c r="T143" s="1" t="s">
        <v>196</v>
      </c>
      <c r="X143" s="1" t="s">
        <v>197</v>
      </c>
      <c r="Z143" s="1" t="s">
        <v>197</v>
      </c>
      <c r="AA143" s="1" t="s">
        <v>196</v>
      </c>
      <c r="AB143" s="1" t="s">
        <v>201</v>
      </c>
      <c r="AC143" s="1">
        <v>360</v>
      </c>
      <c r="AE143" s="1">
        <v>22</v>
      </c>
      <c r="AF143" s="1">
        <v>10</v>
      </c>
      <c r="AG143" s="1">
        <v>100</v>
      </c>
      <c r="AH143" s="1">
        <v>98</v>
      </c>
      <c r="AI143" s="1">
        <v>73</v>
      </c>
      <c r="AJ143" s="1">
        <v>12.8</v>
      </c>
      <c r="AK143" s="1">
        <v>23</v>
      </c>
      <c r="AL143" s="1">
        <v>0.6</v>
      </c>
      <c r="AM143" s="1">
        <v>7.43</v>
      </c>
      <c r="AN143" s="1">
        <v>37.299999999999997</v>
      </c>
      <c r="AO143" s="1">
        <f t="shared" si="4"/>
        <v>37.299999999999997</v>
      </c>
      <c r="AP143" s="1">
        <v>47.6</v>
      </c>
      <c r="AQ143" s="1">
        <v>31.2</v>
      </c>
      <c r="AR143" s="1">
        <v>2.99</v>
      </c>
      <c r="AS143" s="1">
        <v>11.9</v>
      </c>
      <c r="AT143" s="1">
        <v>24</v>
      </c>
      <c r="AU143" s="1">
        <v>0.5</v>
      </c>
      <c r="AV143" s="1">
        <v>7.36</v>
      </c>
      <c r="AW143" s="1">
        <v>103.1</v>
      </c>
      <c r="AX143" s="1">
        <v>52.2</v>
      </c>
      <c r="AY143" s="1">
        <v>28.9</v>
      </c>
      <c r="AZ143" s="1">
        <v>1.59</v>
      </c>
      <c r="BA143" s="1">
        <v>3.74</v>
      </c>
      <c r="BB143" s="1">
        <v>0.53</v>
      </c>
      <c r="BC143" s="1">
        <v>7.58</v>
      </c>
      <c r="BD143" s="1">
        <v>419</v>
      </c>
      <c r="BE143" s="1">
        <v>36.799999999999997</v>
      </c>
      <c r="BF143" s="1">
        <v>57</v>
      </c>
      <c r="BG143" s="1">
        <v>15</v>
      </c>
      <c r="BH143" s="1">
        <v>100</v>
      </c>
      <c r="BI143" s="1">
        <v>60</v>
      </c>
      <c r="BJ143" s="1">
        <v>35.6</v>
      </c>
      <c r="BK143" s="1" t="s">
        <v>207</v>
      </c>
      <c r="BL143" s="1" t="s">
        <v>197</v>
      </c>
      <c r="BM143" s="1" t="s">
        <v>197</v>
      </c>
      <c r="BN143" s="1" t="s">
        <v>196</v>
      </c>
      <c r="BO143" s="1" t="s">
        <v>196</v>
      </c>
      <c r="BP143" s="1">
        <v>90</v>
      </c>
      <c r="BQ143" s="1" t="s">
        <v>538</v>
      </c>
      <c r="BR143" s="1">
        <v>11</v>
      </c>
      <c r="BS143" s="1">
        <v>69</v>
      </c>
      <c r="BT143" s="1">
        <v>0.6</v>
      </c>
      <c r="BU143" s="1">
        <v>7.45</v>
      </c>
      <c r="BV143" s="1">
        <v>92.8</v>
      </c>
      <c r="BW143" s="1">
        <v>54.8</v>
      </c>
      <c r="BX143" s="1">
        <v>38</v>
      </c>
      <c r="BY143" s="1">
        <v>1.91</v>
      </c>
      <c r="BZ143" s="1">
        <v>5.05</v>
      </c>
      <c r="CA143" s="1" t="s">
        <v>196</v>
      </c>
      <c r="CB143" s="1" t="s">
        <v>201</v>
      </c>
      <c r="CC143" s="1">
        <v>320</v>
      </c>
      <c r="CE143" s="1">
        <v>28</v>
      </c>
      <c r="CF143" s="1">
        <v>10</v>
      </c>
      <c r="CG143" s="1">
        <v>45</v>
      </c>
      <c r="CH143" s="1">
        <v>97</v>
      </c>
      <c r="CI143" s="1" t="s">
        <v>207</v>
      </c>
      <c r="CJ143" s="1" t="s">
        <v>196</v>
      </c>
      <c r="CK143" s="1" t="s">
        <v>196</v>
      </c>
      <c r="CL143" s="1" t="s">
        <v>196</v>
      </c>
      <c r="CM143" s="1" t="s">
        <v>196</v>
      </c>
      <c r="CN143" s="1">
        <v>100</v>
      </c>
      <c r="CO143" s="1">
        <v>-2466</v>
      </c>
      <c r="CP143" s="1">
        <v>12</v>
      </c>
      <c r="CQ143" s="1">
        <v>45</v>
      </c>
      <c r="CR143" s="1">
        <v>0.5</v>
      </c>
      <c r="CX143" s="1">
        <v>4.2</v>
      </c>
      <c r="CY143" s="1" t="s">
        <v>196</v>
      </c>
      <c r="CZ143" s="1" t="s">
        <v>224</v>
      </c>
      <c r="DC143" s="1">
        <v>19</v>
      </c>
      <c r="DE143" s="1">
        <v>30</v>
      </c>
      <c r="DF143" s="1">
        <v>96</v>
      </c>
      <c r="DG143" s="1" t="s">
        <v>207</v>
      </c>
      <c r="GB143" s="1">
        <v>16</v>
      </c>
      <c r="GC143" s="1">
        <v>8</v>
      </c>
      <c r="GD143" s="1">
        <v>6</v>
      </c>
      <c r="GE143" s="1" t="s">
        <v>196</v>
      </c>
      <c r="GF143" s="1" t="s">
        <v>196</v>
      </c>
      <c r="GG143" s="1" t="s">
        <v>196</v>
      </c>
      <c r="GH143" s="1" t="s">
        <v>218</v>
      </c>
      <c r="GI143" s="1" t="s">
        <v>196</v>
      </c>
      <c r="GJ143" s="1" t="s">
        <v>196</v>
      </c>
      <c r="GK143" s="1" t="s">
        <v>196</v>
      </c>
      <c r="GL143" s="1">
        <v>0.6</v>
      </c>
      <c r="GM143" s="1">
        <v>37</v>
      </c>
      <c r="GN143" s="1" t="s">
        <v>197</v>
      </c>
      <c r="GO143" s="1" t="s">
        <v>196</v>
      </c>
    </row>
    <row r="144" spans="1:198" ht="15.75" customHeight="1" x14ac:dyDescent="0.15">
      <c r="A144" s="1" t="s">
        <v>847</v>
      </c>
      <c r="B144" s="1" t="s">
        <v>195</v>
      </c>
      <c r="C144" s="1">
        <v>70</v>
      </c>
      <c r="D144" s="3">
        <v>65</v>
      </c>
      <c r="E144" s="3">
        <v>1.58</v>
      </c>
      <c r="F144" s="3">
        <f t="shared" si="5"/>
        <v>26.037493991347535</v>
      </c>
      <c r="G144" s="1" t="s">
        <v>196</v>
      </c>
      <c r="H144" s="1" t="s">
        <v>196</v>
      </c>
      <c r="I144" s="1" t="s">
        <v>196</v>
      </c>
      <c r="J144" s="1" t="s">
        <v>197</v>
      </c>
      <c r="K144" s="1" t="s">
        <v>196</v>
      </c>
      <c r="L144" s="1" t="s">
        <v>196</v>
      </c>
      <c r="M144" s="1" t="s">
        <v>539</v>
      </c>
      <c r="N144" s="1" t="s">
        <v>196</v>
      </c>
      <c r="O144" s="1" t="s">
        <v>199</v>
      </c>
      <c r="P144" s="1">
        <v>10</v>
      </c>
      <c r="Q144" s="1">
        <v>106</v>
      </c>
      <c r="R144" s="1">
        <v>96</v>
      </c>
      <c r="S144" s="1">
        <v>28</v>
      </c>
      <c r="T144" s="1" t="s">
        <v>196</v>
      </c>
      <c r="X144" s="1" t="s">
        <v>197</v>
      </c>
      <c r="Z144" s="1" t="s">
        <v>196</v>
      </c>
      <c r="AA144" s="1" t="s">
        <v>196</v>
      </c>
      <c r="AB144" s="1" t="s">
        <v>201</v>
      </c>
      <c r="AC144" s="1">
        <v>365</v>
      </c>
      <c r="AE144" s="1">
        <v>30</v>
      </c>
      <c r="AF144" s="1">
        <v>10</v>
      </c>
      <c r="AG144" s="1">
        <v>40</v>
      </c>
      <c r="AH144" s="1">
        <v>99</v>
      </c>
      <c r="AI144" s="1">
        <v>70</v>
      </c>
      <c r="AJ144" s="1">
        <v>9.6</v>
      </c>
      <c r="AK144" s="1">
        <v>56</v>
      </c>
      <c r="AL144" s="1">
        <v>0.4</v>
      </c>
      <c r="AM144" s="1">
        <v>7.29</v>
      </c>
      <c r="AN144" s="1">
        <v>90.9</v>
      </c>
      <c r="AO144" s="1">
        <f t="shared" si="4"/>
        <v>227.25</v>
      </c>
      <c r="AP144" s="1">
        <v>56</v>
      </c>
      <c r="AQ144" s="1">
        <v>26.8</v>
      </c>
      <c r="AR144" s="1">
        <v>1.86</v>
      </c>
      <c r="AS144" s="1">
        <v>9.6999999999999993</v>
      </c>
      <c r="AV144" s="1">
        <v>7.46</v>
      </c>
      <c r="AW144" s="1">
        <v>112.1</v>
      </c>
      <c r="AX144" s="1">
        <v>37</v>
      </c>
      <c r="AY144" s="1">
        <v>25.8</v>
      </c>
      <c r="AZ144" s="1">
        <v>1.96</v>
      </c>
      <c r="BA144" s="1">
        <v>3.15</v>
      </c>
      <c r="BB144" s="1">
        <v>0.38</v>
      </c>
      <c r="BC144" s="1">
        <v>18820</v>
      </c>
      <c r="BD144" s="1">
        <v>380000</v>
      </c>
      <c r="BF144" s="1">
        <v>110</v>
      </c>
      <c r="BH144" s="1">
        <v>138</v>
      </c>
      <c r="BI144" s="1">
        <v>70</v>
      </c>
      <c r="BJ144" s="1">
        <v>57</v>
      </c>
      <c r="BK144" s="1" t="s">
        <v>207</v>
      </c>
      <c r="BL144" s="1" t="s">
        <v>197</v>
      </c>
      <c r="BM144" s="1" t="s">
        <v>197</v>
      </c>
      <c r="BN144" s="1" t="s">
        <v>196</v>
      </c>
      <c r="BO144" s="1" t="s">
        <v>196</v>
      </c>
      <c r="BP144" s="1">
        <v>83</v>
      </c>
      <c r="BQ144" s="1">
        <v>-484</v>
      </c>
      <c r="BR144" s="1">
        <v>9</v>
      </c>
      <c r="BS144" s="1">
        <v>61</v>
      </c>
      <c r="BT144" s="1">
        <v>0.5</v>
      </c>
      <c r="BU144" s="1">
        <v>7.55</v>
      </c>
      <c r="BV144" s="1">
        <v>53.3</v>
      </c>
      <c r="BW144" s="1">
        <v>36.9</v>
      </c>
      <c r="BX144" s="1">
        <v>31.6</v>
      </c>
      <c r="BY144" s="1">
        <v>1.86</v>
      </c>
      <c r="BZ144" s="1">
        <v>3.15</v>
      </c>
      <c r="CA144" s="1" t="s">
        <v>196</v>
      </c>
      <c r="CB144" s="1" t="s">
        <v>201</v>
      </c>
      <c r="CC144" s="1">
        <v>365</v>
      </c>
      <c r="CE144" s="1">
        <v>28</v>
      </c>
      <c r="CF144" s="1">
        <v>10</v>
      </c>
      <c r="CG144" s="1">
        <v>40</v>
      </c>
      <c r="CH144" s="1">
        <v>95</v>
      </c>
      <c r="CI144" s="1" t="s">
        <v>207</v>
      </c>
      <c r="CJ144" s="1" t="s">
        <v>196</v>
      </c>
      <c r="CK144" s="1" t="s">
        <v>196</v>
      </c>
      <c r="CL144" s="1" t="s">
        <v>196</v>
      </c>
      <c r="CM144" s="1" t="s">
        <v>196</v>
      </c>
      <c r="CN144" s="1">
        <v>106</v>
      </c>
      <c r="CP144" s="1">
        <v>7.9</v>
      </c>
      <c r="CQ144" s="1">
        <v>39</v>
      </c>
      <c r="CR144" s="1">
        <v>0.4</v>
      </c>
      <c r="CS144" s="1">
        <v>7.45</v>
      </c>
      <c r="CT144" s="1">
        <v>50.6</v>
      </c>
      <c r="CU144" s="1">
        <v>41.7</v>
      </c>
      <c r="CV144" s="1">
        <v>28.7</v>
      </c>
      <c r="CW144" s="1">
        <v>1.71</v>
      </c>
      <c r="CX144" s="1">
        <v>2.21</v>
      </c>
      <c r="CY144" s="1" t="s">
        <v>196</v>
      </c>
      <c r="CZ144" s="1" t="s">
        <v>224</v>
      </c>
      <c r="DC144" s="1">
        <v>30</v>
      </c>
      <c r="DF144" s="1">
        <v>90</v>
      </c>
      <c r="DG144" s="1" t="s">
        <v>207</v>
      </c>
      <c r="GB144" s="1">
        <v>21</v>
      </c>
      <c r="GC144" s="1">
        <v>5</v>
      </c>
      <c r="GD144" s="1">
        <v>3</v>
      </c>
      <c r="GE144" s="1" t="s">
        <v>196</v>
      </c>
      <c r="GF144" s="1" t="s">
        <v>196</v>
      </c>
      <c r="GG144" s="1" t="s">
        <v>196</v>
      </c>
      <c r="GH144" s="1" t="s">
        <v>203</v>
      </c>
      <c r="GL144" s="1">
        <v>0.7</v>
      </c>
      <c r="GM144" s="1">
        <v>39</v>
      </c>
      <c r="GN144" s="1" t="s">
        <v>196</v>
      </c>
      <c r="GO144" s="1" t="s">
        <v>196</v>
      </c>
    </row>
    <row r="145" spans="1:198" ht="15.75" customHeight="1" x14ac:dyDescent="0.15">
      <c r="A145" s="1" t="s">
        <v>848</v>
      </c>
      <c r="B145" s="1" t="s">
        <v>195</v>
      </c>
      <c r="C145" s="1">
        <v>59</v>
      </c>
      <c r="D145" s="1">
        <v>90</v>
      </c>
      <c r="E145" s="1">
        <v>1.6</v>
      </c>
      <c r="F145" s="3">
        <f t="shared" si="5"/>
        <v>35.156249999999993</v>
      </c>
      <c r="G145" s="1" t="s">
        <v>196</v>
      </c>
      <c r="H145" s="1" t="s">
        <v>197</v>
      </c>
      <c r="I145" s="1" t="s">
        <v>197</v>
      </c>
      <c r="J145" s="1" t="s">
        <v>196</v>
      </c>
      <c r="K145" s="1" t="s">
        <v>196</v>
      </c>
      <c r="L145" s="1" t="s">
        <v>196</v>
      </c>
      <c r="M145" s="1" t="s">
        <v>540</v>
      </c>
      <c r="N145" s="1" t="s">
        <v>197</v>
      </c>
      <c r="O145" s="1" t="s">
        <v>199</v>
      </c>
      <c r="P145" s="1">
        <v>15</v>
      </c>
      <c r="Q145" s="1">
        <v>120</v>
      </c>
      <c r="R145" s="1">
        <v>90</v>
      </c>
      <c r="S145" s="1">
        <v>28</v>
      </c>
      <c r="T145" s="1" t="s">
        <v>196</v>
      </c>
      <c r="X145" s="1" t="s">
        <v>197</v>
      </c>
      <c r="Z145" s="1" t="s">
        <v>197</v>
      </c>
      <c r="AA145" s="1" t="s">
        <v>196</v>
      </c>
      <c r="AB145" s="1" t="s">
        <v>201</v>
      </c>
      <c r="AC145" s="1">
        <v>420</v>
      </c>
      <c r="AE145" s="1">
        <v>23</v>
      </c>
      <c r="AF145" s="1">
        <v>10</v>
      </c>
      <c r="AG145" s="1">
        <v>100</v>
      </c>
      <c r="AH145" s="1">
        <v>95</v>
      </c>
      <c r="AI145" s="1">
        <v>130</v>
      </c>
      <c r="AJ145" s="1">
        <v>13.4</v>
      </c>
      <c r="AK145" s="1">
        <v>30</v>
      </c>
      <c r="AL145" s="1">
        <v>0.8</v>
      </c>
      <c r="AM145" s="1">
        <v>7.4560000000000004</v>
      </c>
      <c r="AN145" s="1">
        <v>70.2</v>
      </c>
      <c r="AO145" s="1">
        <f t="shared" si="4"/>
        <v>70.2</v>
      </c>
      <c r="AP145" s="1">
        <v>40.299999999999997</v>
      </c>
      <c r="AQ145" s="1">
        <v>27.8</v>
      </c>
      <c r="AR145" s="1">
        <v>1.3</v>
      </c>
      <c r="AS145" s="1">
        <v>12.6</v>
      </c>
      <c r="AT145" s="1">
        <v>39</v>
      </c>
      <c r="AU145" s="1">
        <v>0.7</v>
      </c>
      <c r="AV145" s="1">
        <v>7.4619999999999997</v>
      </c>
      <c r="AW145" s="1">
        <v>119.3</v>
      </c>
      <c r="AX145" s="1">
        <v>36.6</v>
      </c>
      <c r="AY145" s="1">
        <v>25.6</v>
      </c>
      <c r="AZ145" s="1">
        <v>1.7</v>
      </c>
      <c r="BA145" s="1">
        <v>1.01</v>
      </c>
      <c r="BB145" s="1">
        <v>0.51</v>
      </c>
      <c r="BC145" s="1">
        <v>4830</v>
      </c>
      <c r="BD145" s="1">
        <v>231000</v>
      </c>
      <c r="BF145" s="1">
        <v>85</v>
      </c>
      <c r="BG145" s="1">
        <v>15</v>
      </c>
      <c r="BH145" s="1">
        <v>190</v>
      </c>
      <c r="BI145" s="1">
        <v>48</v>
      </c>
      <c r="BJ145" s="1">
        <v>14.5</v>
      </c>
      <c r="BK145" s="1" t="s">
        <v>508</v>
      </c>
      <c r="BL145" s="1" t="s">
        <v>197</v>
      </c>
      <c r="BM145" s="1" t="s">
        <v>197</v>
      </c>
      <c r="BN145" s="1" t="s">
        <v>196</v>
      </c>
      <c r="BO145" s="1" t="s">
        <v>197</v>
      </c>
      <c r="BP145" s="1">
        <v>83</v>
      </c>
      <c r="BQ145" s="1" t="s">
        <v>541</v>
      </c>
      <c r="BR145" s="1">
        <v>12.6</v>
      </c>
      <c r="BS145" s="1">
        <v>37</v>
      </c>
      <c r="BT145" s="1">
        <v>0.7</v>
      </c>
      <c r="BU145" s="1">
        <v>7.4550000000000001</v>
      </c>
      <c r="BV145" s="1">
        <v>88.8</v>
      </c>
      <c r="BW145" s="1">
        <v>39.5</v>
      </c>
      <c r="BX145" s="1">
        <v>27.1</v>
      </c>
      <c r="BY145" s="1">
        <v>1.69</v>
      </c>
      <c r="BZ145" s="1">
        <v>2.7</v>
      </c>
      <c r="CA145" s="1" t="s">
        <v>196</v>
      </c>
      <c r="CB145" s="1" t="s">
        <v>201</v>
      </c>
      <c r="CC145" s="1">
        <v>420</v>
      </c>
      <c r="CE145" s="1">
        <v>20</v>
      </c>
      <c r="CF145" s="1">
        <v>8</v>
      </c>
      <c r="CG145" s="1">
        <v>40</v>
      </c>
      <c r="CH145" s="1">
        <v>96</v>
      </c>
      <c r="CI145" s="1" t="s">
        <v>508</v>
      </c>
      <c r="CJ145" s="1" t="s">
        <v>197</v>
      </c>
      <c r="CK145" s="1" t="s">
        <v>197</v>
      </c>
      <c r="CL145" s="1" t="s">
        <v>196</v>
      </c>
      <c r="CM145" s="1" t="s">
        <v>196</v>
      </c>
      <c r="CN145" s="1">
        <v>74</v>
      </c>
      <c r="CO145" s="1" t="s">
        <v>542</v>
      </c>
      <c r="CP145" s="1">
        <v>10.1</v>
      </c>
      <c r="CQ145" s="1">
        <v>83</v>
      </c>
      <c r="CR145" s="1">
        <v>0.7</v>
      </c>
      <c r="CS145" s="1">
        <v>7.5259999999999998</v>
      </c>
      <c r="CT145" s="1">
        <v>35.4</v>
      </c>
      <c r="CU145" s="1">
        <v>40.799999999999997</v>
      </c>
      <c r="CV145" s="1">
        <v>33</v>
      </c>
      <c r="CW145" s="1">
        <v>2.3199999999999998</v>
      </c>
      <c r="CX145" s="1">
        <v>8.86</v>
      </c>
      <c r="CY145" s="1" t="s">
        <v>196</v>
      </c>
      <c r="CZ145" s="1" t="s">
        <v>201</v>
      </c>
      <c r="DA145" s="1">
        <v>420</v>
      </c>
      <c r="DC145" s="1">
        <v>22</v>
      </c>
      <c r="DD145" s="1">
        <v>10</v>
      </c>
      <c r="DE145" s="1">
        <v>60</v>
      </c>
      <c r="DG145" s="1" t="s">
        <v>260</v>
      </c>
      <c r="DH145" s="1" t="s">
        <v>197</v>
      </c>
      <c r="DI145" s="1" t="s">
        <v>196</v>
      </c>
      <c r="DJ145" s="1" t="s">
        <v>196</v>
      </c>
      <c r="DK145" s="1" t="s">
        <v>196</v>
      </c>
      <c r="DL145" s="1">
        <v>96</v>
      </c>
      <c r="DM145" s="1" t="s">
        <v>449</v>
      </c>
      <c r="DN145" s="1">
        <v>10.7</v>
      </c>
      <c r="DO145" s="1">
        <v>54</v>
      </c>
      <c r="DP145" s="1">
        <v>0.7</v>
      </c>
      <c r="DQ145" s="1">
        <v>7.5179999999999998</v>
      </c>
      <c r="DR145" s="1">
        <v>67.3</v>
      </c>
      <c r="DS145" s="1">
        <v>43.4</v>
      </c>
      <c r="DT145" s="1">
        <v>34.5</v>
      </c>
      <c r="DU145" s="1">
        <v>2.0499999999999998</v>
      </c>
      <c r="DV145" s="1">
        <v>14.32</v>
      </c>
      <c r="DW145" s="1" t="s">
        <v>196</v>
      </c>
      <c r="DX145" s="1" t="s">
        <v>213</v>
      </c>
      <c r="DY145" s="1">
        <v>650</v>
      </c>
      <c r="DZ145" s="1">
        <v>8</v>
      </c>
      <c r="EA145" s="1">
        <v>23</v>
      </c>
      <c r="EB145" s="1">
        <v>8</v>
      </c>
      <c r="EC145" s="1">
        <v>30</v>
      </c>
      <c r="ED145" s="1">
        <v>96</v>
      </c>
      <c r="EE145" s="1" t="s">
        <v>508</v>
      </c>
      <c r="EF145" s="1" t="s">
        <v>196</v>
      </c>
      <c r="EG145" s="1" t="s">
        <v>196</v>
      </c>
      <c r="EH145" s="1" t="s">
        <v>196</v>
      </c>
      <c r="EI145" s="1" t="s">
        <v>196</v>
      </c>
      <c r="EJ145" s="1">
        <v>95</v>
      </c>
      <c r="EL145" s="1">
        <v>11.7</v>
      </c>
      <c r="EM145" s="1">
        <v>21</v>
      </c>
      <c r="EN145" s="1">
        <v>0.6</v>
      </c>
      <c r="EU145" s="1" t="s">
        <v>196</v>
      </c>
      <c r="EV145" s="1" t="s">
        <v>224</v>
      </c>
      <c r="FB145" s="1">
        <v>96</v>
      </c>
      <c r="FC145" s="1" t="s">
        <v>202</v>
      </c>
      <c r="FD145" s="1" t="s">
        <v>196</v>
      </c>
      <c r="FE145" s="1" t="s">
        <v>196</v>
      </c>
      <c r="FF145" s="1" t="s">
        <v>196</v>
      </c>
      <c r="FG145" s="1" t="s">
        <v>196</v>
      </c>
      <c r="FJ145" s="1">
        <v>12.2</v>
      </c>
      <c r="FK145" s="1">
        <v>32</v>
      </c>
      <c r="FL145" s="1">
        <v>0.7</v>
      </c>
      <c r="FS145" s="1" t="s">
        <v>196</v>
      </c>
      <c r="FT145" s="1" t="s">
        <v>224</v>
      </c>
      <c r="FZ145" s="1">
        <v>96</v>
      </c>
      <c r="GA145" s="1" t="s">
        <v>202</v>
      </c>
      <c r="GB145" s="1">
        <v>31</v>
      </c>
      <c r="GC145" s="1">
        <v>16</v>
      </c>
      <c r="GD145" s="1">
        <v>14</v>
      </c>
      <c r="GE145" s="1" t="s">
        <v>196</v>
      </c>
      <c r="GF145" s="1" t="s">
        <v>197</v>
      </c>
      <c r="GG145" s="1" t="s">
        <v>197</v>
      </c>
      <c r="GH145" s="1" t="s">
        <v>218</v>
      </c>
      <c r="GI145" s="1" t="s">
        <v>196</v>
      </c>
      <c r="GJ145" s="1" t="s">
        <v>196</v>
      </c>
      <c r="GK145" s="1" t="s">
        <v>197</v>
      </c>
      <c r="GL145" s="1">
        <v>0.7</v>
      </c>
      <c r="GM145" s="1">
        <v>32</v>
      </c>
      <c r="GN145" s="1" t="s">
        <v>197</v>
      </c>
      <c r="GO145" s="1" t="s">
        <v>196</v>
      </c>
      <c r="GP145" s="1" t="s">
        <v>543</v>
      </c>
    </row>
    <row r="146" spans="1:198" ht="15.75" customHeight="1" x14ac:dyDescent="0.15">
      <c r="A146" s="1" t="s">
        <v>849</v>
      </c>
      <c r="B146" s="1" t="s">
        <v>195</v>
      </c>
      <c r="C146" s="1">
        <v>58</v>
      </c>
      <c r="D146" s="3">
        <v>119.6</v>
      </c>
      <c r="E146" s="3">
        <v>1.65</v>
      </c>
      <c r="F146" s="3">
        <f t="shared" si="5"/>
        <v>43.93021120293848</v>
      </c>
      <c r="G146" s="1" t="s">
        <v>197</v>
      </c>
      <c r="H146" s="1" t="s">
        <v>197</v>
      </c>
      <c r="I146" s="1" t="s">
        <v>197</v>
      </c>
      <c r="J146" s="1" t="s">
        <v>196</v>
      </c>
      <c r="K146" s="1" t="s">
        <v>196</v>
      </c>
      <c r="L146" s="1" t="s">
        <v>196</v>
      </c>
      <c r="N146" s="1" t="s">
        <v>197</v>
      </c>
      <c r="O146" s="1" t="s">
        <v>239</v>
      </c>
      <c r="P146" s="1">
        <v>3</v>
      </c>
      <c r="Q146" s="1">
        <v>103</v>
      </c>
      <c r="R146" s="1">
        <v>96</v>
      </c>
      <c r="S146" s="1">
        <v>35</v>
      </c>
      <c r="T146" s="1" t="s">
        <v>196</v>
      </c>
      <c r="X146" s="1" t="s">
        <v>197</v>
      </c>
      <c r="Z146" s="1" t="s">
        <v>197</v>
      </c>
      <c r="AA146" s="1" t="s">
        <v>196</v>
      </c>
      <c r="AB146" s="1" t="s">
        <v>201</v>
      </c>
      <c r="AC146" s="1">
        <v>330</v>
      </c>
      <c r="AE146" s="1">
        <v>20</v>
      </c>
      <c r="AF146" s="1">
        <v>10</v>
      </c>
      <c r="AG146" s="1">
        <v>100</v>
      </c>
      <c r="AH146" s="1">
        <v>90</v>
      </c>
      <c r="AI146" s="1">
        <v>100</v>
      </c>
      <c r="AM146" s="1">
        <v>7.38</v>
      </c>
      <c r="AN146" s="1">
        <v>97.9</v>
      </c>
      <c r="AO146" s="1">
        <f t="shared" si="4"/>
        <v>97.9</v>
      </c>
      <c r="AP146" s="1">
        <v>38.700000000000003</v>
      </c>
      <c r="AQ146" s="1">
        <v>22.4</v>
      </c>
      <c r="AR146" s="1">
        <v>1.53</v>
      </c>
      <c r="AS146" s="1">
        <v>12.7</v>
      </c>
      <c r="AT146" s="1">
        <v>30</v>
      </c>
      <c r="AU146" s="1">
        <v>0.6</v>
      </c>
      <c r="AV146" s="1">
        <v>7.18</v>
      </c>
      <c r="AW146" s="1">
        <v>133.9</v>
      </c>
      <c r="AX146" s="1">
        <v>59.1</v>
      </c>
      <c r="AY146" s="1">
        <v>21.7</v>
      </c>
      <c r="AZ146" s="1">
        <v>1.1100000000000001</v>
      </c>
      <c r="BA146" s="1">
        <v>0.85</v>
      </c>
      <c r="BB146" s="1">
        <v>0.43</v>
      </c>
      <c r="BC146" s="1">
        <v>8940</v>
      </c>
      <c r="BD146" s="1">
        <v>133000</v>
      </c>
      <c r="BF146" s="1">
        <v>98</v>
      </c>
      <c r="BH146" s="1">
        <v>140</v>
      </c>
      <c r="BI146" s="1">
        <v>40</v>
      </c>
      <c r="BJ146" s="1">
        <v>6.4</v>
      </c>
      <c r="BK146" s="1" t="s">
        <v>207</v>
      </c>
      <c r="BL146" s="1" t="s">
        <v>197</v>
      </c>
      <c r="BM146" s="1" t="s">
        <v>197</v>
      </c>
      <c r="BN146" s="1" t="s">
        <v>196</v>
      </c>
      <c r="BO146" s="1" t="s">
        <v>196</v>
      </c>
      <c r="BP146" s="1">
        <v>75</v>
      </c>
      <c r="BQ146" s="1" t="s">
        <v>544</v>
      </c>
      <c r="BR146" s="1">
        <v>11.2</v>
      </c>
      <c r="BS146" s="1">
        <v>53</v>
      </c>
      <c r="BT146" s="1">
        <v>0.7</v>
      </c>
      <c r="BU146" s="1">
        <v>7.35</v>
      </c>
      <c r="BV146" s="1">
        <v>66.2</v>
      </c>
      <c r="BW146" s="1">
        <v>51.6</v>
      </c>
      <c r="BX146" s="1">
        <v>28.1</v>
      </c>
      <c r="BY146" s="1">
        <v>2.2000000000000002</v>
      </c>
      <c r="BZ146" s="1">
        <v>1.03</v>
      </c>
      <c r="CA146" s="1" t="s">
        <v>196</v>
      </c>
      <c r="CB146" s="1" t="s">
        <v>201</v>
      </c>
      <c r="CC146" s="1">
        <v>380</v>
      </c>
      <c r="CE146" s="1">
        <v>33</v>
      </c>
      <c r="CF146" s="1">
        <v>12</v>
      </c>
      <c r="CG146" s="1">
        <v>40</v>
      </c>
      <c r="CH146" s="1">
        <v>98</v>
      </c>
      <c r="CI146" s="1" t="s">
        <v>207</v>
      </c>
      <c r="CJ146" s="1" t="s">
        <v>197</v>
      </c>
      <c r="CK146" s="1" t="s">
        <v>197</v>
      </c>
      <c r="CL146" s="1" t="s">
        <v>196</v>
      </c>
      <c r="CM146" s="1" t="s">
        <v>197</v>
      </c>
      <c r="CN146" s="1">
        <v>76</v>
      </c>
      <c r="CP146" s="1">
        <v>10.1</v>
      </c>
      <c r="CQ146" s="1">
        <v>86</v>
      </c>
      <c r="CR146" s="1">
        <v>0.8</v>
      </c>
      <c r="CS146" s="1">
        <v>7.33</v>
      </c>
      <c r="CT146" s="1">
        <v>78</v>
      </c>
      <c r="CU146" s="1">
        <v>60.1</v>
      </c>
      <c r="CV146" s="1">
        <v>31.3</v>
      </c>
      <c r="CW146" s="1">
        <v>2.72</v>
      </c>
      <c r="CX146" s="1">
        <v>3.27</v>
      </c>
      <c r="CY146" s="1" t="s">
        <v>196</v>
      </c>
      <c r="CZ146" s="1" t="s">
        <v>201</v>
      </c>
      <c r="DA146" s="1">
        <v>440</v>
      </c>
      <c r="DC146" s="1">
        <v>27</v>
      </c>
      <c r="DD146" s="1">
        <v>14</v>
      </c>
      <c r="DE146" s="1">
        <v>50</v>
      </c>
      <c r="DF146" s="1">
        <v>90</v>
      </c>
      <c r="DG146" s="1" t="s">
        <v>207</v>
      </c>
      <c r="GB146" s="1">
        <v>13</v>
      </c>
      <c r="GC146" s="1">
        <v>12</v>
      </c>
      <c r="GD146" s="1">
        <v>12</v>
      </c>
      <c r="GE146" s="1" t="s">
        <v>196</v>
      </c>
      <c r="GF146" s="1" t="s">
        <v>196</v>
      </c>
      <c r="GG146" s="1" t="s">
        <v>196</v>
      </c>
      <c r="GH146" s="1" t="s">
        <v>203</v>
      </c>
      <c r="GL146" s="1">
        <v>0.8</v>
      </c>
      <c r="GM146" s="1">
        <v>86</v>
      </c>
      <c r="GN146" s="1" t="s">
        <v>197</v>
      </c>
      <c r="GO146" s="1" t="s">
        <v>196</v>
      </c>
    </row>
    <row r="147" spans="1:198" ht="15.75" customHeight="1" x14ac:dyDescent="0.15">
      <c r="A147" s="1" t="s">
        <v>850</v>
      </c>
      <c r="B147" s="1" t="s">
        <v>215</v>
      </c>
      <c r="C147" s="1">
        <v>58</v>
      </c>
      <c r="D147" s="2">
        <v>77</v>
      </c>
      <c r="E147" s="2">
        <v>1.72</v>
      </c>
      <c r="F147" s="3">
        <f t="shared" si="5"/>
        <v>26.027582477014604</v>
      </c>
      <c r="G147" s="1" t="s">
        <v>196</v>
      </c>
      <c r="H147" s="1" t="s">
        <v>197</v>
      </c>
      <c r="I147" s="1" t="s">
        <v>196</v>
      </c>
      <c r="J147" s="1" t="s">
        <v>197</v>
      </c>
      <c r="K147" s="1" t="s">
        <v>196</v>
      </c>
      <c r="L147" s="1" t="s">
        <v>196</v>
      </c>
      <c r="M147" s="1" t="s">
        <v>545</v>
      </c>
      <c r="N147" s="1" t="s">
        <v>197</v>
      </c>
      <c r="O147" s="1" t="s">
        <v>199</v>
      </c>
      <c r="P147" s="1">
        <v>10</v>
      </c>
      <c r="Q147" s="1">
        <v>95</v>
      </c>
      <c r="R147" s="1">
        <v>99</v>
      </c>
      <c r="S147" s="1">
        <v>20</v>
      </c>
      <c r="T147" s="1" t="s">
        <v>196</v>
      </c>
      <c r="X147" s="1" t="s">
        <v>197</v>
      </c>
      <c r="AA147" s="1" t="s">
        <v>196</v>
      </c>
      <c r="AB147" s="1" t="s">
        <v>201</v>
      </c>
      <c r="AC147" s="1">
        <v>500</v>
      </c>
      <c r="AE147" s="1">
        <v>22</v>
      </c>
      <c r="AF147" s="1">
        <v>10</v>
      </c>
      <c r="AG147" s="1">
        <v>100</v>
      </c>
      <c r="AH147" s="1">
        <v>98</v>
      </c>
      <c r="AI147" s="1">
        <v>103</v>
      </c>
      <c r="AJ147" s="1">
        <v>12.4</v>
      </c>
      <c r="AK147" s="1">
        <v>45</v>
      </c>
      <c r="AL147" s="1">
        <v>1.2</v>
      </c>
      <c r="AM147" s="1">
        <v>7.43</v>
      </c>
      <c r="AN147" s="1">
        <v>86.9</v>
      </c>
      <c r="AO147" s="1">
        <f t="shared" si="4"/>
        <v>86.9</v>
      </c>
      <c r="AP147" s="1">
        <v>38.5</v>
      </c>
      <c r="AQ147" s="1">
        <v>25.5</v>
      </c>
      <c r="AS147" s="1">
        <v>12.8</v>
      </c>
      <c r="AT147" s="1">
        <v>66</v>
      </c>
      <c r="AU147" s="1">
        <v>1</v>
      </c>
      <c r="AV147" s="1">
        <v>7.3460000000000001</v>
      </c>
      <c r="AW147" s="1">
        <v>83.7</v>
      </c>
      <c r="AX147" s="1">
        <v>44.6</v>
      </c>
      <c r="AY147" s="1">
        <v>23.8</v>
      </c>
      <c r="AZ147" s="1">
        <v>2.36</v>
      </c>
      <c r="BA147" s="1">
        <v>0.46</v>
      </c>
      <c r="BB147" s="1">
        <v>0.47</v>
      </c>
      <c r="BC147" s="1">
        <v>9.18</v>
      </c>
      <c r="BD147" s="1">
        <v>292</v>
      </c>
      <c r="BE147" s="1">
        <v>36</v>
      </c>
      <c r="BF147" s="1">
        <v>90</v>
      </c>
      <c r="BG147" s="1">
        <v>15</v>
      </c>
      <c r="BH147" s="1">
        <v>130</v>
      </c>
      <c r="BI147" s="1">
        <v>50</v>
      </c>
      <c r="BJ147" s="1">
        <v>17</v>
      </c>
      <c r="BK147" s="1" t="s">
        <v>207</v>
      </c>
      <c r="BL147" s="1" t="s">
        <v>197</v>
      </c>
      <c r="BM147" s="1" t="s">
        <v>196</v>
      </c>
      <c r="BN147" s="1" t="s">
        <v>196</v>
      </c>
      <c r="BO147" s="1" t="s">
        <v>197</v>
      </c>
      <c r="BP147" s="1">
        <v>110</v>
      </c>
      <c r="BQ147" s="1">
        <v>-1230</v>
      </c>
      <c r="BR147" s="1">
        <v>12.1</v>
      </c>
      <c r="BS147" s="1">
        <v>75</v>
      </c>
      <c r="BT147" s="1">
        <v>1</v>
      </c>
      <c r="BU147" s="1">
        <v>7.35</v>
      </c>
      <c r="BV147" s="1">
        <v>83.3</v>
      </c>
      <c r="BW147" s="1">
        <v>48</v>
      </c>
      <c r="BX147" s="1">
        <v>28</v>
      </c>
      <c r="BY147" s="1">
        <v>1.82</v>
      </c>
      <c r="BZ147" s="1">
        <v>2.44</v>
      </c>
      <c r="CA147" s="1" t="s">
        <v>196</v>
      </c>
      <c r="CB147" s="1" t="s">
        <v>201</v>
      </c>
      <c r="CC147" s="1">
        <v>444</v>
      </c>
      <c r="CE147" s="1">
        <v>25</v>
      </c>
      <c r="CF147" s="1">
        <v>10</v>
      </c>
      <c r="CG147" s="1">
        <v>40</v>
      </c>
      <c r="CH147" s="1">
        <v>98</v>
      </c>
      <c r="CI147" s="1" t="s">
        <v>207</v>
      </c>
      <c r="CJ147" s="1" t="s">
        <v>197</v>
      </c>
      <c r="CK147" s="1" t="s">
        <v>197</v>
      </c>
      <c r="CL147" s="1" t="s">
        <v>196</v>
      </c>
      <c r="CM147" s="1" t="s">
        <v>196</v>
      </c>
      <c r="CN147" s="1">
        <v>91</v>
      </c>
      <c r="CO147" s="1">
        <v>-1476</v>
      </c>
      <c r="CP147" s="1">
        <v>10.8</v>
      </c>
      <c r="CQ147" s="1">
        <v>67</v>
      </c>
      <c r="CR147" s="1">
        <v>0.9</v>
      </c>
      <c r="CS147" s="1">
        <v>7.4130000000000003</v>
      </c>
      <c r="CT147" s="1">
        <v>182</v>
      </c>
      <c r="CU147" s="1">
        <v>46.8</v>
      </c>
      <c r="CV147" s="1">
        <v>29.2</v>
      </c>
      <c r="CW147" s="1">
        <v>1.58</v>
      </c>
      <c r="CX147" s="1">
        <v>2.94</v>
      </c>
      <c r="CY147" s="1" t="s">
        <v>196</v>
      </c>
      <c r="CZ147" s="1" t="s">
        <v>201</v>
      </c>
      <c r="DA147" s="1">
        <v>420</v>
      </c>
      <c r="DC147" s="3">
        <v>24</v>
      </c>
      <c r="DD147" s="1">
        <v>11</v>
      </c>
      <c r="DE147" s="1">
        <v>35</v>
      </c>
      <c r="DF147" s="1">
        <v>96</v>
      </c>
      <c r="DG147" s="1" t="s">
        <v>207</v>
      </c>
      <c r="DH147" s="1" t="s">
        <v>196</v>
      </c>
      <c r="DI147" s="1" t="s">
        <v>196</v>
      </c>
      <c r="DJ147" s="1" t="s">
        <v>196</v>
      </c>
      <c r="DK147" s="1" t="s">
        <v>196</v>
      </c>
      <c r="DL147" s="1">
        <v>93</v>
      </c>
      <c r="DN147" s="1">
        <v>11.1</v>
      </c>
      <c r="DO147" s="1">
        <v>58</v>
      </c>
      <c r="DP147" s="1">
        <v>0.7</v>
      </c>
      <c r="DW147" s="1" t="s">
        <v>196</v>
      </c>
      <c r="DX147" s="1" t="s">
        <v>224</v>
      </c>
      <c r="EA147" s="1">
        <v>20</v>
      </c>
      <c r="EC147" s="1">
        <v>32</v>
      </c>
      <c r="ED147" s="1">
        <v>95</v>
      </c>
      <c r="EE147" s="1" t="s">
        <v>207</v>
      </c>
      <c r="EF147" s="1" t="s">
        <v>196</v>
      </c>
      <c r="EG147" s="1" t="s">
        <v>196</v>
      </c>
      <c r="EH147" s="1" t="s">
        <v>196</v>
      </c>
      <c r="EI147" s="1" t="s">
        <v>196</v>
      </c>
      <c r="EL147" s="1">
        <v>10.6</v>
      </c>
      <c r="EM147" s="1">
        <v>25</v>
      </c>
      <c r="EN147" s="1">
        <v>0.8</v>
      </c>
      <c r="ET147" s="1">
        <v>0.81</v>
      </c>
      <c r="EU147" s="1" t="s">
        <v>196</v>
      </c>
      <c r="EV147" s="1" t="s">
        <v>224</v>
      </c>
      <c r="FA147" s="1">
        <v>32</v>
      </c>
      <c r="FB147" s="1">
        <v>98</v>
      </c>
      <c r="FC147" s="1" t="s">
        <v>207</v>
      </c>
      <c r="GB147" s="1">
        <v>26</v>
      </c>
      <c r="GC147" s="1">
        <v>16</v>
      </c>
      <c r="GD147" s="1">
        <v>14</v>
      </c>
      <c r="GE147" s="1" t="s">
        <v>196</v>
      </c>
      <c r="GF147" s="1" t="s">
        <v>197</v>
      </c>
      <c r="GG147" s="1" t="s">
        <v>196</v>
      </c>
      <c r="GH147" s="1" t="s">
        <v>218</v>
      </c>
      <c r="GI147" s="1" t="s">
        <v>196</v>
      </c>
      <c r="GJ147" s="1" t="s">
        <v>196</v>
      </c>
      <c r="GK147" s="1" t="s">
        <v>196</v>
      </c>
      <c r="GL147" s="1">
        <v>0.9</v>
      </c>
      <c r="GM147" s="1">
        <v>23</v>
      </c>
      <c r="GN147" s="1" t="s">
        <v>197</v>
      </c>
      <c r="GO147" s="1" t="s">
        <v>196</v>
      </c>
    </row>
    <row r="148" spans="1:198" ht="15.75" customHeight="1" x14ac:dyDescent="0.15">
      <c r="A148" s="1" t="s">
        <v>851</v>
      </c>
      <c r="B148" s="1" t="s">
        <v>195</v>
      </c>
      <c r="C148" s="1">
        <v>64</v>
      </c>
      <c r="D148" s="1">
        <v>72</v>
      </c>
      <c r="E148" s="1">
        <v>1.68</v>
      </c>
      <c r="F148" s="3">
        <f t="shared" si="5"/>
        <v>25.510204081632658</v>
      </c>
      <c r="G148" s="1" t="s">
        <v>197</v>
      </c>
      <c r="H148" s="1" t="s">
        <v>197</v>
      </c>
      <c r="I148" s="1" t="s">
        <v>197</v>
      </c>
      <c r="J148" s="1" t="s">
        <v>196</v>
      </c>
      <c r="K148" s="1" t="s">
        <v>196</v>
      </c>
      <c r="L148" s="1" t="s">
        <v>196</v>
      </c>
      <c r="M148" s="1" t="s">
        <v>546</v>
      </c>
      <c r="N148" s="1" t="s">
        <v>196</v>
      </c>
      <c r="O148" s="1" t="s">
        <v>199</v>
      </c>
      <c r="P148" s="1">
        <v>12</v>
      </c>
      <c r="Q148" s="1">
        <v>100</v>
      </c>
      <c r="R148" s="1">
        <v>90</v>
      </c>
      <c r="S148" s="1">
        <v>88</v>
      </c>
      <c r="T148" s="1" t="s">
        <v>196</v>
      </c>
      <c r="X148" s="1" t="s">
        <v>197</v>
      </c>
      <c r="Z148" s="1" t="s">
        <v>197</v>
      </c>
      <c r="AA148" s="1" t="s">
        <v>196</v>
      </c>
      <c r="AB148" s="1" t="s">
        <v>221</v>
      </c>
      <c r="AC148" s="1">
        <v>353</v>
      </c>
      <c r="AD148" s="1">
        <v>18</v>
      </c>
      <c r="AE148" s="1">
        <v>20</v>
      </c>
      <c r="AF148" s="1">
        <v>10</v>
      </c>
      <c r="AG148" s="1">
        <v>100</v>
      </c>
      <c r="AH148" s="1">
        <v>97</v>
      </c>
      <c r="AI148" s="1">
        <v>78</v>
      </c>
      <c r="AJ148" s="1">
        <v>12.5</v>
      </c>
      <c r="AK148" s="1">
        <v>37</v>
      </c>
      <c r="AL148" s="1">
        <v>1.1000000000000001</v>
      </c>
      <c r="AM148" s="1">
        <v>7.39</v>
      </c>
      <c r="AN148" s="1">
        <v>59</v>
      </c>
      <c r="AO148" s="1">
        <f t="shared" si="4"/>
        <v>59</v>
      </c>
      <c r="AP148" s="1">
        <v>41</v>
      </c>
      <c r="AQ148" s="1">
        <v>24</v>
      </c>
      <c r="AR148" s="1">
        <v>1.34</v>
      </c>
      <c r="AS148" s="1">
        <v>11.9</v>
      </c>
      <c r="AT148" s="1">
        <v>35</v>
      </c>
      <c r="AU148" s="1">
        <v>0.8</v>
      </c>
      <c r="AV148" s="1">
        <v>7.28</v>
      </c>
      <c r="AW148" s="1">
        <v>148.6</v>
      </c>
      <c r="AX148" s="1">
        <v>51.6</v>
      </c>
      <c r="AY148" s="1">
        <v>23.9</v>
      </c>
      <c r="AZ148" s="1">
        <v>1.32</v>
      </c>
      <c r="BA148" s="1">
        <v>0.79</v>
      </c>
      <c r="BB148" s="1">
        <v>0.38</v>
      </c>
      <c r="BC148" s="1">
        <v>7580</v>
      </c>
      <c r="BD148" s="1">
        <v>232000</v>
      </c>
      <c r="BI148" s="1">
        <v>49</v>
      </c>
      <c r="BJ148" s="1">
        <v>15.9</v>
      </c>
      <c r="BK148" s="1" t="s">
        <v>207</v>
      </c>
      <c r="BL148" s="1" t="s">
        <v>197</v>
      </c>
      <c r="BM148" s="1" t="s">
        <v>196</v>
      </c>
      <c r="BN148" s="1" t="s">
        <v>196</v>
      </c>
      <c r="BO148" s="1" t="s">
        <v>196</v>
      </c>
      <c r="BP148" s="1">
        <v>68</v>
      </c>
      <c r="BQ148" s="1">
        <v>-935</v>
      </c>
      <c r="BR148" s="1">
        <v>11.8</v>
      </c>
      <c r="BS148" s="1">
        <v>52</v>
      </c>
      <c r="BT148" s="1">
        <v>0.6</v>
      </c>
      <c r="BU148" s="1">
        <v>7.44</v>
      </c>
      <c r="BV148" s="1">
        <v>74</v>
      </c>
      <c r="BW148" s="1">
        <v>43.3</v>
      </c>
      <c r="BX148" s="1">
        <v>29.1</v>
      </c>
      <c r="BY148" s="1">
        <v>1.84</v>
      </c>
      <c r="BZ148" s="1">
        <v>2.42</v>
      </c>
      <c r="CA148" s="1" t="s">
        <v>197</v>
      </c>
      <c r="CB148" s="1" t="s">
        <v>221</v>
      </c>
      <c r="CC148" s="1">
        <v>400</v>
      </c>
      <c r="CD148" s="1">
        <v>18</v>
      </c>
      <c r="CE148" s="1">
        <v>20</v>
      </c>
      <c r="CF148" s="1">
        <v>10</v>
      </c>
      <c r="CG148" s="1">
        <v>100</v>
      </c>
      <c r="CH148" s="1">
        <v>96</v>
      </c>
      <c r="CI148" s="1" t="s">
        <v>207</v>
      </c>
      <c r="CJ148" s="1" t="s">
        <v>197</v>
      </c>
      <c r="CK148" s="1" t="s">
        <v>196</v>
      </c>
      <c r="CL148" s="1" t="s">
        <v>196</v>
      </c>
      <c r="CM148" s="1" t="s">
        <v>196</v>
      </c>
      <c r="CN148" s="1">
        <v>90</v>
      </c>
      <c r="CO148" s="1">
        <v>-138</v>
      </c>
      <c r="CP148" s="1">
        <v>10.6</v>
      </c>
      <c r="CQ148" s="1">
        <v>82</v>
      </c>
      <c r="CR148" s="1">
        <v>0.7</v>
      </c>
      <c r="CS148" s="1">
        <v>7.39</v>
      </c>
      <c r="CT148" s="1">
        <v>74.599999999999994</v>
      </c>
      <c r="CU148" s="1">
        <v>52.5</v>
      </c>
      <c r="CV148" s="1">
        <v>31.3</v>
      </c>
      <c r="CW148" s="1">
        <v>1.55</v>
      </c>
      <c r="CY148" s="1" t="s">
        <v>197</v>
      </c>
      <c r="CZ148" s="1" t="s">
        <v>213</v>
      </c>
      <c r="DA148" s="1">
        <v>400</v>
      </c>
      <c r="DB148" s="1">
        <v>14</v>
      </c>
      <c r="DC148" s="1">
        <v>13</v>
      </c>
      <c r="DD148" s="1">
        <v>8</v>
      </c>
      <c r="DE148" s="1">
        <v>45</v>
      </c>
      <c r="DF148" s="1">
        <v>94</v>
      </c>
      <c r="DG148" s="1" t="s">
        <v>207</v>
      </c>
      <c r="DH148" s="1" t="s">
        <v>197</v>
      </c>
      <c r="DI148" s="1" t="s">
        <v>196</v>
      </c>
      <c r="DJ148" s="1" t="s">
        <v>196</v>
      </c>
      <c r="DK148" s="1" t="s">
        <v>196</v>
      </c>
      <c r="DL148" s="1">
        <v>70</v>
      </c>
      <c r="DM148" s="1">
        <v>-476</v>
      </c>
      <c r="DP148" s="1">
        <v>0.5</v>
      </c>
      <c r="DQ148" s="1">
        <v>7.49</v>
      </c>
      <c r="DR148" s="1">
        <v>82.6</v>
      </c>
      <c r="DS148" s="1">
        <v>21.5</v>
      </c>
      <c r="DT148" s="1">
        <v>16.2</v>
      </c>
      <c r="DU148" s="1">
        <v>0.69</v>
      </c>
      <c r="DW148" s="1" t="s">
        <v>197</v>
      </c>
      <c r="DX148" s="1" t="s">
        <v>213</v>
      </c>
      <c r="DY148" s="1">
        <v>590</v>
      </c>
      <c r="DZ148" s="1">
        <v>10</v>
      </c>
      <c r="EA148" s="1">
        <v>19</v>
      </c>
      <c r="EB148" s="1">
        <v>8</v>
      </c>
      <c r="EC148" s="1">
        <v>35</v>
      </c>
      <c r="ED148" s="1">
        <v>94</v>
      </c>
      <c r="EE148" s="1" t="s">
        <v>207</v>
      </c>
      <c r="EF148" s="1" t="s">
        <v>197</v>
      </c>
      <c r="EG148" s="1" t="s">
        <v>196</v>
      </c>
      <c r="EH148" s="1" t="s">
        <v>196</v>
      </c>
      <c r="EI148" s="1" t="s">
        <v>196</v>
      </c>
      <c r="EJ148" s="1">
        <v>122</v>
      </c>
      <c r="EK148" s="1" t="s">
        <v>410</v>
      </c>
      <c r="EL148" s="1">
        <v>8.4</v>
      </c>
      <c r="EM148" s="1">
        <v>105</v>
      </c>
      <c r="EN148" s="1">
        <v>0.8</v>
      </c>
      <c r="EO148" s="1">
        <v>7.46</v>
      </c>
      <c r="EP148" s="1">
        <v>134</v>
      </c>
      <c r="EQ148" s="1">
        <v>49</v>
      </c>
      <c r="ER148" s="1">
        <v>35</v>
      </c>
      <c r="ES148" s="1">
        <v>1.23</v>
      </c>
      <c r="ET148" s="1">
        <v>1.39</v>
      </c>
      <c r="EU148" s="1" t="s">
        <v>197</v>
      </c>
      <c r="EV148" s="1" t="s">
        <v>221</v>
      </c>
      <c r="EW148" s="1">
        <v>700</v>
      </c>
      <c r="EX148" s="1">
        <v>16</v>
      </c>
      <c r="EY148" s="1">
        <v>30</v>
      </c>
      <c r="EZ148" s="1">
        <v>8</v>
      </c>
      <c r="FA148" s="1">
        <v>40</v>
      </c>
      <c r="FB148" s="1">
        <v>97</v>
      </c>
      <c r="FC148" s="1" t="s">
        <v>207</v>
      </c>
      <c r="FD148" s="1" t="s">
        <v>196</v>
      </c>
      <c r="FE148" s="1" t="s">
        <v>196</v>
      </c>
      <c r="FF148" s="1" t="s">
        <v>196</v>
      </c>
      <c r="FG148" s="1" t="s">
        <v>196</v>
      </c>
      <c r="FH148" s="1">
        <v>105</v>
      </c>
      <c r="FI148" s="1" t="s">
        <v>547</v>
      </c>
      <c r="FJ148" s="1">
        <v>8</v>
      </c>
      <c r="FK148" s="1">
        <v>52</v>
      </c>
      <c r="FL148" s="1">
        <v>0.4</v>
      </c>
      <c r="FM148" s="1">
        <v>7.5</v>
      </c>
      <c r="FN148" s="1">
        <v>81.5</v>
      </c>
      <c r="FO148" s="1">
        <v>42.7</v>
      </c>
      <c r="FP148" s="1">
        <v>32.200000000000003</v>
      </c>
      <c r="FQ148" s="1">
        <v>1.53</v>
      </c>
      <c r="FR148" s="1">
        <v>1.92</v>
      </c>
      <c r="FS148" s="1" t="s">
        <v>197</v>
      </c>
      <c r="FT148" s="1" t="s">
        <v>224</v>
      </c>
      <c r="FY148" s="1">
        <v>21</v>
      </c>
      <c r="FZ148" s="1">
        <v>96</v>
      </c>
      <c r="GA148" s="1" t="s">
        <v>207</v>
      </c>
      <c r="GB148" s="1">
        <v>64</v>
      </c>
      <c r="GC148" s="1">
        <v>31</v>
      </c>
      <c r="GD148" s="1">
        <v>23</v>
      </c>
      <c r="GE148" s="1" t="s">
        <v>197</v>
      </c>
      <c r="GF148" s="1" t="s">
        <v>196</v>
      </c>
      <c r="GG148" s="1" t="s">
        <v>196</v>
      </c>
      <c r="GH148" s="1" t="s">
        <v>218</v>
      </c>
      <c r="GI148" s="1" t="s">
        <v>196</v>
      </c>
      <c r="GJ148" s="1" t="s">
        <v>196</v>
      </c>
      <c r="GK148" s="1" t="s">
        <v>197</v>
      </c>
      <c r="GL148" s="1">
        <v>0.5</v>
      </c>
      <c r="GM148" s="1">
        <v>26</v>
      </c>
      <c r="GN148" s="1" t="s">
        <v>197</v>
      </c>
      <c r="GO148" s="1" t="s">
        <v>196</v>
      </c>
    </row>
    <row r="149" spans="1:198" ht="15.75" customHeight="1" x14ac:dyDescent="0.15">
      <c r="A149" s="1" t="s">
        <v>852</v>
      </c>
      <c r="B149" s="1" t="s">
        <v>215</v>
      </c>
      <c r="C149" s="1">
        <v>72</v>
      </c>
      <c r="D149" s="1">
        <v>95</v>
      </c>
      <c r="E149" s="1">
        <v>1.8</v>
      </c>
      <c r="F149" s="3">
        <f t="shared" si="5"/>
        <v>29.320987654320987</v>
      </c>
      <c r="G149" s="1" t="s">
        <v>197</v>
      </c>
      <c r="H149" s="1" t="s">
        <v>197</v>
      </c>
      <c r="I149" s="1" t="s">
        <v>196</v>
      </c>
      <c r="J149" s="1" t="s">
        <v>196</v>
      </c>
      <c r="K149" s="1" t="s">
        <v>196</v>
      </c>
      <c r="L149" s="1" t="s">
        <v>197</v>
      </c>
      <c r="M149" s="1" t="s">
        <v>548</v>
      </c>
      <c r="N149" s="1" t="s">
        <v>197</v>
      </c>
      <c r="O149" s="1" t="s">
        <v>199</v>
      </c>
      <c r="P149" s="1">
        <v>15</v>
      </c>
      <c r="Q149" s="1">
        <v>70</v>
      </c>
      <c r="R149" s="1">
        <v>85</v>
      </c>
      <c r="S149" s="1">
        <v>82</v>
      </c>
      <c r="T149" s="1" t="s">
        <v>196</v>
      </c>
      <c r="X149" s="1" t="s">
        <v>197</v>
      </c>
      <c r="Z149" s="1" t="s">
        <v>197</v>
      </c>
      <c r="AA149" s="1" t="s">
        <v>196</v>
      </c>
      <c r="AB149" s="1" t="s">
        <v>201</v>
      </c>
      <c r="AC149" s="1">
        <v>457</v>
      </c>
      <c r="AE149" s="1">
        <v>15</v>
      </c>
      <c r="AF149" s="1">
        <v>15</v>
      </c>
      <c r="AG149" s="1">
        <v>50</v>
      </c>
      <c r="AH149" s="1">
        <v>94</v>
      </c>
      <c r="AI149" s="1">
        <v>52</v>
      </c>
      <c r="AJ149" s="1">
        <v>13.3</v>
      </c>
      <c r="AK149" s="1">
        <v>89.9</v>
      </c>
      <c r="AL149" s="1">
        <v>1.8</v>
      </c>
      <c r="AM149" s="1">
        <v>7.24</v>
      </c>
      <c r="AN149" s="1">
        <v>150.69999999999999</v>
      </c>
      <c r="AO149" s="1">
        <f t="shared" si="4"/>
        <v>301.39999999999998</v>
      </c>
      <c r="AP149" s="1">
        <v>20.399999999999999</v>
      </c>
      <c r="AQ149" s="1">
        <v>8.6</v>
      </c>
      <c r="AR149" s="1">
        <v>10.1</v>
      </c>
      <c r="AS149" s="1">
        <v>13.3</v>
      </c>
      <c r="AT149" s="1">
        <v>96</v>
      </c>
      <c r="AU149" s="1">
        <v>2.1</v>
      </c>
      <c r="AV149" s="1">
        <v>7.1989999999999998</v>
      </c>
      <c r="AW149" s="1">
        <v>72.400000000000006</v>
      </c>
      <c r="AX149" s="1">
        <v>45.2</v>
      </c>
      <c r="AY149" s="1">
        <v>17.2</v>
      </c>
      <c r="AZ149" s="1">
        <v>2.33</v>
      </c>
      <c r="BA149" s="1">
        <v>35</v>
      </c>
      <c r="BB149" s="1">
        <v>0.46</v>
      </c>
      <c r="BC149" s="1">
        <v>18.760000000000002</v>
      </c>
      <c r="BD149" s="1">
        <v>224</v>
      </c>
      <c r="BE149" s="1">
        <v>37.1</v>
      </c>
      <c r="BF149" s="1">
        <v>92</v>
      </c>
      <c r="BG149" s="1">
        <v>3</v>
      </c>
      <c r="BH149" s="1">
        <v>144</v>
      </c>
      <c r="BI149" s="1">
        <v>92</v>
      </c>
      <c r="BJ149" s="1">
        <v>86</v>
      </c>
      <c r="BK149" s="1" t="s">
        <v>207</v>
      </c>
      <c r="CJ149" s="1" t="s">
        <v>525</v>
      </c>
      <c r="GB149" s="1">
        <v>3</v>
      </c>
      <c r="GC149" s="1">
        <v>2</v>
      </c>
      <c r="GD149" s="1">
        <v>2</v>
      </c>
      <c r="GE149" s="1" t="s">
        <v>196</v>
      </c>
      <c r="GF149" s="1" t="s">
        <v>196</v>
      </c>
      <c r="GG149" s="1" t="s">
        <v>196</v>
      </c>
      <c r="GH149" s="1" t="s">
        <v>203</v>
      </c>
      <c r="GL149" s="1">
        <v>3.4</v>
      </c>
      <c r="GM149" s="1">
        <v>100</v>
      </c>
      <c r="GN149" s="1" t="s">
        <v>197</v>
      </c>
      <c r="GO149" s="1" t="s">
        <v>196</v>
      </c>
      <c r="GP149" s="1" t="s">
        <v>549</v>
      </c>
    </row>
    <row r="150" spans="1:198" ht="15.75" customHeight="1" x14ac:dyDescent="0.15">
      <c r="A150" s="1" t="s">
        <v>853</v>
      </c>
      <c r="B150" s="1" t="s">
        <v>215</v>
      </c>
      <c r="C150" s="1">
        <v>75</v>
      </c>
      <c r="D150" s="3">
        <v>50</v>
      </c>
      <c r="E150" s="3">
        <v>1.6</v>
      </c>
      <c r="F150" s="3">
        <f t="shared" si="5"/>
        <v>19.531249999999996</v>
      </c>
      <c r="G150" s="1" t="s">
        <v>196</v>
      </c>
      <c r="H150" s="1" t="s">
        <v>196</v>
      </c>
      <c r="I150" s="1" t="s">
        <v>196</v>
      </c>
      <c r="J150" s="1" t="s">
        <v>196</v>
      </c>
      <c r="K150" s="1" t="s">
        <v>196</v>
      </c>
      <c r="L150" s="1" t="s">
        <v>196</v>
      </c>
      <c r="N150" s="1" t="s">
        <v>196</v>
      </c>
      <c r="O150" s="1" t="s">
        <v>199</v>
      </c>
      <c r="P150" s="1">
        <v>5</v>
      </c>
      <c r="Q150" s="1">
        <v>96</v>
      </c>
      <c r="R150" s="1">
        <v>88</v>
      </c>
      <c r="S150" s="1">
        <v>36</v>
      </c>
      <c r="T150" s="1" t="s">
        <v>196</v>
      </c>
      <c r="X150" s="1" t="s">
        <v>197</v>
      </c>
      <c r="Z150" s="1" t="s">
        <v>197</v>
      </c>
      <c r="AA150" s="1" t="s">
        <v>196</v>
      </c>
      <c r="AB150" s="1" t="s">
        <v>201</v>
      </c>
      <c r="AC150" s="1">
        <v>400</v>
      </c>
      <c r="AE150" s="1">
        <v>20</v>
      </c>
      <c r="AF150" s="1">
        <v>10</v>
      </c>
      <c r="AG150" s="1">
        <v>100</v>
      </c>
      <c r="AH150" s="1">
        <v>98</v>
      </c>
      <c r="AI150" s="1">
        <v>78</v>
      </c>
      <c r="AJ150" s="1">
        <v>13.4</v>
      </c>
      <c r="AK150" s="1">
        <v>46</v>
      </c>
      <c r="AL150" s="1">
        <v>0.5</v>
      </c>
      <c r="AM150" s="1">
        <v>7.22</v>
      </c>
      <c r="AN150" s="1">
        <v>119</v>
      </c>
      <c r="AO150" s="1">
        <f t="shared" si="4"/>
        <v>119</v>
      </c>
      <c r="AP150" s="1">
        <v>60.3</v>
      </c>
      <c r="AQ150" s="1">
        <v>24.2</v>
      </c>
      <c r="AR150" s="1">
        <v>2.06</v>
      </c>
      <c r="AS150" s="1">
        <v>13.4</v>
      </c>
      <c r="AT150" s="1">
        <v>46</v>
      </c>
      <c r="AU150" s="1">
        <v>0.5</v>
      </c>
      <c r="AV150" s="1">
        <v>7.2210000000000001</v>
      </c>
      <c r="AW150" s="1">
        <v>119.7</v>
      </c>
      <c r="AX150" s="1">
        <v>60.3</v>
      </c>
      <c r="AY150" s="1">
        <v>24.2</v>
      </c>
      <c r="AZ150" s="1">
        <v>2.06</v>
      </c>
      <c r="BA150" s="1">
        <v>3.27</v>
      </c>
      <c r="BB150" s="1">
        <v>0.9</v>
      </c>
      <c r="BC150" s="1">
        <v>15.44</v>
      </c>
      <c r="BD150" s="1">
        <v>299</v>
      </c>
      <c r="BE150" s="1">
        <v>36</v>
      </c>
      <c r="BF150" s="1">
        <v>88</v>
      </c>
      <c r="BG150" s="1">
        <v>15</v>
      </c>
      <c r="BI150" s="1">
        <v>68</v>
      </c>
      <c r="BJ150" s="1">
        <v>52</v>
      </c>
      <c r="BK150" s="1" t="s">
        <v>207</v>
      </c>
      <c r="BL150" s="1" t="s">
        <v>197</v>
      </c>
      <c r="BM150" s="1" t="s">
        <v>197</v>
      </c>
      <c r="BN150" s="1" t="s">
        <v>196</v>
      </c>
      <c r="BO150" s="1" t="s">
        <v>196</v>
      </c>
      <c r="BP150" s="1">
        <v>83</v>
      </c>
      <c r="BQ150" s="1" t="s">
        <v>550</v>
      </c>
      <c r="BR150" s="1">
        <v>12.4</v>
      </c>
      <c r="BS150" s="1">
        <v>91</v>
      </c>
      <c r="BT150" s="1">
        <v>0.6</v>
      </c>
      <c r="BU150" s="1">
        <v>7.4089999999999998</v>
      </c>
      <c r="BV150" s="1">
        <v>55</v>
      </c>
      <c r="BW150" s="1">
        <v>51</v>
      </c>
      <c r="BX150" s="1">
        <v>31.6</v>
      </c>
      <c r="BY150" s="1">
        <v>4.01</v>
      </c>
      <c r="CA150" s="1" t="s">
        <v>196</v>
      </c>
      <c r="CB150" s="1" t="s">
        <v>213</v>
      </c>
      <c r="CC150" s="1">
        <v>459</v>
      </c>
      <c r="CD150" s="1">
        <v>12</v>
      </c>
      <c r="CE150" s="2"/>
      <c r="CF150" s="1">
        <v>8</v>
      </c>
      <c r="CG150" s="1">
        <v>40</v>
      </c>
      <c r="CH150" s="1">
        <v>94</v>
      </c>
      <c r="CI150" s="1" t="s">
        <v>207</v>
      </c>
      <c r="CJ150" s="1" t="s">
        <v>197</v>
      </c>
      <c r="CK150" s="1" t="s">
        <v>197</v>
      </c>
      <c r="CL150" s="1" t="s">
        <v>196</v>
      </c>
      <c r="CM150" s="1" t="s">
        <v>196</v>
      </c>
      <c r="CN150" s="1">
        <v>70</v>
      </c>
      <c r="CO150" s="1">
        <v>-516</v>
      </c>
      <c r="CP150" s="1">
        <v>12.5</v>
      </c>
      <c r="CQ150" s="1">
        <v>93</v>
      </c>
      <c r="CR150" s="1">
        <v>0.7</v>
      </c>
      <c r="CS150" s="1">
        <v>7.4390000000000001</v>
      </c>
      <c r="CT150" s="1">
        <v>73</v>
      </c>
      <c r="CU150" s="1">
        <v>48</v>
      </c>
      <c r="CV150" s="1">
        <v>31.8</v>
      </c>
      <c r="CW150" s="1">
        <v>2.73</v>
      </c>
      <c r="CX150" s="1">
        <v>1.54</v>
      </c>
      <c r="CY150" s="1" t="s">
        <v>196</v>
      </c>
      <c r="CZ150" s="1" t="s">
        <v>213</v>
      </c>
      <c r="DA150" s="1">
        <v>466</v>
      </c>
      <c r="DB150" s="1">
        <v>12</v>
      </c>
      <c r="DC150" s="1">
        <v>22</v>
      </c>
      <c r="DD150" s="1">
        <v>10</v>
      </c>
      <c r="DE150" s="1">
        <v>50</v>
      </c>
      <c r="DF150" s="1">
        <v>96</v>
      </c>
      <c r="DG150" s="1" t="s">
        <v>207</v>
      </c>
      <c r="DN150" s="1">
        <v>12.9</v>
      </c>
      <c r="DO150" s="1">
        <v>81</v>
      </c>
      <c r="DP150" s="1">
        <v>0.5</v>
      </c>
      <c r="DQ150" s="1">
        <v>7.44</v>
      </c>
      <c r="DR150" s="1">
        <v>100</v>
      </c>
      <c r="DS150" s="1">
        <v>43</v>
      </c>
      <c r="DT150" s="1">
        <v>28.6</v>
      </c>
      <c r="DU150" s="1">
        <v>2.9</v>
      </c>
      <c r="DV150" s="1">
        <v>2.14</v>
      </c>
      <c r="DW150" s="1" t="s">
        <v>196</v>
      </c>
      <c r="DX150" s="1" t="s">
        <v>213</v>
      </c>
      <c r="DY150" s="1">
        <v>466</v>
      </c>
      <c r="DZ150" s="1">
        <v>12</v>
      </c>
      <c r="EA150" s="1">
        <v>22</v>
      </c>
      <c r="EB150" s="1">
        <v>10</v>
      </c>
      <c r="EC150" s="1">
        <v>50</v>
      </c>
      <c r="ED150" s="1">
        <v>96</v>
      </c>
      <c r="EE150" s="1" t="s">
        <v>207</v>
      </c>
      <c r="EF150" s="1" t="s">
        <v>197</v>
      </c>
      <c r="EG150" s="1" t="s">
        <v>197</v>
      </c>
      <c r="EH150" s="1" t="s">
        <v>196</v>
      </c>
      <c r="EI150" s="1" t="s">
        <v>196</v>
      </c>
      <c r="EJ150" s="1">
        <v>84</v>
      </c>
      <c r="EK150" s="1">
        <v>-407</v>
      </c>
      <c r="EL150" s="1">
        <v>9.6</v>
      </c>
      <c r="EM150" s="1">
        <v>63</v>
      </c>
      <c r="EN150" s="1">
        <v>0.6</v>
      </c>
      <c r="EO150" s="1">
        <v>7.4210000000000003</v>
      </c>
      <c r="EP150" s="1">
        <v>160.5</v>
      </c>
      <c r="EQ150" s="1">
        <v>47.2</v>
      </c>
      <c r="ER150" s="1">
        <v>30</v>
      </c>
      <c r="ES150" s="1">
        <v>1.89</v>
      </c>
      <c r="ET150" s="1">
        <v>4</v>
      </c>
      <c r="EU150" s="1" t="s">
        <v>197</v>
      </c>
      <c r="EV150" s="1" t="s">
        <v>201</v>
      </c>
      <c r="EW150" s="1">
        <v>450</v>
      </c>
      <c r="EY150" s="1">
        <v>25</v>
      </c>
      <c r="EZ150" s="1">
        <v>8</v>
      </c>
      <c r="FA150" s="1">
        <v>40</v>
      </c>
      <c r="FC150" s="1" t="s">
        <v>207</v>
      </c>
      <c r="FD150" s="1" t="s">
        <v>196</v>
      </c>
      <c r="FE150" s="1" t="s">
        <v>196</v>
      </c>
      <c r="FF150" s="1" t="s">
        <v>196</v>
      </c>
      <c r="FG150" s="1" t="s">
        <v>196</v>
      </c>
      <c r="FH150" s="1">
        <v>64</v>
      </c>
      <c r="FI150" s="1">
        <v>-940</v>
      </c>
      <c r="FJ150" s="1">
        <v>9.1</v>
      </c>
      <c r="FK150" s="1">
        <v>54</v>
      </c>
      <c r="FL150" s="1">
        <v>0.4</v>
      </c>
      <c r="FM150" s="1">
        <v>7.53</v>
      </c>
      <c r="FN150" s="1">
        <v>107</v>
      </c>
      <c r="FO150" s="1">
        <v>38.5</v>
      </c>
      <c r="FP150" s="1">
        <v>31.5</v>
      </c>
      <c r="FQ150" s="1">
        <v>2.2999999999999998</v>
      </c>
      <c r="FR150" s="1">
        <v>3.11</v>
      </c>
      <c r="FS150" s="1" t="s">
        <v>197</v>
      </c>
      <c r="FT150" s="1" t="s">
        <v>224</v>
      </c>
      <c r="FY150" s="1">
        <v>32</v>
      </c>
      <c r="FZ150" s="1">
        <v>100</v>
      </c>
      <c r="GA150" s="1" t="s">
        <v>207</v>
      </c>
      <c r="GB150" s="1">
        <v>72</v>
      </c>
      <c r="GC150" s="1">
        <v>24</v>
      </c>
      <c r="GD150" s="1">
        <v>22</v>
      </c>
      <c r="GE150" s="1" t="s">
        <v>197</v>
      </c>
      <c r="GF150" s="1" t="s">
        <v>197</v>
      </c>
      <c r="GG150" s="1" t="s">
        <v>196</v>
      </c>
      <c r="GH150" s="1" t="s">
        <v>218</v>
      </c>
      <c r="GI150" s="1" t="s">
        <v>196</v>
      </c>
      <c r="GJ150" s="1" t="s">
        <v>197</v>
      </c>
      <c r="GK150" s="1" t="s">
        <v>196</v>
      </c>
      <c r="GL150" s="1">
        <v>0.4</v>
      </c>
      <c r="GM150" s="1">
        <v>34</v>
      </c>
      <c r="GN150" s="1" t="s">
        <v>197</v>
      </c>
      <c r="GO150" s="1" t="s">
        <v>196</v>
      </c>
      <c r="GP150" s="1" t="s">
        <v>551</v>
      </c>
    </row>
    <row r="151" spans="1:198" ht="15.75" customHeight="1" x14ac:dyDescent="0.15">
      <c r="A151" s="1" t="s">
        <v>854</v>
      </c>
      <c r="B151" s="1" t="s">
        <v>215</v>
      </c>
      <c r="C151" s="1">
        <v>59</v>
      </c>
      <c r="D151" s="1">
        <v>115</v>
      </c>
      <c r="E151" s="1">
        <v>1.7</v>
      </c>
      <c r="F151" s="3">
        <f t="shared" si="5"/>
        <v>39.792387543252602</v>
      </c>
      <c r="G151" s="1" t="s">
        <v>197</v>
      </c>
      <c r="H151" s="1" t="s">
        <v>197</v>
      </c>
      <c r="I151" s="1" t="s">
        <v>197</v>
      </c>
      <c r="J151" s="1" t="s">
        <v>197</v>
      </c>
      <c r="K151" s="1" t="s">
        <v>196</v>
      </c>
      <c r="L151" s="1" t="s">
        <v>196</v>
      </c>
      <c r="N151" s="1" t="s">
        <v>197</v>
      </c>
      <c r="O151" s="1" t="s">
        <v>199</v>
      </c>
      <c r="P151" s="1">
        <v>15</v>
      </c>
      <c r="Q151" s="1">
        <v>85</v>
      </c>
      <c r="R151" s="1">
        <v>92</v>
      </c>
      <c r="S151" s="1">
        <v>28</v>
      </c>
      <c r="T151" s="1" t="s">
        <v>196</v>
      </c>
      <c r="X151" s="1" t="s">
        <v>197</v>
      </c>
      <c r="AA151" s="1" t="s">
        <v>196</v>
      </c>
      <c r="AB151" s="1" t="s">
        <v>201</v>
      </c>
      <c r="AC151" s="1">
        <v>400</v>
      </c>
      <c r="AE151" s="1">
        <v>28</v>
      </c>
      <c r="AF151" s="1">
        <v>12</v>
      </c>
      <c r="AG151" s="1">
        <v>80</v>
      </c>
      <c r="AH151" s="1">
        <v>98</v>
      </c>
      <c r="AI151" s="1">
        <v>98</v>
      </c>
      <c r="AJ151" s="1">
        <v>15.4</v>
      </c>
      <c r="AK151" s="1">
        <v>45</v>
      </c>
      <c r="AL151" s="1">
        <v>1.3</v>
      </c>
      <c r="AN151" s="1">
        <v>112</v>
      </c>
      <c r="AO151" s="1">
        <f t="shared" si="4"/>
        <v>140</v>
      </c>
      <c r="AS151" s="1">
        <v>15</v>
      </c>
      <c r="AT151" s="1">
        <v>63</v>
      </c>
      <c r="AU151" s="1">
        <v>1.3</v>
      </c>
      <c r="AV151" s="1">
        <v>7.35</v>
      </c>
      <c r="AW151" s="1">
        <v>145</v>
      </c>
      <c r="AX151" s="1">
        <v>44</v>
      </c>
      <c r="AY151" s="1">
        <v>24</v>
      </c>
      <c r="AZ151" s="1">
        <v>3.1</v>
      </c>
      <c r="BA151" s="1">
        <v>0.56999999999999995</v>
      </c>
      <c r="BB151" s="1">
        <v>0.6</v>
      </c>
      <c r="BC151" s="1">
        <v>8.73</v>
      </c>
      <c r="BD151" s="1">
        <v>259000</v>
      </c>
      <c r="BE151" s="1">
        <v>36</v>
      </c>
      <c r="BF151" s="1">
        <v>92</v>
      </c>
      <c r="BG151" s="1">
        <v>3</v>
      </c>
      <c r="BH151" s="1">
        <v>130</v>
      </c>
      <c r="BI151" s="1">
        <v>66</v>
      </c>
      <c r="BJ151" s="1">
        <v>48.3</v>
      </c>
      <c r="BK151" s="1" t="s">
        <v>207</v>
      </c>
      <c r="BL151" s="1" t="s">
        <v>197</v>
      </c>
      <c r="BM151" s="1" t="s">
        <v>197</v>
      </c>
      <c r="BN151" s="1" t="s">
        <v>210</v>
      </c>
      <c r="BO151" s="1" t="s">
        <v>196</v>
      </c>
      <c r="BP151" s="1">
        <v>70</v>
      </c>
      <c r="BQ151" s="1">
        <v>-493</v>
      </c>
      <c r="BR151" s="1">
        <v>14.4</v>
      </c>
      <c r="BS151" s="1">
        <v>162</v>
      </c>
      <c r="BT151" s="1">
        <v>6.2</v>
      </c>
      <c r="BU151" s="1">
        <v>7.2240000000000002</v>
      </c>
      <c r="BV151" s="1">
        <v>109.3</v>
      </c>
      <c r="BW151" s="1">
        <v>54.9</v>
      </c>
      <c r="BX151" s="1">
        <v>22.2</v>
      </c>
      <c r="BY151" s="1">
        <v>2.1800000000000002</v>
      </c>
      <c r="BZ151" s="1">
        <v>10.63</v>
      </c>
      <c r="CA151" s="1" t="s">
        <v>196</v>
      </c>
      <c r="CB151" s="1" t="s">
        <v>201</v>
      </c>
      <c r="CC151" s="1">
        <v>430</v>
      </c>
      <c r="CE151" s="1">
        <v>28</v>
      </c>
      <c r="CF151" s="1">
        <v>12</v>
      </c>
      <c r="CG151" s="1">
        <v>45</v>
      </c>
      <c r="CH151" s="1">
        <v>97</v>
      </c>
      <c r="CI151" s="1" t="s">
        <v>207</v>
      </c>
      <c r="CJ151" s="1" t="s">
        <v>197</v>
      </c>
      <c r="CK151" s="1" t="s">
        <v>197</v>
      </c>
      <c r="CL151" s="1" t="s">
        <v>210</v>
      </c>
      <c r="CM151" s="1" t="s">
        <v>196</v>
      </c>
      <c r="CN151" s="1">
        <v>100</v>
      </c>
      <c r="CO151" s="1">
        <v>-266</v>
      </c>
      <c r="CP151" s="1">
        <v>14.5</v>
      </c>
      <c r="CQ151" s="1">
        <v>230</v>
      </c>
      <c r="CR151" s="1">
        <v>5</v>
      </c>
      <c r="CS151" s="1">
        <v>7.38</v>
      </c>
      <c r="CT151" s="1">
        <v>115.8</v>
      </c>
      <c r="CU151" s="1">
        <v>31.4</v>
      </c>
      <c r="CV151" s="1">
        <v>18.399999999999999</v>
      </c>
      <c r="CW151" s="1">
        <v>2</v>
      </c>
      <c r="CX151" s="1">
        <v>11.95</v>
      </c>
      <c r="CY151" s="1" t="s">
        <v>196</v>
      </c>
      <c r="CZ151" s="1" t="s">
        <v>213</v>
      </c>
      <c r="DA151" s="3">
        <v>420</v>
      </c>
      <c r="DB151" s="1">
        <v>11</v>
      </c>
      <c r="DC151" s="1">
        <v>18</v>
      </c>
      <c r="DD151" s="1">
        <v>8</v>
      </c>
      <c r="DE151" s="1">
        <v>35</v>
      </c>
      <c r="DF151" s="1">
        <v>97</v>
      </c>
      <c r="DG151" s="1" t="s">
        <v>207</v>
      </c>
      <c r="DH151" s="1" t="s">
        <v>197</v>
      </c>
      <c r="DI151" s="1" t="s">
        <v>196</v>
      </c>
      <c r="DJ151" s="1" t="s">
        <v>210</v>
      </c>
      <c r="DK151" s="1" t="s">
        <v>196</v>
      </c>
      <c r="DL151" s="1">
        <v>100</v>
      </c>
      <c r="DN151" s="1">
        <v>12.7</v>
      </c>
      <c r="DO151" s="1">
        <v>286</v>
      </c>
      <c r="DP151" s="1">
        <v>4.5</v>
      </c>
      <c r="DQ151" s="1">
        <v>7.38</v>
      </c>
      <c r="DR151" s="1">
        <v>115.8</v>
      </c>
      <c r="DS151" s="1">
        <v>31.4</v>
      </c>
      <c r="DT151" s="1">
        <v>18.399999999999999</v>
      </c>
      <c r="DU151" s="1">
        <v>2.5</v>
      </c>
      <c r="DV151" s="1">
        <v>9.31</v>
      </c>
      <c r="DW151" s="1" t="s">
        <v>196</v>
      </c>
      <c r="DX151" s="1" t="s">
        <v>224</v>
      </c>
      <c r="DY151" s="1">
        <v>3</v>
      </c>
      <c r="ED151" s="1">
        <v>98</v>
      </c>
      <c r="EE151" s="1" t="s">
        <v>552</v>
      </c>
      <c r="GB151" s="1">
        <v>23</v>
      </c>
      <c r="GC151" s="1">
        <v>12</v>
      </c>
      <c r="GD151" s="1">
        <v>11</v>
      </c>
      <c r="GE151" s="1" t="s">
        <v>196</v>
      </c>
      <c r="GF151" s="1" t="s">
        <v>197</v>
      </c>
      <c r="GG151" s="1" t="s">
        <v>197</v>
      </c>
      <c r="GH151" s="1" t="s">
        <v>218</v>
      </c>
      <c r="GI151" s="1" t="s">
        <v>197</v>
      </c>
      <c r="GJ151" s="1" t="s">
        <v>196</v>
      </c>
      <c r="GK151" s="1" t="s">
        <v>197</v>
      </c>
      <c r="GL151" s="1">
        <v>2.4</v>
      </c>
      <c r="GM151" s="1">
        <v>87</v>
      </c>
      <c r="GN151" s="1" t="s">
        <v>197</v>
      </c>
      <c r="GO151" s="1" t="s">
        <v>196</v>
      </c>
    </row>
    <row r="152" spans="1:198" ht="15.75" customHeight="1" x14ac:dyDescent="0.15">
      <c r="A152" s="1" t="s">
        <v>855</v>
      </c>
      <c r="B152" s="1" t="s">
        <v>215</v>
      </c>
      <c r="C152" s="1">
        <v>58</v>
      </c>
      <c r="D152" s="3">
        <v>112</v>
      </c>
      <c r="E152" s="3">
        <v>1.85</v>
      </c>
      <c r="F152" s="3">
        <f t="shared" si="5"/>
        <v>32.724616508400288</v>
      </c>
      <c r="G152" s="1" t="s">
        <v>197</v>
      </c>
      <c r="H152" s="1" t="s">
        <v>197</v>
      </c>
      <c r="J152" s="1" t="s">
        <v>196</v>
      </c>
      <c r="K152" s="1" t="s">
        <v>196</v>
      </c>
      <c r="L152" s="1" t="s">
        <v>196</v>
      </c>
      <c r="N152" s="1" t="s">
        <v>197</v>
      </c>
      <c r="O152" s="1" t="s">
        <v>199</v>
      </c>
      <c r="P152" s="1">
        <v>15</v>
      </c>
      <c r="Q152" s="1">
        <v>73</v>
      </c>
      <c r="R152" s="1">
        <v>88</v>
      </c>
      <c r="S152" s="1">
        <v>22</v>
      </c>
      <c r="T152" s="1" t="s">
        <v>196</v>
      </c>
      <c r="X152" s="1" t="s">
        <v>197</v>
      </c>
      <c r="Z152" s="1" t="s">
        <v>197</v>
      </c>
      <c r="AA152" s="1" t="s">
        <v>196</v>
      </c>
      <c r="AB152" s="1" t="s">
        <v>201</v>
      </c>
      <c r="AC152" s="1">
        <v>420</v>
      </c>
      <c r="AE152" s="1">
        <v>24</v>
      </c>
      <c r="AF152" s="1">
        <v>16</v>
      </c>
      <c r="AG152" s="1">
        <v>90</v>
      </c>
      <c r="AH152" s="1">
        <v>94</v>
      </c>
      <c r="AI152" s="1">
        <v>73</v>
      </c>
      <c r="AJ152" s="1">
        <v>14.5</v>
      </c>
      <c r="AL152" s="1">
        <v>1.3</v>
      </c>
      <c r="AM152" s="1">
        <v>7.27</v>
      </c>
      <c r="AN152" s="1">
        <v>71.099999999999994</v>
      </c>
      <c r="AO152" s="1">
        <f t="shared" si="4"/>
        <v>78.999999999999986</v>
      </c>
      <c r="AP152" s="1">
        <v>49</v>
      </c>
      <c r="AQ152" s="1">
        <v>22</v>
      </c>
      <c r="AR152" s="1">
        <v>2.25</v>
      </c>
      <c r="AS152" s="1">
        <v>13.5</v>
      </c>
      <c r="AT152" s="1">
        <v>60</v>
      </c>
      <c r="AU152" s="1">
        <v>1.7</v>
      </c>
      <c r="AV152" s="1">
        <v>7.17</v>
      </c>
      <c r="AW152" s="1">
        <v>94.1</v>
      </c>
      <c r="AX152" s="1">
        <v>66.5</v>
      </c>
      <c r="AY152" s="1">
        <v>24</v>
      </c>
      <c r="AZ152" s="1">
        <v>2.78</v>
      </c>
      <c r="BB152" s="1">
        <v>0.31</v>
      </c>
      <c r="BC152" s="1">
        <v>24.2</v>
      </c>
      <c r="BD152" s="1">
        <v>313</v>
      </c>
      <c r="BF152" s="1">
        <v>87</v>
      </c>
      <c r="BG152" s="1">
        <v>15</v>
      </c>
      <c r="BH152" s="1">
        <v>121</v>
      </c>
      <c r="BI152" s="1">
        <v>48</v>
      </c>
      <c r="BJ152" s="1">
        <v>14.5</v>
      </c>
      <c r="BK152" s="1" t="s">
        <v>207</v>
      </c>
      <c r="BL152" s="1" t="s">
        <v>197</v>
      </c>
      <c r="BM152" s="1" t="s">
        <v>197</v>
      </c>
      <c r="BN152" s="1" t="s">
        <v>210</v>
      </c>
      <c r="BO152" s="1" t="s">
        <v>196</v>
      </c>
      <c r="BP152" s="1">
        <v>60</v>
      </c>
      <c r="BQ152" s="1" t="s">
        <v>553</v>
      </c>
      <c r="BR152" s="1">
        <v>13.1</v>
      </c>
      <c r="BS152" s="1">
        <v>119</v>
      </c>
      <c r="BT152" s="1">
        <v>4</v>
      </c>
      <c r="BU152" s="1">
        <v>7.42</v>
      </c>
      <c r="BV152" s="1">
        <v>61.4</v>
      </c>
      <c r="BW152" s="1">
        <v>36</v>
      </c>
      <c r="BX152" s="1">
        <v>22.9</v>
      </c>
      <c r="BY152" s="1">
        <v>1.76</v>
      </c>
      <c r="BZ152" s="1">
        <v>10.5</v>
      </c>
      <c r="CA152" s="1" t="s">
        <v>196</v>
      </c>
      <c r="CB152" s="1" t="s">
        <v>201</v>
      </c>
      <c r="CC152" s="1">
        <v>460</v>
      </c>
      <c r="CE152" s="1">
        <v>32</v>
      </c>
      <c r="CF152" s="1">
        <v>16</v>
      </c>
      <c r="CG152" s="1">
        <v>40</v>
      </c>
      <c r="CH152" s="1">
        <v>93</v>
      </c>
      <c r="CI152" s="1" t="s">
        <v>202</v>
      </c>
      <c r="CJ152" s="1" t="s">
        <v>197</v>
      </c>
      <c r="CK152" s="1" t="s">
        <v>197</v>
      </c>
      <c r="CL152" s="1" t="s">
        <v>210</v>
      </c>
      <c r="CM152" s="1" t="s">
        <v>197</v>
      </c>
      <c r="CN152" s="1">
        <v>63</v>
      </c>
      <c r="CO152" s="1" t="s">
        <v>554</v>
      </c>
      <c r="CP152" s="1">
        <v>12.8</v>
      </c>
      <c r="CQ152" s="1">
        <v>187</v>
      </c>
      <c r="CR152" s="1">
        <v>3.6</v>
      </c>
      <c r="CS152" s="1">
        <v>7.28</v>
      </c>
      <c r="CT152" s="1">
        <v>73.400000000000006</v>
      </c>
      <c r="CU152" s="1">
        <v>45.7</v>
      </c>
      <c r="CV152" s="1">
        <v>21.1</v>
      </c>
      <c r="CW152" s="1">
        <v>2.91</v>
      </c>
      <c r="CX152" s="1">
        <v>6.95</v>
      </c>
      <c r="CY152" s="1" t="s">
        <v>196</v>
      </c>
      <c r="CZ152" s="1" t="s">
        <v>221</v>
      </c>
      <c r="DA152" s="3">
        <v>600</v>
      </c>
      <c r="DB152" s="1">
        <v>15</v>
      </c>
      <c r="DC152" s="1">
        <v>25</v>
      </c>
      <c r="DD152" s="1">
        <v>14</v>
      </c>
      <c r="DE152" s="1">
        <v>65</v>
      </c>
      <c r="DF152" s="1">
        <v>90</v>
      </c>
      <c r="DG152" s="1" t="s">
        <v>202</v>
      </c>
      <c r="DH152" s="1" t="s">
        <v>197</v>
      </c>
      <c r="DI152" s="1" t="s">
        <v>197</v>
      </c>
      <c r="DJ152" s="1" t="s">
        <v>210</v>
      </c>
      <c r="DK152" s="1" t="s">
        <v>196</v>
      </c>
      <c r="DL152" s="1">
        <v>60</v>
      </c>
      <c r="DM152" s="1" t="s">
        <v>555</v>
      </c>
      <c r="DN152" s="1">
        <v>9.4</v>
      </c>
      <c r="DO152" s="1">
        <v>95</v>
      </c>
      <c r="DP152" s="1">
        <v>3.6</v>
      </c>
      <c r="DQ152" s="1">
        <v>7.31</v>
      </c>
      <c r="DR152" s="1">
        <v>85</v>
      </c>
      <c r="DS152" s="1">
        <v>45.8</v>
      </c>
      <c r="DT152" s="1">
        <v>22.6</v>
      </c>
      <c r="DU152" s="1">
        <v>1.89</v>
      </c>
      <c r="DV152" s="1">
        <v>6.27</v>
      </c>
      <c r="DW152" s="1" t="s">
        <v>196</v>
      </c>
      <c r="DX152" s="1" t="s">
        <v>201</v>
      </c>
      <c r="DY152" s="1">
        <v>550</v>
      </c>
      <c r="EA152" s="1">
        <v>27</v>
      </c>
      <c r="EB152" s="1">
        <v>10</v>
      </c>
      <c r="EC152" s="1">
        <v>55</v>
      </c>
      <c r="ED152" s="1">
        <v>95</v>
      </c>
      <c r="EE152" s="1" t="s">
        <v>202</v>
      </c>
      <c r="GB152" s="1">
        <v>19</v>
      </c>
      <c r="GC152" s="1">
        <v>19</v>
      </c>
      <c r="GD152" s="1">
        <v>19</v>
      </c>
      <c r="GE152" s="1" t="s">
        <v>196</v>
      </c>
      <c r="GF152" s="1" t="s">
        <v>197</v>
      </c>
      <c r="GG152" s="1" t="s">
        <v>197</v>
      </c>
      <c r="GH152" s="1" t="s">
        <v>203</v>
      </c>
      <c r="GL152" s="1">
        <v>4.0999999999999996</v>
      </c>
      <c r="GM152" s="1">
        <v>90</v>
      </c>
      <c r="GN152" s="1" t="s">
        <v>197</v>
      </c>
      <c r="GO152" s="1" t="s">
        <v>196</v>
      </c>
    </row>
    <row r="153" spans="1:198" ht="15.75" customHeight="1" x14ac:dyDescent="0.15">
      <c r="A153" s="1" t="s">
        <v>856</v>
      </c>
      <c r="B153" s="1" t="s">
        <v>215</v>
      </c>
      <c r="C153" s="1">
        <v>53</v>
      </c>
      <c r="D153" s="1">
        <v>75</v>
      </c>
      <c r="E153" s="1">
        <v>1.65</v>
      </c>
      <c r="F153" s="3">
        <f t="shared" si="5"/>
        <v>27.548209366391188</v>
      </c>
      <c r="G153" s="1" t="s">
        <v>196</v>
      </c>
      <c r="H153" s="1" t="s">
        <v>196</v>
      </c>
      <c r="I153" s="1" t="s">
        <v>196</v>
      </c>
      <c r="J153" s="1" t="s">
        <v>196</v>
      </c>
      <c r="K153" s="1" t="s">
        <v>196</v>
      </c>
      <c r="L153" s="1" t="s">
        <v>196</v>
      </c>
      <c r="M153" s="1" t="s">
        <v>556</v>
      </c>
      <c r="N153" s="1" t="s">
        <v>197</v>
      </c>
      <c r="O153" s="1" t="s">
        <v>199</v>
      </c>
      <c r="P153" s="1">
        <v>15</v>
      </c>
      <c r="Q153" s="1">
        <v>58</v>
      </c>
      <c r="R153" s="1">
        <v>65</v>
      </c>
      <c r="S153" s="1">
        <v>110</v>
      </c>
      <c r="T153" s="1" t="s">
        <v>196</v>
      </c>
      <c r="X153" s="1" t="s">
        <v>197</v>
      </c>
      <c r="Z153" s="1" t="s">
        <v>197</v>
      </c>
      <c r="AA153" s="1" t="s">
        <v>196</v>
      </c>
      <c r="AB153" s="1" t="s">
        <v>201</v>
      </c>
      <c r="AC153" s="3">
        <v>460</v>
      </c>
      <c r="AE153" s="1">
        <v>15</v>
      </c>
      <c r="AF153" s="1">
        <v>5</v>
      </c>
      <c r="AG153" s="1">
        <v>100</v>
      </c>
      <c r="AH153" s="1">
        <v>88</v>
      </c>
      <c r="AJ153" s="1">
        <v>14.1</v>
      </c>
      <c r="AK153" s="1">
        <v>52</v>
      </c>
      <c r="AL153" s="1">
        <v>1.52</v>
      </c>
      <c r="AM153" s="1">
        <v>7.24</v>
      </c>
      <c r="AN153" s="1">
        <v>78.3</v>
      </c>
      <c r="AO153" s="1">
        <f t="shared" si="4"/>
        <v>78.3</v>
      </c>
      <c r="AP153" s="1">
        <v>49.7</v>
      </c>
      <c r="AQ153" s="1">
        <v>20.7</v>
      </c>
      <c r="AR153" s="1">
        <v>7.8</v>
      </c>
      <c r="AS153" s="1">
        <v>13.4</v>
      </c>
      <c r="AT153" s="1">
        <v>33</v>
      </c>
      <c r="AU153" s="1">
        <v>1.2</v>
      </c>
      <c r="AV153" s="1">
        <v>7.33</v>
      </c>
      <c r="AW153" s="1">
        <v>57.6</v>
      </c>
      <c r="AX153" s="1">
        <v>49.1</v>
      </c>
      <c r="AY153" s="1">
        <v>24.8</v>
      </c>
      <c r="AZ153" s="1">
        <v>2.52</v>
      </c>
      <c r="BA153" s="1">
        <v>2.2000000000000002</v>
      </c>
      <c r="BB153" s="1">
        <v>7.19</v>
      </c>
      <c r="BC153" s="1">
        <v>16.27</v>
      </c>
      <c r="BD153" s="1">
        <v>164000</v>
      </c>
      <c r="BI153" s="1">
        <v>84</v>
      </c>
      <c r="BJ153" s="1">
        <v>78.8</v>
      </c>
      <c r="BK153" s="1" t="s">
        <v>207</v>
      </c>
      <c r="BL153" s="1" t="s">
        <v>197</v>
      </c>
      <c r="BM153" s="1" t="s">
        <v>197</v>
      </c>
      <c r="BN153" s="1" t="s">
        <v>210</v>
      </c>
      <c r="BO153" s="1" t="s">
        <v>197</v>
      </c>
      <c r="BP153" s="1">
        <v>75</v>
      </c>
      <c r="BR153" s="1">
        <v>13</v>
      </c>
      <c r="BS153" s="1">
        <v>40</v>
      </c>
      <c r="BT153" s="1">
        <v>2.1</v>
      </c>
      <c r="BU153" s="1">
        <v>7.36</v>
      </c>
      <c r="BV153" s="1">
        <v>197.7</v>
      </c>
      <c r="BW153" s="1">
        <v>44.9</v>
      </c>
      <c r="BX153" s="1">
        <v>25.1</v>
      </c>
      <c r="BY153" s="1">
        <v>2.77</v>
      </c>
      <c r="BZ153" s="1">
        <v>3.09</v>
      </c>
      <c r="CA153" s="1" t="s">
        <v>196</v>
      </c>
      <c r="CB153" s="1" t="s">
        <v>201</v>
      </c>
      <c r="CC153" s="1">
        <v>460</v>
      </c>
      <c r="CE153" s="1">
        <v>22</v>
      </c>
      <c r="CF153" s="1">
        <v>16</v>
      </c>
      <c r="CG153" s="1">
        <v>100</v>
      </c>
      <c r="CH153" s="1">
        <v>97</v>
      </c>
      <c r="CI153" s="1" t="s">
        <v>207</v>
      </c>
      <c r="CJ153" s="1" t="s">
        <v>197</v>
      </c>
      <c r="CK153" s="1" t="s">
        <v>197</v>
      </c>
      <c r="CL153" s="1" t="s">
        <v>210</v>
      </c>
      <c r="CM153" s="1" t="s">
        <v>197</v>
      </c>
      <c r="CN153" s="1">
        <v>62</v>
      </c>
      <c r="CP153" s="1">
        <v>10.8</v>
      </c>
      <c r="CQ153" s="1">
        <v>158</v>
      </c>
      <c r="CR153" s="1">
        <v>4.4000000000000004</v>
      </c>
      <c r="CS153" s="1">
        <v>7.41</v>
      </c>
      <c r="CT153" s="1">
        <v>141</v>
      </c>
      <c r="CU153" s="1">
        <v>39</v>
      </c>
      <c r="CV153" s="1">
        <v>25</v>
      </c>
      <c r="CW153" s="1">
        <v>3.35</v>
      </c>
      <c r="CX153" s="1">
        <v>9.9499999999999993</v>
      </c>
      <c r="CY153" s="1" t="s">
        <v>196</v>
      </c>
      <c r="CZ153" s="1" t="s">
        <v>213</v>
      </c>
      <c r="DA153" s="1">
        <v>490</v>
      </c>
      <c r="DC153" s="1">
        <v>21</v>
      </c>
      <c r="DD153" s="1">
        <v>9</v>
      </c>
      <c r="DE153" s="1">
        <v>30</v>
      </c>
      <c r="DF153" s="1">
        <v>97</v>
      </c>
      <c r="DG153" s="1" t="s">
        <v>207</v>
      </c>
      <c r="DH153" s="1" t="s">
        <v>196</v>
      </c>
      <c r="DI153" s="1" t="s">
        <v>196</v>
      </c>
      <c r="DJ153" s="1" t="s">
        <v>210</v>
      </c>
      <c r="DK153" s="1" t="s">
        <v>196</v>
      </c>
      <c r="DL153" s="1">
        <v>65</v>
      </c>
      <c r="DN153" s="1">
        <v>9.1</v>
      </c>
      <c r="DO153" s="1">
        <v>206</v>
      </c>
      <c r="DP153" s="1">
        <v>4.2</v>
      </c>
      <c r="DU153" s="1">
        <v>2.4900000000000002</v>
      </c>
      <c r="DW153" s="1" t="s">
        <v>196</v>
      </c>
      <c r="DX153" s="1" t="s">
        <v>224</v>
      </c>
      <c r="DY153" s="1">
        <v>3</v>
      </c>
      <c r="EA153" s="1">
        <v>88</v>
      </c>
      <c r="EE153" s="1" t="s">
        <v>207</v>
      </c>
      <c r="EF153" s="1" t="s">
        <v>196</v>
      </c>
      <c r="EG153" s="1" t="s">
        <v>196</v>
      </c>
      <c r="EH153" s="1" t="s">
        <v>210</v>
      </c>
      <c r="EI153" s="1" t="s">
        <v>196</v>
      </c>
      <c r="EJ153" s="1">
        <v>70</v>
      </c>
      <c r="EL153" s="1">
        <v>8</v>
      </c>
      <c r="EM153" s="1">
        <v>144</v>
      </c>
      <c r="EN153" s="1">
        <v>4.0999999999999996</v>
      </c>
      <c r="EO153" s="1">
        <v>7.38</v>
      </c>
      <c r="EP153" s="1">
        <v>35.6</v>
      </c>
      <c r="EQ153" s="1">
        <v>39</v>
      </c>
      <c r="ER153" s="1">
        <v>22.7</v>
      </c>
      <c r="ES153" s="1">
        <v>2.38</v>
      </c>
      <c r="EU153" s="1" t="s">
        <v>196</v>
      </c>
      <c r="EV153" s="1" t="s">
        <v>224</v>
      </c>
      <c r="EW153" s="1">
        <v>2</v>
      </c>
      <c r="FC153" s="1" t="s">
        <v>207</v>
      </c>
      <c r="FD153" s="1" t="s">
        <v>196</v>
      </c>
      <c r="FE153" s="1" t="s">
        <v>196</v>
      </c>
      <c r="FF153" s="1" t="s">
        <v>210</v>
      </c>
      <c r="FG153" s="1" t="s">
        <v>196</v>
      </c>
      <c r="FH153" s="1">
        <v>72</v>
      </c>
      <c r="FJ153" s="1">
        <v>8.3000000000000007</v>
      </c>
      <c r="FK153" s="1">
        <v>88</v>
      </c>
      <c r="FL153" s="1">
        <v>3.8</v>
      </c>
      <c r="FP153" s="1">
        <v>21.4</v>
      </c>
      <c r="FQ153" s="1">
        <v>2</v>
      </c>
      <c r="FS153" s="1" t="s">
        <v>196</v>
      </c>
      <c r="FT153" s="1" t="s">
        <v>224</v>
      </c>
      <c r="FU153" s="1">
        <v>2</v>
      </c>
      <c r="FW153" s="1">
        <v>87</v>
      </c>
      <c r="FZ153" s="1">
        <v>98</v>
      </c>
      <c r="GA153" s="1" t="s">
        <v>207</v>
      </c>
      <c r="GB153" s="1">
        <v>55</v>
      </c>
      <c r="GC153" s="1">
        <v>0</v>
      </c>
      <c r="GD153" s="1">
        <v>10</v>
      </c>
      <c r="GE153" s="1" t="s">
        <v>196</v>
      </c>
      <c r="GF153" s="1" t="s">
        <v>196</v>
      </c>
      <c r="GG153" s="1" t="s">
        <v>196</v>
      </c>
      <c r="GH153" s="1" t="s">
        <v>218</v>
      </c>
      <c r="GI153" s="1" t="s">
        <v>197</v>
      </c>
      <c r="GJ153" s="1" t="s">
        <v>196</v>
      </c>
      <c r="GK153" s="1" t="s">
        <v>196</v>
      </c>
      <c r="GL153" s="1">
        <v>1.7</v>
      </c>
      <c r="GM153" s="1">
        <v>48</v>
      </c>
      <c r="GN153" s="1" t="s">
        <v>197</v>
      </c>
      <c r="GO153" s="1" t="s">
        <v>196</v>
      </c>
      <c r="GP153" s="1" t="s">
        <v>557</v>
      </c>
    </row>
    <row r="154" spans="1:198" ht="15.75" customHeight="1" x14ac:dyDescent="0.15">
      <c r="A154" s="1" t="s">
        <v>857</v>
      </c>
      <c r="B154" s="1" t="s">
        <v>215</v>
      </c>
      <c r="C154" s="1">
        <v>62</v>
      </c>
      <c r="D154" s="1">
        <v>65</v>
      </c>
      <c r="E154" s="1">
        <v>1.64</v>
      </c>
      <c r="F154" s="3">
        <f t="shared" si="5"/>
        <v>24.167162403331353</v>
      </c>
      <c r="G154" s="1" t="s">
        <v>197</v>
      </c>
      <c r="H154" s="1" t="s">
        <v>197</v>
      </c>
      <c r="I154" s="1" t="s">
        <v>196</v>
      </c>
      <c r="J154" s="1" t="s">
        <v>196</v>
      </c>
      <c r="K154" s="1" t="s">
        <v>196</v>
      </c>
      <c r="L154" s="1" t="s">
        <v>197</v>
      </c>
      <c r="M154" s="1" t="s">
        <v>558</v>
      </c>
      <c r="N154" s="1" t="s">
        <v>197</v>
      </c>
      <c r="O154" s="1" t="s">
        <v>199</v>
      </c>
      <c r="P154" s="1">
        <v>15</v>
      </c>
      <c r="Q154" s="1">
        <v>99</v>
      </c>
      <c r="R154" s="1">
        <v>79</v>
      </c>
      <c r="S154" s="1">
        <v>32</v>
      </c>
      <c r="T154" s="1" t="s">
        <v>196</v>
      </c>
      <c r="X154" s="1" t="s">
        <v>197</v>
      </c>
      <c r="Z154" s="1" t="s">
        <v>197</v>
      </c>
      <c r="AA154" s="1" t="s">
        <v>196</v>
      </c>
      <c r="AB154" s="1" t="s">
        <v>201</v>
      </c>
      <c r="AC154" s="1">
        <v>380</v>
      </c>
      <c r="AE154" s="1">
        <v>24</v>
      </c>
      <c r="AF154" s="1">
        <v>10</v>
      </c>
      <c r="AG154" s="1">
        <v>100</v>
      </c>
      <c r="AH154" s="1">
        <v>96</v>
      </c>
      <c r="AI154" s="1">
        <v>106</v>
      </c>
      <c r="AJ154" s="1">
        <v>13.8</v>
      </c>
      <c r="AK154" s="1">
        <v>99</v>
      </c>
      <c r="AL154" s="1">
        <v>3</v>
      </c>
      <c r="AM154" s="1">
        <v>7.39</v>
      </c>
      <c r="AN154" s="1">
        <v>84.4</v>
      </c>
      <c r="AO154" s="1">
        <f t="shared" si="4"/>
        <v>84.4</v>
      </c>
      <c r="AP154" s="1">
        <v>31.2</v>
      </c>
      <c r="AQ154" s="1">
        <v>18.600000000000001</v>
      </c>
      <c r="AR154" s="1">
        <v>2.23</v>
      </c>
      <c r="AS154" s="1">
        <v>12.3</v>
      </c>
      <c r="AT154" s="1">
        <v>126</v>
      </c>
      <c r="AU154" s="1">
        <v>3</v>
      </c>
      <c r="AV154" s="1">
        <v>7.26</v>
      </c>
      <c r="AW154" s="1">
        <v>175.2</v>
      </c>
      <c r="AX154" s="1">
        <v>50.5</v>
      </c>
      <c r="AY154" s="1">
        <v>22.3</v>
      </c>
      <c r="AZ154" s="1">
        <v>2.27</v>
      </c>
      <c r="BA154" s="1">
        <v>1.1299999999999999</v>
      </c>
      <c r="BB154" s="1">
        <v>0.36</v>
      </c>
      <c r="BC154" s="1">
        <v>6220</v>
      </c>
      <c r="BD154" s="1">
        <v>312000</v>
      </c>
      <c r="BE154" s="1">
        <v>36</v>
      </c>
      <c r="BF154" s="1">
        <v>109</v>
      </c>
      <c r="BG154" s="1">
        <v>3</v>
      </c>
      <c r="BI154" s="1">
        <v>51</v>
      </c>
      <c r="BJ154" s="1">
        <v>19</v>
      </c>
      <c r="BK154" s="1" t="s">
        <v>207</v>
      </c>
      <c r="BL154" s="1" t="s">
        <v>197</v>
      </c>
      <c r="BM154" s="1" t="s">
        <v>197</v>
      </c>
      <c r="BN154" s="1" t="s">
        <v>208</v>
      </c>
      <c r="BO154" s="1" t="s">
        <v>197</v>
      </c>
      <c r="BP154" s="1">
        <v>71</v>
      </c>
      <c r="BQ154" s="1">
        <v>2389</v>
      </c>
      <c r="BR154" s="1">
        <v>11.3</v>
      </c>
      <c r="BS154" s="1">
        <v>128</v>
      </c>
      <c r="BT154" s="1">
        <v>4</v>
      </c>
      <c r="BU154" s="1">
        <v>7.13</v>
      </c>
      <c r="BV154" s="1">
        <v>110.5</v>
      </c>
      <c r="BW154" s="1">
        <v>64.599999999999994</v>
      </c>
      <c r="BX154" s="1">
        <v>21.2</v>
      </c>
      <c r="BY154" s="1">
        <v>1.9</v>
      </c>
      <c r="BZ154" s="1">
        <v>3.41</v>
      </c>
      <c r="CB154" s="1" t="s">
        <v>201</v>
      </c>
      <c r="CC154" s="1">
        <v>380</v>
      </c>
      <c r="CE154" s="1">
        <v>20</v>
      </c>
      <c r="CF154" s="1">
        <v>10</v>
      </c>
      <c r="CG154" s="1">
        <v>60</v>
      </c>
      <c r="CH154" s="1">
        <v>97</v>
      </c>
      <c r="CI154" s="1" t="s">
        <v>207</v>
      </c>
      <c r="CJ154" s="1" t="s">
        <v>197</v>
      </c>
      <c r="CK154" s="1" t="s">
        <v>197</v>
      </c>
      <c r="CL154" s="1" t="s">
        <v>210</v>
      </c>
      <c r="CM154" s="1" t="s">
        <v>196</v>
      </c>
      <c r="CP154" s="1">
        <v>10</v>
      </c>
      <c r="CQ154" s="1">
        <v>142</v>
      </c>
      <c r="CR154" s="1">
        <v>2.2000000000000002</v>
      </c>
      <c r="CS154" s="1">
        <v>7.41</v>
      </c>
      <c r="CT154" s="1">
        <v>76.900000000000006</v>
      </c>
      <c r="CU154" s="1">
        <v>37.700000000000003</v>
      </c>
      <c r="CV154" s="1">
        <v>23.8</v>
      </c>
      <c r="CW154" s="1">
        <v>3.04</v>
      </c>
      <c r="CZ154" s="1" t="s">
        <v>213</v>
      </c>
      <c r="DA154" s="1">
        <v>500</v>
      </c>
      <c r="DC154" s="1">
        <v>18</v>
      </c>
      <c r="DD154" s="1">
        <v>9</v>
      </c>
      <c r="DE154" s="1">
        <v>50</v>
      </c>
      <c r="DF154" s="1">
        <v>95</v>
      </c>
      <c r="DG154" s="1" t="s">
        <v>207</v>
      </c>
      <c r="GB154" s="1">
        <v>13</v>
      </c>
      <c r="GC154" s="1">
        <v>12</v>
      </c>
      <c r="GD154" s="1">
        <v>12</v>
      </c>
      <c r="GE154" s="1" t="s">
        <v>196</v>
      </c>
      <c r="GG154" s="1" t="s">
        <v>196</v>
      </c>
      <c r="GH154" s="1" t="s">
        <v>203</v>
      </c>
      <c r="GL154" s="1">
        <v>2</v>
      </c>
      <c r="GM154" s="1">
        <v>119</v>
      </c>
      <c r="GN154" s="1" t="s">
        <v>197</v>
      </c>
      <c r="GO154" s="1" t="s">
        <v>196</v>
      </c>
    </row>
    <row r="155" spans="1:198" ht="15.75" customHeight="1" x14ac:dyDescent="0.15">
      <c r="A155" s="1" t="s">
        <v>858</v>
      </c>
      <c r="B155" s="1" t="s">
        <v>215</v>
      </c>
      <c r="C155" s="1">
        <v>58</v>
      </c>
      <c r="D155" s="3">
        <v>80</v>
      </c>
      <c r="E155" s="3">
        <v>1.8</v>
      </c>
      <c r="F155" s="3">
        <f t="shared" si="5"/>
        <v>24.691358024691358</v>
      </c>
      <c r="G155" s="1" t="s">
        <v>196</v>
      </c>
      <c r="H155" s="1" t="s">
        <v>197</v>
      </c>
      <c r="J155" s="1" t="s">
        <v>196</v>
      </c>
      <c r="K155" s="1" t="s">
        <v>196</v>
      </c>
      <c r="L155" s="1" t="s">
        <v>196</v>
      </c>
      <c r="M155" s="1" t="s">
        <v>559</v>
      </c>
      <c r="N155" s="1" t="s">
        <v>197</v>
      </c>
      <c r="O155" s="1" t="s">
        <v>199</v>
      </c>
      <c r="P155" s="1">
        <v>15</v>
      </c>
      <c r="Q155" s="1">
        <v>93</v>
      </c>
      <c r="R155" s="1">
        <v>99</v>
      </c>
      <c r="S155" s="1">
        <v>24</v>
      </c>
      <c r="T155" s="1" t="s">
        <v>196</v>
      </c>
      <c r="X155" s="1" t="s">
        <v>197</v>
      </c>
      <c r="Z155" s="1" t="s">
        <v>197</v>
      </c>
      <c r="AA155" s="1" t="s">
        <v>196</v>
      </c>
      <c r="AB155" s="1" t="s">
        <v>201</v>
      </c>
      <c r="AC155" s="1">
        <v>450</v>
      </c>
      <c r="AE155" s="1">
        <v>24</v>
      </c>
      <c r="AF155" s="1">
        <v>12</v>
      </c>
      <c r="AG155" s="1">
        <v>100</v>
      </c>
      <c r="AH155" s="1">
        <v>98</v>
      </c>
      <c r="AI155" s="1">
        <v>93</v>
      </c>
      <c r="AJ155" s="1">
        <v>12.5</v>
      </c>
      <c r="AK155" s="1">
        <v>30.4</v>
      </c>
      <c r="AL155" s="1">
        <v>1.2</v>
      </c>
      <c r="AM155" s="1">
        <v>7.45</v>
      </c>
      <c r="AN155" s="1">
        <v>49.3</v>
      </c>
      <c r="AO155" s="1">
        <f t="shared" si="4"/>
        <v>49.3</v>
      </c>
      <c r="AP155" s="1">
        <v>30.7</v>
      </c>
      <c r="AQ155" s="1">
        <v>21.1</v>
      </c>
      <c r="AR155" s="1">
        <v>1.68</v>
      </c>
      <c r="AS155" s="1">
        <v>12</v>
      </c>
      <c r="AT155" s="1">
        <v>66</v>
      </c>
      <c r="AU155" s="1">
        <v>1.2</v>
      </c>
      <c r="AV155" s="1">
        <v>7.35</v>
      </c>
      <c r="AW155" s="1">
        <v>103.1</v>
      </c>
      <c r="AX155" s="1">
        <v>36.200000000000003</v>
      </c>
      <c r="AY155" s="1">
        <v>19.600000000000001</v>
      </c>
      <c r="AZ155" s="1">
        <v>1.65</v>
      </c>
      <c r="BA155" s="1">
        <v>31.39</v>
      </c>
      <c r="BB155" s="1">
        <v>0.57999999999999996</v>
      </c>
      <c r="BC155" s="1">
        <v>7220</v>
      </c>
      <c r="BD155" s="1">
        <v>234000</v>
      </c>
      <c r="BG155" s="1">
        <v>3</v>
      </c>
      <c r="BH155" s="1">
        <v>140</v>
      </c>
      <c r="BI155" s="1">
        <v>46</v>
      </c>
      <c r="BJ155" s="1">
        <v>12</v>
      </c>
      <c r="BK155" s="1" t="s">
        <v>207</v>
      </c>
      <c r="BL155" s="1" t="s">
        <v>197</v>
      </c>
      <c r="BM155" s="1" t="s">
        <v>197</v>
      </c>
      <c r="BN155" s="1" t="s">
        <v>196</v>
      </c>
      <c r="BO155" s="1" t="s">
        <v>196</v>
      </c>
      <c r="BP155" s="1">
        <v>101</v>
      </c>
      <c r="BQ155" s="1" t="s">
        <v>560</v>
      </c>
      <c r="BR155" s="1">
        <v>12</v>
      </c>
      <c r="BS155" s="1">
        <v>66</v>
      </c>
      <c r="BT155" s="1">
        <v>1.2</v>
      </c>
      <c r="BU155" s="1">
        <v>7.4</v>
      </c>
      <c r="BV155" s="1">
        <v>161</v>
      </c>
      <c r="BW155" s="1">
        <v>37.1</v>
      </c>
      <c r="BX155" s="1">
        <v>22.9</v>
      </c>
      <c r="BY155" s="1">
        <v>2.2000000000000002</v>
      </c>
      <c r="BZ155" s="1" t="s">
        <v>561</v>
      </c>
      <c r="CB155" s="1" t="s">
        <v>221</v>
      </c>
      <c r="CC155" s="3">
        <v>500</v>
      </c>
      <c r="CD155" s="1">
        <v>15</v>
      </c>
      <c r="CE155" s="1">
        <v>22</v>
      </c>
      <c r="CF155" s="1">
        <v>10</v>
      </c>
      <c r="CG155" s="1">
        <v>40</v>
      </c>
      <c r="CH155" s="1">
        <v>97</v>
      </c>
      <c r="CI155" s="1" t="s">
        <v>207</v>
      </c>
      <c r="CJ155" s="1" t="s">
        <v>197</v>
      </c>
      <c r="CK155" s="1" t="s">
        <v>196</v>
      </c>
      <c r="CL155" s="1" t="s">
        <v>196</v>
      </c>
      <c r="CM155" s="1" t="s">
        <v>196</v>
      </c>
      <c r="CN155" s="1">
        <v>94</v>
      </c>
      <c r="CO155" s="1">
        <v>-1642</v>
      </c>
      <c r="CP155" s="1">
        <v>10.4</v>
      </c>
      <c r="CQ155" s="1">
        <v>109</v>
      </c>
      <c r="CR155" s="1">
        <v>1</v>
      </c>
      <c r="CS155" s="1">
        <v>7.37</v>
      </c>
      <c r="CT155" s="1">
        <v>79.599999999999994</v>
      </c>
      <c r="CU155" s="1">
        <v>47.5</v>
      </c>
      <c r="CV155" s="1">
        <v>27.2</v>
      </c>
      <c r="CW155" s="1">
        <v>1.68</v>
      </c>
      <c r="CX155" s="1">
        <v>15.49</v>
      </c>
      <c r="CZ155" s="1" t="s">
        <v>221</v>
      </c>
      <c r="DA155" s="1">
        <v>900</v>
      </c>
      <c r="DB155" s="1">
        <v>14</v>
      </c>
      <c r="DC155" s="1">
        <v>10</v>
      </c>
      <c r="DD155" s="1">
        <v>6</v>
      </c>
      <c r="DE155" s="1">
        <v>35</v>
      </c>
      <c r="DF155" s="1">
        <v>96</v>
      </c>
      <c r="DG155" s="1" t="s">
        <v>207</v>
      </c>
      <c r="DH155" s="1" t="s">
        <v>196</v>
      </c>
      <c r="DI155" s="1" t="s">
        <v>196</v>
      </c>
      <c r="DJ155" s="1" t="s">
        <v>196</v>
      </c>
      <c r="DK155" s="1" t="s">
        <v>196</v>
      </c>
      <c r="DN155" s="1">
        <v>12.1</v>
      </c>
      <c r="DO155" s="1">
        <v>42</v>
      </c>
      <c r="DP155" s="1">
        <v>1</v>
      </c>
      <c r="DV155" s="1">
        <v>31.19</v>
      </c>
      <c r="DW155" s="1" t="s">
        <v>196</v>
      </c>
      <c r="DX155" s="1" t="s">
        <v>224</v>
      </c>
      <c r="EE155" s="1" t="s">
        <v>202</v>
      </c>
      <c r="EF155" s="1" t="s">
        <v>196</v>
      </c>
      <c r="EG155" s="1" t="s">
        <v>196</v>
      </c>
      <c r="EH155" s="1" t="s">
        <v>196</v>
      </c>
      <c r="EI155" s="1" t="s">
        <v>196</v>
      </c>
      <c r="EM155" s="1">
        <v>37</v>
      </c>
      <c r="EN155" s="1">
        <v>1</v>
      </c>
      <c r="ET155" s="1">
        <v>22.81</v>
      </c>
      <c r="EU155" s="1" t="s">
        <v>196</v>
      </c>
      <c r="EV155" s="1" t="s">
        <v>224</v>
      </c>
      <c r="FC155" s="1" t="s">
        <v>202</v>
      </c>
      <c r="GB155" s="1">
        <v>24</v>
      </c>
      <c r="GC155" s="1">
        <v>11</v>
      </c>
      <c r="GD155" s="1">
        <v>7</v>
      </c>
      <c r="GE155" s="1" t="s">
        <v>196</v>
      </c>
      <c r="GG155" s="1" t="s">
        <v>197</v>
      </c>
      <c r="GH155" s="1" t="s">
        <v>218</v>
      </c>
      <c r="GI155" s="1" t="s">
        <v>196</v>
      </c>
      <c r="GJ155" s="1" t="s">
        <v>196</v>
      </c>
      <c r="GK155" s="1" t="s">
        <v>197</v>
      </c>
      <c r="GL155" s="1">
        <v>1</v>
      </c>
      <c r="GM155" s="1">
        <v>37</v>
      </c>
      <c r="GN155" s="1" t="s">
        <v>197</v>
      </c>
      <c r="GO155" s="1" t="s">
        <v>196</v>
      </c>
    </row>
    <row r="156" spans="1:198" ht="15.75" customHeight="1" x14ac:dyDescent="0.15">
      <c r="A156" s="1" t="s">
        <v>859</v>
      </c>
      <c r="B156" s="1" t="s">
        <v>215</v>
      </c>
      <c r="C156" s="1">
        <v>68</v>
      </c>
      <c r="D156" s="2">
        <v>78</v>
      </c>
      <c r="E156" s="2">
        <v>1.67</v>
      </c>
      <c r="F156" s="3">
        <f t="shared" si="5"/>
        <v>27.968016063681024</v>
      </c>
      <c r="G156" s="1" t="s">
        <v>197</v>
      </c>
      <c r="H156" s="1" t="s">
        <v>196</v>
      </c>
      <c r="K156" s="1" t="s">
        <v>196</v>
      </c>
      <c r="L156" s="1" t="s">
        <v>197</v>
      </c>
      <c r="N156" s="1" t="s">
        <v>197</v>
      </c>
      <c r="O156" s="1" t="s">
        <v>199</v>
      </c>
      <c r="P156" s="1">
        <v>15</v>
      </c>
      <c r="Q156" s="1">
        <v>100</v>
      </c>
      <c r="R156" s="1">
        <v>89</v>
      </c>
      <c r="S156" s="1">
        <v>32</v>
      </c>
      <c r="T156" s="1" t="s">
        <v>196</v>
      </c>
      <c r="W156" s="1" t="s">
        <v>196</v>
      </c>
      <c r="X156" s="1" t="s">
        <v>197</v>
      </c>
      <c r="Z156" s="1" t="s">
        <v>197</v>
      </c>
      <c r="AA156" s="1" t="s">
        <v>196</v>
      </c>
      <c r="AB156" s="1" t="s">
        <v>201</v>
      </c>
      <c r="AC156" s="3">
        <v>340</v>
      </c>
      <c r="AE156" s="1">
        <v>22</v>
      </c>
      <c r="AF156" s="1">
        <v>10</v>
      </c>
      <c r="AG156" s="1">
        <v>60</v>
      </c>
      <c r="AH156" s="1">
        <v>99</v>
      </c>
      <c r="AI156" s="1">
        <v>93</v>
      </c>
      <c r="AJ156" s="1">
        <v>13.2</v>
      </c>
      <c r="AK156" s="1">
        <v>115</v>
      </c>
      <c r="AL156" s="1">
        <v>6</v>
      </c>
      <c r="AN156" s="1">
        <v>145</v>
      </c>
      <c r="AO156" s="1">
        <f t="shared" si="4"/>
        <v>241.66666666666666</v>
      </c>
      <c r="AS156" s="1">
        <v>13.7</v>
      </c>
      <c r="AT156" s="1">
        <v>132</v>
      </c>
      <c r="AU156" s="1">
        <v>6.1</v>
      </c>
      <c r="AV156" s="1">
        <v>7.24</v>
      </c>
      <c r="AW156" s="1">
        <v>243</v>
      </c>
      <c r="AX156" s="1">
        <v>52.8</v>
      </c>
      <c r="AY156" s="1">
        <v>22.4</v>
      </c>
      <c r="AZ156" s="1">
        <v>2.0299999999999998</v>
      </c>
      <c r="BA156" s="1">
        <v>1.41</v>
      </c>
      <c r="BB156" s="1">
        <v>0.52</v>
      </c>
      <c r="BC156" s="1">
        <v>7670</v>
      </c>
      <c r="BD156" s="1">
        <v>303000</v>
      </c>
      <c r="BF156" s="1">
        <v>70</v>
      </c>
      <c r="BH156" s="1">
        <v>120</v>
      </c>
      <c r="BI156" s="1">
        <v>60</v>
      </c>
      <c r="BJ156" s="1">
        <v>36</v>
      </c>
      <c r="BK156" s="1" t="s">
        <v>207</v>
      </c>
      <c r="CJ156" s="1" t="s">
        <v>525</v>
      </c>
      <c r="GB156" s="1">
        <v>4</v>
      </c>
      <c r="GC156" s="1">
        <v>3</v>
      </c>
      <c r="GD156" s="1">
        <v>3</v>
      </c>
      <c r="GE156" s="1" t="s">
        <v>196</v>
      </c>
      <c r="GF156" s="1" t="s">
        <v>196</v>
      </c>
      <c r="GG156" s="1" t="s">
        <v>196</v>
      </c>
      <c r="GH156" s="1" t="s">
        <v>203</v>
      </c>
      <c r="GL156" s="1">
        <v>4.9000000000000004</v>
      </c>
      <c r="GM156" s="1">
        <v>105</v>
      </c>
      <c r="GN156" s="1" t="s">
        <v>197</v>
      </c>
      <c r="GO156" s="1" t="s">
        <v>196</v>
      </c>
      <c r="GP156" s="1" t="s">
        <v>562</v>
      </c>
    </row>
    <row r="157" spans="1:198" ht="15.75" customHeight="1" x14ac:dyDescent="0.15">
      <c r="A157" s="1" t="s">
        <v>860</v>
      </c>
      <c r="B157" s="1" t="s">
        <v>215</v>
      </c>
      <c r="C157" s="1">
        <v>65</v>
      </c>
      <c r="D157" s="1">
        <v>95</v>
      </c>
      <c r="E157" s="1">
        <v>1.77</v>
      </c>
      <c r="F157" s="3">
        <f t="shared" si="5"/>
        <v>30.323342589932647</v>
      </c>
      <c r="G157" s="1" t="s">
        <v>197</v>
      </c>
      <c r="H157" s="1" t="s">
        <v>197</v>
      </c>
      <c r="I157" s="1" t="s">
        <v>196</v>
      </c>
      <c r="J157" s="1" t="s">
        <v>196</v>
      </c>
      <c r="K157" s="1" t="s">
        <v>196</v>
      </c>
      <c r="L157" s="1" t="s">
        <v>196</v>
      </c>
      <c r="M157" s="1" t="s">
        <v>563</v>
      </c>
      <c r="N157" s="1" t="s">
        <v>197</v>
      </c>
      <c r="O157" s="1" t="s">
        <v>199</v>
      </c>
      <c r="P157" s="1">
        <v>15</v>
      </c>
      <c r="Q157" s="1">
        <v>136</v>
      </c>
      <c r="R157" s="1">
        <v>93</v>
      </c>
      <c r="S157" s="1">
        <v>28</v>
      </c>
      <c r="T157" s="1" t="s">
        <v>196</v>
      </c>
      <c r="X157" s="1" t="s">
        <v>197</v>
      </c>
      <c r="Z157" s="1" t="s">
        <v>197</v>
      </c>
      <c r="AA157" s="1" t="s">
        <v>196</v>
      </c>
      <c r="AB157" s="1" t="s">
        <v>201</v>
      </c>
      <c r="AC157" s="1">
        <v>450</v>
      </c>
      <c r="AE157" s="1">
        <v>25</v>
      </c>
      <c r="AF157" s="1">
        <v>10</v>
      </c>
      <c r="AG157" s="1">
        <v>100</v>
      </c>
      <c r="AH157" s="1">
        <v>99</v>
      </c>
      <c r="AI157" s="1">
        <v>90</v>
      </c>
      <c r="AJ157" s="1">
        <v>14.5</v>
      </c>
      <c r="AK157" s="1">
        <v>26</v>
      </c>
      <c r="AL157" s="1">
        <v>0.8</v>
      </c>
      <c r="AM157" s="1">
        <v>7.42</v>
      </c>
      <c r="AN157" s="1">
        <v>84.4</v>
      </c>
      <c r="AO157" s="1">
        <f t="shared" si="4"/>
        <v>84.4</v>
      </c>
      <c r="AP157" s="1">
        <v>31.8</v>
      </c>
      <c r="AQ157" s="1">
        <v>20.3</v>
      </c>
      <c r="AR157" s="1">
        <v>1.19</v>
      </c>
      <c r="AS157" s="1">
        <v>13</v>
      </c>
      <c r="AT157" s="1">
        <v>48</v>
      </c>
      <c r="AU157" s="1">
        <v>6</v>
      </c>
      <c r="AV157" s="1">
        <v>7.32</v>
      </c>
      <c r="AW157" s="1">
        <v>299.39999999999998</v>
      </c>
      <c r="AX157" s="1">
        <v>42.4</v>
      </c>
      <c r="AY157" s="1">
        <v>21.8</v>
      </c>
      <c r="AZ157" s="1">
        <v>2.17</v>
      </c>
      <c r="BA157" s="1">
        <v>4.38</v>
      </c>
      <c r="BB157" s="1">
        <v>4.1399999999999997</v>
      </c>
      <c r="BC157" s="1">
        <v>11730</v>
      </c>
      <c r="BD157" s="1">
        <v>338000</v>
      </c>
      <c r="BF157" s="1">
        <v>115</v>
      </c>
      <c r="BH157" s="1">
        <v>160</v>
      </c>
      <c r="BI157" s="1">
        <v>48</v>
      </c>
      <c r="BJ157" s="1">
        <v>14.5</v>
      </c>
      <c r="BK157" s="1" t="s">
        <v>207</v>
      </c>
      <c r="BL157" s="1" t="s">
        <v>197</v>
      </c>
      <c r="BM157" s="1" t="s">
        <v>197</v>
      </c>
      <c r="BN157" s="1" t="s">
        <v>196</v>
      </c>
      <c r="BO157" s="1" t="s">
        <v>196</v>
      </c>
      <c r="BP157" s="1">
        <v>89</v>
      </c>
      <c r="BQ157" s="1" t="s">
        <v>564</v>
      </c>
      <c r="BR157" s="1">
        <v>12.3</v>
      </c>
      <c r="BS157" s="1">
        <v>109</v>
      </c>
      <c r="BT157" s="1">
        <v>1.8</v>
      </c>
      <c r="BU157" s="1">
        <v>7.36</v>
      </c>
      <c r="BV157" s="1">
        <v>107.8</v>
      </c>
      <c r="BW157" s="1">
        <v>43.3</v>
      </c>
      <c r="BX157" s="1">
        <v>24.2</v>
      </c>
      <c r="BY157" s="1">
        <v>2.42</v>
      </c>
      <c r="BZ157" s="1">
        <v>5.04</v>
      </c>
      <c r="CA157" s="1" t="s">
        <v>196</v>
      </c>
      <c r="CB157" s="1" t="s">
        <v>201</v>
      </c>
      <c r="CC157" s="1">
        <v>460</v>
      </c>
      <c r="CE157" s="1">
        <v>25</v>
      </c>
      <c r="CF157" s="1">
        <v>10</v>
      </c>
      <c r="CG157" s="1">
        <v>40</v>
      </c>
      <c r="CH157" s="1">
        <v>98</v>
      </c>
      <c r="CI157" s="1" t="s">
        <v>207</v>
      </c>
      <c r="CJ157" s="1" t="s">
        <v>197</v>
      </c>
      <c r="CK157" s="1" t="s">
        <v>197</v>
      </c>
      <c r="CL157" s="1" t="s">
        <v>210</v>
      </c>
      <c r="CM157" s="1" t="s">
        <v>196</v>
      </c>
      <c r="CN157" s="1">
        <v>92</v>
      </c>
      <c r="CO157" s="1" t="s">
        <v>565</v>
      </c>
      <c r="CP157" s="1">
        <v>10.5</v>
      </c>
      <c r="CQ157" s="1">
        <v>124</v>
      </c>
      <c r="CR157" s="1">
        <v>3.1</v>
      </c>
      <c r="CS157" s="1">
        <v>7.31</v>
      </c>
      <c r="CT157" s="1">
        <v>87.8</v>
      </c>
      <c r="CU157" s="1">
        <v>55.4</v>
      </c>
      <c r="CV157" s="1">
        <v>27.3</v>
      </c>
      <c r="CW157" s="1">
        <v>1.8</v>
      </c>
      <c r="CX157" s="1">
        <v>2.83</v>
      </c>
      <c r="CY157" s="1" t="s">
        <v>197</v>
      </c>
      <c r="CZ157" s="1" t="s">
        <v>201</v>
      </c>
      <c r="DA157" s="1">
        <v>440</v>
      </c>
      <c r="DC157" s="1">
        <v>28</v>
      </c>
      <c r="DD157" s="1">
        <v>14</v>
      </c>
      <c r="DE157" s="1">
        <v>30</v>
      </c>
      <c r="DF157" s="1">
        <v>93</v>
      </c>
      <c r="DG157" s="1" t="s">
        <v>207</v>
      </c>
      <c r="DH157" s="1" t="s">
        <v>197</v>
      </c>
      <c r="DI157" s="1" t="s">
        <v>197</v>
      </c>
      <c r="DJ157" s="1" t="s">
        <v>210</v>
      </c>
      <c r="DK157" s="1" t="s">
        <v>196</v>
      </c>
      <c r="DL157" s="1">
        <v>96</v>
      </c>
      <c r="DM157" s="1" t="s">
        <v>566</v>
      </c>
      <c r="DN157" s="1">
        <v>9.4</v>
      </c>
      <c r="DO157" s="1">
        <v>135</v>
      </c>
      <c r="DP157" s="1">
        <v>5.5</v>
      </c>
      <c r="DQ157" s="1">
        <v>7.27</v>
      </c>
      <c r="DR157" s="1">
        <v>84.3</v>
      </c>
      <c r="DS157" s="1">
        <v>45.5</v>
      </c>
      <c r="DT157" s="1">
        <v>20.399999999999999</v>
      </c>
      <c r="DU157" s="1">
        <v>2.2200000000000002</v>
      </c>
      <c r="DV157" s="1">
        <v>12.4</v>
      </c>
      <c r="DW157" s="1" t="s">
        <v>196</v>
      </c>
      <c r="DX157" s="1" t="s">
        <v>213</v>
      </c>
      <c r="DZ157" s="1">
        <v>13</v>
      </c>
      <c r="EA157" s="1">
        <v>18</v>
      </c>
      <c r="EB157" s="1">
        <v>10</v>
      </c>
      <c r="EC157" s="1">
        <v>50</v>
      </c>
      <c r="ED157" s="1">
        <v>97</v>
      </c>
      <c r="EE157" s="1" t="s">
        <v>207</v>
      </c>
      <c r="GB157" s="1">
        <v>18</v>
      </c>
      <c r="GC157" s="1">
        <v>16</v>
      </c>
      <c r="GD157" s="1">
        <v>16</v>
      </c>
      <c r="GE157" s="1" t="s">
        <v>196</v>
      </c>
      <c r="GF157" s="1" t="s">
        <v>197</v>
      </c>
      <c r="GG157" s="1" t="s">
        <v>196</v>
      </c>
      <c r="GH157" s="1" t="s">
        <v>203</v>
      </c>
      <c r="GL157" s="1">
        <v>6</v>
      </c>
      <c r="GM157" s="1">
        <v>134</v>
      </c>
      <c r="GN157" s="1" t="s">
        <v>197</v>
      </c>
      <c r="GP157" s="1" t="s">
        <v>567</v>
      </c>
    </row>
    <row r="158" spans="1:198" ht="15.75" customHeight="1" x14ac:dyDescent="0.15">
      <c r="A158" s="1" t="s">
        <v>861</v>
      </c>
      <c r="B158" s="1" t="s">
        <v>215</v>
      </c>
      <c r="C158" s="1">
        <v>71</v>
      </c>
      <c r="D158" s="3">
        <v>107.1</v>
      </c>
      <c r="E158" s="3">
        <v>1.7</v>
      </c>
      <c r="F158" s="3">
        <f t="shared" si="5"/>
        <v>37.058823529411768</v>
      </c>
      <c r="G158" s="1" t="s">
        <v>197</v>
      </c>
      <c r="H158" s="1" t="s">
        <v>197</v>
      </c>
      <c r="I158" s="1" t="s">
        <v>197</v>
      </c>
      <c r="J158" s="1" t="s">
        <v>196</v>
      </c>
      <c r="K158" s="1" t="s">
        <v>196</v>
      </c>
      <c r="L158" s="1" t="s">
        <v>196</v>
      </c>
      <c r="M158" s="1" t="s">
        <v>568</v>
      </c>
      <c r="N158" s="1" t="s">
        <v>196</v>
      </c>
      <c r="O158" s="1" t="s">
        <v>199</v>
      </c>
      <c r="P158" s="1">
        <v>15</v>
      </c>
      <c r="Q158" s="1">
        <v>50</v>
      </c>
      <c r="R158" s="1">
        <v>80</v>
      </c>
      <c r="S158" s="1">
        <v>32</v>
      </c>
      <c r="T158" s="1" t="s">
        <v>196</v>
      </c>
      <c r="X158" s="1" t="s">
        <v>197</v>
      </c>
      <c r="Z158" s="1" t="s">
        <v>197</v>
      </c>
      <c r="AA158" s="1" t="s">
        <v>196</v>
      </c>
      <c r="AB158" s="1" t="s">
        <v>201</v>
      </c>
      <c r="AC158" s="1">
        <v>500</v>
      </c>
      <c r="AE158" s="1">
        <v>18</v>
      </c>
      <c r="AF158" s="1">
        <v>10</v>
      </c>
      <c r="AG158" s="1">
        <v>100</v>
      </c>
      <c r="AH158" s="1">
        <v>85</v>
      </c>
      <c r="AI158" s="1">
        <v>75</v>
      </c>
      <c r="AK158" s="1">
        <v>52</v>
      </c>
      <c r="AL158" s="1">
        <v>1</v>
      </c>
      <c r="AN158" s="1">
        <v>50</v>
      </c>
      <c r="AO158" s="1">
        <f t="shared" si="4"/>
        <v>50</v>
      </c>
      <c r="AS158" s="1">
        <v>13.9</v>
      </c>
      <c r="AT158" s="1">
        <v>46</v>
      </c>
      <c r="AU158" s="1">
        <v>0.9</v>
      </c>
      <c r="AV158" s="1">
        <v>7.17</v>
      </c>
      <c r="AW158" s="1">
        <v>178</v>
      </c>
      <c r="AX158" s="1">
        <v>82.9</v>
      </c>
      <c r="AY158" s="1">
        <v>29.8</v>
      </c>
      <c r="AZ158" s="1">
        <v>2.57</v>
      </c>
      <c r="BB158" s="1">
        <v>0.71</v>
      </c>
      <c r="BC158" s="1">
        <v>9.93</v>
      </c>
      <c r="BD158" s="1">
        <v>161</v>
      </c>
      <c r="BF158" s="1">
        <v>115</v>
      </c>
      <c r="BG158" s="1">
        <v>3</v>
      </c>
      <c r="BH158" s="1">
        <v>100</v>
      </c>
      <c r="BI158" s="1">
        <v>88</v>
      </c>
      <c r="BJ158" s="1">
        <v>83</v>
      </c>
      <c r="BK158" s="1" t="s">
        <v>202</v>
      </c>
      <c r="GB158" s="1">
        <v>33</v>
      </c>
      <c r="GC158" s="1">
        <v>32</v>
      </c>
      <c r="GD158" s="1">
        <v>26</v>
      </c>
      <c r="GE158" s="1" t="s">
        <v>196</v>
      </c>
      <c r="GF158" s="1" t="s">
        <v>196</v>
      </c>
      <c r="GG158" s="1" t="s">
        <v>196</v>
      </c>
      <c r="GH158" s="1" t="s">
        <v>203</v>
      </c>
      <c r="GL158" s="1">
        <v>3.8</v>
      </c>
      <c r="GM158" s="1">
        <v>323</v>
      </c>
      <c r="GN158" s="1" t="s">
        <v>196</v>
      </c>
      <c r="GO158" s="1" t="s">
        <v>196</v>
      </c>
      <c r="GP158" s="1" t="s">
        <v>569</v>
      </c>
    </row>
    <row r="159" spans="1:198" ht="15.75" customHeight="1" x14ac:dyDescent="0.15">
      <c r="A159" s="1" t="s">
        <v>862</v>
      </c>
      <c r="B159" s="1" t="s">
        <v>195</v>
      </c>
      <c r="C159" s="1">
        <v>67</v>
      </c>
      <c r="D159" s="1">
        <v>70</v>
      </c>
      <c r="E159" s="1">
        <v>1.6</v>
      </c>
      <c r="F159" s="3">
        <f t="shared" si="5"/>
        <v>27.343749999999996</v>
      </c>
      <c r="G159" s="1" t="s">
        <v>197</v>
      </c>
      <c r="H159" s="1" t="s">
        <v>197</v>
      </c>
      <c r="I159" s="1" t="s">
        <v>196</v>
      </c>
      <c r="J159" s="1" t="s">
        <v>197</v>
      </c>
      <c r="K159" s="1" t="s">
        <v>196</v>
      </c>
      <c r="L159" s="1" t="s">
        <v>196</v>
      </c>
      <c r="M159" s="1" t="s">
        <v>511</v>
      </c>
      <c r="N159" s="1" t="s">
        <v>196</v>
      </c>
      <c r="O159" s="1" t="s">
        <v>199</v>
      </c>
      <c r="P159" s="1">
        <v>8</v>
      </c>
      <c r="Q159" s="1">
        <v>80</v>
      </c>
      <c r="R159" s="1">
        <v>96</v>
      </c>
      <c r="S159" s="1">
        <v>32</v>
      </c>
      <c r="T159" s="1" t="s">
        <v>196</v>
      </c>
      <c r="W159" s="1" t="s">
        <v>196</v>
      </c>
      <c r="X159" s="1" t="s">
        <v>197</v>
      </c>
      <c r="Y159" s="1" t="s">
        <v>302</v>
      </c>
      <c r="Z159" s="1" t="s">
        <v>197</v>
      </c>
      <c r="AA159" s="1" t="s">
        <v>196</v>
      </c>
      <c r="AB159" s="1" t="s">
        <v>201</v>
      </c>
      <c r="AC159" s="3">
        <v>360</v>
      </c>
      <c r="AE159" s="3">
        <v>30</v>
      </c>
      <c r="AF159" s="1">
        <v>12</v>
      </c>
      <c r="AG159" s="1">
        <v>100</v>
      </c>
      <c r="AH159" s="1">
        <v>96</v>
      </c>
      <c r="AI159" s="1">
        <v>81</v>
      </c>
      <c r="AJ159" s="1">
        <v>13.8</v>
      </c>
      <c r="AK159" s="1">
        <v>39</v>
      </c>
      <c r="AL159" s="1">
        <v>0.8</v>
      </c>
      <c r="AM159" s="1">
        <v>7.41</v>
      </c>
      <c r="AN159" s="1">
        <v>73</v>
      </c>
      <c r="AO159" s="1">
        <f t="shared" si="4"/>
        <v>73</v>
      </c>
      <c r="AP159" s="1">
        <v>35</v>
      </c>
      <c r="AQ159" s="1">
        <v>22.6</v>
      </c>
      <c r="AR159" s="1">
        <v>2.71</v>
      </c>
      <c r="AS159" s="1">
        <v>13</v>
      </c>
      <c r="AT159" s="1">
        <v>38</v>
      </c>
      <c r="AU159" s="1">
        <v>0.7</v>
      </c>
      <c r="AV159" s="1">
        <v>7.33</v>
      </c>
      <c r="AW159" s="1">
        <v>89</v>
      </c>
      <c r="AX159" s="1">
        <v>49</v>
      </c>
      <c r="AY159" s="1">
        <v>25</v>
      </c>
      <c r="AZ159" s="1">
        <v>1.53</v>
      </c>
      <c r="BA159" s="1">
        <v>1</v>
      </c>
      <c r="BB159" s="1">
        <v>0.37</v>
      </c>
      <c r="BC159" s="1">
        <v>9370</v>
      </c>
      <c r="BD159" s="1">
        <v>251000</v>
      </c>
      <c r="BF159" s="1">
        <v>100</v>
      </c>
      <c r="BH159" s="1">
        <v>115</v>
      </c>
      <c r="BI159" s="1">
        <v>59</v>
      </c>
      <c r="BJ159" s="1">
        <v>34</v>
      </c>
      <c r="BK159" s="1" t="s">
        <v>570</v>
      </c>
      <c r="BL159" s="1" t="s">
        <v>197</v>
      </c>
      <c r="BM159" s="1" t="s">
        <v>197</v>
      </c>
      <c r="BN159" s="1" t="s">
        <v>196</v>
      </c>
      <c r="BO159" s="1" t="s">
        <v>197</v>
      </c>
      <c r="BP159" s="1">
        <v>77</v>
      </c>
      <c r="BQ159" s="1">
        <v>430</v>
      </c>
      <c r="BR159" s="1">
        <v>13</v>
      </c>
      <c r="BS159" s="1">
        <v>39</v>
      </c>
      <c r="BT159" s="1">
        <v>0.9</v>
      </c>
      <c r="BU159" s="1">
        <v>7.33</v>
      </c>
      <c r="BV159" s="1">
        <v>152</v>
      </c>
      <c r="BW159" s="1">
        <v>61</v>
      </c>
      <c r="BX159" s="1">
        <v>32</v>
      </c>
      <c r="BY159" s="1">
        <v>2.63</v>
      </c>
      <c r="BZ159" s="1">
        <v>12</v>
      </c>
      <c r="CA159" s="1" t="s">
        <v>196</v>
      </c>
      <c r="CB159" s="1" t="s">
        <v>201</v>
      </c>
      <c r="CC159" s="1">
        <v>320</v>
      </c>
      <c r="CE159" s="1">
        <v>28</v>
      </c>
      <c r="CF159" s="1">
        <v>10</v>
      </c>
      <c r="CG159" s="1">
        <v>45</v>
      </c>
      <c r="CH159" s="1">
        <v>96</v>
      </c>
      <c r="CI159" s="1" t="s">
        <v>570</v>
      </c>
      <c r="CJ159" s="1" t="s">
        <v>197</v>
      </c>
      <c r="CK159" s="1" t="s">
        <v>196</v>
      </c>
      <c r="CL159" s="1" t="s">
        <v>196</v>
      </c>
      <c r="CM159" s="1" t="s">
        <v>196</v>
      </c>
      <c r="CN159" s="1">
        <v>84</v>
      </c>
      <c r="CO159" s="1" t="s">
        <v>571</v>
      </c>
      <c r="CP159" s="1">
        <v>10</v>
      </c>
      <c r="CQ159" s="1">
        <v>43</v>
      </c>
      <c r="CR159" s="1">
        <v>0.6</v>
      </c>
      <c r="CS159" s="1">
        <v>7.41</v>
      </c>
      <c r="CT159" s="1">
        <v>87.9</v>
      </c>
      <c r="CU159" s="1">
        <v>51.6</v>
      </c>
      <c r="CV159" s="1">
        <v>32.1</v>
      </c>
      <c r="CW159" s="1">
        <v>2.23</v>
      </c>
      <c r="CX159" s="1">
        <v>0.35</v>
      </c>
      <c r="CY159" s="1" t="s">
        <v>196</v>
      </c>
      <c r="CZ159" s="1" t="s">
        <v>572</v>
      </c>
      <c r="DA159" s="1">
        <v>350</v>
      </c>
      <c r="DC159" s="1">
        <v>28</v>
      </c>
      <c r="DD159" s="1">
        <v>8</v>
      </c>
      <c r="DE159" s="1">
        <v>40</v>
      </c>
      <c r="DF159" s="1">
        <v>95</v>
      </c>
      <c r="DG159" s="1" t="s">
        <v>570</v>
      </c>
      <c r="DH159" s="1" t="s">
        <v>196</v>
      </c>
      <c r="DI159" s="1" t="s">
        <v>196</v>
      </c>
      <c r="DJ159" s="1" t="s">
        <v>196</v>
      </c>
      <c r="DK159" s="1" t="s">
        <v>196</v>
      </c>
      <c r="DL159" s="1">
        <v>70</v>
      </c>
      <c r="DN159" s="1">
        <v>11</v>
      </c>
      <c r="DO159" s="1">
        <v>38</v>
      </c>
      <c r="DP159" s="1">
        <v>0.7</v>
      </c>
      <c r="DQ159" s="1">
        <v>7.35</v>
      </c>
      <c r="DR159" s="1">
        <v>122</v>
      </c>
      <c r="DS159" s="1">
        <v>55</v>
      </c>
      <c r="DT159" s="1">
        <v>30</v>
      </c>
      <c r="DU159" s="1">
        <v>3.36</v>
      </c>
      <c r="DV159" s="1">
        <v>2.16</v>
      </c>
      <c r="DW159" s="1" t="s">
        <v>196</v>
      </c>
      <c r="DX159" s="1" t="s">
        <v>224</v>
      </c>
      <c r="ED159" s="1">
        <v>94</v>
      </c>
      <c r="EE159" s="1" t="s">
        <v>207</v>
      </c>
      <c r="EF159" s="1" t="s">
        <v>196</v>
      </c>
      <c r="EG159" s="1" t="s">
        <v>196</v>
      </c>
      <c r="EH159" s="1" t="s">
        <v>196</v>
      </c>
      <c r="EI159" s="1" t="s">
        <v>196</v>
      </c>
      <c r="EJ159" s="1">
        <v>80</v>
      </c>
      <c r="EL159" s="1">
        <v>10.6</v>
      </c>
      <c r="EM159" s="1">
        <v>15</v>
      </c>
      <c r="EN159" s="1">
        <v>0.6</v>
      </c>
      <c r="EO159" s="1">
        <v>7.42</v>
      </c>
      <c r="EP159" s="1">
        <v>36</v>
      </c>
      <c r="EQ159" s="1">
        <v>42</v>
      </c>
      <c r="ER159" s="1">
        <v>27.5</v>
      </c>
      <c r="ES159" s="1">
        <v>2.96</v>
      </c>
      <c r="ET159" s="1">
        <v>1.43</v>
      </c>
      <c r="EU159" s="1" t="s">
        <v>196</v>
      </c>
      <c r="EV159" s="1" t="s">
        <v>224</v>
      </c>
      <c r="FB159" s="1">
        <v>92</v>
      </c>
      <c r="FC159" s="1" t="s">
        <v>207</v>
      </c>
      <c r="FD159" s="1" t="s">
        <v>196</v>
      </c>
      <c r="FE159" s="1" t="s">
        <v>196</v>
      </c>
      <c r="FF159" s="1" t="s">
        <v>196</v>
      </c>
      <c r="FG159" s="1" t="s">
        <v>196</v>
      </c>
      <c r="FH159" s="1">
        <v>70</v>
      </c>
      <c r="FJ159" s="1">
        <v>11</v>
      </c>
      <c r="FK159" s="1">
        <v>15</v>
      </c>
      <c r="FL159" s="1">
        <v>0.6</v>
      </c>
      <c r="FM159" s="1">
        <v>7.32</v>
      </c>
      <c r="FN159" s="1">
        <v>40.6</v>
      </c>
      <c r="FO159" s="1">
        <v>59.2</v>
      </c>
      <c r="FP159" s="1">
        <v>29.8</v>
      </c>
      <c r="FQ159" s="1">
        <v>5.8</v>
      </c>
      <c r="FS159" s="1" t="s">
        <v>196</v>
      </c>
      <c r="FT159" s="1" t="s">
        <v>224</v>
      </c>
      <c r="FZ159" s="1">
        <v>93</v>
      </c>
      <c r="GA159" s="1" t="s">
        <v>207</v>
      </c>
      <c r="GB159" s="1">
        <v>41</v>
      </c>
      <c r="GC159" s="1">
        <v>13</v>
      </c>
      <c r="GD159" s="1">
        <v>7</v>
      </c>
      <c r="GE159" s="1" t="s">
        <v>196</v>
      </c>
      <c r="GF159" s="1" t="s">
        <v>196</v>
      </c>
      <c r="GG159" s="1" t="s">
        <v>196</v>
      </c>
      <c r="GH159" s="1" t="s">
        <v>218</v>
      </c>
      <c r="GI159" s="1" t="s">
        <v>196</v>
      </c>
      <c r="GJ159" s="1" t="s">
        <v>197</v>
      </c>
      <c r="GK159" s="1" t="s">
        <v>196</v>
      </c>
      <c r="GL159" s="1">
        <v>0.7</v>
      </c>
      <c r="GM159" s="1">
        <v>7</v>
      </c>
      <c r="GN159" s="1" t="s">
        <v>197</v>
      </c>
      <c r="GO159" s="1" t="s">
        <v>196</v>
      </c>
    </row>
    <row r="160" spans="1:198" ht="15.75" customHeight="1" x14ac:dyDescent="0.15">
      <c r="A160" s="1" t="s">
        <v>863</v>
      </c>
      <c r="B160" s="1" t="s">
        <v>195</v>
      </c>
      <c r="C160" s="1">
        <v>69</v>
      </c>
      <c r="D160" s="1">
        <v>57</v>
      </c>
      <c r="E160" s="1">
        <v>1.51</v>
      </c>
      <c r="F160" s="3">
        <f t="shared" si="5"/>
        <v>24.998903556861542</v>
      </c>
      <c r="G160" s="1" t="s">
        <v>196</v>
      </c>
      <c r="H160" s="1" t="s">
        <v>196</v>
      </c>
      <c r="I160" s="1" t="s">
        <v>196</v>
      </c>
      <c r="J160" s="1" t="s">
        <v>196</v>
      </c>
      <c r="K160" s="1" t="s">
        <v>196</v>
      </c>
      <c r="L160" s="1" t="s">
        <v>196</v>
      </c>
      <c r="M160" s="1" t="s">
        <v>573</v>
      </c>
      <c r="N160" s="1" t="s">
        <v>197</v>
      </c>
      <c r="O160" s="1" t="s">
        <v>199</v>
      </c>
      <c r="P160" s="1">
        <v>5</v>
      </c>
      <c r="Q160" s="1">
        <v>77</v>
      </c>
      <c r="R160" s="1">
        <v>92</v>
      </c>
      <c r="S160" s="1">
        <v>28</v>
      </c>
      <c r="T160" s="1" t="s">
        <v>196</v>
      </c>
      <c r="X160" s="1" t="s">
        <v>197</v>
      </c>
      <c r="Z160" s="1" t="s">
        <v>197</v>
      </c>
      <c r="AA160" s="1" t="s">
        <v>196</v>
      </c>
      <c r="AB160" s="1" t="s">
        <v>201</v>
      </c>
      <c r="AC160" s="1">
        <v>380</v>
      </c>
      <c r="AE160" s="1">
        <v>22</v>
      </c>
      <c r="AF160" s="1">
        <v>10</v>
      </c>
      <c r="AG160" s="1">
        <v>80</v>
      </c>
      <c r="AH160" s="1">
        <v>98</v>
      </c>
      <c r="AI160" s="1">
        <v>75</v>
      </c>
      <c r="AJ160" s="1">
        <v>13</v>
      </c>
      <c r="AK160" s="1">
        <v>39</v>
      </c>
      <c r="AL160" s="1">
        <v>0.6</v>
      </c>
      <c r="AM160" s="1">
        <v>7.45</v>
      </c>
      <c r="AN160" s="1">
        <v>58</v>
      </c>
      <c r="AO160" s="1">
        <f t="shared" si="4"/>
        <v>72.5</v>
      </c>
      <c r="AP160" s="1">
        <v>34</v>
      </c>
      <c r="AQ160" s="1">
        <v>23</v>
      </c>
      <c r="AR160" s="1">
        <v>1.83</v>
      </c>
      <c r="AS160" s="1">
        <v>12.9</v>
      </c>
      <c r="AT160" s="1">
        <v>37</v>
      </c>
      <c r="AU160" s="1">
        <v>0.8</v>
      </c>
      <c r="AV160" s="1">
        <v>7.38</v>
      </c>
      <c r="AW160" s="1">
        <v>118</v>
      </c>
      <c r="AX160" s="1">
        <v>38</v>
      </c>
      <c r="AY160" s="1">
        <v>22.6</v>
      </c>
      <c r="AZ160" s="1">
        <v>1.91</v>
      </c>
      <c r="BB160" s="1">
        <v>0.67</v>
      </c>
      <c r="BC160" s="1">
        <v>3040</v>
      </c>
      <c r="BD160" s="1">
        <v>156000</v>
      </c>
      <c r="BF160" s="1">
        <v>68</v>
      </c>
      <c r="BH160" s="1">
        <v>106</v>
      </c>
      <c r="BI160" s="1">
        <v>58</v>
      </c>
      <c r="BJ160" s="1">
        <v>32</v>
      </c>
      <c r="BK160" s="1" t="s">
        <v>207</v>
      </c>
      <c r="BL160" s="1" t="s">
        <v>197</v>
      </c>
      <c r="BM160" s="1" t="s">
        <v>197</v>
      </c>
      <c r="BN160" s="1" t="s">
        <v>208</v>
      </c>
      <c r="BO160" s="1" t="s">
        <v>196</v>
      </c>
      <c r="BP160" s="1">
        <v>111</v>
      </c>
      <c r="BQ160" s="1" t="s">
        <v>574</v>
      </c>
      <c r="BR160" s="1">
        <v>14</v>
      </c>
      <c r="BS160" s="1">
        <v>71</v>
      </c>
      <c r="BT160" s="1">
        <v>1.9</v>
      </c>
      <c r="BU160" s="1">
        <v>7.4</v>
      </c>
      <c r="BV160" s="1">
        <v>71</v>
      </c>
      <c r="BW160" s="1">
        <v>43</v>
      </c>
      <c r="BX160" s="1">
        <v>26</v>
      </c>
      <c r="BY160" s="1">
        <v>2.21</v>
      </c>
      <c r="BZ160" s="1">
        <v>4.22</v>
      </c>
      <c r="CA160" s="1" t="s">
        <v>196</v>
      </c>
      <c r="CB160" s="1" t="s">
        <v>201</v>
      </c>
      <c r="CC160" s="1">
        <v>380</v>
      </c>
      <c r="CE160" s="1">
        <v>18</v>
      </c>
      <c r="CF160" s="1">
        <v>10</v>
      </c>
      <c r="CG160" s="1">
        <v>30</v>
      </c>
      <c r="CH160" s="1">
        <v>94</v>
      </c>
      <c r="CI160" s="1" t="s">
        <v>207</v>
      </c>
      <c r="CJ160" s="1" t="s">
        <v>196</v>
      </c>
      <c r="CK160" s="1" t="s">
        <v>196</v>
      </c>
      <c r="CL160" s="1" t="s">
        <v>196</v>
      </c>
      <c r="CM160" s="1" t="s">
        <v>196</v>
      </c>
      <c r="CN160" s="1">
        <v>80</v>
      </c>
      <c r="CO160" s="1">
        <v>-279</v>
      </c>
      <c r="CP160" s="1">
        <v>10.8</v>
      </c>
      <c r="CQ160" s="1">
        <v>44</v>
      </c>
      <c r="CR160" s="1">
        <v>0.5</v>
      </c>
      <c r="CX160" s="1">
        <v>12</v>
      </c>
      <c r="CY160" s="1" t="s">
        <v>196</v>
      </c>
      <c r="CZ160" s="1" t="s">
        <v>224</v>
      </c>
      <c r="DC160" s="1">
        <v>22</v>
      </c>
      <c r="DF160" s="1">
        <v>94</v>
      </c>
      <c r="DG160" s="1" t="s">
        <v>207</v>
      </c>
      <c r="DH160" s="1" t="s">
        <v>197</v>
      </c>
      <c r="DI160" s="1" t="s">
        <v>196</v>
      </c>
      <c r="DJ160" s="1" t="s">
        <v>196</v>
      </c>
      <c r="DK160" s="1" t="s">
        <v>196</v>
      </c>
      <c r="DL160" s="1">
        <v>69</v>
      </c>
      <c r="DM160" s="1">
        <v>-124</v>
      </c>
      <c r="DN160" s="1">
        <v>10.6</v>
      </c>
      <c r="DO160" s="1">
        <v>49</v>
      </c>
      <c r="DP160" s="1">
        <v>0.5</v>
      </c>
      <c r="DQ160" s="1">
        <v>7.48</v>
      </c>
      <c r="DR160" s="1">
        <v>87</v>
      </c>
      <c r="DS160" s="1">
        <v>42</v>
      </c>
      <c r="DT160" s="1">
        <v>30</v>
      </c>
      <c r="DU160" s="1">
        <v>2.85</v>
      </c>
      <c r="DV160" s="1">
        <v>1.04</v>
      </c>
      <c r="DW160" s="1" t="s">
        <v>197</v>
      </c>
      <c r="DX160" s="1" t="s">
        <v>213</v>
      </c>
      <c r="DY160" s="1">
        <v>340</v>
      </c>
      <c r="EA160" s="1">
        <v>22</v>
      </c>
      <c r="EB160" s="1">
        <v>10</v>
      </c>
      <c r="EC160" s="1">
        <v>35</v>
      </c>
      <c r="ED160" s="1">
        <v>97</v>
      </c>
      <c r="EE160" s="1" t="s">
        <v>207</v>
      </c>
      <c r="EF160" s="1" t="s">
        <v>196</v>
      </c>
      <c r="EG160" s="1" t="s">
        <v>196</v>
      </c>
      <c r="EH160" s="1" t="s">
        <v>196</v>
      </c>
      <c r="EI160" s="1" t="s">
        <v>196</v>
      </c>
      <c r="EJ160" s="1">
        <v>88</v>
      </c>
      <c r="EL160" s="1">
        <v>12.3</v>
      </c>
      <c r="EM160" s="1">
        <v>39</v>
      </c>
      <c r="EN160" s="1">
        <v>0.5</v>
      </c>
      <c r="EU160" s="1" t="s">
        <v>197</v>
      </c>
      <c r="EV160" s="1" t="s">
        <v>224</v>
      </c>
      <c r="EY160" s="1">
        <v>20</v>
      </c>
      <c r="FB160" s="1">
        <v>92</v>
      </c>
      <c r="FC160" s="1" t="s">
        <v>207</v>
      </c>
      <c r="FD160" s="1" t="s">
        <v>196</v>
      </c>
      <c r="FE160" s="1" t="s">
        <v>196</v>
      </c>
      <c r="FF160" s="1" t="s">
        <v>196</v>
      </c>
      <c r="FG160" s="1" t="s">
        <v>196</v>
      </c>
      <c r="FH160" s="1">
        <v>77</v>
      </c>
      <c r="FJ160" s="1">
        <v>11.2</v>
      </c>
      <c r="FK160" s="1">
        <v>24</v>
      </c>
      <c r="FL160" s="1">
        <v>0.6</v>
      </c>
      <c r="FR160" s="1">
        <v>2.34</v>
      </c>
      <c r="FS160" s="1" t="s">
        <v>197</v>
      </c>
      <c r="FT160" s="1" t="s">
        <v>224</v>
      </c>
      <c r="FW160" s="1">
        <v>18</v>
      </c>
      <c r="FZ160" s="1">
        <v>94</v>
      </c>
      <c r="GA160" s="1" t="s">
        <v>207</v>
      </c>
      <c r="GB160" s="1">
        <v>30</v>
      </c>
      <c r="GC160" s="1">
        <v>16</v>
      </c>
      <c r="GD160" s="1">
        <v>12</v>
      </c>
      <c r="GE160" s="1" t="s">
        <v>197</v>
      </c>
      <c r="GF160" s="1" t="s">
        <v>196</v>
      </c>
      <c r="GG160" s="1" t="s">
        <v>196</v>
      </c>
      <c r="GH160" s="1" t="s">
        <v>218</v>
      </c>
      <c r="GI160" s="1" t="s">
        <v>196</v>
      </c>
      <c r="GJ160" s="1" t="s">
        <v>196</v>
      </c>
      <c r="GK160" s="1" t="s">
        <v>197</v>
      </c>
      <c r="GL160" s="1">
        <v>0.6</v>
      </c>
      <c r="GM160" s="1">
        <v>24</v>
      </c>
      <c r="GN160" s="1" t="s">
        <v>197</v>
      </c>
      <c r="GO160" s="1" t="s">
        <v>196</v>
      </c>
    </row>
    <row r="161" spans="1:198" ht="15.75" customHeight="1" x14ac:dyDescent="0.15">
      <c r="A161" s="1" t="s">
        <v>864</v>
      </c>
      <c r="B161" s="1" t="s">
        <v>215</v>
      </c>
      <c r="C161" s="1">
        <v>63</v>
      </c>
      <c r="D161" s="3">
        <v>78</v>
      </c>
      <c r="E161" s="3">
        <v>1.72</v>
      </c>
      <c r="F161" s="3">
        <f t="shared" si="5"/>
        <v>26.365603028664147</v>
      </c>
      <c r="G161" s="1" t="s">
        <v>196</v>
      </c>
      <c r="H161" s="1" t="s">
        <v>196</v>
      </c>
      <c r="I161" s="1" t="s">
        <v>196</v>
      </c>
      <c r="J161" s="1" t="s">
        <v>196</v>
      </c>
      <c r="K161" s="1" t="s">
        <v>196</v>
      </c>
      <c r="L161" s="1" t="s">
        <v>196</v>
      </c>
      <c r="N161" s="1" t="s">
        <v>197</v>
      </c>
      <c r="O161" s="1" t="s">
        <v>239</v>
      </c>
      <c r="P161" s="1">
        <v>5</v>
      </c>
      <c r="Q161" s="1">
        <v>102</v>
      </c>
      <c r="R161" s="1">
        <v>93</v>
      </c>
      <c r="S161" s="1">
        <v>22</v>
      </c>
      <c r="T161" s="1" t="s">
        <v>196</v>
      </c>
      <c r="X161" s="1" t="s">
        <v>197</v>
      </c>
      <c r="Z161" s="1" t="s">
        <v>196</v>
      </c>
      <c r="AB161" s="1" t="s">
        <v>201</v>
      </c>
      <c r="AC161" s="1">
        <v>420</v>
      </c>
      <c r="AE161" s="1">
        <v>25</v>
      </c>
      <c r="AF161" s="1">
        <v>14</v>
      </c>
      <c r="AG161" s="1">
        <v>100</v>
      </c>
      <c r="AH161" s="1">
        <v>98</v>
      </c>
      <c r="AI161" s="1">
        <v>83</v>
      </c>
      <c r="AJ161" s="1">
        <v>15.6</v>
      </c>
      <c r="AK161" s="1">
        <v>32</v>
      </c>
      <c r="AL161" s="1">
        <v>1</v>
      </c>
      <c r="AM161" s="1">
        <v>7.46</v>
      </c>
      <c r="AN161" s="1">
        <v>53.1</v>
      </c>
      <c r="AO161" s="1">
        <f t="shared" si="4"/>
        <v>53.1</v>
      </c>
      <c r="AP161" s="1">
        <v>33.299999999999997</v>
      </c>
      <c r="AQ161" s="1">
        <v>23.6</v>
      </c>
      <c r="AR161" s="1">
        <v>1.66</v>
      </c>
      <c r="AS161" s="1">
        <v>16.7</v>
      </c>
      <c r="AT161" s="1">
        <v>51</v>
      </c>
      <c r="AU161" s="1">
        <v>1.8</v>
      </c>
      <c r="AV161" s="1">
        <v>7.3</v>
      </c>
      <c r="AW161" s="1">
        <v>170.5</v>
      </c>
      <c r="AX161" s="1">
        <v>36.299999999999997</v>
      </c>
      <c r="AY161" s="1">
        <v>17.5</v>
      </c>
      <c r="AZ161" s="1">
        <v>2.1800000000000002</v>
      </c>
      <c r="BA161" s="1">
        <v>1.1599999999999999</v>
      </c>
      <c r="BB161" s="1">
        <v>1.17</v>
      </c>
      <c r="BC161" s="1">
        <v>10.17</v>
      </c>
      <c r="BD161" s="1">
        <v>226</v>
      </c>
      <c r="BE161" s="1">
        <v>36.299999999999997</v>
      </c>
      <c r="BF161" s="1">
        <v>112</v>
      </c>
      <c r="BG161" s="1">
        <v>15</v>
      </c>
      <c r="BH161" s="1">
        <v>110</v>
      </c>
      <c r="BI161" s="1">
        <v>60</v>
      </c>
      <c r="BJ161" s="1">
        <v>35.6</v>
      </c>
      <c r="BK161" s="1" t="s">
        <v>207</v>
      </c>
      <c r="BL161" s="1" t="s">
        <v>196</v>
      </c>
      <c r="BM161" s="1" t="s">
        <v>197</v>
      </c>
      <c r="BN161" s="1" t="s">
        <v>208</v>
      </c>
      <c r="BO161" s="1" t="s">
        <v>196</v>
      </c>
      <c r="BP161" s="1">
        <v>86</v>
      </c>
      <c r="BQ161" s="1" t="s">
        <v>575</v>
      </c>
      <c r="BR161" s="1">
        <v>15.1</v>
      </c>
      <c r="BS161" s="1">
        <v>69</v>
      </c>
      <c r="BT161" s="1">
        <v>2.6</v>
      </c>
      <c r="BU161" s="1">
        <v>7.39</v>
      </c>
      <c r="BV161" s="1">
        <v>115.3</v>
      </c>
      <c r="BW161" s="1">
        <v>33.299999999999997</v>
      </c>
      <c r="BX161" s="1">
        <v>19.899999999999999</v>
      </c>
      <c r="BY161" s="1">
        <v>2.41</v>
      </c>
      <c r="BZ161" s="1">
        <v>1.1599999999999999</v>
      </c>
      <c r="CA161" s="1" t="s">
        <v>196</v>
      </c>
      <c r="CB161" s="1" t="s">
        <v>201</v>
      </c>
      <c r="CC161" s="1">
        <v>440</v>
      </c>
      <c r="CE161" s="1">
        <v>27</v>
      </c>
      <c r="CF161" s="1">
        <v>12</v>
      </c>
      <c r="CG161" s="1">
        <v>40</v>
      </c>
      <c r="CH161" s="1">
        <v>100</v>
      </c>
      <c r="CI161" s="1" t="s">
        <v>207</v>
      </c>
      <c r="CJ161" s="1" t="s">
        <v>525</v>
      </c>
      <c r="GB161" s="1">
        <v>5</v>
      </c>
      <c r="GC161" s="1">
        <v>4</v>
      </c>
      <c r="GD161" s="1">
        <v>4</v>
      </c>
      <c r="GE161" s="1" t="s">
        <v>196</v>
      </c>
      <c r="GF161" s="1" t="s">
        <v>196</v>
      </c>
      <c r="GG161" s="1" t="s">
        <v>196</v>
      </c>
      <c r="GH161" s="1" t="s">
        <v>203</v>
      </c>
      <c r="GL161" s="1">
        <v>2.6</v>
      </c>
      <c r="GM161" s="1">
        <v>69</v>
      </c>
      <c r="GN161" s="1" t="s">
        <v>197</v>
      </c>
      <c r="GO161" s="1" t="s">
        <v>196</v>
      </c>
    </row>
    <row r="162" spans="1:198" ht="15.75" customHeight="1" x14ac:dyDescent="0.15">
      <c r="A162" s="1" t="s">
        <v>865</v>
      </c>
      <c r="B162" s="1" t="s">
        <v>195</v>
      </c>
      <c r="C162" s="1">
        <v>79</v>
      </c>
      <c r="D162" s="3">
        <v>58</v>
      </c>
      <c r="E162" s="2">
        <v>1.54</v>
      </c>
      <c r="F162" s="3">
        <f t="shared" si="5"/>
        <v>24.456063417102378</v>
      </c>
      <c r="G162" s="1" t="s">
        <v>197</v>
      </c>
      <c r="H162" s="1" t="s">
        <v>197</v>
      </c>
      <c r="I162" s="1" t="s">
        <v>197</v>
      </c>
      <c r="J162" s="1" t="s">
        <v>196</v>
      </c>
      <c r="K162" s="1" t="s">
        <v>196</v>
      </c>
      <c r="L162" s="1" t="s">
        <v>196</v>
      </c>
      <c r="N162" s="1" t="s">
        <v>197</v>
      </c>
      <c r="O162" s="1" t="s">
        <v>199</v>
      </c>
      <c r="P162" s="1">
        <v>10</v>
      </c>
      <c r="R162" s="1">
        <v>99</v>
      </c>
      <c r="S162" s="1">
        <v>33</v>
      </c>
      <c r="T162" s="1" t="s">
        <v>196</v>
      </c>
      <c r="X162" s="1" t="s">
        <v>197</v>
      </c>
      <c r="Z162" s="1" t="s">
        <v>197</v>
      </c>
      <c r="AA162" s="1" t="s">
        <v>196</v>
      </c>
      <c r="AB162" s="1" t="s">
        <v>201</v>
      </c>
      <c r="AC162" s="1">
        <v>300</v>
      </c>
      <c r="AE162" s="1">
        <v>25</v>
      </c>
      <c r="AF162" s="1">
        <v>10</v>
      </c>
      <c r="AG162" s="1">
        <v>70</v>
      </c>
      <c r="AH162" s="1">
        <v>99</v>
      </c>
      <c r="AI162" s="1">
        <v>70</v>
      </c>
      <c r="AJ162" s="1">
        <v>11.1</v>
      </c>
      <c r="AK162" s="1">
        <v>53</v>
      </c>
      <c r="AL162" s="1">
        <v>1.1000000000000001</v>
      </c>
      <c r="AN162" s="1">
        <v>145</v>
      </c>
      <c r="AO162" s="1">
        <f t="shared" si="4"/>
        <v>207.14285714285717</v>
      </c>
      <c r="AS162" s="1">
        <v>9</v>
      </c>
      <c r="AT162" s="1">
        <v>42</v>
      </c>
      <c r="AU162" s="1">
        <v>0.9</v>
      </c>
      <c r="AV162" s="1">
        <v>7.4020000000000001</v>
      </c>
      <c r="AW162" s="1">
        <v>152.1</v>
      </c>
      <c r="AX162" s="1">
        <v>33.700000000000003</v>
      </c>
      <c r="AY162" s="1">
        <v>20.5</v>
      </c>
      <c r="AZ162" s="1">
        <v>1.22</v>
      </c>
      <c r="BA162" s="1">
        <v>1.81</v>
      </c>
      <c r="BB162" s="1">
        <v>0.33</v>
      </c>
      <c r="BC162" s="1">
        <v>6.18</v>
      </c>
      <c r="BD162" s="1">
        <v>165</v>
      </c>
      <c r="BF162" s="1">
        <v>85</v>
      </c>
      <c r="BH162" s="1">
        <v>219</v>
      </c>
      <c r="BI162" s="1">
        <v>47</v>
      </c>
      <c r="BJ162" s="1">
        <v>13</v>
      </c>
      <c r="BK162" s="1" t="s">
        <v>207</v>
      </c>
      <c r="BL162" s="1" t="s">
        <v>197</v>
      </c>
      <c r="BM162" s="1" t="s">
        <v>197</v>
      </c>
      <c r="BN162" s="1" t="s">
        <v>208</v>
      </c>
      <c r="BO162" s="1" t="s">
        <v>196</v>
      </c>
      <c r="BP162" s="1">
        <v>76</v>
      </c>
      <c r="BQ162" s="1" t="s">
        <v>479</v>
      </c>
      <c r="BR162" s="1">
        <v>8.8000000000000007</v>
      </c>
      <c r="BS162" s="1">
        <v>74</v>
      </c>
      <c r="BT162" s="1">
        <v>1.6</v>
      </c>
      <c r="BU162" s="1">
        <v>7.3440000000000003</v>
      </c>
      <c r="BV162" s="1">
        <v>71.8</v>
      </c>
      <c r="BW162" s="1">
        <v>37.1</v>
      </c>
      <c r="BX162" s="1">
        <v>19.7</v>
      </c>
      <c r="BY162" s="1">
        <v>2.77</v>
      </c>
      <c r="BZ162" s="1">
        <v>1.52</v>
      </c>
      <c r="CA162" s="1" t="s">
        <v>196</v>
      </c>
      <c r="CB162" s="1" t="s">
        <v>213</v>
      </c>
      <c r="CC162" s="1">
        <v>340</v>
      </c>
      <c r="CE162" s="1">
        <v>12</v>
      </c>
      <c r="CF162" s="1">
        <v>7</v>
      </c>
      <c r="CG162" s="1">
        <v>30</v>
      </c>
      <c r="CH162" s="1">
        <v>93</v>
      </c>
      <c r="CI162" s="1" t="s">
        <v>207</v>
      </c>
      <c r="CJ162" s="1" t="s">
        <v>197</v>
      </c>
      <c r="CK162" s="1" t="s">
        <v>197</v>
      </c>
      <c r="CL162" s="1" t="s">
        <v>208</v>
      </c>
      <c r="CM162" s="1" t="s">
        <v>196</v>
      </c>
      <c r="CN162" s="1">
        <v>90</v>
      </c>
      <c r="CO162" s="1" t="s">
        <v>576</v>
      </c>
      <c r="CP162" s="1">
        <v>7.8</v>
      </c>
      <c r="CQ162" s="1">
        <v>171</v>
      </c>
      <c r="CR162" s="1">
        <v>3.3</v>
      </c>
      <c r="CS162" s="1">
        <v>7.16</v>
      </c>
      <c r="CT162" s="1">
        <v>89.6</v>
      </c>
      <c r="CU162" s="1">
        <v>49</v>
      </c>
      <c r="CV162" s="1">
        <v>17.100000000000001</v>
      </c>
      <c r="CW162" s="1">
        <v>1.96</v>
      </c>
      <c r="CX162" s="1">
        <v>1.25</v>
      </c>
      <c r="CY162" s="1" t="s">
        <v>197</v>
      </c>
      <c r="CZ162" s="1" t="s">
        <v>201</v>
      </c>
      <c r="DA162" s="1">
        <v>300</v>
      </c>
      <c r="DC162" s="1">
        <v>28</v>
      </c>
      <c r="DD162" s="1">
        <v>10</v>
      </c>
      <c r="DE162" s="1">
        <v>70</v>
      </c>
      <c r="DG162" s="1" t="s">
        <v>207</v>
      </c>
      <c r="GB162" s="1">
        <v>15</v>
      </c>
      <c r="GC162" s="1">
        <v>11</v>
      </c>
      <c r="GD162" s="1">
        <v>10</v>
      </c>
      <c r="GE162" s="1" t="s">
        <v>197</v>
      </c>
      <c r="GF162" s="1" t="s">
        <v>196</v>
      </c>
      <c r="GG162" s="1" t="s">
        <v>196</v>
      </c>
      <c r="GH162" s="1" t="s">
        <v>203</v>
      </c>
      <c r="GL162" s="1">
        <v>4.8</v>
      </c>
      <c r="GM162" s="1">
        <v>257</v>
      </c>
      <c r="GN162" s="1" t="s">
        <v>197</v>
      </c>
      <c r="GO162" s="1" t="s">
        <v>196</v>
      </c>
      <c r="GP162" s="1" t="s">
        <v>577</v>
      </c>
    </row>
    <row r="163" spans="1:198" ht="15.75" customHeight="1" x14ac:dyDescent="0.15">
      <c r="A163" s="1" t="s">
        <v>866</v>
      </c>
      <c r="B163" s="1" t="s">
        <v>195</v>
      </c>
      <c r="C163" s="1">
        <v>63</v>
      </c>
      <c r="D163" s="1">
        <v>83</v>
      </c>
      <c r="E163" s="1">
        <v>1.6</v>
      </c>
      <c r="F163" s="3">
        <f t="shared" si="5"/>
        <v>32.421874999999993</v>
      </c>
      <c r="G163" s="1" t="s">
        <v>197</v>
      </c>
      <c r="H163" s="1" t="s">
        <v>197</v>
      </c>
      <c r="I163" s="1" t="s">
        <v>197</v>
      </c>
      <c r="J163" s="1" t="s">
        <v>197</v>
      </c>
      <c r="K163" s="1" t="s">
        <v>196</v>
      </c>
      <c r="L163" s="1" t="s">
        <v>196</v>
      </c>
      <c r="M163" s="1" t="s">
        <v>578</v>
      </c>
      <c r="N163" s="1" t="s">
        <v>197</v>
      </c>
      <c r="O163" s="1" t="s">
        <v>199</v>
      </c>
      <c r="P163" s="1">
        <v>10</v>
      </c>
      <c r="Q163" s="1">
        <v>116</v>
      </c>
      <c r="R163" s="1">
        <v>80</v>
      </c>
      <c r="S163" s="1">
        <v>32</v>
      </c>
      <c r="T163" s="1" t="s">
        <v>196</v>
      </c>
      <c r="X163" s="1" t="s">
        <v>197</v>
      </c>
      <c r="Z163" s="1" t="s">
        <v>197</v>
      </c>
      <c r="AA163" s="1" t="s">
        <v>196</v>
      </c>
      <c r="AB163" s="1" t="s">
        <v>201</v>
      </c>
      <c r="AC163" s="1">
        <v>360</v>
      </c>
      <c r="AE163" s="1">
        <v>25</v>
      </c>
      <c r="AF163" s="1">
        <v>10</v>
      </c>
      <c r="AG163" s="1">
        <v>60</v>
      </c>
      <c r="AH163" s="1">
        <v>99</v>
      </c>
      <c r="AI163" s="1">
        <v>77</v>
      </c>
      <c r="AJ163" s="1">
        <v>11.9</v>
      </c>
      <c r="AK163" s="1">
        <v>87</v>
      </c>
      <c r="AL163" s="1">
        <v>2.6</v>
      </c>
      <c r="AM163" s="1">
        <v>7.4109999999999996</v>
      </c>
      <c r="AN163" s="1">
        <v>36.799999999999997</v>
      </c>
      <c r="AO163" s="1">
        <f t="shared" si="4"/>
        <v>61.333333333333329</v>
      </c>
      <c r="AP163" s="1">
        <v>39.299999999999997</v>
      </c>
      <c r="AQ163" s="1">
        <v>24.4</v>
      </c>
      <c r="AR163" s="1">
        <v>2.21</v>
      </c>
      <c r="AS163" s="1">
        <v>12.6</v>
      </c>
      <c r="AT163" s="1">
        <v>69</v>
      </c>
      <c r="AU163" s="1">
        <v>1.5</v>
      </c>
      <c r="AV163" s="1">
        <v>7.3940000000000001</v>
      </c>
      <c r="AW163" s="1">
        <v>193.2</v>
      </c>
      <c r="AX163" s="1">
        <v>40.299999999999997</v>
      </c>
      <c r="AY163" s="1">
        <v>22.5</v>
      </c>
      <c r="AZ163" s="1">
        <v>1.58</v>
      </c>
      <c r="BA163" s="1">
        <v>1.43</v>
      </c>
      <c r="BB163" s="1">
        <v>0.77</v>
      </c>
      <c r="BC163" s="1">
        <v>8810</v>
      </c>
      <c r="BD163" s="1">
        <v>19200</v>
      </c>
      <c r="BH163" s="1">
        <v>115</v>
      </c>
      <c r="BI163" s="1">
        <v>67</v>
      </c>
      <c r="BJ163" s="1">
        <v>50.4</v>
      </c>
      <c r="BK163" s="1" t="s">
        <v>202</v>
      </c>
      <c r="BL163" s="1" t="s">
        <v>197</v>
      </c>
      <c r="BM163" s="1" t="s">
        <v>196</v>
      </c>
      <c r="BN163" s="1" t="s">
        <v>208</v>
      </c>
      <c r="BO163" s="1" t="s">
        <v>196</v>
      </c>
      <c r="BP163" s="1">
        <v>95</v>
      </c>
      <c r="BQ163" s="1" t="s">
        <v>579</v>
      </c>
      <c r="BR163" s="1">
        <v>12.9</v>
      </c>
      <c r="BS163" s="1">
        <v>148</v>
      </c>
      <c r="BT163" s="1">
        <v>2.6</v>
      </c>
      <c r="BU163" s="1">
        <v>7.3949999999999996</v>
      </c>
      <c r="BV163" s="1">
        <v>100.6</v>
      </c>
      <c r="BW163" s="1">
        <v>40.299999999999997</v>
      </c>
      <c r="BX163" s="1">
        <v>24.1</v>
      </c>
      <c r="BY163" s="1">
        <v>1.74</v>
      </c>
      <c r="BZ163" s="1">
        <v>1.76</v>
      </c>
      <c r="CA163" s="1" t="s">
        <v>196</v>
      </c>
      <c r="CB163" s="1" t="s">
        <v>213</v>
      </c>
      <c r="CC163" s="1">
        <v>547</v>
      </c>
      <c r="CD163" s="1">
        <v>10</v>
      </c>
      <c r="CE163" s="1">
        <v>20</v>
      </c>
      <c r="CF163" s="1">
        <v>8</v>
      </c>
      <c r="CG163" s="1">
        <v>40</v>
      </c>
      <c r="CH163" s="1">
        <v>96</v>
      </c>
      <c r="CI163" s="1" t="s">
        <v>202</v>
      </c>
      <c r="CJ163" s="1" t="s">
        <v>196</v>
      </c>
      <c r="CK163" s="1" t="s">
        <v>196</v>
      </c>
      <c r="CL163" s="1" t="s">
        <v>196</v>
      </c>
      <c r="CM163" s="1" t="s">
        <v>196</v>
      </c>
      <c r="CP163" s="1">
        <v>12.8</v>
      </c>
      <c r="CQ163" s="1">
        <v>66</v>
      </c>
      <c r="CR163" s="1">
        <v>1</v>
      </c>
      <c r="CS163" s="1">
        <v>7.4950000000000001</v>
      </c>
      <c r="CT163" s="1">
        <v>55.8</v>
      </c>
      <c r="CU163" s="1">
        <v>41.4</v>
      </c>
      <c r="CV163" s="1">
        <v>31.2</v>
      </c>
      <c r="CW163" s="1">
        <v>1.82</v>
      </c>
      <c r="CY163" s="1" t="s">
        <v>196</v>
      </c>
      <c r="CZ163" s="1" t="s">
        <v>224</v>
      </c>
      <c r="DF163" s="1">
        <v>94</v>
      </c>
      <c r="DG163" s="1" t="s">
        <v>202</v>
      </c>
      <c r="DH163" s="1" t="s">
        <v>196</v>
      </c>
      <c r="DI163" s="1" t="s">
        <v>196</v>
      </c>
      <c r="DJ163" s="1" t="s">
        <v>196</v>
      </c>
      <c r="DK163" s="1" t="s">
        <v>196</v>
      </c>
      <c r="DQ163" s="1">
        <v>7.4649999999999999</v>
      </c>
      <c r="DR163" s="1">
        <v>62.8</v>
      </c>
      <c r="DS163" s="1">
        <v>38.9</v>
      </c>
      <c r="DT163" s="1">
        <v>27.4</v>
      </c>
      <c r="DU163" s="1">
        <v>2.13</v>
      </c>
      <c r="DW163" s="1" t="s">
        <v>196</v>
      </c>
      <c r="DX163" s="1" t="s">
        <v>224</v>
      </c>
      <c r="ED163" s="1">
        <v>94</v>
      </c>
      <c r="EE163" s="1" t="s">
        <v>202</v>
      </c>
      <c r="GB163" s="1">
        <v>17</v>
      </c>
      <c r="GC163" s="1">
        <v>4</v>
      </c>
      <c r="GD163" s="1">
        <v>3</v>
      </c>
      <c r="GE163" s="1" t="s">
        <v>196</v>
      </c>
      <c r="GF163" s="1" t="s">
        <v>196</v>
      </c>
      <c r="GG163" s="1" t="s">
        <v>196</v>
      </c>
      <c r="GH163" s="1" t="s">
        <v>218</v>
      </c>
      <c r="GI163" s="1" t="s">
        <v>196</v>
      </c>
      <c r="GJ163" s="1" t="s">
        <v>196</v>
      </c>
      <c r="GK163" s="1" t="s">
        <v>197</v>
      </c>
      <c r="GL163" s="1">
        <v>0.9</v>
      </c>
      <c r="GM163" s="1">
        <v>53</v>
      </c>
      <c r="GN163" s="1" t="s">
        <v>197</v>
      </c>
      <c r="GO163" s="1" t="s">
        <v>196</v>
      </c>
    </row>
    <row r="164" spans="1:198" ht="15.75" customHeight="1" x14ac:dyDescent="0.15">
      <c r="A164" s="1" t="s">
        <v>867</v>
      </c>
      <c r="B164" s="1" t="s">
        <v>215</v>
      </c>
      <c r="C164" s="1">
        <v>34</v>
      </c>
      <c r="D164" s="1">
        <v>105</v>
      </c>
      <c r="E164" s="1">
        <v>1.75</v>
      </c>
      <c r="F164" s="3">
        <f t="shared" si="5"/>
        <v>34.285714285714285</v>
      </c>
      <c r="G164" s="1" t="s">
        <v>196</v>
      </c>
      <c r="H164" s="1" t="s">
        <v>196</v>
      </c>
      <c r="I164" s="1" t="s">
        <v>197</v>
      </c>
      <c r="J164" s="1" t="s">
        <v>197</v>
      </c>
      <c r="K164" s="1" t="s">
        <v>196</v>
      </c>
      <c r="L164" s="1" t="s">
        <v>196</v>
      </c>
      <c r="M164" s="1" t="s">
        <v>268</v>
      </c>
      <c r="N164" s="1" t="s">
        <v>197</v>
      </c>
      <c r="O164" s="1" t="s">
        <v>199</v>
      </c>
      <c r="P164" s="1">
        <v>10</v>
      </c>
      <c r="Q164" s="1">
        <v>98</v>
      </c>
      <c r="R164" s="1">
        <v>92</v>
      </c>
      <c r="S164" s="1">
        <v>44</v>
      </c>
      <c r="T164" s="1" t="s">
        <v>196</v>
      </c>
      <c r="X164" s="1" t="s">
        <v>197</v>
      </c>
      <c r="Z164" s="1" t="s">
        <v>197</v>
      </c>
      <c r="AA164" s="1" t="s">
        <v>196</v>
      </c>
      <c r="AB164" s="1" t="s">
        <v>201</v>
      </c>
      <c r="AC164" s="1">
        <v>420</v>
      </c>
      <c r="AE164" s="1">
        <v>20</v>
      </c>
      <c r="AF164" s="1">
        <v>10</v>
      </c>
      <c r="AG164" s="1">
        <v>100</v>
      </c>
      <c r="AH164" s="1">
        <v>94</v>
      </c>
      <c r="AI164" s="1">
        <v>73</v>
      </c>
      <c r="AJ164" s="1">
        <v>15.1</v>
      </c>
      <c r="AK164" s="1">
        <v>11.5</v>
      </c>
      <c r="AL164" s="1">
        <v>0.71</v>
      </c>
      <c r="AM164" s="1">
        <v>7.43</v>
      </c>
      <c r="AN164" s="1">
        <v>73.900000000000006</v>
      </c>
      <c r="AO164" s="1">
        <f t="shared" si="4"/>
        <v>73.900000000000006</v>
      </c>
      <c r="AP164" s="1">
        <v>37.299999999999997</v>
      </c>
      <c r="AQ164" s="1">
        <v>24.3</v>
      </c>
      <c r="AR164" s="1">
        <v>1</v>
      </c>
      <c r="AS164" s="1">
        <v>14</v>
      </c>
      <c r="AT164" s="1">
        <v>17</v>
      </c>
      <c r="AU164" s="1">
        <v>0.7</v>
      </c>
      <c r="AV164" s="1">
        <v>7.29</v>
      </c>
      <c r="AW164" s="1">
        <v>72.599999999999994</v>
      </c>
      <c r="AX164" s="1">
        <v>53.1</v>
      </c>
      <c r="AY164" s="1">
        <v>25.3</v>
      </c>
      <c r="AZ164" s="1">
        <v>1.94</v>
      </c>
      <c r="BA164" s="1">
        <v>1.18</v>
      </c>
      <c r="BB164" s="1">
        <v>0.49</v>
      </c>
      <c r="BC164" s="1">
        <v>4.97</v>
      </c>
      <c r="BD164" s="1">
        <v>217</v>
      </c>
      <c r="BF164" s="1">
        <v>92</v>
      </c>
      <c r="BG164" s="1">
        <v>15</v>
      </c>
      <c r="BH164" s="1">
        <v>115</v>
      </c>
      <c r="BI164" s="1">
        <v>43</v>
      </c>
      <c r="BJ164" s="1">
        <v>8.9</v>
      </c>
      <c r="BK164" s="1" t="s">
        <v>207</v>
      </c>
      <c r="BL164" s="1" t="s">
        <v>197</v>
      </c>
      <c r="BM164" s="1" t="s">
        <v>197</v>
      </c>
      <c r="BN164" s="1" t="s">
        <v>196</v>
      </c>
      <c r="BO164" s="1" t="s">
        <v>196</v>
      </c>
      <c r="BP164" s="1">
        <v>70</v>
      </c>
      <c r="BQ164" s="1" t="s">
        <v>580</v>
      </c>
      <c r="BR164" s="1">
        <v>14.8</v>
      </c>
      <c r="BS164" s="1">
        <v>32</v>
      </c>
      <c r="BT164" s="1">
        <v>1.4</v>
      </c>
      <c r="BU164" s="1">
        <v>7.24</v>
      </c>
      <c r="BV164" s="1">
        <v>69.5</v>
      </c>
      <c r="BW164" s="1">
        <v>62.3</v>
      </c>
      <c r="BX164" s="1">
        <v>26.3</v>
      </c>
      <c r="BY164" s="1">
        <v>2.12</v>
      </c>
      <c r="BZ164" s="1">
        <v>1.8</v>
      </c>
      <c r="CA164" s="1" t="s">
        <v>196</v>
      </c>
      <c r="CB164" s="1" t="s">
        <v>201</v>
      </c>
      <c r="CC164" s="1">
        <v>440</v>
      </c>
      <c r="CE164" s="1">
        <v>24</v>
      </c>
      <c r="CF164" s="1">
        <v>16</v>
      </c>
      <c r="CG164" s="1">
        <v>60</v>
      </c>
      <c r="CH164" s="1">
        <v>92</v>
      </c>
      <c r="CI164" s="1" t="s">
        <v>207</v>
      </c>
      <c r="CJ164" s="1" t="s">
        <v>197</v>
      </c>
      <c r="CK164" s="1" t="s">
        <v>197</v>
      </c>
      <c r="CL164" s="1" t="s">
        <v>210</v>
      </c>
      <c r="CM164" s="1" t="s">
        <v>196</v>
      </c>
      <c r="CN164" s="1">
        <v>50</v>
      </c>
      <c r="CO164" s="1" t="s">
        <v>236</v>
      </c>
      <c r="CP164" s="1">
        <v>12.6</v>
      </c>
      <c r="CQ164" s="1">
        <v>67</v>
      </c>
      <c r="CR164" s="1">
        <v>3.9</v>
      </c>
      <c r="CS164" s="1">
        <v>7.2</v>
      </c>
      <c r="CT164" s="1">
        <v>82.9</v>
      </c>
      <c r="CU164" s="1">
        <v>60.1</v>
      </c>
      <c r="CV164" s="1">
        <v>23.4</v>
      </c>
      <c r="CW164" s="1">
        <v>2.57</v>
      </c>
      <c r="CX164" s="1">
        <v>5.95</v>
      </c>
      <c r="CY164" s="1" t="s">
        <v>196</v>
      </c>
      <c r="CZ164" s="1" t="s">
        <v>201</v>
      </c>
      <c r="DA164" s="1">
        <v>460</v>
      </c>
      <c r="DC164" s="1">
        <v>29</v>
      </c>
      <c r="DD164" s="1">
        <v>12</v>
      </c>
      <c r="DE164" s="1">
        <v>100</v>
      </c>
      <c r="DG164" s="1" t="s">
        <v>207</v>
      </c>
      <c r="GB164" s="1">
        <v>8</v>
      </c>
      <c r="GC164" s="1">
        <v>8</v>
      </c>
      <c r="GD164" s="1">
        <v>8</v>
      </c>
      <c r="GE164" s="1" t="s">
        <v>196</v>
      </c>
      <c r="GF164" s="1" t="s">
        <v>196</v>
      </c>
      <c r="GG164" s="1" t="s">
        <v>196</v>
      </c>
      <c r="GH164" s="1" t="s">
        <v>203</v>
      </c>
      <c r="GL164" s="1">
        <v>3.9</v>
      </c>
      <c r="GM164" s="1">
        <v>67</v>
      </c>
      <c r="GN164" s="1" t="s">
        <v>197</v>
      </c>
      <c r="GO164" s="1" t="s">
        <v>196</v>
      </c>
    </row>
    <row r="165" spans="1:198" ht="15.75" customHeight="1" x14ac:dyDescent="0.15">
      <c r="A165" s="1" t="s">
        <v>868</v>
      </c>
      <c r="B165" s="1" t="s">
        <v>215</v>
      </c>
      <c r="C165" s="1">
        <v>75</v>
      </c>
      <c r="D165" s="3">
        <v>80.599999999999994</v>
      </c>
      <c r="E165" s="3">
        <v>1.7</v>
      </c>
      <c r="F165" s="3">
        <f t="shared" si="5"/>
        <v>27.889273356401386</v>
      </c>
      <c r="G165" s="1" t="s">
        <v>197</v>
      </c>
      <c r="H165" s="1" t="s">
        <v>197</v>
      </c>
      <c r="I165" s="1" t="s">
        <v>196</v>
      </c>
      <c r="J165" s="1" t="s">
        <v>196</v>
      </c>
      <c r="K165" s="1" t="s">
        <v>196</v>
      </c>
      <c r="L165" s="1" t="s">
        <v>196</v>
      </c>
      <c r="M165" s="1" t="s">
        <v>581</v>
      </c>
      <c r="N165" s="1" t="s">
        <v>197</v>
      </c>
      <c r="O165" s="1" t="s">
        <v>199</v>
      </c>
      <c r="P165" s="1">
        <v>14</v>
      </c>
      <c r="Q165" s="1">
        <v>93</v>
      </c>
      <c r="R165" s="1">
        <v>82</v>
      </c>
      <c r="S165" s="1">
        <v>32</v>
      </c>
      <c r="T165" s="1" t="s">
        <v>196</v>
      </c>
      <c r="X165" s="1" t="s">
        <v>197</v>
      </c>
      <c r="Z165" s="1" t="s">
        <v>197</v>
      </c>
      <c r="AA165" s="1" t="s">
        <v>196</v>
      </c>
      <c r="AB165" s="1" t="s">
        <v>201</v>
      </c>
      <c r="AC165" s="1">
        <v>420</v>
      </c>
      <c r="AE165" s="1">
        <v>20</v>
      </c>
      <c r="AF165" s="1">
        <v>10</v>
      </c>
      <c r="AG165" s="1">
        <v>100</v>
      </c>
      <c r="AH165" s="1">
        <v>98</v>
      </c>
      <c r="AI165" s="1">
        <v>77</v>
      </c>
      <c r="AJ165" s="1">
        <v>11.2</v>
      </c>
      <c r="AK165" s="1">
        <v>55.7</v>
      </c>
      <c r="AL165" s="1">
        <v>1.1499999999999999</v>
      </c>
      <c r="AN165" s="1">
        <v>112</v>
      </c>
      <c r="AO165" s="1">
        <f t="shared" si="4"/>
        <v>112.00000000000001</v>
      </c>
      <c r="AS165" s="1">
        <v>10.3</v>
      </c>
      <c r="AT165" s="1">
        <v>65</v>
      </c>
      <c r="AU165" s="1">
        <v>1.3</v>
      </c>
      <c r="AV165" s="1">
        <v>7.2649999999999997</v>
      </c>
      <c r="AW165" s="1">
        <v>187.6</v>
      </c>
      <c r="AX165" s="1">
        <v>38.5</v>
      </c>
      <c r="AY165" s="1">
        <v>17.100000000000001</v>
      </c>
      <c r="AZ165" s="1">
        <v>1.7</v>
      </c>
      <c r="BA165" s="1">
        <v>35</v>
      </c>
      <c r="BB165" s="1">
        <v>0.61</v>
      </c>
      <c r="BC165" s="1">
        <v>6200</v>
      </c>
      <c r="BD165" s="1">
        <v>262000</v>
      </c>
      <c r="BF165" s="1">
        <v>34</v>
      </c>
      <c r="BG165" s="1">
        <v>15</v>
      </c>
      <c r="BH165" s="1">
        <v>160</v>
      </c>
      <c r="BI165" s="1">
        <v>65</v>
      </c>
      <c r="BJ165" s="1">
        <v>46.2</v>
      </c>
      <c r="BK165" s="1" t="s">
        <v>266</v>
      </c>
      <c r="BL165" s="1" t="s">
        <v>197</v>
      </c>
      <c r="BM165" s="1" t="s">
        <v>196</v>
      </c>
      <c r="BN165" s="1" t="s">
        <v>208</v>
      </c>
      <c r="BO165" s="1" t="s">
        <v>196</v>
      </c>
      <c r="BP165" s="1">
        <v>81</v>
      </c>
      <c r="BQ165" s="1">
        <v>-185</v>
      </c>
      <c r="BR165" s="1">
        <v>8.4</v>
      </c>
      <c r="BS165" s="1">
        <v>119</v>
      </c>
      <c r="BT165" s="1">
        <v>1.9</v>
      </c>
      <c r="BU165" s="1">
        <v>7.391</v>
      </c>
      <c r="BV165" s="1">
        <v>110.5</v>
      </c>
      <c r="BW165" s="1">
        <v>29.3</v>
      </c>
      <c r="BX165" s="1">
        <v>17.399999999999999</v>
      </c>
      <c r="BY165" s="1">
        <v>2.35</v>
      </c>
      <c r="BZ165" s="1">
        <v>18.600000000000001</v>
      </c>
      <c r="CA165" s="1" t="s">
        <v>196</v>
      </c>
      <c r="CB165" s="1" t="s">
        <v>213</v>
      </c>
      <c r="CC165" s="3">
        <v>400</v>
      </c>
      <c r="CD165" s="1">
        <v>14</v>
      </c>
      <c r="CE165" s="1">
        <v>18</v>
      </c>
      <c r="CF165" s="1">
        <v>10</v>
      </c>
      <c r="CG165" s="1">
        <v>25</v>
      </c>
      <c r="CI165" s="1" t="s">
        <v>266</v>
      </c>
      <c r="CJ165" s="1" t="s">
        <v>196</v>
      </c>
      <c r="CK165" s="1" t="s">
        <v>197</v>
      </c>
      <c r="CL165" s="1" t="s">
        <v>208</v>
      </c>
      <c r="CM165" s="1" t="s">
        <v>196</v>
      </c>
      <c r="CN165" s="1">
        <v>95</v>
      </c>
      <c r="CO165" s="1" t="s">
        <v>582</v>
      </c>
      <c r="CP165" s="1">
        <v>8.6</v>
      </c>
      <c r="CQ165" s="1">
        <v>237</v>
      </c>
      <c r="CR165" s="1">
        <v>3.5</v>
      </c>
      <c r="CS165" s="1">
        <v>7.3719999999999999</v>
      </c>
      <c r="CT165" s="1">
        <v>34</v>
      </c>
      <c r="CU165" s="1">
        <v>35.6</v>
      </c>
      <c r="CV165" s="1">
        <v>20.2</v>
      </c>
      <c r="CW165" s="1">
        <v>3.8</v>
      </c>
      <c r="CX165" s="1">
        <v>4.88</v>
      </c>
      <c r="CY165" s="1" t="s">
        <v>197</v>
      </c>
      <c r="CZ165" s="1" t="s">
        <v>224</v>
      </c>
      <c r="DF165" s="1">
        <v>93</v>
      </c>
      <c r="DG165" s="1" t="s">
        <v>266</v>
      </c>
      <c r="GB165" s="1">
        <v>6</v>
      </c>
      <c r="GC165" s="1">
        <v>6</v>
      </c>
      <c r="GD165" s="1">
        <v>6</v>
      </c>
      <c r="GE165" s="1" t="s">
        <v>197</v>
      </c>
      <c r="GF165" s="1" t="s">
        <v>196</v>
      </c>
      <c r="GG165" s="1" t="s">
        <v>196</v>
      </c>
      <c r="GH165" s="1" t="s">
        <v>203</v>
      </c>
      <c r="GL165" s="1">
        <v>3.5</v>
      </c>
      <c r="GM165" s="1">
        <v>237</v>
      </c>
      <c r="GN165" s="1" t="s">
        <v>197</v>
      </c>
      <c r="GO165" s="1" t="s">
        <v>196</v>
      </c>
      <c r="GP165" s="1" t="s">
        <v>583</v>
      </c>
    </row>
    <row r="166" spans="1:198" ht="15.75" customHeight="1" x14ac:dyDescent="0.15">
      <c r="A166" s="1" t="s">
        <v>869</v>
      </c>
      <c r="B166" s="1" t="s">
        <v>215</v>
      </c>
      <c r="C166" s="1">
        <v>32</v>
      </c>
      <c r="D166" s="1">
        <v>94</v>
      </c>
      <c r="E166" s="1">
        <v>1.8</v>
      </c>
      <c r="F166" s="3">
        <f t="shared" si="5"/>
        <v>29.012345679012345</v>
      </c>
      <c r="G166" s="1" t="s">
        <v>196</v>
      </c>
      <c r="H166" s="1" t="s">
        <v>196</v>
      </c>
      <c r="I166" s="1" t="s">
        <v>196</v>
      </c>
      <c r="J166" s="1" t="s">
        <v>196</v>
      </c>
      <c r="K166" s="1" t="s">
        <v>196</v>
      </c>
      <c r="L166" s="1" t="s">
        <v>196</v>
      </c>
      <c r="M166" s="1" t="s">
        <v>584</v>
      </c>
      <c r="N166" s="1" t="s">
        <v>197</v>
      </c>
      <c r="O166" s="1" t="s">
        <v>199</v>
      </c>
      <c r="P166" s="1">
        <v>15</v>
      </c>
      <c r="R166" s="1">
        <v>109</v>
      </c>
      <c r="S166" s="1">
        <v>32</v>
      </c>
      <c r="T166" s="1" t="s">
        <v>196</v>
      </c>
      <c r="X166" s="1" t="s">
        <v>197</v>
      </c>
      <c r="Z166" s="1" t="s">
        <v>197</v>
      </c>
      <c r="AA166" s="1" t="s">
        <v>196</v>
      </c>
      <c r="AB166" s="1" t="s">
        <v>201</v>
      </c>
      <c r="AC166" s="1">
        <v>450</v>
      </c>
      <c r="AE166" s="1">
        <v>20</v>
      </c>
      <c r="AF166" s="1">
        <v>12</v>
      </c>
      <c r="AG166" s="1">
        <v>80</v>
      </c>
      <c r="AH166" s="1">
        <v>94</v>
      </c>
      <c r="AI166" s="1">
        <v>68</v>
      </c>
      <c r="AJ166" s="1">
        <v>13.4</v>
      </c>
      <c r="AK166" s="1">
        <v>21</v>
      </c>
      <c r="AL166" s="1">
        <v>0.9</v>
      </c>
      <c r="AM166" s="1">
        <v>7.37</v>
      </c>
      <c r="AN166" s="1">
        <v>60.3</v>
      </c>
      <c r="AO166" s="1">
        <f t="shared" si="4"/>
        <v>75.374999999999986</v>
      </c>
      <c r="AP166" s="1">
        <v>38.1</v>
      </c>
      <c r="AQ166" s="1">
        <v>21.6</v>
      </c>
      <c r="AS166" s="1">
        <v>12.5</v>
      </c>
      <c r="AT166" s="1">
        <v>24</v>
      </c>
      <c r="AU166" s="1">
        <v>0.6</v>
      </c>
      <c r="AV166" s="1">
        <v>7.35</v>
      </c>
      <c r="AW166" s="1">
        <v>105.7</v>
      </c>
      <c r="AX166" s="1">
        <v>50.5</v>
      </c>
      <c r="AY166" s="1">
        <v>27.3</v>
      </c>
      <c r="AZ166" s="1">
        <v>1.43</v>
      </c>
      <c r="BA166" s="1">
        <v>27.09</v>
      </c>
      <c r="BB166" s="1">
        <v>1.1200000000000001</v>
      </c>
      <c r="BC166" s="1">
        <v>5770</v>
      </c>
      <c r="BD166" s="1">
        <v>240000</v>
      </c>
      <c r="BE166" s="1">
        <v>37.5</v>
      </c>
      <c r="BF166" s="1">
        <v>68</v>
      </c>
      <c r="BH166" s="1">
        <v>106</v>
      </c>
      <c r="BI166" s="1">
        <v>38</v>
      </c>
      <c r="BJ166" s="1">
        <v>5</v>
      </c>
      <c r="BK166" s="1" t="s">
        <v>207</v>
      </c>
      <c r="BL166" s="1" t="s">
        <v>197</v>
      </c>
      <c r="BM166" s="1" t="s">
        <v>197</v>
      </c>
      <c r="BN166" s="1" t="s">
        <v>196</v>
      </c>
      <c r="BO166" s="1" t="s">
        <v>196</v>
      </c>
      <c r="BP166" s="1">
        <v>74</v>
      </c>
      <c r="BQ166" s="1" t="s">
        <v>585</v>
      </c>
      <c r="BR166" s="1">
        <v>12</v>
      </c>
      <c r="BS166" s="1">
        <v>30</v>
      </c>
      <c r="BT166" s="1">
        <v>0.8</v>
      </c>
      <c r="BU166" s="1">
        <v>7.35</v>
      </c>
      <c r="BV166" s="1">
        <v>84.9</v>
      </c>
      <c r="BW166" s="1">
        <v>56.1</v>
      </c>
      <c r="BX166" s="1">
        <v>30.8</v>
      </c>
      <c r="BY166" s="1">
        <v>1.44</v>
      </c>
      <c r="BZ166" s="1">
        <v>6.7</v>
      </c>
      <c r="CB166" s="1" t="s">
        <v>201</v>
      </c>
      <c r="CC166" s="1">
        <v>400</v>
      </c>
      <c r="CE166" s="1">
        <v>24</v>
      </c>
      <c r="CF166" s="1">
        <v>10</v>
      </c>
      <c r="CG166" s="1">
        <v>30</v>
      </c>
      <c r="CH166" s="1">
        <v>96</v>
      </c>
      <c r="CI166" s="1" t="s">
        <v>207</v>
      </c>
      <c r="CJ166" s="1" t="s">
        <v>196</v>
      </c>
      <c r="CK166" s="1" t="s">
        <v>196</v>
      </c>
      <c r="CL166" s="1" t="s">
        <v>196</v>
      </c>
      <c r="CM166" s="1" t="s">
        <v>196</v>
      </c>
      <c r="CN166" s="1">
        <v>92</v>
      </c>
      <c r="CP166" s="1">
        <v>11.7</v>
      </c>
      <c r="CQ166" s="1">
        <v>54</v>
      </c>
      <c r="CR166" s="1">
        <v>0.8</v>
      </c>
      <c r="CS166" s="1">
        <v>7.51</v>
      </c>
      <c r="CT166" s="1">
        <v>51.5</v>
      </c>
      <c r="CU166" s="1">
        <v>42</v>
      </c>
      <c r="CV166" s="1">
        <v>33</v>
      </c>
      <c r="CW166" s="1">
        <v>33</v>
      </c>
      <c r="CX166" s="1">
        <v>4.6399999999999997</v>
      </c>
      <c r="CY166" s="1" t="s">
        <v>196</v>
      </c>
      <c r="CZ166" s="1" t="s">
        <v>224</v>
      </c>
      <c r="DF166" s="1">
        <v>97</v>
      </c>
      <c r="DG166" s="1" t="s">
        <v>207</v>
      </c>
      <c r="DH166" s="1" t="s">
        <v>196</v>
      </c>
      <c r="DI166" s="1" t="s">
        <v>196</v>
      </c>
      <c r="DJ166" s="1" t="s">
        <v>196</v>
      </c>
      <c r="DK166" s="1" t="s">
        <v>196</v>
      </c>
      <c r="DO166" s="1">
        <v>29</v>
      </c>
      <c r="DP166" s="1">
        <v>0.8</v>
      </c>
      <c r="DQ166" s="1">
        <v>7.41</v>
      </c>
      <c r="DR166" s="1">
        <v>68.3</v>
      </c>
      <c r="DS166" s="1">
        <v>35.700000000000003</v>
      </c>
      <c r="DT166" s="1">
        <v>22.2</v>
      </c>
      <c r="DU166" s="1">
        <v>2.36</v>
      </c>
      <c r="DW166" s="1" t="s">
        <v>196</v>
      </c>
      <c r="DX166" s="1" t="s">
        <v>224</v>
      </c>
      <c r="ED166" s="1">
        <v>97</v>
      </c>
      <c r="EE166" s="1" t="s">
        <v>207</v>
      </c>
      <c r="GB166" s="1">
        <v>26</v>
      </c>
      <c r="GC166" s="1">
        <v>6</v>
      </c>
      <c r="GD166" s="1">
        <v>4</v>
      </c>
      <c r="GE166" s="1" t="s">
        <v>196</v>
      </c>
      <c r="GF166" s="1" t="s">
        <v>196</v>
      </c>
      <c r="GG166" s="1" t="s">
        <v>196</v>
      </c>
      <c r="GH166" s="1" t="s">
        <v>218</v>
      </c>
      <c r="GI166" s="1" t="s">
        <v>196</v>
      </c>
      <c r="GJ166" s="1" t="s">
        <v>196</v>
      </c>
      <c r="GK166" s="1" t="s">
        <v>197</v>
      </c>
      <c r="GL166" s="1">
        <v>29</v>
      </c>
      <c r="GM166" s="1">
        <v>0.8</v>
      </c>
      <c r="GN166" s="1" t="s">
        <v>197</v>
      </c>
      <c r="GO166" s="1" t="s">
        <v>196</v>
      </c>
    </row>
    <row r="167" spans="1:198" ht="15.75" customHeight="1" x14ac:dyDescent="0.15">
      <c r="A167" s="1" t="s">
        <v>870</v>
      </c>
      <c r="B167" s="1" t="s">
        <v>215</v>
      </c>
      <c r="C167" s="1">
        <v>73</v>
      </c>
      <c r="D167" s="1">
        <v>95</v>
      </c>
      <c r="E167" s="1">
        <v>1.73</v>
      </c>
      <c r="F167" s="3">
        <f t="shared" si="5"/>
        <v>31.741788900397605</v>
      </c>
      <c r="G167" s="1" t="s">
        <v>196</v>
      </c>
      <c r="H167" s="1" t="s">
        <v>197</v>
      </c>
      <c r="I167" s="1" t="s">
        <v>197</v>
      </c>
      <c r="J167" s="1" t="s">
        <v>197</v>
      </c>
      <c r="K167" s="1" t="s">
        <v>196</v>
      </c>
      <c r="L167" s="1" t="s">
        <v>197</v>
      </c>
      <c r="M167" s="1" t="s">
        <v>586</v>
      </c>
      <c r="N167" s="1" t="s">
        <v>197</v>
      </c>
      <c r="O167" s="1" t="s">
        <v>199</v>
      </c>
      <c r="P167" s="1">
        <v>5</v>
      </c>
      <c r="Q167" s="1">
        <v>77</v>
      </c>
      <c r="R167" s="1">
        <v>88</v>
      </c>
      <c r="S167" s="1">
        <v>42</v>
      </c>
      <c r="T167" s="1" t="s">
        <v>196</v>
      </c>
      <c r="X167" s="1" t="s">
        <v>197</v>
      </c>
      <c r="Z167" s="1" t="s">
        <v>197</v>
      </c>
      <c r="AA167" s="1" t="s">
        <v>196</v>
      </c>
      <c r="AB167" s="1" t="s">
        <v>201</v>
      </c>
      <c r="AC167" s="1">
        <v>450</v>
      </c>
      <c r="AE167" s="1">
        <v>20</v>
      </c>
      <c r="AF167" s="1">
        <v>10</v>
      </c>
      <c r="AG167" s="1">
        <v>100</v>
      </c>
      <c r="AH167" s="1">
        <v>93</v>
      </c>
      <c r="AJ167" s="1">
        <v>12.5</v>
      </c>
      <c r="AK167" s="1">
        <v>157.30000000000001</v>
      </c>
      <c r="AL167" s="1">
        <v>1.93</v>
      </c>
      <c r="AM167" s="1">
        <v>7.38</v>
      </c>
      <c r="AN167" s="1">
        <v>43.9</v>
      </c>
      <c r="AO167" s="1">
        <f t="shared" si="4"/>
        <v>43.9</v>
      </c>
      <c r="AP167" s="1">
        <v>34.5</v>
      </c>
      <c r="AQ167" s="1">
        <v>20.399999999999999</v>
      </c>
      <c r="AS167" s="1">
        <v>12.6</v>
      </c>
      <c r="AU167" s="1">
        <v>2.1</v>
      </c>
      <c r="AV167" s="1">
        <v>7.19</v>
      </c>
      <c r="AW167" s="1">
        <v>133.30000000000001</v>
      </c>
      <c r="AX167" s="1">
        <v>59.6</v>
      </c>
      <c r="AY167" s="1">
        <v>22.5</v>
      </c>
      <c r="AZ167" s="1">
        <v>2.4900000000000002</v>
      </c>
      <c r="BA167" s="1">
        <v>1.24</v>
      </c>
      <c r="BB167" s="1">
        <v>0.31</v>
      </c>
      <c r="BC167" s="1">
        <v>10610</v>
      </c>
      <c r="BD167" s="1">
        <v>261000</v>
      </c>
      <c r="BI167" s="1">
        <v>57</v>
      </c>
      <c r="BJ167" s="1">
        <v>30</v>
      </c>
      <c r="BK167" s="1" t="s">
        <v>207</v>
      </c>
      <c r="BL167" s="1" t="s">
        <v>197</v>
      </c>
      <c r="BM167" s="1" t="s">
        <v>197</v>
      </c>
      <c r="BN167" s="1" t="s">
        <v>208</v>
      </c>
      <c r="BO167" s="1" t="s">
        <v>196</v>
      </c>
      <c r="BP167" s="1">
        <v>100</v>
      </c>
      <c r="BQ167" s="1" t="s">
        <v>587</v>
      </c>
      <c r="BR167" s="1">
        <v>12.4</v>
      </c>
      <c r="BS167" s="1">
        <v>184</v>
      </c>
      <c r="BT167" s="1">
        <v>2.1</v>
      </c>
      <c r="BU167" s="1">
        <v>7.24</v>
      </c>
      <c r="BV167" s="1">
        <v>86.4</v>
      </c>
      <c r="BW167" s="1">
        <v>75.2</v>
      </c>
      <c r="BX167" s="1">
        <v>32.1</v>
      </c>
      <c r="BY167" s="1">
        <v>2.23</v>
      </c>
      <c r="CA167" s="1" t="s">
        <v>196</v>
      </c>
      <c r="CB167" s="1" t="s">
        <v>201</v>
      </c>
      <c r="CC167" s="1">
        <v>466</v>
      </c>
      <c r="CE167" s="3">
        <v>28</v>
      </c>
      <c r="CF167" s="1">
        <v>6</v>
      </c>
      <c r="CG167" s="1">
        <v>70</v>
      </c>
      <c r="CI167" s="1" t="s">
        <v>207</v>
      </c>
      <c r="CJ167" s="1" t="s">
        <v>197</v>
      </c>
      <c r="CK167" s="1" t="s">
        <v>197</v>
      </c>
      <c r="CL167" s="1" t="s">
        <v>210</v>
      </c>
      <c r="CM167" s="1" t="s">
        <v>196</v>
      </c>
      <c r="CN167" s="1">
        <v>62</v>
      </c>
      <c r="CO167" s="1" t="s">
        <v>588</v>
      </c>
      <c r="CS167" s="1">
        <v>7.24</v>
      </c>
      <c r="CT167" s="1">
        <v>95.7</v>
      </c>
      <c r="CU167" s="1">
        <v>54.9</v>
      </c>
      <c r="CV167" s="1">
        <v>23.2</v>
      </c>
      <c r="CW167" s="1">
        <v>1.85</v>
      </c>
      <c r="CY167" s="1" t="s">
        <v>196</v>
      </c>
      <c r="CZ167" s="1" t="s">
        <v>201</v>
      </c>
      <c r="DA167" s="1">
        <v>480</v>
      </c>
      <c r="DC167" s="1">
        <v>28</v>
      </c>
      <c r="DD167" s="1">
        <v>10</v>
      </c>
      <c r="DE167" s="1">
        <v>60</v>
      </c>
      <c r="DG167" s="1" t="s">
        <v>202</v>
      </c>
      <c r="GB167" s="1">
        <v>7</v>
      </c>
      <c r="GC167" s="1">
        <v>7</v>
      </c>
      <c r="GD167" s="1">
        <v>7</v>
      </c>
      <c r="GE167" s="1" t="s">
        <v>196</v>
      </c>
      <c r="GF167" s="1" t="s">
        <v>197</v>
      </c>
      <c r="GG167" s="1" t="s">
        <v>196</v>
      </c>
      <c r="GH167" s="1" t="s">
        <v>203</v>
      </c>
      <c r="GN167" s="1" t="s">
        <v>197</v>
      </c>
      <c r="GO167" s="1" t="s">
        <v>196</v>
      </c>
      <c r="GP167" s="1" t="s">
        <v>589</v>
      </c>
    </row>
    <row r="168" spans="1:198" ht="15.75" customHeight="1" x14ac:dyDescent="0.15">
      <c r="A168" s="1" t="s">
        <v>871</v>
      </c>
      <c r="B168" s="1" t="s">
        <v>195</v>
      </c>
      <c r="C168" s="1">
        <v>74</v>
      </c>
      <c r="D168" s="3">
        <v>58</v>
      </c>
      <c r="E168" s="3">
        <v>1.4</v>
      </c>
      <c r="F168" s="3">
        <f t="shared" si="5"/>
        <v>29.591836734693882</v>
      </c>
      <c r="G168" s="1" t="s">
        <v>197</v>
      </c>
      <c r="H168" s="1" t="s">
        <v>197</v>
      </c>
      <c r="I168" s="1" t="s">
        <v>196</v>
      </c>
      <c r="J168" s="1" t="s">
        <v>196</v>
      </c>
      <c r="K168" s="1" t="s">
        <v>196</v>
      </c>
      <c r="L168" s="1" t="s">
        <v>196</v>
      </c>
      <c r="M168" s="1" t="s">
        <v>590</v>
      </c>
      <c r="N168" s="1" t="s">
        <v>197</v>
      </c>
      <c r="O168" s="1" t="s">
        <v>199</v>
      </c>
      <c r="P168" s="1">
        <v>15</v>
      </c>
      <c r="Q168" s="1">
        <v>92</v>
      </c>
      <c r="R168" s="1">
        <v>70</v>
      </c>
      <c r="S168" s="1">
        <v>35</v>
      </c>
      <c r="T168" s="1" t="s">
        <v>196</v>
      </c>
      <c r="X168" s="1" t="s">
        <v>197</v>
      </c>
      <c r="Y168" s="1" t="s">
        <v>357</v>
      </c>
      <c r="Z168" s="1" t="s">
        <v>197</v>
      </c>
      <c r="AA168" s="1" t="s">
        <v>196</v>
      </c>
      <c r="AB168" s="1" t="s">
        <v>201</v>
      </c>
      <c r="AC168" s="1">
        <v>375</v>
      </c>
      <c r="AE168" s="1">
        <v>18</v>
      </c>
      <c r="AF168" s="1">
        <v>10</v>
      </c>
      <c r="AG168" s="1">
        <v>100</v>
      </c>
      <c r="AH168" s="1">
        <v>80</v>
      </c>
      <c r="AI168" s="1">
        <v>68</v>
      </c>
      <c r="AJ168" s="1">
        <v>11.6</v>
      </c>
      <c r="AK168" s="1">
        <v>48</v>
      </c>
      <c r="AL168" s="1">
        <v>0.8</v>
      </c>
      <c r="AM168" s="1">
        <v>7.39</v>
      </c>
      <c r="AN168" s="1">
        <v>45.9</v>
      </c>
      <c r="AO168" s="1">
        <f t="shared" si="4"/>
        <v>45.9</v>
      </c>
      <c r="AP168" s="1">
        <v>35</v>
      </c>
      <c r="AQ168" s="1">
        <v>21.1</v>
      </c>
      <c r="AR168" s="1">
        <v>2.94</v>
      </c>
      <c r="AS168" s="1">
        <v>11.4</v>
      </c>
      <c r="AT168" s="1">
        <v>36</v>
      </c>
      <c r="AU168" s="1">
        <v>0.9</v>
      </c>
      <c r="AV168" s="1">
        <v>7.14</v>
      </c>
      <c r="AW168" s="1">
        <v>80.3</v>
      </c>
      <c r="AX168" s="1">
        <v>89.5</v>
      </c>
      <c r="AY168" s="1">
        <v>30.4</v>
      </c>
      <c r="AZ168" s="1">
        <v>1.38</v>
      </c>
      <c r="BA168" s="1">
        <v>1.9</v>
      </c>
      <c r="BB168" s="1">
        <v>0.32</v>
      </c>
      <c r="BC168" s="1">
        <v>21930</v>
      </c>
      <c r="BD168" s="1">
        <v>360000</v>
      </c>
      <c r="BF168" s="1">
        <v>68</v>
      </c>
      <c r="BH168" s="1">
        <v>94</v>
      </c>
      <c r="BI168" s="1">
        <v>68</v>
      </c>
      <c r="BJ168" s="1">
        <v>52</v>
      </c>
      <c r="BK168" s="1" t="s">
        <v>207</v>
      </c>
      <c r="BL168" s="1" t="s">
        <v>197</v>
      </c>
      <c r="BM168" s="1" t="s">
        <v>197</v>
      </c>
      <c r="BN168" s="1" t="s">
        <v>196</v>
      </c>
      <c r="BO168" s="1" t="s">
        <v>197</v>
      </c>
      <c r="BP168" s="1">
        <v>110</v>
      </c>
      <c r="BQ168" s="1">
        <v>223</v>
      </c>
      <c r="BR168" s="1">
        <v>11.4</v>
      </c>
      <c r="BS168" s="1">
        <v>36</v>
      </c>
      <c r="BT168" s="1">
        <v>0.9</v>
      </c>
      <c r="BU168" s="1">
        <v>7.17</v>
      </c>
      <c r="BV168" s="1">
        <v>74.3</v>
      </c>
      <c r="BW168" s="1">
        <v>81.7</v>
      </c>
      <c r="BX168" s="1">
        <v>29.3</v>
      </c>
      <c r="BY168" s="1">
        <v>1.86</v>
      </c>
      <c r="BZ168" s="1">
        <v>1.9</v>
      </c>
      <c r="CA168" s="1" t="s">
        <v>196</v>
      </c>
      <c r="CB168" s="1" t="s">
        <v>201</v>
      </c>
      <c r="CC168" s="1">
        <v>310</v>
      </c>
      <c r="CE168" s="1">
        <v>35</v>
      </c>
      <c r="CF168" s="1">
        <v>12</v>
      </c>
      <c r="CG168" s="1">
        <v>60</v>
      </c>
      <c r="CH168" s="1">
        <v>95</v>
      </c>
      <c r="CI168" s="1" t="s">
        <v>207</v>
      </c>
      <c r="CJ168" s="1" t="s">
        <v>197</v>
      </c>
      <c r="CK168" s="1" t="s">
        <v>196</v>
      </c>
      <c r="CL168" s="1" t="s">
        <v>196</v>
      </c>
      <c r="CM168" s="1" t="s">
        <v>196</v>
      </c>
      <c r="CN168" s="1">
        <v>90</v>
      </c>
      <c r="CO168" s="1">
        <v>-373</v>
      </c>
      <c r="CP168" s="1">
        <v>9</v>
      </c>
      <c r="CQ168" s="1">
        <v>46</v>
      </c>
      <c r="CR168" s="1">
        <v>0.5</v>
      </c>
      <c r="CS168" s="1">
        <v>7.49</v>
      </c>
      <c r="CT168" s="1">
        <v>66.5</v>
      </c>
      <c r="CU168" s="1">
        <v>40.700000000000003</v>
      </c>
      <c r="CV168" s="1">
        <v>30.7</v>
      </c>
      <c r="CW168" s="1">
        <v>3.04</v>
      </c>
      <c r="CX168" s="1">
        <v>3.06</v>
      </c>
      <c r="CY168" s="1" t="s">
        <v>196</v>
      </c>
      <c r="CZ168" s="1" t="s">
        <v>213</v>
      </c>
      <c r="DA168" s="1">
        <v>316</v>
      </c>
      <c r="DC168" s="1">
        <v>35</v>
      </c>
      <c r="DD168" s="1">
        <v>14</v>
      </c>
      <c r="DE168" s="1">
        <v>50</v>
      </c>
      <c r="DF168" s="1">
        <v>95</v>
      </c>
      <c r="DG168" s="1" t="s">
        <v>207</v>
      </c>
      <c r="DH168" s="1" t="s">
        <v>197</v>
      </c>
      <c r="DI168" s="1" t="s">
        <v>197</v>
      </c>
      <c r="DJ168" s="1" t="s">
        <v>210</v>
      </c>
      <c r="DK168" s="1" t="s">
        <v>196</v>
      </c>
      <c r="DL168" s="1">
        <v>71</v>
      </c>
      <c r="DM168" s="1">
        <v>3200</v>
      </c>
      <c r="DN168" s="1">
        <v>7.8</v>
      </c>
      <c r="DO168" s="1">
        <v>209</v>
      </c>
      <c r="DP168" s="1">
        <v>5.4</v>
      </c>
      <c r="DQ168" s="1">
        <v>7</v>
      </c>
      <c r="DR168" s="1">
        <v>52.9</v>
      </c>
      <c r="DS168" s="1">
        <v>105.5</v>
      </c>
      <c r="DT168" s="1">
        <v>25.2</v>
      </c>
      <c r="DU168" s="1">
        <v>2</v>
      </c>
      <c r="DV168" s="1">
        <v>9.5</v>
      </c>
      <c r="DW168" s="1" t="s">
        <v>196</v>
      </c>
      <c r="DX168" s="1" t="s">
        <v>201</v>
      </c>
      <c r="DY168" s="1">
        <v>266</v>
      </c>
      <c r="EA168" s="1">
        <v>37</v>
      </c>
      <c r="EB168" s="1">
        <v>10</v>
      </c>
      <c r="EC168" s="1">
        <v>100</v>
      </c>
      <c r="ED168" s="1">
        <v>64</v>
      </c>
      <c r="EE168" s="1" t="s">
        <v>207</v>
      </c>
      <c r="GB168" s="1">
        <v>16</v>
      </c>
      <c r="GC168" s="1">
        <v>15</v>
      </c>
      <c r="GD168" s="1">
        <v>15</v>
      </c>
      <c r="GE168" s="1" t="s">
        <v>196</v>
      </c>
      <c r="GF168" s="1" t="s">
        <v>196</v>
      </c>
      <c r="GG168" s="1" t="s">
        <v>196</v>
      </c>
      <c r="GH168" s="1" t="s">
        <v>203</v>
      </c>
      <c r="GL168" s="1">
        <v>5.4</v>
      </c>
      <c r="GM168" s="1">
        <v>209</v>
      </c>
      <c r="GN168" s="1" t="s">
        <v>197</v>
      </c>
      <c r="GO168" s="1" t="s">
        <v>196</v>
      </c>
    </row>
    <row r="169" spans="1:198" ht="15.75" customHeight="1" x14ac:dyDescent="0.15">
      <c r="A169" s="1" t="s">
        <v>872</v>
      </c>
      <c r="B169" s="1" t="s">
        <v>215</v>
      </c>
      <c r="C169" s="1">
        <v>71</v>
      </c>
      <c r="D169" s="2">
        <v>76</v>
      </c>
      <c r="E169" s="2">
        <v>1.68</v>
      </c>
      <c r="F169" s="3">
        <f t="shared" si="5"/>
        <v>26.927437641723358</v>
      </c>
      <c r="G169" s="1" t="s">
        <v>196</v>
      </c>
      <c r="H169" s="1" t="s">
        <v>196</v>
      </c>
      <c r="K169" s="1" t="s">
        <v>196</v>
      </c>
      <c r="L169" s="1" t="s">
        <v>197</v>
      </c>
      <c r="M169" s="1" t="s">
        <v>591</v>
      </c>
      <c r="N169" s="1" t="s">
        <v>197</v>
      </c>
      <c r="O169" s="1" t="s">
        <v>199</v>
      </c>
      <c r="R169" s="1">
        <v>50</v>
      </c>
      <c r="T169" s="1" t="s">
        <v>196</v>
      </c>
      <c r="Z169" s="1" t="s">
        <v>197</v>
      </c>
      <c r="AA169" s="1" t="s">
        <v>196</v>
      </c>
      <c r="AB169" s="1" t="s">
        <v>221</v>
      </c>
      <c r="AC169" s="3">
        <v>800</v>
      </c>
      <c r="AD169" s="1">
        <v>15</v>
      </c>
      <c r="AE169" s="3">
        <v>18</v>
      </c>
      <c r="AF169" s="1">
        <v>10</v>
      </c>
      <c r="AG169" s="1">
        <v>100</v>
      </c>
      <c r="AH169" s="1">
        <v>87</v>
      </c>
      <c r="AI169" s="1">
        <v>90</v>
      </c>
      <c r="AJ169" s="1">
        <v>14.2</v>
      </c>
      <c r="AK169" s="1">
        <v>212.2</v>
      </c>
      <c r="AL169" s="1">
        <v>3.3</v>
      </c>
      <c r="AN169" s="1">
        <v>53</v>
      </c>
      <c r="AO169" s="1">
        <f t="shared" si="4"/>
        <v>53</v>
      </c>
      <c r="AS169" s="1">
        <v>13.8</v>
      </c>
      <c r="AT169" s="1">
        <v>224</v>
      </c>
      <c r="AU169" s="1">
        <v>4.4000000000000004</v>
      </c>
      <c r="AV169" s="1">
        <v>7.33</v>
      </c>
      <c r="AW169" s="1">
        <v>129.9</v>
      </c>
      <c r="AX169" s="1">
        <v>30.2</v>
      </c>
      <c r="AY169" s="1">
        <v>15.6</v>
      </c>
      <c r="AZ169" s="1">
        <v>2.61</v>
      </c>
      <c r="BA169" s="1">
        <v>4.01</v>
      </c>
      <c r="BB169" s="1">
        <v>1.28</v>
      </c>
      <c r="BC169" s="1">
        <v>10700</v>
      </c>
      <c r="BD169" s="1">
        <v>222000</v>
      </c>
      <c r="BG169" s="1">
        <v>14</v>
      </c>
      <c r="BH169" s="1">
        <v>120</v>
      </c>
      <c r="BI169" s="1">
        <v>59</v>
      </c>
      <c r="BJ169" s="1">
        <v>34</v>
      </c>
      <c r="BK169" s="1" t="s">
        <v>207</v>
      </c>
      <c r="BL169" s="1" t="s">
        <v>197</v>
      </c>
      <c r="BM169" s="1" t="s">
        <v>197</v>
      </c>
      <c r="BN169" s="1" t="s">
        <v>210</v>
      </c>
      <c r="BO169" s="1" t="s">
        <v>196</v>
      </c>
      <c r="BP169" s="1">
        <v>66</v>
      </c>
      <c r="BQ169" s="1">
        <v>-480</v>
      </c>
      <c r="BR169" s="1">
        <v>12.9</v>
      </c>
      <c r="BS169" s="1">
        <v>244</v>
      </c>
      <c r="BT169" s="1">
        <v>4.4000000000000004</v>
      </c>
      <c r="BU169" s="1">
        <v>7.23</v>
      </c>
      <c r="BV169" s="1">
        <v>84.3</v>
      </c>
      <c r="BW169" s="1">
        <v>51.1</v>
      </c>
      <c r="BX169" s="1">
        <v>21.1</v>
      </c>
      <c r="BY169" s="1">
        <v>2.6</v>
      </c>
      <c r="BZ169" s="1" t="s">
        <v>592</v>
      </c>
      <c r="CA169" s="1" t="s">
        <v>196</v>
      </c>
      <c r="CB169" s="1" t="s">
        <v>221</v>
      </c>
      <c r="CC169" s="2"/>
      <c r="CE169" s="3">
        <v>25</v>
      </c>
      <c r="CF169" s="1">
        <v>10</v>
      </c>
      <c r="CG169" s="1">
        <v>50</v>
      </c>
      <c r="CH169" s="1">
        <v>96</v>
      </c>
      <c r="CI169" s="1" t="s">
        <v>207</v>
      </c>
      <c r="CJ169" s="1" t="s">
        <v>197</v>
      </c>
      <c r="CK169" s="1" t="s">
        <v>197</v>
      </c>
      <c r="CL169" s="1" t="s">
        <v>210</v>
      </c>
      <c r="CM169" s="1" t="s">
        <v>196</v>
      </c>
      <c r="CN169" s="1">
        <v>62</v>
      </c>
      <c r="CO169" s="1" t="s">
        <v>593</v>
      </c>
      <c r="CP169" s="1">
        <v>10.3</v>
      </c>
      <c r="CQ169" s="1">
        <v>112</v>
      </c>
      <c r="CR169" s="1">
        <v>2.4</v>
      </c>
      <c r="CS169" s="1">
        <v>7.4</v>
      </c>
      <c r="CT169" s="1">
        <v>120.1</v>
      </c>
      <c r="CU169" s="1">
        <v>37.5</v>
      </c>
      <c r="CV169" s="1">
        <v>23</v>
      </c>
      <c r="CW169" s="1">
        <v>2.4700000000000002</v>
      </c>
      <c r="CX169" s="1">
        <v>6.33</v>
      </c>
      <c r="CY169" s="1" t="s">
        <v>196</v>
      </c>
      <c r="CZ169" s="1" t="s">
        <v>221</v>
      </c>
      <c r="DA169" s="3">
        <v>702</v>
      </c>
      <c r="DB169" s="1">
        <v>15</v>
      </c>
      <c r="DC169" s="1">
        <v>15</v>
      </c>
      <c r="DD169" s="1">
        <v>10</v>
      </c>
      <c r="DE169" s="1">
        <v>40</v>
      </c>
      <c r="DF169" s="1">
        <v>96</v>
      </c>
      <c r="DG169" s="1" t="s">
        <v>207</v>
      </c>
      <c r="DH169" s="1" t="s">
        <v>197</v>
      </c>
      <c r="DI169" s="1" t="s">
        <v>197</v>
      </c>
      <c r="DJ169" s="1" t="s">
        <v>210</v>
      </c>
      <c r="DK169" s="1" t="s">
        <v>196</v>
      </c>
      <c r="DL169" s="1">
        <v>63</v>
      </c>
      <c r="DN169" s="1">
        <v>9.4</v>
      </c>
      <c r="DO169" s="1">
        <v>230</v>
      </c>
      <c r="DP169" s="1">
        <v>2.2000000000000002</v>
      </c>
      <c r="DQ169" s="1">
        <v>7.39</v>
      </c>
      <c r="DR169" s="1">
        <v>125.4</v>
      </c>
      <c r="DS169" s="1">
        <v>34.9</v>
      </c>
      <c r="DT169" s="1">
        <v>20.6</v>
      </c>
      <c r="DU169" s="1">
        <v>2</v>
      </c>
      <c r="DW169" s="1" t="s">
        <v>196</v>
      </c>
      <c r="DX169" s="1" t="s">
        <v>213</v>
      </c>
      <c r="DZ169" s="1">
        <v>14</v>
      </c>
      <c r="EB169" s="1">
        <v>8</v>
      </c>
      <c r="EC169" s="1">
        <v>30</v>
      </c>
      <c r="ED169" s="1">
        <v>98</v>
      </c>
      <c r="EE169" s="1" t="s">
        <v>207</v>
      </c>
      <c r="EF169" s="1" t="s">
        <v>197</v>
      </c>
      <c r="EG169" s="1" t="s">
        <v>197</v>
      </c>
      <c r="EH169" s="1" t="s">
        <v>210</v>
      </c>
      <c r="EI169" s="1" t="s">
        <v>196</v>
      </c>
      <c r="EJ169" s="1">
        <v>71</v>
      </c>
      <c r="EK169" s="1">
        <v>-433</v>
      </c>
      <c r="EL169" s="1">
        <v>9.1999999999999993</v>
      </c>
      <c r="EM169" s="1">
        <v>87</v>
      </c>
      <c r="EN169" s="1">
        <v>1.4</v>
      </c>
      <c r="EO169" s="1">
        <v>7.39</v>
      </c>
      <c r="EP169" s="1">
        <v>85.9</v>
      </c>
      <c r="EQ169" s="1">
        <v>37.1</v>
      </c>
      <c r="ER169" s="1">
        <v>22.1</v>
      </c>
      <c r="ES169" s="1">
        <v>1.65</v>
      </c>
      <c r="ET169" s="1">
        <v>2.77</v>
      </c>
      <c r="EU169" s="1" t="s">
        <v>196</v>
      </c>
      <c r="EV169" s="1" t="s">
        <v>221</v>
      </c>
      <c r="EX169" s="1">
        <v>14</v>
      </c>
      <c r="EY169" s="1">
        <v>20</v>
      </c>
      <c r="EZ169" s="1">
        <v>8</v>
      </c>
      <c r="FA169" s="1">
        <v>50</v>
      </c>
      <c r="FC169" s="1" t="s">
        <v>207</v>
      </c>
      <c r="FD169" s="1" t="s">
        <v>197</v>
      </c>
      <c r="FE169" s="1" t="s">
        <v>197</v>
      </c>
      <c r="FF169" s="1" t="s">
        <v>210</v>
      </c>
      <c r="FG169" s="1" t="s">
        <v>196</v>
      </c>
      <c r="FH169" s="1">
        <v>54</v>
      </c>
      <c r="FI169" s="1">
        <v>-617</v>
      </c>
      <c r="FJ169" s="1">
        <v>7.7</v>
      </c>
      <c r="FK169" s="1">
        <v>259</v>
      </c>
      <c r="FL169" s="1">
        <v>3.1</v>
      </c>
      <c r="FM169" s="1">
        <v>7.37</v>
      </c>
      <c r="FN169" s="1">
        <v>81.2</v>
      </c>
      <c r="FO169" s="1">
        <v>28.2</v>
      </c>
      <c r="FP169" s="1">
        <v>16.100000000000001</v>
      </c>
      <c r="FQ169" s="1">
        <v>3.9</v>
      </c>
      <c r="FR169" s="1">
        <v>3.55</v>
      </c>
      <c r="FS169" s="1" t="s">
        <v>196</v>
      </c>
      <c r="FT169" s="1" t="s">
        <v>213</v>
      </c>
      <c r="FV169" s="1">
        <v>12</v>
      </c>
      <c r="FX169" s="1">
        <v>8</v>
      </c>
      <c r="FY169" s="1">
        <v>35</v>
      </c>
      <c r="GA169" s="1" t="s">
        <v>207</v>
      </c>
      <c r="GB169" s="1">
        <v>33</v>
      </c>
      <c r="GC169" s="1">
        <v>33</v>
      </c>
      <c r="GD169" s="1">
        <v>33</v>
      </c>
      <c r="GE169" s="1" t="s">
        <v>196</v>
      </c>
      <c r="GF169" s="1" t="s">
        <v>197</v>
      </c>
      <c r="GG169" s="1" t="s">
        <v>196</v>
      </c>
      <c r="GH169" s="1" t="s">
        <v>203</v>
      </c>
      <c r="GL169" s="1">
        <v>2.4</v>
      </c>
      <c r="GM169" s="1">
        <v>194</v>
      </c>
      <c r="GN169" s="1" t="s">
        <v>197</v>
      </c>
      <c r="GO169" s="1" t="s">
        <v>196</v>
      </c>
    </row>
    <row r="170" spans="1:198" ht="15.75" customHeight="1" x14ac:dyDescent="0.15">
      <c r="A170" s="1" t="s">
        <v>873</v>
      </c>
      <c r="B170" s="1" t="s">
        <v>195</v>
      </c>
      <c r="C170" s="1">
        <v>56</v>
      </c>
      <c r="D170" s="1">
        <v>56</v>
      </c>
      <c r="E170" s="1">
        <v>1.62</v>
      </c>
      <c r="F170" s="3">
        <f t="shared" si="5"/>
        <v>21.338210638622158</v>
      </c>
      <c r="G170" s="1" t="s">
        <v>196</v>
      </c>
      <c r="H170" s="1" t="s">
        <v>196</v>
      </c>
      <c r="I170" s="1" t="s">
        <v>196</v>
      </c>
      <c r="J170" s="1" t="s">
        <v>197</v>
      </c>
      <c r="K170" s="1" t="s">
        <v>196</v>
      </c>
      <c r="L170" s="1" t="s">
        <v>196</v>
      </c>
      <c r="N170" s="1" t="s">
        <v>197</v>
      </c>
      <c r="O170" s="1" t="s">
        <v>199</v>
      </c>
      <c r="P170" s="1">
        <v>10</v>
      </c>
      <c r="Q170" s="1">
        <v>82</v>
      </c>
      <c r="R170" s="1">
        <v>89</v>
      </c>
      <c r="S170" s="1">
        <v>25</v>
      </c>
      <c r="T170" s="1" t="s">
        <v>196</v>
      </c>
      <c r="X170" s="1" t="s">
        <v>197</v>
      </c>
      <c r="Z170" s="1" t="s">
        <v>196</v>
      </c>
      <c r="AB170" s="1" t="s">
        <v>221</v>
      </c>
      <c r="AC170" s="3">
        <v>350</v>
      </c>
      <c r="AD170" s="1">
        <v>14</v>
      </c>
      <c r="AE170" s="1">
        <v>24</v>
      </c>
      <c r="AF170" s="1">
        <v>10</v>
      </c>
      <c r="AG170" s="1">
        <v>100</v>
      </c>
      <c r="AH170" s="1">
        <v>98</v>
      </c>
      <c r="AI170" s="1">
        <v>119</v>
      </c>
      <c r="AJ170" s="1">
        <v>11.6</v>
      </c>
      <c r="AK170" s="1">
        <v>15</v>
      </c>
      <c r="AL170" s="1">
        <v>0.6</v>
      </c>
      <c r="AM170" s="1">
        <v>7.48</v>
      </c>
      <c r="AN170" s="10">
        <v>112</v>
      </c>
      <c r="AO170" s="1">
        <f t="shared" si="4"/>
        <v>112.00000000000001</v>
      </c>
      <c r="AP170" s="1">
        <v>64</v>
      </c>
      <c r="AQ170" s="1">
        <v>29</v>
      </c>
      <c r="AR170" s="1">
        <v>2.2000000000000002</v>
      </c>
      <c r="AS170" s="1">
        <v>10.4</v>
      </c>
      <c r="AT170" s="1">
        <v>20</v>
      </c>
      <c r="AU170" s="1">
        <v>0.5</v>
      </c>
      <c r="AV170" s="1">
        <v>7.45</v>
      </c>
      <c r="AW170" s="1">
        <v>119</v>
      </c>
      <c r="AX170" s="1">
        <v>29</v>
      </c>
      <c r="AY170" s="1">
        <v>20.399999999999999</v>
      </c>
      <c r="AZ170" s="1">
        <v>2.4</v>
      </c>
      <c r="BC170" s="1">
        <v>11090</v>
      </c>
      <c r="BD170" s="1">
        <v>253000</v>
      </c>
      <c r="BE170" s="1">
        <v>36</v>
      </c>
      <c r="BF170" s="1">
        <v>90</v>
      </c>
      <c r="BH170" s="1">
        <v>120</v>
      </c>
      <c r="BI170" s="1">
        <v>37</v>
      </c>
      <c r="BJ170" s="1">
        <v>4.5</v>
      </c>
      <c r="BK170" s="1" t="s">
        <v>207</v>
      </c>
      <c r="BL170" s="1" t="s">
        <v>197</v>
      </c>
      <c r="BM170" s="1" t="s">
        <v>197</v>
      </c>
      <c r="BN170" s="1" t="s">
        <v>196</v>
      </c>
      <c r="BO170" s="1" t="s">
        <v>196</v>
      </c>
      <c r="BP170" s="1">
        <v>68</v>
      </c>
      <c r="BQ170" s="1" t="s">
        <v>594</v>
      </c>
      <c r="BR170" s="1">
        <v>7.2</v>
      </c>
      <c r="BS170" s="1">
        <v>33</v>
      </c>
      <c r="BT170" s="1">
        <v>0.5</v>
      </c>
      <c r="BU170" s="1">
        <v>7.46</v>
      </c>
      <c r="BV170" s="1">
        <v>80</v>
      </c>
      <c r="BW170" s="1">
        <v>46</v>
      </c>
      <c r="BX170" s="1">
        <v>36</v>
      </c>
      <c r="BY170" s="1">
        <v>2.4540000000000002</v>
      </c>
      <c r="CA170" s="1" t="s">
        <v>196</v>
      </c>
      <c r="CB170" s="1" t="s">
        <v>221</v>
      </c>
      <c r="CC170" s="2"/>
      <c r="CD170" s="1">
        <v>14</v>
      </c>
      <c r="CE170" s="1">
        <v>24</v>
      </c>
      <c r="CF170" s="1">
        <v>10</v>
      </c>
      <c r="CG170" s="1">
        <v>55</v>
      </c>
      <c r="CH170" s="1">
        <v>98</v>
      </c>
      <c r="CI170" s="1" t="s">
        <v>202</v>
      </c>
      <c r="CJ170" s="1" t="s">
        <v>197</v>
      </c>
      <c r="CK170" s="1" t="s">
        <v>197</v>
      </c>
      <c r="CL170" s="1" t="s">
        <v>196</v>
      </c>
      <c r="CM170" s="1" t="s">
        <v>196</v>
      </c>
      <c r="CN170" s="1">
        <v>71</v>
      </c>
      <c r="CO170" s="1" t="s">
        <v>595</v>
      </c>
      <c r="CP170" s="1">
        <v>8.4</v>
      </c>
      <c r="CQ170" s="1">
        <v>23</v>
      </c>
      <c r="CR170" s="1">
        <v>0.4</v>
      </c>
      <c r="CS170" s="1">
        <v>7.4</v>
      </c>
      <c r="CT170" s="1">
        <v>140</v>
      </c>
      <c r="CU170" s="1">
        <v>60</v>
      </c>
      <c r="CV170" s="1">
        <v>37</v>
      </c>
      <c r="CW170" s="1">
        <v>1.4</v>
      </c>
      <c r="CX170" s="1">
        <v>2.1</v>
      </c>
      <c r="CY170" s="1" t="s">
        <v>196</v>
      </c>
      <c r="CZ170" s="1" t="s">
        <v>221</v>
      </c>
      <c r="DA170" s="3">
        <v>700</v>
      </c>
      <c r="DB170" s="1">
        <v>16</v>
      </c>
      <c r="DC170" s="1">
        <v>26</v>
      </c>
      <c r="DD170" s="1">
        <v>10</v>
      </c>
      <c r="DE170" s="1">
        <v>45</v>
      </c>
      <c r="DF170" s="1">
        <v>98</v>
      </c>
      <c r="DG170" s="1" t="s">
        <v>202</v>
      </c>
      <c r="DH170" s="1" t="s">
        <v>196</v>
      </c>
      <c r="DI170" s="1" t="s">
        <v>197</v>
      </c>
      <c r="DJ170" s="1" t="s">
        <v>196</v>
      </c>
      <c r="DK170" s="1" t="s">
        <v>196</v>
      </c>
      <c r="DL170" s="1">
        <v>84</v>
      </c>
      <c r="DM170" s="1">
        <v>-341</v>
      </c>
      <c r="DN170" s="1">
        <v>7.6</v>
      </c>
      <c r="DO170" s="1">
        <v>35</v>
      </c>
      <c r="DP170" s="1">
        <v>0.4</v>
      </c>
      <c r="DQ170" s="1">
        <v>7.46</v>
      </c>
      <c r="DR170" s="1">
        <v>85.3</v>
      </c>
      <c r="DS170" s="1">
        <v>34.200000000000003</v>
      </c>
      <c r="DT170" s="1">
        <v>24</v>
      </c>
      <c r="DU170" s="1">
        <v>1.68</v>
      </c>
      <c r="DW170" s="1" t="s">
        <v>196</v>
      </c>
      <c r="ED170" s="1">
        <v>95</v>
      </c>
      <c r="EE170" s="1" t="s">
        <v>202</v>
      </c>
      <c r="EF170" s="1" t="s">
        <v>197</v>
      </c>
      <c r="EG170" s="1" t="s">
        <v>197</v>
      </c>
      <c r="EH170" s="1" t="s">
        <v>196</v>
      </c>
      <c r="EI170" s="1" t="s">
        <v>196</v>
      </c>
      <c r="EJ170" s="1">
        <v>58</v>
      </c>
      <c r="EK170" s="1" t="s">
        <v>596</v>
      </c>
      <c r="EL170" s="1">
        <v>7.3</v>
      </c>
      <c r="EM170" s="1">
        <v>134</v>
      </c>
      <c r="EN170" s="1">
        <v>1.2</v>
      </c>
      <c r="EO170" s="1">
        <v>7.51</v>
      </c>
      <c r="EP170" s="1">
        <v>111</v>
      </c>
      <c r="EQ170" s="1">
        <v>46</v>
      </c>
      <c r="ER170" s="1">
        <v>36</v>
      </c>
      <c r="ES170" s="1">
        <v>2.5</v>
      </c>
      <c r="ET170" s="1">
        <v>3.58</v>
      </c>
      <c r="EU170" s="1" t="s">
        <v>197</v>
      </c>
      <c r="EV170" s="1" t="s">
        <v>213</v>
      </c>
      <c r="EX170" s="1">
        <v>9</v>
      </c>
      <c r="EY170" s="1">
        <v>24</v>
      </c>
      <c r="EZ170" s="1">
        <v>8</v>
      </c>
      <c r="FA170" s="1">
        <v>35</v>
      </c>
      <c r="FB170" s="1">
        <v>95</v>
      </c>
      <c r="FC170" s="1" t="s">
        <v>202</v>
      </c>
      <c r="FD170" s="1" t="s">
        <v>197</v>
      </c>
      <c r="FE170" s="1" t="s">
        <v>196</v>
      </c>
      <c r="FF170" s="1" t="s">
        <v>196</v>
      </c>
      <c r="FG170" s="1" t="s">
        <v>196</v>
      </c>
      <c r="FH170" s="1">
        <v>90</v>
      </c>
      <c r="FI170" s="1" t="s">
        <v>490</v>
      </c>
      <c r="FJ170" s="1">
        <v>6.2</v>
      </c>
      <c r="FK170" s="1">
        <v>134</v>
      </c>
      <c r="FL170" s="1">
        <v>1.2</v>
      </c>
      <c r="FM170" s="1">
        <v>7.35</v>
      </c>
      <c r="FN170" s="1">
        <v>177</v>
      </c>
      <c r="FO170" s="1">
        <v>70</v>
      </c>
      <c r="FP170" s="1">
        <v>38</v>
      </c>
      <c r="FQ170" s="1">
        <v>3</v>
      </c>
      <c r="FR170" s="1">
        <v>3</v>
      </c>
      <c r="FS170" s="1" t="s">
        <v>197</v>
      </c>
      <c r="FT170" s="1" t="s">
        <v>213</v>
      </c>
      <c r="FV170" s="1">
        <v>14</v>
      </c>
      <c r="FW170" s="1">
        <v>30</v>
      </c>
      <c r="FX170" s="1">
        <v>5</v>
      </c>
      <c r="FY170" s="1">
        <v>30</v>
      </c>
      <c r="GA170" s="1" t="s">
        <v>202</v>
      </c>
      <c r="GB170" s="1">
        <v>70</v>
      </c>
      <c r="GC170" s="1">
        <v>62</v>
      </c>
      <c r="GD170" s="1">
        <v>47</v>
      </c>
      <c r="GE170" s="1" t="s">
        <v>197</v>
      </c>
      <c r="GF170" s="1" t="s">
        <v>197</v>
      </c>
      <c r="GG170" s="1" t="s">
        <v>196</v>
      </c>
      <c r="GH170" s="1" t="s">
        <v>203</v>
      </c>
      <c r="GL170" s="1">
        <v>0.3</v>
      </c>
      <c r="GM170" s="1">
        <v>25</v>
      </c>
      <c r="GN170" s="1" t="s">
        <v>197</v>
      </c>
      <c r="GO170" s="1" t="s">
        <v>196</v>
      </c>
    </row>
    <row r="171" spans="1:198" ht="15.75" customHeight="1" x14ac:dyDescent="0.15">
      <c r="A171" s="1" t="s">
        <v>874</v>
      </c>
      <c r="B171" s="1" t="s">
        <v>215</v>
      </c>
      <c r="C171" s="1">
        <v>74</v>
      </c>
      <c r="D171" s="1">
        <v>81</v>
      </c>
      <c r="E171" s="1">
        <v>1.72</v>
      </c>
      <c r="F171" s="3">
        <f t="shared" si="5"/>
        <v>27.379664683612766</v>
      </c>
      <c r="G171" s="1" t="s">
        <v>196</v>
      </c>
      <c r="H171" s="1" t="s">
        <v>197</v>
      </c>
      <c r="I171" s="1" t="s">
        <v>196</v>
      </c>
      <c r="J171" s="1" t="s">
        <v>197</v>
      </c>
      <c r="K171" s="1" t="s">
        <v>196</v>
      </c>
      <c r="L171" s="1" t="s">
        <v>197</v>
      </c>
      <c r="M171" s="1" t="s">
        <v>597</v>
      </c>
      <c r="N171" s="1" t="s">
        <v>197</v>
      </c>
      <c r="O171" s="1" t="s">
        <v>199</v>
      </c>
      <c r="P171" s="1">
        <v>10</v>
      </c>
      <c r="Q171" s="1">
        <v>97</v>
      </c>
      <c r="R171" s="1">
        <v>98</v>
      </c>
      <c r="S171" s="1">
        <v>35</v>
      </c>
      <c r="X171" s="1" t="s">
        <v>196</v>
      </c>
      <c r="Z171" s="1" t="s">
        <v>197</v>
      </c>
      <c r="AA171" s="1" t="s">
        <v>196</v>
      </c>
      <c r="AB171" s="1" t="s">
        <v>201</v>
      </c>
      <c r="AC171" s="1">
        <v>390</v>
      </c>
      <c r="AE171" s="1">
        <v>25</v>
      </c>
      <c r="AF171" s="1">
        <v>12</v>
      </c>
      <c r="AG171" s="1">
        <v>60</v>
      </c>
      <c r="AH171" s="1">
        <v>97</v>
      </c>
      <c r="AI171" s="1">
        <v>73</v>
      </c>
      <c r="AJ171" s="1">
        <v>13.4</v>
      </c>
      <c r="AK171" s="1">
        <v>81</v>
      </c>
      <c r="AL171" s="1">
        <v>1.48</v>
      </c>
      <c r="AM171" s="1">
        <v>7.41</v>
      </c>
      <c r="AN171" s="1">
        <v>76</v>
      </c>
      <c r="AO171" s="1">
        <f t="shared" si="4"/>
        <v>126.66666666666666</v>
      </c>
      <c r="AP171" s="1">
        <v>39</v>
      </c>
      <c r="AQ171" s="1">
        <v>24</v>
      </c>
      <c r="AR171" s="1">
        <v>1.43</v>
      </c>
      <c r="AS171" s="1">
        <v>12.3</v>
      </c>
      <c r="AT171" s="1">
        <v>118</v>
      </c>
      <c r="AU171" s="1">
        <v>2.5</v>
      </c>
      <c r="AV171" s="1">
        <v>7.26</v>
      </c>
      <c r="AW171" s="1">
        <v>122</v>
      </c>
      <c r="AX171" s="1">
        <v>53</v>
      </c>
      <c r="AY171" s="1">
        <v>23</v>
      </c>
      <c r="AZ171" s="1">
        <v>2.06</v>
      </c>
      <c r="BA171" s="1">
        <v>31</v>
      </c>
      <c r="BB171" s="1">
        <v>0.36</v>
      </c>
      <c r="BC171" s="1">
        <v>8720</v>
      </c>
      <c r="BD171" s="1">
        <v>204000</v>
      </c>
      <c r="BF171" s="1">
        <v>96</v>
      </c>
      <c r="BH171" s="1">
        <v>79</v>
      </c>
      <c r="BI171" s="1">
        <v>78</v>
      </c>
      <c r="BJ171" s="1">
        <v>71</v>
      </c>
      <c r="BK171" s="1" t="s">
        <v>207</v>
      </c>
      <c r="BL171" s="1" t="s">
        <v>197</v>
      </c>
      <c r="BM171" s="1" t="s">
        <v>197</v>
      </c>
      <c r="BN171" s="1" t="s">
        <v>210</v>
      </c>
      <c r="BO171" s="1" t="s">
        <v>196</v>
      </c>
      <c r="BP171" s="1">
        <v>92</v>
      </c>
      <c r="BQ171" s="1">
        <v>-474</v>
      </c>
      <c r="BR171" s="1">
        <v>12.1</v>
      </c>
      <c r="BS171" s="1">
        <v>179</v>
      </c>
      <c r="BT171" s="1">
        <v>4.4000000000000004</v>
      </c>
      <c r="BU171" s="1">
        <v>7.32</v>
      </c>
      <c r="BV171" s="1">
        <v>138</v>
      </c>
      <c r="BW171" s="1">
        <v>36</v>
      </c>
      <c r="BX171" s="1">
        <v>18</v>
      </c>
      <c r="BY171" s="1">
        <v>1.6</v>
      </c>
      <c r="BZ171" s="1">
        <v>3.93</v>
      </c>
      <c r="CA171" s="1" t="s">
        <v>196</v>
      </c>
      <c r="CB171" s="1" t="s">
        <v>201</v>
      </c>
      <c r="CC171" s="1">
        <v>370</v>
      </c>
      <c r="CE171" s="1">
        <v>30</v>
      </c>
      <c r="CF171" s="1">
        <v>12</v>
      </c>
      <c r="CG171" s="1">
        <v>50</v>
      </c>
      <c r="CH171" s="1">
        <v>95</v>
      </c>
      <c r="CI171" s="1" t="s">
        <v>207</v>
      </c>
      <c r="CJ171" s="1" t="s">
        <v>197</v>
      </c>
      <c r="CK171" s="1" t="s">
        <v>197</v>
      </c>
      <c r="CL171" s="1" t="s">
        <v>210</v>
      </c>
      <c r="CM171" s="1" t="s">
        <v>196</v>
      </c>
      <c r="CN171" s="1">
        <v>83</v>
      </c>
      <c r="CO171" s="1" t="s">
        <v>598</v>
      </c>
      <c r="CP171" s="1">
        <v>10.4</v>
      </c>
      <c r="CQ171" s="1">
        <v>195</v>
      </c>
      <c r="CR171" s="1">
        <v>2.1</v>
      </c>
      <c r="CS171" s="1">
        <v>7.51</v>
      </c>
      <c r="CT171" s="1">
        <v>91</v>
      </c>
      <c r="CU171" s="1">
        <v>30.6</v>
      </c>
      <c r="CV171" s="1">
        <v>24.3</v>
      </c>
      <c r="CW171" s="1">
        <v>2.96</v>
      </c>
      <c r="CX171" s="1">
        <v>4.28</v>
      </c>
      <c r="CY171" s="1" t="s">
        <v>196</v>
      </c>
      <c r="CZ171" s="1" t="s">
        <v>221</v>
      </c>
      <c r="DA171" s="3">
        <v>640</v>
      </c>
      <c r="DB171" s="1">
        <v>18</v>
      </c>
      <c r="DC171" s="1">
        <v>28</v>
      </c>
      <c r="DD171" s="1">
        <v>10</v>
      </c>
      <c r="DE171" s="1">
        <v>45</v>
      </c>
      <c r="DF171" s="1">
        <v>96</v>
      </c>
      <c r="DG171" s="1" t="s">
        <v>207</v>
      </c>
      <c r="DH171" s="1" t="s">
        <v>197</v>
      </c>
      <c r="DI171" s="1" t="s">
        <v>197</v>
      </c>
      <c r="DJ171" s="1" t="s">
        <v>208</v>
      </c>
      <c r="DK171" s="1" t="s">
        <v>196</v>
      </c>
      <c r="DL171" s="1">
        <v>74</v>
      </c>
      <c r="DM171" s="1" t="s">
        <v>599</v>
      </c>
      <c r="DN171" s="1">
        <v>9.6999999999999993</v>
      </c>
      <c r="DO171" s="1">
        <v>186</v>
      </c>
      <c r="DP171" s="1">
        <v>1.7</v>
      </c>
      <c r="DQ171" s="1">
        <v>7.39</v>
      </c>
      <c r="DR171" s="1">
        <v>93</v>
      </c>
      <c r="DS171" s="1">
        <v>37</v>
      </c>
      <c r="DT171" s="1">
        <v>22</v>
      </c>
      <c r="DU171" s="1">
        <v>1.78</v>
      </c>
      <c r="DW171" s="1" t="s">
        <v>196</v>
      </c>
      <c r="DX171" s="1" t="s">
        <v>201</v>
      </c>
      <c r="DY171" s="1">
        <v>520</v>
      </c>
      <c r="EA171" s="1">
        <v>28</v>
      </c>
      <c r="EB171" s="1">
        <v>10</v>
      </c>
      <c r="EC171" s="1">
        <v>40</v>
      </c>
      <c r="ED171" s="1">
        <v>98</v>
      </c>
      <c r="EE171" s="1" t="s">
        <v>207</v>
      </c>
      <c r="EF171" s="1" t="s">
        <v>197</v>
      </c>
      <c r="EG171" s="1" t="s">
        <v>197</v>
      </c>
      <c r="EH171" s="1" t="s">
        <v>208</v>
      </c>
      <c r="EI171" s="1" t="s">
        <v>196</v>
      </c>
      <c r="EJ171" s="1">
        <v>69</v>
      </c>
      <c r="EK171" s="1" t="s">
        <v>600</v>
      </c>
      <c r="EL171" s="1">
        <v>9.4</v>
      </c>
      <c r="EM171" s="1">
        <v>175</v>
      </c>
      <c r="EN171" s="1">
        <v>1.9</v>
      </c>
      <c r="EO171" s="1">
        <v>7.3</v>
      </c>
      <c r="EP171" s="1">
        <v>138</v>
      </c>
      <c r="EQ171" s="1">
        <v>49</v>
      </c>
      <c r="ER171" s="1">
        <v>24</v>
      </c>
      <c r="ES171" s="1">
        <v>1.93</v>
      </c>
      <c r="ET171" s="1">
        <v>8.34</v>
      </c>
      <c r="EU171" s="1" t="s">
        <v>196</v>
      </c>
      <c r="EV171" s="1" t="s">
        <v>221</v>
      </c>
      <c r="EX171" s="1">
        <v>18</v>
      </c>
      <c r="EY171" s="1">
        <v>30</v>
      </c>
      <c r="EZ171" s="1">
        <v>10</v>
      </c>
      <c r="FA171" s="1">
        <v>55</v>
      </c>
      <c r="FB171" s="1">
        <v>98</v>
      </c>
      <c r="FC171" s="1" t="s">
        <v>207</v>
      </c>
      <c r="FD171" s="1" t="s">
        <v>197</v>
      </c>
      <c r="FE171" s="1" t="s">
        <v>196</v>
      </c>
      <c r="FF171" s="1" t="s">
        <v>208</v>
      </c>
      <c r="FG171" s="1" t="s">
        <v>196</v>
      </c>
      <c r="FH171" s="1">
        <v>90</v>
      </c>
      <c r="FI171" s="1">
        <v>-400</v>
      </c>
      <c r="FJ171" s="1">
        <v>9.5</v>
      </c>
      <c r="FK171" s="1">
        <v>127</v>
      </c>
      <c r="FL171" s="1">
        <v>0.8</v>
      </c>
      <c r="FM171" s="1">
        <v>7.45</v>
      </c>
      <c r="FN171" s="1">
        <v>92</v>
      </c>
      <c r="FO171" s="1">
        <v>46</v>
      </c>
      <c r="FP171" s="1">
        <v>33</v>
      </c>
      <c r="FQ171" s="1">
        <v>2.57</v>
      </c>
      <c r="FS171" s="1" t="s">
        <v>196</v>
      </c>
      <c r="FT171" s="1" t="s">
        <v>213</v>
      </c>
      <c r="FU171" s="1">
        <v>585</v>
      </c>
      <c r="FW171" s="1">
        <v>24</v>
      </c>
      <c r="FX171" s="1">
        <v>8</v>
      </c>
      <c r="FY171" s="1">
        <v>30</v>
      </c>
      <c r="FZ171" s="1">
        <v>96</v>
      </c>
      <c r="GA171" s="1" t="s">
        <v>207</v>
      </c>
      <c r="GB171" s="1">
        <v>51</v>
      </c>
      <c r="GC171" s="1">
        <v>46</v>
      </c>
      <c r="GD171" s="1">
        <v>46</v>
      </c>
      <c r="GE171" s="1" t="s">
        <v>196</v>
      </c>
      <c r="GF171" s="1" t="s">
        <v>197</v>
      </c>
      <c r="GG171" s="1" t="s">
        <v>196</v>
      </c>
      <c r="GH171" s="1" t="s">
        <v>203</v>
      </c>
      <c r="GL171" s="1">
        <v>2.4</v>
      </c>
      <c r="GM171" s="1">
        <v>237</v>
      </c>
      <c r="GN171" s="1" t="s">
        <v>197</v>
      </c>
      <c r="GO171" s="1" t="s">
        <v>196</v>
      </c>
    </row>
    <row r="172" spans="1:198" ht="15.75" customHeight="1" x14ac:dyDescent="0.15">
      <c r="A172" s="1" t="s">
        <v>875</v>
      </c>
      <c r="B172" s="1" t="s">
        <v>215</v>
      </c>
      <c r="C172" s="1">
        <v>68</v>
      </c>
      <c r="D172" s="2">
        <v>84</v>
      </c>
      <c r="E172" s="2">
        <v>1.74</v>
      </c>
      <c r="F172" s="3">
        <f t="shared" si="5"/>
        <v>27.744748315497421</v>
      </c>
      <c r="G172" s="1" t="s">
        <v>197</v>
      </c>
      <c r="H172" s="1" t="s">
        <v>197</v>
      </c>
      <c r="I172" s="1" t="s">
        <v>196</v>
      </c>
      <c r="J172" s="1" t="s">
        <v>197</v>
      </c>
      <c r="K172" s="1" t="s">
        <v>196</v>
      </c>
      <c r="L172" s="1" t="s">
        <v>196</v>
      </c>
      <c r="M172" s="1" t="s">
        <v>601</v>
      </c>
      <c r="N172" s="1" t="s">
        <v>196</v>
      </c>
      <c r="O172" s="1" t="s">
        <v>199</v>
      </c>
      <c r="P172" s="1">
        <v>15</v>
      </c>
      <c r="Q172" s="1">
        <v>106</v>
      </c>
      <c r="R172" s="1">
        <v>93</v>
      </c>
      <c r="S172" s="1">
        <v>40</v>
      </c>
      <c r="T172" s="1" t="s">
        <v>196</v>
      </c>
      <c r="X172" s="1" t="s">
        <v>197</v>
      </c>
      <c r="Z172" s="1" t="s">
        <v>197</v>
      </c>
      <c r="AA172" s="1" t="s">
        <v>196</v>
      </c>
      <c r="AB172" s="1" t="s">
        <v>201</v>
      </c>
      <c r="AC172" s="1">
        <v>450</v>
      </c>
      <c r="AE172" s="1">
        <v>20</v>
      </c>
      <c r="AF172" s="1">
        <v>10</v>
      </c>
      <c r="AG172" s="1">
        <v>100</v>
      </c>
      <c r="AH172" s="1">
        <v>92</v>
      </c>
      <c r="AI172" s="1">
        <v>40</v>
      </c>
      <c r="AJ172" s="1">
        <v>12.4</v>
      </c>
      <c r="AK172" s="1">
        <v>74</v>
      </c>
      <c r="AL172" s="1">
        <v>3.4</v>
      </c>
      <c r="AM172" s="1">
        <v>7.41</v>
      </c>
      <c r="AN172" s="1">
        <v>68.099999999999994</v>
      </c>
      <c r="AO172" s="1">
        <f t="shared" si="4"/>
        <v>68.099999999999994</v>
      </c>
      <c r="AP172" s="1">
        <v>31.6</v>
      </c>
      <c r="AQ172" s="1">
        <v>19.600000000000001</v>
      </c>
      <c r="AR172" s="1">
        <v>1.7</v>
      </c>
      <c r="AS172" s="1">
        <v>12.7</v>
      </c>
      <c r="AT172" s="1">
        <v>83</v>
      </c>
      <c r="AU172" s="1">
        <v>4.0999999999999996</v>
      </c>
      <c r="AV172" s="1">
        <v>7.29</v>
      </c>
      <c r="AW172" s="1">
        <v>166.5</v>
      </c>
      <c r="AX172" s="1">
        <v>44</v>
      </c>
      <c r="AY172" s="1">
        <v>21.1</v>
      </c>
      <c r="AZ172" s="1">
        <v>2.59</v>
      </c>
      <c r="BA172" s="1">
        <v>0.73</v>
      </c>
      <c r="BB172" s="1">
        <v>0.26</v>
      </c>
      <c r="BC172" s="1">
        <v>12.64</v>
      </c>
      <c r="BD172" s="1">
        <v>311</v>
      </c>
      <c r="BF172" s="1">
        <v>100</v>
      </c>
      <c r="BG172" s="1">
        <v>15</v>
      </c>
      <c r="BH172" s="1">
        <v>100</v>
      </c>
      <c r="BI172" s="1">
        <v>59</v>
      </c>
      <c r="BJ172" s="1">
        <v>33.5</v>
      </c>
      <c r="BK172" s="1" t="s">
        <v>207</v>
      </c>
      <c r="BL172" s="1" t="s">
        <v>197</v>
      </c>
      <c r="BM172" s="1" t="s">
        <v>197</v>
      </c>
      <c r="BN172" s="1" t="s">
        <v>210</v>
      </c>
      <c r="BO172" s="1" t="s">
        <v>196</v>
      </c>
      <c r="BP172" s="1">
        <v>131</v>
      </c>
      <c r="BQ172" s="1" t="s">
        <v>602</v>
      </c>
      <c r="BR172" s="1">
        <v>9.4</v>
      </c>
      <c r="BS172" s="1">
        <v>81</v>
      </c>
      <c r="BT172" s="1">
        <v>4.7</v>
      </c>
      <c r="BU172" s="1">
        <v>7.34</v>
      </c>
      <c r="BV172" s="1">
        <v>177</v>
      </c>
      <c r="BW172" s="1">
        <v>43</v>
      </c>
      <c r="BX172" s="1">
        <v>23</v>
      </c>
      <c r="BY172" s="1">
        <v>2</v>
      </c>
      <c r="CA172" s="1" t="s">
        <v>196</v>
      </c>
      <c r="CB172" s="1" t="s">
        <v>201</v>
      </c>
      <c r="CC172" s="1">
        <v>410</v>
      </c>
      <c r="CE172" s="1">
        <v>24</v>
      </c>
      <c r="CF172" s="1">
        <v>12</v>
      </c>
      <c r="CG172" s="1">
        <v>45</v>
      </c>
      <c r="CH172" s="1">
        <v>98</v>
      </c>
      <c r="CI172" s="1" t="s">
        <v>207</v>
      </c>
      <c r="CJ172" s="1" t="s">
        <v>197</v>
      </c>
      <c r="CK172" s="1" t="s">
        <v>197</v>
      </c>
      <c r="CL172" s="1" t="s">
        <v>210</v>
      </c>
      <c r="CM172" s="1" t="s">
        <v>196</v>
      </c>
      <c r="CO172" s="1" t="s">
        <v>603</v>
      </c>
      <c r="CP172" s="1">
        <v>8.6999999999999993</v>
      </c>
      <c r="CQ172" s="1">
        <v>83</v>
      </c>
      <c r="CR172" s="1">
        <v>4</v>
      </c>
      <c r="CS172" s="1">
        <v>7.41</v>
      </c>
      <c r="CT172" s="1">
        <v>109</v>
      </c>
      <c r="CU172" s="1">
        <v>40.799999999999997</v>
      </c>
      <c r="CV172" s="1">
        <v>25.3</v>
      </c>
      <c r="CW172" s="1">
        <v>1.99</v>
      </c>
      <c r="CY172" s="1" t="s">
        <v>196</v>
      </c>
      <c r="CZ172" s="1" t="s">
        <v>221</v>
      </c>
      <c r="DA172" s="3">
        <v>450</v>
      </c>
      <c r="DB172" s="1">
        <v>14</v>
      </c>
      <c r="DC172" s="1">
        <v>18</v>
      </c>
      <c r="DD172" s="1">
        <v>8</v>
      </c>
      <c r="DE172" s="1">
        <v>40</v>
      </c>
      <c r="DF172" s="1">
        <v>96</v>
      </c>
      <c r="DG172" s="1" t="s">
        <v>207</v>
      </c>
      <c r="DH172" s="1" t="s">
        <v>197</v>
      </c>
      <c r="DI172" s="1" t="s">
        <v>196</v>
      </c>
      <c r="DJ172" s="1" t="s">
        <v>210</v>
      </c>
      <c r="DK172" s="1" t="s">
        <v>196</v>
      </c>
      <c r="DL172" s="1">
        <v>84</v>
      </c>
      <c r="DM172" s="1" t="s">
        <v>604</v>
      </c>
      <c r="DN172" s="1">
        <v>7.7</v>
      </c>
      <c r="DO172" s="1">
        <v>141</v>
      </c>
      <c r="DP172" s="1">
        <v>3.8</v>
      </c>
      <c r="DQ172" s="1">
        <v>7.38</v>
      </c>
      <c r="DR172" s="1">
        <v>110.9</v>
      </c>
      <c r="DS172" s="1">
        <v>33.200000000000003</v>
      </c>
      <c r="DT172" s="1">
        <v>19.3</v>
      </c>
      <c r="DU172" s="1">
        <v>2.4700000000000002</v>
      </c>
      <c r="DW172" s="1" t="s">
        <v>196</v>
      </c>
      <c r="DX172" s="1" t="s">
        <v>221</v>
      </c>
      <c r="DZ172" s="1">
        <v>12</v>
      </c>
      <c r="EA172" s="1">
        <v>16</v>
      </c>
      <c r="EB172" s="1">
        <v>6</v>
      </c>
      <c r="EC172" s="1">
        <v>40</v>
      </c>
      <c r="ED172" s="1">
        <v>100</v>
      </c>
      <c r="EE172" s="1" t="s">
        <v>207</v>
      </c>
      <c r="GB172" s="1">
        <v>26</v>
      </c>
      <c r="GC172" s="1">
        <v>24</v>
      </c>
      <c r="GD172" s="1">
        <v>25</v>
      </c>
      <c r="GE172" s="1" t="s">
        <v>196</v>
      </c>
      <c r="GF172" s="1" t="s">
        <v>196</v>
      </c>
      <c r="GG172" s="1" t="s">
        <v>196</v>
      </c>
      <c r="GH172" s="1" t="s">
        <v>203</v>
      </c>
      <c r="GL172" s="1">
        <v>3.2</v>
      </c>
      <c r="GM172" s="1">
        <v>113</v>
      </c>
      <c r="GN172" s="1" t="s">
        <v>197</v>
      </c>
      <c r="GO172" s="1" t="s">
        <v>196</v>
      </c>
    </row>
    <row r="173" spans="1:198" ht="15.75" customHeight="1" x14ac:dyDescent="0.15">
      <c r="A173" s="1" t="s">
        <v>876</v>
      </c>
      <c r="B173" s="1" t="s">
        <v>195</v>
      </c>
      <c r="C173" s="1">
        <v>63</v>
      </c>
      <c r="D173" s="1">
        <v>95</v>
      </c>
      <c r="E173" s="1">
        <v>1.5</v>
      </c>
      <c r="F173" s="3">
        <f t="shared" si="5"/>
        <v>42.222222222222221</v>
      </c>
      <c r="G173" s="1" t="s">
        <v>196</v>
      </c>
      <c r="I173" s="1" t="s">
        <v>197</v>
      </c>
      <c r="J173" s="1" t="s">
        <v>196</v>
      </c>
      <c r="K173" s="1" t="s">
        <v>197</v>
      </c>
      <c r="L173" s="1" t="s">
        <v>196</v>
      </c>
      <c r="N173" s="1" t="s">
        <v>196</v>
      </c>
      <c r="O173" s="1" t="s">
        <v>199</v>
      </c>
      <c r="P173" s="1">
        <v>15</v>
      </c>
      <c r="Q173" s="1">
        <v>96</v>
      </c>
      <c r="R173" s="1">
        <v>91</v>
      </c>
      <c r="S173" s="1">
        <v>36</v>
      </c>
      <c r="T173" s="1" t="s">
        <v>196</v>
      </c>
      <c r="X173" s="1" t="s">
        <v>197</v>
      </c>
      <c r="Z173" s="1" t="s">
        <v>197</v>
      </c>
      <c r="AA173" s="1" t="s">
        <v>196</v>
      </c>
      <c r="AB173" s="1" t="s">
        <v>201</v>
      </c>
      <c r="AC173" s="1">
        <v>300</v>
      </c>
      <c r="AE173" s="1">
        <v>25</v>
      </c>
      <c r="AF173" s="1">
        <v>10</v>
      </c>
      <c r="AG173" s="1">
        <v>100</v>
      </c>
      <c r="AH173" s="1">
        <v>99</v>
      </c>
      <c r="AI173" s="1">
        <v>76</v>
      </c>
      <c r="AJ173" s="1">
        <v>13.3</v>
      </c>
      <c r="AK173" s="1">
        <v>38</v>
      </c>
      <c r="AL173" s="1">
        <v>0.7</v>
      </c>
      <c r="AM173" s="1">
        <v>7.46</v>
      </c>
      <c r="AN173" s="1">
        <v>91</v>
      </c>
      <c r="AO173" s="1">
        <f t="shared" si="4"/>
        <v>91</v>
      </c>
      <c r="AP173" s="1">
        <v>34.1</v>
      </c>
      <c r="AQ173" s="1">
        <v>24</v>
      </c>
      <c r="AR173" s="1">
        <v>3.26</v>
      </c>
      <c r="AS173" s="1">
        <v>13.4</v>
      </c>
      <c r="AT173" s="1">
        <v>62</v>
      </c>
      <c r="AU173" s="1">
        <v>1</v>
      </c>
      <c r="AV173" s="1">
        <v>7.32</v>
      </c>
      <c r="AW173" s="1">
        <v>81.599999999999994</v>
      </c>
      <c r="AX173" s="1">
        <v>45.5</v>
      </c>
      <c r="AY173" s="1">
        <v>23.2</v>
      </c>
      <c r="AZ173" s="1">
        <v>1.36</v>
      </c>
      <c r="BB173" s="1">
        <v>0.56999999999999995</v>
      </c>
      <c r="BC173" s="1">
        <v>12.61</v>
      </c>
      <c r="BD173" s="1">
        <v>407</v>
      </c>
      <c r="BF173" s="1">
        <v>88</v>
      </c>
      <c r="BG173" s="1">
        <v>15</v>
      </c>
      <c r="BH173" s="1">
        <v>92</v>
      </c>
      <c r="BI173" s="1">
        <v>55</v>
      </c>
      <c r="BJ173" s="1">
        <v>25.7</v>
      </c>
      <c r="BK173" s="1" t="s">
        <v>207</v>
      </c>
      <c r="BL173" s="1" t="s">
        <v>197</v>
      </c>
      <c r="BM173" s="1" t="s">
        <v>197</v>
      </c>
      <c r="BN173" s="1" t="s">
        <v>196</v>
      </c>
      <c r="BO173" s="1" t="s">
        <v>196</v>
      </c>
      <c r="BP173" s="1">
        <v>71</v>
      </c>
      <c r="BQ173" s="1" t="s">
        <v>605</v>
      </c>
      <c r="BR173" s="1">
        <v>10.9</v>
      </c>
      <c r="BS173" s="1">
        <v>60</v>
      </c>
      <c r="BT173" s="1">
        <v>1</v>
      </c>
      <c r="BU173" s="1">
        <v>7.27</v>
      </c>
      <c r="BV173" s="1">
        <v>72.8</v>
      </c>
      <c r="BW173" s="1">
        <v>58</v>
      </c>
      <c r="BX173" s="1">
        <v>26</v>
      </c>
      <c r="BY173" s="1">
        <v>1.9</v>
      </c>
      <c r="CA173" s="1" t="s">
        <v>196</v>
      </c>
      <c r="CB173" s="1" t="s">
        <v>201</v>
      </c>
      <c r="CC173" s="1">
        <v>310</v>
      </c>
      <c r="CE173" s="1">
        <v>27</v>
      </c>
      <c r="CF173" s="1">
        <v>12</v>
      </c>
      <c r="CG173" s="1">
        <v>50</v>
      </c>
      <c r="CH173" s="1">
        <v>98</v>
      </c>
      <c r="CI173" s="1" t="s">
        <v>207</v>
      </c>
      <c r="CJ173" s="1" t="s">
        <v>197</v>
      </c>
      <c r="CK173" s="1" t="s">
        <v>196</v>
      </c>
      <c r="CL173" s="1" t="s">
        <v>196</v>
      </c>
      <c r="CM173" s="1" t="s">
        <v>196</v>
      </c>
      <c r="CN173" s="1">
        <v>78</v>
      </c>
      <c r="CO173" s="1" t="s">
        <v>606</v>
      </c>
      <c r="CP173" s="1">
        <v>9.5</v>
      </c>
      <c r="CQ173" s="1">
        <v>75</v>
      </c>
      <c r="CR173" s="1">
        <v>0.7</v>
      </c>
      <c r="CS173" s="1">
        <v>7.42</v>
      </c>
      <c r="CT173" s="1">
        <v>89.5</v>
      </c>
      <c r="CU173" s="1">
        <v>48.2</v>
      </c>
      <c r="CV173" s="1">
        <v>31.1</v>
      </c>
      <c r="CW173" s="1">
        <v>1.88</v>
      </c>
      <c r="CX173" s="1">
        <v>5.41</v>
      </c>
      <c r="CY173" s="1" t="s">
        <v>196</v>
      </c>
      <c r="CZ173" s="1" t="s">
        <v>201</v>
      </c>
      <c r="DA173" s="1">
        <v>320</v>
      </c>
      <c r="DC173" s="1">
        <v>25</v>
      </c>
      <c r="DD173" s="1">
        <v>14</v>
      </c>
      <c r="DE173" s="1">
        <v>50</v>
      </c>
      <c r="DF173" s="1">
        <v>94</v>
      </c>
      <c r="DG173" s="1" t="s">
        <v>207</v>
      </c>
      <c r="DH173" s="1" t="s">
        <v>197</v>
      </c>
      <c r="DI173" s="1" t="s">
        <v>197</v>
      </c>
      <c r="DJ173" s="1" t="s">
        <v>196</v>
      </c>
      <c r="DK173" s="1" t="s">
        <v>196</v>
      </c>
      <c r="DL173" s="1">
        <v>123</v>
      </c>
      <c r="DM173" s="1">
        <v>-483</v>
      </c>
      <c r="DN173" s="1">
        <v>8.5</v>
      </c>
      <c r="DO173" s="1">
        <v>33</v>
      </c>
      <c r="DP173" s="1">
        <v>0.4</v>
      </c>
      <c r="DQ173" s="1">
        <v>7.48</v>
      </c>
      <c r="DR173" s="1">
        <v>132.69999999999999</v>
      </c>
      <c r="DS173" s="1">
        <v>39.6</v>
      </c>
      <c r="DT173" s="1">
        <v>29.4</v>
      </c>
      <c r="DU173" s="1">
        <v>1.32</v>
      </c>
      <c r="DW173" s="1" t="s">
        <v>196</v>
      </c>
      <c r="DX173" s="1" t="s">
        <v>201</v>
      </c>
      <c r="DY173" s="1">
        <v>330</v>
      </c>
      <c r="EA173" s="1">
        <v>30</v>
      </c>
      <c r="EB173" s="1">
        <v>12</v>
      </c>
      <c r="EC173" s="1">
        <v>40</v>
      </c>
      <c r="ED173" s="1">
        <v>97</v>
      </c>
      <c r="EE173" s="1" t="s">
        <v>207</v>
      </c>
      <c r="EF173" s="1" t="s">
        <v>197</v>
      </c>
      <c r="EG173" s="1" t="s">
        <v>197</v>
      </c>
      <c r="EH173" s="1" t="s">
        <v>208</v>
      </c>
      <c r="EI173" s="1" t="s">
        <v>196</v>
      </c>
      <c r="EJ173" s="1">
        <v>88</v>
      </c>
      <c r="EK173" s="1" t="s">
        <v>607</v>
      </c>
      <c r="EL173" s="1">
        <v>7.4</v>
      </c>
      <c r="EM173" s="1">
        <v>119</v>
      </c>
      <c r="EN173" s="1">
        <v>1.1000000000000001</v>
      </c>
      <c r="EO173" s="1">
        <v>7.4</v>
      </c>
      <c r="EP173" s="1">
        <v>100.5</v>
      </c>
      <c r="EQ173" s="1">
        <v>53.3</v>
      </c>
      <c r="ER173" s="1">
        <v>32.299999999999997</v>
      </c>
      <c r="ES173" s="1">
        <v>2.0099999999999998</v>
      </c>
      <c r="ET173" s="1">
        <v>9.32</v>
      </c>
      <c r="EU173" s="1" t="s">
        <v>196</v>
      </c>
      <c r="EV173" s="1" t="s">
        <v>201</v>
      </c>
      <c r="EW173" s="1">
        <v>360</v>
      </c>
      <c r="EY173" s="1">
        <v>24</v>
      </c>
      <c r="EZ173" s="1">
        <v>12</v>
      </c>
      <c r="FA173" s="1">
        <v>60</v>
      </c>
      <c r="FB173" s="1">
        <v>95</v>
      </c>
      <c r="FC173" s="1" t="s">
        <v>207</v>
      </c>
      <c r="FD173" s="1" t="s">
        <v>197</v>
      </c>
      <c r="FE173" s="1" t="s">
        <v>197</v>
      </c>
      <c r="FF173" s="1" t="s">
        <v>208</v>
      </c>
      <c r="FG173" s="1" t="s">
        <v>196</v>
      </c>
      <c r="FH173" s="1">
        <v>112</v>
      </c>
      <c r="FI173" s="1">
        <v>-204</v>
      </c>
      <c r="FJ173" s="1">
        <v>7.6</v>
      </c>
      <c r="FK173" s="1">
        <v>52</v>
      </c>
      <c r="FL173" s="1">
        <v>0.8</v>
      </c>
      <c r="FM173" s="1">
        <v>7.45</v>
      </c>
      <c r="FN173" s="1">
        <v>74.400000000000006</v>
      </c>
      <c r="FO173" s="1">
        <v>45.3</v>
      </c>
      <c r="FP173" s="1">
        <v>31.1</v>
      </c>
      <c r="FQ173" s="1">
        <v>2.54</v>
      </c>
      <c r="FR173" s="1">
        <v>3.8</v>
      </c>
      <c r="FS173" s="1" t="s">
        <v>196</v>
      </c>
      <c r="FT173" s="1" t="s">
        <v>213</v>
      </c>
      <c r="FV173" s="1">
        <v>15</v>
      </c>
      <c r="FX173" s="1">
        <v>10</v>
      </c>
      <c r="FY173" s="1">
        <v>60</v>
      </c>
      <c r="FZ173" s="1">
        <v>95</v>
      </c>
      <c r="GA173" s="1" t="s">
        <v>207</v>
      </c>
      <c r="GB173" s="1">
        <v>58</v>
      </c>
      <c r="GC173" s="1">
        <v>53</v>
      </c>
      <c r="GD173" s="1">
        <v>53</v>
      </c>
      <c r="GE173" s="1" t="s">
        <v>196</v>
      </c>
      <c r="GF173" s="1" t="s">
        <v>197</v>
      </c>
      <c r="GG173" s="1" t="s">
        <v>196</v>
      </c>
      <c r="GH173" s="1" t="s">
        <v>203</v>
      </c>
      <c r="GL173" s="1">
        <v>2.2999999999999998</v>
      </c>
      <c r="GM173" s="1">
        <v>82</v>
      </c>
      <c r="GN173" s="1" t="s">
        <v>197</v>
      </c>
      <c r="GO173" s="1" t="s">
        <v>196</v>
      </c>
    </row>
    <row r="174" spans="1:198" ht="15.75" customHeight="1" x14ac:dyDescent="0.15">
      <c r="A174" s="1" t="s">
        <v>877</v>
      </c>
      <c r="B174" s="1" t="s">
        <v>215</v>
      </c>
      <c r="C174" s="1">
        <v>48</v>
      </c>
      <c r="D174" s="3">
        <v>71.3</v>
      </c>
      <c r="E174" s="3">
        <v>1.8</v>
      </c>
      <c r="F174" s="3">
        <f t="shared" si="5"/>
        <v>22.006172839506171</v>
      </c>
      <c r="G174" s="1" t="s">
        <v>196</v>
      </c>
      <c r="H174" s="1" t="s">
        <v>197</v>
      </c>
      <c r="J174" s="1" t="s">
        <v>196</v>
      </c>
      <c r="K174" s="1" t="s">
        <v>196</v>
      </c>
      <c r="L174" s="1" t="s">
        <v>196</v>
      </c>
      <c r="M174" s="1" t="s">
        <v>608</v>
      </c>
      <c r="N174" s="1" t="s">
        <v>197</v>
      </c>
      <c r="O174" s="1" t="s">
        <v>199</v>
      </c>
      <c r="P174" s="1">
        <v>10</v>
      </c>
      <c r="Q174" s="1">
        <v>77</v>
      </c>
      <c r="R174" s="1">
        <v>94</v>
      </c>
      <c r="S174" s="1">
        <v>32</v>
      </c>
      <c r="T174" s="1" t="s">
        <v>196</v>
      </c>
      <c r="X174" s="1" t="s">
        <v>197</v>
      </c>
      <c r="Z174" s="1" t="s">
        <v>197</v>
      </c>
      <c r="AA174" s="1" t="s">
        <v>196</v>
      </c>
      <c r="AB174" s="1" t="s">
        <v>201</v>
      </c>
      <c r="AC174" s="1">
        <v>420</v>
      </c>
      <c r="AE174" s="1">
        <v>20</v>
      </c>
      <c r="AF174" s="1">
        <v>10</v>
      </c>
      <c r="AG174" s="1">
        <v>100</v>
      </c>
      <c r="AH174" s="1">
        <v>99</v>
      </c>
      <c r="AI174" s="1">
        <v>79</v>
      </c>
      <c r="AJ174" s="1">
        <v>13.4</v>
      </c>
      <c r="AK174" s="1">
        <v>37</v>
      </c>
      <c r="AL174" s="1">
        <v>0.9</v>
      </c>
      <c r="AM174" s="1">
        <v>7.47</v>
      </c>
      <c r="AN174" s="1">
        <v>71.099999999999994</v>
      </c>
      <c r="AO174" s="1">
        <f t="shared" si="4"/>
        <v>71.099999999999994</v>
      </c>
      <c r="AP174" s="1">
        <v>27</v>
      </c>
      <c r="AQ174" s="1">
        <v>19.399999999999999</v>
      </c>
      <c r="AS174" s="1">
        <v>13.4</v>
      </c>
      <c r="AT174" s="1">
        <v>37</v>
      </c>
      <c r="AU174" s="1">
        <v>3.5</v>
      </c>
      <c r="AV174" s="1">
        <v>7.35</v>
      </c>
      <c r="AW174" s="1">
        <v>168.9</v>
      </c>
      <c r="AX174" s="1">
        <v>37.700000000000003</v>
      </c>
      <c r="AY174" s="1">
        <v>20.100000000000001</v>
      </c>
      <c r="AZ174" s="1">
        <v>1.66</v>
      </c>
      <c r="BA174" s="1">
        <v>1.96</v>
      </c>
      <c r="BB174" s="1">
        <v>0.59</v>
      </c>
      <c r="BC174" s="1">
        <v>15080</v>
      </c>
      <c r="BD174" s="1">
        <v>325000</v>
      </c>
      <c r="BF174" s="1">
        <v>100</v>
      </c>
      <c r="BH174" s="1">
        <v>113</v>
      </c>
      <c r="BI174" s="1">
        <v>42</v>
      </c>
      <c r="BJ174" s="1">
        <v>8</v>
      </c>
      <c r="BK174" s="1" t="s">
        <v>207</v>
      </c>
      <c r="BL174" s="1" t="s">
        <v>197</v>
      </c>
      <c r="BM174" s="1" t="s">
        <v>197</v>
      </c>
      <c r="BN174" s="1" t="s">
        <v>196</v>
      </c>
      <c r="BO174" s="1" t="s">
        <v>196</v>
      </c>
      <c r="BP174" s="1">
        <v>65</v>
      </c>
      <c r="BQ174" s="1" t="s">
        <v>328</v>
      </c>
      <c r="BR174" s="1">
        <v>12.6</v>
      </c>
      <c r="BS174" s="1">
        <v>66</v>
      </c>
      <c r="BT174" s="1">
        <v>1.1000000000000001</v>
      </c>
      <c r="BU174" s="1">
        <v>7.41</v>
      </c>
      <c r="BV174" s="1">
        <v>83.9</v>
      </c>
      <c r="BW174" s="1">
        <v>42.9</v>
      </c>
      <c r="BX174" s="1">
        <v>26.6</v>
      </c>
      <c r="BY174" s="1">
        <v>1.82</v>
      </c>
      <c r="BZ174" s="1">
        <v>2.0499999999999998</v>
      </c>
      <c r="CA174" s="1" t="s">
        <v>196</v>
      </c>
      <c r="CB174" s="1" t="s">
        <v>201</v>
      </c>
      <c r="CC174" s="1">
        <v>460</v>
      </c>
      <c r="CE174" s="1">
        <v>22</v>
      </c>
      <c r="CF174" s="1">
        <v>10</v>
      </c>
      <c r="CG174" s="1">
        <v>40</v>
      </c>
      <c r="CH174" s="1">
        <v>95</v>
      </c>
      <c r="CI174" s="1" t="s">
        <v>207</v>
      </c>
      <c r="CJ174" s="1" t="s">
        <v>197</v>
      </c>
      <c r="CK174" s="1" t="s">
        <v>197</v>
      </c>
      <c r="CL174" s="1" t="s">
        <v>208</v>
      </c>
      <c r="CM174" s="1" t="s">
        <v>196</v>
      </c>
      <c r="CN174" s="1">
        <v>53</v>
      </c>
      <c r="CO174" s="1">
        <v>-924</v>
      </c>
      <c r="CP174" s="1">
        <v>10.4</v>
      </c>
      <c r="CQ174" s="1">
        <v>158</v>
      </c>
      <c r="CR174" s="1">
        <v>1.7</v>
      </c>
      <c r="CS174" s="1">
        <v>7.42</v>
      </c>
      <c r="CT174" s="1">
        <v>67.7</v>
      </c>
      <c r="CU174" s="1">
        <v>42.4</v>
      </c>
      <c r="CV174" s="1">
        <v>26.9</v>
      </c>
      <c r="CW174" s="1">
        <v>3.01</v>
      </c>
      <c r="CX174" s="1">
        <v>8.68</v>
      </c>
      <c r="CY174" s="1" t="s">
        <v>196</v>
      </c>
      <c r="CZ174" s="1" t="s">
        <v>221</v>
      </c>
      <c r="DA174" s="2"/>
      <c r="DB174" s="1">
        <v>15</v>
      </c>
      <c r="DC174" s="1">
        <v>20</v>
      </c>
      <c r="DD174" s="1">
        <v>9</v>
      </c>
      <c r="DE174" s="1">
        <v>50</v>
      </c>
      <c r="DG174" s="1" t="s">
        <v>207</v>
      </c>
      <c r="DH174" s="1" t="s">
        <v>197</v>
      </c>
      <c r="DI174" s="1" t="s">
        <v>197</v>
      </c>
      <c r="DJ174" s="1" t="s">
        <v>210</v>
      </c>
      <c r="DK174" s="1" t="s">
        <v>196</v>
      </c>
      <c r="DL174" s="1">
        <v>88</v>
      </c>
      <c r="DM174" s="1" t="s">
        <v>609</v>
      </c>
      <c r="DN174" s="1">
        <v>9</v>
      </c>
      <c r="DO174" s="1">
        <v>223</v>
      </c>
      <c r="DP174" s="1">
        <v>3.5</v>
      </c>
      <c r="DQ174" s="1">
        <v>7.27</v>
      </c>
      <c r="DR174" s="1">
        <v>133.4</v>
      </c>
      <c r="DS174" s="1">
        <v>53.7</v>
      </c>
      <c r="DT174" s="1">
        <v>24.3</v>
      </c>
      <c r="DU174" s="1">
        <v>2.23</v>
      </c>
      <c r="DV174" s="1">
        <v>6.98</v>
      </c>
      <c r="DW174" s="1" t="s">
        <v>196</v>
      </c>
      <c r="DX174" s="1" t="s">
        <v>201</v>
      </c>
      <c r="DY174" s="1">
        <v>500</v>
      </c>
      <c r="EA174" s="1">
        <v>28</v>
      </c>
      <c r="EB174" s="1">
        <v>14</v>
      </c>
      <c r="EC174" s="1">
        <v>40</v>
      </c>
      <c r="ED174" s="1">
        <v>93</v>
      </c>
      <c r="EE174" s="1" t="s">
        <v>202</v>
      </c>
      <c r="EF174" s="1" t="s">
        <v>197</v>
      </c>
      <c r="EG174" s="1" t="s">
        <v>197</v>
      </c>
      <c r="EH174" s="1" t="s">
        <v>210</v>
      </c>
      <c r="EI174" s="1" t="s">
        <v>196</v>
      </c>
      <c r="EJ174" s="1">
        <v>77</v>
      </c>
      <c r="EK174" s="1">
        <v>-769</v>
      </c>
      <c r="EL174" s="1">
        <v>6.6</v>
      </c>
      <c r="EM174" s="1">
        <v>57</v>
      </c>
      <c r="EN174" s="1">
        <v>1.8</v>
      </c>
      <c r="EO174" s="1">
        <v>7.53</v>
      </c>
      <c r="EP174" s="1">
        <v>74.8</v>
      </c>
      <c r="EQ174" s="1">
        <v>33.5</v>
      </c>
      <c r="ER174" s="1">
        <v>27.7</v>
      </c>
      <c r="ES174" s="1">
        <v>1.41</v>
      </c>
      <c r="ET174" s="1">
        <v>8.4</v>
      </c>
      <c r="EU174" s="1" t="s">
        <v>196</v>
      </c>
      <c r="EV174" s="1" t="s">
        <v>201</v>
      </c>
      <c r="EZ174" s="1">
        <v>12</v>
      </c>
      <c r="FA174" s="1">
        <v>30</v>
      </c>
      <c r="FB174" s="1">
        <v>93</v>
      </c>
      <c r="FC174" s="1" t="s">
        <v>217</v>
      </c>
      <c r="FD174" s="1" t="s">
        <v>197</v>
      </c>
      <c r="FE174" s="1" t="s">
        <v>197</v>
      </c>
      <c r="FF174" s="1" t="s">
        <v>210</v>
      </c>
      <c r="FG174" s="1" t="s">
        <v>196</v>
      </c>
      <c r="FH174" s="1">
        <v>71</v>
      </c>
      <c r="FI174" s="1" t="s">
        <v>610</v>
      </c>
      <c r="FJ174" s="1">
        <v>7.7</v>
      </c>
      <c r="FK174" s="1">
        <v>91</v>
      </c>
      <c r="FL174" s="1">
        <v>3</v>
      </c>
      <c r="FM174" s="1">
        <v>7.48</v>
      </c>
      <c r="FN174" s="1">
        <v>116.2</v>
      </c>
      <c r="FO174" s="1">
        <v>32.700000000000003</v>
      </c>
      <c r="FP174" s="1">
        <v>24.3</v>
      </c>
      <c r="FQ174" s="1">
        <v>1.27</v>
      </c>
      <c r="FS174" s="1" t="s">
        <v>196</v>
      </c>
      <c r="FT174" s="1" t="s">
        <v>221</v>
      </c>
      <c r="FV174" s="1">
        <v>14</v>
      </c>
      <c r="FW174" s="1">
        <v>24</v>
      </c>
      <c r="FX174" s="1">
        <v>6</v>
      </c>
      <c r="FY174" s="1">
        <v>35</v>
      </c>
      <c r="GA174" s="1" t="s">
        <v>207</v>
      </c>
      <c r="GB174" s="1">
        <v>75</v>
      </c>
      <c r="GC174" s="1">
        <v>40</v>
      </c>
      <c r="GD174" s="1">
        <v>37</v>
      </c>
      <c r="GE174" s="1" t="s">
        <v>196</v>
      </c>
      <c r="GF174" s="1" t="s">
        <v>197</v>
      </c>
      <c r="GG174" s="1" t="s">
        <v>197</v>
      </c>
      <c r="GH174" s="1" t="s">
        <v>218</v>
      </c>
      <c r="GI174" s="1" t="s">
        <v>196</v>
      </c>
      <c r="GJ174" s="1" t="s">
        <v>196</v>
      </c>
      <c r="GK174" s="1" t="s">
        <v>196</v>
      </c>
      <c r="GL174" s="1">
        <v>0.8</v>
      </c>
      <c r="GM174" s="1">
        <v>56</v>
      </c>
      <c r="GN174" s="1" t="s">
        <v>197</v>
      </c>
      <c r="GO174" s="1" t="s">
        <v>196</v>
      </c>
    </row>
    <row r="175" spans="1:198" ht="15.75" customHeight="1" x14ac:dyDescent="0.15">
      <c r="A175" s="1" t="s">
        <v>878</v>
      </c>
      <c r="B175" s="1" t="s">
        <v>195</v>
      </c>
      <c r="C175" s="1">
        <v>79</v>
      </c>
      <c r="D175" s="2">
        <v>78</v>
      </c>
      <c r="E175" s="2">
        <v>1.65</v>
      </c>
      <c r="F175" s="3">
        <f t="shared" si="5"/>
        <v>28.650137741046834</v>
      </c>
      <c r="G175" s="1" t="s">
        <v>197</v>
      </c>
      <c r="H175" s="1" t="s">
        <v>197</v>
      </c>
      <c r="J175" s="1" t="s">
        <v>196</v>
      </c>
      <c r="K175" s="1" t="s">
        <v>196</v>
      </c>
      <c r="L175" s="1" t="s">
        <v>196</v>
      </c>
      <c r="M175" s="1" t="s">
        <v>611</v>
      </c>
      <c r="N175" s="1" t="s">
        <v>197</v>
      </c>
      <c r="O175" s="1" t="s">
        <v>199</v>
      </c>
      <c r="R175" s="1">
        <v>88</v>
      </c>
      <c r="T175" s="1" t="s">
        <v>196</v>
      </c>
      <c r="X175" s="1" t="s">
        <v>197</v>
      </c>
      <c r="Y175" s="1" t="s">
        <v>302</v>
      </c>
      <c r="Z175" s="1" t="s">
        <v>197</v>
      </c>
      <c r="AA175" s="1" t="s">
        <v>196</v>
      </c>
      <c r="AB175" s="1" t="s">
        <v>201</v>
      </c>
      <c r="AC175" s="1">
        <v>320</v>
      </c>
      <c r="AE175" s="1">
        <v>18</v>
      </c>
      <c r="AF175" s="1">
        <v>7</v>
      </c>
      <c r="AG175" s="1">
        <v>100</v>
      </c>
      <c r="AH175" s="1">
        <v>94</v>
      </c>
      <c r="AI175" s="1">
        <v>100</v>
      </c>
      <c r="AJ175" s="1">
        <v>13</v>
      </c>
      <c r="AK175" s="1">
        <v>44</v>
      </c>
      <c r="AL175" s="1">
        <v>0.8</v>
      </c>
      <c r="AM175" s="1">
        <v>7.47</v>
      </c>
      <c r="AN175" s="1">
        <v>53.5</v>
      </c>
      <c r="AO175" s="1">
        <f t="shared" si="4"/>
        <v>53.5</v>
      </c>
      <c r="AP175" s="1">
        <v>28.5</v>
      </c>
      <c r="AQ175" s="1">
        <v>20.5</v>
      </c>
      <c r="AR175" s="1">
        <v>1.99</v>
      </c>
      <c r="AS175" s="1">
        <v>13</v>
      </c>
      <c r="AT175" s="1">
        <v>63</v>
      </c>
      <c r="AU175" s="1">
        <v>1.9</v>
      </c>
      <c r="AV175" s="1">
        <v>7.15</v>
      </c>
      <c r="AW175" s="1">
        <v>54</v>
      </c>
      <c r="AX175" s="1">
        <v>64</v>
      </c>
      <c r="AY175" s="1">
        <v>22.4</v>
      </c>
      <c r="AZ175" s="1">
        <v>2.72</v>
      </c>
      <c r="BA175" s="1">
        <v>1.24</v>
      </c>
      <c r="BB175" s="1">
        <v>0.37</v>
      </c>
      <c r="BC175" s="1">
        <v>13250</v>
      </c>
      <c r="BD175" s="1">
        <v>159000</v>
      </c>
      <c r="BF175" s="1">
        <v>78</v>
      </c>
      <c r="BH175" s="1">
        <v>97</v>
      </c>
      <c r="BI175" s="1">
        <v>74</v>
      </c>
      <c r="BJ175" s="1">
        <v>64</v>
      </c>
      <c r="BK175" s="1" t="s">
        <v>207</v>
      </c>
      <c r="BL175" s="1" t="s">
        <v>197</v>
      </c>
      <c r="BM175" s="1" t="s">
        <v>197</v>
      </c>
      <c r="BN175" s="1" t="s">
        <v>210</v>
      </c>
      <c r="BO175" s="1" t="s">
        <v>196</v>
      </c>
      <c r="BP175" s="1">
        <v>86</v>
      </c>
      <c r="BQ175" s="1" t="s">
        <v>612</v>
      </c>
      <c r="BR175" s="1">
        <v>10.5</v>
      </c>
      <c r="BS175" s="1">
        <v>206</v>
      </c>
      <c r="BT175" s="1">
        <v>5.3</v>
      </c>
      <c r="BU175" s="1">
        <v>7.28</v>
      </c>
      <c r="BV175" s="1">
        <v>147</v>
      </c>
      <c r="BW175" s="1">
        <v>32</v>
      </c>
      <c r="BX175" s="1">
        <v>15</v>
      </c>
      <c r="BY175" s="1">
        <v>2.2599999999999998</v>
      </c>
      <c r="BZ175" s="1">
        <v>1.6</v>
      </c>
      <c r="CA175" s="1" t="s">
        <v>196</v>
      </c>
      <c r="CB175" s="1" t="s">
        <v>221</v>
      </c>
      <c r="CC175" s="3">
        <v>350</v>
      </c>
      <c r="CD175" s="1">
        <v>15</v>
      </c>
      <c r="CE175" s="1">
        <v>30</v>
      </c>
      <c r="CF175" s="1">
        <v>8</v>
      </c>
      <c r="CG175" s="1">
        <v>40</v>
      </c>
      <c r="CH175" s="1">
        <v>98</v>
      </c>
      <c r="CI175" s="1" t="s">
        <v>613</v>
      </c>
      <c r="CJ175" s="1" t="s">
        <v>525</v>
      </c>
      <c r="GB175" s="1">
        <v>9</v>
      </c>
      <c r="GC175" s="1">
        <v>5</v>
      </c>
      <c r="GD175" s="1">
        <v>6</v>
      </c>
      <c r="GE175" s="1" t="s">
        <v>196</v>
      </c>
      <c r="GF175" s="1" t="s">
        <v>196</v>
      </c>
      <c r="GG175" s="1" t="s">
        <v>196</v>
      </c>
      <c r="GH175" s="1" t="s">
        <v>203</v>
      </c>
      <c r="GL175" s="1">
        <v>5.3</v>
      </c>
      <c r="GM175" s="1">
        <v>206</v>
      </c>
      <c r="GN175" s="1" t="s">
        <v>197</v>
      </c>
      <c r="GO175" s="1" t="s">
        <v>196</v>
      </c>
    </row>
    <row r="176" spans="1:198" ht="15.75" customHeight="1" x14ac:dyDescent="0.15">
      <c r="A176" s="1" t="s">
        <v>879</v>
      </c>
      <c r="B176" s="1" t="s">
        <v>195</v>
      </c>
      <c r="C176" s="1">
        <v>39</v>
      </c>
      <c r="D176" s="1">
        <v>67</v>
      </c>
      <c r="E176" s="1">
        <v>1.51</v>
      </c>
      <c r="F176" s="3">
        <f t="shared" si="5"/>
        <v>29.384676110696898</v>
      </c>
      <c r="G176" s="1" t="s">
        <v>197</v>
      </c>
      <c r="H176" s="1" t="s">
        <v>197</v>
      </c>
      <c r="I176" s="1" t="s">
        <v>196</v>
      </c>
      <c r="J176" s="1" t="s">
        <v>196</v>
      </c>
      <c r="K176" s="1" t="s">
        <v>196</v>
      </c>
      <c r="L176" s="1" t="s">
        <v>196</v>
      </c>
      <c r="M176" s="1" t="s">
        <v>614</v>
      </c>
      <c r="N176" s="1" t="s">
        <v>196</v>
      </c>
      <c r="O176" s="1" t="s">
        <v>199</v>
      </c>
      <c r="P176" s="1">
        <v>15</v>
      </c>
      <c r="Q176" s="1">
        <v>89</v>
      </c>
      <c r="R176" s="1">
        <v>92</v>
      </c>
      <c r="S176" s="1">
        <v>42</v>
      </c>
      <c r="T176" s="1" t="s">
        <v>196</v>
      </c>
      <c r="X176" s="1" t="s">
        <v>197</v>
      </c>
      <c r="Z176" s="1" t="s">
        <v>197</v>
      </c>
      <c r="AA176" s="1" t="s">
        <v>196</v>
      </c>
      <c r="AB176" s="1" t="s">
        <v>201</v>
      </c>
      <c r="AC176" s="1">
        <v>350</v>
      </c>
      <c r="AE176" s="1">
        <v>20</v>
      </c>
      <c r="AF176" s="1">
        <v>8</v>
      </c>
      <c r="AG176" s="1">
        <v>80</v>
      </c>
      <c r="AH176" s="1">
        <v>96</v>
      </c>
      <c r="AI176" s="1">
        <v>91</v>
      </c>
      <c r="AJ176" s="1">
        <v>10.3</v>
      </c>
      <c r="AK176" s="1">
        <v>68</v>
      </c>
      <c r="AL176" s="1">
        <v>1</v>
      </c>
      <c r="AM176" s="1">
        <v>7.37</v>
      </c>
      <c r="AN176" s="1">
        <v>43</v>
      </c>
      <c r="AO176" s="1">
        <f t="shared" si="4"/>
        <v>53.75</v>
      </c>
      <c r="AP176" s="1">
        <v>31</v>
      </c>
      <c r="AQ176" s="1">
        <v>17.7</v>
      </c>
      <c r="AR176" s="1">
        <v>2.91</v>
      </c>
      <c r="AS176" s="1">
        <v>10.5</v>
      </c>
      <c r="AT176" s="1">
        <v>54</v>
      </c>
      <c r="AU176" s="1">
        <v>0.9</v>
      </c>
      <c r="AV176" s="1">
        <v>7.52</v>
      </c>
      <c r="AW176" s="1">
        <v>82</v>
      </c>
      <c r="AX176" s="1">
        <v>31</v>
      </c>
      <c r="AY176" s="1">
        <v>25</v>
      </c>
      <c r="AZ176" s="1">
        <v>2.33</v>
      </c>
      <c r="BB176" s="1">
        <v>0.79</v>
      </c>
      <c r="BC176" s="1">
        <v>12150</v>
      </c>
      <c r="BD176" s="1">
        <v>85000</v>
      </c>
      <c r="BE176" s="1">
        <v>37.700000000000003</v>
      </c>
      <c r="BF176" s="1">
        <v>99</v>
      </c>
      <c r="BH176" s="1">
        <v>118</v>
      </c>
      <c r="BI176" s="1">
        <v>61</v>
      </c>
      <c r="BJ176" s="1">
        <v>38</v>
      </c>
      <c r="BK176" s="1" t="s">
        <v>217</v>
      </c>
      <c r="BL176" s="1" t="s">
        <v>196</v>
      </c>
      <c r="BM176" s="1" t="s">
        <v>196</v>
      </c>
      <c r="BN176" s="1" t="s">
        <v>196</v>
      </c>
      <c r="BO176" s="1" t="s">
        <v>196</v>
      </c>
      <c r="BP176" s="1">
        <v>100</v>
      </c>
      <c r="BR176" s="1">
        <v>10.3</v>
      </c>
      <c r="BS176" s="1">
        <v>26</v>
      </c>
      <c r="BT176" s="1">
        <v>0.6</v>
      </c>
      <c r="BU176" s="1">
        <v>7.48</v>
      </c>
      <c r="BV176" s="1">
        <v>141</v>
      </c>
      <c r="BW176" s="1">
        <v>29</v>
      </c>
      <c r="BX176" s="1">
        <v>21.8</v>
      </c>
      <c r="BY176" s="1">
        <v>1.19</v>
      </c>
      <c r="BZ176" s="1">
        <v>4.2</v>
      </c>
      <c r="CA176" s="1" t="s">
        <v>196</v>
      </c>
      <c r="CB176" s="1" t="s">
        <v>224</v>
      </c>
      <c r="CH176" s="1">
        <v>90</v>
      </c>
      <c r="CI176" s="1" t="s">
        <v>207</v>
      </c>
      <c r="CJ176" s="1" t="s">
        <v>197</v>
      </c>
      <c r="CK176" s="1" t="s">
        <v>197</v>
      </c>
      <c r="CL176" s="1" t="s">
        <v>196</v>
      </c>
      <c r="CM176" s="1" t="s">
        <v>196</v>
      </c>
      <c r="CN176" s="1">
        <v>104</v>
      </c>
      <c r="CP176" s="1">
        <v>11</v>
      </c>
      <c r="CQ176" s="1">
        <v>30</v>
      </c>
      <c r="CR176" s="1">
        <v>0.7</v>
      </c>
      <c r="CS176" s="1">
        <v>7.41</v>
      </c>
      <c r="CT176" s="1">
        <v>97</v>
      </c>
      <c r="CU176" s="1">
        <v>47.5</v>
      </c>
      <c r="CV176" s="1">
        <v>29.9</v>
      </c>
      <c r="CW176" s="1">
        <v>4.74</v>
      </c>
      <c r="CY176" s="1" t="s">
        <v>197</v>
      </c>
      <c r="CZ176" s="1" t="s">
        <v>213</v>
      </c>
      <c r="DA176" s="2"/>
      <c r="DB176" s="1">
        <v>16</v>
      </c>
      <c r="DC176" s="1">
        <v>20</v>
      </c>
      <c r="DD176" s="1">
        <v>10</v>
      </c>
      <c r="DE176" s="1">
        <v>80</v>
      </c>
      <c r="DF176" s="1">
        <v>95</v>
      </c>
      <c r="DG176" s="1" t="s">
        <v>207</v>
      </c>
      <c r="DH176" s="1" t="s">
        <v>197</v>
      </c>
      <c r="DI176" s="1" t="s">
        <v>197</v>
      </c>
      <c r="DJ176" s="1" t="s">
        <v>196</v>
      </c>
      <c r="DK176" s="1" t="s">
        <v>197</v>
      </c>
      <c r="DL176" s="1">
        <v>65</v>
      </c>
      <c r="DM176" s="1">
        <v>-92</v>
      </c>
      <c r="DN176" s="1">
        <v>7.1</v>
      </c>
      <c r="DO176" s="1">
        <v>37</v>
      </c>
      <c r="DP176" s="1">
        <v>0.6</v>
      </c>
      <c r="DQ176" s="1">
        <v>7.33</v>
      </c>
      <c r="DR176" s="1">
        <v>160</v>
      </c>
      <c r="DS176" s="1">
        <v>60</v>
      </c>
      <c r="DT176" s="1">
        <v>31.2</v>
      </c>
      <c r="DU176" s="1">
        <v>1.36</v>
      </c>
      <c r="DW176" s="1" t="s">
        <v>197</v>
      </c>
      <c r="DX176" s="1" t="s">
        <v>201</v>
      </c>
      <c r="DY176" s="1">
        <v>350</v>
      </c>
      <c r="EA176" s="1">
        <v>35</v>
      </c>
      <c r="EB176" s="1">
        <v>14</v>
      </c>
      <c r="EC176" s="1">
        <v>50</v>
      </c>
      <c r="ED176" s="1">
        <v>96</v>
      </c>
      <c r="EE176" s="1" t="s">
        <v>207</v>
      </c>
      <c r="EF176" s="1" t="s">
        <v>197</v>
      </c>
      <c r="EG176" s="1" t="s">
        <v>197</v>
      </c>
      <c r="EI176" s="1" t="s">
        <v>197</v>
      </c>
      <c r="EJ176" s="1">
        <v>115</v>
      </c>
      <c r="EK176" s="1" t="s">
        <v>615</v>
      </c>
      <c r="EL176" s="1">
        <v>7.6</v>
      </c>
      <c r="EM176" s="1">
        <v>43</v>
      </c>
      <c r="EN176" s="1">
        <v>0.6</v>
      </c>
      <c r="EO176" s="1">
        <v>7.41</v>
      </c>
      <c r="EP176" s="1">
        <v>82</v>
      </c>
      <c r="EQ176" s="1">
        <v>42</v>
      </c>
      <c r="ER176" s="1">
        <v>26</v>
      </c>
      <c r="ES176" s="1">
        <v>1.67</v>
      </c>
      <c r="ET176" s="1">
        <v>2.9</v>
      </c>
      <c r="EU176" s="1" t="s">
        <v>197</v>
      </c>
      <c r="EV176" s="1" t="s">
        <v>201</v>
      </c>
      <c r="EW176" s="1">
        <v>310</v>
      </c>
      <c r="EY176" s="1">
        <v>35</v>
      </c>
      <c r="EZ176" s="1">
        <v>14</v>
      </c>
      <c r="FA176" s="1">
        <v>50</v>
      </c>
      <c r="FB176" s="1">
        <v>99</v>
      </c>
      <c r="FC176" s="1" t="s">
        <v>207</v>
      </c>
      <c r="FD176" s="1" t="s">
        <v>197</v>
      </c>
      <c r="FE176" s="1" t="s">
        <v>197</v>
      </c>
      <c r="FF176" s="1" t="s">
        <v>196</v>
      </c>
      <c r="FG176" s="1" t="s">
        <v>196</v>
      </c>
      <c r="FH176" s="1">
        <v>72</v>
      </c>
      <c r="FI176" s="1" t="s">
        <v>616</v>
      </c>
      <c r="FJ176" s="1">
        <v>8.1999999999999993</v>
      </c>
      <c r="FK176" s="1">
        <v>30</v>
      </c>
      <c r="FL176" s="1">
        <v>0.4</v>
      </c>
      <c r="FM176" s="1">
        <v>7.33</v>
      </c>
      <c r="FN176" s="1">
        <v>120</v>
      </c>
      <c r="FO176" s="1">
        <v>66</v>
      </c>
      <c r="FP176" s="1">
        <v>34</v>
      </c>
      <c r="FQ176" s="1">
        <v>1.91</v>
      </c>
      <c r="FR176" s="1">
        <v>3.27</v>
      </c>
      <c r="FS176" s="1" t="s">
        <v>197</v>
      </c>
      <c r="FT176" s="1" t="s">
        <v>201</v>
      </c>
      <c r="FU176" s="1">
        <v>320</v>
      </c>
      <c r="FW176" s="1">
        <v>30</v>
      </c>
      <c r="FX176" s="1">
        <v>10</v>
      </c>
      <c r="FY176" s="1">
        <v>80</v>
      </c>
      <c r="FZ176" s="1">
        <v>90</v>
      </c>
      <c r="GA176" s="1" t="s">
        <v>207</v>
      </c>
      <c r="GB176" s="1">
        <v>35</v>
      </c>
      <c r="GC176" s="1">
        <v>29</v>
      </c>
      <c r="GD176" s="1">
        <v>28</v>
      </c>
      <c r="GE176" s="1" t="s">
        <v>197</v>
      </c>
      <c r="GF176" s="1" t="s">
        <v>196</v>
      </c>
      <c r="GG176" s="1" t="s">
        <v>196</v>
      </c>
      <c r="GH176" s="1" t="s">
        <v>203</v>
      </c>
      <c r="GL176" s="1">
        <v>0.8</v>
      </c>
      <c r="GM176" s="1">
        <v>38</v>
      </c>
      <c r="GN176" s="1" t="s">
        <v>197</v>
      </c>
      <c r="GP176" s="1" t="s">
        <v>617</v>
      </c>
    </row>
    <row r="177" spans="1:198" ht="15.75" customHeight="1" x14ac:dyDescent="0.15">
      <c r="A177" s="1" t="s">
        <v>880</v>
      </c>
      <c r="B177" s="1" t="s">
        <v>195</v>
      </c>
      <c r="C177" s="1">
        <v>67</v>
      </c>
      <c r="D177" s="1">
        <v>98</v>
      </c>
      <c r="E177" s="1">
        <v>1.65</v>
      </c>
      <c r="F177" s="3">
        <f t="shared" si="5"/>
        <v>35.996326905417817</v>
      </c>
      <c r="G177" s="1" t="s">
        <v>196</v>
      </c>
      <c r="H177" s="1" t="s">
        <v>197</v>
      </c>
      <c r="I177" s="1" t="s">
        <v>197</v>
      </c>
      <c r="J177" s="1" t="s">
        <v>197</v>
      </c>
      <c r="K177" s="1" t="s">
        <v>196</v>
      </c>
      <c r="L177" s="1" t="s">
        <v>196</v>
      </c>
      <c r="N177" s="1" t="s">
        <v>197</v>
      </c>
      <c r="O177" s="1" t="s">
        <v>199</v>
      </c>
      <c r="P177" s="1">
        <v>10</v>
      </c>
      <c r="Q177" s="1">
        <v>120</v>
      </c>
      <c r="R177" s="1">
        <v>80</v>
      </c>
      <c r="S177" s="1">
        <v>38</v>
      </c>
      <c r="T177" s="1" t="s">
        <v>196</v>
      </c>
      <c r="X177" s="1" t="s">
        <v>197</v>
      </c>
      <c r="Y177" s="1" t="s">
        <v>206</v>
      </c>
      <c r="Z177" s="1" t="s">
        <v>197</v>
      </c>
      <c r="AA177" s="1" t="s">
        <v>196</v>
      </c>
      <c r="AB177" s="1" t="s">
        <v>201</v>
      </c>
      <c r="AC177" s="1">
        <v>390</v>
      </c>
      <c r="AE177" s="1">
        <v>20</v>
      </c>
      <c r="AF177" s="1">
        <v>12</v>
      </c>
      <c r="AG177" s="1">
        <v>100</v>
      </c>
      <c r="AH177" s="1">
        <v>92</v>
      </c>
      <c r="AI177" s="1">
        <v>85</v>
      </c>
      <c r="AJ177" s="1">
        <v>12.4</v>
      </c>
      <c r="AK177" s="1">
        <v>41</v>
      </c>
      <c r="AL177" s="1">
        <v>0.9</v>
      </c>
      <c r="AM177" s="1">
        <v>7.39</v>
      </c>
      <c r="AN177" s="1">
        <v>162</v>
      </c>
      <c r="AO177" s="1">
        <f t="shared" si="4"/>
        <v>162</v>
      </c>
      <c r="AP177" s="1">
        <v>39.1</v>
      </c>
      <c r="AQ177" s="1">
        <v>23.6</v>
      </c>
      <c r="AS177" s="1">
        <v>11.9</v>
      </c>
      <c r="AT177" s="1">
        <v>41</v>
      </c>
      <c r="AU177" s="1">
        <v>1</v>
      </c>
      <c r="AV177" s="1">
        <v>7.33</v>
      </c>
      <c r="AW177" s="1">
        <v>157.19999999999999</v>
      </c>
      <c r="AX177" s="1">
        <v>48.1</v>
      </c>
      <c r="AY177" s="1">
        <v>25</v>
      </c>
      <c r="AZ177" s="1">
        <v>1.62</v>
      </c>
      <c r="BA177" s="1">
        <v>3.74</v>
      </c>
      <c r="BB177" s="1">
        <v>1.17</v>
      </c>
      <c r="BC177" s="1">
        <v>21.05</v>
      </c>
      <c r="BD177" s="1">
        <v>351</v>
      </c>
      <c r="BE177" s="1">
        <v>38.1</v>
      </c>
      <c r="BF177" s="1">
        <v>90</v>
      </c>
      <c r="BG177" s="1">
        <v>3</v>
      </c>
      <c r="BH177" s="1">
        <v>120</v>
      </c>
      <c r="BI177" s="1">
        <v>68</v>
      </c>
      <c r="BJ177" s="1">
        <v>52.5</v>
      </c>
      <c r="BK177" s="1" t="s">
        <v>217</v>
      </c>
      <c r="BL177" s="1" t="s">
        <v>197</v>
      </c>
      <c r="BM177" s="1" t="s">
        <v>197</v>
      </c>
      <c r="BN177" s="1" t="s">
        <v>196</v>
      </c>
      <c r="BO177" s="1" t="s">
        <v>196</v>
      </c>
      <c r="BP177" s="1">
        <v>100</v>
      </c>
      <c r="BQ177" s="1" t="s">
        <v>274</v>
      </c>
      <c r="BR177" s="1">
        <v>10.7</v>
      </c>
      <c r="BS177" s="1">
        <v>88</v>
      </c>
      <c r="BT177" s="1">
        <v>3.3</v>
      </c>
      <c r="BU177" s="1">
        <v>7.28</v>
      </c>
      <c r="BV177" s="1">
        <v>94.5</v>
      </c>
      <c r="BW177" s="1">
        <v>50.4</v>
      </c>
      <c r="BX177" s="1">
        <v>23.1</v>
      </c>
      <c r="BY177" s="1">
        <v>2.42</v>
      </c>
      <c r="BZ177" s="1">
        <v>9.4600000000000009</v>
      </c>
      <c r="CA177" s="1" t="s">
        <v>196</v>
      </c>
      <c r="CB177" s="1" t="s">
        <v>201</v>
      </c>
      <c r="CC177" s="1">
        <v>380</v>
      </c>
      <c r="CE177" s="1">
        <v>27</v>
      </c>
      <c r="CF177" s="1">
        <v>10</v>
      </c>
      <c r="CG177" s="1">
        <v>50</v>
      </c>
      <c r="CH177" s="1">
        <v>95</v>
      </c>
      <c r="CI177" s="1" t="s">
        <v>217</v>
      </c>
      <c r="CJ177" s="1" t="s">
        <v>197</v>
      </c>
      <c r="CK177" s="1" t="s">
        <v>196</v>
      </c>
      <c r="CL177" s="1" t="s">
        <v>196</v>
      </c>
      <c r="CM177" s="1" t="s">
        <v>196</v>
      </c>
      <c r="CN177" s="1">
        <v>100</v>
      </c>
      <c r="CO177" s="1">
        <v>-633</v>
      </c>
      <c r="CP177" s="1">
        <v>10.1</v>
      </c>
      <c r="CQ177" s="1">
        <v>211</v>
      </c>
      <c r="CR177" s="1">
        <v>1.8</v>
      </c>
      <c r="CS177" s="1">
        <v>7.31</v>
      </c>
      <c r="CT177" s="1">
        <v>181.6</v>
      </c>
      <c r="CU177" s="1">
        <v>25.6</v>
      </c>
      <c r="CV177" s="1">
        <v>12.8</v>
      </c>
      <c r="CW177" s="1">
        <v>1.08</v>
      </c>
      <c r="CY177" s="1" t="s">
        <v>196</v>
      </c>
      <c r="CZ177" s="1" t="s">
        <v>213</v>
      </c>
      <c r="DA177" s="2"/>
      <c r="DB177" s="1">
        <v>14</v>
      </c>
      <c r="DC177" s="3">
        <v>35</v>
      </c>
      <c r="DD177" s="1">
        <v>7</v>
      </c>
      <c r="DE177" s="1">
        <v>60</v>
      </c>
      <c r="DF177" s="1">
        <v>97</v>
      </c>
      <c r="DG177" s="1" t="s">
        <v>207</v>
      </c>
      <c r="DH177" s="1" t="s">
        <v>197</v>
      </c>
      <c r="DI177" s="1" t="s">
        <v>197</v>
      </c>
      <c r="DJ177" s="1" t="s">
        <v>210</v>
      </c>
      <c r="DK177" s="1" t="s">
        <v>196</v>
      </c>
      <c r="DL177" s="1">
        <v>98</v>
      </c>
      <c r="DM177" s="1" t="s">
        <v>618</v>
      </c>
      <c r="DN177" s="1">
        <v>7.9</v>
      </c>
      <c r="DO177" s="1">
        <v>162</v>
      </c>
      <c r="DP177" s="1">
        <v>4</v>
      </c>
      <c r="DQ177" s="1">
        <v>7.38</v>
      </c>
      <c r="DR177" s="1">
        <v>135.5</v>
      </c>
      <c r="DS177" s="1">
        <v>47.1</v>
      </c>
      <c r="DT177" s="1">
        <v>27.3</v>
      </c>
      <c r="DU177" s="1">
        <v>1.4</v>
      </c>
      <c r="DW177" s="1" t="s">
        <v>196</v>
      </c>
      <c r="DX177" s="1" t="s">
        <v>213</v>
      </c>
      <c r="DY177" s="1">
        <v>350</v>
      </c>
      <c r="DZ177" s="1">
        <v>10</v>
      </c>
      <c r="EB177" s="1">
        <v>7</v>
      </c>
      <c r="EC177" s="1">
        <v>35</v>
      </c>
      <c r="ED177" s="1">
        <v>94</v>
      </c>
      <c r="EE177" s="1" t="s">
        <v>202</v>
      </c>
      <c r="EF177" s="1" t="s">
        <v>196</v>
      </c>
      <c r="EG177" s="1" t="s">
        <v>196</v>
      </c>
      <c r="EH177" s="1" t="s">
        <v>208</v>
      </c>
      <c r="EI177" s="1" t="s">
        <v>196</v>
      </c>
      <c r="EJ177" s="1">
        <v>138</v>
      </c>
      <c r="EK177" s="1">
        <v>-555</v>
      </c>
      <c r="EL177" s="1">
        <v>8.9</v>
      </c>
      <c r="EM177" s="1">
        <v>135</v>
      </c>
      <c r="EN177" s="1">
        <v>2.2999999999999998</v>
      </c>
      <c r="EO177" s="1">
        <v>7.4</v>
      </c>
      <c r="EP177" s="1">
        <v>67.599999999999994</v>
      </c>
      <c r="EQ177" s="1">
        <v>46.3</v>
      </c>
      <c r="ER177" s="1">
        <v>28.5</v>
      </c>
      <c r="ES177" s="1">
        <v>1.76</v>
      </c>
      <c r="ET177" s="1">
        <v>35</v>
      </c>
      <c r="EU177" s="1" t="s">
        <v>197</v>
      </c>
      <c r="EV177" s="1" t="s">
        <v>224</v>
      </c>
      <c r="FA177" s="1">
        <v>30</v>
      </c>
      <c r="FB177" s="1">
        <v>94</v>
      </c>
      <c r="FC177" s="1" t="s">
        <v>202</v>
      </c>
      <c r="FD177" s="1" t="s">
        <v>196</v>
      </c>
      <c r="FE177" s="1" t="s">
        <v>196</v>
      </c>
      <c r="FF177" s="1" t="s">
        <v>196</v>
      </c>
      <c r="FG177" s="1" t="s">
        <v>196</v>
      </c>
      <c r="FH177" s="1">
        <v>95</v>
      </c>
      <c r="FJ177" s="1">
        <v>8.9</v>
      </c>
      <c r="FK177" s="1">
        <v>57</v>
      </c>
      <c r="FL177" s="1">
        <v>1</v>
      </c>
      <c r="FM177" s="1">
        <v>7.41</v>
      </c>
      <c r="FN177" s="1">
        <v>141.30000000000001</v>
      </c>
      <c r="FO177" s="1">
        <v>42.2</v>
      </c>
      <c r="FP177" s="1">
        <v>26.3</v>
      </c>
      <c r="FQ177" s="1">
        <v>2.0099999999999998</v>
      </c>
      <c r="FS177" s="1" t="s">
        <v>196</v>
      </c>
      <c r="FT177" s="1" t="s">
        <v>224</v>
      </c>
      <c r="FZ177" s="1">
        <v>94</v>
      </c>
      <c r="GA177" s="1" t="s">
        <v>202</v>
      </c>
      <c r="GB177" s="1">
        <v>58</v>
      </c>
      <c r="GC177" s="1">
        <v>25</v>
      </c>
      <c r="GD177" s="1">
        <v>21</v>
      </c>
      <c r="GE177" s="1" t="s">
        <v>197</v>
      </c>
      <c r="GF177" s="1" t="s">
        <v>197</v>
      </c>
      <c r="GG177" s="1" t="s">
        <v>196</v>
      </c>
      <c r="GH177" s="1" t="s">
        <v>218</v>
      </c>
      <c r="GI177" s="1" t="s">
        <v>196</v>
      </c>
      <c r="GJ177" s="1" t="s">
        <v>196</v>
      </c>
      <c r="GK177" s="1" t="s">
        <v>196</v>
      </c>
      <c r="GL177" s="1">
        <v>0.6</v>
      </c>
      <c r="GM177" s="1">
        <v>28</v>
      </c>
      <c r="GN177" s="1" t="s">
        <v>197</v>
      </c>
      <c r="GO177" s="1" t="s">
        <v>196</v>
      </c>
      <c r="GP177" s="1" t="s">
        <v>619</v>
      </c>
    </row>
    <row r="178" spans="1:198" ht="15.75" customHeight="1" x14ac:dyDescent="0.15">
      <c r="A178" s="1" t="s">
        <v>881</v>
      </c>
      <c r="B178" s="1" t="s">
        <v>215</v>
      </c>
      <c r="C178" s="1">
        <v>63</v>
      </c>
      <c r="D178" s="1">
        <v>89</v>
      </c>
      <c r="E178" s="1">
        <v>1.75</v>
      </c>
      <c r="F178" s="3">
        <f t="shared" si="5"/>
        <v>29.061224489795919</v>
      </c>
      <c r="G178" s="1" t="s">
        <v>196</v>
      </c>
      <c r="H178" s="1" t="s">
        <v>196</v>
      </c>
      <c r="I178" s="1" t="s">
        <v>196</v>
      </c>
      <c r="J178" s="1" t="s">
        <v>196</v>
      </c>
      <c r="K178" s="1" t="s">
        <v>196</v>
      </c>
      <c r="L178" s="1" t="s">
        <v>196</v>
      </c>
      <c r="N178" s="1" t="s">
        <v>196</v>
      </c>
      <c r="O178" s="1" t="s">
        <v>199</v>
      </c>
      <c r="Q178" s="1">
        <v>83</v>
      </c>
      <c r="R178" s="1">
        <v>88</v>
      </c>
      <c r="S178" s="1">
        <v>38</v>
      </c>
      <c r="T178" s="1" t="s">
        <v>196</v>
      </c>
      <c r="X178" s="1" t="s">
        <v>197</v>
      </c>
      <c r="Z178" s="1" t="s">
        <v>197</v>
      </c>
      <c r="AA178" s="1" t="s">
        <v>196</v>
      </c>
      <c r="AB178" s="1" t="s">
        <v>201</v>
      </c>
      <c r="AC178" s="1">
        <v>420</v>
      </c>
      <c r="AE178" s="1">
        <v>22</v>
      </c>
      <c r="AF178" s="1">
        <v>10</v>
      </c>
      <c r="AG178" s="1">
        <v>100</v>
      </c>
      <c r="AH178" s="1">
        <v>97</v>
      </c>
      <c r="AI178" s="1">
        <v>72</v>
      </c>
      <c r="AJ178" s="1">
        <v>14.8</v>
      </c>
      <c r="AK178" s="1">
        <v>29.4</v>
      </c>
      <c r="AL178" s="1">
        <v>0.72</v>
      </c>
      <c r="AM178" s="1">
        <v>7.407</v>
      </c>
      <c r="AN178" s="1">
        <v>69.900000000000006</v>
      </c>
      <c r="AO178" s="1">
        <f t="shared" si="4"/>
        <v>69.900000000000006</v>
      </c>
      <c r="AP178" s="1">
        <v>34.1</v>
      </c>
      <c r="AQ178" s="1">
        <v>21</v>
      </c>
      <c r="AS178" s="1">
        <v>14.5</v>
      </c>
      <c r="AT178" s="1">
        <v>37</v>
      </c>
      <c r="AU178" s="1">
        <v>0.9</v>
      </c>
      <c r="AV178" s="1">
        <v>7.2839999999999998</v>
      </c>
      <c r="AW178" s="1">
        <v>82.8</v>
      </c>
      <c r="AX178" s="1">
        <v>44</v>
      </c>
      <c r="AY178" s="1">
        <v>20.399999999999999</v>
      </c>
      <c r="AZ178" s="1">
        <v>2.4300000000000002</v>
      </c>
      <c r="BA178" s="1">
        <v>11.41</v>
      </c>
      <c r="BB178" s="1">
        <v>1.06</v>
      </c>
      <c r="BC178" s="1">
        <v>10190</v>
      </c>
      <c r="BD178" s="1">
        <v>211000</v>
      </c>
      <c r="BF178" s="1">
        <v>128</v>
      </c>
      <c r="BH178" s="1">
        <v>130</v>
      </c>
      <c r="BI178" s="1">
        <v>61</v>
      </c>
      <c r="BJ178" s="1">
        <v>37.700000000000003</v>
      </c>
      <c r="BK178" s="1" t="s">
        <v>202</v>
      </c>
      <c r="BL178" s="1" t="s">
        <v>197</v>
      </c>
      <c r="BM178" s="1" t="s">
        <v>197</v>
      </c>
      <c r="BN178" s="1" t="s">
        <v>208</v>
      </c>
      <c r="BO178" s="1" t="s">
        <v>196</v>
      </c>
      <c r="BP178" s="1">
        <v>75</v>
      </c>
      <c r="BQ178" s="1">
        <v>-122</v>
      </c>
      <c r="BR178" s="1">
        <v>12.6</v>
      </c>
      <c r="BS178" s="1">
        <v>104</v>
      </c>
      <c r="BT178" s="1">
        <v>1.6</v>
      </c>
      <c r="BU178" s="1">
        <v>7.2869999999999999</v>
      </c>
      <c r="BV178" s="1">
        <v>89.3</v>
      </c>
      <c r="BW178" s="1">
        <v>64.8</v>
      </c>
      <c r="BX178" s="1">
        <v>30.6</v>
      </c>
      <c r="BY178" s="1">
        <v>1.76</v>
      </c>
      <c r="BZ178" s="1">
        <v>3.32</v>
      </c>
      <c r="CA178" s="1" t="s">
        <v>196</v>
      </c>
      <c r="CB178" s="1" t="s">
        <v>221</v>
      </c>
      <c r="CC178" s="1">
        <v>470</v>
      </c>
      <c r="CD178" s="1">
        <v>13</v>
      </c>
      <c r="CE178" s="1">
        <v>20</v>
      </c>
      <c r="CF178" s="1">
        <v>12</v>
      </c>
      <c r="CG178" s="1">
        <v>40</v>
      </c>
      <c r="CH178" s="1">
        <v>96</v>
      </c>
      <c r="CI178" s="1" t="s">
        <v>202</v>
      </c>
      <c r="CJ178" s="1" t="s">
        <v>197</v>
      </c>
      <c r="CK178" s="1" t="s">
        <v>197</v>
      </c>
      <c r="CL178" s="1" t="s">
        <v>196</v>
      </c>
      <c r="CM178" s="1" t="s">
        <v>196</v>
      </c>
      <c r="CN178" s="1">
        <v>100</v>
      </c>
      <c r="CO178" s="1">
        <v>-750</v>
      </c>
      <c r="CP178" s="1">
        <v>10.1</v>
      </c>
      <c r="CQ178" s="1">
        <v>96</v>
      </c>
      <c r="CR178" s="1">
        <v>0.5</v>
      </c>
      <c r="CS178" s="1">
        <v>7.4640000000000004</v>
      </c>
      <c r="CT178" s="1">
        <v>139.30000000000001</v>
      </c>
      <c r="CU178" s="1">
        <v>20.399999999999999</v>
      </c>
      <c r="CV178" s="1">
        <v>14.3</v>
      </c>
      <c r="CW178" s="1">
        <v>0.74</v>
      </c>
      <c r="CX178" s="1">
        <v>2.3199999999999998</v>
      </c>
      <c r="CY178" s="1" t="s">
        <v>196</v>
      </c>
      <c r="CZ178" s="1" t="s">
        <v>221</v>
      </c>
      <c r="DA178" s="3">
        <v>500</v>
      </c>
      <c r="DB178" s="1">
        <v>15</v>
      </c>
      <c r="DC178" s="1">
        <v>21</v>
      </c>
      <c r="DD178" s="1">
        <v>10</v>
      </c>
      <c r="DE178" s="1">
        <v>30</v>
      </c>
      <c r="DF178" s="1">
        <v>97</v>
      </c>
      <c r="DG178" s="1" t="s">
        <v>202</v>
      </c>
      <c r="DH178" s="1" t="s">
        <v>196</v>
      </c>
      <c r="DI178" s="1" t="s">
        <v>196</v>
      </c>
      <c r="DJ178" s="1" t="s">
        <v>196</v>
      </c>
      <c r="DK178" s="1" t="s">
        <v>196</v>
      </c>
      <c r="DN178" s="1">
        <v>11.1</v>
      </c>
      <c r="DO178" s="1">
        <v>57</v>
      </c>
      <c r="DP178" s="1">
        <v>0.6</v>
      </c>
      <c r="DW178" s="1" t="s">
        <v>196</v>
      </c>
      <c r="DX178" s="1" t="s">
        <v>224</v>
      </c>
      <c r="EE178" s="1" t="s">
        <v>202</v>
      </c>
      <c r="EF178" s="1" t="s">
        <v>196</v>
      </c>
      <c r="EG178" s="1" t="s">
        <v>196</v>
      </c>
      <c r="EH178" s="1" t="s">
        <v>196</v>
      </c>
      <c r="EI178" s="1" t="s">
        <v>196</v>
      </c>
      <c r="EL178" s="1">
        <v>11</v>
      </c>
      <c r="EM178" s="1">
        <v>25</v>
      </c>
      <c r="EN178" s="1">
        <v>0.6</v>
      </c>
      <c r="EO178" s="1">
        <v>7.4349999999999996</v>
      </c>
      <c r="EP178" s="1">
        <v>41.6</v>
      </c>
      <c r="EQ178" s="1">
        <v>35</v>
      </c>
      <c r="ER178" s="1">
        <v>23</v>
      </c>
      <c r="ES178" s="1">
        <v>2.14</v>
      </c>
      <c r="EU178" s="1" t="s">
        <v>196</v>
      </c>
      <c r="EV178" s="1" t="s">
        <v>224</v>
      </c>
      <c r="FB178" s="1">
        <v>96</v>
      </c>
      <c r="FC178" s="1" t="s">
        <v>217</v>
      </c>
      <c r="GB178" s="1">
        <v>24</v>
      </c>
      <c r="GC178" s="1">
        <v>13</v>
      </c>
      <c r="GD178" s="1">
        <v>10</v>
      </c>
      <c r="GE178" s="1" t="s">
        <v>196</v>
      </c>
      <c r="GF178" s="1" t="s">
        <v>196</v>
      </c>
      <c r="GG178" s="1" t="s">
        <v>196</v>
      </c>
      <c r="GH178" s="1" t="s">
        <v>218</v>
      </c>
      <c r="GI178" s="1" t="s">
        <v>196</v>
      </c>
      <c r="GJ178" s="1" t="s">
        <v>196</v>
      </c>
      <c r="GK178" s="1" t="s">
        <v>197</v>
      </c>
      <c r="GL178" s="1">
        <v>0.7</v>
      </c>
      <c r="GM178" s="1">
        <v>26</v>
      </c>
      <c r="GN178" s="1" t="s">
        <v>197</v>
      </c>
      <c r="GO178" s="1" t="s">
        <v>196</v>
      </c>
    </row>
    <row r="179" spans="1:198" ht="15.75" customHeight="1" x14ac:dyDescent="0.15">
      <c r="A179" s="1" t="s">
        <v>882</v>
      </c>
      <c r="B179" s="1" t="s">
        <v>215</v>
      </c>
      <c r="C179" s="1">
        <v>73</v>
      </c>
      <c r="D179" s="1">
        <v>130</v>
      </c>
      <c r="E179" s="1">
        <v>1.68</v>
      </c>
      <c r="F179" s="3">
        <f t="shared" si="5"/>
        <v>46.060090702947853</v>
      </c>
      <c r="G179" s="1" t="s">
        <v>196</v>
      </c>
      <c r="H179" s="1" t="s">
        <v>197</v>
      </c>
      <c r="I179" s="1" t="s">
        <v>197</v>
      </c>
      <c r="J179" s="1" t="s">
        <v>197</v>
      </c>
      <c r="K179" s="1" t="s">
        <v>196</v>
      </c>
      <c r="L179" s="1" t="s">
        <v>196</v>
      </c>
      <c r="N179" s="1" t="s">
        <v>196</v>
      </c>
      <c r="O179" s="1" t="s">
        <v>199</v>
      </c>
      <c r="P179" s="1">
        <v>15</v>
      </c>
      <c r="Q179" s="1">
        <v>70</v>
      </c>
      <c r="R179" s="1">
        <v>89</v>
      </c>
      <c r="S179" s="1">
        <v>32</v>
      </c>
      <c r="T179" s="1" t="s">
        <v>196</v>
      </c>
      <c r="X179" s="1" t="s">
        <v>197</v>
      </c>
      <c r="Z179" s="1" t="s">
        <v>197</v>
      </c>
      <c r="AA179" s="1" t="s">
        <v>196</v>
      </c>
      <c r="AB179" s="1" t="s">
        <v>201</v>
      </c>
      <c r="AC179" s="1">
        <v>400</v>
      </c>
      <c r="AE179" s="1">
        <v>18</v>
      </c>
      <c r="AF179" s="1">
        <v>5</v>
      </c>
      <c r="AG179" s="1">
        <v>50</v>
      </c>
      <c r="AH179" s="1">
        <v>93</v>
      </c>
      <c r="AI179" s="1">
        <v>81</v>
      </c>
      <c r="AJ179" s="1">
        <v>9.6</v>
      </c>
      <c r="AK179" s="1">
        <v>93</v>
      </c>
      <c r="AL179" s="1">
        <v>0.8</v>
      </c>
      <c r="AM179" s="1">
        <v>7.39</v>
      </c>
      <c r="AN179" s="1">
        <v>75</v>
      </c>
      <c r="AO179" s="1">
        <f t="shared" si="4"/>
        <v>150</v>
      </c>
      <c r="AP179" s="1">
        <v>42</v>
      </c>
      <c r="AQ179" s="1">
        <v>25</v>
      </c>
      <c r="AS179" s="1">
        <v>5.7</v>
      </c>
      <c r="AT179" s="1">
        <v>121</v>
      </c>
      <c r="AU179" s="1">
        <v>1.3</v>
      </c>
      <c r="AV179" s="1">
        <v>7.35</v>
      </c>
      <c r="AW179" s="1">
        <v>75</v>
      </c>
      <c r="AX179" s="1">
        <v>43</v>
      </c>
      <c r="AY179" s="1">
        <v>23.7</v>
      </c>
      <c r="AZ179" s="1">
        <v>1.2</v>
      </c>
      <c r="BB179" s="1">
        <v>0.28000000000000003</v>
      </c>
      <c r="BC179" s="1">
        <v>20810</v>
      </c>
      <c r="BD179" s="1">
        <v>495000</v>
      </c>
      <c r="BE179" s="1">
        <v>36</v>
      </c>
      <c r="BF179" s="1">
        <v>71</v>
      </c>
      <c r="BH179" s="1">
        <v>169</v>
      </c>
      <c r="BI179" s="1">
        <v>45</v>
      </c>
      <c r="BJ179" s="1">
        <v>10.9</v>
      </c>
      <c r="BK179" s="1" t="s">
        <v>202</v>
      </c>
      <c r="BL179" s="1" t="s">
        <v>197</v>
      </c>
      <c r="BM179" s="1" t="s">
        <v>197</v>
      </c>
      <c r="BN179" s="1" t="s">
        <v>208</v>
      </c>
      <c r="BO179" s="1" t="s">
        <v>197</v>
      </c>
      <c r="BP179" s="1">
        <v>67</v>
      </c>
      <c r="BQ179" s="1">
        <v>-642</v>
      </c>
      <c r="BR179" s="1">
        <v>8.6</v>
      </c>
      <c r="BS179" s="1">
        <v>128</v>
      </c>
      <c r="BT179" s="1">
        <v>1.2</v>
      </c>
      <c r="BU179" s="1">
        <v>7.35</v>
      </c>
      <c r="BV179" s="1">
        <v>71</v>
      </c>
      <c r="BW179" s="1">
        <v>50</v>
      </c>
      <c r="BX179" s="1">
        <v>24.7</v>
      </c>
      <c r="BY179" s="1">
        <v>1.67</v>
      </c>
      <c r="BZ179" s="1">
        <v>6.48</v>
      </c>
      <c r="CA179" s="1" t="s">
        <v>196</v>
      </c>
      <c r="CB179" s="1" t="s">
        <v>201</v>
      </c>
      <c r="CC179" s="1">
        <v>400</v>
      </c>
      <c r="CE179" s="1">
        <v>28</v>
      </c>
      <c r="CF179" s="1">
        <v>12</v>
      </c>
      <c r="CG179" s="1">
        <v>60</v>
      </c>
      <c r="CH179" s="1">
        <v>93</v>
      </c>
      <c r="CI179" s="1" t="s">
        <v>202</v>
      </c>
      <c r="CJ179" s="1" t="s">
        <v>197</v>
      </c>
      <c r="CK179" s="1" t="s">
        <v>197</v>
      </c>
      <c r="CL179" s="1" t="s">
        <v>208</v>
      </c>
      <c r="CM179" s="1" t="s">
        <v>196</v>
      </c>
      <c r="CN179" s="1">
        <v>99</v>
      </c>
      <c r="CO179" s="1">
        <v>-642</v>
      </c>
      <c r="CP179" s="1">
        <v>9</v>
      </c>
      <c r="CQ179" s="1">
        <v>181</v>
      </c>
      <c r="CR179" s="1">
        <v>0.9</v>
      </c>
      <c r="CS179" s="1">
        <v>7.43</v>
      </c>
      <c r="CT179" s="1">
        <v>91.2</v>
      </c>
      <c r="CU179" s="1">
        <v>40</v>
      </c>
      <c r="CV179" s="1">
        <v>26.3</v>
      </c>
      <c r="CW179" s="1">
        <v>1.29</v>
      </c>
      <c r="CX179" s="1">
        <v>4.72</v>
      </c>
      <c r="CY179" s="1" t="s">
        <v>196</v>
      </c>
      <c r="CZ179" s="1" t="s">
        <v>201</v>
      </c>
      <c r="DA179" s="1">
        <v>420</v>
      </c>
      <c r="DC179" s="1">
        <v>28</v>
      </c>
      <c r="DD179" s="1">
        <v>10</v>
      </c>
      <c r="DE179" s="1">
        <v>30</v>
      </c>
      <c r="DF179" s="1">
        <v>98</v>
      </c>
      <c r="DG179" s="1" t="s">
        <v>202</v>
      </c>
      <c r="DH179" s="1" t="s">
        <v>197</v>
      </c>
      <c r="DI179" s="1" t="s">
        <v>197</v>
      </c>
      <c r="DJ179" s="1" t="s">
        <v>208</v>
      </c>
      <c r="DK179" s="1" t="s">
        <v>196</v>
      </c>
      <c r="DL179" s="1">
        <v>107</v>
      </c>
      <c r="DM179" s="1" t="s">
        <v>620</v>
      </c>
      <c r="DN179" s="1">
        <v>8.1</v>
      </c>
      <c r="DO179" s="1">
        <v>252</v>
      </c>
      <c r="DP179" s="1">
        <v>1.6</v>
      </c>
      <c r="DQ179" s="1">
        <v>7.33</v>
      </c>
      <c r="DR179" s="1">
        <v>194</v>
      </c>
      <c r="DS179" s="1">
        <v>42</v>
      </c>
      <c r="DT179" s="1">
        <v>22.1</v>
      </c>
      <c r="DU179" s="1">
        <v>4.6100000000000003</v>
      </c>
      <c r="DV179" s="1">
        <v>4.6900000000000004</v>
      </c>
      <c r="DX179" s="1" t="s">
        <v>213</v>
      </c>
      <c r="DZ179" s="1">
        <v>10</v>
      </c>
      <c r="EA179" s="1">
        <v>24</v>
      </c>
      <c r="EB179" s="1">
        <v>6</v>
      </c>
      <c r="EC179" s="1">
        <v>30</v>
      </c>
      <c r="ED179" s="1">
        <v>88</v>
      </c>
      <c r="EE179" s="1" t="s">
        <v>202</v>
      </c>
      <c r="GB179" s="1">
        <v>41</v>
      </c>
      <c r="GC179" s="1">
        <v>15</v>
      </c>
      <c r="GD179" s="1">
        <v>15</v>
      </c>
      <c r="GE179" s="1" t="s">
        <v>196</v>
      </c>
      <c r="GF179" s="1" t="s">
        <v>196</v>
      </c>
      <c r="GG179" s="1" t="s">
        <v>197</v>
      </c>
      <c r="GH179" s="1" t="s">
        <v>203</v>
      </c>
      <c r="GL179" s="1">
        <v>252</v>
      </c>
      <c r="GM179" s="1">
        <v>1.6</v>
      </c>
      <c r="GN179" s="1" t="s">
        <v>197</v>
      </c>
      <c r="GO179" s="1" t="s">
        <v>196</v>
      </c>
    </row>
    <row r="180" spans="1:198" ht="15.75" customHeight="1" x14ac:dyDescent="0.15">
      <c r="A180" s="1" t="s">
        <v>883</v>
      </c>
      <c r="B180" s="1" t="s">
        <v>215</v>
      </c>
      <c r="C180" s="1">
        <v>71</v>
      </c>
      <c r="D180" s="3">
        <v>92.9</v>
      </c>
      <c r="E180" s="3">
        <v>1.57</v>
      </c>
      <c r="F180" s="3">
        <f t="shared" si="5"/>
        <v>37.689155746683433</v>
      </c>
      <c r="G180" s="1" t="s">
        <v>196</v>
      </c>
      <c r="H180" s="1" t="s">
        <v>197</v>
      </c>
      <c r="I180" s="1" t="s">
        <v>197</v>
      </c>
      <c r="J180" s="1" t="s">
        <v>196</v>
      </c>
      <c r="K180" s="1" t="s">
        <v>196</v>
      </c>
      <c r="L180" s="1" t="s">
        <v>196</v>
      </c>
      <c r="M180" s="1" t="s">
        <v>621</v>
      </c>
      <c r="N180" s="1" t="s">
        <v>197</v>
      </c>
      <c r="O180" s="1" t="s">
        <v>199</v>
      </c>
      <c r="P180" s="1">
        <v>15</v>
      </c>
      <c r="Q180" s="1">
        <v>100</v>
      </c>
      <c r="R180" s="1">
        <v>82</v>
      </c>
      <c r="S180" s="1">
        <v>25</v>
      </c>
      <c r="T180" s="1" t="s">
        <v>196</v>
      </c>
      <c r="X180" s="1" t="s">
        <v>197</v>
      </c>
      <c r="Y180" s="1" t="s">
        <v>206</v>
      </c>
      <c r="Z180" s="1" t="s">
        <v>197</v>
      </c>
      <c r="AA180" s="1" t="s">
        <v>196</v>
      </c>
      <c r="AB180" s="1" t="s">
        <v>201</v>
      </c>
      <c r="AC180" s="1">
        <v>450</v>
      </c>
      <c r="AE180" s="3">
        <v>26</v>
      </c>
      <c r="AF180" s="1">
        <v>10</v>
      </c>
      <c r="AG180" s="1">
        <v>100</v>
      </c>
      <c r="AH180" s="1">
        <v>86</v>
      </c>
      <c r="AI180" s="1">
        <v>97</v>
      </c>
      <c r="AN180" s="10">
        <v>52</v>
      </c>
      <c r="AO180" s="1">
        <f t="shared" si="4"/>
        <v>52</v>
      </c>
      <c r="AS180" s="1">
        <v>10.7</v>
      </c>
      <c r="AV180" s="1">
        <v>7.1319999999999997</v>
      </c>
      <c r="AW180" s="1">
        <v>83.9</v>
      </c>
      <c r="AX180" s="1">
        <v>64.8</v>
      </c>
      <c r="AY180" s="1">
        <v>21.2</v>
      </c>
      <c r="AZ180" s="1">
        <v>1.38</v>
      </c>
      <c r="BA180" s="1">
        <v>2.3199999999999998</v>
      </c>
      <c r="BE180" s="1">
        <v>35.6</v>
      </c>
      <c r="BF180" s="1">
        <v>88</v>
      </c>
      <c r="BG180" s="1">
        <v>15</v>
      </c>
      <c r="BH180" s="1">
        <v>130</v>
      </c>
      <c r="BI180" s="1">
        <v>68</v>
      </c>
      <c r="BJ180" s="1">
        <v>52</v>
      </c>
      <c r="BK180" s="1" t="s">
        <v>207</v>
      </c>
      <c r="BL180" s="1" t="s">
        <v>197</v>
      </c>
      <c r="BM180" s="1" t="s">
        <v>197</v>
      </c>
      <c r="BN180" s="1" t="s">
        <v>196</v>
      </c>
      <c r="BO180" s="1" t="s">
        <v>196</v>
      </c>
      <c r="BP180" s="1">
        <v>72</v>
      </c>
      <c r="BQ180" s="1">
        <v>-804</v>
      </c>
      <c r="BR180" s="1">
        <v>8.6</v>
      </c>
      <c r="BS180" s="1">
        <v>83</v>
      </c>
      <c r="BT180" s="1">
        <v>2.2000000000000002</v>
      </c>
      <c r="BU180" s="1">
        <v>7.258</v>
      </c>
      <c r="BV180" s="1">
        <v>148.80000000000001</v>
      </c>
      <c r="BW180" s="1">
        <v>40.9</v>
      </c>
      <c r="BX180" s="1">
        <v>17.899999999999999</v>
      </c>
      <c r="BY180" s="1">
        <v>1.72</v>
      </c>
      <c r="BZ180" s="1">
        <v>0.92</v>
      </c>
      <c r="CA180" s="1" t="s">
        <v>196</v>
      </c>
      <c r="CB180" s="1" t="s">
        <v>201</v>
      </c>
      <c r="CC180" s="1">
        <v>360</v>
      </c>
      <c r="CE180" s="1">
        <v>32</v>
      </c>
      <c r="CF180" s="1">
        <v>12</v>
      </c>
      <c r="CG180" s="1">
        <v>60</v>
      </c>
      <c r="CH180" s="1">
        <v>93</v>
      </c>
      <c r="CI180" s="1" t="s">
        <v>207</v>
      </c>
      <c r="CJ180" s="1" t="s">
        <v>197</v>
      </c>
      <c r="CK180" s="1" t="s">
        <v>196</v>
      </c>
      <c r="CL180" s="1" t="s">
        <v>208</v>
      </c>
      <c r="CM180" s="1" t="s">
        <v>196</v>
      </c>
      <c r="CN180" s="1">
        <v>89</v>
      </c>
      <c r="CO180" s="1" t="s">
        <v>622</v>
      </c>
      <c r="CP180" s="1">
        <v>8</v>
      </c>
      <c r="CQ180" s="1">
        <v>141</v>
      </c>
      <c r="CR180" s="1">
        <v>1.3</v>
      </c>
      <c r="CS180" s="1">
        <v>7.4020000000000001</v>
      </c>
      <c r="CT180" s="1">
        <v>87</v>
      </c>
      <c r="CU180" s="1">
        <v>48.8</v>
      </c>
      <c r="CV180" s="1">
        <v>29.6</v>
      </c>
      <c r="CW180" s="1">
        <v>1.71</v>
      </c>
      <c r="CX180" s="1">
        <v>1.55</v>
      </c>
      <c r="CY180" s="1" t="s">
        <v>196</v>
      </c>
      <c r="CZ180" s="1" t="s">
        <v>213</v>
      </c>
      <c r="DA180" s="3">
        <v>380</v>
      </c>
      <c r="DC180" s="3">
        <v>25</v>
      </c>
      <c r="DD180" s="1">
        <v>12</v>
      </c>
      <c r="DE180" s="1">
        <v>50</v>
      </c>
      <c r="DF180" s="1">
        <v>95</v>
      </c>
      <c r="DG180" s="1" t="s">
        <v>207</v>
      </c>
      <c r="DH180" s="1" t="s">
        <v>197</v>
      </c>
      <c r="DI180" s="1" t="s">
        <v>197</v>
      </c>
      <c r="DJ180" s="1" t="s">
        <v>210</v>
      </c>
      <c r="DK180" s="1" t="s">
        <v>196</v>
      </c>
      <c r="DL180" s="1">
        <v>60</v>
      </c>
      <c r="DM180" s="1" t="s">
        <v>566</v>
      </c>
      <c r="DN180" s="1">
        <v>6</v>
      </c>
      <c r="DO180" s="1">
        <v>160</v>
      </c>
      <c r="DP180" s="1">
        <v>2.6</v>
      </c>
      <c r="DQ180" s="1">
        <v>7.3170000000000002</v>
      </c>
      <c r="DR180" s="1">
        <v>98.1</v>
      </c>
      <c r="DS180" s="1">
        <v>46.9</v>
      </c>
      <c r="DT180" s="1">
        <v>23.5</v>
      </c>
      <c r="DU180" s="1">
        <v>1.1399999999999999</v>
      </c>
      <c r="DV180" s="1">
        <v>6.03</v>
      </c>
      <c r="DW180" s="1" t="s">
        <v>196</v>
      </c>
      <c r="DX180" s="1" t="s">
        <v>201</v>
      </c>
      <c r="EB180" s="1">
        <v>10</v>
      </c>
      <c r="EC180" s="1">
        <v>60</v>
      </c>
      <c r="ED180" s="1">
        <v>95</v>
      </c>
      <c r="EE180" s="1" t="s">
        <v>207</v>
      </c>
      <c r="EL180" s="1">
        <v>6.4</v>
      </c>
      <c r="EM180" s="1">
        <v>125</v>
      </c>
      <c r="EN180" s="1">
        <v>3.3</v>
      </c>
      <c r="EO180" s="1">
        <v>6.9909999999999997</v>
      </c>
      <c r="EP180" s="1">
        <v>59.2</v>
      </c>
      <c r="EQ180" s="1">
        <v>73.8</v>
      </c>
      <c r="ER180" s="1">
        <v>17.399999999999999</v>
      </c>
      <c r="ES180" s="1">
        <v>3.85</v>
      </c>
      <c r="ET180" s="1">
        <v>16.12</v>
      </c>
      <c r="GB180" s="1">
        <v>33</v>
      </c>
      <c r="GC180" s="1">
        <v>33</v>
      </c>
      <c r="GD180" s="1">
        <v>33</v>
      </c>
      <c r="GE180" s="1" t="s">
        <v>196</v>
      </c>
      <c r="GF180" s="1" t="s">
        <v>197</v>
      </c>
      <c r="GG180" s="1" t="s">
        <v>196</v>
      </c>
      <c r="GH180" s="1" t="s">
        <v>203</v>
      </c>
      <c r="GL180" s="1">
        <v>3.3</v>
      </c>
      <c r="GM180" s="1">
        <v>125</v>
      </c>
      <c r="GN180" s="1" t="s">
        <v>197</v>
      </c>
      <c r="GO180" s="1" t="s">
        <v>196</v>
      </c>
    </row>
    <row r="181" spans="1:198" ht="15.75" customHeight="1" x14ac:dyDescent="0.15">
      <c r="A181" s="1" t="s">
        <v>884</v>
      </c>
      <c r="B181" s="1" t="s">
        <v>195</v>
      </c>
      <c r="C181" s="1">
        <v>63</v>
      </c>
      <c r="D181" s="3">
        <v>98</v>
      </c>
      <c r="E181" s="3">
        <v>1.66</v>
      </c>
      <c r="F181" s="3">
        <f t="shared" si="5"/>
        <v>35.563942517056176</v>
      </c>
      <c r="G181" s="1" t="s">
        <v>197</v>
      </c>
      <c r="H181" s="1" t="s">
        <v>196</v>
      </c>
      <c r="J181" s="1" t="s">
        <v>197</v>
      </c>
      <c r="K181" s="1" t="s">
        <v>196</v>
      </c>
      <c r="L181" s="1" t="s">
        <v>196</v>
      </c>
      <c r="M181" s="1" t="s">
        <v>250</v>
      </c>
      <c r="N181" s="1" t="s">
        <v>197</v>
      </c>
      <c r="O181" s="1" t="s">
        <v>199</v>
      </c>
      <c r="P181" s="1">
        <v>8</v>
      </c>
      <c r="Q181" s="1">
        <v>84</v>
      </c>
      <c r="R181" s="1">
        <v>94</v>
      </c>
      <c r="S181" s="1">
        <v>25</v>
      </c>
      <c r="T181" s="1" t="s">
        <v>196</v>
      </c>
      <c r="X181" s="1" t="s">
        <v>197</v>
      </c>
      <c r="Z181" s="1" t="s">
        <v>197</v>
      </c>
      <c r="AA181" s="1" t="s">
        <v>196</v>
      </c>
      <c r="AC181" s="1">
        <v>370</v>
      </c>
      <c r="AE181" s="1">
        <v>12</v>
      </c>
      <c r="AF181" s="1">
        <v>10</v>
      </c>
      <c r="AG181" s="1">
        <v>100</v>
      </c>
      <c r="AH181" s="1">
        <v>97</v>
      </c>
      <c r="AI181" s="1">
        <v>85</v>
      </c>
      <c r="AJ181" s="1">
        <v>11.4</v>
      </c>
      <c r="AK181" s="1">
        <v>24</v>
      </c>
      <c r="AL181" s="1">
        <v>0.4</v>
      </c>
      <c r="AM181" s="1">
        <v>7.44</v>
      </c>
      <c r="AN181" s="1">
        <v>85</v>
      </c>
      <c r="AO181" s="1">
        <f t="shared" si="4"/>
        <v>85</v>
      </c>
      <c r="AP181" s="1">
        <v>34</v>
      </c>
      <c r="AQ181" s="1">
        <v>23</v>
      </c>
      <c r="AR181" s="1">
        <v>1.61</v>
      </c>
      <c r="AS181" s="1">
        <v>11.9</v>
      </c>
      <c r="AT181" s="1">
        <v>24</v>
      </c>
      <c r="AU181" s="1">
        <v>0.5</v>
      </c>
      <c r="AV181" s="1">
        <v>7.35</v>
      </c>
      <c r="AW181" s="1">
        <v>101</v>
      </c>
      <c r="AX181" s="1">
        <v>40.9</v>
      </c>
      <c r="AY181" s="1">
        <v>22.3</v>
      </c>
      <c r="AZ181" s="1">
        <v>1.85</v>
      </c>
      <c r="BA181" s="1">
        <v>2.56</v>
      </c>
      <c r="BB181" s="1">
        <v>0.3</v>
      </c>
      <c r="BC181" s="1">
        <v>8320</v>
      </c>
      <c r="BD181" s="1">
        <v>495000</v>
      </c>
      <c r="BF181" s="1">
        <v>103</v>
      </c>
      <c r="BH181" s="1">
        <v>105</v>
      </c>
      <c r="BI181" s="1">
        <v>50</v>
      </c>
      <c r="BJ181" s="1">
        <v>17</v>
      </c>
      <c r="BK181" s="1" t="s">
        <v>207</v>
      </c>
      <c r="BL181" s="1" t="s">
        <v>197</v>
      </c>
      <c r="BM181" s="1" t="s">
        <v>197</v>
      </c>
      <c r="BN181" s="1" t="s">
        <v>196</v>
      </c>
      <c r="BO181" s="1" t="s">
        <v>196</v>
      </c>
      <c r="BP181" s="1">
        <v>77</v>
      </c>
      <c r="BQ181" s="1">
        <v>-360</v>
      </c>
      <c r="BR181" s="1">
        <v>10.7</v>
      </c>
      <c r="BS181" s="1">
        <v>34</v>
      </c>
      <c r="BT181" s="1">
        <v>0.4</v>
      </c>
      <c r="BU181" s="1">
        <v>7.45</v>
      </c>
      <c r="BV181" s="1">
        <v>79</v>
      </c>
      <c r="BW181" s="1">
        <v>46</v>
      </c>
      <c r="BX181" s="1">
        <v>31.3</v>
      </c>
      <c r="BY181" s="1">
        <v>2.0099999999999998</v>
      </c>
      <c r="CA181" s="1" t="s">
        <v>196</v>
      </c>
      <c r="CB181" s="1" t="s">
        <v>201</v>
      </c>
      <c r="CC181" s="1">
        <v>370</v>
      </c>
      <c r="CE181" s="1">
        <v>25</v>
      </c>
      <c r="CF181" s="1">
        <v>10</v>
      </c>
      <c r="CG181" s="1">
        <v>40</v>
      </c>
      <c r="CH181" s="1">
        <v>96</v>
      </c>
      <c r="CI181" s="1" t="s">
        <v>207</v>
      </c>
      <c r="CJ181" s="1" t="s">
        <v>197</v>
      </c>
      <c r="CK181" s="1" t="s">
        <v>197</v>
      </c>
      <c r="CL181" s="1" t="s">
        <v>196</v>
      </c>
      <c r="CM181" s="1" t="s">
        <v>196</v>
      </c>
      <c r="CN181" s="1">
        <v>65</v>
      </c>
      <c r="CO181" s="1">
        <v>-595</v>
      </c>
      <c r="CP181" s="1">
        <v>12.2</v>
      </c>
      <c r="CQ181" s="1">
        <v>51</v>
      </c>
      <c r="CR181" s="1">
        <v>0.5</v>
      </c>
      <c r="CS181" s="1">
        <v>7.75</v>
      </c>
      <c r="CT181" s="1">
        <v>175</v>
      </c>
      <c r="CU181" s="1">
        <v>15.5</v>
      </c>
      <c r="CV181" s="1">
        <v>21.4</v>
      </c>
      <c r="CW181" s="1">
        <v>2.37</v>
      </c>
      <c r="CX181" s="1">
        <v>3.91</v>
      </c>
      <c r="CY181" s="1" t="s">
        <v>196</v>
      </c>
      <c r="CZ181" s="1" t="s">
        <v>221</v>
      </c>
      <c r="DA181" s="2"/>
      <c r="DB181" s="1">
        <v>14</v>
      </c>
      <c r="DC181" s="1">
        <v>26</v>
      </c>
      <c r="DD181" s="1">
        <v>8</v>
      </c>
      <c r="DE181" s="1">
        <v>45</v>
      </c>
      <c r="DF181" s="1">
        <v>99</v>
      </c>
      <c r="DG181" s="1" t="s">
        <v>207</v>
      </c>
      <c r="DH181" s="1" t="s">
        <v>196</v>
      </c>
      <c r="DI181" s="1" t="s">
        <v>196</v>
      </c>
      <c r="DJ181" s="1" t="s">
        <v>196</v>
      </c>
      <c r="DK181" s="1" t="s">
        <v>196</v>
      </c>
      <c r="DL181" s="1">
        <v>93</v>
      </c>
      <c r="DN181" s="1">
        <v>9.9</v>
      </c>
      <c r="DO181" s="1">
        <v>15</v>
      </c>
      <c r="DP181" s="1">
        <v>0.5</v>
      </c>
      <c r="DQ181" s="1">
        <v>7.47</v>
      </c>
      <c r="DR181" s="1">
        <v>63</v>
      </c>
      <c r="DS181" s="1">
        <v>31</v>
      </c>
      <c r="DT181" s="1">
        <v>22.6</v>
      </c>
      <c r="DU181" s="1">
        <v>1.28</v>
      </c>
      <c r="DW181" s="1" t="s">
        <v>196</v>
      </c>
      <c r="DX181" s="1" t="s">
        <v>224</v>
      </c>
      <c r="EA181" s="1">
        <v>17</v>
      </c>
      <c r="ED181" s="1">
        <v>96</v>
      </c>
      <c r="EE181" s="1" t="s">
        <v>207</v>
      </c>
      <c r="GB181" s="1">
        <v>24</v>
      </c>
      <c r="GC181" s="1">
        <v>10</v>
      </c>
      <c r="GD181" s="1">
        <v>7</v>
      </c>
      <c r="GE181" s="1" t="s">
        <v>196</v>
      </c>
      <c r="GF181" s="1" t="s">
        <v>196</v>
      </c>
      <c r="GG181" s="1" t="s">
        <v>196</v>
      </c>
      <c r="GH181" s="1" t="s">
        <v>218</v>
      </c>
      <c r="GI181" s="1" t="s">
        <v>196</v>
      </c>
      <c r="GJ181" s="1" t="s">
        <v>196</v>
      </c>
      <c r="GK181" s="1" t="s">
        <v>197</v>
      </c>
      <c r="GL181" s="1">
        <v>0.5</v>
      </c>
      <c r="GM181" s="1">
        <v>33</v>
      </c>
      <c r="GN181" s="1" t="s">
        <v>197</v>
      </c>
      <c r="GO181" s="1" t="s">
        <v>196</v>
      </c>
    </row>
    <row r="182" spans="1:198" ht="15.75" customHeight="1" x14ac:dyDescent="0.15">
      <c r="A182" s="1" t="s">
        <v>885</v>
      </c>
      <c r="B182" s="1" t="s">
        <v>215</v>
      </c>
      <c r="C182" s="1">
        <v>32</v>
      </c>
      <c r="D182" s="1">
        <v>100</v>
      </c>
      <c r="E182" s="1">
        <v>1.86</v>
      </c>
      <c r="F182" s="3">
        <f t="shared" si="5"/>
        <v>28.905075731298414</v>
      </c>
      <c r="G182" s="1" t="s">
        <v>196</v>
      </c>
      <c r="H182" s="1" t="s">
        <v>196</v>
      </c>
      <c r="I182" s="1" t="s">
        <v>196</v>
      </c>
      <c r="J182" s="1" t="s">
        <v>196</v>
      </c>
      <c r="K182" s="1" t="s">
        <v>196</v>
      </c>
      <c r="L182" s="1" t="s">
        <v>196</v>
      </c>
      <c r="M182" s="1" t="s">
        <v>623</v>
      </c>
      <c r="N182" s="1" t="s">
        <v>197</v>
      </c>
      <c r="O182" s="1" t="s">
        <v>199</v>
      </c>
      <c r="P182" s="1">
        <v>10</v>
      </c>
      <c r="Q182" s="1">
        <v>90</v>
      </c>
      <c r="R182" s="1">
        <v>97</v>
      </c>
      <c r="S182" s="1">
        <v>28</v>
      </c>
      <c r="T182" s="1" t="s">
        <v>196</v>
      </c>
      <c r="X182" s="1" t="s">
        <v>197</v>
      </c>
      <c r="Z182" s="1" t="s">
        <v>197</v>
      </c>
      <c r="AA182" s="1" t="s">
        <v>196</v>
      </c>
      <c r="AB182" s="1" t="s">
        <v>201</v>
      </c>
      <c r="AC182" s="1">
        <v>450</v>
      </c>
      <c r="AE182" s="1">
        <v>20</v>
      </c>
      <c r="AF182" s="1">
        <v>10</v>
      </c>
      <c r="AG182" s="1">
        <v>100</v>
      </c>
      <c r="AH182" s="1">
        <v>97</v>
      </c>
      <c r="AI182" s="1">
        <v>86</v>
      </c>
      <c r="AJ182" s="1">
        <v>13.2</v>
      </c>
      <c r="AK182" s="1">
        <v>40</v>
      </c>
      <c r="AL182" s="1">
        <v>0.6</v>
      </c>
      <c r="AM182" s="1">
        <v>7.41</v>
      </c>
      <c r="AN182" s="1">
        <v>146</v>
      </c>
      <c r="AO182" s="1">
        <f t="shared" si="4"/>
        <v>146</v>
      </c>
      <c r="AP182" s="1">
        <v>44.1</v>
      </c>
      <c r="AQ182" s="1">
        <v>27.6</v>
      </c>
      <c r="AR182" s="1">
        <v>1.26</v>
      </c>
      <c r="AS182" s="1">
        <v>13.2</v>
      </c>
      <c r="AT182" s="1">
        <v>60</v>
      </c>
      <c r="AU182" s="1">
        <v>0.9</v>
      </c>
      <c r="AV182" s="1">
        <v>7.36</v>
      </c>
      <c r="AW182" s="1">
        <v>100.2</v>
      </c>
      <c r="AX182" s="1">
        <v>53.5</v>
      </c>
      <c r="AY182" s="1">
        <v>30.1</v>
      </c>
      <c r="AZ182" s="1">
        <v>1.47</v>
      </c>
      <c r="BA182" s="1">
        <v>12.74</v>
      </c>
      <c r="BB182" s="1">
        <v>0.42</v>
      </c>
      <c r="BC182" s="1">
        <v>9.7899999999999991</v>
      </c>
      <c r="BD182" s="1">
        <v>266</v>
      </c>
      <c r="BE182" s="1">
        <v>35.6</v>
      </c>
      <c r="BF182" s="1">
        <v>88</v>
      </c>
      <c r="BG182" s="1">
        <v>15</v>
      </c>
      <c r="BH182" s="1">
        <v>118</v>
      </c>
      <c r="BI182" s="1">
        <v>47</v>
      </c>
      <c r="BJ182" s="1">
        <v>13</v>
      </c>
      <c r="BK182" s="1" t="s">
        <v>207</v>
      </c>
      <c r="BL182" s="1" t="s">
        <v>197</v>
      </c>
      <c r="BM182" s="1" t="s">
        <v>196</v>
      </c>
      <c r="BN182" s="1" t="s">
        <v>196</v>
      </c>
      <c r="BO182" s="1" t="s">
        <v>196</v>
      </c>
      <c r="BP182" s="1">
        <v>94</v>
      </c>
      <c r="BQ182" s="1" t="s">
        <v>624</v>
      </c>
      <c r="BR182" s="1">
        <v>13.3</v>
      </c>
      <c r="BS182" s="1">
        <v>47</v>
      </c>
      <c r="BT182" s="1">
        <v>0.9</v>
      </c>
      <c r="BU182" s="1">
        <v>7.42</v>
      </c>
      <c r="BV182" s="1">
        <v>83.3</v>
      </c>
      <c r="BW182" s="1">
        <v>51</v>
      </c>
      <c r="BX182" s="1">
        <v>32.9</v>
      </c>
      <c r="BY182" s="1">
        <v>1.47</v>
      </c>
      <c r="BZ182" s="1" t="s">
        <v>561</v>
      </c>
      <c r="CA182" s="1" t="s">
        <v>196</v>
      </c>
      <c r="CB182" s="1" t="s">
        <v>201</v>
      </c>
      <c r="CC182" s="1">
        <v>450</v>
      </c>
      <c r="CE182" s="1">
        <v>20</v>
      </c>
      <c r="CF182" s="1">
        <v>7</v>
      </c>
      <c r="CG182" s="1">
        <v>30</v>
      </c>
      <c r="CH182" s="1">
        <v>96</v>
      </c>
      <c r="CI182" s="1" t="s">
        <v>207</v>
      </c>
      <c r="CJ182" s="1" t="s">
        <v>196</v>
      </c>
      <c r="CK182" s="1" t="s">
        <v>196</v>
      </c>
      <c r="CL182" s="1" t="s">
        <v>196</v>
      </c>
      <c r="CM182" s="1" t="s">
        <v>196</v>
      </c>
      <c r="CP182" s="1">
        <v>14.1</v>
      </c>
      <c r="CQ182" s="1">
        <v>42</v>
      </c>
      <c r="CR182" s="1">
        <v>0.8</v>
      </c>
      <c r="CX182" s="1" t="s">
        <v>561</v>
      </c>
      <c r="CY182" s="1" t="s">
        <v>196</v>
      </c>
      <c r="DF182" s="1">
        <v>90</v>
      </c>
      <c r="DG182" s="1" t="s">
        <v>207</v>
      </c>
      <c r="GB182" s="1">
        <v>15</v>
      </c>
      <c r="GC182" s="1">
        <v>7</v>
      </c>
      <c r="GD182" s="1">
        <v>6</v>
      </c>
      <c r="GE182" s="1" t="s">
        <v>196</v>
      </c>
      <c r="GF182" s="1" t="s">
        <v>196</v>
      </c>
      <c r="GG182" s="1" t="s">
        <v>197</v>
      </c>
      <c r="GH182" s="1" t="s">
        <v>218</v>
      </c>
      <c r="GI182" s="1" t="s">
        <v>196</v>
      </c>
      <c r="GJ182" s="1" t="s">
        <v>196</v>
      </c>
      <c r="GK182" s="1" t="s">
        <v>197</v>
      </c>
      <c r="GL182" s="1">
        <v>0.9</v>
      </c>
      <c r="GM182" s="1">
        <v>18</v>
      </c>
      <c r="GN182" s="1" t="s">
        <v>197</v>
      </c>
      <c r="GO182" s="1" t="s">
        <v>196</v>
      </c>
    </row>
    <row r="183" spans="1:198" ht="15.75" customHeight="1" x14ac:dyDescent="0.15">
      <c r="A183" s="1" t="s">
        <v>886</v>
      </c>
      <c r="B183" s="1" t="s">
        <v>195</v>
      </c>
      <c r="C183" s="1">
        <v>59</v>
      </c>
      <c r="D183" s="1">
        <v>60</v>
      </c>
      <c r="E183" s="1">
        <v>1.55</v>
      </c>
      <c r="F183" s="3">
        <f t="shared" si="5"/>
        <v>24.973985431841829</v>
      </c>
      <c r="G183" s="1" t="s">
        <v>196</v>
      </c>
      <c r="H183" s="1" t="s">
        <v>196</v>
      </c>
      <c r="I183" s="1" t="s">
        <v>196</v>
      </c>
      <c r="J183" s="1" t="s">
        <v>196</v>
      </c>
      <c r="K183" s="1" t="s">
        <v>196</v>
      </c>
      <c r="L183" s="1" t="s">
        <v>196</v>
      </c>
      <c r="M183" s="1" t="s">
        <v>625</v>
      </c>
      <c r="N183" s="1" t="s">
        <v>525</v>
      </c>
      <c r="O183" s="1" t="s">
        <v>199</v>
      </c>
      <c r="P183" s="1">
        <v>15</v>
      </c>
      <c r="Q183" s="1">
        <v>82</v>
      </c>
      <c r="R183" s="1">
        <v>83</v>
      </c>
      <c r="S183" s="1">
        <v>30</v>
      </c>
      <c r="T183" s="1" t="s">
        <v>196</v>
      </c>
      <c r="X183" s="1" t="s">
        <v>197</v>
      </c>
      <c r="Y183" s="1" t="s">
        <v>206</v>
      </c>
      <c r="Z183" s="1" t="s">
        <v>197</v>
      </c>
      <c r="AA183" s="1" t="s">
        <v>196</v>
      </c>
      <c r="AB183" s="1" t="s">
        <v>201</v>
      </c>
      <c r="AC183" s="1">
        <v>420</v>
      </c>
      <c r="AE183" s="1">
        <v>25</v>
      </c>
      <c r="AF183" s="1">
        <v>10</v>
      </c>
      <c r="AG183" s="1">
        <v>40</v>
      </c>
      <c r="AI183" s="1">
        <v>60</v>
      </c>
      <c r="AJ183" s="1">
        <v>13.1</v>
      </c>
      <c r="AK183" s="1">
        <v>153</v>
      </c>
      <c r="AL183" s="1">
        <v>1.8</v>
      </c>
      <c r="AM183" s="1">
        <v>7.36</v>
      </c>
      <c r="AN183" s="1">
        <v>57.6</v>
      </c>
      <c r="AO183" s="1">
        <f t="shared" si="4"/>
        <v>144</v>
      </c>
      <c r="AP183" s="1">
        <v>39.700000000000003</v>
      </c>
      <c r="AQ183" s="1">
        <v>22.3</v>
      </c>
      <c r="AR183" s="1">
        <v>2.38</v>
      </c>
      <c r="AS183" s="1">
        <v>12.1</v>
      </c>
      <c r="AT183" s="1">
        <v>98</v>
      </c>
      <c r="AU183" s="1">
        <v>0.9</v>
      </c>
      <c r="AV183" s="1">
        <v>7.18</v>
      </c>
      <c r="AW183" s="1">
        <v>136.5</v>
      </c>
      <c r="AX183" s="1">
        <v>57</v>
      </c>
      <c r="AY183" s="1">
        <v>21.2</v>
      </c>
      <c r="AZ183" s="1">
        <v>1.8</v>
      </c>
      <c r="BB183" s="1">
        <v>0.37</v>
      </c>
      <c r="BC183" s="1">
        <v>12.31</v>
      </c>
      <c r="BD183" s="1">
        <v>303</v>
      </c>
      <c r="BE183" s="1">
        <v>35</v>
      </c>
      <c r="BF183" s="1">
        <v>102</v>
      </c>
      <c r="BG183" s="1">
        <v>14</v>
      </c>
      <c r="BH183" s="1">
        <v>86</v>
      </c>
      <c r="BI183" s="1">
        <v>65</v>
      </c>
      <c r="BJ183" s="1">
        <v>46.2</v>
      </c>
      <c r="BK183" s="1" t="s">
        <v>217</v>
      </c>
      <c r="BL183" s="1" t="s">
        <v>197</v>
      </c>
      <c r="BM183" s="1" t="s">
        <v>197</v>
      </c>
      <c r="BN183" s="1" t="s">
        <v>196</v>
      </c>
      <c r="BO183" s="1" t="s">
        <v>196</v>
      </c>
      <c r="BP183" s="1">
        <v>93</v>
      </c>
      <c r="BQ183" s="1">
        <v>-174</v>
      </c>
      <c r="BR183" s="1">
        <v>11.1</v>
      </c>
      <c r="BS183" s="1">
        <v>76</v>
      </c>
      <c r="BT183" s="1">
        <v>0.5</v>
      </c>
      <c r="BU183" s="1">
        <v>7.47</v>
      </c>
      <c r="BV183" s="1">
        <v>84.7</v>
      </c>
      <c r="BW183" s="1">
        <v>42.7</v>
      </c>
      <c r="BX183" s="1">
        <v>30.5</v>
      </c>
      <c r="BY183" s="1">
        <v>1.93</v>
      </c>
      <c r="BZ183" s="1">
        <v>6.61</v>
      </c>
      <c r="CA183" s="1" t="s">
        <v>196</v>
      </c>
      <c r="CB183" s="1" t="s">
        <v>201</v>
      </c>
      <c r="CC183" s="3">
        <v>290</v>
      </c>
      <c r="CE183" s="3">
        <v>30</v>
      </c>
      <c r="CF183" s="1">
        <v>10</v>
      </c>
      <c r="CG183" s="1">
        <v>40</v>
      </c>
      <c r="CH183" s="1">
        <v>95</v>
      </c>
      <c r="CJ183" s="1" t="s">
        <v>196</v>
      </c>
      <c r="CK183" s="1" t="s">
        <v>196</v>
      </c>
      <c r="CL183" s="1" t="s">
        <v>196</v>
      </c>
      <c r="CM183" s="1" t="s">
        <v>196</v>
      </c>
      <c r="CN183" s="1">
        <v>82</v>
      </c>
      <c r="CO183" s="1" t="s">
        <v>626</v>
      </c>
      <c r="CP183" s="1">
        <v>11.7</v>
      </c>
      <c r="CQ183" s="1">
        <v>80</v>
      </c>
      <c r="CR183" s="1">
        <v>0.5</v>
      </c>
      <c r="CS183" s="1">
        <v>7.33</v>
      </c>
      <c r="CT183" s="1">
        <v>63.9</v>
      </c>
      <c r="CU183" s="1">
        <v>66.7</v>
      </c>
      <c r="CV183" s="1">
        <v>34.5</v>
      </c>
      <c r="CW183" s="1">
        <v>3.68</v>
      </c>
      <c r="CY183" s="1" t="s">
        <v>196</v>
      </c>
      <c r="CZ183" s="1" t="s">
        <v>224</v>
      </c>
      <c r="DC183" s="1">
        <v>18</v>
      </c>
      <c r="DF183" s="1">
        <v>96</v>
      </c>
      <c r="DG183" s="1" t="s">
        <v>217</v>
      </c>
      <c r="GB183" s="1">
        <v>10</v>
      </c>
      <c r="GC183" s="1">
        <v>9</v>
      </c>
      <c r="GD183" s="1">
        <v>6</v>
      </c>
      <c r="GE183" s="1" t="s">
        <v>196</v>
      </c>
      <c r="GF183" s="1" t="s">
        <v>196</v>
      </c>
      <c r="GG183" s="1" t="s">
        <v>196</v>
      </c>
      <c r="GH183" s="1" t="s">
        <v>203</v>
      </c>
      <c r="GL183" s="1">
        <v>0.4</v>
      </c>
      <c r="GM183" s="1">
        <v>65</v>
      </c>
      <c r="GN183" s="1" t="s">
        <v>196</v>
      </c>
      <c r="GO183" s="1" t="s">
        <v>196</v>
      </c>
    </row>
    <row r="184" spans="1:198" ht="15.75" customHeight="1" x14ac:dyDescent="0.15">
      <c r="A184" s="1" t="s">
        <v>887</v>
      </c>
      <c r="B184" s="1" t="s">
        <v>215</v>
      </c>
      <c r="C184" s="1">
        <v>59</v>
      </c>
      <c r="D184" s="3">
        <v>69.7</v>
      </c>
      <c r="E184" s="1">
        <v>1.8</v>
      </c>
      <c r="F184" s="3">
        <f t="shared" si="5"/>
        <v>21.512345679012345</v>
      </c>
      <c r="G184" s="1" t="s">
        <v>196</v>
      </c>
      <c r="H184" s="1" t="s">
        <v>197</v>
      </c>
      <c r="I184" s="1" t="s">
        <v>196</v>
      </c>
      <c r="J184" s="1" t="s">
        <v>196</v>
      </c>
      <c r="K184" s="1" t="s">
        <v>196</v>
      </c>
      <c r="L184" s="1" t="s">
        <v>196</v>
      </c>
      <c r="M184" s="1" t="s">
        <v>627</v>
      </c>
      <c r="N184" s="1" t="s">
        <v>197</v>
      </c>
      <c r="O184" s="1" t="s">
        <v>199</v>
      </c>
      <c r="P184" s="1">
        <v>10</v>
      </c>
      <c r="Q184" s="1">
        <v>93</v>
      </c>
      <c r="S184" s="1">
        <v>30</v>
      </c>
      <c r="T184" s="1" t="s">
        <v>196</v>
      </c>
      <c r="X184" s="1" t="s">
        <v>197</v>
      </c>
      <c r="Z184" s="1" t="s">
        <v>197</v>
      </c>
      <c r="AA184" s="1" t="s">
        <v>196</v>
      </c>
      <c r="AB184" s="1" t="s">
        <v>201</v>
      </c>
      <c r="AC184" s="1">
        <v>500</v>
      </c>
      <c r="AE184" s="1">
        <v>26</v>
      </c>
      <c r="AF184" s="1">
        <v>12</v>
      </c>
      <c r="AG184" s="1">
        <v>70</v>
      </c>
      <c r="AI184" s="1">
        <v>88</v>
      </c>
      <c r="AJ184" s="1">
        <v>13.4</v>
      </c>
      <c r="AK184" s="1">
        <v>37</v>
      </c>
      <c r="AL184" s="1">
        <v>0.5</v>
      </c>
      <c r="AM184" s="1">
        <v>7.39</v>
      </c>
      <c r="AN184" s="1">
        <v>61.3</v>
      </c>
      <c r="AO184" s="1">
        <f t="shared" si="4"/>
        <v>87.571428571428569</v>
      </c>
      <c r="AP184" s="1">
        <v>42.9</v>
      </c>
      <c r="AQ184" s="1">
        <v>25.5</v>
      </c>
      <c r="AR184" s="1">
        <v>1.73</v>
      </c>
      <c r="AS184" s="1">
        <v>13</v>
      </c>
      <c r="AT184" s="1">
        <v>36</v>
      </c>
      <c r="AU184" s="1">
        <v>0.4</v>
      </c>
      <c r="AV184" s="1">
        <v>7.41</v>
      </c>
      <c r="AW184" s="1">
        <v>67.2</v>
      </c>
      <c r="AX184" s="1">
        <v>38.700000000000003</v>
      </c>
      <c r="AY184" s="1">
        <v>24.3</v>
      </c>
      <c r="AZ184" s="1">
        <v>1.24</v>
      </c>
      <c r="BA184" s="1">
        <v>1.1000000000000001</v>
      </c>
      <c r="BB184" s="1">
        <v>0.45</v>
      </c>
      <c r="BC184" s="1">
        <v>10700</v>
      </c>
      <c r="BD184" s="1">
        <v>399000</v>
      </c>
      <c r="BF184" s="1">
        <v>99</v>
      </c>
      <c r="BG184" s="1">
        <v>15</v>
      </c>
      <c r="BH184" s="1">
        <v>107</v>
      </c>
      <c r="BI184" s="1">
        <v>59</v>
      </c>
      <c r="BJ184" s="1">
        <v>33.5</v>
      </c>
      <c r="BK184" s="1" t="s">
        <v>281</v>
      </c>
      <c r="BL184" s="1" t="s">
        <v>197</v>
      </c>
      <c r="BM184" s="1" t="s">
        <v>197</v>
      </c>
      <c r="BN184" s="1" t="s">
        <v>196</v>
      </c>
      <c r="BO184" s="1" t="s">
        <v>196</v>
      </c>
      <c r="BP184" s="1">
        <v>87</v>
      </c>
      <c r="BQ184" s="1">
        <v>-227</v>
      </c>
      <c r="BS184" s="1">
        <v>131</v>
      </c>
      <c r="BT184" s="1">
        <v>1.7</v>
      </c>
      <c r="BU184" s="1">
        <v>7.41</v>
      </c>
      <c r="BV184" s="1">
        <v>90.4</v>
      </c>
      <c r="BW184" s="1">
        <v>44.5</v>
      </c>
      <c r="BX184" s="1">
        <v>27.8</v>
      </c>
      <c r="BY184" s="1">
        <v>1.92</v>
      </c>
      <c r="CA184" s="1" t="s">
        <v>196</v>
      </c>
      <c r="CB184" s="1" t="s">
        <v>213</v>
      </c>
      <c r="CC184" s="3">
        <v>360</v>
      </c>
      <c r="CE184" s="1">
        <v>27</v>
      </c>
      <c r="CF184" s="1">
        <v>8</v>
      </c>
      <c r="CG184" s="1">
        <v>35</v>
      </c>
      <c r="CH184" s="1">
        <v>97</v>
      </c>
      <c r="CJ184" s="1" t="s">
        <v>196</v>
      </c>
      <c r="CK184" s="1" t="s">
        <v>196</v>
      </c>
      <c r="CL184" s="1" t="s">
        <v>196</v>
      </c>
      <c r="CM184" s="1" t="s">
        <v>196</v>
      </c>
      <c r="CY184" s="1" t="s">
        <v>196</v>
      </c>
      <c r="DC184" s="1">
        <v>20</v>
      </c>
      <c r="DF184" s="1">
        <v>93</v>
      </c>
      <c r="EF184" s="1" t="s">
        <v>197</v>
      </c>
      <c r="EG184" s="1" t="s">
        <v>197</v>
      </c>
      <c r="EH184" s="1" t="s">
        <v>196</v>
      </c>
      <c r="EI184" s="1" t="s">
        <v>196</v>
      </c>
      <c r="EJ184" s="1">
        <v>86</v>
      </c>
      <c r="EL184" s="1">
        <v>10</v>
      </c>
      <c r="EM184" s="1">
        <v>0.6</v>
      </c>
      <c r="EN184" s="1">
        <v>48</v>
      </c>
      <c r="EO184" s="1">
        <v>7.4</v>
      </c>
      <c r="EP184" s="1">
        <v>104</v>
      </c>
      <c r="EQ184" s="1">
        <v>47.8</v>
      </c>
      <c r="ER184" s="1">
        <v>28.9</v>
      </c>
      <c r="ES184" s="1">
        <v>1.64</v>
      </c>
      <c r="ET184" s="1" t="s">
        <v>628</v>
      </c>
      <c r="EU184" s="1" t="s">
        <v>197</v>
      </c>
      <c r="EV184" s="1" t="s">
        <v>201</v>
      </c>
      <c r="EW184" s="1">
        <v>330</v>
      </c>
      <c r="EZ184" s="1">
        <v>8</v>
      </c>
      <c r="FA184" s="1">
        <v>35</v>
      </c>
      <c r="FB184" s="1">
        <v>97</v>
      </c>
      <c r="FD184" s="1" t="s">
        <v>196</v>
      </c>
      <c r="FE184" s="1" t="s">
        <v>196</v>
      </c>
      <c r="FF184" s="1" t="s">
        <v>196</v>
      </c>
      <c r="FG184" s="1" t="s">
        <v>197</v>
      </c>
      <c r="FH184" s="1">
        <v>79</v>
      </c>
      <c r="FI184" s="1">
        <v>-556</v>
      </c>
      <c r="FJ184" s="1">
        <v>12.4</v>
      </c>
      <c r="FK184" s="1">
        <v>93</v>
      </c>
      <c r="FL184" s="1">
        <v>0.7</v>
      </c>
      <c r="FM184" s="1">
        <v>7.49</v>
      </c>
      <c r="FN184" s="1">
        <v>102.7</v>
      </c>
      <c r="FO184" s="1">
        <v>38.4</v>
      </c>
      <c r="FP184" s="1">
        <v>28.7</v>
      </c>
      <c r="FQ184" s="1">
        <v>1.72</v>
      </c>
      <c r="FR184" s="1">
        <v>5.66</v>
      </c>
      <c r="FS184" s="1" t="s">
        <v>197</v>
      </c>
      <c r="FZ184" s="1">
        <v>92</v>
      </c>
      <c r="GB184" s="1">
        <v>17</v>
      </c>
      <c r="GC184" s="1">
        <v>12</v>
      </c>
      <c r="GD184" s="1">
        <v>4</v>
      </c>
      <c r="GE184" s="1" t="s">
        <v>197</v>
      </c>
      <c r="GF184" s="1" t="s">
        <v>197</v>
      </c>
      <c r="GG184" s="1" t="s">
        <v>196</v>
      </c>
      <c r="GH184" s="1" t="s">
        <v>203</v>
      </c>
      <c r="GL184" s="1">
        <v>1.9</v>
      </c>
      <c r="GM184" s="1">
        <v>93</v>
      </c>
      <c r="GN184" s="1" t="s">
        <v>197</v>
      </c>
      <c r="GO184" s="1" t="s">
        <v>196</v>
      </c>
    </row>
    <row r="185" spans="1:198" ht="15.75" customHeight="1" x14ac:dyDescent="0.15">
      <c r="A185" s="1" t="s">
        <v>888</v>
      </c>
      <c r="B185" s="1" t="s">
        <v>215</v>
      </c>
      <c r="C185" s="1">
        <v>75</v>
      </c>
      <c r="D185" s="3">
        <v>100</v>
      </c>
      <c r="E185" s="3">
        <v>1.75</v>
      </c>
      <c r="F185" s="3">
        <f t="shared" si="5"/>
        <v>32.653061224489797</v>
      </c>
      <c r="G185" s="1" t="s">
        <v>197</v>
      </c>
      <c r="H185" s="1" t="s">
        <v>197</v>
      </c>
      <c r="I185" s="1" t="s">
        <v>197</v>
      </c>
      <c r="J185" s="1" t="s">
        <v>196</v>
      </c>
      <c r="K185" s="1" t="s">
        <v>196</v>
      </c>
      <c r="L185" s="1" t="s">
        <v>196</v>
      </c>
      <c r="N185" s="1" t="s">
        <v>197</v>
      </c>
      <c r="O185" s="1" t="s">
        <v>199</v>
      </c>
      <c r="P185" s="1">
        <v>15</v>
      </c>
      <c r="Q185" s="1">
        <v>73</v>
      </c>
      <c r="R185" s="1">
        <v>92</v>
      </c>
      <c r="S185" s="1">
        <v>30</v>
      </c>
      <c r="T185" s="1" t="s">
        <v>196</v>
      </c>
      <c r="X185" s="1" t="s">
        <v>196</v>
      </c>
      <c r="Z185" s="1" t="s">
        <v>197</v>
      </c>
      <c r="AA185" s="1" t="s">
        <v>196</v>
      </c>
      <c r="AB185" s="1" t="s">
        <v>201</v>
      </c>
      <c r="AC185" s="1">
        <v>440</v>
      </c>
      <c r="AE185" s="1">
        <v>22</v>
      </c>
      <c r="AF185" s="1">
        <v>10</v>
      </c>
      <c r="AG185" s="1">
        <v>100</v>
      </c>
      <c r="AH185" s="1">
        <v>95</v>
      </c>
      <c r="AI185" s="1">
        <v>78</v>
      </c>
      <c r="AJ185" s="1">
        <v>14</v>
      </c>
      <c r="AK185" s="1">
        <v>103.5</v>
      </c>
      <c r="AL185" s="1">
        <v>2</v>
      </c>
      <c r="AM185" s="1">
        <v>7.35</v>
      </c>
      <c r="AN185" s="1">
        <v>72.5</v>
      </c>
      <c r="AO185" s="1">
        <f t="shared" si="4"/>
        <v>72.5</v>
      </c>
      <c r="AP185" s="1">
        <v>34</v>
      </c>
      <c r="AQ185" s="1">
        <v>18.5</v>
      </c>
      <c r="AS185" s="1">
        <v>13.7</v>
      </c>
      <c r="AT185" s="1">
        <v>116</v>
      </c>
      <c r="AU185" s="1">
        <v>5.7</v>
      </c>
      <c r="AV185" s="1">
        <v>7.24</v>
      </c>
      <c r="AW185" s="1">
        <v>54.1</v>
      </c>
      <c r="AX185" s="1">
        <v>46.2</v>
      </c>
      <c r="AY185" s="1">
        <v>19.7</v>
      </c>
      <c r="AZ185" s="1">
        <v>3.12</v>
      </c>
      <c r="BA185" s="1">
        <v>3.5</v>
      </c>
      <c r="BB185" s="1">
        <v>0.43</v>
      </c>
      <c r="BC185" s="1">
        <v>7.81</v>
      </c>
      <c r="BD185" s="1">
        <v>144000</v>
      </c>
      <c r="BF185" s="1">
        <v>97</v>
      </c>
      <c r="BI185" s="1">
        <v>48</v>
      </c>
      <c r="BJ185" s="1">
        <v>15</v>
      </c>
      <c r="BK185" s="1" t="s">
        <v>207</v>
      </c>
      <c r="BL185" s="1" t="s">
        <v>197</v>
      </c>
      <c r="BM185" s="1" t="s">
        <v>197</v>
      </c>
      <c r="BN185" s="1" t="s">
        <v>210</v>
      </c>
      <c r="BO185" s="1" t="s">
        <v>196</v>
      </c>
      <c r="BP185" s="1">
        <v>77</v>
      </c>
      <c r="BQ185" s="1" t="s">
        <v>629</v>
      </c>
      <c r="BR185" s="1">
        <v>12.9</v>
      </c>
      <c r="BS185" s="1">
        <v>100</v>
      </c>
      <c r="BT185" s="1">
        <v>5.7</v>
      </c>
      <c r="BU185" s="1">
        <v>7.13</v>
      </c>
      <c r="BV185" s="1">
        <v>41.1</v>
      </c>
      <c r="BW185" s="1">
        <v>77.5</v>
      </c>
      <c r="BX185" s="1">
        <v>25.2</v>
      </c>
      <c r="BY185" s="1">
        <v>5.14</v>
      </c>
      <c r="CB185" s="1" t="s">
        <v>201</v>
      </c>
      <c r="CC185" s="1">
        <v>430</v>
      </c>
      <c r="CE185" s="1">
        <v>28</v>
      </c>
      <c r="CF185" s="1">
        <v>14</v>
      </c>
      <c r="CG185" s="1">
        <v>75</v>
      </c>
      <c r="CI185" s="1" t="s">
        <v>207</v>
      </c>
      <c r="CJ185" s="1" t="s">
        <v>525</v>
      </c>
      <c r="GB185" s="1">
        <v>4</v>
      </c>
      <c r="GC185" s="1">
        <v>4</v>
      </c>
      <c r="GD185" s="1">
        <v>3</v>
      </c>
      <c r="GE185" s="1" t="s">
        <v>196</v>
      </c>
      <c r="GG185" s="1" t="s">
        <v>196</v>
      </c>
      <c r="GH185" s="1" t="s">
        <v>203</v>
      </c>
      <c r="GL185" s="1">
        <v>5.7</v>
      </c>
      <c r="GM185" s="1">
        <v>100</v>
      </c>
      <c r="GN185" s="1" t="s">
        <v>197</v>
      </c>
      <c r="GO185" s="1" t="s">
        <v>196</v>
      </c>
      <c r="GP185" s="1" t="s">
        <v>630</v>
      </c>
    </row>
    <row r="186" spans="1:198" ht="15.75" customHeight="1" x14ac:dyDescent="0.15">
      <c r="A186" s="1" t="s">
        <v>889</v>
      </c>
      <c r="B186" s="1" t="s">
        <v>215</v>
      </c>
      <c r="C186" s="1">
        <v>76</v>
      </c>
      <c r="D186" s="3">
        <v>60</v>
      </c>
      <c r="E186" s="3">
        <v>1.6</v>
      </c>
      <c r="F186" s="3">
        <f t="shared" si="5"/>
        <v>23.437499999999996</v>
      </c>
      <c r="G186" s="1" t="s">
        <v>196</v>
      </c>
      <c r="H186" s="1" t="s">
        <v>197</v>
      </c>
      <c r="I186" s="1" t="s">
        <v>196</v>
      </c>
      <c r="J186" s="1" t="s">
        <v>196</v>
      </c>
      <c r="K186" s="1" t="s">
        <v>196</v>
      </c>
      <c r="L186" s="1" t="s">
        <v>196</v>
      </c>
      <c r="M186" s="1" t="s">
        <v>631</v>
      </c>
      <c r="N186" s="1" t="s">
        <v>525</v>
      </c>
      <c r="O186" s="1" t="s">
        <v>199</v>
      </c>
      <c r="P186" s="1">
        <v>15</v>
      </c>
      <c r="R186" s="1">
        <v>65</v>
      </c>
      <c r="T186" s="1" t="s">
        <v>196</v>
      </c>
      <c r="X186" s="1" t="s">
        <v>197</v>
      </c>
      <c r="Z186" s="1" t="s">
        <v>197</v>
      </c>
      <c r="AA186" s="1" t="s">
        <v>196</v>
      </c>
      <c r="AB186" s="1" t="s">
        <v>201</v>
      </c>
      <c r="AC186" s="1">
        <v>400</v>
      </c>
      <c r="AE186" s="3">
        <v>29</v>
      </c>
      <c r="AF186" s="1">
        <v>28</v>
      </c>
      <c r="AG186" s="1">
        <v>100</v>
      </c>
      <c r="AH186" s="1">
        <v>86</v>
      </c>
      <c r="AI186" s="1">
        <v>97</v>
      </c>
      <c r="AJ186" s="1">
        <v>10.5</v>
      </c>
      <c r="AK186" s="1">
        <v>86.5</v>
      </c>
      <c r="AL186" s="1">
        <v>1.48</v>
      </c>
      <c r="AN186" s="10">
        <v>52</v>
      </c>
      <c r="AO186" s="1">
        <f t="shared" si="4"/>
        <v>52</v>
      </c>
      <c r="AS186" s="1">
        <v>9.3000000000000007</v>
      </c>
      <c r="AT186" s="1">
        <v>114</v>
      </c>
      <c r="AU186" s="1">
        <v>2.2000000000000002</v>
      </c>
      <c r="AV186" s="1">
        <v>7.22</v>
      </c>
      <c r="AW186" s="1">
        <v>83.1</v>
      </c>
      <c r="AX186" s="1">
        <v>53.5</v>
      </c>
      <c r="AY186" s="1">
        <v>21.7</v>
      </c>
      <c r="AZ186" s="1">
        <v>1.25</v>
      </c>
      <c r="BA186" s="1">
        <v>4.68</v>
      </c>
      <c r="BC186" s="1">
        <v>15.99</v>
      </c>
      <c r="BD186" s="1">
        <v>292</v>
      </c>
      <c r="BE186" s="1">
        <v>36.9</v>
      </c>
      <c r="BF186" s="1">
        <v>112</v>
      </c>
      <c r="BI186" s="1">
        <v>85</v>
      </c>
      <c r="BJ186" s="1">
        <v>80</v>
      </c>
      <c r="BK186" s="1" t="s">
        <v>207</v>
      </c>
      <c r="BL186" s="1" t="s">
        <v>197</v>
      </c>
      <c r="BM186" s="1" t="s">
        <v>197</v>
      </c>
      <c r="BN186" s="1" t="s">
        <v>196</v>
      </c>
      <c r="BO186" s="1" t="s">
        <v>197</v>
      </c>
      <c r="BP186" s="1">
        <v>0</v>
      </c>
      <c r="CJ186" s="1" t="s">
        <v>525</v>
      </c>
      <c r="GB186" s="4" t="s">
        <v>632</v>
      </c>
      <c r="GC186" s="4" t="s">
        <v>633</v>
      </c>
      <c r="GD186" s="4" t="s">
        <v>633</v>
      </c>
      <c r="GG186" s="1" t="s">
        <v>196</v>
      </c>
      <c r="GH186" t="s">
        <v>203</v>
      </c>
      <c r="GL186" s="1">
        <v>3.5</v>
      </c>
      <c r="GM186" s="1">
        <v>151</v>
      </c>
      <c r="GN186" s="1" t="s">
        <v>931</v>
      </c>
      <c r="GP186" s="1" t="s">
        <v>634</v>
      </c>
    </row>
    <row r="187" spans="1:198" ht="15.75" customHeight="1" x14ac:dyDescent="0.15">
      <c r="A187" s="1" t="s">
        <v>890</v>
      </c>
      <c r="B187" s="1" t="s">
        <v>215</v>
      </c>
      <c r="C187" s="1">
        <v>64</v>
      </c>
      <c r="D187" s="2">
        <v>82</v>
      </c>
      <c r="E187" s="2">
        <v>1.76</v>
      </c>
      <c r="F187" s="3">
        <f t="shared" si="5"/>
        <v>26.472107438016529</v>
      </c>
      <c r="G187" s="1" t="s">
        <v>196</v>
      </c>
      <c r="H187" s="1" t="s">
        <v>197</v>
      </c>
      <c r="I187" s="1" t="s">
        <v>196</v>
      </c>
      <c r="J187" s="1" t="s">
        <v>196</v>
      </c>
      <c r="K187" s="1" t="s">
        <v>196</v>
      </c>
      <c r="L187" s="1" t="s">
        <v>196</v>
      </c>
      <c r="N187" s="1" t="s">
        <v>197</v>
      </c>
      <c r="O187" s="1" t="s">
        <v>199</v>
      </c>
      <c r="P187" s="1">
        <v>10</v>
      </c>
      <c r="Q187" s="1">
        <v>62</v>
      </c>
      <c r="R187" s="1">
        <v>93</v>
      </c>
      <c r="S187" s="1">
        <v>28</v>
      </c>
      <c r="T187" s="1" t="s">
        <v>196</v>
      </c>
      <c r="X187" s="1" t="s">
        <v>197</v>
      </c>
      <c r="Z187" s="1" t="s">
        <v>197</v>
      </c>
      <c r="AA187" s="1" t="s">
        <v>196</v>
      </c>
      <c r="AB187" s="1" t="s">
        <v>201</v>
      </c>
      <c r="AC187" s="3">
        <v>400</v>
      </c>
      <c r="AE187" s="3">
        <v>22</v>
      </c>
      <c r="AF187" s="3">
        <v>12</v>
      </c>
      <c r="AG187" s="1">
        <v>70</v>
      </c>
      <c r="AH187" s="1">
        <v>96</v>
      </c>
      <c r="AJ187" s="1">
        <v>14.4</v>
      </c>
      <c r="AM187" s="1">
        <v>7.42</v>
      </c>
      <c r="AN187" s="1">
        <v>103.6</v>
      </c>
      <c r="AO187" s="1">
        <f t="shared" si="4"/>
        <v>148</v>
      </c>
      <c r="AP187" s="1">
        <v>36</v>
      </c>
      <c r="AQ187" s="1">
        <v>23.3</v>
      </c>
      <c r="AR187" s="1">
        <v>1.8</v>
      </c>
      <c r="AS187" s="1">
        <v>13.3</v>
      </c>
      <c r="AT187" s="1">
        <v>38</v>
      </c>
      <c r="AU187" s="1">
        <v>1.6</v>
      </c>
      <c r="AV187" s="1">
        <v>7.36</v>
      </c>
      <c r="AW187" s="1">
        <v>110.3</v>
      </c>
      <c r="AX187" s="1">
        <v>41.5</v>
      </c>
      <c r="AY187" s="1">
        <v>23.2</v>
      </c>
      <c r="BA187" s="1">
        <v>1.23</v>
      </c>
      <c r="BB187" s="1">
        <v>0.59</v>
      </c>
      <c r="BC187" s="1">
        <v>5300</v>
      </c>
      <c r="BD187" s="1">
        <v>226</v>
      </c>
      <c r="BG187" s="1">
        <v>14</v>
      </c>
      <c r="BH187" s="1">
        <v>160</v>
      </c>
      <c r="BI187" s="1">
        <v>46</v>
      </c>
      <c r="BJ187" s="1">
        <v>12</v>
      </c>
      <c r="BK187" s="1" t="s">
        <v>207</v>
      </c>
      <c r="BL187" s="1" t="s">
        <v>197</v>
      </c>
      <c r="BM187" s="1" t="s">
        <v>197</v>
      </c>
      <c r="BN187" s="1" t="s">
        <v>196</v>
      </c>
      <c r="BO187" s="1" t="s">
        <v>196</v>
      </c>
      <c r="BP187" s="1">
        <v>85</v>
      </c>
      <c r="BQ187" s="1" t="s">
        <v>635</v>
      </c>
      <c r="BR187" s="1">
        <v>12.7</v>
      </c>
      <c r="BS187" s="1">
        <v>66</v>
      </c>
      <c r="BT187" s="1">
        <v>1.6</v>
      </c>
      <c r="BU187" s="1">
        <v>7.46</v>
      </c>
      <c r="BV187" s="1">
        <v>83.4</v>
      </c>
      <c r="BW187" s="1">
        <v>35.9</v>
      </c>
      <c r="BX187" s="1">
        <v>25.5</v>
      </c>
      <c r="BY187" s="1">
        <v>1.28</v>
      </c>
      <c r="CA187" s="1" t="s">
        <v>196</v>
      </c>
      <c r="CB187" s="1" t="s">
        <v>201</v>
      </c>
      <c r="CC187" s="1">
        <v>452</v>
      </c>
      <c r="CE187" s="1">
        <v>20</v>
      </c>
      <c r="CF187" s="1">
        <v>11</v>
      </c>
      <c r="CG187" s="1">
        <v>40</v>
      </c>
      <c r="CH187" s="1">
        <v>98</v>
      </c>
      <c r="CI187" s="1" t="s">
        <v>207</v>
      </c>
      <c r="CJ187" s="1" t="s">
        <v>196</v>
      </c>
      <c r="CK187" s="1" t="s">
        <v>196</v>
      </c>
      <c r="CL187" s="1" t="s">
        <v>196</v>
      </c>
      <c r="CM187" s="1" t="s">
        <v>196</v>
      </c>
      <c r="CP187" s="1">
        <v>12.2</v>
      </c>
      <c r="CQ187" s="1">
        <v>37</v>
      </c>
      <c r="CR187" s="1">
        <v>0.8</v>
      </c>
      <c r="CX187" s="1">
        <v>1.08</v>
      </c>
      <c r="DF187" s="1">
        <v>96</v>
      </c>
      <c r="DG187" s="1" t="s">
        <v>207</v>
      </c>
      <c r="DH187" s="1" t="s">
        <v>196</v>
      </c>
      <c r="DI187" s="1" t="s">
        <v>196</v>
      </c>
      <c r="DJ187" s="1" t="s">
        <v>196</v>
      </c>
      <c r="DK187" s="1" t="s">
        <v>196</v>
      </c>
      <c r="DW187" s="1" t="s">
        <v>196</v>
      </c>
      <c r="ED187" s="1">
        <v>95</v>
      </c>
      <c r="EE187" s="1" t="s">
        <v>202</v>
      </c>
      <c r="GB187" s="1">
        <v>14</v>
      </c>
      <c r="GC187" s="1">
        <v>4</v>
      </c>
      <c r="GD187" s="1">
        <v>3</v>
      </c>
      <c r="GE187" s="1" t="s">
        <v>196</v>
      </c>
      <c r="GF187" s="1" t="s">
        <v>196</v>
      </c>
      <c r="GG187" s="1" t="s">
        <v>196</v>
      </c>
      <c r="GH187" s="1" t="s">
        <v>218</v>
      </c>
      <c r="GI187" s="1" t="s">
        <v>196</v>
      </c>
      <c r="GJ187" s="1" t="s">
        <v>196</v>
      </c>
      <c r="GK187" s="1" t="s">
        <v>197</v>
      </c>
      <c r="GL187" s="1">
        <v>1</v>
      </c>
      <c r="GM187" s="1">
        <v>25</v>
      </c>
      <c r="GN187" s="1" t="s">
        <v>197</v>
      </c>
      <c r="GO187" s="1" t="s">
        <v>196</v>
      </c>
      <c r="GP187" s="1" t="s">
        <v>636</v>
      </c>
    </row>
    <row r="188" spans="1:198" ht="15.75" customHeight="1" x14ac:dyDescent="0.15">
      <c r="A188" s="1" t="s">
        <v>891</v>
      </c>
      <c r="B188" s="1" t="s">
        <v>215</v>
      </c>
      <c r="C188" s="1">
        <v>65</v>
      </c>
      <c r="D188" s="1">
        <v>109</v>
      </c>
      <c r="E188" s="1">
        <v>1.77</v>
      </c>
      <c r="F188" s="3">
        <f t="shared" si="5"/>
        <v>34.792045708449038</v>
      </c>
      <c r="G188" s="1" t="s">
        <v>197</v>
      </c>
      <c r="H188" s="1" t="s">
        <v>197</v>
      </c>
      <c r="I188" s="1" t="s">
        <v>197</v>
      </c>
      <c r="J188" s="1" t="s">
        <v>197</v>
      </c>
      <c r="L188" s="1" t="s">
        <v>197</v>
      </c>
      <c r="M188" s="1" t="s">
        <v>637</v>
      </c>
      <c r="N188" s="1" t="s">
        <v>196</v>
      </c>
      <c r="O188" s="1" t="s">
        <v>199</v>
      </c>
      <c r="P188" s="1">
        <v>10</v>
      </c>
      <c r="Q188" s="1">
        <v>106</v>
      </c>
      <c r="R188" s="1">
        <v>70</v>
      </c>
      <c r="S188" s="1">
        <v>28</v>
      </c>
      <c r="T188" s="1" t="s">
        <v>196</v>
      </c>
      <c r="X188" s="1" t="s">
        <v>197</v>
      </c>
      <c r="Z188" s="1" t="s">
        <v>197</v>
      </c>
      <c r="AA188" s="1" t="s">
        <v>196</v>
      </c>
      <c r="AB188" s="1" t="s">
        <v>201</v>
      </c>
      <c r="AC188" s="1">
        <v>450</v>
      </c>
      <c r="AE188" s="1">
        <v>25</v>
      </c>
      <c r="AF188" s="1">
        <v>10</v>
      </c>
      <c r="AG188" s="1">
        <v>100</v>
      </c>
      <c r="AH188" s="1">
        <v>87</v>
      </c>
      <c r="AI188" s="1">
        <v>88</v>
      </c>
      <c r="AJ188" s="1">
        <v>8.8000000000000007</v>
      </c>
      <c r="AK188" s="1">
        <v>127</v>
      </c>
      <c r="AL188" s="1">
        <v>2.4</v>
      </c>
      <c r="AM188" s="1">
        <v>7.4</v>
      </c>
      <c r="AN188" s="1">
        <v>147.69999999999999</v>
      </c>
      <c r="AO188" s="1">
        <f t="shared" si="4"/>
        <v>147.69999999999999</v>
      </c>
      <c r="AP188" s="1">
        <v>31.8</v>
      </c>
      <c r="AQ188" s="1">
        <v>19.5</v>
      </c>
      <c r="AR188" s="1">
        <v>1.93</v>
      </c>
      <c r="AS188" s="1">
        <v>10.199999999999999</v>
      </c>
      <c r="AT188" s="1">
        <v>98</v>
      </c>
      <c r="AU188" s="1">
        <v>4.5</v>
      </c>
      <c r="AV188" s="1">
        <v>7.03</v>
      </c>
      <c r="AW188" s="1">
        <v>76.8</v>
      </c>
      <c r="AX188" s="1">
        <v>91.6</v>
      </c>
      <c r="AY188" s="1">
        <v>23.8</v>
      </c>
      <c r="AZ188" s="1">
        <v>1.58</v>
      </c>
      <c r="BA188" s="1">
        <v>4.43</v>
      </c>
      <c r="BB188" s="1">
        <v>1.23</v>
      </c>
      <c r="BC188" s="1">
        <v>11.03</v>
      </c>
      <c r="BD188" s="1">
        <v>195000</v>
      </c>
      <c r="BF188" s="1">
        <v>82</v>
      </c>
      <c r="BH188" s="1">
        <v>148</v>
      </c>
      <c r="BI188" s="1">
        <v>69</v>
      </c>
      <c r="BJ188" s="1">
        <v>54.5</v>
      </c>
      <c r="BK188" s="1" t="s">
        <v>207</v>
      </c>
      <c r="BL188" s="1" t="s">
        <v>197</v>
      </c>
      <c r="BM188" s="1" t="s">
        <v>197</v>
      </c>
      <c r="BN188" s="1" t="s">
        <v>210</v>
      </c>
      <c r="BO188" s="1" t="s">
        <v>196</v>
      </c>
      <c r="BP188" s="1">
        <v>73</v>
      </c>
      <c r="BQ188" s="1">
        <v>-325</v>
      </c>
      <c r="BR188" s="1">
        <v>8.8000000000000007</v>
      </c>
      <c r="BS188" s="1">
        <v>177</v>
      </c>
      <c r="BT188" s="1">
        <v>4.5</v>
      </c>
      <c r="BU188" s="1">
        <v>7.14</v>
      </c>
      <c r="BV188" s="1">
        <v>76.8</v>
      </c>
      <c r="BW188" s="1">
        <v>49.5</v>
      </c>
      <c r="BX188" s="1">
        <v>16.600000000000001</v>
      </c>
      <c r="BY188" s="1">
        <v>1.53</v>
      </c>
      <c r="BZ188" s="1">
        <v>6.9</v>
      </c>
      <c r="CA188" s="1" t="s">
        <v>196</v>
      </c>
      <c r="CB188" s="1" t="s">
        <v>201</v>
      </c>
      <c r="CC188" s="1">
        <v>510</v>
      </c>
      <c r="CE188" s="1">
        <v>25</v>
      </c>
      <c r="CF188" s="1">
        <v>12</v>
      </c>
      <c r="CG188" s="1">
        <v>45</v>
      </c>
      <c r="CH188" s="1">
        <v>88</v>
      </c>
      <c r="CI188" s="1" t="s">
        <v>207</v>
      </c>
      <c r="CJ188" s="1" t="s">
        <v>197</v>
      </c>
      <c r="CK188" s="1" t="s">
        <v>197</v>
      </c>
      <c r="CL188" s="1" t="s">
        <v>210</v>
      </c>
      <c r="CM188" s="1" t="s">
        <v>196</v>
      </c>
      <c r="CN188" s="1">
        <v>70</v>
      </c>
      <c r="CO188" s="1" t="s">
        <v>638</v>
      </c>
      <c r="CP188" s="1">
        <v>7.2</v>
      </c>
      <c r="CQ188" s="1">
        <v>185</v>
      </c>
      <c r="CR188" s="1">
        <v>3</v>
      </c>
      <c r="CS188" s="1">
        <v>7.24</v>
      </c>
      <c r="CT188" s="1">
        <v>79.2</v>
      </c>
      <c r="CU188" s="1">
        <v>58.5</v>
      </c>
      <c r="CV188" s="1">
        <v>24.8</v>
      </c>
      <c r="CW188" s="1">
        <v>1.77</v>
      </c>
      <c r="CX188" s="1">
        <v>3.37</v>
      </c>
      <c r="CY188" s="1" t="s">
        <v>196</v>
      </c>
      <c r="CZ188" s="1" t="s">
        <v>221</v>
      </c>
      <c r="DA188" s="1">
        <v>500</v>
      </c>
      <c r="DB188" s="1">
        <v>15</v>
      </c>
      <c r="DC188" s="1">
        <v>22</v>
      </c>
      <c r="DD188" s="1">
        <v>12</v>
      </c>
      <c r="DE188" s="1">
        <v>45</v>
      </c>
      <c r="DF188" s="1">
        <v>99</v>
      </c>
      <c r="DG188" s="1" t="s">
        <v>207</v>
      </c>
      <c r="DH188" s="1" t="s">
        <v>197</v>
      </c>
      <c r="DI188" s="1" t="s">
        <v>197</v>
      </c>
      <c r="DJ188" s="1" t="s">
        <v>208</v>
      </c>
      <c r="DK188" s="1" t="s">
        <v>196</v>
      </c>
      <c r="DL188" s="1">
        <v>99</v>
      </c>
      <c r="DM188" s="1" t="s">
        <v>638</v>
      </c>
      <c r="DN188" s="1">
        <v>7</v>
      </c>
      <c r="DO188" s="1">
        <v>113</v>
      </c>
      <c r="DP188" s="1">
        <v>1.7</v>
      </c>
      <c r="DQ188" s="1">
        <v>7.45</v>
      </c>
      <c r="DR188" s="1">
        <v>38</v>
      </c>
      <c r="DS188" s="1">
        <v>91</v>
      </c>
      <c r="DT188" s="1">
        <v>26</v>
      </c>
      <c r="DU188" s="1">
        <v>2.67</v>
      </c>
      <c r="DV188" s="1">
        <v>3.88</v>
      </c>
      <c r="DX188" s="1" t="s">
        <v>221</v>
      </c>
      <c r="DZ188" s="1">
        <v>14</v>
      </c>
      <c r="EA188" s="1">
        <v>24</v>
      </c>
      <c r="EB188" s="1">
        <v>12</v>
      </c>
      <c r="EC188" s="1">
        <v>40</v>
      </c>
      <c r="ED188" s="1">
        <v>98</v>
      </c>
      <c r="EE188" s="1" t="s">
        <v>207</v>
      </c>
      <c r="GB188" s="1">
        <v>23</v>
      </c>
      <c r="GC188" s="1">
        <v>19</v>
      </c>
      <c r="GD188" s="1">
        <v>19</v>
      </c>
      <c r="GE188" s="1" t="s">
        <v>196</v>
      </c>
      <c r="GF188" s="1" t="s">
        <v>197</v>
      </c>
      <c r="GG188" s="1" t="s">
        <v>196</v>
      </c>
      <c r="GH188" s="1" t="s">
        <v>203</v>
      </c>
      <c r="GL188" s="1">
        <v>4.5</v>
      </c>
      <c r="GM188" s="1">
        <v>177</v>
      </c>
      <c r="GN188" s="1" t="s">
        <v>197</v>
      </c>
    </row>
    <row r="189" spans="1:198" ht="15.75" customHeight="1" x14ac:dyDescent="0.15">
      <c r="A189" s="1" t="s">
        <v>892</v>
      </c>
      <c r="B189" s="1" t="s">
        <v>195</v>
      </c>
      <c r="C189" s="1">
        <v>69</v>
      </c>
      <c r="D189" s="2">
        <v>70</v>
      </c>
      <c r="E189" s="2">
        <v>1.63</v>
      </c>
      <c r="F189" s="3">
        <f t="shared" si="5"/>
        <v>26.346494034400994</v>
      </c>
      <c r="G189" s="1" t="s">
        <v>196</v>
      </c>
      <c r="H189" s="1" t="s">
        <v>197</v>
      </c>
      <c r="I189" s="1" t="s">
        <v>196</v>
      </c>
      <c r="J189" s="1" t="s">
        <v>197</v>
      </c>
      <c r="K189" s="1" t="s">
        <v>196</v>
      </c>
      <c r="L189" s="1" t="s">
        <v>196</v>
      </c>
      <c r="N189" s="1" t="s">
        <v>196</v>
      </c>
      <c r="O189" s="1" t="s">
        <v>199</v>
      </c>
      <c r="P189" s="1">
        <v>15</v>
      </c>
      <c r="Q189" s="1">
        <v>63</v>
      </c>
      <c r="R189" s="1">
        <v>84</v>
      </c>
      <c r="S189" s="1">
        <v>36</v>
      </c>
      <c r="T189" s="1" t="s">
        <v>196</v>
      </c>
      <c r="X189" s="1" t="s">
        <v>197</v>
      </c>
      <c r="Z189" s="1" t="s">
        <v>197</v>
      </c>
      <c r="AA189" s="1" t="s">
        <v>196</v>
      </c>
      <c r="AB189" s="1" t="s">
        <v>201</v>
      </c>
      <c r="AC189" s="1">
        <v>270</v>
      </c>
      <c r="AE189" s="1">
        <v>20</v>
      </c>
      <c r="AF189" s="1">
        <v>12</v>
      </c>
      <c r="AG189" s="1">
        <v>100</v>
      </c>
      <c r="AH189" s="1">
        <v>95</v>
      </c>
      <c r="AI189" s="1">
        <v>87</v>
      </c>
      <c r="AJ189" s="1">
        <v>13.6</v>
      </c>
      <c r="AK189" s="1">
        <v>51</v>
      </c>
      <c r="AL189" s="1">
        <v>1.2</v>
      </c>
      <c r="AM189" s="1">
        <v>7.44</v>
      </c>
      <c r="AN189" s="1">
        <v>74.400000000000006</v>
      </c>
      <c r="AO189" s="1">
        <f t="shared" si="4"/>
        <v>74.400000000000006</v>
      </c>
      <c r="AP189" s="1">
        <v>34.200000000000003</v>
      </c>
      <c r="AQ189" s="1">
        <v>22.7</v>
      </c>
      <c r="AR189" s="1">
        <v>2.76</v>
      </c>
      <c r="AS189" s="1">
        <v>12.5</v>
      </c>
      <c r="AT189" s="1">
        <v>47</v>
      </c>
      <c r="AU189" s="1">
        <v>0.9</v>
      </c>
      <c r="AV189" s="1">
        <v>7.26</v>
      </c>
      <c r="AW189" s="1">
        <v>112.5</v>
      </c>
      <c r="AX189" s="1">
        <v>53.8</v>
      </c>
      <c r="AY189" s="1">
        <v>23.8</v>
      </c>
      <c r="AZ189" s="1">
        <v>1.43</v>
      </c>
      <c r="BA189" s="1">
        <v>1.21</v>
      </c>
      <c r="BB189" s="1">
        <v>0.28000000000000003</v>
      </c>
      <c r="BC189" s="1">
        <v>8.0299999999999994</v>
      </c>
      <c r="BD189" s="1">
        <v>170</v>
      </c>
      <c r="BE189" s="1">
        <v>36</v>
      </c>
      <c r="BF189" s="1">
        <v>56</v>
      </c>
      <c r="BG189" s="1">
        <v>3</v>
      </c>
      <c r="BH189" s="1">
        <v>130</v>
      </c>
      <c r="BJ189" s="1">
        <v>26</v>
      </c>
      <c r="BK189" s="1" t="s">
        <v>217</v>
      </c>
      <c r="BL189" s="1" t="s">
        <v>197</v>
      </c>
      <c r="BM189" s="1" t="s">
        <v>197</v>
      </c>
      <c r="BN189" s="1" t="s">
        <v>208</v>
      </c>
      <c r="BO189" s="1" t="s">
        <v>197</v>
      </c>
      <c r="BP189" s="1">
        <v>70</v>
      </c>
      <c r="BQ189" s="1">
        <v>650</v>
      </c>
      <c r="BR189" s="1">
        <v>12.7</v>
      </c>
      <c r="BS189" s="1">
        <v>122</v>
      </c>
      <c r="BT189" s="1">
        <v>2.1</v>
      </c>
      <c r="BU189" s="1">
        <v>7.32</v>
      </c>
      <c r="BV189" s="1">
        <v>142.5</v>
      </c>
      <c r="BW189" s="1">
        <v>41.3</v>
      </c>
      <c r="BX189" s="1">
        <v>21</v>
      </c>
      <c r="BY189" s="1">
        <v>3.69</v>
      </c>
      <c r="BZ189" s="1">
        <v>35</v>
      </c>
      <c r="CA189" s="1" t="s">
        <v>196</v>
      </c>
      <c r="CB189" s="1" t="s">
        <v>201</v>
      </c>
      <c r="CC189" s="1">
        <v>350</v>
      </c>
      <c r="CE189" s="1">
        <v>26</v>
      </c>
      <c r="CF189" s="1">
        <v>14</v>
      </c>
      <c r="CG189" s="1">
        <v>100</v>
      </c>
      <c r="CH189" s="1">
        <v>94</v>
      </c>
      <c r="CI189" s="1" t="s">
        <v>217</v>
      </c>
      <c r="CJ189" s="1" t="s">
        <v>525</v>
      </c>
      <c r="GB189" s="1">
        <v>6</v>
      </c>
      <c r="GC189" s="1">
        <v>3</v>
      </c>
      <c r="GD189" s="1">
        <v>3</v>
      </c>
      <c r="GE189" s="1" t="s">
        <v>196</v>
      </c>
      <c r="GF189" s="1" t="s">
        <v>196</v>
      </c>
      <c r="GG189" s="1" t="s">
        <v>197</v>
      </c>
      <c r="GH189" s="1" t="s">
        <v>203</v>
      </c>
      <c r="GL189" s="1">
        <v>2.1</v>
      </c>
      <c r="GM189" s="1">
        <v>122</v>
      </c>
      <c r="GN189" s="1" t="s">
        <v>197</v>
      </c>
      <c r="GO189" s="1" t="s">
        <v>196</v>
      </c>
    </row>
    <row r="190" spans="1:198" ht="15.75" customHeight="1" x14ac:dyDescent="0.15">
      <c r="A190" s="1" t="s">
        <v>893</v>
      </c>
      <c r="B190" s="1" t="s">
        <v>195</v>
      </c>
      <c r="C190" s="1">
        <v>84</v>
      </c>
      <c r="D190" s="2">
        <v>67</v>
      </c>
      <c r="E190" s="2">
        <v>1.52</v>
      </c>
      <c r="F190" s="3">
        <f t="shared" si="5"/>
        <v>28.999307479224377</v>
      </c>
      <c r="G190" s="1" t="s">
        <v>196</v>
      </c>
      <c r="H190" s="1" t="s">
        <v>196</v>
      </c>
      <c r="I190" s="1" t="s">
        <v>196</v>
      </c>
      <c r="J190" s="1" t="s">
        <v>196</v>
      </c>
      <c r="K190" s="1" t="s">
        <v>196</v>
      </c>
      <c r="L190" s="1" t="s">
        <v>196</v>
      </c>
      <c r="N190" s="1" t="s">
        <v>196</v>
      </c>
      <c r="O190" s="1" t="s">
        <v>199</v>
      </c>
      <c r="P190" s="1">
        <v>15</v>
      </c>
      <c r="R190" s="1">
        <v>54</v>
      </c>
      <c r="S190" s="1">
        <v>34</v>
      </c>
      <c r="T190" s="1" t="s">
        <v>196</v>
      </c>
      <c r="X190" s="1" t="s">
        <v>197</v>
      </c>
      <c r="Z190" s="1" t="s">
        <v>197</v>
      </c>
      <c r="AA190" s="1" t="s">
        <v>196</v>
      </c>
      <c r="AB190" s="1" t="s">
        <v>201</v>
      </c>
      <c r="AC190" s="1">
        <v>350</v>
      </c>
      <c r="AE190" s="1">
        <v>15</v>
      </c>
      <c r="AF190" s="1">
        <v>10</v>
      </c>
      <c r="AG190" s="1">
        <v>100</v>
      </c>
      <c r="AH190" s="1">
        <v>98</v>
      </c>
      <c r="AI190" s="1">
        <v>99</v>
      </c>
      <c r="AJ190" s="1">
        <v>12.3</v>
      </c>
      <c r="AK190" s="1">
        <v>33</v>
      </c>
      <c r="AL190" s="1">
        <v>0.5</v>
      </c>
      <c r="AM190" s="1">
        <v>7.41</v>
      </c>
      <c r="AN190" s="1">
        <v>47.8</v>
      </c>
      <c r="AO190" s="1">
        <f t="shared" si="4"/>
        <v>47.8</v>
      </c>
      <c r="AP190" s="1">
        <v>35.299999999999997</v>
      </c>
      <c r="AQ190" s="1">
        <v>21.9</v>
      </c>
      <c r="AR190" s="1">
        <v>2.29</v>
      </c>
      <c r="AS190" s="1">
        <v>13.1</v>
      </c>
      <c r="AT190" s="1">
        <v>47</v>
      </c>
      <c r="AU190" s="1">
        <v>0.9</v>
      </c>
      <c r="AV190" s="1">
        <v>6.93</v>
      </c>
      <c r="AW190" s="1">
        <v>156.69999999999999</v>
      </c>
      <c r="AX190" s="1">
        <v>120.2</v>
      </c>
      <c r="AY190" s="1">
        <v>25</v>
      </c>
      <c r="AZ190" s="1">
        <v>3.73</v>
      </c>
      <c r="BA190" s="1">
        <v>35</v>
      </c>
      <c r="BB190" s="1">
        <v>1.03</v>
      </c>
      <c r="BC190" s="1">
        <v>14450</v>
      </c>
      <c r="BD190" s="1">
        <v>176000</v>
      </c>
      <c r="BF190" s="1">
        <v>155</v>
      </c>
      <c r="BG190" s="1">
        <v>13</v>
      </c>
      <c r="BI190" s="1">
        <v>71</v>
      </c>
      <c r="BJ190" s="1">
        <v>58.5</v>
      </c>
      <c r="BK190" s="1" t="s">
        <v>207</v>
      </c>
      <c r="CJ190" s="1" t="s">
        <v>525</v>
      </c>
      <c r="GB190" s="1">
        <v>6</v>
      </c>
      <c r="GC190" s="1">
        <v>2</v>
      </c>
      <c r="GD190" s="1">
        <v>2</v>
      </c>
      <c r="GE190" s="1" t="s">
        <v>196</v>
      </c>
      <c r="GF190" s="1" t="s">
        <v>196</v>
      </c>
      <c r="GG190" s="1" t="s">
        <v>196</v>
      </c>
      <c r="GH190" s="1" t="s">
        <v>203</v>
      </c>
      <c r="GL190" s="1">
        <v>2.7</v>
      </c>
      <c r="GM190" s="1">
        <v>78</v>
      </c>
      <c r="GN190" s="1" t="s">
        <v>197</v>
      </c>
      <c r="GO190" s="1" t="s">
        <v>196</v>
      </c>
    </row>
    <row r="191" spans="1:198" ht="15.75" customHeight="1" x14ac:dyDescent="0.15">
      <c r="A191" s="1" t="s">
        <v>894</v>
      </c>
      <c r="B191" s="1" t="s">
        <v>195</v>
      </c>
      <c r="C191" s="1">
        <v>65</v>
      </c>
      <c r="D191" s="1">
        <v>61</v>
      </c>
      <c r="E191" s="1">
        <v>1.6</v>
      </c>
      <c r="F191" s="3">
        <f t="shared" si="5"/>
        <v>23.828124999999996</v>
      </c>
      <c r="G191" s="1" t="s">
        <v>197</v>
      </c>
      <c r="H191" s="1" t="s">
        <v>197</v>
      </c>
      <c r="I191" s="1" t="s">
        <v>196</v>
      </c>
      <c r="J191" s="1" t="s">
        <v>196</v>
      </c>
      <c r="K191" s="1" t="s">
        <v>196</v>
      </c>
      <c r="L191" s="1" t="s">
        <v>197</v>
      </c>
      <c r="M191" s="1" t="s">
        <v>250</v>
      </c>
      <c r="N191" s="1" t="s">
        <v>197</v>
      </c>
      <c r="O191" s="1" t="s">
        <v>199</v>
      </c>
      <c r="P191" s="1">
        <v>15</v>
      </c>
      <c r="Q191" s="1">
        <v>120</v>
      </c>
      <c r="R191" s="1">
        <v>88</v>
      </c>
      <c r="S191" s="1">
        <v>30</v>
      </c>
      <c r="T191" s="1" t="s">
        <v>196</v>
      </c>
      <c r="X191" s="1" t="s">
        <v>197</v>
      </c>
      <c r="Z191" s="1" t="s">
        <v>196</v>
      </c>
      <c r="AB191" s="1" t="s">
        <v>201</v>
      </c>
      <c r="AC191" s="1">
        <v>430</v>
      </c>
      <c r="AE191" s="1">
        <v>20</v>
      </c>
      <c r="AF191" s="1">
        <v>12</v>
      </c>
      <c r="AG191" s="1">
        <v>100</v>
      </c>
      <c r="AH191" s="1">
        <v>100</v>
      </c>
      <c r="AI191" s="1">
        <v>124</v>
      </c>
      <c r="AJ191" s="1">
        <v>11.4</v>
      </c>
      <c r="AL191" s="1">
        <v>4.34</v>
      </c>
      <c r="AM191" s="1">
        <v>7.2</v>
      </c>
      <c r="AN191" s="1">
        <v>63.6</v>
      </c>
      <c r="AO191" s="1">
        <f t="shared" si="4"/>
        <v>63.6</v>
      </c>
      <c r="AP191" s="1">
        <v>42.2</v>
      </c>
      <c r="AQ191" s="1">
        <v>16.100000000000001</v>
      </c>
      <c r="AS191" s="1">
        <v>9.1999999999999993</v>
      </c>
      <c r="AT191" s="1">
        <v>95</v>
      </c>
      <c r="AU191" s="1">
        <v>4.9000000000000004</v>
      </c>
      <c r="AV191" s="1">
        <v>7.33</v>
      </c>
      <c r="AW191" s="1">
        <v>306</v>
      </c>
      <c r="AX191" s="1">
        <v>28.5</v>
      </c>
      <c r="AY191" s="1">
        <v>14.8</v>
      </c>
      <c r="BB191" s="1">
        <v>0.48</v>
      </c>
      <c r="BC191" s="1">
        <v>10940</v>
      </c>
      <c r="BD191" s="1">
        <v>251000</v>
      </c>
      <c r="BE191" s="1">
        <v>36.299999999999997</v>
      </c>
      <c r="BF191" s="1">
        <v>78</v>
      </c>
      <c r="BG191" s="1">
        <v>15</v>
      </c>
      <c r="BH191" s="1">
        <v>179</v>
      </c>
      <c r="BI191" s="1">
        <v>53</v>
      </c>
      <c r="BJ191" s="1">
        <v>22.1</v>
      </c>
      <c r="BK191" s="1" t="s">
        <v>207</v>
      </c>
      <c r="GB191" s="1">
        <v>13</v>
      </c>
      <c r="GC191" s="1">
        <v>4</v>
      </c>
      <c r="GD191" s="1">
        <v>2</v>
      </c>
      <c r="GE191" s="1" t="s">
        <v>196</v>
      </c>
      <c r="GF191" s="1" t="s">
        <v>196</v>
      </c>
      <c r="GG191" s="1" t="s">
        <v>196</v>
      </c>
      <c r="GH191" s="1" t="s">
        <v>218</v>
      </c>
      <c r="GI191" s="1" t="s">
        <v>197</v>
      </c>
      <c r="GJ191" s="1" t="s">
        <v>196</v>
      </c>
      <c r="GK191" s="1" t="s">
        <v>196</v>
      </c>
      <c r="GL191" s="1">
        <v>5.4</v>
      </c>
      <c r="GM191" s="1">
        <v>77</v>
      </c>
      <c r="GN191" s="1" t="s">
        <v>196</v>
      </c>
      <c r="GO191" s="1" t="s">
        <v>196</v>
      </c>
      <c r="GP191" s="1" t="s">
        <v>639</v>
      </c>
    </row>
    <row r="192" spans="1:198" ht="15.75" customHeight="1" x14ac:dyDescent="0.15">
      <c r="A192" s="1" t="s">
        <v>895</v>
      </c>
      <c r="B192" s="1" t="s">
        <v>195</v>
      </c>
      <c r="C192" s="1">
        <v>68</v>
      </c>
      <c r="D192" s="1">
        <v>65</v>
      </c>
      <c r="E192" s="1">
        <v>1.62</v>
      </c>
      <c r="F192" s="3">
        <f t="shared" si="5"/>
        <v>24.767565919829291</v>
      </c>
      <c r="G192" s="1" t="s">
        <v>196</v>
      </c>
      <c r="H192" s="1" t="s">
        <v>196</v>
      </c>
      <c r="I192" s="1" t="s">
        <v>196</v>
      </c>
      <c r="J192" s="1" t="s">
        <v>196</v>
      </c>
      <c r="K192" s="1" t="s">
        <v>196</v>
      </c>
      <c r="L192" s="1" t="s">
        <v>196</v>
      </c>
      <c r="N192" s="1" t="s">
        <v>196</v>
      </c>
      <c r="O192" s="1" t="s">
        <v>199</v>
      </c>
      <c r="P192" s="1">
        <v>10</v>
      </c>
      <c r="Q192" s="1">
        <v>77</v>
      </c>
      <c r="R192" s="1">
        <v>79</v>
      </c>
      <c r="S192" s="1">
        <v>40</v>
      </c>
      <c r="T192" s="1" t="s">
        <v>196</v>
      </c>
      <c r="X192" s="1" t="s">
        <v>196</v>
      </c>
      <c r="Z192" s="1" t="s">
        <v>196</v>
      </c>
      <c r="AB192" s="1" t="s">
        <v>201</v>
      </c>
      <c r="AC192" s="1">
        <v>420</v>
      </c>
      <c r="AE192" s="3">
        <v>26</v>
      </c>
      <c r="AF192" s="1">
        <v>5</v>
      </c>
      <c r="AG192" s="1">
        <v>100</v>
      </c>
      <c r="AH192" s="1">
        <v>96</v>
      </c>
      <c r="AI192" s="1">
        <v>84</v>
      </c>
      <c r="AJ192" s="1">
        <v>9.5</v>
      </c>
      <c r="AK192" s="1">
        <v>46</v>
      </c>
      <c r="AL192" s="1">
        <v>0.9</v>
      </c>
      <c r="AM192" s="1">
        <v>7.24</v>
      </c>
      <c r="AN192" s="1">
        <v>116</v>
      </c>
      <c r="AO192" s="1">
        <f t="shared" si="4"/>
        <v>115.99999999999999</v>
      </c>
      <c r="AP192" s="1">
        <v>14</v>
      </c>
      <c r="AQ192" s="1">
        <v>5.9</v>
      </c>
      <c r="AR192" s="1">
        <v>0.62</v>
      </c>
      <c r="AS192" s="1">
        <v>8.6</v>
      </c>
      <c r="AT192" s="1">
        <v>111</v>
      </c>
      <c r="AU192" s="1">
        <v>2</v>
      </c>
      <c r="AV192" s="1">
        <v>7.03</v>
      </c>
      <c r="AW192" s="1">
        <v>221</v>
      </c>
      <c r="AX192" s="1">
        <v>21</v>
      </c>
      <c r="AY192" s="1">
        <v>5.5</v>
      </c>
      <c r="AZ192" s="1">
        <v>1.1499999999999999</v>
      </c>
      <c r="BC192" s="1">
        <v>6450</v>
      </c>
      <c r="BD192" s="1">
        <v>103000</v>
      </c>
      <c r="BF192" s="1">
        <v>114</v>
      </c>
      <c r="BH192" s="1">
        <v>130</v>
      </c>
      <c r="BI192" s="1">
        <v>49</v>
      </c>
      <c r="BJ192" s="1">
        <v>15.9</v>
      </c>
      <c r="BK192" s="1" t="s">
        <v>202</v>
      </c>
      <c r="BL192" s="1" t="s">
        <v>197</v>
      </c>
      <c r="BM192" s="1" t="s">
        <v>197</v>
      </c>
      <c r="BN192" s="1" t="s">
        <v>208</v>
      </c>
      <c r="BO192" s="1" t="s">
        <v>196</v>
      </c>
      <c r="BP192" s="1">
        <v>72</v>
      </c>
      <c r="BR192" s="1">
        <v>8</v>
      </c>
      <c r="BS192" s="1">
        <v>123</v>
      </c>
      <c r="BT192" s="1">
        <v>2.6</v>
      </c>
      <c r="BU192" s="1">
        <v>7.23</v>
      </c>
      <c r="BV192" s="1">
        <v>176.3</v>
      </c>
      <c r="BW192" s="1">
        <v>24</v>
      </c>
      <c r="BX192" s="1">
        <v>9.9</v>
      </c>
      <c r="BY192" s="1">
        <v>1.04</v>
      </c>
      <c r="CA192" s="1" t="s">
        <v>196</v>
      </c>
      <c r="CB192" s="1" t="s">
        <v>201</v>
      </c>
      <c r="CC192" s="1">
        <v>360</v>
      </c>
      <c r="CE192" s="3">
        <v>23</v>
      </c>
      <c r="CF192" s="1">
        <v>7</v>
      </c>
      <c r="CG192" s="1">
        <v>50</v>
      </c>
      <c r="CH192" s="1">
        <v>97</v>
      </c>
      <c r="CI192" s="1" t="s">
        <v>202</v>
      </c>
      <c r="CJ192" s="1" t="s">
        <v>525</v>
      </c>
      <c r="GB192" s="1">
        <v>34</v>
      </c>
      <c r="GC192" s="1">
        <v>0</v>
      </c>
      <c r="GD192" s="1">
        <v>9</v>
      </c>
      <c r="GE192" s="1" t="s">
        <v>196</v>
      </c>
      <c r="GF192" s="1" t="s">
        <v>196</v>
      </c>
      <c r="GG192" s="1" t="s">
        <v>196</v>
      </c>
      <c r="GH192" s="1" t="s">
        <v>203</v>
      </c>
      <c r="GL192" s="1">
        <v>2.6</v>
      </c>
      <c r="GM192" s="1">
        <v>123</v>
      </c>
      <c r="GN192" s="1" t="s">
        <v>197</v>
      </c>
      <c r="GO192" s="1" t="s">
        <v>196</v>
      </c>
    </row>
    <row r="193" spans="1:198" ht="15.75" customHeight="1" x14ac:dyDescent="0.15">
      <c r="A193" s="1" t="s">
        <v>896</v>
      </c>
      <c r="B193" s="1" t="s">
        <v>215</v>
      </c>
      <c r="C193" s="1">
        <v>63</v>
      </c>
      <c r="D193" s="3">
        <v>70</v>
      </c>
      <c r="E193" s="3">
        <v>1.7</v>
      </c>
      <c r="F193" s="3">
        <f t="shared" si="5"/>
        <v>24.221453287197235</v>
      </c>
      <c r="G193" s="1" t="s">
        <v>197</v>
      </c>
      <c r="H193" s="1" t="s">
        <v>197</v>
      </c>
      <c r="J193" s="1" t="s">
        <v>196</v>
      </c>
      <c r="K193" s="1" t="s">
        <v>196</v>
      </c>
      <c r="L193" s="1" t="s">
        <v>196</v>
      </c>
      <c r="M193" s="1" t="s">
        <v>640</v>
      </c>
      <c r="N193" s="1" t="s">
        <v>197</v>
      </c>
      <c r="O193" s="1" t="s">
        <v>199</v>
      </c>
      <c r="P193" s="1">
        <v>10</v>
      </c>
      <c r="R193" s="1">
        <v>78</v>
      </c>
      <c r="S193" s="1">
        <v>50</v>
      </c>
      <c r="T193" s="1" t="s">
        <v>196</v>
      </c>
      <c r="X193" s="1" t="s">
        <v>197</v>
      </c>
      <c r="Z193" s="1" t="s">
        <v>197</v>
      </c>
      <c r="AA193" s="1" t="s">
        <v>196</v>
      </c>
      <c r="AB193" s="1" t="s">
        <v>201</v>
      </c>
      <c r="AC193" s="1">
        <v>400</v>
      </c>
      <c r="AE193" s="3">
        <v>28</v>
      </c>
      <c r="AF193" s="1">
        <v>10</v>
      </c>
      <c r="AG193" s="1">
        <v>65</v>
      </c>
      <c r="AH193" s="1">
        <v>99</v>
      </c>
      <c r="AI193" s="1">
        <v>60</v>
      </c>
      <c r="AJ193" s="1">
        <v>10.3</v>
      </c>
      <c r="AK193" s="1">
        <v>32</v>
      </c>
      <c r="AL193" s="1">
        <v>1.1000000000000001</v>
      </c>
      <c r="AM193" s="1">
        <v>7.36</v>
      </c>
      <c r="AN193" s="1">
        <v>21.4</v>
      </c>
      <c r="AO193" s="1">
        <f t="shared" si="4"/>
        <v>32.92307692307692</v>
      </c>
      <c r="AP193" s="1">
        <v>48.9</v>
      </c>
      <c r="AQ193" s="1">
        <v>27.3</v>
      </c>
      <c r="AR193" s="1">
        <v>2.38</v>
      </c>
      <c r="AS193" s="1">
        <v>9.8000000000000007</v>
      </c>
      <c r="AT193" s="1">
        <v>48</v>
      </c>
      <c r="AU193" s="1">
        <v>1.7</v>
      </c>
      <c r="AV193" s="1">
        <v>7.49</v>
      </c>
      <c r="AW193" s="1">
        <v>94</v>
      </c>
      <c r="AX193" s="1">
        <v>33</v>
      </c>
      <c r="AY193" s="1">
        <v>24.6</v>
      </c>
      <c r="AZ193" s="1">
        <v>1.4</v>
      </c>
      <c r="BA193" s="1">
        <v>1.83</v>
      </c>
      <c r="BB193" s="1">
        <v>0.72</v>
      </c>
      <c r="BC193" s="1">
        <v>14060</v>
      </c>
      <c r="BD193" s="1">
        <v>424</v>
      </c>
      <c r="BE193" s="1">
        <v>36.200000000000003</v>
      </c>
      <c r="BF193" s="1">
        <v>88</v>
      </c>
      <c r="BG193" s="1">
        <v>15</v>
      </c>
      <c r="BH193" s="1">
        <v>194</v>
      </c>
      <c r="BI193" s="1">
        <v>54</v>
      </c>
      <c r="BJ193" s="1">
        <v>24</v>
      </c>
      <c r="BK193" s="1" t="s">
        <v>207</v>
      </c>
      <c r="BL193" s="1" t="s">
        <v>197</v>
      </c>
      <c r="BM193" s="1" t="s">
        <v>197</v>
      </c>
      <c r="BN193" s="1" t="s">
        <v>210</v>
      </c>
      <c r="BO193" s="1" t="s">
        <v>196</v>
      </c>
      <c r="BQ193" s="1" t="s">
        <v>641</v>
      </c>
      <c r="BR193" s="1">
        <v>8.9</v>
      </c>
      <c r="BS193" s="1">
        <v>72</v>
      </c>
      <c r="BT193" s="1">
        <v>1.7</v>
      </c>
      <c r="BU193" s="1">
        <v>7.36</v>
      </c>
      <c r="BV193" s="1">
        <v>97.5</v>
      </c>
      <c r="BW193" s="1">
        <v>46.9</v>
      </c>
      <c r="BX193" s="1">
        <v>26.3</v>
      </c>
      <c r="BY193" s="1">
        <v>2.11</v>
      </c>
      <c r="BZ193" s="1">
        <v>2.63</v>
      </c>
      <c r="CA193" s="1" t="s">
        <v>196</v>
      </c>
      <c r="CB193" s="1" t="s">
        <v>213</v>
      </c>
      <c r="CC193" s="3">
        <v>450</v>
      </c>
      <c r="CE193" s="3">
        <v>20</v>
      </c>
      <c r="CF193" s="1">
        <v>8</v>
      </c>
      <c r="CG193" s="1">
        <v>60</v>
      </c>
      <c r="CH193" s="1">
        <v>96</v>
      </c>
      <c r="CI193" s="1" t="s">
        <v>207</v>
      </c>
      <c r="CJ193" s="1" t="s">
        <v>197</v>
      </c>
      <c r="CK193" s="1" t="s">
        <v>197</v>
      </c>
      <c r="CL193" s="1" t="s">
        <v>208</v>
      </c>
      <c r="CM193" s="1" t="s">
        <v>196</v>
      </c>
      <c r="CO193" s="1" t="s">
        <v>642</v>
      </c>
      <c r="CP193" s="1">
        <v>9.1</v>
      </c>
      <c r="CQ193" s="1">
        <v>164</v>
      </c>
      <c r="CR193" s="1">
        <v>1.7</v>
      </c>
      <c r="CS193" s="1">
        <v>7.38</v>
      </c>
      <c r="CT193" s="1">
        <v>88.3</v>
      </c>
      <c r="CU193" s="1">
        <v>46.9</v>
      </c>
      <c r="CV193" s="1">
        <v>27.1</v>
      </c>
      <c r="CW193" s="1">
        <v>3.18</v>
      </c>
      <c r="CY193" s="1" t="s">
        <v>196</v>
      </c>
      <c r="CZ193" s="1" t="s">
        <v>213</v>
      </c>
      <c r="DA193" s="1">
        <v>450</v>
      </c>
      <c r="DC193" s="3">
        <v>22</v>
      </c>
      <c r="DD193" s="1">
        <v>8</v>
      </c>
      <c r="DE193" s="1">
        <v>40</v>
      </c>
      <c r="DG193" s="1" t="s">
        <v>207</v>
      </c>
      <c r="DH193" s="1" t="s">
        <v>196</v>
      </c>
      <c r="DI193" s="1" t="s">
        <v>196</v>
      </c>
      <c r="DJ193" s="1" t="s">
        <v>196</v>
      </c>
      <c r="DK193" s="1" t="s">
        <v>196</v>
      </c>
      <c r="DN193" s="1">
        <v>8.6999999999999993</v>
      </c>
      <c r="DW193" s="1" t="s">
        <v>196</v>
      </c>
      <c r="DX193" s="1" t="s">
        <v>224</v>
      </c>
      <c r="ED193" s="1">
        <v>94</v>
      </c>
      <c r="EE193" s="1" t="s">
        <v>207</v>
      </c>
      <c r="GB193" s="1">
        <v>17</v>
      </c>
      <c r="GC193" s="1">
        <v>9</v>
      </c>
      <c r="GD193" s="1">
        <v>9</v>
      </c>
      <c r="GE193" s="1" t="s">
        <v>196</v>
      </c>
      <c r="GF193" s="1" t="s">
        <v>197</v>
      </c>
      <c r="GG193" s="1" t="s">
        <v>196</v>
      </c>
      <c r="GH193" s="1" t="s">
        <v>218</v>
      </c>
      <c r="GJ193" s="1" t="s">
        <v>196</v>
      </c>
      <c r="GK193" s="1" t="s">
        <v>196</v>
      </c>
      <c r="GL193" s="1">
        <v>0.7</v>
      </c>
      <c r="GM193" s="1">
        <v>29</v>
      </c>
      <c r="GN193" s="1" t="s">
        <v>196</v>
      </c>
      <c r="GO193" s="1" t="s">
        <v>196</v>
      </c>
    </row>
    <row r="194" spans="1:198" ht="15.75" customHeight="1" x14ac:dyDescent="0.15">
      <c r="A194" s="1" t="s">
        <v>897</v>
      </c>
      <c r="B194" s="1" t="s">
        <v>195</v>
      </c>
      <c r="C194" s="1">
        <v>74</v>
      </c>
      <c r="D194" s="1">
        <v>62</v>
      </c>
      <c r="E194" s="1">
        <v>1.58</v>
      </c>
      <c r="F194" s="3">
        <f t="shared" si="5"/>
        <v>24.835763499439189</v>
      </c>
      <c r="G194" s="1" t="s">
        <v>196</v>
      </c>
      <c r="H194" s="1" t="s">
        <v>197</v>
      </c>
      <c r="I194" s="1" t="s">
        <v>196</v>
      </c>
      <c r="J194" s="1" t="s">
        <v>197</v>
      </c>
      <c r="K194" s="1" t="s">
        <v>196</v>
      </c>
      <c r="L194" s="1" t="s">
        <v>196</v>
      </c>
      <c r="M194" s="1" t="s">
        <v>643</v>
      </c>
      <c r="N194" s="1" t="s">
        <v>196</v>
      </c>
      <c r="O194" s="1" t="s">
        <v>199</v>
      </c>
      <c r="P194" s="1">
        <v>15</v>
      </c>
      <c r="Q194" s="1">
        <v>100</v>
      </c>
      <c r="R194" s="1">
        <v>90</v>
      </c>
      <c r="S194" s="1">
        <v>34</v>
      </c>
      <c r="T194" s="1" t="s">
        <v>196</v>
      </c>
      <c r="X194" s="1" t="s">
        <v>197</v>
      </c>
      <c r="Z194" s="1" t="s">
        <v>196</v>
      </c>
      <c r="AA194" s="1" t="s">
        <v>196</v>
      </c>
      <c r="AB194" s="1" t="s">
        <v>201</v>
      </c>
      <c r="AC194" s="1">
        <v>370</v>
      </c>
      <c r="AE194" s="1">
        <v>20</v>
      </c>
      <c r="AF194" s="1">
        <v>10</v>
      </c>
      <c r="AG194" s="1">
        <v>100</v>
      </c>
      <c r="AH194" s="1">
        <v>96</v>
      </c>
      <c r="AI194" s="1">
        <v>68</v>
      </c>
      <c r="AJ194" s="1">
        <v>11.9</v>
      </c>
      <c r="AK194" s="1">
        <v>242</v>
      </c>
      <c r="AL194" s="1">
        <v>2.7</v>
      </c>
      <c r="AM194" s="1">
        <v>7.39</v>
      </c>
      <c r="AN194" s="1">
        <v>84.9</v>
      </c>
      <c r="AO194" s="1">
        <f t="shared" si="4"/>
        <v>84.9</v>
      </c>
      <c r="AP194" s="1">
        <v>42.1</v>
      </c>
      <c r="AQ194" s="1">
        <v>25.1</v>
      </c>
      <c r="AS194" s="1">
        <v>12.4</v>
      </c>
      <c r="AT194" s="1">
        <v>265</v>
      </c>
      <c r="AU194" s="1">
        <v>2.6</v>
      </c>
      <c r="AV194" s="1">
        <v>7.26</v>
      </c>
      <c r="AW194" s="1">
        <v>72.400000000000006</v>
      </c>
      <c r="AX194" s="1">
        <v>56</v>
      </c>
      <c r="AY194" s="1">
        <v>24.6</v>
      </c>
      <c r="AZ194" s="1">
        <v>2.72</v>
      </c>
      <c r="BA194" s="1">
        <v>1.72</v>
      </c>
      <c r="BC194" s="1">
        <v>19.329999999999998</v>
      </c>
      <c r="BD194" s="1">
        <v>387</v>
      </c>
      <c r="BE194" s="1">
        <v>36.700000000000003</v>
      </c>
      <c r="BF194" s="1">
        <v>86</v>
      </c>
      <c r="BH194" s="1">
        <v>128</v>
      </c>
      <c r="BI194" s="1">
        <v>51</v>
      </c>
      <c r="BJ194" s="1">
        <v>19</v>
      </c>
      <c r="BK194" s="1" t="s">
        <v>202</v>
      </c>
      <c r="BL194" s="1" t="s">
        <v>197</v>
      </c>
      <c r="BM194" s="1" t="s">
        <v>196</v>
      </c>
      <c r="BN194" s="1" t="s">
        <v>196</v>
      </c>
      <c r="BO194" s="1" t="s">
        <v>196</v>
      </c>
      <c r="BP194" s="1">
        <v>103</v>
      </c>
      <c r="BR194" s="1">
        <v>11.6</v>
      </c>
      <c r="BS194" s="1">
        <v>279</v>
      </c>
      <c r="BT194" s="1">
        <v>2.2999999999999998</v>
      </c>
      <c r="BU194" s="1">
        <v>7.28</v>
      </c>
      <c r="BV194" s="1">
        <v>64.900000000000006</v>
      </c>
      <c r="BW194" s="1">
        <v>53.1</v>
      </c>
      <c r="BX194" s="1">
        <v>24.4</v>
      </c>
      <c r="BY194" s="1">
        <v>2.06</v>
      </c>
      <c r="CA194" s="1" t="s">
        <v>196</v>
      </c>
      <c r="CB194" s="1" t="s">
        <v>201</v>
      </c>
      <c r="CC194" s="1">
        <v>340</v>
      </c>
      <c r="CE194" s="1">
        <v>25</v>
      </c>
      <c r="CF194" s="1">
        <v>13</v>
      </c>
      <c r="CG194" s="1">
        <v>50</v>
      </c>
      <c r="CH194" s="1">
        <v>96</v>
      </c>
      <c r="CI194" s="1" t="s">
        <v>202</v>
      </c>
      <c r="GB194" s="1">
        <v>9</v>
      </c>
      <c r="GC194" s="1">
        <v>0</v>
      </c>
      <c r="GD194" s="1">
        <v>3</v>
      </c>
      <c r="GE194" s="1" t="s">
        <v>196</v>
      </c>
      <c r="GF194" s="1" t="s">
        <v>196</v>
      </c>
      <c r="GG194" s="1" t="s">
        <v>196</v>
      </c>
      <c r="GH194" s="1" t="s">
        <v>203</v>
      </c>
      <c r="GL194" s="1">
        <v>2.2999999999999998</v>
      </c>
      <c r="GM194" s="1">
        <v>279</v>
      </c>
      <c r="GN194" s="1" t="s">
        <v>196</v>
      </c>
      <c r="GO194" s="1" t="s">
        <v>196</v>
      </c>
    </row>
    <row r="195" spans="1:198" ht="15.75" customHeight="1" x14ac:dyDescent="0.15">
      <c r="A195" s="1" t="s">
        <v>898</v>
      </c>
      <c r="B195" s="1" t="s">
        <v>215</v>
      </c>
      <c r="C195" s="1">
        <v>69</v>
      </c>
      <c r="D195" s="2"/>
      <c r="E195" s="2"/>
      <c r="F195" s="3" t="e">
        <f t="shared" si="5"/>
        <v>#DIV/0!</v>
      </c>
      <c r="G195" s="1" t="s">
        <v>196</v>
      </c>
      <c r="H195" s="1" t="s">
        <v>196</v>
      </c>
      <c r="I195" s="1" t="s">
        <v>196</v>
      </c>
      <c r="J195" s="1" t="s">
        <v>197</v>
      </c>
      <c r="K195" s="1" t="s">
        <v>196</v>
      </c>
      <c r="L195" s="1" t="s">
        <v>196</v>
      </c>
      <c r="M195" s="1" t="s">
        <v>644</v>
      </c>
      <c r="N195" s="1" t="s">
        <v>197</v>
      </c>
      <c r="O195" s="1" t="s">
        <v>199</v>
      </c>
      <c r="P195" s="1">
        <v>5</v>
      </c>
      <c r="Q195" s="1">
        <v>83</v>
      </c>
      <c r="R195" s="1">
        <v>87</v>
      </c>
      <c r="S195" s="1">
        <v>32</v>
      </c>
      <c r="T195" s="1" t="s">
        <v>196</v>
      </c>
      <c r="X195" s="1" t="s">
        <v>197</v>
      </c>
      <c r="Z195" s="1" t="s">
        <v>197</v>
      </c>
      <c r="AA195" s="1" t="s">
        <v>196</v>
      </c>
      <c r="AB195" s="1" t="s">
        <v>221</v>
      </c>
      <c r="AC195" s="1">
        <v>400</v>
      </c>
      <c r="AD195" s="1">
        <v>15</v>
      </c>
      <c r="AE195" s="1">
        <v>22</v>
      </c>
      <c r="AF195" s="1">
        <v>10</v>
      </c>
      <c r="AG195" s="1">
        <v>80</v>
      </c>
      <c r="AH195" s="1">
        <v>98</v>
      </c>
      <c r="AI195" s="1">
        <v>75</v>
      </c>
      <c r="AJ195" s="1">
        <v>8.3000000000000007</v>
      </c>
      <c r="AK195" s="1">
        <v>65</v>
      </c>
      <c r="AL195" s="1">
        <v>1.1000000000000001</v>
      </c>
      <c r="AM195" s="1">
        <v>7.19</v>
      </c>
      <c r="AN195" s="1">
        <v>121.1</v>
      </c>
      <c r="AO195" s="1">
        <f t="shared" ref="AO195:AO227" si="6">AN195/AG195*100</f>
        <v>151.375</v>
      </c>
      <c r="AP195" s="1">
        <v>57.8</v>
      </c>
      <c r="AQ195" s="1">
        <v>22</v>
      </c>
      <c r="AR195" s="1">
        <v>2.92</v>
      </c>
      <c r="AS195" s="1">
        <v>8.4</v>
      </c>
      <c r="AT195" s="1">
        <v>100</v>
      </c>
      <c r="AU195" s="1">
        <v>1.2</v>
      </c>
      <c r="AV195" s="1">
        <v>7.28</v>
      </c>
      <c r="AW195" s="1">
        <v>97.4</v>
      </c>
      <c r="AX195" s="1">
        <v>52</v>
      </c>
      <c r="AY195" s="1">
        <v>24.1</v>
      </c>
      <c r="AZ195" s="1">
        <v>2.87</v>
      </c>
      <c r="BA195" s="1">
        <v>7.31</v>
      </c>
      <c r="BB195" s="1">
        <v>2.0699999999999998</v>
      </c>
      <c r="BC195" s="1">
        <v>11220</v>
      </c>
      <c r="BD195" s="1">
        <v>96000</v>
      </c>
      <c r="BF195" s="1">
        <v>78</v>
      </c>
      <c r="BG195" s="1">
        <v>14</v>
      </c>
      <c r="BH195" s="1">
        <v>99</v>
      </c>
      <c r="BI195" s="1">
        <v>58</v>
      </c>
      <c r="BJ195" s="1">
        <v>32</v>
      </c>
      <c r="BK195" s="1" t="s">
        <v>217</v>
      </c>
      <c r="BL195" s="1" t="s">
        <v>197</v>
      </c>
      <c r="BM195" s="1" t="s">
        <v>197</v>
      </c>
      <c r="BN195" s="1" t="s">
        <v>196</v>
      </c>
      <c r="BO195" s="1" t="s">
        <v>196</v>
      </c>
      <c r="BP195" s="1">
        <v>88</v>
      </c>
      <c r="BQ195" s="1">
        <v>1858</v>
      </c>
      <c r="BR195" s="1">
        <v>8.6</v>
      </c>
      <c r="BS195" s="1">
        <v>148</v>
      </c>
      <c r="BT195" s="1">
        <v>1.9</v>
      </c>
      <c r="BU195" s="1">
        <v>7.23</v>
      </c>
      <c r="BV195" s="1">
        <v>54.9</v>
      </c>
      <c r="BW195" s="1">
        <v>88.5</v>
      </c>
      <c r="BX195" s="1">
        <v>22.5</v>
      </c>
      <c r="BY195" s="1">
        <v>1.82</v>
      </c>
      <c r="BZ195" s="1">
        <v>7.88</v>
      </c>
      <c r="CA195" s="1" t="s">
        <v>196</v>
      </c>
      <c r="CB195" s="1" t="s">
        <v>201</v>
      </c>
      <c r="CC195" s="1">
        <v>380</v>
      </c>
      <c r="CE195" s="1">
        <v>30</v>
      </c>
      <c r="CF195" s="1">
        <v>12</v>
      </c>
      <c r="CG195" s="1">
        <v>50</v>
      </c>
      <c r="CH195" s="1">
        <v>98</v>
      </c>
      <c r="CI195" s="1" t="s">
        <v>207</v>
      </c>
      <c r="GB195" s="1">
        <v>24</v>
      </c>
      <c r="GC195" s="1">
        <v>6</v>
      </c>
      <c r="GD195" s="1">
        <v>6</v>
      </c>
      <c r="GE195" s="1" t="s">
        <v>196</v>
      </c>
      <c r="GF195" s="1" t="s">
        <v>196</v>
      </c>
      <c r="GG195" s="1" t="s">
        <v>196</v>
      </c>
      <c r="GH195" s="1" t="s">
        <v>203</v>
      </c>
      <c r="GL195" s="1">
        <v>3.1</v>
      </c>
      <c r="GM195" s="1">
        <v>248</v>
      </c>
      <c r="GN195" s="1" t="s">
        <v>196</v>
      </c>
      <c r="GO195" s="1" t="s">
        <v>196</v>
      </c>
      <c r="GP195" s="1" t="s">
        <v>645</v>
      </c>
    </row>
    <row r="196" spans="1:198" ht="15.75" customHeight="1" x14ac:dyDescent="0.15">
      <c r="A196" s="1" t="s">
        <v>899</v>
      </c>
      <c r="B196" s="1" t="s">
        <v>215</v>
      </c>
      <c r="C196" s="1">
        <v>87</v>
      </c>
      <c r="D196" s="2">
        <v>76</v>
      </c>
      <c r="E196" s="1">
        <v>1.68</v>
      </c>
      <c r="F196" s="3">
        <f t="shared" ref="F196:F227" si="7">D196/E196^2</f>
        <v>26.927437641723358</v>
      </c>
      <c r="G196" s="1" t="s">
        <v>196</v>
      </c>
      <c r="H196" s="1" t="s">
        <v>197</v>
      </c>
      <c r="I196" s="1" t="s">
        <v>196</v>
      </c>
      <c r="J196" s="1" t="s">
        <v>196</v>
      </c>
      <c r="K196" s="1" t="s">
        <v>196</v>
      </c>
      <c r="L196" s="1" t="s">
        <v>196</v>
      </c>
      <c r="N196" s="1" t="s">
        <v>196</v>
      </c>
      <c r="O196" s="1" t="s">
        <v>199</v>
      </c>
      <c r="P196" s="1">
        <v>15</v>
      </c>
      <c r="Q196" s="1">
        <v>117</v>
      </c>
      <c r="R196" s="1">
        <v>88</v>
      </c>
      <c r="S196" s="1">
        <v>30</v>
      </c>
      <c r="T196" s="1" t="s">
        <v>196</v>
      </c>
      <c r="X196" s="1" t="s">
        <v>197</v>
      </c>
      <c r="Z196" s="1" t="s">
        <v>197</v>
      </c>
      <c r="AA196" s="1" t="s">
        <v>196</v>
      </c>
      <c r="AB196" s="1" t="s">
        <v>201</v>
      </c>
      <c r="AC196" s="1">
        <v>380</v>
      </c>
      <c r="AE196" s="1">
        <v>24</v>
      </c>
      <c r="AF196" s="1">
        <v>10</v>
      </c>
      <c r="AG196" s="1">
        <v>100</v>
      </c>
      <c r="AH196" s="1">
        <v>95</v>
      </c>
      <c r="AI196" s="1">
        <v>103</v>
      </c>
      <c r="AJ196" s="1">
        <v>14.2</v>
      </c>
      <c r="AK196" s="1">
        <v>55</v>
      </c>
      <c r="AL196" s="1">
        <v>1.2</v>
      </c>
      <c r="AM196" s="1">
        <v>7.3730000000000002</v>
      </c>
      <c r="AN196" s="1">
        <v>73.5</v>
      </c>
      <c r="AO196" s="1">
        <f t="shared" si="6"/>
        <v>73.5</v>
      </c>
      <c r="AP196" s="1">
        <v>46.9</v>
      </c>
      <c r="AQ196" s="1">
        <v>26.7</v>
      </c>
      <c r="AR196" s="1">
        <v>2.33</v>
      </c>
      <c r="AS196" s="1">
        <v>15.2</v>
      </c>
      <c r="AT196" s="1">
        <v>59</v>
      </c>
      <c r="AU196" s="1">
        <v>1.3</v>
      </c>
      <c r="AV196" s="1">
        <v>7.2210000000000001</v>
      </c>
      <c r="AW196" s="1">
        <v>185.4</v>
      </c>
      <c r="AX196" s="1">
        <v>63.2</v>
      </c>
      <c r="AY196" s="1">
        <v>25.3</v>
      </c>
      <c r="AZ196" s="1">
        <v>2.83</v>
      </c>
      <c r="BB196" s="1">
        <v>0.51</v>
      </c>
      <c r="BC196" s="1">
        <v>9.73</v>
      </c>
      <c r="BD196" s="1">
        <v>273</v>
      </c>
      <c r="BF196" s="1">
        <v>97</v>
      </c>
      <c r="BH196" s="1">
        <v>130</v>
      </c>
      <c r="BI196" s="1">
        <v>68</v>
      </c>
      <c r="BJ196" s="1">
        <v>52</v>
      </c>
      <c r="BK196" s="1" t="s">
        <v>207</v>
      </c>
      <c r="BL196" s="1" t="s">
        <v>197</v>
      </c>
      <c r="BM196" s="1" t="s">
        <v>197</v>
      </c>
      <c r="BN196" s="1" t="s">
        <v>208</v>
      </c>
      <c r="BO196" s="1" t="s">
        <v>197</v>
      </c>
      <c r="BP196" s="1">
        <v>83</v>
      </c>
      <c r="BQ196" s="1" t="s">
        <v>646</v>
      </c>
      <c r="BR196" s="1">
        <v>13.1</v>
      </c>
      <c r="BS196" s="1">
        <v>231</v>
      </c>
      <c r="BT196" s="1">
        <v>2.7</v>
      </c>
      <c r="BU196" s="1">
        <v>7.3390000000000004</v>
      </c>
      <c r="BV196" s="1">
        <v>76.5</v>
      </c>
      <c r="BW196" s="1">
        <v>47.3</v>
      </c>
      <c r="BX196" s="1">
        <v>24.9</v>
      </c>
      <c r="BY196" s="1">
        <v>2.83</v>
      </c>
      <c r="CA196" s="1" t="s">
        <v>196</v>
      </c>
      <c r="CB196" s="1" t="s">
        <v>201</v>
      </c>
      <c r="CC196" s="1">
        <v>420</v>
      </c>
      <c r="CE196" s="1">
        <v>25</v>
      </c>
      <c r="CF196" s="1">
        <v>10</v>
      </c>
      <c r="CG196" s="1">
        <v>40</v>
      </c>
      <c r="CH196" s="1">
        <v>94</v>
      </c>
      <c r="CI196" s="1" t="s">
        <v>207</v>
      </c>
      <c r="CJ196" s="1" t="s">
        <v>931</v>
      </c>
      <c r="CK196" s="1" t="s">
        <v>196</v>
      </c>
      <c r="CL196" s="1" t="s">
        <v>210</v>
      </c>
      <c r="CM196" s="1" t="s">
        <v>196</v>
      </c>
      <c r="CN196" s="1">
        <v>79</v>
      </c>
      <c r="CO196" s="1" t="s">
        <v>228</v>
      </c>
      <c r="CP196" s="1">
        <v>11.5</v>
      </c>
      <c r="CQ196" s="1">
        <v>243</v>
      </c>
      <c r="CR196" s="1">
        <v>2.4</v>
      </c>
      <c r="CS196" s="1">
        <v>7.3179999999999996</v>
      </c>
      <c r="CT196" s="1">
        <v>83.7</v>
      </c>
      <c r="CU196" s="1">
        <v>46.7</v>
      </c>
      <c r="CV196" s="1">
        <v>23.4</v>
      </c>
      <c r="CW196" s="1">
        <v>2.5</v>
      </c>
      <c r="CX196" s="1">
        <v>1.94</v>
      </c>
      <c r="CY196" s="1" t="s">
        <v>196</v>
      </c>
      <c r="CZ196" s="1" t="s">
        <v>201</v>
      </c>
      <c r="DA196" s="1">
        <v>420</v>
      </c>
      <c r="DC196" s="1">
        <v>25</v>
      </c>
      <c r="DD196" s="1">
        <v>8</v>
      </c>
      <c r="DE196" s="1">
        <v>40</v>
      </c>
      <c r="DF196" s="1">
        <v>92</v>
      </c>
      <c r="DG196" s="1" t="s">
        <v>207</v>
      </c>
      <c r="GB196" s="1">
        <v>11</v>
      </c>
      <c r="GC196" s="1">
        <v>10</v>
      </c>
      <c r="GD196" s="1">
        <v>10</v>
      </c>
      <c r="GE196" s="1" t="s">
        <v>196</v>
      </c>
      <c r="GF196" s="1" t="s">
        <v>196</v>
      </c>
      <c r="GG196" s="1" t="s">
        <v>196</v>
      </c>
      <c r="GH196" s="1" t="s">
        <v>203</v>
      </c>
      <c r="GL196" s="1">
        <v>2.4</v>
      </c>
      <c r="GM196" s="1">
        <v>243</v>
      </c>
      <c r="GN196" s="1" t="s">
        <v>197</v>
      </c>
      <c r="GO196" s="1" t="s">
        <v>196</v>
      </c>
      <c r="GP196" s="1" t="s">
        <v>647</v>
      </c>
    </row>
    <row r="197" spans="1:198" ht="15.75" customHeight="1" x14ac:dyDescent="0.15">
      <c r="A197" s="1" t="s">
        <v>900</v>
      </c>
      <c r="B197" s="1" t="s">
        <v>215</v>
      </c>
      <c r="C197" s="1">
        <v>82</v>
      </c>
      <c r="D197" s="1">
        <v>70</v>
      </c>
      <c r="E197" s="1">
        <v>1.65</v>
      </c>
      <c r="F197" s="3">
        <f t="shared" si="7"/>
        <v>25.711662075298442</v>
      </c>
      <c r="G197" s="1" t="s">
        <v>197</v>
      </c>
      <c r="H197" s="1" t="s">
        <v>197</v>
      </c>
      <c r="I197" s="1" t="s">
        <v>196</v>
      </c>
      <c r="J197" s="1" t="s">
        <v>197</v>
      </c>
      <c r="K197" s="1" t="s">
        <v>196</v>
      </c>
      <c r="L197" s="1" t="s">
        <v>197</v>
      </c>
      <c r="M197" s="1" t="s">
        <v>648</v>
      </c>
      <c r="N197" s="1" t="s">
        <v>196</v>
      </c>
      <c r="O197" s="1" t="s">
        <v>199</v>
      </c>
      <c r="P197" s="1">
        <v>6</v>
      </c>
      <c r="Q197" s="1">
        <v>83</v>
      </c>
      <c r="R197" s="1">
        <v>87</v>
      </c>
      <c r="S197" s="1">
        <v>32</v>
      </c>
      <c r="T197" s="1" t="s">
        <v>196</v>
      </c>
      <c r="X197" s="1" t="s">
        <v>197</v>
      </c>
      <c r="Z197" s="1" t="s">
        <v>196</v>
      </c>
      <c r="AA197" s="1" t="s">
        <v>196</v>
      </c>
      <c r="AB197" s="1" t="s">
        <v>201</v>
      </c>
      <c r="AC197" s="1">
        <v>470</v>
      </c>
      <c r="AE197" s="1">
        <v>20</v>
      </c>
      <c r="AF197" s="1">
        <v>15</v>
      </c>
      <c r="AG197" s="1">
        <v>100</v>
      </c>
      <c r="AH197" s="1">
        <v>97</v>
      </c>
      <c r="AI197" s="1">
        <v>73</v>
      </c>
      <c r="AJ197" s="1">
        <v>7.6</v>
      </c>
      <c r="AK197" s="1">
        <v>73</v>
      </c>
      <c r="AL197" s="1">
        <v>4.8</v>
      </c>
      <c r="AM197" s="1">
        <v>7.21</v>
      </c>
      <c r="AN197" s="1">
        <v>40</v>
      </c>
      <c r="AO197" s="1">
        <f t="shared" si="6"/>
        <v>40</v>
      </c>
      <c r="AP197" s="1">
        <v>32</v>
      </c>
      <c r="AQ197" s="1">
        <v>12</v>
      </c>
      <c r="AR197" s="1">
        <v>1.26</v>
      </c>
      <c r="AS197" s="1">
        <v>8.6999999999999993</v>
      </c>
      <c r="AT197" s="1">
        <v>117</v>
      </c>
      <c r="AU197" s="1">
        <v>6.2</v>
      </c>
      <c r="AV197" s="1">
        <v>6.99</v>
      </c>
      <c r="AW197" s="1">
        <v>92</v>
      </c>
      <c r="AX197" s="1">
        <v>75</v>
      </c>
      <c r="AY197" s="1">
        <v>18</v>
      </c>
      <c r="AZ197" s="1">
        <v>2.7</v>
      </c>
      <c r="BA197" s="1">
        <v>24</v>
      </c>
      <c r="BB197" s="1">
        <v>0.42</v>
      </c>
      <c r="BC197" s="1">
        <v>20000</v>
      </c>
      <c r="BD197" s="1">
        <v>92000</v>
      </c>
      <c r="BE197" s="1">
        <v>35</v>
      </c>
      <c r="BF197" s="1">
        <v>128</v>
      </c>
      <c r="BH197" s="1">
        <v>130</v>
      </c>
      <c r="BK197" s="1" t="s">
        <v>217</v>
      </c>
      <c r="BL197" s="1" t="s">
        <v>197</v>
      </c>
      <c r="BM197" s="1" t="s">
        <v>197</v>
      </c>
      <c r="BN197" s="1" t="s">
        <v>208</v>
      </c>
      <c r="BP197" s="1">
        <v>79</v>
      </c>
      <c r="BQ197" s="1" t="s">
        <v>649</v>
      </c>
      <c r="BR197" s="1">
        <v>6.8</v>
      </c>
      <c r="BS197" s="1">
        <v>117</v>
      </c>
      <c r="BT197" s="1">
        <v>5.8</v>
      </c>
      <c r="BU197" s="1">
        <v>7.18</v>
      </c>
      <c r="BV197" s="1">
        <v>169</v>
      </c>
      <c r="BW197" s="1">
        <v>53</v>
      </c>
      <c r="BX197" s="1">
        <v>19</v>
      </c>
      <c r="BY197" s="1">
        <v>4.83</v>
      </c>
      <c r="BZ197" s="1">
        <v>24</v>
      </c>
      <c r="CA197" s="1" t="s">
        <v>196</v>
      </c>
      <c r="CB197" s="1" t="s">
        <v>201</v>
      </c>
      <c r="CC197" s="1">
        <v>380</v>
      </c>
      <c r="CE197" s="1">
        <v>34</v>
      </c>
      <c r="CF197" s="1">
        <v>16</v>
      </c>
      <c r="CG197" s="1">
        <v>50</v>
      </c>
      <c r="CH197" s="1">
        <v>97</v>
      </c>
      <c r="CI197" s="1" t="s">
        <v>217</v>
      </c>
      <c r="CJ197" s="1" t="s">
        <v>525</v>
      </c>
      <c r="GB197" s="1">
        <v>18</v>
      </c>
      <c r="GC197" s="1">
        <v>3</v>
      </c>
      <c r="GD197" s="1">
        <v>3</v>
      </c>
      <c r="GE197" s="1" t="s">
        <v>196</v>
      </c>
      <c r="GF197" s="1" t="s">
        <v>196</v>
      </c>
      <c r="GG197" s="1" t="s">
        <v>196</v>
      </c>
      <c r="GH197" s="1" t="s">
        <v>203</v>
      </c>
      <c r="GI197" s="1" t="s">
        <v>196</v>
      </c>
      <c r="GJ197" s="1" t="s">
        <v>196</v>
      </c>
      <c r="GK197" s="1" t="s">
        <v>196</v>
      </c>
      <c r="GL197" s="1">
        <v>5.8</v>
      </c>
      <c r="GM197" s="1">
        <v>117</v>
      </c>
      <c r="GN197" s="1" t="s">
        <v>197</v>
      </c>
      <c r="GO197" s="1" t="s">
        <v>196</v>
      </c>
    </row>
    <row r="198" spans="1:198" ht="15.75" customHeight="1" x14ac:dyDescent="0.15">
      <c r="A198" s="1" t="s">
        <v>901</v>
      </c>
      <c r="B198" s="1" t="s">
        <v>215</v>
      </c>
      <c r="C198" s="1">
        <v>60</v>
      </c>
      <c r="D198" s="1">
        <v>74</v>
      </c>
      <c r="E198" s="1">
        <v>1.74</v>
      </c>
      <c r="F198" s="3">
        <f t="shared" si="7"/>
        <v>24.441802087462015</v>
      </c>
      <c r="G198" s="1" t="s">
        <v>196</v>
      </c>
      <c r="H198" s="1" t="s">
        <v>196</v>
      </c>
      <c r="I198" s="1" t="s">
        <v>196</v>
      </c>
      <c r="J198" s="1" t="s">
        <v>196</v>
      </c>
      <c r="K198" s="1" t="s">
        <v>196</v>
      </c>
      <c r="L198" s="1" t="s">
        <v>196</v>
      </c>
      <c r="M198" s="1" t="s">
        <v>650</v>
      </c>
      <c r="N198" s="1" t="s">
        <v>525</v>
      </c>
      <c r="O198" s="1" t="s">
        <v>199</v>
      </c>
      <c r="P198" s="1">
        <v>10</v>
      </c>
      <c r="Q198" s="1">
        <v>102</v>
      </c>
      <c r="S198" s="1">
        <v>32</v>
      </c>
      <c r="T198" s="1" t="s">
        <v>196</v>
      </c>
      <c r="X198" s="1" t="s">
        <v>197</v>
      </c>
      <c r="Z198" s="1" t="s">
        <v>197</v>
      </c>
      <c r="AA198" s="1" t="s">
        <v>196</v>
      </c>
      <c r="AB198" s="1" t="s">
        <v>201</v>
      </c>
      <c r="AC198" s="1">
        <v>420</v>
      </c>
      <c r="AE198" s="1">
        <v>20</v>
      </c>
      <c r="AF198" s="1">
        <v>10</v>
      </c>
      <c r="AG198" s="1">
        <v>50</v>
      </c>
      <c r="AI198" s="1">
        <v>80</v>
      </c>
      <c r="AJ198" s="1">
        <v>14.3</v>
      </c>
      <c r="AK198" s="1">
        <v>26</v>
      </c>
      <c r="AL198" s="1">
        <v>0.9</v>
      </c>
      <c r="AM198" s="1">
        <v>7.39</v>
      </c>
      <c r="AN198" s="1">
        <v>52.1</v>
      </c>
      <c r="AO198" s="1">
        <f t="shared" si="6"/>
        <v>104.2</v>
      </c>
      <c r="AP198" s="1">
        <v>34.9</v>
      </c>
      <c r="AQ198" s="1">
        <v>20.9</v>
      </c>
      <c r="AR198" s="1">
        <v>1.72</v>
      </c>
      <c r="AS198" s="1">
        <v>13.5</v>
      </c>
      <c r="AT198" s="1">
        <v>25</v>
      </c>
      <c r="AU198" s="1">
        <v>0.7</v>
      </c>
      <c r="AV198" s="1">
        <v>7.32</v>
      </c>
      <c r="AW198" s="1">
        <v>71.8</v>
      </c>
      <c r="AX198" s="1">
        <v>43.2</v>
      </c>
      <c r="AY198" s="1">
        <v>21.9</v>
      </c>
      <c r="AZ198" s="1">
        <v>1.46</v>
      </c>
      <c r="BA198" s="1">
        <v>0.84</v>
      </c>
      <c r="BB198" s="1">
        <v>0.43</v>
      </c>
      <c r="BC198" s="1">
        <v>13500</v>
      </c>
      <c r="BD198" s="1">
        <v>252000</v>
      </c>
      <c r="BF198" s="1">
        <v>78</v>
      </c>
      <c r="BH198" s="1">
        <v>116</v>
      </c>
      <c r="BI198" s="1">
        <v>57</v>
      </c>
      <c r="BJ198" s="1">
        <v>29.5</v>
      </c>
      <c r="BL198" s="1" t="s">
        <v>197</v>
      </c>
      <c r="BM198" s="1" t="s">
        <v>197</v>
      </c>
      <c r="BN198" s="1" t="s">
        <v>196</v>
      </c>
      <c r="BO198" s="1" t="s">
        <v>196</v>
      </c>
      <c r="BP198" s="1">
        <v>68</v>
      </c>
      <c r="BQ198" s="1" t="s">
        <v>651</v>
      </c>
      <c r="BR198" s="1">
        <v>11.8</v>
      </c>
      <c r="BS198" s="1">
        <v>47</v>
      </c>
      <c r="BT198" s="1">
        <v>0.8</v>
      </c>
      <c r="BU198" s="1">
        <v>7.42</v>
      </c>
      <c r="BV198" s="1">
        <v>89.6</v>
      </c>
      <c r="BW198" s="1">
        <v>42.7</v>
      </c>
      <c r="BX198" s="1">
        <v>27.5</v>
      </c>
      <c r="BY198" s="1">
        <v>2.42</v>
      </c>
      <c r="BZ198" s="1">
        <v>0.96</v>
      </c>
      <c r="CA198" s="1" t="s">
        <v>196</v>
      </c>
      <c r="CB198" s="1" t="s">
        <v>201</v>
      </c>
      <c r="CC198" s="1">
        <v>430</v>
      </c>
      <c r="CE198" s="1">
        <v>20</v>
      </c>
      <c r="CF198" s="1">
        <v>10</v>
      </c>
      <c r="CG198" s="1">
        <v>40</v>
      </c>
      <c r="CH198" s="1">
        <v>97</v>
      </c>
      <c r="CJ198" s="1" t="s">
        <v>197</v>
      </c>
      <c r="CK198" s="1" t="s">
        <v>197</v>
      </c>
      <c r="CL198" s="1" t="s">
        <v>196</v>
      </c>
      <c r="CM198" s="1" t="s">
        <v>196</v>
      </c>
      <c r="CN198" s="1">
        <v>71</v>
      </c>
      <c r="CO198" s="1" t="s">
        <v>652</v>
      </c>
      <c r="CP198" s="1">
        <v>11.1</v>
      </c>
      <c r="CQ198" s="1">
        <v>43</v>
      </c>
      <c r="CR198" s="1">
        <v>0.8</v>
      </c>
      <c r="CS198" s="1">
        <v>7.43</v>
      </c>
      <c r="CT198" s="1">
        <v>54.2</v>
      </c>
      <c r="CU198" s="1">
        <v>42.9</v>
      </c>
      <c r="CV198" s="1">
        <v>28</v>
      </c>
      <c r="CW198" s="1">
        <v>1.54</v>
      </c>
      <c r="CX198" s="1">
        <v>4.05</v>
      </c>
      <c r="CY198" s="1" t="s">
        <v>196</v>
      </c>
      <c r="CZ198" s="1" t="s">
        <v>221</v>
      </c>
      <c r="DA198" s="3">
        <v>430</v>
      </c>
      <c r="DB198" s="1">
        <v>14</v>
      </c>
      <c r="DC198" s="1">
        <v>26</v>
      </c>
      <c r="DD198" s="1">
        <v>8</v>
      </c>
      <c r="DE198" s="1">
        <v>30</v>
      </c>
      <c r="DF198" s="1">
        <v>96</v>
      </c>
      <c r="DH198" s="1" t="s">
        <v>196</v>
      </c>
      <c r="DI198" s="1" t="s">
        <v>196</v>
      </c>
      <c r="DJ198" s="1" t="s">
        <v>196</v>
      </c>
      <c r="DK198" s="1" t="s">
        <v>196</v>
      </c>
      <c r="DN198" s="1">
        <v>11.1</v>
      </c>
      <c r="DO198" s="1">
        <v>43</v>
      </c>
      <c r="DP198" s="1">
        <v>0.8</v>
      </c>
      <c r="DQ198" s="1">
        <v>7.43</v>
      </c>
      <c r="DR198" s="1">
        <v>54.2</v>
      </c>
      <c r="DS198" s="1">
        <v>42.9</v>
      </c>
      <c r="DT198" s="1">
        <v>28</v>
      </c>
      <c r="DU198" s="1">
        <v>1.54</v>
      </c>
      <c r="DV198" s="1">
        <v>4.05</v>
      </c>
      <c r="DW198" s="1" t="s">
        <v>196</v>
      </c>
      <c r="DX198" s="1" t="s">
        <v>224</v>
      </c>
      <c r="ED198" s="1">
        <v>94</v>
      </c>
      <c r="GB198" s="1">
        <v>23</v>
      </c>
      <c r="GC198" s="1">
        <v>15</v>
      </c>
      <c r="GD198" s="1">
        <v>13</v>
      </c>
      <c r="GE198" s="1" t="s">
        <v>196</v>
      </c>
      <c r="GF198" s="1" t="s">
        <v>197</v>
      </c>
      <c r="GG198" s="1" t="s">
        <v>196</v>
      </c>
      <c r="GH198" s="1" t="s">
        <v>218</v>
      </c>
      <c r="GI198" s="1" t="s">
        <v>196</v>
      </c>
      <c r="GJ198" s="1" t="s">
        <v>196</v>
      </c>
      <c r="GK198" s="1" t="s">
        <v>197</v>
      </c>
      <c r="GL198" s="1">
        <v>0.7</v>
      </c>
      <c r="GM198" s="1">
        <v>21</v>
      </c>
      <c r="GN198" s="1" t="s">
        <v>931</v>
      </c>
      <c r="GO198" s="1" t="s">
        <v>196</v>
      </c>
    </row>
    <row r="199" spans="1:198" ht="15.75" customHeight="1" x14ac:dyDescent="0.15">
      <c r="A199" s="1" t="s">
        <v>902</v>
      </c>
      <c r="B199" s="1" t="s">
        <v>215</v>
      </c>
      <c r="C199" s="1">
        <v>48</v>
      </c>
      <c r="D199" s="1">
        <v>80</v>
      </c>
      <c r="E199" s="1">
        <v>1.85</v>
      </c>
      <c r="F199" s="3">
        <f t="shared" si="7"/>
        <v>23.374726077428779</v>
      </c>
      <c r="G199" s="1" t="s">
        <v>196</v>
      </c>
      <c r="H199" s="1" t="s">
        <v>196</v>
      </c>
      <c r="I199" s="1" t="s">
        <v>196</v>
      </c>
      <c r="J199" s="1" t="s">
        <v>196</v>
      </c>
      <c r="K199" s="1" t="s">
        <v>196</v>
      </c>
      <c r="L199" s="1" t="s">
        <v>196</v>
      </c>
      <c r="N199" s="1" t="s">
        <v>197</v>
      </c>
      <c r="O199" s="1" t="s">
        <v>199</v>
      </c>
      <c r="P199" s="1">
        <v>5</v>
      </c>
      <c r="Q199" s="1">
        <v>93</v>
      </c>
      <c r="R199" s="1">
        <v>92</v>
      </c>
      <c r="S199" s="1">
        <v>28</v>
      </c>
      <c r="T199" s="1" t="s">
        <v>196</v>
      </c>
      <c r="X199" s="1" t="s">
        <v>197</v>
      </c>
      <c r="Z199" s="1" t="s">
        <v>197</v>
      </c>
      <c r="AA199" s="1" t="s">
        <v>196</v>
      </c>
      <c r="AB199" s="1" t="s">
        <v>201</v>
      </c>
      <c r="AC199" s="1">
        <v>480</v>
      </c>
      <c r="AE199" s="1">
        <v>22</v>
      </c>
      <c r="AF199" s="1">
        <v>10</v>
      </c>
      <c r="AG199" s="1">
        <v>50</v>
      </c>
      <c r="AH199" s="1">
        <v>99</v>
      </c>
      <c r="AI199" s="1">
        <v>126</v>
      </c>
      <c r="AJ199" s="1">
        <v>14.9</v>
      </c>
      <c r="AK199" s="1">
        <v>41</v>
      </c>
      <c r="AL199" s="1">
        <v>0.8</v>
      </c>
      <c r="AM199" s="1">
        <v>7.46</v>
      </c>
      <c r="AN199" s="1">
        <v>70.3</v>
      </c>
      <c r="AO199" s="1">
        <f t="shared" si="6"/>
        <v>140.6</v>
      </c>
      <c r="AP199" s="1">
        <v>34.5</v>
      </c>
      <c r="AQ199" s="1">
        <v>24.5</v>
      </c>
      <c r="AR199" s="1">
        <v>2.2999999999999998</v>
      </c>
      <c r="AS199" s="1">
        <v>13.6</v>
      </c>
      <c r="AT199" s="1">
        <v>42</v>
      </c>
      <c r="AU199" s="1">
        <v>1.2</v>
      </c>
      <c r="AV199" s="1">
        <v>7.37</v>
      </c>
      <c r="AW199" s="1">
        <v>71.900000000000006</v>
      </c>
      <c r="AX199" s="1">
        <v>43.2</v>
      </c>
      <c r="AY199" s="1">
        <v>24.6</v>
      </c>
      <c r="AZ199" s="1">
        <v>2.0299999999999998</v>
      </c>
      <c r="BB199" s="1">
        <v>0.57999999999999996</v>
      </c>
      <c r="BC199" s="1">
        <v>9.1300000000000008</v>
      </c>
      <c r="BD199" s="1">
        <v>276</v>
      </c>
      <c r="BF199" s="1">
        <v>55</v>
      </c>
      <c r="BG199" s="1">
        <v>15</v>
      </c>
      <c r="BH199" s="1">
        <v>153</v>
      </c>
      <c r="BI199" s="1">
        <v>49</v>
      </c>
      <c r="BJ199" s="1">
        <v>15.9</v>
      </c>
      <c r="BK199" s="1" t="s">
        <v>207</v>
      </c>
      <c r="BL199" s="1" t="s">
        <v>197</v>
      </c>
      <c r="BM199" s="1" t="s">
        <v>196</v>
      </c>
      <c r="BN199" s="1" t="s">
        <v>196</v>
      </c>
      <c r="BO199" s="1" t="s">
        <v>196</v>
      </c>
      <c r="BP199" s="1">
        <v>81</v>
      </c>
      <c r="BQ199" s="1" t="s">
        <v>653</v>
      </c>
      <c r="BR199" s="1">
        <v>12.2</v>
      </c>
      <c r="BS199" s="1">
        <v>75</v>
      </c>
      <c r="BT199" s="1">
        <v>1.1000000000000001</v>
      </c>
      <c r="BU199" s="1">
        <v>7.43</v>
      </c>
      <c r="BV199" s="1">
        <v>113.8</v>
      </c>
      <c r="BW199" s="1">
        <v>40.200000000000003</v>
      </c>
      <c r="BX199" s="1">
        <v>26.6</v>
      </c>
      <c r="BY199" s="1">
        <v>1.58</v>
      </c>
      <c r="BZ199" s="1">
        <v>3.94</v>
      </c>
      <c r="CA199" s="1" t="s">
        <v>196</v>
      </c>
      <c r="CB199" s="1" t="s">
        <v>201</v>
      </c>
      <c r="CC199" s="1">
        <v>480</v>
      </c>
      <c r="CE199" s="1">
        <v>20</v>
      </c>
      <c r="CF199" s="1">
        <v>8</v>
      </c>
      <c r="CG199" s="1">
        <v>40</v>
      </c>
      <c r="CH199" s="1">
        <v>97</v>
      </c>
      <c r="CI199" s="1" t="s">
        <v>207</v>
      </c>
      <c r="CJ199" s="1" t="s">
        <v>196</v>
      </c>
      <c r="CK199" s="1" t="s">
        <v>196</v>
      </c>
      <c r="CL199" s="1" t="s">
        <v>196</v>
      </c>
      <c r="CM199" s="1" t="s">
        <v>196</v>
      </c>
      <c r="CN199" s="1">
        <v>106</v>
      </c>
      <c r="CO199" s="1" t="s">
        <v>654</v>
      </c>
      <c r="CP199" s="1">
        <v>13.1</v>
      </c>
      <c r="CQ199" s="1">
        <v>57</v>
      </c>
      <c r="CR199" s="1">
        <v>0.7</v>
      </c>
      <c r="CS199" s="1">
        <v>7.45</v>
      </c>
      <c r="CT199" s="1">
        <v>84.2</v>
      </c>
      <c r="CU199" s="1">
        <v>41.2</v>
      </c>
      <c r="CV199" s="1">
        <v>28.31</v>
      </c>
      <c r="CW199" s="1">
        <v>1.52</v>
      </c>
      <c r="CX199" s="1">
        <v>5.4</v>
      </c>
      <c r="CY199" s="1" t="s">
        <v>196</v>
      </c>
      <c r="CZ199" s="1" t="s">
        <v>224</v>
      </c>
      <c r="DC199" s="1">
        <v>20</v>
      </c>
      <c r="DE199" s="1">
        <v>30</v>
      </c>
      <c r="DF199" s="1">
        <v>97</v>
      </c>
      <c r="DG199" s="1" t="s">
        <v>207</v>
      </c>
      <c r="DH199" s="1" t="s">
        <v>196</v>
      </c>
      <c r="DI199" s="1" t="s">
        <v>196</v>
      </c>
      <c r="DJ199" s="1" t="s">
        <v>196</v>
      </c>
      <c r="DK199" s="1" t="s">
        <v>196</v>
      </c>
      <c r="DL199" s="1">
        <v>90</v>
      </c>
      <c r="DN199" s="1">
        <v>12.9</v>
      </c>
      <c r="DO199" s="1">
        <v>26</v>
      </c>
      <c r="DP199" s="1">
        <v>0.9</v>
      </c>
      <c r="DW199" s="1" t="s">
        <v>196</v>
      </c>
      <c r="DX199" s="1" t="s">
        <v>224</v>
      </c>
      <c r="EA199" s="1">
        <v>19</v>
      </c>
      <c r="EC199" s="1">
        <v>21</v>
      </c>
      <c r="ED199" s="1">
        <v>94</v>
      </c>
      <c r="EE199" s="1" t="s">
        <v>207</v>
      </c>
      <c r="GB199" s="1">
        <v>18</v>
      </c>
      <c r="GC199" s="1">
        <v>13</v>
      </c>
      <c r="GD199" s="1">
        <v>6</v>
      </c>
      <c r="GE199" s="1" t="s">
        <v>196</v>
      </c>
      <c r="GF199" s="1" t="s">
        <v>196</v>
      </c>
      <c r="GG199" s="1" t="s">
        <v>196</v>
      </c>
      <c r="GH199" s="1" t="s">
        <v>218</v>
      </c>
      <c r="GI199" s="1" t="s">
        <v>196</v>
      </c>
      <c r="GJ199" s="1" t="s">
        <v>196</v>
      </c>
      <c r="GK199" s="1" t="s">
        <v>196</v>
      </c>
      <c r="GL199" s="1">
        <v>0.9</v>
      </c>
      <c r="GM199" s="1">
        <v>26</v>
      </c>
      <c r="GN199" s="1" t="s">
        <v>197</v>
      </c>
      <c r="GO199" s="1" t="s">
        <v>196</v>
      </c>
    </row>
    <row r="200" spans="1:198" ht="15.75" customHeight="1" x14ac:dyDescent="0.15">
      <c r="A200" s="1" t="s">
        <v>903</v>
      </c>
      <c r="B200" s="1" t="s">
        <v>215</v>
      </c>
      <c r="C200" s="1">
        <v>40</v>
      </c>
      <c r="D200" s="1">
        <v>97</v>
      </c>
      <c r="E200" s="1">
        <v>1.73</v>
      </c>
      <c r="F200" s="3">
        <f t="shared" si="7"/>
        <v>32.410037087774398</v>
      </c>
      <c r="G200" s="1" t="s">
        <v>196</v>
      </c>
      <c r="H200" s="1" t="s">
        <v>196</v>
      </c>
      <c r="I200" s="1" t="s">
        <v>196</v>
      </c>
      <c r="J200" s="1" t="s">
        <v>196</v>
      </c>
      <c r="K200" s="1" t="s">
        <v>196</v>
      </c>
      <c r="L200" s="1" t="s">
        <v>196</v>
      </c>
      <c r="N200" s="1" t="s">
        <v>196</v>
      </c>
      <c r="O200" s="1" t="s">
        <v>199</v>
      </c>
      <c r="P200" s="1">
        <v>15</v>
      </c>
      <c r="Q200" s="1">
        <v>68</v>
      </c>
      <c r="R200" s="1">
        <v>91</v>
      </c>
      <c r="S200" s="1">
        <v>30</v>
      </c>
      <c r="T200" s="1" t="s">
        <v>196</v>
      </c>
      <c r="X200" s="1" t="s">
        <v>197</v>
      </c>
      <c r="Z200" s="1" t="s">
        <v>197</v>
      </c>
      <c r="AA200" s="1" t="s">
        <v>196</v>
      </c>
      <c r="AB200" s="1" t="s">
        <v>201</v>
      </c>
      <c r="AC200" s="1">
        <v>430</v>
      </c>
      <c r="AE200" s="1">
        <v>24</v>
      </c>
      <c r="AF200" s="1">
        <v>10</v>
      </c>
      <c r="AG200" s="1">
        <v>45</v>
      </c>
      <c r="AH200" s="1">
        <v>94</v>
      </c>
      <c r="AI200" s="1">
        <v>72</v>
      </c>
      <c r="AJ200" s="1">
        <v>15.6</v>
      </c>
      <c r="AK200" s="1">
        <v>36</v>
      </c>
      <c r="AL200" s="1">
        <v>0.8</v>
      </c>
      <c r="AN200" s="10">
        <v>73</v>
      </c>
      <c r="AO200" s="1">
        <f t="shared" si="6"/>
        <v>162.22222222222223</v>
      </c>
      <c r="AS200" s="1">
        <v>14.1</v>
      </c>
      <c r="AT200" s="1">
        <v>38</v>
      </c>
      <c r="AU200" s="1">
        <v>0.7</v>
      </c>
      <c r="AV200" s="1">
        <v>7.34</v>
      </c>
      <c r="AW200" s="1">
        <v>80.7</v>
      </c>
      <c r="AX200" s="1">
        <v>42.8</v>
      </c>
      <c r="AY200" s="1">
        <v>22.9</v>
      </c>
      <c r="AZ200" s="1">
        <v>1.63</v>
      </c>
      <c r="BA200" s="1">
        <v>0.63</v>
      </c>
      <c r="BB200" s="1">
        <v>0.41</v>
      </c>
      <c r="BC200" s="1">
        <v>10.4</v>
      </c>
      <c r="BD200" s="1">
        <v>165</v>
      </c>
      <c r="BF200" s="1">
        <v>96</v>
      </c>
      <c r="BG200" s="1">
        <v>14</v>
      </c>
      <c r="BI200" s="1">
        <v>48</v>
      </c>
      <c r="BJ200" s="1">
        <v>14.5</v>
      </c>
      <c r="BK200" s="1" t="s">
        <v>207</v>
      </c>
      <c r="BL200" s="1" t="s">
        <v>197</v>
      </c>
      <c r="BM200" s="1" t="s">
        <v>196</v>
      </c>
      <c r="BN200" s="1" t="s">
        <v>196</v>
      </c>
      <c r="BO200" s="1" t="s">
        <v>196</v>
      </c>
      <c r="BP200" s="1">
        <v>98</v>
      </c>
      <c r="BQ200" s="1">
        <v>-375</v>
      </c>
      <c r="BR200" s="1">
        <v>14.5</v>
      </c>
      <c r="BS200" s="1">
        <v>71</v>
      </c>
      <c r="BT200" s="1">
        <v>0.8</v>
      </c>
      <c r="BU200" s="1">
        <v>7.39</v>
      </c>
      <c r="BV200" s="1">
        <v>85.4</v>
      </c>
      <c r="BW200" s="1">
        <v>47.6</v>
      </c>
      <c r="BX200" s="1">
        <v>28.4</v>
      </c>
      <c r="BY200" s="1">
        <v>2.37</v>
      </c>
      <c r="CA200" s="1" t="s">
        <v>196</v>
      </c>
      <c r="CB200" s="1" t="s">
        <v>213</v>
      </c>
      <c r="CC200" s="3">
        <v>770</v>
      </c>
      <c r="CD200" s="1">
        <v>12</v>
      </c>
      <c r="CE200" s="1">
        <v>10</v>
      </c>
      <c r="CF200" s="1">
        <v>8</v>
      </c>
      <c r="CG200" s="1">
        <v>35</v>
      </c>
      <c r="CH200" s="1">
        <v>98</v>
      </c>
      <c r="CI200" s="1" t="s">
        <v>207</v>
      </c>
      <c r="CJ200" s="1" t="s">
        <v>196</v>
      </c>
      <c r="CK200" s="1" t="s">
        <v>196</v>
      </c>
      <c r="CL200" s="1" t="s">
        <v>196</v>
      </c>
      <c r="CM200" s="1" t="s">
        <v>196</v>
      </c>
      <c r="CN200" s="1">
        <v>73</v>
      </c>
      <c r="CP200" s="1">
        <v>14.2</v>
      </c>
      <c r="CQ200" s="1">
        <v>44</v>
      </c>
      <c r="CR200" s="1">
        <v>0.7</v>
      </c>
      <c r="CY200" s="1" t="s">
        <v>196</v>
      </c>
      <c r="CZ200" s="1" t="s">
        <v>224</v>
      </c>
      <c r="DF200" s="1">
        <v>94</v>
      </c>
      <c r="DG200" s="1" t="s">
        <v>207</v>
      </c>
      <c r="GB200" s="1">
        <v>12</v>
      </c>
      <c r="GC200" s="1">
        <v>4</v>
      </c>
      <c r="GD200" s="1">
        <v>3</v>
      </c>
      <c r="GE200" s="1" t="s">
        <v>196</v>
      </c>
      <c r="GF200" s="1" t="s">
        <v>196</v>
      </c>
      <c r="GG200" s="1" t="s">
        <v>196</v>
      </c>
      <c r="GH200" s="1" t="s">
        <v>218</v>
      </c>
      <c r="GI200" s="1" t="s">
        <v>196</v>
      </c>
      <c r="GJ200" s="1" t="s">
        <v>196</v>
      </c>
      <c r="GK200" s="1" t="s">
        <v>196</v>
      </c>
      <c r="GL200" s="1">
        <v>0.7</v>
      </c>
      <c r="GM200" s="1">
        <v>37</v>
      </c>
      <c r="GN200" s="1" t="s">
        <v>197</v>
      </c>
      <c r="GO200" s="1" t="s">
        <v>196</v>
      </c>
      <c r="GP200" s="1" t="s">
        <v>655</v>
      </c>
    </row>
    <row r="201" spans="1:198" ht="15.75" customHeight="1" x14ac:dyDescent="0.15">
      <c r="A201" s="1" t="s">
        <v>904</v>
      </c>
      <c r="B201" s="1" t="s">
        <v>195</v>
      </c>
      <c r="C201" s="1">
        <v>49</v>
      </c>
      <c r="D201" s="2">
        <v>76</v>
      </c>
      <c r="E201" s="2">
        <v>1.54</v>
      </c>
      <c r="F201" s="3">
        <f t="shared" si="7"/>
        <v>32.045876201720361</v>
      </c>
      <c r="G201" s="1" t="s">
        <v>196</v>
      </c>
      <c r="H201" s="1" t="s">
        <v>197</v>
      </c>
      <c r="I201" s="1" t="s">
        <v>197</v>
      </c>
      <c r="J201" s="1" t="s">
        <v>196</v>
      </c>
      <c r="K201" s="1" t="s">
        <v>196</v>
      </c>
      <c r="L201" s="1" t="s">
        <v>196</v>
      </c>
      <c r="N201" s="1" t="s">
        <v>197</v>
      </c>
      <c r="O201" s="1" t="s">
        <v>199</v>
      </c>
      <c r="P201" s="1">
        <v>15</v>
      </c>
      <c r="Q201" s="1">
        <v>89</v>
      </c>
      <c r="R201" s="1">
        <v>93</v>
      </c>
      <c r="S201" s="1">
        <v>94</v>
      </c>
      <c r="T201" s="1" t="s">
        <v>196</v>
      </c>
      <c r="X201" s="1" t="s">
        <v>197</v>
      </c>
      <c r="Z201" s="1" t="s">
        <v>197</v>
      </c>
      <c r="AA201" s="1" t="s">
        <v>196</v>
      </c>
      <c r="AB201" s="1" t="s">
        <v>201</v>
      </c>
      <c r="AC201" s="1">
        <v>380</v>
      </c>
      <c r="AE201" s="1">
        <v>25</v>
      </c>
      <c r="AF201" s="3">
        <v>10</v>
      </c>
      <c r="AG201" s="1">
        <v>100</v>
      </c>
      <c r="AH201" s="1">
        <v>92</v>
      </c>
      <c r="AI201" s="1">
        <v>64</v>
      </c>
      <c r="AJ201" s="1">
        <v>13.6</v>
      </c>
      <c r="AK201" s="1">
        <v>57</v>
      </c>
      <c r="AL201" s="1">
        <v>1.2</v>
      </c>
      <c r="AM201" s="1">
        <v>7.4</v>
      </c>
      <c r="AN201" s="1">
        <v>72.099999999999994</v>
      </c>
      <c r="AO201" s="1">
        <f t="shared" si="6"/>
        <v>72.099999999999994</v>
      </c>
      <c r="AP201" s="1">
        <v>41.9</v>
      </c>
      <c r="AQ201" s="1">
        <v>25.4</v>
      </c>
      <c r="AR201" s="1">
        <v>3.5</v>
      </c>
      <c r="AS201" s="1">
        <v>11.5</v>
      </c>
      <c r="AT201" s="1">
        <v>65</v>
      </c>
      <c r="AU201" s="1">
        <v>0.8</v>
      </c>
      <c r="AV201" s="1">
        <v>7.29</v>
      </c>
      <c r="AW201" s="1">
        <v>90.5</v>
      </c>
      <c r="AX201" s="1">
        <v>58.4</v>
      </c>
      <c r="AY201" s="1">
        <v>26.8</v>
      </c>
      <c r="AZ201" s="1">
        <v>1.34</v>
      </c>
      <c r="BA201" s="1">
        <v>1.95</v>
      </c>
      <c r="BB201" s="1">
        <v>0.26</v>
      </c>
      <c r="BC201" s="1">
        <v>4.55</v>
      </c>
      <c r="BD201" s="1">
        <v>167000</v>
      </c>
      <c r="BE201" s="1">
        <v>36</v>
      </c>
      <c r="BF201" s="1">
        <v>102</v>
      </c>
      <c r="BG201" s="1">
        <v>3</v>
      </c>
      <c r="BH201" s="1">
        <v>110</v>
      </c>
      <c r="BI201" s="1">
        <v>61</v>
      </c>
      <c r="BJ201" s="1">
        <v>37.700000000000003</v>
      </c>
      <c r="BK201" s="1" t="s">
        <v>207</v>
      </c>
      <c r="BL201" s="1" t="s">
        <v>197</v>
      </c>
      <c r="BM201" s="1" t="s">
        <v>196</v>
      </c>
      <c r="BN201" s="1" t="s">
        <v>196</v>
      </c>
      <c r="BO201" s="1" t="s">
        <v>197</v>
      </c>
      <c r="BP201" s="1">
        <v>80</v>
      </c>
      <c r="BQ201" s="1" t="s">
        <v>656</v>
      </c>
      <c r="BR201" s="1">
        <v>10.6</v>
      </c>
      <c r="BS201" s="1">
        <v>54</v>
      </c>
      <c r="BT201" s="1">
        <v>0.6</v>
      </c>
      <c r="BU201" s="1">
        <v>7.43</v>
      </c>
      <c r="BV201" s="1">
        <v>59.6</v>
      </c>
      <c r="BW201" s="1">
        <v>44.2</v>
      </c>
      <c r="BX201" s="1">
        <v>29.3</v>
      </c>
      <c r="BY201" s="1">
        <v>1.1499999999999999</v>
      </c>
      <c r="BZ201" s="1">
        <v>4.95</v>
      </c>
      <c r="CA201" s="1" t="s">
        <v>196</v>
      </c>
      <c r="CB201" s="1" t="s">
        <v>201</v>
      </c>
      <c r="CC201" s="1">
        <v>400</v>
      </c>
      <c r="CE201" s="1">
        <v>20</v>
      </c>
      <c r="CF201" s="1">
        <v>8</v>
      </c>
      <c r="CG201" s="1">
        <v>40</v>
      </c>
      <c r="CH201" s="1">
        <v>96</v>
      </c>
      <c r="CI201" s="1" t="s">
        <v>207</v>
      </c>
      <c r="CJ201" s="1" t="s">
        <v>196</v>
      </c>
      <c r="CK201" s="1" t="s">
        <v>196</v>
      </c>
      <c r="CL201" s="1" t="s">
        <v>196</v>
      </c>
      <c r="CM201" s="1" t="s">
        <v>196</v>
      </c>
      <c r="CN201" s="1">
        <v>98</v>
      </c>
      <c r="CO201" s="1" t="s">
        <v>599</v>
      </c>
      <c r="CP201" s="1">
        <v>11.7</v>
      </c>
      <c r="CQ201" s="1">
        <v>80</v>
      </c>
      <c r="CR201" s="1">
        <v>0.6</v>
      </c>
      <c r="CS201" s="1">
        <v>7.4489999999999998</v>
      </c>
      <c r="CT201" s="1">
        <v>89.2</v>
      </c>
      <c r="CU201" s="1">
        <v>45.8</v>
      </c>
      <c r="CV201" s="1">
        <v>31</v>
      </c>
      <c r="CW201" s="1">
        <v>1.85</v>
      </c>
      <c r="CX201" s="1">
        <v>3.85</v>
      </c>
      <c r="CY201" s="1" t="s">
        <v>196</v>
      </c>
      <c r="CZ201" s="1" t="s">
        <v>224</v>
      </c>
      <c r="DA201" s="1">
        <v>9</v>
      </c>
      <c r="DC201" s="1">
        <v>22</v>
      </c>
      <c r="DF201" s="1">
        <v>96</v>
      </c>
      <c r="DG201" s="1" t="s">
        <v>207</v>
      </c>
      <c r="GB201" s="1">
        <v>20</v>
      </c>
      <c r="GC201" s="1">
        <v>8</v>
      </c>
      <c r="GD201" s="1">
        <v>7</v>
      </c>
      <c r="GE201" s="1" t="s">
        <v>196</v>
      </c>
      <c r="GF201" s="1" t="s">
        <v>197</v>
      </c>
      <c r="GG201" s="1" t="s">
        <v>196</v>
      </c>
      <c r="GH201" s="1" t="s">
        <v>218</v>
      </c>
      <c r="GJ201" s="1" t="s">
        <v>196</v>
      </c>
      <c r="GK201" s="1" t="s">
        <v>197</v>
      </c>
      <c r="GL201" s="1">
        <v>0.64</v>
      </c>
      <c r="GM201" s="1">
        <v>50</v>
      </c>
      <c r="GN201" s="1" t="s">
        <v>197</v>
      </c>
      <c r="GO201" s="1" t="s">
        <v>196</v>
      </c>
    </row>
    <row r="202" spans="1:198" ht="15.75" customHeight="1" x14ac:dyDescent="0.15">
      <c r="A202" s="1" t="s">
        <v>905</v>
      </c>
      <c r="B202" s="1" t="s">
        <v>195</v>
      </c>
      <c r="C202" s="1">
        <v>77</v>
      </c>
      <c r="D202" s="2">
        <v>100</v>
      </c>
      <c r="E202" s="2">
        <v>1.65</v>
      </c>
      <c r="F202" s="3">
        <f t="shared" si="7"/>
        <v>36.730945821854917</v>
      </c>
      <c r="G202" s="1" t="s">
        <v>197</v>
      </c>
      <c r="H202" s="1" t="s">
        <v>197</v>
      </c>
      <c r="J202" s="1" t="s">
        <v>196</v>
      </c>
      <c r="K202" s="1" t="s">
        <v>197</v>
      </c>
      <c r="L202" s="1" t="s">
        <v>196</v>
      </c>
      <c r="N202" s="1" t="s">
        <v>197</v>
      </c>
      <c r="O202" s="1" t="s">
        <v>199</v>
      </c>
      <c r="P202" s="1">
        <v>11</v>
      </c>
      <c r="Q202" s="1">
        <v>92</v>
      </c>
      <c r="R202" s="1">
        <v>84</v>
      </c>
      <c r="S202" s="1">
        <v>34</v>
      </c>
      <c r="T202" s="1" t="s">
        <v>196</v>
      </c>
      <c r="X202" s="1" t="s">
        <v>197</v>
      </c>
      <c r="Z202" s="1" t="s">
        <v>197</v>
      </c>
      <c r="AA202" s="1" t="s">
        <v>196</v>
      </c>
      <c r="AB202" s="1" t="s">
        <v>201</v>
      </c>
      <c r="AC202" s="1">
        <v>350</v>
      </c>
      <c r="AE202" s="1">
        <v>25</v>
      </c>
      <c r="AF202" s="1">
        <v>10</v>
      </c>
      <c r="AG202" s="1">
        <v>100</v>
      </c>
      <c r="AH202" s="1">
        <v>80</v>
      </c>
      <c r="AI202" s="1">
        <v>72</v>
      </c>
      <c r="AJ202" s="1">
        <v>14</v>
      </c>
      <c r="AK202" s="1">
        <v>25.4</v>
      </c>
      <c r="AL202" s="1">
        <v>0.64</v>
      </c>
      <c r="AM202" s="1">
        <v>7.4</v>
      </c>
      <c r="AN202" s="1">
        <v>74.400000000000006</v>
      </c>
      <c r="AO202" s="1">
        <f t="shared" si="6"/>
        <v>74.400000000000006</v>
      </c>
      <c r="AP202" s="1">
        <v>28.6</v>
      </c>
      <c r="AQ202" s="1">
        <v>17.399999999999999</v>
      </c>
      <c r="AR202" s="1">
        <v>4.7</v>
      </c>
      <c r="AS202" s="1">
        <v>13.7</v>
      </c>
      <c r="AT202" s="1">
        <v>37</v>
      </c>
      <c r="AU202" s="1">
        <v>0.9</v>
      </c>
      <c r="AV202" s="1">
        <v>7.25</v>
      </c>
      <c r="AW202" s="1">
        <v>130.9</v>
      </c>
      <c r="AX202" s="1">
        <v>42</v>
      </c>
      <c r="AY202" s="1">
        <v>18.2</v>
      </c>
      <c r="AZ202" s="1">
        <v>2.4900000000000002</v>
      </c>
      <c r="BA202" s="1">
        <v>10.46</v>
      </c>
      <c r="BB202" s="1">
        <v>0.3</v>
      </c>
      <c r="BC202" s="1">
        <v>13.24</v>
      </c>
      <c r="BD202" s="1">
        <v>177</v>
      </c>
      <c r="BE202" s="1">
        <v>35.6</v>
      </c>
      <c r="BF202" s="1">
        <v>103</v>
      </c>
      <c r="BG202" s="1">
        <v>15</v>
      </c>
      <c r="BH202" s="1">
        <v>100</v>
      </c>
      <c r="BI202" s="1">
        <v>57</v>
      </c>
      <c r="BJ202" s="1">
        <v>29.5</v>
      </c>
      <c r="BK202" s="1" t="s">
        <v>207</v>
      </c>
      <c r="CJ202" s="1" t="s">
        <v>525</v>
      </c>
      <c r="GB202" s="1">
        <v>2</v>
      </c>
      <c r="GC202" s="1">
        <v>1</v>
      </c>
      <c r="GD202" s="1">
        <v>1</v>
      </c>
      <c r="GE202" s="1" t="s">
        <v>196</v>
      </c>
      <c r="GF202" s="1" t="s">
        <v>196</v>
      </c>
      <c r="GG202" s="1" t="s">
        <v>196</v>
      </c>
      <c r="GH202" s="1" t="s">
        <v>203</v>
      </c>
      <c r="GL202" s="1">
        <v>1.9</v>
      </c>
      <c r="GM202" s="1">
        <v>56</v>
      </c>
      <c r="GN202" s="1" t="s">
        <v>197</v>
      </c>
      <c r="GO202" s="1" t="s">
        <v>196</v>
      </c>
    </row>
    <row r="203" spans="1:198" ht="15.75" customHeight="1" x14ac:dyDescent="0.15">
      <c r="A203" s="1" t="s">
        <v>906</v>
      </c>
      <c r="B203" s="1" t="s">
        <v>215</v>
      </c>
      <c r="C203" s="1">
        <v>68</v>
      </c>
      <c r="D203" s="1">
        <v>75</v>
      </c>
      <c r="E203" s="1">
        <v>1.75</v>
      </c>
      <c r="F203" s="3">
        <f t="shared" si="7"/>
        <v>24.489795918367346</v>
      </c>
      <c r="G203" s="1" t="s">
        <v>197</v>
      </c>
      <c r="H203" s="1" t="s">
        <v>197</v>
      </c>
      <c r="I203" s="1" t="s">
        <v>196</v>
      </c>
      <c r="J203" s="1" t="s">
        <v>197</v>
      </c>
      <c r="K203" s="1" t="s">
        <v>196</v>
      </c>
      <c r="L203" s="1" t="s">
        <v>197</v>
      </c>
      <c r="N203" s="1" t="s">
        <v>196</v>
      </c>
      <c r="O203" s="1" t="s">
        <v>239</v>
      </c>
      <c r="P203" s="1">
        <v>5</v>
      </c>
      <c r="Q203" s="1">
        <v>90</v>
      </c>
      <c r="T203" s="1" t="s">
        <v>196</v>
      </c>
      <c r="X203" s="1" t="s">
        <v>197</v>
      </c>
      <c r="Z203" s="1" t="s">
        <v>197</v>
      </c>
      <c r="AA203" s="1" t="s">
        <v>197</v>
      </c>
      <c r="AB203" s="1" t="s">
        <v>201</v>
      </c>
      <c r="AC203" s="1">
        <v>380</v>
      </c>
      <c r="AE203" s="1">
        <v>20</v>
      </c>
      <c r="AF203" s="1">
        <v>8</v>
      </c>
      <c r="AG203" s="1">
        <v>100</v>
      </c>
      <c r="AI203" s="1">
        <v>67</v>
      </c>
      <c r="AJ203" s="1">
        <v>7.7</v>
      </c>
      <c r="AK203" s="1">
        <v>58</v>
      </c>
      <c r="AL203" s="1">
        <v>1.8</v>
      </c>
      <c r="AM203" s="1">
        <v>7.33</v>
      </c>
      <c r="AN203" s="1">
        <v>117</v>
      </c>
      <c r="AO203" s="1">
        <f t="shared" si="6"/>
        <v>117</v>
      </c>
      <c r="AP203" s="1">
        <v>37</v>
      </c>
      <c r="AQ203" s="1">
        <v>19.2</v>
      </c>
      <c r="AR203" s="1">
        <v>1.5</v>
      </c>
      <c r="AS203" s="1">
        <v>9</v>
      </c>
      <c r="AT203" s="1">
        <v>98</v>
      </c>
      <c r="AU203" s="1">
        <v>2.9</v>
      </c>
      <c r="AV203" s="1">
        <v>7.165</v>
      </c>
      <c r="AW203" s="1">
        <v>347.5</v>
      </c>
      <c r="AX203" s="1">
        <v>46.9</v>
      </c>
      <c r="AY203" s="1">
        <v>16.5</v>
      </c>
      <c r="AZ203" s="1">
        <v>3</v>
      </c>
      <c r="BA203" s="1">
        <v>10.34</v>
      </c>
      <c r="BB203" s="1">
        <v>1.06</v>
      </c>
      <c r="BC203" s="1">
        <v>8300</v>
      </c>
      <c r="BD203" s="1">
        <v>153000</v>
      </c>
      <c r="BF203" s="1">
        <v>88</v>
      </c>
      <c r="BG203" s="1">
        <v>7</v>
      </c>
      <c r="BH203" s="1">
        <v>90</v>
      </c>
      <c r="BI203" s="1">
        <v>103</v>
      </c>
      <c r="BJ203" s="1">
        <v>97.5</v>
      </c>
      <c r="BK203" s="1" t="s">
        <v>207</v>
      </c>
      <c r="GB203" s="1">
        <v>50</v>
      </c>
      <c r="GC203" s="1">
        <v>2</v>
      </c>
      <c r="GD203" s="1">
        <v>2</v>
      </c>
      <c r="GE203" s="1" t="s">
        <v>196</v>
      </c>
      <c r="GF203" s="1" t="s">
        <v>196</v>
      </c>
      <c r="GG203" s="1" t="s">
        <v>196</v>
      </c>
      <c r="GH203" s="1" t="s">
        <v>203</v>
      </c>
      <c r="GL203" s="1">
        <v>4.5</v>
      </c>
      <c r="GM203" s="1">
        <v>110</v>
      </c>
      <c r="GN203" s="1" t="s">
        <v>196</v>
      </c>
      <c r="GO203" s="1" t="s">
        <v>196</v>
      </c>
      <c r="GP203" s="1" t="s">
        <v>657</v>
      </c>
    </row>
    <row r="204" spans="1:198" ht="15.75" customHeight="1" x14ac:dyDescent="0.15">
      <c r="A204" s="1" t="s">
        <v>907</v>
      </c>
      <c r="B204" s="1" t="s">
        <v>195</v>
      </c>
      <c r="C204" s="1">
        <v>77</v>
      </c>
      <c r="D204" s="1">
        <v>67</v>
      </c>
      <c r="E204" s="1">
        <v>1.55</v>
      </c>
      <c r="F204" s="3">
        <f t="shared" si="7"/>
        <v>27.887617065556707</v>
      </c>
      <c r="G204" s="1" t="s">
        <v>197</v>
      </c>
      <c r="H204" s="1" t="s">
        <v>197</v>
      </c>
      <c r="I204" s="1" t="s">
        <v>196</v>
      </c>
      <c r="J204" s="1" t="s">
        <v>196</v>
      </c>
      <c r="K204" s="1" t="s">
        <v>197</v>
      </c>
      <c r="L204" s="1" t="s">
        <v>197</v>
      </c>
      <c r="M204" s="1" t="s">
        <v>658</v>
      </c>
      <c r="N204" s="1" t="s">
        <v>197</v>
      </c>
      <c r="O204" s="1" t="s">
        <v>199</v>
      </c>
      <c r="P204" s="1">
        <v>15</v>
      </c>
      <c r="Q204" s="1">
        <v>95</v>
      </c>
      <c r="R204" s="1">
        <v>84</v>
      </c>
      <c r="S204" s="1">
        <v>26</v>
      </c>
      <c r="T204" s="1" t="s">
        <v>196</v>
      </c>
      <c r="X204" s="1" t="s">
        <v>197</v>
      </c>
      <c r="Z204" s="1" t="s">
        <v>196</v>
      </c>
      <c r="AB204" s="1" t="s">
        <v>201</v>
      </c>
      <c r="AC204" s="1">
        <v>330</v>
      </c>
      <c r="AE204" s="1">
        <v>20</v>
      </c>
      <c r="AF204" s="1">
        <v>9</v>
      </c>
      <c r="AG204" s="1">
        <v>80</v>
      </c>
      <c r="AH204" s="1">
        <v>99</v>
      </c>
      <c r="AJ204" s="1">
        <v>12.5</v>
      </c>
      <c r="AK204" s="1">
        <v>55.9</v>
      </c>
      <c r="AL204" s="1">
        <v>1.21</v>
      </c>
      <c r="AM204" s="1">
        <v>7.3639999999999999</v>
      </c>
      <c r="AN204" s="1">
        <v>46.7</v>
      </c>
      <c r="AO204" s="1">
        <f t="shared" si="6"/>
        <v>58.375</v>
      </c>
      <c r="AP204" s="1">
        <v>40.4</v>
      </c>
      <c r="AQ204" s="1">
        <v>22.5</v>
      </c>
      <c r="AR204" s="1">
        <v>2.9</v>
      </c>
      <c r="AS204" s="1">
        <v>11.1</v>
      </c>
      <c r="AT204" s="1">
        <v>109</v>
      </c>
      <c r="AU204" s="1">
        <v>2.7</v>
      </c>
      <c r="AV204" s="1">
        <v>7.2610000000000001</v>
      </c>
      <c r="AW204" s="1">
        <v>65.400000000000006</v>
      </c>
      <c r="AX204" s="1">
        <v>49</v>
      </c>
      <c r="AY204" s="1">
        <v>21.5</v>
      </c>
      <c r="AZ204" s="1">
        <v>2.79</v>
      </c>
      <c r="BA204" s="1">
        <v>4.9400000000000004</v>
      </c>
      <c r="BB204" s="1">
        <v>0.55000000000000004</v>
      </c>
      <c r="BC204" s="1">
        <v>9960</v>
      </c>
      <c r="BD204" s="1">
        <v>310000</v>
      </c>
      <c r="BK204" s="1" t="s">
        <v>217</v>
      </c>
      <c r="GB204" s="1">
        <v>2</v>
      </c>
      <c r="GC204" s="1">
        <v>0</v>
      </c>
      <c r="GD204" s="1">
        <v>2</v>
      </c>
      <c r="GE204" s="1" t="s">
        <v>196</v>
      </c>
      <c r="GF204" s="1" t="s">
        <v>196</v>
      </c>
      <c r="GG204" s="1" t="s">
        <v>196</v>
      </c>
      <c r="GH204" s="1" t="s">
        <v>203</v>
      </c>
      <c r="GL204" s="1">
        <v>4.4000000000000004</v>
      </c>
      <c r="GM204" s="1">
        <v>142</v>
      </c>
      <c r="GN204" s="1" t="s">
        <v>196</v>
      </c>
      <c r="GO204" s="1" t="s">
        <v>196</v>
      </c>
      <c r="GP204" s="1" t="s">
        <v>659</v>
      </c>
    </row>
    <row r="205" spans="1:198" ht="15.75" customHeight="1" x14ac:dyDescent="0.15">
      <c r="A205" s="1" t="s">
        <v>908</v>
      </c>
      <c r="B205" s="1" t="s">
        <v>195</v>
      </c>
      <c r="C205" s="1">
        <v>90</v>
      </c>
      <c r="D205" s="2"/>
      <c r="E205" s="2"/>
      <c r="F205" s="3" t="e">
        <f t="shared" si="7"/>
        <v>#DIV/0!</v>
      </c>
      <c r="G205" s="1" t="s">
        <v>196</v>
      </c>
      <c r="H205" s="1" t="s">
        <v>197</v>
      </c>
      <c r="I205" s="1" t="s">
        <v>197</v>
      </c>
      <c r="J205" s="1" t="s">
        <v>196</v>
      </c>
      <c r="K205" s="1" t="s">
        <v>196</v>
      </c>
      <c r="L205" s="1" t="s">
        <v>196</v>
      </c>
      <c r="N205" s="1" t="s">
        <v>197</v>
      </c>
      <c r="O205" s="1" t="s">
        <v>199</v>
      </c>
      <c r="P205" s="1">
        <v>5</v>
      </c>
      <c r="Q205" s="1">
        <v>80</v>
      </c>
      <c r="R205" s="1">
        <v>90</v>
      </c>
      <c r="S205" s="1">
        <v>35</v>
      </c>
      <c r="T205" s="1" t="s">
        <v>196</v>
      </c>
      <c r="X205" s="1" t="s">
        <v>197</v>
      </c>
      <c r="Z205" s="1" t="s">
        <v>197</v>
      </c>
      <c r="AA205" s="1" t="s">
        <v>196</v>
      </c>
      <c r="AB205" s="1" t="s">
        <v>201</v>
      </c>
      <c r="AC205" s="1">
        <v>400</v>
      </c>
      <c r="AE205" s="1">
        <v>20</v>
      </c>
      <c r="AF205" s="1">
        <v>10</v>
      </c>
      <c r="AG205" s="1">
        <v>100</v>
      </c>
      <c r="AH205" s="1">
        <v>98</v>
      </c>
      <c r="AI205" s="1">
        <v>78</v>
      </c>
      <c r="AJ205" s="1">
        <v>12.9</v>
      </c>
      <c r="AK205" s="1">
        <v>26</v>
      </c>
      <c r="AL205" s="1">
        <v>0.6</v>
      </c>
      <c r="AM205" s="1">
        <v>7.2480000000000002</v>
      </c>
      <c r="AN205" s="1">
        <v>143.19999999999999</v>
      </c>
      <c r="AO205" s="1">
        <f t="shared" si="6"/>
        <v>143.19999999999999</v>
      </c>
      <c r="AP205" s="1">
        <v>66.900000000000006</v>
      </c>
      <c r="AQ205" s="1">
        <v>28.5</v>
      </c>
      <c r="AR205" s="1">
        <v>2.99</v>
      </c>
      <c r="AS205" s="1">
        <v>15.4</v>
      </c>
      <c r="AT205" s="1">
        <v>64</v>
      </c>
      <c r="AU205" s="1">
        <v>0.9</v>
      </c>
      <c r="AV205" s="1">
        <v>7.4550000000000001</v>
      </c>
      <c r="AW205" s="1">
        <v>169.8</v>
      </c>
      <c r="AX205" s="1">
        <v>45.8</v>
      </c>
      <c r="AY205" s="1">
        <v>31.5</v>
      </c>
      <c r="AZ205" s="1">
        <v>2.46</v>
      </c>
      <c r="BA205" s="1">
        <v>0.37</v>
      </c>
      <c r="BB205" s="1">
        <v>0.52</v>
      </c>
      <c r="BC205" s="1">
        <v>18100</v>
      </c>
      <c r="BD205" s="1">
        <v>244</v>
      </c>
      <c r="BE205" s="1">
        <v>36</v>
      </c>
      <c r="BF205" s="1">
        <v>98</v>
      </c>
      <c r="BG205" s="1">
        <v>3</v>
      </c>
      <c r="BH205" s="1">
        <v>108</v>
      </c>
      <c r="BI205" s="6">
        <v>0.48</v>
      </c>
      <c r="BL205" s="1" t="s">
        <v>197</v>
      </c>
      <c r="BM205" s="1" t="s">
        <v>197</v>
      </c>
      <c r="BN205" s="1" t="s">
        <v>208</v>
      </c>
      <c r="BO205" s="1" t="s">
        <v>196</v>
      </c>
      <c r="BP205" s="1">
        <v>72</v>
      </c>
      <c r="BQ205" s="1" t="s">
        <v>660</v>
      </c>
      <c r="BR205" s="1">
        <v>14.4</v>
      </c>
      <c r="BS205" s="1">
        <v>105</v>
      </c>
      <c r="BT205" s="1">
        <v>1.4</v>
      </c>
      <c r="BU205" s="1">
        <v>7.3879999999999999</v>
      </c>
      <c r="BV205" s="1">
        <v>81.599999999999994</v>
      </c>
      <c r="BW205" s="1">
        <v>51.4</v>
      </c>
      <c r="BX205" s="1">
        <v>30.3</v>
      </c>
      <c r="BZ205" s="1">
        <v>0.4</v>
      </c>
      <c r="CA205" s="1" t="s">
        <v>196</v>
      </c>
      <c r="CB205" s="1" t="s">
        <v>213</v>
      </c>
      <c r="CC205" s="1">
        <v>370</v>
      </c>
      <c r="CE205" s="1">
        <v>17</v>
      </c>
      <c r="CF205" s="1">
        <v>8</v>
      </c>
      <c r="CG205" s="1">
        <v>50</v>
      </c>
      <c r="CH205" s="1">
        <v>96</v>
      </c>
      <c r="CJ205" s="1" t="s">
        <v>197</v>
      </c>
      <c r="CK205" s="1" t="s">
        <v>197</v>
      </c>
      <c r="CM205" s="1" t="s">
        <v>196</v>
      </c>
      <c r="CN205" s="1">
        <v>93</v>
      </c>
      <c r="CO205" s="1" t="s">
        <v>661</v>
      </c>
      <c r="CP205" s="1">
        <v>12.1</v>
      </c>
      <c r="CQ205" s="1">
        <v>173</v>
      </c>
      <c r="CR205" s="1">
        <v>1.1000000000000001</v>
      </c>
      <c r="CS205" s="1">
        <v>7.4109999999999996</v>
      </c>
      <c r="CT205" s="1">
        <v>136.6</v>
      </c>
      <c r="CU205" s="1">
        <v>25.9</v>
      </c>
      <c r="CV205" s="1">
        <v>16.100000000000001</v>
      </c>
      <c r="CW205" s="1">
        <v>1.26</v>
      </c>
      <c r="CX205" s="1">
        <v>1.25</v>
      </c>
      <c r="CY205" s="1" t="s">
        <v>196</v>
      </c>
      <c r="CZ205" s="1" t="s">
        <v>662</v>
      </c>
      <c r="DA205" s="1">
        <v>300</v>
      </c>
      <c r="DB205" s="1">
        <v>18</v>
      </c>
      <c r="DC205" s="1">
        <v>26</v>
      </c>
      <c r="DD205" s="1">
        <v>9</v>
      </c>
      <c r="DE205" s="1">
        <v>40</v>
      </c>
      <c r="DF205" s="1">
        <v>96</v>
      </c>
      <c r="DH205" s="1" t="s">
        <v>197</v>
      </c>
      <c r="DI205" s="1" t="s">
        <v>197</v>
      </c>
      <c r="DJ205" s="1" t="s">
        <v>208</v>
      </c>
      <c r="DK205" s="1" t="s">
        <v>196</v>
      </c>
      <c r="DL205" s="1">
        <v>99</v>
      </c>
      <c r="DM205" s="1" t="s">
        <v>663</v>
      </c>
      <c r="DN205" s="1">
        <v>9.9</v>
      </c>
      <c r="DO205" s="1">
        <v>265</v>
      </c>
      <c r="DP205" s="1">
        <v>1.8</v>
      </c>
      <c r="DQ205" s="1">
        <v>7.3650000000000002</v>
      </c>
      <c r="DR205" s="1">
        <v>87</v>
      </c>
      <c r="DS205" s="1">
        <v>39.6</v>
      </c>
      <c r="DT205" s="1">
        <v>22.1</v>
      </c>
      <c r="DU205" s="1">
        <v>2.0099999999999998</v>
      </c>
      <c r="DV205" s="1">
        <v>2.74</v>
      </c>
      <c r="DW205" s="1" t="s">
        <v>196</v>
      </c>
      <c r="DX205" s="1" t="s">
        <v>201</v>
      </c>
      <c r="DY205" s="1">
        <v>300</v>
      </c>
      <c r="EA205" s="1">
        <v>28</v>
      </c>
      <c r="EB205" s="1">
        <v>10</v>
      </c>
      <c r="EC205" s="1">
        <v>50</v>
      </c>
      <c r="ED205" s="1">
        <v>97</v>
      </c>
      <c r="EF205" s="1" t="s">
        <v>197</v>
      </c>
      <c r="EG205" s="1" t="s">
        <v>197</v>
      </c>
      <c r="EH205" s="1" t="s">
        <v>208</v>
      </c>
      <c r="EI205" s="1" t="s">
        <v>196</v>
      </c>
      <c r="EJ205" s="1">
        <v>76</v>
      </c>
      <c r="EK205" s="1" t="s">
        <v>664</v>
      </c>
      <c r="EL205" s="1">
        <v>8.1999999999999993</v>
      </c>
      <c r="EM205" s="1">
        <v>170</v>
      </c>
      <c r="EN205" s="1">
        <v>1.8</v>
      </c>
      <c r="EO205" s="1">
        <v>7.2249999999999996</v>
      </c>
      <c r="EP205" s="1">
        <v>108.6</v>
      </c>
      <c r="EQ205" s="1">
        <v>58.2</v>
      </c>
      <c r="ER205" s="1">
        <v>23.6</v>
      </c>
      <c r="ES205" s="1">
        <v>1.95</v>
      </c>
      <c r="ET205" s="1">
        <v>1.9</v>
      </c>
      <c r="EU205" s="1" t="s">
        <v>196</v>
      </c>
      <c r="EV205" s="1" t="s">
        <v>572</v>
      </c>
      <c r="EW205" s="1">
        <v>310</v>
      </c>
      <c r="EY205" s="1">
        <v>28</v>
      </c>
      <c r="EZ205" s="1">
        <v>8</v>
      </c>
      <c r="FA205" s="1">
        <v>40</v>
      </c>
      <c r="FB205" s="1">
        <v>98</v>
      </c>
      <c r="GB205" s="1">
        <v>25</v>
      </c>
      <c r="GC205" s="1">
        <v>24</v>
      </c>
      <c r="GD205" s="1">
        <v>24</v>
      </c>
      <c r="GE205" s="1" t="s">
        <v>196</v>
      </c>
      <c r="GF205" s="1" t="s">
        <v>197</v>
      </c>
      <c r="GG205" s="1" t="s">
        <v>196</v>
      </c>
      <c r="GH205" s="1" t="s">
        <v>203</v>
      </c>
      <c r="GL205" s="1">
        <v>2.8</v>
      </c>
      <c r="GM205" s="1">
        <v>202</v>
      </c>
      <c r="GN205" s="1" t="s">
        <v>196</v>
      </c>
      <c r="GO205" s="1" t="s">
        <v>196</v>
      </c>
    </row>
    <row r="206" spans="1:198" ht="15.75" customHeight="1" x14ac:dyDescent="0.15">
      <c r="A206" s="1" t="s">
        <v>909</v>
      </c>
      <c r="B206" s="1" t="s">
        <v>195</v>
      </c>
      <c r="C206" s="1">
        <v>84</v>
      </c>
      <c r="D206" s="1">
        <v>66</v>
      </c>
      <c r="E206" s="1">
        <v>1.55</v>
      </c>
      <c r="F206" s="3">
        <f t="shared" si="7"/>
        <v>27.471383975026011</v>
      </c>
      <c r="G206" s="1" t="s">
        <v>197</v>
      </c>
      <c r="H206" s="1" t="s">
        <v>197</v>
      </c>
      <c r="I206" s="1" t="s">
        <v>196</v>
      </c>
      <c r="J206" s="1" t="s">
        <v>196</v>
      </c>
      <c r="K206" s="1" t="s">
        <v>196</v>
      </c>
      <c r="L206" s="1" t="s">
        <v>196</v>
      </c>
      <c r="M206" s="1" t="s">
        <v>665</v>
      </c>
      <c r="N206" s="1" t="s">
        <v>197</v>
      </c>
      <c r="O206" s="1" t="s">
        <v>199</v>
      </c>
      <c r="P206" s="1">
        <v>15</v>
      </c>
      <c r="Q206" s="1">
        <v>55</v>
      </c>
      <c r="R206" s="1">
        <v>76</v>
      </c>
      <c r="S206" s="1">
        <v>36</v>
      </c>
      <c r="T206" s="1" t="s">
        <v>196</v>
      </c>
      <c r="X206" s="1" t="s">
        <v>196</v>
      </c>
      <c r="Z206" s="1" t="s">
        <v>196</v>
      </c>
      <c r="AB206" s="1" t="s">
        <v>201</v>
      </c>
      <c r="AC206" s="1">
        <v>380</v>
      </c>
      <c r="AE206" s="1">
        <v>20</v>
      </c>
      <c r="AF206" s="1">
        <v>5</v>
      </c>
      <c r="AG206" s="1">
        <v>100</v>
      </c>
      <c r="AH206" s="1">
        <v>80</v>
      </c>
      <c r="AI206" s="1">
        <v>50</v>
      </c>
      <c r="AJ206" s="1">
        <v>9.5</v>
      </c>
      <c r="AK206" s="1">
        <v>117</v>
      </c>
      <c r="AL206" s="1">
        <v>1.7</v>
      </c>
      <c r="AM206" s="1">
        <v>7.31</v>
      </c>
      <c r="AN206" s="1">
        <v>63.4</v>
      </c>
      <c r="AO206" s="1">
        <f t="shared" si="6"/>
        <v>63.4</v>
      </c>
      <c r="AP206" s="1">
        <v>44.4</v>
      </c>
      <c r="AQ206" s="1">
        <v>22.2</v>
      </c>
      <c r="AR206" s="1">
        <v>2.38</v>
      </c>
      <c r="AS206" s="1">
        <v>9.9</v>
      </c>
      <c r="AT206" s="1">
        <v>123</v>
      </c>
      <c r="AU206" s="1">
        <v>1.8</v>
      </c>
      <c r="AV206" s="1">
        <v>7.21</v>
      </c>
      <c r="AW206" s="1">
        <v>85.3</v>
      </c>
      <c r="AX206" s="1">
        <v>59</v>
      </c>
      <c r="AY206" s="1">
        <v>23.5</v>
      </c>
      <c r="AZ206" s="1">
        <v>1.76</v>
      </c>
      <c r="BA206" s="1">
        <v>5.68</v>
      </c>
      <c r="BB206" s="1">
        <v>0.53</v>
      </c>
      <c r="BC206" s="1">
        <v>15.53</v>
      </c>
      <c r="BD206" s="1">
        <v>392000</v>
      </c>
      <c r="BF206" s="1">
        <v>116</v>
      </c>
      <c r="BG206" s="1">
        <v>8</v>
      </c>
      <c r="BH206" s="1">
        <v>80</v>
      </c>
      <c r="BI206" s="1">
        <v>82</v>
      </c>
      <c r="BJ206" s="1">
        <v>76.3</v>
      </c>
      <c r="BK206" s="1" t="s">
        <v>666</v>
      </c>
      <c r="BL206" s="1" t="s">
        <v>197</v>
      </c>
      <c r="BM206" s="1" t="s">
        <v>197</v>
      </c>
      <c r="BN206" s="1" t="s">
        <v>208</v>
      </c>
      <c r="BO206" s="1" t="s">
        <v>197</v>
      </c>
      <c r="BP206" s="1">
        <v>95</v>
      </c>
      <c r="BQ206" s="1">
        <v>-716</v>
      </c>
      <c r="BR206" s="1">
        <v>8.1999999999999993</v>
      </c>
      <c r="BS206" s="1">
        <v>205</v>
      </c>
      <c r="BT206" s="1">
        <v>4.5999999999999996</v>
      </c>
      <c r="BU206" s="1">
        <v>7.11</v>
      </c>
      <c r="BV206" s="1">
        <v>95</v>
      </c>
      <c r="BW206" s="1">
        <v>47.5</v>
      </c>
      <c r="BX206" s="1">
        <v>14.8</v>
      </c>
      <c r="BY206" s="1">
        <v>2.29</v>
      </c>
      <c r="BZ206" s="1">
        <v>4.51</v>
      </c>
      <c r="CA206" s="1" t="s">
        <v>196</v>
      </c>
      <c r="CB206" s="1" t="s">
        <v>201</v>
      </c>
      <c r="CC206" s="1">
        <v>340</v>
      </c>
      <c r="CE206" s="1">
        <v>27</v>
      </c>
      <c r="CF206" s="1">
        <v>10</v>
      </c>
      <c r="CG206" s="1">
        <v>60</v>
      </c>
      <c r="CH206" s="1">
        <v>98</v>
      </c>
      <c r="CI206" s="1" t="s">
        <v>217</v>
      </c>
      <c r="CJ206" s="1" t="s">
        <v>525</v>
      </c>
      <c r="GB206" s="1">
        <v>17</v>
      </c>
      <c r="GC206" s="1">
        <v>4</v>
      </c>
      <c r="GD206" s="1">
        <v>5</v>
      </c>
      <c r="GE206" s="1" t="s">
        <v>196</v>
      </c>
      <c r="GF206" s="1" t="s">
        <v>196</v>
      </c>
      <c r="GG206" s="1" t="s">
        <v>196</v>
      </c>
      <c r="GH206" s="1" t="s">
        <v>203</v>
      </c>
      <c r="GL206" s="1">
        <v>2.2000000000000002</v>
      </c>
      <c r="GM206" s="1">
        <v>94</v>
      </c>
      <c r="GN206" s="1" t="s">
        <v>197</v>
      </c>
      <c r="GO206" s="1" t="s">
        <v>196</v>
      </c>
      <c r="GP206" s="1" t="s">
        <v>667</v>
      </c>
    </row>
    <row r="207" spans="1:198" ht="15.75" customHeight="1" x14ac:dyDescent="0.15">
      <c r="A207" s="1" t="s">
        <v>910</v>
      </c>
      <c r="B207" s="1" t="s">
        <v>215</v>
      </c>
      <c r="C207" s="1">
        <v>76</v>
      </c>
      <c r="D207" s="2">
        <v>78</v>
      </c>
      <c r="E207" s="2">
        <v>1.7</v>
      </c>
      <c r="F207" s="3">
        <f t="shared" si="7"/>
        <v>26.989619377162633</v>
      </c>
      <c r="G207" s="1" t="s">
        <v>197</v>
      </c>
      <c r="H207" s="1" t="s">
        <v>197</v>
      </c>
      <c r="I207" s="1" t="s">
        <v>196</v>
      </c>
      <c r="J207" s="1" t="s">
        <v>197</v>
      </c>
      <c r="K207" s="1" t="s">
        <v>196</v>
      </c>
      <c r="L207" s="1" t="s">
        <v>196</v>
      </c>
      <c r="N207" s="1" t="s">
        <v>197</v>
      </c>
      <c r="O207" s="1" t="s">
        <v>199</v>
      </c>
      <c r="P207" s="1">
        <v>15</v>
      </c>
      <c r="Q207" s="1">
        <v>89</v>
      </c>
      <c r="R207" s="1">
        <v>92</v>
      </c>
      <c r="S207" s="1">
        <v>34</v>
      </c>
      <c r="T207" s="1" t="s">
        <v>196</v>
      </c>
      <c r="X207" s="1" t="s">
        <v>197</v>
      </c>
      <c r="Z207" s="1" t="s">
        <v>197</v>
      </c>
      <c r="AA207" s="1" t="s">
        <v>196</v>
      </c>
      <c r="AB207" s="1" t="s">
        <v>201</v>
      </c>
      <c r="AC207" s="1">
        <v>450</v>
      </c>
      <c r="AE207" s="1">
        <v>24</v>
      </c>
      <c r="AF207" s="1">
        <v>12</v>
      </c>
      <c r="AG207" s="1">
        <v>100</v>
      </c>
      <c r="AH207" s="1">
        <v>94</v>
      </c>
      <c r="AI207" s="1">
        <v>82</v>
      </c>
      <c r="AJ207" s="1">
        <v>13.5</v>
      </c>
      <c r="AK207" s="1">
        <v>33</v>
      </c>
      <c r="AL207" s="1">
        <v>0.7</v>
      </c>
      <c r="AM207" s="1">
        <v>7.53</v>
      </c>
      <c r="AN207" s="1">
        <v>42.2</v>
      </c>
      <c r="AO207" s="1">
        <f t="shared" si="6"/>
        <v>42.2</v>
      </c>
      <c r="AP207" s="1">
        <v>27.2</v>
      </c>
      <c r="AQ207" s="1">
        <v>22.4</v>
      </c>
      <c r="AR207" s="1">
        <v>3.1</v>
      </c>
      <c r="AS207" s="1">
        <v>13.8</v>
      </c>
      <c r="AT207" s="1">
        <v>42</v>
      </c>
      <c r="AU207" s="1">
        <v>0.7</v>
      </c>
      <c r="AV207" s="1">
        <v>7.23</v>
      </c>
      <c r="AW207" s="1">
        <v>127.9</v>
      </c>
      <c r="AX207" s="1">
        <v>64.900000000000006</v>
      </c>
      <c r="AY207" s="1">
        <v>26.7</v>
      </c>
      <c r="AZ207" s="1">
        <v>3.18</v>
      </c>
      <c r="BA207" s="1">
        <v>35</v>
      </c>
      <c r="BB207" s="1">
        <v>1.17</v>
      </c>
      <c r="BC207" s="1">
        <v>18.260000000000002</v>
      </c>
      <c r="BD207" s="1">
        <v>206</v>
      </c>
      <c r="BE207" s="1">
        <v>36</v>
      </c>
      <c r="BF207" s="1">
        <v>128</v>
      </c>
      <c r="BG207" s="1">
        <v>15</v>
      </c>
      <c r="BH207" s="1">
        <v>150</v>
      </c>
      <c r="BI207" s="1">
        <v>69</v>
      </c>
      <c r="BJ207" s="1">
        <v>54.5</v>
      </c>
      <c r="BK207" s="1" t="s">
        <v>207</v>
      </c>
      <c r="CJ207" s="1" t="s">
        <v>525</v>
      </c>
      <c r="GB207" s="1">
        <v>3</v>
      </c>
      <c r="GC207" s="1">
        <v>3</v>
      </c>
      <c r="GD207" s="1">
        <v>3</v>
      </c>
      <c r="GE207" s="1" t="s">
        <v>196</v>
      </c>
      <c r="GF207" s="1" t="s">
        <v>196</v>
      </c>
      <c r="GG207" s="1" t="s">
        <v>196</v>
      </c>
      <c r="GH207" s="1" t="s">
        <v>203</v>
      </c>
      <c r="GL207" s="1">
        <v>4.7</v>
      </c>
      <c r="GM207" s="1">
        <v>133</v>
      </c>
      <c r="GN207" s="1" t="s">
        <v>197</v>
      </c>
      <c r="GO207" s="1" t="s">
        <v>196</v>
      </c>
      <c r="GP207" s="1" t="s">
        <v>668</v>
      </c>
    </row>
    <row r="208" spans="1:198" ht="15.75" customHeight="1" x14ac:dyDescent="0.15">
      <c r="A208" s="1" t="s">
        <v>911</v>
      </c>
      <c r="B208" s="1" t="s">
        <v>215</v>
      </c>
      <c r="C208" s="1">
        <v>60</v>
      </c>
      <c r="D208" s="2">
        <v>75</v>
      </c>
      <c r="E208" s="2">
        <v>1.68</v>
      </c>
      <c r="F208" s="3">
        <f t="shared" si="7"/>
        <v>26.573129251700685</v>
      </c>
      <c r="G208" s="1" t="s">
        <v>197</v>
      </c>
      <c r="H208" s="1" t="s">
        <v>197</v>
      </c>
      <c r="I208" s="1" t="s">
        <v>197</v>
      </c>
      <c r="J208" s="1" t="s">
        <v>197</v>
      </c>
      <c r="K208" s="1" t="s">
        <v>196</v>
      </c>
      <c r="L208" s="1" t="s">
        <v>196</v>
      </c>
      <c r="M208" s="1" t="s">
        <v>669</v>
      </c>
      <c r="N208" s="1" t="s">
        <v>197</v>
      </c>
      <c r="O208" s="1" t="s">
        <v>199</v>
      </c>
      <c r="P208" s="1">
        <v>15</v>
      </c>
      <c r="Q208" s="1">
        <v>90</v>
      </c>
      <c r="R208" s="1">
        <v>90</v>
      </c>
      <c r="S208" s="1">
        <v>32</v>
      </c>
      <c r="T208" s="1" t="s">
        <v>196</v>
      </c>
      <c r="X208" s="1" t="s">
        <v>197</v>
      </c>
      <c r="Z208" s="1" t="s">
        <v>197</v>
      </c>
      <c r="AA208" s="1" t="s">
        <v>196</v>
      </c>
      <c r="AB208" s="1" t="s">
        <v>201</v>
      </c>
      <c r="AC208" s="1">
        <v>450</v>
      </c>
      <c r="AE208" s="1">
        <v>25</v>
      </c>
      <c r="AF208" s="1">
        <v>10</v>
      </c>
      <c r="AG208" s="1">
        <v>100</v>
      </c>
      <c r="AH208" s="1">
        <v>98</v>
      </c>
      <c r="AI208" s="1">
        <v>100</v>
      </c>
      <c r="AJ208" s="1">
        <v>14.3</v>
      </c>
      <c r="AK208" s="1">
        <v>91</v>
      </c>
      <c r="AL208" s="1">
        <v>1.1000000000000001</v>
      </c>
      <c r="AM208" s="1">
        <v>7.43</v>
      </c>
      <c r="AN208" s="1">
        <v>74.8</v>
      </c>
      <c r="AO208" s="1">
        <f t="shared" si="6"/>
        <v>74.8</v>
      </c>
      <c r="AP208" s="1">
        <v>40</v>
      </c>
      <c r="AQ208" s="1">
        <v>26.2</v>
      </c>
      <c r="AR208" s="1">
        <v>5.08</v>
      </c>
      <c r="AS208" s="1">
        <v>14.2</v>
      </c>
      <c r="AT208" s="1">
        <v>103</v>
      </c>
      <c r="AU208" s="1">
        <v>1.6</v>
      </c>
      <c r="AV208" s="1">
        <v>7.274</v>
      </c>
      <c r="AW208" s="1">
        <v>118.8</v>
      </c>
      <c r="AX208" s="1">
        <v>50.9</v>
      </c>
      <c r="AY208" s="1">
        <v>23.1</v>
      </c>
      <c r="AZ208" s="1">
        <v>2.52</v>
      </c>
      <c r="BA208" s="1">
        <v>0.66</v>
      </c>
      <c r="BB208" s="1">
        <v>1.28</v>
      </c>
      <c r="BC208" s="1">
        <v>16.309999999999999</v>
      </c>
      <c r="BD208" s="1">
        <v>388</v>
      </c>
      <c r="BF208" s="1">
        <v>67</v>
      </c>
      <c r="BH208" s="1">
        <v>139</v>
      </c>
      <c r="BI208" s="1">
        <v>41</v>
      </c>
      <c r="BJ208" s="1">
        <v>7</v>
      </c>
      <c r="BK208" s="1" t="s">
        <v>207</v>
      </c>
      <c r="BL208" s="1" t="s">
        <v>197</v>
      </c>
      <c r="BM208" s="1" t="s">
        <v>196</v>
      </c>
      <c r="BN208" s="1" t="s">
        <v>210</v>
      </c>
      <c r="BO208" s="1" t="s">
        <v>196</v>
      </c>
      <c r="BP208" s="1">
        <v>108</v>
      </c>
      <c r="BQ208" s="1" t="s">
        <v>670</v>
      </c>
      <c r="BR208" s="1">
        <v>18.100000000000001</v>
      </c>
      <c r="BS208" s="1">
        <v>76</v>
      </c>
      <c r="BT208" s="1">
        <v>2.2999999999999998</v>
      </c>
      <c r="BU208" s="1">
        <v>7.2480000000000002</v>
      </c>
      <c r="BV208" s="1">
        <v>151.6</v>
      </c>
      <c r="BW208" s="1">
        <v>37.200000000000003</v>
      </c>
      <c r="BX208" s="1">
        <v>15.9</v>
      </c>
      <c r="BY208" s="1">
        <v>5.46</v>
      </c>
      <c r="CA208" s="1" t="s">
        <v>196</v>
      </c>
      <c r="CB208" s="1" t="s">
        <v>201</v>
      </c>
      <c r="CC208" s="1">
        <v>450</v>
      </c>
      <c r="CE208" s="1">
        <v>22</v>
      </c>
      <c r="CF208" s="1">
        <v>10</v>
      </c>
      <c r="CG208" s="1">
        <v>35</v>
      </c>
      <c r="CH208" s="1">
        <v>97</v>
      </c>
      <c r="CI208" s="1" t="s">
        <v>207</v>
      </c>
      <c r="CJ208" s="1" t="s">
        <v>525</v>
      </c>
      <c r="GB208" s="1">
        <v>13</v>
      </c>
      <c r="GC208" s="1">
        <v>5</v>
      </c>
      <c r="GD208" s="1">
        <v>5</v>
      </c>
      <c r="GE208" s="1" t="s">
        <v>196</v>
      </c>
      <c r="GF208" s="1" t="s">
        <v>196</v>
      </c>
      <c r="GG208" s="1" t="s">
        <v>196</v>
      </c>
      <c r="GH208" s="1" t="s">
        <v>203</v>
      </c>
      <c r="GL208" s="1">
        <v>2.2999999999999998</v>
      </c>
      <c r="GM208" s="1">
        <v>76</v>
      </c>
      <c r="GN208" s="1" t="s">
        <v>197</v>
      </c>
      <c r="GO208" s="1" t="s">
        <v>196</v>
      </c>
    </row>
    <row r="209" spans="1:198" ht="15.75" customHeight="1" x14ac:dyDescent="0.15">
      <c r="A209" s="1" t="s">
        <v>912</v>
      </c>
      <c r="B209" s="1" t="s">
        <v>195</v>
      </c>
      <c r="C209" s="1">
        <v>71</v>
      </c>
      <c r="D209" s="1">
        <v>70</v>
      </c>
      <c r="E209" s="1">
        <v>1.54</v>
      </c>
      <c r="F209" s="3">
        <f t="shared" si="7"/>
        <v>29.515938606847698</v>
      </c>
      <c r="G209" s="1" t="s">
        <v>197</v>
      </c>
      <c r="H209" s="1" t="s">
        <v>197</v>
      </c>
      <c r="I209" s="1" t="s">
        <v>196</v>
      </c>
      <c r="J209" s="1" t="s">
        <v>196</v>
      </c>
      <c r="K209" s="1" t="s">
        <v>196</v>
      </c>
      <c r="L209" s="1" t="s">
        <v>197</v>
      </c>
      <c r="M209" s="1" t="s">
        <v>671</v>
      </c>
      <c r="N209" s="1" t="s">
        <v>196</v>
      </c>
      <c r="O209" s="1" t="s">
        <v>199</v>
      </c>
      <c r="P209" s="1">
        <v>13</v>
      </c>
      <c r="Q209" s="1">
        <v>55</v>
      </c>
      <c r="R209" s="1">
        <v>85</v>
      </c>
      <c r="S209" s="1">
        <v>32</v>
      </c>
      <c r="T209" s="1" t="s">
        <v>196</v>
      </c>
      <c r="X209" s="1" t="s">
        <v>197</v>
      </c>
      <c r="Z209" s="1" t="s">
        <v>197</v>
      </c>
      <c r="AA209" s="1" t="s">
        <v>196</v>
      </c>
      <c r="AB209" s="1" t="s">
        <v>201</v>
      </c>
      <c r="AC209" s="1">
        <v>400</v>
      </c>
      <c r="AE209" s="1">
        <v>14</v>
      </c>
      <c r="AF209" s="1">
        <v>5</v>
      </c>
      <c r="AG209" s="1">
        <v>100</v>
      </c>
      <c r="AH209" s="1">
        <v>98</v>
      </c>
      <c r="AI209" s="1">
        <v>70</v>
      </c>
      <c r="AJ209" s="1">
        <v>8.8000000000000007</v>
      </c>
      <c r="AK209" s="1">
        <v>96</v>
      </c>
      <c r="AL209" s="1">
        <v>3.4</v>
      </c>
      <c r="AM209" s="1">
        <v>7.32</v>
      </c>
      <c r="AN209" s="1">
        <v>35.799999999999997</v>
      </c>
      <c r="AO209" s="1">
        <f t="shared" si="6"/>
        <v>35.799999999999997</v>
      </c>
      <c r="AP209" s="1">
        <v>37.200000000000003</v>
      </c>
      <c r="AQ209" s="1">
        <v>19.100000000000001</v>
      </c>
      <c r="AR209" s="1">
        <v>3.61</v>
      </c>
      <c r="AS209" s="1">
        <v>9.3000000000000007</v>
      </c>
      <c r="AT209" s="1">
        <v>104</v>
      </c>
      <c r="AU209" s="1">
        <v>3.6</v>
      </c>
      <c r="AV209" s="1">
        <v>7.22</v>
      </c>
      <c r="AW209" s="1">
        <v>37.6</v>
      </c>
      <c r="AX209" s="1">
        <v>41</v>
      </c>
      <c r="AY209" s="1">
        <v>16.5</v>
      </c>
      <c r="AZ209" s="1">
        <v>4.76</v>
      </c>
      <c r="BB209" s="1">
        <v>4.3499999999999996</v>
      </c>
      <c r="BC209" s="1">
        <v>1.23</v>
      </c>
      <c r="BD209" s="1">
        <v>155</v>
      </c>
      <c r="BE209" s="1">
        <v>35</v>
      </c>
      <c r="BF209" s="1">
        <v>100</v>
      </c>
      <c r="BG209" s="1">
        <v>13</v>
      </c>
      <c r="BH209" s="1">
        <v>105</v>
      </c>
      <c r="BI209" s="1">
        <v>85</v>
      </c>
      <c r="BJ209" s="1">
        <v>79.900000000000006</v>
      </c>
      <c r="BK209" s="1" t="s">
        <v>217</v>
      </c>
      <c r="GB209" s="1">
        <v>25</v>
      </c>
      <c r="GC209" s="1">
        <v>0</v>
      </c>
      <c r="GD209" s="1">
        <v>1</v>
      </c>
      <c r="GE209" s="1" t="s">
        <v>196</v>
      </c>
      <c r="GF209" s="1" t="s">
        <v>196</v>
      </c>
      <c r="GG209" s="1" t="s">
        <v>196</v>
      </c>
      <c r="GH209" s="1" t="s">
        <v>203</v>
      </c>
      <c r="GN209" s="1" t="s">
        <v>196</v>
      </c>
      <c r="GO209" s="1" t="s">
        <v>196</v>
      </c>
    </row>
    <row r="210" spans="1:198" ht="15.75" customHeight="1" x14ac:dyDescent="0.15">
      <c r="A210" s="1" t="s">
        <v>913</v>
      </c>
      <c r="B210" s="1" t="s">
        <v>215</v>
      </c>
      <c r="C210" s="1">
        <v>75</v>
      </c>
      <c r="D210" s="2">
        <v>67</v>
      </c>
      <c r="E210" s="2">
        <v>1.56</v>
      </c>
      <c r="F210" s="3">
        <f t="shared" si="7"/>
        <v>27.531229454306374</v>
      </c>
      <c r="G210" s="1" t="s">
        <v>197</v>
      </c>
      <c r="H210" s="1" t="s">
        <v>197</v>
      </c>
      <c r="J210" s="1" t="s">
        <v>197</v>
      </c>
      <c r="K210" s="1" t="s">
        <v>196</v>
      </c>
      <c r="L210" s="1" t="s">
        <v>196</v>
      </c>
      <c r="M210" s="1" t="s">
        <v>672</v>
      </c>
      <c r="N210" s="1" t="s">
        <v>197</v>
      </c>
      <c r="O210" s="1" t="s">
        <v>199</v>
      </c>
      <c r="P210" s="1">
        <v>15</v>
      </c>
      <c r="Q210" s="1">
        <v>97</v>
      </c>
      <c r="R210" s="1">
        <v>91</v>
      </c>
      <c r="S210" s="1">
        <v>25</v>
      </c>
      <c r="T210" s="1" t="s">
        <v>196</v>
      </c>
      <c r="X210" s="1" t="s">
        <v>197</v>
      </c>
      <c r="Z210" s="1" t="s">
        <v>197</v>
      </c>
      <c r="AA210" s="1" t="s">
        <v>196</v>
      </c>
      <c r="AB210" s="1" t="s">
        <v>201</v>
      </c>
      <c r="AC210" s="1">
        <v>390</v>
      </c>
      <c r="AE210" s="1">
        <v>25</v>
      </c>
      <c r="AF210" s="1">
        <v>10</v>
      </c>
      <c r="AG210" s="1">
        <v>100</v>
      </c>
      <c r="AH210" s="1">
        <v>97</v>
      </c>
      <c r="AI210" s="1">
        <v>112</v>
      </c>
      <c r="AJ210" s="1">
        <v>10.4</v>
      </c>
      <c r="AK210" s="1">
        <v>54</v>
      </c>
      <c r="AL210" s="1">
        <v>1.3</v>
      </c>
      <c r="AM210" s="1">
        <v>7.44</v>
      </c>
      <c r="AN210" s="1">
        <v>52.1</v>
      </c>
      <c r="AO210" s="1">
        <f t="shared" si="6"/>
        <v>52.1</v>
      </c>
      <c r="AP210" s="1">
        <v>32</v>
      </c>
      <c r="AQ210" s="1">
        <v>21.5</v>
      </c>
      <c r="AR210" s="1">
        <v>2.42</v>
      </c>
      <c r="AS210" s="1">
        <v>10</v>
      </c>
      <c r="AT210" s="1">
        <v>167</v>
      </c>
      <c r="AU210" s="1">
        <v>2.5</v>
      </c>
      <c r="AV210" s="1">
        <v>7.3</v>
      </c>
      <c r="AW210" s="1">
        <v>107.6</v>
      </c>
      <c r="AX210" s="1">
        <v>43.3</v>
      </c>
      <c r="AY210" s="1">
        <v>21.2</v>
      </c>
      <c r="AZ210" s="1">
        <v>9.59</v>
      </c>
      <c r="BA210" s="1">
        <v>15.56</v>
      </c>
      <c r="BB210" s="1">
        <v>0.74</v>
      </c>
      <c r="BC210" s="1">
        <v>4.34</v>
      </c>
      <c r="BD210" s="1">
        <v>380</v>
      </c>
      <c r="BF210" s="1">
        <v>105</v>
      </c>
      <c r="BG210" s="1">
        <v>3</v>
      </c>
      <c r="BH210" s="1">
        <v>152</v>
      </c>
      <c r="BI210" s="1">
        <v>84</v>
      </c>
      <c r="BJ210" s="1">
        <v>79</v>
      </c>
      <c r="BK210" s="1" t="s">
        <v>217</v>
      </c>
      <c r="BL210" s="1" t="s">
        <v>197</v>
      </c>
      <c r="BM210" s="1" t="s">
        <v>197</v>
      </c>
      <c r="BN210" s="1" t="s">
        <v>208</v>
      </c>
      <c r="BO210" s="1" t="s">
        <v>196</v>
      </c>
      <c r="BP210" s="1">
        <v>68</v>
      </c>
      <c r="BQ210" s="1">
        <v>384</v>
      </c>
      <c r="BR210" s="1">
        <v>8.8000000000000007</v>
      </c>
      <c r="BS210" s="1">
        <v>92</v>
      </c>
      <c r="BT210" s="1">
        <v>2</v>
      </c>
      <c r="BU210" s="1">
        <v>7.37</v>
      </c>
      <c r="BV210" s="1">
        <v>91</v>
      </c>
      <c r="BW210" s="1">
        <v>40.9</v>
      </c>
      <c r="BX210" s="1">
        <v>23.5</v>
      </c>
      <c r="BY210" s="1">
        <v>3.02</v>
      </c>
      <c r="BZ210" s="1">
        <v>2.27</v>
      </c>
      <c r="CA210" s="1" t="s">
        <v>196</v>
      </c>
      <c r="CB210" s="1" t="s">
        <v>201</v>
      </c>
      <c r="CC210" s="1">
        <v>381</v>
      </c>
      <c r="CE210" s="1">
        <v>26</v>
      </c>
      <c r="CF210" s="1">
        <v>8</v>
      </c>
      <c r="CG210" s="1">
        <v>30</v>
      </c>
      <c r="CH210" s="1">
        <v>96</v>
      </c>
      <c r="CI210" s="1" t="s">
        <v>217</v>
      </c>
      <c r="CJ210" s="1" t="s">
        <v>196</v>
      </c>
      <c r="CK210" s="1" t="s">
        <v>196</v>
      </c>
      <c r="CL210" s="1" t="s">
        <v>196</v>
      </c>
      <c r="CM210" s="1" t="s">
        <v>196</v>
      </c>
      <c r="CN210" s="1">
        <v>95</v>
      </c>
      <c r="CO210" s="1">
        <v>664</v>
      </c>
      <c r="CP210" s="1">
        <v>8.6999999999999993</v>
      </c>
      <c r="CQ210" s="1">
        <v>149</v>
      </c>
      <c r="CR210" s="1">
        <v>1.6</v>
      </c>
      <c r="CS210" s="1">
        <v>7.41</v>
      </c>
      <c r="CT210" s="1">
        <v>68.400000000000006</v>
      </c>
      <c r="CU210" s="1">
        <v>42.2</v>
      </c>
      <c r="CV210" s="1">
        <v>26.6</v>
      </c>
      <c r="CW210" s="1">
        <v>3.08</v>
      </c>
      <c r="CX210" s="1">
        <v>3.74</v>
      </c>
      <c r="CY210" s="1" t="s">
        <v>196</v>
      </c>
      <c r="CZ210" s="1" t="s">
        <v>224</v>
      </c>
      <c r="DF210" s="1">
        <v>98</v>
      </c>
      <c r="DG210" s="1" t="s">
        <v>217</v>
      </c>
      <c r="GB210" s="1">
        <v>12</v>
      </c>
      <c r="GC210" s="1">
        <v>4</v>
      </c>
      <c r="GD210" s="1">
        <v>3</v>
      </c>
      <c r="GE210" s="1" t="s">
        <v>196</v>
      </c>
      <c r="GF210" s="1" t="s">
        <v>196</v>
      </c>
      <c r="GG210" s="1" t="s">
        <v>196</v>
      </c>
      <c r="GH210" s="1" t="s">
        <v>218</v>
      </c>
      <c r="GI210" s="1" t="s">
        <v>196</v>
      </c>
      <c r="GJ210" s="1" t="s">
        <v>196</v>
      </c>
      <c r="GK210" s="1" t="s">
        <v>196</v>
      </c>
      <c r="GL210" s="1">
        <v>2.5</v>
      </c>
      <c r="GM210" s="1">
        <v>167</v>
      </c>
      <c r="GN210" s="1" t="s">
        <v>197</v>
      </c>
      <c r="GO210" s="1" t="s">
        <v>196</v>
      </c>
    </row>
    <row r="211" spans="1:198" ht="15.75" customHeight="1" x14ac:dyDescent="0.15">
      <c r="A211" s="1" t="s">
        <v>914</v>
      </c>
      <c r="B211" s="1" t="s">
        <v>195</v>
      </c>
      <c r="C211" s="1">
        <v>69</v>
      </c>
      <c r="D211" s="1">
        <v>93</v>
      </c>
      <c r="E211" s="1">
        <v>1.64</v>
      </c>
      <c r="F211" s="3">
        <f t="shared" si="7"/>
        <v>34.577632361689474</v>
      </c>
      <c r="G211" s="1" t="s">
        <v>197</v>
      </c>
      <c r="H211" s="1" t="s">
        <v>197</v>
      </c>
      <c r="I211" s="1" t="s">
        <v>197</v>
      </c>
      <c r="J211" s="1" t="s">
        <v>196</v>
      </c>
      <c r="K211" s="1" t="s">
        <v>196</v>
      </c>
      <c r="L211" s="1" t="s">
        <v>196</v>
      </c>
      <c r="M211" s="1" t="s">
        <v>673</v>
      </c>
      <c r="N211" s="1" t="s">
        <v>525</v>
      </c>
      <c r="O211" s="1" t="s">
        <v>199</v>
      </c>
      <c r="P211" s="1">
        <v>15</v>
      </c>
      <c r="Q211" s="1">
        <v>120</v>
      </c>
      <c r="S211" s="1">
        <v>32</v>
      </c>
      <c r="T211" s="1" t="s">
        <v>196</v>
      </c>
      <c r="X211" s="1" t="s">
        <v>197</v>
      </c>
      <c r="Z211" s="1" t="s">
        <v>196</v>
      </c>
      <c r="AB211" s="1" t="s">
        <v>201</v>
      </c>
      <c r="AC211" s="1">
        <v>450</v>
      </c>
      <c r="AE211" s="1">
        <v>20</v>
      </c>
      <c r="AF211" s="1">
        <v>10</v>
      </c>
      <c r="AG211" s="1">
        <v>100</v>
      </c>
      <c r="AH211" s="1">
        <v>96</v>
      </c>
      <c r="AI211" s="1">
        <v>106</v>
      </c>
      <c r="AJ211" s="1">
        <v>12.2</v>
      </c>
      <c r="AK211" s="1">
        <v>89</v>
      </c>
      <c r="AL211" s="1">
        <v>2.0499999999999998</v>
      </c>
      <c r="AM211" s="1">
        <v>6.88</v>
      </c>
      <c r="AN211" s="1">
        <v>306</v>
      </c>
      <c r="AO211" s="1">
        <f t="shared" si="6"/>
        <v>306</v>
      </c>
      <c r="AP211" s="1">
        <v>26.1</v>
      </c>
      <c r="AQ211" s="1">
        <v>5</v>
      </c>
      <c r="AR211" s="1">
        <v>6</v>
      </c>
      <c r="AS211" s="1">
        <v>11.9</v>
      </c>
      <c r="AT211" s="1">
        <v>90</v>
      </c>
      <c r="AU211" s="1">
        <v>1.8</v>
      </c>
      <c r="AV211" s="1">
        <v>7.3</v>
      </c>
      <c r="AW211" s="1">
        <v>138.4</v>
      </c>
      <c r="AX211" s="1">
        <v>20.3</v>
      </c>
      <c r="AY211" s="1">
        <v>9.9</v>
      </c>
      <c r="AZ211" s="1">
        <v>3.77</v>
      </c>
      <c r="BC211" s="1">
        <v>11.86</v>
      </c>
      <c r="BD211" s="1">
        <v>152</v>
      </c>
      <c r="BK211" s="1" t="s">
        <v>207</v>
      </c>
      <c r="GB211" s="1">
        <v>14</v>
      </c>
      <c r="GC211" s="1">
        <v>0</v>
      </c>
      <c r="GD211" s="1">
        <v>2</v>
      </c>
      <c r="GE211" s="1" t="s">
        <v>196</v>
      </c>
      <c r="GF211" s="1" t="s">
        <v>196</v>
      </c>
      <c r="GG211" s="1" t="s">
        <v>196</v>
      </c>
      <c r="GH211" s="1" t="s">
        <v>218</v>
      </c>
      <c r="GI211" s="1" t="s">
        <v>196</v>
      </c>
      <c r="GJ211" s="1" t="s">
        <v>196</v>
      </c>
      <c r="GK211" s="1" t="s">
        <v>196</v>
      </c>
      <c r="GL211" s="1">
        <v>0.9</v>
      </c>
      <c r="GM211" s="1">
        <v>29</v>
      </c>
      <c r="GN211" s="1" t="s">
        <v>196</v>
      </c>
      <c r="GO211" s="1" t="s">
        <v>196</v>
      </c>
      <c r="GP211" s="1" t="s">
        <v>674</v>
      </c>
    </row>
    <row r="212" spans="1:198" ht="15.75" customHeight="1" x14ac:dyDescent="0.15">
      <c r="A212" s="1" t="s">
        <v>915</v>
      </c>
      <c r="B212" s="1" t="s">
        <v>195</v>
      </c>
      <c r="C212" s="1">
        <v>70</v>
      </c>
      <c r="D212" s="1">
        <v>64</v>
      </c>
      <c r="E212" s="1">
        <v>1.5</v>
      </c>
      <c r="F212" s="3">
        <f t="shared" si="7"/>
        <v>28.444444444444443</v>
      </c>
      <c r="G212" s="1" t="s">
        <v>196</v>
      </c>
      <c r="H212" s="1" t="s">
        <v>197</v>
      </c>
      <c r="I212" s="1" t="s">
        <v>196</v>
      </c>
      <c r="J212" s="1" t="s">
        <v>196</v>
      </c>
      <c r="K212" s="1" t="s">
        <v>196</v>
      </c>
      <c r="L212" s="1" t="s">
        <v>196</v>
      </c>
      <c r="N212" s="1" t="s">
        <v>196</v>
      </c>
      <c r="O212" s="1" t="s">
        <v>199</v>
      </c>
      <c r="P212" s="1">
        <v>15</v>
      </c>
      <c r="Q212" s="1">
        <v>87</v>
      </c>
      <c r="R212" s="1">
        <v>80</v>
      </c>
      <c r="S212" s="1">
        <v>35</v>
      </c>
      <c r="T212" s="1" t="s">
        <v>196</v>
      </c>
      <c r="X212" s="1" t="s">
        <v>197</v>
      </c>
      <c r="Y212" s="1" t="s">
        <v>357</v>
      </c>
      <c r="Z212" s="1" t="s">
        <v>196</v>
      </c>
      <c r="AA212" s="1" t="s">
        <v>196</v>
      </c>
      <c r="AB212" s="1" t="s">
        <v>201</v>
      </c>
      <c r="AC212" s="1">
        <v>320</v>
      </c>
      <c r="AE212" s="1">
        <v>20</v>
      </c>
      <c r="AF212" s="1">
        <v>10</v>
      </c>
      <c r="AG212" s="1">
        <v>100</v>
      </c>
      <c r="AH212" s="1">
        <v>89</v>
      </c>
      <c r="AI212" s="1">
        <v>97</v>
      </c>
      <c r="AJ212" s="1">
        <v>12.5</v>
      </c>
      <c r="AL212" s="1">
        <v>1.5</v>
      </c>
      <c r="AN212" s="10">
        <v>57</v>
      </c>
      <c r="AO212" s="1">
        <f t="shared" si="6"/>
        <v>56.999999999999993</v>
      </c>
      <c r="AS212" s="1">
        <v>12.1</v>
      </c>
      <c r="AT212" s="1">
        <v>59</v>
      </c>
      <c r="AU212" s="1">
        <v>1.1000000000000001</v>
      </c>
      <c r="AV212" s="1">
        <v>7.39</v>
      </c>
      <c r="AW212" s="1">
        <v>59.8</v>
      </c>
      <c r="AX212" s="1">
        <v>34.700000000000003</v>
      </c>
      <c r="AY212" s="1">
        <v>20.8</v>
      </c>
      <c r="AZ212" s="1">
        <v>3.81</v>
      </c>
      <c r="BA212" s="1">
        <v>0.82</v>
      </c>
      <c r="BB212" s="1">
        <v>0.71</v>
      </c>
      <c r="BC212" s="1">
        <v>7.14</v>
      </c>
      <c r="BD212" s="1">
        <v>156</v>
      </c>
      <c r="BE212" s="1">
        <v>36</v>
      </c>
      <c r="BF212" s="1">
        <v>78</v>
      </c>
      <c r="BH212" s="1">
        <v>120</v>
      </c>
      <c r="BI212" s="1">
        <v>47</v>
      </c>
      <c r="BJ212" s="1">
        <v>13.3</v>
      </c>
      <c r="BK212" s="1" t="s">
        <v>207</v>
      </c>
      <c r="BL212" s="1" t="s">
        <v>197</v>
      </c>
      <c r="BM212" s="1" t="s">
        <v>197</v>
      </c>
      <c r="BN212" s="1" t="s">
        <v>196</v>
      </c>
      <c r="BO212" s="1" t="s">
        <v>197</v>
      </c>
      <c r="BP212" s="1">
        <v>75</v>
      </c>
      <c r="BQ212" s="1" t="s">
        <v>450</v>
      </c>
      <c r="BR212" s="1">
        <v>11.3</v>
      </c>
      <c r="BS212" s="1">
        <v>38</v>
      </c>
      <c r="BT212" s="1">
        <v>1</v>
      </c>
      <c r="BU212" s="1">
        <v>7.27</v>
      </c>
      <c r="BV212" s="1">
        <v>88.4</v>
      </c>
      <c r="BW212" s="1">
        <v>56.3</v>
      </c>
      <c r="BX212" s="1">
        <v>25.3</v>
      </c>
      <c r="BY212" s="1">
        <v>3.83</v>
      </c>
      <c r="BZ212" s="1">
        <v>2.5299999999999998</v>
      </c>
      <c r="CA212" s="1" t="s">
        <v>196</v>
      </c>
      <c r="CB212" s="1" t="s">
        <v>201</v>
      </c>
      <c r="CC212" s="1">
        <v>270</v>
      </c>
      <c r="CE212" s="1">
        <v>32</v>
      </c>
      <c r="CF212" s="1">
        <v>8</v>
      </c>
      <c r="CG212" s="1">
        <v>65</v>
      </c>
      <c r="CH212" s="1">
        <v>97</v>
      </c>
      <c r="CI212" s="1" t="s">
        <v>207</v>
      </c>
      <c r="CJ212" s="1" t="s">
        <v>197</v>
      </c>
      <c r="CK212" s="1" t="s">
        <v>197</v>
      </c>
      <c r="CL212" s="1" t="s">
        <v>196</v>
      </c>
      <c r="CM212" s="1" t="s">
        <v>197</v>
      </c>
      <c r="CN212" s="1">
        <v>63</v>
      </c>
      <c r="CO212" s="1" t="s">
        <v>675</v>
      </c>
      <c r="CP212" s="1">
        <v>8.6</v>
      </c>
      <c r="CQ212" s="1">
        <v>32</v>
      </c>
      <c r="CR212" s="1">
        <v>0.9</v>
      </c>
      <c r="CS212" s="1">
        <v>6.84</v>
      </c>
      <c r="CT212" s="1">
        <v>89.4</v>
      </c>
      <c r="CU212" s="1">
        <v>55.9</v>
      </c>
      <c r="CV212" s="1">
        <v>9.4</v>
      </c>
      <c r="CW212" s="1">
        <v>21.47</v>
      </c>
      <c r="CX212" s="1">
        <v>1.17</v>
      </c>
      <c r="CY212" s="1" t="s">
        <v>196</v>
      </c>
      <c r="CZ212" s="1" t="s">
        <v>201</v>
      </c>
      <c r="DA212" s="1">
        <v>360</v>
      </c>
      <c r="DC212" s="1">
        <v>30</v>
      </c>
      <c r="DD212" s="1">
        <v>11</v>
      </c>
      <c r="DE212" s="1">
        <v>100</v>
      </c>
      <c r="DF212" s="1">
        <v>94</v>
      </c>
      <c r="DG212" s="1" t="s">
        <v>207</v>
      </c>
      <c r="GB212" s="1">
        <v>11</v>
      </c>
      <c r="GC212" s="1">
        <v>8</v>
      </c>
      <c r="GD212" s="1">
        <v>9</v>
      </c>
      <c r="GE212" s="1" t="s">
        <v>196</v>
      </c>
      <c r="GF212" s="1" t="s">
        <v>196</v>
      </c>
      <c r="GG212" s="1" t="s">
        <v>196</v>
      </c>
      <c r="GH212" s="1" t="s">
        <v>203</v>
      </c>
      <c r="GL212" s="1">
        <v>0.9</v>
      </c>
      <c r="GM212" s="1">
        <v>32</v>
      </c>
      <c r="GN212" s="1" t="s">
        <v>197</v>
      </c>
      <c r="GO212" s="1" t="s">
        <v>196</v>
      </c>
    </row>
    <row r="213" spans="1:198" ht="15.75" customHeight="1" x14ac:dyDescent="0.15">
      <c r="A213" s="1" t="s">
        <v>916</v>
      </c>
      <c r="B213" s="1" t="s">
        <v>215</v>
      </c>
      <c r="C213" s="1">
        <v>57</v>
      </c>
      <c r="D213" s="1">
        <v>105</v>
      </c>
      <c r="E213" s="1">
        <v>1.68</v>
      </c>
      <c r="F213" s="3">
        <f t="shared" si="7"/>
        <v>37.202380952380956</v>
      </c>
      <c r="G213" s="1" t="s">
        <v>197</v>
      </c>
      <c r="H213" s="1" t="s">
        <v>196</v>
      </c>
      <c r="I213" s="1" t="s">
        <v>197</v>
      </c>
      <c r="J213" s="1" t="s">
        <v>196</v>
      </c>
      <c r="K213" s="1" t="s">
        <v>196</v>
      </c>
      <c r="L213" s="1" t="s">
        <v>196</v>
      </c>
      <c r="M213" s="1" t="s">
        <v>676</v>
      </c>
      <c r="N213" s="1" t="s">
        <v>525</v>
      </c>
      <c r="O213" s="1" t="s">
        <v>199</v>
      </c>
      <c r="P213" s="1">
        <v>15</v>
      </c>
      <c r="R213" s="1">
        <v>84</v>
      </c>
      <c r="S213" s="1">
        <v>102</v>
      </c>
      <c r="T213" s="1" t="s">
        <v>196</v>
      </c>
      <c r="X213" s="1" t="s">
        <v>197</v>
      </c>
      <c r="Z213" s="1" t="s">
        <v>197</v>
      </c>
      <c r="AA213" s="1" t="s">
        <v>196</v>
      </c>
      <c r="AB213" s="1" t="s">
        <v>221</v>
      </c>
      <c r="AC213" s="3">
        <v>420</v>
      </c>
      <c r="AD213" s="1">
        <v>10</v>
      </c>
      <c r="AE213" s="1">
        <v>20</v>
      </c>
      <c r="AF213" s="1">
        <v>10</v>
      </c>
      <c r="AG213" s="1">
        <v>80</v>
      </c>
      <c r="AH213" s="1">
        <v>93</v>
      </c>
      <c r="AI213" s="1">
        <v>84</v>
      </c>
      <c r="AJ213" s="1">
        <v>13.1</v>
      </c>
      <c r="AK213" s="1">
        <v>46</v>
      </c>
      <c r="AL213" s="1">
        <v>2.2999999999999998</v>
      </c>
      <c r="AM213" s="1">
        <v>7.36</v>
      </c>
      <c r="AN213" s="1">
        <v>111.9</v>
      </c>
      <c r="AO213" s="1">
        <f t="shared" si="6"/>
        <v>139.87500000000003</v>
      </c>
      <c r="AP213" s="1">
        <v>39</v>
      </c>
      <c r="AQ213" s="1">
        <v>21.8</v>
      </c>
      <c r="AR213" s="1">
        <v>3.37</v>
      </c>
      <c r="AS213" s="1">
        <v>13.7</v>
      </c>
      <c r="AT213" s="1">
        <v>47</v>
      </c>
      <c r="AU213" s="1">
        <v>1.5</v>
      </c>
      <c r="AV213" s="1">
        <v>7.0839999999999996</v>
      </c>
      <c r="AW213" s="1">
        <v>82.7</v>
      </c>
      <c r="AX213" s="1">
        <v>78.099999999999994</v>
      </c>
      <c r="AY213" s="1">
        <v>22.8</v>
      </c>
      <c r="AZ213" s="1">
        <v>4.8499999999999996</v>
      </c>
      <c r="BA213" s="1">
        <v>17.399999999999999</v>
      </c>
      <c r="BB213" s="1">
        <v>0.35</v>
      </c>
      <c r="BC213" s="1">
        <v>20.51</v>
      </c>
      <c r="BD213" s="1">
        <v>216</v>
      </c>
      <c r="BF213" s="1">
        <v>129</v>
      </c>
      <c r="BI213" s="1">
        <v>57</v>
      </c>
      <c r="BJ213" s="1">
        <v>30</v>
      </c>
      <c r="BK213" s="1" t="s">
        <v>207</v>
      </c>
      <c r="BL213" s="1" t="s">
        <v>197</v>
      </c>
      <c r="BM213" s="1" t="s">
        <v>197</v>
      </c>
      <c r="BN213" s="1" t="s">
        <v>208</v>
      </c>
      <c r="BO213" s="1" t="s">
        <v>196</v>
      </c>
      <c r="BP213" s="1">
        <v>86</v>
      </c>
      <c r="BQ213" s="1">
        <v>-342</v>
      </c>
      <c r="BR213" s="1">
        <v>10.1</v>
      </c>
      <c r="BS213" s="1">
        <v>78</v>
      </c>
      <c r="BT213" s="1">
        <v>1.2</v>
      </c>
      <c r="BU213" s="1">
        <v>7.2930000000000001</v>
      </c>
      <c r="BV213" s="1">
        <v>111.6</v>
      </c>
      <c r="BW213" s="1">
        <v>60.9</v>
      </c>
      <c r="BX213" s="1">
        <v>28.9</v>
      </c>
      <c r="BY213" s="1">
        <v>1.72</v>
      </c>
      <c r="CA213" s="1" t="s">
        <v>196</v>
      </c>
      <c r="CB213" s="1" t="s">
        <v>201</v>
      </c>
      <c r="CC213" s="1">
        <v>460</v>
      </c>
      <c r="CE213" s="1">
        <v>25</v>
      </c>
      <c r="CF213" s="1">
        <v>10</v>
      </c>
      <c r="CG213" s="1">
        <v>40</v>
      </c>
      <c r="CH213" s="1">
        <v>98</v>
      </c>
      <c r="CI213" s="1" t="s">
        <v>207</v>
      </c>
      <c r="CJ213" s="1" t="s">
        <v>196</v>
      </c>
      <c r="CK213" s="1" t="s">
        <v>196</v>
      </c>
      <c r="CL213" s="1" t="s">
        <v>196</v>
      </c>
      <c r="CM213" s="1" t="s">
        <v>196</v>
      </c>
      <c r="CN213" s="1">
        <v>73</v>
      </c>
      <c r="CO213" s="1" t="s">
        <v>677</v>
      </c>
      <c r="CP213" s="1">
        <v>12.8</v>
      </c>
      <c r="CQ213" s="1">
        <v>46</v>
      </c>
      <c r="CR213" s="1">
        <v>0.8</v>
      </c>
      <c r="CS213" s="1">
        <v>7.4450000000000003</v>
      </c>
      <c r="CT213" s="1">
        <v>82.7</v>
      </c>
      <c r="CU213" s="1">
        <v>48.7</v>
      </c>
      <c r="CV213" s="1">
        <v>32.700000000000003</v>
      </c>
      <c r="CW213" s="1">
        <v>1.52</v>
      </c>
      <c r="CY213" s="1" t="s">
        <v>196</v>
      </c>
      <c r="CZ213" s="1" t="s">
        <v>224</v>
      </c>
      <c r="DE213" s="1">
        <v>28</v>
      </c>
      <c r="DF213" s="1">
        <v>97</v>
      </c>
      <c r="DG213" s="1" t="s">
        <v>207</v>
      </c>
      <c r="DH213" s="1" t="s">
        <v>196</v>
      </c>
      <c r="DI213" s="1" t="s">
        <v>196</v>
      </c>
      <c r="DJ213" s="1" t="s">
        <v>196</v>
      </c>
      <c r="DK213" s="1" t="s">
        <v>197</v>
      </c>
      <c r="DN213" s="1">
        <v>10.6</v>
      </c>
      <c r="DO213" s="1">
        <v>19</v>
      </c>
      <c r="DP213" s="1">
        <v>0.9</v>
      </c>
      <c r="DW213" s="1" t="s">
        <v>196</v>
      </c>
      <c r="DX213" s="1" t="s">
        <v>224</v>
      </c>
      <c r="EC213" s="1">
        <v>24</v>
      </c>
      <c r="EE213" s="1" t="s">
        <v>207</v>
      </c>
      <c r="EF213" s="1" t="s">
        <v>196</v>
      </c>
      <c r="EG213" s="1" t="s">
        <v>196</v>
      </c>
      <c r="EH213" s="1" t="s">
        <v>196</v>
      </c>
      <c r="EI213" s="1" t="s">
        <v>197</v>
      </c>
      <c r="EL213" s="1">
        <v>10.1</v>
      </c>
      <c r="EM213" s="1">
        <v>18</v>
      </c>
      <c r="EN213" s="1">
        <v>0.8</v>
      </c>
      <c r="EU213" s="1" t="s">
        <v>196</v>
      </c>
      <c r="EV213" s="1" t="s">
        <v>224</v>
      </c>
      <c r="FA213" s="1">
        <v>21</v>
      </c>
      <c r="FC213" s="1" t="s">
        <v>207</v>
      </c>
      <c r="GB213" s="1">
        <v>29</v>
      </c>
      <c r="GC213" s="1">
        <v>9</v>
      </c>
      <c r="GD213" s="1">
        <v>7</v>
      </c>
      <c r="GE213" s="1" t="s">
        <v>196</v>
      </c>
      <c r="GF213" s="1" t="s">
        <v>196</v>
      </c>
      <c r="GG213" s="1" t="s">
        <v>196</v>
      </c>
      <c r="GH213" s="1" t="s">
        <v>218</v>
      </c>
      <c r="GI213" s="1" t="s">
        <v>196</v>
      </c>
      <c r="GJ213" s="1" t="s">
        <v>196</v>
      </c>
      <c r="GK213" s="1" t="s">
        <v>196</v>
      </c>
      <c r="GL213" s="1">
        <v>0.8</v>
      </c>
      <c r="GM213" s="1">
        <v>16</v>
      </c>
      <c r="GN213" s="1" t="s">
        <v>196</v>
      </c>
      <c r="GO213" s="1" t="s">
        <v>196</v>
      </c>
      <c r="GP213" s="1" t="s">
        <v>678</v>
      </c>
    </row>
    <row r="214" spans="1:198" ht="15.75" customHeight="1" x14ac:dyDescent="0.15">
      <c r="A214" s="1" t="s">
        <v>917</v>
      </c>
      <c r="B214" s="1" t="s">
        <v>215</v>
      </c>
      <c r="C214" s="1">
        <v>62</v>
      </c>
      <c r="D214" s="2"/>
      <c r="E214" s="2"/>
      <c r="F214" s="3" t="e">
        <f t="shared" si="7"/>
        <v>#DIV/0!</v>
      </c>
      <c r="G214" s="1" t="s">
        <v>197</v>
      </c>
      <c r="H214" s="1" t="s">
        <v>197</v>
      </c>
      <c r="J214" s="1" t="s">
        <v>197</v>
      </c>
      <c r="K214" s="1" t="s">
        <v>196</v>
      </c>
      <c r="L214" s="1" t="s">
        <v>196</v>
      </c>
      <c r="M214" s="1" t="s">
        <v>679</v>
      </c>
      <c r="N214" s="1" t="s">
        <v>196</v>
      </c>
      <c r="O214" s="1" t="s">
        <v>239</v>
      </c>
      <c r="P214" s="1">
        <v>6</v>
      </c>
      <c r="Q214" s="1">
        <v>90</v>
      </c>
      <c r="R214" s="1">
        <v>67</v>
      </c>
      <c r="S214" s="1">
        <v>40</v>
      </c>
      <c r="T214" s="1" t="s">
        <v>197</v>
      </c>
      <c r="U214" s="1">
        <v>2</v>
      </c>
      <c r="V214" s="1" t="s">
        <v>377</v>
      </c>
      <c r="W214" s="1" t="s">
        <v>196</v>
      </c>
      <c r="X214" s="1" t="s">
        <v>197</v>
      </c>
      <c r="Z214" s="1" t="s">
        <v>196</v>
      </c>
      <c r="AB214" s="1" t="s">
        <v>221</v>
      </c>
      <c r="AC214" s="1">
        <v>468</v>
      </c>
      <c r="AD214" s="1">
        <v>15</v>
      </c>
      <c r="AE214" s="1">
        <v>17</v>
      </c>
      <c r="AF214" s="1">
        <v>8</v>
      </c>
      <c r="AG214" s="1">
        <v>90</v>
      </c>
      <c r="AH214" s="1">
        <v>96</v>
      </c>
      <c r="AI214" s="1">
        <v>76</v>
      </c>
      <c r="AJ214" s="1">
        <v>16.399999999999999</v>
      </c>
      <c r="AK214" s="1">
        <v>147.80000000000001</v>
      </c>
      <c r="AL214" s="1">
        <v>2.1</v>
      </c>
      <c r="AN214" s="10">
        <v>86</v>
      </c>
      <c r="AO214" s="1">
        <f t="shared" si="6"/>
        <v>95.555555555555557</v>
      </c>
      <c r="AS214" s="1">
        <v>16.100000000000001</v>
      </c>
      <c r="AT214" s="1">
        <v>184</v>
      </c>
      <c r="AU214" s="1">
        <v>2.2999999999999998</v>
      </c>
      <c r="AV214" s="1">
        <v>7.306</v>
      </c>
      <c r="AW214" s="1">
        <v>176.2</v>
      </c>
      <c r="AX214" s="1">
        <v>68.099999999999994</v>
      </c>
      <c r="AY214" s="1">
        <v>33.200000000000003</v>
      </c>
      <c r="AZ214" s="1">
        <v>11.59</v>
      </c>
      <c r="BA214" s="1">
        <v>35</v>
      </c>
      <c r="BB214" s="1">
        <v>2.21</v>
      </c>
      <c r="BC214" s="1">
        <v>10520</v>
      </c>
      <c r="BD214" s="1">
        <v>111000</v>
      </c>
      <c r="BI214" s="1">
        <v>60</v>
      </c>
      <c r="BJ214" s="1">
        <v>35.6</v>
      </c>
      <c r="BK214" s="1" t="s">
        <v>207</v>
      </c>
      <c r="GB214" s="1">
        <v>3</v>
      </c>
      <c r="GC214" s="1">
        <v>3</v>
      </c>
      <c r="GD214" s="1">
        <v>3</v>
      </c>
      <c r="GE214" s="1" t="s">
        <v>196</v>
      </c>
      <c r="GF214" s="1" t="s">
        <v>196</v>
      </c>
      <c r="GG214" s="1" t="s">
        <v>197</v>
      </c>
      <c r="GH214" s="1" t="s">
        <v>203</v>
      </c>
      <c r="GL214" s="1">
        <v>5.0999999999999996</v>
      </c>
      <c r="GM214" s="1">
        <v>240</v>
      </c>
      <c r="GN214" s="1" t="s">
        <v>196</v>
      </c>
      <c r="GO214" s="1" t="s">
        <v>196</v>
      </c>
      <c r="GP214" s="1" t="s">
        <v>680</v>
      </c>
    </row>
    <row r="215" spans="1:198" ht="15.75" customHeight="1" x14ac:dyDescent="0.15">
      <c r="A215" s="1" t="s">
        <v>918</v>
      </c>
      <c r="B215" s="1" t="s">
        <v>215</v>
      </c>
      <c r="C215" s="1">
        <v>42</v>
      </c>
      <c r="D215" s="3">
        <v>120</v>
      </c>
      <c r="E215" s="3">
        <v>1.92</v>
      </c>
      <c r="F215" s="3">
        <f t="shared" si="7"/>
        <v>32.552083333333336</v>
      </c>
      <c r="G215" s="1" t="s">
        <v>197</v>
      </c>
      <c r="H215" s="1" t="s">
        <v>197</v>
      </c>
      <c r="I215" s="1" t="s">
        <v>196</v>
      </c>
      <c r="J215" s="1" t="s">
        <v>196</v>
      </c>
      <c r="K215" s="1" t="s">
        <v>196</v>
      </c>
      <c r="L215" s="1" t="s">
        <v>196</v>
      </c>
      <c r="N215" s="1" t="s">
        <v>197</v>
      </c>
      <c r="O215" s="1" t="s">
        <v>199</v>
      </c>
      <c r="P215" s="1">
        <v>8</v>
      </c>
      <c r="Q215" s="1">
        <v>100</v>
      </c>
      <c r="R215" s="1">
        <v>93</v>
      </c>
      <c r="S215" s="1">
        <v>29</v>
      </c>
      <c r="T215" s="1" t="s">
        <v>196</v>
      </c>
      <c r="X215" s="1" t="s">
        <v>197</v>
      </c>
      <c r="Z215" s="1" t="s">
        <v>197</v>
      </c>
      <c r="AA215" s="1" t="s">
        <v>196</v>
      </c>
      <c r="AB215" s="1" t="s">
        <v>201</v>
      </c>
      <c r="AC215" s="1">
        <v>520</v>
      </c>
      <c r="AE215" s="1">
        <v>20</v>
      </c>
      <c r="AF215" s="1">
        <v>10</v>
      </c>
      <c r="AG215" s="1">
        <v>75</v>
      </c>
      <c r="AH215" s="1">
        <v>99</v>
      </c>
      <c r="AI215" s="1">
        <v>103</v>
      </c>
      <c r="AJ215" s="1">
        <v>12.5</v>
      </c>
      <c r="AK215" s="1">
        <v>26</v>
      </c>
      <c r="AL215" s="1">
        <v>0.7</v>
      </c>
      <c r="AM215" s="1">
        <v>7.44</v>
      </c>
      <c r="AN215" s="1">
        <v>66.8</v>
      </c>
      <c r="AO215" s="1">
        <f t="shared" si="6"/>
        <v>89.066666666666663</v>
      </c>
      <c r="AQ215" s="1">
        <v>26.7</v>
      </c>
      <c r="AR215" s="1">
        <v>2.2200000000000002</v>
      </c>
      <c r="AS215" s="1">
        <v>11.9</v>
      </c>
      <c r="AT215" s="1">
        <v>31</v>
      </c>
      <c r="AU215" s="1">
        <v>0.6</v>
      </c>
      <c r="AV215" s="1">
        <v>7.44</v>
      </c>
      <c r="AW215" s="1">
        <v>92.7</v>
      </c>
      <c r="AX215" s="1">
        <v>42.2</v>
      </c>
      <c r="AY215" s="1">
        <v>28.1</v>
      </c>
      <c r="AZ215" s="1">
        <v>1.1100000000000001</v>
      </c>
      <c r="BA215" s="1">
        <v>1.07</v>
      </c>
      <c r="BB215" s="1">
        <v>0.47</v>
      </c>
      <c r="BC215" s="1">
        <v>10.18</v>
      </c>
      <c r="BD215" s="1">
        <v>364</v>
      </c>
      <c r="BF215" s="1">
        <v>95</v>
      </c>
      <c r="BH215" s="1">
        <v>150</v>
      </c>
      <c r="BI215" s="1">
        <v>53</v>
      </c>
      <c r="BJ215" s="1">
        <v>22</v>
      </c>
      <c r="BK215" s="1" t="s">
        <v>207</v>
      </c>
      <c r="BL215" s="1" t="s">
        <v>197</v>
      </c>
      <c r="BM215" s="1" t="s">
        <v>196</v>
      </c>
      <c r="BN215" s="1" t="s">
        <v>196</v>
      </c>
      <c r="BO215" s="1" t="s">
        <v>196</v>
      </c>
      <c r="BR215" s="1">
        <v>12.2</v>
      </c>
      <c r="BS215" s="1">
        <v>36</v>
      </c>
      <c r="BT215" s="1">
        <v>0.6</v>
      </c>
      <c r="BU215" s="1">
        <v>7.43</v>
      </c>
      <c r="BV215" s="1">
        <v>157.80000000000001</v>
      </c>
      <c r="BW215" s="1">
        <v>45.1</v>
      </c>
      <c r="BX215" s="1">
        <v>29.6</v>
      </c>
      <c r="CA215" s="1" t="s">
        <v>196</v>
      </c>
      <c r="CB215" s="1" t="s">
        <v>213</v>
      </c>
      <c r="CC215" s="1">
        <v>770</v>
      </c>
      <c r="CE215" s="1">
        <v>10</v>
      </c>
      <c r="CF215" s="1">
        <v>8</v>
      </c>
      <c r="CG215" s="1">
        <v>40</v>
      </c>
      <c r="CH215" s="1">
        <v>96</v>
      </c>
      <c r="CI215" s="1" t="s">
        <v>207</v>
      </c>
      <c r="CJ215" s="1" t="s">
        <v>196</v>
      </c>
      <c r="CK215" s="1" t="s">
        <v>196</v>
      </c>
      <c r="CL215" s="1" t="s">
        <v>196</v>
      </c>
      <c r="CM215" s="1" t="s">
        <v>196</v>
      </c>
      <c r="CP215" s="1">
        <v>12.5</v>
      </c>
      <c r="CQ215" s="1">
        <v>35</v>
      </c>
      <c r="CR215" s="1">
        <v>0.6</v>
      </c>
      <c r="CS215" s="1">
        <v>7.41</v>
      </c>
      <c r="CT215" s="1">
        <v>65.400000000000006</v>
      </c>
      <c r="CU215" s="1">
        <v>38.299999999999997</v>
      </c>
      <c r="CV215" s="1">
        <v>24.1</v>
      </c>
      <c r="CW215" s="1">
        <v>1.98</v>
      </c>
      <c r="CX215" s="1">
        <v>2.46</v>
      </c>
      <c r="CY215" s="1" t="s">
        <v>196</v>
      </c>
      <c r="CZ215" s="1" t="s">
        <v>224</v>
      </c>
      <c r="DE215" s="1">
        <v>21</v>
      </c>
      <c r="DF215" s="1">
        <v>94</v>
      </c>
      <c r="DG215" s="1" t="s">
        <v>207</v>
      </c>
      <c r="GB215" s="1">
        <v>15</v>
      </c>
      <c r="GC215" s="1">
        <v>5</v>
      </c>
      <c r="GD215" s="1">
        <v>4</v>
      </c>
      <c r="GE215" s="1" t="s">
        <v>196</v>
      </c>
      <c r="GF215" s="1" t="s">
        <v>196</v>
      </c>
      <c r="GG215" s="1" t="s">
        <v>196</v>
      </c>
      <c r="GH215" s="1" t="s">
        <v>218</v>
      </c>
      <c r="GI215" s="1" t="s">
        <v>196</v>
      </c>
      <c r="GJ215" s="1" t="s">
        <v>196</v>
      </c>
      <c r="GK215" s="1" t="s">
        <v>197</v>
      </c>
      <c r="GL215" s="1">
        <v>0.7</v>
      </c>
      <c r="GM215" s="1">
        <v>36</v>
      </c>
      <c r="GN215" s="1" t="s">
        <v>197</v>
      </c>
      <c r="GO215" s="1" t="s">
        <v>196</v>
      </c>
      <c r="GP215" s="1" t="s">
        <v>681</v>
      </c>
    </row>
    <row r="216" spans="1:198" ht="15.75" customHeight="1" x14ac:dyDescent="0.15">
      <c r="A216" s="1" t="s">
        <v>919</v>
      </c>
      <c r="B216" s="1" t="s">
        <v>195</v>
      </c>
      <c r="C216" s="1">
        <v>77</v>
      </c>
      <c r="D216" s="2">
        <v>89</v>
      </c>
      <c r="E216" s="2">
        <v>1.55</v>
      </c>
      <c r="F216" s="3">
        <f t="shared" si="7"/>
        <v>37.044745057232042</v>
      </c>
      <c r="G216" s="1" t="s">
        <v>196</v>
      </c>
      <c r="H216" s="1" t="s">
        <v>197</v>
      </c>
      <c r="I216" s="1" t="s">
        <v>196</v>
      </c>
      <c r="J216" s="1" t="s">
        <v>196</v>
      </c>
      <c r="K216" s="1" t="s">
        <v>196</v>
      </c>
      <c r="L216" s="1" t="s">
        <v>196</v>
      </c>
      <c r="N216" s="1" t="s">
        <v>197</v>
      </c>
      <c r="O216" s="1" t="s">
        <v>199</v>
      </c>
      <c r="P216" s="1">
        <v>15</v>
      </c>
      <c r="Q216" s="1">
        <v>97</v>
      </c>
      <c r="R216" s="1">
        <v>81</v>
      </c>
      <c r="S216" s="1">
        <v>35</v>
      </c>
      <c r="T216" s="1" t="s">
        <v>196</v>
      </c>
      <c r="X216" s="1" t="s">
        <v>197</v>
      </c>
      <c r="Z216" s="1" t="s">
        <v>197</v>
      </c>
      <c r="AA216" s="1" t="s">
        <v>196</v>
      </c>
      <c r="AB216" s="1" t="s">
        <v>201</v>
      </c>
      <c r="AC216" s="1">
        <v>420</v>
      </c>
      <c r="AE216" s="1">
        <v>16</v>
      </c>
      <c r="AF216" s="1">
        <v>10</v>
      </c>
      <c r="AG216" s="1">
        <v>80</v>
      </c>
      <c r="AH216" s="1">
        <v>99</v>
      </c>
      <c r="AI216" s="1">
        <v>97</v>
      </c>
      <c r="AJ216" s="1">
        <v>14.6</v>
      </c>
      <c r="AK216" s="1">
        <v>43.4</v>
      </c>
      <c r="AL216" s="1">
        <v>1</v>
      </c>
      <c r="AM216" s="1">
        <v>7.43</v>
      </c>
      <c r="AN216" s="1">
        <v>88.3</v>
      </c>
      <c r="AO216" s="1">
        <f t="shared" si="6"/>
        <v>110.375</v>
      </c>
      <c r="AP216" s="1">
        <v>35.200000000000003</v>
      </c>
      <c r="AQ216" s="1">
        <v>22.8</v>
      </c>
      <c r="AR216" s="1">
        <v>2.2999999999999998</v>
      </c>
      <c r="AS216" s="1">
        <v>13.3</v>
      </c>
      <c r="AT216" s="1">
        <v>31</v>
      </c>
      <c r="AU216" s="1">
        <v>0.7</v>
      </c>
      <c r="AV216" s="1">
        <v>7.47</v>
      </c>
      <c r="AW216" s="1">
        <v>48.1</v>
      </c>
      <c r="AX216" s="1">
        <v>33.700000000000003</v>
      </c>
      <c r="AY216" s="1">
        <v>24.2</v>
      </c>
      <c r="AZ216" s="1">
        <v>1.74</v>
      </c>
      <c r="BA216" s="1">
        <v>35</v>
      </c>
      <c r="BB216" s="1">
        <v>0.46</v>
      </c>
      <c r="BC216" s="1">
        <v>9.0399999999999991</v>
      </c>
      <c r="BD216" s="1">
        <v>193</v>
      </c>
      <c r="BE216" s="1">
        <v>36</v>
      </c>
      <c r="BF216" s="1">
        <v>102</v>
      </c>
      <c r="BG216" s="1">
        <v>15</v>
      </c>
      <c r="BH216" s="1">
        <v>130</v>
      </c>
      <c r="BI216" s="1">
        <v>60</v>
      </c>
      <c r="BJ216" s="1">
        <v>35.6</v>
      </c>
      <c r="BK216" s="1" t="s">
        <v>217</v>
      </c>
      <c r="BL216" s="1" t="s">
        <v>197</v>
      </c>
      <c r="BM216" s="1" t="s">
        <v>196</v>
      </c>
      <c r="BN216" s="1" t="s">
        <v>196</v>
      </c>
      <c r="BO216" s="1" t="s">
        <v>197</v>
      </c>
      <c r="BP216" s="1">
        <v>69</v>
      </c>
      <c r="BQ216" s="1" t="s">
        <v>682</v>
      </c>
      <c r="BR216" s="1">
        <v>12.1</v>
      </c>
      <c r="BS216" s="1">
        <v>62</v>
      </c>
      <c r="BT216" s="1">
        <v>1.3</v>
      </c>
      <c r="BU216" s="1">
        <v>7.3</v>
      </c>
      <c r="BV216" s="1">
        <v>73.5</v>
      </c>
      <c r="BW216" s="1">
        <v>48.1</v>
      </c>
      <c r="BX216" s="1">
        <v>23.6</v>
      </c>
      <c r="BY216" s="1">
        <v>2.0099999999999998</v>
      </c>
      <c r="BZ216" s="1">
        <v>3.28</v>
      </c>
      <c r="CA216" s="1" t="s">
        <v>196</v>
      </c>
      <c r="CB216" s="1" t="s">
        <v>201</v>
      </c>
      <c r="CC216" s="1">
        <v>400</v>
      </c>
      <c r="CE216" s="1">
        <v>22</v>
      </c>
      <c r="CF216" s="1">
        <v>10</v>
      </c>
      <c r="CG216" s="1">
        <v>47</v>
      </c>
      <c r="CH216" s="1">
        <v>93</v>
      </c>
      <c r="CI216" s="1" t="s">
        <v>207</v>
      </c>
      <c r="CJ216" s="1" t="s">
        <v>197</v>
      </c>
      <c r="CK216" s="1" t="s">
        <v>197</v>
      </c>
      <c r="CL216" s="1" t="s">
        <v>208</v>
      </c>
      <c r="CM216" s="1" t="s">
        <v>197</v>
      </c>
      <c r="CN216" s="1">
        <v>79</v>
      </c>
      <c r="CO216" s="1">
        <v>-112</v>
      </c>
      <c r="CP216" s="1">
        <v>9.8000000000000007</v>
      </c>
      <c r="CQ216" s="1">
        <v>156</v>
      </c>
      <c r="CR216" s="1">
        <v>3.3</v>
      </c>
      <c r="CS216" s="1">
        <v>7.25</v>
      </c>
      <c r="CT216" s="1">
        <v>63.2</v>
      </c>
      <c r="CU216" s="1">
        <v>53.2</v>
      </c>
      <c r="CV216" s="1">
        <v>23</v>
      </c>
      <c r="CW216" s="1">
        <v>4.16</v>
      </c>
      <c r="CX216" s="1">
        <v>12.08</v>
      </c>
      <c r="CY216" s="1" t="s">
        <v>196</v>
      </c>
      <c r="CZ216" s="1" t="s">
        <v>201</v>
      </c>
      <c r="DA216" s="1">
        <v>330</v>
      </c>
      <c r="DC216" s="1">
        <v>28</v>
      </c>
      <c r="DD216" s="1">
        <v>12</v>
      </c>
      <c r="DE216" s="1">
        <v>50</v>
      </c>
      <c r="DF216" s="1">
        <v>87</v>
      </c>
      <c r="DG216" s="1" t="s">
        <v>207</v>
      </c>
      <c r="GB216" s="1">
        <v>12</v>
      </c>
      <c r="GC216" s="1">
        <v>10</v>
      </c>
      <c r="GD216" s="1">
        <v>10</v>
      </c>
      <c r="GE216" s="1" t="s">
        <v>196</v>
      </c>
      <c r="GF216" s="1" t="s">
        <v>196</v>
      </c>
      <c r="GG216" s="1" t="s">
        <v>196</v>
      </c>
      <c r="GH216" s="1" t="s">
        <v>203</v>
      </c>
      <c r="GL216" s="1">
        <v>5.3</v>
      </c>
      <c r="GM216" s="1">
        <v>237</v>
      </c>
      <c r="GN216" s="1" t="s">
        <v>197</v>
      </c>
      <c r="GO216" s="1" t="s">
        <v>196</v>
      </c>
    </row>
    <row r="217" spans="1:198" ht="15.75" customHeight="1" x14ac:dyDescent="0.15">
      <c r="A217" s="1" t="s">
        <v>920</v>
      </c>
      <c r="B217" s="1" t="s">
        <v>215</v>
      </c>
      <c r="C217" s="1">
        <v>83</v>
      </c>
      <c r="D217" s="1">
        <v>80</v>
      </c>
      <c r="E217" s="1">
        <v>1.78</v>
      </c>
      <c r="F217" s="3">
        <f t="shared" si="7"/>
        <v>25.249337204898371</v>
      </c>
      <c r="G217" s="1" t="s">
        <v>196</v>
      </c>
      <c r="H217" s="1" t="s">
        <v>196</v>
      </c>
      <c r="I217" s="1" t="s">
        <v>196</v>
      </c>
      <c r="J217" s="1" t="s">
        <v>196</v>
      </c>
      <c r="K217" s="1" t="s">
        <v>196</v>
      </c>
      <c r="L217" s="1" t="s">
        <v>196</v>
      </c>
      <c r="M217" s="1" t="s">
        <v>683</v>
      </c>
      <c r="N217" s="1" t="s">
        <v>197</v>
      </c>
      <c r="O217" s="1" t="s">
        <v>199</v>
      </c>
      <c r="P217" s="1">
        <v>6</v>
      </c>
      <c r="Q217" s="1">
        <v>83</v>
      </c>
      <c r="S217" s="1">
        <v>32</v>
      </c>
      <c r="T217" s="1" t="s">
        <v>196</v>
      </c>
      <c r="X217" s="1" t="s">
        <v>197</v>
      </c>
      <c r="Z217" s="1" t="s">
        <v>197</v>
      </c>
      <c r="AB217" s="1" t="s">
        <v>201</v>
      </c>
      <c r="AC217" s="1">
        <v>470</v>
      </c>
      <c r="AE217" s="1">
        <v>20</v>
      </c>
      <c r="AF217" s="1">
        <v>12</v>
      </c>
      <c r="AG217" s="1">
        <v>100</v>
      </c>
      <c r="AH217" s="10">
        <v>88</v>
      </c>
      <c r="AJ217" s="1">
        <v>11.8</v>
      </c>
      <c r="AK217" s="1">
        <v>30</v>
      </c>
      <c r="AL217" s="1">
        <v>1</v>
      </c>
      <c r="AN217" s="10">
        <v>55</v>
      </c>
      <c r="AO217" s="1">
        <f t="shared" si="6"/>
        <v>55.000000000000007</v>
      </c>
      <c r="AS217" s="1">
        <v>13.4</v>
      </c>
      <c r="AT217" s="1">
        <v>46</v>
      </c>
      <c r="AU217" s="1">
        <v>1.6</v>
      </c>
      <c r="AV217" s="1">
        <v>7.16</v>
      </c>
      <c r="AW217" s="1">
        <v>132.9</v>
      </c>
      <c r="AX217" s="1">
        <v>68.7</v>
      </c>
      <c r="AY217" s="1">
        <v>24</v>
      </c>
      <c r="AZ217" s="1">
        <v>2.5299999999999998</v>
      </c>
      <c r="BA217" s="1">
        <v>35</v>
      </c>
      <c r="BB217" s="1">
        <v>2.5299999999999998</v>
      </c>
      <c r="BC217" s="1">
        <v>17200</v>
      </c>
      <c r="BD217" s="1">
        <v>210000</v>
      </c>
      <c r="BH217" s="1">
        <v>140</v>
      </c>
      <c r="BI217" s="1">
        <v>70</v>
      </c>
      <c r="BJ217" s="1">
        <v>56.6</v>
      </c>
      <c r="BK217" s="1" t="s">
        <v>684</v>
      </c>
      <c r="BL217" s="1" t="s">
        <v>197</v>
      </c>
      <c r="BM217" s="1" t="s">
        <v>197</v>
      </c>
      <c r="BN217" s="1" t="s">
        <v>210</v>
      </c>
      <c r="BO217" s="1" t="s">
        <v>196</v>
      </c>
      <c r="BP217" s="1">
        <v>87</v>
      </c>
      <c r="BQ217" s="1">
        <v>-362</v>
      </c>
      <c r="BR217" s="1">
        <v>10.4</v>
      </c>
      <c r="BS217" s="1">
        <v>222</v>
      </c>
      <c r="BT217" s="1">
        <v>3.2</v>
      </c>
      <c r="BU217" s="1">
        <v>7.38</v>
      </c>
      <c r="BV217" s="1">
        <v>103</v>
      </c>
      <c r="BW217" s="1">
        <v>37</v>
      </c>
      <c r="BX217" s="1">
        <v>22</v>
      </c>
      <c r="BY217" s="1">
        <v>1.4</v>
      </c>
      <c r="BZ217" s="1">
        <v>22.5</v>
      </c>
      <c r="CA217" s="1" t="s">
        <v>196</v>
      </c>
      <c r="CB217" s="1" t="s">
        <v>213</v>
      </c>
      <c r="CC217" s="3">
        <v>400</v>
      </c>
      <c r="CD217" s="1">
        <v>18</v>
      </c>
      <c r="CE217" s="1">
        <v>24</v>
      </c>
      <c r="CF217" s="1">
        <v>8</v>
      </c>
      <c r="CG217" s="1">
        <v>30</v>
      </c>
      <c r="CH217" s="1">
        <v>93</v>
      </c>
      <c r="CJ217" s="1" t="s">
        <v>196</v>
      </c>
      <c r="CK217" s="1" t="s">
        <v>196</v>
      </c>
      <c r="CL217" s="1" t="s">
        <v>210</v>
      </c>
      <c r="CM217" s="1" t="s">
        <v>196</v>
      </c>
      <c r="CN217" s="1">
        <v>78</v>
      </c>
      <c r="CO217" s="1">
        <v>-1834</v>
      </c>
      <c r="CP217" s="1">
        <v>11</v>
      </c>
      <c r="CQ217" s="1">
        <v>139</v>
      </c>
      <c r="CR217" s="1">
        <v>1.7</v>
      </c>
      <c r="CS217" s="1">
        <v>7.43</v>
      </c>
      <c r="CT217" s="1">
        <v>81</v>
      </c>
      <c r="CU217" s="1">
        <v>38.5</v>
      </c>
      <c r="CV217" s="1">
        <v>25.2</v>
      </c>
      <c r="CW217" s="1">
        <v>2</v>
      </c>
      <c r="CZ217" s="1" t="s">
        <v>224</v>
      </c>
      <c r="DF217" s="1">
        <v>96</v>
      </c>
      <c r="DH217" s="1" t="s">
        <v>196</v>
      </c>
      <c r="DI217" s="1" t="s">
        <v>196</v>
      </c>
      <c r="DJ217" s="1" t="s">
        <v>210</v>
      </c>
      <c r="DK217" s="1" t="s">
        <v>196</v>
      </c>
      <c r="DN217" s="1">
        <v>11</v>
      </c>
      <c r="DO217" s="1">
        <v>139</v>
      </c>
      <c r="DP217" s="1">
        <v>1.7</v>
      </c>
      <c r="DQ217" s="1">
        <v>7.43</v>
      </c>
      <c r="DR217" s="1">
        <v>81.3</v>
      </c>
      <c r="DS217" s="1">
        <v>38.5</v>
      </c>
      <c r="DT217" s="1">
        <v>25.2</v>
      </c>
      <c r="DU217" s="1">
        <v>2</v>
      </c>
      <c r="DW217" s="1" t="s">
        <v>197</v>
      </c>
      <c r="DX217" s="1" t="s">
        <v>224</v>
      </c>
      <c r="EE217" s="1" t="s">
        <v>202</v>
      </c>
      <c r="GB217" s="1">
        <v>21</v>
      </c>
      <c r="GC217" s="1">
        <v>12</v>
      </c>
      <c r="GD217" s="1">
        <v>10</v>
      </c>
      <c r="GE217" s="1" t="s">
        <v>197</v>
      </c>
      <c r="GF217" s="1" t="s">
        <v>197</v>
      </c>
      <c r="GG217" s="1" t="s">
        <v>196</v>
      </c>
      <c r="GH217" s="1" t="s">
        <v>203</v>
      </c>
      <c r="GL217" s="1">
        <v>1.1000000000000001</v>
      </c>
      <c r="GM217" s="1">
        <v>51</v>
      </c>
      <c r="GN217" s="1" t="s">
        <v>197</v>
      </c>
      <c r="GO217" s="1" t="s">
        <v>196</v>
      </c>
    </row>
    <row r="218" spans="1:198" ht="15.75" customHeight="1" x14ac:dyDescent="0.15">
      <c r="A218" s="1" t="s">
        <v>921</v>
      </c>
      <c r="B218" s="1" t="s">
        <v>215</v>
      </c>
      <c r="C218" s="1">
        <v>69</v>
      </c>
      <c r="D218" s="2">
        <v>78</v>
      </c>
      <c r="E218" s="2">
        <v>1.65</v>
      </c>
      <c r="F218" s="3">
        <f t="shared" si="7"/>
        <v>28.650137741046834</v>
      </c>
      <c r="G218" s="1" t="s">
        <v>197</v>
      </c>
      <c r="H218" s="1" t="s">
        <v>197</v>
      </c>
      <c r="J218" s="1" t="s">
        <v>196</v>
      </c>
      <c r="K218" s="1" t="s">
        <v>196</v>
      </c>
      <c r="L218" s="1" t="s">
        <v>197</v>
      </c>
      <c r="M218" s="1" t="s">
        <v>685</v>
      </c>
      <c r="N218" s="1" t="s">
        <v>196</v>
      </c>
      <c r="O218" s="1" t="s">
        <v>199</v>
      </c>
      <c r="P218" s="1">
        <v>15</v>
      </c>
      <c r="Q218" s="1">
        <v>90</v>
      </c>
      <c r="R218" s="1">
        <v>88</v>
      </c>
      <c r="S218" s="1">
        <v>24</v>
      </c>
      <c r="T218" s="1" t="s">
        <v>196</v>
      </c>
      <c r="X218" s="1" t="s">
        <v>197</v>
      </c>
      <c r="Y218" s="1" t="s">
        <v>206</v>
      </c>
      <c r="Z218" s="1" t="s">
        <v>197</v>
      </c>
      <c r="AA218" s="1" t="s">
        <v>196</v>
      </c>
      <c r="AB218" s="2"/>
      <c r="AC218" s="3">
        <v>400</v>
      </c>
      <c r="AE218" s="3">
        <v>24</v>
      </c>
      <c r="AF218" s="3">
        <v>9</v>
      </c>
      <c r="AG218" s="2">
        <v>100</v>
      </c>
      <c r="AH218" s="1">
        <v>96</v>
      </c>
      <c r="AI218" s="1">
        <v>65</v>
      </c>
      <c r="AJ218" s="1">
        <v>12</v>
      </c>
      <c r="AK218" s="1">
        <v>203</v>
      </c>
      <c r="AL218" s="1">
        <v>6.1</v>
      </c>
      <c r="AM218" s="1">
        <v>7.14</v>
      </c>
      <c r="AN218" s="1">
        <v>62.4</v>
      </c>
      <c r="AO218" s="1">
        <f t="shared" si="6"/>
        <v>62.4</v>
      </c>
      <c r="AP218" s="1">
        <v>46.3</v>
      </c>
      <c r="AQ218" s="1">
        <v>15.6</v>
      </c>
      <c r="AR218" s="1">
        <v>8.0299999999999994</v>
      </c>
      <c r="AS218" s="1">
        <v>11.2</v>
      </c>
      <c r="AT218" s="1">
        <v>262</v>
      </c>
      <c r="AU218" s="1">
        <v>7.7</v>
      </c>
      <c r="AV218" s="1">
        <v>7.12</v>
      </c>
      <c r="AW218" s="1">
        <v>153.69999999999999</v>
      </c>
      <c r="AX218" s="1">
        <v>59.8</v>
      </c>
      <c r="AY218" s="1">
        <v>19.2</v>
      </c>
      <c r="AZ218" s="1">
        <v>3.89</v>
      </c>
      <c r="BB218" s="1">
        <v>0.91</v>
      </c>
      <c r="BC218" s="1">
        <v>19000</v>
      </c>
      <c r="BD218" s="1">
        <v>269000</v>
      </c>
      <c r="BF218" s="1">
        <v>102</v>
      </c>
      <c r="BG218" s="1">
        <v>13</v>
      </c>
      <c r="BH218" s="1">
        <v>90</v>
      </c>
      <c r="BI218" s="1">
        <v>73</v>
      </c>
      <c r="BJ218" s="1">
        <v>62.2</v>
      </c>
      <c r="BK218" s="1" t="s">
        <v>686</v>
      </c>
      <c r="CJ218" s="1" t="s">
        <v>525</v>
      </c>
      <c r="GB218" s="1">
        <v>3</v>
      </c>
      <c r="GC218" s="1">
        <v>1</v>
      </c>
      <c r="GD218" s="1">
        <v>1</v>
      </c>
      <c r="GE218" s="1" t="s">
        <v>196</v>
      </c>
      <c r="GF218" s="1" t="s">
        <v>196</v>
      </c>
      <c r="GG218" s="1" t="s">
        <v>196</v>
      </c>
      <c r="GH218" s="1" t="s">
        <v>203</v>
      </c>
      <c r="GL218" s="1">
        <v>7.7</v>
      </c>
      <c r="GM218" s="1">
        <v>262</v>
      </c>
      <c r="GN218" s="1" t="s">
        <v>197</v>
      </c>
      <c r="GO218" s="1" t="s">
        <v>196</v>
      </c>
      <c r="GP218" s="1" t="s">
        <v>687</v>
      </c>
    </row>
    <row r="219" spans="1:198" ht="15.75" customHeight="1" x14ac:dyDescent="0.15">
      <c r="A219" s="1" t="s">
        <v>922</v>
      </c>
      <c r="B219" s="1" t="s">
        <v>215</v>
      </c>
      <c r="C219" s="1">
        <v>53</v>
      </c>
      <c r="D219" s="1">
        <v>90</v>
      </c>
      <c r="E219" s="1">
        <v>1.7</v>
      </c>
      <c r="F219" s="3">
        <f t="shared" si="7"/>
        <v>31.141868512110729</v>
      </c>
      <c r="G219" s="1" t="s">
        <v>197</v>
      </c>
      <c r="H219" s="1" t="s">
        <v>197</v>
      </c>
      <c r="I219" s="1" t="s">
        <v>197</v>
      </c>
      <c r="J219" s="1" t="s">
        <v>197</v>
      </c>
      <c r="K219" s="1" t="s">
        <v>196</v>
      </c>
      <c r="L219" s="1" t="s">
        <v>196</v>
      </c>
      <c r="N219" s="1" t="s">
        <v>197</v>
      </c>
      <c r="O219" s="1" t="s">
        <v>199</v>
      </c>
      <c r="P219" s="1">
        <v>15</v>
      </c>
      <c r="Q219" s="1">
        <v>97</v>
      </c>
      <c r="R219" s="1">
        <v>91</v>
      </c>
      <c r="S219" s="1">
        <v>32</v>
      </c>
      <c r="T219" s="1" t="s">
        <v>196</v>
      </c>
      <c r="X219" s="1" t="s">
        <v>197</v>
      </c>
      <c r="Z219" s="1" t="s">
        <v>197</v>
      </c>
      <c r="AA219" s="1" t="s">
        <v>196</v>
      </c>
      <c r="AB219" s="1" t="s">
        <v>201</v>
      </c>
      <c r="AC219" s="1">
        <v>440</v>
      </c>
      <c r="AE219" s="1">
        <v>18</v>
      </c>
      <c r="AF219" s="1">
        <v>10</v>
      </c>
      <c r="AG219" s="1">
        <v>100</v>
      </c>
      <c r="AH219" s="1">
        <v>93</v>
      </c>
      <c r="AI219" s="1">
        <v>67</v>
      </c>
      <c r="AJ219" s="1">
        <v>15</v>
      </c>
      <c r="AK219" s="1">
        <v>36</v>
      </c>
      <c r="AL219" s="1">
        <v>1.4</v>
      </c>
      <c r="AM219" s="1">
        <v>7.44</v>
      </c>
      <c r="AN219" s="1">
        <v>55</v>
      </c>
      <c r="AO219" s="1">
        <f t="shared" si="6"/>
        <v>55.000000000000007</v>
      </c>
      <c r="AP219" s="1">
        <v>36</v>
      </c>
      <c r="AQ219" s="1">
        <v>24</v>
      </c>
      <c r="AR219" s="1">
        <v>1.93</v>
      </c>
      <c r="AS219" s="1">
        <v>14.7</v>
      </c>
      <c r="AT219" s="1">
        <v>56</v>
      </c>
      <c r="AU219" s="1">
        <v>1.2</v>
      </c>
      <c r="AV219" s="1">
        <v>7.22</v>
      </c>
      <c r="AW219" s="1">
        <v>65</v>
      </c>
      <c r="AX219" s="1">
        <v>65</v>
      </c>
      <c r="AY219" s="1">
        <v>26</v>
      </c>
      <c r="AZ219" s="1">
        <v>2</v>
      </c>
      <c r="BA219" s="1">
        <v>1.07</v>
      </c>
      <c r="BB219" s="4" t="s">
        <v>688</v>
      </c>
      <c r="BC219" s="1">
        <v>10550</v>
      </c>
      <c r="BD219" s="1">
        <v>271000</v>
      </c>
      <c r="BF219" s="1">
        <v>72</v>
      </c>
      <c r="BH219" s="1">
        <v>129</v>
      </c>
      <c r="BK219" s="1" t="s">
        <v>207</v>
      </c>
      <c r="BL219" s="1" t="s">
        <v>197</v>
      </c>
      <c r="BM219" s="1" t="s">
        <v>197</v>
      </c>
      <c r="BO219" s="1" t="s">
        <v>197</v>
      </c>
      <c r="BP219" s="1">
        <v>61</v>
      </c>
      <c r="BQ219" s="1" t="s">
        <v>689</v>
      </c>
      <c r="BR219" s="1">
        <v>12.9</v>
      </c>
      <c r="BS219" s="1">
        <v>97</v>
      </c>
      <c r="BT219" s="1">
        <v>2</v>
      </c>
      <c r="BU219" s="1">
        <v>7.39</v>
      </c>
      <c r="BV219" s="1">
        <v>81</v>
      </c>
      <c r="BW219" s="1">
        <v>44</v>
      </c>
      <c r="BX219" s="1">
        <v>26</v>
      </c>
      <c r="BY219" s="1">
        <v>1.99</v>
      </c>
      <c r="BZ219" s="1">
        <v>3.5</v>
      </c>
      <c r="CA219" s="1" t="s">
        <v>196</v>
      </c>
      <c r="CB219" s="1" t="s">
        <v>201</v>
      </c>
      <c r="CC219" s="1">
        <v>440</v>
      </c>
      <c r="CE219" s="1">
        <v>30</v>
      </c>
      <c r="CF219" s="1">
        <v>12</v>
      </c>
      <c r="CG219" s="1">
        <v>45</v>
      </c>
      <c r="CH219" s="1">
        <v>91</v>
      </c>
      <c r="CI219" s="1" t="s">
        <v>207</v>
      </c>
      <c r="CJ219" s="1" t="s">
        <v>197</v>
      </c>
      <c r="CK219" s="1" t="s">
        <v>196</v>
      </c>
      <c r="CL219" s="1" t="s">
        <v>208</v>
      </c>
      <c r="CM219" s="1" t="s">
        <v>196</v>
      </c>
      <c r="CN219" s="1">
        <v>103</v>
      </c>
      <c r="CO219" s="1">
        <v>-1024</v>
      </c>
      <c r="CP219" s="1">
        <v>11.7</v>
      </c>
      <c r="CQ219" s="1">
        <v>169</v>
      </c>
      <c r="CR219" s="1">
        <v>2.4</v>
      </c>
      <c r="CS219" s="1">
        <v>7.41</v>
      </c>
      <c r="CT219" s="1">
        <v>94</v>
      </c>
      <c r="CU219" s="1">
        <v>49</v>
      </c>
      <c r="CV219" s="1">
        <v>30.4</v>
      </c>
      <c r="CW219" s="1">
        <v>2.91</v>
      </c>
      <c r="CX219" s="1">
        <v>4.38</v>
      </c>
      <c r="CY219" s="1" t="s">
        <v>196</v>
      </c>
      <c r="CZ219" s="1" t="s">
        <v>201</v>
      </c>
      <c r="DA219" s="1">
        <v>440</v>
      </c>
      <c r="DC219" s="1">
        <v>24</v>
      </c>
      <c r="DD219" s="1">
        <v>8</v>
      </c>
      <c r="DE219" s="1">
        <v>50</v>
      </c>
      <c r="DF219" s="1">
        <v>95</v>
      </c>
      <c r="DG219" s="1" t="s">
        <v>207</v>
      </c>
      <c r="DH219" s="1" t="s">
        <v>196</v>
      </c>
      <c r="DI219" s="1" t="s">
        <v>196</v>
      </c>
      <c r="DJ219" s="1" t="s">
        <v>208</v>
      </c>
      <c r="DK219" s="1" t="s">
        <v>196</v>
      </c>
      <c r="DL219" s="1">
        <v>90</v>
      </c>
      <c r="DN219" s="1">
        <v>12</v>
      </c>
      <c r="DO219" s="1">
        <v>100</v>
      </c>
      <c r="DP219" s="1">
        <v>1.9</v>
      </c>
      <c r="DW219" s="1" t="s">
        <v>196</v>
      </c>
      <c r="DX219" s="1" t="s">
        <v>224</v>
      </c>
      <c r="ED219" s="1">
        <v>97</v>
      </c>
      <c r="EE219" s="1" t="s">
        <v>217</v>
      </c>
      <c r="GB219" s="1">
        <v>28</v>
      </c>
      <c r="GC219" s="1">
        <v>11</v>
      </c>
      <c r="GD219" s="1">
        <v>9</v>
      </c>
      <c r="GE219" s="1" t="s">
        <v>196</v>
      </c>
      <c r="GF219" s="1" t="s">
        <v>196</v>
      </c>
      <c r="GG219" s="1" t="s">
        <v>196</v>
      </c>
      <c r="GH219" s="1" t="s">
        <v>218</v>
      </c>
      <c r="GI219" s="1" t="s">
        <v>196</v>
      </c>
      <c r="GJ219" s="1" t="s">
        <v>196</v>
      </c>
      <c r="GK219" s="1" t="s">
        <v>196</v>
      </c>
      <c r="GL219" s="1">
        <v>1.1000000000000001</v>
      </c>
      <c r="GM219" s="1">
        <v>27</v>
      </c>
      <c r="GN219" s="1" t="s">
        <v>197</v>
      </c>
      <c r="GO219" s="1" t="s">
        <v>196</v>
      </c>
    </row>
    <row r="220" spans="1:198" ht="15.75" customHeight="1" x14ac:dyDescent="0.15">
      <c r="A220" s="1" t="s">
        <v>923</v>
      </c>
      <c r="B220" s="1" t="s">
        <v>215</v>
      </c>
      <c r="C220" s="1">
        <v>43</v>
      </c>
      <c r="D220" s="2">
        <v>100</v>
      </c>
      <c r="E220" s="2">
        <v>1.8</v>
      </c>
      <c r="F220" s="3">
        <f t="shared" si="7"/>
        <v>30.864197530864196</v>
      </c>
      <c r="G220" s="1" t="s">
        <v>196</v>
      </c>
      <c r="H220" s="1" t="s">
        <v>196</v>
      </c>
      <c r="I220" s="1" t="s">
        <v>197</v>
      </c>
      <c r="J220" s="1" t="s">
        <v>197</v>
      </c>
      <c r="K220" s="1" t="s">
        <v>196</v>
      </c>
      <c r="L220" s="1" t="s">
        <v>196</v>
      </c>
      <c r="N220" s="1" t="s">
        <v>197</v>
      </c>
      <c r="O220" s="1" t="s">
        <v>199</v>
      </c>
      <c r="P220" s="1">
        <v>10</v>
      </c>
      <c r="Q220" s="1">
        <v>77</v>
      </c>
      <c r="R220" s="1">
        <v>89</v>
      </c>
      <c r="S220" s="1">
        <v>22</v>
      </c>
      <c r="T220" s="1" t="s">
        <v>196</v>
      </c>
      <c r="X220" s="1" t="s">
        <v>197</v>
      </c>
      <c r="Y220" s="1" t="s">
        <v>357</v>
      </c>
      <c r="Z220" s="1" t="s">
        <v>197</v>
      </c>
      <c r="AA220" s="1" t="s">
        <v>196</v>
      </c>
      <c r="AB220" s="1" t="s">
        <v>201</v>
      </c>
      <c r="AC220" s="1">
        <v>420</v>
      </c>
      <c r="AE220" s="1">
        <v>22</v>
      </c>
      <c r="AF220" s="1">
        <v>10</v>
      </c>
      <c r="AG220" s="1">
        <v>100</v>
      </c>
      <c r="AH220" s="1">
        <v>94</v>
      </c>
      <c r="AI220" s="1">
        <v>86</v>
      </c>
      <c r="AJ220" s="1">
        <v>12.5</v>
      </c>
      <c r="AK220" s="1">
        <v>21</v>
      </c>
      <c r="AL220" s="1">
        <v>0.81</v>
      </c>
      <c r="AM220" s="1">
        <v>7.42</v>
      </c>
      <c r="AN220" s="1">
        <v>101</v>
      </c>
      <c r="AO220" s="1">
        <f t="shared" si="6"/>
        <v>101</v>
      </c>
      <c r="AP220" s="1">
        <v>42</v>
      </c>
      <c r="AQ220" s="1">
        <v>26</v>
      </c>
      <c r="AR220" s="1">
        <v>2.2000000000000002</v>
      </c>
      <c r="AS220" s="1">
        <v>12.4</v>
      </c>
      <c r="AT220" s="1">
        <v>25</v>
      </c>
      <c r="AU220" s="1">
        <v>1</v>
      </c>
      <c r="AV220" s="1">
        <v>7.34</v>
      </c>
      <c r="AW220" s="1">
        <v>127</v>
      </c>
      <c r="AX220" s="1">
        <v>39</v>
      </c>
      <c r="AY220" s="1">
        <v>21</v>
      </c>
      <c r="AZ220" s="1">
        <v>1.4</v>
      </c>
      <c r="BA220" s="1">
        <v>1.1100000000000001</v>
      </c>
      <c r="BB220" s="1">
        <v>0.63</v>
      </c>
      <c r="BC220" s="1">
        <v>7460</v>
      </c>
      <c r="BD220" s="1">
        <v>205000</v>
      </c>
      <c r="BE220" s="1">
        <v>37.299999999999997</v>
      </c>
      <c r="BF220" s="1">
        <v>92</v>
      </c>
      <c r="BH220" s="1">
        <v>115</v>
      </c>
      <c r="BI220" s="1">
        <v>40</v>
      </c>
      <c r="BJ220" s="1">
        <v>6</v>
      </c>
      <c r="BK220" s="1" t="s">
        <v>207</v>
      </c>
      <c r="BL220" s="1" t="s">
        <v>197</v>
      </c>
      <c r="BM220" s="1" t="s">
        <v>197</v>
      </c>
      <c r="BN220" s="1" t="s">
        <v>196</v>
      </c>
      <c r="BO220" s="1" t="s">
        <v>196</v>
      </c>
      <c r="BQ220" s="1" t="s">
        <v>690</v>
      </c>
      <c r="BR220" s="1">
        <v>11.5</v>
      </c>
      <c r="BS220" s="1">
        <v>39</v>
      </c>
      <c r="BT220" s="1">
        <v>1.1000000000000001</v>
      </c>
      <c r="BU220" s="1">
        <v>7.35</v>
      </c>
      <c r="BV220" s="1">
        <v>135</v>
      </c>
      <c r="BW220" s="1">
        <v>55</v>
      </c>
      <c r="BX220" s="1">
        <v>30</v>
      </c>
      <c r="BY220" s="1">
        <v>2.13</v>
      </c>
      <c r="BZ220" s="1">
        <v>8.89</v>
      </c>
      <c r="CA220" s="1" t="s">
        <v>196</v>
      </c>
      <c r="CB220" s="1" t="s">
        <v>201</v>
      </c>
      <c r="CC220" s="1">
        <v>420</v>
      </c>
      <c r="CE220" s="1">
        <v>24</v>
      </c>
      <c r="CF220" s="1">
        <v>14</v>
      </c>
      <c r="CG220" s="1">
        <v>50</v>
      </c>
      <c r="CH220" s="1">
        <v>98</v>
      </c>
      <c r="CI220" s="1" t="s">
        <v>207</v>
      </c>
      <c r="CJ220" s="1" t="s">
        <v>197</v>
      </c>
      <c r="CK220" s="1" t="s">
        <v>197</v>
      </c>
      <c r="CL220" s="1" t="s">
        <v>208</v>
      </c>
      <c r="CM220" s="1" t="s">
        <v>196</v>
      </c>
      <c r="CN220" s="1">
        <v>76</v>
      </c>
      <c r="CO220" s="1">
        <v>-810</v>
      </c>
      <c r="CP220" s="1">
        <v>11</v>
      </c>
      <c r="CQ220" s="1">
        <v>137</v>
      </c>
      <c r="CR220" s="1">
        <v>1.9</v>
      </c>
      <c r="CS220" s="1">
        <v>7.48</v>
      </c>
      <c r="CT220" s="1">
        <v>76</v>
      </c>
      <c r="CU220" s="1">
        <v>52</v>
      </c>
      <c r="CV220" s="1">
        <v>30</v>
      </c>
      <c r="CW220" s="1">
        <v>4.1900000000000004</v>
      </c>
      <c r="CX220" s="1">
        <v>2.93</v>
      </c>
      <c r="CY220" s="1" t="s">
        <v>196</v>
      </c>
      <c r="CZ220" s="1" t="s">
        <v>201</v>
      </c>
      <c r="DA220" s="1">
        <v>460</v>
      </c>
      <c r="DC220" s="1">
        <v>25</v>
      </c>
      <c r="DD220" s="1">
        <v>13</v>
      </c>
      <c r="DE220" s="1">
        <v>45</v>
      </c>
      <c r="DF220" s="1">
        <v>95</v>
      </c>
      <c r="DG220" s="1" t="s">
        <v>207</v>
      </c>
      <c r="GB220" s="1">
        <v>12</v>
      </c>
      <c r="GC220" s="1">
        <v>11</v>
      </c>
      <c r="GD220" s="1">
        <v>11</v>
      </c>
      <c r="GE220" s="1" t="s">
        <v>196</v>
      </c>
      <c r="GF220" s="1" t="s">
        <v>196</v>
      </c>
      <c r="GG220" s="1" t="s">
        <v>196</v>
      </c>
      <c r="GH220" s="1" t="s">
        <v>203</v>
      </c>
      <c r="GL220" s="1">
        <v>1.5</v>
      </c>
      <c r="GM220" s="1">
        <v>149</v>
      </c>
      <c r="GN220" s="1" t="s">
        <v>197</v>
      </c>
      <c r="GO220" s="1" t="s">
        <v>196</v>
      </c>
    </row>
    <row r="221" spans="1:198" ht="15.75" customHeight="1" x14ac:dyDescent="0.15">
      <c r="A221" s="1" t="s">
        <v>924</v>
      </c>
      <c r="B221" s="1" t="s">
        <v>215</v>
      </c>
      <c r="C221" s="1">
        <v>68</v>
      </c>
      <c r="D221" s="2">
        <v>89</v>
      </c>
      <c r="E221" s="2">
        <v>1.76</v>
      </c>
      <c r="F221" s="3">
        <f t="shared" si="7"/>
        <v>28.731921487603305</v>
      </c>
      <c r="G221" s="1" t="s">
        <v>197</v>
      </c>
      <c r="H221" s="1" t="s">
        <v>197</v>
      </c>
      <c r="I221" s="1" t="s">
        <v>196</v>
      </c>
      <c r="J221" s="1" t="s">
        <v>196</v>
      </c>
      <c r="K221" s="1" t="s">
        <v>196</v>
      </c>
      <c r="L221" s="1" t="s">
        <v>196</v>
      </c>
      <c r="N221" s="1" t="s">
        <v>196</v>
      </c>
      <c r="O221" s="1" t="s">
        <v>199</v>
      </c>
      <c r="P221" s="1">
        <v>15</v>
      </c>
      <c r="Q221" s="1">
        <v>150</v>
      </c>
      <c r="R221" s="1">
        <v>79</v>
      </c>
      <c r="S221" s="1">
        <v>35</v>
      </c>
      <c r="T221" s="1" t="s">
        <v>196</v>
      </c>
      <c r="X221" s="1" t="s">
        <v>197</v>
      </c>
      <c r="Z221" s="1" t="s">
        <v>197</v>
      </c>
      <c r="AA221" s="1" t="s">
        <v>196</v>
      </c>
      <c r="AB221" s="1" t="s">
        <v>201</v>
      </c>
      <c r="AC221" s="1">
        <v>430</v>
      </c>
      <c r="AE221" s="1">
        <v>40</v>
      </c>
      <c r="AF221" s="1">
        <v>12</v>
      </c>
      <c r="AG221" s="1">
        <v>60</v>
      </c>
      <c r="AH221" s="1">
        <v>96</v>
      </c>
      <c r="AI221" s="1">
        <v>87</v>
      </c>
      <c r="AJ221" s="1">
        <v>14.4</v>
      </c>
      <c r="AK221" s="1">
        <v>41</v>
      </c>
      <c r="AL221" s="1">
        <v>1.2</v>
      </c>
      <c r="AM221" s="1">
        <v>7.39</v>
      </c>
      <c r="AN221" s="1">
        <v>78.099999999999994</v>
      </c>
      <c r="AO221" s="1">
        <f t="shared" si="6"/>
        <v>130.16666666666666</v>
      </c>
      <c r="AP221" s="1">
        <v>35.799999999999997</v>
      </c>
      <c r="AQ221" s="1">
        <v>21</v>
      </c>
      <c r="AR221" s="1">
        <v>2.1</v>
      </c>
      <c r="AS221" s="1">
        <v>13.9</v>
      </c>
      <c r="AT221" s="1">
        <v>70</v>
      </c>
      <c r="AU221" s="1">
        <v>1.3</v>
      </c>
      <c r="AV221" s="1">
        <v>7.0510000000000002</v>
      </c>
      <c r="AW221" s="1">
        <v>117.3</v>
      </c>
      <c r="AX221" s="1">
        <v>180.3</v>
      </c>
      <c r="AY221" s="1">
        <v>29.4</v>
      </c>
      <c r="AZ221" s="1">
        <v>2.58</v>
      </c>
      <c r="BA221" s="1">
        <v>1.28</v>
      </c>
      <c r="BB221" s="1">
        <v>0.8</v>
      </c>
      <c r="BC221" s="1">
        <v>35.93</v>
      </c>
      <c r="BD221" s="1">
        <v>584</v>
      </c>
      <c r="BF221" s="1">
        <v>98</v>
      </c>
      <c r="BH221" s="1">
        <v>140</v>
      </c>
      <c r="BI221" s="1">
        <v>48</v>
      </c>
      <c r="BJ221" s="1">
        <v>15</v>
      </c>
      <c r="BK221" s="1" t="s">
        <v>207</v>
      </c>
      <c r="BL221" s="1" t="s">
        <v>197</v>
      </c>
      <c r="BM221" s="1" t="s">
        <v>197</v>
      </c>
      <c r="BN221" s="1" t="s">
        <v>208</v>
      </c>
      <c r="BO221" s="1" t="s">
        <v>197</v>
      </c>
      <c r="BQ221" s="1" t="s">
        <v>691</v>
      </c>
      <c r="BR221" s="1">
        <v>11.9</v>
      </c>
      <c r="BS221" s="1">
        <v>147</v>
      </c>
      <c r="BT221" s="1">
        <v>2.2999999999999998</v>
      </c>
      <c r="BU221" s="1">
        <v>7.25</v>
      </c>
      <c r="BV221" s="1">
        <v>85.9</v>
      </c>
      <c r="BW221" s="1">
        <v>56.6</v>
      </c>
      <c r="BX221" s="1">
        <v>24.4</v>
      </c>
      <c r="BY221" s="1">
        <v>2.75</v>
      </c>
      <c r="BZ221" s="1">
        <v>5.86</v>
      </c>
      <c r="CA221" s="1" t="s">
        <v>196</v>
      </c>
      <c r="CB221" s="1" t="s">
        <v>213</v>
      </c>
      <c r="CC221" s="3">
        <v>420</v>
      </c>
      <c r="CE221" s="1">
        <v>21</v>
      </c>
      <c r="CF221" s="1">
        <v>12</v>
      </c>
      <c r="CG221" s="1">
        <v>40</v>
      </c>
      <c r="CH221" s="1">
        <v>94</v>
      </c>
      <c r="CI221" s="1" t="s">
        <v>207</v>
      </c>
      <c r="CJ221" s="1" t="s">
        <v>197</v>
      </c>
      <c r="CK221" s="1" t="s">
        <v>197</v>
      </c>
      <c r="CL221" s="1" t="s">
        <v>210</v>
      </c>
      <c r="CM221" s="1" t="s">
        <v>197</v>
      </c>
      <c r="CN221" s="1">
        <v>77</v>
      </c>
      <c r="CO221" s="1" t="s">
        <v>692</v>
      </c>
      <c r="CP221" s="1">
        <v>10.7</v>
      </c>
      <c r="CQ221" s="1">
        <v>208</v>
      </c>
      <c r="CR221" s="1">
        <v>2.6</v>
      </c>
      <c r="CS221" s="1">
        <v>7.35</v>
      </c>
      <c r="CT221" s="1">
        <v>83.2</v>
      </c>
      <c r="CU221" s="1">
        <v>59.8</v>
      </c>
      <c r="CV221" s="1">
        <v>32.6</v>
      </c>
      <c r="CW221" s="1">
        <v>2.52</v>
      </c>
      <c r="CX221" s="1">
        <v>5.46</v>
      </c>
      <c r="CY221" s="1" t="s">
        <v>196</v>
      </c>
      <c r="CZ221" s="1" t="s">
        <v>201</v>
      </c>
      <c r="DA221" s="1">
        <v>450</v>
      </c>
      <c r="DC221" s="1">
        <v>33</v>
      </c>
      <c r="DD221" s="1">
        <v>10</v>
      </c>
      <c r="DE221" s="1">
        <v>100</v>
      </c>
      <c r="DF221" s="1">
        <v>97</v>
      </c>
      <c r="DG221" s="1" t="s">
        <v>207</v>
      </c>
      <c r="DH221" s="1" t="s">
        <v>197</v>
      </c>
      <c r="DI221" s="1" t="s">
        <v>197</v>
      </c>
      <c r="DJ221" s="1" t="s">
        <v>210</v>
      </c>
      <c r="DK221" s="1" t="s">
        <v>196</v>
      </c>
      <c r="DM221" s="1" t="s">
        <v>693</v>
      </c>
      <c r="DN221" s="1">
        <v>7.9</v>
      </c>
      <c r="DO221" s="1">
        <v>108</v>
      </c>
      <c r="DP221" s="1">
        <v>2.1</v>
      </c>
      <c r="DQ221" s="1">
        <v>7.19</v>
      </c>
      <c r="DR221" s="1">
        <v>98.5</v>
      </c>
      <c r="DS221" s="1">
        <v>62.2</v>
      </c>
      <c r="DT221" s="1">
        <v>23.3</v>
      </c>
      <c r="DU221" s="1">
        <v>2.66</v>
      </c>
      <c r="DV221" s="1">
        <v>8.31</v>
      </c>
      <c r="DW221" s="1" t="s">
        <v>196</v>
      </c>
      <c r="DX221" s="1" t="s">
        <v>201</v>
      </c>
      <c r="DY221" s="1">
        <v>550</v>
      </c>
      <c r="EA221" s="1">
        <v>28</v>
      </c>
      <c r="EB221" s="1">
        <v>12</v>
      </c>
      <c r="EC221" s="1">
        <v>60</v>
      </c>
      <c r="ED221" s="1">
        <v>92</v>
      </c>
      <c r="EE221" s="1" t="s">
        <v>207</v>
      </c>
      <c r="EF221" s="1" t="s">
        <v>197</v>
      </c>
      <c r="EG221" s="1" t="s">
        <v>197</v>
      </c>
      <c r="EH221" s="1" t="s">
        <v>210</v>
      </c>
      <c r="EI221" s="1" t="s">
        <v>196</v>
      </c>
      <c r="EK221" s="1" t="s">
        <v>694</v>
      </c>
      <c r="EO221" s="1">
        <v>7.22</v>
      </c>
      <c r="EP221" s="1">
        <v>156.69999999999999</v>
      </c>
      <c r="EQ221" s="1">
        <v>55.3</v>
      </c>
      <c r="ER221" s="1">
        <v>22.3</v>
      </c>
      <c r="ES221" s="1">
        <v>1.53</v>
      </c>
      <c r="EU221" s="1" t="s">
        <v>196</v>
      </c>
      <c r="EV221" s="1" t="s">
        <v>201</v>
      </c>
      <c r="EW221" s="1">
        <v>550</v>
      </c>
      <c r="EY221" s="1">
        <v>28</v>
      </c>
      <c r="EZ221" s="1">
        <v>8</v>
      </c>
      <c r="FA221" s="1">
        <v>55</v>
      </c>
      <c r="FB221" s="1">
        <v>92</v>
      </c>
      <c r="FC221" s="1" t="s">
        <v>207</v>
      </c>
      <c r="FD221" s="1" t="s">
        <v>197</v>
      </c>
      <c r="FE221" s="1" t="s">
        <v>197</v>
      </c>
      <c r="FF221" s="1" t="s">
        <v>210</v>
      </c>
      <c r="FG221" s="1" t="s">
        <v>196</v>
      </c>
      <c r="FH221" s="1">
        <v>77</v>
      </c>
      <c r="FI221" s="1" t="s">
        <v>695</v>
      </c>
      <c r="FJ221" s="1">
        <v>6.9</v>
      </c>
      <c r="FK221" s="1">
        <v>83</v>
      </c>
      <c r="FL221" s="1">
        <v>2.6</v>
      </c>
      <c r="FM221" s="1">
        <v>7.19</v>
      </c>
      <c r="FN221" s="1">
        <v>66.400000000000006</v>
      </c>
      <c r="FO221" s="1">
        <v>83.3</v>
      </c>
      <c r="FP221" s="1">
        <v>31.3</v>
      </c>
      <c r="FQ221" s="1">
        <v>4.3099999999999996</v>
      </c>
      <c r="FR221" s="1">
        <v>7.13</v>
      </c>
      <c r="FS221" s="1" t="s">
        <v>196</v>
      </c>
      <c r="FT221" s="1" t="s">
        <v>201</v>
      </c>
      <c r="FU221" s="1">
        <v>540</v>
      </c>
      <c r="FW221" s="1">
        <v>32</v>
      </c>
      <c r="FX221" s="1">
        <v>5</v>
      </c>
      <c r="FY221" s="1">
        <v>100</v>
      </c>
      <c r="FZ221" s="1">
        <v>92</v>
      </c>
      <c r="GA221" s="1" t="s">
        <v>217</v>
      </c>
      <c r="GB221" s="1">
        <v>31</v>
      </c>
      <c r="GC221" s="1">
        <v>30</v>
      </c>
      <c r="GD221" s="1">
        <v>30</v>
      </c>
      <c r="GE221" s="1" t="s">
        <v>196</v>
      </c>
      <c r="GF221" s="1" t="s">
        <v>196</v>
      </c>
      <c r="GG221" s="1" t="s">
        <v>196</v>
      </c>
      <c r="GH221" s="1" t="s">
        <v>203</v>
      </c>
      <c r="GL221" s="1">
        <v>3.54</v>
      </c>
      <c r="GM221" s="1">
        <v>107</v>
      </c>
      <c r="GN221" s="1" t="s">
        <v>197</v>
      </c>
      <c r="GO221" s="1" t="s">
        <v>196</v>
      </c>
    </row>
    <row r="222" spans="1:198" ht="15.75" customHeight="1" x14ac:dyDescent="0.15">
      <c r="A222" s="1" t="s">
        <v>925</v>
      </c>
      <c r="B222" s="1" t="s">
        <v>215</v>
      </c>
      <c r="C222" s="1">
        <v>78</v>
      </c>
      <c r="D222" s="3">
        <v>71</v>
      </c>
      <c r="E222" s="3">
        <v>1.67</v>
      </c>
      <c r="F222" s="3">
        <f t="shared" si="7"/>
        <v>25.458065904119906</v>
      </c>
      <c r="G222" s="1" t="s">
        <v>196</v>
      </c>
      <c r="H222" s="1" t="s">
        <v>196</v>
      </c>
      <c r="I222" s="1" t="s">
        <v>196</v>
      </c>
      <c r="J222" s="1" t="s">
        <v>197</v>
      </c>
      <c r="K222" s="1" t="s">
        <v>196</v>
      </c>
      <c r="L222" s="1" t="s">
        <v>196</v>
      </c>
      <c r="N222" s="1" t="s">
        <v>196</v>
      </c>
      <c r="O222" s="1" t="s">
        <v>239</v>
      </c>
      <c r="P222" s="1">
        <v>10</v>
      </c>
      <c r="Q222" s="1">
        <v>80</v>
      </c>
      <c r="R222" s="1">
        <v>70</v>
      </c>
      <c r="S222" s="1">
        <v>33</v>
      </c>
      <c r="T222" s="1" t="s">
        <v>196</v>
      </c>
      <c r="X222" s="1" t="s">
        <v>197</v>
      </c>
      <c r="Z222" s="1" t="s">
        <v>197</v>
      </c>
      <c r="AA222" s="1" t="s">
        <v>196</v>
      </c>
      <c r="AB222" s="1" t="s">
        <v>201</v>
      </c>
      <c r="AC222" s="1">
        <v>400</v>
      </c>
      <c r="AE222" s="1">
        <v>24</v>
      </c>
      <c r="AF222" s="1">
        <v>12</v>
      </c>
      <c r="AG222" s="1">
        <v>100</v>
      </c>
      <c r="AH222" s="1">
        <v>97</v>
      </c>
      <c r="AI222" s="1">
        <v>68</v>
      </c>
      <c r="AJ222" s="1">
        <v>16.7</v>
      </c>
      <c r="AL222" s="1">
        <v>1.0900000000000001</v>
      </c>
      <c r="AM222" s="1">
        <v>7.45</v>
      </c>
      <c r="AN222" s="1">
        <v>90.8</v>
      </c>
      <c r="AO222" s="1">
        <f t="shared" si="6"/>
        <v>90.8</v>
      </c>
      <c r="AP222" s="1">
        <v>29.2</v>
      </c>
      <c r="AQ222" s="1">
        <v>20.100000000000001</v>
      </c>
      <c r="AS222" s="1">
        <v>15.8</v>
      </c>
      <c r="AT222" s="1">
        <v>53</v>
      </c>
      <c r="AU222" s="1">
        <v>1.3</v>
      </c>
      <c r="AV222" s="1">
        <v>7.19</v>
      </c>
      <c r="AW222" s="1">
        <v>131</v>
      </c>
      <c r="AX222" s="1">
        <v>58</v>
      </c>
      <c r="AY222" s="1">
        <v>18.600000000000001</v>
      </c>
      <c r="AZ222" s="1">
        <v>2.57</v>
      </c>
      <c r="BA222" s="1">
        <v>2.0299999999999998</v>
      </c>
      <c r="BB222" s="1">
        <v>0.9</v>
      </c>
      <c r="BC222" s="1">
        <v>7950</v>
      </c>
      <c r="BD222" s="1">
        <v>240000</v>
      </c>
      <c r="BF222" s="1">
        <v>129</v>
      </c>
      <c r="BH222" s="1">
        <v>98</v>
      </c>
      <c r="BI222" s="1">
        <v>57</v>
      </c>
      <c r="BJ222" s="1">
        <v>29.5</v>
      </c>
      <c r="BK222" s="1" t="s">
        <v>207</v>
      </c>
      <c r="BL222" s="1" t="s">
        <v>197</v>
      </c>
      <c r="BM222" s="1" t="s">
        <v>197</v>
      </c>
      <c r="BN222" s="1" t="s">
        <v>208</v>
      </c>
      <c r="BO222" s="1" t="s">
        <v>197</v>
      </c>
      <c r="BP222" s="1">
        <v>68</v>
      </c>
      <c r="BQ222" s="1">
        <v>-749</v>
      </c>
      <c r="BR222" s="1">
        <v>14.1</v>
      </c>
      <c r="BS222" s="1">
        <v>192</v>
      </c>
      <c r="BT222" s="1">
        <v>2.7</v>
      </c>
      <c r="BU222" s="1">
        <v>7.29</v>
      </c>
      <c r="BV222" s="1">
        <v>59.8</v>
      </c>
      <c r="BW222" s="1">
        <v>53.4</v>
      </c>
      <c r="BX222" s="1">
        <v>25.1</v>
      </c>
      <c r="BY222" s="1">
        <v>2.48</v>
      </c>
      <c r="CA222" s="1" t="s">
        <v>196</v>
      </c>
      <c r="CB222" s="1" t="s">
        <v>201</v>
      </c>
      <c r="CC222" s="1">
        <v>420</v>
      </c>
      <c r="CE222" s="1">
        <v>26</v>
      </c>
      <c r="CF222" s="1">
        <v>12</v>
      </c>
      <c r="CG222" s="1">
        <v>80</v>
      </c>
      <c r="CH222" s="1">
        <v>97</v>
      </c>
      <c r="CI222" s="1" t="s">
        <v>207</v>
      </c>
      <c r="CJ222" s="1" t="s">
        <v>525</v>
      </c>
      <c r="GB222" s="1">
        <v>7</v>
      </c>
      <c r="GC222" s="1">
        <v>6</v>
      </c>
      <c r="GD222" s="1">
        <v>6</v>
      </c>
      <c r="GE222" s="1" t="s">
        <v>196</v>
      </c>
      <c r="GF222" s="1" t="s">
        <v>196</v>
      </c>
      <c r="GG222" s="1" t="s">
        <v>196</v>
      </c>
      <c r="GH222" s="1" t="s">
        <v>203</v>
      </c>
      <c r="GL222" s="1">
        <v>4.5</v>
      </c>
      <c r="GM222" s="1">
        <v>285</v>
      </c>
      <c r="GN222" s="1" t="s">
        <v>197</v>
      </c>
      <c r="GO222" s="1" t="s">
        <v>196</v>
      </c>
    </row>
    <row r="223" spans="1:198" ht="15.75" customHeight="1" x14ac:dyDescent="0.15">
      <c r="A223" s="1" t="s">
        <v>926</v>
      </c>
      <c r="B223" s="1" t="s">
        <v>195</v>
      </c>
      <c r="C223" s="1">
        <v>84</v>
      </c>
      <c r="D223" s="3">
        <v>62</v>
      </c>
      <c r="E223" s="2">
        <v>1.55</v>
      </c>
      <c r="F223" s="3">
        <f t="shared" si="7"/>
        <v>25.806451612903224</v>
      </c>
      <c r="G223" s="1" t="s">
        <v>197</v>
      </c>
      <c r="H223" s="1" t="s">
        <v>197</v>
      </c>
      <c r="I223" s="1" t="s">
        <v>196</v>
      </c>
      <c r="J223" s="1" t="s">
        <v>196</v>
      </c>
      <c r="K223" s="1" t="s">
        <v>196</v>
      </c>
      <c r="L223" s="1" t="s">
        <v>196</v>
      </c>
      <c r="M223" s="1" t="s">
        <v>696</v>
      </c>
      <c r="N223" s="1" t="s">
        <v>197</v>
      </c>
      <c r="O223" s="1" t="s">
        <v>199</v>
      </c>
      <c r="P223" s="1">
        <v>15</v>
      </c>
      <c r="Q223" s="1">
        <v>85</v>
      </c>
      <c r="R223" s="1">
        <v>71</v>
      </c>
      <c r="S223" s="1">
        <v>40</v>
      </c>
      <c r="T223" s="1" t="s">
        <v>196</v>
      </c>
      <c r="X223" s="1" t="s">
        <v>197</v>
      </c>
      <c r="Z223" s="1" t="s">
        <v>197</v>
      </c>
      <c r="AA223" s="1" t="s">
        <v>196</v>
      </c>
      <c r="AB223" s="1" t="s">
        <v>201</v>
      </c>
      <c r="AC223" s="1">
        <v>320</v>
      </c>
      <c r="AE223" s="1">
        <v>26</v>
      </c>
      <c r="AF223" s="1">
        <v>12</v>
      </c>
      <c r="AG223" s="1">
        <v>100</v>
      </c>
      <c r="AH223" s="1">
        <v>82</v>
      </c>
      <c r="AI223" s="1">
        <v>70</v>
      </c>
      <c r="AJ223" s="1">
        <v>12.8</v>
      </c>
      <c r="AK223" s="1">
        <v>33</v>
      </c>
      <c r="AL223" s="1">
        <v>0.8</v>
      </c>
      <c r="AM223" s="1">
        <v>7.4020000000000001</v>
      </c>
      <c r="AN223" s="1">
        <v>46.2</v>
      </c>
      <c r="AO223" s="1">
        <f t="shared" si="6"/>
        <v>46.2</v>
      </c>
      <c r="AP223" s="1">
        <v>40.700000000000003</v>
      </c>
      <c r="AQ223" s="1">
        <v>24.7</v>
      </c>
      <c r="AR223" s="1">
        <v>2.1</v>
      </c>
      <c r="AS223" s="1">
        <v>12.1</v>
      </c>
      <c r="AT223" s="1">
        <v>60</v>
      </c>
      <c r="AU223" s="1">
        <v>1.4</v>
      </c>
      <c r="AV223" s="1">
        <v>7.1890000000000001</v>
      </c>
      <c r="AW223" s="1">
        <v>138.9</v>
      </c>
      <c r="AX223" s="1">
        <v>84.7</v>
      </c>
      <c r="AY223" s="1">
        <v>31.6</v>
      </c>
      <c r="AZ223" s="1">
        <v>1.58</v>
      </c>
      <c r="BA223" s="1">
        <v>1.98</v>
      </c>
      <c r="BB223" s="1">
        <v>0.59</v>
      </c>
      <c r="BC223" s="1">
        <v>9680</v>
      </c>
      <c r="BD223" s="1">
        <v>196000</v>
      </c>
      <c r="BF223" s="1">
        <v>88</v>
      </c>
      <c r="BH223" s="1">
        <v>90</v>
      </c>
      <c r="BI223" s="1">
        <v>93</v>
      </c>
      <c r="BJ223" s="1">
        <v>87.2</v>
      </c>
      <c r="BK223" s="1" t="s">
        <v>207</v>
      </c>
      <c r="BL223" s="1" t="s">
        <v>197</v>
      </c>
      <c r="BM223" s="1" t="s">
        <v>197</v>
      </c>
      <c r="BN223" s="1" t="s">
        <v>196</v>
      </c>
      <c r="BO223" s="1" t="s">
        <v>197</v>
      </c>
      <c r="BP223" s="1">
        <v>66</v>
      </c>
      <c r="BQ223" s="1" t="s">
        <v>697</v>
      </c>
      <c r="BR223" s="1">
        <v>10.4</v>
      </c>
      <c r="BS223" s="1">
        <v>92</v>
      </c>
      <c r="BT223" s="1">
        <v>1</v>
      </c>
      <c r="BU223" s="1">
        <v>7.4109999999999996</v>
      </c>
      <c r="BV223" s="1">
        <v>161.69999999999999</v>
      </c>
      <c r="BW223" s="1">
        <v>49.3</v>
      </c>
      <c r="BX223" s="1">
        <v>30.6</v>
      </c>
      <c r="BY223" s="1">
        <v>1.34</v>
      </c>
      <c r="BZ223" s="1">
        <v>12.46</v>
      </c>
      <c r="CA223" s="1" t="s">
        <v>196</v>
      </c>
      <c r="CB223" s="1" t="s">
        <v>201</v>
      </c>
      <c r="CC223" s="1">
        <v>320</v>
      </c>
      <c r="CE223" s="1">
        <v>34</v>
      </c>
      <c r="CF223" s="1">
        <v>14</v>
      </c>
      <c r="CG223" s="1">
        <v>55</v>
      </c>
      <c r="CH223" s="1">
        <v>92.6</v>
      </c>
      <c r="CI223" s="1" t="s">
        <v>202</v>
      </c>
      <c r="CJ223" s="1" t="s">
        <v>197</v>
      </c>
      <c r="CK223" s="1" t="s">
        <v>197</v>
      </c>
      <c r="CL223" s="1" t="s">
        <v>196</v>
      </c>
      <c r="CM223" s="1" t="s">
        <v>197</v>
      </c>
      <c r="CN223" s="1">
        <v>71</v>
      </c>
      <c r="CO223" s="1">
        <v>-122</v>
      </c>
      <c r="CP223" s="1">
        <v>9.1999999999999993</v>
      </c>
      <c r="CQ223" s="1">
        <v>158</v>
      </c>
      <c r="CR223" s="1">
        <v>0.9</v>
      </c>
      <c r="CS223" s="1">
        <v>7.3310000000000004</v>
      </c>
      <c r="CT223" s="1">
        <v>146.80000000000001</v>
      </c>
      <c r="CU223" s="1">
        <v>57.3</v>
      </c>
      <c r="CV223" s="1">
        <v>29.6</v>
      </c>
      <c r="CW223" s="1">
        <v>1.95</v>
      </c>
      <c r="CY223" s="1" t="s">
        <v>196</v>
      </c>
      <c r="CZ223" s="1" t="s">
        <v>201</v>
      </c>
      <c r="DA223" s="1">
        <v>350</v>
      </c>
      <c r="DC223" s="1">
        <v>28</v>
      </c>
      <c r="DD223" s="1">
        <v>14</v>
      </c>
      <c r="DE223" s="1">
        <v>40</v>
      </c>
      <c r="DF223" s="1">
        <v>96</v>
      </c>
      <c r="DG223" s="1" t="s">
        <v>202</v>
      </c>
      <c r="DH223" s="1" t="s">
        <v>197</v>
      </c>
      <c r="DI223" s="1" t="s">
        <v>197</v>
      </c>
      <c r="DJ223" s="1" t="s">
        <v>208</v>
      </c>
      <c r="DK223" s="1" t="s">
        <v>196</v>
      </c>
      <c r="DL223" s="1">
        <v>85</v>
      </c>
      <c r="DM223" s="1">
        <v>-158</v>
      </c>
      <c r="DN223" s="1">
        <v>9.1</v>
      </c>
      <c r="DO223" s="1">
        <v>186</v>
      </c>
      <c r="DP223" s="1">
        <v>2.2000000000000002</v>
      </c>
      <c r="DQ223" s="1">
        <v>7.22</v>
      </c>
      <c r="DR223" s="1">
        <v>54.1</v>
      </c>
      <c r="DS223" s="1">
        <v>51.5</v>
      </c>
      <c r="DT223" s="1">
        <v>20.6</v>
      </c>
      <c r="DU223" s="1">
        <v>2.4700000000000002</v>
      </c>
      <c r="DV223" s="1">
        <v>8.83</v>
      </c>
      <c r="DW223" s="1" t="s">
        <v>196</v>
      </c>
      <c r="DX223" s="1" t="s">
        <v>201</v>
      </c>
      <c r="DY223" s="1">
        <v>350</v>
      </c>
      <c r="EA223" s="1">
        <v>28</v>
      </c>
      <c r="EB223" s="1">
        <v>12</v>
      </c>
      <c r="EC223" s="1">
        <v>60</v>
      </c>
      <c r="ED223" s="1">
        <v>93</v>
      </c>
      <c r="EE223" s="1" t="s">
        <v>202</v>
      </c>
      <c r="GB223" s="1">
        <v>17</v>
      </c>
      <c r="GC223" s="1">
        <v>14</v>
      </c>
      <c r="GD223" s="1">
        <v>14</v>
      </c>
      <c r="GE223" s="1" t="s">
        <v>196</v>
      </c>
      <c r="GF223" s="1" t="s">
        <v>197</v>
      </c>
      <c r="GG223" s="1" t="s">
        <v>196</v>
      </c>
      <c r="GH223" s="1" t="s">
        <v>203</v>
      </c>
      <c r="GL223" s="1">
        <v>2.2000000000000002</v>
      </c>
      <c r="GM223" s="1">
        <v>186</v>
      </c>
      <c r="GN223" s="1" t="s">
        <v>197</v>
      </c>
      <c r="GO223" s="1" t="s">
        <v>196</v>
      </c>
    </row>
    <row r="224" spans="1:198" ht="15.75" customHeight="1" x14ac:dyDescent="0.15">
      <c r="A224" s="1" t="s">
        <v>927</v>
      </c>
      <c r="B224" s="1" t="s">
        <v>195</v>
      </c>
      <c r="C224" s="1">
        <v>80</v>
      </c>
      <c r="D224" s="1">
        <v>60</v>
      </c>
      <c r="E224" s="1">
        <v>1.6</v>
      </c>
      <c r="F224" s="3">
        <f t="shared" si="7"/>
        <v>23.437499999999996</v>
      </c>
      <c r="G224" s="1" t="s">
        <v>197</v>
      </c>
      <c r="H224" s="1" t="s">
        <v>197</v>
      </c>
      <c r="I224" s="1" t="s">
        <v>196</v>
      </c>
      <c r="J224" s="1" t="s">
        <v>196</v>
      </c>
      <c r="K224" s="1" t="s">
        <v>196</v>
      </c>
      <c r="L224" s="1" t="s">
        <v>197</v>
      </c>
      <c r="M224" s="1" t="s">
        <v>698</v>
      </c>
      <c r="N224" s="1" t="s">
        <v>196</v>
      </c>
      <c r="O224" s="1" t="s">
        <v>199</v>
      </c>
      <c r="P224" s="1">
        <v>15</v>
      </c>
      <c r="Q224" s="1">
        <v>50</v>
      </c>
      <c r="R224" s="1">
        <v>83</v>
      </c>
      <c r="S224" s="1">
        <v>30</v>
      </c>
      <c r="T224" s="1" t="s">
        <v>197</v>
      </c>
      <c r="U224" s="1">
        <v>9</v>
      </c>
      <c r="V224" s="1" t="s">
        <v>377</v>
      </c>
      <c r="W224" s="1" t="s">
        <v>196</v>
      </c>
      <c r="X224" s="1" t="s">
        <v>197</v>
      </c>
      <c r="Z224" s="1" t="s">
        <v>197</v>
      </c>
      <c r="AA224" s="1" t="s">
        <v>196</v>
      </c>
      <c r="AB224" s="1" t="s">
        <v>201</v>
      </c>
      <c r="AC224" s="1">
        <v>320</v>
      </c>
      <c r="AE224" s="1">
        <v>25</v>
      </c>
      <c r="AF224" s="1">
        <v>10</v>
      </c>
      <c r="AG224" s="1">
        <v>100</v>
      </c>
      <c r="AH224" s="1">
        <v>100</v>
      </c>
      <c r="AI224" s="1">
        <v>81</v>
      </c>
      <c r="AJ224" s="1">
        <v>8.1</v>
      </c>
      <c r="AK224" s="1">
        <v>64</v>
      </c>
      <c r="AL224" s="1">
        <v>1.4</v>
      </c>
      <c r="AN224" s="10">
        <v>145</v>
      </c>
      <c r="AO224" s="1">
        <f t="shared" si="6"/>
        <v>145</v>
      </c>
      <c r="AS224" s="1">
        <v>6.4</v>
      </c>
      <c r="AT224" s="1">
        <v>93</v>
      </c>
      <c r="AU224" s="1">
        <v>2.7</v>
      </c>
      <c r="AV224" s="1">
        <v>6.73</v>
      </c>
      <c r="AW224" s="1">
        <v>252.4</v>
      </c>
      <c r="AX224" s="1">
        <v>31.6</v>
      </c>
      <c r="AY224" s="1">
        <v>4.0999999999999996</v>
      </c>
      <c r="AZ224" s="1">
        <v>21.46</v>
      </c>
      <c r="BA224" s="1">
        <v>10</v>
      </c>
      <c r="BB224" s="1">
        <v>0.34</v>
      </c>
      <c r="BC224" s="1">
        <v>11500</v>
      </c>
      <c r="BD224" s="1">
        <v>182000</v>
      </c>
      <c r="BF224" s="1">
        <v>80</v>
      </c>
      <c r="BH224" s="1">
        <v>128</v>
      </c>
      <c r="BI224" s="1">
        <v>82</v>
      </c>
      <c r="BJ224" s="1">
        <v>76.3</v>
      </c>
      <c r="BK224" s="1" t="s">
        <v>207</v>
      </c>
      <c r="GB224" s="1">
        <v>24</v>
      </c>
      <c r="GC224" s="1">
        <v>1</v>
      </c>
      <c r="GD224" s="1">
        <v>1</v>
      </c>
      <c r="GE224" s="1" t="s">
        <v>196</v>
      </c>
      <c r="GF224" s="1" t="s">
        <v>196</v>
      </c>
      <c r="GG224" s="1" t="s">
        <v>196</v>
      </c>
      <c r="GH224" s="1" t="s">
        <v>203</v>
      </c>
      <c r="GL224" s="1">
        <v>2.7</v>
      </c>
      <c r="GM224" s="1">
        <v>93</v>
      </c>
      <c r="GN224" s="1" t="s">
        <v>196</v>
      </c>
      <c r="GO224" s="1" t="s">
        <v>196</v>
      </c>
    </row>
    <row r="225" spans="1:197" ht="15.75" customHeight="1" x14ac:dyDescent="0.15">
      <c r="A225" s="1" t="s">
        <v>928</v>
      </c>
      <c r="B225" s="1" t="s">
        <v>215</v>
      </c>
      <c r="C225" s="1">
        <v>41</v>
      </c>
      <c r="D225" s="2">
        <v>90</v>
      </c>
      <c r="E225" s="2">
        <v>1.72</v>
      </c>
      <c r="F225" s="3">
        <f t="shared" si="7"/>
        <v>30.421849648458629</v>
      </c>
      <c r="G225" s="1" t="s">
        <v>196</v>
      </c>
      <c r="H225" s="1" t="s">
        <v>196</v>
      </c>
      <c r="I225" s="1" t="s">
        <v>196</v>
      </c>
      <c r="J225" s="1" t="s">
        <v>196</v>
      </c>
      <c r="K225" s="1" t="s">
        <v>196</v>
      </c>
      <c r="L225" s="1" t="s">
        <v>196</v>
      </c>
      <c r="N225" s="1" t="s">
        <v>197</v>
      </c>
      <c r="O225" s="1" t="s">
        <v>199</v>
      </c>
      <c r="P225" s="1">
        <v>15</v>
      </c>
      <c r="Q225" s="1">
        <v>123</v>
      </c>
      <c r="R225" s="1">
        <v>96</v>
      </c>
      <c r="S225" s="1">
        <v>24</v>
      </c>
      <c r="T225" s="1" t="s">
        <v>196</v>
      </c>
      <c r="X225" s="1" t="s">
        <v>196</v>
      </c>
      <c r="Z225" s="1" t="s">
        <v>197</v>
      </c>
      <c r="AA225" s="1" t="s">
        <v>196</v>
      </c>
      <c r="AB225" s="1" t="s">
        <v>201</v>
      </c>
      <c r="AC225" s="1">
        <v>410</v>
      </c>
      <c r="AE225" s="1">
        <v>22</v>
      </c>
      <c r="AF225" s="1">
        <v>10</v>
      </c>
      <c r="AG225" s="1">
        <v>100</v>
      </c>
      <c r="AH225" s="1">
        <v>96</v>
      </c>
      <c r="AI225" s="1">
        <v>92</v>
      </c>
      <c r="AJ225" s="1">
        <v>12.5</v>
      </c>
      <c r="AK225" s="1">
        <v>44</v>
      </c>
      <c r="AL225" s="1">
        <v>1</v>
      </c>
      <c r="AM225" s="1">
        <v>7.46</v>
      </c>
      <c r="AN225" s="1">
        <v>78.599999999999994</v>
      </c>
      <c r="AO225" s="1">
        <f t="shared" si="6"/>
        <v>78.599999999999994</v>
      </c>
      <c r="AP225" s="1">
        <v>37.9</v>
      </c>
      <c r="AQ225" s="1">
        <v>26.8</v>
      </c>
      <c r="AR225" s="1">
        <v>3.4</v>
      </c>
      <c r="AS225" s="1">
        <v>12</v>
      </c>
      <c r="AT225" s="1">
        <v>34</v>
      </c>
      <c r="AU225" s="1">
        <v>0.9</v>
      </c>
      <c r="AV225" s="1">
        <v>7.33</v>
      </c>
      <c r="AW225" s="1">
        <v>84.8</v>
      </c>
      <c r="AX225" s="1">
        <v>48.6</v>
      </c>
      <c r="AY225" s="1">
        <v>25.2</v>
      </c>
      <c r="AZ225" s="1">
        <v>1.64</v>
      </c>
      <c r="BA225" s="1">
        <v>2.31</v>
      </c>
      <c r="BB225" s="1">
        <v>0.63</v>
      </c>
      <c r="BC225" s="1">
        <v>13480</v>
      </c>
      <c r="BD225" s="1">
        <v>400000</v>
      </c>
      <c r="BE225" s="1">
        <v>36</v>
      </c>
      <c r="BF225" s="1">
        <v>86</v>
      </c>
      <c r="BH225" s="1">
        <v>120</v>
      </c>
      <c r="BI225" s="1">
        <v>37</v>
      </c>
      <c r="BJ225" s="1">
        <v>4.5</v>
      </c>
      <c r="BK225" s="1" t="s">
        <v>207</v>
      </c>
      <c r="BL225" s="1" t="s">
        <v>197</v>
      </c>
      <c r="BM225" s="1" t="s">
        <v>197</v>
      </c>
      <c r="BN225" s="1" t="s">
        <v>208</v>
      </c>
      <c r="BO225" s="1" t="s">
        <v>196</v>
      </c>
      <c r="BP225" s="1">
        <v>93</v>
      </c>
      <c r="BQ225" s="1" t="s">
        <v>699</v>
      </c>
      <c r="BR225" s="1">
        <v>11.5</v>
      </c>
      <c r="BS225" s="1">
        <v>43</v>
      </c>
      <c r="BT225" s="1">
        <v>0.8</v>
      </c>
      <c r="BU225" s="1">
        <v>7.47</v>
      </c>
      <c r="BV225" s="1">
        <v>133.69999999999999</v>
      </c>
      <c r="BW225" s="1">
        <v>43.3</v>
      </c>
      <c r="BX225" s="1">
        <v>30.8</v>
      </c>
      <c r="BY225" s="1">
        <v>2.33</v>
      </c>
      <c r="CA225" s="1" t="s">
        <v>196</v>
      </c>
      <c r="CB225" s="1" t="s">
        <v>201</v>
      </c>
      <c r="CC225" s="1">
        <v>500</v>
      </c>
      <c r="CE225" s="1">
        <v>22</v>
      </c>
      <c r="CF225" s="1">
        <v>8</v>
      </c>
      <c r="CG225" s="1">
        <v>50</v>
      </c>
      <c r="CH225" s="1">
        <v>94</v>
      </c>
      <c r="CI225" s="1" t="s">
        <v>207</v>
      </c>
      <c r="CJ225" s="1" t="s">
        <v>197</v>
      </c>
      <c r="CK225" s="1" t="s">
        <v>197</v>
      </c>
      <c r="CL225" s="1" t="s">
        <v>208</v>
      </c>
      <c r="CM225" s="1" t="s">
        <v>196</v>
      </c>
      <c r="CN225" s="1">
        <v>95</v>
      </c>
      <c r="CO225" s="1" t="s">
        <v>700</v>
      </c>
      <c r="CP225" s="1">
        <v>11.9</v>
      </c>
      <c r="CS225" s="1">
        <v>7.22</v>
      </c>
      <c r="CT225" s="1">
        <v>72.400000000000006</v>
      </c>
      <c r="CU225" s="1">
        <v>70.400000000000006</v>
      </c>
      <c r="CV225" s="1">
        <v>28.4</v>
      </c>
      <c r="CW225" s="1">
        <v>6.67</v>
      </c>
      <c r="CY225" s="1" t="s">
        <v>196</v>
      </c>
      <c r="CZ225" s="1" t="s">
        <v>213</v>
      </c>
      <c r="DB225" s="1">
        <v>7</v>
      </c>
      <c r="DC225" s="1">
        <v>20</v>
      </c>
      <c r="DD225" s="1">
        <v>8</v>
      </c>
      <c r="DE225" s="1">
        <v>35</v>
      </c>
      <c r="DF225" s="1">
        <v>93</v>
      </c>
      <c r="DG225" s="1" t="s">
        <v>207</v>
      </c>
      <c r="GB225" s="1">
        <v>10</v>
      </c>
      <c r="GC225" s="1">
        <v>8</v>
      </c>
      <c r="GD225" s="1">
        <v>8</v>
      </c>
      <c r="GE225" s="1" t="s">
        <v>196</v>
      </c>
      <c r="GF225" s="1" t="s">
        <v>196</v>
      </c>
      <c r="GG225" s="1" t="s">
        <v>196</v>
      </c>
      <c r="GH225" s="1" t="s">
        <v>203</v>
      </c>
      <c r="GN225" s="1" t="s">
        <v>197</v>
      </c>
      <c r="GO225" s="1" t="s">
        <v>196</v>
      </c>
    </row>
    <row r="226" spans="1:197" ht="15.75" customHeight="1" x14ac:dyDescent="0.15">
      <c r="A226" s="1" t="s">
        <v>929</v>
      </c>
      <c r="B226" s="1" t="s">
        <v>215</v>
      </c>
      <c r="C226" s="1">
        <v>64</v>
      </c>
      <c r="D226" s="1">
        <v>64.8</v>
      </c>
      <c r="E226" s="1">
        <v>1.6</v>
      </c>
      <c r="F226" s="3">
        <f t="shared" si="7"/>
        <v>25.312499999999993</v>
      </c>
      <c r="G226" s="1" t="s">
        <v>196</v>
      </c>
      <c r="H226" s="1" t="s">
        <v>197</v>
      </c>
      <c r="I226" s="1" t="s">
        <v>196</v>
      </c>
      <c r="J226" s="1" t="s">
        <v>197</v>
      </c>
      <c r="K226" s="1" t="s">
        <v>196</v>
      </c>
      <c r="L226" s="1" t="s">
        <v>196</v>
      </c>
      <c r="M226" s="1" t="s">
        <v>559</v>
      </c>
      <c r="N226" s="1" t="s">
        <v>197</v>
      </c>
      <c r="O226" s="1" t="s">
        <v>199</v>
      </c>
      <c r="P226" s="1">
        <v>15</v>
      </c>
      <c r="Q226" s="1">
        <v>72</v>
      </c>
      <c r="R226" s="1">
        <v>92</v>
      </c>
      <c r="S226" s="1">
        <v>88</v>
      </c>
      <c r="T226" s="1" t="s">
        <v>196</v>
      </c>
      <c r="W226" s="1" t="s">
        <v>196</v>
      </c>
      <c r="X226" s="1" t="s">
        <v>197</v>
      </c>
      <c r="Z226" s="1" t="s">
        <v>197</v>
      </c>
      <c r="AA226" s="1" t="s">
        <v>196</v>
      </c>
      <c r="AB226" s="1" t="s">
        <v>201</v>
      </c>
      <c r="AC226" s="1">
        <v>410</v>
      </c>
      <c r="AD226" s="1">
        <v>14</v>
      </c>
      <c r="AE226" s="1">
        <v>22</v>
      </c>
      <c r="AF226" s="1">
        <v>11</v>
      </c>
      <c r="AG226" s="1">
        <v>75</v>
      </c>
      <c r="AH226" s="1">
        <v>94</v>
      </c>
      <c r="AI226" s="1">
        <v>74</v>
      </c>
      <c r="AN226" s="10">
        <v>73</v>
      </c>
      <c r="AO226" s="1">
        <f t="shared" si="6"/>
        <v>97.333333333333343</v>
      </c>
      <c r="AS226" s="1">
        <v>12.4</v>
      </c>
      <c r="AT226" s="1">
        <v>117</v>
      </c>
      <c r="AU226" s="1">
        <v>1.3</v>
      </c>
      <c r="AZ226" s="1">
        <v>2.4300000000000002</v>
      </c>
      <c r="BA226" s="1">
        <v>0.68</v>
      </c>
      <c r="BB226" s="1">
        <v>0.37</v>
      </c>
      <c r="BC226" s="1">
        <v>8.2100000000000009</v>
      </c>
      <c r="BD226" s="1">
        <v>164000</v>
      </c>
      <c r="BE226" s="1">
        <v>37.1</v>
      </c>
      <c r="BF226" s="1">
        <v>66</v>
      </c>
      <c r="BG226" s="1">
        <v>3</v>
      </c>
      <c r="BH226" s="1">
        <v>101</v>
      </c>
      <c r="BI226" s="1">
        <v>48</v>
      </c>
      <c r="BJ226" s="1">
        <v>15</v>
      </c>
      <c r="BK226" s="1" t="s">
        <v>207</v>
      </c>
      <c r="BL226" s="1" t="s">
        <v>197</v>
      </c>
      <c r="BM226" s="1" t="s">
        <v>196</v>
      </c>
      <c r="BN226" s="1" t="s">
        <v>196</v>
      </c>
      <c r="BO226" s="1" t="s">
        <v>196</v>
      </c>
      <c r="BP226" s="1">
        <v>73</v>
      </c>
      <c r="BQ226" s="1" t="s">
        <v>701</v>
      </c>
      <c r="BR226" s="1">
        <v>12.4</v>
      </c>
      <c r="BS226" s="1">
        <v>117</v>
      </c>
      <c r="BT226" s="1">
        <v>1.3</v>
      </c>
      <c r="BU226" s="1">
        <v>7.35</v>
      </c>
      <c r="BV226" s="1">
        <v>95.2</v>
      </c>
      <c r="BW226" s="1">
        <v>41</v>
      </c>
      <c r="BX226" s="1">
        <v>22</v>
      </c>
      <c r="CA226" s="1" t="s">
        <v>196</v>
      </c>
      <c r="CB226" s="1" t="s">
        <v>201</v>
      </c>
      <c r="CC226" s="3">
        <v>400</v>
      </c>
      <c r="CE226" s="1">
        <v>26</v>
      </c>
      <c r="CF226" s="1">
        <v>11</v>
      </c>
      <c r="CG226" s="1">
        <v>40</v>
      </c>
      <c r="CH226" s="1">
        <v>93</v>
      </c>
      <c r="CI226" s="1" t="s">
        <v>207</v>
      </c>
      <c r="CJ226" s="1" t="s">
        <v>196</v>
      </c>
      <c r="CK226" s="1" t="s">
        <v>196</v>
      </c>
      <c r="CL226" s="1" t="s">
        <v>196</v>
      </c>
      <c r="CM226" s="1" t="s">
        <v>196</v>
      </c>
      <c r="CN226" s="1">
        <v>70</v>
      </c>
      <c r="CO226" s="1">
        <v>-100</v>
      </c>
      <c r="CP226" s="1">
        <v>13</v>
      </c>
      <c r="CQ226" s="1">
        <v>213</v>
      </c>
      <c r="CR226" s="1">
        <v>1.4</v>
      </c>
      <c r="CS226" s="1">
        <v>7.43</v>
      </c>
      <c r="CT226" s="1">
        <v>67.5</v>
      </c>
      <c r="CU226" s="1">
        <v>36</v>
      </c>
      <c r="CV226" s="1">
        <v>23.4</v>
      </c>
      <c r="CW226" s="1">
        <v>2.8</v>
      </c>
      <c r="CX226" s="1">
        <v>2.8</v>
      </c>
      <c r="CY226" s="1" t="s">
        <v>196</v>
      </c>
      <c r="CZ226" s="1" t="s">
        <v>224</v>
      </c>
      <c r="DA226" s="1">
        <v>10</v>
      </c>
      <c r="DE226" s="1">
        <v>100</v>
      </c>
      <c r="DF226" s="1">
        <v>99</v>
      </c>
      <c r="DG226" s="1" t="s">
        <v>207</v>
      </c>
      <c r="GB226" s="1">
        <v>11</v>
      </c>
      <c r="GC226" s="1">
        <v>9</v>
      </c>
      <c r="GD226" s="1">
        <v>4</v>
      </c>
      <c r="GE226" s="1" t="s">
        <v>197</v>
      </c>
      <c r="GF226" s="1" t="s">
        <v>197</v>
      </c>
      <c r="GG226" s="1" t="s">
        <v>196</v>
      </c>
      <c r="GH226" s="1" t="s">
        <v>203</v>
      </c>
      <c r="GI226" s="1" t="s">
        <v>196</v>
      </c>
      <c r="GJ226" s="1" t="s">
        <v>196</v>
      </c>
      <c r="GK226" s="1" t="s">
        <v>196</v>
      </c>
      <c r="GL226" s="1">
        <v>4.8</v>
      </c>
      <c r="GM226" s="1">
        <v>299</v>
      </c>
      <c r="GN226" s="1" t="s">
        <v>197</v>
      </c>
      <c r="GO226" s="1" t="s">
        <v>196</v>
      </c>
    </row>
    <row r="227" spans="1:197" ht="15.75" customHeight="1" x14ac:dyDescent="0.15">
      <c r="A227" s="1" t="s">
        <v>930</v>
      </c>
      <c r="B227" s="1" t="s">
        <v>195</v>
      </c>
      <c r="C227" s="1">
        <v>75</v>
      </c>
      <c r="D227" s="3">
        <v>88</v>
      </c>
      <c r="E227" s="2">
        <v>1.7</v>
      </c>
      <c r="F227" s="3">
        <f t="shared" si="7"/>
        <v>30.449826989619382</v>
      </c>
      <c r="G227" s="1" t="s">
        <v>196</v>
      </c>
      <c r="H227" s="1" t="s">
        <v>196</v>
      </c>
      <c r="I227" s="1" t="s">
        <v>196</v>
      </c>
      <c r="J227" s="1" t="s">
        <v>196</v>
      </c>
      <c r="K227" s="1" t="s">
        <v>196</v>
      </c>
      <c r="L227" s="1" t="s">
        <v>196</v>
      </c>
      <c r="N227" s="1" t="s">
        <v>196</v>
      </c>
      <c r="O227" s="1" t="s">
        <v>199</v>
      </c>
      <c r="P227" s="1">
        <v>15</v>
      </c>
      <c r="Q227" s="1">
        <v>113</v>
      </c>
      <c r="R227" s="1">
        <v>91</v>
      </c>
      <c r="S227" s="1">
        <v>20</v>
      </c>
      <c r="T227" s="1" t="s">
        <v>196</v>
      </c>
      <c r="X227" s="1" t="s">
        <v>197</v>
      </c>
      <c r="Z227" s="1" t="s">
        <v>197</v>
      </c>
      <c r="AA227" s="1" t="s">
        <v>196</v>
      </c>
      <c r="AB227" s="1" t="s">
        <v>201</v>
      </c>
      <c r="AC227" s="1">
        <v>340</v>
      </c>
      <c r="AE227" s="1">
        <v>24</v>
      </c>
      <c r="AF227" s="1">
        <v>10</v>
      </c>
      <c r="AG227" s="1">
        <v>70</v>
      </c>
      <c r="AH227" s="1">
        <v>92</v>
      </c>
      <c r="AI227" s="1">
        <v>75</v>
      </c>
      <c r="AJ227" s="1">
        <v>14.5</v>
      </c>
      <c r="AL227" s="1">
        <v>0.6</v>
      </c>
      <c r="AM227" s="1">
        <v>7.54</v>
      </c>
      <c r="AN227" s="1">
        <v>132</v>
      </c>
      <c r="AO227" s="1">
        <f t="shared" si="6"/>
        <v>188.57142857142856</v>
      </c>
      <c r="AP227" s="1">
        <v>30</v>
      </c>
      <c r="AQ227" s="1">
        <v>25.4</v>
      </c>
      <c r="AR227" s="1">
        <v>1.84</v>
      </c>
      <c r="AS227" s="1">
        <v>12.3</v>
      </c>
      <c r="AT227" s="1">
        <v>46</v>
      </c>
      <c r="AU227" s="1">
        <v>0.8</v>
      </c>
      <c r="AV227" s="1">
        <v>7.16</v>
      </c>
      <c r="AW227" s="1">
        <v>96</v>
      </c>
      <c r="AX227" s="1">
        <v>68.099999999999994</v>
      </c>
      <c r="AY227" s="1">
        <v>24</v>
      </c>
      <c r="AZ227" s="1">
        <v>2630</v>
      </c>
      <c r="BA227" s="1">
        <v>34.43</v>
      </c>
      <c r="BB227" s="1">
        <v>0.68</v>
      </c>
      <c r="BC227" s="1">
        <v>9510</v>
      </c>
      <c r="BD227" s="1">
        <v>172000</v>
      </c>
      <c r="BE227" s="1">
        <v>35.6</v>
      </c>
      <c r="BF227" s="1">
        <v>101</v>
      </c>
      <c r="BH227" s="1">
        <v>123</v>
      </c>
      <c r="BI227" s="1">
        <v>49</v>
      </c>
      <c r="BJ227" s="1">
        <v>15.9</v>
      </c>
      <c r="BK227" s="1" t="s">
        <v>202</v>
      </c>
      <c r="BL227" s="1" t="s">
        <v>197</v>
      </c>
      <c r="BM227" s="1" t="s">
        <v>197</v>
      </c>
      <c r="BN227" s="1" t="s">
        <v>196</v>
      </c>
      <c r="BO227" s="1" t="s">
        <v>196</v>
      </c>
      <c r="BP227" s="1">
        <v>72</v>
      </c>
      <c r="BQ227" s="1">
        <v>-942</v>
      </c>
      <c r="BR227" s="1">
        <v>12.3</v>
      </c>
      <c r="BS227" s="1">
        <v>58</v>
      </c>
      <c r="BT227" s="1">
        <v>0.8</v>
      </c>
      <c r="BU227" s="1">
        <v>7.45</v>
      </c>
      <c r="BV227" s="1">
        <v>75.400000000000006</v>
      </c>
      <c r="BW227" s="1">
        <v>46.8</v>
      </c>
      <c r="BX227" s="1">
        <v>32</v>
      </c>
      <c r="BY227" s="1">
        <v>3.14</v>
      </c>
      <c r="BZ227" s="1">
        <v>3.77</v>
      </c>
      <c r="CA227" s="1" t="s">
        <v>196</v>
      </c>
      <c r="CB227" s="1" t="s">
        <v>201</v>
      </c>
      <c r="CC227" s="1">
        <v>350</v>
      </c>
      <c r="CE227" s="1">
        <v>26</v>
      </c>
      <c r="CF227" s="1">
        <v>6</v>
      </c>
      <c r="CG227" s="1">
        <v>35</v>
      </c>
      <c r="CH227" s="1">
        <v>92</v>
      </c>
      <c r="CI227" s="1" t="s">
        <v>217</v>
      </c>
      <c r="CJ227" s="1" t="s">
        <v>197</v>
      </c>
      <c r="CK227" s="1" t="s">
        <v>196</v>
      </c>
      <c r="CL227" s="1" t="s">
        <v>196</v>
      </c>
      <c r="CM227" s="1" t="s">
        <v>196</v>
      </c>
      <c r="CN227" s="1">
        <v>68</v>
      </c>
      <c r="CO227" s="1" t="s">
        <v>702</v>
      </c>
      <c r="CP227" s="1">
        <v>9</v>
      </c>
      <c r="CQ227" s="1">
        <v>75</v>
      </c>
      <c r="CR227" s="1">
        <v>0.7</v>
      </c>
      <c r="CS227" s="1">
        <v>7.51</v>
      </c>
      <c r="CT227" s="1">
        <v>69.8</v>
      </c>
      <c r="CU227" s="1">
        <v>33.299999999999997</v>
      </c>
      <c r="CV227" s="1">
        <v>26.3</v>
      </c>
      <c r="CW227" s="1">
        <v>1.93</v>
      </c>
      <c r="CX227" s="1">
        <v>4.93</v>
      </c>
      <c r="CY227" s="1" t="s">
        <v>196</v>
      </c>
      <c r="CZ227" s="1" t="s">
        <v>213</v>
      </c>
      <c r="DA227" s="3">
        <v>530</v>
      </c>
      <c r="DB227" s="1">
        <v>12</v>
      </c>
      <c r="DC227" s="1">
        <v>22</v>
      </c>
      <c r="DD227" s="1">
        <v>10</v>
      </c>
      <c r="DE227" s="1">
        <v>65</v>
      </c>
      <c r="DF227" s="1">
        <v>96</v>
      </c>
      <c r="DG227" s="1" t="s">
        <v>217</v>
      </c>
      <c r="DH227" s="1" t="s">
        <v>197</v>
      </c>
      <c r="DI227" s="1" t="s">
        <v>197</v>
      </c>
      <c r="DJ227" s="1" t="s">
        <v>196</v>
      </c>
      <c r="DK227" s="1" t="s">
        <v>196</v>
      </c>
      <c r="DL227" s="1">
        <v>65</v>
      </c>
      <c r="DM227" s="1" t="s">
        <v>703</v>
      </c>
      <c r="DQ227" s="1">
        <v>6.92</v>
      </c>
      <c r="DR227" s="1">
        <v>74.400000000000006</v>
      </c>
      <c r="DS227" s="1">
        <v>55</v>
      </c>
      <c r="DT227" s="1">
        <v>11.2</v>
      </c>
      <c r="DU227" s="1">
        <v>10.6</v>
      </c>
      <c r="DW227" s="1" t="s">
        <v>196</v>
      </c>
      <c r="DX227" s="1" t="s">
        <v>201</v>
      </c>
      <c r="DY227" s="1">
        <v>300</v>
      </c>
      <c r="EA227" s="1">
        <v>30</v>
      </c>
      <c r="EB227" s="1">
        <v>10</v>
      </c>
      <c r="EC227" s="1">
        <v>100</v>
      </c>
      <c r="ED227" s="1">
        <v>87</v>
      </c>
      <c r="EE227" s="1" t="s">
        <v>217</v>
      </c>
      <c r="GB227" s="1">
        <v>22</v>
      </c>
      <c r="GC227" s="1">
        <v>14</v>
      </c>
      <c r="GD227" s="1">
        <v>14</v>
      </c>
      <c r="GE227" s="1" t="s">
        <v>196</v>
      </c>
      <c r="GF227" s="1" t="s">
        <v>196</v>
      </c>
      <c r="GG227" s="1" t="s">
        <v>196</v>
      </c>
      <c r="GH227" s="1" t="s">
        <v>203</v>
      </c>
      <c r="GL227" s="1">
        <v>0.8</v>
      </c>
      <c r="GM227" s="1">
        <v>75</v>
      </c>
      <c r="GN227" s="1" t="s">
        <v>197</v>
      </c>
      <c r="GO227" s="1" t="s">
        <v>196</v>
      </c>
    </row>
  </sheetData>
  <phoneticPr fontId="3" type="noConversion"/>
  <pageMargins left="0.511811024" right="0.511811024" top="0.78740157499999996" bottom="0.78740157499999996" header="0.31496062000000002" footer="0.3149606200000000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6809D5E-902A-C442-A23D-FDF80BFF3989}">
  <dimension ref="A1:AT227"/>
  <sheetViews>
    <sheetView workbookViewId="0">
      <pane ySplit="1" topLeftCell="A2" activePane="bottomLeft" state="frozen"/>
      <selection activeCell="Q1" sqref="Q1"/>
      <selection pane="bottomLeft" activeCell="B1" sqref="B1:B1048576"/>
    </sheetView>
  </sheetViews>
  <sheetFormatPr baseColWidth="10" defaultColWidth="12.6640625" defaultRowHeight="13" x14ac:dyDescent="0.15"/>
  <cols>
    <col min="1" max="1" width="10.6640625" customWidth="1"/>
    <col min="2" max="2" width="12.5" customWidth="1"/>
    <col min="3" max="3" width="7.83203125" customWidth="1"/>
    <col min="4" max="4" width="8.83203125" customWidth="1"/>
    <col min="5" max="5" width="7.6640625" customWidth="1"/>
    <col min="6" max="6" width="22.5" customWidth="1"/>
    <col min="7" max="17" width="21.6640625" customWidth="1"/>
    <col min="18" max="18" width="12.33203125" customWidth="1"/>
    <col min="19" max="19" width="5.33203125" customWidth="1"/>
    <col min="20" max="20" width="13.1640625" customWidth="1"/>
    <col min="21" max="21" width="8.83203125" customWidth="1"/>
    <col min="22" max="22" width="11.83203125" customWidth="1"/>
    <col min="23" max="23" width="9.83203125" customWidth="1"/>
    <col min="24" max="24" width="11.83203125" customWidth="1"/>
    <col min="25" max="25" width="7" customWidth="1"/>
    <col min="26" max="26" width="11.6640625" customWidth="1"/>
    <col min="27" max="27" width="13.5" customWidth="1"/>
    <col min="28" max="28" width="6" customWidth="1"/>
    <col min="29" max="29" width="21.6640625" customWidth="1"/>
    <col min="30" max="30" width="11.5" customWidth="1"/>
    <col min="31" max="46" width="21.6640625" customWidth="1"/>
  </cols>
  <sheetData>
    <row r="1" spans="1:46" ht="15.75" customHeight="1" x14ac:dyDescent="0.15">
      <c r="A1" s="1" t="s">
        <v>704</v>
      </c>
      <c r="B1" s="1" t="s">
        <v>0</v>
      </c>
      <c r="C1" s="1" t="s">
        <v>1</v>
      </c>
      <c r="D1" s="1" t="s">
        <v>2</v>
      </c>
      <c r="E1" s="1" t="s">
        <v>3</v>
      </c>
      <c r="F1" s="8" t="s">
        <v>11</v>
      </c>
      <c r="G1" s="1" t="s">
        <v>60</v>
      </c>
      <c r="H1" s="1" t="s">
        <v>61</v>
      </c>
      <c r="I1" s="1" t="s">
        <v>62</v>
      </c>
      <c r="J1" s="1" t="s">
        <v>63</v>
      </c>
      <c r="K1" s="1" t="s">
        <v>64</v>
      </c>
      <c r="L1" s="1" t="s">
        <v>65</v>
      </c>
      <c r="M1" s="1" t="s">
        <v>66</v>
      </c>
      <c r="N1" s="1" t="s">
        <v>67</v>
      </c>
      <c r="O1" s="1" t="s">
        <v>68</v>
      </c>
      <c r="P1" s="1" t="s">
        <v>69</v>
      </c>
      <c r="Q1" s="11" t="s">
        <v>934</v>
      </c>
      <c r="R1" s="9" t="s">
        <v>70</v>
      </c>
      <c r="S1" s="1" t="s">
        <v>71</v>
      </c>
      <c r="T1" s="1" t="s">
        <v>72</v>
      </c>
      <c r="U1" s="1" t="s">
        <v>73</v>
      </c>
      <c r="V1" s="1" t="s">
        <v>74</v>
      </c>
      <c r="W1" s="1" t="s">
        <v>75</v>
      </c>
      <c r="X1" s="1" t="s">
        <v>76</v>
      </c>
      <c r="Y1" s="1" t="s">
        <v>77</v>
      </c>
      <c r="Z1" s="1" t="s">
        <v>78</v>
      </c>
      <c r="AA1" s="1" t="s">
        <v>79</v>
      </c>
      <c r="AB1" s="1" t="s">
        <v>80</v>
      </c>
      <c r="AC1" s="9" t="s">
        <v>81</v>
      </c>
      <c r="AD1" s="9" t="s">
        <v>82</v>
      </c>
      <c r="AE1" s="1" t="s">
        <v>83</v>
      </c>
      <c r="AF1" s="1" t="s">
        <v>180</v>
      </c>
      <c r="AG1" s="1" t="s">
        <v>181</v>
      </c>
      <c r="AH1" s="1" t="s">
        <v>182</v>
      </c>
      <c r="AI1" s="1" t="s">
        <v>183</v>
      </c>
      <c r="AJ1" s="1" t="s">
        <v>184</v>
      </c>
      <c r="AK1" s="1" t="s">
        <v>185</v>
      </c>
      <c r="AL1" s="1" t="s">
        <v>186</v>
      </c>
      <c r="AM1" s="1" t="s">
        <v>187</v>
      </c>
      <c r="AN1" s="1" t="s">
        <v>188</v>
      </c>
      <c r="AO1" s="1" t="s">
        <v>189</v>
      </c>
      <c r="AP1" s="1" t="s">
        <v>190</v>
      </c>
      <c r="AQ1" s="1" t="s">
        <v>191</v>
      </c>
      <c r="AR1" s="1" t="s">
        <v>192</v>
      </c>
      <c r="AS1" s="1" t="s">
        <v>193</v>
      </c>
      <c r="AT1" s="1" t="s">
        <v>194</v>
      </c>
    </row>
    <row r="2" spans="1:46" ht="15.75" customHeight="1" x14ac:dyDescent="0.15">
      <c r="A2" s="1" t="s">
        <v>705</v>
      </c>
      <c r="B2" s="1" t="s">
        <v>195</v>
      </c>
      <c r="C2" s="1">
        <v>69</v>
      </c>
      <c r="D2" s="2"/>
      <c r="E2" s="2"/>
      <c r="F2" s="1" t="s">
        <v>197</v>
      </c>
      <c r="Q2">
        <f>AC2/R2*100</f>
        <v>108.33333333333333</v>
      </c>
      <c r="R2">
        <v>60</v>
      </c>
      <c r="AC2">
        <v>65</v>
      </c>
      <c r="AD2">
        <v>90</v>
      </c>
      <c r="AF2" s="1">
        <v>5</v>
      </c>
      <c r="AG2" s="1">
        <v>0</v>
      </c>
      <c r="AH2" s="1">
        <v>0</v>
      </c>
      <c r="AI2" s="1" t="s">
        <v>196</v>
      </c>
      <c r="AJ2" s="1" t="s">
        <v>196</v>
      </c>
      <c r="AK2" s="1" t="s">
        <v>196</v>
      </c>
      <c r="AL2" s="1" t="s">
        <v>203</v>
      </c>
      <c r="AP2" s="1">
        <v>0.9</v>
      </c>
      <c r="AQ2" s="1">
        <v>54</v>
      </c>
      <c r="AR2" s="1" t="s">
        <v>197</v>
      </c>
      <c r="AT2" s="1" t="s">
        <v>204</v>
      </c>
    </row>
    <row r="3" spans="1:46" ht="15.75" customHeight="1" x14ac:dyDescent="0.15">
      <c r="A3" s="1" t="s">
        <v>706</v>
      </c>
      <c r="B3" s="1" t="s">
        <v>195</v>
      </c>
      <c r="C3" s="1">
        <v>75</v>
      </c>
      <c r="D3" s="3">
        <v>103</v>
      </c>
      <c r="E3" s="3">
        <v>157</v>
      </c>
      <c r="F3" s="1" t="s">
        <v>197</v>
      </c>
      <c r="G3" s="1" t="s">
        <v>197</v>
      </c>
      <c r="H3" s="1" t="s">
        <v>197</v>
      </c>
      <c r="I3" s="1" t="s">
        <v>208</v>
      </c>
      <c r="J3" s="1" t="s">
        <v>196</v>
      </c>
      <c r="K3" s="1">
        <v>82</v>
      </c>
      <c r="L3" s="1" t="s">
        <v>209</v>
      </c>
      <c r="M3" s="1">
        <v>11.2</v>
      </c>
      <c r="N3" s="1">
        <v>83</v>
      </c>
      <c r="O3" s="1">
        <v>2.5</v>
      </c>
      <c r="P3" s="1">
        <v>7.25</v>
      </c>
      <c r="Q3">
        <f t="shared" ref="Q3:Q66" si="0">AC3/R3*100</f>
        <v>39.603960396039604</v>
      </c>
      <c r="R3" s="1">
        <v>101</v>
      </c>
      <c r="S3" s="1">
        <v>38.799999999999997</v>
      </c>
      <c r="T3" s="1">
        <v>18.2</v>
      </c>
      <c r="U3" s="1">
        <v>2</v>
      </c>
      <c r="V3" s="1">
        <v>2.0299999999999998</v>
      </c>
      <c r="X3" s="1" t="s">
        <v>201</v>
      </c>
      <c r="Y3" s="1">
        <v>430</v>
      </c>
      <c r="AA3" s="1">
        <v>30</v>
      </c>
      <c r="AB3" s="1">
        <v>12</v>
      </c>
      <c r="AC3" s="1">
        <v>40</v>
      </c>
      <c r="AD3" s="1">
        <v>98</v>
      </c>
      <c r="AE3" s="1" t="s">
        <v>207</v>
      </c>
      <c r="AF3" s="1">
        <v>26</v>
      </c>
      <c r="AG3" s="1">
        <v>24</v>
      </c>
      <c r="AH3" s="1">
        <v>24</v>
      </c>
      <c r="AI3" s="1" t="s">
        <v>196</v>
      </c>
      <c r="AK3" s="1" t="s">
        <v>196</v>
      </c>
      <c r="AL3" s="1" t="s">
        <v>203</v>
      </c>
      <c r="AP3" s="1">
        <v>1.2</v>
      </c>
      <c r="AQ3" s="1">
        <v>108</v>
      </c>
      <c r="AR3" s="1" t="s">
        <v>197</v>
      </c>
      <c r="AS3" s="1" t="s">
        <v>196</v>
      </c>
    </row>
    <row r="4" spans="1:46" ht="15.75" customHeight="1" x14ac:dyDescent="0.15">
      <c r="A4" s="1" t="s">
        <v>707</v>
      </c>
      <c r="B4" s="1" t="s">
        <v>215</v>
      </c>
      <c r="C4" s="1">
        <v>69</v>
      </c>
      <c r="D4" s="3">
        <v>91.5</v>
      </c>
      <c r="E4" s="3">
        <v>178</v>
      </c>
      <c r="F4" s="1" t="s">
        <v>196</v>
      </c>
      <c r="Q4">
        <f t="shared" si="0"/>
        <v>125</v>
      </c>
      <c r="R4">
        <v>60</v>
      </c>
      <c r="AC4">
        <v>75</v>
      </c>
      <c r="AD4">
        <v>90</v>
      </c>
      <c r="AF4" s="1">
        <v>7</v>
      </c>
      <c r="AG4" s="1">
        <v>0</v>
      </c>
      <c r="AH4" s="1">
        <v>2</v>
      </c>
      <c r="AI4" s="1" t="s">
        <v>196</v>
      </c>
      <c r="AJ4" s="1" t="s">
        <v>196</v>
      </c>
      <c r="AK4" s="1" t="s">
        <v>196</v>
      </c>
      <c r="AL4" s="1" t="s">
        <v>218</v>
      </c>
      <c r="AM4" s="1" t="s">
        <v>197</v>
      </c>
      <c r="AN4" s="1" t="s">
        <v>196</v>
      </c>
      <c r="AO4" s="1" t="s">
        <v>196</v>
      </c>
      <c r="AP4" s="1">
        <v>6.1</v>
      </c>
      <c r="AQ4" s="1">
        <v>141</v>
      </c>
      <c r="AR4" s="1" t="s">
        <v>196</v>
      </c>
      <c r="AS4" s="1" t="s">
        <v>196</v>
      </c>
      <c r="AT4" s="1" t="s">
        <v>219</v>
      </c>
    </row>
    <row r="5" spans="1:46" ht="15.75" customHeight="1" x14ac:dyDescent="0.15">
      <c r="A5" s="1" t="s">
        <v>708</v>
      </c>
      <c r="B5" s="1" t="s">
        <v>195</v>
      </c>
      <c r="C5" s="1">
        <v>75</v>
      </c>
      <c r="D5" s="3">
        <v>40</v>
      </c>
      <c r="E5" s="3">
        <v>135</v>
      </c>
      <c r="F5" s="1" t="s">
        <v>197</v>
      </c>
      <c r="G5" s="1" t="s">
        <v>197</v>
      </c>
      <c r="H5" s="1" t="s">
        <v>196</v>
      </c>
      <c r="I5" s="1" t="s">
        <v>196</v>
      </c>
      <c r="J5" s="1" t="s">
        <v>196</v>
      </c>
      <c r="K5" s="1">
        <v>80</v>
      </c>
      <c r="L5" s="1" t="s">
        <v>222</v>
      </c>
      <c r="M5" s="1">
        <v>12.4</v>
      </c>
      <c r="N5" s="1">
        <v>75</v>
      </c>
      <c r="O5" s="1">
        <v>0.4</v>
      </c>
      <c r="P5" s="1">
        <v>7.46</v>
      </c>
      <c r="Q5">
        <f t="shared" si="0"/>
        <v>50.568900126422257</v>
      </c>
      <c r="R5" s="1">
        <v>79.099999999999994</v>
      </c>
      <c r="S5" s="1">
        <v>52.2</v>
      </c>
      <c r="T5" s="1">
        <v>37</v>
      </c>
      <c r="U5" s="1">
        <v>1.44</v>
      </c>
      <c r="V5" s="1">
        <v>1.3</v>
      </c>
      <c r="W5" s="1" t="s">
        <v>196</v>
      </c>
      <c r="X5" s="1" t="s">
        <v>213</v>
      </c>
      <c r="Y5" s="3">
        <v>250</v>
      </c>
      <c r="Z5" s="1">
        <v>10</v>
      </c>
      <c r="AA5" s="1">
        <v>33</v>
      </c>
      <c r="AB5" s="1">
        <v>7</v>
      </c>
      <c r="AC5" s="1">
        <v>40</v>
      </c>
      <c r="AD5" s="1">
        <v>97</v>
      </c>
      <c r="AE5" s="1" t="s">
        <v>207</v>
      </c>
      <c r="AF5" s="1">
        <v>22</v>
      </c>
      <c r="AG5" s="1">
        <v>7</v>
      </c>
      <c r="AH5" s="1">
        <v>5</v>
      </c>
      <c r="AI5" s="1" t="s">
        <v>196</v>
      </c>
      <c r="AJ5" s="1" t="s">
        <v>196</v>
      </c>
      <c r="AK5" s="1" t="s">
        <v>196</v>
      </c>
      <c r="AL5" s="1" t="s">
        <v>218</v>
      </c>
      <c r="AM5" s="1" t="s">
        <v>196</v>
      </c>
      <c r="AN5" s="1" t="s">
        <v>196</v>
      </c>
      <c r="AO5" s="1" t="s">
        <v>197</v>
      </c>
      <c r="AR5" s="1" t="s">
        <v>197</v>
      </c>
      <c r="AS5" s="1" t="s">
        <v>196</v>
      </c>
    </row>
    <row r="6" spans="1:46" ht="15.75" customHeight="1" x14ac:dyDescent="0.15">
      <c r="A6" s="1" t="s">
        <v>709</v>
      </c>
      <c r="B6" s="1" t="s">
        <v>195</v>
      </c>
      <c r="C6" s="1">
        <v>82</v>
      </c>
      <c r="D6" s="3">
        <v>56</v>
      </c>
      <c r="E6" s="3">
        <v>150</v>
      </c>
      <c r="F6" s="1" t="s">
        <v>197</v>
      </c>
      <c r="G6" s="1" t="s">
        <v>197</v>
      </c>
      <c r="H6" s="1" t="s">
        <v>197</v>
      </c>
      <c r="I6" s="1" t="s">
        <v>196</v>
      </c>
      <c r="J6" s="1" t="s">
        <v>196</v>
      </c>
      <c r="K6" s="1">
        <v>83</v>
      </c>
      <c r="L6" s="1" t="s">
        <v>226</v>
      </c>
      <c r="M6" s="1">
        <v>12</v>
      </c>
      <c r="N6" s="1">
        <v>97</v>
      </c>
      <c r="O6" s="1">
        <v>0.9</v>
      </c>
      <c r="P6" s="1">
        <v>7.39</v>
      </c>
      <c r="Q6">
        <f t="shared" si="0"/>
        <v>39.215686274509807</v>
      </c>
      <c r="R6" s="1">
        <v>102</v>
      </c>
      <c r="S6" s="1">
        <v>50.7</v>
      </c>
      <c r="T6" s="1">
        <v>30.4</v>
      </c>
      <c r="U6" s="1">
        <v>2</v>
      </c>
      <c r="V6" s="1">
        <v>1.5</v>
      </c>
      <c r="W6" s="1" t="s">
        <v>196</v>
      </c>
      <c r="X6" s="1" t="s">
        <v>201</v>
      </c>
      <c r="Y6" s="1">
        <v>300</v>
      </c>
      <c r="AA6" s="1">
        <v>25</v>
      </c>
      <c r="AB6" s="1">
        <v>12</v>
      </c>
      <c r="AC6" s="1">
        <v>40</v>
      </c>
      <c r="AD6" s="1">
        <v>96</v>
      </c>
      <c r="AF6" s="1">
        <v>53</v>
      </c>
      <c r="AG6" s="1">
        <v>51</v>
      </c>
      <c r="AH6" s="1">
        <v>51</v>
      </c>
      <c r="AI6" s="1" t="s">
        <v>196</v>
      </c>
      <c r="AJ6" s="1" t="s">
        <v>197</v>
      </c>
      <c r="AK6" s="1" t="s">
        <v>197</v>
      </c>
      <c r="AL6" s="1" t="s">
        <v>203</v>
      </c>
      <c r="AP6" s="1">
        <v>2.5</v>
      </c>
      <c r="AQ6" s="1">
        <v>153</v>
      </c>
      <c r="AR6" s="1" t="s">
        <v>197</v>
      </c>
      <c r="AS6" s="1" t="s">
        <v>196</v>
      </c>
      <c r="AT6" s="1" t="s">
        <v>231</v>
      </c>
    </row>
    <row r="7" spans="1:46" ht="15.75" customHeight="1" x14ac:dyDescent="0.15">
      <c r="A7" s="1" t="s">
        <v>710</v>
      </c>
      <c r="B7" s="1" t="s">
        <v>215</v>
      </c>
      <c r="C7" s="1">
        <v>62</v>
      </c>
      <c r="D7" s="3">
        <v>69</v>
      </c>
      <c r="E7" s="3">
        <v>165</v>
      </c>
      <c r="F7" s="1" t="s">
        <v>197</v>
      </c>
      <c r="G7" s="1" t="s">
        <v>197</v>
      </c>
      <c r="H7" s="1" t="s">
        <v>197</v>
      </c>
      <c r="I7" s="1" t="s">
        <v>196</v>
      </c>
      <c r="J7" s="1" t="s">
        <v>196</v>
      </c>
      <c r="K7" s="1">
        <v>97</v>
      </c>
      <c r="L7" s="1" t="s">
        <v>232</v>
      </c>
      <c r="M7" s="1">
        <v>10.7</v>
      </c>
      <c r="N7" s="1">
        <v>147</v>
      </c>
      <c r="O7" s="1">
        <v>1.5</v>
      </c>
      <c r="P7" s="1">
        <v>7.4</v>
      </c>
      <c r="Q7">
        <f t="shared" si="0"/>
        <v>44.247787610619469</v>
      </c>
      <c r="R7" s="1">
        <v>79.099999999999994</v>
      </c>
      <c r="S7" s="1">
        <v>43.4</v>
      </c>
      <c r="T7" s="1">
        <v>26.6</v>
      </c>
      <c r="U7" s="1">
        <v>2.1800000000000002</v>
      </c>
      <c r="W7" s="1" t="s">
        <v>196</v>
      </c>
      <c r="X7" s="1" t="s">
        <v>201</v>
      </c>
      <c r="Y7" s="1">
        <v>420</v>
      </c>
      <c r="AA7" s="1">
        <v>28</v>
      </c>
      <c r="AB7" s="1">
        <v>12</v>
      </c>
      <c r="AC7" s="1">
        <v>35</v>
      </c>
      <c r="AD7" s="1">
        <v>98</v>
      </c>
      <c r="AE7" s="1" t="s">
        <v>207</v>
      </c>
      <c r="AF7" s="1">
        <v>31</v>
      </c>
      <c r="AG7" s="1">
        <v>8</v>
      </c>
      <c r="AH7" s="1">
        <v>6</v>
      </c>
      <c r="AI7" s="1" t="s">
        <v>196</v>
      </c>
      <c r="AJ7" s="1" t="s">
        <v>196</v>
      </c>
      <c r="AK7" s="1" t="s">
        <v>196</v>
      </c>
      <c r="AL7" s="1" t="s">
        <v>218</v>
      </c>
      <c r="AM7" s="1" t="s">
        <v>196</v>
      </c>
      <c r="AN7" s="1" t="s">
        <v>196</v>
      </c>
      <c r="AO7" s="1" t="s">
        <v>197</v>
      </c>
      <c r="AP7" s="1">
        <v>0.8</v>
      </c>
      <c r="AQ7" s="1">
        <v>32</v>
      </c>
      <c r="AR7" s="1" t="s">
        <v>197</v>
      </c>
      <c r="AS7" s="1" t="s">
        <v>197</v>
      </c>
    </row>
    <row r="8" spans="1:46" ht="15.75" customHeight="1" x14ac:dyDescent="0.15">
      <c r="A8" s="1" t="s">
        <v>711</v>
      </c>
      <c r="B8" s="1" t="s">
        <v>195</v>
      </c>
      <c r="C8" s="1">
        <v>69</v>
      </c>
      <c r="D8" s="1">
        <v>74</v>
      </c>
      <c r="E8" s="1">
        <v>157</v>
      </c>
      <c r="F8" s="1" t="s">
        <v>197</v>
      </c>
      <c r="G8" s="1" t="s">
        <v>197</v>
      </c>
      <c r="H8" s="1" t="s">
        <v>197</v>
      </c>
      <c r="I8" s="1" t="s">
        <v>196</v>
      </c>
      <c r="J8" s="1" t="s">
        <v>196</v>
      </c>
      <c r="K8" s="1">
        <v>82</v>
      </c>
      <c r="L8" s="1" t="s">
        <v>235</v>
      </c>
      <c r="M8" s="1">
        <v>9</v>
      </c>
      <c r="N8" s="1">
        <v>47</v>
      </c>
      <c r="O8" s="1">
        <v>0.5</v>
      </c>
      <c r="P8" s="1">
        <v>7.45</v>
      </c>
      <c r="Q8">
        <f t="shared" si="0"/>
        <v>26.402640264026399</v>
      </c>
      <c r="R8" s="1">
        <v>151.5</v>
      </c>
      <c r="S8" s="1">
        <v>41</v>
      </c>
      <c r="T8" s="1">
        <v>28.4</v>
      </c>
      <c r="U8" s="1">
        <v>2.5499999999999998</v>
      </c>
      <c r="V8" s="1">
        <v>5.85</v>
      </c>
      <c r="W8" s="1" t="s">
        <v>196</v>
      </c>
      <c r="X8" s="1" t="s">
        <v>201</v>
      </c>
      <c r="Y8" s="1">
        <v>365</v>
      </c>
      <c r="AA8" s="1">
        <v>24</v>
      </c>
      <c r="AB8" s="1">
        <v>10</v>
      </c>
      <c r="AC8" s="1">
        <v>40</v>
      </c>
      <c r="AD8" s="1">
        <v>93</v>
      </c>
      <c r="AE8" s="1" t="s">
        <v>202</v>
      </c>
      <c r="AF8" s="1">
        <v>21</v>
      </c>
      <c r="AG8" s="1">
        <v>7</v>
      </c>
      <c r="AH8" s="1">
        <v>6</v>
      </c>
      <c r="AI8" s="1" t="s">
        <v>196</v>
      </c>
      <c r="AJ8" s="1" t="s">
        <v>196</v>
      </c>
      <c r="AK8" s="1" t="s">
        <v>196</v>
      </c>
      <c r="AL8" s="1" t="s">
        <v>218</v>
      </c>
      <c r="AM8" s="1" t="s">
        <v>196</v>
      </c>
      <c r="AN8" s="1" t="s">
        <v>196</v>
      </c>
      <c r="AO8" s="1" t="s">
        <v>197</v>
      </c>
      <c r="AP8" s="1">
        <v>0.8</v>
      </c>
      <c r="AQ8" s="1">
        <v>32</v>
      </c>
      <c r="AR8" s="1" t="s">
        <v>197</v>
      </c>
      <c r="AS8" s="1" t="s">
        <v>196</v>
      </c>
    </row>
    <row r="9" spans="1:46" ht="15.75" customHeight="1" x14ac:dyDescent="0.15">
      <c r="A9" s="1" t="s">
        <v>712</v>
      </c>
      <c r="B9" s="1" t="s">
        <v>195</v>
      </c>
      <c r="C9" s="1">
        <v>86</v>
      </c>
      <c r="D9" s="1">
        <v>63</v>
      </c>
      <c r="E9" s="1">
        <v>150</v>
      </c>
      <c r="F9" s="1" t="s">
        <v>196</v>
      </c>
      <c r="Q9" t="e">
        <f t="shared" si="0"/>
        <v>#DIV/0!</v>
      </c>
      <c r="AC9" s="10">
        <v>70</v>
      </c>
      <c r="AF9" s="1">
        <v>2</v>
      </c>
      <c r="AG9" s="1">
        <v>0</v>
      </c>
      <c r="AH9" s="1">
        <v>1</v>
      </c>
      <c r="AI9" s="1" t="s">
        <v>196</v>
      </c>
      <c r="AJ9" s="1" t="s">
        <v>196</v>
      </c>
      <c r="AK9" s="1" t="s">
        <v>196</v>
      </c>
      <c r="AL9" s="1" t="s">
        <v>203</v>
      </c>
      <c r="AP9" s="1">
        <v>2.6</v>
      </c>
      <c r="AQ9" s="1">
        <v>102</v>
      </c>
      <c r="AR9" s="1" t="s">
        <v>196</v>
      </c>
      <c r="AS9" s="1" t="s">
        <v>196</v>
      </c>
    </row>
    <row r="10" spans="1:46" ht="15.75" customHeight="1" x14ac:dyDescent="0.15">
      <c r="A10" s="1" t="s">
        <v>713</v>
      </c>
      <c r="B10" s="1" t="s">
        <v>195</v>
      </c>
      <c r="C10" s="1">
        <v>72</v>
      </c>
      <c r="D10" s="1">
        <v>98</v>
      </c>
      <c r="E10" s="1">
        <v>155</v>
      </c>
      <c r="F10" s="1" t="s">
        <v>196</v>
      </c>
      <c r="G10" s="1" t="s">
        <v>197</v>
      </c>
      <c r="H10" s="1" t="s">
        <v>197</v>
      </c>
      <c r="I10" s="1" t="s">
        <v>196</v>
      </c>
      <c r="J10" s="1" t="s">
        <v>196</v>
      </c>
      <c r="K10" s="1">
        <v>59</v>
      </c>
      <c r="L10" s="1">
        <v>1446</v>
      </c>
      <c r="M10" s="1">
        <v>8.6999999999999993</v>
      </c>
      <c r="N10" s="1">
        <v>49</v>
      </c>
      <c r="O10" s="1">
        <v>0.8</v>
      </c>
      <c r="P10" s="1">
        <v>7.38</v>
      </c>
      <c r="Q10">
        <f t="shared" si="0"/>
        <v>46.893317702227435</v>
      </c>
      <c r="R10" s="1">
        <v>85.3</v>
      </c>
      <c r="S10" s="1">
        <v>47.6</v>
      </c>
      <c r="T10" s="1">
        <v>27.8</v>
      </c>
      <c r="U10" s="1">
        <v>1.55</v>
      </c>
      <c r="V10" s="1">
        <v>4.24</v>
      </c>
      <c r="W10" s="1" t="s">
        <v>196</v>
      </c>
      <c r="X10" s="1" t="s">
        <v>201</v>
      </c>
      <c r="Y10" s="1">
        <v>360</v>
      </c>
      <c r="AA10" s="1">
        <v>24</v>
      </c>
      <c r="AB10" s="1">
        <v>10</v>
      </c>
      <c r="AC10" s="1">
        <v>40</v>
      </c>
      <c r="AD10" s="1">
        <v>96</v>
      </c>
      <c r="AE10" s="1" t="s">
        <v>217</v>
      </c>
      <c r="AF10" s="1">
        <v>26</v>
      </c>
      <c r="AG10" s="1">
        <v>25</v>
      </c>
      <c r="AH10" s="1">
        <v>25</v>
      </c>
      <c r="AI10" s="1" t="s">
        <v>196</v>
      </c>
      <c r="AJ10" s="1" t="s">
        <v>196</v>
      </c>
      <c r="AK10" s="1" t="s">
        <v>196</v>
      </c>
      <c r="AL10" s="1" t="s">
        <v>203</v>
      </c>
      <c r="AP10" s="1">
        <v>1.7</v>
      </c>
      <c r="AQ10" s="1">
        <v>123</v>
      </c>
      <c r="AR10" s="1" t="s">
        <v>197</v>
      </c>
      <c r="AS10" s="1" t="s">
        <v>196</v>
      </c>
    </row>
    <row r="11" spans="1:46" ht="15.75" customHeight="1" x14ac:dyDescent="0.15">
      <c r="A11" s="1" t="s">
        <v>714</v>
      </c>
      <c r="B11" s="1" t="s">
        <v>195</v>
      </c>
      <c r="C11" s="1">
        <v>71</v>
      </c>
      <c r="D11" s="1">
        <v>105</v>
      </c>
      <c r="E11" s="1">
        <v>159</v>
      </c>
      <c r="F11" s="1" t="s">
        <v>197</v>
      </c>
      <c r="G11" s="1" t="s">
        <v>197</v>
      </c>
      <c r="H11" s="1" t="s">
        <v>197</v>
      </c>
      <c r="I11" s="1" t="s">
        <v>196</v>
      </c>
      <c r="J11" s="1" t="s">
        <v>196</v>
      </c>
      <c r="K11" s="1">
        <v>90</v>
      </c>
      <c r="L11" s="1">
        <v>-1377</v>
      </c>
      <c r="M11" s="1">
        <v>10.9</v>
      </c>
      <c r="N11" s="1">
        <v>39</v>
      </c>
      <c r="O11" s="1">
        <v>0.8</v>
      </c>
      <c r="P11" s="1">
        <v>7.34</v>
      </c>
      <c r="Q11">
        <f t="shared" si="0"/>
        <v>30.172413793103448</v>
      </c>
      <c r="R11" s="1">
        <v>116</v>
      </c>
      <c r="S11" s="1">
        <v>61</v>
      </c>
      <c r="T11" s="1">
        <v>32</v>
      </c>
      <c r="U11" s="1">
        <v>2.11</v>
      </c>
      <c r="V11" s="1">
        <v>1.34</v>
      </c>
      <c r="X11" s="1" t="s">
        <v>201</v>
      </c>
      <c r="Y11" s="1">
        <v>340</v>
      </c>
      <c r="AA11" s="1">
        <v>26</v>
      </c>
      <c r="AB11" s="1">
        <v>5</v>
      </c>
      <c r="AC11" s="1">
        <v>35</v>
      </c>
      <c r="AD11" s="1">
        <v>97</v>
      </c>
      <c r="AE11" s="1" t="s">
        <v>207</v>
      </c>
      <c r="AF11" s="1">
        <v>23</v>
      </c>
      <c r="AG11" s="1">
        <v>8</v>
      </c>
      <c r="AH11" s="1">
        <v>7</v>
      </c>
      <c r="AI11" s="1" t="s">
        <v>196</v>
      </c>
      <c r="AJ11" s="1" t="s">
        <v>196</v>
      </c>
      <c r="AK11" s="1" t="s">
        <v>197</v>
      </c>
      <c r="AL11" s="1" t="s">
        <v>242</v>
      </c>
      <c r="AP11" s="1">
        <v>0.5</v>
      </c>
      <c r="AQ11" s="1">
        <v>15</v>
      </c>
      <c r="AR11" s="1" t="s">
        <v>196</v>
      </c>
      <c r="AS11" s="1" t="s">
        <v>197</v>
      </c>
      <c r="AT11" s="1" t="s">
        <v>243</v>
      </c>
    </row>
    <row r="12" spans="1:46" ht="15.75" customHeight="1" x14ac:dyDescent="0.15">
      <c r="A12" s="1" t="s">
        <v>715</v>
      </c>
      <c r="B12" s="1" t="s">
        <v>195</v>
      </c>
      <c r="C12" s="1">
        <v>65</v>
      </c>
      <c r="D12" s="1">
        <v>65</v>
      </c>
      <c r="E12" s="1">
        <v>160</v>
      </c>
      <c r="F12" s="1" t="s">
        <v>196</v>
      </c>
      <c r="G12" s="1" t="s">
        <v>197</v>
      </c>
      <c r="H12" s="1" t="s">
        <v>197</v>
      </c>
      <c r="I12" s="1" t="s">
        <v>196</v>
      </c>
      <c r="J12" s="1" t="s">
        <v>197</v>
      </c>
      <c r="K12" s="1">
        <v>73</v>
      </c>
      <c r="L12" s="1" t="s">
        <v>245</v>
      </c>
      <c r="M12" s="1">
        <v>11.9</v>
      </c>
      <c r="N12" s="1">
        <v>24</v>
      </c>
      <c r="O12" s="1">
        <v>0.5</v>
      </c>
      <c r="P12" s="1">
        <v>7.51</v>
      </c>
      <c r="Q12">
        <f t="shared" si="0"/>
        <v>68.965517241379317</v>
      </c>
      <c r="R12" s="1">
        <v>58</v>
      </c>
      <c r="S12" s="1">
        <v>33</v>
      </c>
      <c r="T12" s="1">
        <v>25</v>
      </c>
      <c r="U12" s="1">
        <v>1.81</v>
      </c>
      <c r="V12" s="1">
        <v>14</v>
      </c>
      <c r="W12" s="1" t="s">
        <v>196</v>
      </c>
      <c r="X12" s="1" t="s">
        <v>201</v>
      </c>
      <c r="Y12" s="1">
        <v>375</v>
      </c>
      <c r="AA12" s="1">
        <v>22</v>
      </c>
      <c r="AB12" s="1">
        <v>8</v>
      </c>
      <c r="AC12" s="1">
        <v>40</v>
      </c>
      <c r="AD12" s="1">
        <v>95</v>
      </c>
      <c r="AE12" s="1" t="s">
        <v>207</v>
      </c>
      <c r="AF12" s="1">
        <v>53</v>
      </c>
      <c r="AG12" s="1">
        <v>30</v>
      </c>
      <c r="AH12" s="1">
        <v>24</v>
      </c>
      <c r="AI12" s="1" t="s">
        <v>197</v>
      </c>
      <c r="AJ12" s="1" t="s">
        <v>197</v>
      </c>
      <c r="AK12" s="1" t="s">
        <v>196</v>
      </c>
      <c r="AL12" s="1" t="s">
        <v>218</v>
      </c>
      <c r="AM12" s="1" t="s">
        <v>196</v>
      </c>
      <c r="AN12" s="1" t="s">
        <v>196</v>
      </c>
      <c r="AO12" s="1" t="s">
        <v>196</v>
      </c>
      <c r="AP12" s="1">
        <v>1.2</v>
      </c>
      <c r="AQ12" s="1">
        <v>41</v>
      </c>
      <c r="AR12" s="1" t="s">
        <v>197</v>
      </c>
      <c r="AS12" s="1" t="s">
        <v>197</v>
      </c>
      <c r="AT12" s="1" t="s">
        <v>249</v>
      </c>
    </row>
    <row r="13" spans="1:46" ht="15.75" customHeight="1" x14ac:dyDescent="0.15">
      <c r="A13" s="1" t="s">
        <v>716</v>
      </c>
      <c r="B13" s="1" t="s">
        <v>195</v>
      </c>
      <c r="C13" s="1">
        <v>82</v>
      </c>
      <c r="D13" s="1">
        <v>68</v>
      </c>
      <c r="E13" s="1">
        <v>1.59</v>
      </c>
      <c r="F13" s="1" t="s">
        <v>196</v>
      </c>
      <c r="G13" s="1" t="s">
        <v>197</v>
      </c>
      <c r="H13" s="1" t="s">
        <v>197</v>
      </c>
      <c r="I13" s="1" t="s">
        <v>208</v>
      </c>
      <c r="J13" s="1" t="s">
        <v>196</v>
      </c>
      <c r="K13" s="1">
        <v>58</v>
      </c>
      <c r="L13" s="1" t="s">
        <v>251</v>
      </c>
      <c r="M13" s="1">
        <v>10.7</v>
      </c>
      <c r="N13" s="1">
        <v>139</v>
      </c>
      <c r="O13" s="1">
        <v>3.2</v>
      </c>
      <c r="P13" s="1">
        <v>7.37</v>
      </c>
      <c r="Q13">
        <f t="shared" si="0"/>
        <v>183.48623853211009</v>
      </c>
      <c r="R13" s="1">
        <v>21.8</v>
      </c>
      <c r="S13" s="1">
        <v>52.1</v>
      </c>
      <c r="T13" s="1">
        <v>30.1</v>
      </c>
      <c r="U13" s="1">
        <v>3.19</v>
      </c>
      <c r="W13" s="1" t="s">
        <v>196</v>
      </c>
      <c r="X13" s="1" t="s">
        <v>221</v>
      </c>
      <c r="Y13" s="1">
        <v>370</v>
      </c>
      <c r="AA13" s="1">
        <v>28</v>
      </c>
      <c r="AB13" s="1">
        <v>10</v>
      </c>
      <c r="AC13" s="1">
        <v>40</v>
      </c>
      <c r="AD13" s="1">
        <v>98</v>
      </c>
      <c r="AE13" s="1" t="s">
        <v>207</v>
      </c>
      <c r="AF13" s="1">
        <v>20</v>
      </c>
      <c r="AG13" s="1">
        <v>16</v>
      </c>
      <c r="AH13" s="1">
        <v>16</v>
      </c>
      <c r="AI13" s="1" t="s">
        <v>196</v>
      </c>
      <c r="AJ13" s="1" t="s">
        <v>196</v>
      </c>
      <c r="AK13" s="1" t="s">
        <v>196</v>
      </c>
      <c r="AL13" s="1" t="s">
        <v>203</v>
      </c>
      <c r="AP13" s="1">
        <v>1.4</v>
      </c>
      <c r="AQ13" s="1">
        <v>185</v>
      </c>
      <c r="AR13" s="1" t="s">
        <v>197</v>
      </c>
      <c r="AS13" s="1" t="s">
        <v>196</v>
      </c>
    </row>
    <row r="14" spans="1:46" ht="15.75" customHeight="1" x14ac:dyDescent="0.15">
      <c r="A14" s="1" t="s">
        <v>717</v>
      </c>
      <c r="B14" s="1" t="s">
        <v>215</v>
      </c>
      <c r="C14" s="1">
        <v>69</v>
      </c>
      <c r="D14" s="1">
        <v>62</v>
      </c>
      <c r="E14" s="1">
        <v>165</v>
      </c>
      <c r="F14" s="1" t="s">
        <v>196</v>
      </c>
      <c r="G14" s="1" t="s">
        <v>197</v>
      </c>
      <c r="H14" s="1" t="s">
        <v>196</v>
      </c>
      <c r="I14" s="1" t="s">
        <v>208</v>
      </c>
      <c r="J14" s="1" t="s">
        <v>196</v>
      </c>
      <c r="K14" s="1">
        <v>78</v>
      </c>
      <c r="L14" s="1" t="s">
        <v>254</v>
      </c>
      <c r="M14" s="1">
        <v>11</v>
      </c>
      <c r="N14" s="1">
        <v>129</v>
      </c>
      <c r="O14" s="1">
        <v>4</v>
      </c>
      <c r="P14" s="1">
        <v>7.2</v>
      </c>
      <c r="Q14">
        <f t="shared" si="0"/>
        <v>52.631578947368418</v>
      </c>
      <c r="R14" s="1">
        <v>76</v>
      </c>
      <c r="S14" s="1">
        <v>60</v>
      </c>
      <c r="T14" s="1">
        <v>25</v>
      </c>
      <c r="U14" s="1">
        <v>2.62</v>
      </c>
      <c r="W14" s="1" t="s">
        <v>196</v>
      </c>
      <c r="X14" s="1" t="s">
        <v>201</v>
      </c>
      <c r="Y14" s="1">
        <v>400</v>
      </c>
      <c r="AA14" s="1">
        <v>28</v>
      </c>
      <c r="AB14" s="1">
        <v>12</v>
      </c>
      <c r="AC14" s="1">
        <v>40</v>
      </c>
      <c r="AD14" s="1">
        <v>96</v>
      </c>
      <c r="AE14" s="1" t="s">
        <v>202</v>
      </c>
      <c r="AF14" s="1">
        <v>14</v>
      </c>
      <c r="AG14" s="1">
        <v>10</v>
      </c>
      <c r="AH14" s="1">
        <v>10</v>
      </c>
      <c r="AI14" s="1" t="s">
        <v>196</v>
      </c>
      <c r="AJ14" s="1" t="s">
        <v>196</v>
      </c>
      <c r="AK14" s="1" t="s">
        <v>197</v>
      </c>
      <c r="AL14" s="1" t="s">
        <v>203</v>
      </c>
      <c r="AP14" s="1">
        <v>3.2</v>
      </c>
      <c r="AQ14" s="1">
        <v>113</v>
      </c>
      <c r="AR14" s="1" t="s">
        <v>197</v>
      </c>
      <c r="AS14" s="1" t="s">
        <v>196</v>
      </c>
    </row>
    <row r="15" spans="1:46" ht="15.75" customHeight="1" x14ac:dyDescent="0.15">
      <c r="A15" s="1" t="s">
        <v>718</v>
      </c>
      <c r="B15" s="1" t="s">
        <v>195</v>
      </c>
      <c r="C15" s="1">
        <v>77</v>
      </c>
      <c r="D15" s="1">
        <v>100</v>
      </c>
      <c r="E15" s="1">
        <v>154</v>
      </c>
      <c r="F15" s="1" t="s">
        <v>196</v>
      </c>
      <c r="G15" s="1" t="s">
        <v>197</v>
      </c>
      <c r="H15" s="1" t="s">
        <v>197</v>
      </c>
      <c r="I15" s="1" t="s">
        <v>196</v>
      </c>
      <c r="J15" s="1" t="s">
        <v>196</v>
      </c>
      <c r="K15" s="1">
        <v>74</v>
      </c>
      <c r="M15" s="1">
        <v>10.3</v>
      </c>
      <c r="N15" s="1">
        <v>69</v>
      </c>
      <c r="O15" s="1">
        <v>1</v>
      </c>
      <c r="P15" s="1">
        <v>7.42</v>
      </c>
      <c r="Q15">
        <f t="shared" si="0"/>
        <v>97.402597402597408</v>
      </c>
      <c r="R15" s="1">
        <v>77</v>
      </c>
      <c r="S15" s="1">
        <v>59</v>
      </c>
      <c r="T15" s="1">
        <v>38</v>
      </c>
      <c r="U15" s="1">
        <v>1.19</v>
      </c>
      <c r="V15" s="1">
        <v>1.35</v>
      </c>
      <c r="W15" s="1" t="s">
        <v>196</v>
      </c>
      <c r="X15" s="1" t="s">
        <v>201</v>
      </c>
      <c r="Y15" s="1">
        <v>320</v>
      </c>
      <c r="AA15" s="1">
        <v>20</v>
      </c>
      <c r="AB15" s="1">
        <v>10</v>
      </c>
      <c r="AC15" s="1">
        <v>75</v>
      </c>
      <c r="AD15" s="1">
        <v>97</v>
      </c>
      <c r="AE15" s="1" t="s">
        <v>207</v>
      </c>
      <c r="AF15" s="1">
        <v>37</v>
      </c>
      <c r="AG15" s="1">
        <v>6</v>
      </c>
      <c r="AH15" s="1">
        <v>26</v>
      </c>
      <c r="AI15" s="1" t="s">
        <v>196</v>
      </c>
      <c r="AJ15" s="1" t="s">
        <v>197</v>
      </c>
      <c r="AK15" s="1" t="s">
        <v>196</v>
      </c>
      <c r="AL15" s="1" t="s">
        <v>203</v>
      </c>
      <c r="AP15" s="1">
        <v>2.2000000000000002</v>
      </c>
      <c r="AQ15" s="1">
        <v>46</v>
      </c>
      <c r="AR15" s="1" t="s">
        <v>197</v>
      </c>
      <c r="AS15" s="1" t="s">
        <v>196</v>
      </c>
      <c r="AT15" s="1" t="s">
        <v>257</v>
      </c>
    </row>
    <row r="16" spans="1:46" ht="15.75" customHeight="1" x14ac:dyDescent="0.15">
      <c r="A16" s="1" t="s">
        <v>719</v>
      </c>
      <c r="B16" s="1" t="s">
        <v>215</v>
      </c>
      <c r="C16" s="1">
        <v>76</v>
      </c>
      <c r="D16" s="1">
        <v>90</v>
      </c>
      <c r="E16" s="1">
        <v>191</v>
      </c>
      <c r="F16" s="1" t="s">
        <v>197</v>
      </c>
      <c r="G16" s="1" t="s">
        <v>197</v>
      </c>
      <c r="H16" s="1" t="s">
        <v>196</v>
      </c>
      <c r="I16" s="1" t="s">
        <v>196</v>
      </c>
      <c r="J16" s="1" t="s">
        <v>196</v>
      </c>
      <c r="K16" s="1">
        <v>81</v>
      </c>
      <c r="L16" s="1" t="s">
        <v>259</v>
      </c>
      <c r="M16" s="1">
        <v>12.4</v>
      </c>
      <c r="N16" s="1">
        <v>44</v>
      </c>
      <c r="O16" s="1">
        <v>0.8</v>
      </c>
      <c r="P16" s="1">
        <v>7.3949999999999996</v>
      </c>
      <c r="Q16">
        <f t="shared" si="0"/>
        <v>61.199510403916769</v>
      </c>
      <c r="R16" s="1">
        <v>81.7</v>
      </c>
      <c r="S16" s="1">
        <v>51.2</v>
      </c>
      <c r="T16" s="1">
        <v>30.6</v>
      </c>
      <c r="U16" s="1">
        <v>1.9</v>
      </c>
      <c r="V16" s="1">
        <v>8.41</v>
      </c>
      <c r="W16" s="1" t="s">
        <v>196</v>
      </c>
      <c r="X16" s="1" t="s">
        <v>201</v>
      </c>
      <c r="Y16" s="1">
        <v>500</v>
      </c>
      <c r="AA16" s="1">
        <v>20</v>
      </c>
      <c r="AB16" s="1">
        <v>10</v>
      </c>
      <c r="AC16" s="1">
        <v>50</v>
      </c>
      <c r="AD16" s="1">
        <v>93</v>
      </c>
      <c r="AE16" s="1" t="s">
        <v>260</v>
      </c>
      <c r="AF16" s="1">
        <v>30</v>
      </c>
      <c r="AG16" s="1">
        <v>6</v>
      </c>
      <c r="AH16" s="1">
        <v>4</v>
      </c>
      <c r="AI16" s="1" t="s">
        <v>196</v>
      </c>
      <c r="AJ16" s="1" t="s">
        <v>196</v>
      </c>
      <c r="AK16" s="1" t="s">
        <v>196</v>
      </c>
      <c r="AL16" s="1" t="s">
        <v>218</v>
      </c>
      <c r="AM16" s="1" t="s">
        <v>196</v>
      </c>
      <c r="AN16" s="1" t="s">
        <v>197</v>
      </c>
      <c r="AO16" s="1" t="s">
        <v>197</v>
      </c>
      <c r="AP16" s="1">
        <v>0.7</v>
      </c>
      <c r="AQ16" s="1">
        <v>26</v>
      </c>
      <c r="AR16" s="1" t="s">
        <v>197</v>
      </c>
      <c r="AS16" s="1" t="s">
        <v>196</v>
      </c>
      <c r="AT16" s="1" t="s">
        <v>261</v>
      </c>
    </row>
    <row r="17" spans="1:46" ht="15.75" customHeight="1" x14ac:dyDescent="0.15">
      <c r="A17" s="1" t="s">
        <v>720</v>
      </c>
      <c r="B17" s="1" t="s">
        <v>195</v>
      </c>
      <c r="C17" s="1">
        <v>72</v>
      </c>
      <c r="D17" s="1">
        <v>84</v>
      </c>
      <c r="E17" s="1">
        <v>160</v>
      </c>
      <c r="F17" s="1" t="s">
        <v>196</v>
      </c>
      <c r="G17" s="1" t="s">
        <v>197</v>
      </c>
      <c r="H17" s="1" t="s">
        <v>197</v>
      </c>
      <c r="I17" s="1" t="s">
        <v>196</v>
      </c>
      <c r="J17" s="1" t="s">
        <v>196</v>
      </c>
      <c r="K17" s="1">
        <v>98</v>
      </c>
      <c r="L17" s="1">
        <v>-905</v>
      </c>
      <c r="M17" s="1">
        <v>10</v>
      </c>
      <c r="N17" s="1">
        <v>46</v>
      </c>
      <c r="O17" s="1">
        <v>0.7</v>
      </c>
      <c r="P17" s="1">
        <v>7.43</v>
      </c>
      <c r="Q17">
        <f t="shared" si="0"/>
        <v>41.152263374485599</v>
      </c>
      <c r="R17" s="1">
        <v>121.5</v>
      </c>
      <c r="S17" s="1">
        <v>36.799999999999997</v>
      </c>
      <c r="T17" s="1">
        <v>24.3</v>
      </c>
      <c r="U17" s="1">
        <v>2.14</v>
      </c>
      <c r="V17" s="1">
        <v>2.36</v>
      </c>
      <c r="W17" s="1" t="s">
        <v>196</v>
      </c>
      <c r="X17" s="1" t="s">
        <v>213</v>
      </c>
      <c r="Y17" s="3">
        <v>360</v>
      </c>
      <c r="Z17" s="1">
        <v>10</v>
      </c>
      <c r="AA17" s="3">
        <v>27</v>
      </c>
      <c r="AB17" s="1">
        <v>8</v>
      </c>
      <c r="AC17" s="1">
        <v>50</v>
      </c>
      <c r="AD17" s="1">
        <v>99</v>
      </c>
      <c r="AE17" s="1" t="s">
        <v>217</v>
      </c>
      <c r="AF17" s="1">
        <v>29</v>
      </c>
      <c r="AG17" s="1">
        <v>21</v>
      </c>
      <c r="AH17" s="1">
        <v>21</v>
      </c>
      <c r="AI17" s="1" t="s">
        <v>197</v>
      </c>
      <c r="AJ17" s="1" t="s">
        <v>197</v>
      </c>
      <c r="AK17" s="1" t="s">
        <v>196</v>
      </c>
      <c r="AL17" s="1" t="s">
        <v>203</v>
      </c>
      <c r="AP17" s="1">
        <v>6.3</v>
      </c>
      <c r="AQ17" s="1">
        <v>205</v>
      </c>
      <c r="AR17" s="1" t="s">
        <v>197</v>
      </c>
      <c r="AS17" s="1" t="s">
        <v>196</v>
      </c>
    </row>
    <row r="18" spans="1:46" ht="15.75" customHeight="1" x14ac:dyDescent="0.15">
      <c r="A18" s="1" t="s">
        <v>721</v>
      </c>
      <c r="B18" s="1" t="s">
        <v>215</v>
      </c>
      <c r="C18" s="1">
        <v>55</v>
      </c>
      <c r="D18" s="3">
        <v>90</v>
      </c>
      <c r="E18" s="3">
        <v>180</v>
      </c>
      <c r="F18" s="1" t="s">
        <v>196</v>
      </c>
      <c r="Q18">
        <f t="shared" si="0"/>
        <v>91.666666666666657</v>
      </c>
      <c r="R18" s="10">
        <v>60</v>
      </c>
      <c r="AC18" s="10">
        <v>55</v>
      </c>
      <c r="AD18" s="10">
        <v>90</v>
      </c>
      <c r="AF18" s="1">
        <v>15</v>
      </c>
      <c r="AG18" s="1">
        <v>11</v>
      </c>
      <c r="AH18" s="1">
        <v>11</v>
      </c>
      <c r="AI18" s="1" t="s">
        <v>196</v>
      </c>
      <c r="AJ18" s="1" t="s">
        <v>196</v>
      </c>
      <c r="AK18" s="1" t="s">
        <v>196</v>
      </c>
      <c r="AL18" s="1" t="s">
        <v>203</v>
      </c>
      <c r="AP18" s="1">
        <v>4.0999999999999996</v>
      </c>
      <c r="AQ18" s="1">
        <v>315</v>
      </c>
      <c r="AR18" s="1" t="s">
        <v>196</v>
      </c>
      <c r="AS18" s="1" t="s">
        <v>196</v>
      </c>
      <c r="AT18" s="1" t="s">
        <v>267</v>
      </c>
    </row>
    <row r="19" spans="1:46" ht="15.75" customHeight="1" x14ac:dyDescent="0.15">
      <c r="A19" s="1" t="s">
        <v>722</v>
      </c>
      <c r="B19" s="1" t="s">
        <v>215</v>
      </c>
      <c r="C19" s="1">
        <v>76</v>
      </c>
      <c r="D19" s="1">
        <v>72</v>
      </c>
      <c r="E19" s="1">
        <v>158</v>
      </c>
      <c r="F19" s="1" t="s">
        <v>197</v>
      </c>
      <c r="G19" s="1" t="s">
        <v>197</v>
      </c>
      <c r="H19" s="1" t="s">
        <v>197</v>
      </c>
      <c r="I19" s="1" t="s">
        <v>196</v>
      </c>
      <c r="J19" s="1" t="s">
        <v>196</v>
      </c>
      <c r="K19" s="1">
        <v>73</v>
      </c>
      <c r="L19" s="1" t="s">
        <v>269</v>
      </c>
      <c r="M19" s="1">
        <v>14.4</v>
      </c>
      <c r="N19" s="1">
        <v>39</v>
      </c>
      <c r="O19" s="1">
        <v>0.8</v>
      </c>
      <c r="P19" s="1">
        <v>7.32</v>
      </c>
      <c r="Q19">
        <f t="shared" si="0"/>
        <v>51.746442432082794</v>
      </c>
      <c r="R19" s="1">
        <v>77.3</v>
      </c>
      <c r="S19" s="1">
        <v>53.5</v>
      </c>
      <c r="T19" s="1">
        <v>27.2</v>
      </c>
      <c r="U19" s="1">
        <v>1.82</v>
      </c>
      <c r="W19" s="1" t="s">
        <v>196</v>
      </c>
      <c r="X19" s="1" t="s">
        <v>201</v>
      </c>
      <c r="Y19" s="1">
        <v>400</v>
      </c>
      <c r="AA19" s="1">
        <v>20</v>
      </c>
      <c r="AB19" s="1">
        <v>14</v>
      </c>
      <c r="AC19" s="1">
        <v>40</v>
      </c>
      <c r="AD19" s="1">
        <v>96</v>
      </c>
      <c r="AE19" s="1" t="s">
        <v>207</v>
      </c>
      <c r="AF19" s="1">
        <v>33</v>
      </c>
      <c r="AG19" s="1">
        <v>13</v>
      </c>
      <c r="AH19" s="1">
        <v>13</v>
      </c>
      <c r="AI19" s="1" t="s">
        <v>196</v>
      </c>
      <c r="AJ19" s="1" t="s">
        <v>197</v>
      </c>
      <c r="AK19" s="1" t="s">
        <v>197</v>
      </c>
      <c r="AL19" s="1" t="s">
        <v>218</v>
      </c>
      <c r="AM19" s="1" t="s">
        <v>196</v>
      </c>
      <c r="AN19" s="1" t="s">
        <v>196</v>
      </c>
      <c r="AO19" s="1" t="s">
        <v>197</v>
      </c>
      <c r="AP19" s="1">
        <v>0.7</v>
      </c>
      <c r="AQ19" s="1">
        <v>26</v>
      </c>
      <c r="AR19" s="1" t="s">
        <v>197</v>
      </c>
      <c r="AS19" s="1" t="s">
        <v>196</v>
      </c>
    </row>
    <row r="20" spans="1:46" ht="15.75" customHeight="1" x14ac:dyDescent="0.15">
      <c r="A20" s="1" t="s">
        <v>723</v>
      </c>
      <c r="B20" s="1" t="s">
        <v>195</v>
      </c>
      <c r="C20" s="1">
        <v>53</v>
      </c>
      <c r="D20" s="3">
        <v>70</v>
      </c>
      <c r="E20" s="3">
        <v>160</v>
      </c>
      <c r="F20" s="1" t="s">
        <v>197</v>
      </c>
      <c r="G20" s="1" t="s">
        <v>197</v>
      </c>
      <c r="H20" s="1" t="s">
        <v>197</v>
      </c>
      <c r="I20" s="1" t="s">
        <v>208</v>
      </c>
      <c r="J20" s="1" t="s">
        <v>197</v>
      </c>
      <c r="K20" s="1">
        <v>87</v>
      </c>
      <c r="L20" s="1">
        <v>-1520</v>
      </c>
      <c r="M20" s="1">
        <v>10.3</v>
      </c>
      <c r="N20" s="1">
        <v>24</v>
      </c>
      <c r="O20" s="1">
        <v>0.5</v>
      </c>
      <c r="P20" s="1">
        <v>7.44</v>
      </c>
      <c r="Q20">
        <f t="shared" si="0"/>
        <v>52.562417871222081</v>
      </c>
      <c r="R20" s="1">
        <v>76.099999999999994</v>
      </c>
      <c r="S20" s="1">
        <v>51.7</v>
      </c>
      <c r="T20" s="1">
        <v>35</v>
      </c>
      <c r="U20" s="1">
        <v>1.61</v>
      </c>
      <c r="V20" s="1">
        <v>3.36</v>
      </c>
      <c r="W20" s="1" t="s">
        <v>196</v>
      </c>
      <c r="X20" s="1" t="s">
        <v>201</v>
      </c>
      <c r="Y20" s="1">
        <v>350</v>
      </c>
      <c r="AA20" s="1">
        <v>25</v>
      </c>
      <c r="AB20" s="1">
        <v>12</v>
      </c>
      <c r="AC20" s="1">
        <v>40</v>
      </c>
      <c r="AD20" s="1">
        <v>92</v>
      </c>
      <c r="AE20" s="1" t="s">
        <v>207</v>
      </c>
      <c r="AF20" s="1">
        <v>21</v>
      </c>
      <c r="AG20" s="4" t="s">
        <v>272</v>
      </c>
      <c r="AH20" s="1">
        <v>9</v>
      </c>
      <c r="AI20" s="1" t="s">
        <v>196</v>
      </c>
      <c r="AJ20" s="1" t="s">
        <v>197</v>
      </c>
      <c r="AK20" s="1" t="s">
        <v>196</v>
      </c>
      <c r="AL20" s="1" t="s">
        <v>218</v>
      </c>
      <c r="AM20" s="1" t="s">
        <v>196</v>
      </c>
      <c r="AN20" s="1" t="s">
        <v>197</v>
      </c>
      <c r="AO20" s="1" t="s">
        <v>196</v>
      </c>
      <c r="AP20" s="1">
        <v>0.7</v>
      </c>
      <c r="AQ20" s="1">
        <v>23</v>
      </c>
      <c r="AR20" s="1" t="s">
        <v>197</v>
      </c>
      <c r="AS20" s="1" t="s">
        <v>196</v>
      </c>
    </row>
    <row r="21" spans="1:46" ht="15.75" customHeight="1" x14ac:dyDescent="0.15">
      <c r="A21" s="1" t="s">
        <v>724</v>
      </c>
      <c r="B21" s="1" t="s">
        <v>215</v>
      </c>
      <c r="C21" s="1">
        <v>54</v>
      </c>
      <c r="D21" s="1">
        <v>90</v>
      </c>
      <c r="E21" s="1">
        <v>180</v>
      </c>
      <c r="F21" s="1" t="s">
        <v>525</v>
      </c>
      <c r="G21" s="1" t="s">
        <v>197</v>
      </c>
      <c r="H21" s="1" t="s">
        <v>197</v>
      </c>
      <c r="I21" s="1" t="s">
        <v>196</v>
      </c>
      <c r="J21" s="1" t="s">
        <v>196</v>
      </c>
      <c r="K21" s="1">
        <v>88</v>
      </c>
      <c r="L21" s="1" t="s">
        <v>273</v>
      </c>
      <c r="M21" s="1">
        <v>10.1</v>
      </c>
      <c r="N21" s="1">
        <v>57</v>
      </c>
      <c r="O21" s="1">
        <v>0.7</v>
      </c>
      <c r="P21" s="1">
        <v>7.54</v>
      </c>
      <c r="Q21">
        <f t="shared" si="0"/>
        <v>79.522862823061629</v>
      </c>
      <c r="R21" s="1">
        <v>50.3</v>
      </c>
      <c r="S21" s="1">
        <v>32.299999999999997</v>
      </c>
      <c r="T21" s="1">
        <v>27.5</v>
      </c>
      <c r="U21" s="1">
        <v>2.5</v>
      </c>
      <c r="V21" s="1">
        <v>2.3199999999999998</v>
      </c>
      <c r="W21" s="1" t="s">
        <v>196</v>
      </c>
      <c r="X21" s="1" t="s">
        <v>213</v>
      </c>
      <c r="Y21" s="3">
        <v>440</v>
      </c>
      <c r="AA21" s="3">
        <v>25</v>
      </c>
      <c r="AB21" s="1">
        <v>6</v>
      </c>
      <c r="AC21" s="1">
        <v>40</v>
      </c>
      <c r="AD21" s="1">
        <v>96</v>
      </c>
      <c r="AE21" s="1" t="s">
        <v>207</v>
      </c>
      <c r="AF21" s="1">
        <v>36</v>
      </c>
      <c r="AG21" s="1">
        <v>32</v>
      </c>
      <c r="AH21" s="1">
        <v>32</v>
      </c>
      <c r="AI21" s="1" t="s">
        <v>197</v>
      </c>
      <c r="AJ21" s="1" t="s">
        <v>197</v>
      </c>
      <c r="AK21" s="1" t="s">
        <v>196</v>
      </c>
      <c r="AL21" s="1" t="s">
        <v>203</v>
      </c>
      <c r="AP21" s="1">
        <v>1.9</v>
      </c>
      <c r="AQ21" s="1">
        <v>206</v>
      </c>
      <c r="AR21" s="1" t="s">
        <v>197</v>
      </c>
      <c r="AS21" s="1" t="s">
        <v>196</v>
      </c>
      <c r="AT21" s="1" t="s">
        <v>276</v>
      </c>
    </row>
    <row r="22" spans="1:46" ht="15.75" customHeight="1" x14ac:dyDescent="0.15">
      <c r="A22" s="1" t="s">
        <v>725</v>
      </c>
      <c r="B22" s="1" t="s">
        <v>215</v>
      </c>
      <c r="C22" s="1">
        <v>69</v>
      </c>
      <c r="D22" s="3">
        <v>55</v>
      </c>
      <c r="E22" s="3">
        <v>177</v>
      </c>
      <c r="F22" s="1" t="s">
        <v>196</v>
      </c>
      <c r="G22" s="1" t="s">
        <v>196</v>
      </c>
      <c r="H22" s="1" t="s">
        <v>197</v>
      </c>
      <c r="I22" s="1" t="s">
        <v>196</v>
      </c>
      <c r="J22" s="1" t="s">
        <v>196</v>
      </c>
      <c r="K22" s="1">
        <v>79</v>
      </c>
      <c r="L22" s="1">
        <v>1272</v>
      </c>
      <c r="M22" s="1">
        <v>13.3</v>
      </c>
      <c r="N22" s="1">
        <v>65</v>
      </c>
      <c r="O22" s="1">
        <v>0.6</v>
      </c>
      <c r="P22" s="1">
        <v>7.39</v>
      </c>
      <c r="Q22">
        <f t="shared" si="0"/>
        <v>71.428571428571431</v>
      </c>
      <c r="R22" s="1">
        <v>105</v>
      </c>
      <c r="S22" s="1">
        <v>51.5</v>
      </c>
      <c r="T22" s="1">
        <v>30.5</v>
      </c>
      <c r="U22" s="1">
        <v>1.34</v>
      </c>
      <c r="V22" s="1">
        <v>0.84</v>
      </c>
      <c r="W22" s="1" t="s">
        <v>196</v>
      </c>
      <c r="X22" s="1" t="s">
        <v>224</v>
      </c>
      <c r="AA22" s="1">
        <v>19</v>
      </c>
      <c r="AC22" s="10">
        <v>75</v>
      </c>
      <c r="AD22" s="1">
        <v>98</v>
      </c>
      <c r="AE22" s="1" t="s">
        <v>207</v>
      </c>
      <c r="AF22" s="1">
        <v>7</v>
      </c>
      <c r="AG22" s="1">
        <v>3</v>
      </c>
      <c r="AH22" s="1">
        <v>2</v>
      </c>
      <c r="AI22" s="1" t="s">
        <v>196</v>
      </c>
      <c r="AJ22" s="1" t="s">
        <v>196</v>
      </c>
      <c r="AK22" s="1" t="s">
        <v>196</v>
      </c>
      <c r="AL22" s="1" t="s">
        <v>218</v>
      </c>
      <c r="AM22" s="1" t="s">
        <v>196</v>
      </c>
      <c r="AN22" s="1" t="s">
        <v>196</v>
      </c>
      <c r="AO22" s="1" t="s">
        <v>196</v>
      </c>
      <c r="AP22" s="1">
        <v>0.6</v>
      </c>
      <c r="AQ22" s="1">
        <v>65</v>
      </c>
      <c r="AR22" s="1" t="s">
        <v>196</v>
      </c>
      <c r="AS22" s="1" t="s">
        <v>196</v>
      </c>
    </row>
    <row r="23" spans="1:46" ht="15.75" customHeight="1" x14ac:dyDescent="0.15">
      <c r="A23" s="1" t="s">
        <v>726</v>
      </c>
      <c r="B23" s="1" t="s">
        <v>195</v>
      </c>
      <c r="C23" s="1">
        <v>59</v>
      </c>
      <c r="D23" s="2"/>
      <c r="E23" s="2"/>
      <c r="F23" s="1" t="s">
        <v>197</v>
      </c>
      <c r="G23" s="1" t="s">
        <v>197</v>
      </c>
      <c r="H23" s="1" t="s">
        <v>197</v>
      </c>
      <c r="I23" s="1" t="s">
        <v>196</v>
      </c>
      <c r="J23" s="1" t="s">
        <v>197</v>
      </c>
      <c r="K23" s="1">
        <v>72</v>
      </c>
      <c r="L23" s="1">
        <v>-380</v>
      </c>
      <c r="M23" s="1">
        <v>10</v>
      </c>
      <c r="N23" s="1">
        <v>36</v>
      </c>
      <c r="O23" s="1">
        <v>0.9</v>
      </c>
      <c r="P23" s="1">
        <v>7.41</v>
      </c>
      <c r="Q23">
        <f t="shared" si="0"/>
        <v>97.15994020926756</v>
      </c>
      <c r="R23" s="1">
        <v>66.900000000000006</v>
      </c>
      <c r="S23" s="1">
        <v>43.2</v>
      </c>
      <c r="T23" s="1">
        <v>27.3</v>
      </c>
      <c r="U23" s="1">
        <v>3.89</v>
      </c>
      <c r="V23" s="1">
        <v>1.84</v>
      </c>
      <c r="W23" s="1" t="s">
        <v>196</v>
      </c>
      <c r="X23" s="1" t="s">
        <v>213</v>
      </c>
      <c r="Y23" s="3">
        <v>340</v>
      </c>
      <c r="AA23" s="1">
        <v>23</v>
      </c>
      <c r="AB23" s="1">
        <v>8</v>
      </c>
      <c r="AC23" s="1">
        <v>65</v>
      </c>
      <c r="AD23" s="1">
        <v>93</v>
      </c>
      <c r="AE23" s="1" t="s">
        <v>207</v>
      </c>
      <c r="AF23" s="1">
        <v>6</v>
      </c>
      <c r="AG23" s="1">
        <v>5</v>
      </c>
      <c r="AH23" s="1">
        <v>5</v>
      </c>
      <c r="AI23" s="1" t="s">
        <v>196</v>
      </c>
      <c r="AJ23" s="1" t="s">
        <v>196</v>
      </c>
      <c r="AK23" s="1" t="s">
        <v>196</v>
      </c>
      <c r="AL23" s="1" t="s">
        <v>203</v>
      </c>
      <c r="AP23" s="1">
        <v>3.3</v>
      </c>
      <c r="AQ23" s="1">
        <v>80</v>
      </c>
      <c r="AR23" s="1" t="s">
        <v>197</v>
      </c>
      <c r="AS23" s="1" t="s">
        <v>196</v>
      </c>
    </row>
    <row r="24" spans="1:46" ht="15.75" customHeight="1" x14ac:dyDescent="0.15">
      <c r="A24" s="1" t="s">
        <v>727</v>
      </c>
      <c r="B24" s="1" t="s">
        <v>195</v>
      </c>
      <c r="C24" s="1">
        <v>76</v>
      </c>
      <c r="D24" s="1">
        <v>83</v>
      </c>
      <c r="E24" s="1">
        <v>145</v>
      </c>
      <c r="F24" s="1" t="s">
        <v>525</v>
      </c>
      <c r="G24" s="1" t="s">
        <v>197</v>
      </c>
      <c r="H24" s="1" t="s">
        <v>197</v>
      </c>
      <c r="I24" s="1" t="s">
        <v>196</v>
      </c>
      <c r="J24" s="1" t="s">
        <v>196</v>
      </c>
      <c r="K24" s="1">
        <v>88</v>
      </c>
      <c r="L24" s="1" t="s">
        <v>280</v>
      </c>
      <c r="M24" s="1">
        <v>12.5</v>
      </c>
      <c r="N24" s="1">
        <v>105</v>
      </c>
      <c r="O24" s="1">
        <v>1.1000000000000001</v>
      </c>
      <c r="P24" s="1">
        <v>7.34</v>
      </c>
      <c r="Q24">
        <f t="shared" si="0"/>
        <v>16.146393972012916</v>
      </c>
      <c r="R24" s="1">
        <v>185.8</v>
      </c>
      <c r="S24" s="1">
        <v>52.8</v>
      </c>
      <c r="T24" s="1">
        <v>28.3</v>
      </c>
      <c r="U24" s="1">
        <v>2.08</v>
      </c>
      <c r="V24" s="1">
        <v>1.72</v>
      </c>
      <c r="W24" s="1" t="s">
        <v>196</v>
      </c>
      <c r="X24" s="1" t="s">
        <v>201</v>
      </c>
      <c r="Y24" s="1">
        <v>320</v>
      </c>
      <c r="AA24" s="1">
        <v>25</v>
      </c>
      <c r="AB24" s="1">
        <v>10</v>
      </c>
      <c r="AC24" s="1">
        <v>30</v>
      </c>
      <c r="AD24" s="1">
        <v>94</v>
      </c>
      <c r="AE24" s="1" t="s">
        <v>281</v>
      </c>
      <c r="AF24" s="1">
        <v>10</v>
      </c>
      <c r="AG24" s="1">
        <v>10</v>
      </c>
      <c r="AH24" s="1">
        <v>10</v>
      </c>
      <c r="AI24" s="1" t="s">
        <v>196</v>
      </c>
      <c r="AJ24" s="1" t="s">
        <v>196</v>
      </c>
      <c r="AK24" s="1" t="s">
        <v>196</v>
      </c>
      <c r="AL24" s="1" t="s">
        <v>203</v>
      </c>
      <c r="AP24" s="1">
        <v>1.1000000000000001</v>
      </c>
      <c r="AQ24" s="1">
        <v>108</v>
      </c>
      <c r="AR24" s="1" t="s">
        <v>196</v>
      </c>
      <c r="AS24" s="1" t="s">
        <v>196</v>
      </c>
    </row>
    <row r="25" spans="1:46" ht="15.75" customHeight="1" x14ac:dyDescent="0.15">
      <c r="A25" s="1" t="s">
        <v>728</v>
      </c>
      <c r="B25" s="1" t="s">
        <v>215</v>
      </c>
      <c r="C25" s="1">
        <v>63</v>
      </c>
      <c r="D25" s="3">
        <v>65</v>
      </c>
      <c r="E25" s="3">
        <v>168</v>
      </c>
      <c r="F25" s="1" t="s">
        <v>196</v>
      </c>
      <c r="G25" s="1" t="s">
        <v>197</v>
      </c>
      <c r="H25" s="1" t="s">
        <v>197</v>
      </c>
      <c r="I25" s="1" t="s">
        <v>208</v>
      </c>
      <c r="J25" s="1" t="s">
        <v>197</v>
      </c>
      <c r="K25" s="1">
        <v>80</v>
      </c>
      <c r="L25" s="1" t="s">
        <v>284</v>
      </c>
      <c r="M25" s="1">
        <v>19.399999999999999</v>
      </c>
      <c r="N25" s="1">
        <v>138</v>
      </c>
      <c r="O25" s="1">
        <v>2.8</v>
      </c>
      <c r="P25" s="1">
        <v>7.39</v>
      </c>
      <c r="Q25">
        <f t="shared" si="0"/>
        <v>79.365079365079367</v>
      </c>
      <c r="R25" s="1">
        <v>113.4</v>
      </c>
      <c r="S25" s="1">
        <v>11</v>
      </c>
      <c r="T25" s="1">
        <v>6.6</v>
      </c>
      <c r="U25" s="1">
        <v>0.59</v>
      </c>
      <c r="V25" s="1">
        <v>4.28</v>
      </c>
      <c r="W25" s="1" t="s">
        <v>196</v>
      </c>
      <c r="X25" s="1" t="s">
        <v>201</v>
      </c>
      <c r="Y25" s="1">
        <v>430</v>
      </c>
      <c r="AA25" s="1">
        <v>24</v>
      </c>
      <c r="AB25" s="1">
        <v>6</v>
      </c>
      <c r="AC25" s="1">
        <v>90</v>
      </c>
      <c r="AD25" s="1">
        <v>90</v>
      </c>
      <c r="AE25" s="1" t="s">
        <v>207</v>
      </c>
      <c r="AF25" s="1">
        <v>10</v>
      </c>
      <c r="AG25" s="1">
        <v>6</v>
      </c>
      <c r="AH25" s="1">
        <v>6</v>
      </c>
      <c r="AI25" s="1" t="s">
        <v>196</v>
      </c>
      <c r="AJ25" s="1" t="s">
        <v>196</v>
      </c>
      <c r="AK25" s="1" t="s">
        <v>196</v>
      </c>
      <c r="AL25" s="1" t="s">
        <v>203</v>
      </c>
      <c r="AP25" s="1">
        <v>7.6</v>
      </c>
      <c r="AQ25" s="1">
        <v>271</v>
      </c>
      <c r="AR25" s="1" t="s">
        <v>197</v>
      </c>
      <c r="AS25" s="1" t="s">
        <v>196</v>
      </c>
    </row>
    <row r="26" spans="1:46" ht="15.75" customHeight="1" x14ac:dyDescent="0.15">
      <c r="A26" s="1" t="s">
        <v>729</v>
      </c>
      <c r="B26" s="1" t="s">
        <v>215</v>
      </c>
      <c r="C26" s="1">
        <v>60</v>
      </c>
      <c r="D26" s="1">
        <v>70</v>
      </c>
      <c r="E26" s="1">
        <v>170</v>
      </c>
      <c r="F26" s="1" t="s">
        <v>196</v>
      </c>
      <c r="G26" s="1" t="s">
        <v>197</v>
      </c>
      <c r="H26" s="1" t="s">
        <v>197</v>
      </c>
      <c r="I26" s="1" t="s">
        <v>208</v>
      </c>
      <c r="J26" s="1" t="s">
        <v>196</v>
      </c>
      <c r="K26" s="1">
        <v>83</v>
      </c>
      <c r="L26" s="1" t="s">
        <v>285</v>
      </c>
      <c r="M26" s="1">
        <v>12.4</v>
      </c>
      <c r="N26" s="1">
        <v>82</v>
      </c>
      <c r="O26" s="1">
        <v>2.1</v>
      </c>
      <c r="P26" s="1">
        <v>7.32</v>
      </c>
      <c r="Q26">
        <f t="shared" si="0"/>
        <v>60.24096385542169</v>
      </c>
      <c r="R26" s="1">
        <v>83</v>
      </c>
      <c r="S26" s="1">
        <v>46</v>
      </c>
      <c r="T26" s="1">
        <v>23</v>
      </c>
      <c r="U26" s="1">
        <v>1.5</v>
      </c>
      <c r="V26" s="1">
        <v>18.63</v>
      </c>
      <c r="W26" s="1" t="s">
        <v>196</v>
      </c>
      <c r="X26" s="1" t="s">
        <v>201</v>
      </c>
      <c r="Y26" s="1">
        <v>400</v>
      </c>
      <c r="AA26" s="1">
        <v>20</v>
      </c>
      <c r="AB26" s="1">
        <v>10</v>
      </c>
      <c r="AC26" s="1">
        <v>50</v>
      </c>
      <c r="AD26" s="1">
        <v>96</v>
      </c>
      <c r="AE26" s="1" t="s">
        <v>202</v>
      </c>
      <c r="AF26" s="1">
        <v>55</v>
      </c>
      <c r="AG26" s="1">
        <v>36</v>
      </c>
      <c r="AH26" s="1">
        <v>35</v>
      </c>
      <c r="AI26" s="1" t="s">
        <v>196</v>
      </c>
      <c r="AJ26" s="1" t="s">
        <v>197</v>
      </c>
      <c r="AK26" s="1" t="s">
        <v>196</v>
      </c>
      <c r="AL26" s="1" t="s">
        <v>218</v>
      </c>
      <c r="AM26" s="1" t="s">
        <v>196</v>
      </c>
      <c r="AN26" s="1" t="s">
        <v>196</v>
      </c>
      <c r="AO26" s="1" t="s">
        <v>196</v>
      </c>
      <c r="AP26" s="1">
        <v>0.7</v>
      </c>
      <c r="AQ26" s="1">
        <v>25</v>
      </c>
      <c r="AR26" s="1" t="s">
        <v>197</v>
      </c>
      <c r="AS26" s="1" t="s">
        <v>196</v>
      </c>
    </row>
    <row r="27" spans="1:46" ht="15.75" customHeight="1" x14ac:dyDescent="0.15">
      <c r="A27" s="1" t="s">
        <v>730</v>
      </c>
      <c r="B27" s="1" t="s">
        <v>195</v>
      </c>
      <c r="C27" s="1">
        <v>66</v>
      </c>
      <c r="D27" s="3">
        <v>68.5</v>
      </c>
      <c r="E27" s="3">
        <v>164</v>
      </c>
      <c r="F27" s="1" t="s">
        <v>197</v>
      </c>
      <c r="G27" s="1" t="s">
        <v>197</v>
      </c>
      <c r="H27" s="1" t="s">
        <v>196</v>
      </c>
      <c r="I27" s="1" t="s">
        <v>196</v>
      </c>
      <c r="J27" s="1" t="s">
        <v>196</v>
      </c>
      <c r="K27" s="1">
        <v>107</v>
      </c>
      <c r="L27" s="1">
        <v>820</v>
      </c>
      <c r="M27" s="1">
        <v>12</v>
      </c>
      <c r="N27" s="1">
        <v>91</v>
      </c>
      <c r="O27" s="1">
        <v>1</v>
      </c>
      <c r="P27" s="1">
        <v>7.42</v>
      </c>
      <c r="Q27">
        <f t="shared" si="0"/>
        <v>25.925925925925924</v>
      </c>
      <c r="R27" s="1">
        <v>135</v>
      </c>
      <c r="S27" s="1">
        <v>46.1</v>
      </c>
      <c r="T27" s="1">
        <v>29.3</v>
      </c>
      <c r="U27" s="1">
        <v>2.25</v>
      </c>
      <c r="V27" s="1">
        <v>0.39</v>
      </c>
      <c r="W27" s="1" t="s">
        <v>196</v>
      </c>
      <c r="X27" s="1" t="s">
        <v>213</v>
      </c>
      <c r="Y27" s="3">
        <v>770</v>
      </c>
      <c r="Z27" s="1">
        <v>13</v>
      </c>
      <c r="AA27" s="1">
        <v>18</v>
      </c>
      <c r="AB27" s="1">
        <v>8</v>
      </c>
      <c r="AC27" s="1">
        <v>35</v>
      </c>
      <c r="AD27" s="1">
        <v>96</v>
      </c>
      <c r="AE27" s="1" t="s">
        <v>207</v>
      </c>
      <c r="AF27" s="1">
        <v>15</v>
      </c>
      <c r="AG27" s="1">
        <v>4</v>
      </c>
      <c r="AH27" s="1">
        <v>3</v>
      </c>
      <c r="AI27" s="1" t="s">
        <v>196</v>
      </c>
      <c r="AJ27" s="1" t="s">
        <v>196</v>
      </c>
      <c r="AK27" s="1" t="s">
        <v>196</v>
      </c>
      <c r="AL27" s="1" t="s">
        <v>218</v>
      </c>
      <c r="AM27" s="1" t="s">
        <v>196</v>
      </c>
      <c r="AN27" s="1" t="s">
        <v>196</v>
      </c>
      <c r="AO27" s="1" t="s">
        <v>196</v>
      </c>
      <c r="AP27" s="1">
        <v>1</v>
      </c>
      <c r="AQ27" s="1">
        <v>43</v>
      </c>
      <c r="AR27" s="1" t="s">
        <v>197</v>
      </c>
      <c r="AS27" s="1" t="s">
        <v>196</v>
      </c>
    </row>
    <row r="28" spans="1:46" ht="16.5" customHeight="1" x14ac:dyDescent="0.15">
      <c r="A28" s="1" t="s">
        <v>731</v>
      </c>
      <c r="B28" s="1" t="s">
        <v>195</v>
      </c>
      <c r="C28" s="1">
        <v>72</v>
      </c>
      <c r="D28" s="3">
        <v>71.2</v>
      </c>
      <c r="E28" s="2"/>
      <c r="F28" s="1" t="s">
        <v>525</v>
      </c>
      <c r="G28" s="1" t="s">
        <v>197</v>
      </c>
      <c r="H28" s="1" t="s">
        <v>197</v>
      </c>
      <c r="I28" s="1" t="s">
        <v>210</v>
      </c>
      <c r="J28" s="1" t="s">
        <v>196</v>
      </c>
      <c r="L28" s="1" t="s">
        <v>288</v>
      </c>
      <c r="M28" s="1">
        <v>11.2</v>
      </c>
      <c r="N28" s="1">
        <v>120</v>
      </c>
      <c r="O28" s="1">
        <v>3.6</v>
      </c>
      <c r="P28" s="1">
        <v>7.27</v>
      </c>
      <c r="Q28">
        <f t="shared" si="0"/>
        <v>39.0625</v>
      </c>
      <c r="R28" s="1">
        <v>102.4</v>
      </c>
      <c r="S28" s="1">
        <v>49</v>
      </c>
      <c r="T28" s="1">
        <v>22.3</v>
      </c>
      <c r="U28" s="1">
        <v>1.9</v>
      </c>
      <c r="V28" s="1">
        <v>4.7300000000000004</v>
      </c>
      <c r="W28" s="1" t="s">
        <v>196</v>
      </c>
      <c r="X28" s="1" t="s">
        <v>201</v>
      </c>
      <c r="Y28" s="1">
        <v>350</v>
      </c>
      <c r="AA28" s="1">
        <v>30</v>
      </c>
      <c r="AB28" s="1">
        <v>10</v>
      </c>
      <c r="AC28" s="1">
        <v>40</v>
      </c>
      <c r="AD28" s="1">
        <v>95</v>
      </c>
      <c r="AF28" s="1">
        <v>42</v>
      </c>
      <c r="AG28" s="1">
        <v>36</v>
      </c>
      <c r="AH28" s="1">
        <v>23</v>
      </c>
      <c r="AI28" s="1" t="s">
        <v>196</v>
      </c>
      <c r="AJ28" s="1" t="s">
        <v>197</v>
      </c>
      <c r="AK28" s="1" t="s">
        <v>197</v>
      </c>
      <c r="AL28" s="1" t="s">
        <v>203</v>
      </c>
      <c r="AP28" s="1">
        <v>1.2</v>
      </c>
      <c r="AQ28" s="1">
        <v>153</v>
      </c>
      <c r="AR28" s="1" t="s">
        <v>197</v>
      </c>
      <c r="AS28" s="1" t="s">
        <v>196</v>
      </c>
    </row>
    <row r="29" spans="1:46" ht="15.75" customHeight="1" x14ac:dyDescent="0.15">
      <c r="A29" s="1" t="s">
        <v>732</v>
      </c>
      <c r="B29" s="1" t="s">
        <v>195</v>
      </c>
      <c r="C29" s="1">
        <v>70</v>
      </c>
      <c r="D29" s="1">
        <v>57.4</v>
      </c>
      <c r="E29" s="1">
        <v>1.5</v>
      </c>
      <c r="F29" s="1" t="s">
        <v>197</v>
      </c>
      <c r="G29" s="1" t="s">
        <v>197</v>
      </c>
      <c r="H29" s="1" t="s">
        <v>197</v>
      </c>
      <c r="I29" s="1" t="s">
        <v>208</v>
      </c>
      <c r="J29" s="1" t="s">
        <v>196</v>
      </c>
      <c r="K29" s="1">
        <v>64</v>
      </c>
      <c r="L29" s="1">
        <v>-252</v>
      </c>
      <c r="M29" s="1">
        <v>11.8</v>
      </c>
      <c r="N29" s="1">
        <v>146</v>
      </c>
      <c r="O29" s="1">
        <v>2.6</v>
      </c>
      <c r="P29" s="1">
        <v>7.31</v>
      </c>
      <c r="Q29">
        <f t="shared" si="0"/>
        <v>39.592760180995477</v>
      </c>
      <c r="R29" s="1">
        <v>88.4</v>
      </c>
      <c r="S29" s="1">
        <v>51.5</v>
      </c>
      <c r="T29" s="1">
        <v>25.9</v>
      </c>
      <c r="U29" s="1">
        <v>1.51</v>
      </c>
      <c r="V29" s="1">
        <v>10</v>
      </c>
      <c r="W29" s="1" t="s">
        <v>196</v>
      </c>
      <c r="X29" s="1" t="s">
        <v>201</v>
      </c>
      <c r="Y29" s="1">
        <v>330</v>
      </c>
      <c r="AA29" s="3">
        <v>26</v>
      </c>
      <c r="AB29" s="1">
        <v>10</v>
      </c>
      <c r="AC29" s="1">
        <v>35</v>
      </c>
      <c r="AD29" s="1">
        <v>95</v>
      </c>
      <c r="AE29" s="1" t="s">
        <v>207</v>
      </c>
      <c r="AF29" s="1">
        <v>31</v>
      </c>
      <c r="AG29" s="1">
        <v>14</v>
      </c>
      <c r="AH29" s="1">
        <v>9</v>
      </c>
      <c r="AI29" s="1" t="s">
        <v>196</v>
      </c>
      <c r="AJ29" s="1" t="s">
        <v>196</v>
      </c>
      <c r="AK29" s="1" t="s">
        <v>196</v>
      </c>
      <c r="AL29" s="1" t="s">
        <v>218</v>
      </c>
      <c r="AM29" s="1" t="s">
        <v>196</v>
      </c>
      <c r="AN29" s="1" t="s">
        <v>196</v>
      </c>
      <c r="AO29" s="1" t="s">
        <v>197</v>
      </c>
      <c r="AP29" s="1">
        <v>1.82</v>
      </c>
      <c r="AQ29" s="1">
        <v>53.1</v>
      </c>
      <c r="AR29" s="1" t="s">
        <v>197</v>
      </c>
      <c r="AS29" s="1" t="s">
        <v>196</v>
      </c>
    </row>
    <row r="30" spans="1:46" ht="15.75" customHeight="1" x14ac:dyDescent="0.15">
      <c r="A30" s="1" t="s">
        <v>733</v>
      </c>
      <c r="B30" s="1" t="s">
        <v>195</v>
      </c>
      <c r="C30" s="1">
        <v>79</v>
      </c>
      <c r="D30" s="2"/>
      <c r="E30" s="2"/>
      <c r="F30" s="1" t="s">
        <v>197</v>
      </c>
      <c r="G30" s="1" t="s">
        <v>197</v>
      </c>
      <c r="H30" s="1" t="s">
        <v>196</v>
      </c>
      <c r="I30" s="1" t="s">
        <v>208</v>
      </c>
      <c r="J30" s="1" t="s">
        <v>196</v>
      </c>
      <c r="K30" s="1">
        <v>93</v>
      </c>
      <c r="L30" s="1" t="s">
        <v>293</v>
      </c>
      <c r="M30" s="1">
        <v>11</v>
      </c>
      <c r="N30" s="1">
        <v>94</v>
      </c>
      <c r="O30" s="1">
        <v>1.4</v>
      </c>
      <c r="P30" s="1">
        <v>7.42</v>
      </c>
      <c r="Q30">
        <f t="shared" si="0"/>
        <v>53.648068669527895</v>
      </c>
      <c r="R30" s="1">
        <v>93.2</v>
      </c>
      <c r="S30" s="1">
        <v>54.2</v>
      </c>
      <c r="T30" s="1">
        <v>34.5</v>
      </c>
      <c r="U30" s="1">
        <v>2.69</v>
      </c>
      <c r="V30" s="1">
        <v>4.01</v>
      </c>
      <c r="W30" s="1" t="s">
        <v>196</v>
      </c>
      <c r="X30" s="1" t="s">
        <v>201</v>
      </c>
      <c r="Y30" s="1">
        <v>390</v>
      </c>
      <c r="AA30" s="1">
        <v>30</v>
      </c>
      <c r="AB30" s="1">
        <v>12</v>
      </c>
      <c r="AC30" s="1">
        <v>50</v>
      </c>
      <c r="AD30" s="1">
        <v>94</v>
      </c>
      <c r="AF30" s="1">
        <v>27</v>
      </c>
      <c r="AG30" s="1">
        <v>27</v>
      </c>
      <c r="AH30" s="1">
        <v>27</v>
      </c>
      <c r="AI30" s="1" t="s">
        <v>196</v>
      </c>
      <c r="AJ30" s="1" t="s">
        <v>197</v>
      </c>
      <c r="AK30" s="1" t="s">
        <v>196</v>
      </c>
      <c r="AL30" s="1" t="s">
        <v>203</v>
      </c>
      <c r="AP30" s="1">
        <v>1</v>
      </c>
      <c r="AQ30" s="1">
        <v>92</v>
      </c>
      <c r="AR30" s="1" t="s">
        <v>197</v>
      </c>
      <c r="AS30" s="1" t="s">
        <v>196</v>
      </c>
    </row>
    <row r="31" spans="1:46" ht="15.75" customHeight="1" x14ac:dyDescent="0.15">
      <c r="A31" s="1" t="s">
        <v>734</v>
      </c>
      <c r="B31" s="1" t="s">
        <v>195</v>
      </c>
      <c r="C31" s="1">
        <v>64</v>
      </c>
      <c r="D31" s="2"/>
      <c r="E31" s="2"/>
      <c r="F31" s="1" t="s">
        <v>196</v>
      </c>
      <c r="G31" s="1" t="s">
        <v>197</v>
      </c>
      <c r="H31" s="1" t="s">
        <v>197</v>
      </c>
      <c r="I31" s="1" t="s">
        <v>196</v>
      </c>
      <c r="J31" s="1" t="s">
        <v>196</v>
      </c>
      <c r="K31" s="1">
        <v>67</v>
      </c>
      <c r="L31" s="1">
        <v>-247</v>
      </c>
      <c r="M31" s="1">
        <v>13.5</v>
      </c>
      <c r="N31" s="1">
        <v>35</v>
      </c>
      <c r="O31" s="1">
        <v>1.4</v>
      </c>
      <c r="P31" s="1">
        <v>7.31</v>
      </c>
      <c r="Q31">
        <f t="shared" si="0"/>
        <v>65.502183406113531</v>
      </c>
      <c r="R31" s="1">
        <v>68.7</v>
      </c>
      <c r="S31" s="1">
        <v>52.8</v>
      </c>
      <c r="T31" s="1">
        <v>26.3</v>
      </c>
      <c r="U31" s="1">
        <v>2</v>
      </c>
      <c r="W31" s="1" t="s">
        <v>196</v>
      </c>
      <c r="X31" s="1" t="s">
        <v>201</v>
      </c>
      <c r="Y31" s="1">
        <v>350</v>
      </c>
      <c r="AA31" s="1">
        <v>28</v>
      </c>
      <c r="AB31" s="1">
        <v>10</v>
      </c>
      <c r="AC31" s="1">
        <v>45</v>
      </c>
      <c r="AD31" s="1">
        <v>90</v>
      </c>
      <c r="AE31" s="1" t="s">
        <v>207</v>
      </c>
      <c r="AF31" s="1">
        <v>22</v>
      </c>
      <c r="AG31" s="1">
        <v>17</v>
      </c>
      <c r="AH31" s="1">
        <v>17</v>
      </c>
      <c r="AI31" s="1" t="s">
        <v>196</v>
      </c>
      <c r="AJ31" s="1" t="s">
        <v>197</v>
      </c>
      <c r="AK31" s="1" t="s">
        <v>197</v>
      </c>
      <c r="AL31" s="1" t="s">
        <v>203</v>
      </c>
      <c r="AP31" s="1">
        <v>7.2</v>
      </c>
      <c r="AQ31" s="1">
        <v>336</v>
      </c>
      <c r="AR31" s="1" t="s">
        <v>197</v>
      </c>
      <c r="AS31" s="1" t="s">
        <v>196</v>
      </c>
      <c r="AT31" s="1" t="s">
        <v>299</v>
      </c>
    </row>
    <row r="32" spans="1:46" ht="18" customHeight="1" x14ac:dyDescent="0.15">
      <c r="A32" s="1" t="s">
        <v>735</v>
      </c>
      <c r="B32" s="1" t="s">
        <v>215</v>
      </c>
      <c r="C32" s="1">
        <v>58</v>
      </c>
      <c r="D32" s="1">
        <v>120.5</v>
      </c>
      <c r="E32" s="1">
        <v>170</v>
      </c>
      <c r="F32" s="1" t="s">
        <v>197</v>
      </c>
      <c r="G32" s="1" t="s">
        <v>197</v>
      </c>
      <c r="H32" s="1" t="s">
        <v>197</v>
      </c>
      <c r="I32" s="1" t="s">
        <v>210</v>
      </c>
      <c r="J32" s="1" t="s">
        <v>196</v>
      </c>
      <c r="K32" s="1">
        <v>71</v>
      </c>
      <c r="L32" s="1" t="s">
        <v>300</v>
      </c>
      <c r="M32" s="1">
        <v>7.9</v>
      </c>
      <c r="N32" s="1">
        <v>167</v>
      </c>
      <c r="O32" s="1">
        <v>7.6</v>
      </c>
      <c r="P32" s="1">
        <v>7.32</v>
      </c>
      <c r="Q32">
        <f t="shared" si="0"/>
        <v>72.815533980582515</v>
      </c>
      <c r="R32" s="1">
        <v>82.4</v>
      </c>
      <c r="S32" s="1">
        <v>37.6</v>
      </c>
      <c r="T32" s="1">
        <v>19</v>
      </c>
      <c r="U32" s="1">
        <v>1.72</v>
      </c>
      <c r="W32" s="1" t="s">
        <v>196</v>
      </c>
      <c r="X32" s="1" t="s">
        <v>221</v>
      </c>
      <c r="Y32" s="3">
        <v>400</v>
      </c>
      <c r="Z32" s="1">
        <v>16</v>
      </c>
      <c r="AA32" s="1">
        <v>22</v>
      </c>
      <c r="AB32" s="1">
        <v>14</v>
      </c>
      <c r="AC32" s="1">
        <v>60</v>
      </c>
      <c r="AD32" s="1">
        <v>93</v>
      </c>
      <c r="AE32" s="1" t="s">
        <v>207</v>
      </c>
      <c r="AF32" s="1">
        <v>18</v>
      </c>
      <c r="AG32" s="1">
        <v>6</v>
      </c>
      <c r="AH32" s="1">
        <v>5</v>
      </c>
      <c r="AI32" s="1" t="s">
        <v>196</v>
      </c>
      <c r="AJ32" s="1" t="s">
        <v>196</v>
      </c>
      <c r="AK32" s="1" t="s">
        <v>196</v>
      </c>
      <c r="AL32" s="1" t="s">
        <v>203</v>
      </c>
      <c r="AP32" s="1">
        <v>8.3000000000000007</v>
      </c>
      <c r="AQ32" s="1">
        <v>193</v>
      </c>
      <c r="AR32" s="1" t="s">
        <v>197</v>
      </c>
      <c r="AS32" s="1" t="s">
        <v>196</v>
      </c>
    </row>
    <row r="33" spans="1:46" ht="15.75" customHeight="1" x14ac:dyDescent="0.15">
      <c r="A33" s="1" t="s">
        <v>736</v>
      </c>
      <c r="B33" s="1" t="s">
        <v>215</v>
      </c>
      <c r="C33" s="1">
        <v>63</v>
      </c>
      <c r="D33" s="2"/>
      <c r="E33" s="2"/>
      <c r="F33" s="1" t="s">
        <v>197</v>
      </c>
      <c r="G33" s="1" t="s">
        <v>197</v>
      </c>
      <c r="H33" s="1" t="s">
        <v>197</v>
      </c>
      <c r="I33" s="1" t="s">
        <v>208</v>
      </c>
      <c r="J33" s="1" t="s">
        <v>197</v>
      </c>
      <c r="K33" s="1">
        <v>71</v>
      </c>
      <c r="L33" s="1">
        <v>604</v>
      </c>
      <c r="M33" s="1">
        <v>11.8</v>
      </c>
      <c r="N33" s="1">
        <v>121</v>
      </c>
      <c r="O33" s="1">
        <v>4.0999999999999996</v>
      </c>
      <c r="P33" s="1">
        <v>7.13</v>
      </c>
      <c r="Q33">
        <f t="shared" si="0"/>
        <v>37.413148049171568</v>
      </c>
      <c r="R33" s="1">
        <v>187.1</v>
      </c>
      <c r="S33" s="1">
        <v>68</v>
      </c>
      <c r="T33" s="1">
        <v>22.1</v>
      </c>
      <c r="U33" s="1">
        <v>1.58</v>
      </c>
      <c r="W33" s="1" t="s">
        <v>196</v>
      </c>
      <c r="X33" s="1" t="s">
        <v>201</v>
      </c>
      <c r="Y33" s="1">
        <v>450</v>
      </c>
      <c r="AA33" s="1">
        <v>25</v>
      </c>
      <c r="AB33" s="1">
        <v>10</v>
      </c>
      <c r="AC33" s="1">
        <v>70</v>
      </c>
      <c r="AD33" s="1">
        <v>90</v>
      </c>
      <c r="AE33" s="1" t="s">
        <v>207</v>
      </c>
      <c r="AF33" s="1">
        <v>8</v>
      </c>
      <c r="AG33" s="1">
        <v>8</v>
      </c>
      <c r="AH33" s="1">
        <v>8</v>
      </c>
      <c r="AI33" s="1" t="s">
        <v>196</v>
      </c>
      <c r="AJ33" s="1" t="s">
        <v>196</v>
      </c>
      <c r="AK33" s="1" t="s">
        <v>196</v>
      </c>
      <c r="AL33" s="1" t="s">
        <v>203</v>
      </c>
      <c r="AP33" s="1">
        <v>6</v>
      </c>
      <c r="AQ33" s="1">
        <v>196</v>
      </c>
      <c r="AR33" s="1" t="s">
        <v>197</v>
      </c>
      <c r="AS33" s="1" t="s">
        <v>196</v>
      </c>
    </row>
    <row r="34" spans="1:46" ht="15.75" customHeight="1" x14ac:dyDescent="0.15">
      <c r="A34" s="1" t="s">
        <v>737</v>
      </c>
      <c r="B34" s="1" t="s">
        <v>195</v>
      </c>
      <c r="C34" s="1">
        <v>63</v>
      </c>
      <c r="D34" s="1">
        <v>75</v>
      </c>
      <c r="E34" s="1">
        <v>160</v>
      </c>
      <c r="F34" s="1" t="s">
        <v>196</v>
      </c>
      <c r="G34" s="1" t="s">
        <v>197</v>
      </c>
      <c r="H34" s="1" t="s">
        <v>197</v>
      </c>
      <c r="I34" s="1" t="s">
        <v>196</v>
      </c>
      <c r="J34" s="1" t="s">
        <v>196</v>
      </c>
      <c r="K34" s="1">
        <v>80</v>
      </c>
      <c r="L34" s="1" t="s">
        <v>304</v>
      </c>
      <c r="M34" s="1">
        <v>10.4</v>
      </c>
      <c r="N34" s="1">
        <v>53</v>
      </c>
      <c r="O34" s="1">
        <v>0.7</v>
      </c>
      <c r="P34" s="1">
        <v>7.38</v>
      </c>
      <c r="Q34">
        <f t="shared" si="0"/>
        <v>44.025157232704402</v>
      </c>
      <c r="R34" s="1">
        <v>79.5</v>
      </c>
      <c r="S34" s="1">
        <v>45.6</v>
      </c>
      <c r="T34" s="1">
        <v>26</v>
      </c>
      <c r="U34" s="1">
        <v>2.5</v>
      </c>
      <c r="W34" s="1" t="s">
        <v>196</v>
      </c>
      <c r="X34" s="1" t="s">
        <v>201</v>
      </c>
      <c r="Y34" s="1">
        <v>350</v>
      </c>
      <c r="AA34" s="1">
        <v>25</v>
      </c>
      <c r="AB34" s="1">
        <v>10</v>
      </c>
      <c r="AC34" s="1">
        <v>35</v>
      </c>
      <c r="AD34" s="1">
        <v>96</v>
      </c>
      <c r="AE34" s="1" t="s">
        <v>207</v>
      </c>
      <c r="AF34" s="1">
        <v>12</v>
      </c>
      <c r="AG34" s="1">
        <v>10</v>
      </c>
      <c r="AH34" s="1">
        <v>10</v>
      </c>
      <c r="AI34" s="1" t="s">
        <v>196</v>
      </c>
      <c r="AJ34" s="1" t="s">
        <v>196</v>
      </c>
      <c r="AK34" s="1" t="s">
        <v>196</v>
      </c>
      <c r="AL34" s="1" t="s">
        <v>203</v>
      </c>
      <c r="AP34" s="1">
        <v>2.5</v>
      </c>
      <c r="AQ34" s="1">
        <v>153</v>
      </c>
      <c r="AR34" s="1" t="s">
        <v>197</v>
      </c>
      <c r="AS34" s="1" t="s">
        <v>196</v>
      </c>
    </row>
    <row r="35" spans="1:46" ht="15.75" customHeight="1" x14ac:dyDescent="0.15">
      <c r="A35" s="1" t="s">
        <v>738</v>
      </c>
      <c r="B35" s="1" t="s">
        <v>195</v>
      </c>
      <c r="C35" s="1">
        <v>58</v>
      </c>
      <c r="D35" s="1">
        <v>120</v>
      </c>
      <c r="F35" s="1" t="s">
        <v>197</v>
      </c>
      <c r="G35" s="1" t="s">
        <v>197</v>
      </c>
      <c r="H35" s="1" t="s">
        <v>196</v>
      </c>
      <c r="I35" s="1" t="s">
        <v>196</v>
      </c>
      <c r="J35" s="1" t="s">
        <v>197</v>
      </c>
      <c r="K35" s="1">
        <v>57</v>
      </c>
      <c r="L35" s="1" t="s">
        <v>305</v>
      </c>
      <c r="M35" s="1">
        <v>13.1</v>
      </c>
      <c r="Q35">
        <f t="shared" si="0"/>
        <v>58.139534883720934</v>
      </c>
      <c r="R35" s="10">
        <v>86</v>
      </c>
      <c r="W35" s="1" t="s">
        <v>196</v>
      </c>
      <c r="X35" s="1" t="s">
        <v>201</v>
      </c>
      <c r="Y35" s="1">
        <v>510</v>
      </c>
      <c r="AA35" s="1">
        <v>22</v>
      </c>
      <c r="AB35" s="1">
        <v>10</v>
      </c>
      <c r="AC35" s="1">
        <v>50</v>
      </c>
      <c r="AD35" s="1">
        <v>96</v>
      </c>
      <c r="AE35" s="1" t="s">
        <v>207</v>
      </c>
      <c r="AF35" s="1">
        <v>12</v>
      </c>
      <c r="AG35" s="1">
        <v>8</v>
      </c>
      <c r="AH35" s="1">
        <v>7</v>
      </c>
      <c r="AI35" s="1" t="s">
        <v>197</v>
      </c>
      <c r="AJ35" s="1" t="s">
        <v>197</v>
      </c>
      <c r="AK35" s="1" t="s">
        <v>196</v>
      </c>
      <c r="AL35" s="1" t="s">
        <v>203</v>
      </c>
      <c r="AP35" s="1">
        <v>8.4</v>
      </c>
      <c r="AQ35" s="1">
        <v>322</v>
      </c>
      <c r="AR35" s="1" t="s">
        <v>197</v>
      </c>
      <c r="AS35" s="1" t="s">
        <v>196</v>
      </c>
    </row>
    <row r="36" spans="1:46" ht="15.75" customHeight="1" x14ac:dyDescent="0.15">
      <c r="A36" s="1" t="s">
        <v>739</v>
      </c>
      <c r="B36" s="1" t="s">
        <v>195</v>
      </c>
      <c r="C36" s="1">
        <v>67</v>
      </c>
      <c r="D36" s="1">
        <v>73</v>
      </c>
      <c r="E36" s="1">
        <v>1.62</v>
      </c>
      <c r="F36" s="1" t="s">
        <v>196</v>
      </c>
      <c r="G36" s="1" t="s">
        <v>197</v>
      </c>
      <c r="H36" s="1" t="s">
        <v>197</v>
      </c>
      <c r="I36" s="1" t="s">
        <v>196</v>
      </c>
      <c r="J36" s="1" t="s">
        <v>196</v>
      </c>
      <c r="K36" s="1">
        <v>60</v>
      </c>
      <c r="L36" s="1" t="s">
        <v>307</v>
      </c>
      <c r="M36" s="1">
        <v>10</v>
      </c>
      <c r="N36" s="1">
        <v>126</v>
      </c>
      <c r="O36" s="1">
        <v>2</v>
      </c>
      <c r="P36" s="1">
        <v>7.49</v>
      </c>
      <c r="Q36">
        <f t="shared" si="0"/>
        <v>27.79984114376489</v>
      </c>
      <c r="R36" s="1">
        <v>125.9</v>
      </c>
      <c r="S36" s="1">
        <v>33.700000000000003</v>
      </c>
      <c r="T36" s="1">
        <v>25.5</v>
      </c>
      <c r="U36" s="1">
        <v>3.08</v>
      </c>
      <c r="V36" s="1">
        <v>3.51</v>
      </c>
      <c r="W36" s="1" t="s">
        <v>196</v>
      </c>
      <c r="X36" s="1" t="s">
        <v>201</v>
      </c>
      <c r="Y36" s="1">
        <v>365</v>
      </c>
      <c r="AA36" s="1">
        <v>22</v>
      </c>
      <c r="AB36" s="1">
        <v>12</v>
      </c>
      <c r="AC36" s="1">
        <v>35</v>
      </c>
      <c r="AD36" s="1">
        <v>95</v>
      </c>
      <c r="AE36" s="1" t="s">
        <v>217</v>
      </c>
      <c r="AF36" s="1">
        <v>12</v>
      </c>
      <c r="AG36" s="1">
        <v>12</v>
      </c>
      <c r="AH36" s="1">
        <v>12</v>
      </c>
      <c r="AI36" s="1" t="s">
        <v>197</v>
      </c>
      <c r="AJ36" s="1" t="s">
        <v>196</v>
      </c>
      <c r="AK36" s="1" t="s">
        <v>196</v>
      </c>
      <c r="AL36" s="1" t="s">
        <v>203</v>
      </c>
      <c r="AP36" s="1">
        <v>2.2000000000000002</v>
      </c>
      <c r="AQ36" s="1">
        <v>220</v>
      </c>
      <c r="AR36" s="1" t="s">
        <v>197</v>
      </c>
      <c r="AS36" s="1" t="s">
        <v>196</v>
      </c>
    </row>
    <row r="37" spans="1:46" ht="15.75" customHeight="1" x14ac:dyDescent="0.15">
      <c r="A37" s="1" t="s">
        <v>740</v>
      </c>
      <c r="B37" s="1" t="s">
        <v>215</v>
      </c>
      <c r="C37" s="1">
        <v>67</v>
      </c>
      <c r="D37" s="1">
        <v>77.8</v>
      </c>
      <c r="E37" s="1">
        <v>1.67</v>
      </c>
      <c r="F37" s="1" t="s">
        <v>196</v>
      </c>
      <c r="G37" s="1" t="s">
        <v>197</v>
      </c>
      <c r="H37" s="1" t="s">
        <v>197</v>
      </c>
      <c r="I37" s="1" t="s">
        <v>208</v>
      </c>
      <c r="J37" s="1" t="s">
        <v>196</v>
      </c>
      <c r="K37" s="1">
        <v>77</v>
      </c>
      <c r="L37" s="1" t="s">
        <v>309</v>
      </c>
      <c r="M37" s="1">
        <v>13.1</v>
      </c>
      <c r="N37" s="1">
        <v>88</v>
      </c>
      <c r="O37" s="1">
        <v>4.0999999999999996</v>
      </c>
      <c r="P37" s="1">
        <v>7.26</v>
      </c>
      <c r="Q37">
        <f t="shared" si="0"/>
        <v>67.34006734006735</v>
      </c>
      <c r="R37" s="1">
        <v>89.1</v>
      </c>
      <c r="S37" s="1">
        <v>44.6</v>
      </c>
      <c r="T37" s="1">
        <v>19.899999999999999</v>
      </c>
      <c r="U37" s="1">
        <v>2.99</v>
      </c>
      <c r="W37" s="1" t="s">
        <v>196</v>
      </c>
      <c r="X37" s="1" t="s">
        <v>201</v>
      </c>
      <c r="Y37" s="1">
        <v>330</v>
      </c>
      <c r="AA37" s="1">
        <v>27</v>
      </c>
      <c r="AB37" s="1">
        <v>10</v>
      </c>
      <c r="AC37" s="1">
        <v>60</v>
      </c>
      <c r="AD37" s="1">
        <v>99</v>
      </c>
      <c r="AE37" s="1" t="s">
        <v>202</v>
      </c>
      <c r="AF37" s="1">
        <v>45</v>
      </c>
      <c r="AG37" s="1">
        <v>23</v>
      </c>
      <c r="AH37" s="1">
        <v>20</v>
      </c>
      <c r="AI37" s="1" t="s">
        <v>196</v>
      </c>
      <c r="AJ37" s="1" t="s">
        <v>197</v>
      </c>
      <c r="AK37" s="1" t="s">
        <v>196</v>
      </c>
      <c r="AL37" s="1" t="s">
        <v>218</v>
      </c>
      <c r="AM37" s="1" t="s">
        <v>196</v>
      </c>
      <c r="AN37" s="1" t="s">
        <v>196</v>
      </c>
      <c r="AO37" s="1" t="s">
        <v>197</v>
      </c>
      <c r="AP37" s="1">
        <v>1</v>
      </c>
      <c r="AQ37" s="1">
        <v>30</v>
      </c>
      <c r="AR37" s="1" t="s">
        <v>197</v>
      </c>
      <c r="AS37" s="1" t="s">
        <v>196</v>
      </c>
      <c r="AT37" s="1" t="s">
        <v>312</v>
      </c>
    </row>
    <row r="38" spans="1:46" ht="15.75" customHeight="1" x14ac:dyDescent="0.15">
      <c r="A38" s="1" t="s">
        <v>741</v>
      </c>
      <c r="B38" s="1" t="s">
        <v>195</v>
      </c>
      <c r="C38" s="1">
        <v>64</v>
      </c>
      <c r="D38" s="1">
        <v>69</v>
      </c>
      <c r="E38" s="1">
        <v>157</v>
      </c>
      <c r="F38" s="1" t="s">
        <v>196</v>
      </c>
      <c r="G38" s="1" t="s">
        <v>197</v>
      </c>
      <c r="H38" s="1" t="s">
        <v>197</v>
      </c>
      <c r="I38" s="1" t="s">
        <v>196</v>
      </c>
      <c r="J38" s="1" t="s">
        <v>196</v>
      </c>
      <c r="K38" s="1">
        <v>62</v>
      </c>
      <c r="L38" s="1">
        <v>436</v>
      </c>
      <c r="M38" s="1">
        <v>8.4</v>
      </c>
      <c r="N38" s="1">
        <v>52</v>
      </c>
      <c r="O38" s="1">
        <v>0.6</v>
      </c>
      <c r="P38" s="1">
        <v>7.4</v>
      </c>
      <c r="Q38">
        <f t="shared" si="0"/>
        <v>56.753688989784337</v>
      </c>
      <c r="R38" s="1">
        <v>88.1</v>
      </c>
      <c r="S38" s="1">
        <v>45.2</v>
      </c>
      <c r="T38" s="1">
        <v>27.8</v>
      </c>
      <c r="U38" s="1">
        <v>2.44</v>
      </c>
      <c r="V38" s="1">
        <v>1.22</v>
      </c>
      <c r="W38" s="1" t="s">
        <v>196</v>
      </c>
      <c r="X38" s="1" t="s">
        <v>221</v>
      </c>
      <c r="Y38" s="3">
        <v>470</v>
      </c>
      <c r="Z38" s="1">
        <v>12</v>
      </c>
      <c r="AA38" s="1">
        <v>22</v>
      </c>
      <c r="AB38" s="1">
        <v>10</v>
      </c>
      <c r="AC38" s="1">
        <v>50</v>
      </c>
      <c r="AD38" s="1">
        <v>96</v>
      </c>
      <c r="AE38" s="1" t="s">
        <v>207</v>
      </c>
      <c r="AF38" s="1">
        <v>38</v>
      </c>
      <c r="AG38" s="1">
        <v>35</v>
      </c>
      <c r="AH38" s="1">
        <v>31</v>
      </c>
      <c r="AI38" s="1" t="s">
        <v>196</v>
      </c>
      <c r="AJ38" s="1" t="s">
        <v>196</v>
      </c>
      <c r="AK38" s="1" t="s">
        <v>196</v>
      </c>
      <c r="AL38" s="1" t="s">
        <v>203</v>
      </c>
      <c r="AP38" s="1">
        <v>2.1</v>
      </c>
      <c r="AQ38" s="1">
        <v>47</v>
      </c>
      <c r="AR38" s="1" t="s">
        <v>197</v>
      </c>
      <c r="AS38" s="1" t="s">
        <v>196</v>
      </c>
      <c r="AT38" s="1" t="s">
        <v>314</v>
      </c>
    </row>
    <row r="39" spans="1:46" ht="15.75" customHeight="1" x14ac:dyDescent="0.15">
      <c r="A39" s="1" t="s">
        <v>742</v>
      </c>
      <c r="B39" s="1" t="s">
        <v>215</v>
      </c>
      <c r="C39" s="1">
        <v>75</v>
      </c>
      <c r="D39" s="1">
        <v>85</v>
      </c>
      <c r="E39" s="1">
        <v>165</v>
      </c>
      <c r="F39" s="1" t="s">
        <v>197</v>
      </c>
      <c r="G39" s="1" t="s">
        <v>197</v>
      </c>
      <c r="H39" s="1" t="s">
        <v>197</v>
      </c>
      <c r="I39" s="1" t="s">
        <v>208</v>
      </c>
      <c r="J39" s="1" t="s">
        <v>197</v>
      </c>
      <c r="K39" s="1">
        <v>80</v>
      </c>
      <c r="L39" s="1" t="s">
        <v>241</v>
      </c>
      <c r="M39" s="1">
        <v>13.6</v>
      </c>
      <c r="N39" s="1">
        <v>108</v>
      </c>
      <c r="O39" s="1">
        <v>3.1</v>
      </c>
      <c r="P39" s="1">
        <v>7.21</v>
      </c>
      <c r="Q39">
        <f t="shared" si="0"/>
        <v>73.529411764705884</v>
      </c>
      <c r="R39" s="1">
        <v>68</v>
      </c>
      <c r="S39" s="1">
        <v>54</v>
      </c>
      <c r="T39" s="1">
        <v>21.8</v>
      </c>
      <c r="U39" s="1">
        <v>3.22</v>
      </c>
      <c r="V39" s="1">
        <v>35</v>
      </c>
      <c r="W39" s="1" t="s">
        <v>196</v>
      </c>
      <c r="X39" s="1" t="s">
        <v>201</v>
      </c>
      <c r="Y39" s="1">
        <v>395</v>
      </c>
      <c r="AA39" s="1">
        <v>34</v>
      </c>
      <c r="AB39" s="1">
        <v>14</v>
      </c>
      <c r="AC39" s="1">
        <v>50</v>
      </c>
      <c r="AD39" s="1">
        <v>94</v>
      </c>
      <c r="AE39" s="1" t="s">
        <v>207</v>
      </c>
      <c r="AF39" s="1">
        <v>5</v>
      </c>
      <c r="AG39" s="1">
        <v>4</v>
      </c>
      <c r="AH39" s="1">
        <v>4</v>
      </c>
      <c r="AI39" s="1" t="s">
        <v>196</v>
      </c>
      <c r="AJ39" s="1" t="s">
        <v>196</v>
      </c>
      <c r="AK39" s="1" t="s">
        <v>196</v>
      </c>
      <c r="AL39" s="1" t="s">
        <v>203</v>
      </c>
      <c r="AP39" s="1">
        <v>3.1</v>
      </c>
      <c r="AQ39" s="1">
        <v>108</v>
      </c>
      <c r="AR39" s="1" t="s">
        <v>197</v>
      </c>
      <c r="AS39" s="1" t="s">
        <v>196</v>
      </c>
      <c r="AT39" s="1" t="s">
        <v>316</v>
      </c>
    </row>
    <row r="40" spans="1:46" ht="15.75" customHeight="1" x14ac:dyDescent="0.15">
      <c r="A40" s="1" t="s">
        <v>743</v>
      </c>
      <c r="B40" s="1" t="s">
        <v>195</v>
      </c>
      <c r="C40" s="1">
        <v>58</v>
      </c>
      <c r="D40" s="1">
        <v>80</v>
      </c>
      <c r="E40" s="1">
        <v>164</v>
      </c>
      <c r="F40" s="1" t="s">
        <v>197</v>
      </c>
      <c r="G40" s="1" t="s">
        <v>197</v>
      </c>
      <c r="H40" s="1" t="s">
        <v>197</v>
      </c>
      <c r="I40" s="1" t="s">
        <v>196</v>
      </c>
      <c r="J40" s="1" t="s">
        <v>196</v>
      </c>
      <c r="K40" s="1">
        <v>93</v>
      </c>
      <c r="L40" s="1">
        <v>-642</v>
      </c>
      <c r="M40" s="1">
        <v>12.6</v>
      </c>
      <c r="N40" s="1">
        <v>72</v>
      </c>
      <c r="O40" s="1">
        <v>1.1000000000000001</v>
      </c>
      <c r="P40" s="1">
        <v>7.51</v>
      </c>
      <c r="Q40">
        <f t="shared" si="0"/>
        <v>65.288356909684424</v>
      </c>
      <c r="R40" s="1">
        <v>91.9</v>
      </c>
      <c r="S40" s="1">
        <v>42.3</v>
      </c>
      <c r="T40" s="1">
        <v>33</v>
      </c>
      <c r="U40" s="1">
        <v>2.1</v>
      </c>
      <c r="V40" s="1">
        <v>2.2000000000000002</v>
      </c>
      <c r="W40" s="1" t="s">
        <v>196</v>
      </c>
      <c r="X40" s="1" t="s">
        <v>201</v>
      </c>
      <c r="Y40" s="1">
        <v>355</v>
      </c>
      <c r="AA40" s="1">
        <v>22</v>
      </c>
      <c r="AB40" s="1">
        <v>10</v>
      </c>
      <c r="AC40" s="1">
        <v>60</v>
      </c>
      <c r="AD40" s="1">
        <v>96</v>
      </c>
      <c r="AE40" s="1" t="s">
        <v>207</v>
      </c>
      <c r="AF40" s="1">
        <v>84</v>
      </c>
      <c r="AG40" s="1">
        <v>27</v>
      </c>
      <c r="AH40" s="1">
        <v>13</v>
      </c>
      <c r="AI40" s="1" t="s">
        <v>197</v>
      </c>
      <c r="AJ40" s="1" t="s">
        <v>197</v>
      </c>
      <c r="AK40" s="1" t="s">
        <v>196</v>
      </c>
      <c r="AL40" s="1" t="s">
        <v>242</v>
      </c>
      <c r="AP40" s="1">
        <v>0.7</v>
      </c>
      <c r="AQ40" s="1">
        <v>31</v>
      </c>
      <c r="AR40" s="1" t="s">
        <v>197</v>
      </c>
      <c r="AS40" s="1" t="s">
        <v>196</v>
      </c>
      <c r="AT40" s="1" t="s">
        <v>320</v>
      </c>
    </row>
    <row r="41" spans="1:46" ht="15.75" customHeight="1" x14ac:dyDescent="0.15">
      <c r="A41" s="1" t="s">
        <v>744</v>
      </c>
      <c r="B41" s="1" t="s">
        <v>215</v>
      </c>
      <c r="C41" s="1">
        <v>63</v>
      </c>
      <c r="D41" s="3">
        <v>87</v>
      </c>
      <c r="E41" s="3">
        <v>177</v>
      </c>
      <c r="F41" s="1" t="s">
        <v>197</v>
      </c>
      <c r="G41" s="1" t="s">
        <v>197</v>
      </c>
      <c r="H41" s="1" t="s">
        <v>196</v>
      </c>
      <c r="I41" s="1" t="s">
        <v>196</v>
      </c>
      <c r="J41" s="1" t="s">
        <v>196</v>
      </c>
      <c r="K41" s="1">
        <v>70</v>
      </c>
      <c r="L41" s="1" t="s">
        <v>321</v>
      </c>
      <c r="M41" s="1">
        <v>12.6</v>
      </c>
      <c r="N41" s="1">
        <v>45</v>
      </c>
      <c r="O41" s="1">
        <v>0.8</v>
      </c>
      <c r="P41" s="1">
        <v>7.43</v>
      </c>
      <c r="Q41">
        <f t="shared" si="0"/>
        <v>46.620046620046622</v>
      </c>
      <c r="R41" s="1">
        <v>85.8</v>
      </c>
      <c r="S41" s="1">
        <v>45.5</v>
      </c>
      <c r="T41" s="1">
        <v>29.8</v>
      </c>
      <c r="U41" s="1">
        <v>1.98</v>
      </c>
      <c r="W41" s="1" t="s">
        <v>196</v>
      </c>
      <c r="X41" s="1" t="s">
        <v>221</v>
      </c>
      <c r="Y41" s="2"/>
      <c r="Z41" s="1">
        <v>15</v>
      </c>
      <c r="AA41" s="1">
        <v>20</v>
      </c>
      <c r="AB41" s="1">
        <v>10</v>
      </c>
      <c r="AC41" s="1">
        <v>40</v>
      </c>
      <c r="AD41" s="1">
        <v>94</v>
      </c>
      <c r="AE41" s="1" t="s">
        <v>207</v>
      </c>
      <c r="AF41" s="1">
        <v>67</v>
      </c>
      <c r="AG41" s="1">
        <v>65</v>
      </c>
      <c r="AH41" s="1">
        <v>61</v>
      </c>
      <c r="AI41" s="1" t="s">
        <v>197</v>
      </c>
      <c r="AJ41" s="1" t="s">
        <v>197</v>
      </c>
      <c r="AK41" s="1" t="s">
        <v>196</v>
      </c>
      <c r="AL41" s="1" t="s">
        <v>203</v>
      </c>
      <c r="AP41" s="1">
        <v>3.5</v>
      </c>
      <c r="AQ41" s="1">
        <v>120</v>
      </c>
      <c r="AR41" s="1" t="s">
        <v>197</v>
      </c>
      <c r="AS41" s="1" t="s">
        <v>196</v>
      </c>
    </row>
    <row r="42" spans="1:46" ht="17.25" customHeight="1" x14ac:dyDescent="0.15">
      <c r="A42" s="1" t="s">
        <v>745</v>
      </c>
      <c r="B42" s="1" t="s">
        <v>195</v>
      </c>
      <c r="C42" s="1">
        <v>67</v>
      </c>
      <c r="D42" s="1">
        <v>65</v>
      </c>
      <c r="E42" s="1">
        <v>162</v>
      </c>
      <c r="F42" s="1" t="s">
        <v>197</v>
      </c>
      <c r="G42" s="1" t="s">
        <v>197</v>
      </c>
      <c r="H42" s="1" t="s">
        <v>196</v>
      </c>
      <c r="I42" s="1" t="s">
        <v>210</v>
      </c>
      <c r="J42" s="1" t="s">
        <v>196</v>
      </c>
      <c r="K42" s="1">
        <v>88</v>
      </c>
      <c r="L42" s="1" t="s">
        <v>327</v>
      </c>
      <c r="M42" s="1">
        <v>8.9</v>
      </c>
      <c r="N42" s="1">
        <v>62</v>
      </c>
      <c r="O42" s="1">
        <v>1.7</v>
      </c>
      <c r="P42" s="1">
        <v>7.36</v>
      </c>
      <c r="Q42">
        <f t="shared" si="0"/>
        <v>64.794816414686835</v>
      </c>
      <c r="R42" s="1">
        <v>46.3</v>
      </c>
      <c r="S42" s="1">
        <v>58.1</v>
      </c>
      <c r="T42" s="1">
        <v>26</v>
      </c>
      <c r="U42" s="1">
        <v>2.17</v>
      </c>
      <c r="V42" s="1">
        <v>5.95</v>
      </c>
      <c r="X42" s="1" t="s">
        <v>213</v>
      </c>
      <c r="Y42" s="1">
        <v>460</v>
      </c>
      <c r="AA42" s="1">
        <v>20</v>
      </c>
      <c r="AB42" s="1">
        <v>6</v>
      </c>
      <c r="AC42" s="1">
        <v>30</v>
      </c>
      <c r="AD42" s="1">
        <v>95</v>
      </c>
      <c r="AE42" s="1" t="s">
        <v>207</v>
      </c>
      <c r="AF42" s="1">
        <v>46</v>
      </c>
      <c r="AG42" s="1">
        <v>15</v>
      </c>
      <c r="AH42" s="1">
        <v>16</v>
      </c>
      <c r="AI42" s="1" t="s">
        <v>197</v>
      </c>
      <c r="AJ42" s="1" t="s">
        <v>197</v>
      </c>
      <c r="AK42" s="1" t="s">
        <v>196</v>
      </c>
      <c r="AL42" s="1" t="s">
        <v>203</v>
      </c>
      <c r="AP42" s="1">
        <v>2.8</v>
      </c>
      <c r="AQ42" s="1">
        <v>111</v>
      </c>
      <c r="AR42" s="1" t="s">
        <v>197</v>
      </c>
      <c r="AS42" s="1" t="s">
        <v>196</v>
      </c>
      <c r="AT42" s="1" t="s">
        <v>329</v>
      </c>
    </row>
    <row r="43" spans="1:46" ht="18" customHeight="1" x14ac:dyDescent="0.15">
      <c r="A43" s="1" t="s">
        <v>746</v>
      </c>
      <c r="B43" s="1" t="s">
        <v>215</v>
      </c>
      <c r="C43" s="1">
        <v>80</v>
      </c>
      <c r="D43" s="2"/>
      <c r="E43" s="2"/>
      <c r="F43" s="1" t="s">
        <v>196</v>
      </c>
      <c r="G43" s="1" t="s">
        <v>197</v>
      </c>
      <c r="H43" s="1" t="s">
        <v>197</v>
      </c>
      <c r="I43" s="1" t="s">
        <v>210</v>
      </c>
      <c r="J43" s="1" t="s">
        <v>196</v>
      </c>
      <c r="K43" s="1">
        <v>62</v>
      </c>
      <c r="Q43">
        <f t="shared" si="0"/>
        <v>166.66666666666669</v>
      </c>
      <c r="R43" s="10">
        <v>60</v>
      </c>
      <c r="W43" s="1" t="s">
        <v>196</v>
      </c>
      <c r="X43" s="1" t="s">
        <v>201</v>
      </c>
      <c r="Y43" s="1">
        <v>480</v>
      </c>
      <c r="AA43" s="3">
        <v>35</v>
      </c>
      <c r="AB43" s="1">
        <v>16</v>
      </c>
      <c r="AC43" s="1">
        <v>100</v>
      </c>
      <c r="AD43" s="10">
        <v>90</v>
      </c>
      <c r="AE43" s="1" t="s">
        <v>207</v>
      </c>
      <c r="AF43" s="1">
        <v>5</v>
      </c>
      <c r="AG43" s="1">
        <v>4</v>
      </c>
      <c r="AH43" s="1">
        <v>4</v>
      </c>
      <c r="AI43" s="1" t="s">
        <v>196</v>
      </c>
      <c r="AJ43" s="1" t="s">
        <v>196</v>
      </c>
      <c r="AK43" s="1" t="s">
        <v>196</v>
      </c>
      <c r="AL43" s="1" t="s">
        <v>203</v>
      </c>
      <c r="AP43" s="1">
        <v>2</v>
      </c>
      <c r="AQ43" s="1">
        <v>77</v>
      </c>
      <c r="AR43" s="1" t="s">
        <v>197</v>
      </c>
      <c r="AS43" s="1" t="s">
        <v>196</v>
      </c>
    </row>
    <row r="44" spans="1:46" ht="15.75" customHeight="1" x14ac:dyDescent="0.15">
      <c r="A44" s="1" t="s">
        <v>747</v>
      </c>
      <c r="B44" s="1" t="s">
        <v>215</v>
      </c>
      <c r="C44" s="1">
        <v>64</v>
      </c>
      <c r="D44" s="2"/>
      <c r="E44" s="2"/>
      <c r="F44" s="1" t="s">
        <v>197</v>
      </c>
      <c r="G44" s="1" t="s">
        <v>197</v>
      </c>
      <c r="H44" s="1" t="s">
        <v>197</v>
      </c>
      <c r="I44" s="1" t="s">
        <v>196</v>
      </c>
      <c r="J44" s="1" t="s">
        <v>196</v>
      </c>
      <c r="K44" s="1">
        <v>70</v>
      </c>
      <c r="L44" s="1" t="s">
        <v>209</v>
      </c>
      <c r="M44" s="1">
        <v>13</v>
      </c>
      <c r="N44" s="1">
        <v>90</v>
      </c>
      <c r="O44" s="1">
        <v>1.5</v>
      </c>
      <c r="P44" s="1">
        <v>7.39</v>
      </c>
      <c r="Q44">
        <f t="shared" si="0"/>
        <v>49.079754601226995</v>
      </c>
      <c r="R44" s="1">
        <v>81.5</v>
      </c>
      <c r="S44" s="1">
        <v>34.299999999999997</v>
      </c>
      <c r="T44" s="1">
        <v>20.399999999999999</v>
      </c>
      <c r="U44" s="1">
        <v>3.07</v>
      </c>
      <c r="V44" s="1">
        <v>0.62</v>
      </c>
      <c r="W44" s="1" t="s">
        <v>196</v>
      </c>
      <c r="X44" s="1" t="s">
        <v>221</v>
      </c>
      <c r="Y44" s="2"/>
      <c r="Z44" s="1">
        <v>16</v>
      </c>
      <c r="AA44" s="1">
        <v>24</v>
      </c>
      <c r="AB44" s="1">
        <v>10</v>
      </c>
      <c r="AC44" s="1">
        <v>40</v>
      </c>
      <c r="AD44" s="1">
        <v>98</v>
      </c>
      <c r="AE44" s="1" t="s">
        <v>207</v>
      </c>
      <c r="AF44" s="1">
        <v>28</v>
      </c>
      <c r="AG44" s="1">
        <v>8</v>
      </c>
      <c r="AH44" s="1">
        <v>4</v>
      </c>
      <c r="AI44" s="1" t="s">
        <v>196</v>
      </c>
      <c r="AJ44" s="1" t="s">
        <v>196</v>
      </c>
      <c r="AK44" s="1" t="s">
        <v>196</v>
      </c>
      <c r="AL44" s="1" t="s">
        <v>218</v>
      </c>
      <c r="AM44" s="1" t="s">
        <v>196</v>
      </c>
      <c r="AN44" s="1" t="s">
        <v>196</v>
      </c>
      <c r="AO44" s="1" t="s">
        <v>196</v>
      </c>
      <c r="AP44" s="1">
        <v>0.8</v>
      </c>
      <c r="AQ44" s="1">
        <v>18</v>
      </c>
      <c r="AR44" s="1" t="s">
        <v>197</v>
      </c>
      <c r="AS44" s="1" t="s">
        <v>196</v>
      </c>
    </row>
    <row r="45" spans="1:46" ht="15.75" customHeight="1" x14ac:dyDescent="0.15">
      <c r="A45" s="1" t="s">
        <v>748</v>
      </c>
      <c r="B45" s="1" t="s">
        <v>215</v>
      </c>
      <c r="C45" s="1">
        <v>49</v>
      </c>
      <c r="D45" s="1">
        <v>96</v>
      </c>
      <c r="F45" s="1" t="s">
        <v>196</v>
      </c>
      <c r="G45" s="1" t="s">
        <v>197</v>
      </c>
      <c r="H45" s="1" t="s">
        <v>197</v>
      </c>
      <c r="I45" s="1" t="s">
        <v>196</v>
      </c>
      <c r="J45" s="1" t="s">
        <v>196</v>
      </c>
      <c r="K45" s="1">
        <v>63</v>
      </c>
      <c r="L45" s="1" t="s">
        <v>332</v>
      </c>
      <c r="M45" s="1">
        <v>12.7</v>
      </c>
      <c r="N45" s="1">
        <v>28</v>
      </c>
      <c r="O45" s="1">
        <v>0.8</v>
      </c>
      <c r="P45" s="1">
        <v>7.42</v>
      </c>
      <c r="Q45">
        <f t="shared" si="0"/>
        <v>16.549441456350849</v>
      </c>
      <c r="R45" s="1">
        <v>241.7</v>
      </c>
      <c r="S45" s="1">
        <v>39.700000000000003</v>
      </c>
      <c r="T45" s="1">
        <v>25.5</v>
      </c>
      <c r="U45" s="1">
        <v>1.95</v>
      </c>
      <c r="V45" s="1">
        <v>11.74</v>
      </c>
      <c r="W45" s="1" t="s">
        <v>196</v>
      </c>
      <c r="X45" s="1" t="s">
        <v>201</v>
      </c>
      <c r="Y45" s="1">
        <v>430</v>
      </c>
      <c r="AA45" s="1">
        <v>22</v>
      </c>
      <c r="AB45" s="1">
        <v>12</v>
      </c>
      <c r="AC45" s="1">
        <v>40</v>
      </c>
      <c r="AD45" s="1">
        <v>98</v>
      </c>
      <c r="AE45" s="1" t="s">
        <v>207</v>
      </c>
      <c r="AF45" s="1">
        <v>7</v>
      </c>
      <c r="AG45" s="1">
        <v>4</v>
      </c>
      <c r="AH45" s="1">
        <v>4</v>
      </c>
      <c r="AI45" s="1" t="s">
        <v>196</v>
      </c>
      <c r="AJ45" s="1" t="s">
        <v>196</v>
      </c>
      <c r="AK45" s="1" t="s">
        <v>197</v>
      </c>
      <c r="AL45" s="1" t="s">
        <v>203</v>
      </c>
      <c r="AP45" s="1">
        <v>0.8</v>
      </c>
      <c r="AQ45" s="1">
        <v>28</v>
      </c>
      <c r="AR45" s="1" t="s">
        <v>197</v>
      </c>
      <c r="AS45" s="1" t="s">
        <v>196</v>
      </c>
      <c r="AT45" s="1" t="s">
        <v>333</v>
      </c>
    </row>
    <row r="46" spans="1:46" ht="17.25" customHeight="1" x14ac:dyDescent="0.15">
      <c r="A46" s="1" t="s">
        <v>749</v>
      </c>
      <c r="B46" s="1" t="s">
        <v>215</v>
      </c>
      <c r="C46" s="1">
        <v>63</v>
      </c>
      <c r="D46" s="2"/>
      <c r="E46" s="2"/>
      <c r="F46" s="1" t="s">
        <v>197</v>
      </c>
      <c r="G46" s="1" t="s">
        <v>197</v>
      </c>
      <c r="I46" s="1" t="s">
        <v>210</v>
      </c>
      <c r="J46" s="1" t="s">
        <v>196</v>
      </c>
      <c r="K46" s="1">
        <v>80</v>
      </c>
      <c r="L46" s="1" t="s">
        <v>335</v>
      </c>
      <c r="M46" s="1">
        <v>13.6</v>
      </c>
      <c r="N46" s="1">
        <v>98</v>
      </c>
      <c r="O46" s="1">
        <v>5.3</v>
      </c>
      <c r="P46" s="1">
        <v>7.39</v>
      </c>
      <c r="Q46">
        <f t="shared" si="0"/>
        <v>31.746031746031743</v>
      </c>
      <c r="R46" s="1">
        <v>126</v>
      </c>
      <c r="S46" s="1">
        <v>37.700000000000003</v>
      </c>
      <c r="T46" s="1">
        <v>22.5</v>
      </c>
      <c r="U46" s="1">
        <v>2.42</v>
      </c>
      <c r="V46" s="1">
        <v>1.1299999999999999</v>
      </c>
      <c r="W46" s="1" t="s">
        <v>196</v>
      </c>
      <c r="X46" s="1" t="s">
        <v>201</v>
      </c>
      <c r="Y46" s="1">
        <v>500</v>
      </c>
      <c r="AA46" s="1">
        <v>22</v>
      </c>
      <c r="AB46" s="1">
        <v>10</v>
      </c>
      <c r="AC46" s="1">
        <v>40</v>
      </c>
      <c r="AD46" s="1">
        <v>95</v>
      </c>
      <c r="AF46" s="1">
        <v>21</v>
      </c>
      <c r="AG46" s="1">
        <v>20</v>
      </c>
      <c r="AH46" s="1">
        <v>20</v>
      </c>
      <c r="AI46" s="1" t="s">
        <v>196</v>
      </c>
      <c r="AJ46" s="1" t="s">
        <v>197</v>
      </c>
      <c r="AK46" s="1" t="s">
        <v>196</v>
      </c>
      <c r="AL46" s="1" t="s">
        <v>203</v>
      </c>
      <c r="AP46" s="1">
        <v>4.3</v>
      </c>
      <c r="AQ46" s="1">
        <v>102</v>
      </c>
      <c r="AR46" s="1" t="s">
        <v>197</v>
      </c>
      <c r="AS46" s="1" t="s">
        <v>196</v>
      </c>
    </row>
    <row r="47" spans="1:46" ht="16.5" customHeight="1" x14ac:dyDescent="0.15">
      <c r="A47" s="1" t="s">
        <v>750</v>
      </c>
      <c r="B47" s="1" t="s">
        <v>215</v>
      </c>
      <c r="C47" s="1">
        <v>68</v>
      </c>
      <c r="D47" s="1">
        <v>54</v>
      </c>
      <c r="E47" s="1">
        <v>172</v>
      </c>
      <c r="F47" s="1" t="s">
        <v>197</v>
      </c>
      <c r="Q47" t="e">
        <f t="shared" si="0"/>
        <v>#DIV/0!</v>
      </c>
      <c r="AC47" s="10">
        <v>45</v>
      </c>
      <c r="AF47" s="1">
        <v>7</v>
      </c>
      <c r="AG47" s="1">
        <v>2</v>
      </c>
      <c r="AH47" s="1">
        <v>2</v>
      </c>
      <c r="AI47" s="1" t="s">
        <v>196</v>
      </c>
      <c r="AJ47" s="1" t="s">
        <v>197</v>
      </c>
      <c r="AK47" s="1" t="s">
        <v>196</v>
      </c>
      <c r="AL47" s="1" t="s">
        <v>203</v>
      </c>
      <c r="AP47" s="1">
        <v>7.4</v>
      </c>
      <c r="AQ47" s="1">
        <v>107</v>
      </c>
      <c r="AR47" s="1" t="s">
        <v>197</v>
      </c>
      <c r="AS47" s="1" t="s">
        <v>196</v>
      </c>
    </row>
    <row r="48" spans="1:46" ht="15.75" customHeight="1" x14ac:dyDescent="0.15">
      <c r="A48" s="1" t="s">
        <v>751</v>
      </c>
      <c r="B48" s="1" t="s">
        <v>195</v>
      </c>
      <c r="C48" s="1">
        <v>73</v>
      </c>
      <c r="D48" s="2"/>
      <c r="E48" s="2"/>
      <c r="F48" s="1" t="s">
        <v>197</v>
      </c>
      <c r="G48" s="1" t="s">
        <v>197</v>
      </c>
      <c r="H48" s="1" t="s">
        <v>197</v>
      </c>
      <c r="I48" s="1" t="s">
        <v>208</v>
      </c>
      <c r="J48" s="1" t="s">
        <v>196</v>
      </c>
      <c r="K48" s="1">
        <v>71</v>
      </c>
      <c r="L48" s="1" t="s">
        <v>339</v>
      </c>
      <c r="M48" s="1">
        <v>13.5</v>
      </c>
      <c r="N48" s="1">
        <v>44</v>
      </c>
      <c r="O48" s="1">
        <v>1.7</v>
      </c>
      <c r="P48" s="1">
        <v>7.2380000000000004</v>
      </c>
      <c r="Q48">
        <f t="shared" si="0"/>
        <v>48.754062838569887</v>
      </c>
      <c r="R48" s="1">
        <v>92.3</v>
      </c>
      <c r="S48" s="1">
        <v>59.6</v>
      </c>
      <c r="T48" s="1">
        <v>24.9</v>
      </c>
      <c r="U48" s="1">
        <v>4.3099999999999996</v>
      </c>
      <c r="V48" s="1">
        <v>5.75</v>
      </c>
      <c r="W48" s="1" t="s">
        <v>196</v>
      </c>
      <c r="X48" s="1" t="s">
        <v>201</v>
      </c>
      <c r="Y48" s="1">
        <v>370</v>
      </c>
      <c r="AA48" s="3">
        <v>32</v>
      </c>
      <c r="AB48" s="1">
        <v>10</v>
      </c>
      <c r="AC48" s="1">
        <v>45</v>
      </c>
      <c r="AD48" s="1">
        <v>98</v>
      </c>
      <c r="AE48" s="1" t="s">
        <v>207</v>
      </c>
      <c r="AF48" s="1">
        <v>18</v>
      </c>
      <c r="AG48" s="1">
        <v>17</v>
      </c>
      <c r="AH48" s="1">
        <v>17</v>
      </c>
      <c r="AI48" s="1" t="s">
        <v>196</v>
      </c>
      <c r="AJ48" s="1" t="s">
        <v>197</v>
      </c>
      <c r="AK48" s="1" t="s">
        <v>196</v>
      </c>
      <c r="AL48" s="1" t="s">
        <v>203</v>
      </c>
      <c r="AP48" s="1">
        <v>2.2999999999999998</v>
      </c>
      <c r="AQ48" s="1">
        <v>269</v>
      </c>
      <c r="AR48" s="1" t="s">
        <v>197</v>
      </c>
      <c r="AS48" s="1" t="s">
        <v>196</v>
      </c>
    </row>
    <row r="49" spans="1:46" ht="15.75" customHeight="1" x14ac:dyDescent="0.15">
      <c r="A49" s="1" t="s">
        <v>752</v>
      </c>
      <c r="B49" s="1" t="s">
        <v>195</v>
      </c>
      <c r="C49" s="1">
        <v>53</v>
      </c>
      <c r="D49" s="1">
        <v>260</v>
      </c>
      <c r="E49" s="1">
        <v>155</v>
      </c>
      <c r="F49" s="1" t="s">
        <v>525</v>
      </c>
      <c r="G49" s="1" t="s">
        <v>197</v>
      </c>
      <c r="H49" s="1" t="s">
        <v>196</v>
      </c>
      <c r="I49" s="1" t="s">
        <v>208</v>
      </c>
      <c r="J49" s="1" t="s">
        <v>196</v>
      </c>
      <c r="K49" s="1">
        <v>85</v>
      </c>
      <c r="M49" s="1">
        <v>14.8</v>
      </c>
      <c r="N49" s="1">
        <v>79</v>
      </c>
      <c r="O49" s="1">
        <v>2.2999999999999998</v>
      </c>
      <c r="Q49" t="e">
        <f t="shared" si="0"/>
        <v>#DIV/0!</v>
      </c>
      <c r="W49" s="1" t="s">
        <v>196</v>
      </c>
      <c r="X49" s="1" t="s">
        <v>201</v>
      </c>
      <c r="Y49" s="1">
        <v>380</v>
      </c>
      <c r="AA49" s="1">
        <v>30</v>
      </c>
      <c r="AB49" s="1">
        <v>12</v>
      </c>
      <c r="AC49" s="1">
        <v>100</v>
      </c>
      <c r="AD49" s="1">
        <v>92</v>
      </c>
      <c r="AE49" s="1" t="s">
        <v>207</v>
      </c>
      <c r="AF49" s="1">
        <v>8</v>
      </c>
      <c r="AG49" s="1">
        <v>0</v>
      </c>
      <c r="AH49" s="1">
        <v>7</v>
      </c>
      <c r="AI49" s="1" t="s">
        <v>196</v>
      </c>
      <c r="AJ49" s="1" t="s">
        <v>196</v>
      </c>
      <c r="AK49" s="1" t="s">
        <v>196</v>
      </c>
      <c r="AL49" s="1" t="s">
        <v>203</v>
      </c>
      <c r="AP49" s="1">
        <v>2.8</v>
      </c>
      <c r="AQ49" s="1">
        <v>192</v>
      </c>
      <c r="AR49" s="1" t="s">
        <v>196</v>
      </c>
      <c r="AS49" s="1" t="s">
        <v>196</v>
      </c>
      <c r="AT49" s="1" t="s">
        <v>342</v>
      </c>
    </row>
    <row r="50" spans="1:46" ht="15.75" customHeight="1" x14ac:dyDescent="0.15">
      <c r="A50" s="1" t="s">
        <v>753</v>
      </c>
      <c r="B50" s="1" t="s">
        <v>215</v>
      </c>
      <c r="C50" s="1">
        <v>53</v>
      </c>
      <c r="D50" s="3">
        <v>58</v>
      </c>
      <c r="E50" s="3">
        <v>165</v>
      </c>
      <c r="F50" s="1" t="s">
        <v>196</v>
      </c>
      <c r="G50" s="1" t="s">
        <v>197</v>
      </c>
      <c r="H50" s="1" t="s">
        <v>196</v>
      </c>
      <c r="I50" s="1" t="s">
        <v>196</v>
      </c>
      <c r="J50" s="1" t="s">
        <v>196</v>
      </c>
      <c r="K50" s="1">
        <v>88</v>
      </c>
      <c r="L50" s="1" t="s">
        <v>344</v>
      </c>
      <c r="M50" s="1">
        <v>13.6</v>
      </c>
      <c r="N50" s="1">
        <v>48</v>
      </c>
      <c r="O50" s="1">
        <v>0.9</v>
      </c>
      <c r="P50" s="1">
        <v>7.37</v>
      </c>
      <c r="Q50">
        <f t="shared" si="0"/>
        <v>33.881897386253627</v>
      </c>
      <c r="R50" s="1">
        <v>103.3</v>
      </c>
      <c r="S50" s="1">
        <v>54.2</v>
      </c>
      <c r="T50" s="1">
        <v>31.1</v>
      </c>
      <c r="U50" s="1">
        <v>1.75</v>
      </c>
      <c r="V50" s="1">
        <v>1.84</v>
      </c>
      <c r="W50" s="1" t="s">
        <v>196</v>
      </c>
      <c r="X50" s="1" t="s">
        <v>201</v>
      </c>
      <c r="Y50" s="1">
        <v>410</v>
      </c>
      <c r="AA50" s="1">
        <v>22</v>
      </c>
      <c r="AB50" s="1">
        <v>10</v>
      </c>
      <c r="AC50" s="1">
        <v>35</v>
      </c>
      <c r="AD50" s="1">
        <v>93</v>
      </c>
      <c r="AE50" s="1" t="s">
        <v>207</v>
      </c>
      <c r="AF50" s="1">
        <v>21</v>
      </c>
      <c r="AG50" s="1">
        <v>8</v>
      </c>
      <c r="AH50" s="1">
        <v>7</v>
      </c>
      <c r="AI50" s="1" t="s">
        <v>196</v>
      </c>
      <c r="AJ50" s="1" t="s">
        <v>197</v>
      </c>
      <c r="AK50" s="1" t="s">
        <v>196</v>
      </c>
      <c r="AL50" s="1" t="s">
        <v>218</v>
      </c>
      <c r="AM50" s="1" t="s">
        <v>196</v>
      </c>
      <c r="AN50" s="1" t="s">
        <v>196</v>
      </c>
      <c r="AO50" s="1" t="s">
        <v>196</v>
      </c>
      <c r="AP50" s="1">
        <v>0.7</v>
      </c>
      <c r="AQ50" s="1">
        <v>30</v>
      </c>
      <c r="AR50" s="1" t="s">
        <v>197</v>
      </c>
      <c r="AS50" s="1" t="s">
        <v>196</v>
      </c>
    </row>
    <row r="51" spans="1:46" ht="15.75" customHeight="1" x14ac:dyDescent="0.15">
      <c r="A51" s="1" t="s">
        <v>754</v>
      </c>
      <c r="B51" s="1" t="s">
        <v>195</v>
      </c>
      <c r="C51" s="1">
        <v>75</v>
      </c>
      <c r="D51" s="3">
        <v>90</v>
      </c>
      <c r="E51" s="3">
        <v>1.57</v>
      </c>
      <c r="F51" s="1" t="s">
        <v>196</v>
      </c>
      <c r="Q51" t="e">
        <f t="shared" si="0"/>
        <v>#DIV/0!</v>
      </c>
      <c r="AC51" s="10">
        <v>50</v>
      </c>
      <c r="AF51" s="1">
        <v>26</v>
      </c>
      <c r="AG51" s="1">
        <v>16</v>
      </c>
      <c r="AH51" s="4" t="s">
        <v>347</v>
      </c>
      <c r="AI51" s="1" t="s">
        <v>196</v>
      </c>
      <c r="AJ51" s="1" t="s">
        <v>197</v>
      </c>
      <c r="AK51" s="1" t="s">
        <v>196</v>
      </c>
      <c r="AL51" s="1" t="s">
        <v>218</v>
      </c>
      <c r="AM51" s="1" t="s">
        <v>196</v>
      </c>
      <c r="AN51" s="1" t="s">
        <v>196</v>
      </c>
      <c r="AO51" s="1" t="s">
        <v>197</v>
      </c>
      <c r="AP51" s="1">
        <v>0.5</v>
      </c>
      <c r="AQ51" s="1">
        <v>20</v>
      </c>
      <c r="AR51" s="1" t="s">
        <v>196</v>
      </c>
      <c r="AS51" s="1" t="s">
        <v>196</v>
      </c>
      <c r="AT51" s="1" t="s">
        <v>348</v>
      </c>
    </row>
    <row r="52" spans="1:46" ht="15.75" customHeight="1" x14ac:dyDescent="0.15">
      <c r="A52" s="1" t="s">
        <v>755</v>
      </c>
      <c r="B52" s="1" t="s">
        <v>215</v>
      </c>
      <c r="C52" s="1">
        <v>70</v>
      </c>
      <c r="D52" s="1">
        <v>50</v>
      </c>
      <c r="E52" s="1">
        <v>177</v>
      </c>
      <c r="F52" s="1" t="s">
        <v>196</v>
      </c>
      <c r="G52" s="1" t="s">
        <v>197</v>
      </c>
      <c r="H52" s="1" t="s">
        <v>197</v>
      </c>
      <c r="I52" s="1" t="s">
        <v>208</v>
      </c>
      <c r="J52" s="1" t="s">
        <v>196</v>
      </c>
      <c r="K52" s="1">
        <v>64</v>
      </c>
      <c r="L52" s="1" t="s">
        <v>350</v>
      </c>
      <c r="M52" s="1">
        <v>8.6</v>
      </c>
      <c r="N52" s="1">
        <v>118</v>
      </c>
      <c r="O52" s="1">
        <v>1.6</v>
      </c>
      <c r="P52" s="1">
        <v>7.65</v>
      </c>
      <c r="Q52">
        <f t="shared" si="0"/>
        <v>15.107913669064748</v>
      </c>
      <c r="R52" s="1">
        <v>139</v>
      </c>
      <c r="S52" s="1">
        <v>21.4</v>
      </c>
      <c r="T52" s="1">
        <v>23</v>
      </c>
      <c r="U52" s="1">
        <v>2.25</v>
      </c>
      <c r="W52" s="1" t="s">
        <v>196</v>
      </c>
      <c r="X52" s="1" t="s">
        <v>201</v>
      </c>
      <c r="Y52" s="1">
        <v>450</v>
      </c>
      <c r="AA52" s="1">
        <v>16</v>
      </c>
      <c r="AB52" s="1">
        <v>5</v>
      </c>
      <c r="AC52" s="1">
        <v>21</v>
      </c>
      <c r="AD52" s="1">
        <v>100</v>
      </c>
      <c r="AE52" s="1" t="s">
        <v>217</v>
      </c>
      <c r="AF52" s="1">
        <v>12</v>
      </c>
      <c r="AG52" s="1">
        <v>4</v>
      </c>
      <c r="AH52" s="1">
        <v>5</v>
      </c>
      <c r="AI52" s="1" t="s">
        <v>196</v>
      </c>
      <c r="AJ52" s="1" t="s">
        <v>196</v>
      </c>
      <c r="AK52" s="1" t="s">
        <v>196</v>
      </c>
      <c r="AL52" s="1" t="s">
        <v>218</v>
      </c>
      <c r="AM52" s="1" t="s">
        <v>196</v>
      </c>
      <c r="AN52" s="1" t="s">
        <v>196</v>
      </c>
      <c r="AO52" s="1" t="s">
        <v>196</v>
      </c>
      <c r="AP52" s="1">
        <v>1.1000000000000001</v>
      </c>
      <c r="AQ52" s="1">
        <v>27</v>
      </c>
      <c r="AR52" s="1" t="s">
        <v>196</v>
      </c>
      <c r="AS52" s="1" t="s">
        <v>196</v>
      </c>
    </row>
    <row r="53" spans="1:46" ht="15.75" customHeight="1" x14ac:dyDescent="0.15">
      <c r="A53" s="1" t="s">
        <v>756</v>
      </c>
      <c r="B53" s="1" t="s">
        <v>195</v>
      </c>
      <c r="C53" s="1">
        <v>68</v>
      </c>
      <c r="D53" s="1">
        <v>91</v>
      </c>
      <c r="E53" s="1">
        <v>160</v>
      </c>
      <c r="F53" s="1" t="s">
        <v>196</v>
      </c>
      <c r="G53" s="1" t="s">
        <v>197</v>
      </c>
      <c r="H53" s="1" t="s">
        <v>197</v>
      </c>
      <c r="I53" s="1" t="s">
        <v>196</v>
      </c>
      <c r="J53" s="1" t="s">
        <v>197</v>
      </c>
      <c r="K53" s="1">
        <v>90</v>
      </c>
      <c r="L53" s="1" t="s">
        <v>352</v>
      </c>
      <c r="M53" s="1">
        <v>11</v>
      </c>
      <c r="N53" s="1">
        <v>54</v>
      </c>
      <c r="O53" s="1">
        <v>1.2</v>
      </c>
      <c r="P53" s="1">
        <v>7.39</v>
      </c>
      <c r="Q53">
        <f t="shared" si="0"/>
        <v>62.5</v>
      </c>
      <c r="R53" s="1">
        <v>80</v>
      </c>
      <c r="S53" s="1">
        <v>48</v>
      </c>
      <c r="T53" s="1">
        <v>29</v>
      </c>
      <c r="U53" s="1">
        <v>2.54</v>
      </c>
      <c r="V53" s="1">
        <v>3.58</v>
      </c>
      <c r="W53" s="1" t="s">
        <v>196</v>
      </c>
      <c r="X53" s="1" t="s">
        <v>201</v>
      </c>
      <c r="Y53" s="1">
        <v>420</v>
      </c>
      <c r="AA53" s="1">
        <v>24</v>
      </c>
      <c r="AB53" s="1">
        <v>10</v>
      </c>
      <c r="AC53" s="1">
        <v>50</v>
      </c>
      <c r="AD53" s="1">
        <v>89</v>
      </c>
      <c r="AE53" s="1" t="s">
        <v>207</v>
      </c>
      <c r="AF53" s="1">
        <v>39</v>
      </c>
      <c r="AG53" s="1">
        <v>31</v>
      </c>
      <c r="AH53" s="1">
        <v>23</v>
      </c>
      <c r="AI53" s="1" t="s">
        <v>197</v>
      </c>
      <c r="AJ53" s="1" t="s">
        <v>197</v>
      </c>
      <c r="AK53" s="1" t="s">
        <v>196</v>
      </c>
      <c r="AL53" s="1" t="s">
        <v>203</v>
      </c>
      <c r="AP53" s="1">
        <v>1.1000000000000001</v>
      </c>
      <c r="AQ53" s="1">
        <v>89</v>
      </c>
      <c r="AR53" s="1" t="s">
        <v>197</v>
      </c>
      <c r="AS53" s="1" t="s">
        <v>196</v>
      </c>
    </row>
    <row r="54" spans="1:46" ht="16.5" customHeight="1" x14ac:dyDescent="0.15">
      <c r="A54" s="1" t="s">
        <v>757</v>
      </c>
      <c r="B54" s="1" t="s">
        <v>215</v>
      </c>
      <c r="C54" s="1">
        <v>81</v>
      </c>
      <c r="D54" s="3">
        <v>70</v>
      </c>
      <c r="E54" s="3">
        <v>170</v>
      </c>
      <c r="F54" s="1" t="s">
        <v>196</v>
      </c>
      <c r="G54" s="1" t="s">
        <v>197</v>
      </c>
      <c r="H54" s="1" t="s">
        <v>197</v>
      </c>
      <c r="I54" s="1" t="s">
        <v>196</v>
      </c>
      <c r="J54" s="1" t="s">
        <v>196</v>
      </c>
      <c r="K54" s="1">
        <v>78</v>
      </c>
      <c r="L54" s="1">
        <v>-117</v>
      </c>
      <c r="M54" s="1">
        <v>14.2</v>
      </c>
      <c r="N54" s="1">
        <v>108</v>
      </c>
      <c r="O54" s="1">
        <v>0.9</v>
      </c>
      <c r="P54" s="1">
        <v>7.43</v>
      </c>
      <c r="Q54">
        <f t="shared" si="0"/>
        <v>51.020408163265309</v>
      </c>
      <c r="R54" s="1">
        <v>68.599999999999994</v>
      </c>
      <c r="S54" s="1">
        <v>37.799999999999997</v>
      </c>
      <c r="T54" s="1">
        <v>25</v>
      </c>
      <c r="U54" s="1">
        <v>2.87</v>
      </c>
      <c r="V54" s="1">
        <v>4.21</v>
      </c>
      <c r="W54" s="1" t="s">
        <v>196</v>
      </c>
      <c r="X54" s="1" t="s">
        <v>221</v>
      </c>
      <c r="Y54" s="3">
        <v>530</v>
      </c>
      <c r="Z54" s="1">
        <v>13</v>
      </c>
      <c r="AA54" s="1">
        <v>24</v>
      </c>
      <c r="AB54" s="1">
        <v>8</v>
      </c>
      <c r="AC54" s="1">
        <v>35</v>
      </c>
      <c r="AD54" s="1">
        <v>94</v>
      </c>
      <c r="AE54" s="1" t="s">
        <v>207</v>
      </c>
      <c r="AF54" s="1">
        <v>16</v>
      </c>
      <c r="AG54" s="1">
        <v>8</v>
      </c>
      <c r="AH54" s="1">
        <v>5</v>
      </c>
      <c r="AI54" s="1" t="s">
        <v>196</v>
      </c>
      <c r="AJ54" s="1" t="s">
        <v>196</v>
      </c>
      <c r="AK54" s="1" t="s">
        <v>196</v>
      </c>
      <c r="AL54" s="1" t="s">
        <v>218</v>
      </c>
      <c r="AM54" s="1" t="s">
        <v>196</v>
      </c>
      <c r="AN54" s="1" t="s">
        <v>196</v>
      </c>
      <c r="AO54" s="1" t="s">
        <v>196</v>
      </c>
      <c r="AP54" s="1">
        <v>0.8</v>
      </c>
      <c r="AQ54" s="1">
        <v>46</v>
      </c>
      <c r="AR54" s="1" t="s">
        <v>197</v>
      </c>
      <c r="AS54" s="1" t="s">
        <v>196</v>
      </c>
    </row>
    <row r="55" spans="1:46" ht="15.75" customHeight="1" x14ac:dyDescent="0.15">
      <c r="A55" s="1" t="s">
        <v>758</v>
      </c>
      <c r="B55" s="1" t="s">
        <v>215</v>
      </c>
      <c r="C55" s="1">
        <v>71</v>
      </c>
      <c r="D55" s="1">
        <v>84</v>
      </c>
      <c r="E55" s="1">
        <v>175</v>
      </c>
      <c r="F55" s="1" t="s">
        <v>196</v>
      </c>
      <c r="G55" s="1" t="s">
        <v>197</v>
      </c>
      <c r="H55" s="1" t="s">
        <v>197</v>
      </c>
      <c r="I55" s="1" t="s">
        <v>196</v>
      </c>
      <c r="J55" s="1" t="s">
        <v>196</v>
      </c>
      <c r="K55" s="1">
        <v>101</v>
      </c>
      <c r="L55" s="1">
        <v>1453</v>
      </c>
      <c r="M55" s="1">
        <v>12.9</v>
      </c>
      <c r="N55" s="1">
        <v>137</v>
      </c>
      <c r="O55" s="1">
        <v>1.7</v>
      </c>
      <c r="P55" s="1">
        <v>7.3</v>
      </c>
      <c r="Q55">
        <f t="shared" si="0"/>
        <v>31.905195989061074</v>
      </c>
      <c r="R55" s="1">
        <v>109.7</v>
      </c>
      <c r="S55" s="1">
        <v>58.1</v>
      </c>
      <c r="T55" s="1">
        <v>28</v>
      </c>
      <c r="U55" s="1">
        <v>2.0299999999999998</v>
      </c>
      <c r="V55" s="1">
        <v>1.9</v>
      </c>
      <c r="W55" s="1" t="s">
        <v>196</v>
      </c>
      <c r="X55" s="1" t="s">
        <v>201</v>
      </c>
      <c r="Y55" s="1">
        <v>461</v>
      </c>
      <c r="AA55" s="1">
        <v>28</v>
      </c>
      <c r="AB55" s="1">
        <v>8</v>
      </c>
      <c r="AC55" s="1">
        <v>35</v>
      </c>
      <c r="AD55" s="1">
        <v>94</v>
      </c>
      <c r="AE55" s="1" t="s">
        <v>207</v>
      </c>
      <c r="AF55" s="1">
        <v>10</v>
      </c>
      <c r="AG55" s="1">
        <v>9</v>
      </c>
      <c r="AH55" s="1">
        <v>9</v>
      </c>
      <c r="AI55" s="1" t="s">
        <v>196</v>
      </c>
      <c r="AJ55" s="1" t="s">
        <v>196</v>
      </c>
      <c r="AK55" s="1" t="s">
        <v>196</v>
      </c>
      <c r="AL55" s="1" t="s">
        <v>203</v>
      </c>
      <c r="AP55" s="1">
        <v>6.8</v>
      </c>
      <c r="AQ55" s="1">
        <v>344</v>
      </c>
      <c r="AR55" s="1" t="s">
        <v>197</v>
      </c>
      <c r="AS55" s="1" t="s">
        <v>196</v>
      </c>
    </row>
    <row r="56" spans="1:46" ht="15.75" customHeight="1" x14ac:dyDescent="0.15">
      <c r="A56" s="1" t="s">
        <v>759</v>
      </c>
      <c r="B56" s="1" t="s">
        <v>215</v>
      </c>
      <c r="C56" s="1">
        <v>65</v>
      </c>
      <c r="D56" s="1">
        <v>88</v>
      </c>
      <c r="E56" s="1">
        <v>165</v>
      </c>
      <c r="F56" s="1" t="s">
        <v>197</v>
      </c>
      <c r="G56" s="1" t="s">
        <v>197</v>
      </c>
      <c r="H56" s="1" t="s">
        <v>197</v>
      </c>
      <c r="I56" s="1" t="s">
        <v>210</v>
      </c>
      <c r="J56" s="1" t="s">
        <v>197</v>
      </c>
      <c r="K56" s="1">
        <v>57</v>
      </c>
      <c r="L56" s="1" t="s">
        <v>358</v>
      </c>
      <c r="M56" s="1">
        <v>9.1999999999999993</v>
      </c>
      <c r="N56" s="1">
        <v>59</v>
      </c>
      <c r="O56" s="1">
        <v>4.8</v>
      </c>
      <c r="P56" s="1">
        <v>7.28</v>
      </c>
      <c r="Q56">
        <f t="shared" si="0"/>
        <v>67.218200620475699</v>
      </c>
      <c r="R56" s="1">
        <v>96.7</v>
      </c>
      <c r="S56" s="1">
        <v>43</v>
      </c>
      <c r="T56" s="1">
        <v>20.2</v>
      </c>
      <c r="U56" s="1">
        <v>2</v>
      </c>
      <c r="V56" s="1">
        <v>1.48</v>
      </c>
      <c r="W56" s="1" t="s">
        <v>196</v>
      </c>
      <c r="X56" s="1" t="s">
        <v>201</v>
      </c>
      <c r="Y56" s="1">
        <v>460</v>
      </c>
      <c r="AA56" s="1">
        <v>26</v>
      </c>
      <c r="AB56" s="1">
        <v>10</v>
      </c>
      <c r="AC56" s="1">
        <v>65</v>
      </c>
      <c r="AD56" s="1">
        <v>95</v>
      </c>
      <c r="AE56" s="1" t="s">
        <v>217</v>
      </c>
      <c r="AF56" s="1">
        <v>106</v>
      </c>
      <c r="AG56" s="1">
        <v>15</v>
      </c>
      <c r="AH56" s="1">
        <v>12</v>
      </c>
      <c r="AI56" s="1" t="s">
        <v>196</v>
      </c>
      <c r="AJ56" s="1" t="s">
        <v>196</v>
      </c>
      <c r="AK56" s="1" t="s">
        <v>196</v>
      </c>
      <c r="AL56" s="1" t="s">
        <v>218</v>
      </c>
      <c r="AM56" s="1" t="s">
        <v>197</v>
      </c>
      <c r="AN56" s="1" t="s">
        <v>196</v>
      </c>
      <c r="AO56" s="1" t="s">
        <v>196</v>
      </c>
      <c r="AP56" s="1">
        <v>2.6</v>
      </c>
      <c r="AQ56" s="1">
        <v>51</v>
      </c>
      <c r="AR56" s="1" t="s">
        <v>197</v>
      </c>
      <c r="AS56" s="1" t="s">
        <v>196</v>
      </c>
      <c r="AT56" s="1" t="s">
        <v>361</v>
      </c>
    </row>
    <row r="57" spans="1:46" ht="15.75" customHeight="1" x14ac:dyDescent="0.15">
      <c r="A57" s="1" t="s">
        <v>760</v>
      </c>
      <c r="B57" s="1" t="s">
        <v>215</v>
      </c>
      <c r="C57" s="1">
        <v>68</v>
      </c>
      <c r="D57" s="3">
        <v>65.2</v>
      </c>
      <c r="E57" s="3">
        <v>160</v>
      </c>
      <c r="F57" s="1" t="s">
        <v>197</v>
      </c>
      <c r="G57" s="1" t="s">
        <v>197</v>
      </c>
      <c r="H57" s="1" t="s">
        <v>197</v>
      </c>
      <c r="I57" s="1" t="s">
        <v>196</v>
      </c>
      <c r="J57" s="1" t="s">
        <v>196</v>
      </c>
      <c r="L57" s="1" t="s">
        <v>295</v>
      </c>
      <c r="M57" s="1">
        <v>15.01</v>
      </c>
      <c r="N57" s="1">
        <v>60</v>
      </c>
      <c r="O57" s="1">
        <v>0.9</v>
      </c>
      <c r="P57" s="1">
        <v>7.38</v>
      </c>
      <c r="Q57">
        <f t="shared" si="0"/>
        <v>45.248868778280539</v>
      </c>
      <c r="R57" s="1">
        <v>88.4</v>
      </c>
      <c r="S57" s="1">
        <v>40.799999999999997</v>
      </c>
      <c r="T57" s="1">
        <v>23.9</v>
      </c>
      <c r="U57" s="1">
        <v>2.37</v>
      </c>
      <c r="V57" s="1">
        <v>0.9</v>
      </c>
      <c r="W57" s="1" t="s">
        <v>196</v>
      </c>
      <c r="X57" s="1" t="s">
        <v>201</v>
      </c>
      <c r="Y57" s="1">
        <v>450</v>
      </c>
      <c r="AA57" s="1">
        <v>24</v>
      </c>
      <c r="AB57" s="1">
        <v>10</v>
      </c>
      <c r="AC57" s="1">
        <v>40</v>
      </c>
      <c r="AE57" s="1" t="s">
        <v>207</v>
      </c>
      <c r="AF57" s="1">
        <v>23</v>
      </c>
      <c r="AG57" s="1">
        <v>8</v>
      </c>
      <c r="AH57" s="1">
        <v>6</v>
      </c>
      <c r="AI57" s="1" t="s">
        <v>196</v>
      </c>
      <c r="AJ57" s="1" t="s">
        <v>197</v>
      </c>
      <c r="AK57" s="1" t="s">
        <v>196</v>
      </c>
      <c r="AL57" s="1" t="s">
        <v>218</v>
      </c>
      <c r="AM57" s="1" t="s">
        <v>196</v>
      </c>
      <c r="AN57" s="1" t="s">
        <v>196</v>
      </c>
      <c r="AO57" s="1" t="s">
        <v>196</v>
      </c>
      <c r="AP57" s="1">
        <v>0.6</v>
      </c>
      <c r="AQ57" s="1">
        <v>36</v>
      </c>
      <c r="AR57" s="1" t="s">
        <v>197</v>
      </c>
      <c r="AS57" s="1" t="s">
        <v>196</v>
      </c>
    </row>
    <row r="58" spans="1:46" ht="15.75" customHeight="1" x14ac:dyDescent="0.15">
      <c r="A58" s="1" t="s">
        <v>761</v>
      </c>
      <c r="B58" s="1" t="s">
        <v>215</v>
      </c>
      <c r="C58" s="1">
        <v>72</v>
      </c>
      <c r="D58" s="2"/>
      <c r="E58" s="2"/>
      <c r="F58" s="1" t="s">
        <v>197</v>
      </c>
      <c r="G58" s="1" t="s">
        <v>197</v>
      </c>
      <c r="H58" s="1" t="s">
        <v>197</v>
      </c>
      <c r="I58" s="1" t="s">
        <v>210</v>
      </c>
      <c r="J58" s="1" t="s">
        <v>196</v>
      </c>
      <c r="K58" s="1">
        <v>63</v>
      </c>
      <c r="L58" s="1" t="s">
        <v>365</v>
      </c>
      <c r="M58" s="1">
        <v>13.6</v>
      </c>
      <c r="N58" s="1">
        <v>112</v>
      </c>
      <c r="O58" s="1">
        <v>5.3</v>
      </c>
      <c r="P58" s="1">
        <v>7.23</v>
      </c>
      <c r="Q58">
        <f t="shared" si="0"/>
        <v>38.461538461538467</v>
      </c>
      <c r="R58" s="1">
        <v>130</v>
      </c>
      <c r="S58" s="1">
        <v>37</v>
      </c>
      <c r="T58" s="1">
        <v>16.3</v>
      </c>
      <c r="U58" s="1">
        <v>6.03</v>
      </c>
      <c r="V58" s="1">
        <v>2.52</v>
      </c>
      <c r="W58" s="1" t="s">
        <v>196</v>
      </c>
      <c r="X58" s="1" t="s">
        <v>201</v>
      </c>
      <c r="Y58" s="1">
        <v>440</v>
      </c>
      <c r="AA58" s="1">
        <v>26</v>
      </c>
      <c r="AB58" s="1">
        <v>13</v>
      </c>
      <c r="AC58" s="1">
        <v>50</v>
      </c>
      <c r="AD58" s="1">
        <v>94</v>
      </c>
      <c r="AE58" s="1" t="s">
        <v>202</v>
      </c>
      <c r="AF58" s="1">
        <v>11</v>
      </c>
      <c r="AG58" s="1">
        <v>5</v>
      </c>
      <c r="AH58" s="1">
        <v>5</v>
      </c>
      <c r="AI58" s="1" t="s">
        <v>196</v>
      </c>
      <c r="AJ58" s="1" t="s">
        <v>197</v>
      </c>
      <c r="AK58" s="1" t="s">
        <v>197</v>
      </c>
      <c r="AL58" s="1" t="s">
        <v>203</v>
      </c>
      <c r="AP58" s="1">
        <v>6.6</v>
      </c>
      <c r="AQ58" s="1">
        <v>131</v>
      </c>
      <c r="AR58" s="1" t="s">
        <v>197</v>
      </c>
      <c r="AS58" s="1" t="s">
        <v>196</v>
      </c>
      <c r="AT58" s="1" t="s">
        <v>366</v>
      </c>
    </row>
    <row r="59" spans="1:46" ht="15.75" customHeight="1" x14ac:dyDescent="0.15">
      <c r="A59" s="1" t="s">
        <v>762</v>
      </c>
      <c r="B59" s="1" t="s">
        <v>215</v>
      </c>
      <c r="C59" s="1">
        <v>47</v>
      </c>
      <c r="D59" s="3">
        <v>65.8</v>
      </c>
      <c r="E59" s="3">
        <v>175</v>
      </c>
      <c r="F59" s="1" t="s">
        <v>197</v>
      </c>
      <c r="G59" s="1" t="s">
        <v>197</v>
      </c>
      <c r="H59" s="1" t="s">
        <v>197</v>
      </c>
      <c r="I59" s="1" t="s">
        <v>196</v>
      </c>
      <c r="J59" s="1" t="s">
        <v>196</v>
      </c>
      <c r="K59" s="1">
        <v>83</v>
      </c>
      <c r="L59" s="1" t="s">
        <v>367</v>
      </c>
      <c r="N59" s="1">
        <v>33</v>
      </c>
      <c r="O59" s="1">
        <v>0.7</v>
      </c>
      <c r="P59" s="1">
        <v>7.39</v>
      </c>
      <c r="Q59">
        <f t="shared" si="0"/>
        <v>74.34944237918215</v>
      </c>
      <c r="R59" s="1">
        <v>80.7</v>
      </c>
      <c r="S59" s="1">
        <v>55.7</v>
      </c>
      <c r="T59" s="1">
        <v>33.5</v>
      </c>
      <c r="U59" s="1">
        <v>2.0699999999999998</v>
      </c>
      <c r="W59" s="1" t="s">
        <v>196</v>
      </c>
      <c r="X59" s="1" t="s">
        <v>201</v>
      </c>
      <c r="Y59" s="1">
        <v>430</v>
      </c>
      <c r="AA59" s="1">
        <v>20</v>
      </c>
      <c r="AB59" s="1">
        <v>10</v>
      </c>
      <c r="AC59" s="1">
        <v>60</v>
      </c>
      <c r="AD59" s="1">
        <v>97</v>
      </c>
      <c r="AE59" s="1" t="s">
        <v>207</v>
      </c>
      <c r="AF59" s="1">
        <v>23</v>
      </c>
      <c r="AG59" s="1">
        <v>9</v>
      </c>
      <c r="AH59" s="1">
        <v>8</v>
      </c>
      <c r="AI59" s="1" t="s">
        <v>196</v>
      </c>
      <c r="AJ59" s="1" t="s">
        <v>196</v>
      </c>
      <c r="AK59" s="1" t="s">
        <v>196</v>
      </c>
      <c r="AL59" s="1" t="s">
        <v>218</v>
      </c>
      <c r="AM59" s="1" t="s">
        <v>196</v>
      </c>
      <c r="AN59" s="1" t="s">
        <v>196</v>
      </c>
      <c r="AO59" s="1" t="s">
        <v>196</v>
      </c>
      <c r="AP59" s="1">
        <v>1</v>
      </c>
      <c r="AQ59" s="1">
        <v>26</v>
      </c>
      <c r="AR59" s="1" t="s">
        <v>196</v>
      </c>
      <c r="AS59" s="1" t="s">
        <v>196</v>
      </c>
    </row>
    <row r="60" spans="1:46" ht="15.75" customHeight="1" x14ac:dyDescent="0.15">
      <c r="A60" s="1" t="s">
        <v>763</v>
      </c>
      <c r="B60" s="1" t="s">
        <v>215</v>
      </c>
      <c r="C60" s="1">
        <v>75</v>
      </c>
      <c r="D60" s="1">
        <v>76</v>
      </c>
      <c r="E60" s="1">
        <v>190</v>
      </c>
      <c r="F60" s="1" t="s">
        <v>197</v>
      </c>
      <c r="G60" s="1" t="s">
        <v>197</v>
      </c>
      <c r="H60" s="1" t="s">
        <v>197</v>
      </c>
      <c r="I60" s="1" t="s">
        <v>208</v>
      </c>
      <c r="J60" s="1" t="s">
        <v>196</v>
      </c>
      <c r="K60" s="1">
        <v>74</v>
      </c>
      <c r="L60" s="1">
        <v>-450</v>
      </c>
      <c r="M60" s="1">
        <v>6.8</v>
      </c>
      <c r="N60" s="1">
        <v>111</v>
      </c>
      <c r="O60" s="1">
        <v>4.2</v>
      </c>
      <c r="P60" s="1">
        <v>7.24</v>
      </c>
      <c r="Q60">
        <f t="shared" si="0"/>
        <v>30.257186081694403</v>
      </c>
      <c r="R60" s="1">
        <v>132.19999999999999</v>
      </c>
      <c r="S60" s="1">
        <v>41.8</v>
      </c>
      <c r="T60" s="1">
        <v>17.8</v>
      </c>
      <c r="U60" s="1">
        <v>3.6</v>
      </c>
      <c r="V60" s="1">
        <v>7.07</v>
      </c>
      <c r="W60" s="1" t="s">
        <v>196</v>
      </c>
      <c r="X60" s="1" t="s">
        <v>201</v>
      </c>
      <c r="Y60" s="1">
        <v>360</v>
      </c>
      <c r="AA60" s="1">
        <v>24</v>
      </c>
      <c r="AB60" s="1">
        <v>8</v>
      </c>
      <c r="AC60" s="1">
        <v>40</v>
      </c>
      <c r="AD60" s="1">
        <v>97</v>
      </c>
      <c r="AE60" s="1" t="s">
        <v>207</v>
      </c>
      <c r="AF60" s="1">
        <v>14</v>
      </c>
      <c r="AG60" s="1">
        <v>13</v>
      </c>
      <c r="AH60" s="1">
        <v>13</v>
      </c>
      <c r="AI60" s="1" t="s">
        <v>196</v>
      </c>
      <c r="AJ60" s="1" t="s">
        <v>196</v>
      </c>
      <c r="AK60" s="1" t="s">
        <v>196</v>
      </c>
      <c r="AL60" s="1" t="s">
        <v>203</v>
      </c>
      <c r="AP60" s="1">
        <v>3.9</v>
      </c>
      <c r="AQ60" s="1">
        <v>274</v>
      </c>
      <c r="AR60" s="1" t="s">
        <v>197</v>
      </c>
      <c r="AS60" s="1" t="s">
        <v>196</v>
      </c>
      <c r="AT60" s="1" t="s">
        <v>370</v>
      </c>
    </row>
    <row r="61" spans="1:46" ht="15.75" customHeight="1" x14ac:dyDescent="0.15">
      <c r="A61" s="1" t="s">
        <v>764</v>
      </c>
      <c r="B61" s="1" t="s">
        <v>195</v>
      </c>
      <c r="C61" s="1">
        <v>76</v>
      </c>
      <c r="D61" s="2"/>
      <c r="E61" s="2"/>
      <c r="F61" s="1" t="s">
        <v>197</v>
      </c>
      <c r="G61" s="1" t="s">
        <v>197</v>
      </c>
      <c r="H61" s="1" t="s">
        <v>197</v>
      </c>
      <c r="I61" s="1" t="s">
        <v>208</v>
      </c>
      <c r="J61" s="1" t="s">
        <v>197</v>
      </c>
      <c r="K61" s="1">
        <v>59</v>
      </c>
      <c r="L61" s="1">
        <v>-200</v>
      </c>
      <c r="M61" s="1">
        <v>11.9</v>
      </c>
      <c r="N61" s="1">
        <v>145</v>
      </c>
      <c r="O61" s="1">
        <v>1.4</v>
      </c>
      <c r="P61" s="1">
        <v>7.33</v>
      </c>
      <c r="Q61">
        <f t="shared" si="0"/>
        <v>75.987841945288764</v>
      </c>
      <c r="R61" s="1">
        <v>65.8</v>
      </c>
      <c r="S61" s="1">
        <v>57.2</v>
      </c>
      <c r="T61" s="1">
        <v>29.8</v>
      </c>
      <c r="U61" s="1">
        <v>2.19</v>
      </c>
      <c r="V61" s="1">
        <v>0.74</v>
      </c>
      <c r="W61" s="1" t="s">
        <v>196</v>
      </c>
      <c r="X61" s="1" t="s">
        <v>221</v>
      </c>
      <c r="Y61" s="1">
        <v>425</v>
      </c>
      <c r="AA61" s="3">
        <v>28</v>
      </c>
      <c r="AB61" s="1">
        <v>10</v>
      </c>
      <c r="AC61" s="1">
        <v>50</v>
      </c>
      <c r="AE61" s="1" t="s">
        <v>207</v>
      </c>
      <c r="AF61" s="1">
        <v>11</v>
      </c>
      <c r="AG61" s="1">
        <v>11</v>
      </c>
      <c r="AH61" s="1">
        <v>11</v>
      </c>
      <c r="AI61" s="1" t="s">
        <v>196</v>
      </c>
      <c r="AJ61" s="1" t="s">
        <v>197</v>
      </c>
      <c r="AK61" s="1" t="s">
        <v>196</v>
      </c>
      <c r="AL61" s="1" t="s">
        <v>203</v>
      </c>
      <c r="AP61" s="1">
        <v>2.6</v>
      </c>
      <c r="AQ61" s="1">
        <v>266</v>
      </c>
      <c r="AR61" s="1" t="s">
        <v>197</v>
      </c>
      <c r="AS61" s="1" t="s">
        <v>196</v>
      </c>
      <c r="AT61" s="1" t="s">
        <v>372</v>
      </c>
    </row>
    <row r="62" spans="1:46" ht="15.75" customHeight="1" x14ac:dyDescent="0.15">
      <c r="A62" s="1" t="s">
        <v>765</v>
      </c>
      <c r="B62" s="1" t="s">
        <v>215</v>
      </c>
      <c r="C62" s="1">
        <v>48</v>
      </c>
      <c r="D62" s="1">
        <v>75</v>
      </c>
      <c r="E62" s="1">
        <v>160</v>
      </c>
      <c r="F62" s="1" t="s">
        <v>196</v>
      </c>
      <c r="G62" s="1" t="s">
        <v>197</v>
      </c>
      <c r="H62" s="1" t="s">
        <v>197</v>
      </c>
      <c r="I62" s="1" t="s">
        <v>210</v>
      </c>
      <c r="J62" s="1" t="s">
        <v>196</v>
      </c>
      <c r="K62" s="1">
        <v>62</v>
      </c>
      <c r="L62" s="1" t="s">
        <v>374</v>
      </c>
      <c r="M62" s="1">
        <v>8.1</v>
      </c>
      <c r="N62" s="1">
        <v>181</v>
      </c>
      <c r="O62" s="1">
        <v>8.1</v>
      </c>
      <c r="P62" s="1">
        <v>7.41</v>
      </c>
      <c r="Q62">
        <f t="shared" si="0"/>
        <v>33.707865168539328</v>
      </c>
      <c r="R62" s="1">
        <v>89</v>
      </c>
      <c r="S62" s="1">
        <v>44</v>
      </c>
      <c r="T62" s="1">
        <v>28.2</v>
      </c>
      <c r="U62" s="1">
        <v>1.6</v>
      </c>
      <c r="V62" s="1">
        <v>4.7699999999999996</v>
      </c>
      <c r="W62" s="1" t="s">
        <v>196</v>
      </c>
      <c r="X62" s="1" t="s">
        <v>221</v>
      </c>
      <c r="Y62" s="1">
        <v>713</v>
      </c>
      <c r="Z62" s="1">
        <v>12</v>
      </c>
      <c r="AA62" s="1">
        <v>12</v>
      </c>
      <c r="AB62" s="1">
        <v>8</v>
      </c>
      <c r="AC62" s="1">
        <v>30</v>
      </c>
      <c r="AD62" s="1">
        <v>95</v>
      </c>
      <c r="AE62" s="1" t="s">
        <v>207</v>
      </c>
      <c r="AF62" s="1">
        <v>16</v>
      </c>
      <c r="AG62" s="1">
        <v>10</v>
      </c>
      <c r="AH62" s="1">
        <v>10</v>
      </c>
      <c r="AI62" s="1" t="s">
        <v>196</v>
      </c>
      <c r="AJ62" s="1" t="s">
        <v>196</v>
      </c>
      <c r="AK62" s="1" t="s">
        <v>196</v>
      </c>
      <c r="AL62" s="1" t="s">
        <v>203</v>
      </c>
      <c r="AP62" s="1">
        <v>7.7</v>
      </c>
      <c r="AQ62" s="1">
        <v>274</v>
      </c>
      <c r="AR62" s="1" t="s">
        <v>197</v>
      </c>
      <c r="AS62" s="1" t="s">
        <v>196</v>
      </c>
    </row>
    <row r="63" spans="1:46" ht="15.75" customHeight="1" x14ac:dyDescent="0.15">
      <c r="A63" s="1" t="s">
        <v>766</v>
      </c>
      <c r="B63" s="1" t="s">
        <v>195</v>
      </c>
      <c r="C63" s="1">
        <v>56</v>
      </c>
      <c r="D63" s="3">
        <v>73.900000000000006</v>
      </c>
      <c r="E63" s="3">
        <v>163</v>
      </c>
      <c r="F63" s="1" t="s">
        <v>196</v>
      </c>
      <c r="Q63" t="e">
        <f t="shared" si="0"/>
        <v>#DIV/0!</v>
      </c>
      <c r="AC63" s="10">
        <v>100</v>
      </c>
      <c r="AF63" s="1">
        <v>1</v>
      </c>
      <c r="AG63" s="1">
        <v>1</v>
      </c>
      <c r="AH63" s="1">
        <v>1</v>
      </c>
      <c r="AI63" s="1" t="s">
        <v>196</v>
      </c>
      <c r="AJ63" s="1" t="s">
        <v>196</v>
      </c>
      <c r="AK63" s="1" t="s">
        <v>197</v>
      </c>
      <c r="AL63" s="1" t="s">
        <v>203</v>
      </c>
      <c r="AR63" s="1" t="s">
        <v>196</v>
      </c>
      <c r="AS63" s="1" t="s">
        <v>196</v>
      </c>
      <c r="AT63" s="1" t="s">
        <v>378</v>
      </c>
    </row>
    <row r="64" spans="1:46" ht="15.75" customHeight="1" x14ac:dyDescent="0.15">
      <c r="A64" s="1" t="s">
        <v>767</v>
      </c>
      <c r="B64" s="1" t="s">
        <v>215</v>
      </c>
      <c r="C64" s="1">
        <v>78</v>
      </c>
      <c r="D64" s="1">
        <v>65</v>
      </c>
      <c r="E64" s="1">
        <v>170</v>
      </c>
      <c r="F64" s="1" t="s">
        <v>525</v>
      </c>
      <c r="Q64" t="e">
        <f t="shared" si="0"/>
        <v>#DIV/0!</v>
      </c>
      <c r="AC64" s="10">
        <v>100</v>
      </c>
      <c r="AF64" s="1">
        <v>31</v>
      </c>
      <c r="AG64" s="1">
        <v>0</v>
      </c>
      <c r="AH64" s="1">
        <v>21</v>
      </c>
      <c r="AI64" s="1" t="s">
        <v>197</v>
      </c>
      <c r="AJ64" s="1" t="s">
        <v>196</v>
      </c>
      <c r="AK64" s="1" t="s">
        <v>196</v>
      </c>
      <c r="AL64" s="1" t="s">
        <v>203</v>
      </c>
      <c r="AP64" s="1">
        <v>2.8</v>
      </c>
      <c r="AQ64" s="1">
        <v>271</v>
      </c>
      <c r="AR64" s="1" t="s">
        <v>196</v>
      </c>
      <c r="AS64" s="1" t="s">
        <v>196</v>
      </c>
      <c r="AT64" s="1" t="s">
        <v>380</v>
      </c>
    </row>
    <row r="65" spans="1:46" ht="15.75" customHeight="1" x14ac:dyDescent="0.15">
      <c r="A65" s="1" t="s">
        <v>768</v>
      </c>
      <c r="B65" s="1" t="s">
        <v>215</v>
      </c>
      <c r="C65" s="1">
        <v>84</v>
      </c>
      <c r="D65" s="1">
        <v>56</v>
      </c>
      <c r="E65" s="1">
        <v>160</v>
      </c>
      <c r="F65" s="1" t="s">
        <v>196</v>
      </c>
      <c r="G65" s="1" t="s">
        <v>197</v>
      </c>
      <c r="H65" s="1" t="s">
        <v>197</v>
      </c>
      <c r="I65" s="1" t="s">
        <v>210</v>
      </c>
      <c r="J65" s="1" t="s">
        <v>196</v>
      </c>
      <c r="K65" s="1">
        <v>97</v>
      </c>
      <c r="L65" s="1">
        <v>751</v>
      </c>
      <c r="M65" s="1">
        <v>6.7</v>
      </c>
      <c r="N65" s="1">
        <v>100</v>
      </c>
      <c r="O65" s="1">
        <v>3.1</v>
      </c>
      <c r="P65" s="1">
        <v>7.41</v>
      </c>
      <c r="Q65">
        <f t="shared" si="0"/>
        <v>99.290780141843967</v>
      </c>
      <c r="R65" s="1">
        <v>70.5</v>
      </c>
      <c r="S65" s="1">
        <v>40</v>
      </c>
      <c r="T65" s="1">
        <v>24.8</v>
      </c>
      <c r="U65" s="1">
        <v>2.0299999999999998</v>
      </c>
      <c r="W65" s="1" t="s">
        <v>196</v>
      </c>
      <c r="X65" s="1" t="s">
        <v>221</v>
      </c>
      <c r="Y65" s="2"/>
      <c r="Z65" s="1">
        <v>13</v>
      </c>
      <c r="AA65" s="1">
        <v>16</v>
      </c>
      <c r="AB65" s="1">
        <v>10</v>
      </c>
      <c r="AC65" s="1">
        <v>70</v>
      </c>
      <c r="AD65" s="1">
        <v>96</v>
      </c>
      <c r="AE65" s="1" t="s">
        <v>207</v>
      </c>
      <c r="AF65" s="1">
        <v>15</v>
      </c>
      <c r="AG65" s="1">
        <v>5</v>
      </c>
      <c r="AH65" s="1">
        <v>6</v>
      </c>
      <c r="AI65" s="1" t="s">
        <v>196</v>
      </c>
      <c r="AJ65" s="1" t="s">
        <v>196</v>
      </c>
      <c r="AK65" s="1" t="s">
        <v>196</v>
      </c>
      <c r="AL65" s="1" t="s">
        <v>203</v>
      </c>
      <c r="AP65" s="1">
        <v>1.7</v>
      </c>
      <c r="AQ65" s="1">
        <v>54</v>
      </c>
      <c r="AR65" s="1" t="s">
        <v>196</v>
      </c>
      <c r="AS65" s="1" t="s">
        <v>196</v>
      </c>
    </row>
    <row r="66" spans="1:46" ht="15.75" customHeight="1" x14ac:dyDescent="0.15">
      <c r="A66" s="1" t="s">
        <v>769</v>
      </c>
      <c r="B66" s="1" t="s">
        <v>195</v>
      </c>
      <c r="C66" s="1">
        <v>74</v>
      </c>
      <c r="D66" s="3">
        <v>56</v>
      </c>
      <c r="E66" s="3">
        <v>150</v>
      </c>
      <c r="F66" s="1" t="s">
        <v>525</v>
      </c>
      <c r="G66" s="1" t="s">
        <v>197</v>
      </c>
      <c r="H66" s="1" t="s">
        <v>197</v>
      </c>
      <c r="I66" s="1" t="s">
        <v>208</v>
      </c>
      <c r="J66" s="1" t="s">
        <v>196</v>
      </c>
      <c r="K66" s="1">
        <v>61</v>
      </c>
      <c r="L66" s="1" t="s">
        <v>383</v>
      </c>
      <c r="Q66" t="e">
        <f t="shared" si="0"/>
        <v>#DIV/0!</v>
      </c>
      <c r="W66" s="1" t="s">
        <v>196</v>
      </c>
      <c r="X66" s="1" t="s">
        <v>201</v>
      </c>
      <c r="Y66" s="1">
        <v>335</v>
      </c>
      <c r="AA66" s="3">
        <v>20</v>
      </c>
      <c r="AB66" s="1">
        <v>10</v>
      </c>
      <c r="AC66" s="1">
        <v>45</v>
      </c>
      <c r="AD66" s="1">
        <v>95</v>
      </c>
      <c r="AE66" s="1" t="s">
        <v>202</v>
      </c>
      <c r="AF66" s="1">
        <v>70</v>
      </c>
      <c r="AG66" s="1">
        <v>69</v>
      </c>
      <c r="AH66" s="1">
        <v>69</v>
      </c>
      <c r="AI66" s="1" t="s">
        <v>197</v>
      </c>
      <c r="AJ66" s="1" t="s">
        <v>197</v>
      </c>
      <c r="AK66" s="1" t="s">
        <v>196</v>
      </c>
      <c r="AL66" s="1" t="s">
        <v>203</v>
      </c>
      <c r="AP66" s="1">
        <v>2.1</v>
      </c>
      <c r="AQ66" s="1">
        <v>102</v>
      </c>
      <c r="AR66" s="1" t="s">
        <v>196</v>
      </c>
      <c r="AS66" s="1" t="s">
        <v>196</v>
      </c>
    </row>
    <row r="67" spans="1:46" ht="15.75" customHeight="1" x14ac:dyDescent="0.15">
      <c r="A67" s="1" t="s">
        <v>770</v>
      </c>
      <c r="B67" s="1" t="s">
        <v>195</v>
      </c>
      <c r="C67" s="1">
        <v>65</v>
      </c>
      <c r="D67" s="2"/>
      <c r="E67" s="2"/>
      <c r="F67" s="1" t="s">
        <v>196</v>
      </c>
      <c r="G67" s="1" t="s">
        <v>197</v>
      </c>
      <c r="H67" s="1" t="s">
        <v>197</v>
      </c>
      <c r="I67" s="1" t="s">
        <v>196</v>
      </c>
      <c r="J67" s="1" t="s">
        <v>196</v>
      </c>
      <c r="K67" s="1">
        <v>85</v>
      </c>
      <c r="L67" s="1" t="s">
        <v>386</v>
      </c>
      <c r="M67" s="1">
        <v>11.8</v>
      </c>
      <c r="N67" s="1">
        <v>66</v>
      </c>
      <c r="O67" s="1">
        <v>0.9</v>
      </c>
      <c r="P67" s="1">
        <v>7.45</v>
      </c>
      <c r="Q67">
        <f t="shared" ref="Q67:Q130" si="1">AC67/R67*100</f>
        <v>40.160642570281126</v>
      </c>
      <c r="R67" s="1">
        <v>74.7</v>
      </c>
      <c r="S67" s="1">
        <v>34.700000000000003</v>
      </c>
      <c r="T67" s="1">
        <v>23.7</v>
      </c>
      <c r="U67" s="1">
        <v>2.0099999999999998</v>
      </c>
      <c r="V67" s="1">
        <v>2.96</v>
      </c>
      <c r="W67" s="1" t="s">
        <v>196</v>
      </c>
      <c r="X67" s="1" t="s">
        <v>221</v>
      </c>
      <c r="Y67" s="2"/>
      <c r="Z67" s="1">
        <v>11</v>
      </c>
      <c r="AA67" s="1">
        <v>29</v>
      </c>
      <c r="AB67" s="1">
        <v>8</v>
      </c>
      <c r="AC67" s="1">
        <v>30</v>
      </c>
      <c r="AD67" s="1">
        <v>92</v>
      </c>
      <c r="AF67" s="1">
        <v>29</v>
      </c>
      <c r="AG67" s="1">
        <v>6</v>
      </c>
      <c r="AH67" s="1">
        <v>6</v>
      </c>
      <c r="AI67" s="1" t="s">
        <v>196</v>
      </c>
      <c r="AJ67" s="1" t="s">
        <v>196</v>
      </c>
      <c r="AK67" s="1" t="s">
        <v>196</v>
      </c>
      <c r="AL67" s="1" t="s">
        <v>218</v>
      </c>
      <c r="AM67" s="1" t="s">
        <v>196</v>
      </c>
      <c r="AN67" s="1" t="s">
        <v>196</v>
      </c>
      <c r="AO67" s="1" t="s">
        <v>196</v>
      </c>
      <c r="AR67" s="1" t="s">
        <v>197</v>
      </c>
      <c r="AS67" s="1" t="s">
        <v>196</v>
      </c>
    </row>
    <row r="68" spans="1:46" ht="15.75" customHeight="1" x14ac:dyDescent="0.15">
      <c r="A68" s="1" t="s">
        <v>771</v>
      </c>
      <c r="B68" s="1" t="s">
        <v>215</v>
      </c>
      <c r="C68" s="1">
        <v>73</v>
      </c>
      <c r="D68" s="1">
        <v>70</v>
      </c>
      <c r="E68" s="1">
        <v>165</v>
      </c>
      <c r="F68" s="1" t="s">
        <v>525</v>
      </c>
      <c r="G68" s="1" t="s">
        <v>197</v>
      </c>
      <c r="H68" s="1" t="s">
        <v>197</v>
      </c>
      <c r="I68" s="1" t="s">
        <v>210</v>
      </c>
      <c r="J68" s="1" t="s">
        <v>196</v>
      </c>
      <c r="K68" s="1">
        <v>75</v>
      </c>
      <c r="M68" s="1">
        <v>6.8</v>
      </c>
      <c r="N68" s="1">
        <v>110</v>
      </c>
      <c r="O68" s="1">
        <v>2.5</v>
      </c>
      <c r="P68" s="1">
        <v>7.24</v>
      </c>
      <c r="Q68" t="e">
        <f t="shared" si="1"/>
        <v>#DIV/0!</v>
      </c>
      <c r="S68" s="1">
        <v>42.6</v>
      </c>
      <c r="T68" s="1">
        <v>17.899999999999999</v>
      </c>
      <c r="U68" s="1">
        <v>2.98</v>
      </c>
      <c r="V68" s="1">
        <v>23</v>
      </c>
      <c r="W68" s="1" t="s">
        <v>196</v>
      </c>
      <c r="X68" s="1" t="s">
        <v>201</v>
      </c>
      <c r="Y68" s="1">
        <v>440</v>
      </c>
      <c r="AA68" s="3">
        <v>24</v>
      </c>
      <c r="AB68" s="1">
        <v>12</v>
      </c>
      <c r="AC68" s="1">
        <v>100</v>
      </c>
      <c r="AD68" s="1">
        <v>98</v>
      </c>
      <c r="AE68" s="1" t="s">
        <v>207</v>
      </c>
      <c r="AF68" s="1">
        <v>42</v>
      </c>
      <c r="AG68" s="1">
        <v>0</v>
      </c>
      <c r="AH68" s="1">
        <v>7</v>
      </c>
      <c r="AI68" s="1" t="s">
        <v>196</v>
      </c>
      <c r="AJ68" s="1" t="s">
        <v>196</v>
      </c>
      <c r="AK68" s="1" t="s">
        <v>196</v>
      </c>
      <c r="AL68" s="1" t="s">
        <v>203</v>
      </c>
      <c r="AP68" s="1">
        <v>3.1</v>
      </c>
      <c r="AQ68" s="1">
        <v>191</v>
      </c>
      <c r="AR68" s="1" t="s">
        <v>197</v>
      </c>
      <c r="AS68" s="1" t="s">
        <v>196</v>
      </c>
      <c r="AT68" s="1" t="s">
        <v>388</v>
      </c>
    </row>
    <row r="69" spans="1:46" ht="15.75" customHeight="1" x14ac:dyDescent="0.15">
      <c r="A69" s="1" t="s">
        <v>772</v>
      </c>
      <c r="B69" s="1" t="s">
        <v>215</v>
      </c>
      <c r="C69" s="1">
        <v>59</v>
      </c>
      <c r="D69" s="1">
        <v>80</v>
      </c>
      <c r="E69" s="1">
        <v>175</v>
      </c>
      <c r="F69" s="1" t="s">
        <v>197</v>
      </c>
      <c r="G69" s="1" t="s">
        <v>197</v>
      </c>
      <c r="H69" s="1" t="s">
        <v>197</v>
      </c>
      <c r="I69" s="1" t="s">
        <v>208</v>
      </c>
      <c r="J69" s="1" t="s">
        <v>196</v>
      </c>
      <c r="K69" s="1">
        <v>90</v>
      </c>
      <c r="L69" s="1">
        <v>1667</v>
      </c>
      <c r="M69" s="1">
        <v>12.1</v>
      </c>
      <c r="N69" s="1">
        <v>161</v>
      </c>
      <c r="O69" s="1">
        <v>2.7</v>
      </c>
      <c r="P69" s="1">
        <v>7.33</v>
      </c>
      <c r="Q69">
        <f t="shared" si="1"/>
        <v>73.260073260073256</v>
      </c>
      <c r="R69" s="1">
        <v>81.900000000000006</v>
      </c>
      <c r="S69" s="1">
        <v>42.7</v>
      </c>
      <c r="T69" s="1">
        <v>22.3</v>
      </c>
      <c r="U69" s="1">
        <v>2.52</v>
      </c>
      <c r="V69" s="1">
        <v>6.7</v>
      </c>
      <c r="W69" s="1" t="s">
        <v>197</v>
      </c>
      <c r="X69" s="1" t="s">
        <v>221</v>
      </c>
      <c r="Y69" s="1">
        <v>470</v>
      </c>
      <c r="Z69" s="1">
        <v>15</v>
      </c>
      <c r="AA69" s="1">
        <v>22</v>
      </c>
      <c r="AB69" s="1">
        <v>12</v>
      </c>
      <c r="AC69" s="1">
        <v>60</v>
      </c>
      <c r="AD69" s="1">
        <v>88</v>
      </c>
      <c r="AE69" s="1" t="s">
        <v>207</v>
      </c>
      <c r="AF69" s="1">
        <v>44</v>
      </c>
      <c r="AG69" s="1">
        <v>42</v>
      </c>
      <c r="AH69" s="1">
        <v>42</v>
      </c>
      <c r="AI69" s="1" t="s">
        <v>197</v>
      </c>
      <c r="AJ69" s="1" t="s">
        <v>196</v>
      </c>
      <c r="AK69" s="1" t="s">
        <v>197</v>
      </c>
      <c r="AL69" s="1" t="s">
        <v>203</v>
      </c>
      <c r="AP69" s="1">
        <v>4.9000000000000004</v>
      </c>
      <c r="AQ69" s="1">
        <v>185</v>
      </c>
      <c r="AR69" s="1" t="s">
        <v>197</v>
      </c>
      <c r="AS69" s="1" t="s">
        <v>197</v>
      </c>
    </row>
    <row r="70" spans="1:46" ht="15.75" customHeight="1" x14ac:dyDescent="0.15">
      <c r="A70" s="1" t="s">
        <v>773</v>
      </c>
      <c r="B70" s="1" t="s">
        <v>195</v>
      </c>
      <c r="C70" s="1">
        <v>69</v>
      </c>
      <c r="D70" s="1">
        <v>60</v>
      </c>
      <c r="E70" s="1">
        <v>1.64</v>
      </c>
      <c r="F70" s="1" t="s">
        <v>196</v>
      </c>
      <c r="G70" s="1" t="s">
        <v>197</v>
      </c>
      <c r="H70" s="1" t="s">
        <v>197</v>
      </c>
      <c r="I70" s="1" t="s">
        <v>210</v>
      </c>
      <c r="J70" s="1" t="s">
        <v>196</v>
      </c>
      <c r="K70" s="1">
        <v>73</v>
      </c>
      <c r="L70" s="1">
        <v>-203</v>
      </c>
      <c r="M70" s="1">
        <v>6.7</v>
      </c>
      <c r="N70" s="1">
        <v>91</v>
      </c>
      <c r="O70" s="1">
        <v>5</v>
      </c>
      <c r="P70" s="1">
        <v>7.43</v>
      </c>
      <c r="Q70">
        <f t="shared" si="1"/>
        <v>24.424284717376132</v>
      </c>
      <c r="R70" s="1">
        <v>143.30000000000001</v>
      </c>
      <c r="S70" s="1">
        <v>37.1</v>
      </c>
      <c r="T70" s="1">
        <v>24.2</v>
      </c>
      <c r="U70" s="1">
        <v>1.59</v>
      </c>
      <c r="V70" s="1">
        <v>1.21</v>
      </c>
      <c r="W70" s="1" t="s">
        <v>196</v>
      </c>
      <c r="X70" s="1" t="s">
        <v>201</v>
      </c>
      <c r="Y70" s="1">
        <v>350</v>
      </c>
      <c r="AA70" s="1">
        <v>20</v>
      </c>
      <c r="AB70" s="1">
        <v>10</v>
      </c>
      <c r="AC70" s="1">
        <v>35</v>
      </c>
      <c r="AD70" s="1">
        <v>95</v>
      </c>
      <c r="AE70" s="1" t="s">
        <v>207</v>
      </c>
      <c r="AF70" s="1">
        <v>82</v>
      </c>
      <c r="AG70" s="1">
        <v>48</v>
      </c>
      <c r="AH70" s="1">
        <v>42</v>
      </c>
      <c r="AI70" s="1" t="s">
        <v>197</v>
      </c>
      <c r="AJ70" s="1" t="s">
        <v>197</v>
      </c>
      <c r="AK70" s="1" t="s">
        <v>196</v>
      </c>
      <c r="AL70" s="1" t="s">
        <v>242</v>
      </c>
      <c r="AP70" s="1">
        <v>2.1</v>
      </c>
      <c r="AQ70" s="1">
        <v>38</v>
      </c>
      <c r="AR70" s="1" t="s">
        <v>197</v>
      </c>
      <c r="AS70" s="1" t="s">
        <v>196</v>
      </c>
      <c r="AT70" s="1" t="s">
        <v>392</v>
      </c>
    </row>
    <row r="71" spans="1:46" ht="15.75" customHeight="1" x14ac:dyDescent="0.15">
      <c r="A71" s="1" t="s">
        <v>774</v>
      </c>
      <c r="B71" s="1" t="s">
        <v>195</v>
      </c>
      <c r="C71" s="1">
        <v>80</v>
      </c>
      <c r="D71" s="3">
        <v>101</v>
      </c>
      <c r="E71" s="3">
        <v>165</v>
      </c>
      <c r="F71" s="1" t="s">
        <v>196</v>
      </c>
      <c r="G71" s="1" t="s">
        <v>197</v>
      </c>
      <c r="H71" s="1" t="s">
        <v>197</v>
      </c>
      <c r="I71" s="1" t="s">
        <v>208</v>
      </c>
      <c r="J71" s="1" t="s">
        <v>196</v>
      </c>
      <c r="K71" s="1">
        <v>73</v>
      </c>
      <c r="L71" s="1" t="s">
        <v>394</v>
      </c>
      <c r="M71" s="1">
        <v>8.5</v>
      </c>
      <c r="N71" s="1">
        <v>100</v>
      </c>
      <c r="O71" s="1">
        <v>4.3</v>
      </c>
      <c r="P71" s="1">
        <v>7.16</v>
      </c>
      <c r="Q71">
        <f t="shared" si="1"/>
        <v>54.347826086956516</v>
      </c>
      <c r="R71" s="1">
        <v>64.400000000000006</v>
      </c>
      <c r="S71" s="1">
        <v>52.9</v>
      </c>
      <c r="T71" s="1">
        <v>18.7</v>
      </c>
      <c r="U71" s="1">
        <v>4.58</v>
      </c>
      <c r="W71" s="1" t="s">
        <v>196</v>
      </c>
      <c r="X71" s="1" t="s">
        <v>201</v>
      </c>
      <c r="Y71" s="1">
        <v>340</v>
      </c>
      <c r="AA71" s="1">
        <v>35</v>
      </c>
      <c r="AB71" s="1">
        <v>8</v>
      </c>
      <c r="AC71" s="1">
        <v>35</v>
      </c>
      <c r="AD71" s="1">
        <v>95</v>
      </c>
      <c r="AE71" s="1" t="s">
        <v>217</v>
      </c>
      <c r="AF71" s="1">
        <v>5</v>
      </c>
      <c r="AG71" s="1">
        <v>4</v>
      </c>
      <c r="AH71" s="1">
        <v>4</v>
      </c>
      <c r="AI71" s="1" t="s">
        <v>196</v>
      </c>
      <c r="AJ71" s="1" t="s">
        <v>196</v>
      </c>
      <c r="AK71" s="1" t="s">
        <v>196</v>
      </c>
      <c r="AL71" s="1" t="s">
        <v>203</v>
      </c>
      <c r="AP71" s="1">
        <v>4.3</v>
      </c>
      <c r="AQ71" s="1">
        <v>100</v>
      </c>
      <c r="AR71" s="1" t="s">
        <v>196</v>
      </c>
      <c r="AS71" s="1" t="s">
        <v>196</v>
      </c>
    </row>
    <row r="72" spans="1:46" ht="15.75" customHeight="1" x14ac:dyDescent="0.15">
      <c r="A72" s="1" t="s">
        <v>775</v>
      </c>
      <c r="B72" s="1" t="s">
        <v>195</v>
      </c>
      <c r="C72" s="1">
        <v>66</v>
      </c>
      <c r="D72" s="3">
        <v>70</v>
      </c>
      <c r="E72" s="3">
        <v>170</v>
      </c>
      <c r="F72" s="1" t="s">
        <v>196</v>
      </c>
      <c r="G72" s="1" t="s">
        <v>197</v>
      </c>
      <c r="H72" s="1" t="s">
        <v>197</v>
      </c>
      <c r="I72" s="1" t="s">
        <v>196</v>
      </c>
      <c r="J72" s="1" t="s">
        <v>196</v>
      </c>
      <c r="K72" s="1">
        <v>72</v>
      </c>
      <c r="L72" s="1" t="s">
        <v>396</v>
      </c>
      <c r="M72" s="1">
        <v>13.4</v>
      </c>
      <c r="N72" s="1">
        <v>71</v>
      </c>
      <c r="O72" s="1">
        <v>0.6</v>
      </c>
      <c r="P72" s="1">
        <v>7.35</v>
      </c>
      <c r="Q72">
        <f t="shared" si="1"/>
        <v>58.004640371229698</v>
      </c>
      <c r="R72" s="1">
        <v>86.2</v>
      </c>
      <c r="S72" s="1">
        <v>34.799999999999997</v>
      </c>
      <c r="T72" s="1">
        <v>18.899999999999999</v>
      </c>
      <c r="U72" s="1">
        <v>2.36</v>
      </c>
      <c r="V72" s="1">
        <v>10.96</v>
      </c>
      <c r="W72" s="1" t="s">
        <v>196</v>
      </c>
      <c r="X72" s="1" t="s">
        <v>213</v>
      </c>
      <c r="Y72" s="3">
        <v>500</v>
      </c>
      <c r="Z72" s="1">
        <v>18</v>
      </c>
      <c r="AA72" s="3">
        <v>26</v>
      </c>
      <c r="AB72" s="1">
        <v>14</v>
      </c>
      <c r="AC72" s="1">
        <v>50</v>
      </c>
      <c r="AD72" s="1">
        <v>96</v>
      </c>
      <c r="AE72" s="1" t="s">
        <v>207</v>
      </c>
      <c r="AF72" s="1">
        <v>47</v>
      </c>
      <c r="AG72" s="1">
        <v>46</v>
      </c>
      <c r="AH72" s="1">
        <v>42</v>
      </c>
      <c r="AI72" s="1" t="s">
        <v>197</v>
      </c>
      <c r="AJ72" s="1" t="s">
        <v>197</v>
      </c>
      <c r="AK72" s="1" t="s">
        <v>196</v>
      </c>
      <c r="AL72" s="1" t="s">
        <v>203</v>
      </c>
      <c r="AP72" s="1">
        <v>0.7</v>
      </c>
      <c r="AQ72" s="1">
        <v>53</v>
      </c>
      <c r="AR72" s="1" t="s">
        <v>197</v>
      </c>
      <c r="AS72" s="1" t="s">
        <v>196</v>
      </c>
    </row>
    <row r="73" spans="1:46" ht="15.75" customHeight="1" x14ac:dyDescent="0.15">
      <c r="A73" s="1" t="s">
        <v>776</v>
      </c>
      <c r="B73" s="1" t="s">
        <v>215</v>
      </c>
      <c r="C73" s="1">
        <v>76</v>
      </c>
      <c r="D73" s="1">
        <v>92</v>
      </c>
      <c r="E73" s="1">
        <v>170</v>
      </c>
      <c r="F73" s="1" t="s">
        <v>197</v>
      </c>
      <c r="Q73" t="e">
        <f t="shared" si="1"/>
        <v>#DIV/0!</v>
      </c>
      <c r="AC73" s="10">
        <v>80</v>
      </c>
      <c r="AF73" s="1">
        <v>11</v>
      </c>
      <c r="AG73" s="1">
        <v>0</v>
      </c>
      <c r="AH73" s="1">
        <v>1</v>
      </c>
      <c r="AI73" s="1" t="s">
        <v>196</v>
      </c>
      <c r="AJ73" s="1" t="s">
        <v>196</v>
      </c>
      <c r="AK73" s="1" t="s">
        <v>196</v>
      </c>
      <c r="AL73" s="1" t="s">
        <v>203</v>
      </c>
      <c r="AP73" s="1">
        <v>1.2</v>
      </c>
      <c r="AQ73" s="1">
        <v>62</v>
      </c>
      <c r="AR73" s="1" t="s">
        <v>196</v>
      </c>
      <c r="AS73" s="1" t="s">
        <v>196</v>
      </c>
      <c r="AT73" s="1" t="s">
        <v>401</v>
      </c>
    </row>
    <row r="74" spans="1:46" ht="15.75" customHeight="1" x14ac:dyDescent="0.15">
      <c r="A74" s="1" t="s">
        <v>777</v>
      </c>
      <c r="B74" s="1" t="s">
        <v>215</v>
      </c>
      <c r="C74" s="1">
        <v>53</v>
      </c>
      <c r="D74" s="2"/>
      <c r="E74" s="2"/>
      <c r="F74" s="1" t="s">
        <v>197</v>
      </c>
      <c r="G74" s="1" t="s">
        <v>197</v>
      </c>
      <c r="H74" s="1" t="s">
        <v>196</v>
      </c>
      <c r="I74" s="1" t="s">
        <v>210</v>
      </c>
      <c r="J74" s="1" t="s">
        <v>197</v>
      </c>
      <c r="K74" s="1">
        <v>63</v>
      </c>
      <c r="L74" s="1">
        <v>-932</v>
      </c>
      <c r="M74" s="1">
        <v>12.7</v>
      </c>
      <c r="N74" s="1">
        <v>107</v>
      </c>
      <c r="O74" s="1">
        <v>3.9</v>
      </c>
      <c r="P74" s="1">
        <v>7.39</v>
      </c>
      <c r="Q74">
        <f t="shared" si="1"/>
        <v>53.333333333333336</v>
      </c>
      <c r="R74" s="1">
        <v>75</v>
      </c>
      <c r="S74" s="1">
        <v>39</v>
      </c>
      <c r="T74" s="1">
        <v>23.8</v>
      </c>
      <c r="U74" s="1">
        <v>2.48</v>
      </c>
      <c r="V74" s="1">
        <v>15</v>
      </c>
      <c r="W74" s="1" t="s">
        <v>196</v>
      </c>
      <c r="X74" s="1" t="s">
        <v>201</v>
      </c>
      <c r="Y74" s="1">
        <v>420</v>
      </c>
      <c r="AA74" s="1">
        <v>28</v>
      </c>
      <c r="AB74" s="1">
        <v>16</v>
      </c>
      <c r="AC74" s="1">
        <v>40</v>
      </c>
      <c r="AD74" s="1">
        <v>100</v>
      </c>
      <c r="AE74" s="1" t="s">
        <v>207</v>
      </c>
      <c r="AF74" s="1">
        <v>31</v>
      </c>
      <c r="AG74" s="1">
        <v>19</v>
      </c>
      <c r="AH74" s="1">
        <v>17</v>
      </c>
      <c r="AI74" s="1" t="s">
        <v>197</v>
      </c>
      <c r="AJ74" s="1" t="s">
        <v>197</v>
      </c>
      <c r="AK74" s="1" t="s">
        <v>196</v>
      </c>
      <c r="AL74" s="1" t="s">
        <v>218</v>
      </c>
      <c r="AM74" s="1" t="s">
        <v>196</v>
      </c>
      <c r="AN74" s="1" t="s">
        <v>196</v>
      </c>
      <c r="AO74" s="1" t="s">
        <v>197</v>
      </c>
      <c r="AP74" s="1">
        <v>1.2</v>
      </c>
      <c r="AQ74" s="1">
        <v>44</v>
      </c>
      <c r="AR74" s="1" t="s">
        <v>197</v>
      </c>
      <c r="AS74" s="1" t="s">
        <v>196</v>
      </c>
    </row>
    <row r="75" spans="1:46" ht="15.75" customHeight="1" x14ac:dyDescent="0.15">
      <c r="A75" s="1" t="s">
        <v>778</v>
      </c>
      <c r="B75" s="1" t="s">
        <v>215</v>
      </c>
      <c r="C75" s="1">
        <v>64</v>
      </c>
      <c r="D75" s="1">
        <v>69</v>
      </c>
      <c r="E75" s="1">
        <v>165</v>
      </c>
      <c r="F75" s="1" t="s">
        <v>196</v>
      </c>
      <c r="G75" s="1" t="s">
        <v>197</v>
      </c>
      <c r="H75" s="1" t="s">
        <v>197</v>
      </c>
      <c r="I75" s="1" t="s">
        <v>196</v>
      </c>
      <c r="J75" s="1" t="s">
        <v>197</v>
      </c>
      <c r="K75" s="1">
        <v>75</v>
      </c>
      <c r="M75" s="1">
        <v>13.4</v>
      </c>
      <c r="N75" s="1">
        <v>69</v>
      </c>
      <c r="O75" s="1">
        <v>0.8</v>
      </c>
      <c r="P75" s="1">
        <v>7.42</v>
      </c>
      <c r="Q75">
        <f t="shared" si="1"/>
        <v>43.227665706051873</v>
      </c>
      <c r="R75" s="1">
        <v>138.80000000000001</v>
      </c>
      <c r="S75" s="1">
        <v>44.1</v>
      </c>
      <c r="T75" s="1">
        <v>28.5</v>
      </c>
      <c r="U75" s="1">
        <v>3.14</v>
      </c>
      <c r="V75" s="1">
        <v>0.27</v>
      </c>
      <c r="W75" s="1" t="s">
        <v>196</v>
      </c>
      <c r="X75" s="1" t="s">
        <v>201</v>
      </c>
      <c r="Y75" s="1">
        <v>420</v>
      </c>
      <c r="AA75" s="1">
        <v>20</v>
      </c>
      <c r="AB75" s="1">
        <v>10</v>
      </c>
      <c r="AC75" s="1">
        <v>60</v>
      </c>
      <c r="AD75" s="1">
        <v>95</v>
      </c>
      <c r="AE75" s="1" t="s">
        <v>207</v>
      </c>
      <c r="AF75" s="1">
        <v>58</v>
      </c>
      <c r="AG75" s="1">
        <v>36</v>
      </c>
      <c r="AH75" s="1">
        <v>32</v>
      </c>
      <c r="AI75" s="1" t="s">
        <v>196</v>
      </c>
      <c r="AJ75" s="1" t="s">
        <v>196</v>
      </c>
      <c r="AK75" s="1" t="s">
        <v>196</v>
      </c>
      <c r="AL75" s="1" t="s">
        <v>203</v>
      </c>
      <c r="AP75" s="1">
        <v>1.1000000000000001</v>
      </c>
      <c r="AQ75" s="1">
        <v>100</v>
      </c>
      <c r="AR75" s="1" t="s">
        <v>197</v>
      </c>
      <c r="AS75" s="1" t="s">
        <v>196</v>
      </c>
      <c r="AT75" s="1" t="s">
        <v>404</v>
      </c>
    </row>
    <row r="76" spans="1:46" ht="15.75" customHeight="1" x14ac:dyDescent="0.15">
      <c r="A76" s="1" t="s">
        <v>779</v>
      </c>
      <c r="B76" s="1" t="s">
        <v>195</v>
      </c>
      <c r="C76" s="1">
        <v>69</v>
      </c>
      <c r="D76" s="1">
        <v>60</v>
      </c>
      <c r="E76" s="1">
        <v>163</v>
      </c>
      <c r="F76" s="1" t="s">
        <v>196</v>
      </c>
      <c r="Q76" t="e">
        <f t="shared" si="1"/>
        <v>#DIV/0!</v>
      </c>
      <c r="AC76" s="10">
        <v>65</v>
      </c>
      <c r="AF76" s="1">
        <v>16</v>
      </c>
      <c r="AG76" s="1">
        <v>2</v>
      </c>
      <c r="AH76" s="1">
        <v>2</v>
      </c>
      <c r="AI76" s="1" t="s">
        <v>196</v>
      </c>
      <c r="AJ76" s="1" t="s">
        <v>196</v>
      </c>
      <c r="AK76" s="1" t="s">
        <v>196</v>
      </c>
      <c r="AL76" s="1" t="s">
        <v>203</v>
      </c>
      <c r="AP76" s="1">
        <v>1.3</v>
      </c>
      <c r="AQ76" s="1">
        <v>50</v>
      </c>
      <c r="AR76" s="1" t="s">
        <v>196</v>
      </c>
      <c r="AS76" s="1" t="s">
        <v>196</v>
      </c>
    </row>
    <row r="77" spans="1:46" ht="15.75" customHeight="1" x14ac:dyDescent="0.15">
      <c r="A77" s="1" t="s">
        <v>780</v>
      </c>
      <c r="B77" s="1" t="s">
        <v>215</v>
      </c>
      <c r="C77" s="1">
        <v>74</v>
      </c>
      <c r="D77" s="3">
        <v>70.400000000000006</v>
      </c>
      <c r="E77" s="3">
        <v>175</v>
      </c>
      <c r="F77" s="1" t="s">
        <v>197</v>
      </c>
      <c r="H77" s="1" t="s">
        <v>197</v>
      </c>
      <c r="I77" s="1" t="s">
        <v>208</v>
      </c>
      <c r="J77" s="1" t="s">
        <v>196</v>
      </c>
      <c r="L77" s="1" t="s">
        <v>407</v>
      </c>
      <c r="M77" s="1">
        <v>9.6999999999999993</v>
      </c>
      <c r="N77" s="1">
        <v>129</v>
      </c>
      <c r="O77" s="1">
        <v>3.5</v>
      </c>
      <c r="P77" s="1">
        <v>7.41</v>
      </c>
      <c r="Q77">
        <f t="shared" si="1"/>
        <v>71.501532175689476</v>
      </c>
      <c r="R77" s="1">
        <v>97.9</v>
      </c>
      <c r="S77" s="1">
        <v>31.9</v>
      </c>
      <c r="T77" s="1">
        <v>19.899999999999999</v>
      </c>
      <c r="U77" s="1">
        <v>2.84</v>
      </c>
      <c r="V77" s="1">
        <v>4.37</v>
      </c>
      <c r="W77" s="1" t="s">
        <v>196</v>
      </c>
      <c r="X77" s="1" t="s">
        <v>201</v>
      </c>
      <c r="Y77" s="1">
        <v>420</v>
      </c>
      <c r="AA77" s="1">
        <v>27</v>
      </c>
      <c r="AB77" s="1">
        <v>10</v>
      </c>
      <c r="AC77" s="1">
        <v>70</v>
      </c>
      <c r="AD77" s="1">
        <v>93</v>
      </c>
      <c r="AE77" s="1" t="s">
        <v>207</v>
      </c>
      <c r="AF77" s="1">
        <v>19</v>
      </c>
      <c r="AG77" s="1">
        <v>11</v>
      </c>
      <c r="AH77" s="1">
        <v>11</v>
      </c>
      <c r="AI77" s="1" t="s">
        <v>196</v>
      </c>
      <c r="AJ77" s="1" t="s">
        <v>197</v>
      </c>
      <c r="AK77" s="1" t="s">
        <v>196</v>
      </c>
      <c r="AL77" s="1" t="s">
        <v>203</v>
      </c>
      <c r="AP77" s="1">
        <v>3.6</v>
      </c>
      <c r="AQ77" s="1">
        <v>150</v>
      </c>
      <c r="AR77" s="1" t="s">
        <v>197</v>
      </c>
      <c r="AS77" s="1" t="s">
        <v>196</v>
      </c>
    </row>
    <row r="78" spans="1:46" ht="15.75" customHeight="1" x14ac:dyDescent="0.15">
      <c r="A78" s="1" t="s">
        <v>781</v>
      </c>
      <c r="B78" s="1" t="s">
        <v>215</v>
      </c>
      <c r="C78" s="1">
        <v>71</v>
      </c>
      <c r="D78" s="1">
        <v>189</v>
      </c>
      <c r="E78" s="1">
        <v>169</v>
      </c>
      <c r="F78" s="1" t="s">
        <v>525</v>
      </c>
      <c r="G78" s="1" t="s">
        <v>197</v>
      </c>
      <c r="H78" s="1" t="s">
        <v>197</v>
      </c>
      <c r="I78" s="1" t="s">
        <v>196</v>
      </c>
      <c r="J78" s="1" t="s">
        <v>196</v>
      </c>
      <c r="K78" s="1">
        <v>83</v>
      </c>
      <c r="M78" s="1">
        <v>13.8</v>
      </c>
      <c r="N78" s="1">
        <v>85</v>
      </c>
      <c r="O78" s="1">
        <v>1.3</v>
      </c>
      <c r="P78" s="1">
        <v>7.38</v>
      </c>
      <c r="Q78">
        <f t="shared" si="1"/>
        <v>213.67521367521368</v>
      </c>
      <c r="R78" s="1">
        <v>46.8</v>
      </c>
      <c r="S78" s="1">
        <v>51.9</v>
      </c>
      <c r="T78" s="1">
        <v>30.3</v>
      </c>
      <c r="U78" s="1">
        <v>1.46</v>
      </c>
      <c r="W78" s="1" t="s">
        <v>196</v>
      </c>
      <c r="X78" s="1" t="s">
        <v>201</v>
      </c>
      <c r="Y78" s="1">
        <v>365</v>
      </c>
      <c r="AA78" s="1">
        <v>29</v>
      </c>
      <c r="AB78" s="1">
        <v>14</v>
      </c>
      <c r="AC78" s="1">
        <v>100</v>
      </c>
      <c r="AD78" s="1">
        <v>78</v>
      </c>
      <c r="AE78" s="1" t="s">
        <v>207</v>
      </c>
      <c r="AF78" s="1">
        <v>5</v>
      </c>
      <c r="AG78" s="1">
        <v>0</v>
      </c>
      <c r="AH78" s="1">
        <v>5</v>
      </c>
      <c r="AI78" s="1" t="s">
        <v>196</v>
      </c>
      <c r="AJ78" s="1" t="s">
        <v>196</v>
      </c>
      <c r="AK78" s="1" t="s">
        <v>196</v>
      </c>
      <c r="AL78" s="1" t="s">
        <v>203</v>
      </c>
      <c r="AP78" s="1">
        <v>1.6</v>
      </c>
      <c r="AQ78" s="1">
        <v>92</v>
      </c>
      <c r="AR78" s="1" t="s">
        <v>196</v>
      </c>
      <c r="AS78" s="1" t="s">
        <v>196</v>
      </c>
      <c r="AT78" s="1" t="s">
        <v>408</v>
      </c>
    </row>
    <row r="79" spans="1:46" ht="15.75" customHeight="1" x14ac:dyDescent="0.15">
      <c r="A79" s="1" t="s">
        <v>782</v>
      </c>
      <c r="B79" s="1" t="s">
        <v>215</v>
      </c>
      <c r="C79" s="1">
        <v>69</v>
      </c>
      <c r="D79" s="1">
        <v>84.7</v>
      </c>
      <c r="E79" s="1">
        <v>175</v>
      </c>
      <c r="F79" s="1" t="s">
        <v>197</v>
      </c>
      <c r="G79" s="1" t="s">
        <v>197</v>
      </c>
      <c r="H79" s="1" t="s">
        <v>197</v>
      </c>
      <c r="I79" s="1" t="s">
        <v>208</v>
      </c>
      <c r="J79" s="1" t="s">
        <v>196</v>
      </c>
      <c r="K79" s="1">
        <v>85</v>
      </c>
      <c r="L79" s="1" t="s">
        <v>409</v>
      </c>
      <c r="M79" s="1">
        <v>8.3000000000000007</v>
      </c>
      <c r="N79" s="1">
        <v>187</v>
      </c>
      <c r="O79" s="1">
        <v>3</v>
      </c>
      <c r="P79" s="1">
        <v>7.47</v>
      </c>
      <c r="Q79">
        <f t="shared" si="1"/>
        <v>33.088235294117645</v>
      </c>
      <c r="R79" s="1">
        <v>136</v>
      </c>
      <c r="S79" s="1">
        <v>29</v>
      </c>
      <c r="T79" s="1">
        <v>21.2</v>
      </c>
      <c r="U79" s="1">
        <v>2.35</v>
      </c>
      <c r="V79" s="1">
        <v>5.04</v>
      </c>
      <c r="W79" s="1" t="s">
        <v>196</v>
      </c>
      <c r="X79" s="1" t="s">
        <v>213</v>
      </c>
      <c r="Y79" s="1">
        <v>480</v>
      </c>
      <c r="AA79" s="1">
        <v>22</v>
      </c>
      <c r="AB79" s="1">
        <v>8</v>
      </c>
      <c r="AC79" s="1">
        <v>45</v>
      </c>
      <c r="AD79" s="1">
        <v>91</v>
      </c>
      <c r="AE79" s="1" t="s">
        <v>207</v>
      </c>
      <c r="AF79" s="1">
        <v>60</v>
      </c>
      <c r="AG79" s="1">
        <v>24</v>
      </c>
      <c r="AH79" s="1">
        <v>18</v>
      </c>
      <c r="AI79" s="1" t="s">
        <v>197</v>
      </c>
      <c r="AJ79" s="1" t="s">
        <v>197</v>
      </c>
      <c r="AK79" s="1" t="s">
        <v>196</v>
      </c>
      <c r="AL79" s="1" t="s">
        <v>203</v>
      </c>
      <c r="AP79" s="1">
        <v>2</v>
      </c>
      <c r="AQ79" s="1">
        <v>102</v>
      </c>
      <c r="AR79" s="1" t="s">
        <v>197</v>
      </c>
      <c r="AS79" s="1" t="s">
        <v>196</v>
      </c>
    </row>
    <row r="80" spans="1:46" ht="15.75" customHeight="1" x14ac:dyDescent="0.15">
      <c r="A80" s="1" t="s">
        <v>783</v>
      </c>
      <c r="B80" s="1" t="s">
        <v>215</v>
      </c>
      <c r="C80" s="1">
        <v>64</v>
      </c>
      <c r="D80" s="1">
        <v>94</v>
      </c>
      <c r="E80" s="1">
        <v>176</v>
      </c>
      <c r="F80" s="1" t="s">
        <v>197</v>
      </c>
      <c r="G80" s="1" t="s">
        <v>197</v>
      </c>
      <c r="H80" s="1" t="s">
        <v>197</v>
      </c>
      <c r="I80" s="1" t="s">
        <v>196</v>
      </c>
      <c r="J80" s="1" t="s">
        <v>197</v>
      </c>
      <c r="K80" s="1">
        <v>96</v>
      </c>
      <c r="L80" s="1">
        <v>-483</v>
      </c>
      <c r="P80" s="1">
        <v>7.43</v>
      </c>
      <c r="Q80">
        <f t="shared" si="1"/>
        <v>54.446460980036292</v>
      </c>
      <c r="R80" s="1">
        <v>55.1</v>
      </c>
      <c r="S80" s="1">
        <v>37.6</v>
      </c>
      <c r="T80" s="1">
        <v>24.4</v>
      </c>
      <c r="U80" s="1">
        <v>1.96</v>
      </c>
      <c r="W80" s="1" t="s">
        <v>196</v>
      </c>
      <c r="X80" s="1" t="s">
        <v>201</v>
      </c>
      <c r="Y80" s="1">
        <v>470</v>
      </c>
      <c r="AA80" s="1">
        <v>24</v>
      </c>
      <c r="AB80" s="1">
        <v>12</v>
      </c>
      <c r="AC80" s="1">
        <v>30</v>
      </c>
      <c r="AD80" s="1">
        <v>100</v>
      </c>
      <c r="AE80" s="1" t="s">
        <v>207</v>
      </c>
      <c r="AF80" s="1">
        <v>6</v>
      </c>
      <c r="AG80" s="1">
        <v>4</v>
      </c>
      <c r="AH80" s="1">
        <v>4</v>
      </c>
      <c r="AI80" s="1" t="s">
        <v>196</v>
      </c>
      <c r="AJ80" s="1" t="s">
        <v>196</v>
      </c>
      <c r="AK80" s="1" t="s">
        <v>196</v>
      </c>
      <c r="AL80" s="1" t="s">
        <v>203</v>
      </c>
      <c r="AP80" s="1">
        <v>2</v>
      </c>
      <c r="AQ80" s="1">
        <v>128</v>
      </c>
      <c r="AR80" s="1" t="s">
        <v>197</v>
      </c>
      <c r="AS80" s="1" t="s">
        <v>196</v>
      </c>
      <c r="AT80" s="1" t="s">
        <v>413</v>
      </c>
    </row>
    <row r="81" spans="1:46" ht="15.75" customHeight="1" x14ac:dyDescent="0.15">
      <c r="A81" s="1" t="s">
        <v>784</v>
      </c>
      <c r="B81" s="1" t="s">
        <v>215</v>
      </c>
      <c r="C81" s="1">
        <v>74</v>
      </c>
      <c r="D81" s="1">
        <v>65</v>
      </c>
      <c r="E81" s="1">
        <v>165</v>
      </c>
      <c r="F81" s="1" t="s">
        <v>196</v>
      </c>
      <c r="Q81" t="e">
        <f t="shared" si="1"/>
        <v>#DIV/0!</v>
      </c>
      <c r="AC81" s="10">
        <v>55</v>
      </c>
      <c r="AF81" s="1">
        <v>14</v>
      </c>
      <c r="AG81" s="1">
        <v>4</v>
      </c>
      <c r="AH81" s="1">
        <v>1</v>
      </c>
      <c r="AI81" s="1" t="s">
        <v>196</v>
      </c>
      <c r="AJ81" s="1" t="s">
        <v>196</v>
      </c>
      <c r="AK81" s="1" t="s">
        <v>196</v>
      </c>
      <c r="AL81" s="1" t="s">
        <v>203</v>
      </c>
      <c r="AP81" s="1">
        <v>4.3</v>
      </c>
      <c r="AQ81" s="1">
        <v>249</v>
      </c>
      <c r="AR81" s="1" t="s">
        <v>197</v>
      </c>
      <c r="AS81" s="1" t="s">
        <v>196</v>
      </c>
      <c r="AT81" s="1" t="s">
        <v>415</v>
      </c>
    </row>
    <row r="82" spans="1:46" ht="15.75" customHeight="1" x14ac:dyDescent="0.15">
      <c r="A82" s="1" t="s">
        <v>785</v>
      </c>
      <c r="B82" s="1" t="s">
        <v>195</v>
      </c>
      <c r="C82" s="1">
        <v>73</v>
      </c>
      <c r="D82" s="1">
        <v>54</v>
      </c>
      <c r="E82" s="1">
        <v>158</v>
      </c>
      <c r="F82" s="1" t="s">
        <v>196</v>
      </c>
      <c r="G82" s="1" t="s">
        <v>197</v>
      </c>
      <c r="H82" s="1" t="s">
        <v>197</v>
      </c>
      <c r="I82" s="1" t="s">
        <v>196</v>
      </c>
      <c r="J82" s="1" t="s">
        <v>196</v>
      </c>
      <c r="K82" s="1">
        <v>71</v>
      </c>
      <c r="L82" s="1">
        <v>-200</v>
      </c>
      <c r="M82" s="1">
        <v>9.1</v>
      </c>
      <c r="N82" s="1">
        <v>94</v>
      </c>
      <c r="O82" s="1">
        <v>1.2</v>
      </c>
      <c r="P82" s="1">
        <v>7.34</v>
      </c>
      <c r="Q82">
        <f t="shared" si="1"/>
        <v>44.893378226711562</v>
      </c>
      <c r="R82" s="1">
        <v>89.1</v>
      </c>
      <c r="S82" s="1">
        <v>51.5</v>
      </c>
      <c r="T82" s="1">
        <v>27.5</v>
      </c>
      <c r="U82" s="1">
        <v>1.94</v>
      </c>
      <c r="V82" s="1">
        <v>1.1299999999999999</v>
      </c>
      <c r="W82" s="1" t="s">
        <v>196</v>
      </c>
      <c r="X82" s="1" t="s">
        <v>201</v>
      </c>
      <c r="Y82" s="1">
        <v>340</v>
      </c>
      <c r="AA82" s="1">
        <v>30</v>
      </c>
      <c r="AB82" s="1">
        <v>10</v>
      </c>
      <c r="AC82" s="1">
        <v>40</v>
      </c>
      <c r="AD82" s="1">
        <v>98</v>
      </c>
      <c r="AF82" s="1">
        <v>8</v>
      </c>
      <c r="AG82" s="1">
        <v>8</v>
      </c>
      <c r="AH82" s="1">
        <v>8</v>
      </c>
      <c r="AI82" s="1" t="s">
        <v>196</v>
      </c>
      <c r="AJ82" s="1" t="s">
        <v>196</v>
      </c>
      <c r="AK82" s="1" t="s">
        <v>196</v>
      </c>
      <c r="AL82" s="1" t="s">
        <v>203</v>
      </c>
      <c r="AP82" s="1">
        <v>1.4</v>
      </c>
      <c r="AQ82" s="1">
        <v>214</v>
      </c>
      <c r="AR82" s="1" t="s">
        <v>197</v>
      </c>
      <c r="AS82" s="1" t="s">
        <v>196</v>
      </c>
    </row>
    <row r="83" spans="1:46" ht="15.75" customHeight="1" x14ac:dyDescent="0.15">
      <c r="A83" s="1" t="s">
        <v>786</v>
      </c>
      <c r="B83" s="1" t="s">
        <v>195</v>
      </c>
      <c r="C83" s="1">
        <v>79</v>
      </c>
      <c r="D83" s="3">
        <v>60</v>
      </c>
      <c r="E83" s="3">
        <v>160</v>
      </c>
      <c r="F83" s="1" t="s">
        <v>197</v>
      </c>
      <c r="G83" s="1" t="s">
        <v>197</v>
      </c>
      <c r="H83" s="1" t="s">
        <v>197</v>
      </c>
      <c r="I83" s="1" t="s">
        <v>196</v>
      </c>
      <c r="J83" s="1" t="s">
        <v>196</v>
      </c>
      <c r="K83" s="1">
        <v>68</v>
      </c>
      <c r="L83" s="1">
        <v>-464</v>
      </c>
      <c r="M83" s="1">
        <v>10.4</v>
      </c>
      <c r="N83" s="1">
        <v>88</v>
      </c>
      <c r="O83" s="1">
        <v>0.5</v>
      </c>
      <c r="P83" s="1">
        <v>7.42</v>
      </c>
      <c r="Q83">
        <f t="shared" si="1"/>
        <v>55.555555555555557</v>
      </c>
      <c r="R83" s="1">
        <v>72</v>
      </c>
      <c r="S83" s="1">
        <v>38.799999999999997</v>
      </c>
      <c r="T83" s="1">
        <v>25.1</v>
      </c>
      <c r="U83" s="1">
        <v>3.05</v>
      </c>
      <c r="V83" s="1">
        <v>8.58</v>
      </c>
      <c r="W83" s="1" t="s">
        <v>196</v>
      </c>
      <c r="X83" s="1" t="s">
        <v>201</v>
      </c>
      <c r="Y83" s="1">
        <v>300</v>
      </c>
      <c r="AA83" s="1">
        <v>28</v>
      </c>
      <c r="AB83" s="1">
        <v>8</v>
      </c>
      <c r="AC83" s="1">
        <v>40</v>
      </c>
      <c r="AD83" s="1">
        <v>92</v>
      </c>
      <c r="AE83" s="1" t="s">
        <v>417</v>
      </c>
      <c r="AF83" s="1">
        <v>20</v>
      </c>
      <c r="AG83" s="1">
        <v>8</v>
      </c>
      <c r="AH83" s="1">
        <v>6</v>
      </c>
      <c r="AI83" s="1" t="s">
        <v>196</v>
      </c>
      <c r="AJ83" s="1" t="s">
        <v>196</v>
      </c>
      <c r="AK83" s="1" t="s">
        <v>196</v>
      </c>
      <c r="AL83" s="1" t="s">
        <v>218</v>
      </c>
      <c r="AM83" s="1" t="s">
        <v>196</v>
      </c>
      <c r="AN83" s="1" t="s">
        <v>197</v>
      </c>
      <c r="AO83" s="1" t="s">
        <v>197</v>
      </c>
      <c r="AP83" s="1">
        <v>0.5</v>
      </c>
      <c r="AQ83" s="1">
        <v>42</v>
      </c>
      <c r="AR83" s="1" t="s">
        <v>197</v>
      </c>
      <c r="AS83" s="1" t="s">
        <v>196</v>
      </c>
      <c r="AT83" s="1" t="s">
        <v>419</v>
      </c>
    </row>
    <row r="84" spans="1:46" ht="15.75" customHeight="1" x14ac:dyDescent="0.15">
      <c r="A84" s="1" t="s">
        <v>787</v>
      </c>
      <c r="B84" s="1" t="s">
        <v>215</v>
      </c>
      <c r="C84" s="1">
        <v>72</v>
      </c>
      <c r="D84" s="2"/>
      <c r="E84" s="2"/>
      <c r="F84" s="1" t="s">
        <v>197</v>
      </c>
      <c r="G84" s="1" t="s">
        <v>197</v>
      </c>
      <c r="H84" s="1" t="s">
        <v>197</v>
      </c>
      <c r="I84" s="1" t="s">
        <v>210</v>
      </c>
      <c r="J84" s="1" t="s">
        <v>196</v>
      </c>
      <c r="K84" s="1">
        <v>95</v>
      </c>
      <c r="M84" s="1">
        <v>10.1</v>
      </c>
      <c r="N84" s="1">
        <v>254</v>
      </c>
      <c r="O84" s="1">
        <v>7.8</v>
      </c>
      <c r="P84" s="1">
        <v>7.12</v>
      </c>
      <c r="Q84">
        <f t="shared" si="1"/>
        <v>61.199510403916769</v>
      </c>
      <c r="R84" s="1">
        <v>163.4</v>
      </c>
      <c r="S84" s="1">
        <v>73.400000000000006</v>
      </c>
      <c r="T84" s="1">
        <v>23.7</v>
      </c>
      <c r="U84" s="1">
        <v>2.98</v>
      </c>
      <c r="V84" s="1">
        <v>12.76</v>
      </c>
      <c r="W84" s="1" t="s">
        <v>196</v>
      </c>
      <c r="X84" s="1" t="s">
        <v>201</v>
      </c>
      <c r="Y84" s="1">
        <v>370</v>
      </c>
      <c r="AA84" s="1">
        <v>18</v>
      </c>
      <c r="AB84" s="1">
        <v>8</v>
      </c>
      <c r="AC84" s="1">
        <v>100</v>
      </c>
      <c r="AD84" s="1">
        <v>99</v>
      </c>
      <c r="AE84" s="1" t="s">
        <v>207</v>
      </c>
      <c r="AF84" s="1">
        <v>15</v>
      </c>
      <c r="AG84" s="1">
        <v>0</v>
      </c>
      <c r="AH84" s="1">
        <v>13</v>
      </c>
      <c r="AI84" s="1" t="s">
        <v>196</v>
      </c>
      <c r="AJ84" s="1" t="s">
        <v>196</v>
      </c>
      <c r="AK84" s="1" t="s">
        <v>196</v>
      </c>
      <c r="AL84" s="1" t="s">
        <v>203</v>
      </c>
      <c r="AP84" s="1">
        <v>6.4</v>
      </c>
      <c r="AQ84" s="1">
        <v>172</v>
      </c>
      <c r="AR84" s="1" t="s">
        <v>196</v>
      </c>
      <c r="AS84" s="1" t="s">
        <v>196</v>
      </c>
      <c r="AT84" s="1" t="s">
        <v>421</v>
      </c>
    </row>
    <row r="85" spans="1:46" ht="15.75" customHeight="1" x14ac:dyDescent="0.15">
      <c r="A85" s="1" t="s">
        <v>788</v>
      </c>
      <c r="B85" s="1" t="s">
        <v>195</v>
      </c>
      <c r="C85" s="1">
        <v>68</v>
      </c>
      <c r="D85" s="3">
        <v>106.8</v>
      </c>
      <c r="E85" s="3">
        <v>159</v>
      </c>
      <c r="F85" s="1" t="s">
        <v>197</v>
      </c>
      <c r="G85" s="1" t="s">
        <v>197</v>
      </c>
      <c r="H85" s="1" t="s">
        <v>197</v>
      </c>
      <c r="I85" s="1" t="s">
        <v>210</v>
      </c>
      <c r="J85" s="1" t="s">
        <v>197</v>
      </c>
      <c r="K85" s="1">
        <v>89</v>
      </c>
      <c r="L85" s="1">
        <v>2787</v>
      </c>
      <c r="M85" s="1">
        <v>11.5</v>
      </c>
      <c r="N85" s="1">
        <v>122</v>
      </c>
      <c r="O85" s="1">
        <v>4.5999999999999996</v>
      </c>
      <c r="P85" s="1">
        <v>7.12</v>
      </c>
      <c r="Q85">
        <f t="shared" si="1"/>
        <v>54.945054945054949</v>
      </c>
      <c r="R85" s="1">
        <v>91</v>
      </c>
      <c r="S85" s="1">
        <v>55.9</v>
      </c>
      <c r="T85" s="1">
        <v>18.100000000000001</v>
      </c>
      <c r="U85" s="1">
        <v>3.78</v>
      </c>
      <c r="V85" s="1">
        <v>3.62</v>
      </c>
      <c r="W85" s="1" t="s">
        <v>196</v>
      </c>
      <c r="X85" s="1" t="s">
        <v>201</v>
      </c>
      <c r="Y85" s="1">
        <v>365</v>
      </c>
      <c r="AA85" s="1">
        <v>32</v>
      </c>
      <c r="AB85" s="1">
        <v>12</v>
      </c>
      <c r="AC85" s="1">
        <v>50</v>
      </c>
      <c r="AD85" s="1">
        <v>97</v>
      </c>
      <c r="AE85" s="1" t="s">
        <v>207</v>
      </c>
      <c r="AF85" s="1">
        <v>19</v>
      </c>
      <c r="AG85" s="1">
        <v>18</v>
      </c>
      <c r="AH85" s="1">
        <v>18</v>
      </c>
      <c r="AI85" s="1" t="s">
        <v>196</v>
      </c>
      <c r="AJ85" s="1" t="s">
        <v>196</v>
      </c>
      <c r="AK85" s="1" t="s">
        <v>196</v>
      </c>
      <c r="AL85" s="1" t="s">
        <v>203</v>
      </c>
      <c r="AP85" s="1">
        <v>1.9</v>
      </c>
      <c r="AQ85" s="1">
        <v>118</v>
      </c>
      <c r="AR85" s="1" t="s">
        <v>197</v>
      </c>
      <c r="AS85" s="1" t="s">
        <v>196</v>
      </c>
    </row>
    <row r="86" spans="1:46" ht="15.75" customHeight="1" x14ac:dyDescent="0.15">
      <c r="A86" s="1" t="s">
        <v>789</v>
      </c>
      <c r="B86" s="1" t="s">
        <v>195</v>
      </c>
      <c r="C86" s="1">
        <v>64</v>
      </c>
      <c r="D86" s="2"/>
      <c r="E86" s="2"/>
      <c r="F86" s="1" t="s">
        <v>525</v>
      </c>
      <c r="G86" s="1" t="s">
        <v>197</v>
      </c>
      <c r="H86" s="1" t="s">
        <v>197</v>
      </c>
      <c r="I86" s="1" t="s">
        <v>208</v>
      </c>
      <c r="J86" s="1" t="s">
        <v>196</v>
      </c>
      <c r="K86" s="1">
        <v>75</v>
      </c>
      <c r="L86" s="1" t="s">
        <v>424</v>
      </c>
      <c r="M86" s="1">
        <v>13.3</v>
      </c>
      <c r="N86" s="1">
        <v>178</v>
      </c>
      <c r="O86" s="1">
        <v>2.2999999999999998</v>
      </c>
      <c r="P86" s="1">
        <v>7.39</v>
      </c>
      <c r="Q86">
        <f t="shared" si="1"/>
        <v>84.54106280193237</v>
      </c>
      <c r="R86" s="1">
        <v>82.8</v>
      </c>
      <c r="S86" s="1">
        <v>39.6</v>
      </c>
      <c r="T86" s="1">
        <v>23.9</v>
      </c>
      <c r="U86" s="1">
        <v>2.27</v>
      </c>
      <c r="W86" s="1" t="s">
        <v>196</v>
      </c>
      <c r="X86" s="1" t="s">
        <v>201</v>
      </c>
      <c r="Y86" s="1">
        <v>430</v>
      </c>
      <c r="AA86" s="1">
        <v>22</v>
      </c>
      <c r="AB86" s="1">
        <v>10</v>
      </c>
      <c r="AC86" s="1">
        <v>70</v>
      </c>
      <c r="AE86" s="1" t="s">
        <v>202</v>
      </c>
      <c r="AF86" s="1">
        <v>26</v>
      </c>
      <c r="AG86" s="1">
        <v>21</v>
      </c>
      <c r="AH86" s="1">
        <v>21</v>
      </c>
      <c r="AI86" s="1" t="s">
        <v>196</v>
      </c>
      <c r="AJ86" s="1" t="s">
        <v>197</v>
      </c>
      <c r="AK86" s="1" t="s">
        <v>196</v>
      </c>
      <c r="AL86" s="1" t="s">
        <v>218</v>
      </c>
      <c r="AM86" s="1" t="s">
        <v>196</v>
      </c>
      <c r="AN86" s="1" t="s">
        <v>197</v>
      </c>
      <c r="AO86" s="1" t="s">
        <v>197</v>
      </c>
      <c r="AP86" s="1">
        <v>1.3</v>
      </c>
      <c r="AQ86" s="1">
        <v>52</v>
      </c>
      <c r="AS86" s="1" t="s">
        <v>196</v>
      </c>
    </row>
    <row r="87" spans="1:46" ht="15.75" customHeight="1" x14ac:dyDescent="0.15">
      <c r="A87" s="1" t="s">
        <v>790</v>
      </c>
      <c r="B87" s="1" t="s">
        <v>215</v>
      </c>
      <c r="C87" s="1">
        <v>66</v>
      </c>
      <c r="D87" s="2"/>
      <c r="E87" s="2"/>
      <c r="F87" s="1" t="s">
        <v>196</v>
      </c>
      <c r="Q87" t="e">
        <f t="shared" si="1"/>
        <v>#DIV/0!</v>
      </c>
      <c r="AC87" s="10">
        <v>55</v>
      </c>
      <c r="AF87" s="1">
        <v>2</v>
      </c>
      <c r="AG87" s="1">
        <v>0</v>
      </c>
      <c r="AH87" s="1">
        <v>1</v>
      </c>
      <c r="AI87" s="1" t="s">
        <v>196</v>
      </c>
      <c r="AJ87" s="1" t="s">
        <v>196</v>
      </c>
      <c r="AK87" s="1" t="s">
        <v>196</v>
      </c>
      <c r="AL87" s="1" t="s">
        <v>203</v>
      </c>
      <c r="AP87" s="1">
        <v>0.8</v>
      </c>
      <c r="AQ87" s="1">
        <v>79</v>
      </c>
      <c r="AR87" s="1" t="s">
        <v>196</v>
      </c>
      <c r="AS87" s="1" t="s">
        <v>196</v>
      </c>
      <c r="AT87" s="1" t="s">
        <v>428</v>
      </c>
    </row>
    <row r="88" spans="1:46" ht="15.75" customHeight="1" x14ac:dyDescent="0.15">
      <c r="A88" s="1" t="s">
        <v>791</v>
      </c>
      <c r="B88" s="1" t="s">
        <v>215</v>
      </c>
      <c r="C88" s="1">
        <v>66</v>
      </c>
      <c r="D88" s="3">
        <v>86</v>
      </c>
      <c r="E88" s="3">
        <v>164</v>
      </c>
      <c r="F88" s="1" t="s">
        <v>196</v>
      </c>
      <c r="G88" s="1" t="s">
        <v>197</v>
      </c>
      <c r="H88" s="1" t="s">
        <v>197</v>
      </c>
      <c r="I88" s="1" t="s">
        <v>208</v>
      </c>
      <c r="J88" s="1" t="s">
        <v>196</v>
      </c>
      <c r="K88" s="1">
        <v>55</v>
      </c>
      <c r="L88" s="1" t="s">
        <v>430</v>
      </c>
      <c r="M88" s="1">
        <v>9.6999999999999993</v>
      </c>
      <c r="N88" s="1">
        <v>139</v>
      </c>
      <c r="O88" s="1">
        <v>2</v>
      </c>
      <c r="P88" s="1">
        <v>7.27</v>
      </c>
      <c r="Q88">
        <f t="shared" si="1"/>
        <v>40</v>
      </c>
      <c r="R88" s="1">
        <v>75</v>
      </c>
      <c r="S88" s="1">
        <v>42</v>
      </c>
      <c r="T88" s="1">
        <v>19</v>
      </c>
      <c r="U88" s="1">
        <v>3.11</v>
      </c>
      <c r="V88" s="1">
        <v>8.09</v>
      </c>
      <c r="W88" s="1" t="s">
        <v>196</v>
      </c>
      <c r="X88" s="1" t="s">
        <v>201</v>
      </c>
      <c r="Y88" s="1">
        <v>440</v>
      </c>
      <c r="AA88" s="1">
        <v>24</v>
      </c>
      <c r="AB88" s="1">
        <v>5</v>
      </c>
      <c r="AC88" s="1">
        <v>30</v>
      </c>
      <c r="AD88" s="1">
        <v>94</v>
      </c>
      <c r="AE88" s="1" t="s">
        <v>207</v>
      </c>
      <c r="AF88" s="1">
        <v>46</v>
      </c>
      <c r="AG88" s="1">
        <v>8</v>
      </c>
      <c r="AH88" s="1">
        <v>8</v>
      </c>
      <c r="AI88" s="1" t="s">
        <v>196</v>
      </c>
      <c r="AJ88" s="1" t="s">
        <v>197</v>
      </c>
      <c r="AK88" s="1" t="s">
        <v>196</v>
      </c>
      <c r="AL88" s="1" t="s">
        <v>203</v>
      </c>
      <c r="AP88" s="1">
        <v>2.4</v>
      </c>
      <c r="AQ88" s="1">
        <v>188</v>
      </c>
      <c r="AR88" s="1" t="s">
        <v>197</v>
      </c>
      <c r="AS88" s="1" t="s">
        <v>196</v>
      </c>
    </row>
    <row r="89" spans="1:46" ht="15.75" customHeight="1" x14ac:dyDescent="0.15">
      <c r="A89" s="1" t="s">
        <v>792</v>
      </c>
      <c r="B89" s="1" t="s">
        <v>215</v>
      </c>
      <c r="C89" s="1">
        <v>70</v>
      </c>
      <c r="D89" s="3">
        <v>62</v>
      </c>
      <c r="E89" s="3">
        <v>158</v>
      </c>
      <c r="F89" s="1" t="s">
        <v>197</v>
      </c>
      <c r="G89" s="1" t="s">
        <v>197</v>
      </c>
      <c r="H89" s="1" t="s">
        <v>197</v>
      </c>
      <c r="I89" s="1" t="s">
        <v>196</v>
      </c>
      <c r="J89" s="1" t="s">
        <v>196</v>
      </c>
      <c r="K89" s="1">
        <v>77</v>
      </c>
      <c r="L89" s="1">
        <v>1600</v>
      </c>
      <c r="M89" s="1">
        <v>10</v>
      </c>
      <c r="N89" s="1">
        <v>56</v>
      </c>
      <c r="O89" s="1">
        <v>0.8</v>
      </c>
      <c r="P89" s="1">
        <v>7.48</v>
      </c>
      <c r="Q89">
        <f t="shared" si="1"/>
        <v>89.385474860335194</v>
      </c>
      <c r="R89" s="1">
        <v>89.5</v>
      </c>
      <c r="S89" s="1">
        <v>36.9</v>
      </c>
      <c r="T89" s="1">
        <v>27.4</v>
      </c>
      <c r="U89" s="1">
        <v>1.85</v>
      </c>
      <c r="V89" s="1">
        <v>35</v>
      </c>
      <c r="W89" s="1" t="s">
        <v>196</v>
      </c>
      <c r="X89" s="1" t="s">
        <v>201</v>
      </c>
      <c r="Y89" s="1">
        <v>335</v>
      </c>
      <c r="AA89" s="1">
        <v>20</v>
      </c>
      <c r="AB89" s="1">
        <v>10</v>
      </c>
      <c r="AC89" s="1">
        <v>80</v>
      </c>
      <c r="AD89" s="1">
        <v>96</v>
      </c>
      <c r="AE89" s="1" t="s">
        <v>202</v>
      </c>
      <c r="AF89" s="1">
        <v>96</v>
      </c>
      <c r="AG89" s="1">
        <v>92</v>
      </c>
      <c r="AH89" s="1">
        <v>92</v>
      </c>
      <c r="AI89" s="1" t="s">
        <v>197</v>
      </c>
      <c r="AJ89" s="1" t="s">
        <v>197</v>
      </c>
      <c r="AK89" s="1" t="s">
        <v>196</v>
      </c>
      <c r="AL89" s="1" t="s">
        <v>203</v>
      </c>
      <c r="AP89" s="1">
        <v>2.1</v>
      </c>
      <c r="AQ89" s="1">
        <v>258</v>
      </c>
      <c r="AR89" s="1" t="s">
        <v>197</v>
      </c>
      <c r="AS89" s="1" t="s">
        <v>196</v>
      </c>
    </row>
    <row r="90" spans="1:46" ht="15.75" customHeight="1" x14ac:dyDescent="0.15">
      <c r="A90" s="1" t="s">
        <v>793</v>
      </c>
      <c r="B90" s="1" t="s">
        <v>215</v>
      </c>
      <c r="C90" s="1">
        <v>75</v>
      </c>
      <c r="D90" s="3">
        <v>58</v>
      </c>
      <c r="E90" s="3">
        <v>165</v>
      </c>
      <c r="F90" s="1" t="s">
        <v>197</v>
      </c>
      <c r="G90" s="1" t="s">
        <v>197</v>
      </c>
      <c r="H90" s="1" t="s">
        <v>197</v>
      </c>
      <c r="I90" s="1" t="s">
        <v>208</v>
      </c>
      <c r="J90" s="1" t="s">
        <v>196</v>
      </c>
      <c r="K90" s="1">
        <v>71</v>
      </c>
      <c r="L90" s="1" t="s">
        <v>433</v>
      </c>
      <c r="M90" s="1">
        <v>12.3</v>
      </c>
      <c r="N90" s="1">
        <v>99</v>
      </c>
      <c r="O90" s="1">
        <v>2.2000000000000002</v>
      </c>
      <c r="P90" s="1">
        <v>7.32</v>
      </c>
      <c r="Q90">
        <f t="shared" si="1"/>
        <v>58.82352941176471</v>
      </c>
      <c r="R90" s="1">
        <v>85</v>
      </c>
      <c r="S90" s="1">
        <v>49.3</v>
      </c>
      <c r="T90" s="1">
        <v>31.7</v>
      </c>
      <c r="U90" s="1">
        <v>2.89</v>
      </c>
      <c r="W90" s="1" t="s">
        <v>196</v>
      </c>
      <c r="X90" s="1" t="s">
        <v>201</v>
      </c>
      <c r="Y90" s="1">
        <v>380</v>
      </c>
      <c r="AA90" s="1">
        <v>30</v>
      </c>
      <c r="AB90" s="1">
        <v>9</v>
      </c>
      <c r="AC90" s="1">
        <v>50</v>
      </c>
      <c r="AD90" s="1">
        <v>94</v>
      </c>
      <c r="AE90" s="1" t="s">
        <v>202</v>
      </c>
      <c r="AF90" s="1">
        <v>24</v>
      </c>
      <c r="AG90" s="1">
        <v>21</v>
      </c>
      <c r="AH90" s="1">
        <v>21</v>
      </c>
      <c r="AI90" s="1" t="s">
        <v>196</v>
      </c>
      <c r="AJ90" s="1" t="s">
        <v>197</v>
      </c>
      <c r="AK90" s="1" t="s">
        <v>196</v>
      </c>
      <c r="AL90" s="1" t="s">
        <v>203</v>
      </c>
      <c r="AP90" s="1">
        <v>2.8</v>
      </c>
      <c r="AQ90" s="1">
        <v>176</v>
      </c>
      <c r="AR90" s="1" t="s">
        <v>197</v>
      </c>
      <c r="AS90" s="1" t="s">
        <v>196</v>
      </c>
    </row>
    <row r="91" spans="1:46" ht="15.75" customHeight="1" x14ac:dyDescent="0.15">
      <c r="A91" s="1" t="s">
        <v>794</v>
      </c>
      <c r="B91" s="1" t="s">
        <v>215</v>
      </c>
      <c r="C91" s="1">
        <v>60</v>
      </c>
      <c r="D91" s="2"/>
      <c r="E91" s="2"/>
      <c r="F91" s="1" t="s">
        <v>197</v>
      </c>
      <c r="G91" s="1" t="s">
        <v>197</v>
      </c>
      <c r="H91" s="1" t="s">
        <v>197</v>
      </c>
      <c r="I91" s="1" t="s">
        <v>196</v>
      </c>
      <c r="J91" s="1" t="s">
        <v>196</v>
      </c>
      <c r="K91" s="1">
        <v>98</v>
      </c>
      <c r="L91" s="1" t="s">
        <v>435</v>
      </c>
      <c r="M91" s="1">
        <v>12.1</v>
      </c>
      <c r="N91" s="1">
        <v>55</v>
      </c>
      <c r="O91" s="1">
        <v>1</v>
      </c>
      <c r="P91" s="1">
        <v>7.33</v>
      </c>
      <c r="Q91">
        <f t="shared" si="1"/>
        <v>63.291139240506332</v>
      </c>
      <c r="R91" s="1">
        <v>71.099999999999994</v>
      </c>
      <c r="S91" s="1">
        <v>45.9</v>
      </c>
      <c r="T91" s="1">
        <v>24</v>
      </c>
      <c r="U91" s="1">
        <v>1.61</v>
      </c>
      <c r="V91" s="1">
        <v>11.2</v>
      </c>
      <c r="W91" s="1" t="s">
        <v>196</v>
      </c>
      <c r="X91" s="1" t="s">
        <v>201</v>
      </c>
      <c r="Y91" s="1">
        <v>410</v>
      </c>
      <c r="AA91" s="1">
        <v>30</v>
      </c>
      <c r="AB91" s="1">
        <v>12</v>
      </c>
      <c r="AC91" s="1">
        <v>45</v>
      </c>
      <c r="AD91" s="1">
        <v>94</v>
      </c>
      <c r="AE91" s="1" t="s">
        <v>202</v>
      </c>
      <c r="AF91" s="1">
        <v>19</v>
      </c>
      <c r="AG91" s="1">
        <v>19</v>
      </c>
      <c r="AH91" s="1">
        <v>19</v>
      </c>
      <c r="AI91" s="1" t="s">
        <v>196</v>
      </c>
      <c r="AJ91" s="1" t="s">
        <v>197</v>
      </c>
      <c r="AK91" s="1" t="s">
        <v>196</v>
      </c>
      <c r="AL91" s="1" t="s">
        <v>203</v>
      </c>
      <c r="AP91" s="1">
        <v>4.4000000000000004</v>
      </c>
      <c r="AQ91" s="1">
        <v>234</v>
      </c>
      <c r="AR91" s="1" t="s">
        <v>197</v>
      </c>
      <c r="AS91" s="1" t="s">
        <v>196</v>
      </c>
    </row>
    <row r="92" spans="1:46" ht="15.75" customHeight="1" x14ac:dyDescent="0.15">
      <c r="A92" s="1" t="s">
        <v>795</v>
      </c>
      <c r="B92" s="1" t="s">
        <v>215</v>
      </c>
      <c r="C92" s="1">
        <v>71</v>
      </c>
      <c r="D92" s="1">
        <v>73</v>
      </c>
      <c r="E92" s="1">
        <v>170</v>
      </c>
      <c r="F92" s="1" t="s">
        <v>197</v>
      </c>
      <c r="G92" s="1" t="s">
        <v>196</v>
      </c>
      <c r="H92" s="1" t="s">
        <v>197</v>
      </c>
      <c r="I92" s="1" t="s">
        <v>196</v>
      </c>
      <c r="J92" s="1" t="s">
        <v>196</v>
      </c>
      <c r="K92" s="1">
        <v>104</v>
      </c>
      <c r="L92" s="1">
        <v>657</v>
      </c>
      <c r="M92" s="1">
        <v>12.2</v>
      </c>
      <c r="N92" s="1">
        <v>46</v>
      </c>
      <c r="O92" s="1">
        <v>0.7</v>
      </c>
      <c r="P92" s="1">
        <v>7.48</v>
      </c>
      <c r="Q92">
        <f t="shared" si="1"/>
        <v>98.566308243727605</v>
      </c>
      <c r="R92" s="1">
        <v>55.8</v>
      </c>
      <c r="S92" s="1">
        <v>37.299999999999997</v>
      </c>
      <c r="T92" s="1">
        <v>27.5</v>
      </c>
      <c r="U92" s="1">
        <v>2.74</v>
      </c>
      <c r="V92" s="1">
        <v>2.44</v>
      </c>
      <c r="W92" s="1" t="s">
        <v>196</v>
      </c>
      <c r="X92" s="1" t="s">
        <v>224</v>
      </c>
      <c r="AA92" s="1">
        <v>28</v>
      </c>
      <c r="AC92" s="10">
        <v>55</v>
      </c>
      <c r="AD92" s="1">
        <v>99</v>
      </c>
      <c r="AE92" s="1" t="s">
        <v>217</v>
      </c>
      <c r="AF92" s="1">
        <v>9</v>
      </c>
      <c r="AG92" s="1">
        <v>8</v>
      </c>
      <c r="AH92" s="1">
        <v>6</v>
      </c>
      <c r="AI92" s="1" t="s">
        <v>197</v>
      </c>
      <c r="AJ92" s="1" t="s">
        <v>196</v>
      </c>
      <c r="AK92" s="1" t="s">
        <v>196</v>
      </c>
      <c r="AL92" s="1" t="s">
        <v>203</v>
      </c>
      <c r="AP92" s="1">
        <v>1.3</v>
      </c>
      <c r="AQ92" s="1">
        <v>107</v>
      </c>
      <c r="AR92" s="1" t="s">
        <v>196</v>
      </c>
      <c r="AS92" s="1" t="s">
        <v>196</v>
      </c>
      <c r="AT92" s="1" t="s">
        <v>438</v>
      </c>
    </row>
    <row r="93" spans="1:46" ht="15.75" customHeight="1" x14ac:dyDescent="0.15">
      <c r="A93" s="1" t="s">
        <v>796</v>
      </c>
      <c r="B93" s="1" t="s">
        <v>195</v>
      </c>
      <c r="C93" s="1">
        <v>58</v>
      </c>
      <c r="D93" s="1">
        <v>66</v>
      </c>
      <c r="E93" s="1">
        <v>165</v>
      </c>
      <c r="F93" s="1" t="s">
        <v>197</v>
      </c>
      <c r="Q93" t="e">
        <f t="shared" si="1"/>
        <v>#DIV/0!</v>
      </c>
      <c r="AC93" s="10">
        <v>45</v>
      </c>
      <c r="AF93" s="1">
        <v>23</v>
      </c>
      <c r="AG93" s="1">
        <v>12</v>
      </c>
      <c r="AH93" s="1">
        <v>11</v>
      </c>
      <c r="AI93" s="1" t="s">
        <v>197</v>
      </c>
      <c r="AJ93" s="1" t="s">
        <v>197</v>
      </c>
      <c r="AK93" s="1" t="s">
        <v>196</v>
      </c>
      <c r="AL93" s="1" t="s">
        <v>218</v>
      </c>
      <c r="AM93" s="1" t="s">
        <v>196</v>
      </c>
      <c r="AN93" s="1" t="s">
        <v>196</v>
      </c>
      <c r="AO93" s="1" t="s">
        <v>197</v>
      </c>
      <c r="AR93" s="1" t="s">
        <v>197</v>
      </c>
      <c r="AS93" s="1" t="s">
        <v>196</v>
      </c>
    </row>
    <row r="94" spans="1:46" ht="15.75" customHeight="1" x14ac:dyDescent="0.15">
      <c r="A94" s="1" t="s">
        <v>797</v>
      </c>
      <c r="B94" s="1" t="s">
        <v>195</v>
      </c>
      <c r="C94" s="1">
        <v>60</v>
      </c>
      <c r="D94" s="1">
        <v>76</v>
      </c>
      <c r="E94" s="1">
        <v>1.58</v>
      </c>
      <c r="F94" s="1" t="s">
        <v>197</v>
      </c>
      <c r="G94" s="1" t="s">
        <v>197</v>
      </c>
      <c r="H94" s="1" t="s">
        <v>197</v>
      </c>
      <c r="I94" s="1" t="s">
        <v>196</v>
      </c>
      <c r="J94" s="1" t="s">
        <v>196</v>
      </c>
      <c r="K94" s="1">
        <v>63</v>
      </c>
      <c r="L94" s="1" t="s">
        <v>441</v>
      </c>
      <c r="M94" s="1">
        <v>10.6</v>
      </c>
      <c r="N94" s="1">
        <v>55</v>
      </c>
      <c r="O94" s="1">
        <v>0.7</v>
      </c>
      <c r="P94" s="1">
        <v>7.46</v>
      </c>
      <c r="Q94">
        <f t="shared" si="1"/>
        <v>50</v>
      </c>
      <c r="R94" s="1">
        <v>70</v>
      </c>
      <c r="S94" s="1">
        <v>40</v>
      </c>
      <c r="T94" s="1">
        <v>28</v>
      </c>
      <c r="U94" s="1">
        <v>1.81</v>
      </c>
      <c r="V94" s="1">
        <v>5.14</v>
      </c>
      <c r="W94" s="1" t="s">
        <v>196</v>
      </c>
      <c r="X94" s="1" t="s">
        <v>221</v>
      </c>
      <c r="Y94" s="3">
        <v>440</v>
      </c>
      <c r="Z94" s="1">
        <v>12</v>
      </c>
      <c r="AA94" s="1">
        <v>20</v>
      </c>
      <c r="AB94" s="1">
        <v>8</v>
      </c>
      <c r="AC94" s="1">
        <v>35</v>
      </c>
      <c r="AD94" s="1">
        <v>98</v>
      </c>
      <c r="AE94" s="1" t="s">
        <v>207</v>
      </c>
      <c r="AF94" s="1">
        <v>16</v>
      </c>
      <c r="AG94" s="1">
        <v>6</v>
      </c>
      <c r="AH94" s="1">
        <v>5</v>
      </c>
      <c r="AI94" s="1" t="s">
        <v>196</v>
      </c>
      <c r="AJ94" s="1" t="s">
        <v>196</v>
      </c>
      <c r="AK94" s="1" t="s">
        <v>197</v>
      </c>
      <c r="AL94" s="1" t="s">
        <v>218</v>
      </c>
      <c r="AM94" s="1" t="s">
        <v>196</v>
      </c>
      <c r="AN94" s="1" t="s">
        <v>196</v>
      </c>
      <c r="AO94" s="1" t="s">
        <v>197</v>
      </c>
      <c r="AP94" s="1">
        <v>0.6</v>
      </c>
      <c r="AQ94" s="1">
        <v>27</v>
      </c>
      <c r="AR94" s="1" t="s">
        <v>197</v>
      </c>
      <c r="AS94" s="1" t="s">
        <v>196</v>
      </c>
    </row>
    <row r="95" spans="1:46" ht="15.75" customHeight="1" x14ac:dyDescent="0.15">
      <c r="A95" s="1" t="s">
        <v>798</v>
      </c>
      <c r="B95" s="1" t="s">
        <v>215</v>
      </c>
      <c r="C95" s="1">
        <v>67</v>
      </c>
      <c r="D95" s="2"/>
      <c r="E95" s="2"/>
      <c r="F95" s="1" t="s">
        <v>197</v>
      </c>
      <c r="G95" s="1" t="s">
        <v>197</v>
      </c>
      <c r="H95" s="1" t="s">
        <v>197</v>
      </c>
      <c r="I95" s="1" t="s">
        <v>196</v>
      </c>
      <c r="J95" s="1" t="s">
        <v>196</v>
      </c>
      <c r="K95" s="1">
        <v>68</v>
      </c>
      <c r="L95" s="1" t="s">
        <v>444</v>
      </c>
      <c r="M95" s="1">
        <v>13.4</v>
      </c>
      <c r="N95" s="1">
        <v>50</v>
      </c>
      <c r="O95" s="1">
        <v>1</v>
      </c>
      <c r="P95" s="1">
        <v>7.4489999999999998</v>
      </c>
      <c r="Q95">
        <f t="shared" si="1"/>
        <v>34.1796875</v>
      </c>
      <c r="R95" s="1">
        <v>102.4</v>
      </c>
      <c r="S95" s="1">
        <v>40.6</v>
      </c>
      <c r="T95" s="1">
        <v>27.5</v>
      </c>
      <c r="U95" s="1">
        <v>2.1</v>
      </c>
      <c r="X95" s="1" t="s">
        <v>201</v>
      </c>
      <c r="Y95" s="1">
        <v>400</v>
      </c>
      <c r="AA95" s="1">
        <v>25</v>
      </c>
      <c r="AB95" s="1">
        <v>10</v>
      </c>
      <c r="AC95" s="1">
        <v>35</v>
      </c>
      <c r="AD95" s="1">
        <v>97</v>
      </c>
      <c r="AE95" s="1" t="s">
        <v>443</v>
      </c>
      <c r="AF95" s="1">
        <v>14</v>
      </c>
      <c r="AG95" s="1">
        <v>8</v>
      </c>
      <c r="AH95" s="1">
        <v>6</v>
      </c>
      <c r="AI95" s="1" t="s">
        <v>196</v>
      </c>
      <c r="AJ95" s="1" t="s">
        <v>196</v>
      </c>
      <c r="AK95" s="1" t="s">
        <v>196</v>
      </c>
      <c r="AL95" s="1" t="s">
        <v>218</v>
      </c>
      <c r="AM95" s="1" t="s">
        <v>196</v>
      </c>
      <c r="AN95" s="1" t="s">
        <v>196</v>
      </c>
      <c r="AO95" s="1" t="s">
        <v>197</v>
      </c>
      <c r="AP95" s="1">
        <v>0.7</v>
      </c>
      <c r="AQ95" s="1">
        <v>64</v>
      </c>
      <c r="AR95" s="1" t="s">
        <v>197</v>
      </c>
      <c r="AS95" s="1" t="s">
        <v>196</v>
      </c>
      <c r="AT95" s="1" t="s">
        <v>447</v>
      </c>
    </row>
    <row r="96" spans="1:46" ht="15.75" customHeight="1" x14ac:dyDescent="0.15">
      <c r="A96" s="1" t="s">
        <v>799</v>
      </c>
      <c r="B96" s="1" t="s">
        <v>195</v>
      </c>
      <c r="C96" s="1">
        <v>65</v>
      </c>
      <c r="D96" s="3">
        <v>103.1</v>
      </c>
      <c r="E96" s="3">
        <v>154</v>
      </c>
      <c r="F96" s="1" t="s">
        <v>197</v>
      </c>
      <c r="G96" s="1" t="s">
        <v>197</v>
      </c>
      <c r="H96" s="1" t="s">
        <v>197</v>
      </c>
      <c r="I96" s="1" t="s">
        <v>196</v>
      </c>
      <c r="J96" s="1" t="s">
        <v>197</v>
      </c>
      <c r="K96" s="1">
        <v>102</v>
      </c>
      <c r="L96" s="1" t="s">
        <v>448</v>
      </c>
      <c r="M96" s="1">
        <v>11.7</v>
      </c>
      <c r="N96" s="1">
        <v>61</v>
      </c>
      <c r="O96" s="1">
        <v>0.6</v>
      </c>
      <c r="P96" s="1">
        <v>7.4</v>
      </c>
      <c r="Q96">
        <f t="shared" si="1"/>
        <v>95.238095238095227</v>
      </c>
      <c r="R96" s="1">
        <v>63</v>
      </c>
      <c r="S96" s="1">
        <v>31.4</v>
      </c>
      <c r="T96" s="1">
        <v>19.3</v>
      </c>
      <c r="U96" s="1">
        <v>1.68</v>
      </c>
      <c r="V96" s="1">
        <v>1.1100000000000001</v>
      </c>
      <c r="W96" s="1" t="s">
        <v>196</v>
      </c>
      <c r="X96" s="1" t="s">
        <v>201</v>
      </c>
      <c r="Y96" s="1">
        <v>360</v>
      </c>
      <c r="AA96" s="1">
        <v>26</v>
      </c>
      <c r="AB96" s="1">
        <v>10</v>
      </c>
      <c r="AC96" s="1">
        <v>60</v>
      </c>
      <c r="AD96" s="1">
        <v>95</v>
      </c>
      <c r="AE96" s="1" t="s">
        <v>207</v>
      </c>
      <c r="AF96" s="1">
        <v>33</v>
      </c>
      <c r="AG96" s="1">
        <v>31</v>
      </c>
      <c r="AH96" s="1">
        <v>31</v>
      </c>
      <c r="AI96" s="1" t="s">
        <v>196</v>
      </c>
      <c r="AJ96" s="1" t="s">
        <v>197</v>
      </c>
      <c r="AK96" s="1" t="s">
        <v>196</v>
      </c>
      <c r="AL96" s="1" t="s">
        <v>203</v>
      </c>
      <c r="AP96" s="1">
        <v>0.8</v>
      </c>
      <c r="AQ96" s="1">
        <v>109</v>
      </c>
      <c r="AR96" s="1" t="s">
        <v>197</v>
      </c>
      <c r="AS96" s="1" t="s">
        <v>196</v>
      </c>
    </row>
    <row r="97" spans="1:46" ht="15.75" customHeight="1" x14ac:dyDescent="0.15">
      <c r="A97" s="1" t="s">
        <v>800</v>
      </c>
      <c r="B97" s="1" t="s">
        <v>195</v>
      </c>
      <c r="C97" s="1">
        <v>79</v>
      </c>
      <c r="D97" s="3">
        <v>48</v>
      </c>
      <c r="E97" s="3">
        <v>150</v>
      </c>
      <c r="F97" s="1" t="s">
        <v>525</v>
      </c>
      <c r="Q97" t="e">
        <f t="shared" si="1"/>
        <v>#DIV/0!</v>
      </c>
      <c r="AC97" s="10">
        <v>70</v>
      </c>
      <c r="AF97" s="1">
        <v>5</v>
      </c>
      <c r="AG97" s="1">
        <v>0</v>
      </c>
      <c r="AH97" s="1">
        <v>0</v>
      </c>
      <c r="AI97" s="1" t="s">
        <v>196</v>
      </c>
      <c r="AJ97" s="1" t="s">
        <v>196</v>
      </c>
      <c r="AK97" s="1" t="s">
        <v>196</v>
      </c>
      <c r="AL97" s="1" t="s">
        <v>203</v>
      </c>
      <c r="AP97" s="1">
        <v>2.8</v>
      </c>
      <c r="AQ97" s="1">
        <v>154</v>
      </c>
      <c r="AR97" s="1" t="s">
        <v>196</v>
      </c>
      <c r="AS97" s="1" t="s">
        <v>196</v>
      </c>
      <c r="AT97" s="1" t="s">
        <v>453</v>
      </c>
    </row>
    <row r="98" spans="1:46" ht="15.75" customHeight="1" x14ac:dyDescent="0.15">
      <c r="A98" s="1" t="s">
        <v>801</v>
      </c>
      <c r="B98" s="1" t="s">
        <v>195</v>
      </c>
      <c r="C98" s="1">
        <v>81</v>
      </c>
      <c r="D98" s="2"/>
      <c r="E98" s="2"/>
      <c r="F98" s="1" t="s">
        <v>197</v>
      </c>
      <c r="G98" s="1" t="s">
        <v>197</v>
      </c>
      <c r="H98" s="1" t="s">
        <v>197</v>
      </c>
      <c r="I98" s="1" t="s">
        <v>196</v>
      </c>
      <c r="J98" s="1" t="s">
        <v>196</v>
      </c>
      <c r="K98" s="1">
        <v>82</v>
      </c>
      <c r="L98" s="1">
        <v>-216</v>
      </c>
      <c r="M98" s="1">
        <v>9.9</v>
      </c>
      <c r="N98" s="1">
        <v>132</v>
      </c>
      <c r="O98" s="1">
        <v>1.2</v>
      </c>
      <c r="P98" s="1">
        <v>7.43</v>
      </c>
      <c r="Q98">
        <f t="shared" si="1"/>
        <v>32.822757111597376</v>
      </c>
      <c r="R98" s="1">
        <v>91.4</v>
      </c>
      <c r="S98" s="1">
        <v>37.9</v>
      </c>
      <c r="T98" s="1">
        <v>25</v>
      </c>
      <c r="U98" s="1">
        <v>2.66</v>
      </c>
      <c r="V98" s="1">
        <v>9.9</v>
      </c>
      <c r="W98" s="1" t="s">
        <v>196</v>
      </c>
      <c r="X98" s="1" t="s">
        <v>213</v>
      </c>
      <c r="Y98" s="1">
        <v>390</v>
      </c>
      <c r="AA98" s="1">
        <v>28</v>
      </c>
      <c r="AB98" s="1">
        <v>6</v>
      </c>
      <c r="AC98" s="1">
        <v>30</v>
      </c>
      <c r="AD98" s="1">
        <v>93</v>
      </c>
      <c r="AE98" s="1" t="s">
        <v>202</v>
      </c>
      <c r="AF98" s="1">
        <v>26</v>
      </c>
      <c r="AG98" s="1">
        <v>25</v>
      </c>
      <c r="AH98" s="1">
        <v>25</v>
      </c>
      <c r="AI98" s="1" t="s">
        <v>196</v>
      </c>
      <c r="AJ98" s="1" t="s">
        <v>196</v>
      </c>
      <c r="AK98" s="1" t="s">
        <v>197</v>
      </c>
      <c r="AL98" s="1" t="s">
        <v>203</v>
      </c>
      <c r="AP98" s="1">
        <v>2.8</v>
      </c>
      <c r="AQ98" s="1">
        <v>221</v>
      </c>
      <c r="AR98" s="1" t="s">
        <v>197</v>
      </c>
      <c r="AS98" s="1" t="s">
        <v>196</v>
      </c>
    </row>
    <row r="99" spans="1:46" ht="15.75" customHeight="1" x14ac:dyDescent="0.15">
      <c r="A99" s="1" t="s">
        <v>802</v>
      </c>
      <c r="B99" s="1" t="s">
        <v>195</v>
      </c>
      <c r="C99" s="1">
        <v>74</v>
      </c>
      <c r="D99" s="1">
        <v>79.8</v>
      </c>
      <c r="E99" s="1">
        <v>150</v>
      </c>
      <c r="F99" s="1" t="s">
        <v>197</v>
      </c>
      <c r="G99" s="1" t="s">
        <v>197</v>
      </c>
      <c r="H99" s="1" t="s">
        <v>196</v>
      </c>
      <c r="I99" s="1" t="s">
        <v>208</v>
      </c>
      <c r="J99" s="1" t="s">
        <v>196</v>
      </c>
      <c r="K99" s="1">
        <v>72</v>
      </c>
      <c r="M99" s="1">
        <v>6.4</v>
      </c>
      <c r="N99" s="1">
        <v>128</v>
      </c>
      <c r="O99" s="1">
        <v>3</v>
      </c>
      <c r="P99" s="1">
        <v>7.2939999999999996</v>
      </c>
      <c r="Q99">
        <f t="shared" si="1"/>
        <v>164.70588235294116</v>
      </c>
      <c r="R99" s="1">
        <v>42.5</v>
      </c>
      <c r="S99" s="1">
        <v>40.5</v>
      </c>
      <c r="T99" s="1">
        <v>19.2</v>
      </c>
      <c r="U99" s="1">
        <v>2.2599999999999998</v>
      </c>
      <c r="W99" s="1" t="s">
        <v>196</v>
      </c>
      <c r="X99" s="1" t="s">
        <v>201</v>
      </c>
      <c r="Y99" s="1">
        <v>363</v>
      </c>
      <c r="AA99" s="1">
        <v>26</v>
      </c>
      <c r="AB99" s="1">
        <v>12</v>
      </c>
      <c r="AC99" s="1">
        <v>70</v>
      </c>
      <c r="AD99" s="1">
        <v>97</v>
      </c>
      <c r="AE99" s="1" t="s">
        <v>202</v>
      </c>
      <c r="AF99" s="1">
        <v>51</v>
      </c>
      <c r="AG99" s="1">
        <v>0</v>
      </c>
      <c r="AH99" s="1">
        <v>18</v>
      </c>
      <c r="AI99" s="1" t="s">
        <v>196</v>
      </c>
      <c r="AJ99" s="1" t="s">
        <v>196</v>
      </c>
      <c r="AK99" s="1" t="s">
        <v>196</v>
      </c>
      <c r="AL99" s="1" t="s">
        <v>218</v>
      </c>
      <c r="AM99" s="1" t="s">
        <v>196</v>
      </c>
      <c r="AN99" s="1" t="s">
        <v>196</v>
      </c>
      <c r="AO99" s="1" t="s">
        <v>196</v>
      </c>
      <c r="AP99" s="1">
        <v>0.7</v>
      </c>
      <c r="AQ99" s="1">
        <v>32</v>
      </c>
      <c r="AR99" s="1" t="s">
        <v>197</v>
      </c>
      <c r="AS99" s="1" t="s">
        <v>196</v>
      </c>
      <c r="AT99" s="1" t="s">
        <v>456</v>
      </c>
    </row>
    <row r="100" spans="1:46" ht="15.75" customHeight="1" x14ac:dyDescent="0.15">
      <c r="A100" s="1" t="s">
        <v>803</v>
      </c>
      <c r="B100" s="1" t="s">
        <v>215</v>
      </c>
      <c r="C100" s="1">
        <v>67</v>
      </c>
      <c r="D100" s="3">
        <v>87</v>
      </c>
      <c r="E100" s="3">
        <v>175</v>
      </c>
      <c r="F100" s="1" t="s">
        <v>196</v>
      </c>
      <c r="G100" s="1" t="s">
        <v>196</v>
      </c>
      <c r="H100" s="1" t="s">
        <v>196</v>
      </c>
      <c r="I100" s="1" t="s">
        <v>208</v>
      </c>
      <c r="J100" s="1" t="s">
        <v>196</v>
      </c>
      <c r="K100" s="1">
        <v>100</v>
      </c>
      <c r="L100" s="1">
        <v>-838</v>
      </c>
      <c r="M100" s="1">
        <v>7.8</v>
      </c>
      <c r="N100" s="1">
        <v>133</v>
      </c>
      <c r="O100" s="1">
        <v>1.9</v>
      </c>
      <c r="P100" s="1">
        <v>7.47</v>
      </c>
      <c r="Q100">
        <f t="shared" si="1"/>
        <v>30.991735537190085</v>
      </c>
      <c r="R100" s="1">
        <v>96.8</v>
      </c>
      <c r="S100" s="1">
        <v>38</v>
      </c>
      <c r="T100" s="1">
        <v>27.5</v>
      </c>
      <c r="U100" s="1">
        <v>1.28</v>
      </c>
      <c r="W100" s="1" t="s">
        <v>196</v>
      </c>
      <c r="X100" s="1" t="s">
        <v>224</v>
      </c>
      <c r="Y100" s="5"/>
      <c r="AA100" s="5"/>
      <c r="AB100" s="5"/>
      <c r="AC100" s="1">
        <v>30</v>
      </c>
      <c r="AD100" s="1">
        <v>99</v>
      </c>
      <c r="AE100" s="1" t="s">
        <v>207</v>
      </c>
      <c r="AF100" s="1">
        <v>44</v>
      </c>
      <c r="AG100" s="1">
        <v>14</v>
      </c>
      <c r="AH100" s="1">
        <v>3</v>
      </c>
      <c r="AI100" s="1" t="s">
        <v>196</v>
      </c>
      <c r="AJ100" s="1" t="s">
        <v>196</v>
      </c>
      <c r="AK100" s="1" t="s">
        <v>196</v>
      </c>
      <c r="AL100" s="1" t="s">
        <v>218</v>
      </c>
      <c r="AM100" s="1" t="s">
        <v>196</v>
      </c>
      <c r="AN100" s="1" t="s">
        <v>196</v>
      </c>
      <c r="AO100" s="1" t="s">
        <v>196</v>
      </c>
      <c r="AP100" s="1">
        <v>1</v>
      </c>
      <c r="AQ100" s="1">
        <v>24</v>
      </c>
      <c r="AR100" s="1" t="s">
        <v>196</v>
      </c>
      <c r="AS100" s="1" t="s">
        <v>196</v>
      </c>
    </row>
    <row r="101" spans="1:46" ht="15.75" customHeight="1" x14ac:dyDescent="0.15">
      <c r="A101" s="1" t="s">
        <v>804</v>
      </c>
      <c r="B101" s="1" t="s">
        <v>195</v>
      </c>
      <c r="C101" s="1">
        <v>50</v>
      </c>
      <c r="D101" s="2"/>
      <c r="E101" s="2"/>
      <c r="F101" s="1" t="s">
        <v>197</v>
      </c>
      <c r="G101" s="1" t="s">
        <v>197</v>
      </c>
      <c r="H101" s="1" t="s">
        <v>197</v>
      </c>
      <c r="I101" s="1" t="s">
        <v>196</v>
      </c>
      <c r="J101" s="1" t="s">
        <v>196</v>
      </c>
      <c r="K101" s="1">
        <v>80</v>
      </c>
      <c r="L101" s="1">
        <v>88</v>
      </c>
      <c r="M101" s="1">
        <v>10.3</v>
      </c>
      <c r="N101" s="1">
        <v>53</v>
      </c>
      <c r="O101" s="1">
        <v>0.4</v>
      </c>
      <c r="P101" s="1">
        <v>7.45</v>
      </c>
      <c r="Q101">
        <f t="shared" si="1"/>
        <v>48.465266558966071</v>
      </c>
      <c r="R101" s="1">
        <v>61.9</v>
      </c>
      <c r="S101" s="1">
        <v>40</v>
      </c>
      <c r="T101" s="1">
        <v>28</v>
      </c>
      <c r="U101" s="1">
        <v>1.9</v>
      </c>
      <c r="V101" s="1">
        <v>2.52</v>
      </c>
      <c r="X101" s="1" t="s">
        <v>213</v>
      </c>
      <c r="Y101" s="3">
        <v>450</v>
      </c>
      <c r="Z101" s="1">
        <v>16</v>
      </c>
      <c r="AA101" s="1">
        <v>22</v>
      </c>
      <c r="AB101" s="1">
        <v>10</v>
      </c>
      <c r="AC101" s="1">
        <v>30</v>
      </c>
      <c r="AD101" s="1">
        <v>94</v>
      </c>
      <c r="AE101" s="1" t="s">
        <v>202</v>
      </c>
      <c r="AF101" s="1">
        <v>20</v>
      </c>
      <c r="AG101" s="1">
        <v>9</v>
      </c>
      <c r="AH101" s="1">
        <v>3</v>
      </c>
      <c r="AI101" s="1" t="s">
        <v>196</v>
      </c>
      <c r="AJ101" s="1" t="s">
        <v>196</v>
      </c>
      <c r="AK101" s="1" t="s">
        <v>196</v>
      </c>
      <c r="AL101" s="1" t="s">
        <v>218</v>
      </c>
      <c r="AM101" s="1" t="s">
        <v>196</v>
      </c>
      <c r="AN101" s="1" t="s">
        <v>196</v>
      </c>
      <c r="AO101" s="1" t="s">
        <v>196</v>
      </c>
      <c r="AP101" s="1">
        <v>0.6</v>
      </c>
      <c r="AQ101" s="1">
        <v>35</v>
      </c>
      <c r="AR101" s="1" t="s">
        <v>197</v>
      </c>
      <c r="AS101" s="1" t="s">
        <v>196</v>
      </c>
    </row>
    <row r="102" spans="1:46" ht="15.75" customHeight="1" x14ac:dyDescent="0.15">
      <c r="A102" s="1" t="s">
        <v>805</v>
      </c>
      <c r="B102" s="1" t="s">
        <v>195</v>
      </c>
      <c r="C102" s="1">
        <v>87</v>
      </c>
      <c r="D102" s="1">
        <v>82</v>
      </c>
      <c r="E102" s="1">
        <v>1.72</v>
      </c>
      <c r="F102" s="1" t="s">
        <v>196</v>
      </c>
      <c r="G102" s="1" t="s">
        <v>197</v>
      </c>
      <c r="H102" s="1" t="s">
        <v>197</v>
      </c>
      <c r="I102" s="1" t="s">
        <v>208</v>
      </c>
      <c r="J102" s="1" t="s">
        <v>196</v>
      </c>
      <c r="K102" s="1">
        <v>102</v>
      </c>
      <c r="M102" s="1">
        <v>7.5</v>
      </c>
      <c r="N102" s="1">
        <v>137</v>
      </c>
      <c r="O102" s="1">
        <v>2.6</v>
      </c>
      <c r="P102" s="1">
        <v>7.34</v>
      </c>
      <c r="Q102">
        <f t="shared" si="1"/>
        <v>22.459292532285232</v>
      </c>
      <c r="R102" s="1">
        <v>178.1</v>
      </c>
      <c r="S102" s="1">
        <v>41.3</v>
      </c>
      <c r="T102" s="1">
        <v>21.9</v>
      </c>
      <c r="U102" s="1">
        <v>3.05</v>
      </c>
      <c r="W102" s="1" t="s">
        <v>196</v>
      </c>
      <c r="X102" s="1" t="s">
        <v>201</v>
      </c>
      <c r="Y102" s="1">
        <v>350</v>
      </c>
      <c r="AA102" s="1">
        <v>28</v>
      </c>
      <c r="AB102" s="1">
        <v>8</v>
      </c>
      <c r="AC102" s="1">
        <v>40</v>
      </c>
      <c r="AD102" s="1">
        <v>96</v>
      </c>
      <c r="AE102" s="1" t="s">
        <v>202</v>
      </c>
      <c r="AF102" s="1">
        <v>40</v>
      </c>
      <c r="AG102" s="1">
        <v>0</v>
      </c>
      <c r="AH102" s="1">
        <v>27</v>
      </c>
      <c r="AI102" s="1" t="s">
        <v>196</v>
      </c>
      <c r="AJ102" s="1" t="s">
        <v>196</v>
      </c>
      <c r="AK102" s="1" t="s">
        <v>196</v>
      </c>
      <c r="AL102" s="1" t="s">
        <v>203</v>
      </c>
      <c r="AP102" s="1">
        <v>1.3</v>
      </c>
      <c r="AQ102" s="1">
        <v>187</v>
      </c>
      <c r="AR102" s="1" t="s">
        <v>197</v>
      </c>
      <c r="AS102" s="1" t="s">
        <v>196</v>
      </c>
    </row>
    <row r="103" spans="1:46" ht="15.75" customHeight="1" x14ac:dyDescent="0.15">
      <c r="A103" s="1" t="s">
        <v>806</v>
      </c>
      <c r="B103" s="1" t="s">
        <v>215</v>
      </c>
      <c r="C103" s="1">
        <v>80</v>
      </c>
      <c r="D103" s="2"/>
      <c r="E103" s="2"/>
      <c r="F103" s="1" t="s">
        <v>196</v>
      </c>
      <c r="G103" s="1" t="s">
        <v>197</v>
      </c>
      <c r="H103" s="1" t="s">
        <v>197</v>
      </c>
      <c r="I103" s="1" t="s">
        <v>196</v>
      </c>
      <c r="J103" s="1" t="s">
        <v>197</v>
      </c>
      <c r="K103" s="1">
        <v>77</v>
      </c>
      <c r="L103" s="1" t="s">
        <v>444</v>
      </c>
      <c r="M103" s="1">
        <v>13.1</v>
      </c>
      <c r="N103" s="1">
        <v>145</v>
      </c>
      <c r="O103" s="1">
        <v>1.2</v>
      </c>
      <c r="P103" s="1">
        <v>7.39</v>
      </c>
      <c r="Q103">
        <f t="shared" si="1"/>
        <v>45.578851412944395</v>
      </c>
      <c r="R103" s="1">
        <v>109.7</v>
      </c>
      <c r="S103" s="1">
        <v>50.9</v>
      </c>
      <c r="T103" s="1">
        <v>29.9</v>
      </c>
      <c r="U103" s="1">
        <v>3.3</v>
      </c>
      <c r="V103" s="1">
        <v>5.78</v>
      </c>
      <c r="W103" s="1" t="s">
        <v>196</v>
      </c>
      <c r="X103" s="1" t="s">
        <v>201</v>
      </c>
      <c r="Y103" s="1">
        <v>468</v>
      </c>
      <c r="AA103" s="1">
        <v>28</v>
      </c>
      <c r="AB103" s="1">
        <v>9</v>
      </c>
      <c r="AC103" s="1">
        <v>50</v>
      </c>
      <c r="AD103" s="1">
        <v>95</v>
      </c>
      <c r="AE103" s="1" t="s">
        <v>207</v>
      </c>
      <c r="AF103" s="1">
        <v>21</v>
      </c>
      <c r="AG103" s="1">
        <v>17</v>
      </c>
      <c r="AH103" s="1">
        <v>17</v>
      </c>
      <c r="AI103" s="1" t="s">
        <v>196</v>
      </c>
      <c r="AJ103" s="1" t="s">
        <v>196</v>
      </c>
      <c r="AK103" s="1" t="s">
        <v>196</v>
      </c>
      <c r="AL103" s="1" t="s">
        <v>203</v>
      </c>
      <c r="AP103" s="1">
        <v>4.7</v>
      </c>
      <c r="AQ103" s="1">
        <v>302</v>
      </c>
      <c r="AR103" s="1" t="s">
        <v>197</v>
      </c>
      <c r="AS103" s="1" t="s">
        <v>196</v>
      </c>
    </row>
    <row r="104" spans="1:46" ht="15.75" customHeight="1" x14ac:dyDescent="0.15">
      <c r="A104" s="1" t="s">
        <v>807</v>
      </c>
      <c r="B104" s="1" t="s">
        <v>215</v>
      </c>
      <c r="C104" s="1">
        <v>82</v>
      </c>
      <c r="D104" s="3">
        <v>105</v>
      </c>
      <c r="E104" s="3">
        <v>172</v>
      </c>
      <c r="F104" s="1" t="s">
        <v>197</v>
      </c>
      <c r="G104" s="1" t="s">
        <v>197</v>
      </c>
      <c r="H104" s="1" t="s">
        <v>197</v>
      </c>
      <c r="I104" s="1" t="s">
        <v>208</v>
      </c>
      <c r="J104" s="1" t="s">
        <v>196</v>
      </c>
      <c r="K104" s="1">
        <v>80</v>
      </c>
      <c r="L104" s="1" t="s">
        <v>441</v>
      </c>
      <c r="M104" s="1">
        <v>12</v>
      </c>
      <c r="N104" s="1">
        <v>129</v>
      </c>
      <c r="O104" s="1">
        <v>2.9</v>
      </c>
      <c r="P104" s="1">
        <v>7.3</v>
      </c>
      <c r="Q104">
        <f t="shared" si="1"/>
        <v>49.079754601226995</v>
      </c>
      <c r="R104" s="1">
        <v>81.5</v>
      </c>
      <c r="S104" s="1">
        <v>55</v>
      </c>
      <c r="T104" s="1">
        <v>28.6</v>
      </c>
      <c r="U104" s="1">
        <v>2.78</v>
      </c>
      <c r="V104" s="1">
        <v>4.37</v>
      </c>
      <c r="W104" s="1" t="s">
        <v>196</v>
      </c>
      <c r="X104" s="1" t="s">
        <v>201</v>
      </c>
      <c r="Y104" s="1">
        <v>410</v>
      </c>
      <c r="Z104" s="1"/>
      <c r="AA104" s="1">
        <v>30</v>
      </c>
      <c r="AB104" s="1">
        <v>12</v>
      </c>
      <c r="AC104" s="1">
        <v>40</v>
      </c>
      <c r="AD104" s="1">
        <v>97</v>
      </c>
      <c r="AE104" s="1" t="s">
        <v>207</v>
      </c>
      <c r="AF104" s="1">
        <v>12</v>
      </c>
      <c r="AG104" s="1">
        <v>9</v>
      </c>
      <c r="AH104" s="1">
        <v>9</v>
      </c>
      <c r="AI104" s="1" t="s">
        <v>196</v>
      </c>
      <c r="AJ104" s="1" t="s">
        <v>196</v>
      </c>
      <c r="AK104" s="1" t="s">
        <v>196</v>
      </c>
      <c r="AL104" s="1" t="s">
        <v>203</v>
      </c>
      <c r="AP104" s="1">
        <v>2.9</v>
      </c>
      <c r="AQ104" s="1">
        <v>276</v>
      </c>
      <c r="AR104" s="1" t="s">
        <v>197</v>
      </c>
      <c r="AS104" s="1" t="s">
        <v>196</v>
      </c>
    </row>
    <row r="105" spans="1:46" ht="15.75" customHeight="1" x14ac:dyDescent="0.15">
      <c r="A105" s="1" t="s">
        <v>808</v>
      </c>
      <c r="B105" s="1" t="s">
        <v>195</v>
      </c>
      <c r="C105" s="1">
        <v>52</v>
      </c>
      <c r="D105" s="2"/>
      <c r="E105" s="2"/>
      <c r="F105" s="1" t="s">
        <v>196</v>
      </c>
      <c r="Q105" t="e">
        <f t="shared" si="1"/>
        <v>#DIV/0!</v>
      </c>
      <c r="AC105" s="10">
        <v>90</v>
      </c>
      <c r="AF105" s="1">
        <v>2</v>
      </c>
      <c r="AG105" s="1">
        <v>0</v>
      </c>
      <c r="AH105" s="1">
        <v>1</v>
      </c>
      <c r="AI105" s="1" t="s">
        <v>196</v>
      </c>
      <c r="AJ105" s="1" t="s">
        <v>196</v>
      </c>
      <c r="AK105" s="1" t="s">
        <v>196</v>
      </c>
      <c r="AL105" s="1" t="s">
        <v>203</v>
      </c>
      <c r="AP105" s="1">
        <v>3.7</v>
      </c>
      <c r="AQ105" s="1">
        <v>197</v>
      </c>
      <c r="AR105" s="1" t="s">
        <v>196</v>
      </c>
      <c r="AS105" s="1" t="s">
        <v>196</v>
      </c>
      <c r="AT105" s="1" t="s">
        <v>460</v>
      </c>
    </row>
    <row r="106" spans="1:46" ht="15.75" customHeight="1" x14ac:dyDescent="0.15">
      <c r="A106" s="1" t="s">
        <v>809</v>
      </c>
      <c r="B106" s="1" t="s">
        <v>195</v>
      </c>
      <c r="C106" s="1">
        <v>74</v>
      </c>
      <c r="D106" s="1">
        <v>140</v>
      </c>
      <c r="F106" s="1" t="s">
        <v>525</v>
      </c>
      <c r="Q106" t="e">
        <f t="shared" si="1"/>
        <v>#DIV/0!</v>
      </c>
      <c r="AC106" s="10">
        <v>80</v>
      </c>
      <c r="AF106" s="1">
        <v>13</v>
      </c>
      <c r="AG106" s="1">
        <v>0</v>
      </c>
      <c r="AH106" s="1">
        <v>1</v>
      </c>
      <c r="AI106" s="1" t="s">
        <v>196</v>
      </c>
      <c r="AJ106" s="1" t="s">
        <v>196</v>
      </c>
      <c r="AK106" s="1" t="s">
        <v>197</v>
      </c>
      <c r="AL106" s="1" t="s">
        <v>203</v>
      </c>
      <c r="AP106" s="1">
        <v>2.7</v>
      </c>
      <c r="AQ106" s="1">
        <v>88</v>
      </c>
      <c r="AR106" s="1" t="s">
        <v>196</v>
      </c>
      <c r="AS106" s="1" t="s">
        <v>196</v>
      </c>
      <c r="AT106" s="1" t="s">
        <v>461</v>
      </c>
    </row>
    <row r="107" spans="1:46" ht="15.75" customHeight="1" x14ac:dyDescent="0.15">
      <c r="A107" s="1" t="s">
        <v>810</v>
      </c>
      <c r="B107" s="1" t="s">
        <v>195</v>
      </c>
      <c r="C107" s="1">
        <v>63</v>
      </c>
      <c r="D107" s="1">
        <v>64</v>
      </c>
      <c r="E107" s="1">
        <v>159</v>
      </c>
      <c r="F107" s="1" t="s">
        <v>196</v>
      </c>
      <c r="G107" s="1" t="s">
        <v>197</v>
      </c>
      <c r="H107" s="1" t="s">
        <v>197</v>
      </c>
      <c r="I107" s="1" t="s">
        <v>196</v>
      </c>
      <c r="J107" s="1" t="s">
        <v>196</v>
      </c>
      <c r="K107" s="1">
        <v>72</v>
      </c>
      <c r="L107" s="1" t="s">
        <v>463</v>
      </c>
      <c r="M107" s="1">
        <v>9.8000000000000007</v>
      </c>
      <c r="N107" s="1">
        <v>46</v>
      </c>
      <c r="O107" s="1">
        <v>0.8</v>
      </c>
      <c r="P107" s="1">
        <v>7.38</v>
      </c>
      <c r="Q107">
        <f t="shared" si="1"/>
        <v>49.875311720698249</v>
      </c>
      <c r="R107" s="1">
        <v>80.2</v>
      </c>
      <c r="S107" s="1">
        <v>45.3</v>
      </c>
      <c r="T107" s="1">
        <v>26.7</v>
      </c>
      <c r="U107" s="1">
        <v>2.02</v>
      </c>
      <c r="V107" s="1">
        <v>2.27</v>
      </c>
      <c r="W107" s="1" t="s">
        <v>196</v>
      </c>
      <c r="X107" s="1" t="s">
        <v>201</v>
      </c>
      <c r="Y107" s="1">
        <v>300</v>
      </c>
      <c r="AA107" s="1">
        <v>20</v>
      </c>
      <c r="AB107" s="1">
        <v>12</v>
      </c>
      <c r="AC107" s="1">
        <v>40</v>
      </c>
      <c r="AD107" s="1">
        <v>99</v>
      </c>
      <c r="AE107" s="1" t="s">
        <v>217</v>
      </c>
      <c r="AF107" s="1">
        <v>16</v>
      </c>
      <c r="AG107" s="1">
        <v>8</v>
      </c>
      <c r="AH107" s="1">
        <v>7</v>
      </c>
      <c r="AI107" s="1" t="s">
        <v>196</v>
      </c>
      <c r="AJ107" s="1" t="s">
        <v>196</v>
      </c>
      <c r="AK107" s="1" t="s">
        <v>196</v>
      </c>
      <c r="AL107" s="1" t="s">
        <v>218</v>
      </c>
      <c r="AN107" s="1" t="s">
        <v>196</v>
      </c>
      <c r="AO107" s="1" t="s">
        <v>197</v>
      </c>
      <c r="AP107" s="1">
        <v>0.7</v>
      </c>
      <c r="AQ107" s="1">
        <v>35</v>
      </c>
      <c r="AR107" s="1" t="s">
        <v>197</v>
      </c>
      <c r="AS107" s="1" t="s">
        <v>196</v>
      </c>
    </row>
    <row r="108" spans="1:46" ht="15.75" customHeight="1" x14ac:dyDescent="0.15">
      <c r="A108" s="1" t="s">
        <v>811</v>
      </c>
      <c r="B108" s="1" t="s">
        <v>195</v>
      </c>
      <c r="C108" s="1">
        <v>56</v>
      </c>
      <c r="D108" s="2"/>
      <c r="E108" s="2"/>
      <c r="F108" s="1" t="s">
        <v>196</v>
      </c>
      <c r="Q108" t="e">
        <f t="shared" si="1"/>
        <v>#DIV/0!</v>
      </c>
      <c r="AC108" s="10">
        <v>35</v>
      </c>
      <c r="AF108" s="1">
        <v>11</v>
      </c>
      <c r="AG108" s="1">
        <v>1</v>
      </c>
      <c r="AH108" s="1">
        <v>1</v>
      </c>
      <c r="AI108" s="1" t="s">
        <v>196</v>
      </c>
      <c r="AJ108" s="1" t="s">
        <v>196</v>
      </c>
      <c r="AK108" s="1" t="s">
        <v>196</v>
      </c>
      <c r="AL108" s="1" t="s">
        <v>203</v>
      </c>
      <c r="AP108" s="1">
        <v>2.7</v>
      </c>
      <c r="AQ108" s="1">
        <v>99</v>
      </c>
      <c r="AR108" s="1" t="s">
        <v>197</v>
      </c>
      <c r="AS108" s="1" t="s">
        <v>196</v>
      </c>
      <c r="AT108" s="1" t="s">
        <v>465</v>
      </c>
    </row>
    <row r="109" spans="1:46" ht="15.75" customHeight="1" x14ac:dyDescent="0.15">
      <c r="A109" s="1" t="s">
        <v>812</v>
      </c>
      <c r="B109" s="1" t="s">
        <v>215</v>
      </c>
      <c r="C109" s="1">
        <v>76</v>
      </c>
      <c r="D109" s="2"/>
      <c r="E109" s="2"/>
      <c r="F109" s="1" t="s">
        <v>197</v>
      </c>
      <c r="G109" s="1" t="s">
        <v>197</v>
      </c>
      <c r="H109" s="1" t="s">
        <v>197</v>
      </c>
      <c r="I109" s="1" t="s">
        <v>208</v>
      </c>
      <c r="J109" s="1" t="s">
        <v>196</v>
      </c>
      <c r="K109" s="1">
        <v>86</v>
      </c>
      <c r="L109" s="1">
        <v>-294</v>
      </c>
      <c r="M109" s="1">
        <v>11.7</v>
      </c>
      <c r="N109" s="1">
        <v>81</v>
      </c>
      <c r="O109" s="1">
        <v>2.2999999999999998</v>
      </c>
      <c r="P109" s="1">
        <v>7.28</v>
      </c>
      <c r="Q109">
        <f t="shared" si="1"/>
        <v>58.760683760683762</v>
      </c>
      <c r="R109" s="1">
        <v>93.6</v>
      </c>
      <c r="S109" s="1">
        <v>34.799999999999997</v>
      </c>
      <c r="T109" s="1">
        <v>16</v>
      </c>
      <c r="U109" s="1">
        <v>2.57</v>
      </c>
      <c r="V109" s="1">
        <v>1.46</v>
      </c>
      <c r="W109" s="1" t="s">
        <v>196</v>
      </c>
      <c r="X109" s="1" t="s">
        <v>201</v>
      </c>
      <c r="Y109" s="1">
        <v>360</v>
      </c>
      <c r="AA109" s="1">
        <v>26</v>
      </c>
      <c r="AB109" s="1">
        <v>10</v>
      </c>
      <c r="AC109" s="1">
        <v>55</v>
      </c>
      <c r="AE109" s="1" t="s">
        <v>207</v>
      </c>
      <c r="AF109" s="1">
        <v>40</v>
      </c>
      <c r="AG109" s="1">
        <v>40</v>
      </c>
      <c r="AH109" s="1">
        <v>40</v>
      </c>
      <c r="AI109" s="1" t="s">
        <v>196</v>
      </c>
      <c r="AJ109" s="1" t="s">
        <v>197</v>
      </c>
      <c r="AK109" s="1" t="s">
        <v>196</v>
      </c>
      <c r="AL109" s="1" t="s">
        <v>203</v>
      </c>
      <c r="AP109" s="1">
        <v>1.8</v>
      </c>
      <c r="AQ109" s="1">
        <v>181</v>
      </c>
      <c r="AR109" s="1" t="s">
        <v>197</v>
      </c>
      <c r="AS109" s="1" t="s">
        <v>196</v>
      </c>
    </row>
    <row r="110" spans="1:46" ht="15.75" customHeight="1" x14ac:dyDescent="0.15">
      <c r="A110" s="1" t="s">
        <v>813</v>
      </c>
      <c r="B110" s="1" t="s">
        <v>195</v>
      </c>
      <c r="C110" s="1">
        <v>77</v>
      </c>
      <c r="D110" s="3">
        <v>60</v>
      </c>
      <c r="E110" s="3">
        <v>150</v>
      </c>
      <c r="F110" s="1" t="s">
        <v>197</v>
      </c>
      <c r="G110" s="1" t="s">
        <v>197</v>
      </c>
      <c r="H110" s="1" t="s">
        <v>196</v>
      </c>
      <c r="I110" s="1" t="s">
        <v>196</v>
      </c>
      <c r="J110" s="1" t="s">
        <v>196</v>
      </c>
      <c r="K110" s="1">
        <v>107</v>
      </c>
      <c r="L110" s="1">
        <v>375</v>
      </c>
      <c r="M110" s="1">
        <v>12.3</v>
      </c>
      <c r="N110" s="1">
        <v>94</v>
      </c>
      <c r="O110" s="1">
        <v>0.9</v>
      </c>
      <c r="P110" s="1">
        <v>7.41</v>
      </c>
      <c r="Q110">
        <f t="shared" si="1"/>
        <v>50.335570469798654</v>
      </c>
      <c r="R110" s="1">
        <v>89.4</v>
      </c>
      <c r="S110" s="1">
        <v>50.4</v>
      </c>
      <c r="T110" s="1">
        <v>31.5</v>
      </c>
      <c r="U110" s="1">
        <v>3.3</v>
      </c>
      <c r="V110" s="1">
        <v>2.2400000000000002</v>
      </c>
      <c r="W110" s="1" t="s">
        <v>196</v>
      </c>
      <c r="X110" s="1" t="s">
        <v>213</v>
      </c>
      <c r="Y110" s="1">
        <v>320</v>
      </c>
      <c r="AA110" s="1">
        <v>30</v>
      </c>
      <c r="AB110" s="1">
        <v>12</v>
      </c>
      <c r="AC110" s="1">
        <v>45</v>
      </c>
      <c r="AD110" s="1">
        <v>97</v>
      </c>
      <c r="AE110" s="1" t="s">
        <v>217</v>
      </c>
      <c r="AF110" s="1">
        <v>19</v>
      </c>
      <c r="AG110" s="1">
        <v>4</v>
      </c>
      <c r="AH110" s="1">
        <v>3</v>
      </c>
      <c r="AI110" s="1" t="s">
        <v>196</v>
      </c>
      <c r="AJ110" s="1" t="s">
        <v>196</v>
      </c>
      <c r="AK110" s="1" t="s">
        <v>196</v>
      </c>
      <c r="AL110" s="1" t="s">
        <v>218</v>
      </c>
      <c r="AM110" s="1" t="s">
        <v>196</v>
      </c>
      <c r="AN110" s="1" t="s">
        <v>196</v>
      </c>
      <c r="AO110" s="1" t="s">
        <v>196</v>
      </c>
      <c r="AP110" s="1">
        <v>0.8</v>
      </c>
      <c r="AQ110" s="1">
        <v>33</v>
      </c>
      <c r="AR110" s="1" t="s">
        <v>197</v>
      </c>
      <c r="AS110" s="1" t="s">
        <v>196</v>
      </c>
      <c r="AT110" s="1" t="s">
        <v>468</v>
      </c>
    </row>
    <row r="111" spans="1:46" ht="15.75" customHeight="1" x14ac:dyDescent="0.15">
      <c r="A111" s="1" t="s">
        <v>814</v>
      </c>
      <c r="B111" s="1" t="s">
        <v>215</v>
      </c>
      <c r="C111" s="1">
        <v>68</v>
      </c>
      <c r="D111" s="1">
        <v>98</v>
      </c>
      <c r="E111" s="1">
        <v>167</v>
      </c>
      <c r="F111" s="1" t="s">
        <v>196</v>
      </c>
      <c r="G111" s="1" t="s">
        <v>197</v>
      </c>
      <c r="H111" s="1" t="s">
        <v>197</v>
      </c>
      <c r="I111" s="1" t="s">
        <v>208</v>
      </c>
      <c r="J111" s="1" t="s">
        <v>196</v>
      </c>
      <c r="L111" s="1" t="s">
        <v>469</v>
      </c>
      <c r="M111" s="1">
        <v>8.4</v>
      </c>
      <c r="N111" s="1">
        <v>77</v>
      </c>
      <c r="O111" s="1">
        <v>2.5</v>
      </c>
      <c r="P111" s="1">
        <v>7.39</v>
      </c>
      <c r="Q111">
        <f t="shared" si="1"/>
        <v>46.772684752104773</v>
      </c>
      <c r="R111" s="1">
        <v>106.9</v>
      </c>
      <c r="S111" s="1">
        <v>32.4</v>
      </c>
      <c r="T111" s="1">
        <v>19.2</v>
      </c>
      <c r="U111" s="1">
        <v>1.85</v>
      </c>
      <c r="V111" s="1">
        <v>1.91</v>
      </c>
      <c r="W111" s="1" t="s">
        <v>196</v>
      </c>
      <c r="X111" s="1" t="s">
        <v>201</v>
      </c>
      <c r="Y111" s="1">
        <v>450</v>
      </c>
      <c r="AA111" s="1">
        <v>20</v>
      </c>
      <c r="AB111" s="1">
        <v>10</v>
      </c>
      <c r="AC111" s="1">
        <v>50</v>
      </c>
      <c r="AD111" s="1">
        <v>93</v>
      </c>
      <c r="AE111" s="1" t="s">
        <v>202</v>
      </c>
      <c r="AF111" s="1">
        <v>48</v>
      </c>
      <c r="AG111" s="1">
        <v>29</v>
      </c>
      <c r="AH111" s="1">
        <v>28</v>
      </c>
      <c r="AI111" s="1" t="s">
        <v>197</v>
      </c>
      <c r="AJ111" s="1" t="s">
        <v>197</v>
      </c>
      <c r="AK111" s="1" t="s">
        <v>196</v>
      </c>
      <c r="AL111" s="1" t="s">
        <v>203</v>
      </c>
      <c r="AP111" s="1">
        <v>1</v>
      </c>
      <c r="AQ111" s="1">
        <v>29</v>
      </c>
      <c r="AR111" s="1" t="s">
        <v>197</v>
      </c>
      <c r="AS111" s="1" t="s">
        <v>196</v>
      </c>
      <c r="AT111" s="1" t="s">
        <v>471</v>
      </c>
    </row>
    <row r="112" spans="1:46" ht="15.75" customHeight="1" x14ac:dyDescent="0.15">
      <c r="A112" s="1" t="s">
        <v>815</v>
      </c>
      <c r="B112" s="1" t="s">
        <v>215</v>
      </c>
      <c r="C112" s="1">
        <v>80</v>
      </c>
      <c r="D112" s="2"/>
      <c r="E112" s="2"/>
      <c r="F112" s="1" t="s">
        <v>196</v>
      </c>
      <c r="Q112" t="e">
        <f t="shared" si="1"/>
        <v>#DIV/0!</v>
      </c>
      <c r="AC112" s="10">
        <v>45</v>
      </c>
      <c r="AF112" s="1">
        <v>6</v>
      </c>
      <c r="AG112" s="1">
        <v>0</v>
      </c>
      <c r="AH112" s="1">
        <v>5</v>
      </c>
      <c r="AI112" s="1" t="s">
        <v>196</v>
      </c>
      <c r="AJ112" s="1" t="s">
        <v>196</v>
      </c>
      <c r="AK112" s="1" t="s">
        <v>196</v>
      </c>
      <c r="AL112" s="1" t="s">
        <v>203</v>
      </c>
      <c r="AR112" s="1" t="s">
        <v>196</v>
      </c>
      <c r="AS112" s="1" t="s">
        <v>196</v>
      </c>
      <c r="AT112" s="1" t="s">
        <v>473</v>
      </c>
    </row>
    <row r="113" spans="1:46" ht="15.75" customHeight="1" x14ac:dyDescent="0.15">
      <c r="A113" s="1" t="s">
        <v>816</v>
      </c>
      <c r="B113" s="1" t="s">
        <v>215</v>
      </c>
      <c r="C113" s="1">
        <v>70</v>
      </c>
      <c r="D113" s="1">
        <v>74</v>
      </c>
      <c r="E113" s="1">
        <v>170</v>
      </c>
      <c r="F113" s="1" t="s">
        <v>197</v>
      </c>
      <c r="G113" s="1" t="s">
        <v>197</v>
      </c>
      <c r="H113" s="1" t="s">
        <v>197</v>
      </c>
      <c r="I113" s="1" t="s">
        <v>210</v>
      </c>
      <c r="J113" s="1" t="s">
        <v>196</v>
      </c>
      <c r="K113" s="1">
        <v>33</v>
      </c>
      <c r="L113" s="1" t="s">
        <v>474</v>
      </c>
      <c r="M113" s="1">
        <v>7.4</v>
      </c>
      <c r="N113" s="1">
        <v>193</v>
      </c>
      <c r="O113" s="1">
        <v>7.8</v>
      </c>
      <c r="P113" s="1">
        <v>7.14</v>
      </c>
      <c r="Q113">
        <f t="shared" si="1"/>
        <v>54.945054945054942</v>
      </c>
      <c r="R113" s="1">
        <v>63.7</v>
      </c>
      <c r="S113" s="1">
        <v>38.200000000000003</v>
      </c>
      <c r="T113" s="1">
        <v>12.9</v>
      </c>
      <c r="U113" s="1">
        <v>9.74</v>
      </c>
      <c r="V113" s="1">
        <v>4.41</v>
      </c>
      <c r="W113" s="1" t="s">
        <v>196</v>
      </c>
      <c r="X113" s="1" t="s">
        <v>201</v>
      </c>
      <c r="Y113" s="1">
        <v>450</v>
      </c>
      <c r="AA113" s="1">
        <v>26</v>
      </c>
      <c r="AB113" s="1">
        <v>10</v>
      </c>
      <c r="AC113" s="1">
        <v>35</v>
      </c>
      <c r="AD113" s="1">
        <v>90</v>
      </c>
      <c r="AE113" s="1" t="s">
        <v>207</v>
      </c>
      <c r="AF113" s="1">
        <v>13</v>
      </c>
      <c r="AG113" s="1">
        <v>4</v>
      </c>
      <c r="AH113" s="1">
        <v>4</v>
      </c>
      <c r="AI113" s="1" t="s">
        <v>196</v>
      </c>
      <c r="AJ113" s="1" t="s">
        <v>196</v>
      </c>
      <c r="AK113" s="1" t="s">
        <v>196</v>
      </c>
      <c r="AL113" s="1" t="s">
        <v>203</v>
      </c>
      <c r="AP113" s="1">
        <v>7.8</v>
      </c>
      <c r="AQ113" s="1">
        <v>193</v>
      </c>
      <c r="AR113" s="1" t="s">
        <v>197</v>
      </c>
      <c r="AS113" s="1" t="s">
        <v>196</v>
      </c>
    </row>
    <row r="114" spans="1:46" ht="15.75" customHeight="1" x14ac:dyDescent="0.15">
      <c r="A114" s="1" t="s">
        <v>817</v>
      </c>
      <c r="B114" s="1" t="s">
        <v>215</v>
      </c>
      <c r="C114" s="1">
        <v>73</v>
      </c>
      <c r="D114" s="1">
        <v>105</v>
      </c>
      <c r="E114" s="1">
        <v>178</v>
      </c>
      <c r="F114" s="1" t="s">
        <v>196</v>
      </c>
      <c r="Q114" t="e">
        <f t="shared" si="1"/>
        <v>#DIV/0!</v>
      </c>
      <c r="AC114" s="10">
        <v>55</v>
      </c>
      <c r="AF114" s="1">
        <v>10</v>
      </c>
      <c r="AG114" s="1">
        <v>9</v>
      </c>
      <c r="AH114" s="1">
        <v>9</v>
      </c>
      <c r="AI114" s="1" t="s">
        <v>196</v>
      </c>
      <c r="AJ114" s="1" t="s">
        <v>196</v>
      </c>
      <c r="AK114" s="1" t="s">
        <v>196</v>
      </c>
      <c r="AL114" s="1" t="s">
        <v>203</v>
      </c>
      <c r="AP114" s="1">
        <v>3.2</v>
      </c>
      <c r="AQ114" s="1">
        <v>157</v>
      </c>
      <c r="AR114" s="1" t="s">
        <v>196</v>
      </c>
      <c r="AS114" s="1" t="s">
        <v>196</v>
      </c>
      <c r="AT114" s="1" t="s">
        <v>476</v>
      </c>
    </row>
    <row r="115" spans="1:46" ht="15.75" customHeight="1" x14ac:dyDescent="0.15">
      <c r="A115" s="1" t="s">
        <v>818</v>
      </c>
      <c r="B115" s="1" t="s">
        <v>195</v>
      </c>
      <c r="C115" s="1">
        <v>64</v>
      </c>
      <c r="D115" s="1">
        <v>60</v>
      </c>
      <c r="E115" s="1">
        <v>148</v>
      </c>
      <c r="F115" s="1" t="s">
        <v>197</v>
      </c>
      <c r="G115" s="1" t="s">
        <v>197</v>
      </c>
      <c r="H115" s="1" t="s">
        <v>196</v>
      </c>
      <c r="I115" s="1" t="s">
        <v>196</v>
      </c>
      <c r="J115" s="1" t="s">
        <v>196</v>
      </c>
      <c r="K115" s="1">
        <v>90</v>
      </c>
      <c r="L115" s="1">
        <v>-260</v>
      </c>
      <c r="M115" s="1">
        <v>7.8</v>
      </c>
      <c r="N115" s="1">
        <v>34</v>
      </c>
      <c r="O115" s="1">
        <v>0.7</v>
      </c>
      <c r="P115" s="1">
        <v>7.31</v>
      </c>
      <c r="Q115">
        <f t="shared" si="1"/>
        <v>25.70694087403599</v>
      </c>
      <c r="R115" s="1">
        <v>155.6</v>
      </c>
      <c r="S115" s="1">
        <v>52.5</v>
      </c>
      <c r="T115" s="1">
        <v>25.9</v>
      </c>
      <c r="U115" s="1">
        <v>0.61</v>
      </c>
      <c r="W115" s="1" t="s">
        <v>196</v>
      </c>
      <c r="X115" s="1" t="s">
        <v>221</v>
      </c>
      <c r="Y115" s="3">
        <v>290</v>
      </c>
      <c r="Z115" s="1">
        <v>10</v>
      </c>
      <c r="AA115" s="1">
        <v>20</v>
      </c>
      <c r="AB115" s="1">
        <v>10</v>
      </c>
      <c r="AC115" s="1">
        <v>40</v>
      </c>
      <c r="AD115" s="1">
        <v>99</v>
      </c>
      <c r="AE115" s="1" t="s">
        <v>207</v>
      </c>
      <c r="AF115" s="1">
        <v>32</v>
      </c>
      <c r="AG115" s="1">
        <v>23</v>
      </c>
      <c r="AH115" s="1">
        <v>23</v>
      </c>
      <c r="AI115" s="1" t="s">
        <v>197</v>
      </c>
      <c r="AJ115" s="1" t="s">
        <v>197</v>
      </c>
      <c r="AK115" s="1" t="s">
        <v>196</v>
      </c>
      <c r="AL115" s="1" t="s">
        <v>203</v>
      </c>
      <c r="AP115" s="1">
        <v>2.4</v>
      </c>
      <c r="AQ115" s="1">
        <v>168</v>
      </c>
      <c r="AR115" s="1" t="s">
        <v>197</v>
      </c>
      <c r="AS115" s="1" t="s">
        <v>196</v>
      </c>
    </row>
    <row r="116" spans="1:46" ht="15.75" customHeight="1" x14ac:dyDescent="0.15">
      <c r="A116" s="1" t="s">
        <v>819</v>
      </c>
      <c r="B116" s="1" t="s">
        <v>215</v>
      </c>
      <c r="C116" s="1">
        <v>76</v>
      </c>
      <c r="D116" s="1">
        <v>70</v>
      </c>
      <c r="E116" s="1">
        <v>160</v>
      </c>
      <c r="F116" s="1" t="s">
        <v>196</v>
      </c>
      <c r="Q116" t="e">
        <f t="shared" si="1"/>
        <v>#DIV/0!</v>
      </c>
      <c r="AC116" s="10">
        <v>45</v>
      </c>
      <c r="AF116" s="1">
        <v>0</v>
      </c>
      <c r="AG116" s="1">
        <v>0</v>
      </c>
      <c r="AH116" s="1">
        <v>0</v>
      </c>
      <c r="AI116" s="1" t="s">
        <v>196</v>
      </c>
      <c r="AJ116" s="1" t="s">
        <v>196</v>
      </c>
      <c r="AK116" s="1" t="s">
        <v>196</v>
      </c>
      <c r="AL116" s="1" t="s">
        <v>203</v>
      </c>
      <c r="AP116" s="1">
        <v>1.29</v>
      </c>
      <c r="AR116" s="1" t="s">
        <v>197</v>
      </c>
      <c r="AS116" s="1" t="s">
        <v>196</v>
      </c>
      <c r="AT116" s="1" t="s">
        <v>481</v>
      </c>
    </row>
    <row r="117" spans="1:46" ht="15.75" customHeight="1" x14ac:dyDescent="0.15">
      <c r="A117" s="1" t="s">
        <v>820</v>
      </c>
      <c r="B117" s="1" t="s">
        <v>215</v>
      </c>
      <c r="C117" s="1">
        <v>66</v>
      </c>
      <c r="D117" s="2"/>
      <c r="E117" s="2"/>
      <c r="F117" s="1" t="s">
        <v>197</v>
      </c>
      <c r="G117" s="1" t="s">
        <v>197</v>
      </c>
      <c r="H117" s="1" t="s">
        <v>196</v>
      </c>
      <c r="I117" s="1" t="s">
        <v>208</v>
      </c>
      <c r="J117" s="1" t="s">
        <v>196</v>
      </c>
      <c r="K117" s="1">
        <v>85</v>
      </c>
      <c r="L117" s="1">
        <v>-228</v>
      </c>
      <c r="M117" s="1">
        <v>10.9</v>
      </c>
      <c r="N117" s="1">
        <v>107</v>
      </c>
      <c r="O117" s="1">
        <v>1.4</v>
      </c>
      <c r="P117" s="1">
        <v>7.3330000000000002</v>
      </c>
      <c r="Q117">
        <f t="shared" si="1"/>
        <v>36.407766990291265</v>
      </c>
      <c r="R117" s="1">
        <v>123.6</v>
      </c>
      <c r="S117" s="1">
        <v>50.3</v>
      </c>
      <c r="T117" s="1">
        <v>26.1</v>
      </c>
      <c r="U117" s="1">
        <v>1.42</v>
      </c>
      <c r="V117" s="1">
        <v>0.5</v>
      </c>
      <c r="W117" s="1" t="s">
        <v>196</v>
      </c>
      <c r="X117" s="1" t="s">
        <v>201</v>
      </c>
      <c r="Y117" s="1">
        <v>400</v>
      </c>
      <c r="AA117" s="1">
        <v>20</v>
      </c>
      <c r="AB117" s="1">
        <v>7</v>
      </c>
      <c r="AC117" s="1">
        <v>45</v>
      </c>
      <c r="AD117" s="1">
        <v>97</v>
      </c>
      <c r="AE117" s="1" t="s">
        <v>202</v>
      </c>
      <c r="AF117" s="1">
        <v>21</v>
      </c>
      <c r="AG117" s="1">
        <v>19</v>
      </c>
      <c r="AH117" s="1">
        <v>19</v>
      </c>
      <c r="AI117" s="1" t="s">
        <v>196</v>
      </c>
      <c r="AJ117" s="1" t="s">
        <v>197</v>
      </c>
      <c r="AK117" s="1" t="s">
        <v>196</v>
      </c>
      <c r="AL117" s="1" t="s">
        <v>203</v>
      </c>
      <c r="AP117" s="1">
        <v>3.7</v>
      </c>
      <c r="AQ117" s="1">
        <v>113</v>
      </c>
      <c r="AR117" s="1" t="s">
        <v>197</v>
      </c>
      <c r="AS117" s="1" t="s">
        <v>196</v>
      </c>
    </row>
    <row r="118" spans="1:46" ht="15.75" customHeight="1" x14ac:dyDescent="0.15">
      <c r="A118" s="1" t="s">
        <v>821</v>
      </c>
      <c r="B118" s="1" t="s">
        <v>215</v>
      </c>
      <c r="C118" s="1">
        <v>67</v>
      </c>
      <c r="D118" s="1">
        <v>65</v>
      </c>
      <c r="E118" s="1">
        <v>170</v>
      </c>
      <c r="F118" s="1" t="s">
        <v>196</v>
      </c>
      <c r="G118" s="1" t="s">
        <v>197</v>
      </c>
      <c r="H118" s="1" t="s">
        <v>197</v>
      </c>
      <c r="I118" s="1" t="s">
        <v>208</v>
      </c>
      <c r="J118" s="1" t="s">
        <v>196</v>
      </c>
      <c r="K118" s="1">
        <v>80</v>
      </c>
      <c r="L118" s="1" t="s">
        <v>485</v>
      </c>
      <c r="M118" s="1">
        <v>12.5</v>
      </c>
      <c r="N118" s="1">
        <v>105</v>
      </c>
      <c r="O118" s="1">
        <v>2.2000000000000002</v>
      </c>
      <c r="P118" s="1">
        <v>7.23</v>
      </c>
      <c r="Q118">
        <f t="shared" si="1"/>
        <v>96.385542168674704</v>
      </c>
      <c r="R118" s="1">
        <v>83</v>
      </c>
      <c r="S118" s="1">
        <v>59</v>
      </c>
      <c r="T118" s="1">
        <v>25</v>
      </c>
      <c r="U118" s="1">
        <v>2.02</v>
      </c>
      <c r="W118" s="1" t="s">
        <v>196</v>
      </c>
      <c r="X118" s="1" t="s">
        <v>201</v>
      </c>
      <c r="Y118" s="1">
        <v>400</v>
      </c>
      <c r="AA118" s="1">
        <v>25</v>
      </c>
      <c r="AB118" s="1">
        <v>6</v>
      </c>
      <c r="AC118" s="1">
        <v>80</v>
      </c>
      <c r="AD118" s="1">
        <v>91</v>
      </c>
      <c r="AE118" s="1" t="s">
        <v>217</v>
      </c>
      <c r="AF118" s="1">
        <v>49</v>
      </c>
      <c r="AG118" s="1">
        <v>22</v>
      </c>
      <c r="AH118" s="1">
        <v>18</v>
      </c>
      <c r="AI118" s="1" t="s">
        <v>196</v>
      </c>
      <c r="AJ118" s="1" t="s">
        <v>197</v>
      </c>
      <c r="AK118" s="1" t="s">
        <v>196</v>
      </c>
      <c r="AL118" s="1" t="s">
        <v>218</v>
      </c>
      <c r="AM118" s="1" t="s">
        <v>196</v>
      </c>
      <c r="AN118" s="1" t="s">
        <v>196</v>
      </c>
      <c r="AO118" s="1" t="s">
        <v>197</v>
      </c>
      <c r="AP118" s="1">
        <v>0.6</v>
      </c>
      <c r="AQ118" s="1">
        <v>26</v>
      </c>
      <c r="AR118" s="1" t="s">
        <v>196</v>
      </c>
      <c r="AS118" s="1" t="s">
        <v>196</v>
      </c>
      <c r="AT118" s="1" t="s">
        <v>488</v>
      </c>
    </row>
    <row r="119" spans="1:46" ht="15.75" customHeight="1" x14ac:dyDescent="0.15">
      <c r="A119" s="1" t="s">
        <v>822</v>
      </c>
      <c r="B119" s="1" t="s">
        <v>195</v>
      </c>
      <c r="C119" s="1">
        <v>51</v>
      </c>
      <c r="D119" s="3">
        <v>80</v>
      </c>
      <c r="E119" s="3">
        <v>160</v>
      </c>
      <c r="F119" s="1" t="s">
        <v>196</v>
      </c>
      <c r="G119" s="1" t="s">
        <v>197</v>
      </c>
      <c r="H119" s="1" t="s">
        <v>197</v>
      </c>
      <c r="I119" s="1" t="s">
        <v>196</v>
      </c>
      <c r="J119" s="1" t="s">
        <v>196</v>
      </c>
      <c r="K119" s="1">
        <v>82</v>
      </c>
      <c r="L119" s="1" t="s">
        <v>490</v>
      </c>
      <c r="M119" s="1">
        <v>11</v>
      </c>
      <c r="N119" s="1">
        <v>37</v>
      </c>
      <c r="O119" s="1">
        <v>0.6</v>
      </c>
      <c r="P119" s="1">
        <v>7.41</v>
      </c>
      <c r="Q119">
        <f t="shared" si="1"/>
        <v>56.390977443609025</v>
      </c>
      <c r="R119" s="1">
        <v>79.8</v>
      </c>
      <c r="S119" s="1">
        <v>43.8</v>
      </c>
      <c r="T119" s="1">
        <v>27.3</v>
      </c>
      <c r="U119" s="1">
        <v>1.21</v>
      </c>
      <c r="V119" s="1">
        <v>2.16</v>
      </c>
      <c r="W119" s="1" t="s">
        <v>196</v>
      </c>
      <c r="X119" s="1" t="s">
        <v>201</v>
      </c>
      <c r="Y119" s="1">
        <v>340</v>
      </c>
      <c r="AA119" s="1">
        <v>27</v>
      </c>
      <c r="AB119" s="1">
        <v>12</v>
      </c>
      <c r="AC119" s="1">
        <v>45</v>
      </c>
      <c r="AD119" s="1">
        <v>95</v>
      </c>
      <c r="AE119" s="1" t="s">
        <v>207</v>
      </c>
      <c r="AF119" s="1">
        <v>18</v>
      </c>
      <c r="AG119" s="1">
        <v>10</v>
      </c>
      <c r="AH119" s="1">
        <v>8</v>
      </c>
      <c r="AI119" s="1" t="s">
        <v>196</v>
      </c>
      <c r="AJ119" s="1" t="s">
        <v>196</v>
      </c>
      <c r="AK119" s="1" t="s">
        <v>196</v>
      </c>
      <c r="AL119" s="1" t="s">
        <v>218</v>
      </c>
      <c r="AM119" s="1" t="s">
        <v>196</v>
      </c>
      <c r="AN119" s="1" t="s">
        <v>196</v>
      </c>
      <c r="AO119" s="1" t="s">
        <v>197</v>
      </c>
      <c r="AP119" s="1">
        <v>0.8</v>
      </c>
      <c r="AQ119" s="1">
        <v>26</v>
      </c>
      <c r="AR119" s="1" t="s">
        <v>196</v>
      </c>
      <c r="AS119" s="1" t="s">
        <v>196</v>
      </c>
    </row>
    <row r="120" spans="1:46" ht="15.75" customHeight="1" x14ac:dyDescent="0.15">
      <c r="A120" s="1" t="s">
        <v>823</v>
      </c>
      <c r="B120" s="1" t="s">
        <v>215</v>
      </c>
      <c r="C120" s="1">
        <v>64</v>
      </c>
      <c r="D120" s="2"/>
      <c r="E120" s="2"/>
      <c r="F120" s="1" t="s">
        <v>197</v>
      </c>
      <c r="G120" s="1" t="s">
        <v>197</v>
      </c>
      <c r="H120" s="1" t="s">
        <v>197</v>
      </c>
      <c r="I120" s="1" t="s">
        <v>210</v>
      </c>
      <c r="J120" s="1" t="s">
        <v>196</v>
      </c>
      <c r="K120" s="1">
        <v>96</v>
      </c>
      <c r="L120" s="1" t="s">
        <v>492</v>
      </c>
      <c r="M120" s="1">
        <v>11.2</v>
      </c>
      <c r="N120" s="1">
        <v>150</v>
      </c>
      <c r="O120" s="1">
        <v>7.8</v>
      </c>
      <c r="P120" s="1">
        <v>7.1660000000000004</v>
      </c>
      <c r="Q120">
        <f t="shared" si="1"/>
        <v>89.525514771709936</v>
      </c>
      <c r="R120" s="1">
        <v>111.7</v>
      </c>
      <c r="S120" s="1">
        <v>58</v>
      </c>
      <c r="T120" s="1">
        <v>20.5</v>
      </c>
      <c r="U120" s="1">
        <v>2.54</v>
      </c>
      <c r="V120" s="1">
        <v>7.82</v>
      </c>
      <c r="W120" s="1" t="s">
        <v>196</v>
      </c>
      <c r="X120" s="1" t="s">
        <v>201</v>
      </c>
      <c r="Y120" s="1">
        <v>400</v>
      </c>
      <c r="AA120" s="1">
        <v>35</v>
      </c>
      <c r="AB120" s="1">
        <v>10</v>
      </c>
      <c r="AC120" s="1">
        <v>100</v>
      </c>
      <c r="AD120" s="1">
        <v>98</v>
      </c>
      <c r="AE120" s="1" t="s">
        <v>207</v>
      </c>
      <c r="AF120" s="1">
        <v>32</v>
      </c>
      <c r="AG120" s="1">
        <v>29</v>
      </c>
      <c r="AH120" s="1">
        <v>29</v>
      </c>
      <c r="AI120" s="1" t="s">
        <v>196</v>
      </c>
      <c r="AJ120" s="1" t="s">
        <v>197</v>
      </c>
      <c r="AK120" s="1" t="s">
        <v>197</v>
      </c>
      <c r="AL120" s="1" t="s">
        <v>203</v>
      </c>
      <c r="AP120" s="1">
        <v>7.9</v>
      </c>
      <c r="AQ120" s="1">
        <v>129</v>
      </c>
      <c r="AR120" s="1" t="s">
        <v>197</v>
      </c>
      <c r="AS120" s="1" t="s">
        <v>196</v>
      </c>
    </row>
    <row r="121" spans="1:46" ht="15.75" customHeight="1" x14ac:dyDescent="0.15">
      <c r="A121" s="1" t="s">
        <v>824</v>
      </c>
      <c r="B121" s="1" t="s">
        <v>215</v>
      </c>
      <c r="C121" s="1">
        <v>73</v>
      </c>
      <c r="D121" s="3">
        <v>82.7</v>
      </c>
      <c r="E121" s="3">
        <v>177</v>
      </c>
      <c r="F121" s="1" t="s">
        <v>197</v>
      </c>
      <c r="G121" s="1" t="s">
        <v>197</v>
      </c>
      <c r="H121" s="1" t="s">
        <v>197</v>
      </c>
      <c r="I121" s="1" t="s">
        <v>196</v>
      </c>
      <c r="J121" s="1" t="s">
        <v>196</v>
      </c>
      <c r="K121" s="1">
        <v>86</v>
      </c>
      <c r="L121" s="1">
        <v>-50</v>
      </c>
      <c r="M121" s="1">
        <v>12.8</v>
      </c>
      <c r="N121" s="1">
        <v>50</v>
      </c>
      <c r="O121" s="1">
        <v>0.8</v>
      </c>
      <c r="P121" s="1">
        <v>7.37</v>
      </c>
      <c r="Q121">
        <f t="shared" si="1"/>
        <v>40.816326530612244</v>
      </c>
      <c r="R121" s="1">
        <v>98</v>
      </c>
      <c r="S121" s="1">
        <v>39.9</v>
      </c>
      <c r="T121" s="1">
        <v>22.6</v>
      </c>
      <c r="U121" s="1">
        <v>2</v>
      </c>
      <c r="V121" s="1">
        <v>0.8</v>
      </c>
      <c r="W121" s="1" t="s">
        <v>196</v>
      </c>
      <c r="X121" s="1" t="s">
        <v>201</v>
      </c>
      <c r="Y121" s="1">
        <v>430</v>
      </c>
      <c r="AA121" s="1">
        <v>21</v>
      </c>
      <c r="AB121" s="1">
        <v>8</v>
      </c>
      <c r="AC121" s="1">
        <v>40</v>
      </c>
      <c r="AD121" s="1">
        <v>94</v>
      </c>
      <c r="AE121" s="1" t="s">
        <v>207</v>
      </c>
      <c r="AF121" s="1">
        <v>22</v>
      </c>
      <c r="AG121" s="1">
        <v>6</v>
      </c>
      <c r="AH121" s="1">
        <v>5</v>
      </c>
      <c r="AI121" s="1" t="s">
        <v>196</v>
      </c>
      <c r="AJ121" s="1" t="s">
        <v>196</v>
      </c>
      <c r="AK121" s="1" t="s">
        <v>197</v>
      </c>
      <c r="AL121" s="1" t="s">
        <v>218</v>
      </c>
      <c r="AM121" s="1" t="s">
        <v>196</v>
      </c>
      <c r="AN121" s="1" t="s">
        <v>196</v>
      </c>
      <c r="AO121" s="1" t="s">
        <v>197</v>
      </c>
      <c r="AP121" s="1">
        <v>0.8</v>
      </c>
      <c r="AQ121" s="1">
        <v>35</v>
      </c>
      <c r="AR121" s="1" t="s">
        <v>197</v>
      </c>
      <c r="AS121" s="1" t="s">
        <v>196</v>
      </c>
    </row>
    <row r="122" spans="1:46" ht="15.75" customHeight="1" x14ac:dyDescent="0.15">
      <c r="A122" s="1" t="s">
        <v>825</v>
      </c>
      <c r="B122" s="1" t="s">
        <v>215</v>
      </c>
      <c r="C122" s="1">
        <v>80</v>
      </c>
      <c r="D122" s="1">
        <v>55</v>
      </c>
      <c r="E122" s="1">
        <v>170</v>
      </c>
      <c r="F122" s="1" t="s">
        <v>196</v>
      </c>
      <c r="Q122" t="e">
        <f t="shared" si="1"/>
        <v>#DIV/0!</v>
      </c>
      <c r="AC122" s="10">
        <v>45</v>
      </c>
      <c r="AF122" s="1">
        <v>4</v>
      </c>
      <c r="AG122" s="1">
        <v>0</v>
      </c>
      <c r="AH122" s="1">
        <v>1</v>
      </c>
      <c r="AI122" s="1" t="s">
        <v>196</v>
      </c>
      <c r="AJ122" s="1" t="s">
        <v>196</v>
      </c>
      <c r="AK122" s="1" t="s">
        <v>196</v>
      </c>
      <c r="AL122" s="1" t="s">
        <v>203</v>
      </c>
      <c r="AP122" s="1">
        <v>1.8</v>
      </c>
      <c r="AQ122" s="1">
        <v>100</v>
      </c>
      <c r="AR122" s="1" t="s">
        <v>197</v>
      </c>
      <c r="AS122" s="1" t="s">
        <v>196</v>
      </c>
    </row>
    <row r="123" spans="1:46" ht="15.75" customHeight="1" x14ac:dyDescent="0.15">
      <c r="A123" s="1" t="s">
        <v>826</v>
      </c>
      <c r="B123" s="1" t="s">
        <v>215</v>
      </c>
      <c r="C123" s="1">
        <v>69</v>
      </c>
      <c r="D123" s="1">
        <v>88</v>
      </c>
      <c r="E123" s="1">
        <v>182</v>
      </c>
      <c r="F123" s="1" t="s">
        <v>196</v>
      </c>
      <c r="G123" s="1" t="s">
        <v>197</v>
      </c>
      <c r="H123" s="1" t="s">
        <v>197</v>
      </c>
      <c r="I123" s="1" t="s">
        <v>208</v>
      </c>
      <c r="J123" s="1" t="s">
        <v>196</v>
      </c>
      <c r="K123" s="1">
        <v>82</v>
      </c>
      <c r="L123" s="1">
        <v>-499</v>
      </c>
      <c r="M123" s="1">
        <v>14.2</v>
      </c>
      <c r="N123" s="1">
        <v>165</v>
      </c>
      <c r="O123" s="1">
        <v>3.3</v>
      </c>
      <c r="P123" s="1">
        <v>7.34</v>
      </c>
      <c r="Q123">
        <f t="shared" si="1"/>
        <v>20.790020790020787</v>
      </c>
      <c r="R123" s="1">
        <v>192.4</v>
      </c>
      <c r="S123" s="1">
        <v>41.5</v>
      </c>
      <c r="T123" s="1">
        <v>21.6</v>
      </c>
      <c r="U123" s="1">
        <v>2.4</v>
      </c>
      <c r="W123" s="1" t="s">
        <v>196</v>
      </c>
      <c r="X123" s="1" t="s">
        <v>201</v>
      </c>
      <c r="Y123" s="1">
        <v>480</v>
      </c>
      <c r="AA123" s="1">
        <v>30</v>
      </c>
      <c r="AB123" s="1">
        <v>12</v>
      </c>
      <c r="AC123" s="1">
        <v>40</v>
      </c>
      <c r="AD123" s="1">
        <v>94</v>
      </c>
      <c r="AE123" s="1" t="s">
        <v>207</v>
      </c>
      <c r="AF123" s="1">
        <v>38</v>
      </c>
      <c r="AG123" s="1">
        <v>32</v>
      </c>
      <c r="AH123" s="1">
        <v>28</v>
      </c>
      <c r="AI123" s="1" t="s">
        <v>197</v>
      </c>
      <c r="AJ123" s="1" t="s">
        <v>197</v>
      </c>
      <c r="AK123" s="1" t="s">
        <v>196</v>
      </c>
      <c r="AL123" s="1" t="s">
        <v>203</v>
      </c>
      <c r="AP123" s="1">
        <v>3.6</v>
      </c>
      <c r="AQ123" s="1">
        <v>184</v>
      </c>
      <c r="AR123" s="1" t="s">
        <v>197</v>
      </c>
      <c r="AS123" s="1" t="s">
        <v>196</v>
      </c>
    </row>
    <row r="124" spans="1:46" ht="15.75" customHeight="1" x14ac:dyDescent="0.15">
      <c r="A124" s="1" t="s">
        <v>827</v>
      </c>
      <c r="B124" s="1" t="s">
        <v>215</v>
      </c>
      <c r="C124" s="1">
        <v>73</v>
      </c>
      <c r="D124" s="1">
        <v>62</v>
      </c>
      <c r="E124" s="1">
        <v>171</v>
      </c>
      <c r="F124" s="1" t="s">
        <v>196</v>
      </c>
      <c r="G124" s="1" t="s">
        <v>197</v>
      </c>
      <c r="H124" s="1" t="s">
        <v>197</v>
      </c>
      <c r="I124" s="1" t="s">
        <v>208</v>
      </c>
      <c r="J124" s="1" t="s">
        <v>197</v>
      </c>
      <c r="K124" s="1">
        <v>60</v>
      </c>
      <c r="L124" s="1">
        <v>-296</v>
      </c>
      <c r="M124" s="1">
        <v>11.8</v>
      </c>
      <c r="N124" s="1">
        <v>136</v>
      </c>
      <c r="O124" s="1">
        <v>1.6</v>
      </c>
      <c r="P124" s="1">
        <v>7.48</v>
      </c>
      <c r="Q124">
        <f t="shared" si="1"/>
        <v>94.786729857819907</v>
      </c>
      <c r="R124" s="1">
        <v>63.3</v>
      </c>
      <c r="S124" s="1">
        <v>47.5</v>
      </c>
      <c r="T124" s="1">
        <v>34.799999999999997</v>
      </c>
      <c r="U124" s="1">
        <v>2.57</v>
      </c>
      <c r="W124" s="1" t="s">
        <v>196</v>
      </c>
      <c r="X124" s="1" t="s">
        <v>201</v>
      </c>
      <c r="Y124" s="1">
        <v>410</v>
      </c>
      <c r="AA124" s="1">
        <v>18</v>
      </c>
      <c r="AB124" s="1">
        <v>10</v>
      </c>
      <c r="AC124" s="1">
        <v>60</v>
      </c>
      <c r="AD124" s="1">
        <v>100</v>
      </c>
      <c r="AE124" s="1" t="s">
        <v>207</v>
      </c>
      <c r="AF124" s="1">
        <v>22</v>
      </c>
      <c r="AG124" s="1">
        <v>19</v>
      </c>
      <c r="AH124" s="1">
        <v>17</v>
      </c>
      <c r="AI124" s="1" t="s">
        <v>196</v>
      </c>
      <c r="AJ124" s="1" t="s">
        <v>197</v>
      </c>
      <c r="AK124" s="1" t="s">
        <v>196</v>
      </c>
      <c r="AL124" s="1" t="s">
        <v>203</v>
      </c>
      <c r="AP124" s="1">
        <v>1.3</v>
      </c>
      <c r="AQ124" s="1">
        <v>118</v>
      </c>
      <c r="AR124" s="1" t="s">
        <v>197</v>
      </c>
      <c r="AS124" s="1" t="s">
        <v>196</v>
      </c>
    </row>
    <row r="125" spans="1:46" ht="15.75" customHeight="1" x14ac:dyDescent="0.15">
      <c r="A125" s="1" t="s">
        <v>828</v>
      </c>
      <c r="B125" s="1" t="s">
        <v>215</v>
      </c>
      <c r="C125" s="1">
        <v>52</v>
      </c>
      <c r="D125" s="2"/>
      <c r="E125" s="2"/>
      <c r="F125" s="1" t="s">
        <v>197</v>
      </c>
      <c r="G125" s="1" t="s">
        <v>197</v>
      </c>
      <c r="H125" s="1" t="s">
        <v>197</v>
      </c>
      <c r="I125" s="1" t="s">
        <v>196</v>
      </c>
      <c r="J125" s="1" t="s">
        <v>196</v>
      </c>
      <c r="K125" s="1">
        <v>81</v>
      </c>
      <c r="L125" s="1">
        <v>-741</v>
      </c>
      <c r="M125" s="1">
        <v>12.5</v>
      </c>
      <c r="N125" s="1">
        <v>81</v>
      </c>
      <c r="O125" s="1">
        <v>0.9</v>
      </c>
      <c r="P125" s="1">
        <v>7.4</v>
      </c>
      <c r="Q125">
        <f t="shared" si="1"/>
        <v>51.903114186851205</v>
      </c>
      <c r="R125" s="1">
        <v>86.7</v>
      </c>
      <c r="S125" s="1">
        <v>48.1</v>
      </c>
      <c r="T125" s="1">
        <v>29.1</v>
      </c>
      <c r="U125" s="1">
        <v>1.88</v>
      </c>
      <c r="V125" s="1">
        <v>3.24</v>
      </c>
      <c r="W125" s="1" t="s">
        <v>196</v>
      </c>
      <c r="X125" s="1" t="s">
        <v>201</v>
      </c>
      <c r="Y125" s="1">
        <v>491</v>
      </c>
      <c r="AA125" s="1">
        <v>24</v>
      </c>
      <c r="AB125" s="1">
        <v>12</v>
      </c>
      <c r="AC125" s="1">
        <v>45</v>
      </c>
      <c r="AD125" s="1">
        <v>96</v>
      </c>
      <c r="AE125" s="1" t="s">
        <v>207</v>
      </c>
      <c r="AF125" s="1">
        <v>45</v>
      </c>
      <c r="AG125" s="1">
        <v>17</v>
      </c>
      <c r="AH125" s="1">
        <v>10</v>
      </c>
      <c r="AI125" s="1" t="s">
        <v>197</v>
      </c>
      <c r="AJ125" s="1" t="s">
        <v>196</v>
      </c>
      <c r="AK125" s="1" t="s">
        <v>196</v>
      </c>
      <c r="AL125" s="1" t="s">
        <v>218</v>
      </c>
      <c r="AM125" s="1" t="s">
        <v>196</v>
      </c>
      <c r="AN125" s="1" t="s">
        <v>196</v>
      </c>
      <c r="AO125" s="1" t="s">
        <v>196</v>
      </c>
      <c r="AP125" s="1">
        <v>0.6</v>
      </c>
      <c r="AQ125" s="1">
        <v>32</v>
      </c>
      <c r="AR125" s="1" t="s">
        <v>197</v>
      </c>
      <c r="AS125" s="1" t="s">
        <v>196</v>
      </c>
    </row>
    <row r="126" spans="1:46" ht="15.75" customHeight="1" x14ac:dyDescent="0.15">
      <c r="A126" s="1" t="s">
        <v>829</v>
      </c>
      <c r="B126" s="1" t="s">
        <v>215</v>
      </c>
      <c r="C126" s="1">
        <v>80</v>
      </c>
      <c r="D126" s="1">
        <v>64</v>
      </c>
      <c r="E126" s="1">
        <v>172</v>
      </c>
      <c r="F126" s="1" t="s">
        <v>525</v>
      </c>
      <c r="G126" s="1" t="s">
        <v>196</v>
      </c>
      <c r="H126" s="1" t="s">
        <v>196</v>
      </c>
      <c r="I126" s="1" t="s">
        <v>208</v>
      </c>
      <c r="J126" s="1" t="s">
        <v>196</v>
      </c>
      <c r="K126" s="1">
        <v>99</v>
      </c>
      <c r="L126" s="1" t="s">
        <v>305</v>
      </c>
      <c r="N126" s="1">
        <v>72</v>
      </c>
      <c r="O126" s="1">
        <v>3.2</v>
      </c>
      <c r="P126" s="1">
        <v>7.3</v>
      </c>
      <c r="Q126">
        <f t="shared" si="1"/>
        <v>72.463768115942031</v>
      </c>
      <c r="R126" s="1">
        <v>48.3</v>
      </c>
      <c r="S126" s="1">
        <v>43.1</v>
      </c>
      <c r="T126" s="1">
        <v>21.2</v>
      </c>
      <c r="U126" s="1">
        <v>1.6</v>
      </c>
      <c r="W126" s="1" t="s">
        <v>196</v>
      </c>
      <c r="X126" s="1" t="s">
        <v>224</v>
      </c>
      <c r="AC126" s="10">
        <v>35</v>
      </c>
      <c r="AD126" s="1">
        <v>98</v>
      </c>
      <c r="AE126" s="1" t="s">
        <v>207</v>
      </c>
      <c r="AF126" s="1">
        <v>49</v>
      </c>
      <c r="AG126" s="1">
        <v>19</v>
      </c>
      <c r="AH126" s="1">
        <v>18</v>
      </c>
      <c r="AI126" s="1" t="s">
        <v>197</v>
      </c>
      <c r="AJ126" s="1" t="s">
        <v>197</v>
      </c>
      <c r="AK126" s="1" t="s">
        <v>196</v>
      </c>
      <c r="AL126" s="1" t="s">
        <v>203</v>
      </c>
      <c r="AP126" s="1">
        <v>2.7</v>
      </c>
      <c r="AQ126" s="1">
        <v>108</v>
      </c>
      <c r="AR126" s="1" t="s">
        <v>196</v>
      </c>
      <c r="AS126" s="1" t="s">
        <v>196</v>
      </c>
    </row>
    <row r="127" spans="1:46" ht="15.75" customHeight="1" x14ac:dyDescent="0.15">
      <c r="A127" s="1" t="s">
        <v>830</v>
      </c>
      <c r="B127" s="1" t="s">
        <v>195</v>
      </c>
      <c r="C127" s="1">
        <v>93</v>
      </c>
      <c r="D127" s="3">
        <v>55.8</v>
      </c>
      <c r="E127" s="3">
        <v>136</v>
      </c>
      <c r="F127" s="1" t="s">
        <v>196</v>
      </c>
      <c r="Q127" t="e">
        <f t="shared" si="1"/>
        <v>#DIV/0!</v>
      </c>
      <c r="AC127" s="10">
        <v>40</v>
      </c>
      <c r="AF127" s="1">
        <v>8</v>
      </c>
      <c r="AG127" s="1">
        <v>3</v>
      </c>
      <c r="AH127" s="1">
        <v>1</v>
      </c>
      <c r="AI127" s="1" t="s">
        <v>196</v>
      </c>
      <c r="AJ127" s="1" t="s">
        <v>196</v>
      </c>
      <c r="AK127" s="1" t="s">
        <v>196</v>
      </c>
      <c r="AL127" s="1" t="s">
        <v>203</v>
      </c>
      <c r="AP127" s="1">
        <v>3.6</v>
      </c>
      <c r="AQ127" s="1">
        <v>178</v>
      </c>
      <c r="AR127" s="1" t="s">
        <v>197</v>
      </c>
      <c r="AS127" s="1" t="s">
        <v>196</v>
      </c>
      <c r="AT127" s="1" t="s">
        <v>505</v>
      </c>
    </row>
    <row r="128" spans="1:46" ht="15.75" customHeight="1" x14ac:dyDescent="0.15">
      <c r="A128" s="1" t="s">
        <v>831</v>
      </c>
      <c r="B128" s="1" t="s">
        <v>215</v>
      </c>
      <c r="C128" s="1">
        <v>72</v>
      </c>
      <c r="D128" s="1">
        <v>70</v>
      </c>
      <c r="E128" s="1">
        <v>164</v>
      </c>
      <c r="F128" s="1" t="s">
        <v>196</v>
      </c>
      <c r="G128" s="1" t="s">
        <v>197</v>
      </c>
      <c r="H128" s="1" t="s">
        <v>197</v>
      </c>
      <c r="I128" s="1" t="s">
        <v>196</v>
      </c>
      <c r="J128" s="1" t="s">
        <v>196</v>
      </c>
      <c r="K128" s="1">
        <v>90</v>
      </c>
      <c r="L128" s="1" t="s">
        <v>507</v>
      </c>
      <c r="M128" s="1">
        <v>12.9</v>
      </c>
      <c r="N128" s="1">
        <v>94</v>
      </c>
      <c r="O128" s="1">
        <v>1.3</v>
      </c>
      <c r="P128" s="1">
        <v>7.4160000000000004</v>
      </c>
      <c r="Q128">
        <f t="shared" si="1"/>
        <v>38.216560509554142</v>
      </c>
      <c r="R128" s="1">
        <v>78.5</v>
      </c>
      <c r="S128" s="1">
        <v>40.700000000000003</v>
      </c>
      <c r="T128" s="1">
        <v>25.6</v>
      </c>
      <c r="U128" s="1">
        <v>2.69</v>
      </c>
      <c r="V128" s="1">
        <v>2.13</v>
      </c>
      <c r="W128" s="1" t="s">
        <v>196</v>
      </c>
      <c r="X128" s="1" t="s">
        <v>221</v>
      </c>
      <c r="Y128" s="3">
        <v>600</v>
      </c>
      <c r="Z128" s="1">
        <v>16</v>
      </c>
      <c r="AA128" s="1">
        <v>20</v>
      </c>
      <c r="AB128" s="1">
        <v>8</v>
      </c>
      <c r="AC128" s="1">
        <v>30</v>
      </c>
      <c r="AD128" s="1">
        <v>96</v>
      </c>
      <c r="AE128" s="1" t="s">
        <v>508</v>
      </c>
      <c r="AF128" s="1">
        <v>13</v>
      </c>
      <c r="AG128" s="1">
        <v>12</v>
      </c>
      <c r="AH128" s="1">
        <v>12</v>
      </c>
      <c r="AI128" s="1" t="s">
        <v>197</v>
      </c>
      <c r="AJ128" s="1" t="s">
        <v>196</v>
      </c>
      <c r="AK128" s="1" t="s">
        <v>197</v>
      </c>
      <c r="AL128" s="1" t="s">
        <v>203</v>
      </c>
      <c r="AP128" s="1">
        <v>4.0999999999999996</v>
      </c>
      <c r="AQ128" s="1">
        <v>271</v>
      </c>
      <c r="AR128" s="1" t="s">
        <v>197</v>
      </c>
      <c r="AS128" s="1" t="s">
        <v>197</v>
      </c>
      <c r="AT128" s="1" t="s">
        <v>509</v>
      </c>
    </row>
    <row r="129" spans="1:46" ht="15.75" customHeight="1" x14ac:dyDescent="0.15">
      <c r="A129" s="1" t="s">
        <v>832</v>
      </c>
      <c r="B129" s="1" t="s">
        <v>215</v>
      </c>
      <c r="C129" s="1">
        <v>72</v>
      </c>
      <c r="D129" s="3">
        <v>80.599999999999994</v>
      </c>
      <c r="E129" s="3">
        <v>178</v>
      </c>
      <c r="F129" s="1" t="s">
        <v>197</v>
      </c>
      <c r="G129" s="1" t="s">
        <v>197</v>
      </c>
      <c r="H129" s="1" t="s">
        <v>197</v>
      </c>
      <c r="I129" s="1" t="s">
        <v>196</v>
      </c>
      <c r="J129" s="1" t="s">
        <v>196</v>
      </c>
      <c r="K129" s="1">
        <v>88</v>
      </c>
      <c r="L129" s="1">
        <v>-86</v>
      </c>
      <c r="M129" s="1">
        <v>12.7</v>
      </c>
      <c r="N129" s="1">
        <v>39</v>
      </c>
      <c r="O129" s="1">
        <v>0.9</v>
      </c>
      <c r="P129" s="1">
        <v>7.44</v>
      </c>
      <c r="Q129">
        <f t="shared" si="1"/>
        <v>46.235138705416112</v>
      </c>
      <c r="R129" s="1">
        <v>75.7</v>
      </c>
      <c r="S129" s="1">
        <v>48</v>
      </c>
      <c r="T129" s="1">
        <v>32</v>
      </c>
      <c r="U129" s="1">
        <v>1.95</v>
      </c>
      <c r="V129" s="1">
        <v>8.11</v>
      </c>
      <c r="W129" s="1" t="s">
        <v>196</v>
      </c>
      <c r="X129" s="1" t="s">
        <v>201</v>
      </c>
      <c r="Y129" s="1">
        <v>450</v>
      </c>
      <c r="AA129" s="1">
        <v>28</v>
      </c>
      <c r="AB129" s="1">
        <v>10</v>
      </c>
      <c r="AC129" s="1">
        <v>35</v>
      </c>
      <c r="AD129" s="1">
        <v>96</v>
      </c>
      <c r="AE129" s="1" t="s">
        <v>207</v>
      </c>
      <c r="AF129" s="1">
        <v>33</v>
      </c>
      <c r="AG129" s="1">
        <v>9</v>
      </c>
      <c r="AH129" s="1">
        <v>5</v>
      </c>
      <c r="AI129" s="1" t="s">
        <v>196</v>
      </c>
      <c r="AJ129" s="1" t="s">
        <v>196</v>
      </c>
      <c r="AK129" s="1" t="s">
        <v>196</v>
      </c>
      <c r="AL129" s="1" t="s">
        <v>218</v>
      </c>
      <c r="AM129" s="1" t="s">
        <v>196</v>
      </c>
      <c r="AN129" s="1" t="s">
        <v>196</v>
      </c>
      <c r="AO129" s="1" t="s">
        <v>196</v>
      </c>
      <c r="AP129" s="1">
        <v>0.9</v>
      </c>
      <c r="AQ129" s="1">
        <v>26</v>
      </c>
      <c r="AR129" s="1" t="s">
        <v>197</v>
      </c>
      <c r="AS129" s="1" t="s">
        <v>196</v>
      </c>
    </row>
    <row r="130" spans="1:46" ht="15.75" customHeight="1" x14ac:dyDescent="0.15">
      <c r="A130" s="1" t="s">
        <v>833</v>
      </c>
      <c r="B130" s="1" t="s">
        <v>215</v>
      </c>
      <c r="C130" s="1">
        <v>70</v>
      </c>
      <c r="D130" s="1">
        <v>82</v>
      </c>
      <c r="E130" s="1">
        <v>180</v>
      </c>
      <c r="F130" s="1" t="s">
        <v>197</v>
      </c>
      <c r="G130" s="1" t="s">
        <v>197</v>
      </c>
      <c r="H130" s="1" t="s">
        <v>197</v>
      </c>
      <c r="I130" s="1" t="s">
        <v>208</v>
      </c>
      <c r="J130" s="1" t="s">
        <v>197</v>
      </c>
      <c r="K130" s="1">
        <v>91</v>
      </c>
      <c r="L130" s="1" t="s">
        <v>510</v>
      </c>
      <c r="M130" s="1">
        <v>12</v>
      </c>
      <c r="N130" s="1">
        <v>92</v>
      </c>
      <c r="O130" s="1">
        <v>0.9</v>
      </c>
      <c r="P130" s="1">
        <v>7.44</v>
      </c>
      <c r="Q130">
        <f t="shared" si="1"/>
        <v>31.818181818181817</v>
      </c>
      <c r="R130" s="1">
        <v>110</v>
      </c>
      <c r="S130" s="1">
        <v>43</v>
      </c>
      <c r="T130" s="1">
        <v>29.4</v>
      </c>
      <c r="U130" s="1">
        <v>2.4</v>
      </c>
      <c r="V130" s="1">
        <v>3.28</v>
      </c>
      <c r="W130" s="1" t="s">
        <v>196</v>
      </c>
      <c r="X130" s="1" t="s">
        <v>213</v>
      </c>
      <c r="Y130" s="3">
        <v>600</v>
      </c>
      <c r="Z130" s="1"/>
      <c r="AA130" s="1">
        <v>17</v>
      </c>
      <c r="AB130" s="1">
        <v>6</v>
      </c>
      <c r="AC130" s="1">
        <v>35</v>
      </c>
      <c r="AD130" s="1">
        <v>95</v>
      </c>
      <c r="AE130" s="1" t="s">
        <v>202</v>
      </c>
      <c r="AF130" s="1">
        <v>9</v>
      </c>
      <c r="AG130" s="1">
        <v>5</v>
      </c>
      <c r="AH130" s="1">
        <v>3</v>
      </c>
      <c r="AI130" s="1" t="s">
        <v>196</v>
      </c>
      <c r="AJ130" s="1" t="s">
        <v>196</v>
      </c>
      <c r="AK130" s="1" t="s">
        <v>197</v>
      </c>
      <c r="AL130" s="1" t="s">
        <v>203</v>
      </c>
      <c r="AP130" s="1">
        <v>0.7</v>
      </c>
      <c r="AQ130" s="1">
        <v>71</v>
      </c>
      <c r="AR130" s="1" t="s">
        <v>197</v>
      </c>
      <c r="AS130" s="1" t="s">
        <v>196</v>
      </c>
    </row>
    <row r="131" spans="1:46" ht="15.75" customHeight="1" x14ac:dyDescent="0.15">
      <c r="A131" s="1" t="s">
        <v>834</v>
      </c>
      <c r="B131" s="1" t="s">
        <v>195</v>
      </c>
      <c r="C131" s="1">
        <v>65</v>
      </c>
      <c r="D131" s="3">
        <v>80</v>
      </c>
      <c r="E131" s="3">
        <v>160</v>
      </c>
      <c r="F131" s="1" t="s">
        <v>196</v>
      </c>
      <c r="G131" s="1" t="s">
        <v>196</v>
      </c>
      <c r="H131" s="1" t="s">
        <v>196</v>
      </c>
      <c r="I131" s="1" t="s">
        <v>196</v>
      </c>
      <c r="J131" s="1" t="s">
        <v>196</v>
      </c>
      <c r="K131" s="1">
        <v>100</v>
      </c>
      <c r="L131" s="1">
        <v>-460</v>
      </c>
      <c r="M131" s="1">
        <v>13.3</v>
      </c>
      <c r="N131" s="1">
        <v>52</v>
      </c>
      <c r="O131" s="1">
        <v>0.9</v>
      </c>
      <c r="P131" s="1">
        <v>7.42</v>
      </c>
      <c r="Q131">
        <f t="shared" ref="Q131:Q194" si="2">AC131/R131*100</f>
        <v>109.89010989010988</v>
      </c>
      <c r="R131" s="1">
        <v>63.7</v>
      </c>
      <c r="S131" s="1">
        <v>39.6</v>
      </c>
      <c r="T131" s="1">
        <v>25</v>
      </c>
      <c r="U131" s="1">
        <v>2</v>
      </c>
      <c r="V131" s="1">
        <v>2.4700000000000002</v>
      </c>
      <c r="W131" s="1" t="s">
        <v>196</v>
      </c>
      <c r="X131" s="1" t="s">
        <v>224</v>
      </c>
      <c r="AC131" s="10">
        <v>70</v>
      </c>
      <c r="AD131" s="1">
        <v>95</v>
      </c>
      <c r="AE131" s="1" t="s">
        <v>207</v>
      </c>
      <c r="AF131" s="1">
        <v>11</v>
      </c>
      <c r="AG131" s="1">
        <v>4</v>
      </c>
      <c r="AH131" s="1">
        <v>2</v>
      </c>
      <c r="AI131" s="1" t="s">
        <v>196</v>
      </c>
      <c r="AJ131" s="1" t="s">
        <v>196</v>
      </c>
      <c r="AK131" s="1" t="s">
        <v>196</v>
      </c>
      <c r="AL131" s="1" t="s">
        <v>218</v>
      </c>
      <c r="AM131" s="1" t="s">
        <v>196</v>
      </c>
      <c r="AN131" s="1" t="s">
        <v>196</v>
      </c>
      <c r="AO131" s="1" t="s">
        <v>196</v>
      </c>
      <c r="AP131" s="1">
        <v>0.8</v>
      </c>
      <c r="AQ131" s="1">
        <v>58</v>
      </c>
      <c r="AR131" s="1" t="s">
        <v>197</v>
      </c>
      <c r="AS131" s="1" t="s">
        <v>196</v>
      </c>
    </row>
    <row r="132" spans="1:46" ht="15.75" customHeight="1" x14ac:dyDescent="0.15">
      <c r="A132" s="1" t="s">
        <v>835</v>
      </c>
      <c r="B132" s="1" t="s">
        <v>195</v>
      </c>
      <c r="C132" s="1">
        <v>60</v>
      </c>
      <c r="D132" s="1">
        <v>152</v>
      </c>
      <c r="E132" s="1">
        <v>154</v>
      </c>
      <c r="F132" s="1" t="s">
        <v>197</v>
      </c>
      <c r="G132" s="1" t="s">
        <v>197</v>
      </c>
      <c r="H132" s="1" t="s">
        <v>197</v>
      </c>
      <c r="I132" s="1" t="s">
        <v>196</v>
      </c>
      <c r="J132" s="1" t="s">
        <v>196</v>
      </c>
      <c r="K132" s="1">
        <v>97</v>
      </c>
      <c r="L132" s="1" t="s">
        <v>512</v>
      </c>
      <c r="M132" s="1">
        <v>10.5</v>
      </c>
      <c r="N132" s="1">
        <v>81</v>
      </c>
      <c r="O132" s="1">
        <v>2</v>
      </c>
      <c r="P132" s="1">
        <v>7.25</v>
      </c>
      <c r="Q132">
        <f t="shared" si="2"/>
        <v>73.68421052631578</v>
      </c>
      <c r="R132" s="1">
        <v>95</v>
      </c>
      <c r="S132" s="1">
        <v>63.1</v>
      </c>
      <c r="T132" s="1">
        <v>27.3</v>
      </c>
      <c r="U132" s="1">
        <v>3</v>
      </c>
      <c r="V132" s="1">
        <v>20.14</v>
      </c>
      <c r="X132" s="1" t="s">
        <v>201</v>
      </c>
      <c r="Y132" s="1">
        <v>340</v>
      </c>
      <c r="AA132" s="1">
        <v>32</v>
      </c>
      <c r="AB132" s="1">
        <v>15</v>
      </c>
      <c r="AC132" s="1">
        <v>70</v>
      </c>
      <c r="AD132" s="1">
        <v>97</v>
      </c>
      <c r="AE132" s="1" t="s">
        <v>207</v>
      </c>
      <c r="AF132" s="1">
        <v>34</v>
      </c>
      <c r="AG132" s="1">
        <v>34</v>
      </c>
      <c r="AH132" s="1">
        <v>34</v>
      </c>
      <c r="AI132" s="1" t="s">
        <v>197</v>
      </c>
      <c r="AK132" s="1" t="s">
        <v>196</v>
      </c>
      <c r="AL132" s="1" t="s">
        <v>203</v>
      </c>
      <c r="AP132" s="1">
        <v>1.5</v>
      </c>
      <c r="AQ132" s="1">
        <v>84</v>
      </c>
      <c r="AR132" s="1" t="s">
        <v>197</v>
      </c>
      <c r="AS132" s="1" t="s">
        <v>196</v>
      </c>
      <c r="AT132" s="1" t="s">
        <v>513</v>
      </c>
    </row>
    <row r="133" spans="1:46" ht="15.75" customHeight="1" x14ac:dyDescent="0.15">
      <c r="A133" s="1" t="s">
        <v>836</v>
      </c>
      <c r="B133" s="1" t="s">
        <v>215</v>
      </c>
      <c r="C133" s="1">
        <v>82</v>
      </c>
      <c r="D133" s="3">
        <v>78</v>
      </c>
      <c r="E133" s="3">
        <v>153</v>
      </c>
      <c r="F133" s="1" t="s">
        <v>197</v>
      </c>
      <c r="G133" s="1" t="s">
        <v>197</v>
      </c>
      <c r="H133" s="1" t="s">
        <v>197</v>
      </c>
      <c r="I133" s="1" t="s">
        <v>208</v>
      </c>
      <c r="J133" s="1" t="s">
        <v>196</v>
      </c>
      <c r="K133" s="1">
        <v>58</v>
      </c>
      <c r="L133" s="1" t="s">
        <v>514</v>
      </c>
      <c r="M133" s="1">
        <v>16.3</v>
      </c>
      <c r="N133" s="1">
        <v>232</v>
      </c>
      <c r="O133" s="1">
        <v>3</v>
      </c>
      <c r="P133" s="1">
        <v>7.2469999999999999</v>
      </c>
      <c r="Q133">
        <f t="shared" si="2"/>
        <v>57.47126436781609</v>
      </c>
      <c r="R133" s="1">
        <v>60.9</v>
      </c>
      <c r="S133" s="1">
        <v>47.9</v>
      </c>
      <c r="T133" s="1">
        <v>20.3</v>
      </c>
      <c r="U133" s="1">
        <v>2.95</v>
      </c>
      <c r="V133" s="1">
        <v>3.01</v>
      </c>
      <c r="W133" s="1" t="s">
        <v>196</v>
      </c>
      <c r="X133" s="1" t="s">
        <v>201</v>
      </c>
      <c r="Y133" s="1">
        <v>430</v>
      </c>
      <c r="AA133" s="1">
        <v>25</v>
      </c>
      <c r="AB133" s="1">
        <v>10</v>
      </c>
      <c r="AC133" s="1">
        <v>35</v>
      </c>
      <c r="AD133" s="1">
        <v>97</v>
      </c>
      <c r="AE133" s="1" t="s">
        <v>207</v>
      </c>
      <c r="AF133" s="1">
        <v>6</v>
      </c>
      <c r="AG133" s="1">
        <v>6</v>
      </c>
      <c r="AH133" s="1">
        <v>6</v>
      </c>
      <c r="AI133" s="1" t="s">
        <v>196</v>
      </c>
      <c r="AJ133" s="1" t="s">
        <v>196</v>
      </c>
      <c r="AK133" s="1" t="s">
        <v>196</v>
      </c>
      <c r="AL133" s="1" t="s">
        <v>203</v>
      </c>
      <c r="AP133" s="1">
        <v>2.9</v>
      </c>
      <c r="AQ133" s="1">
        <v>118</v>
      </c>
      <c r="AR133" s="1" t="s">
        <v>197</v>
      </c>
      <c r="AS133" s="1" t="s">
        <v>196</v>
      </c>
      <c r="AT133" s="1" t="s">
        <v>515</v>
      </c>
    </row>
    <row r="134" spans="1:46" ht="15.75" customHeight="1" x14ac:dyDescent="0.15">
      <c r="A134" s="1" t="s">
        <v>837</v>
      </c>
      <c r="B134" s="1" t="s">
        <v>215</v>
      </c>
      <c r="C134" s="1">
        <v>46</v>
      </c>
      <c r="D134" s="3">
        <v>105</v>
      </c>
      <c r="E134" s="3">
        <v>174</v>
      </c>
      <c r="F134" s="1" t="s">
        <v>197</v>
      </c>
      <c r="G134" s="1" t="s">
        <v>197</v>
      </c>
      <c r="H134" s="1" t="s">
        <v>196</v>
      </c>
      <c r="I134" s="1" t="s">
        <v>208</v>
      </c>
      <c r="J134" s="1" t="s">
        <v>196</v>
      </c>
      <c r="K134" s="1">
        <v>90</v>
      </c>
      <c r="L134" s="1" t="s">
        <v>517</v>
      </c>
      <c r="M134" s="1">
        <v>11</v>
      </c>
      <c r="N134" s="1">
        <v>76</v>
      </c>
      <c r="O134" s="1">
        <v>2</v>
      </c>
      <c r="P134" s="1">
        <v>7.34</v>
      </c>
      <c r="Q134">
        <f t="shared" si="2"/>
        <v>38.04347826086957</v>
      </c>
      <c r="R134" s="1">
        <v>92</v>
      </c>
      <c r="S134" s="1">
        <v>37</v>
      </c>
      <c r="T134" s="1">
        <v>20</v>
      </c>
      <c r="U134" s="1">
        <v>1.92</v>
      </c>
      <c r="V134" s="1">
        <v>33.9</v>
      </c>
      <c r="W134" s="1" t="s">
        <v>196</v>
      </c>
      <c r="X134" s="1" t="s">
        <v>201</v>
      </c>
      <c r="Y134" s="1">
        <v>500</v>
      </c>
      <c r="AA134" s="1">
        <v>22</v>
      </c>
      <c r="AB134" s="1">
        <v>12</v>
      </c>
      <c r="AC134" s="1">
        <v>35</v>
      </c>
      <c r="AD134" s="1">
        <v>98</v>
      </c>
      <c r="AE134" s="1" t="s">
        <v>516</v>
      </c>
      <c r="AF134" s="1">
        <v>18</v>
      </c>
      <c r="AG134" s="1">
        <v>10</v>
      </c>
      <c r="AH134" s="1">
        <v>8</v>
      </c>
      <c r="AI134" s="1" t="s">
        <v>196</v>
      </c>
      <c r="AJ134" s="1" t="s">
        <v>196</v>
      </c>
      <c r="AK134" s="1" t="s">
        <v>197</v>
      </c>
      <c r="AL134" s="1" t="s">
        <v>218</v>
      </c>
      <c r="AM134" s="1" t="s">
        <v>196</v>
      </c>
      <c r="AN134" s="1" t="s">
        <v>196</v>
      </c>
      <c r="AO134" s="1" t="s">
        <v>197</v>
      </c>
      <c r="AP134" s="1">
        <v>1.1000000000000001</v>
      </c>
      <c r="AQ134" s="1">
        <v>61</v>
      </c>
      <c r="AR134" s="1" t="s">
        <v>197</v>
      </c>
      <c r="AS134" s="1" t="s">
        <v>196</v>
      </c>
    </row>
    <row r="135" spans="1:46" ht="15.75" customHeight="1" x14ac:dyDescent="0.15">
      <c r="A135" s="1" t="s">
        <v>838</v>
      </c>
      <c r="B135" s="1" t="s">
        <v>215</v>
      </c>
      <c r="C135" s="1">
        <v>58</v>
      </c>
      <c r="D135" s="1">
        <v>160</v>
      </c>
      <c r="E135" s="1">
        <v>183</v>
      </c>
      <c r="F135" s="1" t="s">
        <v>525</v>
      </c>
      <c r="G135" s="1" t="s">
        <v>197</v>
      </c>
      <c r="H135" s="1" t="s">
        <v>197</v>
      </c>
      <c r="I135" s="1" t="s">
        <v>208</v>
      </c>
      <c r="J135" s="1" t="s">
        <v>196</v>
      </c>
      <c r="K135" s="1">
        <v>93</v>
      </c>
      <c r="L135" s="1" t="s">
        <v>520</v>
      </c>
      <c r="M135" s="1">
        <v>11.6</v>
      </c>
      <c r="N135" s="1">
        <v>138</v>
      </c>
      <c r="O135" s="1">
        <v>1.8</v>
      </c>
      <c r="P135" s="1">
        <v>7.39</v>
      </c>
      <c r="Q135">
        <f t="shared" si="2"/>
        <v>33.308660251665437</v>
      </c>
      <c r="R135" s="1">
        <v>135.1</v>
      </c>
      <c r="S135" s="1">
        <v>50.6</v>
      </c>
      <c r="T135" s="1">
        <v>30.6</v>
      </c>
      <c r="U135" s="1">
        <v>2.58</v>
      </c>
      <c r="W135" s="1" t="s">
        <v>196</v>
      </c>
      <c r="X135" s="1" t="s">
        <v>201</v>
      </c>
      <c r="Y135" s="1">
        <v>610</v>
      </c>
      <c r="AA135" s="1">
        <v>22</v>
      </c>
      <c r="AB135" s="1">
        <v>16</v>
      </c>
      <c r="AC135" s="1">
        <v>45</v>
      </c>
      <c r="AD135" s="1">
        <v>98</v>
      </c>
      <c r="AE135" s="1" t="s">
        <v>207</v>
      </c>
      <c r="AF135" s="1">
        <v>12</v>
      </c>
      <c r="AG135" s="1">
        <v>11</v>
      </c>
      <c r="AH135" s="1">
        <v>11</v>
      </c>
      <c r="AI135" s="1" t="s">
        <v>196</v>
      </c>
      <c r="AJ135" s="1" t="s">
        <v>196</v>
      </c>
      <c r="AK135" s="1" t="s">
        <v>197</v>
      </c>
      <c r="AL135" s="1" t="s">
        <v>203</v>
      </c>
      <c r="AP135" s="1">
        <v>6.2</v>
      </c>
      <c r="AQ135" s="1">
        <v>286</v>
      </c>
      <c r="AR135" s="1" t="s">
        <v>197</v>
      </c>
      <c r="AS135" s="1" t="s">
        <v>196</v>
      </c>
    </row>
    <row r="136" spans="1:46" ht="15.75" customHeight="1" x14ac:dyDescent="0.15">
      <c r="A136" s="1" t="s">
        <v>839</v>
      </c>
      <c r="B136" s="1" t="s">
        <v>215</v>
      </c>
      <c r="C136" s="1">
        <v>89</v>
      </c>
      <c r="D136" s="2"/>
      <c r="E136" s="2"/>
      <c r="F136" s="1" t="s">
        <v>196</v>
      </c>
      <c r="G136" s="1" t="s">
        <v>197</v>
      </c>
      <c r="H136" s="1" t="s">
        <v>197</v>
      </c>
      <c r="I136" s="1" t="s">
        <v>210</v>
      </c>
      <c r="J136" s="1" t="s">
        <v>196</v>
      </c>
      <c r="K136" s="1">
        <v>72</v>
      </c>
      <c r="L136" s="1" t="s">
        <v>522</v>
      </c>
      <c r="M136" s="1">
        <v>15.3</v>
      </c>
      <c r="N136" s="1">
        <v>137</v>
      </c>
      <c r="O136" s="1">
        <v>3.4</v>
      </c>
      <c r="P136" s="1">
        <v>7.2619999999999996</v>
      </c>
      <c r="Q136">
        <f t="shared" si="2"/>
        <v>48.309178743961354</v>
      </c>
      <c r="R136" s="1">
        <v>82.8</v>
      </c>
      <c r="S136" s="1">
        <v>40.700000000000003</v>
      </c>
      <c r="T136" s="1">
        <v>17.899999999999999</v>
      </c>
      <c r="U136" s="1">
        <v>4.84</v>
      </c>
      <c r="W136" s="1" t="s">
        <v>196</v>
      </c>
      <c r="X136" s="1" t="s">
        <v>201</v>
      </c>
      <c r="Y136" s="1">
        <v>410</v>
      </c>
      <c r="AA136" s="1">
        <v>22</v>
      </c>
      <c r="AB136" s="1">
        <v>8</v>
      </c>
      <c r="AC136" s="1">
        <v>40</v>
      </c>
      <c r="AD136" s="1">
        <v>99</v>
      </c>
      <c r="AE136" s="1" t="s">
        <v>207</v>
      </c>
      <c r="AF136" s="1">
        <v>13</v>
      </c>
      <c r="AG136" s="1">
        <v>8</v>
      </c>
      <c r="AH136" s="1">
        <v>8</v>
      </c>
      <c r="AI136" s="1" t="s">
        <v>196</v>
      </c>
      <c r="AJ136" s="1" t="s">
        <v>196</v>
      </c>
      <c r="AK136" s="1" t="s">
        <v>196</v>
      </c>
      <c r="AL136" s="1" t="s">
        <v>203</v>
      </c>
      <c r="AP136" s="1">
        <v>6.9</v>
      </c>
      <c r="AQ136" s="1">
        <v>293</v>
      </c>
      <c r="AR136" s="1" t="s">
        <v>197</v>
      </c>
      <c r="AS136" s="1" t="s">
        <v>196</v>
      </c>
      <c r="AT136" s="1" t="s">
        <v>523</v>
      </c>
    </row>
    <row r="137" spans="1:46" ht="15.75" customHeight="1" x14ac:dyDescent="0.15">
      <c r="A137" s="1" t="s">
        <v>840</v>
      </c>
      <c r="B137" s="1" t="s">
        <v>215</v>
      </c>
      <c r="C137" s="1">
        <v>65</v>
      </c>
      <c r="D137" s="2"/>
      <c r="E137" s="2"/>
      <c r="F137" s="1" t="s">
        <v>196</v>
      </c>
      <c r="G137" s="1" t="s">
        <v>197</v>
      </c>
      <c r="H137" s="1" t="s">
        <v>197</v>
      </c>
      <c r="I137" s="1" t="s">
        <v>208</v>
      </c>
      <c r="J137" s="1" t="s">
        <v>196</v>
      </c>
      <c r="K137" s="1">
        <v>74</v>
      </c>
      <c r="L137" s="1">
        <v>-412</v>
      </c>
      <c r="M137" s="1">
        <v>12.6</v>
      </c>
      <c r="N137" s="1">
        <v>71</v>
      </c>
      <c r="O137" s="1">
        <v>2.6</v>
      </c>
      <c r="P137" s="1">
        <v>7.36</v>
      </c>
      <c r="Q137">
        <f t="shared" si="2"/>
        <v>22.522522522522522</v>
      </c>
      <c r="R137" s="1">
        <v>155.4</v>
      </c>
      <c r="S137" s="1">
        <v>48.2</v>
      </c>
      <c r="T137" s="1">
        <v>26.7</v>
      </c>
      <c r="U137" s="1">
        <v>2.31</v>
      </c>
      <c r="V137" s="1">
        <v>2.4700000000000002</v>
      </c>
      <c r="W137" s="1" t="s">
        <v>196</v>
      </c>
      <c r="X137" s="1" t="s">
        <v>201</v>
      </c>
      <c r="Y137" s="1">
        <v>410</v>
      </c>
      <c r="AA137" s="1">
        <v>25</v>
      </c>
      <c r="AB137" s="1">
        <v>14</v>
      </c>
      <c r="AC137" s="1">
        <v>35</v>
      </c>
      <c r="AD137" s="1">
        <v>94</v>
      </c>
      <c r="AE137" s="1" t="s">
        <v>207</v>
      </c>
      <c r="AF137" s="1">
        <v>10</v>
      </c>
      <c r="AG137" s="1">
        <v>8</v>
      </c>
      <c r="AH137" s="1">
        <v>8</v>
      </c>
      <c r="AI137" s="1" t="s">
        <v>196</v>
      </c>
      <c r="AJ137" s="1" t="s">
        <v>196</v>
      </c>
      <c r="AK137" s="1" t="s">
        <v>196</v>
      </c>
      <c r="AL137" s="1" t="s">
        <v>203</v>
      </c>
      <c r="AP137" s="1">
        <v>3</v>
      </c>
      <c r="AQ137" s="1">
        <v>89</v>
      </c>
      <c r="AR137" s="1" t="s">
        <v>197</v>
      </c>
      <c r="AS137" s="1" t="s">
        <v>196</v>
      </c>
    </row>
    <row r="138" spans="1:46" ht="15.75" customHeight="1" x14ac:dyDescent="0.15">
      <c r="A138" s="1" t="s">
        <v>841</v>
      </c>
      <c r="B138" s="1" t="s">
        <v>215</v>
      </c>
      <c r="C138" s="1">
        <v>36</v>
      </c>
      <c r="D138" s="1">
        <v>180</v>
      </c>
      <c r="E138" s="1">
        <v>180</v>
      </c>
      <c r="F138" s="1" t="s">
        <v>196</v>
      </c>
      <c r="G138" s="1" t="s">
        <v>197</v>
      </c>
      <c r="H138" s="1" t="s">
        <v>197</v>
      </c>
      <c r="I138" s="1" t="s">
        <v>196</v>
      </c>
      <c r="J138" s="1" t="s">
        <v>196</v>
      </c>
      <c r="K138" s="1">
        <v>100</v>
      </c>
      <c r="L138" s="1" t="s">
        <v>526</v>
      </c>
      <c r="M138" s="1">
        <v>13.9</v>
      </c>
      <c r="N138" s="1">
        <v>23</v>
      </c>
      <c r="O138" s="1">
        <v>0.8</v>
      </c>
      <c r="P138" s="1">
        <v>7.22</v>
      </c>
      <c r="Q138">
        <f t="shared" si="2"/>
        <v>146.1988304093567</v>
      </c>
      <c r="R138" s="1">
        <v>68.400000000000006</v>
      </c>
      <c r="S138" s="1">
        <v>74.900000000000006</v>
      </c>
      <c r="T138" s="1">
        <v>30.5</v>
      </c>
      <c r="U138" s="1">
        <v>1.28</v>
      </c>
      <c r="V138" s="1">
        <v>8.34</v>
      </c>
      <c r="X138" s="1" t="s">
        <v>201</v>
      </c>
      <c r="Y138" s="1">
        <v>300</v>
      </c>
      <c r="AA138" s="1">
        <v>30</v>
      </c>
      <c r="AB138" s="1">
        <v>16</v>
      </c>
      <c r="AC138" s="1">
        <v>100</v>
      </c>
      <c r="AD138" s="1">
        <v>98</v>
      </c>
      <c r="AE138" s="1" t="s">
        <v>202</v>
      </c>
      <c r="AF138" s="1">
        <v>41</v>
      </c>
      <c r="AG138" s="1">
        <v>17</v>
      </c>
      <c r="AH138" s="1">
        <v>15</v>
      </c>
      <c r="AI138" s="1" t="s">
        <v>196</v>
      </c>
      <c r="AJ138" s="1" t="s">
        <v>196</v>
      </c>
      <c r="AK138" s="1" t="s">
        <v>197</v>
      </c>
      <c r="AL138" s="1" t="s">
        <v>218</v>
      </c>
      <c r="AM138" s="1" t="s">
        <v>196</v>
      </c>
      <c r="AN138" s="1" t="s">
        <v>196</v>
      </c>
      <c r="AO138" s="1" t="s">
        <v>197</v>
      </c>
      <c r="AP138" s="1">
        <v>0.5</v>
      </c>
      <c r="AQ138" s="1">
        <v>14</v>
      </c>
      <c r="AR138" s="1" t="s">
        <v>197</v>
      </c>
      <c r="AS138" s="1" t="s">
        <v>196</v>
      </c>
    </row>
    <row r="139" spans="1:46" ht="17.25" customHeight="1" x14ac:dyDescent="0.15">
      <c r="A139" s="1" t="s">
        <v>842</v>
      </c>
      <c r="B139" s="1" t="s">
        <v>215</v>
      </c>
      <c r="C139" s="1">
        <v>82</v>
      </c>
      <c r="D139" s="2"/>
      <c r="E139" s="2"/>
      <c r="F139" s="1" t="s">
        <v>197</v>
      </c>
      <c r="Q139" t="e">
        <f t="shared" si="2"/>
        <v>#DIV/0!</v>
      </c>
      <c r="AC139" s="10">
        <v>45</v>
      </c>
      <c r="AF139" s="1">
        <v>7</v>
      </c>
      <c r="AG139" s="1">
        <v>0</v>
      </c>
      <c r="AH139" s="1">
        <v>1</v>
      </c>
      <c r="AI139" s="1" t="s">
        <v>196</v>
      </c>
      <c r="AJ139" s="1" t="s">
        <v>196</v>
      </c>
      <c r="AK139" s="1" t="s">
        <v>196</v>
      </c>
      <c r="AL139" s="1" t="s">
        <v>203</v>
      </c>
      <c r="AP139" s="1">
        <v>2.1</v>
      </c>
      <c r="AQ139" s="1">
        <v>73</v>
      </c>
      <c r="AR139" s="1" t="s">
        <v>197</v>
      </c>
      <c r="AS139" s="1" t="s">
        <v>196</v>
      </c>
      <c r="AT139" s="1" t="s">
        <v>530</v>
      </c>
    </row>
    <row r="140" spans="1:46" ht="15.75" customHeight="1" x14ac:dyDescent="0.15">
      <c r="A140" s="1" t="s">
        <v>843</v>
      </c>
      <c r="B140" s="1" t="s">
        <v>195</v>
      </c>
      <c r="C140" s="1">
        <v>64</v>
      </c>
      <c r="D140" s="1">
        <v>70</v>
      </c>
      <c r="E140" s="1">
        <v>1.66</v>
      </c>
      <c r="F140" s="1" t="s">
        <v>197</v>
      </c>
      <c r="G140" s="1" t="s">
        <v>197</v>
      </c>
      <c r="H140" s="1" t="s">
        <v>197</v>
      </c>
      <c r="I140" s="1" t="s">
        <v>196</v>
      </c>
      <c r="J140" s="1" t="s">
        <v>196</v>
      </c>
      <c r="K140" s="1">
        <v>85</v>
      </c>
      <c r="L140" s="1" t="s">
        <v>531</v>
      </c>
      <c r="M140" s="1">
        <v>8</v>
      </c>
      <c r="N140" s="1">
        <v>54</v>
      </c>
      <c r="O140" s="1">
        <v>0.7</v>
      </c>
      <c r="P140" s="1">
        <v>7.49</v>
      </c>
      <c r="Q140">
        <f t="shared" si="2"/>
        <v>33.670033670033675</v>
      </c>
      <c r="R140" s="1">
        <v>89.1</v>
      </c>
      <c r="S140" s="1">
        <v>42.5</v>
      </c>
      <c r="T140" s="1">
        <v>32.299999999999997</v>
      </c>
      <c r="U140" s="1">
        <v>1.53</v>
      </c>
      <c r="V140" s="1">
        <v>1.27</v>
      </c>
      <c r="W140" s="1" t="s">
        <v>196</v>
      </c>
      <c r="X140" s="1" t="s">
        <v>201</v>
      </c>
      <c r="Y140" s="1">
        <v>450</v>
      </c>
      <c r="AA140" s="1">
        <v>22</v>
      </c>
      <c r="AB140" s="1">
        <v>8</v>
      </c>
      <c r="AC140" s="1">
        <v>30</v>
      </c>
      <c r="AD140" s="1">
        <v>30</v>
      </c>
      <c r="AF140" s="1">
        <v>17</v>
      </c>
      <c r="AG140" s="1">
        <v>7</v>
      </c>
      <c r="AH140" s="1">
        <v>6</v>
      </c>
      <c r="AI140" s="1" t="s">
        <v>196</v>
      </c>
      <c r="AJ140" s="1" t="s">
        <v>197</v>
      </c>
      <c r="AK140" s="1" t="s">
        <v>196</v>
      </c>
      <c r="AL140" s="1" t="s">
        <v>218</v>
      </c>
      <c r="AM140" s="1" t="s">
        <v>196</v>
      </c>
      <c r="AN140" s="1" t="s">
        <v>196</v>
      </c>
      <c r="AO140" s="1" t="s">
        <v>197</v>
      </c>
      <c r="AP140" s="1">
        <v>0.9</v>
      </c>
      <c r="AQ140" s="1">
        <v>71</v>
      </c>
      <c r="AR140" s="1" t="s">
        <v>197</v>
      </c>
      <c r="AS140" s="1" t="s">
        <v>196</v>
      </c>
    </row>
    <row r="141" spans="1:46" ht="15.75" customHeight="1" x14ac:dyDescent="0.15">
      <c r="A141" s="1" t="s">
        <v>844</v>
      </c>
      <c r="B141" s="1" t="s">
        <v>215</v>
      </c>
      <c r="C141" s="1">
        <v>72</v>
      </c>
      <c r="D141" s="2"/>
      <c r="E141" s="2"/>
      <c r="F141" s="1" t="s">
        <v>197</v>
      </c>
      <c r="G141" s="1" t="s">
        <v>197</v>
      </c>
      <c r="H141" s="1" t="s">
        <v>197</v>
      </c>
      <c r="I141" s="1" t="s">
        <v>196</v>
      </c>
      <c r="J141" s="1" t="s">
        <v>197</v>
      </c>
      <c r="L141" s="1" t="s">
        <v>534</v>
      </c>
      <c r="M141" s="1">
        <v>12.8</v>
      </c>
      <c r="N141" s="1">
        <v>81</v>
      </c>
      <c r="O141" s="1">
        <v>1.2</v>
      </c>
      <c r="P141" s="1">
        <v>7.37</v>
      </c>
      <c r="Q141">
        <f t="shared" si="2"/>
        <v>27.365129007036749</v>
      </c>
      <c r="R141" s="1">
        <v>127.9</v>
      </c>
      <c r="S141" s="1">
        <v>46.3</v>
      </c>
      <c r="T141" s="1">
        <v>26.5</v>
      </c>
      <c r="U141" s="1">
        <v>1.69</v>
      </c>
      <c r="V141" s="1">
        <v>2.0499999999999998</v>
      </c>
      <c r="W141" s="1" t="s">
        <v>196</v>
      </c>
      <c r="AB141" s="1">
        <v>12</v>
      </c>
      <c r="AC141" s="1">
        <v>35</v>
      </c>
      <c r="AE141" s="1" t="s">
        <v>207</v>
      </c>
      <c r="AF141" s="1">
        <v>16</v>
      </c>
      <c r="AG141" s="1">
        <v>12</v>
      </c>
      <c r="AH141" s="1">
        <v>12</v>
      </c>
      <c r="AI141" s="1" t="s">
        <v>196</v>
      </c>
      <c r="AJ141" s="1" t="s">
        <v>197</v>
      </c>
      <c r="AK141" s="1" t="s">
        <v>196</v>
      </c>
      <c r="AL141" s="1" t="s">
        <v>203</v>
      </c>
      <c r="AP141" s="1">
        <v>4.9000000000000004</v>
      </c>
      <c r="AQ141" s="1">
        <v>202</v>
      </c>
      <c r="AR141" s="1" t="s">
        <v>197</v>
      </c>
      <c r="AS141" s="1" t="s">
        <v>196</v>
      </c>
    </row>
    <row r="142" spans="1:46" ht="15.75" customHeight="1" x14ac:dyDescent="0.15">
      <c r="A142" s="1" t="s">
        <v>845</v>
      </c>
      <c r="B142" s="1" t="s">
        <v>215</v>
      </c>
      <c r="C142" s="1">
        <v>86</v>
      </c>
      <c r="D142" s="2"/>
      <c r="E142" s="2"/>
      <c r="F142" s="1" t="s">
        <v>196</v>
      </c>
      <c r="G142" s="1" t="s">
        <v>197</v>
      </c>
      <c r="H142" s="1" t="s">
        <v>197</v>
      </c>
      <c r="I142" s="1" t="s">
        <v>208</v>
      </c>
      <c r="J142" s="1" t="s">
        <v>196</v>
      </c>
      <c r="K142" s="1">
        <v>74</v>
      </c>
      <c r="L142" s="1" t="s">
        <v>537</v>
      </c>
      <c r="M142" s="1">
        <v>14.7</v>
      </c>
      <c r="N142" s="1">
        <v>232</v>
      </c>
      <c r="O142" s="1">
        <v>5.9</v>
      </c>
      <c r="P142" s="1">
        <v>7.23</v>
      </c>
      <c r="Q142">
        <f t="shared" si="2"/>
        <v>44.303797468354425</v>
      </c>
      <c r="R142" s="1">
        <v>79</v>
      </c>
      <c r="S142" s="1">
        <v>45</v>
      </c>
      <c r="T142" s="1">
        <v>18.600000000000001</v>
      </c>
      <c r="U142" s="1">
        <v>3.52</v>
      </c>
      <c r="W142" s="1" t="s">
        <v>196</v>
      </c>
      <c r="X142" s="1" t="s">
        <v>221</v>
      </c>
      <c r="Y142" s="1">
        <v>600</v>
      </c>
      <c r="Z142" s="1">
        <v>11</v>
      </c>
      <c r="AA142" s="1">
        <v>22</v>
      </c>
      <c r="AB142" s="1">
        <v>8</v>
      </c>
      <c r="AC142" s="1">
        <v>35</v>
      </c>
      <c r="AD142" s="1">
        <v>97</v>
      </c>
      <c r="AE142" s="1" t="s">
        <v>207</v>
      </c>
      <c r="AF142" s="1">
        <v>4</v>
      </c>
      <c r="AG142" s="1">
        <v>3</v>
      </c>
      <c r="AH142" s="1">
        <v>3</v>
      </c>
      <c r="AI142" s="1" t="s">
        <v>196</v>
      </c>
      <c r="AJ142" s="1" t="s">
        <v>196</v>
      </c>
      <c r="AK142" s="1" t="s">
        <v>196</v>
      </c>
      <c r="AL142" s="1" t="s">
        <v>203</v>
      </c>
      <c r="AP142" s="1">
        <v>5.9</v>
      </c>
      <c r="AQ142" s="1">
        <v>232</v>
      </c>
      <c r="AR142" s="1" t="s">
        <v>196</v>
      </c>
      <c r="AS142" s="1" t="s">
        <v>196</v>
      </c>
    </row>
    <row r="143" spans="1:46" ht="15.75" customHeight="1" x14ac:dyDescent="0.15">
      <c r="A143" s="1" t="s">
        <v>846</v>
      </c>
      <c r="B143" s="1" t="s">
        <v>195</v>
      </c>
      <c r="C143" s="1">
        <v>62</v>
      </c>
      <c r="D143" s="3">
        <v>78</v>
      </c>
      <c r="E143" s="3">
        <v>170</v>
      </c>
      <c r="F143" s="1" t="s">
        <v>197</v>
      </c>
      <c r="G143" s="1" t="s">
        <v>197</v>
      </c>
      <c r="H143" s="1" t="s">
        <v>197</v>
      </c>
      <c r="I143" s="1" t="s">
        <v>196</v>
      </c>
      <c r="J143" s="1" t="s">
        <v>196</v>
      </c>
      <c r="K143" s="1">
        <v>90</v>
      </c>
      <c r="L143" s="1" t="s">
        <v>538</v>
      </c>
      <c r="M143" s="1">
        <v>11</v>
      </c>
      <c r="N143" s="1">
        <v>69</v>
      </c>
      <c r="O143" s="1">
        <v>0.6</v>
      </c>
      <c r="P143" s="1">
        <v>7.45</v>
      </c>
      <c r="Q143">
        <f t="shared" si="2"/>
        <v>48.491379310344826</v>
      </c>
      <c r="R143" s="1">
        <v>92.8</v>
      </c>
      <c r="S143" s="1">
        <v>54.8</v>
      </c>
      <c r="T143" s="1">
        <v>38</v>
      </c>
      <c r="U143" s="1">
        <v>1.91</v>
      </c>
      <c r="V143" s="1">
        <v>5.05</v>
      </c>
      <c r="W143" s="1" t="s">
        <v>196</v>
      </c>
      <c r="X143" s="1" t="s">
        <v>201</v>
      </c>
      <c r="Y143" s="1">
        <v>320</v>
      </c>
      <c r="AA143" s="1">
        <v>28</v>
      </c>
      <c r="AB143" s="1">
        <v>10</v>
      </c>
      <c r="AC143" s="1">
        <v>45</v>
      </c>
      <c r="AD143" s="1">
        <v>97</v>
      </c>
      <c r="AE143" s="1" t="s">
        <v>207</v>
      </c>
      <c r="AF143" s="1">
        <v>16</v>
      </c>
      <c r="AG143" s="1">
        <v>8</v>
      </c>
      <c r="AH143" s="1">
        <v>6</v>
      </c>
      <c r="AI143" s="1" t="s">
        <v>196</v>
      </c>
      <c r="AJ143" s="1" t="s">
        <v>196</v>
      </c>
      <c r="AK143" s="1" t="s">
        <v>196</v>
      </c>
      <c r="AL143" s="1" t="s">
        <v>218</v>
      </c>
      <c r="AM143" s="1" t="s">
        <v>196</v>
      </c>
      <c r="AN143" s="1" t="s">
        <v>196</v>
      </c>
      <c r="AO143" s="1" t="s">
        <v>196</v>
      </c>
      <c r="AP143" s="1">
        <v>0.6</v>
      </c>
      <c r="AQ143" s="1">
        <v>37</v>
      </c>
      <c r="AR143" s="1" t="s">
        <v>197</v>
      </c>
      <c r="AS143" s="1" t="s">
        <v>196</v>
      </c>
    </row>
    <row r="144" spans="1:46" ht="15.75" customHeight="1" x14ac:dyDescent="0.15">
      <c r="A144" s="1" t="s">
        <v>847</v>
      </c>
      <c r="B144" s="1" t="s">
        <v>195</v>
      </c>
      <c r="C144" s="1">
        <v>70</v>
      </c>
      <c r="D144" s="3">
        <v>65</v>
      </c>
      <c r="E144" s="3">
        <v>158</v>
      </c>
      <c r="F144" s="1" t="s">
        <v>196</v>
      </c>
      <c r="G144" s="1" t="s">
        <v>197</v>
      </c>
      <c r="H144" s="1" t="s">
        <v>197</v>
      </c>
      <c r="I144" s="1" t="s">
        <v>196</v>
      </c>
      <c r="J144" s="1" t="s">
        <v>196</v>
      </c>
      <c r="K144" s="1">
        <v>83</v>
      </c>
      <c r="L144" s="1">
        <v>-484</v>
      </c>
      <c r="M144" s="1">
        <v>9</v>
      </c>
      <c r="N144" s="1">
        <v>61</v>
      </c>
      <c r="O144" s="1">
        <v>0.5</v>
      </c>
      <c r="P144" s="1">
        <v>7.55</v>
      </c>
      <c r="Q144">
        <f t="shared" si="2"/>
        <v>75.046904315197011</v>
      </c>
      <c r="R144" s="1">
        <v>53.3</v>
      </c>
      <c r="S144" s="1">
        <v>36.9</v>
      </c>
      <c r="T144" s="1">
        <v>31.6</v>
      </c>
      <c r="U144" s="1">
        <v>1.86</v>
      </c>
      <c r="V144" s="1">
        <v>3.15</v>
      </c>
      <c r="W144" s="1" t="s">
        <v>196</v>
      </c>
      <c r="X144" s="1" t="s">
        <v>201</v>
      </c>
      <c r="Y144" s="1">
        <v>365</v>
      </c>
      <c r="AA144" s="1">
        <v>28</v>
      </c>
      <c r="AB144" s="1">
        <v>10</v>
      </c>
      <c r="AC144" s="1">
        <v>40</v>
      </c>
      <c r="AD144" s="1">
        <v>95</v>
      </c>
      <c r="AE144" s="1" t="s">
        <v>207</v>
      </c>
      <c r="AF144" s="1">
        <v>21</v>
      </c>
      <c r="AG144" s="1">
        <v>5</v>
      </c>
      <c r="AH144" s="1">
        <v>3</v>
      </c>
      <c r="AI144" s="1" t="s">
        <v>196</v>
      </c>
      <c r="AJ144" s="1" t="s">
        <v>196</v>
      </c>
      <c r="AK144" s="1" t="s">
        <v>196</v>
      </c>
      <c r="AL144" s="1" t="s">
        <v>203</v>
      </c>
      <c r="AP144" s="1">
        <v>0.7</v>
      </c>
      <c r="AQ144" s="1">
        <v>39</v>
      </c>
      <c r="AR144" s="1" t="s">
        <v>196</v>
      </c>
      <c r="AS144" s="1" t="s">
        <v>196</v>
      </c>
    </row>
    <row r="145" spans="1:46" ht="15.75" customHeight="1" x14ac:dyDescent="0.15">
      <c r="A145" s="1" t="s">
        <v>848</v>
      </c>
      <c r="B145" s="1" t="s">
        <v>195</v>
      </c>
      <c r="C145" s="1">
        <v>59</v>
      </c>
      <c r="D145" s="1">
        <v>90</v>
      </c>
      <c r="E145" s="1">
        <v>160</v>
      </c>
      <c r="F145" s="1" t="s">
        <v>197</v>
      </c>
      <c r="G145" s="1" t="s">
        <v>197</v>
      </c>
      <c r="H145" s="1" t="s">
        <v>197</v>
      </c>
      <c r="I145" s="1" t="s">
        <v>196</v>
      </c>
      <c r="J145" s="1" t="s">
        <v>197</v>
      </c>
      <c r="K145" s="1">
        <v>83</v>
      </c>
      <c r="L145" s="1" t="s">
        <v>541</v>
      </c>
      <c r="M145" s="1">
        <v>12.6</v>
      </c>
      <c r="N145" s="1">
        <v>37</v>
      </c>
      <c r="O145" s="1">
        <v>0.7</v>
      </c>
      <c r="P145" s="1">
        <v>7.4550000000000001</v>
      </c>
      <c r="Q145">
        <f t="shared" si="2"/>
        <v>45.045045045045043</v>
      </c>
      <c r="R145" s="1">
        <v>88.8</v>
      </c>
      <c r="S145" s="1">
        <v>39.5</v>
      </c>
      <c r="T145" s="1">
        <v>27.1</v>
      </c>
      <c r="U145" s="1">
        <v>1.69</v>
      </c>
      <c r="V145" s="1">
        <v>2.7</v>
      </c>
      <c r="W145" s="1" t="s">
        <v>196</v>
      </c>
      <c r="X145" s="1" t="s">
        <v>201</v>
      </c>
      <c r="Y145" s="1">
        <v>420</v>
      </c>
      <c r="AA145" s="1">
        <v>20</v>
      </c>
      <c r="AB145" s="1">
        <v>8</v>
      </c>
      <c r="AC145" s="1">
        <v>40</v>
      </c>
      <c r="AD145" s="1">
        <v>96</v>
      </c>
      <c r="AE145" s="1" t="s">
        <v>508</v>
      </c>
      <c r="AF145" s="1">
        <v>31</v>
      </c>
      <c r="AG145" s="1">
        <v>16</v>
      </c>
      <c r="AH145" s="1">
        <v>14</v>
      </c>
      <c r="AI145" s="1" t="s">
        <v>196</v>
      </c>
      <c r="AJ145" s="1" t="s">
        <v>197</v>
      </c>
      <c r="AK145" s="1" t="s">
        <v>197</v>
      </c>
      <c r="AL145" s="1" t="s">
        <v>218</v>
      </c>
      <c r="AM145" s="1" t="s">
        <v>196</v>
      </c>
      <c r="AN145" s="1" t="s">
        <v>196</v>
      </c>
      <c r="AO145" s="1" t="s">
        <v>197</v>
      </c>
      <c r="AP145" s="1">
        <v>0.7</v>
      </c>
      <c r="AQ145" s="1">
        <v>32</v>
      </c>
      <c r="AR145" s="1" t="s">
        <v>197</v>
      </c>
      <c r="AS145" s="1" t="s">
        <v>196</v>
      </c>
      <c r="AT145" s="1" t="s">
        <v>543</v>
      </c>
    </row>
    <row r="146" spans="1:46" ht="15.75" customHeight="1" x14ac:dyDescent="0.15">
      <c r="A146" s="1" t="s">
        <v>849</v>
      </c>
      <c r="B146" s="1" t="s">
        <v>195</v>
      </c>
      <c r="C146" s="1">
        <v>58</v>
      </c>
      <c r="D146" s="3">
        <v>119.6</v>
      </c>
      <c r="E146" s="3">
        <v>111.9</v>
      </c>
      <c r="F146" s="1" t="s">
        <v>197</v>
      </c>
      <c r="G146" s="1" t="s">
        <v>197</v>
      </c>
      <c r="H146" s="1" t="s">
        <v>197</v>
      </c>
      <c r="I146" s="1" t="s">
        <v>196</v>
      </c>
      <c r="J146" s="1" t="s">
        <v>196</v>
      </c>
      <c r="K146" s="1">
        <v>75</v>
      </c>
      <c r="L146" s="1" t="s">
        <v>544</v>
      </c>
      <c r="M146" s="1">
        <v>11.2</v>
      </c>
      <c r="N146" s="1">
        <v>53</v>
      </c>
      <c r="O146" s="1">
        <v>0.7</v>
      </c>
      <c r="P146" s="1">
        <v>7.35</v>
      </c>
      <c r="Q146">
        <f t="shared" si="2"/>
        <v>60.422960725075527</v>
      </c>
      <c r="R146" s="1">
        <v>66.2</v>
      </c>
      <c r="S146" s="1">
        <v>51.6</v>
      </c>
      <c r="T146" s="1">
        <v>28.1</v>
      </c>
      <c r="U146" s="1">
        <v>2.2000000000000002</v>
      </c>
      <c r="V146" s="1">
        <v>1.03</v>
      </c>
      <c r="W146" s="1" t="s">
        <v>196</v>
      </c>
      <c r="X146" s="1" t="s">
        <v>201</v>
      </c>
      <c r="Y146" s="1">
        <v>380</v>
      </c>
      <c r="AA146" s="1">
        <v>33</v>
      </c>
      <c r="AB146" s="1">
        <v>12</v>
      </c>
      <c r="AC146" s="1">
        <v>40</v>
      </c>
      <c r="AD146" s="1">
        <v>98</v>
      </c>
      <c r="AE146" s="1" t="s">
        <v>207</v>
      </c>
      <c r="AF146" s="1">
        <v>13</v>
      </c>
      <c r="AG146" s="1">
        <v>12</v>
      </c>
      <c r="AH146" s="1">
        <v>12</v>
      </c>
      <c r="AI146" s="1" t="s">
        <v>196</v>
      </c>
      <c r="AJ146" s="1" t="s">
        <v>196</v>
      </c>
      <c r="AK146" s="1" t="s">
        <v>196</v>
      </c>
      <c r="AL146" s="1" t="s">
        <v>203</v>
      </c>
      <c r="AP146" s="1">
        <v>0.8</v>
      </c>
      <c r="AQ146" s="1">
        <v>86</v>
      </c>
      <c r="AR146" s="1" t="s">
        <v>197</v>
      </c>
      <c r="AS146" s="1" t="s">
        <v>196</v>
      </c>
    </row>
    <row r="147" spans="1:46" ht="15.75" customHeight="1" x14ac:dyDescent="0.15">
      <c r="A147" s="1" t="s">
        <v>850</v>
      </c>
      <c r="B147" s="1" t="s">
        <v>215</v>
      </c>
      <c r="C147" s="1">
        <v>58</v>
      </c>
      <c r="D147" s="2"/>
      <c r="E147" s="2"/>
      <c r="F147" s="1" t="s">
        <v>197</v>
      </c>
      <c r="G147" s="1" t="s">
        <v>197</v>
      </c>
      <c r="H147" s="1" t="s">
        <v>196</v>
      </c>
      <c r="I147" s="1" t="s">
        <v>196</v>
      </c>
      <c r="J147" s="1" t="s">
        <v>197</v>
      </c>
      <c r="K147" s="1">
        <v>110</v>
      </c>
      <c r="L147" s="1">
        <v>-1230</v>
      </c>
      <c r="M147" s="1">
        <v>12.1</v>
      </c>
      <c r="N147" s="1">
        <v>75</v>
      </c>
      <c r="O147" s="1">
        <v>1</v>
      </c>
      <c r="P147" s="1">
        <v>7.35</v>
      </c>
      <c r="Q147">
        <f t="shared" si="2"/>
        <v>48.019207683073226</v>
      </c>
      <c r="R147" s="1">
        <v>83.3</v>
      </c>
      <c r="S147" s="1">
        <v>48</v>
      </c>
      <c r="T147" s="1">
        <v>28</v>
      </c>
      <c r="U147" s="1">
        <v>1.82</v>
      </c>
      <c r="V147" s="1">
        <v>2.44</v>
      </c>
      <c r="W147" s="1" t="s">
        <v>196</v>
      </c>
      <c r="X147" s="1" t="s">
        <v>201</v>
      </c>
      <c r="Y147" s="1">
        <v>444</v>
      </c>
      <c r="AA147" s="1">
        <v>25</v>
      </c>
      <c r="AB147" s="1">
        <v>10</v>
      </c>
      <c r="AC147" s="1">
        <v>40</v>
      </c>
      <c r="AD147" s="1">
        <v>98</v>
      </c>
      <c r="AE147" s="1" t="s">
        <v>207</v>
      </c>
      <c r="AF147" s="1">
        <v>26</v>
      </c>
      <c r="AG147" s="1">
        <v>16</v>
      </c>
      <c r="AH147" s="1">
        <v>14</v>
      </c>
      <c r="AI147" s="1" t="s">
        <v>196</v>
      </c>
      <c r="AJ147" s="1" t="s">
        <v>197</v>
      </c>
      <c r="AK147" s="1" t="s">
        <v>196</v>
      </c>
      <c r="AL147" s="1" t="s">
        <v>218</v>
      </c>
      <c r="AM147" s="1" t="s">
        <v>196</v>
      </c>
      <c r="AN147" s="1" t="s">
        <v>196</v>
      </c>
      <c r="AO147" s="1" t="s">
        <v>196</v>
      </c>
      <c r="AP147" s="1">
        <v>0.9</v>
      </c>
      <c r="AQ147" s="1">
        <v>23</v>
      </c>
      <c r="AR147" s="1" t="s">
        <v>197</v>
      </c>
      <c r="AS147" s="1" t="s">
        <v>196</v>
      </c>
    </row>
    <row r="148" spans="1:46" ht="15.75" customHeight="1" x14ac:dyDescent="0.15">
      <c r="A148" s="1" t="s">
        <v>851</v>
      </c>
      <c r="B148" s="1" t="s">
        <v>195</v>
      </c>
      <c r="C148" s="1">
        <v>64</v>
      </c>
      <c r="D148" s="1">
        <v>72</v>
      </c>
      <c r="E148" s="1">
        <v>168</v>
      </c>
      <c r="F148" s="1" t="s">
        <v>196</v>
      </c>
      <c r="G148" s="1" t="s">
        <v>197</v>
      </c>
      <c r="H148" s="1" t="s">
        <v>196</v>
      </c>
      <c r="I148" s="1" t="s">
        <v>196</v>
      </c>
      <c r="J148" s="1" t="s">
        <v>196</v>
      </c>
      <c r="K148" s="1">
        <v>68</v>
      </c>
      <c r="L148" s="1">
        <v>-935</v>
      </c>
      <c r="M148" s="1">
        <v>11.8</v>
      </c>
      <c r="N148" s="1">
        <v>52</v>
      </c>
      <c r="O148" s="1">
        <v>0.6</v>
      </c>
      <c r="P148" s="1">
        <v>7.44</v>
      </c>
      <c r="Q148">
        <f t="shared" si="2"/>
        <v>135.13513513513513</v>
      </c>
      <c r="R148" s="1">
        <v>74</v>
      </c>
      <c r="S148" s="1">
        <v>43.3</v>
      </c>
      <c r="T148" s="1">
        <v>29.1</v>
      </c>
      <c r="U148" s="1">
        <v>1.84</v>
      </c>
      <c r="V148" s="1">
        <v>2.42</v>
      </c>
      <c r="W148" s="1" t="s">
        <v>197</v>
      </c>
      <c r="X148" s="1" t="s">
        <v>221</v>
      </c>
      <c r="Y148" s="1">
        <v>400</v>
      </c>
      <c r="Z148" s="1">
        <v>18</v>
      </c>
      <c r="AA148" s="1">
        <v>20</v>
      </c>
      <c r="AB148" s="1">
        <v>10</v>
      </c>
      <c r="AC148" s="1">
        <v>100</v>
      </c>
      <c r="AD148" s="1">
        <v>96</v>
      </c>
      <c r="AE148" s="1" t="s">
        <v>207</v>
      </c>
      <c r="AF148" s="1">
        <v>64</v>
      </c>
      <c r="AG148" s="1">
        <v>31</v>
      </c>
      <c r="AH148" s="1">
        <v>23</v>
      </c>
      <c r="AI148" s="1" t="s">
        <v>197</v>
      </c>
      <c r="AJ148" s="1" t="s">
        <v>196</v>
      </c>
      <c r="AK148" s="1" t="s">
        <v>196</v>
      </c>
      <c r="AL148" s="1" t="s">
        <v>218</v>
      </c>
      <c r="AM148" s="1" t="s">
        <v>196</v>
      </c>
      <c r="AN148" s="1" t="s">
        <v>196</v>
      </c>
      <c r="AO148" s="1" t="s">
        <v>197</v>
      </c>
      <c r="AP148" s="1">
        <v>0.5</v>
      </c>
      <c r="AQ148" s="1">
        <v>26</v>
      </c>
      <c r="AR148" s="1" t="s">
        <v>197</v>
      </c>
      <c r="AS148" s="1" t="s">
        <v>196</v>
      </c>
    </row>
    <row r="149" spans="1:46" ht="15.75" customHeight="1" x14ac:dyDescent="0.15">
      <c r="A149" s="1" t="s">
        <v>852</v>
      </c>
      <c r="B149" s="1" t="s">
        <v>215</v>
      </c>
      <c r="C149" s="1">
        <v>72</v>
      </c>
      <c r="D149" s="1">
        <v>95</v>
      </c>
      <c r="E149" s="1">
        <v>180</v>
      </c>
      <c r="F149" s="1" t="s">
        <v>197</v>
      </c>
      <c r="Q149" t="e">
        <f t="shared" si="2"/>
        <v>#DIV/0!</v>
      </c>
      <c r="AC149" s="10">
        <v>45</v>
      </c>
      <c r="AF149" s="1">
        <v>3</v>
      </c>
      <c r="AG149" s="1">
        <v>2</v>
      </c>
      <c r="AH149" s="1">
        <v>2</v>
      </c>
      <c r="AI149" s="1" t="s">
        <v>196</v>
      </c>
      <c r="AJ149" s="1" t="s">
        <v>196</v>
      </c>
      <c r="AK149" s="1" t="s">
        <v>196</v>
      </c>
      <c r="AL149" s="1" t="s">
        <v>203</v>
      </c>
      <c r="AP149" s="1">
        <v>3.4</v>
      </c>
      <c r="AQ149" s="1">
        <v>100</v>
      </c>
      <c r="AR149" s="1" t="s">
        <v>197</v>
      </c>
      <c r="AS149" s="1" t="s">
        <v>196</v>
      </c>
      <c r="AT149" s="1" t="s">
        <v>549</v>
      </c>
    </row>
    <row r="150" spans="1:46" ht="15.75" customHeight="1" x14ac:dyDescent="0.15">
      <c r="A150" s="1" t="s">
        <v>853</v>
      </c>
      <c r="B150" s="1" t="s">
        <v>215</v>
      </c>
      <c r="C150" s="1">
        <v>75</v>
      </c>
      <c r="D150" s="3">
        <v>50</v>
      </c>
      <c r="E150" s="3">
        <v>160</v>
      </c>
      <c r="F150" s="1" t="s">
        <v>196</v>
      </c>
      <c r="G150" s="1" t="s">
        <v>197</v>
      </c>
      <c r="H150" s="1" t="s">
        <v>197</v>
      </c>
      <c r="I150" s="1" t="s">
        <v>196</v>
      </c>
      <c r="J150" s="1" t="s">
        <v>196</v>
      </c>
      <c r="K150" s="1">
        <v>83</v>
      </c>
      <c r="L150" s="1" t="s">
        <v>550</v>
      </c>
      <c r="M150" s="1">
        <v>12.4</v>
      </c>
      <c r="N150" s="1">
        <v>91</v>
      </c>
      <c r="O150" s="1">
        <v>0.6</v>
      </c>
      <c r="P150" s="1">
        <v>7.4089999999999998</v>
      </c>
      <c r="Q150">
        <f t="shared" si="2"/>
        <v>72.727272727272734</v>
      </c>
      <c r="R150" s="1">
        <v>55</v>
      </c>
      <c r="S150" s="1">
        <v>51</v>
      </c>
      <c r="T150" s="1">
        <v>31.6</v>
      </c>
      <c r="U150" s="1">
        <v>4.01</v>
      </c>
      <c r="W150" s="1" t="s">
        <v>196</v>
      </c>
      <c r="X150" s="1" t="s">
        <v>213</v>
      </c>
      <c r="Y150" s="1">
        <v>459</v>
      </c>
      <c r="Z150" s="1">
        <v>12</v>
      </c>
      <c r="AA150" s="2"/>
      <c r="AB150" s="1">
        <v>8</v>
      </c>
      <c r="AC150" s="1">
        <v>40</v>
      </c>
      <c r="AD150" s="1">
        <v>94</v>
      </c>
      <c r="AE150" s="1" t="s">
        <v>207</v>
      </c>
      <c r="AF150" s="1">
        <v>72</v>
      </c>
      <c r="AG150" s="1">
        <v>24</v>
      </c>
      <c r="AH150" s="1">
        <v>22</v>
      </c>
      <c r="AI150" s="1" t="s">
        <v>197</v>
      </c>
      <c r="AJ150" s="1" t="s">
        <v>197</v>
      </c>
      <c r="AK150" s="1" t="s">
        <v>196</v>
      </c>
      <c r="AL150" s="1" t="s">
        <v>218</v>
      </c>
      <c r="AM150" s="1" t="s">
        <v>196</v>
      </c>
      <c r="AN150" s="1" t="s">
        <v>197</v>
      </c>
      <c r="AO150" s="1" t="s">
        <v>196</v>
      </c>
      <c r="AP150" s="1">
        <v>0.4</v>
      </c>
      <c r="AQ150" s="1">
        <v>34</v>
      </c>
      <c r="AR150" s="1" t="s">
        <v>197</v>
      </c>
      <c r="AS150" s="1" t="s">
        <v>196</v>
      </c>
      <c r="AT150" s="1" t="s">
        <v>551</v>
      </c>
    </row>
    <row r="151" spans="1:46" ht="15.75" customHeight="1" x14ac:dyDescent="0.15">
      <c r="A151" s="1" t="s">
        <v>854</v>
      </c>
      <c r="B151" s="1" t="s">
        <v>215</v>
      </c>
      <c r="C151" s="1">
        <v>59</v>
      </c>
      <c r="D151" s="1">
        <v>115</v>
      </c>
      <c r="E151" s="1">
        <v>170</v>
      </c>
      <c r="F151" s="1" t="s">
        <v>197</v>
      </c>
      <c r="G151" s="1" t="s">
        <v>197</v>
      </c>
      <c r="H151" s="1" t="s">
        <v>197</v>
      </c>
      <c r="I151" s="1" t="s">
        <v>210</v>
      </c>
      <c r="J151" s="1" t="s">
        <v>196</v>
      </c>
      <c r="K151" s="1">
        <v>70</v>
      </c>
      <c r="L151" s="1">
        <v>-493</v>
      </c>
      <c r="M151" s="1">
        <v>14.4</v>
      </c>
      <c r="N151" s="1">
        <v>162</v>
      </c>
      <c r="O151" s="1">
        <v>6.2</v>
      </c>
      <c r="P151" s="1">
        <v>7.2240000000000002</v>
      </c>
      <c r="Q151">
        <f t="shared" si="2"/>
        <v>41.171088746569076</v>
      </c>
      <c r="R151" s="1">
        <v>109.3</v>
      </c>
      <c r="S151" s="1">
        <v>54.9</v>
      </c>
      <c r="T151" s="1">
        <v>22.2</v>
      </c>
      <c r="U151" s="1">
        <v>2.1800000000000002</v>
      </c>
      <c r="V151" s="1">
        <v>10.63</v>
      </c>
      <c r="W151" s="1" t="s">
        <v>196</v>
      </c>
      <c r="X151" s="1" t="s">
        <v>201</v>
      </c>
      <c r="Y151" s="1">
        <v>430</v>
      </c>
      <c r="AA151" s="1">
        <v>28</v>
      </c>
      <c r="AB151" s="1">
        <v>12</v>
      </c>
      <c r="AC151" s="1">
        <v>45</v>
      </c>
      <c r="AD151" s="1">
        <v>97</v>
      </c>
      <c r="AE151" s="1" t="s">
        <v>207</v>
      </c>
      <c r="AF151" s="1">
        <v>23</v>
      </c>
      <c r="AG151" s="1">
        <v>12</v>
      </c>
      <c r="AH151" s="1">
        <v>11</v>
      </c>
      <c r="AI151" s="1" t="s">
        <v>196</v>
      </c>
      <c r="AJ151" s="1" t="s">
        <v>197</v>
      </c>
      <c r="AK151" s="1" t="s">
        <v>197</v>
      </c>
      <c r="AL151" s="1" t="s">
        <v>218</v>
      </c>
      <c r="AM151" s="1" t="s">
        <v>197</v>
      </c>
      <c r="AN151" s="1" t="s">
        <v>196</v>
      </c>
      <c r="AO151" s="1" t="s">
        <v>197</v>
      </c>
      <c r="AP151" s="1">
        <v>2.4</v>
      </c>
      <c r="AQ151" s="1">
        <v>87</v>
      </c>
      <c r="AR151" s="1" t="s">
        <v>197</v>
      </c>
      <c r="AS151" s="1" t="s">
        <v>196</v>
      </c>
    </row>
    <row r="152" spans="1:46" ht="15.75" customHeight="1" x14ac:dyDescent="0.15">
      <c r="A152" s="1" t="s">
        <v>855</v>
      </c>
      <c r="B152" s="1" t="s">
        <v>215</v>
      </c>
      <c r="C152" s="1">
        <v>58</v>
      </c>
      <c r="D152" s="3">
        <v>112</v>
      </c>
      <c r="E152" s="3">
        <v>185</v>
      </c>
      <c r="F152" s="1" t="s">
        <v>197</v>
      </c>
      <c r="G152" s="1" t="s">
        <v>197</v>
      </c>
      <c r="H152" s="1" t="s">
        <v>197</v>
      </c>
      <c r="I152" s="1" t="s">
        <v>210</v>
      </c>
      <c r="J152" s="1" t="s">
        <v>196</v>
      </c>
      <c r="K152" s="1">
        <v>60</v>
      </c>
      <c r="L152" s="1" t="s">
        <v>553</v>
      </c>
      <c r="M152" s="1">
        <v>13.1</v>
      </c>
      <c r="N152" s="1">
        <v>119</v>
      </c>
      <c r="O152" s="1">
        <v>4</v>
      </c>
      <c r="P152" s="1">
        <v>7.42</v>
      </c>
      <c r="Q152">
        <f t="shared" si="2"/>
        <v>65.146579804560261</v>
      </c>
      <c r="R152" s="1">
        <v>61.4</v>
      </c>
      <c r="S152" s="1">
        <v>36</v>
      </c>
      <c r="T152" s="1">
        <v>22.9</v>
      </c>
      <c r="U152" s="1">
        <v>1.76</v>
      </c>
      <c r="V152" s="1">
        <v>10.5</v>
      </c>
      <c r="W152" s="1" t="s">
        <v>196</v>
      </c>
      <c r="X152" s="1" t="s">
        <v>201</v>
      </c>
      <c r="Y152" s="1">
        <v>460</v>
      </c>
      <c r="AA152" s="1">
        <v>32</v>
      </c>
      <c r="AB152" s="1">
        <v>16</v>
      </c>
      <c r="AC152" s="1">
        <v>40</v>
      </c>
      <c r="AD152" s="1">
        <v>93</v>
      </c>
      <c r="AE152" s="1" t="s">
        <v>202</v>
      </c>
      <c r="AF152" s="1">
        <v>19</v>
      </c>
      <c r="AG152" s="1">
        <v>19</v>
      </c>
      <c r="AH152" s="1">
        <v>19</v>
      </c>
      <c r="AI152" s="1" t="s">
        <v>196</v>
      </c>
      <c r="AJ152" s="1" t="s">
        <v>197</v>
      </c>
      <c r="AK152" s="1" t="s">
        <v>197</v>
      </c>
      <c r="AL152" s="1" t="s">
        <v>203</v>
      </c>
      <c r="AP152" s="1">
        <v>4.0999999999999996</v>
      </c>
      <c r="AQ152" s="1">
        <v>90</v>
      </c>
      <c r="AR152" s="1" t="s">
        <v>197</v>
      </c>
      <c r="AS152" s="1" t="s">
        <v>196</v>
      </c>
    </row>
    <row r="153" spans="1:46" ht="15.75" customHeight="1" x14ac:dyDescent="0.15">
      <c r="A153" s="1" t="s">
        <v>856</v>
      </c>
      <c r="B153" s="1" t="s">
        <v>215</v>
      </c>
      <c r="C153" s="1">
        <v>53</v>
      </c>
      <c r="D153" s="1">
        <v>75</v>
      </c>
      <c r="E153" s="1">
        <v>165</v>
      </c>
      <c r="F153" s="1" t="s">
        <v>197</v>
      </c>
      <c r="G153" s="1" t="s">
        <v>197</v>
      </c>
      <c r="H153" s="1" t="s">
        <v>197</v>
      </c>
      <c r="I153" s="1" t="s">
        <v>210</v>
      </c>
      <c r="J153" s="1" t="s">
        <v>197</v>
      </c>
      <c r="K153" s="1">
        <v>75</v>
      </c>
      <c r="M153" s="1">
        <v>13</v>
      </c>
      <c r="N153" s="1">
        <v>40</v>
      </c>
      <c r="O153" s="1">
        <v>2.1</v>
      </c>
      <c r="P153" s="1">
        <v>7.36</v>
      </c>
      <c r="Q153">
        <f t="shared" si="2"/>
        <v>50.581689428426913</v>
      </c>
      <c r="R153" s="1">
        <v>197.7</v>
      </c>
      <c r="S153" s="1">
        <v>44.9</v>
      </c>
      <c r="T153" s="1">
        <v>25.1</v>
      </c>
      <c r="U153" s="1">
        <v>2.77</v>
      </c>
      <c r="V153" s="1">
        <v>3.09</v>
      </c>
      <c r="W153" s="1" t="s">
        <v>196</v>
      </c>
      <c r="X153" s="1" t="s">
        <v>201</v>
      </c>
      <c r="Y153" s="1">
        <v>460</v>
      </c>
      <c r="AA153" s="1">
        <v>22</v>
      </c>
      <c r="AB153" s="1">
        <v>16</v>
      </c>
      <c r="AC153" s="1">
        <v>100</v>
      </c>
      <c r="AD153" s="1">
        <v>97</v>
      </c>
      <c r="AE153" s="1" t="s">
        <v>207</v>
      </c>
      <c r="AF153" s="1">
        <v>55</v>
      </c>
      <c r="AG153" s="1">
        <v>0</v>
      </c>
      <c r="AH153" s="1">
        <v>10</v>
      </c>
      <c r="AI153" s="1" t="s">
        <v>196</v>
      </c>
      <c r="AJ153" s="1" t="s">
        <v>196</v>
      </c>
      <c r="AK153" s="1" t="s">
        <v>196</v>
      </c>
      <c r="AL153" s="1" t="s">
        <v>218</v>
      </c>
      <c r="AM153" s="1" t="s">
        <v>197</v>
      </c>
      <c r="AN153" s="1" t="s">
        <v>196</v>
      </c>
      <c r="AO153" s="1" t="s">
        <v>196</v>
      </c>
      <c r="AP153" s="1">
        <v>1.7</v>
      </c>
      <c r="AQ153" s="1">
        <v>48</v>
      </c>
      <c r="AR153" s="1" t="s">
        <v>197</v>
      </c>
      <c r="AS153" s="1" t="s">
        <v>196</v>
      </c>
      <c r="AT153" s="1" t="s">
        <v>557</v>
      </c>
    </row>
    <row r="154" spans="1:46" ht="15.75" customHeight="1" x14ac:dyDescent="0.15">
      <c r="A154" s="1" t="s">
        <v>857</v>
      </c>
      <c r="B154" s="1" t="s">
        <v>215</v>
      </c>
      <c r="C154" s="1">
        <v>62</v>
      </c>
      <c r="D154" s="1">
        <v>65</v>
      </c>
      <c r="E154" s="1">
        <v>1.64</v>
      </c>
      <c r="F154" s="1" t="s">
        <v>197</v>
      </c>
      <c r="G154" s="1" t="s">
        <v>197</v>
      </c>
      <c r="H154" s="1" t="s">
        <v>197</v>
      </c>
      <c r="I154" s="1" t="s">
        <v>208</v>
      </c>
      <c r="J154" s="1" t="s">
        <v>197</v>
      </c>
      <c r="K154" s="1">
        <v>71</v>
      </c>
      <c r="L154" s="1">
        <v>2389</v>
      </c>
      <c r="M154" s="1">
        <v>11.3</v>
      </c>
      <c r="N154" s="1">
        <v>128</v>
      </c>
      <c r="O154" s="1">
        <v>4</v>
      </c>
      <c r="P154" s="1">
        <v>7.13</v>
      </c>
      <c r="Q154">
        <f t="shared" si="2"/>
        <v>54.298642533936651</v>
      </c>
      <c r="R154" s="1">
        <v>110.5</v>
      </c>
      <c r="S154" s="1">
        <v>64.599999999999994</v>
      </c>
      <c r="T154" s="1">
        <v>21.2</v>
      </c>
      <c r="U154" s="1">
        <v>1.9</v>
      </c>
      <c r="V154" s="1">
        <v>3.41</v>
      </c>
      <c r="X154" s="1" t="s">
        <v>201</v>
      </c>
      <c r="Y154" s="1">
        <v>380</v>
      </c>
      <c r="AA154" s="1">
        <v>20</v>
      </c>
      <c r="AB154" s="1">
        <v>10</v>
      </c>
      <c r="AC154" s="1">
        <v>60</v>
      </c>
      <c r="AD154" s="1">
        <v>97</v>
      </c>
      <c r="AE154" s="1" t="s">
        <v>207</v>
      </c>
      <c r="AF154" s="1">
        <v>13</v>
      </c>
      <c r="AG154" s="1">
        <v>12</v>
      </c>
      <c r="AH154" s="1">
        <v>12</v>
      </c>
      <c r="AI154" s="1" t="s">
        <v>196</v>
      </c>
      <c r="AK154" s="1" t="s">
        <v>196</v>
      </c>
      <c r="AL154" s="1" t="s">
        <v>203</v>
      </c>
      <c r="AP154" s="1">
        <v>2</v>
      </c>
      <c r="AQ154" s="1">
        <v>119</v>
      </c>
      <c r="AR154" s="1" t="s">
        <v>197</v>
      </c>
      <c r="AS154" s="1" t="s">
        <v>196</v>
      </c>
    </row>
    <row r="155" spans="1:46" ht="15.75" customHeight="1" x14ac:dyDescent="0.15">
      <c r="A155" s="1" t="s">
        <v>858</v>
      </c>
      <c r="B155" s="1" t="s">
        <v>215</v>
      </c>
      <c r="C155" s="1">
        <v>58</v>
      </c>
      <c r="D155" s="3">
        <v>80</v>
      </c>
      <c r="E155" s="3">
        <v>180</v>
      </c>
      <c r="F155" s="1" t="s">
        <v>197</v>
      </c>
      <c r="G155" s="1" t="s">
        <v>197</v>
      </c>
      <c r="H155" s="1" t="s">
        <v>197</v>
      </c>
      <c r="I155" s="1" t="s">
        <v>196</v>
      </c>
      <c r="J155" s="1" t="s">
        <v>196</v>
      </c>
      <c r="K155" s="1">
        <v>101</v>
      </c>
      <c r="L155" s="1" t="s">
        <v>560</v>
      </c>
      <c r="M155" s="1">
        <v>12</v>
      </c>
      <c r="N155" s="1">
        <v>66</v>
      </c>
      <c r="O155" s="1">
        <v>1.2</v>
      </c>
      <c r="P155" s="1">
        <v>7.4</v>
      </c>
      <c r="Q155">
        <f t="shared" si="2"/>
        <v>24.844720496894411</v>
      </c>
      <c r="R155" s="1">
        <v>161</v>
      </c>
      <c r="S155" s="1">
        <v>37.1</v>
      </c>
      <c r="T155" s="1">
        <v>22.9</v>
      </c>
      <c r="U155" s="1">
        <v>2.2000000000000002</v>
      </c>
      <c r="V155" s="1" t="s">
        <v>561</v>
      </c>
      <c r="X155" s="1" t="s">
        <v>221</v>
      </c>
      <c r="Y155" s="3">
        <v>500</v>
      </c>
      <c r="Z155" s="1">
        <v>15</v>
      </c>
      <c r="AA155" s="1">
        <v>22</v>
      </c>
      <c r="AB155" s="1">
        <v>10</v>
      </c>
      <c r="AC155" s="1">
        <v>40</v>
      </c>
      <c r="AD155" s="1">
        <v>97</v>
      </c>
      <c r="AE155" s="1" t="s">
        <v>207</v>
      </c>
      <c r="AF155" s="1">
        <v>24</v>
      </c>
      <c r="AG155" s="1">
        <v>11</v>
      </c>
      <c r="AH155" s="1">
        <v>7</v>
      </c>
      <c r="AI155" s="1" t="s">
        <v>196</v>
      </c>
      <c r="AK155" s="1" t="s">
        <v>197</v>
      </c>
      <c r="AL155" s="1" t="s">
        <v>218</v>
      </c>
      <c r="AM155" s="1" t="s">
        <v>196</v>
      </c>
      <c r="AN155" s="1" t="s">
        <v>196</v>
      </c>
      <c r="AO155" s="1" t="s">
        <v>197</v>
      </c>
      <c r="AP155" s="1">
        <v>1</v>
      </c>
      <c r="AQ155" s="1">
        <v>37</v>
      </c>
      <c r="AR155" s="1" t="s">
        <v>197</v>
      </c>
      <c r="AS155" s="1" t="s">
        <v>196</v>
      </c>
    </row>
    <row r="156" spans="1:46" ht="15.75" customHeight="1" x14ac:dyDescent="0.15">
      <c r="A156" s="1" t="s">
        <v>859</v>
      </c>
      <c r="B156" s="1" t="s">
        <v>215</v>
      </c>
      <c r="C156" s="1">
        <v>68</v>
      </c>
      <c r="D156" s="2"/>
      <c r="E156" s="2"/>
      <c r="F156" s="1" t="s">
        <v>197</v>
      </c>
      <c r="Q156" t="e">
        <f t="shared" si="2"/>
        <v>#DIV/0!</v>
      </c>
      <c r="AC156" s="10">
        <v>100</v>
      </c>
      <c r="AF156" s="1">
        <v>4</v>
      </c>
      <c r="AG156" s="1">
        <v>3</v>
      </c>
      <c r="AH156" s="1">
        <v>3</v>
      </c>
      <c r="AI156" s="1" t="s">
        <v>196</v>
      </c>
      <c r="AJ156" s="1" t="s">
        <v>196</v>
      </c>
      <c r="AK156" s="1" t="s">
        <v>196</v>
      </c>
      <c r="AL156" s="1" t="s">
        <v>203</v>
      </c>
      <c r="AP156" s="1">
        <v>4.9000000000000004</v>
      </c>
      <c r="AQ156" s="1">
        <v>105</v>
      </c>
      <c r="AR156" s="1" t="s">
        <v>197</v>
      </c>
      <c r="AS156" s="1" t="s">
        <v>196</v>
      </c>
      <c r="AT156" s="1" t="s">
        <v>562</v>
      </c>
    </row>
    <row r="157" spans="1:46" ht="15.75" customHeight="1" x14ac:dyDescent="0.15">
      <c r="A157" s="1" t="s">
        <v>860</v>
      </c>
      <c r="B157" s="1" t="s">
        <v>215</v>
      </c>
      <c r="C157" s="1">
        <v>65</v>
      </c>
      <c r="D157" s="1">
        <v>95</v>
      </c>
      <c r="E157" s="1">
        <v>177</v>
      </c>
      <c r="F157" s="1" t="s">
        <v>197</v>
      </c>
      <c r="G157" s="1" t="s">
        <v>197</v>
      </c>
      <c r="H157" s="1" t="s">
        <v>197</v>
      </c>
      <c r="I157" s="1" t="s">
        <v>196</v>
      </c>
      <c r="J157" s="1" t="s">
        <v>196</v>
      </c>
      <c r="K157" s="1">
        <v>89</v>
      </c>
      <c r="L157" s="1" t="s">
        <v>564</v>
      </c>
      <c r="M157" s="1">
        <v>12.3</v>
      </c>
      <c r="N157" s="1">
        <v>109</v>
      </c>
      <c r="O157" s="1">
        <v>1.8</v>
      </c>
      <c r="P157" s="1">
        <v>7.36</v>
      </c>
      <c r="Q157">
        <f t="shared" si="2"/>
        <v>37.105751391465681</v>
      </c>
      <c r="R157" s="1">
        <v>107.8</v>
      </c>
      <c r="S157" s="1">
        <v>43.3</v>
      </c>
      <c r="T157" s="1">
        <v>24.2</v>
      </c>
      <c r="U157" s="1">
        <v>2.42</v>
      </c>
      <c r="V157" s="1">
        <v>5.04</v>
      </c>
      <c r="W157" s="1" t="s">
        <v>196</v>
      </c>
      <c r="X157" s="1" t="s">
        <v>201</v>
      </c>
      <c r="Y157" s="1">
        <v>460</v>
      </c>
      <c r="AA157" s="1">
        <v>25</v>
      </c>
      <c r="AB157" s="1">
        <v>10</v>
      </c>
      <c r="AC157" s="1">
        <v>40</v>
      </c>
      <c r="AD157" s="1">
        <v>98</v>
      </c>
      <c r="AE157" s="1" t="s">
        <v>207</v>
      </c>
      <c r="AF157" s="1">
        <v>18</v>
      </c>
      <c r="AG157" s="1">
        <v>16</v>
      </c>
      <c r="AH157" s="1">
        <v>16</v>
      </c>
      <c r="AI157" s="1" t="s">
        <v>196</v>
      </c>
      <c r="AJ157" s="1" t="s">
        <v>197</v>
      </c>
      <c r="AK157" s="1" t="s">
        <v>196</v>
      </c>
      <c r="AL157" s="1" t="s">
        <v>203</v>
      </c>
      <c r="AP157" s="1">
        <v>6</v>
      </c>
      <c r="AQ157" s="1">
        <v>134</v>
      </c>
      <c r="AR157" s="1" t="s">
        <v>197</v>
      </c>
      <c r="AT157" s="1" t="s">
        <v>567</v>
      </c>
    </row>
    <row r="158" spans="1:46" ht="15.75" customHeight="1" x14ac:dyDescent="0.15">
      <c r="A158" s="1" t="s">
        <v>861</v>
      </c>
      <c r="B158" s="1" t="s">
        <v>215</v>
      </c>
      <c r="C158" s="1">
        <v>71</v>
      </c>
      <c r="D158" s="3">
        <v>107.1</v>
      </c>
      <c r="E158" s="3">
        <v>170</v>
      </c>
      <c r="F158" s="1" t="s">
        <v>196</v>
      </c>
      <c r="Q158" t="e">
        <f t="shared" si="2"/>
        <v>#DIV/0!</v>
      </c>
      <c r="AC158" s="10">
        <v>100</v>
      </c>
      <c r="AF158" s="1">
        <v>33</v>
      </c>
      <c r="AG158" s="1">
        <v>32</v>
      </c>
      <c r="AH158" s="1">
        <v>26</v>
      </c>
      <c r="AI158" s="1" t="s">
        <v>196</v>
      </c>
      <c r="AJ158" s="1" t="s">
        <v>196</v>
      </c>
      <c r="AK158" s="1" t="s">
        <v>196</v>
      </c>
      <c r="AL158" s="1" t="s">
        <v>203</v>
      </c>
      <c r="AP158" s="1">
        <v>3.8</v>
      </c>
      <c r="AQ158" s="1">
        <v>323</v>
      </c>
      <c r="AR158" s="1" t="s">
        <v>196</v>
      </c>
      <c r="AS158" s="1" t="s">
        <v>196</v>
      </c>
      <c r="AT158" s="1" t="s">
        <v>569</v>
      </c>
    </row>
    <row r="159" spans="1:46" ht="15.75" customHeight="1" x14ac:dyDescent="0.15">
      <c r="A159" s="1" t="s">
        <v>862</v>
      </c>
      <c r="B159" s="1" t="s">
        <v>195</v>
      </c>
      <c r="C159" s="1">
        <v>67</v>
      </c>
      <c r="D159" s="1">
        <v>70</v>
      </c>
      <c r="E159" s="1">
        <v>160</v>
      </c>
      <c r="F159" s="1" t="s">
        <v>196</v>
      </c>
      <c r="G159" s="1" t="s">
        <v>197</v>
      </c>
      <c r="H159" s="1" t="s">
        <v>197</v>
      </c>
      <c r="I159" s="1" t="s">
        <v>196</v>
      </c>
      <c r="J159" s="1" t="s">
        <v>197</v>
      </c>
      <c r="K159" s="1">
        <v>77</v>
      </c>
      <c r="L159" s="1">
        <v>430</v>
      </c>
      <c r="M159" s="1">
        <v>13</v>
      </c>
      <c r="N159" s="1">
        <v>39</v>
      </c>
      <c r="O159" s="1">
        <v>0.9</v>
      </c>
      <c r="P159" s="1">
        <v>7.33</v>
      </c>
      <c r="Q159">
        <f t="shared" si="2"/>
        <v>29.605263157894733</v>
      </c>
      <c r="R159" s="1">
        <v>152</v>
      </c>
      <c r="S159" s="1">
        <v>61</v>
      </c>
      <c r="T159" s="1">
        <v>32</v>
      </c>
      <c r="U159" s="1">
        <v>2.63</v>
      </c>
      <c r="V159" s="1">
        <v>12</v>
      </c>
      <c r="W159" s="1" t="s">
        <v>196</v>
      </c>
      <c r="X159" s="1" t="s">
        <v>201</v>
      </c>
      <c r="Y159" s="1">
        <v>320</v>
      </c>
      <c r="AA159" s="1">
        <v>28</v>
      </c>
      <c r="AB159" s="1">
        <v>10</v>
      </c>
      <c r="AC159" s="1">
        <v>45</v>
      </c>
      <c r="AD159" s="1">
        <v>96</v>
      </c>
      <c r="AE159" s="1" t="s">
        <v>570</v>
      </c>
      <c r="AF159" s="1">
        <v>41</v>
      </c>
      <c r="AG159" s="1">
        <v>13</v>
      </c>
      <c r="AH159" s="1">
        <v>7</v>
      </c>
      <c r="AI159" s="1" t="s">
        <v>196</v>
      </c>
      <c r="AJ159" s="1" t="s">
        <v>196</v>
      </c>
      <c r="AK159" s="1" t="s">
        <v>196</v>
      </c>
      <c r="AL159" s="1" t="s">
        <v>218</v>
      </c>
      <c r="AM159" s="1" t="s">
        <v>196</v>
      </c>
      <c r="AN159" s="1" t="s">
        <v>197</v>
      </c>
      <c r="AO159" s="1" t="s">
        <v>196</v>
      </c>
      <c r="AP159" s="1">
        <v>0.7</v>
      </c>
      <c r="AQ159" s="1">
        <v>7</v>
      </c>
      <c r="AR159" s="1" t="s">
        <v>197</v>
      </c>
      <c r="AS159" s="1" t="s">
        <v>196</v>
      </c>
    </row>
    <row r="160" spans="1:46" ht="15.75" customHeight="1" x14ac:dyDescent="0.15">
      <c r="A160" s="1" t="s">
        <v>863</v>
      </c>
      <c r="B160" s="1" t="s">
        <v>195</v>
      </c>
      <c r="C160" s="1">
        <v>69</v>
      </c>
      <c r="D160" s="1">
        <v>57</v>
      </c>
      <c r="E160" s="1">
        <v>151</v>
      </c>
      <c r="F160" s="1" t="s">
        <v>197</v>
      </c>
      <c r="G160" s="1" t="s">
        <v>197</v>
      </c>
      <c r="H160" s="1" t="s">
        <v>197</v>
      </c>
      <c r="I160" s="1" t="s">
        <v>208</v>
      </c>
      <c r="J160" s="1" t="s">
        <v>196</v>
      </c>
      <c r="K160" s="1">
        <v>111</v>
      </c>
      <c r="L160" s="1" t="s">
        <v>574</v>
      </c>
      <c r="M160" s="1">
        <v>14</v>
      </c>
      <c r="N160" s="1">
        <v>71</v>
      </c>
      <c r="O160" s="1">
        <v>1.9</v>
      </c>
      <c r="P160" s="1">
        <v>7.4</v>
      </c>
      <c r="Q160">
        <f t="shared" si="2"/>
        <v>42.25352112676056</v>
      </c>
      <c r="R160" s="1">
        <v>71</v>
      </c>
      <c r="S160" s="1">
        <v>43</v>
      </c>
      <c r="T160" s="1">
        <v>26</v>
      </c>
      <c r="U160" s="1">
        <v>2.21</v>
      </c>
      <c r="V160" s="1">
        <v>4.22</v>
      </c>
      <c r="W160" s="1" t="s">
        <v>196</v>
      </c>
      <c r="X160" s="1" t="s">
        <v>201</v>
      </c>
      <c r="Y160" s="1">
        <v>380</v>
      </c>
      <c r="AA160" s="1">
        <v>18</v>
      </c>
      <c r="AB160" s="1">
        <v>10</v>
      </c>
      <c r="AC160" s="1">
        <v>30</v>
      </c>
      <c r="AD160" s="1">
        <v>94</v>
      </c>
      <c r="AE160" s="1" t="s">
        <v>207</v>
      </c>
      <c r="AF160" s="1">
        <v>30</v>
      </c>
      <c r="AG160" s="1">
        <v>16</v>
      </c>
      <c r="AH160" s="1">
        <v>12</v>
      </c>
      <c r="AI160" s="1" t="s">
        <v>197</v>
      </c>
      <c r="AJ160" s="1" t="s">
        <v>196</v>
      </c>
      <c r="AK160" s="1" t="s">
        <v>196</v>
      </c>
      <c r="AL160" s="1" t="s">
        <v>218</v>
      </c>
      <c r="AM160" s="1" t="s">
        <v>196</v>
      </c>
      <c r="AN160" s="1" t="s">
        <v>196</v>
      </c>
      <c r="AO160" s="1" t="s">
        <v>197</v>
      </c>
      <c r="AP160" s="1">
        <v>0.6</v>
      </c>
      <c r="AQ160" s="1">
        <v>24</v>
      </c>
      <c r="AR160" s="1" t="s">
        <v>197</v>
      </c>
      <c r="AS160" s="1" t="s">
        <v>196</v>
      </c>
    </row>
    <row r="161" spans="1:46" ht="15.75" customHeight="1" x14ac:dyDescent="0.15">
      <c r="A161" s="1" t="s">
        <v>864</v>
      </c>
      <c r="B161" s="1" t="s">
        <v>215</v>
      </c>
      <c r="C161" s="1">
        <v>63</v>
      </c>
      <c r="D161" s="3">
        <v>78</v>
      </c>
      <c r="E161" s="3">
        <v>172</v>
      </c>
      <c r="F161" s="1" t="s">
        <v>197</v>
      </c>
      <c r="G161" s="1" t="s">
        <v>196</v>
      </c>
      <c r="H161" s="1" t="s">
        <v>197</v>
      </c>
      <c r="I161" s="1" t="s">
        <v>208</v>
      </c>
      <c r="J161" s="1" t="s">
        <v>196</v>
      </c>
      <c r="K161" s="1">
        <v>86</v>
      </c>
      <c r="L161" s="1" t="s">
        <v>575</v>
      </c>
      <c r="M161" s="1">
        <v>15.1</v>
      </c>
      <c r="N161" s="1">
        <v>69</v>
      </c>
      <c r="O161" s="1">
        <v>2.6</v>
      </c>
      <c r="P161" s="1">
        <v>7.39</v>
      </c>
      <c r="Q161">
        <f t="shared" si="2"/>
        <v>34.692107545533389</v>
      </c>
      <c r="R161" s="1">
        <v>115.3</v>
      </c>
      <c r="S161" s="1">
        <v>33.299999999999997</v>
      </c>
      <c r="T161" s="1">
        <v>19.899999999999999</v>
      </c>
      <c r="U161" s="1">
        <v>2.41</v>
      </c>
      <c r="V161" s="1">
        <v>1.1599999999999999</v>
      </c>
      <c r="W161" s="1" t="s">
        <v>196</v>
      </c>
      <c r="X161" s="1" t="s">
        <v>201</v>
      </c>
      <c r="Y161" s="1">
        <v>440</v>
      </c>
      <c r="AA161" s="1">
        <v>27</v>
      </c>
      <c r="AB161" s="1">
        <v>12</v>
      </c>
      <c r="AC161" s="1">
        <v>40</v>
      </c>
      <c r="AD161" s="1">
        <v>100</v>
      </c>
      <c r="AE161" s="1" t="s">
        <v>207</v>
      </c>
      <c r="AF161" s="1">
        <v>5</v>
      </c>
      <c r="AG161" s="1">
        <v>4</v>
      </c>
      <c r="AH161" s="1">
        <v>4</v>
      </c>
      <c r="AI161" s="1" t="s">
        <v>196</v>
      </c>
      <c r="AJ161" s="1" t="s">
        <v>196</v>
      </c>
      <c r="AK161" s="1" t="s">
        <v>196</v>
      </c>
      <c r="AL161" s="1" t="s">
        <v>203</v>
      </c>
      <c r="AP161" s="1">
        <v>2.6</v>
      </c>
      <c r="AQ161" s="1">
        <v>69</v>
      </c>
      <c r="AR161" s="1" t="s">
        <v>197</v>
      </c>
      <c r="AS161" s="1" t="s">
        <v>196</v>
      </c>
    </row>
    <row r="162" spans="1:46" ht="15.75" customHeight="1" x14ac:dyDescent="0.15">
      <c r="A162" s="1" t="s">
        <v>865</v>
      </c>
      <c r="B162" s="1" t="s">
        <v>195</v>
      </c>
      <c r="C162" s="1">
        <v>79</v>
      </c>
      <c r="D162" s="3">
        <v>58</v>
      </c>
      <c r="E162" s="2"/>
      <c r="F162" s="1" t="s">
        <v>197</v>
      </c>
      <c r="G162" s="1" t="s">
        <v>197</v>
      </c>
      <c r="H162" s="1" t="s">
        <v>197</v>
      </c>
      <c r="I162" s="1" t="s">
        <v>208</v>
      </c>
      <c r="J162" s="1" t="s">
        <v>196</v>
      </c>
      <c r="K162" s="1">
        <v>76</v>
      </c>
      <c r="L162" s="1" t="s">
        <v>479</v>
      </c>
      <c r="M162" s="1">
        <v>8.8000000000000007</v>
      </c>
      <c r="N162" s="1">
        <v>74</v>
      </c>
      <c r="O162" s="1">
        <v>1.6</v>
      </c>
      <c r="P162" s="1">
        <v>7.3440000000000003</v>
      </c>
      <c r="Q162">
        <f t="shared" si="2"/>
        <v>41.782729805013929</v>
      </c>
      <c r="R162" s="1">
        <v>71.8</v>
      </c>
      <c r="S162" s="1">
        <v>37.1</v>
      </c>
      <c r="T162" s="1">
        <v>19.7</v>
      </c>
      <c r="U162" s="1">
        <v>2.77</v>
      </c>
      <c r="V162" s="1">
        <v>1.52</v>
      </c>
      <c r="W162" s="1" t="s">
        <v>196</v>
      </c>
      <c r="X162" s="1" t="s">
        <v>213</v>
      </c>
      <c r="Y162" s="1">
        <v>340</v>
      </c>
      <c r="AA162" s="1">
        <v>12</v>
      </c>
      <c r="AB162" s="1">
        <v>7</v>
      </c>
      <c r="AC162" s="1">
        <v>30</v>
      </c>
      <c r="AD162" s="1">
        <v>93</v>
      </c>
      <c r="AE162" s="1" t="s">
        <v>207</v>
      </c>
      <c r="AF162" s="1">
        <v>15</v>
      </c>
      <c r="AG162" s="1">
        <v>11</v>
      </c>
      <c r="AH162" s="1">
        <v>10</v>
      </c>
      <c r="AI162" s="1" t="s">
        <v>197</v>
      </c>
      <c r="AJ162" s="1" t="s">
        <v>196</v>
      </c>
      <c r="AK162" s="1" t="s">
        <v>196</v>
      </c>
      <c r="AL162" s="1" t="s">
        <v>203</v>
      </c>
      <c r="AP162" s="1">
        <v>4.8</v>
      </c>
      <c r="AQ162" s="1">
        <v>257</v>
      </c>
      <c r="AR162" s="1" t="s">
        <v>197</v>
      </c>
      <c r="AS162" s="1" t="s">
        <v>196</v>
      </c>
      <c r="AT162" s="1" t="s">
        <v>577</v>
      </c>
    </row>
    <row r="163" spans="1:46" ht="15.75" customHeight="1" x14ac:dyDescent="0.15">
      <c r="A163" s="1" t="s">
        <v>866</v>
      </c>
      <c r="B163" s="1" t="s">
        <v>195</v>
      </c>
      <c r="C163" s="1">
        <v>63</v>
      </c>
      <c r="D163" s="1">
        <v>83</v>
      </c>
      <c r="E163" s="1">
        <v>160</v>
      </c>
      <c r="F163" s="1" t="s">
        <v>197</v>
      </c>
      <c r="G163" s="1" t="s">
        <v>197</v>
      </c>
      <c r="H163" s="1" t="s">
        <v>196</v>
      </c>
      <c r="I163" s="1" t="s">
        <v>208</v>
      </c>
      <c r="J163" s="1" t="s">
        <v>196</v>
      </c>
      <c r="K163" s="1">
        <v>95</v>
      </c>
      <c r="L163" s="1" t="s">
        <v>579</v>
      </c>
      <c r="M163" s="1">
        <v>12.9</v>
      </c>
      <c r="N163" s="1">
        <v>148</v>
      </c>
      <c r="O163" s="1">
        <v>2.6</v>
      </c>
      <c r="P163" s="1">
        <v>7.3949999999999996</v>
      </c>
      <c r="Q163">
        <f t="shared" si="2"/>
        <v>39.761431411530815</v>
      </c>
      <c r="R163" s="1">
        <v>100.6</v>
      </c>
      <c r="S163" s="1">
        <v>40.299999999999997</v>
      </c>
      <c r="T163" s="1">
        <v>24.1</v>
      </c>
      <c r="U163" s="1">
        <v>1.74</v>
      </c>
      <c r="V163" s="1">
        <v>1.76</v>
      </c>
      <c r="W163" s="1" t="s">
        <v>196</v>
      </c>
      <c r="X163" s="1" t="s">
        <v>213</v>
      </c>
      <c r="Y163" s="1">
        <v>547</v>
      </c>
      <c r="Z163" s="1">
        <v>10</v>
      </c>
      <c r="AA163" s="1">
        <v>20</v>
      </c>
      <c r="AB163" s="1">
        <v>8</v>
      </c>
      <c r="AC163" s="1">
        <v>40</v>
      </c>
      <c r="AD163" s="1">
        <v>96</v>
      </c>
      <c r="AE163" s="1" t="s">
        <v>202</v>
      </c>
      <c r="AF163" s="1">
        <v>17</v>
      </c>
      <c r="AG163" s="1">
        <v>4</v>
      </c>
      <c r="AH163" s="1">
        <v>3</v>
      </c>
      <c r="AI163" s="1" t="s">
        <v>196</v>
      </c>
      <c r="AJ163" s="1" t="s">
        <v>196</v>
      </c>
      <c r="AK163" s="1" t="s">
        <v>196</v>
      </c>
      <c r="AL163" s="1" t="s">
        <v>218</v>
      </c>
      <c r="AM163" s="1" t="s">
        <v>196</v>
      </c>
      <c r="AN163" s="1" t="s">
        <v>196</v>
      </c>
      <c r="AO163" s="1" t="s">
        <v>197</v>
      </c>
      <c r="AP163" s="1">
        <v>0.9</v>
      </c>
      <c r="AQ163" s="1">
        <v>53</v>
      </c>
      <c r="AR163" s="1" t="s">
        <v>197</v>
      </c>
      <c r="AS163" s="1" t="s">
        <v>196</v>
      </c>
    </row>
    <row r="164" spans="1:46" ht="15.75" customHeight="1" x14ac:dyDescent="0.15">
      <c r="A164" s="1" t="s">
        <v>867</v>
      </c>
      <c r="B164" s="1" t="s">
        <v>215</v>
      </c>
      <c r="C164" s="1">
        <v>34</v>
      </c>
      <c r="D164" s="1">
        <v>105</v>
      </c>
      <c r="E164" s="1">
        <v>175</v>
      </c>
      <c r="F164" s="1" t="s">
        <v>197</v>
      </c>
      <c r="G164" s="1" t="s">
        <v>197</v>
      </c>
      <c r="H164" s="1" t="s">
        <v>197</v>
      </c>
      <c r="I164" s="1" t="s">
        <v>196</v>
      </c>
      <c r="J164" s="1" t="s">
        <v>196</v>
      </c>
      <c r="K164" s="1">
        <v>70</v>
      </c>
      <c r="L164" s="1" t="s">
        <v>580</v>
      </c>
      <c r="M164" s="1">
        <v>14.8</v>
      </c>
      <c r="N164" s="1">
        <v>32</v>
      </c>
      <c r="O164" s="1">
        <v>1.4</v>
      </c>
      <c r="P164" s="1">
        <v>7.24</v>
      </c>
      <c r="Q164">
        <f t="shared" si="2"/>
        <v>86.330935251798564</v>
      </c>
      <c r="R164" s="1">
        <v>69.5</v>
      </c>
      <c r="S164" s="1">
        <v>62.3</v>
      </c>
      <c r="T164" s="1">
        <v>26.3</v>
      </c>
      <c r="U164" s="1">
        <v>2.12</v>
      </c>
      <c r="V164" s="1">
        <v>1.8</v>
      </c>
      <c r="W164" s="1" t="s">
        <v>196</v>
      </c>
      <c r="X164" s="1" t="s">
        <v>201</v>
      </c>
      <c r="Y164" s="1">
        <v>440</v>
      </c>
      <c r="AA164" s="1">
        <v>24</v>
      </c>
      <c r="AB164" s="1">
        <v>16</v>
      </c>
      <c r="AC164" s="1">
        <v>60</v>
      </c>
      <c r="AD164" s="1">
        <v>92</v>
      </c>
      <c r="AE164" s="1" t="s">
        <v>207</v>
      </c>
      <c r="AF164" s="1">
        <v>8</v>
      </c>
      <c r="AG164" s="1">
        <v>8</v>
      </c>
      <c r="AH164" s="1">
        <v>8</v>
      </c>
      <c r="AI164" s="1" t="s">
        <v>196</v>
      </c>
      <c r="AJ164" s="1" t="s">
        <v>196</v>
      </c>
      <c r="AK164" s="1" t="s">
        <v>196</v>
      </c>
      <c r="AL164" s="1" t="s">
        <v>203</v>
      </c>
      <c r="AP164" s="1">
        <v>3.9</v>
      </c>
      <c r="AQ164" s="1">
        <v>67</v>
      </c>
      <c r="AR164" s="1" t="s">
        <v>197</v>
      </c>
      <c r="AS164" s="1" t="s">
        <v>196</v>
      </c>
    </row>
    <row r="165" spans="1:46" ht="15.75" customHeight="1" x14ac:dyDescent="0.15">
      <c r="A165" s="1" t="s">
        <v>868</v>
      </c>
      <c r="B165" s="1" t="s">
        <v>215</v>
      </c>
      <c r="C165" s="1">
        <v>75</v>
      </c>
      <c r="D165" s="3">
        <v>80.599999999999994</v>
      </c>
      <c r="E165" s="3">
        <v>170</v>
      </c>
      <c r="F165" s="1" t="s">
        <v>197</v>
      </c>
      <c r="G165" s="1" t="s">
        <v>197</v>
      </c>
      <c r="H165" s="1" t="s">
        <v>196</v>
      </c>
      <c r="I165" s="1" t="s">
        <v>208</v>
      </c>
      <c r="J165" s="1" t="s">
        <v>196</v>
      </c>
      <c r="K165" s="1">
        <v>81</v>
      </c>
      <c r="L165" s="1">
        <v>-185</v>
      </c>
      <c r="M165" s="1">
        <v>8.4</v>
      </c>
      <c r="N165" s="1">
        <v>119</v>
      </c>
      <c r="O165" s="1">
        <v>1.9</v>
      </c>
      <c r="P165" s="1">
        <v>7.391</v>
      </c>
      <c r="Q165">
        <f t="shared" si="2"/>
        <v>22.624434389140273</v>
      </c>
      <c r="R165" s="1">
        <v>110.5</v>
      </c>
      <c r="S165" s="1">
        <v>29.3</v>
      </c>
      <c r="T165" s="1">
        <v>17.399999999999999</v>
      </c>
      <c r="U165" s="1">
        <v>2.35</v>
      </c>
      <c r="V165" s="1">
        <v>18.600000000000001</v>
      </c>
      <c r="W165" s="1" t="s">
        <v>196</v>
      </c>
      <c r="X165" s="1" t="s">
        <v>213</v>
      </c>
      <c r="Y165" s="3">
        <v>400</v>
      </c>
      <c r="Z165" s="1">
        <v>14</v>
      </c>
      <c r="AA165" s="1">
        <v>18</v>
      </c>
      <c r="AB165" s="1">
        <v>10</v>
      </c>
      <c r="AC165" s="1">
        <v>25</v>
      </c>
      <c r="AE165" s="1" t="s">
        <v>266</v>
      </c>
      <c r="AF165" s="1">
        <v>6</v>
      </c>
      <c r="AG165" s="1">
        <v>6</v>
      </c>
      <c r="AH165" s="1">
        <v>6</v>
      </c>
      <c r="AI165" s="1" t="s">
        <v>197</v>
      </c>
      <c r="AJ165" s="1" t="s">
        <v>196</v>
      </c>
      <c r="AK165" s="1" t="s">
        <v>196</v>
      </c>
      <c r="AL165" s="1" t="s">
        <v>203</v>
      </c>
      <c r="AP165" s="1">
        <v>3.5</v>
      </c>
      <c r="AQ165" s="1">
        <v>237</v>
      </c>
      <c r="AR165" s="1" t="s">
        <v>197</v>
      </c>
      <c r="AS165" s="1" t="s">
        <v>196</v>
      </c>
      <c r="AT165" s="1" t="s">
        <v>583</v>
      </c>
    </row>
    <row r="166" spans="1:46" ht="15.75" customHeight="1" x14ac:dyDescent="0.15">
      <c r="A166" s="1" t="s">
        <v>869</v>
      </c>
      <c r="B166" s="1" t="s">
        <v>215</v>
      </c>
      <c r="C166" s="1">
        <v>32</v>
      </c>
      <c r="D166" s="1">
        <v>94</v>
      </c>
      <c r="E166" s="1">
        <v>180</v>
      </c>
      <c r="F166" s="1" t="s">
        <v>197</v>
      </c>
      <c r="G166" s="1" t="s">
        <v>197</v>
      </c>
      <c r="H166" s="1" t="s">
        <v>197</v>
      </c>
      <c r="I166" s="1" t="s">
        <v>196</v>
      </c>
      <c r="J166" s="1" t="s">
        <v>196</v>
      </c>
      <c r="K166" s="1">
        <v>74</v>
      </c>
      <c r="L166" s="1" t="s">
        <v>585</v>
      </c>
      <c r="M166" s="1">
        <v>12</v>
      </c>
      <c r="N166" s="1">
        <v>30</v>
      </c>
      <c r="O166" s="1">
        <v>0.8</v>
      </c>
      <c r="P166" s="1">
        <v>7.35</v>
      </c>
      <c r="Q166">
        <f t="shared" si="2"/>
        <v>35.335689045936391</v>
      </c>
      <c r="R166" s="1">
        <v>84.9</v>
      </c>
      <c r="S166" s="1">
        <v>56.1</v>
      </c>
      <c r="T166" s="1">
        <v>30.8</v>
      </c>
      <c r="U166" s="1">
        <v>1.44</v>
      </c>
      <c r="V166" s="1">
        <v>6.7</v>
      </c>
      <c r="X166" s="1" t="s">
        <v>201</v>
      </c>
      <c r="Y166" s="1">
        <v>400</v>
      </c>
      <c r="AA166" s="1">
        <v>24</v>
      </c>
      <c r="AB166" s="1">
        <v>10</v>
      </c>
      <c r="AC166" s="1">
        <v>30</v>
      </c>
      <c r="AD166" s="1">
        <v>96</v>
      </c>
      <c r="AE166" s="1" t="s">
        <v>207</v>
      </c>
      <c r="AF166" s="1">
        <v>26</v>
      </c>
      <c r="AG166" s="1">
        <v>6</v>
      </c>
      <c r="AH166" s="1">
        <v>4</v>
      </c>
      <c r="AI166" s="1" t="s">
        <v>196</v>
      </c>
      <c r="AJ166" s="1" t="s">
        <v>196</v>
      </c>
      <c r="AK166" s="1" t="s">
        <v>196</v>
      </c>
      <c r="AL166" s="1" t="s">
        <v>218</v>
      </c>
      <c r="AM166" s="1" t="s">
        <v>196</v>
      </c>
      <c r="AN166" s="1" t="s">
        <v>196</v>
      </c>
      <c r="AO166" s="1" t="s">
        <v>197</v>
      </c>
      <c r="AP166" s="1">
        <v>29</v>
      </c>
      <c r="AQ166" s="1">
        <v>0.8</v>
      </c>
      <c r="AR166" s="1" t="s">
        <v>197</v>
      </c>
      <c r="AS166" s="1" t="s">
        <v>196</v>
      </c>
    </row>
    <row r="167" spans="1:46" ht="15.75" customHeight="1" x14ac:dyDescent="0.15">
      <c r="A167" s="1" t="s">
        <v>870</v>
      </c>
      <c r="B167" s="1" t="s">
        <v>215</v>
      </c>
      <c r="C167" s="1">
        <v>73</v>
      </c>
      <c r="D167" s="1">
        <v>95</v>
      </c>
      <c r="E167" s="1">
        <v>173</v>
      </c>
      <c r="F167" s="1" t="s">
        <v>197</v>
      </c>
      <c r="G167" s="1" t="s">
        <v>197</v>
      </c>
      <c r="H167" s="1" t="s">
        <v>197</v>
      </c>
      <c r="I167" s="1" t="s">
        <v>208</v>
      </c>
      <c r="J167" s="1" t="s">
        <v>196</v>
      </c>
      <c r="K167" s="1">
        <v>100</v>
      </c>
      <c r="L167" s="1" t="s">
        <v>587</v>
      </c>
      <c r="M167" s="1">
        <v>12.4</v>
      </c>
      <c r="N167" s="1">
        <v>184</v>
      </c>
      <c r="O167" s="1">
        <v>2.1</v>
      </c>
      <c r="P167" s="1">
        <v>7.24</v>
      </c>
      <c r="Q167">
        <f t="shared" si="2"/>
        <v>81.018518518518505</v>
      </c>
      <c r="R167" s="1">
        <v>86.4</v>
      </c>
      <c r="S167" s="1">
        <v>75.2</v>
      </c>
      <c r="T167" s="1">
        <v>32.1</v>
      </c>
      <c r="U167" s="1">
        <v>2.23</v>
      </c>
      <c r="W167" s="1" t="s">
        <v>196</v>
      </c>
      <c r="X167" s="1" t="s">
        <v>201</v>
      </c>
      <c r="Y167" s="1">
        <v>466</v>
      </c>
      <c r="AA167" s="3">
        <v>28</v>
      </c>
      <c r="AB167" s="1">
        <v>6</v>
      </c>
      <c r="AC167" s="1">
        <v>70</v>
      </c>
      <c r="AE167" s="1" t="s">
        <v>207</v>
      </c>
      <c r="AF167" s="1">
        <v>7</v>
      </c>
      <c r="AG167" s="1">
        <v>7</v>
      </c>
      <c r="AH167" s="1">
        <v>7</v>
      </c>
      <c r="AI167" s="1" t="s">
        <v>196</v>
      </c>
      <c r="AJ167" s="1" t="s">
        <v>197</v>
      </c>
      <c r="AK167" s="1" t="s">
        <v>196</v>
      </c>
      <c r="AL167" s="1" t="s">
        <v>203</v>
      </c>
      <c r="AR167" s="1" t="s">
        <v>197</v>
      </c>
      <c r="AS167" s="1" t="s">
        <v>196</v>
      </c>
      <c r="AT167" s="1" t="s">
        <v>589</v>
      </c>
    </row>
    <row r="168" spans="1:46" ht="15.75" customHeight="1" x14ac:dyDescent="0.15">
      <c r="A168" s="1" t="s">
        <v>871</v>
      </c>
      <c r="B168" s="1" t="s">
        <v>195</v>
      </c>
      <c r="C168" s="1">
        <v>74</v>
      </c>
      <c r="D168" s="3">
        <v>58</v>
      </c>
      <c r="E168" s="3">
        <v>140</v>
      </c>
      <c r="F168" s="1" t="s">
        <v>197</v>
      </c>
      <c r="G168" s="1" t="s">
        <v>197</v>
      </c>
      <c r="H168" s="1" t="s">
        <v>197</v>
      </c>
      <c r="I168" s="1" t="s">
        <v>196</v>
      </c>
      <c r="J168" s="1" t="s">
        <v>197</v>
      </c>
      <c r="K168" s="1">
        <v>110</v>
      </c>
      <c r="L168" s="1">
        <v>223</v>
      </c>
      <c r="M168" s="1">
        <v>11.4</v>
      </c>
      <c r="N168" s="1">
        <v>36</v>
      </c>
      <c r="O168" s="1">
        <v>0.9</v>
      </c>
      <c r="P168" s="1">
        <v>7.17</v>
      </c>
      <c r="Q168">
        <f t="shared" si="2"/>
        <v>80.753701211305511</v>
      </c>
      <c r="R168" s="1">
        <v>74.3</v>
      </c>
      <c r="S168" s="1">
        <v>81.7</v>
      </c>
      <c r="T168" s="1">
        <v>29.3</v>
      </c>
      <c r="U168" s="1">
        <v>1.86</v>
      </c>
      <c r="V168" s="1">
        <v>1.9</v>
      </c>
      <c r="W168" s="1" t="s">
        <v>196</v>
      </c>
      <c r="X168" s="1" t="s">
        <v>201</v>
      </c>
      <c r="Y168" s="1">
        <v>310</v>
      </c>
      <c r="AA168" s="1">
        <v>35</v>
      </c>
      <c r="AB168" s="1">
        <v>12</v>
      </c>
      <c r="AC168" s="1">
        <v>60</v>
      </c>
      <c r="AD168" s="1">
        <v>95</v>
      </c>
      <c r="AE168" s="1" t="s">
        <v>207</v>
      </c>
      <c r="AF168" s="1">
        <v>16</v>
      </c>
      <c r="AG168" s="1">
        <v>15</v>
      </c>
      <c r="AH168" s="1">
        <v>15</v>
      </c>
      <c r="AI168" s="1" t="s">
        <v>196</v>
      </c>
      <c r="AJ168" s="1" t="s">
        <v>196</v>
      </c>
      <c r="AK168" s="1" t="s">
        <v>196</v>
      </c>
      <c r="AL168" s="1" t="s">
        <v>203</v>
      </c>
      <c r="AP168" s="1">
        <v>5.4</v>
      </c>
      <c r="AQ168" s="1">
        <v>209</v>
      </c>
      <c r="AR168" s="1" t="s">
        <v>197</v>
      </c>
      <c r="AS168" s="1" t="s">
        <v>196</v>
      </c>
    </row>
    <row r="169" spans="1:46" ht="15.75" customHeight="1" x14ac:dyDescent="0.15">
      <c r="A169" s="1" t="s">
        <v>872</v>
      </c>
      <c r="B169" s="1" t="s">
        <v>215</v>
      </c>
      <c r="C169" s="1">
        <v>71</v>
      </c>
      <c r="D169" s="2"/>
      <c r="E169" s="2"/>
      <c r="F169" s="1" t="s">
        <v>197</v>
      </c>
      <c r="G169" s="1" t="s">
        <v>197</v>
      </c>
      <c r="H169" s="1" t="s">
        <v>197</v>
      </c>
      <c r="I169" s="1" t="s">
        <v>210</v>
      </c>
      <c r="J169" s="1" t="s">
        <v>196</v>
      </c>
      <c r="K169" s="1">
        <v>66</v>
      </c>
      <c r="L169" s="1">
        <v>-480</v>
      </c>
      <c r="M169" s="1">
        <v>12.9</v>
      </c>
      <c r="N169" s="1">
        <v>244</v>
      </c>
      <c r="O169" s="1">
        <v>4.4000000000000004</v>
      </c>
      <c r="P169" s="1">
        <v>7.23</v>
      </c>
      <c r="Q169">
        <f t="shared" si="2"/>
        <v>59.311981020166073</v>
      </c>
      <c r="R169" s="1">
        <v>84.3</v>
      </c>
      <c r="S169" s="1">
        <v>51.1</v>
      </c>
      <c r="T169" s="1">
        <v>21.1</v>
      </c>
      <c r="U169" s="1">
        <v>2.6</v>
      </c>
      <c r="V169" s="1" t="s">
        <v>592</v>
      </c>
      <c r="W169" s="1" t="s">
        <v>196</v>
      </c>
      <c r="X169" s="1" t="s">
        <v>221</v>
      </c>
      <c r="Y169" s="2"/>
      <c r="AA169" s="3">
        <v>25</v>
      </c>
      <c r="AB169" s="1">
        <v>10</v>
      </c>
      <c r="AC169" s="1">
        <v>50</v>
      </c>
      <c r="AD169" s="1">
        <v>96</v>
      </c>
      <c r="AE169" s="1" t="s">
        <v>207</v>
      </c>
      <c r="AF169" s="1">
        <v>33</v>
      </c>
      <c r="AG169" s="1">
        <v>33</v>
      </c>
      <c r="AH169" s="1">
        <v>33</v>
      </c>
      <c r="AI169" s="1" t="s">
        <v>196</v>
      </c>
      <c r="AJ169" s="1" t="s">
        <v>197</v>
      </c>
      <c r="AK169" s="1" t="s">
        <v>196</v>
      </c>
      <c r="AL169" s="1" t="s">
        <v>203</v>
      </c>
      <c r="AP169" s="1">
        <v>2.4</v>
      </c>
      <c r="AQ169" s="1">
        <v>194</v>
      </c>
      <c r="AR169" s="1" t="s">
        <v>197</v>
      </c>
      <c r="AS169" s="1" t="s">
        <v>196</v>
      </c>
    </row>
    <row r="170" spans="1:46" ht="15.75" customHeight="1" x14ac:dyDescent="0.15">
      <c r="A170" s="1" t="s">
        <v>873</v>
      </c>
      <c r="B170" s="1" t="s">
        <v>195</v>
      </c>
      <c r="C170" s="1">
        <v>56</v>
      </c>
      <c r="D170" s="1">
        <v>56</v>
      </c>
      <c r="E170" s="1">
        <v>162</v>
      </c>
      <c r="F170" s="1" t="s">
        <v>197</v>
      </c>
      <c r="G170" s="1" t="s">
        <v>197</v>
      </c>
      <c r="H170" s="1" t="s">
        <v>197</v>
      </c>
      <c r="I170" s="1" t="s">
        <v>196</v>
      </c>
      <c r="J170" s="1" t="s">
        <v>196</v>
      </c>
      <c r="K170" s="1">
        <v>68</v>
      </c>
      <c r="L170" s="1" t="s">
        <v>594</v>
      </c>
      <c r="M170" s="1">
        <v>7.2</v>
      </c>
      <c r="N170" s="1">
        <v>33</v>
      </c>
      <c r="O170" s="1">
        <v>0.5</v>
      </c>
      <c r="P170" s="1">
        <v>7.46</v>
      </c>
      <c r="Q170">
        <f t="shared" si="2"/>
        <v>68.75</v>
      </c>
      <c r="R170" s="1">
        <v>80</v>
      </c>
      <c r="S170" s="1">
        <v>46</v>
      </c>
      <c r="T170" s="1">
        <v>36</v>
      </c>
      <c r="U170" s="1">
        <v>2.4540000000000002</v>
      </c>
      <c r="W170" s="1" t="s">
        <v>196</v>
      </c>
      <c r="X170" s="1" t="s">
        <v>221</v>
      </c>
      <c r="Y170" s="2"/>
      <c r="Z170" s="1">
        <v>14</v>
      </c>
      <c r="AA170" s="1">
        <v>24</v>
      </c>
      <c r="AB170" s="1">
        <v>10</v>
      </c>
      <c r="AC170" s="1">
        <v>55</v>
      </c>
      <c r="AD170" s="1">
        <v>98</v>
      </c>
      <c r="AE170" s="1" t="s">
        <v>202</v>
      </c>
      <c r="AF170" s="1">
        <v>70</v>
      </c>
      <c r="AG170" s="1">
        <v>62</v>
      </c>
      <c r="AH170" s="1">
        <v>47</v>
      </c>
      <c r="AI170" s="1" t="s">
        <v>197</v>
      </c>
      <c r="AJ170" s="1" t="s">
        <v>197</v>
      </c>
      <c r="AK170" s="1" t="s">
        <v>196</v>
      </c>
      <c r="AL170" s="1" t="s">
        <v>203</v>
      </c>
      <c r="AP170" s="1">
        <v>0.3</v>
      </c>
      <c r="AQ170" s="1">
        <v>25</v>
      </c>
      <c r="AR170" s="1" t="s">
        <v>197</v>
      </c>
      <c r="AS170" s="1" t="s">
        <v>196</v>
      </c>
    </row>
    <row r="171" spans="1:46" ht="15.75" customHeight="1" x14ac:dyDescent="0.15">
      <c r="A171" s="1" t="s">
        <v>874</v>
      </c>
      <c r="B171" s="1" t="s">
        <v>215</v>
      </c>
      <c r="C171" s="1">
        <v>74</v>
      </c>
      <c r="D171" s="1">
        <v>81</v>
      </c>
      <c r="E171" s="1">
        <v>172</v>
      </c>
      <c r="F171" s="1" t="s">
        <v>197</v>
      </c>
      <c r="G171" s="1" t="s">
        <v>197</v>
      </c>
      <c r="H171" s="1" t="s">
        <v>197</v>
      </c>
      <c r="I171" s="1" t="s">
        <v>210</v>
      </c>
      <c r="J171" s="1" t="s">
        <v>196</v>
      </c>
      <c r="K171" s="1">
        <v>92</v>
      </c>
      <c r="L171" s="1">
        <v>-474</v>
      </c>
      <c r="M171" s="1">
        <v>12.1</v>
      </c>
      <c r="N171" s="1">
        <v>179</v>
      </c>
      <c r="O171" s="1">
        <v>4.4000000000000004</v>
      </c>
      <c r="P171" s="1">
        <v>7.32</v>
      </c>
      <c r="Q171">
        <f t="shared" si="2"/>
        <v>36.231884057971016</v>
      </c>
      <c r="R171" s="1">
        <v>138</v>
      </c>
      <c r="S171" s="1">
        <v>36</v>
      </c>
      <c r="T171" s="1">
        <v>18</v>
      </c>
      <c r="U171" s="1">
        <v>1.6</v>
      </c>
      <c r="V171" s="1">
        <v>3.93</v>
      </c>
      <c r="W171" s="1" t="s">
        <v>196</v>
      </c>
      <c r="X171" s="1" t="s">
        <v>201</v>
      </c>
      <c r="Y171" s="1">
        <v>370</v>
      </c>
      <c r="AA171" s="1">
        <v>30</v>
      </c>
      <c r="AB171" s="1">
        <v>12</v>
      </c>
      <c r="AC171" s="1">
        <v>50</v>
      </c>
      <c r="AD171" s="1">
        <v>95</v>
      </c>
      <c r="AE171" s="1" t="s">
        <v>207</v>
      </c>
      <c r="AF171" s="1">
        <v>51</v>
      </c>
      <c r="AG171" s="1">
        <v>46</v>
      </c>
      <c r="AH171" s="1">
        <v>46</v>
      </c>
      <c r="AI171" s="1" t="s">
        <v>196</v>
      </c>
      <c r="AJ171" s="1" t="s">
        <v>197</v>
      </c>
      <c r="AK171" s="1" t="s">
        <v>196</v>
      </c>
      <c r="AL171" s="1" t="s">
        <v>203</v>
      </c>
      <c r="AP171" s="1">
        <v>2.4</v>
      </c>
      <c r="AQ171" s="1">
        <v>237</v>
      </c>
      <c r="AR171" s="1" t="s">
        <v>197</v>
      </c>
      <c r="AS171" s="1" t="s">
        <v>196</v>
      </c>
    </row>
    <row r="172" spans="1:46" ht="15.75" customHeight="1" x14ac:dyDescent="0.15">
      <c r="A172" s="1" t="s">
        <v>875</v>
      </c>
      <c r="B172" s="1" t="s">
        <v>215</v>
      </c>
      <c r="C172" s="1">
        <v>68</v>
      </c>
      <c r="D172" s="2"/>
      <c r="E172" s="2"/>
      <c r="F172" s="1" t="s">
        <v>196</v>
      </c>
      <c r="G172" s="1" t="s">
        <v>197</v>
      </c>
      <c r="H172" s="1" t="s">
        <v>197</v>
      </c>
      <c r="I172" s="1" t="s">
        <v>210</v>
      </c>
      <c r="J172" s="1" t="s">
        <v>196</v>
      </c>
      <c r="K172" s="1">
        <v>131</v>
      </c>
      <c r="L172" s="1" t="s">
        <v>602</v>
      </c>
      <c r="M172" s="1">
        <v>9.4</v>
      </c>
      <c r="N172" s="1">
        <v>81</v>
      </c>
      <c r="O172" s="1">
        <v>4.7</v>
      </c>
      <c r="P172" s="1">
        <v>7.34</v>
      </c>
      <c r="Q172">
        <f t="shared" si="2"/>
        <v>25.423728813559322</v>
      </c>
      <c r="R172" s="1">
        <v>177</v>
      </c>
      <c r="S172" s="1">
        <v>43</v>
      </c>
      <c r="T172" s="1">
        <v>23</v>
      </c>
      <c r="U172" s="1">
        <v>2</v>
      </c>
      <c r="W172" s="1" t="s">
        <v>196</v>
      </c>
      <c r="X172" s="1" t="s">
        <v>201</v>
      </c>
      <c r="Y172" s="1">
        <v>410</v>
      </c>
      <c r="AA172" s="1">
        <v>24</v>
      </c>
      <c r="AB172" s="1">
        <v>12</v>
      </c>
      <c r="AC172" s="1">
        <v>45</v>
      </c>
      <c r="AD172" s="1">
        <v>98</v>
      </c>
      <c r="AE172" s="1" t="s">
        <v>207</v>
      </c>
      <c r="AF172" s="1">
        <v>26</v>
      </c>
      <c r="AG172" s="1">
        <v>24</v>
      </c>
      <c r="AH172" s="1">
        <v>25</v>
      </c>
      <c r="AI172" s="1" t="s">
        <v>196</v>
      </c>
      <c r="AJ172" s="1" t="s">
        <v>196</v>
      </c>
      <c r="AK172" s="1" t="s">
        <v>196</v>
      </c>
      <c r="AL172" s="1" t="s">
        <v>203</v>
      </c>
      <c r="AP172" s="1">
        <v>3.2</v>
      </c>
      <c r="AQ172" s="1">
        <v>113</v>
      </c>
      <c r="AR172" s="1" t="s">
        <v>197</v>
      </c>
      <c r="AS172" s="1" t="s">
        <v>196</v>
      </c>
    </row>
    <row r="173" spans="1:46" ht="15.75" customHeight="1" x14ac:dyDescent="0.15">
      <c r="A173" s="1" t="s">
        <v>876</v>
      </c>
      <c r="B173" s="1" t="s">
        <v>195</v>
      </c>
      <c r="C173" s="1">
        <v>63</v>
      </c>
      <c r="D173" s="1">
        <v>95</v>
      </c>
      <c r="E173" s="1">
        <v>150</v>
      </c>
      <c r="F173" s="1" t="s">
        <v>196</v>
      </c>
      <c r="G173" s="1" t="s">
        <v>197</v>
      </c>
      <c r="H173" s="1" t="s">
        <v>197</v>
      </c>
      <c r="I173" s="1" t="s">
        <v>196</v>
      </c>
      <c r="J173" s="1" t="s">
        <v>196</v>
      </c>
      <c r="K173" s="1">
        <v>71</v>
      </c>
      <c r="L173" s="1" t="s">
        <v>605</v>
      </c>
      <c r="M173" s="1">
        <v>10.9</v>
      </c>
      <c r="N173" s="1">
        <v>60</v>
      </c>
      <c r="O173" s="1">
        <v>1</v>
      </c>
      <c r="P173" s="1">
        <v>7.27</v>
      </c>
      <c r="Q173">
        <f t="shared" si="2"/>
        <v>68.681318681318686</v>
      </c>
      <c r="R173" s="1">
        <v>72.8</v>
      </c>
      <c r="S173" s="1">
        <v>58</v>
      </c>
      <c r="T173" s="1">
        <v>26</v>
      </c>
      <c r="U173" s="1">
        <v>1.9</v>
      </c>
      <c r="W173" s="1" t="s">
        <v>196</v>
      </c>
      <c r="X173" s="1" t="s">
        <v>201</v>
      </c>
      <c r="Y173" s="1">
        <v>310</v>
      </c>
      <c r="AA173" s="1">
        <v>27</v>
      </c>
      <c r="AB173" s="1">
        <v>12</v>
      </c>
      <c r="AC173" s="1">
        <v>50</v>
      </c>
      <c r="AD173" s="1">
        <v>98</v>
      </c>
      <c r="AE173" s="1" t="s">
        <v>207</v>
      </c>
      <c r="AF173" s="1">
        <v>58</v>
      </c>
      <c r="AG173" s="1">
        <v>53</v>
      </c>
      <c r="AH173" s="1">
        <v>53</v>
      </c>
      <c r="AI173" s="1" t="s">
        <v>196</v>
      </c>
      <c r="AJ173" s="1" t="s">
        <v>197</v>
      </c>
      <c r="AK173" s="1" t="s">
        <v>196</v>
      </c>
      <c r="AL173" s="1" t="s">
        <v>203</v>
      </c>
      <c r="AP173" s="1">
        <v>2.2999999999999998</v>
      </c>
      <c r="AQ173" s="1">
        <v>82</v>
      </c>
      <c r="AR173" s="1" t="s">
        <v>197</v>
      </c>
      <c r="AS173" s="1" t="s">
        <v>196</v>
      </c>
    </row>
    <row r="174" spans="1:46" ht="15.75" customHeight="1" x14ac:dyDescent="0.15">
      <c r="A174" s="1" t="s">
        <v>877</v>
      </c>
      <c r="B174" s="1" t="s">
        <v>215</v>
      </c>
      <c r="C174" s="1">
        <v>48</v>
      </c>
      <c r="D174" s="3">
        <v>71.3</v>
      </c>
      <c r="E174" s="3">
        <v>180</v>
      </c>
      <c r="F174" s="1" t="s">
        <v>197</v>
      </c>
      <c r="G174" s="1" t="s">
        <v>197</v>
      </c>
      <c r="H174" s="1" t="s">
        <v>197</v>
      </c>
      <c r="I174" s="1" t="s">
        <v>196</v>
      </c>
      <c r="J174" s="1" t="s">
        <v>196</v>
      </c>
      <c r="K174" s="1">
        <v>65</v>
      </c>
      <c r="L174" s="1" t="s">
        <v>328</v>
      </c>
      <c r="M174" s="1">
        <v>12.6</v>
      </c>
      <c r="N174" s="1">
        <v>66</v>
      </c>
      <c r="O174" s="1">
        <v>1.1000000000000001</v>
      </c>
      <c r="P174" s="1">
        <v>7.41</v>
      </c>
      <c r="Q174">
        <f t="shared" si="2"/>
        <v>47.675804529201429</v>
      </c>
      <c r="R174" s="1">
        <v>83.9</v>
      </c>
      <c r="S174" s="1">
        <v>42.9</v>
      </c>
      <c r="T174" s="1">
        <v>26.6</v>
      </c>
      <c r="U174" s="1">
        <v>1.82</v>
      </c>
      <c r="V174" s="1">
        <v>2.0499999999999998</v>
      </c>
      <c r="W174" s="1" t="s">
        <v>196</v>
      </c>
      <c r="X174" s="1" t="s">
        <v>201</v>
      </c>
      <c r="Y174" s="1">
        <v>460</v>
      </c>
      <c r="AA174" s="1">
        <v>22</v>
      </c>
      <c r="AB174" s="1">
        <v>10</v>
      </c>
      <c r="AC174" s="1">
        <v>40</v>
      </c>
      <c r="AD174" s="1">
        <v>95</v>
      </c>
      <c r="AE174" s="1" t="s">
        <v>207</v>
      </c>
      <c r="AF174" s="1">
        <v>75</v>
      </c>
      <c r="AG174" s="1">
        <v>40</v>
      </c>
      <c r="AH174" s="1">
        <v>37</v>
      </c>
      <c r="AI174" s="1" t="s">
        <v>196</v>
      </c>
      <c r="AJ174" s="1" t="s">
        <v>197</v>
      </c>
      <c r="AK174" s="1" t="s">
        <v>197</v>
      </c>
      <c r="AL174" s="1" t="s">
        <v>218</v>
      </c>
      <c r="AM174" s="1" t="s">
        <v>196</v>
      </c>
      <c r="AN174" s="1" t="s">
        <v>196</v>
      </c>
      <c r="AO174" s="1" t="s">
        <v>196</v>
      </c>
      <c r="AP174" s="1">
        <v>0.8</v>
      </c>
      <c r="AQ174" s="1">
        <v>56</v>
      </c>
      <c r="AR174" s="1" t="s">
        <v>197</v>
      </c>
      <c r="AS174" s="1" t="s">
        <v>196</v>
      </c>
    </row>
    <row r="175" spans="1:46" ht="15.75" customHeight="1" x14ac:dyDescent="0.15">
      <c r="A175" s="1" t="s">
        <v>878</v>
      </c>
      <c r="B175" s="1" t="s">
        <v>195</v>
      </c>
      <c r="C175" s="1">
        <v>79</v>
      </c>
      <c r="D175" s="2"/>
      <c r="E175" s="2"/>
      <c r="F175" s="1" t="s">
        <v>197</v>
      </c>
      <c r="G175" s="1" t="s">
        <v>197</v>
      </c>
      <c r="H175" s="1" t="s">
        <v>197</v>
      </c>
      <c r="I175" s="1" t="s">
        <v>210</v>
      </c>
      <c r="J175" s="1" t="s">
        <v>196</v>
      </c>
      <c r="K175" s="1">
        <v>86</v>
      </c>
      <c r="L175" s="1" t="s">
        <v>612</v>
      </c>
      <c r="M175" s="1">
        <v>10.5</v>
      </c>
      <c r="N175" s="1">
        <v>206</v>
      </c>
      <c r="O175" s="1">
        <v>5.3</v>
      </c>
      <c r="P175" s="1">
        <v>7.28</v>
      </c>
      <c r="Q175">
        <f t="shared" si="2"/>
        <v>27.210884353741498</v>
      </c>
      <c r="R175" s="1">
        <v>147</v>
      </c>
      <c r="S175" s="1">
        <v>32</v>
      </c>
      <c r="T175" s="1">
        <v>15</v>
      </c>
      <c r="U175" s="1">
        <v>2.2599999999999998</v>
      </c>
      <c r="V175" s="1">
        <v>1.6</v>
      </c>
      <c r="W175" s="1" t="s">
        <v>196</v>
      </c>
      <c r="X175" s="1" t="s">
        <v>221</v>
      </c>
      <c r="Y175" s="3">
        <v>350</v>
      </c>
      <c r="Z175" s="1">
        <v>15</v>
      </c>
      <c r="AA175" s="1">
        <v>30</v>
      </c>
      <c r="AB175" s="1">
        <v>8</v>
      </c>
      <c r="AC175" s="1">
        <v>40</v>
      </c>
      <c r="AD175" s="1">
        <v>98</v>
      </c>
      <c r="AE175" s="1" t="s">
        <v>613</v>
      </c>
      <c r="AF175" s="1">
        <v>9</v>
      </c>
      <c r="AG175" s="1">
        <v>5</v>
      </c>
      <c r="AH175" s="1">
        <v>6</v>
      </c>
      <c r="AI175" s="1" t="s">
        <v>196</v>
      </c>
      <c r="AJ175" s="1" t="s">
        <v>196</v>
      </c>
      <c r="AK175" s="1" t="s">
        <v>196</v>
      </c>
      <c r="AL175" s="1" t="s">
        <v>203</v>
      </c>
      <c r="AP175" s="1">
        <v>5.3</v>
      </c>
      <c r="AQ175" s="1">
        <v>206</v>
      </c>
      <c r="AR175" s="1" t="s">
        <v>197</v>
      </c>
      <c r="AS175" s="1" t="s">
        <v>196</v>
      </c>
    </row>
    <row r="176" spans="1:46" ht="15.75" customHeight="1" x14ac:dyDescent="0.15">
      <c r="A176" s="1" t="s">
        <v>879</v>
      </c>
      <c r="B176" s="1" t="s">
        <v>195</v>
      </c>
      <c r="C176" s="1">
        <v>39</v>
      </c>
      <c r="D176" s="1">
        <v>67</v>
      </c>
      <c r="E176" s="1">
        <v>151</v>
      </c>
      <c r="F176" s="1" t="s">
        <v>196</v>
      </c>
      <c r="G176" s="1" t="s">
        <v>196</v>
      </c>
      <c r="H176" s="1" t="s">
        <v>196</v>
      </c>
      <c r="I176" s="1" t="s">
        <v>196</v>
      </c>
      <c r="J176" s="1" t="s">
        <v>196</v>
      </c>
      <c r="K176" s="1">
        <v>100</v>
      </c>
      <c r="M176" s="1">
        <v>10.3</v>
      </c>
      <c r="N176" s="1">
        <v>26</v>
      </c>
      <c r="O176" s="1">
        <v>0.6</v>
      </c>
      <c r="P176" s="1">
        <v>7.48</v>
      </c>
      <c r="Q176">
        <f t="shared" si="2"/>
        <v>39.00709219858156</v>
      </c>
      <c r="R176" s="1">
        <v>141</v>
      </c>
      <c r="S176" s="1">
        <v>29</v>
      </c>
      <c r="T176" s="1">
        <v>21.8</v>
      </c>
      <c r="U176" s="1">
        <v>1.19</v>
      </c>
      <c r="V176" s="1">
        <v>4.2</v>
      </c>
      <c r="W176" s="1" t="s">
        <v>196</v>
      </c>
      <c r="X176" s="1" t="s">
        <v>224</v>
      </c>
      <c r="AC176" s="10">
        <v>55</v>
      </c>
      <c r="AD176" s="1">
        <v>90</v>
      </c>
      <c r="AE176" s="1" t="s">
        <v>207</v>
      </c>
      <c r="AF176" s="1">
        <v>35</v>
      </c>
      <c r="AG176" s="1">
        <v>29</v>
      </c>
      <c r="AH176" s="1">
        <v>28</v>
      </c>
      <c r="AI176" s="1" t="s">
        <v>197</v>
      </c>
      <c r="AJ176" s="1" t="s">
        <v>196</v>
      </c>
      <c r="AK176" s="1" t="s">
        <v>196</v>
      </c>
      <c r="AL176" s="1" t="s">
        <v>203</v>
      </c>
      <c r="AP176" s="1">
        <v>0.8</v>
      </c>
      <c r="AQ176" s="1">
        <v>38</v>
      </c>
      <c r="AR176" s="1" t="s">
        <v>197</v>
      </c>
      <c r="AT176" s="1" t="s">
        <v>617</v>
      </c>
    </row>
    <row r="177" spans="1:46" ht="15.75" customHeight="1" x14ac:dyDescent="0.15">
      <c r="A177" s="1" t="s">
        <v>880</v>
      </c>
      <c r="B177" s="1" t="s">
        <v>195</v>
      </c>
      <c r="C177" s="1">
        <v>67</v>
      </c>
      <c r="D177" s="1">
        <v>98</v>
      </c>
      <c r="E177" s="1">
        <v>1.65</v>
      </c>
      <c r="F177" s="1" t="s">
        <v>197</v>
      </c>
      <c r="G177" s="1" t="s">
        <v>197</v>
      </c>
      <c r="H177" s="1" t="s">
        <v>197</v>
      </c>
      <c r="I177" s="1" t="s">
        <v>196</v>
      </c>
      <c r="J177" s="1" t="s">
        <v>196</v>
      </c>
      <c r="K177" s="1">
        <v>100</v>
      </c>
      <c r="L177" s="1" t="s">
        <v>274</v>
      </c>
      <c r="M177" s="1">
        <v>10.7</v>
      </c>
      <c r="N177" s="1">
        <v>88</v>
      </c>
      <c r="O177" s="1">
        <v>3.3</v>
      </c>
      <c r="P177" s="1">
        <v>7.28</v>
      </c>
      <c r="Q177">
        <f t="shared" si="2"/>
        <v>52.910052910052904</v>
      </c>
      <c r="R177" s="1">
        <v>94.5</v>
      </c>
      <c r="S177" s="1">
        <v>50.4</v>
      </c>
      <c r="T177" s="1">
        <v>23.1</v>
      </c>
      <c r="U177" s="1">
        <v>2.42</v>
      </c>
      <c r="V177" s="1">
        <v>9.4600000000000009</v>
      </c>
      <c r="W177" s="1" t="s">
        <v>196</v>
      </c>
      <c r="X177" s="1" t="s">
        <v>201</v>
      </c>
      <c r="Y177" s="1">
        <v>380</v>
      </c>
      <c r="AA177" s="1">
        <v>27</v>
      </c>
      <c r="AB177" s="1">
        <v>10</v>
      </c>
      <c r="AC177" s="1">
        <v>50</v>
      </c>
      <c r="AD177" s="1">
        <v>95</v>
      </c>
      <c r="AE177" s="1" t="s">
        <v>217</v>
      </c>
      <c r="AF177" s="1">
        <v>58</v>
      </c>
      <c r="AG177" s="1">
        <v>25</v>
      </c>
      <c r="AH177" s="1">
        <v>21</v>
      </c>
      <c r="AI177" s="1" t="s">
        <v>197</v>
      </c>
      <c r="AJ177" s="1" t="s">
        <v>197</v>
      </c>
      <c r="AK177" s="1" t="s">
        <v>196</v>
      </c>
      <c r="AL177" s="1" t="s">
        <v>218</v>
      </c>
      <c r="AM177" s="1" t="s">
        <v>196</v>
      </c>
      <c r="AN177" s="1" t="s">
        <v>196</v>
      </c>
      <c r="AO177" s="1" t="s">
        <v>196</v>
      </c>
      <c r="AP177" s="1">
        <v>0.6</v>
      </c>
      <c r="AQ177" s="1">
        <v>28</v>
      </c>
      <c r="AR177" s="1" t="s">
        <v>197</v>
      </c>
      <c r="AS177" s="1" t="s">
        <v>196</v>
      </c>
      <c r="AT177" s="1" t="s">
        <v>619</v>
      </c>
    </row>
    <row r="178" spans="1:46" ht="15.75" customHeight="1" x14ac:dyDescent="0.15">
      <c r="A178" s="1" t="s">
        <v>881</v>
      </c>
      <c r="B178" s="1" t="s">
        <v>215</v>
      </c>
      <c r="C178" s="1">
        <v>63</v>
      </c>
      <c r="D178" s="1">
        <v>89</v>
      </c>
      <c r="E178" s="1">
        <v>175</v>
      </c>
      <c r="F178" s="1" t="s">
        <v>196</v>
      </c>
      <c r="G178" s="1" t="s">
        <v>197</v>
      </c>
      <c r="H178" s="1" t="s">
        <v>197</v>
      </c>
      <c r="I178" s="1" t="s">
        <v>208</v>
      </c>
      <c r="J178" s="1" t="s">
        <v>196</v>
      </c>
      <c r="K178" s="1">
        <v>75</v>
      </c>
      <c r="L178" s="1">
        <v>-122</v>
      </c>
      <c r="M178" s="1">
        <v>12.6</v>
      </c>
      <c r="N178" s="1">
        <v>104</v>
      </c>
      <c r="O178" s="1">
        <v>1.6</v>
      </c>
      <c r="P178" s="1">
        <v>7.2869999999999999</v>
      </c>
      <c r="Q178">
        <f t="shared" si="2"/>
        <v>44.79283314669653</v>
      </c>
      <c r="R178" s="1">
        <v>89.3</v>
      </c>
      <c r="S178" s="1">
        <v>64.8</v>
      </c>
      <c r="T178" s="1">
        <v>30.6</v>
      </c>
      <c r="U178" s="1">
        <v>1.76</v>
      </c>
      <c r="V178" s="1">
        <v>3.32</v>
      </c>
      <c r="W178" s="1" t="s">
        <v>196</v>
      </c>
      <c r="X178" s="1" t="s">
        <v>221</v>
      </c>
      <c r="Y178" s="1">
        <v>470</v>
      </c>
      <c r="Z178" s="1">
        <v>13</v>
      </c>
      <c r="AA178" s="1">
        <v>20</v>
      </c>
      <c r="AB178" s="1">
        <v>12</v>
      </c>
      <c r="AC178" s="1">
        <v>40</v>
      </c>
      <c r="AD178" s="1">
        <v>96</v>
      </c>
      <c r="AE178" s="1" t="s">
        <v>202</v>
      </c>
      <c r="AF178" s="1">
        <v>24</v>
      </c>
      <c r="AG178" s="1">
        <v>13</v>
      </c>
      <c r="AH178" s="1">
        <v>10</v>
      </c>
      <c r="AI178" s="1" t="s">
        <v>196</v>
      </c>
      <c r="AJ178" s="1" t="s">
        <v>196</v>
      </c>
      <c r="AK178" s="1" t="s">
        <v>196</v>
      </c>
      <c r="AL178" s="1" t="s">
        <v>218</v>
      </c>
      <c r="AM178" s="1" t="s">
        <v>196</v>
      </c>
      <c r="AN178" s="1" t="s">
        <v>196</v>
      </c>
      <c r="AO178" s="1" t="s">
        <v>197</v>
      </c>
      <c r="AP178" s="1">
        <v>0.7</v>
      </c>
      <c r="AQ178" s="1">
        <v>26</v>
      </c>
      <c r="AR178" s="1" t="s">
        <v>197</v>
      </c>
      <c r="AS178" s="1" t="s">
        <v>196</v>
      </c>
    </row>
    <row r="179" spans="1:46" ht="15.75" customHeight="1" x14ac:dyDescent="0.15">
      <c r="A179" s="1" t="s">
        <v>882</v>
      </c>
      <c r="B179" s="1" t="s">
        <v>215</v>
      </c>
      <c r="C179" s="1">
        <v>73</v>
      </c>
      <c r="D179" s="1">
        <v>130</v>
      </c>
      <c r="E179" s="1">
        <v>168</v>
      </c>
      <c r="F179" s="1" t="s">
        <v>196</v>
      </c>
      <c r="G179" s="1" t="s">
        <v>197</v>
      </c>
      <c r="H179" s="1" t="s">
        <v>197</v>
      </c>
      <c r="I179" s="1" t="s">
        <v>208</v>
      </c>
      <c r="J179" s="1" t="s">
        <v>197</v>
      </c>
      <c r="K179" s="1">
        <v>67</v>
      </c>
      <c r="L179" s="1">
        <v>-642</v>
      </c>
      <c r="M179" s="1">
        <v>8.6</v>
      </c>
      <c r="N179" s="1">
        <v>128</v>
      </c>
      <c r="O179" s="1">
        <v>1.2</v>
      </c>
      <c r="P179" s="1">
        <v>7.35</v>
      </c>
      <c r="Q179">
        <f t="shared" si="2"/>
        <v>84.507042253521121</v>
      </c>
      <c r="R179" s="1">
        <v>71</v>
      </c>
      <c r="S179" s="1">
        <v>50</v>
      </c>
      <c r="T179" s="1">
        <v>24.7</v>
      </c>
      <c r="U179" s="1">
        <v>1.67</v>
      </c>
      <c r="V179" s="1">
        <v>6.48</v>
      </c>
      <c r="W179" s="1" t="s">
        <v>196</v>
      </c>
      <c r="X179" s="1" t="s">
        <v>201</v>
      </c>
      <c r="Y179" s="1">
        <v>400</v>
      </c>
      <c r="AA179" s="1">
        <v>28</v>
      </c>
      <c r="AB179" s="1">
        <v>12</v>
      </c>
      <c r="AC179" s="1">
        <v>60</v>
      </c>
      <c r="AD179" s="1">
        <v>93</v>
      </c>
      <c r="AE179" s="1" t="s">
        <v>202</v>
      </c>
      <c r="AF179" s="1">
        <v>41</v>
      </c>
      <c r="AG179" s="1">
        <v>15</v>
      </c>
      <c r="AH179" s="1">
        <v>15</v>
      </c>
      <c r="AI179" s="1" t="s">
        <v>196</v>
      </c>
      <c r="AJ179" s="1" t="s">
        <v>196</v>
      </c>
      <c r="AK179" s="1" t="s">
        <v>197</v>
      </c>
      <c r="AL179" s="1" t="s">
        <v>203</v>
      </c>
      <c r="AP179" s="1">
        <v>252</v>
      </c>
      <c r="AQ179" s="1">
        <v>1.6</v>
      </c>
      <c r="AR179" s="1" t="s">
        <v>197</v>
      </c>
      <c r="AS179" s="1" t="s">
        <v>196</v>
      </c>
    </row>
    <row r="180" spans="1:46" ht="15.75" customHeight="1" x14ac:dyDescent="0.15">
      <c r="A180" s="1" t="s">
        <v>883</v>
      </c>
      <c r="B180" s="1" t="s">
        <v>215</v>
      </c>
      <c r="C180" s="1">
        <v>71</v>
      </c>
      <c r="D180" s="3">
        <v>92.9</v>
      </c>
      <c r="E180" s="3">
        <v>157</v>
      </c>
      <c r="F180" s="1" t="s">
        <v>197</v>
      </c>
      <c r="G180" s="1" t="s">
        <v>197</v>
      </c>
      <c r="H180" s="1" t="s">
        <v>197</v>
      </c>
      <c r="I180" s="1" t="s">
        <v>196</v>
      </c>
      <c r="J180" s="1" t="s">
        <v>196</v>
      </c>
      <c r="K180" s="1">
        <v>72</v>
      </c>
      <c r="L180" s="1">
        <v>-804</v>
      </c>
      <c r="M180" s="1">
        <v>8.6</v>
      </c>
      <c r="N180" s="1">
        <v>83</v>
      </c>
      <c r="O180" s="1">
        <v>2.2000000000000002</v>
      </c>
      <c r="P180" s="1">
        <v>7.258</v>
      </c>
      <c r="Q180">
        <f t="shared" si="2"/>
        <v>40.322580645161288</v>
      </c>
      <c r="R180" s="1">
        <v>148.80000000000001</v>
      </c>
      <c r="S180" s="1">
        <v>40.9</v>
      </c>
      <c r="T180" s="1">
        <v>17.899999999999999</v>
      </c>
      <c r="U180" s="1">
        <v>1.72</v>
      </c>
      <c r="V180" s="1">
        <v>0.92</v>
      </c>
      <c r="W180" s="1" t="s">
        <v>196</v>
      </c>
      <c r="X180" s="1" t="s">
        <v>201</v>
      </c>
      <c r="Y180" s="1">
        <v>360</v>
      </c>
      <c r="AA180" s="1">
        <v>32</v>
      </c>
      <c r="AB180" s="1">
        <v>12</v>
      </c>
      <c r="AC180" s="1">
        <v>60</v>
      </c>
      <c r="AD180" s="1">
        <v>93</v>
      </c>
      <c r="AE180" s="1" t="s">
        <v>207</v>
      </c>
      <c r="AF180" s="1">
        <v>33</v>
      </c>
      <c r="AG180" s="1">
        <v>33</v>
      </c>
      <c r="AH180" s="1">
        <v>33</v>
      </c>
      <c r="AI180" s="1" t="s">
        <v>196</v>
      </c>
      <c r="AJ180" s="1" t="s">
        <v>197</v>
      </c>
      <c r="AK180" s="1" t="s">
        <v>196</v>
      </c>
      <c r="AL180" s="1" t="s">
        <v>203</v>
      </c>
      <c r="AP180" s="1">
        <v>3.3</v>
      </c>
      <c r="AQ180" s="1">
        <v>125</v>
      </c>
      <c r="AR180" s="1" t="s">
        <v>197</v>
      </c>
      <c r="AS180" s="1" t="s">
        <v>196</v>
      </c>
    </row>
    <row r="181" spans="1:46" ht="15.75" customHeight="1" x14ac:dyDescent="0.15">
      <c r="A181" s="1" t="s">
        <v>884</v>
      </c>
      <c r="B181" s="1" t="s">
        <v>195</v>
      </c>
      <c r="C181" s="1">
        <v>63</v>
      </c>
      <c r="D181" s="3">
        <v>98</v>
      </c>
      <c r="E181" s="3">
        <v>166</v>
      </c>
      <c r="F181" s="1" t="s">
        <v>197</v>
      </c>
      <c r="G181" s="1" t="s">
        <v>197</v>
      </c>
      <c r="H181" s="1" t="s">
        <v>197</v>
      </c>
      <c r="I181" s="1" t="s">
        <v>196</v>
      </c>
      <c r="J181" s="1" t="s">
        <v>196</v>
      </c>
      <c r="K181" s="1">
        <v>77</v>
      </c>
      <c r="L181" s="1">
        <v>-360</v>
      </c>
      <c r="M181" s="1">
        <v>10.7</v>
      </c>
      <c r="N181" s="1">
        <v>34</v>
      </c>
      <c r="O181" s="1">
        <v>0.4</v>
      </c>
      <c r="P181" s="1">
        <v>7.45</v>
      </c>
      <c r="Q181">
        <f t="shared" si="2"/>
        <v>50.632911392405063</v>
      </c>
      <c r="R181" s="1">
        <v>79</v>
      </c>
      <c r="S181" s="1">
        <v>46</v>
      </c>
      <c r="T181" s="1">
        <v>31.3</v>
      </c>
      <c r="U181" s="1">
        <v>2.0099999999999998</v>
      </c>
      <c r="W181" s="1" t="s">
        <v>196</v>
      </c>
      <c r="X181" s="1" t="s">
        <v>201</v>
      </c>
      <c r="Y181" s="1">
        <v>370</v>
      </c>
      <c r="AA181" s="1">
        <v>25</v>
      </c>
      <c r="AB181" s="1">
        <v>10</v>
      </c>
      <c r="AC181" s="1">
        <v>40</v>
      </c>
      <c r="AD181" s="1">
        <v>96</v>
      </c>
      <c r="AE181" s="1" t="s">
        <v>207</v>
      </c>
      <c r="AF181" s="1">
        <v>24</v>
      </c>
      <c r="AG181" s="1">
        <v>10</v>
      </c>
      <c r="AH181" s="1">
        <v>7</v>
      </c>
      <c r="AI181" s="1" t="s">
        <v>196</v>
      </c>
      <c r="AJ181" s="1" t="s">
        <v>196</v>
      </c>
      <c r="AK181" s="1" t="s">
        <v>196</v>
      </c>
      <c r="AL181" s="1" t="s">
        <v>218</v>
      </c>
      <c r="AM181" s="1" t="s">
        <v>196</v>
      </c>
      <c r="AN181" s="1" t="s">
        <v>196</v>
      </c>
      <c r="AO181" s="1" t="s">
        <v>197</v>
      </c>
      <c r="AP181" s="1">
        <v>0.5</v>
      </c>
      <c r="AQ181" s="1">
        <v>33</v>
      </c>
      <c r="AR181" s="1" t="s">
        <v>197</v>
      </c>
      <c r="AS181" s="1" t="s">
        <v>196</v>
      </c>
    </row>
    <row r="182" spans="1:46" ht="15.75" customHeight="1" x14ac:dyDescent="0.15">
      <c r="A182" s="1" t="s">
        <v>885</v>
      </c>
      <c r="B182" s="1" t="s">
        <v>215</v>
      </c>
      <c r="C182" s="1">
        <v>32</v>
      </c>
      <c r="D182" s="1">
        <v>100</v>
      </c>
      <c r="E182" s="1">
        <v>186</v>
      </c>
      <c r="F182" s="1" t="s">
        <v>197</v>
      </c>
      <c r="G182" s="1" t="s">
        <v>197</v>
      </c>
      <c r="H182" s="1" t="s">
        <v>196</v>
      </c>
      <c r="I182" s="1" t="s">
        <v>196</v>
      </c>
      <c r="J182" s="1" t="s">
        <v>196</v>
      </c>
      <c r="K182" s="1">
        <v>94</v>
      </c>
      <c r="L182" s="1" t="s">
        <v>624</v>
      </c>
      <c r="M182" s="1">
        <v>13.3</v>
      </c>
      <c r="N182" s="1">
        <v>47</v>
      </c>
      <c r="O182" s="1">
        <v>0.9</v>
      </c>
      <c r="P182" s="1">
        <v>7.42</v>
      </c>
      <c r="Q182">
        <f t="shared" si="2"/>
        <v>36.014405762304925</v>
      </c>
      <c r="R182" s="1">
        <v>83.3</v>
      </c>
      <c r="S182" s="1">
        <v>51</v>
      </c>
      <c r="T182" s="1">
        <v>32.9</v>
      </c>
      <c r="U182" s="1">
        <v>1.47</v>
      </c>
      <c r="V182" s="1" t="s">
        <v>561</v>
      </c>
      <c r="W182" s="1" t="s">
        <v>196</v>
      </c>
      <c r="X182" s="1" t="s">
        <v>201</v>
      </c>
      <c r="Y182" s="1">
        <v>450</v>
      </c>
      <c r="AA182" s="1">
        <v>20</v>
      </c>
      <c r="AB182" s="1">
        <v>7</v>
      </c>
      <c r="AC182" s="1">
        <v>30</v>
      </c>
      <c r="AD182" s="1">
        <v>96</v>
      </c>
      <c r="AE182" s="1" t="s">
        <v>207</v>
      </c>
      <c r="AF182" s="1">
        <v>15</v>
      </c>
      <c r="AG182" s="1">
        <v>7</v>
      </c>
      <c r="AH182" s="1">
        <v>6</v>
      </c>
      <c r="AI182" s="1" t="s">
        <v>196</v>
      </c>
      <c r="AJ182" s="1" t="s">
        <v>196</v>
      </c>
      <c r="AK182" s="1" t="s">
        <v>197</v>
      </c>
      <c r="AL182" s="1" t="s">
        <v>218</v>
      </c>
      <c r="AM182" s="1" t="s">
        <v>196</v>
      </c>
      <c r="AN182" s="1" t="s">
        <v>196</v>
      </c>
      <c r="AO182" s="1" t="s">
        <v>197</v>
      </c>
      <c r="AP182" s="1">
        <v>0.9</v>
      </c>
      <c r="AQ182" s="1">
        <v>18</v>
      </c>
      <c r="AR182" s="1" t="s">
        <v>197</v>
      </c>
      <c r="AS182" s="1" t="s">
        <v>196</v>
      </c>
    </row>
    <row r="183" spans="1:46" ht="15.75" customHeight="1" x14ac:dyDescent="0.15">
      <c r="A183" s="1" t="s">
        <v>886</v>
      </c>
      <c r="B183" s="1" t="s">
        <v>195</v>
      </c>
      <c r="C183" s="1">
        <v>59</v>
      </c>
      <c r="D183" s="1">
        <v>60</v>
      </c>
      <c r="E183" s="1">
        <v>1.55</v>
      </c>
      <c r="F183" s="1" t="s">
        <v>525</v>
      </c>
      <c r="G183" s="1" t="s">
        <v>197</v>
      </c>
      <c r="H183" s="1" t="s">
        <v>197</v>
      </c>
      <c r="I183" s="1" t="s">
        <v>196</v>
      </c>
      <c r="J183" s="1" t="s">
        <v>196</v>
      </c>
      <c r="K183" s="1">
        <v>93</v>
      </c>
      <c r="L183" s="1">
        <v>-174</v>
      </c>
      <c r="M183" s="1">
        <v>11.1</v>
      </c>
      <c r="N183" s="1">
        <v>76</v>
      </c>
      <c r="O183" s="1">
        <v>0.5</v>
      </c>
      <c r="P183" s="1">
        <v>7.47</v>
      </c>
      <c r="Q183">
        <f t="shared" si="2"/>
        <v>47.225501770956313</v>
      </c>
      <c r="R183" s="1">
        <v>84.7</v>
      </c>
      <c r="S183" s="1">
        <v>42.7</v>
      </c>
      <c r="T183" s="1">
        <v>30.5</v>
      </c>
      <c r="U183" s="1">
        <v>1.93</v>
      </c>
      <c r="V183" s="1">
        <v>6.61</v>
      </c>
      <c r="W183" s="1" t="s">
        <v>196</v>
      </c>
      <c r="X183" s="1" t="s">
        <v>201</v>
      </c>
      <c r="Y183" s="3">
        <v>290</v>
      </c>
      <c r="AA183" s="3">
        <v>30</v>
      </c>
      <c r="AB183" s="1">
        <v>10</v>
      </c>
      <c r="AC183" s="1">
        <v>40</v>
      </c>
      <c r="AD183" s="1">
        <v>95</v>
      </c>
      <c r="AF183" s="1">
        <v>10</v>
      </c>
      <c r="AG183" s="1">
        <v>9</v>
      </c>
      <c r="AH183" s="1">
        <v>6</v>
      </c>
      <c r="AI183" s="1" t="s">
        <v>196</v>
      </c>
      <c r="AJ183" s="1" t="s">
        <v>196</v>
      </c>
      <c r="AK183" s="1" t="s">
        <v>196</v>
      </c>
      <c r="AL183" s="1" t="s">
        <v>203</v>
      </c>
      <c r="AP183" s="1">
        <v>0.4</v>
      </c>
      <c r="AQ183" s="1">
        <v>65</v>
      </c>
      <c r="AR183" s="1" t="s">
        <v>196</v>
      </c>
      <c r="AS183" s="1" t="s">
        <v>196</v>
      </c>
    </row>
    <row r="184" spans="1:46" ht="15.75" customHeight="1" x14ac:dyDescent="0.15">
      <c r="A184" s="1" t="s">
        <v>887</v>
      </c>
      <c r="B184" s="1" t="s">
        <v>215</v>
      </c>
      <c r="C184" s="1">
        <v>59</v>
      </c>
      <c r="D184" s="3">
        <v>69.7</v>
      </c>
      <c r="E184" s="1">
        <v>180</v>
      </c>
      <c r="F184" s="1" t="s">
        <v>197</v>
      </c>
      <c r="G184" s="1" t="s">
        <v>197</v>
      </c>
      <c r="H184" s="1" t="s">
        <v>197</v>
      </c>
      <c r="I184" s="1" t="s">
        <v>196</v>
      </c>
      <c r="J184" s="1" t="s">
        <v>196</v>
      </c>
      <c r="K184" s="1">
        <v>87</v>
      </c>
      <c r="L184" s="1">
        <v>-227</v>
      </c>
      <c r="N184" s="1">
        <v>131</v>
      </c>
      <c r="O184" s="1">
        <v>1.7</v>
      </c>
      <c r="P184" s="1">
        <v>7.41</v>
      </c>
      <c r="Q184">
        <f t="shared" si="2"/>
        <v>38.716814159292035</v>
      </c>
      <c r="R184" s="1">
        <v>90.4</v>
      </c>
      <c r="S184" s="1">
        <v>44.5</v>
      </c>
      <c r="T184" s="1">
        <v>27.8</v>
      </c>
      <c r="U184" s="1">
        <v>1.92</v>
      </c>
      <c r="W184" s="1" t="s">
        <v>196</v>
      </c>
      <c r="X184" s="1" t="s">
        <v>213</v>
      </c>
      <c r="Y184" s="3">
        <v>360</v>
      </c>
      <c r="AA184" s="1">
        <v>27</v>
      </c>
      <c r="AB184" s="1">
        <v>8</v>
      </c>
      <c r="AC184" s="1">
        <v>35</v>
      </c>
      <c r="AD184" s="1">
        <v>97</v>
      </c>
      <c r="AF184" s="1">
        <v>17</v>
      </c>
      <c r="AG184" s="1">
        <v>12</v>
      </c>
      <c r="AH184" s="1">
        <v>4</v>
      </c>
      <c r="AI184" s="1" t="s">
        <v>197</v>
      </c>
      <c r="AJ184" s="1" t="s">
        <v>197</v>
      </c>
      <c r="AK184" s="1" t="s">
        <v>196</v>
      </c>
      <c r="AL184" s="1" t="s">
        <v>203</v>
      </c>
      <c r="AP184" s="1">
        <v>1.9</v>
      </c>
      <c r="AQ184" s="1">
        <v>93</v>
      </c>
      <c r="AR184" s="1" t="s">
        <v>197</v>
      </c>
      <c r="AS184" s="1" t="s">
        <v>196</v>
      </c>
    </row>
    <row r="185" spans="1:46" ht="15.75" customHeight="1" x14ac:dyDescent="0.15">
      <c r="A185" s="1" t="s">
        <v>888</v>
      </c>
      <c r="B185" s="1" t="s">
        <v>215</v>
      </c>
      <c r="C185" s="1">
        <v>75</v>
      </c>
      <c r="D185" s="3">
        <v>100</v>
      </c>
      <c r="E185" s="3">
        <v>175</v>
      </c>
      <c r="F185" s="1" t="s">
        <v>197</v>
      </c>
      <c r="G185" s="1" t="s">
        <v>197</v>
      </c>
      <c r="H185" s="1" t="s">
        <v>197</v>
      </c>
      <c r="I185" s="1" t="s">
        <v>210</v>
      </c>
      <c r="J185" s="1" t="s">
        <v>196</v>
      </c>
      <c r="K185" s="1">
        <v>77</v>
      </c>
      <c r="L185" s="1" t="s">
        <v>629</v>
      </c>
      <c r="M185" s="1">
        <v>12.9</v>
      </c>
      <c r="N185" s="1">
        <v>100</v>
      </c>
      <c r="O185" s="1">
        <v>5.7</v>
      </c>
      <c r="P185" s="1">
        <v>7.13</v>
      </c>
      <c r="Q185">
        <f t="shared" si="2"/>
        <v>182.48175182481751</v>
      </c>
      <c r="R185" s="1">
        <v>41.1</v>
      </c>
      <c r="S185" s="1">
        <v>77.5</v>
      </c>
      <c r="T185" s="1">
        <v>25.2</v>
      </c>
      <c r="U185" s="1">
        <v>5.14</v>
      </c>
      <c r="X185" s="1" t="s">
        <v>201</v>
      </c>
      <c r="Y185" s="1">
        <v>430</v>
      </c>
      <c r="AA185" s="1">
        <v>28</v>
      </c>
      <c r="AB185" s="1">
        <v>14</v>
      </c>
      <c r="AC185" s="1">
        <v>75</v>
      </c>
      <c r="AE185" s="1" t="s">
        <v>207</v>
      </c>
      <c r="AF185" s="1">
        <v>4</v>
      </c>
      <c r="AG185" s="1">
        <v>4</v>
      </c>
      <c r="AH185" s="1">
        <v>3</v>
      </c>
      <c r="AI185" s="1" t="s">
        <v>196</v>
      </c>
      <c r="AK185" s="1" t="s">
        <v>196</v>
      </c>
      <c r="AL185" s="1" t="s">
        <v>203</v>
      </c>
      <c r="AP185" s="1">
        <v>5.7</v>
      </c>
      <c r="AQ185" s="1">
        <v>100</v>
      </c>
      <c r="AR185" s="1" t="s">
        <v>197</v>
      </c>
      <c r="AS185" s="1" t="s">
        <v>196</v>
      </c>
      <c r="AT185" s="1" t="s">
        <v>630</v>
      </c>
    </row>
    <row r="186" spans="1:46" ht="15.75" customHeight="1" x14ac:dyDescent="0.15">
      <c r="A186" s="1" t="s">
        <v>889</v>
      </c>
      <c r="B186" s="1" t="s">
        <v>215</v>
      </c>
      <c r="C186" s="1">
        <v>76</v>
      </c>
      <c r="D186" s="3">
        <v>60</v>
      </c>
      <c r="E186" s="3">
        <v>160</v>
      </c>
      <c r="F186" s="1" t="s">
        <v>525</v>
      </c>
      <c r="G186" s="1" t="s">
        <v>197</v>
      </c>
      <c r="H186" s="1" t="s">
        <v>197</v>
      </c>
      <c r="I186" s="1" t="s">
        <v>196</v>
      </c>
      <c r="J186" s="1" t="s">
        <v>197</v>
      </c>
      <c r="K186" s="1">
        <v>0</v>
      </c>
      <c r="Q186" t="e">
        <f t="shared" si="2"/>
        <v>#DIV/0!</v>
      </c>
      <c r="AC186" s="10">
        <v>55</v>
      </c>
      <c r="AF186" s="4" t="s">
        <v>632</v>
      </c>
      <c r="AG186" s="4" t="s">
        <v>633</v>
      </c>
      <c r="AH186" s="4" t="s">
        <v>633</v>
      </c>
      <c r="AK186" s="1" t="s">
        <v>196</v>
      </c>
      <c r="AP186" s="1">
        <v>3.5</v>
      </c>
      <c r="AQ186" s="1">
        <v>151</v>
      </c>
      <c r="AT186" s="1" t="s">
        <v>634</v>
      </c>
    </row>
    <row r="187" spans="1:46" ht="15.75" customHeight="1" x14ac:dyDescent="0.15">
      <c r="A187" s="1" t="s">
        <v>890</v>
      </c>
      <c r="B187" s="1" t="s">
        <v>215</v>
      </c>
      <c r="C187" s="1">
        <v>64</v>
      </c>
      <c r="D187" s="2"/>
      <c r="E187" s="2"/>
      <c r="F187" s="1" t="s">
        <v>197</v>
      </c>
      <c r="G187" s="1" t="s">
        <v>197</v>
      </c>
      <c r="H187" s="1" t="s">
        <v>197</v>
      </c>
      <c r="I187" s="1" t="s">
        <v>196</v>
      </c>
      <c r="J187" s="1" t="s">
        <v>196</v>
      </c>
      <c r="K187" s="1">
        <v>85</v>
      </c>
      <c r="L187" s="1" t="s">
        <v>635</v>
      </c>
      <c r="M187" s="1">
        <v>12.7</v>
      </c>
      <c r="N187" s="1">
        <v>66</v>
      </c>
      <c r="O187" s="1">
        <v>1.6</v>
      </c>
      <c r="P187" s="1">
        <v>7.46</v>
      </c>
      <c r="Q187">
        <f t="shared" si="2"/>
        <v>47.961630695443638</v>
      </c>
      <c r="R187" s="1">
        <v>83.4</v>
      </c>
      <c r="S187" s="1">
        <v>35.9</v>
      </c>
      <c r="T187" s="1">
        <v>25.5</v>
      </c>
      <c r="U187" s="1">
        <v>1.28</v>
      </c>
      <c r="W187" s="1" t="s">
        <v>196</v>
      </c>
      <c r="X187" s="1" t="s">
        <v>201</v>
      </c>
      <c r="Y187" s="1">
        <v>452</v>
      </c>
      <c r="AA187" s="1">
        <v>20</v>
      </c>
      <c r="AB187" s="1">
        <v>11</v>
      </c>
      <c r="AC187" s="1">
        <v>40</v>
      </c>
      <c r="AD187" s="1">
        <v>98</v>
      </c>
      <c r="AE187" s="1" t="s">
        <v>207</v>
      </c>
      <c r="AF187" s="1">
        <v>14</v>
      </c>
      <c r="AG187" s="1">
        <v>4</v>
      </c>
      <c r="AH187" s="1">
        <v>3</v>
      </c>
      <c r="AI187" s="1" t="s">
        <v>196</v>
      </c>
      <c r="AJ187" s="1" t="s">
        <v>196</v>
      </c>
      <c r="AK187" s="1" t="s">
        <v>196</v>
      </c>
      <c r="AL187" s="1" t="s">
        <v>218</v>
      </c>
      <c r="AM187" s="1" t="s">
        <v>196</v>
      </c>
      <c r="AN187" s="1" t="s">
        <v>196</v>
      </c>
      <c r="AO187" s="1" t="s">
        <v>197</v>
      </c>
      <c r="AP187" s="1">
        <v>1</v>
      </c>
      <c r="AQ187" s="1">
        <v>25</v>
      </c>
      <c r="AR187" s="1" t="s">
        <v>197</v>
      </c>
      <c r="AS187" s="1" t="s">
        <v>196</v>
      </c>
      <c r="AT187" s="1" t="s">
        <v>636</v>
      </c>
    </row>
    <row r="188" spans="1:46" ht="15.75" customHeight="1" x14ac:dyDescent="0.15">
      <c r="A188" s="1" t="s">
        <v>891</v>
      </c>
      <c r="B188" s="1" t="s">
        <v>215</v>
      </c>
      <c r="C188" s="1">
        <v>65</v>
      </c>
      <c r="D188" s="1">
        <v>109</v>
      </c>
      <c r="E188" s="1">
        <v>177</v>
      </c>
      <c r="F188" s="1" t="s">
        <v>196</v>
      </c>
      <c r="G188" s="1" t="s">
        <v>197</v>
      </c>
      <c r="H188" s="1" t="s">
        <v>197</v>
      </c>
      <c r="I188" s="1" t="s">
        <v>210</v>
      </c>
      <c r="J188" s="1" t="s">
        <v>196</v>
      </c>
      <c r="K188" s="1">
        <v>73</v>
      </c>
      <c r="L188" s="1">
        <v>-325</v>
      </c>
      <c r="M188" s="1">
        <v>8.8000000000000007</v>
      </c>
      <c r="N188" s="1">
        <v>177</v>
      </c>
      <c r="O188" s="1">
        <v>4.5</v>
      </c>
      <c r="P188" s="1">
        <v>7.14</v>
      </c>
      <c r="Q188">
        <f t="shared" si="2"/>
        <v>58.59375</v>
      </c>
      <c r="R188" s="1">
        <v>76.8</v>
      </c>
      <c r="S188" s="1">
        <v>49.5</v>
      </c>
      <c r="T188" s="1">
        <v>16.600000000000001</v>
      </c>
      <c r="U188" s="1">
        <v>1.53</v>
      </c>
      <c r="V188" s="1">
        <v>6.9</v>
      </c>
      <c r="W188" s="1" t="s">
        <v>196</v>
      </c>
      <c r="X188" s="1" t="s">
        <v>201</v>
      </c>
      <c r="Y188" s="1">
        <v>510</v>
      </c>
      <c r="AA188" s="1">
        <v>25</v>
      </c>
      <c r="AB188" s="1">
        <v>12</v>
      </c>
      <c r="AC188" s="1">
        <v>45</v>
      </c>
      <c r="AD188" s="1">
        <v>88</v>
      </c>
      <c r="AE188" s="1" t="s">
        <v>207</v>
      </c>
      <c r="AF188" s="1">
        <v>23</v>
      </c>
      <c r="AG188" s="1">
        <v>19</v>
      </c>
      <c r="AH188" s="1">
        <v>19</v>
      </c>
      <c r="AI188" s="1" t="s">
        <v>196</v>
      </c>
      <c r="AJ188" s="1" t="s">
        <v>197</v>
      </c>
      <c r="AK188" s="1" t="s">
        <v>196</v>
      </c>
      <c r="AL188" s="1" t="s">
        <v>203</v>
      </c>
      <c r="AP188" s="1">
        <v>4.5</v>
      </c>
      <c r="AQ188" s="1">
        <v>177</v>
      </c>
      <c r="AR188" s="1" t="s">
        <v>197</v>
      </c>
    </row>
    <row r="189" spans="1:46" ht="15.75" customHeight="1" x14ac:dyDescent="0.15">
      <c r="A189" s="1" t="s">
        <v>892</v>
      </c>
      <c r="B189" s="1" t="s">
        <v>195</v>
      </c>
      <c r="C189" s="1">
        <v>69</v>
      </c>
      <c r="D189" s="2"/>
      <c r="E189" s="2"/>
      <c r="F189" s="1" t="s">
        <v>196</v>
      </c>
      <c r="G189" s="1" t="s">
        <v>197</v>
      </c>
      <c r="H189" s="1" t="s">
        <v>197</v>
      </c>
      <c r="I189" s="1" t="s">
        <v>208</v>
      </c>
      <c r="J189" s="1" t="s">
        <v>197</v>
      </c>
      <c r="K189" s="1">
        <v>70</v>
      </c>
      <c r="L189" s="1">
        <v>650</v>
      </c>
      <c r="M189" s="1">
        <v>12.7</v>
      </c>
      <c r="N189" s="1">
        <v>122</v>
      </c>
      <c r="O189" s="1">
        <v>2.1</v>
      </c>
      <c r="P189" s="1">
        <v>7.32</v>
      </c>
      <c r="Q189">
        <f t="shared" si="2"/>
        <v>70.175438596491219</v>
      </c>
      <c r="R189" s="1">
        <v>142.5</v>
      </c>
      <c r="S189" s="1">
        <v>41.3</v>
      </c>
      <c r="T189" s="1">
        <v>21</v>
      </c>
      <c r="U189" s="1">
        <v>3.69</v>
      </c>
      <c r="V189" s="1">
        <v>35</v>
      </c>
      <c r="W189" s="1" t="s">
        <v>196</v>
      </c>
      <c r="X189" s="1" t="s">
        <v>201</v>
      </c>
      <c r="Y189" s="1">
        <v>350</v>
      </c>
      <c r="AA189" s="1">
        <v>26</v>
      </c>
      <c r="AB189" s="1">
        <v>14</v>
      </c>
      <c r="AC189" s="1">
        <v>100</v>
      </c>
      <c r="AD189" s="1">
        <v>94</v>
      </c>
      <c r="AE189" s="1" t="s">
        <v>217</v>
      </c>
      <c r="AF189" s="1">
        <v>6</v>
      </c>
      <c r="AG189" s="1">
        <v>3</v>
      </c>
      <c r="AH189" s="1">
        <v>3</v>
      </c>
      <c r="AI189" s="1" t="s">
        <v>196</v>
      </c>
      <c r="AJ189" s="1" t="s">
        <v>196</v>
      </c>
      <c r="AK189" s="1" t="s">
        <v>197</v>
      </c>
      <c r="AL189" s="1" t="s">
        <v>203</v>
      </c>
      <c r="AP189" s="1">
        <v>2.1</v>
      </c>
      <c r="AQ189" s="1">
        <v>122</v>
      </c>
      <c r="AR189" s="1" t="s">
        <v>197</v>
      </c>
      <c r="AS189" s="1" t="s">
        <v>196</v>
      </c>
    </row>
    <row r="190" spans="1:46" ht="15.75" customHeight="1" x14ac:dyDescent="0.15">
      <c r="A190" s="1" t="s">
        <v>893</v>
      </c>
      <c r="B190" s="1" t="s">
        <v>195</v>
      </c>
      <c r="C190" s="1">
        <v>84</v>
      </c>
      <c r="D190" s="2"/>
      <c r="E190" s="2"/>
      <c r="F190" s="1" t="s">
        <v>196</v>
      </c>
      <c r="Q190" t="e">
        <f t="shared" si="2"/>
        <v>#DIV/0!</v>
      </c>
      <c r="AC190" s="10">
        <v>50</v>
      </c>
      <c r="AF190" s="1">
        <v>6</v>
      </c>
      <c r="AG190" s="1">
        <v>2</v>
      </c>
      <c r="AH190" s="1">
        <v>2</v>
      </c>
      <c r="AI190" s="1" t="s">
        <v>196</v>
      </c>
      <c r="AJ190" s="1" t="s">
        <v>196</v>
      </c>
      <c r="AK190" s="1" t="s">
        <v>196</v>
      </c>
      <c r="AL190" s="1" t="s">
        <v>203</v>
      </c>
      <c r="AP190" s="1">
        <v>2.7</v>
      </c>
      <c r="AQ190" s="1">
        <v>78</v>
      </c>
      <c r="AR190" s="1" t="s">
        <v>197</v>
      </c>
      <c r="AS190" s="1" t="s">
        <v>196</v>
      </c>
    </row>
    <row r="191" spans="1:46" ht="15.75" customHeight="1" x14ac:dyDescent="0.15">
      <c r="A191" s="1" t="s">
        <v>894</v>
      </c>
      <c r="B191" s="1" t="s">
        <v>195</v>
      </c>
      <c r="C191" s="1">
        <v>65</v>
      </c>
      <c r="D191" s="1">
        <v>61</v>
      </c>
      <c r="E191" s="1">
        <v>160</v>
      </c>
      <c r="F191" s="1" t="s">
        <v>197</v>
      </c>
      <c r="Q191" t="e">
        <f t="shared" si="2"/>
        <v>#DIV/0!</v>
      </c>
      <c r="AC191" s="10">
        <v>45</v>
      </c>
      <c r="AF191" s="1">
        <v>13</v>
      </c>
      <c r="AG191" s="1">
        <v>4</v>
      </c>
      <c r="AH191" s="1">
        <v>2</v>
      </c>
      <c r="AI191" s="1" t="s">
        <v>196</v>
      </c>
      <c r="AJ191" s="1" t="s">
        <v>196</v>
      </c>
      <c r="AK191" s="1" t="s">
        <v>196</v>
      </c>
      <c r="AL191" s="1" t="s">
        <v>218</v>
      </c>
      <c r="AM191" s="1" t="s">
        <v>197</v>
      </c>
      <c r="AN191" s="1" t="s">
        <v>196</v>
      </c>
      <c r="AO191" s="1" t="s">
        <v>196</v>
      </c>
      <c r="AP191" s="1">
        <v>5.4</v>
      </c>
      <c r="AQ191" s="1">
        <v>77</v>
      </c>
      <c r="AR191" s="1" t="s">
        <v>196</v>
      </c>
      <c r="AS191" s="1" t="s">
        <v>196</v>
      </c>
      <c r="AT191" s="1" t="s">
        <v>639</v>
      </c>
    </row>
    <row r="192" spans="1:46" ht="15.75" customHeight="1" x14ac:dyDescent="0.15">
      <c r="A192" s="1" t="s">
        <v>895</v>
      </c>
      <c r="B192" s="1" t="s">
        <v>195</v>
      </c>
      <c r="C192" s="1">
        <v>68</v>
      </c>
      <c r="D192" s="1">
        <v>65</v>
      </c>
      <c r="E192" s="1">
        <v>162</v>
      </c>
      <c r="F192" s="1" t="s">
        <v>196</v>
      </c>
      <c r="G192" s="1" t="s">
        <v>197</v>
      </c>
      <c r="H192" s="1" t="s">
        <v>197</v>
      </c>
      <c r="I192" s="1" t="s">
        <v>208</v>
      </c>
      <c r="J192" s="1" t="s">
        <v>196</v>
      </c>
      <c r="K192" s="1">
        <v>72</v>
      </c>
      <c r="M192" s="1">
        <v>8</v>
      </c>
      <c r="N192" s="1">
        <v>123</v>
      </c>
      <c r="O192" s="1">
        <v>2.6</v>
      </c>
      <c r="P192" s="1">
        <v>7.23</v>
      </c>
      <c r="Q192">
        <f t="shared" si="2"/>
        <v>28.360748723766307</v>
      </c>
      <c r="R192" s="1">
        <v>176.3</v>
      </c>
      <c r="S192" s="1">
        <v>24</v>
      </c>
      <c r="T192" s="1">
        <v>9.9</v>
      </c>
      <c r="U192" s="1">
        <v>1.04</v>
      </c>
      <c r="W192" s="1" t="s">
        <v>196</v>
      </c>
      <c r="X192" s="1" t="s">
        <v>201</v>
      </c>
      <c r="Y192" s="1">
        <v>360</v>
      </c>
      <c r="AA192" s="3">
        <v>23</v>
      </c>
      <c r="AB192" s="1">
        <v>7</v>
      </c>
      <c r="AC192" s="1">
        <v>50</v>
      </c>
      <c r="AD192" s="1">
        <v>97</v>
      </c>
      <c r="AE192" s="1" t="s">
        <v>202</v>
      </c>
      <c r="AF192" s="1">
        <v>34</v>
      </c>
      <c r="AG192" s="1">
        <v>0</v>
      </c>
      <c r="AH192" s="1">
        <v>9</v>
      </c>
      <c r="AI192" s="1" t="s">
        <v>196</v>
      </c>
      <c r="AJ192" s="1" t="s">
        <v>196</v>
      </c>
      <c r="AK192" s="1" t="s">
        <v>196</v>
      </c>
      <c r="AL192" s="1" t="s">
        <v>203</v>
      </c>
      <c r="AP192" s="1">
        <v>2.6</v>
      </c>
      <c r="AQ192" s="1">
        <v>123</v>
      </c>
      <c r="AR192" s="1" t="s">
        <v>197</v>
      </c>
      <c r="AS192" s="1" t="s">
        <v>196</v>
      </c>
    </row>
    <row r="193" spans="1:46" ht="15.75" customHeight="1" x14ac:dyDescent="0.15">
      <c r="A193" s="1" t="s">
        <v>896</v>
      </c>
      <c r="B193" s="1" t="s">
        <v>215</v>
      </c>
      <c r="C193" s="1">
        <v>63</v>
      </c>
      <c r="D193" s="3">
        <v>70</v>
      </c>
      <c r="E193" s="3">
        <v>170</v>
      </c>
      <c r="F193" s="1" t="s">
        <v>197</v>
      </c>
      <c r="G193" s="1" t="s">
        <v>197</v>
      </c>
      <c r="H193" s="1" t="s">
        <v>197</v>
      </c>
      <c r="I193" s="1" t="s">
        <v>210</v>
      </c>
      <c r="J193" s="1" t="s">
        <v>196</v>
      </c>
      <c r="L193" s="1" t="s">
        <v>641</v>
      </c>
      <c r="M193" s="1">
        <v>8.9</v>
      </c>
      <c r="N193" s="1">
        <v>72</v>
      </c>
      <c r="O193" s="1">
        <v>1.7</v>
      </c>
      <c r="P193" s="1">
        <v>7.36</v>
      </c>
      <c r="Q193">
        <f t="shared" si="2"/>
        <v>61.53846153846154</v>
      </c>
      <c r="R193" s="1">
        <v>97.5</v>
      </c>
      <c r="S193" s="1">
        <v>46.9</v>
      </c>
      <c r="T193" s="1">
        <v>26.3</v>
      </c>
      <c r="U193" s="1">
        <v>2.11</v>
      </c>
      <c r="V193" s="1">
        <v>2.63</v>
      </c>
      <c r="W193" s="1" t="s">
        <v>196</v>
      </c>
      <c r="X193" s="1" t="s">
        <v>213</v>
      </c>
      <c r="Y193" s="3">
        <v>450</v>
      </c>
      <c r="AA193" s="3">
        <v>20</v>
      </c>
      <c r="AB193" s="1">
        <v>8</v>
      </c>
      <c r="AC193" s="1">
        <v>60</v>
      </c>
      <c r="AD193" s="1">
        <v>96</v>
      </c>
      <c r="AE193" s="1" t="s">
        <v>207</v>
      </c>
      <c r="AF193" s="1">
        <v>17</v>
      </c>
      <c r="AG193" s="1">
        <v>9</v>
      </c>
      <c r="AH193" s="1">
        <v>9</v>
      </c>
      <c r="AI193" s="1" t="s">
        <v>196</v>
      </c>
      <c r="AJ193" s="1" t="s">
        <v>197</v>
      </c>
      <c r="AK193" s="1" t="s">
        <v>196</v>
      </c>
      <c r="AL193" s="1" t="s">
        <v>218</v>
      </c>
      <c r="AN193" s="1" t="s">
        <v>196</v>
      </c>
      <c r="AO193" s="1" t="s">
        <v>196</v>
      </c>
      <c r="AP193" s="1">
        <v>0.7</v>
      </c>
      <c r="AQ193" s="1">
        <v>29</v>
      </c>
      <c r="AR193" s="1" t="s">
        <v>196</v>
      </c>
      <c r="AS193" s="1" t="s">
        <v>196</v>
      </c>
    </row>
    <row r="194" spans="1:46" ht="15.75" customHeight="1" x14ac:dyDescent="0.15">
      <c r="A194" s="1" t="s">
        <v>897</v>
      </c>
      <c r="B194" s="1" t="s">
        <v>195</v>
      </c>
      <c r="C194" s="1">
        <v>74</v>
      </c>
      <c r="D194" s="1">
        <v>62</v>
      </c>
      <c r="E194" s="1">
        <v>1.58</v>
      </c>
      <c r="F194" s="1" t="s">
        <v>196</v>
      </c>
      <c r="G194" s="1" t="s">
        <v>197</v>
      </c>
      <c r="H194" s="1" t="s">
        <v>196</v>
      </c>
      <c r="I194" s="1" t="s">
        <v>196</v>
      </c>
      <c r="J194" s="1" t="s">
        <v>196</v>
      </c>
      <c r="K194" s="1">
        <v>103</v>
      </c>
      <c r="M194" s="1">
        <v>11.6</v>
      </c>
      <c r="N194" s="1">
        <v>279</v>
      </c>
      <c r="O194" s="1">
        <v>2.2999999999999998</v>
      </c>
      <c r="P194" s="1">
        <v>7.28</v>
      </c>
      <c r="Q194">
        <f t="shared" si="2"/>
        <v>77.041602465331266</v>
      </c>
      <c r="R194" s="1">
        <v>64.900000000000006</v>
      </c>
      <c r="S194" s="1">
        <v>53.1</v>
      </c>
      <c r="T194" s="1">
        <v>24.4</v>
      </c>
      <c r="U194" s="1">
        <v>2.06</v>
      </c>
      <c r="W194" s="1" t="s">
        <v>196</v>
      </c>
      <c r="X194" s="1" t="s">
        <v>201</v>
      </c>
      <c r="Y194" s="1">
        <v>340</v>
      </c>
      <c r="AA194" s="1">
        <v>25</v>
      </c>
      <c r="AB194" s="1">
        <v>13</v>
      </c>
      <c r="AC194" s="1">
        <v>50</v>
      </c>
      <c r="AD194" s="1">
        <v>96</v>
      </c>
      <c r="AE194" s="1" t="s">
        <v>202</v>
      </c>
      <c r="AF194" s="1">
        <v>9</v>
      </c>
      <c r="AG194" s="1">
        <v>0</v>
      </c>
      <c r="AH194" s="1">
        <v>3</v>
      </c>
      <c r="AI194" s="1" t="s">
        <v>196</v>
      </c>
      <c r="AJ194" s="1" t="s">
        <v>196</v>
      </c>
      <c r="AK194" s="1" t="s">
        <v>196</v>
      </c>
      <c r="AL194" s="1" t="s">
        <v>203</v>
      </c>
      <c r="AP194" s="1">
        <v>2.2999999999999998</v>
      </c>
      <c r="AQ194" s="1">
        <v>279</v>
      </c>
      <c r="AR194" s="1" t="s">
        <v>196</v>
      </c>
      <c r="AS194" s="1" t="s">
        <v>196</v>
      </c>
    </row>
    <row r="195" spans="1:46" ht="15.75" customHeight="1" x14ac:dyDescent="0.15">
      <c r="A195" s="1" t="s">
        <v>898</v>
      </c>
      <c r="B195" s="1" t="s">
        <v>215</v>
      </c>
      <c r="C195" s="1">
        <v>69</v>
      </c>
      <c r="D195" s="2"/>
      <c r="E195" s="2"/>
      <c r="F195" s="1" t="s">
        <v>197</v>
      </c>
      <c r="G195" s="1" t="s">
        <v>197</v>
      </c>
      <c r="H195" s="1" t="s">
        <v>197</v>
      </c>
      <c r="I195" s="1" t="s">
        <v>196</v>
      </c>
      <c r="J195" s="1" t="s">
        <v>196</v>
      </c>
      <c r="K195" s="1">
        <v>88</v>
      </c>
      <c r="L195" s="1">
        <v>1858</v>
      </c>
      <c r="M195" s="1">
        <v>8.6</v>
      </c>
      <c r="N195" s="1">
        <v>148</v>
      </c>
      <c r="O195" s="1">
        <v>1.9</v>
      </c>
      <c r="P195" s="1">
        <v>7.23</v>
      </c>
      <c r="Q195">
        <f t="shared" ref="Q195:Q227" si="3">AC195/R195*100</f>
        <v>91.074681238615668</v>
      </c>
      <c r="R195" s="1">
        <v>54.9</v>
      </c>
      <c r="S195" s="1">
        <v>88.5</v>
      </c>
      <c r="T195" s="1">
        <v>22.5</v>
      </c>
      <c r="U195" s="1">
        <v>1.82</v>
      </c>
      <c r="V195" s="1">
        <v>7.88</v>
      </c>
      <c r="W195" s="1" t="s">
        <v>196</v>
      </c>
      <c r="X195" s="1" t="s">
        <v>201</v>
      </c>
      <c r="Y195" s="1">
        <v>380</v>
      </c>
      <c r="AA195" s="1">
        <v>30</v>
      </c>
      <c r="AB195" s="1">
        <v>12</v>
      </c>
      <c r="AC195" s="1">
        <v>50</v>
      </c>
      <c r="AD195" s="1">
        <v>98</v>
      </c>
      <c r="AE195" s="1" t="s">
        <v>207</v>
      </c>
      <c r="AF195" s="1">
        <v>24</v>
      </c>
      <c r="AG195" s="1">
        <v>6</v>
      </c>
      <c r="AH195" s="1">
        <v>6</v>
      </c>
      <c r="AI195" s="1" t="s">
        <v>196</v>
      </c>
      <c r="AJ195" s="1" t="s">
        <v>196</v>
      </c>
      <c r="AK195" s="1" t="s">
        <v>196</v>
      </c>
      <c r="AL195" s="1" t="s">
        <v>203</v>
      </c>
      <c r="AP195" s="1">
        <v>3.1</v>
      </c>
      <c r="AQ195" s="1">
        <v>248</v>
      </c>
      <c r="AR195" s="1" t="s">
        <v>196</v>
      </c>
      <c r="AS195" s="1" t="s">
        <v>196</v>
      </c>
      <c r="AT195" s="1" t="s">
        <v>645</v>
      </c>
    </row>
    <row r="196" spans="1:46" ht="15.75" customHeight="1" x14ac:dyDescent="0.15">
      <c r="A196" s="1" t="s">
        <v>899</v>
      </c>
      <c r="B196" s="1" t="s">
        <v>215</v>
      </c>
      <c r="C196" s="1">
        <v>87</v>
      </c>
      <c r="D196" s="2"/>
      <c r="E196" s="1">
        <v>168</v>
      </c>
      <c r="F196" s="1" t="s">
        <v>196</v>
      </c>
      <c r="G196" s="1" t="s">
        <v>197</v>
      </c>
      <c r="H196" s="1" t="s">
        <v>197</v>
      </c>
      <c r="I196" s="1" t="s">
        <v>208</v>
      </c>
      <c r="J196" s="1" t="s">
        <v>197</v>
      </c>
      <c r="K196" s="1">
        <v>83</v>
      </c>
      <c r="L196" s="1" t="s">
        <v>646</v>
      </c>
      <c r="M196" s="1">
        <v>13.1</v>
      </c>
      <c r="N196" s="1">
        <v>231</v>
      </c>
      <c r="O196" s="1">
        <v>2.7</v>
      </c>
      <c r="P196" s="1">
        <v>7.3390000000000004</v>
      </c>
      <c r="Q196">
        <f t="shared" si="3"/>
        <v>52.287581699346411</v>
      </c>
      <c r="R196" s="1">
        <v>76.5</v>
      </c>
      <c r="S196" s="1">
        <v>47.3</v>
      </c>
      <c r="T196" s="1">
        <v>24.9</v>
      </c>
      <c r="U196" s="1">
        <v>2.83</v>
      </c>
      <c r="W196" s="1" t="s">
        <v>196</v>
      </c>
      <c r="X196" s="1" t="s">
        <v>201</v>
      </c>
      <c r="Y196" s="1">
        <v>420</v>
      </c>
      <c r="AA196" s="1">
        <v>25</v>
      </c>
      <c r="AB196" s="1">
        <v>10</v>
      </c>
      <c r="AC196" s="1">
        <v>40</v>
      </c>
      <c r="AD196" s="1">
        <v>94</v>
      </c>
      <c r="AE196" s="1" t="s">
        <v>207</v>
      </c>
      <c r="AF196" s="1">
        <v>11</v>
      </c>
      <c r="AG196" s="1">
        <v>10</v>
      </c>
      <c r="AH196" s="1">
        <v>10</v>
      </c>
      <c r="AI196" s="1" t="s">
        <v>196</v>
      </c>
      <c r="AJ196" s="1" t="s">
        <v>196</v>
      </c>
      <c r="AK196" s="1" t="s">
        <v>196</v>
      </c>
      <c r="AL196" s="1" t="s">
        <v>203</v>
      </c>
      <c r="AP196" s="1">
        <v>2.4</v>
      </c>
      <c r="AQ196" s="1">
        <v>243</v>
      </c>
      <c r="AR196" s="1" t="s">
        <v>197</v>
      </c>
      <c r="AS196" s="1" t="s">
        <v>196</v>
      </c>
      <c r="AT196" s="1" t="s">
        <v>647</v>
      </c>
    </row>
    <row r="197" spans="1:46" ht="15.75" customHeight="1" x14ac:dyDescent="0.15">
      <c r="A197" s="1" t="s">
        <v>900</v>
      </c>
      <c r="B197" s="1" t="s">
        <v>215</v>
      </c>
      <c r="C197" s="1">
        <v>82</v>
      </c>
      <c r="D197" s="1">
        <v>70</v>
      </c>
      <c r="E197" s="1">
        <v>165</v>
      </c>
      <c r="F197" s="1" t="s">
        <v>196</v>
      </c>
      <c r="G197" s="1" t="s">
        <v>197</v>
      </c>
      <c r="H197" s="1" t="s">
        <v>197</v>
      </c>
      <c r="I197" s="1" t="s">
        <v>208</v>
      </c>
      <c r="K197" s="1">
        <v>79</v>
      </c>
      <c r="L197" s="1" t="s">
        <v>649</v>
      </c>
      <c r="M197" s="1">
        <v>6.8</v>
      </c>
      <c r="N197" s="1">
        <v>117</v>
      </c>
      <c r="O197" s="1">
        <v>5.8</v>
      </c>
      <c r="P197" s="1">
        <v>7.18</v>
      </c>
      <c r="Q197">
        <f t="shared" si="3"/>
        <v>29.585798816568047</v>
      </c>
      <c r="R197" s="1">
        <v>169</v>
      </c>
      <c r="S197" s="1">
        <v>53</v>
      </c>
      <c r="T197" s="1">
        <v>19</v>
      </c>
      <c r="U197" s="1">
        <v>4.83</v>
      </c>
      <c r="V197" s="1">
        <v>24</v>
      </c>
      <c r="W197" s="1" t="s">
        <v>196</v>
      </c>
      <c r="X197" s="1" t="s">
        <v>201</v>
      </c>
      <c r="Y197" s="1">
        <v>380</v>
      </c>
      <c r="AA197" s="1">
        <v>34</v>
      </c>
      <c r="AB197" s="1">
        <v>16</v>
      </c>
      <c r="AC197" s="1">
        <v>50</v>
      </c>
      <c r="AD197" s="1">
        <v>97</v>
      </c>
      <c r="AE197" s="1" t="s">
        <v>217</v>
      </c>
      <c r="AF197" s="1">
        <v>18</v>
      </c>
      <c r="AG197" s="1">
        <v>3</v>
      </c>
      <c r="AH197" s="1">
        <v>3</v>
      </c>
      <c r="AI197" s="1" t="s">
        <v>196</v>
      </c>
      <c r="AJ197" s="1" t="s">
        <v>196</v>
      </c>
      <c r="AK197" s="1" t="s">
        <v>196</v>
      </c>
      <c r="AL197" s="1" t="s">
        <v>203</v>
      </c>
      <c r="AM197" s="1" t="s">
        <v>196</v>
      </c>
      <c r="AN197" s="1" t="s">
        <v>196</v>
      </c>
      <c r="AO197" s="1" t="s">
        <v>196</v>
      </c>
      <c r="AP197" s="1">
        <v>5.8</v>
      </c>
      <c r="AQ197" s="1">
        <v>117</v>
      </c>
      <c r="AR197" s="1" t="s">
        <v>197</v>
      </c>
      <c r="AS197" s="1" t="s">
        <v>196</v>
      </c>
    </row>
    <row r="198" spans="1:46" ht="15.75" customHeight="1" x14ac:dyDescent="0.15">
      <c r="A198" s="1" t="s">
        <v>901</v>
      </c>
      <c r="B198" s="1" t="s">
        <v>215</v>
      </c>
      <c r="C198" s="1">
        <v>60</v>
      </c>
      <c r="D198" s="1">
        <v>74</v>
      </c>
      <c r="E198" s="1">
        <v>174</v>
      </c>
      <c r="F198" s="1" t="s">
        <v>525</v>
      </c>
      <c r="G198" s="1" t="s">
        <v>197</v>
      </c>
      <c r="H198" s="1" t="s">
        <v>197</v>
      </c>
      <c r="I198" s="1" t="s">
        <v>196</v>
      </c>
      <c r="J198" s="1" t="s">
        <v>196</v>
      </c>
      <c r="K198" s="1">
        <v>68</v>
      </c>
      <c r="L198" s="1" t="s">
        <v>651</v>
      </c>
      <c r="M198" s="1">
        <v>11.8</v>
      </c>
      <c r="N198" s="1">
        <v>47</v>
      </c>
      <c r="O198" s="1">
        <v>0.8</v>
      </c>
      <c r="P198" s="1">
        <v>7.42</v>
      </c>
      <c r="Q198">
        <f t="shared" si="3"/>
        <v>44.642857142857146</v>
      </c>
      <c r="R198" s="1">
        <v>89.6</v>
      </c>
      <c r="S198" s="1">
        <v>42.7</v>
      </c>
      <c r="T198" s="1">
        <v>27.5</v>
      </c>
      <c r="U198" s="1">
        <v>2.42</v>
      </c>
      <c r="V198" s="1">
        <v>0.96</v>
      </c>
      <c r="W198" s="1" t="s">
        <v>196</v>
      </c>
      <c r="X198" s="1" t="s">
        <v>201</v>
      </c>
      <c r="Y198" s="1">
        <v>430</v>
      </c>
      <c r="AA198" s="1">
        <v>20</v>
      </c>
      <c r="AB198" s="1">
        <v>10</v>
      </c>
      <c r="AC198" s="1">
        <v>40</v>
      </c>
      <c r="AD198" s="1">
        <v>97</v>
      </c>
      <c r="AF198" s="1">
        <v>23</v>
      </c>
      <c r="AG198" s="1">
        <v>15</v>
      </c>
      <c r="AH198" s="1">
        <v>13</v>
      </c>
      <c r="AI198" s="1" t="s">
        <v>196</v>
      </c>
      <c r="AJ198" s="1" t="s">
        <v>197</v>
      </c>
      <c r="AK198" s="1" t="s">
        <v>196</v>
      </c>
      <c r="AL198" s="1" t="s">
        <v>218</v>
      </c>
      <c r="AM198" s="1" t="s">
        <v>196</v>
      </c>
      <c r="AN198" s="1" t="s">
        <v>196</v>
      </c>
      <c r="AO198" s="1" t="s">
        <v>197</v>
      </c>
      <c r="AP198" s="1">
        <v>0.7</v>
      </c>
      <c r="AQ198" s="1">
        <v>21</v>
      </c>
      <c r="AS198" s="1" t="s">
        <v>196</v>
      </c>
    </row>
    <row r="199" spans="1:46" ht="15.75" customHeight="1" x14ac:dyDescent="0.15">
      <c r="A199" s="1" t="s">
        <v>902</v>
      </c>
      <c r="B199" s="1" t="s">
        <v>215</v>
      </c>
      <c r="C199" s="1">
        <v>48</v>
      </c>
      <c r="D199" s="1">
        <v>80</v>
      </c>
      <c r="E199" s="1">
        <v>185</v>
      </c>
      <c r="F199" s="1" t="s">
        <v>197</v>
      </c>
      <c r="G199" s="1" t="s">
        <v>197</v>
      </c>
      <c r="H199" s="1" t="s">
        <v>196</v>
      </c>
      <c r="I199" s="1" t="s">
        <v>196</v>
      </c>
      <c r="J199" s="1" t="s">
        <v>196</v>
      </c>
      <c r="K199" s="1">
        <v>81</v>
      </c>
      <c r="L199" s="1" t="s">
        <v>653</v>
      </c>
      <c r="M199" s="1">
        <v>12.2</v>
      </c>
      <c r="N199" s="1">
        <v>75</v>
      </c>
      <c r="O199" s="1">
        <v>1.1000000000000001</v>
      </c>
      <c r="P199" s="1">
        <v>7.43</v>
      </c>
      <c r="Q199">
        <f t="shared" si="3"/>
        <v>35.149384885764498</v>
      </c>
      <c r="R199" s="1">
        <v>113.8</v>
      </c>
      <c r="S199" s="1">
        <v>40.200000000000003</v>
      </c>
      <c r="T199" s="1">
        <v>26.6</v>
      </c>
      <c r="U199" s="1">
        <v>1.58</v>
      </c>
      <c r="V199" s="1">
        <v>3.94</v>
      </c>
      <c r="W199" s="1" t="s">
        <v>196</v>
      </c>
      <c r="X199" s="1" t="s">
        <v>201</v>
      </c>
      <c r="Y199" s="1">
        <v>480</v>
      </c>
      <c r="AA199" s="1">
        <v>20</v>
      </c>
      <c r="AB199" s="1">
        <v>8</v>
      </c>
      <c r="AC199" s="1">
        <v>40</v>
      </c>
      <c r="AD199" s="1">
        <v>97</v>
      </c>
      <c r="AE199" s="1" t="s">
        <v>207</v>
      </c>
      <c r="AF199" s="1">
        <v>18</v>
      </c>
      <c r="AG199" s="1">
        <v>13</v>
      </c>
      <c r="AH199" s="1">
        <v>6</v>
      </c>
      <c r="AI199" s="1" t="s">
        <v>196</v>
      </c>
      <c r="AJ199" s="1" t="s">
        <v>196</v>
      </c>
      <c r="AK199" s="1" t="s">
        <v>196</v>
      </c>
      <c r="AL199" s="1" t="s">
        <v>218</v>
      </c>
      <c r="AM199" s="1" t="s">
        <v>196</v>
      </c>
      <c r="AN199" s="1" t="s">
        <v>196</v>
      </c>
      <c r="AO199" s="1" t="s">
        <v>196</v>
      </c>
      <c r="AP199" s="1">
        <v>0.9</v>
      </c>
      <c r="AQ199" s="1">
        <v>26</v>
      </c>
      <c r="AR199" s="1" t="s">
        <v>197</v>
      </c>
      <c r="AS199" s="1" t="s">
        <v>196</v>
      </c>
    </row>
    <row r="200" spans="1:46" ht="15.75" customHeight="1" x14ac:dyDescent="0.15">
      <c r="A200" s="1" t="s">
        <v>903</v>
      </c>
      <c r="B200" s="1" t="s">
        <v>215</v>
      </c>
      <c r="C200" s="1">
        <v>40</v>
      </c>
      <c r="D200" s="1">
        <v>97</v>
      </c>
      <c r="E200" s="1">
        <v>1.73</v>
      </c>
      <c r="F200" s="1" t="s">
        <v>196</v>
      </c>
      <c r="G200" s="1" t="s">
        <v>197</v>
      </c>
      <c r="H200" s="1" t="s">
        <v>196</v>
      </c>
      <c r="I200" s="1" t="s">
        <v>196</v>
      </c>
      <c r="J200" s="1" t="s">
        <v>196</v>
      </c>
      <c r="K200" s="1">
        <v>98</v>
      </c>
      <c r="L200" s="1">
        <v>-375</v>
      </c>
      <c r="M200" s="1">
        <v>14.5</v>
      </c>
      <c r="N200" s="1">
        <v>71</v>
      </c>
      <c r="O200" s="1">
        <v>0.8</v>
      </c>
      <c r="P200" s="1">
        <v>7.39</v>
      </c>
      <c r="Q200">
        <f t="shared" si="3"/>
        <v>40.983606557377044</v>
      </c>
      <c r="R200" s="1">
        <v>85.4</v>
      </c>
      <c r="S200" s="1">
        <v>47.6</v>
      </c>
      <c r="T200" s="1">
        <v>28.4</v>
      </c>
      <c r="U200" s="1">
        <v>2.37</v>
      </c>
      <c r="W200" s="1" t="s">
        <v>196</v>
      </c>
      <c r="X200" s="1" t="s">
        <v>213</v>
      </c>
      <c r="Y200" s="3">
        <v>770</v>
      </c>
      <c r="Z200" s="1">
        <v>12</v>
      </c>
      <c r="AA200" s="1">
        <v>10</v>
      </c>
      <c r="AB200" s="1">
        <v>8</v>
      </c>
      <c r="AC200" s="1">
        <v>35</v>
      </c>
      <c r="AD200" s="1">
        <v>98</v>
      </c>
      <c r="AE200" s="1" t="s">
        <v>207</v>
      </c>
      <c r="AF200" s="1">
        <v>12</v>
      </c>
      <c r="AG200" s="1">
        <v>4</v>
      </c>
      <c r="AH200" s="1">
        <v>3</v>
      </c>
      <c r="AI200" s="1" t="s">
        <v>196</v>
      </c>
      <c r="AJ200" s="1" t="s">
        <v>196</v>
      </c>
      <c r="AK200" s="1" t="s">
        <v>196</v>
      </c>
      <c r="AL200" s="1" t="s">
        <v>218</v>
      </c>
      <c r="AM200" s="1" t="s">
        <v>196</v>
      </c>
      <c r="AN200" s="1" t="s">
        <v>196</v>
      </c>
      <c r="AO200" s="1" t="s">
        <v>196</v>
      </c>
      <c r="AP200" s="1">
        <v>0.7</v>
      </c>
      <c r="AQ200" s="1">
        <v>37</v>
      </c>
      <c r="AR200" s="1" t="s">
        <v>197</v>
      </c>
      <c r="AS200" s="1" t="s">
        <v>196</v>
      </c>
      <c r="AT200" s="1" t="s">
        <v>655</v>
      </c>
    </row>
    <row r="201" spans="1:46" ht="15.75" customHeight="1" x14ac:dyDescent="0.15">
      <c r="A201" s="1" t="s">
        <v>904</v>
      </c>
      <c r="B201" s="1" t="s">
        <v>195</v>
      </c>
      <c r="C201" s="1">
        <v>49</v>
      </c>
      <c r="D201" s="2"/>
      <c r="E201" s="2"/>
      <c r="F201" s="1" t="s">
        <v>197</v>
      </c>
      <c r="G201" s="1" t="s">
        <v>197</v>
      </c>
      <c r="H201" s="1" t="s">
        <v>196</v>
      </c>
      <c r="I201" s="1" t="s">
        <v>196</v>
      </c>
      <c r="J201" s="1" t="s">
        <v>197</v>
      </c>
      <c r="K201" s="1">
        <v>80</v>
      </c>
      <c r="L201" s="1" t="s">
        <v>656</v>
      </c>
      <c r="M201" s="1">
        <v>10.6</v>
      </c>
      <c r="N201" s="1">
        <v>54</v>
      </c>
      <c r="O201" s="1">
        <v>0.6</v>
      </c>
      <c r="P201" s="1">
        <v>7.43</v>
      </c>
      <c r="Q201">
        <f t="shared" si="3"/>
        <v>67.114093959731548</v>
      </c>
      <c r="R201" s="1">
        <v>59.6</v>
      </c>
      <c r="S201" s="1">
        <v>44.2</v>
      </c>
      <c r="T201" s="1">
        <v>29.3</v>
      </c>
      <c r="U201" s="1">
        <v>1.1499999999999999</v>
      </c>
      <c r="V201" s="1">
        <v>4.95</v>
      </c>
      <c r="W201" s="1" t="s">
        <v>196</v>
      </c>
      <c r="X201" s="1" t="s">
        <v>201</v>
      </c>
      <c r="Y201" s="1">
        <v>400</v>
      </c>
      <c r="AA201" s="1">
        <v>20</v>
      </c>
      <c r="AB201" s="1">
        <v>8</v>
      </c>
      <c r="AC201" s="1">
        <v>40</v>
      </c>
      <c r="AD201" s="1">
        <v>96</v>
      </c>
      <c r="AE201" s="1" t="s">
        <v>207</v>
      </c>
      <c r="AF201" s="1">
        <v>20</v>
      </c>
      <c r="AG201" s="1">
        <v>8</v>
      </c>
      <c r="AH201" s="1">
        <v>7</v>
      </c>
      <c r="AI201" s="1" t="s">
        <v>196</v>
      </c>
      <c r="AJ201" s="1" t="s">
        <v>197</v>
      </c>
      <c r="AK201" s="1" t="s">
        <v>196</v>
      </c>
      <c r="AL201" s="1" t="s">
        <v>218</v>
      </c>
      <c r="AN201" s="1" t="s">
        <v>196</v>
      </c>
      <c r="AO201" s="1" t="s">
        <v>197</v>
      </c>
      <c r="AP201" s="1">
        <v>0.64</v>
      </c>
      <c r="AQ201" s="1">
        <v>50</v>
      </c>
      <c r="AR201" s="1" t="s">
        <v>197</v>
      </c>
      <c r="AS201" s="1" t="s">
        <v>196</v>
      </c>
    </row>
    <row r="202" spans="1:46" ht="15.75" customHeight="1" x14ac:dyDescent="0.15">
      <c r="A202" s="1" t="s">
        <v>905</v>
      </c>
      <c r="B202" s="1" t="s">
        <v>195</v>
      </c>
      <c r="C202" s="1">
        <v>77</v>
      </c>
      <c r="D202" s="2"/>
      <c r="E202" s="2"/>
      <c r="F202" s="1" t="s">
        <v>197</v>
      </c>
      <c r="Q202" t="e">
        <f t="shared" si="3"/>
        <v>#DIV/0!</v>
      </c>
      <c r="AC202" s="10">
        <v>100</v>
      </c>
      <c r="AF202" s="1">
        <v>2</v>
      </c>
      <c r="AG202" s="1">
        <v>1</v>
      </c>
      <c r="AH202" s="1">
        <v>1</v>
      </c>
      <c r="AI202" s="1" t="s">
        <v>196</v>
      </c>
      <c r="AJ202" s="1" t="s">
        <v>196</v>
      </c>
      <c r="AK202" s="1" t="s">
        <v>196</v>
      </c>
      <c r="AL202" s="1" t="s">
        <v>203</v>
      </c>
      <c r="AP202" s="1">
        <v>1.9</v>
      </c>
      <c r="AQ202" s="1">
        <v>56</v>
      </c>
      <c r="AR202" s="1" t="s">
        <v>197</v>
      </c>
      <c r="AS202" s="1" t="s">
        <v>196</v>
      </c>
    </row>
    <row r="203" spans="1:46" ht="15.75" customHeight="1" x14ac:dyDescent="0.15">
      <c r="A203" s="1" t="s">
        <v>906</v>
      </c>
      <c r="B203" s="1" t="s">
        <v>215</v>
      </c>
      <c r="C203" s="1">
        <v>68</v>
      </c>
      <c r="D203" s="1">
        <v>75</v>
      </c>
      <c r="E203" s="1">
        <v>175</v>
      </c>
      <c r="F203" s="1" t="s">
        <v>196</v>
      </c>
      <c r="Q203" t="e">
        <f t="shared" si="3"/>
        <v>#DIV/0!</v>
      </c>
      <c r="AC203" s="10">
        <v>100</v>
      </c>
      <c r="AF203" s="1">
        <v>50</v>
      </c>
      <c r="AG203" s="1">
        <v>2</v>
      </c>
      <c r="AH203" s="1">
        <v>2</v>
      </c>
      <c r="AI203" s="1" t="s">
        <v>196</v>
      </c>
      <c r="AJ203" s="1" t="s">
        <v>196</v>
      </c>
      <c r="AK203" s="1" t="s">
        <v>196</v>
      </c>
      <c r="AL203" s="1" t="s">
        <v>203</v>
      </c>
      <c r="AP203" s="1">
        <v>4.5</v>
      </c>
      <c r="AQ203" s="1">
        <v>110</v>
      </c>
      <c r="AR203" s="1" t="s">
        <v>196</v>
      </c>
      <c r="AS203" s="1" t="s">
        <v>196</v>
      </c>
      <c r="AT203" s="1" t="s">
        <v>657</v>
      </c>
    </row>
    <row r="204" spans="1:46" ht="15.75" customHeight="1" x14ac:dyDescent="0.15">
      <c r="A204" s="1" t="s">
        <v>907</v>
      </c>
      <c r="B204" s="1" t="s">
        <v>195</v>
      </c>
      <c r="C204" s="1">
        <v>77</v>
      </c>
      <c r="D204" s="1">
        <v>67</v>
      </c>
      <c r="E204" s="1">
        <v>155</v>
      </c>
      <c r="F204" s="1" t="s">
        <v>197</v>
      </c>
      <c r="Q204" t="e">
        <f t="shared" si="3"/>
        <v>#DIV/0!</v>
      </c>
      <c r="AC204" s="10">
        <v>100</v>
      </c>
      <c r="AF204" s="1">
        <v>2</v>
      </c>
      <c r="AG204" s="1">
        <v>0</v>
      </c>
      <c r="AH204" s="1">
        <v>2</v>
      </c>
      <c r="AI204" s="1" t="s">
        <v>196</v>
      </c>
      <c r="AJ204" s="1" t="s">
        <v>196</v>
      </c>
      <c r="AK204" s="1" t="s">
        <v>196</v>
      </c>
      <c r="AL204" s="1" t="s">
        <v>203</v>
      </c>
      <c r="AP204" s="1">
        <v>4.4000000000000004</v>
      </c>
      <c r="AQ204" s="1">
        <v>142</v>
      </c>
      <c r="AR204" s="1" t="s">
        <v>196</v>
      </c>
      <c r="AS204" s="1" t="s">
        <v>196</v>
      </c>
      <c r="AT204" s="1" t="s">
        <v>659</v>
      </c>
    </row>
    <row r="205" spans="1:46" ht="15.75" customHeight="1" x14ac:dyDescent="0.15">
      <c r="A205" s="1" t="s">
        <v>908</v>
      </c>
      <c r="B205" s="1" t="s">
        <v>195</v>
      </c>
      <c r="C205" s="1">
        <v>90</v>
      </c>
      <c r="D205" s="2"/>
      <c r="E205" s="2"/>
      <c r="F205" s="1" t="s">
        <v>197</v>
      </c>
      <c r="G205" s="1" t="s">
        <v>197</v>
      </c>
      <c r="H205" s="1" t="s">
        <v>197</v>
      </c>
      <c r="I205" s="1" t="s">
        <v>208</v>
      </c>
      <c r="J205" s="1" t="s">
        <v>196</v>
      </c>
      <c r="K205" s="1">
        <v>72</v>
      </c>
      <c r="L205" s="1" t="s">
        <v>660</v>
      </c>
      <c r="M205" s="1">
        <v>14.4</v>
      </c>
      <c r="N205" s="1">
        <v>105</v>
      </c>
      <c r="O205" s="1">
        <v>1.4</v>
      </c>
      <c r="P205" s="1">
        <v>7.3879999999999999</v>
      </c>
      <c r="Q205">
        <f t="shared" si="3"/>
        <v>61.274509803921575</v>
      </c>
      <c r="R205" s="1">
        <v>81.599999999999994</v>
      </c>
      <c r="S205" s="1">
        <v>51.4</v>
      </c>
      <c r="T205" s="1">
        <v>30.3</v>
      </c>
      <c r="V205" s="1">
        <v>0.4</v>
      </c>
      <c r="W205" s="1" t="s">
        <v>196</v>
      </c>
      <c r="X205" s="1" t="s">
        <v>213</v>
      </c>
      <c r="Y205" s="1">
        <v>370</v>
      </c>
      <c r="AA205" s="1">
        <v>17</v>
      </c>
      <c r="AB205" s="1">
        <v>8</v>
      </c>
      <c r="AC205" s="1">
        <v>50</v>
      </c>
      <c r="AD205" s="1">
        <v>96</v>
      </c>
      <c r="AF205" s="1">
        <v>25</v>
      </c>
      <c r="AG205" s="1">
        <v>24</v>
      </c>
      <c r="AH205" s="1">
        <v>24</v>
      </c>
      <c r="AI205" s="1" t="s">
        <v>196</v>
      </c>
      <c r="AJ205" s="1" t="s">
        <v>197</v>
      </c>
      <c r="AK205" s="1" t="s">
        <v>196</v>
      </c>
      <c r="AL205" s="1" t="s">
        <v>203</v>
      </c>
      <c r="AP205" s="1">
        <v>2.8</v>
      </c>
      <c r="AQ205" s="1">
        <v>202</v>
      </c>
      <c r="AR205" s="1" t="s">
        <v>196</v>
      </c>
      <c r="AS205" s="1" t="s">
        <v>196</v>
      </c>
    </row>
    <row r="206" spans="1:46" ht="15.75" customHeight="1" x14ac:dyDescent="0.15">
      <c r="A206" s="1" t="s">
        <v>909</v>
      </c>
      <c r="B206" s="1" t="s">
        <v>195</v>
      </c>
      <c r="C206" s="1">
        <v>84</v>
      </c>
      <c r="D206" s="1">
        <v>66</v>
      </c>
      <c r="E206" s="1">
        <v>1.55</v>
      </c>
      <c r="F206" s="1" t="s">
        <v>197</v>
      </c>
      <c r="G206" s="1" t="s">
        <v>197</v>
      </c>
      <c r="H206" s="1" t="s">
        <v>197</v>
      </c>
      <c r="I206" s="1" t="s">
        <v>208</v>
      </c>
      <c r="J206" s="1" t="s">
        <v>197</v>
      </c>
      <c r="K206" s="1">
        <v>95</v>
      </c>
      <c r="L206" s="1">
        <v>-716</v>
      </c>
      <c r="M206" s="1">
        <v>8.1999999999999993</v>
      </c>
      <c r="N206" s="1">
        <v>205</v>
      </c>
      <c r="O206" s="1">
        <v>4.5999999999999996</v>
      </c>
      <c r="P206" s="1">
        <v>7.11</v>
      </c>
      <c r="Q206">
        <f t="shared" si="3"/>
        <v>63.157894736842103</v>
      </c>
      <c r="R206" s="1">
        <v>95</v>
      </c>
      <c r="S206" s="1">
        <v>47.5</v>
      </c>
      <c r="T206" s="1">
        <v>14.8</v>
      </c>
      <c r="U206" s="1">
        <v>2.29</v>
      </c>
      <c r="V206" s="1">
        <v>4.51</v>
      </c>
      <c r="W206" s="1" t="s">
        <v>196</v>
      </c>
      <c r="X206" s="1" t="s">
        <v>201</v>
      </c>
      <c r="Y206" s="1">
        <v>340</v>
      </c>
      <c r="AA206" s="1">
        <v>27</v>
      </c>
      <c r="AB206" s="1">
        <v>10</v>
      </c>
      <c r="AC206" s="1">
        <v>60</v>
      </c>
      <c r="AD206" s="1">
        <v>98</v>
      </c>
      <c r="AE206" s="1" t="s">
        <v>217</v>
      </c>
      <c r="AF206" s="1">
        <v>17</v>
      </c>
      <c r="AG206" s="1">
        <v>4</v>
      </c>
      <c r="AH206" s="1">
        <v>5</v>
      </c>
      <c r="AI206" s="1" t="s">
        <v>196</v>
      </c>
      <c r="AJ206" s="1" t="s">
        <v>196</v>
      </c>
      <c r="AK206" s="1" t="s">
        <v>196</v>
      </c>
      <c r="AL206" s="1" t="s">
        <v>203</v>
      </c>
      <c r="AP206" s="1">
        <v>2.2000000000000002</v>
      </c>
      <c r="AQ206" s="1">
        <v>94</v>
      </c>
      <c r="AR206" s="1" t="s">
        <v>197</v>
      </c>
      <c r="AS206" s="1" t="s">
        <v>196</v>
      </c>
      <c r="AT206" s="1" t="s">
        <v>667</v>
      </c>
    </row>
    <row r="207" spans="1:46" ht="15.75" customHeight="1" x14ac:dyDescent="0.15">
      <c r="A207" s="1" t="s">
        <v>910</v>
      </c>
      <c r="B207" s="1" t="s">
        <v>215</v>
      </c>
      <c r="C207" s="1">
        <v>76</v>
      </c>
      <c r="D207" s="2"/>
      <c r="E207" s="2"/>
      <c r="F207" s="1" t="s">
        <v>197</v>
      </c>
      <c r="Q207" t="e">
        <f t="shared" si="3"/>
        <v>#DIV/0!</v>
      </c>
      <c r="AC207" s="10">
        <v>65</v>
      </c>
      <c r="AF207" s="1">
        <v>3</v>
      </c>
      <c r="AG207" s="1">
        <v>3</v>
      </c>
      <c r="AH207" s="1">
        <v>3</v>
      </c>
      <c r="AI207" s="1" t="s">
        <v>196</v>
      </c>
      <c r="AJ207" s="1" t="s">
        <v>196</v>
      </c>
      <c r="AK207" s="1" t="s">
        <v>196</v>
      </c>
      <c r="AL207" s="1" t="s">
        <v>203</v>
      </c>
      <c r="AP207" s="1">
        <v>4.7</v>
      </c>
      <c r="AQ207" s="1">
        <v>133</v>
      </c>
      <c r="AR207" s="1" t="s">
        <v>197</v>
      </c>
      <c r="AS207" s="1" t="s">
        <v>196</v>
      </c>
      <c r="AT207" s="1" t="s">
        <v>668</v>
      </c>
    </row>
    <row r="208" spans="1:46" ht="15.75" customHeight="1" x14ac:dyDescent="0.15">
      <c r="A208" s="1" t="s">
        <v>911</v>
      </c>
      <c r="B208" s="1" t="s">
        <v>215</v>
      </c>
      <c r="C208" s="1">
        <v>60</v>
      </c>
      <c r="D208" s="2"/>
      <c r="E208" s="2"/>
      <c r="F208" s="1" t="s">
        <v>197</v>
      </c>
      <c r="G208" s="1" t="s">
        <v>197</v>
      </c>
      <c r="H208" s="1" t="s">
        <v>196</v>
      </c>
      <c r="I208" s="1" t="s">
        <v>210</v>
      </c>
      <c r="J208" s="1" t="s">
        <v>196</v>
      </c>
      <c r="K208" s="1">
        <v>108</v>
      </c>
      <c r="L208" s="1" t="s">
        <v>670</v>
      </c>
      <c r="M208" s="1">
        <v>18.100000000000001</v>
      </c>
      <c r="N208" s="1">
        <v>76</v>
      </c>
      <c r="O208" s="1">
        <v>2.2999999999999998</v>
      </c>
      <c r="P208" s="1">
        <v>7.2480000000000002</v>
      </c>
      <c r="Q208">
        <f t="shared" si="3"/>
        <v>23.087071240105541</v>
      </c>
      <c r="R208" s="1">
        <v>151.6</v>
      </c>
      <c r="S208" s="1">
        <v>37.200000000000003</v>
      </c>
      <c r="T208" s="1">
        <v>15.9</v>
      </c>
      <c r="U208" s="1">
        <v>5.46</v>
      </c>
      <c r="W208" s="1" t="s">
        <v>196</v>
      </c>
      <c r="X208" s="1" t="s">
        <v>201</v>
      </c>
      <c r="Y208" s="1">
        <v>450</v>
      </c>
      <c r="AA208" s="1">
        <v>22</v>
      </c>
      <c r="AB208" s="1">
        <v>10</v>
      </c>
      <c r="AC208" s="1">
        <v>35</v>
      </c>
      <c r="AD208" s="1">
        <v>97</v>
      </c>
      <c r="AE208" s="1" t="s">
        <v>207</v>
      </c>
      <c r="AF208" s="1">
        <v>13</v>
      </c>
      <c r="AG208" s="1">
        <v>5</v>
      </c>
      <c r="AH208" s="1">
        <v>5</v>
      </c>
      <c r="AI208" s="1" t="s">
        <v>196</v>
      </c>
      <c r="AJ208" s="1" t="s">
        <v>196</v>
      </c>
      <c r="AK208" s="1" t="s">
        <v>196</v>
      </c>
      <c r="AL208" s="1" t="s">
        <v>203</v>
      </c>
      <c r="AP208" s="1">
        <v>2.2999999999999998</v>
      </c>
      <c r="AQ208" s="1">
        <v>76</v>
      </c>
      <c r="AR208" s="1" t="s">
        <v>197</v>
      </c>
      <c r="AS208" s="1" t="s">
        <v>196</v>
      </c>
    </row>
    <row r="209" spans="1:46" ht="15.75" customHeight="1" x14ac:dyDescent="0.15">
      <c r="A209" s="1" t="s">
        <v>912</v>
      </c>
      <c r="B209" s="1" t="s">
        <v>195</v>
      </c>
      <c r="C209" s="1">
        <v>71</v>
      </c>
      <c r="D209" s="1">
        <v>70</v>
      </c>
      <c r="E209" s="1">
        <v>1.54</v>
      </c>
      <c r="F209" s="1" t="s">
        <v>196</v>
      </c>
      <c r="Q209" t="e">
        <f t="shared" si="3"/>
        <v>#DIV/0!</v>
      </c>
      <c r="AC209" s="10">
        <v>35</v>
      </c>
      <c r="AF209" s="1">
        <v>25</v>
      </c>
      <c r="AG209" s="1">
        <v>0</v>
      </c>
      <c r="AH209" s="1">
        <v>1</v>
      </c>
      <c r="AI209" s="1" t="s">
        <v>196</v>
      </c>
      <c r="AJ209" s="1" t="s">
        <v>196</v>
      </c>
      <c r="AK209" s="1" t="s">
        <v>196</v>
      </c>
      <c r="AL209" s="1" t="s">
        <v>203</v>
      </c>
      <c r="AR209" s="1" t="s">
        <v>196</v>
      </c>
      <c r="AS209" s="1" t="s">
        <v>196</v>
      </c>
    </row>
    <row r="210" spans="1:46" ht="15.75" customHeight="1" x14ac:dyDescent="0.15">
      <c r="A210" s="1" t="s">
        <v>913</v>
      </c>
      <c r="B210" s="1" t="s">
        <v>215</v>
      </c>
      <c r="C210" s="1">
        <v>75</v>
      </c>
      <c r="D210" s="2"/>
      <c r="E210" s="2"/>
      <c r="F210" s="1" t="s">
        <v>197</v>
      </c>
      <c r="G210" s="1" t="s">
        <v>197</v>
      </c>
      <c r="H210" s="1" t="s">
        <v>197</v>
      </c>
      <c r="I210" s="1" t="s">
        <v>208</v>
      </c>
      <c r="J210" s="1" t="s">
        <v>196</v>
      </c>
      <c r="K210" s="1">
        <v>68</v>
      </c>
      <c r="L210" s="1">
        <v>384</v>
      </c>
      <c r="M210" s="1">
        <v>8.8000000000000007</v>
      </c>
      <c r="N210" s="1">
        <v>92</v>
      </c>
      <c r="O210" s="1">
        <v>2</v>
      </c>
      <c r="P210" s="1">
        <v>7.37</v>
      </c>
      <c r="Q210">
        <f t="shared" si="3"/>
        <v>32.967032967032964</v>
      </c>
      <c r="R210" s="1">
        <v>91</v>
      </c>
      <c r="S210" s="1">
        <v>40.9</v>
      </c>
      <c r="T210" s="1">
        <v>23.5</v>
      </c>
      <c r="U210" s="1">
        <v>3.02</v>
      </c>
      <c r="V210" s="1">
        <v>2.27</v>
      </c>
      <c r="W210" s="1" t="s">
        <v>196</v>
      </c>
      <c r="X210" s="1" t="s">
        <v>201</v>
      </c>
      <c r="Y210" s="1">
        <v>381</v>
      </c>
      <c r="AA210" s="1">
        <v>26</v>
      </c>
      <c r="AB210" s="1">
        <v>8</v>
      </c>
      <c r="AC210" s="1">
        <v>30</v>
      </c>
      <c r="AD210" s="1">
        <v>96</v>
      </c>
      <c r="AE210" s="1" t="s">
        <v>217</v>
      </c>
      <c r="AF210" s="1">
        <v>12</v>
      </c>
      <c r="AG210" s="1">
        <v>4</v>
      </c>
      <c r="AH210" s="1">
        <v>3</v>
      </c>
      <c r="AI210" s="1" t="s">
        <v>196</v>
      </c>
      <c r="AJ210" s="1" t="s">
        <v>196</v>
      </c>
      <c r="AK210" s="1" t="s">
        <v>196</v>
      </c>
      <c r="AL210" s="1" t="s">
        <v>218</v>
      </c>
      <c r="AM210" s="1" t="s">
        <v>196</v>
      </c>
      <c r="AN210" s="1" t="s">
        <v>196</v>
      </c>
      <c r="AO210" s="1" t="s">
        <v>196</v>
      </c>
      <c r="AP210" s="1">
        <v>2.5</v>
      </c>
      <c r="AQ210" s="1">
        <v>167</v>
      </c>
      <c r="AR210" s="1" t="s">
        <v>197</v>
      </c>
      <c r="AS210" s="1" t="s">
        <v>196</v>
      </c>
    </row>
    <row r="211" spans="1:46" ht="15.75" customHeight="1" x14ac:dyDescent="0.15">
      <c r="A211" s="1" t="s">
        <v>914</v>
      </c>
      <c r="B211" s="1" t="s">
        <v>195</v>
      </c>
      <c r="C211" s="1">
        <v>69</v>
      </c>
      <c r="D211" s="1">
        <v>93</v>
      </c>
      <c r="E211" s="1">
        <v>164</v>
      </c>
      <c r="F211" s="1" t="s">
        <v>525</v>
      </c>
      <c r="Q211" t="e">
        <f t="shared" si="3"/>
        <v>#DIV/0!</v>
      </c>
      <c r="AC211">
        <v>45</v>
      </c>
      <c r="AF211" s="1">
        <v>14</v>
      </c>
      <c r="AG211" s="1">
        <v>0</v>
      </c>
      <c r="AH211" s="1">
        <v>2</v>
      </c>
      <c r="AI211" s="1" t="s">
        <v>196</v>
      </c>
      <c r="AJ211" s="1" t="s">
        <v>196</v>
      </c>
      <c r="AK211" s="1" t="s">
        <v>196</v>
      </c>
      <c r="AL211" s="1" t="s">
        <v>218</v>
      </c>
      <c r="AM211" s="1" t="s">
        <v>196</v>
      </c>
      <c r="AN211" s="1" t="s">
        <v>196</v>
      </c>
      <c r="AO211" s="1" t="s">
        <v>196</v>
      </c>
      <c r="AP211" s="1">
        <v>0.9</v>
      </c>
      <c r="AQ211" s="1">
        <v>29</v>
      </c>
      <c r="AR211" s="1" t="s">
        <v>196</v>
      </c>
      <c r="AS211" s="1" t="s">
        <v>196</v>
      </c>
      <c r="AT211" s="1" t="s">
        <v>674</v>
      </c>
    </row>
    <row r="212" spans="1:46" ht="15.75" customHeight="1" x14ac:dyDescent="0.15">
      <c r="A212" s="1" t="s">
        <v>915</v>
      </c>
      <c r="B212" s="1" t="s">
        <v>195</v>
      </c>
      <c r="C212" s="1">
        <v>70</v>
      </c>
      <c r="D212" s="1">
        <v>64</v>
      </c>
      <c r="E212" s="1">
        <v>150</v>
      </c>
      <c r="F212" s="1" t="s">
        <v>196</v>
      </c>
      <c r="G212" s="1" t="s">
        <v>197</v>
      </c>
      <c r="H212" s="1" t="s">
        <v>197</v>
      </c>
      <c r="I212" s="1" t="s">
        <v>196</v>
      </c>
      <c r="J212" s="1" t="s">
        <v>197</v>
      </c>
      <c r="K212" s="1">
        <v>75</v>
      </c>
      <c r="L212" s="1" t="s">
        <v>450</v>
      </c>
      <c r="M212" s="1">
        <v>11.3</v>
      </c>
      <c r="N212" s="1">
        <v>38</v>
      </c>
      <c r="O212" s="1">
        <v>1</v>
      </c>
      <c r="P212" s="1">
        <v>7.27</v>
      </c>
      <c r="Q212">
        <f t="shared" si="3"/>
        <v>73.52941176470587</v>
      </c>
      <c r="R212" s="1">
        <v>88.4</v>
      </c>
      <c r="S212" s="1">
        <v>56.3</v>
      </c>
      <c r="T212" s="1">
        <v>25.3</v>
      </c>
      <c r="U212" s="1">
        <v>3.83</v>
      </c>
      <c r="V212" s="1">
        <v>2.5299999999999998</v>
      </c>
      <c r="W212" s="1" t="s">
        <v>196</v>
      </c>
      <c r="X212" s="1" t="s">
        <v>201</v>
      </c>
      <c r="Y212" s="1">
        <v>270</v>
      </c>
      <c r="AA212" s="1">
        <v>32</v>
      </c>
      <c r="AB212" s="1">
        <v>8</v>
      </c>
      <c r="AC212" s="1">
        <v>65</v>
      </c>
      <c r="AD212" s="1">
        <v>97</v>
      </c>
      <c r="AE212" s="1" t="s">
        <v>207</v>
      </c>
      <c r="AF212" s="1">
        <v>11</v>
      </c>
      <c r="AG212" s="1">
        <v>8</v>
      </c>
      <c r="AH212" s="1">
        <v>9</v>
      </c>
      <c r="AI212" s="1" t="s">
        <v>196</v>
      </c>
      <c r="AJ212" s="1" t="s">
        <v>196</v>
      </c>
      <c r="AK212" s="1" t="s">
        <v>196</v>
      </c>
      <c r="AL212" s="1" t="s">
        <v>203</v>
      </c>
      <c r="AP212" s="1">
        <v>0.9</v>
      </c>
      <c r="AQ212" s="1">
        <v>32</v>
      </c>
      <c r="AR212" s="1" t="s">
        <v>197</v>
      </c>
      <c r="AS212" s="1" t="s">
        <v>196</v>
      </c>
    </row>
    <row r="213" spans="1:46" ht="15.75" customHeight="1" x14ac:dyDescent="0.15">
      <c r="A213" s="1" t="s">
        <v>916</v>
      </c>
      <c r="B213" s="1" t="s">
        <v>215</v>
      </c>
      <c r="C213" s="1">
        <v>57</v>
      </c>
      <c r="D213" s="1">
        <v>105</v>
      </c>
      <c r="E213" s="1">
        <v>168</v>
      </c>
      <c r="F213" s="1" t="s">
        <v>525</v>
      </c>
      <c r="G213" s="1" t="s">
        <v>197</v>
      </c>
      <c r="H213" s="1" t="s">
        <v>197</v>
      </c>
      <c r="I213" s="1" t="s">
        <v>208</v>
      </c>
      <c r="J213" s="1" t="s">
        <v>196</v>
      </c>
      <c r="K213" s="1">
        <v>86</v>
      </c>
      <c r="L213" s="1">
        <v>-342</v>
      </c>
      <c r="M213" s="1">
        <v>10.1</v>
      </c>
      <c r="N213" s="1">
        <v>78</v>
      </c>
      <c r="O213" s="1">
        <v>1.2</v>
      </c>
      <c r="P213" s="1">
        <v>7.2930000000000001</v>
      </c>
      <c r="Q213">
        <f t="shared" si="3"/>
        <v>35.842293906810035</v>
      </c>
      <c r="R213" s="1">
        <v>111.6</v>
      </c>
      <c r="S213" s="1">
        <v>60.9</v>
      </c>
      <c r="T213" s="1">
        <v>28.9</v>
      </c>
      <c r="U213" s="1">
        <v>1.72</v>
      </c>
      <c r="W213" s="1" t="s">
        <v>196</v>
      </c>
      <c r="X213" s="1" t="s">
        <v>201</v>
      </c>
      <c r="Y213" s="1">
        <v>460</v>
      </c>
      <c r="AA213" s="1">
        <v>25</v>
      </c>
      <c r="AB213" s="1">
        <v>10</v>
      </c>
      <c r="AC213" s="1">
        <v>40</v>
      </c>
      <c r="AD213" s="1">
        <v>98</v>
      </c>
      <c r="AE213" s="1" t="s">
        <v>207</v>
      </c>
      <c r="AF213" s="1">
        <v>29</v>
      </c>
      <c r="AG213" s="1">
        <v>9</v>
      </c>
      <c r="AH213" s="1">
        <v>7</v>
      </c>
      <c r="AI213" s="1" t="s">
        <v>196</v>
      </c>
      <c r="AJ213" s="1" t="s">
        <v>196</v>
      </c>
      <c r="AK213" s="1" t="s">
        <v>196</v>
      </c>
      <c r="AL213" s="1" t="s">
        <v>218</v>
      </c>
      <c r="AM213" s="1" t="s">
        <v>196</v>
      </c>
      <c r="AN213" s="1" t="s">
        <v>196</v>
      </c>
      <c r="AO213" s="1" t="s">
        <v>196</v>
      </c>
      <c r="AP213" s="1">
        <v>0.8</v>
      </c>
      <c r="AQ213" s="1">
        <v>16</v>
      </c>
      <c r="AR213" s="1" t="s">
        <v>196</v>
      </c>
      <c r="AS213" s="1" t="s">
        <v>196</v>
      </c>
      <c r="AT213" s="1" t="s">
        <v>678</v>
      </c>
    </row>
    <row r="214" spans="1:46" ht="15.75" customHeight="1" x14ac:dyDescent="0.15">
      <c r="A214" s="1" t="s">
        <v>917</v>
      </c>
      <c r="B214" s="1" t="s">
        <v>215</v>
      </c>
      <c r="C214" s="1">
        <v>62</v>
      </c>
      <c r="D214" s="2"/>
      <c r="E214" s="2"/>
      <c r="F214" s="1" t="s">
        <v>196</v>
      </c>
      <c r="Q214" t="e">
        <f t="shared" si="3"/>
        <v>#DIV/0!</v>
      </c>
      <c r="AC214" s="10">
        <v>45</v>
      </c>
      <c r="AF214" s="1">
        <v>3</v>
      </c>
      <c r="AG214" s="1">
        <v>3</v>
      </c>
      <c r="AH214" s="1">
        <v>3</v>
      </c>
      <c r="AI214" s="1" t="s">
        <v>196</v>
      </c>
      <c r="AJ214" s="1" t="s">
        <v>196</v>
      </c>
      <c r="AK214" s="1" t="s">
        <v>197</v>
      </c>
      <c r="AL214" s="1" t="s">
        <v>203</v>
      </c>
      <c r="AP214" s="1">
        <v>5.0999999999999996</v>
      </c>
      <c r="AQ214" s="1">
        <v>240</v>
      </c>
      <c r="AR214" s="1" t="s">
        <v>196</v>
      </c>
      <c r="AS214" s="1" t="s">
        <v>196</v>
      </c>
      <c r="AT214" s="1" t="s">
        <v>680</v>
      </c>
    </row>
    <row r="215" spans="1:46" ht="15.75" customHeight="1" x14ac:dyDescent="0.15">
      <c r="A215" s="1" t="s">
        <v>918</v>
      </c>
      <c r="B215" s="1" t="s">
        <v>215</v>
      </c>
      <c r="C215" s="1">
        <v>42</v>
      </c>
      <c r="D215" s="3">
        <v>120</v>
      </c>
      <c r="E215" s="3">
        <v>192</v>
      </c>
      <c r="F215" s="1" t="s">
        <v>197</v>
      </c>
      <c r="G215" s="1" t="s">
        <v>197</v>
      </c>
      <c r="H215" s="1" t="s">
        <v>196</v>
      </c>
      <c r="I215" s="1" t="s">
        <v>196</v>
      </c>
      <c r="J215" s="1" t="s">
        <v>196</v>
      </c>
      <c r="M215" s="1">
        <v>12.2</v>
      </c>
      <c r="N215" s="1">
        <v>36</v>
      </c>
      <c r="O215" s="1">
        <v>0.6</v>
      </c>
      <c r="P215" s="1">
        <v>7.43</v>
      </c>
      <c r="Q215">
        <f t="shared" si="3"/>
        <v>25.348542458808616</v>
      </c>
      <c r="R215" s="1">
        <v>157.80000000000001</v>
      </c>
      <c r="S215" s="1">
        <v>45.1</v>
      </c>
      <c r="T215" s="1">
        <v>29.6</v>
      </c>
      <c r="W215" s="1" t="s">
        <v>196</v>
      </c>
      <c r="X215" s="1" t="s">
        <v>213</v>
      </c>
      <c r="Y215" s="1">
        <v>770</v>
      </c>
      <c r="AA215" s="1">
        <v>10</v>
      </c>
      <c r="AB215" s="1">
        <v>8</v>
      </c>
      <c r="AC215" s="1">
        <v>40</v>
      </c>
      <c r="AD215" s="1">
        <v>96</v>
      </c>
      <c r="AE215" s="1" t="s">
        <v>207</v>
      </c>
      <c r="AF215" s="1">
        <v>15</v>
      </c>
      <c r="AG215" s="1">
        <v>5</v>
      </c>
      <c r="AH215" s="1">
        <v>4</v>
      </c>
      <c r="AI215" s="1" t="s">
        <v>196</v>
      </c>
      <c r="AJ215" s="1" t="s">
        <v>196</v>
      </c>
      <c r="AK215" s="1" t="s">
        <v>196</v>
      </c>
      <c r="AL215" s="1" t="s">
        <v>218</v>
      </c>
      <c r="AM215" s="1" t="s">
        <v>196</v>
      </c>
      <c r="AN215" s="1" t="s">
        <v>196</v>
      </c>
      <c r="AO215" s="1" t="s">
        <v>197</v>
      </c>
      <c r="AP215" s="1">
        <v>0.7</v>
      </c>
      <c r="AQ215" s="1">
        <v>36</v>
      </c>
      <c r="AR215" s="1" t="s">
        <v>197</v>
      </c>
      <c r="AS215" s="1" t="s">
        <v>196</v>
      </c>
      <c r="AT215" s="1" t="s">
        <v>681</v>
      </c>
    </row>
    <row r="216" spans="1:46" ht="15.75" customHeight="1" x14ac:dyDescent="0.15">
      <c r="A216" s="1" t="s">
        <v>919</v>
      </c>
      <c r="B216" s="1" t="s">
        <v>195</v>
      </c>
      <c r="C216" s="1">
        <v>77</v>
      </c>
      <c r="D216" s="2"/>
      <c r="E216" s="2"/>
      <c r="F216" s="1" t="s">
        <v>197</v>
      </c>
      <c r="G216" s="1" t="s">
        <v>197</v>
      </c>
      <c r="H216" s="1" t="s">
        <v>196</v>
      </c>
      <c r="I216" s="1" t="s">
        <v>196</v>
      </c>
      <c r="J216" s="1" t="s">
        <v>197</v>
      </c>
      <c r="K216" s="1">
        <v>69</v>
      </c>
      <c r="L216" s="1" t="s">
        <v>682</v>
      </c>
      <c r="M216" s="1">
        <v>12.1</v>
      </c>
      <c r="N216" s="1">
        <v>62</v>
      </c>
      <c r="O216" s="1">
        <v>1.3</v>
      </c>
      <c r="P216" s="1">
        <v>7.3</v>
      </c>
      <c r="Q216">
        <f t="shared" si="3"/>
        <v>63.945578231292522</v>
      </c>
      <c r="R216" s="1">
        <v>73.5</v>
      </c>
      <c r="S216" s="1">
        <v>48.1</v>
      </c>
      <c r="T216" s="1">
        <v>23.6</v>
      </c>
      <c r="U216" s="1">
        <v>2.0099999999999998</v>
      </c>
      <c r="V216" s="1">
        <v>3.28</v>
      </c>
      <c r="W216" s="1" t="s">
        <v>196</v>
      </c>
      <c r="X216" s="1" t="s">
        <v>201</v>
      </c>
      <c r="Y216" s="1">
        <v>400</v>
      </c>
      <c r="AA216" s="1">
        <v>22</v>
      </c>
      <c r="AB216" s="1">
        <v>10</v>
      </c>
      <c r="AC216" s="1">
        <v>47</v>
      </c>
      <c r="AD216" s="1">
        <v>93</v>
      </c>
      <c r="AE216" s="1" t="s">
        <v>207</v>
      </c>
      <c r="AF216" s="1">
        <v>12</v>
      </c>
      <c r="AG216" s="1">
        <v>10</v>
      </c>
      <c r="AH216" s="1">
        <v>10</v>
      </c>
      <c r="AI216" s="1" t="s">
        <v>196</v>
      </c>
      <c r="AJ216" s="1" t="s">
        <v>196</v>
      </c>
      <c r="AK216" s="1" t="s">
        <v>196</v>
      </c>
      <c r="AL216" s="1" t="s">
        <v>203</v>
      </c>
      <c r="AP216" s="1">
        <v>5.3</v>
      </c>
      <c r="AQ216" s="1">
        <v>237</v>
      </c>
      <c r="AR216" s="1" t="s">
        <v>197</v>
      </c>
      <c r="AS216" s="1" t="s">
        <v>196</v>
      </c>
    </row>
    <row r="217" spans="1:46" ht="15.75" customHeight="1" x14ac:dyDescent="0.15">
      <c r="A217" s="1" t="s">
        <v>920</v>
      </c>
      <c r="B217" s="1" t="s">
        <v>215</v>
      </c>
      <c r="C217" s="1">
        <v>83</v>
      </c>
      <c r="D217" s="1">
        <v>80</v>
      </c>
      <c r="E217" s="1">
        <v>178</v>
      </c>
      <c r="F217" s="1" t="s">
        <v>197</v>
      </c>
      <c r="G217" s="1" t="s">
        <v>197</v>
      </c>
      <c r="H217" s="1" t="s">
        <v>197</v>
      </c>
      <c r="I217" s="1" t="s">
        <v>210</v>
      </c>
      <c r="J217" s="1" t="s">
        <v>196</v>
      </c>
      <c r="K217" s="1">
        <v>87</v>
      </c>
      <c r="L217" s="1">
        <v>-362</v>
      </c>
      <c r="M217" s="1">
        <v>10.4</v>
      </c>
      <c r="N217" s="1">
        <v>222</v>
      </c>
      <c r="O217" s="1">
        <v>3.2</v>
      </c>
      <c r="P217" s="1">
        <v>7.38</v>
      </c>
      <c r="Q217">
        <f t="shared" si="3"/>
        <v>29.126213592233007</v>
      </c>
      <c r="R217" s="1">
        <v>103</v>
      </c>
      <c r="S217" s="1">
        <v>37</v>
      </c>
      <c r="T217" s="1">
        <v>22</v>
      </c>
      <c r="U217" s="1">
        <v>1.4</v>
      </c>
      <c r="V217" s="1">
        <v>22.5</v>
      </c>
      <c r="W217" s="1" t="s">
        <v>196</v>
      </c>
      <c r="X217" s="1" t="s">
        <v>213</v>
      </c>
      <c r="Y217" s="3">
        <v>400</v>
      </c>
      <c r="Z217" s="1">
        <v>18</v>
      </c>
      <c r="AA217" s="1">
        <v>24</v>
      </c>
      <c r="AB217" s="1">
        <v>8</v>
      </c>
      <c r="AC217" s="1">
        <v>30</v>
      </c>
      <c r="AD217" s="1">
        <v>93</v>
      </c>
      <c r="AF217" s="1">
        <v>21</v>
      </c>
      <c r="AG217" s="1">
        <v>12</v>
      </c>
      <c r="AH217" s="1">
        <v>10</v>
      </c>
      <c r="AI217" s="1" t="s">
        <v>197</v>
      </c>
      <c r="AJ217" s="1" t="s">
        <v>197</v>
      </c>
      <c r="AK217" s="1" t="s">
        <v>196</v>
      </c>
      <c r="AL217" s="1" t="s">
        <v>203</v>
      </c>
      <c r="AP217" s="1">
        <v>1.1000000000000001</v>
      </c>
      <c r="AQ217" s="1">
        <v>51</v>
      </c>
      <c r="AR217" s="1" t="s">
        <v>197</v>
      </c>
      <c r="AS217" s="1" t="s">
        <v>196</v>
      </c>
    </row>
    <row r="218" spans="1:46" ht="15.75" customHeight="1" x14ac:dyDescent="0.15">
      <c r="A218" s="1" t="s">
        <v>921</v>
      </c>
      <c r="B218" s="1" t="s">
        <v>215</v>
      </c>
      <c r="C218" s="1">
        <v>69</v>
      </c>
      <c r="D218" s="2"/>
      <c r="E218" s="2"/>
      <c r="F218" s="1" t="s">
        <v>196</v>
      </c>
      <c r="Q218" t="e">
        <f t="shared" si="3"/>
        <v>#DIV/0!</v>
      </c>
      <c r="AC218" s="10">
        <v>35</v>
      </c>
      <c r="AF218" s="1">
        <v>3</v>
      </c>
      <c r="AG218" s="1">
        <v>1</v>
      </c>
      <c r="AH218" s="1">
        <v>1</v>
      </c>
      <c r="AI218" s="1" t="s">
        <v>196</v>
      </c>
      <c r="AJ218" s="1" t="s">
        <v>196</v>
      </c>
      <c r="AK218" s="1" t="s">
        <v>196</v>
      </c>
      <c r="AL218" s="1" t="s">
        <v>203</v>
      </c>
      <c r="AP218" s="1">
        <v>7.7</v>
      </c>
      <c r="AQ218" s="1">
        <v>262</v>
      </c>
      <c r="AR218" s="1" t="s">
        <v>197</v>
      </c>
      <c r="AS218" s="1" t="s">
        <v>196</v>
      </c>
      <c r="AT218" s="1" t="s">
        <v>687</v>
      </c>
    </row>
    <row r="219" spans="1:46" ht="15.75" customHeight="1" x14ac:dyDescent="0.15">
      <c r="A219" s="1" t="s">
        <v>922</v>
      </c>
      <c r="B219" s="1" t="s">
        <v>215</v>
      </c>
      <c r="C219" s="1">
        <v>53</v>
      </c>
      <c r="D219" s="1">
        <v>90</v>
      </c>
      <c r="E219" s="1">
        <v>170</v>
      </c>
      <c r="F219" s="1" t="s">
        <v>197</v>
      </c>
      <c r="G219" s="1" t="s">
        <v>197</v>
      </c>
      <c r="H219" s="1" t="s">
        <v>197</v>
      </c>
      <c r="J219" s="1" t="s">
        <v>197</v>
      </c>
      <c r="K219" s="1">
        <v>61</v>
      </c>
      <c r="L219" s="1" t="s">
        <v>689</v>
      </c>
      <c r="M219" s="1">
        <v>12.9</v>
      </c>
      <c r="N219" s="1">
        <v>97</v>
      </c>
      <c r="O219" s="1">
        <v>2</v>
      </c>
      <c r="P219" s="1">
        <v>7.39</v>
      </c>
      <c r="Q219">
        <f t="shared" si="3"/>
        <v>55.555555555555557</v>
      </c>
      <c r="R219" s="1">
        <v>81</v>
      </c>
      <c r="S219" s="1">
        <v>44</v>
      </c>
      <c r="T219" s="1">
        <v>26</v>
      </c>
      <c r="U219" s="1">
        <v>1.99</v>
      </c>
      <c r="V219" s="1">
        <v>3.5</v>
      </c>
      <c r="W219" s="1" t="s">
        <v>196</v>
      </c>
      <c r="X219" s="1" t="s">
        <v>201</v>
      </c>
      <c r="Y219" s="1">
        <v>440</v>
      </c>
      <c r="AA219" s="1">
        <v>30</v>
      </c>
      <c r="AB219" s="1">
        <v>12</v>
      </c>
      <c r="AC219" s="1">
        <v>45</v>
      </c>
      <c r="AD219" s="1">
        <v>91</v>
      </c>
      <c r="AE219" s="1" t="s">
        <v>207</v>
      </c>
      <c r="AF219" s="1">
        <v>28</v>
      </c>
      <c r="AG219" s="1">
        <v>11</v>
      </c>
      <c r="AH219" s="1">
        <v>9</v>
      </c>
      <c r="AI219" s="1" t="s">
        <v>196</v>
      </c>
      <c r="AJ219" s="1" t="s">
        <v>196</v>
      </c>
      <c r="AK219" s="1" t="s">
        <v>196</v>
      </c>
      <c r="AL219" s="1" t="s">
        <v>218</v>
      </c>
      <c r="AM219" s="1" t="s">
        <v>196</v>
      </c>
      <c r="AN219" s="1" t="s">
        <v>196</v>
      </c>
      <c r="AO219" s="1" t="s">
        <v>196</v>
      </c>
      <c r="AP219" s="1">
        <v>1.1000000000000001</v>
      </c>
      <c r="AQ219" s="1">
        <v>27</v>
      </c>
      <c r="AR219" s="1" t="s">
        <v>197</v>
      </c>
      <c r="AS219" s="1" t="s">
        <v>196</v>
      </c>
    </row>
    <row r="220" spans="1:46" ht="15.75" customHeight="1" x14ac:dyDescent="0.15">
      <c r="A220" s="1" t="s">
        <v>923</v>
      </c>
      <c r="B220" s="1" t="s">
        <v>215</v>
      </c>
      <c r="C220" s="1">
        <v>43</v>
      </c>
      <c r="D220" s="2"/>
      <c r="E220" s="2"/>
      <c r="F220" s="1" t="s">
        <v>197</v>
      </c>
      <c r="G220" s="1" t="s">
        <v>197</v>
      </c>
      <c r="H220" s="1" t="s">
        <v>197</v>
      </c>
      <c r="I220" s="1" t="s">
        <v>196</v>
      </c>
      <c r="J220" s="1" t="s">
        <v>196</v>
      </c>
      <c r="L220" s="1" t="s">
        <v>690</v>
      </c>
      <c r="M220" s="1">
        <v>11.5</v>
      </c>
      <c r="N220" s="1">
        <v>39</v>
      </c>
      <c r="O220" s="1">
        <v>1.1000000000000001</v>
      </c>
      <c r="P220" s="1">
        <v>7.35</v>
      </c>
      <c r="Q220">
        <f t="shared" si="3"/>
        <v>37.037037037037038</v>
      </c>
      <c r="R220" s="1">
        <v>135</v>
      </c>
      <c r="S220" s="1">
        <v>55</v>
      </c>
      <c r="T220" s="1">
        <v>30</v>
      </c>
      <c r="U220" s="1">
        <v>2.13</v>
      </c>
      <c r="V220" s="1">
        <v>8.89</v>
      </c>
      <c r="W220" s="1" t="s">
        <v>196</v>
      </c>
      <c r="X220" s="1" t="s">
        <v>201</v>
      </c>
      <c r="Y220" s="1">
        <v>420</v>
      </c>
      <c r="AA220" s="1">
        <v>24</v>
      </c>
      <c r="AB220" s="1">
        <v>14</v>
      </c>
      <c r="AC220" s="1">
        <v>50</v>
      </c>
      <c r="AD220" s="1">
        <v>98</v>
      </c>
      <c r="AE220" s="1" t="s">
        <v>207</v>
      </c>
      <c r="AF220" s="1">
        <v>12</v>
      </c>
      <c r="AG220" s="1">
        <v>11</v>
      </c>
      <c r="AH220" s="1">
        <v>11</v>
      </c>
      <c r="AI220" s="1" t="s">
        <v>196</v>
      </c>
      <c r="AJ220" s="1" t="s">
        <v>196</v>
      </c>
      <c r="AK220" s="1" t="s">
        <v>196</v>
      </c>
      <c r="AL220" s="1" t="s">
        <v>203</v>
      </c>
      <c r="AP220" s="1">
        <v>1.5</v>
      </c>
      <c r="AQ220" s="1">
        <v>149</v>
      </c>
      <c r="AR220" s="1" t="s">
        <v>197</v>
      </c>
      <c r="AS220" s="1" t="s">
        <v>196</v>
      </c>
    </row>
    <row r="221" spans="1:46" ht="15.75" customHeight="1" x14ac:dyDescent="0.15">
      <c r="A221" s="1" t="s">
        <v>924</v>
      </c>
      <c r="B221" s="1" t="s">
        <v>215</v>
      </c>
      <c r="C221" s="1">
        <v>68</v>
      </c>
      <c r="D221" s="2"/>
      <c r="E221" s="2"/>
      <c r="F221" s="1" t="s">
        <v>196</v>
      </c>
      <c r="G221" s="1" t="s">
        <v>197</v>
      </c>
      <c r="H221" s="1" t="s">
        <v>197</v>
      </c>
      <c r="I221" s="1" t="s">
        <v>208</v>
      </c>
      <c r="J221" s="1" t="s">
        <v>197</v>
      </c>
      <c r="L221" s="1" t="s">
        <v>691</v>
      </c>
      <c r="M221" s="1">
        <v>11.9</v>
      </c>
      <c r="N221" s="1">
        <v>147</v>
      </c>
      <c r="O221" s="1">
        <v>2.2999999999999998</v>
      </c>
      <c r="P221" s="1">
        <v>7.25</v>
      </c>
      <c r="Q221">
        <f t="shared" si="3"/>
        <v>46.565774155995342</v>
      </c>
      <c r="R221" s="1">
        <v>85.9</v>
      </c>
      <c r="S221" s="1">
        <v>56.6</v>
      </c>
      <c r="T221" s="1">
        <v>24.4</v>
      </c>
      <c r="U221" s="1">
        <v>2.75</v>
      </c>
      <c r="V221" s="1">
        <v>5.86</v>
      </c>
      <c r="W221" s="1" t="s">
        <v>196</v>
      </c>
      <c r="X221" s="1" t="s">
        <v>213</v>
      </c>
      <c r="Y221" s="3">
        <v>420</v>
      </c>
      <c r="AA221" s="1">
        <v>21</v>
      </c>
      <c r="AB221" s="1">
        <v>12</v>
      </c>
      <c r="AC221" s="1">
        <v>40</v>
      </c>
      <c r="AD221" s="1">
        <v>94</v>
      </c>
      <c r="AE221" s="1" t="s">
        <v>207</v>
      </c>
      <c r="AF221" s="1">
        <v>31</v>
      </c>
      <c r="AG221" s="1">
        <v>30</v>
      </c>
      <c r="AH221" s="1">
        <v>30</v>
      </c>
      <c r="AI221" s="1" t="s">
        <v>196</v>
      </c>
      <c r="AJ221" s="1" t="s">
        <v>196</v>
      </c>
      <c r="AK221" s="1" t="s">
        <v>196</v>
      </c>
      <c r="AL221" s="1" t="s">
        <v>203</v>
      </c>
      <c r="AP221" s="1">
        <v>3.54</v>
      </c>
      <c r="AQ221" s="1">
        <v>107</v>
      </c>
      <c r="AR221" s="1" t="s">
        <v>197</v>
      </c>
      <c r="AS221" s="1" t="s">
        <v>196</v>
      </c>
    </row>
    <row r="222" spans="1:46" ht="15.75" customHeight="1" x14ac:dyDescent="0.15">
      <c r="A222" s="1" t="s">
        <v>925</v>
      </c>
      <c r="B222" s="1" t="s">
        <v>215</v>
      </c>
      <c r="C222" s="1">
        <v>78</v>
      </c>
      <c r="D222" s="3">
        <v>71</v>
      </c>
      <c r="E222" s="3">
        <v>167</v>
      </c>
      <c r="F222" s="1" t="s">
        <v>196</v>
      </c>
      <c r="G222" s="1" t="s">
        <v>197</v>
      </c>
      <c r="H222" s="1" t="s">
        <v>197</v>
      </c>
      <c r="I222" s="1" t="s">
        <v>208</v>
      </c>
      <c r="J222" s="1" t="s">
        <v>197</v>
      </c>
      <c r="K222" s="1">
        <v>68</v>
      </c>
      <c r="L222" s="1">
        <v>-749</v>
      </c>
      <c r="M222" s="1">
        <v>14.1</v>
      </c>
      <c r="N222" s="1">
        <v>192</v>
      </c>
      <c r="O222" s="1">
        <v>2.7</v>
      </c>
      <c r="P222" s="1">
        <v>7.29</v>
      </c>
      <c r="Q222">
        <f t="shared" si="3"/>
        <v>133.77926421404683</v>
      </c>
      <c r="R222" s="1">
        <v>59.8</v>
      </c>
      <c r="S222" s="1">
        <v>53.4</v>
      </c>
      <c r="T222" s="1">
        <v>25.1</v>
      </c>
      <c r="U222" s="1">
        <v>2.48</v>
      </c>
      <c r="W222" s="1" t="s">
        <v>196</v>
      </c>
      <c r="X222" s="1" t="s">
        <v>201</v>
      </c>
      <c r="Y222" s="1">
        <v>420</v>
      </c>
      <c r="AA222" s="1">
        <v>26</v>
      </c>
      <c r="AB222" s="1">
        <v>12</v>
      </c>
      <c r="AC222" s="1">
        <v>80</v>
      </c>
      <c r="AD222" s="1">
        <v>97</v>
      </c>
      <c r="AE222" s="1" t="s">
        <v>207</v>
      </c>
      <c r="AF222" s="1">
        <v>7</v>
      </c>
      <c r="AG222" s="1">
        <v>6</v>
      </c>
      <c r="AH222" s="1">
        <v>6</v>
      </c>
      <c r="AI222" s="1" t="s">
        <v>196</v>
      </c>
      <c r="AJ222" s="1" t="s">
        <v>196</v>
      </c>
      <c r="AK222" s="1" t="s">
        <v>196</v>
      </c>
      <c r="AL222" s="1" t="s">
        <v>203</v>
      </c>
      <c r="AP222" s="1">
        <v>4.5</v>
      </c>
      <c r="AQ222" s="1">
        <v>285</v>
      </c>
      <c r="AR222" s="1" t="s">
        <v>197</v>
      </c>
      <c r="AS222" s="1" t="s">
        <v>196</v>
      </c>
    </row>
    <row r="223" spans="1:46" ht="15.75" customHeight="1" x14ac:dyDescent="0.15">
      <c r="A223" s="1" t="s">
        <v>926</v>
      </c>
      <c r="B223" s="1" t="s">
        <v>195</v>
      </c>
      <c r="C223" s="1">
        <v>84</v>
      </c>
      <c r="D223" s="3">
        <v>62</v>
      </c>
      <c r="E223" s="2"/>
      <c r="F223" s="1" t="s">
        <v>197</v>
      </c>
      <c r="G223" s="1" t="s">
        <v>197</v>
      </c>
      <c r="H223" s="1" t="s">
        <v>197</v>
      </c>
      <c r="I223" s="1" t="s">
        <v>196</v>
      </c>
      <c r="J223" s="1" t="s">
        <v>197</v>
      </c>
      <c r="K223" s="1">
        <v>66</v>
      </c>
      <c r="L223" s="1" t="s">
        <v>697</v>
      </c>
      <c r="M223" s="1">
        <v>10.4</v>
      </c>
      <c r="N223" s="1">
        <v>92</v>
      </c>
      <c r="O223" s="1">
        <v>1</v>
      </c>
      <c r="P223" s="1">
        <v>7.4109999999999996</v>
      </c>
      <c r="Q223">
        <f t="shared" si="3"/>
        <v>34.013605442176875</v>
      </c>
      <c r="R223" s="1">
        <v>161.69999999999999</v>
      </c>
      <c r="S223" s="1">
        <v>49.3</v>
      </c>
      <c r="T223" s="1">
        <v>30.6</v>
      </c>
      <c r="U223" s="1">
        <v>1.34</v>
      </c>
      <c r="V223" s="1">
        <v>12.46</v>
      </c>
      <c r="W223" s="1" t="s">
        <v>196</v>
      </c>
      <c r="X223" s="1" t="s">
        <v>201</v>
      </c>
      <c r="Y223" s="1">
        <v>320</v>
      </c>
      <c r="AA223" s="1">
        <v>34</v>
      </c>
      <c r="AB223" s="1">
        <v>14</v>
      </c>
      <c r="AC223" s="1">
        <v>55</v>
      </c>
      <c r="AD223" s="1">
        <v>92.6</v>
      </c>
      <c r="AE223" s="1" t="s">
        <v>202</v>
      </c>
      <c r="AF223" s="1">
        <v>17</v>
      </c>
      <c r="AG223" s="1">
        <v>14</v>
      </c>
      <c r="AH223" s="1">
        <v>14</v>
      </c>
      <c r="AI223" s="1" t="s">
        <v>196</v>
      </c>
      <c r="AJ223" s="1" t="s">
        <v>197</v>
      </c>
      <c r="AK223" s="1" t="s">
        <v>196</v>
      </c>
      <c r="AL223" s="1" t="s">
        <v>203</v>
      </c>
      <c r="AP223" s="1">
        <v>2.2000000000000002</v>
      </c>
      <c r="AQ223" s="1">
        <v>186</v>
      </c>
      <c r="AR223" s="1" t="s">
        <v>197</v>
      </c>
      <c r="AS223" s="1" t="s">
        <v>196</v>
      </c>
    </row>
    <row r="224" spans="1:46" ht="15.75" customHeight="1" x14ac:dyDescent="0.15">
      <c r="A224" s="1" t="s">
        <v>927</v>
      </c>
      <c r="B224" s="1" t="s">
        <v>195</v>
      </c>
      <c r="C224" s="1">
        <v>80</v>
      </c>
      <c r="D224" s="1">
        <v>60</v>
      </c>
      <c r="E224" s="1">
        <v>160</v>
      </c>
      <c r="F224" s="1" t="s">
        <v>196</v>
      </c>
      <c r="Q224" t="e">
        <f t="shared" si="3"/>
        <v>#DIV/0!</v>
      </c>
      <c r="AC224" s="10">
        <v>45</v>
      </c>
      <c r="AF224" s="1">
        <v>24</v>
      </c>
      <c r="AG224" s="1">
        <v>1</v>
      </c>
      <c r="AH224" s="1">
        <v>1</v>
      </c>
      <c r="AI224" s="1" t="s">
        <v>196</v>
      </c>
      <c r="AJ224" s="1" t="s">
        <v>196</v>
      </c>
      <c r="AK224" s="1" t="s">
        <v>196</v>
      </c>
      <c r="AL224" s="1" t="s">
        <v>203</v>
      </c>
      <c r="AP224" s="1">
        <v>2.7</v>
      </c>
      <c r="AQ224" s="1">
        <v>93</v>
      </c>
      <c r="AR224" s="1" t="s">
        <v>196</v>
      </c>
      <c r="AS224" s="1" t="s">
        <v>196</v>
      </c>
    </row>
    <row r="225" spans="1:45" ht="15.75" customHeight="1" x14ac:dyDescent="0.15">
      <c r="A225" s="1" t="s">
        <v>928</v>
      </c>
      <c r="B225" s="1" t="s">
        <v>215</v>
      </c>
      <c r="C225" s="1">
        <v>41</v>
      </c>
      <c r="D225" s="2"/>
      <c r="E225" s="2"/>
      <c r="F225" s="1" t="s">
        <v>197</v>
      </c>
      <c r="G225" s="1" t="s">
        <v>197</v>
      </c>
      <c r="H225" s="1" t="s">
        <v>197</v>
      </c>
      <c r="I225" s="1" t="s">
        <v>208</v>
      </c>
      <c r="J225" s="1" t="s">
        <v>196</v>
      </c>
      <c r="K225" s="1">
        <v>93</v>
      </c>
      <c r="L225" s="1" t="s">
        <v>699</v>
      </c>
      <c r="M225" s="1">
        <v>11.5</v>
      </c>
      <c r="N225" s="1">
        <v>43</v>
      </c>
      <c r="O225" s="1">
        <v>0.8</v>
      </c>
      <c r="P225" s="1">
        <v>7.47</v>
      </c>
      <c r="Q225">
        <f t="shared" si="3"/>
        <v>37.397157816005986</v>
      </c>
      <c r="R225" s="1">
        <v>133.69999999999999</v>
      </c>
      <c r="S225" s="1">
        <v>43.3</v>
      </c>
      <c r="T225" s="1">
        <v>30.8</v>
      </c>
      <c r="U225" s="1">
        <v>2.33</v>
      </c>
      <c r="W225" s="1" t="s">
        <v>196</v>
      </c>
      <c r="X225" s="1" t="s">
        <v>201</v>
      </c>
      <c r="Y225" s="1">
        <v>500</v>
      </c>
      <c r="AA225" s="1">
        <v>22</v>
      </c>
      <c r="AB225" s="1">
        <v>8</v>
      </c>
      <c r="AC225" s="1">
        <v>50</v>
      </c>
      <c r="AD225" s="1">
        <v>94</v>
      </c>
      <c r="AE225" s="1" t="s">
        <v>207</v>
      </c>
      <c r="AF225" s="1">
        <v>10</v>
      </c>
      <c r="AG225" s="1">
        <v>8</v>
      </c>
      <c r="AH225" s="1">
        <v>8</v>
      </c>
      <c r="AI225" s="1" t="s">
        <v>196</v>
      </c>
      <c r="AJ225" s="1" t="s">
        <v>196</v>
      </c>
      <c r="AK225" s="1" t="s">
        <v>196</v>
      </c>
      <c r="AL225" s="1" t="s">
        <v>203</v>
      </c>
      <c r="AR225" s="1" t="s">
        <v>197</v>
      </c>
      <c r="AS225" s="1" t="s">
        <v>196</v>
      </c>
    </row>
    <row r="226" spans="1:45" ht="15.75" customHeight="1" x14ac:dyDescent="0.15">
      <c r="A226" s="1" t="s">
        <v>929</v>
      </c>
      <c r="B226" s="1" t="s">
        <v>215</v>
      </c>
      <c r="C226" s="1">
        <v>64</v>
      </c>
      <c r="D226" s="1">
        <v>64.8</v>
      </c>
      <c r="E226" s="1">
        <v>160</v>
      </c>
      <c r="F226" s="1" t="s">
        <v>197</v>
      </c>
      <c r="G226" s="1" t="s">
        <v>197</v>
      </c>
      <c r="H226" s="1" t="s">
        <v>196</v>
      </c>
      <c r="I226" s="1" t="s">
        <v>196</v>
      </c>
      <c r="J226" s="1" t="s">
        <v>196</v>
      </c>
      <c r="K226" s="1">
        <v>73</v>
      </c>
      <c r="L226" s="1" t="s">
        <v>701</v>
      </c>
      <c r="M226" s="1">
        <v>12.4</v>
      </c>
      <c r="N226" s="1">
        <v>117</v>
      </c>
      <c r="O226" s="1">
        <v>1.3</v>
      </c>
      <c r="P226" s="1">
        <v>7.35</v>
      </c>
      <c r="Q226">
        <f t="shared" si="3"/>
        <v>42.016806722689076</v>
      </c>
      <c r="R226" s="1">
        <v>95.2</v>
      </c>
      <c r="S226" s="1">
        <v>41</v>
      </c>
      <c r="T226" s="1">
        <v>22</v>
      </c>
      <c r="W226" s="1" t="s">
        <v>196</v>
      </c>
      <c r="X226" s="1" t="s">
        <v>201</v>
      </c>
      <c r="Y226" s="3">
        <v>400</v>
      </c>
      <c r="AA226" s="1">
        <v>26</v>
      </c>
      <c r="AB226" s="1">
        <v>11</v>
      </c>
      <c r="AC226" s="1">
        <v>40</v>
      </c>
      <c r="AD226" s="1">
        <v>93</v>
      </c>
      <c r="AE226" s="1" t="s">
        <v>207</v>
      </c>
      <c r="AF226" s="1">
        <v>11</v>
      </c>
      <c r="AG226" s="1">
        <v>9</v>
      </c>
      <c r="AH226" s="1">
        <v>4</v>
      </c>
      <c r="AI226" s="1" t="s">
        <v>197</v>
      </c>
      <c r="AJ226" s="1" t="s">
        <v>197</v>
      </c>
      <c r="AK226" s="1" t="s">
        <v>196</v>
      </c>
      <c r="AL226" s="1" t="s">
        <v>203</v>
      </c>
      <c r="AM226" s="1" t="s">
        <v>196</v>
      </c>
      <c r="AN226" s="1" t="s">
        <v>196</v>
      </c>
      <c r="AO226" s="1" t="s">
        <v>196</v>
      </c>
      <c r="AP226" s="1">
        <v>4.8</v>
      </c>
      <c r="AQ226" s="1">
        <v>299</v>
      </c>
      <c r="AR226" s="1" t="s">
        <v>197</v>
      </c>
      <c r="AS226" s="1" t="s">
        <v>196</v>
      </c>
    </row>
    <row r="227" spans="1:45" ht="15.75" customHeight="1" x14ac:dyDescent="0.15">
      <c r="A227" s="1" t="s">
        <v>930</v>
      </c>
      <c r="B227" s="1" t="s">
        <v>195</v>
      </c>
      <c r="C227" s="1">
        <v>75</v>
      </c>
      <c r="D227" s="3">
        <v>88</v>
      </c>
      <c r="E227" s="2"/>
      <c r="F227" s="1" t="s">
        <v>196</v>
      </c>
      <c r="G227" s="1" t="s">
        <v>197</v>
      </c>
      <c r="H227" s="1" t="s">
        <v>197</v>
      </c>
      <c r="I227" s="1" t="s">
        <v>196</v>
      </c>
      <c r="J227" s="1" t="s">
        <v>196</v>
      </c>
      <c r="K227" s="1">
        <v>72</v>
      </c>
      <c r="L227" s="1">
        <v>-942</v>
      </c>
      <c r="M227" s="1">
        <v>12.3</v>
      </c>
      <c r="N227" s="1">
        <v>58</v>
      </c>
      <c r="O227" s="1">
        <v>0.8</v>
      </c>
      <c r="P227" s="1">
        <v>7.45</v>
      </c>
      <c r="Q227">
        <f t="shared" si="3"/>
        <v>46.41909814323607</v>
      </c>
      <c r="R227" s="1">
        <v>75.400000000000006</v>
      </c>
      <c r="S227" s="1">
        <v>46.8</v>
      </c>
      <c r="T227" s="1">
        <v>32</v>
      </c>
      <c r="U227" s="1">
        <v>3.14</v>
      </c>
      <c r="V227" s="1">
        <v>3.77</v>
      </c>
      <c r="W227" s="1" t="s">
        <v>196</v>
      </c>
      <c r="X227" s="1" t="s">
        <v>201</v>
      </c>
      <c r="Y227" s="1">
        <v>350</v>
      </c>
      <c r="AA227" s="1">
        <v>26</v>
      </c>
      <c r="AB227" s="1">
        <v>6</v>
      </c>
      <c r="AC227" s="1">
        <v>35</v>
      </c>
      <c r="AD227" s="1">
        <v>92</v>
      </c>
      <c r="AE227" s="1" t="s">
        <v>217</v>
      </c>
      <c r="AF227" s="1">
        <v>22</v>
      </c>
      <c r="AG227" s="1">
        <v>14</v>
      </c>
      <c r="AH227" s="1">
        <v>14</v>
      </c>
      <c r="AI227" s="1" t="s">
        <v>196</v>
      </c>
      <c r="AJ227" s="1" t="s">
        <v>196</v>
      </c>
      <c r="AK227" s="1" t="s">
        <v>196</v>
      </c>
      <c r="AL227" s="1" t="s">
        <v>203</v>
      </c>
      <c r="AP227" s="1">
        <v>0.8</v>
      </c>
      <c r="AQ227" s="1">
        <v>75</v>
      </c>
      <c r="AR227" s="1" t="s">
        <v>197</v>
      </c>
      <c r="AS227" s="1" t="s">
        <v>196</v>
      </c>
    </row>
  </sheetData>
  <pageMargins left="0.511811024" right="0.511811024" top="0.78740157499999996" bottom="0.78740157499999996" header="0.31496062000000002" footer="0.3149606200000000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A046805-573A-3C4B-A5B8-9BACC71C0334}">
  <dimension ref="A1:AT227"/>
  <sheetViews>
    <sheetView workbookViewId="0">
      <selection activeCell="B1" sqref="B1:B1048576"/>
    </sheetView>
  </sheetViews>
  <sheetFormatPr baseColWidth="10" defaultColWidth="12.6640625" defaultRowHeight="13" x14ac:dyDescent="0.15"/>
  <cols>
    <col min="1" max="1" width="10.6640625" customWidth="1"/>
    <col min="2" max="2" width="11" customWidth="1"/>
    <col min="3" max="3" width="5" customWidth="1"/>
    <col min="4" max="4" width="8.83203125" customWidth="1"/>
    <col min="5" max="5" width="7.6640625" customWidth="1"/>
    <col min="6" max="6" width="22.5" customWidth="1"/>
    <col min="7" max="7" width="10.83203125" customWidth="1"/>
    <col min="8" max="8" width="11.6640625" customWidth="1"/>
    <col min="9" max="9" width="13.1640625" customWidth="1"/>
    <col min="10" max="10" width="11" customWidth="1"/>
    <col min="11" max="11" width="9.6640625" customWidth="1"/>
    <col min="12" max="12" width="12.1640625" customWidth="1"/>
    <col min="13" max="13" width="10.6640625" customWidth="1"/>
    <col min="14" max="14" width="9.83203125" customWidth="1"/>
    <col min="15" max="15" width="6.83203125" customWidth="1"/>
    <col min="16" max="16" width="9.6640625" customWidth="1"/>
    <col min="17" max="18" width="13.33203125" customWidth="1"/>
    <col min="19" max="19" width="13.83203125" customWidth="1"/>
    <col min="20" max="20" width="10.1640625" customWidth="1"/>
    <col min="21" max="21" width="13.6640625" customWidth="1"/>
    <col min="22" max="22" width="11.1640625" customWidth="1"/>
    <col min="23" max="23" width="10.83203125" customWidth="1"/>
    <col min="24" max="24" width="13.1640625" customWidth="1"/>
    <col min="25" max="25" width="8.1640625" customWidth="1"/>
    <col min="26" max="26" width="9.5" customWidth="1"/>
    <col min="27" max="27" width="10.5" customWidth="1"/>
    <col min="28" max="28" width="14.83203125" customWidth="1"/>
    <col min="29" max="29" width="14.33203125" customWidth="1"/>
    <col min="30" max="30" width="14.5" customWidth="1"/>
    <col min="31" max="31" width="15.6640625" customWidth="1"/>
    <col min="32" max="32" width="17.33203125" customWidth="1"/>
    <col min="33" max="33" width="13.6640625" customWidth="1"/>
    <col min="34" max="46" width="9.33203125" customWidth="1"/>
  </cols>
  <sheetData>
    <row r="1" spans="1:46" ht="15.75" customHeight="1" x14ac:dyDescent="0.15">
      <c r="A1" s="1" t="s">
        <v>704</v>
      </c>
      <c r="B1" s="1" t="s">
        <v>0</v>
      </c>
      <c r="C1" s="1" t="s">
        <v>1</v>
      </c>
      <c r="D1" s="1" t="s">
        <v>2</v>
      </c>
      <c r="E1" s="1" t="s">
        <v>3</v>
      </c>
      <c r="F1" s="8" t="s">
        <v>11</v>
      </c>
      <c r="G1" s="1" t="s">
        <v>84</v>
      </c>
      <c r="H1" s="1" t="s">
        <v>85</v>
      </c>
      <c r="I1" s="1" t="s">
        <v>86</v>
      </c>
      <c r="J1" s="1" t="s">
        <v>87</v>
      </c>
      <c r="K1" s="1" t="s">
        <v>88</v>
      </c>
      <c r="L1" s="1" t="s">
        <v>89</v>
      </c>
      <c r="M1" s="1" t="s">
        <v>90</v>
      </c>
      <c r="N1" s="1" t="s">
        <v>91</v>
      </c>
      <c r="O1" s="1" t="s">
        <v>92</v>
      </c>
      <c r="P1" s="1" t="s">
        <v>93</v>
      </c>
      <c r="Q1" s="9" t="s">
        <v>94</v>
      </c>
      <c r="R1" s="11" t="s">
        <v>935</v>
      </c>
      <c r="S1" s="1" t="s">
        <v>95</v>
      </c>
      <c r="T1" s="1" t="s">
        <v>96</v>
      </c>
      <c r="U1" s="1" t="s">
        <v>97</v>
      </c>
      <c r="V1" s="1" t="s">
        <v>98</v>
      </c>
      <c r="W1" s="1" t="s">
        <v>99</v>
      </c>
      <c r="X1" s="1" t="s">
        <v>100</v>
      </c>
      <c r="Y1" s="1" t="s">
        <v>101</v>
      </c>
      <c r="Z1" s="1" t="s">
        <v>102</v>
      </c>
      <c r="AA1" s="1" t="s">
        <v>103</v>
      </c>
      <c r="AB1" s="1" t="s">
        <v>104</v>
      </c>
      <c r="AC1" s="9" t="s">
        <v>105</v>
      </c>
      <c r="AD1" s="1" t="s">
        <v>106</v>
      </c>
      <c r="AE1" s="1" t="s">
        <v>107</v>
      </c>
      <c r="AF1" s="1" t="s">
        <v>180</v>
      </c>
      <c r="AG1" s="1" t="s">
        <v>181</v>
      </c>
      <c r="AH1" s="1" t="s">
        <v>182</v>
      </c>
      <c r="AI1" s="1" t="s">
        <v>183</v>
      </c>
      <c r="AJ1" s="1" t="s">
        <v>184</v>
      </c>
      <c r="AK1" s="1" t="s">
        <v>185</v>
      </c>
      <c r="AL1" s="1" t="s">
        <v>186</v>
      </c>
      <c r="AM1" s="1" t="s">
        <v>187</v>
      </c>
      <c r="AN1" s="1" t="s">
        <v>188</v>
      </c>
      <c r="AO1" s="1" t="s">
        <v>189</v>
      </c>
      <c r="AP1" s="1" t="s">
        <v>190</v>
      </c>
      <c r="AQ1" s="1" t="s">
        <v>191</v>
      </c>
      <c r="AR1" s="1" t="s">
        <v>192</v>
      </c>
      <c r="AS1" s="1" t="s">
        <v>193</v>
      </c>
      <c r="AT1" s="1" t="s">
        <v>194</v>
      </c>
    </row>
    <row r="2" spans="1:46" ht="15.75" customHeight="1" x14ac:dyDescent="0.15">
      <c r="A2" s="1" t="s">
        <v>705</v>
      </c>
      <c r="B2" s="1" t="s">
        <v>195</v>
      </c>
      <c r="C2" s="1">
        <v>69</v>
      </c>
      <c r="D2" s="2"/>
      <c r="E2" s="2"/>
      <c r="F2" s="1" t="s">
        <v>197</v>
      </c>
      <c r="R2" t="e">
        <f>AC2/Q2*100</f>
        <v>#DIV/0!</v>
      </c>
      <c r="AF2" s="1">
        <v>5</v>
      </c>
      <c r="AG2" s="1">
        <v>0</v>
      </c>
      <c r="AH2" s="1">
        <v>0</v>
      </c>
      <c r="AI2" s="1" t="s">
        <v>196</v>
      </c>
      <c r="AJ2" s="1" t="s">
        <v>196</v>
      </c>
      <c r="AK2" s="1" t="s">
        <v>196</v>
      </c>
      <c r="AL2" s="1" t="s">
        <v>203</v>
      </c>
      <c r="AP2" s="1">
        <v>0.9</v>
      </c>
      <c r="AQ2" s="1">
        <v>54</v>
      </c>
      <c r="AR2" s="1" t="s">
        <v>197</v>
      </c>
      <c r="AT2" s="1" t="s">
        <v>204</v>
      </c>
    </row>
    <row r="3" spans="1:46" ht="15.75" customHeight="1" x14ac:dyDescent="0.15">
      <c r="A3" s="1" t="s">
        <v>706</v>
      </c>
      <c r="B3" s="1" t="s">
        <v>195</v>
      </c>
      <c r="C3" s="1">
        <v>75</v>
      </c>
      <c r="D3" s="3">
        <v>103</v>
      </c>
      <c r="E3" s="3">
        <v>157</v>
      </c>
      <c r="F3" s="1" t="s">
        <v>197</v>
      </c>
      <c r="G3" s="1" t="s">
        <v>197</v>
      </c>
      <c r="H3" s="1" t="s">
        <v>197</v>
      </c>
      <c r="I3" s="1" t="s">
        <v>210</v>
      </c>
      <c r="J3" s="1" t="s">
        <v>196</v>
      </c>
      <c r="K3" s="1">
        <v>60</v>
      </c>
      <c r="L3" s="1" t="s">
        <v>211</v>
      </c>
      <c r="M3" s="1">
        <v>9.1</v>
      </c>
      <c r="N3" s="1">
        <v>93</v>
      </c>
      <c r="O3" s="1">
        <v>2.2000000000000002</v>
      </c>
      <c r="P3" s="1">
        <v>7.27</v>
      </c>
      <c r="Q3" s="1">
        <v>89.6</v>
      </c>
      <c r="R3">
        <f t="shared" ref="R3:R66" si="0">AC3/Q3*100</f>
        <v>61.383928571428569</v>
      </c>
      <c r="S3" s="1">
        <v>49.9</v>
      </c>
      <c r="T3" s="1">
        <v>22.9</v>
      </c>
      <c r="V3" s="1">
        <v>2.23</v>
      </c>
      <c r="X3" s="1" t="s">
        <v>201</v>
      </c>
      <c r="Y3" s="1">
        <v>385</v>
      </c>
      <c r="AA3" s="1">
        <v>34</v>
      </c>
      <c r="AB3" s="1">
        <v>10</v>
      </c>
      <c r="AC3" s="1">
        <v>55</v>
      </c>
      <c r="AD3" s="1">
        <v>96</v>
      </c>
      <c r="AE3" s="1" t="s">
        <v>207</v>
      </c>
      <c r="AF3" s="1">
        <v>26</v>
      </c>
      <c r="AG3" s="1">
        <v>24</v>
      </c>
      <c r="AH3" s="1">
        <v>24</v>
      </c>
      <c r="AI3" s="1" t="s">
        <v>196</v>
      </c>
      <c r="AK3" s="1" t="s">
        <v>196</v>
      </c>
      <c r="AL3" s="1" t="s">
        <v>203</v>
      </c>
      <c r="AP3" s="1">
        <v>1.2</v>
      </c>
      <c r="AQ3" s="1">
        <v>108</v>
      </c>
      <c r="AR3" s="1" t="s">
        <v>197</v>
      </c>
      <c r="AS3" s="1" t="s">
        <v>196</v>
      </c>
    </row>
    <row r="4" spans="1:46" ht="15.75" customHeight="1" x14ac:dyDescent="0.15">
      <c r="A4" s="1" t="s">
        <v>707</v>
      </c>
      <c r="B4" s="1" t="s">
        <v>215</v>
      </c>
      <c r="C4" s="1">
        <v>69</v>
      </c>
      <c r="D4" s="3">
        <v>91.5</v>
      </c>
      <c r="E4" s="3">
        <v>178</v>
      </c>
      <c r="F4" s="1" t="s">
        <v>196</v>
      </c>
      <c r="R4" t="e">
        <f t="shared" si="0"/>
        <v>#DIV/0!</v>
      </c>
      <c r="AF4" s="1">
        <v>7</v>
      </c>
      <c r="AG4" s="1">
        <v>0</v>
      </c>
      <c r="AH4" s="1">
        <v>2</v>
      </c>
      <c r="AI4" s="1" t="s">
        <v>196</v>
      </c>
      <c r="AJ4" s="1" t="s">
        <v>196</v>
      </c>
      <c r="AK4" s="1" t="s">
        <v>196</v>
      </c>
      <c r="AL4" s="1" t="s">
        <v>218</v>
      </c>
      <c r="AM4" s="1" t="s">
        <v>197</v>
      </c>
      <c r="AN4" s="1" t="s">
        <v>196</v>
      </c>
      <c r="AO4" s="1" t="s">
        <v>196</v>
      </c>
      <c r="AP4" s="1">
        <v>6.1</v>
      </c>
      <c r="AQ4" s="1">
        <v>141</v>
      </c>
      <c r="AR4" s="1" t="s">
        <v>196</v>
      </c>
      <c r="AS4" s="1" t="s">
        <v>196</v>
      </c>
      <c r="AT4" s="1" t="s">
        <v>219</v>
      </c>
    </row>
    <row r="5" spans="1:46" ht="15.75" customHeight="1" x14ac:dyDescent="0.15">
      <c r="A5" s="1" t="s">
        <v>708</v>
      </c>
      <c r="B5" s="1" t="s">
        <v>195</v>
      </c>
      <c r="C5" s="1">
        <v>75</v>
      </c>
      <c r="D5" s="3">
        <v>40</v>
      </c>
      <c r="E5" s="3">
        <v>135</v>
      </c>
      <c r="F5" s="1" t="s">
        <v>197</v>
      </c>
      <c r="G5" s="1" t="s">
        <v>196</v>
      </c>
      <c r="H5" s="1" t="s">
        <v>196</v>
      </c>
      <c r="I5" s="1" t="s">
        <v>196</v>
      </c>
      <c r="J5" s="1" t="s">
        <v>196</v>
      </c>
      <c r="K5" s="1">
        <v>99</v>
      </c>
      <c r="L5" s="1" t="s">
        <v>223</v>
      </c>
      <c r="M5" s="1">
        <v>13</v>
      </c>
      <c r="N5" s="1">
        <v>90</v>
      </c>
      <c r="O5" s="1">
        <v>0.5</v>
      </c>
      <c r="R5" t="e">
        <f t="shared" si="0"/>
        <v>#DIV/0!</v>
      </c>
      <c r="V5" s="1">
        <v>0.9</v>
      </c>
      <c r="W5" s="1" t="s">
        <v>196</v>
      </c>
      <c r="X5" s="1" t="s">
        <v>224</v>
      </c>
      <c r="AC5">
        <v>86</v>
      </c>
      <c r="AD5" s="1">
        <v>96</v>
      </c>
      <c r="AE5" s="1" t="s">
        <v>207</v>
      </c>
      <c r="AF5" s="1">
        <v>22</v>
      </c>
      <c r="AG5" s="1">
        <v>7</v>
      </c>
      <c r="AH5" s="1">
        <v>5</v>
      </c>
      <c r="AI5" s="1" t="s">
        <v>196</v>
      </c>
      <c r="AJ5" s="1" t="s">
        <v>196</v>
      </c>
      <c r="AK5" s="1" t="s">
        <v>196</v>
      </c>
      <c r="AL5" s="1" t="s">
        <v>218</v>
      </c>
      <c r="AM5" s="1" t="s">
        <v>196</v>
      </c>
      <c r="AN5" s="1" t="s">
        <v>196</v>
      </c>
      <c r="AO5" s="1" t="s">
        <v>197</v>
      </c>
      <c r="AR5" s="1" t="s">
        <v>197</v>
      </c>
      <c r="AS5" s="1" t="s">
        <v>196</v>
      </c>
    </row>
    <row r="6" spans="1:46" ht="15.75" customHeight="1" x14ac:dyDescent="0.15">
      <c r="A6" s="1" t="s">
        <v>709</v>
      </c>
      <c r="B6" s="1" t="s">
        <v>195</v>
      </c>
      <c r="C6" s="1">
        <v>82</v>
      </c>
      <c r="D6" s="3">
        <v>56</v>
      </c>
      <c r="E6" s="3">
        <v>150</v>
      </c>
      <c r="F6" s="1" t="s">
        <v>197</v>
      </c>
      <c r="G6" s="1" t="s">
        <v>197</v>
      </c>
      <c r="H6" s="1" t="s">
        <v>197</v>
      </c>
      <c r="I6" s="1" t="s">
        <v>196</v>
      </c>
      <c r="J6" s="1" t="s">
        <v>197</v>
      </c>
      <c r="K6" s="1">
        <v>80</v>
      </c>
      <c r="L6" s="1" t="s">
        <v>227</v>
      </c>
      <c r="M6" s="1">
        <v>8.9</v>
      </c>
      <c r="N6" s="1">
        <v>140</v>
      </c>
      <c r="O6" s="1">
        <v>1.6</v>
      </c>
      <c r="P6" s="1">
        <v>7.3</v>
      </c>
      <c r="Q6" s="1">
        <v>90.8</v>
      </c>
      <c r="R6">
        <f t="shared" si="0"/>
        <v>49.559471365638771</v>
      </c>
      <c r="S6" s="1">
        <v>62.5</v>
      </c>
      <c r="T6" s="1">
        <v>30.5</v>
      </c>
      <c r="U6" s="1">
        <v>2.2000000000000002</v>
      </c>
      <c r="V6" s="1">
        <v>3.53</v>
      </c>
      <c r="W6" s="1" t="s">
        <v>196</v>
      </c>
      <c r="X6" s="1" t="s">
        <v>201</v>
      </c>
      <c r="Y6" s="1">
        <v>340</v>
      </c>
      <c r="AA6" s="1">
        <v>26</v>
      </c>
      <c r="AB6" s="1">
        <v>14</v>
      </c>
      <c r="AC6" s="1">
        <v>45</v>
      </c>
      <c r="AD6" s="1">
        <v>92</v>
      </c>
      <c r="AF6" s="1">
        <v>53</v>
      </c>
      <c r="AG6" s="1">
        <v>51</v>
      </c>
      <c r="AH6" s="1">
        <v>51</v>
      </c>
      <c r="AI6" s="1" t="s">
        <v>196</v>
      </c>
      <c r="AJ6" s="1" t="s">
        <v>197</v>
      </c>
      <c r="AK6" s="1" t="s">
        <v>197</v>
      </c>
      <c r="AL6" s="1" t="s">
        <v>203</v>
      </c>
      <c r="AP6" s="1">
        <v>2.5</v>
      </c>
      <c r="AQ6" s="1">
        <v>153</v>
      </c>
      <c r="AR6" s="1" t="s">
        <v>197</v>
      </c>
      <c r="AS6" s="1" t="s">
        <v>196</v>
      </c>
      <c r="AT6" s="1" t="s">
        <v>231</v>
      </c>
    </row>
    <row r="7" spans="1:46" ht="15.75" customHeight="1" x14ac:dyDescent="0.15">
      <c r="A7" s="1" t="s">
        <v>710</v>
      </c>
      <c r="B7" s="1" t="s">
        <v>215</v>
      </c>
      <c r="C7" s="1">
        <v>62</v>
      </c>
      <c r="D7" s="3">
        <v>69</v>
      </c>
      <c r="E7" s="3">
        <v>165</v>
      </c>
      <c r="F7" s="1" t="s">
        <v>197</v>
      </c>
      <c r="G7" s="1" t="s">
        <v>197</v>
      </c>
      <c r="H7" s="1" t="s">
        <v>196</v>
      </c>
      <c r="I7" s="1" t="s">
        <v>208</v>
      </c>
      <c r="J7" s="1" t="s">
        <v>196</v>
      </c>
      <c r="K7" s="1">
        <v>105</v>
      </c>
      <c r="L7" s="1" t="s">
        <v>233</v>
      </c>
      <c r="M7" s="1">
        <v>11.8</v>
      </c>
      <c r="N7" s="1">
        <v>87</v>
      </c>
      <c r="O7" s="1">
        <v>0.7</v>
      </c>
      <c r="P7" s="1">
        <v>7.5</v>
      </c>
      <c r="Q7" s="1">
        <v>82.9</v>
      </c>
      <c r="R7">
        <f t="shared" si="0"/>
        <v>72.3763570566948</v>
      </c>
      <c r="S7" s="1">
        <v>36.6</v>
      </c>
      <c r="T7" s="1">
        <v>28.4</v>
      </c>
      <c r="U7" s="1">
        <v>2.4300000000000002</v>
      </c>
      <c r="V7" s="1">
        <v>7.6</v>
      </c>
      <c r="W7" s="1" t="s">
        <v>196</v>
      </c>
      <c r="X7" s="1" t="s">
        <v>224</v>
      </c>
      <c r="AA7" s="1">
        <v>17</v>
      </c>
      <c r="AC7" s="1">
        <v>60</v>
      </c>
      <c r="AD7" s="1">
        <v>97</v>
      </c>
      <c r="AE7" s="1" t="s">
        <v>207</v>
      </c>
      <c r="AF7" s="1">
        <v>31</v>
      </c>
      <c r="AG7" s="1">
        <v>8</v>
      </c>
      <c r="AH7" s="1">
        <v>6</v>
      </c>
      <c r="AI7" s="1" t="s">
        <v>196</v>
      </c>
      <c r="AJ7" s="1" t="s">
        <v>196</v>
      </c>
      <c r="AK7" s="1" t="s">
        <v>196</v>
      </c>
      <c r="AL7" s="1" t="s">
        <v>218</v>
      </c>
      <c r="AM7" s="1" t="s">
        <v>196</v>
      </c>
      <c r="AN7" s="1" t="s">
        <v>196</v>
      </c>
      <c r="AO7" s="1" t="s">
        <v>197</v>
      </c>
      <c r="AP7" s="1">
        <v>0.8</v>
      </c>
      <c r="AQ7" s="1">
        <v>32</v>
      </c>
      <c r="AR7" s="1" t="s">
        <v>197</v>
      </c>
      <c r="AS7" s="1" t="s">
        <v>197</v>
      </c>
    </row>
    <row r="8" spans="1:46" ht="15.75" customHeight="1" x14ac:dyDescent="0.15">
      <c r="A8" s="1" t="s">
        <v>711</v>
      </c>
      <c r="B8" s="1" t="s">
        <v>195</v>
      </c>
      <c r="C8" s="1">
        <v>69</v>
      </c>
      <c r="D8" s="1">
        <v>74</v>
      </c>
      <c r="E8" s="1">
        <v>157</v>
      </c>
      <c r="F8" s="1" t="s">
        <v>197</v>
      </c>
      <c r="G8" s="1" t="s">
        <v>197</v>
      </c>
      <c r="H8" s="1" t="s">
        <v>196</v>
      </c>
      <c r="I8" s="1" t="s">
        <v>196</v>
      </c>
      <c r="J8" s="1" t="s">
        <v>196</v>
      </c>
      <c r="K8" s="1">
        <v>84</v>
      </c>
      <c r="L8" s="1" t="s">
        <v>236</v>
      </c>
      <c r="M8" s="1">
        <v>9.1</v>
      </c>
      <c r="N8" s="1">
        <v>46</v>
      </c>
      <c r="O8" s="1">
        <v>0.7</v>
      </c>
      <c r="P8" s="1">
        <v>7.41</v>
      </c>
      <c r="Q8" s="1">
        <v>96</v>
      </c>
      <c r="R8">
        <f t="shared" si="0"/>
        <v>36.458333333333329</v>
      </c>
      <c r="S8" s="1">
        <v>47.5</v>
      </c>
      <c r="T8" s="1">
        <v>30</v>
      </c>
      <c r="U8" s="1">
        <v>1.71</v>
      </c>
      <c r="W8" s="1" t="s">
        <v>196</v>
      </c>
      <c r="X8" s="1" t="s">
        <v>213</v>
      </c>
      <c r="Y8" s="2"/>
      <c r="Z8" s="1">
        <v>10</v>
      </c>
      <c r="AA8" s="3">
        <v>14</v>
      </c>
      <c r="AB8" s="1">
        <v>8</v>
      </c>
      <c r="AC8" s="1">
        <v>35</v>
      </c>
      <c r="AD8" s="1">
        <v>96</v>
      </c>
      <c r="AE8" s="1" t="s">
        <v>202</v>
      </c>
      <c r="AF8" s="1">
        <v>21</v>
      </c>
      <c r="AG8" s="1">
        <v>7</v>
      </c>
      <c r="AH8" s="1">
        <v>6</v>
      </c>
      <c r="AI8" s="1" t="s">
        <v>196</v>
      </c>
      <c r="AJ8" s="1" t="s">
        <v>196</v>
      </c>
      <c r="AK8" s="1" t="s">
        <v>196</v>
      </c>
      <c r="AL8" s="1" t="s">
        <v>218</v>
      </c>
      <c r="AM8" s="1" t="s">
        <v>196</v>
      </c>
      <c r="AN8" s="1" t="s">
        <v>196</v>
      </c>
      <c r="AO8" s="1" t="s">
        <v>197</v>
      </c>
      <c r="AP8" s="1">
        <v>0.8</v>
      </c>
      <c r="AQ8" s="1">
        <v>32</v>
      </c>
      <c r="AR8" s="1" t="s">
        <v>197</v>
      </c>
      <c r="AS8" s="1" t="s">
        <v>196</v>
      </c>
    </row>
    <row r="9" spans="1:46" ht="15.75" customHeight="1" x14ac:dyDescent="0.15">
      <c r="A9" s="1" t="s">
        <v>712</v>
      </c>
      <c r="B9" s="1" t="s">
        <v>195</v>
      </c>
      <c r="C9" s="1">
        <v>86</v>
      </c>
      <c r="D9" s="1">
        <v>63</v>
      </c>
      <c r="E9" s="1">
        <v>150</v>
      </c>
      <c r="F9" s="1" t="s">
        <v>196</v>
      </c>
      <c r="R9" t="e">
        <f t="shared" si="0"/>
        <v>#DIV/0!</v>
      </c>
      <c r="AF9" s="1">
        <v>2</v>
      </c>
      <c r="AG9" s="1">
        <v>0</v>
      </c>
      <c r="AH9" s="1">
        <v>1</v>
      </c>
      <c r="AI9" s="1" t="s">
        <v>196</v>
      </c>
      <c r="AJ9" s="1" t="s">
        <v>196</v>
      </c>
      <c r="AK9" s="1" t="s">
        <v>196</v>
      </c>
      <c r="AL9" s="1" t="s">
        <v>203</v>
      </c>
      <c r="AP9" s="1">
        <v>2.6</v>
      </c>
      <c r="AQ9" s="1">
        <v>102</v>
      </c>
      <c r="AR9" s="1" t="s">
        <v>196</v>
      </c>
      <c r="AS9" s="1" t="s">
        <v>196</v>
      </c>
    </row>
    <row r="10" spans="1:46" ht="15.75" customHeight="1" x14ac:dyDescent="0.15">
      <c r="A10" s="1" t="s">
        <v>713</v>
      </c>
      <c r="B10" s="1" t="s">
        <v>195</v>
      </c>
      <c r="C10" s="1">
        <v>72</v>
      </c>
      <c r="D10" s="1">
        <v>98</v>
      </c>
      <c r="E10" s="1">
        <v>155</v>
      </c>
      <c r="F10" s="1" t="s">
        <v>196</v>
      </c>
      <c r="G10" s="1" t="s">
        <v>197</v>
      </c>
      <c r="H10" s="1" t="s">
        <v>197</v>
      </c>
      <c r="I10" s="1" t="s">
        <v>196</v>
      </c>
      <c r="J10" s="1" t="s">
        <v>196</v>
      </c>
      <c r="K10" s="1">
        <v>120</v>
      </c>
      <c r="L10" s="1">
        <v>250</v>
      </c>
      <c r="M10" s="1">
        <v>8</v>
      </c>
      <c r="N10" s="1">
        <v>76</v>
      </c>
      <c r="O10" s="1">
        <v>1</v>
      </c>
      <c r="P10" s="1">
        <v>7.42</v>
      </c>
      <c r="Q10" s="1">
        <v>73.599999999999994</v>
      </c>
      <c r="R10">
        <f t="shared" si="0"/>
        <v>54.34782608695653</v>
      </c>
      <c r="S10" s="1">
        <v>48.4</v>
      </c>
      <c r="T10" s="1">
        <v>30.7</v>
      </c>
      <c r="U10" s="1">
        <v>2.3199999999999998</v>
      </c>
      <c r="V10" s="1">
        <v>3.4</v>
      </c>
      <c r="W10" s="1" t="s">
        <v>196</v>
      </c>
      <c r="X10" s="1" t="s">
        <v>201</v>
      </c>
      <c r="Y10" s="1">
        <v>360</v>
      </c>
      <c r="AA10" s="1">
        <v>24</v>
      </c>
      <c r="AB10" s="1">
        <v>6</v>
      </c>
      <c r="AC10" s="1">
        <v>40</v>
      </c>
      <c r="AD10" s="1">
        <v>86</v>
      </c>
      <c r="AE10" s="1" t="s">
        <v>207</v>
      </c>
      <c r="AF10" s="1">
        <v>26</v>
      </c>
      <c r="AG10" s="1">
        <v>25</v>
      </c>
      <c r="AH10" s="1">
        <v>25</v>
      </c>
      <c r="AI10" s="1" t="s">
        <v>196</v>
      </c>
      <c r="AJ10" s="1" t="s">
        <v>196</v>
      </c>
      <c r="AK10" s="1" t="s">
        <v>196</v>
      </c>
      <c r="AL10" s="1" t="s">
        <v>203</v>
      </c>
      <c r="AP10" s="1">
        <v>1.7</v>
      </c>
      <c r="AQ10" s="1">
        <v>123</v>
      </c>
      <c r="AR10" s="1" t="s">
        <v>197</v>
      </c>
      <c r="AS10" s="1" t="s">
        <v>196</v>
      </c>
    </row>
    <row r="11" spans="1:46" ht="15.75" customHeight="1" x14ac:dyDescent="0.15">
      <c r="A11" s="1" t="s">
        <v>714</v>
      </c>
      <c r="B11" s="1" t="s">
        <v>195</v>
      </c>
      <c r="C11" s="1">
        <v>71</v>
      </c>
      <c r="D11" s="1">
        <v>105</v>
      </c>
      <c r="E11" s="1">
        <v>159</v>
      </c>
      <c r="F11" s="1" t="s">
        <v>197</v>
      </c>
      <c r="G11" s="1" t="s">
        <v>196</v>
      </c>
      <c r="H11" s="1" t="s">
        <v>197</v>
      </c>
      <c r="I11" s="1" t="s">
        <v>196</v>
      </c>
      <c r="J11" s="1" t="s">
        <v>196</v>
      </c>
      <c r="K11" s="1">
        <v>79</v>
      </c>
      <c r="L11" s="1" t="s">
        <v>241</v>
      </c>
      <c r="M11" s="1">
        <v>9.5</v>
      </c>
      <c r="N11" s="1">
        <v>47</v>
      </c>
      <c r="O11" s="1">
        <v>1</v>
      </c>
      <c r="P11" s="1">
        <v>7.41</v>
      </c>
      <c r="Q11" s="1">
        <v>127</v>
      </c>
      <c r="R11">
        <f t="shared" si="0"/>
        <v>54.330708661417326</v>
      </c>
      <c r="S11" s="1">
        <v>49.6</v>
      </c>
      <c r="T11" s="1">
        <v>30.9</v>
      </c>
      <c r="U11" s="1">
        <v>2.15</v>
      </c>
      <c r="V11" s="1">
        <v>1.44</v>
      </c>
      <c r="W11" s="1" t="s">
        <v>196</v>
      </c>
      <c r="X11" s="1" t="s">
        <v>224</v>
      </c>
      <c r="AC11" s="10">
        <v>69</v>
      </c>
      <c r="AD11" s="1">
        <v>93</v>
      </c>
      <c r="AE11" s="1" t="s">
        <v>202</v>
      </c>
      <c r="AF11" s="1">
        <v>23</v>
      </c>
      <c r="AG11" s="1">
        <v>8</v>
      </c>
      <c r="AH11" s="1">
        <v>7</v>
      </c>
      <c r="AI11" s="1" t="s">
        <v>196</v>
      </c>
      <c r="AJ11" s="1" t="s">
        <v>196</v>
      </c>
      <c r="AK11" s="1" t="s">
        <v>197</v>
      </c>
      <c r="AL11" s="1" t="s">
        <v>242</v>
      </c>
      <c r="AP11" s="1">
        <v>0.5</v>
      </c>
      <c r="AQ11" s="1">
        <v>15</v>
      </c>
      <c r="AR11" s="1" t="s">
        <v>196</v>
      </c>
      <c r="AS11" s="1" t="s">
        <v>197</v>
      </c>
      <c r="AT11" s="1" t="s">
        <v>243</v>
      </c>
    </row>
    <row r="12" spans="1:46" ht="15.75" customHeight="1" x14ac:dyDescent="0.15">
      <c r="A12" s="1" t="s">
        <v>715</v>
      </c>
      <c r="B12" s="1" t="s">
        <v>195</v>
      </c>
      <c r="C12" s="1">
        <v>65</v>
      </c>
      <c r="D12" s="1">
        <v>65</v>
      </c>
      <c r="E12" s="1">
        <v>160</v>
      </c>
      <c r="F12" s="1" t="s">
        <v>196</v>
      </c>
      <c r="G12" s="1" t="s">
        <v>197</v>
      </c>
      <c r="H12" s="1" t="s">
        <v>197</v>
      </c>
      <c r="I12" s="1" t="s">
        <v>196</v>
      </c>
      <c r="J12" s="1" t="s">
        <v>196</v>
      </c>
      <c r="K12" s="1">
        <v>74</v>
      </c>
      <c r="L12" s="1" t="s">
        <v>246</v>
      </c>
      <c r="M12" s="1">
        <v>11.4</v>
      </c>
      <c r="N12" s="1">
        <v>73</v>
      </c>
      <c r="O12" s="1">
        <v>0.6</v>
      </c>
      <c r="P12" s="1">
        <v>7.57</v>
      </c>
      <c r="Q12" s="1">
        <v>63</v>
      </c>
      <c r="R12">
        <f t="shared" si="0"/>
        <v>63.492063492063487</v>
      </c>
      <c r="S12" s="1">
        <v>27</v>
      </c>
      <c r="T12" s="1">
        <v>24</v>
      </c>
      <c r="U12" s="1">
        <v>1.98</v>
      </c>
      <c r="V12" s="1">
        <v>4.26</v>
      </c>
      <c r="W12" s="1" t="s">
        <v>196</v>
      </c>
      <c r="X12" s="1" t="s">
        <v>201</v>
      </c>
      <c r="Y12" s="1">
        <v>340</v>
      </c>
      <c r="AA12" s="1">
        <v>24</v>
      </c>
      <c r="AB12" s="1">
        <v>9</v>
      </c>
      <c r="AC12" s="1">
        <v>40</v>
      </c>
      <c r="AD12" s="1">
        <v>98</v>
      </c>
      <c r="AE12" s="1" t="s">
        <v>207</v>
      </c>
      <c r="AF12" s="1">
        <v>53</v>
      </c>
      <c r="AG12" s="1">
        <v>30</v>
      </c>
      <c r="AH12" s="1">
        <v>24</v>
      </c>
      <c r="AI12" s="1" t="s">
        <v>197</v>
      </c>
      <c r="AJ12" s="1" t="s">
        <v>197</v>
      </c>
      <c r="AK12" s="1" t="s">
        <v>196</v>
      </c>
      <c r="AL12" s="1" t="s">
        <v>218</v>
      </c>
      <c r="AM12" s="1" t="s">
        <v>196</v>
      </c>
      <c r="AN12" s="1" t="s">
        <v>196</v>
      </c>
      <c r="AO12" s="1" t="s">
        <v>196</v>
      </c>
      <c r="AP12" s="1">
        <v>1.2</v>
      </c>
      <c r="AQ12" s="1">
        <v>41</v>
      </c>
      <c r="AR12" s="1" t="s">
        <v>197</v>
      </c>
      <c r="AS12" s="1" t="s">
        <v>197</v>
      </c>
      <c r="AT12" s="1" t="s">
        <v>249</v>
      </c>
    </row>
    <row r="13" spans="1:46" ht="15.75" customHeight="1" x14ac:dyDescent="0.15">
      <c r="A13" s="1" t="s">
        <v>716</v>
      </c>
      <c r="B13" s="1" t="s">
        <v>195</v>
      </c>
      <c r="C13" s="1">
        <v>82</v>
      </c>
      <c r="D13" s="1">
        <v>68</v>
      </c>
      <c r="E13" s="1">
        <v>1.59</v>
      </c>
      <c r="F13" s="1" t="s">
        <v>196</v>
      </c>
      <c r="G13" s="1" t="s">
        <v>197</v>
      </c>
      <c r="H13" s="1" t="s">
        <v>197</v>
      </c>
      <c r="I13" s="1" t="s">
        <v>208</v>
      </c>
      <c r="J13" s="1" t="s">
        <v>196</v>
      </c>
      <c r="K13" s="1">
        <v>78</v>
      </c>
      <c r="L13" s="1" t="s">
        <v>252</v>
      </c>
      <c r="M13" s="1">
        <v>8.5</v>
      </c>
      <c r="N13" s="1">
        <v>181</v>
      </c>
      <c r="O13" s="1">
        <v>1.5</v>
      </c>
      <c r="P13" s="1">
        <v>7.44</v>
      </c>
      <c r="Q13" s="1">
        <v>60</v>
      </c>
      <c r="R13">
        <f t="shared" si="0"/>
        <v>58.333333333333336</v>
      </c>
      <c r="S13" s="1">
        <v>42.7</v>
      </c>
      <c r="T13" s="1">
        <v>28.4</v>
      </c>
      <c r="U13" s="1">
        <v>1.57</v>
      </c>
      <c r="W13" s="1" t="s">
        <v>196</v>
      </c>
      <c r="X13" s="1" t="s">
        <v>221</v>
      </c>
      <c r="Y13" s="3">
        <v>500</v>
      </c>
      <c r="Z13" s="1">
        <v>10</v>
      </c>
      <c r="AA13" s="1">
        <v>25</v>
      </c>
      <c r="AB13" s="1">
        <v>6</v>
      </c>
      <c r="AC13" s="1">
        <v>35</v>
      </c>
      <c r="AD13" s="1">
        <v>96</v>
      </c>
      <c r="AE13" s="1" t="s">
        <v>207</v>
      </c>
      <c r="AF13" s="1">
        <v>20</v>
      </c>
      <c r="AG13" s="1">
        <v>16</v>
      </c>
      <c r="AH13" s="1">
        <v>16</v>
      </c>
      <c r="AI13" s="1" t="s">
        <v>196</v>
      </c>
      <c r="AJ13" s="1" t="s">
        <v>196</v>
      </c>
      <c r="AK13" s="1" t="s">
        <v>196</v>
      </c>
      <c r="AL13" s="1" t="s">
        <v>203</v>
      </c>
      <c r="AP13" s="1">
        <v>1.4</v>
      </c>
      <c r="AQ13" s="1">
        <v>185</v>
      </c>
      <c r="AR13" s="1" t="s">
        <v>197</v>
      </c>
      <c r="AS13" s="1" t="s">
        <v>196</v>
      </c>
    </row>
    <row r="14" spans="1:46" ht="15.75" customHeight="1" x14ac:dyDescent="0.15">
      <c r="A14" s="1" t="s">
        <v>717</v>
      </c>
      <c r="B14" s="1" t="s">
        <v>215</v>
      </c>
      <c r="C14" s="1">
        <v>69</v>
      </c>
      <c r="D14" s="1">
        <v>62</v>
      </c>
      <c r="E14" s="1">
        <v>165</v>
      </c>
      <c r="F14" s="1" t="s">
        <v>196</v>
      </c>
      <c r="G14" s="1" t="s">
        <v>197</v>
      </c>
      <c r="H14" s="1" t="s">
        <v>197</v>
      </c>
      <c r="I14" s="1" t="s">
        <v>208</v>
      </c>
      <c r="J14" s="1" t="s">
        <v>196</v>
      </c>
      <c r="K14" s="1">
        <v>66</v>
      </c>
      <c r="L14" s="1" t="s">
        <v>255</v>
      </c>
      <c r="M14" s="1">
        <v>8.4</v>
      </c>
      <c r="N14" s="1">
        <v>113</v>
      </c>
      <c r="O14" s="1">
        <v>3.2</v>
      </c>
      <c r="P14" s="1">
        <v>7.13</v>
      </c>
      <c r="Q14" s="1">
        <v>80</v>
      </c>
      <c r="R14">
        <f t="shared" si="0"/>
        <v>56.25</v>
      </c>
      <c r="S14" s="1">
        <v>63</v>
      </c>
      <c r="T14" s="1">
        <v>21</v>
      </c>
      <c r="U14" s="1">
        <v>2</v>
      </c>
      <c r="V14" s="1">
        <v>3.62</v>
      </c>
      <c r="W14" s="1" t="s">
        <v>196</v>
      </c>
      <c r="X14" s="1" t="s">
        <v>201</v>
      </c>
      <c r="Y14" s="1">
        <v>400</v>
      </c>
      <c r="AA14" s="1">
        <v>32</v>
      </c>
      <c r="AB14" s="1">
        <v>16</v>
      </c>
      <c r="AC14" s="1">
        <v>45</v>
      </c>
      <c r="AD14" s="1">
        <v>93</v>
      </c>
      <c r="AE14" s="1" t="s">
        <v>202</v>
      </c>
      <c r="AF14" s="1">
        <v>14</v>
      </c>
      <c r="AG14" s="1">
        <v>10</v>
      </c>
      <c r="AH14" s="1">
        <v>10</v>
      </c>
      <c r="AI14" s="1" t="s">
        <v>196</v>
      </c>
      <c r="AJ14" s="1" t="s">
        <v>196</v>
      </c>
      <c r="AK14" s="1" t="s">
        <v>197</v>
      </c>
      <c r="AL14" s="1" t="s">
        <v>203</v>
      </c>
      <c r="AP14" s="1">
        <v>3.2</v>
      </c>
      <c r="AQ14" s="1">
        <v>113</v>
      </c>
      <c r="AR14" s="1" t="s">
        <v>197</v>
      </c>
      <c r="AS14" s="1" t="s">
        <v>196</v>
      </c>
    </row>
    <row r="15" spans="1:46" ht="15.75" customHeight="1" x14ac:dyDescent="0.15">
      <c r="A15" s="1" t="s">
        <v>718</v>
      </c>
      <c r="B15" s="1" t="s">
        <v>195</v>
      </c>
      <c r="C15" s="1">
        <v>77</v>
      </c>
      <c r="D15" s="1">
        <v>100</v>
      </c>
      <c r="E15" s="1">
        <v>154</v>
      </c>
      <c r="F15" s="1" t="s">
        <v>196</v>
      </c>
      <c r="G15" s="1" t="s">
        <v>197</v>
      </c>
      <c r="H15" s="1" t="s">
        <v>197</v>
      </c>
      <c r="I15" s="1" t="s">
        <v>208</v>
      </c>
      <c r="J15" s="1" t="s">
        <v>196</v>
      </c>
      <c r="K15" s="1">
        <v>77</v>
      </c>
      <c r="M15" s="1">
        <v>8.6</v>
      </c>
      <c r="N15" s="1">
        <v>186</v>
      </c>
      <c r="O15" s="1">
        <v>2.6</v>
      </c>
      <c r="P15" s="1">
        <v>7.49</v>
      </c>
      <c r="Q15" s="1">
        <v>128</v>
      </c>
      <c r="R15">
        <f t="shared" si="0"/>
        <v>78.125</v>
      </c>
      <c r="S15" s="1">
        <v>40</v>
      </c>
      <c r="T15" s="1">
        <v>30</v>
      </c>
      <c r="U15" s="1">
        <v>2.02</v>
      </c>
      <c r="V15" s="1">
        <v>1.35</v>
      </c>
      <c r="W15" s="1" t="s">
        <v>196</v>
      </c>
      <c r="X15" s="1" t="s">
        <v>201</v>
      </c>
      <c r="Y15" s="1">
        <v>450</v>
      </c>
      <c r="AA15" s="1">
        <v>22</v>
      </c>
      <c r="AB15" s="1">
        <v>12</v>
      </c>
      <c r="AC15" s="1">
        <v>100</v>
      </c>
      <c r="AD15" s="1">
        <v>93</v>
      </c>
      <c r="AE15" s="1" t="s">
        <v>207</v>
      </c>
      <c r="AF15" s="1">
        <v>37</v>
      </c>
      <c r="AG15" s="1">
        <v>6</v>
      </c>
      <c r="AH15" s="1">
        <v>26</v>
      </c>
      <c r="AI15" s="1" t="s">
        <v>196</v>
      </c>
      <c r="AJ15" s="1" t="s">
        <v>197</v>
      </c>
      <c r="AK15" s="1" t="s">
        <v>196</v>
      </c>
      <c r="AL15" s="1" t="s">
        <v>203</v>
      </c>
      <c r="AP15" s="1">
        <v>2.2000000000000002</v>
      </c>
      <c r="AQ15" s="1">
        <v>46</v>
      </c>
      <c r="AR15" s="1" t="s">
        <v>197</v>
      </c>
      <c r="AS15" s="1" t="s">
        <v>196</v>
      </c>
      <c r="AT15" s="1" t="s">
        <v>257</v>
      </c>
    </row>
    <row r="16" spans="1:46" ht="15.75" customHeight="1" x14ac:dyDescent="0.15">
      <c r="A16" s="1" t="s">
        <v>719</v>
      </c>
      <c r="B16" s="1" t="s">
        <v>215</v>
      </c>
      <c r="C16" s="1">
        <v>76</v>
      </c>
      <c r="D16" s="1">
        <v>90</v>
      </c>
      <c r="E16" s="1">
        <v>191</v>
      </c>
      <c r="F16" s="1" t="s">
        <v>197</v>
      </c>
      <c r="G16" s="1" t="s">
        <v>196</v>
      </c>
      <c r="H16" s="1" t="s">
        <v>196</v>
      </c>
      <c r="I16" s="1" t="s">
        <v>196</v>
      </c>
      <c r="J16" s="1" t="s">
        <v>196</v>
      </c>
      <c r="K16" s="1">
        <v>86</v>
      </c>
      <c r="M16" s="1">
        <v>12.4</v>
      </c>
      <c r="N16" s="1">
        <v>130</v>
      </c>
      <c r="O16" s="1">
        <v>1.1000000000000001</v>
      </c>
      <c r="R16" t="e">
        <f t="shared" si="0"/>
        <v>#DIV/0!</v>
      </c>
      <c r="W16" s="1" t="s">
        <v>196</v>
      </c>
      <c r="X16" s="1" t="s">
        <v>224</v>
      </c>
      <c r="AA16" s="1">
        <v>18</v>
      </c>
      <c r="AC16" s="1">
        <v>60</v>
      </c>
      <c r="AD16" s="1">
        <v>94</v>
      </c>
      <c r="AE16" s="1" t="s">
        <v>260</v>
      </c>
      <c r="AF16" s="1">
        <v>30</v>
      </c>
      <c r="AG16" s="1">
        <v>6</v>
      </c>
      <c r="AH16" s="1">
        <v>4</v>
      </c>
      <c r="AI16" s="1" t="s">
        <v>196</v>
      </c>
      <c r="AJ16" s="1" t="s">
        <v>196</v>
      </c>
      <c r="AK16" s="1" t="s">
        <v>196</v>
      </c>
      <c r="AL16" s="1" t="s">
        <v>218</v>
      </c>
      <c r="AM16" s="1" t="s">
        <v>196</v>
      </c>
      <c r="AN16" s="1" t="s">
        <v>197</v>
      </c>
      <c r="AO16" s="1" t="s">
        <v>197</v>
      </c>
      <c r="AP16" s="1">
        <v>0.7</v>
      </c>
      <c r="AQ16" s="1">
        <v>26</v>
      </c>
      <c r="AR16" s="1" t="s">
        <v>197</v>
      </c>
      <c r="AS16" s="1" t="s">
        <v>196</v>
      </c>
      <c r="AT16" s="1" t="s">
        <v>261</v>
      </c>
    </row>
    <row r="17" spans="1:46" ht="15.75" customHeight="1" x14ac:dyDescent="0.15">
      <c r="A17" s="1" t="s">
        <v>720</v>
      </c>
      <c r="B17" s="1" t="s">
        <v>195</v>
      </c>
      <c r="C17" s="1">
        <v>72</v>
      </c>
      <c r="D17" s="1">
        <v>84</v>
      </c>
      <c r="E17" s="1">
        <v>160</v>
      </c>
      <c r="F17" s="1" t="s">
        <v>196</v>
      </c>
      <c r="G17" s="1" t="s">
        <v>196</v>
      </c>
      <c r="H17" s="1" t="s">
        <v>196</v>
      </c>
      <c r="I17" s="1" t="s">
        <v>196</v>
      </c>
      <c r="J17" s="1" t="s">
        <v>196</v>
      </c>
      <c r="M17" s="1">
        <v>10.1</v>
      </c>
      <c r="N17" s="1">
        <v>85</v>
      </c>
      <c r="O17" s="1">
        <v>1</v>
      </c>
      <c r="R17" t="e">
        <f t="shared" si="0"/>
        <v>#DIV/0!</v>
      </c>
      <c r="W17" s="1" t="s">
        <v>196</v>
      </c>
      <c r="X17" s="1" t="s">
        <v>224</v>
      </c>
      <c r="AD17" s="1">
        <v>99</v>
      </c>
      <c r="AE17" s="1" t="s">
        <v>217</v>
      </c>
      <c r="AF17" s="1">
        <v>29</v>
      </c>
      <c r="AG17" s="1">
        <v>21</v>
      </c>
      <c r="AH17" s="1">
        <v>21</v>
      </c>
      <c r="AI17" s="1" t="s">
        <v>197</v>
      </c>
      <c r="AJ17" s="1" t="s">
        <v>197</v>
      </c>
      <c r="AK17" s="1" t="s">
        <v>196</v>
      </c>
      <c r="AL17" s="1" t="s">
        <v>203</v>
      </c>
      <c r="AP17" s="1">
        <v>6.3</v>
      </c>
      <c r="AQ17" s="1">
        <v>205</v>
      </c>
      <c r="AR17" s="1" t="s">
        <v>197</v>
      </c>
      <c r="AS17" s="1" t="s">
        <v>196</v>
      </c>
    </row>
    <row r="18" spans="1:46" ht="15.75" customHeight="1" x14ac:dyDescent="0.15">
      <c r="A18" s="1" t="s">
        <v>721</v>
      </c>
      <c r="B18" s="1" t="s">
        <v>215</v>
      </c>
      <c r="C18" s="1">
        <v>55</v>
      </c>
      <c r="D18" s="3">
        <v>90</v>
      </c>
      <c r="E18" s="3">
        <v>180</v>
      </c>
      <c r="F18" s="1" t="s">
        <v>196</v>
      </c>
      <c r="R18" t="e">
        <f t="shared" si="0"/>
        <v>#DIV/0!</v>
      </c>
      <c r="AF18" s="1">
        <v>15</v>
      </c>
      <c r="AG18" s="1">
        <v>11</v>
      </c>
      <c r="AH18" s="1">
        <v>11</v>
      </c>
      <c r="AI18" s="1" t="s">
        <v>196</v>
      </c>
      <c r="AJ18" s="1" t="s">
        <v>196</v>
      </c>
      <c r="AK18" s="1" t="s">
        <v>196</v>
      </c>
      <c r="AL18" s="1" t="s">
        <v>203</v>
      </c>
      <c r="AP18" s="1">
        <v>4.0999999999999996</v>
      </c>
      <c r="AQ18" s="1">
        <v>315</v>
      </c>
      <c r="AR18" s="1" t="s">
        <v>196</v>
      </c>
      <c r="AS18" s="1" t="s">
        <v>196</v>
      </c>
      <c r="AT18" s="1" t="s">
        <v>267</v>
      </c>
    </row>
    <row r="19" spans="1:46" ht="15.75" customHeight="1" x14ac:dyDescent="0.15">
      <c r="A19" s="1" t="s">
        <v>722</v>
      </c>
      <c r="B19" s="1" t="s">
        <v>215</v>
      </c>
      <c r="C19" s="1">
        <v>76</v>
      </c>
      <c r="D19" s="1">
        <v>72</v>
      </c>
      <c r="E19" s="1">
        <v>158</v>
      </c>
      <c r="F19" s="1" t="s">
        <v>197</v>
      </c>
      <c r="G19" s="1" t="s">
        <v>197</v>
      </c>
      <c r="H19" s="1" t="s">
        <v>197</v>
      </c>
      <c r="I19" s="1" t="s">
        <v>196</v>
      </c>
      <c r="J19" s="1" t="s">
        <v>197</v>
      </c>
      <c r="K19" s="1">
        <v>62</v>
      </c>
      <c r="L19" s="1" t="s">
        <v>270</v>
      </c>
      <c r="M19" s="1">
        <v>12.1</v>
      </c>
      <c r="N19" s="1">
        <v>103</v>
      </c>
      <c r="O19" s="1">
        <v>1.1000000000000001</v>
      </c>
      <c r="P19" s="1">
        <v>7.42</v>
      </c>
      <c r="Q19" s="1">
        <v>73.7</v>
      </c>
      <c r="R19">
        <f t="shared" si="0"/>
        <v>67.84260515603799</v>
      </c>
      <c r="S19" s="1">
        <v>52.5</v>
      </c>
      <c r="T19" s="1">
        <v>33.6</v>
      </c>
      <c r="U19" s="1">
        <v>3.15</v>
      </c>
      <c r="V19" s="1">
        <v>7.5</v>
      </c>
      <c r="W19" s="1" t="s">
        <v>196</v>
      </c>
      <c r="X19" s="1" t="s">
        <v>201</v>
      </c>
      <c r="Y19" s="1">
        <v>410</v>
      </c>
      <c r="AA19" s="1">
        <v>30</v>
      </c>
      <c r="AB19" s="1">
        <v>12</v>
      </c>
      <c r="AC19" s="1">
        <v>50</v>
      </c>
      <c r="AD19" s="1">
        <v>94</v>
      </c>
      <c r="AE19" s="1" t="s">
        <v>207</v>
      </c>
      <c r="AF19" s="1">
        <v>33</v>
      </c>
      <c r="AG19" s="1">
        <v>13</v>
      </c>
      <c r="AH19" s="1">
        <v>13</v>
      </c>
      <c r="AI19" s="1" t="s">
        <v>196</v>
      </c>
      <c r="AJ19" s="1" t="s">
        <v>197</v>
      </c>
      <c r="AK19" s="1" t="s">
        <v>197</v>
      </c>
      <c r="AL19" s="1" t="s">
        <v>218</v>
      </c>
      <c r="AM19" s="1" t="s">
        <v>196</v>
      </c>
      <c r="AN19" s="1" t="s">
        <v>196</v>
      </c>
      <c r="AO19" s="1" t="s">
        <v>197</v>
      </c>
      <c r="AP19" s="1">
        <v>0.7</v>
      </c>
      <c r="AQ19" s="1">
        <v>26</v>
      </c>
      <c r="AR19" s="1" t="s">
        <v>197</v>
      </c>
      <c r="AS19" s="1" t="s">
        <v>196</v>
      </c>
    </row>
    <row r="20" spans="1:46" ht="15.75" customHeight="1" x14ac:dyDescent="0.15">
      <c r="A20" s="1" t="s">
        <v>723</v>
      </c>
      <c r="B20" s="1" t="s">
        <v>195</v>
      </c>
      <c r="C20" s="1">
        <v>53</v>
      </c>
      <c r="D20" s="3">
        <v>70</v>
      </c>
      <c r="E20" s="3">
        <v>160</v>
      </c>
      <c r="F20" s="1" t="s">
        <v>197</v>
      </c>
      <c r="G20" s="1" t="s">
        <v>197</v>
      </c>
      <c r="H20" s="1" t="s">
        <v>196</v>
      </c>
      <c r="I20" s="1" t="s">
        <v>196</v>
      </c>
      <c r="J20" s="1" t="s">
        <v>197</v>
      </c>
      <c r="K20" s="1">
        <v>67</v>
      </c>
      <c r="L20" s="1">
        <v>-1000</v>
      </c>
      <c r="M20" s="1">
        <v>10.8</v>
      </c>
      <c r="N20" s="1">
        <v>65</v>
      </c>
      <c r="O20" s="1">
        <v>0.5</v>
      </c>
      <c r="P20" s="1">
        <v>7.44</v>
      </c>
      <c r="Q20" s="1">
        <v>120</v>
      </c>
      <c r="R20">
        <f t="shared" si="0"/>
        <v>37.5</v>
      </c>
      <c r="S20" s="1">
        <v>50</v>
      </c>
      <c r="T20" s="1">
        <v>28.9</v>
      </c>
      <c r="U20" s="1">
        <v>2.2999999999999998</v>
      </c>
      <c r="V20" s="1">
        <v>12</v>
      </c>
      <c r="W20" s="1" t="s">
        <v>196</v>
      </c>
      <c r="X20" s="1" t="s">
        <v>213</v>
      </c>
      <c r="Y20" s="3">
        <v>520</v>
      </c>
      <c r="Z20" s="1">
        <v>10</v>
      </c>
      <c r="AA20" s="1">
        <v>20</v>
      </c>
      <c r="AB20" s="1">
        <v>12</v>
      </c>
      <c r="AC20" s="1">
        <v>45</v>
      </c>
      <c r="AD20" s="1">
        <v>96</v>
      </c>
      <c r="AE20" s="1" t="s">
        <v>207</v>
      </c>
      <c r="AF20" s="1">
        <v>21</v>
      </c>
      <c r="AG20" s="7" t="s">
        <v>272</v>
      </c>
      <c r="AH20" s="1">
        <v>9</v>
      </c>
      <c r="AI20" s="1" t="s">
        <v>196</v>
      </c>
      <c r="AJ20" s="1" t="s">
        <v>197</v>
      </c>
      <c r="AK20" s="1" t="s">
        <v>196</v>
      </c>
      <c r="AL20" s="1" t="s">
        <v>218</v>
      </c>
      <c r="AM20" s="1" t="s">
        <v>196</v>
      </c>
      <c r="AN20" s="1" t="s">
        <v>197</v>
      </c>
      <c r="AO20" s="1" t="s">
        <v>196</v>
      </c>
      <c r="AP20" s="1">
        <v>0.7</v>
      </c>
      <c r="AQ20" s="1">
        <v>23</v>
      </c>
      <c r="AR20" s="1" t="s">
        <v>197</v>
      </c>
      <c r="AS20" s="1" t="s">
        <v>196</v>
      </c>
    </row>
    <row r="21" spans="1:46" ht="15.75" customHeight="1" x14ac:dyDescent="0.15">
      <c r="A21" s="1" t="s">
        <v>724</v>
      </c>
      <c r="B21" s="1" t="s">
        <v>215</v>
      </c>
      <c r="C21" s="1">
        <v>54</v>
      </c>
      <c r="D21" s="1">
        <v>90</v>
      </c>
      <c r="E21" s="1">
        <v>180</v>
      </c>
      <c r="F21" s="1" t="s">
        <v>525</v>
      </c>
      <c r="G21" s="1" t="s">
        <v>197</v>
      </c>
      <c r="H21" s="1" t="s">
        <v>197</v>
      </c>
      <c r="I21" s="1" t="s">
        <v>196</v>
      </c>
      <c r="J21" s="1" t="s">
        <v>196</v>
      </c>
      <c r="K21" s="1">
        <v>75</v>
      </c>
      <c r="L21" s="1" t="s">
        <v>274</v>
      </c>
      <c r="M21" s="1">
        <v>10.1</v>
      </c>
      <c r="N21" s="1">
        <v>81</v>
      </c>
      <c r="O21" s="1">
        <v>0.7</v>
      </c>
      <c r="P21" s="1">
        <v>7.47</v>
      </c>
      <c r="Q21" s="1">
        <v>98.4</v>
      </c>
      <c r="R21">
        <f t="shared" si="0"/>
        <v>45.731707317073166</v>
      </c>
      <c r="S21" s="1">
        <v>42.1</v>
      </c>
      <c r="T21" s="1">
        <v>30.6</v>
      </c>
      <c r="U21" s="1">
        <v>1.81</v>
      </c>
      <c r="V21" s="1">
        <v>2.2999999999999998</v>
      </c>
      <c r="W21" s="1" t="s">
        <v>197</v>
      </c>
      <c r="X21" s="1" t="s">
        <v>201</v>
      </c>
      <c r="Y21" s="1">
        <v>450</v>
      </c>
      <c r="AA21" s="1">
        <v>20</v>
      </c>
      <c r="AB21" s="1">
        <v>12</v>
      </c>
      <c r="AC21" s="1">
        <v>45</v>
      </c>
      <c r="AD21" s="1">
        <v>97</v>
      </c>
      <c r="AE21" s="1" t="s">
        <v>207</v>
      </c>
      <c r="AF21" s="1">
        <v>36</v>
      </c>
      <c r="AG21" s="1">
        <v>32</v>
      </c>
      <c r="AH21" s="1">
        <v>32</v>
      </c>
      <c r="AI21" s="1" t="s">
        <v>197</v>
      </c>
      <c r="AJ21" s="1" t="s">
        <v>197</v>
      </c>
      <c r="AK21" s="1" t="s">
        <v>196</v>
      </c>
      <c r="AL21" s="1" t="s">
        <v>203</v>
      </c>
      <c r="AP21" s="1">
        <v>1.9</v>
      </c>
      <c r="AQ21" s="1">
        <v>206</v>
      </c>
      <c r="AR21" s="1" t="s">
        <v>197</v>
      </c>
      <c r="AS21" s="1" t="s">
        <v>196</v>
      </c>
      <c r="AT21" s="1" t="s">
        <v>276</v>
      </c>
    </row>
    <row r="22" spans="1:46" ht="15.75" customHeight="1" x14ac:dyDescent="0.15">
      <c r="A22" s="1" t="s">
        <v>725</v>
      </c>
      <c r="B22" s="1" t="s">
        <v>215</v>
      </c>
      <c r="C22" s="1">
        <v>69</v>
      </c>
      <c r="D22" s="3">
        <v>55</v>
      </c>
      <c r="E22" s="3">
        <v>177</v>
      </c>
      <c r="F22" s="1" t="s">
        <v>196</v>
      </c>
      <c r="G22" s="1" t="s">
        <v>196</v>
      </c>
      <c r="H22" s="1" t="s">
        <v>196</v>
      </c>
      <c r="I22" s="1" t="s">
        <v>196</v>
      </c>
      <c r="J22" s="1" t="s">
        <v>196</v>
      </c>
      <c r="K22" s="1">
        <v>81</v>
      </c>
      <c r="L22" s="1">
        <v>1836</v>
      </c>
      <c r="M22" s="1">
        <v>13.6</v>
      </c>
      <c r="N22" s="1">
        <v>59</v>
      </c>
      <c r="O22" s="1">
        <v>0.6</v>
      </c>
      <c r="P22" s="1">
        <v>7.41</v>
      </c>
      <c r="Q22" s="1">
        <v>122.6</v>
      </c>
      <c r="R22">
        <f t="shared" si="0"/>
        <v>0</v>
      </c>
      <c r="S22" s="1">
        <v>51.3</v>
      </c>
      <c r="T22" s="1">
        <v>32.299999999999997</v>
      </c>
      <c r="U22" s="1">
        <v>1.34</v>
      </c>
      <c r="V22" s="1">
        <v>0.84</v>
      </c>
      <c r="W22" s="1" t="s">
        <v>196</v>
      </c>
      <c r="X22" s="1" t="s">
        <v>224</v>
      </c>
      <c r="AA22" s="1">
        <v>25</v>
      </c>
      <c r="AD22" s="1">
        <v>96</v>
      </c>
      <c r="AE22" s="1" t="s">
        <v>207</v>
      </c>
      <c r="AF22" s="1">
        <v>7</v>
      </c>
      <c r="AG22" s="1">
        <v>3</v>
      </c>
      <c r="AH22" s="1">
        <v>2</v>
      </c>
      <c r="AI22" s="1" t="s">
        <v>196</v>
      </c>
      <c r="AJ22" s="1" t="s">
        <v>196</v>
      </c>
      <c r="AK22" s="1" t="s">
        <v>196</v>
      </c>
      <c r="AL22" s="1" t="s">
        <v>218</v>
      </c>
      <c r="AM22" s="1" t="s">
        <v>196</v>
      </c>
      <c r="AN22" s="1" t="s">
        <v>196</v>
      </c>
      <c r="AO22" s="1" t="s">
        <v>196</v>
      </c>
      <c r="AP22" s="1">
        <v>0.6</v>
      </c>
      <c r="AQ22" s="1">
        <v>65</v>
      </c>
      <c r="AR22" s="1" t="s">
        <v>196</v>
      </c>
      <c r="AS22" s="1" t="s">
        <v>196</v>
      </c>
    </row>
    <row r="23" spans="1:46" ht="15.75" customHeight="1" x14ac:dyDescent="0.15">
      <c r="A23" s="1" t="s">
        <v>726</v>
      </c>
      <c r="B23" s="1" t="s">
        <v>195</v>
      </c>
      <c r="C23" s="1">
        <v>59</v>
      </c>
      <c r="D23" s="2"/>
      <c r="E23" s="2"/>
      <c r="F23" s="1" t="s">
        <v>197</v>
      </c>
      <c r="R23" t="e">
        <f t="shared" si="0"/>
        <v>#DIV/0!</v>
      </c>
      <c r="AF23" s="1">
        <v>6</v>
      </c>
      <c r="AG23" s="1">
        <v>5</v>
      </c>
      <c r="AH23" s="1">
        <v>5</v>
      </c>
      <c r="AI23" s="1" t="s">
        <v>196</v>
      </c>
      <c r="AJ23" s="1" t="s">
        <v>196</v>
      </c>
      <c r="AK23" s="1" t="s">
        <v>196</v>
      </c>
      <c r="AL23" s="1" t="s">
        <v>203</v>
      </c>
      <c r="AP23" s="1">
        <v>3.3</v>
      </c>
      <c r="AQ23" s="1">
        <v>80</v>
      </c>
      <c r="AR23" s="1" t="s">
        <v>197</v>
      </c>
      <c r="AS23" s="1" t="s">
        <v>196</v>
      </c>
    </row>
    <row r="24" spans="1:46" ht="15.75" customHeight="1" x14ac:dyDescent="0.15">
      <c r="A24" s="1" t="s">
        <v>727</v>
      </c>
      <c r="B24" s="1" t="s">
        <v>195</v>
      </c>
      <c r="C24" s="1">
        <v>76</v>
      </c>
      <c r="D24" s="1">
        <v>83</v>
      </c>
      <c r="E24" s="1">
        <v>145</v>
      </c>
      <c r="F24" s="1" t="s">
        <v>525</v>
      </c>
      <c r="G24" s="1" t="s">
        <v>197</v>
      </c>
      <c r="H24" s="1" t="s">
        <v>196</v>
      </c>
      <c r="I24" s="1" t="s">
        <v>196</v>
      </c>
      <c r="J24" s="1" t="s">
        <v>196</v>
      </c>
      <c r="K24" s="1">
        <v>82</v>
      </c>
      <c r="L24" s="1" t="s">
        <v>282</v>
      </c>
      <c r="M24" s="1">
        <v>12.1</v>
      </c>
      <c r="N24" s="1">
        <v>109</v>
      </c>
      <c r="O24" s="1">
        <v>1</v>
      </c>
      <c r="P24" s="1">
        <v>7.41</v>
      </c>
      <c r="Q24" s="1">
        <v>78.3</v>
      </c>
      <c r="R24">
        <f t="shared" si="0"/>
        <v>38.314176245210732</v>
      </c>
      <c r="S24" s="1">
        <v>48.7</v>
      </c>
      <c r="T24" s="1">
        <v>30.2</v>
      </c>
      <c r="V24" s="1">
        <v>2.9</v>
      </c>
      <c r="W24" s="1" t="s">
        <v>196</v>
      </c>
      <c r="X24" s="1" t="s">
        <v>221</v>
      </c>
      <c r="Z24" s="1">
        <v>14</v>
      </c>
      <c r="AA24" s="1">
        <v>22</v>
      </c>
      <c r="AB24" s="1">
        <v>8</v>
      </c>
      <c r="AC24" s="1">
        <v>30</v>
      </c>
      <c r="AD24" s="1">
        <v>92</v>
      </c>
      <c r="AF24" s="1">
        <v>10</v>
      </c>
      <c r="AG24" s="1">
        <v>10</v>
      </c>
      <c r="AH24" s="1">
        <v>10</v>
      </c>
      <c r="AI24" s="1" t="s">
        <v>196</v>
      </c>
      <c r="AJ24" s="1" t="s">
        <v>196</v>
      </c>
      <c r="AK24" s="1" t="s">
        <v>196</v>
      </c>
      <c r="AL24" s="1" t="s">
        <v>203</v>
      </c>
      <c r="AP24" s="1">
        <v>1.1000000000000001</v>
      </c>
      <c r="AQ24" s="1">
        <v>108</v>
      </c>
      <c r="AR24" s="1" t="s">
        <v>196</v>
      </c>
      <c r="AS24" s="1" t="s">
        <v>196</v>
      </c>
    </row>
    <row r="25" spans="1:46" ht="15.75" customHeight="1" x14ac:dyDescent="0.15">
      <c r="A25" s="1" t="s">
        <v>728</v>
      </c>
      <c r="B25" s="1" t="s">
        <v>215</v>
      </c>
      <c r="C25" s="1">
        <v>63</v>
      </c>
      <c r="D25" s="3">
        <v>65</v>
      </c>
      <c r="E25" s="3">
        <v>168</v>
      </c>
      <c r="F25" s="1" t="s">
        <v>196</v>
      </c>
      <c r="R25" t="e">
        <f t="shared" si="0"/>
        <v>#DIV/0!</v>
      </c>
      <c r="AF25" s="1">
        <v>10</v>
      </c>
      <c r="AG25" s="1">
        <v>6</v>
      </c>
      <c r="AH25" s="1">
        <v>6</v>
      </c>
      <c r="AI25" s="1" t="s">
        <v>196</v>
      </c>
      <c r="AJ25" s="1" t="s">
        <v>196</v>
      </c>
      <c r="AK25" s="1" t="s">
        <v>196</v>
      </c>
      <c r="AL25" s="1" t="s">
        <v>203</v>
      </c>
      <c r="AP25" s="1">
        <v>7.6</v>
      </c>
      <c r="AQ25" s="1">
        <v>271</v>
      </c>
      <c r="AR25" s="1" t="s">
        <v>197</v>
      </c>
      <c r="AS25" s="1" t="s">
        <v>196</v>
      </c>
    </row>
    <row r="26" spans="1:46" ht="15.75" customHeight="1" x14ac:dyDescent="0.15">
      <c r="A26" s="1" t="s">
        <v>729</v>
      </c>
      <c r="B26" s="1" t="s">
        <v>215</v>
      </c>
      <c r="C26" s="1">
        <v>60</v>
      </c>
      <c r="D26" s="1">
        <v>70</v>
      </c>
      <c r="E26" s="1">
        <v>170</v>
      </c>
      <c r="F26" s="1" t="s">
        <v>196</v>
      </c>
      <c r="G26" s="1" t="s">
        <v>197</v>
      </c>
      <c r="H26" s="1" t="s">
        <v>197</v>
      </c>
      <c r="I26" s="1" t="s">
        <v>208</v>
      </c>
      <c r="J26" s="1" t="s">
        <v>196</v>
      </c>
      <c r="K26" s="1">
        <v>77</v>
      </c>
      <c r="L26" s="1" t="s">
        <v>286</v>
      </c>
      <c r="M26" s="1">
        <v>11.9</v>
      </c>
      <c r="N26" s="1">
        <v>170</v>
      </c>
      <c r="O26" s="1">
        <v>3.1</v>
      </c>
      <c r="P26" s="1">
        <v>7.4</v>
      </c>
      <c r="Q26" s="1">
        <v>77</v>
      </c>
      <c r="R26">
        <f t="shared" si="0"/>
        <v>51.94805194805194</v>
      </c>
      <c r="S26" s="1">
        <v>35</v>
      </c>
      <c r="T26" s="1">
        <v>21.7</v>
      </c>
      <c r="U26" s="1">
        <v>2.2000000000000002</v>
      </c>
      <c r="V26" s="1">
        <v>20.399999999999999</v>
      </c>
      <c r="W26" s="1" t="s">
        <v>196</v>
      </c>
      <c r="X26" s="1" t="s">
        <v>221</v>
      </c>
      <c r="Y26" s="1">
        <v>600</v>
      </c>
      <c r="AA26" s="1">
        <v>17</v>
      </c>
      <c r="AB26" s="1">
        <v>12</v>
      </c>
      <c r="AC26" s="1">
        <v>40</v>
      </c>
      <c r="AD26" s="1">
        <v>97</v>
      </c>
      <c r="AE26" s="1" t="s">
        <v>202</v>
      </c>
      <c r="AF26" s="1">
        <v>55</v>
      </c>
      <c r="AG26" s="1">
        <v>36</v>
      </c>
      <c r="AH26" s="1">
        <v>35</v>
      </c>
      <c r="AI26" s="1" t="s">
        <v>196</v>
      </c>
      <c r="AJ26" s="1" t="s">
        <v>197</v>
      </c>
      <c r="AK26" s="1" t="s">
        <v>196</v>
      </c>
      <c r="AL26" s="1" t="s">
        <v>218</v>
      </c>
      <c r="AM26" s="1" t="s">
        <v>196</v>
      </c>
      <c r="AN26" s="1" t="s">
        <v>196</v>
      </c>
      <c r="AO26" s="1" t="s">
        <v>196</v>
      </c>
      <c r="AP26" s="1">
        <v>0.7</v>
      </c>
      <c r="AQ26" s="1">
        <v>25</v>
      </c>
      <c r="AR26" s="1" t="s">
        <v>197</v>
      </c>
      <c r="AS26" s="1" t="s">
        <v>196</v>
      </c>
    </row>
    <row r="27" spans="1:46" ht="15.75" customHeight="1" x14ac:dyDescent="0.15">
      <c r="A27" s="1" t="s">
        <v>730</v>
      </c>
      <c r="B27" s="1" t="s">
        <v>195</v>
      </c>
      <c r="C27" s="1">
        <v>66</v>
      </c>
      <c r="D27" s="3">
        <v>68.5</v>
      </c>
      <c r="E27" s="3">
        <v>164</v>
      </c>
      <c r="F27" s="1" t="s">
        <v>197</v>
      </c>
      <c r="G27" s="1" t="s">
        <v>196</v>
      </c>
      <c r="H27" s="1" t="s">
        <v>196</v>
      </c>
      <c r="I27" s="1" t="s">
        <v>196</v>
      </c>
      <c r="J27" s="1" t="s">
        <v>196</v>
      </c>
      <c r="K27" s="1">
        <v>80</v>
      </c>
      <c r="M27" s="1">
        <v>12.7</v>
      </c>
      <c r="N27" s="1">
        <v>52</v>
      </c>
      <c r="O27" s="1">
        <v>1.1000000000000001</v>
      </c>
      <c r="R27" t="e">
        <f t="shared" si="0"/>
        <v>#DIV/0!</v>
      </c>
      <c r="X27" s="1" t="s">
        <v>224</v>
      </c>
      <c r="AE27" s="1" t="s">
        <v>207</v>
      </c>
      <c r="AF27" s="1">
        <v>15</v>
      </c>
      <c r="AG27" s="1">
        <v>4</v>
      </c>
      <c r="AH27" s="1">
        <v>3</v>
      </c>
      <c r="AI27" s="1" t="s">
        <v>196</v>
      </c>
      <c r="AJ27" s="1" t="s">
        <v>196</v>
      </c>
      <c r="AK27" s="1" t="s">
        <v>196</v>
      </c>
      <c r="AL27" s="1" t="s">
        <v>218</v>
      </c>
      <c r="AM27" s="1" t="s">
        <v>196</v>
      </c>
      <c r="AN27" s="1" t="s">
        <v>196</v>
      </c>
      <c r="AO27" s="1" t="s">
        <v>196</v>
      </c>
      <c r="AP27" s="1">
        <v>1</v>
      </c>
      <c r="AQ27" s="1">
        <v>43</v>
      </c>
      <c r="AR27" s="1" t="s">
        <v>197</v>
      </c>
      <c r="AS27" s="1" t="s">
        <v>196</v>
      </c>
    </row>
    <row r="28" spans="1:46" ht="16.5" customHeight="1" x14ac:dyDescent="0.15">
      <c r="A28" s="1" t="s">
        <v>731</v>
      </c>
      <c r="B28" s="1" t="s">
        <v>195</v>
      </c>
      <c r="C28" s="1">
        <v>72</v>
      </c>
      <c r="D28" s="3">
        <v>71.2</v>
      </c>
      <c r="E28" s="2"/>
      <c r="F28" s="1" t="s">
        <v>525</v>
      </c>
      <c r="G28" s="1" t="s">
        <v>197</v>
      </c>
      <c r="H28" s="1" t="s">
        <v>197</v>
      </c>
      <c r="I28" s="1" t="s">
        <v>210</v>
      </c>
      <c r="J28" s="1" t="s">
        <v>196</v>
      </c>
      <c r="K28" s="1">
        <v>67</v>
      </c>
      <c r="L28" s="1" t="s">
        <v>289</v>
      </c>
      <c r="M28" s="1">
        <v>8.8000000000000007</v>
      </c>
      <c r="N28" s="1">
        <v>49</v>
      </c>
      <c r="O28" s="1">
        <v>2.2999999999999998</v>
      </c>
      <c r="P28" s="1">
        <v>7.4</v>
      </c>
      <c r="Q28" s="1">
        <v>70.599999999999994</v>
      </c>
      <c r="R28">
        <f t="shared" si="0"/>
        <v>56.657223796033996</v>
      </c>
      <c r="S28" s="1">
        <v>35.799999999999997</v>
      </c>
      <c r="T28" s="1">
        <v>21.9</v>
      </c>
      <c r="U28" s="1">
        <v>1.98</v>
      </c>
      <c r="V28" s="1">
        <v>3.14</v>
      </c>
      <c r="W28" s="1" t="s">
        <v>196</v>
      </c>
      <c r="X28" s="1" t="s">
        <v>221</v>
      </c>
      <c r="Y28" s="3">
        <v>430</v>
      </c>
      <c r="Z28" s="1">
        <v>14</v>
      </c>
      <c r="AA28" s="1">
        <v>26</v>
      </c>
      <c r="AB28" s="1">
        <v>10</v>
      </c>
      <c r="AC28" s="1">
        <v>40</v>
      </c>
      <c r="AD28" s="1">
        <v>99</v>
      </c>
      <c r="AF28" s="1">
        <v>42</v>
      </c>
      <c r="AG28" s="1">
        <v>36</v>
      </c>
      <c r="AH28" s="1">
        <v>23</v>
      </c>
      <c r="AI28" s="1" t="s">
        <v>196</v>
      </c>
      <c r="AJ28" s="1" t="s">
        <v>197</v>
      </c>
      <c r="AK28" s="1" t="s">
        <v>197</v>
      </c>
      <c r="AL28" s="1" t="s">
        <v>203</v>
      </c>
      <c r="AP28" s="1">
        <v>1.2</v>
      </c>
      <c r="AQ28" s="1">
        <v>153</v>
      </c>
      <c r="AR28" s="1" t="s">
        <v>197</v>
      </c>
      <c r="AS28" s="1" t="s">
        <v>196</v>
      </c>
    </row>
    <row r="29" spans="1:46" ht="15.75" customHeight="1" x14ac:dyDescent="0.15">
      <c r="A29" s="1" t="s">
        <v>732</v>
      </c>
      <c r="B29" s="1" t="s">
        <v>195</v>
      </c>
      <c r="C29" s="1">
        <v>70</v>
      </c>
      <c r="D29" s="1">
        <v>57.4</v>
      </c>
      <c r="E29" s="1">
        <v>1.5</v>
      </c>
      <c r="F29" s="1" t="s">
        <v>197</v>
      </c>
      <c r="G29" s="1" t="s">
        <v>196</v>
      </c>
      <c r="H29" s="1" t="s">
        <v>196</v>
      </c>
      <c r="I29" s="1" t="s">
        <v>208</v>
      </c>
      <c r="J29" s="1" t="s">
        <v>196</v>
      </c>
      <c r="K29" s="1">
        <v>99</v>
      </c>
      <c r="L29" s="1">
        <v>-2390</v>
      </c>
      <c r="M29" s="1">
        <v>10.5</v>
      </c>
      <c r="N29" s="1">
        <v>183</v>
      </c>
      <c r="O29" s="1">
        <v>2</v>
      </c>
      <c r="R29" t="e">
        <f t="shared" si="0"/>
        <v>#DIV/0!</v>
      </c>
      <c r="V29" s="1">
        <v>7.7</v>
      </c>
      <c r="W29" s="1" t="s">
        <v>196</v>
      </c>
      <c r="X29" s="1" t="s">
        <v>224</v>
      </c>
      <c r="Y29" s="1">
        <v>3</v>
      </c>
      <c r="AD29" s="1">
        <v>98</v>
      </c>
      <c r="AE29" s="1" t="s">
        <v>207</v>
      </c>
      <c r="AF29" s="1">
        <v>31</v>
      </c>
      <c r="AG29" s="1">
        <v>14</v>
      </c>
      <c r="AH29" s="1">
        <v>9</v>
      </c>
      <c r="AI29" s="1" t="s">
        <v>196</v>
      </c>
      <c r="AJ29" s="1" t="s">
        <v>196</v>
      </c>
      <c r="AK29" s="1" t="s">
        <v>196</v>
      </c>
      <c r="AL29" s="1" t="s">
        <v>218</v>
      </c>
      <c r="AM29" s="1" t="s">
        <v>196</v>
      </c>
      <c r="AN29" s="1" t="s">
        <v>196</v>
      </c>
      <c r="AO29" s="1" t="s">
        <v>197</v>
      </c>
      <c r="AP29" s="1">
        <v>1.82</v>
      </c>
      <c r="AQ29" s="1">
        <v>53.1</v>
      </c>
      <c r="AR29" s="1" t="s">
        <v>197</v>
      </c>
      <c r="AS29" s="1" t="s">
        <v>196</v>
      </c>
    </row>
    <row r="30" spans="1:46" ht="15.75" customHeight="1" x14ac:dyDescent="0.15">
      <c r="A30" s="1" t="s">
        <v>733</v>
      </c>
      <c r="B30" s="1" t="s">
        <v>195</v>
      </c>
      <c r="C30" s="1">
        <v>79</v>
      </c>
      <c r="D30" s="2"/>
      <c r="E30" s="2"/>
      <c r="F30" s="1" t="s">
        <v>197</v>
      </c>
      <c r="G30" s="1" t="s">
        <v>197</v>
      </c>
      <c r="H30" s="1" t="s">
        <v>197</v>
      </c>
      <c r="I30" s="1" t="s">
        <v>196</v>
      </c>
      <c r="J30" s="1" t="s">
        <v>196</v>
      </c>
      <c r="K30" s="1">
        <v>71</v>
      </c>
      <c r="L30" s="1" t="s">
        <v>294</v>
      </c>
      <c r="M30" s="1">
        <v>10.4</v>
      </c>
      <c r="N30" s="1">
        <v>117</v>
      </c>
      <c r="O30" s="1">
        <v>1.4</v>
      </c>
      <c r="P30" s="1">
        <v>7.38</v>
      </c>
      <c r="Q30" s="1">
        <v>128.4</v>
      </c>
      <c r="R30">
        <f t="shared" si="0"/>
        <v>42.834890965732086</v>
      </c>
      <c r="S30" s="1">
        <v>49.9</v>
      </c>
      <c r="T30" s="1">
        <v>29.1</v>
      </c>
      <c r="U30" s="1">
        <v>1.98</v>
      </c>
      <c r="V30" s="1">
        <v>6.31</v>
      </c>
      <c r="W30" s="1" t="s">
        <v>196</v>
      </c>
      <c r="X30" s="1" t="s">
        <v>201</v>
      </c>
      <c r="Y30" s="1">
        <v>395</v>
      </c>
      <c r="AA30" s="1">
        <v>28</v>
      </c>
      <c r="AB30" s="1">
        <v>12</v>
      </c>
      <c r="AC30" s="1">
        <v>55</v>
      </c>
      <c r="AD30" s="1">
        <v>93</v>
      </c>
      <c r="AE30" s="1" t="s">
        <v>202</v>
      </c>
      <c r="AF30" s="1">
        <v>27</v>
      </c>
      <c r="AG30" s="1">
        <v>27</v>
      </c>
      <c r="AH30" s="1">
        <v>27</v>
      </c>
      <c r="AI30" s="1" t="s">
        <v>196</v>
      </c>
      <c r="AJ30" s="1" t="s">
        <v>197</v>
      </c>
      <c r="AK30" s="1" t="s">
        <v>196</v>
      </c>
      <c r="AL30" s="1" t="s">
        <v>203</v>
      </c>
      <c r="AP30" s="1">
        <v>1</v>
      </c>
      <c r="AQ30" s="1">
        <v>92</v>
      </c>
      <c r="AR30" s="1" t="s">
        <v>197</v>
      </c>
      <c r="AS30" s="1" t="s">
        <v>196</v>
      </c>
    </row>
    <row r="31" spans="1:46" ht="15.75" customHeight="1" x14ac:dyDescent="0.15">
      <c r="A31" s="1" t="s">
        <v>734</v>
      </c>
      <c r="B31" s="1" t="s">
        <v>195</v>
      </c>
      <c r="C31" s="1">
        <v>64</v>
      </c>
      <c r="D31" s="2"/>
      <c r="E31" s="2"/>
      <c r="F31" s="1" t="s">
        <v>196</v>
      </c>
      <c r="G31" s="1" t="s">
        <v>197</v>
      </c>
      <c r="H31" s="1" t="s">
        <v>197</v>
      </c>
      <c r="I31" s="1" t="s">
        <v>196</v>
      </c>
      <c r="J31" s="1" t="s">
        <v>196</v>
      </c>
      <c r="K31" s="1">
        <v>86</v>
      </c>
      <c r="L31" s="1" t="s">
        <v>297</v>
      </c>
      <c r="M31" s="1">
        <v>12.3</v>
      </c>
      <c r="N31" s="1">
        <v>94</v>
      </c>
      <c r="O31" s="1">
        <v>1.4</v>
      </c>
      <c r="P31" s="1">
        <v>7.36</v>
      </c>
      <c r="Q31" s="1">
        <v>91.6</v>
      </c>
      <c r="R31">
        <f t="shared" si="0"/>
        <v>43.668122270742359</v>
      </c>
      <c r="S31" s="1">
        <v>50.9</v>
      </c>
      <c r="T31" s="1">
        <v>28.1</v>
      </c>
      <c r="U31" s="1">
        <v>1.98</v>
      </c>
      <c r="V31" s="1">
        <v>2.12</v>
      </c>
      <c r="W31" s="1" t="s">
        <v>196</v>
      </c>
      <c r="X31" s="1" t="s">
        <v>221</v>
      </c>
      <c r="Y31" s="1">
        <v>416</v>
      </c>
      <c r="Z31" s="1">
        <v>14</v>
      </c>
      <c r="AA31" s="1">
        <v>28</v>
      </c>
      <c r="AB31" s="1">
        <v>12</v>
      </c>
      <c r="AC31" s="1">
        <v>40</v>
      </c>
      <c r="AD31" s="1">
        <v>92</v>
      </c>
      <c r="AE31" s="1" t="s">
        <v>207</v>
      </c>
      <c r="AF31" s="1">
        <v>22</v>
      </c>
      <c r="AG31" s="1">
        <v>17</v>
      </c>
      <c r="AH31" s="1">
        <v>17</v>
      </c>
      <c r="AI31" s="1" t="s">
        <v>196</v>
      </c>
      <c r="AJ31" s="1" t="s">
        <v>197</v>
      </c>
      <c r="AK31" s="1" t="s">
        <v>197</v>
      </c>
      <c r="AL31" s="1" t="s">
        <v>203</v>
      </c>
      <c r="AP31" s="1">
        <v>7.2</v>
      </c>
      <c r="AQ31" s="1">
        <v>336</v>
      </c>
      <c r="AR31" s="1" t="s">
        <v>197</v>
      </c>
      <c r="AS31" s="1" t="s">
        <v>196</v>
      </c>
      <c r="AT31" s="1" t="s">
        <v>299</v>
      </c>
    </row>
    <row r="32" spans="1:46" ht="18" customHeight="1" x14ac:dyDescent="0.15">
      <c r="A32" s="1" t="s">
        <v>735</v>
      </c>
      <c r="B32" s="1" t="s">
        <v>215</v>
      </c>
      <c r="C32" s="1">
        <v>58</v>
      </c>
      <c r="D32" s="1">
        <v>120.5</v>
      </c>
      <c r="E32" s="1">
        <v>170</v>
      </c>
      <c r="F32" s="1" t="s">
        <v>197</v>
      </c>
      <c r="R32" t="e">
        <f t="shared" si="0"/>
        <v>#DIV/0!</v>
      </c>
      <c r="AF32" s="1">
        <v>18</v>
      </c>
      <c r="AG32" s="1">
        <v>6</v>
      </c>
      <c r="AH32" s="1">
        <v>5</v>
      </c>
      <c r="AI32" s="1" t="s">
        <v>196</v>
      </c>
      <c r="AJ32" s="1" t="s">
        <v>196</v>
      </c>
      <c r="AK32" s="1" t="s">
        <v>196</v>
      </c>
      <c r="AL32" s="1" t="s">
        <v>203</v>
      </c>
      <c r="AP32" s="1">
        <v>8.3000000000000007</v>
      </c>
      <c r="AQ32" s="1">
        <v>193</v>
      </c>
      <c r="AR32" s="1" t="s">
        <v>197</v>
      </c>
      <c r="AS32" s="1" t="s">
        <v>196</v>
      </c>
    </row>
    <row r="33" spans="1:46" ht="15.75" customHeight="1" x14ac:dyDescent="0.15">
      <c r="A33" s="1" t="s">
        <v>736</v>
      </c>
      <c r="B33" s="1" t="s">
        <v>215</v>
      </c>
      <c r="C33" s="1">
        <v>63</v>
      </c>
      <c r="D33" s="2"/>
      <c r="E33" s="2"/>
      <c r="F33" s="1" t="s">
        <v>197</v>
      </c>
      <c r="G33" s="1" t="s">
        <v>197</v>
      </c>
      <c r="H33" s="1" t="s">
        <v>196</v>
      </c>
      <c r="I33" s="1" t="s">
        <v>210</v>
      </c>
      <c r="J33" s="1" t="s">
        <v>197</v>
      </c>
      <c r="K33" s="1">
        <v>105</v>
      </c>
      <c r="L33" s="1" t="s">
        <v>303</v>
      </c>
      <c r="M33" s="1">
        <v>10.5</v>
      </c>
      <c r="P33" s="1">
        <v>6.95</v>
      </c>
      <c r="Q33" s="1">
        <v>77.599999999999994</v>
      </c>
      <c r="R33">
        <f t="shared" si="0"/>
        <v>70.876288659793815</v>
      </c>
      <c r="S33" s="1">
        <v>64.099999999999994</v>
      </c>
      <c r="T33" s="1">
        <v>14</v>
      </c>
      <c r="U33" s="1">
        <v>6.4</v>
      </c>
      <c r="W33" s="1" t="s">
        <v>196</v>
      </c>
      <c r="X33" s="1" t="s">
        <v>201</v>
      </c>
      <c r="Y33" s="1">
        <v>450</v>
      </c>
      <c r="AA33" s="1">
        <v>30</v>
      </c>
      <c r="AB33" s="1">
        <v>12</v>
      </c>
      <c r="AC33" s="1">
        <v>55</v>
      </c>
      <c r="AD33" s="1">
        <v>79</v>
      </c>
      <c r="AE33" s="1" t="s">
        <v>207</v>
      </c>
      <c r="AF33" s="1">
        <v>8</v>
      </c>
      <c r="AG33" s="1">
        <v>8</v>
      </c>
      <c r="AH33" s="1">
        <v>8</v>
      </c>
      <c r="AI33" s="1" t="s">
        <v>196</v>
      </c>
      <c r="AJ33" s="1" t="s">
        <v>196</v>
      </c>
      <c r="AK33" s="1" t="s">
        <v>196</v>
      </c>
      <c r="AL33" s="1" t="s">
        <v>203</v>
      </c>
      <c r="AP33" s="1">
        <v>6</v>
      </c>
      <c r="AQ33" s="1">
        <v>196</v>
      </c>
      <c r="AR33" s="1" t="s">
        <v>197</v>
      </c>
      <c r="AS33" s="1" t="s">
        <v>196</v>
      </c>
    </row>
    <row r="34" spans="1:46" ht="15.75" customHeight="1" x14ac:dyDescent="0.15">
      <c r="A34" s="1" t="s">
        <v>737</v>
      </c>
      <c r="B34" s="1" t="s">
        <v>195</v>
      </c>
      <c r="C34" s="1">
        <v>63</v>
      </c>
      <c r="D34" s="1">
        <v>75</v>
      </c>
      <c r="E34" s="1">
        <v>160</v>
      </c>
      <c r="F34" s="1" t="s">
        <v>196</v>
      </c>
      <c r="G34" s="1" t="s">
        <v>197</v>
      </c>
      <c r="H34" s="1" t="s">
        <v>197</v>
      </c>
      <c r="I34" s="1" t="s">
        <v>196</v>
      </c>
      <c r="J34" s="1" t="s">
        <v>196</v>
      </c>
      <c r="K34" s="1">
        <v>80</v>
      </c>
      <c r="L34" s="1">
        <v>424</v>
      </c>
      <c r="M34" s="1">
        <v>8.6999999999999993</v>
      </c>
      <c r="N34" s="1">
        <v>117</v>
      </c>
      <c r="O34" s="1">
        <v>1.6</v>
      </c>
      <c r="P34" s="1">
        <v>7.37</v>
      </c>
      <c r="Q34" s="1">
        <v>121.7</v>
      </c>
      <c r="R34">
        <f t="shared" si="0"/>
        <v>32.867707477403449</v>
      </c>
      <c r="S34" s="1">
        <v>47.6</v>
      </c>
      <c r="T34" s="1">
        <v>27</v>
      </c>
      <c r="U34" s="1">
        <v>2.25</v>
      </c>
      <c r="V34" s="1">
        <v>12.5</v>
      </c>
      <c r="W34" s="1" t="s">
        <v>196</v>
      </c>
      <c r="X34" s="1" t="s">
        <v>213</v>
      </c>
      <c r="Y34" s="3">
        <v>270</v>
      </c>
      <c r="Z34" s="1">
        <v>15</v>
      </c>
      <c r="AA34" s="1">
        <v>26</v>
      </c>
      <c r="AB34" s="1">
        <v>8</v>
      </c>
      <c r="AC34" s="1">
        <v>40</v>
      </c>
      <c r="AD34" s="1">
        <v>94</v>
      </c>
      <c r="AE34" s="1" t="s">
        <v>207</v>
      </c>
      <c r="AF34" s="1">
        <v>12</v>
      </c>
      <c r="AG34" s="1">
        <v>10</v>
      </c>
      <c r="AH34" s="1">
        <v>10</v>
      </c>
      <c r="AI34" s="1" t="s">
        <v>196</v>
      </c>
      <c r="AJ34" s="1" t="s">
        <v>196</v>
      </c>
      <c r="AK34" s="1" t="s">
        <v>196</v>
      </c>
      <c r="AL34" s="1" t="s">
        <v>203</v>
      </c>
      <c r="AP34" s="1">
        <v>2.5</v>
      </c>
      <c r="AQ34" s="1">
        <v>153</v>
      </c>
      <c r="AR34" s="1" t="s">
        <v>197</v>
      </c>
      <c r="AS34" s="1" t="s">
        <v>196</v>
      </c>
    </row>
    <row r="35" spans="1:46" ht="15.75" customHeight="1" x14ac:dyDescent="0.15">
      <c r="A35" s="1" t="s">
        <v>738</v>
      </c>
      <c r="B35" s="1" t="s">
        <v>195</v>
      </c>
      <c r="C35" s="1">
        <v>58</v>
      </c>
      <c r="D35" s="1">
        <v>120</v>
      </c>
      <c r="F35" s="1" t="s">
        <v>197</v>
      </c>
      <c r="G35" s="1" t="s">
        <v>196</v>
      </c>
      <c r="H35" s="1" t="s">
        <v>197</v>
      </c>
      <c r="I35" s="1" t="s">
        <v>208</v>
      </c>
      <c r="J35" s="1" t="s">
        <v>196</v>
      </c>
      <c r="K35" s="1">
        <v>86</v>
      </c>
      <c r="L35" s="1">
        <v>-33</v>
      </c>
      <c r="M35" s="1">
        <v>12.6</v>
      </c>
      <c r="N35" s="1">
        <v>202</v>
      </c>
      <c r="O35" s="1">
        <v>4.3</v>
      </c>
      <c r="P35" s="1">
        <v>7.29</v>
      </c>
      <c r="Q35" s="1">
        <v>128.80000000000001</v>
      </c>
      <c r="R35">
        <f t="shared" si="0"/>
        <v>66.770186335403722</v>
      </c>
      <c r="S35" s="1">
        <v>37.4</v>
      </c>
      <c r="T35" s="1">
        <v>17.899999999999999</v>
      </c>
      <c r="U35" s="1">
        <v>3.47</v>
      </c>
      <c r="V35" s="1">
        <v>35</v>
      </c>
      <c r="W35" s="1" t="s">
        <v>196</v>
      </c>
      <c r="X35" s="1" t="s">
        <v>224</v>
      </c>
      <c r="Y35" s="1">
        <v>5</v>
      </c>
      <c r="AA35" s="1">
        <v>14</v>
      </c>
      <c r="AC35" s="10">
        <v>86</v>
      </c>
      <c r="AD35" s="1">
        <v>96</v>
      </c>
      <c r="AE35" s="1" t="s">
        <v>207</v>
      </c>
      <c r="AF35" s="1">
        <v>12</v>
      </c>
      <c r="AG35" s="1">
        <v>8</v>
      </c>
      <c r="AH35" s="1">
        <v>7</v>
      </c>
      <c r="AI35" s="1" t="s">
        <v>197</v>
      </c>
      <c r="AJ35" s="1" t="s">
        <v>197</v>
      </c>
      <c r="AK35" s="1" t="s">
        <v>196</v>
      </c>
      <c r="AL35" s="1" t="s">
        <v>203</v>
      </c>
      <c r="AP35" s="1">
        <v>8.4</v>
      </c>
      <c r="AQ35" s="1">
        <v>322</v>
      </c>
      <c r="AR35" s="1" t="s">
        <v>197</v>
      </c>
      <c r="AS35" s="1" t="s">
        <v>196</v>
      </c>
    </row>
    <row r="36" spans="1:46" ht="15.75" customHeight="1" x14ac:dyDescent="0.15">
      <c r="A36" s="1" t="s">
        <v>739</v>
      </c>
      <c r="B36" s="1" t="s">
        <v>195</v>
      </c>
      <c r="C36" s="1">
        <v>67</v>
      </c>
      <c r="D36" s="1">
        <v>73</v>
      </c>
      <c r="E36" s="1">
        <v>1.62</v>
      </c>
      <c r="F36" s="1" t="s">
        <v>196</v>
      </c>
      <c r="G36" s="1" t="s">
        <v>197</v>
      </c>
      <c r="H36" s="1" t="s">
        <v>197</v>
      </c>
      <c r="I36" s="1" t="s">
        <v>196</v>
      </c>
      <c r="J36" s="1" t="s">
        <v>196</v>
      </c>
      <c r="K36" s="1">
        <v>69</v>
      </c>
      <c r="L36" s="1" t="s">
        <v>211</v>
      </c>
      <c r="M36" s="1">
        <v>9.3000000000000007</v>
      </c>
      <c r="N36" s="1">
        <v>194</v>
      </c>
      <c r="O36" s="1">
        <v>2.1</v>
      </c>
      <c r="P36" s="1">
        <v>7.43</v>
      </c>
      <c r="Q36" s="1">
        <v>155</v>
      </c>
      <c r="R36">
        <f t="shared" si="0"/>
        <v>19.35483870967742</v>
      </c>
      <c r="S36" s="1">
        <v>34.700000000000003</v>
      </c>
      <c r="T36" s="1">
        <v>22.6</v>
      </c>
      <c r="U36" s="1">
        <v>2.0299999999999998</v>
      </c>
      <c r="V36" s="1">
        <v>2.87</v>
      </c>
      <c r="W36" s="1" t="s">
        <v>197</v>
      </c>
      <c r="X36" s="1" t="s">
        <v>201</v>
      </c>
      <c r="Y36" s="1">
        <v>360</v>
      </c>
      <c r="AA36" s="1">
        <v>20</v>
      </c>
      <c r="AB36" s="1">
        <v>6</v>
      </c>
      <c r="AC36" s="1">
        <v>30</v>
      </c>
      <c r="AD36" s="1">
        <v>98</v>
      </c>
      <c r="AE36" s="1" t="s">
        <v>217</v>
      </c>
      <c r="AF36" s="1">
        <v>12</v>
      </c>
      <c r="AG36" s="1">
        <v>12</v>
      </c>
      <c r="AH36" s="1">
        <v>12</v>
      </c>
      <c r="AI36" s="1" t="s">
        <v>197</v>
      </c>
      <c r="AJ36" s="1" t="s">
        <v>196</v>
      </c>
      <c r="AK36" s="1" t="s">
        <v>196</v>
      </c>
      <c r="AL36" s="1" t="s">
        <v>203</v>
      </c>
      <c r="AP36" s="1">
        <v>2.2000000000000002</v>
      </c>
      <c r="AQ36" s="1">
        <v>220</v>
      </c>
      <c r="AR36" s="1" t="s">
        <v>197</v>
      </c>
      <c r="AS36" s="1" t="s">
        <v>196</v>
      </c>
    </row>
    <row r="37" spans="1:46" ht="15.75" customHeight="1" x14ac:dyDescent="0.15">
      <c r="A37" s="1" t="s">
        <v>740</v>
      </c>
      <c r="B37" s="1" t="s">
        <v>215</v>
      </c>
      <c r="C37" s="1">
        <v>67</v>
      </c>
      <c r="D37" s="1">
        <v>77.8</v>
      </c>
      <c r="E37" s="1">
        <v>1.67</v>
      </c>
      <c r="F37" s="1" t="s">
        <v>196</v>
      </c>
      <c r="G37" s="1" t="s">
        <v>197</v>
      </c>
      <c r="H37" s="1" t="s">
        <v>197</v>
      </c>
      <c r="I37" s="1" t="s">
        <v>208</v>
      </c>
      <c r="J37" s="1" t="s">
        <v>196</v>
      </c>
      <c r="K37" s="1">
        <v>64</v>
      </c>
      <c r="L37" s="1" t="s">
        <v>310</v>
      </c>
      <c r="M37" s="1">
        <v>11.8</v>
      </c>
      <c r="N37" s="1">
        <v>188</v>
      </c>
      <c r="O37" s="1">
        <v>3.9</v>
      </c>
      <c r="P37" s="1">
        <v>7.28</v>
      </c>
      <c r="Q37" s="1">
        <v>71.2</v>
      </c>
      <c r="R37">
        <f t="shared" si="0"/>
        <v>70.224719101123583</v>
      </c>
      <c r="S37" s="1">
        <v>51.2</v>
      </c>
      <c r="T37" s="1">
        <v>23.8</v>
      </c>
      <c r="U37" s="1">
        <v>1.79</v>
      </c>
      <c r="V37" s="1">
        <v>1.61</v>
      </c>
      <c r="W37" s="1" t="s">
        <v>196</v>
      </c>
      <c r="X37" s="1" t="s">
        <v>201</v>
      </c>
      <c r="Y37" s="1">
        <v>400</v>
      </c>
      <c r="AA37" s="1">
        <v>22</v>
      </c>
      <c r="AB37" s="1">
        <v>8</v>
      </c>
      <c r="AC37" s="1">
        <v>50</v>
      </c>
      <c r="AD37" s="1">
        <v>93</v>
      </c>
      <c r="AE37" s="1" t="s">
        <v>217</v>
      </c>
      <c r="AF37" s="1">
        <v>45</v>
      </c>
      <c r="AG37" s="1">
        <v>23</v>
      </c>
      <c r="AH37" s="1">
        <v>20</v>
      </c>
      <c r="AI37" s="1" t="s">
        <v>196</v>
      </c>
      <c r="AJ37" s="1" t="s">
        <v>197</v>
      </c>
      <c r="AK37" s="1" t="s">
        <v>196</v>
      </c>
      <c r="AL37" s="1" t="s">
        <v>218</v>
      </c>
      <c r="AM37" s="1" t="s">
        <v>196</v>
      </c>
      <c r="AN37" s="1" t="s">
        <v>196</v>
      </c>
      <c r="AO37" s="1" t="s">
        <v>197</v>
      </c>
      <c r="AP37" s="1">
        <v>1</v>
      </c>
      <c r="AQ37" s="1">
        <v>30</v>
      </c>
      <c r="AR37" s="1" t="s">
        <v>197</v>
      </c>
      <c r="AS37" s="1" t="s">
        <v>196</v>
      </c>
      <c r="AT37" s="1" t="s">
        <v>312</v>
      </c>
    </row>
    <row r="38" spans="1:46" ht="15.75" customHeight="1" x14ac:dyDescent="0.15">
      <c r="A38" s="1" t="s">
        <v>741</v>
      </c>
      <c r="B38" s="1" t="s">
        <v>195</v>
      </c>
      <c r="C38" s="1">
        <v>64</v>
      </c>
      <c r="D38" s="1">
        <v>69</v>
      </c>
      <c r="E38" s="1">
        <v>157</v>
      </c>
      <c r="F38" s="1" t="s">
        <v>196</v>
      </c>
      <c r="G38" s="1" t="s">
        <v>197</v>
      </c>
      <c r="H38" s="1" t="s">
        <v>197</v>
      </c>
      <c r="I38" s="1" t="s">
        <v>196</v>
      </c>
      <c r="J38" s="1" t="s">
        <v>196</v>
      </c>
      <c r="K38" s="1">
        <v>77</v>
      </c>
      <c r="L38" s="1">
        <v>2671</v>
      </c>
      <c r="M38" s="1">
        <v>8.6</v>
      </c>
      <c r="N38" s="1">
        <v>64</v>
      </c>
      <c r="O38" s="1">
        <v>1</v>
      </c>
      <c r="P38" s="1">
        <v>7.38</v>
      </c>
      <c r="Q38" s="1">
        <v>78.400000000000006</v>
      </c>
      <c r="R38">
        <f t="shared" si="0"/>
        <v>44.642857142857139</v>
      </c>
      <c r="S38" s="1">
        <v>50</v>
      </c>
      <c r="T38" s="1">
        <v>29</v>
      </c>
      <c r="U38" s="1">
        <v>2.5499999999999998</v>
      </c>
      <c r="V38" s="1">
        <v>1.91</v>
      </c>
      <c r="W38" s="1" t="s">
        <v>196</v>
      </c>
      <c r="X38" s="1" t="s">
        <v>221</v>
      </c>
      <c r="Y38" s="2"/>
      <c r="Z38" s="1">
        <v>14</v>
      </c>
      <c r="AA38" s="1">
        <v>18</v>
      </c>
      <c r="AB38" s="1">
        <v>12</v>
      </c>
      <c r="AC38" s="1">
        <v>35</v>
      </c>
      <c r="AD38" s="1">
        <v>96</v>
      </c>
      <c r="AE38" s="1" t="s">
        <v>207</v>
      </c>
      <c r="AF38" s="1">
        <v>38</v>
      </c>
      <c r="AG38" s="1">
        <v>35</v>
      </c>
      <c r="AH38" s="1">
        <v>31</v>
      </c>
      <c r="AI38" s="1" t="s">
        <v>196</v>
      </c>
      <c r="AJ38" s="1" t="s">
        <v>196</v>
      </c>
      <c r="AK38" s="1" t="s">
        <v>196</v>
      </c>
      <c r="AL38" s="1" t="s">
        <v>203</v>
      </c>
      <c r="AP38" s="1">
        <v>2.1</v>
      </c>
      <c r="AQ38" s="1">
        <v>47</v>
      </c>
      <c r="AR38" s="1" t="s">
        <v>197</v>
      </c>
      <c r="AS38" s="1" t="s">
        <v>196</v>
      </c>
      <c r="AT38" s="1" t="s">
        <v>314</v>
      </c>
    </row>
    <row r="39" spans="1:46" ht="15.75" customHeight="1" x14ac:dyDescent="0.15">
      <c r="A39" s="1" t="s">
        <v>742</v>
      </c>
      <c r="B39" s="1" t="s">
        <v>215</v>
      </c>
      <c r="C39" s="1">
        <v>75</v>
      </c>
      <c r="D39" s="1">
        <v>85</v>
      </c>
      <c r="E39" s="1">
        <v>165</v>
      </c>
      <c r="F39" s="1" t="s">
        <v>197</v>
      </c>
      <c r="R39" t="e">
        <f t="shared" si="0"/>
        <v>#DIV/0!</v>
      </c>
      <c r="AF39" s="1">
        <v>5</v>
      </c>
      <c r="AG39" s="1">
        <v>4</v>
      </c>
      <c r="AH39" s="1">
        <v>4</v>
      </c>
      <c r="AI39" s="1" t="s">
        <v>196</v>
      </c>
      <c r="AJ39" s="1" t="s">
        <v>196</v>
      </c>
      <c r="AK39" s="1" t="s">
        <v>196</v>
      </c>
      <c r="AL39" s="1" t="s">
        <v>203</v>
      </c>
      <c r="AP39" s="1">
        <v>3.1</v>
      </c>
      <c r="AQ39" s="1">
        <v>108</v>
      </c>
      <c r="AR39" s="1" t="s">
        <v>197</v>
      </c>
      <c r="AS39" s="1" t="s">
        <v>196</v>
      </c>
      <c r="AT39" s="1" t="s">
        <v>316</v>
      </c>
    </row>
    <row r="40" spans="1:46" ht="15.75" customHeight="1" x14ac:dyDescent="0.15">
      <c r="A40" s="1" t="s">
        <v>743</v>
      </c>
      <c r="B40" s="1" t="s">
        <v>195</v>
      </c>
      <c r="C40" s="1">
        <v>58</v>
      </c>
      <c r="D40" s="1">
        <v>80</v>
      </c>
      <c r="E40" s="1">
        <v>164</v>
      </c>
      <c r="F40" s="1" t="s">
        <v>197</v>
      </c>
      <c r="G40" s="1" t="s">
        <v>197</v>
      </c>
      <c r="H40" s="1" t="s">
        <v>196</v>
      </c>
      <c r="I40" s="1" t="s">
        <v>196</v>
      </c>
      <c r="J40" s="1" t="s">
        <v>196</v>
      </c>
      <c r="K40" s="1">
        <v>93</v>
      </c>
      <c r="L40" s="1" t="s">
        <v>318</v>
      </c>
      <c r="M40" s="1">
        <v>12</v>
      </c>
      <c r="N40" s="1">
        <v>102</v>
      </c>
      <c r="O40" s="1">
        <v>1.4</v>
      </c>
      <c r="P40" s="1">
        <v>7.4</v>
      </c>
      <c r="Q40" s="1">
        <v>81.099999999999994</v>
      </c>
      <c r="R40">
        <f t="shared" si="0"/>
        <v>36.991368680641187</v>
      </c>
      <c r="S40" s="1">
        <v>54.9</v>
      </c>
      <c r="T40" s="1">
        <v>37.700000000000003</v>
      </c>
      <c r="U40" s="1">
        <v>2.17</v>
      </c>
      <c r="V40" s="1">
        <v>6.52</v>
      </c>
      <c r="W40" s="1" t="s">
        <v>196</v>
      </c>
      <c r="X40" s="1" t="s">
        <v>213</v>
      </c>
      <c r="Y40" s="3">
        <v>420</v>
      </c>
      <c r="Z40" s="1">
        <v>12</v>
      </c>
      <c r="AA40" s="3">
        <v>20</v>
      </c>
      <c r="AB40" s="1">
        <v>8</v>
      </c>
      <c r="AC40" s="1">
        <v>30</v>
      </c>
      <c r="AD40" s="1">
        <v>94</v>
      </c>
      <c r="AE40" s="1" t="s">
        <v>207</v>
      </c>
      <c r="AF40" s="1">
        <v>84</v>
      </c>
      <c r="AG40" s="1">
        <v>27</v>
      </c>
      <c r="AH40" s="1">
        <v>13</v>
      </c>
      <c r="AI40" s="1" t="s">
        <v>197</v>
      </c>
      <c r="AJ40" s="1" t="s">
        <v>197</v>
      </c>
      <c r="AK40" s="1" t="s">
        <v>196</v>
      </c>
      <c r="AL40" s="1" t="s">
        <v>242</v>
      </c>
      <c r="AP40" s="1">
        <v>0.7</v>
      </c>
      <c r="AQ40" s="1">
        <v>31</v>
      </c>
      <c r="AR40" s="1" t="s">
        <v>197</v>
      </c>
      <c r="AS40" s="1" t="s">
        <v>196</v>
      </c>
      <c r="AT40" s="1" t="s">
        <v>320</v>
      </c>
    </row>
    <row r="41" spans="1:46" ht="15.75" customHeight="1" x14ac:dyDescent="0.15">
      <c r="A41" s="1" t="s">
        <v>744</v>
      </c>
      <c r="B41" s="1" t="s">
        <v>215</v>
      </c>
      <c r="C41" s="1">
        <v>63</v>
      </c>
      <c r="D41" s="3">
        <v>87</v>
      </c>
      <c r="E41" s="3">
        <v>177</v>
      </c>
      <c r="F41" s="1" t="s">
        <v>197</v>
      </c>
      <c r="G41" s="1" t="s">
        <v>197</v>
      </c>
      <c r="H41" s="1" t="s">
        <v>196</v>
      </c>
      <c r="I41" s="1" t="s">
        <v>210</v>
      </c>
      <c r="J41" s="1" t="s">
        <v>197</v>
      </c>
      <c r="K41" s="1">
        <v>103</v>
      </c>
      <c r="L41" s="1" t="s">
        <v>322</v>
      </c>
      <c r="M41" s="1">
        <v>11.4</v>
      </c>
      <c r="N41" s="1">
        <v>114</v>
      </c>
      <c r="O41" s="1">
        <v>3.4</v>
      </c>
      <c r="P41" s="1">
        <v>7.32</v>
      </c>
      <c r="Q41" s="1">
        <v>99.5</v>
      </c>
      <c r="R41">
        <f t="shared" si="0"/>
        <v>50.251256281407031</v>
      </c>
      <c r="S41" s="1">
        <v>53.1</v>
      </c>
      <c r="T41" s="1">
        <v>26.9</v>
      </c>
      <c r="U41" s="1">
        <v>1.51</v>
      </c>
      <c r="W41" s="1" t="s">
        <v>196</v>
      </c>
      <c r="X41" s="1" t="s">
        <v>201</v>
      </c>
      <c r="Y41" s="1">
        <v>490</v>
      </c>
      <c r="AA41" s="1">
        <v>25</v>
      </c>
      <c r="AB41" s="1">
        <v>10</v>
      </c>
      <c r="AC41" s="1">
        <v>50</v>
      </c>
      <c r="AD41" s="1">
        <v>90</v>
      </c>
      <c r="AE41" s="1" t="s">
        <v>207</v>
      </c>
      <c r="AF41" s="1">
        <v>67</v>
      </c>
      <c r="AG41" s="1">
        <v>65</v>
      </c>
      <c r="AH41" s="1">
        <v>61</v>
      </c>
      <c r="AI41" s="1" t="s">
        <v>197</v>
      </c>
      <c r="AJ41" s="1" t="s">
        <v>197</v>
      </c>
      <c r="AK41" s="1" t="s">
        <v>196</v>
      </c>
      <c r="AL41" s="1" t="s">
        <v>203</v>
      </c>
      <c r="AP41" s="1">
        <v>3.5</v>
      </c>
      <c r="AQ41" s="1">
        <v>120</v>
      </c>
      <c r="AR41" s="1" t="s">
        <v>197</v>
      </c>
      <c r="AS41" s="1" t="s">
        <v>196</v>
      </c>
    </row>
    <row r="42" spans="1:46" ht="17.25" customHeight="1" x14ac:dyDescent="0.15">
      <c r="A42" s="1" t="s">
        <v>745</v>
      </c>
      <c r="B42" s="1" t="s">
        <v>195</v>
      </c>
      <c r="C42" s="1">
        <v>67</v>
      </c>
      <c r="D42" s="1">
        <v>65</v>
      </c>
      <c r="E42" s="1">
        <v>162</v>
      </c>
      <c r="F42" s="1" t="s">
        <v>197</v>
      </c>
      <c r="G42" s="1" t="s">
        <v>197</v>
      </c>
      <c r="H42" s="1" t="s">
        <v>197</v>
      </c>
      <c r="I42" s="1" t="s">
        <v>210</v>
      </c>
      <c r="J42" s="1" t="s">
        <v>196</v>
      </c>
      <c r="K42" s="1">
        <v>77</v>
      </c>
      <c r="M42" s="1">
        <v>8.6</v>
      </c>
      <c r="N42" s="1">
        <v>110</v>
      </c>
      <c r="O42" s="1">
        <v>2</v>
      </c>
      <c r="P42" s="1">
        <v>7.26</v>
      </c>
      <c r="Q42" s="1">
        <v>46.1</v>
      </c>
      <c r="R42">
        <f t="shared" si="0"/>
        <v>151.84381778741866</v>
      </c>
      <c r="S42" s="1">
        <v>59</v>
      </c>
      <c r="T42" s="1">
        <v>26.4</v>
      </c>
      <c r="U42" s="1">
        <v>3.75</v>
      </c>
      <c r="V42" s="1">
        <v>7.4</v>
      </c>
      <c r="W42" s="1" t="s">
        <v>197</v>
      </c>
      <c r="X42" s="1" t="s">
        <v>201</v>
      </c>
      <c r="Y42" s="1">
        <v>400</v>
      </c>
      <c r="AA42" s="1">
        <v>25</v>
      </c>
      <c r="AB42" s="1">
        <v>10</v>
      </c>
      <c r="AC42" s="1">
        <v>70</v>
      </c>
      <c r="AD42" s="1">
        <v>99</v>
      </c>
      <c r="AE42" s="1" t="s">
        <v>207</v>
      </c>
      <c r="AF42" s="1">
        <v>46</v>
      </c>
      <c r="AG42" s="1">
        <v>15</v>
      </c>
      <c r="AH42" s="1">
        <v>16</v>
      </c>
      <c r="AI42" s="1" t="s">
        <v>197</v>
      </c>
      <c r="AJ42" s="1" t="s">
        <v>197</v>
      </c>
      <c r="AK42" s="1" t="s">
        <v>196</v>
      </c>
      <c r="AL42" s="1" t="s">
        <v>203</v>
      </c>
      <c r="AP42" s="1">
        <v>2.8</v>
      </c>
      <c r="AQ42" s="1">
        <v>111</v>
      </c>
      <c r="AR42" s="1" t="s">
        <v>197</v>
      </c>
      <c r="AS42" s="1" t="s">
        <v>196</v>
      </c>
      <c r="AT42" s="1" t="s">
        <v>329</v>
      </c>
    </row>
    <row r="43" spans="1:46" ht="18" customHeight="1" x14ac:dyDescent="0.15">
      <c r="A43" s="1" t="s">
        <v>746</v>
      </c>
      <c r="B43" s="1" t="s">
        <v>215</v>
      </c>
      <c r="C43" s="1">
        <v>80</v>
      </c>
      <c r="D43" s="2"/>
      <c r="E43" s="2"/>
      <c r="F43" s="1" t="s">
        <v>196</v>
      </c>
      <c r="R43" t="e">
        <f t="shared" si="0"/>
        <v>#DIV/0!</v>
      </c>
      <c r="AF43" s="1">
        <v>5</v>
      </c>
      <c r="AG43" s="1">
        <v>4</v>
      </c>
      <c r="AH43" s="1">
        <v>4</v>
      </c>
      <c r="AI43" s="1" t="s">
        <v>196</v>
      </c>
      <c r="AJ43" s="1" t="s">
        <v>196</v>
      </c>
      <c r="AK43" s="1" t="s">
        <v>196</v>
      </c>
      <c r="AL43" s="1" t="s">
        <v>203</v>
      </c>
      <c r="AP43" s="1">
        <v>2</v>
      </c>
      <c r="AQ43" s="1">
        <v>77</v>
      </c>
      <c r="AR43" s="1" t="s">
        <v>197</v>
      </c>
      <c r="AS43" s="1" t="s">
        <v>196</v>
      </c>
    </row>
    <row r="44" spans="1:46" ht="15.75" customHeight="1" x14ac:dyDescent="0.15">
      <c r="A44" s="1" t="s">
        <v>747</v>
      </c>
      <c r="B44" s="1" t="s">
        <v>215</v>
      </c>
      <c r="C44" s="1">
        <v>64</v>
      </c>
      <c r="D44" s="2"/>
      <c r="E44" s="2"/>
      <c r="F44" s="1" t="s">
        <v>197</v>
      </c>
      <c r="G44" s="1" t="s">
        <v>196</v>
      </c>
      <c r="H44" s="1" t="s">
        <v>196</v>
      </c>
      <c r="I44" s="1" t="s">
        <v>196</v>
      </c>
      <c r="J44" s="1" t="s">
        <v>196</v>
      </c>
      <c r="K44" s="1">
        <v>101</v>
      </c>
      <c r="L44" s="1">
        <v>-70</v>
      </c>
      <c r="M44" s="1">
        <v>14.4</v>
      </c>
      <c r="N44" s="1">
        <v>57</v>
      </c>
      <c r="O44" s="1">
        <v>1</v>
      </c>
      <c r="P44" s="1">
        <v>7.43</v>
      </c>
      <c r="Q44" s="1">
        <v>87.6</v>
      </c>
      <c r="R44">
        <f t="shared" si="0"/>
        <v>109.58904109589042</v>
      </c>
      <c r="S44" s="1">
        <v>42</v>
      </c>
      <c r="T44" s="1">
        <v>27.8</v>
      </c>
      <c r="U44" s="1">
        <v>3.65</v>
      </c>
      <c r="V44" s="1">
        <v>1.1200000000000001</v>
      </c>
      <c r="W44" s="1" t="s">
        <v>196</v>
      </c>
      <c r="AC44" s="10">
        <v>96</v>
      </c>
      <c r="AD44" s="1">
        <v>97</v>
      </c>
      <c r="AE44" s="1" t="s">
        <v>207</v>
      </c>
      <c r="AF44" s="1">
        <v>28</v>
      </c>
      <c r="AG44" s="1">
        <v>8</v>
      </c>
      <c r="AH44" s="1">
        <v>4</v>
      </c>
      <c r="AI44" s="1" t="s">
        <v>196</v>
      </c>
      <c r="AJ44" s="1" t="s">
        <v>196</v>
      </c>
      <c r="AK44" s="1" t="s">
        <v>196</v>
      </c>
      <c r="AL44" s="1" t="s">
        <v>218</v>
      </c>
      <c r="AM44" s="1" t="s">
        <v>196</v>
      </c>
      <c r="AN44" s="1" t="s">
        <v>196</v>
      </c>
      <c r="AO44" s="1" t="s">
        <v>196</v>
      </c>
      <c r="AP44" s="1">
        <v>0.8</v>
      </c>
      <c r="AQ44" s="1">
        <v>18</v>
      </c>
      <c r="AR44" s="1" t="s">
        <v>197</v>
      </c>
      <c r="AS44" s="1" t="s">
        <v>196</v>
      </c>
    </row>
    <row r="45" spans="1:46" ht="15.75" customHeight="1" x14ac:dyDescent="0.15">
      <c r="A45" s="1" t="s">
        <v>748</v>
      </c>
      <c r="B45" s="1" t="s">
        <v>215</v>
      </c>
      <c r="C45" s="1">
        <v>49</v>
      </c>
      <c r="D45" s="1">
        <v>96</v>
      </c>
      <c r="F45" s="1" t="s">
        <v>196</v>
      </c>
      <c r="R45" t="e">
        <f t="shared" si="0"/>
        <v>#DIV/0!</v>
      </c>
      <c r="AF45" s="1">
        <v>7</v>
      </c>
      <c r="AG45" s="1">
        <v>4</v>
      </c>
      <c r="AH45" s="1">
        <v>4</v>
      </c>
      <c r="AI45" s="1" t="s">
        <v>196</v>
      </c>
      <c r="AJ45" s="1" t="s">
        <v>196</v>
      </c>
      <c r="AK45" s="1" t="s">
        <v>197</v>
      </c>
      <c r="AL45" s="1" t="s">
        <v>203</v>
      </c>
      <c r="AP45" s="1">
        <v>0.8</v>
      </c>
      <c r="AQ45" s="1">
        <v>28</v>
      </c>
      <c r="AR45" s="1" t="s">
        <v>197</v>
      </c>
      <c r="AS45" s="1" t="s">
        <v>196</v>
      </c>
      <c r="AT45" s="1" t="s">
        <v>333</v>
      </c>
    </row>
    <row r="46" spans="1:46" ht="17.25" customHeight="1" x14ac:dyDescent="0.15">
      <c r="A46" s="1" t="s">
        <v>749</v>
      </c>
      <c r="B46" s="1" t="s">
        <v>215</v>
      </c>
      <c r="C46" s="1">
        <v>63</v>
      </c>
      <c r="D46" s="2"/>
      <c r="E46" s="2"/>
      <c r="F46" s="1" t="s">
        <v>197</v>
      </c>
      <c r="G46" s="1" t="s">
        <v>197</v>
      </c>
      <c r="H46" s="1" t="s">
        <v>197</v>
      </c>
      <c r="I46" s="1" t="s">
        <v>210</v>
      </c>
      <c r="J46" s="1" t="s">
        <v>196</v>
      </c>
      <c r="K46" s="1">
        <v>72</v>
      </c>
      <c r="L46" s="1" t="s">
        <v>336</v>
      </c>
      <c r="M46" s="1">
        <v>10.4</v>
      </c>
      <c r="N46" s="1">
        <v>157</v>
      </c>
      <c r="O46" s="1">
        <v>5</v>
      </c>
      <c r="P46" s="1">
        <v>7.37</v>
      </c>
      <c r="Q46" s="1">
        <v>90</v>
      </c>
      <c r="R46">
        <f t="shared" si="0"/>
        <v>66.666666666666657</v>
      </c>
      <c r="S46" s="1">
        <v>38</v>
      </c>
      <c r="T46" s="1">
        <v>22</v>
      </c>
      <c r="U46" s="1">
        <v>2.44</v>
      </c>
      <c r="V46" s="1">
        <v>3.89</v>
      </c>
      <c r="W46" s="1" t="s">
        <v>196</v>
      </c>
      <c r="X46" s="1" t="s">
        <v>213</v>
      </c>
      <c r="Y46" s="3">
        <v>560</v>
      </c>
      <c r="Z46" s="1">
        <v>12</v>
      </c>
      <c r="AA46" s="1">
        <v>14</v>
      </c>
      <c r="AB46" s="1">
        <v>9</v>
      </c>
      <c r="AC46" s="1">
        <v>60</v>
      </c>
      <c r="AD46" s="1">
        <v>95</v>
      </c>
      <c r="AF46" s="1">
        <v>21</v>
      </c>
      <c r="AG46" s="1">
        <v>20</v>
      </c>
      <c r="AH46" s="1">
        <v>20</v>
      </c>
      <c r="AI46" s="1" t="s">
        <v>196</v>
      </c>
      <c r="AJ46" s="1" t="s">
        <v>197</v>
      </c>
      <c r="AK46" s="1" t="s">
        <v>196</v>
      </c>
      <c r="AL46" s="1" t="s">
        <v>203</v>
      </c>
      <c r="AP46" s="1">
        <v>4.3</v>
      </c>
      <c r="AQ46" s="1">
        <v>102</v>
      </c>
      <c r="AR46" s="1" t="s">
        <v>197</v>
      </c>
      <c r="AS46" s="1" t="s">
        <v>196</v>
      </c>
    </row>
    <row r="47" spans="1:46" ht="16.5" customHeight="1" x14ac:dyDescent="0.15">
      <c r="A47" s="1" t="s">
        <v>750</v>
      </c>
      <c r="B47" s="1" t="s">
        <v>215</v>
      </c>
      <c r="C47" s="1">
        <v>68</v>
      </c>
      <c r="D47" s="1">
        <v>54</v>
      </c>
      <c r="E47" s="1">
        <v>172</v>
      </c>
      <c r="F47" s="1" t="s">
        <v>197</v>
      </c>
      <c r="R47" t="e">
        <f t="shared" si="0"/>
        <v>#DIV/0!</v>
      </c>
      <c r="AF47" s="1">
        <v>7</v>
      </c>
      <c r="AG47" s="1">
        <v>2</v>
      </c>
      <c r="AH47" s="1">
        <v>2</v>
      </c>
      <c r="AI47" s="1" t="s">
        <v>196</v>
      </c>
      <c r="AJ47" s="1" t="s">
        <v>197</v>
      </c>
      <c r="AK47" s="1" t="s">
        <v>196</v>
      </c>
      <c r="AL47" s="1" t="s">
        <v>203</v>
      </c>
      <c r="AP47" s="1">
        <v>7.4</v>
      </c>
      <c r="AQ47" s="1">
        <v>107</v>
      </c>
      <c r="AR47" s="1" t="s">
        <v>197</v>
      </c>
      <c r="AS47" s="1" t="s">
        <v>196</v>
      </c>
    </row>
    <row r="48" spans="1:46" ht="15.75" customHeight="1" x14ac:dyDescent="0.15">
      <c r="A48" s="1" t="s">
        <v>751</v>
      </c>
      <c r="B48" s="1" t="s">
        <v>195</v>
      </c>
      <c r="C48" s="1">
        <v>73</v>
      </c>
      <c r="D48" s="2"/>
      <c r="E48" s="2"/>
      <c r="F48" s="1" t="s">
        <v>197</v>
      </c>
      <c r="G48" s="1" t="s">
        <v>197</v>
      </c>
      <c r="H48" s="1" t="s">
        <v>197</v>
      </c>
      <c r="I48" s="1" t="s">
        <v>208</v>
      </c>
      <c r="J48" s="1" t="s">
        <v>196</v>
      </c>
      <c r="K48" s="1">
        <v>64</v>
      </c>
      <c r="L48" s="1" t="s">
        <v>340</v>
      </c>
      <c r="M48" s="1">
        <v>11.9</v>
      </c>
      <c r="N48" s="1">
        <v>181</v>
      </c>
      <c r="O48" s="1">
        <v>1.6</v>
      </c>
      <c r="P48" s="1">
        <v>7.34</v>
      </c>
      <c r="Q48" s="1">
        <v>92.4</v>
      </c>
      <c r="R48">
        <f t="shared" si="0"/>
        <v>32.467532467532465</v>
      </c>
      <c r="S48" s="1">
        <v>41.4</v>
      </c>
      <c r="T48" s="1">
        <v>22.2</v>
      </c>
      <c r="U48" s="1">
        <v>2.6</v>
      </c>
      <c r="V48" s="1">
        <v>2.14</v>
      </c>
      <c r="W48" s="1" t="s">
        <v>196</v>
      </c>
      <c r="X48" s="1" t="s">
        <v>201</v>
      </c>
      <c r="Y48" s="1">
        <v>350</v>
      </c>
      <c r="AA48" s="1">
        <v>30</v>
      </c>
      <c r="AB48" s="1">
        <v>8</v>
      </c>
      <c r="AC48" s="1">
        <v>30</v>
      </c>
      <c r="AD48" s="1">
        <v>95</v>
      </c>
      <c r="AE48" s="1" t="s">
        <v>207</v>
      </c>
      <c r="AF48" s="1">
        <v>18</v>
      </c>
      <c r="AG48" s="1">
        <v>17</v>
      </c>
      <c r="AH48" s="1">
        <v>17</v>
      </c>
      <c r="AI48" s="1" t="s">
        <v>196</v>
      </c>
      <c r="AJ48" s="1" t="s">
        <v>197</v>
      </c>
      <c r="AK48" s="1" t="s">
        <v>196</v>
      </c>
      <c r="AL48" s="1" t="s">
        <v>203</v>
      </c>
      <c r="AP48" s="1">
        <v>2.2999999999999998</v>
      </c>
      <c r="AQ48" s="1">
        <v>269</v>
      </c>
      <c r="AR48" s="1" t="s">
        <v>197</v>
      </c>
      <c r="AS48" s="1" t="s">
        <v>196</v>
      </c>
    </row>
    <row r="49" spans="1:46" ht="15.75" customHeight="1" x14ac:dyDescent="0.15">
      <c r="A49" s="1" t="s">
        <v>752</v>
      </c>
      <c r="B49" s="1" t="s">
        <v>195</v>
      </c>
      <c r="C49" s="1">
        <v>53</v>
      </c>
      <c r="D49" s="1">
        <v>260</v>
      </c>
      <c r="E49" s="1">
        <v>155</v>
      </c>
      <c r="F49" s="1" t="s">
        <v>525</v>
      </c>
      <c r="G49" s="1" t="s">
        <v>197</v>
      </c>
      <c r="H49" s="1" t="s">
        <v>196</v>
      </c>
      <c r="I49" s="1" t="s">
        <v>208</v>
      </c>
      <c r="J49" s="1" t="s">
        <v>196</v>
      </c>
      <c r="K49" s="1">
        <v>75</v>
      </c>
      <c r="M49" s="1">
        <v>13.5</v>
      </c>
      <c r="N49" s="1">
        <v>192</v>
      </c>
      <c r="O49" s="1">
        <v>2.8</v>
      </c>
      <c r="P49" s="1">
        <v>7.08</v>
      </c>
      <c r="Q49" s="1">
        <v>53.4</v>
      </c>
      <c r="R49">
        <f t="shared" si="0"/>
        <v>187.26591760299627</v>
      </c>
      <c r="S49" s="1">
        <v>85.5</v>
      </c>
      <c r="T49" s="1">
        <v>24.8</v>
      </c>
      <c r="U49" s="1">
        <v>2.78</v>
      </c>
      <c r="W49" s="1" t="s">
        <v>196</v>
      </c>
      <c r="X49" s="1" t="s">
        <v>201</v>
      </c>
      <c r="Y49" s="1">
        <v>360</v>
      </c>
      <c r="AA49" s="1">
        <v>27</v>
      </c>
      <c r="AB49" s="1">
        <v>12</v>
      </c>
      <c r="AC49" s="1">
        <v>100</v>
      </c>
      <c r="AD49" s="1">
        <v>70</v>
      </c>
      <c r="AE49" s="1" t="s">
        <v>207</v>
      </c>
      <c r="AF49" s="1">
        <v>8</v>
      </c>
      <c r="AG49" s="1">
        <v>0</v>
      </c>
      <c r="AH49" s="1">
        <v>7</v>
      </c>
      <c r="AI49" s="1" t="s">
        <v>196</v>
      </c>
      <c r="AJ49" s="1" t="s">
        <v>196</v>
      </c>
      <c r="AK49" s="1" t="s">
        <v>196</v>
      </c>
      <c r="AL49" s="1" t="s">
        <v>203</v>
      </c>
      <c r="AP49" s="1">
        <v>2.8</v>
      </c>
      <c r="AQ49" s="1">
        <v>192</v>
      </c>
      <c r="AR49" s="1" t="s">
        <v>196</v>
      </c>
      <c r="AS49" s="1" t="s">
        <v>196</v>
      </c>
      <c r="AT49" s="1" t="s">
        <v>342</v>
      </c>
    </row>
    <row r="50" spans="1:46" ht="15.75" customHeight="1" x14ac:dyDescent="0.15">
      <c r="A50" s="1" t="s">
        <v>753</v>
      </c>
      <c r="B50" s="1" t="s">
        <v>215</v>
      </c>
      <c r="C50" s="1">
        <v>53</v>
      </c>
      <c r="D50" s="3">
        <v>58</v>
      </c>
      <c r="E50" s="3">
        <v>165</v>
      </c>
      <c r="F50" s="1" t="s">
        <v>196</v>
      </c>
      <c r="G50" s="1" t="s">
        <v>197</v>
      </c>
      <c r="H50" s="1" t="s">
        <v>196</v>
      </c>
      <c r="I50" s="1" t="s">
        <v>196</v>
      </c>
      <c r="J50" s="1" t="s">
        <v>196</v>
      </c>
      <c r="K50" s="1">
        <v>75</v>
      </c>
      <c r="L50" s="1" t="s">
        <v>345</v>
      </c>
      <c r="M50" s="1">
        <v>12.5</v>
      </c>
      <c r="N50" s="1">
        <v>76</v>
      </c>
      <c r="O50" s="1">
        <v>0.9</v>
      </c>
      <c r="P50" s="1">
        <v>7.41</v>
      </c>
      <c r="Q50" s="1">
        <v>116.2</v>
      </c>
      <c r="R50">
        <f t="shared" si="0"/>
        <v>34.42340791738382</v>
      </c>
      <c r="S50" s="1">
        <v>54.4</v>
      </c>
      <c r="T50" s="1">
        <v>34.1</v>
      </c>
      <c r="U50" s="1">
        <v>2.0299999999999998</v>
      </c>
      <c r="V50" s="1">
        <v>2.25</v>
      </c>
      <c r="W50" s="1" t="s">
        <v>196</v>
      </c>
      <c r="X50" s="1" t="s">
        <v>213</v>
      </c>
      <c r="Y50" s="1">
        <v>400</v>
      </c>
      <c r="AA50" s="3">
        <v>21</v>
      </c>
      <c r="AB50" s="1">
        <v>6</v>
      </c>
      <c r="AC50" s="1">
        <v>40</v>
      </c>
      <c r="AD50" s="1">
        <v>96</v>
      </c>
      <c r="AE50" s="1" t="s">
        <v>207</v>
      </c>
      <c r="AF50" s="1">
        <v>21</v>
      </c>
      <c r="AG50" s="1">
        <v>8</v>
      </c>
      <c r="AH50" s="1">
        <v>7</v>
      </c>
      <c r="AI50" s="1" t="s">
        <v>196</v>
      </c>
      <c r="AJ50" s="1" t="s">
        <v>197</v>
      </c>
      <c r="AK50" s="1" t="s">
        <v>196</v>
      </c>
      <c r="AL50" s="1" t="s">
        <v>218</v>
      </c>
      <c r="AM50" s="1" t="s">
        <v>196</v>
      </c>
      <c r="AN50" s="1" t="s">
        <v>196</v>
      </c>
      <c r="AO50" s="1" t="s">
        <v>196</v>
      </c>
      <c r="AP50" s="1">
        <v>0.7</v>
      </c>
      <c r="AQ50" s="1">
        <v>30</v>
      </c>
      <c r="AR50" s="1" t="s">
        <v>197</v>
      </c>
      <c r="AS50" s="1" t="s">
        <v>196</v>
      </c>
    </row>
    <row r="51" spans="1:46" ht="15.75" customHeight="1" x14ac:dyDescent="0.15">
      <c r="A51" s="1" t="s">
        <v>754</v>
      </c>
      <c r="B51" s="1" t="s">
        <v>195</v>
      </c>
      <c r="C51" s="1">
        <v>75</v>
      </c>
      <c r="D51" s="3">
        <v>90</v>
      </c>
      <c r="E51" s="3">
        <v>1.57</v>
      </c>
      <c r="F51" s="1" t="s">
        <v>196</v>
      </c>
      <c r="R51" t="e">
        <f t="shared" si="0"/>
        <v>#DIV/0!</v>
      </c>
      <c r="AF51" s="1">
        <v>26</v>
      </c>
      <c r="AG51" s="1">
        <v>16</v>
      </c>
      <c r="AH51" s="4" t="s">
        <v>347</v>
      </c>
      <c r="AI51" s="1" t="s">
        <v>196</v>
      </c>
      <c r="AJ51" s="1" t="s">
        <v>197</v>
      </c>
      <c r="AK51" s="1" t="s">
        <v>196</v>
      </c>
      <c r="AL51" s="1" t="s">
        <v>218</v>
      </c>
      <c r="AM51" s="1" t="s">
        <v>196</v>
      </c>
      <c r="AN51" s="1" t="s">
        <v>196</v>
      </c>
      <c r="AO51" s="1" t="s">
        <v>197</v>
      </c>
      <c r="AP51" s="1">
        <v>0.5</v>
      </c>
      <c r="AQ51" s="1">
        <v>20</v>
      </c>
      <c r="AR51" s="1" t="s">
        <v>196</v>
      </c>
      <c r="AS51" s="1" t="s">
        <v>196</v>
      </c>
      <c r="AT51" s="1" t="s">
        <v>348</v>
      </c>
    </row>
    <row r="52" spans="1:46" ht="15.75" customHeight="1" x14ac:dyDescent="0.15">
      <c r="A52" s="1" t="s">
        <v>755</v>
      </c>
      <c r="B52" s="1" t="s">
        <v>215</v>
      </c>
      <c r="C52" s="1">
        <v>70</v>
      </c>
      <c r="D52" s="1">
        <v>50</v>
      </c>
      <c r="E52" s="1">
        <v>177</v>
      </c>
      <c r="F52" s="1" t="s">
        <v>196</v>
      </c>
      <c r="G52" s="1" t="s">
        <v>196</v>
      </c>
      <c r="H52" s="1" t="s">
        <v>196</v>
      </c>
      <c r="I52" s="1" t="s">
        <v>208</v>
      </c>
      <c r="J52" s="1" t="s">
        <v>196</v>
      </c>
      <c r="K52" s="1">
        <v>96</v>
      </c>
      <c r="R52" t="e">
        <f t="shared" si="0"/>
        <v>#DIV/0!</v>
      </c>
      <c r="AC52" s="10">
        <v>86</v>
      </c>
      <c r="AD52" s="1">
        <v>96</v>
      </c>
      <c r="AE52" s="1" t="s">
        <v>217</v>
      </c>
      <c r="AF52" s="1">
        <v>12</v>
      </c>
      <c r="AG52" s="1">
        <v>4</v>
      </c>
      <c r="AH52" s="1">
        <v>5</v>
      </c>
      <c r="AI52" s="1" t="s">
        <v>196</v>
      </c>
      <c r="AJ52" s="1" t="s">
        <v>196</v>
      </c>
      <c r="AK52" s="1" t="s">
        <v>196</v>
      </c>
      <c r="AL52" s="1" t="s">
        <v>218</v>
      </c>
      <c r="AM52" s="1" t="s">
        <v>196</v>
      </c>
      <c r="AN52" s="1" t="s">
        <v>196</v>
      </c>
      <c r="AO52" s="1" t="s">
        <v>196</v>
      </c>
      <c r="AP52" s="1">
        <v>1.1000000000000001</v>
      </c>
      <c r="AQ52" s="1">
        <v>27</v>
      </c>
      <c r="AR52" s="1" t="s">
        <v>196</v>
      </c>
      <c r="AS52" s="1" t="s">
        <v>196</v>
      </c>
    </row>
    <row r="53" spans="1:46" ht="15.75" customHeight="1" x14ac:dyDescent="0.15">
      <c r="A53" s="1" t="s">
        <v>756</v>
      </c>
      <c r="B53" s="1" t="s">
        <v>195</v>
      </c>
      <c r="C53" s="1">
        <v>68</v>
      </c>
      <c r="D53" s="1">
        <v>91</v>
      </c>
      <c r="E53" s="1">
        <v>160</v>
      </c>
      <c r="F53" s="1" t="s">
        <v>196</v>
      </c>
      <c r="G53" s="1" t="s">
        <v>197</v>
      </c>
      <c r="H53" s="1" t="s">
        <v>197</v>
      </c>
      <c r="I53" s="1" t="s">
        <v>196</v>
      </c>
      <c r="J53" s="1" t="s">
        <v>197</v>
      </c>
      <c r="K53" s="1">
        <v>65</v>
      </c>
      <c r="L53" s="1" t="s">
        <v>353</v>
      </c>
      <c r="M53" s="1">
        <v>9.3000000000000007</v>
      </c>
      <c r="N53" s="1">
        <v>91</v>
      </c>
      <c r="O53" s="1">
        <v>1</v>
      </c>
      <c r="P53" s="1">
        <v>7.49</v>
      </c>
      <c r="Q53" s="1">
        <v>139</v>
      </c>
      <c r="R53">
        <f t="shared" si="0"/>
        <v>28.776978417266186</v>
      </c>
      <c r="S53" s="1">
        <v>40</v>
      </c>
      <c r="T53" s="1">
        <v>30</v>
      </c>
      <c r="U53" s="1">
        <v>1.4</v>
      </c>
      <c r="V53" s="1">
        <v>1.6</v>
      </c>
      <c r="W53" s="1" t="s">
        <v>196</v>
      </c>
      <c r="X53" s="1" t="s">
        <v>201</v>
      </c>
      <c r="Y53" s="1">
        <v>330</v>
      </c>
      <c r="AA53" s="1">
        <v>24</v>
      </c>
      <c r="AB53" s="1">
        <v>10</v>
      </c>
      <c r="AC53" s="1">
        <v>40</v>
      </c>
      <c r="AD53" s="1">
        <v>97</v>
      </c>
      <c r="AE53" s="1" t="s">
        <v>207</v>
      </c>
      <c r="AF53" s="1">
        <v>39</v>
      </c>
      <c r="AG53" s="1">
        <v>31</v>
      </c>
      <c r="AH53" s="1">
        <v>23</v>
      </c>
      <c r="AI53" s="1" t="s">
        <v>197</v>
      </c>
      <c r="AJ53" s="1" t="s">
        <v>197</v>
      </c>
      <c r="AK53" s="1" t="s">
        <v>196</v>
      </c>
      <c r="AL53" s="1" t="s">
        <v>203</v>
      </c>
      <c r="AP53" s="1">
        <v>1.1000000000000001</v>
      </c>
      <c r="AQ53" s="1">
        <v>89</v>
      </c>
      <c r="AR53" s="1" t="s">
        <v>197</v>
      </c>
      <c r="AS53" s="1" t="s">
        <v>196</v>
      </c>
    </row>
    <row r="54" spans="1:46" ht="16.5" customHeight="1" x14ac:dyDescent="0.15">
      <c r="A54" s="1" t="s">
        <v>757</v>
      </c>
      <c r="B54" s="1" t="s">
        <v>215</v>
      </c>
      <c r="C54" s="1">
        <v>81</v>
      </c>
      <c r="D54" s="3">
        <v>70</v>
      </c>
      <c r="E54" s="3">
        <v>170</v>
      </c>
      <c r="F54" s="1" t="s">
        <v>196</v>
      </c>
      <c r="G54" s="1" t="s">
        <v>196</v>
      </c>
      <c r="H54" s="1" t="s">
        <v>196</v>
      </c>
      <c r="I54" s="1" t="s">
        <v>196</v>
      </c>
      <c r="J54" s="1" t="s">
        <v>196</v>
      </c>
      <c r="K54" s="1">
        <v>76</v>
      </c>
      <c r="L54" s="1">
        <v>-262</v>
      </c>
      <c r="M54" s="1">
        <v>14.2</v>
      </c>
      <c r="N54" s="1">
        <v>86</v>
      </c>
      <c r="O54" s="1">
        <v>0.7</v>
      </c>
      <c r="P54" s="1">
        <v>7.49</v>
      </c>
      <c r="Q54" s="1">
        <v>62.2</v>
      </c>
      <c r="R54">
        <f t="shared" si="0"/>
        <v>0</v>
      </c>
      <c r="S54" s="1">
        <v>32.9</v>
      </c>
      <c r="T54" s="1">
        <v>25</v>
      </c>
      <c r="U54" s="1">
        <v>2.37</v>
      </c>
      <c r="V54" s="1">
        <v>2.48</v>
      </c>
      <c r="W54" s="1" t="s">
        <v>196</v>
      </c>
      <c r="X54" s="1" t="s">
        <v>224</v>
      </c>
      <c r="AE54" s="1" t="s">
        <v>207</v>
      </c>
      <c r="AF54" s="1">
        <v>16</v>
      </c>
      <c r="AG54" s="1">
        <v>8</v>
      </c>
      <c r="AH54" s="1">
        <v>5</v>
      </c>
      <c r="AI54" s="1" t="s">
        <v>196</v>
      </c>
      <c r="AJ54" s="1" t="s">
        <v>196</v>
      </c>
      <c r="AK54" s="1" t="s">
        <v>196</v>
      </c>
      <c r="AL54" s="1" t="s">
        <v>218</v>
      </c>
      <c r="AM54" s="1" t="s">
        <v>196</v>
      </c>
      <c r="AN54" s="1" t="s">
        <v>196</v>
      </c>
      <c r="AO54" s="1" t="s">
        <v>196</v>
      </c>
      <c r="AP54" s="1">
        <v>0.8</v>
      </c>
      <c r="AQ54" s="1">
        <v>46</v>
      </c>
      <c r="AR54" s="1" t="s">
        <v>197</v>
      </c>
      <c r="AS54" s="1" t="s">
        <v>196</v>
      </c>
    </row>
    <row r="55" spans="1:46" ht="15.75" customHeight="1" x14ac:dyDescent="0.15">
      <c r="A55" s="1" t="s">
        <v>758</v>
      </c>
      <c r="B55" s="1" t="s">
        <v>215</v>
      </c>
      <c r="C55" s="1">
        <v>71</v>
      </c>
      <c r="D55" s="1">
        <v>84</v>
      </c>
      <c r="E55" s="1">
        <v>175</v>
      </c>
      <c r="F55" s="1" t="s">
        <v>196</v>
      </c>
      <c r="G55" s="1" t="s">
        <v>197</v>
      </c>
      <c r="H55" s="1" t="s">
        <v>197</v>
      </c>
      <c r="I55" s="1" t="s">
        <v>210</v>
      </c>
      <c r="J55" s="1" t="s">
        <v>196</v>
      </c>
      <c r="K55" s="1">
        <v>79</v>
      </c>
      <c r="L55" s="1">
        <v>2100</v>
      </c>
      <c r="M55" s="1">
        <v>12.6</v>
      </c>
      <c r="N55" s="1">
        <v>344</v>
      </c>
      <c r="O55" s="1">
        <v>6.8</v>
      </c>
      <c r="P55" s="1">
        <v>7.13</v>
      </c>
      <c r="Q55" s="1">
        <v>81.099999999999994</v>
      </c>
      <c r="R55">
        <f t="shared" si="0"/>
        <v>123.30456226880395</v>
      </c>
      <c r="S55" s="1">
        <v>55</v>
      </c>
      <c r="T55" s="1">
        <v>18.100000000000001</v>
      </c>
      <c r="U55" s="1">
        <v>2.33</v>
      </c>
      <c r="V55" s="1">
        <v>4.0999999999999996</v>
      </c>
      <c r="W55" s="1" t="s">
        <v>196</v>
      </c>
      <c r="X55" s="1" t="s">
        <v>201</v>
      </c>
      <c r="Y55" s="1">
        <v>400</v>
      </c>
      <c r="AA55" s="1">
        <v>24</v>
      </c>
      <c r="AB55" s="1">
        <v>12</v>
      </c>
      <c r="AC55" s="1">
        <v>100</v>
      </c>
      <c r="AD55" s="1">
        <v>97</v>
      </c>
      <c r="AE55" s="1" t="s">
        <v>207</v>
      </c>
      <c r="AF55" s="1">
        <v>10</v>
      </c>
      <c r="AG55" s="1">
        <v>9</v>
      </c>
      <c r="AH55" s="1">
        <v>9</v>
      </c>
      <c r="AI55" s="1" t="s">
        <v>196</v>
      </c>
      <c r="AJ55" s="1" t="s">
        <v>196</v>
      </c>
      <c r="AK55" s="1" t="s">
        <v>196</v>
      </c>
      <c r="AL55" s="1" t="s">
        <v>203</v>
      </c>
      <c r="AP55" s="1">
        <v>6.8</v>
      </c>
      <c r="AQ55" s="1">
        <v>344</v>
      </c>
      <c r="AR55" s="1" t="s">
        <v>197</v>
      </c>
      <c r="AS55" s="1" t="s">
        <v>196</v>
      </c>
    </row>
    <row r="56" spans="1:46" ht="15.75" customHeight="1" x14ac:dyDescent="0.15">
      <c r="A56" s="1" t="s">
        <v>759</v>
      </c>
      <c r="B56" s="1" t="s">
        <v>215</v>
      </c>
      <c r="C56" s="1">
        <v>65</v>
      </c>
      <c r="D56" s="1">
        <v>88</v>
      </c>
      <c r="E56" s="1">
        <v>165</v>
      </c>
      <c r="F56" s="1" t="s">
        <v>197</v>
      </c>
      <c r="G56" s="1" t="s">
        <v>197</v>
      </c>
      <c r="H56" s="1" t="s">
        <v>197</v>
      </c>
      <c r="I56" s="1" t="s">
        <v>210</v>
      </c>
      <c r="J56" s="1" t="s">
        <v>196</v>
      </c>
      <c r="K56" s="1">
        <v>80</v>
      </c>
      <c r="L56" s="1" t="s">
        <v>359</v>
      </c>
      <c r="M56" s="1">
        <v>9.1</v>
      </c>
      <c r="N56" s="1">
        <v>167</v>
      </c>
      <c r="O56" s="1">
        <v>5.6</v>
      </c>
      <c r="P56" s="1">
        <v>7.35</v>
      </c>
      <c r="Q56" s="1">
        <v>76.8</v>
      </c>
      <c r="R56">
        <f t="shared" si="0"/>
        <v>45.572916666666671</v>
      </c>
      <c r="S56" s="1">
        <v>36</v>
      </c>
      <c r="T56" s="1">
        <v>18.7</v>
      </c>
      <c r="U56" s="1">
        <v>2.0099999999999998</v>
      </c>
      <c r="V56" s="1">
        <v>7.06</v>
      </c>
      <c r="W56" s="1" t="s">
        <v>196</v>
      </c>
      <c r="X56" s="1" t="s">
        <v>201</v>
      </c>
      <c r="Y56" s="1">
        <v>450</v>
      </c>
      <c r="AA56" s="1">
        <v>26</v>
      </c>
      <c r="AB56" s="1">
        <v>14</v>
      </c>
      <c r="AC56" s="1">
        <v>35</v>
      </c>
      <c r="AD56" s="1">
        <v>94</v>
      </c>
      <c r="AE56" s="1" t="s">
        <v>217</v>
      </c>
      <c r="AF56" s="1">
        <v>106</v>
      </c>
      <c r="AG56" s="1">
        <v>15</v>
      </c>
      <c r="AH56" s="1">
        <v>12</v>
      </c>
      <c r="AI56" s="1" t="s">
        <v>196</v>
      </c>
      <c r="AJ56" s="1" t="s">
        <v>196</v>
      </c>
      <c r="AK56" s="1" t="s">
        <v>196</v>
      </c>
      <c r="AL56" s="1" t="s">
        <v>218</v>
      </c>
      <c r="AM56" s="1" t="s">
        <v>197</v>
      </c>
      <c r="AN56" s="1" t="s">
        <v>196</v>
      </c>
      <c r="AO56" s="1" t="s">
        <v>196</v>
      </c>
      <c r="AP56" s="1">
        <v>2.6</v>
      </c>
      <c r="AQ56" s="1">
        <v>51</v>
      </c>
      <c r="AR56" s="1" t="s">
        <v>197</v>
      </c>
      <c r="AS56" s="1" t="s">
        <v>196</v>
      </c>
      <c r="AT56" s="1" t="s">
        <v>361</v>
      </c>
    </row>
    <row r="57" spans="1:46" ht="15.75" customHeight="1" x14ac:dyDescent="0.15">
      <c r="A57" s="1" t="s">
        <v>760</v>
      </c>
      <c r="B57" s="1" t="s">
        <v>215</v>
      </c>
      <c r="C57" s="1">
        <v>68</v>
      </c>
      <c r="D57" s="3">
        <v>65.2</v>
      </c>
      <c r="E57" s="3">
        <v>160</v>
      </c>
      <c r="F57" s="1" t="s">
        <v>197</v>
      </c>
      <c r="G57" s="1" t="s">
        <v>196</v>
      </c>
      <c r="H57" s="1" t="s">
        <v>196</v>
      </c>
      <c r="I57" s="1" t="s">
        <v>196</v>
      </c>
      <c r="J57" s="1" t="s">
        <v>196</v>
      </c>
      <c r="K57" s="1">
        <v>83</v>
      </c>
      <c r="L57" s="1" t="s">
        <v>363</v>
      </c>
      <c r="M57" s="1">
        <v>14.9</v>
      </c>
      <c r="N57" s="1">
        <v>99</v>
      </c>
      <c r="O57" s="1">
        <v>1.1000000000000001</v>
      </c>
      <c r="P57" s="1">
        <v>7.37</v>
      </c>
      <c r="Q57" s="1">
        <v>67.099999999999994</v>
      </c>
      <c r="R57">
        <f t="shared" si="0"/>
        <v>0</v>
      </c>
      <c r="S57" s="1">
        <v>54.7</v>
      </c>
      <c r="T57" s="1">
        <v>31.2</v>
      </c>
      <c r="U57" s="1">
        <v>2.77</v>
      </c>
      <c r="V57" s="1">
        <v>1.77</v>
      </c>
      <c r="W57" s="1" t="s">
        <v>196</v>
      </c>
      <c r="AE57" s="1" t="s">
        <v>207</v>
      </c>
      <c r="AF57" s="1">
        <v>23</v>
      </c>
      <c r="AG57" s="1">
        <v>8</v>
      </c>
      <c r="AH57" s="1">
        <v>6</v>
      </c>
      <c r="AI57" s="1" t="s">
        <v>196</v>
      </c>
      <c r="AJ57" s="1" t="s">
        <v>197</v>
      </c>
      <c r="AK57" s="1" t="s">
        <v>196</v>
      </c>
      <c r="AL57" s="1" t="s">
        <v>218</v>
      </c>
      <c r="AM57" s="1" t="s">
        <v>196</v>
      </c>
      <c r="AN57" s="1" t="s">
        <v>196</v>
      </c>
      <c r="AO57" s="1" t="s">
        <v>196</v>
      </c>
      <c r="AP57" s="1">
        <v>0.6</v>
      </c>
      <c r="AQ57" s="1">
        <v>36</v>
      </c>
      <c r="AR57" s="1" t="s">
        <v>197</v>
      </c>
      <c r="AS57" s="1" t="s">
        <v>196</v>
      </c>
    </row>
    <row r="58" spans="1:46" ht="15.75" customHeight="1" x14ac:dyDescent="0.15">
      <c r="A58" s="1" t="s">
        <v>761</v>
      </c>
      <c r="B58" s="1" t="s">
        <v>215</v>
      </c>
      <c r="C58" s="1">
        <v>72</v>
      </c>
      <c r="D58" s="2"/>
      <c r="E58" s="2"/>
      <c r="F58" s="1" t="s">
        <v>197</v>
      </c>
      <c r="R58" t="e">
        <f t="shared" si="0"/>
        <v>#DIV/0!</v>
      </c>
      <c r="AF58" s="1">
        <v>11</v>
      </c>
      <c r="AG58" s="1">
        <v>5</v>
      </c>
      <c r="AH58" s="1">
        <v>5</v>
      </c>
      <c r="AI58" s="1" t="s">
        <v>196</v>
      </c>
      <c r="AJ58" s="1" t="s">
        <v>197</v>
      </c>
      <c r="AK58" s="1" t="s">
        <v>197</v>
      </c>
      <c r="AL58" s="1" t="s">
        <v>203</v>
      </c>
      <c r="AP58" s="1">
        <v>6.6</v>
      </c>
      <c r="AQ58" s="1">
        <v>131</v>
      </c>
      <c r="AR58" s="1" t="s">
        <v>197</v>
      </c>
      <c r="AS58" s="1" t="s">
        <v>196</v>
      </c>
      <c r="AT58" s="1" t="s">
        <v>366</v>
      </c>
    </row>
    <row r="59" spans="1:46" ht="15.75" customHeight="1" x14ac:dyDescent="0.15">
      <c r="A59" s="1" t="s">
        <v>762</v>
      </c>
      <c r="B59" s="1" t="s">
        <v>215</v>
      </c>
      <c r="C59" s="1">
        <v>47</v>
      </c>
      <c r="D59" s="3">
        <v>65.8</v>
      </c>
      <c r="E59" s="3">
        <v>175</v>
      </c>
      <c r="F59" s="1" t="s">
        <v>197</v>
      </c>
      <c r="G59" s="1" t="s">
        <v>197</v>
      </c>
      <c r="H59" s="1" t="s">
        <v>196</v>
      </c>
      <c r="I59" s="1" t="s">
        <v>196</v>
      </c>
      <c r="J59" s="1" t="s">
        <v>196</v>
      </c>
      <c r="K59" s="1">
        <v>63</v>
      </c>
      <c r="L59" s="1" t="s">
        <v>368</v>
      </c>
      <c r="N59" s="1">
        <v>78</v>
      </c>
      <c r="O59" s="1">
        <v>0.9</v>
      </c>
      <c r="P59" s="1">
        <v>7.51</v>
      </c>
      <c r="Q59" s="1">
        <v>97.1</v>
      </c>
      <c r="R59">
        <f t="shared" si="0"/>
        <v>46.343975283213183</v>
      </c>
      <c r="S59" s="1">
        <v>39</v>
      </c>
      <c r="T59" s="1">
        <v>30.4</v>
      </c>
      <c r="U59" s="1">
        <v>2.39</v>
      </c>
      <c r="W59" s="1" t="s">
        <v>196</v>
      </c>
      <c r="X59" s="1" t="s">
        <v>221</v>
      </c>
      <c r="Y59" s="2"/>
      <c r="Z59" s="1">
        <v>12</v>
      </c>
      <c r="AA59" s="1">
        <v>24</v>
      </c>
      <c r="AB59" s="1">
        <v>12</v>
      </c>
      <c r="AC59" s="1">
        <v>45</v>
      </c>
      <c r="AD59" s="1">
        <v>90</v>
      </c>
      <c r="AE59" s="1" t="s">
        <v>207</v>
      </c>
      <c r="AF59" s="1">
        <v>23</v>
      </c>
      <c r="AG59" s="1">
        <v>9</v>
      </c>
      <c r="AH59" s="1">
        <v>8</v>
      </c>
      <c r="AI59" s="1" t="s">
        <v>196</v>
      </c>
      <c r="AJ59" s="1" t="s">
        <v>196</v>
      </c>
      <c r="AK59" s="1" t="s">
        <v>196</v>
      </c>
      <c r="AL59" s="1" t="s">
        <v>218</v>
      </c>
      <c r="AM59" s="1" t="s">
        <v>196</v>
      </c>
      <c r="AN59" s="1" t="s">
        <v>196</v>
      </c>
      <c r="AO59" s="1" t="s">
        <v>196</v>
      </c>
      <c r="AP59" s="1">
        <v>1</v>
      </c>
      <c r="AQ59" s="1">
        <v>26</v>
      </c>
      <c r="AR59" s="1" t="s">
        <v>196</v>
      </c>
      <c r="AS59" s="1" t="s">
        <v>196</v>
      </c>
    </row>
    <row r="60" spans="1:46" ht="15.75" customHeight="1" x14ac:dyDescent="0.15">
      <c r="A60" s="1" t="s">
        <v>763</v>
      </c>
      <c r="B60" s="1" t="s">
        <v>215</v>
      </c>
      <c r="C60" s="1">
        <v>75</v>
      </c>
      <c r="D60" s="1">
        <v>76</v>
      </c>
      <c r="E60" s="1">
        <v>190</v>
      </c>
      <c r="F60" s="1" t="s">
        <v>197</v>
      </c>
      <c r="G60" s="1" t="s">
        <v>197</v>
      </c>
      <c r="H60" s="1" t="s">
        <v>197</v>
      </c>
      <c r="I60" s="1" t="s">
        <v>208</v>
      </c>
      <c r="J60" s="1" t="s">
        <v>196</v>
      </c>
      <c r="K60" s="1">
        <v>74</v>
      </c>
      <c r="L60" s="1" t="s">
        <v>369</v>
      </c>
      <c r="M60" s="1">
        <v>7.4</v>
      </c>
      <c r="N60" s="1">
        <v>162</v>
      </c>
      <c r="O60" s="1">
        <v>2.9</v>
      </c>
      <c r="P60" s="1">
        <v>7.4</v>
      </c>
      <c r="Q60" s="1">
        <v>169.1</v>
      </c>
      <c r="R60">
        <f t="shared" si="0"/>
        <v>17.740981667652278</v>
      </c>
      <c r="S60" s="1">
        <v>36.700000000000003</v>
      </c>
      <c r="T60" s="1">
        <v>22.4</v>
      </c>
      <c r="U60" s="1">
        <v>3.02</v>
      </c>
      <c r="W60" s="1" t="s">
        <v>196</v>
      </c>
      <c r="X60" s="1" t="s">
        <v>221</v>
      </c>
      <c r="Z60" s="1">
        <v>15</v>
      </c>
      <c r="AA60" s="1">
        <v>25</v>
      </c>
      <c r="AB60" s="1">
        <v>5</v>
      </c>
      <c r="AC60" s="1">
        <v>30</v>
      </c>
      <c r="AE60" s="1" t="s">
        <v>202</v>
      </c>
      <c r="AF60" s="1">
        <v>14</v>
      </c>
      <c r="AG60" s="1">
        <v>13</v>
      </c>
      <c r="AH60" s="1">
        <v>13</v>
      </c>
      <c r="AI60" s="1" t="s">
        <v>196</v>
      </c>
      <c r="AJ60" s="1" t="s">
        <v>196</v>
      </c>
      <c r="AK60" s="1" t="s">
        <v>196</v>
      </c>
      <c r="AL60" s="1" t="s">
        <v>203</v>
      </c>
      <c r="AP60" s="1">
        <v>3.9</v>
      </c>
      <c r="AQ60" s="1">
        <v>274</v>
      </c>
      <c r="AR60" s="1" t="s">
        <v>197</v>
      </c>
      <c r="AS60" s="1" t="s">
        <v>196</v>
      </c>
      <c r="AT60" s="1" t="s">
        <v>370</v>
      </c>
    </row>
    <row r="61" spans="1:46" ht="15.75" customHeight="1" x14ac:dyDescent="0.15">
      <c r="A61" s="1" t="s">
        <v>764</v>
      </c>
      <c r="B61" s="1" t="s">
        <v>195</v>
      </c>
      <c r="C61" s="1">
        <v>76</v>
      </c>
      <c r="D61" s="2"/>
      <c r="E61" s="2"/>
      <c r="F61" s="1" t="s">
        <v>197</v>
      </c>
      <c r="G61" s="1" t="s">
        <v>197</v>
      </c>
      <c r="H61" s="1" t="s">
        <v>197</v>
      </c>
      <c r="I61" s="1" t="s">
        <v>208</v>
      </c>
      <c r="J61" s="1" t="s">
        <v>196</v>
      </c>
      <c r="L61" s="1" t="s">
        <v>371</v>
      </c>
      <c r="M61" s="1">
        <v>11.1</v>
      </c>
      <c r="N61" s="1">
        <v>182</v>
      </c>
      <c r="O61" s="1">
        <v>1.8</v>
      </c>
      <c r="P61" s="1">
        <v>7.2130000000000001</v>
      </c>
      <c r="Q61" s="1">
        <v>134.69999999999999</v>
      </c>
      <c r="R61">
        <f t="shared" si="0"/>
        <v>37.119524870081669</v>
      </c>
      <c r="S61" s="1">
        <v>78.599999999999994</v>
      </c>
      <c r="T61" s="1">
        <v>30.9</v>
      </c>
      <c r="U61" s="1">
        <v>2.15</v>
      </c>
      <c r="V61" s="1">
        <v>0.82</v>
      </c>
      <c r="W61" s="1" t="s">
        <v>197</v>
      </c>
      <c r="X61" s="1" t="s">
        <v>201</v>
      </c>
      <c r="Y61" s="1">
        <v>350</v>
      </c>
      <c r="AA61" s="3">
        <v>34</v>
      </c>
      <c r="AB61" s="1">
        <v>16</v>
      </c>
      <c r="AC61" s="1">
        <v>50</v>
      </c>
      <c r="AD61" s="1">
        <v>91</v>
      </c>
      <c r="AE61" s="1" t="s">
        <v>207</v>
      </c>
      <c r="AF61" s="1">
        <v>11</v>
      </c>
      <c r="AG61" s="1">
        <v>11</v>
      </c>
      <c r="AH61" s="1">
        <v>11</v>
      </c>
      <c r="AI61" s="1" t="s">
        <v>196</v>
      </c>
      <c r="AJ61" s="1" t="s">
        <v>197</v>
      </c>
      <c r="AK61" s="1" t="s">
        <v>196</v>
      </c>
      <c r="AL61" s="1" t="s">
        <v>203</v>
      </c>
      <c r="AP61" s="1">
        <v>2.6</v>
      </c>
      <c r="AQ61" s="1">
        <v>266</v>
      </c>
      <c r="AR61" s="1" t="s">
        <v>197</v>
      </c>
      <c r="AS61" s="1" t="s">
        <v>196</v>
      </c>
      <c r="AT61" s="1" t="s">
        <v>372</v>
      </c>
    </row>
    <row r="62" spans="1:46" ht="15.75" customHeight="1" x14ac:dyDescent="0.15">
      <c r="A62" s="1" t="s">
        <v>765</v>
      </c>
      <c r="B62" s="1" t="s">
        <v>215</v>
      </c>
      <c r="C62" s="1">
        <v>48</v>
      </c>
      <c r="D62" s="1">
        <v>75</v>
      </c>
      <c r="E62" s="1">
        <v>160</v>
      </c>
      <c r="F62" s="1" t="s">
        <v>196</v>
      </c>
      <c r="G62" s="1" t="s">
        <v>197</v>
      </c>
      <c r="H62" s="1" t="s">
        <v>197</v>
      </c>
      <c r="I62" s="1" t="s">
        <v>210</v>
      </c>
      <c r="J62" s="1" t="s">
        <v>196</v>
      </c>
      <c r="K62" s="1">
        <v>60</v>
      </c>
      <c r="L62" s="1" t="s">
        <v>375</v>
      </c>
      <c r="M62" s="1">
        <v>7.5</v>
      </c>
      <c r="N62" s="1">
        <v>292</v>
      </c>
      <c r="O62" s="1">
        <v>8.6</v>
      </c>
      <c r="P62" s="1">
        <v>7.37</v>
      </c>
      <c r="Q62" s="1">
        <v>64</v>
      </c>
      <c r="R62">
        <f t="shared" si="0"/>
        <v>117.1875</v>
      </c>
      <c r="S62" s="1">
        <v>29</v>
      </c>
      <c r="T62" s="1">
        <v>17</v>
      </c>
      <c r="U62" s="1">
        <v>6.96</v>
      </c>
      <c r="V62" s="1">
        <v>5.67</v>
      </c>
      <c r="W62" s="1" t="s">
        <v>196</v>
      </c>
      <c r="X62" s="1" t="s">
        <v>221</v>
      </c>
      <c r="Y62" s="3">
        <v>660</v>
      </c>
      <c r="Z62" s="1">
        <v>15</v>
      </c>
      <c r="AA62" s="1">
        <v>24</v>
      </c>
      <c r="AB62" s="1">
        <v>12</v>
      </c>
      <c r="AC62" s="1">
        <v>75</v>
      </c>
      <c r="AD62" s="1">
        <v>96</v>
      </c>
      <c r="AE62" s="1" t="s">
        <v>207</v>
      </c>
      <c r="AF62" s="1">
        <v>16</v>
      </c>
      <c r="AG62" s="1">
        <v>10</v>
      </c>
      <c r="AH62" s="1">
        <v>10</v>
      </c>
      <c r="AI62" s="1" t="s">
        <v>196</v>
      </c>
      <c r="AJ62" s="1" t="s">
        <v>196</v>
      </c>
      <c r="AK62" s="1" t="s">
        <v>196</v>
      </c>
      <c r="AL62" s="1" t="s">
        <v>203</v>
      </c>
      <c r="AP62" s="1">
        <v>7.7</v>
      </c>
      <c r="AQ62" s="1">
        <v>274</v>
      </c>
      <c r="AR62" s="1" t="s">
        <v>197</v>
      </c>
      <c r="AS62" s="1" t="s">
        <v>196</v>
      </c>
    </row>
    <row r="63" spans="1:46" ht="15.75" customHeight="1" x14ac:dyDescent="0.15">
      <c r="A63" s="1" t="s">
        <v>766</v>
      </c>
      <c r="B63" s="1" t="s">
        <v>195</v>
      </c>
      <c r="C63" s="1">
        <v>56</v>
      </c>
      <c r="D63" s="3">
        <v>73.900000000000006</v>
      </c>
      <c r="E63" s="3">
        <v>163</v>
      </c>
      <c r="F63" s="1" t="s">
        <v>196</v>
      </c>
      <c r="R63" t="e">
        <f t="shared" si="0"/>
        <v>#DIV/0!</v>
      </c>
      <c r="AF63" s="1">
        <v>1</v>
      </c>
      <c r="AG63" s="1">
        <v>1</v>
      </c>
      <c r="AH63" s="1">
        <v>1</v>
      </c>
      <c r="AI63" s="1" t="s">
        <v>196</v>
      </c>
      <c r="AJ63" s="1" t="s">
        <v>196</v>
      </c>
      <c r="AK63" s="1" t="s">
        <v>197</v>
      </c>
      <c r="AL63" s="1" t="s">
        <v>203</v>
      </c>
      <c r="AR63" s="1" t="s">
        <v>196</v>
      </c>
      <c r="AS63" s="1" t="s">
        <v>196</v>
      </c>
      <c r="AT63" s="1" t="s">
        <v>378</v>
      </c>
    </row>
    <row r="64" spans="1:46" ht="15.75" customHeight="1" x14ac:dyDescent="0.15">
      <c r="A64" s="1" t="s">
        <v>767</v>
      </c>
      <c r="B64" s="1" t="s">
        <v>215</v>
      </c>
      <c r="C64" s="1">
        <v>78</v>
      </c>
      <c r="D64" s="1">
        <v>65</v>
      </c>
      <c r="E64" s="1">
        <v>170</v>
      </c>
      <c r="F64" s="1" t="s">
        <v>525</v>
      </c>
      <c r="R64" t="e">
        <f t="shared" si="0"/>
        <v>#DIV/0!</v>
      </c>
      <c r="AF64" s="1">
        <v>31</v>
      </c>
      <c r="AG64" s="1">
        <v>0</v>
      </c>
      <c r="AH64" s="1">
        <v>21</v>
      </c>
      <c r="AI64" s="1" t="s">
        <v>197</v>
      </c>
      <c r="AJ64" s="1" t="s">
        <v>196</v>
      </c>
      <c r="AK64" s="1" t="s">
        <v>196</v>
      </c>
      <c r="AL64" s="1" t="s">
        <v>203</v>
      </c>
      <c r="AP64" s="1">
        <v>2.8</v>
      </c>
      <c r="AQ64" s="1">
        <v>271</v>
      </c>
      <c r="AR64" s="1" t="s">
        <v>196</v>
      </c>
      <c r="AS64" s="1" t="s">
        <v>196</v>
      </c>
      <c r="AT64" s="1" t="s">
        <v>380</v>
      </c>
    </row>
    <row r="65" spans="1:46" ht="15.75" customHeight="1" x14ac:dyDescent="0.15">
      <c r="A65" s="1" t="s">
        <v>768</v>
      </c>
      <c r="B65" s="1" t="s">
        <v>215</v>
      </c>
      <c r="C65" s="1">
        <v>84</v>
      </c>
      <c r="D65" s="1">
        <v>56</v>
      </c>
      <c r="E65" s="1">
        <v>160</v>
      </c>
      <c r="F65" s="1" t="s">
        <v>196</v>
      </c>
      <c r="R65" t="e">
        <f t="shared" si="0"/>
        <v>#DIV/0!</v>
      </c>
      <c r="AF65" s="1">
        <v>15</v>
      </c>
      <c r="AG65" s="1">
        <v>5</v>
      </c>
      <c r="AH65" s="1">
        <v>6</v>
      </c>
      <c r="AI65" s="1" t="s">
        <v>196</v>
      </c>
      <c r="AJ65" s="1" t="s">
        <v>196</v>
      </c>
      <c r="AK65" s="1" t="s">
        <v>196</v>
      </c>
      <c r="AL65" s="1" t="s">
        <v>203</v>
      </c>
      <c r="AP65" s="1">
        <v>1.7</v>
      </c>
      <c r="AQ65" s="1">
        <v>54</v>
      </c>
      <c r="AR65" s="1" t="s">
        <v>196</v>
      </c>
      <c r="AS65" s="1" t="s">
        <v>196</v>
      </c>
    </row>
    <row r="66" spans="1:46" ht="15.75" customHeight="1" x14ac:dyDescent="0.15">
      <c r="A66" s="1" t="s">
        <v>769</v>
      </c>
      <c r="B66" s="1" t="s">
        <v>195</v>
      </c>
      <c r="C66" s="1">
        <v>74</v>
      </c>
      <c r="D66" s="3">
        <v>56</v>
      </c>
      <c r="E66" s="3">
        <v>150</v>
      </c>
      <c r="F66" s="1" t="s">
        <v>525</v>
      </c>
      <c r="G66" s="1" t="s">
        <v>197</v>
      </c>
      <c r="H66" s="1" t="s">
        <v>197</v>
      </c>
      <c r="I66" s="1" t="s">
        <v>208</v>
      </c>
      <c r="J66" s="1" t="s">
        <v>196</v>
      </c>
      <c r="K66" s="1">
        <v>68</v>
      </c>
      <c r="L66" s="1" t="s">
        <v>384</v>
      </c>
      <c r="R66" t="e">
        <f t="shared" si="0"/>
        <v>#DIV/0!</v>
      </c>
      <c r="W66" s="1" t="s">
        <v>196</v>
      </c>
      <c r="X66" s="1" t="s">
        <v>213</v>
      </c>
      <c r="Y66" s="3">
        <v>380</v>
      </c>
      <c r="Z66" s="1">
        <v>12</v>
      </c>
      <c r="AA66" s="3">
        <v>22</v>
      </c>
      <c r="AB66" s="1">
        <v>6</v>
      </c>
      <c r="AC66" s="1">
        <v>35</v>
      </c>
      <c r="AD66" s="1">
        <v>94</v>
      </c>
      <c r="AE66" s="1" t="s">
        <v>202</v>
      </c>
      <c r="AF66" s="1">
        <v>70</v>
      </c>
      <c r="AG66" s="1">
        <v>69</v>
      </c>
      <c r="AH66" s="1">
        <v>69</v>
      </c>
      <c r="AI66" s="1" t="s">
        <v>197</v>
      </c>
      <c r="AJ66" s="1" t="s">
        <v>197</v>
      </c>
      <c r="AK66" s="1" t="s">
        <v>196</v>
      </c>
      <c r="AL66" s="1" t="s">
        <v>203</v>
      </c>
      <c r="AP66" s="1">
        <v>2.1</v>
      </c>
      <c r="AQ66" s="1">
        <v>102</v>
      </c>
      <c r="AR66" s="1" t="s">
        <v>196</v>
      </c>
      <c r="AS66" s="1" t="s">
        <v>196</v>
      </c>
    </row>
    <row r="67" spans="1:46" ht="15.75" customHeight="1" x14ac:dyDescent="0.15">
      <c r="A67" s="1" t="s">
        <v>770</v>
      </c>
      <c r="B67" s="1" t="s">
        <v>195</v>
      </c>
      <c r="C67" s="1">
        <v>65</v>
      </c>
      <c r="D67" s="2"/>
      <c r="E67" s="2"/>
      <c r="F67" s="1" t="s">
        <v>196</v>
      </c>
      <c r="G67" s="1" t="s">
        <v>196</v>
      </c>
      <c r="H67" s="1" t="s">
        <v>196</v>
      </c>
      <c r="I67" s="1" t="s">
        <v>196</v>
      </c>
      <c r="J67" s="1" t="s">
        <v>196</v>
      </c>
      <c r="K67" s="1">
        <v>77</v>
      </c>
      <c r="M67" s="1">
        <v>10.9</v>
      </c>
      <c r="N67" s="1">
        <v>54</v>
      </c>
      <c r="O67" s="1">
        <v>0.6</v>
      </c>
      <c r="P67" s="1">
        <v>7.38</v>
      </c>
      <c r="Q67" s="1">
        <v>40.9</v>
      </c>
      <c r="R67">
        <f t="shared" ref="R67:R130" si="1">AC67/Q67*100</f>
        <v>210.26894865525674</v>
      </c>
      <c r="S67" s="1">
        <v>53.6</v>
      </c>
      <c r="T67" s="1">
        <v>31.5</v>
      </c>
      <c r="U67" s="1">
        <v>6.33</v>
      </c>
      <c r="V67" s="1">
        <v>2.35</v>
      </c>
      <c r="W67" s="1" t="s">
        <v>196</v>
      </c>
      <c r="X67" s="1" t="s">
        <v>224</v>
      </c>
      <c r="AC67">
        <v>86</v>
      </c>
      <c r="AD67" s="1">
        <v>96</v>
      </c>
      <c r="AE67" s="1" t="s">
        <v>202</v>
      </c>
      <c r="AF67" s="1">
        <v>29</v>
      </c>
      <c r="AG67" s="1">
        <v>6</v>
      </c>
      <c r="AH67" s="1">
        <v>6</v>
      </c>
      <c r="AI67" s="1" t="s">
        <v>196</v>
      </c>
      <c r="AJ67" s="1" t="s">
        <v>196</v>
      </c>
      <c r="AK67" s="1" t="s">
        <v>196</v>
      </c>
      <c r="AL67" s="1" t="s">
        <v>218</v>
      </c>
      <c r="AM67" s="1" t="s">
        <v>196</v>
      </c>
      <c r="AN67" s="1" t="s">
        <v>196</v>
      </c>
      <c r="AO67" s="1" t="s">
        <v>196</v>
      </c>
      <c r="AR67" s="1" t="s">
        <v>197</v>
      </c>
      <c r="AS67" s="1" t="s">
        <v>196</v>
      </c>
    </row>
    <row r="68" spans="1:46" ht="15.75" customHeight="1" x14ac:dyDescent="0.15">
      <c r="A68" s="1" t="s">
        <v>771</v>
      </c>
      <c r="B68" s="1" t="s">
        <v>215</v>
      </c>
      <c r="C68" s="1">
        <v>73</v>
      </c>
      <c r="D68" s="1">
        <v>70</v>
      </c>
      <c r="E68" s="1">
        <v>165</v>
      </c>
      <c r="F68" s="1" t="s">
        <v>525</v>
      </c>
      <c r="G68" s="1" t="s">
        <v>197</v>
      </c>
      <c r="H68" s="1" t="s">
        <v>197</v>
      </c>
      <c r="I68" s="1" t="s">
        <v>210</v>
      </c>
      <c r="J68" s="1" t="s">
        <v>196</v>
      </c>
      <c r="K68" s="1">
        <v>59</v>
      </c>
      <c r="M68" s="1">
        <v>10.7</v>
      </c>
      <c r="N68" s="1">
        <v>191</v>
      </c>
      <c r="O68" s="1">
        <v>3.1</v>
      </c>
      <c r="P68" s="1">
        <v>7.08</v>
      </c>
      <c r="Q68" s="1">
        <v>66.7</v>
      </c>
      <c r="R68">
        <f t="shared" si="1"/>
        <v>149.92503748125935</v>
      </c>
      <c r="S68" s="1">
        <v>45.5</v>
      </c>
      <c r="U68" s="1">
        <v>2.83</v>
      </c>
      <c r="V68" s="1">
        <v>19.5</v>
      </c>
      <c r="W68" s="1" t="s">
        <v>196</v>
      </c>
      <c r="X68" s="1" t="s">
        <v>221</v>
      </c>
      <c r="Y68" s="3">
        <v>210</v>
      </c>
      <c r="Z68" s="1">
        <v>17</v>
      </c>
      <c r="AA68" s="1">
        <v>26</v>
      </c>
      <c r="AB68" s="1">
        <v>15</v>
      </c>
      <c r="AC68" s="1">
        <v>100</v>
      </c>
      <c r="AD68" s="1">
        <v>97</v>
      </c>
      <c r="AE68" s="1" t="s">
        <v>207</v>
      </c>
      <c r="AF68" s="1">
        <v>42</v>
      </c>
      <c r="AG68" s="1">
        <v>0</v>
      </c>
      <c r="AH68" s="1">
        <v>7</v>
      </c>
      <c r="AI68" s="1" t="s">
        <v>196</v>
      </c>
      <c r="AJ68" s="1" t="s">
        <v>196</v>
      </c>
      <c r="AK68" s="1" t="s">
        <v>196</v>
      </c>
      <c r="AL68" s="1" t="s">
        <v>203</v>
      </c>
      <c r="AP68" s="1">
        <v>3.1</v>
      </c>
      <c r="AQ68" s="1">
        <v>191</v>
      </c>
      <c r="AR68" s="1" t="s">
        <v>197</v>
      </c>
      <c r="AS68" s="1" t="s">
        <v>196</v>
      </c>
      <c r="AT68" s="1" t="s">
        <v>388</v>
      </c>
    </row>
    <row r="69" spans="1:46" ht="15.75" customHeight="1" x14ac:dyDescent="0.15">
      <c r="A69" s="1" t="s">
        <v>772</v>
      </c>
      <c r="B69" s="1" t="s">
        <v>215</v>
      </c>
      <c r="C69" s="1">
        <v>59</v>
      </c>
      <c r="D69" s="1">
        <v>80</v>
      </c>
      <c r="E69" s="1">
        <v>175</v>
      </c>
      <c r="F69" s="1" t="s">
        <v>197</v>
      </c>
      <c r="G69" s="1" t="s">
        <v>197</v>
      </c>
      <c r="H69" s="1" t="s">
        <v>197</v>
      </c>
      <c r="I69" s="1" t="s">
        <v>208</v>
      </c>
      <c r="J69" s="1" t="s">
        <v>196</v>
      </c>
      <c r="K69" s="1">
        <v>95</v>
      </c>
      <c r="L69" s="1">
        <v>1245</v>
      </c>
      <c r="R69" t="e">
        <f t="shared" si="1"/>
        <v>#DIV/0!</v>
      </c>
      <c r="W69" s="1" t="s">
        <v>196</v>
      </c>
      <c r="X69" s="1" t="s">
        <v>201</v>
      </c>
      <c r="Y69" s="1">
        <v>400</v>
      </c>
      <c r="AA69" s="1">
        <v>26</v>
      </c>
      <c r="AB69" s="1">
        <v>14</v>
      </c>
      <c r="AC69" s="1">
        <v>45</v>
      </c>
      <c r="AD69" s="1">
        <v>94</v>
      </c>
      <c r="AE69" s="1" t="s">
        <v>202</v>
      </c>
      <c r="AF69" s="1">
        <v>44</v>
      </c>
      <c r="AG69" s="1">
        <v>42</v>
      </c>
      <c r="AH69" s="1">
        <v>42</v>
      </c>
      <c r="AI69" s="1" t="s">
        <v>197</v>
      </c>
      <c r="AJ69" s="1" t="s">
        <v>196</v>
      </c>
      <c r="AK69" s="1" t="s">
        <v>197</v>
      </c>
      <c r="AL69" s="1" t="s">
        <v>203</v>
      </c>
      <c r="AP69" s="1">
        <v>4.9000000000000004</v>
      </c>
      <c r="AQ69" s="1">
        <v>185</v>
      </c>
      <c r="AR69" s="1" t="s">
        <v>197</v>
      </c>
      <c r="AS69" s="1" t="s">
        <v>197</v>
      </c>
    </row>
    <row r="70" spans="1:46" ht="15.75" customHeight="1" x14ac:dyDescent="0.15">
      <c r="A70" s="1" t="s">
        <v>773</v>
      </c>
      <c r="B70" s="1" t="s">
        <v>195</v>
      </c>
      <c r="C70" s="1">
        <v>69</v>
      </c>
      <c r="D70" s="1">
        <v>60</v>
      </c>
      <c r="E70" s="1">
        <v>1.64</v>
      </c>
      <c r="F70" s="1" t="s">
        <v>196</v>
      </c>
      <c r="G70" s="1" t="s">
        <v>197</v>
      </c>
      <c r="H70" s="1" t="s">
        <v>197</v>
      </c>
      <c r="I70" s="1" t="s">
        <v>210</v>
      </c>
      <c r="J70" s="1" t="s">
        <v>196</v>
      </c>
      <c r="K70" s="1">
        <v>72</v>
      </c>
      <c r="L70" s="1" t="s">
        <v>390</v>
      </c>
      <c r="M70" s="1">
        <v>7.4</v>
      </c>
      <c r="N70" s="1">
        <v>56</v>
      </c>
      <c r="O70" s="1">
        <v>2.7</v>
      </c>
      <c r="P70" s="1">
        <v>7.37</v>
      </c>
      <c r="Q70" s="1">
        <v>90.3</v>
      </c>
      <c r="R70">
        <f t="shared" si="1"/>
        <v>49.833887043189371</v>
      </c>
      <c r="S70" s="1">
        <v>44.3</v>
      </c>
      <c r="T70" s="1">
        <v>24.6</v>
      </c>
      <c r="U70" s="1">
        <v>1.4</v>
      </c>
      <c r="V70" s="1">
        <v>3.88</v>
      </c>
      <c r="W70" s="1" t="s">
        <v>196</v>
      </c>
      <c r="X70" s="1" t="s">
        <v>201</v>
      </c>
      <c r="Y70" s="1">
        <v>350</v>
      </c>
      <c r="AA70" s="1">
        <v>20</v>
      </c>
      <c r="AB70" s="1">
        <v>10</v>
      </c>
      <c r="AC70" s="1">
        <v>45</v>
      </c>
      <c r="AD70" s="1">
        <v>99</v>
      </c>
      <c r="AE70" s="1" t="s">
        <v>207</v>
      </c>
      <c r="AF70" s="1">
        <v>82</v>
      </c>
      <c r="AG70" s="1">
        <v>48</v>
      </c>
      <c r="AH70" s="1">
        <v>42</v>
      </c>
      <c r="AI70" s="1" t="s">
        <v>197</v>
      </c>
      <c r="AJ70" s="1" t="s">
        <v>197</v>
      </c>
      <c r="AK70" s="1" t="s">
        <v>196</v>
      </c>
      <c r="AL70" s="1" t="s">
        <v>242</v>
      </c>
      <c r="AP70" s="1">
        <v>2.1</v>
      </c>
      <c r="AQ70" s="1">
        <v>38</v>
      </c>
      <c r="AR70" s="1" t="s">
        <v>197</v>
      </c>
      <c r="AS70" s="1" t="s">
        <v>196</v>
      </c>
      <c r="AT70" s="1" t="s">
        <v>392</v>
      </c>
    </row>
    <row r="71" spans="1:46" ht="15.75" customHeight="1" x14ac:dyDescent="0.15">
      <c r="A71" s="1" t="s">
        <v>774</v>
      </c>
      <c r="B71" s="1" t="s">
        <v>195</v>
      </c>
      <c r="C71" s="1">
        <v>80</v>
      </c>
      <c r="D71" s="3">
        <v>101</v>
      </c>
      <c r="E71" s="3">
        <v>165</v>
      </c>
      <c r="F71" s="1" t="s">
        <v>196</v>
      </c>
      <c r="R71" t="e">
        <f t="shared" si="1"/>
        <v>#DIV/0!</v>
      </c>
      <c r="AF71" s="1">
        <v>5</v>
      </c>
      <c r="AG71" s="1">
        <v>4</v>
      </c>
      <c r="AH71" s="1">
        <v>4</v>
      </c>
      <c r="AI71" s="1" t="s">
        <v>196</v>
      </c>
      <c r="AJ71" s="1" t="s">
        <v>196</v>
      </c>
      <c r="AK71" s="1" t="s">
        <v>196</v>
      </c>
      <c r="AL71" s="1" t="s">
        <v>203</v>
      </c>
      <c r="AP71" s="1">
        <v>4.3</v>
      </c>
      <c r="AQ71" s="1">
        <v>100</v>
      </c>
      <c r="AR71" s="1" t="s">
        <v>196</v>
      </c>
      <c r="AS71" s="1" t="s">
        <v>196</v>
      </c>
    </row>
    <row r="72" spans="1:46" ht="15.75" customHeight="1" x14ac:dyDescent="0.15">
      <c r="A72" s="1" t="s">
        <v>775</v>
      </c>
      <c r="B72" s="1" t="s">
        <v>195</v>
      </c>
      <c r="C72" s="1">
        <v>66</v>
      </c>
      <c r="D72" s="3">
        <v>70</v>
      </c>
      <c r="E72" s="3">
        <v>170</v>
      </c>
      <c r="F72" s="1" t="s">
        <v>196</v>
      </c>
      <c r="G72" s="1" t="s">
        <v>197</v>
      </c>
      <c r="H72" s="1" t="s">
        <v>196</v>
      </c>
      <c r="I72" s="1" t="s">
        <v>196</v>
      </c>
      <c r="J72" s="1" t="s">
        <v>196</v>
      </c>
      <c r="K72" s="1">
        <v>58</v>
      </c>
      <c r="L72" s="1" t="s">
        <v>397</v>
      </c>
      <c r="M72" s="1">
        <v>12.2</v>
      </c>
      <c r="N72" s="1">
        <v>86</v>
      </c>
      <c r="O72" s="1">
        <v>0.5</v>
      </c>
      <c r="P72" s="1">
        <v>7.38</v>
      </c>
      <c r="Q72" s="1">
        <v>120</v>
      </c>
      <c r="R72">
        <f t="shared" si="1"/>
        <v>33.333333333333329</v>
      </c>
      <c r="S72" s="1">
        <v>50.1</v>
      </c>
      <c r="T72" s="1">
        <v>29.1</v>
      </c>
      <c r="U72" s="1">
        <v>1.81</v>
      </c>
      <c r="V72" s="1">
        <v>6.07</v>
      </c>
      <c r="W72" s="1" t="s">
        <v>196</v>
      </c>
      <c r="X72" s="1" t="s">
        <v>221</v>
      </c>
      <c r="Y72" s="1">
        <v>410</v>
      </c>
      <c r="Z72" s="1">
        <v>12</v>
      </c>
      <c r="AA72" s="1">
        <v>26</v>
      </c>
      <c r="AB72" s="1">
        <v>10</v>
      </c>
      <c r="AC72" s="1">
        <v>40</v>
      </c>
      <c r="AD72" s="1">
        <v>97</v>
      </c>
      <c r="AE72" s="1" t="s">
        <v>207</v>
      </c>
      <c r="AF72" s="1">
        <v>47</v>
      </c>
      <c r="AG72" s="1">
        <v>46</v>
      </c>
      <c r="AH72" s="1">
        <v>42</v>
      </c>
      <c r="AI72" s="1" t="s">
        <v>197</v>
      </c>
      <c r="AJ72" s="1" t="s">
        <v>197</v>
      </c>
      <c r="AK72" s="1" t="s">
        <v>196</v>
      </c>
      <c r="AL72" s="1" t="s">
        <v>203</v>
      </c>
      <c r="AP72" s="1">
        <v>0.7</v>
      </c>
      <c r="AQ72" s="1">
        <v>53</v>
      </c>
      <c r="AR72" s="1" t="s">
        <v>197</v>
      </c>
      <c r="AS72" s="1" t="s">
        <v>196</v>
      </c>
    </row>
    <row r="73" spans="1:46" ht="15.75" customHeight="1" x14ac:dyDescent="0.15">
      <c r="A73" s="1" t="s">
        <v>776</v>
      </c>
      <c r="B73" s="1" t="s">
        <v>215</v>
      </c>
      <c r="C73" s="1">
        <v>76</v>
      </c>
      <c r="D73" s="1">
        <v>92</v>
      </c>
      <c r="E73" s="1">
        <v>170</v>
      </c>
      <c r="F73" s="1" t="s">
        <v>197</v>
      </c>
      <c r="R73" t="e">
        <f t="shared" si="1"/>
        <v>#DIV/0!</v>
      </c>
      <c r="AF73" s="1">
        <v>11</v>
      </c>
      <c r="AG73" s="1">
        <v>0</v>
      </c>
      <c r="AH73" s="1">
        <v>1</v>
      </c>
      <c r="AI73" s="1" t="s">
        <v>196</v>
      </c>
      <c r="AJ73" s="1" t="s">
        <v>196</v>
      </c>
      <c r="AK73" s="1" t="s">
        <v>196</v>
      </c>
      <c r="AL73" s="1" t="s">
        <v>203</v>
      </c>
      <c r="AP73" s="1">
        <v>1.2</v>
      </c>
      <c r="AQ73" s="1">
        <v>62</v>
      </c>
      <c r="AR73" s="1" t="s">
        <v>196</v>
      </c>
      <c r="AS73" s="1" t="s">
        <v>196</v>
      </c>
      <c r="AT73" s="1" t="s">
        <v>401</v>
      </c>
    </row>
    <row r="74" spans="1:46" ht="15.75" customHeight="1" x14ac:dyDescent="0.15">
      <c r="A74" s="1" t="s">
        <v>777</v>
      </c>
      <c r="B74" s="1" t="s">
        <v>215</v>
      </c>
      <c r="C74" s="1">
        <v>53</v>
      </c>
      <c r="D74" s="2"/>
      <c r="E74" s="2"/>
      <c r="F74" s="1" t="s">
        <v>197</v>
      </c>
      <c r="G74" s="1" t="s">
        <v>197</v>
      </c>
      <c r="H74" s="1" t="s">
        <v>196</v>
      </c>
      <c r="I74" s="1" t="s">
        <v>210</v>
      </c>
      <c r="J74" s="1" t="s">
        <v>196</v>
      </c>
      <c r="K74" s="1">
        <v>99</v>
      </c>
      <c r="L74" s="1">
        <v>-361</v>
      </c>
      <c r="M74" s="1">
        <v>12.6</v>
      </c>
      <c r="N74" s="1">
        <v>153</v>
      </c>
      <c r="O74" s="1">
        <v>2.2999999999999998</v>
      </c>
      <c r="P74" s="1">
        <v>7.44</v>
      </c>
      <c r="Q74" s="1">
        <v>91</v>
      </c>
      <c r="R74">
        <f t="shared" si="1"/>
        <v>54.945054945054949</v>
      </c>
      <c r="S74" s="1">
        <v>38</v>
      </c>
      <c r="T74" s="1">
        <v>26</v>
      </c>
      <c r="U74" s="1">
        <v>2.19</v>
      </c>
      <c r="V74" s="1">
        <v>9.77</v>
      </c>
      <c r="W74" s="1" t="s">
        <v>196</v>
      </c>
      <c r="X74" s="1" t="s">
        <v>213</v>
      </c>
      <c r="Y74" s="1">
        <v>470</v>
      </c>
      <c r="AA74" s="1">
        <v>30</v>
      </c>
      <c r="AB74" s="1">
        <v>16</v>
      </c>
      <c r="AC74" s="1">
        <v>50</v>
      </c>
      <c r="AD74" s="1">
        <v>93</v>
      </c>
      <c r="AE74" s="1" t="s">
        <v>207</v>
      </c>
      <c r="AF74" s="1">
        <v>31</v>
      </c>
      <c r="AG74" s="1">
        <v>19</v>
      </c>
      <c r="AH74" s="1">
        <v>17</v>
      </c>
      <c r="AI74" s="1" t="s">
        <v>197</v>
      </c>
      <c r="AJ74" s="1" t="s">
        <v>197</v>
      </c>
      <c r="AK74" s="1" t="s">
        <v>196</v>
      </c>
      <c r="AL74" s="1" t="s">
        <v>218</v>
      </c>
      <c r="AM74" s="1" t="s">
        <v>196</v>
      </c>
      <c r="AN74" s="1" t="s">
        <v>196</v>
      </c>
      <c r="AO74" s="1" t="s">
        <v>197</v>
      </c>
      <c r="AP74" s="1">
        <v>1.2</v>
      </c>
      <c r="AQ74" s="1">
        <v>44</v>
      </c>
      <c r="AR74" s="1" t="s">
        <v>197</v>
      </c>
      <c r="AS74" s="1" t="s">
        <v>196</v>
      </c>
    </row>
    <row r="75" spans="1:46" ht="15.75" customHeight="1" x14ac:dyDescent="0.15">
      <c r="A75" s="1" t="s">
        <v>778</v>
      </c>
      <c r="B75" s="1" t="s">
        <v>215</v>
      </c>
      <c r="C75" s="1">
        <v>64</v>
      </c>
      <c r="D75" s="1">
        <v>69</v>
      </c>
      <c r="E75" s="1">
        <v>165</v>
      </c>
      <c r="F75" s="1" t="s">
        <v>196</v>
      </c>
      <c r="G75" s="1" t="s">
        <v>197</v>
      </c>
      <c r="H75" s="1" t="s">
        <v>197</v>
      </c>
      <c r="I75" s="1" t="s">
        <v>196</v>
      </c>
      <c r="J75" s="1" t="s">
        <v>196</v>
      </c>
      <c r="K75" s="1">
        <v>124</v>
      </c>
      <c r="L75" s="1">
        <v>475</v>
      </c>
      <c r="R75" t="e">
        <f t="shared" si="1"/>
        <v>#DIV/0!</v>
      </c>
      <c r="X75" s="1" t="s">
        <v>213</v>
      </c>
      <c r="Y75" s="3">
        <v>600</v>
      </c>
      <c r="AA75" s="1">
        <v>25</v>
      </c>
      <c r="AB75" s="1">
        <v>12</v>
      </c>
      <c r="AC75" s="1">
        <v>30</v>
      </c>
      <c r="AD75" s="1">
        <v>96</v>
      </c>
      <c r="AE75" s="1" t="s">
        <v>217</v>
      </c>
      <c r="AF75" s="1">
        <v>58</v>
      </c>
      <c r="AG75" s="1">
        <v>36</v>
      </c>
      <c r="AH75" s="1">
        <v>32</v>
      </c>
      <c r="AI75" s="1" t="s">
        <v>196</v>
      </c>
      <c r="AJ75" s="1" t="s">
        <v>196</v>
      </c>
      <c r="AK75" s="1" t="s">
        <v>196</v>
      </c>
      <c r="AL75" s="1" t="s">
        <v>203</v>
      </c>
      <c r="AP75" s="1">
        <v>1.1000000000000001</v>
      </c>
      <c r="AQ75" s="1">
        <v>100</v>
      </c>
      <c r="AR75" s="1" t="s">
        <v>197</v>
      </c>
      <c r="AS75" s="1" t="s">
        <v>196</v>
      </c>
      <c r="AT75" s="1" t="s">
        <v>404</v>
      </c>
    </row>
    <row r="76" spans="1:46" ht="15.75" customHeight="1" x14ac:dyDescent="0.15">
      <c r="A76" s="1" t="s">
        <v>779</v>
      </c>
      <c r="B76" s="1" t="s">
        <v>195</v>
      </c>
      <c r="C76" s="1">
        <v>69</v>
      </c>
      <c r="D76" s="1">
        <v>60</v>
      </c>
      <c r="E76" s="1">
        <v>163</v>
      </c>
      <c r="F76" s="1" t="s">
        <v>196</v>
      </c>
      <c r="R76" t="e">
        <f t="shared" si="1"/>
        <v>#DIV/0!</v>
      </c>
      <c r="AF76" s="1">
        <v>16</v>
      </c>
      <c r="AG76" s="1">
        <v>2</v>
      </c>
      <c r="AH76" s="1">
        <v>2</v>
      </c>
      <c r="AI76" s="1" t="s">
        <v>196</v>
      </c>
      <c r="AJ76" s="1" t="s">
        <v>196</v>
      </c>
      <c r="AK76" s="1" t="s">
        <v>196</v>
      </c>
      <c r="AL76" s="1" t="s">
        <v>203</v>
      </c>
      <c r="AP76" s="1">
        <v>1.3</v>
      </c>
      <c r="AQ76" s="1">
        <v>50</v>
      </c>
      <c r="AR76" s="1" t="s">
        <v>196</v>
      </c>
      <c r="AS76" s="1" t="s">
        <v>196</v>
      </c>
    </row>
    <row r="77" spans="1:46" ht="15.75" customHeight="1" x14ac:dyDescent="0.15">
      <c r="A77" s="1" t="s">
        <v>780</v>
      </c>
      <c r="B77" s="1" t="s">
        <v>215</v>
      </c>
      <c r="C77" s="1">
        <v>74</v>
      </c>
      <c r="D77" s="3">
        <v>70.400000000000006</v>
      </c>
      <c r="E77" s="3">
        <v>175</v>
      </c>
      <c r="F77" s="1" t="s">
        <v>197</v>
      </c>
      <c r="G77" s="1" t="s">
        <v>197</v>
      </c>
      <c r="H77" s="1" t="s">
        <v>197</v>
      </c>
      <c r="I77" s="1" t="s">
        <v>208</v>
      </c>
      <c r="J77" s="1" t="s">
        <v>197</v>
      </c>
      <c r="K77" s="1">
        <v>59</v>
      </c>
      <c r="M77" s="1">
        <v>8.5</v>
      </c>
      <c r="N77" s="1">
        <v>115</v>
      </c>
      <c r="O77" s="1">
        <v>2.6</v>
      </c>
      <c r="P77" s="1">
        <v>7.37</v>
      </c>
      <c r="Q77" s="1">
        <v>98.4</v>
      </c>
      <c r="R77">
        <f t="shared" si="1"/>
        <v>50.813008130081293</v>
      </c>
      <c r="S77" s="1">
        <v>27.7</v>
      </c>
      <c r="T77" s="1">
        <v>15.8</v>
      </c>
      <c r="U77" s="1">
        <v>0.91</v>
      </c>
      <c r="V77" s="1">
        <v>4.1500000000000004</v>
      </c>
      <c r="W77" s="1" t="s">
        <v>196</v>
      </c>
      <c r="X77" s="1" t="s">
        <v>201</v>
      </c>
      <c r="Y77" s="3">
        <v>420</v>
      </c>
      <c r="AA77" s="3">
        <v>27</v>
      </c>
      <c r="AB77" s="1">
        <v>8</v>
      </c>
      <c r="AC77" s="1">
        <v>50</v>
      </c>
      <c r="AD77" s="1">
        <v>95</v>
      </c>
      <c r="AE77" s="1" t="s">
        <v>207</v>
      </c>
      <c r="AF77" s="1">
        <v>19</v>
      </c>
      <c r="AG77" s="1">
        <v>11</v>
      </c>
      <c r="AH77" s="1">
        <v>11</v>
      </c>
      <c r="AI77" s="1" t="s">
        <v>196</v>
      </c>
      <c r="AJ77" s="1" t="s">
        <v>197</v>
      </c>
      <c r="AK77" s="1" t="s">
        <v>196</v>
      </c>
      <c r="AL77" s="1" t="s">
        <v>203</v>
      </c>
      <c r="AP77" s="1">
        <v>3.6</v>
      </c>
      <c r="AQ77" s="1">
        <v>150</v>
      </c>
      <c r="AR77" s="1" t="s">
        <v>197</v>
      </c>
      <c r="AS77" s="1" t="s">
        <v>196</v>
      </c>
    </row>
    <row r="78" spans="1:46" ht="15.75" customHeight="1" x14ac:dyDescent="0.15">
      <c r="A78" s="1" t="s">
        <v>781</v>
      </c>
      <c r="B78" s="1" t="s">
        <v>215</v>
      </c>
      <c r="C78" s="1">
        <v>71</v>
      </c>
      <c r="D78" s="1">
        <v>189</v>
      </c>
      <c r="E78" s="1">
        <v>169</v>
      </c>
      <c r="F78" s="1" t="s">
        <v>525</v>
      </c>
      <c r="R78" t="e">
        <f t="shared" si="1"/>
        <v>#DIV/0!</v>
      </c>
      <c r="AF78" s="1">
        <v>5</v>
      </c>
      <c r="AG78" s="1">
        <v>0</v>
      </c>
      <c r="AH78" s="1">
        <v>5</v>
      </c>
      <c r="AI78" s="1" t="s">
        <v>196</v>
      </c>
      <c r="AJ78" s="1" t="s">
        <v>196</v>
      </c>
      <c r="AK78" s="1" t="s">
        <v>196</v>
      </c>
      <c r="AL78" s="1" t="s">
        <v>203</v>
      </c>
      <c r="AP78" s="1">
        <v>1.6</v>
      </c>
      <c r="AQ78" s="1">
        <v>92</v>
      </c>
      <c r="AR78" s="1" t="s">
        <v>196</v>
      </c>
      <c r="AS78" s="1" t="s">
        <v>196</v>
      </c>
      <c r="AT78" s="1" t="s">
        <v>408</v>
      </c>
    </row>
    <row r="79" spans="1:46" ht="15.75" customHeight="1" x14ac:dyDescent="0.15">
      <c r="A79" s="1" t="s">
        <v>782</v>
      </c>
      <c r="B79" s="1" t="s">
        <v>215</v>
      </c>
      <c r="C79" s="1">
        <v>69</v>
      </c>
      <c r="D79" s="1">
        <v>84.7</v>
      </c>
      <c r="E79" s="1">
        <v>175</v>
      </c>
      <c r="F79" s="1" t="s">
        <v>197</v>
      </c>
      <c r="G79" s="1" t="s">
        <v>197</v>
      </c>
      <c r="H79" s="1" t="s">
        <v>197</v>
      </c>
      <c r="I79" s="1" t="s">
        <v>208</v>
      </c>
      <c r="J79" s="1" t="s">
        <v>196</v>
      </c>
      <c r="K79" s="1">
        <v>103</v>
      </c>
      <c r="M79" s="1">
        <v>7.1</v>
      </c>
      <c r="N79" s="1">
        <v>198</v>
      </c>
      <c r="O79" s="1">
        <v>1.7</v>
      </c>
      <c r="P79" s="1">
        <v>7.38</v>
      </c>
      <c r="Q79" s="1">
        <v>177.7</v>
      </c>
      <c r="R79">
        <f t="shared" si="1"/>
        <v>28.137310073157007</v>
      </c>
      <c r="S79" s="1">
        <v>37.200000000000003</v>
      </c>
      <c r="T79" s="1">
        <v>22</v>
      </c>
      <c r="U79" s="1">
        <v>2.2400000000000002</v>
      </c>
      <c r="V79" s="1">
        <v>8.4499999999999993</v>
      </c>
      <c r="W79" s="1" t="s">
        <v>196</v>
      </c>
      <c r="X79" s="1" t="s">
        <v>221</v>
      </c>
      <c r="Y79" s="3">
        <v>600</v>
      </c>
      <c r="Z79" s="1">
        <v>14</v>
      </c>
      <c r="AA79" s="1">
        <v>25</v>
      </c>
      <c r="AB79" s="1">
        <v>10</v>
      </c>
      <c r="AC79" s="1">
        <v>50</v>
      </c>
      <c r="AD79" s="1">
        <v>95</v>
      </c>
      <c r="AE79" s="1" t="s">
        <v>207</v>
      </c>
      <c r="AF79" s="1">
        <v>60</v>
      </c>
      <c r="AG79" s="1">
        <v>24</v>
      </c>
      <c r="AH79" s="1">
        <v>18</v>
      </c>
      <c r="AI79" s="1" t="s">
        <v>197</v>
      </c>
      <c r="AJ79" s="1" t="s">
        <v>197</v>
      </c>
      <c r="AK79" s="1" t="s">
        <v>196</v>
      </c>
      <c r="AL79" s="1" t="s">
        <v>203</v>
      </c>
      <c r="AP79" s="1">
        <v>2</v>
      </c>
      <c r="AQ79" s="1">
        <v>102</v>
      </c>
      <c r="AR79" s="1" t="s">
        <v>197</v>
      </c>
      <c r="AS79" s="1" t="s">
        <v>196</v>
      </c>
    </row>
    <row r="80" spans="1:46" ht="15.75" customHeight="1" x14ac:dyDescent="0.15">
      <c r="A80" s="1" t="s">
        <v>783</v>
      </c>
      <c r="B80" s="1" t="s">
        <v>215</v>
      </c>
      <c r="C80" s="1">
        <v>64</v>
      </c>
      <c r="D80" s="1">
        <v>94</v>
      </c>
      <c r="E80" s="1">
        <v>176</v>
      </c>
      <c r="F80" s="1" t="s">
        <v>197</v>
      </c>
      <c r="R80" t="e">
        <f t="shared" si="1"/>
        <v>#DIV/0!</v>
      </c>
      <c r="AF80" s="1">
        <v>6</v>
      </c>
      <c r="AG80" s="1">
        <v>4</v>
      </c>
      <c r="AH80" s="1">
        <v>4</v>
      </c>
      <c r="AI80" s="1" t="s">
        <v>196</v>
      </c>
      <c r="AJ80" s="1" t="s">
        <v>196</v>
      </c>
      <c r="AK80" s="1" t="s">
        <v>196</v>
      </c>
      <c r="AL80" s="1" t="s">
        <v>203</v>
      </c>
      <c r="AP80" s="1">
        <v>2</v>
      </c>
      <c r="AQ80" s="1">
        <v>128</v>
      </c>
      <c r="AR80" s="1" t="s">
        <v>197</v>
      </c>
      <c r="AS80" s="1" t="s">
        <v>196</v>
      </c>
      <c r="AT80" s="1" t="s">
        <v>413</v>
      </c>
    </row>
    <row r="81" spans="1:46" ht="15.75" customHeight="1" x14ac:dyDescent="0.15">
      <c r="A81" s="1" t="s">
        <v>784</v>
      </c>
      <c r="B81" s="1" t="s">
        <v>215</v>
      </c>
      <c r="C81" s="1">
        <v>74</v>
      </c>
      <c r="D81" s="1">
        <v>65</v>
      </c>
      <c r="E81" s="1">
        <v>165</v>
      </c>
      <c r="F81" s="1" t="s">
        <v>196</v>
      </c>
      <c r="R81" t="e">
        <f t="shared" si="1"/>
        <v>#DIV/0!</v>
      </c>
      <c r="AF81" s="1">
        <v>14</v>
      </c>
      <c r="AG81" s="1">
        <v>4</v>
      </c>
      <c r="AH81" s="1">
        <v>1</v>
      </c>
      <c r="AI81" s="1" t="s">
        <v>196</v>
      </c>
      <c r="AJ81" s="1" t="s">
        <v>196</v>
      </c>
      <c r="AK81" s="1" t="s">
        <v>196</v>
      </c>
      <c r="AL81" s="1" t="s">
        <v>203</v>
      </c>
      <c r="AP81" s="1">
        <v>4.3</v>
      </c>
      <c r="AQ81" s="1">
        <v>249</v>
      </c>
      <c r="AR81" s="1" t="s">
        <v>197</v>
      </c>
      <c r="AS81" s="1" t="s">
        <v>196</v>
      </c>
      <c r="AT81" s="1" t="s">
        <v>415</v>
      </c>
    </row>
    <row r="82" spans="1:46" ht="15.75" customHeight="1" x14ac:dyDescent="0.15">
      <c r="A82" s="1" t="s">
        <v>785</v>
      </c>
      <c r="B82" s="1" t="s">
        <v>195</v>
      </c>
      <c r="C82" s="1">
        <v>73</v>
      </c>
      <c r="D82" s="1">
        <v>54</v>
      </c>
      <c r="E82" s="1">
        <v>158</v>
      </c>
      <c r="F82" s="1" t="s">
        <v>196</v>
      </c>
      <c r="G82" s="1" t="s">
        <v>197</v>
      </c>
      <c r="H82" s="1" t="s">
        <v>197</v>
      </c>
      <c r="I82" s="1" t="s">
        <v>196</v>
      </c>
      <c r="J82" s="1" t="s">
        <v>196</v>
      </c>
      <c r="K82" s="1">
        <v>62</v>
      </c>
      <c r="L82" s="1" t="s">
        <v>251</v>
      </c>
      <c r="M82" s="1">
        <v>7.9</v>
      </c>
      <c r="N82" s="1">
        <v>146</v>
      </c>
      <c r="O82" s="1">
        <v>0.9</v>
      </c>
      <c r="P82" s="1">
        <v>7.48</v>
      </c>
      <c r="Q82" s="1">
        <v>75.7</v>
      </c>
      <c r="R82">
        <f t="shared" si="1"/>
        <v>52.840158520475555</v>
      </c>
      <c r="S82" s="1">
        <v>32.1</v>
      </c>
      <c r="T82" s="1">
        <v>23.6</v>
      </c>
      <c r="U82" s="1">
        <v>4</v>
      </c>
      <c r="V82" s="1">
        <v>0.72</v>
      </c>
      <c r="W82" s="1" t="s">
        <v>196</v>
      </c>
      <c r="X82" s="1" t="s">
        <v>213</v>
      </c>
      <c r="Y82" s="3">
        <v>515</v>
      </c>
      <c r="Z82" s="1">
        <v>15</v>
      </c>
      <c r="AA82" s="1">
        <v>31</v>
      </c>
      <c r="AB82" s="1">
        <v>8</v>
      </c>
      <c r="AC82" s="1">
        <v>40</v>
      </c>
      <c r="AD82" s="1">
        <v>92</v>
      </c>
      <c r="AF82" s="1">
        <v>8</v>
      </c>
      <c r="AG82" s="1">
        <v>8</v>
      </c>
      <c r="AH82" s="1">
        <v>8</v>
      </c>
      <c r="AI82" s="1" t="s">
        <v>196</v>
      </c>
      <c r="AJ82" s="1" t="s">
        <v>196</v>
      </c>
      <c r="AK82" s="1" t="s">
        <v>196</v>
      </c>
      <c r="AL82" s="1" t="s">
        <v>203</v>
      </c>
      <c r="AP82" s="1">
        <v>1.4</v>
      </c>
      <c r="AQ82" s="1">
        <v>214</v>
      </c>
      <c r="AR82" s="1" t="s">
        <v>197</v>
      </c>
      <c r="AS82" s="1" t="s">
        <v>196</v>
      </c>
    </row>
    <row r="83" spans="1:46" ht="15.75" customHeight="1" x14ac:dyDescent="0.15">
      <c r="A83" s="1" t="s">
        <v>786</v>
      </c>
      <c r="B83" s="1" t="s">
        <v>195</v>
      </c>
      <c r="C83" s="1">
        <v>79</v>
      </c>
      <c r="D83" s="3">
        <v>60</v>
      </c>
      <c r="E83" s="3">
        <v>160</v>
      </c>
      <c r="F83" s="1" t="s">
        <v>197</v>
      </c>
      <c r="G83" s="1" t="s">
        <v>196</v>
      </c>
      <c r="H83" s="1" t="s">
        <v>196</v>
      </c>
      <c r="I83" s="1" t="s">
        <v>196</v>
      </c>
      <c r="J83" s="1" t="s">
        <v>196</v>
      </c>
      <c r="K83" s="1">
        <v>110</v>
      </c>
      <c r="L83" s="1" t="s">
        <v>418</v>
      </c>
      <c r="M83" s="1">
        <v>10.4</v>
      </c>
      <c r="N83" s="1">
        <v>71</v>
      </c>
      <c r="O83" s="1">
        <v>0.5</v>
      </c>
      <c r="P83" s="1">
        <v>7.33</v>
      </c>
      <c r="Q83" s="1">
        <v>84.7</v>
      </c>
      <c r="R83">
        <f t="shared" si="1"/>
        <v>101.53482880755608</v>
      </c>
      <c r="S83" s="1">
        <v>34.9</v>
      </c>
      <c r="T83" s="1">
        <v>18</v>
      </c>
      <c r="U83" s="1">
        <v>1.02</v>
      </c>
      <c r="V83" s="1">
        <v>8.92</v>
      </c>
      <c r="W83" s="1" t="s">
        <v>196</v>
      </c>
      <c r="X83" s="1" t="s">
        <v>224</v>
      </c>
      <c r="AA83" s="1">
        <v>22</v>
      </c>
      <c r="AC83">
        <v>86</v>
      </c>
      <c r="AD83" s="1">
        <v>96</v>
      </c>
      <c r="AE83" s="1" t="s">
        <v>217</v>
      </c>
      <c r="AF83" s="1">
        <v>20</v>
      </c>
      <c r="AG83" s="1">
        <v>8</v>
      </c>
      <c r="AH83" s="1">
        <v>6</v>
      </c>
      <c r="AI83" s="1" t="s">
        <v>196</v>
      </c>
      <c r="AJ83" s="1" t="s">
        <v>196</v>
      </c>
      <c r="AK83" s="1" t="s">
        <v>196</v>
      </c>
      <c r="AL83" s="1" t="s">
        <v>218</v>
      </c>
      <c r="AM83" s="1" t="s">
        <v>196</v>
      </c>
      <c r="AN83" s="1" t="s">
        <v>197</v>
      </c>
      <c r="AO83" s="1" t="s">
        <v>197</v>
      </c>
      <c r="AP83" s="1">
        <v>0.5</v>
      </c>
      <c r="AQ83" s="1">
        <v>42</v>
      </c>
      <c r="AR83" s="1" t="s">
        <v>197</v>
      </c>
      <c r="AS83" s="1" t="s">
        <v>196</v>
      </c>
      <c r="AT83" s="1" t="s">
        <v>419</v>
      </c>
    </row>
    <row r="84" spans="1:46" ht="15.75" customHeight="1" x14ac:dyDescent="0.15">
      <c r="A84" s="1" t="s">
        <v>787</v>
      </c>
      <c r="B84" s="1" t="s">
        <v>215</v>
      </c>
      <c r="C84" s="1">
        <v>72</v>
      </c>
      <c r="D84" s="2"/>
      <c r="E84" s="2"/>
      <c r="F84" s="1" t="s">
        <v>197</v>
      </c>
      <c r="G84" s="1" t="s">
        <v>197</v>
      </c>
      <c r="H84" s="1" t="s">
        <v>197</v>
      </c>
      <c r="I84" s="1" t="s">
        <v>210</v>
      </c>
      <c r="J84" s="1" t="s">
        <v>196</v>
      </c>
      <c r="K84" s="1">
        <v>99</v>
      </c>
      <c r="M84" s="1">
        <v>9.6</v>
      </c>
      <c r="N84" s="1">
        <v>84</v>
      </c>
      <c r="O84" s="1">
        <v>3.1</v>
      </c>
      <c r="P84" s="1">
        <v>7.31</v>
      </c>
      <c r="Q84" s="1">
        <v>68.599999999999994</v>
      </c>
      <c r="R84">
        <f t="shared" si="1"/>
        <v>116.61807580174927</v>
      </c>
      <c r="S84" s="1">
        <v>59.2</v>
      </c>
      <c r="T84" s="1">
        <v>29.5</v>
      </c>
      <c r="U84" s="1">
        <v>2.2000000000000002</v>
      </c>
      <c r="V84" s="1">
        <v>6.23</v>
      </c>
      <c r="W84" s="1" t="s">
        <v>196</v>
      </c>
      <c r="X84" s="1" t="s">
        <v>201</v>
      </c>
      <c r="Y84" s="1">
        <v>400</v>
      </c>
      <c r="AA84" s="1">
        <v>23</v>
      </c>
      <c r="AB84" s="1">
        <v>8</v>
      </c>
      <c r="AC84" s="1">
        <v>80</v>
      </c>
      <c r="AD84" s="1">
        <v>91</v>
      </c>
      <c r="AE84" s="1" t="s">
        <v>207</v>
      </c>
      <c r="AF84" s="1">
        <v>15</v>
      </c>
      <c r="AG84" s="1">
        <v>0</v>
      </c>
      <c r="AH84" s="1">
        <v>13</v>
      </c>
      <c r="AI84" s="1" t="s">
        <v>196</v>
      </c>
      <c r="AJ84" s="1" t="s">
        <v>196</v>
      </c>
      <c r="AK84" s="1" t="s">
        <v>196</v>
      </c>
      <c r="AL84" s="1" t="s">
        <v>203</v>
      </c>
      <c r="AP84" s="1">
        <v>6.4</v>
      </c>
      <c r="AQ84" s="1">
        <v>172</v>
      </c>
      <c r="AR84" s="1" t="s">
        <v>196</v>
      </c>
      <c r="AS84" s="1" t="s">
        <v>196</v>
      </c>
      <c r="AT84" s="1" t="s">
        <v>421</v>
      </c>
    </row>
    <row r="85" spans="1:46" ht="15.75" customHeight="1" x14ac:dyDescent="0.15">
      <c r="A85" s="1" t="s">
        <v>788</v>
      </c>
      <c r="B85" s="1" t="s">
        <v>195</v>
      </c>
      <c r="C85" s="1">
        <v>68</v>
      </c>
      <c r="D85" s="3">
        <v>106.8</v>
      </c>
      <c r="E85" s="3">
        <v>159</v>
      </c>
      <c r="F85" s="1" t="s">
        <v>197</v>
      </c>
      <c r="G85" s="1" t="s">
        <v>197</v>
      </c>
      <c r="H85" s="1" t="s">
        <v>197</v>
      </c>
      <c r="I85" s="1" t="s">
        <v>210</v>
      </c>
      <c r="J85" s="1" t="s">
        <v>196</v>
      </c>
      <c r="K85" s="1">
        <v>74</v>
      </c>
      <c r="L85" s="1">
        <v>-1085</v>
      </c>
      <c r="M85" s="1">
        <v>9.3000000000000007</v>
      </c>
      <c r="N85" s="1">
        <v>88</v>
      </c>
      <c r="O85" s="1">
        <v>2.1</v>
      </c>
      <c r="P85" s="1">
        <v>7.38</v>
      </c>
      <c r="Q85" s="1">
        <v>73.400000000000006</v>
      </c>
      <c r="R85">
        <f t="shared" si="1"/>
        <v>74.93188010899182</v>
      </c>
      <c r="S85" s="1">
        <v>44.3</v>
      </c>
      <c r="T85" s="1">
        <v>25.8</v>
      </c>
      <c r="U85" s="1">
        <v>2.4900000000000002</v>
      </c>
      <c r="V85" s="1">
        <v>5.38</v>
      </c>
      <c r="W85" s="1" t="s">
        <v>196</v>
      </c>
      <c r="X85" s="1" t="s">
        <v>201</v>
      </c>
      <c r="Y85" s="1">
        <v>365</v>
      </c>
      <c r="AA85" s="1">
        <v>32</v>
      </c>
      <c r="AB85" s="1">
        <v>14</v>
      </c>
      <c r="AC85" s="1">
        <v>55</v>
      </c>
      <c r="AD85" s="1">
        <v>91</v>
      </c>
      <c r="AE85" s="1" t="s">
        <v>207</v>
      </c>
      <c r="AF85" s="1">
        <v>19</v>
      </c>
      <c r="AG85" s="1">
        <v>18</v>
      </c>
      <c r="AH85" s="1">
        <v>18</v>
      </c>
      <c r="AI85" s="1" t="s">
        <v>196</v>
      </c>
      <c r="AJ85" s="1" t="s">
        <v>196</v>
      </c>
      <c r="AK85" s="1" t="s">
        <v>196</v>
      </c>
      <c r="AL85" s="1" t="s">
        <v>203</v>
      </c>
      <c r="AP85" s="1">
        <v>1.9</v>
      </c>
      <c r="AQ85" s="1">
        <v>118</v>
      </c>
      <c r="AR85" s="1" t="s">
        <v>197</v>
      </c>
      <c r="AS85" s="1" t="s">
        <v>196</v>
      </c>
    </row>
    <row r="86" spans="1:46" ht="15.75" customHeight="1" x14ac:dyDescent="0.15">
      <c r="A86" s="1" t="s">
        <v>789</v>
      </c>
      <c r="B86" s="1" t="s">
        <v>195</v>
      </c>
      <c r="C86" s="1">
        <v>64</v>
      </c>
      <c r="D86" s="2"/>
      <c r="E86" s="2"/>
      <c r="F86" s="1" t="s">
        <v>525</v>
      </c>
      <c r="G86" s="1" t="s">
        <v>197</v>
      </c>
      <c r="H86" s="1" t="s">
        <v>196</v>
      </c>
      <c r="I86" s="1" t="s">
        <v>210</v>
      </c>
      <c r="J86" s="1" t="s">
        <v>196</v>
      </c>
      <c r="K86" s="1">
        <v>85</v>
      </c>
      <c r="L86" s="1" t="s">
        <v>425</v>
      </c>
      <c r="M86" s="1">
        <v>13.6</v>
      </c>
      <c r="N86" s="1">
        <v>211</v>
      </c>
      <c r="O86" s="1">
        <v>2.9</v>
      </c>
      <c r="P86" s="1">
        <v>7.18</v>
      </c>
      <c r="Q86" s="1">
        <v>80.099999999999994</v>
      </c>
      <c r="R86">
        <f t="shared" si="1"/>
        <v>87.390761548064916</v>
      </c>
      <c r="S86" s="1">
        <v>57.9</v>
      </c>
      <c r="T86" s="1">
        <v>21.2</v>
      </c>
      <c r="U86" s="1">
        <v>1.95</v>
      </c>
      <c r="V86" s="1">
        <v>4.21</v>
      </c>
      <c r="W86" s="1" t="s">
        <v>196</v>
      </c>
      <c r="X86" s="1" t="s">
        <v>201</v>
      </c>
      <c r="Y86" s="1">
        <v>360</v>
      </c>
      <c r="AA86" s="1">
        <v>24</v>
      </c>
      <c r="AB86" s="1">
        <v>10</v>
      </c>
      <c r="AC86" s="1">
        <v>70</v>
      </c>
      <c r="AE86" s="1" t="s">
        <v>202</v>
      </c>
      <c r="AF86" s="1">
        <v>26</v>
      </c>
      <c r="AG86" s="1">
        <v>21</v>
      </c>
      <c r="AH86" s="1">
        <v>21</v>
      </c>
      <c r="AI86" s="1" t="s">
        <v>196</v>
      </c>
      <c r="AJ86" s="1" t="s">
        <v>197</v>
      </c>
      <c r="AK86" s="1" t="s">
        <v>196</v>
      </c>
      <c r="AL86" s="1" t="s">
        <v>218</v>
      </c>
      <c r="AM86" s="1" t="s">
        <v>196</v>
      </c>
      <c r="AN86" s="1" t="s">
        <v>197</v>
      </c>
      <c r="AO86" s="1" t="s">
        <v>197</v>
      </c>
      <c r="AP86" s="1">
        <v>1.3</v>
      </c>
      <c r="AQ86" s="1">
        <v>52</v>
      </c>
      <c r="AS86" s="1" t="s">
        <v>196</v>
      </c>
    </row>
    <row r="87" spans="1:46" ht="15.75" customHeight="1" x14ac:dyDescent="0.15">
      <c r="A87" s="1" t="s">
        <v>790</v>
      </c>
      <c r="B87" s="1" t="s">
        <v>215</v>
      </c>
      <c r="C87" s="1">
        <v>66</v>
      </c>
      <c r="D87" s="2"/>
      <c r="E87" s="2"/>
      <c r="F87" s="1" t="s">
        <v>196</v>
      </c>
      <c r="R87" t="e">
        <f t="shared" si="1"/>
        <v>#DIV/0!</v>
      </c>
      <c r="AF87" s="1">
        <v>2</v>
      </c>
      <c r="AG87" s="1">
        <v>0</v>
      </c>
      <c r="AH87" s="1">
        <v>1</v>
      </c>
      <c r="AI87" s="1" t="s">
        <v>196</v>
      </c>
      <c r="AJ87" s="1" t="s">
        <v>196</v>
      </c>
      <c r="AK87" s="1" t="s">
        <v>196</v>
      </c>
      <c r="AL87" s="1" t="s">
        <v>203</v>
      </c>
      <c r="AP87" s="1">
        <v>0.8</v>
      </c>
      <c r="AQ87" s="1">
        <v>79</v>
      </c>
      <c r="AR87" s="1" t="s">
        <v>196</v>
      </c>
      <c r="AS87" s="1" t="s">
        <v>196</v>
      </c>
      <c r="AT87" s="1" t="s">
        <v>428</v>
      </c>
    </row>
    <row r="88" spans="1:46" ht="15.75" customHeight="1" x14ac:dyDescent="0.15">
      <c r="A88" s="1" t="s">
        <v>791</v>
      </c>
      <c r="B88" s="1" t="s">
        <v>215</v>
      </c>
      <c r="C88" s="1">
        <v>66</v>
      </c>
      <c r="D88" s="3">
        <v>86</v>
      </c>
      <c r="E88" s="3">
        <v>164</v>
      </c>
      <c r="F88" s="1" t="s">
        <v>196</v>
      </c>
      <c r="G88" s="1" t="s">
        <v>197</v>
      </c>
      <c r="H88" s="1" t="s">
        <v>197</v>
      </c>
      <c r="I88" s="1" t="s">
        <v>210</v>
      </c>
      <c r="J88" s="1" t="s">
        <v>196</v>
      </c>
      <c r="K88" s="1">
        <v>55</v>
      </c>
      <c r="L88" s="1" t="s">
        <v>431</v>
      </c>
      <c r="P88" s="1">
        <v>7.3120000000000003</v>
      </c>
      <c r="Q88" s="1">
        <v>46.4</v>
      </c>
      <c r="R88">
        <f t="shared" si="1"/>
        <v>150.86206896551724</v>
      </c>
      <c r="S88" s="1">
        <v>56.4</v>
      </c>
      <c r="T88" s="1">
        <v>27.9</v>
      </c>
      <c r="W88" s="1" t="s">
        <v>196</v>
      </c>
      <c r="X88" s="1" t="s">
        <v>201</v>
      </c>
      <c r="Y88" s="1">
        <v>440</v>
      </c>
      <c r="AA88" s="1">
        <v>24</v>
      </c>
      <c r="AB88" s="1">
        <v>8</v>
      </c>
      <c r="AC88" s="1">
        <v>70</v>
      </c>
      <c r="AD88" s="1">
        <v>93</v>
      </c>
      <c r="AE88" s="1" t="s">
        <v>207</v>
      </c>
      <c r="AF88" s="1">
        <v>46</v>
      </c>
      <c r="AG88" s="1">
        <v>8</v>
      </c>
      <c r="AH88" s="1">
        <v>8</v>
      </c>
      <c r="AI88" s="1" t="s">
        <v>196</v>
      </c>
      <c r="AJ88" s="1" t="s">
        <v>197</v>
      </c>
      <c r="AK88" s="1" t="s">
        <v>196</v>
      </c>
      <c r="AL88" s="1" t="s">
        <v>203</v>
      </c>
      <c r="AP88" s="1">
        <v>2.4</v>
      </c>
      <c r="AQ88" s="1">
        <v>188</v>
      </c>
      <c r="AR88" s="1" t="s">
        <v>197</v>
      </c>
      <c r="AS88" s="1" t="s">
        <v>196</v>
      </c>
    </row>
    <row r="89" spans="1:46" ht="15.75" customHeight="1" x14ac:dyDescent="0.15">
      <c r="A89" s="1" t="s">
        <v>792</v>
      </c>
      <c r="B89" s="1" t="s">
        <v>215</v>
      </c>
      <c r="C89" s="1">
        <v>70</v>
      </c>
      <c r="D89" s="3">
        <v>62</v>
      </c>
      <c r="E89" s="3">
        <v>158</v>
      </c>
      <c r="F89" s="1" t="s">
        <v>197</v>
      </c>
      <c r="G89" s="1" t="s">
        <v>197</v>
      </c>
      <c r="H89" s="1" t="s">
        <v>197</v>
      </c>
      <c r="I89" s="1" t="s">
        <v>196</v>
      </c>
      <c r="J89" s="1" t="s">
        <v>197</v>
      </c>
      <c r="K89" s="1">
        <v>90</v>
      </c>
      <c r="L89" s="1">
        <v>631</v>
      </c>
      <c r="M89" s="1">
        <v>9.9</v>
      </c>
      <c r="N89" s="1">
        <v>61</v>
      </c>
      <c r="O89" s="1">
        <v>1.6</v>
      </c>
      <c r="P89" s="1">
        <v>7.36</v>
      </c>
      <c r="Q89" s="1">
        <v>122.6</v>
      </c>
      <c r="R89">
        <f t="shared" si="1"/>
        <v>40.783034257748781</v>
      </c>
      <c r="S89" s="1">
        <v>33.299999999999997</v>
      </c>
      <c r="T89" s="1">
        <v>18.8</v>
      </c>
      <c r="U89" s="1">
        <v>1.1200000000000001</v>
      </c>
      <c r="V89" s="1">
        <v>4.3600000000000003</v>
      </c>
      <c r="W89" s="1" t="s">
        <v>196</v>
      </c>
      <c r="X89" s="1" t="s">
        <v>201</v>
      </c>
      <c r="Y89" s="2"/>
      <c r="AA89" s="1">
        <v>27</v>
      </c>
      <c r="AB89" s="1">
        <v>12</v>
      </c>
      <c r="AC89" s="1">
        <v>50</v>
      </c>
      <c r="AD89" s="1">
        <v>94</v>
      </c>
      <c r="AE89" s="1" t="s">
        <v>207</v>
      </c>
      <c r="AF89" s="1">
        <v>96</v>
      </c>
      <c r="AG89" s="1">
        <v>92</v>
      </c>
      <c r="AH89" s="1">
        <v>92</v>
      </c>
      <c r="AI89" s="1" t="s">
        <v>197</v>
      </c>
      <c r="AJ89" s="1" t="s">
        <v>197</v>
      </c>
      <c r="AK89" s="1" t="s">
        <v>196</v>
      </c>
      <c r="AL89" s="1" t="s">
        <v>203</v>
      </c>
      <c r="AP89" s="1">
        <v>2.1</v>
      </c>
      <c r="AQ89" s="1">
        <v>258</v>
      </c>
      <c r="AR89" s="1" t="s">
        <v>197</v>
      </c>
      <c r="AS89" s="1" t="s">
        <v>196</v>
      </c>
    </row>
    <row r="90" spans="1:46" ht="15.75" customHeight="1" x14ac:dyDescent="0.15">
      <c r="A90" s="1" t="s">
        <v>793</v>
      </c>
      <c r="B90" s="1" t="s">
        <v>215</v>
      </c>
      <c r="C90" s="1">
        <v>75</v>
      </c>
      <c r="D90" s="3">
        <v>58</v>
      </c>
      <c r="E90" s="3">
        <v>165</v>
      </c>
      <c r="F90" s="1" t="s">
        <v>197</v>
      </c>
      <c r="G90" s="1" t="s">
        <v>197</v>
      </c>
      <c r="H90" s="1" t="s">
        <v>197</v>
      </c>
      <c r="I90" s="1" t="s">
        <v>208</v>
      </c>
      <c r="J90" s="1" t="s">
        <v>196</v>
      </c>
      <c r="K90" s="1">
        <v>76</v>
      </c>
      <c r="L90" s="1">
        <v>-292</v>
      </c>
      <c r="M90" s="1">
        <v>10.3</v>
      </c>
      <c r="N90" s="1">
        <v>171</v>
      </c>
      <c r="O90" s="1">
        <v>1.7</v>
      </c>
      <c r="P90" s="1">
        <v>7.44</v>
      </c>
      <c r="R90" t="e">
        <f t="shared" si="1"/>
        <v>#DIV/0!</v>
      </c>
      <c r="S90" s="1">
        <v>47.6</v>
      </c>
      <c r="T90" s="1">
        <v>31.7</v>
      </c>
      <c r="U90" s="1">
        <v>2.89</v>
      </c>
      <c r="V90" s="1">
        <v>21.49</v>
      </c>
      <c r="W90" s="1" t="s">
        <v>196</v>
      </c>
      <c r="X90" s="1" t="s">
        <v>213</v>
      </c>
      <c r="Y90" s="3">
        <v>660</v>
      </c>
      <c r="AA90" s="3">
        <v>20</v>
      </c>
      <c r="AB90" s="1">
        <v>12</v>
      </c>
      <c r="AC90" s="1">
        <v>45</v>
      </c>
      <c r="AE90" s="1" t="s">
        <v>202</v>
      </c>
      <c r="AF90" s="1">
        <v>24</v>
      </c>
      <c r="AG90" s="1">
        <v>21</v>
      </c>
      <c r="AH90" s="1">
        <v>21</v>
      </c>
      <c r="AI90" s="1" t="s">
        <v>196</v>
      </c>
      <c r="AJ90" s="1" t="s">
        <v>197</v>
      </c>
      <c r="AK90" s="1" t="s">
        <v>196</v>
      </c>
      <c r="AL90" s="1" t="s">
        <v>203</v>
      </c>
      <c r="AP90" s="1">
        <v>2.8</v>
      </c>
      <c r="AQ90" s="1">
        <v>176</v>
      </c>
      <c r="AR90" s="1" t="s">
        <v>197</v>
      </c>
      <c r="AS90" s="1" t="s">
        <v>196</v>
      </c>
    </row>
    <row r="91" spans="1:46" ht="15.75" customHeight="1" x14ac:dyDescent="0.15">
      <c r="A91" s="1" t="s">
        <v>794</v>
      </c>
      <c r="B91" s="1" t="s">
        <v>215</v>
      </c>
      <c r="C91" s="1">
        <v>60</v>
      </c>
      <c r="D91" s="2"/>
      <c r="E91" s="2"/>
      <c r="F91" s="1" t="s">
        <v>197</v>
      </c>
      <c r="G91" s="1" t="s">
        <v>197</v>
      </c>
      <c r="H91" s="1" t="s">
        <v>197</v>
      </c>
      <c r="I91" s="1" t="s">
        <v>208</v>
      </c>
      <c r="J91" s="1" t="s">
        <v>196</v>
      </c>
      <c r="K91" s="1">
        <v>67</v>
      </c>
      <c r="L91" s="1" t="s">
        <v>436</v>
      </c>
      <c r="M91" s="1">
        <v>9.6999999999999993</v>
      </c>
      <c r="N91" s="1">
        <v>104</v>
      </c>
      <c r="O91" s="1">
        <v>1.8</v>
      </c>
      <c r="P91" s="1">
        <v>7.22</v>
      </c>
      <c r="Q91" s="1">
        <v>120.3</v>
      </c>
      <c r="R91">
        <f t="shared" si="1"/>
        <v>45.7190357439734</v>
      </c>
      <c r="S91" s="1">
        <v>45.4</v>
      </c>
      <c r="T91" s="1">
        <v>18.2</v>
      </c>
      <c r="U91" s="1">
        <v>2.11</v>
      </c>
      <c r="W91" s="1" t="s">
        <v>196</v>
      </c>
      <c r="X91" s="1" t="s">
        <v>201</v>
      </c>
      <c r="Y91" s="1">
        <v>450</v>
      </c>
      <c r="AA91" s="1">
        <v>30</v>
      </c>
      <c r="AB91" s="1">
        <v>14</v>
      </c>
      <c r="AC91" s="1">
        <v>55</v>
      </c>
      <c r="AE91" s="1" t="s">
        <v>202</v>
      </c>
      <c r="AF91" s="1">
        <v>19</v>
      </c>
      <c r="AG91" s="1">
        <v>19</v>
      </c>
      <c r="AH91" s="1">
        <v>19</v>
      </c>
      <c r="AI91" s="1" t="s">
        <v>196</v>
      </c>
      <c r="AJ91" s="1" t="s">
        <v>197</v>
      </c>
      <c r="AK91" s="1" t="s">
        <v>196</v>
      </c>
      <c r="AL91" s="1" t="s">
        <v>203</v>
      </c>
      <c r="AP91" s="1">
        <v>4.4000000000000004</v>
      </c>
      <c r="AQ91" s="1">
        <v>234</v>
      </c>
      <c r="AR91" s="1" t="s">
        <v>197</v>
      </c>
      <c r="AS91" s="1" t="s">
        <v>196</v>
      </c>
    </row>
    <row r="92" spans="1:46" ht="15.75" customHeight="1" x14ac:dyDescent="0.15">
      <c r="A92" s="1" t="s">
        <v>795</v>
      </c>
      <c r="B92" s="1" t="s">
        <v>215</v>
      </c>
      <c r="C92" s="1">
        <v>71</v>
      </c>
      <c r="D92" s="1">
        <v>73</v>
      </c>
      <c r="E92" s="1">
        <v>170</v>
      </c>
      <c r="F92" s="1" t="s">
        <v>197</v>
      </c>
      <c r="G92" s="1" t="s">
        <v>197</v>
      </c>
      <c r="H92" s="1" t="s">
        <v>197</v>
      </c>
      <c r="I92" s="1" t="s">
        <v>196</v>
      </c>
      <c r="J92" s="1" t="s">
        <v>196</v>
      </c>
      <c r="K92" s="1">
        <v>105</v>
      </c>
      <c r="L92" s="1">
        <v>-195</v>
      </c>
      <c r="R92" t="e">
        <f t="shared" si="1"/>
        <v>#DIV/0!</v>
      </c>
      <c r="W92" s="1" t="s">
        <v>197</v>
      </c>
      <c r="X92" s="1" t="s">
        <v>201</v>
      </c>
      <c r="Y92" s="1">
        <v>400</v>
      </c>
      <c r="AA92" s="1">
        <v>30</v>
      </c>
      <c r="AB92" s="1">
        <v>8</v>
      </c>
      <c r="AC92" s="1">
        <v>45</v>
      </c>
      <c r="AD92" s="1">
        <v>94</v>
      </c>
      <c r="AE92" s="1" t="s">
        <v>207</v>
      </c>
      <c r="AF92" s="1">
        <v>9</v>
      </c>
      <c r="AG92" s="1">
        <v>8</v>
      </c>
      <c r="AH92" s="1">
        <v>6</v>
      </c>
      <c r="AI92" s="1" t="s">
        <v>197</v>
      </c>
      <c r="AJ92" s="1" t="s">
        <v>196</v>
      </c>
      <c r="AK92" s="1" t="s">
        <v>196</v>
      </c>
      <c r="AL92" s="1" t="s">
        <v>203</v>
      </c>
      <c r="AP92" s="1">
        <v>1.3</v>
      </c>
      <c r="AQ92" s="1">
        <v>107</v>
      </c>
      <c r="AR92" s="1" t="s">
        <v>196</v>
      </c>
      <c r="AS92" s="1" t="s">
        <v>196</v>
      </c>
      <c r="AT92" s="1" t="s">
        <v>438</v>
      </c>
    </row>
    <row r="93" spans="1:46" ht="15.75" customHeight="1" x14ac:dyDescent="0.15">
      <c r="A93" s="1" t="s">
        <v>796</v>
      </c>
      <c r="B93" s="1" t="s">
        <v>195</v>
      </c>
      <c r="C93" s="1">
        <v>58</v>
      </c>
      <c r="D93" s="1">
        <v>66</v>
      </c>
      <c r="E93" s="1">
        <v>165</v>
      </c>
      <c r="F93" s="1" t="s">
        <v>197</v>
      </c>
      <c r="R93" t="e">
        <f t="shared" si="1"/>
        <v>#DIV/0!</v>
      </c>
      <c r="AF93" s="1">
        <v>23</v>
      </c>
      <c r="AG93" s="1">
        <v>12</v>
      </c>
      <c r="AH93" s="1">
        <v>11</v>
      </c>
      <c r="AI93" s="1" t="s">
        <v>197</v>
      </c>
      <c r="AJ93" s="1" t="s">
        <v>197</v>
      </c>
      <c r="AK93" s="1" t="s">
        <v>196</v>
      </c>
      <c r="AL93" s="1" t="s">
        <v>218</v>
      </c>
      <c r="AM93" s="1" t="s">
        <v>196</v>
      </c>
      <c r="AN93" s="1" t="s">
        <v>196</v>
      </c>
      <c r="AO93" s="1" t="s">
        <v>197</v>
      </c>
      <c r="AR93" s="1" t="s">
        <v>197</v>
      </c>
      <c r="AS93" s="1" t="s">
        <v>196</v>
      </c>
    </row>
    <row r="94" spans="1:46" ht="15.75" customHeight="1" x14ac:dyDescent="0.15">
      <c r="A94" s="1" t="s">
        <v>797</v>
      </c>
      <c r="B94" s="1" t="s">
        <v>195</v>
      </c>
      <c r="C94" s="1">
        <v>60</v>
      </c>
      <c r="D94" s="1">
        <v>76</v>
      </c>
      <c r="E94" s="1">
        <v>1.58</v>
      </c>
      <c r="F94" s="1" t="s">
        <v>197</v>
      </c>
      <c r="G94" s="1" t="s">
        <v>196</v>
      </c>
      <c r="H94" s="1" t="s">
        <v>196</v>
      </c>
      <c r="I94" s="1" t="s">
        <v>196</v>
      </c>
      <c r="J94" s="1" t="s">
        <v>196</v>
      </c>
      <c r="K94" s="1">
        <v>87</v>
      </c>
      <c r="M94" s="1">
        <v>10.1</v>
      </c>
      <c r="N94" s="1">
        <v>76</v>
      </c>
      <c r="O94" s="1">
        <v>0.7</v>
      </c>
      <c r="P94" s="1">
        <v>7.27</v>
      </c>
      <c r="Q94" s="1">
        <v>34.299999999999997</v>
      </c>
      <c r="R94">
        <f t="shared" si="1"/>
        <v>174.92711370262393</v>
      </c>
      <c r="S94" s="1">
        <v>64</v>
      </c>
      <c r="T94" s="1">
        <v>28.8</v>
      </c>
      <c r="V94" s="1">
        <v>4.79</v>
      </c>
      <c r="W94" s="1" t="s">
        <v>196</v>
      </c>
      <c r="X94" s="1" t="s">
        <v>224</v>
      </c>
      <c r="AA94" s="1">
        <v>21</v>
      </c>
      <c r="AC94" s="10">
        <v>60</v>
      </c>
      <c r="AD94" s="1">
        <v>90</v>
      </c>
      <c r="AE94" s="1" t="s">
        <v>202</v>
      </c>
      <c r="AF94" s="1">
        <v>16</v>
      </c>
      <c r="AG94" s="1">
        <v>6</v>
      </c>
      <c r="AH94" s="1">
        <v>5</v>
      </c>
      <c r="AI94" s="1" t="s">
        <v>196</v>
      </c>
      <c r="AJ94" s="1" t="s">
        <v>196</v>
      </c>
      <c r="AK94" s="1" t="s">
        <v>197</v>
      </c>
      <c r="AL94" s="1" t="s">
        <v>218</v>
      </c>
      <c r="AM94" s="1" t="s">
        <v>196</v>
      </c>
      <c r="AN94" s="1" t="s">
        <v>196</v>
      </c>
      <c r="AO94" s="1" t="s">
        <v>197</v>
      </c>
      <c r="AP94" s="1">
        <v>0.6</v>
      </c>
      <c r="AQ94" s="1">
        <v>27</v>
      </c>
      <c r="AR94" s="1" t="s">
        <v>197</v>
      </c>
      <c r="AS94" s="1" t="s">
        <v>196</v>
      </c>
    </row>
    <row r="95" spans="1:46" ht="15.75" customHeight="1" x14ac:dyDescent="0.15">
      <c r="A95" s="1" t="s">
        <v>798</v>
      </c>
      <c r="B95" s="1" t="s">
        <v>215</v>
      </c>
      <c r="C95" s="1">
        <v>67</v>
      </c>
      <c r="D95" s="2"/>
      <c r="E95" s="2"/>
      <c r="F95" s="1" t="s">
        <v>197</v>
      </c>
      <c r="G95" s="1" t="s">
        <v>196</v>
      </c>
      <c r="H95" s="1" t="s">
        <v>196</v>
      </c>
      <c r="I95" s="1" t="s">
        <v>196</v>
      </c>
      <c r="J95" s="1" t="s">
        <v>196</v>
      </c>
      <c r="K95" s="1">
        <v>123</v>
      </c>
      <c r="L95" s="1" t="s">
        <v>445</v>
      </c>
      <c r="M95" s="1">
        <v>13.1</v>
      </c>
      <c r="N95" s="1">
        <v>92</v>
      </c>
      <c r="O95" s="1">
        <v>0.8</v>
      </c>
      <c r="R95" t="e">
        <f t="shared" si="1"/>
        <v>#DIV/0!</v>
      </c>
      <c r="W95" s="1" t="s">
        <v>196</v>
      </c>
      <c r="X95" s="1" t="s">
        <v>224</v>
      </c>
      <c r="AC95" s="10">
        <v>112</v>
      </c>
      <c r="AD95" s="1">
        <v>98</v>
      </c>
      <c r="AE95" s="1" t="s">
        <v>446</v>
      </c>
      <c r="AF95" s="1">
        <v>14</v>
      </c>
      <c r="AG95" s="1">
        <v>8</v>
      </c>
      <c r="AH95" s="1">
        <v>6</v>
      </c>
      <c r="AI95" s="1" t="s">
        <v>196</v>
      </c>
      <c r="AJ95" s="1" t="s">
        <v>196</v>
      </c>
      <c r="AK95" s="1" t="s">
        <v>196</v>
      </c>
      <c r="AL95" s="1" t="s">
        <v>218</v>
      </c>
      <c r="AM95" s="1" t="s">
        <v>196</v>
      </c>
      <c r="AN95" s="1" t="s">
        <v>196</v>
      </c>
      <c r="AO95" s="1" t="s">
        <v>197</v>
      </c>
      <c r="AP95" s="1">
        <v>0.7</v>
      </c>
      <c r="AQ95" s="1">
        <v>64</v>
      </c>
      <c r="AR95" s="1" t="s">
        <v>197</v>
      </c>
      <c r="AS95" s="1" t="s">
        <v>196</v>
      </c>
      <c r="AT95" s="1" t="s">
        <v>447</v>
      </c>
    </row>
    <row r="96" spans="1:46" ht="15.75" customHeight="1" x14ac:dyDescent="0.15">
      <c r="A96" s="1" t="s">
        <v>799</v>
      </c>
      <c r="B96" s="1" t="s">
        <v>195</v>
      </c>
      <c r="C96" s="1">
        <v>65</v>
      </c>
      <c r="D96" s="3">
        <v>103.1</v>
      </c>
      <c r="E96" s="3">
        <v>154</v>
      </c>
      <c r="F96" s="1" t="s">
        <v>197</v>
      </c>
      <c r="G96" s="1" t="s">
        <v>197</v>
      </c>
      <c r="H96" s="1" t="s">
        <v>196</v>
      </c>
      <c r="I96" s="1" t="s">
        <v>196</v>
      </c>
      <c r="J96" s="1" t="s">
        <v>197</v>
      </c>
      <c r="K96" s="1">
        <v>103</v>
      </c>
      <c r="L96" s="1">
        <v>-733</v>
      </c>
      <c r="M96" s="1">
        <v>11.8</v>
      </c>
      <c r="N96" s="1">
        <v>66</v>
      </c>
      <c r="O96" s="1">
        <v>0.4</v>
      </c>
      <c r="P96" s="1">
        <v>7.43</v>
      </c>
      <c r="Q96" s="1">
        <v>79.7</v>
      </c>
      <c r="R96">
        <f t="shared" si="1"/>
        <v>62.735257214554572</v>
      </c>
      <c r="S96" s="1">
        <v>53</v>
      </c>
      <c r="T96" s="1">
        <v>34.4</v>
      </c>
      <c r="U96" s="1">
        <v>1.33</v>
      </c>
      <c r="W96" s="1" t="s">
        <v>196</v>
      </c>
      <c r="X96" s="1" t="s">
        <v>201</v>
      </c>
      <c r="Y96" s="1">
        <v>340</v>
      </c>
      <c r="AA96" s="1">
        <v>24</v>
      </c>
      <c r="AB96" s="1">
        <v>12</v>
      </c>
      <c r="AC96" s="1">
        <v>50</v>
      </c>
      <c r="AD96" s="1">
        <v>97</v>
      </c>
      <c r="AE96" s="1" t="s">
        <v>207</v>
      </c>
      <c r="AF96" s="1">
        <v>33</v>
      </c>
      <c r="AG96" s="1">
        <v>31</v>
      </c>
      <c r="AH96" s="1">
        <v>31</v>
      </c>
      <c r="AI96" s="1" t="s">
        <v>196</v>
      </c>
      <c r="AJ96" s="1" t="s">
        <v>197</v>
      </c>
      <c r="AK96" s="1" t="s">
        <v>196</v>
      </c>
      <c r="AL96" s="1" t="s">
        <v>203</v>
      </c>
      <c r="AP96" s="1">
        <v>0.8</v>
      </c>
      <c r="AQ96" s="1">
        <v>109</v>
      </c>
      <c r="AR96" s="1" t="s">
        <v>197</v>
      </c>
      <c r="AS96" s="1" t="s">
        <v>196</v>
      </c>
    </row>
    <row r="97" spans="1:46" ht="15.75" customHeight="1" x14ac:dyDescent="0.15">
      <c r="A97" s="1" t="s">
        <v>800</v>
      </c>
      <c r="B97" s="1" t="s">
        <v>195</v>
      </c>
      <c r="C97" s="1">
        <v>79</v>
      </c>
      <c r="D97" s="3">
        <v>48</v>
      </c>
      <c r="E97" s="3">
        <v>150</v>
      </c>
      <c r="F97" s="1" t="s">
        <v>525</v>
      </c>
      <c r="R97" t="e">
        <f t="shared" si="1"/>
        <v>#DIV/0!</v>
      </c>
      <c r="AF97" s="1">
        <v>5</v>
      </c>
      <c r="AG97" s="1">
        <v>0</v>
      </c>
      <c r="AH97" s="1">
        <v>0</v>
      </c>
      <c r="AI97" s="1" t="s">
        <v>196</v>
      </c>
      <c r="AJ97" s="1" t="s">
        <v>196</v>
      </c>
      <c r="AK97" s="1" t="s">
        <v>196</v>
      </c>
      <c r="AL97" s="1" t="s">
        <v>203</v>
      </c>
      <c r="AP97" s="1">
        <v>2.8</v>
      </c>
      <c r="AQ97" s="1">
        <v>154</v>
      </c>
      <c r="AR97" s="1" t="s">
        <v>196</v>
      </c>
      <c r="AS97" s="1" t="s">
        <v>196</v>
      </c>
      <c r="AT97" s="1" t="s">
        <v>453</v>
      </c>
    </row>
    <row r="98" spans="1:46" ht="15.75" customHeight="1" x14ac:dyDescent="0.15">
      <c r="A98" s="1" t="s">
        <v>801</v>
      </c>
      <c r="B98" s="1" t="s">
        <v>195</v>
      </c>
      <c r="C98" s="1">
        <v>81</v>
      </c>
      <c r="D98" s="2"/>
      <c r="E98" s="2"/>
      <c r="F98" s="1" t="s">
        <v>197</v>
      </c>
      <c r="G98" s="1" t="s">
        <v>197</v>
      </c>
      <c r="H98" s="1" t="s">
        <v>197</v>
      </c>
      <c r="I98" s="1" t="s">
        <v>210</v>
      </c>
      <c r="J98" s="1" t="s">
        <v>197</v>
      </c>
      <c r="K98" s="1">
        <v>113</v>
      </c>
      <c r="L98" s="1">
        <v>1002</v>
      </c>
      <c r="M98" s="1">
        <v>9</v>
      </c>
      <c r="N98" s="1">
        <v>257</v>
      </c>
      <c r="O98" s="1">
        <v>2.9</v>
      </c>
      <c r="P98" s="1">
        <v>7.32</v>
      </c>
      <c r="Q98" s="1">
        <v>132</v>
      </c>
      <c r="R98">
        <f t="shared" si="1"/>
        <v>75.757575757575751</v>
      </c>
      <c r="S98" s="1">
        <v>59.7</v>
      </c>
      <c r="T98" s="1">
        <v>30.3</v>
      </c>
      <c r="U98" s="1">
        <v>3.44</v>
      </c>
      <c r="V98" s="1">
        <v>23.55</v>
      </c>
      <c r="W98" s="1" t="s">
        <v>196</v>
      </c>
      <c r="X98" s="1" t="s">
        <v>201</v>
      </c>
      <c r="Y98" s="1">
        <v>375</v>
      </c>
      <c r="AA98" s="1">
        <v>30</v>
      </c>
      <c r="AB98" s="1">
        <v>10</v>
      </c>
      <c r="AC98" s="1">
        <v>100</v>
      </c>
      <c r="AD98" s="1">
        <v>96</v>
      </c>
      <c r="AE98" s="1" t="s">
        <v>202</v>
      </c>
      <c r="AF98" s="1">
        <v>26</v>
      </c>
      <c r="AG98" s="1">
        <v>25</v>
      </c>
      <c r="AH98" s="1">
        <v>25</v>
      </c>
      <c r="AI98" s="1" t="s">
        <v>196</v>
      </c>
      <c r="AJ98" s="1" t="s">
        <v>196</v>
      </c>
      <c r="AK98" s="1" t="s">
        <v>197</v>
      </c>
      <c r="AL98" s="1" t="s">
        <v>203</v>
      </c>
      <c r="AP98" s="1">
        <v>2.8</v>
      </c>
      <c r="AQ98" s="1">
        <v>221</v>
      </c>
      <c r="AR98" s="1" t="s">
        <v>197</v>
      </c>
      <c r="AS98" s="1" t="s">
        <v>196</v>
      </c>
    </row>
    <row r="99" spans="1:46" ht="15.75" customHeight="1" x14ac:dyDescent="0.15">
      <c r="A99" s="1" t="s">
        <v>802</v>
      </c>
      <c r="B99" s="1" t="s">
        <v>195</v>
      </c>
      <c r="C99" s="1">
        <v>74</v>
      </c>
      <c r="D99" s="1">
        <v>79.8</v>
      </c>
      <c r="E99" s="1">
        <v>150</v>
      </c>
      <c r="F99" s="1" t="s">
        <v>197</v>
      </c>
      <c r="G99" s="1" t="s">
        <v>197</v>
      </c>
      <c r="H99" s="1" t="s">
        <v>196</v>
      </c>
      <c r="I99" s="1" t="s">
        <v>196</v>
      </c>
      <c r="J99" s="1" t="s">
        <v>196</v>
      </c>
      <c r="K99" s="1">
        <v>82</v>
      </c>
      <c r="M99" s="1">
        <v>7.6</v>
      </c>
      <c r="N99" s="1">
        <v>105</v>
      </c>
      <c r="O99" s="1">
        <v>1</v>
      </c>
      <c r="P99" s="1">
        <v>7.4009999999999998</v>
      </c>
      <c r="Q99" s="1">
        <v>82.4</v>
      </c>
      <c r="R99">
        <f t="shared" si="1"/>
        <v>48.543689320388346</v>
      </c>
      <c r="S99" s="1">
        <v>48.9</v>
      </c>
      <c r="T99" s="1">
        <v>29.4</v>
      </c>
      <c r="U99" s="1">
        <v>2.4700000000000002</v>
      </c>
      <c r="W99" s="1" t="s">
        <v>196</v>
      </c>
      <c r="X99" s="1" t="s">
        <v>201</v>
      </c>
      <c r="Y99" s="1">
        <v>350</v>
      </c>
      <c r="AA99" s="1">
        <v>24</v>
      </c>
      <c r="AB99" s="1">
        <v>10</v>
      </c>
      <c r="AC99" s="1">
        <v>40</v>
      </c>
      <c r="AD99" s="1">
        <v>97</v>
      </c>
      <c r="AE99" s="1" t="s">
        <v>202</v>
      </c>
      <c r="AF99" s="1">
        <v>51</v>
      </c>
      <c r="AG99" s="1">
        <v>0</v>
      </c>
      <c r="AH99" s="1">
        <v>18</v>
      </c>
      <c r="AI99" s="1" t="s">
        <v>196</v>
      </c>
      <c r="AJ99" s="1" t="s">
        <v>196</v>
      </c>
      <c r="AK99" s="1" t="s">
        <v>196</v>
      </c>
      <c r="AL99" s="1" t="s">
        <v>218</v>
      </c>
      <c r="AM99" s="1" t="s">
        <v>196</v>
      </c>
      <c r="AN99" s="1" t="s">
        <v>196</v>
      </c>
      <c r="AO99" s="1" t="s">
        <v>196</v>
      </c>
      <c r="AP99" s="1">
        <v>0.7</v>
      </c>
      <c r="AQ99" s="1">
        <v>32</v>
      </c>
      <c r="AR99" s="1" t="s">
        <v>197</v>
      </c>
      <c r="AS99" s="1" t="s">
        <v>196</v>
      </c>
      <c r="AT99" s="1" t="s">
        <v>456</v>
      </c>
    </row>
    <row r="100" spans="1:46" ht="15.75" customHeight="1" x14ac:dyDescent="0.15">
      <c r="A100" s="1" t="s">
        <v>803</v>
      </c>
      <c r="B100" s="1" t="s">
        <v>215</v>
      </c>
      <c r="C100" s="1">
        <v>67</v>
      </c>
      <c r="D100" s="3">
        <v>87</v>
      </c>
      <c r="E100" s="3">
        <v>175</v>
      </c>
      <c r="F100" s="1" t="s">
        <v>196</v>
      </c>
      <c r="G100" s="1" t="s">
        <v>196</v>
      </c>
      <c r="H100" s="1" t="s">
        <v>196</v>
      </c>
      <c r="I100" s="1" t="s">
        <v>208</v>
      </c>
      <c r="J100" s="1" t="s">
        <v>196</v>
      </c>
      <c r="K100" s="1">
        <v>107</v>
      </c>
      <c r="M100" s="1">
        <v>7.4</v>
      </c>
      <c r="N100" s="1">
        <v>83</v>
      </c>
      <c r="O100" s="1">
        <v>1.5</v>
      </c>
      <c r="R100" t="e">
        <f t="shared" si="1"/>
        <v>#DIV/0!</v>
      </c>
      <c r="W100" s="1" t="s">
        <v>196</v>
      </c>
      <c r="X100" s="1" t="s">
        <v>224</v>
      </c>
      <c r="AC100" s="1">
        <v>30</v>
      </c>
      <c r="AD100" s="1">
        <v>99</v>
      </c>
      <c r="AE100" s="1" t="s">
        <v>207</v>
      </c>
      <c r="AF100" s="1">
        <v>44</v>
      </c>
      <c r="AG100" s="1">
        <v>14</v>
      </c>
      <c r="AH100" s="1">
        <v>3</v>
      </c>
      <c r="AI100" s="1" t="s">
        <v>196</v>
      </c>
      <c r="AJ100" s="1" t="s">
        <v>196</v>
      </c>
      <c r="AK100" s="1" t="s">
        <v>196</v>
      </c>
      <c r="AL100" s="1" t="s">
        <v>218</v>
      </c>
      <c r="AM100" s="1" t="s">
        <v>196</v>
      </c>
      <c r="AN100" s="1" t="s">
        <v>196</v>
      </c>
      <c r="AO100" s="1" t="s">
        <v>196</v>
      </c>
      <c r="AP100" s="1">
        <v>1</v>
      </c>
      <c r="AQ100" s="1">
        <v>24</v>
      </c>
      <c r="AR100" s="1" t="s">
        <v>196</v>
      </c>
      <c r="AS100" s="1" t="s">
        <v>196</v>
      </c>
    </row>
    <row r="101" spans="1:46" ht="15.75" customHeight="1" x14ac:dyDescent="0.15">
      <c r="A101" s="1" t="s">
        <v>804</v>
      </c>
      <c r="B101" s="1" t="s">
        <v>195</v>
      </c>
      <c r="C101" s="1">
        <v>50</v>
      </c>
      <c r="D101" s="2"/>
      <c r="E101" s="2"/>
      <c r="F101" s="1" t="s">
        <v>197</v>
      </c>
      <c r="G101" s="1" t="s">
        <v>196</v>
      </c>
      <c r="H101" s="1" t="s">
        <v>196</v>
      </c>
      <c r="I101" s="1" t="s">
        <v>196</v>
      </c>
      <c r="J101" s="1" t="s">
        <v>196</v>
      </c>
      <c r="K101" s="1">
        <v>85</v>
      </c>
      <c r="L101" s="1">
        <v>1406</v>
      </c>
      <c r="M101" s="1">
        <v>10.7</v>
      </c>
      <c r="N101" s="1">
        <v>57</v>
      </c>
      <c r="O101" s="1">
        <v>0.5</v>
      </c>
      <c r="P101" s="1">
        <v>7.43</v>
      </c>
      <c r="Q101" s="1">
        <v>67</v>
      </c>
      <c r="R101">
        <f t="shared" si="1"/>
        <v>143.28358208955223</v>
      </c>
      <c r="S101" s="1">
        <v>39</v>
      </c>
      <c r="T101" s="1">
        <v>25</v>
      </c>
      <c r="W101" s="1" t="s">
        <v>196</v>
      </c>
      <c r="AC101" s="10">
        <v>96</v>
      </c>
      <c r="AD101" s="1">
        <v>97</v>
      </c>
      <c r="AE101" s="1" t="s">
        <v>202</v>
      </c>
      <c r="AF101" s="1">
        <v>20</v>
      </c>
      <c r="AG101" s="1">
        <v>9</v>
      </c>
      <c r="AH101" s="1">
        <v>3</v>
      </c>
      <c r="AI101" s="1" t="s">
        <v>196</v>
      </c>
      <c r="AJ101" s="1" t="s">
        <v>196</v>
      </c>
      <c r="AK101" s="1" t="s">
        <v>196</v>
      </c>
      <c r="AL101" s="1" t="s">
        <v>218</v>
      </c>
      <c r="AM101" s="1" t="s">
        <v>196</v>
      </c>
      <c r="AN101" s="1" t="s">
        <v>196</v>
      </c>
      <c r="AO101" s="1" t="s">
        <v>196</v>
      </c>
      <c r="AP101" s="1">
        <v>0.6</v>
      </c>
      <c r="AQ101" s="1">
        <v>35</v>
      </c>
      <c r="AR101" s="1" t="s">
        <v>197</v>
      </c>
      <c r="AS101" s="1" t="s">
        <v>196</v>
      </c>
    </row>
    <row r="102" spans="1:46" ht="15.75" customHeight="1" x14ac:dyDescent="0.15">
      <c r="A102" s="1" t="s">
        <v>805</v>
      </c>
      <c r="B102" s="1" t="s">
        <v>195</v>
      </c>
      <c r="C102" s="1">
        <v>87</v>
      </c>
      <c r="D102" s="1">
        <v>82</v>
      </c>
      <c r="E102" s="1">
        <v>1.72</v>
      </c>
      <c r="F102" s="1" t="s">
        <v>196</v>
      </c>
      <c r="G102" s="1" t="s">
        <v>197</v>
      </c>
      <c r="H102" s="1" t="s">
        <v>197</v>
      </c>
      <c r="I102" s="1" t="s">
        <v>208</v>
      </c>
      <c r="J102" s="1" t="s">
        <v>196</v>
      </c>
      <c r="K102" s="1">
        <v>76</v>
      </c>
      <c r="M102" s="1">
        <v>8.1</v>
      </c>
      <c r="N102" s="1">
        <v>189</v>
      </c>
      <c r="O102" s="1">
        <v>1.7</v>
      </c>
      <c r="R102" t="e">
        <f t="shared" si="1"/>
        <v>#DIV/0!</v>
      </c>
      <c r="V102" s="1">
        <v>23.47</v>
      </c>
      <c r="W102" s="1" t="s">
        <v>196</v>
      </c>
      <c r="X102" s="1" t="s">
        <v>201</v>
      </c>
      <c r="Y102" s="1">
        <v>350</v>
      </c>
      <c r="AA102" s="1">
        <v>24</v>
      </c>
      <c r="AB102" s="1">
        <v>7</v>
      </c>
      <c r="AC102" s="1">
        <v>40</v>
      </c>
      <c r="AD102" s="1">
        <v>100</v>
      </c>
      <c r="AE102" s="1" t="s">
        <v>202</v>
      </c>
      <c r="AF102" s="1">
        <v>40</v>
      </c>
      <c r="AG102" s="1">
        <v>0</v>
      </c>
      <c r="AH102" s="1">
        <v>27</v>
      </c>
      <c r="AI102" s="1" t="s">
        <v>196</v>
      </c>
      <c r="AJ102" s="1" t="s">
        <v>196</v>
      </c>
      <c r="AK102" s="1" t="s">
        <v>196</v>
      </c>
      <c r="AL102" s="1" t="s">
        <v>203</v>
      </c>
      <c r="AP102" s="1">
        <v>1.3</v>
      </c>
      <c r="AQ102" s="1">
        <v>187</v>
      </c>
      <c r="AR102" s="1" t="s">
        <v>197</v>
      </c>
      <c r="AS102" s="1" t="s">
        <v>196</v>
      </c>
    </row>
    <row r="103" spans="1:46" ht="15.75" customHeight="1" x14ac:dyDescent="0.15">
      <c r="A103" s="1" t="s">
        <v>806</v>
      </c>
      <c r="B103" s="1" t="s">
        <v>215</v>
      </c>
      <c r="C103" s="1">
        <v>80</v>
      </c>
      <c r="D103" s="2"/>
      <c r="E103" s="2"/>
      <c r="F103" s="1" t="s">
        <v>196</v>
      </c>
      <c r="G103" s="1" t="s">
        <v>197</v>
      </c>
      <c r="H103" s="1" t="s">
        <v>197</v>
      </c>
      <c r="I103" s="1" t="s">
        <v>196</v>
      </c>
      <c r="J103" s="1" t="s">
        <v>197</v>
      </c>
      <c r="K103" s="1">
        <v>88</v>
      </c>
      <c r="L103" s="1" t="s">
        <v>458</v>
      </c>
      <c r="M103" s="1">
        <v>11.3</v>
      </c>
      <c r="N103" s="1">
        <v>110</v>
      </c>
      <c r="O103" s="1">
        <v>0.8</v>
      </c>
      <c r="P103" s="1">
        <v>7.3609999999999998</v>
      </c>
      <c r="Q103" s="1">
        <v>123.5</v>
      </c>
      <c r="R103">
        <f t="shared" si="1"/>
        <v>52.631578947368418</v>
      </c>
      <c r="S103" s="1">
        <v>60.1</v>
      </c>
      <c r="T103" s="1">
        <v>33.299999999999997</v>
      </c>
      <c r="U103" s="1">
        <v>2.71</v>
      </c>
      <c r="W103" s="1" t="s">
        <v>196</v>
      </c>
      <c r="X103" s="1" t="s">
        <v>201</v>
      </c>
      <c r="Y103" s="1">
        <v>400</v>
      </c>
      <c r="AA103" s="1">
        <v>30</v>
      </c>
      <c r="AB103" s="1">
        <v>8</v>
      </c>
      <c r="AC103" s="1">
        <v>65</v>
      </c>
      <c r="AD103" s="1">
        <v>99</v>
      </c>
      <c r="AE103" s="1" t="s">
        <v>207</v>
      </c>
      <c r="AF103" s="1">
        <v>21</v>
      </c>
      <c r="AG103" s="1">
        <v>17</v>
      </c>
      <c r="AH103" s="1">
        <v>17</v>
      </c>
      <c r="AI103" s="1" t="s">
        <v>196</v>
      </c>
      <c r="AJ103" s="1" t="s">
        <v>196</v>
      </c>
      <c r="AK103" s="1" t="s">
        <v>196</v>
      </c>
      <c r="AL103" s="1" t="s">
        <v>203</v>
      </c>
      <c r="AP103" s="1">
        <v>4.7</v>
      </c>
      <c r="AQ103" s="1">
        <v>302</v>
      </c>
      <c r="AR103" s="1" t="s">
        <v>197</v>
      </c>
      <c r="AS103" s="1" t="s">
        <v>196</v>
      </c>
    </row>
    <row r="104" spans="1:46" ht="15.75" customHeight="1" x14ac:dyDescent="0.15">
      <c r="A104" s="1" t="s">
        <v>807</v>
      </c>
      <c r="B104" s="1" t="s">
        <v>215</v>
      </c>
      <c r="C104" s="1">
        <v>82</v>
      </c>
      <c r="D104" s="3">
        <v>105</v>
      </c>
      <c r="E104" s="3">
        <v>172</v>
      </c>
      <c r="F104" s="1" t="s">
        <v>197</v>
      </c>
      <c r="G104" s="1" t="s">
        <v>197</v>
      </c>
      <c r="H104" s="1" t="s">
        <v>197</v>
      </c>
      <c r="I104" s="1" t="s">
        <v>210</v>
      </c>
      <c r="J104" s="1" t="s">
        <v>196</v>
      </c>
      <c r="K104" s="1">
        <v>74</v>
      </c>
      <c r="L104" s="1">
        <v>-229</v>
      </c>
      <c r="M104" s="1">
        <v>9.9</v>
      </c>
      <c r="N104" s="1">
        <v>276</v>
      </c>
      <c r="O104" s="1">
        <v>2.9</v>
      </c>
      <c r="P104" s="1">
        <v>7.41</v>
      </c>
      <c r="Q104" s="1">
        <v>53</v>
      </c>
      <c r="R104">
        <f t="shared" si="1"/>
        <v>66.037735849056602</v>
      </c>
      <c r="S104" s="1">
        <v>42</v>
      </c>
      <c r="T104" s="1">
        <v>26.6</v>
      </c>
      <c r="U104" s="1">
        <v>3.18</v>
      </c>
      <c r="V104" s="1">
        <v>4.7</v>
      </c>
      <c r="W104" s="1" t="s">
        <v>196</v>
      </c>
      <c r="X104" s="1" t="s">
        <v>221</v>
      </c>
      <c r="Y104" s="3">
        <v>747</v>
      </c>
      <c r="Z104" s="1">
        <v>15</v>
      </c>
      <c r="AA104" s="1">
        <v>20</v>
      </c>
      <c r="AB104" s="1">
        <v>8</v>
      </c>
      <c r="AC104" s="1">
        <v>35</v>
      </c>
      <c r="AD104" s="1">
        <v>94</v>
      </c>
      <c r="AE104" s="1" t="s">
        <v>207</v>
      </c>
      <c r="AF104" s="1">
        <v>12</v>
      </c>
      <c r="AG104" s="1">
        <v>9</v>
      </c>
      <c r="AH104" s="1">
        <v>9</v>
      </c>
      <c r="AI104" s="1" t="s">
        <v>196</v>
      </c>
      <c r="AJ104" s="1" t="s">
        <v>196</v>
      </c>
      <c r="AK104" s="1" t="s">
        <v>196</v>
      </c>
      <c r="AL104" s="1" t="s">
        <v>203</v>
      </c>
      <c r="AP104" s="1">
        <v>2.9</v>
      </c>
      <c r="AQ104" s="1">
        <v>276</v>
      </c>
      <c r="AR104" s="1" t="s">
        <v>197</v>
      </c>
      <c r="AS104" s="1" t="s">
        <v>196</v>
      </c>
    </row>
    <row r="105" spans="1:46" ht="15.75" customHeight="1" x14ac:dyDescent="0.15">
      <c r="A105" s="1" t="s">
        <v>808</v>
      </c>
      <c r="B105" s="1" t="s">
        <v>195</v>
      </c>
      <c r="C105" s="1">
        <v>52</v>
      </c>
      <c r="D105" s="2"/>
      <c r="E105" s="2"/>
      <c r="F105" s="1" t="s">
        <v>196</v>
      </c>
      <c r="R105" t="e">
        <f t="shared" si="1"/>
        <v>#DIV/0!</v>
      </c>
      <c r="AF105" s="1">
        <v>2</v>
      </c>
      <c r="AG105" s="1">
        <v>0</v>
      </c>
      <c r="AH105" s="1">
        <v>1</v>
      </c>
      <c r="AI105" s="1" t="s">
        <v>196</v>
      </c>
      <c r="AJ105" s="1" t="s">
        <v>196</v>
      </c>
      <c r="AK105" s="1" t="s">
        <v>196</v>
      </c>
      <c r="AL105" s="1" t="s">
        <v>203</v>
      </c>
      <c r="AP105" s="1">
        <v>3.7</v>
      </c>
      <c r="AQ105" s="1">
        <v>197</v>
      </c>
      <c r="AR105" s="1" t="s">
        <v>196</v>
      </c>
      <c r="AS105" s="1" t="s">
        <v>196</v>
      </c>
      <c r="AT105" s="1" t="s">
        <v>460</v>
      </c>
    </row>
    <row r="106" spans="1:46" ht="15.75" customHeight="1" x14ac:dyDescent="0.15">
      <c r="A106" s="1" t="s">
        <v>809</v>
      </c>
      <c r="B106" s="1" t="s">
        <v>195</v>
      </c>
      <c r="C106" s="1">
        <v>74</v>
      </c>
      <c r="D106" s="1">
        <v>140</v>
      </c>
      <c r="F106" s="1" t="s">
        <v>525</v>
      </c>
      <c r="R106" t="e">
        <f t="shared" si="1"/>
        <v>#DIV/0!</v>
      </c>
      <c r="AF106" s="1">
        <v>13</v>
      </c>
      <c r="AG106" s="1">
        <v>0</v>
      </c>
      <c r="AH106" s="1">
        <v>1</v>
      </c>
      <c r="AI106" s="1" t="s">
        <v>196</v>
      </c>
      <c r="AJ106" s="1" t="s">
        <v>196</v>
      </c>
      <c r="AK106" s="1" t="s">
        <v>197</v>
      </c>
      <c r="AL106" s="1" t="s">
        <v>203</v>
      </c>
      <c r="AP106" s="1">
        <v>2.7</v>
      </c>
      <c r="AQ106" s="1">
        <v>88</v>
      </c>
      <c r="AR106" s="1" t="s">
        <v>196</v>
      </c>
      <c r="AS106" s="1" t="s">
        <v>196</v>
      </c>
      <c r="AT106" s="1" t="s">
        <v>461</v>
      </c>
    </row>
    <row r="107" spans="1:46" ht="15.75" customHeight="1" x14ac:dyDescent="0.15">
      <c r="A107" s="1" t="s">
        <v>810</v>
      </c>
      <c r="B107" s="1" t="s">
        <v>195</v>
      </c>
      <c r="C107" s="1">
        <v>63</v>
      </c>
      <c r="D107" s="1">
        <v>64</v>
      </c>
      <c r="E107" s="1">
        <v>159</v>
      </c>
      <c r="F107" s="1" t="s">
        <v>196</v>
      </c>
      <c r="G107" s="1" t="s">
        <v>197</v>
      </c>
      <c r="H107" s="1" t="s">
        <v>196</v>
      </c>
      <c r="I107" s="1" t="s">
        <v>196</v>
      </c>
      <c r="J107" s="1" t="s">
        <v>196</v>
      </c>
      <c r="K107" s="1">
        <v>103</v>
      </c>
      <c r="L107" s="1">
        <v>-703</v>
      </c>
      <c r="M107" s="1">
        <v>8.9</v>
      </c>
      <c r="N107" s="1">
        <v>71</v>
      </c>
      <c r="O107" s="1">
        <v>0.7</v>
      </c>
      <c r="P107" s="1">
        <v>7.4260000000000002</v>
      </c>
      <c r="Q107" s="1">
        <v>79.900000000000006</v>
      </c>
      <c r="R107">
        <f t="shared" si="1"/>
        <v>56.32040050062578</v>
      </c>
      <c r="S107" s="1">
        <v>52.7</v>
      </c>
      <c r="T107" s="1">
        <v>33.9</v>
      </c>
      <c r="U107" s="1">
        <v>1.4</v>
      </c>
      <c r="W107" s="1" t="s">
        <v>197</v>
      </c>
      <c r="X107" s="1" t="s">
        <v>213</v>
      </c>
      <c r="Y107" s="1">
        <v>340</v>
      </c>
      <c r="Z107" s="1">
        <v>11</v>
      </c>
      <c r="AA107" s="1">
        <v>22</v>
      </c>
      <c r="AB107" s="1">
        <v>7</v>
      </c>
      <c r="AC107" s="1">
        <v>45</v>
      </c>
      <c r="AD107" s="1">
        <v>93</v>
      </c>
      <c r="AE107" s="1" t="s">
        <v>217</v>
      </c>
      <c r="AF107" s="1">
        <v>16</v>
      </c>
      <c r="AG107" s="1">
        <v>8</v>
      </c>
      <c r="AH107" s="1">
        <v>7</v>
      </c>
      <c r="AI107" s="1" t="s">
        <v>196</v>
      </c>
      <c r="AJ107" s="1" t="s">
        <v>196</v>
      </c>
      <c r="AK107" s="1" t="s">
        <v>196</v>
      </c>
      <c r="AL107" s="1" t="s">
        <v>218</v>
      </c>
      <c r="AN107" s="1" t="s">
        <v>196</v>
      </c>
      <c r="AO107" s="1" t="s">
        <v>197</v>
      </c>
      <c r="AP107" s="1">
        <v>0.7</v>
      </c>
      <c r="AQ107" s="1">
        <v>35</v>
      </c>
      <c r="AR107" s="1" t="s">
        <v>197</v>
      </c>
      <c r="AS107" s="1" t="s">
        <v>196</v>
      </c>
    </row>
    <row r="108" spans="1:46" ht="15.75" customHeight="1" x14ac:dyDescent="0.15">
      <c r="A108" s="1" t="s">
        <v>811</v>
      </c>
      <c r="B108" s="1" t="s">
        <v>195</v>
      </c>
      <c r="C108" s="1">
        <v>56</v>
      </c>
      <c r="D108" s="2"/>
      <c r="E108" s="2"/>
      <c r="F108" s="1" t="s">
        <v>196</v>
      </c>
      <c r="R108" t="e">
        <f t="shared" si="1"/>
        <v>#DIV/0!</v>
      </c>
      <c r="AF108" s="1">
        <v>11</v>
      </c>
      <c r="AG108" s="1">
        <v>1</v>
      </c>
      <c r="AH108" s="1">
        <v>1</v>
      </c>
      <c r="AI108" s="1" t="s">
        <v>196</v>
      </c>
      <c r="AJ108" s="1" t="s">
        <v>196</v>
      </c>
      <c r="AK108" s="1" t="s">
        <v>196</v>
      </c>
      <c r="AL108" s="1" t="s">
        <v>203</v>
      </c>
      <c r="AP108" s="1">
        <v>2.7</v>
      </c>
      <c r="AQ108" s="1">
        <v>99</v>
      </c>
      <c r="AR108" s="1" t="s">
        <v>197</v>
      </c>
      <c r="AS108" s="1" t="s">
        <v>196</v>
      </c>
      <c r="AT108" s="1" t="s">
        <v>465</v>
      </c>
    </row>
    <row r="109" spans="1:46" ht="15.75" customHeight="1" x14ac:dyDescent="0.15">
      <c r="A109" s="1" t="s">
        <v>812</v>
      </c>
      <c r="B109" s="1" t="s">
        <v>215</v>
      </c>
      <c r="C109" s="1">
        <v>76</v>
      </c>
      <c r="D109" s="2"/>
      <c r="E109" s="2"/>
      <c r="F109" s="1" t="s">
        <v>197</v>
      </c>
      <c r="G109" s="1" t="s">
        <v>197</v>
      </c>
      <c r="H109" s="1" t="s">
        <v>197</v>
      </c>
      <c r="I109" s="1" t="s">
        <v>208</v>
      </c>
      <c r="J109" s="1" t="s">
        <v>196</v>
      </c>
      <c r="K109" s="1">
        <v>76</v>
      </c>
      <c r="L109" s="1" t="s">
        <v>467</v>
      </c>
      <c r="M109" s="1">
        <v>10.3</v>
      </c>
      <c r="N109" s="1">
        <v>141</v>
      </c>
      <c r="O109" s="1">
        <v>1.6</v>
      </c>
      <c r="P109" s="1">
        <v>7.3</v>
      </c>
      <c r="Q109" s="1">
        <v>96.5</v>
      </c>
      <c r="R109">
        <f t="shared" si="1"/>
        <v>56.994818652849744</v>
      </c>
      <c r="S109" s="1">
        <v>38.200000000000003</v>
      </c>
      <c r="T109" s="1">
        <v>18.7</v>
      </c>
      <c r="U109" s="1">
        <v>2.27</v>
      </c>
      <c r="V109" s="1">
        <v>4.66</v>
      </c>
      <c r="W109" s="1" t="s">
        <v>196</v>
      </c>
      <c r="X109" s="1" t="s">
        <v>201</v>
      </c>
      <c r="Y109" s="1">
        <v>400</v>
      </c>
      <c r="AA109" s="1">
        <v>27</v>
      </c>
      <c r="AB109" s="1">
        <v>14</v>
      </c>
      <c r="AC109" s="1">
        <v>55</v>
      </c>
      <c r="AD109" s="1">
        <v>92</v>
      </c>
      <c r="AE109" s="1" t="s">
        <v>207</v>
      </c>
      <c r="AF109" s="1">
        <v>40</v>
      </c>
      <c r="AG109" s="1">
        <v>40</v>
      </c>
      <c r="AH109" s="1">
        <v>40</v>
      </c>
      <c r="AI109" s="1" t="s">
        <v>196</v>
      </c>
      <c r="AJ109" s="1" t="s">
        <v>197</v>
      </c>
      <c r="AK109" s="1" t="s">
        <v>196</v>
      </c>
      <c r="AL109" s="1" t="s">
        <v>203</v>
      </c>
      <c r="AP109" s="1">
        <v>1.8</v>
      </c>
      <c r="AQ109" s="1">
        <v>181</v>
      </c>
      <c r="AR109" s="1" t="s">
        <v>197</v>
      </c>
      <c r="AS109" s="1" t="s">
        <v>196</v>
      </c>
    </row>
    <row r="110" spans="1:46" ht="15.75" customHeight="1" x14ac:dyDescent="0.15">
      <c r="A110" s="1" t="s">
        <v>813</v>
      </c>
      <c r="B110" s="1" t="s">
        <v>195</v>
      </c>
      <c r="C110" s="1">
        <v>77</v>
      </c>
      <c r="D110" s="3">
        <v>60</v>
      </c>
      <c r="E110" s="3">
        <v>150</v>
      </c>
      <c r="F110" s="1" t="s">
        <v>197</v>
      </c>
      <c r="G110" s="1" t="s">
        <v>196</v>
      </c>
      <c r="H110" s="1" t="s">
        <v>196</v>
      </c>
      <c r="I110" s="1" t="s">
        <v>196</v>
      </c>
      <c r="J110" s="1" t="s">
        <v>196</v>
      </c>
      <c r="K110" s="1">
        <v>80</v>
      </c>
      <c r="M110" s="1">
        <v>11.5</v>
      </c>
      <c r="N110" s="1">
        <v>107</v>
      </c>
      <c r="O110" s="1">
        <v>0.8</v>
      </c>
      <c r="P110" s="1">
        <v>7.46</v>
      </c>
      <c r="Q110" s="1">
        <v>69.099999999999994</v>
      </c>
      <c r="R110">
        <f t="shared" si="1"/>
        <v>162.08393632416789</v>
      </c>
      <c r="S110" s="1">
        <v>43.4</v>
      </c>
      <c r="T110" s="1">
        <v>30.7</v>
      </c>
      <c r="U110" s="1">
        <v>1.89</v>
      </c>
      <c r="V110" s="1">
        <v>1.27</v>
      </c>
      <c r="W110" s="1" t="s">
        <v>196</v>
      </c>
      <c r="X110" s="1" t="s">
        <v>224</v>
      </c>
      <c r="AA110" s="1">
        <v>20</v>
      </c>
      <c r="AC110">
        <v>112</v>
      </c>
      <c r="AD110" s="1">
        <v>98</v>
      </c>
      <c r="AE110" s="1" t="s">
        <v>207</v>
      </c>
      <c r="AF110" s="1">
        <v>19</v>
      </c>
      <c r="AG110" s="1">
        <v>4</v>
      </c>
      <c r="AH110" s="1">
        <v>3</v>
      </c>
      <c r="AI110" s="1" t="s">
        <v>196</v>
      </c>
      <c r="AJ110" s="1" t="s">
        <v>196</v>
      </c>
      <c r="AK110" s="1" t="s">
        <v>196</v>
      </c>
      <c r="AL110" s="1" t="s">
        <v>218</v>
      </c>
      <c r="AM110" s="1" t="s">
        <v>196</v>
      </c>
      <c r="AN110" s="1" t="s">
        <v>196</v>
      </c>
      <c r="AO110" s="1" t="s">
        <v>196</v>
      </c>
      <c r="AP110" s="1">
        <v>0.8</v>
      </c>
      <c r="AQ110" s="1">
        <v>33</v>
      </c>
      <c r="AR110" s="1" t="s">
        <v>197</v>
      </c>
      <c r="AS110" s="1" t="s">
        <v>196</v>
      </c>
      <c r="AT110" s="1" t="s">
        <v>468</v>
      </c>
    </row>
    <row r="111" spans="1:46" ht="15.75" customHeight="1" x14ac:dyDescent="0.15">
      <c r="A111" s="1" t="s">
        <v>814</v>
      </c>
      <c r="B111" s="1" t="s">
        <v>215</v>
      </c>
      <c r="C111" s="1">
        <v>68</v>
      </c>
      <c r="D111" s="1">
        <v>98</v>
      </c>
      <c r="E111" s="1">
        <v>167</v>
      </c>
      <c r="F111" s="1" t="s">
        <v>196</v>
      </c>
      <c r="G111" s="1" t="s">
        <v>197</v>
      </c>
      <c r="H111" s="1" t="s">
        <v>196</v>
      </c>
      <c r="I111" s="1" t="s">
        <v>208</v>
      </c>
      <c r="J111" s="1" t="s">
        <v>196</v>
      </c>
      <c r="K111" s="1">
        <v>76</v>
      </c>
      <c r="L111" s="1" t="s">
        <v>470</v>
      </c>
      <c r="M111" s="1">
        <v>7.4</v>
      </c>
      <c r="N111" s="1">
        <v>134</v>
      </c>
      <c r="O111" s="1">
        <v>2.5</v>
      </c>
      <c r="P111" s="1">
        <v>7.37</v>
      </c>
      <c r="Q111" s="1">
        <v>92.7</v>
      </c>
      <c r="R111">
        <f t="shared" si="1"/>
        <v>53.937432578209275</v>
      </c>
      <c r="S111" s="1">
        <v>42.6</v>
      </c>
      <c r="T111" s="1">
        <v>24.4</v>
      </c>
      <c r="U111" s="1">
        <v>2.93</v>
      </c>
      <c r="W111" s="1" t="s">
        <v>196</v>
      </c>
      <c r="X111" s="1" t="s">
        <v>201</v>
      </c>
      <c r="Y111" s="1">
        <v>380</v>
      </c>
      <c r="AA111" s="1">
        <v>28</v>
      </c>
      <c r="AB111" s="1">
        <v>14</v>
      </c>
      <c r="AC111" s="1">
        <v>50</v>
      </c>
      <c r="AD111" s="1">
        <v>94</v>
      </c>
      <c r="AE111" s="1" t="s">
        <v>202</v>
      </c>
      <c r="AF111" s="1">
        <v>48</v>
      </c>
      <c r="AG111" s="1">
        <v>29</v>
      </c>
      <c r="AH111" s="1">
        <v>28</v>
      </c>
      <c r="AI111" s="1" t="s">
        <v>197</v>
      </c>
      <c r="AJ111" s="1" t="s">
        <v>197</v>
      </c>
      <c r="AK111" s="1" t="s">
        <v>196</v>
      </c>
      <c r="AL111" s="1" t="s">
        <v>203</v>
      </c>
      <c r="AP111" s="1">
        <v>1</v>
      </c>
      <c r="AQ111" s="1">
        <v>29</v>
      </c>
      <c r="AR111" s="1" t="s">
        <v>197</v>
      </c>
      <c r="AS111" s="1" t="s">
        <v>196</v>
      </c>
      <c r="AT111" s="1" t="s">
        <v>471</v>
      </c>
    </row>
    <row r="112" spans="1:46" ht="15.75" customHeight="1" x14ac:dyDescent="0.15">
      <c r="A112" s="1" t="s">
        <v>815</v>
      </c>
      <c r="B112" s="1" t="s">
        <v>215</v>
      </c>
      <c r="C112" s="1">
        <v>80</v>
      </c>
      <c r="D112" s="2"/>
      <c r="E112" s="2"/>
      <c r="F112" s="1" t="s">
        <v>196</v>
      </c>
      <c r="R112" t="e">
        <f t="shared" si="1"/>
        <v>#DIV/0!</v>
      </c>
      <c r="AF112" s="1">
        <v>6</v>
      </c>
      <c r="AG112" s="1">
        <v>0</v>
      </c>
      <c r="AH112" s="1">
        <v>5</v>
      </c>
      <c r="AI112" s="1" t="s">
        <v>196</v>
      </c>
      <c r="AJ112" s="1" t="s">
        <v>196</v>
      </c>
      <c r="AK112" s="1" t="s">
        <v>196</v>
      </c>
      <c r="AL112" s="1" t="s">
        <v>203</v>
      </c>
      <c r="AR112" s="1" t="s">
        <v>196</v>
      </c>
      <c r="AS112" s="1" t="s">
        <v>196</v>
      </c>
      <c r="AT112" s="1" t="s">
        <v>473</v>
      </c>
    </row>
    <row r="113" spans="1:46" ht="15.75" customHeight="1" x14ac:dyDescent="0.15">
      <c r="A113" s="1" t="s">
        <v>816</v>
      </c>
      <c r="B113" s="1" t="s">
        <v>215</v>
      </c>
      <c r="C113" s="1">
        <v>70</v>
      </c>
      <c r="D113" s="1">
        <v>74</v>
      </c>
      <c r="E113" s="1">
        <v>170</v>
      </c>
      <c r="F113" s="1" t="s">
        <v>197</v>
      </c>
      <c r="R113" t="e">
        <f t="shared" si="1"/>
        <v>#DIV/0!</v>
      </c>
      <c r="AF113" s="1">
        <v>13</v>
      </c>
      <c r="AG113" s="1">
        <v>4</v>
      </c>
      <c r="AH113" s="1">
        <v>4</v>
      </c>
      <c r="AI113" s="1" t="s">
        <v>196</v>
      </c>
      <c r="AJ113" s="1" t="s">
        <v>196</v>
      </c>
      <c r="AK113" s="1" t="s">
        <v>196</v>
      </c>
      <c r="AL113" s="1" t="s">
        <v>203</v>
      </c>
      <c r="AP113" s="1">
        <v>7.8</v>
      </c>
      <c r="AQ113" s="1">
        <v>193</v>
      </c>
      <c r="AR113" s="1" t="s">
        <v>197</v>
      </c>
      <c r="AS113" s="1" t="s">
        <v>196</v>
      </c>
    </row>
    <row r="114" spans="1:46" ht="15.75" customHeight="1" x14ac:dyDescent="0.15">
      <c r="A114" s="1" t="s">
        <v>817</v>
      </c>
      <c r="B114" s="1" t="s">
        <v>215</v>
      </c>
      <c r="C114" s="1">
        <v>73</v>
      </c>
      <c r="D114" s="1">
        <v>105</v>
      </c>
      <c r="E114" s="1">
        <v>178</v>
      </c>
      <c r="F114" s="1" t="s">
        <v>196</v>
      </c>
      <c r="R114" t="e">
        <f t="shared" si="1"/>
        <v>#DIV/0!</v>
      </c>
      <c r="AF114" s="1">
        <v>10</v>
      </c>
      <c r="AG114" s="1">
        <v>9</v>
      </c>
      <c r="AH114" s="1">
        <v>9</v>
      </c>
      <c r="AI114" s="1" t="s">
        <v>196</v>
      </c>
      <c r="AJ114" s="1" t="s">
        <v>196</v>
      </c>
      <c r="AK114" s="1" t="s">
        <v>196</v>
      </c>
      <c r="AL114" s="1" t="s">
        <v>203</v>
      </c>
      <c r="AP114" s="1">
        <v>3.2</v>
      </c>
      <c r="AQ114" s="1">
        <v>157</v>
      </c>
      <c r="AR114" s="1" t="s">
        <v>196</v>
      </c>
      <c r="AS114" s="1" t="s">
        <v>196</v>
      </c>
      <c r="AT114" s="1" t="s">
        <v>476</v>
      </c>
    </row>
    <row r="115" spans="1:46" ht="15.75" customHeight="1" x14ac:dyDescent="0.15">
      <c r="A115" s="1" t="s">
        <v>818</v>
      </c>
      <c r="B115" s="1" t="s">
        <v>195</v>
      </c>
      <c r="C115" s="1">
        <v>64</v>
      </c>
      <c r="D115" s="1">
        <v>60</v>
      </c>
      <c r="E115" s="1">
        <v>148</v>
      </c>
      <c r="F115" s="1" t="s">
        <v>197</v>
      </c>
      <c r="G115" s="1" t="s">
        <v>197</v>
      </c>
      <c r="H115" s="1" t="s">
        <v>196</v>
      </c>
      <c r="I115" s="1" t="s">
        <v>196</v>
      </c>
      <c r="J115" s="1" t="s">
        <v>196</v>
      </c>
      <c r="K115" s="1">
        <v>72</v>
      </c>
      <c r="L115" s="1" t="s">
        <v>478</v>
      </c>
      <c r="M115" s="1">
        <v>9.6</v>
      </c>
      <c r="N115" s="1">
        <v>76</v>
      </c>
      <c r="O115" s="1">
        <v>0.9</v>
      </c>
      <c r="P115" s="1">
        <v>7.43</v>
      </c>
      <c r="Q115" s="1">
        <v>106.9</v>
      </c>
      <c r="R115">
        <f t="shared" si="1"/>
        <v>37.418147801683816</v>
      </c>
      <c r="S115" s="1">
        <v>47.3</v>
      </c>
      <c r="T115" s="1">
        <v>31</v>
      </c>
      <c r="U115" s="1">
        <v>0.91</v>
      </c>
      <c r="W115" s="1" t="s">
        <v>197</v>
      </c>
      <c r="X115" s="1" t="s">
        <v>201</v>
      </c>
      <c r="Y115" s="1">
        <v>300</v>
      </c>
      <c r="AA115" s="1">
        <v>25</v>
      </c>
      <c r="AB115" s="1">
        <v>8</v>
      </c>
      <c r="AC115" s="1">
        <v>40</v>
      </c>
      <c r="AD115" s="1">
        <v>98</v>
      </c>
      <c r="AE115" s="1" t="s">
        <v>207</v>
      </c>
      <c r="AF115" s="1">
        <v>32</v>
      </c>
      <c r="AG115" s="1">
        <v>23</v>
      </c>
      <c r="AH115" s="1">
        <v>23</v>
      </c>
      <c r="AI115" s="1" t="s">
        <v>197</v>
      </c>
      <c r="AJ115" s="1" t="s">
        <v>197</v>
      </c>
      <c r="AK115" s="1" t="s">
        <v>196</v>
      </c>
      <c r="AL115" s="1" t="s">
        <v>203</v>
      </c>
      <c r="AP115" s="1">
        <v>2.4</v>
      </c>
      <c r="AQ115" s="1">
        <v>168</v>
      </c>
      <c r="AR115" s="1" t="s">
        <v>197</v>
      </c>
      <c r="AS115" s="1" t="s">
        <v>196</v>
      </c>
    </row>
    <row r="116" spans="1:46" ht="15.75" customHeight="1" x14ac:dyDescent="0.15">
      <c r="A116" s="1" t="s">
        <v>819</v>
      </c>
      <c r="B116" s="1" t="s">
        <v>215</v>
      </c>
      <c r="C116" s="1">
        <v>76</v>
      </c>
      <c r="D116" s="1">
        <v>70</v>
      </c>
      <c r="E116" s="1">
        <v>160</v>
      </c>
      <c r="F116" s="1" t="s">
        <v>196</v>
      </c>
      <c r="R116" t="e">
        <f t="shared" si="1"/>
        <v>#DIV/0!</v>
      </c>
      <c r="AF116" s="1">
        <v>0</v>
      </c>
      <c r="AG116" s="1">
        <v>0</v>
      </c>
      <c r="AH116" s="1">
        <v>0</v>
      </c>
      <c r="AI116" s="1" t="s">
        <v>196</v>
      </c>
      <c r="AJ116" s="1" t="s">
        <v>196</v>
      </c>
      <c r="AK116" s="1" t="s">
        <v>196</v>
      </c>
      <c r="AL116" s="1" t="s">
        <v>203</v>
      </c>
      <c r="AP116" s="1">
        <v>1.29</v>
      </c>
      <c r="AR116" s="1" t="s">
        <v>197</v>
      </c>
      <c r="AS116" s="1" t="s">
        <v>196</v>
      </c>
      <c r="AT116" s="1" t="s">
        <v>481</v>
      </c>
    </row>
    <row r="117" spans="1:46" ht="15.75" customHeight="1" x14ac:dyDescent="0.15">
      <c r="A117" s="1" t="s">
        <v>820</v>
      </c>
      <c r="B117" s="1" t="s">
        <v>215</v>
      </c>
      <c r="C117" s="1">
        <v>66</v>
      </c>
      <c r="D117" s="2"/>
      <c r="E117" s="2"/>
      <c r="F117" s="1" t="s">
        <v>197</v>
      </c>
      <c r="G117" s="1" t="s">
        <v>197</v>
      </c>
      <c r="H117" s="1" t="s">
        <v>196</v>
      </c>
      <c r="I117" s="1" t="s">
        <v>208</v>
      </c>
      <c r="J117" s="1" t="s">
        <v>196</v>
      </c>
      <c r="K117" s="1">
        <v>76</v>
      </c>
      <c r="L117" s="1" t="s">
        <v>482</v>
      </c>
      <c r="M117" s="1">
        <v>10</v>
      </c>
      <c r="N117" s="1">
        <v>150</v>
      </c>
      <c r="O117" s="1">
        <v>1.8</v>
      </c>
      <c r="P117" s="1">
        <v>7.3739999999999997</v>
      </c>
      <c r="Q117" s="1">
        <v>131</v>
      </c>
      <c r="R117">
        <f t="shared" si="1"/>
        <v>41.984732824427482</v>
      </c>
      <c r="S117" s="1">
        <v>48.7</v>
      </c>
      <c r="T117" s="1">
        <v>27.8</v>
      </c>
      <c r="U117" s="1">
        <v>2.12</v>
      </c>
      <c r="V117" s="1">
        <v>0.46</v>
      </c>
      <c r="W117" s="1" t="s">
        <v>196</v>
      </c>
      <c r="X117" s="1" t="s">
        <v>201</v>
      </c>
      <c r="Y117" s="1">
        <v>480</v>
      </c>
      <c r="AA117" s="1">
        <v>27</v>
      </c>
      <c r="AB117" s="1">
        <v>10</v>
      </c>
      <c r="AC117" s="1">
        <v>55</v>
      </c>
      <c r="AD117" s="1">
        <v>93</v>
      </c>
      <c r="AE117" s="1" t="s">
        <v>202</v>
      </c>
      <c r="AF117" s="1">
        <v>21</v>
      </c>
      <c r="AG117" s="1">
        <v>19</v>
      </c>
      <c r="AH117" s="1">
        <v>19</v>
      </c>
      <c r="AI117" s="1" t="s">
        <v>196</v>
      </c>
      <c r="AJ117" s="1" t="s">
        <v>197</v>
      </c>
      <c r="AK117" s="1" t="s">
        <v>196</v>
      </c>
      <c r="AL117" s="1" t="s">
        <v>203</v>
      </c>
      <c r="AP117" s="1">
        <v>3.7</v>
      </c>
      <c r="AQ117" s="1">
        <v>113</v>
      </c>
      <c r="AR117" s="1" t="s">
        <v>197</v>
      </c>
      <c r="AS117" s="1" t="s">
        <v>196</v>
      </c>
    </row>
    <row r="118" spans="1:46" ht="15.75" customHeight="1" x14ac:dyDescent="0.15">
      <c r="A118" s="1" t="s">
        <v>821</v>
      </c>
      <c r="B118" s="1" t="s">
        <v>215</v>
      </c>
      <c r="C118" s="1">
        <v>67</v>
      </c>
      <c r="D118" s="1">
        <v>65</v>
      </c>
      <c r="E118" s="1">
        <v>170</v>
      </c>
      <c r="F118" s="1" t="s">
        <v>196</v>
      </c>
      <c r="G118" s="1" t="s">
        <v>197</v>
      </c>
      <c r="H118" s="1" t="s">
        <v>197</v>
      </c>
      <c r="I118" s="1" t="s">
        <v>208</v>
      </c>
      <c r="J118" s="1" t="s">
        <v>196</v>
      </c>
      <c r="K118" s="1">
        <v>80</v>
      </c>
      <c r="L118" s="1" t="s">
        <v>486</v>
      </c>
      <c r="M118" s="1">
        <v>10.7</v>
      </c>
      <c r="N118" s="1">
        <v>210</v>
      </c>
      <c r="O118" s="1">
        <v>2.5</v>
      </c>
      <c r="P118" s="1">
        <v>7.39</v>
      </c>
      <c r="Q118" s="1">
        <v>73</v>
      </c>
      <c r="R118">
        <f t="shared" si="1"/>
        <v>109.58904109589041</v>
      </c>
      <c r="S118" s="1">
        <v>60</v>
      </c>
      <c r="T118" s="1">
        <v>28</v>
      </c>
      <c r="U118" s="1">
        <v>1.72</v>
      </c>
      <c r="W118" s="1" t="s">
        <v>196</v>
      </c>
      <c r="X118" s="1" t="s">
        <v>201</v>
      </c>
      <c r="Y118" s="1">
        <v>400</v>
      </c>
      <c r="AA118" s="1">
        <v>28</v>
      </c>
      <c r="AB118" s="1">
        <v>12</v>
      </c>
      <c r="AC118" s="1">
        <v>80</v>
      </c>
      <c r="AD118" s="1">
        <v>97</v>
      </c>
      <c r="AE118" s="1" t="s">
        <v>207</v>
      </c>
      <c r="AF118" s="1">
        <v>49</v>
      </c>
      <c r="AG118" s="1">
        <v>22</v>
      </c>
      <c r="AH118" s="1">
        <v>18</v>
      </c>
      <c r="AI118" s="1" t="s">
        <v>196</v>
      </c>
      <c r="AJ118" s="1" t="s">
        <v>197</v>
      </c>
      <c r="AK118" s="1" t="s">
        <v>196</v>
      </c>
      <c r="AL118" s="1" t="s">
        <v>218</v>
      </c>
      <c r="AM118" s="1" t="s">
        <v>196</v>
      </c>
      <c r="AN118" s="1" t="s">
        <v>196</v>
      </c>
      <c r="AO118" s="1" t="s">
        <v>197</v>
      </c>
      <c r="AP118" s="1">
        <v>0.6</v>
      </c>
      <c r="AQ118" s="1">
        <v>26</v>
      </c>
      <c r="AR118" s="1" t="s">
        <v>196</v>
      </c>
      <c r="AS118" s="1" t="s">
        <v>196</v>
      </c>
      <c r="AT118" s="1" t="s">
        <v>488</v>
      </c>
    </row>
    <row r="119" spans="1:46" ht="15.75" customHeight="1" x14ac:dyDescent="0.15">
      <c r="A119" s="1" t="s">
        <v>822</v>
      </c>
      <c r="B119" s="1" t="s">
        <v>195</v>
      </c>
      <c r="C119" s="1">
        <v>51</v>
      </c>
      <c r="D119" s="3">
        <v>80</v>
      </c>
      <c r="E119" s="3">
        <v>160</v>
      </c>
      <c r="F119" s="1" t="s">
        <v>196</v>
      </c>
      <c r="G119" s="1" t="s">
        <v>196</v>
      </c>
      <c r="H119" s="1" t="s">
        <v>196</v>
      </c>
      <c r="I119" s="1" t="s">
        <v>196</v>
      </c>
      <c r="K119" s="1">
        <v>116</v>
      </c>
      <c r="M119" s="1">
        <v>12.2</v>
      </c>
      <c r="N119" s="1">
        <v>83</v>
      </c>
      <c r="O119" s="1">
        <v>0.7</v>
      </c>
      <c r="P119" s="1">
        <v>7.49</v>
      </c>
      <c r="Q119" s="1">
        <v>68.599999999999994</v>
      </c>
      <c r="R119">
        <f t="shared" si="1"/>
        <v>115.16034985422741</v>
      </c>
      <c r="S119" s="1">
        <v>48.3</v>
      </c>
      <c r="T119" s="1">
        <v>36.299999999999997</v>
      </c>
      <c r="U119" s="1">
        <v>2.31</v>
      </c>
      <c r="V119" s="1">
        <v>3.43</v>
      </c>
      <c r="W119" s="1" t="s">
        <v>196</v>
      </c>
      <c r="X119" s="1" t="s">
        <v>224</v>
      </c>
      <c r="AC119" s="10">
        <v>79</v>
      </c>
      <c r="AD119" s="1">
        <v>95</v>
      </c>
      <c r="AE119" s="1" t="s">
        <v>207</v>
      </c>
      <c r="AF119" s="1">
        <v>18</v>
      </c>
      <c r="AG119" s="1">
        <v>10</v>
      </c>
      <c r="AH119" s="1">
        <v>8</v>
      </c>
      <c r="AI119" s="1" t="s">
        <v>196</v>
      </c>
      <c r="AJ119" s="1" t="s">
        <v>196</v>
      </c>
      <c r="AK119" s="1" t="s">
        <v>196</v>
      </c>
      <c r="AL119" s="1" t="s">
        <v>218</v>
      </c>
      <c r="AM119" s="1" t="s">
        <v>196</v>
      </c>
      <c r="AN119" s="1" t="s">
        <v>196</v>
      </c>
      <c r="AO119" s="1" t="s">
        <v>197</v>
      </c>
      <c r="AP119" s="1">
        <v>0.8</v>
      </c>
      <c r="AQ119" s="1">
        <v>26</v>
      </c>
      <c r="AR119" s="1" t="s">
        <v>196</v>
      </c>
      <c r="AS119" s="1" t="s">
        <v>196</v>
      </c>
    </row>
    <row r="120" spans="1:46" ht="15.75" customHeight="1" x14ac:dyDescent="0.15">
      <c r="A120" s="1" t="s">
        <v>823</v>
      </c>
      <c r="B120" s="1" t="s">
        <v>215</v>
      </c>
      <c r="C120" s="1">
        <v>64</v>
      </c>
      <c r="D120" s="2"/>
      <c r="E120" s="2"/>
      <c r="F120" s="1" t="s">
        <v>197</v>
      </c>
      <c r="G120" s="1" t="s">
        <v>197</v>
      </c>
      <c r="H120" s="1" t="s">
        <v>197</v>
      </c>
      <c r="I120" s="1" t="s">
        <v>210</v>
      </c>
      <c r="J120" s="1" t="s">
        <v>197</v>
      </c>
      <c r="K120" s="1">
        <v>63</v>
      </c>
      <c r="L120" s="1" t="s">
        <v>493</v>
      </c>
      <c r="M120" s="1">
        <v>7.1</v>
      </c>
      <c r="P120" s="1">
        <v>7.0869999999999997</v>
      </c>
      <c r="Q120" s="1">
        <v>48.7</v>
      </c>
      <c r="R120">
        <f t="shared" si="1"/>
        <v>205.33880903490757</v>
      </c>
      <c r="S120" s="1">
        <v>56.9</v>
      </c>
      <c r="T120" s="1">
        <v>16.8</v>
      </c>
      <c r="U120" s="1">
        <v>2.9</v>
      </c>
      <c r="W120" s="1" t="s">
        <v>196</v>
      </c>
      <c r="X120" s="1" t="s">
        <v>201</v>
      </c>
      <c r="Y120" s="1">
        <v>380</v>
      </c>
      <c r="AA120" s="1">
        <v>35</v>
      </c>
      <c r="AB120" s="1">
        <v>10</v>
      </c>
      <c r="AC120" s="1">
        <v>100</v>
      </c>
      <c r="AD120" s="1">
        <v>98</v>
      </c>
      <c r="AE120" s="1" t="s">
        <v>202</v>
      </c>
      <c r="AF120" s="1">
        <v>32</v>
      </c>
      <c r="AG120" s="1">
        <v>29</v>
      </c>
      <c r="AH120" s="1">
        <v>29</v>
      </c>
      <c r="AI120" s="1" t="s">
        <v>196</v>
      </c>
      <c r="AJ120" s="1" t="s">
        <v>197</v>
      </c>
      <c r="AK120" s="1" t="s">
        <v>197</v>
      </c>
      <c r="AL120" s="1" t="s">
        <v>203</v>
      </c>
      <c r="AP120" s="1">
        <v>7.9</v>
      </c>
      <c r="AQ120" s="1">
        <v>129</v>
      </c>
      <c r="AR120" s="1" t="s">
        <v>197</v>
      </c>
      <c r="AS120" s="1" t="s">
        <v>196</v>
      </c>
    </row>
    <row r="121" spans="1:46" ht="15.75" customHeight="1" x14ac:dyDescent="0.15">
      <c r="A121" s="1" t="s">
        <v>824</v>
      </c>
      <c r="B121" s="1" t="s">
        <v>215</v>
      </c>
      <c r="C121" s="1">
        <v>73</v>
      </c>
      <c r="D121" s="3">
        <v>82.7</v>
      </c>
      <c r="E121" s="3">
        <v>177</v>
      </c>
      <c r="F121" s="1" t="s">
        <v>197</v>
      </c>
      <c r="G121" s="1" t="s">
        <v>196</v>
      </c>
      <c r="H121" s="1" t="s">
        <v>196</v>
      </c>
      <c r="I121" s="1" t="s">
        <v>196</v>
      </c>
      <c r="J121" s="1" t="s">
        <v>196</v>
      </c>
      <c r="K121" s="1">
        <v>82</v>
      </c>
      <c r="L121" s="1" t="s">
        <v>496</v>
      </c>
      <c r="M121" s="1">
        <v>14</v>
      </c>
      <c r="N121" s="1">
        <v>42</v>
      </c>
      <c r="O121" s="1">
        <v>0.6</v>
      </c>
      <c r="P121" s="1">
        <v>7.47</v>
      </c>
      <c r="Q121" s="1">
        <v>63</v>
      </c>
      <c r="R121">
        <f t="shared" si="1"/>
        <v>50.793650793650791</v>
      </c>
      <c r="S121" s="1">
        <v>36</v>
      </c>
      <c r="T121" s="1">
        <v>25</v>
      </c>
      <c r="U121" s="1">
        <v>4.8</v>
      </c>
      <c r="V121" s="1">
        <v>19</v>
      </c>
      <c r="W121" s="1" t="s">
        <v>196</v>
      </c>
      <c r="X121" s="1" t="s">
        <v>224</v>
      </c>
      <c r="AA121" s="1">
        <v>18</v>
      </c>
      <c r="AC121" s="1">
        <v>32</v>
      </c>
      <c r="AD121" s="1">
        <v>95</v>
      </c>
      <c r="AE121" s="1" t="s">
        <v>207</v>
      </c>
      <c r="AF121" s="1">
        <v>22</v>
      </c>
      <c r="AG121" s="1">
        <v>6</v>
      </c>
      <c r="AH121" s="1">
        <v>5</v>
      </c>
      <c r="AI121" s="1" t="s">
        <v>196</v>
      </c>
      <c r="AJ121" s="1" t="s">
        <v>196</v>
      </c>
      <c r="AK121" s="1" t="s">
        <v>197</v>
      </c>
      <c r="AL121" s="1" t="s">
        <v>218</v>
      </c>
      <c r="AM121" s="1" t="s">
        <v>196</v>
      </c>
      <c r="AN121" s="1" t="s">
        <v>196</v>
      </c>
      <c r="AO121" s="1" t="s">
        <v>197</v>
      </c>
      <c r="AP121" s="1">
        <v>0.8</v>
      </c>
      <c r="AQ121" s="1">
        <v>35</v>
      </c>
      <c r="AR121" s="1" t="s">
        <v>197</v>
      </c>
      <c r="AS121" s="1" t="s">
        <v>196</v>
      </c>
    </row>
    <row r="122" spans="1:46" ht="15.75" customHeight="1" x14ac:dyDescent="0.15">
      <c r="A122" s="1" t="s">
        <v>825</v>
      </c>
      <c r="B122" s="1" t="s">
        <v>215</v>
      </c>
      <c r="C122" s="1">
        <v>80</v>
      </c>
      <c r="D122" s="1">
        <v>55</v>
      </c>
      <c r="E122" s="1">
        <v>170</v>
      </c>
      <c r="F122" s="1" t="s">
        <v>196</v>
      </c>
      <c r="R122" t="e">
        <f t="shared" si="1"/>
        <v>#DIV/0!</v>
      </c>
      <c r="AF122" s="1">
        <v>4</v>
      </c>
      <c r="AG122" s="1">
        <v>0</v>
      </c>
      <c r="AH122" s="1">
        <v>1</v>
      </c>
      <c r="AI122" s="1" t="s">
        <v>196</v>
      </c>
      <c r="AJ122" s="1" t="s">
        <v>196</v>
      </c>
      <c r="AK122" s="1" t="s">
        <v>196</v>
      </c>
      <c r="AL122" s="1" t="s">
        <v>203</v>
      </c>
      <c r="AP122" s="1">
        <v>1.8</v>
      </c>
      <c r="AQ122" s="1">
        <v>100</v>
      </c>
      <c r="AR122" s="1" t="s">
        <v>197</v>
      </c>
      <c r="AS122" s="1" t="s">
        <v>196</v>
      </c>
    </row>
    <row r="123" spans="1:46" ht="15.75" customHeight="1" x14ac:dyDescent="0.15">
      <c r="A123" s="1" t="s">
        <v>826</v>
      </c>
      <c r="B123" s="1" t="s">
        <v>215</v>
      </c>
      <c r="C123" s="1">
        <v>69</v>
      </c>
      <c r="D123" s="1">
        <v>88</v>
      </c>
      <c r="E123" s="1">
        <v>182</v>
      </c>
      <c r="F123" s="1" t="s">
        <v>196</v>
      </c>
      <c r="G123" s="1" t="s">
        <v>197</v>
      </c>
      <c r="H123" s="1" t="s">
        <v>196</v>
      </c>
      <c r="I123" s="1" t="s">
        <v>210</v>
      </c>
      <c r="J123" s="1" t="s">
        <v>196</v>
      </c>
      <c r="K123" s="1">
        <v>96</v>
      </c>
      <c r="L123" s="1">
        <v>-516</v>
      </c>
      <c r="M123" s="1">
        <v>13.1</v>
      </c>
      <c r="N123" s="1">
        <v>187</v>
      </c>
      <c r="O123" s="1">
        <v>3.1</v>
      </c>
      <c r="P123" s="1">
        <v>7.39</v>
      </c>
      <c r="Q123" s="1">
        <v>86.7</v>
      </c>
      <c r="R123">
        <f t="shared" si="1"/>
        <v>46.136101499423297</v>
      </c>
      <c r="S123" s="1">
        <v>35.799999999999997</v>
      </c>
      <c r="T123" s="1">
        <v>21.3</v>
      </c>
      <c r="U123" s="1">
        <v>3.4</v>
      </c>
      <c r="V123" s="1">
        <v>2.44</v>
      </c>
      <c r="W123" s="1" t="s">
        <v>196</v>
      </c>
      <c r="X123" s="1" t="s">
        <v>213</v>
      </c>
      <c r="Y123" s="1">
        <v>900</v>
      </c>
      <c r="AA123" s="1">
        <v>17</v>
      </c>
      <c r="AB123" s="1">
        <v>8</v>
      </c>
      <c r="AC123" s="1">
        <v>40</v>
      </c>
      <c r="AD123" s="1">
        <v>98</v>
      </c>
      <c r="AE123" s="1" t="s">
        <v>207</v>
      </c>
      <c r="AF123" s="1">
        <v>38</v>
      </c>
      <c r="AG123" s="1">
        <v>32</v>
      </c>
      <c r="AH123" s="1">
        <v>28</v>
      </c>
      <c r="AI123" s="1" t="s">
        <v>197</v>
      </c>
      <c r="AJ123" s="1" t="s">
        <v>197</v>
      </c>
      <c r="AK123" s="1" t="s">
        <v>196</v>
      </c>
      <c r="AL123" s="1" t="s">
        <v>203</v>
      </c>
      <c r="AP123" s="1">
        <v>3.6</v>
      </c>
      <c r="AQ123" s="1">
        <v>184</v>
      </c>
      <c r="AR123" s="1" t="s">
        <v>197</v>
      </c>
      <c r="AS123" s="1" t="s">
        <v>196</v>
      </c>
    </row>
    <row r="124" spans="1:46" ht="15.75" customHeight="1" x14ac:dyDescent="0.15">
      <c r="A124" s="1" t="s">
        <v>827</v>
      </c>
      <c r="B124" s="1" t="s">
        <v>215</v>
      </c>
      <c r="C124" s="1">
        <v>73</v>
      </c>
      <c r="D124" s="1">
        <v>62</v>
      </c>
      <c r="E124" s="1">
        <v>171</v>
      </c>
      <c r="F124" s="1" t="s">
        <v>196</v>
      </c>
      <c r="G124" s="1" t="s">
        <v>197</v>
      </c>
      <c r="H124" s="1" t="s">
        <v>197</v>
      </c>
      <c r="I124" s="1" t="s">
        <v>208</v>
      </c>
      <c r="J124" s="1" t="s">
        <v>196</v>
      </c>
      <c r="K124" s="1">
        <v>113</v>
      </c>
      <c r="L124" s="1">
        <v>-483</v>
      </c>
      <c r="M124" s="1">
        <v>10.3</v>
      </c>
      <c r="N124" s="1">
        <v>155</v>
      </c>
      <c r="O124" s="1">
        <v>1.3</v>
      </c>
      <c r="P124" s="1">
        <v>7.38</v>
      </c>
      <c r="Q124" s="1">
        <v>87.8</v>
      </c>
      <c r="R124">
        <f t="shared" si="1"/>
        <v>51.252847380410024</v>
      </c>
      <c r="S124" s="1">
        <v>48.3</v>
      </c>
      <c r="T124" s="1">
        <v>28.1</v>
      </c>
      <c r="U124" s="1">
        <v>3.32</v>
      </c>
      <c r="W124" s="1" t="s">
        <v>196</v>
      </c>
      <c r="X124" s="1" t="s">
        <v>201</v>
      </c>
      <c r="Y124" s="1">
        <v>410</v>
      </c>
      <c r="AA124" s="1">
        <v>24</v>
      </c>
      <c r="AB124" s="1">
        <v>12</v>
      </c>
      <c r="AC124" s="1">
        <v>45</v>
      </c>
      <c r="AD124" s="1">
        <v>92</v>
      </c>
      <c r="AE124" s="1" t="s">
        <v>207</v>
      </c>
      <c r="AF124" s="1">
        <v>22</v>
      </c>
      <c r="AG124" s="1">
        <v>19</v>
      </c>
      <c r="AH124" s="1">
        <v>17</v>
      </c>
      <c r="AI124" s="1" t="s">
        <v>196</v>
      </c>
      <c r="AJ124" s="1" t="s">
        <v>197</v>
      </c>
      <c r="AK124" s="1" t="s">
        <v>196</v>
      </c>
      <c r="AL124" s="1" t="s">
        <v>203</v>
      </c>
      <c r="AP124" s="1">
        <v>1.3</v>
      </c>
      <c r="AQ124" s="1">
        <v>118</v>
      </c>
      <c r="AR124" s="1" t="s">
        <v>197</v>
      </c>
      <c r="AS124" s="1" t="s">
        <v>196</v>
      </c>
    </row>
    <row r="125" spans="1:46" ht="15.75" customHeight="1" x14ac:dyDescent="0.15">
      <c r="A125" s="1" t="s">
        <v>828</v>
      </c>
      <c r="B125" s="1" t="s">
        <v>215</v>
      </c>
      <c r="C125" s="1">
        <v>52</v>
      </c>
      <c r="D125" s="2"/>
      <c r="E125" s="2"/>
      <c r="F125" s="1" t="s">
        <v>197</v>
      </c>
      <c r="G125" s="1" t="s">
        <v>197</v>
      </c>
      <c r="H125" s="1" t="s">
        <v>196</v>
      </c>
      <c r="I125" s="1" t="s">
        <v>196</v>
      </c>
      <c r="J125" s="1" t="s">
        <v>196</v>
      </c>
      <c r="K125" s="1">
        <v>54</v>
      </c>
      <c r="L125" s="1">
        <v>-125</v>
      </c>
      <c r="M125" s="1">
        <v>13.3</v>
      </c>
      <c r="N125" s="1">
        <v>83</v>
      </c>
      <c r="O125" s="1">
        <v>0.8</v>
      </c>
      <c r="P125" s="1">
        <v>7.25</v>
      </c>
      <c r="Q125" s="1">
        <v>92.9</v>
      </c>
      <c r="R125">
        <f t="shared" si="1"/>
        <v>43.057050592034443</v>
      </c>
      <c r="S125" s="1">
        <v>73.400000000000006</v>
      </c>
      <c r="T125" s="1">
        <v>32</v>
      </c>
      <c r="U125" s="1">
        <v>1.32</v>
      </c>
      <c r="W125" s="1" t="s">
        <v>197</v>
      </c>
      <c r="X125" s="1" t="s">
        <v>221</v>
      </c>
      <c r="Y125" s="1">
        <v>450</v>
      </c>
      <c r="Z125" s="1">
        <v>14</v>
      </c>
      <c r="AA125" s="1">
        <v>30</v>
      </c>
      <c r="AB125" s="1">
        <v>8</v>
      </c>
      <c r="AC125" s="1">
        <v>40</v>
      </c>
      <c r="AD125" s="1">
        <v>92</v>
      </c>
      <c r="AE125" s="1" t="s">
        <v>207</v>
      </c>
      <c r="AF125" s="1">
        <v>45</v>
      </c>
      <c r="AG125" s="1">
        <v>17</v>
      </c>
      <c r="AH125" s="1">
        <v>10</v>
      </c>
      <c r="AI125" s="1" t="s">
        <v>197</v>
      </c>
      <c r="AJ125" s="1" t="s">
        <v>196</v>
      </c>
      <c r="AK125" s="1" t="s">
        <v>196</v>
      </c>
      <c r="AL125" s="1" t="s">
        <v>218</v>
      </c>
      <c r="AM125" s="1" t="s">
        <v>196</v>
      </c>
      <c r="AN125" s="1" t="s">
        <v>196</v>
      </c>
      <c r="AO125" s="1" t="s">
        <v>196</v>
      </c>
      <c r="AP125" s="1">
        <v>0.6</v>
      </c>
      <c r="AQ125" s="1">
        <v>32</v>
      </c>
      <c r="AR125" s="1" t="s">
        <v>197</v>
      </c>
      <c r="AS125" s="1" t="s">
        <v>196</v>
      </c>
    </row>
    <row r="126" spans="1:46" ht="15.75" customHeight="1" x14ac:dyDescent="0.15">
      <c r="A126" s="1" t="s">
        <v>829</v>
      </c>
      <c r="B126" s="1" t="s">
        <v>215</v>
      </c>
      <c r="C126" s="1">
        <v>80</v>
      </c>
      <c r="D126" s="1">
        <v>64</v>
      </c>
      <c r="E126" s="1">
        <v>172</v>
      </c>
      <c r="F126" s="1" t="s">
        <v>525</v>
      </c>
      <c r="G126" s="1" t="s">
        <v>197</v>
      </c>
      <c r="H126" s="1" t="s">
        <v>196</v>
      </c>
      <c r="I126" s="1" t="s">
        <v>208</v>
      </c>
      <c r="J126" s="1" t="s">
        <v>196</v>
      </c>
      <c r="K126" s="1">
        <v>79</v>
      </c>
      <c r="L126" s="1">
        <v>-12.1</v>
      </c>
      <c r="M126" s="1">
        <v>8.6999999999999993</v>
      </c>
      <c r="N126" s="1">
        <v>105</v>
      </c>
      <c r="O126" s="1">
        <v>3.4</v>
      </c>
      <c r="P126" s="1">
        <v>7.31</v>
      </c>
      <c r="Q126" s="1">
        <v>84.3</v>
      </c>
      <c r="R126">
        <f t="shared" si="1"/>
        <v>35.587188612099645</v>
      </c>
      <c r="S126" s="1">
        <v>28.8</v>
      </c>
      <c r="T126" s="1">
        <v>14.2</v>
      </c>
      <c r="U126" s="1">
        <v>1.75</v>
      </c>
      <c r="W126" s="1" t="s">
        <v>197</v>
      </c>
      <c r="X126" s="1" t="s">
        <v>221</v>
      </c>
      <c r="Y126" s="2"/>
      <c r="Z126" s="1">
        <v>15</v>
      </c>
      <c r="AA126" s="1">
        <v>16</v>
      </c>
      <c r="AB126" s="1">
        <v>5</v>
      </c>
      <c r="AC126" s="1">
        <v>30</v>
      </c>
      <c r="AD126" s="1">
        <v>99</v>
      </c>
      <c r="AE126" s="1" t="s">
        <v>207</v>
      </c>
      <c r="AF126" s="1">
        <v>49</v>
      </c>
      <c r="AG126" s="1">
        <v>19</v>
      </c>
      <c r="AH126" s="1">
        <v>18</v>
      </c>
      <c r="AI126" s="1" t="s">
        <v>197</v>
      </c>
      <c r="AJ126" s="1" t="s">
        <v>197</v>
      </c>
      <c r="AK126" s="1" t="s">
        <v>196</v>
      </c>
      <c r="AL126" s="1" t="s">
        <v>203</v>
      </c>
      <c r="AP126" s="1">
        <v>2.7</v>
      </c>
      <c r="AQ126" s="1">
        <v>108</v>
      </c>
      <c r="AR126" s="1" t="s">
        <v>196</v>
      </c>
      <c r="AS126" s="1" t="s">
        <v>196</v>
      </c>
    </row>
    <row r="127" spans="1:46" ht="15.75" customHeight="1" x14ac:dyDescent="0.15">
      <c r="A127" s="1" t="s">
        <v>830</v>
      </c>
      <c r="B127" s="1" t="s">
        <v>195</v>
      </c>
      <c r="C127" s="1">
        <v>93</v>
      </c>
      <c r="D127" s="3">
        <v>55.8</v>
      </c>
      <c r="E127" s="3">
        <v>136</v>
      </c>
      <c r="F127" s="1" t="s">
        <v>196</v>
      </c>
      <c r="R127" t="e">
        <f t="shared" si="1"/>
        <v>#DIV/0!</v>
      </c>
      <c r="AF127" s="1">
        <v>8</v>
      </c>
      <c r="AG127" s="1">
        <v>3</v>
      </c>
      <c r="AH127" s="1">
        <v>1</v>
      </c>
      <c r="AI127" s="1" t="s">
        <v>196</v>
      </c>
      <c r="AJ127" s="1" t="s">
        <v>196</v>
      </c>
      <c r="AK127" s="1" t="s">
        <v>196</v>
      </c>
      <c r="AL127" s="1" t="s">
        <v>203</v>
      </c>
      <c r="AP127" s="1">
        <v>3.6</v>
      </c>
      <c r="AQ127" s="1">
        <v>178</v>
      </c>
      <c r="AR127" s="1" t="s">
        <v>197</v>
      </c>
      <c r="AS127" s="1" t="s">
        <v>196</v>
      </c>
      <c r="AT127" s="1" t="s">
        <v>505</v>
      </c>
    </row>
    <row r="128" spans="1:46" ht="15.75" customHeight="1" x14ac:dyDescent="0.15">
      <c r="A128" s="1" t="s">
        <v>831</v>
      </c>
      <c r="B128" s="1" t="s">
        <v>215</v>
      </c>
      <c r="C128" s="1">
        <v>72</v>
      </c>
      <c r="D128" s="1">
        <v>70</v>
      </c>
      <c r="E128" s="1">
        <v>164</v>
      </c>
      <c r="F128" s="1" t="s">
        <v>196</v>
      </c>
      <c r="G128" s="1" t="s">
        <v>197</v>
      </c>
      <c r="H128" s="1" t="s">
        <v>197</v>
      </c>
      <c r="I128" s="1" t="s">
        <v>196</v>
      </c>
      <c r="J128" s="1" t="s">
        <v>196</v>
      </c>
      <c r="K128" s="1">
        <v>90</v>
      </c>
      <c r="L128" s="1">
        <v>-744</v>
      </c>
      <c r="M128" s="1">
        <v>13</v>
      </c>
      <c r="N128" s="1">
        <v>88</v>
      </c>
      <c r="O128" s="1">
        <v>0.9</v>
      </c>
      <c r="P128" s="1">
        <v>7.4889999999999999</v>
      </c>
      <c r="Q128" s="1">
        <v>65.599999999999994</v>
      </c>
      <c r="R128">
        <f t="shared" si="1"/>
        <v>76.219512195121951</v>
      </c>
      <c r="S128" s="1">
        <v>42.8</v>
      </c>
      <c r="T128" s="1">
        <v>31.8</v>
      </c>
      <c r="U128" s="1">
        <v>2.52</v>
      </c>
      <c r="W128" s="1" t="s">
        <v>197</v>
      </c>
      <c r="X128" s="1" t="s">
        <v>213</v>
      </c>
      <c r="Y128" s="1">
        <v>600</v>
      </c>
      <c r="Z128" s="1">
        <v>7</v>
      </c>
      <c r="AA128" s="1">
        <v>22</v>
      </c>
      <c r="AB128" s="1">
        <v>6</v>
      </c>
      <c r="AC128" s="1">
        <v>50</v>
      </c>
      <c r="AD128" s="1">
        <v>92</v>
      </c>
      <c r="AE128" s="1" t="s">
        <v>260</v>
      </c>
      <c r="AF128" s="1">
        <v>13</v>
      </c>
      <c r="AG128" s="1">
        <v>12</v>
      </c>
      <c r="AH128" s="1">
        <v>12</v>
      </c>
      <c r="AI128" s="1" t="s">
        <v>197</v>
      </c>
      <c r="AJ128" s="1" t="s">
        <v>196</v>
      </c>
      <c r="AK128" s="1" t="s">
        <v>197</v>
      </c>
      <c r="AL128" s="1" t="s">
        <v>203</v>
      </c>
      <c r="AP128" s="1">
        <v>4.0999999999999996</v>
      </c>
      <c r="AQ128" s="1">
        <v>271</v>
      </c>
      <c r="AR128" s="1" t="s">
        <v>197</v>
      </c>
      <c r="AS128" s="1" t="s">
        <v>197</v>
      </c>
      <c r="AT128" s="1" t="s">
        <v>509</v>
      </c>
    </row>
    <row r="129" spans="1:46" ht="15.75" customHeight="1" x14ac:dyDescent="0.15">
      <c r="A129" s="1" t="s">
        <v>832</v>
      </c>
      <c r="B129" s="1" t="s">
        <v>215</v>
      </c>
      <c r="C129" s="1">
        <v>72</v>
      </c>
      <c r="D129" s="3">
        <v>80.599999999999994</v>
      </c>
      <c r="E129" s="3">
        <v>178</v>
      </c>
      <c r="F129" s="1" t="s">
        <v>197</v>
      </c>
      <c r="G129" s="1" t="s">
        <v>196</v>
      </c>
      <c r="H129" s="1" t="s">
        <v>196</v>
      </c>
      <c r="I129" s="1" t="s">
        <v>196</v>
      </c>
      <c r="J129" s="1" t="s">
        <v>196</v>
      </c>
      <c r="K129" s="1">
        <v>90</v>
      </c>
      <c r="L129" s="1">
        <v>-366</v>
      </c>
      <c r="M129" s="1">
        <v>12.9</v>
      </c>
      <c r="N129" s="1">
        <v>100</v>
      </c>
      <c r="O129" s="1">
        <v>0.7</v>
      </c>
      <c r="P129" s="1">
        <v>7.47</v>
      </c>
      <c r="Q129" s="1">
        <v>61.7</v>
      </c>
      <c r="R129">
        <f t="shared" si="1"/>
        <v>162.07455429497568</v>
      </c>
      <c r="S129" s="1">
        <v>54.3</v>
      </c>
      <c r="T129" s="1">
        <v>38.9</v>
      </c>
      <c r="U129" s="1">
        <v>1.85</v>
      </c>
      <c r="V129" s="1">
        <v>7.16</v>
      </c>
      <c r="W129" s="1" t="s">
        <v>196</v>
      </c>
      <c r="X129" s="1" t="s">
        <v>224</v>
      </c>
      <c r="AA129" s="1">
        <v>26</v>
      </c>
      <c r="AC129" s="1">
        <v>100</v>
      </c>
      <c r="AD129" s="1">
        <v>97</v>
      </c>
      <c r="AE129" s="1" t="s">
        <v>207</v>
      </c>
      <c r="AF129" s="1">
        <v>33</v>
      </c>
      <c r="AG129" s="1">
        <v>9</v>
      </c>
      <c r="AH129" s="1">
        <v>5</v>
      </c>
      <c r="AI129" s="1" t="s">
        <v>196</v>
      </c>
      <c r="AJ129" s="1" t="s">
        <v>196</v>
      </c>
      <c r="AK129" s="1" t="s">
        <v>196</v>
      </c>
      <c r="AL129" s="1" t="s">
        <v>218</v>
      </c>
      <c r="AM129" s="1" t="s">
        <v>196</v>
      </c>
      <c r="AN129" s="1" t="s">
        <v>196</v>
      </c>
      <c r="AO129" s="1" t="s">
        <v>196</v>
      </c>
      <c r="AP129" s="1">
        <v>0.9</v>
      </c>
      <c r="AQ129" s="1">
        <v>26</v>
      </c>
      <c r="AR129" s="1" t="s">
        <v>197</v>
      </c>
      <c r="AS129" s="1" t="s">
        <v>196</v>
      </c>
    </row>
    <row r="130" spans="1:46" ht="15.75" customHeight="1" x14ac:dyDescent="0.15">
      <c r="A130" s="1" t="s">
        <v>833</v>
      </c>
      <c r="B130" s="1" t="s">
        <v>215</v>
      </c>
      <c r="C130" s="1">
        <v>70</v>
      </c>
      <c r="D130" s="1">
        <v>82</v>
      </c>
      <c r="E130" s="1">
        <v>180</v>
      </c>
      <c r="F130" s="1" t="s">
        <v>197</v>
      </c>
      <c r="G130" s="1" t="s">
        <v>196</v>
      </c>
      <c r="H130" s="1" t="s">
        <v>196</v>
      </c>
      <c r="I130" s="1" t="s">
        <v>208</v>
      </c>
      <c r="J130" s="1" t="s">
        <v>196</v>
      </c>
      <c r="K130" s="1">
        <v>93</v>
      </c>
      <c r="M130" s="1">
        <v>10.9</v>
      </c>
      <c r="N130" s="1">
        <v>71</v>
      </c>
      <c r="O130" s="1">
        <v>0.7</v>
      </c>
      <c r="P130" s="1">
        <v>7.47</v>
      </c>
      <c r="Q130" s="1">
        <v>50</v>
      </c>
      <c r="R130">
        <f t="shared" si="1"/>
        <v>0</v>
      </c>
      <c r="S130" s="1">
        <v>47.4</v>
      </c>
      <c r="T130" s="1">
        <v>34.299999999999997</v>
      </c>
      <c r="U130" s="1">
        <v>1.68</v>
      </c>
      <c r="W130" s="1" t="s">
        <v>196</v>
      </c>
      <c r="X130" s="1" t="s">
        <v>224</v>
      </c>
      <c r="AE130" s="1" t="s">
        <v>202</v>
      </c>
      <c r="AF130" s="1">
        <v>9</v>
      </c>
      <c r="AG130" s="1">
        <v>5</v>
      </c>
      <c r="AH130" s="1">
        <v>3</v>
      </c>
      <c r="AI130" s="1" t="s">
        <v>196</v>
      </c>
      <c r="AJ130" s="1" t="s">
        <v>196</v>
      </c>
      <c r="AK130" s="1" t="s">
        <v>197</v>
      </c>
      <c r="AL130" s="1" t="s">
        <v>203</v>
      </c>
      <c r="AP130" s="1">
        <v>0.7</v>
      </c>
      <c r="AQ130" s="1">
        <v>71</v>
      </c>
      <c r="AR130" s="1" t="s">
        <v>197</v>
      </c>
      <c r="AS130" s="1" t="s">
        <v>196</v>
      </c>
    </row>
    <row r="131" spans="1:46" ht="15.75" customHeight="1" x14ac:dyDescent="0.15">
      <c r="A131" s="1" t="s">
        <v>834</v>
      </c>
      <c r="B131" s="1" t="s">
        <v>195</v>
      </c>
      <c r="C131" s="1">
        <v>65</v>
      </c>
      <c r="D131" s="3">
        <v>80</v>
      </c>
      <c r="E131" s="3">
        <v>160</v>
      </c>
      <c r="F131" s="1" t="s">
        <v>196</v>
      </c>
      <c r="G131" s="1" t="s">
        <v>196</v>
      </c>
      <c r="H131" s="1" t="s">
        <v>196</v>
      </c>
      <c r="I131" s="1" t="s">
        <v>196</v>
      </c>
      <c r="J131" s="1" t="s">
        <v>196</v>
      </c>
      <c r="K131" s="1">
        <v>80</v>
      </c>
      <c r="M131" s="1">
        <v>13.9</v>
      </c>
      <c r="N131" s="1">
        <v>58</v>
      </c>
      <c r="O131" s="1">
        <v>0.8</v>
      </c>
      <c r="R131" t="e">
        <f t="shared" ref="R131:R194" si="2">AC131/Q131*100</f>
        <v>#DIV/0!</v>
      </c>
      <c r="V131" s="1">
        <v>1.61</v>
      </c>
      <c r="W131" s="1" t="s">
        <v>196</v>
      </c>
      <c r="X131" s="1" t="s">
        <v>224</v>
      </c>
      <c r="AC131" s="10">
        <v>79</v>
      </c>
      <c r="AD131" s="1">
        <v>95</v>
      </c>
      <c r="AE131" s="1" t="s">
        <v>207</v>
      </c>
      <c r="AF131" s="1">
        <v>11</v>
      </c>
      <c r="AG131" s="1">
        <v>4</v>
      </c>
      <c r="AH131" s="1">
        <v>2</v>
      </c>
      <c r="AI131" s="1" t="s">
        <v>196</v>
      </c>
      <c r="AJ131" s="1" t="s">
        <v>196</v>
      </c>
      <c r="AK131" s="1" t="s">
        <v>196</v>
      </c>
      <c r="AL131" s="1" t="s">
        <v>218</v>
      </c>
      <c r="AM131" s="1" t="s">
        <v>196</v>
      </c>
      <c r="AN131" s="1" t="s">
        <v>196</v>
      </c>
      <c r="AO131" s="1" t="s">
        <v>196</v>
      </c>
      <c r="AP131" s="1">
        <v>0.8</v>
      </c>
      <c r="AQ131" s="1">
        <v>58</v>
      </c>
      <c r="AR131" s="1" t="s">
        <v>197</v>
      </c>
      <c r="AS131" s="1" t="s">
        <v>196</v>
      </c>
    </row>
    <row r="132" spans="1:46" ht="15.75" customHeight="1" x14ac:dyDescent="0.15">
      <c r="A132" s="1" t="s">
        <v>835</v>
      </c>
      <c r="B132" s="1" t="s">
        <v>195</v>
      </c>
      <c r="C132" s="1">
        <v>60</v>
      </c>
      <c r="D132" s="1">
        <v>152</v>
      </c>
      <c r="E132" s="1">
        <v>154</v>
      </c>
      <c r="F132" s="1" t="s">
        <v>197</v>
      </c>
      <c r="G132" s="1" t="s">
        <v>197</v>
      </c>
      <c r="H132" s="1" t="s">
        <v>196</v>
      </c>
      <c r="I132" s="1" t="s">
        <v>196</v>
      </c>
      <c r="J132" s="1" t="s">
        <v>197</v>
      </c>
      <c r="K132" s="1">
        <v>94</v>
      </c>
      <c r="L132" s="1">
        <v>-1181</v>
      </c>
      <c r="M132" s="1">
        <v>11.2</v>
      </c>
      <c r="N132" s="1">
        <v>154</v>
      </c>
      <c r="O132" s="1">
        <v>1.3</v>
      </c>
      <c r="P132" s="1">
        <v>7.4</v>
      </c>
      <c r="Q132" s="1">
        <v>57</v>
      </c>
      <c r="R132">
        <f t="shared" si="2"/>
        <v>87.719298245614027</v>
      </c>
      <c r="S132" s="1">
        <v>58.2</v>
      </c>
      <c r="T132" s="1">
        <v>36.700000000000003</v>
      </c>
      <c r="V132" s="1">
        <v>25.38</v>
      </c>
      <c r="X132" s="1" t="s">
        <v>201</v>
      </c>
      <c r="Y132" s="1">
        <v>340</v>
      </c>
      <c r="AA132" s="1">
        <v>35</v>
      </c>
      <c r="AB132" s="1">
        <v>14</v>
      </c>
      <c r="AC132" s="1">
        <v>50</v>
      </c>
      <c r="AD132" s="1">
        <v>96</v>
      </c>
      <c r="AE132" s="1" t="s">
        <v>207</v>
      </c>
      <c r="AF132" s="1">
        <v>34</v>
      </c>
      <c r="AG132" s="1">
        <v>34</v>
      </c>
      <c r="AH132" s="1">
        <v>34</v>
      </c>
      <c r="AI132" s="1" t="s">
        <v>197</v>
      </c>
      <c r="AK132" s="1" t="s">
        <v>196</v>
      </c>
      <c r="AL132" s="1" t="s">
        <v>203</v>
      </c>
      <c r="AP132" s="1">
        <v>1.5</v>
      </c>
      <c r="AQ132" s="1">
        <v>84</v>
      </c>
      <c r="AR132" s="1" t="s">
        <v>197</v>
      </c>
      <c r="AS132" s="1" t="s">
        <v>196</v>
      </c>
      <c r="AT132" s="1" t="s">
        <v>513</v>
      </c>
    </row>
    <row r="133" spans="1:46" ht="15.75" customHeight="1" x14ac:dyDescent="0.15">
      <c r="A133" s="1" t="s">
        <v>836</v>
      </c>
      <c r="B133" s="1" t="s">
        <v>215</v>
      </c>
      <c r="C133" s="1">
        <v>82</v>
      </c>
      <c r="D133" s="3">
        <v>78</v>
      </c>
      <c r="E133" s="3">
        <v>153</v>
      </c>
      <c r="F133" s="1" t="s">
        <v>197</v>
      </c>
      <c r="R133" t="e">
        <f t="shared" si="2"/>
        <v>#DIV/0!</v>
      </c>
      <c r="AF133" s="1">
        <v>6</v>
      </c>
      <c r="AG133" s="1">
        <v>6</v>
      </c>
      <c r="AH133" s="1">
        <v>6</v>
      </c>
      <c r="AI133" s="1" t="s">
        <v>196</v>
      </c>
      <c r="AJ133" s="1" t="s">
        <v>196</v>
      </c>
      <c r="AK133" s="1" t="s">
        <v>196</v>
      </c>
      <c r="AL133" s="1" t="s">
        <v>203</v>
      </c>
      <c r="AP133" s="1">
        <v>2.9</v>
      </c>
      <c r="AQ133" s="1">
        <v>118</v>
      </c>
      <c r="AR133" s="1" t="s">
        <v>197</v>
      </c>
      <c r="AS133" s="1" t="s">
        <v>196</v>
      </c>
      <c r="AT133" s="1" t="s">
        <v>515</v>
      </c>
    </row>
    <row r="134" spans="1:46" ht="15.75" customHeight="1" x14ac:dyDescent="0.15">
      <c r="A134" s="1" t="s">
        <v>837</v>
      </c>
      <c r="B134" s="1" t="s">
        <v>215</v>
      </c>
      <c r="C134" s="1">
        <v>46</v>
      </c>
      <c r="D134" s="3">
        <v>105</v>
      </c>
      <c r="E134" s="3">
        <v>174</v>
      </c>
      <c r="F134" s="1" t="s">
        <v>197</v>
      </c>
      <c r="G134" s="1" t="s">
        <v>197</v>
      </c>
      <c r="H134" s="1" t="s">
        <v>196</v>
      </c>
      <c r="I134" s="1" t="s">
        <v>208</v>
      </c>
      <c r="J134" s="1" t="s">
        <v>196</v>
      </c>
      <c r="K134" s="1">
        <v>72</v>
      </c>
      <c r="L134" s="1" t="s">
        <v>518</v>
      </c>
      <c r="M134" s="1">
        <v>10</v>
      </c>
      <c r="N134" s="1">
        <v>77</v>
      </c>
      <c r="O134" s="1">
        <v>1.2</v>
      </c>
      <c r="P134" s="1">
        <v>7.38</v>
      </c>
      <c r="Q134" s="1">
        <v>85</v>
      </c>
      <c r="R134">
        <f t="shared" si="2"/>
        <v>70.588235294117652</v>
      </c>
      <c r="S134" s="1">
        <v>46</v>
      </c>
      <c r="T134" s="1">
        <v>26</v>
      </c>
      <c r="U134" s="1">
        <v>1.79</v>
      </c>
      <c r="V134" s="1">
        <v>7.16</v>
      </c>
      <c r="W134" s="1" t="s">
        <v>196</v>
      </c>
      <c r="X134" s="1" t="s">
        <v>221</v>
      </c>
      <c r="Y134" s="3">
        <v>700</v>
      </c>
      <c r="Z134" s="1">
        <v>10</v>
      </c>
      <c r="AA134" s="1">
        <v>20</v>
      </c>
      <c r="AB134" s="1">
        <v>8</v>
      </c>
      <c r="AC134" s="1">
        <v>60</v>
      </c>
      <c r="AD134" s="1">
        <v>93</v>
      </c>
      <c r="AE134" s="1" t="s">
        <v>516</v>
      </c>
      <c r="AF134" s="1">
        <v>18</v>
      </c>
      <c r="AG134" s="1">
        <v>10</v>
      </c>
      <c r="AH134" s="1">
        <v>8</v>
      </c>
      <c r="AI134" s="1" t="s">
        <v>196</v>
      </c>
      <c r="AJ134" s="1" t="s">
        <v>196</v>
      </c>
      <c r="AK134" s="1" t="s">
        <v>197</v>
      </c>
      <c r="AL134" s="1" t="s">
        <v>218</v>
      </c>
      <c r="AM134" s="1" t="s">
        <v>196</v>
      </c>
      <c r="AN134" s="1" t="s">
        <v>196</v>
      </c>
      <c r="AO134" s="1" t="s">
        <v>197</v>
      </c>
      <c r="AP134" s="1">
        <v>1.1000000000000001</v>
      </c>
      <c r="AQ134" s="1">
        <v>61</v>
      </c>
      <c r="AR134" s="1" t="s">
        <v>197</v>
      </c>
      <c r="AS134" s="1" t="s">
        <v>196</v>
      </c>
    </row>
    <row r="135" spans="1:46" ht="15.75" customHeight="1" x14ac:dyDescent="0.15">
      <c r="A135" s="1" t="s">
        <v>838</v>
      </c>
      <c r="B135" s="1" t="s">
        <v>215</v>
      </c>
      <c r="C135" s="1">
        <v>58</v>
      </c>
      <c r="D135" s="1">
        <v>160</v>
      </c>
      <c r="E135" s="1">
        <v>183</v>
      </c>
      <c r="F135" s="1" t="s">
        <v>525</v>
      </c>
      <c r="G135" s="1" t="s">
        <v>197</v>
      </c>
      <c r="H135" s="1" t="s">
        <v>196</v>
      </c>
      <c r="I135" s="1" t="s">
        <v>208</v>
      </c>
      <c r="J135" s="1" t="s">
        <v>196</v>
      </c>
      <c r="K135" s="1">
        <v>77</v>
      </c>
      <c r="L135" s="1">
        <v>-686</v>
      </c>
      <c r="M135" s="1">
        <v>12.3</v>
      </c>
      <c r="N135" s="1">
        <v>241</v>
      </c>
      <c r="O135" s="1">
        <v>2.9</v>
      </c>
      <c r="P135" s="1">
        <v>7.46</v>
      </c>
      <c r="Q135" s="1">
        <v>80.599999999999994</v>
      </c>
      <c r="R135">
        <f t="shared" si="2"/>
        <v>74.441687344913149</v>
      </c>
      <c r="S135" s="1">
        <v>37.9</v>
      </c>
      <c r="T135" s="1">
        <v>26.5</v>
      </c>
      <c r="U135" s="1">
        <v>1.87</v>
      </c>
      <c r="V135" s="1">
        <v>0.72</v>
      </c>
      <c r="W135" s="1" t="s">
        <v>196</v>
      </c>
      <c r="X135" s="1" t="s">
        <v>221</v>
      </c>
      <c r="Y135" s="3">
        <v>600</v>
      </c>
      <c r="Z135" s="1">
        <v>18</v>
      </c>
      <c r="AA135" s="1">
        <v>28</v>
      </c>
      <c r="AB135" s="1">
        <v>10</v>
      </c>
      <c r="AC135" s="1">
        <v>60</v>
      </c>
      <c r="AD135" s="1">
        <v>98</v>
      </c>
      <c r="AE135" s="1" t="s">
        <v>207</v>
      </c>
      <c r="AF135" s="1">
        <v>12</v>
      </c>
      <c r="AG135" s="1">
        <v>11</v>
      </c>
      <c r="AH135" s="1">
        <v>11</v>
      </c>
      <c r="AI135" s="1" t="s">
        <v>196</v>
      </c>
      <c r="AJ135" s="1" t="s">
        <v>196</v>
      </c>
      <c r="AK135" s="1" t="s">
        <v>197</v>
      </c>
      <c r="AL135" s="1" t="s">
        <v>203</v>
      </c>
      <c r="AP135" s="1">
        <v>6.2</v>
      </c>
      <c r="AQ135" s="1">
        <v>286</v>
      </c>
      <c r="AR135" s="1" t="s">
        <v>197</v>
      </c>
      <c r="AS135" s="1" t="s">
        <v>196</v>
      </c>
    </row>
    <row r="136" spans="1:46" ht="15.75" customHeight="1" x14ac:dyDescent="0.15">
      <c r="A136" s="1" t="s">
        <v>839</v>
      </c>
      <c r="B136" s="1" t="s">
        <v>215</v>
      </c>
      <c r="C136" s="1">
        <v>89</v>
      </c>
      <c r="D136" s="2"/>
      <c r="E136" s="2"/>
      <c r="F136" s="1" t="s">
        <v>196</v>
      </c>
      <c r="R136" t="e">
        <f t="shared" si="2"/>
        <v>#DIV/0!</v>
      </c>
      <c r="AF136" s="1">
        <v>13</v>
      </c>
      <c r="AG136" s="1">
        <v>8</v>
      </c>
      <c r="AH136" s="1">
        <v>8</v>
      </c>
      <c r="AI136" s="1" t="s">
        <v>196</v>
      </c>
      <c r="AJ136" s="1" t="s">
        <v>196</v>
      </c>
      <c r="AK136" s="1" t="s">
        <v>196</v>
      </c>
      <c r="AL136" s="1" t="s">
        <v>203</v>
      </c>
      <c r="AP136" s="1">
        <v>6.9</v>
      </c>
      <c r="AQ136" s="1">
        <v>293</v>
      </c>
      <c r="AR136" s="1" t="s">
        <v>197</v>
      </c>
      <c r="AS136" s="1" t="s">
        <v>196</v>
      </c>
      <c r="AT136" s="1" t="s">
        <v>523</v>
      </c>
    </row>
    <row r="137" spans="1:46" ht="15.75" customHeight="1" x14ac:dyDescent="0.15">
      <c r="A137" s="1" t="s">
        <v>840</v>
      </c>
      <c r="B137" s="1" t="s">
        <v>215</v>
      </c>
      <c r="C137" s="1">
        <v>65</v>
      </c>
      <c r="D137" s="2"/>
      <c r="E137" s="2"/>
      <c r="F137" s="1" t="s">
        <v>196</v>
      </c>
      <c r="G137" s="1" t="s">
        <v>197</v>
      </c>
      <c r="H137" s="1" t="s">
        <v>197</v>
      </c>
      <c r="I137" s="1" t="s">
        <v>210</v>
      </c>
      <c r="J137" s="1" t="s">
        <v>196</v>
      </c>
      <c r="K137" s="1">
        <v>69</v>
      </c>
      <c r="L137" s="1" t="s">
        <v>524</v>
      </c>
      <c r="M137" s="1">
        <v>13.3</v>
      </c>
      <c r="N137" s="1">
        <v>89</v>
      </c>
      <c r="O137" s="1">
        <v>3</v>
      </c>
      <c r="P137" s="1">
        <v>7.26</v>
      </c>
      <c r="Q137" s="1">
        <v>81.099999999999994</v>
      </c>
      <c r="R137">
        <f t="shared" si="2"/>
        <v>67.817509247842182</v>
      </c>
      <c r="S137" s="1">
        <v>45.4</v>
      </c>
      <c r="T137" s="1">
        <v>20.100000000000001</v>
      </c>
      <c r="U137" s="1">
        <v>5.35</v>
      </c>
      <c r="V137" s="1">
        <v>2.16</v>
      </c>
      <c r="W137" s="1" t="s">
        <v>196</v>
      </c>
      <c r="X137" s="1" t="s">
        <v>201</v>
      </c>
      <c r="Y137" s="1">
        <v>450</v>
      </c>
      <c r="AA137" s="1">
        <v>30</v>
      </c>
      <c r="AB137" s="1">
        <v>14</v>
      </c>
      <c r="AC137" s="1">
        <v>55</v>
      </c>
      <c r="AD137" s="1">
        <v>95</v>
      </c>
      <c r="AE137" s="1" t="s">
        <v>207</v>
      </c>
      <c r="AF137" s="1">
        <v>10</v>
      </c>
      <c r="AG137" s="1">
        <v>8</v>
      </c>
      <c r="AH137" s="1">
        <v>8</v>
      </c>
      <c r="AI137" s="1" t="s">
        <v>196</v>
      </c>
      <c r="AJ137" s="1" t="s">
        <v>196</v>
      </c>
      <c r="AK137" s="1" t="s">
        <v>196</v>
      </c>
      <c r="AL137" s="1" t="s">
        <v>203</v>
      </c>
      <c r="AP137" s="1">
        <v>3</v>
      </c>
      <c r="AQ137" s="1">
        <v>89</v>
      </c>
      <c r="AR137" s="1" t="s">
        <v>197</v>
      </c>
      <c r="AS137" s="1" t="s">
        <v>196</v>
      </c>
    </row>
    <row r="138" spans="1:46" ht="15.75" customHeight="1" x14ac:dyDescent="0.15">
      <c r="A138" s="1" t="s">
        <v>841</v>
      </c>
      <c r="B138" s="1" t="s">
        <v>215</v>
      </c>
      <c r="C138" s="1">
        <v>36</v>
      </c>
      <c r="D138" s="1">
        <v>180</v>
      </c>
      <c r="E138" s="1">
        <v>180</v>
      </c>
      <c r="F138" s="1" t="s">
        <v>196</v>
      </c>
      <c r="G138" s="1" t="s">
        <v>197</v>
      </c>
      <c r="H138" s="1" t="s">
        <v>196</v>
      </c>
      <c r="I138" s="1" t="s">
        <v>196</v>
      </c>
      <c r="J138" s="1" t="s">
        <v>197</v>
      </c>
      <c r="K138" s="1">
        <v>85</v>
      </c>
      <c r="L138" s="1" t="s">
        <v>527</v>
      </c>
      <c r="M138" s="1">
        <v>11.9</v>
      </c>
      <c r="N138" s="1">
        <v>120</v>
      </c>
      <c r="O138" s="1">
        <v>0.7</v>
      </c>
      <c r="P138" s="1">
        <v>7.35</v>
      </c>
      <c r="Q138" s="1">
        <v>60.9</v>
      </c>
      <c r="R138">
        <f t="shared" si="2"/>
        <v>49.261083743842363</v>
      </c>
      <c r="S138" s="1">
        <v>66.099999999999994</v>
      </c>
      <c r="T138" s="1">
        <v>36.299999999999997</v>
      </c>
      <c r="U138" s="1">
        <v>1.4</v>
      </c>
      <c r="V138" s="1">
        <v>3.44</v>
      </c>
      <c r="X138" s="1" t="s">
        <v>201</v>
      </c>
      <c r="Y138" s="1">
        <v>350</v>
      </c>
      <c r="AA138" s="1">
        <v>30</v>
      </c>
      <c r="AB138" s="1">
        <v>16</v>
      </c>
      <c r="AC138" s="1">
        <v>30</v>
      </c>
      <c r="AD138" s="1">
        <v>95</v>
      </c>
      <c r="AE138" s="1" t="s">
        <v>202</v>
      </c>
      <c r="AF138" s="1">
        <v>41</v>
      </c>
      <c r="AG138" s="1">
        <v>17</v>
      </c>
      <c r="AH138" s="1">
        <v>15</v>
      </c>
      <c r="AI138" s="1" t="s">
        <v>196</v>
      </c>
      <c r="AJ138" s="1" t="s">
        <v>196</v>
      </c>
      <c r="AK138" s="1" t="s">
        <v>197</v>
      </c>
      <c r="AL138" s="1" t="s">
        <v>218</v>
      </c>
      <c r="AM138" s="1" t="s">
        <v>196</v>
      </c>
      <c r="AN138" s="1" t="s">
        <v>196</v>
      </c>
      <c r="AO138" s="1" t="s">
        <v>197</v>
      </c>
      <c r="AP138" s="1">
        <v>0.5</v>
      </c>
      <c r="AQ138" s="1">
        <v>14</v>
      </c>
      <c r="AR138" s="1" t="s">
        <v>197</v>
      </c>
      <c r="AS138" s="1" t="s">
        <v>196</v>
      </c>
    </row>
    <row r="139" spans="1:46" ht="17.25" customHeight="1" x14ac:dyDescent="0.15">
      <c r="A139" s="1" t="s">
        <v>842</v>
      </c>
      <c r="B139" s="1" t="s">
        <v>215</v>
      </c>
      <c r="C139" s="1">
        <v>82</v>
      </c>
      <c r="D139" s="2"/>
      <c r="E139" s="2"/>
      <c r="F139" s="1" t="s">
        <v>197</v>
      </c>
      <c r="R139" t="e">
        <f t="shared" si="2"/>
        <v>#DIV/0!</v>
      </c>
      <c r="AF139" s="1">
        <v>7</v>
      </c>
      <c r="AG139" s="1">
        <v>0</v>
      </c>
      <c r="AH139" s="1">
        <v>1</v>
      </c>
      <c r="AI139" s="1" t="s">
        <v>196</v>
      </c>
      <c r="AJ139" s="1" t="s">
        <v>196</v>
      </c>
      <c r="AK139" s="1" t="s">
        <v>196</v>
      </c>
      <c r="AL139" s="1" t="s">
        <v>203</v>
      </c>
      <c r="AP139" s="1">
        <v>2.1</v>
      </c>
      <c r="AQ139" s="1">
        <v>73</v>
      </c>
      <c r="AR139" s="1" t="s">
        <v>197</v>
      </c>
      <c r="AS139" s="1" t="s">
        <v>196</v>
      </c>
      <c r="AT139" s="1" t="s">
        <v>530</v>
      </c>
    </row>
    <row r="140" spans="1:46" ht="15.75" customHeight="1" x14ac:dyDescent="0.15">
      <c r="A140" s="1" t="s">
        <v>843</v>
      </c>
      <c r="B140" s="1" t="s">
        <v>195</v>
      </c>
      <c r="C140" s="1">
        <v>64</v>
      </c>
      <c r="D140" s="1">
        <v>70</v>
      </c>
      <c r="E140" s="1">
        <v>1.66</v>
      </c>
      <c r="F140" s="1" t="s">
        <v>197</v>
      </c>
      <c r="G140" s="1" t="s">
        <v>196</v>
      </c>
      <c r="H140" s="1" t="s">
        <v>196</v>
      </c>
      <c r="I140" s="1" t="s">
        <v>196</v>
      </c>
      <c r="J140" s="1" t="s">
        <v>196</v>
      </c>
      <c r="K140" s="1">
        <v>98</v>
      </c>
      <c r="L140" s="1" t="s">
        <v>532</v>
      </c>
      <c r="M140" s="1">
        <v>8.3000000000000007</v>
      </c>
      <c r="N140" s="1">
        <v>71</v>
      </c>
      <c r="O140" s="1">
        <v>0.9</v>
      </c>
      <c r="P140" s="1">
        <v>7.48</v>
      </c>
      <c r="Q140" s="1">
        <v>101.9</v>
      </c>
      <c r="R140">
        <f t="shared" si="2"/>
        <v>109.9116781157998</v>
      </c>
      <c r="S140" s="1">
        <v>402</v>
      </c>
      <c r="T140" s="1">
        <v>29.6</v>
      </c>
      <c r="U140" s="1">
        <v>1.83</v>
      </c>
      <c r="V140" s="1">
        <v>2</v>
      </c>
      <c r="W140" s="1" t="s">
        <v>196</v>
      </c>
      <c r="X140" s="1" t="s">
        <v>224</v>
      </c>
      <c r="AA140" s="1">
        <v>20</v>
      </c>
      <c r="AC140" s="10">
        <v>112</v>
      </c>
      <c r="AD140" s="1">
        <v>98</v>
      </c>
      <c r="AF140" s="1">
        <v>17</v>
      </c>
      <c r="AG140" s="1">
        <v>7</v>
      </c>
      <c r="AH140" s="1">
        <v>6</v>
      </c>
      <c r="AI140" s="1" t="s">
        <v>196</v>
      </c>
      <c r="AJ140" s="1" t="s">
        <v>197</v>
      </c>
      <c r="AK140" s="1" t="s">
        <v>196</v>
      </c>
      <c r="AL140" s="1" t="s">
        <v>218</v>
      </c>
      <c r="AM140" s="1" t="s">
        <v>196</v>
      </c>
      <c r="AN140" s="1" t="s">
        <v>196</v>
      </c>
      <c r="AO140" s="1" t="s">
        <v>197</v>
      </c>
      <c r="AP140" s="1">
        <v>0.9</v>
      </c>
      <c r="AQ140" s="1">
        <v>71</v>
      </c>
      <c r="AR140" s="1" t="s">
        <v>197</v>
      </c>
      <c r="AS140" s="1" t="s">
        <v>196</v>
      </c>
    </row>
    <row r="141" spans="1:46" ht="15.75" customHeight="1" x14ac:dyDescent="0.15">
      <c r="A141" s="1" t="s">
        <v>844</v>
      </c>
      <c r="B141" s="1" t="s">
        <v>215</v>
      </c>
      <c r="C141" s="1">
        <v>72</v>
      </c>
      <c r="D141" s="2"/>
      <c r="E141" s="2"/>
      <c r="F141" s="1" t="s">
        <v>197</v>
      </c>
      <c r="G141" s="1" t="s">
        <v>197</v>
      </c>
      <c r="H141" s="1" t="s">
        <v>197</v>
      </c>
      <c r="I141" s="1" t="s">
        <v>196</v>
      </c>
      <c r="J141" s="1" t="s">
        <v>196</v>
      </c>
      <c r="K141" s="1">
        <v>62</v>
      </c>
      <c r="L141" s="1" t="s">
        <v>535</v>
      </c>
      <c r="M141" s="1">
        <v>12.1</v>
      </c>
      <c r="N141" s="1">
        <v>126</v>
      </c>
      <c r="O141" s="1">
        <v>1</v>
      </c>
      <c r="P141" s="1">
        <v>7.45</v>
      </c>
      <c r="Q141" s="1">
        <v>70.2</v>
      </c>
      <c r="R141">
        <f t="shared" si="2"/>
        <v>106.83760683760684</v>
      </c>
      <c r="S141" s="1">
        <v>50.3</v>
      </c>
      <c r="T141" s="1">
        <v>34.200000000000003</v>
      </c>
      <c r="U141" s="1">
        <v>2.72</v>
      </c>
      <c r="W141" s="1" t="s">
        <v>196</v>
      </c>
      <c r="X141" s="1" t="s">
        <v>221</v>
      </c>
      <c r="Y141" s="3">
        <v>375</v>
      </c>
      <c r="Z141" s="1">
        <v>10</v>
      </c>
      <c r="AA141" s="1">
        <v>20</v>
      </c>
      <c r="AB141" s="1">
        <v>8</v>
      </c>
      <c r="AC141" s="1">
        <v>75</v>
      </c>
      <c r="AD141" s="1">
        <v>93</v>
      </c>
      <c r="AE141" s="1" t="s">
        <v>207</v>
      </c>
      <c r="AF141" s="1">
        <v>16</v>
      </c>
      <c r="AG141" s="1">
        <v>12</v>
      </c>
      <c r="AH141" s="1">
        <v>12</v>
      </c>
      <c r="AI141" s="1" t="s">
        <v>196</v>
      </c>
      <c r="AJ141" s="1" t="s">
        <v>197</v>
      </c>
      <c r="AK141" s="1" t="s">
        <v>196</v>
      </c>
      <c r="AL141" s="1" t="s">
        <v>203</v>
      </c>
      <c r="AP141" s="1">
        <v>4.9000000000000004</v>
      </c>
      <c r="AQ141" s="1">
        <v>202</v>
      </c>
      <c r="AR141" s="1" t="s">
        <v>197</v>
      </c>
      <c r="AS141" s="1" t="s">
        <v>196</v>
      </c>
    </row>
    <row r="142" spans="1:46" ht="15.75" customHeight="1" x14ac:dyDescent="0.15">
      <c r="A142" s="1" t="s">
        <v>845</v>
      </c>
      <c r="B142" s="1" t="s">
        <v>215</v>
      </c>
      <c r="C142" s="1">
        <v>86</v>
      </c>
      <c r="D142" s="2"/>
      <c r="E142" s="2"/>
      <c r="F142" s="1" t="s">
        <v>196</v>
      </c>
      <c r="R142" t="e">
        <f t="shared" si="2"/>
        <v>#DIV/0!</v>
      </c>
      <c r="AF142" s="1">
        <v>4</v>
      </c>
      <c r="AG142" s="1">
        <v>3</v>
      </c>
      <c r="AH142" s="1">
        <v>3</v>
      </c>
      <c r="AI142" s="1" t="s">
        <v>196</v>
      </c>
      <c r="AJ142" s="1" t="s">
        <v>196</v>
      </c>
      <c r="AK142" s="1" t="s">
        <v>196</v>
      </c>
      <c r="AL142" s="1" t="s">
        <v>203</v>
      </c>
      <c r="AP142" s="1">
        <v>5.9</v>
      </c>
      <c r="AQ142" s="1">
        <v>232</v>
      </c>
      <c r="AR142" s="1" t="s">
        <v>196</v>
      </c>
      <c r="AS142" s="1" t="s">
        <v>196</v>
      </c>
    </row>
    <row r="143" spans="1:46" ht="15.75" customHeight="1" x14ac:dyDescent="0.15">
      <c r="A143" s="1" t="s">
        <v>846</v>
      </c>
      <c r="B143" s="1" t="s">
        <v>195</v>
      </c>
      <c r="C143" s="1">
        <v>62</v>
      </c>
      <c r="D143" s="3">
        <v>78</v>
      </c>
      <c r="E143" s="3">
        <v>170</v>
      </c>
      <c r="F143" s="1" t="s">
        <v>197</v>
      </c>
      <c r="G143" s="1" t="s">
        <v>196</v>
      </c>
      <c r="H143" s="1" t="s">
        <v>196</v>
      </c>
      <c r="I143" s="1" t="s">
        <v>196</v>
      </c>
      <c r="J143" s="1" t="s">
        <v>196</v>
      </c>
      <c r="K143" s="1">
        <v>100</v>
      </c>
      <c r="L143" s="1">
        <v>-2466</v>
      </c>
      <c r="M143" s="1">
        <v>12</v>
      </c>
      <c r="N143" s="1">
        <v>45</v>
      </c>
      <c r="O143" s="1">
        <v>0.5</v>
      </c>
      <c r="R143" t="e">
        <f t="shared" si="2"/>
        <v>#DIV/0!</v>
      </c>
      <c r="V143" s="1">
        <v>4.2</v>
      </c>
      <c r="W143" s="1" t="s">
        <v>196</v>
      </c>
      <c r="X143" s="1" t="s">
        <v>224</v>
      </c>
      <c r="AA143" s="1">
        <v>19</v>
      </c>
      <c r="AC143" s="1">
        <v>30</v>
      </c>
      <c r="AD143" s="1">
        <v>96</v>
      </c>
      <c r="AE143" s="1" t="s">
        <v>207</v>
      </c>
      <c r="AF143" s="1">
        <v>16</v>
      </c>
      <c r="AG143" s="1">
        <v>8</v>
      </c>
      <c r="AH143" s="1">
        <v>6</v>
      </c>
      <c r="AI143" s="1" t="s">
        <v>196</v>
      </c>
      <c r="AJ143" s="1" t="s">
        <v>196</v>
      </c>
      <c r="AK143" s="1" t="s">
        <v>196</v>
      </c>
      <c r="AL143" s="1" t="s">
        <v>218</v>
      </c>
      <c r="AM143" s="1" t="s">
        <v>196</v>
      </c>
      <c r="AN143" s="1" t="s">
        <v>196</v>
      </c>
      <c r="AO143" s="1" t="s">
        <v>196</v>
      </c>
      <c r="AP143" s="1">
        <v>0.6</v>
      </c>
      <c r="AQ143" s="1">
        <v>37</v>
      </c>
      <c r="AR143" s="1" t="s">
        <v>197</v>
      </c>
      <c r="AS143" s="1" t="s">
        <v>196</v>
      </c>
    </row>
    <row r="144" spans="1:46" ht="15.75" customHeight="1" x14ac:dyDescent="0.15">
      <c r="A144" s="1" t="s">
        <v>847</v>
      </c>
      <c r="B144" s="1" t="s">
        <v>195</v>
      </c>
      <c r="C144" s="1">
        <v>70</v>
      </c>
      <c r="D144" s="3">
        <v>65</v>
      </c>
      <c r="E144" s="3">
        <v>158</v>
      </c>
      <c r="F144" s="1" t="s">
        <v>196</v>
      </c>
      <c r="G144" s="1" t="s">
        <v>196</v>
      </c>
      <c r="H144" s="1" t="s">
        <v>196</v>
      </c>
      <c r="I144" s="1" t="s">
        <v>196</v>
      </c>
      <c r="J144" s="1" t="s">
        <v>196</v>
      </c>
      <c r="K144" s="1">
        <v>106</v>
      </c>
      <c r="M144" s="1">
        <v>7.9</v>
      </c>
      <c r="N144" s="1">
        <v>39</v>
      </c>
      <c r="O144" s="1">
        <v>0.4</v>
      </c>
      <c r="P144" s="1">
        <v>7.45</v>
      </c>
      <c r="Q144" s="1">
        <v>50.6</v>
      </c>
      <c r="R144">
        <f t="shared" si="2"/>
        <v>118.57707509881423</v>
      </c>
      <c r="S144" s="1">
        <v>41.7</v>
      </c>
      <c r="T144" s="1">
        <v>28.7</v>
      </c>
      <c r="U144" s="1">
        <v>1.71</v>
      </c>
      <c r="V144" s="1">
        <v>2.21</v>
      </c>
      <c r="W144" s="1" t="s">
        <v>196</v>
      </c>
      <c r="X144" s="1" t="s">
        <v>224</v>
      </c>
      <c r="AA144" s="1">
        <v>30</v>
      </c>
      <c r="AC144" s="10">
        <v>60</v>
      </c>
      <c r="AD144" s="1">
        <v>90</v>
      </c>
      <c r="AE144" s="1" t="s">
        <v>207</v>
      </c>
      <c r="AF144" s="1">
        <v>21</v>
      </c>
      <c r="AG144" s="1">
        <v>5</v>
      </c>
      <c r="AH144" s="1">
        <v>3</v>
      </c>
      <c r="AI144" s="1" t="s">
        <v>196</v>
      </c>
      <c r="AJ144" s="1" t="s">
        <v>196</v>
      </c>
      <c r="AK144" s="1" t="s">
        <v>196</v>
      </c>
      <c r="AL144" s="1" t="s">
        <v>203</v>
      </c>
      <c r="AP144" s="1">
        <v>0.7</v>
      </c>
      <c r="AQ144" s="1">
        <v>39</v>
      </c>
      <c r="AR144" s="1" t="s">
        <v>196</v>
      </c>
      <c r="AS144" s="1" t="s">
        <v>196</v>
      </c>
    </row>
    <row r="145" spans="1:46" ht="15.75" customHeight="1" x14ac:dyDescent="0.15">
      <c r="A145" s="1" t="s">
        <v>848</v>
      </c>
      <c r="B145" s="1" t="s">
        <v>195</v>
      </c>
      <c r="C145" s="1">
        <v>59</v>
      </c>
      <c r="D145" s="1">
        <v>90</v>
      </c>
      <c r="E145" s="1">
        <v>160</v>
      </c>
      <c r="F145" s="1" t="s">
        <v>197</v>
      </c>
      <c r="G145" s="1" t="s">
        <v>197</v>
      </c>
      <c r="H145" s="1" t="s">
        <v>197</v>
      </c>
      <c r="I145" s="1" t="s">
        <v>196</v>
      </c>
      <c r="J145" s="1" t="s">
        <v>196</v>
      </c>
      <c r="K145" s="1">
        <v>74</v>
      </c>
      <c r="L145" s="1" t="s">
        <v>542</v>
      </c>
      <c r="M145" s="1">
        <v>10.1</v>
      </c>
      <c r="N145" s="1">
        <v>83</v>
      </c>
      <c r="O145" s="1">
        <v>0.7</v>
      </c>
      <c r="P145" s="1">
        <v>7.5259999999999998</v>
      </c>
      <c r="Q145" s="1">
        <v>35.4</v>
      </c>
      <c r="R145">
        <f t="shared" si="2"/>
        <v>169.49152542372883</v>
      </c>
      <c r="S145" s="1">
        <v>40.799999999999997</v>
      </c>
      <c r="T145" s="1">
        <v>33</v>
      </c>
      <c r="U145" s="1">
        <v>2.3199999999999998</v>
      </c>
      <c r="V145" s="1">
        <v>8.86</v>
      </c>
      <c r="W145" s="1" t="s">
        <v>196</v>
      </c>
      <c r="X145" s="1" t="s">
        <v>201</v>
      </c>
      <c r="Y145" s="1">
        <v>420</v>
      </c>
      <c r="AA145" s="1">
        <v>22</v>
      </c>
      <c r="AB145" s="1">
        <v>10</v>
      </c>
      <c r="AC145" s="1">
        <v>60</v>
      </c>
      <c r="AE145" s="1" t="s">
        <v>260</v>
      </c>
      <c r="AF145" s="1">
        <v>31</v>
      </c>
      <c r="AG145" s="1">
        <v>16</v>
      </c>
      <c r="AH145" s="1">
        <v>14</v>
      </c>
      <c r="AI145" s="1" t="s">
        <v>196</v>
      </c>
      <c r="AJ145" s="1" t="s">
        <v>197</v>
      </c>
      <c r="AK145" s="1" t="s">
        <v>197</v>
      </c>
      <c r="AL145" s="1" t="s">
        <v>218</v>
      </c>
      <c r="AM145" s="1" t="s">
        <v>196</v>
      </c>
      <c r="AN145" s="1" t="s">
        <v>196</v>
      </c>
      <c r="AO145" s="1" t="s">
        <v>197</v>
      </c>
      <c r="AP145" s="1">
        <v>0.7</v>
      </c>
      <c r="AQ145" s="1">
        <v>32</v>
      </c>
      <c r="AR145" s="1" t="s">
        <v>197</v>
      </c>
      <c r="AS145" s="1" t="s">
        <v>196</v>
      </c>
      <c r="AT145" s="1" t="s">
        <v>543</v>
      </c>
    </row>
    <row r="146" spans="1:46" ht="15.75" customHeight="1" x14ac:dyDescent="0.15">
      <c r="A146" s="1" t="s">
        <v>849</v>
      </c>
      <c r="B146" s="1" t="s">
        <v>195</v>
      </c>
      <c r="C146" s="1">
        <v>58</v>
      </c>
      <c r="D146" s="3">
        <v>119.6</v>
      </c>
      <c r="E146" s="3">
        <v>111.9</v>
      </c>
      <c r="F146" s="1" t="s">
        <v>197</v>
      </c>
      <c r="G146" s="1" t="s">
        <v>197</v>
      </c>
      <c r="H146" s="1" t="s">
        <v>197</v>
      </c>
      <c r="I146" s="1" t="s">
        <v>196</v>
      </c>
      <c r="J146" s="1" t="s">
        <v>197</v>
      </c>
      <c r="K146" s="1">
        <v>76</v>
      </c>
      <c r="M146" s="1">
        <v>10.1</v>
      </c>
      <c r="N146" s="1">
        <v>86</v>
      </c>
      <c r="O146" s="1">
        <v>0.8</v>
      </c>
      <c r="P146" s="1">
        <v>7.33</v>
      </c>
      <c r="Q146" s="1">
        <v>78</v>
      </c>
      <c r="R146">
        <f t="shared" si="2"/>
        <v>64.102564102564102</v>
      </c>
      <c r="S146" s="1">
        <v>60.1</v>
      </c>
      <c r="T146" s="1">
        <v>31.3</v>
      </c>
      <c r="U146" s="1">
        <v>2.72</v>
      </c>
      <c r="V146" s="1">
        <v>3.27</v>
      </c>
      <c r="W146" s="1" t="s">
        <v>196</v>
      </c>
      <c r="X146" s="1" t="s">
        <v>201</v>
      </c>
      <c r="Y146" s="1">
        <v>440</v>
      </c>
      <c r="AA146" s="1">
        <v>27</v>
      </c>
      <c r="AB146" s="1">
        <v>14</v>
      </c>
      <c r="AC146" s="1">
        <v>50</v>
      </c>
      <c r="AD146" s="1">
        <v>90</v>
      </c>
      <c r="AE146" s="1" t="s">
        <v>207</v>
      </c>
      <c r="AF146" s="1">
        <v>13</v>
      </c>
      <c r="AG146" s="1">
        <v>12</v>
      </c>
      <c r="AH146" s="1">
        <v>12</v>
      </c>
      <c r="AI146" s="1" t="s">
        <v>196</v>
      </c>
      <c r="AJ146" s="1" t="s">
        <v>196</v>
      </c>
      <c r="AK146" s="1" t="s">
        <v>196</v>
      </c>
      <c r="AL146" s="1" t="s">
        <v>203</v>
      </c>
      <c r="AP146" s="1">
        <v>0.8</v>
      </c>
      <c r="AQ146" s="1">
        <v>86</v>
      </c>
      <c r="AR146" s="1" t="s">
        <v>197</v>
      </c>
      <c r="AS146" s="1" t="s">
        <v>196</v>
      </c>
    </row>
    <row r="147" spans="1:46" ht="15.75" customHeight="1" x14ac:dyDescent="0.15">
      <c r="A147" s="1" t="s">
        <v>850</v>
      </c>
      <c r="B147" s="1" t="s">
        <v>215</v>
      </c>
      <c r="C147" s="1">
        <v>58</v>
      </c>
      <c r="D147" s="2"/>
      <c r="E147" s="2"/>
      <c r="F147" s="1" t="s">
        <v>197</v>
      </c>
      <c r="G147" s="1" t="s">
        <v>197</v>
      </c>
      <c r="H147" s="1" t="s">
        <v>197</v>
      </c>
      <c r="I147" s="1" t="s">
        <v>196</v>
      </c>
      <c r="J147" s="1" t="s">
        <v>196</v>
      </c>
      <c r="K147" s="1">
        <v>91</v>
      </c>
      <c r="L147" s="1">
        <v>-1476</v>
      </c>
      <c r="M147" s="1">
        <v>10.8</v>
      </c>
      <c r="N147" s="1">
        <v>67</v>
      </c>
      <c r="O147" s="1">
        <v>0.9</v>
      </c>
      <c r="P147" s="1">
        <v>7.4130000000000003</v>
      </c>
      <c r="Q147" s="1">
        <v>182</v>
      </c>
      <c r="R147">
        <f t="shared" si="2"/>
        <v>19.230769230769234</v>
      </c>
      <c r="S147" s="1">
        <v>46.8</v>
      </c>
      <c r="T147" s="1">
        <v>29.2</v>
      </c>
      <c r="U147" s="1">
        <v>1.58</v>
      </c>
      <c r="V147" s="1">
        <v>2.94</v>
      </c>
      <c r="W147" s="1" t="s">
        <v>196</v>
      </c>
      <c r="X147" s="1" t="s">
        <v>201</v>
      </c>
      <c r="Y147" s="1">
        <v>420</v>
      </c>
      <c r="AA147" s="3">
        <v>24</v>
      </c>
      <c r="AB147" s="1">
        <v>11</v>
      </c>
      <c r="AC147" s="1">
        <v>35</v>
      </c>
      <c r="AD147" s="1">
        <v>96</v>
      </c>
      <c r="AE147" s="1" t="s">
        <v>207</v>
      </c>
      <c r="AF147" s="1">
        <v>26</v>
      </c>
      <c r="AG147" s="1">
        <v>16</v>
      </c>
      <c r="AH147" s="1">
        <v>14</v>
      </c>
      <c r="AI147" s="1" t="s">
        <v>196</v>
      </c>
      <c r="AJ147" s="1" t="s">
        <v>197</v>
      </c>
      <c r="AK147" s="1" t="s">
        <v>196</v>
      </c>
      <c r="AL147" s="1" t="s">
        <v>218</v>
      </c>
      <c r="AM147" s="1" t="s">
        <v>196</v>
      </c>
      <c r="AN147" s="1" t="s">
        <v>196</v>
      </c>
      <c r="AO147" s="1" t="s">
        <v>196</v>
      </c>
      <c r="AP147" s="1">
        <v>0.9</v>
      </c>
      <c r="AQ147" s="1">
        <v>23</v>
      </c>
      <c r="AR147" s="1" t="s">
        <v>197</v>
      </c>
      <c r="AS147" s="1" t="s">
        <v>196</v>
      </c>
    </row>
    <row r="148" spans="1:46" ht="15.75" customHeight="1" x14ac:dyDescent="0.15">
      <c r="A148" s="1" t="s">
        <v>851</v>
      </c>
      <c r="B148" s="1" t="s">
        <v>195</v>
      </c>
      <c r="C148" s="1">
        <v>64</v>
      </c>
      <c r="D148" s="1">
        <v>72</v>
      </c>
      <c r="E148" s="1">
        <v>168</v>
      </c>
      <c r="F148" s="1" t="s">
        <v>196</v>
      </c>
      <c r="G148" s="1" t="s">
        <v>197</v>
      </c>
      <c r="H148" s="1" t="s">
        <v>196</v>
      </c>
      <c r="I148" s="1" t="s">
        <v>196</v>
      </c>
      <c r="J148" s="1" t="s">
        <v>196</v>
      </c>
      <c r="K148" s="1">
        <v>90</v>
      </c>
      <c r="L148" s="1">
        <v>-138</v>
      </c>
      <c r="M148" s="1">
        <v>10.6</v>
      </c>
      <c r="N148" s="1">
        <v>82</v>
      </c>
      <c r="O148" s="1">
        <v>0.7</v>
      </c>
      <c r="P148" s="1">
        <v>7.39</v>
      </c>
      <c r="Q148" s="1">
        <v>74.599999999999994</v>
      </c>
      <c r="R148">
        <f t="shared" si="2"/>
        <v>60.321715817694376</v>
      </c>
      <c r="S148" s="1">
        <v>52.5</v>
      </c>
      <c r="T148" s="1">
        <v>31.3</v>
      </c>
      <c r="U148" s="1">
        <v>1.55</v>
      </c>
      <c r="W148" s="1" t="s">
        <v>197</v>
      </c>
      <c r="X148" s="1" t="s">
        <v>213</v>
      </c>
      <c r="Y148" s="1">
        <v>400</v>
      </c>
      <c r="Z148" s="1">
        <v>14</v>
      </c>
      <c r="AA148" s="1">
        <v>13</v>
      </c>
      <c r="AB148" s="1">
        <v>8</v>
      </c>
      <c r="AC148" s="1">
        <v>45</v>
      </c>
      <c r="AD148" s="1">
        <v>94</v>
      </c>
      <c r="AE148" s="1" t="s">
        <v>207</v>
      </c>
      <c r="AF148" s="1">
        <v>64</v>
      </c>
      <c r="AG148" s="1">
        <v>31</v>
      </c>
      <c r="AH148" s="1">
        <v>23</v>
      </c>
      <c r="AI148" s="1" t="s">
        <v>197</v>
      </c>
      <c r="AJ148" s="1" t="s">
        <v>196</v>
      </c>
      <c r="AK148" s="1" t="s">
        <v>196</v>
      </c>
      <c r="AL148" s="1" t="s">
        <v>218</v>
      </c>
      <c r="AM148" s="1" t="s">
        <v>196</v>
      </c>
      <c r="AN148" s="1" t="s">
        <v>196</v>
      </c>
      <c r="AO148" s="1" t="s">
        <v>197</v>
      </c>
      <c r="AP148" s="1">
        <v>0.5</v>
      </c>
      <c r="AQ148" s="1">
        <v>26</v>
      </c>
      <c r="AR148" s="1" t="s">
        <v>197</v>
      </c>
      <c r="AS148" s="1" t="s">
        <v>196</v>
      </c>
    </row>
    <row r="149" spans="1:46" ht="15.75" customHeight="1" x14ac:dyDescent="0.15">
      <c r="A149" s="1" t="s">
        <v>852</v>
      </c>
      <c r="B149" s="1" t="s">
        <v>215</v>
      </c>
      <c r="C149" s="1">
        <v>72</v>
      </c>
      <c r="D149" s="1">
        <v>95</v>
      </c>
      <c r="E149" s="1">
        <v>180</v>
      </c>
      <c r="F149" s="1" t="s">
        <v>197</v>
      </c>
      <c r="R149" t="e">
        <f t="shared" si="2"/>
        <v>#DIV/0!</v>
      </c>
      <c r="AF149" s="1">
        <v>3</v>
      </c>
      <c r="AG149" s="1">
        <v>2</v>
      </c>
      <c r="AH149" s="1">
        <v>2</v>
      </c>
      <c r="AI149" s="1" t="s">
        <v>196</v>
      </c>
      <c r="AJ149" s="1" t="s">
        <v>196</v>
      </c>
      <c r="AK149" s="1" t="s">
        <v>196</v>
      </c>
      <c r="AL149" s="1" t="s">
        <v>203</v>
      </c>
      <c r="AP149" s="1">
        <v>3.4</v>
      </c>
      <c r="AQ149" s="1">
        <v>100</v>
      </c>
      <c r="AR149" s="1" t="s">
        <v>197</v>
      </c>
      <c r="AS149" s="1" t="s">
        <v>196</v>
      </c>
      <c r="AT149" s="1" t="s">
        <v>549</v>
      </c>
    </row>
    <row r="150" spans="1:46" ht="15.75" customHeight="1" x14ac:dyDescent="0.15">
      <c r="A150" s="1" t="s">
        <v>853</v>
      </c>
      <c r="B150" s="1" t="s">
        <v>215</v>
      </c>
      <c r="C150" s="1">
        <v>75</v>
      </c>
      <c r="D150" s="3">
        <v>50</v>
      </c>
      <c r="E150" s="3">
        <v>160</v>
      </c>
      <c r="F150" s="1" t="s">
        <v>196</v>
      </c>
      <c r="G150" s="1" t="s">
        <v>197</v>
      </c>
      <c r="H150" s="1" t="s">
        <v>197</v>
      </c>
      <c r="I150" s="1" t="s">
        <v>196</v>
      </c>
      <c r="J150" s="1" t="s">
        <v>196</v>
      </c>
      <c r="K150" s="1">
        <v>70</v>
      </c>
      <c r="L150" s="1">
        <v>-516</v>
      </c>
      <c r="M150" s="1">
        <v>12.5</v>
      </c>
      <c r="N150" s="1">
        <v>93</v>
      </c>
      <c r="O150" s="1">
        <v>0.7</v>
      </c>
      <c r="P150" s="1">
        <v>7.4390000000000001</v>
      </c>
      <c r="Q150" s="1">
        <v>73</v>
      </c>
      <c r="R150">
        <f t="shared" si="2"/>
        <v>68.493150684931507</v>
      </c>
      <c r="S150" s="1">
        <v>48</v>
      </c>
      <c r="T150" s="1">
        <v>31.8</v>
      </c>
      <c r="U150" s="1">
        <v>2.73</v>
      </c>
      <c r="V150" s="1">
        <v>1.54</v>
      </c>
      <c r="W150" s="1" t="s">
        <v>196</v>
      </c>
      <c r="X150" s="1" t="s">
        <v>213</v>
      </c>
      <c r="Y150" s="1">
        <v>466</v>
      </c>
      <c r="Z150" s="1">
        <v>12</v>
      </c>
      <c r="AA150" s="1">
        <v>22</v>
      </c>
      <c r="AB150" s="1">
        <v>10</v>
      </c>
      <c r="AC150" s="1">
        <v>50</v>
      </c>
      <c r="AD150" s="1">
        <v>96</v>
      </c>
      <c r="AE150" s="1" t="s">
        <v>207</v>
      </c>
      <c r="AF150" s="1">
        <v>72</v>
      </c>
      <c r="AG150" s="1">
        <v>24</v>
      </c>
      <c r="AH150" s="1">
        <v>22</v>
      </c>
      <c r="AI150" s="1" t="s">
        <v>197</v>
      </c>
      <c r="AJ150" s="1" t="s">
        <v>197</v>
      </c>
      <c r="AK150" s="1" t="s">
        <v>196</v>
      </c>
      <c r="AL150" s="1" t="s">
        <v>218</v>
      </c>
      <c r="AM150" s="1" t="s">
        <v>196</v>
      </c>
      <c r="AN150" s="1" t="s">
        <v>197</v>
      </c>
      <c r="AO150" s="1" t="s">
        <v>196</v>
      </c>
      <c r="AP150" s="1">
        <v>0.4</v>
      </c>
      <c r="AQ150" s="1">
        <v>34</v>
      </c>
      <c r="AR150" s="1" t="s">
        <v>197</v>
      </c>
      <c r="AS150" s="1" t="s">
        <v>196</v>
      </c>
      <c r="AT150" s="1" t="s">
        <v>551</v>
      </c>
    </row>
    <row r="151" spans="1:46" ht="15.75" customHeight="1" x14ac:dyDescent="0.15">
      <c r="A151" s="1" t="s">
        <v>854</v>
      </c>
      <c r="B151" s="1" t="s">
        <v>215</v>
      </c>
      <c r="C151" s="1">
        <v>59</v>
      </c>
      <c r="D151" s="1">
        <v>115</v>
      </c>
      <c r="E151" s="1">
        <v>170</v>
      </c>
      <c r="F151" s="1" t="s">
        <v>197</v>
      </c>
      <c r="G151" s="1" t="s">
        <v>197</v>
      </c>
      <c r="H151" s="1" t="s">
        <v>197</v>
      </c>
      <c r="I151" s="1" t="s">
        <v>210</v>
      </c>
      <c r="J151" s="1" t="s">
        <v>196</v>
      </c>
      <c r="K151" s="1">
        <v>100</v>
      </c>
      <c r="L151" s="1">
        <v>-266</v>
      </c>
      <c r="M151" s="1">
        <v>14.5</v>
      </c>
      <c r="N151" s="1">
        <v>230</v>
      </c>
      <c r="O151" s="1">
        <v>5</v>
      </c>
      <c r="P151" s="1">
        <v>7.38</v>
      </c>
      <c r="Q151" s="1">
        <v>115.8</v>
      </c>
      <c r="R151">
        <f t="shared" si="2"/>
        <v>30.224525043177891</v>
      </c>
      <c r="S151" s="1">
        <v>31.4</v>
      </c>
      <c r="T151" s="1">
        <v>18.399999999999999</v>
      </c>
      <c r="U151" s="1">
        <v>2</v>
      </c>
      <c r="V151" s="1">
        <v>11.95</v>
      </c>
      <c r="W151" s="1" t="s">
        <v>196</v>
      </c>
      <c r="X151" s="1" t="s">
        <v>213</v>
      </c>
      <c r="Y151" s="3">
        <v>420</v>
      </c>
      <c r="Z151" s="1">
        <v>11</v>
      </c>
      <c r="AA151" s="1">
        <v>18</v>
      </c>
      <c r="AB151" s="1">
        <v>8</v>
      </c>
      <c r="AC151" s="1">
        <v>35</v>
      </c>
      <c r="AD151" s="1">
        <v>97</v>
      </c>
      <c r="AE151" s="1" t="s">
        <v>207</v>
      </c>
      <c r="AF151" s="1">
        <v>23</v>
      </c>
      <c r="AG151" s="1">
        <v>12</v>
      </c>
      <c r="AH151" s="1">
        <v>11</v>
      </c>
      <c r="AI151" s="1" t="s">
        <v>196</v>
      </c>
      <c r="AJ151" s="1" t="s">
        <v>197</v>
      </c>
      <c r="AK151" s="1" t="s">
        <v>197</v>
      </c>
      <c r="AL151" s="1" t="s">
        <v>218</v>
      </c>
      <c r="AM151" s="1" t="s">
        <v>197</v>
      </c>
      <c r="AN151" s="1" t="s">
        <v>196</v>
      </c>
      <c r="AO151" s="1" t="s">
        <v>197</v>
      </c>
      <c r="AP151" s="1">
        <v>2.4</v>
      </c>
      <c r="AQ151" s="1">
        <v>87</v>
      </c>
      <c r="AR151" s="1" t="s">
        <v>197</v>
      </c>
      <c r="AS151" s="1" t="s">
        <v>196</v>
      </c>
    </row>
    <row r="152" spans="1:46" ht="15.75" customHeight="1" x14ac:dyDescent="0.15">
      <c r="A152" s="1" t="s">
        <v>855</v>
      </c>
      <c r="B152" s="1" t="s">
        <v>215</v>
      </c>
      <c r="C152" s="1">
        <v>58</v>
      </c>
      <c r="D152" s="3">
        <v>112</v>
      </c>
      <c r="E152" s="3">
        <v>185</v>
      </c>
      <c r="F152" s="1" t="s">
        <v>197</v>
      </c>
      <c r="G152" s="1" t="s">
        <v>197</v>
      </c>
      <c r="H152" s="1" t="s">
        <v>197</v>
      </c>
      <c r="I152" s="1" t="s">
        <v>210</v>
      </c>
      <c r="J152" s="1" t="s">
        <v>197</v>
      </c>
      <c r="K152" s="1">
        <v>63</v>
      </c>
      <c r="L152" s="1" t="s">
        <v>554</v>
      </c>
      <c r="M152" s="1">
        <v>12.8</v>
      </c>
      <c r="N152" s="1">
        <v>187</v>
      </c>
      <c r="O152" s="1">
        <v>3.6</v>
      </c>
      <c r="P152" s="1">
        <v>7.28</v>
      </c>
      <c r="Q152" s="1">
        <v>73.400000000000006</v>
      </c>
      <c r="R152">
        <f t="shared" si="2"/>
        <v>88.555858310626704</v>
      </c>
      <c r="S152" s="1">
        <v>45.7</v>
      </c>
      <c r="T152" s="1">
        <v>21.1</v>
      </c>
      <c r="U152" s="1">
        <v>2.91</v>
      </c>
      <c r="V152" s="1">
        <v>6.95</v>
      </c>
      <c r="W152" s="1" t="s">
        <v>196</v>
      </c>
      <c r="X152" s="1" t="s">
        <v>221</v>
      </c>
      <c r="Y152" s="3">
        <v>600</v>
      </c>
      <c r="Z152" s="1">
        <v>15</v>
      </c>
      <c r="AA152" s="1">
        <v>25</v>
      </c>
      <c r="AB152" s="1">
        <v>14</v>
      </c>
      <c r="AC152" s="1">
        <v>65</v>
      </c>
      <c r="AD152" s="1">
        <v>90</v>
      </c>
      <c r="AE152" s="1" t="s">
        <v>202</v>
      </c>
      <c r="AF152" s="1">
        <v>19</v>
      </c>
      <c r="AG152" s="1">
        <v>19</v>
      </c>
      <c r="AH152" s="1">
        <v>19</v>
      </c>
      <c r="AI152" s="1" t="s">
        <v>196</v>
      </c>
      <c r="AJ152" s="1" t="s">
        <v>197</v>
      </c>
      <c r="AK152" s="1" t="s">
        <v>197</v>
      </c>
      <c r="AL152" s="1" t="s">
        <v>203</v>
      </c>
      <c r="AP152" s="1">
        <v>4.0999999999999996</v>
      </c>
      <c r="AQ152" s="1">
        <v>90</v>
      </c>
      <c r="AR152" s="1" t="s">
        <v>197</v>
      </c>
      <c r="AS152" s="1" t="s">
        <v>196</v>
      </c>
    </row>
    <row r="153" spans="1:46" ht="15.75" customHeight="1" x14ac:dyDescent="0.15">
      <c r="A153" s="1" t="s">
        <v>856</v>
      </c>
      <c r="B153" s="1" t="s">
        <v>215</v>
      </c>
      <c r="C153" s="1">
        <v>53</v>
      </c>
      <c r="D153" s="1">
        <v>75</v>
      </c>
      <c r="E153" s="1">
        <v>165</v>
      </c>
      <c r="F153" s="1" t="s">
        <v>197</v>
      </c>
      <c r="G153" s="1" t="s">
        <v>197</v>
      </c>
      <c r="H153" s="1" t="s">
        <v>197</v>
      </c>
      <c r="I153" s="1" t="s">
        <v>210</v>
      </c>
      <c r="J153" s="1" t="s">
        <v>197</v>
      </c>
      <c r="K153" s="1">
        <v>62</v>
      </c>
      <c r="M153" s="1">
        <v>10.8</v>
      </c>
      <c r="N153" s="1">
        <v>158</v>
      </c>
      <c r="O153" s="1">
        <v>4.4000000000000004</v>
      </c>
      <c r="P153" s="1">
        <v>7.41</v>
      </c>
      <c r="Q153" s="1">
        <v>141</v>
      </c>
      <c r="R153">
        <f t="shared" si="2"/>
        <v>21.276595744680851</v>
      </c>
      <c r="S153" s="1">
        <v>39</v>
      </c>
      <c r="T153" s="1">
        <v>25</v>
      </c>
      <c r="U153" s="1">
        <v>3.35</v>
      </c>
      <c r="V153" s="1">
        <v>9.9499999999999993</v>
      </c>
      <c r="W153" s="1" t="s">
        <v>196</v>
      </c>
      <c r="X153" s="1" t="s">
        <v>213</v>
      </c>
      <c r="Y153" s="1">
        <v>490</v>
      </c>
      <c r="AA153" s="1">
        <v>21</v>
      </c>
      <c r="AB153" s="1">
        <v>9</v>
      </c>
      <c r="AC153" s="1">
        <v>30</v>
      </c>
      <c r="AD153" s="1">
        <v>97</v>
      </c>
      <c r="AE153" s="1" t="s">
        <v>207</v>
      </c>
      <c r="AF153" s="1">
        <v>55</v>
      </c>
      <c r="AG153" s="1">
        <v>0</v>
      </c>
      <c r="AH153" s="1">
        <v>10</v>
      </c>
      <c r="AI153" s="1" t="s">
        <v>196</v>
      </c>
      <c r="AJ153" s="1" t="s">
        <v>196</v>
      </c>
      <c r="AK153" s="1" t="s">
        <v>196</v>
      </c>
      <c r="AL153" s="1" t="s">
        <v>218</v>
      </c>
      <c r="AM153" s="1" t="s">
        <v>197</v>
      </c>
      <c r="AN153" s="1" t="s">
        <v>196</v>
      </c>
      <c r="AO153" s="1" t="s">
        <v>196</v>
      </c>
      <c r="AP153" s="1">
        <v>1.7</v>
      </c>
      <c r="AQ153" s="1">
        <v>48</v>
      </c>
      <c r="AR153" s="1" t="s">
        <v>197</v>
      </c>
      <c r="AS153" s="1" t="s">
        <v>196</v>
      </c>
      <c r="AT153" s="1" t="s">
        <v>557</v>
      </c>
    </row>
    <row r="154" spans="1:46" ht="15.75" customHeight="1" x14ac:dyDescent="0.15">
      <c r="A154" s="1" t="s">
        <v>857</v>
      </c>
      <c r="B154" s="1" t="s">
        <v>215</v>
      </c>
      <c r="C154" s="1">
        <v>62</v>
      </c>
      <c r="D154" s="1">
        <v>65</v>
      </c>
      <c r="E154" s="1">
        <v>1.64</v>
      </c>
      <c r="F154" s="1" t="s">
        <v>197</v>
      </c>
      <c r="G154" s="1" t="s">
        <v>197</v>
      </c>
      <c r="H154" s="1" t="s">
        <v>197</v>
      </c>
      <c r="I154" s="1" t="s">
        <v>210</v>
      </c>
      <c r="J154" s="1" t="s">
        <v>196</v>
      </c>
      <c r="M154" s="1">
        <v>10</v>
      </c>
      <c r="N154" s="1">
        <v>142</v>
      </c>
      <c r="O154" s="1">
        <v>2.2000000000000002</v>
      </c>
      <c r="P154" s="1">
        <v>7.41</v>
      </c>
      <c r="Q154" s="1">
        <v>76.900000000000006</v>
      </c>
      <c r="R154">
        <f t="shared" si="2"/>
        <v>65.019505851755525</v>
      </c>
      <c r="S154" s="1">
        <v>37.700000000000003</v>
      </c>
      <c r="T154" s="1">
        <v>23.8</v>
      </c>
      <c r="U154" s="1">
        <v>3.04</v>
      </c>
      <c r="X154" s="1" t="s">
        <v>213</v>
      </c>
      <c r="Y154" s="1">
        <v>500</v>
      </c>
      <c r="AA154" s="1">
        <v>18</v>
      </c>
      <c r="AB154" s="1">
        <v>9</v>
      </c>
      <c r="AC154" s="1">
        <v>50</v>
      </c>
      <c r="AD154" s="1">
        <v>95</v>
      </c>
      <c r="AE154" s="1" t="s">
        <v>207</v>
      </c>
      <c r="AF154" s="1">
        <v>13</v>
      </c>
      <c r="AG154" s="1">
        <v>12</v>
      </c>
      <c r="AH154" s="1">
        <v>12</v>
      </c>
      <c r="AI154" s="1" t="s">
        <v>196</v>
      </c>
      <c r="AK154" s="1" t="s">
        <v>196</v>
      </c>
      <c r="AL154" s="1" t="s">
        <v>203</v>
      </c>
      <c r="AP154" s="1">
        <v>2</v>
      </c>
      <c r="AQ154" s="1">
        <v>119</v>
      </c>
      <c r="AR154" s="1" t="s">
        <v>197</v>
      </c>
      <c r="AS154" s="1" t="s">
        <v>196</v>
      </c>
    </row>
    <row r="155" spans="1:46" ht="15.75" customHeight="1" x14ac:dyDescent="0.15">
      <c r="A155" s="1" t="s">
        <v>858</v>
      </c>
      <c r="B155" s="1" t="s">
        <v>215</v>
      </c>
      <c r="C155" s="1">
        <v>58</v>
      </c>
      <c r="D155" s="3">
        <v>80</v>
      </c>
      <c r="E155" s="3">
        <v>180</v>
      </c>
      <c r="F155" s="1" t="s">
        <v>197</v>
      </c>
      <c r="G155" s="1" t="s">
        <v>197</v>
      </c>
      <c r="H155" s="1" t="s">
        <v>196</v>
      </c>
      <c r="I155" s="1" t="s">
        <v>196</v>
      </c>
      <c r="J155" s="1" t="s">
        <v>196</v>
      </c>
      <c r="K155" s="1">
        <v>94</v>
      </c>
      <c r="L155" s="1">
        <v>-1642</v>
      </c>
      <c r="M155" s="1">
        <v>10.4</v>
      </c>
      <c r="N155" s="1">
        <v>109</v>
      </c>
      <c r="O155" s="1">
        <v>1</v>
      </c>
      <c r="P155" s="1">
        <v>7.37</v>
      </c>
      <c r="Q155" s="1">
        <v>79.599999999999994</v>
      </c>
      <c r="R155">
        <f t="shared" si="2"/>
        <v>43.969849246231156</v>
      </c>
      <c r="S155" s="1">
        <v>47.5</v>
      </c>
      <c r="T155" s="1">
        <v>27.2</v>
      </c>
      <c r="U155" s="1">
        <v>1.68</v>
      </c>
      <c r="V155" s="1">
        <v>15.49</v>
      </c>
      <c r="X155" s="1" t="s">
        <v>221</v>
      </c>
      <c r="Y155" s="1">
        <v>900</v>
      </c>
      <c r="Z155" s="1">
        <v>14</v>
      </c>
      <c r="AA155" s="1">
        <v>10</v>
      </c>
      <c r="AB155" s="1">
        <v>6</v>
      </c>
      <c r="AC155" s="1">
        <v>35</v>
      </c>
      <c r="AD155" s="1">
        <v>96</v>
      </c>
      <c r="AE155" s="1" t="s">
        <v>207</v>
      </c>
      <c r="AF155" s="1">
        <v>24</v>
      </c>
      <c r="AG155" s="1">
        <v>11</v>
      </c>
      <c r="AH155" s="1">
        <v>7</v>
      </c>
      <c r="AI155" s="1" t="s">
        <v>196</v>
      </c>
      <c r="AK155" s="1" t="s">
        <v>197</v>
      </c>
      <c r="AL155" s="1" t="s">
        <v>218</v>
      </c>
      <c r="AM155" s="1" t="s">
        <v>196</v>
      </c>
      <c r="AN155" s="1" t="s">
        <v>196</v>
      </c>
      <c r="AO155" s="1" t="s">
        <v>197</v>
      </c>
      <c r="AP155" s="1">
        <v>1</v>
      </c>
      <c r="AQ155" s="1">
        <v>37</v>
      </c>
      <c r="AR155" s="1" t="s">
        <v>197</v>
      </c>
      <c r="AS155" s="1" t="s">
        <v>196</v>
      </c>
    </row>
    <row r="156" spans="1:46" ht="15.75" customHeight="1" x14ac:dyDescent="0.15">
      <c r="A156" s="1" t="s">
        <v>859</v>
      </c>
      <c r="B156" s="1" t="s">
        <v>215</v>
      </c>
      <c r="C156" s="1">
        <v>68</v>
      </c>
      <c r="D156" s="2"/>
      <c r="E156" s="2"/>
      <c r="F156" s="1" t="s">
        <v>197</v>
      </c>
      <c r="R156" t="e">
        <f t="shared" si="2"/>
        <v>#DIV/0!</v>
      </c>
      <c r="AF156" s="1">
        <v>4</v>
      </c>
      <c r="AG156" s="1">
        <v>3</v>
      </c>
      <c r="AH156" s="1">
        <v>3</v>
      </c>
      <c r="AI156" s="1" t="s">
        <v>196</v>
      </c>
      <c r="AJ156" s="1" t="s">
        <v>196</v>
      </c>
      <c r="AK156" s="1" t="s">
        <v>196</v>
      </c>
      <c r="AL156" s="1" t="s">
        <v>203</v>
      </c>
      <c r="AP156" s="1">
        <v>4.9000000000000004</v>
      </c>
      <c r="AQ156" s="1">
        <v>105</v>
      </c>
      <c r="AR156" s="1" t="s">
        <v>197</v>
      </c>
      <c r="AS156" s="1" t="s">
        <v>196</v>
      </c>
      <c r="AT156" s="1" t="s">
        <v>562</v>
      </c>
    </row>
    <row r="157" spans="1:46" ht="15.75" customHeight="1" x14ac:dyDescent="0.15">
      <c r="A157" s="1" t="s">
        <v>860</v>
      </c>
      <c r="B157" s="1" t="s">
        <v>215</v>
      </c>
      <c r="C157" s="1">
        <v>65</v>
      </c>
      <c r="D157" s="1">
        <v>95</v>
      </c>
      <c r="E157" s="1">
        <v>177</v>
      </c>
      <c r="F157" s="1" t="s">
        <v>197</v>
      </c>
      <c r="G157" s="1" t="s">
        <v>197</v>
      </c>
      <c r="H157" s="1" t="s">
        <v>197</v>
      </c>
      <c r="I157" s="1" t="s">
        <v>210</v>
      </c>
      <c r="J157" s="1" t="s">
        <v>196</v>
      </c>
      <c r="K157" s="1">
        <v>92</v>
      </c>
      <c r="L157" s="1" t="s">
        <v>565</v>
      </c>
      <c r="M157" s="1">
        <v>10.5</v>
      </c>
      <c r="N157" s="1">
        <v>124</v>
      </c>
      <c r="O157" s="1">
        <v>3.1</v>
      </c>
      <c r="P157" s="1">
        <v>7.31</v>
      </c>
      <c r="Q157" s="1">
        <v>87.8</v>
      </c>
      <c r="R157">
        <f t="shared" si="2"/>
        <v>34.168564920273347</v>
      </c>
      <c r="S157" s="1">
        <v>55.4</v>
      </c>
      <c r="T157" s="1">
        <v>27.3</v>
      </c>
      <c r="U157" s="1">
        <v>1.8</v>
      </c>
      <c r="V157" s="1">
        <v>2.83</v>
      </c>
      <c r="W157" s="1" t="s">
        <v>197</v>
      </c>
      <c r="X157" s="1" t="s">
        <v>201</v>
      </c>
      <c r="Y157" s="1">
        <v>440</v>
      </c>
      <c r="AA157" s="1">
        <v>28</v>
      </c>
      <c r="AB157" s="1">
        <v>14</v>
      </c>
      <c r="AC157" s="1">
        <v>30</v>
      </c>
      <c r="AD157" s="1">
        <v>93</v>
      </c>
      <c r="AE157" s="1" t="s">
        <v>207</v>
      </c>
      <c r="AF157" s="1">
        <v>18</v>
      </c>
      <c r="AG157" s="1">
        <v>16</v>
      </c>
      <c r="AH157" s="1">
        <v>16</v>
      </c>
      <c r="AI157" s="1" t="s">
        <v>196</v>
      </c>
      <c r="AJ157" s="1" t="s">
        <v>197</v>
      </c>
      <c r="AK157" s="1" t="s">
        <v>196</v>
      </c>
      <c r="AL157" s="1" t="s">
        <v>203</v>
      </c>
      <c r="AP157" s="1">
        <v>6</v>
      </c>
      <c r="AQ157" s="1">
        <v>134</v>
      </c>
      <c r="AR157" s="1" t="s">
        <v>197</v>
      </c>
      <c r="AT157" s="1" t="s">
        <v>567</v>
      </c>
    </row>
    <row r="158" spans="1:46" ht="15.75" customHeight="1" x14ac:dyDescent="0.15">
      <c r="A158" s="1" t="s">
        <v>861</v>
      </c>
      <c r="B158" s="1" t="s">
        <v>215</v>
      </c>
      <c r="C158" s="1">
        <v>71</v>
      </c>
      <c r="D158" s="3">
        <v>107.1</v>
      </c>
      <c r="E158" s="3">
        <v>170</v>
      </c>
      <c r="F158" s="1" t="s">
        <v>196</v>
      </c>
      <c r="R158" t="e">
        <f t="shared" si="2"/>
        <v>#DIV/0!</v>
      </c>
      <c r="AF158" s="1">
        <v>33</v>
      </c>
      <c r="AG158" s="1">
        <v>32</v>
      </c>
      <c r="AH158" s="1">
        <v>26</v>
      </c>
      <c r="AI158" s="1" t="s">
        <v>196</v>
      </c>
      <c r="AJ158" s="1" t="s">
        <v>196</v>
      </c>
      <c r="AK158" s="1" t="s">
        <v>196</v>
      </c>
      <c r="AL158" s="1" t="s">
        <v>203</v>
      </c>
      <c r="AP158" s="1">
        <v>3.8</v>
      </c>
      <c r="AQ158" s="1">
        <v>323</v>
      </c>
      <c r="AR158" s="1" t="s">
        <v>196</v>
      </c>
      <c r="AS158" s="1" t="s">
        <v>196</v>
      </c>
      <c r="AT158" s="1" t="s">
        <v>569</v>
      </c>
    </row>
    <row r="159" spans="1:46" ht="15.75" customHeight="1" x14ac:dyDescent="0.15">
      <c r="A159" s="1" t="s">
        <v>862</v>
      </c>
      <c r="B159" s="1" t="s">
        <v>195</v>
      </c>
      <c r="C159" s="1">
        <v>67</v>
      </c>
      <c r="D159" s="1">
        <v>70</v>
      </c>
      <c r="E159" s="1">
        <v>160</v>
      </c>
      <c r="F159" s="1" t="s">
        <v>196</v>
      </c>
      <c r="G159" s="1" t="s">
        <v>197</v>
      </c>
      <c r="H159" s="1" t="s">
        <v>196</v>
      </c>
      <c r="I159" s="1" t="s">
        <v>196</v>
      </c>
      <c r="J159" s="1" t="s">
        <v>196</v>
      </c>
      <c r="K159" s="1">
        <v>84</v>
      </c>
      <c r="L159" s="1" t="s">
        <v>571</v>
      </c>
      <c r="M159" s="1">
        <v>10</v>
      </c>
      <c r="N159" s="1">
        <v>43</v>
      </c>
      <c r="O159" s="1">
        <v>0.6</v>
      </c>
      <c r="P159" s="1">
        <v>7.41</v>
      </c>
      <c r="Q159" s="1">
        <v>87.9</v>
      </c>
      <c r="R159">
        <f t="shared" si="2"/>
        <v>45.506257110352671</v>
      </c>
      <c r="S159" s="1">
        <v>51.6</v>
      </c>
      <c r="T159" s="1">
        <v>32.1</v>
      </c>
      <c r="U159" s="1">
        <v>2.23</v>
      </c>
      <c r="V159" s="1">
        <v>0.35</v>
      </c>
      <c r="W159" s="1" t="s">
        <v>196</v>
      </c>
      <c r="X159" s="1" t="s">
        <v>572</v>
      </c>
      <c r="Y159" s="1">
        <v>350</v>
      </c>
      <c r="AA159" s="1">
        <v>28</v>
      </c>
      <c r="AB159" s="1">
        <v>8</v>
      </c>
      <c r="AC159" s="1">
        <v>40</v>
      </c>
      <c r="AD159" s="1">
        <v>95</v>
      </c>
      <c r="AE159" s="1" t="s">
        <v>570</v>
      </c>
      <c r="AF159" s="1">
        <v>41</v>
      </c>
      <c r="AG159" s="1">
        <v>13</v>
      </c>
      <c r="AH159" s="1">
        <v>7</v>
      </c>
      <c r="AI159" s="1" t="s">
        <v>196</v>
      </c>
      <c r="AJ159" s="1" t="s">
        <v>196</v>
      </c>
      <c r="AK159" s="1" t="s">
        <v>196</v>
      </c>
      <c r="AL159" s="1" t="s">
        <v>218</v>
      </c>
      <c r="AM159" s="1" t="s">
        <v>196</v>
      </c>
      <c r="AN159" s="1" t="s">
        <v>197</v>
      </c>
      <c r="AO159" s="1" t="s">
        <v>196</v>
      </c>
      <c r="AP159" s="1">
        <v>0.7</v>
      </c>
      <c r="AQ159" s="1">
        <v>7</v>
      </c>
      <c r="AR159" s="1" t="s">
        <v>197</v>
      </c>
      <c r="AS159" s="1" t="s">
        <v>196</v>
      </c>
    </row>
    <row r="160" spans="1:46" ht="15.75" customHeight="1" x14ac:dyDescent="0.15">
      <c r="A160" s="1" t="s">
        <v>863</v>
      </c>
      <c r="B160" s="1" t="s">
        <v>195</v>
      </c>
      <c r="C160" s="1">
        <v>69</v>
      </c>
      <c r="D160" s="1">
        <v>57</v>
      </c>
      <c r="E160" s="1">
        <v>151</v>
      </c>
      <c r="F160" s="1" t="s">
        <v>197</v>
      </c>
      <c r="G160" s="1" t="s">
        <v>196</v>
      </c>
      <c r="H160" s="1" t="s">
        <v>196</v>
      </c>
      <c r="I160" s="1" t="s">
        <v>196</v>
      </c>
      <c r="J160" s="1" t="s">
        <v>196</v>
      </c>
      <c r="K160" s="1">
        <v>80</v>
      </c>
      <c r="L160" s="1">
        <v>-279</v>
      </c>
      <c r="M160" s="1">
        <v>10.8</v>
      </c>
      <c r="N160" s="1">
        <v>44</v>
      </c>
      <c r="O160" s="1">
        <v>0.5</v>
      </c>
      <c r="R160" t="e">
        <f t="shared" si="2"/>
        <v>#DIV/0!</v>
      </c>
      <c r="V160" s="1">
        <v>12</v>
      </c>
      <c r="W160" s="1" t="s">
        <v>196</v>
      </c>
      <c r="X160" s="1" t="s">
        <v>224</v>
      </c>
      <c r="AA160" s="1">
        <v>22</v>
      </c>
      <c r="AC160">
        <v>73</v>
      </c>
      <c r="AD160" s="1">
        <v>94</v>
      </c>
      <c r="AE160" s="1" t="s">
        <v>207</v>
      </c>
      <c r="AF160" s="1">
        <v>30</v>
      </c>
      <c r="AG160" s="1">
        <v>16</v>
      </c>
      <c r="AH160" s="1">
        <v>12</v>
      </c>
      <c r="AI160" s="1" t="s">
        <v>197</v>
      </c>
      <c r="AJ160" s="1" t="s">
        <v>196</v>
      </c>
      <c r="AK160" s="1" t="s">
        <v>196</v>
      </c>
      <c r="AL160" s="1" t="s">
        <v>218</v>
      </c>
      <c r="AM160" s="1" t="s">
        <v>196</v>
      </c>
      <c r="AN160" s="1" t="s">
        <v>196</v>
      </c>
      <c r="AO160" s="1" t="s">
        <v>197</v>
      </c>
      <c r="AP160" s="1">
        <v>0.6</v>
      </c>
      <c r="AQ160" s="1">
        <v>24</v>
      </c>
      <c r="AR160" s="1" t="s">
        <v>197</v>
      </c>
      <c r="AS160" s="1" t="s">
        <v>196</v>
      </c>
    </row>
    <row r="161" spans="1:46" ht="15.75" customHeight="1" x14ac:dyDescent="0.15">
      <c r="A161" s="1" t="s">
        <v>864</v>
      </c>
      <c r="B161" s="1" t="s">
        <v>215</v>
      </c>
      <c r="C161" s="1">
        <v>63</v>
      </c>
      <c r="D161" s="3">
        <v>78</v>
      </c>
      <c r="E161" s="3">
        <v>172</v>
      </c>
      <c r="F161" s="1" t="s">
        <v>197</v>
      </c>
      <c r="R161" t="e">
        <f t="shared" si="2"/>
        <v>#DIV/0!</v>
      </c>
      <c r="AF161" s="1">
        <v>5</v>
      </c>
      <c r="AG161" s="1">
        <v>4</v>
      </c>
      <c r="AH161" s="1">
        <v>4</v>
      </c>
      <c r="AI161" s="1" t="s">
        <v>196</v>
      </c>
      <c r="AJ161" s="1" t="s">
        <v>196</v>
      </c>
      <c r="AK161" s="1" t="s">
        <v>196</v>
      </c>
      <c r="AL161" s="1" t="s">
        <v>203</v>
      </c>
      <c r="AP161" s="1">
        <v>2.6</v>
      </c>
      <c r="AQ161" s="1">
        <v>69</v>
      </c>
      <c r="AR161" s="1" t="s">
        <v>197</v>
      </c>
      <c r="AS161" s="1" t="s">
        <v>196</v>
      </c>
    </row>
    <row r="162" spans="1:46" ht="15.75" customHeight="1" x14ac:dyDescent="0.15">
      <c r="A162" s="1" t="s">
        <v>865</v>
      </c>
      <c r="B162" s="1" t="s">
        <v>195</v>
      </c>
      <c r="C162" s="1">
        <v>79</v>
      </c>
      <c r="D162" s="3">
        <v>58</v>
      </c>
      <c r="E162" s="2"/>
      <c r="F162" s="1" t="s">
        <v>197</v>
      </c>
      <c r="G162" s="1" t="s">
        <v>197</v>
      </c>
      <c r="H162" s="1" t="s">
        <v>197</v>
      </c>
      <c r="I162" s="1" t="s">
        <v>208</v>
      </c>
      <c r="J162" s="1" t="s">
        <v>196</v>
      </c>
      <c r="K162" s="1">
        <v>90</v>
      </c>
      <c r="L162" s="1" t="s">
        <v>576</v>
      </c>
      <c r="M162" s="1">
        <v>7.8</v>
      </c>
      <c r="N162" s="1">
        <v>171</v>
      </c>
      <c r="O162" s="1">
        <v>3.3</v>
      </c>
      <c r="P162" s="1">
        <v>7.16</v>
      </c>
      <c r="Q162" s="1">
        <v>89.6</v>
      </c>
      <c r="R162">
        <f t="shared" si="2"/>
        <v>78.125</v>
      </c>
      <c r="S162" s="1">
        <v>49</v>
      </c>
      <c r="T162" s="1">
        <v>17.100000000000001</v>
      </c>
      <c r="U162" s="1">
        <v>1.96</v>
      </c>
      <c r="V162" s="1">
        <v>1.25</v>
      </c>
      <c r="W162" s="1" t="s">
        <v>197</v>
      </c>
      <c r="X162" s="1" t="s">
        <v>201</v>
      </c>
      <c r="Y162" s="1">
        <v>300</v>
      </c>
      <c r="AA162" s="1">
        <v>28</v>
      </c>
      <c r="AB162" s="1">
        <v>10</v>
      </c>
      <c r="AC162" s="1">
        <v>70</v>
      </c>
      <c r="AE162" s="1" t="s">
        <v>207</v>
      </c>
      <c r="AF162" s="1">
        <v>15</v>
      </c>
      <c r="AG162" s="1">
        <v>11</v>
      </c>
      <c r="AH162" s="1">
        <v>10</v>
      </c>
      <c r="AI162" s="1" t="s">
        <v>197</v>
      </c>
      <c r="AJ162" s="1" t="s">
        <v>196</v>
      </c>
      <c r="AK162" s="1" t="s">
        <v>196</v>
      </c>
      <c r="AL162" s="1" t="s">
        <v>203</v>
      </c>
      <c r="AP162" s="1">
        <v>4.8</v>
      </c>
      <c r="AQ162" s="1">
        <v>257</v>
      </c>
      <c r="AR162" s="1" t="s">
        <v>197</v>
      </c>
      <c r="AS162" s="1" t="s">
        <v>196</v>
      </c>
      <c r="AT162" s="1" t="s">
        <v>577</v>
      </c>
    </row>
    <row r="163" spans="1:46" ht="15.75" customHeight="1" x14ac:dyDescent="0.15">
      <c r="A163" s="1" t="s">
        <v>866</v>
      </c>
      <c r="B163" s="1" t="s">
        <v>195</v>
      </c>
      <c r="C163" s="1">
        <v>63</v>
      </c>
      <c r="D163" s="1">
        <v>83</v>
      </c>
      <c r="E163" s="1">
        <v>160</v>
      </c>
      <c r="F163" s="1" t="s">
        <v>197</v>
      </c>
      <c r="G163" s="1" t="s">
        <v>196</v>
      </c>
      <c r="H163" s="1" t="s">
        <v>196</v>
      </c>
      <c r="I163" s="1" t="s">
        <v>196</v>
      </c>
      <c r="J163" s="1" t="s">
        <v>196</v>
      </c>
      <c r="M163" s="1">
        <v>12.8</v>
      </c>
      <c r="N163" s="1">
        <v>66</v>
      </c>
      <c r="O163" s="1">
        <v>1</v>
      </c>
      <c r="P163" s="1">
        <v>7.4950000000000001</v>
      </c>
      <c r="Q163" s="1">
        <v>55.8</v>
      </c>
      <c r="R163">
        <f t="shared" si="2"/>
        <v>130.82437275985663</v>
      </c>
      <c r="S163" s="1">
        <v>41.4</v>
      </c>
      <c r="T163" s="1">
        <v>31.2</v>
      </c>
      <c r="U163" s="1">
        <v>1.82</v>
      </c>
      <c r="W163" s="1" t="s">
        <v>196</v>
      </c>
      <c r="X163" s="1" t="s">
        <v>224</v>
      </c>
      <c r="AC163">
        <v>73</v>
      </c>
      <c r="AD163" s="1">
        <v>94</v>
      </c>
      <c r="AE163" s="1" t="s">
        <v>202</v>
      </c>
      <c r="AF163" s="1">
        <v>17</v>
      </c>
      <c r="AG163" s="1">
        <v>4</v>
      </c>
      <c r="AH163" s="1">
        <v>3</v>
      </c>
      <c r="AI163" s="1" t="s">
        <v>196</v>
      </c>
      <c r="AJ163" s="1" t="s">
        <v>196</v>
      </c>
      <c r="AK163" s="1" t="s">
        <v>196</v>
      </c>
      <c r="AL163" s="1" t="s">
        <v>218</v>
      </c>
      <c r="AM163" s="1" t="s">
        <v>196</v>
      </c>
      <c r="AN163" s="1" t="s">
        <v>196</v>
      </c>
      <c r="AO163" s="1" t="s">
        <v>197</v>
      </c>
      <c r="AP163" s="1">
        <v>0.9</v>
      </c>
      <c r="AQ163" s="1">
        <v>53</v>
      </c>
      <c r="AR163" s="1" t="s">
        <v>197</v>
      </c>
      <c r="AS163" s="1" t="s">
        <v>196</v>
      </c>
    </row>
    <row r="164" spans="1:46" ht="15.75" customHeight="1" x14ac:dyDescent="0.15">
      <c r="A164" s="1" t="s">
        <v>867</v>
      </c>
      <c r="B164" s="1" t="s">
        <v>215</v>
      </c>
      <c r="C164" s="1">
        <v>34</v>
      </c>
      <c r="D164" s="1">
        <v>105</v>
      </c>
      <c r="E164" s="1">
        <v>175</v>
      </c>
      <c r="F164" s="1" t="s">
        <v>197</v>
      </c>
      <c r="G164" s="1" t="s">
        <v>197</v>
      </c>
      <c r="H164" s="1" t="s">
        <v>197</v>
      </c>
      <c r="I164" s="1" t="s">
        <v>210</v>
      </c>
      <c r="J164" s="1" t="s">
        <v>196</v>
      </c>
      <c r="K164" s="1">
        <v>50</v>
      </c>
      <c r="L164" s="1" t="s">
        <v>236</v>
      </c>
      <c r="M164" s="1">
        <v>12.6</v>
      </c>
      <c r="N164" s="1">
        <v>67</v>
      </c>
      <c r="O164" s="1">
        <v>3.9</v>
      </c>
      <c r="P164" s="1">
        <v>7.2</v>
      </c>
      <c r="Q164" s="1">
        <v>82.9</v>
      </c>
      <c r="R164">
        <f t="shared" si="2"/>
        <v>120.62726176115801</v>
      </c>
      <c r="S164" s="1">
        <v>60.1</v>
      </c>
      <c r="T164" s="1">
        <v>23.4</v>
      </c>
      <c r="U164" s="1">
        <v>2.57</v>
      </c>
      <c r="V164" s="1">
        <v>5.95</v>
      </c>
      <c r="W164" s="1" t="s">
        <v>196</v>
      </c>
      <c r="X164" s="1" t="s">
        <v>201</v>
      </c>
      <c r="Y164" s="1">
        <v>460</v>
      </c>
      <c r="AA164" s="1">
        <v>29</v>
      </c>
      <c r="AB164" s="1">
        <v>12</v>
      </c>
      <c r="AC164" s="1">
        <v>100</v>
      </c>
      <c r="AE164" s="1" t="s">
        <v>207</v>
      </c>
      <c r="AF164" s="1">
        <v>8</v>
      </c>
      <c r="AG164" s="1">
        <v>8</v>
      </c>
      <c r="AH164" s="1">
        <v>8</v>
      </c>
      <c r="AI164" s="1" t="s">
        <v>196</v>
      </c>
      <c r="AJ164" s="1" t="s">
        <v>196</v>
      </c>
      <c r="AK164" s="1" t="s">
        <v>196</v>
      </c>
      <c r="AL164" s="1" t="s">
        <v>203</v>
      </c>
      <c r="AP164" s="1">
        <v>3.9</v>
      </c>
      <c r="AQ164" s="1">
        <v>67</v>
      </c>
      <c r="AR164" s="1" t="s">
        <v>197</v>
      </c>
      <c r="AS164" s="1" t="s">
        <v>196</v>
      </c>
    </row>
    <row r="165" spans="1:46" ht="15.75" customHeight="1" x14ac:dyDescent="0.15">
      <c r="A165" s="1" t="s">
        <v>868</v>
      </c>
      <c r="B165" s="1" t="s">
        <v>215</v>
      </c>
      <c r="C165" s="1">
        <v>75</v>
      </c>
      <c r="D165" s="3">
        <v>80.599999999999994</v>
      </c>
      <c r="E165" s="3">
        <v>170</v>
      </c>
      <c r="F165" s="1" t="s">
        <v>197</v>
      </c>
      <c r="G165" s="1" t="s">
        <v>196</v>
      </c>
      <c r="H165" s="1" t="s">
        <v>197</v>
      </c>
      <c r="I165" s="1" t="s">
        <v>208</v>
      </c>
      <c r="J165" s="1" t="s">
        <v>196</v>
      </c>
      <c r="K165" s="1">
        <v>95</v>
      </c>
      <c r="L165" s="1" t="s">
        <v>582</v>
      </c>
      <c r="M165" s="1">
        <v>8.6</v>
      </c>
      <c r="N165" s="1">
        <v>237</v>
      </c>
      <c r="O165" s="1">
        <v>3.5</v>
      </c>
      <c r="P165" s="1">
        <v>7.3719999999999999</v>
      </c>
      <c r="Q165" s="1">
        <v>34</v>
      </c>
      <c r="R165">
        <f t="shared" si="2"/>
        <v>202.94117647058823</v>
      </c>
      <c r="S165" s="1">
        <v>35.6</v>
      </c>
      <c r="T165" s="1">
        <v>20.2</v>
      </c>
      <c r="U165" s="1">
        <v>3.8</v>
      </c>
      <c r="V165" s="1">
        <v>4.88</v>
      </c>
      <c r="W165" s="1" t="s">
        <v>197</v>
      </c>
      <c r="X165" s="1" t="s">
        <v>224</v>
      </c>
      <c r="AC165">
        <v>69</v>
      </c>
      <c r="AD165" s="1">
        <v>93</v>
      </c>
      <c r="AE165" s="1" t="s">
        <v>266</v>
      </c>
      <c r="AF165" s="1">
        <v>6</v>
      </c>
      <c r="AG165" s="1">
        <v>6</v>
      </c>
      <c r="AH165" s="1">
        <v>6</v>
      </c>
      <c r="AI165" s="1" t="s">
        <v>197</v>
      </c>
      <c r="AJ165" s="1" t="s">
        <v>196</v>
      </c>
      <c r="AK165" s="1" t="s">
        <v>196</v>
      </c>
      <c r="AL165" s="1" t="s">
        <v>203</v>
      </c>
      <c r="AP165" s="1">
        <v>3.5</v>
      </c>
      <c r="AQ165" s="1">
        <v>237</v>
      </c>
      <c r="AR165" s="1" t="s">
        <v>197</v>
      </c>
      <c r="AS165" s="1" t="s">
        <v>196</v>
      </c>
      <c r="AT165" s="1" t="s">
        <v>583</v>
      </c>
    </row>
    <row r="166" spans="1:46" ht="15.75" customHeight="1" x14ac:dyDescent="0.15">
      <c r="A166" s="1" t="s">
        <v>869</v>
      </c>
      <c r="B166" s="1" t="s">
        <v>215</v>
      </c>
      <c r="C166" s="1">
        <v>32</v>
      </c>
      <c r="D166" s="1">
        <v>94</v>
      </c>
      <c r="E166" s="1">
        <v>180</v>
      </c>
      <c r="F166" s="1" t="s">
        <v>197</v>
      </c>
      <c r="G166" s="1" t="s">
        <v>196</v>
      </c>
      <c r="H166" s="1" t="s">
        <v>196</v>
      </c>
      <c r="I166" s="1" t="s">
        <v>196</v>
      </c>
      <c r="J166" s="1" t="s">
        <v>196</v>
      </c>
      <c r="K166" s="1">
        <v>92</v>
      </c>
      <c r="M166" s="1">
        <v>11.7</v>
      </c>
      <c r="N166" s="1">
        <v>54</v>
      </c>
      <c r="O166" s="1">
        <v>0.8</v>
      </c>
      <c r="P166" s="1">
        <v>7.51</v>
      </c>
      <c r="Q166" s="1">
        <v>51.5</v>
      </c>
      <c r="R166">
        <f t="shared" si="2"/>
        <v>186.40776699029126</v>
      </c>
      <c r="S166" s="1">
        <v>42</v>
      </c>
      <c r="T166" s="1">
        <v>33</v>
      </c>
      <c r="U166" s="1">
        <v>33</v>
      </c>
      <c r="V166" s="1">
        <v>4.6399999999999997</v>
      </c>
      <c r="W166" s="1" t="s">
        <v>196</v>
      </c>
      <c r="X166" s="1" t="s">
        <v>224</v>
      </c>
      <c r="AC166" s="10">
        <v>96</v>
      </c>
      <c r="AD166" s="1">
        <v>97</v>
      </c>
      <c r="AE166" s="1" t="s">
        <v>207</v>
      </c>
      <c r="AF166" s="1">
        <v>26</v>
      </c>
      <c r="AG166" s="1">
        <v>6</v>
      </c>
      <c r="AH166" s="1">
        <v>4</v>
      </c>
      <c r="AI166" s="1" t="s">
        <v>196</v>
      </c>
      <c r="AJ166" s="1" t="s">
        <v>196</v>
      </c>
      <c r="AK166" s="1" t="s">
        <v>196</v>
      </c>
      <c r="AL166" s="1" t="s">
        <v>218</v>
      </c>
      <c r="AM166" s="1" t="s">
        <v>196</v>
      </c>
      <c r="AN166" s="1" t="s">
        <v>196</v>
      </c>
      <c r="AO166" s="1" t="s">
        <v>197</v>
      </c>
      <c r="AP166" s="1">
        <v>29</v>
      </c>
      <c r="AQ166" s="1">
        <v>0.8</v>
      </c>
      <c r="AR166" s="1" t="s">
        <v>197</v>
      </c>
      <c r="AS166" s="1" t="s">
        <v>196</v>
      </c>
    </row>
    <row r="167" spans="1:46" ht="15.75" customHeight="1" x14ac:dyDescent="0.15">
      <c r="A167" s="1" t="s">
        <v>870</v>
      </c>
      <c r="B167" s="1" t="s">
        <v>215</v>
      </c>
      <c r="C167" s="1">
        <v>73</v>
      </c>
      <c r="D167" s="1">
        <v>95</v>
      </c>
      <c r="E167" s="1">
        <v>173</v>
      </c>
      <c r="F167" s="1" t="s">
        <v>197</v>
      </c>
      <c r="G167" s="1" t="s">
        <v>197</v>
      </c>
      <c r="H167" s="1" t="s">
        <v>197</v>
      </c>
      <c r="I167" s="1" t="s">
        <v>210</v>
      </c>
      <c r="J167" s="1" t="s">
        <v>196</v>
      </c>
      <c r="K167" s="1">
        <v>62</v>
      </c>
      <c r="L167" s="1" t="s">
        <v>588</v>
      </c>
      <c r="P167" s="1">
        <v>7.24</v>
      </c>
      <c r="Q167" s="1">
        <v>95.7</v>
      </c>
      <c r="R167">
        <f t="shared" si="2"/>
        <v>62.695924764890279</v>
      </c>
      <c r="S167" s="1">
        <v>54.9</v>
      </c>
      <c r="T167" s="1">
        <v>23.2</v>
      </c>
      <c r="U167" s="1">
        <v>1.85</v>
      </c>
      <c r="W167" s="1" t="s">
        <v>196</v>
      </c>
      <c r="X167" s="1" t="s">
        <v>201</v>
      </c>
      <c r="Y167" s="1">
        <v>480</v>
      </c>
      <c r="AA167" s="1">
        <v>28</v>
      </c>
      <c r="AB167" s="1">
        <v>10</v>
      </c>
      <c r="AC167" s="1">
        <v>60</v>
      </c>
      <c r="AE167" s="1" t="s">
        <v>202</v>
      </c>
      <c r="AF167" s="1">
        <v>7</v>
      </c>
      <c r="AG167" s="1">
        <v>7</v>
      </c>
      <c r="AH167" s="1">
        <v>7</v>
      </c>
      <c r="AI167" s="1" t="s">
        <v>196</v>
      </c>
      <c r="AJ167" s="1" t="s">
        <v>197</v>
      </c>
      <c r="AK167" s="1" t="s">
        <v>196</v>
      </c>
      <c r="AL167" s="1" t="s">
        <v>203</v>
      </c>
      <c r="AR167" s="1" t="s">
        <v>197</v>
      </c>
      <c r="AS167" s="1" t="s">
        <v>196</v>
      </c>
      <c r="AT167" s="1" t="s">
        <v>589</v>
      </c>
    </row>
    <row r="168" spans="1:46" ht="15.75" customHeight="1" x14ac:dyDescent="0.15">
      <c r="A168" s="1" t="s">
        <v>871</v>
      </c>
      <c r="B168" s="1" t="s">
        <v>195</v>
      </c>
      <c r="C168" s="1">
        <v>74</v>
      </c>
      <c r="D168" s="3">
        <v>58</v>
      </c>
      <c r="E168" s="3">
        <v>140</v>
      </c>
      <c r="F168" s="1" t="s">
        <v>197</v>
      </c>
      <c r="G168" s="1" t="s">
        <v>197</v>
      </c>
      <c r="H168" s="1" t="s">
        <v>196</v>
      </c>
      <c r="I168" s="1" t="s">
        <v>196</v>
      </c>
      <c r="J168" s="1" t="s">
        <v>196</v>
      </c>
      <c r="K168" s="1">
        <v>90</v>
      </c>
      <c r="L168" s="1">
        <v>-373</v>
      </c>
      <c r="M168" s="1">
        <v>9</v>
      </c>
      <c r="N168" s="1">
        <v>46</v>
      </c>
      <c r="O168" s="1">
        <v>0.5</v>
      </c>
      <c r="P168" s="1">
        <v>7.49</v>
      </c>
      <c r="Q168" s="1">
        <v>66.5</v>
      </c>
      <c r="R168">
        <f t="shared" si="2"/>
        <v>75.187969924812023</v>
      </c>
      <c r="S168" s="1">
        <v>40.700000000000003</v>
      </c>
      <c r="T168" s="1">
        <v>30.7</v>
      </c>
      <c r="U168" s="1">
        <v>3.04</v>
      </c>
      <c r="V168" s="1">
        <v>3.06</v>
      </c>
      <c r="W168" s="1" t="s">
        <v>196</v>
      </c>
      <c r="X168" s="1" t="s">
        <v>213</v>
      </c>
      <c r="Y168" s="1">
        <v>316</v>
      </c>
      <c r="AA168" s="1">
        <v>35</v>
      </c>
      <c r="AB168" s="1">
        <v>14</v>
      </c>
      <c r="AC168" s="1">
        <v>50</v>
      </c>
      <c r="AD168" s="1">
        <v>95</v>
      </c>
      <c r="AE168" s="1" t="s">
        <v>207</v>
      </c>
      <c r="AF168" s="1">
        <v>16</v>
      </c>
      <c r="AG168" s="1">
        <v>15</v>
      </c>
      <c r="AH168" s="1">
        <v>15</v>
      </c>
      <c r="AI168" s="1" t="s">
        <v>196</v>
      </c>
      <c r="AJ168" s="1" t="s">
        <v>196</v>
      </c>
      <c r="AK168" s="1" t="s">
        <v>196</v>
      </c>
      <c r="AL168" s="1" t="s">
        <v>203</v>
      </c>
      <c r="AP168" s="1">
        <v>5.4</v>
      </c>
      <c r="AQ168" s="1">
        <v>209</v>
      </c>
      <c r="AR168" s="1" t="s">
        <v>197</v>
      </c>
      <c r="AS168" s="1" t="s">
        <v>196</v>
      </c>
    </row>
    <row r="169" spans="1:46" ht="15.75" customHeight="1" x14ac:dyDescent="0.15">
      <c r="A169" s="1" t="s">
        <v>872</v>
      </c>
      <c r="B169" s="1" t="s">
        <v>215</v>
      </c>
      <c r="C169" s="1">
        <v>71</v>
      </c>
      <c r="D169" s="2"/>
      <c r="E169" s="2"/>
      <c r="F169" s="1" t="s">
        <v>197</v>
      </c>
      <c r="G169" s="1" t="s">
        <v>197</v>
      </c>
      <c r="H169" s="1" t="s">
        <v>197</v>
      </c>
      <c r="I169" s="1" t="s">
        <v>210</v>
      </c>
      <c r="J169" s="1" t="s">
        <v>196</v>
      </c>
      <c r="K169" s="1">
        <v>62</v>
      </c>
      <c r="L169" s="1" t="s">
        <v>593</v>
      </c>
      <c r="M169" s="1">
        <v>10.3</v>
      </c>
      <c r="N169" s="1">
        <v>112</v>
      </c>
      <c r="O169" s="1">
        <v>2.4</v>
      </c>
      <c r="P169" s="1">
        <v>7.4</v>
      </c>
      <c r="Q169" s="1">
        <v>120.1</v>
      </c>
      <c r="R169">
        <f t="shared" si="2"/>
        <v>33.305578684429641</v>
      </c>
      <c r="S169" s="1">
        <v>37.5</v>
      </c>
      <c r="T169" s="1">
        <v>23</v>
      </c>
      <c r="U169" s="1">
        <v>2.4700000000000002</v>
      </c>
      <c r="V169" s="1">
        <v>6.33</v>
      </c>
      <c r="W169" s="1" t="s">
        <v>196</v>
      </c>
      <c r="X169" s="1" t="s">
        <v>221</v>
      </c>
      <c r="Y169" s="3">
        <v>702</v>
      </c>
      <c r="Z169" s="1">
        <v>15</v>
      </c>
      <c r="AA169" s="1">
        <v>15</v>
      </c>
      <c r="AB169" s="1">
        <v>10</v>
      </c>
      <c r="AC169" s="1">
        <v>40</v>
      </c>
      <c r="AD169" s="1">
        <v>96</v>
      </c>
      <c r="AE169" s="1" t="s">
        <v>207</v>
      </c>
      <c r="AF169" s="1">
        <v>33</v>
      </c>
      <c r="AG169" s="1">
        <v>33</v>
      </c>
      <c r="AH169" s="1">
        <v>33</v>
      </c>
      <c r="AI169" s="1" t="s">
        <v>196</v>
      </c>
      <c r="AJ169" s="1" t="s">
        <v>197</v>
      </c>
      <c r="AK169" s="1" t="s">
        <v>196</v>
      </c>
      <c r="AL169" s="1" t="s">
        <v>203</v>
      </c>
      <c r="AP169" s="1">
        <v>2.4</v>
      </c>
      <c r="AQ169" s="1">
        <v>194</v>
      </c>
      <c r="AR169" s="1" t="s">
        <v>197</v>
      </c>
      <c r="AS169" s="1" t="s">
        <v>196</v>
      </c>
    </row>
    <row r="170" spans="1:46" ht="15.75" customHeight="1" x14ac:dyDescent="0.15">
      <c r="A170" s="1" t="s">
        <v>873</v>
      </c>
      <c r="B170" s="1" t="s">
        <v>195</v>
      </c>
      <c r="C170" s="1">
        <v>56</v>
      </c>
      <c r="D170" s="1">
        <v>56</v>
      </c>
      <c r="E170" s="1">
        <v>162</v>
      </c>
      <c r="F170" s="1" t="s">
        <v>197</v>
      </c>
      <c r="G170" s="1" t="s">
        <v>197</v>
      </c>
      <c r="H170" s="1" t="s">
        <v>197</v>
      </c>
      <c r="I170" s="1" t="s">
        <v>196</v>
      </c>
      <c r="J170" s="1" t="s">
        <v>196</v>
      </c>
      <c r="K170" s="1">
        <v>71</v>
      </c>
      <c r="L170" s="1" t="s">
        <v>595</v>
      </c>
      <c r="M170" s="1">
        <v>8.4</v>
      </c>
      <c r="N170" s="1">
        <v>23</v>
      </c>
      <c r="O170" s="1">
        <v>0.4</v>
      </c>
      <c r="P170" s="1">
        <v>7.4</v>
      </c>
      <c r="Q170" s="1">
        <v>140</v>
      </c>
      <c r="R170">
        <f t="shared" si="2"/>
        <v>32.142857142857146</v>
      </c>
      <c r="S170" s="1">
        <v>60</v>
      </c>
      <c r="T170" s="1">
        <v>37</v>
      </c>
      <c r="U170" s="1">
        <v>1.4</v>
      </c>
      <c r="V170" s="1">
        <v>2.1</v>
      </c>
      <c r="W170" s="1" t="s">
        <v>196</v>
      </c>
      <c r="X170" s="1" t="s">
        <v>221</v>
      </c>
      <c r="Y170" s="3">
        <v>700</v>
      </c>
      <c r="Z170" s="1">
        <v>16</v>
      </c>
      <c r="AA170" s="1">
        <v>26</v>
      </c>
      <c r="AB170" s="1">
        <v>10</v>
      </c>
      <c r="AC170" s="1">
        <v>45</v>
      </c>
      <c r="AD170" s="1">
        <v>98</v>
      </c>
      <c r="AE170" s="1" t="s">
        <v>202</v>
      </c>
      <c r="AF170" s="1">
        <v>70</v>
      </c>
      <c r="AG170" s="1">
        <v>62</v>
      </c>
      <c r="AH170" s="1">
        <v>47</v>
      </c>
      <c r="AI170" s="1" t="s">
        <v>197</v>
      </c>
      <c r="AJ170" s="1" t="s">
        <v>197</v>
      </c>
      <c r="AK170" s="1" t="s">
        <v>196</v>
      </c>
      <c r="AL170" s="1" t="s">
        <v>203</v>
      </c>
      <c r="AP170" s="1">
        <v>0.3</v>
      </c>
      <c r="AQ170" s="1">
        <v>25</v>
      </c>
      <c r="AR170" s="1" t="s">
        <v>197</v>
      </c>
      <c r="AS170" s="1" t="s">
        <v>196</v>
      </c>
    </row>
    <row r="171" spans="1:46" ht="15.75" customHeight="1" x14ac:dyDescent="0.15">
      <c r="A171" s="1" t="s">
        <v>874</v>
      </c>
      <c r="B171" s="1" t="s">
        <v>215</v>
      </c>
      <c r="C171" s="1">
        <v>74</v>
      </c>
      <c r="D171" s="1">
        <v>81</v>
      </c>
      <c r="E171" s="1">
        <v>172</v>
      </c>
      <c r="F171" s="1" t="s">
        <v>197</v>
      </c>
      <c r="G171" s="1" t="s">
        <v>197</v>
      </c>
      <c r="H171" s="1" t="s">
        <v>197</v>
      </c>
      <c r="I171" s="1" t="s">
        <v>210</v>
      </c>
      <c r="J171" s="1" t="s">
        <v>196</v>
      </c>
      <c r="K171" s="1">
        <v>83</v>
      </c>
      <c r="L171" s="1" t="s">
        <v>598</v>
      </c>
      <c r="M171" s="1">
        <v>10.4</v>
      </c>
      <c r="N171" s="1">
        <v>195</v>
      </c>
      <c r="O171" s="1">
        <v>2.1</v>
      </c>
      <c r="P171" s="1">
        <v>7.51</v>
      </c>
      <c r="Q171" s="1">
        <v>91</v>
      </c>
      <c r="R171">
        <f t="shared" si="2"/>
        <v>49.450549450549453</v>
      </c>
      <c r="S171" s="1">
        <v>30.6</v>
      </c>
      <c r="T171" s="1">
        <v>24.3</v>
      </c>
      <c r="U171" s="1">
        <v>2.96</v>
      </c>
      <c r="V171" s="1">
        <v>4.28</v>
      </c>
      <c r="W171" s="1" t="s">
        <v>196</v>
      </c>
      <c r="X171" s="1" t="s">
        <v>221</v>
      </c>
      <c r="Y171" s="3">
        <v>640</v>
      </c>
      <c r="Z171" s="1">
        <v>18</v>
      </c>
      <c r="AA171" s="1">
        <v>28</v>
      </c>
      <c r="AB171" s="1">
        <v>10</v>
      </c>
      <c r="AC171" s="1">
        <v>45</v>
      </c>
      <c r="AD171" s="1">
        <v>96</v>
      </c>
      <c r="AE171" s="1" t="s">
        <v>207</v>
      </c>
      <c r="AF171" s="1">
        <v>51</v>
      </c>
      <c r="AG171" s="1">
        <v>46</v>
      </c>
      <c r="AH171" s="1">
        <v>46</v>
      </c>
      <c r="AI171" s="1" t="s">
        <v>196</v>
      </c>
      <c r="AJ171" s="1" t="s">
        <v>197</v>
      </c>
      <c r="AK171" s="1" t="s">
        <v>196</v>
      </c>
      <c r="AL171" s="1" t="s">
        <v>203</v>
      </c>
      <c r="AP171" s="1">
        <v>2.4</v>
      </c>
      <c r="AQ171" s="1">
        <v>237</v>
      </c>
      <c r="AR171" s="1" t="s">
        <v>197</v>
      </c>
      <c r="AS171" s="1" t="s">
        <v>196</v>
      </c>
    </row>
    <row r="172" spans="1:46" ht="15.75" customHeight="1" x14ac:dyDescent="0.15">
      <c r="A172" s="1" t="s">
        <v>875</v>
      </c>
      <c r="B172" s="1" t="s">
        <v>215</v>
      </c>
      <c r="C172" s="1">
        <v>68</v>
      </c>
      <c r="D172" s="2"/>
      <c r="E172" s="2"/>
      <c r="F172" s="1" t="s">
        <v>196</v>
      </c>
      <c r="G172" s="1" t="s">
        <v>197</v>
      </c>
      <c r="H172" s="1" t="s">
        <v>197</v>
      </c>
      <c r="I172" s="1" t="s">
        <v>210</v>
      </c>
      <c r="J172" s="1" t="s">
        <v>196</v>
      </c>
      <c r="L172" s="1" t="s">
        <v>603</v>
      </c>
      <c r="M172" s="1">
        <v>8.6999999999999993</v>
      </c>
      <c r="N172" s="1">
        <v>83</v>
      </c>
      <c r="O172" s="1">
        <v>4</v>
      </c>
      <c r="P172" s="1">
        <v>7.41</v>
      </c>
      <c r="Q172" s="1">
        <v>109</v>
      </c>
      <c r="R172">
        <f t="shared" si="2"/>
        <v>36.697247706422019</v>
      </c>
      <c r="S172" s="1">
        <v>40.799999999999997</v>
      </c>
      <c r="T172" s="1">
        <v>25.3</v>
      </c>
      <c r="U172" s="1">
        <v>1.99</v>
      </c>
      <c r="W172" s="1" t="s">
        <v>196</v>
      </c>
      <c r="X172" s="1" t="s">
        <v>221</v>
      </c>
      <c r="Y172" s="3">
        <v>450</v>
      </c>
      <c r="Z172" s="1">
        <v>14</v>
      </c>
      <c r="AA172" s="1">
        <v>18</v>
      </c>
      <c r="AB172" s="1">
        <v>8</v>
      </c>
      <c r="AC172" s="1">
        <v>40</v>
      </c>
      <c r="AD172" s="1">
        <v>96</v>
      </c>
      <c r="AE172" s="1" t="s">
        <v>207</v>
      </c>
      <c r="AF172" s="1">
        <v>26</v>
      </c>
      <c r="AG172" s="1">
        <v>24</v>
      </c>
      <c r="AH172" s="1">
        <v>25</v>
      </c>
      <c r="AI172" s="1" t="s">
        <v>196</v>
      </c>
      <c r="AJ172" s="1" t="s">
        <v>196</v>
      </c>
      <c r="AK172" s="1" t="s">
        <v>196</v>
      </c>
      <c r="AL172" s="1" t="s">
        <v>203</v>
      </c>
      <c r="AP172" s="1">
        <v>3.2</v>
      </c>
      <c r="AQ172" s="1">
        <v>113</v>
      </c>
      <c r="AR172" s="1" t="s">
        <v>197</v>
      </c>
      <c r="AS172" s="1" t="s">
        <v>196</v>
      </c>
    </row>
    <row r="173" spans="1:46" ht="15.75" customHeight="1" x14ac:dyDescent="0.15">
      <c r="A173" s="1" t="s">
        <v>876</v>
      </c>
      <c r="B173" s="1" t="s">
        <v>195</v>
      </c>
      <c r="C173" s="1">
        <v>63</v>
      </c>
      <c r="D173" s="1">
        <v>95</v>
      </c>
      <c r="E173" s="1">
        <v>150</v>
      </c>
      <c r="F173" s="1" t="s">
        <v>196</v>
      </c>
      <c r="G173" s="1" t="s">
        <v>197</v>
      </c>
      <c r="H173" s="1" t="s">
        <v>196</v>
      </c>
      <c r="I173" s="1" t="s">
        <v>196</v>
      </c>
      <c r="J173" s="1" t="s">
        <v>196</v>
      </c>
      <c r="K173" s="1">
        <v>78</v>
      </c>
      <c r="L173" s="1" t="s">
        <v>606</v>
      </c>
      <c r="M173" s="1">
        <v>9.5</v>
      </c>
      <c r="N173" s="1">
        <v>75</v>
      </c>
      <c r="O173" s="1">
        <v>0.7</v>
      </c>
      <c r="P173" s="1">
        <v>7.42</v>
      </c>
      <c r="Q173" s="1">
        <v>89.5</v>
      </c>
      <c r="R173">
        <f t="shared" si="2"/>
        <v>55.865921787709496</v>
      </c>
      <c r="S173" s="1">
        <v>48.2</v>
      </c>
      <c r="T173" s="1">
        <v>31.1</v>
      </c>
      <c r="U173" s="1">
        <v>1.88</v>
      </c>
      <c r="V173" s="1">
        <v>5.41</v>
      </c>
      <c r="W173" s="1" t="s">
        <v>196</v>
      </c>
      <c r="X173" s="1" t="s">
        <v>201</v>
      </c>
      <c r="Y173" s="1">
        <v>320</v>
      </c>
      <c r="AA173" s="1">
        <v>25</v>
      </c>
      <c r="AB173" s="1">
        <v>14</v>
      </c>
      <c r="AC173" s="1">
        <v>50</v>
      </c>
      <c r="AD173" s="1">
        <v>94</v>
      </c>
      <c r="AE173" s="1" t="s">
        <v>207</v>
      </c>
      <c r="AF173" s="1">
        <v>58</v>
      </c>
      <c r="AG173" s="1">
        <v>53</v>
      </c>
      <c r="AH173" s="1">
        <v>53</v>
      </c>
      <c r="AI173" s="1" t="s">
        <v>196</v>
      </c>
      <c r="AJ173" s="1" t="s">
        <v>197</v>
      </c>
      <c r="AK173" s="1" t="s">
        <v>196</v>
      </c>
      <c r="AL173" s="1" t="s">
        <v>203</v>
      </c>
      <c r="AP173" s="1">
        <v>2.2999999999999998</v>
      </c>
      <c r="AQ173" s="1">
        <v>82</v>
      </c>
      <c r="AR173" s="1" t="s">
        <v>197</v>
      </c>
      <c r="AS173" s="1" t="s">
        <v>196</v>
      </c>
    </row>
    <row r="174" spans="1:46" ht="15.75" customHeight="1" x14ac:dyDescent="0.15">
      <c r="A174" s="1" t="s">
        <v>877</v>
      </c>
      <c r="B174" s="1" t="s">
        <v>215</v>
      </c>
      <c r="C174" s="1">
        <v>48</v>
      </c>
      <c r="D174" s="3">
        <v>71.3</v>
      </c>
      <c r="E174" s="3">
        <v>180</v>
      </c>
      <c r="F174" s="1" t="s">
        <v>197</v>
      </c>
      <c r="G174" s="1" t="s">
        <v>197</v>
      </c>
      <c r="H174" s="1" t="s">
        <v>197</v>
      </c>
      <c r="I174" s="1" t="s">
        <v>208</v>
      </c>
      <c r="J174" s="1" t="s">
        <v>196</v>
      </c>
      <c r="K174" s="1">
        <v>53</v>
      </c>
      <c r="L174" s="1">
        <v>-924</v>
      </c>
      <c r="M174" s="1">
        <v>10.4</v>
      </c>
      <c r="N174" s="1">
        <v>158</v>
      </c>
      <c r="O174" s="1">
        <v>1.7</v>
      </c>
      <c r="P174" s="1">
        <v>7.42</v>
      </c>
      <c r="Q174" s="1">
        <v>67.7</v>
      </c>
      <c r="R174">
        <f t="shared" si="2"/>
        <v>73.85524372230428</v>
      </c>
      <c r="S174" s="1">
        <v>42.4</v>
      </c>
      <c r="T174" s="1">
        <v>26.9</v>
      </c>
      <c r="U174" s="1">
        <v>3.01</v>
      </c>
      <c r="V174" s="1">
        <v>8.68</v>
      </c>
      <c r="W174" s="1" t="s">
        <v>196</v>
      </c>
      <c r="X174" s="1" t="s">
        <v>221</v>
      </c>
      <c r="Y174" s="2"/>
      <c r="Z174" s="1">
        <v>15</v>
      </c>
      <c r="AA174" s="1">
        <v>20</v>
      </c>
      <c r="AB174" s="1">
        <v>9</v>
      </c>
      <c r="AC174" s="1">
        <v>50</v>
      </c>
      <c r="AE174" s="1" t="s">
        <v>207</v>
      </c>
      <c r="AF174" s="1">
        <v>75</v>
      </c>
      <c r="AG174" s="1">
        <v>40</v>
      </c>
      <c r="AH174" s="1">
        <v>37</v>
      </c>
      <c r="AI174" s="1" t="s">
        <v>196</v>
      </c>
      <c r="AJ174" s="1" t="s">
        <v>197</v>
      </c>
      <c r="AK174" s="1" t="s">
        <v>197</v>
      </c>
      <c r="AL174" s="1" t="s">
        <v>218</v>
      </c>
      <c r="AM174" s="1" t="s">
        <v>196</v>
      </c>
      <c r="AN174" s="1" t="s">
        <v>196</v>
      </c>
      <c r="AO174" s="1" t="s">
        <v>196</v>
      </c>
      <c r="AP174" s="1">
        <v>0.8</v>
      </c>
      <c r="AQ174" s="1">
        <v>56</v>
      </c>
      <c r="AR174" s="1" t="s">
        <v>197</v>
      </c>
      <c r="AS174" s="1" t="s">
        <v>196</v>
      </c>
    </row>
    <row r="175" spans="1:46" ht="15.75" customHeight="1" x14ac:dyDescent="0.15">
      <c r="A175" s="1" t="s">
        <v>878</v>
      </c>
      <c r="B175" s="1" t="s">
        <v>195</v>
      </c>
      <c r="C175" s="1">
        <v>79</v>
      </c>
      <c r="D175" s="2"/>
      <c r="E175" s="2"/>
      <c r="F175" s="1" t="s">
        <v>197</v>
      </c>
      <c r="R175" t="e">
        <f t="shared" si="2"/>
        <v>#DIV/0!</v>
      </c>
      <c r="AF175" s="1">
        <v>9</v>
      </c>
      <c r="AG175" s="1">
        <v>5</v>
      </c>
      <c r="AH175" s="1">
        <v>6</v>
      </c>
      <c r="AI175" s="1" t="s">
        <v>196</v>
      </c>
      <c r="AJ175" s="1" t="s">
        <v>196</v>
      </c>
      <c r="AK175" s="1" t="s">
        <v>196</v>
      </c>
      <c r="AL175" s="1" t="s">
        <v>203</v>
      </c>
      <c r="AP175" s="1">
        <v>5.3</v>
      </c>
      <c r="AQ175" s="1">
        <v>206</v>
      </c>
      <c r="AR175" s="1" t="s">
        <v>197</v>
      </c>
      <c r="AS175" s="1" t="s">
        <v>196</v>
      </c>
    </row>
    <row r="176" spans="1:46" ht="15.75" customHeight="1" x14ac:dyDescent="0.15">
      <c r="A176" s="1" t="s">
        <v>879</v>
      </c>
      <c r="B176" s="1" t="s">
        <v>195</v>
      </c>
      <c r="C176" s="1">
        <v>39</v>
      </c>
      <c r="D176" s="1">
        <v>67</v>
      </c>
      <c r="E176" s="1">
        <v>151</v>
      </c>
      <c r="F176" s="1" t="s">
        <v>196</v>
      </c>
      <c r="G176" s="1" t="s">
        <v>197</v>
      </c>
      <c r="H176" s="1" t="s">
        <v>197</v>
      </c>
      <c r="I176" s="1" t="s">
        <v>196</v>
      </c>
      <c r="J176" s="1" t="s">
        <v>196</v>
      </c>
      <c r="K176" s="1">
        <v>104</v>
      </c>
      <c r="M176" s="1">
        <v>11</v>
      </c>
      <c r="N176" s="1">
        <v>30</v>
      </c>
      <c r="O176" s="1">
        <v>0.7</v>
      </c>
      <c r="P176" s="1">
        <v>7.41</v>
      </c>
      <c r="Q176" s="1">
        <v>97</v>
      </c>
      <c r="R176">
        <f t="shared" si="2"/>
        <v>82.474226804123703</v>
      </c>
      <c r="S176" s="1">
        <v>47.5</v>
      </c>
      <c r="T176" s="1">
        <v>29.9</v>
      </c>
      <c r="U176" s="1">
        <v>4.74</v>
      </c>
      <c r="W176" s="1" t="s">
        <v>197</v>
      </c>
      <c r="X176" s="1" t="s">
        <v>213</v>
      </c>
      <c r="Y176" s="2"/>
      <c r="Z176" s="1">
        <v>16</v>
      </c>
      <c r="AA176" s="1">
        <v>20</v>
      </c>
      <c r="AB176" s="1">
        <v>10</v>
      </c>
      <c r="AC176" s="1">
        <v>80</v>
      </c>
      <c r="AD176" s="1">
        <v>95</v>
      </c>
      <c r="AE176" s="1" t="s">
        <v>207</v>
      </c>
      <c r="AF176" s="1">
        <v>35</v>
      </c>
      <c r="AG176" s="1">
        <v>29</v>
      </c>
      <c r="AH176" s="1">
        <v>28</v>
      </c>
      <c r="AI176" s="1" t="s">
        <v>197</v>
      </c>
      <c r="AJ176" s="1" t="s">
        <v>196</v>
      </c>
      <c r="AK176" s="1" t="s">
        <v>196</v>
      </c>
      <c r="AL176" s="1" t="s">
        <v>203</v>
      </c>
      <c r="AP176" s="1">
        <v>0.8</v>
      </c>
      <c r="AQ176" s="1">
        <v>38</v>
      </c>
      <c r="AR176" s="1" t="s">
        <v>197</v>
      </c>
      <c r="AT176" s="1" t="s">
        <v>617</v>
      </c>
    </row>
    <row r="177" spans="1:46" ht="15.75" customHeight="1" x14ac:dyDescent="0.15">
      <c r="A177" s="1" t="s">
        <v>880</v>
      </c>
      <c r="B177" s="1" t="s">
        <v>195</v>
      </c>
      <c r="C177" s="1">
        <v>67</v>
      </c>
      <c r="D177" s="1">
        <v>98</v>
      </c>
      <c r="E177" s="1">
        <v>1.65</v>
      </c>
      <c r="F177" s="1" t="s">
        <v>197</v>
      </c>
      <c r="G177" s="1" t="s">
        <v>197</v>
      </c>
      <c r="H177" s="1" t="s">
        <v>196</v>
      </c>
      <c r="I177" s="1" t="s">
        <v>196</v>
      </c>
      <c r="J177" s="1" t="s">
        <v>196</v>
      </c>
      <c r="K177" s="1">
        <v>100</v>
      </c>
      <c r="L177" s="1">
        <v>-633</v>
      </c>
      <c r="M177" s="1">
        <v>10.1</v>
      </c>
      <c r="N177" s="1">
        <v>211</v>
      </c>
      <c r="O177" s="1">
        <v>1.8</v>
      </c>
      <c r="P177" s="1">
        <v>7.31</v>
      </c>
      <c r="Q177" s="1">
        <v>181.6</v>
      </c>
      <c r="R177">
        <f t="shared" si="2"/>
        <v>33.039647577092509</v>
      </c>
      <c r="S177" s="1">
        <v>25.6</v>
      </c>
      <c r="T177" s="1">
        <v>12.8</v>
      </c>
      <c r="U177" s="1">
        <v>1.08</v>
      </c>
      <c r="W177" s="1" t="s">
        <v>196</v>
      </c>
      <c r="X177" s="1" t="s">
        <v>213</v>
      </c>
      <c r="Y177" s="2"/>
      <c r="Z177" s="1">
        <v>14</v>
      </c>
      <c r="AA177" s="3">
        <v>35</v>
      </c>
      <c r="AB177" s="1">
        <v>7</v>
      </c>
      <c r="AC177" s="1">
        <v>60</v>
      </c>
      <c r="AD177" s="1">
        <v>97</v>
      </c>
      <c r="AE177" s="1" t="s">
        <v>207</v>
      </c>
      <c r="AF177" s="1">
        <v>58</v>
      </c>
      <c r="AG177" s="1">
        <v>25</v>
      </c>
      <c r="AH177" s="1">
        <v>21</v>
      </c>
      <c r="AI177" s="1" t="s">
        <v>197</v>
      </c>
      <c r="AJ177" s="1" t="s">
        <v>197</v>
      </c>
      <c r="AK177" s="1" t="s">
        <v>196</v>
      </c>
      <c r="AL177" s="1" t="s">
        <v>218</v>
      </c>
      <c r="AM177" s="1" t="s">
        <v>196</v>
      </c>
      <c r="AN177" s="1" t="s">
        <v>196</v>
      </c>
      <c r="AO177" s="1" t="s">
        <v>196</v>
      </c>
      <c r="AP177" s="1">
        <v>0.6</v>
      </c>
      <c r="AQ177" s="1">
        <v>28</v>
      </c>
      <c r="AR177" s="1" t="s">
        <v>197</v>
      </c>
      <c r="AS177" s="1" t="s">
        <v>196</v>
      </c>
      <c r="AT177" s="1" t="s">
        <v>619</v>
      </c>
    </row>
    <row r="178" spans="1:46" ht="15.75" customHeight="1" x14ac:dyDescent="0.15">
      <c r="A178" s="1" t="s">
        <v>881</v>
      </c>
      <c r="B178" s="1" t="s">
        <v>215</v>
      </c>
      <c r="C178" s="1">
        <v>63</v>
      </c>
      <c r="D178" s="1">
        <v>89</v>
      </c>
      <c r="E178" s="1">
        <v>175</v>
      </c>
      <c r="F178" s="1" t="s">
        <v>196</v>
      </c>
      <c r="G178" s="1" t="s">
        <v>197</v>
      </c>
      <c r="H178" s="1" t="s">
        <v>197</v>
      </c>
      <c r="I178" s="1" t="s">
        <v>196</v>
      </c>
      <c r="J178" s="1" t="s">
        <v>196</v>
      </c>
      <c r="K178" s="1">
        <v>100</v>
      </c>
      <c r="L178" s="1">
        <v>-750</v>
      </c>
      <c r="M178" s="1">
        <v>10.1</v>
      </c>
      <c r="N178" s="1">
        <v>96</v>
      </c>
      <c r="O178" s="1">
        <v>0.5</v>
      </c>
      <c r="P178" s="1">
        <v>7.4640000000000004</v>
      </c>
      <c r="Q178" s="1">
        <v>139.30000000000001</v>
      </c>
      <c r="R178">
        <f t="shared" si="2"/>
        <v>21.536252692031585</v>
      </c>
      <c r="S178" s="1">
        <v>20.399999999999999</v>
      </c>
      <c r="T178" s="1">
        <v>14.3</v>
      </c>
      <c r="U178" s="1">
        <v>0.74</v>
      </c>
      <c r="V178" s="1">
        <v>2.3199999999999998</v>
      </c>
      <c r="W178" s="1" t="s">
        <v>196</v>
      </c>
      <c r="X178" s="1" t="s">
        <v>221</v>
      </c>
      <c r="Y178" s="3">
        <v>500</v>
      </c>
      <c r="Z178" s="1">
        <v>15</v>
      </c>
      <c r="AA178" s="1">
        <v>21</v>
      </c>
      <c r="AB178" s="1">
        <v>10</v>
      </c>
      <c r="AC178" s="1">
        <v>30</v>
      </c>
      <c r="AD178" s="1">
        <v>97</v>
      </c>
      <c r="AE178" s="1" t="s">
        <v>202</v>
      </c>
      <c r="AF178" s="1">
        <v>24</v>
      </c>
      <c r="AG178" s="1">
        <v>13</v>
      </c>
      <c r="AH178" s="1">
        <v>10</v>
      </c>
      <c r="AI178" s="1" t="s">
        <v>196</v>
      </c>
      <c r="AJ178" s="1" t="s">
        <v>196</v>
      </c>
      <c r="AK178" s="1" t="s">
        <v>196</v>
      </c>
      <c r="AL178" s="1" t="s">
        <v>218</v>
      </c>
      <c r="AM178" s="1" t="s">
        <v>196</v>
      </c>
      <c r="AN178" s="1" t="s">
        <v>196</v>
      </c>
      <c r="AO178" s="1" t="s">
        <v>197</v>
      </c>
      <c r="AP178" s="1">
        <v>0.7</v>
      </c>
      <c r="AQ178" s="1">
        <v>26</v>
      </c>
      <c r="AR178" s="1" t="s">
        <v>197</v>
      </c>
      <c r="AS178" s="1" t="s">
        <v>196</v>
      </c>
    </row>
    <row r="179" spans="1:46" ht="15.75" customHeight="1" x14ac:dyDescent="0.15">
      <c r="A179" s="1" t="s">
        <v>882</v>
      </c>
      <c r="B179" s="1" t="s">
        <v>215</v>
      </c>
      <c r="C179" s="1">
        <v>73</v>
      </c>
      <c r="D179" s="1">
        <v>130</v>
      </c>
      <c r="E179" s="1">
        <v>168</v>
      </c>
      <c r="F179" s="1" t="s">
        <v>196</v>
      </c>
      <c r="G179" s="1" t="s">
        <v>197</v>
      </c>
      <c r="H179" s="1" t="s">
        <v>197</v>
      </c>
      <c r="I179" s="1" t="s">
        <v>208</v>
      </c>
      <c r="J179" s="1" t="s">
        <v>196</v>
      </c>
      <c r="K179" s="1">
        <v>99</v>
      </c>
      <c r="L179" s="1">
        <v>-642</v>
      </c>
      <c r="M179" s="1">
        <v>9</v>
      </c>
      <c r="N179" s="1">
        <v>181</v>
      </c>
      <c r="O179" s="1">
        <v>0.9</v>
      </c>
      <c r="P179" s="1">
        <v>7.43</v>
      </c>
      <c r="Q179" s="1">
        <v>91.2</v>
      </c>
      <c r="R179">
        <f t="shared" si="2"/>
        <v>32.89473684210526</v>
      </c>
      <c r="S179" s="1">
        <v>40</v>
      </c>
      <c r="T179" s="1">
        <v>26.3</v>
      </c>
      <c r="U179" s="1">
        <v>1.29</v>
      </c>
      <c r="V179" s="1">
        <v>4.72</v>
      </c>
      <c r="W179" s="1" t="s">
        <v>196</v>
      </c>
      <c r="X179" s="1" t="s">
        <v>201</v>
      </c>
      <c r="Y179" s="1">
        <v>420</v>
      </c>
      <c r="AA179" s="1">
        <v>28</v>
      </c>
      <c r="AB179" s="1">
        <v>10</v>
      </c>
      <c r="AC179" s="1">
        <v>30</v>
      </c>
      <c r="AD179" s="1">
        <v>98</v>
      </c>
      <c r="AE179" s="1" t="s">
        <v>202</v>
      </c>
      <c r="AF179" s="1">
        <v>41</v>
      </c>
      <c r="AG179" s="1">
        <v>15</v>
      </c>
      <c r="AH179" s="1">
        <v>15</v>
      </c>
      <c r="AI179" s="1" t="s">
        <v>196</v>
      </c>
      <c r="AJ179" s="1" t="s">
        <v>196</v>
      </c>
      <c r="AK179" s="1" t="s">
        <v>197</v>
      </c>
      <c r="AL179" s="1" t="s">
        <v>203</v>
      </c>
      <c r="AP179" s="1">
        <v>252</v>
      </c>
      <c r="AQ179" s="1">
        <v>1.6</v>
      </c>
      <c r="AR179" s="1" t="s">
        <v>197</v>
      </c>
      <c r="AS179" s="1" t="s">
        <v>196</v>
      </c>
    </row>
    <row r="180" spans="1:46" ht="15.75" customHeight="1" x14ac:dyDescent="0.15">
      <c r="A180" s="1" t="s">
        <v>883</v>
      </c>
      <c r="B180" s="1" t="s">
        <v>215</v>
      </c>
      <c r="C180" s="1">
        <v>71</v>
      </c>
      <c r="D180" s="3">
        <v>92.9</v>
      </c>
      <c r="E180" s="3">
        <v>157</v>
      </c>
      <c r="F180" s="1" t="s">
        <v>197</v>
      </c>
      <c r="G180" s="1" t="s">
        <v>197</v>
      </c>
      <c r="H180" s="1" t="s">
        <v>196</v>
      </c>
      <c r="I180" s="1" t="s">
        <v>208</v>
      </c>
      <c r="J180" s="1" t="s">
        <v>196</v>
      </c>
      <c r="K180" s="1">
        <v>89</v>
      </c>
      <c r="L180" s="1" t="s">
        <v>622</v>
      </c>
      <c r="M180" s="1">
        <v>8</v>
      </c>
      <c r="N180" s="1">
        <v>141</v>
      </c>
      <c r="O180" s="1">
        <v>1.3</v>
      </c>
      <c r="P180" s="1">
        <v>7.4020000000000001</v>
      </c>
      <c r="Q180" s="1">
        <v>87</v>
      </c>
      <c r="R180">
        <f t="shared" si="2"/>
        <v>57.47126436781609</v>
      </c>
      <c r="S180" s="1">
        <v>48.8</v>
      </c>
      <c r="T180" s="1">
        <v>29.6</v>
      </c>
      <c r="U180" s="1">
        <v>1.71</v>
      </c>
      <c r="V180" s="1">
        <v>1.55</v>
      </c>
      <c r="W180" s="1" t="s">
        <v>196</v>
      </c>
      <c r="X180" s="1" t="s">
        <v>213</v>
      </c>
      <c r="Y180" s="3">
        <v>380</v>
      </c>
      <c r="AA180" s="3">
        <v>25</v>
      </c>
      <c r="AB180" s="1">
        <v>12</v>
      </c>
      <c r="AC180" s="1">
        <v>50</v>
      </c>
      <c r="AD180" s="1">
        <v>95</v>
      </c>
      <c r="AE180" s="1" t="s">
        <v>207</v>
      </c>
      <c r="AF180" s="1">
        <v>33</v>
      </c>
      <c r="AG180" s="1">
        <v>33</v>
      </c>
      <c r="AH180" s="1">
        <v>33</v>
      </c>
      <c r="AI180" s="1" t="s">
        <v>196</v>
      </c>
      <c r="AJ180" s="1" t="s">
        <v>197</v>
      </c>
      <c r="AK180" s="1" t="s">
        <v>196</v>
      </c>
      <c r="AL180" s="1" t="s">
        <v>203</v>
      </c>
      <c r="AP180" s="1">
        <v>3.3</v>
      </c>
      <c r="AQ180" s="1">
        <v>125</v>
      </c>
      <c r="AR180" s="1" t="s">
        <v>197</v>
      </c>
      <c r="AS180" s="1" t="s">
        <v>196</v>
      </c>
    </row>
    <row r="181" spans="1:46" ht="15.75" customHeight="1" x14ac:dyDescent="0.15">
      <c r="A181" s="1" t="s">
        <v>884</v>
      </c>
      <c r="B181" s="1" t="s">
        <v>195</v>
      </c>
      <c r="C181" s="1">
        <v>63</v>
      </c>
      <c r="D181" s="3">
        <v>98</v>
      </c>
      <c r="E181" s="3">
        <v>166</v>
      </c>
      <c r="F181" s="1" t="s">
        <v>197</v>
      </c>
      <c r="G181" s="1" t="s">
        <v>197</v>
      </c>
      <c r="H181" s="1" t="s">
        <v>197</v>
      </c>
      <c r="I181" s="1" t="s">
        <v>196</v>
      </c>
      <c r="J181" s="1" t="s">
        <v>196</v>
      </c>
      <c r="K181" s="1">
        <v>65</v>
      </c>
      <c r="L181" s="1">
        <v>-595</v>
      </c>
      <c r="M181" s="1">
        <v>12.2</v>
      </c>
      <c r="N181" s="1">
        <v>51</v>
      </c>
      <c r="O181" s="1">
        <v>0.5</v>
      </c>
      <c r="P181" s="1">
        <v>7.75</v>
      </c>
      <c r="Q181" s="1">
        <v>175</v>
      </c>
      <c r="R181">
        <f t="shared" si="2"/>
        <v>25.714285714285712</v>
      </c>
      <c r="S181" s="1">
        <v>15.5</v>
      </c>
      <c r="T181" s="1">
        <v>21.4</v>
      </c>
      <c r="U181" s="1">
        <v>2.37</v>
      </c>
      <c r="V181" s="1">
        <v>3.91</v>
      </c>
      <c r="W181" s="1" t="s">
        <v>196</v>
      </c>
      <c r="X181" s="1" t="s">
        <v>221</v>
      </c>
      <c r="Y181" s="2"/>
      <c r="Z181" s="1">
        <v>14</v>
      </c>
      <c r="AA181" s="1">
        <v>26</v>
      </c>
      <c r="AB181" s="1">
        <v>8</v>
      </c>
      <c r="AC181" s="1">
        <v>45</v>
      </c>
      <c r="AD181" s="1">
        <v>99</v>
      </c>
      <c r="AE181" s="1" t="s">
        <v>207</v>
      </c>
      <c r="AF181" s="1">
        <v>24</v>
      </c>
      <c r="AG181" s="1">
        <v>10</v>
      </c>
      <c r="AH181" s="1">
        <v>7</v>
      </c>
      <c r="AI181" s="1" t="s">
        <v>196</v>
      </c>
      <c r="AJ181" s="1" t="s">
        <v>196</v>
      </c>
      <c r="AK181" s="1" t="s">
        <v>196</v>
      </c>
      <c r="AL181" s="1" t="s">
        <v>218</v>
      </c>
      <c r="AM181" s="1" t="s">
        <v>196</v>
      </c>
      <c r="AN181" s="1" t="s">
        <v>196</v>
      </c>
      <c r="AO181" s="1" t="s">
        <v>197</v>
      </c>
      <c r="AP181" s="1">
        <v>0.5</v>
      </c>
      <c r="AQ181" s="1">
        <v>33</v>
      </c>
      <c r="AR181" s="1" t="s">
        <v>197</v>
      </c>
      <c r="AS181" s="1" t="s">
        <v>196</v>
      </c>
    </row>
    <row r="182" spans="1:46" ht="15.75" customHeight="1" x14ac:dyDescent="0.15">
      <c r="A182" s="1" t="s">
        <v>885</v>
      </c>
      <c r="B182" s="1" t="s">
        <v>215</v>
      </c>
      <c r="C182" s="1">
        <v>32</v>
      </c>
      <c r="D182" s="1">
        <v>100</v>
      </c>
      <c r="E182" s="1">
        <v>186</v>
      </c>
      <c r="F182" s="1" t="s">
        <v>197</v>
      </c>
      <c r="G182" s="1" t="s">
        <v>196</v>
      </c>
      <c r="H182" s="1" t="s">
        <v>196</v>
      </c>
      <c r="I182" s="1" t="s">
        <v>196</v>
      </c>
      <c r="J182" s="1" t="s">
        <v>196</v>
      </c>
      <c r="M182" s="1">
        <v>14.1</v>
      </c>
      <c r="N182" s="1">
        <v>42</v>
      </c>
      <c r="O182" s="1">
        <v>0.8</v>
      </c>
      <c r="R182" t="e">
        <f t="shared" si="2"/>
        <v>#DIV/0!</v>
      </c>
      <c r="V182" s="1" t="s">
        <v>561</v>
      </c>
      <c r="W182" s="1" t="s">
        <v>196</v>
      </c>
      <c r="AC182" s="10">
        <v>60</v>
      </c>
      <c r="AD182" s="1">
        <v>90</v>
      </c>
      <c r="AE182" s="1" t="s">
        <v>207</v>
      </c>
      <c r="AF182" s="1">
        <v>15</v>
      </c>
      <c r="AG182" s="1">
        <v>7</v>
      </c>
      <c r="AH182" s="1">
        <v>6</v>
      </c>
      <c r="AI182" s="1" t="s">
        <v>196</v>
      </c>
      <c r="AJ182" s="1" t="s">
        <v>196</v>
      </c>
      <c r="AK182" s="1" t="s">
        <v>197</v>
      </c>
      <c r="AL182" s="1" t="s">
        <v>218</v>
      </c>
      <c r="AM182" s="1" t="s">
        <v>196</v>
      </c>
      <c r="AN182" s="1" t="s">
        <v>196</v>
      </c>
      <c r="AO182" s="1" t="s">
        <v>197</v>
      </c>
      <c r="AP182" s="1">
        <v>0.9</v>
      </c>
      <c r="AQ182" s="1">
        <v>18</v>
      </c>
      <c r="AR182" s="1" t="s">
        <v>197</v>
      </c>
      <c r="AS182" s="1" t="s">
        <v>196</v>
      </c>
    </row>
    <row r="183" spans="1:46" ht="15.75" customHeight="1" x14ac:dyDescent="0.15">
      <c r="A183" s="1" t="s">
        <v>886</v>
      </c>
      <c r="B183" s="1" t="s">
        <v>195</v>
      </c>
      <c r="C183" s="1">
        <v>59</v>
      </c>
      <c r="D183" s="1">
        <v>60</v>
      </c>
      <c r="E183" s="1">
        <v>1.55</v>
      </c>
      <c r="F183" s="1" t="s">
        <v>525</v>
      </c>
      <c r="G183" s="1" t="s">
        <v>196</v>
      </c>
      <c r="H183" s="1" t="s">
        <v>196</v>
      </c>
      <c r="I183" s="1" t="s">
        <v>196</v>
      </c>
      <c r="J183" s="1" t="s">
        <v>196</v>
      </c>
      <c r="K183" s="1">
        <v>82</v>
      </c>
      <c r="L183" s="1" t="s">
        <v>626</v>
      </c>
      <c r="M183" s="1">
        <v>11.7</v>
      </c>
      <c r="N183" s="1">
        <v>80</v>
      </c>
      <c r="O183" s="1">
        <v>0.5</v>
      </c>
      <c r="P183" s="1">
        <v>7.33</v>
      </c>
      <c r="Q183" s="1">
        <v>63.9</v>
      </c>
      <c r="R183">
        <f t="shared" si="2"/>
        <v>134.58528951486699</v>
      </c>
      <c r="S183" s="1">
        <v>66.7</v>
      </c>
      <c r="T183" s="1">
        <v>34.5</v>
      </c>
      <c r="U183" s="1">
        <v>3.68</v>
      </c>
      <c r="W183" s="1" t="s">
        <v>196</v>
      </c>
      <c r="X183" s="1" t="s">
        <v>224</v>
      </c>
      <c r="AA183" s="1">
        <v>18</v>
      </c>
      <c r="AC183" s="10">
        <v>86</v>
      </c>
      <c r="AD183" s="1">
        <v>96</v>
      </c>
      <c r="AE183" s="1" t="s">
        <v>217</v>
      </c>
      <c r="AF183" s="1">
        <v>10</v>
      </c>
      <c r="AG183" s="1">
        <v>9</v>
      </c>
      <c r="AH183" s="1">
        <v>6</v>
      </c>
      <c r="AI183" s="1" t="s">
        <v>196</v>
      </c>
      <c r="AJ183" s="1" t="s">
        <v>196</v>
      </c>
      <c r="AK183" s="1" t="s">
        <v>196</v>
      </c>
      <c r="AL183" s="1" t="s">
        <v>203</v>
      </c>
      <c r="AP183" s="1">
        <v>0.4</v>
      </c>
      <c r="AQ183" s="1">
        <v>65</v>
      </c>
      <c r="AR183" s="1" t="s">
        <v>196</v>
      </c>
      <c r="AS183" s="1" t="s">
        <v>196</v>
      </c>
    </row>
    <row r="184" spans="1:46" ht="15.75" customHeight="1" x14ac:dyDescent="0.15">
      <c r="A184" s="1" t="s">
        <v>887</v>
      </c>
      <c r="B184" s="1" t="s">
        <v>215</v>
      </c>
      <c r="C184" s="1">
        <v>59</v>
      </c>
      <c r="D184" s="3">
        <v>69.7</v>
      </c>
      <c r="E184" s="1">
        <v>180</v>
      </c>
      <c r="F184" s="1" t="s">
        <v>197</v>
      </c>
      <c r="G184" s="1" t="s">
        <v>196</v>
      </c>
      <c r="H184" s="1" t="s">
        <v>196</v>
      </c>
      <c r="I184" s="1" t="s">
        <v>196</v>
      </c>
      <c r="J184" s="1" t="s">
        <v>196</v>
      </c>
      <c r="R184" t="e">
        <f t="shared" si="2"/>
        <v>#DIV/0!</v>
      </c>
      <c r="W184" s="1" t="s">
        <v>196</v>
      </c>
      <c r="AA184" s="1">
        <v>20</v>
      </c>
      <c r="AC184" s="10">
        <v>69</v>
      </c>
      <c r="AD184" s="1">
        <v>93</v>
      </c>
      <c r="AF184" s="1">
        <v>17</v>
      </c>
      <c r="AG184" s="1">
        <v>12</v>
      </c>
      <c r="AH184" s="1">
        <v>4</v>
      </c>
      <c r="AI184" s="1" t="s">
        <v>197</v>
      </c>
      <c r="AJ184" s="1" t="s">
        <v>197</v>
      </c>
      <c r="AK184" s="1" t="s">
        <v>196</v>
      </c>
      <c r="AL184" s="1" t="s">
        <v>203</v>
      </c>
      <c r="AP184" s="1">
        <v>1.9</v>
      </c>
      <c r="AQ184" s="1">
        <v>93</v>
      </c>
      <c r="AR184" s="1" t="s">
        <v>197</v>
      </c>
      <c r="AS184" s="1" t="s">
        <v>196</v>
      </c>
    </row>
    <row r="185" spans="1:46" ht="15.75" customHeight="1" x14ac:dyDescent="0.15">
      <c r="A185" s="1" t="s">
        <v>888</v>
      </c>
      <c r="B185" s="1" t="s">
        <v>215</v>
      </c>
      <c r="C185" s="1">
        <v>75</v>
      </c>
      <c r="D185" s="3">
        <v>100</v>
      </c>
      <c r="E185" s="3">
        <v>175</v>
      </c>
      <c r="F185" s="1" t="s">
        <v>197</v>
      </c>
      <c r="R185" t="e">
        <f t="shared" si="2"/>
        <v>#DIV/0!</v>
      </c>
      <c r="AF185" s="1">
        <v>4</v>
      </c>
      <c r="AG185" s="1">
        <v>4</v>
      </c>
      <c r="AH185" s="1">
        <v>3</v>
      </c>
      <c r="AI185" s="1" t="s">
        <v>196</v>
      </c>
      <c r="AK185" s="1" t="s">
        <v>196</v>
      </c>
      <c r="AL185" s="1" t="s">
        <v>203</v>
      </c>
      <c r="AP185" s="1">
        <v>5.7</v>
      </c>
      <c r="AQ185" s="1">
        <v>100</v>
      </c>
      <c r="AR185" s="1" t="s">
        <v>197</v>
      </c>
      <c r="AS185" s="1" t="s">
        <v>196</v>
      </c>
      <c r="AT185" s="1" t="s">
        <v>630</v>
      </c>
    </row>
    <row r="186" spans="1:46" ht="15.75" customHeight="1" x14ac:dyDescent="0.15">
      <c r="A186" s="1" t="s">
        <v>889</v>
      </c>
      <c r="B186" s="1" t="s">
        <v>215</v>
      </c>
      <c r="C186" s="1">
        <v>76</v>
      </c>
      <c r="D186" s="3">
        <v>60</v>
      </c>
      <c r="E186" s="3">
        <v>160</v>
      </c>
      <c r="F186" s="1" t="s">
        <v>525</v>
      </c>
      <c r="R186" t="e">
        <f t="shared" si="2"/>
        <v>#DIV/0!</v>
      </c>
      <c r="AF186" s="4" t="s">
        <v>632</v>
      </c>
      <c r="AG186" s="4" t="s">
        <v>633</v>
      </c>
      <c r="AH186" s="4" t="s">
        <v>633</v>
      </c>
      <c r="AK186" s="1" t="s">
        <v>196</v>
      </c>
      <c r="AP186" s="1">
        <v>3.5</v>
      </c>
      <c r="AQ186" s="1">
        <v>151</v>
      </c>
      <c r="AT186" s="1" t="s">
        <v>634</v>
      </c>
    </row>
    <row r="187" spans="1:46" ht="15.75" customHeight="1" x14ac:dyDescent="0.15">
      <c r="A187" s="1" t="s">
        <v>890</v>
      </c>
      <c r="B187" s="1" t="s">
        <v>215</v>
      </c>
      <c r="C187" s="1">
        <v>64</v>
      </c>
      <c r="D187" s="2"/>
      <c r="E187" s="2"/>
      <c r="F187" s="1" t="s">
        <v>197</v>
      </c>
      <c r="G187" s="1" t="s">
        <v>196</v>
      </c>
      <c r="H187" s="1" t="s">
        <v>196</v>
      </c>
      <c r="I187" s="1" t="s">
        <v>196</v>
      </c>
      <c r="J187" s="1" t="s">
        <v>196</v>
      </c>
      <c r="M187" s="1">
        <v>12.2</v>
      </c>
      <c r="N187" s="1">
        <v>37</v>
      </c>
      <c r="O187" s="1">
        <v>0.8</v>
      </c>
      <c r="R187" t="e">
        <f t="shared" si="2"/>
        <v>#DIV/0!</v>
      </c>
      <c r="V187" s="1">
        <v>1.08</v>
      </c>
      <c r="AC187" s="10">
        <v>86</v>
      </c>
      <c r="AD187" s="1">
        <v>96</v>
      </c>
      <c r="AE187" s="1" t="s">
        <v>207</v>
      </c>
      <c r="AF187" s="1">
        <v>14</v>
      </c>
      <c r="AG187" s="1">
        <v>4</v>
      </c>
      <c r="AH187" s="1">
        <v>3</v>
      </c>
      <c r="AI187" s="1" t="s">
        <v>196</v>
      </c>
      <c r="AJ187" s="1" t="s">
        <v>196</v>
      </c>
      <c r="AK187" s="1" t="s">
        <v>196</v>
      </c>
      <c r="AL187" s="1" t="s">
        <v>218</v>
      </c>
      <c r="AM187" s="1" t="s">
        <v>196</v>
      </c>
      <c r="AN187" s="1" t="s">
        <v>196</v>
      </c>
      <c r="AO187" s="1" t="s">
        <v>197</v>
      </c>
      <c r="AP187" s="1">
        <v>1</v>
      </c>
      <c r="AQ187" s="1">
        <v>25</v>
      </c>
      <c r="AR187" s="1" t="s">
        <v>197</v>
      </c>
      <c r="AS187" s="1" t="s">
        <v>196</v>
      </c>
      <c r="AT187" s="1" t="s">
        <v>636</v>
      </c>
    </row>
    <row r="188" spans="1:46" ht="15.75" customHeight="1" x14ac:dyDescent="0.15">
      <c r="A188" s="1" t="s">
        <v>891</v>
      </c>
      <c r="B188" s="1" t="s">
        <v>215</v>
      </c>
      <c r="C188" s="1">
        <v>65</v>
      </c>
      <c r="D188" s="1">
        <v>109</v>
      </c>
      <c r="E188" s="1">
        <v>177</v>
      </c>
      <c r="F188" s="1" t="s">
        <v>196</v>
      </c>
      <c r="G188" s="1" t="s">
        <v>197</v>
      </c>
      <c r="H188" s="1" t="s">
        <v>197</v>
      </c>
      <c r="I188" s="1" t="s">
        <v>210</v>
      </c>
      <c r="J188" s="1" t="s">
        <v>196</v>
      </c>
      <c r="K188" s="1">
        <v>70</v>
      </c>
      <c r="L188" s="1" t="s">
        <v>638</v>
      </c>
      <c r="M188" s="1">
        <v>7.2</v>
      </c>
      <c r="N188" s="1">
        <v>185</v>
      </c>
      <c r="O188" s="1">
        <v>3</v>
      </c>
      <c r="P188" s="1">
        <v>7.24</v>
      </c>
      <c r="Q188" s="1">
        <v>79.2</v>
      </c>
      <c r="R188">
        <f t="shared" si="2"/>
        <v>56.818181818181813</v>
      </c>
      <c r="S188" s="1">
        <v>58.5</v>
      </c>
      <c r="T188" s="1">
        <v>24.8</v>
      </c>
      <c r="U188" s="1">
        <v>1.77</v>
      </c>
      <c r="V188" s="1">
        <v>3.37</v>
      </c>
      <c r="W188" s="1" t="s">
        <v>196</v>
      </c>
      <c r="X188" s="1" t="s">
        <v>221</v>
      </c>
      <c r="Y188" s="1">
        <v>500</v>
      </c>
      <c r="Z188" s="1">
        <v>15</v>
      </c>
      <c r="AA188" s="1">
        <v>22</v>
      </c>
      <c r="AB188" s="1">
        <v>12</v>
      </c>
      <c r="AC188" s="1">
        <v>45</v>
      </c>
      <c r="AD188" s="1">
        <v>99</v>
      </c>
      <c r="AE188" s="1" t="s">
        <v>207</v>
      </c>
      <c r="AF188" s="1">
        <v>23</v>
      </c>
      <c r="AG188" s="1">
        <v>19</v>
      </c>
      <c r="AH188" s="1">
        <v>19</v>
      </c>
      <c r="AI188" s="1" t="s">
        <v>196</v>
      </c>
      <c r="AJ188" s="1" t="s">
        <v>197</v>
      </c>
      <c r="AK188" s="1" t="s">
        <v>196</v>
      </c>
      <c r="AL188" s="1" t="s">
        <v>203</v>
      </c>
      <c r="AP188" s="1">
        <v>4.5</v>
      </c>
      <c r="AQ188" s="1">
        <v>177</v>
      </c>
      <c r="AR188" s="1" t="s">
        <v>197</v>
      </c>
    </row>
    <row r="189" spans="1:46" ht="15.75" customHeight="1" x14ac:dyDescent="0.15">
      <c r="A189" s="1" t="s">
        <v>892</v>
      </c>
      <c r="B189" s="1" t="s">
        <v>195</v>
      </c>
      <c r="C189" s="1">
        <v>69</v>
      </c>
      <c r="D189" s="2"/>
      <c r="E189" s="2"/>
      <c r="F189" s="1" t="s">
        <v>196</v>
      </c>
      <c r="R189" t="e">
        <f t="shared" si="2"/>
        <v>#DIV/0!</v>
      </c>
      <c r="AF189" s="1">
        <v>6</v>
      </c>
      <c r="AG189" s="1">
        <v>3</v>
      </c>
      <c r="AH189" s="1">
        <v>3</v>
      </c>
      <c r="AI189" s="1" t="s">
        <v>196</v>
      </c>
      <c r="AJ189" s="1" t="s">
        <v>196</v>
      </c>
      <c r="AK189" s="1" t="s">
        <v>197</v>
      </c>
      <c r="AL189" s="1" t="s">
        <v>203</v>
      </c>
      <c r="AP189" s="1">
        <v>2.1</v>
      </c>
      <c r="AQ189" s="1">
        <v>122</v>
      </c>
      <c r="AR189" s="1" t="s">
        <v>197</v>
      </c>
      <c r="AS189" s="1" t="s">
        <v>196</v>
      </c>
    </row>
    <row r="190" spans="1:46" ht="15.75" customHeight="1" x14ac:dyDescent="0.15">
      <c r="A190" s="1" t="s">
        <v>893</v>
      </c>
      <c r="B190" s="1" t="s">
        <v>195</v>
      </c>
      <c r="C190" s="1">
        <v>84</v>
      </c>
      <c r="D190" s="2"/>
      <c r="E190" s="2"/>
      <c r="F190" s="1" t="s">
        <v>196</v>
      </c>
      <c r="R190" t="e">
        <f t="shared" si="2"/>
        <v>#DIV/0!</v>
      </c>
      <c r="AF190" s="1">
        <v>6</v>
      </c>
      <c r="AG190" s="1">
        <v>2</v>
      </c>
      <c r="AH190" s="1">
        <v>2</v>
      </c>
      <c r="AI190" s="1" t="s">
        <v>196</v>
      </c>
      <c r="AJ190" s="1" t="s">
        <v>196</v>
      </c>
      <c r="AK190" s="1" t="s">
        <v>196</v>
      </c>
      <c r="AL190" s="1" t="s">
        <v>203</v>
      </c>
      <c r="AP190" s="1">
        <v>2.7</v>
      </c>
      <c r="AQ190" s="1">
        <v>78</v>
      </c>
      <c r="AR190" s="1" t="s">
        <v>197</v>
      </c>
      <c r="AS190" s="1" t="s">
        <v>196</v>
      </c>
    </row>
    <row r="191" spans="1:46" ht="15.75" customHeight="1" x14ac:dyDescent="0.15">
      <c r="A191" s="1" t="s">
        <v>894</v>
      </c>
      <c r="B191" s="1" t="s">
        <v>195</v>
      </c>
      <c r="C191" s="1">
        <v>65</v>
      </c>
      <c r="D191" s="1">
        <v>61</v>
      </c>
      <c r="E191" s="1">
        <v>160</v>
      </c>
      <c r="F191" s="1" t="s">
        <v>197</v>
      </c>
      <c r="R191" t="e">
        <f t="shared" si="2"/>
        <v>#DIV/0!</v>
      </c>
      <c r="AF191" s="1">
        <v>13</v>
      </c>
      <c r="AG191" s="1">
        <v>4</v>
      </c>
      <c r="AH191" s="1">
        <v>2</v>
      </c>
      <c r="AI191" s="1" t="s">
        <v>196</v>
      </c>
      <c r="AJ191" s="1" t="s">
        <v>196</v>
      </c>
      <c r="AK191" s="1" t="s">
        <v>196</v>
      </c>
      <c r="AL191" s="1" t="s">
        <v>218</v>
      </c>
      <c r="AM191" s="1" t="s">
        <v>197</v>
      </c>
      <c r="AN191" s="1" t="s">
        <v>196</v>
      </c>
      <c r="AO191" s="1" t="s">
        <v>196</v>
      </c>
      <c r="AP191" s="1">
        <v>5.4</v>
      </c>
      <c r="AQ191" s="1">
        <v>77</v>
      </c>
      <c r="AR191" s="1" t="s">
        <v>196</v>
      </c>
      <c r="AS191" s="1" t="s">
        <v>196</v>
      </c>
      <c r="AT191" s="1" t="s">
        <v>639</v>
      </c>
    </row>
    <row r="192" spans="1:46" ht="15.75" customHeight="1" x14ac:dyDescent="0.15">
      <c r="A192" s="1" t="s">
        <v>895</v>
      </c>
      <c r="B192" s="1" t="s">
        <v>195</v>
      </c>
      <c r="C192" s="1">
        <v>68</v>
      </c>
      <c r="D192" s="1">
        <v>65</v>
      </c>
      <c r="E192" s="1">
        <v>162</v>
      </c>
      <c r="F192" s="1" t="s">
        <v>196</v>
      </c>
      <c r="R192" t="e">
        <f t="shared" si="2"/>
        <v>#DIV/0!</v>
      </c>
      <c r="AF192" s="1">
        <v>34</v>
      </c>
      <c r="AG192" s="1">
        <v>0</v>
      </c>
      <c r="AH192" s="1">
        <v>9</v>
      </c>
      <c r="AI192" s="1" t="s">
        <v>196</v>
      </c>
      <c r="AJ192" s="1" t="s">
        <v>196</v>
      </c>
      <c r="AK192" s="1" t="s">
        <v>196</v>
      </c>
      <c r="AL192" s="1" t="s">
        <v>203</v>
      </c>
      <c r="AP192" s="1">
        <v>2.6</v>
      </c>
      <c r="AQ192" s="1">
        <v>123</v>
      </c>
      <c r="AR192" s="1" t="s">
        <v>197</v>
      </c>
      <c r="AS192" s="1" t="s">
        <v>196</v>
      </c>
    </row>
    <row r="193" spans="1:46" ht="15.75" customHeight="1" x14ac:dyDescent="0.15">
      <c r="A193" s="1" t="s">
        <v>896</v>
      </c>
      <c r="B193" s="1" t="s">
        <v>215</v>
      </c>
      <c r="C193" s="1">
        <v>63</v>
      </c>
      <c r="D193" s="3">
        <v>70</v>
      </c>
      <c r="E193" s="3">
        <v>170</v>
      </c>
      <c r="F193" s="1" t="s">
        <v>197</v>
      </c>
      <c r="G193" s="1" t="s">
        <v>197</v>
      </c>
      <c r="H193" s="1" t="s">
        <v>197</v>
      </c>
      <c r="I193" s="1" t="s">
        <v>208</v>
      </c>
      <c r="J193" s="1" t="s">
        <v>196</v>
      </c>
      <c r="L193" s="1" t="s">
        <v>642</v>
      </c>
      <c r="M193" s="1">
        <v>9.1</v>
      </c>
      <c r="N193" s="1">
        <v>164</v>
      </c>
      <c r="O193" s="1">
        <v>1.7</v>
      </c>
      <c r="P193" s="1">
        <v>7.38</v>
      </c>
      <c r="Q193" s="1">
        <v>88.3</v>
      </c>
      <c r="R193">
        <f t="shared" si="2"/>
        <v>45.300113250283125</v>
      </c>
      <c r="S193" s="1">
        <v>46.9</v>
      </c>
      <c r="T193" s="1">
        <v>27.1</v>
      </c>
      <c r="U193" s="1">
        <v>3.18</v>
      </c>
      <c r="W193" s="1" t="s">
        <v>196</v>
      </c>
      <c r="X193" s="1" t="s">
        <v>213</v>
      </c>
      <c r="Y193" s="1">
        <v>450</v>
      </c>
      <c r="AA193" s="3">
        <v>22</v>
      </c>
      <c r="AB193" s="1">
        <v>8</v>
      </c>
      <c r="AC193" s="1">
        <v>40</v>
      </c>
      <c r="AE193" s="1" t="s">
        <v>207</v>
      </c>
      <c r="AF193" s="1">
        <v>17</v>
      </c>
      <c r="AG193" s="1">
        <v>9</v>
      </c>
      <c r="AH193" s="1">
        <v>9</v>
      </c>
      <c r="AI193" s="1" t="s">
        <v>196</v>
      </c>
      <c r="AJ193" s="1" t="s">
        <v>197</v>
      </c>
      <c r="AK193" s="1" t="s">
        <v>196</v>
      </c>
      <c r="AL193" s="1" t="s">
        <v>218</v>
      </c>
      <c r="AN193" s="1" t="s">
        <v>196</v>
      </c>
      <c r="AO193" s="1" t="s">
        <v>196</v>
      </c>
      <c r="AP193" s="1">
        <v>0.7</v>
      </c>
      <c r="AQ193" s="1">
        <v>29</v>
      </c>
      <c r="AR193" s="1" t="s">
        <v>196</v>
      </c>
      <c r="AS193" s="1" t="s">
        <v>196</v>
      </c>
    </row>
    <row r="194" spans="1:46" ht="15.75" customHeight="1" x14ac:dyDescent="0.15">
      <c r="A194" s="1" t="s">
        <v>897</v>
      </c>
      <c r="B194" s="1" t="s">
        <v>195</v>
      </c>
      <c r="C194" s="1">
        <v>74</v>
      </c>
      <c r="D194" s="1">
        <v>62</v>
      </c>
      <c r="E194" s="1">
        <v>1.58</v>
      </c>
      <c r="F194" s="1" t="s">
        <v>196</v>
      </c>
      <c r="R194" t="e">
        <f t="shared" si="2"/>
        <v>#DIV/0!</v>
      </c>
      <c r="AF194" s="1">
        <v>9</v>
      </c>
      <c r="AG194" s="1">
        <v>0</v>
      </c>
      <c r="AH194" s="1">
        <v>3</v>
      </c>
      <c r="AI194" s="1" t="s">
        <v>196</v>
      </c>
      <c r="AJ194" s="1" t="s">
        <v>196</v>
      </c>
      <c r="AK194" s="1" t="s">
        <v>196</v>
      </c>
      <c r="AL194" s="1" t="s">
        <v>203</v>
      </c>
      <c r="AP194" s="1">
        <v>2.2999999999999998</v>
      </c>
      <c r="AQ194" s="1">
        <v>279</v>
      </c>
      <c r="AR194" s="1" t="s">
        <v>196</v>
      </c>
      <c r="AS194" s="1" t="s">
        <v>196</v>
      </c>
    </row>
    <row r="195" spans="1:46" ht="15.75" customHeight="1" x14ac:dyDescent="0.15">
      <c r="A195" s="1" t="s">
        <v>898</v>
      </c>
      <c r="B195" s="1" t="s">
        <v>215</v>
      </c>
      <c r="C195" s="1">
        <v>69</v>
      </c>
      <c r="D195" s="2"/>
      <c r="E195" s="2"/>
      <c r="F195" s="1" t="s">
        <v>197</v>
      </c>
      <c r="R195" t="e">
        <f t="shared" ref="R195:R227" si="3">AC195/Q195*100</f>
        <v>#DIV/0!</v>
      </c>
      <c r="AF195" s="1">
        <v>24</v>
      </c>
      <c r="AG195" s="1">
        <v>6</v>
      </c>
      <c r="AH195" s="1">
        <v>6</v>
      </c>
      <c r="AI195" s="1" t="s">
        <v>196</v>
      </c>
      <c r="AJ195" s="1" t="s">
        <v>196</v>
      </c>
      <c r="AK195" s="1" t="s">
        <v>196</v>
      </c>
      <c r="AL195" s="1" t="s">
        <v>203</v>
      </c>
      <c r="AP195" s="1">
        <v>3.1</v>
      </c>
      <c r="AQ195" s="1">
        <v>248</v>
      </c>
      <c r="AR195" s="1" t="s">
        <v>196</v>
      </c>
      <c r="AS195" s="1" t="s">
        <v>196</v>
      </c>
      <c r="AT195" s="1" t="s">
        <v>645</v>
      </c>
    </row>
    <row r="196" spans="1:46" ht="15.75" customHeight="1" x14ac:dyDescent="0.15">
      <c r="A196" s="1" t="s">
        <v>899</v>
      </c>
      <c r="B196" s="1" t="s">
        <v>215</v>
      </c>
      <c r="C196" s="1">
        <v>87</v>
      </c>
      <c r="D196" s="2"/>
      <c r="E196" s="1">
        <v>168</v>
      </c>
      <c r="F196" s="1" t="s">
        <v>196</v>
      </c>
      <c r="G196" s="1" t="s">
        <v>197</v>
      </c>
      <c r="H196" s="1" t="s">
        <v>196</v>
      </c>
      <c r="I196" s="1" t="s">
        <v>210</v>
      </c>
      <c r="J196" s="1" t="s">
        <v>196</v>
      </c>
      <c r="K196" s="1">
        <v>79</v>
      </c>
      <c r="L196" s="1" t="s">
        <v>228</v>
      </c>
      <c r="M196" s="1">
        <v>11.5</v>
      </c>
      <c r="N196" s="1">
        <v>243</v>
      </c>
      <c r="O196" s="1">
        <v>2.4</v>
      </c>
      <c r="P196" s="1">
        <v>7.3179999999999996</v>
      </c>
      <c r="Q196" s="1">
        <v>83.7</v>
      </c>
      <c r="R196">
        <f t="shared" si="3"/>
        <v>47.789725209080046</v>
      </c>
      <c r="S196" s="1">
        <v>46.7</v>
      </c>
      <c r="T196" s="1">
        <v>23.4</v>
      </c>
      <c r="U196" s="1">
        <v>2.5</v>
      </c>
      <c r="V196" s="1">
        <v>1.94</v>
      </c>
      <c r="W196" s="1" t="s">
        <v>196</v>
      </c>
      <c r="X196" s="1" t="s">
        <v>201</v>
      </c>
      <c r="Y196" s="1">
        <v>420</v>
      </c>
      <c r="AA196" s="1">
        <v>25</v>
      </c>
      <c r="AB196" s="1">
        <v>8</v>
      </c>
      <c r="AC196" s="1">
        <v>40</v>
      </c>
      <c r="AD196" s="1">
        <v>92</v>
      </c>
      <c r="AE196" s="1" t="s">
        <v>207</v>
      </c>
      <c r="AF196" s="1">
        <v>11</v>
      </c>
      <c r="AG196" s="1">
        <v>10</v>
      </c>
      <c r="AH196" s="1">
        <v>10</v>
      </c>
      <c r="AI196" s="1" t="s">
        <v>196</v>
      </c>
      <c r="AJ196" s="1" t="s">
        <v>196</v>
      </c>
      <c r="AK196" s="1" t="s">
        <v>196</v>
      </c>
      <c r="AL196" s="1" t="s">
        <v>203</v>
      </c>
      <c r="AP196" s="1">
        <v>2.4</v>
      </c>
      <c r="AQ196" s="1">
        <v>243</v>
      </c>
      <c r="AR196" s="1" t="s">
        <v>197</v>
      </c>
      <c r="AS196" s="1" t="s">
        <v>196</v>
      </c>
      <c r="AT196" s="1" t="s">
        <v>647</v>
      </c>
    </row>
    <row r="197" spans="1:46" ht="15.75" customHeight="1" x14ac:dyDescent="0.15">
      <c r="A197" s="1" t="s">
        <v>900</v>
      </c>
      <c r="B197" s="1" t="s">
        <v>215</v>
      </c>
      <c r="C197" s="1">
        <v>82</v>
      </c>
      <c r="D197" s="1">
        <v>70</v>
      </c>
      <c r="E197" s="1">
        <v>165</v>
      </c>
      <c r="F197" s="1" t="s">
        <v>196</v>
      </c>
      <c r="R197" t="e">
        <f t="shared" si="3"/>
        <v>#DIV/0!</v>
      </c>
      <c r="AF197" s="1">
        <v>18</v>
      </c>
      <c r="AG197" s="1">
        <v>3</v>
      </c>
      <c r="AH197" s="1">
        <v>3</v>
      </c>
      <c r="AI197" s="1" t="s">
        <v>196</v>
      </c>
      <c r="AJ197" s="1" t="s">
        <v>196</v>
      </c>
      <c r="AK197" s="1" t="s">
        <v>196</v>
      </c>
      <c r="AL197" s="1" t="s">
        <v>203</v>
      </c>
      <c r="AM197" s="1" t="s">
        <v>196</v>
      </c>
      <c r="AN197" s="1" t="s">
        <v>196</v>
      </c>
      <c r="AO197" s="1" t="s">
        <v>196</v>
      </c>
      <c r="AP197" s="1">
        <v>5.8</v>
      </c>
      <c r="AQ197" s="1">
        <v>117</v>
      </c>
      <c r="AR197" s="1" t="s">
        <v>197</v>
      </c>
      <c r="AS197" s="1" t="s">
        <v>196</v>
      </c>
    </row>
    <row r="198" spans="1:46" ht="15.75" customHeight="1" x14ac:dyDescent="0.15">
      <c r="A198" s="1" t="s">
        <v>901</v>
      </c>
      <c r="B198" s="1" t="s">
        <v>215</v>
      </c>
      <c r="C198" s="1">
        <v>60</v>
      </c>
      <c r="D198" s="1">
        <v>74</v>
      </c>
      <c r="E198" s="1">
        <v>174</v>
      </c>
      <c r="F198" s="1" t="s">
        <v>525</v>
      </c>
      <c r="G198" s="1" t="s">
        <v>197</v>
      </c>
      <c r="H198" s="1" t="s">
        <v>197</v>
      </c>
      <c r="I198" s="1" t="s">
        <v>196</v>
      </c>
      <c r="J198" s="1" t="s">
        <v>196</v>
      </c>
      <c r="K198" s="1">
        <v>71</v>
      </c>
      <c r="L198" s="1" t="s">
        <v>652</v>
      </c>
      <c r="M198" s="1">
        <v>11.1</v>
      </c>
      <c r="N198" s="1">
        <v>43</v>
      </c>
      <c r="O198" s="1">
        <v>0.8</v>
      </c>
      <c r="P198" s="1">
        <v>7.43</v>
      </c>
      <c r="Q198" s="1">
        <v>54.2</v>
      </c>
      <c r="R198">
        <f t="shared" si="3"/>
        <v>55.350553505535046</v>
      </c>
      <c r="S198" s="1">
        <v>42.9</v>
      </c>
      <c r="T198" s="1">
        <v>28</v>
      </c>
      <c r="U198" s="1">
        <v>1.54</v>
      </c>
      <c r="V198" s="1">
        <v>4.05</v>
      </c>
      <c r="W198" s="1" t="s">
        <v>196</v>
      </c>
      <c r="X198" s="1" t="s">
        <v>221</v>
      </c>
      <c r="Y198" s="3">
        <v>430</v>
      </c>
      <c r="Z198" s="1">
        <v>14</v>
      </c>
      <c r="AA198" s="1">
        <v>26</v>
      </c>
      <c r="AB198" s="1">
        <v>8</v>
      </c>
      <c r="AC198" s="1">
        <v>30</v>
      </c>
      <c r="AD198" s="1">
        <v>96</v>
      </c>
      <c r="AF198" s="1">
        <v>23</v>
      </c>
      <c r="AG198" s="1">
        <v>15</v>
      </c>
      <c r="AH198" s="1">
        <v>13</v>
      </c>
      <c r="AI198" s="1" t="s">
        <v>196</v>
      </c>
      <c r="AJ198" s="1" t="s">
        <v>197</v>
      </c>
      <c r="AK198" s="1" t="s">
        <v>196</v>
      </c>
      <c r="AL198" s="1" t="s">
        <v>218</v>
      </c>
      <c r="AM198" s="1" t="s">
        <v>196</v>
      </c>
      <c r="AN198" s="1" t="s">
        <v>196</v>
      </c>
      <c r="AO198" s="1" t="s">
        <v>197</v>
      </c>
      <c r="AP198" s="1">
        <v>0.7</v>
      </c>
      <c r="AQ198" s="1">
        <v>21</v>
      </c>
      <c r="AS198" s="1" t="s">
        <v>196</v>
      </c>
    </row>
    <row r="199" spans="1:46" ht="15.75" customHeight="1" x14ac:dyDescent="0.15">
      <c r="A199" s="1" t="s">
        <v>902</v>
      </c>
      <c r="B199" s="1" t="s">
        <v>215</v>
      </c>
      <c r="C199" s="1">
        <v>48</v>
      </c>
      <c r="D199" s="1">
        <v>80</v>
      </c>
      <c r="E199" s="1">
        <v>185</v>
      </c>
      <c r="F199" s="1" t="s">
        <v>197</v>
      </c>
      <c r="G199" s="1" t="s">
        <v>196</v>
      </c>
      <c r="H199" s="1" t="s">
        <v>196</v>
      </c>
      <c r="I199" s="1" t="s">
        <v>196</v>
      </c>
      <c r="J199" s="1" t="s">
        <v>196</v>
      </c>
      <c r="K199" s="1">
        <v>106</v>
      </c>
      <c r="L199" s="1" t="s">
        <v>654</v>
      </c>
      <c r="M199" s="1">
        <v>13.1</v>
      </c>
      <c r="N199" s="1">
        <v>57</v>
      </c>
      <c r="O199" s="1">
        <v>0.7</v>
      </c>
      <c r="P199" s="1">
        <v>7.45</v>
      </c>
      <c r="Q199" s="1">
        <v>84.2</v>
      </c>
      <c r="R199">
        <f t="shared" si="3"/>
        <v>35.62945368171021</v>
      </c>
      <c r="S199" s="1">
        <v>41.2</v>
      </c>
      <c r="T199" s="1">
        <v>28.31</v>
      </c>
      <c r="U199" s="1">
        <v>1.52</v>
      </c>
      <c r="V199" s="1">
        <v>5.4</v>
      </c>
      <c r="W199" s="1" t="s">
        <v>196</v>
      </c>
      <c r="X199" s="1" t="s">
        <v>224</v>
      </c>
      <c r="AA199" s="1">
        <v>20</v>
      </c>
      <c r="AC199" s="1">
        <v>30</v>
      </c>
      <c r="AD199" s="1">
        <v>97</v>
      </c>
      <c r="AE199" s="1" t="s">
        <v>207</v>
      </c>
      <c r="AF199" s="1">
        <v>18</v>
      </c>
      <c r="AG199" s="1">
        <v>13</v>
      </c>
      <c r="AH199" s="1">
        <v>6</v>
      </c>
      <c r="AI199" s="1" t="s">
        <v>196</v>
      </c>
      <c r="AJ199" s="1" t="s">
        <v>196</v>
      </c>
      <c r="AK199" s="1" t="s">
        <v>196</v>
      </c>
      <c r="AL199" s="1" t="s">
        <v>218</v>
      </c>
      <c r="AM199" s="1" t="s">
        <v>196</v>
      </c>
      <c r="AN199" s="1" t="s">
        <v>196</v>
      </c>
      <c r="AO199" s="1" t="s">
        <v>196</v>
      </c>
      <c r="AP199" s="1">
        <v>0.9</v>
      </c>
      <c r="AQ199" s="1">
        <v>26</v>
      </c>
      <c r="AR199" s="1" t="s">
        <v>197</v>
      </c>
      <c r="AS199" s="1" t="s">
        <v>196</v>
      </c>
    </row>
    <row r="200" spans="1:46" ht="15.75" customHeight="1" x14ac:dyDescent="0.15">
      <c r="A200" s="1" t="s">
        <v>903</v>
      </c>
      <c r="B200" s="1" t="s">
        <v>215</v>
      </c>
      <c r="C200" s="1">
        <v>40</v>
      </c>
      <c r="D200" s="1">
        <v>97</v>
      </c>
      <c r="E200" s="1">
        <v>1.73</v>
      </c>
      <c r="F200" s="1" t="s">
        <v>196</v>
      </c>
      <c r="G200" s="1" t="s">
        <v>196</v>
      </c>
      <c r="H200" s="1" t="s">
        <v>196</v>
      </c>
      <c r="I200" s="1" t="s">
        <v>196</v>
      </c>
      <c r="J200" s="1" t="s">
        <v>196</v>
      </c>
      <c r="K200" s="1">
        <v>73</v>
      </c>
      <c r="M200" s="1">
        <v>14.2</v>
      </c>
      <c r="N200" s="1">
        <v>44</v>
      </c>
      <c r="O200" s="1">
        <v>0.7</v>
      </c>
      <c r="R200" t="e">
        <f t="shared" si="3"/>
        <v>#DIV/0!</v>
      </c>
      <c r="W200" s="1" t="s">
        <v>196</v>
      </c>
      <c r="X200" s="1" t="s">
        <v>224</v>
      </c>
      <c r="AC200" s="10">
        <v>73</v>
      </c>
      <c r="AD200" s="1">
        <v>94</v>
      </c>
      <c r="AE200" s="1" t="s">
        <v>207</v>
      </c>
      <c r="AF200" s="1">
        <v>12</v>
      </c>
      <c r="AG200" s="1">
        <v>4</v>
      </c>
      <c r="AH200" s="1">
        <v>3</v>
      </c>
      <c r="AI200" s="1" t="s">
        <v>196</v>
      </c>
      <c r="AJ200" s="1" t="s">
        <v>196</v>
      </c>
      <c r="AK200" s="1" t="s">
        <v>196</v>
      </c>
      <c r="AL200" s="1" t="s">
        <v>218</v>
      </c>
      <c r="AM200" s="1" t="s">
        <v>196</v>
      </c>
      <c r="AN200" s="1" t="s">
        <v>196</v>
      </c>
      <c r="AO200" s="1" t="s">
        <v>196</v>
      </c>
      <c r="AP200" s="1">
        <v>0.7</v>
      </c>
      <c r="AQ200" s="1">
        <v>37</v>
      </c>
      <c r="AR200" s="1" t="s">
        <v>197</v>
      </c>
      <c r="AS200" s="1" t="s">
        <v>196</v>
      </c>
      <c r="AT200" s="1" t="s">
        <v>655</v>
      </c>
    </row>
    <row r="201" spans="1:46" ht="15.75" customHeight="1" x14ac:dyDescent="0.15">
      <c r="A201" s="1" t="s">
        <v>904</v>
      </c>
      <c r="B201" s="1" t="s">
        <v>195</v>
      </c>
      <c r="C201" s="1">
        <v>49</v>
      </c>
      <c r="D201" s="2"/>
      <c r="E201" s="2"/>
      <c r="F201" s="1" t="s">
        <v>197</v>
      </c>
      <c r="G201" s="1" t="s">
        <v>196</v>
      </c>
      <c r="H201" s="1" t="s">
        <v>196</v>
      </c>
      <c r="I201" s="1" t="s">
        <v>196</v>
      </c>
      <c r="J201" s="1" t="s">
        <v>196</v>
      </c>
      <c r="K201" s="1">
        <v>98</v>
      </c>
      <c r="L201" s="1" t="s">
        <v>599</v>
      </c>
      <c r="M201" s="1">
        <v>11.7</v>
      </c>
      <c r="N201" s="1">
        <v>80</v>
      </c>
      <c r="O201" s="1">
        <v>0.6</v>
      </c>
      <c r="P201" s="1">
        <v>7.4489999999999998</v>
      </c>
      <c r="Q201" s="1">
        <v>89.2</v>
      </c>
      <c r="R201">
        <f t="shared" si="3"/>
        <v>96.412556053811656</v>
      </c>
      <c r="S201" s="1">
        <v>45.8</v>
      </c>
      <c r="T201" s="1">
        <v>31</v>
      </c>
      <c r="U201" s="1">
        <v>1.85</v>
      </c>
      <c r="V201" s="1">
        <v>3.85</v>
      </c>
      <c r="W201" s="1" t="s">
        <v>196</v>
      </c>
      <c r="X201" s="1" t="s">
        <v>224</v>
      </c>
      <c r="Y201" s="1">
        <v>9</v>
      </c>
      <c r="AA201" s="1">
        <v>22</v>
      </c>
      <c r="AC201" s="10">
        <v>86</v>
      </c>
      <c r="AD201" s="1">
        <v>96</v>
      </c>
      <c r="AE201" s="1" t="s">
        <v>207</v>
      </c>
      <c r="AF201" s="1">
        <v>20</v>
      </c>
      <c r="AG201" s="1">
        <v>8</v>
      </c>
      <c r="AH201" s="1">
        <v>7</v>
      </c>
      <c r="AI201" s="1" t="s">
        <v>196</v>
      </c>
      <c r="AJ201" s="1" t="s">
        <v>197</v>
      </c>
      <c r="AK201" s="1" t="s">
        <v>196</v>
      </c>
      <c r="AL201" s="1" t="s">
        <v>218</v>
      </c>
      <c r="AN201" s="1" t="s">
        <v>196</v>
      </c>
      <c r="AO201" s="1" t="s">
        <v>197</v>
      </c>
      <c r="AP201" s="1">
        <v>0.64</v>
      </c>
      <c r="AQ201" s="1">
        <v>50</v>
      </c>
      <c r="AR201" s="1" t="s">
        <v>197</v>
      </c>
      <c r="AS201" s="1" t="s">
        <v>196</v>
      </c>
    </row>
    <row r="202" spans="1:46" ht="15.75" customHeight="1" x14ac:dyDescent="0.15">
      <c r="A202" s="1" t="s">
        <v>905</v>
      </c>
      <c r="B202" s="1" t="s">
        <v>195</v>
      </c>
      <c r="C202" s="1">
        <v>77</v>
      </c>
      <c r="D202" s="2"/>
      <c r="E202" s="2"/>
      <c r="F202" s="1" t="s">
        <v>197</v>
      </c>
      <c r="R202" t="e">
        <f t="shared" si="3"/>
        <v>#DIV/0!</v>
      </c>
      <c r="AF202" s="1">
        <v>2</v>
      </c>
      <c r="AG202" s="1">
        <v>1</v>
      </c>
      <c r="AH202" s="1">
        <v>1</v>
      </c>
      <c r="AI202" s="1" t="s">
        <v>196</v>
      </c>
      <c r="AJ202" s="1" t="s">
        <v>196</v>
      </c>
      <c r="AK202" s="1" t="s">
        <v>196</v>
      </c>
      <c r="AL202" s="1" t="s">
        <v>203</v>
      </c>
      <c r="AP202" s="1">
        <v>1.9</v>
      </c>
      <c r="AQ202" s="1">
        <v>56</v>
      </c>
      <c r="AR202" s="1" t="s">
        <v>197</v>
      </c>
      <c r="AS202" s="1" t="s">
        <v>196</v>
      </c>
    </row>
    <row r="203" spans="1:46" ht="15.75" customHeight="1" x14ac:dyDescent="0.15">
      <c r="A203" s="1" t="s">
        <v>906</v>
      </c>
      <c r="B203" s="1" t="s">
        <v>215</v>
      </c>
      <c r="C203" s="1">
        <v>68</v>
      </c>
      <c r="D203" s="1">
        <v>75</v>
      </c>
      <c r="E203" s="1">
        <v>175</v>
      </c>
      <c r="F203" s="1" t="s">
        <v>196</v>
      </c>
      <c r="R203" t="e">
        <f t="shared" si="3"/>
        <v>#DIV/0!</v>
      </c>
      <c r="AF203" s="1">
        <v>50</v>
      </c>
      <c r="AG203" s="1">
        <v>2</v>
      </c>
      <c r="AH203" s="1">
        <v>2</v>
      </c>
      <c r="AI203" s="1" t="s">
        <v>196</v>
      </c>
      <c r="AJ203" s="1" t="s">
        <v>196</v>
      </c>
      <c r="AK203" s="1" t="s">
        <v>196</v>
      </c>
      <c r="AL203" s="1" t="s">
        <v>203</v>
      </c>
      <c r="AP203" s="1">
        <v>4.5</v>
      </c>
      <c r="AQ203" s="1">
        <v>110</v>
      </c>
      <c r="AR203" s="1" t="s">
        <v>196</v>
      </c>
      <c r="AS203" s="1" t="s">
        <v>196</v>
      </c>
      <c r="AT203" s="1" t="s">
        <v>657</v>
      </c>
    </row>
    <row r="204" spans="1:46" ht="15.75" customHeight="1" x14ac:dyDescent="0.15">
      <c r="A204" s="1" t="s">
        <v>907</v>
      </c>
      <c r="B204" s="1" t="s">
        <v>195</v>
      </c>
      <c r="C204" s="1">
        <v>77</v>
      </c>
      <c r="D204" s="1">
        <v>67</v>
      </c>
      <c r="E204" s="1">
        <v>155</v>
      </c>
      <c r="F204" s="1" t="s">
        <v>197</v>
      </c>
      <c r="R204" t="e">
        <f t="shared" si="3"/>
        <v>#DIV/0!</v>
      </c>
      <c r="AF204" s="1">
        <v>2</v>
      </c>
      <c r="AG204" s="1">
        <v>0</v>
      </c>
      <c r="AH204" s="1">
        <v>2</v>
      </c>
      <c r="AI204" s="1" t="s">
        <v>196</v>
      </c>
      <c r="AJ204" s="1" t="s">
        <v>196</v>
      </c>
      <c r="AK204" s="1" t="s">
        <v>196</v>
      </c>
      <c r="AL204" s="1" t="s">
        <v>203</v>
      </c>
      <c r="AP204" s="1">
        <v>4.4000000000000004</v>
      </c>
      <c r="AQ204" s="1">
        <v>142</v>
      </c>
      <c r="AR204" s="1" t="s">
        <v>196</v>
      </c>
      <c r="AS204" s="1" t="s">
        <v>196</v>
      </c>
      <c r="AT204" s="1" t="s">
        <v>659</v>
      </c>
    </row>
    <row r="205" spans="1:46" ht="15.75" customHeight="1" x14ac:dyDescent="0.15">
      <c r="A205" s="1" t="s">
        <v>908</v>
      </c>
      <c r="B205" s="1" t="s">
        <v>195</v>
      </c>
      <c r="C205" s="1">
        <v>90</v>
      </c>
      <c r="D205" s="2"/>
      <c r="E205" s="2"/>
      <c r="F205" s="1" t="s">
        <v>197</v>
      </c>
      <c r="G205" s="1" t="s">
        <v>197</v>
      </c>
      <c r="H205" s="1" t="s">
        <v>197</v>
      </c>
      <c r="J205" s="1" t="s">
        <v>196</v>
      </c>
      <c r="K205" s="1">
        <v>93</v>
      </c>
      <c r="L205" s="1" t="s">
        <v>661</v>
      </c>
      <c r="M205" s="1">
        <v>12.1</v>
      </c>
      <c r="N205" s="1">
        <v>173</v>
      </c>
      <c r="O205" s="1">
        <v>1.1000000000000001</v>
      </c>
      <c r="P205" s="1">
        <v>7.4109999999999996</v>
      </c>
      <c r="Q205" s="1">
        <v>136.6</v>
      </c>
      <c r="R205">
        <f t="shared" si="3"/>
        <v>29.282576866764277</v>
      </c>
      <c r="S205" s="1">
        <v>25.9</v>
      </c>
      <c r="T205" s="1">
        <v>16.100000000000001</v>
      </c>
      <c r="U205" s="1">
        <v>1.26</v>
      </c>
      <c r="V205" s="1">
        <v>1.25</v>
      </c>
      <c r="W205" s="1" t="s">
        <v>196</v>
      </c>
      <c r="X205" s="1" t="s">
        <v>662</v>
      </c>
      <c r="Y205" s="1">
        <v>300</v>
      </c>
      <c r="Z205" s="1">
        <v>18</v>
      </c>
      <c r="AA205" s="1">
        <v>26</v>
      </c>
      <c r="AB205" s="1">
        <v>9</v>
      </c>
      <c r="AC205" s="1">
        <v>40</v>
      </c>
      <c r="AD205" s="1">
        <v>96</v>
      </c>
      <c r="AF205" s="1">
        <v>25</v>
      </c>
      <c r="AG205" s="1">
        <v>24</v>
      </c>
      <c r="AH205" s="1">
        <v>24</v>
      </c>
      <c r="AI205" s="1" t="s">
        <v>196</v>
      </c>
      <c r="AJ205" s="1" t="s">
        <v>197</v>
      </c>
      <c r="AK205" s="1" t="s">
        <v>196</v>
      </c>
      <c r="AL205" s="1" t="s">
        <v>203</v>
      </c>
      <c r="AP205" s="1">
        <v>2.8</v>
      </c>
      <c r="AQ205" s="1">
        <v>202</v>
      </c>
      <c r="AR205" s="1" t="s">
        <v>196</v>
      </c>
      <c r="AS205" s="1" t="s">
        <v>196</v>
      </c>
    </row>
    <row r="206" spans="1:46" ht="15.75" customHeight="1" x14ac:dyDescent="0.15">
      <c r="A206" s="1" t="s">
        <v>909</v>
      </c>
      <c r="B206" s="1" t="s">
        <v>195</v>
      </c>
      <c r="C206" s="1">
        <v>84</v>
      </c>
      <c r="D206" s="1">
        <v>66</v>
      </c>
      <c r="E206" s="1">
        <v>1.55</v>
      </c>
      <c r="F206" s="1" t="s">
        <v>197</v>
      </c>
      <c r="R206" t="e">
        <f t="shared" si="3"/>
        <v>#DIV/0!</v>
      </c>
      <c r="AF206" s="1">
        <v>17</v>
      </c>
      <c r="AG206" s="1">
        <v>4</v>
      </c>
      <c r="AH206" s="1">
        <v>5</v>
      </c>
      <c r="AI206" s="1" t="s">
        <v>196</v>
      </c>
      <c r="AJ206" s="1" t="s">
        <v>196</v>
      </c>
      <c r="AK206" s="1" t="s">
        <v>196</v>
      </c>
      <c r="AL206" s="1" t="s">
        <v>203</v>
      </c>
      <c r="AP206" s="1">
        <v>2.2000000000000002</v>
      </c>
      <c r="AQ206" s="1">
        <v>94</v>
      </c>
      <c r="AR206" s="1" t="s">
        <v>197</v>
      </c>
      <c r="AS206" s="1" t="s">
        <v>196</v>
      </c>
      <c r="AT206" s="1" t="s">
        <v>667</v>
      </c>
    </row>
    <row r="207" spans="1:46" ht="15.75" customHeight="1" x14ac:dyDescent="0.15">
      <c r="A207" s="1" t="s">
        <v>910</v>
      </c>
      <c r="B207" s="1" t="s">
        <v>215</v>
      </c>
      <c r="C207" s="1">
        <v>76</v>
      </c>
      <c r="D207" s="2"/>
      <c r="E207" s="2"/>
      <c r="F207" s="1" t="s">
        <v>197</v>
      </c>
      <c r="R207" t="e">
        <f t="shared" si="3"/>
        <v>#DIV/0!</v>
      </c>
      <c r="AF207" s="1">
        <v>3</v>
      </c>
      <c r="AG207" s="1">
        <v>3</v>
      </c>
      <c r="AH207" s="1">
        <v>3</v>
      </c>
      <c r="AI207" s="1" t="s">
        <v>196</v>
      </c>
      <c r="AJ207" s="1" t="s">
        <v>196</v>
      </c>
      <c r="AK207" s="1" t="s">
        <v>196</v>
      </c>
      <c r="AL207" s="1" t="s">
        <v>203</v>
      </c>
      <c r="AP207" s="1">
        <v>4.7</v>
      </c>
      <c r="AQ207" s="1">
        <v>133</v>
      </c>
      <c r="AR207" s="1" t="s">
        <v>197</v>
      </c>
      <c r="AS207" s="1" t="s">
        <v>196</v>
      </c>
      <c r="AT207" s="1" t="s">
        <v>668</v>
      </c>
    </row>
    <row r="208" spans="1:46" ht="15.75" customHeight="1" x14ac:dyDescent="0.15">
      <c r="A208" s="1" t="s">
        <v>911</v>
      </c>
      <c r="B208" s="1" t="s">
        <v>215</v>
      </c>
      <c r="C208" s="1">
        <v>60</v>
      </c>
      <c r="D208" s="2"/>
      <c r="E208" s="2"/>
      <c r="F208" s="1" t="s">
        <v>197</v>
      </c>
      <c r="R208" t="e">
        <f t="shared" si="3"/>
        <v>#DIV/0!</v>
      </c>
      <c r="AF208" s="1">
        <v>13</v>
      </c>
      <c r="AG208" s="1">
        <v>5</v>
      </c>
      <c r="AH208" s="1">
        <v>5</v>
      </c>
      <c r="AI208" s="1" t="s">
        <v>196</v>
      </c>
      <c r="AJ208" s="1" t="s">
        <v>196</v>
      </c>
      <c r="AK208" s="1" t="s">
        <v>196</v>
      </c>
      <c r="AL208" s="1" t="s">
        <v>203</v>
      </c>
      <c r="AP208" s="1">
        <v>2.2999999999999998</v>
      </c>
      <c r="AQ208" s="1">
        <v>76</v>
      </c>
      <c r="AR208" s="1" t="s">
        <v>197</v>
      </c>
      <c r="AS208" s="1" t="s">
        <v>196</v>
      </c>
    </row>
    <row r="209" spans="1:46" ht="15.75" customHeight="1" x14ac:dyDescent="0.15">
      <c r="A209" s="1" t="s">
        <v>912</v>
      </c>
      <c r="B209" s="1" t="s">
        <v>195</v>
      </c>
      <c r="C209" s="1">
        <v>71</v>
      </c>
      <c r="D209" s="1">
        <v>70</v>
      </c>
      <c r="E209" s="1">
        <v>1.54</v>
      </c>
      <c r="F209" s="1" t="s">
        <v>196</v>
      </c>
      <c r="R209" t="e">
        <f t="shared" si="3"/>
        <v>#DIV/0!</v>
      </c>
      <c r="AF209" s="1">
        <v>25</v>
      </c>
      <c r="AG209" s="1">
        <v>0</v>
      </c>
      <c r="AH209" s="1">
        <v>1</v>
      </c>
      <c r="AI209" s="1" t="s">
        <v>196</v>
      </c>
      <c r="AJ209" s="1" t="s">
        <v>196</v>
      </c>
      <c r="AK209" s="1" t="s">
        <v>196</v>
      </c>
      <c r="AL209" s="1" t="s">
        <v>203</v>
      </c>
      <c r="AR209" s="1" t="s">
        <v>196</v>
      </c>
      <c r="AS209" s="1" t="s">
        <v>196</v>
      </c>
    </row>
    <row r="210" spans="1:46" ht="15.75" customHeight="1" x14ac:dyDescent="0.15">
      <c r="A210" s="1" t="s">
        <v>913</v>
      </c>
      <c r="B210" s="1" t="s">
        <v>215</v>
      </c>
      <c r="C210" s="1">
        <v>75</v>
      </c>
      <c r="D210" s="2"/>
      <c r="E210" s="2"/>
      <c r="F210" s="1" t="s">
        <v>197</v>
      </c>
      <c r="G210" s="1" t="s">
        <v>196</v>
      </c>
      <c r="H210" s="1" t="s">
        <v>196</v>
      </c>
      <c r="I210" s="1" t="s">
        <v>196</v>
      </c>
      <c r="J210" s="1" t="s">
        <v>196</v>
      </c>
      <c r="K210" s="1">
        <v>95</v>
      </c>
      <c r="L210" s="1">
        <v>664</v>
      </c>
      <c r="M210" s="1">
        <v>8.6999999999999993</v>
      </c>
      <c r="N210" s="1">
        <v>149</v>
      </c>
      <c r="O210" s="1">
        <v>1.6</v>
      </c>
      <c r="P210" s="1">
        <v>7.41</v>
      </c>
      <c r="Q210" s="1">
        <v>68.400000000000006</v>
      </c>
      <c r="R210">
        <f t="shared" si="3"/>
        <v>163.74269005847952</v>
      </c>
      <c r="S210" s="1">
        <v>42.2</v>
      </c>
      <c r="T210" s="1">
        <v>26.6</v>
      </c>
      <c r="U210" s="1">
        <v>3.08</v>
      </c>
      <c r="V210" s="1">
        <v>3.74</v>
      </c>
      <c r="W210" s="1" t="s">
        <v>196</v>
      </c>
      <c r="X210" s="1" t="s">
        <v>224</v>
      </c>
      <c r="AC210">
        <v>112</v>
      </c>
      <c r="AD210" s="1">
        <v>98</v>
      </c>
      <c r="AE210" s="1" t="s">
        <v>217</v>
      </c>
      <c r="AF210" s="1">
        <v>12</v>
      </c>
      <c r="AG210" s="1">
        <v>4</v>
      </c>
      <c r="AH210" s="1">
        <v>3</v>
      </c>
      <c r="AI210" s="1" t="s">
        <v>196</v>
      </c>
      <c r="AJ210" s="1" t="s">
        <v>196</v>
      </c>
      <c r="AK210" s="1" t="s">
        <v>196</v>
      </c>
      <c r="AL210" s="1" t="s">
        <v>218</v>
      </c>
      <c r="AM210" s="1" t="s">
        <v>196</v>
      </c>
      <c r="AN210" s="1" t="s">
        <v>196</v>
      </c>
      <c r="AO210" s="1" t="s">
        <v>196</v>
      </c>
      <c r="AP210" s="1">
        <v>2.5</v>
      </c>
      <c r="AQ210" s="1">
        <v>167</v>
      </c>
      <c r="AR210" s="1" t="s">
        <v>197</v>
      </c>
      <c r="AS210" s="1" t="s">
        <v>196</v>
      </c>
    </row>
    <row r="211" spans="1:46" ht="15.75" customHeight="1" x14ac:dyDescent="0.15">
      <c r="A211" s="1" t="s">
        <v>914</v>
      </c>
      <c r="B211" s="1" t="s">
        <v>195</v>
      </c>
      <c r="C211" s="1">
        <v>69</v>
      </c>
      <c r="D211" s="1">
        <v>93</v>
      </c>
      <c r="E211" s="1">
        <v>164</v>
      </c>
      <c r="F211" s="1" t="s">
        <v>525</v>
      </c>
      <c r="R211" t="e">
        <f t="shared" si="3"/>
        <v>#DIV/0!</v>
      </c>
      <c r="AF211" s="1">
        <v>14</v>
      </c>
      <c r="AG211" s="1">
        <v>0</v>
      </c>
      <c r="AH211" s="1">
        <v>2</v>
      </c>
      <c r="AI211" s="1" t="s">
        <v>196</v>
      </c>
      <c r="AJ211" s="1" t="s">
        <v>196</v>
      </c>
      <c r="AK211" s="1" t="s">
        <v>196</v>
      </c>
      <c r="AL211" s="1" t="s">
        <v>218</v>
      </c>
      <c r="AM211" s="1" t="s">
        <v>196</v>
      </c>
      <c r="AN211" s="1" t="s">
        <v>196</v>
      </c>
      <c r="AO211" s="1" t="s">
        <v>196</v>
      </c>
      <c r="AP211" s="1">
        <v>0.9</v>
      </c>
      <c r="AQ211" s="1">
        <v>29</v>
      </c>
      <c r="AR211" s="1" t="s">
        <v>196</v>
      </c>
      <c r="AS211" s="1" t="s">
        <v>196</v>
      </c>
      <c r="AT211" s="1" t="s">
        <v>674</v>
      </c>
    </row>
    <row r="212" spans="1:46" ht="15.75" customHeight="1" x14ac:dyDescent="0.15">
      <c r="A212" s="1" t="s">
        <v>915</v>
      </c>
      <c r="B212" s="1" t="s">
        <v>195</v>
      </c>
      <c r="C212" s="1">
        <v>70</v>
      </c>
      <c r="D212" s="1">
        <v>64</v>
      </c>
      <c r="E212" s="1">
        <v>150</v>
      </c>
      <c r="F212" s="1" t="s">
        <v>196</v>
      </c>
      <c r="G212" s="1" t="s">
        <v>197</v>
      </c>
      <c r="H212" s="1" t="s">
        <v>197</v>
      </c>
      <c r="I212" s="1" t="s">
        <v>196</v>
      </c>
      <c r="J212" s="1" t="s">
        <v>197</v>
      </c>
      <c r="K212" s="1">
        <v>63</v>
      </c>
      <c r="L212" s="1" t="s">
        <v>675</v>
      </c>
      <c r="M212" s="1">
        <v>8.6</v>
      </c>
      <c r="N212" s="1">
        <v>32</v>
      </c>
      <c r="O212" s="1">
        <v>0.9</v>
      </c>
      <c r="P212" s="1">
        <v>6.84</v>
      </c>
      <c r="Q212" s="1">
        <v>89.4</v>
      </c>
      <c r="R212">
        <f t="shared" si="3"/>
        <v>111.85682326621924</v>
      </c>
      <c r="S212" s="1">
        <v>55.9</v>
      </c>
      <c r="T212" s="1">
        <v>9.4</v>
      </c>
      <c r="U212" s="1">
        <v>21.47</v>
      </c>
      <c r="V212" s="1">
        <v>1.17</v>
      </c>
      <c r="W212" s="1" t="s">
        <v>196</v>
      </c>
      <c r="X212" s="1" t="s">
        <v>201</v>
      </c>
      <c r="Y212" s="1">
        <v>360</v>
      </c>
      <c r="AA212" s="1">
        <v>30</v>
      </c>
      <c r="AB212" s="1">
        <v>11</v>
      </c>
      <c r="AC212" s="1">
        <v>100</v>
      </c>
      <c r="AD212" s="1">
        <v>94</v>
      </c>
      <c r="AE212" s="1" t="s">
        <v>207</v>
      </c>
      <c r="AF212" s="1">
        <v>11</v>
      </c>
      <c r="AG212" s="1">
        <v>8</v>
      </c>
      <c r="AH212" s="1">
        <v>9</v>
      </c>
      <c r="AI212" s="1" t="s">
        <v>196</v>
      </c>
      <c r="AJ212" s="1" t="s">
        <v>196</v>
      </c>
      <c r="AK212" s="1" t="s">
        <v>196</v>
      </c>
      <c r="AL212" s="1" t="s">
        <v>203</v>
      </c>
      <c r="AP212" s="1">
        <v>0.9</v>
      </c>
      <c r="AQ212" s="1">
        <v>32</v>
      </c>
      <c r="AR212" s="1" t="s">
        <v>197</v>
      </c>
      <c r="AS212" s="1" t="s">
        <v>196</v>
      </c>
    </row>
    <row r="213" spans="1:46" ht="15.75" customHeight="1" x14ac:dyDescent="0.15">
      <c r="A213" s="1" t="s">
        <v>916</v>
      </c>
      <c r="B213" s="1" t="s">
        <v>215</v>
      </c>
      <c r="C213" s="1">
        <v>57</v>
      </c>
      <c r="D213" s="1">
        <v>105</v>
      </c>
      <c r="E213" s="1">
        <v>168</v>
      </c>
      <c r="F213" s="1" t="s">
        <v>525</v>
      </c>
      <c r="G213" s="1" t="s">
        <v>196</v>
      </c>
      <c r="H213" s="1" t="s">
        <v>196</v>
      </c>
      <c r="I213" s="1" t="s">
        <v>196</v>
      </c>
      <c r="J213" s="1" t="s">
        <v>196</v>
      </c>
      <c r="K213" s="1">
        <v>73</v>
      </c>
      <c r="L213" s="1" t="s">
        <v>677</v>
      </c>
      <c r="M213" s="1">
        <v>12.8</v>
      </c>
      <c r="N213" s="1">
        <v>46</v>
      </c>
      <c r="O213" s="1">
        <v>0.8</v>
      </c>
      <c r="P213" s="1">
        <v>7.4450000000000003</v>
      </c>
      <c r="Q213" s="1">
        <v>82.7</v>
      </c>
      <c r="R213">
        <f t="shared" si="3"/>
        <v>33.857315598548972</v>
      </c>
      <c r="S213" s="1">
        <v>48.7</v>
      </c>
      <c r="T213" s="1">
        <v>32.700000000000003</v>
      </c>
      <c r="U213" s="1">
        <v>1.52</v>
      </c>
      <c r="W213" s="1" t="s">
        <v>196</v>
      </c>
      <c r="X213" s="1" t="s">
        <v>224</v>
      </c>
      <c r="AC213" s="1">
        <v>28</v>
      </c>
      <c r="AD213" s="1">
        <v>97</v>
      </c>
      <c r="AE213" s="1" t="s">
        <v>207</v>
      </c>
      <c r="AF213" s="1">
        <v>29</v>
      </c>
      <c r="AG213" s="1">
        <v>9</v>
      </c>
      <c r="AH213" s="1">
        <v>7</v>
      </c>
      <c r="AI213" s="1" t="s">
        <v>196</v>
      </c>
      <c r="AJ213" s="1" t="s">
        <v>196</v>
      </c>
      <c r="AK213" s="1" t="s">
        <v>196</v>
      </c>
      <c r="AL213" s="1" t="s">
        <v>218</v>
      </c>
      <c r="AM213" s="1" t="s">
        <v>196</v>
      </c>
      <c r="AN213" s="1" t="s">
        <v>196</v>
      </c>
      <c r="AO213" s="1" t="s">
        <v>196</v>
      </c>
      <c r="AP213" s="1">
        <v>0.8</v>
      </c>
      <c r="AQ213" s="1">
        <v>16</v>
      </c>
      <c r="AR213" s="1" t="s">
        <v>196</v>
      </c>
      <c r="AS213" s="1" t="s">
        <v>196</v>
      </c>
      <c r="AT213" s="1" t="s">
        <v>678</v>
      </c>
    </row>
    <row r="214" spans="1:46" ht="15.75" customHeight="1" x14ac:dyDescent="0.15">
      <c r="A214" s="1" t="s">
        <v>917</v>
      </c>
      <c r="B214" s="1" t="s">
        <v>215</v>
      </c>
      <c r="C214" s="1">
        <v>62</v>
      </c>
      <c r="D214" s="2"/>
      <c r="E214" s="2"/>
      <c r="F214" s="1" t="s">
        <v>196</v>
      </c>
      <c r="R214" t="e">
        <f t="shared" si="3"/>
        <v>#DIV/0!</v>
      </c>
      <c r="AF214" s="1">
        <v>3</v>
      </c>
      <c r="AG214" s="1">
        <v>3</v>
      </c>
      <c r="AH214" s="1">
        <v>3</v>
      </c>
      <c r="AI214" s="1" t="s">
        <v>196</v>
      </c>
      <c r="AJ214" s="1" t="s">
        <v>196</v>
      </c>
      <c r="AK214" s="1" t="s">
        <v>197</v>
      </c>
      <c r="AL214" s="1" t="s">
        <v>203</v>
      </c>
      <c r="AP214" s="1">
        <v>5.0999999999999996</v>
      </c>
      <c r="AQ214" s="1">
        <v>240</v>
      </c>
      <c r="AR214" s="1" t="s">
        <v>196</v>
      </c>
      <c r="AS214" s="1" t="s">
        <v>196</v>
      </c>
      <c r="AT214" s="1" t="s">
        <v>680</v>
      </c>
    </row>
    <row r="215" spans="1:46" ht="15.75" customHeight="1" x14ac:dyDescent="0.15">
      <c r="A215" s="1" t="s">
        <v>918</v>
      </c>
      <c r="B215" s="1" t="s">
        <v>215</v>
      </c>
      <c r="C215" s="1">
        <v>42</v>
      </c>
      <c r="D215" s="3">
        <v>120</v>
      </c>
      <c r="E215" s="3">
        <v>192</v>
      </c>
      <c r="F215" s="1" t="s">
        <v>197</v>
      </c>
      <c r="G215" s="1" t="s">
        <v>196</v>
      </c>
      <c r="H215" s="1" t="s">
        <v>196</v>
      </c>
      <c r="I215" s="1" t="s">
        <v>196</v>
      </c>
      <c r="J215" s="1" t="s">
        <v>196</v>
      </c>
      <c r="M215" s="1">
        <v>12.5</v>
      </c>
      <c r="N215" s="1">
        <v>35</v>
      </c>
      <c r="O215" s="1">
        <v>0.6</v>
      </c>
      <c r="P215" s="1">
        <v>7.41</v>
      </c>
      <c r="Q215" s="1">
        <v>65.400000000000006</v>
      </c>
      <c r="R215">
        <f t="shared" si="3"/>
        <v>32.110091743119263</v>
      </c>
      <c r="S215" s="1">
        <v>38.299999999999997</v>
      </c>
      <c r="T215" s="1">
        <v>24.1</v>
      </c>
      <c r="U215" s="1">
        <v>1.98</v>
      </c>
      <c r="V215" s="1">
        <v>2.46</v>
      </c>
      <c r="W215" s="1" t="s">
        <v>196</v>
      </c>
      <c r="X215" s="1" t="s">
        <v>224</v>
      </c>
      <c r="AC215" s="1">
        <v>21</v>
      </c>
      <c r="AD215" s="1">
        <v>94</v>
      </c>
      <c r="AE215" s="1" t="s">
        <v>207</v>
      </c>
      <c r="AF215" s="1">
        <v>15</v>
      </c>
      <c r="AG215" s="1">
        <v>5</v>
      </c>
      <c r="AH215" s="1">
        <v>4</v>
      </c>
      <c r="AI215" s="1" t="s">
        <v>196</v>
      </c>
      <c r="AJ215" s="1" t="s">
        <v>196</v>
      </c>
      <c r="AK215" s="1" t="s">
        <v>196</v>
      </c>
      <c r="AL215" s="1" t="s">
        <v>218</v>
      </c>
      <c r="AM215" s="1" t="s">
        <v>196</v>
      </c>
      <c r="AN215" s="1" t="s">
        <v>196</v>
      </c>
      <c r="AO215" s="1" t="s">
        <v>197</v>
      </c>
      <c r="AP215" s="1">
        <v>0.7</v>
      </c>
      <c r="AQ215" s="1">
        <v>36</v>
      </c>
      <c r="AR215" s="1" t="s">
        <v>197</v>
      </c>
      <c r="AS215" s="1" t="s">
        <v>196</v>
      </c>
      <c r="AT215" s="1" t="s">
        <v>681</v>
      </c>
    </row>
    <row r="216" spans="1:46" ht="15.75" customHeight="1" x14ac:dyDescent="0.15">
      <c r="A216" s="1" t="s">
        <v>919</v>
      </c>
      <c r="B216" s="1" t="s">
        <v>195</v>
      </c>
      <c r="C216" s="1">
        <v>77</v>
      </c>
      <c r="D216" s="2"/>
      <c r="E216" s="2"/>
      <c r="F216" s="1" t="s">
        <v>197</v>
      </c>
      <c r="G216" s="1" t="s">
        <v>197</v>
      </c>
      <c r="H216" s="1" t="s">
        <v>197</v>
      </c>
      <c r="I216" s="1" t="s">
        <v>208</v>
      </c>
      <c r="J216" s="1" t="s">
        <v>197</v>
      </c>
      <c r="K216" s="1">
        <v>79</v>
      </c>
      <c r="L216" s="1">
        <v>-112</v>
      </c>
      <c r="M216" s="1">
        <v>9.8000000000000007</v>
      </c>
      <c r="N216" s="1">
        <v>156</v>
      </c>
      <c r="O216" s="1">
        <v>3.3</v>
      </c>
      <c r="P216" s="1">
        <v>7.25</v>
      </c>
      <c r="Q216" s="1">
        <v>63.2</v>
      </c>
      <c r="R216">
        <f t="shared" si="3"/>
        <v>79.113924050632917</v>
      </c>
      <c r="S216" s="1">
        <v>53.2</v>
      </c>
      <c r="T216" s="1">
        <v>23</v>
      </c>
      <c r="U216" s="1">
        <v>4.16</v>
      </c>
      <c r="V216" s="1">
        <v>12.08</v>
      </c>
      <c r="W216" s="1" t="s">
        <v>196</v>
      </c>
      <c r="X216" s="1" t="s">
        <v>201</v>
      </c>
      <c r="Y216" s="1">
        <v>330</v>
      </c>
      <c r="AA216" s="1">
        <v>28</v>
      </c>
      <c r="AB216" s="1">
        <v>12</v>
      </c>
      <c r="AC216" s="1">
        <v>50</v>
      </c>
      <c r="AD216" s="1">
        <v>87</v>
      </c>
      <c r="AE216" s="1" t="s">
        <v>207</v>
      </c>
      <c r="AF216" s="1">
        <v>12</v>
      </c>
      <c r="AG216" s="1">
        <v>10</v>
      </c>
      <c r="AH216" s="1">
        <v>10</v>
      </c>
      <c r="AI216" s="1" t="s">
        <v>196</v>
      </c>
      <c r="AJ216" s="1" t="s">
        <v>196</v>
      </c>
      <c r="AK216" s="1" t="s">
        <v>196</v>
      </c>
      <c r="AL216" s="1" t="s">
        <v>203</v>
      </c>
      <c r="AP216" s="1">
        <v>5.3</v>
      </c>
      <c r="AQ216" s="1">
        <v>237</v>
      </c>
      <c r="AR216" s="1" t="s">
        <v>197</v>
      </c>
      <c r="AS216" s="1" t="s">
        <v>196</v>
      </c>
    </row>
    <row r="217" spans="1:46" ht="15.75" customHeight="1" x14ac:dyDescent="0.15">
      <c r="A217" s="1" t="s">
        <v>920</v>
      </c>
      <c r="B217" s="1" t="s">
        <v>215</v>
      </c>
      <c r="C217" s="1">
        <v>83</v>
      </c>
      <c r="D217" s="1">
        <v>80</v>
      </c>
      <c r="E217" s="1">
        <v>178</v>
      </c>
      <c r="F217" s="1" t="s">
        <v>197</v>
      </c>
      <c r="G217" s="1" t="s">
        <v>196</v>
      </c>
      <c r="H217" s="1" t="s">
        <v>196</v>
      </c>
      <c r="I217" s="1" t="s">
        <v>210</v>
      </c>
      <c r="J217" s="1" t="s">
        <v>196</v>
      </c>
      <c r="K217" s="1">
        <v>78</v>
      </c>
      <c r="L217" s="1">
        <v>-1834</v>
      </c>
      <c r="M217" s="1">
        <v>11</v>
      </c>
      <c r="N217" s="1">
        <v>139</v>
      </c>
      <c r="O217" s="1">
        <v>1.7</v>
      </c>
      <c r="P217" s="1">
        <v>7.43</v>
      </c>
      <c r="Q217" s="1">
        <v>81</v>
      </c>
      <c r="R217">
        <f t="shared" si="3"/>
        <v>106.17283950617285</v>
      </c>
      <c r="S217" s="1">
        <v>38.5</v>
      </c>
      <c r="T217" s="1">
        <v>25.2</v>
      </c>
      <c r="U217" s="1">
        <v>2</v>
      </c>
      <c r="X217" s="1" t="s">
        <v>224</v>
      </c>
      <c r="AC217" s="10">
        <v>86</v>
      </c>
      <c r="AD217" s="1">
        <v>96</v>
      </c>
      <c r="AF217" s="1">
        <v>21</v>
      </c>
      <c r="AG217" s="1">
        <v>12</v>
      </c>
      <c r="AH217" s="1">
        <v>10</v>
      </c>
      <c r="AI217" s="1" t="s">
        <v>197</v>
      </c>
      <c r="AJ217" s="1" t="s">
        <v>197</v>
      </c>
      <c r="AK217" s="1" t="s">
        <v>196</v>
      </c>
      <c r="AL217" s="1" t="s">
        <v>203</v>
      </c>
      <c r="AP217" s="1">
        <v>1.1000000000000001</v>
      </c>
      <c r="AQ217" s="1">
        <v>51</v>
      </c>
      <c r="AR217" s="1" t="s">
        <v>197</v>
      </c>
      <c r="AS217" s="1" t="s">
        <v>196</v>
      </c>
    </row>
    <row r="218" spans="1:46" ht="15.75" customHeight="1" x14ac:dyDescent="0.15">
      <c r="A218" s="1" t="s">
        <v>921</v>
      </c>
      <c r="B218" s="1" t="s">
        <v>215</v>
      </c>
      <c r="C218" s="1">
        <v>69</v>
      </c>
      <c r="D218" s="2"/>
      <c r="E218" s="2"/>
      <c r="F218" s="1" t="s">
        <v>196</v>
      </c>
      <c r="R218" t="e">
        <f t="shared" si="3"/>
        <v>#DIV/0!</v>
      </c>
      <c r="AF218" s="1">
        <v>3</v>
      </c>
      <c r="AG218" s="1">
        <v>1</v>
      </c>
      <c r="AH218" s="1">
        <v>1</v>
      </c>
      <c r="AI218" s="1" t="s">
        <v>196</v>
      </c>
      <c r="AJ218" s="1" t="s">
        <v>196</v>
      </c>
      <c r="AK218" s="1" t="s">
        <v>196</v>
      </c>
      <c r="AL218" s="1" t="s">
        <v>203</v>
      </c>
      <c r="AP218" s="1">
        <v>7.7</v>
      </c>
      <c r="AQ218" s="1">
        <v>262</v>
      </c>
      <c r="AR218" s="1" t="s">
        <v>197</v>
      </c>
      <c r="AS218" s="1" t="s">
        <v>196</v>
      </c>
      <c r="AT218" s="1" t="s">
        <v>687</v>
      </c>
    </row>
    <row r="219" spans="1:46" ht="15.75" customHeight="1" x14ac:dyDescent="0.15">
      <c r="A219" s="1" t="s">
        <v>922</v>
      </c>
      <c r="B219" s="1" t="s">
        <v>215</v>
      </c>
      <c r="C219" s="1">
        <v>53</v>
      </c>
      <c r="D219" s="1">
        <v>90</v>
      </c>
      <c r="E219" s="1">
        <v>170</v>
      </c>
      <c r="F219" s="1" t="s">
        <v>197</v>
      </c>
      <c r="G219" s="1" t="s">
        <v>197</v>
      </c>
      <c r="H219" s="1" t="s">
        <v>196</v>
      </c>
      <c r="I219" s="1" t="s">
        <v>208</v>
      </c>
      <c r="J219" s="1" t="s">
        <v>196</v>
      </c>
      <c r="K219" s="1">
        <v>103</v>
      </c>
      <c r="L219" s="1">
        <v>-1024</v>
      </c>
      <c r="M219" s="1">
        <v>11.7</v>
      </c>
      <c r="N219" s="1">
        <v>169</v>
      </c>
      <c r="O219" s="1">
        <v>2.4</v>
      </c>
      <c r="P219" s="1">
        <v>7.41</v>
      </c>
      <c r="Q219" s="1">
        <v>94</v>
      </c>
      <c r="R219">
        <f t="shared" si="3"/>
        <v>53.191489361702125</v>
      </c>
      <c r="S219" s="1">
        <v>49</v>
      </c>
      <c r="T219" s="1">
        <v>30.4</v>
      </c>
      <c r="U219" s="1">
        <v>2.91</v>
      </c>
      <c r="V219" s="1">
        <v>4.38</v>
      </c>
      <c r="W219" s="1" t="s">
        <v>196</v>
      </c>
      <c r="X219" s="1" t="s">
        <v>201</v>
      </c>
      <c r="Y219" s="1">
        <v>440</v>
      </c>
      <c r="AA219" s="1">
        <v>24</v>
      </c>
      <c r="AB219" s="1">
        <v>8</v>
      </c>
      <c r="AC219" s="1">
        <v>50</v>
      </c>
      <c r="AD219" s="1">
        <v>95</v>
      </c>
      <c r="AE219" s="1" t="s">
        <v>207</v>
      </c>
      <c r="AF219" s="1">
        <v>28</v>
      </c>
      <c r="AG219" s="1">
        <v>11</v>
      </c>
      <c r="AH219" s="1">
        <v>9</v>
      </c>
      <c r="AI219" s="1" t="s">
        <v>196</v>
      </c>
      <c r="AJ219" s="1" t="s">
        <v>196</v>
      </c>
      <c r="AK219" s="1" t="s">
        <v>196</v>
      </c>
      <c r="AL219" s="1" t="s">
        <v>218</v>
      </c>
      <c r="AM219" s="1" t="s">
        <v>196</v>
      </c>
      <c r="AN219" s="1" t="s">
        <v>196</v>
      </c>
      <c r="AO219" s="1" t="s">
        <v>196</v>
      </c>
      <c r="AP219" s="1">
        <v>1.1000000000000001</v>
      </c>
      <c r="AQ219" s="1">
        <v>27</v>
      </c>
      <c r="AR219" s="1" t="s">
        <v>197</v>
      </c>
      <c r="AS219" s="1" t="s">
        <v>196</v>
      </c>
    </row>
    <row r="220" spans="1:46" ht="15.75" customHeight="1" x14ac:dyDescent="0.15">
      <c r="A220" s="1" t="s">
        <v>923</v>
      </c>
      <c r="B220" s="1" t="s">
        <v>215</v>
      </c>
      <c r="C220" s="1">
        <v>43</v>
      </c>
      <c r="D220" s="2"/>
      <c r="E220" s="2"/>
      <c r="F220" s="1" t="s">
        <v>197</v>
      </c>
      <c r="G220" s="1" t="s">
        <v>197</v>
      </c>
      <c r="H220" s="1" t="s">
        <v>197</v>
      </c>
      <c r="I220" s="1" t="s">
        <v>208</v>
      </c>
      <c r="J220" s="1" t="s">
        <v>196</v>
      </c>
      <c r="K220" s="1">
        <v>76</v>
      </c>
      <c r="L220" s="1">
        <v>-810</v>
      </c>
      <c r="M220" s="1">
        <v>11</v>
      </c>
      <c r="N220" s="1">
        <v>137</v>
      </c>
      <c r="O220" s="1">
        <v>1.9</v>
      </c>
      <c r="P220" s="1">
        <v>7.48</v>
      </c>
      <c r="Q220" s="1">
        <v>76</v>
      </c>
      <c r="R220">
        <f t="shared" si="3"/>
        <v>59.210526315789465</v>
      </c>
      <c r="S220" s="1">
        <v>52</v>
      </c>
      <c r="T220" s="1">
        <v>30</v>
      </c>
      <c r="U220" s="1">
        <v>4.1900000000000004</v>
      </c>
      <c r="V220" s="1">
        <v>2.93</v>
      </c>
      <c r="W220" s="1" t="s">
        <v>196</v>
      </c>
      <c r="X220" s="1" t="s">
        <v>201</v>
      </c>
      <c r="Y220" s="1">
        <v>460</v>
      </c>
      <c r="AA220" s="1">
        <v>25</v>
      </c>
      <c r="AB220" s="1">
        <v>13</v>
      </c>
      <c r="AC220" s="1">
        <v>45</v>
      </c>
      <c r="AD220" s="1">
        <v>95</v>
      </c>
      <c r="AE220" s="1" t="s">
        <v>207</v>
      </c>
      <c r="AF220" s="1">
        <v>12</v>
      </c>
      <c r="AG220" s="1">
        <v>11</v>
      </c>
      <c r="AH220" s="1">
        <v>11</v>
      </c>
      <c r="AI220" s="1" t="s">
        <v>196</v>
      </c>
      <c r="AJ220" s="1" t="s">
        <v>196</v>
      </c>
      <c r="AK220" s="1" t="s">
        <v>196</v>
      </c>
      <c r="AL220" s="1" t="s">
        <v>203</v>
      </c>
      <c r="AP220" s="1">
        <v>1.5</v>
      </c>
      <c r="AQ220" s="1">
        <v>149</v>
      </c>
      <c r="AR220" s="1" t="s">
        <v>197</v>
      </c>
      <c r="AS220" s="1" t="s">
        <v>196</v>
      </c>
    </row>
    <row r="221" spans="1:46" ht="15.75" customHeight="1" x14ac:dyDescent="0.15">
      <c r="A221" s="1" t="s">
        <v>924</v>
      </c>
      <c r="B221" s="1" t="s">
        <v>215</v>
      </c>
      <c r="C221" s="1">
        <v>68</v>
      </c>
      <c r="D221" s="2"/>
      <c r="E221" s="2"/>
      <c r="F221" s="1" t="s">
        <v>196</v>
      </c>
      <c r="G221" s="1" t="s">
        <v>197</v>
      </c>
      <c r="H221" s="1" t="s">
        <v>197</v>
      </c>
      <c r="I221" s="1" t="s">
        <v>210</v>
      </c>
      <c r="J221" s="1" t="s">
        <v>197</v>
      </c>
      <c r="K221" s="1">
        <v>77</v>
      </c>
      <c r="L221" s="1" t="s">
        <v>692</v>
      </c>
      <c r="M221" s="1">
        <v>10.7</v>
      </c>
      <c r="N221" s="1">
        <v>208</v>
      </c>
      <c r="O221" s="1">
        <v>2.6</v>
      </c>
      <c r="P221" s="1">
        <v>7.35</v>
      </c>
      <c r="Q221" s="1">
        <v>83.2</v>
      </c>
      <c r="R221">
        <f t="shared" si="3"/>
        <v>120.19230769230769</v>
      </c>
      <c r="S221" s="1">
        <v>59.8</v>
      </c>
      <c r="T221" s="1">
        <v>32.6</v>
      </c>
      <c r="U221" s="1">
        <v>2.52</v>
      </c>
      <c r="V221" s="1">
        <v>5.46</v>
      </c>
      <c r="W221" s="1" t="s">
        <v>196</v>
      </c>
      <c r="X221" s="1" t="s">
        <v>201</v>
      </c>
      <c r="Y221" s="1">
        <v>450</v>
      </c>
      <c r="AA221" s="1">
        <v>33</v>
      </c>
      <c r="AB221" s="1">
        <v>10</v>
      </c>
      <c r="AC221" s="1">
        <v>100</v>
      </c>
      <c r="AD221" s="1">
        <v>97</v>
      </c>
      <c r="AE221" s="1" t="s">
        <v>207</v>
      </c>
      <c r="AF221" s="1">
        <v>31</v>
      </c>
      <c r="AG221" s="1">
        <v>30</v>
      </c>
      <c r="AH221" s="1">
        <v>30</v>
      </c>
      <c r="AI221" s="1" t="s">
        <v>196</v>
      </c>
      <c r="AJ221" s="1" t="s">
        <v>196</v>
      </c>
      <c r="AK221" s="1" t="s">
        <v>196</v>
      </c>
      <c r="AL221" s="1" t="s">
        <v>203</v>
      </c>
      <c r="AP221" s="1">
        <v>3.54</v>
      </c>
      <c r="AQ221" s="1">
        <v>107</v>
      </c>
      <c r="AR221" s="1" t="s">
        <v>197</v>
      </c>
      <c r="AS221" s="1" t="s">
        <v>196</v>
      </c>
    </row>
    <row r="222" spans="1:46" ht="15.75" customHeight="1" x14ac:dyDescent="0.15">
      <c r="A222" s="1" t="s">
        <v>925</v>
      </c>
      <c r="B222" s="1" t="s">
        <v>215</v>
      </c>
      <c r="C222" s="1">
        <v>78</v>
      </c>
      <c r="D222" s="3">
        <v>71</v>
      </c>
      <c r="E222" s="3">
        <v>167</v>
      </c>
      <c r="F222" s="1" t="s">
        <v>196</v>
      </c>
      <c r="R222" t="e">
        <f t="shared" si="3"/>
        <v>#DIV/0!</v>
      </c>
      <c r="AF222" s="1">
        <v>7</v>
      </c>
      <c r="AG222" s="1">
        <v>6</v>
      </c>
      <c r="AH222" s="1">
        <v>6</v>
      </c>
      <c r="AI222" s="1" t="s">
        <v>196</v>
      </c>
      <c r="AJ222" s="1" t="s">
        <v>196</v>
      </c>
      <c r="AK222" s="1" t="s">
        <v>196</v>
      </c>
      <c r="AL222" s="1" t="s">
        <v>203</v>
      </c>
      <c r="AP222" s="1">
        <v>4.5</v>
      </c>
      <c r="AQ222" s="1">
        <v>285</v>
      </c>
      <c r="AR222" s="1" t="s">
        <v>197</v>
      </c>
      <c r="AS222" s="1" t="s">
        <v>196</v>
      </c>
    </row>
    <row r="223" spans="1:46" ht="15.75" customHeight="1" x14ac:dyDescent="0.15">
      <c r="A223" s="1" t="s">
        <v>926</v>
      </c>
      <c r="B223" s="1" t="s">
        <v>195</v>
      </c>
      <c r="C223" s="1">
        <v>84</v>
      </c>
      <c r="D223" s="3">
        <v>62</v>
      </c>
      <c r="E223" s="2"/>
      <c r="F223" s="1" t="s">
        <v>197</v>
      </c>
      <c r="G223" s="1" t="s">
        <v>197</v>
      </c>
      <c r="H223" s="1" t="s">
        <v>197</v>
      </c>
      <c r="I223" s="1" t="s">
        <v>196</v>
      </c>
      <c r="J223" s="1" t="s">
        <v>197</v>
      </c>
      <c r="K223" s="1">
        <v>71</v>
      </c>
      <c r="L223" s="1">
        <v>-122</v>
      </c>
      <c r="M223" s="1">
        <v>9.1999999999999993</v>
      </c>
      <c r="N223" s="1">
        <v>158</v>
      </c>
      <c r="O223" s="1">
        <v>0.9</v>
      </c>
      <c r="P223" s="1">
        <v>7.3310000000000004</v>
      </c>
      <c r="Q223" s="1">
        <v>146.80000000000001</v>
      </c>
      <c r="R223">
        <f t="shared" si="3"/>
        <v>27.24795640326975</v>
      </c>
      <c r="S223" s="1">
        <v>57.3</v>
      </c>
      <c r="T223" s="1">
        <v>29.6</v>
      </c>
      <c r="U223" s="1">
        <v>1.95</v>
      </c>
      <c r="W223" s="1" t="s">
        <v>196</v>
      </c>
      <c r="X223" s="1" t="s">
        <v>201</v>
      </c>
      <c r="Y223" s="1">
        <v>350</v>
      </c>
      <c r="AA223" s="1">
        <v>28</v>
      </c>
      <c r="AB223" s="1">
        <v>14</v>
      </c>
      <c r="AC223" s="1">
        <v>40</v>
      </c>
      <c r="AD223" s="1">
        <v>96</v>
      </c>
      <c r="AE223" s="1" t="s">
        <v>202</v>
      </c>
      <c r="AF223" s="1">
        <v>17</v>
      </c>
      <c r="AG223" s="1">
        <v>14</v>
      </c>
      <c r="AH223" s="1">
        <v>14</v>
      </c>
      <c r="AI223" s="1" t="s">
        <v>196</v>
      </c>
      <c r="AJ223" s="1" t="s">
        <v>197</v>
      </c>
      <c r="AK223" s="1" t="s">
        <v>196</v>
      </c>
      <c r="AL223" s="1" t="s">
        <v>203</v>
      </c>
      <c r="AP223" s="1">
        <v>2.2000000000000002</v>
      </c>
      <c r="AQ223" s="1">
        <v>186</v>
      </c>
      <c r="AR223" s="1" t="s">
        <v>197</v>
      </c>
      <c r="AS223" s="1" t="s">
        <v>196</v>
      </c>
    </row>
    <row r="224" spans="1:46" ht="15.75" customHeight="1" x14ac:dyDescent="0.15">
      <c r="A224" s="1" t="s">
        <v>927</v>
      </c>
      <c r="B224" s="1" t="s">
        <v>195</v>
      </c>
      <c r="C224" s="1">
        <v>80</v>
      </c>
      <c r="D224" s="1">
        <v>60</v>
      </c>
      <c r="E224" s="1">
        <v>160</v>
      </c>
      <c r="F224" s="1" t="s">
        <v>196</v>
      </c>
      <c r="R224" t="e">
        <f t="shared" si="3"/>
        <v>#DIV/0!</v>
      </c>
      <c r="AF224" s="1">
        <v>24</v>
      </c>
      <c r="AG224" s="1">
        <v>1</v>
      </c>
      <c r="AH224" s="1">
        <v>1</v>
      </c>
      <c r="AI224" s="1" t="s">
        <v>196</v>
      </c>
      <c r="AJ224" s="1" t="s">
        <v>196</v>
      </c>
      <c r="AK224" s="1" t="s">
        <v>196</v>
      </c>
      <c r="AL224" s="1" t="s">
        <v>203</v>
      </c>
      <c r="AP224" s="1">
        <v>2.7</v>
      </c>
      <c r="AQ224" s="1">
        <v>93</v>
      </c>
      <c r="AR224" s="1" t="s">
        <v>196</v>
      </c>
      <c r="AS224" s="1" t="s">
        <v>196</v>
      </c>
    </row>
    <row r="225" spans="1:45" ht="15.75" customHeight="1" x14ac:dyDescent="0.15">
      <c r="A225" s="1" t="s">
        <v>928</v>
      </c>
      <c r="B225" s="1" t="s">
        <v>215</v>
      </c>
      <c r="C225" s="1">
        <v>41</v>
      </c>
      <c r="D225" s="2"/>
      <c r="E225" s="2"/>
      <c r="F225" s="1" t="s">
        <v>197</v>
      </c>
      <c r="G225" s="1" t="s">
        <v>197</v>
      </c>
      <c r="H225" s="1" t="s">
        <v>197</v>
      </c>
      <c r="I225" s="1" t="s">
        <v>208</v>
      </c>
      <c r="J225" s="1" t="s">
        <v>196</v>
      </c>
      <c r="K225" s="1">
        <v>95</v>
      </c>
      <c r="L225" s="1" t="s">
        <v>700</v>
      </c>
      <c r="M225" s="1">
        <v>11.9</v>
      </c>
      <c r="P225" s="1">
        <v>7.22</v>
      </c>
      <c r="Q225" s="1">
        <v>72.400000000000006</v>
      </c>
      <c r="R225">
        <f t="shared" si="3"/>
        <v>48.342541436464089</v>
      </c>
      <c r="S225" s="1">
        <v>70.400000000000006</v>
      </c>
      <c r="T225" s="1">
        <v>28.4</v>
      </c>
      <c r="U225" s="1">
        <v>6.67</v>
      </c>
      <c r="W225" s="1" t="s">
        <v>196</v>
      </c>
      <c r="X225" s="1" t="s">
        <v>213</v>
      </c>
      <c r="Z225" s="1">
        <v>7</v>
      </c>
      <c r="AA225" s="1">
        <v>20</v>
      </c>
      <c r="AB225" s="1">
        <v>8</v>
      </c>
      <c r="AC225" s="1">
        <v>35</v>
      </c>
      <c r="AD225" s="1">
        <v>93</v>
      </c>
      <c r="AE225" s="1" t="s">
        <v>207</v>
      </c>
      <c r="AF225" s="1">
        <v>10</v>
      </c>
      <c r="AG225" s="1">
        <v>8</v>
      </c>
      <c r="AH225" s="1">
        <v>8</v>
      </c>
      <c r="AI225" s="1" t="s">
        <v>196</v>
      </c>
      <c r="AJ225" s="1" t="s">
        <v>196</v>
      </c>
      <c r="AK225" s="1" t="s">
        <v>196</v>
      </c>
      <c r="AL225" s="1" t="s">
        <v>203</v>
      </c>
      <c r="AR225" s="1" t="s">
        <v>197</v>
      </c>
      <c r="AS225" s="1" t="s">
        <v>196</v>
      </c>
    </row>
    <row r="226" spans="1:45" ht="15.75" customHeight="1" x14ac:dyDescent="0.15">
      <c r="A226" s="1" t="s">
        <v>929</v>
      </c>
      <c r="B226" s="1" t="s">
        <v>215</v>
      </c>
      <c r="C226" s="1">
        <v>64</v>
      </c>
      <c r="D226" s="1">
        <v>64.8</v>
      </c>
      <c r="E226" s="1">
        <v>160</v>
      </c>
      <c r="F226" s="1" t="s">
        <v>197</v>
      </c>
      <c r="G226" s="1" t="s">
        <v>196</v>
      </c>
      <c r="H226" s="1" t="s">
        <v>196</v>
      </c>
      <c r="I226" s="1" t="s">
        <v>196</v>
      </c>
      <c r="J226" s="1" t="s">
        <v>196</v>
      </c>
      <c r="K226" s="1">
        <v>70</v>
      </c>
      <c r="L226" s="1">
        <v>-100</v>
      </c>
      <c r="M226" s="1">
        <v>13</v>
      </c>
      <c r="N226" s="1">
        <v>213</v>
      </c>
      <c r="O226" s="1">
        <v>1.4</v>
      </c>
      <c r="P226" s="1">
        <v>7.43</v>
      </c>
      <c r="Q226" s="1">
        <v>67.5</v>
      </c>
      <c r="R226">
        <f t="shared" si="3"/>
        <v>148.14814814814815</v>
      </c>
      <c r="S226" s="1">
        <v>36</v>
      </c>
      <c r="T226" s="1">
        <v>23.4</v>
      </c>
      <c r="U226" s="1">
        <v>2.8</v>
      </c>
      <c r="V226" s="1">
        <v>2.8</v>
      </c>
      <c r="W226" s="1" t="s">
        <v>196</v>
      </c>
      <c r="X226" s="1" t="s">
        <v>224</v>
      </c>
      <c r="Y226" s="1">
        <v>10</v>
      </c>
      <c r="AC226" s="1">
        <v>100</v>
      </c>
      <c r="AD226" s="1">
        <v>99</v>
      </c>
      <c r="AE226" s="1" t="s">
        <v>207</v>
      </c>
      <c r="AF226" s="1">
        <v>11</v>
      </c>
      <c r="AG226" s="1">
        <v>9</v>
      </c>
      <c r="AH226" s="1">
        <v>4</v>
      </c>
      <c r="AI226" s="1" t="s">
        <v>197</v>
      </c>
      <c r="AJ226" s="1" t="s">
        <v>197</v>
      </c>
      <c r="AK226" s="1" t="s">
        <v>196</v>
      </c>
      <c r="AL226" s="1" t="s">
        <v>203</v>
      </c>
      <c r="AM226" s="1" t="s">
        <v>196</v>
      </c>
      <c r="AN226" s="1" t="s">
        <v>196</v>
      </c>
      <c r="AO226" s="1" t="s">
        <v>196</v>
      </c>
      <c r="AP226" s="1">
        <v>4.8</v>
      </c>
      <c r="AQ226" s="1">
        <v>299</v>
      </c>
      <c r="AR226" s="1" t="s">
        <v>197</v>
      </c>
      <c r="AS226" s="1" t="s">
        <v>196</v>
      </c>
    </row>
    <row r="227" spans="1:45" ht="15.75" customHeight="1" x14ac:dyDescent="0.15">
      <c r="A227" s="1" t="s">
        <v>930</v>
      </c>
      <c r="B227" s="1" t="s">
        <v>195</v>
      </c>
      <c r="C227" s="1">
        <v>75</v>
      </c>
      <c r="D227" s="3">
        <v>88</v>
      </c>
      <c r="E227" s="2"/>
      <c r="F227" s="1" t="s">
        <v>196</v>
      </c>
      <c r="G227" s="1" t="s">
        <v>197</v>
      </c>
      <c r="H227" s="1" t="s">
        <v>196</v>
      </c>
      <c r="I227" s="1" t="s">
        <v>196</v>
      </c>
      <c r="J227" s="1" t="s">
        <v>196</v>
      </c>
      <c r="K227" s="1">
        <v>68</v>
      </c>
      <c r="L227" s="1" t="s">
        <v>702</v>
      </c>
      <c r="M227" s="1">
        <v>9</v>
      </c>
      <c r="N227" s="1">
        <v>75</v>
      </c>
      <c r="O227" s="1">
        <v>0.7</v>
      </c>
      <c r="P227" s="1">
        <v>7.51</v>
      </c>
      <c r="Q227" s="1">
        <v>69.8</v>
      </c>
      <c r="R227">
        <f t="shared" si="3"/>
        <v>93.123209169054448</v>
      </c>
      <c r="S227" s="1">
        <v>33.299999999999997</v>
      </c>
      <c r="T227" s="1">
        <v>26.3</v>
      </c>
      <c r="U227" s="1">
        <v>1.93</v>
      </c>
      <c r="V227" s="1">
        <v>4.93</v>
      </c>
      <c r="W227" s="1" t="s">
        <v>196</v>
      </c>
      <c r="X227" s="1" t="s">
        <v>213</v>
      </c>
      <c r="Y227" s="3">
        <v>530</v>
      </c>
      <c r="Z227" s="1">
        <v>12</v>
      </c>
      <c r="AA227" s="1">
        <v>22</v>
      </c>
      <c r="AB227" s="1">
        <v>10</v>
      </c>
      <c r="AC227" s="1">
        <v>65</v>
      </c>
      <c r="AD227" s="1">
        <v>96</v>
      </c>
      <c r="AE227" s="1" t="s">
        <v>217</v>
      </c>
      <c r="AF227" s="1">
        <v>22</v>
      </c>
      <c r="AG227" s="1">
        <v>14</v>
      </c>
      <c r="AH227" s="1">
        <v>14</v>
      </c>
      <c r="AI227" s="1" t="s">
        <v>196</v>
      </c>
      <c r="AJ227" s="1" t="s">
        <v>196</v>
      </c>
      <c r="AK227" s="1" t="s">
        <v>196</v>
      </c>
      <c r="AL227" s="1" t="s">
        <v>203</v>
      </c>
      <c r="AP227" s="1">
        <v>0.8</v>
      </c>
      <c r="AQ227" s="1">
        <v>75</v>
      </c>
      <c r="AR227" s="1" t="s">
        <v>197</v>
      </c>
      <c r="AS227" s="1" t="s">
        <v>196</v>
      </c>
    </row>
  </sheetData>
  <pageMargins left="0.511811024" right="0.511811024" top="0.78740157499999996" bottom="0.78740157499999996" header="0.31496062000000002" footer="0.31496062000000002"/>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0B111E3-BFCF-1147-A779-E3C83B026E6C}">
  <dimension ref="A1:AT227"/>
  <sheetViews>
    <sheetView workbookViewId="0">
      <selection activeCell="B1" sqref="B1:B1048576"/>
    </sheetView>
  </sheetViews>
  <sheetFormatPr baseColWidth="10" defaultColWidth="12.6640625" defaultRowHeight="13" x14ac:dyDescent="0.15"/>
  <cols>
    <col min="1" max="1" width="10.6640625" customWidth="1"/>
    <col min="2" max="2" width="10.1640625" customWidth="1"/>
    <col min="3" max="3" width="7.5" customWidth="1"/>
    <col min="4" max="4" width="8.83203125" customWidth="1"/>
    <col min="5" max="5" width="7.6640625" customWidth="1"/>
    <col min="6" max="6" width="22.5" customWidth="1"/>
    <col min="7" max="7" width="10.33203125" customWidth="1"/>
    <col min="8" max="9" width="10.1640625" customWidth="1"/>
    <col min="10" max="10" width="11.83203125" customWidth="1"/>
    <col min="11" max="11" width="5.83203125" customWidth="1"/>
    <col min="12" max="12" width="10" customWidth="1"/>
    <col min="13" max="13" width="7.1640625" customWidth="1"/>
    <col min="14" max="14" width="9.1640625" customWidth="1"/>
    <col min="15" max="15" width="10.6640625" customWidth="1"/>
    <col min="16" max="16" width="10.5" customWidth="1"/>
    <col min="17" max="17" width="6.1640625" customWidth="1"/>
    <col min="18" max="18" width="10.33203125" customWidth="1"/>
    <col min="19" max="19" width="5.1640625" customWidth="1"/>
    <col min="20" max="20" width="12.83203125" customWidth="1"/>
    <col min="21" max="21" width="9.83203125" customWidth="1"/>
    <col min="22" max="22" width="11" customWidth="1"/>
    <col min="23" max="23" width="7.83203125" customWidth="1"/>
    <col min="24" max="24" width="9.33203125" customWidth="1"/>
    <col min="25" max="25" width="7.33203125" customWidth="1"/>
    <col min="26" max="26" width="5.5" customWidth="1"/>
    <col min="27" max="27" width="7.33203125" customWidth="1"/>
    <col min="28" max="28" width="11.5" customWidth="1"/>
    <col min="29" max="29" width="9.33203125" customWidth="1"/>
    <col min="30" max="30" width="12.83203125" customWidth="1"/>
    <col min="31" max="46" width="21.6640625" customWidth="1"/>
  </cols>
  <sheetData>
    <row r="1" spans="1:46" ht="15.75" customHeight="1" x14ac:dyDescent="0.15">
      <c r="A1" s="1" t="s">
        <v>704</v>
      </c>
      <c r="B1" s="1" t="s">
        <v>0</v>
      </c>
      <c r="C1" s="1" t="s">
        <v>1</v>
      </c>
      <c r="D1" s="1" t="s">
        <v>2</v>
      </c>
      <c r="E1" s="1" t="s">
        <v>3</v>
      </c>
      <c r="F1" s="8" t="s">
        <v>11</v>
      </c>
      <c r="G1" s="1" t="s">
        <v>108</v>
      </c>
      <c r="H1" s="1" t="s">
        <v>109</v>
      </c>
      <c r="I1" s="1" t="s">
        <v>110</v>
      </c>
      <c r="J1" s="1" t="s">
        <v>111</v>
      </c>
      <c r="K1" s="1" t="s">
        <v>112</v>
      </c>
      <c r="L1" s="1" t="s">
        <v>113</v>
      </c>
      <c r="M1" s="1" t="s">
        <v>114</v>
      </c>
      <c r="N1" s="1" t="s">
        <v>115</v>
      </c>
      <c r="O1" s="1" t="s">
        <v>116</v>
      </c>
      <c r="P1" s="1" t="s">
        <v>117</v>
      </c>
      <c r="Q1" s="9" t="s">
        <v>118</v>
      </c>
      <c r="R1" s="11" t="s">
        <v>936</v>
      </c>
      <c r="S1" s="1" t="s">
        <v>119</v>
      </c>
      <c r="T1" s="1" t="s">
        <v>120</v>
      </c>
      <c r="U1" s="1" t="s">
        <v>121</v>
      </c>
      <c r="V1" s="1" t="s">
        <v>122</v>
      </c>
      <c r="W1" s="1" t="s">
        <v>123</v>
      </c>
      <c r="X1" s="1" t="s">
        <v>124</v>
      </c>
      <c r="Y1" s="1" t="s">
        <v>125</v>
      </c>
      <c r="Z1" s="1" t="s">
        <v>126</v>
      </c>
      <c r="AA1" s="1" t="s">
        <v>127</v>
      </c>
      <c r="AB1" s="1" t="s">
        <v>128</v>
      </c>
      <c r="AC1" s="9" t="s">
        <v>129</v>
      </c>
      <c r="AD1" s="9" t="s">
        <v>130</v>
      </c>
      <c r="AE1" s="1" t="s">
        <v>131</v>
      </c>
      <c r="AF1" s="1" t="s">
        <v>180</v>
      </c>
      <c r="AG1" s="1" t="s">
        <v>181</v>
      </c>
      <c r="AH1" s="1" t="s">
        <v>182</v>
      </c>
      <c r="AI1" s="1" t="s">
        <v>183</v>
      </c>
      <c r="AJ1" s="1" t="s">
        <v>184</v>
      </c>
      <c r="AK1" s="1" t="s">
        <v>185</v>
      </c>
      <c r="AL1" s="1" t="s">
        <v>186</v>
      </c>
      <c r="AM1" s="1" t="s">
        <v>187</v>
      </c>
      <c r="AN1" s="1" t="s">
        <v>188</v>
      </c>
      <c r="AO1" s="1" t="s">
        <v>189</v>
      </c>
      <c r="AP1" s="1" t="s">
        <v>190</v>
      </c>
      <c r="AQ1" s="1" t="s">
        <v>191</v>
      </c>
      <c r="AR1" s="1" t="s">
        <v>192</v>
      </c>
      <c r="AS1" s="1" t="s">
        <v>193</v>
      </c>
      <c r="AT1" s="1" t="s">
        <v>194</v>
      </c>
    </row>
    <row r="2" spans="1:46" ht="15.75" customHeight="1" x14ac:dyDescent="0.15">
      <c r="A2" s="1" t="s">
        <v>705</v>
      </c>
      <c r="B2" s="1" t="s">
        <v>195</v>
      </c>
      <c r="C2" s="1">
        <v>69</v>
      </c>
      <c r="D2" s="2"/>
      <c r="E2" s="2"/>
      <c r="F2" s="1" t="s">
        <v>197</v>
      </c>
      <c r="R2" t="e">
        <f>AC2/Q2*100</f>
        <v>#DIV/0!</v>
      </c>
      <c r="AF2" s="1">
        <v>5</v>
      </c>
      <c r="AG2" s="1">
        <v>0</v>
      </c>
      <c r="AH2" s="1">
        <v>0</v>
      </c>
      <c r="AI2" s="1" t="s">
        <v>196</v>
      </c>
      <c r="AJ2" s="1" t="s">
        <v>196</v>
      </c>
      <c r="AK2" s="1" t="s">
        <v>196</v>
      </c>
      <c r="AL2" s="1" t="s">
        <v>203</v>
      </c>
      <c r="AP2" s="1">
        <v>0.9</v>
      </c>
      <c r="AQ2" s="1">
        <v>54</v>
      </c>
      <c r="AR2" s="1" t="s">
        <v>197</v>
      </c>
      <c r="AT2" s="1" t="s">
        <v>204</v>
      </c>
    </row>
    <row r="3" spans="1:46" ht="15.75" customHeight="1" x14ac:dyDescent="0.15">
      <c r="A3" s="1" t="s">
        <v>706</v>
      </c>
      <c r="B3" s="1" t="s">
        <v>195</v>
      </c>
      <c r="C3" s="1">
        <v>75</v>
      </c>
      <c r="D3" s="3">
        <v>103</v>
      </c>
      <c r="E3" s="3">
        <v>157</v>
      </c>
      <c r="F3" s="1" t="s">
        <v>197</v>
      </c>
      <c r="G3" s="1" t="s">
        <v>197</v>
      </c>
      <c r="H3" s="1" t="s">
        <v>196</v>
      </c>
      <c r="I3" s="1" t="s">
        <v>210</v>
      </c>
      <c r="J3" s="1" t="s">
        <v>196</v>
      </c>
      <c r="K3" s="1">
        <v>83</v>
      </c>
      <c r="L3" s="1" t="s">
        <v>212</v>
      </c>
      <c r="M3" s="1">
        <v>6.9</v>
      </c>
      <c r="N3" s="1">
        <v>64</v>
      </c>
      <c r="O3" s="1">
        <v>1.2</v>
      </c>
      <c r="P3" s="1">
        <v>7.43</v>
      </c>
      <c r="Q3" s="1">
        <v>99.4</v>
      </c>
      <c r="R3">
        <f t="shared" ref="R3:R66" si="0">AC3/Q3*100</f>
        <v>30.181086519114686</v>
      </c>
      <c r="S3" s="1">
        <v>39.200000000000003</v>
      </c>
      <c r="T3" s="1">
        <v>25.4</v>
      </c>
      <c r="U3" s="1">
        <v>2.04</v>
      </c>
      <c r="V3" s="1">
        <v>1.28</v>
      </c>
      <c r="X3" s="1" t="s">
        <v>213</v>
      </c>
      <c r="Y3" s="1">
        <v>514</v>
      </c>
      <c r="AA3" s="1">
        <v>22</v>
      </c>
      <c r="AB3" s="1">
        <v>10</v>
      </c>
      <c r="AC3" s="1">
        <v>30</v>
      </c>
      <c r="AD3" s="1">
        <v>97</v>
      </c>
      <c r="AE3" s="1" t="s">
        <v>207</v>
      </c>
      <c r="AF3" s="1">
        <v>26</v>
      </c>
      <c r="AG3" s="1">
        <v>24</v>
      </c>
      <c r="AH3" s="1">
        <v>24</v>
      </c>
      <c r="AI3" s="1" t="s">
        <v>196</v>
      </c>
      <c r="AK3" s="1" t="s">
        <v>196</v>
      </c>
      <c r="AL3" s="1" t="s">
        <v>203</v>
      </c>
      <c r="AP3" s="1">
        <v>1.2</v>
      </c>
      <c r="AQ3" s="1">
        <v>108</v>
      </c>
      <c r="AR3" s="1" t="s">
        <v>197</v>
      </c>
      <c r="AS3" s="1" t="s">
        <v>196</v>
      </c>
    </row>
    <row r="4" spans="1:46" ht="15.75" customHeight="1" x14ac:dyDescent="0.15">
      <c r="A4" s="1" t="s">
        <v>707</v>
      </c>
      <c r="B4" s="1" t="s">
        <v>215</v>
      </c>
      <c r="C4" s="1">
        <v>69</v>
      </c>
      <c r="D4" s="3">
        <v>91.5</v>
      </c>
      <c r="E4" s="3">
        <v>178</v>
      </c>
      <c r="F4" s="1" t="s">
        <v>196</v>
      </c>
      <c r="R4" t="e">
        <f t="shared" si="0"/>
        <v>#DIV/0!</v>
      </c>
      <c r="AF4" s="1">
        <v>7</v>
      </c>
      <c r="AG4" s="1">
        <v>0</v>
      </c>
      <c r="AH4" s="1">
        <v>2</v>
      </c>
      <c r="AI4" s="1" t="s">
        <v>196</v>
      </c>
      <c r="AJ4" s="1" t="s">
        <v>196</v>
      </c>
      <c r="AK4" s="1" t="s">
        <v>196</v>
      </c>
      <c r="AL4" s="1" t="s">
        <v>218</v>
      </c>
      <c r="AM4" s="1" t="s">
        <v>197</v>
      </c>
      <c r="AN4" s="1" t="s">
        <v>196</v>
      </c>
      <c r="AO4" s="1" t="s">
        <v>196</v>
      </c>
      <c r="AP4" s="1">
        <v>6.1</v>
      </c>
      <c r="AQ4" s="1">
        <v>141</v>
      </c>
      <c r="AR4" s="1" t="s">
        <v>196</v>
      </c>
      <c r="AS4" s="1" t="s">
        <v>196</v>
      </c>
      <c r="AT4" s="1" t="s">
        <v>219</v>
      </c>
    </row>
    <row r="5" spans="1:46" ht="15.75" customHeight="1" x14ac:dyDescent="0.15">
      <c r="A5" s="1" t="s">
        <v>708</v>
      </c>
      <c r="B5" s="1" t="s">
        <v>195</v>
      </c>
      <c r="C5" s="1">
        <v>75</v>
      </c>
      <c r="D5" s="3">
        <v>40</v>
      </c>
      <c r="E5" s="3">
        <v>135</v>
      </c>
      <c r="F5" s="1" t="s">
        <v>197</v>
      </c>
      <c r="G5" s="1" t="s">
        <v>196</v>
      </c>
      <c r="H5" s="1" t="s">
        <v>196</v>
      </c>
      <c r="I5" s="1" t="s">
        <v>196</v>
      </c>
      <c r="J5" s="1" t="s">
        <v>196</v>
      </c>
      <c r="K5" s="1">
        <v>120</v>
      </c>
      <c r="M5" s="1">
        <v>8.5</v>
      </c>
      <c r="N5" s="1">
        <v>125</v>
      </c>
      <c r="O5" s="1">
        <v>2.2000000000000002</v>
      </c>
      <c r="P5" s="1">
        <v>7.34</v>
      </c>
      <c r="Q5" s="1">
        <v>126.1</v>
      </c>
      <c r="R5">
        <f t="shared" si="0"/>
        <v>76.130055511498824</v>
      </c>
      <c r="S5" s="1">
        <v>55.7</v>
      </c>
      <c r="T5" s="1">
        <v>29.7</v>
      </c>
      <c r="W5" s="1" t="s">
        <v>196</v>
      </c>
      <c r="X5" s="1" t="s">
        <v>224</v>
      </c>
      <c r="AC5">
        <v>96</v>
      </c>
      <c r="AD5" s="1">
        <v>97</v>
      </c>
      <c r="AF5" s="1">
        <v>22</v>
      </c>
      <c r="AG5" s="1">
        <v>7</v>
      </c>
      <c r="AH5" s="1">
        <v>5</v>
      </c>
      <c r="AI5" s="1" t="s">
        <v>196</v>
      </c>
      <c r="AJ5" s="1" t="s">
        <v>196</v>
      </c>
      <c r="AK5" s="1" t="s">
        <v>196</v>
      </c>
      <c r="AL5" s="1" t="s">
        <v>218</v>
      </c>
      <c r="AM5" s="1" t="s">
        <v>196</v>
      </c>
      <c r="AN5" s="1" t="s">
        <v>196</v>
      </c>
      <c r="AO5" s="1" t="s">
        <v>197</v>
      </c>
      <c r="AR5" s="1" t="s">
        <v>197</v>
      </c>
      <c r="AS5" s="1" t="s">
        <v>196</v>
      </c>
    </row>
    <row r="6" spans="1:46" ht="15.75" customHeight="1" x14ac:dyDescent="0.15">
      <c r="A6" s="1" t="s">
        <v>709</v>
      </c>
      <c r="B6" s="1" t="s">
        <v>195</v>
      </c>
      <c r="C6" s="1">
        <v>82</v>
      </c>
      <c r="D6" s="3">
        <v>56</v>
      </c>
      <c r="E6" s="3">
        <v>150</v>
      </c>
      <c r="F6" s="1" t="s">
        <v>197</v>
      </c>
      <c r="G6" s="1" t="s">
        <v>197</v>
      </c>
      <c r="H6" s="1" t="s">
        <v>196</v>
      </c>
      <c r="I6" s="1" t="s">
        <v>196</v>
      </c>
      <c r="J6" s="1" t="s">
        <v>196</v>
      </c>
      <c r="K6" s="1">
        <v>82</v>
      </c>
      <c r="L6" s="1" t="s">
        <v>228</v>
      </c>
      <c r="M6" s="1">
        <v>8.6999999999999993</v>
      </c>
      <c r="N6" s="1">
        <v>195</v>
      </c>
      <c r="O6" s="1">
        <v>1</v>
      </c>
      <c r="P6" s="1">
        <v>7.51</v>
      </c>
      <c r="Q6" s="1">
        <v>60.4</v>
      </c>
      <c r="R6">
        <f t="shared" si="0"/>
        <v>66.225165562913915</v>
      </c>
      <c r="S6" s="1">
        <v>42.2</v>
      </c>
      <c r="T6" s="1">
        <v>33.4</v>
      </c>
      <c r="U6" s="1">
        <v>2.3199999999999998</v>
      </c>
      <c r="V6" s="1">
        <v>3.26</v>
      </c>
      <c r="W6" s="1" t="s">
        <v>197</v>
      </c>
      <c r="X6" s="1" t="s">
        <v>201</v>
      </c>
      <c r="Y6" s="1">
        <v>350</v>
      </c>
      <c r="AA6" s="1">
        <v>28</v>
      </c>
      <c r="AB6" s="1">
        <v>12</v>
      </c>
      <c r="AC6" s="1">
        <v>40</v>
      </c>
      <c r="AD6" s="1">
        <v>96</v>
      </c>
      <c r="AF6" s="1">
        <v>53</v>
      </c>
      <c r="AG6" s="1">
        <v>51</v>
      </c>
      <c r="AH6" s="1">
        <v>51</v>
      </c>
      <c r="AI6" s="1" t="s">
        <v>196</v>
      </c>
      <c r="AJ6" s="1" t="s">
        <v>197</v>
      </c>
      <c r="AK6" s="1" t="s">
        <v>197</v>
      </c>
      <c r="AL6" s="1" t="s">
        <v>203</v>
      </c>
      <c r="AP6" s="1">
        <v>2.5</v>
      </c>
      <c r="AQ6" s="1">
        <v>153</v>
      </c>
      <c r="AR6" s="1" t="s">
        <v>197</v>
      </c>
      <c r="AS6" s="1" t="s">
        <v>196</v>
      </c>
      <c r="AT6" s="1" t="s">
        <v>231</v>
      </c>
    </row>
    <row r="7" spans="1:46" ht="15.75" customHeight="1" x14ac:dyDescent="0.15">
      <c r="A7" s="1" t="s">
        <v>710</v>
      </c>
      <c r="B7" s="1" t="s">
        <v>215</v>
      </c>
      <c r="C7" s="1">
        <v>62</v>
      </c>
      <c r="D7" s="3">
        <v>69</v>
      </c>
      <c r="E7" s="3">
        <v>165</v>
      </c>
      <c r="F7" s="1" t="s">
        <v>197</v>
      </c>
      <c r="G7" s="1" t="s">
        <v>196</v>
      </c>
      <c r="H7" s="1" t="s">
        <v>196</v>
      </c>
      <c r="I7" s="1" t="s">
        <v>196</v>
      </c>
      <c r="J7" s="1" t="s">
        <v>196</v>
      </c>
      <c r="K7" s="1">
        <v>90</v>
      </c>
      <c r="M7" s="1">
        <v>12.7</v>
      </c>
      <c r="N7" s="1">
        <v>47</v>
      </c>
      <c r="O7" s="1">
        <v>0.8</v>
      </c>
      <c r="R7" t="e">
        <f t="shared" si="0"/>
        <v>#DIV/0!</v>
      </c>
      <c r="W7" s="1" t="s">
        <v>196</v>
      </c>
      <c r="X7" s="1" t="s">
        <v>224</v>
      </c>
      <c r="AA7" s="1">
        <v>19</v>
      </c>
      <c r="AC7" s="1">
        <v>40</v>
      </c>
      <c r="AD7" s="1">
        <v>95</v>
      </c>
      <c r="AE7" s="1" t="s">
        <v>207</v>
      </c>
      <c r="AF7" s="1">
        <v>31</v>
      </c>
      <c r="AG7" s="1">
        <v>8</v>
      </c>
      <c r="AH7" s="1">
        <v>6</v>
      </c>
      <c r="AI7" s="1" t="s">
        <v>196</v>
      </c>
      <c r="AJ7" s="1" t="s">
        <v>196</v>
      </c>
      <c r="AK7" s="1" t="s">
        <v>196</v>
      </c>
      <c r="AL7" s="1" t="s">
        <v>218</v>
      </c>
      <c r="AM7" s="1" t="s">
        <v>196</v>
      </c>
      <c r="AN7" s="1" t="s">
        <v>196</v>
      </c>
      <c r="AO7" s="1" t="s">
        <v>197</v>
      </c>
      <c r="AP7" s="1">
        <v>0.8</v>
      </c>
      <c r="AQ7" s="1">
        <v>32</v>
      </c>
      <c r="AR7" s="1" t="s">
        <v>197</v>
      </c>
      <c r="AS7" s="1" t="s">
        <v>197</v>
      </c>
    </row>
    <row r="8" spans="1:46" ht="15.75" customHeight="1" x14ac:dyDescent="0.15">
      <c r="A8" s="1" t="s">
        <v>711</v>
      </c>
      <c r="B8" s="1" t="s">
        <v>195</v>
      </c>
      <c r="C8" s="1">
        <v>69</v>
      </c>
      <c r="D8" s="1">
        <v>74</v>
      </c>
      <c r="E8" s="1">
        <v>157</v>
      </c>
      <c r="F8" s="1" t="s">
        <v>197</v>
      </c>
      <c r="G8" s="1" t="s">
        <v>196</v>
      </c>
      <c r="H8" s="1" t="s">
        <v>196</v>
      </c>
      <c r="I8" s="1" t="s">
        <v>196</v>
      </c>
      <c r="J8" s="1" t="s">
        <v>196</v>
      </c>
      <c r="M8" s="1">
        <v>9.3000000000000007</v>
      </c>
      <c r="N8" s="1">
        <v>25</v>
      </c>
      <c r="O8" s="1">
        <v>0.7</v>
      </c>
      <c r="P8" s="1">
        <v>7.4</v>
      </c>
      <c r="Q8" s="1">
        <v>35.5</v>
      </c>
      <c r="R8">
        <f t="shared" si="0"/>
        <v>0</v>
      </c>
      <c r="S8" s="1">
        <v>47.5</v>
      </c>
      <c r="T8" s="1">
        <v>29.1</v>
      </c>
      <c r="U8" s="1">
        <v>2.2000000000000002</v>
      </c>
      <c r="V8" s="1">
        <v>3.9</v>
      </c>
      <c r="W8" s="1" t="s">
        <v>196</v>
      </c>
      <c r="X8" s="1" t="s">
        <v>224</v>
      </c>
      <c r="AE8" s="1" t="s">
        <v>202</v>
      </c>
      <c r="AF8" s="1">
        <v>21</v>
      </c>
      <c r="AG8" s="1">
        <v>7</v>
      </c>
      <c r="AH8" s="1">
        <v>6</v>
      </c>
      <c r="AI8" s="1" t="s">
        <v>196</v>
      </c>
      <c r="AJ8" s="1" t="s">
        <v>196</v>
      </c>
      <c r="AK8" s="1" t="s">
        <v>196</v>
      </c>
      <c r="AL8" s="1" t="s">
        <v>218</v>
      </c>
      <c r="AM8" s="1" t="s">
        <v>196</v>
      </c>
      <c r="AN8" s="1" t="s">
        <v>196</v>
      </c>
      <c r="AO8" s="1" t="s">
        <v>197</v>
      </c>
      <c r="AP8" s="1">
        <v>0.8</v>
      </c>
      <c r="AQ8" s="1">
        <v>32</v>
      </c>
      <c r="AR8" s="1" t="s">
        <v>197</v>
      </c>
      <c r="AS8" s="1" t="s">
        <v>196</v>
      </c>
    </row>
    <row r="9" spans="1:46" ht="15.75" customHeight="1" x14ac:dyDescent="0.15">
      <c r="A9" s="1" t="s">
        <v>712</v>
      </c>
      <c r="B9" s="1" t="s">
        <v>195</v>
      </c>
      <c r="C9" s="1">
        <v>86</v>
      </c>
      <c r="D9" s="1">
        <v>63</v>
      </c>
      <c r="E9" s="1">
        <v>150</v>
      </c>
      <c r="F9" s="1" t="s">
        <v>196</v>
      </c>
      <c r="R9" t="e">
        <f t="shared" si="0"/>
        <v>#DIV/0!</v>
      </c>
      <c r="AF9" s="1">
        <v>2</v>
      </c>
      <c r="AG9" s="1">
        <v>0</v>
      </c>
      <c r="AH9" s="1">
        <v>1</v>
      </c>
      <c r="AI9" s="1" t="s">
        <v>196</v>
      </c>
      <c r="AJ9" s="1" t="s">
        <v>196</v>
      </c>
      <c r="AK9" s="1" t="s">
        <v>196</v>
      </c>
      <c r="AL9" s="1" t="s">
        <v>203</v>
      </c>
      <c r="AP9" s="1">
        <v>2.6</v>
      </c>
      <c r="AQ9" s="1">
        <v>102</v>
      </c>
      <c r="AR9" s="1" t="s">
        <v>196</v>
      </c>
      <c r="AS9" s="1" t="s">
        <v>196</v>
      </c>
    </row>
    <row r="10" spans="1:46" ht="15.75" customHeight="1" x14ac:dyDescent="0.15">
      <c r="A10" s="1" t="s">
        <v>713</v>
      </c>
      <c r="B10" s="1" t="s">
        <v>195</v>
      </c>
      <c r="C10" s="1">
        <v>72</v>
      </c>
      <c r="D10" s="1">
        <v>98</v>
      </c>
      <c r="E10" s="1">
        <v>155</v>
      </c>
      <c r="F10" s="1" t="s">
        <v>196</v>
      </c>
      <c r="G10" s="1" t="s">
        <v>197</v>
      </c>
      <c r="H10" s="1" t="s">
        <v>197</v>
      </c>
      <c r="I10" s="1" t="s">
        <v>196</v>
      </c>
      <c r="J10" s="1" t="s">
        <v>196</v>
      </c>
      <c r="K10" s="1">
        <v>76</v>
      </c>
      <c r="L10" s="1">
        <v>1123</v>
      </c>
      <c r="M10" s="1">
        <v>7.2</v>
      </c>
      <c r="N10" s="1">
        <v>47</v>
      </c>
      <c r="O10" s="1">
        <v>0.5</v>
      </c>
      <c r="P10" s="1">
        <v>7.44</v>
      </c>
      <c r="Q10" s="1">
        <v>82.9</v>
      </c>
      <c r="R10">
        <f t="shared" si="0"/>
        <v>36.1881785283474</v>
      </c>
      <c r="S10" s="1">
        <v>45</v>
      </c>
      <c r="T10" s="1">
        <v>29.9</v>
      </c>
      <c r="U10" s="1">
        <v>1.76</v>
      </c>
      <c r="V10" s="1">
        <v>5.0199999999999996</v>
      </c>
      <c r="W10" s="1" t="s">
        <v>196</v>
      </c>
      <c r="X10" s="1" t="s">
        <v>201</v>
      </c>
      <c r="Y10" s="1">
        <v>380</v>
      </c>
      <c r="AA10" s="1">
        <v>22</v>
      </c>
      <c r="AB10" s="1">
        <v>10</v>
      </c>
      <c r="AC10" s="1">
        <v>30</v>
      </c>
      <c r="AD10" s="1">
        <v>96</v>
      </c>
      <c r="AE10" s="1" t="s">
        <v>217</v>
      </c>
      <c r="AF10" s="1">
        <v>26</v>
      </c>
      <c r="AG10" s="1">
        <v>25</v>
      </c>
      <c r="AH10" s="1">
        <v>25</v>
      </c>
      <c r="AI10" s="1" t="s">
        <v>196</v>
      </c>
      <c r="AJ10" s="1" t="s">
        <v>196</v>
      </c>
      <c r="AK10" s="1" t="s">
        <v>196</v>
      </c>
      <c r="AL10" s="1" t="s">
        <v>203</v>
      </c>
      <c r="AP10" s="1">
        <v>1.7</v>
      </c>
      <c r="AQ10" s="1">
        <v>123</v>
      </c>
      <c r="AR10" s="1" t="s">
        <v>197</v>
      </c>
      <c r="AS10" s="1" t="s">
        <v>196</v>
      </c>
    </row>
    <row r="11" spans="1:46" ht="15.75" customHeight="1" x14ac:dyDescent="0.15">
      <c r="A11" s="1" t="s">
        <v>714</v>
      </c>
      <c r="B11" s="1" t="s">
        <v>195</v>
      </c>
      <c r="C11" s="1">
        <v>71</v>
      </c>
      <c r="D11" s="1">
        <v>105</v>
      </c>
      <c r="E11" s="1">
        <v>159</v>
      </c>
      <c r="F11" s="1" t="s">
        <v>197</v>
      </c>
      <c r="G11" s="1" t="s">
        <v>196</v>
      </c>
      <c r="H11" s="1" t="s">
        <v>196</v>
      </c>
      <c r="I11" s="1" t="s">
        <v>196</v>
      </c>
      <c r="J11" s="1" t="s">
        <v>196</v>
      </c>
      <c r="K11" s="1">
        <v>86</v>
      </c>
      <c r="M11" s="1">
        <v>8.4</v>
      </c>
      <c r="N11" s="1">
        <v>71</v>
      </c>
      <c r="O11" s="1">
        <v>1</v>
      </c>
      <c r="R11" t="e">
        <f t="shared" si="0"/>
        <v>#DIV/0!</v>
      </c>
      <c r="V11" s="1">
        <v>0.79</v>
      </c>
      <c r="W11" s="1" t="s">
        <v>196</v>
      </c>
      <c r="X11" s="1" t="s">
        <v>224</v>
      </c>
      <c r="AC11" s="10">
        <v>73</v>
      </c>
      <c r="AD11" s="1">
        <v>94</v>
      </c>
      <c r="AE11" s="1" t="s">
        <v>202</v>
      </c>
      <c r="AF11" s="1">
        <v>23</v>
      </c>
      <c r="AG11" s="1">
        <v>8</v>
      </c>
      <c r="AH11" s="1">
        <v>7</v>
      </c>
      <c r="AI11" s="1" t="s">
        <v>196</v>
      </c>
      <c r="AJ11" s="1" t="s">
        <v>196</v>
      </c>
      <c r="AK11" s="1" t="s">
        <v>197</v>
      </c>
      <c r="AL11" s="1" t="s">
        <v>242</v>
      </c>
      <c r="AP11" s="1">
        <v>0.5</v>
      </c>
      <c r="AQ11" s="1">
        <v>15</v>
      </c>
      <c r="AR11" s="1" t="s">
        <v>196</v>
      </c>
      <c r="AS11" s="1" t="s">
        <v>197</v>
      </c>
      <c r="AT11" s="1" t="s">
        <v>243</v>
      </c>
    </row>
    <row r="12" spans="1:46" ht="15.75" customHeight="1" x14ac:dyDescent="0.15">
      <c r="A12" s="1" t="s">
        <v>715</v>
      </c>
      <c r="B12" s="1" t="s">
        <v>195</v>
      </c>
      <c r="C12" s="1">
        <v>65</v>
      </c>
      <c r="D12" s="1">
        <v>65</v>
      </c>
      <c r="E12" s="1">
        <v>160</v>
      </c>
      <c r="F12" s="1" t="s">
        <v>196</v>
      </c>
      <c r="G12" s="1" t="s">
        <v>197</v>
      </c>
      <c r="H12" s="1" t="s">
        <v>196</v>
      </c>
      <c r="I12" s="1" t="s">
        <v>196</v>
      </c>
      <c r="J12" s="1" t="s">
        <v>196</v>
      </c>
      <c r="K12" s="1">
        <v>60</v>
      </c>
      <c r="L12" s="1" t="s">
        <v>247</v>
      </c>
      <c r="M12" s="1">
        <v>10.6</v>
      </c>
      <c r="N12" s="1">
        <v>51</v>
      </c>
      <c r="O12" s="1">
        <v>1.2</v>
      </c>
      <c r="P12" s="1">
        <v>7.35</v>
      </c>
      <c r="Q12" s="1">
        <v>93</v>
      </c>
      <c r="R12">
        <f t="shared" si="0"/>
        <v>75.268817204301072</v>
      </c>
      <c r="S12" s="1">
        <v>43</v>
      </c>
      <c r="T12" s="1">
        <v>19.7</v>
      </c>
      <c r="U12" s="1">
        <v>1.68</v>
      </c>
      <c r="V12" s="1">
        <v>10.28</v>
      </c>
      <c r="W12" s="1" t="s">
        <v>197</v>
      </c>
      <c r="X12" s="1" t="s">
        <v>201</v>
      </c>
      <c r="Y12" s="1">
        <v>300</v>
      </c>
      <c r="AA12" s="1">
        <v>32</v>
      </c>
      <c r="AB12" s="1">
        <v>8</v>
      </c>
      <c r="AC12" s="1">
        <v>70</v>
      </c>
      <c r="AD12" s="1">
        <v>93</v>
      </c>
      <c r="AE12" s="1" t="s">
        <v>207</v>
      </c>
      <c r="AF12" s="1">
        <v>53</v>
      </c>
      <c r="AG12" s="1">
        <v>30</v>
      </c>
      <c r="AH12" s="1">
        <v>24</v>
      </c>
      <c r="AI12" s="1" t="s">
        <v>197</v>
      </c>
      <c r="AJ12" s="1" t="s">
        <v>197</v>
      </c>
      <c r="AK12" s="1" t="s">
        <v>196</v>
      </c>
      <c r="AL12" s="1" t="s">
        <v>218</v>
      </c>
      <c r="AM12" s="1" t="s">
        <v>196</v>
      </c>
      <c r="AN12" s="1" t="s">
        <v>196</v>
      </c>
      <c r="AO12" s="1" t="s">
        <v>196</v>
      </c>
      <c r="AP12" s="1">
        <v>1.2</v>
      </c>
      <c r="AQ12" s="1">
        <v>41</v>
      </c>
      <c r="AR12" s="1" t="s">
        <v>197</v>
      </c>
      <c r="AS12" s="1" t="s">
        <v>197</v>
      </c>
      <c r="AT12" s="1" t="s">
        <v>249</v>
      </c>
    </row>
    <row r="13" spans="1:46" ht="15.75" customHeight="1" x14ac:dyDescent="0.15">
      <c r="A13" s="1" t="s">
        <v>716</v>
      </c>
      <c r="B13" s="1" t="s">
        <v>195</v>
      </c>
      <c r="C13" s="1">
        <v>82</v>
      </c>
      <c r="D13" s="1">
        <v>68</v>
      </c>
      <c r="E13" s="1">
        <v>1.59</v>
      </c>
      <c r="F13" s="1" t="s">
        <v>196</v>
      </c>
      <c r="G13" s="1" t="s">
        <v>197</v>
      </c>
      <c r="H13" s="1" t="s">
        <v>197</v>
      </c>
      <c r="I13" s="1" t="s">
        <v>210</v>
      </c>
      <c r="J13" s="1" t="s">
        <v>196</v>
      </c>
      <c r="K13" s="1">
        <v>73</v>
      </c>
      <c r="L13" s="1" t="s">
        <v>253</v>
      </c>
      <c r="M13" s="1">
        <v>8.5</v>
      </c>
      <c r="N13" s="1">
        <v>244</v>
      </c>
      <c r="O13" s="1">
        <v>1.6</v>
      </c>
      <c r="P13" s="1">
        <v>7.43</v>
      </c>
      <c r="Q13" s="1">
        <v>96.5</v>
      </c>
      <c r="R13">
        <f t="shared" si="0"/>
        <v>31.088082901554404</v>
      </c>
      <c r="S13" s="1">
        <v>38.6</v>
      </c>
      <c r="T13" s="1">
        <v>25.3</v>
      </c>
      <c r="U13" s="1">
        <v>1.06</v>
      </c>
      <c r="V13" s="1">
        <v>2.2000000000000002</v>
      </c>
      <c r="W13" s="1" t="s">
        <v>196</v>
      </c>
      <c r="X13" s="1" t="s">
        <v>221</v>
      </c>
      <c r="Z13" s="1">
        <v>12</v>
      </c>
      <c r="AA13" s="1">
        <v>24</v>
      </c>
      <c r="AB13" s="1">
        <v>6</v>
      </c>
      <c r="AC13" s="1">
        <v>30</v>
      </c>
      <c r="AD13" s="1">
        <v>96</v>
      </c>
      <c r="AF13" s="1">
        <v>20</v>
      </c>
      <c r="AG13" s="1">
        <v>16</v>
      </c>
      <c r="AH13" s="1">
        <v>16</v>
      </c>
      <c r="AI13" s="1" t="s">
        <v>196</v>
      </c>
      <c r="AJ13" s="1" t="s">
        <v>196</v>
      </c>
      <c r="AK13" s="1" t="s">
        <v>196</v>
      </c>
      <c r="AL13" s="1" t="s">
        <v>203</v>
      </c>
      <c r="AP13" s="1">
        <v>1.4</v>
      </c>
      <c r="AQ13" s="1">
        <v>185</v>
      </c>
      <c r="AR13" s="1" t="s">
        <v>197</v>
      </c>
      <c r="AS13" s="1" t="s">
        <v>196</v>
      </c>
    </row>
    <row r="14" spans="1:46" ht="15.75" customHeight="1" x14ac:dyDescent="0.15">
      <c r="A14" s="1" t="s">
        <v>717</v>
      </c>
      <c r="B14" s="1" t="s">
        <v>215</v>
      </c>
      <c r="C14" s="1">
        <v>69</v>
      </c>
      <c r="D14" s="1">
        <v>62</v>
      </c>
      <c r="E14" s="1">
        <v>165</v>
      </c>
      <c r="F14" s="1" t="s">
        <v>196</v>
      </c>
      <c r="R14" t="e">
        <f t="shared" si="0"/>
        <v>#DIV/0!</v>
      </c>
      <c r="AF14" s="1">
        <v>14</v>
      </c>
      <c r="AG14" s="1">
        <v>10</v>
      </c>
      <c r="AH14" s="1">
        <v>10</v>
      </c>
      <c r="AI14" s="1" t="s">
        <v>196</v>
      </c>
      <c r="AJ14" s="1" t="s">
        <v>196</v>
      </c>
      <c r="AK14" s="1" t="s">
        <v>197</v>
      </c>
      <c r="AL14" s="1" t="s">
        <v>203</v>
      </c>
      <c r="AP14" s="1">
        <v>3.2</v>
      </c>
      <c r="AQ14" s="1">
        <v>113</v>
      </c>
      <c r="AR14" s="1" t="s">
        <v>197</v>
      </c>
      <c r="AS14" s="1" t="s">
        <v>196</v>
      </c>
    </row>
    <row r="15" spans="1:46" ht="15.75" customHeight="1" x14ac:dyDescent="0.15">
      <c r="A15" s="1" t="s">
        <v>718</v>
      </c>
      <c r="B15" s="1" t="s">
        <v>195</v>
      </c>
      <c r="C15" s="1">
        <v>77</v>
      </c>
      <c r="D15" s="1">
        <v>100</v>
      </c>
      <c r="E15" s="1">
        <v>154</v>
      </c>
      <c r="F15" s="1" t="s">
        <v>196</v>
      </c>
      <c r="G15" s="1" t="s">
        <v>197</v>
      </c>
      <c r="H15" s="1" t="s">
        <v>197</v>
      </c>
      <c r="I15" s="1" t="s">
        <v>210</v>
      </c>
      <c r="J15" s="1" t="s">
        <v>196</v>
      </c>
      <c r="K15" s="1">
        <v>75</v>
      </c>
      <c r="M15" s="1">
        <v>8.9</v>
      </c>
      <c r="N15" s="1">
        <v>137</v>
      </c>
      <c r="O15" s="1">
        <v>1.4</v>
      </c>
      <c r="P15" s="1">
        <v>7.31</v>
      </c>
      <c r="Q15" s="1">
        <v>69</v>
      </c>
      <c r="R15">
        <f t="shared" si="0"/>
        <v>86.956521739130437</v>
      </c>
      <c r="S15" s="1">
        <v>51</v>
      </c>
      <c r="T15" s="1">
        <v>25</v>
      </c>
      <c r="U15" s="1">
        <v>1.88</v>
      </c>
      <c r="W15" s="1" t="s">
        <v>196</v>
      </c>
      <c r="X15" s="1" t="s">
        <v>201</v>
      </c>
      <c r="Y15" s="1">
        <v>400</v>
      </c>
      <c r="AA15" s="1">
        <v>25</v>
      </c>
      <c r="AB15" s="1">
        <v>14</v>
      </c>
      <c r="AC15" s="1">
        <v>60</v>
      </c>
      <c r="AD15" s="1">
        <v>92</v>
      </c>
      <c r="AE15" s="1" t="s">
        <v>207</v>
      </c>
      <c r="AF15" s="1">
        <v>37</v>
      </c>
      <c r="AG15" s="1">
        <v>6</v>
      </c>
      <c r="AH15" s="1">
        <v>26</v>
      </c>
      <c r="AI15" s="1" t="s">
        <v>196</v>
      </c>
      <c r="AJ15" s="1" t="s">
        <v>197</v>
      </c>
      <c r="AK15" s="1" t="s">
        <v>196</v>
      </c>
      <c r="AL15" s="1" t="s">
        <v>203</v>
      </c>
      <c r="AP15" s="1">
        <v>2.2000000000000002</v>
      </c>
      <c r="AQ15" s="1">
        <v>46</v>
      </c>
      <c r="AR15" s="1" t="s">
        <v>197</v>
      </c>
      <c r="AS15" s="1" t="s">
        <v>196</v>
      </c>
      <c r="AT15" s="1" t="s">
        <v>257</v>
      </c>
    </row>
    <row r="16" spans="1:46" ht="15.75" customHeight="1" x14ac:dyDescent="0.15">
      <c r="A16" s="1" t="s">
        <v>719</v>
      </c>
      <c r="B16" s="1" t="s">
        <v>215</v>
      </c>
      <c r="C16" s="1">
        <v>76</v>
      </c>
      <c r="D16" s="1">
        <v>90</v>
      </c>
      <c r="E16" s="1">
        <v>191</v>
      </c>
      <c r="F16" s="1" t="s">
        <v>197</v>
      </c>
      <c r="G16" s="1" t="s">
        <v>196</v>
      </c>
      <c r="H16" s="1" t="s">
        <v>196</v>
      </c>
      <c r="I16" s="1" t="s">
        <v>196</v>
      </c>
      <c r="J16" s="1" t="s">
        <v>196</v>
      </c>
      <c r="K16" s="1">
        <v>88</v>
      </c>
      <c r="M16" s="1">
        <v>10.8</v>
      </c>
      <c r="N16" s="1">
        <v>28</v>
      </c>
      <c r="O16" s="1">
        <v>0.6</v>
      </c>
      <c r="R16" t="e">
        <f t="shared" si="0"/>
        <v>#DIV/0!</v>
      </c>
      <c r="W16" s="1" t="s">
        <v>196</v>
      </c>
      <c r="X16" s="1" t="s">
        <v>224</v>
      </c>
      <c r="AA16" s="1">
        <v>21</v>
      </c>
      <c r="AC16" s="1">
        <v>37</v>
      </c>
      <c r="AD16" s="1">
        <v>93</v>
      </c>
      <c r="AE16" s="1" t="s">
        <v>260</v>
      </c>
      <c r="AF16" s="1">
        <v>30</v>
      </c>
      <c r="AG16" s="1">
        <v>6</v>
      </c>
      <c r="AH16" s="1">
        <v>4</v>
      </c>
      <c r="AI16" s="1" t="s">
        <v>196</v>
      </c>
      <c r="AJ16" s="1" t="s">
        <v>196</v>
      </c>
      <c r="AK16" s="1" t="s">
        <v>196</v>
      </c>
      <c r="AL16" s="1" t="s">
        <v>218</v>
      </c>
      <c r="AM16" s="1" t="s">
        <v>196</v>
      </c>
      <c r="AN16" s="1" t="s">
        <v>197</v>
      </c>
      <c r="AO16" s="1" t="s">
        <v>197</v>
      </c>
      <c r="AP16" s="1">
        <v>0.7</v>
      </c>
      <c r="AQ16" s="1">
        <v>26</v>
      </c>
      <c r="AR16" s="1" t="s">
        <v>197</v>
      </c>
      <c r="AS16" s="1" t="s">
        <v>196</v>
      </c>
      <c r="AT16" s="1" t="s">
        <v>261</v>
      </c>
    </row>
    <row r="17" spans="1:46" ht="15.75" customHeight="1" x14ac:dyDescent="0.15">
      <c r="A17" s="1" t="s">
        <v>720</v>
      </c>
      <c r="B17" s="1" t="s">
        <v>195</v>
      </c>
      <c r="C17" s="1">
        <v>72</v>
      </c>
      <c r="D17" s="1">
        <v>84</v>
      </c>
      <c r="E17" s="1">
        <v>160</v>
      </c>
      <c r="F17" s="1" t="s">
        <v>196</v>
      </c>
      <c r="G17" s="1" t="s">
        <v>197</v>
      </c>
      <c r="I17" s="1" t="s">
        <v>196</v>
      </c>
      <c r="J17" s="1" t="s">
        <v>196</v>
      </c>
      <c r="K17" s="1">
        <v>70</v>
      </c>
      <c r="L17" s="1" t="s">
        <v>263</v>
      </c>
      <c r="M17" s="1">
        <v>8.9</v>
      </c>
      <c r="N17" s="1">
        <v>49</v>
      </c>
      <c r="O17" s="1">
        <v>0.7</v>
      </c>
      <c r="P17" s="1">
        <v>7.35</v>
      </c>
      <c r="Q17" s="1">
        <v>114.6</v>
      </c>
      <c r="R17">
        <f t="shared" si="0"/>
        <v>34.904013961605585</v>
      </c>
      <c r="S17" s="1">
        <v>30.5</v>
      </c>
      <c r="T17" s="1">
        <v>16.600000000000001</v>
      </c>
      <c r="U17" s="1">
        <v>2.2599999999999998</v>
      </c>
      <c r="V17" s="1">
        <v>0.6</v>
      </c>
      <c r="W17" s="1" t="s">
        <v>197</v>
      </c>
      <c r="X17" s="1" t="s">
        <v>213</v>
      </c>
      <c r="Z17" s="1">
        <v>10</v>
      </c>
      <c r="AA17" s="1">
        <v>17</v>
      </c>
      <c r="AB17" s="1">
        <v>8</v>
      </c>
      <c r="AC17" s="1">
        <v>40</v>
      </c>
      <c r="AD17" s="1">
        <v>97</v>
      </c>
      <c r="AE17" s="1" t="s">
        <v>207</v>
      </c>
      <c r="AF17" s="1">
        <v>29</v>
      </c>
      <c r="AG17" s="1">
        <v>21</v>
      </c>
      <c r="AH17" s="1">
        <v>21</v>
      </c>
      <c r="AI17" s="1" t="s">
        <v>197</v>
      </c>
      <c r="AJ17" s="1" t="s">
        <v>197</v>
      </c>
      <c r="AK17" s="1" t="s">
        <v>196</v>
      </c>
      <c r="AL17" s="1" t="s">
        <v>203</v>
      </c>
      <c r="AP17" s="1">
        <v>6.3</v>
      </c>
      <c r="AQ17" s="1">
        <v>205</v>
      </c>
      <c r="AR17" s="1" t="s">
        <v>197</v>
      </c>
      <c r="AS17" s="1" t="s">
        <v>196</v>
      </c>
    </row>
    <row r="18" spans="1:46" ht="15.75" customHeight="1" x14ac:dyDescent="0.15">
      <c r="A18" s="1" t="s">
        <v>721</v>
      </c>
      <c r="B18" s="1" t="s">
        <v>215</v>
      </c>
      <c r="C18" s="1">
        <v>55</v>
      </c>
      <c r="D18" s="3">
        <v>90</v>
      </c>
      <c r="E18" s="3">
        <v>180</v>
      </c>
      <c r="F18" s="1" t="s">
        <v>196</v>
      </c>
      <c r="R18" t="e">
        <f t="shared" si="0"/>
        <v>#DIV/0!</v>
      </c>
      <c r="AF18" s="1">
        <v>15</v>
      </c>
      <c r="AG18" s="1">
        <v>11</v>
      </c>
      <c r="AH18" s="1">
        <v>11</v>
      </c>
      <c r="AI18" s="1" t="s">
        <v>196</v>
      </c>
      <c r="AJ18" s="1" t="s">
        <v>196</v>
      </c>
      <c r="AK18" s="1" t="s">
        <v>196</v>
      </c>
      <c r="AL18" s="1" t="s">
        <v>203</v>
      </c>
      <c r="AP18" s="1">
        <v>4.0999999999999996</v>
      </c>
      <c r="AQ18" s="1">
        <v>315</v>
      </c>
      <c r="AR18" s="1" t="s">
        <v>196</v>
      </c>
      <c r="AS18" s="1" t="s">
        <v>196</v>
      </c>
      <c r="AT18" s="1" t="s">
        <v>267</v>
      </c>
    </row>
    <row r="19" spans="1:46" ht="15.75" customHeight="1" x14ac:dyDescent="0.15">
      <c r="A19" s="1" t="s">
        <v>722</v>
      </c>
      <c r="B19" s="1" t="s">
        <v>215</v>
      </c>
      <c r="C19" s="1">
        <v>76</v>
      </c>
      <c r="D19" s="1">
        <v>72</v>
      </c>
      <c r="E19" s="1">
        <v>158</v>
      </c>
      <c r="F19" s="1" t="s">
        <v>197</v>
      </c>
      <c r="G19" s="1" t="s">
        <v>196</v>
      </c>
      <c r="H19" s="1" t="s">
        <v>196</v>
      </c>
      <c r="I19" s="1" t="s">
        <v>196</v>
      </c>
      <c r="J19" s="1" t="s">
        <v>196</v>
      </c>
      <c r="K19" s="1">
        <v>92</v>
      </c>
      <c r="M19" s="1">
        <v>11.8</v>
      </c>
      <c r="N19" s="1">
        <v>60</v>
      </c>
      <c r="O19" s="1">
        <v>0.6</v>
      </c>
      <c r="P19" s="1">
        <v>7.42</v>
      </c>
      <c r="Q19" s="1">
        <v>96.7</v>
      </c>
      <c r="R19">
        <f t="shared" si="0"/>
        <v>0</v>
      </c>
      <c r="S19" s="1">
        <v>38.5</v>
      </c>
      <c r="T19" s="1">
        <v>24.5</v>
      </c>
      <c r="U19" s="1">
        <v>1.72</v>
      </c>
      <c r="W19" s="1" t="s">
        <v>196</v>
      </c>
      <c r="X19" s="1" t="s">
        <v>224</v>
      </c>
      <c r="AE19" s="1" t="s">
        <v>207</v>
      </c>
      <c r="AF19" s="1">
        <v>33</v>
      </c>
      <c r="AG19" s="1">
        <v>13</v>
      </c>
      <c r="AH19" s="1">
        <v>13</v>
      </c>
      <c r="AI19" s="1" t="s">
        <v>196</v>
      </c>
      <c r="AJ19" s="1" t="s">
        <v>197</v>
      </c>
      <c r="AK19" s="1" t="s">
        <v>197</v>
      </c>
      <c r="AL19" s="1" t="s">
        <v>218</v>
      </c>
      <c r="AM19" s="1" t="s">
        <v>196</v>
      </c>
      <c r="AN19" s="1" t="s">
        <v>196</v>
      </c>
      <c r="AO19" s="1" t="s">
        <v>197</v>
      </c>
      <c r="AP19" s="1">
        <v>0.7</v>
      </c>
      <c r="AQ19" s="1">
        <v>26</v>
      </c>
      <c r="AR19" s="1" t="s">
        <v>197</v>
      </c>
      <c r="AS19" s="1" t="s">
        <v>196</v>
      </c>
    </row>
    <row r="20" spans="1:46" ht="15.75" customHeight="1" x14ac:dyDescent="0.15">
      <c r="A20" s="1" t="s">
        <v>723</v>
      </c>
      <c r="B20" s="1" t="s">
        <v>195</v>
      </c>
      <c r="C20" s="1">
        <v>53</v>
      </c>
      <c r="D20" s="3">
        <v>70</v>
      </c>
      <c r="E20" s="3">
        <v>160</v>
      </c>
      <c r="F20" s="1" t="s">
        <v>197</v>
      </c>
      <c r="G20" s="1" t="s">
        <v>196</v>
      </c>
      <c r="H20" s="1" t="s">
        <v>196</v>
      </c>
      <c r="I20" s="1" t="s">
        <v>196</v>
      </c>
      <c r="J20" s="1" t="s">
        <v>196</v>
      </c>
      <c r="K20" s="1">
        <v>67</v>
      </c>
      <c r="M20" s="1">
        <v>12.1</v>
      </c>
      <c r="N20" s="1">
        <v>44</v>
      </c>
      <c r="O20" s="1">
        <v>0.7</v>
      </c>
      <c r="P20" s="1">
        <v>7.45</v>
      </c>
      <c r="Q20" s="1">
        <v>52</v>
      </c>
      <c r="R20">
        <f t="shared" si="0"/>
        <v>105.76923076923077</v>
      </c>
      <c r="S20" s="1">
        <v>42.4</v>
      </c>
      <c r="T20" s="1">
        <v>28.9</v>
      </c>
      <c r="U20" s="1">
        <v>2.1</v>
      </c>
      <c r="V20" s="1">
        <v>8.6999999999999993</v>
      </c>
      <c r="W20" s="1" t="s">
        <v>196</v>
      </c>
      <c r="X20" s="1" t="s">
        <v>224</v>
      </c>
      <c r="AC20" s="10">
        <v>55</v>
      </c>
      <c r="AD20" s="1">
        <v>88</v>
      </c>
      <c r="AE20" s="1" t="s">
        <v>207</v>
      </c>
      <c r="AF20" s="1">
        <v>21</v>
      </c>
      <c r="AG20" s="4" t="s">
        <v>272</v>
      </c>
      <c r="AH20" s="1">
        <v>9</v>
      </c>
      <c r="AI20" s="1" t="s">
        <v>196</v>
      </c>
      <c r="AJ20" s="1" t="s">
        <v>197</v>
      </c>
      <c r="AK20" s="1" t="s">
        <v>196</v>
      </c>
      <c r="AL20" s="1" t="s">
        <v>218</v>
      </c>
      <c r="AM20" s="1" t="s">
        <v>196</v>
      </c>
      <c r="AN20" s="1" t="s">
        <v>197</v>
      </c>
      <c r="AO20" s="1" t="s">
        <v>196</v>
      </c>
      <c r="AP20" s="1">
        <v>0.7</v>
      </c>
      <c r="AQ20" s="1">
        <v>23</v>
      </c>
      <c r="AR20" s="1" t="s">
        <v>197</v>
      </c>
      <c r="AS20" s="1" t="s">
        <v>196</v>
      </c>
    </row>
    <row r="21" spans="1:46" ht="15.75" customHeight="1" x14ac:dyDescent="0.15">
      <c r="A21" s="1" t="s">
        <v>724</v>
      </c>
      <c r="B21" s="1" t="s">
        <v>215</v>
      </c>
      <c r="C21" s="1">
        <v>54</v>
      </c>
      <c r="D21" s="1">
        <v>90</v>
      </c>
      <c r="E21" s="1">
        <v>180</v>
      </c>
      <c r="F21" s="1" t="s">
        <v>525</v>
      </c>
      <c r="G21" s="1" t="s">
        <v>197</v>
      </c>
      <c r="H21" s="1" t="s">
        <v>197</v>
      </c>
      <c r="I21" s="1" t="s">
        <v>196</v>
      </c>
      <c r="J21" s="1" t="s">
        <v>197</v>
      </c>
      <c r="K21" s="1">
        <v>79</v>
      </c>
      <c r="L21" s="1" t="s">
        <v>275</v>
      </c>
      <c r="M21" s="1">
        <v>8.3000000000000007</v>
      </c>
      <c r="N21" s="1">
        <v>64</v>
      </c>
      <c r="O21" s="1">
        <v>0.4</v>
      </c>
      <c r="P21" s="1">
        <v>7.52</v>
      </c>
      <c r="Q21" s="1">
        <v>60.9</v>
      </c>
      <c r="R21">
        <f t="shared" si="0"/>
        <v>90.311986863710999</v>
      </c>
      <c r="S21" s="1">
        <v>43.8</v>
      </c>
      <c r="T21" s="1">
        <v>35</v>
      </c>
      <c r="U21" s="1">
        <v>1.35</v>
      </c>
      <c r="V21" s="1">
        <v>3.51</v>
      </c>
      <c r="W21" s="1" t="s">
        <v>197</v>
      </c>
      <c r="X21" s="1" t="s">
        <v>221</v>
      </c>
      <c r="Z21" s="1">
        <v>14</v>
      </c>
      <c r="AA21" s="1">
        <v>20</v>
      </c>
      <c r="AB21" s="1">
        <v>10</v>
      </c>
      <c r="AC21" s="1">
        <v>55</v>
      </c>
      <c r="AD21" s="1">
        <v>92</v>
      </c>
      <c r="AE21" s="1" t="s">
        <v>207</v>
      </c>
      <c r="AF21" s="1">
        <v>36</v>
      </c>
      <c r="AG21" s="1">
        <v>32</v>
      </c>
      <c r="AH21" s="1">
        <v>32</v>
      </c>
      <c r="AI21" s="1" t="s">
        <v>197</v>
      </c>
      <c r="AJ21" s="1" t="s">
        <v>197</v>
      </c>
      <c r="AK21" s="1" t="s">
        <v>196</v>
      </c>
      <c r="AL21" s="1" t="s">
        <v>203</v>
      </c>
      <c r="AP21" s="1">
        <v>1.9</v>
      </c>
      <c r="AQ21" s="1">
        <v>206</v>
      </c>
      <c r="AR21" s="1" t="s">
        <v>197</v>
      </c>
      <c r="AS21" s="1" t="s">
        <v>196</v>
      </c>
      <c r="AT21" s="1" t="s">
        <v>276</v>
      </c>
    </row>
    <row r="22" spans="1:46" ht="15.75" customHeight="1" x14ac:dyDescent="0.15">
      <c r="A22" s="1" t="s">
        <v>725</v>
      </c>
      <c r="B22" s="1" t="s">
        <v>215</v>
      </c>
      <c r="C22" s="1">
        <v>69</v>
      </c>
      <c r="D22" s="3">
        <v>55</v>
      </c>
      <c r="E22" s="3">
        <v>177</v>
      </c>
      <c r="F22" s="1" t="s">
        <v>196</v>
      </c>
      <c r="R22" t="e">
        <f t="shared" si="0"/>
        <v>#DIV/0!</v>
      </c>
      <c r="AF22" s="1">
        <v>7</v>
      </c>
      <c r="AG22" s="1">
        <v>3</v>
      </c>
      <c r="AH22" s="1">
        <v>2</v>
      </c>
      <c r="AI22" s="1" t="s">
        <v>196</v>
      </c>
      <c r="AJ22" s="1" t="s">
        <v>196</v>
      </c>
      <c r="AK22" s="1" t="s">
        <v>196</v>
      </c>
      <c r="AL22" s="1" t="s">
        <v>218</v>
      </c>
      <c r="AM22" s="1" t="s">
        <v>196</v>
      </c>
      <c r="AN22" s="1" t="s">
        <v>196</v>
      </c>
      <c r="AO22" s="1" t="s">
        <v>196</v>
      </c>
      <c r="AP22" s="1">
        <v>0.6</v>
      </c>
      <c r="AQ22" s="1">
        <v>65</v>
      </c>
      <c r="AR22" s="1" t="s">
        <v>196</v>
      </c>
      <c r="AS22" s="1" t="s">
        <v>196</v>
      </c>
    </row>
    <row r="23" spans="1:46" ht="15.75" customHeight="1" x14ac:dyDescent="0.15">
      <c r="A23" s="1" t="s">
        <v>726</v>
      </c>
      <c r="B23" s="1" t="s">
        <v>195</v>
      </c>
      <c r="C23" s="1">
        <v>59</v>
      </c>
      <c r="D23" s="2"/>
      <c r="E23" s="2"/>
      <c r="F23" s="1" t="s">
        <v>197</v>
      </c>
      <c r="R23" t="e">
        <f t="shared" si="0"/>
        <v>#DIV/0!</v>
      </c>
      <c r="AF23" s="1">
        <v>6</v>
      </c>
      <c r="AG23" s="1">
        <v>5</v>
      </c>
      <c r="AH23" s="1">
        <v>5</v>
      </c>
      <c r="AI23" s="1" t="s">
        <v>196</v>
      </c>
      <c r="AJ23" s="1" t="s">
        <v>196</v>
      </c>
      <c r="AK23" s="1" t="s">
        <v>196</v>
      </c>
      <c r="AL23" s="1" t="s">
        <v>203</v>
      </c>
      <c r="AP23" s="1">
        <v>3.3</v>
      </c>
      <c r="AQ23" s="1">
        <v>80</v>
      </c>
      <c r="AR23" s="1" t="s">
        <v>197</v>
      </c>
      <c r="AS23" s="1" t="s">
        <v>196</v>
      </c>
    </row>
    <row r="24" spans="1:46" ht="15.75" customHeight="1" x14ac:dyDescent="0.15">
      <c r="A24" s="1" t="s">
        <v>727</v>
      </c>
      <c r="B24" s="1" t="s">
        <v>195</v>
      </c>
      <c r="C24" s="1">
        <v>76</v>
      </c>
      <c r="D24" s="1">
        <v>83</v>
      </c>
      <c r="E24" s="1">
        <v>145</v>
      </c>
      <c r="F24" s="1" t="s">
        <v>525</v>
      </c>
      <c r="R24" t="e">
        <f t="shared" si="0"/>
        <v>#DIV/0!</v>
      </c>
      <c r="AF24" s="1">
        <v>10</v>
      </c>
      <c r="AG24" s="1">
        <v>10</v>
      </c>
      <c r="AH24" s="1">
        <v>10</v>
      </c>
      <c r="AI24" s="1" t="s">
        <v>196</v>
      </c>
      <c r="AJ24" s="1" t="s">
        <v>196</v>
      </c>
      <c r="AK24" s="1" t="s">
        <v>196</v>
      </c>
      <c r="AL24" s="1" t="s">
        <v>203</v>
      </c>
      <c r="AP24" s="1">
        <v>1.1000000000000001</v>
      </c>
      <c r="AQ24" s="1">
        <v>108</v>
      </c>
      <c r="AR24" s="1" t="s">
        <v>196</v>
      </c>
      <c r="AS24" s="1" t="s">
        <v>196</v>
      </c>
    </row>
    <row r="25" spans="1:46" ht="15.75" customHeight="1" x14ac:dyDescent="0.15">
      <c r="A25" s="1" t="s">
        <v>728</v>
      </c>
      <c r="B25" s="1" t="s">
        <v>215</v>
      </c>
      <c r="C25" s="1">
        <v>63</v>
      </c>
      <c r="D25" s="3">
        <v>65</v>
      </c>
      <c r="E25" s="3">
        <v>168</v>
      </c>
      <c r="F25" s="1" t="s">
        <v>196</v>
      </c>
      <c r="R25" t="e">
        <f t="shared" si="0"/>
        <v>#DIV/0!</v>
      </c>
      <c r="AF25" s="1">
        <v>10</v>
      </c>
      <c r="AG25" s="1">
        <v>6</v>
      </c>
      <c r="AH25" s="1">
        <v>6</v>
      </c>
      <c r="AI25" s="1" t="s">
        <v>196</v>
      </c>
      <c r="AJ25" s="1" t="s">
        <v>196</v>
      </c>
      <c r="AK25" s="1" t="s">
        <v>196</v>
      </c>
      <c r="AL25" s="1" t="s">
        <v>203</v>
      </c>
      <c r="AP25" s="1">
        <v>7.6</v>
      </c>
      <c r="AQ25" s="1">
        <v>271</v>
      </c>
      <c r="AR25" s="1" t="s">
        <v>197</v>
      </c>
      <c r="AS25" s="1" t="s">
        <v>196</v>
      </c>
    </row>
    <row r="26" spans="1:46" ht="15.75" customHeight="1" x14ac:dyDescent="0.15">
      <c r="A26" s="1" t="s">
        <v>729</v>
      </c>
      <c r="B26" s="1" t="s">
        <v>215</v>
      </c>
      <c r="C26" s="1">
        <v>60</v>
      </c>
      <c r="D26" s="1">
        <v>70</v>
      </c>
      <c r="E26" s="1">
        <v>170</v>
      </c>
      <c r="F26" s="1" t="s">
        <v>196</v>
      </c>
      <c r="G26" s="1" t="s">
        <v>197</v>
      </c>
      <c r="H26" s="1" t="s">
        <v>197</v>
      </c>
      <c r="I26" s="1" t="s">
        <v>210</v>
      </c>
      <c r="J26" s="1" t="s">
        <v>196</v>
      </c>
      <c r="K26" s="1">
        <v>89</v>
      </c>
      <c r="L26" s="1">
        <v>-190</v>
      </c>
      <c r="M26" s="1">
        <v>10.4</v>
      </c>
      <c r="N26" s="1">
        <v>255</v>
      </c>
      <c r="O26" s="1">
        <v>4.8</v>
      </c>
      <c r="P26" s="1">
        <v>7.39</v>
      </c>
      <c r="Q26" s="1">
        <v>120</v>
      </c>
      <c r="R26">
        <f t="shared" si="0"/>
        <v>50</v>
      </c>
      <c r="S26" s="1">
        <v>31.7</v>
      </c>
      <c r="T26" s="1">
        <v>19.2</v>
      </c>
      <c r="U26" s="1">
        <v>2.2999999999999998</v>
      </c>
      <c r="V26" s="1">
        <v>6.38</v>
      </c>
      <c r="W26" s="1" t="s">
        <v>196</v>
      </c>
      <c r="X26" s="1" t="s">
        <v>213</v>
      </c>
      <c r="Z26" s="1">
        <v>10</v>
      </c>
      <c r="AA26" s="1">
        <v>28</v>
      </c>
      <c r="AB26" s="1">
        <v>8</v>
      </c>
      <c r="AC26" s="1">
        <v>60</v>
      </c>
      <c r="AD26" s="1">
        <v>98</v>
      </c>
      <c r="AE26" s="1" t="s">
        <v>202</v>
      </c>
      <c r="AF26" s="1">
        <v>55</v>
      </c>
      <c r="AG26" s="1">
        <v>36</v>
      </c>
      <c r="AH26" s="1">
        <v>35</v>
      </c>
      <c r="AI26" s="1" t="s">
        <v>196</v>
      </c>
      <c r="AJ26" s="1" t="s">
        <v>197</v>
      </c>
      <c r="AK26" s="1" t="s">
        <v>196</v>
      </c>
      <c r="AL26" s="1" t="s">
        <v>218</v>
      </c>
      <c r="AM26" s="1" t="s">
        <v>196</v>
      </c>
      <c r="AN26" s="1" t="s">
        <v>196</v>
      </c>
      <c r="AO26" s="1" t="s">
        <v>196</v>
      </c>
      <c r="AP26" s="1">
        <v>0.7</v>
      </c>
      <c r="AQ26" s="1">
        <v>25</v>
      </c>
      <c r="AR26" s="1" t="s">
        <v>197</v>
      </c>
      <c r="AS26" s="1" t="s">
        <v>196</v>
      </c>
    </row>
    <row r="27" spans="1:46" ht="15.75" customHeight="1" x14ac:dyDescent="0.15">
      <c r="A27" s="1" t="s">
        <v>730</v>
      </c>
      <c r="B27" s="1" t="s">
        <v>195</v>
      </c>
      <c r="C27" s="1">
        <v>66</v>
      </c>
      <c r="D27" s="3">
        <v>68.5</v>
      </c>
      <c r="E27" s="3">
        <v>164</v>
      </c>
      <c r="F27" s="1" t="s">
        <v>197</v>
      </c>
      <c r="G27" s="1" t="s">
        <v>196</v>
      </c>
      <c r="H27" s="1" t="s">
        <v>196</v>
      </c>
      <c r="I27" s="1" t="s">
        <v>196</v>
      </c>
      <c r="J27" s="1" t="s">
        <v>196</v>
      </c>
      <c r="K27" s="1">
        <v>78</v>
      </c>
      <c r="M27" s="1">
        <v>11.4</v>
      </c>
      <c r="N27" s="1">
        <v>43</v>
      </c>
      <c r="O27" s="1">
        <v>1</v>
      </c>
      <c r="P27" s="1">
        <v>7.46</v>
      </c>
      <c r="Q27" s="1">
        <v>77.5</v>
      </c>
      <c r="R27">
        <f t="shared" si="0"/>
        <v>94.193548387096769</v>
      </c>
      <c r="S27" s="1">
        <v>29.2</v>
      </c>
      <c r="T27" s="1">
        <v>20.7</v>
      </c>
      <c r="U27" s="1">
        <v>3.67</v>
      </c>
      <c r="W27" s="1" t="s">
        <v>196</v>
      </c>
      <c r="X27" s="1" t="s">
        <v>224</v>
      </c>
      <c r="AC27">
        <v>73</v>
      </c>
      <c r="AD27" s="1">
        <v>94</v>
      </c>
      <c r="AE27" s="1" t="s">
        <v>207</v>
      </c>
      <c r="AF27" s="1">
        <v>15</v>
      </c>
      <c r="AG27" s="1">
        <v>4</v>
      </c>
      <c r="AH27" s="1">
        <v>3</v>
      </c>
      <c r="AI27" s="1" t="s">
        <v>196</v>
      </c>
      <c r="AJ27" s="1" t="s">
        <v>196</v>
      </c>
      <c r="AK27" s="1" t="s">
        <v>196</v>
      </c>
      <c r="AL27" s="1" t="s">
        <v>218</v>
      </c>
      <c r="AM27" s="1" t="s">
        <v>196</v>
      </c>
      <c r="AN27" s="1" t="s">
        <v>196</v>
      </c>
      <c r="AO27" s="1" t="s">
        <v>196</v>
      </c>
      <c r="AP27" s="1">
        <v>1</v>
      </c>
      <c r="AQ27" s="1">
        <v>43</v>
      </c>
      <c r="AR27" s="1" t="s">
        <v>197</v>
      </c>
      <c r="AS27" s="1" t="s">
        <v>196</v>
      </c>
    </row>
    <row r="28" spans="1:46" ht="16.5" customHeight="1" x14ac:dyDescent="0.15">
      <c r="A28" s="1" t="s">
        <v>731</v>
      </c>
      <c r="B28" s="1" t="s">
        <v>195</v>
      </c>
      <c r="C28" s="1">
        <v>72</v>
      </c>
      <c r="D28" s="3">
        <v>71.2</v>
      </c>
      <c r="E28" s="2"/>
      <c r="F28" s="1" t="s">
        <v>525</v>
      </c>
      <c r="G28" s="1" t="s">
        <v>197</v>
      </c>
      <c r="I28" s="1" t="s">
        <v>210</v>
      </c>
      <c r="J28" s="1" t="s">
        <v>196</v>
      </c>
      <c r="K28" s="1">
        <v>85</v>
      </c>
      <c r="L28" s="1">
        <v>-229</v>
      </c>
      <c r="M28" s="1">
        <v>8.1999999999999993</v>
      </c>
      <c r="N28" s="1">
        <v>77</v>
      </c>
      <c r="O28" s="1">
        <v>3.6</v>
      </c>
      <c r="P28" s="1">
        <v>7.37</v>
      </c>
      <c r="Q28" s="1">
        <v>72.099999999999994</v>
      </c>
      <c r="R28">
        <f t="shared" si="0"/>
        <v>41.608876560332874</v>
      </c>
      <c r="S28" s="1">
        <v>31.9</v>
      </c>
      <c r="T28" s="1">
        <v>18.3</v>
      </c>
      <c r="U28" s="1">
        <v>1.98</v>
      </c>
      <c r="W28" s="1" t="s">
        <v>196</v>
      </c>
      <c r="X28" s="1" t="s">
        <v>213</v>
      </c>
      <c r="Z28" s="1">
        <v>7</v>
      </c>
      <c r="AB28" s="1">
        <v>6</v>
      </c>
      <c r="AC28" s="1">
        <v>30</v>
      </c>
      <c r="AD28" s="1">
        <v>92</v>
      </c>
      <c r="AF28" s="1">
        <v>42</v>
      </c>
      <c r="AG28" s="1">
        <v>36</v>
      </c>
      <c r="AH28" s="1">
        <v>23</v>
      </c>
      <c r="AI28" s="1" t="s">
        <v>196</v>
      </c>
      <c r="AJ28" s="1" t="s">
        <v>197</v>
      </c>
      <c r="AK28" s="1" t="s">
        <v>197</v>
      </c>
      <c r="AL28" s="1" t="s">
        <v>203</v>
      </c>
      <c r="AP28" s="1">
        <v>1.2</v>
      </c>
      <c r="AQ28" s="1">
        <v>153</v>
      </c>
      <c r="AR28" s="1" t="s">
        <v>197</v>
      </c>
      <c r="AS28" s="1" t="s">
        <v>196</v>
      </c>
    </row>
    <row r="29" spans="1:46" ht="15.75" customHeight="1" x14ac:dyDescent="0.15">
      <c r="A29" s="1" t="s">
        <v>732</v>
      </c>
      <c r="B29" s="1" t="s">
        <v>195</v>
      </c>
      <c r="C29" s="1">
        <v>70</v>
      </c>
      <c r="D29" s="1">
        <v>57.4</v>
      </c>
      <c r="E29" s="1">
        <v>1.5</v>
      </c>
      <c r="F29" s="1" t="s">
        <v>197</v>
      </c>
      <c r="G29" s="1" t="s">
        <v>196</v>
      </c>
      <c r="H29" s="1" t="s">
        <v>196</v>
      </c>
      <c r="I29" s="1" t="s">
        <v>208</v>
      </c>
      <c r="J29" s="1" t="s">
        <v>196</v>
      </c>
      <c r="K29" s="1">
        <v>63</v>
      </c>
      <c r="M29" s="1">
        <v>10.7</v>
      </c>
      <c r="N29" s="1">
        <v>160</v>
      </c>
      <c r="O29" s="1">
        <v>3</v>
      </c>
      <c r="P29" s="1">
        <v>7.41</v>
      </c>
      <c r="Q29" s="1">
        <v>157</v>
      </c>
      <c r="R29">
        <f t="shared" si="0"/>
        <v>92.356687898089177</v>
      </c>
      <c r="S29" s="1">
        <v>50.1</v>
      </c>
      <c r="T29" s="1">
        <v>31.7</v>
      </c>
      <c r="U29" s="1">
        <v>2.77</v>
      </c>
      <c r="W29" s="1" t="s">
        <v>196</v>
      </c>
      <c r="X29" s="1" t="s">
        <v>224</v>
      </c>
      <c r="Y29" s="1">
        <v>3</v>
      </c>
      <c r="AC29">
        <v>145</v>
      </c>
      <c r="AD29" s="1">
        <v>99</v>
      </c>
      <c r="AE29" s="1" t="s">
        <v>207</v>
      </c>
      <c r="AF29" s="1">
        <v>31</v>
      </c>
      <c r="AG29" s="1">
        <v>14</v>
      </c>
      <c r="AH29" s="1">
        <v>9</v>
      </c>
      <c r="AI29" s="1" t="s">
        <v>196</v>
      </c>
      <c r="AJ29" s="1" t="s">
        <v>196</v>
      </c>
      <c r="AK29" s="1" t="s">
        <v>196</v>
      </c>
      <c r="AL29" s="1" t="s">
        <v>218</v>
      </c>
      <c r="AM29" s="1" t="s">
        <v>196</v>
      </c>
      <c r="AN29" s="1" t="s">
        <v>196</v>
      </c>
      <c r="AO29" s="1" t="s">
        <v>197</v>
      </c>
      <c r="AP29" s="1">
        <v>1.82</v>
      </c>
      <c r="AQ29" s="1">
        <v>53.1</v>
      </c>
      <c r="AR29" s="1" t="s">
        <v>197</v>
      </c>
      <c r="AS29" s="1" t="s">
        <v>196</v>
      </c>
    </row>
    <row r="30" spans="1:46" ht="15.75" customHeight="1" x14ac:dyDescent="0.15">
      <c r="A30" s="1" t="s">
        <v>733</v>
      </c>
      <c r="B30" s="1" t="s">
        <v>195</v>
      </c>
      <c r="C30" s="1">
        <v>79</v>
      </c>
      <c r="D30" s="2"/>
      <c r="E30" s="2"/>
      <c r="F30" s="1" t="s">
        <v>197</v>
      </c>
      <c r="G30" s="1" t="s">
        <v>197</v>
      </c>
      <c r="H30" s="1" t="s">
        <v>197</v>
      </c>
      <c r="I30" s="1" t="s">
        <v>196</v>
      </c>
      <c r="J30" s="1" t="s">
        <v>196</v>
      </c>
      <c r="K30" s="1">
        <v>72</v>
      </c>
      <c r="L30" s="1" t="s">
        <v>295</v>
      </c>
      <c r="M30" s="1">
        <v>7.8</v>
      </c>
      <c r="N30" s="1">
        <v>121</v>
      </c>
      <c r="O30" s="1">
        <v>0.8</v>
      </c>
      <c r="P30" s="1">
        <v>7.39</v>
      </c>
      <c r="Q30" s="1">
        <v>82.8</v>
      </c>
      <c r="R30">
        <f t="shared" si="0"/>
        <v>54.347826086956516</v>
      </c>
      <c r="S30" s="1">
        <v>44.7</v>
      </c>
      <c r="T30" s="1">
        <v>26.8</v>
      </c>
      <c r="U30" s="1">
        <v>2.61</v>
      </c>
      <c r="V30" s="1">
        <v>4.45</v>
      </c>
      <c r="W30" s="1" t="s">
        <v>196</v>
      </c>
      <c r="X30" s="1" t="s">
        <v>201</v>
      </c>
      <c r="Y30" s="1">
        <v>400</v>
      </c>
      <c r="AA30" s="1">
        <v>26</v>
      </c>
      <c r="AB30" s="1">
        <v>12</v>
      </c>
      <c r="AC30" s="1">
        <v>45</v>
      </c>
      <c r="AD30" s="1">
        <v>96</v>
      </c>
      <c r="AE30" s="1" t="s">
        <v>202</v>
      </c>
      <c r="AF30" s="1">
        <v>27</v>
      </c>
      <c r="AG30" s="1">
        <v>27</v>
      </c>
      <c r="AH30" s="1">
        <v>27</v>
      </c>
      <c r="AI30" s="1" t="s">
        <v>196</v>
      </c>
      <c r="AJ30" s="1" t="s">
        <v>197</v>
      </c>
      <c r="AK30" s="1" t="s">
        <v>196</v>
      </c>
      <c r="AL30" s="1" t="s">
        <v>203</v>
      </c>
      <c r="AP30" s="1">
        <v>1</v>
      </c>
      <c r="AQ30" s="1">
        <v>92</v>
      </c>
      <c r="AR30" s="1" t="s">
        <v>197</v>
      </c>
      <c r="AS30" s="1" t="s">
        <v>196</v>
      </c>
    </row>
    <row r="31" spans="1:46" ht="15.75" customHeight="1" x14ac:dyDescent="0.15">
      <c r="A31" s="1" t="s">
        <v>734</v>
      </c>
      <c r="B31" s="1" t="s">
        <v>195</v>
      </c>
      <c r="C31" s="1">
        <v>64</v>
      </c>
      <c r="D31" s="2"/>
      <c r="E31" s="2"/>
      <c r="F31" s="1" t="s">
        <v>196</v>
      </c>
      <c r="G31" s="1" t="s">
        <v>197</v>
      </c>
      <c r="H31" s="1" t="s">
        <v>197</v>
      </c>
      <c r="I31" s="1" t="s">
        <v>196</v>
      </c>
      <c r="J31" s="1" t="s">
        <v>197</v>
      </c>
      <c r="L31" s="1" t="s">
        <v>298</v>
      </c>
      <c r="M31" s="1">
        <v>12.6</v>
      </c>
      <c r="N31" s="1">
        <v>121</v>
      </c>
      <c r="O31" s="1">
        <v>1.4</v>
      </c>
      <c r="P31" s="1">
        <v>7.38</v>
      </c>
      <c r="Q31" s="1">
        <v>70.900000000000006</v>
      </c>
      <c r="R31">
        <f t="shared" si="0"/>
        <v>49.365303244005638</v>
      </c>
      <c r="S31" s="1">
        <v>33.4</v>
      </c>
      <c r="T31" s="1">
        <v>19.7</v>
      </c>
      <c r="U31" s="1">
        <v>3.26</v>
      </c>
      <c r="V31" s="1">
        <v>2.36</v>
      </c>
      <c r="W31" s="1" t="s">
        <v>196</v>
      </c>
      <c r="X31" s="1" t="s">
        <v>213</v>
      </c>
      <c r="Y31" s="1">
        <v>440</v>
      </c>
      <c r="AA31" s="1">
        <v>32</v>
      </c>
      <c r="AB31" s="1">
        <v>8</v>
      </c>
      <c r="AC31" s="1">
        <v>35</v>
      </c>
      <c r="AD31" s="1">
        <v>94</v>
      </c>
      <c r="AE31" s="1" t="s">
        <v>207</v>
      </c>
      <c r="AF31" s="1">
        <v>22</v>
      </c>
      <c r="AG31" s="1">
        <v>17</v>
      </c>
      <c r="AH31" s="1">
        <v>17</v>
      </c>
      <c r="AI31" s="1" t="s">
        <v>196</v>
      </c>
      <c r="AJ31" s="1" t="s">
        <v>197</v>
      </c>
      <c r="AK31" s="1" t="s">
        <v>197</v>
      </c>
      <c r="AL31" s="1" t="s">
        <v>203</v>
      </c>
      <c r="AP31" s="1">
        <v>7.2</v>
      </c>
      <c r="AQ31" s="1">
        <v>336</v>
      </c>
      <c r="AR31" s="1" t="s">
        <v>197</v>
      </c>
      <c r="AS31" s="1" t="s">
        <v>196</v>
      </c>
      <c r="AT31" s="1" t="s">
        <v>299</v>
      </c>
    </row>
    <row r="32" spans="1:46" ht="18" customHeight="1" x14ac:dyDescent="0.15">
      <c r="A32" s="1" t="s">
        <v>735</v>
      </c>
      <c r="B32" s="1" t="s">
        <v>215</v>
      </c>
      <c r="C32" s="1">
        <v>58</v>
      </c>
      <c r="D32" s="1">
        <v>120.5</v>
      </c>
      <c r="E32" s="1">
        <v>170</v>
      </c>
      <c r="F32" s="1" t="s">
        <v>197</v>
      </c>
      <c r="R32" t="e">
        <f t="shared" si="0"/>
        <v>#DIV/0!</v>
      </c>
      <c r="AF32" s="1">
        <v>18</v>
      </c>
      <c r="AG32" s="1">
        <v>6</v>
      </c>
      <c r="AH32" s="1">
        <v>5</v>
      </c>
      <c r="AI32" s="1" t="s">
        <v>196</v>
      </c>
      <c r="AJ32" s="1" t="s">
        <v>196</v>
      </c>
      <c r="AK32" s="1" t="s">
        <v>196</v>
      </c>
      <c r="AL32" s="1" t="s">
        <v>203</v>
      </c>
      <c r="AP32" s="1">
        <v>8.3000000000000007</v>
      </c>
      <c r="AQ32" s="1">
        <v>193</v>
      </c>
      <c r="AR32" s="1" t="s">
        <v>197</v>
      </c>
      <c r="AS32" s="1" t="s">
        <v>196</v>
      </c>
    </row>
    <row r="33" spans="1:46" ht="15.75" customHeight="1" x14ac:dyDescent="0.15">
      <c r="A33" s="1" t="s">
        <v>736</v>
      </c>
      <c r="B33" s="1" t="s">
        <v>215</v>
      </c>
      <c r="C33" s="1">
        <v>63</v>
      </c>
      <c r="D33" s="2"/>
      <c r="E33" s="2"/>
      <c r="F33" s="1" t="s">
        <v>197</v>
      </c>
      <c r="R33" t="e">
        <f t="shared" si="0"/>
        <v>#DIV/0!</v>
      </c>
      <c r="AF33" s="1">
        <v>8</v>
      </c>
      <c r="AG33" s="1">
        <v>8</v>
      </c>
      <c r="AH33" s="1">
        <v>8</v>
      </c>
      <c r="AI33" s="1" t="s">
        <v>196</v>
      </c>
      <c r="AJ33" s="1" t="s">
        <v>196</v>
      </c>
      <c r="AK33" s="1" t="s">
        <v>196</v>
      </c>
      <c r="AL33" s="1" t="s">
        <v>203</v>
      </c>
      <c r="AP33" s="1">
        <v>6</v>
      </c>
      <c r="AQ33" s="1">
        <v>196</v>
      </c>
      <c r="AR33" s="1" t="s">
        <v>197</v>
      </c>
      <c r="AS33" s="1" t="s">
        <v>196</v>
      </c>
    </row>
    <row r="34" spans="1:46" ht="15.75" customHeight="1" x14ac:dyDescent="0.15">
      <c r="A34" s="1" t="s">
        <v>737</v>
      </c>
      <c r="B34" s="1" t="s">
        <v>195</v>
      </c>
      <c r="C34" s="1">
        <v>63</v>
      </c>
      <c r="D34" s="1">
        <v>75</v>
      </c>
      <c r="E34" s="1">
        <v>160</v>
      </c>
      <c r="F34" s="1" t="s">
        <v>196</v>
      </c>
      <c r="R34" t="e">
        <f t="shared" si="0"/>
        <v>#DIV/0!</v>
      </c>
      <c r="AF34" s="1">
        <v>12</v>
      </c>
      <c r="AG34" s="1">
        <v>10</v>
      </c>
      <c r="AH34" s="1">
        <v>10</v>
      </c>
      <c r="AI34" s="1" t="s">
        <v>196</v>
      </c>
      <c r="AJ34" s="1" t="s">
        <v>196</v>
      </c>
      <c r="AK34" s="1" t="s">
        <v>196</v>
      </c>
      <c r="AL34" s="1" t="s">
        <v>203</v>
      </c>
      <c r="AP34" s="1">
        <v>2.5</v>
      </c>
      <c r="AQ34" s="1">
        <v>153</v>
      </c>
      <c r="AR34" s="1" t="s">
        <v>197</v>
      </c>
      <c r="AS34" s="1" t="s">
        <v>196</v>
      </c>
    </row>
    <row r="35" spans="1:46" ht="15.75" customHeight="1" x14ac:dyDescent="0.15">
      <c r="A35" s="1" t="s">
        <v>738</v>
      </c>
      <c r="B35" s="1" t="s">
        <v>195</v>
      </c>
      <c r="C35" s="1">
        <v>58</v>
      </c>
      <c r="D35" s="1">
        <v>120</v>
      </c>
      <c r="F35" s="1" t="s">
        <v>197</v>
      </c>
      <c r="R35" t="e">
        <f t="shared" si="0"/>
        <v>#DIV/0!</v>
      </c>
      <c r="AF35" s="1">
        <v>12</v>
      </c>
      <c r="AG35" s="1">
        <v>8</v>
      </c>
      <c r="AH35" s="1">
        <v>7</v>
      </c>
      <c r="AI35" s="1" t="s">
        <v>197</v>
      </c>
      <c r="AJ35" s="1" t="s">
        <v>197</v>
      </c>
      <c r="AK35" s="1" t="s">
        <v>196</v>
      </c>
      <c r="AL35" s="1" t="s">
        <v>203</v>
      </c>
      <c r="AP35" s="1">
        <v>8.4</v>
      </c>
      <c r="AQ35" s="1">
        <v>322</v>
      </c>
      <c r="AR35" s="1" t="s">
        <v>197</v>
      </c>
      <c r="AS35" s="1" t="s">
        <v>196</v>
      </c>
    </row>
    <row r="36" spans="1:46" ht="15.75" customHeight="1" x14ac:dyDescent="0.15">
      <c r="A36" s="1" t="s">
        <v>739</v>
      </c>
      <c r="B36" s="1" t="s">
        <v>195</v>
      </c>
      <c r="C36" s="1">
        <v>67</v>
      </c>
      <c r="D36" s="1">
        <v>73</v>
      </c>
      <c r="E36" s="1">
        <v>1.62</v>
      </c>
      <c r="F36" s="1" t="s">
        <v>196</v>
      </c>
      <c r="R36" t="e">
        <f t="shared" si="0"/>
        <v>#DIV/0!</v>
      </c>
      <c r="AF36" s="1">
        <v>12</v>
      </c>
      <c r="AG36" s="1">
        <v>12</v>
      </c>
      <c r="AH36" s="1">
        <v>12</v>
      </c>
      <c r="AI36" s="1" t="s">
        <v>197</v>
      </c>
      <c r="AJ36" s="1" t="s">
        <v>196</v>
      </c>
      <c r="AK36" s="1" t="s">
        <v>196</v>
      </c>
      <c r="AL36" s="1" t="s">
        <v>203</v>
      </c>
      <c r="AP36" s="1">
        <v>2.2000000000000002</v>
      </c>
      <c r="AQ36" s="1">
        <v>220</v>
      </c>
      <c r="AR36" s="1" t="s">
        <v>197</v>
      </c>
      <c r="AS36" s="1" t="s">
        <v>196</v>
      </c>
    </row>
    <row r="37" spans="1:46" ht="15.75" customHeight="1" x14ac:dyDescent="0.15">
      <c r="A37" s="1" t="s">
        <v>740</v>
      </c>
      <c r="B37" s="1" t="s">
        <v>215</v>
      </c>
      <c r="C37" s="1">
        <v>67</v>
      </c>
      <c r="D37" s="1">
        <v>77.8</v>
      </c>
      <c r="E37" s="1">
        <v>1.67</v>
      </c>
      <c r="F37" s="1" t="s">
        <v>196</v>
      </c>
      <c r="G37" s="1" t="s">
        <v>197</v>
      </c>
      <c r="H37" s="1" t="s">
        <v>197</v>
      </c>
      <c r="I37" s="1" t="s">
        <v>208</v>
      </c>
      <c r="J37" s="1" t="s">
        <v>196</v>
      </c>
      <c r="K37" s="1">
        <v>88</v>
      </c>
      <c r="L37" s="1" t="s">
        <v>248</v>
      </c>
      <c r="M37" s="1">
        <v>8.6999999999999993</v>
      </c>
      <c r="N37" s="1">
        <v>113</v>
      </c>
      <c r="O37" s="1">
        <v>2.4</v>
      </c>
      <c r="P37" s="1">
        <v>7.39</v>
      </c>
      <c r="Q37" s="1">
        <v>85.3</v>
      </c>
      <c r="R37">
        <f t="shared" si="0"/>
        <v>52.75498241500587</v>
      </c>
      <c r="S37" s="1">
        <v>43.8</v>
      </c>
      <c r="T37" s="1">
        <v>26.2</v>
      </c>
      <c r="U37" s="1">
        <v>2.0099999999999998</v>
      </c>
      <c r="V37" s="1">
        <v>4.26</v>
      </c>
      <c r="W37" s="1" t="s">
        <v>196</v>
      </c>
      <c r="X37" s="1" t="s">
        <v>201</v>
      </c>
      <c r="Y37" s="1">
        <v>450</v>
      </c>
      <c r="AA37" s="1">
        <v>26</v>
      </c>
      <c r="AB37" s="1">
        <v>10</v>
      </c>
      <c r="AC37" s="1">
        <v>45</v>
      </c>
      <c r="AD37" s="1">
        <v>97</v>
      </c>
      <c r="AE37" s="1" t="s">
        <v>217</v>
      </c>
      <c r="AF37" s="1">
        <v>45</v>
      </c>
      <c r="AG37" s="1">
        <v>23</v>
      </c>
      <c r="AH37" s="1">
        <v>20</v>
      </c>
      <c r="AI37" s="1" t="s">
        <v>196</v>
      </c>
      <c r="AJ37" s="1" t="s">
        <v>197</v>
      </c>
      <c r="AK37" s="1" t="s">
        <v>196</v>
      </c>
      <c r="AL37" s="1" t="s">
        <v>218</v>
      </c>
      <c r="AM37" s="1" t="s">
        <v>196</v>
      </c>
      <c r="AN37" s="1" t="s">
        <v>196</v>
      </c>
      <c r="AO37" s="1" t="s">
        <v>197</v>
      </c>
      <c r="AP37" s="1">
        <v>1</v>
      </c>
      <c r="AQ37" s="1">
        <v>30</v>
      </c>
      <c r="AR37" s="1" t="s">
        <v>197</v>
      </c>
      <c r="AS37" s="1" t="s">
        <v>196</v>
      </c>
      <c r="AT37" s="1" t="s">
        <v>312</v>
      </c>
    </row>
    <row r="38" spans="1:46" ht="15.75" customHeight="1" x14ac:dyDescent="0.15">
      <c r="A38" s="1" t="s">
        <v>741</v>
      </c>
      <c r="B38" s="1" t="s">
        <v>195</v>
      </c>
      <c r="C38" s="1">
        <v>64</v>
      </c>
      <c r="D38" s="1">
        <v>69</v>
      </c>
      <c r="E38" s="1">
        <v>157</v>
      </c>
      <c r="F38" s="1" t="s">
        <v>196</v>
      </c>
      <c r="G38" s="1" t="s">
        <v>197</v>
      </c>
      <c r="H38" s="1" t="s">
        <v>197</v>
      </c>
      <c r="I38" s="1" t="s">
        <v>196</v>
      </c>
      <c r="J38" s="1" t="s">
        <v>196</v>
      </c>
      <c r="K38" s="1">
        <v>90</v>
      </c>
      <c r="L38" s="1">
        <v>2727</v>
      </c>
      <c r="M38" s="1">
        <v>8.6999999999999993</v>
      </c>
      <c r="N38" s="1">
        <v>108</v>
      </c>
      <c r="O38" s="1">
        <v>1.1000000000000001</v>
      </c>
      <c r="P38" s="1">
        <v>7.39</v>
      </c>
      <c r="Q38" s="1">
        <v>101.6</v>
      </c>
      <c r="R38">
        <f t="shared" si="0"/>
        <v>44.29133858267717</v>
      </c>
      <c r="S38" s="1">
        <v>40.299999999999997</v>
      </c>
      <c r="T38" s="1">
        <v>24.3</v>
      </c>
      <c r="U38" s="1">
        <v>3.18</v>
      </c>
      <c r="V38" s="1">
        <v>3.22</v>
      </c>
      <c r="W38" s="1" t="s">
        <v>196</v>
      </c>
      <c r="X38" s="1" t="s">
        <v>201</v>
      </c>
      <c r="Y38" s="1">
        <v>350</v>
      </c>
      <c r="AA38" s="1">
        <v>20</v>
      </c>
      <c r="AB38" s="1">
        <v>8</v>
      </c>
      <c r="AC38" s="1">
        <v>45</v>
      </c>
      <c r="AD38" s="1">
        <v>96</v>
      </c>
      <c r="AE38" s="1" t="s">
        <v>207</v>
      </c>
      <c r="AF38" s="1">
        <v>38</v>
      </c>
      <c r="AG38" s="1">
        <v>35</v>
      </c>
      <c r="AH38" s="1">
        <v>31</v>
      </c>
      <c r="AI38" s="1" t="s">
        <v>196</v>
      </c>
      <c r="AJ38" s="1" t="s">
        <v>196</v>
      </c>
      <c r="AK38" s="1" t="s">
        <v>196</v>
      </c>
      <c r="AL38" s="1" t="s">
        <v>203</v>
      </c>
      <c r="AP38" s="1">
        <v>2.1</v>
      </c>
      <c r="AQ38" s="1">
        <v>47</v>
      </c>
      <c r="AR38" s="1" t="s">
        <v>197</v>
      </c>
      <c r="AS38" s="1" t="s">
        <v>196</v>
      </c>
      <c r="AT38" s="1" t="s">
        <v>314</v>
      </c>
    </row>
    <row r="39" spans="1:46" ht="15.75" customHeight="1" x14ac:dyDescent="0.15">
      <c r="A39" s="1" t="s">
        <v>742</v>
      </c>
      <c r="B39" s="1" t="s">
        <v>215</v>
      </c>
      <c r="C39" s="1">
        <v>75</v>
      </c>
      <c r="D39" s="1">
        <v>85</v>
      </c>
      <c r="E39" s="1">
        <v>165</v>
      </c>
      <c r="F39" s="1" t="s">
        <v>197</v>
      </c>
      <c r="R39" t="e">
        <f t="shared" si="0"/>
        <v>#DIV/0!</v>
      </c>
      <c r="AF39" s="1">
        <v>5</v>
      </c>
      <c r="AG39" s="1">
        <v>4</v>
      </c>
      <c r="AH39" s="1">
        <v>4</v>
      </c>
      <c r="AI39" s="1" t="s">
        <v>196</v>
      </c>
      <c r="AJ39" s="1" t="s">
        <v>196</v>
      </c>
      <c r="AK39" s="1" t="s">
        <v>196</v>
      </c>
      <c r="AL39" s="1" t="s">
        <v>203</v>
      </c>
      <c r="AP39" s="1">
        <v>3.1</v>
      </c>
      <c r="AQ39" s="1">
        <v>108</v>
      </c>
      <c r="AR39" s="1" t="s">
        <v>197</v>
      </c>
      <c r="AS39" s="1" t="s">
        <v>196</v>
      </c>
      <c r="AT39" s="1" t="s">
        <v>316</v>
      </c>
    </row>
    <row r="40" spans="1:46" ht="15.75" customHeight="1" x14ac:dyDescent="0.15">
      <c r="A40" s="1" t="s">
        <v>743</v>
      </c>
      <c r="B40" s="1" t="s">
        <v>195</v>
      </c>
      <c r="C40" s="1">
        <v>58</v>
      </c>
      <c r="D40" s="1">
        <v>80</v>
      </c>
      <c r="E40" s="1">
        <v>164</v>
      </c>
      <c r="F40" s="1" t="s">
        <v>197</v>
      </c>
      <c r="G40" s="1" t="s">
        <v>196</v>
      </c>
      <c r="H40" s="1" t="s">
        <v>197</v>
      </c>
      <c r="I40" s="1" t="s">
        <v>196</v>
      </c>
      <c r="J40" s="1" t="s">
        <v>196</v>
      </c>
      <c r="K40" s="1">
        <v>104</v>
      </c>
      <c r="L40" s="1">
        <v>-780</v>
      </c>
      <c r="M40" s="1">
        <v>10.3</v>
      </c>
      <c r="N40" s="1">
        <v>73</v>
      </c>
      <c r="O40" s="1">
        <v>1</v>
      </c>
      <c r="P40" s="1">
        <v>7.37</v>
      </c>
      <c r="Q40" s="1">
        <v>89.3</v>
      </c>
      <c r="R40">
        <f t="shared" si="0"/>
        <v>125.41993281075028</v>
      </c>
      <c r="S40" s="1">
        <v>44.2</v>
      </c>
      <c r="T40" s="1">
        <v>35.9</v>
      </c>
      <c r="U40" s="1">
        <v>1.69</v>
      </c>
      <c r="V40" s="1">
        <v>5.74</v>
      </c>
      <c r="W40" s="1" t="s">
        <v>196</v>
      </c>
      <c r="X40" s="1" t="s">
        <v>224</v>
      </c>
      <c r="AC40">
        <v>112</v>
      </c>
      <c r="AD40" s="1">
        <v>98</v>
      </c>
      <c r="AE40" s="1" t="s">
        <v>207</v>
      </c>
      <c r="AF40" s="1">
        <v>84</v>
      </c>
      <c r="AG40" s="1">
        <v>27</v>
      </c>
      <c r="AH40" s="1">
        <v>13</v>
      </c>
      <c r="AI40" s="1" t="s">
        <v>197</v>
      </c>
      <c r="AJ40" s="1" t="s">
        <v>197</v>
      </c>
      <c r="AK40" s="1" t="s">
        <v>196</v>
      </c>
      <c r="AL40" s="1" t="s">
        <v>242</v>
      </c>
      <c r="AP40" s="1">
        <v>0.7</v>
      </c>
      <c r="AQ40" s="1">
        <v>31</v>
      </c>
      <c r="AR40" s="1" t="s">
        <v>197</v>
      </c>
      <c r="AS40" s="1" t="s">
        <v>196</v>
      </c>
      <c r="AT40" s="1" t="s">
        <v>320</v>
      </c>
    </row>
    <row r="41" spans="1:46" ht="15.75" customHeight="1" x14ac:dyDescent="0.15">
      <c r="A41" s="1" t="s">
        <v>744</v>
      </c>
      <c r="B41" s="1" t="s">
        <v>215</v>
      </c>
      <c r="C41" s="1">
        <v>63</v>
      </c>
      <c r="D41" s="3">
        <v>87</v>
      </c>
      <c r="E41" s="3">
        <v>177</v>
      </c>
      <c r="F41" s="1" t="s">
        <v>197</v>
      </c>
      <c r="G41" s="1" t="s">
        <v>197</v>
      </c>
      <c r="H41" s="1" t="s">
        <v>197</v>
      </c>
      <c r="I41" s="1" t="s">
        <v>208</v>
      </c>
      <c r="J41" s="1" t="s">
        <v>197</v>
      </c>
      <c r="K41" s="1">
        <v>62</v>
      </c>
      <c r="L41" s="1" t="s">
        <v>323</v>
      </c>
      <c r="M41" s="1">
        <v>10.5</v>
      </c>
      <c r="N41" s="1">
        <v>78</v>
      </c>
      <c r="O41" s="1">
        <v>1.1000000000000001</v>
      </c>
      <c r="P41" s="1">
        <v>7.43</v>
      </c>
      <c r="Q41" s="1">
        <v>114</v>
      </c>
      <c r="R41">
        <f t="shared" si="0"/>
        <v>26.315789473684209</v>
      </c>
      <c r="S41" s="1">
        <v>49.1</v>
      </c>
      <c r="T41" s="1">
        <v>32.299999999999997</v>
      </c>
      <c r="U41" s="1">
        <v>1.55</v>
      </c>
      <c r="V41" s="1">
        <v>17.350000000000001</v>
      </c>
      <c r="W41" s="1" t="s">
        <v>196</v>
      </c>
      <c r="X41" s="1" t="s">
        <v>221</v>
      </c>
      <c r="Z41" s="1">
        <v>15</v>
      </c>
      <c r="AA41" s="1">
        <v>24</v>
      </c>
      <c r="AB41" s="1">
        <v>12</v>
      </c>
      <c r="AC41" s="1">
        <v>30</v>
      </c>
      <c r="AD41" s="1">
        <v>98</v>
      </c>
      <c r="AE41" s="1" t="s">
        <v>207</v>
      </c>
      <c r="AF41" s="1">
        <v>67</v>
      </c>
      <c r="AG41" s="1">
        <v>65</v>
      </c>
      <c r="AH41" s="1">
        <v>61</v>
      </c>
      <c r="AI41" s="1" t="s">
        <v>197</v>
      </c>
      <c r="AJ41" s="1" t="s">
        <v>197</v>
      </c>
      <c r="AK41" s="1" t="s">
        <v>196</v>
      </c>
      <c r="AL41" s="1" t="s">
        <v>203</v>
      </c>
      <c r="AP41" s="1">
        <v>3.5</v>
      </c>
      <c r="AQ41" s="1">
        <v>120</v>
      </c>
      <c r="AR41" s="1" t="s">
        <v>197</v>
      </c>
      <c r="AS41" s="1" t="s">
        <v>196</v>
      </c>
    </row>
    <row r="42" spans="1:46" ht="17.25" customHeight="1" x14ac:dyDescent="0.15">
      <c r="A42" s="1" t="s">
        <v>745</v>
      </c>
      <c r="B42" s="1" t="s">
        <v>195</v>
      </c>
      <c r="C42" s="1">
        <v>67</v>
      </c>
      <c r="D42" s="1">
        <v>65</v>
      </c>
      <c r="E42" s="1">
        <v>162</v>
      </c>
      <c r="F42" s="1" t="s">
        <v>197</v>
      </c>
      <c r="G42" s="1" t="s">
        <v>197</v>
      </c>
      <c r="H42" s="1" t="s">
        <v>197</v>
      </c>
      <c r="I42" s="1" t="s">
        <v>210</v>
      </c>
      <c r="J42" s="1" t="s">
        <v>196</v>
      </c>
      <c r="L42" s="1" t="s">
        <v>328</v>
      </c>
      <c r="M42" s="1">
        <v>5.8</v>
      </c>
      <c r="N42" s="1">
        <v>111</v>
      </c>
      <c r="O42" s="1">
        <v>2.8</v>
      </c>
      <c r="P42" s="1">
        <v>7.38</v>
      </c>
      <c r="Q42" s="1">
        <v>124.9</v>
      </c>
      <c r="R42">
        <f t="shared" si="0"/>
        <v>32.025620496397117</v>
      </c>
      <c r="S42" s="1">
        <v>41.5</v>
      </c>
      <c r="T42" s="1">
        <v>24</v>
      </c>
      <c r="U42" s="1">
        <v>2.98</v>
      </c>
      <c r="V42" s="1">
        <v>6.28</v>
      </c>
      <c r="W42" s="1" t="s">
        <v>196</v>
      </c>
      <c r="X42" s="1" t="s">
        <v>201</v>
      </c>
      <c r="Y42" s="1">
        <v>369</v>
      </c>
      <c r="AA42" s="1">
        <v>33</v>
      </c>
      <c r="AB42" s="1">
        <v>5</v>
      </c>
      <c r="AC42" s="1">
        <v>40</v>
      </c>
      <c r="AE42" s="1" t="s">
        <v>207</v>
      </c>
      <c r="AF42" s="1">
        <v>46</v>
      </c>
      <c r="AG42" s="1">
        <v>15</v>
      </c>
      <c r="AH42" s="1">
        <v>16</v>
      </c>
      <c r="AI42" s="1" t="s">
        <v>197</v>
      </c>
      <c r="AJ42" s="1" t="s">
        <v>197</v>
      </c>
      <c r="AK42" s="1" t="s">
        <v>196</v>
      </c>
      <c r="AL42" s="1" t="s">
        <v>203</v>
      </c>
      <c r="AP42" s="1">
        <v>2.8</v>
      </c>
      <c r="AQ42" s="1">
        <v>111</v>
      </c>
      <c r="AR42" s="1" t="s">
        <v>197</v>
      </c>
      <c r="AS42" s="1" t="s">
        <v>196</v>
      </c>
      <c r="AT42" s="1" t="s">
        <v>329</v>
      </c>
    </row>
    <row r="43" spans="1:46" ht="18" customHeight="1" x14ac:dyDescent="0.15">
      <c r="A43" s="1" t="s">
        <v>746</v>
      </c>
      <c r="B43" s="1" t="s">
        <v>215</v>
      </c>
      <c r="C43" s="1">
        <v>80</v>
      </c>
      <c r="D43" s="2"/>
      <c r="E43" s="2"/>
      <c r="F43" s="1" t="s">
        <v>196</v>
      </c>
      <c r="R43" t="e">
        <f t="shared" si="0"/>
        <v>#DIV/0!</v>
      </c>
      <c r="AF43" s="1">
        <v>5</v>
      </c>
      <c r="AG43" s="1">
        <v>4</v>
      </c>
      <c r="AH43" s="1">
        <v>4</v>
      </c>
      <c r="AI43" s="1" t="s">
        <v>196</v>
      </c>
      <c r="AJ43" s="1" t="s">
        <v>196</v>
      </c>
      <c r="AK43" s="1" t="s">
        <v>196</v>
      </c>
      <c r="AL43" s="1" t="s">
        <v>203</v>
      </c>
      <c r="AP43" s="1">
        <v>2</v>
      </c>
      <c r="AQ43" s="1">
        <v>77</v>
      </c>
      <c r="AR43" s="1" t="s">
        <v>197</v>
      </c>
      <c r="AS43" s="1" t="s">
        <v>196</v>
      </c>
    </row>
    <row r="44" spans="1:46" ht="15.75" customHeight="1" x14ac:dyDescent="0.15">
      <c r="A44" s="1" t="s">
        <v>747</v>
      </c>
      <c r="B44" s="1" t="s">
        <v>215</v>
      </c>
      <c r="C44" s="1">
        <v>64</v>
      </c>
      <c r="D44" s="2"/>
      <c r="E44" s="2"/>
      <c r="F44" s="1" t="s">
        <v>197</v>
      </c>
      <c r="G44" s="1" t="s">
        <v>196</v>
      </c>
      <c r="H44" s="1" t="s">
        <v>197</v>
      </c>
      <c r="I44" s="1" t="s">
        <v>196</v>
      </c>
      <c r="J44" s="1" t="s">
        <v>196</v>
      </c>
      <c r="M44" s="1">
        <v>12.3</v>
      </c>
      <c r="N44" s="1">
        <v>27</v>
      </c>
      <c r="O44" s="1">
        <v>0.7</v>
      </c>
      <c r="R44" t="e">
        <f t="shared" si="0"/>
        <v>#DIV/0!</v>
      </c>
      <c r="W44" s="1" t="s">
        <v>196</v>
      </c>
      <c r="AC44">
        <v>96</v>
      </c>
      <c r="AD44" s="1">
        <v>97</v>
      </c>
      <c r="AE44" s="1" t="s">
        <v>207</v>
      </c>
      <c r="AF44" s="1">
        <v>28</v>
      </c>
      <c r="AG44" s="1">
        <v>8</v>
      </c>
      <c r="AH44" s="1">
        <v>4</v>
      </c>
      <c r="AI44" s="1" t="s">
        <v>196</v>
      </c>
      <c r="AJ44" s="1" t="s">
        <v>196</v>
      </c>
      <c r="AK44" s="1" t="s">
        <v>196</v>
      </c>
      <c r="AL44" s="1" t="s">
        <v>218</v>
      </c>
      <c r="AM44" s="1" t="s">
        <v>196</v>
      </c>
      <c r="AN44" s="1" t="s">
        <v>196</v>
      </c>
      <c r="AO44" s="1" t="s">
        <v>196</v>
      </c>
      <c r="AP44" s="1">
        <v>0.8</v>
      </c>
      <c r="AQ44" s="1">
        <v>18</v>
      </c>
      <c r="AR44" s="1" t="s">
        <v>197</v>
      </c>
      <c r="AS44" s="1" t="s">
        <v>196</v>
      </c>
    </row>
    <row r="45" spans="1:46" ht="15.75" customHeight="1" x14ac:dyDescent="0.15">
      <c r="A45" s="1" t="s">
        <v>748</v>
      </c>
      <c r="B45" s="1" t="s">
        <v>215</v>
      </c>
      <c r="C45" s="1">
        <v>49</v>
      </c>
      <c r="D45" s="1">
        <v>96</v>
      </c>
      <c r="F45" s="1" t="s">
        <v>196</v>
      </c>
      <c r="R45" t="e">
        <f t="shared" si="0"/>
        <v>#DIV/0!</v>
      </c>
      <c r="AF45" s="1">
        <v>7</v>
      </c>
      <c r="AG45" s="1">
        <v>4</v>
      </c>
      <c r="AH45" s="1">
        <v>4</v>
      </c>
      <c r="AI45" s="1" t="s">
        <v>196</v>
      </c>
      <c r="AJ45" s="1" t="s">
        <v>196</v>
      </c>
      <c r="AK45" s="1" t="s">
        <v>197</v>
      </c>
      <c r="AL45" s="1" t="s">
        <v>203</v>
      </c>
      <c r="AP45" s="1">
        <v>0.8</v>
      </c>
      <c r="AQ45" s="1">
        <v>28</v>
      </c>
      <c r="AR45" s="1" t="s">
        <v>197</v>
      </c>
      <c r="AS45" s="1" t="s">
        <v>196</v>
      </c>
      <c r="AT45" s="1" t="s">
        <v>333</v>
      </c>
    </row>
    <row r="46" spans="1:46" ht="17.25" customHeight="1" x14ac:dyDescent="0.15">
      <c r="A46" s="1" t="s">
        <v>749</v>
      </c>
      <c r="B46" s="1" t="s">
        <v>215</v>
      </c>
      <c r="C46" s="1">
        <v>63</v>
      </c>
      <c r="D46" s="2"/>
      <c r="E46" s="2"/>
      <c r="F46" s="1" t="s">
        <v>197</v>
      </c>
      <c r="G46" s="1" t="s">
        <v>197</v>
      </c>
      <c r="H46" s="1" t="s">
        <v>196</v>
      </c>
      <c r="I46" s="1" t="s">
        <v>210</v>
      </c>
      <c r="J46" s="1" t="s">
        <v>197</v>
      </c>
      <c r="K46" s="1">
        <v>82</v>
      </c>
      <c r="L46" s="1" t="s">
        <v>337</v>
      </c>
      <c r="M46" s="1">
        <v>7.6</v>
      </c>
      <c r="N46" s="1">
        <v>97</v>
      </c>
      <c r="O46" s="1">
        <v>3.4</v>
      </c>
      <c r="P46" s="1">
        <v>7.31</v>
      </c>
      <c r="Q46" s="1">
        <v>123.4</v>
      </c>
      <c r="R46">
        <f t="shared" si="0"/>
        <v>48.622366288492699</v>
      </c>
      <c r="S46" s="1">
        <v>44.3</v>
      </c>
      <c r="T46" s="1">
        <v>22</v>
      </c>
      <c r="U46" s="1">
        <v>1.3</v>
      </c>
      <c r="V46" s="1">
        <v>24.8</v>
      </c>
      <c r="W46" s="1" t="s">
        <v>196</v>
      </c>
      <c r="X46" s="1" t="s">
        <v>201</v>
      </c>
      <c r="Y46" s="1">
        <v>400</v>
      </c>
      <c r="AA46" s="1">
        <v>25</v>
      </c>
      <c r="AB46" s="1">
        <v>10</v>
      </c>
      <c r="AC46" s="1">
        <v>60</v>
      </c>
      <c r="AD46" s="1">
        <v>93</v>
      </c>
      <c r="AF46" s="1">
        <v>21</v>
      </c>
      <c r="AG46" s="1">
        <v>20</v>
      </c>
      <c r="AH46" s="1">
        <v>20</v>
      </c>
      <c r="AI46" s="1" t="s">
        <v>196</v>
      </c>
      <c r="AJ46" s="1" t="s">
        <v>197</v>
      </c>
      <c r="AK46" s="1" t="s">
        <v>196</v>
      </c>
      <c r="AL46" s="1" t="s">
        <v>203</v>
      </c>
      <c r="AP46" s="1">
        <v>4.3</v>
      </c>
      <c r="AQ46" s="1">
        <v>102</v>
      </c>
      <c r="AR46" s="1" t="s">
        <v>197</v>
      </c>
      <c r="AS46" s="1" t="s">
        <v>196</v>
      </c>
    </row>
    <row r="47" spans="1:46" ht="16.5" customHeight="1" x14ac:dyDescent="0.15">
      <c r="A47" s="1" t="s">
        <v>750</v>
      </c>
      <c r="B47" s="1" t="s">
        <v>215</v>
      </c>
      <c r="C47" s="1">
        <v>68</v>
      </c>
      <c r="D47" s="1">
        <v>54</v>
      </c>
      <c r="E47" s="1">
        <v>172</v>
      </c>
      <c r="F47" s="1" t="s">
        <v>197</v>
      </c>
      <c r="R47" t="e">
        <f t="shared" si="0"/>
        <v>#DIV/0!</v>
      </c>
      <c r="AF47" s="1">
        <v>7</v>
      </c>
      <c r="AG47" s="1">
        <v>2</v>
      </c>
      <c r="AH47" s="1">
        <v>2</v>
      </c>
      <c r="AI47" s="1" t="s">
        <v>196</v>
      </c>
      <c r="AJ47" s="1" t="s">
        <v>197</v>
      </c>
      <c r="AK47" s="1" t="s">
        <v>196</v>
      </c>
      <c r="AL47" s="1" t="s">
        <v>203</v>
      </c>
      <c r="AP47" s="1">
        <v>7.4</v>
      </c>
      <c r="AQ47" s="1">
        <v>107</v>
      </c>
      <c r="AR47" s="1" t="s">
        <v>197</v>
      </c>
      <c r="AS47" s="1" t="s">
        <v>196</v>
      </c>
    </row>
    <row r="48" spans="1:46" ht="15.75" customHeight="1" x14ac:dyDescent="0.15">
      <c r="A48" s="1" t="s">
        <v>751</v>
      </c>
      <c r="B48" s="1" t="s">
        <v>195</v>
      </c>
      <c r="C48" s="1">
        <v>73</v>
      </c>
      <c r="D48" s="2"/>
      <c r="E48" s="2"/>
      <c r="F48" s="1" t="s">
        <v>197</v>
      </c>
      <c r="G48" s="1" t="s">
        <v>197</v>
      </c>
      <c r="H48" s="1" t="s">
        <v>197</v>
      </c>
      <c r="I48" s="1" t="s">
        <v>208</v>
      </c>
      <c r="J48" s="1" t="s">
        <v>196</v>
      </c>
      <c r="K48" s="1">
        <v>75</v>
      </c>
      <c r="L48" s="1" t="s">
        <v>341</v>
      </c>
      <c r="M48" s="1">
        <v>9.1</v>
      </c>
      <c r="N48" s="1">
        <v>204</v>
      </c>
      <c r="O48" s="1">
        <v>1.7</v>
      </c>
      <c r="P48" s="1">
        <v>7.47</v>
      </c>
      <c r="Q48" s="1">
        <v>94.9</v>
      </c>
      <c r="R48">
        <f t="shared" si="0"/>
        <v>52.687038988408851</v>
      </c>
      <c r="S48" s="1">
        <v>48.7</v>
      </c>
      <c r="T48" s="1">
        <v>35</v>
      </c>
      <c r="U48" s="1">
        <v>2.54</v>
      </c>
      <c r="V48" s="1">
        <v>2.27</v>
      </c>
      <c r="W48" s="1" t="s">
        <v>196</v>
      </c>
      <c r="X48" s="1" t="s">
        <v>201</v>
      </c>
      <c r="Y48" s="1">
        <v>350</v>
      </c>
      <c r="AA48" s="1">
        <v>25</v>
      </c>
      <c r="AB48" s="1">
        <v>8</v>
      </c>
      <c r="AC48" s="1">
        <v>50</v>
      </c>
      <c r="AD48" s="1">
        <v>96</v>
      </c>
      <c r="AE48" s="1" t="s">
        <v>202</v>
      </c>
      <c r="AF48" s="1">
        <v>18</v>
      </c>
      <c r="AG48" s="1">
        <v>17</v>
      </c>
      <c r="AH48" s="1">
        <v>17</v>
      </c>
      <c r="AI48" s="1" t="s">
        <v>196</v>
      </c>
      <c r="AJ48" s="1" t="s">
        <v>197</v>
      </c>
      <c r="AK48" s="1" t="s">
        <v>196</v>
      </c>
      <c r="AL48" s="1" t="s">
        <v>203</v>
      </c>
      <c r="AP48" s="1">
        <v>2.2999999999999998</v>
      </c>
      <c r="AQ48" s="1">
        <v>269</v>
      </c>
      <c r="AR48" s="1" t="s">
        <v>197</v>
      </c>
      <c r="AS48" s="1" t="s">
        <v>196</v>
      </c>
    </row>
    <row r="49" spans="1:46" ht="15.75" customHeight="1" x14ac:dyDescent="0.15">
      <c r="A49" s="1" t="s">
        <v>752</v>
      </c>
      <c r="B49" s="1" t="s">
        <v>195</v>
      </c>
      <c r="C49" s="1">
        <v>53</v>
      </c>
      <c r="D49" s="1">
        <v>260</v>
      </c>
      <c r="E49" s="1">
        <v>155</v>
      </c>
      <c r="F49" s="1" t="s">
        <v>525</v>
      </c>
      <c r="R49" t="e">
        <f t="shared" si="0"/>
        <v>#DIV/0!</v>
      </c>
      <c r="AF49" s="1">
        <v>8</v>
      </c>
      <c r="AG49" s="1">
        <v>0</v>
      </c>
      <c r="AH49" s="1">
        <v>7</v>
      </c>
      <c r="AI49" s="1" t="s">
        <v>196</v>
      </c>
      <c r="AJ49" s="1" t="s">
        <v>196</v>
      </c>
      <c r="AK49" s="1" t="s">
        <v>196</v>
      </c>
      <c r="AL49" s="1" t="s">
        <v>203</v>
      </c>
      <c r="AP49" s="1">
        <v>2.8</v>
      </c>
      <c r="AQ49" s="1">
        <v>192</v>
      </c>
      <c r="AR49" s="1" t="s">
        <v>196</v>
      </c>
      <c r="AS49" s="1" t="s">
        <v>196</v>
      </c>
      <c r="AT49" s="1" t="s">
        <v>342</v>
      </c>
    </row>
    <row r="50" spans="1:46" ht="15.75" customHeight="1" x14ac:dyDescent="0.15">
      <c r="A50" s="1" t="s">
        <v>753</v>
      </c>
      <c r="B50" s="1" t="s">
        <v>215</v>
      </c>
      <c r="C50" s="1">
        <v>53</v>
      </c>
      <c r="D50" s="3">
        <v>58</v>
      </c>
      <c r="E50" s="3">
        <v>165</v>
      </c>
      <c r="F50" s="1" t="s">
        <v>196</v>
      </c>
      <c r="G50" s="1" t="s">
        <v>196</v>
      </c>
      <c r="H50" s="1" t="s">
        <v>196</v>
      </c>
      <c r="I50" s="1" t="s">
        <v>196</v>
      </c>
      <c r="J50" s="1" t="s">
        <v>196</v>
      </c>
      <c r="K50" s="1">
        <v>95</v>
      </c>
      <c r="M50" s="1">
        <v>13.5</v>
      </c>
      <c r="N50" s="1">
        <v>33</v>
      </c>
      <c r="O50" s="1">
        <v>0.6</v>
      </c>
      <c r="R50" t="e">
        <f t="shared" si="0"/>
        <v>#DIV/0!</v>
      </c>
      <c r="W50" s="1" t="s">
        <v>196</v>
      </c>
      <c r="X50" s="1" t="s">
        <v>224</v>
      </c>
      <c r="AA50" s="1">
        <v>17</v>
      </c>
      <c r="AC50" s="1">
        <v>35</v>
      </c>
      <c r="AD50" s="1">
        <v>94</v>
      </c>
      <c r="AE50" s="1" t="s">
        <v>207</v>
      </c>
      <c r="AF50" s="1">
        <v>21</v>
      </c>
      <c r="AG50" s="1">
        <v>8</v>
      </c>
      <c r="AH50" s="1">
        <v>7</v>
      </c>
      <c r="AI50" s="1" t="s">
        <v>196</v>
      </c>
      <c r="AJ50" s="1" t="s">
        <v>197</v>
      </c>
      <c r="AK50" s="1" t="s">
        <v>196</v>
      </c>
      <c r="AL50" s="1" t="s">
        <v>218</v>
      </c>
      <c r="AM50" s="1" t="s">
        <v>196</v>
      </c>
      <c r="AN50" s="1" t="s">
        <v>196</v>
      </c>
      <c r="AO50" s="1" t="s">
        <v>196</v>
      </c>
      <c r="AP50" s="1">
        <v>0.7</v>
      </c>
      <c r="AQ50" s="1">
        <v>30</v>
      </c>
      <c r="AR50" s="1" t="s">
        <v>197</v>
      </c>
      <c r="AS50" s="1" t="s">
        <v>196</v>
      </c>
    </row>
    <row r="51" spans="1:46" ht="15.75" customHeight="1" x14ac:dyDescent="0.15">
      <c r="A51" s="1" t="s">
        <v>754</v>
      </c>
      <c r="B51" s="1" t="s">
        <v>195</v>
      </c>
      <c r="C51" s="1">
        <v>75</v>
      </c>
      <c r="D51" s="3">
        <v>90</v>
      </c>
      <c r="E51" s="3">
        <v>1.57</v>
      </c>
      <c r="F51" s="1" t="s">
        <v>196</v>
      </c>
      <c r="R51" t="e">
        <f t="shared" si="0"/>
        <v>#DIV/0!</v>
      </c>
      <c r="AF51" s="1">
        <v>26</v>
      </c>
      <c r="AG51" s="1">
        <v>16</v>
      </c>
      <c r="AH51" s="4" t="s">
        <v>347</v>
      </c>
      <c r="AI51" s="1" t="s">
        <v>196</v>
      </c>
      <c r="AJ51" s="1" t="s">
        <v>197</v>
      </c>
      <c r="AK51" s="1" t="s">
        <v>196</v>
      </c>
      <c r="AL51" s="1" t="s">
        <v>218</v>
      </c>
      <c r="AM51" s="1" t="s">
        <v>196</v>
      </c>
      <c r="AN51" s="1" t="s">
        <v>196</v>
      </c>
      <c r="AO51" s="1" t="s">
        <v>197</v>
      </c>
      <c r="AP51" s="1">
        <v>0.5</v>
      </c>
      <c r="AQ51" s="1">
        <v>20</v>
      </c>
      <c r="AR51" s="1" t="s">
        <v>196</v>
      </c>
      <c r="AS51" s="1" t="s">
        <v>196</v>
      </c>
      <c r="AT51" s="1" t="s">
        <v>348</v>
      </c>
    </row>
    <row r="52" spans="1:46" ht="15.75" customHeight="1" x14ac:dyDescent="0.15">
      <c r="A52" s="1" t="s">
        <v>755</v>
      </c>
      <c r="B52" s="1" t="s">
        <v>215</v>
      </c>
      <c r="C52" s="1">
        <v>70</v>
      </c>
      <c r="D52" s="1">
        <v>50</v>
      </c>
      <c r="E52" s="1">
        <v>177</v>
      </c>
      <c r="F52" s="1" t="s">
        <v>196</v>
      </c>
      <c r="R52" t="e">
        <f t="shared" si="0"/>
        <v>#DIV/0!</v>
      </c>
      <c r="AF52" s="1">
        <v>12</v>
      </c>
      <c r="AG52" s="1">
        <v>4</v>
      </c>
      <c r="AH52" s="1">
        <v>5</v>
      </c>
      <c r="AI52" s="1" t="s">
        <v>196</v>
      </c>
      <c r="AJ52" s="1" t="s">
        <v>196</v>
      </c>
      <c r="AK52" s="1" t="s">
        <v>196</v>
      </c>
      <c r="AL52" s="1" t="s">
        <v>218</v>
      </c>
      <c r="AM52" s="1" t="s">
        <v>196</v>
      </c>
      <c r="AN52" s="1" t="s">
        <v>196</v>
      </c>
      <c r="AO52" s="1" t="s">
        <v>196</v>
      </c>
      <c r="AP52" s="1">
        <v>1.1000000000000001</v>
      </c>
      <c r="AQ52" s="1">
        <v>27</v>
      </c>
      <c r="AR52" s="1" t="s">
        <v>196</v>
      </c>
      <c r="AS52" s="1" t="s">
        <v>196</v>
      </c>
    </row>
    <row r="53" spans="1:46" ht="15.75" customHeight="1" x14ac:dyDescent="0.15">
      <c r="A53" s="1" t="s">
        <v>756</v>
      </c>
      <c r="B53" s="1" t="s">
        <v>195</v>
      </c>
      <c r="C53" s="1">
        <v>68</v>
      </c>
      <c r="D53" s="1">
        <v>91</v>
      </c>
      <c r="E53" s="1">
        <v>160</v>
      </c>
      <c r="F53" s="1" t="s">
        <v>196</v>
      </c>
      <c r="G53" s="1" t="s">
        <v>197</v>
      </c>
      <c r="H53" s="1" t="s">
        <v>197</v>
      </c>
      <c r="I53" s="1" t="s">
        <v>196</v>
      </c>
      <c r="J53" s="1" t="s">
        <v>197</v>
      </c>
      <c r="K53" s="1">
        <v>63</v>
      </c>
      <c r="L53" s="1">
        <v>-1740</v>
      </c>
      <c r="M53" s="1">
        <v>9.4</v>
      </c>
      <c r="N53" s="1">
        <v>40</v>
      </c>
      <c r="O53" s="1">
        <v>0.6</v>
      </c>
      <c r="P53" s="1">
        <v>7.48</v>
      </c>
      <c r="Q53" s="1">
        <v>86</v>
      </c>
      <c r="R53">
        <f t="shared" si="0"/>
        <v>46.511627906976742</v>
      </c>
      <c r="S53" s="1">
        <v>46</v>
      </c>
      <c r="T53" s="1">
        <v>33</v>
      </c>
      <c r="U53" s="1">
        <v>1.04</v>
      </c>
      <c r="V53" s="1">
        <v>1.99</v>
      </c>
      <c r="W53" s="1" t="s">
        <v>196</v>
      </c>
      <c r="X53" s="1" t="s">
        <v>201</v>
      </c>
      <c r="Y53" s="1">
        <v>330</v>
      </c>
      <c r="AA53" s="1">
        <v>23</v>
      </c>
      <c r="AB53" s="1">
        <v>6</v>
      </c>
      <c r="AC53" s="1">
        <v>40</v>
      </c>
      <c r="AD53" s="1">
        <v>90</v>
      </c>
      <c r="AE53" s="1" t="s">
        <v>207</v>
      </c>
      <c r="AF53" s="1">
        <v>39</v>
      </c>
      <c r="AG53" s="1">
        <v>31</v>
      </c>
      <c r="AH53" s="1">
        <v>23</v>
      </c>
      <c r="AI53" s="1" t="s">
        <v>197</v>
      </c>
      <c r="AJ53" s="1" t="s">
        <v>197</v>
      </c>
      <c r="AK53" s="1" t="s">
        <v>196</v>
      </c>
      <c r="AL53" s="1" t="s">
        <v>203</v>
      </c>
      <c r="AP53" s="1">
        <v>1.1000000000000001</v>
      </c>
      <c r="AQ53" s="1">
        <v>89</v>
      </c>
      <c r="AR53" s="1" t="s">
        <v>197</v>
      </c>
      <c r="AS53" s="1" t="s">
        <v>196</v>
      </c>
    </row>
    <row r="54" spans="1:46" ht="16.5" customHeight="1" x14ac:dyDescent="0.15">
      <c r="A54" s="1" t="s">
        <v>757</v>
      </c>
      <c r="B54" s="1" t="s">
        <v>215</v>
      </c>
      <c r="C54" s="1">
        <v>81</v>
      </c>
      <c r="D54" s="3">
        <v>70</v>
      </c>
      <c r="E54" s="3">
        <v>170</v>
      </c>
      <c r="F54" s="1" t="s">
        <v>196</v>
      </c>
      <c r="G54" s="1" t="s">
        <v>196</v>
      </c>
      <c r="H54" s="1" t="s">
        <v>196</v>
      </c>
      <c r="I54" s="1" t="s">
        <v>196</v>
      </c>
      <c r="J54" s="1" t="s">
        <v>196</v>
      </c>
      <c r="K54" s="1">
        <v>93</v>
      </c>
      <c r="M54" s="1">
        <v>12.2</v>
      </c>
      <c r="N54" s="1">
        <v>46</v>
      </c>
      <c r="O54" s="1">
        <v>0.8</v>
      </c>
      <c r="R54" t="e">
        <f t="shared" si="0"/>
        <v>#DIV/0!</v>
      </c>
      <c r="W54" s="1" t="s">
        <v>196</v>
      </c>
      <c r="X54" s="1" t="s">
        <v>224</v>
      </c>
      <c r="AD54" s="1">
        <v>94</v>
      </c>
      <c r="AE54" s="1" t="s">
        <v>207</v>
      </c>
      <c r="AF54" s="1">
        <v>16</v>
      </c>
      <c r="AG54" s="1">
        <v>8</v>
      </c>
      <c r="AH54" s="1">
        <v>5</v>
      </c>
      <c r="AI54" s="1" t="s">
        <v>196</v>
      </c>
      <c r="AJ54" s="1" t="s">
        <v>196</v>
      </c>
      <c r="AK54" s="1" t="s">
        <v>196</v>
      </c>
      <c r="AL54" s="1" t="s">
        <v>218</v>
      </c>
      <c r="AM54" s="1" t="s">
        <v>196</v>
      </c>
      <c r="AN54" s="1" t="s">
        <v>196</v>
      </c>
      <c r="AO54" s="1" t="s">
        <v>196</v>
      </c>
      <c r="AP54" s="1">
        <v>0.8</v>
      </c>
      <c r="AQ54" s="1">
        <v>46</v>
      </c>
      <c r="AR54" s="1" t="s">
        <v>197</v>
      </c>
      <c r="AS54" s="1" t="s">
        <v>196</v>
      </c>
    </row>
    <row r="55" spans="1:46" ht="15.75" customHeight="1" x14ac:dyDescent="0.15">
      <c r="A55" s="1" t="s">
        <v>758</v>
      </c>
      <c r="B55" s="1" t="s">
        <v>215</v>
      </c>
      <c r="C55" s="1">
        <v>71</v>
      </c>
      <c r="D55" s="1">
        <v>84</v>
      </c>
      <c r="E55" s="1">
        <v>175</v>
      </c>
      <c r="F55" s="1" t="s">
        <v>196</v>
      </c>
      <c r="R55" t="e">
        <f t="shared" si="0"/>
        <v>#DIV/0!</v>
      </c>
      <c r="AF55" s="1">
        <v>10</v>
      </c>
      <c r="AG55" s="1">
        <v>9</v>
      </c>
      <c r="AH55" s="1">
        <v>9</v>
      </c>
      <c r="AI55" s="1" t="s">
        <v>196</v>
      </c>
      <c r="AJ55" s="1" t="s">
        <v>196</v>
      </c>
      <c r="AK55" s="1" t="s">
        <v>196</v>
      </c>
      <c r="AL55" s="1" t="s">
        <v>203</v>
      </c>
      <c r="AP55" s="1">
        <v>6.8</v>
      </c>
      <c r="AQ55" s="1">
        <v>344</v>
      </c>
      <c r="AR55" s="1" t="s">
        <v>197</v>
      </c>
      <c r="AS55" s="1" t="s">
        <v>196</v>
      </c>
    </row>
    <row r="56" spans="1:46" ht="15.75" customHeight="1" x14ac:dyDescent="0.15">
      <c r="A56" s="1" t="s">
        <v>759</v>
      </c>
      <c r="B56" s="1" t="s">
        <v>215</v>
      </c>
      <c r="C56" s="1">
        <v>65</v>
      </c>
      <c r="D56" s="1">
        <v>88</v>
      </c>
      <c r="E56" s="1">
        <v>165</v>
      </c>
      <c r="F56" s="1" t="s">
        <v>197</v>
      </c>
      <c r="G56" s="1" t="s">
        <v>196</v>
      </c>
      <c r="H56" s="1" t="s">
        <v>196</v>
      </c>
      <c r="I56" s="1" t="s">
        <v>210</v>
      </c>
      <c r="J56" s="1" t="s">
        <v>196</v>
      </c>
      <c r="K56" s="1">
        <v>106</v>
      </c>
      <c r="L56" s="1" t="s">
        <v>360</v>
      </c>
      <c r="M56" s="1">
        <v>8.6999999999999993</v>
      </c>
      <c r="N56" s="1">
        <v>189</v>
      </c>
      <c r="O56" s="1">
        <v>5.6</v>
      </c>
      <c r="P56" s="1">
        <v>7.28</v>
      </c>
      <c r="Q56" s="1">
        <v>132.19999999999999</v>
      </c>
      <c r="R56">
        <f t="shared" si="0"/>
        <v>16.641452344931924</v>
      </c>
      <c r="S56" s="1">
        <v>41</v>
      </c>
      <c r="T56" s="1">
        <v>19.100000000000001</v>
      </c>
      <c r="U56" s="1">
        <v>2.81</v>
      </c>
      <c r="V56" s="1">
        <v>4.01</v>
      </c>
      <c r="W56" s="1" t="s">
        <v>196</v>
      </c>
      <c r="X56" s="1" t="s">
        <v>224</v>
      </c>
      <c r="AC56" s="1">
        <v>22</v>
      </c>
      <c r="AD56" s="1">
        <v>97</v>
      </c>
      <c r="AE56" s="1" t="s">
        <v>217</v>
      </c>
      <c r="AF56" s="1">
        <v>106</v>
      </c>
      <c r="AG56" s="1">
        <v>15</v>
      </c>
      <c r="AH56" s="1">
        <v>12</v>
      </c>
      <c r="AI56" s="1" t="s">
        <v>196</v>
      </c>
      <c r="AJ56" s="1" t="s">
        <v>196</v>
      </c>
      <c r="AK56" s="1" t="s">
        <v>196</v>
      </c>
      <c r="AL56" s="1" t="s">
        <v>218</v>
      </c>
      <c r="AM56" s="1" t="s">
        <v>197</v>
      </c>
      <c r="AN56" s="1" t="s">
        <v>196</v>
      </c>
      <c r="AO56" s="1" t="s">
        <v>196</v>
      </c>
      <c r="AP56" s="1">
        <v>2.6</v>
      </c>
      <c r="AQ56" s="1">
        <v>51</v>
      </c>
      <c r="AR56" s="1" t="s">
        <v>197</v>
      </c>
      <c r="AS56" s="1" t="s">
        <v>196</v>
      </c>
      <c r="AT56" s="1" t="s">
        <v>361</v>
      </c>
    </row>
    <row r="57" spans="1:46" ht="15.75" customHeight="1" x14ac:dyDescent="0.15">
      <c r="A57" s="1" t="s">
        <v>760</v>
      </c>
      <c r="B57" s="1" t="s">
        <v>215</v>
      </c>
      <c r="C57" s="1">
        <v>68</v>
      </c>
      <c r="D57" s="3">
        <v>65.2</v>
      </c>
      <c r="E57" s="3">
        <v>160</v>
      </c>
      <c r="F57" s="1" t="s">
        <v>197</v>
      </c>
      <c r="R57" t="e">
        <f t="shared" si="0"/>
        <v>#DIV/0!</v>
      </c>
      <c r="AF57" s="1">
        <v>23</v>
      </c>
      <c r="AG57" s="1">
        <v>8</v>
      </c>
      <c r="AH57" s="1">
        <v>6</v>
      </c>
      <c r="AI57" s="1" t="s">
        <v>196</v>
      </c>
      <c r="AJ57" s="1" t="s">
        <v>197</v>
      </c>
      <c r="AK57" s="1" t="s">
        <v>196</v>
      </c>
      <c r="AL57" s="1" t="s">
        <v>218</v>
      </c>
      <c r="AM57" s="1" t="s">
        <v>196</v>
      </c>
      <c r="AN57" s="1" t="s">
        <v>196</v>
      </c>
      <c r="AO57" s="1" t="s">
        <v>196</v>
      </c>
      <c r="AP57" s="1">
        <v>0.6</v>
      </c>
      <c r="AQ57" s="1">
        <v>36</v>
      </c>
      <c r="AR57" s="1" t="s">
        <v>197</v>
      </c>
      <c r="AS57" s="1" t="s">
        <v>196</v>
      </c>
    </row>
    <row r="58" spans="1:46" ht="15.75" customHeight="1" x14ac:dyDescent="0.15">
      <c r="A58" s="1" t="s">
        <v>761</v>
      </c>
      <c r="B58" s="1" t="s">
        <v>215</v>
      </c>
      <c r="C58" s="1">
        <v>72</v>
      </c>
      <c r="D58" s="2"/>
      <c r="E58" s="2"/>
      <c r="F58" s="1" t="s">
        <v>197</v>
      </c>
      <c r="R58" t="e">
        <f t="shared" si="0"/>
        <v>#DIV/0!</v>
      </c>
      <c r="AF58" s="1">
        <v>11</v>
      </c>
      <c r="AG58" s="1">
        <v>5</v>
      </c>
      <c r="AH58" s="1">
        <v>5</v>
      </c>
      <c r="AI58" s="1" t="s">
        <v>196</v>
      </c>
      <c r="AJ58" s="1" t="s">
        <v>197</v>
      </c>
      <c r="AK58" s="1" t="s">
        <v>197</v>
      </c>
      <c r="AL58" s="1" t="s">
        <v>203</v>
      </c>
      <c r="AP58" s="1">
        <v>6.6</v>
      </c>
      <c r="AQ58" s="1">
        <v>131</v>
      </c>
      <c r="AR58" s="1" t="s">
        <v>197</v>
      </c>
      <c r="AS58" s="1" t="s">
        <v>196</v>
      </c>
      <c r="AT58" s="1" t="s">
        <v>366</v>
      </c>
    </row>
    <row r="59" spans="1:46" ht="15.75" customHeight="1" x14ac:dyDescent="0.15">
      <c r="A59" s="1" t="s">
        <v>762</v>
      </c>
      <c r="B59" s="1" t="s">
        <v>215</v>
      </c>
      <c r="C59" s="1">
        <v>47</v>
      </c>
      <c r="D59" s="3">
        <v>65.8</v>
      </c>
      <c r="E59" s="3">
        <v>175</v>
      </c>
      <c r="F59" s="1" t="s">
        <v>197</v>
      </c>
      <c r="G59" s="1" t="s">
        <v>196</v>
      </c>
      <c r="H59" s="1" t="s">
        <v>196</v>
      </c>
      <c r="I59" s="1" t="s">
        <v>196</v>
      </c>
      <c r="J59" s="1" t="s">
        <v>196</v>
      </c>
      <c r="R59" t="e">
        <f t="shared" si="0"/>
        <v>#DIV/0!</v>
      </c>
      <c r="AE59" s="1" t="s">
        <v>207</v>
      </c>
      <c r="AF59" s="1">
        <v>23</v>
      </c>
      <c r="AG59" s="1">
        <v>9</v>
      </c>
      <c r="AH59" s="1">
        <v>8</v>
      </c>
      <c r="AI59" s="1" t="s">
        <v>196</v>
      </c>
      <c r="AJ59" s="1" t="s">
        <v>196</v>
      </c>
      <c r="AK59" s="1" t="s">
        <v>196</v>
      </c>
      <c r="AL59" s="1" t="s">
        <v>218</v>
      </c>
      <c r="AM59" s="1" t="s">
        <v>196</v>
      </c>
      <c r="AN59" s="1" t="s">
        <v>196</v>
      </c>
      <c r="AO59" s="1" t="s">
        <v>196</v>
      </c>
      <c r="AP59" s="1">
        <v>1</v>
      </c>
      <c r="AQ59" s="1">
        <v>26</v>
      </c>
      <c r="AR59" s="1" t="s">
        <v>196</v>
      </c>
      <c r="AS59" s="1" t="s">
        <v>196</v>
      </c>
    </row>
    <row r="60" spans="1:46" ht="15.75" customHeight="1" x14ac:dyDescent="0.15">
      <c r="A60" s="1" t="s">
        <v>763</v>
      </c>
      <c r="B60" s="1" t="s">
        <v>215</v>
      </c>
      <c r="C60" s="1">
        <v>75</v>
      </c>
      <c r="D60" s="1">
        <v>76</v>
      </c>
      <c r="E60" s="1">
        <v>190</v>
      </c>
      <c r="F60" s="1" t="s">
        <v>197</v>
      </c>
      <c r="R60" t="e">
        <f t="shared" si="0"/>
        <v>#DIV/0!</v>
      </c>
      <c r="AF60" s="1">
        <v>14</v>
      </c>
      <c r="AG60" s="1">
        <v>13</v>
      </c>
      <c r="AH60" s="1">
        <v>13</v>
      </c>
      <c r="AI60" s="1" t="s">
        <v>196</v>
      </c>
      <c r="AJ60" s="1" t="s">
        <v>196</v>
      </c>
      <c r="AK60" s="1" t="s">
        <v>196</v>
      </c>
      <c r="AL60" s="1" t="s">
        <v>203</v>
      </c>
      <c r="AP60" s="1">
        <v>3.9</v>
      </c>
      <c r="AQ60" s="1">
        <v>274</v>
      </c>
      <c r="AR60" s="1" t="s">
        <v>197</v>
      </c>
      <c r="AS60" s="1" t="s">
        <v>196</v>
      </c>
      <c r="AT60" s="1" t="s">
        <v>370</v>
      </c>
    </row>
    <row r="61" spans="1:46" ht="15.75" customHeight="1" x14ac:dyDescent="0.15">
      <c r="A61" s="1" t="s">
        <v>764</v>
      </c>
      <c r="B61" s="1" t="s">
        <v>195</v>
      </c>
      <c r="C61" s="1">
        <v>76</v>
      </c>
      <c r="D61" s="2"/>
      <c r="E61" s="2"/>
      <c r="F61" s="1" t="s">
        <v>197</v>
      </c>
      <c r="R61" t="e">
        <f t="shared" si="0"/>
        <v>#DIV/0!</v>
      </c>
      <c r="AF61" s="1">
        <v>11</v>
      </c>
      <c r="AG61" s="1">
        <v>11</v>
      </c>
      <c r="AH61" s="1">
        <v>11</v>
      </c>
      <c r="AI61" s="1" t="s">
        <v>196</v>
      </c>
      <c r="AJ61" s="1" t="s">
        <v>197</v>
      </c>
      <c r="AK61" s="1" t="s">
        <v>196</v>
      </c>
      <c r="AL61" s="1" t="s">
        <v>203</v>
      </c>
      <c r="AP61" s="1">
        <v>2.6</v>
      </c>
      <c r="AQ61" s="1">
        <v>266</v>
      </c>
      <c r="AR61" s="1" t="s">
        <v>197</v>
      </c>
      <c r="AS61" s="1" t="s">
        <v>196</v>
      </c>
      <c r="AT61" s="1" t="s">
        <v>372</v>
      </c>
    </row>
    <row r="62" spans="1:46" ht="15.75" customHeight="1" x14ac:dyDescent="0.15">
      <c r="A62" s="1" t="s">
        <v>765</v>
      </c>
      <c r="B62" s="1" t="s">
        <v>215</v>
      </c>
      <c r="C62" s="1">
        <v>48</v>
      </c>
      <c r="D62" s="1">
        <v>75</v>
      </c>
      <c r="E62" s="1">
        <v>160</v>
      </c>
      <c r="F62" s="1" t="s">
        <v>196</v>
      </c>
      <c r="R62" t="e">
        <f t="shared" si="0"/>
        <v>#DIV/0!</v>
      </c>
      <c r="AF62" s="1">
        <v>16</v>
      </c>
      <c r="AG62" s="1">
        <v>10</v>
      </c>
      <c r="AH62" s="1">
        <v>10</v>
      </c>
      <c r="AI62" s="1" t="s">
        <v>196</v>
      </c>
      <c r="AJ62" s="1" t="s">
        <v>196</v>
      </c>
      <c r="AK62" s="1" t="s">
        <v>196</v>
      </c>
      <c r="AL62" s="1" t="s">
        <v>203</v>
      </c>
      <c r="AP62" s="1">
        <v>7.7</v>
      </c>
      <c r="AQ62" s="1">
        <v>274</v>
      </c>
      <c r="AR62" s="1" t="s">
        <v>197</v>
      </c>
      <c r="AS62" s="1" t="s">
        <v>196</v>
      </c>
    </row>
    <row r="63" spans="1:46" ht="15.75" customHeight="1" x14ac:dyDescent="0.15">
      <c r="A63" s="1" t="s">
        <v>766</v>
      </c>
      <c r="B63" s="1" t="s">
        <v>195</v>
      </c>
      <c r="C63" s="1">
        <v>56</v>
      </c>
      <c r="D63" s="3">
        <v>73.900000000000006</v>
      </c>
      <c r="E63" s="3">
        <v>163</v>
      </c>
      <c r="F63" s="1" t="s">
        <v>196</v>
      </c>
      <c r="R63" t="e">
        <f t="shared" si="0"/>
        <v>#DIV/0!</v>
      </c>
      <c r="AF63" s="1">
        <v>1</v>
      </c>
      <c r="AG63" s="1">
        <v>1</v>
      </c>
      <c r="AH63" s="1">
        <v>1</v>
      </c>
      <c r="AI63" s="1" t="s">
        <v>196</v>
      </c>
      <c r="AJ63" s="1" t="s">
        <v>196</v>
      </c>
      <c r="AK63" s="1" t="s">
        <v>197</v>
      </c>
      <c r="AL63" s="1" t="s">
        <v>203</v>
      </c>
      <c r="AR63" s="1" t="s">
        <v>196</v>
      </c>
      <c r="AS63" s="1" t="s">
        <v>196</v>
      </c>
      <c r="AT63" s="1" t="s">
        <v>378</v>
      </c>
    </row>
    <row r="64" spans="1:46" ht="15.75" customHeight="1" x14ac:dyDescent="0.15">
      <c r="A64" s="1" t="s">
        <v>767</v>
      </c>
      <c r="B64" s="1" t="s">
        <v>215</v>
      </c>
      <c r="C64" s="1">
        <v>78</v>
      </c>
      <c r="D64" s="1">
        <v>65</v>
      </c>
      <c r="E64" s="1">
        <v>170</v>
      </c>
      <c r="F64" s="1" t="s">
        <v>525</v>
      </c>
      <c r="R64" t="e">
        <f t="shared" si="0"/>
        <v>#DIV/0!</v>
      </c>
      <c r="AF64" s="1">
        <v>31</v>
      </c>
      <c r="AG64" s="1">
        <v>0</v>
      </c>
      <c r="AH64" s="1">
        <v>21</v>
      </c>
      <c r="AI64" s="1" t="s">
        <v>197</v>
      </c>
      <c r="AJ64" s="1" t="s">
        <v>196</v>
      </c>
      <c r="AK64" s="1" t="s">
        <v>196</v>
      </c>
      <c r="AL64" s="1" t="s">
        <v>203</v>
      </c>
      <c r="AP64" s="1">
        <v>2.8</v>
      </c>
      <c r="AQ64" s="1">
        <v>271</v>
      </c>
      <c r="AR64" s="1" t="s">
        <v>196</v>
      </c>
      <c r="AS64" s="1" t="s">
        <v>196</v>
      </c>
      <c r="AT64" s="1" t="s">
        <v>380</v>
      </c>
    </row>
    <row r="65" spans="1:46" ht="15.75" customHeight="1" x14ac:dyDescent="0.15">
      <c r="A65" s="1" t="s">
        <v>768</v>
      </c>
      <c r="B65" s="1" t="s">
        <v>215</v>
      </c>
      <c r="C65" s="1">
        <v>84</v>
      </c>
      <c r="D65" s="1">
        <v>56</v>
      </c>
      <c r="E65" s="1">
        <v>160</v>
      </c>
      <c r="F65" s="1" t="s">
        <v>196</v>
      </c>
      <c r="R65" t="e">
        <f t="shared" si="0"/>
        <v>#DIV/0!</v>
      </c>
      <c r="AF65" s="1">
        <v>15</v>
      </c>
      <c r="AG65" s="1">
        <v>5</v>
      </c>
      <c r="AH65" s="1">
        <v>6</v>
      </c>
      <c r="AI65" s="1" t="s">
        <v>196</v>
      </c>
      <c r="AJ65" s="1" t="s">
        <v>196</v>
      </c>
      <c r="AK65" s="1" t="s">
        <v>196</v>
      </c>
      <c r="AL65" s="1" t="s">
        <v>203</v>
      </c>
      <c r="AP65" s="1">
        <v>1.7</v>
      </c>
      <c r="AQ65" s="1">
        <v>54</v>
      </c>
      <c r="AR65" s="1" t="s">
        <v>196</v>
      </c>
      <c r="AS65" s="1" t="s">
        <v>196</v>
      </c>
    </row>
    <row r="66" spans="1:46" ht="15.75" customHeight="1" x14ac:dyDescent="0.15">
      <c r="A66" s="1" t="s">
        <v>769</v>
      </c>
      <c r="B66" s="1" t="s">
        <v>195</v>
      </c>
      <c r="C66" s="1">
        <v>74</v>
      </c>
      <c r="D66" s="3">
        <v>56</v>
      </c>
      <c r="E66" s="3">
        <v>150</v>
      </c>
      <c r="F66" s="1" t="s">
        <v>525</v>
      </c>
      <c r="G66" s="1" t="s">
        <v>197</v>
      </c>
      <c r="H66" s="1" t="s">
        <v>197</v>
      </c>
      <c r="I66" s="1" t="s">
        <v>208</v>
      </c>
      <c r="J66" s="1" t="s">
        <v>196</v>
      </c>
      <c r="K66" s="1">
        <v>55</v>
      </c>
      <c r="L66" s="1" t="s">
        <v>385</v>
      </c>
      <c r="R66" t="e">
        <f t="shared" si="0"/>
        <v>#DIV/0!</v>
      </c>
      <c r="W66" s="1" t="s">
        <v>197</v>
      </c>
      <c r="X66" s="1" t="s">
        <v>221</v>
      </c>
      <c r="Z66" s="1">
        <v>16</v>
      </c>
      <c r="AA66" s="1">
        <v>24</v>
      </c>
      <c r="AB66" s="1">
        <v>6</v>
      </c>
      <c r="AC66" s="1">
        <v>25</v>
      </c>
      <c r="AD66" s="1">
        <v>94</v>
      </c>
      <c r="AE66" s="1" t="s">
        <v>202</v>
      </c>
      <c r="AF66" s="1">
        <v>70</v>
      </c>
      <c r="AG66" s="1">
        <v>69</v>
      </c>
      <c r="AH66" s="1">
        <v>69</v>
      </c>
      <c r="AI66" s="1" t="s">
        <v>197</v>
      </c>
      <c r="AJ66" s="1" t="s">
        <v>197</v>
      </c>
      <c r="AK66" s="1" t="s">
        <v>196</v>
      </c>
      <c r="AL66" s="1" t="s">
        <v>203</v>
      </c>
      <c r="AP66" s="1">
        <v>2.1</v>
      </c>
      <c r="AQ66" s="1">
        <v>102</v>
      </c>
      <c r="AR66" s="1" t="s">
        <v>196</v>
      </c>
      <c r="AS66" s="1" t="s">
        <v>196</v>
      </c>
    </row>
    <row r="67" spans="1:46" ht="15.75" customHeight="1" x14ac:dyDescent="0.15">
      <c r="A67" s="1" t="s">
        <v>770</v>
      </c>
      <c r="B67" s="1" t="s">
        <v>195</v>
      </c>
      <c r="C67" s="1">
        <v>65</v>
      </c>
      <c r="D67" s="2"/>
      <c r="E67" s="2"/>
      <c r="F67" s="1" t="s">
        <v>196</v>
      </c>
      <c r="G67" s="1" t="s">
        <v>196</v>
      </c>
      <c r="H67" s="1" t="s">
        <v>196</v>
      </c>
      <c r="I67" s="1" t="s">
        <v>196</v>
      </c>
      <c r="J67" s="1" t="s">
        <v>196</v>
      </c>
      <c r="M67" s="1">
        <v>11</v>
      </c>
      <c r="N67" s="1">
        <v>25</v>
      </c>
      <c r="O67" s="1">
        <v>0.6</v>
      </c>
      <c r="R67" t="e">
        <f t="shared" ref="R67:R130" si="1">AC67/Q67*100</f>
        <v>#DIV/0!</v>
      </c>
      <c r="V67" s="1">
        <v>2.76</v>
      </c>
      <c r="W67" s="1" t="s">
        <v>196</v>
      </c>
      <c r="X67" s="1" t="s">
        <v>224</v>
      </c>
      <c r="AC67">
        <v>86</v>
      </c>
      <c r="AD67" s="1">
        <v>96</v>
      </c>
      <c r="AE67" s="1" t="s">
        <v>202</v>
      </c>
      <c r="AF67" s="1">
        <v>29</v>
      </c>
      <c r="AG67" s="1">
        <v>6</v>
      </c>
      <c r="AH67" s="1">
        <v>6</v>
      </c>
      <c r="AI67" s="1" t="s">
        <v>196</v>
      </c>
      <c r="AJ67" s="1" t="s">
        <v>196</v>
      </c>
      <c r="AK67" s="1" t="s">
        <v>196</v>
      </c>
      <c r="AL67" s="1" t="s">
        <v>218</v>
      </c>
      <c r="AM67" s="1" t="s">
        <v>196</v>
      </c>
      <c r="AN67" s="1" t="s">
        <v>196</v>
      </c>
      <c r="AO67" s="1" t="s">
        <v>196</v>
      </c>
      <c r="AR67" s="1" t="s">
        <v>197</v>
      </c>
      <c r="AS67" s="1" t="s">
        <v>196</v>
      </c>
    </row>
    <row r="68" spans="1:46" ht="15.75" customHeight="1" x14ac:dyDescent="0.15">
      <c r="A68" s="1" t="s">
        <v>771</v>
      </c>
      <c r="B68" s="1" t="s">
        <v>215</v>
      </c>
      <c r="C68" s="1">
        <v>73</v>
      </c>
      <c r="D68" s="1">
        <v>70</v>
      </c>
      <c r="E68" s="1">
        <v>165</v>
      </c>
      <c r="F68" s="1" t="s">
        <v>525</v>
      </c>
      <c r="R68" t="e">
        <f t="shared" si="1"/>
        <v>#DIV/0!</v>
      </c>
      <c r="AF68" s="1">
        <v>42</v>
      </c>
      <c r="AG68" s="1">
        <v>0</v>
      </c>
      <c r="AH68" s="1">
        <v>7</v>
      </c>
      <c r="AI68" s="1" t="s">
        <v>196</v>
      </c>
      <c r="AJ68" s="1" t="s">
        <v>196</v>
      </c>
      <c r="AK68" s="1" t="s">
        <v>196</v>
      </c>
      <c r="AL68" s="1" t="s">
        <v>203</v>
      </c>
      <c r="AP68" s="1">
        <v>3.1</v>
      </c>
      <c r="AQ68" s="1">
        <v>191</v>
      </c>
      <c r="AR68" s="1" t="s">
        <v>197</v>
      </c>
      <c r="AS68" s="1" t="s">
        <v>196</v>
      </c>
      <c r="AT68" s="1" t="s">
        <v>388</v>
      </c>
    </row>
    <row r="69" spans="1:46" ht="15.75" customHeight="1" x14ac:dyDescent="0.15">
      <c r="A69" s="1" t="s">
        <v>772</v>
      </c>
      <c r="B69" s="1" t="s">
        <v>215</v>
      </c>
      <c r="C69" s="1">
        <v>59</v>
      </c>
      <c r="D69" s="1">
        <v>80</v>
      </c>
      <c r="E69" s="1">
        <v>175</v>
      </c>
      <c r="F69" s="1" t="s">
        <v>197</v>
      </c>
      <c r="G69" s="1" t="s">
        <v>197</v>
      </c>
      <c r="H69" s="1" t="s">
        <v>197</v>
      </c>
      <c r="I69" s="1" t="s">
        <v>196</v>
      </c>
      <c r="J69" s="1" t="s">
        <v>196</v>
      </c>
      <c r="K69" s="1">
        <v>127</v>
      </c>
      <c r="L69" s="1">
        <v>753</v>
      </c>
      <c r="M69" s="1">
        <v>9.6999999999999993</v>
      </c>
      <c r="N69" s="1">
        <v>70</v>
      </c>
      <c r="O69" s="1">
        <v>0.9</v>
      </c>
      <c r="P69" s="1">
        <v>7.44</v>
      </c>
      <c r="Q69" s="1">
        <v>121</v>
      </c>
      <c r="R69">
        <f t="shared" si="1"/>
        <v>49.586776859504134</v>
      </c>
      <c r="S69" s="1">
        <v>37.4</v>
      </c>
      <c r="T69" s="1">
        <v>25.2</v>
      </c>
      <c r="U69" s="1">
        <v>1.81</v>
      </c>
      <c r="V69" s="1">
        <v>2.42</v>
      </c>
      <c r="W69" s="1" t="s">
        <v>196</v>
      </c>
      <c r="X69" s="1" t="s">
        <v>201</v>
      </c>
      <c r="Y69" s="1">
        <v>560</v>
      </c>
      <c r="AA69" s="1">
        <v>22</v>
      </c>
      <c r="AB69" s="1">
        <v>10</v>
      </c>
      <c r="AC69" s="1">
        <v>60</v>
      </c>
      <c r="AD69" s="1">
        <v>95</v>
      </c>
      <c r="AE69" s="1" t="s">
        <v>202</v>
      </c>
      <c r="AF69" s="1">
        <v>44</v>
      </c>
      <c r="AG69" s="1">
        <v>42</v>
      </c>
      <c r="AH69" s="1">
        <v>42</v>
      </c>
      <c r="AI69" s="1" t="s">
        <v>197</v>
      </c>
      <c r="AJ69" s="1" t="s">
        <v>196</v>
      </c>
      <c r="AK69" s="1" t="s">
        <v>197</v>
      </c>
      <c r="AL69" s="1" t="s">
        <v>203</v>
      </c>
      <c r="AP69" s="1">
        <v>4.9000000000000004</v>
      </c>
      <c r="AQ69" s="1">
        <v>185</v>
      </c>
      <c r="AR69" s="1" t="s">
        <v>197</v>
      </c>
      <c r="AS69" s="1" t="s">
        <v>197</v>
      </c>
    </row>
    <row r="70" spans="1:46" ht="15.75" customHeight="1" x14ac:dyDescent="0.15">
      <c r="A70" s="1" t="s">
        <v>773</v>
      </c>
      <c r="B70" s="1" t="s">
        <v>195</v>
      </c>
      <c r="C70" s="1">
        <v>69</v>
      </c>
      <c r="D70" s="1">
        <v>60</v>
      </c>
      <c r="E70" s="1">
        <v>1.64</v>
      </c>
      <c r="F70" s="1" t="s">
        <v>196</v>
      </c>
      <c r="G70" s="1" t="s">
        <v>197</v>
      </c>
      <c r="H70" s="1" t="s">
        <v>196</v>
      </c>
      <c r="I70" s="1" t="s">
        <v>210</v>
      </c>
      <c r="J70" s="1" t="s">
        <v>196</v>
      </c>
      <c r="K70" s="1">
        <v>87</v>
      </c>
      <c r="L70" s="1" t="s">
        <v>391</v>
      </c>
      <c r="M70" s="1">
        <v>8.3000000000000007</v>
      </c>
      <c r="N70" s="1">
        <v>85</v>
      </c>
      <c r="O70" s="1">
        <v>2.5</v>
      </c>
      <c r="P70" s="1">
        <v>7.36</v>
      </c>
      <c r="Q70" s="1">
        <v>77.5</v>
      </c>
      <c r="R70">
        <f t="shared" si="1"/>
        <v>51.612903225806448</v>
      </c>
      <c r="S70" s="1">
        <v>49.3</v>
      </c>
      <c r="T70" s="1">
        <v>27.4</v>
      </c>
      <c r="U70" s="1">
        <v>1.03</v>
      </c>
      <c r="W70" s="1" t="s">
        <v>196</v>
      </c>
      <c r="X70" s="1" t="s">
        <v>201</v>
      </c>
      <c r="Y70" s="1">
        <v>350</v>
      </c>
      <c r="AA70" s="1">
        <v>22</v>
      </c>
      <c r="AB70" s="1">
        <v>12</v>
      </c>
      <c r="AC70" s="1">
        <v>40</v>
      </c>
      <c r="AD70" s="1">
        <v>98</v>
      </c>
      <c r="AE70" s="1" t="s">
        <v>207</v>
      </c>
      <c r="AF70" s="1">
        <v>82</v>
      </c>
      <c r="AG70" s="1">
        <v>48</v>
      </c>
      <c r="AH70" s="1">
        <v>42</v>
      </c>
      <c r="AI70" s="1" t="s">
        <v>197</v>
      </c>
      <c r="AJ70" s="1" t="s">
        <v>197</v>
      </c>
      <c r="AK70" s="1" t="s">
        <v>196</v>
      </c>
      <c r="AL70" s="1" t="s">
        <v>242</v>
      </c>
      <c r="AP70" s="1">
        <v>2.1</v>
      </c>
      <c r="AQ70" s="1">
        <v>38</v>
      </c>
      <c r="AR70" s="1" t="s">
        <v>197</v>
      </c>
      <c r="AS70" s="1" t="s">
        <v>196</v>
      </c>
      <c r="AT70" s="1" t="s">
        <v>392</v>
      </c>
    </row>
    <row r="71" spans="1:46" ht="15.75" customHeight="1" x14ac:dyDescent="0.15">
      <c r="A71" s="1" t="s">
        <v>774</v>
      </c>
      <c r="B71" s="1" t="s">
        <v>195</v>
      </c>
      <c r="C71" s="1">
        <v>80</v>
      </c>
      <c r="D71" s="3">
        <v>101</v>
      </c>
      <c r="E71" s="3">
        <v>165</v>
      </c>
      <c r="F71" s="1" t="s">
        <v>196</v>
      </c>
      <c r="R71" t="e">
        <f t="shared" si="1"/>
        <v>#DIV/0!</v>
      </c>
      <c r="AF71" s="1">
        <v>5</v>
      </c>
      <c r="AG71" s="1">
        <v>4</v>
      </c>
      <c r="AH71" s="1">
        <v>4</v>
      </c>
      <c r="AI71" s="1" t="s">
        <v>196</v>
      </c>
      <c r="AJ71" s="1" t="s">
        <v>196</v>
      </c>
      <c r="AK71" s="1" t="s">
        <v>196</v>
      </c>
      <c r="AL71" s="1" t="s">
        <v>203</v>
      </c>
      <c r="AP71" s="1">
        <v>4.3</v>
      </c>
      <c r="AQ71" s="1">
        <v>100</v>
      </c>
      <c r="AR71" s="1" t="s">
        <v>196</v>
      </c>
      <c r="AS71" s="1" t="s">
        <v>196</v>
      </c>
    </row>
    <row r="72" spans="1:46" ht="15.75" customHeight="1" x14ac:dyDescent="0.15">
      <c r="A72" s="1" t="s">
        <v>775</v>
      </c>
      <c r="B72" s="1" t="s">
        <v>195</v>
      </c>
      <c r="C72" s="1">
        <v>66</v>
      </c>
      <c r="D72" s="3">
        <v>70</v>
      </c>
      <c r="E72" s="3">
        <v>170</v>
      </c>
      <c r="F72" s="1" t="s">
        <v>196</v>
      </c>
      <c r="G72" s="1" t="s">
        <v>197</v>
      </c>
      <c r="H72" s="1" t="s">
        <v>197</v>
      </c>
      <c r="I72" s="1" t="s">
        <v>196</v>
      </c>
      <c r="J72" s="1" t="s">
        <v>196</v>
      </c>
      <c r="K72" s="1">
        <v>64</v>
      </c>
      <c r="L72" s="1" t="s">
        <v>398</v>
      </c>
      <c r="M72" s="1">
        <v>10.199999999999999</v>
      </c>
      <c r="N72" s="1">
        <v>72</v>
      </c>
      <c r="O72" s="1">
        <v>0.9</v>
      </c>
      <c r="P72" s="1">
        <v>7.43</v>
      </c>
      <c r="Q72" s="1">
        <v>83.3</v>
      </c>
      <c r="R72">
        <f t="shared" si="1"/>
        <v>42.016806722689076</v>
      </c>
      <c r="S72" s="1">
        <v>41.9</v>
      </c>
      <c r="T72" s="1">
        <v>27.4</v>
      </c>
      <c r="U72" s="1">
        <v>1.84</v>
      </c>
      <c r="V72" s="1">
        <v>2.5099999999999998</v>
      </c>
      <c r="W72" s="1" t="s">
        <v>196</v>
      </c>
      <c r="X72" s="1" t="s">
        <v>201</v>
      </c>
      <c r="AB72" s="1">
        <v>10</v>
      </c>
      <c r="AC72" s="1">
        <v>35</v>
      </c>
      <c r="AD72" s="1">
        <v>96</v>
      </c>
      <c r="AE72" s="1" t="s">
        <v>207</v>
      </c>
      <c r="AF72" s="1">
        <v>47</v>
      </c>
      <c r="AG72" s="1">
        <v>46</v>
      </c>
      <c r="AH72" s="1">
        <v>42</v>
      </c>
      <c r="AI72" s="1" t="s">
        <v>197</v>
      </c>
      <c r="AJ72" s="1" t="s">
        <v>197</v>
      </c>
      <c r="AK72" s="1" t="s">
        <v>196</v>
      </c>
      <c r="AL72" s="1" t="s">
        <v>203</v>
      </c>
      <c r="AP72" s="1">
        <v>0.7</v>
      </c>
      <c r="AQ72" s="1">
        <v>53</v>
      </c>
      <c r="AR72" s="1" t="s">
        <v>197</v>
      </c>
      <c r="AS72" s="1" t="s">
        <v>196</v>
      </c>
    </row>
    <row r="73" spans="1:46" ht="15.75" customHeight="1" x14ac:dyDescent="0.15">
      <c r="A73" s="1" t="s">
        <v>776</v>
      </c>
      <c r="B73" s="1" t="s">
        <v>215</v>
      </c>
      <c r="C73" s="1">
        <v>76</v>
      </c>
      <c r="D73" s="1">
        <v>92</v>
      </c>
      <c r="E73" s="1">
        <v>170</v>
      </c>
      <c r="F73" s="1" t="s">
        <v>197</v>
      </c>
      <c r="R73" t="e">
        <f t="shared" si="1"/>
        <v>#DIV/0!</v>
      </c>
      <c r="AF73" s="1">
        <v>11</v>
      </c>
      <c r="AG73" s="1">
        <v>0</v>
      </c>
      <c r="AH73" s="1">
        <v>1</v>
      </c>
      <c r="AI73" s="1" t="s">
        <v>196</v>
      </c>
      <c r="AJ73" s="1" t="s">
        <v>196</v>
      </c>
      <c r="AK73" s="1" t="s">
        <v>196</v>
      </c>
      <c r="AL73" s="1" t="s">
        <v>203</v>
      </c>
      <c r="AP73" s="1">
        <v>1.2</v>
      </c>
      <c r="AQ73" s="1">
        <v>62</v>
      </c>
      <c r="AR73" s="1" t="s">
        <v>196</v>
      </c>
      <c r="AS73" s="1" t="s">
        <v>196</v>
      </c>
      <c r="AT73" s="1" t="s">
        <v>401</v>
      </c>
    </row>
    <row r="74" spans="1:46" ht="15.75" customHeight="1" x14ac:dyDescent="0.15">
      <c r="A74" s="1" t="s">
        <v>777</v>
      </c>
      <c r="B74" s="1" t="s">
        <v>215</v>
      </c>
      <c r="C74" s="1">
        <v>53</v>
      </c>
      <c r="D74" s="2"/>
      <c r="E74" s="2"/>
      <c r="F74" s="1" t="s">
        <v>197</v>
      </c>
      <c r="G74" s="1" t="s">
        <v>197</v>
      </c>
      <c r="H74" s="1" t="s">
        <v>196</v>
      </c>
      <c r="I74" s="1" t="s">
        <v>208</v>
      </c>
      <c r="J74" s="1" t="s">
        <v>196</v>
      </c>
      <c r="K74" s="1">
        <v>93</v>
      </c>
      <c r="L74" s="1" t="s">
        <v>402</v>
      </c>
      <c r="M74" s="1">
        <v>9.6999999999999993</v>
      </c>
      <c r="N74" s="1">
        <v>115</v>
      </c>
      <c r="O74" s="1">
        <v>1.5</v>
      </c>
      <c r="P74" s="1">
        <v>7.49</v>
      </c>
      <c r="Q74" s="1">
        <v>72</v>
      </c>
      <c r="R74">
        <f t="shared" si="1"/>
        <v>55.555555555555557</v>
      </c>
      <c r="S74" s="1">
        <v>40</v>
      </c>
      <c r="T74" s="1">
        <v>30</v>
      </c>
      <c r="U74" s="1">
        <v>1.6</v>
      </c>
      <c r="V74" s="1">
        <v>8.57</v>
      </c>
      <c r="W74" s="1" t="s">
        <v>196</v>
      </c>
      <c r="X74" s="1" t="s">
        <v>213</v>
      </c>
      <c r="Y74" s="1">
        <v>670</v>
      </c>
      <c r="AA74" s="1">
        <v>17</v>
      </c>
      <c r="AB74" s="1">
        <v>10</v>
      </c>
      <c r="AC74" s="1">
        <v>40</v>
      </c>
      <c r="AD74" s="1">
        <v>96</v>
      </c>
      <c r="AE74" s="1" t="s">
        <v>207</v>
      </c>
      <c r="AF74" s="1">
        <v>31</v>
      </c>
      <c r="AG74" s="1">
        <v>19</v>
      </c>
      <c r="AH74" s="1">
        <v>17</v>
      </c>
      <c r="AI74" s="1" t="s">
        <v>197</v>
      </c>
      <c r="AJ74" s="1" t="s">
        <v>197</v>
      </c>
      <c r="AK74" s="1" t="s">
        <v>196</v>
      </c>
      <c r="AL74" s="1" t="s">
        <v>218</v>
      </c>
      <c r="AM74" s="1" t="s">
        <v>196</v>
      </c>
      <c r="AN74" s="1" t="s">
        <v>196</v>
      </c>
      <c r="AO74" s="1" t="s">
        <v>197</v>
      </c>
      <c r="AP74" s="1">
        <v>1.2</v>
      </c>
      <c r="AQ74" s="1">
        <v>44</v>
      </c>
      <c r="AR74" s="1" t="s">
        <v>197</v>
      </c>
      <c r="AS74" s="1" t="s">
        <v>196</v>
      </c>
    </row>
    <row r="75" spans="1:46" ht="15.75" customHeight="1" x14ac:dyDescent="0.15">
      <c r="A75" s="1" t="s">
        <v>778</v>
      </c>
      <c r="B75" s="1" t="s">
        <v>215</v>
      </c>
      <c r="C75" s="1">
        <v>64</v>
      </c>
      <c r="D75" s="1">
        <v>69</v>
      </c>
      <c r="E75" s="1">
        <v>165</v>
      </c>
      <c r="F75" s="1" t="s">
        <v>196</v>
      </c>
      <c r="G75" s="1" t="s">
        <v>196</v>
      </c>
      <c r="H75" s="1" t="s">
        <v>196</v>
      </c>
      <c r="I75" s="1" t="s">
        <v>196</v>
      </c>
      <c r="J75" s="1" t="s">
        <v>196</v>
      </c>
      <c r="K75" s="1">
        <v>100</v>
      </c>
      <c r="M75" s="1">
        <v>13.6</v>
      </c>
      <c r="N75" s="1">
        <v>24</v>
      </c>
      <c r="O75" s="1">
        <v>0.7</v>
      </c>
      <c r="P75" s="1">
        <v>7.46</v>
      </c>
      <c r="Q75" s="1">
        <v>52.4</v>
      </c>
      <c r="R75">
        <f t="shared" si="1"/>
        <v>164.12213740458014</v>
      </c>
      <c r="S75" s="1">
        <v>36.5</v>
      </c>
      <c r="T75" s="1">
        <v>25.4</v>
      </c>
      <c r="U75" s="1">
        <v>2.61</v>
      </c>
      <c r="V75" s="1">
        <v>0.7</v>
      </c>
      <c r="W75" s="1" t="s">
        <v>196</v>
      </c>
      <c r="X75" s="1" t="s">
        <v>224</v>
      </c>
      <c r="AA75" s="1">
        <v>21</v>
      </c>
      <c r="AC75">
        <v>86</v>
      </c>
      <c r="AD75" s="1">
        <v>96</v>
      </c>
      <c r="AE75" s="1" t="s">
        <v>217</v>
      </c>
      <c r="AF75" s="1">
        <v>58</v>
      </c>
      <c r="AG75" s="1">
        <v>36</v>
      </c>
      <c r="AH75" s="1">
        <v>32</v>
      </c>
      <c r="AI75" s="1" t="s">
        <v>196</v>
      </c>
      <c r="AJ75" s="1" t="s">
        <v>196</v>
      </c>
      <c r="AK75" s="1" t="s">
        <v>196</v>
      </c>
      <c r="AL75" s="1" t="s">
        <v>203</v>
      </c>
      <c r="AP75" s="1">
        <v>1.1000000000000001</v>
      </c>
      <c r="AQ75" s="1">
        <v>100</v>
      </c>
      <c r="AR75" s="1" t="s">
        <v>197</v>
      </c>
      <c r="AS75" s="1" t="s">
        <v>196</v>
      </c>
      <c r="AT75" s="1" t="s">
        <v>404</v>
      </c>
    </row>
    <row r="76" spans="1:46" ht="15.75" customHeight="1" x14ac:dyDescent="0.15">
      <c r="A76" s="1" t="s">
        <v>779</v>
      </c>
      <c r="B76" s="1" t="s">
        <v>195</v>
      </c>
      <c r="C76" s="1">
        <v>69</v>
      </c>
      <c r="D76" s="1">
        <v>60</v>
      </c>
      <c r="E76" s="1">
        <v>163</v>
      </c>
      <c r="F76" s="1" t="s">
        <v>196</v>
      </c>
      <c r="R76" t="e">
        <f t="shared" si="1"/>
        <v>#DIV/0!</v>
      </c>
      <c r="AF76" s="1">
        <v>16</v>
      </c>
      <c r="AG76" s="1">
        <v>2</v>
      </c>
      <c r="AH76" s="1">
        <v>2</v>
      </c>
      <c r="AI76" s="1" t="s">
        <v>196</v>
      </c>
      <c r="AJ76" s="1" t="s">
        <v>196</v>
      </c>
      <c r="AK76" s="1" t="s">
        <v>196</v>
      </c>
      <c r="AL76" s="1" t="s">
        <v>203</v>
      </c>
      <c r="AP76" s="1">
        <v>1.3</v>
      </c>
      <c r="AQ76" s="1">
        <v>50</v>
      </c>
      <c r="AR76" s="1" t="s">
        <v>196</v>
      </c>
      <c r="AS76" s="1" t="s">
        <v>196</v>
      </c>
    </row>
    <row r="77" spans="1:46" ht="15.75" customHeight="1" x14ac:dyDescent="0.15">
      <c r="A77" s="1" t="s">
        <v>780</v>
      </c>
      <c r="B77" s="1" t="s">
        <v>215</v>
      </c>
      <c r="C77" s="1">
        <v>74</v>
      </c>
      <c r="D77" s="3">
        <v>70.400000000000006</v>
      </c>
      <c r="E77" s="3">
        <v>175</v>
      </c>
      <c r="F77" s="1" t="s">
        <v>197</v>
      </c>
      <c r="R77" t="e">
        <f t="shared" si="1"/>
        <v>#DIV/0!</v>
      </c>
      <c r="AF77" s="1">
        <v>19</v>
      </c>
      <c r="AG77" s="1">
        <v>11</v>
      </c>
      <c r="AH77" s="1">
        <v>11</v>
      </c>
      <c r="AI77" s="1" t="s">
        <v>196</v>
      </c>
      <c r="AJ77" s="1" t="s">
        <v>197</v>
      </c>
      <c r="AK77" s="1" t="s">
        <v>196</v>
      </c>
      <c r="AL77" s="1" t="s">
        <v>203</v>
      </c>
      <c r="AP77" s="1">
        <v>3.6</v>
      </c>
      <c r="AQ77" s="1">
        <v>150</v>
      </c>
      <c r="AR77" s="1" t="s">
        <v>197</v>
      </c>
      <c r="AS77" s="1" t="s">
        <v>196</v>
      </c>
    </row>
    <row r="78" spans="1:46" ht="15.75" customHeight="1" x14ac:dyDescent="0.15">
      <c r="A78" s="1" t="s">
        <v>781</v>
      </c>
      <c r="B78" s="1" t="s">
        <v>215</v>
      </c>
      <c r="C78" s="1">
        <v>71</v>
      </c>
      <c r="D78" s="1">
        <v>189</v>
      </c>
      <c r="E78" s="1">
        <v>169</v>
      </c>
      <c r="F78" s="1" t="s">
        <v>525</v>
      </c>
      <c r="R78" t="e">
        <f t="shared" si="1"/>
        <v>#DIV/0!</v>
      </c>
      <c r="AF78" s="1">
        <v>5</v>
      </c>
      <c r="AG78" s="1">
        <v>0</v>
      </c>
      <c r="AH78" s="1">
        <v>5</v>
      </c>
      <c r="AI78" s="1" t="s">
        <v>196</v>
      </c>
      <c r="AJ78" s="1" t="s">
        <v>196</v>
      </c>
      <c r="AK78" s="1" t="s">
        <v>196</v>
      </c>
      <c r="AL78" s="1" t="s">
        <v>203</v>
      </c>
      <c r="AP78" s="1">
        <v>1.6</v>
      </c>
      <c r="AQ78" s="1">
        <v>92</v>
      </c>
      <c r="AR78" s="1" t="s">
        <v>196</v>
      </c>
      <c r="AS78" s="1" t="s">
        <v>196</v>
      </c>
      <c r="AT78" s="1" t="s">
        <v>408</v>
      </c>
    </row>
    <row r="79" spans="1:46" ht="15.75" customHeight="1" x14ac:dyDescent="0.15">
      <c r="A79" s="1" t="s">
        <v>782</v>
      </c>
      <c r="B79" s="1" t="s">
        <v>215</v>
      </c>
      <c r="C79" s="1">
        <v>69</v>
      </c>
      <c r="D79" s="1">
        <v>84.7</v>
      </c>
      <c r="E79" s="1">
        <v>175</v>
      </c>
      <c r="F79" s="1" t="s">
        <v>197</v>
      </c>
      <c r="G79" s="1" t="s">
        <v>196</v>
      </c>
      <c r="H79" s="1" t="s">
        <v>197</v>
      </c>
      <c r="I79" s="1" t="s">
        <v>210</v>
      </c>
      <c r="J79" s="1" t="s">
        <v>196</v>
      </c>
      <c r="K79" s="1">
        <v>105</v>
      </c>
      <c r="L79" s="1" t="s">
        <v>410</v>
      </c>
      <c r="M79" s="1">
        <v>7.7</v>
      </c>
      <c r="N79" s="1">
        <v>176</v>
      </c>
      <c r="O79" s="1">
        <v>1.9</v>
      </c>
      <c r="P79" s="1">
        <v>7.4</v>
      </c>
      <c r="Q79" s="1">
        <v>85</v>
      </c>
      <c r="R79">
        <f t="shared" si="1"/>
        <v>117.64705882352942</v>
      </c>
      <c r="S79" s="1">
        <v>36</v>
      </c>
      <c r="T79" s="1">
        <v>20</v>
      </c>
      <c r="U79" s="1">
        <v>1.75</v>
      </c>
      <c r="V79" s="1">
        <v>5.3</v>
      </c>
      <c r="W79" s="1" t="s">
        <v>196</v>
      </c>
      <c r="X79" s="1" t="s">
        <v>224</v>
      </c>
      <c r="Y79" s="1">
        <v>5</v>
      </c>
      <c r="AA79" s="1">
        <v>18</v>
      </c>
      <c r="AC79" s="1">
        <v>100</v>
      </c>
      <c r="AD79" s="1">
        <v>99</v>
      </c>
      <c r="AE79" s="1" t="s">
        <v>207</v>
      </c>
      <c r="AF79" s="1">
        <v>60</v>
      </c>
      <c r="AG79" s="1">
        <v>24</v>
      </c>
      <c r="AH79" s="1">
        <v>18</v>
      </c>
      <c r="AI79" s="1" t="s">
        <v>197</v>
      </c>
      <c r="AJ79" s="1" t="s">
        <v>197</v>
      </c>
      <c r="AK79" s="1" t="s">
        <v>196</v>
      </c>
      <c r="AL79" s="1" t="s">
        <v>203</v>
      </c>
      <c r="AP79" s="1">
        <v>2</v>
      </c>
      <c r="AQ79" s="1">
        <v>102</v>
      </c>
      <c r="AR79" s="1" t="s">
        <v>197</v>
      </c>
      <c r="AS79" s="1" t="s">
        <v>196</v>
      </c>
    </row>
    <row r="80" spans="1:46" ht="15.75" customHeight="1" x14ac:dyDescent="0.15">
      <c r="A80" s="1" t="s">
        <v>783</v>
      </c>
      <c r="B80" s="1" t="s">
        <v>215</v>
      </c>
      <c r="C80" s="1">
        <v>64</v>
      </c>
      <c r="D80" s="1">
        <v>94</v>
      </c>
      <c r="E80" s="1">
        <v>176</v>
      </c>
      <c r="F80" s="1" t="s">
        <v>197</v>
      </c>
      <c r="R80" t="e">
        <f t="shared" si="1"/>
        <v>#DIV/0!</v>
      </c>
      <c r="AF80" s="1">
        <v>6</v>
      </c>
      <c r="AG80" s="1">
        <v>4</v>
      </c>
      <c r="AH80" s="1">
        <v>4</v>
      </c>
      <c r="AI80" s="1" t="s">
        <v>196</v>
      </c>
      <c r="AJ80" s="1" t="s">
        <v>196</v>
      </c>
      <c r="AK80" s="1" t="s">
        <v>196</v>
      </c>
      <c r="AL80" s="1" t="s">
        <v>203</v>
      </c>
      <c r="AP80" s="1">
        <v>2</v>
      </c>
      <c r="AQ80" s="1">
        <v>128</v>
      </c>
      <c r="AR80" s="1" t="s">
        <v>197</v>
      </c>
      <c r="AS80" s="1" t="s">
        <v>196</v>
      </c>
      <c r="AT80" s="1" t="s">
        <v>413</v>
      </c>
    </row>
    <row r="81" spans="1:46" ht="15.75" customHeight="1" x14ac:dyDescent="0.15">
      <c r="A81" s="1" t="s">
        <v>784</v>
      </c>
      <c r="B81" s="1" t="s">
        <v>215</v>
      </c>
      <c r="C81" s="1">
        <v>74</v>
      </c>
      <c r="D81" s="1">
        <v>65</v>
      </c>
      <c r="E81" s="1">
        <v>165</v>
      </c>
      <c r="F81" s="1" t="s">
        <v>196</v>
      </c>
      <c r="R81" t="e">
        <f t="shared" si="1"/>
        <v>#DIV/0!</v>
      </c>
      <c r="AF81" s="1">
        <v>14</v>
      </c>
      <c r="AG81" s="1">
        <v>4</v>
      </c>
      <c r="AH81" s="1">
        <v>1</v>
      </c>
      <c r="AI81" s="1" t="s">
        <v>196</v>
      </c>
      <c r="AJ81" s="1" t="s">
        <v>196</v>
      </c>
      <c r="AK81" s="1" t="s">
        <v>196</v>
      </c>
      <c r="AL81" s="1" t="s">
        <v>203</v>
      </c>
      <c r="AP81" s="1">
        <v>4.3</v>
      </c>
      <c r="AQ81" s="1">
        <v>249</v>
      </c>
      <c r="AR81" s="1" t="s">
        <v>197</v>
      </c>
      <c r="AS81" s="1" t="s">
        <v>196</v>
      </c>
      <c r="AT81" s="1" t="s">
        <v>415</v>
      </c>
    </row>
    <row r="82" spans="1:46" ht="15.75" customHeight="1" x14ac:dyDescent="0.15">
      <c r="A82" s="1" t="s">
        <v>785</v>
      </c>
      <c r="B82" s="1" t="s">
        <v>195</v>
      </c>
      <c r="C82" s="1">
        <v>73</v>
      </c>
      <c r="D82" s="1">
        <v>54</v>
      </c>
      <c r="E82" s="1">
        <v>158</v>
      </c>
      <c r="F82" s="1" t="s">
        <v>196</v>
      </c>
      <c r="R82" t="e">
        <f t="shared" si="1"/>
        <v>#DIV/0!</v>
      </c>
      <c r="AF82" s="1">
        <v>8</v>
      </c>
      <c r="AG82" s="1">
        <v>8</v>
      </c>
      <c r="AH82" s="1">
        <v>8</v>
      </c>
      <c r="AI82" s="1" t="s">
        <v>196</v>
      </c>
      <c r="AJ82" s="1" t="s">
        <v>196</v>
      </c>
      <c r="AK82" s="1" t="s">
        <v>196</v>
      </c>
      <c r="AL82" s="1" t="s">
        <v>203</v>
      </c>
      <c r="AP82" s="1">
        <v>1.4</v>
      </c>
      <c r="AQ82" s="1">
        <v>214</v>
      </c>
      <c r="AR82" s="1" t="s">
        <v>197</v>
      </c>
      <c r="AS82" s="1" t="s">
        <v>196</v>
      </c>
    </row>
    <row r="83" spans="1:46" ht="15.75" customHeight="1" x14ac:dyDescent="0.15">
      <c r="A83" s="1" t="s">
        <v>786</v>
      </c>
      <c r="B83" s="1" t="s">
        <v>195</v>
      </c>
      <c r="C83" s="1">
        <v>79</v>
      </c>
      <c r="D83" s="3">
        <v>60</v>
      </c>
      <c r="E83" s="3">
        <v>160</v>
      </c>
      <c r="F83" s="1" t="s">
        <v>197</v>
      </c>
      <c r="R83" t="e">
        <f t="shared" si="1"/>
        <v>#DIV/0!</v>
      </c>
      <c r="AF83" s="1">
        <v>20</v>
      </c>
      <c r="AG83" s="1">
        <v>8</v>
      </c>
      <c r="AH83" s="1">
        <v>6</v>
      </c>
      <c r="AI83" s="1" t="s">
        <v>196</v>
      </c>
      <c r="AJ83" s="1" t="s">
        <v>196</v>
      </c>
      <c r="AK83" s="1" t="s">
        <v>196</v>
      </c>
      <c r="AL83" s="1" t="s">
        <v>218</v>
      </c>
      <c r="AM83" s="1" t="s">
        <v>196</v>
      </c>
      <c r="AN83" s="1" t="s">
        <v>197</v>
      </c>
      <c r="AO83" s="1" t="s">
        <v>197</v>
      </c>
      <c r="AP83" s="1">
        <v>0.5</v>
      </c>
      <c r="AQ83" s="1">
        <v>42</v>
      </c>
      <c r="AR83" s="1" t="s">
        <v>197</v>
      </c>
      <c r="AS83" s="1" t="s">
        <v>196</v>
      </c>
      <c r="AT83" s="1" t="s">
        <v>419</v>
      </c>
    </row>
    <row r="84" spans="1:46" ht="15.75" customHeight="1" x14ac:dyDescent="0.15">
      <c r="A84" s="1" t="s">
        <v>787</v>
      </c>
      <c r="B84" s="1" t="s">
        <v>215</v>
      </c>
      <c r="C84" s="1">
        <v>72</v>
      </c>
      <c r="D84" s="2"/>
      <c r="E84" s="2"/>
      <c r="F84" s="1" t="s">
        <v>197</v>
      </c>
      <c r="R84" t="e">
        <f t="shared" si="1"/>
        <v>#DIV/0!</v>
      </c>
      <c r="AF84" s="1">
        <v>15</v>
      </c>
      <c r="AG84" s="1">
        <v>0</v>
      </c>
      <c r="AH84" s="1">
        <v>13</v>
      </c>
      <c r="AI84" s="1" t="s">
        <v>196</v>
      </c>
      <c r="AJ84" s="1" t="s">
        <v>196</v>
      </c>
      <c r="AK84" s="1" t="s">
        <v>196</v>
      </c>
      <c r="AL84" s="1" t="s">
        <v>203</v>
      </c>
      <c r="AP84" s="1">
        <v>6.4</v>
      </c>
      <c r="AQ84" s="1">
        <v>172</v>
      </c>
      <c r="AR84" s="1" t="s">
        <v>196</v>
      </c>
      <c r="AS84" s="1" t="s">
        <v>196</v>
      </c>
      <c r="AT84" s="1" t="s">
        <v>421</v>
      </c>
    </row>
    <row r="85" spans="1:46" ht="15.75" customHeight="1" x14ac:dyDescent="0.15">
      <c r="A85" s="1" t="s">
        <v>788</v>
      </c>
      <c r="B85" s="1" t="s">
        <v>195</v>
      </c>
      <c r="C85" s="1">
        <v>68</v>
      </c>
      <c r="D85" s="3">
        <v>106.8</v>
      </c>
      <c r="E85" s="3">
        <v>159</v>
      </c>
      <c r="F85" s="1" t="s">
        <v>197</v>
      </c>
      <c r="G85" s="1" t="s">
        <v>197</v>
      </c>
      <c r="H85" s="1" t="s">
        <v>197</v>
      </c>
      <c r="I85" s="1" t="s">
        <v>210</v>
      </c>
      <c r="J85" s="1" t="s">
        <v>196</v>
      </c>
      <c r="K85" s="1">
        <v>91</v>
      </c>
      <c r="L85" s="1">
        <v>1602</v>
      </c>
      <c r="M85" s="1">
        <v>9.8000000000000007</v>
      </c>
      <c r="N85" s="1">
        <v>111</v>
      </c>
      <c r="O85" s="1">
        <v>1.7</v>
      </c>
      <c r="P85" s="1">
        <v>7.28</v>
      </c>
      <c r="Q85" s="1">
        <v>83.5</v>
      </c>
      <c r="R85">
        <f t="shared" si="1"/>
        <v>89.820359281437121</v>
      </c>
      <c r="S85" s="1">
        <v>48.8</v>
      </c>
      <c r="T85" s="1">
        <v>22.6</v>
      </c>
      <c r="U85" s="1">
        <v>3.2</v>
      </c>
      <c r="V85" s="1">
        <v>3.23</v>
      </c>
      <c r="W85" s="1" t="s">
        <v>196</v>
      </c>
      <c r="X85" s="1" t="s">
        <v>201</v>
      </c>
      <c r="Y85" s="1">
        <v>400</v>
      </c>
      <c r="AA85" s="1">
        <v>30</v>
      </c>
      <c r="AB85" s="1">
        <v>14</v>
      </c>
      <c r="AC85" s="1">
        <v>75</v>
      </c>
      <c r="AD85" s="1">
        <v>97</v>
      </c>
      <c r="AE85" s="1" t="s">
        <v>202</v>
      </c>
      <c r="AF85" s="1">
        <v>19</v>
      </c>
      <c r="AG85" s="1">
        <v>18</v>
      </c>
      <c r="AH85" s="1">
        <v>18</v>
      </c>
      <c r="AI85" s="1" t="s">
        <v>196</v>
      </c>
      <c r="AJ85" s="1" t="s">
        <v>196</v>
      </c>
      <c r="AK85" s="1" t="s">
        <v>196</v>
      </c>
      <c r="AL85" s="1" t="s">
        <v>203</v>
      </c>
      <c r="AP85" s="1">
        <v>1.9</v>
      </c>
      <c r="AQ85" s="1">
        <v>118</v>
      </c>
      <c r="AR85" s="1" t="s">
        <v>197</v>
      </c>
      <c r="AS85" s="1" t="s">
        <v>196</v>
      </c>
    </row>
    <row r="86" spans="1:46" ht="15.75" customHeight="1" x14ac:dyDescent="0.15">
      <c r="A86" s="1" t="s">
        <v>789</v>
      </c>
      <c r="B86" s="1" t="s">
        <v>195</v>
      </c>
      <c r="C86" s="1">
        <v>64</v>
      </c>
      <c r="D86" s="2"/>
      <c r="E86" s="2"/>
      <c r="F86" s="1" t="s">
        <v>525</v>
      </c>
      <c r="G86" s="1" t="s">
        <v>197</v>
      </c>
      <c r="H86" s="1" t="s">
        <v>197</v>
      </c>
      <c r="I86" s="1" t="s">
        <v>210</v>
      </c>
      <c r="J86" s="1" t="s">
        <v>196</v>
      </c>
      <c r="K86" s="1">
        <v>54</v>
      </c>
      <c r="L86" s="1" t="s">
        <v>426</v>
      </c>
      <c r="M86" s="1">
        <v>11.3</v>
      </c>
      <c r="N86" s="1">
        <v>142</v>
      </c>
      <c r="O86" s="1">
        <v>1.5</v>
      </c>
      <c r="P86" s="1">
        <v>7.33</v>
      </c>
      <c r="Q86" s="1">
        <v>82</v>
      </c>
      <c r="R86">
        <f t="shared" si="1"/>
        <v>30.487804878048781</v>
      </c>
      <c r="S86" s="1">
        <v>44.6</v>
      </c>
      <c r="T86" s="1">
        <v>23.4</v>
      </c>
      <c r="U86" s="1">
        <v>2.34</v>
      </c>
      <c r="V86" s="1">
        <v>4.08</v>
      </c>
      <c r="W86" s="1" t="s">
        <v>196</v>
      </c>
      <c r="X86" s="1" t="s">
        <v>221</v>
      </c>
      <c r="Z86" s="1">
        <v>12</v>
      </c>
      <c r="AA86" s="1">
        <v>22</v>
      </c>
      <c r="AB86" s="1">
        <v>6</v>
      </c>
      <c r="AC86" s="1">
        <v>25</v>
      </c>
      <c r="AD86" s="1">
        <v>96</v>
      </c>
      <c r="AE86" s="1" t="s">
        <v>202</v>
      </c>
      <c r="AF86" s="1">
        <v>26</v>
      </c>
      <c r="AG86" s="1">
        <v>21</v>
      </c>
      <c r="AH86" s="1">
        <v>21</v>
      </c>
      <c r="AI86" s="1" t="s">
        <v>196</v>
      </c>
      <c r="AJ86" s="1" t="s">
        <v>197</v>
      </c>
      <c r="AK86" s="1" t="s">
        <v>196</v>
      </c>
      <c r="AL86" s="1" t="s">
        <v>218</v>
      </c>
      <c r="AM86" s="1" t="s">
        <v>196</v>
      </c>
      <c r="AN86" s="1" t="s">
        <v>197</v>
      </c>
      <c r="AO86" s="1" t="s">
        <v>197</v>
      </c>
      <c r="AP86" s="1">
        <v>1.3</v>
      </c>
      <c r="AQ86" s="1">
        <v>52</v>
      </c>
      <c r="AS86" s="1" t="s">
        <v>196</v>
      </c>
    </row>
    <row r="87" spans="1:46" ht="15.75" customHeight="1" x14ac:dyDescent="0.15">
      <c r="A87" s="1" t="s">
        <v>790</v>
      </c>
      <c r="B87" s="1" t="s">
        <v>215</v>
      </c>
      <c r="C87" s="1">
        <v>66</v>
      </c>
      <c r="D87" s="2"/>
      <c r="E87" s="2"/>
      <c r="F87" s="1" t="s">
        <v>196</v>
      </c>
      <c r="R87" t="e">
        <f t="shared" si="1"/>
        <v>#DIV/0!</v>
      </c>
      <c r="AF87" s="1">
        <v>2</v>
      </c>
      <c r="AG87" s="1">
        <v>0</v>
      </c>
      <c r="AH87" s="1">
        <v>1</v>
      </c>
      <c r="AI87" s="1" t="s">
        <v>196</v>
      </c>
      <c r="AJ87" s="1" t="s">
        <v>196</v>
      </c>
      <c r="AK87" s="1" t="s">
        <v>196</v>
      </c>
      <c r="AL87" s="1" t="s">
        <v>203</v>
      </c>
      <c r="AP87" s="1">
        <v>0.8</v>
      </c>
      <c r="AQ87" s="1">
        <v>79</v>
      </c>
      <c r="AR87" s="1" t="s">
        <v>196</v>
      </c>
      <c r="AS87" s="1" t="s">
        <v>196</v>
      </c>
      <c r="AT87" s="1" t="s">
        <v>428</v>
      </c>
    </row>
    <row r="88" spans="1:46" ht="15.75" customHeight="1" x14ac:dyDescent="0.15">
      <c r="A88" s="1" t="s">
        <v>791</v>
      </c>
      <c r="B88" s="1" t="s">
        <v>215</v>
      </c>
      <c r="C88" s="1">
        <v>66</v>
      </c>
      <c r="D88" s="3">
        <v>86</v>
      </c>
      <c r="E88" s="3">
        <v>164</v>
      </c>
      <c r="F88" s="1" t="s">
        <v>196</v>
      </c>
      <c r="R88" t="e">
        <f t="shared" si="1"/>
        <v>#DIV/0!</v>
      </c>
      <c r="AF88" s="1">
        <v>46</v>
      </c>
      <c r="AG88" s="1">
        <v>8</v>
      </c>
      <c r="AH88" s="1">
        <v>8</v>
      </c>
      <c r="AI88" s="1" t="s">
        <v>196</v>
      </c>
      <c r="AJ88" s="1" t="s">
        <v>197</v>
      </c>
      <c r="AK88" s="1" t="s">
        <v>196</v>
      </c>
      <c r="AL88" s="1" t="s">
        <v>203</v>
      </c>
      <c r="AP88" s="1">
        <v>2.4</v>
      </c>
      <c r="AQ88" s="1">
        <v>188</v>
      </c>
      <c r="AR88" s="1" t="s">
        <v>197</v>
      </c>
      <c r="AS88" s="1" t="s">
        <v>196</v>
      </c>
    </row>
    <row r="89" spans="1:46" ht="15.75" customHeight="1" x14ac:dyDescent="0.15">
      <c r="A89" s="1" t="s">
        <v>792</v>
      </c>
      <c r="B89" s="1" t="s">
        <v>215</v>
      </c>
      <c r="C89" s="1">
        <v>70</v>
      </c>
      <c r="D89" s="3">
        <v>62</v>
      </c>
      <c r="E89" s="3">
        <v>158</v>
      </c>
      <c r="F89" s="1" t="s">
        <v>197</v>
      </c>
      <c r="G89" s="1" t="s">
        <v>197</v>
      </c>
      <c r="H89" s="1" t="s">
        <v>196</v>
      </c>
      <c r="I89" s="1" t="s">
        <v>208</v>
      </c>
      <c r="J89" s="1" t="s">
        <v>196</v>
      </c>
      <c r="K89" s="1">
        <v>80</v>
      </c>
      <c r="L89" s="1">
        <v>2000</v>
      </c>
      <c r="M89" s="1">
        <v>7.8</v>
      </c>
      <c r="N89" s="1">
        <v>120</v>
      </c>
      <c r="O89" s="1">
        <v>1.3</v>
      </c>
      <c r="P89" s="1">
        <v>7.49</v>
      </c>
      <c r="Q89" s="1">
        <v>85.1</v>
      </c>
      <c r="R89">
        <f t="shared" si="1"/>
        <v>41.128084606345475</v>
      </c>
      <c r="S89" s="1">
        <v>43.1</v>
      </c>
      <c r="T89" s="1">
        <v>32.299999999999997</v>
      </c>
      <c r="U89" s="1">
        <v>1.34</v>
      </c>
      <c r="V89" s="1">
        <v>3.11</v>
      </c>
      <c r="W89" s="1" t="s">
        <v>196</v>
      </c>
      <c r="X89" s="1" t="s">
        <v>213</v>
      </c>
      <c r="AA89" s="1">
        <v>20</v>
      </c>
      <c r="AB89" s="1">
        <v>6</v>
      </c>
      <c r="AC89" s="1">
        <v>35</v>
      </c>
      <c r="AD89" s="1">
        <v>97</v>
      </c>
      <c r="AE89" s="1" t="s">
        <v>207</v>
      </c>
      <c r="AF89" s="1">
        <v>96</v>
      </c>
      <c r="AG89" s="1">
        <v>92</v>
      </c>
      <c r="AH89" s="1">
        <v>92</v>
      </c>
      <c r="AI89" s="1" t="s">
        <v>197</v>
      </c>
      <c r="AJ89" s="1" t="s">
        <v>197</v>
      </c>
      <c r="AK89" s="1" t="s">
        <v>196</v>
      </c>
      <c r="AL89" s="1" t="s">
        <v>203</v>
      </c>
      <c r="AP89" s="1">
        <v>2.1</v>
      </c>
      <c r="AQ89" s="1">
        <v>258</v>
      </c>
      <c r="AR89" s="1" t="s">
        <v>197</v>
      </c>
      <c r="AS89" s="1" t="s">
        <v>196</v>
      </c>
    </row>
    <row r="90" spans="1:46" ht="15.75" customHeight="1" x14ac:dyDescent="0.15">
      <c r="A90" s="1" t="s">
        <v>793</v>
      </c>
      <c r="B90" s="1" t="s">
        <v>215</v>
      </c>
      <c r="C90" s="1">
        <v>75</v>
      </c>
      <c r="D90" s="3">
        <v>58</v>
      </c>
      <c r="E90" s="3">
        <v>165</v>
      </c>
      <c r="F90" s="1" t="s">
        <v>197</v>
      </c>
      <c r="G90" s="1" t="s">
        <v>197</v>
      </c>
      <c r="H90" s="1" t="s">
        <v>197</v>
      </c>
      <c r="I90" s="1" t="s">
        <v>210</v>
      </c>
      <c r="J90" s="1" t="s">
        <v>196</v>
      </c>
      <c r="K90" s="1">
        <v>84</v>
      </c>
      <c r="L90" s="1">
        <v>-763</v>
      </c>
      <c r="M90" s="1">
        <v>8.4</v>
      </c>
      <c r="N90" s="1">
        <v>176</v>
      </c>
      <c r="O90" s="1">
        <v>2.8</v>
      </c>
      <c r="P90" s="1">
        <v>7.29</v>
      </c>
      <c r="Q90" s="1">
        <v>70</v>
      </c>
      <c r="R90">
        <f t="shared" si="1"/>
        <v>100</v>
      </c>
      <c r="S90" s="1">
        <v>61</v>
      </c>
      <c r="T90" s="1">
        <v>29.5</v>
      </c>
      <c r="U90" s="1">
        <v>3.52</v>
      </c>
      <c r="W90" s="1" t="s">
        <v>196</v>
      </c>
      <c r="X90" s="1" t="s">
        <v>221</v>
      </c>
      <c r="AB90" s="1">
        <v>8</v>
      </c>
      <c r="AC90" s="1">
        <v>70</v>
      </c>
      <c r="AE90" s="1" t="s">
        <v>202</v>
      </c>
      <c r="AF90" s="1">
        <v>24</v>
      </c>
      <c r="AG90" s="1">
        <v>21</v>
      </c>
      <c r="AH90" s="1">
        <v>21</v>
      </c>
      <c r="AI90" s="1" t="s">
        <v>196</v>
      </c>
      <c r="AJ90" s="1" t="s">
        <v>197</v>
      </c>
      <c r="AK90" s="1" t="s">
        <v>196</v>
      </c>
      <c r="AL90" s="1" t="s">
        <v>203</v>
      </c>
      <c r="AP90" s="1">
        <v>2.8</v>
      </c>
      <c r="AQ90" s="1">
        <v>176</v>
      </c>
      <c r="AR90" s="1" t="s">
        <v>197</v>
      </c>
      <c r="AS90" s="1" t="s">
        <v>196</v>
      </c>
    </row>
    <row r="91" spans="1:46" ht="15.75" customHeight="1" x14ac:dyDescent="0.15">
      <c r="A91" s="1" t="s">
        <v>794</v>
      </c>
      <c r="B91" s="1" t="s">
        <v>215</v>
      </c>
      <c r="C91" s="1">
        <v>60</v>
      </c>
      <c r="D91" s="2"/>
      <c r="E91" s="2"/>
      <c r="F91" s="1" t="s">
        <v>197</v>
      </c>
      <c r="G91" s="1" t="s">
        <v>197</v>
      </c>
      <c r="H91" s="1" t="s">
        <v>197</v>
      </c>
      <c r="I91" s="1" t="s">
        <v>208</v>
      </c>
      <c r="J91" s="1" t="s">
        <v>196</v>
      </c>
      <c r="K91" s="1">
        <v>78</v>
      </c>
      <c r="L91" s="1" t="s">
        <v>296</v>
      </c>
      <c r="M91" s="1">
        <v>8.6</v>
      </c>
      <c r="N91" s="1">
        <v>117</v>
      </c>
      <c r="O91" s="1">
        <v>1.5</v>
      </c>
      <c r="P91" s="1">
        <v>7.43</v>
      </c>
      <c r="Q91" s="1">
        <v>67.599999999999994</v>
      </c>
      <c r="R91">
        <f t="shared" si="1"/>
        <v>66.568047337278117</v>
      </c>
      <c r="S91" s="1">
        <v>34</v>
      </c>
      <c r="T91" s="1">
        <v>22.3</v>
      </c>
      <c r="U91" s="1">
        <v>2.21</v>
      </c>
      <c r="V91" s="1">
        <v>5.91</v>
      </c>
      <c r="W91" s="1" t="s">
        <v>196</v>
      </c>
      <c r="X91" s="1" t="s">
        <v>221</v>
      </c>
      <c r="Z91" s="1">
        <v>15</v>
      </c>
      <c r="AA91" s="1">
        <v>25</v>
      </c>
      <c r="AB91" s="1">
        <v>14</v>
      </c>
      <c r="AC91" s="1">
        <v>45</v>
      </c>
      <c r="AD91" s="1">
        <v>92</v>
      </c>
      <c r="AE91" s="1" t="s">
        <v>202</v>
      </c>
      <c r="AF91" s="1">
        <v>19</v>
      </c>
      <c r="AG91" s="1">
        <v>19</v>
      </c>
      <c r="AH91" s="1">
        <v>19</v>
      </c>
      <c r="AI91" s="1" t="s">
        <v>196</v>
      </c>
      <c r="AJ91" s="1" t="s">
        <v>197</v>
      </c>
      <c r="AK91" s="1" t="s">
        <v>196</v>
      </c>
      <c r="AL91" s="1" t="s">
        <v>203</v>
      </c>
      <c r="AP91" s="1">
        <v>4.4000000000000004</v>
      </c>
      <c r="AQ91" s="1">
        <v>234</v>
      </c>
      <c r="AR91" s="1" t="s">
        <v>197</v>
      </c>
      <c r="AS91" s="1" t="s">
        <v>196</v>
      </c>
    </row>
    <row r="92" spans="1:46" ht="15.75" customHeight="1" x14ac:dyDescent="0.15">
      <c r="A92" s="1" t="s">
        <v>795</v>
      </c>
      <c r="B92" s="1" t="s">
        <v>215</v>
      </c>
      <c r="C92" s="1">
        <v>71</v>
      </c>
      <c r="D92" s="1">
        <v>73</v>
      </c>
      <c r="E92" s="1">
        <v>170</v>
      </c>
      <c r="F92" s="1" t="s">
        <v>197</v>
      </c>
      <c r="R92" t="e">
        <f t="shared" si="1"/>
        <v>#DIV/0!</v>
      </c>
      <c r="AF92" s="1">
        <v>9</v>
      </c>
      <c r="AG92" s="1">
        <v>8</v>
      </c>
      <c r="AH92" s="1">
        <v>6</v>
      </c>
      <c r="AI92" s="1" t="s">
        <v>197</v>
      </c>
      <c r="AJ92" s="1" t="s">
        <v>196</v>
      </c>
      <c r="AK92" s="1" t="s">
        <v>196</v>
      </c>
      <c r="AL92" s="1" t="s">
        <v>203</v>
      </c>
      <c r="AP92" s="1">
        <v>1.3</v>
      </c>
      <c r="AQ92" s="1">
        <v>107</v>
      </c>
      <c r="AR92" s="1" t="s">
        <v>196</v>
      </c>
      <c r="AS92" s="1" t="s">
        <v>196</v>
      </c>
      <c r="AT92" s="1" t="s">
        <v>438</v>
      </c>
    </row>
    <row r="93" spans="1:46" ht="15.75" customHeight="1" x14ac:dyDescent="0.15">
      <c r="A93" s="1" t="s">
        <v>796</v>
      </c>
      <c r="B93" s="1" t="s">
        <v>195</v>
      </c>
      <c r="C93" s="1">
        <v>58</v>
      </c>
      <c r="D93" s="1">
        <v>66</v>
      </c>
      <c r="E93" s="1">
        <v>165</v>
      </c>
      <c r="F93" s="1" t="s">
        <v>197</v>
      </c>
      <c r="R93" t="e">
        <f t="shared" si="1"/>
        <v>#DIV/0!</v>
      </c>
      <c r="AF93" s="1">
        <v>23</v>
      </c>
      <c r="AG93" s="1">
        <v>12</v>
      </c>
      <c r="AH93" s="1">
        <v>11</v>
      </c>
      <c r="AI93" s="1" t="s">
        <v>197</v>
      </c>
      <c r="AJ93" s="1" t="s">
        <v>197</v>
      </c>
      <c r="AK93" s="1" t="s">
        <v>196</v>
      </c>
      <c r="AL93" s="1" t="s">
        <v>218</v>
      </c>
      <c r="AM93" s="1" t="s">
        <v>196</v>
      </c>
      <c r="AN93" s="1" t="s">
        <v>196</v>
      </c>
      <c r="AO93" s="1" t="s">
        <v>197</v>
      </c>
      <c r="AR93" s="1" t="s">
        <v>197</v>
      </c>
      <c r="AS93" s="1" t="s">
        <v>196</v>
      </c>
    </row>
    <row r="94" spans="1:46" ht="15.75" customHeight="1" x14ac:dyDescent="0.15">
      <c r="A94" s="1" t="s">
        <v>797</v>
      </c>
      <c r="B94" s="1" t="s">
        <v>195</v>
      </c>
      <c r="C94" s="1">
        <v>60</v>
      </c>
      <c r="D94" s="1">
        <v>76</v>
      </c>
      <c r="E94" s="1">
        <v>1.58</v>
      </c>
      <c r="F94" s="1" t="s">
        <v>197</v>
      </c>
      <c r="G94" s="1" t="s">
        <v>196</v>
      </c>
      <c r="H94" s="1" t="s">
        <v>196</v>
      </c>
      <c r="I94" s="1" t="s">
        <v>196</v>
      </c>
      <c r="J94" s="1" t="s">
        <v>196</v>
      </c>
      <c r="K94" s="1">
        <v>77</v>
      </c>
      <c r="R94" t="e">
        <f t="shared" si="1"/>
        <v>#DIV/0!</v>
      </c>
      <c r="W94" s="1" t="s">
        <v>196</v>
      </c>
      <c r="X94" s="1" t="s">
        <v>224</v>
      </c>
      <c r="AA94" s="1">
        <v>26</v>
      </c>
      <c r="AC94" s="10">
        <v>65</v>
      </c>
      <c r="AD94" s="1">
        <v>92</v>
      </c>
      <c r="AE94" s="1" t="s">
        <v>202</v>
      </c>
      <c r="AF94" s="1">
        <v>16</v>
      </c>
      <c r="AG94" s="1">
        <v>6</v>
      </c>
      <c r="AH94" s="1">
        <v>5</v>
      </c>
      <c r="AI94" s="1" t="s">
        <v>196</v>
      </c>
      <c r="AJ94" s="1" t="s">
        <v>196</v>
      </c>
      <c r="AK94" s="1" t="s">
        <v>197</v>
      </c>
      <c r="AL94" s="1" t="s">
        <v>218</v>
      </c>
      <c r="AM94" s="1" t="s">
        <v>196</v>
      </c>
      <c r="AN94" s="1" t="s">
        <v>196</v>
      </c>
      <c r="AO94" s="1" t="s">
        <v>197</v>
      </c>
      <c r="AP94" s="1">
        <v>0.6</v>
      </c>
      <c r="AQ94" s="1">
        <v>27</v>
      </c>
      <c r="AR94" s="1" t="s">
        <v>197</v>
      </c>
      <c r="AS94" s="1" t="s">
        <v>196</v>
      </c>
    </row>
    <row r="95" spans="1:46" ht="15.75" customHeight="1" x14ac:dyDescent="0.15">
      <c r="A95" s="1" t="s">
        <v>798</v>
      </c>
      <c r="B95" s="1" t="s">
        <v>215</v>
      </c>
      <c r="C95" s="1">
        <v>67</v>
      </c>
      <c r="D95" s="2"/>
      <c r="E95" s="2"/>
      <c r="F95" s="1" t="s">
        <v>197</v>
      </c>
      <c r="G95" s="1" t="s">
        <v>196</v>
      </c>
      <c r="H95" s="1" t="s">
        <v>196</v>
      </c>
      <c r="I95" s="1" t="s">
        <v>196</v>
      </c>
      <c r="J95" s="1" t="s">
        <v>196</v>
      </c>
      <c r="K95" s="1">
        <v>80</v>
      </c>
      <c r="R95" t="e">
        <f t="shared" si="1"/>
        <v>#DIV/0!</v>
      </c>
      <c r="W95" s="1" t="s">
        <v>196</v>
      </c>
      <c r="X95" s="1" t="s">
        <v>224</v>
      </c>
      <c r="AF95" s="1">
        <v>14</v>
      </c>
      <c r="AG95" s="1">
        <v>8</v>
      </c>
      <c r="AH95" s="1">
        <v>6</v>
      </c>
      <c r="AI95" s="1" t="s">
        <v>196</v>
      </c>
      <c r="AJ95" s="1" t="s">
        <v>196</v>
      </c>
      <c r="AK95" s="1" t="s">
        <v>196</v>
      </c>
      <c r="AL95" s="1" t="s">
        <v>218</v>
      </c>
      <c r="AM95" s="1" t="s">
        <v>196</v>
      </c>
      <c r="AN95" s="1" t="s">
        <v>196</v>
      </c>
      <c r="AO95" s="1" t="s">
        <v>197</v>
      </c>
      <c r="AP95" s="1">
        <v>0.7</v>
      </c>
      <c r="AQ95" s="1">
        <v>64</v>
      </c>
      <c r="AR95" s="1" t="s">
        <v>197</v>
      </c>
      <c r="AS95" s="1" t="s">
        <v>196</v>
      </c>
      <c r="AT95" s="1" t="s">
        <v>447</v>
      </c>
    </row>
    <row r="96" spans="1:46" ht="15.75" customHeight="1" x14ac:dyDescent="0.15">
      <c r="A96" s="1" t="s">
        <v>799</v>
      </c>
      <c r="B96" s="1" t="s">
        <v>195</v>
      </c>
      <c r="C96" s="1">
        <v>65</v>
      </c>
      <c r="D96" s="3">
        <v>103.1</v>
      </c>
      <c r="E96" s="3">
        <v>154</v>
      </c>
      <c r="F96" s="1" t="s">
        <v>197</v>
      </c>
      <c r="G96" s="1" t="s">
        <v>197</v>
      </c>
      <c r="H96" s="1" t="s">
        <v>196</v>
      </c>
      <c r="I96" s="1" t="s">
        <v>196</v>
      </c>
      <c r="J96" s="1" t="s">
        <v>196</v>
      </c>
      <c r="K96" s="1">
        <v>81</v>
      </c>
      <c r="L96" s="1" t="s">
        <v>449</v>
      </c>
      <c r="M96" s="1">
        <v>11.2</v>
      </c>
      <c r="N96" s="1">
        <v>63</v>
      </c>
      <c r="O96" s="1">
        <v>0.7</v>
      </c>
      <c r="P96" s="1">
        <v>7.27</v>
      </c>
      <c r="Q96" s="1">
        <v>57.1</v>
      </c>
      <c r="R96">
        <f t="shared" si="1"/>
        <v>87.565674255691761</v>
      </c>
      <c r="S96" s="1">
        <v>77.5</v>
      </c>
      <c r="T96" s="1">
        <v>35.299999999999997</v>
      </c>
      <c r="U96" s="1">
        <v>1.78</v>
      </c>
      <c r="W96" s="1" t="s">
        <v>196</v>
      </c>
      <c r="X96" s="1" t="s">
        <v>213</v>
      </c>
      <c r="Z96" s="1">
        <v>12</v>
      </c>
      <c r="AA96" s="1">
        <v>37</v>
      </c>
      <c r="AB96" s="1">
        <v>10</v>
      </c>
      <c r="AC96" s="1">
        <v>50</v>
      </c>
      <c r="AD96" s="1">
        <v>92</v>
      </c>
      <c r="AE96" s="1" t="s">
        <v>207</v>
      </c>
      <c r="AF96" s="1">
        <v>33</v>
      </c>
      <c r="AG96" s="1">
        <v>31</v>
      </c>
      <c r="AH96" s="1">
        <v>31</v>
      </c>
      <c r="AI96" s="1" t="s">
        <v>196</v>
      </c>
      <c r="AJ96" s="1" t="s">
        <v>197</v>
      </c>
      <c r="AK96" s="1" t="s">
        <v>196</v>
      </c>
      <c r="AL96" s="1" t="s">
        <v>203</v>
      </c>
      <c r="AP96" s="1">
        <v>0.8</v>
      </c>
      <c r="AQ96" s="1">
        <v>109</v>
      </c>
      <c r="AR96" s="1" t="s">
        <v>197</v>
      </c>
      <c r="AS96" s="1" t="s">
        <v>196</v>
      </c>
    </row>
    <row r="97" spans="1:46" ht="15.75" customHeight="1" x14ac:dyDescent="0.15">
      <c r="A97" s="1" t="s">
        <v>800</v>
      </c>
      <c r="B97" s="1" t="s">
        <v>195</v>
      </c>
      <c r="C97" s="1">
        <v>79</v>
      </c>
      <c r="D97" s="3">
        <v>48</v>
      </c>
      <c r="E97" s="3">
        <v>150</v>
      </c>
      <c r="F97" s="1" t="s">
        <v>525</v>
      </c>
      <c r="R97" t="e">
        <f t="shared" si="1"/>
        <v>#DIV/0!</v>
      </c>
      <c r="AF97" s="1">
        <v>5</v>
      </c>
      <c r="AG97" s="1">
        <v>0</v>
      </c>
      <c r="AH97" s="1">
        <v>0</v>
      </c>
      <c r="AI97" s="1" t="s">
        <v>196</v>
      </c>
      <c r="AJ97" s="1" t="s">
        <v>196</v>
      </c>
      <c r="AK97" s="1" t="s">
        <v>196</v>
      </c>
      <c r="AL97" s="1" t="s">
        <v>203</v>
      </c>
      <c r="AP97" s="1">
        <v>2.8</v>
      </c>
      <c r="AQ97" s="1">
        <v>154</v>
      </c>
      <c r="AR97" s="1" t="s">
        <v>196</v>
      </c>
      <c r="AS97" s="1" t="s">
        <v>196</v>
      </c>
      <c r="AT97" s="1" t="s">
        <v>453</v>
      </c>
    </row>
    <row r="98" spans="1:46" ht="15.75" customHeight="1" x14ac:dyDescent="0.15">
      <c r="A98" s="1" t="s">
        <v>801</v>
      </c>
      <c r="B98" s="1" t="s">
        <v>195</v>
      </c>
      <c r="C98" s="1">
        <v>81</v>
      </c>
      <c r="D98" s="2"/>
      <c r="E98" s="2"/>
      <c r="F98" s="1" t="s">
        <v>197</v>
      </c>
      <c r="G98" s="1" t="s">
        <v>197</v>
      </c>
      <c r="H98" s="1" t="s">
        <v>197</v>
      </c>
      <c r="I98" s="1" t="s">
        <v>210</v>
      </c>
      <c r="J98" s="1" t="s">
        <v>196</v>
      </c>
      <c r="K98" s="1">
        <v>107</v>
      </c>
      <c r="L98" s="1">
        <v>2100</v>
      </c>
      <c r="M98" s="1">
        <v>7.2</v>
      </c>
      <c r="N98" s="1">
        <v>105</v>
      </c>
      <c r="O98" s="1">
        <v>1.5</v>
      </c>
      <c r="P98" s="1">
        <v>7.35</v>
      </c>
      <c r="Q98" s="1">
        <v>66</v>
      </c>
      <c r="R98">
        <f t="shared" si="1"/>
        <v>53.030303030303031</v>
      </c>
      <c r="S98" s="1">
        <v>49.1</v>
      </c>
      <c r="T98" s="1">
        <v>26.8</v>
      </c>
      <c r="U98" s="1">
        <v>2.2599999999999998</v>
      </c>
      <c r="W98" s="1" t="s">
        <v>196</v>
      </c>
      <c r="X98" s="1" t="s">
        <v>201</v>
      </c>
      <c r="Y98" s="1">
        <v>350</v>
      </c>
      <c r="AA98" s="1">
        <v>29</v>
      </c>
      <c r="AB98" s="1">
        <v>10</v>
      </c>
      <c r="AC98" s="1">
        <v>35</v>
      </c>
      <c r="AD98" s="1">
        <v>94</v>
      </c>
      <c r="AE98" s="1" t="s">
        <v>202</v>
      </c>
      <c r="AF98" s="1">
        <v>26</v>
      </c>
      <c r="AG98" s="1">
        <v>25</v>
      </c>
      <c r="AH98" s="1">
        <v>25</v>
      </c>
      <c r="AI98" s="1" t="s">
        <v>196</v>
      </c>
      <c r="AJ98" s="1" t="s">
        <v>196</v>
      </c>
      <c r="AK98" s="1" t="s">
        <v>197</v>
      </c>
      <c r="AL98" s="1" t="s">
        <v>203</v>
      </c>
      <c r="AP98" s="1">
        <v>2.8</v>
      </c>
      <c r="AQ98" s="1">
        <v>221</v>
      </c>
      <c r="AR98" s="1" t="s">
        <v>197</v>
      </c>
      <c r="AS98" s="1" t="s">
        <v>196</v>
      </c>
    </row>
    <row r="99" spans="1:46" ht="15.75" customHeight="1" x14ac:dyDescent="0.15">
      <c r="A99" s="1" t="s">
        <v>802</v>
      </c>
      <c r="B99" s="1" t="s">
        <v>195</v>
      </c>
      <c r="C99" s="1">
        <v>74</v>
      </c>
      <c r="D99" s="1">
        <v>79.8</v>
      </c>
      <c r="E99" s="1">
        <v>150</v>
      </c>
      <c r="F99" s="1" t="s">
        <v>197</v>
      </c>
      <c r="G99" s="1" t="s">
        <v>197</v>
      </c>
      <c r="H99" s="1" t="s">
        <v>196</v>
      </c>
      <c r="I99" s="1" t="s">
        <v>196</v>
      </c>
      <c r="J99" s="1" t="s">
        <v>196</v>
      </c>
      <c r="K99" s="1">
        <v>83</v>
      </c>
      <c r="M99" s="1">
        <v>8.6999999999999993</v>
      </c>
      <c r="N99" s="1">
        <v>99</v>
      </c>
      <c r="O99" s="1">
        <v>1</v>
      </c>
      <c r="P99" s="1">
        <v>7.3410000000000002</v>
      </c>
      <c r="Q99" s="1">
        <v>104.3</v>
      </c>
      <c r="R99">
        <f t="shared" si="1"/>
        <v>38.350910834132314</v>
      </c>
      <c r="S99" s="1">
        <v>59.1</v>
      </c>
      <c r="T99" s="1">
        <v>31.3</v>
      </c>
      <c r="U99" s="1">
        <v>1.92</v>
      </c>
      <c r="V99" s="1">
        <v>3.81</v>
      </c>
      <c r="W99" s="1" t="s">
        <v>196</v>
      </c>
      <c r="X99" s="1" t="s">
        <v>201</v>
      </c>
      <c r="Y99" s="1">
        <v>340</v>
      </c>
      <c r="AA99" s="1">
        <v>26</v>
      </c>
      <c r="AB99" s="1">
        <v>7</v>
      </c>
      <c r="AC99" s="1">
        <v>40</v>
      </c>
      <c r="AD99" s="1">
        <v>98</v>
      </c>
      <c r="AE99" s="1" t="s">
        <v>202</v>
      </c>
      <c r="AF99" s="1">
        <v>51</v>
      </c>
      <c r="AG99" s="1">
        <v>0</v>
      </c>
      <c r="AH99" s="1">
        <v>18</v>
      </c>
      <c r="AI99" s="1" t="s">
        <v>196</v>
      </c>
      <c r="AJ99" s="1" t="s">
        <v>196</v>
      </c>
      <c r="AK99" s="1" t="s">
        <v>196</v>
      </c>
      <c r="AL99" s="1" t="s">
        <v>218</v>
      </c>
      <c r="AM99" s="1" t="s">
        <v>196</v>
      </c>
      <c r="AN99" s="1" t="s">
        <v>196</v>
      </c>
      <c r="AO99" s="1" t="s">
        <v>196</v>
      </c>
      <c r="AP99" s="1">
        <v>0.7</v>
      </c>
      <c r="AQ99" s="1">
        <v>32</v>
      </c>
      <c r="AR99" s="1" t="s">
        <v>197</v>
      </c>
      <c r="AS99" s="1" t="s">
        <v>196</v>
      </c>
      <c r="AT99" s="1" t="s">
        <v>456</v>
      </c>
    </row>
    <row r="100" spans="1:46" ht="15.75" customHeight="1" x14ac:dyDescent="0.15">
      <c r="A100" s="1" t="s">
        <v>803</v>
      </c>
      <c r="B100" s="1" t="s">
        <v>215</v>
      </c>
      <c r="C100" s="1">
        <v>67</v>
      </c>
      <c r="D100" s="3">
        <v>87</v>
      </c>
      <c r="E100" s="3">
        <v>175</v>
      </c>
      <c r="F100" s="1" t="s">
        <v>196</v>
      </c>
      <c r="G100" s="1" t="s">
        <v>196</v>
      </c>
      <c r="H100" s="1" t="s">
        <v>196</v>
      </c>
      <c r="I100" s="1" t="s">
        <v>196</v>
      </c>
      <c r="J100" s="1" t="s">
        <v>196</v>
      </c>
      <c r="K100" s="1">
        <v>110</v>
      </c>
      <c r="M100" s="1">
        <v>8.6</v>
      </c>
      <c r="N100" s="1">
        <v>22</v>
      </c>
      <c r="O100" s="1">
        <v>0.9</v>
      </c>
      <c r="R100" t="e">
        <f t="shared" si="1"/>
        <v>#DIV/0!</v>
      </c>
      <c r="W100" s="1" t="s">
        <v>196</v>
      </c>
      <c r="X100" s="1" t="s">
        <v>224</v>
      </c>
      <c r="AC100" s="1">
        <v>24</v>
      </c>
      <c r="AD100" s="1">
        <v>99</v>
      </c>
      <c r="AE100" s="1" t="s">
        <v>207</v>
      </c>
      <c r="AF100" s="1">
        <v>44</v>
      </c>
      <c r="AG100" s="1">
        <v>14</v>
      </c>
      <c r="AH100" s="1">
        <v>3</v>
      </c>
      <c r="AI100" s="1" t="s">
        <v>196</v>
      </c>
      <c r="AJ100" s="1" t="s">
        <v>196</v>
      </c>
      <c r="AK100" s="1" t="s">
        <v>196</v>
      </c>
      <c r="AL100" s="1" t="s">
        <v>218</v>
      </c>
      <c r="AM100" s="1" t="s">
        <v>196</v>
      </c>
      <c r="AN100" s="1" t="s">
        <v>196</v>
      </c>
      <c r="AO100" s="1" t="s">
        <v>196</v>
      </c>
      <c r="AP100" s="1">
        <v>1</v>
      </c>
      <c r="AQ100" s="1">
        <v>24</v>
      </c>
      <c r="AR100" s="1" t="s">
        <v>196</v>
      </c>
      <c r="AS100" s="1" t="s">
        <v>196</v>
      </c>
    </row>
    <row r="101" spans="1:46" ht="15.75" customHeight="1" x14ac:dyDescent="0.15">
      <c r="A101" s="1" t="s">
        <v>804</v>
      </c>
      <c r="B101" s="1" t="s">
        <v>195</v>
      </c>
      <c r="C101" s="1">
        <v>50</v>
      </c>
      <c r="D101" s="2"/>
      <c r="E101" s="2"/>
      <c r="F101" s="1" t="s">
        <v>197</v>
      </c>
      <c r="G101" s="1" t="s">
        <v>196</v>
      </c>
      <c r="H101" s="1" t="s">
        <v>196</v>
      </c>
      <c r="I101" s="1" t="s">
        <v>196</v>
      </c>
      <c r="J101" s="1" t="s">
        <v>196</v>
      </c>
      <c r="K101" s="1">
        <v>87</v>
      </c>
      <c r="M101" s="1">
        <v>10.6</v>
      </c>
      <c r="N101" s="1">
        <v>35</v>
      </c>
      <c r="O101" s="1">
        <v>0.6</v>
      </c>
      <c r="P101" s="1">
        <v>7.4</v>
      </c>
      <c r="Q101" s="1">
        <v>80</v>
      </c>
      <c r="R101">
        <f t="shared" si="1"/>
        <v>120</v>
      </c>
      <c r="S101" s="1">
        <v>39.9</v>
      </c>
      <c r="T101" s="1">
        <v>24.5</v>
      </c>
      <c r="W101" s="1" t="s">
        <v>196</v>
      </c>
      <c r="AC101" s="10">
        <v>96</v>
      </c>
      <c r="AD101" s="1">
        <v>97</v>
      </c>
      <c r="AE101" s="1" t="s">
        <v>207</v>
      </c>
      <c r="AF101" s="1">
        <v>20</v>
      </c>
      <c r="AG101" s="1">
        <v>9</v>
      </c>
      <c r="AH101" s="1">
        <v>3</v>
      </c>
      <c r="AI101" s="1" t="s">
        <v>196</v>
      </c>
      <c r="AJ101" s="1" t="s">
        <v>196</v>
      </c>
      <c r="AK101" s="1" t="s">
        <v>196</v>
      </c>
      <c r="AL101" s="1" t="s">
        <v>218</v>
      </c>
      <c r="AM101" s="1" t="s">
        <v>196</v>
      </c>
      <c r="AN101" s="1" t="s">
        <v>196</v>
      </c>
      <c r="AO101" s="1" t="s">
        <v>196</v>
      </c>
      <c r="AP101" s="1">
        <v>0.6</v>
      </c>
      <c r="AQ101" s="1">
        <v>35</v>
      </c>
      <c r="AR101" s="1" t="s">
        <v>197</v>
      </c>
      <c r="AS101" s="1" t="s">
        <v>196</v>
      </c>
    </row>
    <row r="102" spans="1:46" ht="15.75" customHeight="1" x14ac:dyDescent="0.15">
      <c r="A102" s="1" t="s">
        <v>805</v>
      </c>
      <c r="B102" s="1" t="s">
        <v>195</v>
      </c>
      <c r="C102" s="1">
        <v>87</v>
      </c>
      <c r="D102" s="1">
        <v>82</v>
      </c>
      <c r="E102" s="1">
        <v>1.72</v>
      </c>
      <c r="F102" s="1" t="s">
        <v>196</v>
      </c>
      <c r="G102" s="1" t="s">
        <v>197</v>
      </c>
      <c r="H102" s="1" t="s">
        <v>196</v>
      </c>
      <c r="I102" s="1" t="s">
        <v>208</v>
      </c>
      <c r="J102" s="1" t="s">
        <v>196</v>
      </c>
      <c r="M102" s="1">
        <v>7.7</v>
      </c>
      <c r="N102" s="1">
        <v>205</v>
      </c>
      <c r="O102" s="1">
        <v>1.7</v>
      </c>
      <c r="P102" s="1">
        <v>7.37</v>
      </c>
      <c r="Q102" s="1">
        <v>39.9</v>
      </c>
      <c r="R102">
        <f t="shared" si="1"/>
        <v>100.25062656641603</v>
      </c>
      <c r="S102" s="1">
        <v>33.200000000000003</v>
      </c>
      <c r="T102" s="1">
        <v>18.899999999999999</v>
      </c>
      <c r="U102" s="1">
        <v>1.91</v>
      </c>
      <c r="V102" s="1">
        <v>15.7</v>
      </c>
      <c r="W102" s="1" t="s">
        <v>196</v>
      </c>
      <c r="X102" s="1" t="s">
        <v>221</v>
      </c>
      <c r="Z102" s="1">
        <v>14</v>
      </c>
      <c r="AA102" s="1">
        <v>20</v>
      </c>
      <c r="AB102" s="1">
        <v>6</v>
      </c>
      <c r="AC102" s="1">
        <v>40</v>
      </c>
      <c r="AD102" s="1">
        <v>96</v>
      </c>
      <c r="AE102" s="1" t="s">
        <v>202</v>
      </c>
      <c r="AF102" s="1">
        <v>40</v>
      </c>
      <c r="AG102" s="1">
        <v>0</v>
      </c>
      <c r="AH102" s="1">
        <v>27</v>
      </c>
      <c r="AI102" s="1" t="s">
        <v>196</v>
      </c>
      <c r="AJ102" s="1" t="s">
        <v>196</v>
      </c>
      <c r="AK102" s="1" t="s">
        <v>196</v>
      </c>
      <c r="AL102" s="1" t="s">
        <v>203</v>
      </c>
      <c r="AP102" s="1">
        <v>1.3</v>
      </c>
      <c r="AQ102" s="1">
        <v>187</v>
      </c>
      <c r="AR102" s="1" t="s">
        <v>197</v>
      </c>
      <c r="AS102" s="1" t="s">
        <v>196</v>
      </c>
    </row>
    <row r="103" spans="1:46" ht="15.75" customHeight="1" x14ac:dyDescent="0.15">
      <c r="A103" s="1" t="s">
        <v>806</v>
      </c>
      <c r="B103" s="1" t="s">
        <v>215</v>
      </c>
      <c r="C103" s="1">
        <v>80</v>
      </c>
      <c r="D103" s="2"/>
      <c r="E103" s="2"/>
      <c r="F103" s="1" t="s">
        <v>196</v>
      </c>
      <c r="G103" s="1" t="s">
        <v>197</v>
      </c>
      <c r="H103" s="1" t="s">
        <v>197</v>
      </c>
      <c r="I103" s="1" t="s">
        <v>208</v>
      </c>
      <c r="J103" s="1" t="s">
        <v>196</v>
      </c>
      <c r="K103" s="1">
        <v>61</v>
      </c>
      <c r="M103" s="1">
        <v>11.2</v>
      </c>
      <c r="N103" s="1">
        <v>189</v>
      </c>
      <c r="O103" s="1">
        <v>2.1</v>
      </c>
      <c r="P103" s="1">
        <v>7.1950000000000003</v>
      </c>
      <c r="Q103" s="1">
        <v>73.7</v>
      </c>
      <c r="R103">
        <f t="shared" si="1"/>
        <v>88.19538670284939</v>
      </c>
      <c r="S103" s="1">
        <v>76.099999999999994</v>
      </c>
      <c r="T103" s="1">
        <v>28.7</v>
      </c>
      <c r="U103" s="1">
        <v>2.61</v>
      </c>
      <c r="V103" s="1">
        <v>2.02</v>
      </c>
      <c r="W103" s="1" t="s">
        <v>196</v>
      </c>
      <c r="X103" s="1" t="s">
        <v>201</v>
      </c>
      <c r="Y103" s="1">
        <v>395</v>
      </c>
      <c r="AA103" s="1">
        <v>26</v>
      </c>
      <c r="AB103" s="1">
        <v>8</v>
      </c>
      <c r="AC103" s="1">
        <v>65</v>
      </c>
      <c r="AD103" s="1">
        <v>93</v>
      </c>
      <c r="AE103" s="1" t="s">
        <v>207</v>
      </c>
      <c r="AF103" s="1">
        <v>21</v>
      </c>
      <c r="AG103" s="1">
        <v>17</v>
      </c>
      <c r="AH103" s="1">
        <v>17</v>
      </c>
      <c r="AI103" s="1" t="s">
        <v>196</v>
      </c>
      <c r="AJ103" s="1" t="s">
        <v>196</v>
      </c>
      <c r="AK103" s="1" t="s">
        <v>196</v>
      </c>
      <c r="AL103" s="1" t="s">
        <v>203</v>
      </c>
      <c r="AP103" s="1">
        <v>4.7</v>
      </c>
      <c r="AQ103" s="1">
        <v>302</v>
      </c>
      <c r="AR103" s="1" t="s">
        <v>197</v>
      </c>
      <c r="AS103" s="1" t="s">
        <v>196</v>
      </c>
    </row>
    <row r="104" spans="1:46" ht="15.75" customHeight="1" x14ac:dyDescent="0.15">
      <c r="A104" s="1" t="s">
        <v>807</v>
      </c>
      <c r="B104" s="1" t="s">
        <v>215</v>
      </c>
      <c r="C104" s="1">
        <v>82</v>
      </c>
      <c r="D104" s="3">
        <v>105</v>
      </c>
      <c r="E104" s="3">
        <v>172</v>
      </c>
      <c r="F104" s="1" t="s">
        <v>197</v>
      </c>
      <c r="R104" t="e">
        <f t="shared" si="1"/>
        <v>#DIV/0!</v>
      </c>
      <c r="AF104" s="1">
        <v>12</v>
      </c>
      <c r="AG104" s="1">
        <v>9</v>
      </c>
      <c r="AH104" s="1">
        <v>9</v>
      </c>
      <c r="AI104" s="1" t="s">
        <v>196</v>
      </c>
      <c r="AJ104" s="1" t="s">
        <v>196</v>
      </c>
      <c r="AK104" s="1" t="s">
        <v>196</v>
      </c>
      <c r="AL104" s="1" t="s">
        <v>203</v>
      </c>
      <c r="AP104" s="1">
        <v>2.9</v>
      </c>
      <c r="AQ104" s="1">
        <v>276</v>
      </c>
      <c r="AR104" s="1" t="s">
        <v>197</v>
      </c>
      <c r="AS104" s="1" t="s">
        <v>196</v>
      </c>
    </row>
    <row r="105" spans="1:46" ht="15.75" customHeight="1" x14ac:dyDescent="0.15">
      <c r="A105" s="1" t="s">
        <v>808</v>
      </c>
      <c r="B105" s="1" t="s">
        <v>195</v>
      </c>
      <c r="C105" s="1">
        <v>52</v>
      </c>
      <c r="D105" s="2"/>
      <c r="E105" s="2"/>
      <c r="F105" s="1" t="s">
        <v>196</v>
      </c>
      <c r="R105" t="e">
        <f t="shared" si="1"/>
        <v>#DIV/0!</v>
      </c>
      <c r="AF105" s="1">
        <v>2</v>
      </c>
      <c r="AG105" s="1">
        <v>0</v>
      </c>
      <c r="AH105" s="1">
        <v>1</v>
      </c>
      <c r="AI105" s="1" t="s">
        <v>196</v>
      </c>
      <c r="AJ105" s="1" t="s">
        <v>196</v>
      </c>
      <c r="AK105" s="1" t="s">
        <v>196</v>
      </c>
      <c r="AL105" s="1" t="s">
        <v>203</v>
      </c>
      <c r="AP105" s="1">
        <v>3.7</v>
      </c>
      <c r="AQ105" s="1">
        <v>197</v>
      </c>
      <c r="AR105" s="1" t="s">
        <v>196</v>
      </c>
      <c r="AS105" s="1" t="s">
        <v>196</v>
      </c>
      <c r="AT105" s="1" t="s">
        <v>460</v>
      </c>
    </row>
    <row r="106" spans="1:46" ht="15.75" customHeight="1" x14ac:dyDescent="0.15">
      <c r="A106" s="1" t="s">
        <v>809</v>
      </c>
      <c r="B106" s="1" t="s">
        <v>195</v>
      </c>
      <c r="C106" s="1">
        <v>74</v>
      </c>
      <c r="D106" s="1">
        <v>140</v>
      </c>
      <c r="F106" s="1" t="s">
        <v>525</v>
      </c>
      <c r="R106" t="e">
        <f t="shared" si="1"/>
        <v>#DIV/0!</v>
      </c>
      <c r="AF106" s="1">
        <v>13</v>
      </c>
      <c r="AG106" s="1">
        <v>0</v>
      </c>
      <c r="AH106" s="1">
        <v>1</v>
      </c>
      <c r="AI106" s="1" t="s">
        <v>196</v>
      </c>
      <c r="AJ106" s="1" t="s">
        <v>196</v>
      </c>
      <c r="AK106" s="1" t="s">
        <v>197</v>
      </c>
      <c r="AL106" s="1" t="s">
        <v>203</v>
      </c>
      <c r="AP106" s="1">
        <v>2.7</v>
      </c>
      <c r="AQ106" s="1">
        <v>88</v>
      </c>
      <c r="AR106" s="1" t="s">
        <v>196</v>
      </c>
      <c r="AS106" s="1" t="s">
        <v>196</v>
      </c>
      <c r="AT106" s="1" t="s">
        <v>461</v>
      </c>
    </row>
    <row r="107" spans="1:46" ht="15.75" customHeight="1" x14ac:dyDescent="0.15">
      <c r="A107" s="1" t="s">
        <v>810</v>
      </c>
      <c r="B107" s="1" t="s">
        <v>195</v>
      </c>
      <c r="C107" s="1">
        <v>63</v>
      </c>
      <c r="D107" s="1">
        <v>64</v>
      </c>
      <c r="E107" s="1">
        <v>159</v>
      </c>
      <c r="F107" s="1" t="s">
        <v>196</v>
      </c>
      <c r="G107" s="1" t="s">
        <v>196</v>
      </c>
      <c r="H107" s="1" t="s">
        <v>196</v>
      </c>
      <c r="I107" s="1" t="s">
        <v>196</v>
      </c>
      <c r="J107" s="1" t="s">
        <v>196</v>
      </c>
      <c r="K107" s="1">
        <v>83</v>
      </c>
      <c r="M107" s="1">
        <v>10.1</v>
      </c>
      <c r="N107" s="1">
        <v>35</v>
      </c>
      <c r="O107" s="1">
        <v>0.7</v>
      </c>
      <c r="R107" t="e">
        <f t="shared" si="1"/>
        <v>#DIV/0!</v>
      </c>
      <c r="V107" s="1">
        <v>3.13</v>
      </c>
      <c r="W107" s="1" t="s">
        <v>197</v>
      </c>
      <c r="X107" s="1" t="s">
        <v>224</v>
      </c>
      <c r="AE107" s="1" t="s">
        <v>217</v>
      </c>
      <c r="AF107" s="1">
        <v>16</v>
      </c>
      <c r="AG107" s="1">
        <v>8</v>
      </c>
      <c r="AH107" s="1">
        <v>7</v>
      </c>
      <c r="AI107" s="1" t="s">
        <v>196</v>
      </c>
      <c r="AJ107" s="1" t="s">
        <v>196</v>
      </c>
      <c r="AK107" s="1" t="s">
        <v>196</v>
      </c>
      <c r="AL107" s="1" t="s">
        <v>218</v>
      </c>
      <c r="AN107" s="1" t="s">
        <v>196</v>
      </c>
      <c r="AO107" s="1" t="s">
        <v>197</v>
      </c>
      <c r="AP107" s="1">
        <v>0.7</v>
      </c>
      <c r="AQ107" s="1">
        <v>35</v>
      </c>
      <c r="AR107" s="1" t="s">
        <v>197</v>
      </c>
      <c r="AS107" s="1" t="s">
        <v>196</v>
      </c>
    </row>
    <row r="108" spans="1:46" ht="15.75" customHeight="1" x14ac:dyDescent="0.15">
      <c r="A108" s="1" t="s">
        <v>811</v>
      </c>
      <c r="B108" s="1" t="s">
        <v>195</v>
      </c>
      <c r="C108" s="1">
        <v>56</v>
      </c>
      <c r="D108" s="2"/>
      <c r="E108" s="2"/>
      <c r="F108" s="1" t="s">
        <v>196</v>
      </c>
      <c r="R108" t="e">
        <f t="shared" si="1"/>
        <v>#DIV/0!</v>
      </c>
      <c r="AF108" s="1">
        <v>11</v>
      </c>
      <c r="AG108" s="1">
        <v>1</v>
      </c>
      <c r="AH108" s="1">
        <v>1</v>
      </c>
      <c r="AI108" s="1" t="s">
        <v>196</v>
      </c>
      <c r="AJ108" s="1" t="s">
        <v>196</v>
      </c>
      <c r="AK108" s="1" t="s">
        <v>196</v>
      </c>
      <c r="AL108" s="1" t="s">
        <v>203</v>
      </c>
      <c r="AP108" s="1">
        <v>2.7</v>
      </c>
      <c r="AQ108" s="1">
        <v>99</v>
      </c>
      <c r="AR108" s="1" t="s">
        <v>197</v>
      </c>
      <c r="AS108" s="1" t="s">
        <v>196</v>
      </c>
      <c r="AT108" s="1" t="s">
        <v>465</v>
      </c>
    </row>
    <row r="109" spans="1:46" ht="15.75" customHeight="1" x14ac:dyDescent="0.15">
      <c r="A109" s="1" t="s">
        <v>812</v>
      </c>
      <c r="B109" s="1" t="s">
        <v>215</v>
      </c>
      <c r="C109" s="1">
        <v>76</v>
      </c>
      <c r="D109" s="2"/>
      <c r="E109" s="2"/>
      <c r="F109" s="1" t="s">
        <v>197</v>
      </c>
      <c r="G109" s="1" t="s">
        <v>197</v>
      </c>
      <c r="H109" s="1" t="s">
        <v>196</v>
      </c>
      <c r="I109" s="1" t="s">
        <v>208</v>
      </c>
      <c r="J109" s="1" t="s">
        <v>196</v>
      </c>
      <c r="K109" s="1">
        <v>90</v>
      </c>
      <c r="L109" s="1" t="s">
        <v>226</v>
      </c>
      <c r="M109" s="1">
        <v>8.6</v>
      </c>
      <c r="N109" s="1">
        <v>109</v>
      </c>
      <c r="O109" s="1">
        <v>0.8</v>
      </c>
      <c r="P109" s="1">
        <v>7.41</v>
      </c>
      <c r="Q109" s="1">
        <v>118.9</v>
      </c>
      <c r="R109">
        <f t="shared" si="1"/>
        <v>37.846930193439867</v>
      </c>
      <c r="S109" s="1">
        <v>32.9</v>
      </c>
      <c r="T109" s="1">
        <v>20.5</v>
      </c>
      <c r="U109" s="1">
        <v>2</v>
      </c>
      <c r="W109" s="1" t="s">
        <v>196</v>
      </c>
      <c r="X109" s="1" t="s">
        <v>201</v>
      </c>
      <c r="Y109" s="1">
        <v>340</v>
      </c>
      <c r="AA109" s="1">
        <v>21</v>
      </c>
      <c r="AB109" s="1">
        <v>10</v>
      </c>
      <c r="AC109" s="1">
        <v>45</v>
      </c>
      <c r="AD109" s="1">
        <v>97</v>
      </c>
      <c r="AE109" s="1" t="s">
        <v>207</v>
      </c>
      <c r="AF109" s="1">
        <v>40</v>
      </c>
      <c r="AG109" s="1">
        <v>40</v>
      </c>
      <c r="AH109" s="1">
        <v>40</v>
      </c>
      <c r="AI109" s="1" t="s">
        <v>196</v>
      </c>
      <c r="AJ109" s="1" t="s">
        <v>197</v>
      </c>
      <c r="AK109" s="1" t="s">
        <v>196</v>
      </c>
      <c r="AL109" s="1" t="s">
        <v>203</v>
      </c>
      <c r="AP109" s="1">
        <v>1.8</v>
      </c>
      <c r="AQ109" s="1">
        <v>181</v>
      </c>
      <c r="AR109" s="1" t="s">
        <v>197</v>
      </c>
      <c r="AS109" s="1" t="s">
        <v>196</v>
      </c>
    </row>
    <row r="110" spans="1:46" ht="15.75" customHeight="1" x14ac:dyDescent="0.15">
      <c r="A110" s="1" t="s">
        <v>813</v>
      </c>
      <c r="B110" s="1" t="s">
        <v>195</v>
      </c>
      <c r="C110" s="1">
        <v>77</v>
      </c>
      <c r="D110" s="3">
        <v>60</v>
      </c>
      <c r="E110" s="3">
        <v>150</v>
      </c>
      <c r="F110" s="1" t="s">
        <v>197</v>
      </c>
      <c r="G110" s="1" t="s">
        <v>196</v>
      </c>
      <c r="H110" s="1" t="s">
        <v>196</v>
      </c>
      <c r="I110" s="1" t="s">
        <v>196</v>
      </c>
      <c r="J110" s="1" t="s">
        <v>196</v>
      </c>
      <c r="K110" s="1">
        <v>96</v>
      </c>
      <c r="M110" s="1">
        <v>11.1</v>
      </c>
      <c r="N110" s="1">
        <v>33</v>
      </c>
      <c r="O110" s="1">
        <v>0.8</v>
      </c>
      <c r="P110" s="1">
        <v>7.43</v>
      </c>
      <c r="Q110" s="1">
        <v>65.5</v>
      </c>
      <c r="R110">
        <f t="shared" si="1"/>
        <v>170.99236641221373</v>
      </c>
      <c r="S110" s="1">
        <v>36.200000000000003</v>
      </c>
      <c r="T110" s="1">
        <v>23.8</v>
      </c>
      <c r="U110" s="1">
        <v>3.2</v>
      </c>
      <c r="V110" s="1">
        <v>2.09</v>
      </c>
      <c r="W110" s="1" t="s">
        <v>196</v>
      </c>
      <c r="X110" s="1" t="s">
        <v>224</v>
      </c>
      <c r="AA110" s="1">
        <v>20</v>
      </c>
      <c r="AC110">
        <v>112</v>
      </c>
      <c r="AD110" s="1">
        <v>98</v>
      </c>
      <c r="AE110" s="1" t="s">
        <v>207</v>
      </c>
      <c r="AF110" s="1">
        <v>19</v>
      </c>
      <c r="AG110" s="1">
        <v>4</v>
      </c>
      <c r="AH110" s="1">
        <v>3</v>
      </c>
      <c r="AI110" s="1" t="s">
        <v>196</v>
      </c>
      <c r="AJ110" s="1" t="s">
        <v>196</v>
      </c>
      <c r="AK110" s="1" t="s">
        <v>196</v>
      </c>
      <c r="AL110" s="1" t="s">
        <v>218</v>
      </c>
      <c r="AM110" s="1" t="s">
        <v>196</v>
      </c>
      <c r="AN110" s="1" t="s">
        <v>196</v>
      </c>
      <c r="AO110" s="1" t="s">
        <v>196</v>
      </c>
      <c r="AP110" s="1">
        <v>0.8</v>
      </c>
      <c r="AQ110" s="1">
        <v>33</v>
      </c>
      <c r="AR110" s="1" t="s">
        <v>197</v>
      </c>
      <c r="AS110" s="1" t="s">
        <v>196</v>
      </c>
      <c r="AT110" s="1" t="s">
        <v>468</v>
      </c>
    </row>
    <row r="111" spans="1:46" ht="15.75" customHeight="1" x14ac:dyDescent="0.15">
      <c r="A111" s="1" t="s">
        <v>814</v>
      </c>
      <c r="B111" s="1" t="s">
        <v>215</v>
      </c>
      <c r="C111" s="1">
        <v>68</v>
      </c>
      <c r="D111" s="1">
        <v>98</v>
      </c>
      <c r="E111" s="1">
        <v>167</v>
      </c>
      <c r="F111" s="1" t="s">
        <v>196</v>
      </c>
      <c r="G111" s="1" t="s">
        <v>197</v>
      </c>
      <c r="H111" s="1" t="s">
        <v>196</v>
      </c>
      <c r="I111" s="1" t="s">
        <v>208</v>
      </c>
      <c r="J111" s="1" t="s">
        <v>196</v>
      </c>
      <c r="L111" s="1">
        <v>-304</v>
      </c>
      <c r="M111" s="1">
        <v>7.4</v>
      </c>
      <c r="N111" s="1">
        <v>151</v>
      </c>
      <c r="O111" s="1">
        <v>2.7</v>
      </c>
      <c r="P111" s="1">
        <v>7.42</v>
      </c>
      <c r="Q111" s="1">
        <v>71.3</v>
      </c>
      <c r="R111">
        <f t="shared" si="1"/>
        <v>56.100981767180926</v>
      </c>
      <c r="S111" s="1">
        <v>39</v>
      </c>
      <c r="T111" s="1">
        <v>25.1</v>
      </c>
      <c r="U111" s="1">
        <v>2.37</v>
      </c>
      <c r="V111" s="1">
        <v>1.39</v>
      </c>
      <c r="W111" s="1" t="s">
        <v>196</v>
      </c>
      <c r="X111" s="1" t="s">
        <v>213</v>
      </c>
      <c r="Z111" s="1">
        <v>9</v>
      </c>
      <c r="AA111" s="1">
        <v>28</v>
      </c>
      <c r="AB111" s="1">
        <v>8</v>
      </c>
      <c r="AC111" s="1">
        <v>40</v>
      </c>
      <c r="AD111" s="1">
        <v>95</v>
      </c>
      <c r="AE111" s="1" t="s">
        <v>202</v>
      </c>
      <c r="AF111" s="1">
        <v>48</v>
      </c>
      <c r="AG111" s="1">
        <v>29</v>
      </c>
      <c r="AH111" s="1">
        <v>28</v>
      </c>
      <c r="AI111" s="1" t="s">
        <v>197</v>
      </c>
      <c r="AJ111" s="1" t="s">
        <v>197</v>
      </c>
      <c r="AK111" s="1" t="s">
        <v>196</v>
      </c>
      <c r="AL111" s="1" t="s">
        <v>203</v>
      </c>
      <c r="AP111" s="1">
        <v>1</v>
      </c>
      <c r="AQ111" s="1">
        <v>29</v>
      </c>
      <c r="AR111" s="1" t="s">
        <v>197</v>
      </c>
      <c r="AS111" s="1" t="s">
        <v>196</v>
      </c>
      <c r="AT111" s="1" t="s">
        <v>471</v>
      </c>
    </row>
    <row r="112" spans="1:46" ht="15.75" customHeight="1" x14ac:dyDescent="0.15">
      <c r="A112" s="1" t="s">
        <v>815</v>
      </c>
      <c r="B112" s="1" t="s">
        <v>215</v>
      </c>
      <c r="C112" s="1">
        <v>80</v>
      </c>
      <c r="D112" s="2"/>
      <c r="E112" s="2"/>
      <c r="F112" s="1" t="s">
        <v>196</v>
      </c>
      <c r="R112" t="e">
        <f t="shared" si="1"/>
        <v>#DIV/0!</v>
      </c>
      <c r="AF112" s="1">
        <v>6</v>
      </c>
      <c r="AG112" s="1">
        <v>0</v>
      </c>
      <c r="AH112" s="1">
        <v>5</v>
      </c>
      <c r="AI112" s="1" t="s">
        <v>196</v>
      </c>
      <c r="AJ112" s="1" t="s">
        <v>196</v>
      </c>
      <c r="AK112" s="1" t="s">
        <v>196</v>
      </c>
      <c r="AL112" s="1" t="s">
        <v>203</v>
      </c>
      <c r="AR112" s="1" t="s">
        <v>196</v>
      </c>
      <c r="AS112" s="1" t="s">
        <v>196</v>
      </c>
      <c r="AT112" s="1" t="s">
        <v>473</v>
      </c>
    </row>
    <row r="113" spans="1:46" ht="15.75" customHeight="1" x14ac:dyDescent="0.15">
      <c r="A113" s="1" t="s">
        <v>816</v>
      </c>
      <c r="B113" s="1" t="s">
        <v>215</v>
      </c>
      <c r="C113" s="1">
        <v>70</v>
      </c>
      <c r="D113" s="1">
        <v>74</v>
      </c>
      <c r="E113" s="1">
        <v>170</v>
      </c>
      <c r="F113" s="1" t="s">
        <v>197</v>
      </c>
      <c r="R113" t="e">
        <f t="shared" si="1"/>
        <v>#DIV/0!</v>
      </c>
      <c r="AF113" s="1">
        <v>13</v>
      </c>
      <c r="AG113" s="1">
        <v>4</v>
      </c>
      <c r="AH113" s="1">
        <v>4</v>
      </c>
      <c r="AI113" s="1" t="s">
        <v>196</v>
      </c>
      <c r="AJ113" s="1" t="s">
        <v>196</v>
      </c>
      <c r="AK113" s="1" t="s">
        <v>196</v>
      </c>
      <c r="AL113" s="1" t="s">
        <v>203</v>
      </c>
      <c r="AP113" s="1">
        <v>7.8</v>
      </c>
      <c r="AQ113" s="1">
        <v>193</v>
      </c>
      <c r="AR113" s="1" t="s">
        <v>197</v>
      </c>
      <c r="AS113" s="1" t="s">
        <v>196</v>
      </c>
    </row>
    <row r="114" spans="1:46" ht="15.75" customHeight="1" x14ac:dyDescent="0.15">
      <c r="A114" s="1" t="s">
        <v>817</v>
      </c>
      <c r="B114" s="1" t="s">
        <v>215</v>
      </c>
      <c r="C114" s="1">
        <v>73</v>
      </c>
      <c r="D114" s="1">
        <v>105</v>
      </c>
      <c r="E114" s="1">
        <v>178</v>
      </c>
      <c r="F114" s="1" t="s">
        <v>196</v>
      </c>
      <c r="R114" t="e">
        <f t="shared" si="1"/>
        <v>#DIV/0!</v>
      </c>
      <c r="AF114" s="1">
        <v>10</v>
      </c>
      <c r="AG114" s="1">
        <v>9</v>
      </c>
      <c r="AH114" s="1">
        <v>9</v>
      </c>
      <c r="AI114" s="1" t="s">
        <v>196</v>
      </c>
      <c r="AJ114" s="1" t="s">
        <v>196</v>
      </c>
      <c r="AK114" s="1" t="s">
        <v>196</v>
      </c>
      <c r="AL114" s="1" t="s">
        <v>203</v>
      </c>
      <c r="AP114" s="1">
        <v>3.2</v>
      </c>
      <c r="AQ114" s="1">
        <v>157</v>
      </c>
      <c r="AR114" s="1" t="s">
        <v>196</v>
      </c>
      <c r="AS114" s="1" t="s">
        <v>196</v>
      </c>
      <c r="AT114" s="1" t="s">
        <v>476</v>
      </c>
    </row>
    <row r="115" spans="1:46" ht="15.75" customHeight="1" x14ac:dyDescent="0.15">
      <c r="A115" s="1" t="s">
        <v>818</v>
      </c>
      <c r="B115" s="1" t="s">
        <v>195</v>
      </c>
      <c r="C115" s="1">
        <v>64</v>
      </c>
      <c r="D115" s="1">
        <v>60</v>
      </c>
      <c r="E115" s="1">
        <v>148</v>
      </c>
      <c r="F115" s="1" t="s">
        <v>197</v>
      </c>
      <c r="G115" s="1" t="s">
        <v>197</v>
      </c>
      <c r="H115" s="1" t="s">
        <v>196</v>
      </c>
      <c r="I115" s="1" t="s">
        <v>196</v>
      </c>
      <c r="J115" s="1" t="s">
        <v>196</v>
      </c>
      <c r="K115" s="1">
        <v>119</v>
      </c>
      <c r="L115" s="1" t="s">
        <v>479</v>
      </c>
      <c r="M115" s="1">
        <v>7.9</v>
      </c>
      <c r="N115" s="1">
        <v>110</v>
      </c>
      <c r="O115" s="1">
        <v>0.9</v>
      </c>
      <c r="P115" s="1">
        <v>7.42</v>
      </c>
      <c r="Q115" s="1">
        <v>39.299999999999997</v>
      </c>
      <c r="R115">
        <f t="shared" si="1"/>
        <v>76.335877862595424</v>
      </c>
      <c r="S115" s="1">
        <v>31</v>
      </c>
      <c r="T115" s="1">
        <v>19.899999999999999</v>
      </c>
      <c r="U115" s="1">
        <v>3.09</v>
      </c>
      <c r="V115" s="1">
        <v>1.0900000000000001</v>
      </c>
      <c r="W115" s="1" t="s">
        <v>197</v>
      </c>
      <c r="X115" s="1" t="s">
        <v>224</v>
      </c>
      <c r="Z115" s="1">
        <v>8</v>
      </c>
      <c r="AA115" s="1">
        <v>30</v>
      </c>
      <c r="AB115" s="1">
        <v>5</v>
      </c>
      <c r="AC115" s="1">
        <v>30</v>
      </c>
      <c r="AE115" s="1" t="s">
        <v>207</v>
      </c>
      <c r="AF115" s="1">
        <v>32</v>
      </c>
      <c r="AG115" s="1">
        <v>23</v>
      </c>
      <c r="AH115" s="1">
        <v>23</v>
      </c>
      <c r="AI115" s="1" t="s">
        <v>197</v>
      </c>
      <c r="AJ115" s="1" t="s">
        <v>197</v>
      </c>
      <c r="AK115" s="1" t="s">
        <v>196</v>
      </c>
      <c r="AL115" s="1" t="s">
        <v>203</v>
      </c>
      <c r="AP115" s="1">
        <v>2.4</v>
      </c>
      <c r="AQ115" s="1">
        <v>168</v>
      </c>
      <c r="AR115" s="1" t="s">
        <v>197</v>
      </c>
      <c r="AS115" s="1" t="s">
        <v>196</v>
      </c>
    </row>
    <row r="116" spans="1:46" ht="15.75" customHeight="1" x14ac:dyDescent="0.15">
      <c r="A116" s="1" t="s">
        <v>819</v>
      </c>
      <c r="B116" s="1" t="s">
        <v>215</v>
      </c>
      <c r="C116" s="1">
        <v>76</v>
      </c>
      <c r="D116" s="1">
        <v>70</v>
      </c>
      <c r="E116" s="1">
        <v>160</v>
      </c>
      <c r="F116" s="1" t="s">
        <v>196</v>
      </c>
      <c r="R116" t="e">
        <f t="shared" si="1"/>
        <v>#DIV/0!</v>
      </c>
      <c r="AF116" s="1">
        <v>0</v>
      </c>
      <c r="AG116" s="1">
        <v>0</v>
      </c>
      <c r="AH116" s="1">
        <v>0</v>
      </c>
      <c r="AI116" s="1" t="s">
        <v>196</v>
      </c>
      <c r="AJ116" s="1" t="s">
        <v>196</v>
      </c>
      <c r="AK116" s="1" t="s">
        <v>196</v>
      </c>
      <c r="AL116" s="1" t="s">
        <v>203</v>
      </c>
      <c r="AP116" s="1">
        <v>1.29</v>
      </c>
      <c r="AR116" s="1" t="s">
        <v>197</v>
      </c>
      <c r="AS116" s="1" t="s">
        <v>196</v>
      </c>
      <c r="AT116" s="1" t="s">
        <v>481</v>
      </c>
    </row>
    <row r="117" spans="1:46" ht="15.75" customHeight="1" x14ac:dyDescent="0.15">
      <c r="A117" s="1" t="s">
        <v>820</v>
      </c>
      <c r="B117" s="1" t="s">
        <v>215</v>
      </c>
      <c r="C117" s="1">
        <v>66</v>
      </c>
      <c r="D117" s="2"/>
      <c r="E117" s="2"/>
      <c r="F117" s="1" t="s">
        <v>197</v>
      </c>
      <c r="G117" s="1" t="s">
        <v>197</v>
      </c>
      <c r="H117" s="1" t="s">
        <v>196</v>
      </c>
      <c r="I117" s="1" t="s">
        <v>208</v>
      </c>
      <c r="J117" s="1" t="s">
        <v>196</v>
      </c>
      <c r="K117" s="1">
        <v>80</v>
      </c>
      <c r="L117" s="1" t="s">
        <v>483</v>
      </c>
      <c r="M117" s="1">
        <v>8.3000000000000007</v>
      </c>
      <c r="N117" s="1">
        <v>122</v>
      </c>
      <c r="O117" s="1">
        <v>1.7</v>
      </c>
      <c r="P117" s="1">
        <v>7.4189999999999996</v>
      </c>
      <c r="Q117" s="1">
        <v>111</v>
      </c>
      <c r="R117">
        <f t="shared" si="1"/>
        <v>54.054054054054056</v>
      </c>
      <c r="S117" s="1">
        <v>45</v>
      </c>
      <c r="T117" s="1">
        <v>28.5</v>
      </c>
      <c r="U117" s="1">
        <v>1.41</v>
      </c>
      <c r="V117" s="1">
        <v>1.82</v>
      </c>
      <c r="W117" s="1" t="s">
        <v>196</v>
      </c>
      <c r="X117" s="1" t="s">
        <v>213</v>
      </c>
      <c r="Z117" s="1">
        <v>15</v>
      </c>
      <c r="AA117" s="1">
        <v>30</v>
      </c>
      <c r="AB117" s="1">
        <v>10</v>
      </c>
      <c r="AC117" s="1">
        <v>60</v>
      </c>
      <c r="AD117" s="1">
        <v>85</v>
      </c>
      <c r="AE117" s="1" t="s">
        <v>202</v>
      </c>
      <c r="AF117" s="1">
        <v>21</v>
      </c>
      <c r="AG117" s="1">
        <v>19</v>
      </c>
      <c r="AH117" s="1">
        <v>19</v>
      </c>
      <c r="AI117" s="1" t="s">
        <v>196</v>
      </c>
      <c r="AJ117" s="1" t="s">
        <v>197</v>
      </c>
      <c r="AK117" s="1" t="s">
        <v>196</v>
      </c>
      <c r="AL117" s="1" t="s">
        <v>203</v>
      </c>
      <c r="AP117" s="1">
        <v>3.7</v>
      </c>
      <c r="AQ117" s="1">
        <v>113</v>
      </c>
      <c r="AR117" s="1" t="s">
        <v>197</v>
      </c>
      <c r="AS117" s="1" t="s">
        <v>196</v>
      </c>
    </row>
    <row r="118" spans="1:46" ht="15.75" customHeight="1" x14ac:dyDescent="0.15">
      <c r="A118" s="1" t="s">
        <v>821</v>
      </c>
      <c r="B118" s="1" t="s">
        <v>215</v>
      </c>
      <c r="C118" s="1">
        <v>67</v>
      </c>
      <c r="D118" s="1">
        <v>65</v>
      </c>
      <c r="E118" s="1">
        <v>170</v>
      </c>
      <c r="F118" s="1" t="s">
        <v>196</v>
      </c>
      <c r="G118" s="1" t="s">
        <v>197</v>
      </c>
      <c r="H118" s="1" t="s">
        <v>196</v>
      </c>
      <c r="I118" s="1" t="s">
        <v>210</v>
      </c>
      <c r="J118" s="1" t="s">
        <v>196</v>
      </c>
      <c r="K118" s="1">
        <v>111</v>
      </c>
      <c r="L118" s="1" t="s">
        <v>487</v>
      </c>
      <c r="M118" s="1">
        <v>10.1</v>
      </c>
      <c r="N118" s="1">
        <v>161</v>
      </c>
      <c r="O118" s="1">
        <v>2.2999999999999998</v>
      </c>
      <c r="P118" s="1">
        <v>7.43</v>
      </c>
      <c r="Q118" s="1">
        <v>93</v>
      </c>
      <c r="R118">
        <f t="shared" si="1"/>
        <v>43.01075268817204</v>
      </c>
      <c r="S118" s="1">
        <v>45</v>
      </c>
      <c r="T118" s="1">
        <v>29</v>
      </c>
      <c r="U118" s="1">
        <v>2.23</v>
      </c>
      <c r="W118" s="1" t="s">
        <v>196</v>
      </c>
      <c r="X118" s="1" t="s">
        <v>221</v>
      </c>
      <c r="Z118" s="1">
        <v>15</v>
      </c>
      <c r="AA118" s="1">
        <v>18</v>
      </c>
      <c r="AB118" s="1">
        <v>6</v>
      </c>
      <c r="AC118" s="1">
        <v>40</v>
      </c>
      <c r="AD118" s="1">
        <v>97</v>
      </c>
      <c r="AE118" s="1" t="s">
        <v>207</v>
      </c>
      <c r="AF118" s="1">
        <v>49</v>
      </c>
      <c r="AG118" s="1">
        <v>22</v>
      </c>
      <c r="AH118" s="1">
        <v>18</v>
      </c>
      <c r="AI118" s="1" t="s">
        <v>196</v>
      </c>
      <c r="AJ118" s="1" t="s">
        <v>197</v>
      </c>
      <c r="AK118" s="1" t="s">
        <v>196</v>
      </c>
      <c r="AL118" s="1" t="s">
        <v>218</v>
      </c>
      <c r="AM118" s="1" t="s">
        <v>196</v>
      </c>
      <c r="AN118" s="1" t="s">
        <v>196</v>
      </c>
      <c r="AO118" s="1" t="s">
        <v>197</v>
      </c>
      <c r="AP118" s="1">
        <v>0.6</v>
      </c>
      <c r="AQ118" s="1">
        <v>26</v>
      </c>
      <c r="AR118" s="1" t="s">
        <v>196</v>
      </c>
      <c r="AS118" s="1" t="s">
        <v>196</v>
      </c>
      <c r="AT118" s="1" t="s">
        <v>488</v>
      </c>
    </row>
    <row r="119" spans="1:46" ht="15.75" customHeight="1" x14ac:dyDescent="0.15">
      <c r="A119" s="1" t="s">
        <v>822</v>
      </c>
      <c r="B119" s="1" t="s">
        <v>195</v>
      </c>
      <c r="C119" s="1">
        <v>51</v>
      </c>
      <c r="D119" s="3">
        <v>80</v>
      </c>
      <c r="E119" s="3">
        <v>160</v>
      </c>
      <c r="F119" s="1" t="s">
        <v>196</v>
      </c>
      <c r="G119" s="1" t="s">
        <v>196</v>
      </c>
      <c r="H119" s="1" t="s">
        <v>196</v>
      </c>
      <c r="I119" s="1" t="s">
        <v>196</v>
      </c>
      <c r="J119" s="1" t="s">
        <v>196</v>
      </c>
      <c r="M119" s="1">
        <v>11.4</v>
      </c>
      <c r="N119" s="1">
        <v>26</v>
      </c>
      <c r="O119" s="1">
        <v>0.8</v>
      </c>
      <c r="R119" t="e">
        <f t="shared" si="1"/>
        <v>#DIV/0!</v>
      </c>
      <c r="V119" s="1">
        <v>3.08</v>
      </c>
      <c r="W119" s="1" t="s">
        <v>196</v>
      </c>
      <c r="X119" s="1" t="s">
        <v>224</v>
      </c>
      <c r="AE119" s="1" t="s">
        <v>207</v>
      </c>
      <c r="AF119" s="1">
        <v>18</v>
      </c>
      <c r="AG119" s="1">
        <v>10</v>
      </c>
      <c r="AH119" s="1">
        <v>8</v>
      </c>
      <c r="AI119" s="1" t="s">
        <v>196</v>
      </c>
      <c r="AJ119" s="1" t="s">
        <v>196</v>
      </c>
      <c r="AK119" s="1" t="s">
        <v>196</v>
      </c>
      <c r="AL119" s="1" t="s">
        <v>218</v>
      </c>
      <c r="AM119" s="1" t="s">
        <v>196</v>
      </c>
      <c r="AN119" s="1" t="s">
        <v>196</v>
      </c>
      <c r="AO119" s="1" t="s">
        <v>197</v>
      </c>
      <c r="AP119" s="1">
        <v>0.8</v>
      </c>
      <c r="AQ119" s="1">
        <v>26</v>
      </c>
      <c r="AR119" s="1" t="s">
        <v>196</v>
      </c>
      <c r="AS119" s="1" t="s">
        <v>196</v>
      </c>
    </row>
    <row r="120" spans="1:46" ht="15.75" customHeight="1" x14ac:dyDescent="0.15">
      <c r="A120" s="1" t="s">
        <v>823</v>
      </c>
      <c r="B120" s="1" t="s">
        <v>215</v>
      </c>
      <c r="C120" s="1">
        <v>64</v>
      </c>
      <c r="D120" s="2"/>
      <c r="E120" s="2"/>
      <c r="F120" s="1" t="s">
        <v>197</v>
      </c>
      <c r="G120" s="1" t="s">
        <v>197</v>
      </c>
      <c r="H120" s="1" t="s">
        <v>197</v>
      </c>
      <c r="I120" s="1" t="s">
        <v>210</v>
      </c>
      <c r="J120" s="1" t="s">
        <v>196</v>
      </c>
      <c r="K120" s="1">
        <v>68</v>
      </c>
      <c r="L120" s="1">
        <v>117</v>
      </c>
      <c r="M120" s="1">
        <v>7.2</v>
      </c>
      <c r="N120" s="1">
        <v>131</v>
      </c>
      <c r="O120" s="1">
        <v>6.5</v>
      </c>
      <c r="P120" s="1">
        <v>7.0709999999999997</v>
      </c>
      <c r="Q120" s="1">
        <v>86.1</v>
      </c>
      <c r="R120">
        <f t="shared" si="1"/>
        <v>92.915214866434383</v>
      </c>
      <c r="S120" s="1">
        <v>84.9</v>
      </c>
      <c r="T120" s="1">
        <v>24.1</v>
      </c>
      <c r="U120" s="1">
        <v>1.92</v>
      </c>
      <c r="V120" s="1">
        <v>18.02</v>
      </c>
      <c r="W120" s="1" t="s">
        <v>196</v>
      </c>
      <c r="X120" s="1" t="s">
        <v>213</v>
      </c>
      <c r="Y120" s="1">
        <v>430</v>
      </c>
      <c r="AA120" s="1">
        <v>12</v>
      </c>
      <c r="AB120" s="1">
        <v>8</v>
      </c>
      <c r="AC120" s="1">
        <v>80</v>
      </c>
      <c r="AD120" s="1">
        <v>100</v>
      </c>
      <c r="AE120" s="1" t="s">
        <v>217</v>
      </c>
      <c r="AF120" s="1">
        <v>32</v>
      </c>
      <c r="AG120" s="1">
        <v>29</v>
      </c>
      <c r="AH120" s="1">
        <v>29</v>
      </c>
      <c r="AI120" s="1" t="s">
        <v>196</v>
      </c>
      <c r="AJ120" s="1" t="s">
        <v>197</v>
      </c>
      <c r="AK120" s="1" t="s">
        <v>197</v>
      </c>
      <c r="AL120" s="1" t="s">
        <v>203</v>
      </c>
      <c r="AP120" s="1">
        <v>7.9</v>
      </c>
      <c r="AQ120" s="1">
        <v>129</v>
      </c>
      <c r="AR120" s="1" t="s">
        <v>197</v>
      </c>
      <c r="AS120" s="1" t="s">
        <v>196</v>
      </c>
    </row>
    <row r="121" spans="1:46" ht="15.75" customHeight="1" x14ac:dyDescent="0.15">
      <c r="A121" s="1" t="s">
        <v>824</v>
      </c>
      <c r="B121" s="1" t="s">
        <v>215</v>
      </c>
      <c r="C121" s="1">
        <v>73</v>
      </c>
      <c r="D121" s="3">
        <v>82.7</v>
      </c>
      <c r="E121" s="3">
        <v>177</v>
      </c>
      <c r="F121" s="1" t="s">
        <v>197</v>
      </c>
      <c r="G121" s="1" t="s">
        <v>196</v>
      </c>
      <c r="H121" s="1" t="s">
        <v>196</v>
      </c>
      <c r="I121" s="1" t="s">
        <v>196</v>
      </c>
      <c r="J121" s="1" t="s">
        <v>196</v>
      </c>
      <c r="K121" s="1">
        <v>100</v>
      </c>
      <c r="M121" s="1">
        <v>13.4</v>
      </c>
      <c r="N121" s="1">
        <v>51</v>
      </c>
      <c r="O121" s="1">
        <v>0.7</v>
      </c>
      <c r="P121" s="1">
        <v>7.4</v>
      </c>
      <c r="Q121" s="1">
        <v>128</v>
      </c>
      <c r="R121">
        <f t="shared" si="1"/>
        <v>18.75</v>
      </c>
      <c r="S121" s="1">
        <v>44</v>
      </c>
      <c r="T121" s="1">
        <v>27.4</v>
      </c>
      <c r="V121" s="1">
        <v>19.82</v>
      </c>
      <c r="W121" s="1" t="s">
        <v>196</v>
      </c>
      <c r="X121" s="1" t="s">
        <v>224</v>
      </c>
      <c r="AA121" s="1">
        <v>18</v>
      </c>
      <c r="AC121" s="1">
        <v>24</v>
      </c>
      <c r="AD121" s="1">
        <v>97</v>
      </c>
      <c r="AE121" s="1" t="s">
        <v>202</v>
      </c>
      <c r="AF121" s="1">
        <v>22</v>
      </c>
      <c r="AG121" s="1">
        <v>6</v>
      </c>
      <c r="AH121" s="1">
        <v>5</v>
      </c>
      <c r="AI121" s="1" t="s">
        <v>196</v>
      </c>
      <c r="AJ121" s="1" t="s">
        <v>196</v>
      </c>
      <c r="AK121" s="1" t="s">
        <v>197</v>
      </c>
      <c r="AL121" s="1" t="s">
        <v>218</v>
      </c>
      <c r="AM121" s="1" t="s">
        <v>196</v>
      </c>
      <c r="AN121" s="1" t="s">
        <v>196</v>
      </c>
      <c r="AO121" s="1" t="s">
        <v>197</v>
      </c>
      <c r="AP121" s="1">
        <v>0.8</v>
      </c>
      <c r="AQ121" s="1">
        <v>35</v>
      </c>
      <c r="AR121" s="1" t="s">
        <v>197</v>
      </c>
      <c r="AS121" s="1" t="s">
        <v>196</v>
      </c>
    </row>
    <row r="122" spans="1:46" ht="15.75" customHeight="1" x14ac:dyDescent="0.15">
      <c r="A122" s="1" t="s">
        <v>825</v>
      </c>
      <c r="B122" s="1" t="s">
        <v>215</v>
      </c>
      <c r="C122" s="1">
        <v>80</v>
      </c>
      <c r="D122" s="1">
        <v>55</v>
      </c>
      <c r="E122" s="1">
        <v>170</v>
      </c>
      <c r="F122" s="1" t="s">
        <v>196</v>
      </c>
      <c r="R122" t="e">
        <f t="shared" si="1"/>
        <v>#DIV/0!</v>
      </c>
      <c r="AF122" s="1">
        <v>4</v>
      </c>
      <c r="AG122" s="1">
        <v>0</v>
      </c>
      <c r="AH122" s="1">
        <v>1</v>
      </c>
      <c r="AI122" s="1" t="s">
        <v>196</v>
      </c>
      <c r="AJ122" s="1" t="s">
        <v>196</v>
      </c>
      <c r="AK122" s="1" t="s">
        <v>196</v>
      </c>
      <c r="AL122" s="1" t="s">
        <v>203</v>
      </c>
      <c r="AP122" s="1">
        <v>1.8</v>
      </c>
      <c r="AQ122" s="1">
        <v>100</v>
      </c>
      <c r="AR122" s="1" t="s">
        <v>197</v>
      </c>
      <c r="AS122" s="1" t="s">
        <v>196</v>
      </c>
    </row>
    <row r="123" spans="1:46" ht="15.75" customHeight="1" x14ac:dyDescent="0.15">
      <c r="A123" s="1" t="s">
        <v>826</v>
      </c>
      <c r="B123" s="1" t="s">
        <v>215</v>
      </c>
      <c r="C123" s="1">
        <v>69</v>
      </c>
      <c r="D123" s="1">
        <v>88</v>
      </c>
      <c r="E123" s="1">
        <v>182</v>
      </c>
      <c r="F123" s="1" t="s">
        <v>196</v>
      </c>
      <c r="G123" s="1" t="s">
        <v>196</v>
      </c>
      <c r="H123" s="1" t="s">
        <v>196</v>
      </c>
      <c r="I123" s="1" t="s">
        <v>210</v>
      </c>
      <c r="J123" s="1" t="s">
        <v>196</v>
      </c>
      <c r="R123" t="e">
        <f t="shared" si="1"/>
        <v>#DIV/0!</v>
      </c>
      <c r="W123" s="1" t="s">
        <v>196</v>
      </c>
      <c r="X123" s="1" t="s">
        <v>224</v>
      </c>
      <c r="AE123" s="1" t="s">
        <v>207</v>
      </c>
      <c r="AF123" s="1">
        <v>38</v>
      </c>
      <c r="AG123" s="1">
        <v>32</v>
      </c>
      <c r="AH123" s="1">
        <v>28</v>
      </c>
      <c r="AI123" s="1" t="s">
        <v>197</v>
      </c>
      <c r="AJ123" s="1" t="s">
        <v>197</v>
      </c>
      <c r="AK123" s="1" t="s">
        <v>196</v>
      </c>
      <c r="AL123" s="1" t="s">
        <v>203</v>
      </c>
      <c r="AP123" s="1">
        <v>3.6</v>
      </c>
      <c r="AQ123" s="1">
        <v>184</v>
      </c>
      <c r="AR123" s="1" t="s">
        <v>197</v>
      </c>
      <c r="AS123" s="1" t="s">
        <v>196</v>
      </c>
    </row>
    <row r="124" spans="1:46" ht="15.75" customHeight="1" x14ac:dyDescent="0.15">
      <c r="A124" s="1" t="s">
        <v>827</v>
      </c>
      <c r="B124" s="1" t="s">
        <v>215</v>
      </c>
      <c r="C124" s="1">
        <v>73</v>
      </c>
      <c r="D124" s="1">
        <v>62</v>
      </c>
      <c r="E124" s="1">
        <v>171</v>
      </c>
      <c r="F124" s="1" t="s">
        <v>196</v>
      </c>
      <c r="G124" s="1" t="s">
        <v>197</v>
      </c>
      <c r="H124" s="1" t="s">
        <v>196</v>
      </c>
      <c r="I124" s="1" t="s">
        <v>208</v>
      </c>
      <c r="J124" s="1" t="s">
        <v>196</v>
      </c>
      <c r="K124" s="1">
        <v>108</v>
      </c>
      <c r="L124" s="1">
        <v>-698</v>
      </c>
      <c r="M124" s="1">
        <v>12.2</v>
      </c>
      <c r="N124" s="1">
        <v>118</v>
      </c>
      <c r="O124" s="1">
        <v>1.3</v>
      </c>
      <c r="P124" s="1">
        <v>7.39</v>
      </c>
      <c r="Q124" s="1">
        <v>200.6</v>
      </c>
      <c r="R124">
        <f t="shared" si="1"/>
        <v>0</v>
      </c>
      <c r="S124" s="1">
        <v>44.7</v>
      </c>
      <c r="T124" s="1">
        <v>26.8</v>
      </c>
      <c r="U124" s="1">
        <v>1.99</v>
      </c>
      <c r="W124" s="1" t="s">
        <v>196</v>
      </c>
      <c r="X124" s="1" t="s">
        <v>224</v>
      </c>
      <c r="AE124" s="1" t="s">
        <v>207</v>
      </c>
      <c r="AF124" s="1">
        <v>22</v>
      </c>
      <c r="AG124" s="1">
        <v>19</v>
      </c>
      <c r="AH124" s="1">
        <v>17</v>
      </c>
      <c r="AI124" s="1" t="s">
        <v>196</v>
      </c>
      <c r="AJ124" s="1" t="s">
        <v>197</v>
      </c>
      <c r="AK124" s="1" t="s">
        <v>196</v>
      </c>
      <c r="AL124" s="1" t="s">
        <v>203</v>
      </c>
      <c r="AP124" s="1">
        <v>1.3</v>
      </c>
      <c r="AQ124" s="1">
        <v>118</v>
      </c>
      <c r="AR124" s="1" t="s">
        <v>197</v>
      </c>
      <c r="AS124" s="1" t="s">
        <v>196</v>
      </c>
    </row>
    <row r="125" spans="1:46" ht="15.75" customHeight="1" x14ac:dyDescent="0.15">
      <c r="A125" s="1" t="s">
        <v>828</v>
      </c>
      <c r="B125" s="1" t="s">
        <v>215</v>
      </c>
      <c r="C125" s="1">
        <v>52</v>
      </c>
      <c r="D125" s="2"/>
      <c r="E125" s="2"/>
      <c r="F125" s="1" t="s">
        <v>197</v>
      </c>
      <c r="G125" s="1" t="s">
        <v>196</v>
      </c>
      <c r="H125" s="1" t="s">
        <v>196</v>
      </c>
      <c r="I125" s="1" t="s">
        <v>196</v>
      </c>
      <c r="J125" s="1" t="s">
        <v>196</v>
      </c>
      <c r="K125" s="1">
        <v>72</v>
      </c>
      <c r="L125" s="1">
        <v>-160</v>
      </c>
      <c r="M125" s="1">
        <v>12.3</v>
      </c>
      <c r="N125" s="1">
        <v>74</v>
      </c>
      <c r="O125" s="1">
        <v>0.6</v>
      </c>
      <c r="P125" s="1">
        <v>7.45</v>
      </c>
      <c r="Q125" s="1">
        <v>201.5</v>
      </c>
      <c r="R125">
        <f t="shared" si="1"/>
        <v>32.258064516129032</v>
      </c>
      <c r="S125" s="1">
        <v>36.299999999999997</v>
      </c>
      <c r="T125" s="1">
        <v>24.7</v>
      </c>
      <c r="U125" s="1">
        <v>2.2000000000000002</v>
      </c>
      <c r="V125" s="1">
        <v>4.92</v>
      </c>
      <c r="W125" s="1" t="s">
        <v>196</v>
      </c>
      <c r="X125" s="1" t="s">
        <v>224</v>
      </c>
      <c r="AC125">
        <v>65</v>
      </c>
      <c r="AD125" s="1">
        <v>92</v>
      </c>
      <c r="AE125" s="1" t="s">
        <v>207</v>
      </c>
      <c r="AF125" s="1">
        <v>45</v>
      </c>
      <c r="AG125" s="1">
        <v>17</v>
      </c>
      <c r="AH125" s="1">
        <v>10</v>
      </c>
      <c r="AI125" s="1" t="s">
        <v>197</v>
      </c>
      <c r="AJ125" s="1" t="s">
        <v>196</v>
      </c>
      <c r="AK125" s="1" t="s">
        <v>196</v>
      </c>
      <c r="AL125" s="1" t="s">
        <v>218</v>
      </c>
      <c r="AM125" s="1" t="s">
        <v>196</v>
      </c>
      <c r="AN125" s="1" t="s">
        <v>196</v>
      </c>
      <c r="AO125" s="1" t="s">
        <v>196</v>
      </c>
      <c r="AP125" s="1">
        <v>0.6</v>
      </c>
      <c r="AQ125" s="1">
        <v>32</v>
      </c>
      <c r="AR125" s="1" t="s">
        <v>197</v>
      </c>
      <c r="AS125" s="1" t="s">
        <v>196</v>
      </c>
    </row>
    <row r="126" spans="1:46" ht="15.75" customHeight="1" x14ac:dyDescent="0.15">
      <c r="A126" s="1" t="s">
        <v>829</v>
      </c>
      <c r="B126" s="1" t="s">
        <v>215</v>
      </c>
      <c r="C126" s="1">
        <v>80</v>
      </c>
      <c r="D126" s="1">
        <v>64</v>
      </c>
      <c r="E126" s="1">
        <v>172</v>
      </c>
      <c r="F126" s="1" t="s">
        <v>525</v>
      </c>
      <c r="G126" s="1" t="s">
        <v>197</v>
      </c>
      <c r="H126" s="1" t="s">
        <v>196</v>
      </c>
      <c r="I126" s="1" t="s">
        <v>208</v>
      </c>
      <c r="J126" s="1" t="s">
        <v>196</v>
      </c>
      <c r="K126" s="1">
        <v>77</v>
      </c>
      <c r="L126" s="1">
        <v>-310</v>
      </c>
      <c r="M126" s="1">
        <v>7.2</v>
      </c>
      <c r="N126" s="1">
        <v>111</v>
      </c>
      <c r="O126" s="1">
        <v>2.9</v>
      </c>
      <c r="P126" s="1">
        <v>7.42</v>
      </c>
      <c r="Q126" s="1">
        <v>124.6</v>
      </c>
      <c r="R126">
        <f t="shared" si="1"/>
        <v>24.077046548956663</v>
      </c>
      <c r="S126" s="1">
        <v>38.6</v>
      </c>
      <c r="T126" s="1">
        <v>25</v>
      </c>
      <c r="U126" s="1">
        <v>1.74</v>
      </c>
      <c r="W126" s="1" t="s">
        <v>197</v>
      </c>
      <c r="X126" s="1" t="s">
        <v>213</v>
      </c>
      <c r="Z126" s="1">
        <v>9</v>
      </c>
      <c r="AA126" s="1">
        <v>14</v>
      </c>
      <c r="AC126" s="1">
        <v>30</v>
      </c>
      <c r="AD126" s="1">
        <v>95</v>
      </c>
      <c r="AE126" s="1" t="s">
        <v>207</v>
      </c>
      <c r="AF126" s="1">
        <v>49</v>
      </c>
      <c r="AG126" s="1">
        <v>19</v>
      </c>
      <c r="AH126" s="1">
        <v>18</v>
      </c>
      <c r="AI126" s="1" t="s">
        <v>197</v>
      </c>
      <c r="AJ126" s="1" t="s">
        <v>197</v>
      </c>
      <c r="AK126" s="1" t="s">
        <v>196</v>
      </c>
      <c r="AL126" s="1" t="s">
        <v>203</v>
      </c>
      <c r="AP126" s="1">
        <v>2.7</v>
      </c>
      <c r="AQ126" s="1">
        <v>108</v>
      </c>
      <c r="AR126" s="1" t="s">
        <v>196</v>
      </c>
      <c r="AS126" s="1" t="s">
        <v>196</v>
      </c>
    </row>
    <row r="127" spans="1:46" ht="15.75" customHeight="1" x14ac:dyDescent="0.15">
      <c r="A127" s="1" t="s">
        <v>830</v>
      </c>
      <c r="B127" s="1" t="s">
        <v>195</v>
      </c>
      <c r="C127" s="1">
        <v>93</v>
      </c>
      <c r="D127" s="3">
        <v>55.8</v>
      </c>
      <c r="E127" s="3">
        <v>136</v>
      </c>
      <c r="F127" s="1" t="s">
        <v>196</v>
      </c>
      <c r="R127" t="e">
        <f t="shared" si="1"/>
        <v>#DIV/0!</v>
      </c>
      <c r="AF127" s="1">
        <v>8</v>
      </c>
      <c r="AG127" s="1">
        <v>3</v>
      </c>
      <c r="AH127" s="1">
        <v>1</v>
      </c>
      <c r="AI127" s="1" t="s">
        <v>196</v>
      </c>
      <c r="AJ127" s="1" t="s">
        <v>196</v>
      </c>
      <c r="AK127" s="1" t="s">
        <v>196</v>
      </c>
      <c r="AL127" s="1" t="s">
        <v>203</v>
      </c>
      <c r="AP127" s="1">
        <v>3.6</v>
      </c>
      <c r="AQ127" s="1">
        <v>178</v>
      </c>
      <c r="AR127" s="1" t="s">
        <v>197</v>
      </c>
      <c r="AS127" s="1" t="s">
        <v>196</v>
      </c>
      <c r="AT127" s="1" t="s">
        <v>505</v>
      </c>
    </row>
    <row r="128" spans="1:46" ht="15.75" customHeight="1" x14ac:dyDescent="0.15">
      <c r="A128" s="1" t="s">
        <v>831</v>
      </c>
      <c r="B128" s="1" t="s">
        <v>215</v>
      </c>
      <c r="C128" s="1">
        <v>72</v>
      </c>
      <c r="D128" s="1">
        <v>70</v>
      </c>
      <c r="E128" s="1">
        <v>164</v>
      </c>
      <c r="F128" s="1" t="s">
        <v>196</v>
      </c>
      <c r="R128" t="e">
        <f t="shared" si="1"/>
        <v>#DIV/0!</v>
      </c>
      <c r="AF128" s="1">
        <v>13</v>
      </c>
      <c r="AG128" s="1">
        <v>12</v>
      </c>
      <c r="AH128" s="1">
        <v>12</v>
      </c>
      <c r="AI128" s="1" t="s">
        <v>197</v>
      </c>
      <c r="AJ128" s="1" t="s">
        <v>196</v>
      </c>
      <c r="AK128" s="1" t="s">
        <v>197</v>
      </c>
      <c r="AL128" s="1" t="s">
        <v>203</v>
      </c>
      <c r="AP128" s="1">
        <v>4.0999999999999996</v>
      </c>
      <c r="AQ128" s="1">
        <v>271</v>
      </c>
      <c r="AR128" s="1" t="s">
        <v>197</v>
      </c>
      <c r="AS128" s="1" t="s">
        <v>197</v>
      </c>
      <c r="AT128" s="1" t="s">
        <v>509</v>
      </c>
    </row>
    <row r="129" spans="1:46" ht="15.75" customHeight="1" x14ac:dyDescent="0.15">
      <c r="A129" s="1" t="s">
        <v>832</v>
      </c>
      <c r="B129" s="1" t="s">
        <v>215</v>
      </c>
      <c r="C129" s="1">
        <v>72</v>
      </c>
      <c r="D129" s="3">
        <v>80.599999999999994</v>
      </c>
      <c r="E129" s="3">
        <v>178</v>
      </c>
      <c r="F129" s="1" t="s">
        <v>197</v>
      </c>
      <c r="G129" s="1" t="s">
        <v>196</v>
      </c>
      <c r="H129" s="1" t="s">
        <v>196</v>
      </c>
      <c r="I129" s="1" t="s">
        <v>196</v>
      </c>
      <c r="J129" s="1" t="s">
        <v>196</v>
      </c>
      <c r="K129" s="1">
        <v>90</v>
      </c>
      <c r="M129" s="1">
        <v>13.4</v>
      </c>
      <c r="N129" s="1">
        <v>60</v>
      </c>
      <c r="O129" s="1">
        <v>0.6</v>
      </c>
      <c r="R129" t="e">
        <f t="shared" si="1"/>
        <v>#DIV/0!</v>
      </c>
      <c r="W129" s="1" t="s">
        <v>196</v>
      </c>
      <c r="X129" s="1" t="s">
        <v>224</v>
      </c>
      <c r="AC129" s="1">
        <v>35</v>
      </c>
      <c r="AD129" s="1">
        <v>98</v>
      </c>
      <c r="AE129" s="1" t="s">
        <v>207</v>
      </c>
      <c r="AF129" s="1">
        <v>33</v>
      </c>
      <c r="AG129" s="1">
        <v>9</v>
      </c>
      <c r="AH129" s="1">
        <v>5</v>
      </c>
      <c r="AI129" s="1" t="s">
        <v>196</v>
      </c>
      <c r="AJ129" s="1" t="s">
        <v>196</v>
      </c>
      <c r="AK129" s="1" t="s">
        <v>196</v>
      </c>
      <c r="AL129" s="1" t="s">
        <v>218</v>
      </c>
      <c r="AM129" s="1" t="s">
        <v>196</v>
      </c>
      <c r="AN129" s="1" t="s">
        <v>196</v>
      </c>
      <c r="AO129" s="1" t="s">
        <v>196</v>
      </c>
      <c r="AP129" s="1">
        <v>0.9</v>
      </c>
      <c r="AQ129" s="1">
        <v>26</v>
      </c>
      <c r="AR129" s="1" t="s">
        <v>197</v>
      </c>
      <c r="AS129" s="1" t="s">
        <v>196</v>
      </c>
    </row>
    <row r="130" spans="1:46" ht="15.75" customHeight="1" x14ac:dyDescent="0.15">
      <c r="A130" s="1" t="s">
        <v>833</v>
      </c>
      <c r="B130" s="1" t="s">
        <v>215</v>
      </c>
      <c r="C130" s="1">
        <v>70</v>
      </c>
      <c r="D130" s="1">
        <v>82</v>
      </c>
      <c r="E130" s="1">
        <v>180</v>
      </c>
      <c r="F130" s="1" t="s">
        <v>197</v>
      </c>
      <c r="R130" t="e">
        <f t="shared" si="1"/>
        <v>#DIV/0!</v>
      </c>
      <c r="AF130" s="1">
        <v>9</v>
      </c>
      <c r="AG130" s="1">
        <v>5</v>
      </c>
      <c r="AH130" s="1">
        <v>3</v>
      </c>
      <c r="AI130" s="1" t="s">
        <v>196</v>
      </c>
      <c r="AJ130" s="1" t="s">
        <v>196</v>
      </c>
      <c r="AK130" s="1" t="s">
        <v>197</v>
      </c>
      <c r="AL130" s="1" t="s">
        <v>203</v>
      </c>
      <c r="AP130" s="1">
        <v>0.7</v>
      </c>
      <c r="AQ130" s="1">
        <v>71</v>
      </c>
      <c r="AR130" s="1" t="s">
        <v>197</v>
      </c>
      <c r="AS130" s="1" t="s">
        <v>196</v>
      </c>
    </row>
    <row r="131" spans="1:46" ht="15.75" customHeight="1" x14ac:dyDescent="0.15">
      <c r="A131" s="1" t="s">
        <v>834</v>
      </c>
      <c r="B131" s="1" t="s">
        <v>195</v>
      </c>
      <c r="C131" s="1">
        <v>65</v>
      </c>
      <c r="D131" s="3">
        <v>80</v>
      </c>
      <c r="E131" s="3">
        <v>160</v>
      </c>
      <c r="F131" s="1" t="s">
        <v>196</v>
      </c>
      <c r="R131" t="e">
        <f t="shared" ref="R131:R194" si="2">AC131/Q131*100</f>
        <v>#DIV/0!</v>
      </c>
      <c r="AF131" s="1">
        <v>11</v>
      </c>
      <c r="AG131" s="1">
        <v>4</v>
      </c>
      <c r="AH131" s="1">
        <v>2</v>
      </c>
      <c r="AI131" s="1" t="s">
        <v>196</v>
      </c>
      <c r="AJ131" s="1" t="s">
        <v>196</v>
      </c>
      <c r="AK131" s="1" t="s">
        <v>196</v>
      </c>
      <c r="AL131" s="1" t="s">
        <v>218</v>
      </c>
      <c r="AM131" s="1" t="s">
        <v>196</v>
      </c>
      <c r="AN131" s="1" t="s">
        <v>196</v>
      </c>
      <c r="AO131" s="1" t="s">
        <v>196</v>
      </c>
      <c r="AP131" s="1">
        <v>0.8</v>
      </c>
      <c r="AQ131" s="1">
        <v>58</v>
      </c>
      <c r="AR131" s="1" t="s">
        <v>197</v>
      </c>
      <c r="AS131" s="1" t="s">
        <v>196</v>
      </c>
    </row>
    <row r="132" spans="1:46" ht="15.75" customHeight="1" x14ac:dyDescent="0.15">
      <c r="A132" s="1" t="s">
        <v>835</v>
      </c>
      <c r="B132" s="1" t="s">
        <v>195</v>
      </c>
      <c r="C132" s="1">
        <v>60</v>
      </c>
      <c r="D132" s="1">
        <v>152</v>
      </c>
      <c r="E132" s="1">
        <v>154</v>
      </c>
      <c r="F132" s="1" t="s">
        <v>197</v>
      </c>
      <c r="G132" s="1" t="s">
        <v>197</v>
      </c>
      <c r="H132" s="1" t="s">
        <v>196</v>
      </c>
      <c r="I132" s="1" t="s">
        <v>196</v>
      </c>
      <c r="J132" s="1" t="s">
        <v>196</v>
      </c>
      <c r="K132" s="1">
        <v>84</v>
      </c>
      <c r="L132" s="1" t="s">
        <v>482</v>
      </c>
      <c r="M132" s="1">
        <v>8.4</v>
      </c>
      <c r="N132" s="1">
        <v>97</v>
      </c>
      <c r="O132" s="1">
        <v>1</v>
      </c>
      <c r="P132" s="1">
        <v>7.28</v>
      </c>
      <c r="Q132" s="1">
        <v>133.5</v>
      </c>
      <c r="R132">
        <f t="shared" si="2"/>
        <v>41.198501872659179</v>
      </c>
      <c r="S132" s="1">
        <v>46.2</v>
      </c>
      <c r="T132" s="1">
        <v>25.7</v>
      </c>
      <c r="U132" s="1">
        <v>3.32</v>
      </c>
      <c r="V132" s="1">
        <v>15.99</v>
      </c>
      <c r="X132" s="1" t="s">
        <v>201</v>
      </c>
      <c r="Y132" s="1">
        <v>340</v>
      </c>
      <c r="AA132" s="1">
        <v>34</v>
      </c>
      <c r="AB132" s="1">
        <v>10</v>
      </c>
      <c r="AC132" s="1">
        <v>55</v>
      </c>
      <c r="AD132" s="1">
        <v>98</v>
      </c>
      <c r="AE132" s="1" t="s">
        <v>207</v>
      </c>
      <c r="AF132" s="1">
        <v>34</v>
      </c>
      <c r="AG132" s="1">
        <v>34</v>
      </c>
      <c r="AH132" s="1">
        <v>34</v>
      </c>
      <c r="AI132" s="1" t="s">
        <v>197</v>
      </c>
      <c r="AK132" s="1" t="s">
        <v>196</v>
      </c>
      <c r="AL132" s="1" t="s">
        <v>203</v>
      </c>
      <c r="AP132" s="1">
        <v>1.5</v>
      </c>
      <c r="AQ132" s="1">
        <v>84</v>
      </c>
      <c r="AR132" s="1" t="s">
        <v>197</v>
      </c>
      <c r="AS132" s="1" t="s">
        <v>196</v>
      </c>
      <c r="AT132" s="1" t="s">
        <v>513</v>
      </c>
    </row>
    <row r="133" spans="1:46" ht="15.75" customHeight="1" x14ac:dyDescent="0.15">
      <c r="A133" s="1" t="s">
        <v>836</v>
      </c>
      <c r="B133" s="1" t="s">
        <v>215</v>
      </c>
      <c r="C133" s="1">
        <v>82</v>
      </c>
      <c r="D133" s="3">
        <v>78</v>
      </c>
      <c r="E133" s="3">
        <v>153</v>
      </c>
      <c r="F133" s="1" t="s">
        <v>197</v>
      </c>
      <c r="R133" t="e">
        <f t="shared" si="2"/>
        <v>#DIV/0!</v>
      </c>
      <c r="AF133" s="1">
        <v>6</v>
      </c>
      <c r="AG133" s="1">
        <v>6</v>
      </c>
      <c r="AH133" s="1">
        <v>6</v>
      </c>
      <c r="AI133" s="1" t="s">
        <v>196</v>
      </c>
      <c r="AJ133" s="1" t="s">
        <v>196</v>
      </c>
      <c r="AK133" s="1" t="s">
        <v>196</v>
      </c>
      <c r="AL133" s="1" t="s">
        <v>203</v>
      </c>
      <c r="AP133" s="1">
        <v>2.9</v>
      </c>
      <c r="AQ133" s="1">
        <v>118</v>
      </c>
      <c r="AR133" s="1" t="s">
        <v>197</v>
      </c>
      <c r="AS133" s="1" t="s">
        <v>196</v>
      </c>
      <c r="AT133" s="1" t="s">
        <v>515</v>
      </c>
    </row>
    <row r="134" spans="1:46" ht="15.75" customHeight="1" x14ac:dyDescent="0.15">
      <c r="A134" s="1" t="s">
        <v>837</v>
      </c>
      <c r="B134" s="1" t="s">
        <v>215</v>
      </c>
      <c r="C134" s="1">
        <v>46</v>
      </c>
      <c r="D134" s="3">
        <v>105</v>
      </c>
      <c r="E134" s="3">
        <v>174</v>
      </c>
      <c r="F134" s="1" t="s">
        <v>197</v>
      </c>
      <c r="G134" s="1" t="s">
        <v>196</v>
      </c>
      <c r="H134" s="1" t="s">
        <v>196</v>
      </c>
      <c r="I134" s="1" t="s">
        <v>196</v>
      </c>
      <c r="J134" s="1" t="s">
        <v>196</v>
      </c>
      <c r="M134" s="1">
        <v>13</v>
      </c>
      <c r="N134" s="1">
        <v>61</v>
      </c>
      <c r="O134" s="1">
        <v>1.1000000000000001</v>
      </c>
      <c r="R134" t="e">
        <f t="shared" si="2"/>
        <v>#DIV/0!</v>
      </c>
      <c r="W134" s="1" t="s">
        <v>196</v>
      </c>
      <c r="X134" s="1" t="s">
        <v>224</v>
      </c>
      <c r="AE134" s="1" t="s">
        <v>516</v>
      </c>
      <c r="AF134" s="1">
        <v>18</v>
      </c>
      <c r="AG134" s="1">
        <v>10</v>
      </c>
      <c r="AH134" s="1">
        <v>8</v>
      </c>
      <c r="AI134" s="1" t="s">
        <v>196</v>
      </c>
      <c r="AJ134" s="1" t="s">
        <v>196</v>
      </c>
      <c r="AK134" s="1" t="s">
        <v>197</v>
      </c>
      <c r="AL134" s="1" t="s">
        <v>218</v>
      </c>
      <c r="AM134" s="1" t="s">
        <v>196</v>
      </c>
      <c r="AN134" s="1" t="s">
        <v>196</v>
      </c>
      <c r="AO134" s="1" t="s">
        <v>197</v>
      </c>
      <c r="AP134" s="1">
        <v>1.1000000000000001</v>
      </c>
      <c r="AQ134" s="1">
        <v>61</v>
      </c>
      <c r="AR134" s="1" t="s">
        <v>197</v>
      </c>
      <c r="AS134" s="1" t="s">
        <v>196</v>
      </c>
    </row>
    <row r="135" spans="1:46" ht="15.75" customHeight="1" x14ac:dyDescent="0.15">
      <c r="A135" s="1" t="s">
        <v>838</v>
      </c>
      <c r="B135" s="1" t="s">
        <v>215</v>
      </c>
      <c r="C135" s="1">
        <v>58</v>
      </c>
      <c r="D135" s="1">
        <v>160</v>
      </c>
      <c r="E135" s="1">
        <v>183</v>
      </c>
      <c r="F135" s="1" t="s">
        <v>525</v>
      </c>
      <c r="R135" t="e">
        <f t="shared" si="2"/>
        <v>#DIV/0!</v>
      </c>
      <c r="AF135" s="1">
        <v>12</v>
      </c>
      <c r="AG135" s="1">
        <v>11</v>
      </c>
      <c r="AH135" s="1">
        <v>11</v>
      </c>
      <c r="AI135" s="1" t="s">
        <v>196</v>
      </c>
      <c r="AJ135" s="1" t="s">
        <v>196</v>
      </c>
      <c r="AK135" s="1" t="s">
        <v>197</v>
      </c>
      <c r="AL135" s="1" t="s">
        <v>203</v>
      </c>
      <c r="AP135" s="1">
        <v>6.2</v>
      </c>
      <c r="AQ135" s="1">
        <v>286</v>
      </c>
      <c r="AR135" s="1" t="s">
        <v>197</v>
      </c>
      <c r="AS135" s="1" t="s">
        <v>196</v>
      </c>
    </row>
    <row r="136" spans="1:46" ht="15.75" customHeight="1" x14ac:dyDescent="0.15">
      <c r="A136" s="1" t="s">
        <v>839</v>
      </c>
      <c r="B136" s="1" t="s">
        <v>215</v>
      </c>
      <c r="C136" s="1">
        <v>89</v>
      </c>
      <c r="D136" s="2"/>
      <c r="E136" s="2"/>
      <c r="F136" s="1" t="s">
        <v>196</v>
      </c>
      <c r="R136" t="e">
        <f t="shared" si="2"/>
        <v>#DIV/0!</v>
      </c>
      <c r="AF136" s="1">
        <v>13</v>
      </c>
      <c r="AG136" s="1">
        <v>8</v>
      </c>
      <c r="AH136" s="1">
        <v>8</v>
      </c>
      <c r="AI136" s="1" t="s">
        <v>196</v>
      </c>
      <c r="AJ136" s="1" t="s">
        <v>196</v>
      </c>
      <c r="AK136" s="1" t="s">
        <v>196</v>
      </c>
      <c r="AL136" s="1" t="s">
        <v>203</v>
      </c>
      <c r="AP136" s="1">
        <v>6.9</v>
      </c>
      <c r="AQ136" s="1">
        <v>293</v>
      </c>
      <c r="AR136" s="1" t="s">
        <v>197</v>
      </c>
      <c r="AS136" s="1" t="s">
        <v>196</v>
      </c>
      <c r="AT136" s="1" t="s">
        <v>523</v>
      </c>
    </row>
    <row r="137" spans="1:46" ht="15.75" customHeight="1" x14ac:dyDescent="0.15">
      <c r="A137" s="1" t="s">
        <v>840</v>
      </c>
      <c r="B137" s="1" t="s">
        <v>215</v>
      </c>
      <c r="C137" s="1">
        <v>65</v>
      </c>
      <c r="D137" s="2"/>
      <c r="E137" s="2"/>
      <c r="F137" s="1" t="s">
        <v>196</v>
      </c>
      <c r="R137" t="e">
        <f t="shared" si="2"/>
        <v>#DIV/0!</v>
      </c>
      <c r="AF137" s="1">
        <v>10</v>
      </c>
      <c r="AG137" s="1">
        <v>8</v>
      </c>
      <c r="AH137" s="1">
        <v>8</v>
      </c>
      <c r="AI137" s="1" t="s">
        <v>196</v>
      </c>
      <c r="AJ137" s="1" t="s">
        <v>196</v>
      </c>
      <c r="AK137" s="1" t="s">
        <v>196</v>
      </c>
      <c r="AL137" s="1" t="s">
        <v>203</v>
      </c>
      <c r="AP137" s="1">
        <v>3</v>
      </c>
      <c r="AQ137" s="1">
        <v>89</v>
      </c>
      <c r="AR137" s="1" t="s">
        <v>197</v>
      </c>
      <c r="AS137" s="1" t="s">
        <v>196</v>
      </c>
    </row>
    <row r="138" spans="1:46" ht="15.75" customHeight="1" x14ac:dyDescent="0.15">
      <c r="A138" s="1" t="s">
        <v>841</v>
      </c>
      <c r="B138" s="1" t="s">
        <v>215</v>
      </c>
      <c r="C138" s="1">
        <v>36</v>
      </c>
      <c r="D138" s="1">
        <v>180</v>
      </c>
      <c r="E138" s="1">
        <v>180</v>
      </c>
      <c r="F138" s="1" t="s">
        <v>196</v>
      </c>
      <c r="G138" s="1" t="s">
        <v>197</v>
      </c>
      <c r="H138" s="1" t="s">
        <v>197</v>
      </c>
      <c r="I138" s="1" t="s">
        <v>196</v>
      </c>
      <c r="J138" s="1" t="s">
        <v>196</v>
      </c>
      <c r="K138" s="1">
        <v>78</v>
      </c>
      <c r="L138" s="1" t="s">
        <v>528</v>
      </c>
      <c r="M138" s="1">
        <v>11</v>
      </c>
      <c r="N138" s="1">
        <v>74</v>
      </c>
      <c r="O138" s="1">
        <v>0.8</v>
      </c>
      <c r="P138" s="1">
        <v>7.47</v>
      </c>
      <c r="Q138" s="1">
        <v>113.2</v>
      </c>
      <c r="R138">
        <f t="shared" si="2"/>
        <v>30.918727915194346</v>
      </c>
      <c r="S138" s="1">
        <v>47</v>
      </c>
      <c r="T138" s="1">
        <v>34.1</v>
      </c>
      <c r="U138" s="1">
        <v>3.21</v>
      </c>
      <c r="V138" s="1">
        <v>7.76</v>
      </c>
      <c r="X138" s="1" t="s">
        <v>213</v>
      </c>
      <c r="Z138" s="1">
        <v>7</v>
      </c>
      <c r="AA138" s="1">
        <v>22</v>
      </c>
      <c r="AB138" s="1">
        <v>9</v>
      </c>
      <c r="AC138" s="1">
        <v>35</v>
      </c>
      <c r="AD138" s="1">
        <v>98</v>
      </c>
      <c r="AE138" s="1" t="s">
        <v>202</v>
      </c>
      <c r="AF138" s="1">
        <v>41</v>
      </c>
      <c r="AG138" s="1">
        <v>17</v>
      </c>
      <c r="AH138" s="1">
        <v>15</v>
      </c>
      <c r="AI138" s="1" t="s">
        <v>196</v>
      </c>
      <c r="AJ138" s="1" t="s">
        <v>196</v>
      </c>
      <c r="AK138" s="1" t="s">
        <v>197</v>
      </c>
      <c r="AL138" s="1" t="s">
        <v>218</v>
      </c>
      <c r="AM138" s="1" t="s">
        <v>196</v>
      </c>
      <c r="AN138" s="1" t="s">
        <v>196</v>
      </c>
      <c r="AO138" s="1" t="s">
        <v>197</v>
      </c>
      <c r="AP138" s="1">
        <v>0.5</v>
      </c>
      <c r="AQ138" s="1">
        <v>14</v>
      </c>
      <c r="AR138" s="1" t="s">
        <v>197</v>
      </c>
      <c r="AS138" s="1" t="s">
        <v>196</v>
      </c>
    </row>
    <row r="139" spans="1:46" ht="17.25" customHeight="1" x14ac:dyDescent="0.15">
      <c r="A139" s="1" t="s">
        <v>842</v>
      </c>
      <c r="B139" s="1" t="s">
        <v>215</v>
      </c>
      <c r="C139" s="1">
        <v>82</v>
      </c>
      <c r="D139" s="2"/>
      <c r="E139" s="2"/>
      <c r="F139" s="1" t="s">
        <v>197</v>
      </c>
      <c r="R139" t="e">
        <f t="shared" si="2"/>
        <v>#DIV/0!</v>
      </c>
      <c r="AF139" s="1">
        <v>7</v>
      </c>
      <c r="AG139" s="1">
        <v>0</v>
      </c>
      <c r="AH139" s="1">
        <v>1</v>
      </c>
      <c r="AI139" s="1" t="s">
        <v>196</v>
      </c>
      <c r="AJ139" s="1" t="s">
        <v>196</v>
      </c>
      <c r="AK139" s="1" t="s">
        <v>196</v>
      </c>
      <c r="AL139" s="1" t="s">
        <v>203</v>
      </c>
      <c r="AP139" s="1">
        <v>2.1</v>
      </c>
      <c r="AQ139" s="1">
        <v>73</v>
      </c>
      <c r="AR139" s="1" t="s">
        <v>197</v>
      </c>
      <c r="AS139" s="1" t="s">
        <v>196</v>
      </c>
      <c r="AT139" s="1" t="s">
        <v>530</v>
      </c>
    </row>
    <row r="140" spans="1:46" ht="15.75" customHeight="1" x14ac:dyDescent="0.15">
      <c r="A140" s="1" t="s">
        <v>843</v>
      </c>
      <c r="B140" s="1" t="s">
        <v>195</v>
      </c>
      <c r="C140" s="1">
        <v>64</v>
      </c>
      <c r="D140" s="1">
        <v>70</v>
      </c>
      <c r="E140" s="1">
        <v>1.66</v>
      </c>
      <c r="F140" s="1" t="s">
        <v>197</v>
      </c>
      <c r="G140" s="1" t="s">
        <v>196</v>
      </c>
      <c r="H140" s="1" t="s">
        <v>196</v>
      </c>
      <c r="I140" s="1" t="s">
        <v>196</v>
      </c>
      <c r="J140" s="1" t="s">
        <v>196</v>
      </c>
      <c r="K140" s="1">
        <v>83</v>
      </c>
      <c r="P140" s="1">
        <v>7.36</v>
      </c>
      <c r="Q140" s="1">
        <v>57.9</v>
      </c>
      <c r="R140">
        <f t="shared" si="2"/>
        <v>148.53195164075993</v>
      </c>
      <c r="S140" s="1">
        <v>35</v>
      </c>
      <c r="T140" s="1">
        <v>19.600000000000001</v>
      </c>
      <c r="U140" s="1">
        <v>1.22</v>
      </c>
      <c r="W140" s="1" t="s">
        <v>196</v>
      </c>
      <c r="X140" s="1" t="s">
        <v>224</v>
      </c>
      <c r="AC140">
        <v>86</v>
      </c>
      <c r="AD140" s="1">
        <v>96</v>
      </c>
      <c r="AF140" s="1">
        <v>17</v>
      </c>
      <c r="AG140" s="1">
        <v>7</v>
      </c>
      <c r="AH140" s="1">
        <v>6</v>
      </c>
      <c r="AI140" s="1" t="s">
        <v>196</v>
      </c>
      <c r="AJ140" s="1" t="s">
        <v>197</v>
      </c>
      <c r="AK140" s="1" t="s">
        <v>196</v>
      </c>
      <c r="AL140" s="1" t="s">
        <v>218</v>
      </c>
      <c r="AM140" s="1" t="s">
        <v>196</v>
      </c>
      <c r="AN140" s="1" t="s">
        <v>196</v>
      </c>
      <c r="AO140" s="1" t="s">
        <v>197</v>
      </c>
      <c r="AP140" s="1">
        <v>0.9</v>
      </c>
      <c r="AQ140" s="1">
        <v>71</v>
      </c>
      <c r="AR140" s="1" t="s">
        <v>197</v>
      </c>
      <c r="AS140" s="1" t="s">
        <v>196</v>
      </c>
    </row>
    <row r="141" spans="1:46" ht="15.75" customHeight="1" x14ac:dyDescent="0.15">
      <c r="A141" s="1" t="s">
        <v>844</v>
      </c>
      <c r="B141" s="1" t="s">
        <v>215</v>
      </c>
      <c r="C141" s="1">
        <v>72</v>
      </c>
      <c r="D141" s="2"/>
      <c r="E141" s="2"/>
      <c r="F141" s="1" t="s">
        <v>197</v>
      </c>
      <c r="R141" t="e">
        <f t="shared" si="2"/>
        <v>#DIV/0!</v>
      </c>
      <c r="AF141" s="1">
        <v>16</v>
      </c>
      <c r="AG141" s="1">
        <v>12</v>
      </c>
      <c r="AH141" s="1">
        <v>12</v>
      </c>
      <c r="AI141" s="1" t="s">
        <v>196</v>
      </c>
      <c r="AJ141" s="1" t="s">
        <v>197</v>
      </c>
      <c r="AK141" s="1" t="s">
        <v>196</v>
      </c>
      <c r="AL141" s="1" t="s">
        <v>203</v>
      </c>
      <c r="AP141" s="1">
        <v>4.9000000000000004</v>
      </c>
      <c r="AQ141" s="1">
        <v>202</v>
      </c>
      <c r="AR141" s="1" t="s">
        <v>197</v>
      </c>
      <c r="AS141" s="1" t="s">
        <v>196</v>
      </c>
    </row>
    <row r="142" spans="1:46" ht="15.75" customHeight="1" x14ac:dyDescent="0.15">
      <c r="A142" s="1" t="s">
        <v>845</v>
      </c>
      <c r="B142" s="1" t="s">
        <v>215</v>
      </c>
      <c r="C142" s="1">
        <v>86</v>
      </c>
      <c r="D142" s="2"/>
      <c r="E142" s="2"/>
      <c r="F142" s="1" t="s">
        <v>196</v>
      </c>
      <c r="R142" t="e">
        <f t="shared" si="2"/>
        <v>#DIV/0!</v>
      </c>
      <c r="AF142" s="1">
        <v>4</v>
      </c>
      <c r="AG142" s="1">
        <v>3</v>
      </c>
      <c r="AH142" s="1">
        <v>3</v>
      </c>
      <c r="AI142" s="1" t="s">
        <v>196</v>
      </c>
      <c r="AJ142" s="1" t="s">
        <v>196</v>
      </c>
      <c r="AK142" s="1" t="s">
        <v>196</v>
      </c>
      <c r="AL142" s="1" t="s">
        <v>203</v>
      </c>
      <c r="AP142" s="1">
        <v>5.9</v>
      </c>
      <c r="AQ142" s="1">
        <v>232</v>
      </c>
      <c r="AR142" s="1" t="s">
        <v>196</v>
      </c>
      <c r="AS142" s="1" t="s">
        <v>196</v>
      </c>
    </row>
    <row r="143" spans="1:46" ht="15.75" customHeight="1" x14ac:dyDescent="0.15">
      <c r="A143" s="1" t="s">
        <v>846</v>
      </c>
      <c r="B143" s="1" t="s">
        <v>195</v>
      </c>
      <c r="C143" s="1">
        <v>62</v>
      </c>
      <c r="D143" s="3">
        <v>78</v>
      </c>
      <c r="E143" s="3">
        <v>170</v>
      </c>
      <c r="F143" s="1" t="s">
        <v>197</v>
      </c>
      <c r="R143" t="e">
        <f t="shared" si="2"/>
        <v>#DIV/0!</v>
      </c>
      <c r="AF143" s="1">
        <v>16</v>
      </c>
      <c r="AG143" s="1">
        <v>8</v>
      </c>
      <c r="AH143" s="1">
        <v>6</v>
      </c>
      <c r="AI143" s="1" t="s">
        <v>196</v>
      </c>
      <c r="AJ143" s="1" t="s">
        <v>196</v>
      </c>
      <c r="AK143" s="1" t="s">
        <v>196</v>
      </c>
      <c r="AL143" s="1" t="s">
        <v>218</v>
      </c>
      <c r="AM143" s="1" t="s">
        <v>196</v>
      </c>
      <c r="AN143" s="1" t="s">
        <v>196</v>
      </c>
      <c r="AO143" s="1" t="s">
        <v>196</v>
      </c>
      <c r="AP143" s="1">
        <v>0.6</v>
      </c>
      <c r="AQ143" s="1">
        <v>37</v>
      </c>
      <c r="AR143" s="1" t="s">
        <v>197</v>
      </c>
      <c r="AS143" s="1" t="s">
        <v>196</v>
      </c>
    </row>
    <row r="144" spans="1:46" ht="15.75" customHeight="1" x14ac:dyDescent="0.15">
      <c r="A144" s="1" t="s">
        <v>847</v>
      </c>
      <c r="B144" s="1" t="s">
        <v>195</v>
      </c>
      <c r="C144" s="1">
        <v>70</v>
      </c>
      <c r="D144" s="3">
        <v>65</v>
      </c>
      <c r="E144" s="3">
        <v>158</v>
      </c>
      <c r="F144" s="1" t="s">
        <v>196</v>
      </c>
      <c r="R144" t="e">
        <f t="shared" si="2"/>
        <v>#DIV/0!</v>
      </c>
      <c r="AF144" s="1">
        <v>21</v>
      </c>
      <c r="AG144" s="1">
        <v>5</v>
      </c>
      <c r="AH144" s="1">
        <v>3</v>
      </c>
      <c r="AI144" s="1" t="s">
        <v>196</v>
      </c>
      <c r="AJ144" s="1" t="s">
        <v>196</v>
      </c>
      <c r="AK144" s="1" t="s">
        <v>196</v>
      </c>
      <c r="AL144" s="1" t="s">
        <v>203</v>
      </c>
      <c r="AP144" s="1">
        <v>0.7</v>
      </c>
      <c r="AQ144" s="1">
        <v>39</v>
      </c>
      <c r="AR144" s="1" t="s">
        <v>196</v>
      </c>
      <c r="AS144" s="1" t="s">
        <v>196</v>
      </c>
    </row>
    <row r="145" spans="1:46" ht="15.75" customHeight="1" x14ac:dyDescent="0.15">
      <c r="A145" s="1" t="s">
        <v>848</v>
      </c>
      <c r="B145" s="1" t="s">
        <v>195</v>
      </c>
      <c r="C145" s="1">
        <v>59</v>
      </c>
      <c r="D145" s="1">
        <v>90</v>
      </c>
      <c r="E145" s="1">
        <v>160</v>
      </c>
      <c r="F145" s="1" t="s">
        <v>197</v>
      </c>
      <c r="G145" s="1" t="s">
        <v>197</v>
      </c>
      <c r="H145" s="1" t="s">
        <v>196</v>
      </c>
      <c r="I145" s="1" t="s">
        <v>196</v>
      </c>
      <c r="J145" s="1" t="s">
        <v>196</v>
      </c>
      <c r="K145" s="1">
        <v>96</v>
      </c>
      <c r="L145" s="1" t="s">
        <v>449</v>
      </c>
      <c r="M145" s="1">
        <v>10.7</v>
      </c>
      <c r="N145" s="1">
        <v>54</v>
      </c>
      <c r="O145" s="1">
        <v>0.7</v>
      </c>
      <c r="P145" s="1">
        <v>7.5179999999999998</v>
      </c>
      <c r="Q145" s="1">
        <v>67.3</v>
      </c>
      <c r="R145">
        <f t="shared" si="2"/>
        <v>44.576523031203571</v>
      </c>
      <c r="S145" s="1">
        <v>43.4</v>
      </c>
      <c r="T145" s="1">
        <v>34.5</v>
      </c>
      <c r="U145" s="1">
        <v>2.0499999999999998</v>
      </c>
      <c r="V145" s="1">
        <v>14.32</v>
      </c>
      <c r="W145" s="1" t="s">
        <v>196</v>
      </c>
      <c r="X145" s="1" t="s">
        <v>213</v>
      </c>
      <c r="Y145" s="1">
        <v>650</v>
      </c>
      <c r="Z145" s="1">
        <v>8</v>
      </c>
      <c r="AA145" s="1">
        <v>23</v>
      </c>
      <c r="AB145" s="1">
        <v>8</v>
      </c>
      <c r="AC145" s="1">
        <v>30</v>
      </c>
      <c r="AD145" s="1">
        <v>96</v>
      </c>
      <c r="AE145" s="1" t="s">
        <v>508</v>
      </c>
      <c r="AF145" s="1">
        <v>31</v>
      </c>
      <c r="AG145" s="1">
        <v>16</v>
      </c>
      <c r="AH145" s="1">
        <v>14</v>
      </c>
      <c r="AI145" s="1" t="s">
        <v>196</v>
      </c>
      <c r="AJ145" s="1" t="s">
        <v>197</v>
      </c>
      <c r="AK145" s="1" t="s">
        <v>197</v>
      </c>
      <c r="AL145" s="1" t="s">
        <v>218</v>
      </c>
      <c r="AM145" s="1" t="s">
        <v>196</v>
      </c>
      <c r="AN145" s="1" t="s">
        <v>196</v>
      </c>
      <c r="AO145" s="1" t="s">
        <v>197</v>
      </c>
      <c r="AP145" s="1">
        <v>0.7</v>
      </c>
      <c r="AQ145" s="1">
        <v>32</v>
      </c>
      <c r="AR145" s="1" t="s">
        <v>197</v>
      </c>
      <c r="AS145" s="1" t="s">
        <v>196</v>
      </c>
      <c r="AT145" s="1" t="s">
        <v>543</v>
      </c>
    </row>
    <row r="146" spans="1:46" ht="15.75" customHeight="1" x14ac:dyDescent="0.15">
      <c r="A146" s="1" t="s">
        <v>849</v>
      </c>
      <c r="B146" s="1" t="s">
        <v>195</v>
      </c>
      <c r="C146" s="1">
        <v>58</v>
      </c>
      <c r="D146" s="3">
        <v>119.6</v>
      </c>
      <c r="E146" s="3">
        <v>111.9</v>
      </c>
      <c r="F146" s="1" t="s">
        <v>197</v>
      </c>
      <c r="R146" t="e">
        <f t="shared" si="2"/>
        <v>#DIV/0!</v>
      </c>
      <c r="AF146" s="1">
        <v>13</v>
      </c>
      <c r="AG146" s="1">
        <v>12</v>
      </c>
      <c r="AH146" s="1">
        <v>12</v>
      </c>
      <c r="AI146" s="1" t="s">
        <v>196</v>
      </c>
      <c r="AJ146" s="1" t="s">
        <v>196</v>
      </c>
      <c r="AK146" s="1" t="s">
        <v>196</v>
      </c>
      <c r="AL146" s="1" t="s">
        <v>203</v>
      </c>
      <c r="AP146" s="1">
        <v>0.8</v>
      </c>
      <c r="AQ146" s="1">
        <v>86</v>
      </c>
      <c r="AR146" s="1" t="s">
        <v>197</v>
      </c>
      <c r="AS146" s="1" t="s">
        <v>196</v>
      </c>
    </row>
    <row r="147" spans="1:46" ht="15.75" customHeight="1" x14ac:dyDescent="0.15">
      <c r="A147" s="1" t="s">
        <v>850</v>
      </c>
      <c r="B147" s="1" t="s">
        <v>215</v>
      </c>
      <c r="C147" s="1">
        <v>58</v>
      </c>
      <c r="D147" s="2"/>
      <c r="E147" s="2"/>
      <c r="F147" s="1" t="s">
        <v>197</v>
      </c>
      <c r="G147" s="1" t="s">
        <v>196</v>
      </c>
      <c r="H147" s="1" t="s">
        <v>196</v>
      </c>
      <c r="I147" s="1" t="s">
        <v>196</v>
      </c>
      <c r="J147" s="1" t="s">
        <v>196</v>
      </c>
      <c r="K147" s="1">
        <v>93</v>
      </c>
      <c r="M147" s="1">
        <v>11.1</v>
      </c>
      <c r="N147" s="1">
        <v>58</v>
      </c>
      <c r="O147" s="1">
        <v>0.7</v>
      </c>
      <c r="R147" t="e">
        <f t="shared" si="2"/>
        <v>#DIV/0!</v>
      </c>
      <c r="W147" s="1" t="s">
        <v>196</v>
      </c>
      <c r="X147" s="1" t="s">
        <v>224</v>
      </c>
      <c r="AA147" s="1">
        <v>20</v>
      </c>
      <c r="AC147" s="1">
        <v>32</v>
      </c>
      <c r="AD147" s="1">
        <v>95</v>
      </c>
      <c r="AE147" s="1" t="s">
        <v>207</v>
      </c>
      <c r="AF147" s="1">
        <v>26</v>
      </c>
      <c r="AG147" s="1">
        <v>16</v>
      </c>
      <c r="AH147" s="1">
        <v>14</v>
      </c>
      <c r="AI147" s="1" t="s">
        <v>196</v>
      </c>
      <c r="AJ147" s="1" t="s">
        <v>197</v>
      </c>
      <c r="AK147" s="1" t="s">
        <v>196</v>
      </c>
      <c r="AL147" s="1" t="s">
        <v>218</v>
      </c>
      <c r="AM147" s="1" t="s">
        <v>196</v>
      </c>
      <c r="AN147" s="1" t="s">
        <v>196</v>
      </c>
      <c r="AO147" s="1" t="s">
        <v>196</v>
      </c>
      <c r="AP147" s="1">
        <v>0.9</v>
      </c>
      <c r="AQ147" s="1">
        <v>23</v>
      </c>
      <c r="AR147" s="1" t="s">
        <v>197</v>
      </c>
      <c r="AS147" s="1" t="s">
        <v>196</v>
      </c>
    </row>
    <row r="148" spans="1:46" ht="15.75" customHeight="1" x14ac:dyDescent="0.15">
      <c r="A148" s="1" t="s">
        <v>851</v>
      </c>
      <c r="B148" s="1" t="s">
        <v>195</v>
      </c>
      <c r="C148" s="1">
        <v>64</v>
      </c>
      <c r="D148" s="1">
        <v>72</v>
      </c>
      <c r="E148" s="1">
        <v>168</v>
      </c>
      <c r="F148" s="1" t="s">
        <v>196</v>
      </c>
      <c r="G148" s="1" t="s">
        <v>197</v>
      </c>
      <c r="H148" s="1" t="s">
        <v>196</v>
      </c>
      <c r="I148" s="1" t="s">
        <v>196</v>
      </c>
      <c r="J148" s="1" t="s">
        <v>196</v>
      </c>
      <c r="K148" s="1">
        <v>70</v>
      </c>
      <c r="L148" s="1">
        <v>-476</v>
      </c>
      <c r="O148" s="1">
        <v>0.5</v>
      </c>
      <c r="P148" s="1">
        <v>7.49</v>
      </c>
      <c r="Q148" s="1">
        <v>82.6</v>
      </c>
      <c r="R148">
        <f t="shared" si="2"/>
        <v>42.372881355932208</v>
      </c>
      <c r="S148" s="1">
        <v>21.5</v>
      </c>
      <c r="T148" s="1">
        <v>16.2</v>
      </c>
      <c r="U148" s="1">
        <v>0.69</v>
      </c>
      <c r="W148" s="1" t="s">
        <v>197</v>
      </c>
      <c r="X148" s="1" t="s">
        <v>213</v>
      </c>
      <c r="Y148" s="1">
        <v>590</v>
      </c>
      <c r="Z148" s="1">
        <v>10</v>
      </c>
      <c r="AA148" s="1">
        <v>19</v>
      </c>
      <c r="AB148" s="1">
        <v>8</v>
      </c>
      <c r="AC148" s="1">
        <v>35</v>
      </c>
      <c r="AD148" s="1">
        <v>94</v>
      </c>
      <c r="AE148" s="1" t="s">
        <v>207</v>
      </c>
      <c r="AF148" s="1">
        <v>64</v>
      </c>
      <c r="AG148" s="1">
        <v>31</v>
      </c>
      <c r="AH148" s="1">
        <v>23</v>
      </c>
      <c r="AI148" s="1" t="s">
        <v>197</v>
      </c>
      <c r="AJ148" s="1" t="s">
        <v>196</v>
      </c>
      <c r="AK148" s="1" t="s">
        <v>196</v>
      </c>
      <c r="AL148" s="1" t="s">
        <v>218</v>
      </c>
      <c r="AM148" s="1" t="s">
        <v>196</v>
      </c>
      <c r="AN148" s="1" t="s">
        <v>196</v>
      </c>
      <c r="AO148" s="1" t="s">
        <v>197</v>
      </c>
      <c r="AP148" s="1">
        <v>0.5</v>
      </c>
      <c r="AQ148" s="1">
        <v>26</v>
      </c>
      <c r="AR148" s="1" t="s">
        <v>197</v>
      </c>
      <c r="AS148" s="1" t="s">
        <v>196</v>
      </c>
    </row>
    <row r="149" spans="1:46" ht="15.75" customHeight="1" x14ac:dyDescent="0.15">
      <c r="A149" s="1" t="s">
        <v>852</v>
      </c>
      <c r="B149" s="1" t="s">
        <v>215</v>
      </c>
      <c r="C149" s="1">
        <v>72</v>
      </c>
      <c r="D149" s="1">
        <v>95</v>
      </c>
      <c r="E149" s="1">
        <v>180</v>
      </c>
      <c r="F149" s="1" t="s">
        <v>197</v>
      </c>
      <c r="R149" t="e">
        <f t="shared" si="2"/>
        <v>#DIV/0!</v>
      </c>
      <c r="AF149" s="1">
        <v>3</v>
      </c>
      <c r="AG149" s="1">
        <v>2</v>
      </c>
      <c r="AH149" s="1">
        <v>2</v>
      </c>
      <c r="AI149" s="1" t="s">
        <v>196</v>
      </c>
      <c r="AJ149" s="1" t="s">
        <v>196</v>
      </c>
      <c r="AK149" s="1" t="s">
        <v>196</v>
      </c>
      <c r="AL149" s="1" t="s">
        <v>203</v>
      </c>
      <c r="AP149" s="1">
        <v>3.4</v>
      </c>
      <c r="AQ149" s="1">
        <v>100</v>
      </c>
      <c r="AR149" s="1" t="s">
        <v>197</v>
      </c>
      <c r="AS149" s="1" t="s">
        <v>196</v>
      </c>
      <c r="AT149" s="1" t="s">
        <v>549</v>
      </c>
    </row>
    <row r="150" spans="1:46" ht="15.75" customHeight="1" x14ac:dyDescent="0.15">
      <c r="A150" s="1" t="s">
        <v>853</v>
      </c>
      <c r="B150" s="1" t="s">
        <v>215</v>
      </c>
      <c r="C150" s="1">
        <v>75</v>
      </c>
      <c r="D150" s="3">
        <v>50</v>
      </c>
      <c r="E150" s="3">
        <v>160</v>
      </c>
      <c r="F150" s="1" t="s">
        <v>196</v>
      </c>
      <c r="M150" s="1">
        <v>12.9</v>
      </c>
      <c r="N150" s="1">
        <v>81</v>
      </c>
      <c r="O150" s="1">
        <v>0.5</v>
      </c>
      <c r="P150" s="1">
        <v>7.44</v>
      </c>
      <c r="Q150" s="1">
        <v>100</v>
      </c>
      <c r="R150">
        <f t="shared" si="2"/>
        <v>50</v>
      </c>
      <c r="S150" s="1">
        <v>43</v>
      </c>
      <c r="T150" s="1">
        <v>28.6</v>
      </c>
      <c r="U150" s="1">
        <v>2.9</v>
      </c>
      <c r="V150" s="1">
        <v>2.14</v>
      </c>
      <c r="W150" s="1" t="s">
        <v>196</v>
      </c>
      <c r="X150" s="1" t="s">
        <v>213</v>
      </c>
      <c r="Y150" s="1">
        <v>466</v>
      </c>
      <c r="Z150" s="1">
        <v>12</v>
      </c>
      <c r="AA150" s="1">
        <v>22</v>
      </c>
      <c r="AB150" s="1">
        <v>10</v>
      </c>
      <c r="AC150" s="1">
        <v>50</v>
      </c>
      <c r="AD150" s="1">
        <v>96</v>
      </c>
      <c r="AE150" s="1" t="s">
        <v>207</v>
      </c>
      <c r="AF150" s="1">
        <v>72</v>
      </c>
      <c r="AG150" s="1">
        <v>24</v>
      </c>
      <c r="AH150" s="1">
        <v>22</v>
      </c>
      <c r="AI150" s="1" t="s">
        <v>197</v>
      </c>
      <c r="AJ150" s="1" t="s">
        <v>197</v>
      </c>
      <c r="AK150" s="1" t="s">
        <v>196</v>
      </c>
      <c r="AL150" s="1" t="s">
        <v>218</v>
      </c>
      <c r="AM150" s="1" t="s">
        <v>196</v>
      </c>
      <c r="AN150" s="1" t="s">
        <v>197</v>
      </c>
      <c r="AO150" s="1" t="s">
        <v>196</v>
      </c>
      <c r="AP150" s="1">
        <v>0.4</v>
      </c>
      <c r="AQ150" s="1">
        <v>34</v>
      </c>
      <c r="AR150" s="1" t="s">
        <v>197</v>
      </c>
      <c r="AS150" s="1" t="s">
        <v>196</v>
      </c>
      <c r="AT150" s="1" t="s">
        <v>551</v>
      </c>
    </row>
    <row r="151" spans="1:46" ht="15.75" customHeight="1" x14ac:dyDescent="0.15">
      <c r="A151" s="1" t="s">
        <v>854</v>
      </c>
      <c r="B151" s="1" t="s">
        <v>215</v>
      </c>
      <c r="C151" s="1">
        <v>59</v>
      </c>
      <c r="D151" s="1">
        <v>115</v>
      </c>
      <c r="E151" s="1">
        <v>170</v>
      </c>
      <c r="F151" s="1" t="s">
        <v>197</v>
      </c>
      <c r="G151" s="1" t="s">
        <v>197</v>
      </c>
      <c r="H151" s="1" t="s">
        <v>196</v>
      </c>
      <c r="I151" s="1" t="s">
        <v>210</v>
      </c>
      <c r="J151" s="1" t="s">
        <v>196</v>
      </c>
      <c r="K151" s="1">
        <v>100</v>
      </c>
      <c r="M151" s="1">
        <v>12.7</v>
      </c>
      <c r="N151" s="1">
        <v>286</v>
      </c>
      <c r="O151" s="1">
        <v>4.5</v>
      </c>
      <c r="P151" s="1">
        <v>7.38</v>
      </c>
      <c r="Q151" s="1">
        <v>115.8</v>
      </c>
      <c r="R151">
        <f t="shared" si="2"/>
        <v>96.718480138169255</v>
      </c>
      <c r="S151" s="1">
        <v>31.4</v>
      </c>
      <c r="T151" s="1">
        <v>18.399999999999999</v>
      </c>
      <c r="U151" s="1">
        <v>2.5</v>
      </c>
      <c r="V151" s="1">
        <v>9.31</v>
      </c>
      <c r="W151" s="1" t="s">
        <v>196</v>
      </c>
      <c r="X151" s="1" t="s">
        <v>224</v>
      </c>
      <c r="Y151" s="1">
        <v>3</v>
      </c>
      <c r="AC151" s="10">
        <v>112</v>
      </c>
      <c r="AD151" s="1">
        <v>98</v>
      </c>
      <c r="AE151" s="1" t="s">
        <v>552</v>
      </c>
      <c r="AF151" s="1">
        <v>23</v>
      </c>
      <c r="AG151" s="1">
        <v>12</v>
      </c>
      <c r="AH151" s="1">
        <v>11</v>
      </c>
      <c r="AI151" s="1" t="s">
        <v>196</v>
      </c>
      <c r="AJ151" s="1" t="s">
        <v>197</v>
      </c>
      <c r="AK151" s="1" t="s">
        <v>197</v>
      </c>
      <c r="AL151" s="1" t="s">
        <v>218</v>
      </c>
      <c r="AM151" s="1" t="s">
        <v>197</v>
      </c>
      <c r="AN151" s="1" t="s">
        <v>196</v>
      </c>
      <c r="AO151" s="1" t="s">
        <v>197</v>
      </c>
      <c r="AP151" s="1">
        <v>2.4</v>
      </c>
      <c r="AQ151" s="1">
        <v>87</v>
      </c>
      <c r="AR151" s="1" t="s">
        <v>197</v>
      </c>
      <c r="AS151" s="1" t="s">
        <v>196</v>
      </c>
    </row>
    <row r="152" spans="1:46" ht="15.75" customHeight="1" x14ac:dyDescent="0.15">
      <c r="A152" s="1" t="s">
        <v>855</v>
      </c>
      <c r="B152" s="1" t="s">
        <v>215</v>
      </c>
      <c r="C152" s="1">
        <v>58</v>
      </c>
      <c r="D152" s="3">
        <v>112</v>
      </c>
      <c r="E152" s="3">
        <v>185</v>
      </c>
      <c r="F152" s="1" t="s">
        <v>197</v>
      </c>
      <c r="G152" s="1" t="s">
        <v>197</v>
      </c>
      <c r="H152" s="1" t="s">
        <v>197</v>
      </c>
      <c r="I152" s="1" t="s">
        <v>210</v>
      </c>
      <c r="J152" s="1" t="s">
        <v>196</v>
      </c>
      <c r="K152" s="1">
        <v>60</v>
      </c>
      <c r="L152" s="1" t="s">
        <v>555</v>
      </c>
      <c r="M152" s="1">
        <v>9.4</v>
      </c>
      <c r="N152" s="1">
        <v>95</v>
      </c>
      <c r="O152" s="1">
        <v>3.6</v>
      </c>
      <c r="P152" s="1">
        <v>7.31</v>
      </c>
      <c r="Q152" s="1">
        <v>85</v>
      </c>
      <c r="R152">
        <f t="shared" si="2"/>
        <v>64.705882352941174</v>
      </c>
      <c r="S152" s="1">
        <v>45.8</v>
      </c>
      <c r="T152" s="1">
        <v>22.6</v>
      </c>
      <c r="U152" s="1">
        <v>1.89</v>
      </c>
      <c r="V152" s="1">
        <v>6.27</v>
      </c>
      <c r="W152" s="1" t="s">
        <v>196</v>
      </c>
      <c r="X152" s="1" t="s">
        <v>201</v>
      </c>
      <c r="Y152" s="1">
        <v>550</v>
      </c>
      <c r="AA152" s="1">
        <v>27</v>
      </c>
      <c r="AB152" s="1">
        <v>10</v>
      </c>
      <c r="AC152" s="1">
        <v>55</v>
      </c>
      <c r="AD152" s="1">
        <v>95</v>
      </c>
      <c r="AE152" s="1" t="s">
        <v>202</v>
      </c>
      <c r="AF152" s="1">
        <v>19</v>
      </c>
      <c r="AG152" s="1">
        <v>19</v>
      </c>
      <c r="AH152" s="1">
        <v>19</v>
      </c>
      <c r="AI152" s="1" t="s">
        <v>196</v>
      </c>
      <c r="AJ152" s="1" t="s">
        <v>197</v>
      </c>
      <c r="AK152" s="1" t="s">
        <v>197</v>
      </c>
      <c r="AL152" s="1" t="s">
        <v>203</v>
      </c>
      <c r="AP152" s="1">
        <v>4.0999999999999996</v>
      </c>
      <c r="AQ152" s="1">
        <v>90</v>
      </c>
      <c r="AR152" s="1" t="s">
        <v>197</v>
      </c>
      <c r="AS152" s="1" t="s">
        <v>196</v>
      </c>
    </row>
    <row r="153" spans="1:46" ht="15.75" customHeight="1" x14ac:dyDescent="0.15">
      <c r="A153" s="1" t="s">
        <v>856</v>
      </c>
      <c r="B153" s="1" t="s">
        <v>215</v>
      </c>
      <c r="C153" s="1">
        <v>53</v>
      </c>
      <c r="D153" s="1">
        <v>75</v>
      </c>
      <c r="E153" s="1">
        <v>165</v>
      </c>
      <c r="F153" s="1" t="s">
        <v>197</v>
      </c>
      <c r="G153" s="1" t="s">
        <v>196</v>
      </c>
      <c r="H153" s="1" t="s">
        <v>196</v>
      </c>
      <c r="I153" s="1" t="s">
        <v>210</v>
      </c>
      <c r="J153" s="1" t="s">
        <v>196</v>
      </c>
      <c r="K153" s="1">
        <v>65</v>
      </c>
      <c r="M153" s="1">
        <v>9.1</v>
      </c>
      <c r="N153" s="1">
        <v>206</v>
      </c>
      <c r="O153" s="1">
        <v>4.2</v>
      </c>
      <c r="R153" t="e">
        <f t="shared" si="2"/>
        <v>#DIV/0!</v>
      </c>
      <c r="U153" s="1">
        <v>2.4900000000000002</v>
      </c>
      <c r="W153" s="1" t="s">
        <v>196</v>
      </c>
      <c r="X153" s="1" t="s">
        <v>224</v>
      </c>
      <c r="Y153" s="1">
        <v>3</v>
      </c>
      <c r="AA153" s="1">
        <v>88</v>
      </c>
      <c r="AE153" s="1" t="s">
        <v>207</v>
      </c>
      <c r="AF153" s="1">
        <v>55</v>
      </c>
      <c r="AG153" s="1">
        <v>0</v>
      </c>
      <c r="AH153" s="1">
        <v>10</v>
      </c>
      <c r="AI153" s="1" t="s">
        <v>196</v>
      </c>
      <c r="AJ153" s="1" t="s">
        <v>196</v>
      </c>
      <c r="AK153" s="1" t="s">
        <v>196</v>
      </c>
      <c r="AL153" s="1" t="s">
        <v>218</v>
      </c>
      <c r="AM153" s="1" t="s">
        <v>197</v>
      </c>
      <c r="AN153" s="1" t="s">
        <v>196</v>
      </c>
      <c r="AO153" s="1" t="s">
        <v>196</v>
      </c>
      <c r="AP153" s="1">
        <v>1.7</v>
      </c>
      <c r="AQ153" s="1">
        <v>48</v>
      </c>
      <c r="AR153" s="1" t="s">
        <v>197</v>
      </c>
      <c r="AS153" s="1" t="s">
        <v>196</v>
      </c>
      <c r="AT153" s="1" t="s">
        <v>557</v>
      </c>
    </row>
    <row r="154" spans="1:46" ht="15.75" customHeight="1" x14ac:dyDescent="0.15">
      <c r="A154" s="1" t="s">
        <v>857</v>
      </c>
      <c r="B154" s="1" t="s">
        <v>215</v>
      </c>
      <c r="C154" s="1">
        <v>62</v>
      </c>
      <c r="D154" s="1">
        <v>65</v>
      </c>
      <c r="E154" s="1">
        <v>1.64</v>
      </c>
      <c r="F154" s="1" t="s">
        <v>197</v>
      </c>
      <c r="R154" t="e">
        <f t="shared" si="2"/>
        <v>#DIV/0!</v>
      </c>
      <c r="AF154" s="1">
        <v>13</v>
      </c>
      <c r="AG154" s="1">
        <v>12</v>
      </c>
      <c r="AH154" s="1">
        <v>12</v>
      </c>
      <c r="AI154" s="1" t="s">
        <v>196</v>
      </c>
      <c r="AK154" s="1" t="s">
        <v>196</v>
      </c>
      <c r="AL154" s="1" t="s">
        <v>203</v>
      </c>
      <c r="AP154" s="1">
        <v>2</v>
      </c>
      <c r="AQ154" s="1">
        <v>119</v>
      </c>
      <c r="AR154" s="1" t="s">
        <v>197</v>
      </c>
      <c r="AS154" s="1" t="s">
        <v>196</v>
      </c>
    </row>
    <row r="155" spans="1:46" ht="15.75" customHeight="1" x14ac:dyDescent="0.15">
      <c r="A155" s="1" t="s">
        <v>858</v>
      </c>
      <c r="B155" s="1" t="s">
        <v>215</v>
      </c>
      <c r="C155" s="1">
        <v>58</v>
      </c>
      <c r="D155" s="3">
        <v>80</v>
      </c>
      <c r="E155" s="3">
        <v>180</v>
      </c>
      <c r="F155" s="1" t="s">
        <v>197</v>
      </c>
      <c r="G155" s="1" t="s">
        <v>196</v>
      </c>
      <c r="H155" s="1" t="s">
        <v>196</v>
      </c>
      <c r="I155" s="1" t="s">
        <v>196</v>
      </c>
      <c r="J155" s="1" t="s">
        <v>196</v>
      </c>
      <c r="M155" s="1">
        <v>12.1</v>
      </c>
      <c r="N155" s="1">
        <v>42</v>
      </c>
      <c r="O155" s="1">
        <v>1</v>
      </c>
      <c r="R155" t="e">
        <f t="shared" si="2"/>
        <v>#DIV/0!</v>
      </c>
      <c r="V155" s="1">
        <v>31.19</v>
      </c>
      <c r="W155" s="1" t="s">
        <v>196</v>
      </c>
      <c r="X155" s="1" t="s">
        <v>224</v>
      </c>
      <c r="AE155" s="1" t="s">
        <v>202</v>
      </c>
      <c r="AF155" s="1">
        <v>24</v>
      </c>
      <c r="AG155" s="1">
        <v>11</v>
      </c>
      <c r="AH155" s="1">
        <v>7</v>
      </c>
      <c r="AI155" s="1" t="s">
        <v>196</v>
      </c>
      <c r="AK155" s="1" t="s">
        <v>197</v>
      </c>
      <c r="AL155" s="1" t="s">
        <v>218</v>
      </c>
      <c r="AM155" s="1" t="s">
        <v>196</v>
      </c>
      <c r="AN155" s="1" t="s">
        <v>196</v>
      </c>
      <c r="AO155" s="1" t="s">
        <v>197</v>
      </c>
      <c r="AP155" s="1">
        <v>1</v>
      </c>
      <c r="AQ155" s="1">
        <v>37</v>
      </c>
      <c r="AR155" s="1" t="s">
        <v>197</v>
      </c>
      <c r="AS155" s="1" t="s">
        <v>196</v>
      </c>
    </row>
    <row r="156" spans="1:46" ht="15.75" customHeight="1" x14ac:dyDescent="0.15">
      <c r="A156" s="1" t="s">
        <v>859</v>
      </c>
      <c r="B156" s="1" t="s">
        <v>215</v>
      </c>
      <c r="C156" s="1">
        <v>68</v>
      </c>
      <c r="D156" s="2"/>
      <c r="E156" s="2"/>
      <c r="F156" s="1" t="s">
        <v>197</v>
      </c>
      <c r="R156" t="e">
        <f t="shared" si="2"/>
        <v>#DIV/0!</v>
      </c>
      <c r="AF156" s="1">
        <v>4</v>
      </c>
      <c r="AG156" s="1">
        <v>3</v>
      </c>
      <c r="AH156" s="1">
        <v>3</v>
      </c>
      <c r="AI156" s="1" t="s">
        <v>196</v>
      </c>
      <c r="AJ156" s="1" t="s">
        <v>196</v>
      </c>
      <c r="AK156" s="1" t="s">
        <v>196</v>
      </c>
      <c r="AL156" s="1" t="s">
        <v>203</v>
      </c>
      <c r="AP156" s="1">
        <v>4.9000000000000004</v>
      </c>
      <c r="AQ156" s="1">
        <v>105</v>
      </c>
      <c r="AR156" s="1" t="s">
        <v>197</v>
      </c>
      <c r="AS156" s="1" t="s">
        <v>196</v>
      </c>
      <c r="AT156" s="1" t="s">
        <v>562</v>
      </c>
    </row>
    <row r="157" spans="1:46" ht="15.75" customHeight="1" x14ac:dyDescent="0.15">
      <c r="A157" s="1" t="s">
        <v>860</v>
      </c>
      <c r="B157" s="1" t="s">
        <v>215</v>
      </c>
      <c r="C157" s="1">
        <v>65</v>
      </c>
      <c r="D157" s="1">
        <v>95</v>
      </c>
      <c r="E157" s="1">
        <v>177</v>
      </c>
      <c r="F157" s="1" t="s">
        <v>197</v>
      </c>
      <c r="G157" s="1" t="s">
        <v>197</v>
      </c>
      <c r="H157" s="1" t="s">
        <v>197</v>
      </c>
      <c r="I157" s="1" t="s">
        <v>210</v>
      </c>
      <c r="J157" s="1" t="s">
        <v>196</v>
      </c>
      <c r="K157" s="1">
        <v>96</v>
      </c>
      <c r="L157" s="1" t="s">
        <v>566</v>
      </c>
      <c r="M157" s="1">
        <v>9.4</v>
      </c>
      <c r="N157" s="1">
        <v>135</v>
      </c>
      <c r="O157" s="1">
        <v>5.5</v>
      </c>
      <c r="P157" s="1">
        <v>7.27</v>
      </c>
      <c r="Q157" s="1">
        <v>84.3</v>
      </c>
      <c r="R157">
        <f t="shared" si="2"/>
        <v>59.311981020166073</v>
      </c>
      <c r="S157" s="1">
        <v>45.5</v>
      </c>
      <c r="T157" s="1">
        <v>20.399999999999999</v>
      </c>
      <c r="U157" s="1">
        <v>2.2200000000000002</v>
      </c>
      <c r="V157" s="1">
        <v>12.4</v>
      </c>
      <c r="W157" s="1" t="s">
        <v>196</v>
      </c>
      <c r="X157" s="1" t="s">
        <v>213</v>
      </c>
      <c r="Z157" s="1">
        <v>13</v>
      </c>
      <c r="AA157" s="1">
        <v>18</v>
      </c>
      <c r="AB157" s="1">
        <v>10</v>
      </c>
      <c r="AC157" s="1">
        <v>50</v>
      </c>
      <c r="AD157" s="1">
        <v>97</v>
      </c>
      <c r="AE157" s="1" t="s">
        <v>207</v>
      </c>
      <c r="AF157" s="1">
        <v>18</v>
      </c>
      <c r="AG157" s="1">
        <v>16</v>
      </c>
      <c r="AH157" s="1">
        <v>16</v>
      </c>
      <c r="AI157" s="1" t="s">
        <v>196</v>
      </c>
      <c r="AJ157" s="1" t="s">
        <v>197</v>
      </c>
      <c r="AK157" s="1" t="s">
        <v>196</v>
      </c>
      <c r="AL157" s="1" t="s">
        <v>203</v>
      </c>
      <c r="AP157" s="1">
        <v>6</v>
      </c>
      <c r="AQ157" s="1">
        <v>134</v>
      </c>
      <c r="AR157" s="1" t="s">
        <v>197</v>
      </c>
      <c r="AT157" s="1" t="s">
        <v>567</v>
      </c>
    </row>
    <row r="158" spans="1:46" ht="15.75" customHeight="1" x14ac:dyDescent="0.15">
      <c r="A158" s="1" t="s">
        <v>861</v>
      </c>
      <c r="B158" s="1" t="s">
        <v>215</v>
      </c>
      <c r="C158" s="1">
        <v>71</v>
      </c>
      <c r="D158" s="3">
        <v>107.1</v>
      </c>
      <c r="E158" s="3">
        <v>170</v>
      </c>
      <c r="F158" s="1" t="s">
        <v>196</v>
      </c>
      <c r="R158" t="e">
        <f t="shared" si="2"/>
        <v>#DIV/0!</v>
      </c>
      <c r="AF158" s="1">
        <v>33</v>
      </c>
      <c r="AG158" s="1">
        <v>32</v>
      </c>
      <c r="AH158" s="1">
        <v>26</v>
      </c>
      <c r="AI158" s="1" t="s">
        <v>196</v>
      </c>
      <c r="AJ158" s="1" t="s">
        <v>196</v>
      </c>
      <c r="AK158" s="1" t="s">
        <v>196</v>
      </c>
      <c r="AL158" s="1" t="s">
        <v>203</v>
      </c>
      <c r="AP158" s="1">
        <v>3.8</v>
      </c>
      <c r="AQ158" s="1">
        <v>323</v>
      </c>
      <c r="AR158" s="1" t="s">
        <v>196</v>
      </c>
      <c r="AS158" s="1" t="s">
        <v>196</v>
      </c>
      <c r="AT158" s="1" t="s">
        <v>569</v>
      </c>
    </row>
    <row r="159" spans="1:46" ht="15.75" customHeight="1" x14ac:dyDescent="0.15">
      <c r="A159" s="1" t="s">
        <v>862</v>
      </c>
      <c r="B159" s="1" t="s">
        <v>195</v>
      </c>
      <c r="C159" s="1">
        <v>67</v>
      </c>
      <c r="D159" s="1">
        <v>70</v>
      </c>
      <c r="E159" s="1">
        <v>160</v>
      </c>
      <c r="F159" s="1" t="s">
        <v>196</v>
      </c>
      <c r="G159" s="1" t="s">
        <v>196</v>
      </c>
      <c r="H159" s="1" t="s">
        <v>196</v>
      </c>
      <c r="I159" s="1" t="s">
        <v>196</v>
      </c>
      <c r="J159" s="1" t="s">
        <v>196</v>
      </c>
      <c r="K159" s="1">
        <v>70</v>
      </c>
      <c r="M159" s="1">
        <v>11</v>
      </c>
      <c r="N159" s="1">
        <v>38</v>
      </c>
      <c r="O159" s="1">
        <v>0.7</v>
      </c>
      <c r="P159" s="1">
        <v>7.35</v>
      </c>
      <c r="Q159" s="1">
        <v>122</v>
      </c>
      <c r="R159">
        <f t="shared" si="2"/>
        <v>59.83606557377049</v>
      </c>
      <c r="S159" s="1">
        <v>55</v>
      </c>
      <c r="T159" s="1">
        <v>30</v>
      </c>
      <c r="U159" s="1">
        <v>3.36</v>
      </c>
      <c r="V159" s="1">
        <v>2.16</v>
      </c>
      <c r="W159" s="1" t="s">
        <v>196</v>
      </c>
      <c r="X159" s="1" t="s">
        <v>224</v>
      </c>
      <c r="AC159">
        <v>73</v>
      </c>
      <c r="AD159" s="1">
        <v>94</v>
      </c>
      <c r="AE159" s="1" t="s">
        <v>207</v>
      </c>
      <c r="AF159" s="1">
        <v>41</v>
      </c>
      <c r="AG159" s="1">
        <v>13</v>
      </c>
      <c r="AH159" s="1">
        <v>7</v>
      </c>
      <c r="AI159" s="1" t="s">
        <v>196</v>
      </c>
      <c r="AJ159" s="1" t="s">
        <v>196</v>
      </c>
      <c r="AK159" s="1" t="s">
        <v>196</v>
      </c>
      <c r="AL159" s="1" t="s">
        <v>218</v>
      </c>
      <c r="AM159" s="1" t="s">
        <v>196</v>
      </c>
      <c r="AN159" s="1" t="s">
        <v>197</v>
      </c>
      <c r="AO159" s="1" t="s">
        <v>196</v>
      </c>
      <c r="AP159" s="1">
        <v>0.7</v>
      </c>
      <c r="AQ159" s="1">
        <v>7</v>
      </c>
      <c r="AR159" s="1" t="s">
        <v>197</v>
      </c>
      <c r="AS159" s="1" t="s">
        <v>196</v>
      </c>
    </row>
    <row r="160" spans="1:46" ht="15.75" customHeight="1" x14ac:dyDescent="0.15">
      <c r="A160" s="1" t="s">
        <v>863</v>
      </c>
      <c r="B160" s="1" t="s">
        <v>195</v>
      </c>
      <c r="C160" s="1">
        <v>69</v>
      </c>
      <c r="D160" s="1">
        <v>57</v>
      </c>
      <c r="E160" s="1">
        <v>151</v>
      </c>
      <c r="F160" s="1" t="s">
        <v>197</v>
      </c>
      <c r="G160" s="1" t="s">
        <v>197</v>
      </c>
      <c r="H160" s="1" t="s">
        <v>196</v>
      </c>
      <c r="I160" s="1" t="s">
        <v>196</v>
      </c>
      <c r="J160" s="1" t="s">
        <v>196</v>
      </c>
      <c r="K160" s="1">
        <v>69</v>
      </c>
      <c r="L160" s="1">
        <v>-124</v>
      </c>
      <c r="M160" s="1">
        <v>10.6</v>
      </c>
      <c r="N160" s="1">
        <v>49</v>
      </c>
      <c r="O160" s="1">
        <v>0.5</v>
      </c>
      <c r="P160" s="1">
        <v>7.48</v>
      </c>
      <c r="Q160" s="1">
        <v>87</v>
      </c>
      <c r="R160">
        <f t="shared" si="2"/>
        <v>40.229885057471265</v>
      </c>
      <c r="S160" s="1">
        <v>42</v>
      </c>
      <c r="T160" s="1">
        <v>30</v>
      </c>
      <c r="U160" s="1">
        <v>2.85</v>
      </c>
      <c r="V160" s="1">
        <v>1.04</v>
      </c>
      <c r="W160" s="1" t="s">
        <v>197</v>
      </c>
      <c r="X160" s="1" t="s">
        <v>213</v>
      </c>
      <c r="Y160" s="1">
        <v>340</v>
      </c>
      <c r="AA160" s="1">
        <v>22</v>
      </c>
      <c r="AB160" s="1">
        <v>10</v>
      </c>
      <c r="AC160" s="1">
        <v>35</v>
      </c>
      <c r="AD160" s="1">
        <v>97</v>
      </c>
      <c r="AE160" s="1" t="s">
        <v>207</v>
      </c>
      <c r="AF160" s="1">
        <v>30</v>
      </c>
      <c r="AG160" s="1">
        <v>16</v>
      </c>
      <c r="AH160" s="1">
        <v>12</v>
      </c>
      <c r="AI160" s="1" t="s">
        <v>197</v>
      </c>
      <c r="AJ160" s="1" t="s">
        <v>196</v>
      </c>
      <c r="AK160" s="1" t="s">
        <v>196</v>
      </c>
      <c r="AL160" s="1" t="s">
        <v>218</v>
      </c>
      <c r="AM160" s="1" t="s">
        <v>196</v>
      </c>
      <c r="AN160" s="1" t="s">
        <v>196</v>
      </c>
      <c r="AO160" s="1" t="s">
        <v>197</v>
      </c>
      <c r="AP160" s="1">
        <v>0.6</v>
      </c>
      <c r="AQ160" s="1">
        <v>24</v>
      </c>
      <c r="AR160" s="1" t="s">
        <v>197</v>
      </c>
      <c r="AS160" s="1" t="s">
        <v>196</v>
      </c>
    </row>
    <row r="161" spans="1:46" ht="15.75" customHeight="1" x14ac:dyDescent="0.15">
      <c r="A161" s="1" t="s">
        <v>864</v>
      </c>
      <c r="B161" s="1" t="s">
        <v>215</v>
      </c>
      <c r="C161" s="1">
        <v>63</v>
      </c>
      <c r="D161" s="3">
        <v>78</v>
      </c>
      <c r="E161" s="3">
        <v>172</v>
      </c>
      <c r="F161" s="1" t="s">
        <v>197</v>
      </c>
      <c r="R161" t="e">
        <f t="shared" si="2"/>
        <v>#DIV/0!</v>
      </c>
      <c r="AF161" s="1">
        <v>5</v>
      </c>
      <c r="AG161" s="1">
        <v>4</v>
      </c>
      <c r="AH161" s="1">
        <v>4</v>
      </c>
      <c r="AI161" s="1" t="s">
        <v>196</v>
      </c>
      <c r="AJ161" s="1" t="s">
        <v>196</v>
      </c>
      <c r="AK161" s="1" t="s">
        <v>196</v>
      </c>
      <c r="AL161" s="1" t="s">
        <v>203</v>
      </c>
      <c r="AP161" s="1">
        <v>2.6</v>
      </c>
      <c r="AQ161" s="1">
        <v>69</v>
      </c>
      <c r="AR161" s="1" t="s">
        <v>197</v>
      </c>
      <c r="AS161" s="1" t="s">
        <v>196</v>
      </c>
    </row>
    <row r="162" spans="1:46" ht="15.75" customHeight="1" x14ac:dyDescent="0.15">
      <c r="A162" s="1" t="s">
        <v>865</v>
      </c>
      <c r="B162" s="1" t="s">
        <v>195</v>
      </c>
      <c r="C162" s="1">
        <v>79</v>
      </c>
      <c r="D162" s="3">
        <v>58</v>
      </c>
      <c r="E162" s="2"/>
      <c r="F162" s="1" t="s">
        <v>197</v>
      </c>
      <c r="R162" t="e">
        <f t="shared" si="2"/>
        <v>#DIV/0!</v>
      </c>
      <c r="AF162" s="1">
        <v>15</v>
      </c>
      <c r="AG162" s="1">
        <v>11</v>
      </c>
      <c r="AH162" s="1">
        <v>10</v>
      </c>
      <c r="AI162" s="1" t="s">
        <v>197</v>
      </c>
      <c r="AJ162" s="1" t="s">
        <v>196</v>
      </c>
      <c r="AK162" s="1" t="s">
        <v>196</v>
      </c>
      <c r="AL162" s="1" t="s">
        <v>203</v>
      </c>
      <c r="AP162" s="1">
        <v>4.8</v>
      </c>
      <c r="AQ162" s="1">
        <v>257</v>
      </c>
      <c r="AR162" s="1" t="s">
        <v>197</v>
      </c>
      <c r="AS162" s="1" t="s">
        <v>196</v>
      </c>
      <c r="AT162" s="1" t="s">
        <v>577</v>
      </c>
    </row>
    <row r="163" spans="1:46" ht="15.75" customHeight="1" x14ac:dyDescent="0.15">
      <c r="A163" s="1" t="s">
        <v>866</v>
      </c>
      <c r="B163" s="1" t="s">
        <v>195</v>
      </c>
      <c r="C163" s="1">
        <v>63</v>
      </c>
      <c r="D163" s="1">
        <v>83</v>
      </c>
      <c r="E163" s="1">
        <v>160</v>
      </c>
      <c r="F163" s="1" t="s">
        <v>197</v>
      </c>
      <c r="G163" s="1" t="s">
        <v>196</v>
      </c>
      <c r="H163" s="1" t="s">
        <v>196</v>
      </c>
      <c r="I163" s="1" t="s">
        <v>196</v>
      </c>
      <c r="J163" s="1" t="s">
        <v>196</v>
      </c>
      <c r="P163" s="1">
        <v>7.4649999999999999</v>
      </c>
      <c r="Q163" s="1">
        <v>62.8</v>
      </c>
      <c r="R163">
        <f t="shared" si="2"/>
        <v>0</v>
      </c>
      <c r="S163" s="1">
        <v>38.9</v>
      </c>
      <c r="T163" s="1">
        <v>27.4</v>
      </c>
      <c r="U163" s="1">
        <v>2.13</v>
      </c>
      <c r="W163" s="1" t="s">
        <v>196</v>
      </c>
      <c r="X163" s="1" t="s">
        <v>224</v>
      </c>
      <c r="AD163" s="1">
        <v>94</v>
      </c>
      <c r="AE163" s="1" t="s">
        <v>202</v>
      </c>
      <c r="AF163" s="1">
        <v>17</v>
      </c>
      <c r="AG163" s="1">
        <v>4</v>
      </c>
      <c r="AH163" s="1">
        <v>3</v>
      </c>
      <c r="AI163" s="1" t="s">
        <v>196</v>
      </c>
      <c r="AJ163" s="1" t="s">
        <v>196</v>
      </c>
      <c r="AK163" s="1" t="s">
        <v>196</v>
      </c>
      <c r="AL163" s="1" t="s">
        <v>218</v>
      </c>
      <c r="AM163" s="1" t="s">
        <v>196</v>
      </c>
      <c r="AN163" s="1" t="s">
        <v>196</v>
      </c>
      <c r="AO163" s="1" t="s">
        <v>197</v>
      </c>
      <c r="AP163" s="1">
        <v>0.9</v>
      </c>
      <c r="AQ163" s="1">
        <v>53</v>
      </c>
      <c r="AR163" s="1" t="s">
        <v>197</v>
      </c>
      <c r="AS163" s="1" t="s">
        <v>196</v>
      </c>
    </row>
    <row r="164" spans="1:46" ht="15.75" customHeight="1" x14ac:dyDescent="0.15">
      <c r="A164" s="1" t="s">
        <v>867</v>
      </c>
      <c r="B164" s="1" t="s">
        <v>215</v>
      </c>
      <c r="C164" s="1">
        <v>34</v>
      </c>
      <c r="D164" s="1">
        <v>105</v>
      </c>
      <c r="E164" s="1">
        <v>175</v>
      </c>
      <c r="F164" s="1" t="s">
        <v>197</v>
      </c>
      <c r="R164" t="e">
        <f t="shared" si="2"/>
        <v>#DIV/0!</v>
      </c>
      <c r="AF164" s="1">
        <v>8</v>
      </c>
      <c r="AG164" s="1">
        <v>8</v>
      </c>
      <c r="AH164" s="1">
        <v>8</v>
      </c>
      <c r="AI164" s="1" t="s">
        <v>196</v>
      </c>
      <c r="AJ164" s="1" t="s">
        <v>196</v>
      </c>
      <c r="AK164" s="1" t="s">
        <v>196</v>
      </c>
      <c r="AL164" s="1" t="s">
        <v>203</v>
      </c>
      <c r="AP164" s="1">
        <v>3.9</v>
      </c>
      <c r="AQ164" s="1">
        <v>67</v>
      </c>
      <c r="AR164" s="1" t="s">
        <v>197</v>
      </c>
      <c r="AS164" s="1" t="s">
        <v>196</v>
      </c>
    </row>
    <row r="165" spans="1:46" ht="15.75" customHeight="1" x14ac:dyDescent="0.15">
      <c r="A165" s="1" t="s">
        <v>868</v>
      </c>
      <c r="B165" s="1" t="s">
        <v>215</v>
      </c>
      <c r="C165" s="1">
        <v>75</v>
      </c>
      <c r="D165" s="3">
        <v>80.599999999999994</v>
      </c>
      <c r="E165" s="3">
        <v>170</v>
      </c>
      <c r="F165" s="1" t="s">
        <v>197</v>
      </c>
      <c r="R165" t="e">
        <f t="shared" si="2"/>
        <v>#DIV/0!</v>
      </c>
      <c r="AF165" s="1">
        <v>6</v>
      </c>
      <c r="AG165" s="1">
        <v>6</v>
      </c>
      <c r="AH165" s="1">
        <v>6</v>
      </c>
      <c r="AI165" s="1" t="s">
        <v>197</v>
      </c>
      <c r="AJ165" s="1" t="s">
        <v>196</v>
      </c>
      <c r="AK165" s="1" t="s">
        <v>196</v>
      </c>
      <c r="AL165" s="1" t="s">
        <v>203</v>
      </c>
      <c r="AP165" s="1">
        <v>3.5</v>
      </c>
      <c r="AQ165" s="1">
        <v>237</v>
      </c>
      <c r="AR165" s="1" t="s">
        <v>197</v>
      </c>
      <c r="AS165" s="1" t="s">
        <v>196</v>
      </c>
      <c r="AT165" s="1" t="s">
        <v>583</v>
      </c>
    </row>
    <row r="166" spans="1:46" ht="15.75" customHeight="1" x14ac:dyDescent="0.15">
      <c r="A166" s="1" t="s">
        <v>869</v>
      </c>
      <c r="B166" s="1" t="s">
        <v>215</v>
      </c>
      <c r="C166" s="1">
        <v>32</v>
      </c>
      <c r="D166" s="1">
        <v>94</v>
      </c>
      <c r="E166" s="1">
        <v>180</v>
      </c>
      <c r="F166" s="1" t="s">
        <v>197</v>
      </c>
      <c r="G166" s="1" t="s">
        <v>196</v>
      </c>
      <c r="H166" s="1" t="s">
        <v>196</v>
      </c>
      <c r="I166" s="1" t="s">
        <v>196</v>
      </c>
      <c r="J166" s="1" t="s">
        <v>196</v>
      </c>
      <c r="N166" s="1">
        <v>29</v>
      </c>
      <c r="O166" s="1">
        <v>0.8</v>
      </c>
      <c r="P166" s="1">
        <v>7.41</v>
      </c>
      <c r="Q166" s="1">
        <v>68.3</v>
      </c>
      <c r="R166">
        <f t="shared" si="2"/>
        <v>140.55636896046852</v>
      </c>
      <c r="S166" s="1">
        <v>35.700000000000003</v>
      </c>
      <c r="T166" s="1">
        <v>22.2</v>
      </c>
      <c r="U166" s="1">
        <v>2.36</v>
      </c>
      <c r="W166" s="1" t="s">
        <v>196</v>
      </c>
      <c r="X166" s="1" t="s">
        <v>224</v>
      </c>
      <c r="AC166">
        <v>96</v>
      </c>
      <c r="AD166" s="1">
        <v>97</v>
      </c>
      <c r="AE166" s="1" t="s">
        <v>207</v>
      </c>
      <c r="AF166" s="1">
        <v>26</v>
      </c>
      <c r="AG166" s="1">
        <v>6</v>
      </c>
      <c r="AH166" s="1">
        <v>4</v>
      </c>
      <c r="AI166" s="1" t="s">
        <v>196</v>
      </c>
      <c r="AJ166" s="1" t="s">
        <v>196</v>
      </c>
      <c r="AK166" s="1" t="s">
        <v>196</v>
      </c>
      <c r="AL166" s="1" t="s">
        <v>218</v>
      </c>
      <c r="AM166" s="1" t="s">
        <v>196</v>
      </c>
      <c r="AN166" s="1" t="s">
        <v>196</v>
      </c>
      <c r="AO166" s="1" t="s">
        <v>197</v>
      </c>
      <c r="AP166" s="1">
        <v>29</v>
      </c>
      <c r="AQ166" s="1">
        <v>0.8</v>
      </c>
      <c r="AR166" s="1" t="s">
        <v>197</v>
      </c>
      <c r="AS166" s="1" t="s">
        <v>196</v>
      </c>
    </row>
    <row r="167" spans="1:46" ht="15.75" customHeight="1" x14ac:dyDescent="0.15">
      <c r="A167" s="1" t="s">
        <v>870</v>
      </c>
      <c r="B167" s="1" t="s">
        <v>215</v>
      </c>
      <c r="C167" s="1">
        <v>73</v>
      </c>
      <c r="D167" s="1">
        <v>95</v>
      </c>
      <c r="E167" s="1">
        <v>173</v>
      </c>
      <c r="F167" s="1" t="s">
        <v>197</v>
      </c>
      <c r="R167" t="e">
        <f t="shared" si="2"/>
        <v>#DIV/0!</v>
      </c>
      <c r="AF167" s="1">
        <v>7</v>
      </c>
      <c r="AG167" s="1">
        <v>7</v>
      </c>
      <c r="AH167" s="1">
        <v>7</v>
      </c>
      <c r="AI167" s="1" t="s">
        <v>196</v>
      </c>
      <c r="AJ167" s="1" t="s">
        <v>197</v>
      </c>
      <c r="AK167" s="1" t="s">
        <v>196</v>
      </c>
      <c r="AL167" s="1" t="s">
        <v>203</v>
      </c>
      <c r="AR167" s="1" t="s">
        <v>197</v>
      </c>
      <c r="AS167" s="1" t="s">
        <v>196</v>
      </c>
      <c r="AT167" s="1" t="s">
        <v>589</v>
      </c>
    </row>
    <row r="168" spans="1:46" ht="15.75" customHeight="1" x14ac:dyDescent="0.15">
      <c r="A168" s="1" t="s">
        <v>871</v>
      </c>
      <c r="B168" s="1" t="s">
        <v>195</v>
      </c>
      <c r="C168" s="1">
        <v>74</v>
      </c>
      <c r="D168" s="3">
        <v>58</v>
      </c>
      <c r="E168" s="3">
        <v>140</v>
      </c>
      <c r="F168" s="1" t="s">
        <v>197</v>
      </c>
      <c r="G168" s="1" t="s">
        <v>197</v>
      </c>
      <c r="H168" s="1" t="s">
        <v>197</v>
      </c>
      <c r="I168" s="1" t="s">
        <v>210</v>
      </c>
      <c r="J168" s="1" t="s">
        <v>196</v>
      </c>
      <c r="K168" s="1">
        <v>71</v>
      </c>
      <c r="L168" s="1">
        <v>3200</v>
      </c>
      <c r="M168" s="1">
        <v>7.8</v>
      </c>
      <c r="N168" s="1">
        <v>209</v>
      </c>
      <c r="O168" s="1">
        <v>5.4</v>
      </c>
      <c r="P168" s="1">
        <v>7</v>
      </c>
      <c r="Q168" s="1">
        <v>52.9</v>
      </c>
      <c r="R168">
        <f t="shared" si="2"/>
        <v>189.03591682419659</v>
      </c>
      <c r="S168" s="1">
        <v>105.5</v>
      </c>
      <c r="T168" s="1">
        <v>25.2</v>
      </c>
      <c r="U168" s="1">
        <v>2</v>
      </c>
      <c r="V168" s="1">
        <v>9.5</v>
      </c>
      <c r="W168" s="1" t="s">
        <v>196</v>
      </c>
      <c r="X168" s="1" t="s">
        <v>201</v>
      </c>
      <c r="Y168" s="1">
        <v>266</v>
      </c>
      <c r="AA168" s="1">
        <v>37</v>
      </c>
      <c r="AB168" s="1">
        <v>10</v>
      </c>
      <c r="AC168" s="1">
        <v>100</v>
      </c>
      <c r="AD168" s="1">
        <v>64</v>
      </c>
      <c r="AE168" s="1" t="s">
        <v>207</v>
      </c>
      <c r="AF168" s="1">
        <v>16</v>
      </c>
      <c r="AG168" s="1">
        <v>15</v>
      </c>
      <c r="AH168" s="1">
        <v>15</v>
      </c>
      <c r="AI168" s="1" t="s">
        <v>196</v>
      </c>
      <c r="AJ168" s="1" t="s">
        <v>196</v>
      </c>
      <c r="AK168" s="1" t="s">
        <v>196</v>
      </c>
      <c r="AL168" s="1" t="s">
        <v>203</v>
      </c>
      <c r="AP168" s="1">
        <v>5.4</v>
      </c>
      <c r="AQ168" s="1">
        <v>209</v>
      </c>
      <c r="AR168" s="1" t="s">
        <v>197</v>
      </c>
      <c r="AS168" s="1" t="s">
        <v>196</v>
      </c>
    </row>
    <row r="169" spans="1:46" ht="15.75" customHeight="1" x14ac:dyDescent="0.15">
      <c r="A169" s="1" t="s">
        <v>872</v>
      </c>
      <c r="B169" s="1" t="s">
        <v>215</v>
      </c>
      <c r="C169" s="1">
        <v>71</v>
      </c>
      <c r="D169" s="2"/>
      <c r="E169" s="2"/>
      <c r="F169" s="1" t="s">
        <v>197</v>
      </c>
      <c r="G169" s="1" t="s">
        <v>197</v>
      </c>
      <c r="H169" s="1" t="s">
        <v>197</v>
      </c>
      <c r="I169" s="1" t="s">
        <v>210</v>
      </c>
      <c r="J169" s="1" t="s">
        <v>196</v>
      </c>
      <c r="K169" s="1">
        <v>63</v>
      </c>
      <c r="M169" s="1">
        <v>9.4</v>
      </c>
      <c r="N169" s="1">
        <v>230</v>
      </c>
      <c r="O169" s="1">
        <v>2.2000000000000002</v>
      </c>
      <c r="P169" s="1">
        <v>7.39</v>
      </c>
      <c r="Q169" s="1">
        <v>125.4</v>
      </c>
      <c r="R169">
        <f t="shared" si="2"/>
        <v>23.923444976076556</v>
      </c>
      <c r="S169" s="1">
        <v>34.9</v>
      </c>
      <c r="T169" s="1">
        <v>20.6</v>
      </c>
      <c r="U169" s="1">
        <v>2</v>
      </c>
      <c r="W169" s="1" t="s">
        <v>196</v>
      </c>
      <c r="X169" s="1" t="s">
        <v>213</v>
      </c>
      <c r="Z169" s="1">
        <v>14</v>
      </c>
      <c r="AB169" s="1">
        <v>8</v>
      </c>
      <c r="AC169" s="1">
        <v>30</v>
      </c>
      <c r="AD169" s="1">
        <v>98</v>
      </c>
      <c r="AE169" s="1" t="s">
        <v>207</v>
      </c>
      <c r="AF169" s="1">
        <v>33</v>
      </c>
      <c r="AG169" s="1">
        <v>33</v>
      </c>
      <c r="AH169" s="1">
        <v>33</v>
      </c>
      <c r="AI169" s="1" t="s">
        <v>196</v>
      </c>
      <c r="AJ169" s="1" t="s">
        <v>197</v>
      </c>
      <c r="AK169" s="1" t="s">
        <v>196</v>
      </c>
      <c r="AL169" s="1" t="s">
        <v>203</v>
      </c>
      <c r="AP169" s="1">
        <v>2.4</v>
      </c>
      <c r="AQ169" s="1">
        <v>194</v>
      </c>
      <c r="AR169" s="1" t="s">
        <v>197</v>
      </c>
      <c r="AS169" s="1" t="s">
        <v>196</v>
      </c>
    </row>
    <row r="170" spans="1:46" ht="15.75" customHeight="1" x14ac:dyDescent="0.15">
      <c r="A170" s="1" t="s">
        <v>873</v>
      </c>
      <c r="B170" s="1" t="s">
        <v>195</v>
      </c>
      <c r="C170" s="1">
        <v>56</v>
      </c>
      <c r="D170" s="1">
        <v>56</v>
      </c>
      <c r="E170" s="1">
        <v>162</v>
      </c>
      <c r="F170" s="1" t="s">
        <v>197</v>
      </c>
      <c r="G170" s="1" t="s">
        <v>196</v>
      </c>
      <c r="H170" s="1" t="s">
        <v>197</v>
      </c>
      <c r="I170" s="1" t="s">
        <v>196</v>
      </c>
      <c r="J170" s="1" t="s">
        <v>196</v>
      </c>
      <c r="K170" s="1">
        <v>84</v>
      </c>
      <c r="L170" s="1">
        <v>-341</v>
      </c>
      <c r="M170" s="1">
        <v>7.6</v>
      </c>
      <c r="N170" s="1">
        <v>35</v>
      </c>
      <c r="O170" s="1">
        <v>0.4</v>
      </c>
      <c r="P170" s="1">
        <v>7.46</v>
      </c>
      <c r="Q170" s="1">
        <v>85.3</v>
      </c>
      <c r="R170">
        <f t="shared" si="2"/>
        <v>92.614302461899172</v>
      </c>
      <c r="S170" s="1">
        <v>34.200000000000003</v>
      </c>
      <c r="T170" s="1">
        <v>24</v>
      </c>
      <c r="U170" s="1">
        <v>1.68</v>
      </c>
      <c r="W170" s="1" t="s">
        <v>196</v>
      </c>
      <c r="AC170">
        <v>79</v>
      </c>
      <c r="AD170" s="1">
        <v>95</v>
      </c>
      <c r="AE170" s="1" t="s">
        <v>202</v>
      </c>
      <c r="AF170" s="1">
        <v>70</v>
      </c>
      <c r="AG170" s="1">
        <v>62</v>
      </c>
      <c r="AH170" s="1">
        <v>47</v>
      </c>
      <c r="AI170" s="1" t="s">
        <v>197</v>
      </c>
      <c r="AJ170" s="1" t="s">
        <v>197</v>
      </c>
      <c r="AK170" s="1" t="s">
        <v>196</v>
      </c>
      <c r="AL170" s="1" t="s">
        <v>203</v>
      </c>
      <c r="AP170" s="1">
        <v>0.3</v>
      </c>
      <c r="AQ170" s="1">
        <v>25</v>
      </c>
      <c r="AR170" s="1" t="s">
        <v>197</v>
      </c>
      <c r="AS170" s="1" t="s">
        <v>196</v>
      </c>
    </row>
    <row r="171" spans="1:46" ht="15.75" customHeight="1" x14ac:dyDescent="0.15">
      <c r="A171" s="1" t="s">
        <v>874</v>
      </c>
      <c r="B171" s="1" t="s">
        <v>215</v>
      </c>
      <c r="C171" s="1">
        <v>74</v>
      </c>
      <c r="D171" s="1">
        <v>81</v>
      </c>
      <c r="E171" s="1">
        <v>172</v>
      </c>
      <c r="F171" s="1" t="s">
        <v>197</v>
      </c>
      <c r="G171" s="1" t="s">
        <v>197</v>
      </c>
      <c r="H171" s="1" t="s">
        <v>197</v>
      </c>
      <c r="I171" s="1" t="s">
        <v>208</v>
      </c>
      <c r="J171" s="1" t="s">
        <v>196</v>
      </c>
      <c r="K171" s="1">
        <v>74</v>
      </c>
      <c r="L171" s="1" t="s">
        <v>599</v>
      </c>
      <c r="M171" s="1">
        <v>9.6999999999999993</v>
      </c>
      <c r="N171" s="1">
        <v>186</v>
      </c>
      <c r="O171" s="1">
        <v>1.7</v>
      </c>
      <c r="P171" s="1">
        <v>7.39</v>
      </c>
      <c r="Q171" s="1">
        <v>93</v>
      </c>
      <c r="R171">
        <f t="shared" si="2"/>
        <v>43.01075268817204</v>
      </c>
      <c r="S171" s="1">
        <v>37</v>
      </c>
      <c r="T171" s="1">
        <v>22</v>
      </c>
      <c r="U171" s="1">
        <v>1.78</v>
      </c>
      <c r="W171" s="1" t="s">
        <v>196</v>
      </c>
      <c r="X171" s="1" t="s">
        <v>201</v>
      </c>
      <c r="Y171" s="1">
        <v>520</v>
      </c>
      <c r="AA171" s="1">
        <v>28</v>
      </c>
      <c r="AB171" s="1">
        <v>10</v>
      </c>
      <c r="AC171" s="1">
        <v>40</v>
      </c>
      <c r="AD171" s="1">
        <v>98</v>
      </c>
      <c r="AE171" s="1" t="s">
        <v>207</v>
      </c>
      <c r="AF171" s="1">
        <v>51</v>
      </c>
      <c r="AG171" s="1">
        <v>46</v>
      </c>
      <c r="AH171" s="1">
        <v>46</v>
      </c>
      <c r="AI171" s="1" t="s">
        <v>196</v>
      </c>
      <c r="AJ171" s="1" t="s">
        <v>197</v>
      </c>
      <c r="AK171" s="1" t="s">
        <v>196</v>
      </c>
      <c r="AL171" s="1" t="s">
        <v>203</v>
      </c>
      <c r="AP171" s="1">
        <v>2.4</v>
      </c>
      <c r="AQ171" s="1">
        <v>237</v>
      </c>
      <c r="AR171" s="1" t="s">
        <v>197</v>
      </c>
      <c r="AS171" s="1" t="s">
        <v>196</v>
      </c>
    </row>
    <row r="172" spans="1:46" ht="15.75" customHeight="1" x14ac:dyDescent="0.15">
      <c r="A172" s="1" t="s">
        <v>875</v>
      </c>
      <c r="B172" s="1" t="s">
        <v>215</v>
      </c>
      <c r="C172" s="1">
        <v>68</v>
      </c>
      <c r="D172" s="2"/>
      <c r="E172" s="2"/>
      <c r="F172" s="1" t="s">
        <v>196</v>
      </c>
      <c r="G172" s="1" t="s">
        <v>197</v>
      </c>
      <c r="H172" s="1" t="s">
        <v>196</v>
      </c>
      <c r="I172" s="1" t="s">
        <v>210</v>
      </c>
      <c r="J172" s="1" t="s">
        <v>196</v>
      </c>
      <c r="K172" s="1">
        <v>84</v>
      </c>
      <c r="L172" s="1" t="s">
        <v>604</v>
      </c>
      <c r="M172" s="1">
        <v>7.7</v>
      </c>
      <c r="N172" s="1">
        <v>141</v>
      </c>
      <c r="O172" s="1">
        <v>3.8</v>
      </c>
      <c r="P172" s="1">
        <v>7.38</v>
      </c>
      <c r="Q172" s="1">
        <v>110.9</v>
      </c>
      <c r="R172">
        <f t="shared" si="2"/>
        <v>36.068530207394048</v>
      </c>
      <c r="S172" s="1">
        <v>33.200000000000003</v>
      </c>
      <c r="T172" s="1">
        <v>19.3</v>
      </c>
      <c r="U172" s="1">
        <v>2.4700000000000002</v>
      </c>
      <c r="W172" s="1" t="s">
        <v>196</v>
      </c>
      <c r="X172" s="1" t="s">
        <v>221</v>
      </c>
      <c r="Z172" s="1">
        <v>12</v>
      </c>
      <c r="AA172" s="1">
        <v>16</v>
      </c>
      <c r="AB172" s="1">
        <v>6</v>
      </c>
      <c r="AC172" s="1">
        <v>40</v>
      </c>
      <c r="AD172" s="1">
        <v>100</v>
      </c>
      <c r="AE172" s="1" t="s">
        <v>207</v>
      </c>
      <c r="AF172" s="1">
        <v>26</v>
      </c>
      <c r="AG172" s="1">
        <v>24</v>
      </c>
      <c r="AH172" s="1">
        <v>25</v>
      </c>
      <c r="AI172" s="1" t="s">
        <v>196</v>
      </c>
      <c r="AJ172" s="1" t="s">
        <v>196</v>
      </c>
      <c r="AK172" s="1" t="s">
        <v>196</v>
      </c>
      <c r="AL172" s="1" t="s">
        <v>203</v>
      </c>
      <c r="AP172" s="1">
        <v>3.2</v>
      </c>
      <c r="AQ172" s="1">
        <v>113</v>
      </c>
      <c r="AR172" s="1" t="s">
        <v>197</v>
      </c>
      <c r="AS172" s="1" t="s">
        <v>196</v>
      </c>
    </row>
    <row r="173" spans="1:46" ht="15.75" customHeight="1" x14ac:dyDescent="0.15">
      <c r="A173" s="1" t="s">
        <v>876</v>
      </c>
      <c r="B173" s="1" t="s">
        <v>195</v>
      </c>
      <c r="C173" s="1">
        <v>63</v>
      </c>
      <c r="D173" s="1">
        <v>95</v>
      </c>
      <c r="E173" s="1">
        <v>150</v>
      </c>
      <c r="F173" s="1" t="s">
        <v>196</v>
      </c>
      <c r="G173" s="1" t="s">
        <v>197</v>
      </c>
      <c r="H173" s="1" t="s">
        <v>197</v>
      </c>
      <c r="I173" s="1" t="s">
        <v>196</v>
      </c>
      <c r="J173" s="1" t="s">
        <v>196</v>
      </c>
      <c r="K173" s="1">
        <v>123</v>
      </c>
      <c r="L173" s="1">
        <v>-483</v>
      </c>
      <c r="M173" s="1">
        <v>8.5</v>
      </c>
      <c r="N173" s="1">
        <v>33</v>
      </c>
      <c r="O173" s="1">
        <v>0.4</v>
      </c>
      <c r="P173" s="1">
        <v>7.48</v>
      </c>
      <c r="Q173" s="1">
        <v>132.69999999999999</v>
      </c>
      <c r="R173">
        <f t="shared" si="2"/>
        <v>30.143180105501134</v>
      </c>
      <c r="S173" s="1">
        <v>39.6</v>
      </c>
      <c r="T173" s="1">
        <v>29.4</v>
      </c>
      <c r="U173" s="1">
        <v>1.32</v>
      </c>
      <c r="W173" s="1" t="s">
        <v>196</v>
      </c>
      <c r="X173" s="1" t="s">
        <v>201</v>
      </c>
      <c r="Y173" s="1">
        <v>330</v>
      </c>
      <c r="AA173" s="1">
        <v>30</v>
      </c>
      <c r="AB173" s="1">
        <v>12</v>
      </c>
      <c r="AC173" s="1">
        <v>40</v>
      </c>
      <c r="AD173" s="1">
        <v>97</v>
      </c>
      <c r="AE173" s="1" t="s">
        <v>207</v>
      </c>
      <c r="AF173" s="1">
        <v>58</v>
      </c>
      <c r="AG173" s="1">
        <v>53</v>
      </c>
      <c r="AH173" s="1">
        <v>53</v>
      </c>
      <c r="AI173" s="1" t="s">
        <v>196</v>
      </c>
      <c r="AJ173" s="1" t="s">
        <v>197</v>
      </c>
      <c r="AK173" s="1" t="s">
        <v>196</v>
      </c>
      <c r="AL173" s="1" t="s">
        <v>203</v>
      </c>
      <c r="AP173" s="1">
        <v>2.2999999999999998</v>
      </c>
      <c r="AQ173" s="1">
        <v>82</v>
      </c>
      <c r="AR173" s="1" t="s">
        <v>197</v>
      </c>
      <c r="AS173" s="1" t="s">
        <v>196</v>
      </c>
    </row>
    <row r="174" spans="1:46" ht="15.75" customHeight="1" x14ac:dyDescent="0.15">
      <c r="A174" s="1" t="s">
        <v>877</v>
      </c>
      <c r="B174" s="1" t="s">
        <v>215</v>
      </c>
      <c r="C174" s="1">
        <v>48</v>
      </c>
      <c r="D174" s="3">
        <v>71.3</v>
      </c>
      <c r="E174" s="3">
        <v>180</v>
      </c>
      <c r="F174" s="1" t="s">
        <v>197</v>
      </c>
      <c r="G174" s="1" t="s">
        <v>197</v>
      </c>
      <c r="H174" s="1" t="s">
        <v>197</v>
      </c>
      <c r="I174" s="1" t="s">
        <v>210</v>
      </c>
      <c r="J174" s="1" t="s">
        <v>196</v>
      </c>
      <c r="K174" s="1">
        <v>88</v>
      </c>
      <c r="L174" s="1" t="s">
        <v>609</v>
      </c>
      <c r="M174" s="1">
        <v>9</v>
      </c>
      <c r="N174" s="1">
        <v>223</v>
      </c>
      <c r="O174" s="1">
        <v>3.5</v>
      </c>
      <c r="P174" s="1">
        <v>7.27</v>
      </c>
      <c r="Q174" s="1">
        <v>133.4</v>
      </c>
      <c r="R174">
        <f t="shared" si="2"/>
        <v>29.985007496251875</v>
      </c>
      <c r="S174" s="1">
        <v>53.7</v>
      </c>
      <c r="T174" s="1">
        <v>24.3</v>
      </c>
      <c r="U174" s="1">
        <v>2.23</v>
      </c>
      <c r="V174" s="1">
        <v>6.98</v>
      </c>
      <c r="W174" s="1" t="s">
        <v>196</v>
      </c>
      <c r="X174" s="1" t="s">
        <v>201</v>
      </c>
      <c r="Y174" s="1">
        <v>500</v>
      </c>
      <c r="AA174" s="1">
        <v>28</v>
      </c>
      <c r="AB174" s="1">
        <v>14</v>
      </c>
      <c r="AC174" s="1">
        <v>40</v>
      </c>
      <c r="AD174" s="1">
        <v>93</v>
      </c>
      <c r="AE174" s="1" t="s">
        <v>202</v>
      </c>
      <c r="AF174" s="1">
        <v>75</v>
      </c>
      <c r="AG174" s="1">
        <v>40</v>
      </c>
      <c r="AH174" s="1">
        <v>37</v>
      </c>
      <c r="AI174" s="1" t="s">
        <v>196</v>
      </c>
      <c r="AJ174" s="1" t="s">
        <v>197</v>
      </c>
      <c r="AK174" s="1" t="s">
        <v>197</v>
      </c>
      <c r="AL174" s="1" t="s">
        <v>218</v>
      </c>
      <c r="AM174" s="1" t="s">
        <v>196</v>
      </c>
      <c r="AN174" s="1" t="s">
        <v>196</v>
      </c>
      <c r="AO174" s="1" t="s">
        <v>196</v>
      </c>
      <c r="AP174" s="1">
        <v>0.8</v>
      </c>
      <c r="AQ174" s="1">
        <v>56</v>
      </c>
      <c r="AR174" s="1" t="s">
        <v>197</v>
      </c>
      <c r="AS174" s="1" t="s">
        <v>196</v>
      </c>
    </row>
    <row r="175" spans="1:46" ht="15.75" customHeight="1" x14ac:dyDescent="0.15">
      <c r="A175" s="1" t="s">
        <v>878</v>
      </c>
      <c r="B175" s="1" t="s">
        <v>195</v>
      </c>
      <c r="C175" s="1">
        <v>79</v>
      </c>
      <c r="D175" s="2"/>
      <c r="E175" s="2"/>
      <c r="F175" s="1" t="s">
        <v>197</v>
      </c>
      <c r="R175" t="e">
        <f t="shared" si="2"/>
        <v>#DIV/0!</v>
      </c>
      <c r="AF175" s="1">
        <v>9</v>
      </c>
      <c r="AG175" s="1">
        <v>5</v>
      </c>
      <c r="AH175" s="1">
        <v>6</v>
      </c>
      <c r="AI175" s="1" t="s">
        <v>196</v>
      </c>
      <c r="AJ175" s="1" t="s">
        <v>196</v>
      </c>
      <c r="AK175" s="1" t="s">
        <v>196</v>
      </c>
      <c r="AL175" s="1" t="s">
        <v>203</v>
      </c>
      <c r="AP175" s="1">
        <v>5.3</v>
      </c>
      <c r="AQ175" s="1">
        <v>206</v>
      </c>
      <c r="AR175" s="1" t="s">
        <v>197</v>
      </c>
      <c r="AS175" s="1" t="s">
        <v>196</v>
      </c>
    </row>
    <row r="176" spans="1:46" ht="15.75" customHeight="1" x14ac:dyDescent="0.15">
      <c r="A176" s="1" t="s">
        <v>879</v>
      </c>
      <c r="B176" s="1" t="s">
        <v>195</v>
      </c>
      <c r="C176" s="1">
        <v>39</v>
      </c>
      <c r="D176" s="1">
        <v>67</v>
      </c>
      <c r="E176" s="1">
        <v>151</v>
      </c>
      <c r="F176" s="1" t="s">
        <v>196</v>
      </c>
      <c r="G176" s="1" t="s">
        <v>197</v>
      </c>
      <c r="H176" s="1" t="s">
        <v>197</v>
      </c>
      <c r="I176" s="1" t="s">
        <v>196</v>
      </c>
      <c r="J176" s="1" t="s">
        <v>197</v>
      </c>
      <c r="K176" s="1">
        <v>65</v>
      </c>
      <c r="L176" s="1">
        <v>-92</v>
      </c>
      <c r="M176" s="1">
        <v>7.1</v>
      </c>
      <c r="N176" s="1">
        <v>37</v>
      </c>
      <c r="O176" s="1">
        <v>0.6</v>
      </c>
      <c r="P176" s="1">
        <v>7.33</v>
      </c>
      <c r="Q176" s="1">
        <v>160</v>
      </c>
      <c r="R176">
        <f t="shared" si="2"/>
        <v>31.25</v>
      </c>
      <c r="S176" s="1">
        <v>60</v>
      </c>
      <c r="T176" s="1">
        <v>31.2</v>
      </c>
      <c r="U176" s="1">
        <v>1.36</v>
      </c>
      <c r="W176" s="1" t="s">
        <v>197</v>
      </c>
      <c r="X176" s="1" t="s">
        <v>201</v>
      </c>
      <c r="Y176" s="1">
        <v>350</v>
      </c>
      <c r="AA176" s="1">
        <v>35</v>
      </c>
      <c r="AB176" s="1">
        <v>14</v>
      </c>
      <c r="AC176" s="1">
        <v>50</v>
      </c>
      <c r="AD176" s="1">
        <v>96</v>
      </c>
      <c r="AE176" s="1" t="s">
        <v>207</v>
      </c>
      <c r="AF176" s="1">
        <v>35</v>
      </c>
      <c r="AG176" s="1">
        <v>29</v>
      </c>
      <c r="AH176" s="1">
        <v>28</v>
      </c>
      <c r="AI176" s="1" t="s">
        <v>197</v>
      </c>
      <c r="AJ176" s="1" t="s">
        <v>196</v>
      </c>
      <c r="AK176" s="1" t="s">
        <v>196</v>
      </c>
      <c r="AL176" s="1" t="s">
        <v>203</v>
      </c>
      <c r="AP176" s="1">
        <v>0.8</v>
      </c>
      <c r="AQ176" s="1">
        <v>38</v>
      </c>
      <c r="AR176" s="1" t="s">
        <v>197</v>
      </c>
      <c r="AT176" s="1" t="s">
        <v>617</v>
      </c>
    </row>
    <row r="177" spans="1:46" ht="15.75" customHeight="1" x14ac:dyDescent="0.15">
      <c r="A177" s="1" t="s">
        <v>880</v>
      </c>
      <c r="B177" s="1" t="s">
        <v>195</v>
      </c>
      <c r="C177" s="1">
        <v>67</v>
      </c>
      <c r="D177" s="1">
        <v>98</v>
      </c>
      <c r="E177" s="1">
        <v>1.65</v>
      </c>
      <c r="F177" s="1" t="s">
        <v>197</v>
      </c>
      <c r="G177" s="1" t="s">
        <v>197</v>
      </c>
      <c r="H177" s="1" t="s">
        <v>197</v>
      </c>
      <c r="I177" s="1" t="s">
        <v>210</v>
      </c>
      <c r="J177" s="1" t="s">
        <v>196</v>
      </c>
      <c r="K177" s="1">
        <v>98</v>
      </c>
      <c r="L177" s="1" t="s">
        <v>618</v>
      </c>
      <c r="M177" s="1">
        <v>7.9</v>
      </c>
      <c r="N177" s="1">
        <v>162</v>
      </c>
      <c r="O177" s="1">
        <v>4</v>
      </c>
      <c r="P177" s="1">
        <v>7.38</v>
      </c>
      <c r="Q177" s="1">
        <v>135.5</v>
      </c>
      <c r="R177">
        <f t="shared" si="2"/>
        <v>25.830258302583026</v>
      </c>
      <c r="S177" s="1">
        <v>47.1</v>
      </c>
      <c r="T177" s="1">
        <v>27.3</v>
      </c>
      <c r="U177" s="1">
        <v>1.4</v>
      </c>
      <c r="W177" s="1" t="s">
        <v>196</v>
      </c>
      <c r="X177" s="1" t="s">
        <v>213</v>
      </c>
      <c r="Y177" s="1">
        <v>350</v>
      </c>
      <c r="Z177" s="1">
        <v>10</v>
      </c>
      <c r="AB177" s="1">
        <v>7</v>
      </c>
      <c r="AC177" s="1">
        <v>35</v>
      </c>
      <c r="AD177" s="1">
        <v>94</v>
      </c>
      <c r="AE177" s="1" t="s">
        <v>202</v>
      </c>
      <c r="AF177" s="1">
        <v>58</v>
      </c>
      <c r="AG177" s="1">
        <v>25</v>
      </c>
      <c r="AH177" s="1">
        <v>21</v>
      </c>
      <c r="AI177" s="1" t="s">
        <v>197</v>
      </c>
      <c r="AJ177" s="1" t="s">
        <v>197</v>
      </c>
      <c r="AK177" s="1" t="s">
        <v>196</v>
      </c>
      <c r="AL177" s="1" t="s">
        <v>218</v>
      </c>
      <c r="AM177" s="1" t="s">
        <v>196</v>
      </c>
      <c r="AN177" s="1" t="s">
        <v>196</v>
      </c>
      <c r="AO177" s="1" t="s">
        <v>196</v>
      </c>
      <c r="AP177" s="1">
        <v>0.6</v>
      </c>
      <c r="AQ177" s="1">
        <v>28</v>
      </c>
      <c r="AR177" s="1" t="s">
        <v>197</v>
      </c>
      <c r="AS177" s="1" t="s">
        <v>196</v>
      </c>
      <c r="AT177" s="1" t="s">
        <v>619</v>
      </c>
    </row>
    <row r="178" spans="1:46" ht="15.75" customHeight="1" x14ac:dyDescent="0.15">
      <c r="A178" s="1" t="s">
        <v>881</v>
      </c>
      <c r="B178" s="1" t="s">
        <v>215</v>
      </c>
      <c r="C178" s="1">
        <v>63</v>
      </c>
      <c r="D178" s="1">
        <v>89</v>
      </c>
      <c r="E178" s="1">
        <v>175</v>
      </c>
      <c r="F178" s="1" t="s">
        <v>196</v>
      </c>
      <c r="G178" s="1" t="s">
        <v>196</v>
      </c>
      <c r="H178" s="1" t="s">
        <v>196</v>
      </c>
      <c r="I178" s="1" t="s">
        <v>196</v>
      </c>
      <c r="J178" s="1" t="s">
        <v>196</v>
      </c>
      <c r="M178" s="1">
        <v>11.1</v>
      </c>
      <c r="N178" s="1">
        <v>57</v>
      </c>
      <c r="O178" s="1">
        <v>0.6</v>
      </c>
      <c r="R178" t="e">
        <f t="shared" si="2"/>
        <v>#DIV/0!</v>
      </c>
      <c r="W178" s="1" t="s">
        <v>196</v>
      </c>
      <c r="X178" s="1" t="s">
        <v>224</v>
      </c>
      <c r="AE178" s="1" t="s">
        <v>202</v>
      </c>
      <c r="AF178" s="1">
        <v>24</v>
      </c>
      <c r="AG178" s="1">
        <v>13</v>
      </c>
      <c r="AH178" s="1">
        <v>10</v>
      </c>
      <c r="AI178" s="1" t="s">
        <v>196</v>
      </c>
      <c r="AJ178" s="1" t="s">
        <v>196</v>
      </c>
      <c r="AK178" s="1" t="s">
        <v>196</v>
      </c>
      <c r="AL178" s="1" t="s">
        <v>218</v>
      </c>
      <c r="AM178" s="1" t="s">
        <v>196</v>
      </c>
      <c r="AN178" s="1" t="s">
        <v>196</v>
      </c>
      <c r="AO178" s="1" t="s">
        <v>197</v>
      </c>
      <c r="AP178" s="1">
        <v>0.7</v>
      </c>
      <c r="AQ178" s="1">
        <v>26</v>
      </c>
      <c r="AR178" s="1" t="s">
        <v>197</v>
      </c>
      <c r="AS178" s="1" t="s">
        <v>196</v>
      </c>
    </row>
    <row r="179" spans="1:46" ht="15.75" customHeight="1" x14ac:dyDescent="0.15">
      <c r="A179" s="1" t="s">
        <v>882</v>
      </c>
      <c r="B179" s="1" t="s">
        <v>215</v>
      </c>
      <c r="C179" s="1">
        <v>73</v>
      </c>
      <c r="D179" s="1">
        <v>130</v>
      </c>
      <c r="E179" s="1">
        <v>168</v>
      </c>
      <c r="F179" s="1" t="s">
        <v>196</v>
      </c>
      <c r="G179" s="1" t="s">
        <v>197</v>
      </c>
      <c r="H179" s="1" t="s">
        <v>197</v>
      </c>
      <c r="I179" s="1" t="s">
        <v>208</v>
      </c>
      <c r="J179" s="1" t="s">
        <v>196</v>
      </c>
      <c r="K179" s="1">
        <v>107</v>
      </c>
      <c r="L179" s="1" t="s">
        <v>620</v>
      </c>
      <c r="M179" s="1">
        <v>8.1</v>
      </c>
      <c r="N179" s="1">
        <v>252</v>
      </c>
      <c r="O179" s="1">
        <v>1.6</v>
      </c>
      <c r="P179" s="1">
        <v>7.33</v>
      </c>
      <c r="Q179" s="1">
        <v>194</v>
      </c>
      <c r="R179">
        <f t="shared" si="2"/>
        <v>15.463917525773196</v>
      </c>
      <c r="S179" s="1">
        <v>42</v>
      </c>
      <c r="T179" s="1">
        <v>22.1</v>
      </c>
      <c r="U179" s="1">
        <v>4.6100000000000003</v>
      </c>
      <c r="V179" s="1">
        <v>4.6900000000000004</v>
      </c>
      <c r="X179" s="1" t="s">
        <v>213</v>
      </c>
      <c r="Z179" s="1">
        <v>10</v>
      </c>
      <c r="AA179" s="1">
        <v>24</v>
      </c>
      <c r="AB179" s="1">
        <v>6</v>
      </c>
      <c r="AC179" s="1">
        <v>30</v>
      </c>
      <c r="AD179" s="1">
        <v>88</v>
      </c>
      <c r="AE179" s="1" t="s">
        <v>202</v>
      </c>
      <c r="AF179" s="1">
        <v>41</v>
      </c>
      <c r="AG179" s="1">
        <v>15</v>
      </c>
      <c r="AH179" s="1">
        <v>15</v>
      </c>
      <c r="AI179" s="1" t="s">
        <v>196</v>
      </c>
      <c r="AJ179" s="1" t="s">
        <v>196</v>
      </c>
      <c r="AK179" s="1" t="s">
        <v>197</v>
      </c>
      <c r="AL179" s="1" t="s">
        <v>203</v>
      </c>
      <c r="AP179" s="1">
        <v>252</v>
      </c>
      <c r="AQ179" s="1">
        <v>1.6</v>
      </c>
      <c r="AR179" s="1" t="s">
        <v>197</v>
      </c>
      <c r="AS179" s="1" t="s">
        <v>196</v>
      </c>
    </row>
    <row r="180" spans="1:46" ht="15.75" customHeight="1" x14ac:dyDescent="0.15">
      <c r="A180" s="1" t="s">
        <v>883</v>
      </c>
      <c r="B180" s="1" t="s">
        <v>215</v>
      </c>
      <c r="C180" s="1">
        <v>71</v>
      </c>
      <c r="D180" s="3">
        <v>92.9</v>
      </c>
      <c r="E180" s="3">
        <v>157</v>
      </c>
      <c r="F180" s="1" t="s">
        <v>197</v>
      </c>
      <c r="G180" s="1" t="s">
        <v>197</v>
      </c>
      <c r="H180" s="1" t="s">
        <v>197</v>
      </c>
      <c r="I180" s="1" t="s">
        <v>210</v>
      </c>
      <c r="J180" s="1" t="s">
        <v>196</v>
      </c>
      <c r="K180" s="1">
        <v>60</v>
      </c>
      <c r="L180" s="1" t="s">
        <v>566</v>
      </c>
      <c r="M180" s="1">
        <v>6</v>
      </c>
      <c r="N180" s="1">
        <v>160</v>
      </c>
      <c r="O180" s="1">
        <v>2.6</v>
      </c>
      <c r="P180" s="1">
        <v>7.3170000000000002</v>
      </c>
      <c r="Q180" s="1">
        <v>98.1</v>
      </c>
      <c r="R180">
        <f t="shared" si="2"/>
        <v>61.162079510703371</v>
      </c>
      <c r="S180" s="1">
        <v>46.9</v>
      </c>
      <c r="T180" s="1">
        <v>23.5</v>
      </c>
      <c r="U180" s="1">
        <v>1.1399999999999999</v>
      </c>
      <c r="V180" s="1">
        <v>6.03</v>
      </c>
      <c r="W180" s="1" t="s">
        <v>196</v>
      </c>
      <c r="X180" s="1" t="s">
        <v>201</v>
      </c>
      <c r="AB180" s="1">
        <v>10</v>
      </c>
      <c r="AC180" s="1">
        <v>60</v>
      </c>
      <c r="AD180" s="1">
        <v>95</v>
      </c>
      <c r="AE180" s="1" t="s">
        <v>207</v>
      </c>
      <c r="AF180" s="1">
        <v>33</v>
      </c>
      <c r="AG180" s="1">
        <v>33</v>
      </c>
      <c r="AH180" s="1">
        <v>33</v>
      </c>
      <c r="AI180" s="1" t="s">
        <v>196</v>
      </c>
      <c r="AJ180" s="1" t="s">
        <v>197</v>
      </c>
      <c r="AK180" s="1" t="s">
        <v>196</v>
      </c>
      <c r="AL180" s="1" t="s">
        <v>203</v>
      </c>
      <c r="AP180" s="1">
        <v>3.3</v>
      </c>
      <c r="AQ180" s="1">
        <v>125</v>
      </c>
      <c r="AR180" s="1" t="s">
        <v>197</v>
      </c>
      <c r="AS180" s="1" t="s">
        <v>196</v>
      </c>
    </row>
    <row r="181" spans="1:46" ht="15.75" customHeight="1" x14ac:dyDescent="0.15">
      <c r="A181" s="1" t="s">
        <v>884</v>
      </c>
      <c r="B181" s="1" t="s">
        <v>195</v>
      </c>
      <c r="C181" s="1">
        <v>63</v>
      </c>
      <c r="D181" s="3">
        <v>98</v>
      </c>
      <c r="E181" s="3">
        <v>166</v>
      </c>
      <c r="F181" s="1" t="s">
        <v>197</v>
      </c>
      <c r="G181" s="1" t="s">
        <v>196</v>
      </c>
      <c r="H181" s="1" t="s">
        <v>196</v>
      </c>
      <c r="I181" s="1" t="s">
        <v>196</v>
      </c>
      <c r="J181" s="1" t="s">
        <v>196</v>
      </c>
      <c r="K181" s="1">
        <v>93</v>
      </c>
      <c r="M181" s="1">
        <v>9.9</v>
      </c>
      <c r="N181" s="1">
        <v>15</v>
      </c>
      <c r="O181" s="1">
        <v>0.5</v>
      </c>
      <c r="P181" s="1">
        <v>7.47</v>
      </c>
      <c r="Q181" s="1">
        <v>63</v>
      </c>
      <c r="R181">
        <f t="shared" si="2"/>
        <v>136.50793650793651</v>
      </c>
      <c r="S181" s="1">
        <v>31</v>
      </c>
      <c r="T181" s="1">
        <v>22.6</v>
      </c>
      <c r="U181" s="1">
        <v>1.28</v>
      </c>
      <c r="W181" s="1" t="s">
        <v>196</v>
      </c>
      <c r="X181" s="1" t="s">
        <v>224</v>
      </c>
      <c r="AA181" s="1">
        <v>17</v>
      </c>
      <c r="AC181" s="10">
        <v>86</v>
      </c>
      <c r="AD181" s="1">
        <v>96</v>
      </c>
      <c r="AE181" s="1" t="s">
        <v>207</v>
      </c>
      <c r="AF181" s="1">
        <v>24</v>
      </c>
      <c r="AG181" s="1">
        <v>10</v>
      </c>
      <c r="AH181" s="1">
        <v>7</v>
      </c>
      <c r="AI181" s="1" t="s">
        <v>196</v>
      </c>
      <c r="AJ181" s="1" t="s">
        <v>196</v>
      </c>
      <c r="AK181" s="1" t="s">
        <v>196</v>
      </c>
      <c r="AL181" s="1" t="s">
        <v>218</v>
      </c>
      <c r="AM181" s="1" t="s">
        <v>196</v>
      </c>
      <c r="AN181" s="1" t="s">
        <v>196</v>
      </c>
      <c r="AO181" s="1" t="s">
        <v>197</v>
      </c>
      <c r="AP181" s="1">
        <v>0.5</v>
      </c>
      <c r="AQ181" s="1">
        <v>33</v>
      </c>
      <c r="AR181" s="1" t="s">
        <v>197</v>
      </c>
      <c r="AS181" s="1" t="s">
        <v>196</v>
      </c>
    </row>
    <row r="182" spans="1:46" ht="15.75" customHeight="1" x14ac:dyDescent="0.15">
      <c r="A182" s="1" t="s">
        <v>885</v>
      </c>
      <c r="B182" s="1" t="s">
        <v>215</v>
      </c>
      <c r="C182" s="1">
        <v>32</v>
      </c>
      <c r="D182" s="1">
        <v>100</v>
      </c>
      <c r="E182" s="1">
        <v>186</v>
      </c>
      <c r="F182" s="1" t="s">
        <v>197</v>
      </c>
      <c r="R182" t="e">
        <f t="shared" si="2"/>
        <v>#DIV/0!</v>
      </c>
      <c r="AF182" s="1">
        <v>15</v>
      </c>
      <c r="AG182" s="1">
        <v>7</v>
      </c>
      <c r="AH182" s="1">
        <v>6</v>
      </c>
      <c r="AI182" s="1" t="s">
        <v>196</v>
      </c>
      <c r="AJ182" s="1" t="s">
        <v>196</v>
      </c>
      <c r="AK182" s="1" t="s">
        <v>197</v>
      </c>
      <c r="AL182" s="1" t="s">
        <v>218</v>
      </c>
      <c r="AM182" s="1" t="s">
        <v>196</v>
      </c>
      <c r="AN182" s="1" t="s">
        <v>196</v>
      </c>
      <c r="AO182" s="1" t="s">
        <v>197</v>
      </c>
      <c r="AP182" s="1">
        <v>0.9</v>
      </c>
      <c r="AQ182" s="1">
        <v>18</v>
      </c>
      <c r="AR182" s="1" t="s">
        <v>197</v>
      </c>
      <c r="AS182" s="1" t="s">
        <v>196</v>
      </c>
    </row>
    <row r="183" spans="1:46" ht="15.75" customHeight="1" x14ac:dyDescent="0.15">
      <c r="A183" s="1" t="s">
        <v>886</v>
      </c>
      <c r="B183" s="1" t="s">
        <v>195</v>
      </c>
      <c r="C183" s="1">
        <v>59</v>
      </c>
      <c r="D183" s="1">
        <v>60</v>
      </c>
      <c r="E183" s="1">
        <v>1.55</v>
      </c>
      <c r="F183" s="1" t="s">
        <v>525</v>
      </c>
      <c r="R183" t="e">
        <f t="shared" si="2"/>
        <v>#DIV/0!</v>
      </c>
      <c r="AF183" s="1">
        <v>10</v>
      </c>
      <c r="AG183" s="1">
        <v>9</v>
      </c>
      <c r="AH183" s="1">
        <v>6</v>
      </c>
      <c r="AI183" s="1" t="s">
        <v>196</v>
      </c>
      <c r="AJ183" s="1" t="s">
        <v>196</v>
      </c>
      <c r="AK183" s="1" t="s">
        <v>196</v>
      </c>
      <c r="AL183" s="1" t="s">
        <v>203</v>
      </c>
      <c r="AP183" s="1">
        <v>0.4</v>
      </c>
      <c r="AQ183" s="1">
        <v>65</v>
      </c>
      <c r="AR183" s="1" t="s">
        <v>196</v>
      </c>
      <c r="AS183" s="1" t="s">
        <v>196</v>
      </c>
    </row>
    <row r="184" spans="1:46" ht="15.75" customHeight="1" x14ac:dyDescent="0.15">
      <c r="A184" s="1" t="s">
        <v>887</v>
      </c>
      <c r="B184" s="1" t="s">
        <v>215</v>
      </c>
      <c r="C184" s="1">
        <v>59</v>
      </c>
      <c r="D184" s="3">
        <v>69.7</v>
      </c>
      <c r="E184" s="1">
        <v>180</v>
      </c>
      <c r="F184" s="1" t="s">
        <v>197</v>
      </c>
      <c r="R184" t="e">
        <f t="shared" si="2"/>
        <v>#DIV/0!</v>
      </c>
      <c r="AF184" s="1">
        <v>17</v>
      </c>
      <c r="AG184" s="1">
        <v>12</v>
      </c>
      <c r="AH184" s="1">
        <v>4</v>
      </c>
      <c r="AI184" s="1" t="s">
        <v>197</v>
      </c>
      <c r="AJ184" s="1" t="s">
        <v>197</v>
      </c>
      <c r="AK184" s="1" t="s">
        <v>196</v>
      </c>
      <c r="AL184" s="1" t="s">
        <v>203</v>
      </c>
      <c r="AP184" s="1">
        <v>1.9</v>
      </c>
      <c r="AQ184" s="1">
        <v>93</v>
      </c>
      <c r="AR184" s="1" t="s">
        <v>197</v>
      </c>
      <c r="AS184" s="1" t="s">
        <v>196</v>
      </c>
    </row>
    <row r="185" spans="1:46" ht="15.75" customHeight="1" x14ac:dyDescent="0.15">
      <c r="A185" s="1" t="s">
        <v>888</v>
      </c>
      <c r="B185" s="1" t="s">
        <v>215</v>
      </c>
      <c r="C185" s="1">
        <v>75</v>
      </c>
      <c r="D185" s="3">
        <v>100</v>
      </c>
      <c r="E185" s="3">
        <v>175</v>
      </c>
      <c r="F185" s="1" t="s">
        <v>197</v>
      </c>
      <c r="R185" t="e">
        <f t="shared" si="2"/>
        <v>#DIV/0!</v>
      </c>
      <c r="AF185" s="1">
        <v>4</v>
      </c>
      <c r="AG185" s="1">
        <v>4</v>
      </c>
      <c r="AH185" s="1">
        <v>3</v>
      </c>
      <c r="AI185" s="1" t="s">
        <v>196</v>
      </c>
      <c r="AK185" s="1" t="s">
        <v>196</v>
      </c>
      <c r="AL185" s="1" t="s">
        <v>203</v>
      </c>
      <c r="AP185" s="1">
        <v>5.7</v>
      </c>
      <c r="AQ185" s="1">
        <v>100</v>
      </c>
      <c r="AR185" s="1" t="s">
        <v>197</v>
      </c>
      <c r="AS185" s="1" t="s">
        <v>196</v>
      </c>
      <c r="AT185" s="1" t="s">
        <v>630</v>
      </c>
    </row>
    <row r="186" spans="1:46" ht="15.75" customHeight="1" x14ac:dyDescent="0.15">
      <c r="A186" s="1" t="s">
        <v>889</v>
      </c>
      <c r="B186" s="1" t="s">
        <v>215</v>
      </c>
      <c r="C186" s="1">
        <v>76</v>
      </c>
      <c r="D186" s="3">
        <v>60</v>
      </c>
      <c r="E186" s="3">
        <v>160</v>
      </c>
      <c r="F186" s="1" t="s">
        <v>525</v>
      </c>
      <c r="R186" t="e">
        <f t="shared" si="2"/>
        <v>#DIV/0!</v>
      </c>
      <c r="AF186" s="4" t="s">
        <v>632</v>
      </c>
      <c r="AG186" s="4" t="s">
        <v>633</v>
      </c>
      <c r="AH186" s="4" t="s">
        <v>633</v>
      </c>
      <c r="AK186" s="1" t="s">
        <v>196</v>
      </c>
      <c r="AP186" s="1">
        <v>3.5</v>
      </c>
      <c r="AQ186" s="1">
        <v>151</v>
      </c>
      <c r="AT186" s="1" t="s">
        <v>634</v>
      </c>
    </row>
    <row r="187" spans="1:46" ht="15.75" customHeight="1" x14ac:dyDescent="0.15">
      <c r="A187" s="1" t="s">
        <v>890</v>
      </c>
      <c r="B187" s="1" t="s">
        <v>215</v>
      </c>
      <c r="C187" s="1">
        <v>64</v>
      </c>
      <c r="D187" s="2"/>
      <c r="E187" s="2"/>
      <c r="F187" s="1" t="s">
        <v>197</v>
      </c>
      <c r="G187" s="1" t="s">
        <v>196</v>
      </c>
      <c r="H187" s="1" t="s">
        <v>196</v>
      </c>
      <c r="I187" s="1" t="s">
        <v>196</v>
      </c>
      <c r="J187" s="1" t="s">
        <v>196</v>
      </c>
      <c r="R187" t="e">
        <f t="shared" si="2"/>
        <v>#DIV/0!</v>
      </c>
      <c r="W187" s="1" t="s">
        <v>196</v>
      </c>
      <c r="AC187">
        <v>79</v>
      </c>
      <c r="AD187" s="1">
        <v>95</v>
      </c>
      <c r="AE187" s="1" t="s">
        <v>202</v>
      </c>
      <c r="AF187" s="1">
        <v>14</v>
      </c>
      <c r="AG187" s="1">
        <v>4</v>
      </c>
      <c r="AH187" s="1">
        <v>3</v>
      </c>
      <c r="AI187" s="1" t="s">
        <v>196</v>
      </c>
      <c r="AJ187" s="1" t="s">
        <v>196</v>
      </c>
      <c r="AK187" s="1" t="s">
        <v>196</v>
      </c>
      <c r="AL187" s="1" t="s">
        <v>218</v>
      </c>
      <c r="AM187" s="1" t="s">
        <v>196</v>
      </c>
      <c r="AN187" s="1" t="s">
        <v>196</v>
      </c>
      <c r="AO187" s="1" t="s">
        <v>197</v>
      </c>
      <c r="AP187" s="1">
        <v>1</v>
      </c>
      <c r="AQ187" s="1">
        <v>25</v>
      </c>
      <c r="AR187" s="1" t="s">
        <v>197</v>
      </c>
      <c r="AS187" s="1" t="s">
        <v>196</v>
      </c>
      <c r="AT187" s="1" t="s">
        <v>636</v>
      </c>
    </row>
    <row r="188" spans="1:46" ht="15.75" customHeight="1" x14ac:dyDescent="0.15">
      <c r="A188" s="1" t="s">
        <v>891</v>
      </c>
      <c r="B188" s="1" t="s">
        <v>215</v>
      </c>
      <c r="C188" s="1">
        <v>65</v>
      </c>
      <c r="D188" s="1">
        <v>109</v>
      </c>
      <c r="E188" s="1">
        <v>177</v>
      </c>
      <c r="F188" s="1" t="s">
        <v>196</v>
      </c>
      <c r="G188" s="1" t="s">
        <v>197</v>
      </c>
      <c r="H188" s="1" t="s">
        <v>197</v>
      </c>
      <c r="I188" s="1" t="s">
        <v>208</v>
      </c>
      <c r="J188" s="1" t="s">
        <v>196</v>
      </c>
      <c r="K188" s="1">
        <v>99</v>
      </c>
      <c r="L188" s="1" t="s">
        <v>638</v>
      </c>
      <c r="M188" s="1">
        <v>7</v>
      </c>
      <c r="N188" s="1">
        <v>113</v>
      </c>
      <c r="O188" s="1">
        <v>1.7</v>
      </c>
      <c r="P188" s="1">
        <v>7.45</v>
      </c>
      <c r="Q188" s="1">
        <v>38</v>
      </c>
      <c r="R188">
        <f t="shared" si="2"/>
        <v>105.26315789473684</v>
      </c>
      <c r="S188" s="1">
        <v>91</v>
      </c>
      <c r="T188" s="1">
        <v>26</v>
      </c>
      <c r="U188" s="1">
        <v>2.67</v>
      </c>
      <c r="V188" s="1">
        <v>3.88</v>
      </c>
      <c r="X188" s="1" t="s">
        <v>221</v>
      </c>
      <c r="Z188" s="1">
        <v>14</v>
      </c>
      <c r="AA188" s="1">
        <v>24</v>
      </c>
      <c r="AB188" s="1">
        <v>12</v>
      </c>
      <c r="AC188" s="1">
        <v>40</v>
      </c>
      <c r="AD188" s="1">
        <v>98</v>
      </c>
      <c r="AE188" s="1" t="s">
        <v>207</v>
      </c>
      <c r="AF188" s="1">
        <v>23</v>
      </c>
      <c r="AG188" s="1">
        <v>19</v>
      </c>
      <c r="AH188" s="1">
        <v>19</v>
      </c>
      <c r="AI188" s="1" t="s">
        <v>196</v>
      </c>
      <c r="AJ188" s="1" t="s">
        <v>197</v>
      </c>
      <c r="AK188" s="1" t="s">
        <v>196</v>
      </c>
      <c r="AL188" s="1" t="s">
        <v>203</v>
      </c>
      <c r="AP188" s="1">
        <v>4.5</v>
      </c>
      <c r="AQ188" s="1">
        <v>177</v>
      </c>
      <c r="AR188" s="1" t="s">
        <v>197</v>
      </c>
    </row>
    <row r="189" spans="1:46" ht="15.75" customHeight="1" x14ac:dyDescent="0.15">
      <c r="A189" s="1" t="s">
        <v>892</v>
      </c>
      <c r="B189" s="1" t="s">
        <v>195</v>
      </c>
      <c r="C189" s="1">
        <v>69</v>
      </c>
      <c r="D189" s="2"/>
      <c r="E189" s="2"/>
      <c r="F189" s="1" t="s">
        <v>196</v>
      </c>
      <c r="R189" t="e">
        <f t="shared" si="2"/>
        <v>#DIV/0!</v>
      </c>
      <c r="AF189" s="1">
        <v>6</v>
      </c>
      <c r="AG189" s="1">
        <v>3</v>
      </c>
      <c r="AH189" s="1">
        <v>3</v>
      </c>
      <c r="AI189" s="1" t="s">
        <v>196</v>
      </c>
      <c r="AJ189" s="1" t="s">
        <v>196</v>
      </c>
      <c r="AK189" s="1" t="s">
        <v>197</v>
      </c>
      <c r="AL189" s="1" t="s">
        <v>203</v>
      </c>
      <c r="AP189" s="1">
        <v>2.1</v>
      </c>
      <c r="AQ189" s="1">
        <v>122</v>
      </c>
      <c r="AR189" s="1" t="s">
        <v>197</v>
      </c>
      <c r="AS189" s="1" t="s">
        <v>196</v>
      </c>
    </row>
    <row r="190" spans="1:46" ht="15.75" customHeight="1" x14ac:dyDescent="0.15">
      <c r="A190" s="1" t="s">
        <v>893</v>
      </c>
      <c r="B190" s="1" t="s">
        <v>195</v>
      </c>
      <c r="C190" s="1">
        <v>84</v>
      </c>
      <c r="D190" s="2"/>
      <c r="E190" s="2"/>
      <c r="F190" s="1" t="s">
        <v>196</v>
      </c>
      <c r="R190" t="e">
        <f t="shared" si="2"/>
        <v>#DIV/0!</v>
      </c>
      <c r="AF190" s="1">
        <v>6</v>
      </c>
      <c r="AG190" s="1">
        <v>2</v>
      </c>
      <c r="AH190" s="1">
        <v>2</v>
      </c>
      <c r="AI190" s="1" t="s">
        <v>196</v>
      </c>
      <c r="AJ190" s="1" t="s">
        <v>196</v>
      </c>
      <c r="AK190" s="1" t="s">
        <v>196</v>
      </c>
      <c r="AL190" s="1" t="s">
        <v>203</v>
      </c>
      <c r="AP190" s="1">
        <v>2.7</v>
      </c>
      <c r="AQ190" s="1">
        <v>78</v>
      </c>
      <c r="AR190" s="1" t="s">
        <v>197</v>
      </c>
      <c r="AS190" s="1" t="s">
        <v>196</v>
      </c>
    </row>
    <row r="191" spans="1:46" ht="15.75" customHeight="1" x14ac:dyDescent="0.15">
      <c r="A191" s="1" t="s">
        <v>894</v>
      </c>
      <c r="B191" s="1" t="s">
        <v>195</v>
      </c>
      <c r="C191" s="1">
        <v>65</v>
      </c>
      <c r="D191" s="1">
        <v>61</v>
      </c>
      <c r="E191" s="1">
        <v>160</v>
      </c>
      <c r="F191" s="1" t="s">
        <v>197</v>
      </c>
      <c r="R191" t="e">
        <f t="shared" si="2"/>
        <v>#DIV/0!</v>
      </c>
      <c r="AF191" s="1">
        <v>13</v>
      </c>
      <c r="AG191" s="1">
        <v>4</v>
      </c>
      <c r="AH191" s="1">
        <v>2</v>
      </c>
      <c r="AI191" s="1" t="s">
        <v>196</v>
      </c>
      <c r="AJ191" s="1" t="s">
        <v>196</v>
      </c>
      <c r="AK191" s="1" t="s">
        <v>196</v>
      </c>
      <c r="AL191" s="1" t="s">
        <v>218</v>
      </c>
      <c r="AM191" s="1" t="s">
        <v>197</v>
      </c>
      <c r="AN191" s="1" t="s">
        <v>196</v>
      </c>
      <c r="AO191" s="1" t="s">
        <v>196</v>
      </c>
      <c r="AP191" s="1">
        <v>5.4</v>
      </c>
      <c r="AQ191" s="1">
        <v>77</v>
      </c>
      <c r="AR191" s="1" t="s">
        <v>196</v>
      </c>
      <c r="AS191" s="1" t="s">
        <v>196</v>
      </c>
      <c r="AT191" s="1" t="s">
        <v>639</v>
      </c>
    </row>
    <row r="192" spans="1:46" ht="15.75" customHeight="1" x14ac:dyDescent="0.15">
      <c r="A192" s="1" t="s">
        <v>895</v>
      </c>
      <c r="B192" s="1" t="s">
        <v>195</v>
      </c>
      <c r="C192" s="1">
        <v>68</v>
      </c>
      <c r="D192" s="1">
        <v>65</v>
      </c>
      <c r="E192" s="1">
        <v>162</v>
      </c>
      <c r="F192" s="1" t="s">
        <v>196</v>
      </c>
      <c r="R192" t="e">
        <f t="shared" si="2"/>
        <v>#DIV/0!</v>
      </c>
      <c r="AF192" s="1">
        <v>34</v>
      </c>
      <c r="AG192" s="1">
        <v>0</v>
      </c>
      <c r="AH192" s="1">
        <v>9</v>
      </c>
      <c r="AI192" s="1" t="s">
        <v>196</v>
      </c>
      <c r="AJ192" s="1" t="s">
        <v>196</v>
      </c>
      <c r="AK192" s="1" t="s">
        <v>196</v>
      </c>
      <c r="AL192" s="1" t="s">
        <v>203</v>
      </c>
      <c r="AP192" s="1">
        <v>2.6</v>
      </c>
      <c r="AQ192" s="1">
        <v>123</v>
      </c>
      <c r="AR192" s="1" t="s">
        <v>197</v>
      </c>
      <c r="AS192" s="1" t="s">
        <v>196</v>
      </c>
    </row>
    <row r="193" spans="1:46" ht="15.75" customHeight="1" x14ac:dyDescent="0.15">
      <c r="A193" s="1" t="s">
        <v>896</v>
      </c>
      <c r="B193" s="1" t="s">
        <v>215</v>
      </c>
      <c r="C193" s="1">
        <v>63</v>
      </c>
      <c r="D193" s="3">
        <v>70</v>
      </c>
      <c r="E193" s="3">
        <v>170</v>
      </c>
      <c r="F193" s="1" t="s">
        <v>197</v>
      </c>
      <c r="G193" s="1" t="s">
        <v>196</v>
      </c>
      <c r="H193" s="1" t="s">
        <v>196</v>
      </c>
      <c r="I193" s="1" t="s">
        <v>196</v>
      </c>
      <c r="J193" s="1" t="s">
        <v>196</v>
      </c>
      <c r="M193" s="1">
        <v>8.6999999999999993</v>
      </c>
      <c r="R193" t="e">
        <f t="shared" si="2"/>
        <v>#DIV/0!</v>
      </c>
      <c r="W193" s="1" t="s">
        <v>196</v>
      </c>
      <c r="X193" s="1" t="s">
        <v>224</v>
      </c>
      <c r="AC193">
        <v>73</v>
      </c>
      <c r="AD193" s="1">
        <v>94</v>
      </c>
      <c r="AE193" s="1" t="s">
        <v>207</v>
      </c>
      <c r="AF193" s="1">
        <v>17</v>
      </c>
      <c r="AG193" s="1">
        <v>9</v>
      </c>
      <c r="AH193" s="1">
        <v>9</v>
      </c>
      <c r="AI193" s="1" t="s">
        <v>196</v>
      </c>
      <c r="AJ193" s="1" t="s">
        <v>197</v>
      </c>
      <c r="AK193" s="1" t="s">
        <v>196</v>
      </c>
      <c r="AL193" s="1" t="s">
        <v>218</v>
      </c>
      <c r="AN193" s="1" t="s">
        <v>196</v>
      </c>
      <c r="AO193" s="1" t="s">
        <v>196</v>
      </c>
      <c r="AP193" s="1">
        <v>0.7</v>
      </c>
      <c r="AQ193" s="1">
        <v>29</v>
      </c>
      <c r="AR193" s="1" t="s">
        <v>196</v>
      </c>
      <c r="AS193" s="1" t="s">
        <v>196</v>
      </c>
    </row>
    <row r="194" spans="1:46" ht="15.75" customHeight="1" x14ac:dyDescent="0.15">
      <c r="A194" s="1" t="s">
        <v>897</v>
      </c>
      <c r="B194" s="1" t="s">
        <v>195</v>
      </c>
      <c r="C194" s="1">
        <v>74</v>
      </c>
      <c r="D194" s="1">
        <v>62</v>
      </c>
      <c r="E194" s="1">
        <v>1.58</v>
      </c>
      <c r="F194" s="1" t="s">
        <v>196</v>
      </c>
      <c r="R194" t="e">
        <f t="shared" si="2"/>
        <v>#DIV/0!</v>
      </c>
      <c r="AF194" s="1">
        <v>9</v>
      </c>
      <c r="AG194" s="1">
        <v>0</v>
      </c>
      <c r="AH194" s="1">
        <v>3</v>
      </c>
      <c r="AI194" s="1" t="s">
        <v>196</v>
      </c>
      <c r="AJ194" s="1" t="s">
        <v>196</v>
      </c>
      <c r="AK194" s="1" t="s">
        <v>196</v>
      </c>
      <c r="AL194" s="1" t="s">
        <v>203</v>
      </c>
      <c r="AP194" s="1">
        <v>2.2999999999999998</v>
      </c>
      <c r="AQ194" s="1">
        <v>279</v>
      </c>
      <c r="AR194" s="1" t="s">
        <v>196</v>
      </c>
      <c r="AS194" s="1" t="s">
        <v>196</v>
      </c>
    </row>
    <row r="195" spans="1:46" ht="15.75" customHeight="1" x14ac:dyDescent="0.15">
      <c r="A195" s="1" t="s">
        <v>898</v>
      </c>
      <c r="B195" s="1" t="s">
        <v>215</v>
      </c>
      <c r="C195" s="1">
        <v>69</v>
      </c>
      <c r="D195" s="2"/>
      <c r="E195" s="2"/>
      <c r="F195" s="1" t="s">
        <v>197</v>
      </c>
      <c r="R195" t="e">
        <f t="shared" ref="R195:R227" si="3">AC195/Q195*100</f>
        <v>#DIV/0!</v>
      </c>
      <c r="AF195" s="1">
        <v>24</v>
      </c>
      <c r="AG195" s="1">
        <v>6</v>
      </c>
      <c r="AH195" s="1">
        <v>6</v>
      </c>
      <c r="AI195" s="1" t="s">
        <v>196</v>
      </c>
      <c r="AJ195" s="1" t="s">
        <v>196</v>
      </c>
      <c r="AK195" s="1" t="s">
        <v>196</v>
      </c>
      <c r="AL195" s="1" t="s">
        <v>203</v>
      </c>
      <c r="AP195" s="1">
        <v>3.1</v>
      </c>
      <c r="AQ195" s="1">
        <v>248</v>
      </c>
      <c r="AR195" s="1" t="s">
        <v>196</v>
      </c>
      <c r="AS195" s="1" t="s">
        <v>196</v>
      </c>
      <c r="AT195" s="1" t="s">
        <v>645</v>
      </c>
    </row>
    <row r="196" spans="1:46" ht="15.75" customHeight="1" x14ac:dyDescent="0.15">
      <c r="A196" s="1" t="s">
        <v>899</v>
      </c>
      <c r="B196" s="1" t="s">
        <v>215</v>
      </c>
      <c r="C196" s="1">
        <v>87</v>
      </c>
      <c r="D196" s="2"/>
      <c r="E196" s="1">
        <v>168</v>
      </c>
      <c r="F196" s="1" t="s">
        <v>196</v>
      </c>
      <c r="R196" t="e">
        <f t="shared" si="3"/>
        <v>#DIV/0!</v>
      </c>
      <c r="AF196" s="1">
        <v>11</v>
      </c>
      <c r="AG196" s="1">
        <v>10</v>
      </c>
      <c r="AH196" s="1">
        <v>10</v>
      </c>
      <c r="AI196" s="1" t="s">
        <v>196</v>
      </c>
      <c r="AJ196" s="1" t="s">
        <v>196</v>
      </c>
      <c r="AK196" s="1" t="s">
        <v>196</v>
      </c>
      <c r="AL196" s="1" t="s">
        <v>203</v>
      </c>
      <c r="AP196" s="1">
        <v>2.4</v>
      </c>
      <c r="AQ196" s="1">
        <v>243</v>
      </c>
      <c r="AR196" s="1" t="s">
        <v>197</v>
      </c>
      <c r="AS196" s="1" t="s">
        <v>196</v>
      </c>
      <c r="AT196" s="1" t="s">
        <v>647</v>
      </c>
    </row>
    <row r="197" spans="1:46" ht="15.75" customHeight="1" x14ac:dyDescent="0.15">
      <c r="A197" s="1" t="s">
        <v>900</v>
      </c>
      <c r="B197" s="1" t="s">
        <v>215</v>
      </c>
      <c r="C197" s="1">
        <v>82</v>
      </c>
      <c r="D197" s="1">
        <v>70</v>
      </c>
      <c r="E197" s="1">
        <v>165</v>
      </c>
      <c r="F197" s="1" t="s">
        <v>196</v>
      </c>
      <c r="R197" t="e">
        <f t="shared" si="3"/>
        <v>#DIV/0!</v>
      </c>
      <c r="AF197" s="1">
        <v>18</v>
      </c>
      <c r="AG197" s="1">
        <v>3</v>
      </c>
      <c r="AH197" s="1">
        <v>3</v>
      </c>
      <c r="AI197" s="1" t="s">
        <v>196</v>
      </c>
      <c r="AJ197" s="1" t="s">
        <v>196</v>
      </c>
      <c r="AK197" s="1" t="s">
        <v>196</v>
      </c>
      <c r="AL197" s="1" t="s">
        <v>203</v>
      </c>
      <c r="AM197" s="1" t="s">
        <v>196</v>
      </c>
      <c r="AN197" s="1" t="s">
        <v>196</v>
      </c>
      <c r="AO197" s="1" t="s">
        <v>196</v>
      </c>
      <c r="AP197" s="1">
        <v>5.8</v>
      </c>
      <c r="AQ197" s="1">
        <v>117</v>
      </c>
      <c r="AR197" s="1" t="s">
        <v>197</v>
      </c>
      <c r="AS197" s="1" t="s">
        <v>196</v>
      </c>
    </row>
    <row r="198" spans="1:46" ht="15.75" customHeight="1" x14ac:dyDescent="0.15">
      <c r="A198" s="1" t="s">
        <v>901</v>
      </c>
      <c r="B198" s="1" t="s">
        <v>215</v>
      </c>
      <c r="C198" s="1">
        <v>60</v>
      </c>
      <c r="D198" s="1">
        <v>74</v>
      </c>
      <c r="E198" s="1">
        <v>174</v>
      </c>
      <c r="F198" s="1" t="s">
        <v>525</v>
      </c>
      <c r="G198" s="1" t="s">
        <v>196</v>
      </c>
      <c r="H198" s="1" t="s">
        <v>196</v>
      </c>
      <c r="I198" s="1" t="s">
        <v>196</v>
      </c>
      <c r="J198" s="1" t="s">
        <v>196</v>
      </c>
      <c r="M198" s="1">
        <v>11.1</v>
      </c>
      <c r="N198" s="1">
        <v>43</v>
      </c>
      <c r="O198" s="1">
        <v>0.8</v>
      </c>
      <c r="P198" s="1">
        <v>7.43</v>
      </c>
      <c r="Q198" s="1">
        <v>54.2</v>
      </c>
      <c r="R198">
        <f t="shared" si="3"/>
        <v>134.68634686346863</v>
      </c>
      <c r="S198" s="1">
        <v>42.9</v>
      </c>
      <c r="T198" s="1">
        <v>28</v>
      </c>
      <c r="U198" s="1">
        <v>1.54</v>
      </c>
      <c r="V198" s="1">
        <v>4.05</v>
      </c>
      <c r="W198" s="1" t="s">
        <v>196</v>
      </c>
      <c r="X198" s="1" t="s">
        <v>224</v>
      </c>
      <c r="AC198">
        <v>73</v>
      </c>
      <c r="AD198" s="1">
        <v>94</v>
      </c>
      <c r="AF198" s="1">
        <v>23</v>
      </c>
      <c r="AG198" s="1">
        <v>15</v>
      </c>
      <c r="AH198" s="1">
        <v>13</v>
      </c>
      <c r="AI198" s="1" t="s">
        <v>196</v>
      </c>
      <c r="AJ198" s="1" t="s">
        <v>197</v>
      </c>
      <c r="AK198" s="1" t="s">
        <v>196</v>
      </c>
      <c r="AL198" s="1" t="s">
        <v>218</v>
      </c>
      <c r="AM198" s="1" t="s">
        <v>196</v>
      </c>
      <c r="AN198" s="1" t="s">
        <v>196</v>
      </c>
      <c r="AO198" s="1" t="s">
        <v>197</v>
      </c>
      <c r="AP198" s="1">
        <v>0.7</v>
      </c>
      <c r="AQ198" s="1">
        <v>21</v>
      </c>
      <c r="AS198" s="1" t="s">
        <v>196</v>
      </c>
    </row>
    <row r="199" spans="1:46" ht="15.75" customHeight="1" x14ac:dyDescent="0.15">
      <c r="A199" s="1" t="s">
        <v>902</v>
      </c>
      <c r="B199" s="1" t="s">
        <v>215</v>
      </c>
      <c r="C199" s="1">
        <v>48</v>
      </c>
      <c r="D199" s="1">
        <v>80</v>
      </c>
      <c r="E199" s="1">
        <v>185</v>
      </c>
      <c r="F199" s="1" t="s">
        <v>197</v>
      </c>
      <c r="G199" s="1" t="s">
        <v>196</v>
      </c>
      <c r="H199" s="1" t="s">
        <v>196</v>
      </c>
      <c r="I199" s="1" t="s">
        <v>196</v>
      </c>
      <c r="J199" s="1" t="s">
        <v>196</v>
      </c>
      <c r="K199" s="1">
        <v>90</v>
      </c>
      <c r="M199" s="1">
        <v>12.9</v>
      </c>
      <c r="N199" s="1">
        <v>26</v>
      </c>
      <c r="O199" s="1">
        <v>0.9</v>
      </c>
      <c r="R199" t="e">
        <f t="shared" si="3"/>
        <v>#DIV/0!</v>
      </c>
      <c r="W199" s="1" t="s">
        <v>196</v>
      </c>
      <c r="X199" s="1" t="s">
        <v>224</v>
      </c>
      <c r="AA199" s="1">
        <v>19</v>
      </c>
      <c r="AC199" s="1">
        <v>21</v>
      </c>
      <c r="AD199" s="1">
        <v>94</v>
      </c>
      <c r="AE199" s="1" t="s">
        <v>207</v>
      </c>
      <c r="AF199" s="1">
        <v>18</v>
      </c>
      <c r="AG199" s="1">
        <v>13</v>
      </c>
      <c r="AH199" s="1">
        <v>6</v>
      </c>
      <c r="AI199" s="1" t="s">
        <v>196</v>
      </c>
      <c r="AJ199" s="1" t="s">
        <v>196</v>
      </c>
      <c r="AK199" s="1" t="s">
        <v>196</v>
      </c>
      <c r="AL199" s="1" t="s">
        <v>218</v>
      </c>
      <c r="AM199" s="1" t="s">
        <v>196</v>
      </c>
      <c r="AN199" s="1" t="s">
        <v>196</v>
      </c>
      <c r="AO199" s="1" t="s">
        <v>196</v>
      </c>
      <c r="AP199" s="1">
        <v>0.9</v>
      </c>
      <c r="AQ199" s="1">
        <v>26</v>
      </c>
      <c r="AR199" s="1" t="s">
        <v>197</v>
      </c>
      <c r="AS199" s="1" t="s">
        <v>196</v>
      </c>
    </row>
    <row r="200" spans="1:46" ht="15.75" customHeight="1" x14ac:dyDescent="0.15">
      <c r="A200" s="1" t="s">
        <v>903</v>
      </c>
      <c r="B200" s="1" t="s">
        <v>215</v>
      </c>
      <c r="C200" s="1">
        <v>40</v>
      </c>
      <c r="D200" s="1">
        <v>97</v>
      </c>
      <c r="E200" s="1">
        <v>1.73</v>
      </c>
      <c r="F200" s="1" t="s">
        <v>196</v>
      </c>
      <c r="R200" t="e">
        <f t="shared" si="3"/>
        <v>#DIV/0!</v>
      </c>
      <c r="AF200" s="1">
        <v>12</v>
      </c>
      <c r="AG200" s="1">
        <v>4</v>
      </c>
      <c r="AH200" s="1">
        <v>3</v>
      </c>
      <c r="AI200" s="1" t="s">
        <v>196</v>
      </c>
      <c r="AJ200" s="1" t="s">
        <v>196</v>
      </c>
      <c r="AK200" s="1" t="s">
        <v>196</v>
      </c>
      <c r="AL200" s="1" t="s">
        <v>218</v>
      </c>
      <c r="AM200" s="1" t="s">
        <v>196</v>
      </c>
      <c r="AN200" s="1" t="s">
        <v>196</v>
      </c>
      <c r="AO200" s="1" t="s">
        <v>196</v>
      </c>
      <c r="AP200" s="1">
        <v>0.7</v>
      </c>
      <c r="AQ200" s="1">
        <v>37</v>
      </c>
      <c r="AR200" s="1" t="s">
        <v>197</v>
      </c>
      <c r="AS200" s="1" t="s">
        <v>196</v>
      </c>
      <c r="AT200" s="1" t="s">
        <v>655</v>
      </c>
    </row>
    <row r="201" spans="1:46" ht="15.75" customHeight="1" x14ac:dyDescent="0.15">
      <c r="A201" s="1" t="s">
        <v>904</v>
      </c>
      <c r="B201" s="1" t="s">
        <v>195</v>
      </c>
      <c r="C201" s="1">
        <v>49</v>
      </c>
      <c r="D201" s="2"/>
      <c r="E201" s="2"/>
      <c r="F201" s="1" t="s">
        <v>197</v>
      </c>
      <c r="R201" t="e">
        <f t="shared" si="3"/>
        <v>#DIV/0!</v>
      </c>
      <c r="AF201" s="1">
        <v>20</v>
      </c>
      <c r="AG201" s="1">
        <v>8</v>
      </c>
      <c r="AH201" s="1">
        <v>7</v>
      </c>
      <c r="AI201" s="1" t="s">
        <v>196</v>
      </c>
      <c r="AJ201" s="1" t="s">
        <v>197</v>
      </c>
      <c r="AK201" s="1" t="s">
        <v>196</v>
      </c>
      <c r="AL201" s="1" t="s">
        <v>218</v>
      </c>
      <c r="AN201" s="1" t="s">
        <v>196</v>
      </c>
      <c r="AO201" s="1" t="s">
        <v>197</v>
      </c>
      <c r="AP201" s="1">
        <v>0.64</v>
      </c>
      <c r="AQ201" s="1">
        <v>50</v>
      </c>
      <c r="AR201" s="1" t="s">
        <v>197</v>
      </c>
      <c r="AS201" s="1" t="s">
        <v>196</v>
      </c>
    </row>
    <row r="202" spans="1:46" ht="15.75" customHeight="1" x14ac:dyDescent="0.15">
      <c r="A202" s="1" t="s">
        <v>905</v>
      </c>
      <c r="B202" s="1" t="s">
        <v>195</v>
      </c>
      <c r="C202" s="1">
        <v>77</v>
      </c>
      <c r="D202" s="2"/>
      <c r="E202" s="2"/>
      <c r="F202" s="1" t="s">
        <v>197</v>
      </c>
      <c r="R202" t="e">
        <f t="shared" si="3"/>
        <v>#DIV/0!</v>
      </c>
      <c r="AF202" s="1">
        <v>2</v>
      </c>
      <c r="AG202" s="1">
        <v>1</v>
      </c>
      <c r="AH202" s="1">
        <v>1</v>
      </c>
      <c r="AI202" s="1" t="s">
        <v>196</v>
      </c>
      <c r="AJ202" s="1" t="s">
        <v>196</v>
      </c>
      <c r="AK202" s="1" t="s">
        <v>196</v>
      </c>
      <c r="AL202" s="1" t="s">
        <v>203</v>
      </c>
      <c r="AP202" s="1">
        <v>1.9</v>
      </c>
      <c r="AQ202" s="1">
        <v>56</v>
      </c>
      <c r="AR202" s="1" t="s">
        <v>197</v>
      </c>
      <c r="AS202" s="1" t="s">
        <v>196</v>
      </c>
    </row>
    <row r="203" spans="1:46" ht="15.75" customHeight="1" x14ac:dyDescent="0.15">
      <c r="A203" s="1" t="s">
        <v>906</v>
      </c>
      <c r="B203" s="1" t="s">
        <v>215</v>
      </c>
      <c r="C203" s="1">
        <v>68</v>
      </c>
      <c r="D203" s="1">
        <v>75</v>
      </c>
      <c r="E203" s="1">
        <v>175</v>
      </c>
      <c r="F203" s="1" t="s">
        <v>196</v>
      </c>
      <c r="R203" t="e">
        <f t="shared" si="3"/>
        <v>#DIV/0!</v>
      </c>
      <c r="AF203" s="1">
        <v>50</v>
      </c>
      <c r="AG203" s="1">
        <v>2</v>
      </c>
      <c r="AH203" s="1">
        <v>2</v>
      </c>
      <c r="AI203" s="1" t="s">
        <v>196</v>
      </c>
      <c r="AJ203" s="1" t="s">
        <v>196</v>
      </c>
      <c r="AK203" s="1" t="s">
        <v>196</v>
      </c>
      <c r="AL203" s="1" t="s">
        <v>203</v>
      </c>
      <c r="AP203" s="1">
        <v>4.5</v>
      </c>
      <c r="AQ203" s="1">
        <v>110</v>
      </c>
      <c r="AR203" s="1" t="s">
        <v>196</v>
      </c>
      <c r="AS203" s="1" t="s">
        <v>196</v>
      </c>
      <c r="AT203" s="1" t="s">
        <v>657</v>
      </c>
    </row>
    <row r="204" spans="1:46" ht="15.75" customHeight="1" x14ac:dyDescent="0.15">
      <c r="A204" s="1" t="s">
        <v>907</v>
      </c>
      <c r="B204" s="1" t="s">
        <v>195</v>
      </c>
      <c r="C204" s="1">
        <v>77</v>
      </c>
      <c r="D204" s="1">
        <v>67</v>
      </c>
      <c r="E204" s="1">
        <v>155</v>
      </c>
      <c r="F204" s="1" t="s">
        <v>197</v>
      </c>
      <c r="R204" t="e">
        <f t="shared" si="3"/>
        <v>#DIV/0!</v>
      </c>
      <c r="AF204" s="1">
        <v>2</v>
      </c>
      <c r="AG204" s="1">
        <v>0</v>
      </c>
      <c r="AH204" s="1">
        <v>2</v>
      </c>
      <c r="AI204" s="1" t="s">
        <v>196</v>
      </c>
      <c r="AJ204" s="1" t="s">
        <v>196</v>
      </c>
      <c r="AK204" s="1" t="s">
        <v>196</v>
      </c>
      <c r="AL204" s="1" t="s">
        <v>203</v>
      </c>
      <c r="AP204" s="1">
        <v>4.4000000000000004</v>
      </c>
      <c r="AQ204" s="1">
        <v>142</v>
      </c>
      <c r="AR204" s="1" t="s">
        <v>196</v>
      </c>
      <c r="AS204" s="1" t="s">
        <v>196</v>
      </c>
      <c r="AT204" s="1" t="s">
        <v>659</v>
      </c>
    </row>
    <row r="205" spans="1:46" ht="15.75" customHeight="1" x14ac:dyDescent="0.15">
      <c r="A205" s="1" t="s">
        <v>908</v>
      </c>
      <c r="B205" s="1" t="s">
        <v>195</v>
      </c>
      <c r="C205" s="1">
        <v>90</v>
      </c>
      <c r="D205" s="2"/>
      <c r="E205" s="2"/>
      <c r="F205" s="1" t="s">
        <v>197</v>
      </c>
      <c r="G205" s="1" t="s">
        <v>197</v>
      </c>
      <c r="H205" s="1" t="s">
        <v>197</v>
      </c>
      <c r="I205" s="1" t="s">
        <v>208</v>
      </c>
      <c r="J205" s="1" t="s">
        <v>196</v>
      </c>
      <c r="K205" s="1">
        <v>99</v>
      </c>
      <c r="L205" s="1" t="s">
        <v>663</v>
      </c>
      <c r="M205" s="1">
        <v>9.9</v>
      </c>
      <c r="N205" s="1">
        <v>265</v>
      </c>
      <c r="O205" s="1">
        <v>1.8</v>
      </c>
      <c r="P205" s="1">
        <v>7.3650000000000002</v>
      </c>
      <c r="Q205" s="1">
        <v>87</v>
      </c>
      <c r="R205">
        <f t="shared" si="3"/>
        <v>57.47126436781609</v>
      </c>
      <c r="S205" s="1">
        <v>39.6</v>
      </c>
      <c r="T205" s="1">
        <v>22.1</v>
      </c>
      <c r="U205" s="1">
        <v>2.0099999999999998</v>
      </c>
      <c r="V205" s="1">
        <v>2.74</v>
      </c>
      <c r="W205" s="1" t="s">
        <v>196</v>
      </c>
      <c r="X205" s="1" t="s">
        <v>201</v>
      </c>
      <c r="Y205" s="1">
        <v>300</v>
      </c>
      <c r="AA205" s="1">
        <v>28</v>
      </c>
      <c r="AB205" s="1">
        <v>10</v>
      </c>
      <c r="AC205" s="1">
        <v>50</v>
      </c>
      <c r="AD205" s="1">
        <v>97</v>
      </c>
      <c r="AF205" s="1">
        <v>25</v>
      </c>
      <c r="AG205" s="1">
        <v>24</v>
      </c>
      <c r="AH205" s="1">
        <v>24</v>
      </c>
      <c r="AI205" s="1" t="s">
        <v>196</v>
      </c>
      <c r="AJ205" s="1" t="s">
        <v>197</v>
      </c>
      <c r="AK205" s="1" t="s">
        <v>196</v>
      </c>
      <c r="AL205" s="1" t="s">
        <v>203</v>
      </c>
      <c r="AP205" s="1">
        <v>2.8</v>
      </c>
      <c r="AQ205" s="1">
        <v>202</v>
      </c>
      <c r="AR205" s="1" t="s">
        <v>196</v>
      </c>
      <c r="AS205" s="1" t="s">
        <v>196</v>
      </c>
    </row>
    <row r="206" spans="1:46" ht="15.75" customHeight="1" x14ac:dyDescent="0.15">
      <c r="A206" s="1" t="s">
        <v>909</v>
      </c>
      <c r="B206" s="1" t="s">
        <v>195</v>
      </c>
      <c r="C206" s="1">
        <v>84</v>
      </c>
      <c r="D206" s="1">
        <v>66</v>
      </c>
      <c r="E206" s="1">
        <v>1.55</v>
      </c>
      <c r="F206" s="1" t="s">
        <v>197</v>
      </c>
      <c r="R206" t="e">
        <f t="shared" si="3"/>
        <v>#DIV/0!</v>
      </c>
      <c r="AF206" s="1">
        <v>17</v>
      </c>
      <c r="AG206" s="1">
        <v>4</v>
      </c>
      <c r="AH206" s="1">
        <v>5</v>
      </c>
      <c r="AI206" s="1" t="s">
        <v>196</v>
      </c>
      <c r="AJ206" s="1" t="s">
        <v>196</v>
      </c>
      <c r="AK206" s="1" t="s">
        <v>196</v>
      </c>
      <c r="AL206" s="1" t="s">
        <v>203</v>
      </c>
      <c r="AP206" s="1">
        <v>2.2000000000000002</v>
      </c>
      <c r="AQ206" s="1">
        <v>94</v>
      </c>
      <c r="AR206" s="1" t="s">
        <v>197</v>
      </c>
      <c r="AS206" s="1" t="s">
        <v>196</v>
      </c>
      <c r="AT206" s="1" t="s">
        <v>667</v>
      </c>
    </row>
    <row r="207" spans="1:46" ht="15.75" customHeight="1" x14ac:dyDescent="0.15">
      <c r="A207" s="1" t="s">
        <v>910</v>
      </c>
      <c r="B207" s="1" t="s">
        <v>215</v>
      </c>
      <c r="C207" s="1">
        <v>76</v>
      </c>
      <c r="D207" s="2"/>
      <c r="E207" s="2"/>
      <c r="F207" s="1" t="s">
        <v>197</v>
      </c>
      <c r="R207" t="e">
        <f t="shared" si="3"/>
        <v>#DIV/0!</v>
      </c>
      <c r="AF207" s="1">
        <v>3</v>
      </c>
      <c r="AG207" s="1">
        <v>3</v>
      </c>
      <c r="AH207" s="1">
        <v>3</v>
      </c>
      <c r="AI207" s="1" t="s">
        <v>196</v>
      </c>
      <c r="AJ207" s="1" t="s">
        <v>196</v>
      </c>
      <c r="AK207" s="1" t="s">
        <v>196</v>
      </c>
      <c r="AL207" s="1" t="s">
        <v>203</v>
      </c>
      <c r="AP207" s="1">
        <v>4.7</v>
      </c>
      <c r="AQ207" s="1">
        <v>133</v>
      </c>
      <c r="AR207" s="1" t="s">
        <v>197</v>
      </c>
      <c r="AS207" s="1" t="s">
        <v>196</v>
      </c>
      <c r="AT207" s="1" t="s">
        <v>668</v>
      </c>
    </row>
    <row r="208" spans="1:46" ht="15.75" customHeight="1" x14ac:dyDescent="0.15">
      <c r="A208" s="1" t="s">
        <v>911</v>
      </c>
      <c r="B208" s="1" t="s">
        <v>215</v>
      </c>
      <c r="C208" s="1">
        <v>60</v>
      </c>
      <c r="D208" s="2"/>
      <c r="E208" s="2"/>
      <c r="F208" s="1" t="s">
        <v>197</v>
      </c>
      <c r="R208" t="e">
        <f t="shared" si="3"/>
        <v>#DIV/0!</v>
      </c>
      <c r="AF208" s="1">
        <v>13</v>
      </c>
      <c r="AG208" s="1">
        <v>5</v>
      </c>
      <c r="AH208" s="1">
        <v>5</v>
      </c>
      <c r="AI208" s="1" t="s">
        <v>196</v>
      </c>
      <c r="AJ208" s="1" t="s">
        <v>196</v>
      </c>
      <c r="AK208" s="1" t="s">
        <v>196</v>
      </c>
      <c r="AL208" s="1" t="s">
        <v>203</v>
      </c>
      <c r="AP208" s="1">
        <v>2.2999999999999998</v>
      </c>
      <c r="AQ208" s="1">
        <v>76</v>
      </c>
      <c r="AR208" s="1" t="s">
        <v>197</v>
      </c>
      <c r="AS208" s="1" t="s">
        <v>196</v>
      </c>
    </row>
    <row r="209" spans="1:46" ht="15.75" customHeight="1" x14ac:dyDescent="0.15">
      <c r="A209" s="1" t="s">
        <v>912</v>
      </c>
      <c r="B209" s="1" t="s">
        <v>195</v>
      </c>
      <c r="C209" s="1">
        <v>71</v>
      </c>
      <c r="D209" s="1">
        <v>70</v>
      </c>
      <c r="E209" s="1">
        <v>1.54</v>
      </c>
      <c r="F209" s="1" t="s">
        <v>196</v>
      </c>
      <c r="R209" t="e">
        <f t="shared" si="3"/>
        <v>#DIV/0!</v>
      </c>
      <c r="AF209" s="1">
        <v>25</v>
      </c>
      <c r="AG209" s="1">
        <v>0</v>
      </c>
      <c r="AH209" s="1">
        <v>1</v>
      </c>
      <c r="AI209" s="1" t="s">
        <v>196</v>
      </c>
      <c r="AJ209" s="1" t="s">
        <v>196</v>
      </c>
      <c r="AK209" s="1" t="s">
        <v>196</v>
      </c>
      <c r="AL209" s="1" t="s">
        <v>203</v>
      </c>
      <c r="AR209" s="1" t="s">
        <v>196</v>
      </c>
      <c r="AS209" s="1" t="s">
        <v>196</v>
      </c>
    </row>
    <row r="210" spans="1:46" ht="15.75" customHeight="1" x14ac:dyDescent="0.15">
      <c r="A210" s="1" t="s">
        <v>913</v>
      </c>
      <c r="B210" s="1" t="s">
        <v>215</v>
      </c>
      <c r="C210" s="1">
        <v>75</v>
      </c>
      <c r="D210" s="2"/>
      <c r="E210" s="2"/>
      <c r="F210" s="1" t="s">
        <v>197</v>
      </c>
      <c r="R210" t="e">
        <f t="shared" si="3"/>
        <v>#DIV/0!</v>
      </c>
      <c r="AF210" s="1">
        <v>12</v>
      </c>
      <c r="AG210" s="1">
        <v>4</v>
      </c>
      <c r="AH210" s="1">
        <v>3</v>
      </c>
      <c r="AI210" s="1" t="s">
        <v>196</v>
      </c>
      <c r="AJ210" s="1" t="s">
        <v>196</v>
      </c>
      <c r="AK210" s="1" t="s">
        <v>196</v>
      </c>
      <c r="AL210" s="1" t="s">
        <v>218</v>
      </c>
      <c r="AM210" s="1" t="s">
        <v>196</v>
      </c>
      <c r="AN210" s="1" t="s">
        <v>196</v>
      </c>
      <c r="AO210" s="1" t="s">
        <v>196</v>
      </c>
      <c r="AP210" s="1">
        <v>2.5</v>
      </c>
      <c r="AQ210" s="1">
        <v>167</v>
      </c>
      <c r="AR210" s="1" t="s">
        <v>197</v>
      </c>
      <c r="AS210" s="1" t="s">
        <v>196</v>
      </c>
    </row>
    <row r="211" spans="1:46" ht="15.75" customHeight="1" x14ac:dyDescent="0.15">
      <c r="A211" s="1" t="s">
        <v>914</v>
      </c>
      <c r="B211" s="1" t="s">
        <v>195</v>
      </c>
      <c r="C211" s="1">
        <v>69</v>
      </c>
      <c r="D211" s="1">
        <v>93</v>
      </c>
      <c r="E211" s="1">
        <v>164</v>
      </c>
      <c r="F211" s="1" t="s">
        <v>525</v>
      </c>
      <c r="R211" t="e">
        <f t="shared" si="3"/>
        <v>#DIV/0!</v>
      </c>
      <c r="AF211" s="1">
        <v>14</v>
      </c>
      <c r="AG211" s="1">
        <v>0</v>
      </c>
      <c r="AH211" s="1">
        <v>2</v>
      </c>
      <c r="AI211" s="1" t="s">
        <v>196</v>
      </c>
      <c r="AJ211" s="1" t="s">
        <v>196</v>
      </c>
      <c r="AK211" s="1" t="s">
        <v>196</v>
      </c>
      <c r="AL211" s="1" t="s">
        <v>218</v>
      </c>
      <c r="AM211" s="1" t="s">
        <v>196</v>
      </c>
      <c r="AN211" s="1" t="s">
        <v>196</v>
      </c>
      <c r="AO211" s="1" t="s">
        <v>196</v>
      </c>
      <c r="AP211" s="1">
        <v>0.9</v>
      </c>
      <c r="AQ211" s="1">
        <v>29</v>
      </c>
      <c r="AR211" s="1" t="s">
        <v>196</v>
      </c>
      <c r="AS211" s="1" t="s">
        <v>196</v>
      </c>
      <c r="AT211" s="1" t="s">
        <v>674</v>
      </c>
    </row>
    <row r="212" spans="1:46" ht="15.75" customHeight="1" x14ac:dyDescent="0.15">
      <c r="A212" s="1" t="s">
        <v>915</v>
      </c>
      <c r="B212" s="1" t="s">
        <v>195</v>
      </c>
      <c r="C212" s="1">
        <v>70</v>
      </c>
      <c r="D212" s="1">
        <v>64</v>
      </c>
      <c r="E212" s="1">
        <v>150</v>
      </c>
      <c r="F212" s="1" t="s">
        <v>196</v>
      </c>
      <c r="R212" t="e">
        <f t="shared" si="3"/>
        <v>#DIV/0!</v>
      </c>
      <c r="AF212" s="1">
        <v>11</v>
      </c>
      <c r="AG212" s="1">
        <v>8</v>
      </c>
      <c r="AH212" s="1">
        <v>9</v>
      </c>
      <c r="AI212" s="1" t="s">
        <v>196</v>
      </c>
      <c r="AJ212" s="1" t="s">
        <v>196</v>
      </c>
      <c r="AK212" s="1" t="s">
        <v>196</v>
      </c>
      <c r="AL212" s="1" t="s">
        <v>203</v>
      </c>
      <c r="AP212" s="1">
        <v>0.9</v>
      </c>
      <c r="AQ212" s="1">
        <v>32</v>
      </c>
      <c r="AR212" s="1" t="s">
        <v>197</v>
      </c>
      <c r="AS212" s="1" t="s">
        <v>196</v>
      </c>
    </row>
    <row r="213" spans="1:46" ht="15.75" customHeight="1" x14ac:dyDescent="0.15">
      <c r="A213" s="1" t="s">
        <v>916</v>
      </c>
      <c r="B213" s="1" t="s">
        <v>215</v>
      </c>
      <c r="C213" s="1">
        <v>57</v>
      </c>
      <c r="D213" s="1">
        <v>105</v>
      </c>
      <c r="E213" s="1">
        <v>168</v>
      </c>
      <c r="F213" s="1" t="s">
        <v>525</v>
      </c>
      <c r="G213" s="1" t="s">
        <v>196</v>
      </c>
      <c r="H213" s="1" t="s">
        <v>196</v>
      </c>
      <c r="I213" s="1" t="s">
        <v>196</v>
      </c>
      <c r="J213" s="1" t="s">
        <v>197</v>
      </c>
      <c r="M213" s="1">
        <v>10.6</v>
      </c>
      <c r="N213" s="1">
        <v>19</v>
      </c>
      <c r="O213" s="1">
        <v>0.9</v>
      </c>
      <c r="R213" t="e">
        <f t="shared" si="3"/>
        <v>#DIV/0!</v>
      </c>
      <c r="W213" s="1" t="s">
        <v>196</v>
      </c>
      <c r="X213" s="1" t="s">
        <v>224</v>
      </c>
      <c r="AC213" s="1">
        <v>24</v>
      </c>
      <c r="AE213" s="1" t="s">
        <v>207</v>
      </c>
      <c r="AF213" s="1">
        <v>29</v>
      </c>
      <c r="AG213" s="1">
        <v>9</v>
      </c>
      <c r="AH213" s="1">
        <v>7</v>
      </c>
      <c r="AI213" s="1" t="s">
        <v>196</v>
      </c>
      <c r="AJ213" s="1" t="s">
        <v>196</v>
      </c>
      <c r="AK213" s="1" t="s">
        <v>196</v>
      </c>
      <c r="AL213" s="1" t="s">
        <v>218</v>
      </c>
      <c r="AM213" s="1" t="s">
        <v>196</v>
      </c>
      <c r="AN213" s="1" t="s">
        <v>196</v>
      </c>
      <c r="AO213" s="1" t="s">
        <v>196</v>
      </c>
      <c r="AP213" s="1">
        <v>0.8</v>
      </c>
      <c r="AQ213" s="1">
        <v>16</v>
      </c>
      <c r="AR213" s="1" t="s">
        <v>196</v>
      </c>
      <c r="AS213" s="1" t="s">
        <v>196</v>
      </c>
      <c r="AT213" s="1" t="s">
        <v>678</v>
      </c>
    </row>
    <row r="214" spans="1:46" ht="15.75" customHeight="1" x14ac:dyDescent="0.15">
      <c r="A214" s="1" t="s">
        <v>917</v>
      </c>
      <c r="B214" s="1" t="s">
        <v>215</v>
      </c>
      <c r="C214" s="1">
        <v>62</v>
      </c>
      <c r="D214" s="2"/>
      <c r="E214" s="2"/>
      <c r="F214" s="1" t="s">
        <v>196</v>
      </c>
      <c r="R214" t="e">
        <f t="shared" si="3"/>
        <v>#DIV/0!</v>
      </c>
      <c r="AF214" s="1">
        <v>3</v>
      </c>
      <c r="AG214" s="1">
        <v>3</v>
      </c>
      <c r="AH214" s="1">
        <v>3</v>
      </c>
      <c r="AI214" s="1" t="s">
        <v>196</v>
      </c>
      <c r="AJ214" s="1" t="s">
        <v>196</v>
      </c>
      <c r="AK214" s="1" t="s">
        <v>197</v>
      </c>
      <c r="AL214" s="1" t="s">
        <v>203</v>
      </c>
      <c r="AP214" s="1">
        <v>5.0999999999999996</v>
      </c>
      <c r="AQ214" s="1">
        <v>240</v>
      </c>
      <c r="AR214" s="1" t="s">
        <v>196</v>
      </c>
      <c r="AS214" s="1" t="s">
        <v>196</v>
      </c>
      <c r="AT214" s="1" t="s">
        <v>680</v>
      </c>
    </row>
    <row r="215" spans="1:46" ht="15.75" customHeight="1" x14ac:dyDescent="0.15">
      <c r="A215" s="1" t="s">
        <v>918</v>
      </c>
      <c r="B215" s="1" t="s">
        <v>215</v>
      </c>
      <c r="C215" s="1">
        <v>42</v>
      </c>
      <c r="D215" s="3">
        <v>120</v>
      </c>
      <c r="E215" s="3">
        <v>192</v>
      </c>
      <c r="F215" s="1" t="s">
        <v>197</v>
      </c>
      <c r="R215" t="e">
        <f t="shared" si="3"/>
        <v>#DIV/0!</v>
      </c>
      <c r="AF215" s="1">
        <v>15</v>
      </c>
      <c r="AG215" s="1">
        <v>5</v>
      </c>
      <c r="AH215" s="1">
        <v>4</v>
      </c>
      <c r="AI215" s="1" t="s">
        <v>196</v>
      </c>
      <c r="AJ215" s="1" t="s">
        <v>196</v>
      </c>
      <c r="AK215" s="1" t="s">
        <v>196</v>
      </c>
      <c r="AL215" s="1" t="s">
        <v>218</v>
      </c>
      <c r="AM215" s="1" t="s">
        <v>196</v>
      </c>
      <c r="AN215" s="1" t="s">
        <v>196</v>
      </c>
      <c r="AO215" s="1" t="s">
        <v>197</v>
      </c>
      <c r="AP215" s="1">
        <v>0.7</v>
      </c>
      <c r="AQ215" s="1">
        <v>36</v>
      </c>
      <c r="AR215" s="1" t="s">
        <v>197</v>
      </c>
      <c r="AS215" s="1" t="s">
        <v>196</v>
      </c>
      <c r="AT215" s="1" t="s">
        <v>681</v>
      </c>
    </row>
    <row r="216" spans="1:46" ht="15.75" customHeight="1" x14ac:dyDescent="0.15">
      <c r="A216" s="1" t="s">
        <v>919</v>
      </c>
      <c r="B216" s="1" t="s">
        <v>195</v>
      </c>
      <c r="C216" s="1">
        <v>77</v>
      </c>
      <c r="D216" s="2"/>
      <c r="E216" s="2"/>
      <c r="F216" s="1" t="s">
        <v>197</v>
      </c>
      <c r="R216" t="e">
        <f t="shared" si="3"/>
        <v>#DIV/0!</v>
      </c>
      <c r="AF216" s="1">
        <v>12</v>
      </c>
      <c r="AG216" s="1">
        <v>10</v>
      </c>
      <c r="AH216" s="1">
        <v>10</v>
      </c>
      <c r="AI216" s="1" t="s">
        <v>196</v>
      </c>
      <c r="AJ216" s="1" t="s">
        <v>196</v>
      </c>
      <c r="AK216" s="1" t="s">
        <v>196</v>
      </c>
      <c r="AL216" s="1" t="s">
        <v>203</v>
      </c>
      <c r="AP216" s="1">
        <v>5.3</v>
      </c>
      <c r="AQ216" s="1">
        <v>237</v>
      </c>
      <c r="AR216" s="1" t="s">
        <v>197</v>
      </c>
      <c r="AS216" s="1" t="s">
        <v>196</v>
      </c>
    </row>
    <row r="217" spans="1:46" ht="15.75" customHeight="1" x14ac:dyDescent="0.15">
      <c r="A217" s="1" t="s">
        <v>920</v>
      </c>
      <c r="B217" s="1" t="s">
        <v>215</v>
      </c>
      <c r="C217" s="1">
        <v>83</v>
      </c>
      <c r="D217" s="1">
        <v>80</v>
      </c>
      <c r="E217" s="1">
        <v>178</v>
      </c>
      <c r="F217" s="1" t="s">
        <v>197</v>
      </c>
      <c r="G217" s="1" t="s">
        <v>196</v>
      </c>
      <c r="H217" s="1" t="s">
        <v>196</v>
      </c>
      <c r="I217" s="1" t="s">
        <v>210</v>
      </c>
      <c r="J217" s="1" t="s">
        <v>196</v>
      </c>
      <c r="M217" s="1">
        <v>11</v>
      </c>
      <c r="N217" s="1">
        <v>139</v>
      </c>
      <c r="O217" s="1">
        <v>1.7</v>
      </c>
      <c r="P217" s="1">
        <v>7.43</v>
      </c>
      <c r="Q217" s="1">
        <v>81.3</v>
      </c>
      <c r="R217">
        <f t="shared" si="3"/>
        <v>0</v>
      </c>
      <c r="S217" s="1">
        <v>38.5</v>
      </c>
      <c r="T217" s="1">
        <v>25.2</v>
      </c>
      <c r="U217" s="1">
        <v>2</v>
      </c>
      <c r="W217" s="1" t="s">
        <v>197</v>
      </c>
      <c r="X217" s="1" t="s">
        <v>224</v>
      </c>
      <c r="AE217" s="1" t="s">
        <v>202</v>
      </c>
      <c r="AF217" s="1">
        <v>21</v>
      </c>
      <c r="AG217" s="1">
        <v>12</v>
      </c>
      <c r="AH217" s="1">
        <v>10</v>
      </c>
      <c r="AI217" s="1" t="s">
        <v>197</v>
      </c>
      <c r="AJ217" s="1" t="s">
        <v>197</v>
      </c>
      <c r="AK217" s="1" t="s">
        <v>196</v>
      </c>
      <c r="AL217" s="1" t="s">
        <v>203</v>
      </c>
      <c r="AP217" s="1">
        <v>1.1000000000000001</v>
      </c>
      <c r="AQ217" s="1">
        <v>51</v>
      </c>
      <c r="AR217" s="1" t="s">
        <v>197</v>
      </c>
      <c r="AS217" s="1" t="s">
        <v>196</v>
      </c>
    </row>
    <row r="218" spans="1:46" ht="15.75" customHeight="1" x14ac:dyDescent="0.15">
      <c r="A218" s="1" t="s">
        <v>921</v>
      </c>
      <c r="B218" s="1" t="s">
        <v>215</v>
      </c>
      <c r="C218" s="1">
        <v>69</v>
      </c>
      <c r="D218" s="2"/>
      <c r="E218" s="2"/>
      <c r="F218" s="1" t="s">
        <v>196</v>
      </c>
      <c r="R218" t="e">
        <f t="shared" si="3"/>
        <v>#DIV/0!</v>
      </c>
      <c r="AF218" s="1">
        <v>3</v>
      </c>
      <c r="AG218" s="1">
        <v>1</v>
      </c>
      <c r="AH218" s="1">
        <v>1</v>
      </c>
      <c r="AI218" s="1" t="s">
        <v>196</v>
      </c>
      <c r="AJ218" s="1" t="s">
        <v>196</v>
      </c>
      <c r="AK218" s="1" t="s">
        <v>196</v>
      </c>
      <c r="AL218" s="1" t="s">
        <v>203</v>
      </c>
      <c r="AP218" s="1">
        <v>7.7</v>
      </c>
      <c r="AQ218" s="1">
        <v>262</v>
      </c>
      <c r="AR218" s="1" t="s">
        <v>197</v>
      </c>
      <c r="AS218" s="1" t="s">
        <v>196</v>
      </c>
      <c r="AT218" s="1" t="s">
        <v>687</v>
      </c>
    </row>
    <row r="219" spans="1:46" ht="15.75" customHeight="1" x14ac:dyDescent="0.15">
      <c r="A219" s="1" t="s">
        <v>922</v>
      </c>
      <c r="B219" s="1" t="s">
        <v>215</v>
      </c>
      <c r="C219" s="1">
        <v>53</v>
      </c>
      <c r="D219" s="1">
        <v>90</v>
      </c>
      <c r="E219" s="1">
        <v>170</v>
      </c>
      <c r="F219" s="1" t="s">
        <v>197</v>
      </c>
      <c r="G219" s="1" t="s">
        <v>196</v>
      </c>
      <c r="H219" s="1" t="s">
        <v>196</v>
      </c>
      <c r="I219" s="1" t="s">
        <v>208</v>
      </c>
      <c r="J219" s="1" t="s">
        <v>196</v>
      </c>
      <c r="K219" s="1">
        <v>90</v>
      </c>
      <c r="M219" s="1">
        <v>12</v>
      </c>
      <c r="N219" s="1">
        <v>100</v>
      </c>
      <c r="O219" s="1">
        <v>1.9</v>
      </c>
      <c r="R219" t="e">
        <f t="shared" si="3"/>
        <v>#DIV/0!</v>
      </c>
      <c r="W219" s="1" t="s">
        <v>196</v>
      </c>
      <c r="X219" s="1" t="s">
        <v>224</v>
      </c>
      <c r="AC219">
        <v>96</v>
      </c>
      <c r="AD219" s="1">
        <v>97</v>
      </c>
      <c r="AE219" s="1" t="s">
        <v>217</v>
      </c>
      <c r="AF219" s="1">
        <v>28</v>
      </c>
      <c r="AG219" s="1">
        <v>11</v>
      </c>
      <c r="AH219" s="1">
        <v>9</v>
      </c>
      <c r="AI219" s="1" t="s">
        <v>196</v>
      </c>
      <c r="AJ219" s="1" t="s">
        <v>196</v>
      </c>
      <c r="AK219" s="1" t="s">
        <v>196</v>
      </c>
      <c r="AL219" s="1" t="s">
        <v>218</v>
      </c>
      <c r="AM219" s="1" t="s">
        <v>196</v>
      </c>
      <c r="AN219" s="1" t="s">
        <v>196</v>
      </c>
      <c r="AO219" s="1" t="s">
        <v>196</v>
      </c>
      <c r="AP219" s="1">
        <v>1.1000000000000001</v>
      </c>
      <c r="AQ219" s="1">
        <v>27</v>
      </c>
      <c r="AR219" s="1" t="s">
        <v>197</v>
      </c>
      <c r="AS219" s="1" t="s">
        <v>196</v>
      </c>
    </row>
    <row r="220" spans="1:46" ht="15.75" customHeight="1" x14ac:dyDescent="0.15">
      <c r="A220" s="1" t="s">
        <v>923</v>
      </c>
      <c r="B220" s="1" t="s">
        <v>215</v>
      </c>
      <c r="C220" s="1">
        <v>43</v>
      </c>
      <c r="D220" s="2"/>
      <c r="E220" s="2"/>
      <c r="F220" s="1" t="s">
        <v>197</v>
      </c>
      <c r="R220" t="e">
        <f t="shared" si="3"/>
        <v>#DIV/0!</v>
      </c>
      <c r="AF220" s="1">
        <v>12</v>
      </c>
      <c r="AG220" s="1">
        <v>11</v>
      </c>
      <c r="AH220" s="1">
        <v>11</v>
      </c>
      <c r="AI220" s="1" t="s">
        <v>196</v>
      </c>
      <c r="AJ220" s="1" t="s">
        <v>196</v>
      </c>
      <c r="AK220" s="1" t="s">
        <v>196</v>
      </c>
      <c r="AL220" s="1" t="s">
        <v>203</v>
      </c>
      <c r="AP220" s="1">
        <v>1.5</v>
      </c>
      <c r="AQ220" s="1">
        <v>149</v>
      </c>
      <c r="AR220" s="1" t="s">
        <v>197</v>
      </c>
      <c r="AS220" s="1" t="s">
        <v>196</v>
      </c>
    </row>
    <row r="221" spans="1:46" ht="15.75" customHeight="1" x14ac:dyDescent="0.15">
      <c r="A221" s="1" t="s">
        <v>924</v>
      </c>
      <c r="B221" s="1" t="s">
        <v>215</v>
      </c>
      <c r="C221" s="1">
        <v>68</v>
      </c>
      <c r="D221" s="2"/>
      <c r="E221" s="2"/>
      <c r="F221" s="1" t="s">
        <v>196</v>
      </c>
      <c r="G221" s="1" t="s">
        <v>197</v>
      </c>
      <c r="H221" s="1" t="s">
        <v>197</v>
      </c>
      <c r="I221" s="1" t="s">
        <v>210</v>
      </c>
      <c r="J221" s="1" t="s">
        <v>196</v>
      </c>
      <c r="L221" s="1" t="s">
        <v>693</v>
      </c>
      <c r="M221" s="1">
        <v>7.9</v>
      </c>
      <c r="N221" s="1">
        <v>108</v>
      </c>
      <c r="O221" s="1">
        <v>2.1</v>
      </c>
      <c r="P221" s="1">
        <v>7.19</v>
      </c>
      <c r="Q221" s="1">
        <v>98.5</v>
      </c>
      <c r="R221">
        <f t="shared" si="3"/>
        <v>60.913705583756354</v>
      </c>
      <c r="S221" s="1">
        <v>62.2</v>
      </c>
      <c r="T221" s="1">
        <v>23.3</v>
      </c>
      <c r="U221" s="1">
        <v>2.66</v>
      </c>
      <c r="V221" s="1">
        <v>8.31</v>
      </c>
      <c r="W221" s="1" t="s">
        <v>196</v>
      </c>
      <c r="X221" s="1" t="s">
        <v>201</v>
      </c>
      <c r="Y221" s="1">
        <v>550</v>
      </c>
      <c r="AA221" s="1">
        <v>28</v>
      </c>
      <c r="AB221" s="1">
        <v>12</v>
      </c>
      <c r="AC221" s="1">
        <v>60</v>
      </c>
      <c r="AD221" s="1">
        <v>92</v>
      </c>
      <c r="AE221" s="1" t="s">
        <v>207</v>
      </c>
      <c r="AF221" s="1">
        <v>31</v>
      </c>
      <c r="AG221" s="1">
        <v>30</v>
      </c>
      <c r="AH221" s="1">
        <v>30</v>
      </c>
      <c r="AI221" s="1" t="s">
        <v>196</v>
      </c>
      <c r="AJ221" s="1" t="s">
        <v>196</v>
      </c>
      <c r="AK221" s="1" t="s">
        <v>196</v>
      </c>
      <c r="AL221" s="1" t="s">
        <v>203</v>
      </c>
      <c r="AP221" s="1">
        <v>3.54</v>
      </c>
      <c r="AQ221" s="1">
        <v>107</v>
      </c>
      <c r="AR221" s="1" t="s">
        <v>197</v>
      </c>
      <c r="AS221" s="1" t="s">
        <v>196</v>
      </c>
    </row>
    <row r="222" spans="1:46" ht="15.75" customHeight="1" x14ac:dyDescent="0.15">
      <c r="A222" s="1" t="s">
        <v>925</v>
      </c>
      <c r="B222" s="1" t="s">
        <v>215</v>
      </c>
      <c r="C222" s="1">
        <v>78</v>
      </c>
      <c r="D222" s="3">
        <v>71</v>
      </c>
      <c r="E222" s="3">
        <v>167</v>
      </c>
      <c r="F222" s="1" t="s">
        <v>196</v>
      </c>
      <c r="R222" t="e">
        <f t="shared" si="3"/>
        <v>#DIV/0!</v>
      </c>
      <c r="AF222" s="1">
        <v>7</v>
      </c>
      <c r="AG222" s="1">
        <v>6</v>
      </c>
      <c r="AH222" s="1">
        <v>6</v>
      </c>
      <c r="AI222" s="1" t="s">
        <v>196</v>
      </c>
      <c r="AJ222" s="1" t="s">
        <v>196</v>
      </c>
      <c r="AK222" s="1" t="s">
        <v>196</v>
      </c>
      <c r="AL222" s="1" t="s">
        <v>203</v>
      </c>
      <c r="AP222" s="1">
        <v>4.5</v>
      </c>
      <c r="AQ222" s="1">
        <v>285</v>
      </c>
      <c r="AR222" s="1" t="s">
        <v>197</v>
      </c>
      <c r="AS222" s="1" t="s">
        <v>196</v>
      </c>
    </row>
    <row r="223" spans="1:46" ht="15.75" customHeight="1" x14ac:dyDescent="0.15">
      <c r="A223" s="1" t="s">
        <v>926</v>
      </c>
      <c r="B223" s="1" t="s">
        <v>195</v>
      </c>
      <c r="C223" s="1">
        <v>84</v>
      </c>
      <c r="D223" s="3">
        <v>62</v>
      </c>
      <c r="E223" s="2"/>
      <c r="F223" s="1" t="s">
        <v>197</v>
      </c>
      <c r="G223" s="1" t="s">
        <v>197</v>
      </c>
      <c r="H223" s="1" t="s">
        <v>197</v>
      </c>
      <c r="I223" s="1" t="s">
        <v>208</v>
      </c>
      <c r="J223" s="1" t="s">
        <v>196</v>
      </c>
      <c r="K223" s="1">
        <v>85</v>
      </c>
      <c r="L223" s="1">
        <v>-158</v>
      </c>
      <c r="M223" s="1">
        <v>9.1</v>
      </c>
      <c r="N223" s="1">
        <v>186</v>
      </c>
      <c r="O223" s="1">
        <v>2.2000000000000002</v>
      </c>
      <c r="P223" s="1">
        <v>7.22</v>
      </c>
      <c r="Q223" s="1">
        <v>54.1</v>
      </c>
      <c r="R223">
        <f t="shared" si="3"/>
        <v>110.90573012939002</v>
      </c>
      <c r="S223" s="1">
        <v>51.5</v>
      </c>
      <c r="T223" s="1">
        <v>20.6</v>
      </c>
      <c r="U223" s="1">
        <v>2.4700000000000002</v>
      </c>
      <c r="V223" s="1">
        <v>8.83</v>
      </c>
      <c r="W223" s="1" t="s">
        <v>196</v>
      </c>
      <c r="X223" s="1" t="s">
        <v>201</v>
      </c>
      <c r="Y223" s="1">
        <v>350</v>
      </c>
      <c r="AA223" s="1">
        <v>28</v>
      </c>
      <c r="AB223" s="1">
        <v>12</v>
      </c>
      <c r="AC223" s="1">
        <v>60</v>
      </c>
      <c r="AD223" s="1">
        <v>93</v>
      </c>
      <c r="AE223" s="1" t="s">
        <v>202</v>
      </c>
      <c r="AF223" s="1">
        <v>17</v>
      </c>
      <c r="AG223" s="1">
        <v>14</v>
      </c>
      <c r="AH223" s="1">
        <v>14</v>
      </c>
      <c r="AI223" s="1" t="s">
        <v>196</v>
      </c>
      <c r="AJ223" s="1" t="s">
        <v>197</v>
      </c>
      <c r="AK223" s="1" t="s">
        <v>196</v>
      </c>
      <c r="AL223" s="1" t="s">
        <v>203</v>
      </c>
      <c r="AP223" s="1">
        <v>2.2000000000000002</v>
      </c>
      <c r="AQ223" s="1">
        <v>186</v>
      </c>
      <c r="AR223" s="1" t="s">
        <v>197</v>
      </c>
      <c r="AS223" s="1" t="s">
        <v>196</v>
      </c>
    </row>
    <row r="224" spans="1:46" ht="15.75" customHeight="1" x14ac:dyDescent="0.15">
      <c r="A224" s="1" t="s">
        <v>927</v>
      </c>
      <c r="B224" s="1" t="s">
        <v>195</v>
      </c>
      <c r="C224" s="1">
        <v>80</v>
      </c>
      <c r="D224" s="1">
        <v>60</v>
      </c>
      <c r="E224" s="1">
        <v>160</v>
      </c>
      <c r="F224" s="1" t="s">
        <v>196</v>
      </c>
      <c r="R224" t="e">
        <f t="shared" si="3"/>
        <v>#DIV/0!</v>
      </c>
      <c r="AF224" s="1">
        <v>24</v>
      </c>
      <c r="AG224" s="1">
        <v>1</v>
      </c>
      <c r="AH224" s="1">
        <v>1</v>
      </c>
      <c r="AI224" s="1" t="s">
        <v>196</v>
      </c>
      <c r="AJ224" s="1" t="s">
        <v>196</v>
      </c>
      <c r="AK224" s="1" t="s">
        <v>196</v>
      </c>
      <c r="AL224" s="1" t="s">
        <v>203</v>
      </c>
      <c r="AP224" s="1">
        <v>2.7</v>
      </c>
      <c r="AQ224" s="1">
        <v>93</v>
      </c>
      <c r="AR224" s="1" t="s">
        <v>196</v>
      </c>
      <c r="AS224" s="1" t="s">
        <v>196</v>
      </c>
    </row>
    <row r="225" spans="1:45" ht="15.75" customHeight="1" x14ac:dyDescent="0.15">
      <c r="A225" s="1" t="s">
        <v>928</v>
      </c>
      <c r="B225" s="1" t="s">
        <v>215</v>
      </c>
      <c r="C225" s="1">
        <v>41</v>
      </c>
      <c r="D225" s="2"/>
      <c r="E225" s="2"/>
      <c r="F225" s="1" t="s">
        <v>197</v>
      </c>
      <c r="R225" t="e">
        <f t="shared" si="3"/>
        <v>#DIV/0!</v>
      </c>
      <c r="AF225" s="1">
        <v>10</v>
      </c>
      <c r="AG225" s="1">
        <v>8</v>
      </c>
      <c r="AH225" s="1">
        <v>8</v>
      </c>
      <c r="AI225" s="1" t="s">
        <v>196</v>
      </c>
      <c r="AJ225" s="1" t="s">
        <v>196</v>
      </c>
      <c r="AK225" s="1" t="s">
        <v>196</v>
      </c>
      <c r="AL225" s="1" t="s">
        <v>203</v>
      </c>
      <c r="AR225" s="1" t="s">
        <v>197</v>
      </c>
      <c r="AS225" s="1" t="s">
        <v>196</v>
      </c>
    </row>
    <row r="226" spans="1:45" ht="15.75" customHeight="1" x14ac:dyDescent="0.15">
      <c r="A226" s="1" t="s">
        <v>929</v>
      </c>
      <c r="B226" s="1" t="s">
        <v>215</v>
      </c>
      <c r="C226" s="1">
        <v>64</v>
      </c>
      <c r="D226" s="1">
        <v>64.8</v>
      </c>
      <c r="E226" s="1">
        <v>160</v>
      </c>
      <c r="F226" s="1" t="s">
        <v>197</v>
      </c>
      <c r="R226" t="e">
        <f t="shared" si="3"/>
        <v>#DIV/0!</v>
      </c>
      <c r="AF226" s="1">
        <v>11</v>
      </c>
      <c r="AG226" s="1">
        <v>9</v>
      </c>
      <c r="AH226" s="1">
        <v>4</v>
      </c>
      <c r="AI226" s="1" t="s">
        <v>197</v>
      </c>
      <c r="AJ226" s="1" t="s">
        <v>197</v>
      </c>
      <c r="AK226" s="1" t="s">
        <v>196</v>
      </c>
      <c r="AL226" s="1" t="s">
        <v>203</v>
      </c>
      <c r="AM226" s="1" t="s">
        <v>196</v>
      </c>
      <c r="AN226" s="1" t="s">
        <v>196</v>
      </c>
      <c r="AO226" s="1" t="s">
        <v>196</v>
      </c>
      <c r="AP226" s="1">
        <v>4.8</v>
      </c>
      <c r="AQ226" s="1">
        <v>299</v>
      </c>
      <c r="AR226" s="1" t="s">
        <v>197</v>
      </c>
      <c r="AS226" s="1" t="s">
        <v>196</v>
      </c>
    </row>
    <row r="227" spans="1:45" ht="15.75" customHeight="1" x14ac:dyDescent="0.15">
      <c r="A227" s="1" t="s">
        <v>930</v>
      </c>
      <c r="B227" s="1" t="s">
        <v>195</v>
      </c>
      <c r="C227" s="1">
        <v>75</v>
      </c>
      <c r="D227" s="3">
        <v>88</v>
      </c>
      <c r="E227" s="2"/>
      <c r="F227" s="1" t="s">
        <v>196</v>
      </c>
      <c r="G227" s="1" t="s">
        <v>197</v>
      </c>
      <c r="H227" s="1" t="s">
        <v>197</v>
      </c>
      <c r="I227" s="1" t="s">
        <v>196</v>
      </c>
      <c r="J227" s="1" t="s">
        <v>196</v>
      </c>
      <c r="K227" s="1">
        <v>65</v>
      </c>
      <c r="L227" s="1" t="s">
        <v>703</v>
      </c>
      <c r="P227" s="1">
        <v>6.92</v>
      </c>
      <c r="Q227" s="1">
        <v>74.400000000000006</v>
      </c>
      <c r="R227">
        <f t="shared" si="3"/>
        <v>134.40860215053763</v>
      </c>
      <c r="S227" s="1">
        <v>55</v>
      </c>
      <c r="T227" s="1">
        <v>11.2</v>
      </c>
      <c r="U227" s="1">
        <v>10.6</v>
      </c>
      <c r="W227" s="1" t="s">
        <v>196</v>
      </c>
      <c r="X227" s="1" t="s">
        <v>201</v>
      </c>
      <c r="Y227" s="1">
        <v>300</v>
      </c>
      <c r="AA227" s="1">
        <v>30</v>
      </c>
      <c r="AB227" s="1">
        <v>10</v>
      </c>
      <c r="AC227" s="1">
        <v>100</v>
      </c>
      <c r="AD227" s="1">
        <v>87</v>
      </c>
      <c r="AE227" s="1" t="s">
        <v>217</v>
      </c>
      <c r="AF227" s="1">
        <v>22</v>
      </c>
      <c r="AG227" s="1">
        <v>14</v>
      </c>
      <c r="AH227" s="1">
        <v>14</v>
      </c>
      <c r="AI227" s="1" t="s">
        <v>196</v>
      </c>
      <c r="AJ227" s="1" t="s">
        <v>196</v>
      </c>
      <c r="AK227" s="1" t="s">
        <v>196</v>
      </c>
      <c r="AL227" s="1" t="s">
        <v>203</v>
      </c>
      <c r="AP227" s="1">
        <v>0.8</v>
      </c>
      <c r="AQ227" s="1">
        <v>75</v>
      </c>
      <c r="AR227" s="1" t="s">
        <v>197</v>
      </c>
      <c r="AS227" s="1" t="s">
        <v>196</v>
      </c>
    </row>
  </sheetData>
  <pageMargins left="0.511811024" right="0.511811024" top="0.78740157499999996" bottom="0.78740157499999996" header="0.31496062000000002" footer="0.31496062000000002"/>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BEAF5D-6FDE-584B-BD66-9722C162BBD6}">
  <dimension ref="A1:AT379"/>
  <sheetViews>
    <sheetView topLeftCell="A19" workbookViewId="0">
      <selection activeCell="B19" sqref="B1:B1048576"/>
    </sheetView>
  </sheetViews>
  <sheetFormatPr baseColWidth="10" defaultColWidth="12.6640625" defaultRowHeight="13" x14ac:dyDescent="0.15"/>
  <cols>
    <col min="1" max="1" width="10.6640625" customWidth="1"/>
    <col min="2" max="2" width="9.5" customWidth="1"/>
    <col min="3" max="3" width="6.33203125" customWidth="1"/>
    <col min="4" max="4" width="8.83203125" customWidth="1"/>
    <col min="5" max="5" width="7.6640625" customWidth="1"/>
    <col min="6" max="6" width="11.6640625" customWidth="1"/>
    <col min="7" max="7" width="9.83203125" customWidth="1"/>
    <col min="8" max="8" width="7.5" customWidth="1"/>
    <col min="9" max="9" width="7" customWidth="1"/>
    <col min="10" max="10" width="9.33203125" customWidth="1"/>
    <col min="11" max="11" width="7" customWidth="1"/>
    <col min="12" max="12" width="7.83203125" customWidth="1"/>
    <col min="13" max="13" width="9.1640625" customWidth="1"/>
    <col min="14" max="14" width="10.33203125" customWidth="1"/>
    <col min="15" max="15" width="9.83203125" customWidth="1"/>
    <col min="16" max="16" width="10.5" customWidth="1"/>
    <col min="17" max="18" width="11.83203125" customWidth="1"/>
    <col min="19" max="19" width="11" customWidth="1"/>
    <col min="20" max="20" width="8.1640625" customWidth="1"/>
    <col min="21" max="21" width="8.83203125" customWidth="1"/>
    <col min="22" max="22" width="13" customWidth="1"/>
    <col min="23" max="23" width="8.1640625" customWidth="1"/>
    <col min="24" max="24" width="7.5" customWidth="1"/>
    <col min="25" max="25" width="12.1640625" customWidth="1"/>
    <col min="26" max="26" width="9.6640625" customWidth="1"/>
    <col min="27" max="27" width="9.1640625" customWidth="1"/>
    <col min="28" max="28" width="12.5" customWidth="1"/>
    <col min="29" max="29" width="10.83203125" customWidth="1"/>
    <col min="30" max="46" width="21.6640625" customWidth="1"/>
  </cols>
  <sheetData>
    <row r="1" spans="1:46" ht="15.75" customHeight="1" x14ac:dyDescent="0.15">
      <c r="A1" s="1" t="s">
        <v>704</v>
      </c>
      <c r="B1" s="1" t="s">
        <v>0</v>
      </c>
      <c r="C1" s="1" t="s">
        <v>1</v>
      </c>
      <c r="D1" s="1" t="s">
        <v>2</v>
      </c>
      <c r="E1" s="1" t="s">
        <v>3</v>
      </c>
      <c r="F1" s="8" t="s">
        <v>11</v>
      </c>
      <c r="G1" s="1" t="s">
        <v>132</v>
      </c>
      <c r="H1" s="1" t="s">
        <v>133</v>
      </c>
      <c r="I1" s="1" t="s">
        <v>134</v>
      </c>
      <c r="J1" s="1" t="s">
        <v>135</v>
      </c>
      <c r="K1" s="1" t="s">
        <v>136</v>
      </c>
      <c r="L1" s="1" t="s">
        <v>137</v>
      </c>
      <c r="M1" s="1" t="s">
        <v>138</v>
      </c>
      <c r="N1" s="1" t="s">
        <v>139</v>
      </c>
      <c r="O1" s="1" t="s">
        <v>140</v>
      </c>
      <c r="P1" s="1" t="s">
        <v>141</v>
      </c>
      <c r="Q1" s="9" t="s">
        <v>142</v>
      </c>
      <c r="R1" s="11" t="s">
        <v>937</v>
      </c>
      <c r="S1" s="1" t="s">
        <v>143</v>
      </c>
      <c r="T1" s="1" t="s">
        <v>144</v>
      </c>
      <c r="U1" s="1" t="s">
        <v>145</v>
      </c>
      <c r="V1" s="1" t="s">
        <v>146</v>
      </c>
      <c r="W1" s="1" t="s">
        <v>147</v>
      </c>
      <c r="X1" s="1" t="s">
        <v>148</v>
      </c>
      <c r="Y1" s="1" t="s">
        <v>149</v>
      </c>
      <c r="Z1" s="1" t="s">
        <v>150</v>
      </c>
      <c r="AA1" s="1" t="s">
        <v>151</v>
      </c>
      <c r="AB1" s="1" t="s">
        <v>152</v>
      </c>
      <c r="AC1" s="9" t="s">
        <v>153</v>
      </c>
      <c r="AD1" s="1" t="s">
        <v>154</v>
      </c>
      <c r="AE1" s="1" t="s">
        <v>155</v>
      </c>
      <c r="AF1" s="1" t="s">
        <v>180</v>
      </c>
      <c r="AG1" s="1" t="s">
        <v>181</v>
      </c>
      <c r="AH1" s="1" t="s">
        <v>182</v>
      </c>
      <c r="AI1" s="1" t="s">
        <v>183</v>
      </c>
      <c r="AJ1" s="1" t="s">
        <v>184</v>
      </c>
      <c r="AK1" s="1" t="s">
        <v>185</v>
      </c>
      <c r="AL1" s="1" t="s">
        <v>186</v>
      </c>
      <c r="AM1" s="1" t="s">
        <v>187</v>
      </c>
      <c r="AN1" s="1" t="s">
        <v>188</v>
      </c>
      <c r="AO1" s="1" t="s">
        <v>189</v>
      </c>
      <c r="AP1" s="1" t="s">
        <v>190</v>
      </c>
      <c r="AQ1" s="1" t="s">
        <v>191</v>
      </c>
      <c r="AR1" s="1" t="s">
        <v>192</v>
      </c>
      <c r="AS1" s="1" t="s">
        <v>193</v>
      </c>
      <c r="AT1" s="1" t="s">
        <v>194</v>
      </c>
    </row>
    <row r="2" spans="1:46" ht="15.75" customHeight="1" x14ac:dyDescent="0.15">
      <c r="A2" s="1" t="s">
        <v>705</v>
      </c>
      <c r="B2" s="1" t="s">
        <v>195</v>
      </c>
      <c r="C2" s="1">
        <v>69</v>
      </c>
      <c r="D2" s="2"/>
      <c r="E2" s="2"/>
      <c r="F2" s="1" t="s">
        <v>197</v>
      </c>
      <c r="R2" t="e">
        <f>AC2/Q2*100</f>
        <v>#DIV/0!</v>
      </c>
      <c r="AF2" s="1">
        <v>5</v>
      </c>
      <c r="AG2" s="1">
        <v>0</v>
      </c>
      <c r="AH2" s="1">
        <v>0</v>
      </c>
      <c r="AI2" s="1" t="s">
        <v>196</v>
      </c>
      <c r="AJ2" s="1" t="s">
        <v>196</v>
      </c>
      <c r="AK2" s="1" t="s">
        <v>196</v>
      </c>
      <c r="AL2" s="1" t="s">
        <v>203</v>
      </c>
      <c r="AP2" s="1">
        <v>0.9</v>
      </c>
      <c r="AQ2" s="1">
        <v>54</v>
      </c>
      <c r="AR2" s="1" t="s">
        <v>197</v>
      </c>
      <c r="AT2" s="1" t="s">
        <v>204</v>
      </c>
    </row>
    <row r="3" spans="1:46" ht="15.75" customHeight="1" x14ac:dyDescent="0.15">
      <c r="A3" s="1" t="s">
        <v>706</v>
      </c>
      <c r="B3" s="1" t="s">
        <v>195</v>
      </c>
      <c r="C3" s="1">
        <v>75</v>
      </c>
      <c r="D3" s="3">
        <v>103</v>
      </c>
      <c r="E3" s="3">
        <v>157</v>
      </c>
      <c r="F3" s="1" t="s">
        <v>197</v>
      </c>
      <c r="G3" s="1" t="s">
        <v>197</v>
      </c>
      <c r="H3" s="1" t="s">
        <v>196</v>
      </c>
      <c r="I3" s="1" t="s">
        <v>208</v>
      </c>
      <c r="J3" s="1" t="s">
        <v>196</v>
      </c>
      <c r="K3" s="1">
        <v>87</v>
      </c>
      <c r="L3" s="1" t="s">
        <v>214</v>
      </c>
      <c r="M3" s="1">
        <v>7.8</v>
      </c>
      <c r="N3" s="1">
        <v>93</v>
      </c>
      <c r="O3" s="1">
        <v>1.1000000000000001</v>
      </c>
      <c r="P3" s="1">
        <v>7.43</v>
      </c>
      <c r="Q3" s="1">
        <v>63.5</v>
      </c>
      <c r="R3">
        <f t="shared" ref="R3:R66" si="0">AC3/Q3*100</f>
        <v>47.244094488188978</v>
      </c>
      <c r="S3" s="1">
        <v>38.200000000000003</v>
      </c>
      <c r="T3" s="1">
        <v>25.3</v>
      </c>
      <c r="U3" s="1">
        <v>1.98</v>
      </c>
      <c r="V3" s="1">
        <v>2.33</v>
      </c>
      <c r="X3" s="1" t="s">
        <v>213</v>
      </c>
      <c r="Y3" s="1">
        <v>440</v>
      </c>
      <c r="AA3" s="1">
        <v>25</v>
      </c>
      <c r="AB3" s="1">
        <v>5</v>
      </c>
      <c r="AC3" s="1">
        <v>30</v>
      </c>
      <c r="AD3" s="1">
        <v>95</v>
      </c>
      <c r="AE3" s="1" t="s">
        <v>207</v>
      </c>
      <c r="AF3" s="1">
        <v>26</v>
      </c>
      <c r="AG3" s="1">
        <v>24</v>
      </c>
      <c r="AH3" s="1">
        <v>24</v>
      </c>
      <c r="AI3" s="1" t="s">
        <v>196</v>
      </c>
      <c r="AK3" s="1" t="s">
        <v>196</v>
      </c>
      <c r="AL3" s="1" t="s">
        <v>203</v>
      </c>
      <c r="AP3" s="1">
        <v>1.2</v>
      </c>
      <c r="AQ3" s="1">
        <v>108</v>
      </c>
      <c r="AR3" s="1" t="s">
        <v>197</v>
      </c>
      <c r="AS3" s="1" t="s">
        <v>196</v>
      </c>
    </row>
    <row r="4" spans="1:46" ht="15.75" customHeight="1" x14ac:dyDescent="0.15">
      <c r="A4" s="1" t="s">
        <v>707</v>
      </c>
      <c r="B4" s="1" t="s">
        <v>215</v>
      </c>
      <c r="C4" s="1">
        <v>69</v>
      </c>
      <c r="D4" s="3">
        <v>91.5</v>
      </c>
      <c r="E4" s="3">
        <v>178</v>
      </c>
      <c r="F4" s="1" t="s">
        <v>196</v>
      </c>
      <c r="R4" t="e">
        <f t="shared" si="0"/>
        <v>#DIV/0!</v>
      </c>
      <c r="AF4" s="1">
        <v>7</v>
      </c>
      <c r="AG4" s="1">
        <v>0</v>
      </c>
      <c r="AH4" s="1">
        <v>2</v>
      </c>
      <c r="AI4" s="1" t="s">
        <v>196</v>
      </c>
      <c r="AJ4" s="1" t="s">
        <v>196</v>
      </c>
      <c r="AK4" s="1" t="s">
        <v>196</v>
      </c>
      <c r="AL4" s="1" t="s">
        <v>218</v>
      </c>
      <c r="AM4" s="1" t="s">
        <v>197</v>
      </c>
      <c r="AN4" s="1" t="s">
        <v>196</v>
      </c>
      <c r="AO4" s="1" t="s">
        <v>196</v>
      </c>
      <c r="AP4" s="1">
        <v>6.1</v>
      </c>
      <c r="AQ4" s="1">
        <v>141</v>
      </c>
      <c r="AR4" s="1" t="s">
        <v>196</v>
      </c>
      <c r="AS4" s="1" t="s">
        <v>196</v>
      </c>
      <c r="AT4" s="1" t="s">
        <v>219</v>
      </c>
    </row>
    <row r="5" spans="1:46" ht="15.75" customHeight="1" x14ac:dyDescent="0.15">
      <c r="A5" s="1" t="s">
        <v>708</v>
      </c>
      <c r="B5" s="1" t="s">
        <v>195</v>
      </c>
      <c r="C5" s="1">
        <v>75</v>
      </c>
      <c r="D5" s="3">
        <v>40</v>
      </c>
      <c r="E5" s="3">
        <v>135</v>
      </c>
      <c r="F5" s="1" t="s">
        <v>197</v>
      </c>
      <c r="G5" s="1" t="s">
        <v>196</v>
      </c>
      <c r="H5" s="1" t="s">
        <v>196</v>
      </c>
      <c r="I5" s="1" t="s">
        <v>196</v>
      </c>
      <c r="J5" s="1" t="s">
        <v>196</v>
      </c>
      <c r="K5" s="1">
        <v>88</v>
      </c>
      <c r="P5" s="1">
        <v>7.48</v>
      </c>
      <c r="Q5" s="1">
        <v>74</v>
      </c>
      <c r="R5">
        <f t="shared" si="0"/>
        <v>116.21621621621621</v>
      </c>
      <c r="S5" s="1">
        <v>44</v>
      </c>
      <c r="T5" s="1">
        <v>33.1</v>
      </c>
      <c r="W5" s="1" t="s">
        <v>196</v>
      </c>
      <c r="X5" s="1" t="s">
        <v>224</v>
      </c>
      <c r="AC5">
        <v>86</v>
      </c>
      <c r="AD5" s="1">
        <v>98</v>
      </c>
      <c r="AF5" s="1">
        <v>22</v>
      </c>
      <c r="AG5" s="1">
        <v>7</v>
      </c>
      <c r="AH5" s="1">
        <v>5</v>
      </c>
      <c r="AI5" s="1" t="s">
        <v>196</v>
      </c>
      <c r="AJ5" s="1" t="s">
        <v>196</v>
      </c>
      <c r="AK5" s="1" t="s">
        <v>196</v>
      </c>
      <c r="AL5" s="1" t="s">
        <v>218</v>
      </c>
      <c r="AM5" s="1" t="s">
        <v>196</v>
      </c>
      <c r="AN5" s="1" t="s">
        <v>196</v>
      </c>
      <c r="AO5" s="1" t="s">
        <v>197</v>
      </c>
      <c r="AR5" s="1" t="s">
        <v>197</v>
      </c>
      <c r="AS5" s="1" t="s">
        <v>196</v>
      </c>
    </row>
    <row r="6" spans="1:46" ht="15.75" customHeight="1" x14ac:dyDescent="0.15">
      <c r="A6" s="1" t="s">
        <v>709</v>
      </c>
      <c r="B6" s="1" t="s">
        <v>195</v>
      </c>
      <c r="C6" s="1">
        <v>82</v>
      </c>
      <c r="D6" s="3">
        <v>56</v>
      </c>
      <c r="E6" s="3">
        <v>150</v>
      </c>
      <c r="F6" s="1" t="s">
        <v>197</v>
      </c>
      <c r="G6" s="1" t="s">
        <v>197</v>
      </c>
      <c r="H6" s="1" t="s">
        <v>197</v>
      </c>
      <c r="I6" s="1" t="s">
        <v>196</v>
      </c>
      <c r="J6" s="1" t="s">
        <v>196</v>
      </c>
      <c r="K6" s="1">
        <v>67</v>
      </c>
      <c r="L6" s="1" t="s">
        <v>229</v>
      </c>
      <c r="M6" s="1">
        <v>8.3000000000000007</v>
      </c>
      <c r="N6" s="1">
        <v>108</v>
      </c>
      <c r="O6" s="1">
        <v>1</v>
      </c>
      <c r="P6" s="1">
        <v>7.56</v>
      </c>
      <c r="Q6" s="1">
        <v>99.1</v>
      </c>
      <c r="R6">
        <f t="shared" si="0"/>
        <v>40.363269424823415</v>
      </c>
      <c r="S6" s="1">
        <v>54.1</v>
      </c>
      <c r="T6" s="1">
        <v>47.8</v>
      </c>
      <c r="U6" s="1">
        <v>1.72</v>
      </c>
      <c r="V6" s="1">
        <v>1.53</v>
      </c>
      <c r="W6" s="1" t="s">
        <v>196</v>
      </c>
      <c r="X6" s="1" t="s">
        <v>213</v>
      </c>
      <c r="Z6" s="1">
        <v>12</v>
      </c>
      <c r="AA6" s="1">
        <v>15</v>
      </c>
      <c r="AB6" s="1">
        <v>10</v>
      </c>
      <c r="AC6" s="1">
        <v>40</v>
      </c>
      <c r="AD6" s="1">
        <v>98</v>
      </c>
      <c r="AF6" s="1">
        <v>53</v>
      </c>
      <c r="AG6" s="1">
        <v>51</v>
      </c>
      <c r="AH6" s="1">
        <v>51</v>
      </c>
      <c r="AI6" s="1" t="s">
        <v>196</v>
      </c>
      <c r="AJ6" s="1" t="s">
        <v>197</v>
      </c>
      <c r="AK6" s="1" t="s">
        <v>197</v>
      </c>
      <c r="AL6" s="1" t="s">
        <v>203</v>
      </c>
      <c r="AP6" s="1">
        <v>2.5</v>
      </c>
      <c r="AQ6" s="1">
        <v>153</v>
      </c>
      <c r="AR6" s="1" t="s">
        <v>197</v>
      </c>
      <c r="AS6" s="1" t="s">
        <v>196</v>
      </c>
      <c r="AT6" s="1" t="s">
        <v>231</v>
      </c>
    </row>
    <row r="7" spans="1:46" ht="15.75" customHeight="1" x14ac:dyDescent="0.15">
      <c r="A7" s="1" t="s">
        <v>710</v>
      </c>
      <c r="B7" s="1" t="s">
        <v>215</v>
      </c>
      <c r="C7" s="1">
        <v>62</v>
      </c>
      <c r="D7" s="3">
        <v>69</v>
      </c>
      <c r="E7" s="3">
        <v>165</v>
      </c>
      <c r="F7" s="1" t="s">
        <v>197</v>
      </c>
      <c r="G7" s="1" t="s">
        <v>196</v>
      </c>
      <c r="H7" s="1" t="s">
        <v>196</v>
      </c>
      <c r="I7" s="1" t="s">
        <v>196</v>
      </c>
      <c r="J7" s="1" t="s">
        <v>196</v>
      </c>
      <c r="K7" s="1">
        <v>77</v>
      </c>
      <c r="M7" s="1">
        <v>10.9</v>
      </c>
      <c r="N7" s="1">
        <v>42</v>
      </c>
      <c r="O7" s="1">
        <v>0.8</v>
      </c>
      <c r="R7" t="e">
        <f t="shared" si="0"/>
        <v>#DIV/0!</v>
      </c>
      <c r="W7" s="1" t="s">
        <v>196</v>
      </c>
      <c r="X7" s="1" t="s">
        <v>224</v>
      </c>
      <c r="AA7" s="1">
        <v>19</v>
      </c>
      <c r="AC7" s="1">
        <v>24</v>
      </c>
      <c r="AD7" s="1">
        <v>95</v>
      </c>
      <c r="AE7" s="1" t="s">
        <v>207</v>
      </c>
      <c r="AF7" s="1">
        <v>31</v>
      </c>
      <c r="AG7" s="1">
        <v>8</v>
      </c>
      <c r="AH7" s="1">
        <v>6</v>
      </c>
      <c r="AI7" s="1" t="s">
        <v>196</v>
      </c>
      <c r="AJ7" s="1" t="s">
        <v>196</v>
      </c>
      <c r="AK7" s="1" t="s">
        <v>196</v>
      </c>
      <c r="AL7" s="1" t="s">
        <v>218</v>
      </c>
      <c r="AM7" s="1" t="s">
        <v>196</v>
      </c>
      <c r="AN7" s="1" t="s">
        <v>196</v>
      </c>
      <c r="AO7" s="1" t="s">
        <v>197</v>
      </c>
      <c r="AP7" s="1">
        <v>0.8</v>
      </c>
      <c r="AQ7" s="1">
        <v>32</v>
      </c>
      <c r="AR7" s="1" t="s">
        <v>197</v>
      </c>
      <c r="AS7" s="1" t="s">
        <v>197</v>
      </c>
    </row>
    <row r="8" spans="1:46" ht="15.75" customHeight="1" x14ac:dyDescent="0.15">
      <c r="A8" s="1" t="s">
        <v>711</v>
      </c>
      <c r="B8" s="1" t="s">
        <v>195</v>
      </c>
      <c r="C8" s="1">
        <v>69</v>
      </c>
      <c r="D8" s="1">
        <v>74</v>
      </c>
      <c r="E8" s="1">
        <v>157</v>
      </c>
      <c r="F8" s="1" t="s">
        <v>197</v>
      </c>
      <c r="R8" t="e">
        <f t="shared" si="0"/>
        <v>#DIV/0!</v>
      </c>
      <c r="AF8" s="1">
        <v>21</v>
      </c>
      <c r="AG8" s="1">
        <v>7</v>
      </c>
      <c r="AH8" s="1">
        <v>6</v>
      </c>
      <c r="AI8" s="1" t="s">
        <v>196</v>
      </c>
      <c r="AJ8" s="1" t="s">
        <v>196</v>
      </c>
      <c r="AK8" s="1" t="s">
        <v>196</v>
      </c>
      <c r="AL8" s="1" t="s">
        <v>218</v>
      </c>
      <c r="AM8" s="1" t="s">
        <v>196</v>
      </c>
      <c r="AN8" s="1" t="s">
        <v>196</v>
      </c>
      <c r="AO8" s="1" t="s">
        <v>197</v>
      </c>
      <c r="AP8" s="1">
        <v>0.8</v>
      </c>
      <c r="AQ8" s="1">
        <v>32</v>
      </c>
      <c r="AR8" s="1" t="s">
        <v>197</v>
      </c>
      <c r="AS8" s="1" t="s">
        <v>196</v>
      </c>
    </row>
    <row r="9" spans="1:46" ht="15.75" customHeight="1" x14ac:dyDescent="0.15">
      <c r="A9" s="1" t="s">
        <v>712</v>
      </c>
      <c r="B9" s="1" t="s">
        <v>195</v>
      </c>
      <c r="C9" s="1">
        <v>86</v>
      </c>
      <c r="D9" s="1">
        <v>63</v>
      </c>
      <c r="E9" s="1">
        <v>150</v>
      </c>
      <c r="F9" s="1" t="s">
        <v>196</v>
      </c>
      <c r="R9" t="e">
        <f t="shared" si="0"/>
        <v>#DIV/0!</v>
      </c>
      <c r="AF9" s="1">
        <v>2</v>
      </c>
      <c r="AG9" s="1">
        <v>0</v>
      </c>
      <c r="AH9" s="1">
        <v>1</v>
      </c>
      <c r="AI9" s="1" t="s">
        <v>196</v>
      </c>
      <c r="AJ9" s="1" t="s">
        <v>196</v>
      </c>
      <c r="AK9" s="1" t="s">
        <v>196</v>
      </c>
      <c r="AL9" s="1" t="s">
        <v>203</v>
      </c>
      <c r="AP9" s="1">
        <v>2.6</v>
      </c>
      <c r="AQ9" s="1">
        <v>102</v>
      </c>
      <c r="AR9" s="1" t="s">
        <v>196</v>
      </c>
      <c r="AS9" s="1" t="s">
        <v>196</v>
      </c>
    </row>
    <row r="10" spans="1:46" ht="15.75" customHeight="1" x14ac:dyDescent="0.15">
      <c r="A10" s="1" t="s">
        <v>713</v>
      </c>
      <c r="B10" s="1" t="s">
        <v>195</v>
      </c>
      <c r="C10" s="1">
        <v>72</v>
      </c>
      <c r="D10" s="1">
        <v>98</v>
      </c>
      <c r="E10" s="1">
        <v>155</v>
      </c>
      <c r="F10" s="1" t="s">
        <v>196</v>
      </c>
      <c r="G10" s="1" t="s">
        <v>197</v>
      </c>
      <c r="H10" s="1" t="s">
        <v>197</v>
      </c>
      <c r="I10" s="1" t="s">
        <v>196</v>
      </c>
      <c r="J10" s="1" t="s">
        <v>196</v>
      </c>
      <c r="K10" s="1">
        <v>94</v>
      </c>
      <c r="L10" s="1">
        <v>506</v>
      </c>
      <c r="M10" s="1">
        <v>7.7</v>
      </c>
      <c r="N10" s="1">
        <v>65</v>
      </c>
      <c r="O10" s="1">
        <v>0.4</v>
      </c>
      <c r="P10" s="1">
        <v>7.42</v>
      </c>
      <c r="Q10" s="1">
        <v>66.7</v>
      </c>
      <c r="R10">
        <f t="shared" si="0"/>
        <v>59.970014992503749</v>
      </c>
      <c r="S10" s="1">
        <v>47.4</v>
      </c>
      <c r="T10" s="1">
        <v>30.3</v>
      </c>
      <c r="U10" s="1">
        <v>2.5299999999999998</v>
      </c>
      <c r="V10" s="1">
        <v>5.44</v>
      </c>
      <c r="W10" s="1" t="s">
        <v>196</v>
      </c>
      <c r="X10" s="1" t="s">
        <v>213</v>
      </c>
      <c r="Y10" s="1">
        <v>350</v>
      </c>
      <c r="AA10" s="1">
        <v>22</v>
      </c>
      <c r="AB10" s="1">
        <v>12</v>
      </c>
      <c r="AC10" s="1">
        <v>40</v>
      </c>
      <c r="AD10" s="1">
        <v>95</v>
      </c>
      <c r="AE10" s="1" t="s">
        <v>217</v>
      </c>
      <c r="AF10" s="1">
        <v>26</v>
      </c>
      <c r="AG10" s="1">
        <v>25</v>
      </c>
      <c r="AH10" s="1">
        <v>25</v>
      </c>
      <c r="AI10" s="1" t="s">
        <v>196</v>
      </c>
      <c r="AJ10" s="1" t="s">
        <v>196</v>
      </c>
      <c r="AK10" s="1" t="s">
        <v>196</v>
      </c>
      <c r="AL10" s="1" t="s">
        <v>203</v>
      </c>
      <c r="AP10" s="1">
        <v>1.7</v>
      </c>
      <c r="AQ10" s="1">
        <v>123</v>
      </c>
      <c r="AR10" s="1" t="s">
        <v>197</v>
      </c>
      <c r="AS10" s="1" t="s">
        <v>196</v>
      </c>
    </row>
    <row r="11" spans="1:46" ht="15.75" customHeight="1" x14ac:dyDescent="0.15">
      <c r="A11" s="1" t="s">
        <v>714</v>
      </c>
      <c r="B11" s="1" t="s">
        <v>195</v>
      </c>
      <c r="C11" s="1">
        <v>71</v>
      </c>
      <c r="D11" s="1">
        <v>105</v>
      </c>
      <c r="E11" s="1">
        <v>159</v>
      </c>
      <c r="F11" s="1" t="s">
        <v>197</v>
      </c>
      <c r="G11" s="1" t="s">
        <v>196</v>
      </c>
      <c r="H11" s="1" t="s">
        <v>196</v>
      </c>
      <c r="I11" s="1" t="s">
        <v>196</v>
      </c>
      <c r="J11" s="1" t="s">
        <v>196</v>
      </c>
      <c r="K11" s="1">
        <v>103</v>
      </c>
      <c r="M11" s="1">
        <v>9.3000000000000007</v>
      </c>
      <c r="N11" s="1">
        <v>18</v>
      </c>
      <c r="O11" s="1">
        <v>0.5</v>
      </c>
      <c r="R11" t="e">
        <f t="shared" si="0"/>
        <v>#DIV/0!</v>
      </c>
      <c r="W11" s="1" t="s">
        <v>196</v>
      </c>
      <c r="X11" s="1" t="s">
        <v>224</v>
      </c>
      <c r="AD11" s="1">
        <v>97</v>
      </c>
      <c r="AE11" s="1" t="s">
        <v>202</v>
      </c>
      <c r="AF11" s="1">
        <v>23</v>
      </c>
      <c r="AG11" s="1">
        <v>8</v>
      </c>
      <c r="AH11" s="1">
        <v>7</v>
      </c>
      <c r="AI11" s="1" t="s">
        <v>196</v>
      </c>
      <c r="AJ11" s="1" t="s">
        <v>196</v>
      </c>
      <c r="AK11" s="1" t="s">
        <v>197</v>
      </c>
      <c r="AL11" s="1" t="s">
        <v>242</v>
      </c>
      <c r="AP11" s="1">
        <v>0.5</v>
      </c>
      <c r="AQ11" s="1">
        <v>15</v>
      </c>
      <c r="AR11" s="1" t="s">
        <v>196</v>
      </c>
      <c r="AS11" s="1" t="s">
        <v>197</v>
      </c>
      <c r="AT11" s="1" t="s">
        <v>243</v>
      </c>
    </row>
    <row r="12" spans="1:46" ht="15.75" customHeight="1" x14ac:dyDescent="0.15">
      <c r="A12" s="1" t="s">
        <v>715</v>
      </c>
      <c r="B12" s="1" t="s">
        <v>195</v>
      </c>
      <c r="C12" s="1">
        <v>65</v>
      </c>
      <c r="D12" s="1">
        <v>65</v>
      </c>
      <c r="E12" s="1">
        <v>160</v>
      </c>
      <c r="F12" s="1" t="s">
        <v>196</v>
      </c>
      <c r="G12" s="1" t="s">
        <v>197</v>
      </c>
      <c r="H12" s="1" t="s">
        <v>196</v>
      </c>
      <c r="I12" s="1" t="s">
        <v>196</v>
      </c>
      <c r="J12" s="1" t="s">
        <v>197</v>
      </c>
      <c r="K12" s="1">
        <v>82</v>
      </c>
      <c r="L12" s="1" t="s">
        <v>248</v>
      </c>
      <c r="M12" s="1">
        <v>10.5</v>
      </c>
      <c r="N12" s="1">
        <v>81</v>
      </c>
      <c r="O12" s="1">
        <v>0.7</v>
      </c>
      <c r="P12" s="1">
        <v>7.52</v>
      </c>
      <c r="Q12" s="1">
        <v>67</v>
      </c>
      <c r="R12">
        <f t="shared" si="0"/>
        <v>52.238805970149251</v>
      </c>
      <c r="S12" s="1">
        <v>50</v>
      </c>
      <c r="T12" s="1">
        <v>41</v>
      </c>
      <c r="U12" s="1">
        <v>2.94</v>
      </c>
      <c r="W12" s="1" t="s">
        <v>197</v>
      </c>
      <c r="X12" s="1" t="s">
        <v>201</v>
      </c>
      <c r="Y12" s="1">
        <v>340</v>
      </c>
      <c r="AA12" s="1">
        <v>26</v>
      </c>
      <c r="AB12" s="1">
        <v>10</v>
      </c>
      <c r="AC12" s="1">
        <v>35</v>
      </c>
      <c r="AD12" s="1">
        <v>95</v>
      </c>
      <c r="AE12" s="1" t="s">
        <v>207</v>
      </c>
      <c r="AF12" s="1">
        <v>53</v>
      </c>
      <c r="AG12" s="1">
        <v>30</v>
      </c>
      <c r="AH12" s="1">
        <v>24</v>
      </c>
      <c r="AI12" s="1" t="s">
        <v>197</v>
      </c>
      <c r="AJ12" s="1" t="s">
        <v>197</v>
      </c>
      <c r="AK12" s="1" t="s">
        <v>196</v>
      </c>
      <c r="AL12" s="1" t="s">
        <v>218</v>
      </c>
      <c r="AM12" s="1" t="s">
        <v>196</v>
      </c>
      <c r="AN12" s="1" t="s">
        <v>196</v>
      </c>
      <c r="AO12" s="1" t="s">
        <v>196</v>
      </c>
      <c r="AP12" s="1">
        <v>1.2</v>
      </c>
      <c r="AQ12" s="1">
        <v>41</v>
      </c>
      <c r="AR12" s="1" t="s">
        <v>197</v>
      </c>
      <c r="AS12" s="1" t="s">
        <v>197</v>
      </c>
      <c r="AT12" s="1" t="s">
        <v>249</v>
      </c>
    </row>
    <row r="13" spans="1:46" ht="15.75" customHeight="1" x14ac:dyDescent="0.15">
      <c r="A13" s="1" t="s">
        <v>716</v>
      </c>
      <c r="B13" s="1" t="s">
        <v>195</v>
      </c>
      <c r="C13" s="1">
        <v>82</v>
      </c>
      <c r="D13" s="1">
        <v>68</v>
      </c>
      <c r="E13" s="1">
        <v>1.59</v>
      </c>
      <c r="F13" s="1" t="s">
        <v>196</v>
      </c>
      <c r="R13" t="e">
        <f t="shared" si="0"/>
        <v>#DIV/0!</v>
      </c>
      <c r="AF13" s="1">
        <v>20</v>
      </c>
      <c r="AG13" s="1">
        <v>16</v>
      </c>
      <c r="AH13" s="1">
        <v>16</v>
      </c>
      <c r="AI13" s="1" t="s">
        <v>196</v>
      </c>
      <c r="AJ13" s="1" t="s">
        <v>196</v>
      </c>
      <c r="AK13" s="1" t="s">
        <v>196</v>
      </c>
      <c r="AL13" s="1" t="s">
        <v>203</v>
      </c>
      <c r="AP13" s="1">
        <v>1.4</v>
      </c>
      <c r="AQ13" s="1">
        <v>185</v>
      </c>
      <c r="AR13" s="1" t="s">
        <v>197</v>
      </c>
      <c r="AS13" s="1" t="s">
        <v>196</v>
      </c>
    </row>
    <row r="14" spans="1:46" ht="15.75" customHeight="1" x14ac:dyDescent="0.15">
      <c r="A14" s="1" t="s">
        <v>717</v>
      </c>
      <c r="B14" s="1" t="s">
        <v>215</v>
      </c>
      <c r="C14" s="1">
        <v>69</v>
      </c>
      <c r="D14" s="1">
        <v>62</v>
      </c>
      <c r="E14" s="1">
        <v>165</v>
      </c>
      <c r="F14" s="1" t="s">
        <v>196</v>
      </c>
      <c r="R14" t="e">
        <f t="shared" si="0"/>
        <v>#DIV/0!</v>
      </c>
      <c r="AF14" s="1">
        <v>14</v>
      </c>
      <c r="AG14" s="1">
        <v>10</v>
      </c>
      <c r="AH14" s="1">
        <v>10</v>
      </c>
      <c r="AI14" s="1" t="s">
        <v>196</v>
      </c>
      <c r="AJ14" s="1" t="s">
        <v>196</v>
      </c>
      <c r="AK14" s="1" t="s">
        <v>197</v>
      </c>
      <c r="AL14" s="1" t="s">
        <v>203</v>
      </c>
      <c r="AP14" s="1">
        <v>3.2</v>
      </c>
      <c r="AQ14" s="1">
        <v>113</v>
      </c>
      <c r="AR14" s="1" t="s">
        <v>197</v>
      </c>
      <c r="AS14" s="1" t="s">
        <v>196</v>
      </c>
    </row>
    <row r="15" spans="1:46" ht="15.75" customHeight="1" x14ac:dyDescent="0.15">
      <c r="A15" s="1" t="s">
        <v>718</v>
      </c>
      <c r="B15" s="1" t="s">
        <v>195</v>
      </c>
      <c r="C15" s="1">
        <v>77</v>
      </c>
      <c r="D15" s="1">
        <v>100</v>
      </c>
      <c r="E15" s="1">
        <v>154</v>
      </c>
      <c r="F15" s="1" t="s">
        <v>196</v>
      </c>
      <c r="G15" s="1" t="s">
        <v>197</v>
      </c>
      <c r="H15" s="1" t="s">
        <v>197</v>
      </c>
      <c r="I15" s="1" t="s">
        <v>210</v>
      </c>
      <c r="J15" s="1" t="s">
        <v>196</v>
      </c>
      <c r="K15" s="1">
        <v>74</v>
      </c>
      <c r="M15" s="1">
        <v>10.8</v>
      </c>
      <c r="N15" s="1">
        <v>85</v>
      </c>
      <c r="O15" s="1">
        <v>2.5</v>
      </c>
      <c r="P15" s="1">
        <v>7.3</v>
      </c>
      <c r="Q15" s="1">
        <v>79</v>
      </c>
      <c r="R15">
        <f t="shared" si="0"/>
        <v>75.949367088607602</v>
      </c>
      <c r="S15" s="1">
        <v>38</v>
      </c>
      <c r="T15" s="1">
        <v>18</v>
      </c>
      <c r="U15" s="1">
        <v>2.08</v>
      </c>
      <c r="V15" s="1">
        <v>2.88</v>
      </c>
      <c r="W15" s="1" t="s">
        <v>196</v>
      </c>
      <c r="X15" s="1" t="s">
        <v>201</v>
      </c>
      <c r="Y15" s="1">
        <v>418</v>
      </c>
      <c r="AA15" s="1">
        <v>22</v>
      </c>
      <c r="AB15" s="1">
        <v>12</v>
      </c>
      <c r="AC15" s="1">
        <v>60</v>
      </c>
      <c r="AD15" s="1">
        <v>95</v>
      </c>
      <c r="AE15" s="1" t="s">
        <v>207</v>
      </c>
      <c r="AF15" s="1">
        <v>37</v>
      </c>
      <c r="AG15" s="1">
        <v>6</v>
      </c>
      <c r="AH15" s="1">
        <v>26</v>
      </c>
      <c r="AI15" s="1" t="s">
        <v>196</v>
      </c>
      <c r="AJ15" s="1" t="s">
        <v>197</v>
      </c>
      <c r="AK15" s="1" t="s">
        <v>196</v>
      </c>
      <c r="AL15" s="1" t="s">
        <v>203</v>
      </c>
      <c r="AP15" s="1">
        <v>2.2000000000000002</v>
      </c>
      <c r="AQ15" s="1">
        <v>46</v>
      </c>
      <c r="AR15" s="1" t="s">
        <v>197</v>
      </c>
      <c r="AS15" s="1" t="s">
        <v>196</v>
      </c>
      <c r="AT15" s="1" t="s">
        <v>257</v>
      </c>
    </row>
    <row r="16" spans="1:46" ht="15.75" customHeight="1" x14ac:dyDescent="0.15">
      <c r="A16" s="1" t="s">
        <v>719</v>
      </c>
      <c r="B16" s="1" t="s">
        <v>215</v>
      </c>
      <c r="C16" s="1">
        <v>76</v>
      </c>
      <c r="D16" s="1">
        <v>90</v>
      </c>
      <c r="E16" s="1">
        <v>191</v>
      </c>
      <c r="F16" s="1" t="s">
        <v>197</v>
      </c>
      <c r="G16" s="1" t="s">
        <v>196</v>
      </c>
      <c r="H16" s="1" t="s">
        <v>196</v>
      </c>
      <c r="I16" s="1" t="s">
        <v>196</v>
      </c>
      <c r="J16" s="1" t="s">
        <v>196</v>
      </c>
      <c r="P16" s="1">
        <v>7.4580000000000002</v>
      </c>
      <c r="Q16" s="1">
        <v>60.5</v>
      </c>
      <c r="R16">
        <f t="shared" si="0"/>
        <v>61.157024793388423</v>
      </c>
      <c r="S16" s="1">
        <v>40.200000000000003</v>
      </c>
      <c r="T16" s="1">
        <v>27.8</v>
      </c>
      <c r="U16" s="1">
        <v>1.07</v>
      </c>
      <c r="W16" s="1" t="s">
        <v>196</v>
      </c>
      <c r="X16" s="1" t="s">
        <v>224</v>
      </c>
      <c r="AC16" s="1">
        <v>37</v>
      </c>
      <c r="AD16" s="1">
        <v>94</v>
      </c>
      <c r="AE16" s="1" t="s">
        <v>260</v>
      </c>
      <c r="AF16" s="1">
        <v>30</v>
      </c>
      <c r="AG16" s="1">
        <v>6</v>
      </c>
      <c r="AH16" s="1">
        <v>4</v>
      </c>
      <c r="AI16" s="1" t="s">
        <v>196</v>
      </c>
      <c r="AJ16" s="1" t="s">
        <v>196</v>
      </c>
      <c r="AK16" s="1" t="s">
        <v>196</v>
      </c>
      <c r="AL16" s="1" t="s">
        <v>218</v>
      </c>
      <c r="AM16" s="1" t="s">
        <v>196</v>
      </c>
      <c r="AN16" s="1" t="s">
        <v>197</v>
      </c>
      <c r="AO16" s="1" t="s">
        <v>197</v>
      </c>
      <c r="AP16" s="1">
        <v>0.7</v>
      </c>
      <c r="AQ16" s="1">
        <v>26</v>
      </c>
      <c r="AR16" s="1" t="s">
        <v>197</v>
      </c>
      <c r="AS16" s="1" t="s">
        <v>196</v>
      </c>
      <c r="AT16" s="1" t="s">
        <v>261</v>
      </c>
    </row>
    <row r="17" spans="1:46" ht="15.75" customHeight="1" x14ac:dyDescent="0.15">
      <c r="A17" s="1" t="s">
        <v>720</v>
      </c>
      <c r="B17" s="1" t="s">
        <v>195</v>
      </c>
      <c r="C17" s="1">
        <v>72</v>
      </c>
      <c r="D17" s="1">
        <v>84</v>
      </c>
      <c r="E17" s="1">
        <v>160</v>
      </c>
      <c r="F17" s="1" t="s">
        <v>196</v>
      </c>
      <c r="G17" s="1" t="s">
        <v>197</v>
      </c>
      <c r="H17" s="1" t="s">
        <v>197</v>
      </c>
      <c r="I17" s="1" t="s">
        <v>210</v>
      </c>
      <c r="J17" s="1" t="s">
        <v>196</v>
      </c>
      <c r="K17" s="1">
        <v>100</v>
      </c>
      <c r="L17" s="1" t="s">
        <v>264</v>
      </c>
      <c r="N17" s="1">
        <v>101</v>
      </c>
      <c r="O17" s="1">
        <v>2.7</v>
      </c>
      <c r="P17" s="1">
        <v>7.02</v>
      </c>
      <c r="Q17" s="1">
        <v>130.80000000000001</v>
      </c>
      <c r="R17">
        <f t="shared" si="0"/>
        <v>57.339449541284402</v>
      </c>
      <c r="S17" s="1">
        <v>64</v>
      </c>
      <c r="T17" s="1">
        <v>16.2</v>
      </c>
      <c r="U17" s="1">
        <v>12.04</v>
      </c>
      <c r="V17" s="1">
        <v>6.57</v>
      </c>
      <c r="W17" s="1" t="s">
        <v>197</v>
      </c>
      <c r="X17" s="1" t="s">
        <v>201</v>
      </c>
      <c r="Y17" s="1">
        <v>340</v>
      </c>
      <c r="AA17" s="1">
        <v>34</v>
      </c>
      <c r="AB17" s="1">
        <v>8</v>
      </c>
      <c r="AC17" s="1">
        <v>75</v>
      </c>
      <c r="AD17" s="1">
        <v>82</v>
      </c>
      <c r="AE17" s="1" t="s">
        <v>207</v>
      </c>
      <c r="AF17" s="1">
        <v>29</v>
      </c>
      <c r="AG17" s="1">
        <v>21</v>
      </c>
      <c r="AH17" s="1">
        <v>21</v>
      </c>
      <c r="AI17" s="1" t="s">
        <v>197</v>
      </c>
      <c r="AJ17" s="1" t="s">
        <v>197</v>
      </c>
      <c r="AK17" s="1" t="s">
        <v>196</v>
      </c>
      <c r="AL17" s="1" t="s">
        <v>203</v>
      </c>
      <c r="AP17" s="1">
        <v>6.3</v>
      </c>
      <c r="AQ17" s="1">
        <v>205</v>
      </c>
      <c r="AR17" s="1" t="s">
        <v>197</v>
      </c>
      <c r="AS17" s="1" t="s">
        <v>196</v>
      </c>
    </row>
    <row r="18" spans="1:46" ht="15.75" customHeight="1" x14ac:dyDescent="0.15">
      <c r="A18" s="1" t="s">
        <v>721</v>
      </c>
      <c r="B18" s="1" t="s">
        <v>215</v>
      </c>
      <c r="C18" s="1">
        <v>55</v>
      </c>
      <c r="D18" s="3">
        <v>90</v>
      </c>
      <c r="E18" s="3">
        <v>180</v>
      </c>
      <c r="F18" s="1" t="s">
        <v>196</v>
      </c>
      <c r="R18" t="e">
        <f t="shared" si="0"/>
        <v>#DIV/0!</v>
      </c>
      <c r="AF18" s="1">
        <v>15</v>
      </c>
      <c r="AG18" s="1">
        <v>11</v>
      </c>
      <c r="AH18" s="1">
        <v>11</v>
      </c>
      <c r="AI18" s="1" t="s">
        <v>196</v>
      </c>
      <c r="AJ18" s="1" t="s">
        <v>196</v>
      </c>
      <c r="AK18" s="1" t="s">
        <v>196</v>
      </c>
      <c r="AL18" s="1" t="s">
        <v>203</v>
      </c>
      <c r="AP18" s="1">
        <v>4.0999999999999996</v>
      </c>
      <c r="AQ18" s="1">
        <v>315</v>
      </c>
      <c r="AR18" s="1" t="s">
        <v>196</v>
      </c>
      <c r="AS18" s="1" t="s">
        <v>196</v>
      </c>
      <c r="AT18" s="1" t="s">
        <v>267</v>
      </c>
    </row>
    <row r="19" spans="1:46" ht="15.75" customHeight="1" x14ac:dyDescent="0.15">
      <c r="A19" s="1" t="s">
        <v>722</v>
      </c>
      <c r="B19" s="1" t="s">
        <v>215</v>
      </c>
      <c r="C19" s="1">
        <v>76</v>
      </c>
      <c r="D19" s="1">
        <v>72</v>
      </c>
      <c r="E19" s="1">
        <v>158</v>
      </c>
      <c r="F19" s="1" t="s">
        <v>197</v>
      </c>
      <c r="G19" s="1" t="s">
        <v>196</v>
      </c>
      <c r="H19" s="1" t="s">
        <v>196</v>
      </c>
      <c r="I19" s="1" t="s">
        <v>196</v>
      </c>
      <c r="J19" s="1" t="s">
        <v>196</v>
      </c>
      <c r="R19" t="e">
        <f t="shared" si="0"/>
        <v>#DIV/0!</v>
      </c>
      <c r="W19" s="1" t="s">
        <v>196</v>
      </c>
      <c r="X19" s="1" t="s">
        <v>224</v>
      </c>
      <c r="AE19" s="1" t="s">
        <v>202</v>
      </c>
      <c r="AF19" s="1">
        <v>33</v>
      </c>
      <c r="AG19" s="1">
        <v>13</v>
      </c>
      <c r="AH19" s="1">
        <v>13</v>
      </c>
      <c r="AI19" s="1" t="s">
        <v>196</v>
      </c>
      <c r="AJ19" s="1" t="s">
        <v>197</v>
      </c>
      <c r="AK19" s="1" t="s">
        <v>197</v>
      </c>
      <c r="AL19" s="1" t="s">
        <v>218</v>
      </c>
      <c r="AM19" s="1" t="s">
        <v>196</v>
      </c>
      <c r="AN19" s="1" t="s">
        <v>196</v>
      </c>
      <c r="AO19" s="1" t="s">
        <v>197</v>
      </c>
      <c r="AP19" s="1">
        <v>0.7</v>
      </c>
      <c r="AQ19" s="1">
        <v>26</v>
      </c>
      <c r="AR19" s="1" t="s">
        <v>197</v>
      </c>
      <c r="AS19" s="1" t="s">
        <v>196</v>
      </c>
    </row>
    <row r="20" spans="1:46" ht="15.75" customHeight="1" x14ac:dyDescent="0.15">
      <c r="A20" s="1" t="s">
        <v>723</v>
      </c>
      <c r="B20" s="1" t="s">
        <v>195</v>
      </c>
      <c r="C20" s="1">
        <v>53</v>
      </c>
      <c r="D20" s="3">
        <v>70</v>
      </c>
      <c r="E20" s="3">
        <v>160</v>
      </c>
      <c r="F20" s="1" t="s">
        <v>197</v>
      </c>
      <c r="R20" t="e">
        <f t="shared" si="0"/>
        <v>#DIV/0!</v>
      </c>
      <c r="AF20" s="1">
        <v>21</v>
      </c>
      <c r="AG20" s="4" t="s">
        <v>272</v>
      </c>
      <c r="AH20" s="1">
        <v>9</v>
      </c>
      <c r="AI20" s="1" t="s">
        <v>196</v>
      </c>
      <c r="AJ20" s="1" t="s">
        <v>197</v>
      </c>
      <c r="AK20" s="1" t="s">
        <v>196</v>
      </c>
      <c r="AL20" s="1" t="s">
        <v>218</v>
      </c>
      <c r="AM20" s="1" t="s">
        <v>196</v>
      </c>
      <c r="AN20" s="1" t="s">
        <v>197</v>
      </c>
      <c r="AO20" s="1" t="s">
        <v>196</v>
      </c>
      <c r="AP20" s="1">
        <v>0.7</v>
      </c>
      <c r="AQ20" s="1">
        <v>23</v>
      </c>
      <c r="AR20" s="1" t="s">
        <v>197</v>
      </c>
      <c r="AS20" s="1" t="s">
        <v>196</v>
      </c>
    </row>
    <row r="21" spans="1:46" ht="15.75" customHeight="1" x14ac:dyDescent="0.15">
      <c r="A21" s="1" t="s">
        <v>724</v>
      </c>
      <c r="B21" s="1" t="s">
        <v>215</v>
      </c>
      <c r="C21" s="1">
        <v>54</v>
      </c>
      <c r="D21" s="1">
        <v>90</v>
      </c>
      <c r="E21" s="1">
        <v>180</v>
      </c>
      <c r="F21" s="1" t="s">
        <v>525</v>
      </c>
      <c r="G21" s="1" t="s">
        <v>197</v>
      </c>
      <c r="H21" s="1" t="s">
        <v>197</v>
      </c>
      <c r="I21" s="1" t="s">
        <v>196</v>
      </c>
      <c r="J21" s="1" t="s">
        <v>197</v>
      </c>
      <c r="K21" s="1">
        <v>66</v>
      </c>
      <c r="L21" s="1">
        <v>-124</v>
      </c>
      <c r="M21" s="1">
        <v>10.199999999999999</v>
      </c>
      <c r="N21" s="1">
        <v>30</v>
      </c>
      <c r="O21" s="1">
        <v>0.3</v>
      </c>
      <c r="P21" s="1">
        <v>7.35</v>
      </c>
      <c r="Q21" s="1">
        <v>95</v>
      </c>
      <c r="R21">
        <f t="shared" si="0"/>
        <v>42.105263157894733</v>
      </c>
      <c r="S21" s="1">
        <v>62.9</v>
      </c>
      <c r="T21" s="1">
        <v>34.1</v>
      </c>
      <c r="U21" s="1">
        <v>1.0900000000000001</v>
      </c>
      <c r="V21" s="1">
        <v>2.09</v>
      </c>
      <c r="W21" s="1" t="s">
        <v>197</v>
      </c>
      <c r="X21" s="1" t="s">
        <v>201</v>
      </c>
      <c r="Y21" s="1">
        <v>448</v>
      </c>
      <c r="AA21" s="1">
        <v>20</v>
      </c>
      <c r="AB21" s="1">
        <v>10</v>
      </c>
      <c r="AC21" s="1">
        <v>40</v>
      </c>
      <c r="AD21" s="1">
        <v>94</v>
      </c>
      <c r="AE21" s="1" t="s">
        <v>207</v>
      </c>
      <c r="AF21" s="1">
        <v>36</v>
      </c>
      <c r="AG21" s="1">
        <v>32</v>
      </c>
      <c r="AH21" s="1">
        <v>32</v>
      </c>
      <c r="AI21" s="1" t="s">
        <v>197</v>
      </c>
      <c r="AJ21" s="1" t="s">
        <v>197</v>
      </c>
      <c r="AK21" s="1" t="s">
        <v>196</v>
      </c>
      <c r="AL21" s="1" t="s">
        <v>203</v>
      </c>
      <c r="AP21" s="1">
        <v>1.9</v>
      </c>
      <c r="AQ21" s="1">
        <v>206</v>
      </c>
      <c r="AR21" s="1" t="s">
        <v>197</v>
      </c>
      <c r="AS21" s="1" t="s">
        <v>196</v>
      </c>
      <c r="AT21" s="1" t="s">
        <v>276</v>
      </c>
    </row>
    <row r="22" spans="1:46" ht="15.75" customHeight="1" x14ac:dyDescent="0.15">
      <c r="A22" s="1" t="s">
        <v>725</v>
      </c>
      <c r="B22" s="1" t="s">
        <v>215</v>
      </c>
      <c r="C22" s="1">
        <v>69</v>
      </c>
      <c r="D22" s="3">
        <v>55</v>
      </c>
      <c r="E22" s="3">
        <v>177</v>
      </c>
      <c r="F22" s="1" t="s">
        <v>196</v>
      </c>
      <c r="R22" t="e">
        <f t="shared" si="0"/>
        <v>#DIV/0!</v>
      </c>
      <c r="AF22" s="1">
        <v>7</v>
      </c>
      <c r="AG22" s="1">
        <v>3</v>
      </c>
      <c r="AH22" s="1">
        <v>2</v>
      </c>
      <c r="AI22" s="1" t="s">
        <v>196</v>
      </c>
      <c r="AJ22" s="1" t="s">
        <v>196</v>
      </c>
      <c r="AK22" s="1" t="s">
        <v>196</v>
      </c>
      <c r="AL22" s="1" t="s">
        <v>218</v>
      </c>
      <c r="AM22" s="1" t="s">
        <v>196</v>
      </c>
      <c r="AN22" s="1" t="s">
        <v>196</v>
      </c>
      <c r="AO22" s="1" t="s">
        <v>196</v>
      </c>
      <c r="AP22" s="1">
        <v>0.6</v>
      </c>
      <c r="AQ22" s="1">
        <v>65</v>
      </c>
      <c r="AR22" s="1" t="s">
        <v>196</v>
      </c>
      <c r="AS22" s="1" t="s">
        <v>196</v>
      </c>
    </row>
    <row r="23" spans="1:46" ht="15.75" customHeight="1" x14ac:dyDescent="0.15">
      <c r="A23" s="1" t="s">
        <v>726</v>
      </c>
      <c r="B23" s="1" t="s">
        <v>195</v>
      </c>
      <c r="C23" s="1">
        <v>59</v>
      </c>
      <c r="D23" s="2"/>
      <c r="E23" s="2"/>
      <c r="F23" s="1" t="s">
        <v>197</v>
      </c>
      <c r="R23" t="e">
        <f t="shared" si="0"/>
        <v>#DIV/0!</v>
      </c>
      <c r="AF23" s="1">
        <v>6</v>
      </c>
      <c r="AG23" s="1">
        <v>5</v>
      </c>
      <c r="AH23" s="1">
        <v>5</v>
      </c>
      <c r="AI23" s="1" t="s">
        <v>196</v>
      </c>
      <c r="AJ23" s="1" t="s">
        <v>196</v>
      </c>
      <c r="AK23" s="1" t="s">
        <v>196</v>
      </c>
      <c r="AL23" s="1" t="s">
        <v>203</v>
      </c>
      <c r="AP23" s="1">
        <v>3.3</v>
      </c>
      <c r="AQ23" s="1">
        <v>80</v>
      </c>
      <c r="AR23" s="1" t="s">
        <v>197</v>
      </c>
      <c r="AS23" s="1" t="s">
        <v>196</v>
      </c>
    </row>
    <row r="24" spans="1:46" ht="15.75" customHeight="1" x14ac:dyDescent="0.15">
      <c r="A24" s="1" t="s">
        <v>727</v>
      </c>
      <c r="B24" s="1" t="s">
        <v>195</v>
      </c>
      <c r="C24" s="1">
        <v>76</v>
      </c>
      <c r="D24" s="1">
        <v>83</v>
      </c>
      <c r="E24" s="1">
        <v>145</v>
      </c>
      <c r="F24" s="1" t="s">
        <v>525</v>
      </c>
      <c r="R24" t="e">
        <f t="shared" si="0"/>
        <v>#DIV/0!</v>
      </c>
      <c r="AF24" s="1">
        <v>10</v>
      </c>
      <c r="AG24" s="1">
        <v>10</v>
      </c>
      <c r="AH24" s="1">
        <v>10</v>
      </c>
      <c r="AI24" s="1" t="s">
        <v>196</v>
      </c>
      <c r="AJ24" s="1" t="s">
        <v>196</v>
      </c>
      <c r="AK24" s="1" t="s">
        <v>196</v>
      </c>
      <c r="AL24" s="1" t="s">
        <v>203</v>
      </c>
      <c r="AP24" s="1">
        <v>1.1000000000000001</v>
      </c>
      <c r="AQ24" s="1">
        <v>108</v>
      </c>
      <c r="AR24" s="1" t="s">
        <v>196</v>
      </c>
      <c r="AS24" s="1" t="s">
        <v>196</v>
      </c>
    </row>
    <row r="25" spans="1:46" ht="15.75" customHeight="1" x14ac:dyDescent="0.15">
      <c r="A25" s="1" t="s">
        <v>728</v>
      </c>
      <c r="B25" s="1" t="s">
        <v>215</v>
      </c>
      <c r="C25" s="1">
        <v>63</v>
      </c>
      <c r="D25" s="3">
        <v>65</v>
      </c>
      <c r="E25" s="3">
        <v>168</v>
      </c>
      <c r="F25" s="1" t="s">
        <v>196</v>
      </c>
      <c r="R25" t="e">
        <f t="shared" si="0"/>
        <v>#DIV/0!</v>
      </c>
      <c r="AF25" s="1">
        <v>10</v>
      </c>
      <c r="AG25" s="1">
        <v>6</v>
      </c>
      <c r="AH25" s="1">
        <v>6</v>
      </c>
      <c r="AI25" s="1" t="s">
        <v>196</v>
      </c>
      <c r="AJ25" s="1" t="s">
        <v>196</v>
      </c>
      <c r="AK25" s="1" t="s">
        <v>196</v>
      </c>
      <c r="AL25" s="1" t="s">
        <v>203</v>
      </c>
      <c r="AP25" s="1">
        <v>7.6</v>
      </c>
      <c r="AQ25" s="1">
        <v>271</v>
      </c>
      <c r="AR25" s="1" t="s">
        <v>197</v>
      </c>
      <c r="AS25" s="1" t="s">
        <v>196</v>
      </c>
    </row>
    <row r="26" spans="1:46" ht="15.75" customHeight="1" x14ac:dyDescent="0.15">
      <c r="A26" s="1" t="s">
        <v>729</v>
      </c>
      <c r="B26" s="1" t="s">
        <v>215</v>
      </c>
      <c r="C26" s="1">
        <v>60</v>
      </c>
      <c r="D26" s="1">
        <v>70</v>
      </c>
      <c r="E26" s="1">
        <v>170</v>
      </c>
      <c r="F26" s="1" t="s">
        <v>196</v>
      </c>
      <c r="G26" s="1" t="s">
        <v>197</v>
      </c>
      <c r="H26" s="1" t="s">
        <v>196</v>
      </c>
      <c r="I26" s="1" t="s">
        <v>210</v>
      </c>
      <c r="J26" s="1" t="s">
        <v>196</v>
      </c>
      <c r="K26" s="1">
        <v>84</v>
      </c>
      <c r="L26" s="1" t="s">
        <v>287</v>
      </c>
      <c r="M26" s="1">
        <v>7.5</v>
      </c>
      <c r="N26" s="1">
        <v>172</v>
      </c>
      <c r="O26" s="1">
        <v>2.6</v>
      </c>
      <c r="P26" s="1">
        <v>7.17</v>
      </c>
      <c r="Q26" s="1">
        <v>51.8</v>
      </c>
      <c r="R26">
        <f t="shared" si="0"/>
        <v>77.220077220077215</v>
      </c>
      <c r="S26" s="1">
        <v>60</v>
      </c>
      <c r="T26" s="1">
        <v>21.8</v>
      </c>
      <c r="U26" s="1">
        <v>1.83</v>
      </c>
      <c r="W26" s="1" t="s">
        <v>196</v>
      </c>
      <c r="X26" s="1" t="s">
        <v>201</v>
      </c>
      <c r="Y26" s="1">
        <v>450</v>
      </c>
      <c r="AA26" s="1">
        <v>30</v>
      </c>
      <c r="AB26" s="1">
        <v>8</v>
      </c>
      <c r="AC26" s="1">
        <v>40</v>
      </c>
      <c r="AD26" s="1">
        <v>96</v>
      </c>
      <c r="AE26" s="1" t="s">
        <v>202</v>
      </c>
      <c r="AF26" s="1">
        <v>55</v>
      </c>
      <c r="AG26" s="1">
        <v>36</v>
      </c>
      <c r="AH26" s="1">
        <v>35</v>
      </c>
      <c r="AI26" s="1" t="s">
        <v>196</v>
      </c>
      <c r="AJ26" s="1" t="s">
        <v>197</v>
      </c>
      <c r="AK26" s="1" t="s">
        <v>196</v>
      </c>
      <c r="AL26" s="1" t="s">
        <v>218</v>
      </c>
      <c r="AM26" s="1" t="s">
        <v>196</v>
      </c>
      <c r="AN26" s="1" t="s">
        <v>196</v>
      </c>
      <c r="AO26" s="1" t="s">
        <v>196</v>
      </c>
      <c r="AP26" s="1">
        <v>0.7</v>
      </c>
      <c r="AQ26" s="1">
        <v>25</v>
      </c>
      <c r="AR26" s="1" t="s">
        <v>197</v>
      </c>
      <c r="AS26" s="1" t="s">
        <v>196</v>
      </c>
    </row>
    <row r="27" spans="1:46" ht="15.75" customHeight="1" x14ac:dyDescent="0.15">
      <c r="A27" s="1" t="s">
        <v>730</v>
      </c>
      <c r="B27" s="1" t="s">
        <v>195</v>
      </c>
      <c r="C27" s="1">
        <v>66</v>
      </c>
      <c r="D27" s="3">
        <v>68.5</v>
      </c>
      <c r="E27" s="3">
        <v>164</v>
      </c>
      <c r="F27" s="1" t="s">
        <v>197</v>
      </c>
      <c r="R27" t="e">
        <f t="shared" si="0"/>
        <v>#DIV/0!</v>
      </c>
      <c r="AF27" s="1">
        <v>15</v>
      </c>
      <c r="AG27" s="1">
        <v>4</v>
      </c>
      <c r="AH27" s="1">
        <v>3</v>
      </c>
      <c r="AI27" s="1" t="s">
        <v>196</v>
      </c>
      <c r="AJ27" s="1" t="s">
        <v>196</v>
      </c>
      <c r="AK27" s="1" t="s">
        <v>196</v>
      </c>
      <c r="AL27" s="1" t="s">
        <v>218</v>
      </c>
      <c r="AM27" s="1" t="s">
        <v>196</v>
      </c>
      <c r="AN27" s="1" t="s">
        <v>196</v>
      </c>
      <c r="AO27" s="1" t="s">
        <v>196</v>
      </c>
      <c r="AP27" s="1">
        <v>1</v>
      </c>
      <c r="AQ27" s="1">
        <v>43</v>
      </c>
      <c r="AR27" s="1" t="s">
        <v>197</v>
      </c>
      <c r="AS27" s="1" t="s">
        <v>196</v>
      </c>
    </row>
    <row r="28" spans="1:46" ht="16.5" customHeight="1" x14ac:dyDescent="0.15">
      <c r="A28" s="1" t="s">
        <v>731</v>
      </c>
      <c r="B28" s="1" t="s">
        <v>195</v>
      </c>
      <c r="C28" s="1">
        <v>72</v>
      </c>
      <c r="D28" s="3">
        <v>71.2</v>
      </c>
      <c r="E28" s="2"/>
      <c r="F28" s="1" t="s">
        <v>525</v>
      </c>
      <c r="G28" s="1" t="s">
        <v>197</v>
      </c>
      <c r="H28" s="1" t="s">
        <v>196</v>
      </c>
      <c r="I28" s="1" t="s">
        <v>210</v>
      </c>
      <c r="J28" s="1" t="s">
        <v>196</v>
      </c>
      <c r="K28" s="1">
        <v>67</v>
      </c>
      <c r="L28" s="1" t="s">
        <v>290</v>
      </c>
      <c r="M28" s="1">
        <v>8.4</v>
      </c>
      <c r="N28" s="1">
        <v>111</v>
      </c>
      <c r="O28" s="1">
        <v>3.1</v>
      </c>
      <c r="P28" s="1">
        <v>7.33</v>
      </c>
      <c r="Q28" s="1">
        <v>78.2</v>
      </c>
      <c r="R28">
        <f t="shared" si="0"/>
        <v>51.150895140664964</v>
      </c>
      <c r="S28" s="1">
        <v>43.1</v>
      </c>
      <c r="T28" s="1">
        <v>22.4</v>
      </c>
      <c r="U28" s="1">
        <v>2.0499999999999998</v>
      </c>
      <c r="V28" s="1">
        <v>10.4</v>
      </c>
      <c r="X28" s="1" t="s">
        <v>213</v>
      </c>
      <c r="Z28" s="1">
        <v>12</v>
      </c>
      <c r="AB28" s="1">
        <v>8</v>
      </c>
      <c r="AC28" s="1">
        <v>40</v>
      </c>
      <c r="AD28" s="1">
        <v>96</v>
      </c>
      <c r="AF28" s="1">
        <v>42</v>
      </c>
      <c r="AG28" s="1">
        <v>36</v>
      </c>
      <c r="AH28" s="1">
        <v>23</v>
      </c>
      <c r="AI28" s="1" t="s">
        <v>196</v>
      </c>
      <c r="AJ28" s="1" t="s">
        <v>197</v>
      </c>
      <c r="AK28" s="1" t="s">
        <v>197</v>
      </c>
      <c r="AL28" s="1" t="s">
        <v>203</v>
      </c>
      <c r="AP28" s="1">
        <v>1.2</v>
      </c>
      <c r="AQ28" s="1">
        <v>153</v>
      </c>
      <c r="AR28" s="1" t="s">
        <v>197</v>
      </c>
      <c r="AS28" s="1" t="s">
        <v>196</v>
      </c>
    </row>
    <row r="29" spans="1:46" ht="15.75" customHeight="1" x14ac:dyDescent="0.15">
      <c r="A29" s="1" t="s">
        <v>732</v>
      </c>
      <c r="B29" s="1" t="s">
        <v>195</v>
      </c>
      <c r="C29" s="1">
        <v>70</v>
      </c>
      <c r="D29" s="1">
        <v>57.4</v>
      </c>
      <c r="E29" s="1">
        <v>1.5</v>
      </c>
      <c r="F29" s="1" t="s">
        <v>197</v>
      </c>
      <c r="G29" s="1" t="s">
        <v>196</v>
      </c>
      <c r="H29" s="1" t="s">
        <v>196</v>
      </c>
      <c r="I29" s="1" t="s">
        <v>208</v>
      </c>
      <c r="J29" s="1" t="s">
        <v>196</v>
      </c>
      <c r="K29" s="1">
        <v>56</v>
      </c>
      <c r="M29" s="1">
        <v>8.9</v>
      </c>
      <c r="N29" s="1">
        <v>82</v>
      </c>
      <c r="O29" s="1">
        <v>2.2000000000000002</v>
      </c>
      <c r="R29" t="e">
        <f t="shared" si="0"/>
        <v>#DIV/0!</v>
      </c>
      <c r="T29" s="1">
        <v>23.1</v>
      </c>
      <c r="U29" s="1">
        <v>3.37</v>
      </c>
      <c r="W29" s="1" t="s">
        <v>196</v>
      </c>
      <c r="X29" s="1" t="s">
        <v>224</v>
      </c>
      <c r="Y29" s="1">
        <v>3</v>
      </c>
      <c r="AD29" s="1">
        <v>99</v>
      </c>
      <c r="AE29" s="1" t="s">
        <v>207</v>
      </c>
      <c r="AF29" s="1">
        <v>31</v>
      </c>
      <c r="AG29" s="1">
        <v>14</v>
      </c>
      <c r="AH29" s="1">
        <v>9</v>
      </c>
      <c r="AI29" s="1" t="s">
        <v>196</v>
      </c>
      <c r="AJ29" s="1" t="s">
        <v>196</v>
      </c>
      <c r="AK29" s="1" t="s">
        <v>196</v>
      </c>
      <c r="AL29" s="1" t="s">
        <v>218</v>
      </c>
      <c r="AM29" s="1" t="s">
        <v>196</v>
      </c>
      <c r="AN29" s="1" t="s">
        <v>196</v>
      </c>
      <c r="AO29" s="1" t="s">
        <v>197</v>
      </c>
      <c r="AP29" s="1">
        <v>1.82</v>
      </c>
      <c r="AQ29" s="1">
        <v>53.1</v>
      </c>
      <c r="AR29" s="1" t="s">
        <v>197</v>
      </c>
      <c r="AS29" s="1" t="s">
        <v>196</v>
      </c>
    </row>
    <row r="30" spans="1:46" ht="15.75" customHeight="1" x14ac:dyDescent="0.15">
      <c r="A30" s="1" t="s">
        <v>733</v>
      </c>
      <c r="B30" s="1" t="s">
        <v>195</v>
      </c>
      <c r="C30" s="1">
        <v>79</v>
      </c>
      <c r="D30" s="2"/>
      <c r="E30" s="2"/>
      <c r="F30" s="1" t="s">
        <v>197</v>
      </c>
      <c r="G30" s="1" t="s">
        <v>197</v>
      </c>
      <c r="H30" s="1" t="s">
        <v>197</v>
      </c>
      <c r="J30" s="1" t="s">
        <v>196</v>
      </c>
      <c r="K30" s="1">
        <v>72</v>
      </c>
      <c r="L30" s="1" t="s">
        <v>296</v>
      </c>
      <c r="M30" s="1">
        <v>7.4</v>
      </c>
      <c r="N30" s="1">
        <v>96</v>
      </c>
      <c r="O30" s="1">
        <v>0.8</v>
      </c>
      <c r="P30" s="1">
        <v>7.38</v>
      </c>
      <c r="Q30" s="1">
        <v>73.7</v>
      </c>
      <c r="R30">
        <f t="shared" si="0"/>
        <v>74.626865671641781</v>
      </c>
      <c r="S30" s="1">
        <v>60.1</v>
      </c>
      <c r="T30" s="1">
        <v>35.6</v>
      </c>
      <c r="U30" s="1">
        <v>3.08</v>
      </c>
      <c r="V30" s="1">
        <v>4.3899999999999997</v>
      </c>
      <c r="W30" s="1" t="s">
        <v>196</v>
      </c>
      <c r="X30" s="1" t="s">
        <v>201</v>
      </c>
      <c r="Y30" s="1">
        <v>400</v>
      </c>
      <c r="AA30" s="1">
        <v>24</v>
      </c>
      <c r="AB30" s="1">
        <v>10</v>
      </c>
      <c r="AC30" s="1">
        <v>55</v>
      </c>
      <c r="AD30" s="1">
        <v>91</v>
      </c>
      <c r="AE30" s="1" t="s">
        <v>202</v>
      </c>
      <c r="AF30" s="1">
        <v>27</v>
      </c>
      <c r="AG30" s="1">
        <v>27</v>
      </c>
      <c r="AH30" s="1">
        <v>27</v>
      </c>
      <c r="AI30" s="1" t="s">
        <v>196</v>
      </c>
      <c r="AJ30" s="1" t="s">
        <v>197</v>
      </c>
      <c r="AK30" s="1" t="s">
        <v>196</v>
      </c>
      <c r="AL30" s="1" t="s">
        <v>203</v>
      </c>
      <c r="AP30" s="1">
        <v>1</v>
      </c>
      <c r="AQ30" s="1">
        <v>92</v>
      </c>
      <c r="AR30" s="1" t="s">
        <v>197</v>
      </c>
      <c r="AS30" s="1" t="s">
        <v>196</v>
      </c>
    </row>
    <row r="31" spans="1:46" ht="15.75" customHeight="1" x14ac:dyDescent="0.15">
      <c r="A31" s="1" t="s">
        <v>734</v>
      </c>
      <c r="B31" s="1" t="s">
        <v>195</v>
      </c>
      <c r="C31" s="1">
        <v>64</v>
      </c>
      <c r="D31" s="2"/>
      <c r="E31" s="2"/>
      <c r="F31" s="1" t="s">
        <v>196</v>
      </c>
      <c r="R31" t="e">
        <f t="shared" si="0"/>
        <v>#DIV/0!</v>
      </c>
      <c r="AF31" s="1">
        <v>22</v>
      </c>
      <c r="AG31" s="1">
        <v>17</v>
      </c>
      <c r="AH31" s="1">
        <v>17</v>
      </c>
      <c r="AI31" s="1" t="s">
        <v>196</v>
      </c>
      <c r="AJ31" s="1" t="s">
        <v>197</v>
      </c>
      <c r="AK31" s="1" t="s">
        <v>197</v>
      </c>
      <c r="AL31" s="1" t="s">
        <v>203</v>
      </c>
      <c r="AP31" s="1">
        <v>7.2</v>
      </c>
      <c r="AQ31" s="1">
        <v>336</v>
      </c>
      <c r="AR31" s="1" t="s">
        <v>197</v>
      </c>
      <c r="AS31" s="1" t="s">
        <v>196</v>
      </c>
      <c r="AT31" s="1" t="s">
        <v>299</v>
      </c>
    </row>
    <row r="32" spans="1:46" ht="18" customHeight="1" x14ac:dyDescent="0.15">
      <c r="A32" s="1" t="s">
        <v>735</v>
      </c>
      <c r="B32" s="1" t="s">
        <v>215</v>
      </c>
      <c r="C32" s="1">
        <v>58</v>
      </c>
      <c r="D32" s="1">
        <v>120.5</v>
      </c>
      <c r="E32" s="1">
        <v>170</v>
      </c>
      <c r="F32" s="1" t="s">
        <v>197</v>
      </c>
      <c r="R32" t="e">
        <f t="shared" si="0"/>
        <v>#DIV/0!</v>
      </c>
      <c r="AF32" s="1">
        <v>18</v>
      </c>
      <c r="AG32" s="1">
        <v>6</v>
      </c>
      <c r="AH32" s="1">
        <v>5</v>
      </c>
      <c r="AI32" s="1" t="s">
        <v>196</v>
      </c>
      <c r="AJ32" s="1" t="s">
        <v>196</v>
      </c>
      <c r="AK32" s="1" t="s">
        <v>196</v>
      </c>
      <c r="AL32" s="1" t="s">
        <v>203</v>
      </c>
      <c r="AP32" s="1">
        <v>8.3000000000000007</v>
      </c>
      <c r="AQ32" s="1">
        <v>193</v>
      </c>
      <c r="AR32" s="1" t="s">
        <v>197</v>
      </c>
      <c r="AS32" s="1" t="s">
        <v>196</v>
      </c>
    </row>
    <row r="33" spans="1:46" ht="15.75" customHeight="1" x14ac:dyDescent="0.15">
      <c r="A33" s="1" t="s">
        <v>736</v>
      </c>
      <c r="B33" s="1" t="s">
        <v>215</v>
      </c>
      <c r="C33" s="1">
        <v>63</v>
      </c>
      <c r="D33" s="2"/>
      <c r="E33" s="2"/>
      <c r="F33" s="1" t="s">
        <v>197</v>
      </c>
      <c r="R33" t="e">
        <f t="shared" si="0"/>
        <v>#DIV/0!</v>
      </c>
      <c r="AF33" s="1">
        <v>8</v>
      </c>
      <c r="AG33" s="1">
        <v>8</v>
      </c>
      <c r="AH33" s="1">
        <v>8</v>
      </c>
      <c r="AI33" s="1" t="s">
        <v>196</v>
      </c>
      <c r="AJ33" s="1" t="s">
        <v>196</v>
      </c>
      <c r="AK33" s="1" t="s">
        <v>196</v>
      </c>
      <c r="AL33" s="1" t="s">
        <v>203</v>
      </c>
      <c r="AP33" s="1">
        <v>6</v>
      </c>
      <c r="AQ33" s="1">
        <v>196</v>
      </c>
      <c r="AR33" s="1" t="s">
        <v>197</v>
      </c>
      <c r="AS33" s="1" t="s">
        <v>196</v>
      </c>
    </row>
    <row r="34" spans="1:46" ht="15.75" customHeight="1" x14ac:dyDescent="0.15">
      <c r="A34" s="1" t="s">
        <v>737</v>
      </c>
      <c r="B34" s="1" t="s">
        <v>195</v>
      </c>
      <c r="C34" s="1">
        <v>63</v>
      </c>
      <c r="D34" s="1">
        <v>75</v>
      </c>
      <c r="E34" s="1">
        <v>160</v>
      </c>
      <c r="F34" s="1" t="s">
        <v>196</v>
      </c>
      <c r="R34" t="e">
        <f t="shared" si="0"/>
        <v>#DIV/0!</v>
      </c>
      <c r="AF34" s="1">
        <v>12</v>
      </c>
      <c r="AG34" s="1">
        <v>10</v>
      </c>
      <c r="AH34" s="1">
        <v>10</v>
      </c>
      <c r="AI34" s="1" t="s">
        <v>196</v>
      </c>
      <c r="AJ34" s="1" t="s">
        <v>196</v>
      </c>
      <c r="AK34" s="1" t="s">
        <v>196</v>
      </c>
      <c r="AL34" s="1" t="s">
        <v>203</v>
      </c>
      <c r="AP34" s="1">
        <v>2.5</v>
      </c>
      <c r="AQ34" s="1">
        <v>153</v>
      </c>
      <c r="AR34" s="1" t="s">
        <v>197</v>
      </c>
      <c r="AS34" s="1" t="s">
        <v>196</v>
      </c>
    </row>
    <row r="35" spans="1:46" ht="15.75" customHeight="1" x14ac:dyDescent="0.15">
      <c r="A35" s="1" t="s">
        <v>738</v>
      </c>
      <c r="B35" s="1" t="s">
        <v>195</v>
      </c>
      <c r="C35" s="1">
        <v>58</v>
      </c>
      <c r="D35" s="1">
        <v>120</v>
      </c>
      <c r="F35" s="1" t="s">
        <v>197</v>
      </c>
      <c r="R35" t="e">
        <f t="shared" si="0"/>
        <v>#DIV/0!</v>
      </c>
      <c r="AF35" s="1">
        <v>12</v>
      </c>
      <c r="AG35" s="1">
        <v>8</v>
      </c>
      <c r="AH35" s="1">
        <v>7</v>
      </c>
      <c r="AI35" s="1" t="s">
        <v>197</v>
      </c>
      <c r="AJ35" s="1" t="s">
        <v>197</v>
      </c>
      <c r="AK35" s="1" t="s">
        <v>196</v>
      </c>
      <c r="AL35" s="1" t="s">
        <v>203</v>
      </c>
      <c r="AP35" s="1">
        <v>8.4</v>
      </c>
      <c r="AQ35" s="1">
        <v>322</v>
      </c>
      <c r="AR35" s="1" t="s">
        <v>197</v>
      </c>
      <c r="AS35" s="1" t="s">
        <v>196</v>
      </c>
    </row>
    <row r="36" spans="1:46" ht="15.75" customHeight="1" x14ac:dyDescent="0.15">
      <c r="A36" s="1" t="s">
        <v>739</v>
      </c>
      <c r="B36" s="1" t="s">
        <v>195</v>
      </c>
      <c r="C36" s="1">
        <v>67</v>
      </c>
      <c r="D36" s="1">
        <v>73</v>
      </c>
      <c r="E36" s="1">
        <v>1.62</v>
      </c>
      <c r="F36" s="1" t="s">
        <v>196</v>
      </c>
      <c r="R36" t="e">
        <f t="shared" si="0"/>
        <v>#DIV/0!</v>
      </c>
      <c r="AF36" s="1">
        <v>12</v>
      </c>
      <c r="AG36" s="1">
        <v>12</v>
      </c>
      <c r="AH36" s="1">
        <v>12</v>
      </c>
      <c r="AI36" s="1" t="s">
        <v>197</v>
      </c>
      <c r="AJ36" s="1" t="s">
        <v>196</v>
      </c>
      <c r="AK36" s="1" t="s">
        <v>196</v>
      </c>
      <c r="AL36" s="1" t="s">
        <v>203</v>
      </c>
      <c r="AP36" s="1">
        <v>2.2000000000000002</v>
      </c>
      <c r="AQ36" s="1">
        <v>220</v>
      </c>
      <c r="AR36" s="1" t="s">
        <v>197</v>
      </c>
      <c r="AS36" s="1" t="s">
        <v>196</v>
      </c>
    </row>
    <row r="37" spans="1:46" ht="15.75" customHeight="1" x14ac:dyDescent="0.15">
      <c r="A37" s="1" t="s">
        <v>740</v>
      </c>
      <c r="B37" s="1" t="s">
        <v>215</v>
      </c>
      <c r="C37" s="1">
        <v>67</v>
      </c>
      <c r="D37" s="1">
        <v>77.8</v>
      </c>
      <c r="E37" s="1">
        <v>1.67</v>
      </c>
      <c r="F37" s="1" t="s">
        <v>196</v>
      </c>
      <c r="G37" s="1" t="s">
        <v>196</v>
      </c>
      <c r="H37" s="1" t="s">
        <v>196</v>
      </c>
      <c r="I37" s="1" t="s">
        <v>210</v>
      </c>
      <c r="J37" s="1" t="s">
        <v>196</v>
      </c>
      <c r="K37" s="1">
        <v>80</v>
      </c>
      <c r="L37" s="1" t="s">
        <v>311</v>
      </c>
      <c r="M37" s="1">
        <v>7.8</v>
      </c>
      <c r="N37" s="1">
        <v>194</v>
      </c>
      <c r="O37" s="1">
        <v>2.6</v>
      </c>
      <c r="P37" s="1">
        <v>7.44</v>
      </c>
      <c r="Q37" s="1">
        <v>69.900000000000006</v>
      </c>
      <c r="R37">
        <f t="shared" si="0"/>
        <v>98.712446351931334</v>
      </c>
      <c r="S37" s="1">
        <v>34.5</v>
      </c>
      <c r="T37" s="1">
        <v>23</v>
      </c>
      <c r="U37" s="1">
        <v>2.59</v>
      </c>
      <c r="V37" s="1">
        <v>4.78</v>
      </c>
      <c r="W37" s="1" t="s">
        <v>196</v>
      </c>
      <c r="X37" s="1" t="s">
        <v>224</v>
      </c>
      <c r="AC37">
        <v>69</v>
      </c>
      <c r="AD37" s="1">
        <v>93</v>
      </c>
      <c r="AE37" s="1" t="s">
        <v>207</v>
      </c>
      <c r="AF37" s="1">
        <v>45</v>
      </c>
      <c r="AG37" s="1">
        <v>23</v>
      </c>
      <c r="AH37" s="1">
        <v>20</v>
      </c>
      <c r="AI37" s="1" t="s">
        <v>196</v>
      </c>
      <c r="AJ37" s="1" t="s">
        <v>197</v>
      </c>
      <c r="AK37" s="1" t="s">
        <v>196</v>
      </c>
      <c r="AL37" s="1" t="s">
        <v>218</v>
      </c>
      <c r="AM37" s="1" t="s">
        <v>196</v>
      </c>
      <c r="AN37" s="1" t="s">
        <v>196</v>
      </c>
      <c r="AO37" s="1" t="s">
        <v>197</v>
      </c>
      <c r="AP37" s="1">
        <v>1</v>
      </c>
      <c r="AQ37" s="1">
        <v>30</v>
      </c>
      <c r="AR37" s="1" t="s">
        <v>197</v>
      </c>
      <c r="AS37" s="1" t="s">
        <v>196</v>
      </c>
      <c r="AT37" s="1" t="s">
        <v>312</v>
      </c>
    </row>
    <row r="38" spans="1:46" ht="15.75" customHeight="1" x14ac:dyDescent="0.15">
      <c r="A38" s="1" t="s">
        <v>741</v>
      </c>
      <c r="B38" s="1" t="s">
        <v>195</v>
      </c>
      <c r="C38" s="1">
        <v>64</v>
      </c>
      <c r="D38" s="1">
        <v>69</v>
      </c>
      <c r="E38" s="1">
        <v>157</v>
      </c>
      <c r="F38" s="1" t="s">
        <v>196</v>
      </c>
      <c r="G38" s="1" t="s">
        <v>197</v>
      </c>
      <c r="H38" s="1" t="s">
        <v>197</v>
      </c>
      <c r="I38" s="1" t="s">
        <v>196</v>
      </c>
      <c r="J38" s="1" t="s">
        <v>196</v>
      </c>
      <c r="K38" s="1">
        <v>86</v>
      </c>
      <c r="L38" s="1">
        <v>2170</v>
      </c>
      <c r="M38" s="1">
        <v>8.4</v>
      </c>
      <c r="N38" s="1">
        <v>67</v>
      </c>
      <c r="O38" s="1">
        <v>0.7</v>
      </c>
      <c r="P38" s="1">
        <v>7.39</v>
      </c>
      <c r="Q38" s="1">
        <v>77.8</v>
      </c>
      <c r="R38">
        <f t="shared" si="0"/>
        <v>38.56041131105399</v>
      </c>
      <c r="S38" s="1">
        <v>31.7</v>
      </c>
      <c r="T38" s="1">
        <v>18.8</v>
      </c>
      <c r="U38" s="1">
        <v>3.45</v>
      </c>
      <c r="V38" s="1">
        <v>1.04</v>
      </c>
      <c r="W38" s="1" t="s">
        <v>196</v>
      </c>
      <c r="X38" s="1" t="s">
        <v>213</v>
      </c>
      <c r="Y38" s="1">
        <v>503</v>
      </c>
      <c r="AA38" s="1">
        <v>23</v>
      </c>
      <c r="AB38" s="1">
        <v>6</v>
      </c>
      <c r="AC38" s="1">
        <v>30</v>
      </c>
      <c r="AD38" s="1">
        <v>95</v>
      </c>
      <c r="AE38" s="1" t="s">
        <v>207</v>
      </c>
      <c r="AF38" s="1">
        <v>38</v>
      </c>
      <c r="AG38" s="1">
        <v>35</v>
      </c>
      <c r="AH38" s="1">
        <v>31</v>
      </c>
      <c r="AI38" s="1" t="s">
        <v>196</v>
      </c>
      <c r="AJ38" s="1" t="s">
        <v>196</v>
      </c>
      <c r="AK38" s="1" t="s">
        <v>196</v>
      </c>
      <c r="AL38" s="1" t="s">
        <v>203</v>
      </c>
      <c r="AP38" s="1">
        <v>2.1</v>
      </c>
      <c r="AQ38" s="1">
        <v>47</v>
      </c>
      <c r="AR38" s="1" t="s">
        <v>197</v>
      </c>
      <c r="AS38" s="1" t="s">
        <v>196</v>
      </c>
      <c r="AT38" s="1" t="s">
        <v>314</v>
      </c>
    </row>
    <row r="39" spans="1:46" ht="15.75" customHeight="1" x14ac:dyDescent="0.15">
      <c r="A39" s="1" t="s">
        <v>742</v>
      </c>
      <c r="B39" s="1" t="s">
        <v>215</v>
      </c>
      <c r="C39" s="1">
        <v>75</v>
      </c>
      <c r="D39" s="1">
        <v>85</v>
      </c>
      <c r="E39" s="1">
        <v>165</v>
      </c>
      <c r="F39" s="1" t="s">
        <v>197</v>
      </c>
      <c r="R39" t="e">
        <f t="shared" si="0"/>
        <v>#DIV/0!</v>
      </c>
      <c r="AF39" s="1">
        <v>5</v>
      </c>
      <c r="AG39" s="1">
        <v>4</v>
      </c>
      <c r="AH39" s="1">
        <v>4</v>
      </c>
      <c r="AI39" s="1" t="s">
        <v>196</v>
      </c>
      <c r="AJ39" s="1" t="s">
        <v>196</v>
      </c>
      <c r="AK39" s="1" t="s">
        <v>196</v>
      </c>
      <c r="AL39" s="1" t="s">
        <v>203</v>
      </c>
      <c r="AP39" s="1">
        <v>3.1</v>
      </c>
      <c r="AQ39" s="1">
        <v>108</v>
      </c>
      <c r="AR39" s="1" t="s">
        <v>197</v>
      </c>
      <c r="AS39" s="1" t="s">
        <v>196</v>
      </c>
      <c r="AT39" s="1" t="s">
        <v>316</v>
      </c>
    </row>
    <row r="40" spans="1:46" ht="15.75" customHeight="1" x14ac:dyDescent="0.15">
      <c r="A40" s="1" t="s">
        <v>743</v>
      </c>
      <c r="B40" s="1" t="s">
        <v>195</v>
      </c>
      <c r="C40" s="1">
        <v>58</v>
      </c>
      <c r="D40" s="1">
        <v>80</v>
      </c>
      <c r="E40" s="1">
        <v>164</v>
      </c>
      <c r="F40" s="1" t="s">
        <v>197</v>
      </c>
      <c r="G40" s="1" t="s">
        <v>197</v>
      </c>
      <c r="H40" s="1" t="s">
        <v>196</v>
      </c>
      <c r="I40" s="1" t="s">
        <v>208</v>
      </c>
      <c r="J40" s="1" t="s">
        <v>196</v>
      </c>
      <c r="K40" s="1">
        <v>106</v>
      </c>
      <c r="L40" s="1" t="s">
        <v>319</v>
      </c>
      <c r="M40" s="1">
        <v>7.7</v>
      </c>
      <c r="N40" s="1">
        <v>94</v>
      </c>
      <c r="O40" s="1">
        <v>1.5</v>
      </c>
      <c r="P40" s="1">
        <v>7.43</v>
      </c>
      <c r="Q40" s="1">
        <v>85.1</v>
      </c>
      <c r="R40">
        <f t="shared" si="0"/>
        <v>52.878965922444188</v>
      </c>
      <c r="S40" s="1">
        <v>54.4</v>
      </c>
      <c r="T40" s="1">
        <v>36</v>
      </c>
      <c r="U40" s="1">
        <v>1.74</v>
      </c>
      <c r="V40" s="1">
        <v>2.2200000000000002</v>
      </c>
      <c r="W40" s="1" t="s">
        <v>197</v>
      </c>
      <c r="X40" s="1" t="s">
        <v>213</v>
      </c>
      <c r="Z40" s="1">
        <v>8</v>
      </c>
      <c r="AB40" s="1">
        <v>8</v>
      </c>
      <c r="AC40" s="1">
        <v>45</v>
      </c>
      <c r="AD40" s="1">
        <v>94</v>
      </c>
      <c r="AE40" s="1" t="s">
        <v>207</v>
      </c>
      <c r="AF40" s="1">
        <v>84</v>
      </c>
      <c r="AG40" s="1">
        <v>27</v>
      </c>
      <c r="AH40" s="1">
        <v>13</v>
      </c>
      <c r="AI40" s="1" t="s">
        <v>197</v>
      </c>
      <c r="AJ40" s="1" t="s">
        <v>197</v>
      </c>
      <c r="AK40" s="1" t="s">
        <v>196</v>
      </c>
      <c r="AL40" s="1" t="s">
        <v>242</v>
      </c>
      <c r="AP40" s="1">
        <v>0.7</v>
      </c>
      <c r="AQ40" s="1">
        <v>31</v>
      </c>
      <c r="AR40" s="1" t="s">
        <v>197</v>
      </c>
      <c r="AS40" s="1" t="s">
        <v>196</v>
      </c>
      <c r="AT40" s="1" t="s">
        <v>320</v>
      </c>
    </row>
    <row r="41" spans="1:46" ht="15.75" customHeight="1" x14ac:dyDescent="0.15">
      <c r="A41" s="1" t="s">
        <v>744</v>
      </c>
      <c r="B41" s="1" t="s">
        <v>215</v>
      </c>
      <c r="C41" s="1">
        <v>63</v>
      </c>
      <c r="D41" s="3">
        <v>87</v>
      </c>
      <c r="E41" s="3">
        <v>177</v>
      </c>
      <c r="F41" s="1" t="s">
        <v>197</v>
      </c>
      <c r="G41" s="1" t="s">
        <v>197</v>
      </c>
      <c r="H41" s="1" t="s">
        <v>197</v>
      </c>
      <c r="I41" s="1" t="s">
        <v>208</v>
      </c>
      <c r="J41" s="1" t="s">
        <v>197</v>
      </c>
      <c r="K41" s="1">
        <v>85</v>
      </c>
      <c r="L41" s="1" t="s">
        <v>324</v>
      </c>
      <c r="M41" s="1">
        <v>8.8000000000000007</v>
      </c>
      <c r="N41" s="1">
        <v>55</v>
      </c>
      <c r="O41" s="1">
        <v>0.8</v>
      </c>
      <c r="P41" s="1">
        <v>7.34</v>
      </c>
      <c r="Q41" s="1">
        <v>78.400000000000006</v>
      </c>
      <c r="R41">
        <f t="shared" si="0"/>
        <v>51.020408163265309</v>
      </c>
      <c r="S41" s="1">
        <v>51.1</v>
      </c>
      <c r="T41" s="1">
        <v>27.3</v>
      </c>
      <c r="U41" s="1">
        <v>2.86</v>
      </c>
      <c r="V41" s="1">
        <v>13.07</v>
      </c>
      <c r="W41" s="1" t="s">
        <v>196</v>
      </c>
      <c r="X41" s="1" t="s">
        <v>213</v>
      </c>
      <c r="AA41" s="1">
        <v>32</v>
      </c>
      <c r="AB41" s="1">
        <v>8</v>
      </c>
      <c r="AC41" s="1">
        <v>40</v>
      </c>
      <c r="AD41" s="1">
        <v>90</v>
      </c>
      <c r="AE41" s="1" t="s">
        <v>207</v>
      </c>
      <c r="AF41" s="1">
        <v>67</v>
      </c>
      <c r="AG41" s="1">
        <v>65</v>
      </c>
      <c r="AH41" s="1">
        <v>61</v>
      </c>
      <c r="AI41" s="1" t="s">
        <v>197</v>
      </c>
      <c r="AJ41" s="1" t="s">
        <v>197</v>
      </c>
      <c r="AK41" s="1" t="s">
        <v>196</v>
      </c>
      <c r="AL41" s="1" t="s">
        <v>203</v>
      </c>
      <c r="AP41" s="1">
        <v>3.5</v>
      </c>
      <c r="AQ41" s="1">
        <v>120</v>
      </c>
      <c r="AR41" s="1" t="s">
        <v>197</v>
      </c>
      <c r="AS41" s="1" t="s">
        <v>196</v>
      </c>
    </row>
    <row r="42" spans="1:46" ht="17.25" customHeight="1" x14ac:dyDescent="0.15">
      <c r="A42" s="1" t="s">
        <v>745</v>
      </c>
      <c r="B42" s="1" t="s">
        <v>195</v>
      </c>
      <c r="C42" s="1">
        <v>67</v>
      </c>
      <c r="D42" s="1">
        <v>65</v>
      </c>
      <c r="E42" s="1">
        <v>162</v>
      </c>
      <c r="F42" s="1" t="s">
        <v>197</v>
      </c>
      <c r="R42" t="e">
        <f t="shared" si="0"/>
        <v>#DIV/0!</v>
      </c>
      <c r="AF42" s="1">
        <v>46</v>
      </c>
      <c r="AG42" s="1">
        <v>15</v>
      </c>
      <c r="AH42" s="1">
        <v>16</v>
      </c>
      <c r="AI42" s="1" t="s">
        <v>197</v>
      </c>
      <c r="AJ42" s="1" t="s">
        <v>197</v>
      </c>
      <c r="AK42" s="1" t="s">
        <v>196</v>
      </c>
      <c r="AL42" s="1" t="s">
        <v>203</v>
      </c>
      <c r="AP42" s="1">
        <v>2.8</v>
      </c>
      <c r="AQ42" s="1">
        <v>111</v>
      </c>
      <c r="AR42" s="1" t="s">
        <v>197</v>
      </c>
      <c r="AS42" s="1" t="s">
        <v>196</v>
      </c>
      <c r="AT42" s="1" t="s">
        <v>329</v>
      </c>
    </row>
    <row r="43" spans="1:46" ht="18" customHeight="1" x14ac:dyDescent="0.15">
      <c r="A43" s="1" t="s">
        <v>746</v>
      </c>
      <c r="B43" s="1" t="s">
        <v>215</v>
      </c>
      <c r="C43" s="1">
        <v>80</v>
      </c>
      <c r="D43" s="2"/>
      <c r="E43" s="2"/>
      <c r="F43" s="1" t="s">
        <v>196</v>
      </c>
      <c r="R43" t="e">
        <f t="shared" si="0"/>
        <v>#DIV/0!</v>
      </c>
      <c r="AF43" s="1">
        <v>5</v>
      </c>
      <c r="AG43" s="1">
        <v>4</v>
      </c>
      <c r="AH43" s="1">
        <v>4</v>
      </c>
      <c r="AI43" s="1" t="s">
        <v>196</v>
      </c>
      <c r="AJ43" s="1" t="s">
        <v>196</v>
      </c>
      <c r="AK43" s="1" t="s">
        <v>196</v>
      </c>
      <c r="AL43" s="1" t="s">
        <v>203</v>
      </c>
      <c r="AP43" s="1">
        <v>2</v>
      </c>
      <c r="AQ43" s="1">
        <v>77</v>
      </c>
      <c r="AR43" s="1" t="s">
        <v>197</v>
      </c>
      <c r="AS43" s="1" t="s">
        <v>196</v>
      </c>
    </row>
    <row r="44" spans="1:46" ht="15.75" customHeight="1" x14ac:dyDescent="0.15">
      <c r="A44" s="1" t="s">
        <v>747</v>
      </c>
      <c r="B44" s="1" t="s">
        <v>215</v>
      </c>
      <c r="C44" s="1">
        <v>64</v>
      </c>
      <c r="D44" s="2"/>
      <c r="E44" s="2"/>
      <c r="F44" s="1" t="s">
        <v>197</v>
      </c>
      <c r="G44" s="1" t="s">
        <v>196</v>
      </c>
      <c r="H44" s="1" t="s">
        <v>196</v>
      </c>
      <c r="I44" s="1" t="s">
        <v>196</v>
      </c>
      <c r="J44" s="1" t="s">
        <v>196</v>
      </c>
      <c r="K44" s="1">
        <v>73</v>
      </c>
      <c r="M44" s="1">
        <v>9.6</v>
      </c>
      <c r="N44" s="1">
        <v>23</v>
      </c>
      <c r="O44" s="1">
        <v>0.8</v>
      </c>
      <c r="R44" t="e">
        <f t="shared" si="0"/>
        <v>#DIV/0!</v>
      </c>
      <c r="AC44">
        <v>86</v>
      </c>
      <c r="AD44" s="1">
        <v>96</v>
      </c>
      <c r="AE44" s="1" t="s">
        <v>207</v>
      </c>
      <c r="AF44" s="1">
        <v>28</v>
      </c>
      <c r="AG44" s="1">
        <v>8</v>
      </c>
      <c r="AH44" s="1">
        <v>4</v>
      </c>
      <c r="AI44" s="1" t="s">
        <v>196</v>
      </c>
      <c r="AJ44" s="1" t="s">
        <v>196</v>
      </c>
      <c r="AK44" s="1" t="s">
        <v>196</v>
      </c>
      <c r="AL44" s="1" t="s">
        <v>218</v>
      </c>
      <c r="AM44" s="1" t="s">
        <v>196</v>
      </c>
      <c r="AN44" s="1" t="s">
        <v>196</v>
      </c>
      <c r="AO44" s="1" t="s">
        <v>196</v>
      </c>
      <c r="AP44" s="1">
        <v>0.8</v>
      </c>
      <c r="AQ44" s="1">
        <v>18</v>
      </c>
      <c r="AR44" s="1" t="s">
        <v>197</v>
      </c>
      <c r="AS44" s="1" t="s">
        <v>196</v>
      </c>
    </row>
    <row r="45" spans="1:46" ht="15.75" customHeight="1" x14ac:dyDescent="0.15">
      <c r="A45" s="1" t="s">
        <v>748</v>
      </c>
      <c r="B45" s="1" t="s">
        <v>215</v>
      </c>
      <c r="C45" s="1">
        <v>49</v>
      </c>
      <c r="D45" s="1">
        <v>96</v>
      </c>
      <c r="F45" s="1" t="s">
        <v>196</v>
      </c>
      <c r="R45" t="e">
        <f t="shared" si="0"/>
        <v>#DIV/0!</v>
      </c>
      <c r="AF45" s="1">
        <v>7</v>
      </c>
      <c r="AG45" s="1">
        <v>4</v>
      </c>
      <c r="AH45" s="1">
        <v>4</v>
      </c>
      <c r="AI45" s="1" t="s">
        <v>196</v>
      </c>
      <c r="AJ45" s="1" t="s">
        <v>196</v>
      </c>
      <c r="AK45" s="1" t="s">
        <v>197</v>
      </c>
      <c r="AL45" s="1" t="s">
        <v>203</v>
      </c>
      <c r="AP45" s="1">
        <v>0.8</v>
      </c>
      <c r="AQ45" s="1">
        <v>28</v>
      </c>
      <c r="AR45" s="1" t="s">
        <v>197</v>
      </c>
      <c r="AS45" s="1" t="s">
        <v>196</v>
      </c>
      <c r="AT45" s="1" t="s">
        <v>333</v>
      </c>
    </row>
    <row r="46" spans="1:46" ht="17.25" customHeight="1" x14ac:dyDescent="0.15">
      <c r="A46" s="1" t="s">
        <v>749</v>
      </c>
      <c r="B46" s="1" t="s">
        <v>215</v>
      </c>
      <c r="C46" s="1">
        <v>63</v>
      </c>
      <c r="D46" s="2"/>
      <c r="E46" s="2"/>
      <c r="F46" s="1" t="s">
        <v>197</v>
      </c>
      <c r="R46" t="e">
        <f t="shared" si="0"/>
        <v>#DIV/0!</v>
      </c>
      <c r="AF46" s="1">
        <v>21</v>
      </c>
      <c r="AG46" s="1">
        <v>20</v>
      </c>
      <c r="AH46" s="1">
        <v>20</v>
      </c>
      <c r="AI46" s="1" t="s">
        <v>196</v>
      </c>
      <c r="AJ46" s="1" t="s">
        <v>197</v>
      </c>
      <c r="AK46" s="1" t="s">
        <v>196</v>
      </c>
      <c r="AL46" s="1" t="s">
        <v>203</v>
      </c>
      <c r="AP46" s="1">
        <v>4.3</v>
      </c>
      <c r="AQ46" s="1">
        <v>102</v>
      </c>
      <c r="AR46" s="1" t="s">
        <v>197</v>
      </c>
      <c r="AS46" s="1" t="s">
        <v>196</v>
      </c>
    </row>
    <row r="47" spans="1:46" ht="16.5" customHeight="1" x14ac:dyDescent="0.15">
      <c r="A47" s="1" t="s">
        <v>750</v>
      </c>
      <c r="B47" s="1" t="s">
        <v>215</v>
      </c>
      <c r="C47" s="1">
        <v>68</v>
      </c>
      <c r="D47" s="1">
        <v>54</v>
      </c>
      <c r="E47" s="1">
        <v>172</v>
      </c>
      <c r="F47" s="1" t="s">
        <v>197</v>
      </c>
      <c r="R47" t="e">
        <f t="shared" si="0"/>
        <v>#DIV/0!</v>
      </c>
      <c r="AF47" s="1">
        <v>7</v>
      </c>
      <c r="AG47" s="1">
        <v>2</v>
      </c>
      <c r="AH47" s="1">
        <v>2</v>
      </c>
      <c r="AI47" s="1" t="s">
        <v>196</v>
      </c>
      <c r="AJ47" s="1" t="s">
        <v>197</v>
      </c>
      <c r="AK47" s="1" t="s">
        <v>196</v>
      </c>
      <c r="AL47" s="1" t="s">
        <v>203</v>
      </c>
      <c r="AP47" s="1">
        <v>7.4</v>
      </c>
      <c r="AQ47" s="1">
        <v>107</v>
      </c>
      <c r="AR47" s="1" t="s">
        <v>197</v>
      </c>
      <c r="AS47" s="1" t="s">
        <v>196</v>
      </c>
    </row>
    <row r="48" spans="1:46" ht="15.75" customHeight="1" x14ac:dyDescent="0.15">
      <c r="A48" s="1" t="s">
        <v>751</v>
      </c>
      <c r="B48" s="1" t="s">
        <v>195</v>
      </c>
      <c r="C48" s="1">
        <v>73</v>
      </c>
      <c r="D48" s="2"/>
      <c r="E48" s="2"/>
      <c r="F48" s="1" t="s">
        <v>197</v>
      </c>
      <c r="R48" t="e">
        <f t="shared" si="0"/>
        <v>#DIV/0!</v>
      </c>
      <c r="AF48" s="1">
        <v>18</v>
      </c>
      <c r="AG48" s="1">
        <v>17</v>
      </c>
      <c r="AH48" s="1">
        <v>17</v>
      </c>
      <c r="AI48" s="1" t="s">
        <v>196</v>
      </c>
      <c r="AJ48" s="1" t="s">
        <v>197</v>
      </c>
      <c r="AK48" s="1" t="s">
        <v>196</v>
      </c>
      <c r="AL48" s="1" t="s">
        <v>203</v>
      </c>
      <c r="AP48" s="1">
        <v>2.2999999999999998</v>
      </c>
      <c r="AQ48" s="1">
        <v>269</v>
      </c>
      <c r="AR48" s="1" t="s">
        <v>197</v>
      </c>
      <c r="AS48" s="1" t="s">
        <v>196</v>
      </c>
    </row>
    <row r="49" spans="1:46" ht="15.75" customHeight="1" x14ac:dyDescent="0.15">
      <c r="A49" s="1" t="s">
        <v>752</v>
      </c>
      <c r="B49" s="1" t="s">
        <v>195</v>
      </c>
      <c r="C49" s="1">
        <v>53</v>
      </c>
      <c r="D49" s="1">
        <v>260</v>
      </c>
      <c r="E49" s="1">
        <v>155</v>
      </c>
      <c r="F49" s="1" t="s">
        <v>525</v>
      </c>
      <c r="R49" t="e">
        <f t="shared" si="0"/>
        <v>#DIV/0!</v>
      </c>
      <c r="AF49" s="1">
        <v>8</v>
      </c>
      <c r="AG49" s="1">
        <v>0</v>
      </c>
      <c r="AH49" s="1">
        <v>7</v>
      </c>
      <c r="AI49" s="1" t="s">
        <v>196</v>
      </c>
      <c r="AJ49" s="1" t="s">
        <v>196</v>
      </c>
      <c r="AK49" s="1" t="s">
        <v>196</v>
      </c>
      <c r="AL49" s="1" t="s">
        <v>203</v>
      </c>
      <c r="AP49" s="1">
        <v>2.8</v>
      </c>
      <c r="AQ49" s="1">
        <v>192</v>
      </c>
      <c r="AR49" s="1" t="s">
        <v>196</v>
      </c>
      <c r="AS49" s="1" t="s">
        <v>196</v>
      </c>
      <c r="AT49" s="1" t="s">
        <v>342</v>
      </c>
    </row>
    <row r="50" spans="1:46" ht="15.75" customHeight="1" x14ac:dyDescent="0.15">
      <c r="A50" s="1" t="s">
        <v>753</v>
      </c>
      <c r="B50" s="1" t="s">
        <v>215</v>
      </c>
      <c r="C50" s="1">
        <v>53</v>
      </c>
      <c r="D50" s="3">
        <v>58</v>
      </c>
      <c r="E50" s="3">
        <v>165</v>
      </c>
      <c r="F50" s="1" t="s">
        <v>196</v>
      </c>
      <c r="R50" t="e">
        <f t="shared" si="0"/>
        <v>#DIV/0!</v>
      </c>
      <c r="AF50" s="1">
        <v>21</v>
      </c>
      <c r="AG50" s="1">
        <v>8</v>
      </c>
      <c r="AH50" s="1">
        <v>7</v>
      </c>
      <c r="AI50" s="1" t="s">
        <v>196</v>
      </c>
      <c r="AJ50" s="1" t="s">
        <v>197</v>
      </c>
      <c r="AK50" s="1" t="s">
        <v>196</v>
      </c>
      <c r="AL50" s="1" t="s">
        <v>218</v>
      </c>
      <c r="AM50" s="1" t="s">
        <v>196</v>
      </c>
      <c r="AN50" s="1" t="s">
        <v>196</v>
      </c>
      <c r="AO50" s="1" t="s">
        <v>196</v>
      </c>
      <c r="AP50" s="1">
        <v>0.7</v>
      </c>
      <c r="AQ50" s="1">
        <v>30</v>
      </c>
      <c r="AR50" s="1" t="s">
        <v>197</v>
      </c>
      <c r="AS50" s="1" t="s">
        <v>196</v>
      </c>
    </row>
    <row r="51" spans="1:46" ht="15.75" customHeight="1" x14ac:dyDescent="0.15">
      <c r="A51" s="1" t="s">
        <v>754</v>
      </c>
      <c r="B51" s="1" t="s">
        <v>195</v>
      </c>
      <c r="C51" s="1">
        <v>75</v>
      </c>
      <c r="D51" s="3">
        <v>90</v>
      </c>
      <c r="E51" s="3">
        <v>1.57</v>
      </c>
      <c r="F51" s="1" t="s">
        <v>196</v>
      </c>
      <c r="R51" t="e">
        <f t="shared" si="0"/>
        <v>#DIV/0!</v>
      </c>
      <c r="AF51" s="1">
        <v>26</v>
      </c>
      <c r="AG51" s="1">
        <v>16</v>
      </c>
      <c r="AH51" s="4" t="s">
        <v>347</v>
      </c>
      <c r="AI51" s="1" t="s">
        <v>196</v>
      </c>
      <c r="AJ51" s="1" t="s">
        <v>197</v>
      </c>
      <c r="AK51" s="1" t="s">
        <v>196</v>
      </c>
      <c r="AL51" s="1" t="s">
        <v>218</v>
      </c>
      <c r="AM51" s="1" t="s">
        <v>196</v>
      </c>
      <c r="AN51" s="1" t="s">
        <v>196</v>
      </c>
      <c r="AO51" s="1" t="s">
        <v>197</v>
      </c>
      <c r="AP51" s="1">
        <v>0.5</v>
      </c>
      <c r="AQ51" s="1">
        <v>20</v>
      </c>
      <c r="AR51" s="1" t="s">
        <v>196</v>
      </c>
      <c r="AS51" s="1" t="s">
        <v>196</v>
      </c>
      <c r="AT51" s="1" t="s">
        <v>348</v>
      </c>
    </row>
    <row r="52" spans="1:46" ht="15.75" customHeight="1" x14ac:dyDescent="0.15">
      <c r="A52" s="1" t="s">
        <v>755</v>
      </c>
      <c r="B52" s="1" t="s">
        <v>215</v>
      </c>
      <c r="C52" s="1">
        <v>70</v>
      </c>
      <c r="D52" s="1">
        <v>50</v>
      </c>
      <c r="E52" s="1">
        <v>177</v>
      </c>
      <c r="F52" s="1" t="s">
        <v>196</v>
      </c>
      <c r="R52" t="e">
        <f t="shared" si="0"/>
        <v>#DIV/0!</v>
      </c>
      <c r="AF52" s="1">
        <v>12</v>
      </c>
      <c r="AG52" s="1">
        <v>4</v>
      </c>
      <c r="AH52" s="1">
        <v>5</v>
      </c>
      <c r="AI52" s="1" t="s">
        <v>196</v>
      </c>
      <c r="AJ52" s="1" t="s">
        <v>196</v>
      </c>
      <c r="AK52" s="1" t="s">
        <v>196</v>
      </c>
      <c r="AL52" s="1" t="s">
        <v>218</v>
      </c>
      <c r="AM52" s="1" t="s">
        <v>196</v>
      </c>
      <c r="AN52" s="1" t="s">
        <v>196</v>
      </c>
      <c r="AO52" s="1" t="s">
        <v>196</v>
      </c>
      <c r="AP52" s="1">
        <v>1.1000000000000001</v>
      </c>
      <c r="AQ52" s="1">
        <v>27</v>
      </c>
      <c r="AR52" s="1" t="s">
        <v>196</v>
      </c>
      <c r="AS52" s="1" t="s">
        <v>196</v>
      </c>
    </row>
    <row r="53" spans="1:46" ht="15.75" customHeight="1" x14ac:dyDescent="0.15">
      <c r="A53" s="1" t="s">
        <v>756</v>
      </c>
      <c r="B53" s="1" t="s">
        <v>195</v>
      </c>
      <c r="C53" s="1">
        <v>68</v>
      </c>
      <c r="D53" s="1">
        <v>91</v>
      </c>
      <c r="E53" s="1">
        <v>160</v>
      </c>
      <c r="F53" s="1" t="s">
        <v>196</v>
      </c>
      <c r="G53" s="1" t="s">
        <v>196</v>
      </c>
      <c r="H53" s="1" t="s">
        <v>197</v>
      </c>
      <c r="I53" s="1" t="s">
        <v>196</v>
      </c>
      <c r="J53" s="1" t="s">
        <v>196</v>
      </c>
      <c r="K53" s="1">
        <v>78</v>
      </c>
      <c r="L53" s="1">
        <v>-246</v>
      </c>
      <c r="M53" s="1">
        <v>10.5</v>
      </c>
      <c r="N53" s="1">
        <v>136</v>
      </c>
      <c r="O53" s="1">
        <v>1.3</v>
      </c>
      <c r="P53" s="1">
        <v>7.46</v>
      </c>
      <c r="Q53" s="1">
        <v>68</v>
      </c>
      <c r="R53">
        <f t="shared" si="0"/>
        <v>116.1764705882353</v>
      </c>
      <c r="S53" s="1">
        <v>53.5</v>
      </c>
      <c r="T53" s="1">
        <v>37.200000000000003</v>
      </c>
      <c r="U53" s="1">
        <v>2.59</v>
      </c>
      <c r="V53" s="1">
        <v>3.55</v>
      </c>
      <c r="W53" s="1" t="s">
        <v>196</v>
      </c>
      <c r="X53" s="1" t="s">
        <v>224</v>
      </c>
      <c r="AA53" s="1">
        <v>20</v>
      </c>
      <c r="AC53">
        <v>79</v>
      </c>
      <c r="AD53" s="1">
        <v>95</v>
      </c>
      <c r="AE53" s="1" t="s">
        <v>207</v>
      </c>
      <c r="AF53" s="1">
        <v>39</v>
      </c>
      <c r="AG53" s="1">
        <v>31</v>
      </c>
      <c r="AH53" s="1">
        <v>23</v>
      </c>
      <c r="AI53" s="1" t="s">
        <v>197</v>
      </c>
      <c r="AJ53" s="1" t="s">
        <v>197</v>
      </c>
      <c r="AK53" s="1" t="s">
        <v>196</v>
      </c>
      <c r="AL53" s="1" t="s">
        <v>203</v>
      </c>
      <c r="AP53" s="1">
        <v>1.1000000000000001</v>
      </c>
      <c r="AQ53" s="1">
        <v>89</v>
      </c>
      <c r="AR53" s="1" t="s">
        <v>197</v>
      </c>
      <c r="AS53" s="1" t="s">
        <v>196</v>
      </c>
    </row>
    <row r="54" spans="1:46" ht="16.5" customHeight="1" x14ac:dyDescent="0.15">
      <c r="A54" s="1" t="s">
        <v>757</v>
      </c>
      <c r="B54" s="1" t="s">
        <v>215</v>
      </c>
      <c r="C54" s="1">
        <v>81</v>
      </c>
      <c r="D54" s="3">
        <v>70</v>
      </c>
      <c r="E54" s="3">
        <v>170</v>
      </c>
      <c r="F54" s="1" t="s">
        <v>196</v>
      </c>
      <c r="R54" t="e">
        <f t="shared" si="0"/>
        <v>#DIV/0!</v>
      </c>
      <c r="AF54" s="1">
        <v>16</v>
      </c>
      <c r="AG54" s="1">
        <v>8</v>
      </c>
      <c r="AH54" s="1">
        <v>5</v>
      </c>
      <c r="AI54" s="1" t="s">
        <v>196</v>
      </c>
      <c r="AJ54" s="1" t="s">
        <v>196</v>
      </c>
      <c r="AK54" s="1" t="s">
        <v>196</v>
      </c>
      <c r="AL54" s="1" t="s">
        <v>218</v>
      </c>
      <c r="AM54" s="1" t="s">
        <v>196</v>
      </c>
      <c r="AN54" s="1" t="s">
        <v>196</v>
      </c>
      <c r="AO54" s="1" t="s">
        <v>196</v>
      </c>
      <c r="AP54" s="1">
        <v>0.8</v>
      </c>
      <c r="AQ54" s="1">
        <v>46</v>
      </c>
      <c r="AR54" s="1" t="s">
        <v>197</v>
      </c>
      <c r="AS54" s="1" t="s">
        <v>196</v>
      </c>
    </row>
    <row r="55" spans="1:46" ht="15.75" customHeight="1" x14ac:dyDescent="0.15">
      <c r="A55" s="1" t="s">
        <v>758</v>
      </c>
      <c r="B55" s="1" t="s">
        <v>215</v>
      </c>
      <c r="C55" s="1">
        <v>71</v>
      </c>
      <c r="D55" s="1">
        <v>84</v>
      </c>
      <c r="E55" s="1">
        <v>175</v>
      </c>
      <c r="F55" s="1" t="s">
        <v>196</v>
      </c>
      <c r="R55" t="e">
        <f t="shared" si="0"/>
        <v>#DIV/0!</v>
      </c>
      <c r="AF55" s="1">
        <v>10</v>
      </c>
      <c r="AG55" s="1">
        <v>9</v>
      </c>
      <c r="AH55" s="1">
        <v>9</v>
      </c>
      <c r="AI55" s="1" t="s">
        <v>196</v>
      </c>
      <c r="AJ55" s="1" t="s">
        <v>196</v>
      </c>
      <c r="AK55" s="1" t="s">
        <v>196</v>
      </c>
      <c r="AL55" s="1" t="s">
        <v>203</v>
      </c>
      <c r="AP55" s="1">
        <v>6.8</v>
      </c>
      <c r="AQ55" s="1">
        <v>344</v>
      </c>
      <c r="AR55" s="1" t="s">
        <v>197</v>
      </c>
      <c r="AS55" s="1" t="s">
        <v>196</v>
      </c>
    </row>
    <row r="56" spans="1:46" ht="15.75" customHeight="1" x14ac:dyDescent="0.15">
      <c r="A56" s="1" t="s">
        <v>759</v>
      </c>
      <c r="B56" s="1" t="s">
        <v>215</v>
      </c>
      <c r="C56" s="1">
        <v>65</v>
      </c>
      <c r="D56" s="1">
        <v>88</v>
      </c>
      <c r="E56" s="1">
        <v>165</v>
      </c>
      <c r="F56" s="1" t="s">
        <v>197</v>
      </c>
      <c r="G56" s="1" t="s">
        <v>196</v>
      </c>
      <c r="H56" s="1" t="s">
        <v>196</v>
      </c>
      <c r="I56" s="1" t="s">
        <v>210</v>
      </c>
      <c r="J56" s="1" t="s">
        <v>196</v>
      </c>
      <c r="K56" s="1">
        <v>100</v>
      </c>
      <c r="M56" s="1">
        <v>7.2</v>
      </c>
      <c r="N56" s="1">
        <v>167</v>
      </c>
      <c r="O56" s="1">
        <v>5.6</v>
      </c>
      <c r="R56" t="e">
        <f t="shared" si="0"/>
        <v>#DIV/0!</v>
      </c>
      <c r="V56" s="1">
        <v>3.41</v>
      </c>
      <c r="W56" s="1" t="s">
        <v>196</v>
      </c>
      <c r="X56" s="1" t="s">
        <v>224</v>
      </c>
      <c r="AC56" s="1">
        <v>22</v>
      </c>
      <c r="AD56" s="1">
        <v>99</v>
      </c>
      <c r="AE56" s="1" t="s">
        <v>217</v>
      </c>
      <c r="AF56" s="1">
        <v>106</v>
      </c>
      <c r="AG56" s="1">
        <v>15</v>
      </c>
      <c r="AH56" s="1">
        <v>12</v>
      </c>
      <c r="AI56" s="1" t="s">
        <v>196</v>
      </c>
      <c r="AJ56" s="1" t="s">
        <v>196</v>
      </c>
      <c r="AK56" s="1" t="s">
        <v>196</v>
      </c>
      <c r="AL56" s="1" t="s">
        <v>218</v>
      </c>
      <c r="AM56" s="1" t="s">
        <v>197</v>
      </c>
      <c r="AN56" s="1" t="s">
        <v>196</v>
      </c>
      <c r="AO56" s="1" t="s">
        <v>196</v>
      </c>
      <c r="AP56" s="1">
        <v>2.6</v>
      </c>
      <c r="AQ56" s="1">
        <v>51</v>
      </c>
      <c r="AR56" s="1" t="s">
        <v>197</v>
      </c>
      <c r="AS56" s="1" t="s">
        <v>196</v>
      </c>
      <c r="AT56" s="1" t="s">
        <v>361</v>
      </c>
    </row>
    <row r="57" spans="1:46" ht="15.75" customHeight="1" x14ac:dyDescent="0.15">
      <c r="A57" s="1" t="s">
        <v>760</v>
      </c>
      <c r="B57" s="1" t="s">
        <v>215</v>
      </c>
      <c r="C57" s="1">
        <v>68</v>
      </c>
      <c r="D57" s="3">
        <v>65.2</v>
      </c>
      <c r="E57" s="3">
        <v>160</v>
      </c>
      <c r="F57" s="1" t="s">
        <v>197</v>
      </c>
      <c r="R57" t="e">
        <f t="shared" si="0"/>
        <v>#DIV/0!</v>
      </c>
      <c r="AF57" s="1">
        <v>23</v>
      </c>
      <c r="AG57" s="1">
        <v>8</v>
      </c>
      <c r="AH57" s="1">
        <v>6</v>
      </c>
      <c r="AI57" s="1" t="s">
        <v>196</v>
      </c>
      <c r="AJ57" s="1" t="s">
        <v>197</v>
      </c>
      <c r="AK57" s="1" t="s">
        <v>196</v>
      </c>
      <c r="AL57" s="1" t="s">
        <v>218</v>
      </c>
      <c r="AM57" s="1" t="s">
        <v>196</v>
      </c>
      <c r="AN57" s="1" t="s">
        <v>196</v>
      </c>
      <c r="AO57" s="1" t="s">
        <v>196</v>
      </c>
      <c r="AP57" s="1">
        <v>0.6</v>
      </c>
      <c r="AQ57" s="1">
        <v>36</v>
      </c>
      <c r="AR57" s="1" t="s">
        <v>197</v>
      </c>
      <c r="AS57" s="1" t="s">
        <v>196</v>
      </c>
    </row>
    <row r="58" spans="1:46" ht="15.75" customHeight="1" x14ac:dyDescent="0.15">
      <c r="A58" s="1" t="s">
        <v>761</v>
      </c>
      <c r="B58" s="1" t="s">
        <v>215</v>
      </c>
      <c r="C58" s="1">
        <v>72</v>
      </c>
      <c r="D58" s="2"/>
      <c r="E58" s="2"/>
      <c r="F58" s="1" t="s">
        <v>197</v>
      </c>
      <c r="R58" t="e">
        <f t="shared" si="0"/>
        <v>#DIV/0!</v>
      </c>
      <c r="AF58" s="1">
        <v>11</v>
      </c>
      <c r="AG58" s="1">
        <v>5</v>
      </c>
      <c r="AH58" s="1">
        <v>5</v>
      </c>
      <c r="AI58" s="1" t="s">
        <v>196</v>
      </c>
      <c r="AJ58" s="1" t="s">
        <v>197</v>
      </c>
      <c r="AK58" s="1" t="s">
        <v>197</v>
      </c>
      <c r="AL58" s="1" t="s">
        <v>203</v>
      </c>
      <c r="AP58" s="1">
        <v>6.6</v>
      </c>
      <c r="AQ58" s="1">
        <v>131</v>
      </c>
      <c r="AR58" s="1" t="s">
        <v>197</v>
      </c>
      <c r="AS58" s="1" t="s">
        <v>196</v>
      </c>
      <c r="AT58" s="1" t="s">
        <v>366</v>
      </c>
    </row>
    <row r="59" spans="1:46" ht="15.75" customHeight="1" x14ac:dyDescent="0.15">
      <c r="A59" s="1" t="s">
        <v>762</v>
      </c>
      <c r="B59" s="1" t="s">
        <v>215</v>
      </c>
      <c r="C59" s="1">
        <v>47</v>
      </c>
      <c r="D59" s="3">
        <v>65.8</v>
      </c>
      <c r="E59" s="3">
        <v>175</v>
      </c>
      <c r="F59" s="1" t="s">
        <v>197</v>
      </c>
      <c r="G59" s="1" t="s">
        <v>196</v>
      </c>
      <c r="H59" s="1" t="s">
        <v>196</v>
      </c>
      <c r="I59" s="1" t="s">
        <v>196</v>
      </c>
      <c r="J59" s="1" t="s">
        <v>196</v>
      </c>
      <c r="M59" s="1">
        <v>13.3</v>
      </c>
      <c r="N59" s="1">
        <v>26</v>
      </c>
      <c r="O59" s="1">
        <v>1</v>
      </c>
      <c r="R59" t="e">
        <f t="shared" si="0"/>
        <v>#DIV/0!</v>
      </c>
      <c r="AF59" s="1">
        <v>23</v>
      </c>
      <c r="AG59" s="1">
        <v>9</v>
      </c>
      <c r="AH59" s="1">
        <v>8</v>
      </c>
      <c r="AI59" s="1" t="s">
        <v>196</v>
      </c>
      <c r="AJ59" s="1" t="s">
        <v>196</v>
      </c>
      <c r="AK59" s="1" t="s">
        <v>196</v>
      </c>
      <c r="AL59" s="1" t="s">
        <v>218</v>
      </c>
      <c r="AM59" s="1" t="s">
        <v>196</v>
      </c>
      <c r="AN59" s="1" t="s">
        <v>196</v>
      </c>
      <c r="AO59" s="1" t="s">
        <v>196</v>
      </c>
      <c r="AP59" s="1">
        <v>1</v>
      </c>
      <c r="AQ59" s="1">
        <v>26</v>
      </c>
      <c r="AR59" s="1" t="s">
        <v>196</v>
      </c>
      <c r="AS59" s="1" t="s">
        <v>196</v>
      </c>
    </row>
    <row r="60" spans="1:46" ht="15.75" customHeight="1" x14ac:dyDescent="0.15">
      <c r="A60" s="1" t="s">
        <v>763</v>
      </c>
      <c r="B60" s="1" t="s">
        <v>215</v>
      </c>
      <c r="C60" s="1">
        <v>75</v>
      </c>
      <c r="D60" s="1">
        <v>76</v>
      </c>
      <c r="E60" s="1">
        <v>190</v>
      </c>
      <c r="F60" s="1" t="s">
        <v>197</v>
      </c>
      <c r="R60" t="e">
        <f t="shared" si="0"/>
        <v>#DIV/0!</v>
      </c>
      <c r="AF60" s="1">
        <v>14</v>
      </c>
      <c r="AG60" s="1">
        <v>13</v>
      </c>
      <c r="AH60" s="1">
        <v>13</v>
      </c>
      <c r="AI60" s="1" t="s">
        <v>196</v>
      </c>
      <c r="AJ60" s="1" t="s">
        <v>196</v>
      </c>
      <c r="AK60" s="1" t="s">
        <v>196</v>
      </c>
      <c r="AL60" s="1" t="s">
        <v>203</v>
      </c>
      <c r="AP60" s="1">
        <v>3.9</v>
      </c>
      <c r="AQ60" s="1">
        <v>274</v>
      </c>
      <c r="AR60" s="1" t="s">
        <v>197</v>
      </c>
      <c r="AS60" s="1" t="s">
        <v>196</v>
      </c>
      <c r="AT60" s="1" t="s">
        <v>370</v>
      </c>
    </row>
    <row r="61" spans="1:46" ht="15.75" customHeight="1" x14ac:dyDescent="0.15">
      <c r="A61" s="1" t="s">
        <v>764</v>
      </c>
      <c r="B61" s="1" t="s">
        <v>195</v>
      </c>
      <c r="C61" s="1">
        <v>76</v>
      </c>
      <c r="D61" s="2"/>
      <c r="E61" s="2"/>
      <c r="F61" s="1" t="s">
        <v>197</v>
      </c>
      <c r="R61" t="e">
        <f t="shared" si="0"/>
        <v>#DIV/0!</v>
      </c>
      <c r="AF61" s="1">
        <v>11</v>
      </c>
      <c r="AG61" s="1">
        <v>11</v>
      </c>
      <c r="AH61" s="1">
        <v>11</v>
      </c>
      <c r="AI61" s="1" t="s">
        <v>196</v>
      </c>
      <c r="AJ61" s="1" t="s">
        <v>197</v>
      </c>
      <c r="AK61" s="1" t="s">
        <v>196</v>
      </c>
      <c r="AL61" s="1" t="s">
        <v>203</v>
      </c>
      <c r="AP61" s="1">
        <v>2.6</v>
      </c>
      <c r="AQ61" s="1">
        <v>266</v>
      </c>
      <c r="AR61" s="1" t="s">
        <v>197</v>
      </c>
      <c r="AS61" s="1" t="s">
        <v>196</v>
      </c>
      <c r="AT61" s="1" t="s">
        <v>372</v>
      </c>
    </row>
    <row r="62" spans="1:46" ht="15.75" customHeight="1" x14ac:dyDescent="0.15">
      <c r="A62" s="1" t="s">
        <v>765</v>
      </c>
      <c r="B62" s="1" t="s">
        <v>215</v>
      </c>
      <c r="C62" s="1">
        <v>48</v>
      </c>
      <c r="D62" s="1">
        <v>75</v>
      </c>
      <c r="E62" s="1">
        <v>160</v>
      </c>
      <c r="F62" s="1" t="s">
        <v>196</v>
      </c>
      <c r="R62" t="e">
        <f t="shared" si="0"/>
        <v>#DIV/0!</v>
      </c>
      <c r="AF62" s="1">
        <v>16</v>
      </c>
      <c r="AG62" s="1">
        <v>10</v>
      </c>
      <c r="AH62" s="1">
        <v>10</v>
      </c>
      <c r="AI62" s="1" t="s">
        <v>196</v>
      </c>
      <c r="AJ62" s="1" t="s">
        <v>196</v>
      </c>
      <c r="AK62" s="1" t="s">
        <v>196</v>
      </c>
      <c r="AL62" s="1" t="s">
        <v>203</v>
      </c>
      <c r="AP62" s="1">
        <v>7.7</v>
      </c>
      <c r="AQ62" s="1">
        <v>274</v>
      </c>
      <c r="AR62" s="1" t="s">
        <v>197</v>
      </c>
      <c r="AS62" s="1" t="s">
        <v>196</v>
      </c>
    </row>
    <row r="63" spans="1:46" ht="15.75" customHeight="1" x14ac:dyDescent="0.15">
      <c r="A63" s="1" t="s">
        <v>766</v>
      </c>
      <c r="B63" s="1" t="s">
        <v>195</v>
      </c>
      <c r="C63" s="1">
        <v>56</v>
      </c>
      <c r="D63" s="3">
        <v>73.900000000000006</v>
      </c>
      <c r="E63" s="3">
        <v>163</v>
      </c>
      <c r="F63" s="1" t="s">
        <v>196</v>
      </c>
      <c r="R63" t="e">
        <f t="shared" si="0"/>
        <v>#DIV/0!</v>
      </c>
      <c r="AF63" s="1">
        <v>1</v>
      </c>
      <c r="AG63" s="1">
        <v>1</v>
      </c>
      <c r="AH63" s="1">
        <v>1</v>
      </c>
      <c r="AI63" s="1" t="s">
        <v>196</v>
      </c>
      <c r="AJ63" s="1" t="s">
        <v>196</v>
      </c>
      <c r="AK63" s="1" t="s">
        <v>197</v>
      </c>
      <c r="AL63" s="1" t="s">
        <v>203</v>
      </c>
      <c r="AR63" s="1" t="s">
        <v>196</v>
      </c>
      <c r="AS63" s="1" t="s">
        <v>196</v>
      </c>
      <c r="AT63" s="1" t="s">
        <v>378</v>
      </c>
    </row>
    <row r="64" spans="1:46" ht="15.75" customHeight="1" x14ac:dyDescent="0.15">
      <c r="A64" s="1" t="s">
        <v>767</v>
      </c>
      <c r="B64" s="1" t="s">
        <v>215</v>
      </c>
      <c r="C64" s="1">
        <v>78</v>
      </c>
      <c r="D64" s="1">
        <v>65</v>
      </c>
      <c r="E64" s="1">
        <v>170</v>
      </c>
      <c r="F64" s="1" t="s">
        <v>525</v>
      </c>
      <c r="R64" t="e">
        <f t="shared" si="0"/>
        <v>#DIV/0!</v>
      </c>
      <c r="AF64" s="1">
        <v>31</v>
      </c>
      <c r="AG64" s="1">
        <v>0</v>
      </c>
      <c r="AH64" s="1">
        <v>21</v>
      </c>
      <c r="AI64" s="1" t="s">
        <v>197</v>
      </c>
      <c r="AJ64" s="1" t="s">
        <v>196</v>
      </c>
      <c r="AK64" s="1" t="s">
        <v>196</v>
      </c>
      <c r="AL64" s="1" t="s">
        <v>203</v>
      </c>
      <c r="AP64" s="1">
        <v>2.8</v>
      </c>
      <c r="AQ64" s="1">
        <v>271</v>
      </c>
      <c r="AR64" s="1" t="s">
        <v>196</v>
      </c>
      <c r="AS64" s="1" t="s">
        <v>196</v>
      </c>
      <c r="AT64" s="1" t="s">
        <v>380</v>
      </c>
    </row>
    <row r="65" spans="1:46" ht="15.75" customHeight="1" x14ac:dyDescent="0.15">
      <c r="A65" s="1" t="s">
        <v>768</v>
      </c>
      <c r="B65" s="1" t="s">
        <v>215</v>
      </c>
      <c r="C65" s="1">
        <v>84</v>
      </c>
      <c r="D65" s="1">
        <v>56</v>
      </c>
      <c r="E65" s="1">
        <v>160</v>
      </c>
      <c r="F65" s="1" t="s">
        <v>196</v>
      </c>
      <c r="R65" t="e">
        <f t="shared" si="0"/>
        <v>#DIV/0!</v>
      </c>
      <c r="AF65" s="1">
        <v>15</v>
      </c>
      <c r="AG65" s="1">
        <v>5</v>
      </c>
      <c r="AH65" s="1">
        <v>6</v>
      </c>
      <c r="AI65" s="1" t="s">
        <v>196</v>
      </c>
      <c r="AJ65" s="1" t="s">
        <v>196</v>
      </c>
      <c r="AK65" s="1" t="s">
        <v>196</v>
      </c>
      <c r="AL65" s="1" t="s">
        <v>203</v>
      </c>
      <c r="AP65" s="1">
        <v>1.7</v>
      </c>
      <c r="AQ65" s="1">
        <v>54</v>
      </c>
      <c r="AR65" s="1" t="s">
        <v>196</v>
      </c>
      <c r="AS65" s="1" t="s">
        <v>196</v>
      </c>
    </row>
    <row r="66" spans="1:46" ht="15.75" customHeight="1" x14ac:dyDescent="0.15">
      <c r="A66" s="1" t="s">
        <v>769</v>
      </c>
      <c r="B66" s="1" t="s">
        <v>195</v>
      </c>
      <c r="C66" s="1">
        <v>74</v>
      </c>
      <c r="D66" s="3">
        <v>56</v>
      </c>
      <c r="E66" s="3">
        <v>150</v>
      </c>
      <c r="F66" s="1" t="s">
        <v>525</v>
      </c>
      <c r="R66" t="e">
        <f t="shared" si="0"/>
        <v>#DIV/0!</v>
      </c>
      <c r="AF66" s="1">
        <v>70</v>
      </c>
      <c r="AG66" s="1">
        <v>69</v>
      </c>
      <c r="AH66" s="1">
        <v>69</v>
      </c>
      <c r="AI66" s="1" t="s">
        <v>197</v>
      </c>
      <c r="AJ66" s="1" t="s">
        <v>197</v>
      </c>
      <c r="AK66" s="1" t="s">
        <v>196</v>
      </c>
      <c r="AL66" s="1" t="s">
        <v>203</v>
      </c>
      <c r="AP66" s="1">
        <v>2.1</v>
      </c>
      <c r="AQ66" s="1">
        <v>102</v>
      </c>
      <c r="AR66" s="1" t="s">
        <v>196</v>
      </c>
      <c r="AS66" s="1" t="s">
        <v>196</v>
      </c>
    </row>
    <row r="67" spans="1:46" ht="15.75" customHeight="1" x14ac:dyDescent="0.15">
      <c r="A67" s="1" t="s">
        <v>770</v>
      </c>
      <c r="B67" s="1" t="s">
        <v>195</v>
      </c>
      <c r="C67" s="1">
        <v>65</v>
      </c>
      <c r="D67" s="2"/>
      <c r="E67" s="2"/>
      <c r="F67" s="1" t="s">
        <v>196</v>
      </c>
      <c r="G67" s="1" t="s">
        <v>196</v>
      </c>
      <c r="H67" s="1" t="s">
        <v>196</v>
      </c>
      <c r="I67" s="1" t="s">
        <v>196</v>
      </c>
      <c r="J67" s="1" t="s">
        <v>196</v>
      </c>
      <c r="M67" s="1">
        <v>9.3000000000000007</v>
      </c>
      <c r="R67" t="e">
        <f t="shared" ref="R67:R130" si="1">AC67/Q67*100</f>
        <v>#DIV/0!</v>
      </c>
      <c r="V67" s="1">
        <v>4.1900000000000004</v>
      </c>
      <c r="W67" s="1" t="s">
        <v>196</v>
      </c>
      <c r="X67" s="1" t="s">
        <v>224</v>
      </c>
      <c r="AC67">
        <v>79</v>
      </c>
      <c r="AD67" s="1">
        <v>95</v>
      </c>
      <c r="AE67" s="1" t="s">
        <v>202</v>
      </c>
      <c r="AF67" s="1">
        <v>29</v>
      </c>
      <c r="AG67" s="1">
        <v>6</v>
      </c>
      <c r="AH67" s="1">
        <v>6</v>
      </c>
      <c r="AI67" s="1" t="s">
        <v>196</v>
      </c>
      <c r="AJ67" s="1" t="s">
        <v>196</v>
      </c>
      <c r="AK67" s="1" t="s">
        <v>196</v>
      </c>
      <c r="AL67" s="1" t="s">
        <v>218</v>
      </c>
      <c r="AM67" s="1" t="s">
        <v>196</v>
      </c>
      <c r="AN67" s="1" t="s">
        <v>196</v>
      </c>
      <c r="AO67" s="1" t="s">
        <v>196</v>
      </c>
      <c r="AR67" s="1" t="s">
        <v>197</v>
      </c>
      <c r="AS67" s="1" t="s">
        <v>196</v>
      </c>
    </row>
    <row r="68" spans="1:46" ht="15.75" customHeight="1" x14ac:dyDescent="0.15">
      <c r="A68" s="1" t="s">
        <v>771</v>
      </c>
      <c r="B68" s="1" t="s">
        <v>215</v>
      </c>
      <c r="C68" s="1">
        <v>73</v>
      </c>
      <c r="D68" s="1">
        <v>70</v>
      </c>
      <c r="E68" s="1">
        <v>165</v>
      </c>
      <c r="F68" s="1" t="s">
        <v>525</v>
      </c>
      <c r="R68" t="e">
        <f t="shared" si="1"/>
        <v>#DIV/0!</v>
      </c>
      <c r="AF68" s="1">
        <v>42</v>
      </c>
      <c r="AG68" s="1">
        <v>0</v>
      </c>
      <c r="AH68" s="1">
        <v>7</v>
      </c>
      <c r="AI68" s="1" t="s">
        <v>196</v>
      </c>
      <c r="AJ68" s="1" t="s">
        <v>196</v>
      </c>
      <c r="AK68" s="1" t="s">
        <v>196</v>
      </c>
      <c r="AL68" s="1" t="s">
        <v>203</v>
      </c>
      <c r="AP68" s="1">
        <v>3.1</v>
      </c>
      <c r="AQ68" s="1">
        <v>191</v>
      </c>
      <c r="AR68" s="1" t="s">
        <v>197</v>
      </c>
      <c r="AS68" s="1" t="s">
        <v>196</v>
      </c>
      <c r="AT68" s="1" t="s">
        <v>388</v>
      </c>
    </row>
    <row r="69" spans="1:46" ht="15.75" customHeight="1" x14ac:dyDescent="0.15">
      <c r="A69" s="1" t="s">
        <v>772</v>
      </c>
      <c r="B69" s="1" t="s">
        <v>215</v>
      </c>
      <c r="C69" s="1">
        <v>59</v>
      </c>
      <c r="D69" s="1">
        <v>80</v>
      </c>
      <c r="E69" s="1">
        <v>175</v>
      </c>
      <c r="F69" s="1" t="s">
        <v>197</v>
      </c>
      <c r="G69" s="1" t="s">
        <v>197</v>
      </c>
      <c r="H69" s="1" t="s">
        <v>197</v>
      </c>
      <c r="I69" s="1" t="s">
        <v>196</v>
      </c>
      <c r="J69" s="1" t="s">
        <v>197</v>
      </c>
      <c r="K69" s="1">
        <v>90</v>
      </c>
      <c r="L69" s="1">
        <v>575</v>
      </c>
      <c r="M69" s="1">
        <v>9</v>
      </c>
      <c r="N69" s="1">
        <v>50</v>
      </c>
      <c r="O69" s="1">
        <v>0.7</v>
      </c>
      <c r="P69" s="1">
        <v>7.44</v>
      </c>
      <c r="Q69" s="1">
        <v>97.3</v>
      </c>
      <c r="R69">
        <f t="shared" si="1"/>
        <v>35.97122302158273</v>
      </c>
      <c r="S69" s="1">
        <v>37.299999999999997</v>
      </c>
      <c r="T69" s="1">
        <v>25.3</v>
      </c>
      <c r="U69" s="1">
        <v>1.93</v>
      </c>
      <c r="V69" s="1">
        <v>3.01</v>
      </c>
      <c r="W69" s="1" t="s">
        <v>197</v>
      </c>
      <c r="X69" s="1" t="s">
        <v>221</v>
      </c>
      <c r="Y69" s="1">
        <v>450</v>
      </c>
      <c r="Z69" s="1">
        <v>15</v>
      </c>
      <c r="AA69" s="1">
        <v>24</v>
      </c>
      <c r="AB69" s="1">
        <v>10</v>
      </c>
      <c r="AC69" s="1">
        <v>35</v>
      </c>
      <c r="AD69" s="1">
        <v>95</v>
      </c>
      <c r="AE69" s="1" t="s">
        <v>202</v>
      </c>
      <c r="AF69" s="1">
        <v>44</v>
      </c>
      <c r="AG69" s="1">
        <v>42</v>
      </c>
      <c r="AH69" s="1">
        <v>42</v>
      </c>
      <c r="AI69" s="1" t="s">
        <v>197</v>
      </c>
      <c r="AJ69" s="1" t="s">
        <v>196</v>
      </c>
      <c r="AK69" s="1" t="s">
        <v>197</v>
      </c>
      <c r="AL69" s="1" t="s">
        <v>203</v>
      </c>
      <c r="AP69" s="1">
        <v>4.9000000000000004</v>
      </c>
      <c r="AQ69" s="1">
        <v>185</v>
      </c>
      <c r="AR69" s="1" t="s">
        <v>197</v>
      </c>
      <c r="AS69" s="1" t="s">
        <v>197</v>
      </c>
    </row>
    <row r="70" spans="1:46" ht="15.75" customHeight="1" x14ac:dyDescent="0.15">
      <c r="A70" s="1" t="s">
        <v>773</v>
      </c>
      <c r="B70" s="1" t="s">
        <v>195</v>
      </c>
      <c r="C70" s="1">
        <v>69</v>
      </c>
      <c r="D70" s="1">
        <v>60</v>
      </c>
      <c r="E70" s="1">
        <v>1.64</v>
      </c>
      <c r="F70" s="1" t="s">
        <v>196</v>
      </c>
      <c r="G70" s="1" t="s">
        <v>197</v>
      </c>
      <c r="H70" s="1" t="s">
        <v>196</v>
      </c>
      <c r="I70" s="1" t="s">
        <v>210</v>
      </c>
      <c r="J70" s="1" t="s">
        <v>196</v>
      </c>
      <c r="K70" s="1">
        <v>79</v>
      </c>
      <c r="L70" s="1">
        <v>-708</v>
      </c>
      <c r="M70" s="1">
        <v>7.9</v>
      </c>
      <c r="N70" s="1">
        <v>57</v>
      </c>
      <c r="O70" s="1">
        <v>1.6</v>
      </c>
      <c r="P70" s="1">
        <v>7.47</v>
      </c>
      <c r="Q70" s="1">
        <v>90.8</v>
      </c>
      <c r="R70">
        <f t="shared" si="1"/>
        <v>55.066079295154189</v>
      </c>
      <c r="S70" s="1">
        <v>33.200000000000003</v>
      </c>
      <c r="T70" s="1">
        <v>24.1</v>
      </c>
      <c r="U70" s="1">
        <v>0.99</v>
      </c>
      <c r="V70" s="1">
        <v>14.57</v>
      </c>
      <c r="W70" s="1" t="s">
        <v>196</v>
      </c>
      <c r="X70" s="1" t="s">
        <v>213</v>
      </c>
      <c r="Z70" s="1">
        <v>15</v>
      </c>
      <c r="AA70" s="1">
        <v>26</v>
      </c>
      <c r="AB70" s="1">
        <v>12</v>
      </c>
      <c r="AC70" s="1">
        <v>50</v>
      </c>
      <c r="AD70" s="1">
        <v>96</v>
      </c>
      <c r="AE70" s="1" t="s">
        <v>207</v>
      </c>
      <c r="AF70" s="1">
        <v>82</v>
      </c>
      <c r="AG70" s="1">
        <v>48</v>
      </c>
      <c r="AH70" s="1">
        <v>42</v>
      </c>
      <c r="AI70" s="1" t="s">
        <v>197</v>
      </c>
      <c r="AJ70" s="1" t="s">
        <v>197</v>
      </c>
      <c r="AK70" s="1" t="s">
        <v>196</v>
      </c>
      <c r="AL70" s="1" t="s">
        <v>242</v>
      </c>
      <c r="AP70" s="1">
        <v>2.1</v>
      </c>
      <c r="AQ70" s="1">
        <v>38</v>
      </c>
      <c r="AR70" s="1" t="s">
        <v>197</v>
      </c>
      <c r="AS70" s="1" t="s">
        <v>196</v>
      </c>
      <c r="AT70" s="1" t="s">
        <v>392</v>
      </c>
    </row>
    <row r="71" spans="1:46" ht="15.75" customHeight="1" x14ac:dyDescent="0.15">
      <c r="A71" s="1" t="s">
        <v>774</v>
      </c>
      <c r="B71" s="1" t="s">
        <v>195</v>
      </c>
      <c r="C71" s="1">
        <v>80</v>
      </c>
      <c r="D71" s="3">
        <v>101</v>
      </c>
      <c r="E71" s="3">
        <v>165</v>
      </c>
      <c r="F71" s="1" t="s">
        <v>196</v>
      </c>
      <c r="R71" t="e">
        <f t="shared" si="1"/>
        <v>#DIV/0!</v>
      </c>
      <c r="AF71" s="1">
        <v>5</v>
      </c>
      <c r="AG71" s="1">
        <v>4</v>
      </c>
      <c r="AH71" s="1">
        <v>4</v>
      </c>
      <c r="AI71" s="1" t="s">
        <v>196</v>
      </c>
      <c r="AJ71" s="1" t="s">
        <v>196</v>
      </c>
      <c r="AK71" s="1" t="s">
        <v>196</v>
      </c>
      <c r="AL71" s="1" t="s">
        <v>203</v>
      </c>
      <c r="AP71" s="1">
        <v>4.3</v>
      </c>
      <c r="AQ71" s="1">
        <v>100</v>
      </c>
      <c r="AR71" s="1" t="s">
        <v>196</v>
      </c>
      <c r="AS71" s="1" t="s">
        <v>196</v>
      </c>
    </row>
    <row r="72" spans="1:46" ht="15.75" customHeight="1" x14ac:dyDescent="0.15">
      <c r="A72" s="1" t="s">
        <v>775</v>
      </c>
      <c r="B72" s="1" t="s">
        <v>195</v>
      </c>
      <c r="C72" s="1">
        <v>66</v>
      </c>
      <c r="D72" s="3">
        <v>70</v>
      </c>
      <c r="E72" s="3">
        <v>170</v>
      </c>
      <c r="F72" s="1" t="s">
        <v>196</v>
      </c>
      <c r="G72" s="1" t="s">
        <v>196</v>
      </c>
      <c r="H72" s="1" t="s">
        <v>196</v>
      </c>
      <c r="I72" s="1" t="s">
        <v>196</v>
      </c>
      <c r="J72" s="1" t="s">
        <v>196</v>
      </c>
      <c r="K72" s="1">
        <v>65</v>
      </c>
      <c r="M72" s="1">
        <v>10.1</v>
      </c>
      <c r="N72" s="1">
        <v>97</v>
      </c>
      <c r="O72" s="1">
        <v>0.9</v>
      </c>
      <c r="P72" s="1">
        <v>7.44</v>
      </c>
      <c r="Q72" s="1">
        <v>61.1</v>
      </c>
      <c r="R72">
        <f t="shared" si="1"/>
        <v>0</v>
      </c>
      <c r="S72" s="1">
        <v>52.6</v>
      </c>
      <c r="T72" s="1">
        <v>35.200000000000003</v>
      </c>
      <c r="U72" s="1">
        <v>2.93</v>
      </c>
      <c r="V72" s="1">
        <v>3.35</v>
      </c>
      <c r="W72" s="1" t="s">
        <v>196</v>
      </c>
      <c r="X72" s="1" t="s">
        <v>224</v>
      </c>
      <c r="Y72" s="1">
        <v>8</v>
      </c>
      <c r="AD72" s="1">
        <v>90</v>
      </c>
      <c r="AE72" s="1" t="s">
        <v>207</v>
      </c>
      <c r="AF72" s="1">
        <v>47</v>
      </c>
      <c r="AG72" s="1">
        <v>46</v>
      </c>
      <c r="AH72" s="1">
        <v>42</v>
      </c>
      <c r="AI72" s="1" t="s">
        <v>197</v>
      </c>
      <c r="AJ72" s="1" t="s">
        <v>197</v>
      </c>
      <c r="AK72" s="1" t="s">
        <v>196</v>
      </c>
      <c r="AL72" s="1" t="s">
        <v>203</v>
      </c>
      <c r="AP72" s="1">
        <v>0.7</v>
      </c>
      <c r="AQ72" s="1">
        <v>53</v>
      </c>
      <c r="AR72" s="1" t="s">
        <v>197</v>
      </c>
      <c r="AS72" s="1" t="s">
        <v>196</v>
      </c>
    </row>
    <row r="73" spans="1:46" ht="15.75" customHeight="1" x14ac:dyDescent="0.15">
      <c r="A73" s="1" t="s">
        <v>776</v>
      </c>
      <c r="B73" s="1" t="s">
        <v>215</v>
      </c>
      <c r="C73" s="1">
        <v>76</v>
      </c>
      <c r="D73" s="1">
        <v>92</v>
      </c>
      <c r="E73" s="1">
        <v>170</v>
      </c>
      <c r="F73" s="1" t="s">
        <v>197</v>
      </c>
      <c r="R73" t="e">
        <f t="shared" si="1"/>
        <v>#DIV/0!</v>
      </c>
      <c r="AF73" s="1">
        <v>11</v>
      </c>
      <c r="AG73" s="1">
        <v>0</v>
      </c>
      <c r="AH73" s="1">
        <v>1</v>
      </c>
      <c r="AI73" s="1" t="s">
        <v>196</v>
      </c>
      <c r="AJ73" s="1" t="s">
        <v>196</v>
      </c>
      <c r="AK73" s="1" t="s">
        <v>196</v>
      </c>
      <c r="AL73" s="1" t="s">
        <v>203</v>
      </c>
      <c r="AP73" s="1">
        <v>1.2</v>
      </c>
      <c r="AQ73" s="1">
        <v>62</v>
      </c>
      <c r="AR73" s="1" t="s">
        <v>196</v>
      </c>
      <c r="AS73" s="1" t="s">
        <v>196</v>
      </c>
      <c r="AT73" s="1" t="s">
        <v>401</v>
      </c>
    </row>
    <row r="74" spans="1:46" ht="15.75" customHeight="1" x14ac:dyDescent="0.15">
      <c r="A74" s="1" t="s">
        <v>777</v>
      </c>
      <c r="B74" s="1" t="s">
        <v>215</v>
      </c>
      <c r="C74" s="1">
        <v>53</v>
      </c>
      <c r="D74" s="2"/>
      <c r="E74" s="2"/>
      <c r="F74" s="1" t="s">
        <v>197</v>
      </c>
      <c r="G74" s="1" t="s">
        <v>196</v>
      </c>
      <c r="H74" s="1" t="s">
        <v>196</v>
      </c>
      <c r="I74" s="1" t="s">
        <v>208</v>
      </c>
      <c r="J74" s="1" t="s">
        <v>196</v>
      </c>
      <c r="K74" s="1">
        <v>103</v>
      </c>
      <c r="M74" s="1">
        <v>10</v>
      </c>
      <c r="N74" s="1">
        <v>55</v>
      </c>
      <c r="O74" s="1">
        <v>1.2</v>
      </c>
      <c r="P74" s="1">
        <v>7.47</v>
      </c>
      <c r="Q74" s="1">
        <v>106</v>
      </c>
      <c r="R74">
        <f t="shared" si="1"/>
        <v>68.867924528301884</v>
      </c>
      <c r="S74" s="1">
        <v>38</v>
      </c>
      <c r="T74" s="1">
        <v>27</v>
      </c>
      <c r="U74" s="1">
        <v>1.95</v>
      </c>
      <c r="V74" s="1">
        <v>7</v>
      </c>
      <c r="W74" s="1" t="s">
        <v>197</v>
      </c>
      <c r="X74" s="1" t="s">
        <v>224</v>
      </c>
      <c r="AA74" s="1">
        <v>20</v>
      </c>
      <c r="AC74">
        <v>73</v>
      </c>
      <c r="AD74" s="1">
        <v>94</v>
      </c>
      <c r="AE74" s="1" t="s">
        <v>207</v>
      </c>
      <c r="AF74" s="1">
        <v>31</v>
      </c>
      <c r="AG74" s="1">
        <v>19</v>
      </c>
      <c r="AH74" s="1">
        <v>17</v>
      </c>
      <c r="AI74" s="1" t="s">
        <v>197</v>
      </c>
      <c r="AJ74" s="1" t="s">
        <v>197</v>
      </c>
      <c r="AK74" s="1" t="s">
        <v>196</v>
      </c>
      <c r="AL74" s="1" t="s">
        <v>218</v>
      </c>
      <c r="AM74" s="1" t="s">
        <v>196</v>
      </c>
      <c r="AN74" s="1" t="s">
        <v>196</v>
      </c>
      <c r="AO74" s="1" t="s">
        <v>197</v>
      </c>
      <c r="AP74" s="1">
        <v>1.2</v>
      </c>
      <c r="AQ74" s="1">
        <v>44</v>
      </c>
      <c r="AR74" s="1" t="s">
        <v>197</v>
      </c>
      <c r="AS74" s="1" t="s">
        <v>196</v>
      </c>
    </row>
    <row r="75" spans="1:46" ht="15.75" customHeight="1" x14ac:dyDescent="0.15">
      <c r="A75" s="1" t="s">
        <v>778</v>
      </c>
      <c r="B75" s="1" t="s">
        <v>215</v>
      </c>
      <c r="C75" s="1">
        <v>64</v>
      </c>
      <c r="D75" s="1">
        <v>69</v>
      </c>
      <c r="E75" s="1">
        <v>165</v>
      </c>
      <c r="F75" s="1" t="s">
        <v>196</v>
      </c>
      <c r="G75" s="1" t="s">
        <v>196</v>
      </c>
      <c r="H75" s="1" t="s">
        <v>196</v>
      </c>
      <c r="I75" s="1" t="s">
        <v>196</v>
      </c>
      <c r="J75" s="1" t="s">
        <v>196</v>
      </c>
      <c r="K75" s="1">
        <v>76</v>
      </c>
      <c r="M75" s="1">
        <v>11.2</v>
      </c>
      <c r="N75" s="1">
        <v>28</v>
      </c>
      <c r="O75" s="1">
        <v>0.7</v>
      </c>
      <c r="P75" s="1">
        <v>7.45</v>
      </c>
      <c r="Q75" s="1">
        <v>134.4</v>
      </c>
      <c r="R75">
        <f t="shared" si="1"/>
        <v>107.88690476190477</v>
      </c>
      <c r="S75" s="1">
        <v>35.5</v>
      </c>
      <c r="T75" s="1">
        <v>24.5</v>
      </c>
      <c r="U75" s="1">
        <v>2.23</v>
      </c>
      <c r="V75" s="1">
        <v>0.56999999999999995</v>
      </c>
      <c r="W75" s="1" t="s">
        <v>196</v>
      </c>
      <c r="X75" s="1" t="s">
        <v>224</v>
      </c>
      <c r="AA75" s="1">
        <v>28</v>
      </c>
      <c r="AC75">
        <v>145</v>
      </c>
      <c r="AD75" s="1">
        <v>99</v>
      </c>
      <c r="AE75" s="1" t="s">
        <v>217</v>
      </c>
      <c r="AF75" s="1">
        <v>58</v>
      </c>
      <c r="AG75" s="1">
        <v>36</v>
      </c>
      <c r="AH75" s="1">
        <v>32</v>
      </c>
      <c r="AI75" s="1" t="s">
        <v>196</v>
      </c>
      <c r="AJ75" s="1" t="s">
        <v>196</v>
      </c>
      <c r="AK75" s="1" t="s">
        <v>196</v>
      </c>
      <c r="AL75" s="1" t="s">
        <v>203</v>
      </c>
      <c r="AP75" s="1">
        <v>1.1000000000000001</v>
      </c>
      <c r="AQ75" s="1">
        <v>100</v>
      </c>
      <c r="AR75" s="1" t="s">
        <v>197</v>
      </c>
      <c r="AS75" s="1" t="s">
        <v>196</v>
      </c>
      <c r="AT75" s="1" t="s">
        <v>404</v>
      </c>
    </row>
    <row r="76" spans="1:46" ht="15.75" customHeight="1" x14ac:dyDescent="0.15">
      <c r="A76" s="1" t="s">
        <v>779</v>
      </c>
      <c r="B76" s="1" t="s">
        <v>195</v>
      </c>
      <c r="C76" s="1">
        <v>69</v>
      </c>
      <c r="D76" s="1">
        <v>60</v>
      </c>
      <c r="E76" s="1">
        <v>163</v>
      </c>
      <c r="F76" s="1" t="s">
        <v>196</v>
      </c>
      <c r="R76" t="e">
        <f t="shared" si="1"/>
        <v>#DIV/0!</v>
      </c>
      <c r="AF76" s="1">
        <v>16</v>
      </c>
      <c r="AG76" s="1">
        <v>2</v>
      </c>
      <c r="AH76" s="1">
        <v>2</v>
      </c>
      <c r="AI76" s="1" t="s">
        <v>196</v>
      </c>
      <c r="AJ76" s="1" t="s">
        <v>196</v>
      </c>
      <c r="AK76" s="1" t="s">
        <v>196</v>
      </c>
      <c r="AL76" s="1" t="s">
        <v>203</v>
      </c>
      <c r="AP76" s="1">
        <v>1.3</v>
      </c>
      <c r="AQ76" s="1">
        <v>50</v>
      </c>
      <c r="AR76" s="1" t="s">
        <v>196</v>
      </c>
      <c r="AS76" s="1" t="s">
        <v>196</v>
      </c>
    </row>
    <row r="77" spans="1:46" ht="15.75" customHeight="1" x14ac:dyDescent="0.15">
      <c r="A77" s="1" t="s">
        <v>780</v>
      </c>
      <c r="B77" s="1" t="s">
        <v>215</v>
      </c>
      <c r="C77" s="1">
        <v>74</v>
      </c>
      <c r="D77" s="3">
        <v>70.400000000000006</v>
      </c>
      <c r="E77" s="3">
        <v>175</v>
      </c>
      <c r="F77" s="1" t="s">
        <v>197</v>
      </c>
      <c r="R77" t="e">
        <f t="shared" si="1"/>
        <v>#DIV/0!</v>
      </c>
      <c r="AF77" s="1">
        <v>19</v>
      </c>
      <c r="AG77" s="1">
        <v>11</v>
      </c>
      <c r="AH77" s="1">
        <v>11</v>
      </c>
      <c r="AI77" s="1" t="s">
        <v>196</v>
      </c>
      <c r="AJ77" s="1" t="s">
        <v>197</v>
      </c>
      <c r="AK77" s="1" t="s">
        <v>196</v>
      </c>
      <c r="AL77" s="1" t="s">
        <v>203</v>
      </c>
      <c r="AP77" s="1">
        <v>3.6</v>
      </c>
      <c r="AQ77" s="1">
        <v>150</v>
      </c>
      <c r="AR77" s="1" t="s">
        <v>197</v>
      </c>
      <c r="AS77" s="1" t="s">
        <v>196</v>
      </c>
    </row>
    <row r="78" spans="1:46" ht="15.75" customHeight="1" x14ac:dyDescent="0.15">
      <c r="A78" s="1" t="s">
        <v>781</v>
      </c>
      <c r="B78" s="1" t="s">
        <v>215</v>
      </c>
      <c r="C78" s="1">
        <v>71</v>
      </c>
      <c r="D78" s="1">
        <v>189</v>
      </c>
      <c r="E78" s="1">
        <v>169</v>
      </c>
      <c r="F78" s="1" t="s">
        <v>525</v>
      </c>
      <c r="R78" t="e">
        <f t="shared" si="1"/>
        <v>#DIV/0!</v>
      </c>
      <c r="AF78" s="1">
        <v>5</v>
      </c>
      <c r="AG78" s="1">
        <v>0</v>
      </c>
      <c r="AH78" s="1">
        <v>5</v>
      </c>
      <c r="AI78" s="1" t="s">
        <v>196</v>
      </c>
      <c r="AJ78" s="1" t="s">
        <v>196</v>
      </c>
      <c r="AK78" s="1" t="s">
        <v>196</v>
      </c>
      <c r="AL78" s="1" t="s">
        <v>203</v>
      </c>
      <c r="AP78" s="1">
        <v>1.6</v>
      </c>
      <c r="AQ78" s="1">
        <v>92</v>
      </c>
      <c r="AR78" s="1" t="s">
        <v>196</v>
      </c>
      <c r="AS78" s="1" t="s">
        <v>196</v>
      </c>
      <c r="AT78" s="1" t="s">
        <v>408</v>
      </c>
    </row>
    <row r="79" spans="1:46" ht="15.75" customHeight="1" x14ac:dyDescent="0.15">
      <c r="A79" s="1" t="s">
        <v>782</v>
      </c>
      <c r="B79" s="1" t="s">
        <v>215</v>
      </c>
      <c r="C79" s="1">
        <v>69</v>
      </c>
      <c r="D79" s="1">
        <v>84.7</v>
      </c>
      <c r="E79" s="1">
        <v>175</v>
      </c>
      <c r="F79" s="1" t="s">
        <v>197</v>
      </c>
      <c r="G79" s="1" t="s">
        <v>196</v>
      </c>
      <c r="H79" s="1" t="s">
        <v>197</v>
      </c>
      <c r="I79" s="1" t="s">
        <v>210</v>
      </c>
      <c r="J79" s="1" t="s">
        <v>196</v>
      </c>
      <c r="K79" s="1">
        <v>110</v>
      </c>
      <c r="L79" s="1" t="s">
        <v>411</v>
      </c>
      <c r="M79" s="1">
        <v>6.6</v>
      </c>
      <c r="N79" s="1">
        <v>115</v>
      </c>
      <c r="O79" s="1">
        <v>2.2999999999999998</v>
      </c>
      <c r="R79" t="e">
        <f t="shared" si="1"/>
        <v>#DIV/0!</v>
      </c>
      <c r="V79" s="1">
        <v>3.4</v>
      </c>
      <c r="W79" s="1" t="s">
        <v>196</v>
      </c>
      <c r="X79" s="1" t="s">
        <v>224</v>
      </c>
      <c r="Y79" s="1">
        <v>12</v>
      </c>
      <c r="AA79" s="1">
        <v>16</v>
      </c>
      <c r="AC79" s="1">
        <v>100</v>
      </c>
      <c r="AD79" s="1">
        <v>95</v>
      </c>
      <c r="AE79" s="1" t="s">
        <v>207</v>
      </c>
      <c r="AF79" s="1">
        <v>60</v>
      </c>
      <c r="AG79" s="1">
        <v>24</v>
      </c>
      <c r="AH79" s="1">
        <v>18</v>
      </c>
      <c r="AI79" s="1" t="s">
        <v>197</v>
      </c>
      <c r="AJ79" s="1" t="s">
        <v>197</v>
      </c>
      <c r="AK79" s="1" t="s">
        <v>196</v>
      </c>
      <c r="AL79" s="1" t="s">
        <v>203</v>
      </c>
      <c r="AP79" s="1">
        <v>2</v>
      </c>
      <c r="AQ79" s="1">
        <v>102</v>
      </c>
      <c r="AR79" s="1" t="s">
        <v>197</v>
      </c>
      <c r="AS79" s="1" t="s">
        <v>196</v>
      </c>
    </row>
    <row r="80" spans="1:46" ht="15.75" customHeight="1" x14ac:dyDescent="0.15">
      <c r="A80" s="1" t="s">
        <v>783</v>
      </c>
      <c r="B80" s="1" t="s">
        <v>215</v>
      </c>
      <c r="C80" s="1">
        <v>64</v>
      </c>
      <c r="D80" s="1">
        <v>94</v>
      </c>
      <c r="E80" s="1">
        <v>176</v>
      </c>
      <c r="F80" s="1" t="s">
        <v>197</v>
      </c>
      <c r="R80" t="e">
        <f t="shared" si="1"/>
        <v>#DIV/0!</v>
      </c>
      <c r="AF80" s="1">
        <v>6</v>
      </c>
      <c r="AG80" s="1">
        <v>4</v>
      </c>
      <c r="AH80" s="1">
        <v>4</v>
      </c>
      <c r="AI80" s="1" t="s">
        <v>196</v>
      </c>
      <c r="AJ80" s="1" t="s">
        <v>196</v>
      </c>
      <c r="AK80" s="1" t="s">
        <v>196</v>
      </c>
      <c r="AL80" s="1" t="s">
        <v>203</v>
      </c>
      <c r="AP80" s="1">
        <v>2</v>
      </c>
      <c r="AQ80" s="1">
        <v>128</v>
      </c>
      <c r="AR80" s="1" t="s">
        <v>197</v>
      </c>
      <c r="AS80" s="1" t="s">
        <v>196</v>
      </c>
      <c r="AT80" s="1" t="s">
        <v>413</v>
      </c>
    </row>
    <row r="81" spans="1:46" ht="15.75" customHeight="1" x14ac:dyDescent="0.15">
      <c r="A81" s="1" t="s">
        <v>784</v>
      </c>
      <c r="B81" s="1" t="s">
        <v>215</v>
      </c>
      <c r="C81" s="1">
        <v>74</v>
      </c>
      <c r="D81" s="1">
        <v>65</v>
      </c>
      <c r="E81" s="1">
        <v>165</v>
      </c>
      <c r="F81" s="1" t="s">
        <v>196</v>
      </c>
      <c r="R81" t="e">
        <f t="shared" si="1"/>
        <v>#DIV/0!</v>
      </c>
      <c r="AF81" s="1">
        <v>14</v>
      </c>
      <c r="AG81" s="1">
        <v>4</v>
      </c>
      <c r="AH81" s="1">
        <v>1</v>
      </c>
      <c r="AI81" s="1" t="s">
        <v>196</v>
      </c>
      <c r="AJ81" s="1" t="s">
        <v>196</v>
      </c>
      <c r="AK81" s="1" t="s">
        <v>196</v>
      </c>
      <c r="AL81" s="1" t="s">
        <v>203</v>
      </c>
      <c r="AP81" s="1">
        <v>4.3</v>
      </c>
      <c r="AQ81" s="1">
        <v>249</v>
      </c>
      <c r="AR81" s="1" t="s">
        <v>197</v>
      </c>
      <c r="AS81" s="1" t="s">
        <v>196</v>
      </c>
      <c r="AT81" s="1" t="s">
        <v>415</v>
      </c>
    </row>
    <row r="82" spans="1:46" ht="15.75" customHeight="1" x14ac:dyDescent="0.15">
      <c r="A82" s="1" t="s">
        <v>785</v>
      </c>
      <c r="B82" s="1" t="s">
        <v>195</v>
      </c>
      <c r="C82" s="1">
        <v>73</v>
      </c>
      <c r="D82" s="1">
        <v>54</v>
      </c>
      <c r="E82" s="1">
        <v>158</v>
      </c>
      <c r="F82" s="1" t="s">
        <v>196</v>
      </c>
      <c r="R82" t="e">
        <f t="shared" si="1"/>
        <v>#DIV/0!</v>
      </c>
      <c r="AF82" s="1">
        <v>8</v>
      </c>
      <c r="AG82" s="1">
        <v>8</v>
      </c>
      <c r="AH82" s="1">
        <v>8</v>
      </c>
      <c r="AI82" s="1" t="s">
        <v>196</v>
      </c>
      <c r="AJ82" s="1" t="s">
        <v>196</v>
      </c>
      <c r="AK82" s="1" t="s">
        <v>196</v>
      </c>
      <c r="AL82" s="1" t="s">
        <v>203</v>
      </c>
      <c r="AP82" s="1">
        <v>1.4</v>
      </c>
      <c r="AQ82" s="1">
        <v>214</v>
      </c>
      <c r="AR82" s="1" t="s">
        <v>197</v>
      </c>
      <c r="AS82" s="1" t="s">
        <v>196</v>
      </c>
    </row>
    <row r="83" spans="1:46" ht="15.75" customHeight="1" x14ac:dyDescent="0.15">
      <c r="A83" s="1" t="s">
        <v>786</v>
      </c>
      <c r="B83" s="1" t="s">
        <v>195</v>
      </c>
      <c r="C83" s="1">
        <v>79</v>
      </c>
      <c r="D83" s="3">
        <v>60</v>
      </c>
      <c r="E83" s="3">
        <v>160</v>
      </c>
      <c r="F83" s="1" t="s">
        <v>197</v>
      </c>
      <c r="R83" t="e">
        <f t="shared" si="1"/>
        <v>#DIV/0!</v>
      </c>
      <c r="AF83" s="1">
        <v>20</v>
      </c>
      <c r="AG83" s="1">
        <v>8</v>
      </c>
      <c r="AH83" s="1">
        <v>6</v>
      </c>
      <c r="AI83" s="1" t="s">
        <v>196</v>
      </c>
      <c r="AJ83" s="1" t="s">
        <v>196</v>
      </c>
      <c r="AK83" s="1" t="s">
        <v>196</v>
      </c>
      <c r="AL83" s="1" t="s">
        <v>218</v>
      </c>
      <c r="AM83" s="1" t="s">
        <v>196</v>
      </c>
      <c r="AN83" s="1" t="s">
        <v>197</v>
      </c>
      <c r="AO83" s="1" t="s">
        <v>197</v>
      </c>
      <c r="AP83" s="1">
        <v>0.5</v>
      </c>
      <c r="AQ83" s="1">
        <v>42</v>
      </c>
      <c r="AR83" s="1" t="s">
        <v>197</v>
      </c>
      <c r="AS83" s="1" t="s">
        <v>196</v>
      </c>
      <c r="AT83" s="1" t="s">
        <v>419</v>
      </c>
    </row>
    <row r="84" spans="1:46" ht="15.75" customHeight="1" x14ac:dyDescent="0.15">
      <c r="A84" s="1" t="s">
        <v>787</v>
      </c>
      <c r="B84" s="1" t="s">
        <v>215</v>
      </c>
      <c r="C84" s="1">
        <v>72</v>
      </c>
      <c r="D84" s="2"/>
      <c r="E84" s="2"/>
      <c r="F84" s="1" t="s">
        <v>197</v>
      </c>
      <c r="R84" t="e">
        <f t="shared" si="1"/>
        <v>#DIV/0!</v>
      </c>
      <c r="AF84" s="1">
        <v>15</v>
      </c>
      <c r="AG84" s="1">
        <v>0</v>
      </c>
      <c r="AH84" s="1">
        <v>13</v>
      </c>
      <c r="AI84" s="1" t="s">
        <v>196</v>
      </c>
      <c r="AJ84" s="1" t="s">
        <v>196</v>
      </c>
      <c r="AK84" s="1" t="s">
        <v>196</v>
      </c>
      <c r="AL84" s="1" t="s">
        <v>203</v>
      </c>
      <c r="AP84" s="1">
        <v>6.4</v>
      </c>
      <c r="AQ84" s="1">
        <v>172</v>
      </c>
      <c r="AR84" s="1" t="s">
        <v>196</v>
      </c>
      <c r="AS84" s="1" t="s">
        <v>196</v>
      </c>
      <c r="AT84" s="1" t="s">
        <v>421</v>
      </c>
    </row>
    <row r="85" spans="1:46" ht="15.75" customHeight="1" x14ac:dyDescent="0.15">
      <c r="A85" s="1" t="s">
        <v>788</v>
      </c>
      <c r="B85" s="1" t="s">
        <v>195</v>
      </c>
      <c r="C85" s="1">
        <v>68</v>
      </c>
      <c r="D85" s="3">
        <v>106.8</v>
      </c>
      <c r="E85" s="3">
        <v>159</v>
      </c>
      <c r="F85" s="1" t="s">
        <v>197</v>
      </c>
      <c r="R85" t="e">
        <f t="shared" si="1"/>
        <v>#DIV/0!</v>
      </c>
      <c r="AF85" s="1">
        <v>19</v>
      </c>
      <c r="AG85" s="1">
        <v>18</v>
      </c>
      <c r="AH85" s="1">
        <v>18</v>
      </c>
      <c r="AI85" s="1" t="s">
        <v>196</v>
      </c>
      <c r="AJ85" s="1" t="s">
        <v>196</v>
      </c>
      <c r="AK85" s="1" t="s">
        <v>196</v>
      </c>
      <c r="AL85" s="1" t="s">
        <v>203</v>
      </c>
      <c r="AP85" s="1">
        <v>1.9</v>
      </c>
      <c r="AQ85" s="1">
        <v>118</v>
      </c>
      <c r="AR85" s="1" t="s">
        <v>197</v>
      </c>
      <c r="AS85" s="1" t="s">
        <v>196</v>
      </c>
    </row>
    <row r="86" spans="1:46" ht="15.75" customHeight="1" x14ac:dyDescent="0.15">
      <c r="A86" s="1" t="s">
        <v>789</v>
      </c>
      <c r="B86" s="1" t="s">
        <v>195</v>
      </c>
      <c r="C86" s="1">
        <v>64</v>
      </c>
      <c r="D86" s="2"/>
      <c r="E86" s="2"/>
      <c r="F86" s="1" t="s">
        <v>525</v>
      </c>
      <c r="G86" s="1" t="s">
        <v>196</v>
      </c>
      <c r="H86" s="1" t="s">
        <v>196</v>
      </c>
      <c r="I86" s="1" t="s">
        <v>210</v>
      </c>
      <c r="J86" s="1" t="s">
        <v>196</v>
      </c>
      <c r="K86" s="1">
        <v>90</v>
      </c>
      <c r="L86" s="1">
        <v>-264</v>
      </c>
      <c r="M86" s="1">
        <v>10.199999999999999</v>
      </c>
      <c r="N86" s="1">
        <v>66</v>
      </c>
      <c r="O86" s="1">
        <v>1</v>
      </c>
      <c r="P86" s="1">
        <v>7.37</v>
      </c>
      <c r="Q86" s="1">
        <v>57.7</v>
      </c>
      <c r="R86">
        <f t="shared" si="1"/>
        <v>166.37781629116117</v>
      </c>
      <c r="S86" s="1">
        <v>52.8</v>
      </c>
      <c r="T86" s="1">
        <v>30.4</v>
      </c>
      <c r="U86" s="1">
        <v>2.4500000000000002</v>
      </c>
      <c r="W86" s="1" t="s">
        <v>196</v>
      </c>
      <c r="X86" s="1" t="s">
        <v>224</v>
      </c>
      <c r="AC86">
        <v>96</v>
      </c>
      <c r="AD86" s="1">
        <v>97</v>
      </c>
      <c r="AE86" s="1" t="s">
        <v>202</v>
      </c>
      <c r="AF86" s="1">
        <v>26</v>
      </c>
      <c r="AG86" s="1">
        <v>21</v>
      </c>
      <c r="AH86" s="1">
        <v>21</v>
      </c>
      <c r="AI86" s="1" t="s">
        <v>196</v>
      </c>
      <c r="AJ86" s="1" t="s">
        <v>197</v>
      </c>
      <c r="AK86" s="1" t="s">
        <v>196</v>
      </c>
      <c r="AL86" s="1" t="s">
        <v>218</v>
      </c>
      <c r="AM86" s="1" t="s">
        <v>196</v>
      </c>
      <c r="AN86" s="1" t="s">
        <v>197</v>
      </c>
      <c r="AO86" s="1" t="s">
        <v>197</v>
      </c>
      <c r="AP86" s="1">
        <v>1.3</v>
      </c>
      <c r="AQ86" s="1">
        <v>52</v>
      </c>
      <c r="AS86" s="1" t="s">
        <v>196</v>
      </c>
    </row>
    <row r="87" spans="1:46" ht="15.75" customHeight="1" x14ac:dyDescent="0.15">
      <c r="A87" s="1" t="s">
        <v>790</v>
      </c>
      <c r="B87" s="1" t="s">
        <v>215</v>
      </c>
      <c r="C87" s="1">
        <v>66</v>
      </c>
      <c r="D87" s="2"/>
      <c r="E87" s="2"/>
      <c r="F87" s="1" t="s">
        <v>196</v>
      </c>
      <c r="R87" t="e">
        <f t="shared" si="1"/>
        <v>#DIV/0!</v>
      </c>
      <c r="AF87" s="1">
        <v>2</v>
      </c>
      <c r="AG87" s="1">
        <v>0</v>
      </c>
      <c r="AH87" s="1">
        <v>1</v>
      </c>
      <c r="AI87" s="1" t="s">
        <v>196</v>
      </c>
      <c r="AJ87" s="1" t="s">
        <v>196</v>
      </c>
      <c r="AK87" s="1" t="s">
        <v>196</v>
      </c>
      <c r="AL87" s="1" t="s">
        <v>203</v>
      </c>
      <c r="AP87" s="1">
        <v>0.8</v>
      </c>
      <c r="AQ87" s="1">
        <v>79</v>
      </c>
      <c r="AR87" s="1" t="s">
        <v>196</v>
      </c>
      <c r="AS87" s="1" t="s">
        <v>196</v>
      </c>
      <c r="AT87" s="1" t="s">
        <v>428</v>
      </c>
    </row>
    <row r="88" spans="1:46" ht="15.75" customHeight="1" x14ac:dyDescent="0.15">
      <c r="A88" s="1" t="s">
        <v>791</v>
      </c>
      <c r="B88" s="1" t="s">
        <v>215</v>
      </c>
      <c r="C88" s="1">
        <v>66</v>
      </c>
      <c r="D88" s="3">
        <v>86</v>
      </c>
      <c r="E88" s="3">
        <v>164</v>
      </c>
      <c r="F88" s="1" t="s">
        <v>196</v>
      </c>
      <c r="R88" t="e">
        <f t="shared" si="1"/>
        <v>#DIV/0!</v>
      </c>
      <c r="AF88" s="1">
        <v>46</v>
      </c>
      <c r="AG88" s="1">
        <v>8</v>
      </c>
      <c r="AH88" s="1">
        <v>8</v>
      </c>
      <c r="AI88" s="1" t="s">
        <v>196</v>
      </c>
      <c r="AJ88" s="1" t="s">
        <v>197</v>
      </c>
      <c r="AK88" s="1" t="s">
        <v>196</v>
      </c>
      <c r="AL88" s="1" t="s">
        <v>203</v>
      </c>
      <c r="AP88" s="1">
        <v>2.4</v>
      </c>
      <c r="AQ88" s="1">
        <v>188</v>
      </c>
      <c r="AR88" s="1" t="s">
        <v>197</v>
      </c>
      <c r="AS88" s="1" t="s">
        <v>196</v>
      </c>
    </row>
    <row r="89" spans="1:46" ht="15.75" customHeight="1" x14ac:dyDescent="0.15">
      <c r="A89" s="1" t="s">
        <v>792</v>
      </c>
      <c r="B89" s="1" t="s">
        <v>215</v>
      </c>
      <c r="C89" s="1">
        <v>70</v>
      </c>
      <c r="D89" s="3">
        <v>62</v>
      </c>
      <c r="E89" s="3">
        <v>158</v>
      </c>
      <c r="F89" s="1" t="s">
        <v>197</v>
      </c>
      <c r="G89" s="1" t="s">
        <v>197</v>
      </c>
      <c r="H89" s="1" t="s">
        <v>197</v>
      </c>
      <c r="I89" s="1" t="s">
        <v>196</v>
      </c>
      <c r="J89" s="1" t="s">
        <v>196</v>
      </c>
      <c r="K89" s="1">
        <v>85</v>
      </c>
      <c r="L89" s="1">
        <v>171</v>
      </c>
      <c r="M89" s="1">
        <v>10.1</v>
      </c>
      <c r="N89" s="1">
        <v>81</v>
      </c>
      <c r="O89" s="1">
        <v>1.2</v>
      </c>
      <c r="P89" s="1">
        <v>7.43</v>
      </c>
      <c r="Q89" s="1">
        <v>63.2</v>
      </c>
      <c r="R89">
        <f t="shared" si="1"/>
        <v>63.291139240506325</v>
      </c>
      <c r="S89" s="1">
        <v>48</v>
      </c>
      <c r="T89" s="1">
        <v>27.4</v>
      </c>
      <c r="U89" s="1">
        <v>1.68</v>
      </c>
      <c r="V89" s="1">
        <v>4.55</v>
      </c>
      <c r="W89" s="1" t="s">
        <v>197</v>
      </c>
      <c r="X89" s="1" t="s">
        <v>221</v>
      </c>
      <c r="Y89" s="1">
        <v>520</v>
      </c>
      <c r="Z89" s="1">
        <v>16</v>
      </c>
      <c r="AB89" s="1">
        <v>8</v>
      </c>
      <c r="AC89" s="1">
        <v>40</v>
      </c>
      <c r="AD89" s="1">
        <v>95</v>
      </c>
      <c r="AE89" s="1" t="s">
        <v>207</v>
      </c>
      <c r="AF89" s="1">
        <v>96</v>
      </c>
      <c r="AG89" s="1">
        <v>92</v>
      </c>
      <c r="AH89" s="1">
        <v>92</v>
      </c>
      <c r="AI89" s="1" t="s">
        <v>197</v>
      </c>
      <c r="AJ89" s="1" t="s">
        <v>197</v>
      </c>
      <c r="AK89" s="1" t="s">
        <v>196</v>
      </c>
      <c r="AL89" s="1" t="s">
        <v>203</v>
      </c>
      <c r="AP89" s="1">
        <v>2.1</v>
      </c>
      <c r="AQ89" s="1">
        <v>258</v>
      </c>
      <c r="AR89" s="1" t="s">
        <v>197</v>
      </c>
      <c r="AS89" s="1" t="s">
        <v>196</v>
      </c>
    </row>
    <row r="90" spans="1:46" ht="15.75" customHeight="1" x14ac:dyDescent="0.15">
      <c r="A90" s="1" t="s">
        <v>793</v>
      </c>
      <c r="B90" s="1" t="s">
        <v>215</v>
      </c>
      <c r="C90" s="1">
        <v>75</v>
      </c>
      <c r="D90" s="3">
        <v>58</v>
      </c>
      <c r="E90" s="3">
        <v>165</v>
      </c>
      <c r="F90" s="1" t="s">
        <v>197</v>
      </c>
      <c r="G90" s="1" t="s">
        <v>197</v>
      </c>
      <c r="H90" s="1" t="s">
        <v>197</v>
      </c>
      <c r="I90" s="1" t="s">
        <v>210</v>
      </c>
      <c r="J90" s="1" t="s">
        <v>196</v>
      </c>
      <c r="K90" s="1">
        <v>55</v>
      </c>
      <c r="L90" s="1" t="s">
        <v>434</v>
      </c>
      <c r="P90" s="1">
        <v>7.18</v>
      </c>
      <c r="Q90" s="1">
        <v>91.4</v>
      </c>
      <c r="R90">
        <f t="shared" si="1"/>
        <v>109.40919037199124</v>
      </c>
      <c r="S90" s="1">
        <v>55.2</v>
      </c>
      <c r="T90" s="1">
        <v>20.2</v>
      </c>
      <c r="U90" s="1">
        <v>4.8899999999999997</v>
      </c>
      <c r="W90" s="1" t="s">
        <v>196</v>
      </c>
      <c r="X90" s="1" t="s">
        <v>201</v>
      </c>
      <c r="Y90" s="1">
        <v>450</v>
      </c>
      <c r="AA90" s="1">
        <v>30</v>
      </c>
      <c r="AB90" s="1">
        <v>10</v>
      </c>
      <c r="AC90" s="1">
        <v>100</v>
      </c>
      <c r="AE90" s="1" t="s">
        <v>202</v>
      </c>
      <c r="AF90" s="1">
        <v>24</v>
      </c>
      <c r="AG90" s="1">
        <v>21</v>
      </c>
      <c r="AH90" s="1">
        <v>21</v>
      </c>
      <c r="AI90" s="1" t="s">
        <v>196</v>
      </c>
      <c r="AJ90" s="1" t="s">
        <v>197</v>
      </c>
      <c r="AK90" s="1" t="s">
        <v>196</v>
      </c>
      <c r="AL90" s="1" t="s">
        <v>203</v>
      </c>
      <c r="AP90" s="1">
        <v>2.8</v>
      </c>
      <c r="AQ90" s="1">
        <v>176</v>
      </c>
      <c r="AR90" s="1" t="s">
        <v>197</v>
      </c>
      <c r="AS90" s="1" t="s">
        <v>196</v>
      </c>
    </row>
    <row r="91" spans="1:46" ht="15.75" customHeight="1" x14ac:dyDescent="0.15">
      <c r="A91" s="1" t="s">
        <v>794</v>
      </c>
      <c r="B91" s="1" t="s">
        <v>215</v>
      </c>
      <c r="C91" s="1">
        <v>60</v>
      </c>
      <c r="D91" s="2"/>
      <c r="E91" s="2"/>
      <c r="F91" s="1" t="s">
        <v>197</v>
      </c>
      <c r="R91" t="e">
        <f t="shared" si="1"/>
        <v>#DIV/0!</v>
      </c>
      <c r="AF91" s="1">
        <v>19</v>
      </c>
      <c r="AG91" s="1">
        <v>19</v>
      </c>
      <c r="AH91" s="1">
        <v>19</v>
      </c>
      <c r="AI91" s="1" t="s">
        <v>196</v>
      </c>
      <c r="AJ91" s="1" t="s">
        <v>197</v>
      </c>
      <c r="AK91" s="1" t="s">
        <v>196</v>
      </c>
      <c r="AL91" s="1" t="s">
        <v>203</v>
      </c>
      <c r="AP91" s="1">
        <v>4.4000000000000004</v>
      </c>
      <c r="AQ91" s="1">
        <v>234</v>
      </c>
      <c r="AR91" s="1" t="s">
        <v>197</v>
      </c>
      <c r="AS91" s="1" t="s">
        <v>196</v>
      </c>
    </row>
    <row r="92" spans="1:46" ht="15.75" customHeight="1" x14ac:dyDescent="0.15">
      <c r="A92" s="1" t="s">
        <v>795</v>
      </c>
      <c r="B92" s="1" t="s">
        <v>215</v>
      </c>
      <c r="C92" s="1">
        <v>71</v>
      </c>
      <c r="D92" s="1">
        <v>73</v>
      </c>
      <c r="E92" s="1">
        <v>170</v>
      </c>
      <c r="F92" s="1" t="s">
        <v>197</v>
      </c>
      <c r="R92" t="e">
        <f t="shared" si="1"/>
        <v>#DIV/0!</v>
      </c>
      <c r="AF92" s="1">
        <v>9</v>
      </c>
      <c r="AG92" s="1">
        <v>8</v>
      </c>
      <c r="AH92" s="1">
        <v>6</v>
      </c>
      <c r="AI92" s="1" t="s">
        <v>197</v>
      </c>
      <c r="AJ92" s="1" t="s">
        <v>196</v>
      </c>
      <c r="AK92" s="1" t="s">
        <v>196</v>
      </c>
      <c r="AL92" s="1" t="s">
        <v>203</v>
      </c>
      <c r="AP92" s="1">
        <v>1.3</v>
      </c>
      <c r="AQ92" s="1">
        <v>107</v>
      </c>
      <c r="AR92" s="1" t="s">
        <v>196</v>
      </c>
      <c r="AS92" s="1" t="s">
        <v>196</v>
      </c>
      <c r="AT92" s="1" t="s">
        <v>438</v>
      </c>
    </row>
    <row r="93" spans="1:46" ht="15.75" customHeight="1" x14ac:dyDescent="0.15">
      <c r="A93" s="1" t="s">
        <v>796</v>
      </c>
      <c r="B93" s="1" t="s">
        <v>195</v>
      </c>
      <c r="C93" s="1">
        <v>58</v>
      </c>
      <c r="D93" s="1">
        <v>66</v>
      </c>
      <c r="E93" s="1">
        <v>165</v>
      </c>
      <c r="F93" s="1" t="s">
        <v>197</v>
      </c>
      <c r="R93" t="e">
        <f t="shared" si="1"/>
        <v>#DIV/0!</v>
      </c>
      <c r="AF93" s="1">
        <v>23</v>
      </c>
      <c r="AG93" s="1">
        <v>12</v>
      </c>
      <c r="AH93" s="1">
        <v>11</v>
      </c>
      <c r="AI93" s="1" t="s">
        <v>197</v>
      </c>
      <c r="AJ93" s="1" t="s">
        <v>197</v>
      </c>
      <c r="AK93" s="1" t="s">
        <v>196</v>
      </c>
      <c r="AL93" s="1" t="s">
        <v>218</v>
      </c>
      <c r="AM93" s="1" t="s">
        <v>196</v>
      </c>
      <c r="AN93" s="1" t="s">
        <v>196</v>
      </c>
      <c r="AO93" s="1" t="s">
        <v>197</v>
      </c>
      <c r="AR93" s="1" t="s">
        <v>197</v>
      </c>
      <c r="AS93" s="1" t="s">
        <v>196</v>
      </c>
    </row>
    <row r="94" spans="1:46" ht="15.75" customHeight="1" x14ac:dyDescent="0.15">
      <c r="A94" s="1" t="s">
        <v>797</v>
      </c>
      <c r="B94" s="1" t="s">
        <v>195</v>
      </c>
      <c r="C94" s="1">
        <v>60</v>
      </c>
      <c r="D94" s="1">
        <v>76</v>
      </c>
      <c r="E94" s="1">
        <v>1.58</v>
      </c>
      <c r="F94" s="1" t="s">
        <v>197</v>
      </c>
      <c r="R94" t="e">
        <f t="shared" si="1"/>
        <v>#DIV/0!</v>
      </c>
      <c r="AF94" s="1">
        <v>16</v>
      </c>
      <c r="AG94" s="1">
        <v>6</v>
      </c>
      <c r="AH94" s="1">
        <v>5</v>
      </c>
      <c r="AI94" s="1" t="s">
        <v>196</v>
      </c>
      <c r="AJ94" s="1" t="s">
        <v>196</v>
      </c>
      <c r="AK94" s="1" t="s">
        <v>197</v>
      </c>
      <c r="AL94" s="1" t="s">
        <v>218</v>
      </c>
      <c r="AM94" s="1" t="s">
        <v>196</v>
      </c>
      <c r="AN94" s="1" t="s">
        <v>196</v>
      </c>
      <c r="AO94" s="1" t="s">
        <v>197</v>
      </c>
      <c r="AP94" s="1">
        <v>0.6</v>
      </c>
      <c r="AQ94" s="1">
        <v>27</v>
      </c>
      <c r="AR94" s="1" t="s">
        <v>197</v>
      </c>
      <c r="AS94" s="1" t="s">
        <v>196</v>
      </c>
    </row>
    <row r="95" spans="1:46" ht="15.75" customHeight="1" x14ac:dyDescent="0.15">
      <c r="A95" s="1" t="s">
        <v>798</v>
      </c>
      <c r="B95" s="1" t="s">
        <v>215</v>
      </c>
      <c r="C95" s="1">
        <v>67</v>
      </c>
      <c r="D95" s="2"/>
      <c r="E95" s="2"/>
      <c r="F95" s="1" t="s">
        <v>197</v>
      </c>
      <c r="R95" t="e">
        <f t="shared" si="1"/>
        <v>#DIV/0!</v>
      </c>
      <c r="AF95" s="1">
        <v>14</v>
      </c>
      <c r="AG95" s="1">
        <v>8</v>
      </c>
      <c r="AH95" s="1">
        <v>6</v>
      </c>
      <c r="AI95" s="1" t="s">
        <v>196</v>
      </c>
      <c r="AJ95" s="1" t="s">
        <v>196</v>
      </c>
      <c r="AK95" s="1" t="s">
        <v>196</v>
      </c>
      <c r="AL95" s="1" t="s">
        <v>218</v>
      </c>
      <c r="AM95" s="1" t="s">
        <v>196</v>
      </c>
      <c r="AN95" s="1" t="s">
        <v>196</v>
      </c>
      <c r="AO95" s="1" t="s">
        <v>197</v>
      </c>
      <c r="AP95" s="1">
        <v>0.7</v>
      </c>
      <c r="AQ95" s="1">
        <v>64</v>
      </c>
      <c r="AR95" s="1" t="s">
        <v>197</v>
      </c>
      <c r="AS95" s="1" t="s">
        <v>196</v>
      </c>
      <c r="AT95" s="1" t="s">
        <v>447</v>
      </c>
    </row>
    <row r="96" spans="1:46" ht="15.75" customHeight="1" x14ac:dyDescent="0.15">
      <c r="A96" s="1" t="s">
        <v>799</v>
      </c>
      <c r="B96" s="1" t="s">
        <v>195</v>
      </c>
      <c r="C96" s="1">
        <v>65</v>
      </c>
      <c r="D96" s="3">
        <v>103.1</v>
      </c>
      <c r="E96" s="3">
        <v>154</v>
      </c>
      <c r="F96" s="1" t="s">
        <v>197</v>
      </c>
      <c r="G96" s="1" t="s">
        <v>197</v>
      </c>
      <c r="H96" s="1" t="s">
        <v>196</v>
      </c>
      <c r="I96" s="1" t="s">
        <v>208</v>
      </c>
      <c r="J96" s="1" t="s">
        <v>196</v>
      </c>
      <c r="K96" s="1">
        <v>110</v>
      </c>
      <c r="L96" s="1" t="s">
        <v>450</v>
      </c>
      <c r="M96" s="1">
        <v>9.6999999999999993</v>
      </c>
      <c r="N96" s="1">
        <v>81</v>
      </c>
      <c r="O96" s="1">
        <v>1.2</v>
      </c>
      <c r="P96" s="1">
        <v>7.15</v>
      </c>
      <c r="Q96" s="1">
        <v>85</v>
      </c>
      <c r="R96">
        <f t="shared" si="1"/>
        <v>76.470588235294116</v>
      </c>
      <c r="S96" s="1">
        <v>80.3</v>
      </c>
      <c r="T96" s="1">
        <v>27.5</v>
      </c>
      <c r="U96" s="1">
        <v>1.26</v>
      </c>
      <c r="W96" s="1" t="s">
        <v>196</v>
      </c>
      <c r="X96" s="1" t="s">
        <v>201</v>
      </c>
      <c r="Y96" s="1">
        <v>290</v>
      </c>
      <c r="AA96" s="1">
        <v>35</v>
      </c>
      <c r="AB96" s="1">
        <v>7</v>
      </c>
      <c r="AC96" s="1">
        <v>65</v>
      </c>
      <c r="AD96" s="1">
        <v>93</v>
      </c>
      <c r="AE96" s="1" t="s">
        <v>207</v>
      </c>
      <c r="AF96" s="1">
        <v>33</v>
      </c>
      <c r="AG96" s="1">
        <v>31</v>
      </c>
      <c r="AH96" s="1">
        <v>31</v>
      </c>
      <c r="AI96" s="1" t="s">
        <v>196</v>
      </c>
      <c r="AJ96" s="1" t="s">
        <v>197</v>
      </c>
      <c r="AK96" s="1" t="s">
        <v>196</v>
      </c>
      <c r="AL96" s="1" t="s">
        <v>203</v>
      </c>
      <c r="AP96" s="1">
        <v>0.8</v>
      </c>
      <c r="AQ96" s="1">
        <v>109</v>
      </c>
      <c r="AR96" s="1" t="s">
        <v>197</v>
      </c>
      <c r="AS96" s="1" t="s">
        <v>196</v>
      </c>
    </row>
    <row r="97" spans="1:46" ht="15.75" customHeight="1" x14ac:dyDescent="0.15">
      <c r="A97" s="1" t="s">
        <v>800</v>
      </c>
      <c r="B97" s="1" t="s">
        <v>195</v>
      </c>
      <c r="C97" s="1">
        <v>79</v>
      </c>
      <c r="D97" s="3">
        <v>48</v>
      </c>
      <c r="E97" s="3">
        <v>150</v>
      </c>
      <c r="F97" s="1" t="s">
        <v>525</v>
      </c>
      <c r="R97" t="e">
        <f t="shared" si="1"/>
        <v>#DIV/0!</v>
      </c>
      <c r="AF97" s="1">
        <v>5</v>
      </c>
      <c r="AG97" s="1">
        <v>0</v>
      </c>
      <c r="AH97" s="1">
        <v>0</v>
      </c>
      <c r="AI97" s="1" t="s">
        <v>196</v>
      </c>
      <c r="AJ97" s="1" t="s">
        <v>196</v>
      </c>
      <c r="AK97" s="1" t="s">
        <v>196</v>
      </c>
      <c r="AL97" s="1" t="s">
        <v>203</v>
      </c>
      <c r="AP97" s="1">
        <v>2.8</v>
      </c>
      <c r="AQ97" s="1">
        <v>154</v>
      </c>
      <c r="AR97" s="1" t="s">
        <v>196</v>
      </c>
      <c r="AS97" s="1" t="s">
        <v>196</v>
      </c>
      <c r="AT97" s="1" t="s">
        <v>453</v>
      </c>
    </row>
    <row r="98" spans="1:46" ht="15.75" customHeight="1" x14ac:dyDescent="0.15">
      <c r="A98" s="1" t="s">
        <v>801</v>
      </c>
      <c r="B98" s="1" t="s">
        <v>195</v>
      </c>
      <c r="C98" s="1">
        <v>81</v>
      </c>
      <c r="D98" s="2"/>
      <c r="E98" s="2"/>
      <c r="F98" s="1" t="s">
        <v>197</v>
      </c>
      <c r="G98" s="1" t="s">
        <v>197</v>
      </c>
      <c r="H98" s="1" t="s">
        <v>197</v>
      </c>
      <c r="I98" s="1" t="s">
        <v>210</v>
      </c>
      <c r="J98" s="1" t="s">
        <v>196</v>
      </c>
      <c r="K98" s="1">
        <v>71</v>
      </c>
      <c r="L98" s="1">
        <v>114</v>
      </c>
      <c r="M98" s="1">
        <v>7.8</v>
      </c>
      <c r="N98" s="1">
        <v>221</v>
      </c>
      <c r="O98" s="1">
        <v>2.8</v>
      </c>
      <c r="P98" s="1">
        <v>7.11</v>
      </c>
      <c r="Q98" s="1">
        <v>66.3</v>
      </c>
      <c r="R98">
        <f t="shared" si="1"/>
        <v>90.497737556561091</v>
      </c>
      <c r="S98" s="1">
        <v>85.5</v>
      </c>
      <c r="T98" s="1">
        <v>23.3</v>
      </c>
      <c r="U98" s="1">
        <v>4.71</v>
      </c>
      <c r="V98" s="1">
        <v>8.7100000000000009</v>
      </c>
      <c r="W98" s="1" t="s">
        <v>196</v>
      </c>
      <c r="X98" s="1" t="s">
        <v>201</v>
      </c>
      <c r="Y98" s="1">
        <v>240</v>
      </c>
      <c r="AA98" s="1">
        <v>38</v>
      </c>
      <c r="AB98" s="1">
        <v>8</v>
      </c>
      <c r="AC98" s="1">
        <v>60</v>
      </c>
      <c r="AD98" s="1">
        <v>99</v>
      </c>
      <c r="AE98" s="1" t="s">
        <v>202</v>
      </c>
      <c r="AF98" s="1">
        <v>26</v>
      </c>
      <c r="AG98" s="1">
        <v>25</v>
      </c>
      <c r="AH98" s="1">
        <v>25</v>
      </c>
      <c r="AI98" s="1" t="s">
        <v>196</v>
      </c>
      <c r="AJ98" s="1" t="s">
        <v>196</v>
      </c>
      <c r="AK98" s="1" t="s">
        <v>197</v>
      </c>
      <c r="AL98" s="1" t="s">
        <v>203</v>
      </c>
      <c r="AP98" s="1">
        <v>2.8</v>
      </c>
      <c r="AQ98" s="1">
        <v>221</v>
      </c>
      <c r="AR98" s="1" t="s">
        <v>197</v>
      </c>
      <c r="AS98" s="1" t="s">
        <v>196</v>
      </c>
    </row>
    <row r="99" spans="1:46" ht="15.75" customHeight="1" x14ac:dyDescent="0.15">
      <c r="A99" s="1" t="s">
        <v>802</v>
      </c>
      <c r="B99" s="1" t="s">
        <v>195</v>
      </c>
      <c r="C99" s="1">
        <v>74</v>
      </c>
      <c r="D99" s="1">
        <v>79.8</v>
      </c>
      <c r="E99" s="1">
        <v>150</v>
      </c>
      <c r="F99" s="1" t="s">
        <v>197</v>
      </c>
      <c r="G99" s="1" t="s">
        <v>196</v>
      </c>
      <c r="H99" s="1" t="s">
        <v>196</v>
      </c>
      <c r="I99" s="1" t="s">
        <v>196</v>
      </c>
      <c r="J99" s="1" t="s">
        <v>196</v>
      </c>
      <c r="K99" s="1">
        <v>96</v>
      </c>
      <c r="M99" s="1">
        <v>8.1</v>
      </c>
      <c r="N99" s="1">
        <v>53</v>
      </c>
      <c r="O99" s="1">
        <v>0.7</v>
      </c>
      <c r="R99" t="e">
        <f t="shared" si="1"/>
        <v>#DIV/0!</v>
      </c>
      <c r="W99" s="1" t="s">
        <v>196</v>
      </c>
      <c r="X99" s="1" t="s">
        <v>224</v>
      </c>
      <c r="AA99" s="1">
        <v>18</v>
      </c>
      <c r="AC99">
        <v>145</v>
      </c>
      <c r="AD99" s="1">
        <v>100</v>
      </c>
      <c r="AE99" s="1" t="s">
        <v>202</v>
      </c>
      <c r="AF99" s="1">
        <v>51</v>
      </c>
      <c r="AG99" s="1">
        <v>0</v>
      </c>
      <c r="AH99" s="1">
        <v>18</v>
      </c>
      <c r="AI99" s="1" t="s">
        <v>196</v>
      </c>
      <c r="AJ99" s="1" t="s">
        <v>196</v>
      </c>
      <c r="AK99" s="1" t="s">
        <v>196</v>
      </c>
      <c r="AL99" s="1" t="s">
        <v>218</v>
      </c>
      <c r="AM99" s="1" t="s">
        <v>196</v>
      </c>
      <c r="AN99" s="1" t="s">
        <v>196</v>
      </c>
      <c r="AO99" s="1" t="s">
        <v>196</v>
      </c>
      <c r="AP99" s="1">
        <v>0.7</v>
      </c>
      <c r="AQ99" s="1">
        <v>32</v>
      </c>
      <c r="AR99" s="1" t="s">
        <v>197</v>
      </c>
      <c r="AS99" s="1" t="s">
        <v>196</v>
      </c>
      <c r="AT99" s="1" t="s">
        <v>456</v>
      </c>
    </row>
    <row r="100" spans="1:46" ht="15.75" customHeight="1" x14ac:dyDescent="0.15">
      <c r="A100" s="1" t="s">
        <v>803</v>
      </c>
      <c r="B100" s="1" t="s">
        <v>215</v>
      </c>
      <c r="C100" s="1">
        <v>67</v>
      </c>
      <c r="D100" s="3">
        <v>87</v>
      </c>
      <c r="E100" s="3">
        <v>175</v>
      </c>
      <c r="F100" s="1" t="s">
        <v>196</v>
      </c>
      <c r="G100" s="1" t="s">
        <v>196</v>
      </c>
      <c r="H100" s="1" t="s">
        <v>196</v>
      </c>
      <c r="I100" s="1" t="s">
        <v>196</v>
      </c>
      <c r="J100" s="1" t="s">
        <v>196</v>
      </c>
      <c r="K100" s="1">
        <v>100</v>
      </c>
      <c r="M100" s="1">
        <v>8.9</v>
      </c>
      <c r="N100" s="1">
        <v>19</v>
      </c>
      <c r="O100" s="1">
        <v>0.9</v>
      </c>
      <c r="R100" t="e">
        <f t="shared" si="1"/>
        <v>#DIV/0!</v>
      </c>
      <c r="W100" s="1" t="s">
        <v>196</v>
      </c>
      <c r="X100" s="1" t="s">
        <v>224</v>
      </c>
      <c r="AC100" s="1">
        <v>21</v>
      </c>
      <c r="AD100" s="1">
        <v>97</v>
      </c>
      <c r="AE100" s="1" t="s">
        <v>207</v>
      </c>
      <c r="AF100" s="1">
        <v>44</v>
      </c>
      <c r="AG100" s="1">
        <v>14</v>
      </c>
      <c r="AH100" s="1">
        <v>3</v>
      </c>
      <c r="AI100" s="1" t="s">
        <v>196</v>
      </c>
      <c r="AJ100" s="1" t="s">
        <v>196</v>
      </c>
      <c r="AK100" s="1" t="s">
        <v>196</v>
      </c>
      <c r="AL100" s="1" t="s">
        <v>218</v>
      </c>
      <c r="AM100" s="1" t="s">
        <v>196</v>
      </c>
      <c r="AN100" s="1" t="s">
        <v>196</v>
      </c>
      <c r="AO100" s="1" t="s">
        <v>196</v>
      </c>
      <c r="AP100" s="1">
        <v>1</v>
      </c>
      <c r="AQ100" s="1">
        <v>24</v>
      </c>
      <c r="AR100" s="1" t="s">
        <v>196</v>
      </c>
      <c r="AS100" s="1" t="s">
        <v>196</v>
      </c>
    </row>
    <row r="101" spans="1:46" ht="15.75" customHeight="1" x14ac:dyDescent="0.15">
      <c r="A101" s="1" t="s">
        <v>804</v>
      </c>
      <c r="B101" s="1" t="s">
        <v>195</v>
      </c>
      <c r="C101" s="1">
        <v>50</v>
      </c>
      <c r="D101" s="2"/>
      <c r="E101" s="2"/>
      <c r="F101" s="1" t="s">
        <v>197</v>
      </c>
      <c r="R101" t="e">
        <f t="shared" si="1"/>
        <v>#DIV/0!</v>
      </c>
      <c r="AF101" s="1">
        <v>20</v>
      </c>
      <c r="AG101" s="1">
        <v>9</v>
      </c>
      <c r="AH101" s="1">
        <v>3</v>
      </c>
      <c r="AI101" s="1" t="s">
        <v>196</v>
      </c>
      <c r="AJ101" s="1" t="s">
        <v>196</v>
      </c>
      <c r="AK101" s="1" t="s">
        <v>196</v>
      </c>
      <c r="AL101" s="1" t="s">
        <v>218</v>
      </c>
      <c r="AM101" s="1" t="s">
        <v>196</v>
      </c>
      <c r="AN101" s="1" t="s">
        <v>196</v>
      </c>
      <c r="AO101" s="1" t="s">
        <v>196</v>
      </c>
      <c r="AP101" s="1">
        <v>0.6</v>
      </c>
      <c r="AQ101" s="1">
        <v>35</v>
      </c>
      <c r="AR101" s="1" t="s">
        <v>197</v>
      </c>
      <c r="AS101" s="1" t="s">
        <v>196</v>
      </c>
    </row>
    <row r="102" spans="1:46" ht="15.75" customHeight="1" x14ac:dyDescent="0.15">
      <c r="A102" s="1" t="s">
        <v>805</v>
      </c>
      <c r="B102" s="1" t="s">
        <v>195</v>
      </c>
      <c r="C102" s="1">
        <v>87</v>
      </c>
      <c r="D102" s="1">
        <v>82</v>
      </c>
      <c r="E102" s="1">
        <v>1.72</v>
      </c>
      <c r="F102" s="1" t="s">
        <v>196</v>
      </c>
      <c r="G102" s="1" t="s">
        <v>197</v>
      </c>
      <c r="H102" s="1" t="s">
        <v>196</v>
      </c>
      <c r="I102" s="1" t="s">
        <v>208</v>
      </c>
      <c r="J102" s="1" t="s">
        <v>196</v>
      </c>
      <c r="K102" s="1">
        <v>93</v>
      </c>
      <c r="M102" s="1">
        <v>7.6</v>
      </c>
      <c r="N102" s="1">
        <v>187</v>
      </c>
      <c r="O102" s="1">
        <v>1.3</v>
      </c>
      <c r="R102" t="e">
        <f t="shared" si="1"/>
        <v>#DIV/0!</v>
      </c>
      <c r="W102" s="1" t="s">
        <v>196</v>
      </c>
      <c r="X102" s="1" t="s">
        <v>201</v>
      </c>
      <c r="Y102" s="1">
        <v>420</v>
      </c>
      <c r="AA102" s="1">
        <v>20</v>
      </c>
      <c r="AB102" s="1">
        <v>8</v>
      </c>
      <c r="AC102" s="1">
        <v>50</v>
      </c>
      <c r="AD102" s="1">
        <v>98</v>
      </c>
      <c r="AE102" s="1" t="s">
        <v>202</v>
      </c>
      <c r="AF102" s="1">
        <v>40</v>
      </c>
      <c r="AG102" s="1">
        <v>0</v>
      </c>
      <c r="AH102" s="1">
        <v>27</v>
      </c>
      <c r="AI102" s="1" t="s">
        <v>196</v>
      </c>
      <c r="AJ102" s="1" t="s">
        <v>196</v>
      </c>
      <c r="AK102" s="1" t="s">
        <v>196</v>
      </c>
      <c r="AL102" s="1" t="s">
        <v>203</v>
      </c>
      <c r="AP102" s="1">
        <v>1.3</v>
      </c>
      <c r="AQ102" s="1">
        <v>187</v>
      </c>
      <c r="AR102" s="1" t="s">
        <v>197</v>
      </c>
      <c r="AS102" s="1" t="s">
        <v>196</v>
      </c>
    </row>
    <row r="103" spans="1:46" ht="15.75" customHeight="1" x14ac:dyDescent="0.15">
      <c r="A103" s="1" t="s">
        <v>806</v>
      </c>
      <c r="B103" s="1" t="s">
        <v>215</v>
      </c>
      <c r="C103" s="1">
        <v>80</v>
      </c>
      <c r="D103" s="2"/>
      <c r="E103" s="2"/>
      <c r="F103" s="1" t="s">
        <v>196</v>
      </c>
      <c r="R103" t="e">
        <f t="shared" si="1"/>
        <v>#DIV/0!</v>
      </c>
      <c r="AF103" s="1">
        <v>21</v>
      </c>
      <c r="AG103" s="1">
        <v>17</v>
      </c>
      <c r="AH103" s="1">
        <v>17</v>
      </c>
      <c r="AI103" s="1" t="s">
        <v>196</v>
      </c>
      <c r="AJ103" s="1" t="s">
        <v>196</v>
      </c>
      <c r="AK103" s="1" t="s">
        <v>196</v>
      </c>
      <c r="AL103" s="1" t="s">
        <v>203</v>
      </c>
      <c r="AP103" s="1">
        <v>4.7</v>
      </c>
      <c r="AQ103" s="1">
        <v>302</v>
      </c>
      <c r="AR103" s="1" t="s">
        <v>197</v>
      </c>
      <c r="AS103" s="1" t="s">
        <v>196</v>
      </c>
    </row>
    <row r="104" spans="1:46" ht="15.75" customHeight="1" x14ac:dyDescent="0.15">
      <c r="A104" s="1" t="s">
        <v>807</v>
      </c>
      <c r="B104" s="1" t="s">
        <v>215</v>
      </c>
      <c r="C104" s="1">
        <v>82</v>
      </c>
      <c r="D104" s="3">
        <v>105</v>
      </c>
      <c r="E104" s="3">
        <v>172</v>
      </c>
      <c r="F104" s="1" t="s">
        <v>197</v>
      </c>
      <c r="R104" t="e">
        <f t="shared" si="1"/>
        <v>#DIV/0!</v>
      </c>
      <c r="AF104" s="1">
        <v>12</v>
      </c>
      <c r="AG104" s="1">
        <v>9</v>
      </c>
      <c r="AH104" s="1">
        <v>9</v>
      </c>
      <c r="AI104" s="1" t="s">
        <v>196</v>
      </c>
      <c r="AJ104" s="1" t="s">
        <v>196</v>
      </c>
      <c r="AK104" s="1" t="s">
        <v>196</v>
      </c>
      <c r="AL104" s="1" t="s">
        <v>203</v>
      </c>
      <c r="AP104" s="1">
        <v>2.9</v>
      </c>
      <c r="AQ104" s="1">
        <v>276</v>
      </c>
      <c r="AR104" s="1" t="s">
        <v>197</v>
      </c>
      <c r="AS104" s="1" t="s">
        <v>196</v>
      </c>
    </row>
    <row r="105" spans="1:46" ht="15.75" customHeight="1" x14ac:dyDescent="0.15">
      <c r="A105" s="1" t="s">
        <v>808</v>
      </c>
      <c r="B105" s="1" t="s">
        <v>195</v>
      </c>
      <c r="C105" s="1">
        <v>52</v>
      </c>
      <c r="D105" s="2"/>
      <c r="E105" s="2"/>
      <c r="F105" s="1" t="s">
        <v>196</v>
      </c>
      <c r="R105" t="e">
        <f t="shared" si="1"/>
        <v>#DIV/0!</v>
      </c>
      <c r="AF105" s="1">
        <v>2</v>
      </c>
      <c r="AG105" s="1">
        <v>0</v>
      </c>
      <c r="AH105" s="1">
        <v>1</v>
      </c>
      <c r="AI105" s="1" t="s">
        <v>196</v>
      </c>
      <c r="AJ105" s="1" t="s">
        <v>196</v>
      </c>
      <c r="AK105" s="1" t="s">
        <v>196</v>
      </c>
      <c r="AL105" s="1" t="s">
        <v>203</v>
      </c>
      <c r="AP105" s="1">
        <v>3.7</v>
      </c>
      <c r="AQ105" s="1">
        <v>197</v>
      </c>
      <c r="AR105" s="1" t="s">
        <v>196</v>
      </c>
      <c r="AS105" s="1" t="s">
        <v>196</v>
      </c>
      <c r="AT105" s="1" t="s">
        <v>460</v>
      </c>
    </row>
    <row r="106" spans="1:46" ht="15.75" customHeight="1" x14ac:dyDescent="0.15">
      <c r="A106" s="1" t="s">
        <v>809</v>
      </c>
      <c r="B106" s="1" t="s">
        <v>195</v>
      </c>
      <c r="C106" s="1">
        <v>74</v>
      </c>
      <c r="D106" s="1">
        <v>140</v>
      </c>
      <c r="F106" s="1" t="s">
        <v>525</v>
      </c>
      <c r="R106" t="e">
        <f t="shared" si="1"/>
        <v>#DIV/0!</v>
      </c>
      <c r="AF106" s="1">
        <v>13</v>
      </c>
      <c r="AG106" s="1">
        <v>0</v>
      </c>
      <c r="AH106" s="1">
        <v>1</v>
      </c>
      <c r="AI106" s="1" t="s">
        <v>196</v>
      </c>
      <c r="AJ106" s="1" t="s">
        <v>196</v>
      </c>
      <c r="AK106" s="1" t="s">
        <v>197</v>
      </c>
      <c r="AL106" s="1" t="s">
        <v>203</v>
      </c>
      <c r="AP106" s="1">
        <v>2.7</v>
      </c>
      <c r="AQ106" s="1">
        <v>88</v>
      </c>
      <c r="AR106" s="1" t="s">
        <v>196</v>
      </c>
      <c r="AS106" s="1" t="s">
        <v>196</v>
      </c>
      <c r="AT106" s="1" t="s">
        <v>461</v>
      </c>
    </row>
    <row r="107" spans="1:46" ht="15.75" customHeight="1" x14ac:dyDescent="0.15">
      <c r="A107" s="1" t="s">
        <v>810</v>
      </c>
      <c r="B107" s="1" t="s">
        <v>195</v>
      </c>
      <c r="C107" s="1">
        <v>63</v>
      </c>
      <c r="D107" s="1">
        <v>64</v>
      </c>
      <c r="E107" s="1">
        <v>159</v>
      </c>
      <c r="F107" s="1" t="s">
        <v>196</v>
      </c>
      <c r="R107" t="e">
        <f t="shared" si="1"/>
        <v>#DIV/0!</v>
      </c>
      <c r="AF107" s="1">
        <v>16</v>
      </c>
      <c r="AG107" s="1">
        <v>8</v>
      </c>
      <c r="AH107" s="1">
        <v>7</v>
      </c>
      <c r="AI107" s="1" t="s">
        <v>196</v>
      </c>
      <c r="AJ107" s="1" t="s">
        <v>196</v>
      </c>
      <c r="AK107" s="1" t="s">
        <v>196</v>
      </c>
      <c r="AL107" s="1" t="s">
        <v>218</v>
      </c>
      <c r="AN107" s="1" t="s">
        <v>196</v>
      </c>
      <c r="AO107" s="1" t="s">
        <v>197</v>
      </c>
      <c r="AP107" s="1">
        <v>0.7</v>
      </c>
      <c r="AQ107" s="1">
        <v>35</v>
      </c>
      <c r="AR107" s="1" t="s">
        <v>197</v>
      </c>
      <c r="AS107" s="1" t="s">
        <v>196</v>
      </c>
    </row>
    <row r="108" spans="1:46" ht="15.75" customHeight="1" x14ac:dyDescent="0.15">
      <c r="A108" s="1" t="s">
        <v>811</v>
      </c>
      <c r="B108" s="1" t="s">
        <v>195</v>
      </c>
      <c r="C108" s="1">
        <v>56</v>
      </c>
      <c r="D108" s="2"/>
      <c r="E108" s="2"/>
      <c r="F108" s="1" t="s">
        <v>196</v>
      </c>
      <c r="R108" t="e">
        <f t="shared" si="1"/>
        <v>#DIV/0!</v>
      </c>
      <c r="AF108" s="1">
        <v>11</v>
      </c>
      <c r="AG108" s="1">
        <v>1</v>
      </c>
      <c r="AH108" s="1">
        <v>1</v>
      </c>
      <c r="AI108" s="1" t="s">
        <v>196</v>
      </c>
      <c r="AJ108" s="1" t="s">
        <v>196</v>
      </c>
      <c r="AK108" s="1" t="s">
        <v>196</v>
      </c>
      <c r="AL108" s="1" t="s">
        <v>203</v>
      </c>
      <c r="AP108" s="1">
        <v>2.7</v>
      </c>
      <c r="AQ108" s="1">
        <v>99</v>
      </c>
      <c r="AR108" s="1" t="s">
        <v>197</v>
      </c>
      <c r="AS108" s="1" t="s">
        <v>196</v>
      </c>
      <c r="AT108" s="1" t="s">
        <v>465</v>
      </c>
    </row>
    <row r="109" spans="1:46" ht="15.75" customHeight="1" x14ac:dyDescent="0.15">
      <c r="A109" s="1" t="s">
        <v>812</v>
      </c>
      <c r="B109" s="1" t="s">
        <v>215</v>
      </c>
      <c r="C109" s="1">
        <v>76</v>
      </c>
      <c r="D109" s="2"/>
      <c r="E109" s="2"/>
      <c r="F109" s="1" t="s">
        <v>197</v>
      </c>
      <c r="G109" s="1" t="s">
        <v>197</v>
      </c>
      <c r="H109" s="1" t="s">
        <v>196</v>
      </c>
      <c r="I109" s="1" t="s">
        <v>208</v>
      </c>
      <c r="J109" s="1" t="s">
        <v>196</v>
      </c>
      <c r="K109" s="1">
        <v>94</v>
      </c>
      <c r="L109" s="1">
        <v>-120</v>
      </c>
      <c r="M109" s="1">
        <v>7.3</v>
      </c>
      <c r="N109" s="1">
        <v>233</v>
      </c>
      <c r="O109" s="1">
        <v>2.1</v>
      </c>
      <c r="P109" s="1">
        <v>7.41</v>
      </c>
      <c r="Q109" s="1">
        <v>68.400000000000006</v>
      </c>
      <c r="R109">
        <f t="shared" si="1"/>
        <v>58.479532163742689</v>
      </c>
      <c r="S109" s="1">
        <v>21.5</v>
      </c>
      <c r="T109" s="1">
        <v>13.5</v>
      </c>
      <c r="U109" s="1">
        <v>4.32</v>
      </c>
      <c r="V109" s="1">
        <v>4</v>
      </c>
      <c r="W109" s="1" t="s">
        <v>196</v>
      </c>
      <c r="X109" s="1" t="s">
        <v>213</v>
      </c>
      <c r="Y109" s="1">
        <v>600</v>
      </c>
      <c r="Z109" s="1">
        <v>16</v>
      </c>
      <c r="AA109" s="1">
        <v>32</v>
      </c>
      <c r="AB109" s="1">
        <v>8</v>
      </c>
      <c r="AC109" s="1">
        <v>40</v>
      </c>
      <c r="AD109" s="1">
        <v>90</v>
      </c>
      <c r="AE109" s="1" t="s">
        <v>207</v>
      </c>
      <c r="AF109" s="1">
        <v>40</v>
      </c>
      <c r="AG109" s="1">
        <v>40</v>
      </c>
      <c r="AH109" s="1">
        <v>40</v>
      </c>
      <c r="AI109" s="1" t="s">
        <v>196</v>
      </c>
      <c r="AJ109" s="1" t="s">
        <v>197</v>
      </c>
      <c r="AK109" s="1" t="s">
        <v>196</v>
      </c>
      <c r="AL109" s="1" t="s">
        <v>203</v>
      </c>
      <c r="AP109" s="1">
        <v>1.8</v>
      </c>
      <c r="AQ109" s="1">
        <v>181</v>
      </c>
      <c r="AR109" s="1" t="s">
        <v>197</v>
      </c>
      <c r="AS109" s="1" t="s">
        <v>196</v>
      </c>
    </row>
    <row r="110" spans="1:46" ht="15.75" customHeight="1" x14ac:dyDescent="0.15">
      <c r="A110" s="1" t="s">
        <v>813</v>
      </c>
      <c r="B110" s="1" t="s">
        <v>195</v>
      </c>
      <c r="C110" s="1">
        <v>77</v>
      </c>
      <c r="D110" s="3">
        <v>60</v>
      </c>
      <c r="E110" s="3">
        <v>150</v>
      </c>
      <c r="F110" s="1" t="s">
        <v>197</v>
      </c>
      <c r="R110" t="e">
        <f t="shared" si="1"/>
        <v>#DIV/0!</v>
      </c>
      <c r="AF110" s="1">
        <v>19</v>
      </c>
      <c r="AG110" s="1">
        <v>4</v>
      </c>
      <c r="AH110" s="1">
        <v>3</v>
      </c>
      <c r="AI110" s="1" t="s">
        <v>196</v>
      </c>
      <c r="AJ110" s="1" t="s">
        <v>196</v>
      </c>
      <c r="AK110" s="1" t="s">
        <v>196</v>
      </c>
      <c r="AL110" s="1" t="s">
        <v>218</v>
      </c>
      <c r="AM110" s="1" t="s">
        <v>196</v>
      </c>
      <c r="AN110" s="1" t="s">
        <v>196</v>
      </c>
      <c r="AO110" s="1" t="s">
        <v>196</v>
      </c>
      <c r="AP110" s="1">
        <v>0.8</v>
      </c>
      <c r="AQ110" s="1">
        <v>33</v>
      </c>
      <c r="AR110" s="1" t="s">
        <v>197</v>
      </c>
      <c r="AS110" s="1" t="s">
        <v>196</v>
      </c>
      <c r="AT110" s="1" t="s">
        <v>468</v>
      </c>
    </row>
    <row r="111" spans="1:46" ht="15.75" customHeight="1" x14ac:dyDescent="0.15">
      <c r="A111" s="1" t="s">
        <v>814</v>
      </c>
      <c r="B111" s="1" t="s">
        <v>215</v>
      </c>
      <c r="C111" s="1">
        <v>68</v>
      </c>
      <c r="D111" s="1">
        <v>98</v>
      </c>
      <c r="E111" s="1">
        <v>167</v>
      </c>
      <c r="F111" s="1" t="s">
        <v>196</v>
      </c>
      <c r="G111" s="1" t="s">
        <v>197</v>
      </c>
      <c r="H111" s="1" t="s">
        <v>196</v>
      </c>
      <c r="I111" s="1" t="s">
        <v>208</v>
      </c>
      <c r="J111" s="1" t="s">
        <v>196</v>
      </c>
      <c r="L111" s="1">
        <v>-1146</v>
      </c>
      <c r="M111" s="1">
        <v>8.4</v>
      </c>
      <c r="N111" s="1">
        <v>144</v>
      </c>
      <c r="O111" s="1">
        <v>2.6</v>
      </c>
      <c r="P111" s="1">
        <v>7.37</v>
      </c>
      <c r="Q111" s="1">
        <v>82</v>
      </c>
      <c r="R111">
        <f t="shared" si="1"/>
        <v>97.560975609756099</v>
      </c>
      <c r="S111" s="1">
        <v>36</v>
      </c>
      <c r="T111" s="1">
        <v>20.5</v>
      </c>
      <c r="U111" s="1">
        <v>2.6</v>
      </c>
      <c r="V111" s="1">
        <v>1.62</v>
      </c>
      <c r="W111" s="1" t="s">
        <v>196</v>
      </c>
      <c r="X111" s="1" t="s">
        <v>221</v>
      </c>
      <c r="Z111" s="1">
        <v>15</v>
      </c>
      <c r="AA111" s="1">
        <v>24</v>
      </c>
      <c r="AB111" s="1">
        <v>12</v>
      </c>
      <c r="AC111" s="1">
        <v>80</v>
      </c>
      <c r="AD111" s="1">
        <v>97</v>
      </c>
      <c r="AE111" s="1" t="s">
        <v>202</v>
      </c>
      <c r="AF111" s="1">
        <v>48</v>
      </c>
      <c r="AG111" s="1">
        <v>29</v>
      </c>
      <c r="AH111" s="1">
        <v>28</v>
      </c>
      <c r="AI111" s="1" t="s">
        <v>197</v>
      </c>
      <c r="AJ111" s="1" t="s">
        <v>197</v>
      </c>
      <c r="AK111" s="1" t="s">
        <v>196</v>
      </c>
      <c r="AL111" s="1" t="s">
        <v>203</v>
      </c>
      <c r="AP111" s="1">
        <v>1</v>
      </c>
      <c r="AQ111" s="1">
        <v>29</v>
      </c>
      <c r="AR111" s="1" t="s">
        <v>197</v>
      </c>
      <c r="AS111" s="1" t="s">
        <v>196</v>
      </c>
      <c r="AT111" s="1" t="s">
        <v>471</v>
      </c>
    </row>
    <row r="112" spans="1:46" ht="15.75" customHeight="1" x14ac:dyDescent="0.15">
      <c r="A112" s="1" t="s">
        <v>815</v>
      </c>
      <c r="B112" s="1" t="s">
        <v>215</v>
      </c>
      <c r="C112" s="1">
        <v>80</v>
      </c>
      <c r="D112" s="2"/>
      <c r="E112" s="2"/>
      <c r="F112" s="1" t="s">
        <v>196</v>
      </c>
      <c r="R112" t="e">
        <f t="shared" si="1"/>
        <v>#DIV/0!</v>
      </c>
      <c r="AF112" s="1">
        <v>6</v>
      </c>
      <c r="AG112" s="1">
        <v>0</v>
      </c>
      <c r="AH112" s="1">
        <v>5</v>
      </c>
      <c r="AI112" s="1" t="s">
        <v>196</v>
      </c>
      <c r="AJ112" s="1" t="s">
        <v>196</v>
      </c>
      <c r="AK112" s="1" t="s">
        <v>196</v>
      </c>
      <c r="AL112" s="1" t="s">
        <v>203</v>
      </c>
      <c r="AR112" s="1" t="s">
        <v>196</v>
      </c>
      <c r="AS112" s="1" t="s">
        <v>196</v>
      </c>
      <c r="AT112" s="1" t="s">
        <v>473</v>
      </c>
    </row>
    <row r="113" spans="1:46" ht="15.75" customHeight="1" x14ac:dyDescent="0.15">
      <c r="A113" s="1" t="s">
        <v>816</v>
      </c>
      <c r="B113" s="1" t="s">
        <v>215</v>
      </c>
      <c r="C113" s="1">
        <v>70</v>
      </c>
      <c r="D113" s="1">
        <v>74</v>
      </c>
      <c r="E113" s="1">
        <v>170</v>
      </c>
      <c r="F113" s="1" t="s">
        <v>197</v>
      </c>
      <c r="R113" t="e">
        <f t="shared" si="1"/>
        <v>#DIV/0!</v>
      </c>
      <c r="AF113" s="1">
        <v>13</v>
      </c>
      <c r="AG113" s="1">
        <v>4</v>
      </c>
      <c r="AH113" s="1">
        <v>4</v>
      </c>
      <c r="AI113" s="1" t="s">
        <v>196</v>
      </c>
      <c r="AJ113" s="1" t="s">
        <v>196</v>
      </c>
      <c r="AK113" s="1" t="s">
        <v>196</v>
      </c>
      <c r="AL113" s="1" t="s">
        <v>203</v>
      </c>
      <c r="AP113" s="1">
        <v>7.8</v>
      </c>
      <c r="AQ113" s="1">
        <v>193</v>
      </c>
      <c r="AR113" s="1" t="s">
        <v>197</v>
      </c>
      <c r="AS113" s="1" t="s">
        <v>196</v>
      </c>
    </row>
    <row r="114" spans="1:46" ht="15.75" customHeight="1" x14ac:dyDescent="0.15">
      <c r="A114" s="1" t="s">
        <v>817</v>
      </c>
      <c r="B114" s="1" t="s">
        <v>215</v>
      </c>
      <c r="C114" s="1">
        <v>73</v>
      </c>
      <c r="D114" s="1">
        <v>105</v>
      </c>
      <c r="E114" s="1">
        <v>178</v>
      </c>
      <c r="F114" s="1" t="s">
        <v>196</v>
      </c>
      <c r="R114" t="e">
        <f t="shared" si="1"/>
        <v>#DIV/0!</v>
      </c>
      <c r="AF114" s="1">
        <v>10</v>
      </c>
      <c r="AG114" s="1">
        <v>9</v>
      </c>
      <c r="AH114" s="1">
        <v>9</v>
      </c>
      <c r="AI114" s="1" t="s">
        <v>196</v>
      </c>
      <c r="AJ114" s="1" t="s">
        <v>196</v>
      </c>
      <c r="AK114" s="1" t="s">
        <v>196</v>
      </c>
      <c r="AL114" s="1" t="s">
        <v>203</v>
      </c>
      <c r="AP114" s="1">
        <v>3.2</v>
      </c>
      <c r="AQ114" s="1">
        <v>157</v>
      </c>
      <c r="AR114" s="1" t="s">
        <v>196</v>
      </c>
      <c r="AS114" s="1" t="s">
        <v>196</v>
      </c>
      <c r="AT114" s="1" t="s">
        <v>476</v>
      </c>
    </row>
    <row r="115" spans="1:46" ht="15.75" customHeight="1" x14ac:dyDescent="0.15">
      <c r="A115" s="1" t="s">
        <v>818</v>
      </c>
      <c r="B115" s="1" t="s">
        <v>195</v>
      </c>
      <c r="C115" s="1">
        <v>64</v>
      </c>
      <c r="D115" s="1">
        <v>60</v>
      </c>
      <c r="E115" s="1">
        <v>148</v>
      </c>
      <c r="F115" s="1" t="s">
        <v>197</v>
      </c>
      <c r="G115" s="1" t="s">
        <v>197</v>
      </c>
      <c r="H115" s="1" t="s">
        <v>196</v>
      </c>
      <c r="I115" s="1" t="s">
        <v>196</v>
      </c>
      <c r="J115" s="1" t="s">
        <v>196</v>
      </c>
      <c r="K115" s="1">
        <v>85</v>
      </c>
      <c r="L115" s="1" t="s">
        <v>480</v>
      </c>
      <c r="M115" s="1">
        <v>6.2</v>
      </c>
      <c r="N115" s="1">
        <v>144</v>
      </c>
      <c r="O115" s="1">
        <v>1.4</v>
      </c>
      <c r="P115" s="1">
        <v>7.17</v>
      </c>
      <c r="Q115" s="1">
        <v>61.9</v>
      </c>
      <c r="R115">
        <f t="shared" si="1"/>
        <v>56.54281098546042</v>
      </c>
      <c r="S115" s="1">
        <v>29.6</v>
      </c>
      <c r="U115" s="1">
        <v>2.2400000000000002</v>
      </c>
      <c r="V115" s="1">
        <v>8.89</v>
      </c>
      <c r="W115" s="1" t="s">
        <v>197</v>
      </c>
      <c r="X115" s="1" t="s">
        <v>224</v>
      </c>
      <c r="Z115" s="1">
        <v>12</v>
      </c>
      <c r="AA115" s="1">
        <v>23</v>
      </c>
      <c r="AB115" s="1">
        <v>7</v>
      </c>
      <c r="AC115" s="1">
        <v>35</v>
      </c>
      <c r="AD115" s="1">
        <v>95</v>
      </c>
      <c r="AE115" s="1" t="s">
        <v>207</v>
      </c>
      <c r="AF115" s="1">
        <v>32</v>
      </c>
      <c r="AG115" s="1">
        <v>23</v>
      </c>
      <c r="AH115" s="1">
        <v>23</v>
      </c>
      <c r="AI115" s="1" t="s">
        <v>197</v>
      </c>
      <c r="AJ115" s="1" t="s">
        <v>197</v>
      </c>
      <c r="AK115" s="1" t="s">
        <v>196</v>
      </c>
      <c r="AL115" s="1" t="s">
        <v>203</v>
      </c>
      <c r="AP115" s="1">
        <v>2.4</v>
      </c>
      <c r="AQ115" s="1">
        <v>168</v>
      </c>
      <c r="AR115" s="1" t="s">
        <v>197</v>
      </c>
      <c r="AS115" s="1" t="s">
        <v>196</v>
      </c>
    </row>
    <row r="116" spans="1:46" ht="15.75" customHeight="1" x14ac:dyDescent="0.15">
      <c r="A116" s="1" t="s">
        <v>819</v>
      </c>
      <c r="B116" s="1" t="s">
        <v>215</v>
      </c>
      <c r="C116" s="1">
        <v>76</v>
      </c>
      <c r="D116" s="1">
        <v>70</v>
      </c>
      <c r="E116" s="1">
        <v>160</v>
      </c>
      <c r="F116" s="1" t="s">
        <v>196</v>
      </c>
      <c r="R116" t="e">
        <f t="shared" si="1"/>
        <v>#DIV/0!</v>
      </c>
      <c r="AF116" s="1">
        <v>0</v>
      </c>
      <c r="AG116" s="1">
        <v>0</v>
      </c>
      <c r="AH116" s="1">
        <v>0</v>
      </c>
      <c r="AI116" s="1" t="s">
        <v>196</v>
      </c>
      <c r="AJ116" s="1" t="s">
        <v>196</v>
      </c>
      <c r="AK116" s="1" t="s">
        <v>196</v>
      </c>
      <c r="AL116" s="1" t="s">
        <v>203</v>
      </c>
      <c r="AP116" s="1">
        <v>1.29</v>
      </c>
      <c r="AR116" s="1" t="s">
        <v>197</v>
      </c>
      <c r="AS116" s="1" t="s">
        <v>196</v>
      </c>
      <c r="AT116" s="1" t="s">
        <v>481</v>
      </c>
    </row>
    <row r="117" spans="1:46" ht="15.75" customHeight="1" x14ac:dyDescent="0.15">
      <c r="A117" s="1" t="s">
        <v>820</v>
      </c>
      <c r="B117" s="1" t="s">
        <v>215</v>
      </c>
      <c r="C117" s="1">
        <v>66</v>
      </c>
      <c r="D117" s="2"/>
      <c r="E117" s="2"/>
      <c r="F117" s="1" t="s">
        <v>197</v>
      </c>
      <c r="R117" t="e">
        <f t="shared" si="1"/>
        <v>#DIV/0!</v>
      </c>
      <c r="AF117" s="1">
        <v>21</v>
      </c>
      <c r="AG117" s="1">
        <v>19</v>
      </c>
      <c r="AH117" s="1">
        <v>19</v>
      </c>
      <c r="AI117" s="1" t="s">
        <v>196</v>
      </c>
      <c r="AJ117" s="1" t="s">
        <v>197</v>
      </c>
      <c r="AK117" s="1" t="s">
        <v>196</v>
      </c>
      <c r="AL117" s="1" t="s">
        <v>203</v>
      </c>
      <c r="AP117" s="1">
        <v>3.7</v>
      </c>
      <c r="AQ117" s="1">
        <v>113</v>
      </c>
      <c r="AR117" s="1" t="s">
        <v>197</v>
      </c>
      <c r="AS117" s="1" t="s">
        <v>196</v>
      </c>
    </row>
    <row r="118" spans="1:46" ht="15.75" customHeight="1" x14ac:dyDescent="0.15">
      <c r="A118" s="1" t="s">
        <v>821</v>
      </c>
      <c r="B118" s="1" t="s">
        <v>215</v>
      </c>
      <c r="C118" s="1">
        <v>67</v>
      </c>
      <c r="D118" s="1">
        <v>65</v>
      </c>
      <c r="E118" s="1">
        <v>170</v>
      </c>
      <c r="F118" s="1" t="s">
        <v>196</v>
      </c>
      <c r="G118" s="1" t="s">
        <v>196</v>
      </c>
      <c r="H118" s="1" t="s">
        <v>196</v>
      </c>
      <c r="I118" s="1" t="s">
        <v>208</v>
      </c>
      <c r="J118" s="1" t="s">
        <v>196</v>
      </c>
      <c r="K118" s="1">
        <v>118</v>
      </c>
      <c r="L118" s="1">
        <v>-885</v>
      </c>
      <c r="M118" s="1">
        <v>9</v>
      </c>
      <c r="N118" s="1">
        <v>99</v>
      </c>
      <c r="O118" s="1">
        <v>1.8</v>
      </c>
      <c r="P118" s="1">
        <v>7.44</v>
      </c>
      <c r="Q118" s="1">
        <v>72</v>
      </c>
      <c r="R118">
        <f t="shared" si="1"/>
        <v>86.111111111111114</v>
      </c>
      <c r="S118" s="1">
        <v>41</v>
      </c>
      <c r="T118" s="1">
        <v>27</v>
      </c>
      <c r="U118" s="1">
        <v>1.44</v>
      </c>
      <c r="W118" s="1" t="s">
        <v>196</v>
      </c>
      <c r="X118" s="1" t="s">
        <v>224</v>
      </c>
      <c r="AA118" s="1">
        <v>31</v>
      </c>
      <c r="AC118">
        <v>62</v>
      </c>
      <c r="AD118" s="1">
        <v>91</v>
      </c>
      <c r="AE118" s="1" t="s">
        <v>207</v>
      </c>
      <c r="AF118" s="1">
        <v>49</v>
      </c>
      <c r="AG118" s="1">
        <v>22</v>
      </c>
      <c r="AH118" s="1">
        <v>18</v>
      </c>
      <c r="AI118" s="1" t="s">
        <v>196</v>
      </c>
      <c r="AJ118" s="1" t="s">
        <v>197</v>
      </c>
      <c r="AK118" s="1" t="s">
        <v>196</v>
      </c>
      <c r="AL118" s="1" t="s">
        <v>218</v>
      </c>
      <c r="AM118" s="1" t="s">
        <v>196</v>
      </c>
      <c r="AN118" s="1" t="s">
        <v>196</v>
      </c>
      <c r="AO118" s="1" t="s">
        <v>197</v>
      </c>
      <c r="AP118" s="1">
        <v>0.6</v>
      </c>
      <c r="AQ118" s="1">
        <v>26</v>
      </c>
      <c r="AR118" s="1" t="s">
        <v>196</v>
      </c>
      <c r="AS118" s="1" t="s">
        <v>196</v>
      </c>
      <c r="AT118" s="1" t="s">
        <v>488</v>
      </c>
    </row>
    <row r="119" spans="1:46" ht="15.75" customHeight="1" x14ac:dyDescent="0.15">
      <c r="A119" s="1" t="s">
        <v>822</v>
      </c>
      <c r="B119" s="1" t="s">
        <v>195</v>
      </c>
      <c r="C119" s="1">
        <v>51</v>
      </c>
      <c r="D119" s="3">
        <v>80</v>
      </c>
      <c r="E119" s="3">
        <v>160</v>
      </c>
      <c r="F119" s="1" t="s">
        <v>196</v>
      </c>
      <c r="R119" t="e">
        <f t="shared" si="1"/>
        <v>#DIV/0!</v>
      </c>
      <c r="AF119" s="1">
        <v>18</v>
      </c>
      <c r="AG119" s="1">
        <v>10</v>
      </c>
      <c r="AH119" s="1">
        <v>8</v>
      </c>
      <c r="AI119" s="1" t="s">
        <v>196</v>
      </c>
      <c r="AJ119" s="1" t="s">
        <v>196</v>
      </c>
      <c r="AK119" s="1" t="s">
        <v>196</v>
      </c>
      <c r="AL119" s="1" t="s">
        <v>218</v>
      </c>
      <c r="AM119" s="1" t="s">
        <v>196</v>
      </c>
      <c r="AN119" s="1" t="s">
        <v>196</v>
      </c>
      <c r="AO119" s="1" t="s">
        <v>197</v>
      </c>
      <c r="AP119" s="1">
        <v>0.8</v>
      </c>
      <c r="AQ119" s="1">
        <v>26</v>
      </c>
      <c r="AR119" s="1" t="s">
        <v>196</v>
      </c>
      <c r="AS119" s="1" t="s">
        <v>196</v>
      </c>
    </row>
    <row r="120" spans="1:46" ht="15.75" customHeight="1" x14ac:dyDescent="0.15">
      <c r="A120" s="1" t="s">
        <v>823</v>
      </c>
      <c r="B120" s="1" t="s">
        <v>215</v>
      </c>
      <c r="C120" s="1">
        <v>64</v>
      </c>
      <c r="D120" s="2"/>
      <c r="E120" s="2"/>
      <c r="F120" s="1" t="s">
        <v>197</v>
      </c>
      <c r="G120" s="1" t="s">
        <v>197</v>
      </c>
      <c r="H120" s="1" t="s">
        <v>196</v>
      </c>
      <c r="I120" s="1" t="s">
        <v>210</v>
      </c>
      <c r="J120" s="1" t="s">
        <v>196</v>
      </c>
      <c r="K120" s="1">
        <v>85</v>
      </c>
      <c r="L120" s="1" t="s">
        <v>494</v>
      </c>
      <c r="M120" s="1">
        <v>8</v>
      </c>
      <c r="N120" s="1">
        <v>80</v>
      </c>
      <c r="O120" s="1">
        <v>3.9</v>
      </c>
      <c r="P120" s="1">
        <v>7.3769999999999998</v>
      </c>
      <c r="Q120" s="1">
        <v>70.7</v>
      </c>
      <c r="R120">
        <f t="shared" si="1"/>
        <v>56.577086280056577</v>
      </c>
      <c r="S120" s="1">
        <v>43</v>
      </c>
      <c r="T120" s="1">
        <v>24.7</v>
      </c>
      <c r="U120" s="1">
        <v>1.41</v>
      </c>
      <c r="V120" s="1">
        <v>12.2</v>
      </c>
      <c r="W120" s="1" t="s">
        <v>196</v>
      </c>
      <c r="X120" s="1" t="s">
        <v>213</v>
      </c>
      <c r="AA120" s="1">
        <v>16</v>
      </c>
      <c r="AB120" s="1">
        <v>12</v>
      </c>
      <c r="AC120" s="1">
        <v>40</v>
      </c>
      <c r="AD120" s="1">
        <v>97</v>
      </c>
      <c r="AE120" s="1" t="s">
        <v>217</v>
      </c>
      <c r="AF120" s="1">
        <v>32</v>
      </c>
      <c r="AG120" s="1">
        <v>29</v>
      </c>
      <c r="AH120" s="1">
        <v>29</v>
      </c>
      <c r="AI120" s="1" t="s">
        <v>196</v>
      </c>
      <c r="AJ120" s="1" t="s">
        <v>197</v>
      </c>
      <c r="AK120" s="1" t="s">
        <v>197</v>
      </c>
      <c r="AL120" s="1" t="s">
        <v>203</v>
      </c>
      <c r="AP120" s="1">
        <v>7.9</v>
      </c>
      <c r="AQ120" s="1">
        <v>129</v>
      </c>
      <c r="AR120" s="1" t="s">
        <v>197</v>
      </c>
      <c r="AS120" s="1" t="s">
        <v>196</v>
      </c>
    </row>
    <row r="121" spans="1:46" ht="15.75" customHeight="1" x14ac:dyDescent="0.15">
      <c r="A121" s="1" t="s">
        <v>824</v>
      </c>
      <c r="B121" s="1" t="s">
        <v>215</v>
      </c>
      <c r="C121" s="1">
        <v>73</v>
      </c>
      <c r="D121" s="3">
        <v>82.7</v>
      </c>
      <c r="E121" s="3">
        <v>177</v>
      </c>
      <c r="F121" s="1" t="s">
        <v>197</v>
      </c>
      <c r="G121" s="1" t="s">
        <v>196</v>
      </c>
      <c r="H121" s="1" t="s">
        <v>196</v>
      </c>
      <c r="I121" s="1" t="s">
        <v>196</v>
      </c>
      <c r="J121" s="1" t="s">
        <v>196</v>
      </c>
      <c r="K121" s="1">
        <v>107</v>
      </c>
      <c r="M121" s="1">
        <v>12.8</v>
      </c>
      <c r="N121" s="1">
        <v>30</v>
      </c>
      <c r="O121" s="1">
        <v>0.7</v>
      </c>
      <c r="P121" s="1">
        <v>7.4589999999999996</v>
      </c>
      <c r="Q121" s="1">
        <v>73.2</v>
      </c>
      <c r="R121">
        <f t="shared" si="1"/>
        <v>28.688524590163933</v>
      </c>
      <c r="S121" s="1">
        <v>32</v>
      </c>
      <c r="T121" s="1">
        <v>22.5</v>
      </c>
      <c r="U121" s="1">
        <v>3.82</v>
      </c>
      <c r="V121" s="1">
        <v>1.36</v>
      </c>
      <c r="W121" s="1" t="s">
        <v>196</v>
      </c>
      <c r="X121" s="1" t="s">
        <v>224</v>
      </c>
      <c r="AC121" s="1">
        <v>21</v>
      </c>
      <c r="AD121" s="1">
        <v>93</v>
      </c>
      <c r="AE121" s="1" t="s">
        <v>202</v>
      </c>
      <c r="AF121" s="1">
        <v>22</v>
      </c>
      <c r="AG121" s="1">
        <v>6</v>
      </c>
      <c r="AH121" s="1">
        <v>5</v>
      </c>
      <c r="AI121" s="1" t="s">
        <v>196</v>
      </c>
      <c r="AJ121" s="1" t="s">
        <v>196</v>
      </c>
      <c r="AK121" s="1" t="s">
        <v>197</v>
      </c>
      <c r="AL121" s="1" t="s">
        <v>218</v>
      </c>
      <c r="AM121" s="1" t="s">
        <v>196</v>
      </c>
      <c r="AN121" s="1" t="s">
        <v>196</v>
      </c>
      <c r="AO121" s="1" t="s">
        <v>197</v>
      </c>
      <c r="AP121" s="1">
        <v>0.8</v>
      </c>
      <c r="AQ121" s="1">
        <v>35</v>
      </c>
      <c r="AR121" s="1" t="s">
        <v>197</v>
      </c>
      <c r="AS121" s="1" t="s">
        <v>196</v>
      </c>
    </row>
    <row r="122" spans="1:46" ht="15.75" customHeight="1" x14ac:dyDescent="0.15">
      <c r="A122" s="1" t="s">
        <v>825</v>
      </c>
      <c r="B122" s="1" t="s">
        <v>215</v>
      </c>
      <c r="C122" s="1">
        <v>80</v>
      </c>
      <c r="D122" s="1">
        <v>55</v>
      </c>
      <c r="E122" s="1">
        <v>170</v>
      </c>
      <c r="F122" s="1" t="s">
        <v>196</v>
      </c>
      <c r="R122" t="e">
        <f t="shared" si="1"/>
        <v>#DIV/0!</v>
      </c>
      <c r="AF122" s="1">
        <v>4</v>
      </c>
      <c r="AG122" s="1">
        <v>0</v>
      </c>
      <c r="AH122" s="1">
        <v>1</v>
      </c>
      <c r="AI122" s="1" t="s">
        <v>196</v>
      </c>
      <c r="AJ122" s="1" t="s">
        <v>196</v>
      </c>
      <c r="AK122" s="1" t="s">
        <v>196</v>
      </c>
      <c r="AL122" s="1" t="s">
        <v>203</v>
      </c>
      <c r="AP122" s="1">
        <v>1.8</v>
      </c>
      <c r="AQ122" s="1">
        <v>100</v>
      </c>
      <c r="AR122" s="1" t="s">
        <v>197</v>
      </c>
      <c r="AS122" s="1" t="s">
        <v>196</v>
      </c>
    </row>
    <row r="123" spans="1:46" ht="15.75" customHeight="1" x14ac:dyDescent="0.15">
      <c r="A123" s="1" t="s">
        <v>826</v>
      </c>
      <c r="B123" s="1" t="s">
        <v>215</v>
      </c>
      <c r="C123" s="1">
        <v>69</v>
      </c>
      <c r="D123" s="1">
        <v>88</v>
      </c>
      <c r="E123" s="1">
        <v>182</v>
      </c>
      <c r="F123" s="1" t="s">
        <v>196</v>
      </c>
      <c r="G123" s="1" t="s">
        <v>197</v>
      </c>
      <c r="H123" s="1" t="s">
        <v>197</v>
      </c>
      <c r="I123" s="1" t="s">
        <v>210</v>
      </c>
      <c r="J123" s="1" t="s">
        <v>196</v>
      </c>
      <c r="K123" s="1">
        <v>81</v>
      </c>
      <c r="L123" s="1" t="s">
        <v>499</v>
      </c>
      <c r="M123" s="1">
        <v>12.7</v>
      </c>
      <c r="N123" s="1">
        <v>106</v>
      </c>
      <c r="O123" s="1">
        <v>2.2000000000000002</v>
      </c>
      <c r="P123" s="1">
        <v>7.35</v>
      </c>
      <c r="Q123" s="1">
        <v>86.6</v>
      </c>
      <c r="R123">
        <f t="shared" si="1"/>
        <v>46.18937644341802</v>
      </c>
      <c r="S123" s="1">
        <v>42.9</v>
      </c>
      <c r="T123" s="1">
        <v>23.2</v>
      </c>
      <c r="U123" s="1">
        <v>2.99</v>
      </c>
      <c r="V123" s="1">
        <v>7.15</v>
      </c>
      <c r="W123" s="1" t="s">
        <v>197</v>
      </c>
      <c r="X123" s="1" t="s">
        <v>221</v>
      </c>
      <c r="Y123" s="1">
        <v>490</v>
      </c>
      <c r="Z123" s="1">
        <v>15</v>
      </c>
      <c r="AA123" s="1">
        <v>25</v>
      </c>
      <c r="AB123" s="1">
        <v>10</v>
      </c>
      <c r="AC123" s="1">
        <v>40</v>
      </c>
      <c r="AD123" s="1">
        <v>96</v>
      </c>
      <c r="AE123" s="1" t="s">
        <v>207</v>
      </c>
      <c r="AF123" s="1">
        <v>38</v>
      </c>
      <c r="AG123" s="1">
        <v>32</v>
      </c>
      <c r="AH123" s="1">
        <v>28</v>
      </c>
      <c r="AI123" s="1" t="s">
        <v>197</v>
      </c>
      <c r="AJ123" s="1" t="s">
        <v>197</v>
      </c>
      <c r="AK123" s="1" t="s">
        <v>196</v>
      </c>
      <c r="AL123" s="1" t="s">
        <v>203</v>
      </c>
      <c r="AP123" s="1">
        <v>3.6</v>
      </c>
      <c r="AQ123" s="1">
        <v>184</v>
      </c>
      <c r="AR123" s="1" t="s">
        <v>197</v>
      </c>
      <c r="AS123" s="1" t="s">
        <v>196</v>
      </c>
    </row>
    <row r="124" spans="1:46" ht="15.75" customHeight="1" x14ac:dyDescent="0.15">
      <c r="A124" s="1" t="s">
        <v>827</v>
      </c>
      <c r="B124" s="1" t="s">
        <v>215</v>
      </c>
      <c r="C124" s="1">
        <v>73</v>
      </c>
      <c r="D124" s="1">
        <v>62</v>
      </c>
      <c r="E124" s="1">
        <v>171</v>
      </c>
      <c r="F124" s="1" t="s">
        <v>196</v>
      </c>
      <c r="R124" t="e">
        <f t="shared" si="1"/>
        <v>#DIV/0!</v>
      </c>
      <c r="AF124" s="1">
        <v>22</v>
      </c>
      <c r="AG124" s="1">
        <v>19</v>
      </c>
      <c r="AH124" s="1">
        <v>17</v>
      </c>
      <c r="AI124" s="1" t="s">
        <v>196</v>
      </c>
      <c r="AJ124" s="1" t="s">
        <v>197</v>
      </c>
      <c r="AK124" s="1" t="s">
        <v>196</v>
      </c>
      <c r="AL124" s="1" t="s">
        <v>203</v>
      </c>
      <c r="AP124" s="1">
        <v>1.3</v>
      </c>
      <c r="AQ124" s="1">
        <v>118</v>
      </c>
      <c r="AR124" s="1" t="s">
        <v>197</v>
      </c>
      <c r="AS124" s="1" t="s">
        <v>196</v>
      </c>
    </row>
    <row r="125" spans="1:46" ht="15.75" customHeight="1" x14ac:dyDescent="0.15">
      <c r="A125" s="1" t="s">
        <v>828</v>
      </c>
      <c r="B125" s="1" t="s">
        <v>215</v>
      </c>
      <c r="C125" s="1">
        <v>52</v>
      </c>
      <c r="D125" s="2"/>
      <c r="E125" s="2"/>
      <c r="F125" s="1" t="s">
        <v>197</v>
      </c>
      <c r="G125" s="1" t="s">
        <v>196</v>
      </c>
      <c r="H125" s="1" t="s">
        <v>196</v>
      </c>
      <c r="I125" s="1" t="s">
        <v>196</v>
      </c>
      <c r="J125" s="1" t="s">
        <v>196</v>
      </c>
      <c r="K125" s="1">
        <v>89</v>
      </c>
      <c r="M125" s="1">
        <v>11</v>
      </c>
      <c r="N125" s="1">
        <v>27</v>
      </c>
      <c r="O125" s="1">
        <v>0.5</v>
      </c>
      <c r="R125" t="e">
        <f t="shared" si="1"/>
        <v>#DIV/0!</v>
      </c>
      <c r="W125" s="1" t="s">
        <v>196</v>
      </c>
      <c r="X125" s="1" t="s">
        <v>224</v>
      </c>
      <c r="AC125" s="10">
        <v>112</v>
      </c>
      <c r="AD125" s="1">
        <v>98</v>
      </c>
      <c r="AE125" s="1" t="s">
        <v>207</v>
      </c>
      <c r="AF125" s="1">
        <v>45</v>
      </c>
      <c r="AG125" s="1">
        <v>17</v>
      </c>
      <c r="AH125" s="1">
        <v>10</v>
      </c>
      <c r="AI125" s="1" t="s">
        <v>197</v>
      </c>
      <c r="AJ125" s="1" t="s">
        <v>196</v>
      </c>
      <c r="AK125" s="1" t="s">
        <v>196</v>
      </c>
      <c r="AL125" s="1" t="s">
        <v>218</v>
      </c>
      <c r="AM125" s="1" t="s">
        <v>196</v>
      </c>
      <c r="AN125" s="1" t="s">
        <v>196</v>
      </c>
      <c r="AO125" s="1" t="s">
        <v>196</v>
      </c>
      <c r="AP125" s="1">
        <v>0.6</v>
      </c>
      <c r="AQ125" s="1">
        <v>32</v>
      </c>
      <c r="AR125" s="1" t="s">
        <v>197</v>
      </c>
      <c r="AS125" s="1" t="s">
        <v>196</v>
      </c>
    </row>
    <row r="126" spans="1:46" ht="15.75" customHeight="1" x14ac:dyDescent="0.15">
      <c r="A126" s="1" t="s">
        <v>829</v>
      </c>
      <c r="B126" s="1" t="s">
        <v>215</v>
      </c>
      <c r="C126" s="1">
        <v>80</v>
      </c>
      <c r="D126" s="1">
        <v>64</v>
      </c>
      <c r="E126" s="1">
        <v>172</v>
      </c>
      <c r="F126" s="1" t="s">
        <v>525</v>
      </c>
      <c r="R126" t="e">
        <f t="shared" si="1"/>
        <v>#DIV/0!</v>
      </c>
      <c r="AF126" s="1">
        <v>49</v>
      </c>
      <c r="AG126" s="1">
        <v>19</v>
      </c>
      <c r="AH126" s="1">
        <v>18</v>
      </c>
      <c r="AI126" s="1" t="s">
        <v>197</v>
      </c>
      <c r="AJ126" s="1" t="s">
        <v>197</v>
      </c>
      <c r="AK126" s="1" t="s">
        <v>196</v>
      </c>
      <c r="AL126" s="1" t="s">
        <v>203</v>
      </c>
      <c r="AP126" s="1">
        <v>2.7</v>
      </c>
      <c r="AQ126" s="1">
        <v>108</v>
      </c>
      <c r="AR126" s="1" t="s">
        <v>196</v>
      </c>
      <c r="AS126" s="1" t="s">
        <v>196</v>
      </c>
    </row>
    <row r="127" spans="1:46" ht="15.75" customHeight="1" x14ac:dyDescent="0.15">
      <c r="A127" s="1" t="s">
        <v>830</v>
      </c>
      <c r="B127" s="1" t="s">
        <v>195</v>
      </c>
      <c r="C127" s="1">
        <v>93</v>
      </c>
      <c r="D127" s="3">
        <v>55.8</v>
      </c>
      <c r="E127" s="3">
        <v>136</v>
      </c>
      <c r="F127" s="1" t="s">
        <v>196</v>
      </c>
      <c r="R127" t="e">
        <f t="shared" si="1"/>
        <v>#DIV/0!</v>
      </c>
      <c r="AF127" s="1">
        <v>8</v>
      </c>
      <c r="AG127" s="1">
        <v>3</v>
      </c>
      <c r="AH127" s="1">
        <v>1</v>
      </c>
      <c r="AI127" s="1" t="s">
        <v>196</v>
      </c>
      <c r="AJ127" s="1" t="s">
        <v>196</v>
      </c>
      <c r="AK127" s="1" t="s">
        <v>196</v>
      </c>
      <c r="AL127" s="1" t="s">
        <v>203</v>
      </c>
      <c r="AP127" s="1">
        <v>3.6</v>
      </c>
      <c r="AQ127" s="1">
        <v>178</v>
      </c>
      <c r="AR127" s="1" t="s">
        <v>197</v>
      </c>
      <c r="AS127" s="1" t="s">
        <v>196</v>
      </c>
      <c r="AT127" s="1" t="s">
        <v>505</v>
      </c>
    </row>
    <row r="128" spans="1:46" ht="15.75" customHeight="1" x14ac:dyDescent="0.15">
      <c r="A128" s="1" t="s">
        <v>831</v>
      </c>
      <c r="B128" s="1" t="s">
        <v>215</v>
      </c>
      <c r="C128" s="1">
        <v>72</v>
      </c>
      <c r="D128" s="1">
        <v>70</v>
      </c>
      <c r="E128" s="1">
        <v>164</v>
      </c>
      <c r="F128" s="1" t="s">
        <v>196</v>
      </c>
      <c r="R128" t="e">
        <f t="shared" si="1"/>
        <v>#DIV/0!</v>
      </c>
      <c r="AF128" s="1">
        <v>13</v>
      </c>
      <c r="AG128" s="1">
        <v>12</v>
      </c>
      <c r="AH128" s="1">
        <v>12</v>
      </c>
      <c r="AI128" s="1" t="s">
        <v>197</v>
      </c>
      <c r="AJ128" s="1" t="s">
        <v>196</v>
      </c>
      <c r="AK128" s="1" t="s">
        <v>197</v>
      </c>
      <c r="AL128" s="1" t="s">
        <v>203</v>
      </c>
      <c r="AP128" s="1">
        <v>4.0999999999999996</v>
      </c>
      <c r="AQ128" s="1">
        <v>271</v>
      </c>
      <c r="AR128" s="1" t="s">
        <v>197</v>
      </c>
      <c r="AS128" s="1" t="s">
        <v>197</v>
      </c>
      <c r="AT128" s="1" t="s">
        <v>509</v>
      </c>
    </row>
    <row r="129" spans="1:46" ht="15.75" customHeight="1" x14ac:dyDescent="0.15">
      <c r="A129" s="1" t="s">
        <v>832</v>
      </c>
      <c r="B129" s="1" t="s">
        <v>215</v>
      </c>
      <c r="C129" s="1">
        <v>72</v>
      </c>
      <c r="D129" s="3">
        <v>80.599999999999994</v>
      </c>
      <c r="E129" s="3">
        <v>178</v>
      </c>
      <c r="F129" s="1" t="s">
        <v>197</v>
      </c>
      <c r="G129" s="1" t="s">
        <v>196</v>
      </c>
      <c r="H129" s="1" t="s">
        <v>196</v>
      </c>
      <c r="I129" s="1" t="s">
        <v>196</v>
      </c>
      <c r="J129" s="1" t="s">
        <v>196</v>
      </c>
      <c r="K129" s="1">
        <v>80</v>
      </c>
      <c r="M129" s="1">
        <v>11.9</v>
      </c>
      <c r="N129" s="1">
        <v>29</v>
      </c>
      <c r="O129" s="1">
        <v>0.6</v>
      </c>
      <c r="R129" t="e">
        <f t="shared" si="1"/>
        <v>#DIV/0!</v>
      </c>
      <c r="W129" s="1" t="s">
        <v>196</v>
      </c>
      <c r="X129" s="1" t="s">
        <v>224</v>
      </c>
      <c r="AA129" s="1">
        <v>16</v>
      </c>
      <c r="AC129" s="1">
        <v>27</v>
      </c>
      <c r="AD129" s="1">
        <v>94</v>
      </c>
      <c r="AE129" s="1" t="s">
        <v>207</v>
      </c>
      <c r="AF129" s="1">
        <v>33</v>
      </c>
      <c r="AG129" s="1">
        <v>9</v>
      </c>
      <c r="AH129" s="1">
        <v>5</v>
      </c>
      <c r="AI129" s="1" t="s">
        <v>196</v>
      </c>
      <c r="AJ129" s="1" t="s">
        <v>196</v>
      </c>
      <c r="AK129" s="1" t="s">
        <v>196</v>
      </c>
      <c r="AL129" s="1" t="s">
        <v>218</v>
      </c>
      <c r="AM129" s="1" t="s">
        <v>196</v>
      </c>
      <c r="AN129" s="1" t="s">
        <v>196</v>
      </c>
      <c r="AO129" s="1" t="s">
        <v>196</v>
      </c>
      <c r="AP129" s="1">
        <v>0.9</v>
      </c>
      <c r="AQ129" s="1">
        <v>26</v>
      </c>
      <c r="AR129" s="1" t="s">
        <v>197</v>
      </c>
      <c r="AS129" s="1" t="s">
        <v>196</v>
      </c>
    </row>
    <row r="130" spans="1:46" ht="15.75" customHeight="1" x14ac:dyDescent="0.15">
      <c r="A130" s="1" t="s">
        <v>833</v>
      </c>
      <c r="B130" s="1" t="s">
        <v>215</v>
      </c>
      <c r="C130" s="1">
        <v>70</v>
      </c>
      <c r="D130" s="1">
        <v>82</v>
      </c>
      <c r="E130" s="1">
        <v>180</v>
      </c>
      <c r="F130" s="1" t="s">
        <v>197</v>
      </c>
      <c r="R130" t="e">
        <f t="shared" si="1"/>
        <v>#DIV/0!</v>
      </c>
      <c r="AF130" s="1">
        <v>9</v>
      </c>
      <c r="AG130" s="1">
        <v>5</v>
      </c>
      <c r="AH130" s="1">
        <v>3</v>
      </c>
      <c r="AI130" s="1" t="s">
        <v>196</v>
      </c>
      <c r="AJ130" s="1" t="s">
        <v>196</v>
      </c>
      <c r="AK130" s="1" t="s">
        <v>197</v>
      </c>
      <c r="AL130" s="1" t="s">
        <v>203</v>
      </c>
      <c r="AP130" s="1">
        <v>0.7</v>
      </c>
      <c r="AQ130" s="1">
        <v>71</v>
      </c>
      <c r="AR130" s="1" t="s">
        <v>197</v>
      </c>
      <c r="AS130" s="1" t="s">
        <v>196</v>
      </c>
    </row>
    <row r="131" spans="1:46" ht="15.75" customHeight="1" x14ac:dyDescent="0.15">
      <c r="A131" s="1" t="s">
        <v>834</v>
      </c>
      <c r="B131" s="1" t="s">
        <v>195</v>
      </c>
      <c r="C131" s="1">
        <v>65</v>
      </c>
      <c r="D131" s="3">
        <v>80</v>
      </c>
      <c r="E131" s="3">
        <v>160</v>
      </c>
      <c r="F131" s="1" t="s">
        <v>196</v>
      </c>
      <c r="R131" t="e">
        <f t="shared" ref="R131:R194" si="2">AC131/Q131*100</f>
        <v>#DIV/0!</v>
      </c>
      <c r="AF131" s="1">
        <v>11</v>
      </c>
      <c r="AG131" s="1">
        <v>4</v>
      </c>
      <c r="AH131" s="1">
        <v>2</v>
      </c>
      <c r="AI131" s="1" t="s">
        <v>196</v>
      </c>
      <c r="AJ131" s="1" t="s">
        <v>196</v>
      </c>
      <c r="AK131" s="1" t="s">
        <v>196</v>
      </c>
      <c r="AL131" s="1" t="s">
        <v>218</v>
      </c>
      <c r="AM131" s="1" t="s">
        <v>196</v>
      </c>
      <c r="AN131" s="1" t="s">
        <v>196</v>
      </c>
      <c r="AO131" s="1" t="s">
        <v>196</v>
      </c>
      <c r="AP131" s="1">
        <v>0.8</v>
      </c>
      <c r="AQ131" s="1">
        <v>58</v>
      </c>
      <c r="AR131" s="1" t="s">
        <v>197</v>
      </c>
      <c r="AS131" s="1" t="s">
        <v>196</v>
      </c>
    </row>
    <row r="132" spans="1:46" ht="15.75" customHeight="1" x14ac:dyDescent="0.15">
      <c r="A132" s="1" t="s">
        <v>835</v>
      </c>
      <c r="B132" s="1" t="s">
        <v>195</v>
      </c>
      <c r="C132" s="1">
        <v>60</v>
      </c>
      <c r="D132" s="1">
        <v>152</v>
      </c>
      <c r="E132" s="1">
        <v>154</v>
      </c>
      <c r="F132" s="1" t="s">
        <v>197</v>
      </c>
      <c r="G132" s="1" t="s">
        <v>197</v>
      </c>
      <c r="H132" s="1" t="s">
        <v>196</v>
      </c>
      <c r="I132" s="1" t="s">
        <v>196</v>
      </c>
      <c r="J132" s="1" t="s">
        <v>196</v>
      </c>
      <c r="K132" s="1">
        <v>94</v>
      </c>
      <c r="L132" s="1">
        <v>-768</v>
      </c>
      <c r="M132" s="1">
        <v>11.1</v>
      </c>
      <c r="N132" s="1">
        <v>88</v>
      </c>
      <c r="O132" s="1">
        <v>0.8</v>
      </c>
      <c r="P132" s="1">
        <v>7.36</v>
      </c>
      <c r="Q132" s="1">
        <v>40</v>
      </c>
      <c r="R132">
        <f t="shared" si="2"/>
        <v>100</v>
      </c>
      <c r="S132" s="1">
        <v>50.9</v>
      </c>
      <c r="T132" s="1">
        <v>28.4</v>
      </c>
      <c r="U132" s="1">
        <v>3.38</v>
      </c>
      <c r="V132" s="1">
        <v>12.08</v>
      </c>
      <c r="X132" s="1" t="s">
        <v>213</v>
      </c>
      <c r="Y132" s="1">
        <v>474</v>
      </c>
      <c r="Z132" s="1">
        <v>14</v>
      </c>
      <c r="AA132" s="1">
        <v>26</v>
      </c>
      <c r="AB132" s="1">
        <v>10</v>
      </c>
      <c r="AC132" s="1">
        <v>40</v>
      </c>
      <c r="AD132" s="1">
        <v>92</v>
      </c>
      <c r="AE132" s="1" t="s">
        <v>207</v>
      </c>
      <c r="AF132" s="1">
        <v>34</v>
      </c>
      <c r="AG132" s="1">
        <v>34</v>
      </c>
      <c r="AH132" s="1">
        <v>34</v>
      </c>
      <c r="AI132" s="1" t="s">
        <v>197</v>
      </c>
      <c r="AK132" s="1" t="s">
        <v>196</v>
      </c>
      <c r="AL132" s="1" t="s">
        <v>203</v>
      </c>
      <c r="AP132" s="1">
        <v>1.5</v>
      </c>
      <c r="AQ132" s="1">
        <v>84</v>
      </c>
      <c r="AR132" s="1" t="s">
        <v>197</v>
      </c>
      <c r="AS132" s="1" t="s">
        <v>196</v>
      </c>
      <c r="AT132" s="1" t="s">
        <v>513</v>
      </c>
    </row>
    <row r="133" spans="1:46" ht="15.75" customHeight="1" x14ac:dyDescent="0.15">
      <c r="A133" s="1" t="s">
        <v>836</v>
      </c>
      <c r="B133" s="1" t="s">
        <v>215</v>
      </c>
      <c r="C133" s="1">
        <v>82</v>
      </c>
      <c r="D133" s="3">
        <v>78</v>
      </c>
      <c r="E133" s="3">
        <v>153</v>
      </c>
      <c r="F133" s="1" t="s">
        <v>197</v>
      </c>
      <c r="R133" t="e">
        <f t="shared" si="2"/>
        <v>#DIV/0!</v>
      </c>
      <c r="AF133" s="1">
        <v>6</v>
      </c>
      <c r="AG133" s="1">
        <v>6</v>
      </c>
      <c r="AH133" s="1">
        <v>6</v>
      </c>
      <c r="AI133" s="1" t="s">
        <v>196</v>
      </c>
      <c r="AJ133" s="1" t="s">
        <v>196</v>
      </c>
      <c r="AK133" s="1" t="s">
        <v>196</v>
      </c>
      <c r="AL133" s="1" t="s">
        <v>203</v>
      </c>
      <c r="AP133" s="1">
        <v>2.9</v>
      </c>
      <c r="AQ133" s="1">
        <v>118</v>
      </c>
      <c r="AR133" s="1" t="s">
        <v>197</v>
      </c>
      <c r="AS133" s="1" t="s">
        <v>196</v>
      </c>
      <c r="AT133" s="1" t="s">
        <v>515</v>
      </c>
    </row>
    <row r="134" spans="1:46" ht="15.75" customHeight="1" x14ac:dyDescent="0.15">
      <c r="A134" s="1" t="s">
        <v>837</v>
      </c>
      <c r="B134" s="1" t="s">
        <v>215</v>
      </c>
      <c r="C134" s="1">
        <v>46</v>
      </c>
      <c r="D134" s="3">
        <v>105</v>
      </c>
      <c r="E134" s="3">
        <v>174</v>
      </c>
      <c r="F134" s="1" t="s">
        <v>197</v>
      </c>
      <c r="R134" t="e">
        <f t="shared" si="2"/>
        <v>#DIV/0!</v>
      </c>
      <c r="AF134" s="1">
        <v>18</v>
      </c>
      <c r="AG134" s="1">
        <v>10</v>
      </c>
      <c r="AH134" s="1">
        <v>8</v>
      </c>
      <c r="AI134" s="1" t="s">
        <v>196</v>
      </c>
      <c r="AJ134" s="1" t="s">
        <v>196</v>
      </c>
      <c r="AK134" s="1" t="s">
        <v>197</v>
      </c>
      <c r="AL134" s="1" t="s">
        <v>218</v>
      </c>
      <c r="AM134" s="1" t="s">
        <v>196</v>
      </c>
      <c r="AN134" s="1" t="s">
        <v>196</v>
      </c>
      <c r="AO134" s="1" t="s">
        <v>197</v>
      </c>
      <c r="AP134" s="1">
        <v>1.1000000000000001</v>
      </c>
      <c r="AQ134" s="1">
        <v>61</v>
      </c>
      <c r="AR134" s="1" t="s">
        <v>197</v>
      </c>
      <c r="AS134" s="1" t="s">
        <v>196</v>
      </c>
    </row>
    <row r="135" spans="1:46" ht="15.75" customHeight="1" x14ac:dyDescent="0.15">
      <c r="A135" s="1" t="s">
        <v>838</v>
      </c>
      <c r="B135" s="1" t="s">
        <v>215</v>
      </c>
      <c r="C135" s="1">
        <v>58</v>
      </c>
      <c r="D135" s="1">
        <v>160</v>
      </c>
      <c r="E135" s="1">
        <v>183</v>
      </c>
      <c r="F135" s="1" t="s">
        <v>525</v>
      </c>
      <c r="R135" t="e">
        <f t="shared" si="2"/>
        <v>#DIV/0!</v>
      </c>
      <c r="AF135" s="1">
        <v>12</v>
      </c>
      <c r="AG135" s="1">
        <v>11</v>
      </c>
      <c r="AH135" s="1">
        <v>11</v>
      </c>
      <c r="AI135" s="1" t="s">
        <v>196</v>
      </c>
      <c r="AJ135" s="1" t="s">
        <v>196</v>
      </c>
      <c r="AK135" s="1" t="s">
        <v>197</v>
      </c>
      <c r="AL135" s="1" t="s">
        <v>203</v>
      </c>
      <c r="AP135" s="1">
        <v>6.2</v>
      </c>
      <c r="AQ135" s="1">
        <v>286</v>
      </c>
      <c r="AR135" s="1" t="s">
        <v>197</v>
      </c>
      <c r="AS135" s="1" t="s">
        <v>196</v>
      </c>
    </row>
    <row r="136" spans="1:46" ht="15.75" customHeight="1" x14ac:dyDescent="0.15">
      <c r="A136" s="1" t="s">
        <v>839</v>
      </c>
      <c r="B136" s="1" t="s">
        <v>215</v>
      </c>
      <c r="C136" s="1">
        <v>89</v>
      </c>
      <c r="D136" s="2"/>
      <c r="E136" s="2"/>
      <c r="F136" s="1" t="s">
        <v>196</v>
      </c>
      <c r="R136" t="e">
        <f t="shared" si="2"/>
        <v>#DIV/0!</v>
      </c>
      <c r="AF136" s="1">
        <v>13</v>
      </c>
      <c r="AG136" s="1">
        <v>8</v>
      </c>
      <c r="AH136" s="1">
        <v>8</v>
      </c>
      <c r="AI136" s="1" t="s">
        <v>196</v>
      </c>
      <c r="AJ136" s="1" t="s">
        <v>196</v>
      </c>
      <c r="AK136" s="1" t="s">
        <v>196</v>
      </c>
      <c r="AL136" s="1" t="s">
        <v>203</v>
      </c>
      <c r="AP136" s="1">
        <v>6.9</v>
      </c>
      <c r="AQ136" s="1">
        <v>293</v>
      </c>
      <c r="AR136" s="1" t="s">
        <v>197</v>
      </c>
      <c r="AS136" s="1" t="s">
        <v>196</v>
      </c>
      <c r="AT136" s="1" t="s">
        <v>523</v>
      </c>
    </row>
    <row r="137" spans="1:46" ht="15.75" customHeight="1" x14ac:dyDescent="0.15">
      <c r="A137" s="1" t="s">
        <v>840</v>
      </c>
      <c r="B137" s="1" t="s">
        <v>215</v>
      </c>
      <c r="C137" s="1">
        <v>65</v>
      </c>
      <c r="D137" s="2"/>
      <c r="E137" s="2"/>
      <c r="F137" s="1" t="s">
        <v>196</v>
      </c>
      <c r="R137" t="e">
        <f t="shared" si="2"/>
        <v>#DIV/0!</v>
      </c>
      <c r="AF137" s="1">
        <v>10</v>
      </c>
      <c r="AG137" s="1">
        <v>8</v>
      </c>
      <c r="AH137" s="1">
        <v>8</v>
      </c>
      <c r="AI137" s="1" t="s">
        <v>196</v>
      </c>
      <c r="AJ137" s="1" t="s">
        <v>196</v>
      </c>
      <c r="AK137" s="1" t="s">
        <v>196</v>
      </c>
      <c r="AL137" s="1" t="s">
        <v>203</v>
      </c>
      <c r="AP137" s="1">
        <v>3</v>
      </c>
      <c r="AQ137" s="1">
        <v>89</v>
      </c>
      <c r="AR137" s="1" t="s">
        <v>197</v>
      </c>
      <c r="AS137" s="1" t="s">
        <v>196</v>
      </c>
    </row>
    <row r="138" spans="1:46" ht="15.75" customHeight="1" x14ac:dyDescent="0.15">
      <c r="A138" s="1" t="s">
        <v>841</v>
      </c>
      <c r="B138" s="1" t="s">
        <v>215</v>
      </c>
      <c r="C138" s="1">
        <v>36</v>
      </c>
      <c r="D138" s="1">
        <v>180</v>
      </c>
      <c r="E138" s="1">
        <v>180</v>
      </c>
      <c r="F138" s="1" t="s">
        <v>196</v>
      </c>
      <c r="G138" s="1" t="s">
        <v>196</v>
      </c>
      <c r="H138" s="1" t="s">
        <v>196</v>
      </c>
      <c r="I138" s="1" t="s">
        <v>196</v>
      </c>
      <c r="J138" s="1" t="s">
        <v>196</v>
      </c>
      <c r="M138" s="1">
        <v>11.8</v>
      </c>
      <c r="N138" s="1">
        <v>41</v>
      </c>
      <c r="O138" s="1">
        <v>0.6</v>
      </c>
      <c r="R138" t="e">
        <f t="shared" si="2"/>
        <v>#DIV/0!</v>
      </c>
      <c r="V138" s="1">
        <v>9.5</v>
      </c>
      <c r="W138" s="1" t="s">
        <v>196</v>
      </c>
      <c r="X138" s="1" t="s">
        <v>224</v>
      </c>
      <c r="AC138">
        <v>86</v>
      </c>
      <c r="AD138" s="1">
        <v>96</v>
      </c>
      <c r="AE138" s="1" t="s">
        <v>202</v>
      </c>
      <c r="AF138" s="1">
        <v>41</v>
      </c>
      <c r="AG138" s="1">
        <v>17</v>
      </c>
      <c r="AH138" s="1">
        <v>15</v>
      </c>
      <c r="AI138" s="1" t="s">
        <v>196</v>
      </c>
      <c r="AJ138" s="1" t="s">
        <v>196</v>
      </c>
      <c r="AK138" s="1" t="s">
        <v>197</v>
      </c>
      <c r="AL138" s="1" t="s">
        <v>218</v>
      </c>
      <c r="AM138" s="1" t="s">
        <v>196</v>
      </c>
      <c r="AN138" s="1" t="s">
        <v>196</v>
      </c>
      <c r="AO138" s="1" t="s">
        <v>197</v>
      </c>
      <c r="AP138" s="1">
        <v>0.5</v>
      </c>
      <c r="AQ138" s="1">
        <v>14</v>
      </c>
      <c r="AR138" s="1" t="s">
        <v>197</v>
      </c>
      <c r="AS138" s="1" t="s">
        <v>196</v>
      </c>
    </row>
    <row r="139" spans="1:46" ht="17.25" customHeight="1" x14ac:dyDescent="0.15">
      <c r="A139" s="1" t="s">
        <v>842</v>
      </c>
      <c r="B139" s="1" t="s">
        <v>215</v>
      </c>
      <c r="C139" s="1">
        <v>82</v>
      </c>
      <c r="D139" s="2"/>
      <c r="E139" s="2"/>
      <c r="F139" s="1" t="s">
        <v>197</v>
      </c>
      <c r="R139" t="e">
        <f t="shared" si="2"/>
        <v>#DIV/0!</v>
      </c>
      <c r="AF139" s="1">
        <v>7</v>
      </c>
      <c r="AG139" s="1">
        <v>0</v>
      </c>
      <c r="AH139" s="1">
        <v>1</v>
      </c>
      <c r="AI139" s="1" t="s">
        <v>196</v>
      </c>
      <c r="AJ139" s="1" t="s">
        <v>196</v>
      </c>
      <c r="AK139" s="1" t="s">
        <v>196</v>
      </c>
      <c r="AL139" s="1" t="s">
        <v>203</v>
      </c>
      <c r="AP139" s="1">
        <v>2.1</v>
      </c>
      <c r="AQ139" s="1">
        <v>73</v>
      </c>
      <c r="AR139" s="1" t="s">
        <v>197</v>
      </c>
      <c r="AS139" s="1" t="s">
        <v>196</v>
      </c>
      <c r="AT139" s="1" t="s">
        <v>530</v>
      </c>
    </row>
    <row r="140" spans="1:46" ht="15.75" customHeight="1" x14ac:dyDescent="0.15">
      <c r="A140" s="1" t="s">
        <v>843</v>
      </c>
      <c r="B140" s="1" t="s">
        <v>195</v>
      </c>
      <c r="C140" s="1">
        <v>64</v>
      </c>
      <c r="D140" s="1">
        <v>70</v>
      </c>
      <c r="E140" s="1">
        <v>1.66</v>
      </c>
      <c r="F140" s="1" t="s">
        <v>197</v>
      </c>
      <c r="R140" t="e">
        <f t="shared" si="2"/>
        <v>#DIV/0!</v>
      </c>
      <c r="AF140" s="1">
        <v>17</v>
      </c>
      <c r="AG140" s="1">
        <v>7</v>
      </c>
      <c r="AH140" s="1">
        <v>6</v>
      </c>
      <c r="AI140" s="1" t="s">
        <v>196</v>
      </c>
      <c r="AJ140" s="1" t="s">
        <v>197</v>
      </c>
      <c r="AK140" s="1" t="s">
        <v>196</v>
      </c>
      <c r="AL140" s="1" t="s">
        <v>218</v>
      </c>
      <c r="AM140" s="1" t="s">
        <v>196</v>
      </c>
      <c r="AN140" s="1" t="s">
        <v>196</v>
      </c>
      <c r="AO140" s="1" t="s">
        <v>197</v>
      </c>
      <c r="AP140" s="1">
        <v>0.9</v>
      </c>
      <c r="AQ140" s="1">
        <v>71</v>
      </c>
      <c r="AR140" s="1" t="s">
        <v>197</v>
      </c>
      <c r="AS140" s="1" t="s">
        <v>196</v>
      </c>
    </row>
    <row r="141" spans="1:46" ht="15.75" customHeight="1" x14ac:dyDescent="0.15">
      <c r="A141" s="1" t="s">
        <v>844</v>
      </c>
      <c r="B141" s="1" t="s">
        <v>215</v>
      </c>
      <c r="C141" s="1">
        <v>72</v>
      </c>
      <c r="D141" s="2"/>
      <c r="E141" s="2"/>
      <c r="F141" s="1" t="s">
        <v>197</v>
      </c>
      <c r="R141" t="e">
        <f t="shared" si="2"/>
        <v>#DIV/0!</v>
      </c>
      <c r="AF141" s="1">
        <v>16</v>
      </c>
      <c r="AG141" s="1">
        <v>12</v>
      </c>
      <c r="AH141" s="1">
        <v>12</v>
      </c>
      <c r="AI141" s="1" t="s">
        <v>196</v>
      </c>
      <c r="AJ141" s="1" t="s">
        <v>197</v>
      </c>
      <c r="AK141" s="1" t="s">
        <v>196</v>
      </c>
      <c r="AL141" s="1" t="s">
        <v>203</v>
      </c>
      <c r="AP141" s="1">
        <v>4.9000000000000004</v>
      </c>
      <c r="AQ141" s="1">
        <v>202</v>
      </c>
      <c r="AR141" s="1" t="s">
        <v>197</v>
      </c>
      <c r="AS141" s="1" t="s">
        <v>196</v>
      </c>
    </row>
    <row r="142" spans="1:46" ht="15.75" customHeight="1" x14ac:dyDescent="0.15">
      <c r="A142" s="1" t="s">
        <v>845</v>
      </c>
      <c r="B142" s="1" t="s">
        <v>215</v>
      </c>
      <c r="C142" s="1">
        <v>86</v>
      </c>
      <c r="D142" s="2"/>
      <c r="E142" s="2"/>
      <c r="F142" s="1" t="s">
        <v>196</v>
      </c>
      <c r="R142" t="e">
        <f t="shared" si="2"/>
        <v>#DIV/0!</v>
      </c>
      <c r="AF142" s="1">
        <v>4</v>
      </c>
      <c r="AG142" s="1">
        <v>3</v>
      </c>
      <c r="AH142" s="1">
        <v>3</v>
      </c>
      <c r="AI142" s="1" t="s">
        <v>196</v>
      </c>
      <c r="AJ142" s="1" t="s">
        <v>196</v>
      </c>
      <c r="AK142" s="1" t="s">
        <v>196</v>
      </c>
      <c r="AL142" s="1" t="s">
        <v>203</v>
      </c>
      <c r="AP142" s="1">
        <v>5.9</v>
      </c>
      <c r="AQ142" s="1">
        <v>232</v>
      </c>
      <c r="AR142" s="1" t="s">
        <v>196</v>
      </c>
      <c r="AS142" s="1" t="s">
        <v>196</v>
      </c>
    </row>
    <row r="143" spans="1:46" ht="15.75" customHeight="1" x14ac:dyDescent="0.15">
      <c r="A143" s="1" t="s">
        <v>846</v>
      </c>
      <c r="B143" s="1" t="s">
        <v>195</v>
      </c>
      <c r="C143" s="1">
        <v>62</v>
      </c>
      <c r="D143" s="3">
        <v>78</v>
      </c>
      <c r="E143" s="3">
        <v>170</v>
      </c>
      <c r="F143" s="1" t="s">
        <v>197</v>
      </c>
      <c r="R143" t="e">
        <f t="shared" si="2"/>
        <v>#DIV/0!</v>
      </c>
      <c r="AF143" s="1">
        <v>16</v>
      </c>
      <c r="AG143" s="1">
        <v>8</v>
      </c>
      <c r="AH143" s="1">
        <v>6</v>
      </c>
      <c r="AI143" s="1" t="s">
        <v>196</v>
      </c>
      <c r="AJ143" s="1" t="s">
        <v>196</v>
      </c>
      <c r="AK143" s="1" t="s">
        <v>196</v>
      </c>
      <c r="AL143" s="1" t="s">
        <v>218</v>
      </c>
      <c r="AM143" s="1" t="s">
        <v>196</v>
      </c>
      <c r="AN143" s="1" t="s">
        <v>196</v>
      </c>
      <c r="AO143" s="1" t="s">
        <v>196</v>
      </c>
      <c r="AP143" s="1">
        <v>0.6</v>
      </c>
      <c r="AQ143" s="1">
        <v>37</v>
      </c>
      <c r="AR143" s="1" t="s">
        <v>197</v>
      </c>
      <c r="AS143" s="1" t="s">
        <v>196</v>
      </c>
    </row>
    <row r="144" spans="1:46" ht="15.75" customHeight="1" x14ac:dyDescent="0.15">
      <c r="A144" s="1" t="s">
        <v>847</v>
      </c>
      <c r="B144" s="1" t="s">
        <v>195</v>
      </c>
      <c r="C144" s="1">
        <v>70</v>
      </c>
      <c r="D144" s="3">
        <v>65</v>
      </c>
      <c r="E144" s="3">
        <v>158</v>
      </c>
      <c r="F144" s="1" t="s">
        <v>196</v>
      </c>
      <c r="R144" t="e">
        <f t="shared" si="2"/>
        <v>#DIV/0!</v>
      </c>
      <c r="AF144" s="1">
        <v>21</v>
      </c>
      <c r="AG144" s="1">
        <v>5</v>
      </c>
      <c r="AH144" s="1">
        <v>3</v>
      </c>
      <c r="AI144" s="1" t="s">
        <v>196</v>
      </c>
      <c r="AJ144" s="1" t="s">
        <v>196</v>
      </c>
      <c r="AK144" s="1" t="s">
        <v>196</v>
      </c>
      <c r="AL144" s="1" t="s">
        <v>203</v>
      </c>
      <c r="AP144" s="1">
        <v>0.7</v>
      </c>
      <c r="AQ144" s="1">
        <v>39</v>
      </c>
      <c r="AR144" s="1" t="s">
        <v>196</v>
      </c>
      <c r="AS144" s="1" t="s">
        <v>196</v>
      </c>
    </row>
    <row r="145" spans="1:46" ht="15.75" customHeight="1" x14ac:dyDescent="0.15">
      <c r="A145" s="1" t="s">
        <v>848</v>
      </c>
      <c r="B145" s="1" t="s">
        <v>195</v>
      </c>
      <c r="C145" s="1">
        <v>59</v>
      </c>
      <c r="D145" s="1">
        <v>90</v>
      </c>
      <c r="E145" s="1">
        <v>160</v>
      </c>
      <c r="F145" s="1" t="s">
        <v>197</v>
      </c>
      <c r="G145" s="1" t="s">
        <v>196</v>
      </c>
      <c r="H145" s="1" t="s">
        <v>196</v>
      </c>
      <c r="I145" s="1" t="s">
        <v>196</v>
      </c>
      <c r="J145" s="1" t="s">
        <v>196</v>
      </c>
      <c r="K145" s="1">
        <v>95</v>
      </c>
      <c r="M145" s="1">
        <v>11.7</v>
      </c>
      <c r="N145" s="1">
        <v>21</v>
      </c>
      <c r="O145" s="1">
        <v>0.6</v>
      </c>
      <c r="R145" t="e">
        <f t="shared" si="2"/>
        <v>#DIV/0!</v>
      </c>
      <c r="W145" s="1" t="s">
        <v>196</v>
      </c>
      <c r="X145" s="1" t="s">
        <v>224</v>
      </c>
      <c r="AC145">
        <v>86</v>
      </c>
      <c r="AD145" s="1">
        <v>96</v>
      </c>
      <c r="AE145" s="1" t="s">
        <v>202</v>
      </c>
      <c r="AF145" s="1">
        <v>31</v>
      </c>
      <c r="AG145" s="1">
        <v>16</v>
      </c>
      <c r="AH145" s="1">
        <v>14</v>
      </c>
      <c r="AI145" s="1" t="s">
        <v>196</v>
      </c>
      <c r="AJ145" s="1" t="s">
        <v>197</v>
      </c>
      <c r="AK145" s="1" t="s">
        <v>197</v>
      </c>
      <c r="AL145" s="1" t="s">
        <v>218</v>
      </c>
      <c r="AM145" s="1" t="s">
        <v>196</v>
      </c>
      <c r="AN145" s="1" t="s">
        <v>196</v>
      </c>
      <c r="AO145" s="1" t="s">
        <v>197</v>
      </c>
      <c r="AP145" s="1">
        <v>0.7</v>
      </c>
      <c r="AQ145" s="1">
        <v>32</v>
      </c>
      <c r="AR145" s="1" t="s">
        <v>197</v>
      </c>
      <c r="AS145" s="1" t="s">
        <v>196</v>
      </c>
      <c r="AT145" s="1" t="s">
        <v>543</v>
      </c>
    </row>
    <row r="146" spans="1:46" ht="15.75" customHeight="1" x14ac:dyDescent="0.15">
      <c r="A146" s="1" t="s">
        <v>849</v>
      </c>
      <c r="B146" s="1" t="s">
        <v>195</v>
      </c>
      <c r="C146" s="1">
        <v>58</v>
      </c>
      <c r="D146" s="3">
        <v>119.6</v>
      </c>
      <c r="E146" s="3">
        <v>111.9</v>
      </c>
      <c r="F146" s="1" t="s">
        <v>197</v>
      </c>
      <c r="R146" t="e">
        <f t="shared" si="2"/>
        <v>#DIV/0!</v>
      </c>
      <c r="AF146" s="1">
        <v>13</v>
      </c>
      <c r="AG146" s="1">
        <v>12</v>
      </c>
      <c r="AH146" s="1">
        <v>12</v>
      </c>
      <c r="AI146" s="1" t="s">
        <v>196</v>
      </c>
      <c r="AJ146" s="1" t="s">
        <v>196</v>
      </c>
      <c r="AK146" s="1" t="s">
        <v>196</v>
      </c>
      <c r="AL146" s="1" t="s">
        <v>203</v>
      </c>
      <c r="AP146" s="1">
        <v>0.8</v>
      </c>
      <c r="AQ146" s="1">
        <v>86</v>
      </c>
      <c r="AR146" s="1" t="s">
        <v>197</v>
      </c>
      <c r="AS146" s="1" t="s">
        <v>196</v>
      </c>
    </row>
    <row r="147" spans="1:46" ht="15.75" customHeight="1" x14ac:dyDescent="0.15">
      <c r="A147" s="1" t="s">
        <v>850</v>
      </c>
      <c r="B147" s="1" t="s">
        <v>215</v>
      </c>
      <c r="C147" s="1">
        <v>58</v>
      </c>
      <c r="D147" s="2"/>
      <c r="E147" s="2"/>
      <c r="F147" s="1" t="s">
        <v>197</v>
      </c>
      <c r="G147" s="1" t="s">
        <v>196</v>
      </c>
      <c r="H147" s="1" t="s">
        <v>196</v>
      </c>
      <c r="I147" s="1" t="s">
        <v>196</v>
      </c>
      <c r="J147" s="1" t="s">
        <v>196</v>
      </c>
      <c r="M147" s="1">
        <v>10.6</v>
      </c>
      <c r="N147" s="1">
        <v>25</v>
      </c>
      <c r="O147" s="1">
        <v>0.8</v>
      </c>
      <c r="R147" t="e">
        <f t="shared" si="2"/>
        <v>#DIV/0!</v>
      </c>
      <c r="V147" s="1">
        <v>0.81</v>
      </c>
      <c r="W147" s="1" t="s">
        <v>196</v>
      </c>
      <c r="X147" s="1" t="s">
        <v>224</v>
      </c>
      <c r="AC147" s="1">
        <v>32</v>
      </c>
      <c r="AD147" s="1">
        <v>98</v>
      </c>
      <c r="AE147" s="1" t="s">
        <v>207</v>
      </c>
      <c r="AF147" s="1">
        <v>26</v>
      </c>
      <c r="AG147" s="1">
        <v>16</v>
      </c>
      <c r="AH147" s="1">
        <v>14</v>
      </c>
      <c r="AI147" s="1" t="s">
        <v>196</v>
      </c>
      <c r="AJ147" s="1" t="s">
        <v>197</v>
      </c>
      <c r="AK147" s="1" t="s">
        <v>196</v>
      </c>
      <c r="AL147" s="1" t="s">
        <v>218</v>
      </c>
      <c r="AM147" s="1" t="s">
        <v>196</v>
      </c>
      <c r="AN147" s="1" t="s">
        <v>196</v>
      </c>
      <c r="AO147" s="1" t="s">
        <v>196</v>
      </c>
      <c r="AP147" s="1">
        <v>0.9</v>
      </c>
      <c r="AQ147" s="1">
        <v>23</v>
      </c>
      <c r="AR147" s="1" t="s">
        <v>197</v>
      </c>
      <c r="AS147" s="1" t="s">
        <v>196</v>
      </c>
    </row>
    <row r="148" spans="1:46" ht="15.75" customHeight="1" x14ac:dyDescent="0.15">
      <c r="A148" s="1" t="s">
        <v>851</v>
      </c>
      <c r="B148" s="1" t="s">
        <v>195</v>
      </c>
      <c r="C148" s="1">
        <v>64</v>
      </c>
      <c r="D148" s="1">
        <v>72</v>
      </c>
      <c r="E148" s="1">
        <v>168</v>
      </c>
      <c r="F148" s="1" t="s">
        <v>196</v>
      </c>
      <c r="G148" s="1" t="s">
        <v>197</v>
      </c>
      <c r="H148" s="1" t="s">
        <v>196</v>
      </c>
      <c r="I148" s="1" t="s">
        <v>196</v>
      </c>
      <c r="J148" s="1" t="s">
        <v>196</v>
      </c>
      <c r="K148" s="1">
        <v>122</v>
      </c>
      <c r="L148" s="1" t="s">
        <v>410</v>
      </c>
      <c r="M148" s="1">
        <v>8.4</v>
      </c>
      <c r="N148" s="1">
        <v>105</v>
      </c>
      <c r="O148" s="1">
        <v>0.8</v>
      </c>
      <c r="P148" s="1">
        <v>7.46</v>
      </c>
      <c r="Q148" s="1">
        <v>134</v>
      </c>
      <c r="R148">
        <f t="shared" si="2"/>
        <v>29.850746268656714</v>
      </c>
      <c r="S148" s="1">
        <v>49</v>
      </c>
      <c r="T148" s="1">
        <v>35</v>
      </c>
      <c r="U148" s="1">
        <v>1.23</v>
      </c>
      <c r="V148" s="1">
        <v>1.39</v>
      </c>
      <c r="W148" s="1" t="s">
        <v>197</v>
      </c>
      <c r="X148" s="1" t="s">
        <v>221</v>
      </c>
      <c r="Y148" s="1">
        <v>700</v>
      </c>
      <c r="Z148" s="1">
        <v>16</v>
      </c>
      <c r="AA148" s="1">
        <v>30</v>
      </c>
      <c r="AB148" s="1">
        <v>8</v>
      </c>
      <c r="AC148" s="1">
        <v>40</v>
      </c>
      <c r="AD148" s="1">
        <v>97</v>
      </c>
      <c r="AE148" s="1" t="s">
        <v>207</v>
      </c>
      <c r="AF148" s="1">
        <v>64</v>
      </c>
      <c r="AG148" s="1">
        <v>31</v>
      </c>
      <c r="AH148" s="1">
        <v>23</v>
      </c>
      <c r="AI148" s="1" t="s">
        <v>197</v>
      </c>
      <c r="AJ148" s="1" t="s">
        <v>196</v>
      </c>
      <c r="AK148" s="1" t="s">
        <v>196</v>
      </c>
      <c r="AL148" s="1" t="s">
        <v>218</v>
      </c>
      <c r="AM148" s="1" t="s">
        <v>196</v>
      </c>
      <c r="AN148" s="1" t="s">
        <v>196</v>
      </c>
      <c r="AO148" s="1" t="s">
        <v>197</v>
      </c>
      <c r="AP148" s="1">
        <v>0.5</v>
      </c>
      <c r="AQ148" s="1">
        <v>26</v>
      </c>
      <c r="AR148" s="1" t="s">
        <v>197</v>
      </c>
      <c r="AS148" s="1" t="s">
        <v>196</v>
      </c>
    </row>
    <row r="149" spans="1:46" ht="15.75" customHeight="1" x14ac:dyDescent="0.15">
      <c r="A149" s="1" t="s">
        <v>852</v>
      </c>
      <c r="B149" s="1" t="s">
        <v>215</v>
      </c>
      <c r="C149" s="1">
        <v>72</v>
      </c>
      <c r="D149" s="1">
        <v>95</v>
      </c>
      <c r="E149" s="1">
        <v>180</v>
      </c>
      <c r="F149" s="1" t="s">
        <v>197</v>
      </c>
      <c r="R149" t="e">
        <f t="shared" si="2"/>
        <v>#DIV/0!</v>
      </c>
      <c r="AF149" s="1">
        <v>3</v>
      </c>
      <c r="AG149" s="1">
        <v>2</v>
      </c>
      <c r="AH149" s="1">
        <v>2</v>
      </c>
      <c r="AI149" s="1" t="s">
        <v>196</v>
      </c>
      <c r="AJ149" s="1" t="s">
        <v>196</v>
      </c>
      <c r="AK149" s="1" t="s">
        <v>196</v>
      </c>
      <c r="AL149" s="1" t="s">
        <v>203</v>
      </c>
      <c r="AP149" s="1">
        <v>3.4</v>
      </c>
      <c r="AQ149" s="1">
        <v>100</v>
      </c>
      <c r="AR149" s="1" t="s">
        <v>197</v>
      </c>
      <c r="AS149" s="1" t="s">
        <v>196</v>
      </c>
      <c r="AT149" s="1" t="s">
        <v>549</v>
      </c>
    </row>
    <row r="150" spans="1:46" ht="15.75" customHeight="1" x14ac:dyDescent="0.15">
      <c r="A150" s="1" t="s">
        <v>853</v>
      </c>
      <c r="B150" s="1" t="s">
        <v>215</v>
      </c>
      <c r="C150" s="1">
        <v>75</v>
      </c>
      <c r="D150" s="3">
        <v>50</v>
      </c>
      <c r="E150" s="3">
        <v>160</v>
      </c>
      <c r="F150" s="1" t="s">
        <v>196</v>
      </c>
      <c r="G150" s="1" t="s">
        <v>197</v>
      </c>
      <c r="H150" s="1" t="s">
        <v>197</v>
      </c>
      <c r="I150" s="1" t="s">
        <v>196</v>
      </c>
      <c r="J150" s="1" t="s">
        <v>196</v>
      </c>
      <c r="K150" s="1">
        <v>84</v>
      </c>
      <c r="L150" s="1">
        <v>-407</v>
      </c>
      <c r="M150" s="1">
        <v>9.6</v>
      </c>
      <c r="N150" s="1">
        <v>63</v>
      </c>
      <c r="O150" s="1">
        <v>0.6</v>
      </c>
      <c r="P150" s="1">
        <v>7.4210000000000003</v>
      </c>
      <c r="Q150" s="1">
        <v>160.5</v>
      </c>
      <c r="R150">
        <f t="shared" si="2"/>
        <v>24.922118380062305</v>
      </c>
      <c r="S150" s="1">
        <v>47.2</v>
      </c>
      <c r="T150" s="1">
        <v>30</v>
      </c>
      <c r="U150" s="1">
        <v>1.89</v>
      </c>
      <c r="V150" s="1">
        <v>4</v>
      </c>
      <c r="W150" s="1" t="s">
        <v>197</v>
      </c>
      <c r="X150" s="1" t="s">
        <v>201</v>
      </c>
      <c r="Y150" s="1">
        <v>450</v>
      </c>
      <c r="AA150" s="1">
        <v>25</v>
      </c>
      <c r="AB150" s="1">
        <v>8</v>
      </c>
      <c r="AC150" s="1">
        <v>40</v>
      </c>
      <c r="AE150" s="1" t="s">
        <v>207</v>
      </c>
      <c r="AF150" s="1">
        <v>72</v>
      </c>
      <c r="AG150" s="1">
        <v>24</v>
      </c>
      <c r="AH150" s="1">
        <v>22</v>
      </c>
      <c r="AI150" s="1" t="s">
        <v>197</v>
      </c>
      <c r="AJ150" s="1" t="s">
        <v>197</v>
      </c>
      <c r="AK150" s="1" t="s">
        <v>196</v>
      </c>
      <c r="AL150" s="1" t="s">
        <v>218</v>
      </c>
      <c r="AM150" s="1" t="s">
        <v>196</v>
      </c>
      <c r="AN150" s="1" t="s">
        <v>197</v>
      </c>
      <c r="AO150" s="1" t="s">
        <v>196</v>
      </c>
      <c r="AP150" s="1">
        <v>0.4</v>
      </c>
      <c r="AQ150" s="1">
        <v>34</v>
      </c>
      <c r="AR150" s="1" t="s">
        <v>197</v>
      </c>
      <c r="AS150" s="1" t="s">
        <v>196</v>
      </c>
      <c r="AT150" s="1" t="s">
        <v>551</v>
      </c>
    </row>
    <row r="151" spans="1:46" ht="15.75" customHeight="1" x14ac:dyDescent="0.15">
      <c r="A151" s="1" t="s">
        <v>854</v>
      </c>
      <c r="B151" s="1" t="s">
        <v>215</v>
      </c>
      <c r="C151" s="1">
        <v>59</v>
      </c>
      <c r="D151" s="1">
        <v>115</v>
      </c>
      <c r="E151" s="1">
        <v>170</v>
      </c>
      <c r="F151" s="1" t="s">
        <v>197</v>
      </c>
      <c r="R151" t="e">
        <f t="shared" si="2"/>
        <v>#DIV/0!</v>
      </c>
      <c r="AF151" s="1">
        <v>23</v>
      </c>
      <c r="AG151" s="1">
        <v>12</v>
      </c>
      <c r="AH151" s="1">
        <v>11</v>
      </c>
      <c r="AI151" s="1" t="s">
        <v>196</v>
      </c>
      <c r="AJ151" s="1" t="s">
        <v>197</v>
      </c>
      <c r="AK151" s="1" t="s">
        <v>197</v>
      </c>
      <c r="AL151" s="1" t="s">
        <v>218</v>
      </c>
      <c r="AM151" s="1" t="s">
        <v>197</v>
      </c>
      <c r="AN151" s="1" t="s">
        <v>196</v>
      </c>
      <c r="AO151" s="1" t="s">
        <v>197</v>
      </c>
      <c r="AP151" s="1">
        <v>2.4</v>
      </c>
      <c r="AQ151" s="1">
        <v>87</v>
      </c>
      <c r="AR151" s="1" t="s">
        <v>197</v>
      </c>
      <c r="AS151" s="1" t="s">
        <v>196</v>
      </c>
    </row>
    <row r="152" spans="1:46" ht="15.75" customHeight="1" x14ac:dyDescent="0.15">
      <c r="A152" s="1" t="s">
        <v>855</v>
      </c>
      <c r="B152" s="1" t="s">
        <v>215</v>
      </c>
      <c r="C152" s="1">
        <v>58</v>
      </c>
      <c r="D152" s="3">
        <v>112</v>
      </c>
      <c r="E152" s="3">
        <v>185</v>
      </c>
      <c r="F152" s="1" t="s">
        <v>197</v>
      </c>
      <c r="R152" t="e">
        <f t="shared" si="2"/>
        <v>#DIV/0!</v>
      </c>
      <c r="AF152" s="1">
        <v>19</v>
      </c>
      <c r="AG152" s="1">
        <v>19</v>
      </c>
      <c r="AH152" s="1">
        <v>19</v>
      </c>
      <c r="AI152" s="1" t="s">
        <v>196</v>
      </c>
      <c r="AJ152" s="1" t="s">
        <v>197</v>
      </c>
      <c r="AK152" s="1" t="s">
        <v>197</v>
      </c>
      <c r="AL152" s="1" t="s">
        <v>203</v>
      </c>
      <c r="AP152" s="1">
        <v>4.0999999999999996</v>
      </c>
      <c r="AQ152" s="1">
        <v>90</v>
      </c>
      <c r="AR152" s="1" t="s">
        <v>197</v>
      </c>
      <c r="AS152" s="1" t="s">
        <v>196</v>
      </c>
    </row>
    <row r="153" spans="1:46" ht="15.75" customHeight="1" x14ac:dyDescent="0.15">
      <c r="A153" s="1" t="s">
        <v>856</v>
      </c>
      <c r="B153" s="1" t="s">
        <v>215</v>
      </c>
      <c r="C153" s="1">
        <v>53</v>
      </c>
      <c r="D153" s="1">
        <v>75</v>
      </c>
      <c r="E153" s="1">
        <v>165</v>
      </c>
      <c r="F153" s="1" t="s">
        <v>197</v>
      </c>
      <c r="G153" s="1" t="s">
        <v>196</v>
      </c>
      <c r="H153" s="1" t="s">
        <v>196</v>
      </c>
      <c r="I153" s="1" t="s">
        <v>210</v>
      </c>
      <c r="J153" s="1" t="s">
        <v>196</v>
      </c>
      <c r="K153" s="1">
        <v>70</v>
      </c>
      <c r="M153" s="1">
        <v>8</v>
      </c>
      <c r="N153" s="1">
        <v>144</v>
      </c>
      <c r="O153" s="1">
        <v>4.0999999999999996</v>
      </c>
      <c r="P153" s="1">
        <v>7.38</v>
      </c>
      <c r="Q153" s="1">
        <v>35.6</v>
      </c>
      <c r="R153">
        <f t="shared" si="2"/>
        <v>0</v>
      </c>
      <c r="S153" s="1">
        <v>39</v>
      </c>
      <c r="T153" s="1">
        <v>22.7</v>
      </c>
      <c r="U153" s="1">
        <v>2.38</v>
      </c>
      <c r="W153" s="1" t="s">
        <v>196</v>
      </c>
      <c r="X153" s="1" t="s">
        <v>224</v>
      </c>
      <c r="Y153" s="1">
        <v>2</v>
      </c>
      <c r="AE153" s="1" t="s">
        <v>207</v>
      </c>
      <c r="AF153" s="1">
        <v>55</v>
      </c>
      <c r="AG153" s="1">
        <v>0</v>
      </c>
      <c r="AH153" s="1">
        <v>10</v>
      </c>
      <c r="AI153" s="1" t="s">
        <v>196</v>
      </c>
      <c r="AJ153" s="1" t="s">
        <v>196</v>
      </c>
      <c r="AK153" s="1" t="s">
        <v>196</v>
      </c>
      <c r="AL153" s="1" t="s">
        <v>218</v>
      </c>
      <c r="AM153" s="1" t="s">
        <v>197</v>
      </c>
      <c r="AN153" s="1" t="s">
        <v>196</v>
      </c>
      <c r="AO153" s="1" t="s">
        <v>196</v>
      </c>
      <c r="AP153" s="1">
        <v>1.7</v>
      </c>
      <c r="AQ153" s="1">
        <v>48</v>
      </c>
      <c r="AR153" s="1" t="s">
        <v>197</v>
      </c>
      <c r="AS153" s="1" t="s">
        <v>196</v>
      </c>
      <c r="AT153" s="1" t="s">
        <v>557</v>
      </c>
    </row>
    <row r="154" spans="1:46" ht="15.75" customHeight="1" x14ac:dyDescent="0.15">
      <c r="A154" s="1" t="s">
        <v>857</v>
      </c>
      <c r="B154" s="1" t="s">
        <v>215</v>
      </c>
      <c r="C154" s="1">
        <v>62</v>
      </c>
      <c r="D154" s="1">
        <v>65</v>
      </c>
      <c r="E154" s="1">
        <v>1.64</v>
      </c>
      <c r="F154" s="1" t="s">
        <v>197</v>
      </c>
      <c r="R154" t="e">
        <f t="shared" si="2"/>
        <v>#DIV/0!</v>
      </c>
      <c r="AF154" s="1">
        <v>13</v>
      </c>
      <c r="AG154" s="1">
        <v>12</v>
      </c>
      <c r="AH154" s="1">
        <v>12</v>
      </c>
      <c r="AI154" s="1" t="s">
        <v>196</v>
      </c>
      <c r="AK154" s="1" t="s">
        <v>196</v>
      </c>
      <c r="AL154" s="1" t="s">
        <v>203</v>
      </c>
      <c r="AP154" s="1">
        <v>2</v>
      </c>
      <c r="AQ154" s="1">
        <v>119</v>
      </c>
      <c r="AR154" s="1" t="s">
        <v>197</v>
      </c>
      <c r="AS154" s="1" t="s">
        <v>196</v>
      </c>
    </row>
    <row r="155" spans="1:46" ht="15.75" customHeight="1" x14ac:dyDescent="0.15">
      <c r="A155" s="1" t="s">
        <v>858</v>
      </c>
      <c r="B155" s="1" t="s">
        <v>215</v>
      </c>
      <c r="C155" s="1">
        <v>58</v>
      </c>
      <c r="D155" s="3">
        <v>80</v>
      </c>
      <c r="E155" s="3">
        <v>180</v>
      </c>
      <c r="F155" s="1" t="s">
        <v>197</v>
      </c>
      <c r="G155" s="1" t="s">
        <v>196</v>
      </c>
      <c r="H155" s="1" t="s">
        <v>196</v>
      </c>
      <c r="I155" s="1" t="s">
        <v>196</v>
      </c>
      <c r="J155" s="1" t="s">
        <v>196</v>
      </c>
      <c r="N155" s="1">
        <v>37</v>
      </c>
      <c r="O155" s="1">
        <v>1</v>
      </c>
      <c r="R155" t="e">
        <f t="shared" si="2"/>
        <v>#DIV/0!</v>
      </c>
      <c r="V155" s="1">
        <v>22.81</v>
      </c>
      <c r="W155" s="1" t="s">
        <v>196</v>
      </c>
      <c r="X155" s="1" t="s">
        <v>224</v>
      </c>
      <c r="AE155" s="1" t="s">
        <v>202</v>
      </c>
      <c r="AF155" s="1">
        <v>24</v>
      </c>
      <c r="AG155" s="1">
        <v>11</v>
      </c>
      <c r="AH155" s="1">
        <v>7</v>
      </c>
      <c r="AI155" s="1" t="s">
        <v>196</v>
      </c>
      <c r="AK155" s="1" t="s">
        <v>197</v>
      </c>
      <c r="AL155" s="1" t="s">
        <v>218</v>
      </c>
      <c r="AM155" s="1" t="s">
        <v>196</v>
      </c>
      <c r="AN155" s="1" t="s">
        <v>196</v>
      </c>
      <c r="AO155" s="1" t="s">
        <v>197</v>
      </c>
      <c r="AP155" s="1">
        <v>1</v>
      </c>
      <c r="AQ155" s="1">
        <v>37</v>
      </c>
      <c r="AR155" s="1" t="s">
        <v>197</v>
      </c>
      <c r="AS155" s="1" t="s">
        <v>196</v>
      </c>
    </row>
    <row r="156" spans="1:46" ht="15.75" customHeight="1" x14ac:dyDescent="0.15">
      <c r="A156" s="1" t="s">
        <v>859</v>
      </c>
      <c r="B156" s="1" t="s">
        <v>215</v>
      </c>
      <c r="C156" s="1">
        <v>68</v>
      </c>
      <c r="D156" s="2"/>
      <c r="E156" s="2"/>
      <c r="F156" s="1" t="s">
        <v>197</v>
      </c>
      <c r="R156" t="e">
        <f t="shared" si="2"/>
        <v>#DIV/0!</v>
      </c>
      <c r="AF156" s="1">
        <v>4</v>
      </c>
      <c r="AG156" s="1">
        <v>3</v>
      </c>
      <c r="AH156" s="1">
        <v>3</v>
      </c>
      <c r="AI156" s="1" t="s">
        <v>196</v>
      </c>
      <c r="AJ156" s="1" t="s">
        <v>196</v>
      </c>
      <c r="AK156" s="1" t="s">
        <v>196</v>
      </c>
      <c r="AL156" s="1" t="s">
        <v>203</v>
      </c>
      <c r="AP156" s="1">
        <v>4.9000000000000004</v>
      </c>
      <c r="AQ156" s="1">
        <v>105</v>
      </c>
      <c r="AR156" s="1" t="s">
        <v>197</v>
      </c>
      <c r="AS156" s="1" t="s">
        <v>196</v>
      </c>
      <c r="AT156" s="1" t="s">
        <v>562</v>
      </c>
    </row>
    <row r="157" spans="1:46" ht="15.75" customHeight="1" x14ac:dyDescent="0.15">
      <c r="A157" s="1" t="s">
        <v>860</v>
      </c>
      <c r="B157" s="1" t="s">
        <v>215</v>
      </c>
      <c r="C157" s="1">
        <v>65</v>
      </c>
      <c r="D157" s="1">
        <v>95</v>
      </c>
      <c r="E157" s="1">
        <v>177</v>
      </c>
      <c r="F157" s="1" t="s">
        <v>197</v>
      </c>
      <c r="R157" t="e">
        <f t="shared" si="2"/>
        <v>#DIV/0!</v>
      </c>
      <c r="AF157" s="1">
        <v>18</v>
      </c>
      <c r="AG157" s="1">
        <v>16</v>
      </c>
      <c r="AH157" s="1">
        <v>16</v>
      </c>
      <c r="AI157" s="1" t="s">
        <v>196</v>
      </c>
      <c r="AJ157" s="1" t="s">
        <v>197</v>
      </c>
      <c r="AK157" s="1" t="s">
        <v>196</v>
      </c>
      <c r="AL157" s="1" t="s">
        <v>203</v>
      </c>
      <c r="AP157" s="1">
        <v>6</v>
      </c>
      <c r="AQ157" s="1">
        <v>134</v>
      </c>
      <c r="AR157" s="1" t="s">
        <v>197</v>
      </c>
      <c r="AT157" s="1" t="s">
        <v>567</v>
      </c>
    </row>
    <row r="158" spans="1:46" ht="15.75" customHeight="1" x14ac:dyDescent="0.15">
      <c r="A158" s="1" t="s">
        <v>861</v>
      </c>
      <c r="B158" s="1" t="s">
        <v>215</v>
      </c>
      <c r="C158" s="1">
        <v>71</v>
      </c>
      <c r="D158" s="3">
        <v>107.1</v>
      </c>
      <c r="E158" s="3">
        <v>170</v>
      </c>
      <c r="F158" s="1" t="s">
        <v>196</v>
      </c>
      <c r="R158" t="e">
        <f t="shared" si="2"/>
        <v>#DIV/0!</v>
      </c>
      <c r="AF158" s="1">
        <v>33</v>
      </c>
      <c r="AG158" s="1">
        <v>32</v>
      </c>
      <c r="AH158" s="1">
        <v>26</v>
      </c>
      <c r="AI158" s="1" t="s">
        <v>196</v>
      </c>
      <c r="AJ158" s="1" t="s">
        <v>196</v>
      </c>
      <c r="AK158" s="1" t="s">
        <v>196</v>
      </c>
      <c r="AL158" s="1" t="s">
        <v>203</v>
      </c>
      <c r="AP158" s="1">
        <v>3.8</v>
      </c>
      <c r="AQ158" s="1">
        <v>323</v>
      </c>
      <c r="AR158" s="1" t="s">
        <v>196</v>
      </c>
      <c r="AS158" s="1" t="s">
        <v>196</v>
      </c>
      <c r="AT158" s="1" t="s">
        <v>569</v>
      </c>
    </row>
    <row r="159" spans="1:46" ht="15.75" customHeight="1" x14ac:dyDescent="0.15">
      <c r="A159" s="1" t="s">
        <v>862</v>
      </c>
      <c r="B159" s="1" t="s">
        <v>195</v>
      </c>
      <c r="C159" s="1">
        <v>67</v>
      </c>
      <c r="D159" s="1">
        <v>70</v>
      </c>
      <c r="E159" s="1">
        <v>160</v>
      </c>
      <c r="F159" s="1" t="s">
        <v>196</v>
      </c>
      <c r="G159" s="1" t="s">
        <v>196</v>
      </c>
      <c r="H159" s="1" t="s">
        <v>196</v>
      </c>
      <c r="I159" s="1" t="s">
        <v>196</v>
      </c>
      <c r="J159" s="1" t="s">
        <v>196</v>
      </c>
      <c r="K159" s="1">
        <v>80</v>
      </c>
      <c r="M159" s="1">
        <v>10.6</v>
      </c>
      <c r="N159" s="1">
        <v>15</v>
      </c>
      <c r="O159" s="1">
        <v>0.6</v>
      </c>
      <c r="P159" s="1">
        <v>7.42</v>
      </c>
      <c r="Q159" s="1">
        <v>36</v>
      </c>
      <c r="R159">
        <f t="shared" si="2"/>
        <v>180.55555555555557</v>
      </c>
      <c r="S159" s="1">
        <v>42</v>
      </c>
      <c r="T159" s="1">
        <v>27.5</v>
      </c>
      <c r="U159" s="1">
        <v>2.96</v>
      </c>
      <c r="V159" s="1">
        <v>1.43</v>
      </c>
      <c r="W159" s="1" t="s">
        <v>196</v>
      </c>
      <c r="X159" s="1" t="s">
        <v>224</v>
      </c>
      <c r="AC159">
        <v>65</v>
      </c>
      <c r="AD159" s="1">
        <v>92</v>
      </c>
      <c r="AE159" s="1" t="s">
        <v>207</v>
      </c>
      <c r="AF159" s="1">
        <v>41</v>
      </c>
      <c r="AG159" s="1">
        <v>13</v>
      </c>
      <c r="AH159" s="1">
        <v>7</v>
      </c>
      <c r="AI159" s="1" t="s">
        <v>196</v>
      </c>
      <c r="AJ159" s="1" t="s">
        <v>196</v>
      </c>
      <c r="AK159" s="1" t="s">
        <v>196</v>
      </c>
      <c r="AL159" s="1" t="s">
        <v>218</v>
      </c>
      <c r="AM159" s="1" t="s">
        <v>196</v>
      </c>
      <c r="AN159" s="1" t="s">
        <v>197</v>
      </c>
      <c r="AO159" s="1" t="s">
        <v>196</v>
      </c>
      <c r="AP159" s="1">
        <v>0.7</v>
      </c>
      <c r="AQ159" s="1">
        <v>7</v>
      </c>
      <c r="AR159" s="1" t="s">
        <v>197</v>
      </c>
      <c r="AS159" s="1" t="s">
        <v>196</v>
      </c>
    </row>
    <row r="160" spans="1:46" ht="15.75" customHeight="1" x14ac:dyDescent="0.15">
      <c r="A160" s="1" t="s">
        <v>863</v>
      </c>
      <c r="B160" s="1" t="s">
        <v>195</v>
      </c>
      <c r="C160" s="1">
        <v>69</v>
      </c>
      <c r="D160" s="1">
        <v>57</v>
      </c>
      <c r="E160" s="1">
        <v>151</v>
      </c>
      <c r="F160" s="1" t="s">
        <v>197</v>
      </c>
      <c r="G160" s="1" t="s">
        <v>196</v>
      </c>
      <c r="H160" s="1" t="s">
        <v>196</v>
      </c>
      <c r="I160" s="1" t="s">
        <v>196</v>
      </c>
      <c r="J160" s="1" t="s">
        <v>196</v>
      </c>
      <c r="K160" s="1">
        <v>88</v>
      </c>
      <c r="M160" s="1">
        <v>12.3</v>
      </c>
      <c r="N160" s="1">
        <v>39</v>
      </c>
      <c r="O160" s="1">
        <v>0.5</v>
      </c>
      <c r="R160" t="e">
        <f t="shared" si="2"/>
        <v>#DIV/0!</v>
      </c>
      <c r="W160" s="1" t="s">
        <v>197</v>
      </c>
      <c r="X160" s="1" t="s">
        <v>224</v>
      </c>
      <c r="AA160" s="1">
        <v>20</v>
      </c>
      <c r="AC160">
        <v>65</v>
      </c>
      <c r="AD160" s="1">
        <v>92</v>
      </c>
      <c r="AE160" s="1" t="s">
        <v>207</v>
      </c>
      <c r="AF160" s="1">
        <v>30</v>
      </c>
      <c r="AG160" s="1">
        <v>16</v>
      </c>
      <c r="AH160" s="1">
        <v>12</v>
      </c>
      <c r="AI160" s="1" t="s">
        <v>197</v>
      </c>
      <c r="AJ160" s="1" t="s">
        <v>196</v>
      </c>
      <c r="AK160" s="1" t="s">
        <v>196</v>
      </c>
      <c r="AL160" s="1" t="s">
        <v>218</v>
      </c>
      <c r="AM160" s="1" t="s">
        <v>196</v>
      </c>
      <c r="AN160" s="1" t="s">
        <v>196</v>
      </c>
      <c r="AO160" s="1" t="s">
        <v>197</v>
      </c>
      <c r="AP160" s="1">
        <v>0.6</v>
      </c>
      <c r="AQ160" s="1">
        <v>24</v>
      </c>
      <c r="AR160" s="1" t="s">
        <v>197</v>
      </c>
      <c r="AS160" s="1" t="s">
        <v>196</v>
      </c>
    </row>
    <row r="161" spans="1:46" ht="15.75" customHeight="1" x14ac:dyDescent="0.15">
      <c r="A161" s="1" t="s">
        <v>864</v>
      </c>
      <c r="B161" s="1" t="s">
        <v>215</v>
      </c>
      <c r="C161" s="1">
        <v>63</v>
      </c>
      <c r="D161" s="3">
        <v>78</v>
      </c>
      <c r="E161" s="3">
        <v>172</v>
      </c>
      <c r="F161" s="1" t="s">
        <v>197</v>
      </c>
      <c r="R161" t="e">
        <f t="shared" si="2"/>
        <v>#DIV/0!</v>
      </c>
      <c r="AF161" s="1">
        <v>5</v>
      </c>
      <c r="AG161" s="1">
        <v>4</v>
      </c>
      <c r="AH161" s="1">
        <v>4</v>
      </c>
      <c r="AI161" s="1" t="s">
        <v>196</v>
      </c>
      <c r="AJ161" s="1" t="s">
        <v>196</v>
      </c>
      <c r="AK161" s="1" t="s">
        <v>196</v>
      </c>
      <c r="AL161" s="1" t="s">
        <v>203</v>
      </c>
      <c r="AP161" s="1">
        <v>2.6</v>
      </c>
      <c r="AQ161" s="1">
        <v>69</v>
      </c>
      <c r="AR161" s="1" t="s">
        <v>197</v>
      </c>
      <c r="AS161" s="1" t="s">
        <v>196</v>
      </c>
    </row>
    <row r="162" spans="1:46" ht="15.75" customHeight="1" x14ac:dyDescent="0.15">
      <c r="A162" s="1" t="s">
        <v>865</v>
      </c>
      <c r="B162" s="1" t="s">
        <v>195</v>
      </c>
      <c r="C162" s="1">
        <v>79</v>
      </c>
      <c r="D162" s="3">
        <v>58</v>
      </c>
      <c r="E162" s="2"/>
      <c r="F162" s="1" t="s">
        <v>197</v>
      </c>
      <c r="R162" t="e">
        <f t="shared" si="2"/>
        <v>#DIV/0!</v>
      </c>
      <c r="AF162" s="1">
        <v>15</v>
      </c>
      <c r="AG162" s="1">
        <v>11</v>
      </c>
      <c r="AH162" s="1">
        <v>10</v>
      </c>
      <c r="AI162" s="1" t="s">
        <v>197</v>
      </c>
      <c r="AJ162" s="1" t="s">
        <v>196</v>
      </c>
      <c r="AK162" s="1" t="s">
        <v>196</v>
      </c>
      <c r="AL162" s="1" t="s">
        <v>203</v>
      </c>
      <c r="AP162" s="1">
        <v>4.8</v>
      </c>
      <c r="AQ162" s="1">
        <v>257</v>
      </c>
      <c r="AR162" s="1" t="s">
        <v>197</v>
      </c>
      <c r="AS162" s="1" t="s">
        <v>196</v>
      </c>
      <c r="AT162" s="1" t="s">
        <v>577</v>
      </c>
    </row>
    <row r="163" spans="1:46" ht="15.75" customHeight="1" x14ac:dyDescent="0.15">
      <c r="A163" s="1" t="s">
        <v>866</v>
      </c>
      <c r="B163" s="1" t="s">
        <v>195</v>
      </c>
      <c r="C163" s="1">
        <v>63</v>
      </c>
      <c r="D163" s="1">
        <v>83</v>
      </c>
      <c r="E163" s="1">
        <v>160</v>
      </c>
      <c r="F163" s="1" t="s">
        <v>197</v>
      </c>
      <c r="R163" t="e">
        <f t="shared" si="2"/>
        <v>#DIV/0!</v>
      </c>
      <c r="AF163" s="1">
        <v>17</v>
      </c>
      <c r="AG163" s="1">
        <v>4</v>
      </c>
      <c r="AH163" s="1">
        <v>3</v>
      </c>
      <c r="AI163" s="1" t="s">
        <v>196</v>
      </c>
      <c r="AJ163" s="1" t="s">
        <v>196</v>
      </c>
      <c r="AK163" s="1" t="s">
        <v>196</v>
      </c>
      <c r="AL163" s="1" t="s">
        <v>218</v>
      </c>
      <c r="AM163" s="1" t="s">
        <v>196</v>
      </c>
      <c r="AN163" s="1" t="s">
        <v>196</v>
      </c>
      <c r="AO163" s="1" t="s">
        <v>197</v>
      </c>
      <c r="AP163" s="1">
        <v>0.9</v>
      </c>
      <c r="AQ163" s="1">
        <v>53</v>
      </c>
      <c r="AR163" s="1" t="s">
        <v>197</v>
      </c>
      <c r="AS163" s="1" t="s">
        <v>196</v>
      </c>
    </row>
    <row r="164" spans="1:46" ht="15.75" customHeight="1" x14ac:dyDescent="0.15">
      <c r="A164" s="1" t="s">
        <v>867</v>
      </c>
      <c r="B164" s="1" t="s">
        <v>215</v>
      </c>
      <c r="C164" s="1">
        <v>34</v>
      </c>
      <c r="D164" s="1">
        <v>105</v>
      </c>
      <c r="E164" s="1">
        <v>175</v>
      </c>
      <c r="F164" s="1" t="s">
        <v>197</v>
      </c>
      <c r="R164" t="e">
        <f t="shared" si="2"/>
        <v>#DIV/0!</v>
      </c>
      <c r="AF164" s="1">
        <v>8</v>
      </c>
      <c r="AG164" s="1">
        <v>8</v>
      </c>
      <c r="AH164" s="1">
        <v>8</v>
      </c>
      <c r="AI164" s="1" t="s">
        <v>196</v>
      </c>
      <c r="AJ164" s="1" t="s">
        <v>196</v>
      </c>
      <c r="AK164" s="1" t="s">
        <v>196</v>
      </c>
      <c r="AL164" s="1" t="s">
        <v>203</v>
      </c>
      <c r="AP164" s="1">
        <v>3.9</v>
      </c>
      <c r="AQ164" s="1">
        <v>67</v>
      </c>
      <c r="AR164" s="1" t="s">
        <v>197</v>
      </c>
      <c r="AS164" s="1" t="s">
        <v>196</v>
      </c>
    </row>
    <row r="165" spans="1:46" ht="15.75" customHeight="1" x14ac:dyDescent="0.15">
      <c r="A165" s="1" t="s">
        <v>868</v>
      </c>
      <c r="B165" s="1" t="s">
        <v>215</v>
      </c>
      <c r="C165" s="1">
        <v>75</v>
      </c>
      <c r="D165" s="3">
        <v>80.599999999999994</v>
      </c>
      <c r="E165" s="3">
        <v>170</v>
      </c>
      <c r="F165" s="1" t="s">
        <v>197</v>
      </c>
      <c r="R165" t="e">
        <f t="shared" si="2"/>
        <v>#DIV/0!</v>
      </c>
      <c r="AF165" s="1">
        <v>6</v>
      </c>
      <c r="AG165" s="1">
        <v>6</v>
      </c>
      <c r="AH165" s="1">
        <v>6</v>
      </c>
      <c r="AI165" s="1" t="s">
        <v>197</v>
      </c>
      <c r="AJ165" s="1" t="s">
        <v>196</v>
      </c>
      <c r="AK165" s="1" t="s">
        <v>196</v>
      </c>
      <c r="AL165" s="1" t="s">
        <v>203</v>
      </c>
      <c r="AP165" s="1">
        <v>3.5</v>
      </c>
      <c r="AQ165" s="1">
        <v>237</v>
      </c>
      <c r="AR165" s="1" t="s">
        <v>197</v>
      </c>
      <c r="AS165" s="1" t="s">
        <v>196</v>
      </c>
      <c r="AT165" s="1" t="s">
        <v>583</v>
      </c>
    </row>
    <row r="166" spans="1:46" ht="15.75" customHeight="1" x14ac:dyDescent="0.15">
      <c r="A166" s="1" t="s">
        <v>869</v>
      </c>
      <c r="B166" s="1" t="s">
        <v>215</v>
      </c>
      <c r="C166" s="1">
        <v>32</v>
      </c>
      <c r="D166" s="1">
        <v>94</v>
      </c>
      <c r="E166" s="1">
        <v>180</v>
      </c>
      <c r="F166" s="1" t="s">
        <v>197</v>
      </c>
      <c r="R166" t="e">
        <f t="shared" si="2"/>
        <v>#DIV/0!</v>
      </c>
      <c r="AF166" s="1">
        <v>26</v>
      </c>
      <c r="AG166" s="1">
        <v>6</v>
      </c>
      <c r="AH166" s="1">
        <v>4</v>
      </c>
      <c r="AI166" s="1" t="s">
        <v>196</v>
      </c>
      <c r="AJ166" s="1" t="s">
        <v>196</v>
      </c>
      <c r="AK166" s="1" t="s">
        <v>196</v>
      </c>
      <c r="AL166" s="1" t="s">
        <v>218</v>
      </c>
      <c r="AM166" s="1" t="s">
        <v>196</v>
      </c>
      <c r="AN166" s="1" t="s">
        <v>196</v>
      </c>
      <c r="AO166" s="1" t="s">
        <v>197</v>
      </c>
      <c r="AP166" s="1">
        <v>29</v>
      </c>
      <c r="AQ166" s="1">
        <v>0.8</v>
      </c>
      <c r="AR166" s="1" t="s">
        <v>197</v>
      </c>
      <c r="AS166" s="1" t="s">
        <v>196</v>
      </c>
    </row>
    <row r="167" spans="1:46" ht="15.75" customHeight="1" x14ac:dyDescent="0.15">
      <c r="A167" s="1" t="s">
        <v>870</v>
      </c>
      <c r="B167" s="1" t="s">
        <v>215</v>
      </c>
      <c r="C167" s="1">
        <v>73</v>
      </c>
      <c r="D167" s="1">
        <v>95</v>
      </c>
      <c r="E167" s="1">
        <v>173</v>
      </c>
      <c r="F167" s="1" t="s">
        <v>197</v>
      </c>
      <c r="R167" t="e">
        <f t="shared" si="2"/>
        <v>#DIV/0!</v>
      </c>
      <c r="AF167" s="1">
        <v>7</v>
      </c>
      <c r="AG167" s="1">
        <v>7</v>
      </c>
      <c r="AH167" s="1">
        <v>7</v>
      </c>
      <c r="AI167" s="1" t="s">
        <v>196</v>
      </c>
      <c r="AJ167" s="1" t="s">
        <v>197</v>
      </c>
      <c r="AK167" s="1" t="s">
        <v>196</v>
      </c>
      <c r="AL167" s="1" t="s">
        <v>203</v>
      </c>
      <c r="AR167" s="1" t="s">
        <v>197</v>
      </c>
      <c r="AS167" s="1" t="s">
        <v>196</v>
      </c>
      <c r="AT167" s="1" t="s">
        <v>589</v>
      </c>
    </row>
    <row r="168" spans="1:46" ht="15.75" customHeight="1" x14ac:dyDescent="0.15">
      <c r="A168" s="1" t="s">
        <v>871</v>
      </c>
      <c r="B168" s="1" t="s">
        <v>195</v>
      </c>
      <c r="C168" s="1">
        <v>74</v>
      </c>
      <c r="D168" s="3">
        <v>58</v>
      </c>
      <c r="E168" s="3">
        <v>140</v>
      </c>
      <c r="F168" s="1" t="s">
        <v>197</v>
      </c>
      <c r="R168" t="e">
        <f t="shared" si="2"/>
        <v>#DIV/0!</v>
      </c>
      <c r="AF168" s="1">
        <v>16</v>
      </c>
      <c r="AG168" s="1">
        <v>15</v>
      </c>
      <c r="AH168" s="1">
        <v>15</v>
      </c>
      <c r="AI168" s="1" t="s">
        <v>196</v>
      </c>
      <c r="AJ168" s="1" t="s">
        <v>196</v>
      </c>
      <c r="AK168" s="1" t="s">
        <v>196</v>
      </c>
      <c r="AL168" s="1" t="s">
        <v>203</v>
      </c>
      <c r="AP168" s="1">
        <v>5.4</v>
      </c>
      <c r="AQ168" s="1">
        <v>209</v>
      </c>
      <c r="AR168" s="1" t="s">
        <v>197</v>
      </c>
      <c r="AS168" s="1" t="s">
        <v>196</v>
      </c>
    </row>
    <row r="169" spans="1:46" ht="15.75" customHeight="1" x14ac:dyDescent="0.15">
      <c r="A169" s="1" t="s">
        <v>872</v>
      </c>
      <c r="B169" s="1" t="s">
        <v>215</v>
      </c>
      <c r="C169" s="1">
        <v>71</v>
      </c>
      <c r="D169" s="2"/>
      <c r="E169" s="2"/>
      <c r="F169" s="1" t="s">
        <v>197</v>
      </c>
      <c r="G169" s="1" t="s">
        <v>197</v>
      </c>
      <c r="H169" s="1" t="s">
        <v>197</v>
      </c>
      <c r="I169" s="1" t="s">
        <v>210</v>
      </c>
      <c r="J169" s="1" t="s">
        <v>196</v>
      </c>
      <c r="K169" s="1">
        <v>71</v>
      </c>
      <c r="L169" s="1">
        <v>-433</v>
      </c>
      <c r="M169" s="1">
        <v>9.1999999999999993</v>
      </c>
      <c r="N169" s="1">
        <v>87</v>
      </c>
      <c r="O169" s="1">
        <v>1.4</v>
      </c>
      <c r="P169" s="1">
        <v>7.39</v>
      </c>
      <c r="Q169" s="1">
        <v>85.9</v>
      </c>
      <c r="R169">
        <f t="shared" si="2"/>
        <v>58.207217694994171</v>
      </c>
      <c r="S169" s="1">
        <v>37.1</v>
      </c>
      <c r="T169" s="1">
        <v>22.1</v>
      </c>
      <c r="U169" s="1">
        <v>1.65</v>
      </c>
      <c r="V169" s="1">
        <v>2.77</v>
      </c>
      <c r="W169" s="1" t="s">
        <v>196</v>
      </c>
      <c r="X169" s="1" t="s">
        <v>221</v>
      </c>
      <c r="Z169" s="1">
        <v>14</v>
      </c>
      <c r="AA169" s="1">
        <v>20</v>
      </c>
      <c r="AB169" s="1">
        <v>8</v>
      </c>
      <c r="AC169" s="1">
        <v>50</v>
      </c>
      <c r="AE169" s="1" t="s">
        <v>207</v>
      </c>
      <c r="AF169" s="1">
        <v>33</v>
      </c>
      <c r="AG169" s="1">
        <v>33</v>
      </c>
      <c r="AH169" s="1">
        <v>33</v>
      </c>
      <c r="AI169" s="1" t="s">
        <v>196</v>
      </c>
      <c r="AJ169" s="1" t="s">
        <v>197</v>
      </c>
      <c r="AK169" s="1" t="s">
        <v>196</v>
      </c>
      <c r="AL169" s="1" t="s">
        <v>203</v>
      </c>
      <c r="AP169" s="1">
        <v>2.4</v>
      </c>
      <c r="AQ169" s="1">
        <v>194</v>
      </c>
      <c r="AR169" s="1" t="s">
        <v>197</v>
      </c>
      <c r="AS169" s="1" t="s">
        <v>196</v>
      </c>
    </row>
    <row r="170" spans="1:46" ht="15.75" customHeight="1" x14ac:dyDescent="0.15">
      <c r="A170" s="1" t="s">
        <v>873</v>
      </c>
      <c r="B170" s="1" t="s">
        <v>195</v>
      </c>
      <c r="C170" s="1">
        <v>56</v>
      </c>
      <c r="D170" s="1">
        <v>56</v>
      </c>
      <c r="E170" s="1">
        <v>162</v>
      </c>
      <c r="F170" s="1" t="s">
        <v>197</v>
      </c>
      <c r="G170" s="1" t="s">
        <v>197</v>
      </c>
      <c r="H170" s="1" t="s">
        <v>197</v>
      </c>
      <c r="I170" s="1" t="s">
        <v>196</v>
      </c>
      <c r="J170" s="1" t="s">
        <v>196</v>
      </c>
      <c r="K170" s="1">
        <v>58</v>
      </c>
      <c r="L170" s="1" t="s">
        <v>596</v>
      </c>
      <c r="M170" s="1">
        <v>7.3</v>
      </c>
      <c r="N170" s="1">
        <v>134</v>
      </c>
      <c r="O170" s="1">
        <v>1.2</v>
      </c>
      <c r="P170" s="1">
        <v>7.51</v>
      </c>
      <c r="Q170" s="1">
        <v>111</v>
      </c>
      <c r="R170">
        <f t="shared" si="2"/>
        <v>31.531531531531531</v>
      </c>
      <c r="S170" s="1">
        <v>46</v>
      </c>
      <c r="T170" s="1">
        <v>36</v>
      </c>
      <c r="U170" s="1">
        <v>2.5</v>
      </c>
      <c r="V170" s="1">
        <v>3.58</v>
      </c>
      <c r="W170" s="1" t="s">
        <v>197</v>
      </c>
      <c r="X170" s="1" t="s">
        <v>213</v>
      </c>
      <c r="Z170" s="1">
        <v>9</v>
      </c>
      <c r="AA170" s="1">
        <v>24</v>
      </c>
      <c r="AB170" s="1">
        <v>8</v>
      </c>
      <c r="AC170" s="1">
        <v>35</v>
      </c>
      <c r="AD170" s="1">
        <v>95</v>
      </c>
      <c r="AE170" s="1" t="s">
        <v>202</v>
      </c>
      <c r="AF170" s="1">
        <v>70</v>
      </c>
      <c r="AG170" s="1">
        <v>62</v>
      </c>
      <c r="AH170" s="1">
        <v>47</v>
      </c>
      <c r="AI170" s="1" t="s">
        <v>197</v>
      </c>
      <c r="AJ170" s="1" t="s">
        <v>197</v>
      </c>
      <c r="AK170" s="1" t="s">
        <v>196</v>
      </c>
      <c r="AL170" s="1" t="s">
        <v>203</v>
      </c>
      <c r="AP170" s="1">
        <v>0.3</v>
      </c>
      <c r="AQ170" s="1">
        <v>25</v>
      </c>
      <c r="AR170" s="1" t="s">
        <v>197</v>
      </c>
      <c r="AS170" s="1" t="s">
        <v>196</v>
      </c>
    </row>
    <row r="171" spans="1:46" ht="15.75" customHeight="1" x14ac:dyDescent="0.15">
      <c r="A171" s="1" t="s">
        <v>874</v>
      </c>
      <c r="B171" s="1" t="s">
        <v>215</v>
      </c>
      <c r="C171" s="1">
        <v>74</v>
      </c>
      <c r="D171" s="1">
        <v>81</v>
      </c>
      <c r="E171" s="1">
        <v>172</v>
      </c>
      <c r="F171" s="1" t="s">
        <v>197</v>
      </c>
      <c r="G171" s="1" t="s">
        <v>197</v>
      </c>
      <c r="H171" s="1" t="s">
        <v>197</v>
      </c>
      <c r="I171" s="1" t="s">
        <v>208</v>
      </c>
      <c r="J171" s="1" t="s">
        <v>196</v>
      </c>
      <c r="K171" s="1">
        <v>69</v>
      </c>
      <c r="L171" s="1" t="s">
        <v>600</v>
      </c>
      <c r="M171" s="1">
        <v>9.4</v>
      </c>
      <c r="N171" s="1">
        <v>175</v>
      </c>
      <c r="O171" s="1">
        <v>1.9</v>
      </c>
      <c r="P171" s="1">
        <v>7.3</v>
      </c>
      <c r="Q171" s="1">
        <v>138</v>
      </c>
      <c r="R171">
        <f t="shared" si="2"/>
        <v>39.855072463768117</v>
      </c>
      <c r="S171" s="1">
        <v>49</v>
      </c>
      <c r="T171" s="1">
        <v>24</v>
      </c>
      <c r="U171" s="1">
        <v>1.93</v>
      </c>
      <c r="V171" s="1">
        <v>8.34</v>
      </c>
      <c r="W171" s="1" t="s">
        <v>196</v>
      </c>
      <c r="X171" s="1" t="s">
        <v>221</v>
      </c>
      <c r="Z171" s="1">
        <v>18</v>
      </c>
      <c r="AA171" s="1">
        <v>30</v>
      </c>
      <c r="AB171" s="1">
        <v>10</v>
      </c>
      <c r="AC171" s="1">
        <v>55</v>
      </c>
      <c r="AD171" s="1">
        <v>98</v>
      </c>
      <c r="AE171" s="1" t="s">
        <v>207</v>
      </c>
      <c r="AF171" s="1">
        <v>51</v>
      </c>
      <c r="AG171" s="1">
        <v>46</v>
      </c>
      <c r="AH171" s="1">
        <v>46</v>
      </c>
      <c r="AI171" s="1" t="s">
        <v>196</v>
      </c>
      <c r="AJ171" s="1" t="s">
        <v>197</v>
      </c>
      <c r="AK171" s="1" t="s">
        <v>196</v>
      </c>
      <c r="AL171" s="1" t="s">
        <v>203</v>
      </c>
      <c r="AP171" s="1">
        <v>2.4</v>
      </c>
      <c r="AQ171" s="1">
        <v>237</v>
      </c>
      <c r="AR171" s="1" t="s">
        <v>197</v>
      </c>
      <c r="AS171" s="1" t="s">
        <v>196</v>
      </c>
    </row>
    <row r="172" spans="1:46" ht="15.75" customHeight="1" x14ac:dyDescent="0.15">
      <c r="A172" s="1" t="s">
        <v>875</v>
      </c>
      <c r="B172" s="1" t="s">
        <v>215</v>
      </c>
      <c r="C172" s="1">
        <v>68</v>
      </c>
      <c r="D172" s="2"/>
      <c r="E172" s="2"/>
      <c r="F172" s="1" t="s">
        <v>196</v>
      </c>
      <c r="R172" t="e">
        <f t="shared" si="2"/>
        <v>#DIV/0!</v>
      </c>
      <c r="AF172" s="1">
        <v>26</v>
      </c>
      <c r="AG172" s="1">
        <v>24</v>
      </c>
      <c r="AH172" s="1">
        <v>25</v>
      </c>
      <c r="AI172" s="1" t="s">
        <v>196</v>
      </c>
      <c r="AJ172" s="1" t="s">
        <v>196</v>
      </c>
      <c r="AK172" s="1" t="s">
        <v>196</v>
      </c>
      <c r="AL172" s="1" t="s">
        <v>203</v>
      </c>
      <c r="AP172" s="1">
        <v>3.2</v>
      </c>
      <c r="AQ172" s="1">
        <v>113</v>
      </c>
      <c r="AR172" s="1" t="s">
        <v>197</v>
      </c>
      <c r="AS172" s="1" t="s">
        <v>196</v>
      </c>
    </row>
    <row r="173" spans="1:46" ht="15.75" customHeight="1" x14ac:dyDescent="0.15">
      <c r="A173" s="1" t="s">
        <v>876</v>
      </c>
      <c r="B173" s="1" t="s">
        <v>195</v>
      </c>
      <c r="C173" s="1">
        <v>63</v>
      </c>
      <c r="D173" s="1">
        <v>95</v>
      </c>
      <c r="E173" s="1">
        <v>150</v>
      </c>
      <c r="F173" s="1" t="s">
        <v>196</v>
      </c>
      <c r="G173" s="1" t="s">
        <v>197</v>
      </c>
      <c r="H173" s="1" t="s">
        <v>197</v>
      </c>
      <c r="I173" s="1" t="s">
        <v>208</v>
      </c>
      <c r="J173" s="1" t="s">
        <v>196</v>
      </c>
      <c r="K173" s="1">
        <v>88</v>
      </c>
      <c r="L173" s="1" t="s">
        <v>607</v>
      </c>
      <c r="M173" s="1">
        <v>7.4</v>
      </c>
      <c r="N173" s="1">
        <v>119</v>
      </c>
      <c r="O173" s="1">
        <v>1.1000000000000001</v>
      </c>
      <c r="P173" s="1">
        <v>7.4</v>
      </c>
      <c r="Q173" s="1">
        <v>100.5</v>
      </c>
      <c r="R173">
        <f t="shared" si="2"/>
        <v>59.701492537313428</v>
      </c>
      <c r="S173" s="1">
        <v>53.3</v>
      </c>
      <c r="T173" s="1">
        <v>32.299999999999997</v>
      </c>
      <c r="U173" s="1">
        <v>2.0099999999999998</v>
      </c>
      <c r="V173" s="1">
        <v>9.32</v>
      </c>
      <c r="W173" s="1" t="s">
        <v>196</v>
      </c>
      <c r="X173" s="1" t="s">
        <v>201</v>
      </c>
      <c r="Y173" s="1">
        <v>360</v>
      </c>
      <c r="AA173" s="1">
        <v>24</v>
      </c>
      <c r="AB173" s="1">
        <v>12</v>
      </c>
      <c r="AC173" s="1">
        <v>60</v>
      </c>
      <c r="AD173" s="1">
        <v>95</v>
      </c>
      <c r="AE173" s="1" t="s">
        <v>207</v>
      </c>
      <c r="AF173" s="1">
        <v>58</v>
      </c>
      <c r="AG173" s="1">
        <v>53</v>
      </c>
      <c r="AH173" s="1">
        <v>53</v>
      </c>
      <c r="AI173" s="1" t="s">
        <v>196</v>
      </c>
      <c r="AJ173" s="1" t="s">
        <v>197</v>
      </c>
      <c r="AK173" s="1" t="s">
        <v>196</v>
      </c>
      <c r="AL173" s="1" t="s">
        <v>203</v>
      </c>
      <c r="AP173" s="1">
        <v>2.2999999999999998</v>
      </c>
      <c r="AQ173" s="1">
        <v>82</v>
      </c>
      <c r="AR173" s="1" t="s">
        <v>197</v>
      </c>
      <c r="AS173" s="1" t="s">
        <v>196</v>
      </c>
    </row>
    <row r="174" spans="1:46" ht="15.75" customHeight="1" x14ac:dyDescent="0.15">
      <c r="A174" s="1" t="s">
        <v>877</v>
      </c>
      <c r="B174" s="1" t="s">
        <v>215</v>
      </c>
      <c r="C174" s="1">
        <v>48</v>
      </c>
      <c r="D174" s="3">
        <v>71.3</v>
      </c>
      <c r="E174" s="3">
        <v>180</v>
      </c>
      <c r="F174" s="1" t="s">
        <v>197</v>
      </c>
      <c r="G174" s="1" t="s">
        <v>197</v>
      </c>
      <c r="H174" s="1" t="s">
        <v>197</v>
      </c>
      <c r="I174" s="1" t="s">
        <v>210</v>
      </c>
      <c r="J174" s="1" t="s">
        <v>196</v>
      </c>
      <c r="K174" s="1">
        <v>77</v>
      </c>
      <c r="L174" s="1">
        <v>-769</v>
      </c>
      <c r="M174" s="1">
        <v>6.6</v>
      </c>
      <c r="N174" s="1">
        <v>57</v>
      </c>
      <c r="O174" s="1">
        <v>1.8</v>
      </c>
      <c r="P174" s="1">
        <v>7.53</v>
      </c>
      <c r="Q174" s="1">
        <v>74.8</v>
      </c>
      <c r="R174">
        <f t="shared" si="2"/>
        <v>40.106951871657756</v>
      </c>
      <c r="S174" s="1">
        <v>33.5</v>
      </c>
      <c r="T174" s="1">
        <v>27.7</v>
      </c>
      <c r="U174" s="1">
        <v>1.41</v>
      </c>
      <c r="V174" s="1">
        <v>8.4</v>
      </c>
      <c r="W174" s="1" t="s">
        <v>196</v>
      </c>
      <c r="X174" s="1" t="s">
        <v>201</v>
      </c>
      <c r="AB174" s="1">
        <v>12</v>
      </c>
      <c r="AC174" s="1">
        <v>30</v>
      </c>
      <c r="AD174" s="1">
        <v>93</v>
      </c>
      <c r="AE174" s="1" t="s">
        <v>217</v>
      </c>
      <c r="AF174" s="1">
        <v>75</v>
      </c>
      <c r="AG174" s="1">
        <v>40</v>
      </c>
      <c r="AH174" s="1">
        <v>37</v>
      </c>
      <c r="AI174" s="1" t="s">
        <v>196</v>
      </c>
      <c r="AJ174" s="1" t="s">
        <v>197</v>
      </c>
      <c r="AK174" s="1" t="s">
        <v>197</v>
      </c>
      <c r="AL174" s="1" t="s">
        <v>218</v>
      </c>
      <c r="AM174" s="1" t="s">
        <v>196</v>
      </c>
      <c r="AN174" s="1" t="s">
        <v>196</v>
      </c>
      <c r="AO174" s="1" t="s">
        <v>196</v>
      </c>
      <c r="AP174" s="1">
        <v>0.8</v>
      </c>
      <c r="AQ174" s="1">
        <v>56</v>
      </c>
      <c r="AR174" s="1" t="s">
        <v>197</v>
      </c>
      <c r="AS174" s="1" t="s">
        <v>196</v>
      </c>
    </row>
    <row r="175" spans="1:46" ht="15.75" customHeight="1" x14ac:dyDescent="0.15">
      <c r="A175" s="1" t="s">
        <v>878</v>
      </c>
      <c r="B175" s="1" t="s">
        <v>195</v>
      </c>
      <c r="C175" s="1">
        <v>79</v>
      </c>
      <c r="D175" s="2"/>
      <c r="E175" s="2"/>
      <c r="F175" s="1" t="s">
        <v>197</v>
      </c>
      <c r="R175" t="e">
        <f t="shared" si="2"/>
        <v>#DIV/0!</v>
      </c>
      <c r="AF175" s="1">
        <v>9</v>
      </c>
      <c r="AG175" s="1">
        <v>5</v>
      </c>
      <c r="AH175" s="1">
        <v>6</v>
      </c>
      <c r="AI175" s="1" t="s">
        <v>196</v>
      </c>
      <c r="AJ175" s="1" t="s">
        <v>196</v>
      </c>
      <c r="AK175" s="1" t="s">
        <v>196</v>
      </c>
      <c r="AL175" s="1" t="s">
        <v>203</v>
      </c>
      <c r="AP175" s="1">
        <v>5.3</v>
      </c>
      <c r="AQ175" s="1">
        <v>206</v>
      </c>
      <c r="AR175" s="1" t="s">
        <v>197</v>
      </c>
      <c r="AS175" s="1" t="s">
        <v>196</v>
      </c>
    </row>
    <row r="176" spans="1:46" ht="15.75" customHeight="1" x14ac:dyDescent="0.15">
      <c r="A176" s="1" t="s">
        <v>879</v>
      </c>
      <c r="B176" s="1" t="s">
        <v>195</v>
      </c>
      <c r="C176" s="1">
        <v>39</v>
      </c>
      <c r="D176" s="1">
        <v>67</v>
      </c>
      <c r="E176" s="1">
        <v>151</v>
      </c>
      <c r="F176" s="1" t="s">
        <v>196</v>
      </c>
      <c r="G176" s="1" t="s">
        <v>197</v>
      </c>
      <c r="H176" s="1" t="s">
        <v>197</v>
      </c>
      <c r="J176" s="1" t="s">
        <v>197</v>
      </c>
      <c r="K176" s="1">
        <v>115</v>
      </c>
      <c r="L176" s="1" t="s">
        <v>615</v>
      </c>
      <c r="M176" s="1">
        <v>7.6</v>
      </c>
      <c r="N176" s="1">
        <v>43</v>
      </c>
      <c r="O176" s="1">
        <v>0.6</v>
      </c>
      <c r="P176" s="1">
        <v>7.41</v>
      </c>
      <c r="Q176" s="1">
        <v>82</v>
      </c>
      <c r="R176">
        <f t="shared" si="2"/>
        <v>60.975609756097562</v>
      </c>
      <c r="S176" s="1">
        <v>42</v>
      </c>
      <c r="T176" s="1">
        <v>26</v>
      </c>
      <c r="U176" s="1">
        <v>1.67</v>
      </c>
      <c r="V176" s="1">
        <v>2.9</v>
      </c>
      <c r="W176" s="1" t="s">
        <v>197</v>
      </c>
      <c r="X176" s="1" t="s">
        <v>201</v>
      </c>
      <c r="Y176" s="1">
        <v>310</v>
      </c>
      <c r="AA176" s="1">
        <v>35</v>
      </c>
      <c r="AB176" s="1">
        <v>14</v>
      </c>
      <c r="AC176" s="1">
        <v>50</v>
      </c>
      <c r="AD176" s="1">
        <v>99</v>
      </c>
      <c r="AE176" s="1" t="s">
        <v>207</v>
      </c>
      <c r="AF176" s="1">
        <v>35</v>
      </c>
      <c r="AG176" s="1">
        <v>29</v>
      </c>
      <c r="AH176" s="1">
        <v>28</v>
      </c>
      <c r="AI176" s="1" t="s">
        <v>197</v>
      </c>
      <c r="AJ176" s="1" t="s">
        <v>196</v>
      </c>
      <c r="AK176" s="1" t="s">
        <v>196</v>
      </c>
      <c r="AL176" s="1" t="s">
        <v>203</v>
      </c>
      <c r="AP176" s="1">
        <v>0.8</v>
      </c>
      <c r="AQ176" s="1">
        <v>38</v>
      </c>
      <c r="AR176" s="1" t="s">
        <v>197</v>
      </c>
      <c r="AT176" s="1" t="s">
        <v>617</v>
      </c>
    </row>
    <row r="177" spans="1:46" ht="15.75" customHeight="1" x14ac:dyDescent="0.15">
      <c r="A177" s="1" t="s">
        <v>880</v>
      </c>
      <c r="B177" s="1" t="s">
        <v>195</v>
      </c>
      <c r="C177" s="1">
        <v>67</v>
      </c>
      <c r="D177" s="1">
        <v>98</v>
      </c>
      <c r="E177" s="1">
        <v>1.65</v>
      </c>
      <c r="F177" s="1" t="s">
        <v>197</v>
      </c>
      <c r="G177" s="1" t="s">
        <v>196</v>
      </c>
      <c r="H177" s="1" t="s">
        <v>196</v>
      </c>
      <c r="I177" s="1" t="s">
        <v>208</v>
      </c>
      <c r="J177" s="1" t="s">
        <v>196</v>
      </c>
      <c r="K177" s="1">
        <v>138</v>
      </c>
      <c r="L177" s="1">
        <v>-555</v>
      </c>
      <c r="M177" s="1">
        <v>8.9</v>
      </c>
      <c r="N177" s="1">
        <v>135</v>
      </c>
      <c r="O177" s="1">
        <v>2.2999999999999998</v>
      </c>
      <c r="P177" s="1">
        <v>7.4</v>
      </c>
      <c r="Q177" s="1">
        <v>67.599999999999994</v>
      </c>
      <c r="R177">
        <f t="shared" si="2"/>
        <v>44.378698224852073</v>
      </c>
      <c r="S177" s="1">
        <v>46.3</v>
      </c>
      <c r="T177" s="1">
        <v>28.5</v>
      </c>
      <c r="U177" s="1">
        <v>1.76</v>
      </c>
      <c r="V177" s="1">
        <v>35</v>
      </c>
      <c r="W177" s="1" t="s">
        <v>197</v>
      </c>
      <c r="X177" s="1" t="s">
        <v>224</v>
      </c>
      <c r="AC177" s="1">
        <v>30</v>
      </c>
      <c r="AD177" s="1">
        <v>94</v>
      </c>
      <c r="AE177" s="1" t="s">
        <v>202</v>
      </c>
      <c r="AF177" s="1">
        <v>58</v>
      </c>
      <c r="AG177" s="1">
        <v>25</v>
      </c>
      <c r="AH177" s="1">
        <v>21</v>
      </c>
      <c r="AI177" s="1" t="s">
        <v>197</v>
      </c>
      <c r="AJ177" s="1" t="s">
        <v>197</v>
      </c>
      <c r="AK177" s="1" t="s">
        <v>196</v>
      </c>
      <c r="AL177" s="1" t="s">
        <v>218</v>
      </c>
      <c r="AM177" s="1" t="s">
        <v>196</v>
      </c>
      <c r="AN177" s="1" t="s">
        <v>196</v>
      </c>
      <c r="AO177" s="1" t="s">
        <v>196</v>
      </c>
      <c r="AP177" s="1">
        <v>0.6</v>
      </c>
      <c r="AQ177" s="1">
        <v>28</v>
      </c>
      <c r="AR177" s="1" t="s">
        <v>197</v>
      </c>
      <c r="AS177" s="1" t="s">
        <v>196</v>
      </c>
      <c r="AT177" s="1" t="s">
        <v>619</v>
      </c>
    </row>
    <row r="178" spans="1:46" ht="15.75" customHeight="1" x14ac:dyDescent="0.15">
      <c r="A178" s="1" t="s">
        <v>881</v>
      </c>
      <c r="B178" s="1" t="s">
        <v>215</v>
      </c>
      <c r="C178" s="1">
        <v>63</v>
      </c>
      <c r="D178" s="1">
        <v>89</v>
      </c>
      <c r="E178" s="1">
        <v>175</v>
      </c>
      <c r="F178" s="1" t="s">
        <v>196</v>
      </c>
      <c r="G178" s="1" t="s">
        <v>196</v>
      </c>
      <c r="H178" s="1" t="s">
        <v>196</v>
      </c>
      <c r="I178" s="1" t="s">
        <v>196</v>
      </c>
      <c r="J178" s="1" t="s">
        <v>196</v>
      </c>
      <c r="M178" s="1">
        <v>11</v>
      </c>
      <c r="N178" s="1">
        <v>25</v>
      </c>
      <c r="O178" s="1">
        <v>0.6</v>
      </c>
      <c r="P178" s="1">
        <v>7.4349999999999996</v>
      </c>
      <c r="Q178" s="1">
        <v>41.6</v>
      </c>
      <c r="R178">
        <f t="shared" si="2"/>
        <v>206.7307692307692</v>
      </c>
      <c r="S178" s="1">
        <v>35</v>
      </c>
      <c r="T178" s="1">
        <v>23</v>
      </c>
      <c r="U178" s="1">
        <v>2.14</v>
      </c>
      <c r="W178" s="1" t="s">
        <v>196</v>
      </c>
      <c r="X178" s="1" t="s">
        <v>224</v>
      </c>
      <c r="AC178" s="10">
        <v>86</v>
      </c>
      <c r="AD178" s="1">
        <v>96</v>
      </c>
      <c r="AE178" s="1" t="s">
        <v>217</v>
      </c>
      <c r="AF178" s="1">
        <v>24</v>
      </c>
      <c r="AG178" s="1">
        <v>13</v>
      </c>
      <c r="AH178" s="1">
        <v>10</v>
      </c>
      <c r="AI178" s="1" t="s">
        <v>196</v>
      </c>
      <c r="AJ178" s="1" t="s">
        <v>196</v>
      </c>
      <c r="AK178" s="1" t="s">
        <v>196</v>
      </c>
      <c r="AL178" s="1" t="s">
        <v>218</v>
      </c>
      <c r="AM178" s="1" t="s">
        <v>196</v>
      </c>
      <c r="AN178" s="1" t="s">
        <v>196</v>
      </c>
      <c r="AO178" s="1" t="s">
        <v>197</v>
      </c>
      <c r="AP178" s="1">
        <v>0.7</v>
      </c>
      <c r="AQ178" s="1">
        <v>26</v>
      </c>
      <c r="AR178" s="1" t="s">
        <v>197</v>
      </c>
      <c r="AS178" s="1" t="s">
        <v>196</v>
      </c>
    </row>
    <row r="179" spans="1:46" ht="15.75" customHeight="1" x14ac:dyDescent="0.15">
      <c r="A179" s="1" t="s">
        <v>882</v>
      </c>
      <c r="B179" s="1" t="s">
        <v>215</v>
      </c>
      <c r="C179" s="1">
        <v>73</v>
      </c>
      <c r="D179" s="1">
        <v>130</v>
      </c>
      <c r="E179" s="1">
        <v>168</v>
      </c>
      <c r="F179" s="1" t="s">
        <v>196</v>
      </c>
      <c r="R179" t="e">
        <f t="shared" si="2"/>
        <v>#DIV/0!</v>
      </c>
      <c r="AF179" s="1">
        <v>41</v>
      </c>
      <c r="AG179" s="1">
        <v>15</v>
      </c>
      <c r="AH179" s="1">
        <v>15</v>
      </c>
      <c r="AI179" s="1" t="s">
        <v>196</v>
      </c>
      <c r="AJ179" s="1" t="s">
        <v>196</v>
      </c>
      <c r="AK179" s="1" t="s">
        <v>197</v>
      </c>
      <c r="AL179" s="1" t="s">
        <v>203</v>
      </c>
      <c r="AP179" s="1">
        <v>252</v>
      </c>
      <c r="AQ179" s="1">
        <v>1.6</v>
      </c>
      <c r="AR179" s="1" t="s">
        <v>197</v>
      </c>
      <c r="AS179" s="1" t="s">
        <v>196</v>
      </c>
    </row>
    <row r="180" spans="1:46" ht="15.75" customHeight="1" x14ac:dyDescent="0.15">
      <c r="A180" s="1" t="s">
        <v>883</v>
      </c>
      <c r="B180" s="1" t="s">
        <v>215</v>
      </c>
      <c r="C180" s="1">
        <v>71</v>
      </c>
      <c r="D180" s="3">
        <v>92.9</v>
      </c>
      <c r="E180" s="3">
        <v>157</v>
      </c>
      <c r="F180" s="1" t="s">
        <v>197</v>
      </c>
      <c r="M180" s="1">
        <v>6.4</v>
      </c>
      <c r="N180" s="1">
        <v>125</v>
      </c>
      <c r="O180" s="1">
        <v>3.3</v>
      </c>
      <c r="P180" s="1">
        <v>6.9909999999999997</v>
      </c>
      <c r="Q180" s="1">
        <v>59.2</v>
      </c>
      <c r="R180">
        <f t="shared" si="2"/>
        <v>0</v>
      </c>
      <c r="S180" s="1">
        <v>73.8</v>
      </c>
      <c r="T180" s="1">
        <v>17.399999999999999</v>
      </c>
      <c r="U180" s="1">
        <v>3.85</v>
      </c>
      <c r="V180" s="1">
        <v>16.12</v>
      </c>
      <c r="AF180" s="1">
        <v>33</v>
      </c>
      <c r="AG180" s="1">
        <v>33</v>
      </c>
      <c r="AH180" s="1">
        <v>33</v>
      </c>
      <c r="AI180" s="1" t="s">
        <v>196</v>
      </c>
      <c r="AJ180" s="1" t="s">
        <v>197</v>
      </c>
      <c r="AK180" s="1" t="s">
        <v>196</v>
      </c>
      <c r="AL180" s="1" t="s">
        <v>203</v>
      </c>
      <c r="AP180" s="1">
        <v>3.3</v>
      </c>
      <c r="AQ180" s="1">
        <v>125</v>
      </c>
      <c r="AR180" s="1" t="s">
        <v>197</v>
      </c>
      <c r="AS180" s="1" t="s">
        <v>196</v>
      </c>
    </row>
    <row r="181" spans="1:46" ht="15.75" customHeight="1" x14ac:dyDescent="0.15">
      <c r="A181" s="1" t="s">
        <v>884</v>
      </c>
      <c r="B181" s="1" t="s">
        <v>195</v>
      </c>
      <c r="C181" s="1">
        <v>63</v>
      </c>
      <c r="D181" s="3">
        <v>98</v>
      </c>
      <c r="E181" s="3">
        <v>166</v>
      </c>
      <c r="F181" s="1" t="s">
        <v>197</v>
      </c>
      <c r="R181" t="e">
        <f t="shared" si="2"/>
        <v>#DIV/0!</v>
      </c>
      <c r="AF181" s="1">
        <v>24</v>
      </c>
      <c r="AG181" s="1">
        <v>10</v>
      </c>
      <c r="AH181" s="1">
        <v>7</v>
      </c>
      <c r="AI181" s="1" t="s">
        <v>196</v>
      </c>
      <c r="AJ181" s="1" t="s">
        <v>196</v>
      </c>
      <c r="AK181" s="1" t="s">
        <v>196</v>
      </c>
      <c r="AL181" s="1" t="s">
        <v>218</v>
      </c>
      <c r="AM181" s="1" t="s">
        <v>196</v>
      </c>
      <c r="AN181" s="1" t="s">
        <v>196</v>
      </c>
      <c r="AO181" s="1" t="s">
        <v>197</v>
      </c>
      <c r="AP181" s="1">
        <v>0.5</v>
      </c>
      <c r="AQ181" s="1">
        <v>33</v>
      </c>
      <c r="AR181" s="1" t="s">
        <v>197</v>
      </c>
      <c r="AS181" s="1" t="s">
        <v>196</v>
      </c>
    </row>
    <row r="182" spans="1:46" ht="15.75" customHeight="1" x14ac:dyDescent="0.15">
      <c r="A182" s="1" t="s">
        <v>885</v>
      </c>
      <c r="B182" s="1" t="s">
        <v>215</v>
      </c>
      <c r="C182" s="1">
        <v>32</v>
      </c>
      <c r="D182" s="1">
        <v>100</v>
      </c>
      <c r="E182" s="1">
        <v>186</v>
      </c>
      <c r="F182" s="1" t="s">
        <v>197</v>
      </c>
      <c r="R182" t="e">
        <f t="shared" si="2"/>
        <v>#DIV/0!</v>
      </c>
      <c r="AF182" s="1">
        <v>15</v>
      </c>
      <c r="AG182" s="1">
        <v>7</v>
      </c>
      <c r="AH182" s="1">
        <v>6</v>
      </c>
      <c r="AI182" s="1" t="s">
        <v>196</v>
      </c>
      <c r="AJ182" s="1" t="s">
        <v>196</v>
      </c>
      <c r="AK182" s="1" t="s">
        <v>197</v>
      </c>
      <c r="AL182" s="1" t="s">
        <v>218</v>
      </c>
      <c r="AM182" s="1" t="s">
        <v>196</v>
      </c>
      <c r="AN182" s="1" t="s">
        <v>196</v>
      </c>
      <c r="AO182" s="1" t="s">
        <v>197</v>
      </c>
      <c r="AP182" s="1">
        <v>0.9</v>
      </c>
      <c r="AQ182" s="1">
        <v>18</v>
      </c>
      <c r="AR182" s="1" t="s">
        <v>197</v>
      </c>
      <c r="AS182" s="1" t="s">
        <v>196</v>
      </c>
    </row>
    <row r="183" spans="1:46" ht="15.75" customHeight="1" x14ac:dyDescent="0.15">
      <c r="A183" s="1" t="s">
        <v>886</v>
      </c>
      <c r="B183" s="1" t="s">
        <v>195</v>
      </c>
      <c r="C183" s="1">
        <v>59</v>
      </c>
      <c r="D183" s="1">
        <v>60</v>
      </c>
      <c r="E183" s="1">
        <v>1.55</v>
      </c>
      <c r="F183" s="1" t="s">
        <v>525</v>
      </c>
      <c r="R183" t="e">
        <f t="shared" si="2"/>
        <v>#DIV/0!</v>
      </c>
      <c r="AF183" s="1">
        <v>10</v>
      </c>
      <c r="AG183" s="1">
        <v>9</v>
      </c>
      <c r="AH183" s="1">
        <v>6</v>
      </c>
      <c r="AI183" s="1" t="s">
        <v>196</v>
      </c>
      <c r="AJ183" s="1" t="s">
        <v>196</v>
      </c>
      <c r="AK183" s="1" t="s">
        <v>196</v>
      </c>
      <c r="AL183" s="1" t="s">
        <v>203</v>
      </c>
      <c r="AP183" s="1">
        <v>0.4</v>
      </c>
      <c r="AQ183" s="1">
        <v>65</v>
      </c>
      <c r="AR183" s="1" t="s">
        <v>196</v>
      </c>
      <c r="AS183" s="1" t="s">
        <v>196</v>
      </c>
    </row>
    <row r="184" spans="1:46" ht="15.75" customHeight="1" x14ac:dyDescent="0.15">
      <c r="A184" s="1" t="s">
        <v>887</v>
      </c>
      <c r="B184" s="1" t="s">
        <v>215</v>
      </c>
      <c r="C184" s="1">
        <v>59</v>
      </c>
      <c r="D184" s="3">
        <v>69.7</v>
      </c>
      <c r="E184" s="1">
        <v>180</v>
      </c>
      <c r="F184" s="1" t="s">
        <v>197</v>
      </c>
      <c r="G184" s="1" t="s">
        <v>197</v>
      </c>
      <c r="H184" s="1" t="s">
        <v>197</v>
      </c>
      <c r="I184" s="1" t="s">
        <v>196</v>
      </c>
      <c r="J184" s="1" t="s">
        <v>196</v>
      </c>
      <c r="K184" s="1">
        <v>86</v>
      </c>
      <c r="M184" s="1">
        <v>10</v>
      </c>
      <c r="N184" s="1">
        <v>0.6</v>
      </c>
      <c r="O184" s="1">
        <v>48</v>
      </c>
      <c r="P184" s="1">
        <v>7.4</v>
      </c>
      <c r="Q184" s="1">
        <v>104</v>
      </c>
      <c r="R184">
        <f t="shared" si="2"/>
        <v>33.653846153846153</v>
      </c>
      <c r="S184" s="1">
        <v>47.8</v>
      </c>
      <c r="T184" s="1">
        <v>28.9</v>
      </c>
      <c r="U184" s="1">
        <v>1.64</v>
      </c>
      <c r="V184" s="1" t="s">
        <v>628</v>
      </c>
      <c r="W184" s="1" t="s">
        <v>197</v>
      </c>
      <c r="X184" s="1" t="s">
        <v>201</v>
      </c>
      <c r="Y184" s="1">
        <v>330</v>
      </c>
      <c r="AB184" s="1">
        <v>8</v>
      </c>
      <c r="AC184" s="1">
        <v>35</v>
      </c>
      <c r="AD184" s="1">
        <v>97</v>
      </c>
      <c r="AF184" s="1">
        <v>17</v>
      </c>
      <c r="AG184" s="1">
        <v>12</v>
      </c>
      <c r="AH184" s="1">
        <v>4</v>
      </c>
      <c r="AI184" s="1" t="s">
        <v>197</v>
      </c>
      <c r="AJ184" s="1" t="s">
        <v>197</v>
      </c>
      <c r="AK184" s="1" t="s">
        <v>196</v>
      </c>
      <c r="AL184" s="1" t="s">
        <v>203</v>
      </c>
      <c r="AP184" s="1">
        <v>1.9</v>
      </c>
      <c r="AQ184" s="1">
        <v>93</v>
      </c>
      <c r="AR184" s="1" t="s">
        <v>197</v>
      </c>
      <c r="AS184" s="1" t="s">
        <v>196</v>
      </c>
    </row>
    <row r="185" spans="1:46" ht="15.75" customHeight="1" x14ac:dyDescent="0.15">
      <c r="A185" s="1" t="s">
        <v>888</v>
      </c>
      <c r="B185" s="1" t="s">
        <v>215</v>
      </c>
      <c r="C185" s="1">
        <v>75</v>
      </c>
      <c r="D185" s="3">
        <v>100</v>
      </c>
      <c r="E185" s="3">
        <v>175</v>
      </c>
      <c r="F185" s="1" t="s">
        <v>197</v>
      </c>
      <c r="R185" t="e">
        <f t="shared" si="2"/>
        <v>#DIV/0!</v>
      </c>
      <c r="AF185" s="1">
        <v>4</v>
      </c>
      <c r="AG185" s="1">
        <v>4</v>
      </c>
      <c r="AH185" s="1">
        <v>3</v>
      </c>
      <c r="AI185" s="1" t="s">
        <v>196</v>
      </c>
      <c r="AK185" s="1" t="s">
        <v>196</v>
      </c>
      <c r="AL185" s="1" t="s">
        <v>203</v>
      </c>
      <c r="AP185" s="1">
        <v>5.7</v>
      </c>
      <c r="AQ185" s="1">
        <v>100</v>
      </c>
      <c r="AR185" s="1" t="s">
        <v>197</v>
      </c>
      <c r="AS185" s="1" t="s">
        <v>196</v>
      </c>
      <c r="AT185" s="1" t="s">
        <v>630</v>
      </c>
    </row>
    <row r="186" spans="1:46" ht="15.75" customHeight="1" x14ac:dyDescent="0.15">
      <c r="A186" s="1" t="s">
        <v>889</v>
      </c>
      <c r="B186" s="1" t="s">
        <v>215</v>
      </c>
      <c r="C186" s="1">
        <v>76</v>
      </c>
      <c r="D186" s="3">
        <v>60</v>
      </c>
      <c r="E186" s="3">
        <v>160</v>
      </c>
      <c r="F186" s="1" t="s">
        <v>525</v>
      </c>
      <c r="R186" t="e">
        <f t="shared" si="2"/>
        <v>#DIV/0!</v>
      </c>
      <c r="AF186" s="4" t="s">
        <v>632</v>
      </c>
      <c r="AG186" s="4" t="s">
        <v>633</v>
      </c>
      <c r="AH186" s="4" t="s">
        <v>633</v>
      </c>
      <c r="AK186" s="1" t="s">
        <v>196</v>
      </c>
      <c r="AP186" s="1">
        <v>3.5</v>
      </c>
      <c r="AQ186" s="1">
        <v>151</v>
      </c>
      <c r="AT186" s="1" t="s">
        <v>634</v>
      </c>
    </row>
    <row r="187" spans="1:46" ht="15.75" customHeight="1" x14ac:dyDescent="0.15">
      <c r="A187" s="1" t="s">
        <v>890</v>
      </c>
      <c r="B187" s="1" t="s">
        <v>215</v>
      </c>
      <c r="C187" s="1">
        <v>64</v>
      </c>
      <c r="D187" s="2"/>
      <c r="E187" s="2"/>
      <c r="F187" s="1" t="s">
        <v>197</v>
      </c>
      <c r="R187" t="e">
        <f t="shared" si="2"/>
        <v>#DIV/0!</v>
      </c>
      <c r="AF187" s="1">
        <v>14</v>
      </c>
      <c r="AG187" s="1">
        <v>4</v>
      </c>
      <c r="AH187" s="1">
        <v>3</v>
      </c>
      <c r="AI187" s="1" t="s">
        <v>196</v>
      </c>
      <c r="AJ187" s="1" t="s">
        <v>196</v>
      </c>
      <c r="AK187" s="1" t="s">
        <v>196</v>
      </c>
      <c r="AL187" s="1" t="s">
        <v>218</v>
      </c>
      <c r="AM187" s="1" t="s">
        <v>196</v>
      </c>
      <c r="AN187" s="1" t="s">
        <v>196</v>
      </c>
      <c r="AO187" s="1" t="s">
        <v>197</v>
      </c>
      <c r="AP187" s="1">
        <v>1</v>
      </c>
      <c r="AQ187" s="1">
        <v>25</v>
      </c>
      <c r="AR187" s="1" t="s">
        <v>197</v>
      </c>
      <c r="AS187" s="1" t="s">
        <v>196</v>
      </c>
      <c r="AT187" s="1" t="s">
        <v>636</v>
      </c>
    </row>
    <row r="188" spans="1:46" ht="15.75" customHeight="1" x14ac:dyDescent="0.15">
      <c r="A188" s="1" t="s">
        <v>891</v>
      </c>
      <c r="B188" s="1" t="s">
        <v>215</v>
      </c>
      <c r="C188" s="1">
        <v>65</v>
      </c>
      <c r="D188" s="1">
        <v>109</v>
      </c>
      <c r="E188" s="1">
        <v>177</v>
      </c>
      <c r="F188" s="1" t="s">
        <v>196</v>
      </c>
      <c r="R188" t="e">
        <f t="shared" si="2"/>
        <v>#DIV/0!</v>
      </c>
      <c r="AF188" s="1">
        <v>23</v>
      </c>
      <c r="AG188" s="1">
        <v>19</v>
      </c>
      <c r="AH188" s="1">
        <v>19</v>
      </c>
      <c r="AI188" s="1" t="s">
        <v>196</v>
      </c>
      <c r="AJ188" s="1" t="s">
        <v>197</v>
      </c>
      <c r="AK188" s="1" t="s">
        <v>196</v>
      </c>
      <c r="AL188" s="1" t="s">
        <v>203</v>
      </c>
      <c r="AP188" s="1">
        <v>4.5</v>
      </c>
      <c r="AQ188" s="1">
        <v>177</v>
      </c>
      <c r="AR188" s="1" t="s">
        <v>197</v>
      </c>
    </row>
    <row r="189" spans="1:46" ht="15.75" customHeight="1" x14ac:dyDescent="0.15">
      <c r="A189" s="1" t="s">
        <v>892</v>
      </c>
      <c r="B189" s="1" t="s">
        <v>195</v>
      </c>
      <c r="C189" s="1">
        <v>69</v>
      </c>
      <c r="D189" s="2"/>
      <c r="E189" s="2"/>
      <c r="F189" s="1" t="s">
        <v>196</v>
      </c>
      <c r="R189" t="e">
        <f t="shared" si="2"/>
        <v>#DIV/0!</v>
      </c>
      <c r="AF189" s="1">
        <v>6</v>
      </c>
      <c r="AG189" s="1">
        <v>3</v>
      </c>
      <c r="AH189" s="1">
        <v>3</v>
      </c>
      <c r="AI189" s="1" t="s">
        <v>196</v>
      </c>
      <c r="AJ189" s="1" t="s">
        <v>196</v>
      </c>
      <c r="AK189" s="1" t="s">
        <v>197</v>
      </c>
      <c r="AL189" s="1" t="s">
        <v>203</v>
      </c>
      <c r="AP189" s="1">
        <v>2.1</v>
      </c>
      <c r="AQ189" s="1">
        <v>122</v>
      </c>
      <c r="AR189" s="1" t="s">
        <v>197</v>
      </c>
      <c r="AS189" s="1" t="s">
        <v>196</v>
      </c>
    </row>
    <row r="190" spans="1:46" ht="15.75" customHeight="1" x14ac:dyDescent="0.15">
      <c r="A190" s="1" t="s">
        <v>893</v>
      </c>
      <c r="B190" s="1" t="s">
        <v>195</v>
      </c>
      <c r="C190" s="1">
        <v>84</v>
      </c>
      <c r="D190" s="2"/>
      <c r="E190" s="2"/>
      <c r="F190" s="1" t="s">
        <v>196</v>
      </c>
      <c r="R190" t="e">
        <f t="shared" si="2"/>
        <v>#DIV/0!</v>
      </c>
      <c r="AF190" s="1">
        <v>6</v>
      </c>
      <c r="AG190" s="1">
        <v>2</v>
      </c>
      <c r="AH190" s="1">
        <v>2</v>
      </c>
      <c r="AI190" s="1" t="s">
        <v>196</v>
      </c>
      <c r="AJ190" s="1" t="s">
        <v>196</v>
      </c>
      <c r="AK190" s="1" t="s">
        <v>196</v>
      </c>
      <c r="AL190" s="1" t="s">
        <v>203</v>
      </c>
      <c r="AP190" s="1">
        <v>2.7</v>
      </c>
      <c r="AQ190" s="1">
        <v>78</v>
      </c>
      <c r="AR190" s="1" t="s">
        <v>197</v>
      </c>
      <c r="AS190" s="1" t="s">
        <v>196</v>
      </c>
    </row>
    <row r="191" spans="1:46" ht="15.75" customHeight="1" x14ac:dyDescent="0.15">
      <c r="A191" s="1" t="s">
        <v>894</v>
      </c>
      <c r="B191" s="1" t="s">
        <v>195</v>
      </c>
      <c r="C191" s="1">
        <v>65</v>
      </c>
      <c r="D191" s="1">
        <v>61</v>
      </c>
      <c r="E191" s="1">
        <v>160</v>
      </c>
      <c r="F191" s="1" t="s">
        <v>197</v>
      </c>
      <c r="R191" t="e">
        <f t="shared" si="2"/>
        <v>#DIV/0!</v>
      </c>
      <c r="AF191" s="1">
        <v>13</v>
      </c>
      <c r="AG191" s="1">
        <v>4</v>
      </c>
      <c r="AH191" s="1">
        <v>2</v>
      </c>
      <c r="AI191" s="1" t="s">
        <v>196</v>
      </c>
      <c r="AJ191" s="1" t="s">
        <v>196</v>
      </c>
      <c r="AK191" s="1" t="s">
        <v>196</v>
      </c>
      <c r="AL191" s="1" t="s">
        <v>218</v>
      </c>
      <c r="AM191" s="1" t="s">
        <v>197</v>
      </c>
      <c r="AN191" s="1" t="s">
        <v>196</v>
      </c>
      <c r="AO191" s="1" t="s">
        <v>196</v>
      </c>
      <c r="AP191" s="1">
        <v>5.4</v>
      </c>
      <c r="AQ191" s="1">
        <v>77</v>
      </c>
      <c r="AR191" s="1" t="s">
        <v>196</v>
      </c>
      <c r="AS191" s="1" t="s">
        <v>196</v>
      </c>
      <c r="AT191" s="1" t="s">
        <v>639</v>
      </c>
    </row>
    <row r="192" spans="1:46" ht="15.75" customHeight="1" x14ac:dyDescent="0.15">
      <c r="A192" s="1" t="s">
        <v>895</v>
      </c>
      <c r="B192" s="1" t="s">
        <v>195</v>
      </c>
      <c r="C192" s="1">
        <v>68</v>
      </c>
      <c r="D192" s="1">
        <v>65</v>
      </c>
      <c r="E192" s="1">
        <v>162</v>
      </c>
      <c r="F192" s="1" t="s">
        <v>196</v>
      </c>
      <c r="R192" t="e">
        <f t="shared" si="2"/>
        <v>#DIV/0!</v>
      </c>
      <c r="AF192" s="1">
        <v>34</v>
      </c>
      <c r="AG192" s="1">
        <v>0</v>
      </c>
      <c r="AH192" s="1">
        <v>9</v>
      </c>
      <c r="AI192" s="1" t="s">
        <v>196</v>
      </c>
      <c r="AJ192" s="1" t="s">
        <v>196</v>
      </c>
      <c r="AK192" s="1" t="s">
        <v>196</v>
      </c>
      <c r="AL192" s="1" t="s">
        <v>203</v>
      </c>
      <c r="AP192" s="1">
        <v>2.6</v>
      </c>
      <c r="AQ192" s="1">
        <v>123</v>
      </c>
      <c r="AR192" s="1" t="s">
        <v>197</v>
      </c>
      <c r="AS192" s="1" t="s">
        <v>196</v>
      </c>
    </row>
    <row r="193" spans="1:46" ht="15.75" customHeight="1" x14ac:dyDescent="0.15">
      <c r="A193" s="1" t="s">
        <v>896</v>
      </c>
      <c r="B193" s="1" t="s">
        <v>215</v>
      </c>
      <c r="C193" s="1">
        <v>63</v>
      </c>
      <c r="D193" s="3">
        <v>70</v>
      </c>
      <c r="E193" s="3">
        <v>170</v>
      </c>
      <c r="F193" s="1" t="s">
        <v>197</v>
      </c>
      <c r="R193" t="e">
        <f t="shared" si="2"/>
        <v>#DIV/0!</v>
      </c>
      <c r="AF193" s="1">
        <v>17</v>
      </c>
      <c r="AG193" s="1">
        <v>9</v>
      </c>
      <c r="AH193" s="1">
        <v>9</v>
      </c>
      <c r="AI193" s="1" t="s">
        <v>196</v>
      </c>
      <c r="AJ193" s="1" t="s">
        <v>197</v>
      </c>
      <c r="AK193" s="1" t="s">
        <v>196</v>
      </c>
      <c r="AL193" s="1" t="s">
        <v>218</v>
      </c>
      <c r="AN193" s="1" t="s">
        <v>196</v>
      </c>
      <c r="AO193" s="1" t="s">
        <v>196</v>
      </c>
      <c r="AP193" s="1">
        <v>0.7</v>
      </c>
      <c r="AQ193" s="1">
        <v>29</v>
      </c>
      <c r="AR193" s="1" t="s">
        <v>196</v>
      </c>
      <c r="AS193" s="1" t="s">
        <v>196</v>
      </c>
    </row>
    <row r="194" spans="1:46" ht="15.75" customHeight="1" x14ac:dyDescent="0.15">
      <c r="A194" s="1" t="s">
        <v>897</v>
      </c>
      <c r="B194" s="1" t="s">
        <v>195</v>
      </c>
      <c r="C194" s="1">
        <v>74</v>
      </c>
      <c r="D194" s="1">
        <v>62</v>
      </c>
      <c r="E194" s="1">
        <v>1.58</v>
      </c>
      <c r="F194" s="1" t="s">
        <v>196</v>
      </c>
      <c r="R194" t="e">
        <f t="shared" si="2"/>
        <v>#DIV/0!</v>
      </c>
      <c r="AF194" s="1">
        <v>9</v>
      </c>
      <c r="AG194" s="1">
        <v>0</v>
      </c>
      <c r="AH194" s="1">
        <v>3</v>
      </c>
      <c r="AI194" s="1" t="s">
        <v>196</v>
      </c>
      <c r="AJ194" s="1" t="s">
        <v>196</v>
      </c>
      <c r="AK194" s="1" t="s">
        <v>196</v>
      </c>
      <c r="AL194" s="1" t="s">
        <v>203</v>
      </c>
      <c r="AP194" s="1">
        <v>2.2999999999999998</v>
      </c>
      <c r="AQ194" s="1">
        <v>279</v>
      </c>
      <c r="AR194" s="1" t="s">
        <v>196</v>
      </c>
      <c r="AS194" s="1" t="s">
        <v>196</v>
      </c>
    </row>
    <row r="195" spans="1:46" ht="15.75" customHeight="1" x14ac:dyDescent="0.15">
      <c r="A195" s="1" t="s">
        <v>898</v>
      </c>
      <c r="B195" s="1" t="s">
        <v>215</v>
      </c>
      <c r="C195" s="1">
        <v>69</v>
      </c>
      <c r="D195" s="2"/>
      <c r="E195" s="2"/>
      <c r="F195" s="1" t="s">
        <v>197</v>
      </c>
      <c r="R195" t="e">
        <f t="shared" ref="R195:R258" si="3">AC195/Q195*100</f>
        <v>#DIV/0!</v>
      </c>
      <c r="AF195" s="1">
        <v>24</v>
      </c>
      <c r="AG195" s="1">
        <v>6</v>
      </c>
      <c r="AH195" s="1">
        <v>6</v>
      </c>
      <c r="AI195" s="1" t="s">
        <v>196</v>
      </c>
      <c r="AJ195" s="1" t="s">
        <v>196</v>
      </c>
      <c r="AK195" s="1" t="s">
        <v>196</v>
      </c>
      <c r="AL195" s="1" t="s">
        <v>203</v>
      </c>
      <c r="AP195" s="1">
        <v>3.1</v>
      </c>
      <c r="AQ195" s="1">
        <v>248</v>
      </c>
      <c r="AR195" s="1" t="s">
        <v>196</v>
      </c>
      <c r="AS195" s="1" t="s">
        <v>196</v>
      </c>
      <c r="AT195" s="1" t="s">
        <v>645</v>
      </c>
    </row>
    <row r="196" spans="1:46" ht="15.75" customHeight="1" x14ac:dyDescent="0.15">
      <c r="A196" s="1" t="s">
        <v>899</v>
      </c>
      <c r="B196" s="1" t="s">
        <v>215</v>
      </c>
      <c r="C196" s="1">
        <v>87</v>
      </c>
      <c r="D196" s="2"/>
      <c r="E196" s="1">
        <v>168</v>
      </c>
      <c r="F196" s="1" t="s">
        <v>196</v>
      </c>
      <c r="R196" t="e">
        <f t="shared" si="3"/>
        <v>#DIV/0!</v>
      </c>
      <c r="AF196" s="1">
        <v>11</v>
      </c>
      <c r="AG196" s="1">
        <v>10</v>
      </c>
      <c r="AH196" s="1">
        <v>10</v>
      </c>
      <c r="AI196" s="1" t="s">
        <v>196</v>
      </c>
      <c r="AJ196" s="1" t="s">
        <v>196</v>
      </c>
      <c r="AK196" s="1" t="s">
        <v>196</v>
      </c>
      <c r="AL196" s="1" t="s">
        <v>203</v>
      </c>
      <c r="AP196" s="1">
        <v>2.4</v>
      </c>
      <c r="AQ196" s="1">
        <v>243</v>
      </c>
      <c r="AR196" s="1" t="s">
        <v>197</v>
      </c>
      <c r="AS196" s="1" t="s">
        <v>196</v>
      </c>
      <c r="AT196" s="1" t="s">
        <v>647</v>
      </c>
    </row>
    <row r="197" spans="1:46" ht="15.75" customHeight="1" x14ac:dyDescent="0.15">
      <c r="A197" s="1" t="s">
        <v>900</v>
      </c>
      <c r="B197" s="1" t="s">
        <v>215</v>
      </c>
      <c r="C197" s="1">
        <v>82</v>
      </c>
      <c r="D197" s="1">
        <v>70</v>
      </c>
      <c r="E197" s="1">
        <v>165</v>
      </c>
      <c r="F197" s="1" t="s">
        <v>196</v>
      </c>
      <c r="R197" t="e">
        <f t="shared" si="3"/>
        <v>#DIV/0!</v>
      </c>
      <c r="AF197" s="1">
        <v>18</v>
      </c>
      <c r="AG197" s="1">
        <v>3</v>
      </c>
      <c r="AH197" s="1">
        <v>3</v>
      </c>
      <c r="AI197" s="1" t="s">
        <v>196</v>
      </c>
      <c r="AJ197" s="1" t="s">
        <v>196</v>
      </c>
      <c r="AK197" s="1" t="s">
        <v>196</v>
      </c>
      <c r="AL197" s="1" t="s">
        <v>203</v>
      </c>
      <c r="AM197" s="1" t="s">
        <v>196</v>
      </c>
      <c r="AN197" s="1" t="s">
        <v>196</v>
      </c>
      <c r="AO197" s="1" t="s">
        <v>196</v>
      </c>
      <c r="AP197" s="1">
        <v>5.8</v>
      </c>
      <c r="AQ197" s="1">
        <v>117</v>
      </c>
      <c r="AR197" s="1" t="s">
        <v>197</v>
      </c>
      <c r="AS197" s="1" t="s">
        <v>196</v>
      </c>
    </row>
    <row r="198" spans="1:46" ht="15.75" customHeight="1" x14ac:dyDescent="0.15">
      <c r="A198" s="1" t="s">
        <v>901</v>
      </c>
      <c r="B198" s="1" t="s">
        <v>215</v>
      </c>
      <c r="C198" s="1">
        <v>60</v>
      </c>
      <c r="D198" s="1">
        <v>74</v>
      </c>
      <c r="E198" s="1">
        <v>174</v>
      </c>
      <c r="F198" s="1" t="s">
        <v>525</v>
      </c>
      <c r="R198" t="e">
        <f t="shared" si="3"/>
        <v>#DIV/0!</v>
      </c>
      <c r="AF198" s="1">
        <v>23</v>
      </c>
      <c r="AG198" s="1">
        <v>15</v>
      </c>
      <c r="AH198" s="1">
        <v>13</v>
      </c>
      <c r="AI198" s="1" t="s">
        <v>196</v>
      </c>
      <c r="AJ198" s="1" t="s">
        <v>197</v>
      </c>
      <c r="AK198" s="1" t="s">
        <v>196</v>
      </c>
      <c r="AL198" s="1" t="s">
        <v>218</v>
      </c>
      <c r="AM198" s="1" t="s">
        <v>196</v>
      </c>
      <c r="AN198" s="1" t="s">
        <v>196</v>
      </c>
      <c r="AO198" s="1" t="s">
        <v>197</v>
      </c>
      <c r="AP198" s="1">
        <v>0.7</v>
      </c>
      <c r="AQ198" s="1">
        <v>21</v>
      </c>
      <c r="AS198" s="1" t="s">
        <v>196</v>
      </c>
    </row>
    <row r="199" spans="1:46" ht="15.75" customHeight="1" x14ac:dyDescent="0.15">
      <c r="A199" s="1" t="s">
        <v>902</v>
      </c>
      <c r="B199" s="1" t="s">
        <v>215</v>
      </c>
      <c r="C199" s="1">
        <v>48</v>
      </c>
      <c r="D199" s="1">
        <v>80</v>
      </c>
      <c r="E199" s="1">
        <v>185</v>
      </c>
      <c r="F199" s="1" t="s">
        <v>197</v>
      </c>
      <c r="R199" t="e">
        <f t="shared" si="3"/>
        <v>#DIV/0!</v>
      </c>
      <c r="AF199" s="1">
        <v>18</v>
      </c>
      <c r="AG199" s="1">
        <v>13</v>
      </c>
      <c r="AH199" s="1">
        <v>6</v>
      </c>
      <c r="AI199" s="1" t="s">
        <v>196</v>
      </c>
      <c r="AJ199" s="1" t="s">
        <v>196</v>
      </c>
      <c r="AK199" s="1" t="s">
        <v>196</v>
      </c>
      <c r="AL199" s="1" t="s">
        <v>218</v>
      </c>
      <c r="AM199" s="1" t="s">
        <v>196</v>
      </c>
      <c r="AN199" s="1" t="s">
        <v>196</v>
      </c>
      <c r="AO199" s="1" t="s">
        <v>196</v>
      </c>
      <c r="AP199" s="1">
        <v>0.9</v>
      </c>
      <c r="AQ199" s="1">
        <v>26</v>
      </c>
      <c r="AR199" s="1" t="s">
        <v>197</v>
      </c>
      <c r="AS199" s="1" t="s">
        <v>196</v>
      </c>
    </row>
    <row r="200" spans="1:46" ht="15.75" customHeight="1" x14ac:dyDescent="0.15">
      <c r="A200" s="1" t="s">
        <v>903</v>
      </c>
      <c r="B200" s="1" t="s">
        <v>215</v>
      </c>
      <c r="C200" s="1">
        <v>40</v>
      </c>
      <c r="D200" s="1">
        <v>97</v>
      </c>
      <c r="E200" s="1">
        <v>1.73</v>
      </c>
      <c r="F200" s="1" t="s">
        <v>196</v>
      </c>
      <c r="R200" t="e">
        <f t="shared" si="3"/>
        <v>#DIV/0!</v>
      </c>
      <c r="AF200" s="1">
        <v>12</v>
      </c>
      <c r="AG200" s="1">
        <v>4</v>
      </c>
      <c r="AH200" s="1">
        <v>3</v>
      </c>
      <c r="AI200" s="1" t="s">
        <v>196</v>
      </c>
      <c r="AJ200" s="1" t="s">
        <v>196</v>
      </c>
      <c r="AK200" s="1" t="s">
        <v>196</v>
      </c>
      <c r="AL200" s="1" t="s">
        <v>218</v>
      </c>
      <c r="AM200" s="1" t="s">
        <v>196</v>
      </c>
      <c r="AN200" s="1" t="s">
        <v>196</v>
      </c>
      <c r="AO200" s="1" t="s">
        <v>196</v>
      </c>
      <c r="AP200" s="1">
        <v>0.7</v>
      </c>
      <c r="AQ200" s="1">
        <v>37</v>
      </c>
      <c r="AR200" s="1" t="s">
        <v>197</v>
      </c>
      <c r="AS200" s="1" t="s">
        <v>196</v>
      </c>
      <c r="AT200" s="1" t="s">
        <v>655</v>
      </c>
    </row>
    <row r="201" spans="1:46" ht="15.75" customHeight="1" x14ac:dyDescent="0.15">
      <c r="A201" s="1" t="s">
        <v>904</v>
      </c>
      <c r="B201" s="1" t="s">
        <v>195</v>
      </c>
      <c r="C201" s="1">
        <v>49</v>
      </c>
      <c r="D201" s="2"/>
      <c r="E201" s="2"/>
      <c r="F201" s="1" t="s">
        <v>197</v>
      </c>
      <c r="R201" t="e">
        <f t="shared" si="3"/>
        <v>#DIV/0!</v>
      </c>
      <c r="AF201" s="1">
        <v>20</v>
      </c>
      <c r="AG201" s="1">
        <v>8</v>
      </c>
      <c r="AH201" s="1">
        <v>7</v>
      </c>
      <c r="AI201" s="1" t="s">
        <v>196</v>
      </c>
      <c r="AJ201" s="1" t="s">
        <v>197</v>
      </c>
      <c r="AK201" s="1" t="s">
        <v>196</v>
      </c>
      <c r="AL201" s="1" t="s">
        <v>218</v>
      </c>
      <c r="AN201" s="1" t="s">
        <v>196</v>
      </c>
      <c r="AO201" s="1" t="s">
        <v>197</v>
      </c>
      <c r="AP201" s="1">
        <v>0.64</v>
      </c>
      <c r="AQ201" s="1">
        <v>50</v>
      </c>
      <c r="AR201" s="1" t="s">
        <v>197</v>
      </c>
      <c r="AS201" s="1" t="s">
        <v>196</v>
      </c>
    </row>
    <row r="202" spans="1:46" ht="15.75" customHeight="1" x14ac:dyDescent="0.15">
      <c r="A202" s="1" t="s">
        <v>905</v>
      </c>
      <c r="B202" s="1" t="s">
        <v>195</v>
      </c>
      <c r="C202" s="1">
        <v>77</v>
      </c>
      <c r="D202" s="2"/>
      <c r="E202" s="2"/>
      <c r="F202" s="1" t="s">
        <v>197</v>
      </c>
      <c r="R202" t="e">
        <f t="shared" si="3"/>
        <v>#DIV/0!</v>
      </c>
      <c r="AF202" s="1">
        <v>2</v>
      </c>
      <c r="AG202" s="1">
        <v>1</v>
      </c>
      <c r="AH202" s="1">
        <v>1</v>
      </c>
      <c r="AI202" s="1" t="s">
        <v>196</v>
      </c>
      <c r="AJ202" s="1" t="s">
        <v>196</v>
      </c>
      <c r="AK202" s="1" t="s">
        <v>196</v>
      </c>
      <c r="AL202" s="1" t="s">
        <v>203</v>
      </c>
      <c r="AP202" s="1">
        <v>1.9</v>
      </c>
      <c r="AQ202" s="1">
        <v>56</v>
      </c>
      <c r="AR202" s="1" t="s">
        <v>197</v>
      </c>
      <c r="AS202" s="1" t="s">
        <v>196</v>
      </c>
    </row>
    <row r="203" spans="1:46" ht="15.75" customHeight="1" x14ac:dyDescent="0.15">
      <c r="A203" s="1" t="s">
        <v>906</v>
      </c>
      <c r="B203" s="1" t="s">
        <v>215</v>
      </c>
      <c r="C203" s="1">
        <v>68</v>
      </c>
      <c r="D203" s="1">
        <v>75</v>
      </c>
      <c r="E203" s="1">
        <v>175</v>
      </c>
      <c r="F203" s="1" t="s">
        <v>196</v>
      </c>
      <c r="R203" t="e">
        <f t="shared" si="3"/>
        <v>#DIV/0!</v>
      </c>
      <c r="AF203" s="1">
        <v>50</v>
      </c>
      <c r="AG203" s="1">
        <v>2</v>
      </c>
      <c r="AH203" s="1">
        <v>2</v>
      </c>
      <c r="AI203" s="1" t="s">
        <v>196</v>
      </c>
      <c r="AJ203" s="1" t="s">
        <v>196</v>
      </c>
      <c r="AK203" s="1" t="s">
        <v>196</v>
      </c>
      <c r="AL203" s="1" t="s">
        <v>203</v>
      </c>
      <c r="AP203" s="1">
        <v>4.5</v>
      </c>
      <c r="AQ203" s="1">
        <v>110</v>
      </c>
      <c r="AR203" s="1" t="s">
        <v>196</v>
      </c>
      <c r="AS203" s="1" t="s">
        <v>196</v>
      </c>
      <c r="AT203" s="1" t="s">
        <v>657</v>
      </c>
    </row>
    <row r="204" spans="1:46" ht="15.75" customHeight="1" x14ac:dyDescent="0.15">
      <c r="A204" s="1" t="s">
        <v>907</v>
      </c>
      <c r="B204" s="1" t="s">
        <v>195</v>
      </c>
      <c r="C204" s="1">
        <v>77</v>
      </c>
      <c r="D204" s="1">
        <v>67</v>
      </c>
      <c r="E204" s="1">
        <v>155</v>
      </c>
      <c r="F204" s="1" t="s">
        <v>197</v>
      </c>
      <c r="R204" t="e">
        <f t="shared" si="3"/>
        <v>#DIV/0!</v>
      </c>
      <c r="AF204" s="1">
        <v>2</v>
      </c>
      <c r="AG204" s="1">
        <v>0</v>
      </c>
      <c r="AH204" s="1">
        <v>2</v>
      </c>
      <c r="AI204" s="1" t="s">
        <v>196</v>
      </c>
      <c r="AJ204" s="1" t="s">
        <v>196</v>
      </c>
      <c r="AK204" s="1" t="s">
        <v>196</v>
      </c>
      <c r="AL204" s="1" t="s">
        <v>203</v>
      </c>
      <c r="AP204" s="1">
        <v>4.4000000000000004</v>
      </c>
      <c r="AQ204" s="1">
        <v>142</v>
      </c>
      <c r="AR204" s="1" t="s">
        <v>196</v>
      </c>
      <c r="AS204" s="1" t="s">
        <v>196</v>
      </c>
      <c r="AT204" s="1" t="s">
        <v>659</v>
      </c>
    </row>
    <row r="205" spans="1:46" ht="15.75" customHeight="1" x14ac:dyDescent="0.15">
      <c r="A205" s="1" t="s">
        <v>908</v>
      </c>
      <c r="B205" s="1" t="s">
        <v>195</v>
      </c>
      <c r="C205" s="1">
        <v>90</v>
      </c>
      <c r="D205" s="2"/>
      <c r="E205" s="2"/>
      <c r="F205" s="1" t="s">
        <v>197</v>
      </c>
      <c r="G205" s="1" t="s">
        <v>197</v>
      </c>
      <c r="H205" s="1" t="s">
        <v>197</v>
      </c>
      <c r="I205" s="1" t="s">
        <v>208</v>
      </c>
      <c r="J205" s="1" t="s">
        <v>196</v>
      </c>
      <c r="K205" s="1">
        <v>76</v>
      </c>
      <c r="L205" s="1" t="s">
        <v>664</v>
      </c>
      <c r="M205" s="1">
        <v>8.1999999999999993</v>
      </c>
      <c r="N205" s="1">
        <v>170</v>
      </c>
      <c r="O205" s="1">
        <v>1.8</v>
      </c>
      <c r="P205" s="1">
        <v>7.2249999999999996</v>
      </c>
      <c r="Q205" s="1">
        <v>108.6</v>
      </c>
      <c r="R205">
        <f t="shared" si="3"/>
        <v>36.83241252302026</v>
      </c>
      <c r="S205" s="1">
        <v>58.2</v>
      </c>
      <c r="T205" s="1">
        <v>23.6</v>
      </c>
      <c r="U205" s="1">
        <v>1.95</v>
      </c>
      <c r="V205" s="1">
        <v>1.9</v>
      </c>
      <c r="W205" s="1" t="s">
        <v>196</v>
      </c>
      <c r="X205" s="1" t="s">
        <v>572</v>
      </c>
      <c r="Y205" s="1">
        <v>310</v>
      </c>
      <c r="AA205" s="1">
        <v>28</v>
      </c>
      <c r="AB205" s="1">
        <v>8</v>
      </c>
      <c r="AC205" s="1">
        <v>40</v>
      </c>
      <c r="AD205" s="1">
        <v>98</v>
      </c>
      <c r="AF205" s="1">
        <v>25</v>
      </c>
      <c r="AG205" s="1">
        <v>24</v>
      </c>
      <c r="AH205" s="1">
        <v>24</v>
      </c>
      <c r="AI205" s="1" t="s">
        <v>196</v>
      </c>
      <c r="AJ205" s="1" t="s">
        <v>197</v>
      </c>
      <c r="AK205" s="1" t="s">
        <v>196</v>
      </c>
      <c r="AL205" s="1" t="s">
        <v>203</v>
      </c>
      <c r="AP205" s="1">
        <v>2.8</v>
      </c>
      <c r="AQ205" s="1">
        <v>202</v>
      </c>
      <c r="AR205" s="1" t="s">
        <v>196</v>
      </c>
      <c r="AS205" s="1" t="s">
        <v>196</v>
      </c>
    </row>
    <row r="206" spans="1:46" ht="15.75" customHeight="1" x14ac:dyDescent="0.15">
      <c r="A206" s="1" t="s">
        <v>909</v>
      </c>
      <c r="B206" s="1" t="s">
        <v>195</v>
      </c>
      <c r="C206" s="1">
        <v>84</v>
      </c>
      <c r="D206" s="1">
        <v>66</v>
      </c>
      <c r="E206" s="1">
        <v>1.55</v>
      </c>
      <c r="F206" s="1" t="s">
        <v>197</v>
      </c>
      <c r="R206" t="e">
        <f t="shared" si="3"/>
        <v>#DIV/0!</v>
      </c>
      <c r="AF206" s="1">
        <v>17</v>
      </c>
      <c r="AG206" s="1">
        <v>4</v>
      </c>
      <c r="AH206" s="1">
        <v>5</v>
      </c>
      <c r="AI206" s="1" t="s">
        <v>196</v>
      </c>
      <c r="AJ206" s="1" t="s">
        <v>196</v>
      </c>
      <c r="AK206" s="1" t="s">
        <v>196</v>
      </c>
      <c r="AL206" s="1" t="s">
        <v>203</v>
      </c>
      <c r="AP206" s="1">
        <v>2.2000000000000002</v>
      </c>
      <c r="AQ206" s="1">
        <v>94</v>
      </c>
      <c r="AR206" s="1" t="s">
        <v>197</v>
      </c>
      <c r="AS206" s="1" t="s">
        <v>196</v>
      </c>
      <c r="AT206" s="1" t="s">
        <v>667</v>
      </c>
    </row>
    <row r="207" spans="1:46" ht="15.75" customHeight="1" x14ac:dyDescent="0.15">
      <c r="A207" s="1" t="s">
        <v>910</v>
      </c>
      <c r="B207" s="1" t="s">
        <v>215</v>
      </c>
      <c r="C207" s="1">
        <v>76</v>
      </c>
      <c r="D207" s="2"/>
      <c r="E207" s="2"/>
      <c r="F207" s="1" t="s">
        <v>197</v>
      </c>
      <c r="R207" t="e">
        <f t="shared" si="3"/>
        <v>#DIV/0!</v>
      </c>
      <c r="AF207" s="1">
        <v>3</v>
      </c>
      <c r="AG207" s="1">
        <v>3</v>
      </c>
      <c r="AH207" s="1">
        <v>3</v>
      </c>
      <c r="AI207" s="1" t="s">
        <v>196</v>
      </c>
      <c r="AJ207" s="1" t="s">
        <v>196</v>
      </c>
      <c r="AK207" s="1" t="s">
        <v>196</v>
      </c>
      <c r="AL207" s="1" t="s">
        <v>203</v>
      </c>
      <c r="AP207" s="1">
        <v>4.7</v>
      </c>
      <c r="AQ207" s="1">
        <v>133</v>
      </c>
      <c r="AR207" s="1" t="s">
        <v>197</v>
      </c>
      <c r="AS207" s="1" t="s">
        <v>196</v>
      </c>
      <c r="AT207" s="1" t="s">
        <v>668</v>
      </c>
    </row>
    <row r="208" spans="1:46" ht="15.75" customHeight="1" x14ac:dyDescent="0.15">
      <c r="A208" s="1" t="s">
        <v>911</v>
      </c>
      <c r="B208" s="1" t="s">
        <v>215</v>
      </c>
      <c r="C208" s="1">
        <v>60</v>
      </c>
      <c r="D208" s="2"/>
      <c r="E208" s="2"/>
      <c r="F208" s="1" t="s">
        <v>197</v>
      </c>
      <c r="R208" t="e">
        <f t="shared" si="3"/>
        <v>#DIV/0!</v>
      </c>
      <c r="AF208" s="1">
        <v>13</v>
      </c>
      <c r="AG208" s="1">
        <v>5</v>
      </c>
      <c r="AH208" s="1">
        <v>5</v>
      </c>
      <c r="AI208" s="1" t="s">
        <v>196</v>
      </c>
      <c r="AJ208" s="1" t="s">
        <v>196</v>
      </c>
      <c r="AK208" s="1" t="s">
        <v>196</v>
      </c>
      <c r="AL208" s="1" t="s">
        <v>203</v>
      </c>
      <c r="AP208" s="1">
        <v>2.2999999999999998</v>
      </c>
      <c r="AQ208" s="1">
        <v>76</v>
      </c>
      <c r="AR208" s="1" t="s">
        <v>197</v>
      </c>
      <c r="AS208" s="1" t="s">
        <v>196</v>
      </c>
    </row>
    <row r="209" spans="1:46" ht="15.75" customHeight="1" x14ac:dyDescent="0.15">
      <c r="A209" s="1" t="s">
        <v>912</v>
      </c>
      <c r="B209" s="1" t="s">
        <v>195</v>
      </c>
      <c r="C209" s="1">
        <v>71</v>
      </c>
      <c r="D209" s="1">
        <v>70</v>
      </c>
      <c r="E209" s="1">
        <v>1.54</v>
      </c>
      <c r="F209" s="1" t="s">
        <v>196</v>
      </c>
      <c r="R209" t="e">
        <f t="shared" si="3"/>
        <v>#DIV/0!</v>
      </c>
      <c r="AF209" s="1">
        <v>25</v>
      </c>
      <c r="AG209" s="1">
        <v>0</v>
      </c>
      <c r="AH209" s="1">
        <v>1</v>
      </c>
      <c r="AI209" s="1" t="s">
        <v>196</v>
      </c>
      <c r="AJ209" s="1" t="s">
        <v>196</v>
      </c>
      <c r="AK209" s="1" t="s">
        <v>196</v>
      </c>
      <c r="AL209" s="1" t="s">
        <v>203</v>
      </c>
      <c r="AR209" s="1" t="s">
        <v>196</v>
      </c>
      <c r="AS209" s="1" t="s">
        <v>196</v>
      </c>
    </row>
    <row r="210" spans="1:46" ht="15.75" customHeight="1" x14ac:dyDescent="0.15">
      <c r="A210" s="1" t="s">
        <v>913</v>
      </c>
      <c r="B210" s="1" t="s">
        <v>215</v>
      </c>
      <c r="C210" s="1">
        <v>75</v>
      </c>
      <c r="D210" s="2"/>
      <c r="E210" s="2"/>
      <c r="F210" s="1" t="s">
        <v>197</v>
      </c>
      <c r="R210" t="e">
        <f t="shared" si="3"/>
        <v>#DIV/0!</v>
      </c>
      <c r="AF210" s="1">
        <v>12</v>
      </c>
      <c r="AG210" s="1">
        <v>4</v>
      </c>
      <c r="AH210" s="1">
        <v>3</v>
      </c>
      <c r="AI210" s="1" t="s">
        <v>196</v>
      </c>
      <c r="AJ210" s="1" t="s">
        <v>196</v>
      </c>
      <c r="AK210" s="1" t="s">
        <v>196</v>
      </c>
      <c r="AL210" s="1" t="s">
        <v>218</v>
      </c>
      <c r="AM210" s="1" t="s">
        <v>196</v>
      </c>
      <c r="AN210" s="1" t="s">
        <v>196</v>
      </c>
      <c r="AO210" s="1" t="s">
        <v>196</v>
      </c>
      <c r="AP210" s="1">
        <v>2.5</v>
      </c>
      <c r="AQ210" s="1">
        <v>167</v>
      </c>
      <c r="AR210" s="1" t="s">
        <v>197</v>
      </c>
      <c r="AS210" s="1" t="s">
        <v>196</v>
      </c>
    </row>
    <row r="211" spans="1:46" ht="15.75" customHeight="1" x14ac:dyDescent="0.15">
      <c r="A211" s="1" t="s">
        <v>914</v>
      </c>
      <c r="B211" s="1" t="s">
        <v>195</v>
      </c>
      <c r="C211" s="1">
        <v>69</v>
      </c>
      <c r="D211" s="1">
        <v>93</v>
      </c>
      <c r="E211" s="1">
        <v>164</v>
      </c>
      <c r="F211" s="1" t="s">
        <v>525</v>
      </c>
      <c r="R211" t="e">
        <f t="shared" si="3"/>
        <v>#DIV/0!</v>
      </c>
      <c r="AF211" s="1">
        <v>14</v>
      </c>
      <c r="AG211" s="1">
        <v>0</v>
      </c>
      <c r="AH211" s="1">
        <v>2</v>
      </c>
      <c r="AI211" s="1" t="s">
        <v>196</v>
      </c>
      <c r="AJ211" s="1" t="s">
        <v>196</v>
      </c>
      <c r="AK211" s="1" t="s">
        <v>196</v>
      </c>
      <c r="AL211" s="1" t="s">
        <v>218</v>
      </c>
      <c r="AM211" s="1" t="s">
        <v>196</v>
      </c>
      <c r="AN211" s="1" t="s">
        <v>196</v>
      </c>
      <c r="AO211" s="1" t="s">
        <v>196</v>
      </c>
      <c r="AP211" s="1">
        <v>0.9</v>
      </c>
      <c r="AQ211" s="1">
        <v>29</v>
      </c>
      <c r="AR211" s="1" t="s">
        <v>196</v>
      </c>
      <c r="AS211" s="1" t="s">
        <v>196</v>
      </c>
      <c r="AT211" s="1" t="s">
        <v>674</v>
      </c>
    </row>
    <row r="212" spans="1:46" ht="15.75" customHeight="1" x14ac:dyDescent="0.15">
      <c r="A212" s="1" t="s">
        <v>915</v>
      </c>
      <c r="B212" s="1" t="s">
        <v>195</v>
      </c>
      <c r="C212" s="1">
        <v>70</v>
      </c>
      <c r="D212" s="1">
        <v>64</v>
      </c>
      <c r="E212" s="1">
        <v>150</v>
      </c>
      <c r="F212" s="1" t="s">
        <v>196</v>
      </c>
      <c r="R212" t="e">
        <f t="shared" si="3"/>
        <v>#DIV/0!</v>
      </c>
      <c r="AF212" s="1">
        <v>11</v>
      </c>
      <c r="AG212" s="1">
        <v>8</v>
      </c>
      <c r="AH212" s="1">
        <v>9</v>
      </c>
      <c r="AI212" s="1" t="s">
        <v>196</v>
      </c>
      <c r="AJ212" s="1" t="s">
        <v>196</v>
      </c>
      <c r="AK212" s="1" t="s">
        <v>196</v>
      </c>
      <c r="AL212" s="1" t="s">
        <v>203</v>
      </c>
      <c r="AP212" s="1">
        <v>0.9</v>
      </c>
      <c r="AQ212" s="1">
        <v>32</v>
      </c>
      <c r="AR212" s="1" t="s">
        <v>197</v>
      </c>
      <c r="AS212" s="1" t="s">
        <v>196</v>
      </c>
    </row>
    <row r="213" spans="1:46" ht="15.75" customHeight="1" x14ac:dyDescent="0.15">
      <c r="A213" s="1" t="s">
        <v>916</v>
      </c>
      <c r="B213" s="1" t="s">
        <v>215</v>
      </c>
      <c r="C213" s="1">
        <v>57</v>
      </c>
      <c r="D213" s="1">
        <v>105</v>
      </c>
      <c r="E213" s="1">
        <v>168</v>
      </c>
      <c r="F213" s="1" t="s">
        <v>525</v>
      </c>
      <c r="G213" s="1" t="s">
        <v>196</v>
      </c>
      <c r="H213" s="1" t="s">
        <v>196</v>
      </c>
      <c r="I213" s="1" t="s">
        <v>196</v>
      </c>
      <c r="J213" s="1" t="s">
        <v>197</v>
      </c>
      <c r="M213" s="1">
        <v>10.1</v>
      </c>
      <c r="N213" s="1">
        <v>18</v>
      </c>
      <c r="O213" s="1">
        <v>0.8</v>
      </c>
      <c r="R213" t="e">
        <f t="shared" si="3"/>
        <v>#DIV/0!</v>
      </c>
      <c r="W213" s="1" t="s">
        <v>196</v>
      </c>
      <c r="X213" s="1" t="s">
        <v>224</v>
      </c>
      <c r="AC213" s="1">
        <v>21</v>
      </c>
      <c r="AE213" s="1" t="s">
        <v>207</v>
      </c>
      <c r="AF213" s="1">
        <v>29</v>
      </c>
      <c r="AG213" s="1">
        <v>9</v>
      </c>
      <c r="AH213" s="1">
        <v>7</v>
      </c>
      <c r="AI213" s="1" t="s">
        <v>196</v>
      </c>
      <c r="AJ213" s="1" t="s">
        <v>196</v>
      </c>
      <c r="AK213" s="1" t="s">
        <v>196</v>
      </c>
      <c r="AL213" s="1" t="s">
        <v>218</v>
      </c>
      <c r="AM213" s="1" t="s">
        <v>196</v>
      </c>
      <c r="AN213" s="1" t="s">
        <v>196</v>
      </c>
      <c r="AO213" s="1" t="s">
        <v>196</v>
      </c>
      <c r="AP213" s="1">
        <v>0.8</v>
      </c>
      <c r="AQ213" s="1">
        <v>16</v>
      </c>
      <c r="AR213" s="1" t="s">
        <v>196</v>
      </c>
      <c r="AS213" s="1" t="s">
        <v>196</v>
      </c>
      <c r="AT213" s="1" t="s">
        <v>678</v>
      </c>
    </row>
    <row r="214" spans="1:46" ht="15.75" customHeight="1" x14ac:dyDescent="0.15">
      <c r="A214" s="1" t="s">
        <v>917</v>
      </c>
      <c r="B214" s="1" t="s">
        <v>215</v>
      </c>
      <c r="C214" s="1">
        <v>62</v>
      </c>
      <c r="D214" s="2"/>
      <c r="E214" s="2"/>
      <c r="F214" s="1" t="s">
        <v>196</v>
      </c>
      <c r="R214" t="e">
        <f t="shared" si="3"/>
        <v>#DIV/0!</v>
      </c>
      <c r="AF214" s="1">
        <v>3</v>
      </c>
      <c r="AG214" s="1">
        <v>3</v>
      </c>
      <c r="AH214" s="1">
        <v>3</v>
      </c>
      <c r="AI214" s="1" t="s">
        <v>196</v>
      </c>
      <c r="AJ214" s="1" t="s">
        <v>196</v>
      </c>
      <c r="AK214" s="1" t="s">
        <v>197</v>
      </c>
      <c r="AL214" s="1" t="s">
        <v>203</v>
      </c>
      <c r="AP214" s="1">
        <v>5.0999999999999996</v>
      </c>
      <c r="AQ214" s="1">
        <v>240</v>
      </c>
      <c r="AR214" s="1" t="s">
        <v>196</v>
      </c>
      <c r="AS214" s="1" t="s">
        <v>196</v>
      </c>
      <c r="AT214" s="1" t="s">
        <v>680</v>
      </c>
    </row>
    <row r="215" spans="1:46" ht="15.75" customHeight="1" x14ac:dyDescent="0.15">
      <c r="A215" s="1" t="s">
        <v>918</v>
      </c>
      <c r="B215" s="1" t="s">
        <v>215</v>
      </c>
      <c r="C215" s="1">
        <v>42</v>
      </c>
      <c r="D215" s="3">
        <v>120</v>
      </c>
      <c r="E215" s="3">
        <v>192</v>
      </c>
      <c r="F215" s="1" t="s">
        <v>197</v>
      </c>
      <c r="R215" t="e">
        <f t="shared" si="3"/>
        <v>#DIV/0!</v>
      </c>
      <c r="AF215" s="1">
        <v>15</v>
      </c>
      <c r="AG215" s="1">
        <v>5</v>
      </c>
      <c r="AH215" s="1">
        <v>4</v>
      </c>
      <c r="AI215" s="1" t="s">
        <v>196</v>
      </c>
      <c r="AJ215" s="1" t="s">
        <v>196</v>
      </c>
      <c r="AK215" s="1" t="s">
        <v>196</v>
      </c>
      <c r="AL215" s="1" t="s">
        <v>218</v>
      </c>
      <c r="AM215" s="1" t="s">
        <v>196</v>
      </c>
      <c r="AN215" s="1" t="s">
        <v>196</v>
      </c>
      <c r="AO215" s="1" t="s">
        <v>197</v>
      </c>
      <c r="AP215" s="1">
        <v>0.7</v>
      </c>
      <c r="AQ215" s="1">
        <v>36</v>
      </c>
      <c r="AR215" s="1" t="s">
        <v>197</v>
      </c>
      <c r="AS215" s="1" t="s">
        <v>196</v>
      </c>
      <c r="AT215" s="1" t="s">
        <v>681</v>
      </c>
    </row>
    <row r="216" spans="1:46" ht="15.75" customHeight="1" x14ac:dyDescent="0.15">
      <c r="A216" s="1" t="s">
        <v>919</v>
      </c>
      <c r="B216" s="1" t="s">
        <v>195</v>
      </c>
      <c r="C216" s="1">
        <v>77</v>
      </c>
      <c r="D216" s="2"/>
      <c r="E216" s="2"/>
      <c r="F216" s="1" t="s">
        <v>197</v>
      </c>
      <c r="R216" t="e">
        <f t="shared" si="3"/>
        <v>#DIV/0!</v>
      </c>
      <c r="AF216" s="1">
        <v>12</v>
      </c>
      <c r="AG216" s="1">
        <v>10</v>
      </c>
      <c r="AH216" s="1">
        <v>10</v>
      </c>
      <c r="AI216" s="1" t="s">
        <v>196</v>
      </c>
      <c r="AJ216" s="1" t="s">
        <v>196</v>
      </c>
      <c r="AK216" s="1" t="s">
        <v>196</v>
      </c>
      <c r="AL216" s="1" t="s">
        <v>203</v>
      </c>
      <c r="AP216" s="1">
        <v>5.3</v>
      </c>
      <c r="AQ216" s="1">
        <v>237</v>
      </c>
      <c r="AR216" s="1" t="s">
        <v>197</v>
      </c>
      <c r="AS216" s="1" t="s">
        <v>196</v>
      </c>
    </row>
    <row r="217" spans="1:46" ht="15.75" customHeight="1" x14ac:dyDescent="0.15">
      <c r="A217" s="1" t="s">
        <v>920</v>
      </c>
      <c r="B217" s="1" t="s">
        <v>215</v>
      </c>
      <c r="C217" s="1">
        <v>83</v>
      </c>
      <c r="D217" s="1">
        <v>80</v>
      </c>
      <c r="E217" s="1">
        <v>178</v>
      </c>
      <c r="F217" s="1" t="s">
        <v>197</v>
      </c>
      <c r="R217" t="e">
        <f t="shared" si="3"/>
        <v>#DIV/0!</v>
      </c>
      <c r="AF217" s="1">
        <v>21</v>
      </c>
      <c r="AG217" s="1">
        <v>12</v>
      </c>
      <c r="AH217" s="1">
        <v>10</v>
      </c>
      <c r="AI217" s="1" t="s">
        <v>197</v>
      </c>
      <c r="AJ217" s="1" t="s">
        <v>197</v>
      </c>
      <c r="AK217" s="1" t="s">
        <v>196</v>
      </c>
      <c r="AL217" s="1" t="s">
        <v>203</v>
      </c>
      <c r="AP217" s="1">
        <v>1.1000000000000001</v>
      </c>
      <c r="AQ217" s="1">
        <v>51</v>
      </c>
      <c r="AR217" s="1" t="s">
        <v>197</v>
      </c>
      <c r="AS217" s="1" t="s">
        <v>196</v>
      </c>
    </row>
    <row r="218" spans="1:46" ht="15.75" customHeight="1" x14ac:dyDescent="0.15">
      <c r="A218" s="1" t="s">
        <v>921</v>
      </c>
      <c r="B218" s="1" t="s">
        <v>215</v>
      </c>
      <c r="C218" s="1">
        <v>69</v>
      </c>
      <c r="D218" s="2"/>
      <c r="E218" s="2"/>
      <c r="F218" s="1" t="s">
        <v>196</v>
      </c>
      <c r="R218" t="e">
        <f t="shared" si="3"/>
        <v>#DIV/0!</v>
      </c>
      <c r="AF218" s="1">
        <v>3</v>
      </c>
      <c r="AG218" s="1">
        <v>1</v>
      </c>
      <c r="AH218" s="1">
        <v>1</v>
      </c>
      <c r="AI218" s="1" t="s">
        <v>196</v>
      </c>
      <c r="AJ218" s="1" t="s">
        <v>196</v>
      </c>
      <c r="AK218" s="1" t="s">
        <v>196</v>
      </c>
      <c r="AL218" s="1" t="s">
        <v>203</v>
      </c>
      <c r="AP218" s="1">
        <v>7.7</v>
      </c>
      <c r="AQ218" s="1">
        <v>262</v>
      </c>
      <c r="AR218" s="1" t="s">
        <v>197</v>
      </c>
      <c r="AS218" s="1" t="s">
        <v>196</v>
      </c>
      <c r="AT218" s="1" t="s">
        <v>687</v>
      </c>
    </row>
    <row r="219" spans="1:46" ht="15.75" customHeight="1" x14ac:dyDescent="0.15">
      <c r="A219" s="1" t="s">
        <v>922</v>
      </c>
      <c r="B219" s="1" t="s">
        <v>215</v>
      </c>
      <c r="C219" s="1">
        <v>53</v>
      </c>
      <c r="D219" s="1">
        <v>90</v>
      </c>
      <c r="E219" s="1">
        <v>170</v>
      </c>
      <c r="F219" s="1" t="s">
        <v>197</v>
      </c>
      <c r="R219" t="e">
        <f t="shared" si="3"/>
        <v>#DIV/0!</v>
      </c>
      <c r="AF219" s="1">
        <v>28</v>
      </c>
      <c r="AG219" s="1">
        <v>11</v>
      </c>
      <c r="AH219" s="1">
        <v>9</v>
      </c>
      <c r="AI219" s="1" t="s">
        <v>196</v>
      </c>
      <c r="AJ219" s="1" t="s">
        <v>196</v>
      </c>
      <c r="AK219" s="1" t="s">
        <v>196</v>
      </c>
      <c r="AL219" s="1" t="s">
        <v>218</v>
      </c>
      <c r="AM219" s="1" t="s">
        <v>196</v>
      </c>
      <c r="AN219" s="1" t="s">
        <v>196</v>
      </c>
      <c r="AO219" s="1" t="s">
        <v>196</v>
      </c>
      <c r="AP219" s="1">
        <v>1.1000000000000001</v>
      </c>
      <c r="AQ219" s="1">
        <v>27</v>
      </c>
      <c r="AR219" s="1" t="s">
        <v>197</v>
      </c>
      <c r="AS219" s="1" t="s">
        <v>196</v>
      </c>
    </row>
    <row r="220" spans="1:46" ht="15.75" customHeight="1" x14ac:dyDescent="0.15">
      <c r="A220" s="1" t="s">
        <v>923</v>
      </c>
      <c r="B220" s="1" t="s">
        <v>215</v>
      </c>
      <c r="C220" s="1">
        <v>43</v>
      </c>
      <c r="D220" s="2"/>
      <c r="E220" s="2"/>
      <c r="F220" s="1" t="s">
        <v>197</v>
      </c>
      <c r="R220" t="e">
        <f t="shared" si="3"/>
        <v>#DIV/0!</v>
      </c>
      <c r="AF220" s="1">
        <v>12</v>
      </c>
      <c r="AG220" s="1">
        <v>11</v>
      </c>
      <c r="AH220" s="1">
        <v>11</v>
      </c>
      <c r="AI220" s="1" t="s">
        <v>196</v>
      </c>
      <c r="AJ220" s="1" t="s">
        <v>196</v>
      </c>
      <c r="AK220" s="1" t="s">
        <v>196</v>
      </c>
      <c r="AL220" s="1" t="s">
        <v>203</v>
      </c>
      <c r="AP220" s="1">
        <v>1.5</v>
      </c>
      <c r="AQ220" s="1">
        <v>149</v>
      </c>
      <c r="AR220" s="1" t="s">
        <v>197</v>
      </c>
      <c r="AS220" s="1" t="s">
        <v>196</v>
      </c>
    </row>
    <row r="221" spans="1:46" ht="15.75" customHeight="1" x14ac:dyDescent="0.15">
      <c r="A221" s="1" t="s">
        <v>924</v>
      </c>
      <c r="B221" s="1" t="s">
        <v>215</v>
      </c>
      <c r="C221" s="1">
        <v>68</v>
      </c>
      <c r="D221" s="2"/>
      <c r="E221" s="2"/>
      <c r="F221" s="1" t="s">
        <v>196</v>
      </c>
      <c r="G221" s="1" t="s">
        <v>197</v>
      </c>
      <c r="H221" s="1" t="s">
        <v>197</v>
      </c>
      <c r="I221" s="1" t="s">
        <v>210</v>
      </c>
      <c r="J221" s="1" t="s">
        <v>196</v>
      </c>
      <c r="L221" s="1" t="s">
        <v>694</v>
      </c>
      <c r="P221" s="1">
        <v>7.22</v>
      </c>
      <c r="Q221" s="1">
        <v>156.69999999999999</v>
      </c>
      <c r="R221">
        <f t="shared" si="3"/>
        <v>35.098915124441611</v>
      </c>
      <c r="S221" s="1">
        <v>55.3</v>
      </c>
      <c r="T221" s="1">
        <v>22.3</v>
      </c>
      <c r="U221" s="1">
        <v>1.53</v>
      </c>
      <c r="W221" s="1" t="s">
        <v>196</v>
      </c>
      <c r="X221" s="1" t="s">
        <v>201</v>
      </c>
      <c r="Y221" s="1">
        <v>550</v>
      </c>
      <c r="AA221" s="1">
        <v>28</v>
      </c>
      <c r="AB221" s="1">
        <v>8</v>
      </c>
      <c r="AC221" s="1">
        <v>55</v>
      </c>
      <c r="AD221" s="1">
        <v>92</v>
      </c>
      <c r="AE221" s="1" t="s">
        <v>207</v>
      </c>
      <c r="AF221" s="1">
        <v>31</v>
      </c>
      <c r="AG221" s="1">
        <v>30</v>
      </c>
      <c r="AH221" s="1">
        <v>30</v>
      </c>
      <c r="AI221" s="1" t="s">
        <v>196</v>
      </c>
      <c r="AJ221" s="1" t="s">
        <v>196</v>
      </c>
      <c r="AK221" s="1" t="s">
        <v>196</v>
      </c>
      <c r="AL221" s="1" t="s">
        <v>203</v>
      </c>
      <c r="AP221" s="1">
        <v>3.54</v>
      </c>
      <c r="AQ221" s="1">
        <v>107</v>
      </c>
      <c r="AR221" s="1" t="s">
        <v>197</v>
      </c>
      <c r="AS221" s="1" t="s">
        <v>196</v>
      </c>
    </row>
    <row r="222" spans="1:46" ht="15.75" customHeight="1" x14ac:dyDescent="0.15">
      <c r="A222" s="1" t="s">
        <v>925</v>
      </c>
      <c r="B222" s="1" t="s">
        <v>215</v>
      </c>
      <c r="C222" s="1">
        <v>78</v>
      </c>
      <c r="D222" s="3">
        <v>71</v>
      </c>
      <c r="E222" s="3">
        <v>167</v>
      </c>
      <c r="F222" s="1" t="s">
        <v>196</v>
      </c>
      <c r="R222" t="e">
        <f t="shared" si="3"/>
        <v>#DIV/0!</v>
      </c>
      <c r="AF222" s="1">
        <v>7</v>
      </c>
      <c r="AG222" s="1">
        <v>6</v>
      </c>
      <c r="AH222" s="1">
        <v>6</v>
      </c>
      <c r="AI222" s="1" t="s">
        <v>196</v>
      </c>
      <c r="AJ222" s="1" t="s">
        <v>196</v>
      </c>
      <c r="AK222" s="1" t="s">
        <v>196</v>
      </c>
      <c r="AL222" s="1" t="s">
        <v>203</v>
      </c>
      <c r="AP222" s="1">
        <v>4.5</v>
      </c>
      <c r="AQ222" s="1">
        <v>285</v>
      </c>
      <c r="AR222" s="1" t="s">
        <v>197</v>
      </c>
      <c r="AS222" s="1" t="s">
        <v>196</v>
      </c>
    </row>
    <row r="223" spans="1:46" ht="15.75" customHeight="1" x14ac:dyDescent="0.15">
      <c r="A223" s="1" t="s">
        <v>926</v>
      </c>
      <c r="B223" s="1" t="s">
        <v>195</v>
      </c>
      <c r="C223" s="1">
        <v>84</v>
      </c>
      <c r="D223" s="3">
        <v>62</v>
      </c>
      <c r="E223" s="2"/>
      <c r="F223" s="1" t="s">
        <v>197</v>
      </c>
      <c r="R223" t="e">
        <f t="shared" si="3"/>
        <v>#DIV/0!</v>
      </c>
      <c r="AF223" s="1">
        <v>17</v>
      </c>
      <c r="AG223" s="1">
        <v>14</v>
      </c>
      <c r="AH223" s="1">
        <v>14</v>
      </c>
      <c r="AI223" s="1" t="s">
        <v>196</v>
      </c>
      <c r="AJ223" s="1" t="s">
        <v>197</v>
      </c>
      <c r="AK223" s="1" t="s">
        <v>196</v>
      </c>
      <c r="AL223" s="1" t="s">
        <v>203</v>
      </c>
      <c r="AP223" s="1">
        <v>2.2000000000000002</v>
      </c>
      <c r="AQ223" s="1">
        <v>186</v>
      </c>
      <c r="AR223" s="1" t="s">
        <v>197</v>
      </c>
      <c r="AS223" s="1" t="s">
        <v>196</v>
      </c>
    </row>
    <row r="224" spans="1:46" ht="15.75" customHeight="1" x14ac:dyDescent="0.15">
      <c r="A224" s="1" t="s">
        <v>927</v>
      </c>
      <c r="B224" s="1" t="s">
        <v>195</v>
      </c>
      <c r="C224" s="1">
        <v>80</v>
      </c>
      <c r="D224" s="1">
        <v>60</v>
      </c>
      <c r="E224" s="1">
        <v>160</v>
      </c>
      <c r="F224" s="1" t="s">
        <v>196</v>
      </c>
      <c r="R224" t="e">
        <f t="shared" si="3"/>
        <v>#DIV/0!</v>
      </c>
      <c r="AF224" s="1">
        <v>24</v>
      </c>
      <c r="AG224" s="1">
        <v>1</v>
      </c>
      <c r="AH224" s="1">
        <v>1</v>
      </c>
      <c r="AI224" s="1" t="s">
        <v>196</v>
      </c>
      <c r="AJ224" s="1" t="s">
        <v>196</v>
      </c>
      <c r="AK224" s="1" t="s">
        <v>196</v>
      </c>
      <c r="AL224" s="1" t="s">
        <v>203</v>
      </c>
      <c r="AP224" s="1">
        <v>2.7</v>
      </c>
      <c r="AQ224" s="1">
        <v>93</v>
      </c>
      <c r="AR224" s="1" t="s">
        <v>196</v>
      </c>
      <c r="AS224" s="1" t="s">
        <v>196</v>
      </c>
    </row>
    <row r="225" spans="1:45" ht="15.75" customHeight="1" x14ac:dyDescent="0.15">
      <c r="A225" s="1" t="s">
        <v>928</v>
      </c>
      <c r="B225" s="1" t="s">
        <v>215</v>
      </c>
      <c r="C225" s="1">
        <v>41</v>
      </c>
      <c r="D225" s="2"/>
      <c r="E225" s="2"/>
      <c r="F225" s="1" t="s">
        <v>197</v>
      </c>
      <c r="R225" t="e">
        <f t="shared" si="3"/>
        <v>#DIV/0!</v>
      </c>
      <c r="AF225" s="1">
        <v>10</v>
      </c>
      <c r="AG225" s="1">
        <v>8</v>
      </c>
      <c r="AH225" s="1">
        <v>8</v>
      </c>
      <c r="AI225" s="1" t="s">
        <v>196</v>
      </c>
      <c r="AJ225" s="1" t="s">
        <v>196</v>
      </c>
      <c r="AK225" s="1" t="s">
        <v>196</v>
      </c>
      <c r="AL225" s="1" t="s">
        <v>203</v>
      </c>
      <c r="AR225" s="1" t="s">
        <v>197</v>
      </c>
      <c r="AS225" s="1" t="s">
        <v>196</v>
      </c>
    </row>
    <row r="226" spans="1:45" ht="15.75" customHeight="1" x14ac:dyDescent="0.15">
      <c r="A226" s="1" t="s">
        <v>929</v>
      </c>
      <c r="B226" s="1" t="s">
        <v>215</v>
      </c>
      <c r="C226" s="1">
        <v>64</v>
      </c>
      <c r="D226" s="1">
        <v>64.8</v>
      </c>
      <c r="E226" s="1">
        <v>160</v>
      </c>
      <c r="F226" s="1" t="s">
        <v>197</v>
      </c>
      <c r="R226" t="e">
        <f t="shared" si="3"/>
        <v>#DIV/0!</v>
      </c>
      <c r="AF226" s="1">
        <v>11</v>
      </c>
      <c r="AG226" s="1">
        <v>9</v>
      </c>
      <c r="AH226" s="1">
        <v>4</v>
      </c>
      <c r="AI226" s="1" t="s">
        <v>197</v>
      </c>
      <c r="AJ226" s="1" t="s">
        <v>197</v>
      </c>
      <c r="AK226" s="1" t="s">
        <v>196</v>
      </c>
      <c r="AL226" s="1" t="s">
        <v>203</v>
      </c>
      <c r="AM226" s="1" t="s">
        <v>196</v>
      </c>
      <c r="AN226" s="1" t="s">
        <v>196</v>
      </c>
      <c r="AO226" s="1" t="s">
        <v>196</v>
      </c>
      <c r="AP226" s="1">
        <v>4.8</v>
      </c>
      <c r="AQ226" s="1">
        <v>299</v>
      </c>
      <c r="AR226" s="1" t="s">
        <v>197</v>
      </c>
      <c r="AS226" s="1" t="s">
        <v>196</v>
      </c>
    </row>
    <row r="227" spans="1:45" ht="15.75" customHeight="1" x14ac:dyDescent="0.15">
      <c r="A227" s="1" t="s">
        <v>930</v>
      </c>
      <c r="B227" s="1" t="s">
        <v>195</v>
      </c>
      <c r="C227" s="1">
        <v>75</v>
      </c>
      <c r="D227" s="3">
        <v>88</v>
      </c>
      <c r="E227" s="2"/>
      <c r="F227" s="1" t="s">
        <v>196</v>
      </c>
      <c r="R227" t="e">
        <f t="shared" si="3"/>
        <v>#DIV/0!</v>
      </c>
      <c r="AF227" s="1">
        <v>22</v>
      </c>
      <c r="AG227" s="1">
        <v>14</v>
      </c>
      <c r="AH227" s="1">
        <v>14</v>
      </c>
      <c r="AI227" s="1" t="s">
        <v>196</v>
      </c>
      <c r="AJ227" s="1" t="s">
        <v>196</v>
      </c>
      <c r="AK227" s="1" t="s">
        <v>196</v>
      </c>
      <c r="AL227" s="1" t="s">
        <v>203</v>
      </c>
      <c r="AP227" s="1">
        <v>0.8</v>
      </c>
      <c r="AQ227" s="1">
        <v>75</v>
      </c>
      <c r="AR227" s="1" t="s">
        <v>197</v>
      </c>
      <c r="AS227" s="1" t="s">
        <v>196</v>
      </c>
    </row>
    <row r="228" spans="1:45" x14ac:dyDescent="0.15">
      <c r="R228" t="e">
        <f t="shared" si="3"/>
        <v>#DIV/0!</v>
      </c>
    </row>
    <row r="229" spans="1:45" x14ac:dyDescent="0.15">
      <c r="R229" t="e">
        <f t="shared" si="3"/>
        <v>#DIV/0!</v>
      </c>
    </row>
    <row r="230" spans="1:45" x14ac:dyDescent="0.15">
      <c r="R230" t="e">
        <f t="shared" si="3"/>
        <v>#DIV/0!</v>
      </c>
    </row>
    <row r="231" spans="1:45" x14ac:dyDescent="0.15">
      <c r="R231" t="e">
        <f t="shared" si="3"/>
        <v>#DIV/0!</v>
      </c>
    </row>
    <row r="232" spans="1:45" x14ac:dyDescent="0.15">
      <c r="R232" t="e">
        <f t="shared" si="3"/>
        <v>#DIV/0!</v>
      </c>
    </row>
    <row r="233" spans="1:45" x14ac:dyDescent="0.15">
      <c r="R233" t="e">
        <f t="shared" si="3"/>
        <v>#DIV/0!</v>
      </c>
    </row>
    <row r="234" spans="1:45" x14ac:dyDescent="0.15">
      <c r="R234" t="e">
        <f t="shared" si="3"/>
        <v>#DIV/0!</v>
      </c>
    </row>
    <row r="235" spans="1:45" x14ac:dyDescent="0.15">
      <c r="R235" t="e">
        <f t="shared" si="3"/>
        <v>#DIV/0!</v>
      </c>
    </row>
    <row r="236" spans="1:45" x14ac:dyDescent="0.15">
      <c r="R236" t="e">
        <f t="shared" si="3"/>
        <v>#DIV/0!</v>
      </c>
    </row>
    <row r="237" spans="1:45" x14ac:dyDescent="0.15">
      <c r="R237" t="e">
        <f t="shared" si="3"/>
        <v>#DIV/0!</v>
      </c>
    </row>
    <row r="238" spans="1:45" x14ac:dyDescent="0.15">
      <c r="R238" t="e">
        <f t="shared" si="3"/>
        <v>#DIV/0!</v>
      </c>
    </row>
    <row r="239" spans="1:45" x14ac:dyDescent="0.15">
      <c r="R239" t="e">
        <f t="shared" si="3"/>
        <v>#DIV/0!</v>
      </c>
    </row>
    <row r="240" spans="1:45" x14ac:dyDescent="0.15">
      <c r="R240" t="e">
        <f t="shared" si="3"/>
        <v>#DIV/0!</v>
      </c>
    </row>
    <row r="241" spans="18:18" x14ac:dyDescent="0.15">
      <c r="R241" t="e">
        <f t="shared" si="3"/>
        <v>#DIV/0!</v>
      </c>
    </row>
    <row r="242" spans="18:18" x14ac:dyDescent="0.15">
      <c r="R242" t="e">
        <f t="shared" si="3"/>
        <v>#DIV/0!</v>
      </c>
    </row>
    <row r="243" spans="18:18" x14ac:dyDescent="0.15">
      <c r="R243" t="e">
        <f t="shared" si="3"/>
        <v>#DIV/0!</v>
      </c>
    </row>
    <row r="244" spans="18:18" x14ac:dyDescent="0.15">
      <c r="R244" t="e">
        <f t="shared" si="3"/>
        <v>#DIV/0!</v>
      </c>
    </row>
    <row r="245" spans="18:18" x14ac:dyDescent="0.15">
      <c r="R245" t="e">
        <f t="shared" si="3"/>
        <v>#DIV/0!</v>
      </c>
    </row>
    <row r="246" spans="18:18" x14ac:dyDescent="0.15">
      <c r="R246" t="e">
        <f t="shared" si="3"/>
        <v>#DIV/0!</v>
      </c>
    </row>
    <row r="247" spans="18:18" x14ac:dyDescent="0.15">
      <c r="R247" t="e">
        <f t="shared" si="3"/>
        <v>#DIV/0!</v>
      </c>
    </row>
    <row r="248" spans="18:18" x14ac:dyDescent="0.15">
      <c r="R248" t="e">
        <f t="shared" si="3"/>
        <v>#DIV/0!</v>
      </c>
    </row>
    <row r="249" spans="18:18" x14ac:dyDescent="0.15">
      <c r="R249" t="e">
        <f t="shared" si="3"/>
        <v>#DIV/0!</v>
      </c>
    </row>
    <row r="250" spans="18:18" x14ac:dyDescent="0.15">
      <c r="R250" t="e">
        <f t="shared" si="3"/>
        <v>#DIV/0!</v>
      </c>
    </row>
    <row r="251" spans="18:18" x14ac:dyDescent="0.15">
      <c r="R251" t="e">
        <f t="shared" si="3"/>
        <v>#DIV/0!</v>
      </c>
    </row>
    <row r="252" spans="18:18" x14ac:dyDescent="0.15">
      <c r="R252" t="e">
        <f t="shared" si="3"/>
        <v>#DIV/0!</v>
      </c>
    </row>
    <row r="253" spans="18:18" x14ac:dyDescent="0.15">
      <c r="R253" t="e">
        <f t="shared" si="3"/>
        <v>#DIV/0!</v>
      </c>
    </row>
    <row r="254" spans="18:18" x14ac:dyDescent="0.15">
      <c r="R254" t="e">
        <f t="shared" si="3"/>
        <v>#DIV/0!</v>
      </c>
    </row>
    <row r="255" spans="18:18" x14ac:dyDescent="0.15">
      <c r="R255" t="e">
        <f t="shared" si="3"/>
        <v>#DIV/0!</v>
      </c>
    </row>
    <row r="256" spans="18:18" x14ac:dyDescent="0.15">
      <c r="R256" t="e">
        <f t="shared" si="3"/>
        <v>#DIV/0!</v>
      </c>
    </row>
    <row r="257" spans="18:18" x14ac:dyDescent="0.15">
      <c r="R257" t="e">
        <f t="shared" si="3"/>
        <v>#DIV/0!</v>
      </c>
    </row>
    <row r="258" spans="18:18" x14ac:dyDescent="0.15">
      <c r="R258" t="e">
        <f t="shared" si="3"/>
        <v>#DIV/0!</v>
      </c>
    </row>
    <row r="259" spans="18:18" x14ac:dyDescent="0.15">
      <c r="R259" t="e">
        <f t="shared" ref="R259:R322" si="4">AC259/Q259*100</f>
        <v>#DIV/0!</v>
      </c>
    </row>
    <row r="260" spans="18:18" x14ac:dyDescent="0.15">
      <c r="R260" t="e">
        <f t="shared" si="4"/>
        <v>#DIV/0!</v>
      </c>
    </row>
    <row r="261" spans="18:18" x14ac:dyDescent="0.15">
      <c r="R261" t="e">
        <f t="shared" si="4"/>
        <v>#DIV/0!</v>
      </c>
    </row>
    <row r="262" spans="18:18" x14ac:dyDescent="0.15">
      <c r="R262" t="e">
        <f t="shared" si="4"/>
        <v>#DIV/0!</v>
      </c>
    </row>
    <row r="263" spans="18:18" x14ac:dyDescent="0.15">
      <c r="R263" t="e">
        <f t="shared" si="4"/>
        <v>#DIV/0!</v>
      </c>
    </row>
    <row r="264" spans="18:18" x14ac:dyDescent="0.15">
      <c r="R264" t="e">
        <f t="shared" si="4"/>
        <v>#DIV/0!</v>
      </c>
    </row>
    <row r="265" spans="18:18" x14ac:dyDescent="0.15">
      <c r="R265" t="e">
        <f t="shared" si="4"/>
        <v>#DIV/0!</v>
      </c>
    </row>
    <row r="266" spans="18:18" x14ac:dyDescent="0.15">
      <c r="R266" t="e">
        <f t="shared" si="4"/>
        <v>#DIV/0!</v>
      </c>
    </row>
    <row r="267" spans="18:18" x14ac:dyDescent="0.15">
      <c r="R267" t="e">
        <f t="shared" si="4"/>
        <v>#DIV/0!</v>
      </c>
    </row>
    <row r="268" spans="18:18" x14ac:dyDescent="0.15">
      <c r="R268" t="e">
        <f t="shared" si="4"/>
        <v>#DIV/0!</v>
      </c>
    </row>
    <row r="269" spans="18:18" x14ac:dyDescent="0.15">
      <c r="R269" t="e">
        <f t="shared" si="4"/>
        <v>#DIV/0!</v>
      </c>
    </row>
    <row r="270" spans="18:18" x14ac:dyDescent="0.15">
      <c r="R270" t="e">
        <f t="shared" si="4"/>
        <v>#DIV/0!</v>
      </c>
    </row>
    <row r="271" spans="18:18" x14ac:dyDescent="0.15">
      <c r="R271" t="e">
        <f t="shared" si="4"/>
        <v>#DIV/0!</v>
      </c>
    </row>
    <row r="272" spans="18:18" x14ac:dyDescent="0.15">
      <c r="R272" t="e">
        <f t="shared" si="4"/>
        <v>#DIV/0!</v>
      </c>
    </row>
    <row r="273" spans="18:18" x14ac:dyDescent="0.15">
      <c r="R273" t="e">
        <f t="shared" si="4"/>
        <v>#DIV/0!</v>
      </c>
    </row>
    <row r="274" spans="18:18" x14ac:dyDescent="0.15">
      <c r="R274" t="e">
        <f t="shared" si="4"/>
        <v>#DIV/0!</v>
      </c>
    </row>
    <row r="275" spans="18:18" x14ac:dyDescent="0.15">
      <c r="R275" t="e">
        <f t="shared" si="4"/>
        <v>#DIV/0!</v>
      </c>
    </row>
    <row r="276" spans="18:18" x14ac:dyDescent="0.15">
      <c r="R276" t="e">
        <f t="shared" si="4"/>
        <v>#DIV/0!</v>
      </c>
    </row>
    <row r="277" spans="18:18" x14ac:dyDescent="0.15">
      <c r="R277" t="e">
        <f t="shared" si="4"/>
        <v>#DIV/0!</v>
      </c>
    </row>
    <row r="278" spans="18:18" x14ac:dyDescent="0.15">
      <c r="R278" t="e">
        <f t="shared" si="4"/>
        <v>#DIV/0!</v>
      </c>
    </row>
    <row r="279" spans="18:18" x14ac:dyDescent="0.15">
      <c r="R279" t="e">
        <f t="shared" si="4"/>
        <v>#DIV/0!</v>
      </c>
    </row>
    <row r="280" spans="18:18" x14ac:dyDescent="0.15">
      <c r="R280" t="e">
        <f t="shared" si="4"/>
        <v>#DIV/0!</v>
      </c>
    </row>
    <row r="281" spans="18:18" x14ac:dyDescent="0.15">
      <c r="R281" t="e">
        <f t="shared" si="4"/>
        <v>#DIV/0!</v>
      </c>
    </row>
    <row r="282" spans="18:18" x14ac:dyDescent="0.15">
      <c r="R282" t="e">
        <f t="shared" si="4"/>
        <v>#DIV/0!</v>
      </c>
    </row>
    <row r="283" spans="18:18" x14ac:dyDescent="0.15">
      <c r="R283" t="e">
        <f t="shared" si="4"/>
        <v>#DIV/0!</v>
      </c>
    </row>
    <row r="284" spans="18:18" x14ac:dyDescent="0.15">
      <c r="R284" t="e">
        <f t="shared" si="4"/>
        <v>#DIV/0!</v>
      </c>
    </row>
    <row r="285" spans="18:18" x14ac:dyDescent="0.15">
      <c r="R285" t="e">
        <f t="shared" si="4"/>
        <v>#DIV/0!</v>
      </c>
    </row>
    <row r="286" spans="18:18" x14ac:dyDescent="0.15">
      <c r="R286" t="e">
        <f t="shared" si="4"/>
        <v>#DIV/0!</v>
      </c>
    </row>
    <row r="287" spans="18:18" x14ac:dyDescent="0.15">
      <c r="R287" t="e">
        <f t="shared" si="4"/>
        <v>#DIV/0!</v>
      </c>
    </row>
    <row r="288" spans="18:18" x14ac:dyDescent="0.15">
      <c r="R288" t="e">
        <f t="shared" si="4"/>
        <v>#DIV/0!</v>
      </c>
    </row>
    <row r="289" spans="18:18" x14ac:dyDescent="0.15">
      <c r="R289" t="e">
        <f t="shared" si="4"/>
        <v>#DIV/0!</v>
      </c>
    </row>
    <row r="290" spans="18:18" x14ac:dyDescent="0.15">
      <c r="R290" t="e">
        <f t="shared" si="4"/>
        <v>#DIV/0!</v>
      </c>
    </row>
    <row r="291" spans="18:18" x14ac:dyDescent="0.15">
      <c r="R291" t="e">
        <f t="shared" si="4"/>
        <v>#DIV/0!</v>
      </c>
    </row>
    <row r="292" spans="18:18" x14ac:dyDescent="0.15">
      <c r="R292" t="e">
        <f t="shared" si="4"/>
        <v>#DIV/0!</v>
      </c>
    </row>
    <row r="293" spans="18:18" x14ac:dyDescent="0.15">
      <c r="R293" t="e">
        <f t="shared" si="4"/>
        <v>#DIV/0!</v>
      </c>
    </row>
    <row r="294" spans="18:18" x14ac:dyDescent="0.15">
      <c r="R294" t="e">
        <f t="shared" si="4"/>
        <v>#DIV/0!</v>
      </c>
    </row>
    <row r="295" spans="18:18" x14ac:dyDescent="0.15">
      <c r="R295" t="e">
        <f t="shared" si="4"/>
        <v>#DIV/0!</v>
      </c>
    </row>
    <row r="296" spans="18:18" x14ac:dyDescent="0.15">
      <c r="R296" t="e">
        <f t="shared" si="4"/>
        <v>#DIV/0!</v>
      </c>
    </row>
    <row r="297" spans="18:18" x14ac:dyDescent="0.15">
      <c r="R297" t="e">
        <f t="shared" si="4"/>
        <v>#DIV/0!</v>
      </c>
    </row>
    <row r="298" spans="18:18" x14ac:dyDescent="0.15">
      <c r="R298" t="e">
        <f t="shared" si="4"/>
        <v>#DIV/0!</v>
      </c>
    </row>
    <row r="299" spans="18:18" x14ac:dyDescent="0.15">
      <c r="R299" t="e">
        <f t="shared" si="4"/>
        <v>#DIV/0!</v>
      </c>
    </row>
    <row r="300" spans="18:18" x14ac:dyDescent="0.15">
      <c r="R300" t="e">
        <f t="shared" si="4"/>
        <v>#DIV/0!</v>
      </c>
    </row>
    <row r="301" spans="18:18" x14ac:dyDescent="0.15">
      <c r="R301" t="e">
        <f t="shared" si="4"/>
        <v>#DIV/0!</v>
      </c>
    </row>
    <row r="302" spans="18:18" x14ac:dyDescent="0.15">
      <c r="R302" t="e">
        <f t="shared" si="4"/>
        <v>#DIV/0!</v>
      </c>
    </row>
    <row r="303" spans="18:18" x14ac:dyDescent="0.15">
      <c r="R303" t="e">
        <f t="shared" si="4"/>
        <v>#DIV/0!</v>
      </c>
    </row>
    <row r="304" spans="18:18" x14ac:dyDescent="0.15">
      <c r="R304" t="e">
        <f t="shared" si="4"/>
        <v>#DIV/0!</v>
      </c>
    </row>
    <row r="305" spans="18:18" x14ac:dyDescent="0.15">
      <c r="R305" t="e">
        <f t="shared" si="4"/>
        <v>#DIV/0!</v>
      </c>
    </row>
    <row r="306" spans="18:18" x14ac:dyDescent="0.15">
      <c r="R306" t="e">
        <f t="shared" si="4"/>
        <v>#DIV/0!</v>
      </c>
    </row>
    <row r="307" spans="18:18" x14ac:dyDescent="0.15">
      <c r="R307" t="e">
        <f t="shared" si="4"/>
        <v>#DIV/0!</v>
      </c>
    </row>
    <row r="308" spans="18:18" x14ac:dyDescent="0.15">
      <c r="R308" t="e">
        <f t="shared" si="4"/>
        <v>#DIV/0!</v>
      </c>
    </row>
    <row r="309" spans="18:18" x14ac:dyDescent="0.15">
      <c r="R309" t="e">
        <f t="shared" si="4"/>
        <v>#DIV/0!</v>
      </c>
    </row>
    <row r="310" spans="18:18" x14ac:dyDescent="0.15">
      <c r="R310" t="e">
        <f t="shared" si="4"/>
        <v>#DIV/0!</v>
      </c>
    </row>
    <row r="311" spans="18:18" x14ac:dyDescent="0.15">
      <c r="R311" t="e">
        <f t="shared" si="4"/>
        <v>#DIV/0!</v>
      </c>
    </row>
    <row r="312" spans="18:18" x14ac:dyDescent="0.15">
      <c r="R312" t="e">
        <f t="shared" si="4"/>
        <v>#DIV/0!</v>
      </c>
    </row>
    <row r="313" spans="18:18" x14ac:dyDescent="0.15">
      <c r="R313" t="e">
        <f t="shared" si="4"/>
        <v>#DIV/0!</v>
      </c>
    </row>
    <row r="314" spans="18:18" x14ac:dyDescent="0.15">
      <c r="R314" t="e">
        <f t="shared" si="4"/>
        <v>#DIV/0!</v>
      </c>
    </row>
    <row r="315" spans="18:18" x14ac:dyDescent="0.15">
      <c r="R315" t="e">
        <f t="shared" si="4"/>
        <v>#DIV/0!</v>
      </c>
    </row>
    <row r="316" spans="18:18" x14ac:dyDescent="0.15">
      <c r="R316" t="e">
        <f t="shared" si="4"/>
        <v>#DIV/0!</v>
      </c>
    </row>
    <row r="317" spans="18:18" x14ac:dyDescent="0.15">
      <c r="R317" t="e">
        <f t="shared" si="4"/>
        <v>#DIV/0!</v>
      </c>
    </row>
    <row r="318" spans="18:18" x14ac:dyDescent="0.15">
      <c r="R318" t="e">
        <f t="shared" si="4"/>
        <v>#DIV/0!</v>
      </c>
    </row>
    <row r="319" spans="18:18" x14ac:dyDescent="0.15">
      <c r="R319" t="e">
        <f t="shared" si="4"/>
        <v>#DIV/0!</v>
      </c>
    </row>
    <row r="320" spans="18:18" x14ac:dyDescent="0.15">
      <c r="R320" t="e">
        <f t="shared" si="4"/>
        <v>#DIV/0!</v>
      </c>
    </row>
    <row r="321" spans="18:18" x14ac:dyDescent="0.15">
      <c r="R321" t="e">
        <f t="shared" si="4"/>
        <v>#DIV/0!</v>
      </c>
    </row>
    <row r="322" spans="18:18" x14ac:dyDescent="0.15">
      <c r="R322" t="e">
        <f t="shared" si="4"/>
        <v>#DIV/0!</v>
      </c>
    </row>
    <row r="323" spans="18:18" x14ac:dyDescent="0.15">
      <c r="R323" t="e">
        <f t="shared" ref="R323:R379" si="5">AC323/Q323*100</f>
        <v>#DIV/0!</v>
      </c>
    </row>
    <row r="324" spans="18:18" x14ac:dyDescent="0.15">
      <c r="R324" t="e">
        <f t="shared" si="5"/>
        <v>#DIV/0!</v>
      </c>
    </row>
    <row r="325" spans="18:18" x14ac:dyDescent="0.15">
      <c r="R325" t="e">
        <f t="shared" si="5"/>
        <v>#DIV/0!</v>
      </c>
    </row>
    <row r="326" spans="18:18" x14ac:dyDescent="0.15">
      <c r="R326" t="e">
        <f t="shared" si="5"/>
        <v>#DIV/0!</v>
      </c>
    </row>
    <row r="327" spans="18:18" x14ac:dyDescent="0.15">
      <c r="R327" t="e">
        <f t="shared" si="5"/>
        <v>#DIV/0!</v>
      </c>
    </row>
    <row r="328" spans="18:18" x14ac:dyDescent="0.15">
      <c r="R328" t="e">
        <f t="shared" si="5"/>
        <v>#DIV/0!</v>
      </c>
    </row>
    <row r="329" spans="18:18" x14ac:dyDescent="0.15">
      <c r="R329" t="e">
        <f t="shared" si="5"/>
        <v>#DIV/0!</v>
      </c>
    </row>
    <row r="330" spans="18:18" x14ac:dyDescent="0.15">
      <c r="R330" t="e">
        <f t="shared" si="5"/>
        <v>#DIV/0!</v>
      </c>
    </row>
    <row r="331" spans="18:18" x14ac:dyDescent="0.15">
      <c r="R331" t="e">
        <f t="shared" si="5"/>
        <v>#DIV/0!</v>
      </c>
    </row>
    <row r="332" spans="18:18" x14ac:dyDescent="0.15">
      <c r="R332" t="e">
        <f t="shared" si="5"/>
        <v>#DIV/0!</v>
      </c>
    </row>
    <row r="333" spans="18:18" x14ac:dyDescent="0.15">
      <c r="R333" t="e">
        <f t="shared" si="5"/>
        <v>#DIV/0!</v>
      </c>
    </row>
    <row r="334" spans="18:18" x14ac:dyDescent="0.15">
      <c r="R334" t="e">
        <f t="shared" si="5"/>
        <v>#DIV/0!</v>
      </c>
    </row>
    <row r="335" spans="18:18" x14ac:dyDescent="0.15">
      <c r="R335" t="e">
        <f t="shared" si="5"/>
        <v>#DIV/0!</v>
      </c>
    </row>
    <row r="336" spans="18:18" x14ac:dyDescent="0.15">
      <c r="R336" t="e">
        <f t="shared" si="5"/>
        <v>#DIV/0!</v>
      </c>
    </row>
    <row r="337" spans="18:18" x14ac:dyDescent="0.15">
      <c r="R337" t="e">
        <f t="shared" si="5"/>
        <v>#DIV/0!</v>
      </c>
    </row>
    <row r="338" spans="18:18" x14ac:dyDescent="0.15">
      <c r="R338" t="e">
        <f t="shared" si="5"/>
        <v>#DIV/0!</v>
      </c>
    </row>
    <row r="339" spans="18:18" x14ac:dyDescent="0.15">
      <c r="R339" t="e">
        <f t="shared" si="5"/>
        <v>#DIV/0!</v>
      </c>
    </row>
    <row r="340" spans="18:18" x14ac:dyDescent="0.15">
      <c r="R340" t="e">
        <f t="shared" si="5"/>
        <v>#DIV/0!</v>
      </c>
    </row>
    <row r="341" spans="18:18" x14ac:dyDescent="0.15">
      <c r="R341" t="e">
        <f t="shared" si="5"/>
        <v>#DIV/0!</v>
      </c>
    </row>
    <row r="342" spans="18:18" x14ac:dyDescent="0.15">
      <c r="R342" t="e">
        <f t="shared" si="5"/>
        <v>#DIV/0!</v>
      </c>
    </row>
    <row r="343" spans="18:18" x14ac:dyDescent="0.15">
      <c r="R343" t="e">
        <f t="shared" si="5"/>
        <v>#DIV/0!</v>
      </c>
    </row>
    <row r="344" spans="18:18" x14ac:dyDescent="0.15">
      <c r="R344" t="e">
        <f t="shared" si="5"/>
        <v>#DIV/0!</v>
      </c>
    </row>
    <row r="345" spans="18:18" x14ac:dyDescent="0.15">
      <c r="R345" t="e">
        <f t="shared" si="5"/>
        <v>#DIV/0!</v>
      </c>
    </row>
    <row r="346" spans="18:18" x14ac:dyDescent="0.15">
      <c r="R346" t="e">
        <f t="shared" si="5"/>
        <v>#DIV/0!</v>
      </c>
    </row>
    <row r="347" spans="18:18" x14ac:dyDescent="0.15">
      <c r="R347" t="e">
        <f t="shared" si="5"/>
        <v>#DIV/0!</v>
      </c>
    </row>
    <row r="348" spans="18:18" x14ac:dyDescent="0.15">
      <c r="R348" t="e">
        <f t="shared" si="5"/>
        <v>#DIV/0!</v>
      </c>
    </row>
    <row r="349" spans="18:18" x14ac:dyDescent="0.15">
      <c r="R349" t="e">
        <f t="shared" si="5"/>
        <v>#DIV/0!</v>
      </c>
    </row>
    <row r="350" spans="18:18" x14ac:dyDescent="0.15">
      <c r="R350" t="e">
        <f t="shared" si="5"/>
        <v>#DIV/0!</v>
      </c>
    </row>
    <row r="351" spans="18:18" x14ac:dyDescent="0.15">
      <c r="R351" t="e">
        <f t="shared" si="5"/>
        <v>#DIV/0!</v>
      </c>
    </row>
    <row r="352" spans="18:18" x14ac:dyDescent="0.15">
      <c r="R352" t="e">
        <f t="shared" si="5"/>
        <v>#DIV/0!</v>
      </c>
    </row>
    <row r="353" spans="18:18" x14ac:dyDescent="0.15">
      <c r="R353" t="e">
        <f t="shared" si="5"/>
        <v>#DIV/0!</v>
      </c>
    </row>
    <row r="354" spans="18:18" x14ac:dyDescent="0.15">
      <c r="R354" t="e">
        <f t="shared" si="5"/>
        <v>#DIV/0!</v>
      </c>
    </row>
    <row r="355" spans="18:18" x14ac:dyDescent="0.15">
      <c r="R355" t="e">
        <f t="shared" si="5"/>
        <v>#DIV/0!</v>
      </c>
    </row>
    <row r="356" spans="18:18" x14ac:dyDescent="0.15">
      <c r="R356" t="e">
        <f t="shared" si="5"/>
        <v>#DIV/0!</v>
      </c>
    </row>
    <row r="357" spans="18:18" x14ac:dyDescent="0.15">
      <c r="R357" t="e">
        <f t="shared" si="5"/>
        <v>#DIV/0!</v>
      </c>
    </row>
    <row r="358" spans="18:18" x14ac:dyDescent="0.15">
      <c r="R358" t="e">
        <f t="shared" si="5"/>
        <v>#DIV/0!</v>
      </c>
    </row>
    <row r="359" spans="18:18" x14ac:dyDescent="0.15">
      <c r="R359" t="e">
        <f t="shared" si="5"/>
        <v>#DIV/0!</v>
      </c>
    </row>
    <row r="360" spans="18:18" x14ac:dyDescent="0.15">
      <c r="R360" t="e">
        <f t="shared" si="5"/>
        <v>#DIV/0!</v>
      </c>
    </row>
    <row r="361" spans="18:18" x14ac:dyDescent="0.15">
      <c r="R361" t="e">
        <f t="shared" si="5"/>
        <v>#DIV/0!</v>
      </c>
    </row>
    <row r="362" spans="18:18" x14ac:dyDescent="0.15">
      <c r="R362" t="e">
        <f t="shared" si="5"/>
        <v>#DIV/0!</v>
      </c>
    </row>
    <row r="363" spans="18:18" x14ac:dyDescent="0.15">
      <c r="R363" t="e">
        <f t="shared" si="5"/>
        <v>#DIV/0!</v>
      </c>
    </row>
    <row r="364" spans="18:18" x14ac:dyDescent="0.15">
      <c r="R364" t="e">
        <f t="shared" si="5"/>
        <v>#DIV/0!</v>
      </c>
    </row>
    <row r="365" spans="18:18" x14ac:dyDescent="0.15">
      <c r="R365" t="e">
        <f t="shared" si="5"/>
        <v>#DIV/0!</v>
      </c>
    </row>
    <row r="366" spans="18:18" x14ac:dyDescent="0.15">
      <c r="R366" t="e">
        <f t="shared" si="5"/>
        <v>#DIV/0!</v>
      </c>
    </row>
    <row r="367" spans="18:18" x14ac:dyDescent="0.15">
      <c r="R367" t="e">
        <f t="shared" si="5"/>
        <v>#DIV/0!</v>
      </c>
    </row>
    <row r="368" spans="18:18" x14ac:dyDescent="0.15">
      <c r="R368" t="e">
        <f t="shared" si="5"/>
        <v>#DIV/0!</v>
      </c>
    </row>
    <row r="369" spans="18:18" x14ac:dyDescent="0.15">
      <c r="R369" t="e">
        <f t="shared" si="5"/>
        <v>#DIV/0!</v>
      </c>
    </row>
    <row r="370" spans="18:18" x14ac:dyDescent="0.15">
      <c r="R370" t="e">
        <f t="shared" si="5"/>
        <v>#DIV/0!</v>
      </c>
    </row>
    <row r="371" spans="18:18" x14ac:dyDescent="0.15">
      <c r="R371" t="e">
        <f t="shared" si="5"/>
        <v>#DIV/0!</v>
      </c>
    </row>
    <row r="372" spans="18:18" x14ac:dyDescent="0.15">
      <c r="R372" t="e">
        <f t="shared" si="5"/>
        <v>#DIV/0!</v>
      </c>
    </row>
    <row r="373" spans="18:18" x14ac:dyDescent="0.15">
      <c r="R373" t="e">
        <f t="shared" si="5"/>
        <v>#DIV/0!</v>
      </c>
    </row>
    <row r="374" spans="18:18" x14ac:dyDescent="0.15">
      <c r="R374" t="e">
        <f t="shared" si="5"/>
        <v>#DIV/0!</v>
      </c>
    </row>
    <row r="375" spans="18:18" x14ac:dyDescent="0.15">
      <c r="R375" t="e">
        <f t="shared" si="5"/>
        <v>#DIV/0!</v>
      </c>
    </row>
    <row r="376" spans="18:18" x14ac:dyDescent="0.15">
      <c r="R376" t="e">
        <f t="shared" si="5"/>
        <v>#DIV/0!</v>
      </c>
    </row>
    <row r="377" spans="18:18" x14ac:dyDescent="0.15">
      <c r="R377" t="e">
        <f t="shared" si="5"/>
        <v>#DIV/0!</v>
      </c>
    </row>
    <row r="378" spans="18:18" x14ac:dyDescent="0.15">
      <c r="R378" t="e">
        <f t="shared" si="5"/>
        <v>#DIV/0!</v>
      </c>
    </row>
    <row r="379" spans="18:18" x14ac:dyDescent="0.15">
      <c r="R379" t="e">
        <f t="shared" si="5"/>
        <v>#DIV/0!</v>
      </c>
    </row>
  </sheetData>
  <pageMargins left="0.511811024" right="0.511811024" top="0.78740157499999996" bottom="0.78740157499999996" header="0.31496062000000002" footer="0.31496062000000002"/>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095C54D-054D-BA4F-BCAA-E0A42DEB05E7}">
  <dimension ref="A1:AT227"/>
  <sheetViews>
    <sheetView tabSelected="1" workbookViewId="0">
      <selection activeCell="B1" sqref="B1:B1048576"/>
    </sheetView>
  </sheetViews>
  <sheetFormatPr baseColWidth="10" defaultRowHeight="13" x14ac:dyDescent="0.15"/>
  <cols>
    <col min="2" max="2" width="9.6640625" customWidth="1"/>
    <col min="3" max="3" width="6.1640625" customWidth="1"/>
    <col min="4" max="4" width="7.1640625" customWidth="1"/>
    <col min="5" max="5" width="4.6640625" customWidth="1"/>
    <col min="6" max="6" width="8.33203125" customWidth="1"/>
    <col min="7" max="7" width="9" customWidth="1"/>
    <col min="8" max="8" width="7.33203125" customWidth="1"/>
    <col min="10" max="10" width="7.5" customWidth="1"/>
    <col min="14" max="14" width="8.83203125" customWidth="1"/>
    <col min="35" max="35" width="14" customWidth="1"/>
    <col min="36" max="36" width="17" customWidth="1"/>
  </cols>
  <sheetData>
    <row r="1" spans="1:46" x14ac:dyDescent="0.15">
      <c r="A1" s="1" t="s">
        <v>704</v>
      </c>
      <c r="B1" s="1" t="s">
        <v>0</v>
      </c>
      <c r="C1" s="1" t="s">
        <v>1</v>
      </c>
      <c r="D1" s="1" t="s">
        <v>2</v>
      </c>
      <c r="E1" s="1" t="s">
        <v>3</v>
      </c>
      <c r="F1" s="8" t="s">
        <v>11</v>
      </c>
      <c r="G1" s="1" t="s">
        <v>156</v>
      </c>
      <c r="H1" s="1" t="s">
        <v>157</v>
      </c>
      <c r="I1" s="1" t="s">
        <v>158</v>
      </c>
      <c r="J1" s="1" t="s">
        <v>159</v>
      </c>
      <c r="K1" s="1" t="s">
        <v>160</v>
      </c>
      <c r="L1" s="1" t="s">
        <v>161</v>
      </c>
      <c r="M1" s="1" t="s">
        <v>162</v>
      </c>
      <c r="N1" s="1" t="s">
        <v>163</v>
      </c>
      <c r="O1" s="1" t="s">
        <v>164</v>
      </c>
      <c r="P1" s="1" t="s">
        <v>165</v>
      </c>
      <c r="Q1" s="9" t="s">
        <v>166</v>
      </c>
      <c r="R1" s="11" t="s">
        <v>934</v>
      </c>
      <c r="S1" s="1" t="s">
        <v>167</v>
      </c>
      <c r="T1" s="1" t="s">
        <v>168</v>
      </c>
      <c r="U1" s="1" t="s">
        <v>169</v>
      </c>
      <c r="V1" s="1" t="s">
        <v>170</v>
      </c>
      <c r="W1" s="1" t="s">
        <v>171</v>
      </c>
      <c r="X1" s="1" t="s">
        <v>172</v>
      </c>
      <c r="Y1" s="1" t="s">
        <v>173</v>
      </c>
      <c r="Z1" s="1" t="s">
        <v>174</v>
      </c>
      <c r="AA1" s="1" t="s">
        <v>175</v>
      </c>
      <c r="AB1" s="1" t="s">
        <v>176</v>
      </c>
      <c r="AC1" s="9" t="s">
        <v>177</v>
      </c>
      <c r="AD1" s="9" t="s">
        <v>178</v>
      </c>
      <c r="AE1" s="1" t="s">
        <v>179</v>
      </c>
      <c r="AF1" s="1" t="s">
        <v>180</v>
      </c>
      <c r="AG1" s="1" t="s">
        <v>181</v>
      </c>
      <c r="AH1" s="1" t="s">
        <v>182</v>
      </c>
      <c r="AI1" s="1" t="s">
        <v>183</v>
      </c>
      <c r="AJ1" s="1" t="s">
        <v>184</v>
      </c>
      <c r="AK1" s="1" t="s">
        <v>185</v>
      </c>
      <c r="AL1" s="1" t="s">
        <v>186</v>
      </c>
      <c r="AM1" s="1" t="s">
        <v>187</v>
      </c>
      <c r="AN1" s="1" t="s">
        <v>188</v>
      </c>
      <c r="AO1" s="1" t="s">
        <v>189</v>
      </c>
      <c r="AP1" s="1" t="s">
        <v>190</v>
      </c>
      <c r="AQ1" s="1" t="s">
        <v>191</v>
      </c>
      <c r="AR1" s="1" t="s">
        <v>192</v>
      </c>
      <c r="AS1" s="1" t="s">
        <v>193</v>
      </c>
      <c r="AT1" s="1" t="s">
        <v>194</v>
      </c>
    </row>
    <row r="2" spans="1:46" x14ac:dyDescent="0.15">
      <c r="A2" s="1" t="s">
        <v>705</v>
      </c>
      <c r="B2" s="1" t="s">
        <v>195</v>
      </c>
      <c r="C2" s="1">
        <v>69</v>
      </c>
      <c r="D2" s="2"/>
      <c r="E2" s="2"/>
      <c r="F2" s="1" t="s">
        <v>197</v>
      </c>
      <c r="R2" t="e">
        <f>AC2/Q2*100</f>
        <v>#DIV/0!</v>
      </c>
      <c r="AF2" s="1">
        <v>5</v>
      </c>
      <c r="AG2" s="1">
        <v>0</v>
      </c>
      <c r="AH2" s="1">
        <v>0</v>
      </c>
      <c r="AI2" s="1" t="s">
        <v>196</v>
      </c>
      <c r="AJ2" s="1" t="s">
        <v>196</v>
      </c>
      <c r="AK2" s="1" t="s">
        <v>196</v>
      </c>
      <c r="AL2" s="1" t="s">
        <v>203</v>
      </c>
      <c r="AP2" s="1">
        <v>0.9</v>
      </c>
      <c r="AQ2" s="1">
        <v>54</v>
      </c>
      <c r="AR2" s="1" t="s">
        <v>197</v>
      </c>
      <c r="AT2" s="1" t="s">
        <v>204</v>
      </c>
    </row>
    <row r="3" spans="1:46" x14ac:dyDescent="0.15">
      <c r="A3" s="1" t="s">
        <v>706</v>
      </c>
      <c r="B3" s="1" t="s">
        <v>195</v>
      </c>
      <c r="C3" s="1">
        <v>75</v>
      </c>
      <c r="D3" s="3">
        <v>103</v>
      </c>
      <c r="E3" s="3">
        <v>157</v>
      </c>
      <c r="F3" s="1" t="s">
        <v>197</v>
      </c>
      <c r="R3" t="e">
        <f t="shared" ref="R3:R66" si="0">AC3/Q3*100</f>
        <v>#DIV/0!</v>
      </c>
      <c r="AF3" s="1">
        <v>26</v>
      </c>
      <c r="AG3" s="1">
        <v>24</v>
      </c>
      <c r="AH3" s="1">
        <v>24</v>
      </c>
      <c r="AI3" s="1" t="s">
        <v>196</v>
      </c>
      <c r="AK3" s="1" t="s">
        <v>196</v>
      </c>
      <c r="AL3" s="1" t="s">
        <v>203</v>
      </c>
      <c r="AP3" s="1">
        <v>1.2</v>
      </c>
      <c r="AQ3" s="1">
        <v>108</v>
      </c>
      <c r="AR3" s="1" t="s">
        <v>197</v>
      </c>
      <c r="AS3" s="1" t="s">
        <v>196</v>
      </c>
    </row>
    <row r="4" spans="1:46" x14ac:dyDescent="0.15">
      <c r="A4" s="1" t="s">
        <v>707</v>
      </c>
      <c r="B4" s="1" t="s">
        <v>215</v>
      </c>
      <c r="C4" s="1">
        <v>69</v>
      </c>
      <c r="D4" s="3">
        <v>91.5</v>
      </c>
      <c r="E4" s="3">
        <v>178</v>
      </c>
      <c r="F4" s="1" t="s">
        <v>196</v>
      </c>
      <c r="G4" s="1" t="s">
        <v>196</v>
      </c>
      <c r="R4" t="e">
        <f t="shared" si="0"/>
        <v>#DIV/0!</v>
      </c>
      <c r="AF4" s="1">
        <v>7</v>
      </c>
      <c r="AG4" s="1">
        <v>0</v>
      </c>
      <c r="AH4" s="1">
        <v>2</v>
      </c>
      <c r="AI4" s="1" t="s">
        <v>196</v>
      </c>
      <c r="AJ4" s="1" t="s">
        <v>196</v>
      </c>
      <c r="AK4" s="1" t="s">
        <v>196</v>
      </c>
      <c r="AL4" s="1" t="s">
        <v>218</v>
      </c>
      <c r="AM4" s="1" t="s">
        <v>197</v>
      </c>
      <c r="AN4" s="1" t="s">
        <v>196</v>
      </c>
      <c r="AO4" s="1" t="s">
        <v>196</v>
      </c>
      <c r="AP4" s="1">
        <v>6.1</v>
      </c>
      <c r="AQ4" s="1">
        <v>141</v>
      </c>
      <c r="AR4" s="1" t="s">
        <v>196</v>
      </c>
      <c r="AS4" s="1" t="s">
        <v>196</v>
      </c>
      <c r="AT4" s="1" t="s">
        <v>219</v>
      </c>
    </row>
    <row r="5" spans="1:46" x14ac:dyDescent="0.15">
      <c r="A5" s="1" t="s">
        <v>708</v>
      </c>
      <c r="B5" s="1" t="s">
        <v>195</v>
      </c>
      <c r="C5" s="1">
        <v>75</v>
      </c>
      <c r="D5" s="3">
        <v>40</v>
      </c>
      <c r="E5" s="3">
        <v>135</v>
      </c>
      <c r="F5" s="1" t="s">
        <v>197</v>
      </c>
      <c r="G5" s="1" t="s">
        <v>196</v>
      </c>
      <c r="R5" t="e">
        <f t="shared" si="0"/>
        <v>#DIV/0!</v>
      </c>
      <c r="AF5" s="1">
        <v>22</v>
      </c>
      <c r="AG5" s="1">
        <v>7</v>
      </c>
      <c r="AH5" s="1">
        <v>5</v>
      </c>
      <c r="AI5" s="1" t="s">
        <v>196</v>
      </c>
      <c r="AJ5" s="1" t="s">
        <v>196</v>
      </c>
      <c r="AK5" s="1" t="s">
        <v>196</v>
      </c>
      <c r="AL5" s="1" t="s">
        <v>218</v>
      </c>
      <c r="AM5" s="1" t="s">
        <v>196</v>
      </c>
      <c r="AN5" s="1" t="s">
        <v>196</v>
      </c>
      <c r="AO5" s="1" t="s">
        <v>197</v>
      </c>
      <c r="AR5" s="1" t="s">
        <v>197</v>
      </c>
      <c r="AS5" s="1" t="s">
        <v>196</v>
      </c>
    </row>
    <row r="6" spans="1:46" x14ac:dyDescent="0.15">
      <c r="A6" s="1" t="s">
        <v>709</v>
      </c>
      <c r="B6" s="1" t="s">
        <v>195</v>
      </c>
      <c r="C6" s="1">
        <v>82</v>
      </c>
      <c r="D6" s="3">
        <v>56</v>
      </c>
      <c r="E6" s="3">
        <v>150</v>
      </c>
      <c r="F6" s="1" t="s">
        <v>197</v>
      </c>
      <c r="G6" s="1" t="s">
        <v>197</v>
      </c>
      <c r="H6" s="1" t="s">
        <v>197</v>
      </c>
      <c r="I6" s="1" t="s">
        <v>208</v>
      </c>
      <c r="J6" s="1" t="s">
        <v>196</v>
      </c>
      <c r="K6" s="1">
        <v>66</v>
      </c>
      <c r="L6" s="1" t="s">
        <v>230</v>
      </c>
      <c r="M6" s="1">
        <v>8.1999999999999993</v>
      </c>
      <c r="N6" s="1">
        <v>130</v>
      </c>
      <c r="O6" s="1">
        <v>2</v>
      </c>
      <c r="P6" s="1">
        <v>7.39</v>
      </c>
      <c r="Q6" s="1">
        <v>69.099999999999994</v>
      </c>
      <c r="R6">
        <f t="shared" si="0"/>
        <v>72.358900144717808</v>
      </c>
      <c r="S6" s="1">
        <v>45.9</v>
      </c>
      <c r="T6" s="1">
        <v>27.5</v>
      </c>
      <c r="U6" s="1">
        <v>2.19</v>
      </c>
      <c r="W6" s="1" t="s">
        <v>196</v>
      </c>
      <c r="X6" s="1" t="s">
        <v>221</v>
      </c>
      <c r="Z6" s="1">
        <v>15</v>
      </c>
      <c r="AA6" s="1">
        <v>25</v>
      </c>
      <c r="AB6" s="1">
        <v>10</v>
      </c>
      <c r="AC6" s="1">
        <v>50</v>
      </c>
      <c r="AD6" s="1">
        <v>94</v>
      </c>
      <c r="AF6" s="1">
        <v>53</v>
      </c>
      <c r="AG6" s="1">
        <v>51</v>
      </c>
      <c r="AH6" s="1">
        <v>51</v>
      </c>
      <c r="AI6" s="1" t="s">
        <v>196</v>
      </c>
      <c r="AJ6" s="1" t="s">
        <v>197</v>
      </c>
      <c r="AK6" s="1" t="s">
        <v>197</v>
      </c>
      <c r="AL6" s="1" t="s">
        <v>203</v>
      </c>
      <c r="AP6" s="1">
        <v>2.5</v>
      </c>
      <c r="AQ6" s="1">
        <v>153</v>
      </c>
      <c r="AR6" s="1" t="s">
        <v>197</v>
      </c>
      <c r="AS6" s="1" t="s">
        <v>196</v>
      </c>
      <c r="AT6" s="1" t="s">
        <v>231</v>
      </c>
    </row>
    <row r="7" spans="1:46" x14ac:dyDescent="0.15">
      <c r="A7" s="1" t="s">
        <v>710</v>
      </c>
      <c r="B7" s="1" t="s">
        <v>215</v>
      </c>
      <c r="C7" s="1">
        <v>62</v>
      </c>
      <c r="D7" s="3">
        <v>69</v>
      </c>
      <c r="E7" s="3">
        <v>165</v>
      </c>
      <c r="F7" s="1" t="s">
        <v>197</v>
      </c>
      <c r="G7" s="1" t="s">
        <v>196</v>
      </c>
      <c r="H7" s="1" t="s">
        <v>196</v>
      </c>
      <c r="I7" s="1" t="s">
        <v>196</v>
      </c>
      <c r="J7" s="1" t="s">
        <v>196</v>
      </c>
      <c r="K7" s="1">
        <v>78</v>
      </c>
      <c r="M7" s="1">
        <v>10.5</v>
      </c>
      <c r="N7" s="1">
        <v>32</v>
      </c>
      <c r="O7" s="1">
        <v>0.8</v>
      </c>
      <c r="P7" s="1">
        <v>7.43</v>
      </c>
      <c r="Q7" s="1">
        <v>56.9</v>
      </c>
      <c r="R7">
        <f t="shared" si="0"/>
        <v>36.906854130052722</v>
      </c>
      <c r="S7" s="1">
        <v>36.5</v>
      </c>
      <c r="T7" s="1">
        <v>24</v>
      </c>
      <c r="U7" s="1">
        <v>1.62</v>
      </c>
      <c r="W7" s="1" t="s">
        <v>196</v>
      </c>
      <c r="X7" s="1" t="s">
        <v>224</v>
      </c>
      <c r="AA7" s="1">
        <v>20</v>
      </c>
      <c r="AC7" s="1">
        <v>21</v>
      </c>
      <c r="AD7" s="1">
        <v>90</v>
      </c>
      <c r="AE7" s="1" t="s">
        <v>207</v>
      </c>
      <c r="AF7" s="1">
        <v>31</v>
      </c>
      <c r="AG7" s="1">
        <v>8</v>
      </c>
      <c r="AH7" s="1">
        <v>6</v>
      </c>
      <c r="AI7" s="1" t="s">
        <v>196</v>
      </c>
      <c r="AJ7" s="1" t="s">
        <v>196</v>
      </c>
      <c r="AK7" s="1" t="s">
        <v>196</v>
      </c>
      <c r="AL7" s="1" t="s">
        <v>218</v>
      </c>
      <c r="AM7" s="1" t="s">
        <v>196</v>
      </c>
      <c r="AN7" s="1" t="s">
        <v>196</v>
      </c>
      <c r="AO7" s="1" t="s">
        <v>197</v>
      </c>
      <c r="AP7" s="1">
        <v>0.8</v>
      </c>
      <c r="AQ7" s="1">
        <v>32</v>
      </c>
      <c r="AR7" s="1" t="s">
        <v>197</v>
      </c>
      <c r="AS7" s="1" t="s">
        <v>197</v>
      </c>
    </row>
    <row r="8" spans="1:46" x14ac:dyDescent="0.15">
      <c r="A8" s="1" t="s">
        <v>711</v>
      </c>
      <c r="B8" s="1" t="s">
        <v>195</v>
      </c>
      <c r="C8" s="1">
        <v>69</v>
      </c>
      <c r="D8" s="1">
        <v>74</v>
      </c>
      <c r="E8" s="1">
        <v>157</v>
      </c>
      <c r="F8" s="1" t="s">
        <v>197</v>
      </c>
      <c r="G8" s="1" t="s">
        <v>196</v>
      </c>
      <c r="R8" t="e">
        <f t="shared" si="0"/>
        <v>#DIV/0!</v>
      </c>
      <c r="AF8" s="1">
        <v>21</v>
      </c>
      <c r="AG8" s="1">
        <v>7</v>
      </c>
      <c r="AH8" s="1">
        <v>6</v>
      </c>
      <c r="AI8" s="1" t="s">
        <v>196</v>
      </c>
      <c r="AJ8" s="1" t="s">
        <v>196</v>
      </c>
      <c r="AK8" s="1" t="s">
        <v>196</v>
      </c>
      <c r="AL8" s="1" t="s">
        <v>218</v>
      </c>
      <c r="AM8" s="1" t="s">
        <v>196</v>
      </c>
      <c r="AN8" s="1" t="s">
        <v>196</v>
      </c>
      <c r="AO8" s="1" t="s">
        <v>197</v>
      </c>
      <c r="AP8" s="1">
        <v>0.8</v>
      </c>
      <c r="AQ8" s="1">
        <v>32</v>
      </c>
      <c r="AR8" s="1" t="s">
        <v>197</v>
      </c>
      <c r="AS8" s="1" t="s">
        <v>196</v>
      </c>
    </row>
    <row r="9" spans="1:46" x14ac:dyDescent="0.15">
      <c r="A9" s="1" t="s">
        <v>712</v>
      </c>
      <c r="B9" s="1" t="s">
        <v>195</v>
      </c>
      <c r="C9" s="1">
        <v>86</v>
      </c>
      <c r="D9" s="1">
        <v>63</v>
      </c>
      <c r="E9" s="1">
        <v>150</v>
      </c>
      <c r="F9" s="1" t="s">
        <v>196</v>
      </c>
      <c r="R9" t="e">
        <f t="shared" si="0"/>
        <v>#DIV/0!</v>
      </c>
      <c r="AF9" s="1">
        <v>2</v>
      </c>
      <c r="AG9" s="1">
        <v>0</v>
      </c>
      <c r="AH9" s="1">
        <v>1</v>
      </c>
      <c r="AI9" s="1" t="s">
        <v>196</v>
      </c>
      <c r="AJ9" s="1" t="s">
        <v>196</v>
      </c>
      <c r="AK9" s="1" t="s">
        <v>196</v>
      </c>
      <c r="AL9" s="1" t="s">
        <v>203</v>
      </c>
      <c r="AP9" s="1">
        <v>2.6</v>
      </c>
      <c r="AQ9" s="1">
        <v>102</v>
      </c>
      <c r="AR9" s="1" t="s">
        <v>196</v>
      </c>
      <c r="AS9" s="1" t="s">
        <v>196</v>
      </c>
    </row>
    <row r="10" spans="1:46" x14ac:dyDescent="0.15">
      <c r="A10" s="1" t="s">
        <v>713</v>
      </c>
      <c r="B10" s="1" t="s">
        <v>195</v>
      </c>
      <c r="C10" s="1">
        <v>72</v>
      </c>
      <c r="D10" s="1">
        <v>98</v>
      </c>
      <c r="E10" s="1">
        <v>155</v>
      </c>
      <c r="F10" s="1" t="s">
        <v>196</v>
      </c>
      <c r="G10" s="1" t="s">
        <v>197</v>
      </c>
      <c r="H10" s="1" t="s">
        <v>197</v>
      </c>
      <c r="I10" s="1" t="s">
        <v>196</v>
      </c>
      <c r="J10" s="1" t="s">
        <v>196</v>
      </c>
      <c r="K10" s="1">
        <v>76</v>
      </c>
      <c r="L10" s="1">
        <v>32</v>
      </c>
      <c r="M10" s="1">
        <v>7.9</v>
      </c>
      <c r="N10" s="1">
        <v>99</v>
      </c>
      <c r="O10" s="1">
        <v>1.1000000000000001</v>
      </c>
      <c r="P10" s="1">
        <v>7.49</v>
      </c>
      <c r="Q10" s="1">
        <v>98.4</v>
      </c>
      <c r="R10">
        <f t="shared" si="0"/>
        <v>30.487804878048781</v>
      </c>
      <c r="S10" s="1">
        <v>36.700000000000003</v>
      </c>
      <c r="T10" s="1">
        <v>27.5</v>
      </c>
      <c r="U10" s="1">
        <v>4.3099999999999996</v>
      </c>
      <c r="V10" s="1">
        <v>5.21</v>
      </c>
      <c r="W10" s="1" t="s">
        <v>196</v>
      </c>
      <c r="X10" s="1" t="s">
        <v>213</v>
      </c>
      <c r="Y10" s="1">
        <v>360</v>
      </c>
      <c r="AA10" s="1">
        <v>31</v>
      </c>
      <c r="AB10" s="1">
        <v>6</v>
      </c>
      <c r="AC10" s="1">
        <v>30</v>
      </c>
      <c r="AD10" s="1">
        <v>96</v>
      </c>
      <c r="AE10" s="1" t="s">
        <v>217</v>
      </c>
      <c r="AF10" s="1">
        <v>26</v>
      </c>
      <c r="AG10" s="1">
        <v>25</v>
      </c>
      <c r="AH10" s="1">
        <v>25</v>
      </c>
      <c r="AI10" s="1" t="s">
        <v>196</v>
      </c>
      <c r="AJ10" s="1" t="s">
        <v>196</v>
      </c>
      <c r="AK10" s="1" t="s">
        <v>196</v>
      </c>
      <c r="AL10" s="1" t="s">
        <v>203</v>
      </c>
      <c r="AP10" s="1">
        <v>1.7</v>
      </c>
      <c r="AQ10" s="1">
        <v>123</v>
      </c>
      <c r="AR10" s="1" t="s">
        <v>197</v>
      </c>
      <c r="AS10" s="1" t="s">
        <v>196</v>
      </c>
    </row>
    <row r="11" spans="1:46" x14ac:dyDescent="0.15">
      <c r="A11" s="1" t="s">
        <v>714</v>
      </c>
      <c r="B11" s="1" t="s">
        <v>195</v>
      </c>
      <c r="C11" s="1">
        <v>71</v>
      </c>
      <c r="D11" s="1">
        <v>105</v>
      </c>
      <c r="E11" s="1">
        <v>159</v>
      </c>
      <c r="F11" s="1" t="s">
        <v>197</v>
      </c>
      <c r="G11" s="1" t="s">
        <v>196</v>
      </c>
      <c r="R11" t="e">
        <f t="shared" si="0"/>
        <v>#DIV/0!</v>
      </c>
      <c r="AF11" s="1">
        <v>23</v>
      </c>
      <c r="AG11" s="1">
        <v>8</v>
      </c>
      <c r="AH11" s="1">
        <v>7</v>
      </c>
      <c r="AI11" s="1" t="s">
        <v>196</v>
      </c>
      <c r="AJ11" s="1" t="s">
        <v>196</v>
      </c>
      <c r="AK11" s="1" t="s">
        <v>197</v>
      </c>
      <c r="AL11" s="1" t="s">
        <v>242</v>
      </c>
      <c r="AP11" s="1">
        <v>0.5</v>
      </c>
      <c r="AQ11" s="1">
        <v>15</v>
      </c>
      <c r="AR11" s="1" t="s">
        <v>196</v>
      </c>
      <c r="AS11" s="1" t="s">
        <v>197</v>
      </c>
      <c r="AT11" s="1" t="s">
        <v>243</v>
      </c>
    </row>
    <row r="12" spans="1:46" x14ac:dyDescent="0.15">
      <c r="A12" s="1" t="s">
        <v>715</v>
      </c>
      <c r="B12" s="1" t="s">
        <v>195</v>
      </c>
      <c r="C12" s="1">
        <v>65</v>
      </c>
      <c r="D12" s="1">
        <v>65</v>
      </c>
      <c r="E12" s="1">
        <v>160</v>
      </c>
      <c r="F12" s="1" t="s">
        <v>196</v>
      </c>
      <c r="G12" s="1" t="s">
        <v>196</v>
      </c>
      <c r="H12" s="1" t="s">
        <v>196</v>
      </c>
      <c r="I12" s="1" t="s">
        <v>196</v>
      </c>
      <c r="J12" s="1" t="s">
        <v>196</v>
      </c>
      <c r="K12" s="1">
        <v>86</v>
      </c>
      <c r="L12" s="1">
        <v>-92</v>
      </c>
      <c r="M12" s="1">
        <v>7.5</v>
      </c>
      <c r="N12" s="1">
        <v>79</v>
      </c>
      <c r="O12" s="1">
        <v>0.6</v>
      </c>
      <c r="P12" s="1">
        <v>7.49</v>
      </c>
      <c r="Q12" s="1">
        <v>84</v>
      </c>
      <c r="R12">
        <f t="shared" si="0"/>
        <v>133.33333333333331</v>
      </c>
      <c r="S12" s="1">
        <v>48</v>
      </c>
      <c r="T12" s="1">
        <v>35.799999999999997</v>
      </c>
      <c r="U12" s="1">
        <v>2.06</v>
      </c>
      <c r="V12" s="1">
        <v>5.56</v>
      </c>
      <c r="W12" s="1" t="s">
        <v>197</v>
      </c>
      <c r="X12" s="1" t="s">
        <v>224</v>
      </c>
      <c r="AA12" s="1">
        <v>24</v>
      </c>
      <c r="AC12">
        <v>112</v>
      </c>
      <c r="AD12" s="1">
        <v>98</v>
      </c>
      <c r="AE12" s="1" t="s">
        <v>207</v>
      </c>
      <c r="AF12" s="1">
        <v>53</v>
      </c>
      <c r="AG12" s="1">
        <v>30</v>
      </c>
      <c r="AH12" s="1">
        <v>24</v>
      </c>
      <c r="AI12" s="1" t="s">
        <v>197</v>
      </c>
      <c r="AJ12" s="1" t="s">
        <v>197</v>
      </c>
      <c r="AK12" s="1" t="s">
        <v>196</v>
      </c>
      <c r="AL12" s="1" t="s">
        <v>218</v>
      </c>
      <c r="AM12" s="1" t="s">
        <v>196</v>
      </c>
      <c r="AN12" s="1" t="s">
        <v>196</v>
      </c>
      <c r="AO12" s="1" t="s">
        <v>196</v>
      </c>
      <c r="AP12" s="1">
        <v>1.2</v>
      </c>
      <c r="AQ12" s="1">
        <v>41</v>
      </c>
      <c r="AR12" s="1" t="s">
        <v>197</v>
      </c>
      <c r="AS12" s="1" t="s">
        <v>197</v>
      </c>
      <c r="AT12" s="1" t="s">
        <v>249</v>
      </c>
    </row>
    <row r="13" spans="1:46" x14ac:dyDescent="0.15">
      <c r="A13" s="1" t="s">
        <v>716</v>
      </c>
      <c r="B13" s="1" t="s">
        <v>195</v>
      </c>
      <c r="C13" s="1">
        <v>82</v>
      </c>
      <c r="D13" s="1">
        <v>68</v>
      </c>
      <c r="E13" s="1">
        <v>1.59</v>
      </c>
      <c r="F13" s="1" t="s">
        <v>196</v>
      </c>
      <c r="R13" t="e">
        <f t="shared" si="0"/>
        <v>#DIV/0!</v>
      </c>
      <c r="AF13" s="1">
        <v>20</v>
      </c>
      <c r="AG13" s="1">
        <v>16</v>
      </c>
      <c r="AH13" s="1">
        <v>16</v>
      </c>
      <c r="AI13" s="1" t="s">
        <v>196</v>
      </c>
      <c r="AJ13" s="1" t="s">
        <v>196</v>
      </c>
      <c r="AK13" s="1" t="s">
        <v>196</v>
      </c>
      <c r="AL13" s="1" t="s">
        <v>203</v>
      </c>
      <c r="AP13" s="1">
        <v>1.4</v>
      </c>
      <c r="AQ13" s="1">
        <v>185</v>
      </c>
      <c r="AR13" s="1" t="s">
        <v>197</v>
      </c>
      <c r="AS13" s="1" t="s">
        <v>196</v>
      </c>
    </row>
    <row r="14" spans="1:46" x14ac:dyDescent="0.15">
      <c r="A14" s="1" t="s">
        <v>717</v>
      </c>
      <c r="B14" s="1" t="s">
        <v>215</v>
      </c>
      <c r="C14" s="1">
        <v>69</v>
      </c>
      <c r="D14" s="1">
        <v>62</v>
      </c>
      <c r="E14" s="1">
        <v>165</v>
      </c>
      <c r="F14" s="1" t="s">
        <v>196</v>
      </c>
      <c r="R14" t="e">
        <f t="shared" si="0"/>
        <v>#DIV/0!</v>
      </c>
      <c r="AF14" s="1">
        <v>14</v>
      </c>
      <c r="AG14" s="1">
        <v>10</v>
      </c>
      <c r="AH14" s="1">
        <v>10</v>
      </c>
      <c r="AI14" s="1" t="s">
        <v>196</v>
      </c>
      <c r="AJ14" s="1" t="s">
        <v>196</v>
      </c>
      <c r="AK14" s="1" t="s">
        <v>197</v>
      </c>
      <c r="AL14" s="1" t="s">
        <v>203</v>
      </c>
      <c r="AP14" s="1">
        <v>3.2</v>
      </c>
      <c r="AQ14" s="1">
        <v>113</v>
      </c>
      <c r="AR14" s="1" t="s">
        <v>197</v>
      </c>
      <c r="AS14" s="1" t="s">
        <v>196</v>
      </c>
    </row>
    <row r="15" spans="1:46" x14ac:dyDescent="0.15">
      <c r="A15" s="1" t="s">
        <v>718</v>
      </c>
      <c r="B15" s="1" t="s">
        <v>195</v>
      </c>
      <c r="C15" s="1">
        <v>77</v>
      </c>
      <c r="D15" s="1">
        <v>100</v>
      </c>
      <c r="E15" s="1">
        <v>154</v>
      </c>
      <c r="F15" s="1" t="s">
        <v>196</v>
      </c>
      <c r="R15" t="e">
        <f t="shared" si="0"/>
        <v>#DIV/0!</v>
      </c>
      <c r="AF15" s="1">
        <v>37</v>
      </c>
      <c r="AG15" s="1">
        <v>6</v>
      </c>
      <c r="AH15" s="1">
        <v>26</v>
      </c>
      <c r="AI15" s="1" t="s">
        <v>196</v>
      </c>
      <c r="AJ15" s="1" t="s">
        <v>197</v>
      </c>
      <c r="AK15" s="1" t="s">
        <v>196</v>
      </c>
      <c r="AL15" s="1" t="s">
        <v>203</v>
      </c>
      <c r="AP15" s="1">
        <v>2.2000000000000002</v>
      </c>
      <c r="AQ15" s="1">
        <v>46</v>
      </c>
      <c r="AR15" s="1" t="s">
        <v>197</v>
      </c>
      <c r="AS15" s="1" t="s">
        <v>196</v>
      </c>
      <c r="AT15" s="1" t="s">
        <v>257</v>
      </c>
    </row>
    <row r="16" spans="1:46" x14ac:dyDescent="0.15">
      <c r="A16" s="1" t="s">
        <v>719</v>
      </c>
      <c r="B16" s="1" t="s">
        <v>215</v>
      </c>
      <c r="C16" s="1">
        <v>76</v>
      </c>
      <c r="D16" s="1">
        <v>90</v>
      </c>
      <c r="E16" s="1">
        <v>191</v>
      </c>
      <c r="F16" s="1" t="s">
        <v>197</v>
      </c>
      <c r="G16" s="1" t="s">
        <v>196</v>
      </c>
      <c r="H16" s="1" t="s">
        <v>196</v>
      </c>
      <c r="I16" s="1" t="s">
        <v>196</v>
      </c>
      <c r="J16" s="1" t="s">
        <v>196</v>
      </c>
      <c r="K16" s="1">
        <v>103</v>
      </c>
      <c r="R16" t="e">
        <f t="shared" si="0"/>
        <v>#DIV/0!</v>
      </c>
      <c r="W16" s="1" t="s">
        <v>196</v>
      </c>
      <c r="X16" s="1" t="s">
        <v>224</v>
      </c>
      <c r="AA16" s="1">
        <v>18</v>
      </c>
      <c r="AC16" s="1">
        <v>29</v>
      </c>
      <c r="AD16" s="1">
        <v>97</v>
      </c>
      <c r="AE16" s="1" t="s">
        <v>260</v>
      </c>
      <c r="AF16" s="1">
        <v>30</v>
      </c>
      <c r="AG16" s="1">
        <v>6</v>
      </c>
      <c r="AH16" s="1">
        <v>4</v>
      </c>
      <c r="AI16" s="1" t="s">
        <v>196</v>
      </c>
      <c r="AJ16" s="1" t="s">
        <v>196</v>
      </c>
      <c r="AK16" s="1" t="s">
        <v>196</v>
      </c>
      <c r="AL16" s="1" t="s">
        <v>218</v>
      </c>
      <c r="AM16" s="1" t="s">
        <v>196</v>
      </c>
      <c r="AN16" s="1" t="s">
        <v>197</v>
      </c>
      <c r="AO16" s="1" t="s">
        <v>197</v>
      </c>
      <c r="AP16" s="1">
        <v>0.7</v>
      </c>
      <c r="AQ16" s="1">
        <v>26</v>
      </c>
      <c r="AR16" s="1" t="s">
        <v>197</v>
      </c>
      <c r="AS16" s="1" t="s">
        <v>196</v>
      </c>
      <c r="AT16" s="1" t="s">
        <v>261</v>
      </c>
    </row>
    <row r="17" spans="1:46" x14ac:dyDescent="0.15">
      <c r="A17" s="1" t="s">
        <v>720</v>
      </c>
      <c r="B17" s="1" t="s">
        <v>195</v>
      </c>
      <c r="C17" s="1">
        <v>72</v>
      </c>
      <c r="D17" s="1">
        <v>84</v>
      </c>
      <c r="E17" s="1">
        <v>160</v>
      </c>
      <c r="F17" s="1" t="s">
        <v>196</v>
      </c>
      <c r="R17" t="e">
        <f t="shared" si="0"/>
        <v>#DIV/0!</v>
      </c>
      <c r="AF17" s="1">
        <v>29</v>
      </c>
      <c r="AG17" s="1">
        <v>21</v>
      </c>
      <c r="AH17" s="1">
        <v>21</v>
      </c>
      <c r="AI17" s="1" t="s">
        <v>197</v>
      </c>
      <c r="AJ17" s="1" t="s">
        <v>197</v>
      </c>
      <c r="AK17" s="1" t="s">
        <v>196</v>
      </c>
      <c r="AL17" s="1" t="s">
        <v>203</v>
      </c>
      <c r="AP17" s="1">
        <v>6.3</v>
      </c>
      <c r="AQ17" s="1">
        <v>205</v>
      </c>
      <c r="AR17" s="1" t="s">
        <v>197</v>
      </c>
      <c r="AS17" s="1" t="s">
        <v>196</v>
      </c>
    </row>
    <row r="18" spans="1:46" x14ac:dyDescent="0.15">
      <c r="A18" s="1" t="s">
        <v>721</v>
      </c>
      <c r="B18" s="1" t="s">
        <v>215</v>
      </c>
      <c r="C18" s="1">
        <v>55</v>
      </c>
      <c r="D18" s="3">
        <v>90</v>
      </c>
      <c r="E18" s="3">
        <v>180</v>
      </c>
      <c r="F18" s="1" t="s">
        <v>196</v>
      </c>
      <c r="R18" t="e">
        <f t="shared" si="0"/>
        <v>#DIV/0!</v>
      </c>
      <c r="AF18" s="1">
        <v>15</v>
      </c>
      <c r="AG18" s="1">
        <v>11</v>
      </c>
      <c r="AH18" s="1">
        <v>11</v>
      </c>
      <c r="AI18" s="1" t="s">
        <v>196</v>
      </c>
      <c r="AJ18" s="1" t="s">
        <v>196</v>
      </c>
      <c r="AK18" s="1" t="s">
        <v>196</v>
      </c>
      <c r="AL18" s="1" t="s">
        <v>203</v>
      </c>
      <c r="AP18" s="1">
        <v>4.0999999999999996</v>
      </c>
      <c r="AQ18" s="1">
        <v>315</v>
      </c>
      <c r="AR18" s="1" t="s">
        <v>196</v>
      </c>
      <c r="AS18" s="1" t="s">
        <v>196</v>
      </c>
      <c r="AT18" s="1" t="s">
        <v>267</v>
      </c>
    </row>
    <row r="19" spans="1:46" x14ac:dyDescent="0.15">
      <c r="A19" s="1" t="s">
        <v>722</v>
      </c>
      <c r="B19" s="1" t="s">
        <v>215</v>
      </c>
      <c r="C19" s="1">
        <v>76</v>
      </c>
      <c r="D19" s="1">
        <v>72</v>
      </c>
      <c r="E19" s="1">
        <v>158</v>
      </c>
      <c r="F19" s="1" t="s">
        <v>197</v>
      </c>
      <c r="G19" s="1" t="s">
        <v>196</v>
      </c>
      <c r="H19" s="1" t="s">
        <v>196</v>
      </c>
      <c r="I19" s="1" t="s">
        <v>196</v>
      </c>
      <c r="J19" s="1" t="s">
        <v>196</v>
      </c>
      <c r="M19" s="1">
        <v>12</v>
      </c>
      <c r="N19" s="1">
        <v>22</v>
      </c>
      <c r="O19" s="1">
        <v>0.6</v>
      </c>
      <c r="R19" t="e">
        <f t="shared" si="0"/>
        <v>#DIV/0!</v>
      </c>
      <c r="W19" s="1" t="s">
        <v>196</v>
      </c>
      <c r="X19" s="1" t="s">
        <v>224</v>
      </c>
      <c r="AE19" s="1" t="s">
        <v>202</v>
      </c>
      <c r="AF19" s="1">
        <v>33</v>
      </c>
      <c r="AG19" s="1">
        <v>13</v>
      </c>
      <c r="AH19" s="1">
        <v>13</v>
      </c>
      <c r="AI19" s="1" t="s">
        <v>196</v>
      </c>
      <c r="AJ19" s="1" t="s">
        <v>197</v>
      </c>
      <c r="AK19" s="1" t="s">
        <v>197</v>
      </c>
      <c r="AL19" s="1" t="s">
        <v>218</v>
      </c>
      <c r="AM19" s="1" t="s">
        <v>196</v>
      </c>
      <c r="AN19" s="1" t="s">
        <v>196</v>
      </c>
      <c r="AO19" s="1" t="s">
        <v>197</v>
      </c>
      <c r="AP19" s="1">
        <v>0.7</v>
      </c>
      <c r="AQ19" s="1">
        <v>26</v>
      </c>
      <c r="AR19" s="1" t="s">
        <v>197</v>
      </c>
      <c r="AS19" s="1" t="s">
        <v>196</v>
      </c>
    </row>
    <row r="20" spans="1:46" x14ac:dyDescent="0.15">
      <c r="A20" s="1" t="s">
        <v>723</v>
      </c>
      <c r="B20" s="1" t="s">
        <v>195</v>
      </c>
      <c r="C20" s="1">
        <v>53</v>
      </c>
      <c r="D20" s="3">
        <v>70</v>
      </c>
      <c r="E20" s="3">
        <v>160</v>
      </c>
      <c r="F20" s="1" t="s">
        <v>197</v>
      </c>
      <c r="G20" s="1" t="s">
        <v>196</v>
      </c>
      <c r="R20" t="e">
        <f t="shared" si="0"/>
        <v>#DIV/0!</v>
      </c>
      <c r="AF20" s="1">
        <v>21</v>
      </c>
      <c r="AG20" s="4" t="s">
        <v>272</v>
      </c>
      <c r="AH20" s="1">
        <v>9</v>
      </c>
      <c r="AI20" s="1" t="s">
        <v>196</v>
      </c>
      <c r="AJ20" s="1" t="s">
        <v>197</v>
      </c>
      <c r="AK20" s="1" t="s">
        <v>196</v>
      </c>
      <c r="AL20" s="1" t="s">
        <v>218</v>
      </c>
      <c r="AM20" s="1" t="s">
        <v>196</v>
      </c>
      <c r="AN20" s="1" t="s">
        <v>197</v>
      </c>
      <c r="AO20" s="1" t="s">
        <v>196</v>
      </c>
      <c r="AP20" s="1">
        <v>0.7</v>
      </c>
      <c r="AQ20" s="1">
        <v>23</v>
      </c>
      <c r="AR20" s="1" t="s">
        <v>197</v>
      </c>
      <c r="AS20" s="1" t="s">
        <v>196</v>
      </c>
    </row>
    <row r="21" spans="1:46" x14ac:dyDescent="0.15">
      <c r="A21" s="1" t="s">
        <v>724</v>
      </c>
      <c r="B21" s="1" t="s">
        <v>215</v>
      </c>
      <c r="C21" s="1">
        <v>54</v>
      </c>
      <c r="D21" s="1">
        <v>90</v>
      </c>
      <c r="E21" s="1">
        <v>180</v>
      </c>
      <c r="F21" s="1" t="s">
        <v>525</v>
      </c>
      <c r="G21" s="1" t="s">
        <v>197</v>
      </c>
      <c r="H21" s="1" t="s">
        <v>197</v>
      </c>
      <c r="I21" s="1" t="s">
        <v>196</v>
      </c>
      <c r="J21" s="1" t="s">
        <v>196</v>
      </c>
      <c r="K21" s="1">
        <v>80</v>
      </c>
      <c r="M21" s="1">
        <v>8.4</v>
      </c>
      <c r="N21" s="1">
        <v>700</v>
      </c>
      <c r="O21" s="1">
        <v>0.9</v>
      </c>
      <c r="P21" s="1">
        <v>7.38</v>
      </c>
      <c r="Q21" s="1">
        <v>104.6</v>
      </c>
      <c r="R21">
        <f t="shared" si="0"/>
        <v>95.602294455066925</v>
      </c>
      <c r="S21" s="1">
        <v>59.7</v>
      </c>
      <c r="T21" s="1">
        <v>34.799999999999997</v>
      </c>
      <c r="U21" s="1">
        <v>1.64</v>
      </c>
      <c r="V21" s="1">
        <v>5.68</v>
      </c>
      <c r="W21" s="1" t="s">
        <v>197</v>
      </c>
      <c r="X21" s="1" t="s">
        <v>201</v>
      </c>
      <c r="Y21" s="1">
        <v>440</v>
      </c>
      <c r="AA21" s="1">
        <v>26</v>
      </c>
      <c r="AB21" s="1">
        <v>6</v>
      </c>
      <c r="AC21" s="1">
        <v>100</v>
      </c>
      <c r="AD21" s="1">
        <v>97</v>
      </c>
      <c r="AE21" s="1" t="s">
        <v>207</v>
      </c>
      <c r="AF21" s="1">
        <v>36</v>
      </c>
      <c r="AG21" s="1">
        <v>32</v>
      </c>
      <c r="AH21" s="1">
        <v>32</v>
      </c>
      <c r="AI21" s="1" t="s">
        <v>197</v>
      </c>
      <c r="AJ21" s="1" t="s">
        <v>197</v>
      </c>
      <c r="AK21" s="1" t="s">
        <v>196</v>
      </c>
      <c r="AL21" s="1" t="s">
        <v>203</v>
      </c>
      <c r="AP21" s="1">
        <v>1.9</v>
      </c>
      <c r="AQ21" s="1">
        <v>206</v>
      </c>
      <c r="AR21" s="1" t="s">
        <v>197</v>
      </c>
      <c r="AS21" s="1" t="s">
        <v>196</v>
      </c>
      <c r="AT21" s="1" t="s">
        <v>276</v>
      </c>
    </row>
    <row r="22" spans="1:46" x14ac:dyDescent="0.15">
      <c r="A22" s="1" t="s">
        <v>725</v>
      </c>
      <c r="B22" s="1" t="s">
        <v>215</v>
      </c>
      <c r="C22" s="1">
        <v>69</v>
      </c>
      <c r="D22" s="3">
        <v>55</v>
      </c>
      <c r="E22" s="3">
        <v>177</v>
      </c>
      <c r="F22" s="1" t="s">
        <v>196</v>
      </c>
      <c r="G22" s="1" t="s">
        <v>196</v>
      </c>
      <c r="R22" t="e">
        <f t="shared" si="0"/>
        <v>#DIV/0!</v>
      </c>
      <c r="AF22" s="1">
        <v>7</v>
      </c>
      <c r="AG22" s="1">
        <v>3</v>
      </c>
      <c r="AH22" s="1">
        <v>2</v>
      </c>
      <c r="AI22" s="1" t="s">
        <v>196</v>
      </c>
      <c r="AJ22" s="1" t="s">
        <v>196</v>
      </c>
      <c r="AK22" s="1" t="s">
        <v>196</v>
      </c>
      <c r="AL22" s="1" t="s">
        <v>218</v>
      </c>
      <c r="AM22" s="1" t="s">
        <v>196</v>
      </c>
      <c r="AN22" s="1" t="s">
        <v>196</v>
      </c>
      <c r="AO22" s="1" t="s">
        <v>196</v>
      </c>
      <c r="AP22" s="1">
        <v>0.6</v>
      </c>
      <c r="AQ22" s="1">
        <v>65</v>
      </c>
      <c r="AR22" s="1" t="s">
        <v>196</v>
      </c>
      <c r="AS22" s="1" t="s">
        <v>196</v>
      </c>
    </row>
    <row r="23" spans="1:46" x14ac:dyDescent="0.15">
      <c r="A23" s="1" t="s">
        <v>726</v>
      </c>
      <c r="B23" s="1" t="s">
        <v>195</v>
      </c>
      <c r="C23" s="1">
        <v>59</v>
      </c>
      <c r="D23" s="2"/>
      <c r="E23" s="2"/>
      <c r="F23" s="1" t="s">
        <v>197</v>
      </c>
      <c r="R23" t="e">
        <f t="shared" si="0"/>
        <v>#DIV/0!</v>
      </c>
      <c r="AF23" s="1">
        <v>6</v>
      </c>
      <c r="AG23" s="1">
        <v>5</v>
      </c>
      <c r="AH23" s="1">
        <v>5</v>
      </c>
      <c r="AI23" s="1" t="s">
        <v>196</v>
      </c>
      <c r="AJ23" s="1" t="s">
        <v>196</v>
      </c>
      <c r="AK23" s="1" t="s">
        <v>196</v>
      </c>
      <c r="AL23" s="1" t="s">
        <v>203</v>
      </c>
      <c r="AP23" s="1">
        <v>3.3</v>
      </c>
      <c r="AQ23" s="1">
        <v>80</v>
      </c>
      <c r="AR23" s="1" t="s">
        <v>197</v>
      </c>
      <c r="AS23" s="1" t="s">
        <v>196</v>
      </c>
    </row>
    <row r="24" spans="1:46" x14ac:dyDescent="0.15">
      <c r="A24" s="1" t="s">
        <v>727</v>
      </c>
      <c r="B24" s="1" t="s">
        <v>195</v>
      </c>
      <c r="C24" s="1">
        <v>76</v>
      </c>
      <c r="D24" s="1">
        <v>83</v>
      </c>
      <c r="E24" s="1">
        <v>145</v>
      </c>
      <c r="F24" s="1" t="s">
        <v>525</v>
      </c>
      <c r="R24" t="e">
        <f t="shared" si="0"/>
        <v>#DIV/0!</v>
      </c>
      <c r="AF24" s="1">
        <v>10</v>
      </c>
      <c r="AG24" s="1">
        <v>10</v>
      </c>
      <c r="AH24" s="1">
        <v>10</v>
      </c>
      <c r="AI24" s="1" t="s">
        <v>196</v>
      </c>
      <c r="AJ24" s="1" t="s">
        <v>196</v>
      </c>
      <c r="AK24" s="1" t="s">
        <v>196</v>
      </c>
      <c r="AL24" s="1" t="s">
        <v>203</v>
      </c>
      <c r="AP24" s="1">
        <v>1.1000000000000001</v>
      </c>
      <c r="AQ24" s="1">
        <v>108</v>
      </c>
      <c r="AR24" s="1" t="s">
        <v>196</v>
      </c>
      <c r="AS24" s="1" t="s">
        <v>196</v>
      </c>
    </row>
    <row r="25" spans="1:46" x14ac:dyDescent="0.15">
      <c r="A25" s="1" t="s">
        <v>728</v>
      </c>
      <c r="B25" s="1" t="s">
        <v>215</v>
      </c>
      <c r="C25" s="1">
        <v>63</v>
      </c>
      <c r="D25" s="3">
        <v>65</v>
      </c>
      <c r="E25" s="3">
        <v>168</v>
      </c>
      <c r="F25" s="1" t="s">
        <v>196</v>
      </c>
      <c r="R25" t="e">
        <f t="shared" si="0"/>
        <v>#DIV/0!</v>
      </c>
      <c r="AF25" s="1">
        <v>10</v>
      </c>
      <c r="AG25" s="1">
        <v>6</v>
      </c>
      <c r="AH25" s="1">
        <v>6</v>
      </c>
      <c r="AI25" s="1" t="s">
        <v>196</v>
      </c>
      <c r="AJ25" s="1" t="s">
        <v>196</v>
      </c>
      <c r="AK25" s="1" t="s">
        <v>196</v>
      </c>
      <c r="AL25" s="1" t="s">
        <v>203</v>
      </c>
      <c r="AP25" s="1">
        <v>7.6</v>
      </c>
      <c r="AQ25" s="1">
        <v>271</v>
      </c>
      <c r="AR25" s="1" t="s">
        <v>197</v>
      </c>
      <c r="AS25" s="1" t="s">
        <v>196</v>
      </c>
    </row>
    <row r="26" spans="1:46" x14ac:dyDescent="0.15">
      <c r="A26" s="1" t="s">
        <v>729</v>
      </c>
      <c r="B26" s="1" t="s">
        <v>215</v>
      </c>
      <c r="C26" s="1">
        <v>60</v>
      </c>
      <c r="D26" s="1">
        <v>70</v>
      </c>
      <c r="E26" s="1">
        <v>170</v>
      </c>
      <c r="F26" s="1" t="s">
        <v>196</v>
      </c>
      <c r="G26" s="1" t="s">
        <v>197</v>
      </c>
      <c r="H26" s="1" t="s">
        <v>196</v>
      </c>
      <c r="I26" s="1" t="s">
        <v>210</v>
      </c>
      <c r="J26" s="1" t="s">
        <v>196</v>
      </c>
      <c r="K26" s="1">
        <v>82</v>
      </c>
      <c r="L26" s="1">
        <v>-335</v>
      </c>
      <c r="M26" s="1">
        <v>9.3000000000000007</v>
      </c>
      <c r="N26" s="1">
        <v>272</v>
      </c>
      <c r="O26" s="1">
        <v>2.5</v>
      </c>
      <c r="P26" s="1">
        <v>7.3</v>
      </c>
      <c r="Q26" s="1">
        <v>88</v>
      </c>
      <c r="R26">
        <f t="shared" si="0"/>
        <v>45.454545454545453</v>
      </c>
      <c r="S26" s="1">
        <v>33</v>
      </c>
      <c r="T26" s="1">
        <v>16</v>
      </c>
      <c r="U26" s="1">
        <v>2.1</v>
      </c>
      <c r="W26" s="1" t="s">
        <v>196</v>
      </c>
      <c r="X26" s="1" t="s">
        <v>213</v>
      </c>
      <c r="Y26" s="1">
        <v>600</v>
      </c>
      <c r="AA26" s="1">
        <v>40</v>
      </c>
      <c r="AB26" s="1">
        <v>8</v>
      </c>
      <c r="AC26" s="1">
        <v>40</v>
      </c>
      <c r="AD26" s="1">
        <v>96</v>
      </c>
      <c r="AE26" s="1" t="s">
        <v>202</v>
      </c>
      <c r="AF26" s="1">
        <v>55</v>
      </c>
      <c r="AG26" s="1">
        <v>36</v>
      </c>
      <c r="AH26" s="1">
        <v>35</v>
      </c>
      <c r="AI26" s="1" t="s">
        <v>196</v>
      </c>
      <c r="AJ26" s="1" t="s">
        <v>197</v>
      </c>
      <c r="AK26" s="1" t="s">
        <v>196</v>
      </c>
      <c r="AL26" s="1" t="s">
        <v>218</v>
      </c>
      <c r="AM26" s="1" t="s">
        <v>196</v>
      </c>
      <c r="AN26" s="1" t="s">
        <v>196</v>
      </c>
      <c r="AO26" s="1" t="s">
        <v>196</v>
      </c>
      <c r="AP26" s="1">
        <v>0.7</v>
      </c>
      <c r="AQ26" s="1">
        <v>25</v>
      </c>
      <c r="AR26" s="1" t="s">
        <v>197</v>
      </c>
      <c r="AS26" s="1" t="s">
        <v>196</v>
      </c>
    </row>
    <row r="27" spans="1:46" x14ac:dyDescent="0.15">
      <c r="A27" s="1" t="s">
        <v>730</v>
      </c>
      <c r="B27" s="1" t="s">
        <v>195</v>
      </c>
      <c r="C27" s="1">
        <v>66</v>
      </c>
      <c r="D27" s="3">
        <v>68.5</v>
      </c>
      <c r="E27" s="3">
        <v>164</v>
      </c>
      <c r="F27" s="1" t="s">
        <v>197</v>
      </c>
      <c r="G27" s="1" t="s">
        <v>196</v>
      </c>
      <c r="R27" t="e">
        <f t="shared" si="0"/>
        <v>#DIV/0!</v>
      </c>
      <c r="AF27" s="1">
        <v>15</v>
      </c>
      <c r="AG27" s="1">
        <v>4</v>
      </c>
      <c r="AH27" s="1">
        <v>3</v>
      </c>
      <c r="AI27" s="1" t="s">
        <v>196</v>
      </c>
      <c r="AJ27" s="1" t="s">
        <v>196</v>
      </c>
      <c r="AK27" s="1" t="s">
        <v>196</v>
      </c>
      <c r="AL27" s="1" t="s">
        <v>218</v>
      </c>
      <c r="AM27" s="1" t="s">
        <v>196</v>
      </c>
      <c r="AN27" s="1" t="s">
        <v>196</v>
      </c>
      <c r="AO27" s="1" t="s">
        <v>196</v>
      </c>
      <c r="AP27" s="1">
        <v>1</v>
      </c>
      <c r="AQ27" s="1">
        <v>43</v>
      </c>
      <c r="AR27" s="1" t="s">
        <v>197</v>
      </c>
      <c r="AS27" s="1" t="s">
        <v>196</v>
      </c>
    </row>
    <row r="28" spans="1:46" x14ac:dyDescent="0.15">
      <c r="A28" s="1" t="s">
        <v>731</v>
      </c>
      <c r="B28" s="1" t="s">
        <v>195</v>
      </c>
      <c r="C28" s="1">
        <v>72</v>
      </c>
      <c r="D28" s="3">
        <v>71.2</v>
      </c>
      <c r="E28" s="2"/>
      <c r="F28" s="1" t="s">
        <v>525</v>
      </c>
      <c r="G28" s="1" t="s">
        <v>196</v>
      </c>
      <c r="H28" s="1" t="s">
        <v>196</v>
      </c>
      <c r="I28" s="1" t="s">
        <v>210</v>
      </c>
      <c r="J28" s="1" t="s">
        <v>196</v>
      </c>
      <c r="K28" s="1">
        <v>65</v>
      </c>
      <c r="L28" s="1" t="s">
        <v>291</v>
      </c>
      <c r="M28" s="1">
        <v>7.6</v>
      </c>
      <c r="N28" s="1">
        <v>166</v>
      </c>
      <c r="O28" s="1">
        <v>1.6</v>
      </c>
      <c r="R28" t="e">
        <f t="shared" si="0"/>
        <v>#DIV/0!</v>
      </c>
      <c r="V28" s="1">
        <v>9.14</v>
      </c>
      <c r="W28" s="1" t="s">
        <v>196</v>
      </c>
      <c r="X28" s="1" t="s">
        <v>224</v>
      </c>
      <c r="AA28" s="1">
        <v>12</v>
      </c>
      <c r="AC28">
        <v>145</v>
      </c>
      <c r="AD28" s="1">
        <v>100</v>
      </c>
      <c r="AF28" s="1">
        <v>42</v>
      </c>
      <c r="AG28" s="1">
        <v>36</v>
      </c>
      <c r="AH28" s="1">
        <v>23</v>
      </c>
      <c r="AI28" s="1" t="s">
        <v>196</v>
      </c>
      <c r="AJ28" s="1" t="s">
        <v>197</v>
      </c>
      <c r="AK28" s="1" t="s">
        <v>197</v>
      </c>
      <c r="AL28" s="1" t="s">
        <v>203</v>
      </c>
      <c r="AP28" s="1">
        <v>1.2</v>
      </c>
      <c r="AQ28" s="1">
        <v>153</v>
      </c>
      <c r="AR28" s="1" t="s">
        <v>197</v>
      </c>
      <c r="AS28" s="1" t="s">
        <v>196</v>
      </c>
    </row>
    <row r="29" spans="1:46" x14ac:dyDescent="0.15">
      <c r="A29" s="1" t="s">
        <v>732</v>
      </c>
      <c r="B29" s="1" t="s">
        <v>195</v>
      </c>
      <c r="C29" s="1">
        <v>70</v>
      </c>
      <c r="D29" s="1">
        <v>57.4</v>
      </c>
      <c r="E29" s="1">
        <v>1.5</v>
      </c>
      <c r="F29" s="1" t="s">
        <v>197</v>
      </c>
      <c r="G29" s="1" t="s">
        <v>196</v>
      </c>
      <c r="R29" t="e">
        <f t="shared" si="0"/>
        <v>#DIV/0!</v>
      </c>
      <c r="AF29" s="1">
        <v>31</v>
      </c>
      <c r="AG29" s="1">
        <v>14</v>
      </c>
      <c r="AH29" s="1">
        <v>9</v>
      </c>
      <c r="AI29" s="1" t="s">
        <v>196</v>
      </c>
      <c r="AJ29" s="1" t="s">
        <v>196</v>
      </c>
      <c r="AK29" s="1" t="s">
        <v>196</v>
      </c>
      <c r="AL29" s="1" t="s">
        <v>218</v>
      </c>
      <c r="AM29" s="1" t="s">
        <v>196</v>
      </c>
      <c r="AN29" s="1" t="s">
        <v>196</v>
      </c>
      <c r="AO29" s="1" t="s">
        <v>197</v>
      </c>
      <c r="AP29" s="1">
        <v>1.82</v>
      </c>
      <c r="AQ29" s="1">
        <v>53.1</v>
      </c>
      <c r="AR29" s="1" t="s">
        <v>197</v>
      </c>
      <c r="AS29" s="1" t="s">
        <v>196</v>
      </c>
    </row>
    <row r="30" spans="1:46" x14ac:dyDescent="0.15">
      <c r="A30" s="1" t="s">
        <v>733</v>
      </c>
      <c r="B30" s="1" t="s">
        <v>195</v>
      </c>
      <c r="C30" s="1">
        <v>79</v>
      </c>
      <c r="D30" s="2"/>
      <c r="E30" s="2"/>
      <c r="F30" s="1" t="s">
        <v>197</v>
      </c>
      <c r="G30" s="1" t="s">
        <v>197</v>
      </c>
      <c r="H30" s="1" t="s">
        <v>197</v>
      </c>
      <c r="I30" s="1" t="s">
        <v>196</v>
      </c>
      <c r="J30" s="1" t="s">
        <v>196</v>
      </c>
      <c r="L30" s="1">
        <v>-406</v>
      </c>
      <c r="R30" t="e">
        <f t="shared" si="0"/>
        <v>#DIV/0!</v>
      </c>
      <c r="X30" s="1" t="s">
        <v>201</v>
      </c>
      <c r="Y30" s="1">
        <v>480</v>
      </c>
      <c r="AA30" s="1">
        <v>30</v>
      </c>
      <c r="AB30" s="1">
        <v>7</v>
      </c>
      <c r="AC30" s="1">
        <v>100</v>
      </c>
      <c r="AD30" s="1">
        <v>84</v>
      </c>
      <c r="AE30" s="1" t="s">
        <v>202</v>
      </c>
      <c r="AF30" s="1">
        <v>27</v>
      </c>
      <c r="AG30" s="1">
        <v>27</v>
      </c>
      <c r="AH30" s="1">
        <v>27</v>
      </c>
      <c r="AI30" s="1" t="s">
        <v>196</v>
      </c>
      <c r="AJ30" s="1" t="s">
        <v>197</v>
      </c>
      <c r="AK30" s="1" t="s">
        <v>196</v>
      </c>
      <c r="AL30" s="1" t="s">
        <v>203</v>
      </c>
      <c r="AP30" s="1">
        <v>1</v>
      </c>
      <c r="AQ30" s="1">
        <v>92</v>
      </c>
      <c r="AR30" s="1" t="s">
        <v>197</v>
      </c>
      <c r="AS30" s="1" t="s">
        <v>196</v>
      </c>
    </row>
    <row r="31" spans="1:46" x14ac:dyDescent="0.15">
      <c r="A31" s="1" t="s">
        <v>734</v>
      </c>
      <c r="B31" s="1" t="s">
        <v>195</v>
      </c>
      <c r="C31" s="1">
        <v>64</v>
      </c>
      <c r="D31" s="2"/>
      <c r="E31" s="2"/>
      <c r="F31" s="1" t="s">
        <v>196</v>
      </c>
      <c r="R31" t="e">
        <f t="shared" si="0"/>
        <v>#DIV/0!</v>
      </c>
      <c r="AF31" s="1">
        <v>22</v>
      </c>
      <c r="AG31" s="1">
        <v>17</v>
      </c>
      <c r="AH31" s="1">
        <v>17</v>
      </c>
      <c r="AI31" s="1" t="s">
        <v>196</v>
      </c>
      <c r="AJ31" s="1" t="s">
        <v>197</v>
      </c>
      <c r="AK31" s="1" t="s">
        <v>197</v>
      </c>
      <c r="AL31" s="1" t="s">
        <v>203</v>
      </c>
      <c r="AP31" s="1">
        <v>7.2</v>
      </c>
      <c r="AQ31" s="1">
        <v>336</v>
      </c>
      <c r="AR31" s="1" t="s">
        <v>197</v>
      </c>
      <c r="AS31" s="1" t="s">
        <v>196</v>
      </c>
      <c r="AT31" s="1" t="s">
        <v>299</v>
      </c>
    </row>
    <row r="32" spans="1:46" x14ac:dyDescent="0.15">
      <c r="A32" s="1" t="s">
        <v>735</v>
      </c>
      <c r="B32" s="1" t="s">
        <v>215</v>
      </c>
      <c r="C32" s="1">
        <v>58</v>
      </c>
      <c r="D32" s="1">
        <v>120.5</v>
      </c>
      <c r="E32" s="1">
        <v>170</v>
      </c>
      <c r="F32" s="1" t="s">
        <v>197</v>
      </c>
      <c r="R32" t="e">
        <f t="shared" si="0"/>
        <v>#DIV/0!</v>
      </c>
      <c r="AF32" s="1">
        <v>18</v>
      </c>
      <c r="AG32" s="1">
        <v>6</v>
      </c>
      <c r="AH32" s="1">
        <v>5</v>
      </c>
      <c r="AI32" s="1" t="s">
        <v>196</v>
      </c>
      <c r="AJ32" s="1" t="s">
        <v>196</v>
      </c>
      <c r="AK32" s="1" t="s">
        <v>196</v>
      </c>
      <c r="AL32" s="1" t="s">
        <v>203</v>
      </c>
      <c r="AP32" s="1">
        <v>8.3000000000000007</v>
      </c>
      <c r="AQ32" s="1">
        <v>193</v>
      </c>
      <c r="AR32" s="1" t="s">
        <v>197</v>
      </c>
      <c r="AS32" s="1" t="s">
        <v>196</v>
      </c>
    </row>
    <row r="33" spans="1:46" x14ac:dyDescent="0.15">
      <c r="A33" s="1" t="s">
        <v>736</v>
      </c>
      <c r="B33" s="1" t="s">
        <v>215</v>
      </c>
      <c r="C33" s="1">
        <v>63</v>
      </c>
      <c r="D33" s="2"/>
      <c r="E33" s="2"/>
      <c r="F33" s="1" t="s">
        <v>197</v>
      </c>
      <c r="R33" t="e">
        <f t="shared" si="0"/>
        <v>#DIV/0!</v>
      </c>
      <c r="AF33" s="1">
        <v>8</v>
      </c>
      <c r="AG33" s="1">
        <v>8</v>
      </c>
      <c r="AH33" s="1">
        <v>8</v>
      </c>
      <c r="AI33" s="1" t="s">
        <v>196</v>
      </c>
      <c r="AJ33" s="1" t="s">
        <v>196</v>
      </c>
      <c r="AK33" s="1" t="s">
        <v>196</v>
      </c>
      <c r="AL33" s="1" t="s">
        <v>203</v>
      </c>
      <c r="AP33" s="1">
        <v>6</v>
      </c>
      <c r="AQ33" s="1">
        <v>196</v>
      </c>
      <c r="AR33" s="1" t="s">
        <v>197</v>
      </c>
      <c r="AS33" s="1" t="s">
        <v>196</v>
      </c>
    </row>
    <row r="34" spans="1:46" x14ac:dyDescent="0.15">
      <c r="A34" s="1" t="s">
        <v>737</v>
      </c>
      <c r="B34" s="1" t="s">
        <v>195</v>
      </c>
      <c r="C34" s="1">
        <v>63</v>
      </c>
      <c r="D34" s="1">
        <v>75</v>
      </c>
      <c r="E34" s="1">
        <v>160</v>
      </c>
      <c r="F34" s="1" t="s">
        <v>196</v>
      </c>
      <c r="R34" t="e">
        <f t="shared" si="0"/>
        <v>#DIV/0!</v>
      </c>
      <c r="AF34" s="1">
        <v>12</v>
      </c>
      <c r="AG34" s="1">
        <v>10</v>
      </c>
      <c r="AH34" s="1">
        <v>10</v>
      </c>
      <c r="AI34" s="1" t="s">
        <v>196</v>
      </c>
      <c r="AJ34" s="1" t="s">
        <v>196</v>
      </c>
      <c r="AK34" s="1" t="s">
        <v>196</v>
      </c>
      <c r="AL34" s="1" t="s">
        <v>203</v>
      </c>
      <c r="AP34" s="1">
        <v>2.5</v>
      </c>
      <c r="AQ34" s="1">
        <v>153</v>
      </c>
      <c r="AR34" s="1" t="s">
        <v>197</v>
      </c>
      <c r="AS34" s="1" t="s">
        <v>196</v>
      </c>
    </row>
    <row r="35" spans="1:46" x14ac:dyDescent="0.15">
      <c r="A35" s="1" t="s">
        <v>738</v>
      </c>
      <c r="B35" s="1" t="s">
        <v>195</v>
      </c>
      <c r="C35" s="1">
        <v>58</v>
      </c>
      <c r="D35" s="1">
        <v>120</v>
      </c>
      <c r="F35" s="1" t="s">
        <v>197</v>
      </c>
      <c r="R35" t="e">
        <f t="shared" si="0"/>
        <v>#DIV/0!</v>
      </c>
      <c r="AF35" s="1">
        <v>12</v>
      </c>
      <c r="AG35" s="1">
        <v>8</v>
      </c>
      <c r="AH35" s="1">
        <v>7</v>
      </c>
      <c r="AI35" s="1" t="s">
        <v>197</v>
      </c>
      <c r="AJ35" s="1" t="s">
        <v>197</v>
      </c>
      <c r="AK35" s="1" t="s">
        <v>196</v>
      </c>
      <c r="AL35" s="1" t="s">
        <v>203</v>
      </c>
      <c r="AP35" s="1">
        <v>8.4</v>
      </c>
      <c r="AQ35" s="1">
        <v>322</v>
      </c>
      <c r="AR35" s="1" t="s">
        <v>197</v>
      </c>
      <c r="AS35" s="1" t="s">
        <v>196</v>
      </c>
    </row>
    <row r="36" spans="1:46" x14ac:dyDescent="0.15">
      <c r="A36" s="1" t="s">
        <v>739</v>
      </c>
      <c r="B36" s="1" t="s">
        <v>195</v>
      </c>
      <c r="C36" s="1">
        <v>67</v>
      </c>
      <c r="D36" s="1">
        <v>73</v>
      </c>
      <c r="E36" s="1">
        <v>1.62</v>
      </c>
      <c r="F36" s="1" t="s">
        <v>196</v>
      </c>
      <c r="R36" t="e">
        <f t="shared" si="0"/>
        <v>#DIV/0!</v>
      </c>
      <c r="AF36" s="1">
        <v>12</v>
      </c>
      <c r="AG36" s="1">
        <v>12</v>
      </c>
      <c r="AH36" s="1">
        <v>12</v>
      </c>
      <c r="AI36" s="1" t="s">
        <v>197</v>
      </c>
      <c r="AJ36" s="1" t="s">
        <v>196</v>
      </c>
      <c r="AK36" s="1" t="s">
        <v>196</v>
      </c>
      <c r="AL36" s="1" t="s">
        <v>203</v>
      </c>
      <c r="AP36" s="1">
        <v>2.2000000000000002</v>
      </c>
      <c r="AQ36" s="1">
        <v>220</v>
      </c>
      <c r="AR36" s="1" t="s">
        <v>197</v>
      </c>
      <c r="AS36" s="1" t="s">
        <v>196</v>
      </c>
    </row>
    <row r="37" spans="1:46" x14ac:dyDescent="0.15">
      <c r="A37" s="1" t="s">
        <v>740</v>
      </c>
      <c r="B37" s="1" t="s">
        <v>215</v>
      </c>
      <c r="C37" s="1">
        <v>67</v>
      </c>
      <c r="D37" s="1">
        <v>77.8</v>
      </c>
      <c r="E37" s="1">
        <v>1.67</v>
      </c>
      <c r="F37" s="1" t="s">
        <v>196</v>
      </c>
      <c r="G37" s="1" t="s">
        <v>196</v>
      </c>
      <c r="H37" s="1" t="s">
        <v>196</v>
      </c>
      <c r="I37" s="1" t="s">
        <v>208</v>
      </c>
      <c r="J37" s="1" t="s">
        <v>196</v>
      </c>
      <c r="M37" s="1">
        <v>8.5</v>
      </c>
      <c r="N37" s="1">
        <v>130</v>
      </c>
      <c r="O37" s="1">
        <v>1.6</v>
      </c>
      <c r="P37" s="1">
        <v>7.43</v>
      </c>
      <c r="Q37" s="1">
        <v>126.3</v>
      </c>
      <c r="R37">
        <f t="shared" si="0"/>
        <v>68.091844813935083</v>
      </c>
      <c r="S37" s="1">
        <v>34.4</v>
      </c>
      <c r="T37" s="1">
        <v>22.5</v>
      </c>
      <c r="U37" s="1">
        <v>2.0699999999999998</v>
      </c>
      <c r="W37" s="1" t="s">
        <v>196</v>
      </c>
      <c r="X37" s="1" t="s">
        <v>224</v>
      </c>
      <c r="AC37">
        <v>86</v>
      </c>
      <c r="AD37" s="1">
        <v>98</v>
      </c>
      <c r="AE37" s="1" t="s">
        <v>207</v>
      </c>
      <c r="AF37" s="1">
        <v>45</v>
      </c>
      <c r="AG37" s="1">
        <v>23</v>
      </c>
      <c r="AH37" s="1">
        <v>20</v>
      </c>
      <c r="AI37" s="1" t="s">
        <v>196</v>
      </c>
      <c r="AJ37" s="1" t="s">
        <v>197</v>
      </c>
      <c r="AK37" s="1" t="s">
        <v>196</v>
      </c>
      <c r="AL37" s="1" t="s">
        <v>218</v>
      </c>
      <c r="AM37" s="1" t="s">
        <v>196</v>
      </c>
      <c r="AN37" s="1" t="s">
        <v>196</v>
      </c>
      <c r="AO37" s="1" t="s">
        <v>197</v>
      </c>
      <c r="AP37" s="1">
        <v>1</v>
      </c>
      <c r="AQ37" s="1">
        <v>30</v>
      </c>
      <c r="AR37" s="1" t="s">
        <v>197</v>
      </c>
      <c r="AS37" s="1" t="s">
        <v>196</v>
      </c>
      <c r="AT37" s="1" t="s">
        <v>312</v>
      </c>
    </row>
    <row r="38" spans="1:46" x14ac:dyDescent="0.15">
      <c r="A38" s="1" t="s">
        <v>741</v>
      </c>
      <c r="B38" s="1" t="s">
        <v>195</v>
      </c>
      <c r="C38" s="1">
        <v>64</v>
      </c>
      <c r="D38" s="1">
        <v>69</v>
      </c>
      <c r="E38" s="1">
        <v>157</v>
      </c>
      <c r="F38" s="1" t="s">
        <v>196</v>
      </c>
      <c r="G38" s="1" t="s">
        <v>196</v>
      </c>
      <c r="H38" s="1" t="s">
        <v>196</v>
      </c>
      <c r="I38" s="1" t="s">
        <v>196</v>
      </c>
      <c r="J38" s="1" t="s">
        <v>196</v>
      </c>
      <c r="K38" s="1">
        <v>100</v>
      </c>
      <c r="L38" s="1">
        <v>-245</v>
      </c>
      <c r="M38" s="1">
        <v>6.7</v>
      </c>
      <c r="N38" s="1">
        <v>36</v>
      </c>
      <c r="O38" s="1">
        <v>0.7</v>
      </c>
      <c r="P38" s="1">
        <v>7.47</v>
      </c>
      <c r="Q38" s="1">
        <v>82.4</v>
      </c>
      <c r="R38">
        <f t="shared" si="0"/>
        <v>104.36893203883496</v>
      </c>
      <c r="S38" s="1">
        <v>28.8</v>
      </c>
      <c r="T38" s="1">
        <v>20.7</v>
      </c>
      <c r="U38" s="1">
        <v>1.85</v>
      </c>
      <c r="V38" s="1">
        <v>0.77</v>
      </c>
      <c r="W38" s="1" t="s">
        <v>196</v>
      </c>
      <c r="X38" s="1" t="s">
        <v>224</v>
      </c>
      <c r="AA38" s="1">
        <v>21</v>
      </c>
      <c r="AC38">
        <v>86</v>
      </c>
      <c r="AD38" s="1">
        <v>96</v>
      </c>
      <c r="AE38" s="1" t="s">
        <v>207</v>
      </c>
      <c r="AF38" s="1">
        <v>38</v>
      </c>
      <c r="AG38" s="1">
        <v>35</v>
      </c>
      <c r="AH38" s="1">
        <v>31</v>
      </c>
      <c r="AI38" s="1" t="s">
        <v>196</v>
      </c>
      <c r="AJ38" s="1" t="s">
        <v>196</v>
      </c>
      <c r="AK38" s="1" t="s">
        <v>196</v>
      </c>
      <c r="AL38" s="1" t="s">
        <v>203</v>
      </c>
      <c r="AP38" s="1">
        <v>2.1</v>
      </c>
      <c r="AQ38" s="1">
        <v>47</v>
      </c>
      <c r="AR38" s="1" t="s">
        <v>197</v>
      </c>
      <c r="AS38" s="1" t="s">
        <v>196</v>
      </c>
      <c r="AT38" s="1" t="s">
        <v>314</v>
      </c>
    </row>
    <row r="39" spans="1:46" x14ac:dyDescent="0.15">
      <c r="A39" s="1" t="s">
        <v>742</v>
      </c>
      <c r="B39" s="1" t="s">
        <v>215</v>
      </c>
      <c r="C39" s="1">
        <v>75</v>
      </c>
      <c r="D39" s="1">
        <v>85</v>
      </c>
      <c r="E39" s="1">
        <v>165</v>
      </c>
      <c r="F39" s="1" t="s">
        <v>197</v>
      </c>
      <c r="R39" t="e">
        <f t="shared" si="0"/>
        <v>#DIV/0!</v>
      </c>
      <c r="AF39" s="1">
        <v>5</v>
      </c>
      <c r="AG39" s="1">
        <v>4</v>
      </c>
      <c r="AH39" s="1">
        <v>4</v>
      </c>
      <c r="AI39" s="1" t="s">
        <v>196</v>
      </c>
      <c r="AJ39" s="1" t="s">
        <v>196</v>
      </c>
      <c r="AK39" s="1" t="s">
        <v>196</v>
      </c>
      <c r="AL39" s="1" t="s">
        <v>203</v>
      </c>
      <c r="AP39" s="1">
        <v>3.1</v>
      </c>
      <c r="AQ39" s="1">
        <v>108</v>
      </c>
      <c r="AR39" s="1" t="s">
        <v>197</v>
      </c>
      <c r="AS39" s="1" t="s">
        <v>196</v>
      </c>
      <c r="AT39" s="1" t="s">
        <v>316</v>
      </c>
    </row>
    <row r="40" spans="1:46" x14ac:dyDescent="0.15">
      <c r="A40" s="1" t="s">
        <v>743</v>
      </c>
      <c r="B40" s="1" t="s">
        <v>195</v>
      </c>
      <c r="C40" s="1">
        <v>58</v>
      </c>
      <c r="D40" s="1">
        <v>80</v>
      </c>
      <c r="E40" s="1">
        <v>164</v>
      </c>
      <c r="F40" s="1" t="s">
        <v>197</v>
      </c>
      <c r="G40" s="1" t="s">
        <v>196</v>
      </c>
      <c r="H40" s="1" t="s">
        <v>196</v>
      </c>
      <c r="I40" s="1" t="s">
        <v>208</v>
      </c>
      <c r="J40" s="1" t="s">
        <v>196</v>
      </c>
      <c r="M40" s="1">
        <v>7.8</v>
      </c>
      <c r="N40" s="1">
        <v>104</v>
      </c>
      <c r="O40" s="1">
        <v>1.4</v>
      </c>
      <c r="R40" t="e">
        <f t="shared" si="0"/>
        <v>#DIV/0!</v>
      </c>
      <c r="V40" s="1">
        <v>6.37</v>
      </c>
      <c r="W40" s="1" t="s">
        <v>197</v>
      </c>
      <c r="X40" s="1" t="s">
        <v>224</v>
      </c>
      <c r="AC40">
        <v>112</v>
      </c>
      <c r="AD40" s="1">
        <v>98</v>
      </c>
      <c r="AE40" s="1" t="s">
        <v>207</v>
      </c>
      <c r="AF40" s="1">
        <v>84</v>
      </c>
      <c r="AG40" s="1">
        <v>27</v>
      </c>
      <c r="AH40" s="1">
        <v>13</v>
      </c>
      <c r="AI40" s="1" t="s">
        <v>197</v>
      </c>
      <c r="AJ40" s="1" t="s">
        <v>197</v>
      </c>
      <c r="AK40" s="1" t="s">
        <v>196</v>
      </c>
      <c r="AL40" s="1" t="s">
        <v>242</v>
      </c>
      <c r="AP40" s="1">
        <v>0.7</v>
      </c>
      <c r="AQ40" s="1">
        <v>31</v>
      </c>
      <c r="AR40" s="1" t="s">
        <v>197</v>
      </c>
      <c r="AS40" s="1" t="s">
        <v>196</v>
      </c>
      <c r="AT40" s="1" t="s">
        <v>320</v>
      </c>
    </row>
    <row r="41" spans="1:46" x14ac:dyDescent="0.15">
      <c r="A41" s="1" t="s">
        <v>744</v>
      </c>
      <c r="B41" s="1" t="s">
        <v>215</v>
      </c>
      <c r="C41" s="1">
        <v>63</v>
      </c>
      <c r="D41" s="3">
        <v>87</v>
      </c>
      <c r="E41" s="3">
        <v>177</v>
      </c>
      <c r="F41" s="1" t="s">
        <v>197</v>
      </c>
      <c r="G41" s="1" t="s">
        <v>197</v>
      </c>
      <c r="H41" s="1" t="s">
        <v>197</v>
      </c>
      <c r="I41" s="1" t="s">
        <v>210</v>
      </c>
      <c r="J41" s="1" t="s">
        <v>197</v>
      </c>
      <c r="K41" s="1">
        <v>90</v>
      </c>
      <c r="L41" s="1" t="s">
        <v>325</v>
      </c>
      <c r="M41" s="1">
        <v>6.8</v>
      </c>
      <c r="N41" s="1">
        <v>134</v>
      </c>
      <c r="O41" s="1">
        <v>3.2</v>
      </c>
      <c r="P41" s="1">
        <v>7.38</v>
      </c>
      <c r="Q41" s="1">
        <v>104</v>
      </c>
      <c r="R41">
        <f t="shared" si="0"/>
        <v>33.653846153846153</v>
      </c>
      <c r="S41" s="1">
        <v>37</v>
      </c>
      <c r="T41" s="1">
        <v>21</v>
      </c>
      <c r="U41" s="1">
        <v>1.6</v>
      </c>
      <c r="V41" s="1">
        <v>11</v>
      </c>
      <c r="W41" s="1" t="s">
        <v>196</v>
      </c>
      <c r="X41" s="1" t="s">
        <v>213</v>
      </c>
      <c r="AA41" s="1">
        <v>29</v>
      </c>
      <c r="AB41" s="1">
        <v>5</v>
      </c>
      <c r="AC41" s="1">
        <v>35</v>
      </c>
      <c r="AD41" s="1">
        <v>96</v>
      </c>
      <c r="AE41" s="1" t="s">
        <v>207</v>
      </c>
      <c r="AF41" s="1">
        <v>67</v>
      </c>
      <c r="AG41" s="1">
        <v>65</v>
      </c>
      <c r="AH41" s="1">
        <v>61</v>
      </c>
      <c r="AI41" s="1" t="s">
        <v>197</v>
      </c>
      <c r="AJ41" s="1" t="s">
        <v>197</v>
      </c>
      <c r="AK41" s="1" t="s">
        <v>196</v>
      </c>
      <c r="AL41" s="1" t="s">
        <v>203</v>
      </c>
      <c r="AP41" s="1">
        <v>3.5</v>
      </c>
      <c r="AQ41" s="1">
        <v>120</v>
      </c>
      <c r="AR41" s="1" t="s">
        <v>197</v>
      </c>
      <c r="AS41" s="1" t="s">
        <v>196</v>
      </c>
    </row>
    <row r="42" spans="1:46" x14ac:dyDescent="0.15">
      <c r="A42" s="1" t="s">
        <v>745</v>
      </c>
      <c r="B42" s="1" t="s">
        <v>195</v>
      </c>
      <c r="C42" s="1">
        <v>67</v>
      </c>
      <c r="D42" s="1">
        <v>65</v>
      </c>
      <c r="E42" s="1">
        <v>162</v>
      </c>
      <c r="F42" s="1" t="s">
        <v>197</v>
      </c>
      <c r="R42" t="e">
        <f t="shared" si="0"/>
        <v>#DIV/0!</v>
      </c>
      <c r="AF42" s="1">
        <v>46</v>
      </c>
      <c r="AG42" s="1">
        <v>15</v>
      </c>
      <c r="AH42" s="1">
        <v>16</v>
      </c>
      <c r="AI42" s="1" t="s">
        <v>197</v>
      </c>
      <c r="AJ42" s="1" t="s">
        <v>197</v>
      </c>
      <c r="AK42" s="1" t="s">
        <v>196</v>
      </c>
      <c r="AL42" s="1" t="s">
        <v>203</v>
      </c>
      <c r="AP42" s="1">
        <v>2.8</v>
      </c>
      <c r="AQ42" s="1">
        <v>111</v>
      </c>
      <c r="AR42" s="1" t="s">
        <v>197</v>
      </c>
      <c r="AS42" s="1" t="s">
        <v>196</v>
      </c>
      <c r="AT42" s="1" t="s">
        <v>329</v>
      </c>
    </row>
    <row r="43" spans="1:46" x14ac:dyDescent="0.15">
      <c r="A43" s="1" t="s">
        <v>746</v>
      </c>
      <c r="B43" s="1" t="s">
        <v>215</v>
      </c>
      <c r="C43" s="1">
        <v>80</v>
      </c>
      <c r="D43" s="2"/>
      <c r="E43" s="2"/>
      <c r="F43" s="1" t="s">
        <v>196</v>
      </c>
      <c r="R43" t="e">
        <f t="shared" si="0"/>
        <v>#DIV/0!</v>
      </c>
      <c r="AF43" s="1">
        <v>5</v>
      </c>
      <c r="AG43" s="1">
        <v>4</v>
      </c>
      <c r="AH43" s="1">
        <v>4</v>
      </c>
      <c r="AI43" s="1" t="s">
        <v>196</v>
      </c>
      <c r="AJ43" s="1" t="s">
        <v>196</v>
      </c>
      <c r="AK43" s="1" t="s">
        <v>196</v>
      </c>
      <c r="AL43" s="1" t="s">
        <v>203</v>
      </c>
      <c r="AP43" s="1">
        <v>2</v>
      </c>
      <c r="AQ43" s="1">
        <v>77</v>
      </c>
      <c r="AR43" s="1" t="s">
        <v>197</v>
      </c>
      <c r="AS43" s="1" t="s">
        <v>196</v>
      </c>
    </row>
    <row r="44" spans="1:46" x14ac:dyDescent="0.15">
      <c r="A44" s="1" t="s">
        <v>747</v>
      </c>
      <c r="B44" s="1" t="s">
        <v>215</v>
      </c>
      <c r="C44" s="1">
        <v>64</v>
      </c>
      <c r="D44" s="2"/>
      <c r="E44" s="2"/>
      <c r="F44" s="1" t="s">
        <v>197</v>
      </c>
      <c r="G44" s="1" t="s">
        <v>196</v>
      </c>
      <c r="R44" t="e">
        <f t="shared" si="0"/>
        <v>#DIV/0!</v>
      </c>
      <c r="AF44" s="1">
        <v>28</v>
      </c>
      <c r="AG44" s="1">
        <v>8</v>
      </c>
      <c r="AH44" s="1">
        <v>4</v>
      </c>
      <c r="AI44" s="1" t="s">
        <v>196</v>
      </c>
      <c r="AJ44" s="1" t="s">
        <v>196</v>
      </c>
      <c r="AK44" s="1" t="s">
        <v>196</v>
      </c>
      <c r="AL44" s="1" t="s">
        <v>218</v>
      </c>
      <c r="AM44" s="1" t="s">
        <v>196</v>
      </c>
      <c r="AN44" s="1" t="s">
        <v>196</v>
      </c>
      <c r="AO44" s="1" t="s">
        <v>196</v>
      </c>
      <c r="AP44" s="1">
        <v>0.8</v>
      </c>
      <c r="AQ44" s="1">
        <v>18</v>
      </c>
      <c r="AR44" s="1" t="s">
        <v>197</v>
      </c>
      <c r="AS44" s="1" t="s">
        <v>196</v>
      </c>
    </row>
    <row r="45" spans="1:46" x14ac:dyDescent="0.15">
      <c r="A45" s="1" t="s">
        <v>748</v>
      </c>
      <c r="B45" s="1" t="s">
        <v>215</v>
      </c>
      <c r="C45" s="1">
        <v>49</v>
      </c>
      <c r="D45" s="1">
        <v>96</v>
      </c>
      <c r="F45" s="1" t="s">
        <v>196</v>
      </c>
      <c r="R45" t="e">
        <f t="shared" si="0"/>
        <v>#DIV/0!</v>
      </c>
      <c r="AF45" s="1">
        <v>7</v>
      </c>
      <c r="AG45" s="1">
        <v>4</v>
      </c>
      <c r="AH45" s="1">
        <v>4</v>
      </c>
      <c r="AI45" s="1" t="s">
        <v>196</v>
      </c>
      <c r="AJ45" s="1" t="s">
        <v>196</v>
      </c>
      <c r="AK45" s="1" t="s">
        <v>197</v>
      </c>
      <c r="AL45" s="1" t="s">
        <v>203</v>
      </c>
      <c r="AP45" s="1">
        <v>0.8</v>
      </c>
      <c r="AQ45" s="1">
        <v>28</v>
      </c>
      <c r="AR45" s="1" t="s">
        <v>197</v>
      </c>
      <c r="AS45" s="1" t="s">
        <v>196</v>
      </c>
      <c r="AT45" s="1" t="s">
        <v>333</v>
      </c>
    </row>
    <row r="46" spans="1:46" x14ac:dyDescent="0.15">
      <c r="A46" s="1" t="s">
        <v>749</v>
      </c>
      <c r="B46" s="1" t="s">
        <v>215</v>
      </c>
      <c r="C46" s="1">
        <v>63</v>
      </c>
      <c r="D46" s="2"/>
      <c r="E46" s="2"/>
      <c r="F46" s="1" t="s">
        <v>197</v>
      </c>
      <c r="R46" t="e">
        <f t="shared" si="0"/>
        <v>#DIV/0!</v>
      </c>
      <c r="AF46" s="1">
        <v>21</v>
      </c>
      <c r="AG46" s="1">
        <v>20</v>
      </c>
      <c r="AH46" s="1">
        <v>20</v>
      </c>
      <c r="AI46" s="1" t="s">
        <v>196</v>
      </c>
      <c r="AJ46" s="1" t="s">
        <v>197</v>
      </c>
      <c r="AK46" s="1" t="s">
        <v>196</v>
      </c>
      <c r="AL46" s="1" t="s">
        <v>203</v>
      </c>
      <c r="AP46" s="1">
        <v>4.3</v>
      </c>
      <c r="AQ46" s="1">
        <v>102</v>
      </c>
      <c r="AR46" s="1" t="s">
        <v>197</v>
      </c>
      <c r="AS46" s="1" t="s">
        <v>196</v>
      </c>
    </row>
    <row r="47" spans="1:46" x14ac:dyDescent="0.15">
      <c r="A47" s="1" t="s">
        <v>750</v>
      </c>
      <c r="B47" s="1" t="s">
        <v>215</v>
      </c>
      <c r="C47" s="1">
        <v>68</v>
      </c>
      <c r="D47" s="1">
        <v>54</v>
      </c>
      <c r="E47" s="1">
        <v>172</v>
      </c>
      <c r="F47" s="1" t="s">
        <v>197</v>
      </c>
      <c r="R47" t="e">
        <f t="shared" si="0"/>
        <v>#DIV/0!</v>
      </c>
      <c r="AF47" s="1">
        <v>7</v>
      </c>
      <c r="AG47" s="1">
        <v>2</v>
      </c>
      <c r="AH47" s="1">
        <v>2</v>
      </c>
      <c r="AI47" s="1" t="s">
        <v>196</v>
      </c>
      <c r="AJ47" s="1" t="s">
        <v>197</v>
      </c>
      <c r="AK47" s="1" t="s">
        <v>196</v>
      </c>
      <c r="AL47" s="1" t="s">
        <v>203</v>
      </c>
      <c r="AP47" s="1">
        <v>7.4</v>
      </c>
      <c r="AQ47" s="1">
        <v>107</v>
      </c>
      <c r="AR47" s="1" t="s">
        <v>197</v>
      </c>
      <c r="AS47" s="1" t="s">
        <v>196</v>
      </c>
    </row>
    <row r="48" spans="1:46" x14ac:dyDescent="0.15">
      <c r="A48" s="1" t="s">
        <v>751</v>
      </c>
      <c r="B48" s="1" t="s">
        <v>195</v>
      </c>
      <c r="C48" s="1">
        <v>73</v>
      </c>
      <c r="D48" s="2"/>
      <c r="E48" s="2"/>
      <c r="F48" s="1" t="s">
        <v>197</v>
      </c>
      <c r="R48" t="e">
        <f t="shared" si="0"/>
        <v>#DIV/0!</v>
      </c>
      <c r="AF48" s="1">
        <v>18</v>
      </c>
      <c r="AG48" s="1">
        <v>17</v>
      </c>
      <c r="AH48" s="1">
        <v>17</v>
      </c>
      <c r="AI48" s="1" t="s">
        <v>196</v>
      </c>
      <c r="AJ48" s="1" t="s">
        <v>197</v>
      </c>
      <c r="AK48" s="1" t="s">
        <v>196</v>
      </c>
      <c r="AL48" s="1" t="s">
        <v>203</v>
      </c>
      <c r="AP48" s="1">
        <v>2.2999999999999998</v>
      </c>
      <c r="AQ48" s="1">
        <v>269</v>
      </c>
      <c r="AR48" s="1" t="s">
        <v>197</v>
      </c>
      <c r="AS48" s="1" t="s">
        <v>196</v>
      </c>
    </row>
    <row r="49" spans="1:46" x14ac:dyDescent="0.15">
      <c r="A49" s="1" t="s">
        <v>752</v>
      </c>
      <c r="B49" s="1" t="s">
        <v>195</v>
      </c>
      <c r="C49" s="1">
        <v>53</v>
      </c>
      <c r="D49" s="1">
        <v>260</v>
      </c>
      <c r="E49" s="1">
        <v>155</v>
      </c>
      <c r="F49" s="1" t="s">
        <v>525</v>
      </c>
      <c r="R49" t="e">
        <f t="shared" si="0"/>
        <v>#DIV/0!</v>
      </c>
      <c r="AF49" s="1">
        <v>8</v>
      </c>
      <c r="AG49" s="1">
        <v>0</v>
      </c>
      <c r="AH49" s="1">
        <v>7</v>
      </c>
      <c r="AI49" s="1" t="s">
        <v>196</v>
      </c>
      <c r="AJ49" s="1" t="s">
        <v>196</v>
      </c>
      <c r="AK49" s="1" t="s">
        <v>196</v>
      </c>
      <c r="AL49" s="1" t="s">
        <v>203</v>
      </c>
      <c r="AP49" s="1">
        <v>2.8</v>
      </c>
      <c r="AQ49" s="1">
        <v>192</v>
      </c>
      <c r="AR49" s="1" t="s">
        <v>196</v>
      </c>
      <c r="AS49" s="1" t="s">
        <v>196</v>
      </c>
      <c r="AT49" s="1" t="s">
        <v>342</v>
      </c>
    </row>
    <row r="50" spans="1:46" x14ac:dyDescent="0.15">
      <c r="A50" s="1" t="s">
        <v>753</v>
      </c>
      <c r="B50" s="1" t="s">
        <v>215</v>
      </c>
      <c r="C50" s="1">
        <v>53</v>
      </c>
      <c r="D50" s="3">
        <v>58</v>
      </c>
      <c r="E50" s="3">
        <v>165</v>
      </c>
      <c r="F50" s="1" t="s">
        <v>196</v>
      </c>
      <c r="G50" s="1" t="s">
        <v>196</v>
      </c>
      <c r="R50" t="e">
        <f t="shared" si="0"/>
        <v>#DIV/0!</v>
      </c>
      <c r="AF50" s="1">
        <v>21</v>
      </c>
      <c r="AG50" s="1">
        <v>8</v>
      </c>
      <c r="AH50" s="1">
        <v>7</v>
      </c>
      <c r="AI50" s="1" t="s">
        <v>196</v>
      </c>
      <c r="AJ50" s="1" t="s">
        <v>197</v>
      </c>
      <c r="AK50" s="1" t="s">
        <v>196</v>
      </c>
      <c r="AL50" s="1" t="s">
        <v>218</v>
      </c>
      <c r="AM50" s="1" t="s">
        <v>196</v>
      </c>
      <c r="AN50" s="1" t="s">
        <v>196</v>
      </c>
      <c r="AO50" s="1" t="s">
        <v>196</v>
      </c>
      <c r="AP50" s="1">
        <v>0.7</v>
      </c>
      <c r="AQ50" s="1">
        <v>30</v>
      </c>
      <c r="AR50" s="1" t="s">
        <v>197</v>
      </c>
      <c r="AS50" s="1" t="s">
        <v>196</v>
      </c>
    </row>
    <row r="51" spans="1:46" x14ac:dyDescent="0.15">
      <c r="A51" s="1" t="s">
        <v>754</v>
      </c>
      <c r="B51" s="1" t="s">
        <v>195</v>
      </c>
      <c r="C51" s="1">
        <v>75</v>
      </c>
      <c r="D51" s="3">
        <v>90</v>
      </c>
      <c r="E51" s="3">
        <v>1.57</v>
      </c>
      <c r="F51" s="1" t="s">
        <v>196</v>
      </c>
      <c r="G51" s="1" t="s">
        <v>196</v>
      </c>
      <c r="R51" t="e">
        <f t="shared" si="0"/>
        <v>#DIV/0!</v>
      </c>
      <c r="AF51" s="1">
        <v>26</v>
      </c>
      <c r="AG51" s="1">
        <v>16</v>
      </c>
      <c r="AH51" s="4" t="s">
        <v>347</v>
      </c>
      <c r="AI51" s="1" t="s">
        <v>196</v>
      </c>
      <c r="AJ51" s="1" t="s">
        <v>197</v>
      </c>
      <c r="AK51" s="1" t="s">
        <v>196</v>
      </c>
      <c r="AL51" s="1" t="s">
        <v>218</v>
      </c>
      <c r="AM51" s="1" t="s">
        <v>196</v>
      </c>
      <c r="AN51" s="1" t="s">
        <v>196</v>
      </c>
      <c r="AO51" s="1" t="s">
        <v>197</v>
      </c>
      <c r="AP51" s="1">
        <v>0.5</v>
      </c>
      <c r="AQ51" s="1">
        <v>20</v>
      </c>
      <c r="AR51" s="1" t="s">
        <v>196</v>
      </c>
      <c r="AS51" s="1" t="s">
        <v>196</v>
      </c>
      <c r="AT51" s="1" t="s">
        <v>348</v>
      </c>
    </row>
    <row r="52" spans="1:46" x14ac:dyDescent="0.15">
      <c r="A52" s="1" t="s">
        <v>755</v>
      </c>
      <c r="B52" s="1" t="s">
        <v>215</v>
      </c>
      <c r="C52" s="1">
        <v>70</v>
      </c>
      <c r="D52" s="1">
        <v>50</v>
      </c>
      <c r="E52" s="1">
        <v>177</v>
      </c>
      <c r="F52" s="1" t="s">
        <v>196</v>
      </c>
      <c r="G52" s="1" t="s">
        <v>196</v>
      </c>
      <c r="R52" t="e">
        <f t="shared" si="0"/>
        <v>#DIV/0!</v>
      </c>
      <c r="AF52" s="1">
        <v>12</v>
      </c>
      <c r="AG52" s="1">
        <v>4</v>
      </c>
      <c r="AH52" s="1">
        <v>5</v>
      </c>
      <c r="AI52" s="1" t="s">
        <v>196</v>
      </c>
      <c r="AJ52" s="1" t="s">
        <v>196</v>
      </c>
      <c r="AK52" s="1" t="s">
        <v>196</v>
      </c>
      <c r="AL52" s="1" t="s">
        <v>218</v>
      </c>
      <c r="AM52" s="1" t="s">
        <v>196</v>
      </c>
      <c r="AN52" s="1" t="s">
        <v>196</v>
      </c>
      <c r="AO52" s="1" t="s">
        <v>196</v>
      </c>
      <c r="AP52" s="1">
        <v>1.1000000000000001</v>
      </c>
      <c r="AQ52" s="1">
        <v>27</v>
      </c>
      <c r="AR52" s="1" t="s">
        <v>196</v>
      </c>
      <c r="AS52" s="1" t="s">
        <v>196</v>
      </c>
    </row>
    <row r="53" spans="1:46" x14ac:dyDescent="0.15">
      <c r="A53" s="1" t="s">
        <v>756</v>
      </c>
      <c r="B53" s="1" t="s">
        <v>195</v>
      </c>
      <c r="C53" s="1">
        <v>68</v>
      </c>
      <c r="D53" s="1">
        <v>91</v>
      </c>
      <c r="E53" s="1">
        <v>160</v>
      </c>
      <c r="F53" s="1" t="s">
        <v>196</v>
      </c>
      <c r="G53" s="1" t="s">
        <v>196</v>
      </c>
      <c r="H53" s="1" t="s">
        <v>196</v>
      </c>
      <c r="I53" s="1" t="s">
        <v>196</v>
      </c>
      <c r="J53" s="1" t="s">
        <v>196</v>
      </c>
      <c r="K53" s="1">
        <v>66</v>
      </c>
      <c r="L53" s="1" t="s">
        <v>354</v>
      </c>
      <c r="M53" s="1">
        <v>8.9</v>
      </c>
      <c r="N53" s="1">
        <v>139</v>
      </c>
      <c r="O53" s="1">
        <v>0.8</v>
      </c>
      <c r="P53" s="1">
        <v>7.45</v>
      </c>
      <c r="Q53" s="1">
        <v>74</v>
      </c>
      <c r="R53">
        <f t="shared" si="0"/>
        <v>195.94594594594594</v>
      </c>
      <c r="S53" s="1">
        <v>47</v>
      </c>
      <c r="T53" s="1">
        <v>32</v>
      </c>
      <c r="U53" s="1">
        <v>1.87</v>
      </c>
      <c r="V53" s="1">
        <v>3.38</v>
      </c>
      <c r="W53" s="1" t="s">
        <v>196</v>
      </c>
      <c r="X53" s="1" t="s">
        <v>224</v>
      </c>
      <c r="AA53" s="1">
        <v>16</v>
      </c>
      <c r="AC53">
        <v>145</v>
      </c>
      <c r="AD53" s="1">
        <v>99</v>
      </c>
      <c r="AE53" s="1" t="s">
        <v>207</v>
      </c>
      <c r="AF53" s="1">
        <v>39</v>
      </c>
      <c r="AG53" s="1">
        <v>31</v>
      </c>
      <c r="AH53" s="1">
        <v>23</v>
      </c>
      <c r="AI53" s="1" t="s">
        <v>197</v>
      </c>
      <c r="AJ53" s="1" t="s">
        <v>197</v>
      </c>
      <c r="AK53" s="1" t="s">
        <v>196</v>
      </c>
      <c r="AL53" s="1" t="s">
        <v>203</v>
      </c>
      <c r="AP53" s="1">
        <v>1.1000000000000001</v>
      </c>
      <c r="AQ53" s="1">
        <v>89</v>
      </c>
      <c r="AR53" s="1" t="s">
        <v>197</v>
      </c>
      <c r="AS53" s="1" t="s">
        <v>196</v>
      </c>
    </row>
    <row r="54" spans="1:46" x14ac:dyDescent="0.15">
      <c r="A54" s="1" t="s">
        <v>757</v>
      </c>
      <c r="B54" s="1" t="s">
        <v>215</v>
      </c>
      <c r="C54" s="1">
        <v>81</v>
      </c>
      <c r="D54" s="3">
        <v>70</v>
      </c>
      <c r="E54" s="3">
        <v>170</v>
      </c>
      <c r="F54" s="1" t="s">
        <v>196</v>
      </c>
      <c r="G54" s="1" t="s">
        <v>196</v>
      </c>
      <c r="R54" t="e">
        <f t="shared" si="0"/>
        <v>#DIV/0!</v>
      </c>
      <c r="AF54" s="1">
        <v>16</v>
      </c>
      <c r="AG54" s="1">
        <v>8</v>
      </c>
      <c r="AH54" s="1">
        <v>5</v>
      </c>
      <c r="AI54" s="1" t="s">
        <v>196</v>
      </c>
      <c r="AJ54" s="1" t="s">
        <v>196</v>
      </c>
      <c r="AK54" s="1" t="s">
        <v>196</v>
      </c>
      <c r="AL54" s="1" t="s">
        <v>218</v>
      </c>
      <c r="AM54" s="1" t="s">
        <v>196</v>
      </c>
      <c r="AN54" s="1" t="s">
        <v>196</v>
      </c>
      <c r="AO54" s="1" t="s">
        <v>196</v>
      </c>
      <c r="AP54" s="1">
        <v>0.8</v>
      </c>
      <c r="AQ54" s="1">
        <v>46</v>
      </c>
      <c r="AR54" s="1" t="s">
        <v>197</v>
      </c>
      <c r="AS54" s="1" t="s">
        <v>196</v>
      </c>
    </row>
    <row r="55" spans="1:46" x14ac:dyDescent="0.15">
      <c r="A55" s="1" t="s">
        <v>758</v>
      </c>
      <c r="B55" s="1" t="s">
        <v>215</v>
      </c>
      <c r="C55" s="1">
        <v>71</v>
      </c>
      <c r="D55" s="1">
        <v>84</v>
      </c>
      <c r="E55" s="1">
        <v>175</v>
      </c>
      <c r="F55" s="1" t="s">
        <v>196</v>
      </c>
      <c r="R55" t="e">
        <f t="shared" si="0"/>
        <v>#DIV/0!</v>
      </c>
      <c r="AF55" s="1">
        <v>10</v>
      </c>
      <c r="AG55" s="1">
        <v>9</v>
      </c>
      <c r="AH55" s="1">
        <v>9</v>
      </c>
      <c r="AI55" s="1" t="s">
        <v>196</v>
      </c>
      <c r="AJ55" s="1" t="s">
        <v>196</v>
      </c>
      <c r="AK55" s="1" t="s">
        <v>196</v>
      </c>
      <c r="AL55" s="1" t="s">
        <v>203</v>
      </c>
      <c r="AP55" s="1">
        <v>6.8</v>
      </c>
      <c r="AQ55" s="1">
        <v>344</v>
      </c>
      <c r="AR55" s="1" t="s">
        <v>197</v>
      </c>
      <c r="AS55" s="1" t="s">
        <v>196</v>
      </c>
    </row>
    <row r="56" spans="1:46" x14ac:dyDescent="0.15">
      <c r="A56" s="1" t="s">
        <v>759</v>
      </c>
      <c r="B56" s="1" t="s">
        <v>215</v>
      </c>
      <c r="C56" s="1">
        <v>65</v>
      </c>
      <c r="D56" s="1">
        <v>88</v>
      </c>
      <c r="E56" s="1">
        <v>165</v>
      </c>
      <c r="F56" s="1" t="s">
        <v>197</v>
      </c>
      <c r="G56" s="1" t="s">
        <v>196</v>
      </c>
      <c r="H56" s="1" t="s">
        <v>196</v>
      </c>
      <c r="I56" s="1" t="s">
        <v>210</v>
      </c>
      <c r="J56" s="1" t="s">
        <v>196</v>
      </c>
      <c r="K56" s="1">
        <v>106</v>
      </c>
      <c r="M56" s="1">
        <v>8.3000000000000007</v>
      </c>
      <c r="N56" s="1">
        <v>163</v>
      </c>
      <c r="O56" s="1">
        <v>6.6</v>
      </c>
      <c r="P56" s="1">
        <v>7.28</v>
      </c>
      <c r="Q56" s="1">
        <v>111</v>
      </c>
      <c r="R56">
        <f t="shared" si="0"/>
        <v>19.81981981981982</v>
      </c>
      <c r="S56" s="1">
        <v>39.6</v>
      </c>
      <c r="T56" s="1">
        <v>18.3</v>
      </c>
      <c r="U56" s="1">
        <v>2.4300000000000002</v>
      </c>
      <c r="W56" s="1" t="s">
        <v>196</v>
      </c>
      <c r="X56" s="1" t="s">
        <v>224</v>
      </c>
      <c r="AC56" s="1">
        <v>22</v>
      </c>
      <c r="AD56" s="1">
        <v>99</v>
      </c>
      <c r="AE56" s="1" t="s">
        <v>217</v>
      </c>
      <c r="AF56" s="1">
        <v>106</v>
      </c>
      <c r="AG56" s="1">
        <v>15</v>
      </c>
      <c r="AH56" s="1">
        <v>12</v>
      </c>
      <c r="AI56" s="1" t="s">
        <v>196</v>
      </c>
      <c r="AJ56" s="1" t="s">
        <v>196</v>
      </c>
      <c r="AK56" s="1" t="s">
        <v>196</v>
      </c>
      <c r="AL56" s="1" t="s">
        <v>218</v>
      </c>
      <c r="AM56" s="1" t="s">
        <v>197</v>
      </c>
      <c r="AN56" s="1" t="s">
        <v>196</v>
      </c>
      <c r="AO56" s="1" t="s">
        <v>196</v>
      </c>
      <c r="AP56" s="1">
        <v>2.6</v>
      </c>
      <c r="AQ56" s="1">
        <v>51</v>
      </c>
      <c r="AR56" s="1" t="s">
        <v>197</v>
      </c>
      <c r="AS56" s="1" t="s">
        <v>196</v>
      </c>
      <c r="AT56" s="1" t="s">
        <v>361</v>
      </c>
    </row>
    <row r="57" spans="1:46" x14ac:dyDescent="0.15">
      <c r="A57" s="1" t="s">
        <v>760</v>
      </c>
      <c r="B57" s="1" t="s">
        <v>215</v>
      </c>
      <c r="C57" s="1">
        <v>68</v>
      </c>
      <c r="D57" s="3">
        <v>65.2</v>
      </c>
      <c r="E57" s="3">
        <v>160</v>
      </c>
      <c r="F57" s="1" t="s">
        <v>197</v>
      </c>
      <c r="G57" s="1" t="s">
        <v>196</v>
      </c>
      <c r="R57" t="e">
        <f t="shared" si="0"/>
        <v>#DIV/0!</v>
      </c>
      <c r="AF57" s="1">
        <v>23</v>
      </c>
      <c r="AG57" s="1">
        <v>8</v>
      </c>
      <c r="AH57" s="1">
        <v>6</v>
      </c>
      <c r="AI57" s="1" t="s">
        <v>196</v>
      </c>
      <c r="AJ57" s="1" t="s">
        <v>197</v>
      </c>
      <c r="AK57" s="1" t="s">
        <v>196</v>
      </c>
      <c r="AL57" s="1" t="s">
        <v>218</v>
      </c>
      <c r="AM57" s="1" t="s">
        <v>196</v>
      </c>
      <c r="AN57" s="1" t="s">
        <v>196</v>
      </c>
      <c r="AO57" s="1" t="s">
        <v>196</v>
      </c>
      <c r="AP57" s="1">
        <v>0.6</v>
      </c>
      <c r="AQ57" s="1">
        <v>36</v>
      </c>
      <c r="AR57" s="1" t="s">
        <v>197</v>
      </c>
      <c r="AS57" s="1" t="s">
        <v>196</v>
      </c>
    </row>
    <row r="58" spans="1:46" x14ac:dyDescent="0.15">
      <c r="A58" s="1" t="s">
        <v>761</v>
      </c>
      <c r="B58" s="1" t="s">
        <v>215</v>
      </c>
      <c r="C58" s="1">
        <v>72</v>
      </c>
      <c r="D58" s="2"/>
      <c r="E58" s="2"/>
      <c r="F58" s="1" t="s">
        <v>197</v>
      </c>
      <c r="R58" t="e">
        <f t="shared" si="0"/>
        <v>#DIV/0!</v>
      </c>
      <c r="AF58" s="1">
        <v>11</v>
      </c>
      <c r="AG58" s="1">
        <v>5</v>
      </c>
      <c r="AH58" s="1">
        <v>5</v>
      </c>
      <c r="AI58" s="1" t="s">
        <v>196</v>
      </c>
      <c r="AJ58" s="1" t="s">
        <v>197</v>
      </c>
      <c r="AK58" s="1" t="s">
        <v>197</v>
      </c>
      <c r="AL58" s="1" t="s">
        <v>203</v>
      </c>
      <c r="AP58" s="1">
        <v>6.6</v>
      </c>
      <c r="AQ58" s="1">
        <v>131</v>
      </c>
      <c r="AR58" s="1" t="s">
        <v>197</v>
      </c>
      <c r="AS58" s="1" t="s">
        <v>196</v>
      </c>
      <c r="AT58" s="1" t="s">
        <v>366</v>
      </c>
    </row>
    <row r="59" spans="1:46" x14ac:dyDescent="0.15">
      <c r="A59" s="1" t="s">
        <v>762</v>
      </c>
      <c r="B59" s="1" t="s">
        <v>215</v>
      </c>
      <c r="C59" s="1">
        <v>47</v>
      </c>
      <c r="D59" s="3">
        <v>65.8</v>
      </c>
      <c r="E59" s="3">
        <v>175</v>
      </c>
      <c r="F59" s="1" t="s">
        <v>197</v>
      </c>
      <c r="G59" s="1" t="s">
        <v>196</v>
      </c>
      <c r="R59" t="e">
        <f t="shared" si="0"/>
        <v>#DIV/0!</v>
      </c>
      <c r="AF59" s="1">
        <v>23</v>
      </c>
      <c r="AG59" s="1">
        <v>9</v>
      </c>
      <c r="AH59" s="1">
        <v>8</v>
      </c>
      <c r="AI59" s="1" t="s">
        <v>196</v>
      </c>
      <c r="AJ59" s="1" t="s">
        <v>196</v>
      </c>
      <c r="AK59" s="1" t="s">
        <v>196</v>
      </c>
      <c r="AL59" s="1" t="s">
        <v>218</v>
      </c>
      <c r="AM59" s="1" t="s">
        <v>196</v>
      </c>
      <c r="AN59" s="1" t="s">
        <v>196</v>
      </c>
      <c r="AO59" s="1" t="s">
        <v>196</v>
      </c>
      <c r="AP59" s="1">
        <v>1</v>
      </c>
      <c r="AQ59" s="1">
        <v>26</v>
      </c>
      <c r="AR59" s="1" t="s">
        <v>196</v>
      </c>
      <c r="AS59" s="1" t="s">
        <v>196</v>
      </c>
    </row>
    <row r="60" spans="1:46" x14ac:dyDescent="0.15">
      <c r="A60" s="1" t="s">
        <v>763</v>
      </c>
      <c r="B60" s="1" t="s">
        <v>215</v>
      </c>
      <c r="C60" s="1">
        <v>75</v>
      </c>
      <c r="D60" s="1">
        <v>76</v>
      </c>
      <c r="E60" s="1">
        <v>190</v>
      </c>
      <c r="F60" s="1" t="s">
        <v>197</v>
      </c>
      <c r="R60" t="e">
        <f t="shared" si="0"/>
        <v>#DIV/0!</v>
      </c>
      <c r="AF60" s="1">
        <v>14</v>
      </c>
      <c r="AG60" s="1">
        <v>13</v>
      </c>
      <c r="AH60" s="1">
        <v>13</v>
      </c>
      <c r="AI60" s="1" t="s">
        <v>196</v>
      </c>
      <c r="AJ60" s="1" t="s">
        <v>196</v>
      </c>
      <c r="AK60" s="1" t="s">
        <v>196</v>
      </c>
      <c r="AL60" s="1" t="s">
        <v>203</v>
      </c>
      <c r="AP60" s="1">
        <v>3.9</v>
      </c>
      <c r="AQ60" s="1">
        <v>274</v>
      </c>
      <c r="AR60" s="1" t="s">
        <v>197</v>
      </c>
      <c r="AS60" s="1" t="s">
        <v>196</v>
      </c>
      <c r="AT60" s="1" t="s">
        <v>370</v>
      </c>
    </row>
    <row r="61" spans="1:46" x14ac:dyDescent="0.15">
      <c r="A61" s="1" t="s">
        <v>764</v>
      </c>
      <c r="B61" s="1" t="s">
        <v>195</v>
      </c>
      <c r="C61" s="1">
        <v>76</v>
      </c>
      <c r="D61" s="2"/>
      <c r="E61" s="2"/>
      <c r="F61" s="1" t="s">
        <v>197</v>
      </c>
      <c r="R61" t="e">
        <f t="shared" si="0"/>
        <v>#DIV/0!</v>
      </c>
      <c r="AF61" s="1">
        <v>11</v>
      </c>
      <c r="AG61" s="1">
        <v>11</v>
      </c>
      <c r="AH61" s="1">
        <v>11</v>
      </c>
      <c r="AI61" s="1" t="s">
        <v>196</v>
      </c>
      <c r="AJ61" s="1" t="s">
        <v>197</v>
      </c>
      <c r="AK61" s="1" t="s">
        <v>196</v>
      </c>
      <c r="AL61" s="1" t="s">
        <v>203</v>
      </c>
      <c r="AP61" s="1">
        <v>2.6</v>
      </c>
      <c r="AQ61" s="1">
        <v>266</v>
      </c>
      <c r="AR61" s="1" t="s">
        <v>197</v>
      </c>
      <c r="AS61" s="1" t="s">
        <v>196</v>
      </c>
      <c r="AT61" s="1" t="s">
        <v>372</v>
      </c>
    </row>
    <row r="62" spans="1:46" x14ac:dyDescent="0.15">
      <c r="A62" s="1" t="s">
        <v>765</v>
      </c>
      <c r="B62" s="1" t="s">
        <v>215</v>
      </c>
      <c r="C62" s="1">
        <v>48</v>
      </c>
      <c r="D62" s="1">
        <v>75</v>
      </c>
      <c r="E62" s="1">
        <v>160</v>
      </c>
      <c r="F62" s="1" t="s">
        <v>196</v>
      </c>
      <c r="R62" t="e">
        <f t="shared" si="0"/>
        <v>#DIV/0!</v>
      </c>
      <c r="AF62" s="1">
        <v>16</v>
      </c>
      <c r="AG62" s="1">
        <v>10</v>
      </c>
      <c r="AH62" s="1">
        <v>10</v>
      </c>
      <c r="AI62" s="1" t="s">
        <v>196</v>
      </c>
      <c r="AJ62" s="1" t="s">
        <v>196</v>
      </c>
      <c r="AK62" s="1" t="s">
        <v>196</v>
      </c>
      <c r="AL62" s="1" t="s">
        <v>203</v>
      </c>
      <c r="AP62" s="1">
        <v>7.7</v>
      </c>
      <c r="AQ62" s="1">
        <v>274</v>
      </c>
      <c r="AR62" s="1" t="s">
        <v>197</v>
      </c>
      <c r="AS62" s="1" t="s">
        <v>196</v>
      </c>
    </row>
    <row r="63" spans="1:46" x14ac:dyDescent="0.15">
      <c r="A63" s="1" t="s">
        <v>766</v>
      </c>
      <c r="B63" s="1" t="s">
        <v>195</v>
      </c>
      <c r="C63" s="1">
        <v>56</v>
      </c>
      <c r="D63" s="3">
        <v>73.900000000000006</v>
      </c>
      <c r="E63" s="3">
        <v>163</v>
      </c>
      <c r="F63" s="1" t="s">
        <v>196</v>
      </c>
      <c r="R63" t="e">
        <f t="shared" si="0"/>
        <v>#DIV/0!</v>
      </c>
      <c r="AF63" s="1">
        <v>1</v>
      </c>
      <c r="AG63" s="1">
        <v>1</v>
      </c>
      <c r="AH63" s="1">
        <v>1</v>
      </c>
      <c r="AI63" s="1" t="s">
        <v>196</v>
      </c>
      <c r="AJ63" s="1" t="s">
        <v>196</v>
      </c>
      <c r="AK63" s="1" t="s">
        <v>197</v>
      </c>
      <c r="AL63" s="1" t="s">
        <v>203</v>
      </c>
      <c r="AR63" s="1" t="s">
        <v>196</v>
      </c>
      <c r="AS63" s="1" t="s">
        <v>196</v>
      </c>
      <c r="AT63" s="1" t="s">
        <v>378</v>
      </c>
    </row>
    <row r="64" spans="1:46" x14ac:dyDescent="0.15">
      <c r="A64" s="1" t="s">
        <v>767</v>
      </c>
      <c r="B64" s="1" t="s">
        <v>215</v>
      </c>
      <c r="C64" s="1">
        <v>78</v>
      </c>
      <c r="D64" s="1">
        <v>65</v>
      </c>
      <c r="E64" s="1">
        <v>170</v>
      </c>
      <c r="F64" s="1" t="s">
        <v>525</v>
      </c>
      <c r="R64" t="e">
        <f t="shared" si="0"/>
        <v>#DIV/0!</v>
      </c>
      <c r="AF64" s="1">
        <v>31</v>
      </c>
      <c r="AG64" s="1">
        <v>0</v>
      </c>
      <c r="AH64" s="1">
        <v>21</v>
      </c>
      <c r="AI64" s="1" t="s">
        <v>197</v>
      </c>
      <c r="AJ64" s="1" t="s">
        <v>196</v>
      </c>
      <c r="AK64" s="1" t="s">
        <v>196</v>
      </c>
      <c r="AL64" s="1" t="s">
        <v>203</v>
      </c>
      <c r="AP64" s="1">
        <v>2.8</v>
      </c>
      <c r="AQ64" s="1">
        <v>271</v>
      </c>
      <c r="AR64" s="1" t="s">
        <v>196</v>
      </c>
      <c r="AS64" s="1" t="s">
        <v>196</v>
      </c>
      <c r="AT64" s="1" t="s">
        <v>380</v>
      </c>
    </row>
    <row r="65" spans="1:46" x14ac:dyDescent="0.15">
      <c r="A65" s="1" t="s">
        <v>768</v>
      </c>
      <c r="B65" s="1" t="s">
        <v>215</v>
      </c>
      <c r="C65" s="1">
        <v>84</v>
      </c>
      <c r="D65" s="1">
        <v>56</v>
      </c>
      <c r="E65" s="1">
        <v>160</v>
      </c>
      <c r="F65" s="1" t="s">
        <v>196</v>
      </c>
      <c r="R65" t="e">
        <f t="shared" si="0"/>
        <v>#DIV/0!</v>
      </c>
      <c r="AF65" s="1">
        <v>15</v>
      </c>
      <c r="AG65" s="1">
        <v>5</v>
      </c>
      <c r="AH65" s="1">
        <v>6</v>
      </c>
      <c r="AI65" s="1" t="s">
        <v>196</v>
      </c>
      <c r="AJ65" s="1" t="s">
        <v>196</v>
      </c>
      <c r="AK65" s="1" t="s">
        <v>196</v>
      </c>
      <c r="AL65" s="1" t="s">
        <v>203</v>
      </c>
      <c r="AP65" s="1">
        <v>1.7</v>
      </c>
      <c r="AQ65" s="1">
        <v>54</v>
      </c>
      <c r="AR65" s="1" t="s">
        <v>196</v>
      </c>
      <c r="AS65" s="1" t="s">
        <v>196</v>
      </c>
    </row>
    <row r="66" spans="1:46" x14ac:dyDescent="0.15">
      <c r="A66" s="1" t="s">
        <v>769</v>
      </c>
      <c r="B66" s="1" t="s">
        <v>195</v>
      </c>
      <c r="C66" s="1">
        <v>74</v>
      </c>
      <c r="D66" s="3">
        <v>56</v>
      </c>
      <c r="E66" s="3">
        <v>150</v>
      </c>
      <c r="F66" s="1" t="s">
        <v>525</v>
      </c>
      <c r="R66" t="e">
        <f t="shared" si="0"/>
        <v>#DIV/0!</v>
      </c>
      <c r="AF66" s="1">
        <v>70</v>
      </c>
      <c r="AG66" s="1">
        <v>69</v>
      </c>
      <c r="AH66" s="1">
        <v>69</v>
      </c>
      <c r="AI66" s="1" t="s">
        <v>197</v>
      </c>
      <c r="AJ66" s="1" t="s">
        <v>197</v>
      </c>
      <c r="AK66" s="1" t="s">
        <v>196</v>
      </c>
      <c r="AL66" s="1" t="s">
        <v>203</v>
      </c>
      <c r="AP66" s="1">
        <v>2.1</v>
      </c>
      <c r="AQ66" s="1">
        <v>102</v>
      </c>
      <c r="AR66" s="1" t="s">
        <v>196</v>
      </c>
      <c r="AS66" s="1" t="s">
        <v>196</v>
      </c>
    </row>
    <row r="67" spans="1:46" x14ac:dyDescent="0.15">
      <c r="A67" s="1" t="s">
        <v>770</v>
      </c>
      <c r="B67" s="1" t="s">
        <v>195</v>
      </c>
      <c r="C67" s="1">
        <v>65</v>
      </c>
      <c r="D67" s="2"/>
      <c r="E67" s="2"/>
      <c r="F67" s="1" t="s">
        <v>196</v>
      </c>
      <c r="G67" s="1" t="s">
        <v>196</v>
      </c>
      <c r="H67" s="1" t="s">
        <v>196</v>
      </c>
      <c r="I67" s="1" t="s">
        <v>196</v>
      </c>
      <c r="J67" s="1" t="s">
        <v>196</v>
      </c>
      <c r="K67" s="1">
        <v>97</v>
      </c>
      <c r="R67" t="e">
        <f t="shared" ref="R67:R130" si="1">AC67/Q67*100</f>
        <v>#DIV/0!</v>
      </c>
      <c r="W67" s="1" t="s">
        <v>196</v>
      </c>
      <c r="X67" s="1" t="s">
        <v>224</v>
      </c>
      <c r="AC67">
        <v>73</v>
      </c>
      <c r="AD67" s="1">
        <v>94</v>
      </c>
      <c r="AE67" s="1" t="s">
        <v>202</v>
      </c>
      <c r="AF67" s="1">
        <v>29</v>
      </c>
      <c r="AG67" s="1">
        <v>6</v>
      </c>
      <c r="AH67" s="1">
        <v>6</v>
      </c>
      <c r="AI67" s="1" t="s">
        <v>196</v>
      </c>
      <c r="AJ67" s="1" t="s">
        <v>196</v>
      </c>
      <c r="AK67" s="1" t="s">
        <v>196</v>
      </c>
      <c r="AL67" s="1" t="s">
        <v>218</v>
      </c>
      <c r="AM67" s="1" t="s">
        <v>196</v>
      </c>
      <c r="AN67" s="1" t="s">
        <v>196</v>
      </c>
      <c r="AO67" s="1" t="s">
        <v>196</v>
      </c>
      <c r="AR67" s="1" t="s">
        <v>197</v>
      </c>
      <c r="AS67" s="1" t="s">
        <v>196</v>
      </c>
    </row>
    <row r="68" spans="1:46" x14ac:dyDescent="0.15">
      <c r="A68" s="1" t="s">
        <v>771</v>
      </c>
      <c r="B68" s="1" t="s">
        <v>215</v>
      </c>
      <c r="C68" s="1">
        <v>73</v>
      </c>
      <c r="D68" s="1">
        <v>70</v>
      </c>
      <c r="E68" s="1">
        <v>165</v>
      </c>
      <c r="F68" s="1" t="s">
        <v>525</v>
      </c>
      <c r="R68" t="e">
        <f t="shared" si="1"/>
        <v>#DIV/0!</v>
      </c>
      <c r="AF68" s="1">
        <v>42</v>
      </c>
      <c r="AG68" s="1">
        <v>0</v>
      </c>
      <c r="AH68" s="1">
        <v>7</v>
      </c>
      <c r="AI68" s="1" t="s">
        <v>196</v>
      </c>
      <c r="AJ68" s="1" t="s">
        <v>196</v>
      </c>
      <c r="AK68" s="1" t="s">
        <v>196</v>
      </c>
      <c r="AL68" s="1" t="s">
        <v>203</v>
      </c>
      <c r="AP68" s="1">
        <v>3.1</v>
      </c>
      <c r="AQ68" s="1">
        <v>191</v>
      </c>
      <c r="AR68" s="1" t="s">
        <v>197</v>
      </c>
      <c r="AS68" s="1" t="s">
        <v>196</v>
      </c>
      <c r="AT68" s="1" t="s">
        <v>388</v>
      </c>
    </row>
    <row r="69" spans="1:46" x14ac:dyDescent="0.15">
      <c r="A69" s="1" t="s">
        <v>772</v>
      </c>
      <c r="B69" s="1" t="s">
        <v>215</v>
      </c>
      <c r="C69" s="1">
        <v>59</v>
      </c>
      <c r="D69" s="1">
        <v>80</v>
      </c>
      <c r="E69" s="1">
        <v>175</v>
      </c>
      <c r="F69" s="1" t="s">
        <v>197</v>
      </c>
      <c r="G69" s="1" t="s">
        <v>197</v>
      </c>
      <c r="H69" s="1" t="s">
        <v>197</v>
      </c>
      <c r="I69" s="1" t="s">
        <v>196</v>
      </c>
      <c r="J69" s="1" t="s">
        <v>196</v>
      </c>
      <c r="K69" s="1">
        <v>64</v>
      </c>
      <c r="L69" s="1">
        <v>-70</v>
      </c>
      <c r="M69" s="1">
        <v>8.3000000000000007</v>
      </c>
      <c r="N69" s="1">
        <v>59</v>
      </c>
      <c r="O69" s="1">
        <v>2.1</v>
      </c>
      <c r="P69" s="1">
        <v>7.02</v>
      </c>
      <c r="Q69" s="1">
        <v>69.8</v>
      </c>
      <c r="R69">
        <f t="shared" si="1"/>
        <v>121.77650429799426</v>
      </c>
      <c r="S69" s="1">
        <v>123</v>
      </c>
      <c r="T69" s="1">
        <v>31.1</v>
      </c>
      <c r="U69" s="1">
        <v>2.83</v>
      </c>
      <c r="V69" s="1">
        <v>5.99</v>
      </c>
      <c r="W69" s="1" t="s">
        <v>196</v>
      </c>
      <c r="X69" s="1" t="s">
        <v>213</v>
      </c>
      <c r="Y69" s="1">
        <v>400</v>
      </c>
      <c r="AA69" s="1">
        <v>30</v>
      </c>
      <c r="AB69" s="1">
        <v>8</v>
      </c>
      <c r="AC69" s="1">
        <v>85</v>
      </c>
      <c r="AD69" s="1">
        <v>95</v>
      </c>
      <c r="AE69" s="1" t="s">
        <v>202</v>
      </c>
      <c r="AF69" s="1">
        <v>44</v>
      </c>
      <c r="AG69" s="1">
        <v>42</v>
      </c>
      <c r="AH69" s="1">
        <v>42</v>
      </c>
      <c r="AI69" s="1" t="s">
        <v>197</v>
      </c>
      <c r="AJ69" s="1" t="s">
        <v>196</v>
      </c>
      <c r="AK69" s="1" t="s">
        <v>197</v>
      </c>
      <c r="AL69" s="1" t="s">
        <v>203</v>
      </c>
      <c r="AP69" s="1">
        <v>4.9000000000000004</v>
      </c>
      <c r="AQ69" s="1">
        <v>185</v>
      </c>
      <c r="AR69" s="1" t="s">
        <v>197</v>
      </c>
      <c r="AS69" s="1" t="s">
        <v>197</v>
      </c>
    </row>
    <row r="70" spans="1:46" x14ac:dyDescent="0.15">
      <c r="A70" s="1" t="s">
        <v>773</v>
      </c>
      <c r="B70" s="1" t="s">
        <v>195</v>
      </c>
      <c r="C70" s="1">
        <v>69</v>
      </c>
      <c r="D70" s="1">
        <v>60</v>
      </c>
      <c r="E70" s="1">
        <v>1.64</v>
      </c>
      <c r="F70" s="1" t="s">
        <v>196</v>
      </c>
      <c r="G70" s="1" t="s">
        <v>197</v>
      </c>
      <c r="H70" s="1" t="s">
        <v>197</v>
      </c>
      <c r="I70" s="1" t="s">
        <v>210</v>
      </c>
      <c r="J70" s="1" t="s">
        <v>196</v>
      </c>
      <c r="K70" s="1">
        <v>88</v>
      </c>
      <c r="L70" s="1">
        <v>-816</v>
      </c>
      <c r="M70" s="1">
        <v>7.2</v>
      </c>
      <c r="N70" s="1">
        <v>147</v>
      </c>
      <c r="O70" s="1">
        <v>4.0999999999999996</v>
      </c>
      <c r="P70" s="1">
        <v>7.44</v>
      </c>
      <c r="Q70" s="1">
        <v>110.9</v>
      </c>
      <c r="R70">
        <f t="shared" si="1"/>
        <v>27.051397655545532</v>
      </c>
      <c r="S70" s="1">
        <v>30.9</v>
      </c>
      <c r="T70" s="1">
        <v>20.7</v>
      </c>
      <c r="U70" s="1">
        <v>2.08</v>
      </c>
      <c r="V70" s="1">
        <v>8.89</v>
      </c>
      <c r="W70" s="1" t="s">
        <v>196</v>
      </c>
      <c r="X70" s="1" t="s">
        <v>201</v>
      </c>
      <c r="Y70" s="1">
        <v>380</v>
      </c>
      <c r="AA70" s="1">
        <v>21</v>
      </c>
      <c r="AB70" s="1">
        <v>6</v>
      </c>
      <c r="AC70" s="1">
        <v>30</v>
      </c>
      <c r="AD70" s="1">
        <v>99</v>
      </c>
      <c r="AE70" s="1" t="s">
        <v>207</v>
      </c>
      <c r="AF70" s="1">
        <v>82</v>
      </c>
      <c r="AG70" s="1">
        <v>48</v>
      </c>
      <c r="AH70" s="1">
        <v>42</v>
      </c>
      <c r="AI70" s="1" t="s">
        <v>197</v>
      </c>
      <c r="AJ70" s="1" t="s">
        <v>197</v>
      </c>
      <c r="AK70" s="1" t="s">
        <v>196</v>
      </c>
      <c r="AL70" s="1" t="s">
        <v>242</v>
      </c>
      <c r="AP70" s="1">
        <v>2.1</v>
      </c>
      <c r="AQ70" s="1">
        <v>38</v>
      </c>
      <c r="AR70" s="1" t="s">
        <v>197</v>
      </c>
      <c r="AS70" s="1" t="s">
        <v>196</v>
      </c>
      <c r="AT70" s="1" t="s">
        <v>392</v>
      </c>
    </row>
    <row r="71" spans="1:46" x14ac:dyDescent="0.15">
      <c r="A71" s="1" t="s">
        <v>774</v>
      </c>
      <c r="B71" s="1" t="s">
        <v>195</v>
      </c>
      <c r="C71" s="1">
        <v>80</v>
      </c>
      <c r="D71" s="3">
        <v>101</v>
      </c>
      <c r="E71" s="3">
        <v>165</v>
      </c>
      <c r="F71" s="1" t="s">
        <v>196</v>
      </c>
      <c r="R71" t="e">
        <f t="shared" si="1"/>
        <v>#DIV/0!</v>
      </c>
      <c r="AF71" s="1">
        <v>5</v>
      </c>
      <c r="AG71" s="1">
        <v>4</v>
      </c>
      <c r="AH71" s="1">
        <v>4</v>
      </c>
      <c r="AI71" s="1" t="s">
        <v>196</v>
      </c>
      <c r="AJ71" s="1" t="s">
        <v>196</v>
      </c>
      <c r="AK71" s="1" t="s">
        <v>196</v>
      </c>
      <c r="AL71" s="1" t="s">
        <v>203</v>
      </c>
      <c r="AP71" s="1">
        <v>4.3</v>
      </c>
      <c r="AQ71" s="1">
        <v>100</v>
      </c>
      <c r="AR71" s="1" t="s">
        <v>196</v>
      </c>
      <c r="AS71" s="1" t="s">
        <v>196</v>
      </c>
    </row>
    <row r="72" spans="1:46" x14ac:dyDescent="0.15">
      <c r="A72" s="1" t="s">
        <v>775</v>
      </c>
      <c r="B72" s="1" t="s">
        <v>195</v>
      </c>
      <c r="C72" s="1">
        <v>66</v>
      </c>
      <c r="D72" s="3">
        <v>70</v>
      </c>
      <c r="E72" s="3">
        <v>170</v>
      </c>
      <c r="F72" s="1" t="s">
        <v>196</v>
      </c>
      <c r="G72" s="1" t="s">
        <v>197</v>
      </c>
      <c r="H72" s="1" t="s">
        <v>197</v>
      </c>
      <c r="I72" s="1" t="s">
        <v>208</v>
      </c>
      <c r="K72" s="1">
        <v>63</v>
      </c>
      <c r="L72" s="1" t="s">
        <v>399</v>
      </c>
      <c r="M72" s="1">
        <v>9.1</v>
      </c>
      <c r="N72" s="1">
        <v>116</v>
      </c>
      <c r="O72" s="1">
        <v>1.4</v>
      </c>
      <c r="P72" s="1">
        <v>7.34</v>
      </c>
      <c r="Q72" s="1">
        <v>83.3</v>
      </c>
      <c r="R72">
        <f t="shared" si="1"/>
        <v>48.019207683073226</v>
      </c>
      <c r="S72" s="1">
        <v>56.3</v>
      </c>
      <c r="T72" s="1">
        <v>30</v>
      </c>
      <c r="U72" s="1">
        <v>2.08</v>
      </c>
      <c r="V72" s="1">
        <v>7.95</v>
      </c>
      <c r="W72" s="1" t="s">
        <v>197</v>
      </c>
      <c r="X72" s="1" t="s">
        <v>221</v>
      </c>
      <c r="Z72" s="1">
        <v>18</v>
      </c>
      <c r="AA72" s="1">
        <v>18</v>
      </c>
      <c r="AB72" s="1">
        <v>10</v>
      </c>
      <c r="AC72" s="1">
        <v>40</v>
      </c>
      <c r="AD72" s="1">
        <v>93</v>
      </c>
      <c r="AE72" s="1" t="s">
        <v>207</v>
      </c>
      <c r="AF72" s="1">
        <v>47</v>
      </c>
      <c r="AG72" s="1">
        <v>46</v>
      </c>
      <c r="AH72" s="1">
        <v>42</v>
      </c>
      <c r="AI72" s="1" t="s">
        <v>197</v>
      </c>
      <c r="AJ72" s="1" t="s">
        <v>197</v>
      </c>
      <c r="AK72" s="1" t="s">
        <v>196</v>
      </c>
      <c r="AL72" s="1" t="s">
        <v>203</v>
      </c>
      <c r="AP72" s="1">
        <v>0.7</v>
      </c>
      <c r="AQ72" s="1">
        <v>53</v>
      </c>
      <c r="AR72" s="1" t="s">
        <v>197</v>
      </c>
      <c r="AS72" s="1" t="s">
        <v>196</v>
      </c>
    </row>
    <row r="73" spans="1:46" x14ac:dyDescent="0.15">
      <c r="A73" s="1" t="s">
        <v>776</v>
      </c>
      <c r="B73" s="1" t="s">
        <v>215</v>
      </c>
      <c r="C73" s="1">
        <v>76</v>
      </c>
      <c r="D73" s="1">
        <v>92</v>
      </c>
      <c r="E73" s="1">
        <v>170</v>
      </c>
      <c r="F73" s="1" t="s">
        <v>197</v>
      </c>
      <c r="R73" t="e">
        <f t="shared" si="1"/>
        <v>#DIV/0!</v>
      </c>
      <c r="AF73" s="1">
        <v>11</v>
      </c>
      <c r="AG73" s="1">
        <v>0</v>
      </c>
      <c r="AH73" s="1">
        <v>1</v>
      </c>
      <c r="AI73" s="1" t="s">
        <v>196</v>
      </c>
      <c r="AJ73" s="1" t="s">
        <v>196</v>
      </c>
      <c r="AK73" s="1" t="s">
        <v>196</v>
      </c>
      <c r="AL73" s="1" t="s">
        <v>203</v>
      </c>
      <c r="AP73" s="1">
        <v>1.2</v>
      </c>
      <c r="AQ73" s="1">
        <v>62</v>
      </c>
      <c r="AR73" s="1" t="s">
        <v>196</v>
      </c>
      <c r="AS73" s="1" t="s">
        <v>196</v>
      </c>
      <c r="AT73" s="1" t="s">
        <v>401</v>
      </c>
    </row>
    <row r="74" spans="1:46" x14ac:dyDescent="0.15">
      <c r="A74" s="1" t="s">
        <v>777</v>
      </c>
      <c r="B74" s="1" t="s">
        <v>215</v>
      </c>
      <c r="C74" s="1">
        <v>53</v>
      </c>
      <c r="D74" s="2"/>
      <c r="E74" s="2"/>
      <c r="F74" s="1" t="s">
        <v>197</v>
      </c>
      <c r="G74" s="1" t="s">
        <v>196</v>
      </c>
      <c r="H74" s="1" t="s">
        <v>196</v>
      </c>
      <c r="I74" s="1" t="s">
        <v>196</v>
      </c>
      <c r="J74" s="1" t="s">
        <v>196</v>
      </c>
      <c r="K74" s="1">
        <v>80</v>
      </c>
      <c r="M74" s="1">
        <v>11.1</v>
      </c>
      <c r="N74" s="1">
        <v>44</v>
      </c>
      <c r="O74" s="1">
        <v>1.2</v>
      </c>
      <c r="R74" t="e">
        <f t="shared" si="1"/>
        <v>#DIV/0!</v>
      </c>
      <c r="W74" s="1" t="s">
        <v>197</v>
      </c>
      <c r="X74" s="1" t="s">
        <v>224</v>
      </c>
      <c r="AC74" s="10">
        <v>69</v>
      </c>
      <c r="AD74" s="1">
        <v>93</v>
      </c>
      <c r="AE74" s="1" t="s">
        <v>207</v>
      </c>
      <c r="AF74" s="1">
        <v>31</v>
      </c>
      <c r="AG74" s="1">
        <v>19</v>
      </c>
      <c r="AH74" s="1">
        <v>17</v>
      </c>
      <c r="AI74" s="1" t="s">
        <v>197</v>
      </c>
      <c r="AJ74" s="1" t="s">
        <v>197</v>
      </c>
      <c r="AK74" s="1" t="s">
        <v>196</v>
      </c>
      <c r="AL74" s="1" t="s">
        <v>218</v>
      </c>
      <c r="AM74" s="1" t="s">
        <v>196</v>
      </c>
      <c r="AN74" s="1" t="s">
        <v>196</v>
      </c>
      <c r="AO74" s="1" t="s">
        <v>197</v>
      </c>
      <c r="AP74" s="1">
        <v>1.2</v>
      </c>
      <c r="AQ74" s="1">
        <v>44</v>
      </c>
      <c r="AR74" s="1" t="s">
        <v>197</v>
      </c>
      <c r="AS74" s="1" t="s">
        <v>196</v>
      </c>
    </row>
    <row r="75" spans="1:46" x14ac:dyDescent="0.15">
      <c r="A75" s="1" t="s">
        <v>778</v>
      </c>
      <c r="B75" s="1" t="s">
        <v>215</v>
      </c>
      <c r="C75" s="1">
        <v>64</v>
      </c>
      <c r="D75" s="1">
        <v>69</v>
      </c>
      <c r="E75" s="1">
        <v>165</v>
      </c>
      <c r="F75" s="1" t="s">
        <v>196</v>
      </c>
      <c r="G75" s="1" t="s">
        <v>197</v>
      </c>
      <c r="H75" s="1" t="s">
        <v>197</v>
      </c>
      <c r="I75" s="1" t="s">
        <v>196</v>
      </c>
      <c r="J75" s="1" t="s">
        <v>196</v>
      </c>
      <c r="K75" s="1">
        <v>76</v>
      </c>
      <c r="L75" s="1">
        <v>-200</v>
      </c>
      <c r="R75" t="e">
        <f t="shared" si="1"/>
        <v>#DIV/0!</v>
      </c>
      <c r="W75" s="1" t="s">
        <v>196</v>
      </c>
      <c r="X75" s="1" t="s">
        <v>201</v>
      </c>
      <c r="Y75" s="1">
        <v>450</v>
      </c>
      <c r="AA75" s="1">
        <v>20</v>
      </c>
      <c r="AB75" s="1">
        <v>12</v>
      </c>
      <c r="AC75" s="1">
        <v>50</v>
      </c>
      <c r="AD75" s="1">
        <v>98</v>
      </c>
      <c r="AE75" s="1" t="s">
        <v>207</v>
      </c>
      <c r="AF75" s="1">
        <v>58</v>
      </c>
      <c r="AG75" s="1">
        <v>36</v>
      </c>
      <c r="AH75" s="1">
        <v>32</v>
      </c>
      <c r="AI75" s="1" t="s">
        <v>196</v>
      </c>
      <c r="AJ75" s="1" t="s">
        <v>196</v>
      </c>
      <c r="AK75" s="1" t="s">
        <v>196</v>
      </c>
      <c r="AL75" s="1" t="s">
        <v>203</v>
      </c>
      <c r="AP75" s="1">
        <v>1.1000000000000001</v>
      </c>
      <c r="AQ75" s="1">
        <v>100</v>
      </c>
      <c r="AR75" s="1" t="s">
        <v>197</v>
      </c>
      <c r="AS75" s="1" t="s">
        <v>196</v>
      </c>
      <c r="AT75" s="1" t="s">
        <v>404</v>
      </c>
    </row>
    <row r="76" spans="1:46" x14ac:dyDescent="0.15">
      <c r="A76" s="1" t="s">
        <v>779</v>
      </c>
      <c r="B76" s="1" t="s">
        <v>195</v>
      </c>
      <c r="C76" s="1">
        <v>69</v>
      </c>
      <c r="D76" s="1">
        <v>60</v>
      </c>
      <c r="E76" s="1">
        <v>163</v>
      </c>
      <c r="F76" s="1" t="s">
        <v>196</v>
      </c>
      <c r="R76" t="e">
        <f t="shared" si="1"/>
        <v>#DIV/0!</v>
      </c>
      <c r="AF76" s="1">
        <v>16</v>
      </c>
      <c r="AG76" s="1">
        <v>2</v>
      </c>
      <c r="AH76" s="1">
        <v>2</v>
      </c>
      <c r="AI76" s="1" t="s">
        <v>196</v>
      </c>
      <c r="AJ76" s="1" t="s">
        <v>196</v>
      </c>
      <c r="AK76" s="1" t="s">
        <v>196</v>
      </c>
      <c r="AL76" s="1" t="s">
        <v>203</v>
      </c>
      <c r="AP76" s="1">
        <v>1.3</v>
      </c>
      <c r="AQ76" s="1">
        <v>50</v>
      </c>
      <c r="AR76" s="1" t="s">
        <v>196</v>
      </c>
      <c r="AS76" s="1" t="s">
        <v>196</v>
      </c>
    </row>
    <row r="77" spans="1:46" x14ac:dyDescent="0.15">
      <c r="A77" s="1" t="s">
        <v>780</v>
      </c>
      <c r="B77" s="1" t="s">
        <v>215</v>
      </c>
      <c r="C77" s="1">
        <v>74</v>
      </c>
      <c r="D77" s="3">
        <v>70.400000000000006</v>
      </c>
      <c r="E77" s="3">
        <v>175</v>
      </c>
      <c r="F77" s="1" t="s">
        <v>197</v>
      </c>
      <c r="R77" t="e">
        <f t="shared" si="1"/>
        <v>#DIV/0!</v>
      </c>
      <c r="AF77" s="1">
        <v>19</v>
      </c>
      <c r="AG77" s="1">
        <v>11</v>
      </c>
      <c r="AH77" s="1">
        <v>11</v>
      </c>
      <c r="AI77" s="1" t="s">
        <v>196</v>
      </c>
      <c r="AJ77" s="1" t="s">
        <v>197</v>
      </c>
      <c r="AK77" s="1" t="s">
        <v>196</v>
      </c>
      <c r="AL77" s="1" t="s">
        <v>203</v>
      </c>
      <c r="AP77" s="1">
        <v>3.6</v>
      </c>
      <c r="AQ77" s="1">
        <v>150</v>
      </c>
      <c r="AR77" s="1" t="s">
        <v>197</v>
      </c>
      <c r="AS77" s="1" t="s">
        <v>196</v>
      </c>
    </row>
    <row r="78" spans="1:46" x14ac:dyDescent="0.15">
      <c r="A78" s="1" t="s">
        <v>781</v>
      </c>
      <c r="B78" s="1" t="s">
        <v>215</v>
      </c>
      <c r="C78" s="1">
        <v>71</v>
      </c>
      <c r="D78" s="1">
        <v>189</v>
      </c>
      <c r="E78" s="1">
        <v>169</v>
      </c>
      <c r="F78" s="1" t="s">
        <v>525</v>
      </c>
      <c r="R78" t="e">
        <f t="shared" si="1"/>
        <v>#DIV/0!</v>
      </c>
      <c r="AF78" s="1">
        <v>5</v>
      </c>
      <c r="AG78" s="1">
        <v>0</v>
      </c>
      <c r="AH78" s="1">
        <v>5</v>
      </c>
      <c r="AI78" s="1" t="s">
        <v>196</v>
      </c>
      <c r="AJ78" s="1" t="s">
        <v>196</v>
      </c>
      <c r="AK78" s="1" t="s">
        <v>196</v>
      </c>
      <c r="AL78" s="1" t="s">
        <v>203</v>
      </c>
      <c r="AP78" s="1">
        <v>1.6</v>
      </c>
      <c r="AQ78" s="1">
        <v>92</v>
      </c>
      <c r="AR78" s="1" t="s">
        <v>196</v>
      </c>
      <c r="AS78" s="1" t="s">
        <v>196</v>
      </c>
      <c r="AT78" s="1" t="s">
        <v>408</v>
      </c>
    </row>
    <row r="79" spans="1:46" x14ac:dyDescent="0.15">
      <c r="A79" s="1" t="s">
        <v>782</v>
      </c>
      <c r="B79" s="1" t="s">
        <v>215</v>
      </c>
      <c r="C79" s="1">
        <v>69</v>
      </c>
      <c r="D79" s="1">
        <v>84.7</v>
      </c>
      <c r="E79" s="1">
        <v>175</v>
      </c>
      <c r="F79" s="1" t="s">
        <v>197</v>
      </c>
      <c r="R79" t="e">
        <f t="shared" si="1"/>
        <v>#DIV/0!</v>
      </c>
      <c r="AF79" s="1">
        <v>60</v>
      </c>
      <c r="AG79" s="1">
        <v>24</v>
      </c>
      <c r="AH79" s="1">
        <v>18</v>
      </c>
      <c r="AI79" s="1" t="s">
        <v>197</v>
      </c>
      <c r="AJ79" s="1" t="s">
        <v>197</v>
      </c>
      <c r="AK79" s="1" t="s">
        <v>196</v>
      </c>
      <c r="AL79" s="1" t="s">
        <v>203</v>
      </c>
      <c r="AP79" s="1">
        <v>2</v>
      </c>
      <c r="AQ79" s="1">
        <v>102</v>
      </c>
      <c r="AR79" s="1" t="s">
        <v>197</v>
      </c>
      <c r="AS79" s="1" t="s">
        <v>196</v>
      </c>
    </row>
    <row r="80" spans="1:46" x14ac:dyDescent="0.15">
      <c r="A80" s="1" t="s">
        <v>783</v>
      </c>
      <c r="B80" s="1" t="s">
        <v>215</v>
      </c>
      <c r="C80" s="1">
        <v>64</v>
      </c>
      <c r="D80" s="1">
        <v>94</v>
      </c>
      <c r="E80" s="1">
        <v>176</v>
      </c>
      <c r="F80" s="1" t="s">
        <v>197</v>
      </c>
      <c r="R80" t="e">
        <f t="shared" si="1"/>
        <v>#DIV/0!</v>
      </c>
      <c r="AF80" s="1">
        <v>6</v>
      </c>
      <c r="AG80" s="1">
        <v>4</v>
      </c>
      <c r="AH80" s="1">
        <v>4</v>
      </c>
      <c r="AI80" s="1" t="s">
        <v>196</v>
      </c>
      <c r="AJ80" s="1" t="s">
        <v>196</v>
      </c>
      <c r="AK80" s="1" t="s">
        <v>196</v>
      </c>
      <c r="AL80" s="1" t="s">
        <v>203</v>
      </c>
      <c r="AP80" s="1">
        <v>2</v>
      </c>
      <c r="AQ80" s="1">
        <v>128</v>
      </c>
      <c r="AR80" s="1" t="s">
        <v>197</v>
      </c>
      <c r="AS80" s="1" t="s">
        <v>196</v>
      </c>
      <c r="AT80" s="1" t="s">
        <v>413</v>
      </c>
    </row>
    <row r="81" spans="1:46" x14ac:dyDescent="0.15">
      <c r="A81" s="1" t="s">
        <v>784</v>
      </c>
      <c r="B81" s="1" t="s">
        <v>215</v>
      </c>
      <c r="C81" s="1">
        <v>74</v>
      </c>
      <c r="D81" s="1">
        <v>65</v>
      </c>
      <c r="E81" s="1">
        <v>165</v>
      </c>
      <c r="F81" s="1" t="s">
        <v>196</v>
      </c>
      <c r="R81" t="e">
        <f t="shared" si="1"/>
        <v>#DIV/0!</v>
      </c>
      <c r="AF81" s="1">
        <v>14</v>
      </c>
      <c r="AG81" s="1">
        <v>4</v>
      </c>
      <c r="AH81" s="1">
        <v>1</v>
      </c>
      <c r="AI81" s="1" t="s">
        <v>196</v>
      </c>
      <c r="AJ81" s="1" t="s">
        <v>196</v>
      </c>
      <c r="AK81" s="1" t="s">
        <v>196</v>
      </c>
      <c r="AL81" s="1" t="s">
        <v>203</v>
      </c>
      <c r="AP81" s="1">
        <v>4.3</v>
      </c>
      <c r="AQ81" s="1">
        <v>249</v>
      </c>
      <c r="AR81" s="1" t="s">
        <v>197</v>
      </c>
      <c r="AS81" s="1" t="s">
        <v>196</v>
      </c>
      <c r="AT81" s="1" t="s">
        <v>415</v>
      </c>
    </row>
    <row r="82" spans="1:46" x14ac:dyDescent="0.15">
      <c r="A82" s="1" t="s">
        <v>785</v>
      </c>
      <c r="B82" s="1" t="s">
        <v>195</v>
      </c>
      <c r="C82" s="1">
        <v>73</v>
      </c>
      <c r="D82" s="1">
        <v>54</v>
      </c>
      <c r="E82" s="1">
        <v>158</v>
      </c>
      <c r="F82" s="1" t="s">
        <v>196</v>
      </c>
      <c r="R82" t="e">
        <f t="shared" si="1"/>
        <v>#DIV/0!</v>
      </c>
      <c r="AF82" s="1">
        <v>8</v>
      </c>
      <c r="AG82" s="1">
        <v>8</v>
      </c>
      <c r="AH82" s="1">
        <v>8</v>
      </c>
      <c r="AI82" s="1" t="s">
        <v>196</v>
      </c>
      <c r="AJ82" s="1" t="s">
        <v>196</v>
      </c>
      <c r="AK82" s="1" t="s">
        <v>196</v>
      </c>
      <c r="AL82" s="1" t="s">
        <v>203</v>
      </c>
      <c r="AP82" s="1">
        <v>1.4</v>
      </c>
      <c r="AQ82" s="1">
        <v>214</v>
      </c>
      <c r="AR82" s="1" t="s">
        <v>197</v>
      </c>
      <c r="AS82" s="1" t="s">
        <v>196</v>
      </c>
    </row>
    <row r="83" spans="1:46" x14ac:dyDescent="0.15">
      <c r="A83" s="1" t="s">
        <v>786</v>
      </c>
      <c r="B83" s="1" t="s">
        <v>195</v>
      </c>
      <c r="C83" s="1">
        <v>79</v>
      </c>
      <c r="D83" s="3">
        <v>60</v>
      </c>
      <c r="E83" s="3">
        <v>160</v>
      </c>
      <c r="F83" s="1" t="s">
        <v>197</v>
      </c>
      <c r="G83" s="1" t="s">
        <v>196</v>
      </c>
      <c r="R83" t="e">
        <f t="shared" si="1"/>
        <v>#DIV/0!</v>
      </c>
      <c r="AF83" s="1">
        <v>20</v>
      </c>
      <c r="AG83" s="1">
        <v>8</v>
      </c>
      <c r="AH83" s="1">
        <v>6</v>
      </c>
      <c r="AI83" s="1" t="s">
        <v>196</v>
      </c>
      <c r="AJ83" s="1" t="s">
        <v>196</v>
      </c>
      <c r="AK83" s="1" t="s">
        <v>196</v>
      </c>
      <c r="AL83" s="1" t="s">
        <v>218</v>
      </c>
      <c r="AM83" s="1" t="s">
        <v>196</v>
      </c>
      <c r="AN83" s="1" t="s">
        <v>197</v>
      </c>
      <c r="AO83" s="1" t="s">
        <v>197</v>
      </c>
      <c r="AP83" s="1">
        <v>0.5</v>
      </c>
      <c r="AQ83" s="1">
        <v>42</v>
      </c>
      <c r="AR83" s="1" t="s">
        <v>197</v>
      </c>
      <c r="AS83" s="1" t="s">
        <v>196</v>
      </c>
      <c r="AT83" s="1" t="s">
        <v>419</v>
      </c>
    </row>
    <row r="84" spans="1:46" x14ac:dyDescent="0.15">
      <c r="A84" s="1" t="s">
        <v>787</v>
      </c>
      <c r="B84" s="1" t="s">
        <v>215</v>
      </c>
      <c r="C84" s="1">
        <v>72</v>
      </c>
      <c r="D84" s="2"/>
      <c r="E84" s="2"/>
      <c r="F84" s="1" t="s">
        <v>197</v>
      </c>
      <c r="R84" t="e">
        <f t="shared" si="1"/>
        <v>#DIV/0!</v>
      </c>
      <c r="AF84" s="1">
        <v>15</v>
      </c>
      <c r="AG84" s="1">
        <v>0</v>
      </c>
      <c r="AH84" s="1">
        <v>13</v>
      </c>
      <c r="AI84" s="1" t="s">
        <v>196</v>
      </c>
      <c r="AJ84" s="1" t="s">
        <v>196</v>
      </c>
      <c r="AK84" s="1" t="s">
        <v>196</v>
      </c>
      <c r="AL84" s="1" t="s">
        <v>203</v>
      </c>
      <c r="AP84" s="1">
        <v>6.4</v>
      </c>
      <c r="AQ84" s="1">
        <v>172</v>
      </c>
      <c r="AR84" s="1" t="s">
        <v>196</v>
      </c>
      <c r="AS84" s="1" t="s">
        <v>196</v>
      </c>
      <c r="AT84" s="1" t="s">
        <v>421</v>
      </c>
    </row>
    <row r="85" spans="1:46" x14ac:dyDescent="0.15">
      <c r="A85" s="1" t="s">
        <v>788</v>
      </c>
      <c r="B85" s="1" t="s">
        <v>195</v>
      </c>
      <c r="C85" s="1">
        <v>68</v>
      </c>
      <c r="D85" s="3">
        <v>106.8</v>
      </c>
      <c r="E85" s="3">
        <v>159</v>
      </c>
      <c r="F85" s="1" t="s">
        <v>197</v>
      </c>
      <c r="R85" t="e">
        <f t="shared" si="1"/>
        <v>#DIV/0!</v>
      </c>
      <c r="AF85" s="1">
        <v>19</v>
      </c>
      <c r="AG85" s="1">
        <v>18</v>
      </c>
      <c r="AH85" s="1">
        <v>18</v>
      </c>
      <c r="AI85" s="1" t="s">
        <v>196</v>
      </c>
      <c r="AJ85" s="1" t="s">
        <v>196</v>
      </c>
      <c r="AK85" s="1" t="s">
        <v>196</v>
      </c>
      <c r="AL85" s="1" t="s">
        <v>203</v>
      </c>
      <c r="AP85" s="1">
        <v>1.9</v>
      </c>
      <c r="AQ85" s="1">
        <v>118</v>
      </c>
      <c r="AR85" s="1" t="s">
        <v>197</v>
      </c>
      <c r="AS85" s="1" t="s">
        <v>196</v>
      </c>
    </row>
    <row r="86" spans="1:46" x14ac:dyDescent="0.15">
      <c r="A86" s="1" t="s">
        <v>789</v>
      </c>
      <c r="B86" s="1" t="s">
        <v>195</v>
      </c>
      <c r="C86" s="1">
        <v>64</v>
      </c>
      <c r="D86" s="2"/>
      <c r="E86" s="2"/>
      <c r="F86" s="1" t="s">
        <v>525</v>
      </c>
      <c r="G86" s="1" t="s">
        <v>196</v>
      </c>
      <c r="R86" t="e">
        <f t="shared" si="1"/>
        <v>#DIV/0!</v>
      </c>
      <c r="AF86" s="1">
        <v>26</v>
      </c>
      <c r="AG86" s="1">
        <v>21</v>
      </c>
      <c r="AH86" s="1">
        <v>21</v>
      </c>
      <c r="AI86" s="1" t="s">
        <v>196</v>
      </c>
      <c r="AJ86" s="1" t="s">
        <v>197</v>
      </c>
      <c r="AK86" s="1" t="s">
        <v>196</v>
      </c>
      <c r="AL86" s="1" t="s">
        <v>218</v>
      </c>
      <c r="AM86" s="1" t="s">
        <v>196</v>
      </c>
      <c r="AN86" s="1" t="s">
        <v>197</v>
      </c>
      <c r="AO86" s="1" t="s">
        <v>197</v>
      </c>
      <c r="AP86" s="1">
        <v>1.3</v>
      </c>
      <c r="AQ86" s="1">
        <v>52</v>
      </c>
      <c r="AS86" s="1" t="s">
        <v>196</v>
      </c>
    </row>
    <row r="87" spans="1:46" x14ac:dyDescent="0.15">
      <c r="A87" s="1" t="s">
        <v>790</v>
      </c>
      <c r="B87" s="1" t="s">
        <v>215</v>
      </c>
      <c r="C87" s="1">
        <v>66</v>
      </c>
      <c r="D87" s="2"/>
      <c r="E87" s="2"/>
      <c r="F87" s="1" t="s">
        <v>196</v>
      </c>
      <c r="R87" t="e">
        <f t="shared" si="1"/>
        <v>#DIV/0!</v>
      </c>
      <c r="AF87" s="1">
        <v>2</v>
      </c>
      <c r="AG87" s="1">
        <v>0</v>
      </c>
      <c r="AH87" s="1">
        <v>1</v>
      </c>
      <c r="AI87" s="1" t="s">
        <v>196</v>
      </c>
      <c r="AJ87" s="1" t="s">
        <v>196</v>
      </c>
      <c r="AK87" s="1" t="s">
        <v>196</v>
      </c>
      <c r="AL87" s="1" t="s">
        <v>203</v>
      </c>
      <c r="AP87" s="1">
        <v>0.8</v>
      </c>
      <c r="AQ87" s="1">
        <v>79</v>
      </c>
      <c r="AR87" s="1" t="s">
        <v>196</v>
      </c>
      <c r="AS87" s="1" t="s">
        <v>196</v>
      </c>
      <c r="AT87" s="1" t="s">
        <v>428</v>
      </c>
    </row>
    <row r="88" spans="1:46" x14ac:dyDescent="0.15">
      <c r="A88" s="1" t="s">
        <v>791</v>
      </c>
      <c r="B88" s="1" t="s">
        <v>215</v>
      </c>
      <c r="C88" s="1">
        <v>66</v>
      </c>
      <c r="D88" s="3">
        <v>86</v>
      </c>
      <c r="E88" s="3">
        <v>164</v>
      </c>
      <c r="F88" s="1" t="s">
        <v>196</v>
      </c>
      <c r="R88" t="e">
        <f t="shared" si="1"/>
        <v>#DIV/0!</v>
      </c>
      <c r="AF88" s="1">
        <v>46</v>
      </c>
      <c r="AG88" s="1">
        <v>8</v>
      </c>
      <c r="AH88" s="1">
        <v>8</v>
      </c>
      <c r="AI88" s="1" t="s">
        <v>196</v>
      </c>
      <c r="AJ88" s="1" t="s">
        <v>197</v>
      </c>
      <c r="AK88" s="1" t="s">
        <v>196</v>
      </c>
      <c r="AL88" s="1" t="s">
        <v>203</v>
      </c>
      <c r="AP88" s="1">
        <v>2.4</v>
      </c>
      <c r="AQ88" s="1">
        <v>188</v>
      </c>
      <c r="AR88" s="1" t="s">
        <v>197</v>
      </c>
      <c r="AS88" s="1" t="s">
        <v>196</v>
      </c>
    </row>
    <row r="89" spans="1:46" x14ac:dyDescent="0.15">
      <c r="A89" s="1" t="s">
        <v>792</v>
      </c>
      <c r="B89" s="1" t="s">
        <v>215</v>
      </c>
      <c r="C89" s="1">
        <v>70</v>
      </c>
      <c r="D89" s="3">
        <v>62</v>
      </c>
      <c r="E89" s="3">
        <v>158</v>
      </c>
      <c r="F89" s="1" t="s">
        <v>197</v>
      </c>
      <c r="G89" s="1" t="s">
        <v>197</v>
      </c>
      <c r="H89" s="1" t="s">
        <v>197</v>
      </c>
      <c r="I89" s="1" t="s">
        <v>196</v>
      </c>
      <c r="J89" s="1" t="s">
        <v>197</v>
      </c>
      <c r="K89" s="1">
        <v>90</v>
      </c>
      <c r="L89" s="1">
        <v>1502</v>
      </c>
      <c r="M89" s="1">
        <v>8.5</v>
      </c>
      <c r="N89" s="1">
        <v>73</v>
      </c>
      <c r="O89" s="1">
        <v>1.2</v>
      </c>
      <c r="P89" s="1">
        <v>7.53</v>
      </c>
      <c r="Q89" s="1">
        <v>87</v>
      </c>
      <c r="R89">
        <f t="shared" si="1"/>
        <v>40.229885057471265</v>
      </c>
      <c r="S89" s="1">
        <v>35.4</v>
      </c>
      <c r="T89" s="1">
        <v>29.1</v>
      </c>
      <c r="U89" s="1">
        <v>1.47</v>
      </c>
      <c r="V89" s="1">
        <v>6.7</v>
      </c>
      <c r="W89" s="1" t="s">
        <v>197</v>
      </c>
      <c r="X89" s="1" t="s">
        <v>213</v>
      </c>
      <c r="Z89" s="1">
        <v>10</v>
      </c>
      <c r="AA89" s="1">
        <v>18</v>
      </c>
      <c r="AB89" s="1">
        <v>8</v>
      </c>
      <c r="AC89" s="1">
        <v>35</v>
      </c>
      <c r="AD89" s="1">
        <v>94</v>
      </c>
      <c r="AE89" s="1" t="s">
        <v>207</v>
      </c>
      <c r="AF89" s="1">
        <v>96</v>
      </c>
      <c r="AG89" s="1">
        <v>92</v>
      </c>
      <c r="AH89" s="1">
        <v>92</v>
      </c>
      <c r="AI89" s="1" t="s">
        <v>197</v>
      </c>
      <c r="AJ89" s="1" t="s">
        <v>197</v>
      </c>
      <c r="AK89" s="1" t="s">
        <v>196</v>
      </c>
      <c r="AL89" s="1" t="s">
        <v>203</v>
      </c>
      <c r="AP89" s="1">
        <v>2.1</v>
      </c>
      <c r="AQ89" s="1">
        <v>258</v>
      </c>
      <c r="AR89" s="1" t="s">
        <v>197</v>
      </c>
      <c r="AS89" s="1" t="s">
        <v>196</v>
      </c>
    </row>
    <row r="90" spans="1:46" x14ac:dyDescent="0.15">
      <c r="A90" s="1" t="s">
        <v>793</v>
      </c>
      <c r="B90" s="1" t="s">
        <v>215</v>
      </c>
      <c r="C90" s="1">
        <v>75</v>
      </c>
      <c r="D90" s="3">
        <v>58</v>
      </c>
      <c r="E90" s="3">
        <v>165</v>
      </c>
      <c r="F90" s="1" t="s">
        <v>197</v>
      </c>
      <c r="R90" t="e">
        <f t="shared" si="1"/>
        <v>#DIV/0!</v>
      </c>
      <c r="AF90" s="1">
        <v>24</v>
      </c>
      <c r="AG90" s="1">
        <v>21</v>
      </c>
      <c r="AH90" s="1">
        <v>21</v>
      </c>
      <c r="AI90" s="1" t="s">
        <v>196</v>
      </c>
      <c r="AJ90" s="1" t="s">
        <v>197</v>
      </c>
      <c r="AK90" s="1" t="s">
        <v>196</v>
      </c>
      <c r="AL90" s="1" t="s">
        <v>203</v>
      </c>
      <c r="AP90" s="1">
        <v>2.8</v>
      </c>
      <c r="AQ90" s="1">
        <v>176</v>
      </c>
      <c r="AR90" s="1" t="s">
        <v>197</v>
      </c>
      <c r="AS90" s="1" t="s">
        <v>196</v>
      </c>
    </row>
    <row r="91" spans="1:46" x14ac:dyDescent="0.15">
      <c r="A91" s="1" t="s">
        <v>794</v>
      </c>
      <c r="B91" s="1" t="s">
        <v>215</v>
      </c>
      <c r="C91" s="1">
        <v>60</v>
      </c>
      <c r="D91" s="2"/>
      <c r="E91" s="2"/>
      <c r="F91" s="1" t="s">
        <v>197</v>
      </c>
      <c r="R91" t="e">
        <f t="shared" si="1"/>
        <v>#DIV/0!</v>
      </c>
      <c r="AF91" s="1">
        <v>19</v>
      </c>
      <c r="AG91" s="1">
        <v>19</v>
      </c>
      <c r="AH91" s="1">
        <v>19</v>
      </c>
      <c r="AI91" s="1" t="s">
        <v>196</v>
      </c>
      <c r="AJ91" s="1" t="s">
        <v>197</v>
      </c>
      <c r="AK91" s="1" t="s">
        <v>196</v>
      </c>
      <c r="AL91" s="1" t="s">
        <v>203</v>
      </c>
      <c r="AP91" s="1">
        <v>4.4000000000000004</v>
      </c>
      <c r="AQ91" s="1">
        <v>234</v>
      </c>
      <c r="AR91" s="1" t="s">
        <v>197</v>
      </c>
      <c r="AS91" s="1" t="s">
        <v>196</v>
      </c>
    </row>
    <row r="92" spans="1:46" x14ac:dyDescent="0.15">
      <c r="A92" s="1" t="s">
        <v>795</v>
      </c>
      <c r="B92" s="1" t="s">
        <v>215</v>
      </c>
      <c r="C92" s="1">
        <v>71</v>
      </c>
      <c r="D92" s="1">
        <v>73</v>
      </c>
      <c r="E92" s="1">
        <v>170</v>
      </c>
      <c r="F92" s="1" t="s">
        <v>197</v>
      </c>
      <c r="R92" t="e">
        <f t="shared" si="1"/>
        <v>#DIV/0!</v>
      </c>
      <c r="AF92" s="1">
        <v>9</v>
      </c>
      <c r="AG92" s="1">
        <v>8</v>
      </c>
      <c r="AH92" s="1">
        <v>6</v>
      </c>
      <c r="AI92" s="1" t="s">
        <v>197</v>
      </c>
      <c r="AJ92" s="1" t="s">
        <v>196</v>
      </c>
      <c r="AK92" s="1" t="s">
        <v>196</v>
      </c>
      <c r="AL92" s="1" t="s">
        <v>203</v>
      </c>
      <c r="AP92" s="1">
        <v>1.3</v>
      </c>
      <c r="AQ92" s="1">
        <v>107</v>
      </c>
      <c r="AR92" s="1" t="s">
        <v>196</v>
      </c>
      <c r="AS92" s="1" t="s">
        <v>196</v>
      </c>
      <c r="AT92" s="1" t="s">
        <v>438</v>
      </c>
    </row>
    <row r="93" spans="1:46" x14ac:dyDescent="0.15">
      <c r="A93" s="1" t="s">
        <v>796</v>
      </c>
      <c r="B93" s="1" t="s">
        <v>195</v>
      </c>
      <c r="C93" s="1">
        <v>58</v>
      </c>
      <c r="D93" s="1">
        <v>66</v>
      </c>
      <c r="E93" s="1">
        <v>165</v>
      </c>
      <c r="F93" s="1" t="s">
        <v>197</v>
      </c>
      <c r="G93" s="1" t="s">
        <v>196</v>
      </c>
      <c r="R93" t="e">
        <f t="shared" si="1"/>
        <v>#DIV/0!</v>
      </c>
      <c r="AF93" s="1">
        <v>23</v>
      </c>
      <c r="AG93" s="1">
        <v>12</v>
      </c>
      <c r="AH93" s="1">
        <v>11</v>
      </c>
      <c r="AI93" s="1" t="s">
        <v>197</v>
      </c>
      <c r="AJ93" s="1" t="s">
        <v>197</v>
      </c>
      <c r="AK93" s="1" t="s">
        <v>196</v>
      </c>
      <c r="AL93" s="1" t="s">
        <v>218</v>
      </c>
      <c r="AM93" s="1" t="s">
        <v>196</v>
      </c>
      <c r="AN93" s="1" t="s">
        <v>196</v>
      </c>
      <c r="AO93" s="1" t="s">
        <v>197</v>
      </c>
      <c r="AR93" s="1" t="s">
        <v>197</v>
      </c>
      <c r="AS93" s="1" t="s">
        <v>196</v>
      </c>
    </row>
    <row r="94" spans="1:46" x14ac:dyDescent="0.15">
      <c r="A94" s="1" t="s">
        <v>797</v>
      </c>
      <c r="B94" s="1" t="s">
        <v>195</v>
      </c>
      <c r="C94" s="1">
        <v>60</v>
      </c>
      <c r="D94" s="1">
        <v>76</v>
      </c>
      <c r="E94" s="1">
        <v>1.58</v>
      </c>
      <c r="F94" s="1" t="s">
        <v>197</v>
      </c>
      <c r="G94" s="1" t="s">
        <v>196</v>
      </c>
      <c r="R94" t="e">
        <f t="shared" si="1"/>
        <v>#DIV/0!</v>
      </c>
      <c r="AF94" s="1">
        <v>16</v>
      </c>
      <c r="AG94" s="1">
        <v>6</v>
      </c>
      <c r="AH94" s="1">
        <v>5</v>
      </c>
      <c r="AI94" s="1" t="s">
        <v>196</v>
      </c>
      <c r="AJ94" s="1" t="s">
        <v>196</v>
      </c>
      <c r="AK94" s="1" t="s">
        <v>197</v>
      </c>
      <c r="AL94" s="1" t="s">
        <v>218</v>
      </c>
      <c r="AM94" s="1" t="s">
        <v>196</v>
      </c>
      <c r="AN94" s="1" t="s">
        <v>196</v>
      </c>
      <c r="AO94" s="1" t="s">
        <v>197</v>
      </c>
      <c r="AP94" s="1">
        <v>0.6</v>
      </c>
      <c r="AQ94" s="1">
        <v>27</v>
      </c>
      <c r="AR94" s="1" t="s">
        <v>197</v>
      </c>
      <c r="AS94" s="1" t="s">
        <v>196</v>
      </c>
    </row>
    <row r="95" spans="1:46" x14ac:dyDescent="0.15">
      <c r="A95" s="1" t="s">
        <v>798</v>
      </c>
      <c r="B95" s="1" t="s">
        <v>215</v>
      </c>
      <c r="C95" s="1">
        <v>67</v>
      </c>
      <c r="D95" s="2"/>
      <c r="E95" s="2"/>
      <c r="F95" s="1" t="s">
        <v>197</v>
      </c>
      <c r="G95" s="1" t="s">
        <v>196</v>
      </c>
      <c r="R95" t="e">
        <f t="shared" si="1"/>
        <v>#DIV/0!</v>
      </c>
      <c r="AF95" s="1">
        <v>14</v>
      </c>
      <c r="AG95" s="1">
        <v>8</v>
      </c>
      <c r="AH95" s="1">
        <v>6</v>
      </c>
      <c r="AI95" s="1" t="s">
        <v>196</v>
      </c>
      <c r="AJ95" s="1" t="s">
        <v>196</v>
      </c>
      <c r="AK95" s="1" t="s">
        <v>196</v>
      </c>
      <c r="AL95" s="1" t="s">
        <v>218</v>
      </c>
      <c r="AM95" s="1" t="s">
        <v>196</v>
      </c>
      <c r="AN95" s="1" t="s">
        <v>196</v>
      </c>
      <c r="AO95" s="1" t="s">
        <v>197</v>
      </c>
      <c r="AP95" s="1">
        <v>0.7</v>
      </c>
      <c r="AQ95" s="1">
        <v>64</v>
      </c>
      <c r="AR95" s="1" t="s">
        <v>197</v>
      </c>
      <c r="AS95" s="1" t="s">
        <v>196</v>
      </c>
      <c r="AT95" s="1" t="s">
        <v>447</v>
      </c>
    </row>
    <row r="96" spans="1:46" x14ac:dyDescent="0.15">
      <c r="A96" s="1" t="s">
        <v>799</v>
      </c>
      <c r="B96" s="1" t="s">
        <v>195</v>
      </c>
      <c r="C96" s="1">
        <v>65</v>
      </c>
      <c r="D96" s="3">
        <v>103.1</v>
      </c>
      <c r="E96" s="3">
        <v>154</v>
      </c>
      <c r="F96" s="1" t="s">
        <v>197</v>
      </c>
      <c r="G96" s="1" t="s">
        <v>197</v>
      </c>
      <c r="H96" s="1" t="s">
        <v>197</v>
      </c>
      <c r="I96" s="1" t="s">
        <v>208</v>
      </c>
      <c r="J96" s="1" t="s">
        <v>196</v>
      </c>
      <c r="K96" s="1">
        <v>84</v>
      </c>
      <c r="L96" s="1" t="s">
        <v>451</v>
      </c>
      <c r="M96" s="1">
        <v>7.6</v>
      </c>
      <c r="N96" s="1">
        <v>120</v>
      </c>
      <c r="O96" s="1">
        <v>1</v>
      </c>
      <c r="P96" s="1">
        <v>7.3</v>
      </c>
      <c r="Q96" s="1">
        <v>37</v>
      </c>
      <c r="R96">
        <f t="shared" si="1"/>
        <v>270.27027027027026</v>
      </c>
      <c r="S96" s="1">
        <v>68.8</v>
      </c>
      <c r="T96" s="1">
        <v>33</v>
      </c>
      <c r="U96" s="1">
        <v>1.5</v>
      </c>
      <c r="W96" s="1" t="s">
        <v>196</v>
      </c>
      <c r="X96" s="1" t="s">
        <v>201</v>
      </c>
      <c r="Y96" s="1">
        <v>290</v>
      </c>
      <c r="AA96" s="1">
        <v>33</v>
      </c>
      <c r="AB96" s="1">
        <v>8</v>
      </c>
      <c r="AC96" s="1">
        <v>100</v>
      </c>
      <c r="AD96" s="1">
        <v>94</v>
      </c>
      <c r="AE96" s="1" t="s">
        <v>207</v>
      </c>
      <c r="AF96" s="1">
        <v>33</v>
      </c>
      <c r="AG96" s="1">
        <v>31</v>
      </c>
      <c r="AH96" s="1">
        <v>31</v>
      </c>
      <c r="AI96" s="1" t="s">
        <v>196</v>
      </c>
      <c r="AJ96" s="1" t="s">
        <v>197</v>
      </c>
      <c r="AK96" s="1" t="s">
        <v>196</v>
      </c>
      <c r="AL96" s="1" t="s">
        <v>203</v>
      </c>
      <c r="AP96" s="1">
        <v>0.8</v>
      </c>
      <c r="AQ96" s="1">
        <v>109</v>
      </c>
      <c r="AR96" s="1" t="s">
        <v>197</v>
      </c>
      <c r="AS96" s="1" t="s">
        <v>196</v>
      </c>
    </row>
    <row r="97" spans="1:46" x14ac:dyDescent="0.15">
      <c r="A97" s="1" t="s">
        <v>800</v>
      </c>
      <c r="B97" s="1" t="s">
        <v>195</v>
      </c>
      <c r="C97" s="1">
        <v>79</v>
      </c>
      <c r="D97" s="3">
        <v>48</v>
      </c>
      <c r="E97" s="3">
        <v>150</v>
      </c>
      <c r="F97" s="1" t="s">
        <v>525</v>
      </c>
      <c r="R97" t="e">
        <f t="shared" si="1"/>
        <v>#DIV/0!</v>
      </c>
      <c r="AF97" s="1">
        <v>5</v>
      </c>
      <c r="AG97" s="1">
        <v>0</v>
      </c>
      <c r="AH97" s="1">
        <v>0</v>
      </c>
      <c r="AI97" s="1" t="s">
        <v>196</v>
      </c>
      <c r="AJ97" s="1" t="s">
        <v>196</v>
      </c>
      <c r="AK97" s="1" t="s">
        <v>196</v>
      </c>
      <c r="AL97" s="1" t="s">
        <v>203</v>
      </c>
      <c r="AP97" s="1">
        <v>2.8</v>
      </c>
      <c r="AQ97" s="1">
        <v>154</v>
      </c>
      <c r="AR97" s="1" t="s">
        <v>196</v>
      </c>
      <c r="AS97" s="1" t="s">
        <v>196</v>
      </c>
      <c r="AT97" s="1" t="s">
        <v>453</v>
      </c>
    </row>
    <row r="98" spans="1:46" x14ac:dyDescent="0.15">
      <c r="A98" s="1" t="s">
        <v>801</v>
      </c>
      <c r="B98" s="1" t="s">
        <v>195</v>
      </c>
      <c r="C98" s="1">
        <v>81</v>
      </c>
      <c r="D98" s="2"/>
      <c r="E98" s="2"/>
      <c r="F98" s="1" t="s">
        <v>197</v>
      </c>
      <c r="R98" t="e">
        <f t="shared" si="1"/>
        <v>#DIV/0!</v>
      </c>
      <c r="AF98" s="1">
        <v>26</v>
      </c>
      <c r="AG98" s="1">
        <v>25</v>
      </c>
      <c r="AH98" s="1">
        <v>25</v>
      </c>
      <c r="AI98" s="1" t="s">
        <v>196</v>
      </c>
      <c r="AJ98" s="1" t="s">
        <v>196</v>
      </c>
      <c r="AK98" s="1" t="s">
        <v>197</v>
      </c>
      <c r="AL98" s="1" t="s">
        <v>203</v>
      </c>
      <c r="AP98" s="1">
        <v>2.8</v>
      </c>
      <c r="AQ98" s="1">
        <v>221</v>
      </c>
      <c r="AR98" s="1" t="s">
        <v>197</v>
      </c>
      <c r="AS98" s="1" t="s">
        <v>196</v>
      </c>
    </row>
    <row r="99" spans="1:46" x14ac:dyDescent="0.15">
      <c r="A99" s="1" t="s">
        <v>802</v>
      </c>
      <c r="B99" s="1" t="s">
        <v>195</v>
      </c>
      <c r="C99" s="1">
        <v>74</v>
      </c>
      <c r="D99" s="1">
        <v>79.8</v>
      </c>
      <c r="E99" s="1">
        <v>150</v>
      </c>
      <c r="F99" s="1" t="s">
        <v>197</v>
      </c>
      <c r="G99" s="1" t="s">
        <v>196</v>
      </c>
      <c r="H99" s="1" t="s">
        <v>196</v>
      </c>
      <c r="I99" s="1" t="s">
        <v>196</v>
      </c>
      <c r="J99" s="1" t="s">
        <v>196</v>
      </c>
      <c r="M99" s="1">
        <v>9.8000000000000007</v>
      </c>
      <c r="N99" s="1">
        <v>58</v>
      </c>
      <c r="O99" s="1">
        <v>0.8</v>
      </c>
      <c r="R99" t="e">
        <f t="shared" si="1"/>
        <v>#DIV/0!</v>
      </c>
      <c r="W99" s="1" t="s">
        <v>196</v>
      </c>
      <c r="X99" s="1" t="s">
        <v>224</v>
      </c>
      <c r="AC99">
        <v>86</v>
      </c>
      <c r="AD99" s="1">
        <v>96</v>
      </c>
      <c r="AE99" s="1" t="s">
        <v>207</v>
      </c>
      <c r="AF99" s="1">
        <v>51</v>
      </c>
      <c r="AG99" s="1">
        <v>0</v>
      </c>
      <c r="AH99" s="1">
        <v>18</v>
      </c>
      <c r="AI99" s="1" t="s">
        <v>196</v>
      </c>
      <c r="AJ99" s="1" t="s">
        <v>196</v>
      </c>
      <c r="AK99" s="1" t="s">
        <v>196</v>
      </c>
      <c r="AL99" s="1" t="s">
        <v>218</v>
      </c>
      <c r="AM99" s="1" t="s">
        <v>196</v>
      </c>
      <c r="AN99" s="1" t="s">
        <v>196</v>
      </c>
      <c r="AO99" s="1" t="s">
        <v>196</v>
      </c>
      <c r="AP99" s="1">
        <v>0.7</v>
      </c>
      <c r="AQ99" s="1">
        <v>32</v>
      </c>
      <c r="AR99" s="1" t="s">
        <v>197</v>
      </c>
      <c r="AS99" s="1" t="s">
        <v>196</v>
      </c>
      <c r="AT99" s="1" t="s">
        <v>456</v>
      </c>
    </row>
    <row r="100" spans="1:46" x14ac:dyDescent="0.15">
      <c r="A100" s="1" t="s">
        <v>803</v>
      </c>
      <c r="B100" s="1" t="s">
        <v>215</v>
      </c>
      <c r="C100" s="1">
        <v>67</v>
      </c>
      <c r="D100" s="3">
        <v>87</v>
      </c>
      <c r="E100" s="3">
        <v>175</v>
      </c>
      <c r="F100" s="1" t="s">
        <v>196</v>
      </c>
      <c r="G100" s="1" t="s">
        <v>196</v>
      </c>
      <c r="R100" t="e">
        <f t="shared" si="1"/>
        <v>#DIV/0!</v>
      </c>
      <c r="AF100" s="1">
        <v>44</v>
      </c>
      <c r="AG100" s="1">
        <v>14</v>
      </c>
      <c r="AH100" s="1">
        <v>3</v>
      </c>
      <c r="AI100" s="1" t="s">
        <v>196</v>
      </c>
      <c r="AJ100" s="1" t="s">
        <v>196</v>
      </c>
      <c r="AK100" s="1" t="s">
        <v>196</v>
      </c>
      <c r="AL100" s="1" t="s">
        <v>218</v>
      </c>
      <c r="AM100" s="1" t="s">
        <v>196</v>
      </c>
      <c r="AN100" s="1" t="s">
        <v>196</v>
      </c>
      <c r="AO100" s="1" t="s">
        <v>196</v>
      </c>
      <c r="AP100" s="1">
        <v>1</v>
      </c>
      <c r="AQ100" s="1">
        <v>24</v>
      </c>
      <c r="AR100" s="1" t="s">
        <v>196</v>
      </c>
      <c r="AS100" s="1" t="s">
        <v>196</v>
      </c>
    </row>
    <row r="101" spans="1:46" x14ac:dyDescent="0.15">
      <c r="A101" s="1" t="s">
        <v>804</v>
      </c>
      <c r="B101" s="1" t="s">
        <v>195</v>
      </c>
      <c r="C101" s="1">
        <v>50</v>
      </c>
      <c r="D101" s="2"/>
      <c r="E101" s="2"/>
      <c r="F101" s="1" t="s">
        <v>197</v>
      </c>
      <c r="G101" s="1" t="s">
        <v>196</v>
      </c>
      <c r="R101" t="e">
        <f t="shared" si="1"/>
        <v>#DIV/0!</v>
      </c>
      <c r="AF101" s="1">
        <v>20</v>
      </c>
      <c r="AG101" s="1">
        <v>9</v>
      </c>
      <c r="AH101" s="1">
        <v>3</v>
      </c>
      <c r="AI101" s="1" t="s">
        <v>196</v>
      </c>
      <c r="AJ101" s="1" t="s">
        <v>196</v>
      </c>
      <c r="AK101" s="1" t="s">
        <v>196</v>
      </c>
      <c r="AL101" s="1" t="s">
        <v>218</v>
      </c>
      <c r="AM101" s="1" t="s">
        <v>196</v>
      </c>
      <c r="AN101" s="1" t="s">
        <v>196</v>
      </c>
      <c r="AO101" s="1" t="s">
        <v>196</v>
      </c>
      <c r="AP101" s="1">
        <v>0.6</v>
      </c>
      <c r="AQ101" s="1">
        <v>35</v>
      </c>
      <c r="AR101" s="1" t="s">
        <v>197</v>
      </c>
      <c r="AS101" s="1" t="s">
        <v>196</v>
      </c>
    </row>
    <row r="102" spans="1:46" x14ac:dyDescent="0.15">
      <c r="A102" s="1" t="s">
        <v>805</v>
      </c>
      <c r="B102" s="1" t="s">
        <v>195</v>
      </c>
      <c r="C102" s="1">
        <v>87</v>
      </c>
      <c r="D102" s="1">
        <v>82</v>
      </c>
      <c r="E102" s="1">
        <v>1.72</v>
      </c>
      <c r="F102" s="1" t="s">
        <v>196</v>
      </c>
      <c r="R102" t="e">
        <f t="shared" si="1"/>
        <v>#DIV/0!</v>
      </c>
      <c r="AF102" s="1">
        <v>40</v>
      </c>
      <c r="AG102" s="1">
        <v>0</v>
      </c>
      <c r="AH102" s="1">
        <v>27</v>
      </c>
      <c r="AI102" s="1" t="s">
        <v>196</v>
      </c>
      <c r="AJ102" s="1" t="s">
        <v>196</v>
      </c>
      <c r="AK102" s="1" t="s">
        <v>196</v>
      </c>
      <c r="AL102" s="1" t="s">
        <v>203</v>
      </c>
      <c r="AP102" s="1">
        <v>1.3</v>
      </c>
      <c r="AQ102" s="1">
        <v>187</v>
      </c>
      <c r="AR102" s="1" t="s">
        <v>197</v>
      </c>
      <c r="AS102" s="1" t="s">
        <v>196</v>
      </c>
    </row>
    <row r="103" spans="1:46" x14ac:dyDescent="0.15">
      <c r="A103" s="1" t="s">
        <v>806</v>
      </c>
      <c r="B103" s="1" t="s">
        <v>215</v>
      </c>
      <c r="C103" s="1">
        <v>80</v>
      </c>
      <c r="D103" s="2"/>
      <c r="E103" s="2"/>
      <c r="F103" s="1" t="s">
        <v>196</v>
      </c>
      <c r="R103" t="e">
        <f t="shared" si="1"/>
        <v>#DIV/0!</v>
      </c>
      <c r="AF103" s="1">
        <v>21</v>
      </c>
      <c r="AG103" s="1">
        <v>17</v>
      </c>
      <c r="AH103" s="1">
        <v>17</v>
      </c>
      <c r="AI103" s="1" t="s">
        <v>196</v>
      </c>
      <c r="AJ103" s="1" t="s">
        <v>196</v>
      </c>
      <c r="AK103" s="1" t="s">
        <v>196</v>
      </c>
      <c r="AL103" s="1" t="s">
        <v>203</v>
      </c>
      <c r="AP103" s="1">
        <v>4.7</v>
      </c>
      <c r="AQ103" s="1">
        <v>302</v>
      </c>
      <c r="AR103" s="1" t="s">
        <v>197</v>
      </c>
      <c r="AS103" s="1" t="s">
        <v>196</v>
      </c>
    </row>
    <row r="104" spans="1:46" x14ac:dyDescent="0.15">
      <c r="A104" s="1" t="s">
        <v>807</v>
      </c>
      <c r="B104" s="1" t="s">
        <v>215</v>
      </c>
      <c r="C104" s="1">
        <v>82</v>
      </c>
      <c r="D104" s="3">
        <v>105</v>
      </c>
      <c r="E104" s="3">
        <v>172</v>
      </c>
      <c r="F104" s="1" t="s">
        <v>197</v>
      </c>
      <c r="R104" t="e">
        <f t="shared" si="1"/>
        <v>#DIV/0!</v>
      </c>
      <c r="AF104" s="1">
        <v>12</v>
      </c>
      <c r="AG104" s="1">
        <v>9</v>
      </c>
      <c r="AH104" s="1">
        <v>9</v>
      </c>
      <c r="AI104" s="1" t="s">
        <v>196</v>
      </c>
      <c r="AJ104" s="1" t="s">
        <v>196</v>
      </c>
      <c r="AK104" s="1" t="s">
        <v>196</v>
      </c>
      <c r="AL104" s="1" t="s">
        <v>203</v>
      </c>
      <c r="AP104" s="1">
        <v>2.9</v>
      </c>
      <c r="AQ104" s="1">
        <v>276</v>
      </c>
      <c r="AR104" s="1" t="s">
        <v>197</v>
      </c>
      <c r="AS104" s="1" t="s">
        <v>196</v>
      </c>
    </row>
    <row r="105" spans="1:46" x14ac:dyDescent="0.15">
      <c r="A105" s="1" t="s">
        <v>808</v>
      </c>
      <c r="B105" s="1" t="s">
        <v>195</v>
      </c>
      <c r="C105" s="1">
        <v>52</v>
      </c>
      <c r="D105" s="2"/>
      <c r="E105" s="2"/>
      <c r="F105" s="1" t="s">
        <v>196</v>
      </c>
      <c r="R105" t="e">
        <f t="shared" si="1"/>
        <v>#DIV/0!</v>
      </c>
      <c r="AF105" s="1">
        <v>2</v>
      </c>
      <c r="AG105" s="1">
        <v>0</v>
      </c>
      <c r="AH105" s="1">
        <v>1</v>
      </c>
      <c r="AI105" s="1" t="s">
        <v>196</v>
      </c>
      <c r="AJ105" s="1" t="s">
        <v>196</v>
      </c>
      <c r="AK105" s="1" t="s">
        <v>196</v>
      </c>
      <c r="AL105" s="1" t="s">
        <v>203</v>
      </c>
      <c r="AP105" s="1">
        <v>3.7</v>
      </c>
      <c r="AQ105" s="1">
        <v>197</v>
      </c>
      <c r="AR105" s="1" t="s">
        <v>196</v>
      </c>
      <c r="AS105" s="1" t="s">
        <v>196</v>
      </c>
      <c r="AT105" s="1" t="s">
        <v>460</v>
      </c>
    </row>
    <row r="106" spans="1:46" x14ac:dyDescent="0.15">
      <c r="A106" s="1" t="s">
        <v>809</v>
      </c>
      <c r="B106" s="1" t="s">
        <v>195</v>
      </c>
      <c r="C106" s="1">
        <v>74</v>
      </c>
      <c r="D106" s="1">
        <v>140</v>
      </c>
      <c r="F106" s="1" t="s">
        <v>525</v>
      </c>
      <c r="R106" t="e">
        <f t="shared" si="1"/>
        <v>#DIV/0!</v>
      </c>
      <c r="AF106" s="1">
        <v>13</v>
      </c>
      <c r="AG106" s="1">
        <v>0</v>
      </c>
      <c r="AH106" s="1">
        <v>1</v>
      </c>
      <c r="AI106" s="1" t="s">
        <v>196</v>
      </c>
      <c r="AJ106" s="1" t="s">
        <v>196</v>
      </c>
      <c r="AK106" s="1" t="s">
        <v>197</v>
      </c>
      <c r="AL106" s="1" t="s">
        <v>203</v>
      </c>
      <c r="AP106" s="1">
        <v>2.7</v>
      </c>
      <c r="AQ106" s="1">
        <v>88</v>
      </c>
      <c r="AR106" s="1" t="s">
        <v>196</v>
      </c>
      <c r="AS106" s="1" t="s">
        <v>196</v>
      </c>
      <c r="AT106" s="1" t="s">
        <v>461</v>
      </c>
    </row>
    <row r="107" spans="1:46" x14ac:dyDescent="0.15">
      <c r="A107" s="1" t="s">
        <v>810</v>
      </c>
      <c r="B107" s="1" t="s">
        <v>195</v>
      </c>
      <c r="C107" s="1">
        <v>63</v>
      </c>
      <c r="D107" s="1">
        <v>64</v>
      </c>
      <c r="E107" s="1">
        <v>159</v>
      </c>
      <c r="F107" s="1" t="s">
        <v>196</v>
      </c>
      <c r="G107" s="1" t="s">
        <v>196</v>
      </c>
      <c r="R107" t="e">
        <f t="shared" si="1"/>
        <v>#DIV/0!</v>
      </c>
      <c r="AF107" s="1">
        <v>16</v>
      </c>
      <c r="AG107" s="1">
        <v>8</v>
      </c>
      <c r="AH107" s="1">
        <v>7</v>
      </c>
      <c r="AI107" s="1" t="s">
        <v>196</v>
      </c>
      <c r="AJ107" s="1" t="s">
        <v>196</v>
      </c>
      <c r="AK107" s="1" t="s">
        <v>196</v>
      </c>
      <c r="AL107" s="1" t="s">
        <v>218</v>
      </c>
      <c r="AN107" s="1" t="s">
        <v>196</v>
      </c>
      <c r="AO107" s="1" t="s">
        <v>197</v>
      </c>
      <c r="AP107" s="1">
        <v>0.7</v>
      </c>
      <c r="AQ107" s="1">
        <v>35</v>
      </c>
      <c r="AR107" s="1" t="s">
        <v>197</v>
      </c>
      <c r="AS107" s="1" t="s">
        <v>196</v>
      </c>
    </row>
    <row r="108" spans="1:46" x14ac:dyDescent="0.15">
      <c r="A108" s="1" t="s">
        <v>811</v>
      </c>
      <c r="B108" s="1" t="s">
        <v>195</v>
      </c>
      <c r="C108" s="1">
        <v>56</v>
      </c>
      <c r="D108" s="2"/>
      <c r="E108" s="2"/>
      <c r="F108" s="1" t="s">
        <v>196</v>
      </c>
      <c r="R108" t="e">
        <f t="shared" si="1"/>
        <v>#DIV/0!</v>
      </c>
      <c r="AF108" s="1">
        <v>11</v>
      </c>
      <c r="AG108" s="1">
        <v>1</v>
      </c>
      <c r="AH108" s="1">
        <v>1</v>
      </c>
      <c r="AI108" s="1" t="s">
        <v>196</v>
      </c>
      <c r="AJ108" s="1" t="s">
        <v>196</v>
      </c>
      <c r="AK108" s="1" t="s">
        <v>196</v>
      </c>
      <c r="AL108" s="1" t="s">
        <v>203</v>
      </c>
      <c r="AP108" s="1">
        <v>2.7</v>
      </c>
      <c r="AQ108" s="1">
        <v>99</v>
      </c>
      <c r="AR108" s="1" t="s">
        <v>197</v>
      </c>
      <c r="AS108" s="1" t="s">
        <v>196</v>
      </c>
      <c r="AT108" s="1" t="s">
        <v>465</v>
      </c>
    </row>
    <row r="109" spans="1:46" x14ac:dyDescent="0.15">
      <c r="A109" s="1" t="s">
        <v>812</v>
      </c>
      <c r="B109" s="1" t="s">
        <v>215</v>
      </c>
      <c r="C109" s="1">
        <v>76</v>
      </c>
      <c r="D109" s="2"/>
      <c r="E109" s="2"/>
      <c r="F109" s="1" t="s">
        <v>197</v>
      </c>
      <c r="G109" s="1" t="s">
        <v>197</v>
      </c>
      <c r="H109" s="1" t="s">
        <v>196</v>
      </c>
      <c r="I109" s="1" t="s">
        <v>210</v>
      </c>
      <c r="J109" s="1" t="s">
        <v>196</v>
      </c>
      <c r="K109" s="1">
        <v>75</v>
      </c>
      <c r="L109" s="1">
        <v>-236</v>
      </c>
      <c r="M109" s="1">
        <v>9.3000000000000007</v>
      </c>
      <c r="N109" s="1">
        <v>120</v>
      </c>
      <c r="O109" s="1">
        <v>1.5</v>
      </c>
      <c r="P109" s="1">
        <v>7.4</v>
      </c>
      <c r="Q109" s="1">
        <v>29</v>
      </c>
      <c r="R109">
        <f t="shared" si="1"/>
        <v>120.68965517241379</v>
      </c>
      <c r="S109" s="1">
        <v>40.200000000000003</v>
      </c>
      <c r="T109" s="1">
        <v>24.6</v>
      </c>
      <c r="U109" s="1">
        <v>2.84</v>
      </c>
      <c r="V109" s="1">
        <v>5.08</v>
      </c>
      <c r="W109" s="1" t="s">
        <v>196</v>
      </c>
      <c r="X109" s="1" t="s">
        <v>213</v>
      </c>
      <c r="Y109" s="1">
        <v>600</v>
      </c>
      <c r="Z109" s="1">
        <v>12</v>
      </c>
      <c r="AA109" s="1">
        <v>19</v>
      </c>
      <c r="AB109" s="1">
        <v>8</v>
      </c>
      <c r="AC109" s="1">
        <v>35</v>
      </c>
      <c r="AD109" s="1">
        <v>98</v>
      </c>
      <c r="AE109" s="1" t="s">
        <v>207</v>
      </c>
      <c r="AF109" s="1">
        <v>40</v>
      </c>
      <c r="AG109" s="1">
        <v>40</v>
      </c>
      <c r="AH109" s="1">
        <v>40</v>
      </c>
      <c r="AI109" s="1" t="s">
        <v>196</v>
      </c>
      <c r="AJ109" s="1" t="s">
        <v>197</v>
      </c>
      <c r="AK109" s="1" t="s">
        <v>196</v>
      </c>
      <c r="AL109" s="1" t="s">
        <v>203</v>
      </c>
      <c r="AP109" s="1">
        <v>1.8</v>
      </c>
      <c r="AQ109" s="1">
        <v>181</v>
      </c>
      <c r="AR109" s="1" t="s">
        <v>197</v>
      </c>
      <c r="AS109" s="1" t="s">
        <v>196</v>
      </c>
    </row>
    <row r="110" spans="1:46" x14ac:dyDescent="0.15">
      <c r="A110" s="1" t="s">
        <v>813</v>
      </c>
      <c r="B110" s="1" t="s">
        <v>195</v>
      </c>
      <c r="C110" s="1">
        <v>77</v>
      </c>
      <c r="D110" s="3">
        <v>60</v>
      </c>
      <c r="E110" s="3">
        <v>150</v>
      </c>
      <c r="F110" s="1" t="s">
        <v>197</v>
      </c>
      <c r="G110" s="1" t="s">
        <v>196</v>
      </c>
      <c r="R110" t="e">
        <f t="shared" si="1"/>
        <v>#DIV/0!</v>
      </c>
      <c r="AF110" s="1">
        <v>19</v>
      </c>
      <c r="AG110" s="1">
        <v>4</v>
      </c>
      <c r="AH110" s="1">
        <v>3</v>
      </c>
      <c r="AI110" s="1" t="s">
        <v>196</v>
      </c>
      <c r="AJ110" s="1" t="s">
        <v>196</v>
      </c>
      <c r="AK110" s="1" t="s">
        <v>196</v>
      </c>
      <c r="AL110" s="1" t="s">
        <v>218</v>
      </c>
      <c r="AM110" s="1" t="s">
        <v>196</v>
      </c>
      <c r="AN110" s="1" t="s">
        <v>196</v>
      </c>
      <c r="AO110" s="1" t="s">
        <v>196</v>
      </c>
      <c r="AP110" s="1">
        <v>0.8</v>
      </c>
      <c r="AQ110" s="1">
        <v>33</v>
      </c>
      <c r="AR110" s="1" t="s">
        <v>197</v>
      </c>
      <c r="AS110" s="1" t="s">
        <v>196</v>
      </c>
      <c r="AT110" s="1" t="s">
        <v>468</v>
      </c>
    </row>
    <row r="111" spans="1:46" x14ac:dyDescent="0.15">
      <c r="A111" s="1" t="s">
        <v>814</v>
      </c>
      <c r="B111" s="1" t="s">
        <v>215</v>
      </c>
      <c r="C111" s="1">
        <v>68</v>
      </c>
      <c r="D111" s="1">
        <v>98</v>
      </c>
      <c r="E111" s="1">
        <v>167</v>
      </c>
      <c r="F111" s="1" t="s">
        <v>196</v>
      </c>
      <c r="R111" t="e">
        <f t="shared" si="1"/>
        <v>#DIV/0!</v>
      </c>
      <c r="AF111" s="1">
        <v>48</v>
      </c>
      <c r="AG111" s="1">
        <v>29</v>
      </c>
      <c r="AH111" s="1">
        <v>28</v>
      </c>
      <c r="AI111" s="1" t="s">
        <v>197</v>
      </c>
      <c r="AJ111" s="1" t="s">
        <v>197</v>
      </c>
      <c r="AK111" s="1" t="s">
        <v>196</v>
      </c>
      <c r="AL111" s="1" t="s">
        <v>203</v>
      </c>
      <c r="AP111" s="1">
        <v>1</v>
      </c>
      <c r="AQ111" s="1">
        <v>29</v>
      </c>
      <c r="AR111" s="1" t="s">
        <v>197</v>
      </c>
      <c r="AS111" s="1" t="s">
        <v>196</v>
      </c>
      <c r="AT111" s="1" t="s">
        <v>471</v>
      </c>
    </row>
    <row r="112" spans="1:46" x14ac:dyDescent="0.15">
      <c r="A112" s="1" t="s">
        <v>815</v>
      </c>
      <c r="B112" s="1" t="s">
        <v>215</v>
      </c>
      <c r="C112" s="1">
        <v>80</v>
      </c>
      <c r="D112" s="2"/>
      <c r="E112" s="2"/>
      <c r="F112" s="1" t="s">
        <v>196</v>
      </c>
      <c r="R112" t="e">
        <f t="shared" si="1"/>
        <v>#DIV/0!</v>
      </c>
      <c r="AF112" s="1">
        <v>6</v>
      </c>
      <c r="AG112" s="1">
        <v>0</v>
      </c>
      <c r="AH112" s="1">
        <v>5</v>
      </c>
      <c r="AI112" s="1" t="s">
        <v>196</v>
      </c>
      <c r="AJ112" s="1" t="s">
        <v>196</v>
      </c>
      <c r="AK112" s="1" t="s">
        <v>196</v>
      </c>
      <c r="AL112" s="1" t="s">
        <v>203</v>
      </c>
      <c r="AR112" s="1" t="s">
        <v>196</v>
      </c>
      <c r="AS112" s="1" t="s">
        <v>196</v>
      </c>
      <c r="AT112" s="1" t="s">
        <v>473</v>
      </c>
    </row>
    <row r="113" spans="1:46" x14ac:dyDescent="0.15">
      <c r="A113" s="1" t="s">
        <v>816</v>
      </c>
      <c r="B113" s="1" t="s">
        <v>215</v>
      </c>
      <c r="C113" s="1">
        <v>70</v>
      </c>
      <c r="D113" s="1">
        <v>74</v>
      </c>
      <c r="E113" s="1">
        <v>170</v>
      </c>
      <c r="F113" s="1" t="s">
        <v>197</v>
      </c>
      <c r="R113" t="e">
        <f t="shared" si="1"/>
        <v>#DIV/0!</v>
      </c>
      <c r="AF113" s="1">
        <v>13</v>
      </c>
      <c r="AG113" s="1">
        <v>4</v>
      </c>
      <c r="AH113" s="1">
        <v>4</v>
      </c>
      <c r="AI113" s="1" t="s">
        <v>196</v>
      </c>
      <c r="AJ113" s="1" t="s">
        <v>196</v>
      </c>
      <c r="AK113" s="1" t="s">
        <v>196</v>
      </c>
      <c r="AL113" s="1" t="s">
        <v>203</v>
      </c>
      <c r="AP113" s="1">
        <v>7.8</v>
      </c>
      <c r="AQ113" s="1">
        <v>193</v>
      </c>
      <c r="AR113" s="1" t="s">
        <v>197</v>
      </c>
      <c r="AS113" s="1" t="s">
        <v>196</v>
      </c>
    </row>
    <row r="114" spans="1:46" x14ac:dyDescent="0.15">
      <c r="A114" s="1" t="s">
        <v>817</v>
      </c>
      <c r="B114" s="1" t="s">
        <v>215</v>
      </c>
      <c r="C114" s="1">
        <v>73</v>
      </c>
      <c r="D114" s="1">
        <v>105</v>
      </c>
      <c r="E114" s="1">
        <v>178</v>
      </c>
      <c r="F114" s="1" t="s">
        <v>196</v>
      </c>
      <c r="R114" t="e">
        <f t="shared" si="1"/>
        <v>#DIV/0!</v>
      </c>
      <c r="AF114" s="1">
        <v>10</v>
      </c>
      <c r="AG114" s="1">
        <v>9</v>
      </c>
      <c r="AH114" s="1">
        <v>9</v>
      </c>
      <c r="AI114" s="1" t="s">
        <v>196</v>
      </c>
      <c r="AJ114" s="1" t="s">
        <v>196</v>
      </c>
      <c r="AK114" s="1" t="s">
        <v>196</v>
      </c>
      <c r="AL114" s="1" t="s">
        <v>203</v>
      </c>
      <c r="AP114" s="1">
        <v>3.2</v>
      </c>
      <c r="AQ114" s="1">
        <v>157</v>
      </c>
      <c r="AR114" s="1" t="s">
        <v>196</v>
      </c>
      <c r="AS114" s="1" t="s">
        <v>196</v>
      </c>
      <c r="AT114" s="1" t="s">
        <v>476</v>
      </c>
    </row>
    <row r="115" spans="1:46" x14ac:dyDescent="0.15">
      <c r="A115" s="1" t="s">
        <v>818</v>
      </c>
      <c r="B115" s="1" t="s">
        <v>195</v>
      </c>
      <c r="C115" s="1">
        <v>64</v>
      </c>
      <c r="D115" s="1">
        <v>60</v>
      </c>
      <c r="E115" s="1">
        <v>148</v>
      </c>
      <c r="F115" s="1" t="s">
        <v>197</v>
      </c>
      <c r="R115" t="e">
        <f t="shared" si="1"/>
        <v>#DIV/0!</v>
      </c>
      <c r="AF115" s="1">
        <v>32</v>
      </c>
      <c r="AG115" s="1">
        <v>23</v>
      </c>
      <c r="AH115" s="1">
        <v>23</v>
      </c>
      <c r="AI115" s="1" t="s">
        <v>197</v>
      </c>
      <c r="AJ115" s="1" t="s">
        <v>197</v>
      </c>
      <c r="AK115" s="1" t="s">
        <v>196</v>
      </c>
      <c r="AL115" s="1" t="s">
        <v>203</v>
      </c>
      <c r="AP115" s="1">
        <v>2.4</v>
      </c>
      <c r="AQ115" s="1">
        <v>168</v>
      </c>
      <c r="AR115" s="1" t="s">
        <v>197</v>
      </c>
      <c r="AS115" s="1" t="s">
        <v>196</v>
      </c>
    </row>
    <row r="116" spans="1:46" x14ac:dyDescent="0.15">
      <c r="A116" s="1" t="s">
        <v>819</v>
      </c>
      <c r="B116" s="1" t="s">
        <v>215</v>
      </c>
      <c r="C116" s="1">
        <v>76</v>
      </c>
      <c r="D116" s="1">
        <v>70</v>
      </c>
      <c r="E116" s="1">
        <v>160</v>
      </c>
      <c r="F116" s="1" t="s">
        <v>196</v>
      </c>
      <c r="R116" t="e">
        <f t="shared" si="1"/>
        <v>#DIV/0!</v>
      </c>
      <c r="AF116" s="1">
        <v>0</v>
      </c>
      <c r="AG116" s="1">
        <v>0</v>
      </c>
      <c r="AH116" s="1">
        <v>0</v>
      </c>
      <c r="AI116" s="1" t="s">
        <v>196</v>
      </c>
      <c r="AJ116" s="1" t="s">
        <v>196</v>
      </c>
      <c r="AK116" s="1" t="s">
        <v>196</v>
      </c>
      <c r="AL116" s="1" t="s">
        <v>203</v>
      </c>
      <c r="AP116" s="1">
        <v>1.29</v>
      </c>
      <c r="AR116" s="1" t="s">
        <v>197</v>
      </c>
      <c r="AS116" s="1" t="s">
        <v>196</v>
      </c>
      <c r="AT116" s="1" t="s">
        <v>481</v>
      </c>
    </row>
    <row r="117" spans="1:46" x14ac:dyDescent="0.15">
      <c r="A117" s="1" t="s">
        <v>820</v>
      </c>
      <c r="B117" s="1" t="s">
        <v>215</v>
      </c>
      <c r="C117" s="1">
        <v>66</v>
      </c>
      <c r="D117" s="2"/>
      <c r="E117" s="2"/>
      <c r="F117" s="1" t="s">
        <v>197</v>
      </c>
      <c r="R117" t="e">
        <f t="shared" si="1"/>
        <v>#DIV/0!</v>
      </c>
      <c r="AF117" s="1">
        <v>21</v>
      </c>
      <c r="AG117" s="1">
        <v>19</v>
      </c>
      <c r="AH117" s="1">
        <v>19</v>
      </c>
      <c r="AI117" s="1" t="s">
        <v>196</v>
      </c>
      <c r="AJ117" s="1" t="s">
        <v>197</v>
      </c>
      <c r="AK117" s="1" t="s">
        <v>196</v>
      </c>
      <c r="AL117" s="1" t="s">
        <v>203</v>
      </c>
      <c r="AP117" s="1">
        <v>3.7</v>
      </c>
      <c r="AQ117" s="1">
        <v>113</v>
      </c>
      <c r="AR117" s="1" t="s">
        <v>197</v>
      </c>
      <c r="AS117" s="1" t="s">
        <v>196</v>
      </c>
    </row>
    <row r="118" spans="1:46" x14ac:dyDescent="0.15">
      <c r="A118" s="1" t="s">
        <v>821</v>
      </c>
      <c r="B118" s="1" t="s">
        <v>215</v>
      </c>
      <c r="C118" s="1">
        <v>67</v>
      </c>
      <c r="D118" s="1">
        <v>65</v>
      </c>
      <c r="E118" s="1">
        <v>170</v>
      </c>
      <c r="F118" s="1" t="s">
        <v>196</v>
      </c>
      <c r="G118" s="1" t="s">
        <v>196</v>
      </c>
      <c r="H118" s="1" t="s">
        <v>196</v>
      </c>
      <c r="I118" s="1" t="s">
        <v>208</v>
      </c>
      <c r="J118" s="1" t="s">
        <v>196</v>
      </c>
      <c r="K118" s="1">
        <v>100</v>
      </c>
      <c r="M118" s="1">
        <v>11</v>
      </c>
      <c r="N118" s="1">
        <v>79</v>
      </c>
      <c r="O118" s="1">
        <v>0.8</v>
      </c>
      <c r="P118" s="1">
        <v>7.48</v>
      </c>
      <c r="Q118" s="1">
        <v>54</v>
      </c>
      <c r="R118">
        <f t="shared" si="1"/>
        <v>111.11111111111111</v>
      </c>
      <c r="S118" s="1">
        <v>35</v>
      </c>
      <c r="T118" s="1">
        <v>26</v>
      </c>
      <c r="U118" s="1">
        <v>2.92</v>
      </c>
      <c r="W118" s="1" t="s">
        <v>196</v>
      </c>
      <c r="X118" s="1" t="s">
        <v>224</v>
      </c>
      <c r="AA118" s="1">
        <v>18</v>
      </c>
      <c r="AC118">
        <v>60</v>
      </c>
      <c r="AD118" s="1">
        <v>90</v>
      </c>
      <c r="AE118" s="1" t="s">
        <v>202</v>
      </c>
      <c r="AF118" s="1">
        <v>49</v>
      </c>
      <c r="AG118" s="1">
        <v>22</v>
      </c>
      <c r="AH118" s="1">
        <v>18</v>
      </c>
      <c r="AI118" s="1" t="s">
        <v>196</v>
      </c>
      <c r="AJ118" s="1" t="s">
        <v>197</v>
      </c>
      <c r="AK118" s="1" t="s">
        <v>196</v>
      </c>
      <c r="AL118" s="1" t="s">
        <v>218</v>
      </c>
      <c r="AM118" s="1" t="s">
        <v>196</v>
      </c>
      <c r="AN118" s="1" t="s">
        <v>196</v>
      </c>
      <c r="AO118" s="1" t="s">
        <v>197</v>
      </c>
      <c r="AP118" s="1">
        <v>0.6</v>
      </c>
      <c r="AQ118" s="1">
        <v>26</v>
      </c>
      <c r="AR118" s="1" t="s">
        <v>196</v>
      </c>
      <c r="AS118" s="1" t="s">
        <v>196</v>
      </c>
      <c r="AT118" s="1" t="s">
        <v>488</v>
      </c>
    </row>
    <row r="119" spans="1:46" x14ac:dyDescent="0.15">
      <c r="A119" s="1" t="s">
        <v>822</v>
      </c>
      <c r="B119" s="1" t="s">
        <v>195</v>
      </c>
      <c r="C119" s="1">
        <v>51</v>
      </c>
      <c r="D119" s="3">
        <v>80</v>
      </c>
      <c r="E119" s="3">
        <v>160</v>
      </c>
      <c r="F119" s="1" t="s">
        <v>196</v>
      </c>
      <c r="G119" s="1" t="s">
        <v>196</v>
      </c>
      <c r="R119" t="e">
        <f t="shared" si="1"/>
        <v>#DIV/0!</v>
      </c>
      <c r="AF119" s="1">
        <v>18</v>
      </c>
      <c r="AG119" s="1">
        <v>10</v>
      </c>
      <c r="AH119" s="1">
        <v>8</v>
      </c>
      <c r="AI119" s="1" t="s">
        <v>196</v>
      </c>
      <c r="AJ119" s="1" t="s">
        <v>196</v>
      </c>
      <c r="AK119" s="1" t="s">
        <v>196</v>
      </c>
      <c r="AL119" s="1" t="s">
        <v>218</v>
      </c>
      <c r="AM119" s="1" t="s">
        <v>196</v>
      </c>
      <c r="AN119" s="1" t="s">
        <v>196</v>
      </c>
      <c r="AO119" s="1" t="s">
        <v>197</v>
      </c>
      <c r="AP119" s="1">
        <v>0.8</v>
      </c>
      <c r="AQ119" s="1">
        <v>26</v>
      </c>
      <c r="AR119" s="1" t="s">
        <v>196</v>
      </c>
      <c r="AS119" s="1" t="s">
        <v>196</v>
      </c>
    </row>
    <row r="120" spans="1:46" x14ac:dyDescent="0.15">
      <c r="A120" s="1" t="s">
        <v>823</v>
      </c>
      <c r="B120" s="1" t="s">
        <v>215</v>
      </c>
      <c r="C120" s="1">
        <v>64</v>
      </c>
      <c r="D120" s="2"/>
      <c r="E120" s="2"/>
      <c r="F120" s="1" t="s">
        <v>197</v>
      </c>
      <c r="G120" s="1" t="s">
        <v>197</v>
      </c>
      <c r="H120" s="1" t="s">
        <v>197</v>
      </c>
      <c r="I120" s="1" t="s">
        <v>210</v>
      </c>
      <c r="J120" s="1" t="s">
        <v>196</v>
      </c>
      <c r="K120" s="1">
        <v>83</v>
      </c>
      <c r="L120" s="1" t="s">
        <v>495</v>
      </c>
      <c r="M120" s="1">
        <v>6.4</v>
      </c>
      <c r="N120" s="1">
        <v>129</v>
      </c>
      <c r="O120" s="1">
        <v>7.9</v>
      </c>
      <c r="P120" s="1">
        <v>6.97</v>
      </c>
      <c r="Q120" s="1">
        <v>90.9</v>
      </c>
      <c r="R120">
        <f t="shared" si="1"/>
        <v>110.01100110010999</v>
      </c>
      <c r="S120" s="1">
        <v>55.5</v>
      </c>
      <c r="T120" s="1">
        <v>12.7</v>
      </c>
      <c r="U120" s="1">
        <v>0.66</v>
      </c>
      <c r="V120" s="1">
        <v>5.95</v>
      </c>
      <c r="W120" s="1" t="s">
        <v>196</v>
      </c>
      <c r="X120" s="1" t="s">
        <v>221</v>
      </c>
      <c r="Y120" s="1">
        <v>300</v>
      </c>
      <c r="Z120" s="1">
        <v>15</v>
      </c>
      <c r="AA120" s="1">
        <v>35</v>
      </c>
      <c r="AB120" s="1">
        <v>10</v>
      </c>
      <c r="AC120" s="1">
        <v>100</v>
      </c>
      <c r="AD120" s="1">
        <v>89</v>
      </c>
      <c r="AE120" s="1" t="s">
        <v>217</v>
      </c>
      <c r="AF120" s="1">
        <v>32</v>
      </c>
      <c r="AG120" s="1">
        <v>29</v>
      </c>
      <c r="AH120" s="1">
        <v>29</v>
      </c>
      <c r="AI120" s="1" t="s">
        <v>196</v>
      </c>
      <c r="AJ120" s="1" t="s">
        <v>197</v>
      </c>
      <c r="AK120" s="1" t="s">
        <v>197</v>
      </c>
      <c r="AL120" s="1" t="s">
        <v>203</v>
      </c>
      <c r="AP120" s="1">
        <v>7.9</v>
      </c>
      <c r="AQ120" s="1">
        <v>129</v>
      </c>
      <c r="AR120" s="1" t="s">
        <v>197</v>
      </c>
      <c r="AS120" s="1" t="s">
        <v>196</v>
      </c>
    </row>
    <row r="121" spans="1:46" x14ac:dyDescent="0.15">
      <c r="A121" s="1" t="s">
        <v>824</v>
      </c>
      <c r="B121" s="1" t="s">
        <v>215</v>
      </c>
      <c r="C121" s="1">
        <v>73</v>
      </c>
      <c r="D121" s="3">
        <v>82.7</v>
      </c>
      <c r="E121" s="3">
        <v>177</v>
      </c>
      <c r="F121" s="1" t="s">
        <v>197</v>
      </c>
      <c r="G121" s="1" t="s">
        <v>196</v>
      </c>
      <c r="R121" t="e">
        <f t="shared" si="1"/>
        <v>#DIV/0!</v>
      </c>
      <c r="AF121" s="1">
        <v>22</v>
      </c>
      <c r="AG121" s="1">
        <v>6</v>
      </c>
      <c r="AH121" s="1">
        <v>5</v>
      </c>
      <c r="AI121" s="1" t="s">
        <v>196</v>
      </c>
      <c r="AJ121" s="1" t="s">
        <v>196</v>
      </c>
      <c r="AK121" s="1" t="s">
        <v>197</v>
      </c>
      <c r="AL121" s="1" t="s">
        <v>218</v>
      </c>
      <c r="AM121" s="1" t="s">
        <v>196</v>
      </c>
      <c r="AN121" s="1" t="s">
        <v>196</v>
      </c>
      <c r="AO121" s="1" t="s">
        <v>197</v>
      </c>
      <c r="AP121" s="1">
        <v>0.8</v>
      </c>
      <c r="AQ121" s="1">
        <v>35</v>
      </c>
      <c r="AR121" s="1" t="s">
        <v>197</v>
      </c>
      <c r="AS121" s="1" t="s">
        <v>196</v>
      </c>
    </row>
    <row r="122" spans="1:46" x14ac:dyDescent="0.15">
      <c r="A122" s="1" t="s">
        <v>825</v>
      </c>
      <c r="B122" s="1" t="s">
        <v>215</v>
      </c>
      <c r="C122" s="1">
        <v>80</v>
      </c>
      <c r="D122" s="1">
        <v>55</v>
      </c>
      <c r="E122" s="1">
        <v>170</v>
      </c>
      <c r="F122" s="1" t="s">
        <v>196</v>
      </c>
      <c r="R122" t="e">
        <f t="shared" si="1"/>
        <v>#DIV/0!</v>
      </c>
      <c r="AF122" s="1">
        <v>4</v>
      </c>
      <c r="AG122" s="1">
        <v>0</v>
      </c>
      <c r="AH122" s="1">
        <v>1</v>
      </c>
      <c r="AI122" s="1" t="s">
        <v>196</v>
      </c>
      <c r="AJ122" s="1" t="s">
        <v>196</v>
      </c>
      <c r="AK122" s="1" t="s">
        <v>196</v>
      </c>
      <c r="AL122" s="1" t="s">
        <v>203</v>
      </c>
      <c r="AP122" s="1">
        <v>1.8</v>
      </c>
      <c r="AQ122" s="1">
        <v>100</v>
      </c>
      <c r="AR122" s="1" t="s">
        <v>197</v>
      </c>
      <c r="AS122" s="1" t="s">
        <v>196</v>
      </c>
    </row>
    <row r="123" spans="1:46" x14ac:dyDescent="0.15">
      <c r="A123" s="1" t="s">
        <v>826</v>
      </c>
      <c r="B123" s="1" t="s">
        <v>215</v>
      </c>
      <c r="C123" s="1">
        <v>69</v>
      </c>
      <c r="D123" s="1">
        <v>88</v>
      </c>
      <c r="E123" s="1">
        <v>182</v>
      </c>
      <c r="F123" s="1" t="s">
        <v>196</v>
      </c>
      <c r="G123" s="1" t="s">
        <v>197</v>
      </c>
      <c r="H123" s="1" t="s">
        <v>197</v>
      </c>
      <c r="I123" s="1" t="s">
        <v>210</v>
      </c>
      <c r="J123" s="1" t="s">
        <v>196</v>
      </c>
      <c r="L123" s="1" t="s">
        <v>500</v>
      </c>
      <c r="M123" s="1">
        <v>7.5</v>
      </c>
      <c r="N123" s="1">
        <v>155</v>
      </c>
      <c r="O123" s="1">
        <v>3.4</v>
      </c>
      <c r="P123" s="1">
        <v>7.36</v>
      </c>
      <c r="Q123" s="1">
        <v>121.2</v>
      </c>
      <c r="R123">
        <f t="shared" si="1"/>
        <v>33.003300330032999</v>
      </c>
      <c r="S123" s="1">
        <v>32.6</v>
      </c>
      <c r="T123" s="1">
        <v>18</v>
      </c>
      <c r="U123" s="1">
        <v>2.12</v>
      </c>
      <c r="V123" s="1">
        <v>5.92</v>
      </c>
      <c r="W123" s="1" t="s">
        <v>197</v>
      </c>
      <c r="X123" s="1" t="s">
        <v>213</v>
      </c>
      <c r="Y123" s="1">
        <v>865</v>
      </c>
      <c r="AA123" s="1">
        <v>14</v>
      </c>
      <c r="AB123" s="1">
        <v>6</v>
      </c>
      <c r="AC123" s="1">
        <v>40</v>
      </c>
      <c r="AD123" s="1">
        <v>99</v>
      </c>
      <c r="AE123" s="1" t="s">
        <v>207</v>
      </c>
      <c r="AF123" s="1">
        <v>38</v>
      </c>
      <c r="AG123" s="1">
        <v>32</v>
      </c>
      <c r="AH123" s="1">
        <v>28</v>
      </c>
      <c r="AI123" s="1" t="s">
        <v>197</v>
      </c>
      <c r="AJ123" s="1" t="s">
        <v>197</v>
      </c>
      <c r="AK123" s="1" t="s">
        <v>196</v>
      </c>
      <c r="AL123" s="1" t="s">
        <v>203</v>
      </c>
      <c r="AP123" s="1">
        <v>3.6</v>
      </c>
      <c r="AQ123" s="1">
        <v>184</v>
      </c>
      <c r="AR123" s="1" t="s">
        <v>197</v>
      </c>
      <c r="AS123" s="1" t="s">
        <v>196</v>
      </c>
    </row>
    <row r="124" spans="1:46" x14ac:dyDescent="0.15">
      <c r="A124" s="1" t="s">
        <v>827</v>
      </c>
      <c r="B124" s="1" t="s">
        <v>215</v>
      </c>
      <c r="C124" s="1">
        <v>73</v>
      </c>
      <c r="D124" s="1">
        <v>62</v>
      </c>
      <c r="E124" s="1">
        <v>171</v>
      </c>
      <c r="F124" s="1" t="s">
        <v>196</v>
      </c>
      <c r="R124" t="e">
        <f t="shared" si="1"/>
        <v>#DIV/0!</v>
      </c>
      <c r="AF124" s="1">
        <v>22</v>
      </c>
      <c r="AG124" s="1">
        <v>19</v>
      </c>
      <c r="AH124" s="1">
        <v>17</v>
      </c>
      <c r="AI124" s="1" t="s">
        <v>196</v>
      </c>
      <c r="AJ124" s="1" t="s">
        <v>197</v>
      </c>
      <c r="AK124" s="1" t="s">
        <v>196</v>
      </c>
      <c r="AL124" s="1" t="s">
        <v>203</v>
      </c>
      <c r="AP124" s="1">
        <v>1.3</v>
      </c>
      <c r="AQ124" s="1">
        <v>118</v>
      </c>
      <c r="AR124" s="1" t="s">
        <v>197</v>
      </c>
      <c r="AS124" s="1" t="s">
        <v>196</v>
      </c>
    </row>
    <row r="125" spans="1:46" x14ac:dyDescent="0.15">
      <c r="A125" s="1" t="s">
        <v>828</v>
      </c>
      <c r="B125" s="1" t="s">
        <v>215</v>
      </c>
      <c r="C125" s="1">
        <v>52</v>
      </c>
      <c r="D125" s="2"/>
      <c r="E125" s="2"/>
      <c r="F125" s="1" t="s">
        <v>197</v>
      </c>
      <c r="G125" s="1" t="s">
        <v>196</v>
      </c>
      <c r="H125" s="1" t="s">
        <v>196</v>
      </c>
      <c r="I125" s="1" t="s">
        <v>196</v>
      </c>
      <c r="J125" s="1" t="s">
        <v>196</v>
      </c>
      <c r="K125" s="1">
        <v>93</v>
      </c>
      <c r="M125" s="1">
        <v>12.1</v>
      </c>
      <c r="N125" s="1">
        <v>25</v>
      </c>
      <c r="O125" s="1">
        <v>0.6</v>
      </c>
      <c r="P125" s="1">
        <v>7.39</v>
      </c>
      <c r="Q125" s="1">
        <v>39.200000000000003</v>
      </c>
      <c r="R125">
        <f t="shared" si="1"/>
        <v>285.71428571428567</v>
      </c>
      <c r="S125" s="1">
        <v>47.5</v>
      </c>
      <c r="T125" s="1">
        <v>28.4</v>
      </c>
      <c r="U125" s="1">
        <v>2.63</v>
      </c>
      <c r="W125" s="1" t="s">
        <v>196</v>
      </c>
      <c r="X125" s="1" t="s">
        <v>224</v>
      </c>
      <c r="AC125">
        <v>112</v>
      </c>
      <c r="AD125" s="1">
        <v>98</v>
      </c>
      <c r="AE125" s="1" t="s">
        <v>207</v>
      </c>
      <c r="AF125" s="1">
        <v>45</v>
      </c>
      <c r="AG125" s="1">
        <v>17</v>
      </c>
      <c r="AH125" s="1">
        <v>10</v>
      </c>
      <c r="AI125" s="1" t="s">
        <v>197</v>
      </c>
      <c r="AJ125" s="1" t="s">
        <v>196</v>
      </c>
      <c r="AK125" s="1" t="s">
        <v>196</v>
      </c>
      <c r="AL125" s="1" t="s">
        <v>218</v>
      </c>
      <c r="AM125" s="1" t="s">
        <v>196</v>
      </c>
      <c r="AN125" s="1" t="s">
        <v>196</v>
      </c>
      <c r="AO125" s="1" t="s">
        <v>196</v>
      </c>
      <c r="AP125" s="1">
        <v>0.6</v>
      </c>
      <c r="AQ125" s="1">
        <v>32</v>
      </c>
      <c r="AR125" s="1" t="s">
        <v>197</v>
      </c>
      <c r="AS125" s="1" t="s">
        <v>196</v>
      </c>
    </row>
    <row r="126" spans="1:46" x14ac:dyDescent="0.15">
      <c r="A126" s="1" t="s">
        <v>829</v>
      </c>
      <c r="B126" s="1" t="s">
        <v>215</v>
      </c>
      <c r="C126" s="1">
        <v>80</v>
      </c>
      <c r="D126" s="1">
        <v>64</v>
      </c>
      <c r="E126" s="1">
        <v>172</v>
      </c>
      <c r="F126" s="1" t="s">
        <v>525</v>
      </c>
      <c r="R126" t="e">
        <f t="shared" si="1"/>
        <v>#DIV/0!</v>
      </c>
      <c r="AF126" s="1">
        <v>49</v>
      </c>
      <c r="AG126" s="1">
        <v>19</v>
      </c>
      <c r="AH126" s="1">
        <v>18</v>
      </c>
      <c r="AI126" s="1" t="s">
        <v>197</v>
      </c>
      <c r="AJ126" s="1" t="s">
        <v>197</v>
      </c>
      <c r="AK126" s="1" t="s">
        <v>196</v>
      </c>
      <c r="AL126" s="1" t="s">
        <v>203</v>
      </c>
      <c r="AP126" s="1">
        <v>2.7</v>
      </c>
      <c r="AQ126" s="1">
        <v>108</v>
      </c>
      <c r="AR126" s="1" t="s">
        <v>196</v>
      </c>
      <c r="AS126" s="1" t="s">
        <v>196</v>
      </c>
    </row>
    <row r="127" spans="1:46" x14ac:dyDescent="0.15">
      <c r="A127" s="1" t="s">
        <v>830</v>
      </c>
      <c r="B127" s="1" t="s">
        <v>195</v>
      </c>
      <c r="C127" s="1">
        <v>93</v>
      </c>
      <c r="D127" s="3">
        <v>55.8</v>
      </c>
      <c r="E127" s="3">
        <v>136</v>
      </c>
      <c r="F127" s="1" t="s">
        <v>196</v>
      </c>
      <c r="R127" t="e">
        <f t="shared" si="1"/>
        <v>#DIV/0!</v>
      </c>
      <c r="AF127" s="1">
        <v>8</v>
      </c>
      <c r="AG127" s="1">
        <v>3</v>
      </c>
      <c r="AH127" s="1">
        <v>1</v>
      </c>
      <c r="AI127" s="1" t="s">
        <v>196</v>
      </c>
      <c r="AJ127" s="1" t="s">
        <v>196</v>
      </c>
      <c r="AK127" s="1" t="s">
        <v>196</v>
      </c>
      <c r="AL127" s="1" t="s">
        <v>203</v>
      </c>
      <c r="AP127" s="1">
        <v>3.6</v>
      </c>
      <c r="AQ127" s="1">
        <v>178</v>
      </c>
      <c r="AR127" s="1" t="s">
        <v>197</v>
      </c>
      <c r="AS127" s="1" t="s">
        <v>196</v>
      </c>
      <c r="AT127" s="1" t="s">
        <v>505</v>
      </c>
    </row>
    <row r="128" spans="1:46" x14ac:dyDescent="0.15">
      <c r="A128" s="1" t="s">
        <v>831</v>
      </c>
      <c r="B128" s="1" t="s">
        <v>215</v>
      </c>
      <c r="C128" s="1">
        <v>72</v>
      </c>
      <c r="D128" s="1">
        <v>70</v>
      </c>
      <c r="E128" s="1">
        <v>164</v>
      </c>
      <c r="F128" s="1" t="s">
        <v>196</v>
      </c>
      <c r="R128" t="e">
        <f t="shared" si="1"/>
        <v>#DIV/0!</v>
      </c>
      <c r="AF128" s="1">
        <v>13</v>
      </c>
      <c r="AG128" s="1">
        <v>12</v>
      </c>
      <c r="AH128" s="1">
        <v>12</v>
      </c>
      <c r="AI128" s="1" t="s">
        <v>197</v>
      </c>
      <c r="AJ128" s="1" t="s">
        <v>196</v>
      </c>
      <c r="AK128" s="1" t="s">
        <v>197</v>
      </c>
      <c r="AL128" s="1" t="s">
        <v>203</v>
      </c>
      <c r="AP128" s="1">
        <v>4.0999999999999996</v>
      </c>
      <c r="AQ128" s="1">
        <v>271</v>
      </c>
      <c r="AR128" s="1" t="s">
        <v>197</v>
      </c>
      <c r="AS128" s="1" t="s">
        <v>197</v>
      </c>
      <c r="AT128" s="1" t="s">
        <v>509</v>
      </c>
    </row>
    <row r="129" spans="1:46" x14ac:dyDescent="0.15">
      <c r="A129" s="1" t="s">
        <v>832</v>
      </c>
      <c r="B129" s="1" t="s">
        <v>215</v>
      </c>
      <c r="C129" s="1">
        <v>72</v>
      </c>
      <c r="D129" s="3">
        <v>80.599999999999994</v>
      </c>
      <c r="E129" s="3">
        <v>178</v>
      </c>
      <c r="F129" s="1" t="s">
        <v>197</v>
      </c>
      <c r="G129" s="1" t="s">
        <v>196</v>
      </c>
      <c r="R129" t="e">
        <f t="shared" si="1"/>
        <v>#DIV/0!</v>
      </c>
      <c r="AF129" s="1">
        <v>33</v>
      </c>
      <c r="AG129" s="1">
        <v>9</v>
      </c>
      <c r="AH129" s="1">
        <v>5</v>
      </c>
      <c r="AI129" s="1" t="s">
        <v>196</v>
      </c>
      <c r="AJ129" s="1" t="s">
        <v>196</v>
      </c>
      <c r="AK129" s="1" t="s">
        <v>196</v>
      </c>
      <c r="AL129" s="1" t="s">
        <v>218</v>
      </c>
      <c r="AM129" s="1" t="s">
        <v>196</v>
      </c>
      <c r="AN129" s="1" t="s">
        <v>196</v>
      </c>
      <c r="AO129" s="1" t="s">
        <v>196</v>
      </c>
      <c r="AP129" s="1">
        <v>0.9</v>
      </c>
      <c r="AQ129" s="1">
        <v>26</v>
      </c>
      <c r="AR129" s="1" t="s">
        <v>197</v>
      </c>
      <c r="AS129" s="1" t="s">
        <v>196</v>
      </c>
    </row>
    <row r="130" spans="1:46" x14ac:dyDescent="0.15">
      <c r="A130" s="1" t="s">
        <v>833</v>
      </c>
      <c r="B130" s="1" t="s">
        <v>215</v>
      </c>
      <c r="C130" s="1">
        <v>70</v>
      </c>
      <c r="D130" s="1">
        <v>82</v>
      </c>
      <c r="E130" s="1">
        <v>180</v>
      </c>
      <c r="F130" s="1" t="s">
        <v>197</v>
      </c>
      <c r="R130" t="e">
        <f t="shared" si="1"/>
        <v>#DIV/0!</v>
      </c>
      <c r="AF130" s="1">
        <v>9</v>
      </c>
      <c r="AG130" s="1">
        <v>5</v>
      </c>
      <c r="AH130" s="1">
        <v>3</v>
      </c>
      <c r="AI130" s="1" t="s">
        <v>196</v>
      </c>
      <c r="AJ130" s="1" t="s">
        <v>196</v>
      </c>
      <c r="AK130" s="1" t="s">
        <v>197</v>
      </c>
      <c r="AL130" s="1" t="s">
        <v>203</v>
      </c>
      <c r="AP130" s="1">
        <v>0.7</v>
      </c>
      <c r="AQ130" s="1">
        <v>71</v>
      </c>
      <c r="AR130" s="1" t="s">
        <v>197</v>
      </c>
      <c r="AS130" s="1" t="s">
        <v>196</v>
      </c>
    </row>
    <row r="131" spans="1:46" x14ac:dyDescent="0.15">
      <c r="A131" s="1" t="s">
        <v>834</v>
      </c>
      <c r="B131" s="1" t="s">
        <v>195</v>
      </c>
      <c r="C131" s="1">
        <v>65</v>
      </c>
      <c r="D131" s="3">
        <v>80</v>
      </c>
      <c r="E131" s="3">
        <v>160</v>
      </c>
      <c r="F131" s="1" t="s">
        <v>196</v>
      </c>
      <c r="G131" s="1" t="s">
        <v>196</v>
      </c>
      <c r="R131" t="e">
        <f t="shared" ref="R131:R194" si="2">AC131/Q131*100</f>
        <v>#DIV/0!</v>
      </c>
      <c r="AF131" s="1">
        <v>11</v>
      </c>
      <c r="AG131" s="1">
        <v>4</v>
      </c>
      <c r="AH131" s="1">
        <v>2</v>
      </c>
      <c r="AI131" s="1" t="s">
        <v>196</v>
      </c>
      <c r="AJ131" s="1" t="s">
        <v>196</v>
      </c>
      <c r="AK131" s="1" t="s">
        <v>196</v>
      </c>
      <c r="AL131" s="1" t="s">
        <v>218</v>
      </c>
      <c r="AM131" s="1" t="s">
        <v>196</v>
      </c>
      <c r="AN131" s="1" t="s">
        <v>196</v>
      </c>
      <c r="AO131" s="1" t="s">
        <v>196</v>
      </c>
      <c r="AP131" s="1">
        <v>0.8</v>
      </c>
      <c r="AQ131" s="1">
        <v>58</v>
      </c>
      <c r="AR131" s="1" t="s">
        <v>197</v>
      </c>
      <c r="AS131" s="1" t="s">
        <v>196</v>
      </c>
    </row>
    <row r="132" spans="1:46" x14ac:dyDescent="0.15">
      <c r="A132" s="1" t="s">
        <v>835</v>
      </c>
      <c r="B132" s="1" t="s">
        <v>195</v>
      </c>
      <c r="C132" s="1">
        <v>60</v>
      </c>
      <c r="D132" s="1">
        <v>152</v>
      </c>
      <c r="E132" s="1">
        <v>154</v>
      </c>
      <c r="F132" s="1" t="s">
        <v>197</v>
      </c>
      <c r="G132" s="1" t="s">
        <v>197</v>
      </c>
      <c r="H132" s="1" t="s">
        <v>197</v>
      </c>
      <c r="I132" s="1" t="s">
        <v>210</v>
      </c>
      <c r="J132" s="1" t="s">
        <v>196</v>
      </c>
      <c r="K132" s="1">
        <v>92</v>
      </c>
      <c r="L132" s="1">
        <v>-246</v>
      </c>
      <c r="M132" s="1">
        <v>8</v>
      </c>
      <c r="N132" s="1">
        <v>163</v>
      </c>
      <c r="O132" s="1">
        <v>1.7</v>
      </c>
      <c r="P132" s="1">
        <v>7.31</v>
      </c>
      <c r="Q132" s="1">
        <v>39.700000000000003</v>
      </c>
      <c r="R132">
        <f t="shared" si="2"/>
        <v>251.88916876574305</v>
      </c>
      <c r="S132" s="1">
        <v>66.2</v>
      </c>
      <c r="T132" s="1">
        <v>33.1</v>
      </c>
      <c r="U132" s="1">
        <v>2.1800000000000002</v>
      </c>
      <c r="V132" s="1">
        <v>3.5</v>
      </c>
      <c r="W132" s="1" t="s">
        <v>197</v>
      </c>
      <c r="X132" s="1" t="s">
        <v>201</v>
      </c>
      <c r="Y132" s="1">
        <v>320</v>
      </c>
      <c r="AA132" s="1">
        <v>34</v>
      </c>
      <c r="AB132" s="1">
        <v>9</v>
      </c>
      <c r="AC132" s="1">
        <v>100</v>
      </c>
      <c r="AD132" s="1">
        <v>93</v>
      </c>
      <c r="AE132" s="1" t="s">
        <v>202</v>
      </c>
      <c r="AF132" s="1">
        <v>34</v>
      </c>
      <c r="AG132" s="1">
        <v>34</v>
      </c>
      <c r="AH132" s="1">
        <v>34</v>
      </c>
      <c r="AI132" s="1" t="s">
        <v>197</v>
      </c>
      <c r="AK132" s="1" t="s">
        <v>196</v>
      </c>
      <c r="AL132" s="1" t="s">
        <v>203</v>
      </c>
      <c r="AP132" s="1">
        <v>1.5</v>
      </c>
      <c r="AQ132" s="1">
        <v>84</v>
      </c>
      <c r="AR132" s="1" t="s">
        <v>197</v>
      </c>
      <c r="AS132" s="1" t="s">
        <v>196</v>
      </c>
      <c r="AT132" s="1" t="s">
        <v>513</v>
      </c>
    </row>
    <row r="133" spans="1:46" x14ac:dyDescent="0.15">
      <c r="A133" s="1" t="s">
        <v>836</v>
      </c>
      <c r="B133" s="1" t="s">
        <v>215</v>
      </c>
      <c r="C133" s="1">
        <v>82</v>
      </c>
      <c r="D133" s="3">
        <v>78</v>
      </c>
      <c r="E133" s="3">
        <v>153</v>
      </c>
      <c r="F133" s="1" t="s">
        <v>197</v>
      </c>
      <c r="R133" t="e">
        <f t="shared" si="2"/>
        <v>#DIV/0!</v>
      </c>
      <c r="AF133" s="1">
        <v>6</v>
      </c>
      <c r="AG133" s="1">
        <v>6</v>
      </c>
      <c r="AH133" s="1">
        <v>6</v>
      </c>
      <c r="AI133" s="1" t="s">
        <v>196</v>
      </c>
      <c r="AJ133" s="1" t="s">
        <v>196</v>
      </c>
      <c r="AK133" s="1" t="s">
        <v>196</v>
      </c>
      <c r="AL133" s="1" t="s">
        <v>203</v>
      </c>
      <c r="AP133" s="1">
        <v>2.9</v>
      </c>
      <c r="AQ133" s="1">
        <v>118</v>
      </c>
      <c r="AR133" s="1" t="s">
        <v>197</v>
      </c>
      <c r="AS133" s="1" t="s">
        <v>196</v>
      </c>
      <c r="AT133" s="1" t="s">
        <v>515</v>
      </c>
    </row>
    <row r="134" spans="1:46" x14ac:dyDescent="0.15">
      <c r="A134" s="1" t="s">
        <v>837</v>
      </c>
      <c r="B134" s="1" t="s">
        <v>215</v>
      </c>
      <c r="C134" s="1">
        <v>46</v>
      </c>
      <c r="D134" s="3">
        <v>105</v>
      </c>
      <c r="E134" s="3">
        <v>174</v>
      </c>
      <c r="F134" s="1" t="s">
        <v>197</v>
      </c>
      <c r="G134" s="1" t="s">
        <v>196</v>
      </c>
      <c r="R134" t="e">
        <f t="shared" si="2"/>
        <v>#DIV/0!</v>
      </c>
      <c r="AF134" s="1">
        <v>18</v>
      </c>
      <c r="AG134" s="1">
        <v>10</v>
      </c>
      <c r="AH134" s="1">
        <v>8</v>
      </c>
      <c r="AI134" s="1" t="s">
        <v>196</v>
      </c>
      <c r="AJ134" s="1" t="s">
        <v>196</v>
      </c>
      <c r="AK134" s="1" t="s">
        <v>197</v>
      </c>
      <c r="AL134" s="1" t="s">
        <v>218</v>
      </c>
      <c r="AM134" s="1" t="s">
        <v>196</v>
      </c>
      <c r="AN134" s="1" t="s">
        <v>196</v>
      </c>
      <c r="AO134" s="1" t="s">
        <v>197</v>
      </c>
      <c r="AP134" s="1">
        <v>1.1000000000000001</v>
      </c>
      <c r="AQ134" s="1">
        <v>61</v>
      </c>
      <c r="AR134" s="1" t="s">
        <v>197</v>
      </c>
      <c r="AS134" s="1" t="s">
        <v>196</v>
      </c>
    </row>
    <row r="135" spans="1:46" x14ac:dyDescent="0.15">
      <c r="A135" s="1" t="s">
        <v>838</v>
      </c>
      <c r="B135" s="1" t="s">
        <v>215</v>
      </c>
      <c r="C135" s="1">
        <v>58</v>
      </c>
      <c r="D135" s="1">
        <v>160</v>
      </c>
      <c r="E135" s="1">
        <v>183</v>
      </c>
      <c r="F135" s="1" t="s">
        <v>525</v>
      </c>
      <c r="R135" t="e">
        <f t="shared" si="2"/>
        <v>#DIV/0!</v>
      </c>
      <c r="AF135" s="1">
        <v>12</v>
      </c>
      <c r="AG135" s="1">
        <v>11</v>
      </c>
      <c r="AH135" s="1">
        <v>11</v>
      </c>
      <c r="AI135" s="1" t="s">
        <v>196</v>
      </c>
      <c r="AJ135" s="1" t="s">
        <v>196</v>
      </c>
      <c r="AK135" s="1" t="s">
        <v>197</v>
      </c>
      <c r="AL135" s="1" t="s">
        <v>203</v>
      </c>
      <c r="AP135" s="1">
        <v>6.2</v>
      </c>
      <c r="AQ135" s="1">
        <v>286</v>
      </c>
      <c r="AR135" s="1" t="s">
        <v>197</v>
      </c>
      <c r="AS135" s="1" t="s">
        <v>196</v>
      </c>
    </row>
    <row r="136" spans="1:46" x14ac:dyDescent="0.15">
      <c r="A136" s="1" t="s">
        <v>839</v>
      </c>
      <c r="B136" s="1" t="s">
        <v>215</v>
      </c>
      <c r="C136" s="1">
        <v>89</v>
      </c>
      <c r="D136" s="2"/>
      <c r="E136" s="2"/>
      <c r="F136" s="1" t="s">
        <v>196</v>
      </c>
      <c r="R136" t="e">
        <f t="shared" si="2"/>
        <v>#DIV/0!</v>
      </c>
      <c r="AF136" s="1">
        <v>13</v>
      </c>
      <c r="AG136" s="1">
        <v>8</v>
      </c>
      <c r="AH136" s="1">
        <v>8</v>
      </c>
      <c r="AI136" s="1" t="s">
        <v>196</v>
      </c>
      <c r="AJ136" s="1" t="s">
        <v>196</v>
      </c>
      <c r="AK136" s="1" t="s">
        <v>196</v>
      </c>
      <c r="AL136" s="1" t="s">
        <v>203</v>
      </c>
      <c r="AP136" s="1">
        <v>6.9</v>
      </c>
      <c r="AQ136" s="1">
        <v>293</v>
      </c>
      <c r="AR136" s="1" t="s">
        <v>197</v>
      </c>
      <c r="AS136" s="1" t="s">
        <v>196</v>
      </c>
      <c r="AT136" s="1" t="s">
        <v>523</v>
      </c>
    </row>
    <row r="137" spans="1:46" x14ac:dyDescent="0.15">
      <c r="A137" s="1" t="s">
        <v>840</v>
      </c>
      <c r="B137" s="1" t="s">
        <v>215</v>
      </c>
      <c r="C137" s="1">
        <v>65</v>
      </c>
      <c r="D137" s="2"/>
      <c r="E137" s="2"/>
      <c r="F137" s="1" t="s">
        <v>196</v>
      </c>
      <c r="R137" t="e">
        <f t="shared" si="2"/>
        <v>#DIV/0!</v>
      </c>
      <c r="AF137" s="1">
        <v>10</v>
      </c>
      <c r="AG137" s="1">
        <v>8</v>
      </c>
      <c r="AH137" s="1">
        <v>8</v>
      </c>
      <c r="AI137" s="1" t="s">
        <v>196</v>
      </c>
      <c r="AJ137" s="1" t="s">
        <v>196</v>
      </c>
      <c r="AK137" s="1" t="s">
        <v>196</v>
      </c>
      <c r="AL137" s="1" t="s">
        <v>203</v>
      </c>
      <c r="AP137" s="1">
        <v>3</v>
      </c>
      <c r="AQ137" s="1">
        <v>89</v>
      </c>
      <c r="AR137" s="1" t="s">
        <v>197</v>
      </c>
      <c r="AS137" s="1" t="s">
        <v>196</v>
      </c>
    </row>
    <row r="138" spans="1:46" x14ac:dyDescent="0.15">
      <c r="A138" s="1" t="s">
        <v>841</v>
      </c>
      <c r="B138" s="1" t="s">
        <v>215</v>
      </c>
      <c r="C138" s="1">
        <v>36</v>
      </c>
      <c r="D138" s="1">
        <v>180</v>
      </c>
      <c r="E138" s="1">
        <v>180</v>
      </c>
      <c r="F138" s="1" t="s">
        <v>196</v>
      </c>
      <c r="G138" s="1" t="s">
        <v>196</v>
      </c>
      <c r="H138" s="1" t="s">
        <v>196</v>
      </c>
      <c r="I138" s="1" t="s">
        <v>196</v>
      </c>
      <c r="J138" s="1" t="s">
        <v>196</v>
      </c>
      <c r="M138" s="1">
        <v>11.9</v>
      </c>
      <c r="N138" s="1">
        <v>14</v>
      </c>
      <c r="O138" s="1">
        <v>0.5</v>
      </c>
      <c r="R138" t="e">
        <f t="shared" si="2"/>
        <v>#DIV/0!</v>
      </c>
      <c r="X138" s="1" t="s">
        <v>224</v>
      </c>
      <c r="AC138">
        <v>86</v>
      </c>
      <c r="AD138" s="1">
        <v>96</v>
      </c>
      <c r="AE138" s="1" t="s">
        <v>202</v>
      </c>
      <c r="AF138" s="1">
        <v>41</v>
      </c>
      <c r="AG138" s="1">
        <v>17</v>
      </c>
      <c r="AH138" s="1">
        <v>15</v>
      </c>
      <c r="AI138" s="1" t="s">
        <v>196</v>
      </c>
      <c r="AJ138" s="1" t="s">
        <v>196</v>
      </c>
      <c r="AK138" s="1" t="s">
        <v>197</v>
      </c>
      <c r="AL138" s="1" t="s">
        <v>218</v>
      </c>
      <c r="AM138" s="1" t="s">
        <v>196</v>
      </c>
      <c r="AN138" s="1" t="s">
        <v>196</v>
      </c>
      <c r="AO138" s="1" t="s">
        <v>197</v>
      </c>
      <c r="AP138" s="1">
        <v>0.5</v>
      </c>
      <c r="AQ138" s="1">
        <v>14</v>
      </c>
      <c r="AR138" s="1" t="s">
        <v>197</v>
      </c>
      <c r="AS138" s="1" t="s">
        <v>196</v>
      </c>
    </row>
    <row r="139" spans="1:46" x14ac:dyDescent="0.15">
      <c r="A139" s="1" t="s">
        <v>842</v>
      </c>
      <c r="B139" s="1" t="s">
        <v>215</v>
      </c>
      <c r="C139" s="1">
        <v>82</v>
      </c>
      <c r="D139" s="2"/>
      <c r="E139" s="2"/>
      <c r="F139" s="1" t="s">
        <v>197</v>
      </c>
      <c r="R139" t="e">
        <f t="shared" si="2"/>
        <v>#DIV/0!</v>
      </c>
      <c r="AF139" s="1">
        <v>7</v>
      </c>
      <c r="AG139" s="1">
        <v>0</v>
      </c>
      <c r="AH139" s="1">
        <v>1</v>
      </c>
      <c r="AI139" s="1" t="s">
        <v>196</v>
      </c>
      <c r="AJ139" s="1" t="s">
        <v>196</v>
      </c>
      <c r="AK139" s="1" t="s">
        <v>196</v>
      </c>
      <c r="AL139" s="1" t="s">
        <v>203</v>
      </c>
      <c r="AP139" s="1">
        <v>2.1</v>
      </c>
      <c r="AQ139" s="1">
        <v>73</v>
      </c>
      <c r="AR139" s="1" t="s">
        <v>197</v>
      </c>
      <c r="AS139" s="1" t="s">
        <v>196</v>
      </c>
      <c r="AT139" s="1" t="s">
        <v>530</v>
      </c>
    </row>
    <row r="140" spans="1:46" x14ac:dyDescent="0.15">
      <c r="A140" s="1" t="s">
        <v>843</v>
      </c>
      <c r="B140" s="1" t="s">
        <v>195</v>
      </c>
      <c r="C140" s="1">
        <v>64</v>
      </c>
      <c r="D140" s="1">
        <v>70</v>
      </c>
      <c r="E140" s="1">
        <v>1.66</v>
      </c>
      <c r="F140" s="1" t="s">
        <v>197</v>
      </c>
      <c r="G140" s="1" t="s">
        <v>196</v>
      </c>
      <c r="R140" t="e">
        <f t="shared" si="2"/>
        <v>#DIV/0!</v>
      </c>
      <c r="AF140" s="1">
        <v>17</v>
      </c>
      <c r="AG140" s="1">
        <v>7</v>
      </c>
      <c r="AH140" s="1">
        <v>6</v>
      </c>
      <c r="AI140" s="1" t="s">
        <v>196</v>
      </c>
      <c r="AJ140" s="1" t="s">
        <v>197</v>
      </c>
      <c r="AK140" s="1" t="s">
        <v>196</v>
      </c>
      <c r="AL140" s="1" t="s">
        <v>218</v>
      </c>
      <c r="AM140" s="1" t="s">
        <v>196</v>
      </c>
      <c r="AN140" s="1" t="s">
        <v>196</v>
      </c>
      <c r="AO140" s="1" t="s">
        <v>197</v>
      </c>
      <c r="AP140" s="1">
        <v>0.9</v>
      </c>
      <c r="AQ140" s="1">
        <v>71</v>
      </c>
      <c r="AR140" s="1" t="s">
        <v>197</v>
      </c>
      <c r="AS140" s="1" t="s">
        <v>196</v>
      </c>
    </row>
    <row r="141" spans="1:46" x14ac:dyDescent="0.15">
      <c r="A141" s="1" t="s">
        <v>844</v>
      </c>
      <c r="B141" s="1" t="s">
        <v>215</v>
      </c>
      <c r="C141" s="1">
        <v>72</v>
      </c>
      <c r="D141" s="2"/>
      <c r="E141" s="2"/>
      <c r="F141" s="1" t="s">
        <v>197</v>
      </c>
      <c r="R141" t="e">
        <f t="shared" si="2"/>
        <v>#DIV/0!</v>
      </c>
      <c r="AF141" s="1">
        <v>16</v>
      </c>
      <c r="AG141" s="1">
        <v>12</v>
      </c>
      <c r="AH141" s="1">
        <v>12</v>
      </c>
      <c r="AI141" s="1" t="s">
        <v>196</v>
      </c>
      <c r="AJ141" s="1" t="s">
        <v>197</v>
      </c>
      <c r="AK141" s="1" t="s">
        <v>196</v>
      </c>
      <c r="AL141" s="1" t="s">
        <v>203</v>
      </c>
      <c r="AP141" s="1">
        <v>4.9000000000000004</v>
      </c>
      <c r="AQ141" s="1">
        <v>202</v>
      </c>
      <c r="AR141" s="1" t="s">
        <v>197</v>
      </c>
      <c r="AS141" s="1" t="s">
        <v>196</v>
      </c>
    </row>
    <row r="142" spans="1:46" x14ac:dyDescent="0.15">
      <c r="A142" s="1" t="s">
        <v>845</v>
      </c>
      <c r="B142" s="1" t="s">
        <v>215</v>
      </c>
      <c r="C142" s="1">
        <v>86</v>
      </c>
      <c r="D142" s="2"/>
      <c r="E142" s="2"/>
      <c r="F142" s="1" t="s">
        <v>196</v>
      </c>
      <c r="R142" t="e">
        <f t="shared" si="2"/>
        <v>#DIV/0!</v>
      </c>
      <c r="AF142" s="1">
        <v>4</v>
      </c>
      <c r="AG142" s="1">
        <v>3</v>
      </c>
      <c r="AH142" s="1">
        <v>3</v>
      </c>
      <c r="AI142" s="1" t="s">
        <v>196</v>
      </c>
      <c r="AJ142" s="1" t="s">
        <v>196</v>
      </c>
      <c r="AK142" s="1" t="s">
        <v>196</v>
      </c>
      <c r="AL142" s="1" t="s">
        <v>203</v>
      </c>
      <c r="AP142" s="1">
        <v>5.9</v>
      </c>
      <c r="AQ142" s="1">
        <v>232</v>
      </c>
      <c r="AR142" s="1" t="s">
        <v>196</v>
      </c>
      <c r="AS142" s="1" t="s">
        <v>196</v>
      </c>
    </row>
    <row r="143" spans="1:46" x14ac:dyDescent="0.15">
      <c r="A143" s="1" t="s">
        <v>846</v>
      </c>
      <c r="B143" s="1" t="s">
        <v>195</v>
      </c>
      <c r="C143" s="1">
        <v>62</v>
      </c>
      <c r="D143" s="3">
        <v>78</v>
      </c>
      <c r="E143" s="3">
        <v>170</v>
      </c>
      <c r="F143" s="1" t="s">
        <v>197</v>
      </c>
      <c r="G143" s="1" t="s">
        <v>196</v>
      </c>
      <c r="R143" t="e">
        <f t="shared" si="2"/>
        <v>#DIV/0!</v>
      </c>
      <c r="AF143" s="1">
        <v>16</v>
      </c>
      <c r="AG143" s="1">
        <v>8</v>
      </c>
      <c r="AH143" s="1">
        <v>6</v>
      </c>
      <c r="AI143" s="1" t="s">
        <v>196</v>
      </c>
      <c r="AJ143" s="1" t="s">
        <v>196</v>
      </c>
      <c r="AK143" s="1" t="s">
        <v>196</v>
      </c>
      <c r="AL143" s="1" t="s">
        <v>218</v>
      </c>
      <c r="AM143" s="1" t="s">
        <v>196</v>
      </c>
      <c r="AN143" s="1" t="s">
        <v>196</v>
      </c>
      <c r="AO143" s="1" t="s">
        <v>196</v>
      </c>
      <c r="AP143" s="1">
        <v>0.6</v>
      </c>
      <c r="AQ143" s="1">
        <v>37</v>
      </c>
      <c r="AR143" s="1" t="s">
        <v>197</v>
      </c>
      <c r="AS143" s="1" t="s">
        <v>196</v>
      </c>
    </row>
    <row r="144" spans="1:46" x14ac:dyDescent="0.15">
      <c r="A144" s="1" t="s">
        <v>847</v>
      </c>
      <c r="B144" s="1" t="s">
        <v>195</v>
      </c>
      <c r="C144" s="1">
        <v>70</v>
      </c>
      <c r="D144" s="3">
        <v>65</v>
      </c>
      <c r="E144" s="3">
        <v>158</v>
      </c>
      <c r="F144" s="1" t="s">
        <v>196</v>
      </c>
      <c r="R144" t="e">
        <f t="shared" si="2"/>
        <v>#DIV/0!</v>
      </c>
      <c r="AF144" s="1">
        <v>21</v>
      </c>
      <c r="AG144" s="1">
        <v>5</v>
      </c>
      <c r="AH144" s="1">
        <v>3</v>
      </c>
      <c r="AI144" s="1" t="s">
        <v>196</v>
      </c>
      <c r="AJ144" s="1" t="s">
        <v>196</v>
      </c>
      <c r="AK144" s="1" t="s">
        <v>196</v>
      </c>
      <c r="AL144" s="1" t="s">
        <v>203</v>
      </c>
      <c r="AP144" s="1">
        <v>0.7</v>
      </c>
      <c r="AQ144" s="1">
        <v>39</v>
      </c>
      <c r="AR144" s="1" t="s">
        <v>196</v>
      </c>
      <c r="AS144" s="1" t="s">
        <v>196</v>
      </c>
    </row>
    <row r="145" spans="1:46" x14ac:dyDescent="0.15">
      <c r="A145" s="1" t="s">
        <v>848</v>
      </c>
      <c r="B145" s="1" t="s">
        <v>195</v>
      </c>
      <c r="C145" s="1">
        <v>59</v>
      </c>
      <c r="D145" s="1">
        <v>90</v>
      </c>
      <c r="E145" s="1">
        <v>160</v>
      </c>
      <c r="F145" s="1" t="s">
        <v>197</v>
      </c>
      <c r="G145" s="1" t="s">
        <v>196</v>
      </c>
      <c r="H145" s="1" t="s">
        <v>196</v>
      </c>
      <c r="I145" s="1" t="s">
        <v>196</v>
      </c>
      <c r="J145" s="1" t="s">
        <v>196</v>
      </c>
      <c r="M145" s="1">
        <v>12.2</v>
      </c>
      <c r="N145" s="1">
        <v>32</v>
      </c>
      <c r="O145" s="1">
        <v>0.7</v>
      </c>
      <c r="R145" t="e">
        <f t="shared" si="2"/>
        <v>#DIV/0!</v>
      </c>
      <c r="W145" s="1" t="s">
        <v>196</v>
      </c>
      <c r="X145" s="1" t="s">
        <v>224</v>
      </c>
      <c r="AD145" s="1">
        <v>96</v>
      </c>
      <c r="AE145" s="1" t="s">
        <v>202</v>
      </c>
      <c r="AF145" s="1">
        <v>31</v>
      </c>
      <c r="AG145" s="1">
        <v>16</v>
      </c>
      <c r="AH145" s="1">
        <v>14</v>
      </c>
      <c r="AI145" s="1" t="s">
        <v>196</v>
      </c>
      <c r="AJ145" s="1" t="s">
        <v>197</v>
      </c>
      <c r="AK145" s="1" t="s">
        <v>197</v>
      </c>
      <c r="AL145" s="1" t="s">
        <v>218</v>
      </c>
      <c r="AM145" s="1" t="s">
        <v>196</v>
      </c>
      <c r="AN145" s="1" t="s">
        <v>196</v>
      </c>
      <c r="AO145" s="1" t="s">
        <v>197</v>
      </c>
      <c r="AP145" s="1">
        <v>0.7</v>
      </c>
      <c r="AQ145" s="1">
        <v>32</v>
      </c>
      <c r="AR145" s="1" t="s">
        <v>197</v>
      </c>
      <c r="AS145" s="1" t="s">
        <v>196</v>
      </c>
      <c r="AT145" s="1" t="s">
        <v>543</v>
      </c>
    </row>
    <row r="146" spans="1:46" x14ac:dyDescent="0.15">
      <c r="A146" s="1" t="s">
        <v>849</v>
      </c>
      <c r="B146" s="1" t="s">
        <v>195</v>
      </c>
      <c r="C146" s="1">
        <v>58</v>
      </c>
      <c r="D146" s="3">
        <v>119.6</v>
      </c>
      <c r="E146" s="3">
        <v>111.9</v>
      </c>
      <c r="F146" s="1" t="s">
        <v>197</v>
      </c>
      <c r="R146" t="e">
        <f t="shared" si="2"/>
        <v>#DIV/0!</v>
      </c>
      <c r="AF146" s="1">
        <v>13</v>
      </c>
      <c r="AG146" s="1">
        <v>12</v>
      </c>
      <c r="AH146" s="1">
        <v>12</v>
      </c>
      <c r="AI146" s="1" t="s">
        <v>196</v>
      </c>
      <c r="AJ146" s="1" t="s">
        <v>196</v>
      </c>
      <c r="AK146" s="1" t="s">
        <v>196</v>
      </c>
      <c r="AL146" s="1" t="s">
        <v>203</v>
      </c>
      <c r="AP146" s="1">
        <v>0.8</v>
      </c>
      <c r="AQ146" s="1">
        <v>86</v>
      </c>
      <c r="AR146" s="1" t="s">
        <v>197</v>
      </c>
      <c r="AS146" s="1" t="s">
        <v>196</v>
      </c>
    </row>
    <row r="147" spans="1:46" x14ac:dyDescent="0.15">
      <c r="A147" s="1" t="s">
        <v>850</v>
      </c>
      <c r="B147" s="1" t="s">
        <v>215</v>
      </c>
      <c r="C147" s="1">
        <v>58</v>
      </c>
      <c r="D147" s="2"/>
      <c r="E147" s="2"/>
      <c r="F147" s="1" t="s">
        <v>197</v>
      </c>
      <c r="G147" s="1" t="s">
        <v>196</v>
      </c>
      <c r="R147" t="e">
        <f t="shared" si="2"/>
        <v>#DIV/0!</v>
      </c>
      <c r="AF147" s="1">
        <v>26</v>
      </c>
      <c r="AG147" s="1">
        <v>16</v>
      </c>
      <c r="AH147" s="1">
        <v>14</v>
      </c>
      <c r="AI147" s="1" t="s">
        <v>196</v>
      </c>
      <c r="AJ147" s="1" t="s">
        <v>197</v>
      </c>
      <c r="AK147" s="1" t="s">
        <v>196</v>
      </c>
      <c r="AL147" s="1" t="s">
        <v>218</v>
      </c>
      <c r="AM147" s="1" t="s">
        <v>196</v>
      </c>
      <c r="AN147" s="1" t="s">
        <v>196</v>
      </c>
      <c r="AO147" s="1" t="s">
        <v>196</v>
      </c>
      <c r="AP147" s="1">
        <v>0.9</v>
      </c>
      <c r="AQ147" s="1">
        <v>23</v>
      </c>
      <c r="AR147" s="1" t="s">
        <v>197</v>
      </c>
      <c r="AS147" s="1" t="s">
        <v>196</v>
      </c>
    </row>
    <row r="148" spans="1:46" x14ac:dyDescent="0.15">
      <c r="A148" s="1" t="s">
        <v>851</v>
      </c>
      <c r="B148" s="1" t="s">
        <v>195</v>
      </c>
      <c r="C148" s="1">
        <v>64</v>
      </c>
      <c r="D148" s="1">
        <v>72</v>
      </c>
      <c r="E148" s="1">
        <v>168</v>
      </c>
      <c r="F148" s="1" t="s">
        <v>196</v>
      </c>
      <c r="G148" s="1" t="s">
        <v>196</v>
      </c>
      <c r="H148" s="1" t="s">
        <v>196</v>
      </c>
      <c r="I148" s="1" t="s">
        <v>196</v>
      </c>
      <c r="J148" s="1" t="s">
        <v>196</v>
      </c>
      <c r="K148" s="1">
        <v>105</v>
      </c>
      <c r="L148" s="1" t="s">
        <v>547</v>
      </c>
      <c r="M148" s="1">
        <v>8</v>
      </c>
      <c r="N148" s="1">
        <v>52</v>
      </c>
      <c r="O148" s="1">
        <v>0.4</v>
      </c>
      <c r="P148" s="1">
        <v>7.5</v>
      </c>
      <c r="Q148" s="1">
        <v>81.5</v>
      </c>
      <c r="R148">
        <f t="shared" si="2"/>
        <v>25.766871165644172</v>
      </c>
      <c r="S148" s="1">
        <v>42.7</v>
      </c>
      <c r="T148" s="1">
        <v>32.200000000000003</v>
      </c>
      <c r="U148" s="1">
        <v>1.53</v>
      </c>
      <c r="V148" s="1">
        <v>1.92</v>
      </c>
      <c r="W148" s="1" t="s">
        <v>197</v>
      </c>
      <c r="X148" s="1" t="s">
        <v>224</v>
      </c>
      <c r="AC148" s="1">
        <v>21</v>
      </c>
      <c r="AD148" s="1">
        <v>96</v>
      </c>
      <c r="AE148" s="1" t="s">
        <v>207</v>
      </c>
      <c r="AF148" s="1">
        <v>64</v>
      </c>
      <c r="AG148" s="1">
        <v>31</v>
      </c>
      <c r="AH148" s="1">
        <v>23</v>
      </c>
      <c r="AI148" s="1" t="s">
        <v>197</v>
      </c>
      <c r="AJ148" s="1" t="s">
        <v>196</v>
      </c>
      <c r="AK148" s="1" t="s">
        <v>196</v>
      </c>
      <c r="AL148" s="1" t="s">
        <v>218</v>
      </c>
      <c r="AM148" s="1" t="s">
        <v>196</v>
      </c>
      <c r="AN148" s="1" t="s">
        <v>196</v>
      </c>
      <c r="AO148" s="1" t="s">
        <v>197</v>
      </c>
      <c r="AP148" s="1">
        <v>0.5</v>
      </c>
      <c r="AQ148" s="1">
        <v>26</v>
      </c>
      <c r="AR148" s="1" t="s">
        <v>197</v>
      </c>
      <c r="AS148" s="1" t="s">
        <v>196</v>
      </c>
    </row>
    <row r="149" spans="1:46" x14ac:dyDescent="0.15">
      <c r="A149" s="1" t="s">
        <v>852</v>
      </c>
      <c r="B149" s="1" t="s">
        <v>215</v>
      </c>
      <c r="C149" s="1">
        <v>72</v>
      </c>
      <c r="D149" s="1">
        <v>95</v>
      </c>
      <c r="E149" s="1">
        <v>180</v>
      </c>
      <c r="F149" s="1" t="s">
        <v>197</v>
      </c>
      <c r="R149" t="e">
        <f t="shared" si="2"/>
        <v>#DIV/0!</v>
      </c>
      <c r="AF149" s="1">
        <v>3</v>
      </c>
      <c r="AG149" s="1">
        <v>2</v>
      </c>
      <c r="AH149" s="1">
        <v>2</v>
      </c>
      <c r="AI149" s="1" t="s">
        <v>196</v>
      </c>
      <c r="AJ149" s="1" t="s">
        <v>196</v>
      </c>
      <c r="AK149" s="1" t="s">
        <v>196</v>
      </c>
      <c r="AL149" s="1" t="s">
        <v>203</v>
      </c>
      <c r="AP149" s="1">
        <v>3.4</v>
      </c>
      <c r="AQ149" s="1">
        <v>100</v>
      </c>
      <c r="AR149" s="1" t="s">
        <v>197</v>
      </c>
      <c r="AS149" s="1" t="s">
        <v>196</v>
      </c>
      <c r="AT149" s="1" t="s">
        <v>549</v>
      </c>
    </row>
    <row r="150" spans="1:46" x14ac:dyDescent="0.15">
      <c r="A150" s="1" t="s">
        <v>853</v>
      </c>
      <c r="B150" s="1" t="s">
        <v>215</v>
      </c>
      <c r="C150" s="1">
        <v>75</v>
      </c>
      <c r="D150" s="3">
        <v>50</v>
      </c>
      <c r="E150" s="3">
        <v>160</v>
      </c>
      <c r="F150" s="1" t="s">
        <v>196</v>
      </c>
      <c r="G150" s="1" t="s">
        <v>196</v>
      </c>
      <c r="H150" s="1" t="s">
        <v>196</v>
      </c>
      <c r="I150" s="1" t="s">
        <v>196</v>
      </c>
      <c r="J150" s="1" t="s">
        <v>196</v>
      </c>
      <c r="K150" s="1">
        <v>64</v>
      </c>
      <c r="L150" s="1">
        <v>-940</v>
      </c>
      <c r="M150" s="1">
        <v>9.1</v>
      </c>
      <c r="N150" s="1">
        <v>54</v>
      </c>
      <c r="O150" s="1">
        <v>0.4</v>
      </c>
      <c r="P150" s="1">
        <v>7.53</v>
      </c>
      <c r="Q150" s="1">
        <v>107</v>
      </c>
      <c r="R150">
        <f t="shared" si="2"/>
        <v>29.906542056074763</v>
      </c>
      <c r="S150" s="1">
        <v>38.5</v>
      </c>
      <c r="T150" s="1">
        <v>31.5</v>
      </c>
      <c r="U150" s="1">
        <v>2.2999999999999998</v>
      </c>
      <c r="V150" s="1">
        <v>3.11</v>
      </c>
      <c r="W150" s="1" t="s">
        <v>197</v>
      </c>
      <c r="X150" s="1" t="s">
        <v>224</v>
      </c>
      <c r="AC150" s="1">
        <v>32</v>
      </c>
      <c r="AD150" s="1">
        <v>100</v>
      </c>
      <c r="AE150" s="1" t="s">
        <v>207</v>
      </c>
      <c r="AF150" s="1">
        <v>72</v>
      </c>
      <c r="AG150" s="1">
        <v>24</v>
      </c>
      <c r="AH150" s="1">
        <v>22</v>
      </c>
      <c r="AI150" s="1" t="s">
        <v>197</v>
      </c>
      <c r="AJ150" s="1" t="s">
        <v>197</v>
      </c>
      <c r="AK150" s="1" t="s">
        <v>196</v>
      </c>
      <c r="AL150" s="1" t="s">
        <v>218</v>
      </c>
      <c r="AM150" s="1" t="s">
        <v>196</v>
      </c>
      <c r="AN150" s="1" t="s">
        <v>197</v>
      </c>
      <c r="AO150" s="1" t="s">
        <v>196</v>
      </c>
      <c r="AP150" s="1">
        <v>0.4</v>
      </c>
      <c r="AQ150" s="1">
        <v>34</v>
      </c>
      <c r="AR150" s="1" t="s">
        <v>197</v>
      </c>
      <c r="AS150" s="1" t="s">
        <v>196</v>
      </c>
      <c r="AT150" s="1" t="s">
        <v>551</v>
      </c>
    </row>
    <row r="151" spans="1:46" x14ac:dyDescent="0.15">
      <c r="A151" s="1" t="s">
        <v>854</v>
      </c>
      <c r="B151" s="1" t="s">
        <v>215</v>
      </c>
      <c r="C151" s="1">
        <v>59</v>
      </c>
      <c r="D151" s="1">
        <v>115</v>
      </c>
      <c r="E151" s="1">
        <v>170</v>
      </c>
      <c r="F151" s="1" t="s">
        <v>197</v>
      </c>
      <c r="G151" s="1" t="s">
        <v>196</v>
      </c>
      <c r="R151" t="e">
        <f t="shared" si="2"/>
        <v>#DIV/0!</v>
      </c>
      <c r="AF151" s="1">
        <v>23</v>
      </c>
      <c r="AG151" s="1">
        <v>12</v>
      </c>
      <c r="AH151" s="1">
        <v>11</v>
      </c>
      <c r="AI151" s="1" t="s">
        <v>196</v>
      </c>
      <c r="AJ151" s="1" t="s">
        <v>197</v>
      </c>
      <c r="AK151" s="1" t="s">
        <v>197</v>
      </c>
      <c r="AL151" s="1" t="s">
        <v>218</v>
      </c>
      <c r="AM151" s="1" t="s">
        <v>197</v>
      </c>
      <c r="AN151" s="1" t="s">
        <v>196</v>
      </c>
      <c r="AO151" s="1" t="s">
        <v>197</v>
      </c>
      <c r="AP151" s="1">
        <v>2.4</v>
      </c>
      <c r="AQ151" s="1">
        <v>87</v>
      </c>
      <c r="AR151" s="1" t="s">
        <v>197</v>
      </c>
      <c r="AS151" s="1" t="s">
        <v>196</v>
      </c>
    </row>
    <row r="152" spans="1:46" x14ac:dyDescent="0.15">
      <c r="A152" s="1" t="s">
        <v>855</v>
      </c>
      <c r="B152" s="1" t="s">
        <v>215</v>
      </c>
      <c r="C152" s="1">
        <v>58</v>
      </c>
      <c r="D152" s="3">
        <v>112</v>
      </c>
      <c r="E152" s="3">
        <v>185</v>
      </c>
      <c r="F152" s="1" t="s">
        <v>197</v>
      </c>
      <c r="R152" t="e">
        <f t="shared" si="2"/>
        <v>#DIV/0!</v>
      </c>
      <c r="AF152" s="1">
        <v>19</v>
      </c>
      <c r="AG152" s="1">
        <v>19</v>
      </c>
      <c r="AH152" s="1">
        <v>19</v>
      </c>
      <c r="AI152" s="1" t="s">
        <v>196</v>
      </c>
      <c r="AJ152" s="1" t="s">
        <v>197</v>
      </c>
      <c r="AK152" s="1" t="s">
        <v>197</v>
      </c>
      <c r="AL152" s="1" t="s">
        <v>203</v>
      </c>
      <c r="AP152" s="1">
        <v>4.0999999999999996</v>
      </c>
      <c r="AQ152" s="1">
        <v>90</v>
      </c>
      <c r="AR152" s="1" t="s">
        <v>197</v>
      </c>
      <c r="AS152" s="1" t="s">
        <v>196</v>
      </c>
    </row>
    <row r="153" spans="1:46" x14ac:dyDescent="0.15">
      <c r="A153" s="1" t="s">
        <v>856</v>
      </c>
      <c r="B153" s="1" t="s">
        <v>215</v>
      </c>
      <c r="C153" s="1">
        <v>53</v>
      </c>
      <c r="D153" s="1">
        <v>75</v>
      </c>
      <c r="E153" s="1">
        <v>165</v>
      </c>
      <c r="F153" s="1" t="s">
        <v>197</v>
      </c>
      <c r="G153" s="1" t="s">
        <v>196</v>
      </c>
      <c r="H153" s="1" t="s">
        <v>196</v>
      </c>
      <c r="I153" s="1" t="s">
        <v>210</v>
      </c>
      <c r="J153" s="1" t="s">
        <v>196</v>
      </c>
      <c r="K153" s="1">
        <v>72</v>
      </c>
      <c r="M153" s="1">
        <v>8.3000000000000007</v>
      </c>
      <c r="N153" s="1">
        <v>88</v>
      </c>
      <c r="O153" s="1">
        <v>3.8</v>
      </c>
      <c r="R153" t="e">
        <f t="shared" si="2"/>
        <v>#DIV/0!</v>
      </c>
      <c r="T153" s="1">
        <v>21.4</v>
      </c>
      <c r="U153" s="1">
        <v>2</v>
      </c>
      <c r="W153" s="1" t="s">
        <v>196</v>
      </c>
      <c r="X153" s="1" t="s">
        <v>224</v>
      </c>
      <c r="Y153" s="1">
        <v>2</v>
      </c>
      <c r="AA153" s="1">
        <v>87</v>
      </c>
      <c r="AD153" s="1">
        <v>98</v>
      </c>
      <c r="AE153" s="1" t="s">
        <v>207</v>
      </c>
      <c r="AF153" s="1">
        <v>55</v>
      </c>
      <c r="AG153" s="1">
        <v>0</v>
      </c>
      <c r="AH153" s="1">
        <v>10</v>
      </c>
      <c r="AI153" s="1" t="s">
        <v>196</v>
      </c>
      <c r="AJ153" s="1" t="s">
        <v>196</v>
      </c>
      <c r="AK153" s="1" t="s">
        <v>196</v>
      </c>
      <c r="AL153" s="1" t="s">
        <v>218</v>
      </c>
      <c r="AM153" s="1" t="s">
        <v>197</v>
      </c>
      <c r="AN153" s="1" t="s">
        <v>196</v>
      </c>
      <c r="AO153" s="1" t="s">
        <v>196</v>
      </c>
      <c r="AP153" s="1">
        <v>1.7</v>
      </c>
      <c r="AQ153" s="1">
        <v>48</v>
      </c>
      <c r="AR153" s="1" t="s">
        <v>197</v>
      </c>
      <c r="AS153" s="1" t="s">
        <v>196</v>
      </c>
      <c r="AT153" s="1" t="s">
        <v>557</v>
      </c>
    </row>
    <row r="154" spans="1:46" x14ac:dyDescent="0.15">
      <c r="A154" s="1" t="s">
        <v>857</v>
      </c>
      <c r="B154" s="1" t="s">
        <v>215</v>
      </c>
      <c r="C154" s="1">
        <v>62</v>
      </c>
      <c r="D154" s="1">
        <v>65</v>
      </c>
      <c r="E154" s="1">
        <v>1.64</v>
      </c>
      <c r="F154" s="1" t="s">
        <v>197</v>
      </c>
      <c r="R154" t="e">
        <f t="shared" si="2"/>
        <v>#DIV/0!</v>
      </c>
      <c r="AF154" s="1">
        <v>13</v>
      </c>
      <c r="AG154" s="1">
        <v>12</v>
      </c>
      <c r="AH154" s="1">
        <v>12</v>
      </c>
      <c r="AI154" s="1" t="s">
        <v>196</v>
      </c>
      <c r="AK154" s="1" t="s">
        <v>196</v>
      </c>
      <c r="AL154" s="1" t="s">
        <v>203</v>
      </c>
      <c r="AP154" s="1">
        <v>2</v>
      </c>
      <c r="AQ154" s="1">
        <v>119</v>
      </c>
      <c r="AR154" s="1" t="s">
        <v>197</v>
      </c>
      <c r="AS154" s="1" t="s">
        <v>196</v>
      </c>
    </row>
    <row r="155" spans="1:46" x14ac:dyDescent="0.15">
      <c r="A155" s="1" t="s">
        <v>858</v>
      </c>
      <c r="B155" s="1" t="s">
        <v>215</v>
      </c>
      <c r="C155" s="1">
        <v>58</v>
      </c>
      <c r="D155" s="3">
        <v>80</v>
      </c>
      <c r="E155" s="3">
        <v>180</v>
      </c>
      <c r="F155" s="1" t="s">
        <v>197</v>
      </c>
      <c r="G155" s="1" t="s">
        <v>196</v>
      </c>
      <c r="R155" t="e">
        <f t="shared" si="2"/>
        <v>#DIV/0!</v>
      </c>
      <c r="AF155" s="1">
        <v>24</v>
      </c>
      <c r="AG155" s="1">
        <v>11</v>
      </c>
      <c r="AH155" s="1">
        <v>7</v>
      </c>
      <c r="AI155" s="1" t="s">
        <v>196</v>
      </c>
      <c r="AK155" s="1" t="s">
        <v>197</v>
      </c>
      <c r="AL155" s="1" t="s">
        <v>218</v>
      </c>
      <c r="AM155" s="1" t="s">
        <v>196</v>
      </c>
      <c r="AN155" s="1" t="s">
        <v>196</v>
      </c>
      <c r="AO155" s="1" t="s">
        <v>197</v>
      </c>
      <c r="AP155" s="1">
        <v>1</v>
      </c>
      <c r="AQ155" s="1">
        <v>37</v>
      </c>
      <c r="AR155" s="1" t="s">
        <v>197</v>
      </c>
      <c r="AS155" s="1" t="s">
        <v>196</v>
      </c>
    </row>
    <row r="156" spans="1:46" x14ac:dyDescent="0.15">
      <c r="A156" s="1" t="s">
        <v>859</v>
      </c>
      <c r="B156" s="1" t="s">
        <v>215</v>
      </c>
      <c r="C156" s="1">
        <v>68</v>
      </c>
      <c r="D156" s="2"/>
      <c r="E156" s="2"/>
      <c r="F156" s="1" t="s">
        <v>197</v>
      </c>
      <c r="R156" t="e">
        <f t="shared" si="2"/>
        <v>#DIV/0!</v>
      </c>
      <c r="AF156" s="1">
        <v>4</v>
      </c>
      <c r="AG156" s="1">
        <v>3</v>
      </c>
      <c r="AH156" s="1">
        <v>3</v>
      </c>
      <c r="AI156" s="1" t="s">
        <v>196</v>
      </c>
      <c r="AJ156" s="1" t="s">
        <v>196</v>
      </c>
      <c r="AK156" s="1" t="s">
        <v>196</v>
      </c>
      <c r="AL156" s="1" t="s">
        <v>203</v>
      </c>
      <c r="AP156" s="1">
        <v>4.9000000000000004</v>
      </c>
      <c r="AQ156" s="1">
        <v>105</v>
      </c>
      <c r="AR156" s="1" t="s">
        <v>197</v>
      </c>
      <c r="AS156" s="1" t="s">
        <v>196</v>
      </c>
      <c r="AT156" s="1" t="s">
        <v>562</v>
      </c>
    </row>
    <row r="157" spans="1:46" x14ac:dyDescent="0.15">
      <c r="A157" s="1" t="s">
        <v>860</v>
      </c>
      <c r="B157" s="1" t="s">
        <v>215</v>
      </c>
      <c r="C157" s="1">
        <v>65</v>
      </c>
      <c r="D157" s="1">
        <v>95</v>
      </c>
      <c r="E157" s="1">
        <v>177</v>
      </c>
      <c r="F157" s="1" t="s">
        <v>197</v>
      </c>
      <c r="R157" t="e">
        <f t="shared" si="2"/>
        <v>#DIV/0!</v>
      </c>
      <c r="AF157" s="1">
        <v>18</v>
      </c>
      <c r="AG157" s="1">
        <v>16</v>
      </c>
      <c r="AH157" s="1">
        <v>16</v>
      </c>
      <c r="AI157" s="1" t="s">
        <v>196</v>
      </c>
      <c r="AJ157" s="1" t="s">
        <v>197</v>
      </c>
      <c r="AK157" s="1" t="s">
        <v>196</v>
      </c>
      <c r="AL157" s="1" t="s">
        <v>203</v>
      </c>
      <c r="AP157" s="1">
        <v>6</v>
      </c>
      <c r="AQ157" s="1">
        <v>134</v>
      </c>
      <c r="AR157" s="1" t="s">
        <v>197</v>
      </c>
      <c r="AT157" s="1" t="s">
        <v>567</v>
      </c>
    </row>
    <row r="158" spans="1:46" x14ac:dyDescent="0.15">
      <c r="A158" s="1" t="s">
        <v>861</v>
      </c>
      <c r="B158" s="1" t="s">
        <v>215</v>
      </c>
      <c r="C158" s="1">
        <v>71</v>
      </c>
      <c r="D158" s="3">
        <v>107.1</v>
      </c>
      <c r="E158" s="3">
        <v>170</v>
      </c>
      <c r="F158" s="1" t="s">
        <v>196</v>
      </c>
      <c r="R158" t="e">
        <f t="shared" si="2"/>
        <v>#DIV/0!</v>
      </c>
      <c r="AF158" s="1">
        <v>33</v>
      </c>
      <c r="AG158" s="1">
        <v>32</v>
      </c>
      <c r="AH158" s="1">
        <v>26</v>
      </c>
      <c r="AI158" s="1" t="s">
        <v>196</v>
      </c>
      <c r="AJ158" s="1" t="s">
        <v>196</v>
      </c>
      <c r="AK158" s="1" t="s">
        <v>196</v>
      </c>
      <c r="AL158" s="1" t="s">
        <v>203</v>
      </c>
      <c r="AP158" s="1">
        <v>3.8</v>
      </c>
      <c r="AQ158" s="1">
        <v>323</v>
      </c>
      <c r="AR158" s="1" t="s">
        <v>196</v>
      </c>
      <c r="AS158" s="1" t="s">
        <v>196</v>
      </c>
      <c r="AT158" s="1" t="s">
        <v>569</v>
      </c>
    </row>
    <row r="159" spans="1:46" x14ac:dyDescent="0.15">
      <c r="A159" s="1" t="s">
        <v>862</v>
      </c>
      <c r="B159" s="1" t="s">
        <v>195</v>
      </c>
      <c r="C159" s="1">
        <v>67</v>
      </c>
      <c r="D159" s="1">
        <v>70</v>
      </c>
      <c r="E159" s="1">
        <v>160</v>
      </c>
      <c r="F159" s="1" t="s">
        <v>196</v>
      </c>
      <c r="G159" s="1" t="s">
        <v>196</v>
      </c>
      <c r="H159" s="1" t="s">
        <v>196</v>
      </c>
      <c r="I159" s="1" t="s">
        <v>196</v>
      </c>
      <c r="J159" s="1" t="s">
        <v>196</v>
      </c>
      <c r="K159" s="1">
        <v>70</v>
      </c>
      <c r="M159" s="1">
        <v>11</v>
      </c>
      <c r="N159" s="1">
        <v>15</v>
      </c>
      <c r="O159" s="1">
        <v>0.6</v>
      </c>
      <c r="P159" s="1">
        <v>7.32</v>
      </c>
      <c r="Q159" s="1">
        <v>40.6</v>
      </c>
      <c r="R159">
        <f t="shared" si="2"/>
        <v>0</v>
      </c>
      <c r="S159" s="1">
        <v>59.2</v>
      </c>
      <c r="T159" s="1">
        <v>29.8</v>
      </c>
      <c r="U159" s="1">
        <v>5.8</v>
      </c>
      <c r="W159" s="1" t="s">
        <v>196</v>
      </c>
      <c r="X159" s="1" t="s">
        <v>224</v>
      </c>
      <c r="AD159" s="1">
        <v>93</v>
      </c>
      <c r="AE159" s="1" t="s">
        <v>207</v>
      </c>
      <c r="AF159" s="1">
        <v>41</v>
      </c>
      <c r="AG159" s="1">
        <v>13</v>
      </c>
      <c r="AH159" s="1">
        <v>7</v>
      </c>
      <c r="AI159" s="1" t="s">
        <v>196</v>
      </c>
      <c r="AJ159" s="1" t="s">
        <v>196</v>
      </c>
      <c r="AK159" s="1" t="s">
        <v>196</v>
      </c>
      <c r="AL159" s="1" t="s">
        <v>218</v>
      </c>
      <c r="AM159" s="1" t="s">
        <v>196</v>
      </c>
      <c r="AN159" s="1" t="s">
        <v>197</v>
      </c>
      <c r="AO159" s="1" t="s">
        <v>196</v>
      </c>
      <c r="AP159" s="1">
        <v>0.7</v>
      </c>
      <c r="AQ159" s="1">
        <v>7</v>
      </c>
      <c r="AR159" s="1" t="s">
        <v>197</v>
      </c>
      <c r="AS159" s="1" t="s">
        <v>196</v>
      </c>
    </row>
    <row r="160" spans="1:46" x14ac:dyDescent="0.15">
      <c r="A160" s="1" t="s">
        <v>863</v>
      </c>
      <c r="B160" s="1" t="s">
        <v>195</v>
      </c>
      <c r="C160" s="1">
        <v>69</v>
      </c>
      <c r="D160" s="1">
        <v>57</v>
      </c>
      <c r="E160" s="1">
        <v>151</v>
      </c>
      <c r="F160" s="1" t="s">
        <v>197</v>
      </c>
      <c r="G160" s="1" t="s">
        <v>196</v>
      </c>
      <c r="H160" s="1" t="s">
        <v>196</v>
      </c>
      <c r="I160" s="1" t="s">
        <v>196</v>
      </c>
      <c r="J160" s="1" t="s">
        <v>196</v>
      </c>
      <c r="K160" s="1">
        <v>77</v>
      </c>
      <c r="M160" s="1">
        <v>11.2</v>
      </c>
      <c r="N160" s="1">
        <v>24</v>
      </c>
      <c r="O160" s="1">
        <v>0.6</v>
      </c>
      <c r="R160" t="e">
        <f t="shared" si="2"/>
        <v>#DIV/0!</v>
      </c>
      <c r="V160" s="1">
        <v>2.34</v>
      </c>
      <c r="W160" s="1" t="s">
        <v>197</v>
      </c>
      <c r="X160" s="1" t="s">
        <v>224</v>
      </c>
      <c r="AA160" s="1">
        <v>18</v>
      </c>
      <c r="AD160" s="1">
        <v>94</v>
      </c>
      <c r="AE160" s="1" t="s">
        <v>207</v>
      </c>
      <c r="AF160" s="1">
        <v>30</v>
      </c>
      <c r="AG160" s="1">
        <v>16</v>
      </c>
      <c r="AH160" s="1">
        <v>12</v>
      </c>
      <c r="AI160" s="1" t="s">
        <v>197</v>
      </c>
      <c r="AJ160" s="1" t="s">
        <v>196</v>
      </c>
      <c r="AK160" s="1" t="s">
        <v>196</v>
      </c>
      <c r="AL160" s="1" t="s">
        <v>218</v>
      </c>
      <c r="AM160" s="1" t="s">
        <v>196</v>
      </c>
      <c r="AN160" s="1" t="s">
        <v>196</v>
      </c>
      <c r="AO160" s="1" t="s">
        <v>197</v>
      </c>
      <c r="AP160" s="1">
        <v>0.6</v>
      </c>
      <c r="AQ160" s="1">
        <v>24</v>
      </c>
      <c r="AR160" s="1" t="s">
        <v>197</v>
      </c>
      <c r="AS160" s="1" t="s">
        <v>196</v>
      </c>
    </row>
    <row r="161" spans="1:46" x14ac:dyDescent="0.15">
      <c r="A161" s="1" t="s">
        <v>864</v>
      </c>
      <c r="B161" s="1" t="s">
        <v>215</v>
      </c>
      <c r="C161" s="1">
        <v>63</v>
      </c>
      <c r="D161" s="3">
        <v>78</v>
      </c>
      <c r="E161" s="3">
        <v>172</v>
      </c>
      <c r="F161" s="1" t="s">
        <v>197</v>
      </c>
      <c r="R161" t="e">
        <f t="shared" si="2"/>
        <v>#DIV/0!</v>
      </c>
      <c r="AF161" s="1">
        <v>5</v>
      </c>
      <c r="AG161" s="1">
        <v>4</v>
      </c>
      <c r="AH161" s="1">
        <v>4</v>
      </c>
      <c r="AI161" s="1" t="s">
        <v>196</v>
      </c>
      <c r="AJ161" s="1" t="s">
        <v>196</v>
      </c>
      <c r="AK161" s="1" t="s">
        <v>196</v>
      </c>
      <c r="AL161" s="1" t="s">
        <v>203</v>
      </c>
      <c r="AP161" s="1">
        <v>2.6</v>
      </c>
      <c r="AQ161" s="1">
        <v>69</v>
      </c>
      <c r="AR161" s="1" t="s">
        <v>197</v>
      </c>
      <c r="AS161" s="1" t="s">
        <v>196</v>
      </c>
    </row>
    <row r="162" spans="1:46" x14ac:dyDescent="0.15">
      <c r="A162" s="1" t="s">
        <v>865</v>
      </c>
      <c r="B162" s="1" t="s">
        <v>195</v>
      </c>
      <c r="C162" s="1">
        <v>79</v>
      </c>
      <c r="D162" s="3">
        <v>58</v>
      </c>
      <c r="E162" s="2"/>
      <c r="F162" s="1" t="s">
        <v>197</v>
      </c>
      <c r="R162" t="e">
        <f t="shared" si="2"/>
        <v>#DIV/0!</v>
      </c>
      <c r="AF162" s="1">
        <v>15</v>
      </c>
      <c r="AG162" s="1">
        <v>11</v>
      </c>
      <c r="AH162" s="1">
        <v>10</v>
      </c>
      <c r="AI162" s="1" t="s">
        <v>197</v>
      </c>
      <c r="AJ162" s="1" t="s">
        <v>196</v>
      </c>
      <c r="AK162" s="1" t="s">
        <v>196</v>
      </c>
      <c r="AL162" s="1" t="s">
        <v>203</v>
      </c>
      <c r="AP162" s="1">
        <v>4.8</v>
      </c>
      <c r="AQ162" s="1">
        <v>257</v>
      </c>
      <c r="AR162" s="1" t="s">
        <v>197</v>
      </c>
      <c r="AS162" s="1" t="s">
        <v>196</v>
      </c>
      <c r="AT162" s="1" t="s">
        <v>577</v>
      </c>
    </row>
    <row r="163" spans="1:46" x14ac:dyDescent="0.15">
      <c r="A163" s="1" t="s">
        <v>866</v>
      </c>
      <c r="B163" s="1" t="s">
        <v>195</v>
      </c>
      <c r="C163" s="1">
        <v>63</v>
      </c>
      <c r="D163" s="1">
        <v>83</v>
      </c>
      <c r="E163" s="1">
        <v>160</v>
      </c>
      <c r="F163" s="1" t="s">
        <v>197</v>
      </c>
      <c r="G163" s="1" t="s">
        <v>196</v>
      </c>
      <c r="R163" t="e">
        <f t="shared" si="2"/>
        <v>#DIV/0!</v>
      </c>
      <c r="AF163" s="1">
        <v>17</v>
      </c>
      <c r="AG163" s="1">
        <v>4</v>
      </c>
      <c r="AH163" s="1">
        <v>3</v>
      </c>
      <c r="AI163" s="1" t="s">
        <v>196</v>
      </c>
      <c r="AJ163" s="1" t="s">
        <v>196</v>
      </c>
      <c r="AK163" s="1" t="s">
        <v>196</v>
      </c>
      <c r="AL163" s="1" t="s">
        <v>218</v>
      </c>
      <c r="AM163" s="1" t="s">
        <v>196</v>
      </c>
      <c r="AN163" s="1" t="s">
        <v>196</v>
      </c>
      <c r="AO163" s="1" t="s">
        <v>197</v>
      </c>
      <c r="AP163" s="1">
        <v>0.9</v>
      </c>
      <c r="AQ163" s="1">
        <v>53</v>
      </c>
      <c r="AR163" s="1" t="s">
        <v>197</v>
      </c>
      <c r="AS163" s="1" t="s">
        <v>196</v>
      </c>
    </row>
    <row r="164" spans="1:46" x14ac:dyDescent="0.15">
      <c r="A164" s="1" t="s">
        <v>867</v>
      </c>
      <c r="B164" s="1" t="s">
        <v>215</v>
      </c>
      <c r="C164" s="1">
        <v>34</v>
      </c>
      <c r="D164" s="1">
        <v>105</v>
      </c>
      <c r="E164" s="1">
        <v>175</v>
      </c>
      <c r="F164" s="1" t="s">
        <v>197</v>
      </c>
      <c r="R164" t="e">
        <f t="shared" si="2"/>
        <v>#DIV/0!</v>
      </c>
      <c r="AF164" s="1">
        <v>8</v>
      </c>
      <c r="AG164" s="1">
        <v>8</v>
      </c>
      <c r="AH164" s="1">
        <v>8</v>
      </c>
      <c r="AI164" s="1" t="s">
        <v>196</v>
      </c>
      <c r="AJ164" s="1" t="s">
        <v>196</v>
      </c>
      <c r="AK164" s="1" t="s">
        <v>196</v>
      </c>
      <c r="AL164" s="1" t="s">
        <v>203</v>
      </c>
      <c r="AP164" s="1">
        <v>3.9</v>
      </c>
      <c r="AQ164" s="1">
        <v>67</v>
      </c>
      <c r="AR164" s="1" t="s">
        <v>197</v>
      </c>
      <c r="AS164" s="1" t="s">
        <v>196</v>
      </c>
    </row>
    <row r="165" spans="1:46" x14ac:dyDescent="0.15">
      <c r="A165" s="1" t="s">
        <v>868</v>
      </c>
      <c r="B165" s="1" t="s">
        <v>215</v>
      </c>
      <c r="C165" s="1">
        <v>75</v>
      </c>
      <c r="D165" s="3">
        <v>80.599999999999994</v>
      </c>
      <c r="E165" s="3">
        <v>170</v>
      </c>
      <c r="F165" s="1" t="s">
        <v>197</v>
      </c>
      <c r="R165" t="e">
        <f t="shared" si="2"/>
        <v>#DIV/0!</v>
      </c>
      <c r="AF165" s="1">
        <v>6</v>
      </c>
      <c r="AG165" s="1">
        <v>6</v>
      </c>
      <c r="AH165" s="1">
        <v>6</v>
      </c>
      <c r="AI165" s="1" t="s">
        <v>197</v>
      </c>
      <c r="AJ165" s="1" t="s">
        <v>196</v>
      </c>
      <c r="AK165" s="1" t="s">
        <v>196</v>
      </c>
      <c r="AL165" s="1" t="s">
        <v>203</v>
      </c>
      <c r="AP165" s="1">
        <v>3.5</v>
      </c>
      <c r="AQ165" s="1">
        <v>237</v>
      </c>
      <c r="AR165" s="1" t="s">
        <v>197</v>
      </c>
      <c r="AS165" s="1" t="s">
        <v>196</v>
      </c>
      <c r="AT165" s="1" t="s">
        <v>583</v>
      </c>
    </row>
    <row r="166" spans="1:46" x14ac:dyDescent="0.15">
      <c r="A166" s="1" t="s">
        <v>869</v>
      </c>
      <c r="B166" s="1" t="s">
        <v>215</v>
      </c>
      <c r="C166" s="1">
        <v>32</v>
      </c>
      <c r="D166" s="1">
        <v>94</v>
      </c>
      <c r="E166" s="1">
        <v>180</v>
      </c>
      <c r="F166" s="1" t="s">
        <v>197</v>
      </c>
      <c r="G166" s="1" t="s">
        <v>196</v>
      </c>
      <c r="R166" t="e">
        <f t="shared" si="2"/>
        <v>#DIV/0!</v>
      </c>
      <c r="AF166" s="1">
        <v>26</v>
      </c>
      <c r="AG166" s="1">
        <v>6</v>
      </c>
      <c r="AH166" s="1">
        <v>4</v>
      </c>
      <c r="AI166" s="1" t="s">
        <v>196</v>
      </c>
      <c r="AJ166" s="1" t="s">
        <v>196</v>
      </c>
      <c r="AK166" s="1" t="s">
        <v>196</v>
      </c>
      <c r="AL166" s="1" t="s">
        <v>218</v>
      </c>
      <c r="AM166" s="1" t="s">
        <v>196</v>
      </c>
      <c r="AN166" s="1" t="s">
        <v>196</v>
      </c>
      <c r="AO166" s="1" t="s">
        <v>197</v>
      </c>
      <c r="AP166" s="1">
        <v>29</v>
      </c>
      <c r="AQ166" s="1">
        <v>0.8</v>
      </c>
      <c r="AR166" s="1" t="s">
        <v>197</v>
      </c>
      <c r="AS166" s="1" t="s">
        <v>196</v>
      </c>
    </row>
    <row r="167" spans="1:46" x14ac:dyDescent="0.15">
      <c r="A167" s="1" t="s">
        <v>870</v>
      </c>
      <c r="B167" s="1" t="s">
        <v>215</v>
      </c>
      <c r="C167" s="1">
        <v>73</v>
      </c>
      <c r="D167" s="1">
        <v>95</v>
      </c>
      <c r="E167" s="1">
        <v>173</v>
      </c>
      <c r="F167" s="1" t="s">
        <v>197</v>
      </c>
      <c r="R167" t="e">
        <f t="shared" si="2"/>
        <v>#DIV/0!</v>
      </c>
      <c r="AF167" s="1">
        <v>7</v>
      </c>
      <c r="AG167" s="1">
        <v>7</v>
      </c>
      <c r="AH167" s="1">
        <v>7</v>
      </c>
      <c r="AI167" s="1" t="s">
        <v>196</v>
      </c>
      <c r="AJ167" s="1" t="s">
        <v>197</v>
      </c>
      <c r="AK167" s="1" t="s">
        <v>196</v>
      </c>
      <c r="AL167" s="1" t="s">
        <v>203</v>
      </c>
      <c r="AR167" s="1" t="s">
        <v>197</v>
      </c>
      <c r="AS167" s="1" t="s">
        <v>196</v>
      </c>
      <c r="AT167" s="1" t="s">
        <v>589</v>
      </c>
    </row>
    <row r="168" spans="1:46" x14ac:dyDescent="0.15">
      <c r="A168" s="1" t="s">
        <v>871</v>
      </c>
      <c r="B168" s="1" t="s">
        <v>195</v>
      </c>
      <c r="C168" s="1">
        <v>74</v>
      </c>
      <c r="D168" s="3">
        <v>58</v>
      </c>
      <c r="E168" s="3">
        <v>140</v>
      </c>
      <c r="F168" s="1" t="s">
        <v>197</v>
      </c>
      <c r="R168" t="e">
        <f t="shared" si="2"/>
        <v>#DIV/0!</v>
      </c>
      <c r="AF168" s="1">
        <v>16</v>
      </c>
      <c r="AG168" s="1">
        <v>15</v>
      </c>
      <c r="AH168" s="1">
        <v>15</v>
      </c>
      <c r="AI168" s="1" t="s">
        <v>196</v>
      </c>
      <c r="AJ168" s="1" t="s">
        <v>196</v>
      </c>
      <c r="AK168" s="1" t="s">
        <v>196</v>
      </c>
      <c r="AL168" s="1" t="s">
        <v>203</v>
      </c>
      <c r="AP168" s="1">
        <v>5.4</v>
      </c>
      <c r="AQ168" s="1">
        <v>209</v>
      </c>
      <c r="AR168" s="1" t="s">
        <v>197</v>
      </c>
      <c r="AS168" s="1" t="s">
        <v>196</v>
      </c>
    </row>
    <row r="169" spans="1:46" x14ac:dyDescent="0.15">
      <c r="A169" s="1" t="s">
        <v>872</v>
      </c>
      <c r="B169" s="1" t="s">
        <v>215</v>
      </c>
      <c r="C169" s="1">
        <v>71</v>
      </c>
      <c r="D169" s="2"/>
      <c r="E169" s="2"/>
      <c r="F169" s="1" t="s">
        <v>197</v>
      </c>
      <c r="G169" s="1" t="s">
        <v>197</v>
      </c>
      <c r="H169" s="1" t="s">
        <v>197</v>
      </c>
      <c r="I169" s="1" t="s">
        <v>210</v>
      </c>
      <c r="J169" s="1" t="s">
        <v>196</v>
      </c>
      <c r="K169" s="1">
        <v>54</v>
      </c>
      <c r="L169" s="1">
        <v>-617</v>
      </c>
      <c r="M169" s="1">
        <v>7.7</v>
      </c>
      <c r="N169" s="1">
        <v>259</v>
      </c>
      <c r="O169" s="1">
        <v>3.1</v>
      </c>
      <c r="P169" s="1">
        <v>7.37</v>
      </c>
      <c r="Q169" s="1">
        <v>81.2</v>
      </c>
      <c r="R169">
        <f t="shared" si="2"/>
        <v>43.103448275862064</v>
      </c>
      <c r="S169" s="1">
        <v>28.2</v>
      </c>
      <c r="T169" s="1">
        <v>16.100000000000001</v>
      </c>
      <c r="U169" s="1">
        <v>3.9</v>
      </c>
      <c r="V169" s="1">
        <v>3.55</v>
      </c>
      <c r="W169" s="1" t="s">
        <v>196</v>
      </c>
      <c r="X169" s="1" t="s">
        <v>213</v>
      </c>
      <c r="Z169" s="1">
        <v>12</v>
      </c>
      <c r="AB169" s="1">
        <v>8</v>
      </c>
      <c r="AC169" s="1">
        <v>35</v>
      </c>
      <c r="AE169" s="1" t="s">
        <v>207</v>
      </c>
      <c r="AF169" s="1">
        <v>33</v>
      </c>
      <c r="AG169" s="1">
        <v>33</v>
      </c>
      <c r="AH169" s="1">
        <v>33</v>
      </c>
      <c r="AI169" s="1" t="s">
        <v>196</v>
      </c>
      <c r="AJ169" s="1" t="s">
        <v>197</v>
      </c>
      <c r="AK169" s="1" t="s">
        <v>196</v>
      </c>
      <c r="AL169" s="1" t="s">
        <v>203</v>
      </c>
      <c r="AP169" s="1">
        <v>2.4</v>
      </c>
      <c r="AQ169" s="1">
        <v>194</v>
      </c>
      <c r="AR169" s="1" t="s">
        <v>197</v>
      </c>
      <c r="AS169" s="1" t="s">
        <v>196</v>
      </c>
    </row>
    <row r="170" spans="1:46" x14ac:dyDescent="0.15">
      <c r="A170" s="1" t="s">
        <v>873</v>
      </c>
      <c r="B170" s="1" t="s">
        <v>195</v>
      </c>
      <c r="C170" s="1">
        <v>56</v>
      </c>
      <c r="D170" s="1">
        <v>56</v>
      </c>
      <c r="E170" s="1">
        <v>162</v>
      </c>
      <c r="F170" s="1" t="s">
        <v>197</v>
      </c>
      <c r="G170" s="1" t="s">
        <v>197</v>
      </c>
      <c r="H170" s="1" t="s">
        <v>196</v>
      </c>
      <c r="I170" s="1" t="s">
        <v>196</v>
      </c>
      <c r="J170" s="1" t="s">
        <v>196</v>
      </c>
      <c r="K170" s="1">
        <v>90</v>
      </c>
      <c r="L170" s="1" t="s">
        <v>490</v>
      </c>
      <c r="M170" s="1">
        <v>6.2</v>
      </c>
      <c r="N170" s="1">
        <v>134</v>
      </c>
      <c r="O170" s="1">
        <v>1.2</v>
      </c>
      <c r="P170" s="1">
        <v>7.35</v>
      </c>
      <c r="Q170" s="1">
        <v>177</v>
      </c>
      <c r="R170">
        <f t="shared" si="2"/>
        <v>16.949152542372879</v>
      </c>
      <c r="S170" s="1">
        <v>70</v>
      </c>
      <c r="T170" s="1">
        <v>38</v>
      </c>
      <c r="U170" s="1">
        <v>3</v>
      </c>
      <c r="V170" s="1">
        <v>3</v>
      </c>
      <c r="W170" s="1" t="s">
        <v>197</v>
      </c>
      <c r="X170" s="1" t="s">
        <v>213</v>
      </c>
      <c r="Z170" s="1">
        <v>14</v>
      </c>
      <c r="AA170" s="1">
        <v>30</v>
      </c>
      <c r="AB170" s="1">
        <v>5</v>
      </c>
      <c r="AC170" s="1">
        <v>30</v>
      </c>
      <c r="AE170" s="1" t="s">
        <v>202</v>
      </c>
      <c r="AF170" s="1">
        <v>70</v>
      </c>
      <c r="AG170" s="1">
        <v>62</v>
      </c>
      <c r="AH170" s="1">
        <v>47</v>
      </c>
      <c r="AI170" s="1" t="s">
        <v>197</v>
      </c>
      <c r="AJ170" s="1" t="s">
        <v>197</v>
      </c>
      <c r="AK170" s="1" t="s">
        <v>196</v>
      </c>
      <c r="AL170" s="1" t="s">
        <v>203</v>
      </c>
      <c r="AP170" s="1">
        <v>0.3</v>
      </c>
      <c r="AQ170" s="1">
        <v>25</v>
      </c>
      <c r="AR170" s="1" t="s">
        <v>197</v>
      </c>
      <c r="AS170" s="1" t="s">
        <v>196</v>
      </c>
    </row>
    <row r="171" spans="1:46" x14ac:dyDescent="0.15">
      <c r="A171" s="1" t="s">
        <v>874</v>
      </c>
      <c r="B171" s="1" t="s">
        <v>215</v>
      </c>
      <c r="C171" s="1">
        <v>74</v>
      </c>
      <c r="D171" s="1">
        <v>81</v>
      </c>
      <c r="E171" s="1">
        <v>172</v>
      </c>
      <c r="F171" s="1" t="s">
        <v>197</v>
      </c>
      <c r="G171" s="1" t="s">
        <v>197</v>
      </c>
      <c r="H171" s="1" t="s">
        <v>196</v>
      </c>
      <c r="I171" s="1" t="s">
        <v>208</v>
      </c>
      <c r="J171" s="1" t="s">
        <v>196</v>
      </c>
      <c r="K171" s="1">
        <v>90</v>
      </c>
      <c r="L171" s="1">
        <v>-400</v>
      </c>
      <c r="M171" s="1">
        <v>9.5</v>
      </c>
      <c r="N171" s="1">
        <v>127</v>
      </c>
      <c r="O171" s="1">
        <v>0.8</v>
      </c>
      <c r="P171" s="1">
        <v>7.45</v>
      </c>
      <c r="Q171" s="1">
        <v>92</v>
      </c>
      <c r="R171">
        <f t="shared" si="2"/>
        <v>32.608695652173914</v>
      </c>
      <c r="S171" s="1">
        <v>46</v>
      </c>
      <c r="T171" s="1">
        <v>33</v>
      </c>
      <c r="U171" s="1">
        <v>2.57</v>
      </c>
      <c r="W171" s="1" t="s">
        <v>196</v>
      </c>
      <c r="X171" s="1" t="s">
        <v>213</v>
      </c>
      <c r="Y171" s="1">
        <v>585</v>
      </c>
      <c r="AA171" s="1">
        <v>24</v>
      </c>
      <c r="AB171" s="1">
        <v>8</v>
      </c>
      <c r="AC171" s="1">
        <v>30</v>
      </c>
      <c r="AD171" s="1">
        <v>96</v>
      </c>
      <c r="AE171" s="1" t="s">
        <v>207</v>
      </c>
      <c r="AF171" s="1">
        <v>51</v>
      </c>
      <c r="AG171" s="1">
        <v>46</v>
      </c>
      <c r="AH171" s="1">
        <v>46</v>
      </c>
      <c r="AI171" s="1" t="s">
        <v>196</v>
      </c>
      <c r="AJ171" s="1" t="s">
        <v>197</v>
      </c>
      <c r="AK171" s="1" t="s">
        <v>196</v>
      </c>
      <c r="AL171" s="1" t="s">
        <v>203</v>
      </c>
      <c r="AP171" s="1">
        <v>2.4</v>
      </c>
      <c r="AQ171" s="1">
        <v>237</v>
      </c>
      <c r="AR171" s="1" t="s">
        <v>197</v>
      </c>
      <c r="AS171" s="1" t="s">
        <v>196</v>
      </c>
    </row>
    <row r="172" spans="1:46" x14ac:dyDescent="0.15">
      <c r="A172" s="1" t="s">
        <v>875</v>
      </c>
      <c r="B172" s="1" t="s">
        <v>215</v>
      </c>
      <c r="C172" s="1">
        <v>68</v>
      </c>
      <c r="D172" s="2"/>
      <c r="E172" s="2"/>
      <c r="F172" s="1" t="s">
        <v>196</v>
      </c>
      <c r="R172" t="e">
        <f t="shared" si="2"/>
        <v>#DIV/0!</v>
      </c>
      <c r="AF172" s="1">
        <v>26</v>
      </c>
      <c r="AG172" s="1">
        <v>24</v>
      </c>
      <c r="AH172" s="1">
        <v>25</v>
      </c>
      <c r="AI172" s="1" t="s">
        <v>196</v>
      </c>
      <c r="AJ172" s="1" t="s">
        <v>196</v>
      </c>
      <c r="AK172" s="1" t="s">
        <v>196</v>
      </c>
      <c r="AL172" s="1" t="s">
        <v>203</v>
      </c>
      <c r="AP172" s="1">
        <v>3.2</v>
      </c>
      <c r="AQ172" s="1">
        <v>113</v>
      </c>
      <c r="AR172" s="1" t="s">
        <v>197</v>
      </c>
      <c r="AS172" s="1" t="s">
        <v>196</v>
      </c>
    </row>
    <row r="173" spans="1:46" x14ac:dyDescent="0.15">
      <c r="A173" s="1" t="s">
        <v>876</v>
      </c>
      <c r="B173" s="1" t="s">
        <v>195</v>
      </c>
      <c r="C173" s="1">
        <v>63</v>
      </c>
      <c r="D173" s="1">
        <v>95</v>
      </c>
      <c r="E173" s="1">
        <v>150</v>
      </c>
      <c r="F173" s="1" t="s">
        <v>196</v>
      </c>
      <c r="G173" s="1" t="s">
        <v>197</v>
      </c>
      <c r="H173" s="1" t="s">
        <v>197</v>
      </c>
      <c r="I173" s="1" t="s">
        <v>208</v>
      </c>
      <c r="J173" s="1" t="s">
        <v>196</v>
      </c>
      <c r="K173" s="1">
        <v>112</v>
      </c>
      <c r="L173" s="1">
        <v>-204</v>
      </c>
      <c r="M173" s="1">
        <v>7.6</v>
      </c>
      <c r="N173" s="1">
        <v>52</v>
      </c>
      <c r="O173" s="1">
        <v>0.8</v>
      </c>
      <c r="P173" s="1">
        <v>7.45</v>
      </c>
      <c r="Q173" s="1">
        <v>74.400000000000006</v>
      </c>
      <c r="R173">
        <f t="shared" si="2"/>
        <v>80.645161290322577</v>
      </c>
      <c r="S173" s="1">
        <v>45.3</v>
      </c>
      <c r="T173" s="1">
        <v>31.1</v>
      </c>
      <c r="U173" s="1">
        <v>2.54</v>
      </c>
      <c r="V173" s="1">
        <v>3.8</v>
      </c>
      <c r="W173" s="1" t="s">
        <v>196</v>
      </c>
      <c r="X173" s="1" t="s">
        <v>213</v>
      </c>
      <c r="Z173" s="1">
        <v>15</v>
      </c>
      <c r="AB173" s="1">
        <v>10</v>
      </c>
      <c r="AC173" s="1">
        <v>60</v>
      </c>
      <c r="AD173" s="1">
        <v>95</v>
      </c>
      <c r="AE173" s="1" t="s">
        <v>207</v>
      </c>
      <c r="AF173" s="1">
        <v>58</v>
      </c>
      <c r="AG173" s="1">
        <v>53</v>
      </c>
      <c r="AH173" s="1">
        <v>53</v>
      </c>
      <c r="AI173" s="1" t="s">
        <v>196</v>
      </c>
      <c r="AJ173" s="1" t="s">
        <v>197</v>
      </c>
      <c r="AK173" s="1" t="s">
        <v>196</v>
      </c>
      <c r="AL173" s="1" t="s">
        <v>203</v>
      </c>
      <c r="AP173" s="1">
        <v>2.2999999999999998</v>
      </c>
      <c r="AQ173" s="1">
        <v>82</v>
      </c>
      <c r="AR173" s="1" t="s">
        <v>197</v>
      </c>
      <c r="AS173" s="1" t="s">
        <v>196</v>
      </c>
    </row>
    <row r="174" spans="1:46" x14ac:dyDescent="0.15">
      <c r="A174" s="1" t="s">
        <v>877</v>
      </c>
      <c r="B174" s="1" t="s">
        <v>215</v>
      </c>
      <c r="C174" s="1">
        <v>48</v>
      </c>
      <c r="D174" s="3">
        <v>71.3</v>
      </c>
      <c r="E174" s="3">
        <v>180</v>
      </c>
      <c r="F174" s="1" t="s">
        <v>197</v>
      </c>
      <c r="G174" s="1" t="s">
        <v>197</v>
      </c>
      <c r="H174" s="1" t="s">
        <v>197</v>
      </c>
      <c r="I174" s="1" t="s">
        <v>210</v>
      </c>
      <c r="J174" s="1" t="s">
        <v>196</v>
      </c>
      <c r="K174" s="1">
        <v>71</v>
      </c>
      <c r="L174" s="1" t="s">
        <v>610</v>
      </c>
      <c r="M174" s="1">
        <v>7.7</v>
      </c>
      <c r="N174" s="1">
        <v>91</v>
      </c>
      <c r="O174" s="1">
        <v>3</v>
      </c>
      <c r="P174" s="1">
        <v>7.48</v>
      </c>
      <c r="Q174" s="1">
        <v>116.2</v>
      </c>
      <c r="R174">
        <f t="shared" si="2"/>
        <v>30.120481927710841</v>
      </c>
      <c r="S174" s="1">
        <v>32.700000000000003</v>
      </c>
      <c r="T174" s="1">
        <v>24.3</v>
      </c>
      <c r="U174" s="1">
        <v>1.27</v>
      </c>
      <c r="W174" s="1" t="s">
        <v>196</v>
      </c>
      <c r="X174" s="1" t="s">
        <v>221</v>
      </c>
      <c r="Z174" s="1">
        <v>14</v>
      </c>
      <c r="AA174" s="1">
        <v>24</v>
      </c>
      <c r="AB174" s="1">
        <v>6</v>
      </c>
      <c r="AC174" s="1">
        <v>35</v>
      </c>
      <c r="AE174" s="1" t="s">
        <v>207</v>
      </c>
      <c r="AF174" s="1">
        <v>75</v>
      </c>
      <c r="AG174" s="1">
        <v>40</v>
      </c>
      <c r="AH174" s="1">
        <v>37</v>
      </c>
      <c r="AI174" s="1" t="s">
        <v>196</v>
      </c>
      <c r="AJ174" s="1" t="s">
        <v>197</v>
      </c>
      <c r="AK174" s="1" t="s">
        <v>197</v>
      </c>
      <c r="AL174" s="1" t="s">
        <v>218</v>
      </c>
      <c r="AM174" s="1" t="s">
        <v>196</v>
      </c>
      <c r="AN174" s="1" t="s">
        <v>196</v>
      </c>
      <c r="AO174" s="1" t="s">
        <v>196</v>
      </c>
      <c r="AP174" s="1">
        <v>0.8</v>
      </c>
      <c r="AQ174" s="1">
        <v>56</v>
      </c>
      <c r="AR174" s="1" t="s">
        <v>197</v>
      </c>
      <c r="AS174" s="1" t="s">
        <v>196</v>
      </c>
    </row>
    <row r="175" spans="1:46" x14ac:dyDescent="0.15">
      <c r="A175" s="1" t="s">
        <v>878</v>
      </c>
      <c r="B175" s="1" t="s">
        <v>195</v>
      </c>
      <c r="C175" s="1">
        <v>79</v>
      </c>
      <c r="D175" s="2"/>
      <c r="E175" s="2"/>
      <c r="F175" s="1" t="s">
        <v>197</v>
      </c>
      <c r="R175" t="e">
        <f t="shared" si="2"/>
        <v>#DIV/0!</v>
      </c>
      <c r="AF175" s="1">
        <v>9</v>
      </c>
      <c r="AG175" s="1">
        <v>5</v>
      </c>
      <c r="AH175" s="1">
        <v>6</v>
      </c>
      <c r="AI175" s="1" t="s">
        <v>196</v>
      </c>
      <c r="AJ175" s="1" t="s">
        <v>196</v>
      </c>
      <c r="AK175" s="1" t="s">
        <v>196</v>
      </c>
      <c r="AL175" s="1" t="s">
        <v>203</v>
      </c>
      <c r="AP175" s="1">
        <v>5.3</v>
      </c>
      <c r="AQ175" s="1">
        <v>206</v>
      </c>
      <c r="AR175" s="1" t="s">
        <v>197</v>
      </c>
      <c r="AS175" s="1" t="s">
        <v>196</v>
      </c>
    </row>
    <row r="176" spans="1:46" x14ac:dyDescent="0.15">
      <c r="A176" s="1" t="s">
        <v>879</v>
      </c>
      <c r="B176" s="1" t="s">
        <v>195</v>
      </c>
      <c r="C176" s="1">
        <v>39</v>
      </c>
      <c r="D176" s="1">
        <v>67</v>
      </c>
      <c r="E176" s="1">
        <v>151</v>
      </c>
      <c r="F176" s="1" t="s">
        <v>196</v>
      </c>
      <c r="G176" s="1" t="s">
        <v>197</v>
      </c>
      <c r="H176" s="1" t="s">
        <v>197</v>
      </c>
      <c r="I176" s="1" t="s">
        <v>196</v>
      </c>
      <c r="J176" s="1" t="s">
        <v>196</v>
      </c>
      <c r="K176" s="1">
        <v>72</v>
      </c>
      <c r="L176" s="1" t="s">
        <v>616</v>
      </c>
      <c r="M176" s="1">
        <v>8.1999999999999993</v>
      </c>
      <c r="N176" s="1">
        <v>30</v>
      </c>
      <c r="O176" s="1">
        <v>0.4</v>
      </c>
      <c r="P176" s="1">
        <v>7.33</v>
      </c>
      <c r="Q176" s="1">
        <v>120</v>
      </c>
      <c r="R176">
        <f t="shared" si="2"/>
        <v>66.666666666666657</v>
      </c>
      <c r="S176" s="1">
        <v>66</v>
      </c>
      <c r="T176" s="1">
        <v>34</v>
      </c>
      <c r="U176" s="1">
        <v>1.91</v>
      </c>
      <c r="V176" s="1">
        <v>3.27</v>
      </c>
      <c r="W176" s="1" t="s">
        <v>197</v>
      </c>
      <c r="X176" s="1" t="s">
        <v>201</v>
      </c>
      <c r="Y176" s="1">
        <v>320</v>
      </c>
      <c r="AA176" s="1">
        <v>30</v>
      </c>
      <c r="AB176" s="1">
        <v>10</v>
      </c>
      <c r="AC176" s="1">
        <v>80</v>
      </c>
      <c r="AD176" s="1">
        <v>90</v>
      </c>
      <c r="AE176" s="1" t="s">
        <v>207</v>
      </c>
      <c r="AF176" s="1">
        <v>35</v>
      </c>
      <c r="AG176" s="1">
        <v>29</v>
      </c>
      <c r="AH176" s="1">
        <v>28</v>
      </c>
      <c r="AI176" s="1" t="s">
        <v>197</v>
      </c>
      <c r="AJ176" s="1" t="s">
        <v>196</v>
      </c>
      <c r="AK176" s="1" t="s">
        <v>196</v>
      </c>
      <c r="AL176" s="1" t="s">
        <v>203</v>
      </c>
      <c r="AP176" s="1">
        <v>0.8</v>
      </c>
      <c r="AQ176" s="1">
        <v>38</v>
      </c>
      <c r="AR176" s="1" t="s">
        <v>197</v>
      </c>
      <c r="AT176" s="1" t="s">
        <v>617</v>
      </c>
    </row>
    <row r="177" spans="1:46" x14ac:dyDescent="0.15">
      <c r="A177" s="1" t="s">
        <v>880</v>
      </c>
      <c r="B177" s="1" t="s">
        <v>195</v>
      </c>
      <c r="C177" s="1">
        <v>67</v>
      </c>
      <c r="D177" s="1">
        <v>98</v>
      </c>
      <c r="E177" s="1">
        <v>1.65</v>
      </c>
      <c r="F177" s="1" t="s">
        <v>197</v>
      </c>
      <c r="G177" s="1" t="s">
        <v>196</v>
      </c>
      <c r="H177" s="1" t="s">
        <v>196</v>
      </c>
      <c r="I177" s="1" t="s">
        <v>196</v>
      </c>
      <c r="J177" s="1" t="s">
        <v>196</v>
      </c>
      <c r="K177" s="1">
        <v>95</v>
      </c>
      <c r="M177" s="1">
        <v>8.9</v>
      </c>
      <c r="N177" s="1">
        <v>57</v>
      </c>
      <c r="O177" s="1">
        <v>1</v>
      </c>
      <c r="P177" s="1">
        <v>7.41</v>
      </c>
      <c r="Q177" s="1">
        <v>141.30000000000001</v>
      </c>
      <c r="R177">
        <f t="shared" si="2"/>
        <v>51.66312809624911</v>
      </c>
      <c r="S177" s="1">
        <v>42.2</v>
      </c>
      <c r="T177" s="1">
        <v>26.3</v>
      </c>
      <c r="U177" s="1">
        <v>2.0099999999999998</v>
      </c>
      <c r="W177" s="1" t="s">
        <v>196</v>
      </c>
      <c r="X177" s="1" t="s">
        <v>224</v>
      </c>
      <c r="AC177" s="10">
        <v>73</v>
      </c>
      <c r="AD177" s="1">
        <v>94</v>
      </c>
      <c r="AE177" s="1" t="s">
        <v>202</v>
      </c>
      <c r="AF177" s="1">
        <v>58</v>
      </c>
      <c r="AG177" s="1">
        <v>25</v>
      </c>
      <c r="AH177" s="1">
        <v>21</v>
      </c>
      <c r="AI177" s="1" t="s">
        <v>197</v>
      </c>
      <c r="AJ177" s="1" t="s">
        <v>197</v>
      </c>
      <c r="AK177" s="1" t="s">
        <v>196</v>
      </c>
      <c r="AL177" s="1" t="s">
        <v>218</v>
      </c>
      <c r="AM177" s="1" t="s">
        <v>196</v>
      </c>
      <c r="AN177" s="1" t="s">
        <v>196</v>
      </c>
      <c r="AO177" s="1" t="s">
        <v>196</v>
      </c>
      <c r="AP177" s="1">
        <v>0.6</v>
      </c>
      <c r="AQ177" s="1">
        <v>28</v>
      </c>
      <c r="AR177" s="1" t="s">
        <v>197</v>
      </c>
      <c r="AS177" s="1" t="s">
        <v>196</v>
      </c>
      <c r="AT177" s="1" t="s">
        <v>619</v>
      </c>
    </row>
    <row r="178" spans="1:46" x14ac:dyDescent="0.15">
      <c r="A178" s="1" t="s">
        <v>881</v>
      </c>
      <c r="B178" s="1" t="s">
        <v>215</v>
      </c>
      <c r="C178" s="1">
        <v>63</v>
      </c>
      <c r="D178" s="1">
        <v>89</v>
      </c>
      <c r="E178" s="1">
        <v>175</v>
      </c>
      <c r="F178" s="1" t="s">
        <v>196</v>
      </c>
      <c r="G178" s="1" t="s">
        <v>196</v>
      </c>
      <c r="R178" t="e">
        <f t="shared" si="2"/>
        <v>#DIV/0!</v>
      </c>
      <c r="AF178" s="1">
        <v>24</v>
      </c>
      <c r="AG178" s="1">
        <v>13</v>
      </c>
      <c r="AH178" s="1">
        <v>10</v>
      </c>
      <c r="AI178" s="1" t="s">
        <v>196</v>
      </c>
      <c r="AJ178" s="1" t="s">
        <v>196</v>
      </c>
      <c r="AK178" s="1" t="s">
        <v>196</v>
      </c>
      <c r="AL178" s="1" t="s">
        <v>218</v>
      </c>
      <c r="AM178" s="1" t="s">
        <v>196</v>
      </c>
      <c r="AN178" s="1" t="s">
        <v>196</v>
      </c>
      <c r="AO178" s="1" t="s">
        <v>197</v>
      </c>
      <c r="AP178" s="1">
        <v>0.7</v>
      </c>
      <c r="AQ178" s="1">
        <v>26</v>
      </c>
      <c r="AR178" s="1" t="s">
        <v>197</v>
      </c>
      <c r="AS178" s="1" t="s">
        <v>196</v>
      </c>
    </row>
    <row r="179" spans="1:46" x14ac:dyDescent="0.15">
      <c r="A179" s="1" t="s">
        <v>882</v>
      </c>
      <c r="B179" s="1" t="s">
        <v>215</v>
      </c>
      <c r="C179" s="1">
        <v>73</v>
      </c>
      <c r="D179" s="1">
        <v>130</v>
      </c>
      <c r="E179" s="1">
        <v>168</v>
      </c>
      <c r="F179" s="1" t="s">
        <v>196</v>
      </c>
      <c r="R179" t="e">
        <f t="shared" si="2"/>
        <v>#DIV/0!</v>
      </c>
      <c r="AF179" s="1">
        <v>41</v>
      </c>
      <c r="AG179" s="1">
        <v>15</v>
      </c>
      <c r="AH179" s="1">
        <v>15</v>
      </c>
      <c r="AI179" s="1" t="s">
        <v>196</v>
      </c>
      <c r="AJ179" s="1" t="s">
        <v>196</v>
      </c>
      <c r="AK179" s="1" t="s">
        <v>197</v>
      </c>
      <c r="AL179" s="1" t="s">
        <v>203</v>
      </c>
      <c r="AP179" s="1">
        <v>252</v>
      </c>
      <c r="AQ179" s="1">
        <v>1.6</v>
      </c>
      <c r="AR179" s="1" t="s">
        <v>197</v>
      </c>
      <c r="AS179" s="1" t="s">
        <v>196</v>
      </c>
    </row>
    <row r="180" spans="1:46" x14ac:dyDescent="0.15">
      <c r="A180" s="1" t="s">
        <v>883</v>
      </c>
      <c r="B180" s="1" t="s">
        <v>215</v>
      </c>
      <c r="C180" s="1">
        <v>71</v>
      </c>
      <c r="D180" s="3">
        <v>92.9</v>
      </c>
      <c r="E180" s="3">
        <v>157</v>
      </c>
      <c r="F180" s="1" t="s">
        <v>197</v>
      </c>
      <c r="R180" t="e">
        <f t="shared" si="2"/>
        <v>#DIV/0!</v>
      </c>
      <c r="AF180" s="1">
        <v>33</v>
      </c>
      <c r="AG180" s="1">
        <v>33</v>
      </c>
      <c r="AH180" s="1">
        <v>33</v>
      </c>
      <c r="AI180" s="1" t="s">
        <v>196</v>
      </c>
      <c r="AJ180" s="1" t="s">
        <v>197</v>
      </c>
      <c r="AK180" s="1" t="s">
        <v>196</v>
      </c>
      <c r="AL180" s="1" t="s">
        <v>203</v>
      </c>
      <c r="AP180" s="1">
        <v>3.3</v>
      </c>
      <c r="AQ180" s="1">
        <v>125</v>
      </c>
      <c r="AR180" s="1" t="s">
        <v>197</v>
      </c>
      <c r="AS180" s="1" t="s">
        <v>196</v>
      </c>
    </row>
    <row r="181" spans="1:46" x14ac:dyDescent="0.15">
      <c r="A181" s="1" t="s">
        <v>884</v>
      </c>
      <c r="B181" s="1" t="s">
        <v>195</v>
      </c>
      <c r="C181" s="1">
        <v>63</v>
      </c>
      <c r="D181" s="3">
        <v>98</v>
      </c>
      <c r="E181" s="3">
        <v>166</v>
      </c>
      <c r="F181" s="1" t="s">
        <v>197</v>
      </c>
      <c r="G181" s="1" t="s">
        <v>196</v>
      </c>
      <c r="R181" t="e">
        <f t="shared" si="2"/>
        <v>#DIV/0!</v>
      </c>
      <c r="AF181" s="1">
        <v>24</v>
      </c>
      <c r="AG181" s="1">
        <v>10</v>
      </c>
      <c r="AH181" s="1">
        <v>7</v>
      </c>
      <c r="AI181" s="1" t="s">
        <v>196</v>
      </c>
      <c r="AJ181" s="1" t="s">
        <v>196</v>
      </c>
      <c r="AK181" s="1" t="s">
        <v>196</v>
      </c>
      <c r="AL181" s="1" t="s">
        <v>218</v>
      </c>
      <c r="AM181" s="1" t="s">
        <v>196</v>
      </c>
      <c r="AN181" s="1" t="s">
        <v>196</v>
      </c>
      <c r="AO181" s="1" t="s">
        <v>197</v>
      </c>
      <c r="AP181" s="1">
        <v>0.5</v>
      </c>
      <c r="AQ181" s="1">
        <v>33</v>
      </c>
      <c r="AR181" s="1" t="s">
        <v>197</v>
      </c>
      <c r="AS181" s="1" t="s">
        <v>196</v>
      </c>
    </row>
    <row r="182" spans="1:46" x14ac:dyDescent="0.15">
      <c r="A182" s="1" t="s">
        <v>885</v>
      </c>
      <c r="B182" s="1" t="s">
        <v>215</v>
      </c>
      <c r="C182" s="1">
        <v>32</v>
      </c>
      <c r="D182" s="1">
        <v>100</v>
      </c>
      <c r="E182" s="1">
        <v>186</v>
      </c>
      <c r="F182" s="1" t="s">
        <v>197</v>
      </c>
      <c r="G182" s="1" t="s">
        <v>196</v>
      </c>
      <c r="R182" t="e">
        <f t="shared" si="2"/>
        <v>#DIV/0!</v>
      </c>
      <c r="AF182" s="1">
        <v>15</v>
      </c>
      <c r="AG182" s="1">
        <v>7</v>
      </c>
      <c r="AH182" s="1">
        <v>6</v>
      </c>
      <c r="AI182" s="1" t="s">
        <v>196</v>
      </c>
      <c r="AJ182" s="1" t="s">
        <v>196</v>
      </c>
      <c r="AK182" s="1" t="s">
        <v>197</v>
      </c>
      <c r="AL182" s="1" t="s">
        <v>218</v>
      </c>
      <c r="AM182" s="1" t="s">
        <v>196</v>
      </c>
      <c r="AN182" s="1" t="s">
        <v>196</v>
      </c>
      <c r="AO182" s="1" t="s">
        <v>197</v>
      </c>
      <c r="AP182" s="1">
        <v>0.9</v>
      </c>
      <c r="AQ182" s="1">
        <v>18</v>
      </c>
      <c r="AR182" s="1" t="s">
        <v>197</v>
      </c>
      <c r="AS182" s="1" t="s">
        <v>196</v>
      </c>
    </row>
    <row r="183" spans="1:46" x14ac:dyDescent="0.15">
      <c r="A183" s="1" t="s">
        <v>886</v>
      </c>
      <c r="B183" s="1" t="s">
        <v>195</v>
      </c>
      <c r="C183" s="1">
        <v>59</v>
      </c>
      <c r="D183" s="1">
        <v>60</v>
      </c>
      <c r="E183" s="1">
        <v>1.55</v>
      </c>
      <c r="F183" s="1" t="s">
        <v>525</v>
      </c>
      <c r="R183" t="e">
        <f t="shared" si="2"/>
        <v>#DIV/0!</v>
      </c>
      <c r="AF183" s="1">
        <v>10</v>
      </c>
      <c r="AG183" s="1">
        <v>9</v>
      </c>
      <c r="AH183" s="1">
        <v>6</v>
      </c>
      <c r="AI183" s="1" t="s">
        <v>196</v>
      </c>
      <c r="AJ183" s="1" t="s">
        <v>196</v>
      </c>
      <c r="AK183" s="1" t="s">
        <v>196</v>
      </c>
      <c r="AL183" s="1" t="s">
        <v>203</v>
      </c>
      <c r="AP183" s="1">
        <v>0.4</v>
      </c>
      <c r="AQ183" s="1">
        <v>65</v>
      </c>
      <c r="AR183" s="1" t="s">
        <v>196</v>
      </c>
      <c r="AS183" s="1" t="s">
        <v>196</v>
      </c>
    </row>
    <row r="184" spans="1:46" x14ac:dyDescent="0.15">
      <c r="A184" s="1" t="s">
        <v>887</v>
      </c>
      <c r="B184" s="1" t="s">
        <v>215</v>
      </c>
      <c r="C184" s="1">
        <v>59</v>
      </c>
      <c r="D184" s="3">
        <v>69.7</v>
      </c>
      <c r="E184" s="1">
        <v>180</v>
      </c>
      <c r="F184" s="1" t="s">
        <v>197</v>
      </c>
      <c r="G184" s="1" t="s">
        <v>196</v>
      </c>
      <c r="H184" s="1" t="s">
        <v>196</v>
      </c>
      <c r="I184" s="1" t="s">
        <v>196</v>
      </c>
      <c r="J184" s="1" t="s">
        <v>197</v>
      </c>
      <c r="K184" s="1">
        <v>79</v>
      </c>
      <c r="L184" s="1">
        <v>-556</v>
      </c>
      <c r="M184" s="1">
        <v>12.4</v>
      </c>
      <c r="N184" s="1">
        <v>93</v>
      </c>
      <c r="O184" s="1">
        <v>0.7</v>
      </c>
      <c r="P184" s="1">
        <v>7.49</v>
      </c>
      <c r="Q184" s="1">
        <v>102.7</v>
      </c>
      <c r="R184">
        <f t="shared" si="2"/>
        <v>63.291139240506325</v>
      </c>
      <c r="S184" s="1">
        <v>38.4</v>
      </c>
      <c r="T184" s="1">
        <v>28.7</v>
      </c>
      <c r="U184" s="1">
        <v>1.72</v>
      </c>
      <c r="V184" s="1">
        <v>5.66</v>
      </c>
      <c r="W184" s="1" t="s">
        <v>197</v>
      </c>
      <c r="AC184">
        <v>65</v>
      </c>
      <c r="AD184" s="1">
        <v>92</v>
      </c>
      <c r="AF184" s="1">
        <v>17</v>
      </c>
      <c r="AG184" s="1">
        <v>12</v>
      </c>
      <c r="AH184" s="1">
        <v>4</v>
      </c>
      <c r="AI184" s="1" t="s">
        <v>197</v>
      </c>
      <c r="AJ184" s="1" t="s">
        <v>197</v>
      </c>
      <c r="AK184" s="1" t="s">
        <v>196</v>
      </c>
      <c r="AL184" s="1" t="s">
        <v>203</v>
      </c>
      <c r="AP184" s="1">
        <v>1.9</v>
      </c>
      <c r="AQ184" s="1">
        <v>93</v>
      </c>
      <c r="AR184" s="1" t="s">
        <v>197</v>
      </c>
      <c r="AS184" s="1" t="s">
        <v>196</v>
      </c>
    </row>
    <row r="185" spans="1:46" x14ac:dyDescent="0.15">
      <c r="A185" s="1" t="s">
        <v>888</v>
      </c>
      <c r="B185" s="1" t="s">
        <v>215</v>
      </c>
      <c r="C185" s="1">
        <v>75</v>
      </c>
      <c r="D185" s="3">
        <v>100</v>
      </c>
      <c r="E185" s="3">
        <v>175</v>
      </c>
      <c r="F185" s="1" t="s">
        <v>197</v>
      </c>
      <c r="R185" t="e">
        <f t="shared" si="2"/>
        <v>#DIV/0!</v>
      </c>
      <c r="AF185" s="1">
        <v>4</v>
      </c>
      <c r="AG185" s="1">
        <v>4</v>
      </c>
      <c r="AH185" s="1">
        <v>3</v>
      </c>
      <c r="AI185" s="1" t="s">
        <v>196</v>
      </c>
      <c r="AK185" s="1" t="s">
        <v>196</v>
      </c>
      <c r="AL185" s="1" t="s">
        <v>203</v>
      </c>
      <c r="AP185" s="1">
        <v>5.7</v>
      </c>
      <c r="AQ185" s="1">
        <v>100</v>
      </c>
      <c r="AR185" s="1" t="s">
        <v>197</v>
      </c>
      <c r="AS185" s="1" t="s">
        <v>196</v>
      </c>
      <c r="AT185" s="1" t="s">
        <v>630</v>
      </c>
    </row>
    <row r="186" spans="1:46" x14ac:dyDescent="0.15">
      <c r="A186" s="1" t="s">
        <v>889</v>
      </c>
      <c r="B186" s="1" t="s">
        <v>215</v>
      </c>
      <c r="C186" s="1">
        <v>76</v>
      </c>
      <c r="D186" s="3">
        <v>60</v>
      </c>
      <c r="E186" s="3">
        <v>160</v>
      </c>
      <c r="F186" s="1" t="s">
        <v>525</v>
      </c>
      <c r="G186" s="1" t="s">
        <v>196</v>
      </c>
      <c r="R186" t="e">
        <f t="shared" si="2"/>
        <v>#DIV/0!</v>
      </c>
      <c r="AF186" s="4" t="s">
        <v>632</v>
      </c>
      <c r="AG186" s="4" t="s">
        <v>633</v>
      </c>
      <c r="AH186" s="4" t="s">
        <v>633</v>
      </c>
      <c r="AK186" s="1" t="s">
        <v>196</v>
      </c>
      <c r="AP186" s="1">
        <v>3.5</v>
      </c>
      <c r="AQ186" s="1">
        <v>151</v>
      </c>
      <c r="AT186" s="1" t="s">
        <v>634</v>
      </c>
    </row>
    <row r="187" spans="1:46" x14ac:dyDescent="0.15">
      <c r="A187" s="1" t="s">
        <v>890</v>
      </c>
      <c r="B187" s="1" t="s">
        <v>215</v>
      </c>
      <c r="C187" s="1">
        <v>64</v>
      </c>
      <c r="D187" s="2"/>
      <c r="E187" s="2"/>
      <c r="F187" s="1" t="s">
        <v>197</v>
      </c>
      <c r="G187" s="1" t="s">
        <v>196</v>
      </c>
      <c r="R187" t="e">
        <f t="shared" si="2"/>
        <v>#DIV/0!</v>
      </c>
      <c r="AF187" s="1">
        <v>14</v>
      </c>
      <c r="AG187" s="1">
        <v>4</v>
      </c>
      <c r="AH187" s="1">
        <v>3</v>
      </c>
      <c r="AI187" s="1" t="s">
        <v>196</v>
      </c>
      <c r="AJ187" s="1" t="s">
        <v>196</v>
      </c>
      <c r="AK187" s="1" t="s">
        <v>196</v>
      </c>
      <c r="AL187" s="1" t="s">
        <v>218</v>
      </c>
      <c r="AM187" s="1" t="s">
        <v>196</v>
      </c>
      <c r="AN187" s="1" t="s">
        <v>196</v>
      </c>
      <c r="AO187" s="1" t="s">
        <v>197</v>
      </c>
      <c r="AP187" s="1">
        <v>1</v>
      </c>
      <c r="AQ187" s="1">
        <v>25</v>
      </c>
      <c r="AR187" s="1" t="s">
        <v>197</v>
      </c>
      <c r="AS187" s="1" t="s">
        <v>196</v>
      </c>
      <c r="AT187" s="1" t="s">
        <v>636</v>
      </c>
    </row>
    <row r="188" spans="1:46" x14ac:dyDescent="0.15">
      <c r="A188" s="1" t="s">
        <v>891</v>
      </c>
      <c r="B188" s="1" t="s">
        <v>215</v>
      </c>
      <c r="C188" s="1">
        <v>65</v>
      </c>
      <c r="D188" s="1">
        <v>109</v>
      </c>
      <c r="E188" s="1">
        <v>177</v>
      </c>
      <c r="F188" s="1" t="s">
        <v>196</v>
      </c>
      <c r="R188" t="e">
        <f t="shared" si="2"/>
        <v>#DIV/0!</v>
      </c>
      <c r="AF188" s="1">
        <v>23</v>
      </c>
      <c r="AG188" s="1">
        <v>19</v>
      </c>
      <c r="AH188" s="1">
        <v>19</v>
      </c>
      <c r="AI188" s="1" t="s">
        <v>196</v>
      </c>
      <c r="AJ188" s="1" t="s">
        <v>197</v>
      </c>
      <c r="AK188" s="1" t="s">
        <v>196</v>
      </c>
      <c r="AL188" s="1" t="s">
        <v>203</v>
      </c>
      <c r="AP188" s="1">
        <v>4.5</v>
      </c>
      <c r="AQ188" s="1">
        <v>177</v>
      </c>
      <c r="AR188" s="1" t="s">
        <v>197</v>
      </c>
    </row>
    <row r="189" spans="1:46" x14ac:dyDescent="0.15">
      <c r="A189" s="1" t="s">
        <v>892</v>
      </c>
      <c r="B189" s="1" t="s">
        <v>195</v>
      </c>
      <c r="C189" s="1">
        <v>69</v>
      </c>
      <c r="D189" s="2"/>
      <c r="E189" s="2"/>
      <c r="F189" s="1" t="s">
        <v>196</v>
      </c>
      <c r="R189" t="e">
        <f t="shared" si="2"/>
        <v>#DIV/0!</v>
      </c>
      <c r="AF189" s="1">
        <v>6</v>
      </c>
      <c r="AG189" s="1">
        <v>3</v>
      </c>
      <c r="AH189" s="1">
        <v>3</v>
      </c>
      <c r="AI189" s="1" t="s">
        <v>196</v>
      </c>
      <c r="AJ189" s="1" t="s">
        <v>196</v>
      </c>
      <c r="AK189" s="1" t="s">
        <v>197</v>
      </c>
      <c r="AL189" s="1" t="s">
        <v>203</v>
      </c>
      <c r="AP189" s="1">
        <v>2.1</v>
      </c>
      <c r="AQ189" s="1">
        <v>122</v>
      </c>
      <c r="AR189" s="1" t="s">
        <v>197</v>
      </c>
      <c r="AS189" s="1" t="s">
        <v>196</v>
      </c>
    </row>
    <row r="190" spans="1:46" x14ac:dyDescent="0.15">
      <c r="A190" s="1" t="s">
        <v>893</v>
      </c>
      <c r="B190" s="1" t="s">
        <v>195</v>
      </c>
      <c r="C190" s="1">
        <v>84</v>
      </c>
      <c r="D190" s="2"/>
      <c r="E190" s="2"/>
      <c r="F190" s="1" t="s">
        <v>196</v>
      </c>
      <c r="R190" t="e">
        <f t="shared" si="2"/>
        <v>#DIV/0!</v>
      </c>
      <c r="AF190" s="1">
        <v>6</v>
      </c>
      <c r="AG190" s="1">
        <v>2</v>
      </c>
      <c r="AH190" s="1">
        <v>2</v>
      </c>
      <c r="AI190" s="1" t="s">
        <v>196</v>
      </c>
      <c r="AJ190" s="1" t="s">
        <v>196</v>
      </c>
      <c r="AK190" s="1" t="s">
        <v>196</v>
      </c>
      <c r="AL190" s="1" t="s">
        <v>203</v>
      </c>
      <c r="AP190" s="1">
        <v>2.7</v>
      </c>
      <c r="AQ190" s="1">
        <v>78</v>
      </c>
      <c r="AR190" s="1" t="s">
        <v>197</v>
      </c>
      <c r="AS190" s="1" t="s">
        <v>196</v>
      </c>
    </row>
    <row r="191" spans="1:46" x14ac:dyDescent="0.15">
      <c r="A191" s="1" t="s">
        <v>894</v>
      </c>
      <c r="B191" s="1" t="s">
        <v>195</v>
      </c>
      <c r="C191" s="1">
        <v>65</v>
      </c>
      <c r="D191" s="1">
        <v>61</v>
      </c>
      <c r="E191" s="1">
        <v>160</v>
      </c>
      <c r="F191" s="1" t="s">
        <v>197</v>
      </c>
      <c r="G191" s="1" t="s">
        <v>196</v>
      </c>
      <c r="R191" t="e">
        <f t="shared" si="2"/>
        <v>#DIV/0!</v>
      </c>
      <c r="AF191" s="1">
        <v>13</v>
      </c>
      <c r="AG191" s="1">
        <v>4</v>
      </c>
      <c r="AH191" s="1">
        <v>2</v>
      </c>
      <c r="AI191" s="1" t="s">
        <v>196</v>
      </c>
      <c r="AJ191" s="1" t="s">
        <v>196</v>
      </c>
      <c r="AK191" s="1" t="s">
        <v>196</v>
      </c>
      <c r="AL191" s="1" t="s">
        <v>218</v>
      </c>
      <c r="AM191" s="1" t="s">
        <v>197</v>
      </c>
      <c r="AN191" s="1" t="s">
        <v>196</v>
      </c>
      <c r="AO191" s="1" t="s">
        <v>196</v>
      </c>
      <c r="AP191" s="1">
        <v>5.4</v>
      </c>
      <c r="AQ191" s="1">
        <v>77</v>
      </c>
      <c r="AR191" s="1" t="s">
        <v>196</v>
      </c>
      <c r="AS191" s="1" t="s">
        <v>196</v>
      </c>
      <c r="AT191" s="1" t="s">
        <v>639</v>
      </c>
    </row>
    <row r="192" spans="1:46" x14ac:dyDescent="0.15">
      <c r="A192" s="1" t="s">
        <v>895</v>
      </c>
      <c r="B192" s="1" t="s">
        <v>195</v>
      </c>
      <c r="C192" s="1">
        <v>68</v>
      </c>
      <c r="D192" s="1">
        <v>65</v>
      </c>
      <c r="E192" s="1">
        <v>162</v>
      </c>
      <c r="F192" s="1" t="s">
        <v>196</v>
      </c>
      <c r="R192" t="e">
        <f t="shared" si="2"/>
        <v>#DIV/0!</v>
      </c>
      <c r="AF192" s="1">
        <v>34</v>
      </c>
      <c r="AG192" s="1">
        <v>0</v>
      </c>
      <c r="AH192" s="1">
        <v>9</v>
      </c>
      <c r="AI192" s="1" t="s">
        <v>196</v>
      </c>
      <c r="AJ192" s="1" t="s">
        <v>196</v>
      </c>
      <c r="AK192" s="1" t="s">
        <v>196</v>
      </c>
      <c r="AL192" s="1" t="s">
        <v>203</v>
      </c>
      <c r="AP192" s="1">
        <v>2.6</v>
      </c>
      <c r="AQ192" s="1">
        <v>123</v>
      </c>
      <c r="AR192" s="1" t="s">
        <v>197</v>
      </c>
      <c r="AS192" s="1" t="s">
        <v>196</v>
      </c>
    </row>
    <row r="193" spans="1:46" x14ac:dyDescent="0.15">
      <c r="A193" s="1" t="s">
        <v>896</v>
      </c>
      <c r="B193" s="1" t="s">
        <v>215</v>
      </c>
      <c r="C193" s="1">
        <v>63</v>
      </c>
      <c r="D193" s="3">
        <v>70</v>
      </c>
      <c r="E193" s="3">
        <v>170</v>
      </c>
      <c r="F193" s="1" t="s">
        <v>197</v>
      </c>
      <c r="G193" s="1" t="s">
        <v>196</v>
      </c>
      <c r="R193" t="e">
        <f t="shared" si="2"/>
        <v>#DIV/0!</v>
      </c>
      <c r="AF193" s="1">
        <v>17</v>
      </c>
      <c r="AG193" s="1">
        <v>9</v>
      </c>
      <c r="AH193" s="1">
        <v>9</v>
      </c>
      <c r="AI193" s="1" t="s">
        <v>196</v>
      </c>
      <c r="AJ193" s="1" t="s">
        <v>197</v>
      </c>
      <c r="AK193" s="1" t="s">
        <v>196</v>
      </c>
      <c r="AL193" s="1" t="s">
        <v>218</v>
      </c>
      <c r="AN193" s="1" t="s">
        <v>196</v>
      </c>
      <c r="AO193" s="1" t="s">
        <v>196</v>
      </c>
      <c r="AP193" s="1">
        <v>0.7</v>
      </c>
      <c r="AQ193" s="1">
        <v>29</v>
      </c>
      <c r="AR193" s="1" t="s">
        <v>196</v>
      </c>
      <c r="AS193" s="1" t="s">
        <v>196</v>
      </c>
    </row>
    <row r="194" spans="1:46" x14ac:dyDescent="0.15">
      <c r="A194" s="1" t="s">
        <v>897</v>
      </c>
      <c r="B194" s="1" t="s">
        <v>195</v>
      </c>
      <c r="C194" s="1">
        <v>74</v>
      </c>
      <c r="D194" s="1">
        <v>62</v>
      </c>
      <c r="E194" s="1">
        <v>1.58</v>
      </c>
      <c r="F194" s="1" t="s">
        <v>196</v>
      </c>
      <c r="R194" t="e">
        <f t="shared" si="2"/>
        <v>#DIV/0!</v>
      </c>
      <c r="AF194" s="1">
        <v>9</v>
      </c>
      <c r="AG194" s="1">
        <v>0</v>
      </c>
      <c r="AH194" s="1">
        <v>3</v>
      </c>
      <c r="AI194" s="1" t="s">
        <v>196</v>
      </c>
      <c r="AJ194" s="1" t="s">
        <v>196</v>
      </c>
      <c r="AK194" s="1" t="s">
        <v>196</v>
      </c>
      <c r="AL194" s="1" t="s">
        <v>203</v>
      </c>
      <c r="AP194" s="1">
        <v>2.2999999999999998</v>
      </c>
      <c r="AQ194" s="1">
        <v>279</v>
      </c>
      <c r="AR194" s="1" t="s">
        <v>196</v>
      </c>
      <c r="AS194" s="1" t="s">
        <v>196</v>
      </c>
    </row>
    <row r="195" spans="1:46" x14ac:dyDescent="0.15">
      <c r="A195" s="1" t="s">
        <v>898</v>
      </c>
      <c r="B195" s="1" t="s">
        <v>215</v>
      </c>
      <c r="C195" s="1">
        <v>69</v>
      </c>
      <c r="D195" s="2"/>
      <c r="E195" s="2"/>
      <c r="F195" s="1" t="s">
        <v>197</v>
      </c>
      <c r="R195" t="e">
        <f t="shared" ref="R195:R226" si="3">AC195/Q195*100</f>
        <v>#DIV/0!</v>
      </c>
      <c r="AF195" s="1">
        <v>24</v>
      </c>
      <c r="AG195" s="1">
        <v>6</v>
      </c>
      <c r="AH195" s="1">
        <v>6</v>
      </c>
      <c r="AI195" s="1" t="s">
        <v>196</v>
      </c>
      <c r="AJ195" s="1" t="s">
        <v>196</v>
      </c>
      <c r="AK195" s="1" t="s">
        <v>196</v>
      </c>
      <c r="AL195" s="1" t="s">
        <v>203</v>
      </c>
      <c r="AP195" s="1">
        <v>3.1</v>
      </c>
      <c r="AQ195" s="1">
        <v>248</v>
      </c>
      <c r="AR195" s="1" t="s">
        <v>196</v>
      </c>
      <c r="AS195" s="1" t="s">
        <v>196</v>
      </c>
      <c r="AT195" s="1" t="s">
        <v>645</v>
      </c>
    </row>
    <row r="196" spans="1:46" x14ac:dyDescent="0.15">
      <c r="A196" s="1" t="s">
        <v>899</v>
      </c>
      <c r="B196" s="1" t="s">
        <v>215</v>
      </c>
      <c r="C196" s="1">
        <v>87</v>
      </c>
      <c r="D196" s="2"/>
      <c r="E196" s="1">
        <v>168</v>
      </c>
      <c r="F196" s="1" t="s">
        <v>196</v>
      </c>
      <c r="R196" t="e">
        <f t="shared" si="3"/>
        <v>#DIV/0!</v>
      </c>
      <c r="AF196" s="1">
        <v>11</v>
      </c>
      <c r="AG196" s="1">
        <v>10</v>
      </c>
      <c r="AH196" s="1">
        <v>10</v>
      </c>
      <c r="AI196" s="1" t="s">
        <v>196</v>
      </c>
      <c r="AJ196" s="1" t="s">
        <v>196</v>
      </c>
      <c r="AK196" s="1" t="s">
        <v>196</v>
      </c>
      <c r="AL196" s="1" t="s">
        <v>203</v>
      </c>
      <c r="AP196" s="1">
        <v>2.4</v>
      </c>
      <c r="AQ196" s="1">
        <v>243</v>
      </c>
      <c r="AR196" s="1" t="s">
        <v>197</v>
      </c>
      <c r="AS196" s="1" t="s">
        <v>196</v>
      </c>
      <c r="AT196" s="1" t="s">
        <v>647</v>
      </c>
    </row>
    <row r="197" spans="1:46" x14ac:dyDescent="0.15">
      <c r="A197" s="1" t="s">
        <v>900</v>
      </c>
      <c r="B197" s="1" t="s">
        <v>215</v>
      </c>
      <c r="C197" s="1">
        <v>82</v>
      </c>
      <c r="D197" s="1">
        <v>70</v>
      </c>
      <c r="E197" s="1">
        <v>165</v>
      </c>
      <c r="F197" s="1" t="s">
        <v>196</v>
      </c>
      <c r="R197" t="e">
        <f t="shared" si="3"/>
        <v>#DIV/0!</v>
      </c>
      <c r="AF197" s="1">
        <v>18</v>
      </c>
      <c r="AG197" s="1">
        <v>3</v>
      </c>
      <c r="AH197" s="1">
        <v>3</v>
      </c>
      <c r="AI197" s="1" t="s">
        <v>196</v>
      </c>
      <c r="AJ197" s="1" t="s">
        <v>196</v>
      </c>
      <c r="AK197" s="1" t="s">
        <v>196</v>
      </c>
      <c r="AL197" s="1" t="s">
        <v>203</v>
      </c>
      <c r="AM197" s="1" t="s">
        <v>196</v>
      </c>
      <c r="AN197" s="1" t="s">
        <v>196</v>
      </c>
      <c r="AO197" s="1" t="s">
        <v>196</v>
      </c>
      <c r="AP197" s="1">
        <v>5.8</v>
      </c>
      <c r="AQ197" s="1">
        <v>117</v>
      </c>
      <c r="AR197" s="1" t="s">
        <v>197</v>
      </c>
      <c r="AS197" s="1" t="s">
        <v>196</v>
      </c>
    </row>
    <row r="198" spans="1:46" x14ac:dyDescent="0.15">
      <c r="A198" s="1" t="s">
        <v>901</v>
      </c>
      <c r="B198" s="1" t="s">
        <v>215</v>
      </c>
      <c r="C198" s="1">
        <v>60</v>
      </c>
      <c r="D198" s="1">
        <v>74</v>
      </c>
      <c r="E198" s="1">
        <v>174</v>
      </c>
      <c r="F198" s="1" t="s">
        <v>525</v>
      </c>
      <c r="G198" s="1" t="s">
        <v>196</v>
      </c>
      <c r="R198" t="e">
        <f t="shared" si="3"/>
        <v>#DIV/0!</v>
      </c>
      <c r="AF198" s="1">
        <v>23</v>
      </c>
      <c r="AG198" s="1">
        <v>15</v>
      </c>
      <c r="AH198" s="1">
        <v>13</v>
      </c>
      <c r="AI198" s="1" t="s">
        <v>196</v>
      </c>
      <c r="AJ198" s="1" t="s">
        <v>197</v>
      </c>
      <c r="AK198" s="1" t="s">
        <v>196</v>
      </c>
      <c r="AL198" s="1" t="s">
        <v>218</v>
      </c>
      <c r="AM198" s="1" t="s">
        <v>196</v>
      </c>
      <c r="AN198" s="1" t="s">
        <v>196</v>
      </c>
      <c r="AO198" s="1" t="s">
        <v>197</v>
      </c>
      <c r="AP198" s="1">
        <v>0.7</v>
      </c>
      <c r="AQ198" s="1">
        <v>21</v>
      </c>
      <c r="AS198" s="1" t="s">
        <v>196</v>
      </c>
    </row>
    <row r="199" spans="1:46" x14ac:dyDescent="0.15">
      <c r="A199" s="1" t="s">
        <v>902</v>
      </c>
      <c r="B199" s="1" t="s">
        <v>215</v>
      </c>
      <c r="C199" s="1">
        <v>48</v>
      </c>
      <c r="D199" s="1">
        <v>80</v>
      </c>
      <c r="E199" s="1">
        <v>185</v>
      </c>
      <c r="F199" s="1" t="s">
        <v>197</v>
      </c>
      <c r="G199" s="1" t="s">
        <v>196</v>
      </c>
      <c r="R199" t="e">
        <f t="shared" si="3"/>
        <v>#DIV/0!</v>
      </c>
      <c r="AF199" s="1">
        <v>18</v>
      </c>
      <c r="AG199" s="1">
        <v>13</v>
      </c>
      <c r="AH199" s="1">
        <v>6</v>
      </c>
      <c r="AI199" s="1" t="s">
        <v>196</v>
      </c>
      <c r="AJ199" s="1" t="s">
        <v>196</v>
      </c>
      <c r="AK199" s="1" t="s">
        <v>196</v>
      </c>
      <c r="AL199" s="1" t="s">
        <v>218</v>
      </c>
      <c r="AM199" s="1" t="s">
        <v>196</v>
      </c>
      <c r="AN199" s="1" t="s">
        <v>196</v>
      </c>
      <c r="AO199" s="1" t="s">
        <v>196</v>
      </c>
      <c r="AP199" s="1">
        <v>0.9</v>
      </c>
      <c r="AQ199" s="1">
        <v>26</v>
      </c>
      <c r="AR199" s="1" t="s">
        <v>197</v>
      </c>
      <c r="AS199" s="1" t="s">
        <v>196</v>
      </c>
    </row>
    <row r="200" spans="1:46" x14ac:dyDescent="0.15">
      <c r="A200" s="1" t="s">
        <v>903</v>
      </c>
      <c r="B200" s="1" t="s">
        <v>215</v>
      </c>
      <c r="C200" s="1">
        <v>40</v>
      </c>
      <c r="D200" s="1">
        <v>97</v>
      </c>
      <c r="E200" s="1">
        <v>1.73</v>
      </c>
      <c r="F200" s="1" t="s">
        <v>196</v>
      </c>
      <c r="G200" s="1" t="s">
        <v>196</v>
      </c>
      <c r="R200" t="e">
        <f t="shared" si="3"/>
        <v>#DIV/0!</v>
      </c>
      <c r="AF200" s="1">
        <v>12</v>
      </c>
      <c r="AG200" s="1">
        <v>4</v>
      </c>
      <c r="AH200" s="1">
        <v>3</v>
      </c>
      <c r="AI200" s="1" t="s">
        <v>196</v>
      </c>
      <c r="AJ200" s="1" t="s">
        <v>196</v>
      </c>
      <c r="AK200" s="1" t="s">
        <v>196</v>
      </c>
      <c r="AL200" s="1" t="s">
        <v>218</v>
      </c>
      <c r="AM200" s="1" t="s">
        <v>196</v>
      </c>
      <c r="AN200" s="1" t="s">
        <v>196</v>
      </c>
      <c r="AO200" s="1" t="s">
        <v>196</v>
      </c>
      <c r="AP200" s="1">
        <v>0.7</v>
      </c>
      <c r="AQ200" s="1">
        <v>37</v>
      </c>
      <c r="AR200" s="1" t="s">
        <v>197</v>
      </c>
      <c r="AS200" s="1" t="s">
        <v>196</v>
      </c>
      <c r="AT200" s="1" t="s">
        <v>655</v>
      </c>
    </row>
    <row r="201" spans="1:46" x14ac:dyDescent="0.15">
      <c r="A201" s="1" t="s">
        <v>904</v>
      </c>
      <c r="B201" s="1" t="s">
        <v>195</v>
      </c>
      <c r="C201" s="1">
        <v>49</v>
      </c>
      <c r="D201" s="2"/>
      <c r="E201" s="2"/>
      <c r="F201" s="1" t="s">
        <v>197</v>
      </c>
      <c r="G201" s="1" t="s">
        <v>196</v>
      </c>
      <c r="R201" t="e">
        <f t="shared" si="3"/>
        <v>#DIV/0!</v>
      </c>
      <c r="AF201" s="1">
        <v>20</v>
      </c>
      <c r="AG201" s="1">
        <v>8</v>
      </c>
      <c r="AH201" s="1">
        <v>7</v>
      </c>
      <c r="AI201" s="1" t="s">
        <v>196</v>
      </c>
      <c r="AJ201" s="1" t="s">
        <v>197</v>
      </c>
      <c r="AK201" s="1" t="s">
        <v>196</v>
      </c>
      <c r="AL201" s="1" t="s">
        <v>218</v>
      </c>
      <c r="AN201" s="1" t="s">
        <v>196</v>
      </c>
      <c r="AO201" s="1" t="s">
        <v>197</v>
      </c>
      <c r="AP201" s="1">
        <v>0.64</v>
      </c>
      <c r="AQ201" s="1">
        <v>50</v>
      </c>
      <c r="AR201" s="1" t="s">
        <v>197</v>
      </c>
      <c r="AS201" s="1" t="s">
        <v>196</v>
      </c>
    </row>
    <row r="202" spans="1:46" x14ac:dyDescent="0.15">
      <c r="A202" s="1" t="s">
        <v>905</v>
      </c>
      <c r="B202" s="1" t="s">
        <v>195</v>
      </c>
      <c r="C202" s="1">
        <v>77</v>
      </c>
      <c r="D202" s="2"/>
      <c r="E202" s="2"/>
      <c r="F202" s="1" t="s">
        <v>197</v>
      </c>
      <c r="R202" t="e">
        <f t="shared" si="3"/>
        <v>#DIV/0!</v>
      </c>
      <c r="AF202" s="1">
        <v>2</v>
      </c>
      <c r="AG202" s="1">
        <v>1</v>
      </c>
      <c r="AH202" s="1">
        <v>1</v>
      </c>
      <c r="AI202" s="1" t="s">
        <v>196</v>
      </c>
      <c r="AJ202" s="1" t="s">
        <v>196</v>
      </c>
      <c r="AK202" s="1" t="s">
        <v>196</v>
      </c>
      <c r="AL202" s="1" t="s">
        <v>203</v>
      </c>
      <c r="AP202" s="1">
        <v>1.9</v>
      </c>
      <c r="AQ202" s="1">
        <v>56</v>
      </c>
      <c r="AR202" s="1" t="s">
        <v>197</v>
      </c>
      <c r="AS202" s="1" t="s">
        <v>196</v>
      </c>
    </row>
    <row r="203" spans="1:46" x14ac:dyDescent="0.15">
      <c r="A203" s="1" t="s">
        <v>906</v>
      </c>
      <c r="B203" s="1" t="s">
        <v>215</v>
      </c>
      <c r="C203" s="1">
        <v>68</v>
      </c>
      <c r="D203" s="1">
        <v>75</v>
      </c>
      <c r="E203" s="1">
        <v>175</v>
      </c>
      <c r="F203" s="1" t="s">
        <v>196</v>
      </c>
      <c r="R203" t="e">
        <f t="shared" si="3"/>
        <v>#DIV/0!</v>
      </c>
      <c r="AF203" s="1">
        <v>50</v>
      </c>
      <c r="AG203" s="1">
        <v>2</v>
      </c>
      <c r="AH203" s="1">
        <v>2</v>
      </c>
      <c r="AI203" s="1" t="s">
        <v>196</v>
      </c>
      <c r="AJ203" s="1" t="s">
        <v>196</v>
      </c>
      <c r="AK203" s="1" t="s">
        <v>196</v>
      </c>
      <c r="AL203" s="1" t="s">
        <v>203</v>
      </c>
      <c r="AP203" s="1">
        <v>4.5</v>
      </c>
      <c r="AQ203" s="1">
        <v>110</v>
      </c>
      <c r="AR203" s="1" t="s">
        <v>196</v>
      </c>
      <c r="AS203" s="1" t="s">
        <v>196</v>
      </c>
      <c r="AT203" s="1" t="s">
        <v>657</v>
      </c>
    </row>
    <row r="204" spans="1:46" x14ac:dyDescent="0.15">
      <c r="A204" s="1" t="s">
        <v>907</v>
      </c>
      <c r="B204" s="1" t="s">
        <v>195</v>
      </c>
      <c r="C204" s="1">
        <v>77</v>
      </c>
      <c r="D204" s="1">
        <v>67</v>
      </c>
      <c r="E204" s="1">
        <v>155</v>
      </c>
      <c r="F204" s="1" t="s">
        <v>197</v>
      </c>
      <c r="R204" t="e">
        <f t="shared" si="3"/>
        <v>#DIV/0!</v>
      </c>
      <c r="AF204" s="1">
        <v>2</v>
      </c>
      <c r="AG204" s="1">
        <v>0</v>
      </c>
      <c r="AH204" s="1">
        <v>2</v>
      </c>
      <c r="AI204" s="1" t="s">
        <v>196</v>
      </c>
      <c r="AJ204" s="1" t="s">
        <v>196</v>
      </c>
      <c r="AK204" s="1" t="s">
        <v>196</v>
      </c>
      <c r="AL204" s="1" t="s">
        <v>203</v>
      </c>
      <c r="AP204" s="1">
        <v>4.4000000000000004</v>
      </c>
      <c r="AQ204" s="1">
        <v>142</v>
      </c>
      <c r="AR204" s="1" t="s">
        <v>196</v>
      </c>
      <c r="AS204" s="1" t="s">
        <v>196</v>
      </c>
      <c r="AT204" s="1" t="s">
        <v>659</v>
      </c>
    </row>
    <row r="205" spans="1:46" x14ac:dyDescent="0.15">
      <c r="A205" s="1" t="s">
        <v>908</v>
      </c>
      <c r="B205" s="1" t="s">
        <v>195</v>
      </c>
      <c r="C205" s="1">
        <v>90</v>
      </c>
      <c r="D205" s="2"/>
      <c r="E205" s="2"/>
      <c r="F205" s="1" t="s">
        <v>197</v>
      </c>
      <c r="R205" t="e">
        <f t="shared" si="3"/>
        <v>#DIV/0!</v>
      </c>
      <c r="AF205" s="1">
        <v>25</v>
      </c>
      <c r="AG205" s="1">
        <v>24</v>
      </c>
      <c r="AH205" s="1">
        <v>24</v>
      </c>
      <c r="AI205" s="1" t="s">
        <v>196</v>
      </c>
      <c r="AJ205" s="1" t="s">
        <v>197</v>
      </c>
      <c r="AK205" s="1" t="s">
        <v>196</v>
      </c>
      <c r="AL205" s="1" t="s">
        <v>203</v>
      </c>
      <c r="AP205" s="1">
        <v>2.8</v>
      </c>
      <c r="AQ205" s="1">
        <v>202</v>
      </c>
      <c r="AR205" s="1" t="s">
        <v>196</v>
      </c>
      <c r="AS205" s="1" t="s">
        <v>196</v>
      </c>
    </row>
    <row r="206" spans="1:46" x14ac:dyDescent="0.15">
      <c r="A206" s="1" t="s">
        <v>909</v>
      </c>
      <c r="B206" s="1" t="s">
        <v>195</v>
      </c>
      <c r="C206" s="1">
        <v>84</v>
      </c>
      <c r="D206" s="1">
        <v>66</v>
      </c>
      <c r="E206" s="1">
        <v>1.55</v>
      </c>
      <c r="F206" s="1" t="s">
        <v>197</v>
      </c>
      <c r="R206" t="e">
        <f t="shared" si="3"/>
        <v>#DIV/0!</v>
      </c>
      <c r="AF206" s="1">
        <v>17</v>
      </c>
      <c r="AG206" s="1">
        <v>4</v>
      </c>
      <c r="AH206" s="1">
        <v>5</v>
      </c>
      <c r="AI206" s="1" t="s">
        <v>196</v>
      </c>
      <c r="AJ206" s="1" t="s">
        <v>196</v>
      </c>
      <c r="AK206" s="1" t="s">
        <v>196</v>
      </c>
      <c r="AL206" s="1" t="s">
        <v>203</v>
      </c>
      <c r="AP206" s="1">
        <v>2.2000000000000002</v>
      </c>
      <c r="AQ206" s="1">
        <v>94</v>
      </c>
      <c r="AR206" s="1" t="s">
        <v>197</v>
      </c>
      <c r="AS206" s="1" t="s">
        <v>196</v>
      </c>
      <c r="AT206" s="1" t="s">
        <v>667</v>
      </c>
    </row>
    <row r="207" spans="1:46" x14ac:dyDescent="0.15">
      <c r="A207" s="1" t="s">
        <v>910</v>
      </c>
      <c r="B207" s="1" t="s">
        <v>215</v>
      </c>
      <c r="C207" s="1">
        <v>76</v>
      </c>
      <c r="D207" s="2"/>
      <c r="E207" s="2"/>
      <c r="F207" s="1" t="s">
        <v>197</v>
      </c>
      <c r="R207" t="e">
        <f t="shared" si="3"/>
        <v>#DIV/0!</v>
      </c>
      <c r="AF207" s="1">
        <v>3</v>
      </c>
      <c r="AG207" s="1">
        <v>3</v>
      </c>
      <c r="AH207" s="1">
        <v>3</v>
      </c>
      <c r="AI207" s="1" t="s">
        <v>196</v>
      </c>
      <c r="AJ207" s="1" t="s">
        <v>196</v>
      </c>
      <c r="AK207" s="1" t="s">
        <v>196</v>
      </c>
      <c r="AL207" s="1" t="s">
        <v>203</v>
      </c>
      <c r="AP207" s="1">
        <v>4.7</v>
      </c>
      <c r="AQ207" s="1">
        <v>133</v>
      </c>
      <c r="AR207" s="1" t="s">
        <v>197</v>
      </c>
      <c r="AS207" s="1" t="s">
        <v>196</v>
      </c>
      <c r="AT207" s="1" t="s">
        <v>668</v>
      </c>
    </row>
    <row r="208" spans="1:46" x14ac:dyDescent="0.15">
      <c r="A208" s="1" t="s">
        <v>911</v>
      </c>
      <c r="B208" s="1" t="s">
        <v>215</v>
      </c>
      <c r="C208" s="1">
        <v>60</v>
      </c>
      <c r="D208" s="2"/>
      <c r="E208" s="2"/>
      <c r="F208" s="1" t="s">
        <v>197</v>
      </c>
      <c r="R208" t="e">
        <f t="shared" si="3"/>
        <v>#DIV/0!</v>
      </c>
      <c r="AF208" s="1">
        <v>13</v>
      </c>
      <c r="AG208" s="1">
        <v>5</v>
      </c>
      <c r="AH208" s="1">
        <v>5</v>
      </c>
      <c r="AI208" s="1" t="s">
        <v>196</v>
      </c>
      <c r="AJ208" s="1" t="s">
        <v>196</v>
      </c>
      <c r="AK208" s="1" t="s">
        <v>196</v>
      </c>
      <c r="AL208" s="1" t="s">
        <v>203</v>
      </c>
      <c r="AP208" s="1">
        <v>2.2999999999999998</v>
      </c>
      <c r="AQ208" s="1">
        <v>76</v>
      </c>
      <c r="AR208" s="1" t="s">
        <v>197</v>
      </c>
      <c r="AS208" s="1" t="s">
        <v>196</v>
      </c>
    </row>
    <row r="209" spans="1:46" x14ac:dyDescent="0.15">
      <c r="A209" s="1" t="s">
        <v>912</v>
      </c>
      <c r="B209" s="1" t="s">
        <v>195</v>
      </c>
      <c r="C209" s="1">
        <v>71</v>
      </c>
      <c r="D209" s="1">
        <v>70</v>
      </c>
      <c r="E209" s="1">
        <v>1.54</v>
      </c>
      <c r="F209" s="1" t="s">
        <v>196</v>
      </c>
      <c r="R209" t="e">
        <f t="shared" si="3"/>
        <v>#DIV/0!</v>
      </c>
      <c r="AF209" s="1">
        <v>25</v>
      </c>
      <c r="AG209" s="1">
        <v>0</v>
      </c>
      <c r="AH209" s="1">
        <v>1</v>
      </c>
      <c r="AI209" s="1" t="s">
        <v>196</v>
      </c>
      <c r="AJ209" s="1" t="s">
        <v>196</v>
      </c>
      <c r="AK209" s="1" t="s">
        <v>196</v>
      </c>
      <c r="AL209" s="1" t="s">
        <v>203</v>
      </c>
      <c r="AR209" s="1" t="s">
        <v>196</v>
      </c>
      <c r="AS209" s="1" t="s">
        <v>196</v>
      </c>
    </row>
    <row r="210" spans="1:46" x14ac:dyDescent="0.15">
      <c r="A210" s="1" t="s">
        <v>913</v>
      </c>
      <c r="B210" s="1" t="s">
        <v>215</v>
      </c>
      <c r="C210" s="1">
        <v>75</v>
      </c>
      <c r="D210" s="2"/>
      <c r="E210" s="2"/>
      <c r="F210" s="1" t="s">
        <v>197</v>
      </c>
      <c r="G210" s="1" t="s">
        <v>196</v>
      </c>
      <c r="R210" t="e">
        <f t="shared" si="3"/>
        <v>#DIV/0!</v>
      </c>
      <c r="AF210" s="1">
        <v>12</v>
      </c>
      <c r="AG210" s="1">
        <v>4</v>
      </c>
      <c r="AH210" s="1">
        <v>3</v>
      </c>
      <c r="AI210" s="1" t="s">
        <v>196</v>
      </c>
      <c r="AJ210" s="1" t="s">
        <v>196</v>
      </c>
      <c r="AK210" s="1" t="s">
        <v>196</v>
      </c>
      <c r="AL210" s="1" t="s">
        <v>218</v>
      </c>
      <c r="AM210" s="1" t="s">
        <v>196</v>
      </c>
      <c r="AN210" s="1" t="s">
        <v>196</v>
      </c>
      <c r="AO210" s="1" t="s">
        <v>196</v>
      </c>
      <c r="AP210" s="1">
        <v>2.5</v>
      </c>
      <c r="AQ210" s="1">
        <v>167</v>
      </c>
      <c r="AR210" s="1" t="s">
        <v>197</v>
      </c>
      <c r="AS210" s="1" t="s">
        <v>196</v>
      </c>
    </row>
    <row r="211" spans="1:46" x14ac:dyDescent="0.15">
      <c r="A211" s="1" t="s">
        <v>914</v>
      </c>
      <c r="B211" s="1" t="s">
        <v>195</v>
      </c>
      <c r="C211" s="1">
        <v>69</v>
      </c>
      <c r="D211" s="1">
        <v>93</v>
      </c>
      <c r="E211" s="1">
        <v>164</v>
      </c>
      <c r="F211" s="1" t="s">
        <v>525</v>
      </c>
      <c r="G211" s="1" t="s">
        <v>196</v>
      </c>
      <c r="R211" t="e">
        <f t="shared" si="3"/>
        <v>#DIV/0!</v>
      </c>
      <c r="AF211" s="1">
        <v>14</v>
      </c>
      <c r="AG211" s="1">
        <v>0</v>
      </c>
      <c r="AH211" s="1">
        <v>2</v>
      </c>
      <c r="AI211" s="1" t="s">
        <v>196</v>
      </c>
      <c r="AJ211" s="1" t="s">
        <v>196</v>
      </c>
      <c r="AK211" s="1" t="s">
        <v>196</v>
      </c>
      <c r="AL211" s="1" t="s">
        <v>218</v>
      </c>
      <c r="AM211" s="1" t="s">
        <v>196</v>
      </c>
      <c r="AN211" s="1" t="s">
        <v>196</v>
      </c>
      <c r="AO211" s="1" t="s">
        <v>196</v>
      </c>
      <c r="AP211" s="1">
        <v>0.9</v>
      </c>
      <c r="AQ211" s="1">
        <v>29</v>
      </c>
      <c r="AR211" s="1" t="s">
        <v>196</v>
      </c>
      <c r="AS211" s="1" t="s">
        <v>196</v>
      </c>
      <c r="AT211" s="1" t="s">
        <v>674</v>
      </c>
    </row>
    <row r="212" spans="1:46" x14ac:dyDescent="0.15">
      <c r="A212" s="1" t="s">
        <v>915</v>
      </c>
      <c r="B212" s="1" t="s">
        <v>195</v>
      </c>
      <c r="C212" s="1">
        <v>70</v>
      </c>
      <c r="D212" s="1">
        <v>64</v>
      </c>
      <c r="E212" s="1">
        <v>150</v>
      </c>
      <c r="F212" s="1" t="s">
        <v>196</v>
      </c>
      <c r="R212" t="e">
        <f t="shared" si="3"/>
        <v>#DIV/0!</v>
      </c>
      <c r="AF212" s="1">
        <v>11</v>
      </c>
      <c r="AG212" s="1">
        <v>8</v>
      </c>
      <c r="AH212" s="1">
        <v>9</v>
      </c>
      <c r="AI212" s="1" t="s">
        <v>196</v>
      </c>
      <c r="AJ212" s="1" t="s">
        <v>196</v>
      </c>
      <c r="AK212" s="1" t="s">
        <v>196</v>
      </c>
      <c r="AL212" s="1" t="s">
        <v>203</v>
      </c>
      <c r="AP212" s="1">
        <v>0.9</v>
      </c>
      <c r="AQ212" s="1">
        <v>32</v>
      </c>
      <c r="AR212" s="1" t="s">
        <v>197</v>
      </c>
      <c r="AS212" s="1" t="s">
        <v>196</v>
      </c>
    </row>
    <row r="213" spans="1:46" x14ac:dyDescent="0.15">
      <c r="A213" s="1" t="s">
        <v>916</v>
      </c>
      <c r="B213" s="1" t="s">
        <v>215</v>
      </c>
      <c r="C213" s="1">
        <v>57</v>
      </c>
      <c r="D213" s="1">
        <v>105</v>
      </c>
      <c r="E213" s="1">
        <v>168</v>
      </c>
      <c r="F213" s="1" t="s">
        <v>525</v>
      </c>
      <c r="G213" s="1" t="s">
        <v>196</v>
      </c>
      <c r="R213" t="e">
        <f t="shared" si="3"/>
        <v>#DIV/0!</v>
      </c>
      <c r="AF213" s="1">
        <v>29</v>
      </c>
      <c r="AG213" s="1">
        <v>9</v>
      </c>
      <c r="AH213" s="1">
        <v>7</v>
      </c>
      <c r="AI213" s="1" t="s">
        <v>196</v>
      </c>
      <c r="AJ213" s="1" t="s">
        <v>196</v>
      </c>
      <c r="AK213" s="1" t="s">
        <v>196</v>
      </c>
      <c r="AL213" s="1" t="s">
        <v>218</v>
      </c>
      <c r="AM213" s="1" t="s">
        <v>196</v>
      </c>
      <c r="AN213" s="1" t="s">
        <v>196</v>
      </c>
      <c r="AO213" s="1" t="s">
        <v>196</v>
      </c>
      <c r="AP213" s="1">
        <v>0.8</v>
      </c>
      <c r="AQ213" s="1">
        <v>16</v>
      </c>
      <c r="AR213" s="1" t="s">
        <v>196</v>
      </c>
      <c r="AS213" s="1" t="s">
        <v>196</v>
      </c>
      <c r="AT213" s="1" t="s">
        <v>678</v>
      </c>
    </row>
    <row r="214" spans="1:46" x14ac:dyDescent="0.15">
      <c r="A214" s="1" t="s">
        <v>917</v>
      </c>
      <c r="B214" s="1" t="s">
        <v>215</v>
      </c>
      <c r="C214" s="1">
        <v>62</v>
      </c>
      <c r="D214" s="2"/>
      <c r="E214" s="2"/>
      <c r="F214" s="1" t="s">
        <v>196</v>
      </c>
      <c r="R214" t="e">
        <f t="shared" si="3"/>
        <v>#DIV/0!</v>
      </c>
      <c r="AF214" s="1">
        <v>3</v>
      </c>
      <c r="AG214" s="1">
        <v>3</v>
      </c>
      <c r="AH214" s="1">
        <v>3</v>
      </c>
      <c r="AI214" s="1" t="s">
        <v>196</v>
      </c>
      <c r="AJ214" s="1" t="s">
        <v>196</v>
      </c>
      <c r="AK214" s="1" t="s">
        <v>197</v>
      </c>
      <c r="AL214" s="1" t="s">
        <v>203</v>
      </c>
      <c r="AP214" s="1">
        <v>5.0999999999999996</v>
      </c>
      <c r="AQ214" s="1">
        <v>240</v>
      </c>
      <c r="AR214" s="1" t="s">
        <v>196</v>
      </c>
      <c r="AS214" s="1" t="s">
        <v>196</v>
      </c>
      <c r="AT214" s="1" t="s">
        <v>680</v>
      </c>
    </row>
    <row r="215" spans="1:46" x14ac:dyDescent="0.15">
      <c r="A215" s="1" t="s">
        <v>918</v>
      </c>
      <c r="B215" s="1" t="s">
        <v>215</v>
      </c>
      <c r="C215" s="1">
        <v>42</v>
      </c>
      <c r="D215" s="3">
        <v>120</v>
      </c>
      <c r="E215" s="3">
        <v>192</v>
      </c>
      <c r="F215" s="1" t="s">
        <v>197</v>
      </c>
      <c r="G215" s="1" t="s">
        <v>196</v>
      </c>
      <c r="R215" t="e">
        <f t="shared" si="3"/>
        <v>#DIV/0!</v>
      </c>
      <c r="AF215" s="1">
        <v>15</v>
      </c>
      <c r="AG215" s="1">
        <v>5</v>
      </c>
      <c r="AH215" s="1">
        <v>4</v>
      </c>
      <c r="AI215" s="1" t="s">
        <v>196</v>
      </c>
      <c r="AJ215" s="1" t="s">
        <v>196</v>
      </c>
      <c r="AK215" s="1" t="s">
        <v>196</v>
      </c>
      <c r="AL215" s="1" t="s">
        <v>218</v>
      </c>
      <c r="AM215" s="1" t="s">
        <v>196</v>
      </c>
      <c r="AN215" s="1" t="s">
        <v>196</v>
      </c>
      <c r="AO215" s="1" t="s">
        <v>197</v>
      </c>
      <c r="AP215" s="1">
        <v>0.7</v>
      </c>
      <c r="AQ215" s="1">
        <v>36</v>
      </c>
      <c r="AR215" s="1" t="s">
        <v>197</v>
      </c>
      <c r="AS215" s="1" t="s">
        <v>196</v>
      </c>
      <c r="AT215" s="1" t="s">
        <v>681</v>
      </c>
    </row>
    <row r="216" spans="1:46" x14ac:dyDescent="0.15">
      <c r="A216" s="1" t="s">
        <v>919</v>
      </c>
      <c r="B216" s="1" t="s">
        <v>195</v>
      </c>
      <c r="C216" s="1">
        <v>77</v>
      </c>
      <c r="D216" s="2"/>
      <c r="E216" s="2"/>
      <c r="F216" s="1" t="s">
        <v>197</v>
      </c>
      <c r="R216" t="e">
        <f t="shared" si="3"/>
        <v>#DIV/0!</v>
      </c>
      <c r="AF216" s="1">
        <v>12</v>
      </c>
      <c r="AG216" s="1">
        <v>10</v>
      </c>
      <c r="AH216" s="1">
        <v>10</v>
      </c>
      <c r="AI216" s="1" t="s">
        <v>196</v>
      </c>
      <c r="AJ216" s="1" t="s">
        <v>196</v>
      </c>
      <c r="AK216" s="1" t="s">
        <v>196</v>
      </c>
      <c r="AL216" s="1" t="s">
        <v>203</v>
      </c>
      <c r="AP216" s="1">
        <v>5.3</v>
      </c>
      <c r="AQ216" s="1">
        <v>237</v>
      </c>
      <c r="AR216" s="1" t="s">
        <v>197</v>
      </c>
      <c r="AS216" s="1" t="s">
        <v>196</v>
      </c>
    </row>
    <row r="217" spans="1:46" x14ac:dyDescent="0.15">
      <c r="A217" s="1" t="s">
        <v>920</v>
      </c>
      <c r="B217" s="1" t="s">
        <v>215</v>
      </c>
      <c r="C217" s="1">
        <v>83</v>
      </c>
      <c r="D217" s="1">
        <v>80</v>
      </c>
      <c r="E217" s="1">
        <v>178</v>
      </c>
      <c r="F217" s="1" t="s">
        <v>197</v>
      </c>
      <c r="R217" t="e">
        <f t="shared" si="3"/>
        <v>#DIV/0!</v>
      </c>
      <c r="AF217" s="1">
        <v>21</v>
      </c>
      <c r="AG217" s="1">
        <v>12</v>
      </c>
      <c r="AH217" s="1">
        <v>10</v>
      </c>
      <c r="AI217" s="1" t="s">
        <v>197</v>
      </c>
      <c r="AJ217" s="1" t="s">
        <v>197</v>
      </c>
      <c r="AK217" s="1" t="s">
        <v>196</v>
      </c>
      <c r="AL217" s="1" t="s">
        <v>203</v>
      </c>
      <c r="AP217" s="1">
        <v>1.1000000000000001</v>
      </c>
      <c r="AQ217" s="1">
        <v>51</v>
      </c>
      <c r="AR217" s="1" t="s">
        <v>197</v>
      </c>
      <c r="AS217" s="1" t="s">
        <v>196</v>
      </c>
    </row>
    <row r="218" spans="1:46" x14ac:dyDescent="0.15">
      <c r="A218" s="1" t="s">
        <v>921</v>
      </c>
      <c r="B218" s="1" t="s">
        <v>215</v>
      </c>
      <c r="C218" s="1">
        <v>69</v>
      </c>
      <c r="D218" s="2"/>
      <c r="E218" s="2"/>
      <c r="F218" s="1" t="s">
        <v>196</v>
      </c>
      <c r="R218" t="e">
        <f t="shared" si="3"/>
        <v>#DIV/0!</v>
      </c>
      <c r="AF218" s="1">
        <v>3</v>
      </c>
      <c r="AG218" s="1">
        <v>1</v>
      </c>
      <c r="AH218" s="1">
        <v>1</v>
      </c>
      <c r="AI218" s="1" t="s">
        <v>196</v>
      </c>
      <c r="AJ218" s="1" t="s">
        <v>196</v>
      </c>
      <c r="AK218" s="1" t="s">
        <v>196</v>
      </c>
      <c r="AL218" s="1" t="s">
        <v>203</v>
      </c>
      <c r="AP218" s="1">
        <v>7.7</v>
      </c>
      <c r="AQ218" s="1">
        <v>262</v>
      </c>
      <c r="AR218" s="1" t="s">
        <v>197</v>
      </c>
      <c r="AS218" s="1" t="s">
        <v>196</v>
      </c>
      <c r="AT218" s="1" t="s">
        <v>687</v>
      </c>
    </row>
    <row r="219" spans="1:46" x14ac:dyDescent="0.15">
      <c r="A219" s="1" t="s">
        <v>922</v>
      </c>
      <c r="B219" s="1" t="s">
        <v>215</v>
      </c>
      <c r="C219" s="1">
        <v>53</v>
      </c>
      <c r="D219" s="1">
        <v>90</v>
      </c>
      <c r="E219" s="1">
        <v>170</v>
      </c>
      <c r="F219" s="1" t="s">
        <v>197</v>
      </c>
      <c r="G219" s="1" t="s">
        <v>196</v>
      </c>
      <c r="R219" t="e">
        <f t="shared" si="3"/>
        <v>#DIV/0!</v>
      </c>
      <c r="AF219" s="1">
        <v>28</v>
      </c>
      <c r="AG219" s="1">
        <v>11</v>
      </c>
      <c r="AH219" s="1">
        <v>9</v>
      </c>
      <c r="AI219" s="1" t="s">
        <v>196</v>
      </c>
      <c r="AJ219" s="1" t="s">
        <v>196</v>
      </c>
      <c r="AK219" s="1" t="s">
        <v>196</v>
      </c>
      <c r="AL219" s="1" t="s">
        <v>218</v>
      </c>
      <c r="AM219" s="1" t="s">
        <v>196</v>
      </c>
      <c r="AN219" s="1" t="s">
        <v>196</v>
      </c>
      <c r="AO219" s="1" t="s">
        <v>196</v>
      </c>
      <c r="AP219" s="1">
        <v>1.1000000000000001</v>
      </c>
      <c r="AQ219" s="1">
        <v>27</v>
      </c>
      <c r="AR219" s="1" t="s">
        <v>197</v>
      </c>
      <c r="AS219" s="1" t="s">
        <v>196</v>
      </c>
    </row>
    <row r="220" spans="1:46" x14ac:dyDescent="0.15">
      <c r="A220" s="1" t="s">
        <v>923</v>
      </c>
      <c r="B220" s="1" t="s">
        <v>215</v>
      </c>
      <c r="C220" s="1">
        <v>43</v>
      </c>
      <c r="D220" s="2"/>
      <c r="E220" s="2"/>
      <c r="F220" s="1" t="s">
        <v>197</v>
      </c>
      <c r="R220" t="e">
        <f t="shared" si="3"/>
        <v>#DIV/0!</v>
      </c>
      <c r="AF220" s="1">
        <v>12</v>
      </c>
      <c r="AG220" s="1">
        <v>11</v>
      </c>
      <c r="AH220" s="1">
        <v>11</v>
      </c>
      <c r="AI220" s="1" t="s">
        <v>196</v>
      </c>
      <c r="AJ220" s="1" t="s">
        <v>196</v>
      </c>
      <c r="AK220" s="1" t="s">
        <v>196</v>
      </c>
      <c r="AL220" s="1" t="s">
        <v>203</v>
      </c>
      <c r="AP220" s="1">
        <v>1.5</v>
      </c>
      <c r="AQ220" s="1">
        <v>149</v>
      </c>
      <c r="AR220" s="1" t="s">
        <v>197</v>
      </c>
      <c r="AS220" s="1" t="s">
        <v>196</v>
      </c>
    </row>
    <row r="221" spans="1:46" x14ac:dyDescent="0.15">
      <c r="A221" s="1" t="s">
        <v>924</v>
      </c>
      <c r="B221" s="1" t="s">
        <v>215</v>
      </c>
      <c r="C221" s="1">
        <v>68</v>
      </c>
      <c r="D221" s="2"/>
      <c r="E221" s="2"/>
      <c r="F221" s="1" t="s">
        <v>196</v>
      </c>
      <c r="G221" s="1" t="s">
        <v>197</v>
      </c>
      <c r="H221" s="1" t="s">
        <v>197</v>
      </c>
      <c r="I221" s="1" t="s">
        <v>210</v>
      </c>
      <c r="J221" s="1" t="s">
        <v>196</v>
      </c>
      <c r="K221" s="1">
        <v>77</v>
      </c>
      <c r="L221" s="1" t="s">
        <v>695</v>
      </c>
      <c r="M221" s="1">
        <v>6.9</v>
      </c>
      <c r="N221" s="1">
        <v>83</v>
      </c>
      <c r="O221" s="1">
        <v>2.6</v>
      </c>
      <c r="P221" s="1">
        <v>7.19</v>
      </c>
      <c r="Q221" s="1">
        <v>66.400000000000006</v>
      </c>
      <c r="R221">
        <f t="shared" si="3"/>
        <v>150.60240963855421</v>
      </c>
      <c r="S221" s="1">
        <v>83.3</v>
      </c>
      <c r="T221" s="1">
        <v>31.3</v>
      </c>
      <c r="U221" s="1">
        <v>4.3099999999999996</v>
      </c>
      <c r="V221" s="1">
        <v>7.13</v>
      </c>
      <c r="W221" s="1" t="s">
        <v>196</v>
      </c>
      <c r="X221" s="1" t="s">
        <v>201</v>
      </c>
      <c r="Y221" s="1">
        <v>540</v>
      </c>
      <c r="AA221" s="1">
        <v>32</v>
      </c>
      <c r="AB221" s="1">
        <v>5</v>
      </c>
      <c r="AC221" s="1">
        <v>100</v>
      </c>
      <c r="AD221" s="1">
        <v>92</v>
      </c>
      <c r="AE221" s="1" t="s">
        <v>217</v>
      </c>
      <c r="AF221" s="1">
        <v>31</v>
      </c>
      <c r="AG221" s="1">
        <v>30</v>
      </c>
      <c r="AH221" s="1">
        <v>30</v>
      </c>
      <c r="AI221" s="1" t="s">
        <v>196</v>
      </c>
      <c r="AJ221" s="1" t="s">
        <v>196</v>
      </c>
      <c r="AK221" s="1" t="s">
        <v>196</v>
      </c>
      <c r="AL221" s="1" t="s">
        <v>203</v>
      </c>
      <c r="AP221" s="1">
        <v>3.54</v>
      </c>
      <c r="AQ221" s="1">
        <v>107</v>
      </c>
      <c r="AR221" s="1" t="s">
        <v>197</v>
      </c>
      <c r="AS221" s="1" t="s">
        <v>196</v>
      </c>
    </row>
    <row r="222" spans="1:46" x14ac:dyDescent="0.15">
      <c r="A222" s="1" t="s">
        <v>925</v>
      </c>
      <c r="B222" s="1" t="s">
        <v>215</v>
      </c>
      <c r="C222" s="1">
        <v>78</v>
      </c>
      <c r="D222" s="3">
        <v>71</v>
      </c>
      <c r="E222" s="3">
        <v>167</v>
      </c>
      <c r="F222" s="1" t="s">
        <v>196</v>
      </c>
      <c r="R222" t="e">
        <f t="shared" si="3"/>
        <v>#DIV/0!</v>
      </c>
      <c r="AF222" s="1">
        <v>7</v>
      </c>
      <c r="AG222" s="1">
        <v>6</v>
      </c>
      <c r="AH222" s="1">
        <v>6</v>
      </c>
      <c r="AI222" s="1" t="s">
        <v>196</v>
      </c>
      <c r="AJ222" s="1" t="s">
        <v>196</v>
      </c>
      <c r="AK222" s="1" t="s">
        <v>196</v>
      </c>
      <c r="AL222" s="1" t="s">
        <v>203</v>
      </c>
      <c r="AP222" s="1">
        <v>4.5</v>
      </c>
      <c r="AQ222" s="1">
        <v>285</v>
      </c>
      <c r="AR222" s="1" t="s">
        <v>197</v>
      </c>
      <c r="AS222" s="1" t="s">
        <v>196</v>
      </c>
    </row>
    <row r="223" spans="1:46" x14ac:dyDescent="0.15">
      <c r="A223" s="1" t="s">
        <v>926</v>
      </c>
      <c r="B223" s="1" t="s">
        <v>195</v>
      </c>
      <c r="C223" s="1">
        <v>84</v>
      </c>
      <c r="D223" s="3">
        <v>62</v>
      </c>
      <c r="E223" s="2"/>
      <c r="F223" s="1" t="s">
        <v>197</v>
      </c>
      <c r="R223" t="e">
        <f t="shared" si="3"/>
        <v>#DIV/0!</v>
      </c>
      <c r="AF223" s="1">
        <v>17</v>
      </c>
      <c r="AG223" s="1">
        <v>14</v>
      </c>
      <c r="AH223" s="1">
        <v>14</v>
      </c>
      <c r="AI223" s="1" t="s">
        <v>196</v>
      </c>
      <c r="AJ223" s="1" t="s">
        <v>197</v>
      </c>
      <c r="AK223" s="1" t="s">
        <v>196</v>
      </c>
      <c r="AL223" s="1" t="s">
        <v>203</v>
      </c>
      <c r="AP223" s="1">
        <v>2.2000000000000002</v>
      </c>
      <c r="AQ223" s="1">
        <v>186</v>
      </c>
      <c r="AR223" s="1" t="s">
        <v>197</v>
      </c>
      <c r="AS223" s="1" t="s">
        <v>196</v>
      </c>
    </row>
    <row r="224" spans="1:46" x14ac:dyDescent="0.15">
      <c r="A224" s="1" t="s">
        <v>927</v>
      </c>
      <c r="B224" s="1" t="s">
        <v>195</v>
      </c>
      <c r="C224" s="1">
        <v>80</v>
      </c>
      <c r="D224" s="1">
        <v>60</v>
      </c>
      <c r="E224" s="1">
        <v>160</v>
      </c>
      <c r="F224" s="1" t="s">
        <v>196</v>
      </c>
      <c r="R224" t="e">
        <f t="shared" si="3"/>
        <v>#DIV/0!</v>
      </c>
      <c r="AF224" s="1">
        <v>24</v>
      </c>
      <c r="AG224" s="1">
        <v>1</v>
      </c>
      <c r="AH224" s="1">
        <v>1</v>
      </c>
      <c r="AI224" s="1" t="s">
        <v>196</v>
      </c>
      <c r="AJ224" s="1" t="s">
        <v>196</v>
      </c>
      <c r="AK224" s="1" t="s">
        <v>196</v>
      </c>
      <c r="AL224" s="1" t="s">
        <v>203</v>
      </c>
      <c r="AP224" s="1">
        <v>2.7</v>
      </c>
      <c r="AQ224" s="1">
        <v>93</v>
      </c>
      <c r="AR224" s="1" t="s">
        <v>196</v>
      </c>
      <c r="AS224" s="1" t="s">
        <v>196</v>
      </c>
    </row>
    <row r="225" spans="1:45" x14ac:dyDescent="0.15">
      <c r="A225" s="1" t="s">
        <v>928</v>
      </c>
      <c r="B225" s="1" t="s">
        <v>215</v>
      </c>
      <c r="C225" s="1">
        <v>41</v>
      </c>
      <c r="D225" s="2"/>
      <c r="E225" s="2"/>
      <c r="F225" s="1" t="s">
        <v>197</v>
      </c>
      <c r="R225" t="e">
        <f t="shared" si="3"/>
        <v>#DIV/0!</v>
      </c>
      <c r="AF225" s="1">
        <v>10</v>
      </c>
      <c r="AG225" s="1">
        <v>8</v>
      </c>
      <c r="AH225" s="1">
        <v>8</v>
      </c>
      <c r="AI225" s="1" t="s">
        <v>196</v>
      </c>
      <c r="AJ225" s="1" t="s">
        <v>196</v>
      </c>
      <c r="AK225" s="1" t="s">
        <v>196</v>
      </c>
      <c r="AL225" s="1" t="s">
        <v>203</v>
      </c>
      <c r="AR225" s="1" t="s">
        <v>197</v>
      </c>
      <c r="AS225" s="1" t="s">
        <v>196</v>
      </c>
    </row>
    <row r="226" spans="1:45" x14ac:dyDescent="0.15">
      <c r="A226" s="1" t="s">
        <v>929</v>
      </c>
      <c r="B226" s="1" t="s">
        <v>215</v>
      </c>
      <c r="C226" s="1">
        <v>64</v>
      </c>
      <c r="D226" s="1">
        <v>64.8</v>
      </c>
      <c r="E226" s="1">
        <v>160</v>
      </c>
      <c r="F226" s="1" t="s">
        <v>197</v>
      </c>
      <c r="R226" t="e">
        <f t="shared" si="3"/>
        <v>#DIV/0!</v>
      </c>
      <c r="AF226" s="1">
        <v>11</v>
      </c>
      <c r="AG226" s="1">
        <v>9</v>
      </c>
      <c r="AH226" s="1">
        <v>4</v>
      </c>
      <c r="AI226" s="1" t="s">
        <v>197</v>
      </c>
      <c r="AJ226" s="1" t="s">
        <v>197</v>
      </c>
      <c r="AK226" s="1" t="s">
        <v>196</v>
      </c>
      <c r="AL226" s="1" t="s">
        <v>203</v>
      </c>
      <c r="AM226" s="1" t="s">
        <v>196</v>
      </c>
      <c r="AN226" s="1" t="s">
        <v>196</v>
      </c>
      <c r="AO226" s="1" t="s">
        <v>196</v>
      </c>
      <c r="AP226" s="1">
        <v>4.8</v>
      </c>
      <c r="AQ226" s="1">
        <v>299</v>
      </c>
      <c r="AR226" s="1" t="s">
        <v>197</v>
      </c>
      <c r="AS226" s="1" t="s">
        <v>196</v>
      </c>
    </row>
    <row r="227" spans="1:45" x14ac:dyDescent="0.15">
      <c r="A227" s="1" t="s">
        <v>930</v>
      </c>
      <c r="B227" s="1" t="s">
        <v>195</v>
      </c>
      <c r="C227" s="1">
        <v>75</v>
      </c>
      <c r="D227" s="3">
        <v>88</v>
      </c>
      <c r="E227" s="2"/>
      <c r="F227" s="1" t="s">
        <v>196</v>
      </c>
      <c r="AF227" s="1">
        <v>22</v>
      </c>
      <c r="AG227" s="1">
        <v>14</v>
      </c>
      <c r="AH227" s="1">
        <v>14</v>
      </c>
      <c r="AI227" s="1" t="s">
        <v>196</v>
      </c>
      <c r="AJ227" s="1" t="s">
        <v>196</v>
      </c>
      <c r="AK227" s="1" t="s">
        <v>196</v>
      </c>
      <c r="AL227" s="1" t="s">
        <v>203</v>
      </c>
      <c r="AP227" s="1">
        <v>0.8</v>
      </c>
      <c r="AQ227" s="1">
        <v>75</v>
      </c>
      <c r="AR227" s="1" t="s">
        <v>197</v>
      </c>
      <c r="AS227" s="1" t="s">
        <v>196</v>
      </c>
    </row>
  </sheetData>
  <pageMargins left="0.511811024" right="0.511811024" top="0.78740157499999996" bottom="0.78740157499999996" header="0.31496062000000002" footer="0.31496062000000002"/>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Planilhas</vt:lpstr>
      </vt:variant>
      <vt:variant>
        <vt:i4>6</vt:i4>
      </vt:variant>
    </vt:vector>
  </HeadingPairs>
  <TitlesOfParts>
    <vt:vector size="6" baseType="lpstr">
      <vt:lpstr>Baseline</vt:lpstr>
      <vt:lpstr>D3</vt:lpstr>
      <vt:lpstr>D7</vt:lpstr>
      <vt:lpstr>D14</vt:lpstr>
      <vt:lpstr>D21</vt:lpstr>
      <vt:lpstr>D28</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Ricardo Esper</cp:lastModifiedBy>
  <dcterms:created xsi:type="dcterms:W3CDTF">2022-10-26T08:41:03Z</dcterms:created>
  <dcterms:modified xsi:type="dcterms:W3CDTF">2024-03-18T17:30:05Z</dcterms:modified>
</cp:coreProperties>
</file>